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ork\Dropbox\One folder to rule them (glycans) all\To be uploaded on BioRxiv\Supporting Files\"/>
    </mc:Choice>
  </mc:AlternateContent>
  <xr:revisionPtr revIDLastSave="0" documentId="13_ncr:1_{A867E760-869A-43BB-97AF-A398885E1993}" xr6:coauthVersionLast="46" xr6:coauthVersionMax="46" xr10:uidLastSave="{00000000-0000-0000-0000-000000000000}"/>
  <bookViews>
    <workbookView xWindow="375" yWindow="150" windowWidth="17220" windowHeight="10215" tabRatio="500" xr2:uid="{00000000-000D-0000-FFFF-FFFF00000000}"/>
  </bookViews>
  <sheets>
    <sheet name="Information" sheetId="1" r:id="rId1"/>
    <sheet name="concentration scans only" sheetId="2" r:id="rId2"/>
    <sheet name="concentration histogram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16" i="3" l="1"/>
  <c r="G15" i="3" s="1"/>
  <c r="G14" i="3" s="1"/>
  <c r="G13" i="3" s="1"/>
  <c r="G12" i="3" s="1"/>
  <c r="G11" i="3" s="1"/>
  <c r="G10" i="3" s="1"/>
  <c r="G9" i="3" s="1"/>
  <c r="G8" i="3" s="1"/>
  <c r="G7" i="3" s="1"/>
  <c r="G6" i="3" s="1"/>
  <c r="G5" i="3" s="1"/>
  <c r="G4" i="3" s="1"/>
  <c r="G3" i="3" s="1"/>
  <c r="G17" i="3"/>
  <c r="C11" i="3"/>
  <c r="C10" i="3"/>
  <c r="C9" i="3" s="1"/>
  <c r="C8" i="3" s="1"/>
  <c r="C7" i="3" s="1"/>
  <c r="C6" i="3" s="1"/>
  <c r="C5" i="3" s="1"/>
  <c r="C4" i="3" s="1"/>
  <c r="C3" i="3" s="1"/>
  <c r="C12" i="3"/>
  <c r="A14" i="3"/>
</calcChain>
</file>

<file path=xl/sharedStrings.xml><?xml version="1.0" encoding="utf-8"?>
<sst xmlns="http://schemas.openxmlformats.org/spreadsheetml/2006/main" count="26111" uniqueCount="7496">
  <si>
    <t>objId</t>
  </si>
  <si>
    <t>Data Quality</t>
  </si>
  <si>
    <t>Array</t>
  </si>
  <si>
    <t>Version</t>
  </si>
  <si>
    <t>psId</t>
  </si>
  <si>
    <t>Date</t>
  </si>
  <si>
    <t>Public</t>
  </si>
  <si>
    <t>Species</t>
  </si>
  <si>
    <t>Protein Family</t>
  </si>
  <si>
    <t>cbpId</t>
  </si>
  <si>
    <t>Description 1</t>
  </si>
  <si>
    <t>Description 2</t>
  </si>
  <si>
    <t>Description 3</t>
  </si>
  <si>
    <t>Investigator</t>
  </si>
  <si>
    <t>Slide#</t>
  </si>
  <si>
    <t>Protein</t>
  </si>
  <si>
    <t>Amount</t>
  </si>
  <si>
    <t>Additional</t>
  </si>
  <si>
    <t>Title-Date</t>
  </si>
  <si>
    <t>Dye</t>
  </si>
  <si>
    <t>Initials</t>
  </si>
  <si>
    <t>Description URL</t>
  </si>
  <si>
    <t>Investigator URL</t>
  </si>
  <si>
    <t>1003766</t>
  </si>
  <si>
    <t>data</t>
  </si>
  <si>
    <t>Glycan Array:2234</t>
  </si>
  <si>
    <t>Mammalian Printed Array Ver 5.0</t>
  </si>
  <si>
    <t>primscreen_3767</t>
  </si>
  <si>
    <t>2011-05-13</t>
  </si>
  <si>
    <t>Public Data</t>
  </si>
  <si>
    <t>Human</t>
  </si>
  <si>
    <t>C-Type Lectin</t>
  </si>
  <si>
    <t>cbp_hum_Ctlect_416</t>
  </si>
  <si>
    <t>LSECtin</t>
  </si>
  <si>
    <t>LSECtin-ECD</t>
  </si>
  <si>
    <t>Kurt Drickamer</t>
  </si>
  <si>
    <t>13497</t>
  </si>
  <si>
    <t xml:space="preserve">LSECtin-ECD </t>
  </si>
  <si>
    <t>180 μg/mL</t>
  </si>
  <si>
    <t>2011-02-23</t>
  </si>
  <si>
    <t>Alexa 488</t>
  </si>
  <si>
    <t>CMZ</t>
  </si>
  <si>
    <t>http://www3.imperial.ac.uk/portal/page?_pageid=61,491101&amp;_dad=portallive&amp;_schema=PORTALLIVE</t>
  </si>
  <si>
    <t>1003768</t>
  </si>
  <si>
    <t>Glycan Array:2230</t>
  </si>
  <si>
    <t>primscreen_3769</t>
  </si>
  <si>
    <t>2011-06-30</t>
  </si>
  <si>
    <t>Other</t>
  </si>
  <si>
    <t>Plant/Fungal Lectin</t>
  </si>
  <si>
    <t>cbp_1604</t>
  </si>
  <si>
    <t>nCnSucL</t>
  </si>
  <si>
    <t>Janko Kos</t>
  </si>
  <si>
    <t>13511</t>
  </si>
  <si>
    <t xml:space="preserve">nCnSucL </t>
  </si>
  <si>
    <t>200 μg/mL</t>
  </si>
  <si>
    <t>2011-03-02</t>
  </si>
  <si>
    <t>1003769</t>
  </si>
  <si>
    <t>Glycan Array:2231</t>
  </si>
  <si>
    <t>primscreen_3770</t>
  </si>
  <si>
    <t>2011-07-05</t>
  </si>
  <si>
    <t>cbp_1606</t>
  </si>
  <si>
    <t>MpL-1 (Macrolepiota procera lectin  isolectin 1)</t>
  </si>
  <si>
    <t>MpL-1-87ug/ml</t>
  </si>
  <si>
    <t>13515</t>
  </si>
  <si>
    <t xml:space="preserve">MpL-1 </t>
  </si>
  <si>
    <t>87 μg/mL</t>
  </si>
  <si>
    <t>2011-03-03</t>
  </si>
  <si>
    <t>1003770</t>
  </si>
  <si>
    <t>primscreen_3771</t>
  </si>
  <si>
    <t>cbp_1607</t>
  </si>
  <si>
    <t>MpL-2 (Macrolepiota procera lectin  isolectin 2)</t>
  </si>
  <si>
    <t>MpL-2-145ug/ml</t>
  </si>
  <si>
    <t>13516</t>
  </si>
  <si>
    <t xml:space="preserve">MpL-2 </t>
  </si>
  <si>
    <t>145 μg/mL</t>
  </si>
  <si>
    <t>1003774</t>
  </si>
  <si>
    <t>primscreen_3775</t>
  </si>
  <si>
    <t>MpL-2-10ug/ml</t>
  </si>
  <si>
    <t>13556</t>
  </si>
  <si>
    <t>10 μg/mL</t>
  </si>
  <si>
    <t>2011-03-11</t>
  </si>
  <si>
    <t>1003776</t>
  </si>
  <si>
    <t>primscreen_3777</t>
  </si>
  <si>
    <t>MpL-1-10ug/ml</t>
  </si>
  <si>
    <t>13555</t>
  </si>
  <si>
    <t>1003778</t>
  </si>
  <si>
    <t>Glycan Array:2208</t>
  </si>
  <si>
    <t>primscreen_3779</t>
  </si>
  <si>
    <t>2011-05-28</t>
  </si>
  <si>
    <t>Bacteria</t>
  </si>
  <si>
    <t>Viral / Bacterial Lectin</t>
  </si>
  <si>
    <t>cbp_1659</t>
  </si>
  <si>
    <t>Burkholderia oklahomensis agglutinin(BOA)</t>
  </si>
  <si>
    <t>BOA lectin (MJW)</t>
  </si>
  <si>
    <t>Angela M.   Gronenborn</t>
  </si>
  <si>
    <t>13581</t>
  </si>
  <si>
    <t>MJW lectin</t>
  </si>
  <si>
    <t>2011-03-17</t>
  </si>
  <si>
    <t>HJ</t>
  </si>
  <si>
    <t>http://www.pimb.pitt.edu/FacultyPage.php?facultyid=891</t>
  </si>
  <si>
    <t>1003786</t>
  </si>
  <si>
    <t>Glycan Array:2222</t>
  </si>
  <si>
    <t>primscreen_3787</t>
  </si>
  <si>
    <t>2011-04-18</t>
  </si>
  <si>
    <t>cbp_1608</t>
  </si>
  <si>
    <t>ThreeFoil</t>
  </si>
  <si>
    <t>Threefoil</t>
  </si>
  <si>
    <t>Elizabeth M. Meiering</t>
  </si>
  <si>
    <t>13557</t>
  </si>
  <si>
    <t>2011-03-10</t>
  </si>
  <si>
    <t>Alexa 543</t>
  </si>
  <si>
    <t>http://www.science.uwaterloo.ca/~meiering/</t>
  </si>
  <si>
    <t>1003797</t>
  </si>
  <si>
    <t>Glycan Array:2262</t>
  </si>
  <si>
    <t>primscreen_3798</t>
  </si>
  <si>
    <t>2011-07-07</t>
  </si>
  <si>
    <t>cbp_1638</t>
  </si>
  <si>
    <t>Blon0732mut; Blon2355mut; Blon2468mut</t>
  </si>
  <si>
    <t>Blon2468mut</t>
  </si>
  <si>
    <t>Carlito B. Lebrilla</t>
  </si>
  <si>
    <t>13580</t>
  </si>
  <si>
    <t xml:space="preserve">Blon 2468 Mut </t>
  </si>
  <si>
    <t>100 μg/mL</t>
  </si>
  <si>
    <t>http://chemgroups.ucdavis.edu/~lebrilla/</t>
  </si>
  <si>
    <t>1003803</t>
  </si>
  <si>
    <t>Glycan Array:1559</t>
  </si>
  <si>
    <t>primscreen_3804</t>
  </si>
  <si>
    <t>Virus</t>
  </si>
  <si>
    <t>cbp_1615</t>
  </si>
  <si>
    <t>Norwalk_VLP</t>
  </si>
  <si>
    <t>Norwalk VLP (WT)- 3 step assay</t>
  </si>
  <si>
    <t>Robert L. Atmar</t>
  </si>
  <si>
    <t>13524</t>
  </si>
  <si>
    <t xml:space="preserve">NV VLP-3step </t>
  </si>
  <si>
    <t>2011-03-07</t>
  </si>
  <si>
    <t>http://www.bcm.edu/tbmm/?pmid=6774</t>
  </si>
  <si>
    <t>1003804</t>
  </si>
  <si>
    <t>primscreen_3805</t>
  </si>
  <si>
    <t>Norwalk VLP (WT)- 4 step assay</t>
  </si>
  <si>
    <t>13527</t>
  </si>
  <si>
    <t xml:space="preserve">rNV VLP-4step </t>
  </si>
  <si>
    <t>2011-03-04</t>
  </si>
  <si>
    <t>1003805</t>
  </si>
  <si>
    <t>Glycan Array:2238</t>
  </si>
  <si>
    <t>primscreen_3806</t>
  </si>
  <si>
    <t>cbp_1618</t>
  </si>
  <si>
    <t>cfg_rRequest_2238- CBM13</t>
  </si>
  <si>
    <t>CBM13 2b+BME</t>
  </si>
  <si>
    <t>Mamannamana Vijayan</t>
  </si>
  <si>
    <t>13585</t>
  </si>
  <si>
    <t xml:space="preserve">CBM13 2b+BME </t>
  </si>
  <si>
    <t>2011-03-18</t>
  </si>
  <si>
    <t>Cy5</t>
  </si>
  <si>
    <t>http://mbu.iisc.ernet.in/~mv/</t>
  </si>
  <si>
    <t>1003808</t>
  </si>
  <si>
    <t>primscreen_3809</t>
  </si>
  <si>
    <t>CBM13 2b</t>
  </si>
  <si>
    <t>13584</t>
  </si>
  <si>
    <t xml:space="preserve">CBM13 2b </t>
  </si>
  <si>
    <t>1003820</t>
  </si>
  <si>
    <t>primscreen_3821</t>
  </si>
  <si>
    <t>CBM13 2a</t>
  </si>
  <si>
    <t>13582</t>
  </si>
  <si>
    <t xml:space="preserve">CBM13 2a </t>
  </si>
  <si>
    <t>1003854</t>
  </si>
  <si>
    <t>Glycan Array:2250</t>
  </si>
  <si>
    <t>primscreen_3855</t>
  </si>
  <si>
    <t>2011-07-01</t>
  </si>
  <si>
    <t>Not Applicable</t>
  </si>
  <si>
    <t>HIV neutralizing antibody 121</t>
  </si>
  <si>
    <t>HIV antibody 121_555</t>
  </si>
  <si>
    <t>Dennis Burton</t>
  </si>
  <si>
    <t>13540</t>
  </si>
  <si>
    <t>121</t>
  </si>
  <si>
    <t>30 μg/mL</t>
  </si>
  <si>
    <t>http://www.functionalglycomics.org/glycomics/SampleServlet?pageType=view&amp;templateKey=18&amp;key=555&amp;rrid=cfg_rRequest_2250&amp;operationType=view</t>
  </si>
  <si>
    <t>http://www.scripps.edu/imm/burton/person.htm</t>
  </si>
  <si>
    <t>1003856</t>
  </si>
  <si>
    <t>primscreen_3857</t>
  </si>
  <si>
    <t>HIV neutralizing antibody 123</t>
  </si>
  <si>
    <t>HIV antibody 123_557</t>
  </si>
  <si>
    <t>13549</t>
  </si>
  <si>
    <t>123</t>
  </si>
  <si>
    <t>http://www.functionalglycomics.org/glycomics/SampleServlet?pageType=view&amp;templateKey=18&amp;key=557&amp;rrid=cfg_rRequest_2250&amp;operationType=view</t>
  </si>
  <si>
    <t>1003857</t>
  </si>
  <si>
    <t>primscreen_3858</t>
  </si>
  <si>
    <t>HIV neutralizing antibody 125</t>
  </si>
  <si>
    <t>HIV antibody 125_558</t>
  </si>
  <si>
    <t>13542</t>
  </si>
  <si>
    <t>125</t>
  </si>
  <si>
    <t>http://www.functionalglycomics.org/glycomics/SampleServlet?pageType=view&amp;templateKey=18&amp;key=558&amp;rrid=cfg_rRequest_2250&amp;operationType=view</t>
  </si>
  <si>
    <t>1003858</t>
  </si>
  <si>
    <t>primscreen_3859</t>
  </si>
  <si>
    <t>HIV neutralizing antibody 126</t>
  </si>
  <si>
    <t>HIV antibody 126_559</t>
  </si>
  <si>
    <t>13544</t>
  </si>
  <si>
    <t>126</t>
  </si>
  <si>
    <t>http://www.functionalglycomics.org/glycomics/SampleServlet?pageType=view&amp;templateKey=18&amp;key=559&amp;rrid=cfg_rRequest_2250&amp;operationType=view</t>
  </si>
  <si>
    <t>1003859</t>
  </si>
  <si>
    <t>primscreen_3860</t>
  </si>
  <si>
    <t>HIV neutralizing antibody 127</t>
  </si>
  <si>
    <t>HIV antibody 127_563</t>
  </si>
  <si>
    <t>13550</t>
  </si>
  <si>
    <t>127</t>
  </si>
  <si>
    <t>http://www.functionalglycomics.org/glycomics/SampleServlet?pageType=view&amp;templateKey=18&amp;key=563&amp;rrid=cfg_rRequest_2250&amp;operationType=view</t>
  </si>
  <si>
    <t>1003860</t>
  </si>
  <si>
    <t>primscreen_3861</t>
  </si>
  <si>
    <t>HIV neutralizing antibody 128</t>
  </si>
  <si>
    <t>HIV antibody 128_564</t>
  </si>
  <si>
    <t>13551</t>
  </si>
  <si>
    <t>128</t>
  </si>
  <si>
    <t>http://www.functionalglycomics.org/glycomics/SampleServlet?pageType=view&amp;templateKey=18&amp;key=564&amp;rrid=cfg_rRequest_2250&amp;operationType=view</t>
  </si>
  <si>
    <t>1003861</t>
  </si>
  <si>
    <t>primscreen_3862</t>
  </si>
  <si>
    <t>HIV neutralizing antibody 130</t>
  </si>
  <si>
    <t>HIV antibody 130_560</t>
  </si>
  <si>
    <t>13552</t>
  </si>
  <si>
    <t>130</t>
  </si>
  <si>
    <t>http://www.functionalglycomics.org/glycomics/SampleServlet?pageType=view&amp;templateKey=18&amp;key=560&amp;rrid=cfg_rRequest_2250&amp;operationType=view</t>
  </si>
  <si>
    <t>1003864</t>
  </si>
  <si>
    <t>primscreen_3865</t>
  </si>
  <si>
    <t>HIV neutralizing antibody 125 no insert</t>
  </si>
  <si>
    <t>125 no insert_588</t>
  </si>
  <si>
    <t>13543</t>
  </si>
  <si>
    <t>125 no insert</t>
  </si>
  <si>
    <t>http://www.functionalglycomics.org/glycomics/SampleServlet?pageType=view&amp;templateKey=18&amp;key=588&amp;rrid=cfg_rRequest_2250&amp;operationType=view</t>
  </si>
  <si>
    <t>1003874</t>
  </si>
  <si>
    <t>Glycan Array:2296</t>
  </si>
  <si>
    <t>primscreen_3875</t>
  </si>
  <si>
    <t>CA19.9-1B844</t>
  </si>
  <si>
    <t>CA19.9 Clone Number 1.B.844_604</t>
  </si>
  <si>
    <t>Brian Haab</t>
  </si>
  <si>
    <t>13698</t>
  </si>
  <si>
    <t xml:space="preserve">CA19.9-1B844 </t>
  </si>
  <si>
    <t>20 μg/mL</t>
  </si>
  <si>
    <t>2011-04-21</t>
  </si>
  <si>
    <t>http://www.functionalglycomics.org/glycomics/SampleServlet?pageType=view&amp;templateKey=18&amp;key=604&amp;rrid=cfg_rRequest_2296&amp;operationType=view</t>
  </si>
  <si>
    <t>http://www.vai.org/Research/Labs/CancerImmunodiagnostics.aspx</t>
  </si>
  <si>
    <t>1003879</t>
  </si>
  <si>
    <t>primscreen_3880</t>
  </si>
  <si>
    <t>CA19.9-9L426</t>
  </si>
  <si>
    <t>CA19.9 Clone Number 9L426_605</t>
  </si>
  <si>
    <t>13699</t>
  </si>
  <si>
    <t xml:space="preserve">CA19.9-9L426 </t>
  </si>
  <si>
    <t>http://www.functionalglycomics.org/glycomics/SampleServlet?pageType=view&amp;templateKey=18&amp;key=605&amp;rrid=cfg_rRequest_2296&amp;operationType=view</t>
  </si>
  <si>
    <t>1003880</t>
  </si>
  <si>
    <t>primscreen_3881</t>
  </si>
  <si>
    <t>CA19.9-121SLE</t>
  </si>
  <si>
    <t>CA19.9 Clone Number 121SLE_606</t>
  </si>
  <si>
    <t>13700</t>
  </si>
  <si>
    <t xml:space="preserve">CA19.9-121SLE </t>
  </si>
  <si>
    <t>http://www.functionalglycomics.org/glycomics/SampleServlet?pageType=view&amp;templateKey=18&amp;key=606&amp;rrid=cfg_rRequest_2296&amp;operationType=view</t>
  </si>
  <si>
    <t>1003883</t>
  </si>
  <si>
    <t>primscreen_3884</t>
  </si>
  <si>
    <t>CA19.9-121SLE, 2 µg/ml</t>
  </si>
  <si>
    <t>13709</t>
  </si>
  <si>
    <t>2 μg/mL</t>
  </si>
  <si>
    <t>2011-04-25</t>
  </si>
  <si>
    <t>1003884</t>
  </si>
  <si>
    <t>primscreen_3885</t>
  </si>
  <si>
    <t>13708</t>
  </si>
  <si>
    <t>1003885</t>
  </si>
  <si>
    <t>primscreen_3886</t>
  </si>
  <si>
    <t>13707</t>
  </si>
  <si>
    <t>1003886</t>
  </si>
  <si>
    <t>primscreen_3887</t>
  </si>
  <si>
    <t>13713</t>
  </si>
  <si>
    <t>0.2 μg/mL</t>
  </si>
  <si>
    <t>2011-04-26</t>
  </si>
  <si>
    <t>1003887</t>
  </si>
  <si>
    <t>primscreen_3888</t>
  </si>
  <si>
    <t>13714</t>
  </si>
  <si>
    <t>1003888</t>
  </si>
  <si>
    <t>primscreen_3889</t>
  </si>
  <si>
    <t>13715</t>
  </si>
  <si>
    <t>1003896</t>
  </si>
  <si>
    <t>Glycan Array:2292</t>
  </si>
  <si>
    <t>primscreen_3897</t>
  </si>
  <si>
    <t>Fungus</t>
  </si>
  <si>
    <t>cbp_1549</t>
  </si>
  <si>
    <t>PSL</t>
  </si>
  <si>
    <t>Robert J. Woods</t>
  </si>
  <si>
    <t>13712</t>
  </si>
  <si>
    <t>http://www.ccrc.uga.edu/personnel/woods/woods1.html</t>
  </si>
  <si>
    <t>1003903</t>
  </si>
  <si>
    <t>Glycan Array:2283</t>
  </si>
  <si>
    <t>primscreen_3904</t>
  </si>
  <si>
    <t>Fusion</t>
  </si>
  <si>
    <t>cbp_hum_Stlect_00143</t>
  </si>
  <si>
    <t>Human Galectin-7-human Fc1 chimeric protein</t>
  </si>
  <si>
    <t>Galectin-7</t>
  </si>
  <si>
    <t>James Paulson</t>
  </si>
  <si>
    <t>13608</t>
  </si>
  <si>
    <t xml:space="preserve">Galectin-7 </t>
  </si>
  <si>
    <t>2011-03-31</t>
  </si>
  <si>
    <t>http://www.scripps.edu/chemphys/paulson/paulson.cv.html</t>
  </si>
  <si>
    <t>1003909</t>
  </si>
  <si>
    <t>primscreen_3910</t>
  </si>
  <si>
    <t>Galectin</t>
  </si>
  <si>
    <t>cbp_hum_Stlect_678</t>
  </si>
  <si>
    <t>Galectin-8</t>
  </si>
  <si>
    <t>13622</t>
  </si>
  <si>
    <t xml:space="preserve">Galectin-8 </t>
  </si>
  <si>
    <t>2011-04-01</t>
  </si>
  <si>
    <t>1003910</t>
  </si>
  <si>
    <t>primscreen_3911</t>
  </si>
  <si>
    <t>cbp_hum_Stlect_00120</t>
  </si>
  <si>
    <t>Galectin-9</t>
  </si>
  <si>
    <t>13623</t>
  </si>
  <si>
    <t xml:space="preserve">Galectin-9 </t>
  </si>
  <si>
    <t>1003913</t>
  </si>
  <si>
    <t>Glycan Array:2305</t>
  </si>
  <si>
    <t>primscreen_3914</t>
  </si>
  <si>
    <t>Mouse</t>
  </si>
  <si>
    <t>Siglec</t>
  </si>
  <si>
    <t>cbp_mou_Itlect_198</t>
  </si>
  <si>
    <t>Siglec-F</t>
  </si>
  <si>
    <t>Siglec-F-hFc-5ug/ml</t>
  </si>
  <si>
    <t>Bruce S. Bochner</t>
  </si>
  <si>
    <t>13735</t>
  </si>
  <si>
    <t>Siglec-F-hFc</t>
  </si>
  <si>
    <t>5 μg/mL</t>
  </si>
  <si>
    <t>2011-05-05</t>
  </si>
  <si>
    <t>http://www.hopkinsmedicine.org/allergy/faculty/bochner.html</t>
  </si>
  <si>
    <t>1003914</t>
  </si>
  <si>
    <t>primscreen_3915</t>
  </si>
  <si>
    <t>Siglec-F-hFc-50ug/ml</t>
  </si>
  <si>
    <t>13733</t>
  </si>
  <si>
    <t xml:space="preserve">Siglec-F-hFc </t>
  </si>
  <si>
    <t>50 μg/mL</t>
  </si>
  <si>
    <t>2011-05-04</t>
  </si>
  <si>
    <t>1003915</t>
  </si>
  <si>
    <t>primscreen_3916</t>
  </si>
  <si>
    <t>cbp_hum_Itlect_00146</t>
  </si>
  <si>
    <t>Siglec-8</t>
  </si>
  <si>
    <t>Siglec-8-hFc-20ug/ml</t>
  </si>
  <si>
    <t>13710</t>
  </si>
  <si>
    <t xml:space="preserve">Siglec-8-hFc </t>
  </si>
  <si>
    <t>1003916</t>
  </si>
  <si>
    <t>primscreen_3917</t>
  </si>
  <si>
    <t>Siglec-8-hFc-200ug/ml</t>
  </si>
  <si>
    <t>13689</t>
  </si>
  <si>
    <t>1003917</t>
  </si>
  <si>
    <t>Glycan Array:2149</t>
  </si>
  <si>
    <t>primscreen_3918</t>
  </si>
  <si>
    <t>2011-11-10</t>
  </si>
  <si>
    <t>E. coli K12 expressing type 1 fimbriae</t>
  </si>
  <si>
    <t>E. coli K12 expressing type 1 fimbriae_1196</t>
  </si>
  <si>
    <t>Jean-Marc Ghigo</t>
  </si>
  <si>
    <t>13508</t>
  </si>
  <si>
    <t>E-coli type 1 fimbrae</t>
  </si>
  <si>
    <t>http://www.functionalglycomics.org/glycomics/SampleServlet?pageType=view&amp;templateKey=107&amp;key=1196&amp;rrid=cfg_rRequest_2149&amp;operationType=view</t>
  </si>
  <si>
    <t>http://www.pasteur.fr/recherche/unites/Ggb/</t>
  </si>
  <si>
    <t>1003918</t>
  </si>
  <si>
    <t>inconclusive</t>
  </si>
  <si>
    <t>primscreen_3919</t>
  </si>
  <si>
    <t>E. coli K12 expressing yfc mutant fimbriae</t>
  </si>
  <si>
    <t>E. coli K12 expressing yfc mutant fimbriae_1197</t>
  </si>
  <si>
    <t>13507</t>
  </si>
  <si>
    <t>E-coli yfc fimbrae</t>
  </si>
  <si>
    <t>http://www.functionalglycomics.org/glycomics/SampleServlet?pageType=view&amp;templateKey=107&amp;key=1197&amp;rrid=cfg_rRequest_2149&amp;operationType=view</t>
  </si>
  <si>
    <t>1003919</t>
  </si>
  <si>
    <t>Glycan Array:2315</t>
  </si>
  <si>
    <t>primscreen_3920</t>
  </si>
  <si>
    <t>2011-09-21</t>
  </si>
  <si>
    <t>Threefoil-2ug</t>
  </si>
  <si>
    <t>13738</t>
  </si>
  <si>
    <t xml:space="preserve">Threefoil </t>
  </si>
  <si>
    <t>2011-05-10</t>
  </si>
  <si>
    <t>1003921</t>
  </si>
  <si>
    <t>primscreen_3922</t>
  </si>
  <si>
    <t>Threefoil-10ug</t>
  </si>
  <si>
    <t>2011-05-11</t>
  </si>
  <si>
    <t>1003924</t>
  </si>
  <si>
    <t>primscreen_3925</t>
  </si>
  <si>
    <t>Threefoil-50ug</t>
  </si>
  <si>
    <t>1003935</t>
  </si>
  <si>
    <t>Glycan Array:2350</t>
  </si>
  <si>
    <t>primscreen_3936</t>
  </si>
  <si>
    <t>1297-P</t>
  </si>
  <si>
    <t>1297-P_661</t>
  </si>
  <si>
    <t>Yu Geng</t>
  </si>
  <si>
    <t>13790</t>
  </si>
  <si>
    <t xml:space="preserve">1297-P </t>
  </si>
  <si>
    <t>2011-05-27</t>
  </si>
  <si>
    <t>http://www.functionalglycomics.org/glycomics/SampleServlet?pageType=view&amp;templateKey=18&amp;key=661&amp;rrid=cfg_rRequest_2350&amp;operationType=view</t>
  </si>
  <si>
    <t>http://glycomics.scripps.edu/yugeng.html</t>
  </si>
  <si>
    <t>1003936</t>
  </si>
  <si>
    <t>primscreen_3937</t>
  </si>
  <si>
    <t>1297-G</t>
  </si>
  <si>
    <t>1297-G_662</t>
  </si>
  <si>
    <t>13791</t>
  </si>
  <si>
    <t xml:space="preserve">1297-G </t>
  </si>
  <si>
    <t>http://www.functionalglycomics.org/glycomics/SampleServlet?pageType=view&amp;templateKey=18&amp;key=662&amp;rrid=cfg_rRequest_2350&amp;operationType=view</t>
  </si>
  <si>
    <t>1003938</t>
  </si>
  <si>
    <t>primscreen_3939</t>
  </si>
  <si>
    <t>1309-P</t>
  </si>
  <si>
    <t>1309-P_664</t>
  </si>
  <si>
    <t>13793</t>
  </si>
  <si>
    <t xml:space="preserve">1309-P </t>
  </si>
  <si>
    <t>http://www.functionalglycomics.org/glycomics/SampleServlet?pageType=view&amp;templateKey=18&amp;key=664&amp;rrid=cfg_rRequest_2350&amp;operationType=view</t>
  </si>
  <si>
    <t>1003939</t>
  </si>
  <si>
    <t>primscreen_3940</t>
  </si>
  <si>
    <t>1309-G</t>
  </si>
  <si>
    <t>1309-G_665</t>
  </si>
  <si>
    <t>13794</t>
  </si>
  <si>
    <t xml:space="preserve">1309-G </t>
  </si>
  <si>
    <t>http://www.functionalglycomics.org/glycomics/SampleServlet?pageType=view&amp;templateKey=18&amp;key=665&amp;rrid=cfg_rRequest_2350&amp;operationType=view</t>
  </si>
  <si>
    <t>1003941</t>
  </si>
  <si>
    <t>primscreen_3942</t>
  </si>
  <si>
    <t>1278-P</t>
  </si>
  <si>
    <t>1278-P_655</t>
  </si>
  <si>
    <t>13756</t>
  </si>
  <si>
    <t xml:space="preserve">1278-P </t>
  </si>
  <si>
    <t>2011-05-26</t>
  </si>
  <si>
    <t>http://www.functionalglycomics.org/glycomics/SampleServlet?pageType=view&amp;templateKey=18&amp;key=655&amp;rrid=cfg_rRequest_2350&amp;operationType=view</t>
  </si>
  <si>
    <t>1003942</t>
  </si>
  <si>
    <t>primscreen_3943</t>
  </si>
  <si>
    <t>1278-G</t>
  </si>
  <si>
    <t>1278-G_656</t>
  </si>
  <si>
    <t>13757</t>
  </si>
  <si>
    <t xml:space="preserve">1278-G </t>
  </si>
  <si>
    <t>http://www.functionalglycomics.org/glycomics/SampleServlet?pageType=view&amp;templateKey=18&amp;key=656&amp;rrid=cfg_rRequest_2350&amp;operationType=view</t>
  </si>
  <si>
    <t>1003944</t>
  </si>
  <si>
    <t>primscreen_3945</t>
  </si>
  <si>
    <t>1293-P</t>
  </si>
  <si>
    <t>1293-P_658</t>
  </si>
  <si>
    <t>13759</t>
  </si>
  <si>
    <t xml:space="preserve">1293-P </t>
  </si>
  <si>
    <t>http://www.functionalglycomics.org/glycomics/SampleServlet?pageType=view&amp;templateKey=18&amp;key=658&amp;rrid=cfg_rRequest_2350&amp;operationType=view</t>
  </si>
  <si>
    <t>1003945</t>
  </si>
  <si>
    <t>primscreen_3946</t>
  </si>
  <si>
    <t>1293-G</t>
  </si>
  <si>
    <t>1293-G_659</t>
  </si>
  <si>
    <t>13760</t>
  </si>
  <si>
    <t xml:space="preserve">1293-G </t>
  </si>
  <si>
    <t>http://www.functionalglycomics.org/glycomics/SampleServlet?pageType=view&amp;templateKey=18&amp;key=659&amp;rrid=cfg_rRequest_2350&amp;operationType=view</t>
  </si>
  <si>
    <t>1003971</t>
  </si>
  <si>
    <t>Glycan Array:2321</t>
  </si>
  <si>
    <t>primscreen_3972</t>
  </si>
  <si>
    <t>2011-09-23</t>
  </si>
  <si>
    <t>cbp_1707</t>
  </si>
  <si>
    <t>FmlD</t>
  </si>
  <si>
    <t>Fm1D</t>
  </si>
  <si>
    <t>Lode Wyns</t>
  </si>
  <si>
    <t>13845</t>
  </si>
  <si>
    <t>2011-06-03</t>
  </si>
  <si>
    <t>YL</t>
  </si>
  <si>
    <t>http://www.vub.ac.be/english/infofor/researchers/research/person.php?person_id=20080</t>
  </si>
  <si>
    <t>1003973</t>
  </si>
  <si>
    <t>Glycan Array:2323</t>
  </si>
  <si>
    <t>primscreen_3974</t>
  </si>
  <si>
    <t>cbp_1562</t>
  </si>
  <si>
    <t>FimH</t>
  </si>
  <si>
    <t>FimH2.2ug</t>
  </si>
  <si>
    <t>13863</t>
  </si>
  <si>
    <t>2.2 μg/mL</t>
  </si>
  <si>
    <t>2011-06-07</t>
  </si>
  <si>
    <t>1003974</t>
  </si>
  <si>
    <t>primscreen_3975</t>
  </si>
  <si>
    <t>FimH-220ug</t>
  </si>
  <si>
    <t>13847</t>
  </si>
  <si>
    <t>220 μg/mL</t>
  </si>
  <si>
    <t>1003981</t>
  </si>
  <si>
    <t>Glycan Array:2308</t>
  </si>
  <si>
    <t>primscreen_3982</t>
  </si>
  <si>
    <t>Hc22 615</t>
  </si>
  <si>
    <t>Hc22_615</t>
  </si>
  <si>
    <t>Els Meeusen</t>
  </si>
  <si>
    <t>13848</t>
  </si>
  <si>
    <t xml:space="preserve">Hc22_615 </t>
  </si>
  <si>
    <t>2011-06-06</t>
  </si>
  <si>
    <t>Alexa 546</t>
  </si>
  <si>
    <t>http://www.functionalglycomics.org/glycomics/SampleServlet?pageType=view&amp;templateKey=18&amp;key=615&amp;rrid=cfg_rRequest_2308&amp;operationType=view</t>
  </si>
  <si>
    <t>http://www.med.monash.edu.au/physiology/abrl/els-meeusen.html</t>
  </si>
  <si>
    <t>1003982</t>
  </si>
  <si>
    <t>primscreen_3983</t>
  </si>
  <si>
    <t>Sh-ASC-21 624</t>
  </si>
  <si>
    <t>Sh-ASC-21_624</t>
  </si>
  <si>
    <t>13849</t>
  </si>
  <si>
    <t xml:space="preserve">Sh-ASC-21-624 </t>
  </si>
  <si>
    <t>130 μg/mL</t>
  </si>
  <si>
    <t>2011-06-13</t>
  </si>
  <si>
    <t>http://www.functionalglycomics.org/glycomics/SampleServlet?pageType=view&amp;templateKey=18&amp;key=624&amp;rrid=cfg_rRequest_2308&amp;operationType=view</t>
  </si>
  <si>
    <t>1003983</t>
  </si>
  <si>
    <t>primscreen_3984</t>
  </si>
  <si>
    <t>Sh-NSS 625</t>
  </si>
  <si>
    <t>Sh-NSS_625</t>
  </si>
  <si>
    <t xml:space="preserve">Sh-NSS-625 </t>
  </si>
  <si>
    <t>182 μg/mL</t>
  </si>
  <si>
    <t>http://www.functionalglycomics.org/glycomics/SampleServlet?pageType=view&amp;templateKey=18&amp;key=625&amp;rrid=cfg_rRequest_2308&amp;operationType=view</t>
  </si>
  <si>
    <t>1003984</t>
  </si>
  <si>
    <t>Glycan Array:2357</t>
  </si>
  <si>
    <t>primscreen_3985</t>
  </si>
  <si>
    <t>cbp_hum_Ctlect_00126</t>
  </si>
  <si>
    <t>Langerin</t>
  </si>
  <si>
    <t>Maureen E. Taylor</t>
  </si>
  <si>
    <t>13954</t>
  </si>
  <si>
    <t xml:space="preserve">Langerin </t>
  </si>
  <si>
    <t>2011-06-16</t>
  </si>
  <si>
    <t>http://www3.imperial.ac.uk/people/m.taylor</t>
  </si>
  <si>
    <t>1003986</t>
  </si>
  <si>
    <t>primscreen_3987</t>
  </si>
  <si>
    <t>cbp_1720</t>
  </si>
  <si>
    <t>Langerin K313I</t>
  </si>
  <si>
    <t>13955</t>
  </si>
  <si>
    <t xml:space="preserve">Langerin K313I </t>
  </si>
  <si>
    <t>1003987</t>
  </si>
  <si>
    <t>Glycan Array:2083</t>
  </si>
  <si>
    <t>primscreen_3988</t>
  </si>
  <si>
    <t>cbp_1630</t>
  </si>
  <si>
    <t>Influenza B/Yamagata/1/1973 hemagglutinin-T196P</t>
  </si>
  <si>
    <t>Qinghua Wang</t>
  </si>
  <si>
    <t>13875</t>
  </si>
  <si>
    <t xml:space="preserve">InfluenzaB/Yamagata/1/1973 HA T196P </t>
  </si>
  <si>
    <t>http://sigler.bioch.bcm.tmc.edu/MaLab/people.php</t>
  </si>
  <si>
    <t>1003988</t>
  </si>
  <si>
    <t>primscreen_3989</t>
  </si>
  <si>
    <t>cbp_1702</t>
  </si>
  <si>
    <t>Influenza B/Yamagata/1/1973 hemagglutinin-G141V</t>
  </si>
  <si>
    <t>13876</t>
  </si>
  <si>
    <t xml:space="preserve">InfluenzaB/Yamagata/1/1973 HA G141V </t>
  </si>
  <si>
    <t>1003989</t>
  </si>
  <si>
    <t>primscreen_3990</t>
  </si>
  <si>
    <t>cbp_1703</t>
  </si>
  <si>
    <t>Influenza B/Yamagata/1/1973 hemagglutinin-G141E</t>
  </si>
  <si>
    <t>13877</t>
  </si>
  <si>
    <t xml:space="preserve">InfluenzaB/Yamagata/1/1973 HA G141E </t>
  </si>
  <si>
    <t>1003990</t>
  </si>
  <si>
    <t>primscreen_3991</t>
  </si>
  <si>
    <t>cbp_1705</t>
  </si>
  <si>
    <t>Influenza B/Yamagata/1/1973 hemagglutinin-P238S</t>
  </si>
  <si>
    <t>13879</t>
  </si>
  <si>
    <t xml:space="preserve">InfluenzaB/Yamagata/1/1973 HA P238S </t>
  </si>
  <si>
    <t>1003991</t>
  </si>
  <si>
    <t>primscreen_3992</t>
  </si>
  <si>
    <t>cbp_1706</t>
  </si>
  <si>
    <t>Influenza B/Yamagata/1/1973 hemagglutinin-P238T</t>
  </si>
  <si>
    <t>13880</t>
  </si>
  <si>
    <t xml:space="preserve">InfluenzaB/Yamagata/1/1973 HA P238T </t>
  </si>
  <si>
    <t>1003992</t>
  </si>
  <si>
    <t>primscreen_3993</t>
  </si>
  <si>
    <t>cbp_2422</t>
  </si>
  <si>
    <t>Influenza B/Yamagata/1/1973 hemagglutinin-D194S</t>
  </si>
  <si>
    <t>13957</t>
  </si>
  <si>
    <t xml:space="preserve">InfluenzaB/Yamagata/1/1973 HA-11 D194S </t>
  </si>
  <si>
    <t>1003993</t>
  </si>
  <si>
    <t>primscreen_3994</t>
  </si>
  <si>
    <t>cbp_2423</t>
  </si>
  <si>
    <t>Influenza B/Yamagata/1/1973 hemagglutinin-D194K</t>
  </si>
  <si>
    <t>13958</t>
  </si>
  <si>
    <t xml:space="preserve">InfluenzaB/Yamagata/1/1973 HA-12 D194K </t>
  </si>
  <si>
    <t>1003994</t>
  </si>
  <si>
    <t>primscreen_3995</t>
  </si>
  <si>
    <t>cbp_2424</t>
  </si>
  <si>
    <t>Influenza B/Yamagata/1/1973 hemagglutinin-D194Y</t>
  </si>
  <si>
    <t>13959</t>
  </si>
  <si>
    <t xml:space="preserve">InfluenzaB/Yamagata/1/1973 HA-13 D194Y </t>
  </si>
  <si>
    <t>1003995</t>
  </si>
  <si>
    <t>primscreen_3996</t>
  </si>
  <si>
    <t>cbp_2425</t>
  </si>
  <si>
    <t>Influenza B/Yamagata/1/1973 hemagglutinin-T196A</t>
  </si>
  <si>
    <t>13960</t>
  </si>
  <si>
    <t xml:space="preserve">InfluenzaB/Yamagata/1/1973 HA-21 T196A </t>
  </si>
  <si>
    <t>1003996</t>
  </si>
  <si>
    <t>primscreen_3997</t>
  </si>
  <si>
    <t>cbp_2426</t>
  </si>
  <si>
    <t>Influenza B/Yamagata/1/1973 hemagglutinin-T196I</t>
  </si>
  <si>
    <t>13961</t>
  </si>
  <si>
    <t xml:space="preserve">InfluenzaB/Yamagata/1/1973 HA-22 T196I </t>
  </si>
  <si>
    <t>1003997</t>
  </si>
  <si>
    <t>primscreen_3998</t>
  </si>
  <si>
    <t>cbp_2427</t>
  </si>
  <si>
    <t>Influenza B/Yamagata/1/1973 hemagglutinin-T196N</t>
  </si>
  <si>
    <t>13962</t>
  </si>
  <si>
    <t xml:space="preserve">InfluenzaB/Yamagata/1/1973 HA-23 T196N </t>
  </si>
  <si>
    <t>1003999</t>
  </si>
  <si>
    <t>primscreen_4000</t>
  </si>
  <si>
    <t>1-3-Liver_614</t>
  </si>
  <si>
    <t>Antibody from nodes draining liver of schistosome infected rat #3 (1-3-Liver)_614</t>
  </si>
  <si>
    <t>13817</t>
  </si>
  <si>
    <t xml:space="preserve">1-3-Liver_614 </t>
  </si>
  <si>
    <t>0.9 μg/mL</t>
  </si>
  <si>
    <t>2011-06-01</t>
  </si>
  <si>
    <t>http://www.functionalglycomics.org/glycomics/SampleServlet?pageType=view&amp;templateKey=18&amp;key=614&amp;rrid=cfg_rRequest_2308&amp;operationType=view</t>
  </si>
  <si>
    <t>1004000</t>
  </si>
  <si>
    <t>primscreen_4001</t>
  </si>
  <si>
    <t>1-4-Lung_612</t>
  </si>
  <si>
    <t>Antibody from nodes draining lung of schistosome infected rat #4 (1-4-Lung)_612</t>
  </si>
  <si>
    <t>13818</t>
  </si>
  <si>
    <t xml:space="preserve">1-4-Lung_612 </t>
  </si>
  <si>
    <t>4.6 μg/mL</t>
  </si>
  <si>
    <t>http://www.functionalglycomics.org/glycomics/SampleServlet?pageType=view&amp;templateKey=18&amp;key=612&amp;rrid=cfg_rRequest_2308&amp;operationType=view</t>
  </si>
  <si>
    <t>1004001</t>
  </si>
  <si>
    <t>primscreen_4002</t>
  </si>
  <si>
    <t>2-1-Lung_611</t>
  </si>
  <si>
    <t>Antibody from nodes draining lung of schistosome infected rat #1 (2-1-Lung)_611</t>
  </si>
  <si>
    <t>13819</t>
  </si>
  <si>
    <t xml:space="preserve">2-1-Lung_611 </t>
  </si>
  <si>
    <t>19.1 μg/mL</t>
  </si>
  <si>
    <t>http://www.functionalglycomics.org/glycomics/SampleServlet?pageType=view&amp;templateKey=18&amp;key=611&amp;rrid=cfg_rRequest_2308&amp;operationType=view</t>
  </si>
  <si>
    <t>1004002</t>
  </si>
  <si>
    <t>primscreen_4003</t>
  </si>
  <si>
    <t>3-1-Lung_613</t>
  </si>
  <si>
    <t>Antibody from nodes draining spleen of schistosome infected rat #1 (3-1-Lung)_613</t>
  </si>
  <si>
    <t>13820</t>
  </si>
  <si>
    <t xml:space="preserve">3-1-Lung_613 </t>
  </si>
  <si>
    <t>2.5 μg/mL</t>
  </si>
  <si>
    <t>http://www.functionalglycomics.org/glycomics/SampleServlet?pageType=view&amp;templateKey=18&amp;key=613&amp;rrid=cfg_rRequest_2308&amp;operationType=view</t>
  </si>
  <si>
    <t>1004003</t>
  </si>
  <si>
    <t>primscreen_4004</t>
  </si>
  <si>
    <t>2-1-Spleen_610</t>
  </si>
  <si>
    <t>Antibody from nodes draining spleen of schistosome infected rat #1 (2-1-Spleen)_610</t>
  </si>
  <si>
    <t>13821</t>
  </si>
  <si>
    <t xml:space="preserve">2-1-SPleen_610 </t>
  </si>
  <si>
    <t>1.0 μg/mL</t>
  </si>
  <si>
    <t>http://www.functionalglycomics.org/glycomics/SampleServlet?pageType=view&amp;templateKey=18&amp;key=610&amp;rrid=cfg_rRequest_2308&amp;operationType=view</t>
  </si>
  <si>
    <t>1004004</t>
  </si>
  <si>
    <t>primscreen_4005</t>
  </si>
  <si>
    <t>2-3-Spleen_607</t>
  </si>
  <si>
    <t>Antibody from nodes draining spleen of schistosome infected rat #5 (2-5-Spleen)_608</t>
  </si>
  <si>
    <t>13822</t>
  </si>
  <si>
    <t xml:space="preserve">2-3-Spleen_607 </t>
  </si>
  <si>
    <t>1.5 μg/mL</t>
  </si>
  <si>
    <t>http://www.functionalglycomics.org/glycomics/SampleServlet?pageType=view&amp;templateKey=18&amp;key=608&amp;rrid=cfg_rRequest_2308&amp;operationType=view</t>
  </si>
  <si>
    <t>1004005</t>
  </si>
  <si>
    <t>primscreen_4006</t>
  </si>
  <si>
    <t>2-5-Spleen_608</t>
  </si>
  <si>
    <t>13823</t>
  </si>
  <si>
    <t xml:space="preserve">2-5-Spleen_608 </t>
  </si>
  <si>
    <t>1004006</t>
  </si>
  <si>
    <t>primscreen_4007</t>
  </si>
  <si>
    <t>3-5-Spleen_609</t>
  </si>
  <si>
    <t>Antibody from nodes draining spleen of schistosome infected rat #5 (3-5-Spleen)_609</t>
  </si>
  <si>
    <t>13825</t>
  </si>
  <si>
    <t xml:space="preserve">3-5-Spleen_609 </t>
  </si>
  <si>
    <t>0.6 μg/mL</t>
  </si>
  <si>
    <t>http://www.functionalglycomics.org/glycomics/SampleServlet?pageType=view&amp;templateKey=18&amp;key=609&amp;rrid=cfg_rRequest_2308&amp;operationType=view</t>
  </si>
  <si>
    <t>1004007</t>
  </si>
  <si>
    <t>primscreen_4008</t>
  </si>
  <si>
    <t>1-3-Serum_621</t>
  </si>
  <si>
    <t>Antibody from serum of schistosome infected rat #3 (1-3-Serum)_621</t>
  </si>
  <si>
    <t>13833</t>
  </si>
  <si>
    <t>http://www.functionalglycomics.org/glycomics/SampleServlet?pageType=view&amp;templateKey=106&amp;key=621&amp;rrid=cfg_rRequest_2308&amp;operationType=view</t>
  </si>
  <si>
    <t>1004008</t>
  </si>
  <si>
    <t>primscreen_4009</t>
  </si>
  <si>
    <t>1-4-Serum_620</t>
  </si>
  <si>
    <t>Antibody from serum of schistosome infected rat #4 (1-4-Serum)_620</t>
  </si>
  <si>
    <t>13834</t>
  </si>
  <si>
    <t>http://www.functionalglycomics.org/glycomics/SampleServlet?pageType=view&amp;templateKey=106&amp;key=620&amp;rrid=cfg_rRequest_2308&amp;operationType=view</t>
  </si>
  <si>
    <t>1004009</t>
  </si>
  <si>
    <t>primscreen_4010</t>
  </si>
  <si>
    <t>2-1-Serum_619</t>
  </si>
  <si>
    <t>Antibody from serum of schistosome infected rat #1 (2-1-Serum)_619</t>
  </si>
  <si>
    <t>13835</t>
  </si>
  <si>
    <t>http://www.functionalglycomics.org/glycomics/SampleServlet?pageType=view&amp;templateKey=106&amp;key=619&amp;rrid=cfg_rRequest_2308&amp;operationType=view</t>
  </si>
  <si>
    <t>1004010</t>
  </si>
  <si>
    <t>primscreen_4011</t>
  </si>
  <si>
    <t>3-1-Serum_616</t>
  </si>
  <si>
    <t>Antibody from serum of schistosome infected rat #1 (3-1-Serum)_616</t>
  </si>
  <si>
    <t>13836</t>
  </si>
  <si>
    <t>http://www.functionalglycomics.org/glycomics/SampleServlet?pageType=view&amp;templateKey=106&amp;key=616&amp;rrid=cfg_rRequest_2308&amp;operationType=view</t>
  </si>
  <si>
    <t>1004011</t>
  </si>
  <si>
    <t>primscreen_4012</t>
  </si>
  <si>
    <t>2-3-Serum_617</t>
  </si>
  <si>
    <t>Antibody from serum of schistosome infected rat #3 (2-3-Serum)_617</t>
  </si>
  <si>
    <t>13839</t>
  </si>
  <si>
    <t>http://www.functionalglycomics.org/glycomics/SampleServlet?pageType=view&amp;templateKey=106&amp;key=617&amp;rrid=cfg_rRequest_2308&amp;operationType=view</t>
  </si>
  <si>
    <t>1004012</t>
  </si>
  <si>
    <t>primscreen_4013</t>
  </si>
  <si>
    <t>2-5-Serum_618</t>
  </si>
  <si>
    <t>Antibody from serum of schistosome infected rat #5 (2-5-Serum)_618</t>
  </si>
  <si>
    <t>13840</t>
  </si>
  <si>
    <t>http://www.functionalglycomics.org/glycomics/SampleServlet?pageType=view&amp;templateKey=106&amp;key=618&amp;rrid=cfg_rRequest_2308&amp;operationType=view</t>
  </si>
  <si>
    <t>1004015</t>
  </si>
  <si>
    <t>primscreen_4016</t>
  </si>
  <si>
    <t>cbp_1704</t>
  </si>
  <si>
    <t>1Influenza B/Yamagata//1973 hemagglutinin-P238N</t>
  </si>
  <si>
    <t>Influenza B/Yamagata/1/1973 hemagglutinin-P238N</t>
  </si>
  <si>
    <t>13878</t>
  </si>
  <si>
    <t xml:space="preserve">InfluenzaB/Yamagata/1/1973 HA P238K </t>
  </si>
  <si>
    <t>1004016</t>
  </si>
  <si>
    <t>Glycan Array:2360</t>
  </si>
  <si>
    <t>primscreen_4017</t>
  </si>
  <si>
    <t>cbp_2428</t>
  </si>
  <si>
    <t>Porcine torovirus strain P4 HE</t>
  </si>
  <si>
    <t>PToV-P4 HE0 cIg Porcine torovirus hemagglutin-esterase fusion protein</t>
  </si>
  <si>
    <t>Peter P.J.M Rottier</t>
  </si>
  <si>
    <t>13981</t>
  </si>
  <si>
    <t xml:space="preserve">PToV-p4 HE0-cIg Porcine torovirus HA-esterase fusion protein </t>
  </si>
  <si>
    <t>2011-06-20</t>
  </si>
  <si>
    <t>http://www.vet.uu.nl/aitvm/viavet_english/organisatie/organigram/hoogleraren/j_r/rottier</t>
  </si>
  <si>
    <t>1004017</t>
  </si>
  <si>
    <t>primscreen_4018</t>
  </si>
  <si>
    <t>cbp_2429</t>
  </si>
  <si>
    <t>Bovine coronavirus strain Mebus HE</t>
  </si>
  <si>
    <t>BCoV-Mebus HE0-cIg Bovine coronavirus strain Mebus HE hemagglutinin-esterase</t>
  </si>
  <si>
    <t>13982</t>
  </si>
  <si>
    <t xml:space="preserve">BCoV-Mebus HE0-cIg Bovine coronavirus strain Mebus HE HA-esterase </t>
  </si>
  <si>
    <t>1004018</t>
  </si>
  <si>
    <t>primscreen_4019</t>
  </si>
  <si>
    <t>cbp_2430</t>
  </si>
  <si>
    <t>Bovine coronavirus strain LUN hemagglutinin-esterase</t>
  </si>
  <si>
    <t>BCoV-LUN HE0-cIg Bovine coronavirus strain Mebus LUN hemagglutinin-esterase</t>
  </si>
  <si>
    <t>13983</t>
  </si>
  <si>
    <t xml:space="preserve">BCoV-LUN HE0-cIg Bovine coronavirus strain Mbus LUN HA-esterase </t>
  </si>
  <si>
    <t>1004022</t>
  </si>
  <si>
    <t>Glycan Array:2349</t>
  </si>
  <si>
    <t>primscreen_4023</t>
  </si>
  <si>
    <t>IPS-K-4A2B8-0.1ug/ml</t>
  </si>
  <si>
    <t>IPS-K-4A2B8_668</t>
  </si>
  <si>
    <t>Hans-Jörg Bühring</t>
  </si>
  <si>
    <t>14020</t>
  </si>
  <si>
    <t xml:space="preserve">IPS-K-4A2B8 </t>
  </si>
  <si>
    <t>0.1 μg/mL</t>
  </si>
  <si>
    <t>2011-06-24</t>
  </si>
  <si>
    <t>Alexa 633</t>
  </si>
  <si>
    <t>http://www.functionalglycomics.org/glycomics/SampleServlet?pageType=view&amp;templateKey=18&amp;key=668&amp;rrid=cfg_rRequest_2349&amp;operationType=view</t>
  </si>
  <si>
    <t>http://www.medizin.uni-tuebingen.de/webim2/hjbuehri.htm</t>
  </si>
  <si>
    <t>1004023</t>
  </si>
  <si>
    <t>primscreen_4024</t>
  </si>
  <si>
    <t>IPS-K-4A2B8-1ug/ml</t>
  </si>
  <si>
    <t>14021</t>
  </si>
  <si>
    <t>1 μg/mL</t>
  </si>
  <si>
    <t>1004024</t>
  </si>
  <si>
    <t>primscreen_4025</t>
  </si>
  <si>
    <t>IPS-K-4A2B8-10ug/ml</t>
  </si>
  <si>
    <t>1004027</t>
  </si>
  <si>
    <t>Glycan Array:2275</t>
  </si>
  <si>
    <t>primscreen_4028</t>
  </si>
  <si>
    <t>cbp_1655</t>
  </si>
  <si>
    <t>sCC1-4</t>
  </si>
  <si>
    <t>mCC1-Hexahis-Precomplexed</t>
  </si>
  <si>
    <t>Andrea Horst</t>
  </si>
  <si>
    <t>13749</t>
  </si>
  <si>
    <t>mCC1-Hexahis-Precomplexed (ug/ml)</t>
  </si>
  <si>
    <t>2011-05-25</t>
  </si>
  <si>
    <t>http://www.uke.de/institute/klinische-chemie/index_ENG_56472.php</t>
  </si>
  <si>
    <t>1004028</t>
  </si>
  <si>
    <t>primscreen_4029</t>
  </si>
  <si>
    <t>mCC1-Hexahis-Precomplex formation</t>
  </si>
  <si>
    <t>13750</t>
  </si>
  <si>
    <t>mCC1-Hexahis-Precomplexed formation (ug/ml)</t>
  </si>
  <si>
    <t>1004041</t>
  </si>
  <si>
    <t>Glycan Array:2340</t>
  </si>
  <si>
    <t>primscreen_4042</t>
  </si>
  <si>
    <t>cbp_1672</t>
  </si>
  <si>
    <t>MVN22  Microvirin dimer with N-terminal hexahistidine tag</t>
  </si>
  <si>
    <t>Microvirin-200</t>
  </si>
  <si>
    <t>Marie Hanigan</t>
  </si>
  <si>
    <t>13742</t>
  </si>
  <si>
    <t>Microvirin</t>
  </si>
  <si>
    <t>2011-05-16</t>
  </si>
  <si>
    <t>http://idi.ouhsc.edu/body.cfm?id=3450</t>
  </si>
  <si>
    <t>1004042</t>
  </si>
  <si>
    <t>primscreen_4043</t>
  </si>
  <si>
    <t>Microvirin-20</t>
  </si>
  <si>
    <t>13745</t>
  </si>
  <si>
    <t>2011-05-17</t>
  </si>
  <si>
    <t>1004043</t>
  </si>
  <si>
    <t>primscreen_4044</t>
  </si>
  <si>
    <t>Microvirin-2</t>
  </si>
  <si>
    <t>13776</t>
  </si>
  <si>
    <t>2011-05-20</t>
  </si>
  <si>
    <t>1004045</t>
  </si>
  <si>
    <t>primscreen_4046</t>
  </si>
  <si>
    <t>anti-SSEA-4</t>
  </si>
  <si>
    <t>Anti-SSEA-4 antibody  ( clone: MC813-70)_2711</t>
  </si>
  <si>
    <t>14231</t>
  </si>
  <si>
    <t xml:space="preserve">a-SSEA-4 </t>
  </si>
  <si>
    <t>5.6 μg/mL</t>
  </si>
  <si>
    <t>2011-07-15</t>
  </si>
  <si>
    <t>FITC</t>
  </si>
  <si>
    <t>http://www.functionalglycomics.org/glycomics/SampleServlet?pageType=view&amp;templateKey=18&amp;key=2711&amp;rrid=cfg_rRequest_2349&amp;operationType=view</t>
  </si>
  <si>
    <t>1004046</t>
  </si>
  <si>
    <t>Glycan Array:2265</t>
  </si>
  <si>
    <t>primscreen_4047</t>
  </si>
  <si>
    <t>2011-09-28</t>
  </si>
  <si>
    <t>UON03</t>
  </si>
  <si>
    <t>UON03_572</t>
  </si>
  <si>
    <t>Ian Spendlove</t>
  </si>
  <si>
    <t>13647</t>
  </si>
  <si>
    <t xml:space="preserve">UON03 </t>
  </si>
  <si>
    <t>2011-04-07</t>
  </si>
  <si>
    <t>http://www.functionalglycomics.org/glycomics/SampleServlet?pageType=view&amp;templateKey=18&amp;key=572&amp;rrid=cfg_rRequest_2265&amp;operationType=view</t>
  </si>
  <si>
    <t>http://www.nottingham.ac.uk/mol/lookup/lookup_role.php?id=NTI4MTkx&amp;page_var=personal</t>
  </si>
  <si>
    <t>1004051</t>
  </si>
  <si>
    <t>primscreen_4052</t>
  </si>
  <si>
    <t>UON07</t>
  </si>
  <si>
    <t>UON07_568</t>
  </si>
  <si>
    <t>13652</t>
  </si>
  <si>
    <t xml:space="preserve">UON07 </t>
  </si>
  <si>
    <t>http://www.functionalglycomics.org/glycomics/SampleServlet?pageType=view&amp;templateKey=18&amp;key=568&amp;rrid=cfg_rRequest_2265&amp;operationType=view</t>
  </si>
  <si>
    <t>1004055</t>
  </si>
  <si>
    <t>Glycan Array:2358</t>
  </si>
  <si>
    <t>primscreen_4056</t>
  </si>
  <si>
    <t>cbp_2421</t>
  </si>
  <si>
    <t>Norwalk_Pdomain</t>
  </si>
  <si>
    <t>Norwalk Pdomain-  RT</t>
  </si>
  <si>
    <t>13937</t>
  </si>
  <si>
    <t>Hu/NoV/G1.1/Norwalk/1968/US-VP1 (Norwalk P domain)  RT</t>
  </si>
  <si>
    <t>1004071</t>
  </si>
  <si>
    <t>Glycan Array:2412</t>
  </si>
  <si>
    <t>primscreen_4072</t>
  </si>
  <si>
    <t>2011-10-12</t>
  </si>
  <si>
    <t>LSECtin-pH7.4</t>
  </si>
  <si>
    <t>14324</t>
  </si>
  <si>
    <t>LSECtin pH7.4</t>
  </si>
  <si>
    <t>2011-08-03</t>
  </si>
  <si>
    <t>1004072</t>
  </si>
  <si>
    <t>primscreen_4073</t>
  </si>
  <si>
    <t>LSECtin-pH6.4</t>
  </si>
  <si>
    <t>14325</t>
  </si>
  <si>
    <t>LSECtin pH6.4</t>
  </si>
  <si>
    <t>1004074</t>
  </si>
  <si>
    <t>primscreen_4075</t>
  </si>
  <si>
    <t>LSECtin-pH5.4</t>
  </si>
  <si>
    <t>14326</t>
  </si>
  <si>
    <t>LSECtin pH5.4</t>
  </si>
  <si>
    <t>1004079</t>
  </si>
  <si>
    <t>Glycan Array:2377</t>
  </si>
  <si>
    <t>primscreen_4080</t>
  </si>
  <si>
    <t>ab1-10ug</t>
  </si>
  <si>
    <t>Ab1_2697</t>
  </si>
  <si>
    <t>Hiroto Kawashima</t>
  </si>
  <si>
    <t>14217</t>
  </si>
  <si>
    <t>ab1</t>
  </si>
  <si>
    <t>2011-07-14</t>
  </si>
  <si>
    <t>http://www.functionalglycomics.org/glycomics/SampleServlet?pageType=view&amp;templateKey=18&amp;key=2697&amp;rrid=cfg_rRequest_2377&amp;operationType=view</t>
  </si>
  <si>
    <t>http://www.metabolism.jst.go.jp/en/2ki/kawashima.html</t>
  </si>
  <si>
    <t>1004080</t>
  </si>
  <si>
    <t>primscreen_4081</t>
  </si>
  <si>
    <t>ab2-10ug</t>
  </si>
  <si>
    <t>Ab2_2700</t>
  </si>
  <si>
    <t>14218</t>
  </si>
  <si>
    <t>ab2</t>
  </si>
  <si>
    <t>http://www.functionalglycomics.org/glycomics/SampleServlet?pageType=view&amp;templateKey=18&amp;key=2700&amp;rrid=cfg_rRequest_2377&amp;operationType=view</t>
  </si>
  <si>
    <t>1004081</t>
  </si>
  <si>
    <t>primscreen_4082</t>
  </si>
  <si>
    <t>ab3-10ug</t>
  </si>
  <si>
    <t>Ab3_2701</t>
  </si>
  <si>
    <t>14220</t>
  </si>
  <si>
    <t>ab3</t>
  </si>
  <si>
    <t>http://www.functionalglycomics.org/glycomics/SampleServlet?pageType=view&amp;templateKey=18&amp;key=2701&amp;rrid=cfg_rRequest_2377&amp;operationType=view</t>
  </si>
  <si>
    <t>1004082</t>
  </si>
  <si>
    <t>primscreen_4083</t>
  </si>
  <si>
    <t>ab3-100ug</t>
  </si>
  <si>
    <t>14237</t>
  </si>
  <si>
    <t>2011-07-18</t>
  </si>
  <si>
    <t>1004090</t>
  </si>
  <si>
    <t>primscreen_4091</t>
  </si>
  <si>
    <t>ab4-10ug</t>
  </si>
  <si>
    <t>Ab4_2702</t>
  </si>
  <si>
    <t>14221</t>
  </si>
  <si>
    <t>ab4</t>
  </si>
  <si>
    <t>http://www.functionalglycomics.org/glycomics/SampleServlet?pageType=view&amp;templateKey=18&amp;key=2702&amp;rrid=cfg_rRequest_2377&amp;operationType=view</t>
  </si>
  <si>
    <t>1004091</t>
  </si>
  <si>
    <t>primscreen_4092</t>
  </si>
  <si>
    <t>ab5-10ug</t>
  </si>
  <si>
    <t>Ab5_2703</t>
  </si>
  <si>
    <t>14222</t>
  </si>
  <si>
    <t>ab5</t>
  </si>
  <si>
    <t>http://www.functionalglycomics.org/glycomics/SampleServlet?pageType=view&amp;templateKey=18&amp;key=2703&amp;rrid=cfg_rRequest_2377&amp;operationType=view</t>
  </si>
  <si>
    <t>1004093</t>
  </si>
  <si>
    <t>primscreen_4094</t>
  </si>
  <si>
    <t>ab5-1ug</t>
  </si>
  <si>
    <t>14288</t>
  </si>
  <si>
    <t>2011-07-22</t>
  </si>
  <si>
    <t>1004095</t>
  </si>
  <si>
    <t>primscreen_4096</t>
  </si>
  <si>
    <t>ab5-0.1ug</t>
  </si>
  <si>
    <t>14289</t>
  </si>
  <si>
    <t>1004117</t>
  </si>
  <si>
    <t>Glycan Array:2363</t>
  </si>
  <si>
    <t>primscreen_4118</t>
  </si>
  <si>
    <t>2011-09-27</t>
  </si>
  <si>
    <t>cbp_2441</t>
  </si>
  <si>
    <t>Mouse Clrb</t>
  </si>
  <si>
    <t>Karel Bezouska</t>
  </si>
  <si>
    <t>14161</t>
  </si>
  <si>
    <t xml:space="preserve">Mouse Clrb </t>
  </si>
  <si>
    <t>2011-07-11</t>
  </si>
  <si>
    <t>http://whois.cuni.cz/cgi-bin/who/.en?db=uk&amp;back=http%3A%2F%2Fwww%2Egoogle%2Ecom%2Fsearch%3Fhl%3Den%26source%3Dhp%26q%3D%2Bbiomed%2Ecas%2Ecz%2BBezouska%2BKarel%26btnG%3DGoogle%2BSearch%26aq%3Df%26oq%3D%26aqi%3D&amp;ask=!UK.8244</t>
  </si>
  <si>
    <t>1004125</t>
  </si>
  <si>
    <t>Glycan Array:2362</t>
  </si>
  <si>
    <t>primscreen_4126</t>
  </si>
  <si>
    <t>cbp_2440</t>
  </si>
  <si>
    <t>Mouse NKR-P1C</t>
  </si>
  <si>
    <t>Mouse NKR-PIC</t>
  </si>
  <si>
    <t>14160</t>
  </si>
  <si>
    <t xml:space="preserve">Mouse NKR-P1C </t>
  </si>
  <si>
    <t>1004126</t>
  </si>
  <si>
    <t>primscreen_4127</t>
  </si>
  <si>
    <t>14198</t>
  </si>
  <si>
    <t>2011-07-12</t>
  </si>
  <si>
    <t>1004127</t>
  </si>
  <si>
    <t>primscreen_4128</t>
  </si>
  <si>
    <t>14164</t>
  </si>
  <si>
    <t>1004129</t>
  </si>
  <si>
    <t>primscreen_4130</t>
  </si>
  <si>
    <t>14165</t>
  </si>
  <si>
    <t>1004135</t>
  </si>
  <si>
    <t>Glycan Array:2326</t>
  </si>
  <si>
    <t>primscreen_4136</t>
  </si>
  <si>
    <t>cbp_1691</t>
  </si>
  <si>
    <t>coronavirus 3</t>
  </si>
  <si>
    <t>Coronavirus3</t>
  </si>
  <si>
    <t>Fang Li</t>
  </si>
  <si>
    <t>13766</t>
  </si>
  <si>
    <t>Coronavirus 3</t>
  </si>
  <si>
    <t>2011-05-19</t>
  </si>
  <si>
    <t>http://www.pharmacology.med.umn.edu/staffli.html</t>
  </si>
  <si>
    <t>1004142</t>
  </si>
  <si>
    <t>Glycan Array:2368</t>
  </si>
  <si>
    <t>primscreen_4143</t>
  </si>
  <si>
    <t>cbp_2500</t>
  </si>
  <si>
    <t>FliD</t>
  </si>
  <si>
    <t>Glen D. Armstrong</t>
  </si>
  <si>
    <t>14216</t>
  </si>
  <si>
    <t xml:space="preserve">FliD </t>
  </si>
  <si>
    <t>http://www.ucalgary.ca/bprg/armstrong</t>
  </si>
  <si>
    <t>1004149</t>
  </si>
  <si>
    <t>Glycan Array:2359</t>
  </si>
  <si>
    <t>primscreen_4150</t>
  </si>
  <si>
    <t>H3N2 (wild type)</t>
  </si>
  <si>
    <t>H3N2 (wild type)_2718</t>
  </si>
  <si>
    <t>Xiu-Feng (Henry) Wan</t>
  </si>
  <si>
    <t>14254</t>
  </si>
  <si>
    <t>H3N2 WT</t>
  </si>
  <si>
    <t>640 HAU/mL</t>
  </si>
  <si>
    <t>2011-07-19</t>
  </si>
  <si>
    <t>http://www.functionalglycomics.org/glycomics/SampleServlet?pageType=view&amp;templateKey=107&amp;key=2718&amp;rrid=cfg_rRequest_2359&amp;operationType=view</t>
  </si>
  <si>
    <t>http://www.cvm.msstate.edu/basic_sciences/faculty/wan_henry.html</t>
  </si>
  <si>
    <t>1004153</t>
  </si>
  <si>
    <t>Glycan Array:2355</t>
  </si>
  <si>
    <t>primscreen_4154</t>
  </si>
  <si>
    <t>1700000000000</t>
  </si>
  <si>
    <t>17E11_2699</t>
  </si>
  <si>
    <t>Charles Rudin</t>
  </si>
  <si>
    <t>14194</t>
  </si>
  <si>
    <t xml:space="preserve">17E11 </t>
  </si>
  <si>
    <t>http://www.functionalglycomics.org/glycomics/SampleServlet?pageType=view&amp;templateKey=18&amp;key=2699&amp;rrid=cfg_rRequest_2355&amp;operationType=view</t>
  </si>
  <si>
    <t>http://www.hopkinsmedicine.org/pharmacology/research/rudin.html</t>
  </si>
  <si>
    <t>1004154</t>
  </si>
  <si>
    <t>primscreen_4155</t>
  </si>
  <si>
    <t>H3N8 (wild type)</t>
  </si>
  <si>
    <t>H3N8 (wild type)_2721</t>
  </si>
  <si>
    <t>14258</t>
  </si>
  <si>
    <t>H3N8 WT</t>
  </si>
  <si>
    <t>http://www.functionalglycomics.org/glycomics/SampleServlet?pageType=view&amp;templateKey=107&amp;key=2721&amp;rrid=cfg_rRequest_2359&amp;operationType=view</t>
  </si>
  <si>
    <t>1004160</t>
  </si>
  <si>
    <t>primscreen_4161</t>
  </si>
  <si>
    <t>H3N2 6+2 WT reassortant</t>
  </si>
  <si>
    <t>H3N2 (6+2 wild type)_2719</t>
  </si>
  <si>
    <t>14255</t>
  </si>
  <si>
    <t>H3N2 6+2 reassortant</t>
  </si>
  <si>
    <t>5120 HAU/mL</t>
  </si>
  <si>
    <t>http://www.functionalglycomics.org/glycomics/SampleServlet?pageType=view&amp;templateKey=107&amp;key=2719&amp;rrid=cfg_rRequest_2359&amp;operationType=view</t>
  </si>
  <si>
    <t>1004161</t>
  </si>
  <si>
    <t>Glycan Array:2394</t>
  </si>
  <si>
    <t>primscreen_4162</t>
  </si>
  <si>
    <t>cbp_hum_Stlect_00116</t>
  </si>
  <si>
    <t>Human Galectin-1</t>
  </si>
  <si>
    <t>H-Galectin-1</t>
  </si>
  <si>
    <t>Marcelo Dias Baruffi</t>
  </si>
  <si>
    <t>14249</t>
  </si>
  <si>
    <t xml:space="preserve">Human Galectin1 </t>
  </si>
  <si>
    <t>1004162</t>
  </si>
  <si>
    <t>primscreen_4163</t>
  </si>
  <si>
    <t>1004163</t>
  </si>
  <si>
    <t>primscreen_4164</t>
  </si>
  <si>
    <t>cbp_1304</t>
  </si>
  <si>
    <t>Mouse Galectin-1-human Fc2 chimeric protein</t>
  </si>
  <si>
    <t>M-galectin-1</t>
  </si>
  <si>
    <t>14250</t>
  </si>
  <si>
    <t xml:space="preserve">Mouse Galectin1 </t>
  </si>
  <si>
    <t>1004164</t>
  </si>
  <si>
    <t>primscreen_4165</t>
  </si>
  <si>
    <t>1004165</t>
  </si>
  <si>
    <t>primscreen_4166</t>
  </si>
  <si>
    <t>14261</t>
  </si>
  <si>
    <t>0.5 μg/mL</t>
  </si>
  <si>
    <t>1004166</t>
  </si>
  <si>
    <t>primscreen_4167</t>
  </si>
  <si>
    <t>14263</t>
  </si>
  <si>
    <t>1004167</t>
  </si>
  <si>
    <t>primscreen_4168</t>
  </si>
  <si>
    <t>14264</t>
  </si>
  <si>
    <t>1004168</t>
  </si>
  <si>
    <t>primscreen_4169</t>
  </si>
  <si>
    <t>14265</t>
  </si>
  <si>
    <t>1004169</t>
  </si>
  <si>
    <t>primscreen_4170</t>
  </si>
  <si>
    <t>14266</t>
  </si>
  <si>
    <t>1004170</t>
  </si>
  <si>
    <t>primscreen_4171</t>
  </si>
  <si>
    <t>14267</t>
  </si>
  <si>
    <t>1004175</t>
  </si>
  <si>
    <t>primscreen_4176</t>
  </si>
  <si>
    <t>H3N2 6+2 L222W mutant</t>
  </si>
  <si>
    <t>H3N2 (6+2 L222W mutant)_2720</t>
  </si>
  <si>
    <t>14257</t>
  </si>
  <si>
    <t>H3N2 6+2 mutant</t>
  </si>
  <si>
    <t>http://www.functionalglycomics.org/glycomics/SampleServlet?pageType=view&amp;templateKey=107&amp;key=2720&amp;rrid=cfg_rRequest_2359&amp;operationType=view</t>
  </si>
  <si>
    <t>1004176</t>
  </si>
  <si>
    <t>primscreen_4177</t>
  </si>
  <si>
    <t>H3N8 6+2 WT reassortant</t>
  </si>
  <si>
    <t>H3N8 (6+2 wild type)_2722</t>
  </si>
  <si>
    <t>14259</t>
  </si>
  <si>
    <t>H3N8 6+2 reassortant</t>
  </si>
  <si>
    <t>http://www.functionalglycomics.org/glycomics/SampleServlet?pageType=view&amp;templateKey=107&amp;key=2722&amp;rrid=cfg_rRequest_2359&amp;operationType=view</t>
  </si>
  <si>
    <t>1004178</t>
  </si>
  <si>
    <t>primscreen_4179</t>
  </si>
  <si>
    <t>H3N8 6+2 L222W mutant</t>
  </si>
  <si>
    <t>H3N8 (6+2 L222W mutant)_2723</t>
  </si>
  <si>
    <t>14260</t>
  </si>
  <si>
    <t>H3N8 6+2 mutant</t>
  </si>
  <si>
    <t>http://www.functionalglycomics.org/glycomics/SampleServlet?pageType=view&amp;templateKey=107&amp;key=2723&amp;rrid=cfg_rRequest_2359&amp;operationType=view</t>
  </si>
  <si>
    <t>1004180</t>
  </si>
  <si>
    <t>Glycan Array:2342</t>
  </si>
  <si>
    <t>primscreen_4181</t>
  </si>
  <si>
    <t>2012-07-11</t>
  </si>
  <si>
    <t>Plant</t>
  </si>
  <si>
    <t>cbp_2489</t>
  </si>
  <si>
    <t>Arum maculatum  Agglutinin (AMA)EY_290516-1</t>
  </si>
  <si>
    <t>AMA-EY Lab</t>
  </si>
  <si>
    <t>Lara K. Mahal</t>
  </si>
  <si>
    <t>14167</t>
  </si>
  <si>
    <t xml:space="preserve">AMA(EY Lab) </t>
  </si>
  <si>
    <t>http://chemistry.as.nyu.edu/object/laramahal.html</t>
  </si>
  <si>
    <t>1004181</t>
  </si>
  <si>
    <t>primscreen_4182</t>
  </si>
  <si>
    <t>14168</t>
  </si>
  <si>
    <t>1004182</t>
  </si>
  <si>
    <t>primscreen_4183</t>
  </si>
  <si>
    <t>cbp_2452</t>
  </si>
  <si>
    <t>Amaranthus Caudatus Lectin (ACL) Vector W1106</t>
  </si>
  <si>
    <t>ACL</t>
  </si>
  <si>
    <t>13887</t>
  </si>
  <si>
    <t xml:space="preserve">ACL </t>
  </si>
  <si>
    <t>2011-06-09</t>
  </si>
  <si>
    <t>1004183</t>
  </si>
  <si>
    <t>primscreen_4184</t>
  </si>
  <si>
    <t>13888</t>
  </si>
  <si>
    <t>1004184</t>
  </si>
  <si>
    <t>primscreen_4185</t>
  </si>
  <si>
    <t>13889</t>
  </si>
  <si>
    <t>1004185</t>
  </si>
  <si>
    <t>primscreen_4186</t>
  </si>
  <si>
    <t>1004186</t>
  </si>
  <si>
    <t>primscreen_4187</t>
  </si>
  <si>
    <t>14116</t>
  </si>
  <si>
    <t xml:space="preserve">ACL(Vector) </t>
  </si>
  <si>
    <t>0.3 μg/mL</t>
  </si>
  <si>
    <t>1004187</t>
  </si>
  <si>
    <t>primscreen_4188</t>
  </si>
  <si>
    <t>0.01 μg/mL</t>
  </si>
  <si>
    <t>1004188</t>
  </si>
  <si>
    <t>primscreen_4189</t>
  </si>
  <si>
    <t>14159</t>
  </si>
  <si>
    <t xml:space="preserve">AMA (EY Lab) </t>
  </si>
  <si>
    <t>2011-07-06</t>
  </si>
  <si>
    <t>1004189</t>
  </si>
  <si>
    <t>primscreen_4190</t>
  </si>
  <si>
    <t>1004190</t>
  </si>
  <si>
    <t>primscreen_4191</t>
  </si>
  <si>
    <t>cbp_2561</t>
  </si>
  <si>
    <t>Artocarpus integrifolia Agglutinin (AIA) EY_281128-1</t>
  </si>
  <si>
    <t>AIA-EY</t>
  </si>
  <si>
    <t>13636</t>
  </si>
  <si>
    <t xml:space="preserve">AIA </t>
  </si>
  <si>
    <t>2011-04-11</t>
  </si>
  <si>
    <t>1004191</t>
  </si>
  <si>
    <t>Glycan Array:2409</t>
  </si>
  <si>
    <t>primscreen_4192</t>
  </si>
  <si>
    <t>2011-11-12</t>
  </si>
  <si>
    <t>cbp_1478</t>
  </si>
  <si>
    <t>Clitocybe nebularis lectin (CNL)</t>
  </si>
  <si>
    <t>rCNL-1ug/ml</t>
  </si>
  <si>
    <t>14390</t>
  </si>
  <si>
    <t>CNL</t>
  </si>
  <si>
    <t>2011-08-19</t>
  </si>
  <si>
    <t>1004193</t>
  </si>
  <si>
    <t>primscreen_4194</t>
  </si>
  <si>
    <t>AIA</t>
  </si>
  <si>
    <t>1004194</t>
  </si>
  <si>
    <t>primscreen_4195</t>
  </si>
  <si>
    <t>rCNL-100ug/ml</t>
  </si>
  <si>
    <t>rCNL</t>
  </si>
  <si>
    <t>1004195</t>
  </si>
  <si>
    <t>primscreen_4196</t>
  </si>
  <si>
    <t>rCNL-0.1ug/ml</t>
  </si>
  <si>
    <t>14412</t>
  </si>
  <si>
    <t>2011-08-22</t>
  </si>
  <si>
    <t>1004196</t>
  </si>
  <si>
    <t>primscreen_4197</t>
  </si>
  <si>
    <t>2011-04-05</t>
  </si>
  <si>
    <t>1004197</t>
  </si>
  <si>
    <t>primscreen_4198</t>
  </si>
  <si>
    <t>rCNL-10ug/ml</t>
  </si>
  <si>
    <t>1004198</t>
  </si>
  <si>
    <t>primscreen_4199</t>
  </si>
  <si>
    <t>Mono1-CNL-1ug/ml</t>
  </si>
  <si>
    <t>14391</t>
  </si>
  <si>
    <t>Mono1-CNL</t>
  </si>
  <si>
    <t>1004199</t>
  </si>
  <si>
    <t>primscreen_4200</t>
  </si>
  <si>
    <t>13687</t>
  </si>
  <si>
    <t>2011-04-15</t>
  </si>
  <si>
    <t>1004200</t>
  </si>
  <si>
    <t>primscreen_4201</t>
  </si>
  <si>
    <t>Mono1-CNL-100ug/ml</t>
  </si>
  <si>
    <t>1004201</t>
  </si>
  <si>
    <t>primscreen_4202</t>
  </si>
  <si>
    <t>Mono1-CNL-5ug/ml</t>
  </si>
  <si>
    <t>14413</t>
  </si>
  <si>
    <t>1004203</t>
  </si>
  <si>
    <t>primscreen_4204</t>
  </si>
  <si>
    <t>Mono1-CNL-50ug/ml</t>
  </si>
  <si>
    <t>14415</t>
  </si>
  <si>
    <t>1004208</t>
  </si>
  <si>
    <t>Glycan Array:2410</t>
  </si>
  <si>
    <t>primscreen_4209</t>
  </si>
  <si>
    <t>MpL-2-Lac-1ug/ml</t>
  </si>
  <si>
    <t>14389</t>
  </si>
  <si>
    <t>MpL-2-lac</t>
  </si>
  <si>
    <t>1004209</t>
  </si>
  <si>
    <t>primscreen_4210</t>
  </si>
  <si>
    <t>cbp_2450</t>
  </si>
  <si>
    <t>Aleuria Aurantia Lectin (AAL) Vector_W0119</t>
  </si>
  <si>
    <t>AAL</t>
  </si>
  <si>
    <t>13906</t>
  </si>
  <si>
    <t xml:space="preserve">AAL </t>
  </si>
  <si>
    <t>2011-06-10</t>
  </si>
  <si>
    <t>1004210</t>
  </si>
  <si>
    <t>primscreen_4211</t>
  </si>
  <si>
    <t>13893</t>
  </si>
  <si>
    <t>1004211</t>
  </si>
  <si>
    <t>primscreen_4212</t>
  </si>
  <si>
    <t>13895</t>
  </si>
  <si>
    <t>1004212</t>
  </si>
  <si>
    <t>primscreen_4213</t>
  </si>
  <si>
    <t>13896</t>
  </si>
  <si>
    <t>1004213</t>
  </si>
  <si>
    <t>primscreen_4214</t>
  </si>
  <si>
    <t>1004214</t>
  </si>
  <si>
    <t>primscreen_4215</t>
  </si>
  <si>
    <t>cbp_2552</t>
  </si>
  <si>
    <t>Aspergillus oryzae Lectin (AOL) TCI_ HB3QM</t>
  </si>
  <si>
    <t>AOL-TCI America</t>
  </si>
  <si>
    <t>14092</t>
  </si>
  <si>
    <t xml:space="preserve">AOL (Mahal Lab) </t>
  </si>
  <si>
    <t>1004215</t>
  </si>
  <si>
    <t>primscreen_4216</t>
  </si>
  <si>
    <t>14093</t>
  </si>
  <si>
    <t>1004216</t>
  </si>
  <si>
    <t>primscreen_4217</t>
  </si>
  <si>
    <t>14094</t>
  </si>
  <si>
    <t>1004217</t>
  </si>
  <si>
    <t>primscreen_4218</t>
  </si>
  <si>
    <t xml:space="preserve">AOL </t>
  </si>
  <si>
    <t>1004218</t>
  </si>
  <si>
    <t>primscreen_4219</t>
  </si>
  <si>
    <t>MpL-2-Lac-100ug/ml</t>
  </si>
  <si>
    <t>1004219</t>
  </si>
  <si>
    <t>primscreen_4220</t>
  </si>
  <si>
    <t>MpL-2-Lac-5ug/ml</t>
  </si>
  <si>
    <t>14410</t>
  </si>
  <si>
    <t>MpL-2-Lac</t>
  </si>
  <si>
    <t>1004220</t>
  </si>
  <si>
    <t>primscreen_4221</t>
  </si>
  <si>
    <t>MpL-2-Lac-50ug/ml</t>
  </si>
  <si>
    <t>14411</t>
  </si>
  <si>
    <t>1004225</t>
  </si>
  <si>
    <t>primscreen_4226</t>
  </si>
  <si>
    <t>cbp_2487</t>
  </si>
  <si>
    <t>Agaricus bisporus Agglutinin (ABA) EY_290511-1</t>
  </si>
  <si>
    <t>ABA-1ug/ml</t>
  </si>
  <si>
    <t>14361</t>
  </si>
  <si>
    <t>ABA</t>
  </si>
  <si>
    <t>2011-08-16</t>
  </si>
  <si>
    <t>1004226</t>
  </si>
  <si>
    <t>primscreen_4227</t>
  </si>
  <si>
    <t>ABA-100ug/ml</t>
  </si>
  <si>
    <t>1004227</t>
  </si>
  <si>
    <t>primscreen_4228</t>
  </si>
  <si>
    <t>ABA-10ug/ml</t>
  </si>
  <si>
    <t>14362</t>
  </si>
  <si>
    <t>2011-08-17</t>
  </si>
  <si>
    <t>1004228</t>
  </si>
  <si>
    <t>primscreen_4229</t>
  </si>
  <si>
    <t>Mono2R-CNL-1ug/ml</t>
  </si>
  <si>
    <t>14392</t>
  </si>
  <si>
    <t>Mono2R-CNL</t>
  </si>
  <si>
    <t>1004229</t>
  </si>
  <si>
    <t>primscreen_4230</t>
  </si>
  <si>
    <t>Mono2R-CNL-100ug/ml</t>
  </si>
  <si>
    <t>1004230</t>
  </si>
  <si>
    <t>primscreen_4231</t>
  </si>
  <si>
    <t>Mono2R-CNL-10ug/ml</t>
  </si>
  <si>
    <t>14416</t>
  </si>
  <si>
    <t>1004231</t>
  </si>
  <si>
    <t>primscreen_4232</t>
  </si>
  <si>
    <t>Mono2R-CNL-200ug/ml</t>
  </si>
  <si>
    <t>1004232</t>
  </si>
  <si>
    <t>primscreen_4233</t>
  </si>
  <si>
    <t>Mono2W-CNL-1ug/ml</t>
  </si>
  <si>
    <t>14393</t>
  </si>
  <si>
    <t>Mono2W-CNL</t>
  </si>
  <si>
    <t>1004233</t>
  </si>
  <si>
    <t>primscreen_4234</t>
  </si>
  <si>
    <t>Mono2W-CNL-100ug/ml</t>
  </si>
  <si>
    <t>1004234</t>
  </si>
  <si>
    <t>primscreen_4235</t>
  </si>
  <si>
    <t>Mono2W-CNL-200ug/ml</t>
  </si>
  <si>
    <t>14417</t>
  </si>
  <si>
    <t>1004235</t>
  </si>
  <si>
    <t>Glycan Array:2330</t>
  </si>
  <si>
    <t>primscreen_4236</t>
  </si>
  <si>
    <t>2012-03-17</t>
  </si>
  <si>
    <t>cbp_mou_Ctlect_158</t>
  </si>
  <si>
    <t>MGL1</t>
  </si>
  <si>
    <t>MGL-1(FITC)</t>
  </si>
  <si>
    <t>14182</t>
  </si>
  <si>
    <t>2011-08-25</t>
  </si>
  <si>
    <t>1004236</t>
  </si>
  <si>
    <t>primscreen_4237</t>
  </si>
  <si>
    <t>cbp_mou_Ctlect_358</t>
  </si>
  <si>
    <t>MGL2</t>
  </si>
  <si>
    <t>MGL-2(FITC)</t>
  </si>
  <si>
    <t>14183</t>
  </si>
  <si>
    <t>2011-08-02</t>
  </si>
  <si>
    <t>1004237</t>
  </si>
  <si>
    <t>primscreen_4238</t>
  </si>
  <si>
    <t>1004245</t>
  </si>
  <si>
    <t>Glycan Array:2261</t>
  </si>
  <si>
    <t>primscreen_4246</t>
  </si>
  <si>
    <t>cbp_1584</t>
  </si>
  <si>
    <t>Influenza A viral hemagglutinin (A/Puerto Rico/8/34) H1N1</t>
  </si>
  <si>
    <t>Influenza HA (A/Puerto Rico/8/34)</t>
  </si>
  <si>
    <t>13829</t>
  </si>
  <si>
    <t>Influenza HA (A/Puerto Rico/8/34) (H1N1)</t>
  </si>
  <si>
    <t>2011-06-02</t>
  </si>
  <si>
    <t>1004246</t>
  </si>
  <si>
    <t>primscreen_4247</t>
  </si>
  <si>
    <t>Influenza HA (A/Puerto Rico/8/34), mutant D190E</t>
  </si>
  <si>
    <t>13830</t>
  </si>
  <si>
    <t>Influenza HA (A/Puerto Rico/8/34) (H1N1) D190E</t>
  </si>
  <si>
    <t>1004299</t>
  </si>
  <si>
    <t>Glycan Array:2430</t>
  </si>
  <si>
    <t>primscreen_4300</t>
  </si>
  <si>
    <t>373-4</t>
  </si>
  <si>
    <t>Rabbit sample 373-4_2751</t>
  </si>
  <si>
    <t>14446</t>
  </si>
  <si>
    <t>2011-09-09</t>
  </si>
  <si>
    <t>http://www.functionalglycomics.org/glycomics/SampleServlet?pageType=view&amp;templateKey=18&amp;key=2751&amp;rrid=cfg_rRequest_2430&amp;operationType=view</t>
  </si>
  <si>
    <t>1004300</t>
  </si>
  <si>
    <t>primscreen_4301</t>
  </si>
  <si>
    <t>202-4</t>
  </si>
  <si>
    <t>Rabbit sample 202-4_2752</t>
  </si>
  <si>
    <t>14447</t>
  </si>
  <si>
    <t>http://www.functionalglycomics.org/glycomics/SampleServlet?pageType=view&amp;templateKey=18&amp;key=2752&amp;rrid=cfg_rRequest_2430&amp;operationType=view</t>
  </si>
  <si>
    <t>1004301</t>
  </si>
  <si>
    <t>primscreen_4302</t>
  </si>
  <si>
    <t>205-4</t>
  </si>
  <si>
    <t>Rabbit sample 205-4_2757</t>
  </si>
  <si>
    <t>14448</t>
  </si>
  <si>
    <t>http://www.functionalglycomics.org/glycomics/SampleServlet?pageType=view&amp;templateKey=18&amp;key=2757&amp;rrid=cfg_rRequest_2430&amp;operationType=view</t>
  </si>
  <si>
    <t>1004302</t>
  </si>
  <si>
    <t>primscreen_4303</t>
  </si>
  <si>
    <t>198-4</t>
  </si>
  <si>
    <t>Rabbit sample 198-4_2758</t>
  </si>
  <si>
    <t>14449</t>
  </si>
  <si>
    <t>http://www.functionalglycomics.org/glycomics/SampleServlet?pageType=view&amp;templateKey=18&amp;key=2758&amp;rrid=cfg_rRequest_2430&amp;operationType=view</t>
  </si>
  <si>
    <t>1004303</t>
  </si>
  <si>
    <t>primscreen_4304</t>
  </si>
  <si>
    <t>379-4</t>
  </si>
  <si>
    <t>Rabbit sample 379-4_2750</t>
  </si>
  <si>
    <t>14452</t>
  </si>
  <si>
    <t>2011-09-12</t>
  </si>
  <si>
    <t>http://www.functionalglycomics.org/glycomics/SampleServlet?pageType=view&amp;templateKey=18&amp;key=2750&amp;rrid=cfg_rRequest_2430&amp;operationType=view</t>
  </si>
  <si>
    <t>1004304</t>
  </si>
  <si>
    <t>primscreen_4305</t>
  </si>
  <si>
    <t>304-4</t>
  </si>
  <si>
    <t>Rabbit sample 304-4_2753</t>
  </si>
  <si>
    <t>14453</t>
  </si>
  <si>
    <t>http://www.functionalglycomics.org/glycomics/SampleServlet?pageType=view&amp;templateKey=18&amp;key=2753&amp;rrid=cfg_rRequest_2430&amp;operationType=view</t>
  </si>
  <si>
    <t>1004305</t>
  </si>
  <si>
    <t>primscreen_4306</t>
  </si>
  <si>
    <t>290-4</t>
  </si>
  <si>
    <t>Rabbit sample 290-4_2754</t>
  </si>
  <si>
    <t>14454</t>
  </si>
  <si>
    <t>http://www.functionalglycomics.org/glycomics/SampleServlet?pageType=view&amp;templateKey=18&amp;key=2754&amp;rrid=cfg_rRequest_2430&amp;operationType=view</t>
  </si>
  <si>
    <t>1004306</t>
  </si>
  <si>
    <t>primscreen_4307</t>
  </si>
  <si>
    <t>267-4</t>
  </si>
  <si>
    <t>Rabbit sample 267-4_2755</t>
  </si>
  <si>
    <t>14455</t>
  </si>
  <si>
    <t>http://www.functionalglycomics.org/glycomics/SampleServlet?pageType=view&amp;templateKey=18&amp;key=2755&amp;rrid=cfg_rRequest_2430&amp;operationType=view</t>
  </si>
  <si>
    <t>1004307</t>
  </si>
  <si>
    <t>primscreen_4308</t>
  </si>
  <si>
    <t>269-4</t>
  </si>
  <si>
    <t>Rabbit sample 269-4_2756</t>
  </si>
  <si>
    <t>14456</t>
  </si>
  <si>
    <t>http://www.functionalglycomics.org/glycomics/SampleServlet?pageType=view&amp;templateKey=18&amp;key=2756&amp;rrid=cfg_rRequest_2430&amp;operationType=view</t>
  </si>
  <si>
    <t>1004315</t>
  </si>
  <si>
    <t>Glycan Array:2435</t>
  </si>
  <si>
    <t>primscreen_4316</t>
  </si>
  <si>
    <t>Conjugate-1-week0</t>
  </si>
  <si>
    <t>Anti Man4 Serum- Conjugate 1_2759</t>
  </si>
  <si>
    <t>Benjamin G. Davis</t>
  </si>
  <si>
    <t>14457</t>
  </si>
  <si>
    <t>http://www.functionalglycomics.org/glycomics/SampleServlet?pageType=view&amp;templateKey=106&amp;key=2759&amp;rrid=cfg_rRequest_2435&amp;operationType=view</t>
  </si>
  <si>
    <t>http://users.ox.ac.uk/~dplb0149/people/bdavis.html</t>
  </si>
  <si>
    <t>1004316</t>
  </si>
  <si>
    <t>primscreen_4317</t>
  </si>
  <si>
    <t>Conjugate-1-week10</t>
  </si>
  <si>
    <t>14458</t>
  </si>
  <si>
    <t>1004317</t>
  </si>
  <si>
    <t>primscreen_4318</t>
  </si>
  <si>
    <t>Conjugate-1-week14</t>
  </si>
  <si>
    <t>14459</t>
  </si>
  <si>
    <t>1004318</t>
  </si>
  <si>
    <t>primscreen_4319</t>
  </si>
  <si>
    <t>Conjugate-2-week0</t>
  </si>
  <si>
    <t>Anti Man4 serum- Conjugate 2_2760</t>
  </si>
  <si>
    <t>14441</t>
  </si>
  <si>
    <t>http://www.functionalglycomics.org/glycomics/SampleServlet?pageType=view&amp;templateKey=106&amp;key=2760&amp;rrid=cfg_rRequest_2435&amp;operationType=view</t>
  </si>
  <si>
    <t>1004319</t>
  </si>
  <si>
    <t>primscreen_4320</t>
  </si>
  <si>
    <t>Conjugate-2-week14</t>
  </si>
  <si>
    <t>14443</t>
  </si>
  <si>
    <t>1004320</t>
  </si>
  <si>
    <t>primscreen_4321</t>
  </si>
  <si>
    <t>Conjugate-3-week0</t>
  </si>
  <si>
    <t>Anti Man4 Serum- Conjugate 3_2761</t>
  </si>
  <si>
    <t>14444</t>
  </si>
  <si>
    <t>http://www.functionalglycomics.org/glycomics/SampleServlet?pageType=view&amp;templateKey=106&amp;key=2761&amp;rrid=cfg_rRequest_2435&amp;operationType=view</t>
  </si>
  <si>
    <t>1004321</t>
  </si>
  <si>
    <t>primscreen_4322</t>
  </si>
  <si>
    <t>Conjugate-3-week14</t>
  </si>
  <si>
    <t>14445</t>
  </si>
  <si>
    <t>1004326</t>
  </si>
  <si>
    <t>Glycan Array:2311</t>
  </si>
  <si>
    <t>primscreen_4327</t>
  </si>
  <si>
    <t>cF-ATCC 53608</t>
  </si>
  <si>
    <t>Lactobacillus reuteri_650</t>
  </si>
  <si>
    <t>Nathalie Juge</t>
  </si>
  <si>
    <t>13813</t>
  </si>
  <si>
    <t>http://www.functionalglycomics.org/glycomics/SampleServlet?pageType=view&amp;templateKey=107&amp;key=650&amp;rrid=cfg_rRequest_2311&amp;operationType=view</t>
  </si>
  <si>
    <t>http://www.ifr.ac.uk/profile/nathalie-juge.asp</t>
  </si>
  <si>
    <t>1004327</t>
  </si>
  <si>
    <t>primscreen_4328</t>
  </si>
  <si>
    <t>cF-DSM 20016T</t>
  </si>
  <si>
    <t>13816</t>
  </si>
  <si>
    <t>1004330</t>
  </si>
  <si>
    <t>primscreen_4331</t>
  </si>
  <si>
    <t>cF-MM4-1A</t>
  </si>
  <si>
    <t>13950</t>
  </si>
  <si>
    <t>1004338</t>
  </si>
  <si>
    <t>Glycan Array:2414</t>
  </si>
  <si>
    <t>primscreen_4339</t>
  </si>
  <si>
    <t>cbp_2567</t>
  </si>
  <si>
    <t>Influenza B/Yamagata/1/1973 hemagglutinin-P238Q</t>
  </si>
  <si>
    <t>B/Yamagata/1/1973/P238Q</t>
  </si>
  <si>
    <t>14387</t>
  </si>
  <si>
    <t>InfB/Yamagata/1/1973 P238Q</t>
  </si>
  <si>
    <t>2011-08-18</t>
  </si>
  <si>
    <t>1004339</t>
  </si>
  <si>
    <t>primscreen_4340</t>
  </si>
  <si>
    <t>cbp_2566</t>
  </si>
  <si>
    <t>Influenza B/Yamagata/1/1973 hemagglutinin-T196S</t>
  </si>
  <si>
    <t>B/Yamagata/1/1973/T196S</t>
  </si>
  <si>
    <t>14388</t>
  </si>
  <si>
    <t>InfB/Yamagata/1/1973 T196S</t>
  </si>
  <si>
    <t>1004340</t>
  </si>
  <si>
    <t>Glycan Array:2451</t>
  </si>
  <si>
    <t>primscreen_4341</t>
  </si>
  <si>
    <t>2012-04-06</t>
  </si>
  <si>
    <t>GM35-10</t>
  </si>
  <si>
    <t>GM35_2785</t>
  </si>
  <si>
    <t>Nancy A.  Louis</t>
  </si>
  <si>
    <t>14546</t>
  </si>
  <si>
    <t>2011-10-14</t>
  </si>
  <si>
    <t>http://www.functionalglycomics.org/glycomics/SampleServlet?pageType=view&amp;templateKey=18&amp;key=2785&amp;rrid=cfg_rRequest_2451&amp;operationType=view</t>
  </si>
  <si>
    <t>http://www.parkosandnusratlabs.com/asstprof/asstprof.html</t>
  </si>
  <si>
    <t>1004341</t>
  </si>
  <si>
    <t>primscreen_4342</t>
  </si>
  <si>
    <t>GM35-0.1</t>
  </si>
  <si>
    <t>14547</t>
  </si>
  <si>
    <t>1004342</t>
  </si>
  <si>
    <t>Glycan Array:2439</t>
  </si>
  <si>
    <t>primscreen_4343</t>
  </si>
  <si>
    <t>cbp_2596</t>
  </si>
  <si>
    <t>CvGal2</t>
  </si>
  <si>
    <t>Gerardo Vasta</t>
  </si>
  <si>
    <t>14948</t>
  </si>
  <si>
    <t>2011-12-21</t>
  </si>
  <si>
    <t>http://www.umbi.umd.edu/comb/faculty-directory/vasta/index.php</t>
  </si>
  <si>
    <t>1004343</t>
  </si>
  <si>
    <t>primscreen_4344</t>
  </si>
  <si>
    <t>14956</t>
  </si>
  <si>
    <t>2011-12-22</t>
  </si>
  <si>
    <t>1004344</t>
  </si>
  <si>
    <t>Glycan Array:2165</t>
  </si>
  <si>
    <t>primscreen_4345</t>
  </si>
  <si>
    <t>Canine Parvovirus</t>
  </si>
  <si>
    <t>Canine Parvovirus-Alexa594_2808</t>
  </si>
  <si>
    <t>Colin R. Parrish</t>
  </si>
  <si>
    <t>14688</t>
  </si>
  <si>
    <t>2011-11-15</t>
  </si>
  <si>
    <t>Alexa 594</t>
  </si>
  <si>
    <t>http://www.functionalglycomics.org/glycomics/SampleServlet?pageType=view&amp;templateKey=107&amp;key=2808&amp;rrid=cfg_rRequest_2165&amp;operationType=view</t>
  </si>
  <si>
    <t>http://instruct1.cit.cornell.edu/research/parrish_lab/</t>
  </si>
  <si>
    <t>1004356</t>
  </si>
  <si>
    <t>Glycan Array:2484</t>
  </si>
  <si>
    <t>primscreen_4357</t>
  </si>
  <si>
    <t>Toxins</t>
  </si>
  <si>
    <t>cbp_2721</t>
  </si>
  <si>
    <t>SARI_02390</t>
  </si>
  <si>
    <t>Az-ArtB</t>
  </si>
  <si>
    <t>Jamie Rossjohn</t>
  </si>
  <si>
    <t>14927</t>
  </si>
  <si>
    <t>2011-12-19</t>
  </si>
  <si>
    <t>http://www.med.monash.edu.au/biochem/staff/rossjohn-lab.html</t>
  </si>
  <si>
    <t>1004368</t>
  </si>
  <si>
    <t>Glycan Array:2505</t>
  </si>
  <si>
    <t>primscreen_4369</t>
  </si>
  <si>
    <t>Anti-LeC</t>
  </si>
  <si>
    <t>anti-LeC antibodies_2850</t>
  </si>
  <si>
    <t>Nicolai Bovin</t>
  </si>
  <si>
    <t>14909</t>
  </si>
  <si>
    <t xml:space="preserve">Anti-LeC </t>
  </si>
  <si>
    <t>2011-12-14</t>
  </si>
  <si>
    <t>(a-IgM) Alexa 488</t>
  </si>
  <si>
    <t>http://www.functionalglycomics.org/glycomics/SampleServlet?pageType=view&amp;templateKey=18&amp;key=2850&amp;rrid=cfg_rRequest_2505&amp;operationType=view</t>
  </si>
  <si>
    <t>http://carbohyd.siobc.ras.ru/</t>
  </si>
  <si>
    <t>1004369</t>
  </si>
  <si>
    <t>primscreen_4370</t>
  </si>
  <si>
    <t>14905</t>
  </si>
  <si>
    <t>2011-12-13</t>
  </si>
  <si>
    <t>IgM Alexa 488</t>
  </si>
  <si>
    <t>1004370</t>
  </si>
  <si>
    <t>primscreen_4371</t>
  </si>
  <si>
    <t>14925</t>
  </si>
  <si>
    <t>1004371</t>
  </si>
  <si>
    <t>primscreen_4372</t>
  </si>
  <si>
    <t>IgG Alexa 633</t>
  </si>
  <si>
    <t>1004372</t>
  </si>
  <si>
    <t>primscreen_4373</t>
  </si>
  <si>
    <t>(a-IgG) Alexa 633</t>
  </si>
  <si>
    <t>1004373</t>
  </si>
  <si>
    <t>primscreen_4374</t>
  </si>
  <si>
    <t>1004374</t>
  </si>
  <si>
    <t>primscreen_4375</t>
  </si>
  <si>
    <t>14958</t>
  </si>
  <si>
    <t>0.02 μg/mL</t>
  </si>
  <si>
    <t>1004379</t>
  </si>
  <si>
    <t>Glycan Array:2456</t>
  </si>
  <si>
    <t>primscreen_4380</t>
  </si>
  <si>
    <t>cbp_1622</t>
  </si>
  <si>
    <t>G1P8 VP8</t>
  </si>
  <si>
    <t>P11VP8</t>
  </si>
  <si>
    <t>Bidadi Venkataram Prasad</t>
  </si>
  <si>
    <t>14481</t>
  </si>
  <si>
    <t xml:space="preserve">P11 VP8 </t>
  </si>
  <si>
    <t>2011-09-30</t>
  </si>
  <si>
    <t>http://ncmi.bcm.tmc.edu/~chin</t>
  </si>
  <si>
    <t>1004380</t>
  </si>
  <si>
    <t>primscreen_4381</t>
  </si>
  <si>
    <t>14539</t>
  </si>
  <si>
    <t>2011-10-13</t>
  </si>
  <si>
    <t>1004381</t>
  </si>
  <si>
    <t>primscreen_4382</t>
  </si>
  <si>
    <t>1004382</t>
  </si>
  <si>
    <t>primscreen_4383</t>
  </si>
  <si>
    <t>14540</t>
  </si>
  <si>
    <t>1004383</t>
  </si>
  <si>
    <t>Glycan Array:2376</t>
  </si>
  <si>
    <t>primscreen_4384</t>
  </si>
  <si>
    <t>UON09</t>
  </si>
  <si>
    <t>UoN 09_2708</t>
  </si>
  <si>
    <t>Lindy Durrant</t>
  </si>
  <si>
    <t>14322</t>
  </si>
  <si>
    <t xml:space="preserve">UON09 </t>
  </si>
  <si>
    <t>2011-09-07</t>
  </si>
  <si>
    <t>http://www.functionalglycomics.org/glycomics/SampleServlet?pageType=view&amp;templateKey=18&amp;key=2708&amp;rrid=cfg_rRequest_2376&amp;operationType=view</t>
  </si>
  <si>
    <t>http://www.nottingham.ac.uk/mol/lookup/lookup_role.php?id=MDE5NTg1&amp;page_var=personal</t>
  </si>
  <si>
    <t>1004384</t>
  </si>
  <si>
    <t>primscreen_4385</t>
  </si>
  <si>
    <t xml:space="preserve">UON09  </t>
  </si>
  <si>
    <t>1004385</t>
  </si>
  <si>
    <t>primscreen_4386</t>
  </si>
  <si>
    <t>UON10</t>
  </si>
  <si>
    <t>UoN 10_2709</t>
  </si>
  <si>
    <t>14323</t>
  </si>
  <si>
    <t xml:space="preserve">UON10 </t>
  </si>
  <si>
    <t>http://www.functionalglycomics.org/glycomics/SampleServlet?pageType=view&amp;templateKey=18&amp;key=2709&amp;rrid=cfg_rRequest_2376&amp;operationType=view</t>
  </si>
  <si>
    <t>1004386</t>
  </si>
  <si>
    <t>primscreen_4387</t>
  </si>
  <si>
    <t xml:space="preserve">UON10  </t>
  </si>
  <si>
    <t>1004391</t>
  </si>
  <si>
    <t>Glycan Array:2467</t>
  </si>
  <si>
    <t>primscreen_4392</t>
  </si>
  <si>
    <t>cbp_2694</t>
  </si>
  <si>
    <t xml:space="preserve"> fungal (Gibberella zeae PH-1) hypothetical protein (GNL homolog)</t>
  </si>
  <si>
    <t>GNL</t>
  </si>
  <si>
    <t>Markus Kuenzler</t>
  </si>
  <si>
    <t>14631</t>
  </si>
  <si>
    <t xml:space="preserve">GNL </t>
  </si>
  <si>
    <t>2011-11-03</t>
  </si>
  <si>
    <t>http://www.micro.biol.ethz.ch/contact/practice/mkuenzle</t>
  </si>
  <si>
    <t>1004392</t>
  </si>
  <si>
    <t>Glycan Array:2453</t>
  </si>
  <si>
    <t>primscreen_4393</t>
  </si>
  <si>
    <t>cbp_1233</t>
  </si>
  <si>
    <t>Clostridium difficile toxin A</t>
  </si>
  <si>
    <t>tcdA</t>
  </si>
  <si>
    <t>Yashwant R. Mahida</t>
  </si>
  <si>
    <t>14513</t>
  </si>
  <si>
    <t xml:space="preserve">tcdA </t>
  </si>
  <si>
    <t>2011-10-06</t>
  </si>
  <si>
    <t>http://www.nottingham.ac.uk/iii/staff/mahida.htm</t>
  </si>
  <si>
    <t>1004400</t>
  </si>
  <si>
    <t>Glycan Array:2457</t>
  </si>
  <si>
    <t>primscreen_4401</t>
  </si>
  <si>
    <t>cbp_2689</t>
  </si>
  <si>
    <t>PFL</t>
  </si>
  <si>
    <t>Kinjiro Morimoto</t>
  </si>
  <si>
    <t>14708</t>
  </si>
  <si>
    <t xml:space="preserve">PFL </t>
  </si>
  <si>
    <t>2011-11-21</t>
  </si>
  <si>
    <t>1004401</t>
  </si>
  <si>
    <t>primscreen_4402</t>
  </si>
  <si>
    <t>14716</t>
  </si>
  <si>
    <t>2011-11-23</t>
  </si>
  <si>
    <t>1004402</t>
  </si>
  <si>
    <t>primscreen_4403</t>
  </si>
  <si>
    <t>14743</t>
  </si>
  <si>
    <t>2011-11-30</t>
  </si>
  <si>
    <t>1004403</t>
  </si>
  <si>
    <t>primscreen_4404</t>
  </si>
  <si>
    <t>14901</t>
  </si>
  <si>
    <t>2011-12-12</t>
  </si>
  <si>
    <t>1004405</t>
  </si>
  <si>
    <t>Glycan Array:2501</t>
  </si>
  <si>
    <t>primscreen_4406</t>
  </si>
  <si>
    <t>AAV-4</t>
  </si>
  <si>
    <t>AAV-4_2837</t>
  </si>
  <si>
    <t>Regine Heilbronn</t>
  </si>
  <si>
    <t>14906</t>
  </si>
  <si>
    <t xml:space="preserve">AAV-4 </t>
  </si>
  <si>
    <t>http://www.functionalglycomics.org/glycomics/SampleServlet?pageType=view&amp;templateKey=107&amp;key=2837&amp;rrid=cfg_rRequest_2501&amp;operationType=view</t>
  </si>
  <si>
    <t>http://www.dw-world.de/dw/article/0,,3851815,00.html?maca=de-podcast_fit-und-gesund-4077-xml-mrss</t>
  </si>
  <si>
    <t>1004406</t>
  </si>
  <si>
    <t>primscreen_4407</t>
  </si>
  <si>
    <t>AAV-6</t>
  </si>
  <si>
    <t>AAV-6_2838</t>
  </si>
  <si>
    <t>14907</t>
  </si>
  <si>
    <t xml:space="preserve">AAV-6 </t>
  </si>
  <si>
    <t>http://www.functionalglycomics.org/glycomics/SampleServlet?pageType=view&amp;templateKey=107&amp;key=2838&amp;rrid=cfg_rRequest_2501&amp;operationType=view</t>
  </si>
  <si>
    <t>1004430</t>
  </si>
  <si>
    <t>Glycan Array:2214</t>
  </si>
  <si>
    <t>primscreen_4431</t>
  </si>
  <si>
    <t>cbp_2570</t>
  </si>
  <si>
    <t>Arabidopis thaliana F-box protein</t>
  </si>
  <si>
    <t>Els Van Damme</t>
  </si>
  <si>
    <t>14479</t>
  </si>
  <si>
    <t xml:space="preserve">Alexa488 At2g02360/C5 </t>
  </si>
  <si>
    <t>2011-09-29</t>
  </si>
  <si>
    <t>http://www.ugent.be/people?ugentid=801001325220</t>
  </si>
  <si>
    <t>1004431</t>
  </si>
  <si>
    <t>primscreen_4432</t>
  </si>
  <si>
    <t>cbp_2431</t>
  </si>
  <si>
    <t>Arabidopsis thaliana Fbox protein lectin domain</t>
  </si>
  <si>
    <t>14478</t>
  </si>
  <si>
    <t xml:space="preserve">Alexa488 At2g02360/C2 </t>
  </si>
  <si>
    <t>1004432</t>
  </si>
  <si>
    <t>primscreen_4433</t>
  </si>
  <si>
    <t>cbp_2766</t>
  </si>
  <si>
    <t>Nictaba</t>
  </si>
  <si>
    <t>14812</t>
  </si>
  <si>
    <t xml:space="preserve">WT </t>
  </si>
  <si>
    <t>2012-02-16</t>
  </si>
  <si>
    <t>1004433</t>
  </si>
  <si>
    <t>primscreen_4434</t>
  </si>
  <si>
    <t>14813</t>
  </si>
  <si>
    <t>2012-02-17</t>
  </si>
  <si>
    <t>1004446</t>
  </si>
  <si>
    <t>primscreen_4447</t>
  </si>
  <si>
    <t>cbp_2451</t>
  </si>
  <si>
    <t>Bauhinia Purpurea Lectin (BPL) Vector_V0519</t>
  </si>
  <si>
    <t>BPL-1ug/ml</t>
  </si>
  <si>
    <t>13891</t>
  </si>
  <si>
    <t xml:space="preserve">BPL </t>
  </si>
  <si>
    <t>1004447</t>
  </si>
  <si>
    <t>primscreen_4448</t>
  </si>
  <si>
    <t>BPL-10ug/ml</t>
  </si>
  <si>
    <t>13892</t>
  </si>
  <si>
    <t>1004448</t>
  </si>
  <si>
    <t>primscreen_4449</t>
  </si>
  <si>
    <t>BPL-100ug/ml</t>
  </si>
  <si>
    <t>13890</t>
  </si>
  <si>
    <t>1004450</t>
  </si>
  <si>
    <t>primscreen_4451</t>
  </si>
  <si>
    <t>cbp_2493</t>
  </si>
  <si>
    <t>Colchicum autumnale lectin (CA) EY_290516-1</t>
  </si>
  <si>
    <t>CAL-0.1ug/ml</t>
  </si>
  <si>
    <t>14119</t>
  </si>
  <si>
    <t>CA</t>
  </si>
  <si>
    <t>1004451</t>
  </si>
  <si>
    <t>primscreen_4452</t>
  </si>
  <si>
    <t>CAL-1ug/ml</t>
  </si>
  <si>
    <t>14201</t>
  </si>
  <si>
    <t>1004452</t>
  </si>
  <si>
    <t>primscreen_4453</t>
  </si>
  <si>
    <t>CAL-10ug/ml</t>
  </si>
  <si>
    <t>14202</t>
  </si>
  <si>
    <t>1004453</t>
  </si>
  <si>
    <t>primscreen_4454</t>
  </si>
  <si>
    <t>CAL-100ug/ml</t>
  </si>
  <si>
    <t>1004454</t>
  </si>
  <si>
    <t>primscreen_4455</t>
  </si>
  <si>
    <t>cbp_2541</t>
  </si>
  <si>
    <t>Caragana arborescens Agglutinin (CAA) EY_290521-1</t>
  </si>
  <si>
    <t>CAA-0.1ug/ml</t>
  </si>
  <si>
    <t>14270</t>
  </si>
  <si>
    <t>CAA</t>
  </si>
  <si>
    <t>2011-07-20</t>
  </si>
  <si>
    <t>1004455</t>
  </si>
  <si>
    <t>primscreen_4456</t>
  </si>
  <si>
    <t>CAA-1ug/ml</t>
  </si>
  <si>
    <t>14276</t>
  </si>
  <si>
    <t>2011-07-21</t>
  </si>
  <si>
    <t>1004456</t>
  </si>
  <si>
    <t>primscreen_4457</t>
  </si>
  <si>
    <t>CAA-10ug/ml</t>
  </si>
  <si>
    <t>14277</t>
  </si>
  <si>
    <t>1004457</t>
  </si>
  <si>
    <t>primscreen_4458</t>
  </si>
  <si>
    <t>CAA-100ug/ml</t>
  </si>
  <si>
    <t>1004459</t>
  </si>
  <si>
    <t>primscreen_4460</t>
  </si>
  <si>
    <t>cbp_2453</t>
  </si>
  <si>
    <t>Canavalia A (Con A) Vector_W0828</t>
  </si>
  <si>
    <t>ConA-1ug/ml</t>
  </si>
  <si>
    <t>13797</t>
  </si>
  <si>
    <t xml:space="preserve">ConA </t>
  </si>
  <si>
    <t>2011-05-31</t>
  </si>
  <si>
    <t>1004460</t>
  </si>
  <si>
    <t>primscreen_4461</t>
  </si>
  <si>
    <t>ConA-5ug/ml</t>
  </si>
  <si>
    <t>13798</t>
  </si>
  <si>
    <t>1004461</t>
  </si>
  <si>
    <t>primscreen_4462</t>
  </si>
  <si>
    <t>ConA-10ug/ml</t>
  </si>
  <si>
    <t>13799</t>
  </si>
  <si>
    <t>1004462</t>
  </si>
  <si>
    <t>primscreen_4463</t>
  </si>
  <si>
    <t>ConA-50ug/ml</t>
  </si>
  <si>
    <t>1004463</t>
  </si>
  <si>
    <t>primscreen_4464</t>
  </si>
  <si>
    <t>cbp_2554</t>
  </si>
  <si>
    <t>Canavalia ensiformis  (Con A) EY_290210-5</t>
  </si>
  <si>
    <t>ConA-0.1ug/ml</t>
  </si>
  <si>
    <t>13632</t>
  </si>
  <si>
    <t>ConA</t>
  </si>
  <si>
    <t>1004464</t>
  </si>
  <si>
    <t>primscreen_4465</t>
  </si>
  <si>
    <t>ConA-0.5ug/ml</t>
  </si>
  <si>
    <t>13674</t>
  </si>
  <si>
    <t>1004465</t>
  </si>
  <si>
    <t>primscreen_4466</t>
  </si>
  <si>
    <t>13673</t>
  </si>
  <si>
    <t>1004466</t>
  </si>
  <si>
    <t>primscreen_4467</t>
  </si>
  <si>
    <t>1004467</t>
  </si>
  <si>
    <t>primscreen_4468</t>
  </si>
  <si>
    <t>1004468</t>
  </si>
  <si>
    <t>primscreen_4469</t>
  </si>
  <si>
    <t>ConA-100ug/ml</t>
  </si>
  <si>
    <t>1004470</t>
  </si>
  <si>
    <t>primscreen_4471</t>
  </si>
  <si>
    <t>cbp_2506</t>
  </si>
  <si>
    <t>Griffonia simplicifolia II (GS-II) EY_290516-2</t>
  </si>
  <si>
    <t>GS-II</t>
  </si>
  <si>
    <t>14111</t>
  </si>
  <si>
    <t xml:space="preserve">GS-II (EY Lab) </t>
  </si>
  <si>
    <t>1004471</t>
  </si>
  <si>
    <t>primscreen_4472</t>
  </si>
  <si>
    <t>GSII</t>
  </si>
  <si>
    <t>14113</t>
  </si>
  <si>
    <t>1004472</t>
  </si>
  <si>
    <t>primscreen_4473</t>
  </si>
  <si>
    <t>1004473</t>
  </si>
  <si>
    <t>primscreen_4474</t>
  </si>
  <si>
    <t>14070</t>
  </si>
  <si>
    <t xml:space="preserve">GS-II(EYLab) </t>
  </si>
  <si>
    <t>2011-06-29</t>
  </si>
  <si>
    <t>1004475</t>
  </si>
  <si>
    <t>primscreen_4476</t>
  </si>
  <si>
    <t>cbp_2505</t>
  </si>
  <si>
    <t>Euonymus europaeus  Agglutinin (EEA) EY_280420-2</t>
  </si>
  <si>
    <t>EEA</t>
  </si>
  <si>
    <t>14104</t>
  </si>
  <si>
    <t xml:space="preserve">EEA(EY Lab) </t>
  </si>
  <si>
    <t>1004476</t>
  </si>
  <si>
    <t>primscreen_4477</t>
  </si>
  <si>
    <t>14105</t>
  </si>
  <si>
    <t>1004477</t>
  </si>
  <si>
    <t>primscreen_4478</t>
  </si>
  <si>
    <t>1004478</t>
  </si>
  <si>
    <t>primscreen_4479</t>
  </si>
  <si>
    <t>EEA-100</t>
  </si>
  <si>
    <t>14069</t>
  </si>
  <si>
    <t xml:space="preserve">EEA(EYLab) </t>
  </si>
  <si>
    <t>1004481</t>
  </si>
  <si>
    <t>primscreen_4482</t>
  </si>
  <si>
    <t>cbp_2503</t>
  </si>
  <si>
    <t>Datura stramonium Agglutinin (DSA) EY_270225-2</t>
  </si>
  <si>
    <t>DSA-100</t>
  </si>
  <si>
    <t>14068</t>
  </si>
  <si>
    <t xml:space="preserve">DSA(EYLab) </t>
  </si>
  <si>
    <t>1004483</t>
  </si>
  <si>
    <t>primscreen_4484</t>
  </si>
  <si>
    <t>cbp_2460</t>
  </si>
  <si>
    <t>Griffonia Simplicifolia Lectin II (GSL-II) Vector_V0715</t>
  </si>
  <si>
    <t>GSL-2</t>
  </si>
  <si>
    <t>13912</t>
  </si>
  <si>
    <t xml:space="preserve">GSL-2 </t>
  </si>
  <si>
    <t>1004484</t>
  </si>
  <si>
    <t>primscreen_4485</t>
  </si>
  <si>
    <t>13913</t>
  </si>
  <si>
    <t>1004485</t>
  </si>
  <si>
    <t>primscreen_4486</t>
  </si>
  <si>
    <t>13914</t>
  </si>
  <si>
    <t>1004486</t>
  </si>
  <si>
    <t>primscreen_4487</t>
  </si>
  <si>
    <t>1004487</t>
  </si>
  <si>
    <t>primscreen_4488</t>
  </si>
  <si>
    <t>cbp_2459</t>
  </si>
  <si>
    <t>Griffonia Simplicifolia Lectin I (GSL-I) Vector_V1208</t>
  </si>
  <si>
    <t>GSL-1-0.1</t>
  </si>
  <si>
    <t>13909</t>
  </si>
  <si>
    <t xml:space="preserve">GSL-1 </t>
  </si>
  <si>
    <t>1004488</t>
  </si>
  <si>
    <t>primscreen_4489</t>
  </si>
  <si>
    <t>GSL-1-1</t>
  </si>
  <si>
    <t>13910</t>
  </si>
  <si>
    <t>1004489</t>
  </si>
  <si>
    <t>primscreen_4490</t>
  </si>
  <si>
    <t>GSL-1-10</t>
  </si>
  <si>
    <t>13911</t>
  </si>
  <si>
    <t>1004490</t>
  </si>
  <si>
    <t>primscreen_4491</t>
  </si>
  <si>
    <t>GSL-1-100</t>
  </si>
  <si>
    <t>1004491</t>
  </si>
  <si>
    <t>primscreen_4492</t>
  </si>
  <si>
    <t>cbp_2507</t>
  </si>
  <si>
    <t>Galanthus nivalis Agglutinin (GNA) EY_280407-2</t>
  </si>
  <si>
    <t>GNA-0.1</t>
  </si>
  <si>
    <t>14114</t>
  </si>
  <si>
    <t xml:space="preserve">GNA (EY Lab) </t>
  </si>
  <si>
    <t>1004492</t>
  </si>
  <si>
    <t>primscreen_4493</t>
  </si>
  <si>
    <t>GNA-1</t>
  </si>
  <si>
    <t>14115</t>
  </si>
  <si>
    <t>1004493</t>
  </si>
  <si>
    <t>primscreen_4494</t>
  </si>
  <si>
    <t>GNA-10</t>
  </si>
  <si>
    <t>1004494</t>
  </si>
  <si>
    <t>primscreen_4495</t>
  </si>
  <si>
    <t>GNA-100</t>
  </si>
  <si>
    <t>14071</t>
  </si>
  <si>
    <t xml:space="preserve">GNA(EYLab) </t>
  </si>
  <si>
    <t>1004495</t>
  </si>
  <si>
    <t>primscreen_4496</t>
  </si>
  <si>
    <t>cbp_2458</t>
  </si>
  <si>
    <t>Galanthus Nivalis Lectin (GNL) Vector_W0719</t>
  </si>
  <si>
    <t>GNL-0.1</t>
  </si>
  <si>
    <t>13915</t>
  </si>
  <si>
    <t>1004496</t>
  </si>
  <si>
    <t>primscreen_4497</t>
  </si>
  <si>
    <t>GNL-1</t>
  </si>
  <si>
    <t>13916</t>
  </si>
  <si>
    <t>1004497</t>
  </si>
  <si>
    <t>primscreen_4498</t>
  </si>
  <si>
    <t>GNL-10</t>
  </si>
  <si>
    <t>13917</t>
  </si>
  <si>
    <t>1004498</t>
  </si>
  <si>
    <t>primscreen_4499</t>
  </si>
  <si>
    <t>GNL-100</t>
  </si>
  <si>
    <t>1004499</t>
  </si>
  <si>
    <t>primscreen_4500</t>
  </si>
  <si>
    <t>cbp_2457</t>
  </si>
  <si>
    <t>Euonymus Europaeus Lectin (EEL) Vector_W1010</t>
  </si>
  <si>
    <t>EEL-0.1</t>
  </si>
  <si>
    <t>13903</t>
  </si>
  <si>
    <t xml:space="preserve">EEL </t>
  </si>
  <si>
    <t>1004500</t>
  </si>
  <si>
    <t>primscreen_4501</t>
  </si>
  <si>
    <t>EEL-1</t>
  </si>
  <si>
    <t>13904</t>
  </si>
  <si>
    <t>1004501</t>
  </si>
  <si>
    <t>primscreen_4502</t>
  </si>
  <si>
    <t>EEL-10</t>
  </si>
  <si>
    <t>13905</t>
  </si>
  <si>
    <t>1004502</t>
  </si>
  <si>
    <t>primscreen_4503</t>
  </si>
  <si>
    <t>EEL-100</t>
  </si>
  <si>
    <t>1004503</t>
  </si>
  <si>
    <t>primscreen_4504</t>
  </si>
  <si>
    <t>cbp_2456</t>
  </si>
  <si>
    <t>Erythrina crista-galli Lectin (ECL) Vector_X0219</t>
  </si>
  <si>
    <t>ECL-0.01</t>
  </si>
  <si>
    <t>13803</t>
  </si>
  <si>
    <t>ECL</t>
  </si>
  <si>
    <t>1004504</t>
  </si>
  <si>
    <t>primscreen_4505</t>
  </si>
  <si>
    <t>ECL-0.1</t>
  </si>
  <si>
    <t>13804</t>
  </si>
  <si>
    <t>1004505</t>
  </si>
  <si>
    <t>primscreen_4506</t>
  </si>
  <si>
    <t>ECL-0.5</t>
  </si>
  <si>
    <t>13805</t>
  </si>
  <si>
    <t>1004506</t>
  </si>
  <si>
    <t>primscreen_4507</t>
  </si>
  <si>
    <t>ECL-1</t>
  </si>
  <si>
    <t>1004507</t>
  </si>
  <si>
    <t>primscreen_4508</t>
  </si>
  <si>
    <t>ECL-5</t>
  </si>
  <si>
    <t>1004508</t>
  </si>
  <si>
    <t>primscreen_4509</t>
  </si>
  <si>
    <t>ECL-50</t>
  </si>
  <si>
    <t>1004509</t>
  </si>
  <si>
    <t>primscreen_4510</t>
  </si>
  <si>
    <t>cbp_2455</t>
  </si>
  <si>
    <t>Datura Stramonium Lectin (DSL) Vector_W1027</t>
  </si>
  <si>
    <t>DSL-0.1</t>
  </si>
  <si>
    <t>13900</t>
  </si>
  <si>
    <t xml:space="preserve">DSL </t>
  </si>
  <si>
    <t>1004510</t>
  </si>
  <si>
    <t>primscreen_4511</t>
  </si>
  <si>
    <t>DSL-1</t>
  </si>
  <si>
    <t>13901</t>
  </si>
  <si>
    <t>1004511</t>
  </si>
  <si>
    <t>primscreen_4512</t>
  </si>
  <si>
    <t>DSL-10</t>
  </si>
  <si>
    <t>13902</t>
  </si>
  <si>
    <t>1004512</t>
  </si>
  <si>
    <t>primscreen_4513</t>
  </si>
  <si>
    <t>DSL-100</t>
  </si>
  <si>
    <t>1004513</t>
  </si>
  <si>
    <t>primscreen_4514</t>
  </si>
  <si>
    <t>cbp_2454</t>
  </si>
  <si>
    <t>Dolichos Biflorus Agglutinin (DBA) Vector_W0725</t>
  </si>
  <si>
    <t>DBA-0.1</t>
  </si>
  <si>
    <t>13897</t>
  </si>
  <si>
    <t xml:space="preserve">DBA </t>
  </si>
  <si>
    <t>1004514</t>
  </si>
  <si>
    <t>primscreen_4515</t>
  </si>
  <si>
    <t>DBA-1</t>
  </si>
  <si>
    <t>13898</t>
  </si>
  <si>
    <t>1004515</t>
  </si>
  <si>
    <t>primscreen_4516</t>
  </si>
  <si>
    <t>DBA-10</t>
  </si>
  <si>
    <t>13899</t>
  </si>
  <si>
    <t>1004516</t>
  </si>
  <si>
    <t>primscreen_4517</t>
  </si>
  <si>
    <t>DBA-100</t>
  </si>
  <si>
    <t>1004517</t>
  </si>
  <si>
    <t>primscreen_4518</t>
  </si>
  <si>
    <t>cbp_2485</t>
  </si>
  <si>
    <t>Codium fragile Lectin (CFL) Sigma,_051h38531</t>
  </si>
  <si>
    <t>CFL-0.1ug/ml</t>
  </si>
  <si>
    <t>14904</t>
  </si>
  <si>
    <t xml:space="preserve">CF-05/27/2011 </t>
  </si>
  <si>
    <t>1004518</t>
  </si>
  <si>
    <t>primscreen_4519</t>
  </si>
  <si>
    <t>CFL-1ug/ml</t>
  </si>
  <si>
    <t>14748</t>
  </si>
  <si>
    <t xml:space="preserve">CF-(05/27/2011) </t>
  </si>
  <si>
    <t>2011-12-01</t>
  </si>
  <si>
    <t>1004519</t>
  </si>
  <si>
    <t>primscreen_4520</t>
  </si>
  <si>
    <t>CFL-10ug/ml</t>
  </si>
  <si>
    <t>14903</t>
  </si>
  <si>
    <t>1004520</t>
  </si>
  <si>
    <t>primscreen_4521</t>
  </si>
  <si>
    <t>CFL-100ug/ml</t>
  </si>
  <si>
    <t>1004529</t>
  </si>
  <si>
    <t>primscreen_4530</t>
  </si>
  <si>
    <t>cbp_2509</t>
  </si>
  <si>
    <t>Hippeastrum hybrid Agglutinin (HHA) EY_280707-1</t>
  </si>
  <si>
    <t>HHA-0.1ug/ml</t>
  </si>
  <si>
    <t>14102</t>
  </si>
  <si>
    <t xml:space="preserve">HHA(EY Lab) </t>
  </si>
  <si>
    <t>1004530</t>
  </si>
  <si>
    <t>primscreen_4531</t>
  </si>
  <si>
    <t>HHA-1ug/ml</t>
  </si>
  <si>
    <t>14103</t>
  </si>
  <si>
    <t>1004531</t>
  </si>
  <si>
    <t>primscreen_4532</t>
  </si>
  <si>
    <t>HHA-10ug/ml</t>
  </si>
  <si>
    <t>1004532</t>
  </si>
  <si>
    <t>primscreen_4533</t>
  </si>
  <si>
    <t>HHA-100ug/ml</t>
  </si>
  <si>
    <t>14067</t>
  </si>
  <si>
    <t xml:space="preserve">HHA(EYLab) </t>
  </si>
  <si>
    <t>1004533</t>
  </si>
  <si>
    <t>primscreen_4534</t>
  </si>
  <si>
    <t>cbp_2462</t>
  </si>
  <si>
    <t>Hippeastrum Hybrid Lectin (HHL) Vector_U0513</t>
  </si>
  <si>
    <t>HHL-0.1ug/ml</t>
  </si>
  <si>
    <t>13922</t>
  </si>
  <si>
    <t xml:space="preserve">HHL </t>
  </si>
  <si>
    <t>2011-06-14</t>
  </si>
  <si>
    <t>1004534</t>
  </si>
  <si>
    <t>primscreen_4535</t>
  </si>
  <si>
    <t>HHL-1ug/ml</t>
  </si>
  <si>
    <t>13923</t>
  </si>
  <si>
    <t>1004535</t>
  </si>
  <si>
    <t>primscreen_4536</t>
  </si>
  <si>
    <t>HHL-10ug/ml</t>
  </si>
  <si>
    <t>13924</t>
  </si>
  <si>
    <t>1004536</t>
  </si>
  <si>
    <t>primscreen_4537</t>
  </si>
  <si>
    <t>HHL-100ug/ml</t>
  </si>
  <si>
    <t>1004537</t>
  </si>
  <si>
    <t>primscreen_4538</t>
  </si>
  <si>
    <t>cbp_2686</t>
  </si>
  <si>
    <t>Helix asnersa agglutinin (HAA) Sigma_110M7690</t>
  </si>
  <si>
    <t>HAA-0.01ug/ml</t>
  </si>
  <si>
    <t>14560</t>
  </si>
  <si>
    <t>HAA(Sigma)</t>
  </si>
  <si>
    <t>2011-12-02</t>
  </si>
  <si>
    <t>1004538</t>
  </si>
  <si>
    <t>primscreen_4539</t>
  </si>
  <si>
    <t>HAA-0.1ug/ml</t>
  </si>
  <si>
    <t>14902</t>
  </si>
  <si>
    <t>HAA Sigma</t>
  </si>
  <si>
    <t>1004539</t>
  </si>
  <si>
    <t>primscreen_4540</t>
  </si>
  <si>
    <t>HAA-1ug/ml</t>
  </si>
  <si>
    <t>1004540</t>
  </si>
  <si>
    <t>primscreen_4541</t>
  </si>
  <si>
    <t>cbp_2544</t>
  </si>
  <si>
    <t>Helix aspersa Agglutinin (HAA) EY_290601-1</t>
  </si>
  <si>
    <t>14271</t>
  </si>
  <si>
    <t>HAA</t>
  </si>
  <si>
    <t>1004541</t>
  </si>
  <si>
    <t>primscreen_4542</t>
  </si>
  <si>
    <t>14278</t>
  </si>
  <si>
    <t>1004542</t>
  </si>
  <si>
    <t>primscreen_4543</t>
  </si>
  <si>
    <t>HAA-10ug/ml</t>
  </si>
  <si>
    <t>14279</t>
  </si>
  <si>
    <t>1004543</t>
  </si>
  <si>
    <t>primscreen_4544</t>
  </si>
  <si>
    <t>HAA-100ug/ml</t>
  </si>
  <si>
    <t>1004544</t>
  </si>
  <si>
    <t>primscreen_4545</t>
  </si>
  <si>
    <t>cbp_2770</t>
  </si>
  <si>
    <t>Helix pomatia agglutinin (HPA) Sigma_028K3810V</t>
  </si>
  <si>
    <t>HPA-0.1ug/ml</t>
  </si>
  <si>
    <t>14026</t>
  </si>
  <si>
    <t xml:space="preserve">HPA </t>
  </si>
  <si>
    <t>2011-06-27</t>
  </si>
  <si>
    <t>1004545</t>
  </si>
  <si>
    <t>primscreen_4546</t>
  </si>
  <si>
    <t>HPA-1ug/ml</t>
  </si>
  <si>
    <t>14027</t>
  </si>
  <si>
    <t>1004546</t>
  </si>
  <si>
    <t>primscreen_4547</t>
  </si>
  <si>
    <t>HPA-10ug/ml</t>
  </si>
  <si>
    <t>14028</t>
  </si>
  <si>
    <t>1004547</t>
  </si>
  <si>
    <t>primscreen_4548</t>
  </si>
  <si>
    <t>HPA-100ug/ml</t>
  </si>
  <si>
    <t>1004549</t>
  </si>
  <si>
    <t>primscreen_4550</t>
  </si>
  <si>
    <t>cbp_2542</t>
  </si>
  <si>
    <t>Cytisus sscoparius Agglutinin (CSA) EY_290607-1</t>
  </si>
  <si>
    <t>CSA-0.1ug/ml</t>
  </si>
  <si>
    <t>14268</t>
  </si>
  <si>
    <t xml:space="preserve">CSA(EY Lab) </t>
  </si>
  <si>
    <t>1004550</t>
  </si>
  <si>
    <t>primscreen_4551</t>
  </si>
  <si>
    <t>CSA-1ug/ml</t>
  </si>
  <si>
    <t>14274</t>
  </si>
  <si>
    <t>1004551</t>
  </si>
  <si>
    <t>primscreen_4552</t>
  </si>
  <si>
    <t>CSA-10ug/ml</t>
  </si>
  <si>
    <t>14273</t>
  </si>
  <si>
    <t>1004552</t>
  </si>
  <si>
    <t>primscreen_4553</t>
  </si>
  <si>
    <t>CSA-100ug/ml</t>
  </si>
  <si>
    <t>1004553</t>
  </si>
  <si>
    <t>primscreen_4554</t>
  </si>
  <si>
    <t>cbp_2461</t>
  </si>
  <si>
    <t>Griffonia Simplicifolia Lectin I, Isolectin B4 (GSL-I-B4) Vector_W1028</t>
  </si>
  <si>
    <t>GSL-I-B4-0.1ug/ml</t>
  </si>
  <si>
    <t>13918</t>
  </si>
  <si>
    <t xml:space="preserve">GSL-I-B4 </t>
  </si>
  <si>
    <t>1004554</t>
  </si>
  <si>
    <t>primscreen_4555</t>
  </si>
  <si>
    <t>GSL-I-B4-1ug/ml</t>
  </si>
  <si>
    <t>13919</t>
  </si>
  <si>
    <t>1004555</t>
  </si>
  <si>
    <t>primscreen_4556</t>
  </si>
  <si>
    <t>GSL-I-B4-10ug/ml</t>
  </si>
  <si>
    <t>13920</t>
  </si>
  <si>
    <t>1004556</t>
  </si>
  <si>
    <t>primscreen_4557</t>
  </si>
  <si>
    <t>GSL-I-B4-100ug/ml</t>
  </si>
  <si>
    <t>1004563</t>
  </si>
  <si>
    <t>primscreen_4564</t>
  </si>
  <si>
    <t>cbp_2510</t>
  </si>
  <si>
    <t>Jacalin EY_290521-5</t>
  </si>
  <si>
    <t>Jacalin-1</t>
  </si>
  <si>
    <t>14079</t>
  </si>
  <si>
    <t xml:space="preserve">Jacalin (EY Lab) </t>
  </si>
  <si>
    <t>1004564</t>
  </si>
  <si>
    <t>primscreen_4565</t>
  </si>
  <si>
    <t>14301</t>
  </si>
  <si>
    <t xml:space="preserve">Jacalin(EY Lab) </t>
  </si>
  <si>
    <t>2011-07-27</t>
  </si>
  <si>
    <t>1004565</t>
  </si>
  <si>
    <t>primscreen_4566</t>
  </si>
  <si>
    <t>Jacalin-100</t>
  </si>
  <si>
    <t>1004566</t>
  </si>
  <si>
    <t>primscreen_4567</t>
  </si>
  <si>
    <t>cbp_2545</t>
  </si>
  <si>
    <t>Laburnum alpinum Agglutinin (LAA) EY_290521-1</t>
  </si>
  <si>
    <t>LAA-1</t>
  </si>
  <si>
    <t>14302</t>
  </si>
  <si>
    <t xml:space="preserve">LAA(EY Lab) </t>
  </si>
  <si>
    <t>1004567</t>
  </si>
  <si>
    <t>primscreen_4568</t>
  </si>
  <si>
    <t>LAA-10</t>
  </si>
  <si>
    <t>14344</t>
  </si>
  <si>
    <t xml:space="preserve">LAA (EY Lab)  </t>
  </si>
  <si>
    <t>2011-08-08</t>
  </si>
  <si>
    <t>1004568</t>
  </si>
  <si>
    <t>primscreen_4569</t>
  </si>
  <si>
    <t>LAA-100</t>
  </si>
  <si>
    <t>1004569</t>
  </si>
  <si>
    <t>primscreen_4570</t>
  </si>
  <si>
    <t>cbp_2546</t>
  </si>
  <si>
    <t>LBA Lima Bean Agglutinin EY_290521-2</t>
  </si>
  <si>
    <t>LBA-1</t>
  </si>
  <si>
    <t>14303</t>
  </si>
  <si>
    <t xml:space="preserve">LBA(EY Lab) </t>
  </si>
  <si>
    <t>1004570</t>
  </si>
  <si>
    <t>primscreen_4571</t>
  </si>
  <si>
    <t>LBA-10</t>
  </si>
  <si>
    <t>14341</t>
  </si>
  <si>
    <t xml:space="preserve">LBA (EY Lab)  </t>
  </si>
  <si>
    <t>1004571</t>
  </si>
  <si>
    <t>primscreen_4572</t>
  </si>
  <si>
    <t>LBA-100</t>
  </si>
  <si>
    <t>1004572</t>
  </si>
  <si>
    <t>primscreen_4573</t>
  </si>
  <si>
    <t>cbp_2464</t>
  </si>
  <si>
    <t>Lens Culinaris Agglutinin (LCA) Vector_W1218</t>
  </si>
  <si>
    <t>LCA-0.1</t>
  </si>
  <si>
    <t>13932</t>
  </si>
  <si>
    <t xml:space="preserve">LCA </t>
  </si>
  <si>
    <t>1004573</t>
  </si>
  <si>
    <t>primscreen_4574</t>
  </si>
  <si>
    <t>LCA-1</t>
  </si>
  <si>
    <t>13933</t>
  </si>
  <si>
    <t>1004574</t>
  </si>
  <si>
    <t>primscreen_4575</t>
  </si>
  <si>
    <t>LCA-10</t>
  </si>
  <si>
    <t>13934</t>
  </si>
  <si>
    <t>1004575</t>
  </si>
  <si>
    <t>primscreen_4576</t>
  </si>
  <si>
    <t>LCA-100</t>
  </si>
  <si>
    <t>1004576</t>
  </si>
  <si>
    <t>primscreen_4577</t>
  </si>
  <si>
    <t>cbp_2511</t>
  </si>
  <si>
    <t>Lens culinaris Agglutinin (LcH) EY_292014-1</t>
  </si>
  <si>
    <t>LcH-0.1</t>
  </si>
  <si>
    <t>15040</t>
  </si>
  <si>
    <t xml:space="preserve">LcH </t>
  </si>
  <si>
    <t>2012-01-27</t>
  </si>
  <si>
    <t>1004577</t>
  </si>
  <si>
    <t>primscreen_4578</t>
  </si>
  <si>
    <t>LcH-1</t>
  </si>
  <si>
    <t>15050</t>
  </si>
  <si>
    <t>2012-01-30</t>
  </si>
  <si>
    <t>1004578</t>
  </si>
  <si>
    <t>primscreen_4579</t>
  </si>
  <si>
    <t>LcH-10</t>
  </si>
  <si>
    <t>15049</t>
  </si>
  <si>
    <t>1004579</t>
  </si>
  <si>
    <t>primscreen_4580</t>
  </si>
  <si>
    <t>LcH-100</t>
  </si>
  <si>
    <t>1004580</t>
  </si>
  <si>
    <t>primscreen_4581</t>
  </si>
  <si>
    <t>cbp_2465</t>
  </si>
  <si>
    <t>Lycopersicon Esculentum Lectin (LEL) Vector_W0424</t>
  </si>
  <si>
    <t>LEL-0.1</t>
  </si>
  <si>
    <t>13928</t>
  </si>
  <si>
    <t xml:space="preserve">LEL </t>
  </si>
  <si>
    <t>1004581</t>
  </si>
  <si>
    <t>primscreen_4582</t>
  </si>
  <si>
    <t>LEL-1</t>
  </si>
  <si>
    <t>13929</t>
  </si>
  <si>
    <t>1004582</t>
  </si>
  <si>
    <t>primscreen_4583</t>
  </si>
  <si>
    <t>LEL-10</t>
  </si>
  <si>
    <t>13930</t>
  </si>
  <si>
    <t>1004583</t>
  </si>
  <si>
    <t>primscreen_4584</t>
  </si>
  <si>
    <t>LEL-100</t>
  </si>
  <si>
    <t>1004584</t>
  </si>
  <si>
    <t>primscreen_4585</t>
  </si>
  <si>
    <t>cbp_2512</t>
  </si>
  <si>
    <t>Lycopersicon esculentum Agglutinin (LEA) EY_260806-1</t>
  </si>
  <si>
    <t>LEA-100</t>
  </si>
  <si>
    <t>14318</t>
  </si>
  <si>
    <t>LEA</t>
  </si>
  <si>
    <t>2011-08-01</t>
  </si>
  <si>
    <t>1004585</t>
  </si>
  <si>
    <t>primscreen_4586</t>
  </si>
  <si>
    <t>LEA-1</t>
  </si>
  <si>
    <t>2011-08-11</t>
  </si>
  <si>
    <t>1004587</t>
  </si>
  <si>
    <t>primscreen_4588</t>
  </si>
  <si>
    <t>cbp_2470</t>
  </si>
  <si>
    <t xml:space="preserve"> Narcissus Pseudonarcissus Agglutinin (NPA) Vector_W1120</t>
  </si>
  <si>
    <t>NPA-0.1ug/ml</t>
  </si>
  <si>
    <t>14050</t>
  </si>
  <si>
    <t>NPA</t>
  </si>
  <si>
    <t>2011-06-28</t>
  </si>
  <si>
    <t>1004588</t>
  </si>
  <si>
    <t>primscreen_4589</t>
  </si>
  <si>
    <t>NPA-1ug/ml</t>
  </si>
  <si>
    <t>14051</t>
  </si>
  <si>
    <t>1004589</t>
  </si>
  <si>
    <t>primscreen_4590</t>
  </si>
  <si>
    <t>cbp_2513</t>
  </si>
  <si>
    <t>Limax flavus Agglutinin (LFA) EY_290516-1</t>
  </si>
  <si>
    <t>LFA-1</t>
  </si>
  <si>
    <t>14305</t>
  </si>
  <si>
    <t xml:space="preserve">LFA(EY Lab) </t>
  </si>
  <si>
    <t>1004590</t>
  </si>
  <si>
    <t>primscreen_4591</t>
  </si>
  <si>
    <t>NPA-10ug/ml</t>
  </si>
  <si>
    <t>14052</t>
  </si>
  <si>
    <t>1004591</t>
  </si>
  <si>
    <t>primscreen_4592</t>
  </si>
  <si>
    <t>NPA-100ug/ml</t>
  </si>
  <si>
    <t>1004592</t>
  </si>
  <si>
    <t>primscreen_4593</t>
  </si>
  <si>
    <t>LFA-10</t>
  </si>
  <si>
    <t>14345</t>
  </si>
  <si>
    <t xml:space="preserve">LFA (EY Lab)  </t>
  </si>
  <si>
    <t>1004593</t>
  </si>
  <si>
    <t>primscreen_4594</t>
  </si>
  <si>
    <t>LFA-100</t>
  </si>
  <si>
    <t>1004595</t>
  </si>
  <si>
    <t>primscreen_4596</t>
  </si>
  <si>
    <t>cbp_2466</t>
  </si>
  <si>
    <t>Lotus Tetragonolobus Lectin (LTL) Vector_X0412</t>
  </si>
  <si>
    <t>LTL-0.1</t>
  </si>
  <si>
    <t>13974</t>
  </si>
  <si>
    <t xml:space="preserve">LTL </t>
  </si>
  <si>
    <t>1004596</t>
  </si>
  <si>
    <t>primscreen_4597</t>
  </si>
  <si>
    <t>LTL-1</t>
  </si>
  <si>
    <t>13975</t>
  </si>
  <si>
    <t>1004597</t>
  </si>
  <si>
    <t>primscreen_4598</t>
  </si>
  <si>
    <t>LTL-10</t>
  </si>
  <si>
    <t>13976</t>
  </si>
  <si>
    <t>1004598</t>
  </si>
  <si>
    <t>primscreen_4599</t>
  </si>
  <si>
    <t>LTL-100</t>
  </si>
  <si>
    <t>1004600</t>
  </si>
  <si>
    <t>primscreen_4601</t>
  </si>
  <si>
    <t>cbp_2467</t>
  </si>
  <si>
    <t>Maackia Amurensis Lectin I (MAL-I) Vector_W0224</t>
  </si>
  <si>
    <t>MAL 1-0.1</t>
  </si>
  <si>
    <t>13881</t>
  </si>
  <si>
    <t xml:space="preserve">MAL I </t>
  </si>
  <si>
    <t>2011-06-08</t>
  </si>
  <si>
    <t>1004601</t>
  </si>
  <si>
    <t>primscreen_4602</t>
  </si>
  <si>
    <t>MAL 1-1</t>
  </si>
  <si>
    <t>13882</t>
  </si>
  <si>
    <t>1004602</t>
  </si>
  <si>
    <t>primscreen_4603</t>
  </si>
  <si>
    <t>MAL 1-10</t>
  </si>
  <si>
    <t>13883</t>
  </si>
  <si>
    <t>1004603</t>
  </si>
  <si>
    <t>primscreen_4604</t>
  </si>
  <si>
    <t>MAL 1-100</t>
  </si>
  <si>
    <t>1004604</t>
  </si>
  <si>
    <t>primscreen_4605</t>
  </si>
  <si>
    <t>cbp_2555</t>
  </si>
  <si>
    <t>Maackia amurensis Agglutinin (MAA) EY_290224-5</t>
  </si>
  <si>
    <t>MAA-0.1</t>
  </si>
  <si>
    <t>13634</t>
  </si>
  <si>
    <t>MAA</t>
  </si>
  <si>
    <t>1004605</t>
  </si>
  <si>
    <t>primscreen_4606</t>
  </si>
  <si>
    <t>MAA-1</t>
  </si>
  <si>
    <t>13678</t>
  </si>
  <si>
    <t>1004606</t>
  </si>
  <si>
    <t>primscreen_4607</t>
  </si>
  <si>
    <t>MAA-10</t>
  </si>
  <si>
    <t>1004607</t>
  </si>
  <si>
    <t>primscreen_4608</t>
  </si>
  <si>
    <t>MAA-100</t>
  </si>
  <si>
    <t>1004609</t>
  </si>
  <si>
    <t>primscreen_4610</t>
  </si>
  <si>
    <t>cbp_2471</t>
  </si>
  <si>
    <t>Phaseolus vulgaris Erythroagglutinin (PHA-E) A Vector_W0514</t>
  </si>
  <si>
    <t>PHA-E(A)-0.1ug/ml</t>
  </si>
  <si>
    <t>13851</t>
  </si>
  <si>
    <t xml:space="preserve">PHA-E </t>
  </si>
  <si>
    <t>1004610</t>
  </si>
  <si>
    <t>primscreen_4611</t>
  </si>
  <si>
    <t>PHA-E(A)-1ug/ml</t>
  </si>
  <si>
    <t>13852</t>
  </si>
  <si>
    <t>1004611</t>
  </si>
  <si>
    <t>primscreen_4612</t>
  </si>
  <si>
    <t>PHA-E(A)-10ug/ml</t>
  </si>
  <si>
    <t>13853</t>
  </si>
  <si>
    <t>1004612</t>
  </si>
  <si>
    <t>primscreen_4613</t>
  </si>
  <si>
    <t>PHA-E(A)-100ug/ml</t>
  </si>
  <si>
    <t>1004613</t>
  </si>
  <si>
    <t>primscreen_4614</t>
  </si>
  <si>
    <t>cbp_2774</t>
  </si>
  <si>
    <t>Maackia amurensis agglutinin (MAA) Seikagaku_22101C</t>
  </si>
  <si>
    <t>14284</t>
  </si>
  <si>
    <t xml:space="preserve">MAA(Seikagaku) </t>
  </si>
  <si>
    <t>1004614</t>
  </si>
  <si>
    <t>primscreen_4615</t>
  </si>
  <si>
    <t>14291</t>
  </si>
  <si>
    <t>2011-07-25</t>
  </si>
  <si>
    <t>1004615</t>
  </si>
  <si>
    <t>primscreen_4616</t>
  </si>
  <si>
    <t>14290</t>
  </si>
  <si>
    <t>1004616</t>
  </si>
  <si>
    <t>primscreen_4617</t>
  </si>
  <si>
    <t>1004618</t>
  </si>
  <si>
    <t>primscreen_4619</t>
  </si>
  <si>
    <t>cbp_2468</t>
  </si>
  <si>
    <t>Maackia Amurensis Lectin II (MAL-II) Vector_W1014</t>
  </si>
  <si>
    <t>MAL-II-0.1</t>
  </si>
  <si>
    <t>13884</t>
  </si>
  <si>
    <t xml:space="preserve">MAL II </t>
  </si>
  <si>
    <t>1004619</t>
  </si>
  <si>
    <t>primscreen_4620</t>
  </si>
  <si>
    <t>MAL-II-1</t>
  </si>
  <si>
    <t>13885</t>
  </si>
  <si>
    <t>1004620</t>
  </si>
  <si>
    <t>primscreen_4621</t>
  </si>
  <si>
    <t>cbp_2558</t>
  </si>
  <si>
    <t>Phaseolus vulgaris Erythroagglutinin (PHA-E) C EY_281005-2</t>
  </si>
  <si>
    <t>PHA-E(C)-0.1ug/ml</t>
  </si>
  <si>
    <t>13629</t>
  </si>
  <si>
    <t>1004621</t>
  </si>
  <si>
    <t>primscreen_4622</t>
  </si>
  <si>
    <t>MAL-II-10</t>
  </si>
  <si>
    <t>13886</t>
  </si>
  <si>
    <t>1004622</t>
  </si>
  <si>
    <t>primscreen_4623</t>
  </si>
  <si>
    <t>MAL-II-100</t>
  </si>
  <si>
    <t>1004623</t>
  </si>
  <si>
    <t>primscreen_4624</t>
  </si>
  <si>
    <t>PHA-E(C)-1ug/ml</t>
  </si>
  <si>
    <t>13681</t>
  </si>
  <si>
    <t>1004624</t>
  </si>
  <si>
    <t>primscreen_4625</t>
  </si>
  <si>
    <t>cbp_2469</t>
  </si>
  <si>
    <t>Maclura Pomifera Lectin (MPL) Vector_W0201</t>
  </si>
  <si>
    <t>MPL-0.1</t>
  </si>
  <si>
    <t>13977</t>
  </si>
  <si>
    <t xml:space="preserve">MPL </t>
  </si>
  <si>
    <t>1004625</t>
  </si>
  <si>
    <t>primscreen_4626</t>
  </si>
  <si>
    <t>PHA-E(C)-10ug/ml</t>
  </si>
  <si>
    <t>1004626</t>
  </si>
  <si>
    <t>primscreen_4627</t>
  </si>
  <si>
    <t>MPL-1</t>
  </si>
  <si>
    <t>13978</t>
  </si>
  <si>
    <t>1004627</t>
  </si>
  <si>
    <t>primscreen_4628</t>
  </si>
  <si>
    <t>PHA-E(C)-100ug/ml</t>
  </si>
  <si>
    <t>1004628</t>
  </si>
  <si>
    <t>primscreen_4629</t>
  </si>
  <si>
    <t>MPL-0.5</t>
  </si>
  <si>
    <t>13990</t>
  </si>
  <si>
    <t>2011-06-21</t>
  </si>
  <si>
    <t>1004629</t>
  </si>
  <si>
    <t>primscreen_4630</t>
  </si>
  <si>
    <t>MPL-10</t>
  </si>
  <si>
    <t>13979</t>
  </si>
  <si>
    <t>1004630</t>
  </si>
  <si>
    <t>primscreen_4631</t>
  </si>
  <si>
    <t>MPL-100</t>
  </si>
  <si>
    <t>1004633</t>
  </si>
  <si>
    <t>primscreen_4634</t>
  </si>
  <si>
    <t>cbp_2522</t>
  </si>
  <si>
    <t>Polyporus Squamosus Lectin (PSL) EY_280808-1</t>
  </si>
  <si>
    <t>PSL-0.1</t>
  </si>
  <si>
    <t>14207</t>
  </si>
  <si>
    <t>2011-07-13</t>
  </si>
  <si>
    <t>1004634</t>
  </si>
  <si>
    <t>primscreen_4635</t>
  </si>
  <si>
    <t>PSL-1</t>
  </si>
  <si>
    <t>14229</t>
  </si>
  <si>
    <t>1004635</t>
  </si>
  <si>
    <t>primscreen_4636</t>
  </si>
  <si>
    <t>cbp_2472</t>
  </si>
  <si>
    <t>Phaseolus vulgaris Leucoagglutinin (PHA-L) A Vector_W1031</t>
  </si>
  <si>
    <t>PHA-L(A)-0.1ug/ml</t>
  </si>
  <si>
    <t>13854</t>
  </si>
  <si>
    <t xml:space="preserve">PHA-L </t>
  </si>
  <si>
    <t>1004636</t>
  </si>
  <si>
    <t>primscreen_4637</t>
  </si>
  <si>
    <t>PHA-L(A)-1ug/ml</t>
  </si>
  <si>
    <t>13855</t>
  </si>
  <si>
    <t>1004637</t>
  </si>
  <si>
    <t>primscreen_4638</t>
  </si>
  <si>
    <t>PSL-10</t>
  </si>
  <si>
    <t>14330</t>
  </si>
  <si>
    <t>1004638</t>
  </si>
  <si>
    <t>primscreen_4639</t>
  </si>
  <si>
    <t>PSL-100</t>
  </si>
  <si>
    <t>1004639</t>
  </si>
  <si>
    <t>primscreen_4640</t>
  </si>
  <si>
    <t>PHA-L(A)-10ug/ml</t>
  </si>
  <si>
    <t>13856</t>
  </si>
  <si>
    <t>1004640</t>
  </si>
  <si>
    <t>primscreen_4641</t>
  </si>
  <si>
    <t>PHA-L(A)-100ug/ml</t>
  </si>
  <si>
    <t>1004644</t>
  </si>
  <si>
    <t>primscreen_4645</t>
  </si>
  <si>
    <t>cbp_2519</t>
  </si>
  <si>
    <t>Phaseolus vulgaris Leucoagglutinin (PHA-L) C EY_280828-2</t>
  </si>
  <si>
    <t>PHA-L(C)-10 ug/ml</t>
  </si>
  <si>
    <t>14495</t>
  </si>
  <si>
    <t xml:space="preserve">PHA_L </t>
  </si>
  <si>
    <t>2011-10-03</t>
  </si>
  <si>
    <t>1004645</t>
  </si>
  <si>
    <t>primscreen_4646</t>
  </si>
  <si>
    <t>cbp_2547</t>
  </si>
  <si>
    <t>Psophocarpus tetragonolobus Agglutinin, Galactose specific (PTA-Gal) EY_290606-1</t>
  </si>
  <si>
    <t>PTA-Gal-0.1</t>
  </si>
  <si>
    <t>14286</t>
  </si>
  <si>
    <t>PTA-Gal</t>
  </si>
  <si>
    <t xml:space="preserve">Alexa </t>
  </si>
  <si>
    <t>1004646</t>
  </si>
  <si>
    <t>primscreen_4647</t>
  </si>
  <si>
    <t>PTA-Gal-1</t>
  </si>
  <si>
    <t>14311</t>
  </si>
  <si>
    <t>2011-07-29</t>
  </si>
  <si>
    <t>1004647</t>
  </si>
  <si>
    <t>primscreen_4648</t>
  </si>
  <si>
    <t>PTA-Gal-10</t>
  </si>
  <si>
    <t>14312</t>
  </si>
  <si>
    <t>1004648</t>
  </si>
  <si>
    <t>primscreen_4649</t>
  </si>
  <si>
    <t>PTA-Gal-100</t>
  </si>
  <si>
    <t>1004649</t>
  </si>
  <si>
    <t>primscreen_4650</t>
  </si>
  <si>
    <t>cbp_2475</t>
  </si>
  <si>
    <t>Psophocarpus Tetragonolobus Lectin I (PTL-I) Vector_W1011</t>
  </si>
  <si>
    <t>PTL-1-0.1</t>
  </si>
  <si>
    <t>13984</t>
  </si>
  <si>
    <t xml:space="preserve">PTL-I </t>
  </si>
  <si>
    <t>1004650</t>
  </si>
  <si>
    <t>primscreen_4651</t>
  </si>
  <si>
    <t>PTL-1-1</t>
  </si>
  <si>
    <t>13985</t>
  </si>
  <si>
    <t>1004651</t>
  </si>
  <si>
    <t>primscreen_4652</t>
  </si>
  <si>
    <t>PTL-1-10</t>
  </si>
  <si>
    <t>13986</t>
  </si>
  <si>
    <t>1004652</t>
  </si>
  <si>
    <t>primscreen_4653</t>
  </si>
  <si>
    <t>PTL-1-100</t>
  </si>
  <si>
    <t>1004653</t>
  </si>
  <si>
    <t>primscreen_4654</t>
  </si>
  <si>
    <t>cbp_2476</t>
  </si>
  <si>
    <t>Psophocarpus Tetragonolobus Lectin II (PTL-II) Vector_B0906</t>
  </si>
  <si>
    <t>PTL-II-0.1</t>
  </si>
  <si>
    <t>13987</t>
  </si>
  <si>
    <t xml:space="preserve">PTL-II </t>
  </si>
  <si>
    <t>1004654</t>
  </si>
  <si>
    <t>primscreen_4655</t>
  </si>
  <si>
    <t>PTL-II-1</t>
  </si>
  <si>
    <t>13988</t>
  </si>
  <si>
    <t>1004655</t>
  </si>
  <si>
    <t>primscreen_4656</t>
  </si>
  <si>
    <t>PTL-II-10</t>
  </si>
  <si>
    <t>13989</t>
  </si>
  <si>
    <t>1004656</t>
  </si>
  <si>
    <t>primscreen_4657</t>
  </si>
  <si>
    <t>PTL-II-100</t>
  </si>
  <si>
    <t>1004658</t>
  </si>
  <si>
    <t>primscreen_4659</t>
  </si>
  <si>
    <t>cbp_2538</t>
  </si>
  <si>
    <t>Ricinus communis Agglutinin (RCA-I) EY_290310-5</t>
  </si>
  <si>
    <t>RCA I-0.1</t>
  </si>
  <si>
    <t>14343</t>
  </si>
  <si>
    <t xml:space="preserve">RCA I (EY Lab) </t>
  </si>
  <si>
    <t>2011-08-05</t>
  </si>
  <si>
    <t>1004659</t>
  </si>
  <si>
    <t>primscreen_4660</t>
  </si>
  <si>
    <t>RCA I-1</t>
  </si>
  <si>
    <t>14342</t>
  </si>
  <si>
    <t>1004660</t>
  </si>
  <si>
    <t>primscreen_4661</t>
  </si>
  <si>
    <t>RCA I-10</t>
  </si>
  <si>
    <t>14295</t>
  </si>
  <si>
    <t xml:space="preserve">RCA-I(EY Lab) </t>
  </si>
  <si>
    <t>2011-07-26</t>
  </si>
  <si>
    <t>1004661</t>
  </si>
  <si>
    <t>primscreen_4662</t>
  </si>
  <si>
    <t>cbp_2276</t>
  </si>
  <si>
    <t>Ricinus Communis Agglutinin I (RCA I) Vector_W0423</t>
  </si>
  <si>
    <t>14108</t>
  </si>
  <si>
    <t xml:space="preserve">RCAI (Vector) </t>
  </si>
  <si>
    <t>1004663</t>
  </si>
  <si>
    <t>primscreen_4664</t>
  </si>
  <si>
    <t>14109</t>
  </si>
  <si>
    <t>1004664</t>
  </si>
  <si>
    <t>primscreen_4665</t>
  </si>
  <si>
    <t>cbp_2560</t>
  </si>
  <si>
    <t>Phaseolus vulgaris Leucoagglutinin (PHA-L) B EY_241205-2</t>
  </si>
  <si>
    <t>PHA-L(B)-1ug/ml</t>
  </si>
  <si>
    <t>13682</t>
  </si>
  <si>
    <t>1004665</t>
  </si>
  <si>
    <t>primscreen_4666</t>
  </si>
  <si>
    <t>14110</t>
  </si>
  <si>
    <t>1004666</t>
  </si>
  <si>
    <t>primscreen_4667</t>
  </si>
  <si>
    <t>PHA-L(B)-10ug/ml</t>
  </si>
  <si>
    <t>13630</t>
  </si>
  <si>
    <t>1004667</t>
  </si>
  <si>
    <t>primscreen_4668</t>
  </si>
  <si>
    <t>PHA-L(B)-100ug/ml</t>
  </si>
  <si>
    <t>1004668</t>
  </si>
  <si>
    <t>primscreen_4669</t>
  </si>
  <si>
    <t>RCA I-100</t>
  </si>
  <si>
    <t>1004669</t>
  </si>
  <si>
    <t>primscreen_4670</t>
  </si>
  <si>
    <t>cbp_2524</t>
  </si>
  <si>
    <t>Robinia pseudoacacia Agglutinin (RPA)EY_290S21-1</t>
  </si>
  <si>
    <t>RPA-0.1</t>
  </si>
  <si>
    <t>14206</t>
  </si>
  <si>
    <t xml:space="preserve">RPA </t>
  </si>
  <si>
    <t>1004670</t>
  </si>
  <si>
    <t>primscreen_4671</t>
  </si>
  <si>
    <t>cbp_2520</t>
  </si>
  <si>
    <t>Peanut Agglutinin (PNA) EY_290308-1</t>
  </si>
  <si>
    <t>PNA-10ug/ml</t>
  </si>
  <si>
    <t>14126</t>
  </si>
  <si>
    <t xml:space="preserve">PNA (EY lab) </t>
  </si>
  <si>
    <t>1004671</t>
  </si>
  <si>
    <t>primscreen_4672</t>
  </si>
  <si>
    <t>RPA-1</t>
  </si>
  <si>
    <t>14228</t>
  </si>
  <si>
    <t xml:space="preserve">RPA(EY Lab) </t>
  </si>
  <si>
    <t>1004672</t>
  </si>
  <si>
    <t>primscreen_4673</t>
  </si>
  <si>
    <t>RPA-10</t>
  </si>
  <si>
    <t>14227</t>
  </si>
  <si>
    <t>1004673</t>
  </si>
  <si>
    <t>primscreen_4674</t>
  </si>
  <si>
    <t>RPA-100</t>
  </si>
  <si>
    <t>1004674</t>
  </si>
  <si>
    <t>primscreen_4675</t>
  </si>
  <si>
    <t>cbp_2473</t>
  </si>
  <si>
    <t>Peanut Agglutinin (PNA) Vector_W0530</t>
  </si>
  <si>
    <t>PNA-0.1ug/ml</t>
  </si>
  <si>
    <t>14049</t>
  </si>
  <si>
    <t>PNA</t>
  </si>
  <si>
    <t>1004676</t>
  </si>
  <si>
    <t>primscreen_4677</t>
  </si>
  <si>
    <t>PNA-1ug/ml</t>
  </si>
  <si>
    <t>14029</t>
  </si>
  <si>
    <t>1004677</t>
  </si>
  <si>
    <t>primscreen_4678</t>
  </si>
  <si>
    <t>14030</t>
  </si>
  <si>
    <t>1004678</t>
  </si>
  <si>
    <t>primscreen_4679</t>
  </si>
  <si>
    <t>PNA-100ug/ml</t>
  </si>
  <si>
    <t>1004679</t>
  </si>
  <si>
    <t>primscreen_4680</t>
  </si>
  <si>
    <t>cbp_2563</t>
  </si>
  <si>
    <t>Peanut Agglutinin (PNA) EY_290224-2</t>
  </si>
  <si>
    <t>PNA-1</t>
  </si>
  <si>
    <t>13683</t>
  </si>
  <si>
    <t xml:space="preserve">PNA </t>
  </si>
  <si>
    <t>1004680</t>
  </si>
  <si>
    <t>primscreen_4681</t>
  </si>
  <si>
    <t>PNA-10</t>
  </si>
  <si>
    <t>13638</t>
  </si>
  <si>
    <t>1004681</t>
  </si>
  <si>
    <t>primscreen_4682</t>
  </si>
  <si>
    <t>PNA-100</t>
  </si>
  <si>
    <t>1004682</t>
  </si>
  <si>
    <t>primscreen_4683</t>
  </si>
  <si>
    <t>cbp_2474</t>
  </si>
  <si>
    <t>Pisum Sativum Agglutinin (PSA) Vector_V1101</t>
  </si>
  <si>
    <t>PSA-0.1</t>
  </si>
  <si>
    <t>14031</t>
  </si>
  <si>
    <t>PSA</t>
  </si>
  <si>
    <t>1004683</t>
  </si>
  <si>
    <t>primscreen_4684</t>
  </si>
  <si>
    <t>PSA-1</t>
  </si>
  <si>
    <t>14039</t>
  </si>
  <si>
    <t>1004684</t>
  </si>
  <si>
    <t>primscreen_4685</t>
  </si>
  <si>
    <t>PSA-10</t>
  </si>
  <si>
    <t>14040</t>
  </si>
  <si>
    <t>1004685</t>
  </si>
  <si>
    <t>primscreen_4686</t>
  </si>
  <si>
    <t>PSA-100</t>
  </si>
  <si>
    <t>1004686</t>
  </si>
  <si>
    <t>primscreen_4687</t>
  </si>
  <si>
    <t>cbp_2521</t>
  </si>
  <si>
    <t>Pisum sativum Agglutinin (PSA) EY_290521-2</t>
  </si>
  <si>
    <t>14172</t>
  </si>
  <si>
    <t>1004687</t>
  </si>
  <si>
    <t>primscreen_4688</t>
  </si>
  <si>
    <t>cbp_2478</t>
  </si>
  <si>
    <t>Soybean Agglutinin (SBA) Vector_V1024</t>
  </si>
  <si>
    <t>SBA-0.1</t>
  </si>
  <si>
    <t>14032</t>
  </si>
  <si>
    <t>SBA</t>
  </si>
  <si>
    <t>1004688</t>
  </si>
  <si>
    <t>primscreen_4689</t>
  </si>
  <si>
    <t>SBA-1</t>
  </si>
  <si>
    <t>14041</t>
  </si>
  <si>
    <t>1004689</t>
  </si>
  <si>
    <t>primscreen_4690</t>
  </si>
  <si>
    <t>SBA-10</t>
  </si>
  <si>
    <t>14042</t>
  </si>
  <si>
    <t>1004690</t>
  </si>
  <si>
    <t>primscreen_4691</t>
  </si>
  <si>
    <t>SBA-100</t>
  </si>
  <si>
    <t>1004691</t>
  </si>
  <si>
    <t>primscreen_4692</t>
  </si>
  <si>
    <t>cbp_2525</t>
  </si>
  <si>
    <t>Soybean Agglutinin (SBA) EY_280828-1</t>
  </si>
  <si>
    <t>14173</t>
  </si>
  <si>
    <t xml:space="preserve">SBA(EY lab) </t>
  </si>
  <si>
    <t>1004692</t>
  </si>
  <si>
    <t>primscreen_4693</t>
  </si>
  <si>
    <t>cbp_2562</t>
  </si>
  <si>
    <t>Soybean Agglutinin (SBA) EY_280828-2</t>
  </si>
  <si>
    <t>13684</t>
  </si>
  <si>
    <t xml:space="preserve">SBA </t>
  </si>
  <si>
    <t>1004693</t>
  </si>
  <si>
    <t>primscreen_4694</t>
  </si>
  <si>
    <t>13637</t>
  </si>
  <si>
    <t>1004694</t>
  </si>
  <si>
    <t>primscreen_4695</t>
  </si>
  <si>
    <t>1004695</t>
  </si>
  <si>
    <t>primscreen_4696</t>
  </si>
  <si>
    <t>cbp_2480</t>
  </si>
  <si>
    <t>Sophora Japonica Agglutinin (SJA) Vector_W0612</t>
  </si>
  <si>
    <t>SJA-1</t>
  </si>
  <si>
    <t>14053</t>
  </si>
  <si>
    <t>SJA</t>
  </si>
  <si>
    <t>1004696</t>
  </si>
  <si>
    <t>primscreen_4697</t>
  </si>
  <si>
    <t>SJA-10</t>
  </si>
  <si>
    <t>14054</t>
  </si>
  <si>
    <t>1004697</t>
  </si>
  <si>
    <t>primscreen_4698</t>
  </si>
  <si>
    <t>SJA-100</t>
  </si>
  <si>
    <t>14055</t>
  </si>
  <si>
    <t>1004698</t>
  </si>
  <si>
    <t>primscreen_4699</t>
  </si>
  <si>
    <t>cbp_2281</t>
  </si>
  <si>
    <t>Sambucus Nigra Lectin (SNA) Vector_W0425</t>
  </si>
  <si>
    <t>SNA-0.005</t>
  </si>
  <si>
    <t>13802</t>
  </si>
  <si>
    <t xml:space="preserve">SNA </t>
  </si>
  <si>
    <t>0.005 μg/mL</t>
  </si>
  <si>
    <t>1004699</t>
  </si>
  <si>
    <t>primscreen_4700</t>
  </si>
  <si>
    <t>SNA-0.01</t>
  </si>
  <si>
    <t>13800</t>
  </si>
  <si>
    <t>0.001 μg/mL</t>
  </si>
  <si>
    <t>1004700</t>
  </si>
  <si>
    <t>primscreen_4701</t>
  </si>
  <si>
    <t>SNA-0.1</t>
  </si>
  <si>
    <t>13801</t>
  </si>
  <si>
    <t>1004701</t>
  </si>
  <si>
    <t>primscreen_4702</t>
  </si>
  <si>
    <t>SNA-0.5</t>
  </si>
  <si>
    <t>1004702</t>
  </si>
  <si>
    <t>primscreen_4703</t>
  </si>
  <si>
    <t>SNA-1</t>
  </si>
  <si>
    <t>1004703</t>
  </si>
  <si>
    <t>primscreen_4704</t>
  </si>
  <si>
    <t>SNA-5</t>
  </si>
  <si>
    <t>1004704</t>
  </si>
  <si>
    <t>primscreen_4705</t>
  </si>
  <si>
    <t>SNA-10</t>
  </si>
  <si>
    <t>13631</t>
  </si>
  <si>
    <t>SNA</t>
  </si>
  <si>
    <t>1004705</t>
  </si>
  <si>
    <t>primscreen_4706</t>
  </si>
  <si>
    <t>SNA-50</t>
  </si>
  <si>
    <t>13671</t>
  </si>
  <si>
    <t>1004706</t>
  </si>
  <si>
    <t>primscreen_4707</t>
  </si>
  <si>
    <t>SNA-100</t>
  </si>
  <si>
    <t>13670</t>
  </si>
  <si>
    <t>1004707</t>
  </si>
  <si>
    <t>primscreen_4708</t>
  </si>
  <si>
    <t>cbp_2528</t>
  </si>
  <si>
    <t>Sambucus nigra Agglutinin (SNA-II) EY_280520-1</t>
  </si>
  <si>
    <t>SNA-II-0.1</t>
  </si>
  <si>
    <t>14340</t>
  </si>
  <si>
    <t xml:space="preserve">SNA II (EY Lab)  </t>
  </si>
  <si>
    <t>1004708</t>
  </si>
  <si>
    <t>primscreen_4709</t>
  </si>
  <si>
    <t>SNA-II-1</t>
  </si>
  <si>
    <t>14308</t>
  </si>
  <si>
    <t xml:space="preserve">SNA II(EY Lab) </t>
  </si>
  <si>
    <t>1004709</t>
  </si>
  <si>
    <t>primscreen_4710</t>
  </si>
  <si>
    <t>SNA-II-10</t>
  </si>
  <si>
    <t xml:space="preserve">SNA II (EY Lab) </t>
  </si>
  <si>
    <t>1004710</t>
  </si>
  <si>
    <t>primscreen_4711</t>
  </si>
  <si>
    <t>SNA-II-100</t>
  </si>
  <si>
    <t>1004711</t>
  </si>
  <si>
    <t>primscreen_4712</t>
  </si>
  <si>
    <t>cbp_2479</t>
  </si>
  <si>
    <t>Solanum Tuberosum Lectin (STL) Vector_V0808</t>
  </si>
  <si>
    <t>STL-0.1</t>
  </si>
  <si>
    <t>14046</t>
  </si>
  <si>
    <t xml:space="preserve">STL </t>
  </si>
  <si>
    <t>1004712</t>
  </si>
  <si>
    <t>primscreen_4713</t>
  </si>
  <si>
    <t>STL-1</t>
  </si>
  <si>
    <t>14047</t>
  </si>
  <si>
    <t>1004713</t>
  </si>
  <si>
    <t>primscreen_4714</t>
  </si>
  <si>
    <t>STL-10</t>
  </si>
  <si>
    <t>14048</t>
  </si>
  <si>
    <t>1004714</t>
  </si>
  <si>
    <t>primscreen_4715</t>
  </si>
  <si>
    <t>STL-100</t>
  </si>
  <si>
    <t>1004715</t>
  </si>
  <si>
    <t>primscreen_4716</t>
  </si>
  <si>
    <t>cbp_2529</t>
  </si>
  <si>
    <t>Solanum tuberosum Agglutinin (STA) EY_290521-2</t>
  </si>
  <si>
    <t>STA</t>
  </si>
  <si>
    <t>14296</t>
  </si>
  <si>
    <t xml:space="preserve">STA(EY Lab) </t>
  </si>
  <si>
    <t>1004716</t>
  </si>
  <si>
    <t>primscreen_4717</t>
  </si>
  <si>
    <t>cbp_2550</t>
  </si>
  <si>
    <t>Trichosanthes japonica Agglutinin I (TJA-I) Seikagaku_P04401</t>
  </si>
  <si>
    <t>TJA-I-0.1</t>
  </si>
  <si>
    <t>14090</t>
  </si>
  <si>
    <t>TJA-I</t>
  </si>
  <si>
    <t>1004717</t>
  </si>
  <si>
    <t>primscreen_4718</t>
  </si>
  <si>
    <t>TJA-I-1</t>
  </si>
  <si>
    <t>14098</t>
  </si>
  <si>
    <t>1004718</t>
  </si>
  <si>
    <t>primscreen_4719</t>
  </si>
  <si>
    <t>TJA-I-10</t>
  </si>
  <si>
    <t>14099</t>
  </si>
  <si>
    <t>1004719</t>
  </si>
  <si>
    <t>primscreen_4720</t>
  </si>
  <si>
    <t>TJA-I-100</t>
  </si>
  <si>
    <t>1004720</t>
  </si>
  <si>
    <t>primscreen_4721</t>
  </si>
  <si>
    <t>cbp_2551</t>
  </si>
  <si>
    <t>Trichosanthes japonica Agglutinin II (TJA-II) Seikagaku_P04Y01</t>
  </si>
  <si>
    <t>TJA-II-0.1</t>
  </si>
  <si>
    <t>14091</t>
  </si>
  <si>
    <t>TJA-II</t>
  </si>
  <si>
    <t>1004721</t>
  </si>
  <si>
    <t>primscreen_4722</t>
  </si>
  <si>
    <t>TJA-II-1</t>
  </si>
  <si>
    <t>14100</t>
  </si>
  <si>
    <t>1004722</t>
  </si>
  <si>
    <t>primscreen_4723</t>
  </si>
  <si>
    <t>TJA-II-10</t>
  </si>
  <si>
    <t>14101</t>
  </si>
  <si>
    <t>1004723</t>
  </si>
  <si>
    <t>primscreen_4724</t>
  </si>
  <si>
    <t>TJA-II-100</t>
  </si>
  <si>
    <t>1004725</t>
  </si>
  <si>
    <t>primscreen_4726</t>
  </si>
  <si>
    <t>cbp_2531</t>
  </si>
  <si>
    <t>Tulip Lectin (TL) EY_290521-1</t>
  </si>
  <si>
    <t>TL-1</t>
  </si>
  <si>
    <t>14244</t>
  </si>
  <si>
    <t xml:space="preserve">TL(EY Lab) </t>
  </si>
  <si>
    <t>1004726</t>
  </si>
  <si>
    <t>primscreen_4727</t>
  </si>
  <si>
    <t>TL-3</t>
  </si>
  <si>
    <t>14253</t>
  </si>
  <si>
    <t>3 μg/mL</t>
  </si>
  <si>
    <t>1004727</t>
  </si>
  <si>
    <t>primscreen_4728</t>
  </si>
  <si>
    <t>TL-10</t>
  </si>
  <si>
    <t>14243</t>
  </si>
  <si>
    <t>1004728</t>
  </si>
  <si>
    <t>primscreen_4729</t>
  </si>
  <si>
    <t>TL-100</t>
  </si>
  <si>
    <t>14233</t>
  </si>
  <si>
    <t>1004729</t>
  </si>
  <si>
    <t>primscreen_4730</t>
  </si>
  <si>
    <t>cbp_2548</t>
  </si>
  <si>
    <t>Urtica dioica Agglutinin (UDA) EY_29021-1</t>
  </si>
  <si>
    <t>UDA-0.1</t>
  </si>
  <si>
    <t>14287</t>
  </si>
  <si>
    <t>UDA</t>
  </si>
  <si>
    <t>1004730</t>
  </si>
  <si>
    <t>primscreen_4731</t>
  </si>
  <si>
    <t>UDA-1</t>
  </si>
  <si>
    <t>14313</t>
  </si>
  <si>
    <t>1004731</t>
  </si>
  <si>
    <t>primscreen_4732</t>
  </si>
  <si>
    <t>UDA-10</t>
  </si>
  <si>
    <t>14314</t>
  </si>
  <si>
    <t>1004732</t>
  </si>
  <si>
    <t>primscreen_4733</t>
  </si>
  <si>
    <t>UDA-100</t>
  </si>
  <si>
    <t>1004733</t>
  </si>
  <si>
    <t>primscreen_4734</t>
  </si>
  <si>
    <t>cbp_2481</t>
  </si>
  <si>
    <t>Ulex Europaeus Agglutinin (UEA-I) Vector_V1207</t>
  </si>
  <si>
    <t>UEA-I-0.1</t>
  </si>
  <si>
    <t>13806</t>
  </si>
  <si>
    <t>UEA I</t>
  </si>
  <si>
    <t>1004734</t>
  </si>
  <si>
    <t>primscreen_4735</t>
  </si>
  <si>
    <t>UEA-I-1</t>
  </si>
  <si>
    <t>13807</t>
  </si>
  <si>
    <t>1004736</t>
  </si>
  <si>
    <t>primscreen_4737</t>
  </si>
  <si>
    <t>UEA-I-100</t>
  </si>
  <si>
    <t>1004737</t>
  </si>
  <si>
    <t>primscreen_4738</t>
  </si>
  <si>
    <t>cbp_2532</t>
  </si>
  <si>
    <t>Ulex europaeus Agglutinin I (UEA-I) EY_290224-2</t>
  </si>
  <si>
    <t>UEA-I-10ug/ml</t>
  </si>
  <si>
    <t>14174</t>
  </si>
  <si>
    <t xml:space="preserve">UEA I (EY lab) </t>
  </si>
  <si>
    <t>1004738</t>
  </si>
  <si>
    <t>primscreen_4739</t>
  </si>
  <si>
    <t>cbp_2533</t>
  </si>
  <si>
    <t>Ulex europaeus Agglutinin II (UEA-II) EY_290521-2</t>
  </si>
  <si>
    <t>UEA-II-1ug/ml</t>
  </si>
  <si>
    <t>14247</t>
  </si>
  <si>
    <t>UEAII</t>
  </si>
  <si>
    <t>1004739</t>
  </si>
  <si>
    <t>primscreen_4740</t>
  </si>
  <si>
    <t>UEA-II-5ug/ml</t>
  </si>
  <si>
    <t>1004740</t>
  </si>
  <si>
    <t>primscreen_4741</t>
  </si>
  <si>
    <t>UEA-II-10ug/ml</t>
  </si>
  <si>
    <t>14248</t>
  </si>
  <si>
    <t>1004741</t>
  </si>
  <si>
    <t>primscreen_4742</t>
  </si>
  <si>
    <t>UEA-II-100ug/ml</t>
  </si>
  <si>
    <t>14235</t>
  </si>
  <si>
    <t>1004742</t>
  </si>
  <si>
    <t>primscreen_4743</t>
  </si>
  <si>
    <t>cbp_2534</t>
  </si>
  <si>
    <t>Vicia faba Agglutinin (VFA) EY_290521-1</t>
  </si>
  <si>
    <t>VFA-100ug/ml</t>
  </si>
  <si>
    <t>14317</t>
  </si>
  <si>
    <t>VFA</t>
  </si>
  <si>
    <t>1004743</t>
  </si>
  <si>
    <t>primscreen_4744</t>
  </si>
  <si>
    <t>cbp_2549</t>
  </si>
  <si>
    <t>Vicia graminea Agglutinin (VGA) EY_290601-2</t>
  </si>
  <si>
    <t>VGA-1ug/ml</t>
  </si>
  <si>
    <t>14293</t>
  </si>
  <si>
    <t xml:space="preserve">VGA(EY Lab) </t>
  </si>
  <si>
    <t>1004744</t>
  </si>
  <si>
    <t>primscreen_4745</t>
  </si>
  <si>
    <t>VGA-10ug/ml</t>
  </si>
  <si>
    <t>14292</t>
  </si>
  <si>
    <t>1004745</t>
  </si>
  <si>
    <t>primscreen_4746</t>
  </si>
  <si>
    <t>VGA-100ug/ml</t>
  </si>
  <si>
    <t>14285</t>
  </si>
  <si>
    <t>1004747</t>
  </si>
  <si>
    <t>primscreen_4748</t>
  </si>
  <si>
    <t>cbp_2482</t>
  </si>
  <si>
    <t>Vicia Villosa Lectin (VVL) Vector_X0130</t>
  </si>
  <si>
    <t>VVL-0.1ug/ml</t>
  </si>
  <si>
    <t>14059</t>
  </si>
  <si>
    <t xml:space="preserve">VVL </t>
  </si>
  <si>
    <t>1004748</t>
  </si>
  <si>
    <t>primscreen_4749</t>
  </si>
  <si>
    <t>VVL-1ug/ml</t>
  </si>
  <si>
    <t>14061</t>
  </si>
  <si>
    <t>1004749</t>
  </si>
  <si>
    <t>primscreen_4750</t>
  </si>
  <si>
    <t>VVL-10ug/ml</t>
  </si>
  <si>
    <t>14062</t>
  </si>
  <si>
    <t>1004750</t>
  </si>
  <si>
    <t>primscreen_4751</t>
  </si>
  <si>
    <t>VVL-100ug/ml</t>
  </si>
  <si>
    <t>VVL</t>
  </si>
  <si>
    <t>1004751</t>
  </si>
  <si>
    <t>primscreen_4752</t>
  </si>
  <si>
    <t>cbp_2536</t>
  </si>
  <si>
    <t>Vicia villosa Agglutinin (VVA) EY_291111-1</t>
  </si>
  <si>
    <t>VVA-1ug/ml</t>
  </si>
  <si>
    <t>14251</t>
  </si>
  <si>
    <t xml:space="preserve">VVA (EY lab) </t>
  </si>
  <si>
    <t>1004752</t>
  </si>
  <si>
    <t>primscreen_4753</t>
  </si>
  <si>
    <t>VVA-10ug/ml</t>
  </si>
  <si>
    <t>14252</t>
  </si>
  <si>
    <t xml:space="preserve">VVA (EY Lab) </t>
  </si>
  <si>
    <t>1004753</t>
  </si>
  <si>
    <t>primscreen_4754</t>
  </si>
  <si>
    <t>VVA-100ug/ml</t>
  </si>
  <si>
    <t>14242</t>
  </si>
  <si>
    <t>1004754</t>
  </si>
  <si>
    <t>primscreen_4755</t>
  </si>
  <si>
    <t>cbp_2483</t>
  </si>
  <si>
    <t>Wisteria Floribunda Lectin (WFL) Vector_W0703</t>
  </si>
  <si>
    <t>WFL-0.1ug/ml</t>
  </si>
  <si>
    <t>14064</t>
  </si>
  <si>
    <t xml:space="preserve">WFL </t>
  </si>
  <si>
    <t>1004755</t>
  </si>
  <si>
    <t>primscreen_4756</t>
  </si>
  <si>
    <t>WFL-1ug/ml</t>
  </si>
  <si>
    <t>14065</t>
  </si>
  <si>
    <t>1004756</t>
  </si>
  <si>
    <t>primscreen_4757</t>
  </si>
  <si>
    <t>WFL-10ug/ml</t>
  </si>
  <si>
    <t>14066</t>
  </si>
  <si>
    <t>1004757</t>
  </si>
  <si>
    <t>primscreen_4758</t>
  </si>
  <si>
    <t>WFL-100ug/ml</t>
  </si>
  <si>
    <t>1004758</t>
  </si>
  <si>
    <t>primscreen_4759</t>
  </si>
  <si>
    <t>cbp_2537</t>
  </si>
  <si>
    <t>Wisteria floribunda Agglutinin (WFA) EY_280415-1</t>
  </si>
  <si>
    <t>WFA-10ug/ml</t>
  </si>
  <si>
    <t>14297</t>
  </si>
  <si>
    <t xml:space="preserve">WFA(EY Lab) </t>
  </si>
  <si>
    <t>1004759</t>
  </si>
  <si>
    <t>primscreen_4760</t>
  </si>
  <si>
    <t>cbp_2390</t>
  </si>
  <si>
    <t>Wheat Germ Agglutinin (WGA) Vector_X0103</t>
  </si>
  <si>
    <t>WGA-0.01ug/ml</t>
  </si>
  <si>
    <t>14089</t>
  </si>
  <si>
    <t>WGA</t>
  </si>
  <si>
    <t>1004760</t>
  </si>
  <si>
    <t>primscreen_4761</t>
  </si>
  <si>
    <t>WGA-0.1ug/ml</t>
  </si>
  <si>
    <t>14056</t>
  </si>
  <si>
    <t>1004761</t>
  </si>
  <si>
    <t>primscreen_4762</t>
  </si>
  <si>
    <t>WGA-1ug/ml</t>
  </si>
  <si>
    <t>14057</t>
  </si>
  <si>
    <t>1004762</t>
  </si>
  <si>
    <t>primscreen_4763</t>
  </si>
  <si>
    <t>WGA-10ug/ml</t>
  </si>
  <si>
    <t>14058</t>
  </si>
  <si>
    <t>1004763</t>
  </si>
  <si>
    <t>primscreen_4764</t>
  </si>
  <si>
    <t>WGA-100ug/ml</t>
  </si>
  <si>
    <t>1004764</t>
  </si>
  <si>
    <t>primscreen_4765</t>
  </si>
  <si>
    <t>cbp_2553</t>
  </si>
  <si>
    <t>Wheat Germ Agglutinin (WGA) EY_290227-5</t>
  </si>
  <si>
    <t>13633</t>
  </si>
  <si>
    <t>1004765</t>
  </si>
  <si>
    <t>primscreen_4766</t>
  </si>
  <si>
    <t>WGA-0.5ug/ml</t>
  </si>
  <si>
    <t>13693</t>
  </si>
  <si>
    <t>2011-04-19</t>
  </si>
  <si>
    <t>1004766</t>
  </si>
  <si>
    <t>primscreen_4767</t>
  </si>
  <si>
    <t>13676</t>
  </si>
  <si>
    <t>1004768</t>
  </si>
  <si>
    <t>primscreen_4769</t>
  </si>
  <si>
    <t>WGA-50ug/ml</t>
  </si>
  <si>
    <t>1004769</t>
  </si>
  <si>
    <t>primscreen_4770</t>
  </si>
  <si>
    <t>1004770</t>
  </si>
  <si>
    <t>primscreen_4771</t>
  </si>
  <si>
    <t>cbp_2687</t>
  </si>
  <si>
    <t>Wheat Germ Agglutinin (WGA)  Sigma_100M4002V</t>
  </si>
  <si>
    <t>14503</t>
  </si>
  <si>
    <t>PMT70</t>
  </si>
  <si>
    <t>2011-10-21</t>
  </si>
  <si>
    <t>1004771</t>
  </si>
  <si>
    <t>primscreen_4772</t>
  </si>
  <si>
    <t>14527</t>
  </si>
  <si>
    <t>1004772</t>
  </si>
  <si>
    <t>primscreen_4773</t>
  </si>
  <si>
    <t>14493</t>
  </si>
  <si>
    <t>1004773</t>
  </si>
  <si>
    <t>primscreen_4774</t>
  </si>
  <si>
    <t>cbp_2685</t>
  </si>
  <si>
    <t>Cholera Toxin B (CTB) Sigma_1OOM4099V</t>
  </si>
  <si>
    <t>CTB-0.001ug/ml</t>
  </si>
  <si>
    <t>14525</t>
  </si>
  <si>
    <t>CTB</t>
  </si>
  <si>
    <t>1004774</t>
  </si>
  <si>
    <t>primscreen_4775</t>
  </si>
  <si>
    <t>CTB-0.01ug/ml</t>
  </si>
  <si>
    <t>1004775</t>
  </si>
  <si>
    <t>primscreen_4776</t>
  </si>
  <si>
    <t>CTB-0.1ug/ml</t>
  </si>
  <si>
    <t>14501</t>
  </si>
  <si>
    <t>2011-10-04</t>
  </si>
  <si>
    <t>1004776</t>
  </si>
  <si>
    <t>primscreen_4777</t>
  </si>
  <si>
    <t>CTB-1ug/ml</t>
  </si>
  <si>
    <t>14486</t>
  </si>
  <si>
    <t>1004777</t>
  </si>
  <si>
    <t>primscreen_4778</t>
  </si>
  <si>
    <t>CTB-10ug/ml</t>
  </si>
  <si>
    <t>1004779</t>
  </si>
  <si>
    <t>primscreen_4780</t>
  </si>
  <si>
    <t>cbp_2527</t>
  </si>
  <si>
    <t>Sambucus nigra Agglutinin I (SNA-I) EY_290S21-1</t>
  </si>
  <si>
    <t>SNA-I-0.1ug/ml</t>
  </si>
  <si>
    <t>14209</t>
  </si>
  <si>
    <t xml:space="preserve">SNA I (EY Lab) </t>
  </si>
  <si>
    <t>1004780</t>
  </si>
  <si>
    <t>primscreen_4781</t>
  </si>
  <si>
    <t>SNA-I-100ug/ml</t>
  </si>
  <si>
    <t>1004781</t>
  </si>
  <si>
    <t>primscreen_4782</t>
  </si>
  <si>
    <t>cbp_2785</t>
  </si>
  <si>
    <t>Datura stramonium agglutinin (DSA) Seikagaku_71119A</t>
  </si>
  <si>
    <t>DSA-10ug/ml</t>
  </si>
  <si>
    <t>14300</t>
  </si>
  <si>
    <t xml:space="preserve">DSA(Seikagaku) </t>
  </si>
  <si>
    <t>1004786</t>
  </si>
  <si>
    <t>primscreen_4787</t>
  </si>
  <si>
    <t>cbp_2784</t>
  </si>
  <si>
    <t>Pseudomonas aeruginosa lectin (PA-IL) Sigma_049K4052</t>
  </si>
  <si>
    <t>PA-IL-0.1ug/ml</t>
  </si>
  <si>
    <t>14082</t>
  </si>
  <si>
    <t xml:space="preserve">PA-IL </t>
  </si>
  <si>
    <t>1004787</t>
  </si>
  <si>
    <t>primscreen_4788</t>
  </si>
  <si>
    <t>PA-IL-1ug/ml</t>
  </si>
  <si>
    <t>14083</t>
  </si>
  <si>
    <t>1004788</t>
  </si>
  <si>
    <t>primscreen_4789</t>
  </si>
  <si>
    <t>PA-IL-10ug/ml</t>
  </si>
  <si>
    <t>14084</t>
  </si>
  <si>
    <t>1004789</t>
  </si>
  <si>
    <t>primscreen_4790</t>
  </si>
  <si>
    <t>PA-IL-100ug/ml</t>
  </si>
  <si>
    <t>1004790</t>
  </si>
  <si>
    <t>primscreen_4791</t>
  </si>
  <si>
    <t>cbp_2789</t>
  </si>
  <si>
    <t>Morus nigra agglutinin-Mannose (MNA-M) EY_</t>
  </si>
  <si>
    <t>MNA-M-10ug/ml</t>
  </si>
  <si>
    <t>15051</t>
  </si>
  <si>
    <t xml:space="preserve">MNA-M </t>
  </si>
  <si>
    <t>1004791</t>
  </si>
  <si>
    <t>primscreen_4792</t>
  </si>
  <si>
    <t>MNA-M-50ug/ml</t>
  </si>
  <si>
    <t>15052</t>
  </si>
  <si>
    <t>2012-02-02</t>
  </si>
  <si>
    <t>1004792</t>
  </si>
  <si>
    <t>primscreen_4793</t>
  </si>
  <si>
    <t>MNA-M-100ug/ml</t>
  </si>
  <si>
    <t>15041</t>
  </si>
  <si>
    <t>1004793</t>
  </si>
  <si>
    <t>primscreen_4794</t>
  </si>
  <si>
    <t>cbp_2790</t>
  </si>
  <si>
    <t>Marasmium oreades agglutinin (MOA) EY_290802-1</t>
  </si>
  <si>
    <t>MOA-0.1ug/ml</t>
  </si>
  <si>
    <t>15042</t>
  </si>
  <si>
    <t xml:space="preserve">MOA </t>
  </si>
  <si>
    <t>1004794</t>
  </si>
  <si>
    <t>primscreen_4795</t>
  </si>
  <si>
    <t>MOA-1ug/ml</t>
  </si>
  <si>
    <t>15053</t>
  </si>
  <si>
    <t>1004795</t>
  </si>
  <si>
    <t>primscreen_4796</t>
  </si>
  <si>
    <t>MOA-10ug/ml</t>
  </si>
  <si>
    <t>1004796</t>
  </si>
  <si>
    <t>primscreen_4797</t>
  </si>
  <si>
    <t>cbp_2787</t>
  </si>
  <si>
    <t>Ulex europaeus agglutinin I (UEA-I) EY_290224-1</t>
  </si>
  <si>
    <t>UEA-I-0.01ug/ml</t>
  </si>
  <si>
    <t>13635</t>
  </si>
  <si>
    <t xml:space="preserve">UEA I </t>
  </si>
  <si>
    <t>1004797</t>
  </si>
  <si>
    <t>primscreen_4798</t>
  </si>
  <si>
    <t>UEA-I-0.1ug/ml</t>
  </si>
  <si>
    <t>1004798</t>
  </si>
  <si>
    <t>primscreen_4799</t>
  </si>
  <si>
    <t>UEA-I-0.5ug/ml</t>
  </si>
  <si>
    <t>1004799</t>
  </si>
  <si>
    <t>primscreen_4800</t>
  </si>
  <si>
    <t>UEA-I-1ug/ml</t>
  </si>
  <si>
    <t>13685</t>
  </si>
  <si>
    <t>1004800</t>
  </si>
  <si>
    <t>primscreen_4801</t>
  </si>
  <si>
    <t>UEA-I-50ug/ml</t>
  </si>
  <si>
    <t>13686</t>
  </si>
  <si>
    <t>1004801</t>
  </si>
  <si>
    <t>primscreen_4802</t>
  </si>
  <si>
    <t>UEA-I-100ug/ml</t>
  </si>
  <si>
    <t>1004802</t>
  </si>
  <si>
    <t>primscreen_4803</t>
  </si>
  <si>
    <t>1004803</t>
  </si>
  <si>
    <t>primscreen_4804</t>
  </si>
  <si>
    <t>cbp_2788</t>
  </si>
  <si>
    <t>Wheat Germ Agglutinin (WGA) Seikagaku_82306</t>
  </si>
  <si>
    <t>14670</t>
  </si>
  <si>
    <t xml:space="preserve">WGA(Seikagaku Bio) </t>
  </si>
  <si>
    <t>2011-11-09</t>
  </si>
  <si>
    <t>1004804</t>
  </si>
  <si>
    <t>primscreen_4805</t>
  </si>
  <si>
    <t>WGA-0.2ug/ml</t>
  </si>
  <si>
    <t>14668</t>
  </si>
  <si>
    <t>1004805</t>
  </si>
  <si>
    <t>primscreen_4806</t>
  </si>
  <si>
    <t>WGA-0.04ug/ml</t>
  </si>
  <si>
    <t>14669</t>
  </si>
  <si>
    <t>0.04 μg/mL</t>
  </si>
  <si>
    <t>1004806</t>
  </si>
  <si>
    <t>primscreen_4807</t>
  </si>
  <si>
    <t>14667</t>
  </si>
  <si>
    <t>1004807</t>
  </si>
  <si>
    <t>primscreen_4808</t>
  </si>
  <si>
    <t>14299</t>
  </si>
  <si>
    <t xml:space="preserve">WGA(Seikagaku) </t>
  </si>
  <si>
    <t>1004808</t>
  </si>
  <si>
    <t>Glycan Array:2364</t>
  </si>
  <si>
    <t>primscreen_4809</t>
  </si>
  <si>
    <t>2012-05-03</t>
  </si>
  <si>
    <t>cbp_1716</t>
  </si>
  <si>
    <t>Vibrio cholerae Cytolysin</t>
  </si>
  <si>
    <t>Vibrio cholerae Cytolysin-180 µg/ml (full length-Alexa488 labeled)</t>
  </si>
  <si>
    <t>Rich Olson</t>
  </si>
  <si>
    <t>14512</t>
  </si>
  <si>
    <t xml:space="preserve">WT-VCC </t>
  </si>
  <si>
    <t>http://www.wesleyan.edu/templates/dept/mobb/skeleton_faculty.htt?function=f1&amp;department=MOBB&amp;faculty=rolson</t>
  </si>
  <si>
    <t>1004809</t>
  </si>
  <si>
    <t>primscreen_4810</t>
  </si>
  <si>
    <t>Vibrio cholerae Cytolysin-10 µg/ml (full length-Alexa488 labeled)</t>
  </si>
  <si>
    <t>14518</t>
  </si>
  <si>
    <t>1004810</t>
  </si>
  <si>
    <t>primscreen_4811</t>
  </si>
  <si>
    <t>Vibrio cholerae Cytolysin-1 µg/ml (full length-Alexa488 labeled)</t>
  </si>
  <si>
    <t>1004813</t>
  </si>
  <si>
    <t>Glycan Array:2389</t>
  </si>
  <si>
    <t>primscreen_4814</t>
  </si>
  <si>
    <t>Human galectin-7-Fc, 200 µg/ml</t>
  </si>
  <si>
    <t>Charles Dimitroff</t>
  </si>
  <si>
    <t>14482</t>
  </si>
  <si>
    <t xml:space="preserve">Gal-7hFc </t>
  </si>
  <si>
    <t>http://dimitrofflab.bwh.harvard.edu/lab.html</t>
  </si>
  <si>
    <t>1004814</t>
  </si>
  <si>
    <t>primscreen_4815</t>
  </si>
  <si>
    <t>Human galectin-7-Fc, 2 µg/ml</t>
  </si>
  <si>
    <t>14544</t>
  </si>
  <si>
    <t>1004815</t>
  </si>
  <si>
    <t>primscreen_4816</t>
  </si>
  <si>
    <t>cbp_2745</t>
  </si>
  <si>
    <t>IL-2ss-human Galectin-7-human Fc2 chimeric protein</t>
  </si>
  <si>
    <t>IL-2ss-Galectin-7 Fc, 200 µg/ml</t>
  </si>
  <si>
    <t>14483</t>
  </si>
  <si>
    <t xml:space="preserve">IL-2-Gal-7hFc </t>
  </si>
  <si>
    <t>2011-09-19</t>
  </si>
  <si>
    <t>1004816</t>
  </si>
  <si>
    <t>primscreen_4817</t>
  </si>
  <si>
    <t>IL-2ss-Galectin-7 Fc, 2 µg/ml</t>
  </si>
  <si>
    <t>14545</t>
  </si>
  <si>
    <t>1004818</t>
  </si>
  <si>
    <t>Glycan Array:2443</t>
  </si>
  <si>
    <t>primscreen_4819</t>
  </si>
  <si>
    <t>cbp_hum_Ctlect_228</t>
  </si>
  <si>
    <t>Pulmonary surfactant protein SP-D</t>
  </si>
  <si>
    <t>ME5 (SP-D HUD)-20</t>
  </si>
  <si>
    <t>Irma Van Die</t>
  </si>
  <si>
    <t>14614</t>
  </si>
  <si>
    <t xml:space="preserve">ME5(detected with a-HUD) </t>
  </si>
  <si>
    <t>2011-11-02</t>
  </si>
  <si>
    <t>http://www.onderzoekinformatie.nl/en/oi/nod/onderzoeker/PRS1242043/</t>
  </si>
  <si>
    <t>1004823</t>
  </si>
  <si>
    <t>Glycan Array:2206</t>
  </si>
  <si>
    <t>primscreen_4824</t>
  </si>
  <si>
    <t>cbp_2690</t>
  </si>
  <si>
    <t>Helix pomatia agglutinin</t>
  </si>
  <si>
    <t>Native HPA-0.1ug/ml</t>
  </si>
  <si>
    <t>Miriam Dwek</t>
  </si>
  <si>
    <t>14616</t>
  </si>
  <si>
    <t>Native HPA</t>
  </si>
  <si>
    <t>2011-11-01</t>
  </si>
  <si>
    <t>http://www.wmin.ac.uk/biosciences/page-798</t>
  </si>
  <si>
    <t>1004824</t>
  </si>
  <si>
    <t>primscreen_4825</t>
  </si>
  <si>
    <t>Native HPA-1ug/ml</t>
  </si>
  <si>
    <t>14617</t>
  </si>
  <si>
    <t>1004825</t>
  </si>
  <si>
    <t>primscreen_4826</t>
  </si>
  <si>
    <t>Native HPA-10ug/ml</t>
  </si>
  <si>
    <t>1004826</t>
  </si>
  <si>
    <t>primscreen_4827</t>
  </si>
  <si>
    <t>Native HPA-180ug/ml</t>
  </si>
  <si>
    <t>14608</t>
  </si>
  <si>
    <t>2011-10-28</t>
  </si>
  <si>
    <t>1004827</t>
  </si>
  <si>
    <t>primscreen_4828</t>
  </si>
  <si>
    <t>cbp_2484</t>
  </si>
  <si>
    <t>HPA III (recombinant) H, HS, Trx tags</t>
  </si>
  <si>
    <t>HPAIIITrx</t>
  </si>
  <si>
    <t>14609</t>
  </si>
  <si>
    <t>1004828</t>
  </si>
  <si>
    <t>primscreen_4829</t>
  </si>
  <si>
    <t>HPAIIIH</t>
  </si>
  <si>
    <t>14610</t>
  </si>
  <si>
    <t>STA488</t>
  </si>
  <si>
    <t>1004829</t>
  </si>
  <si>
    <t>primscreen_4830</t>
  </si>
  <si>
    <t>HPAIIIHS</t>
  </si>
  <si>
    <t>14611</t>
  </si>
  <si>
    <t>37 μg/mL</t>
  </si>
  <si>
    <t>1004830</t>
  </si>
  <si>
    <t>Glycan Array:2473</t>
  </si>
  <si>
    <t>primscreen_4831</t>
  </si>
  <si>
    <t>cbp_1760</t>
  </si>
  <si>
    <t>Agrocybe aegerita lectin-2 (fungal AAL-2)</t>
  </si>
  <si>
    <t>AAL-2</t>
  </si>
  <si>
    <t>Hui Sun</t>
  </si>
  <si>
    <t>14742</t>
  </si>
  <si>
    <t xml:space="preserve">AAL-2 </t>
  </si>
  <si>
    <t>http://translate.google.com/translate?hl=en&amp;sl=zh-CN&amp;u=http://www.bio.whu.edu.cn/cn1/faculty/sunhui.htm&amp;ei=vlhbSpOcOI2MtAPcwOCDCw&amp;sa=X&amp;oi=translate&amp;resnum=9&amp;ct=result&amp;prev=/search%3Fq%3Dsunhui%2540whu.edu.cn%26hl%3Den%26sa%3DG</t>
  </si>
  <si>
    <t>1004832</t>
  </si>
  <si>
    <t>primscreen_4833</t>
  </si>
  <si>
    <t>cbp_1761</t>
  </si>
  <si>
    <t>Agrocybe aegerita lectin-2 (fungal AAL-2)-10 µg/ml</t>
  </si>
  <si>
    <t>AAL-2-10</t>
  </si>
  <si>
    <t>1004833</t>
  </si>
  <si>
    <t>primscreen_4834</t>
  </si>
  <si>
    <t>cbp_1762</t>
  </si>
  <si>
    <t>Agrocybe aegerita lectin-2 (fungal AAL-2)-200 µg/ml</t>
  </si>
  <si>
    <t>AAL-2-200</t>
  </si>
  <si>
    <t>14735</t>
  </si>
  <si>
    <t>2011-11-29</t>
  </si>
  <si>
    <t>1004835</t>
  </si>
  <si>
    <t>primscreen_4836</t>
  </si>
  <si>
    <t>cbp_1477</t>
  </si>
  <si>
    <t>Anti-tumor lectin, rAAL</t>
  </si>
  <si>
    <t>AAL-100</t>
  </si>
  <si>
    <t>14900</t>
  </si>
  <si>
    <t>1004837</t>
  </si>
  <si>
    <t>primscreen_4838</t>
  </si>
  <si>
    <t>AAL-200</t>
  </si>
  <si>
    <t>14734</t>
  </si>
  <si>
    <t>1004838</t>
  </si>
  <si>
    <t>Glycan Array:2510</t>
  </si>
  <si>
    <t>primscreen_4839</t>
  </si>
  <si>
    <t>2012-05-04</t>
  </si>
  <si>
    <t>cbp_2731</t>
  </si>
  <si>
    <t>MSMEG_3662</t>
  </si>
  <si>
    <t>MSMEG3662-2b</t>
  </si>
  <si>
    <t>15058</t>
  </si>
  <si>
    <t>2012-02-01</t>
  </si>
  <si>
    <t>1004839</t>
  </si>
  <si>
    <t>primscreen_4840</t>
  </si>
  <si>
    <t>AAL-20</t>
  </si>
  <si>
    <t>14924</t>
  </si>
  <si>
    <t>1004841</t>
  </si>
  <si>
    <t>Glycan Array:2365</t>
  </si>
  <si>
    <t>primscreen_4842</t>
  </si>
  <si>
    <t>cbp_2445</t>
  </si>
  <si>
    <t>LSL-150</t>
  </si>
  <si>
    <t>LSL-150-2ug/ml</t>
  </si>
  <si>
    <t>José M. Mancheño</t>
  </si>
  <si>
    <t>14558</t>
  </si>
  <si>
    <t>2011-10-24</t>
  </si>
  <si>
    <t>http://www.xtal.iqfr.csic.es/grupo/xjuan/STN2.htm</t>
  </si>
  <si>
    <t>1004843</t>
  </si>
  <si>
    <t>Glycan Array:2448</t>
  </si>
  <si>
    <t>primscreen_4844</t>
  </si>
  <si>
    <t>F-1</t>
  </si>
  <si>
    <t>F-1 (F, crude extract polysaccharide from natural product)_2840</t>
  </si>
  <si>
    <t>Chi-Huey Wong</t>
  </si>
  <si>
    <t>14943</t>
  </si>
  <si>
    <t>http://www.functionalglycomics.org/glycomics/SampleServlet?pageType=view&amp;templateKey=106&amp;key=2840&amp;rrid=cfg_rRequest_2448&amp;operationType=view</t>
  </si>
  <si>
    <t>http://wong.scripps.edu/</t>
  </si>
  <si>
    <t>1004844</t>
  </si>
  <si>
    <t>primscreen_4845</t>
  </si>
  <si>
    <t>F-2</t>
  </si>
  <si>
    <t>F-2 (F, crude extract polysaccharide from natural product)_2841</t>
  </si>
  <si>
    <t>14944</t>
  </si>
  <si>
    <t>http://www.functionalglycomics.org/glycomics/SampleServlet?pageType=view&amp;templateKey=106&amp;key=2841&amp;rrid=cfg_rRequest_2448&amp;operationType=view</t>
  </si>
  <si>
    <t>1004845</t>
  </si>
  <si>
    <t>primscreen_4846</t>
  </si>
  <si>
    <t>F-3</t>
  </si>
  <si>
    <t>F-3 (F, crude extract polysaccharide from natural product)_2842</t>
  </si>
  <si>
    <t>14945</t>
  </si>
  <si>
    <t>http://www.functionalglycomics.org/glycomics/SampleServlet?pageType=view&amp;templateKey=106&amp;key=2842&amp;rrid=cfg_rRequest_2448&amp;operationType=view</t>
  </si>
  <si>
    <t>1004846</t>
  </si>
  <si>
    <t>primscreen_4847</t>
  </si>
  <si>
    <t>F-4</t>
  </si>
  <si>
    <t>F-4 (F, crude extract polysaccharide from natural product)_2843</t>
  </si>
  <si>
    <t>14946</t>
  </si>
  <si>
    <t>http://www.functionalglycomics.org/glycomics/SampleServlet?pageType=view&amp;templateKey=106&amp;key=2843&amp;rrid=cfg_rRequest_2448&amp;operationType=view</t>
  </si>
  <si>
    <t>1004847</t>
  </si>
  <si>
    <t>primscreen_4848</t>
  </si>
  <si>
    <t>FMS-1</t>
  </si>
  <si>
    <t>FMS-1 (FMS, one of the fucose-enriched fraction from F)_2844</t>
  </si>
  <si>
    <t>14947</t>
  </si>
  <si>
    <t>http://www.functionalglycomics.org/glycomics/SampleServlet?pageType=view&amp;templateKey=106&amp;key=2844&amp;rrid=cfg_rRequest_2448&amp;operationType=view</t>
  </si>
  <si>
    <t>1004848</t>
  </si>
  <si>
    <t>primscreen_4849</t>
  </si>
  <si>
    <t>FMS-2</t>
  </si>
  <si>
    <t>FMS-2 (FMS, one of the fucose-enriched fraction from F)_2845</t>
  </si>
  <si>
    <t>14949</t>
  </si>
  <si>
    <t>http://www.functionalglycomics.org/glycomics/SampleServlet?pageType=view&amp;templateKey=106&amp;key=2845&amp;rrid=cfg_rRequest_2448&amp;operationType=view</t>
  </si>
  <si>
    <t>1004849</t>
  </si>
  <si>
    <t>primscreen_4850</t>
  </si>
  <si>
    <t>FMS-3</t>
  </si>
  <si>
    <t>FMS-3 (FMS, one of the fucose-enriched fraction from F)_2846</t>
  </si>
  <si>
    <t>14950</t>
  </si>
  <si>
    <t>http://www.functionalglycomics.org/glycomics/SampleServlet?pageType=view&amp;templateKey=106&amp;key=2846&amp;rrid=cfg_rRequest_2448&amp;operationType=view</t>
  </si>
  <si>
    <t>1004850</t>
  </si>
  <si>
    <t>primscreen_4851</t>
  </si>
  <si>
    <t>FMS-4</t>
  </si>
  <si>
    <t>FMS-4 (FMS, one of the fucose-enriched fraction from F)_2847</t>
  </si>
  <si>
    <t>14951</t>
  </si>
  <si>
    <t>http://www.functionalglycomics.org/glycomics/SampleServlet?pageType=view&amp;templateKey=106&amp;key=2847&amp;rrid=cfg_rRequest_2448&amp;operationType=view</t>
  </si>
  <si>
    <t>1004851</t>
  </si>
  <si>
    <t>primscreen_4852</t>
  </si>
  <si>
    <t>control-1</t>
  </si>
  <si>
    <t>control-1 ( sterile water only)_2848</t>
  </si>
  <si>
    <t>14952</t>
  </si>
  <si>
    <t>http://www.functionalglycomics.org/glycomics/SampleServlet?pageType=view&amp;templateKey=106&amp;key=2848&amp;rrid=cfg_rRequest_2448&amp;operationType=view</t>
  </si>
  <si>
    <t>1004852</t>
  </si>
  <si>
    <t>primscreen_4853</t>
  </si>
  <si>
    <t>control-2</t>
  </si>
  <si>
    <t>control-2 ( sterile water only)_2849</t>
  </si>
  <si>
    <t>14953</t>
  </si>
  <si>
    <t>http://www.functionalglycomics.org/glycomics/SampleServlet?pageType=view&amp;templateKey=106&amp;key=2849&amp;rrid=cfg_rRequest_2448&amp;operationType=view</t>
  </si>
  <si>
    <t>1004853</t>
  </si>
  <si>
    <t>primscreen_4854</t>
  </si>
  <si>
    <t>ME5 (SP-D HUD)-2</t>
  </si>
  <si>
    <t>14563</t>
  </si>
  <si>
    <t>1004854</t>
  </si>
  <si>
    <t>primscreen_4855</t>
  </si>
  <si>
    <t>LSL-150-0.2ug/ml</t>
  </si>
  <si>
    <t>14562</t>
  </si>
  <si>
    <t>1004855</t>
  </si>
  <si>
    <t>primscreen_4856</t>
  </si>
  <si>
    <t>LSL-150-0.02ug/ml</t>
  </si>
  <si>
    <t>1004856</t>
  </si>
  <si>
    <t>primscreen_4857</t>
  </si>
  <si>
    <t>ME5 (SP-D HUD)-0.2</t>
  </si>
  <si>
    <t>1004857</t>
  </si>
  <si>
    <t>primscreen_4858</t>
  </si>
  <si>
    <t>cbp_2446</t>
  </si>
  <si>
    <t>LBL-152</t>
  </si>
  <si>
    <t>LBL-152-2ug/ml</t>
  </si>
  <si>
    <t>14557</t>
  </si>
  <si>
    <t>1004858</t>
  </si>
  <si>
    <t>primscreen_4859</t>
  </si>
  <si>
    <t>LBL-152-0.2ug/ml</t>
  </si>
  <si>
    <t>14561</t>
  </si>
  <si>
    <t>1004859</t>
  </si>
  <si>
    <t>primscreen_4860</t>
  </si>
  <si>
    <t>ME7 (SP-D HUD)-20</t>
  </si>
  <si>
    <t>14615</t>
  </si>
  <si>
    <t xml:space="preserve">ME7(detected with a-HUD) </t>
  </si>
  <si>
    <t>1004860</t>
  </si>
  <si>
    <t>primscreen_4861</t>
  </si>
  <si>
    <t>LBL-152-0.02ug/ml</t>
  </si>
  <si>
    <t>1004861</t>
  </si>
  <si>
    <t>primscreen_4862</t>
  </si>
  <si>
    <t>ME7 (SP-D HUD)-2</t>
  </si>
  <si>
    <t>14564</t>
  </si>
  <si>
    <t>1004862</t>
  </si>
  <si>
    <t>Glycan Array:2461</t>
  </si>
  <si>
    <t>primscreen_4863</t>
  </si>
  <si>
    <t>cbp_2703</t>
  </si>
  <si>
    <t>Sauromatum gutattum</t>
  </si>
  <si>
    <t>SGA-0.1</t>
  </si>
  <si>
    <t>Jatinder Singh</t>
  </si>
  <si>
    <t>14973</t>
  </si>
  <si>
    <t xml:space="preserve">SGA </t>
  </si>
  <si>
    <t>2011-12-28</t>
  </si>
  <si>
    <t>http://department.gndu.ac.in/department/molecular.asp</t>
  </si>
  <si>
    <t>1004863</t>
  </si>
  <si>
    <t>primscreen_4864</t>
  </si>
  <si>
    <t>ME7 (SP-D HUD)-0.2</t>
  </si>
  <si>
    <t>1004864</t>
  </si>
  <si>
    <t>primscreen_4865</t>
  </si>
  <si>
    <t>SGA-1</t>
  </si>
  <si>
    <t>14981</t>
  </si>
  <si>
    <t>2011-12-29</t>
  </si>
  <si>
    <t>1004865</t>
  </si>
  <si>
    <t>primscreen_4866</t>
  </si>
  <si>
    <t>SGA-10</t>
  </si>
  <si>
    <t>1004866</t>
  </si>
  <si>
    <t>primscreen_4867</t>
  </si>
  <si>
    <t>SGA-200</t>
  </si>
  <si>
    <t>14955</t>
  </si>
  <si>
    <t>1004867</t>
  </si>
  <si>
    <t>Glycan Array:2313</t>
  </si>
  <si>
    <t>primscreen_4868</t>
  </si>
  <si>
    <t>cbp_2602</t>
  </si>
  <si>
    <t>Arisaema helleborifolium Schott</t>
  </si>
  <si>
    <t>AHL-0.1</t>
  </si>
  <si>
    <t>14972</t>
  </si>
  <si>
    <t xml:space="preserve">AHL </t>
  </si>
  <si>
    <t>1004869</t>
  </si>
  <si>
    <t>Glycan Array:2490</t>
  </si>
  <si>
    <t>primscreen_4870</t>
  </si>
  <si>
    <t>hGal-1-488</t>
  </si>
  <si>
    <t>Francoise Guerlesquin</t>
  </si>
  <si>
    <t>15044</t>
  </si>
  <si>
    <t>185 μg/mL</t>
  </si>
  <si>
    <t>1004870</t>
  </si>
  <si>
    <t>primscreen_4871</t>
  </si>
  <si>
    <t>hGal-1-488+L5 (lambda-5 chain of the pre-BCR)</t>
  </si>
  <si>
    <t>15045</t>
  </si>
  <si>
    <t>Gal-1-488+L5</t>
  </si>
  <si>
    <t>1004871</t>
  </si>
  <si>
    <t>primscreen_4872</t>
  </si>
  <si>
    <t>hGal-1-488+L5-UR (unique interacting region of the lambda-5 chain of the pre-BCR)</t>
  </si>
  <si>
    <t>15046</t>
  </si>
  <si>
    <t>hGal-1-488+L5-UR</t>
  </si>
  <si>
    <t>1004872</t>
  </si>
  <si>
    <t>primscreen_4873</t>
  </si>
  <si>
    <t>hGal-1-488+L5-UR(22-45) (minimal peptide of the lambda-5 chain of the pre-BCR)</t>
  </si>
  <si>
    <t>15047</t>
  </si>
  <si>
    <t>hGal-1-488+L5-UR(22-45)</t>
  </si>
  <si>
    <t>1004875</t>
  </si>
  <si>
    <t>primscreen_4876</t>
  </si>
  <si>
    <t>AHL-1</t>
  </si>
  <si>
    <t>14980</t>
  </si>
  <si>
    <t>1004877</t>
  </si>
  <si>
    <t>primscreen_4878</t>
  </si>
  <si>
    <t>AHL-10</t>
  </si>
  <si>
    <t>1004878</t>
  </si>
  <si>
    <t>primscreen_4879</t>
  </si>
  <si>
    <t>AHL-200</t>
  </si>
  <si>
    <t>14954</t>
  </si>
  <si>
    <t>1004892</t>
  </si>
  <si>
    <t>Glycan Array:2450</t>
  </si>
  <si>
    <t>primscreen_4893</t>
  </si>
  <si>
    <t>2012-05-19</t>
  </si>
  <si>
    <t>H6N1</t>
  </si>
  <si>
    <t>A/teal/Hong Kong/W312/1997 (H6N1) wt_2854</t>
  </si>
  <si>
    <t>Kanta Subbarao</t>
  </si>
  <si>
    <t>15122</t>
  </si>
  <si>
    <t>(H6N1)WT (Dilute with 0.1vol.10%BSA)</t>
  </si>
  <si>
    <t>2012-02-14</t>
  </si>
  <si>
    <t>http://www.functionalglycomics.org/glycomics/SampleServlet?pageType=view&amp;templateKey=107&amp;key=2854&amp;rrid=cfg_rRequest_2450&amp;operationType=view</t>
  </si>
  <si>
    <t>http://demystifyingmedicine.od.nih.gov/DM06/Speakers/Subbarao.htm</t>
  </si>
  <si>
    <t>1004894</t>
  </si>
  <si>
    <t>primscreen_4895</t>
  </si>
  <si>
    <t>H6N1-AAca</t>
  </si>
  <si>
    <t>A/teal/Hong Kong/W312/1997 (H6N1)-AAca_2855</t>
  </si>
  <si>
    <t>15124</t>
  </si>
  <si>
    <t>(H6N1)AAca (Dilute with 0.1vol.10%BSA)</t>
  </si>
  <si>
    <t>http://www.functionalglycomics.org/glycomics/SampleServlet?pageType=view&amp;templateKey=107&amp;key=2855&amp;rrid=cfg_rRequest_2450&amp;operationType=view</t>
  </si>
  <si>
    <t>1004896</t>
  </si>
  <si>
    <t>primscreen_4897</t>
  </si>
  <si>
    <t>H9N2-WT</t>
  </si>
  <si>
    <t>A/chicken/Hong Kong/G9/1997 (H9N2) wt_2859</t>
  </si>
  <si>
    <t>15120</t>
  </si>
  <si>
    <t>(H9N2)WT (Dilute with 0.1vol.10%BSA)</t>
  </si>
  <si>
    <t>http://www.functionalglycomics.org/glycomics/SampleServlet?pageType=view&amp;templateKey=107&amp;key=2859&amp;rrid=cfg_rRequest_2450&amp;operationType=view</t>
  </si>
  <si>
    <t>1004898</t>
  </si>
  <si>
    <t>primscreen_4899</t>
  </si>
  <si>
    <t>H9N2-AAca</t>
  </si>
  <si>
    <t>A/chicken/Hong Kong/G9/1997 (H9N2)-AAca_2858</t>
  </si>
  <si>
    <t>15121</t>
  </si>
  <si>
    <t>(H9N2) AAca (Dilute with 0.1vol.10%BSA)</t>
  </si>
  <si>
    <t>http://www.functionalglycomics.org/glycomics/SampleServlet?pageType=view&amp;templateKey=107&amp;key=2858&amp;rrid=cfg_rRequest_2450&amp;operationType=view</t>
  </si>
  <si>
    <t>1004905</t>
  </si>
  <si>
    <t>primscreen_4906</t>
  </si>
  <si>
    <t>H7N3-wt</t>
  </si>
  <si>
    <t>A/chicken/British Columbia/CN-7/2004 (H7N3) wt_2862</t>
  </si>
  <si>
    <t>15142</t>
  </si>
  <si>
    <t>(H7N3)WT (Dilute with 0.1vol.10%BSA)</t>
  </si>
  <si>
    <t>http://www.functionalglycomics.org/glycomics/SampleServlet?pageType=view&amp;templateKey=107&amp;key=2862&amp;rrid=cfg_rRequest_2450&amp;operationType=view</t>
  </si>
  <si>
    <t>1004906</t>
  </si>
  <si>
    <t>primscreen_4907</t>
  </si>
  <si>
    <t>H7N3-AAca</t>
  </si>
  <si>
    <t>A/chicken/British Columbia/CN-6/2004 (H7N3)-AAca_2856</t>
  </si>
  <si>
    <t>15143</t>
  </si>
  <si>
    <t>(H7N3)AAca (Dilute with 0.1vol.10%BSA)</t>
  </si>
  <si>
    <t>http://www.functionalglycomics.org/glycomics/SampleServlet?pageType=view&amp;templateKey=107&amp;key=2856&amp;rrid=cfg_rRequest_2450&amp;operationType=view</t>
  </si>
  <si>
    <t>1004907</t>
  </si>
  <si>
    <t>primscreen_4908</t>
  </si>
  <si>
    <t>H7N7-wt</t>
  </si>
  <si>
    <t>A/Netherlands/219/2003 (H7N7) wt_2861</t>
  </si>
  <si>
    <t>15144</t>
  </si>
  <si>
    <t>(H7N7)wt (Dilute with 0.1vol.10%BSA)</t>
  </si>
  <si>
    <t>http://www.functionalglycomics.org/glycomics/SampleServlet?pageType=view&amp;templateKey=107&amp;key=2861&amp;rrid=cfg_rRequest_2450&amp;operationType=view</t>
  </si>
  <si>
    <t>1004908</t>
  </si>
  <si>
    <t>primscreen_4909</t>
  </si>
  <si>
    <t>H7N7-AAca</t>
  </si>
  <si>
    <t>A/Netherlands/219/2003 (H7N7)-AAca_2857</t>
  </si>
  <si>
    <t>15145</t>
  </si>
  <si>
    <t>(H7N7)AAca (Dilute with 0.1vol.10%BSA)</t>
  </si>
  <si>
    <t>http://www.functionalglycomics.org/glycomics/SampleServlet?pageType=view&amp;templateKey=107&amp;key=2857&amp;rrid=cfg_rRequest_2450&amp;operationType=view</t>
  </si>
  <si>
    <t>1004911</t>
  </si>
  <si>
    <t>primscreen_4912</t>
  </si>
  <si>
    <t>H5N1-wt</t>
  </si>
  <si>
    <t>A/Vietnam/1203/2004 (H5N1) wt_2860</t>
  </si>
  <si>
    <t>15132</t>
  </si>
  <si>
    <t>(H5N1)WT (Dilute with 0.1vol.10%BSA)</t>
  </si>
  <si>
    <t>2012-02-15</t>
  </si>
  <si>
    <t>http://www.functionalglycomics.org/glycomics/SampleServlet?pageType=view&amp;templateKey=107&amp;key=2860&amp;rrid=cfg_rRequest_2450&amp;operationType=view</t>
  </si>
  <si>
    <t>1004912</t>
  </si>
  <si>
    <t>primscreen_4913</t>
  </si>
  <si>
    <t>H5N1-AAca</t>
  </si>
  <si>
    <t>A/Vietnam/1203/2004 (H5N1)-AAca_2853</t>
  </si>
  <si>
    <t>15133</t>
  </si>
  <si>
    <t>(H5N1)AAca (Dilute with 0.1vol.10%BSA)</t>
  </si>
  <si>
    <t>http://www.functionalglycomics.org/glycomics/SampleServlet?pageType=view&amp;templateKey=107&amp;key=2853&amp;rrid=cfg_rRequest_2450&amp;operationType=view</t>
  </si>
  <si>
    <t>1004916</t>
  </si>
  <si>
    <t>Glycan Array:2513</t>
  </si>
  <si>
    <t>primscreen_4917</t>
  </si>
  <si>
    <t>149.53</t>
  </si>
  <si>
    <t>149.53_2932</t>
  </si>
  <si>
    <t>Xinyu Liu</t>
  </si>
  <si>
    <t>15113</t>
  </si>
  <si>
    <t>http://www.functionalglycomics.org/glycomics/SampleServlet?pageType=view&amp;templateKey=18&amp;key=2932&amp;rrid=cfg_rRequest_2513&amp;operationType=view</t>
  </si>
  <si>
    <t>http://www.chem.pitt.edu/people/faculty/xinyu-liu</t>
  </si>
  <si>
    <t>1004933</t>
  </si>
  <si>
    <t>Glycan Array:2516</t>
  </si>
  <si>
    <t>primscreen_4934</t>
  </si>
  <si>
    <t>UON17</t>
  </si>
  <si>
    <t>UON 17_2875</t>
  </si>
  <si>
    <t>15097</t>
  </si>
  <si>
    <t>2012-02-10</t>
  </si>
  <si>
    <t>http://www.functionalglycomics.org/glycomics/SampleServlet?pageType=view&amp;templateKey=18&amp;key=2875&amp;rrid=cfg_rRequest_2516&amp;operationType=view</t>
  </si>
  <si>
    <t>1004934</t>
  </si>
  <si>
    <t>primscreen_4935</t>
  </si>
  <si>
    <t>UON18</t>
  </si>
  <si>
    <t>UON 18_2876</t>
  </si>
  <si>
    <t>15098</t>
  </si>
  <si>
    <t>http://www.functionalglycomics.org/glycomics/SampleServlet?pageType=view&amp;templateKey=18&amp;key=2876&amp;rrid=cfg_rRequest_2516&amp;operationType=view</t>
  </si>
  <si>
    <t>1004935</t>
  </si>
  <si>
    <t>primscreen_4936</t>
  </si>
  <si>
    <t>UON19</t>
  </si>
  <si>
    <t>UON 19_2877</t>
  </si>
  <si>
    <t>15100</t>
  </si>
  <si>
    <t>http://www.functionalglycomics.org/glycomics/SampleServlet?pageType=view&amp;templateKey=18&amp;key=2877&amp;rrid=cfg_rRequest_2516&amp;operationType=view</t>
  </si>
  <si>
    <t>1004936</t>
  </si>
  <si>
    <t>primscreen_4937</t>
  </si>
  <si>
    <t>UON20</t>
  </si>
  <si>
    <t>UON 20_2878</t>
  </si>
  <si>
    <t>15101</t>
  </si>
  <si>
    <t>http://www.functionalglycomics.org/glycomics/SampleServlet?pageType=view&amp;templateKey=18&amp;key=2878&amp;rrid=cfg_rRequest_2516&amp;operationType=view</t>
  </si>
  <si>
    <t>1005011</t>
  </si>
  <si>
    <t>Glycan Array:2436</t>
  </si>
  <si>
    <t>primscreen_5012</t>
  </si>
  <si>
    <t>cbp_2621</t>
  </si>
  <si>
    <t>PX14343B-bfa-546-20-546</t>
  </si>
  <si>
    <t>Ian A. Wilson</t>
  </si>
  <si>
    <t>14724</t>
  </si>
  <si>
    <t xml:space="preserve">PX14343B-bfa-546-20-546 </t>
  </si>
  <si>
    <t>2011-11-28</t>
  </si>
  <si>
    <t>http://www.scripps.edu/mb/wilson/</t>
  </si>
  <si>
    <t>1005023</t>
  </si>
  <si>
    <t>primscreen_5024</t>
  </si>
  <si>
    <t>cbp_2611</t>
  </si>
  <si>
    <t>GS13846A-bth-444-19-444</t>
  </si>
  <si>
    <t>14657</t>
  </si>
  <si>
    <t xml:space="preserve">GS13846A-bth-444-23-444 </t>
  </si>
  <si>
    <t>1005033</t>
  </si>
  <si>
    <t>Glycan Array:2496</t>
  </si>
  <si>
    <t>primscreen_5034</t>
  </si>
  <si>
    <t>cbp_2751</t>
  </si>
  <si>
    <t>SSR1</t>
  </si>
  <si>
    <t>Shashikala Inamdar</t>
  </si>
  <si>
    <t>15243</t>
  </si>
  <si>
    <t>2012-03-15</t>
  </si>
  <si>
    <t>http://www.kud.ac.in/PG_Deparments/Science_Departments/Bio-Chemistry/faculty.htm</t>
  </si>
  <si>
    <t>1005034</t>
  </si>
  <si>
    <t>primscreen_5035</t>
  </si>
  <si>
    <t>cbp_2748</t>
  </si>
  <si>
    <t>SSR2</t>
  </si>
  <si>
    <t>15244</t>
  </si>
  <si>
    <t>1005035</t>
  </si>
  <si>
    <t>primscreen_5036</t>
  </si>
  <si>
    <t>cbp_2749</t>
  </si>
  <si>
    <t>SSR3</t>
  </si>
  <si>
    <t>15245</t>
  </si>
  <si>
    <t>1005037</t>
  </si>
  <si>
    <t>Glycan Array:2503</t>
  </si>
  <si>
    <t>primscreen_5038</t>
  </si>
  <si>
    <t>cbp_1773</t>
  </si>
  <si>
    <t>The N-terminal part of ALS3 protein from C. albicans</t>
  </si>
  <si>
    <t>Als3-41-200ug/ml (N-terminal part of Als3p)</t>
  </si>
  <si>
    <t>15221</t>
  </si>
  <si>
    <t>Als3-41</t>
  </si>
  <si>
    <t>2012-03-09</t>
  </si>
  <si>
    <t>1005038</t>
  </si>
  <si>
    <t>primscreen_5039</t>
  </si>
  <si>
    <t>Als3-N-200ug/ml (N-terminal part of Als3p)</t>
  </si>
  <si>
    <t>15222</t>
  </si>
  <si>
    <t>Als3-N</t>
  </si>
  <si>
    <t>1005040</t>
  </si>
  <si>
    <t>Glycan Array:2547</t>
  </si>
  <si>
    <t>primscreen_5041</t>
  </si>
  <si>
    <t>cbp_2767</t>
  </si>
  <si>
    <t>CrataBL</t>
  </si>
  <si>
    <t>CrataBL 200ug/ml</t>
  </si>
  <si>
    <t>Alexander Wlodawer</t>
  </si>
  <si>
    <t>15201</t>
  </si>
  <si>
    <t xml:space="preserve">CrataBL </t>
  </si>
  <si>
    <t>2012-03-05</t>
  </si>
  <si>
    <t>1005042</t>
  </si>
  <si>
    <t>primscreen_5043</t>
  </si>
  <si>
    <t>CrataBL 20ug/ml</t>
  </si>
  <si>
    <t>15205</t>
  </si>
  <si>
    <t>2012-03-06</t>
  </si>
  <si>
    <t>1005045</t>
  </si>
  <si>
    <t>Glycan Array:2555</t>
  </si>
  <si>
    <t>primscreen_5046</t>
  </si>
  <si>
    <t>2016-12-17</t>
  </si>
  <si>
    <t>cbp_1573</t>
  </si>
  <si>
    <t>PpFlo2</t>
  </si>
  <si>
    <t>PpFlo2-200ug/ml</t>
  </si>
  <si>
    <t>Lars-Oliver Essen</t>
  </si>
  <si>
    <t>15225</t>
  </si>
  <si>
    <t>2012-03-12</t>
  </si>
  <si>
    <t>http://www.uni-marburg.de/fb15/ag-essen/prof%20essen?searchterm=Lars-Oliver</t>
  </si>
  <si>
    <t>1005046</t>
  </si>
  <si>
    <t>primscreen_5047</t>
  </si>
  <si>
    <t>PpFlo2-20ug/ml</t>
  </si>
  <si>
    <t>15230</t>
  </si>
  <si>
    <t>2012-03-13</t>
  </si>
  <si>
    <t>1005063</t>
  </si>
  <si>
    <t>Glycan Array:2554</t>
  </si>
  <si>
    <t>primscreen_5064</t>
  </si>
  <si>
    <t>cbp_2791</t>
  </si>
  <si>
    <t>Epa3</t>
  </si>
  <si>
    <t>Hans-Ulrich Mösch</t>
  </si>
  <si>
    <t>15233</t>
  </si>
  <si>
    <t xml:space="preserve">EPa3 </t>
  </si>
  <si>
    <t>1005064</t>
  </si>
  <si>
    <t>primscreen_5065</t>
  </si>
  <si>
    <t>cbp_2794</t>
  </si>
  <si>
    <t>Epa3+Lactose</t>
  </si>
  <si>
    <t>15235</t>
  </si>
  <si>
    <t xml:space="preserve">EPa3-Lac </t>
  </si>
  <si>
    <t>1005065</t>
  </si>
  <si>
    <t>primscreen_5066</t>
  </si>
  <si>
    <t>cbp_2795</t>
  </si>
  <si>
    <t>Epa6</t>
  </si>
  <si>
    <t>15236</t>
  </si>
  <si>
    <t xml:space="preserve">EPa6 </t>
  </si>
  <si>
    <t>1005066</t>
  </si>
  <si>
    <t>primscreen_5067</t>
  </si>
  <si>
    <t>cbp_2796</t>
  </si>
  <si>
    <t>Epa7</t>
  </si>
  <si>
    <t>15237</t>
  </si>
  <si>
    <t xml:space="preserve">EPa7 </t>
  </si>
  <si>
    <t>1005068</t>
  </si>
  <si>
    <t>primscreen_5069</t>
  </si>
  <si>
    <t>cbp_2797</t>
  </si>
  <si>
    <t>Epa9</t>
  </si>
  <si>
    <t>15238</t>
  </si>
  <si>
    <t xml:space="preserve">EPa9 </t>
  </si>
  <si>
    <t>1005069</t>
  </si>
  <si>
    <t>Glycan Array:2550</t>
  </si>
  <si>
    <t>primscreen_5070</t>
  </si>
  <si>
    <t>cbp_2779</t>
  </si>
  <si>
    <t>CCW14</t>
  </si>
  <si>
    <t>CFEM-SCL</t>
  </si>
  <si>
    <t>15226</t>
  </si>
  <si>
    <t xml:space="preserve">CFEM-SCL </t>
  </si>
  <si>
    <t>1005070</t>
  </si>
  <si>
    <t>primscreen_5071</t>
  </si>
  <si>
    <t>cbp_2781</t>
  </si>
  <si>
    <t>PICP7 (CFEM-PPm)</t>
  </si>
  <si>
    <t>CFEM-PPm</t>
  </si>
  <si>
    <t>15227</t>
  </si>
  <si>
    <t xml:space="preserve">CFEM-PPm </t>
  </si>
  <si>
    <t>1005071</t>
  </si>
  <si>
    <t>primscreen_5072</t>
  </si>
  <si>
    <t>cbp_2780</t>
  </si>
  <si>
    <t>PICP7 (CFEM-PPl)</t>
  </si>
  <si>
    <t>CFEM-PPl</t>
  </si>
  <si>
    <t>15228</t>
  </si>
  <si>
    <t xml:space="preserve">CFEM-PPL </t>
  </si>
  <si>
    <t>1005072</t>
  </si>
  <si>
    <t>primscreen_5073</t>
  </si>
  <si>
    <t>cbp_2778</t>
  </si>
  <si>
    <t>CFEM-CGl</t>
  </si>
  <si>
    <t>15229</t>
  </si>
  <si>
    <t xml:space="preserve">CFEM-CGL </t>
  </si>
  <si>
    <t>1005073</t>
  </si>
  <si>
    <t>Glycan Array:2213</t>
  </si>
  <si>
    <t>primscreen_5074</t>
  </si>
  <si>
    <t>cbp_2571</t>
  </si>
  <si>
    <t>EUL S2 WT</t>
  </si>
  <si>
    <t>Orysa Euonymus europaeus Lectin domain S2 Wild Type</t>
  </si>
  <si>
    <t>14862</t>
  </si>
  <si>
    <t xml:space="preserve">EUL S2 WT </t>
  </si>
  <si>
    <t>2011-12-05</t>
  </si>
  <si>
    <t>1005090</t>
  </si>
  <si>
    <t>Glycan Array:2366</t>
  </si>
  <si>
    <t>primscreen_5091</t>
  </si>
  <si>
    <t>2012-05-16</t>
  </si>
  <si>
    <t>A/HK/415742/09, MDCK grown (in infection medium)</t>
  </si>
  <si>
    <t>Influenza A/Hong Kong/415742/09 (H1N1)_2918</t>
  </si>
  <si>
    <t>Gillian M. Air</t>
  </si>
  <si>
    <t>14629</t>
  </si>
  <si>
    <t>A/HK/415742/09 (MDCK grown in infection medium)</t>
  </si>
  <si>
    <t>1100 HAU/mL</t>
  </si>
  <si>
    <t>http://www.functionalglycomics.org/glycomics/SampleServlet?pageType=view&amp;templateKey=107&amp;key=2918&amp;rrid=cfg_rRequest_2366&amp;operationType=view</t>
  </si>
  <si>
    <t>http://w3.ouhsc.edu/biochem/air.htm</t>
  </si>
  <si>
    <t>1005091</t>
  </si>
  <si>
    <t>primscreen_5092</t>
  </si>
  <si>
    <t>A/HK/415742/09, MDCK grown (in human serum)</t>
  </si>
  <si>
    <t>14630</t>
  </si>
  <si>
    <t>A/HK/415742/09 (MDCK grown in human serum)</t>
  </si>
  <si>
    <t>2800 HAU/mL</t>
  </si>
  <si>
    <t>1005100</t>
  </si>
  <si>
    <t>Glycan Array:2536</t>
  </si>
  <si>
    <t>primscreen_5101</t>
  </si>
  <si>
    <t>Anti-M13</t>
  </si>
  <si>
    <t>M13 Control Phage_2942</t>
  </si>
  <si>
    <t>Beverly L. Davidson</t>
  </si>
  <si>
    <t>15185</t>
  </si>
  <si>
    <t>2012-02-24</t>
  </si>
  <si>
    <t>http://www.functionalglycomics.org/glycomics/SampleServlet?pageType=view&amp;templateKey=107&amp;key=2942&amp;rrid=cfg_rRequest_2536&amp;operationType=view</t>
  </si>
  <si>
    <t>http://www.int-med.uiowa.edu/divisions/pulmonary/Directory/BeverlyDavidson.html</t>
  </si>
  <si>
    <t>1005101</t>
  </si>
  <si>
    <t>Glycan Array:2483</t>
  </si>
  <si>
    <t>primscreen_5102</t>
  </si>
  <si>
    <t>2012-05-08</t>
  </si>
  <si>
    <t>cbp_2719</t>
  </si>
  <si>
    <t>OVGAL11</t>
  </si>
  <si>
    <t>Ovine Galectin 11</t>
  </si>
  <si>
    <t>14926</t>
  </si>
  <si>
    <t>Gal-12</t>
  </si>
  <si>
    <t>1005102</t>
  </si>
  <si>
    <t>Glycan Array:2533</t>
  </si>
  <si>
    <t>primscreen_5103</t>
  </si>
  <si>
    <t>CA111</t>
  </si>
  <si>
    <t>MabCA111_2949</t>
  </si>
  <si>
    <t>Samuel Achilefu</t>
  </si>
  <si>
    <t>15189</t>
  </si>
  <si>
    <t>2012-03-01</t>
  </si>
  <si>
    <t>http://www.functionalglycomics.org/glycomics/SampleServlet?pageType=view&amp;templateKey=18&amp;key=2949&amp;rrid=cfg_rRequest_2533&amp;operationType=view</t>
  </si>
  <si>
    <t>http://orl.wustl.edu/achilefu.html</t>
  </si>
  <si>
    <t>1005107</t>
  </si>
  <si>
    <t>Glycan Array:2507</t>
  </si>
  <si>
    <t>primscreen_5108</t>
  </si>
  <si>
    <t>cbp_2733</t>
  </si>
  <si>
    <t>SSL0</t>
  </si>
  <si>
    <t>SSL0-488</t>
  </si>
  <si>
    <t>John Fraser</t>
  </si>
  <si>
    <t>15043</t>
  </si>
  <si>
    <t xml:space="preserve">SSL0-488 </t>
  </si>
  <si>
    <t>2013-01-30</t>
  </si>
  <si>
    <t>http://www.health.auckland.ac.nz/molmedpath/staff/john_fraser.html</t>
  </si>
  <si>
    <t>1005108</t>
  </si>
  <si>
    <t>primscreen_5109</t>
  </si>
  <si>
    <t>1005109</t>
  </si>
  <si>
    <t>primscreen_5110</t>
  </si>
  <si>
    <t>15054</t>
  </si>
  <si>
    <t>500 μg/mL</t>
  </si>
  <si>
    <t>1005123</t>
  </si>
  <si>
    <t>Glycan Array:2526</t>
  </si>
  <si>
    <t>primscreen_5124</t>
  </si>
  <si>
    <t>2012-06-21</t>
  </si>
  <si>
    <t>R819</t>
  </si>
  <si>
    <t>R819_2959</t>
  </si>
  <si>
    <t>Shan Lu</t>
  </si>
  <si>
    <t>15294</t>
  </si>
  <si>
    <t xml:space="preserve">R819 </t>
  </si>
  <si>
    <t>2012-03-22</t>
  </si>
  <si>
    <t>http://www.functionalglycomics.org/glycomics/SampleServlet?pageType=view&amp;templateKey=18&amp;key=2959&amp;rrid=cfg_rRequest_2526&amp;operationType=view</t>
  </si>
  <si>
    <t>http://www.umassmed.edu/ivp/faculty/lu.cfm</t>
  </si>
  <si>
    <t>1005124</t>
  </si>
  <si>
    <t>primscreen_5125</t>
  </si>
  <si>
    <t>R820</t>
  </si>
  <si>
    <t>R820_2960</t>
  </si>
  <si>
    <t>15295</t>
  </si>
  <si>
    <t xml:space="preserve">R820 </t>
  </si>
  <si>
    <t>http://www.functionalglycomics.org/glycomics/SampleServlet?pageType=view&amp;templateKey=18&amp;key=2960&amp;rrid=cfg_rRequest_2526&amp;operationType=view</t>
  </si>
  <si>
    <t>1005125</t>
  </si>
  <si>
    <t>primscreen_5126</t>
  </si>
  <si>
    <t>R821</t>
  </si>
  <si>
    <t>R821_2961</t>
  </si>
  <si>
    <t>15296</t>
  </si>
  <si>
    <t xml:space="preserve">R821 </t>
  </si>
  <si>
    <t>http://www.functionalglycomics.org/glycomics/SampleServlet?pageType=view&amp;templateKey=18&amp;key=2961&amp;rrid=cfg_rRequest_2526&amp;operationType=view</t>
  </si>
  <si>
    <t>1005126</t>
  </si>
  <si>
    <t>primscreen_5127</t>
  </si>
  <si>
    <t>R822</t>
  </si>
  <si>
    <t>R822_2962</t>
  </si>
  <si>
    <t>15297</t>
  </si>
  <si>
    <t xml:space="preserve">R822 </t>
  </si>
  <si>
    <t>http://www.functionalglycomics.org/glycomics/SampleServlet?pageType=view&amp;templateKey=18&amp;key=2962&amp;rrid=cfg_rRequest_2526&amp;operationType=view</t>
  </si>
  <si>
    <t>1005127</t>
  </si>
  <si>
    <t>primscreen_5128</t>
  </si>
  <si>
    <t>R823</t>
  </si>
  <si>
    <t>R823_2963</t>
  </si>
  <si>
    <t>15298</t>
  </si>
  <si>
    <t xml:space="preserve">R823 </t>
  </si>
  <si>
    <t>http://www.functionalglycomics.org/glycomics/SampleServlet?pageType=view&amp;templateKey=18&amp;key=2963&amp;rrid=cfg_rRequest_2526&amp;operationType=view</t>
  </si>
  <si>
    <t>1005128</t>
  </si>
  <si>
    <t>primscreen_5129</t>
  </si>
  <si>
    <t>R816</t>
  </si>
  <si>
    <t>R816_2956</t>
  </si>
  <si>
    <t>15284</t>
  </si>
  <si>
    <t xml:space="preserve">R816 </t>
  </si>
  <si>
    <t>2012-03-21</t>
  </si>
  <si>
    <t>http://www.functionalglycomics.org/glycomics/SampleServlet?pageType=view&amp;templateKey=18&amp;key=2956&amp;rrid=cfg_rRequest_2526&amp;operationType=view</t>
  </si>
  <si>
    <t>1005129</t>
  </si>
  <si>
    <t>primscreen_5130</t>
  </si>
  <si>
    <t>R817</t>
  </si>
  <si>
    <t>R817_2957</t>
  </si>
  <si>
    <t>15285</t>
  </si>
  <si>
    <t xml:space="preserve">R817 </t>
  </si>
  <si>
    <t>http://www.functionalglycomics.org/glycomics/SampleServlet?pageType=view&amp;templateKey=18&amp;key=2957&amp;rrid=cfg_rRequest_2526&amp;operationType=view</t>
  </si>
  <si>
    <t>1005130</t>
  </si>
  <si>
    <t>Glycan Array:2518</t>
  </si>
  <si>
    <t>primscreen_5131</t>
  </si>
  <si>
    <t>2012-05-09</t>
  </si>
  <si>
    <t>cbp_2744</t>
  </si>
  <si>
    <t>VLRB.aGPA.23</t>
  </si>
  <si>
    <t>VLRB.aGPA.23-GCN4-biotin</t>
  </si>
  <si>
    <t>Zeev Pancer</t>
  </si>
  <si>
    <t>15151</t>
  </si>
  <si>
    <t xml:space="preserve">VLRB.aGPA.23 </t>
  </si>
  <si>
    <t>http://medschool.umaryland.edu/facultyresearchprofile/viewprofile.aspx?id=22020</t>
  </si>
  <si>
    <t>1005131</t>
  </si>
  <si>
    <t>primscreen_5132</t>
  </si>
  <si>
    <t>15153</t>
  </si>
  <si>
    <t>1005132</t>
  </si>
  <si>
    <t>primscreen_5133</t>
  </si>
  <si>
    <t>15176</t>
  </si>
  <si>
    <t>2012-02-23</t>
  </si>
  <si>
    <t>1005201</t>
  </si>
  <si>
    <t>primscreen_5202</t>
  </si>
  <si>
    <t>A/SW/Gent/112/2007</t>
  </si>
  <si>
    <t>A/SW/HK/G112/07 (H1N1)_2926</t>
  </si>
  <si>
    <t>14505</t>
  </si>
  <si>
    <t>http://www.functionalglycomics.org/glycomics/SampleServlet?pageType=view&amp;templateKey=107&amp;key=2926&amp;rrid=cfg_rRequest_2366&amp;operationType=view</t>
  </si>
  <si>
    <t>1005205</t>
  </si>
  <si>
    <t>Glycan Array:2232</t>
  </si>
  <si>
    <t>primscreen_5206</t>
  </si>
  <si>
    <t>2012-04-05</t>
  </si>
  <si>
    <t>A/OK/5386/2010 H3N2, RT (500 HAU/ml)</t>
  </si>
  <si>
    <t>influenza A/OK/5386/2010 H3N2_566</t>
  </si>
  <si>
    <t>13535</t>
  </si>
  <si>
    <t>2011-03-09</t>
  </si>
  <si>
    <t>http://www.functionalglycomics.org/glycomics/SampleServlet?pageType=view&amp;templateKey=107&amp;key=566&amp;rrid=cfg_rRequest_2232&amp;operationType=view</t>
  </si>
  <si>
    <t>1005206</t>
  </si>
  <si>
    <t>primscreen_5207</t>
  </si>
  <si>
    <t>A/OK/5386/2010 H3N2, 4°C (500 HAU/ml)</t>
  </si>
  <si>
    <t>13538</t>
  </si>
  <si>
    <t>1005208</t>
  </si>
  <si>
    <t>primscreen_5209</t>
  </si>
  <si>
    <t>A/OK/5386/2010 H3N2 (5000 HAU/ml)</t>
  </si>
  <si>
    <t>1005209</t>
  </si>
  <si>
    <t>primscreen_5210</t>
  </si>
  <si>
    <t>A/OK/5386/2010 H3N2 37, 5.5 (5000 HAU/ml)</t>
  </si>
  <si>
    <t>13547</t>
  </si>
  <si>
    <t>1005210</t>
  </si>
  <si>
    <t>primscreen_5211</t>
  </si>
  <si>
    <t>A/OK/5386/2010 H3N2 37(5.5) + 4(7.4) (5000 HAU/ml)</t>
  </si>
  <si>
    <t>1005211</t>
  </si>
  <si>
    <t>Glycan Array:2463</t>
  </si>
  <si>
    <t>primscreen_5212</t>
  </si>
  <si>
    <t>cbp_1714</t>
  </si>
  <si>
    <t>rNV VLP-Cy3-200</t>
  </si>
  <si>
    <t>15313</t>
  </si>
  <si>
    <t xml:space="preserve">rNV VLP-Cy3 </t>
  </si>
  <si>
    <t>2012-04-03</t>
  </si>
  <si>
    <t>Cy3</t>
  </si>
  <si>
    <t>1005214</t>
  </si>
  <si>
    <t>primscreen_5215</t>
  </si>
  <si>
    <t>rNV VLP-Cy3-20ug</t>
  </si>
  <si>
    <t>15319</t>
  </si>
  <si>
    <t>2012-03-29</t>
  </si>
  <si>
    <t>1005215</t>
  </si>
  <si>
    <t>Glycan Array:2341</t>
  </si>
  <si>
    <t>primscreen_5216</t>
  </si>
  <si>
    <t>JI.1-SCLS</t>
  </si>
  <si>
    <t>JI.1, antibody from Systemic Capillary Leak Syndrome (SCLS) patient_2973</t>
  </si>
  <si>
    <t>Kirk Druey</t>
  </si>
  <si>
    <t>15304</t>
  </si>
  <si>
    <t>2012-03-23</t>
  </si>
  <si>
    <t>http://www.functionalglycomics.org/glycomics/SampleServlet?pageType=view&amp;templateKey=18&amp;key=2973&amp;rrid=cfg_rRequest_2341&amp;operationType=view</t>
  </si>
  <si>
    <t>http://www.niaid.nih.gov/labsandresources/labs/aboutlabs/lad/molecularsignaltransductionsection/Pages/druey.aspx</t>
  </si>
  <si>
    <t>1005216</t>
  </si>
  <si>
    <t>primscreen_5217</t>
  </si>
  <si>
    <t>MC.20-SCLS</t>
  </si>
  <si>
    <t>MC.20, antibody from Systemic Capillary Leak Syndrome (SCLS) patient_2979</t>
  </si>
  <si>
    <t>15305</t>
  </si>
  <si>
    <t>http://www.functionalglycomics.org/glycomics/SampleServlet?pageType=view&amp;templateKey=18&amp;key=2979&amp;rrid=cfg_rRequest_2341&amp;operationType=view</t>
  </si>
  <si>
    <t>1005218</t>
  </si>
  <si>
    <t>primscreen_5219</t>
  </si>
  <si>
    <t>rNV VLP-Cy3-2ug</t>
  </si>
  <si>
    <t>1005219</t>
  </si>
  <si>
    <t>primscreen_5220</t>
  </si>
  <si>
    <t>MH.22-SCLS</t>
  </si>
  <si>
    <t>MH.22, antibody from Systemic Capillary Leak Syndrome (SCLS) patient_2980</t>
  </si>
  <si>
    <t>15306</t>
  </si>
  <si>
    <t>http://www.functionalglycomics.org/glycomics/SampleServlet?pageType=view&amp;templateKey=18&amp;key=2980&amp;rrid=cfg_rRequest_2341&amp;operationType=view</t>
  </si>
  <si>
    <t>1005220</t>
  </si>
  <si>
    <t>primscreen_5221</t>
  </si>
  <si>
    <t>RW.2-SCLS</t>
  </si>
  <si>
    <t>RW.2, antibody from Systemic Capillary Leak Syndrome (SCLS) patient_2974</t>
  </si>
  <si>
    <t>15307</t>
  </si>
  <si>
    <t>http://www.functionalglycomics.org/glycomics/SampleServlet?pageType=view&amp;templateKey=18&amp;key=2974&amp;rrid=cfg_rRequest_2341&amp;operationType=view</t>
  </si>
  <si>
    <t>1005225</t>
  </si>
  <si>
    <t>primscreen_5226</t>
  </si>
  <si>
    <t>WB.12-SCLS</t>
  </si>
  <si>
    <t>WB.12, antibody from Systemic Capillary Leak Syndrome (SCLS) patient_2978</t>
  </si>
  <si>
    <t>15290</t>
  </si>
  <si>
    <t>http://www.functionalglycomics.org/glycomics/SampleServlet?pageType=view&amp;templateKey=18&amp;key=2978&amp;rrid=cfg_rRequest_2341&amp;operationType=view</t>
  </si>
  <si>
    <t>1005226</t>
  </si>
  <si>
    <t>primscreen_5227</t>
  </si>
  <si>
    <t>AO.6-SCLS</t>
  </si>
  <si>
    <t>AO.6, antibody from Systemic Capillary Leak Syndrome (SCLS) patient_2977</t>
  </si>
  <si>
    <t>15291</t>
  </si>
  <si>
    <t>http://www.functionalglycomics.org/glycomics/SampleServlet?pageType=view&amp;templateKey=18&amp;key=2977&amp;rrid=cfg_rRequest_2341&amp;operationType=view</t>
  </si>
  <si>
    <t>1005230</t>
  </si>
  <si>
    <t>primscreen_5231</t>
  </si>
  <si>
    <t>A/OK/5342/2010 H3N2 RT (500 HAU/ml)</t>
  </si>
  <si>
    <t>influenza A/OK/5342/2010 H3N2_3035</t>
  </si>
  <si>
    <t>13536</t>
  </si>
  <si>
    <t>http://www.functionalglycomics.org/glycomics/SampleServlet?pageType=view&amp;templateKey=107&amp;key=3035&amp;rrid=cfg_rRequest_2232&amp;operationType=view</t>
  </si>
  <si>
    <t>1005232</t>
  </si>
  <si>
    <t>primscreen_5233</t>
  </si>
  <si>
    <t>A/OK/5342/2010 H3N2, 4°C (5000 HAU/ml)</t>
  </si>
  <si>
    <t>13539</t>
  </si>
  <si>
    <t>1005233</t>
  </si>
  <si>
    <t>primscreen_5234</t>
  </si>
  <si>
    <t>A/OK/5342/2010 H3N2 37, 5.5 (5000 HAU/ml)</t>
  </si>
  <si>
    <t>13548</t>
  </si>
  <si>
    <t>1005234</t>
  </si>
  <si>
    <t>primscreen_5235</t>
  </si>
  <si>
    <t>A/OK/5342/2010 H3N2 37(5.5) + 4(7.4) (5000 HAU/ml)</t>
  </si>
  <si>
    <t>1005257</t>
  </si>
  <si>
    <t>Glycan Array:2485</t>
  </si>
  <si>
    <t>primscreen_5258</t>
  </si>
  <si>
    <t>2012-05-24</t>
  </si>
  <si>
    <t>cbp_2582</t>
  </si>
  <si>
    <t>B-subunits of cholera toxin from V. cholerae O139/O1 El Tor ile47thr</t>
  </si>
  <si>
    <t>Cholera Toxin B (0139)01 El Tor ile47thr</t>
  </si>
  <si>
    <t>14930</t>
  </si>
  <si>
    <t>CtxB T49I</t>
  </si>
  <si>
    <t>1005258</t>
  </si>
  <si>
    <t>primscreen_5259</t>
  </si>
  <si>
    <t>cbp_2720</t>
  </si>
  <si>
    <t>cholera toxin B-pentamer H18Y</t>
  </si>
  <si>
    <t>Cholera Toxin B pentamer H18Y</t>
  </si>
  <si>
    <t>14931</t>
  </si>
  <si>
    <t>CtxB H20Y</t>
  </si>
  <si>
    <t>1005259</t>
  </si>
  <si>
    <t>primscreen_5260</t>
  </si>
  <si>
    <t>cbp_oth_other_424</t>
  </si>
  <si>
    <t>ra toxin (CTB) B-subunitof chole</t>
  </si>
  <si>
    <t>Cholera Toxin B dm - T47I/H18Y</t>
  </si>
  <si>
    <t>14928</t>
  </si>
  <si>
    <t>CtxB dm</t>
  </si>
  <si>
    <t>1005260</t>
  </si>
  <si>
    <t>primscreen_5261</t>
  </si>
  <si>
    <t>Cholera Toxin B Commercial</t>
  </si>
  <si>
    <t>14929</t>
  </si>
  <si>
    <t>CtxB classical</t>
  </si>
  <si>
    <t>1005272</t>
  </si>
  <si>
    <t>Glycan Array:2569</t>
  </si>
  <si>
    <t>primscreen_5273</t>
  </si>
  <si>
    <t>2012-07-18</t>
  </si>
  <si>
    <t>cbp_hum_Ctlect_00121</t>
  </si>
  <si>
    <t>DC-SIGN</t>
  </si>
  <si>
    <t>Human DC-Sign-AF488</t>
  </si>
  <si>
    <t>Daniel Mitchell</t>
  </si>
  <si>
    <t>15317</t>
  </si>
  <si>
    <t>Human DC-Sigh-AF488</t>
  </si>
  <si>
    <t>2012-03-28</t>
  </si>
  <si>
    <t>http://www2.warwick.ac.uk/fac/med/staff/mitchell/</t>
  </si>
  <si>
    <t>1005274</t>
  </si>
  <si>
    <t>primscreen_5275</t>
  </si>
  <si>
    <t>Human DC-Sign-tetramer</t>
  </si>
  <si>
    <t>15320</t>
  </si>
  <si>
    <t>1005276</t>
  </si>
  <si>
    <t>Glycan Array:2537</t>
  </si>
  <si>
    <t>primscreen_5277</t>
  </si>
  <si>
    <t>cbp_2762</t>
  </si>
  <si>
    <t>CpGal16</t>
  </si>
  <si>
    <t>Cp16-#1-50ug/ml</t>
  </si>
  <si>
    <t>15335</t>
  </si>
  <si>
    <t>Cp16-#1(50ug/ml), detected with Rabbit anti CP16 antibody (1:1000 dilution)</t>
  </si>
  <si>
    <t>2012-04-13</t>
  </si>
  <si>
    <t>Alexa 488 goat anti Rabbit IgG (5 μg/mL)</t>
  </si>
  <si>
    <t>1005277</t>
  </si>
  <si>
    <t>primscreen_5278</t>
  </si>
  <si>
    <t>Cp16-#1-1000ug/ml</t>
  </si>
  <si>
    <t>15333</t>
  </si>
  <si>
    <t xml:space="preserve">Cp16-#1 </t>
  </si>
  <si>
    <t>1000 μg/mL</t>
  </si>
  <si>
    <t>1005278</t>
  </si>
  <si>
    <t>primscreen_5279</t>
  </si>
  <si>
    <t>Cp16-#2-undiluted</t>
  </si>
  <si>
    <t>15334</t>
  </si>
  <si>
    <t>Cp16 - #2(undiluted) , detected with Rabbit anti CP16 antibody (1:1000 dilution)</t>
  </si>
  <si>
    <t>1005279</t>
  </si>
  <si>
    <t>primscreen_5280</t>
  </si>
  <si>
    <t>Cp16-#2-1:2 dilution</t>
  </si>
  <si>
    <t>15344</t>
  </si>
  <si>
    <t>2012-04-18</t>
  </si>
  <si>
    <t>1005280</t>
  </si>
  <si>
    <t>primscreen_5281</t>
  </si>
  <si>
    <t>Cp16-#2-1:5 dilution</t>
  </si>
  <si>
    <t>15347</t>
  </si>
  <si>
    <t>2012-04-19</t>
  </si>
  <si>
    <t>1005281</t>
  </si>
  <si>
    <t>primscreen_5282</t>
  </si>
  <si>
    <t>Cp16-#2-1:10 dilution</t>
  </si>
  <si>
    <t>15368</t>
  </si>
  <si>
    <t>2012-04-24</t>
  </si>
  <si>
    <t>1005282</t>
  </si>
  <si>
    <t>Glycan Array:2566</t>
  </si>
  <si>
    <t>primscreen_5283</t>
  </si>
  <si>
    <t>E1-B-D7</t>
  </si>
  <si>
    <t>2212-E1-B-D7_3002</t>
  </si>
  <si>
    <t>Leena Valmu</t>
  </si>
  <si>
    <t>15324</t>
  </si>
  <si>
    <t xml:space="preserve">E1-B-D7 </t>
  </si>
  <si>
    <t>40 μg/mL</t>
  </si>
  <si>
    <t>2012-04-10</t>
  </si>
  <si>
    <t>http://www.functionalglycomics.org/glycomics/SampleServlet?pageType=view&amp;templateKey=18&amp;key=3002&amp;rrid=cfg_rRequest_2566&amp;operationType=view</t>
  </si>
  <si>
    <t>1005283</t>
  </si>
  <si>
    <t>primscreen_5284</t>
  </si>
  <si>
    <t>D4-E12-B-F2</t>
  </si>
  <si>
    <t>2212-D4-E12-B-F2_3003</t>
  </si>
  <si>
    <t>15325</t>
  </si>
  <si>
    <t xml:space="preserve">D4-E12-B-F2 </t>
  </si>
  <si>
    <t>http://www.functionalglycomics.org/glycomics/SampleServlet?pageType=view&amp;templateKey=18&amp;key=3003&amp;rrid=cfg_rRequest_2566&amp;operationType=view</t>
  </si>
  <si>
    <t>1005289</t>
  </si>
  <si>
    <t>Glycan Array:2492</t>
  </si>
  <si>
    <t>primscreen_5290</t>
  </si>
  <si>
    <t>cbp_2757</t>
  </si>
  <si>
    <t>XJ06HA</t>
  </si>
  <si>
    <t>George Fu Gao</t>
  </si>
  <si>
    <t>15196</t>
  </si>
  <si>
    <t>XJO6HA</t>
  </si>
  <si>
    <t>http://www.im.ac.cn/english1/pi/gaofu.htm</t>
  </si>
  <si>
    <t>1005290</t>
  </si>
  <si>
    <t>primscreen_5291</t>
  </si>
  <si>
    <t>cbp_2756</t>
  </si>
  <si>
    <t>QH05HA</t>
  </si>
  <si>
    <t>QHO5HA</t>
  </si>
  <si>
    <t>15197</t>
  </si>
  <si>
    <t xml:space="preserve">QHO5HA </t>
  </si>
  <si>
    <t>1005292</t>
  </si>
  <si>
    <t>primscreen_5293</t>
  </si>
  <si>
    <t>cbp_2758</t>
  </si>
  <si>
    <t>77H1HA</t>
  </si>
  <si>
    <t>77HIHA</t>
  </si>
  <si>
    <t>15199</t>
  </si>
  <si>
    <t xml:space="preserve">77H1HA </t>
  </si>
  <si>
    <t>1005294</t>
  </si>
  <si>
    <t>primscreen_5295</t>
  </si>
  <si>
    <t>cbp_2752</t>
  </si>
  <si>
    <t>influenza H16</t>
  </si>
  <si>
    <t>H16WT</t>
  </si>
  <si>
    <t>15202</t>
  </si>
  <si>
    <t xml:space="preserve">Influenza H16(H16WT) </t>
  </si>
  <si>
    <t>1005295</t>
  </si>
  <si>
    <t>primscreen_5296</t>
  </si>
  <si>
    <t>cbp_2753</t>
  </si>
  <si>
    <t>H16F98Y</t>
  </si>
  <si>
    <t>15203</t>
  </si>
  <si>
    <t xml:space="preserve">H16F98Y </t>
  </si>
  <si>
    <t>1005314</t>
  </si>
  <si>
    <t>Glycan Array:2511</t>
  </si>
  <si>
    <t>primscreen_5315</t>
  </si>
  <si>
    <t>2012-10-27</t>
  </si>
  <si>
    <t>cbp_2600</t>
  </si>
  <si>
    <t>P[11] VP8*</t>
  </si>
  <si>
    <t>GST-P(11)VP8*</t>
  </si>
  <si>
    <t>Xi Jason Jiang</t>
  </si>
  <si>
    <t>15378</t>
  </si>
  <si>
    <t xml:space="preserve">GST-P(11)VP8* </t>
  </si>
  <si>
    <t>2012-05-07</t>
  </si>
  <si>
    <t>http://www.cincinnatichildrens.org/bio/J/jiang-xi/</t>
  </si>
  <si>
    <t>1005315</t>
  </si>
  <si>
    <t>primscreen_5316</t>
  </si>
  <si>
    <t>GST-P(11)VP8*-20ug</t>
  </si>
  <si>
    <t>15380</t>
  </si>
  <si>
    <t>2012-05-10</t>
  </si>
  <si>
    <t>1005316</t>
  </si>
  <si>
    <t>Glycan Array:2601</t>
  </si>
  <si>
    <t>primscreen_5317</t>
  </si>
  <si>
    <t>2014-04-05</t>
  </si>
  <si>
    <t>cbp_2821</t>
  </si>
  <si>
    <t>Langerin N288D/K313I</t>
  </si>
  <si>
    <t>Langerin N288D/K3131</t>
  </si>
  <si>
    <t>15379</t>
  </si>
  <si>
    <t>Langerin N288D/K3131 (+20mmCaCl2)</t>
  </si>
  <si>
    <t>1005322</t>
  </si>
  <si>
    <t>Glycan Array:2593</t>
  </si>
  <si>
    <t>primscreen_5323</t>
  </si>
  <si>
    <t>2012-11-27</t>
  </si>
  <si>
    <t>cbp_2825</t>
  </si>
  <si>
    <t>Drgal3-L1</t>
  </si>
  <si>
    <t>Drgal-3</t>
  </si>
  <si>
    <t>15402</t>
  </si>
  <si>
    <t>drgal3</t>
  </si>
  <si>
    <t>2012-05-18</t>
  </si>
  <si>
    <t>1005323</t>
  </si>
  <si>
    <t>primscreen_5324</t>
  </si>
  <si>
    <t>cbp_2826</t>
  </si>
  <si>
    <t>Drgal9-L2</t>
  </si>
  <si>
    <t>Drgal-9</t>
  </si>
  <si>
    <t>15403</t>
  </si>
  <si>
    <t>drgal9</t>
  </si>
  <si>
    <t>1005330</t>
  </si>
  <si>
    <t>Glycan Array:2514</t>
  </si>
  <si>
    <t>primscreen_5331</t>
  </si>
  <si>
    <t>cbp_2736</t>
  </si>
  <si>
    <t>AgI/II C123-GFP Chimera</t>
  </si>
  <si>
    <t>AgI/IIC123-GFP</t>
  </si>
  <si>
    <t>Champion CS Deivanayagam</t>
  </si>
  <si>
    <t>15061</t>
  </si>
  <si>
    <t>AgI/II C123-GFP</t>
  </si>
  <si>
    <t>GFP</t>
  </si>
  <si>
    <t>http://main.uab.edu/Sites/optometry/people/faculty/35501/</t>
  </si>
  <si>
    <t>1005331</t>
  </si>
  <si>
    <t>primscreen_5332</t>
  </si>
  <si>
    <t>cbp_2735</t>
  </si>
  <si>
    <t>AgI/II VHelical-GFP</t>
  </si>
  <si>
    <t>AgI/II Vhelical-GFP</t>
  </si>
  <si>
    <t>15062</t>
  </si>
  <si>
    <t>1005333</t>
  </si>
  <si>
    <t>Glycan Array:2589</t>
  </si>
  <si>
    <t>primscreen_5334</t>
  </si>
  <si>
    <t>2013-02-08</t>
  </si>
  <si>
    <t>cbp_2816</t>
  </si>
  <si>
    <t>MLH13HA</t>
  </si>
  <si>
    <t>15418</t>
  </si>
  <si>
    <t xml:space="preserve">MLH13HA </t>
  </si>
  <si>
    <t>2012-05-31</t>
  </si>
  <si>
    <t>1005334</t>
  </si>
  <si>
    <t>primscreen_5335</t>
  </si>
  <si>
    <t>cbp_2812</t>
  </si>
  <si>
    <t>SZHA</t>
  </si>
  <si>
    <t>15420</t>
  </si>
  <si>
    <t xml:space="preserve">SZHA </t>
  </si>
  <si>
    <t>1005335</t>
  </si>
  <si>
    <t>primscreen_5336</t>
  </si>
  <si>
    <t>cbp_2811</t>
  </si>
  <si>
    <t>WSNHA</t>
  </si>
  <si>
    <t>15421</t>
  </si>
  <si>
    <t xml:space="preserve">WSNHA </t>
  </si>
  <si>
    <t>1005336</t>
  </si>
  <si>
    <t>primscreen_5337</t>
  </si>
  <si>
    <t>cbp_2817</t>
  </si>
  <si>
    <t>1968H3HA</t>
  </si>
  <si>
    <t>15414</t>
  </si>
  <si>
    <t xml:space="preserve">1968H#HA </t>
  </si>
  <si>
    <t>2012-05-30</t>
  </si>
  <si>
    <t>1005337</t>
  </si>
  <si>
    <t>primscreen_5338</t>
  </si>
  <si>
    <t>cbp_2810</t>
  </si>
  <si>
    <t>BHGHA</t>
  </si>
  <si>
    <t>15415</t>
  </si>
  <si>
    <t xml:space="preserve">BHGHA </t>
  </si>
  <si>
    <t>1005345</t>
  </si>
  <si>
    <t>Glycan Array:2600</t>
  </si>
  <si>
    <t>primscreen_5346</t>
  </si>
  <si>
    <t>2012-10-26</t>
  </si>
  <si>
    <t>cbp_2828</t>
  </si>
  <si>
    <t>Turkey astrovirus capsid protein</t>
  </si>
  <si>
    <t>TAstV2 capsid(pH3)</t>
  </si>
  <si>
    <t>Stacey Schultz-Cherry</t>
  </si>
  <si>
    <t>15424</t>
  </si>
  <si>
    <t xml:space="preserve">TAstV2 capsid (pH3) </t>
  </si>
  <si>
    <t>207 μg/mL</t>
  </si>
  <si>
    <t>2012-06-06</t>
  </si>
  <si>
    <t>http://www.stjude.org/stjude/v/index.jsp?vgnextoid=4d11a9dbedb24210VgnVCM1000001e0215acRCRD&amp;vgnextchannel=5f9815faf7118010VgnVCM1000000e2015acRCRD</t>
  </si>
  <si>
    <t>1005377</t>
  </si>
  <si>
    <t>Glycan Array:2638</t>
  </si>
  <si>
    <t>Mammalian Printed Array Ver 5.1</t>
  </si>
  <si>
    <t>primscreen_5378</t>
  </si>
  <si>
    <t>rMpL-200 ug/ml</t>
  </si>
  <si>
    <t>15579</t>
  </si>
  <si>
    <t>rMpL</t>
  </si>
  <si>
    <t>2012-07-13</t>
  </si>
  <si>
    <t>1005378</t>
  </si>
  <si>
    <t>primscreen_5379</t>
  </si>
  <si>
    <t>rMpL-0.2ug</t>
  </si>
  <si>
    <t>15593</t>
  </si>
  <si>
    <t>2012-07-17</t>
  </si>
  <si>
    <t>1005379</t>
  </si>
  <si>
    <t>primscreen_5380</t>
  </si>
  <si>
    <t>rMpL-2ug</t>
  </si>
  <si>
    <t>15594</t>
  </si>
  <si>
    <t>1005380</t>
  </si>
  <si>
    <t>primscreen_5381</t>
  </si>
  <si>
    <t>rMpL-20ug</t>
  </si>
  <si>
    <t>1005387</t>
  </si>
  <si>
    <t>Glycan Array:2643</t>
  </si>
  <si>
    <t>primscreen_5388</t>
  </si>
  <si>
    <t>cbp_2904</t>
  </si>
  <si>
    <t>AFCNVH</t>
  </si>
  <si>
    <t>AFCNVH-50ug</t>
  </si>
  <si>
    <t>Anne Imberty</t>
  </si>
  <si>
    <t>15565</t>
  </si>
  <si>
    <t xml:space="preserve">AFCNVH </t>
  </si>
  <si>
    <t>2012-07-09</t>
  </si>
  <si>
    <t>http://www.cermav.cnrs.fr/en/pages_perso/imberty_anne.htm</t>
  </si>
  <si>
    <t>1005390</t>
  </si>
  <si>
    <t>Glycan Array:2572</t>
  </si>
  <si>
    <t>primscreen_5391</t>
  </si>
  <si>
    <t>cbp_2845</t>
  </si>
  <si>
    <t>EtxB</t>
  </si>
  <si>
    <t>etxAB-100ug</t>
  </si>
  <si>
    <t>Travis Beddoe</t>
  </si>
  <si>
    <t>15556</t>
  </si>
  <si>
    <t>etxAB</t>
  </si>
  <si>
    <t>2012-07-02</t>
  </si>
  <si>
    <t>1005391</t>
  </si>
  <si>
    <t>primscreen_5392</t>
  </si>
  <si>
    <t>etxAB-1ug</t>
  </si>
  <si>
    <t>15553</t>
  </si>
  <si>
    <t>2012-07-03</t>
  </si>
  <si>
    <t>1005392</t>
  </si>
  <si>
    <t>primscreen_5393</t>
  </si>
  <si>
    <t>AFCNVH-5ug</t>
  </si>
  <si>
    <t>1005394</t>
  </si>
  <si>
    <t>primscreen_5395</t>
  </si>
  <si>
    <t>AFCNVH-2000ug/ml</t>
  </si>
  <si>
    <t>15563</t>
  </si>
  <si>
    <t>1005395</t>
  </si>
  <si>
    <t>Glycan Array:2605</t>
  </si>
  <si>
    <t>primscreen_5396</t>
  </si>
  <si>
    <t>cbp_2873</t>
  </si>
  <si>
    <t>EalB-h6</t>
  </si>
  <si>
    <t>Ea1B-h6 ADP-ribosylating toxin</t>
  </si>
  <si>
    <t>Randall Holmes</t>
  </si>
  <si>
    <t>15559</t>
  </si>
  <si>
    <t>2012-07-05</t>
  </si>
  <si>
    <t>1005396</t>
  </si>
  <si>
    <t>Glycan Array:2642</t>
  </si>
  <si>
    <t>primscreen_5397</t>
  </si>
  <si>
    <t>cbp_2903</t>
  </si>
  <si>
    <t>HML</t>
  </si>
  <si>
    <t>HML-Native-200ug</t>
  </si>
  <si>
    <t>15561</t>
  </si>
  <si>
    <t xml:space="preserve">HML-Native </t>
  </si>
  <si>
    <t>1005397</t>
  </si>
  <si>
    <t>primscreen_5398</t>
  </si>
  <si>
    <t>cbp_2874</t>
  </si>
  <si>
    <t>EplB-h6</t>
  </si>
  <si>
    <t>Ep1B-h6 ADP-ribosylating toxin</t>
  </si>
  <si>
    <t>15560</t>
  </si>
  <si>
    <t>1005398</t>
  </si>
  <si>
    <t>primscreen_5399</t>
  </si>
  <si>
    <t>HML-Native-20ug</t>
  </si>
  <si>
    <t>15571</t>
  </si>
  <si>
    <t>2012-07-10</t>
  </si>
  <si>
    <t>1005399</t>
  </si>
  <si>
    <t>primscreen_5400</t>
  </si>
  <si>
    <t>HML-Native-2ug</t>
  </si>
  <si>
    <t>15572</t>
  </si>
  <si>
    <t>1005400</t>
  </si>
  <si>
    <t>Glycan Array:2646</t>
  </si>
  <si>
    <t>primscreen_5401</t>
  </si>
  <si>
    <t>cbp_2905</t>
  </si>
  <si>
    <t>TbFBL1</t>
  </si>
  <si>
    <t>TbFBL1-0.2ug</t>
  </si>
  <si>
    <t>15567</t>
  </si>
  <si>
    <t xml:space="preserve">TbFBL1 </t>
  </si>
  <si>
    <t>1005401</t>
  </si>
  <si>
    <t>primscreen_5402</t>
  </si>
  <si>
    <t>TbFBL1-2ug</t>
  </si>
  <si>
    <t>15566</t>
  </si>
  <si>
    <t>1005402</t>
  </si>
  <si>
    <t>primscreen_5403</t>
  </si>
  <si>
    <t>TbFBL1-20ug</t>
  </si>
  <si>
    <t>1005403</t>
  </si>
  <si>
    <t>primscreen_5404</t>
  </si>
  <si>
    <t>TbFBL1-200ug</t>
  </si>
  <si>
    <t>15564</t>
  </si>
  <si>
    <t>1005423</t>
  </si>
  <si>
    <t>primscreen_5424</t>
  </si>
  <si>
    <t>#8LewisB(T218)(ab)-50ug</t>
  </si>
  <si>
    <t>clone T218 , anti-Lewis B antibody, Abcam, cat # ab3357_2798</t>
  </si>
  <si>
    <t>14426</t>
  </si>
  <si>
    <t xml:space="preserve">#8 Lewis B (T218) (Abcam) </t>
  </si>
  <si>
    <t>http://www.functionalglycomics.org/glycomics/SampleServlet?pageType=view&amp;templateKey=18&amp;key=2798&amp;rrid=cfg_rRequest_2342&amp;operationType=view</t>
  </si>
  <si>
    <t>1005424</t>
  </si>
  <si>
    <t>primscreen_5425</t>
  </si>
  <si>
    <t>#8LewisB(T218)(ab)-10ug</t>
  </si>
  <si>
    <t>14394</t>
  </si>
  <si>
    <t>1005425</t>
  </si>
  <si>
    <t>primscreen_5426</t>
  </si>
  <si>
    <t>#8LewisB(T218)(ab)-2ug</t>
  </si>
  <si>
    <t>2011-08-24</t>
  </si>
  <si>
    <t>1005426</t>
  </si>
  <si>
    <t>primscreen_5427</t>
  </si>
  <si>
    <t>#11 anti-Blood Group  H2(SCBT)-100ug</t>
  </si>
  <si>
    <t>clobe A46-B/B10, anti-Blood Group HII (H2) antibody, SCBT, cat # sc-65680_2801</t>
  </si>
  <si>
    <t>14395</t>
  </si>
  <si>
    <t xml:space="preserve">#11 Blood Group H2 (SC) </t>
  </si>
  <si>
    <t>http://www.functionalglycomics.org/glycomics/SampleServlet?pageType=view&amp;templateKey=18&amp;key=2801&amp;rrid=cfg_rRequest_2342&amp;operationType=view</t>
  </si>
  <si>
    <t>1005427</t>
  </si>
  <si>
    <t>primscreen_5428</t>
  </si>
  <si>
    <t>#11 anti-Blood Group  H2(SCBT)-10ug</t>
  </si>
  <si>
    <t>1005428</t>
  </si>
  <si>
    <t>primscreen_5429</t>
  </si>
  <si>
    <t>#12Forssman antigen(SC)-50ug</t>
  </si>
  <si>
    <t>clone M1/87, anti-Forssman Antigen antibody, SCBT, cat # sc-81724_2802</t>
  </si>
  <si>
    <t>14427</t>
  </si>
  <si>
    <t xml:space="preserve">#12 Forssman Antigen </t>
  </si>
  <si>
    <t>http://www.functionalglycomics.org/glycomics/SampleServlet?pageType=view&amp;templateKey=18&amp;key=2802&amp;rrid=cfg_rRequest_2342&amp;operationType=view</t>
  </si>
  <si>
    <t>1005429</t>
  </si>
  <si>
    <t>primscreen_5430</t>
  </si>
  <si>
    <t>#12Forssman antigen(SC)-10ug</t>
  </si>
  <si>
    <t>14396</t>
  </si>
  <si>
    <t xml:space="preserve">#12 Forcessman Antigen </t>
  </si>
  <si>
    <t>1005430</t>
  </si>
  <si>
    <t>primscreen_5431</t>
  </si>
  <si>
    <t>#12Forssman antigen(SC)-2ug</t>
  </si>
  <si>
    <t>1005431</t>
  </si>
  <si>
    <t>primscreen_5432</t>
  </si>
  <si>
    <t>#15 anti-Sialyl Lewis X (BD)-10ug</t>
  </si>
  <si>
    <t>clone CSLEX1, anti-Sialyl Lewis X (CD15s) antibody, BD Pharmingen, cat # 551344_2805</t>
  </si>
  <si>
    <t>14398</t>
  </si>
  <si>
    <t xml:space="preserve">#15 Sialyl Lewis X (BD) </t>
  </si>
  <si>
    <t>http://www.functionalglycomics.org/glycomics/SampleServlet?pageType=view&amp;templateKey=18&amp;key=2805&amp;rrid=cfg_rRequest_2342&amp;operationType=view</t>
  </si>
  <si>
    <t>1005432</t>
  </si>
  <si>
    <t>primscreen_5433</t>
  </si>
  <si>
    <t>#14Sialyl Lewis(Calbio)-50ug</t>
  </si>
  <si>
    <t>clone KM93, anti-Sialyl Lewis X antibody, Calbiochem (EMD), cat # 56_2804</t>
  </si>
  <si>
    <t>14428</t>
  </si>
  <si>
    <t>#14 Sialyl Lewis X (Calbio)</t>
  </si>
  <si>
    <t>http://www.functionalglycomics.org/glycomics/SampleServlet?pageType=view&amp;templateKey=18&amp;key=2804&amp;rrid=cfg_rRequest_2342&amp;operationType=view</t>
  </si>
  <si>
    <t>1005433</t>
  </si>
  <si>
    <t>primscreen_5434</t>
  </si>
  <si>
    <t>#15 anti-Sialyl Lewis X (BD)-1ug</t>
  </si>
  <si>
    <t>14429</t>
  </si>
  <si>
    <t>1005434</t>
  </si>
  <si>
    <t>primscreen_5435</t>
  </si>
  <si>
    <t>#15 anti-Sialyl Lewis X (BD)-0.1ug</t>
  </si>
  <si>
    <t>1005435</t>
  </si>
  <si>
    <t>primscreen_5436</t>
  </si>
  <si>
    <t>#14Sialyl Lewis(Calbio)-10ug</t>
  </si>
  <si>
    <t>14397</t>
  </si>
  <si>
    <t>1005437</t>
  </si>
  <si>
    <t>primscreen_5438</t>
  </si>
  <si>
    <t>#14Sialyl Lewis(Calbio)-2ug</t>
  </si>
  <si>
    <t>1005438</t>
  </si>
  <si>
    <t>primscreen_5439</t>
  </si>
  <si>
    <t>#1anti- Blood Group B(Ab)-10X</t>
  </si>
  <si>
    <t>clone CLCP-19B , anti-Blood Group B, Abcam, cat # ab3354_2791</t>
  </si>
  <si>
    <t>14363</t>
  </si>
  <si>
    <t>http://www.functionalglycomics.org/glycomics/SampleServlet?pageType=view&amp;templateKey=18&amp;key=2791&amp;rrid=cfg_rRequest_2342&amp;operationType=view</t>
  </si>
  <si>
    <t>1005439</t>
  </si>
  <si>
    <t>primscreen_5440</t>
  </si>
  <si>
    <t>#1anti- Blood Group B(Ab)-50X</t>
  </si>
  <si>
    <t>14402</t>
  </si>
  <si>
    <t>1005440</t>
  </si>
  <si>
    <t>primscreen_5441</t>
  </si>
  <si>
    <t>#1anti- Blood Group B(Ab)-100X</t>
  </si>
  <si>
    <t>14403</t>
  </si>
  <si>
    <t>1005441</t>
  </si>
  <si>
    <t>primscreen_5442</t>
  </si>
  <si>
    <t>#3LewisY(Abcam)-1:100</t>
  </si>
  <si>
    <t>clone F3, anti-Lewis Y antibody, abcam, cat # ab3359_2793</t>
  </si>
  <si>
    <t>14407</t>
  </si>
  <si>
    <t>#3 Lewis Y (Abcam) (100X)</t>
  </si>
  <si>
    <t>Alexa 488 gt a Ms IgM</t>
  </si>
  <si>
    <t>http://www.functionalglycomics.org/glycomics/SampleServlet?pageType=view&amp;templateKey=18&amp;key=2793&amp;rrid=cfg_rRequest_2342&amp;operationType=view</t>
  </si>
  <si>
    <t>1005442</t>
  </si>
  <si>
    <t>primscreen_5443</t>
  </si>
  <si>
    <t>#4 anti-Lewis A(7LE)(Ab)-10ug</t>
  </si>
  <si>
    <t>clone 7LE , anti-Lewis A antibody, abcam, cat # ab3967_2794</t>
  </si>
  <si>
    <t>14367</t>
  </si>
  <si>
    <t xml:space="preserve">#4 Lewis A (7LE) </t>
  </si>
  <si>
    <t>Alexa 488 goat anti mouse IgG</t>
  </si>
  <si>
    <t>http://www.functionalglycomics.org/glycomics/SampleServlet?pageType=view&amp;templateKey=18&amp;key=2794&amp;rrid=cfg_rRequest_2342&amp;operationType=view</t>
  </si>
  <si>
    <t>1005443</t>
  </si>
  <si>
    <t>primscreen_5444</t>
  </si>
  <si>
    <t>#3LewisY(Abcam)-1:50</t>
  </si>
  <si>
    <t>14406</t>
  </si>
  <si>
    <t>#3 Lewis Y (Abcam) (50X)</t>
  </si>
  <si>
    <t>1005444</t>
  </si>
  <si>
    <t>primscreen_5445</t>
  </si>
  <si>
    <t>#4 anti-Lewis A(7LE)(Ab)-1ug</t>
  </si>
  <si>
    <t>14418</t>
  </si>
  <si>
    <t xml:space="preserve">#4 Lewis A(7LE)(Abcam)  </t>
  </si>
  <si>
    <t>2011-08-23</t>
  </si>
  <si>
    <t>1005445</t>
  </si>
  <si>
    <t>primscreen_5446</t>
  </si>
  <si>
    <t>#4 anti-Lewis A(7LE)(Ab)-0.1ug</t>
  </si>
  <si>
    <t>1005446</t>
  </si>
  <si>
    <t>primscreen_5447</t>
  </si>
  <si>
    <t>#3LewisY(Abcam)-1:10</t>
  </si>
  <si>
    <t>14365</t>
  </si>
  <si>
    <t>1005447</t>
  </si>
  <si>
    <t>primscreen_5448</t>
  </si>
  <si>
    <t>#5 anti-Lewis A (T174)(Ab)-10ug</t>
  </si>
  <si>
    <t>clone T174 , anti-Lewis A antibody, Abcam, cat # ab3356_2795</t>
  </si>
  <si>
    <t>14399</t>
  </si>
  <si>
    <t>#5 Lewis A (T174) (Abcam)</t>
  </si>
  <si>
    <t>Alexa 488 gt a Ms IgG</t>
  </si>
  <si>
    <t>http://www.functionalglycomics.org/glycomics/SampleServlet?pageType=view&amp;templateKey=18&amp;key=2795&amp;rrid=cfg_rRequest_2342&amp;operationType=view</t>
  </si>
  <si>
    <t>1005448</t>
  </si>
  <si>
    <t>primscreen_5449</t>
  </si>
  <si>
    <t>#5 anti-Lewis A (T174)(Ab)-1ug</t>
  </si>
  <si>
    <t>14423</t>
  </si>
  <si>
    <t xml:space="preserve">#5 Lewis A (T174) </t>
  </si>
  <si>
    <t>1005449</t>
  </si>
  <si>
    <t>primscreen_5450</t>
  </si>
  <si>
    <t>#5 anti-Lewis A (T174)(Ab)-0.1ug</t>
  </si>
  <si>
    <t>14422</t>
  </si>
  <si>
    <t>1005450</t>
  </si>
  <si>
    <t>primscreen_5451</t>
  </si>
  <si>
    <t>#7LewisB(2-25LE)(Abcam)-50ug</t>
  </si>
  <si>
    <t>clone 2-25LE , anti-Lewis B antibody, Abcam, cat # ab3968_2797</t>
  </si>
  <si>
    <t>14419</t>
  </si>
  <si>
    <t xml:space="preserve">#7 Lewis B(2-25LE)(Abcam)  </t>
  </si>
  <si>
    <t>http://www.functionalglycomics.org/glycomics/SampleServlet?pageType=view&amp;templateKey=18&amp;key=2797&amp;rrid=cfg_rRequest_2342&amp;operationType=view</t>
  </si>
  <si>
    <t>1005451</t>
  </si>
  <si>
    <t>primscreen_5452</t>
  </si>
  <si>
    <t>#7LewisB(2-25LE)(Abcam)-10ug</t>
  </si>
  <si>
    <t>14368</t>
  </si>
  <si>
    <t xml:space="preserve">#7 Lewis B (2-25LE) </t>
  </si>
  <si>
    <t>1005452</t>
  </si>
  <si>
    <t>primscreen_5453</t>
  </si>
  <si>
    <t>#7LewisB(2-25LE)(Abcam)-5ug</t>
  </si>
  <si>
    <t>14420</t>
  </si>
  <si>
    <t>1005455</t>
  </si>
  <si>
    <t>primscreen_5456</t>
  </si>
  <si>
    <t>#10 anti-Sialyl Tn (STn219)(Ab)-100ug</t>
  </si>
  <si>
    <t>clone STn 219, anti-Sialyl Tn antibody, Abcam, cat # ab76754_2800</t>
  </si>
  <si>
    <t>14400</t>
  </si>
  <si>
    <t xml:space="preserve">#10 Sialyl Tn (STn219) (Abcam) </t>
  </si>
  <si>
    <t>http://www.functionalglycomics.org/glycomics/SampleServlet?pageType=view&amp;templateKey=18&amp;key=2800&amp;rrid=cfg_rRequest_2342&amp;operationType=view</t>
  </si>
  <si>
    <t>1005456</t>
  </si>
  <si>
    <t>primscreen_5457</t>
  </si>
  <si>
    <t>#10 anti-Sialyl Tn (STn219)(Ab)-10ug</t>
  </si>
  <si>
    <t xml:space="preserve">#10 Sialyl Tn (STn219( (Abcam) </t>
  </si>
  <si>
    <t>1005457</t>
  </si>
  <si>
    <t>primscreen_5458</t>
  </si>
  <si>
    <t>#2 anti-Lewis X(28)(Ab)-10ug</t>
  </si>
  <si>
    <t>clone 28, anti-Lewis X (CD15) Abcam, cat # ab20137_2792</t>
  </si>
  <si>
    <t>14364</t>
  </si>
  <si>
    <t>#2 LewisX</t>
  </si>
  <si>
    <t>http://www.functionalglycomics.org/glycomics/SampleServlet?pageType=view&amp;templateKey=18&amp;key=2792&amp;rrid=cfg_rRequest_2342&amp;operationType=view</t>
  </si>
  <si>
    <t>1005458</t>
  </si>
  <si>
    <t>primscreen_5459</t>
  </si>
  <si>
    <t>#2 anti-Lewis X(28)(Ab)-1ug</t>
  </si>
  <si>
    <t>14404</t>
  </si>
  <si>
    <t xml:space="preserve">#2LewisX(Abcam)  </t>
  </si>
  <si>
    <t>1005459</t>
  </si>
  <si>
    <t>primscreen_5460</t>
  </si>
  <si>
    <t>#2 anti-Lewis X(28)(Ab)-0.1ug</t>
  </si>
  <si>
    <t>14405</t>
  </si>
  <si>
    <t>1005460</t>
  </si>
  <si>
    <t>primscreen_5461</t>
  </si>
  <si>
    <t>#13Sialyl LewisA(SPM110)-10ug</t>
  </si>
  <si>
    <t>clone SPM110, anti-Sialyl Lewis A antibody, SCBT, cat # sc-56506_2803</t>
  </si>
  <si>
    <t>14401</t>
  </si>
  <si>
    <t xml:space="preserve">#13 Sialyl Lewis A (SPM110) (Abcame) </t>
  </si>
  <si>
    <t>http://www.functionalglycomics.org/glycomics/SampleServlet?pageType=view&amp;templateKey=18&amp;key=2803&amp;rrid=cfg_rRequest_2342&amp;operationType=view</t>
  </si>
  <si>
    <t>1005461</t>
  </si>
  <si>
    <t>primscreen_5462</t>
  </si>
  <si>
    <t>#13Sialyl LewisA(SPM110)-1ug</t>
  </si>
  <si>
    <t>14424</t>
  </si>
  <si>
    <t xml:space="preserve">#13 Sialyl Lewis A </t>
  </si>
  <si>
    <t>1005462</t>
  </si>
  <si>
    <t>primscreen_5463</t>
  </si>
  <si>
    <t>#13Sialyl LewisA(SPM110)-0.1ug</t>
  </si>
  <si>
    <t>14425</t>
  </si>
  <si>
    <t>1005463</t>
  </si>
  <si>
    <t>primscreen_5464</t>
  </si>
  <si>
    <t>#6Sialyl LewisA Glycolipids-10ug</t>
  </si>
  <si>
    <t>clone 121SLE, anti-Sialyl Lewis A glycolipids (CA19-9) antibody, Abcam, cat # ab3982_2796</t>
  </si>
  <si>
    <t>14366</t>
  </si>
  <si>
    <t>#6 Sialyl lewisA Glycolipids</t>
  </si>
  <si>
    <t>http://www.functionalglycomics.org/glycomics/SampleServlet?pageType=view&amp;templateKey=18&amp;key=2796&amp;rrid=cfg_rRequest_2342&amp;operationType=view</t>
  </si>
  <si>
    <t>1005464</t>
  </si>
  <si>
    <t>primscreen_5465</t>
  </si>
  <si>
    <t>#6Sialyl LewisA Glycolipids-1ug</t>
  </si>
  <si>
    <t>14408</t>
  </si>
  <si>
    <t xml:space="preserve">#6 Sialyl LewsA glycolipids </t>
  </si>
  <si>
    <t>Alexa 488 Gt a Ms IgM</t>
  </si>
  <si>
    <t>1005465</t>
  </si>
  <si>
    <t>primscreen_5466</t>
  </si>
  <si>
    <t>#6Sialyl LewisA Glycolipids-0.1ug</t>
  </si>
  <si>
    <t>14409</t>
  </si>
  <si>
    <t xml:space="preserve">#6 Sialyl LewisA glycolipids </t>
  </si>
  <si>
    <t>1005466</t>
  </si>
  <si>
    <t>Glycan Array:2220</t>
  </si>
  <si>
    <t>primscreen_5467</t>
  </si>
  <si>
    <t>cbp_2912</t>
  </si>
  <si>
    <t>Apple type 2 RIP</t>
  </si>
  <si>
    <t>Apple type 2-300 µg/ml</t>
  </si>
  <si>
    <t>15770</t>
  </si>
  <si>
    <t xml:space="preserve">Apple type RIP </t>
  </si>
  <si>
    <t>300 μg/mL</t>
  </si>
  <si>
    <t>1005470</t>
  </si>
  <si>
    <t>Glycan Array:2100</t>
  </si>
  <si>
    <t>primscreen_5471</t>
  </si>
  <si>
    <t>2012-09-26</t>
  </si>
  <si>
    <t>A1-200ug</t>
  </si>
  <si>
    <t>IgA purified from pooled sera (sample A1)_3088</t>
  </si>
  <si>
    <t>Stephan von Gunten</t>
  </si>
  <si>
    <t>15617</t>
  </si>
  <si>
    <t xml:space="preserve">A1 </t>
  </si>
  <si>
    <t>2012-08-02</t>
  </si>
  <si>
    <t>http://www.functionalglycomics.org/glycomics/SampleServlet?pageType=view&amp;templateKey=18&amp;key=3088&amp;rrid=cfg_rRequest_2100&amp;operationType=view</t>
  </si>
  <si>
    <t>http://www.pki.unibe.ch/content/research/research_groups/group_simon/group/</t>
  </si>
  <si>
    <t>1005471</t>
  </si>
  <si>
    <t>primscreen_5472</t>
  </si>
  <si>
    <t>B1-200ug</t>
  </si>
  <si>
    <t>IgA purified from pooled sera (sample B1)_3089</t>
  </si>
  <si>
    <t>15618</t>
  </si>
  <si>
    <t xml:space="preserve">B1 </t>
  </si>
  <si>
    <t>http://www.functionalglycomics.org/glycomics/SampleServlet?pageType=view&amp;templateKey=18&amp;key=3089&amp;rrid=cfg_rRequest_2100&amp;operationType=view</t>
  </si>
  <si>
    <t>1005472</t>
  </si>
  <si>
    <t>primscreen_5473</t>
  </si>
  <si>
    <t>C-200ug</t>
  </si>
  <si>
    <t>IgA purified from pooled sera (sample C)_3090</t>
  </si>
  <si>
    <t>15619</t>
  </si>
  <si>
    <t xml:space="preserve">C </t>
  </si>
  <si>
    <t>http://www.functionalglycomics.org/glycomics/SampleServlet?pageType=view&amp;templateKey=18&amp;key=3090&amp;rrid=cfg_rRequest_2100&amp;operationType=view</t>
  </si>
  <si>
    <t>1005473</t>
  </si>
  <si>
    <t>primscreen_5474</t>
  </si>
  <si>
    <t>A2-200ug</t>
  </si>
  <si>
    <t>Plasma IgA (A2; original plasma of A1)_3091</t>
  </si>
  <si>
    <t>15620</t>
  </si>
  <si>
    <t xml:space="preserve">A2 </t>
  </si>
  <si>
    <t>http://www.functionalglycomics.org/glycomics/SampleServlet?pageType=view&amp;templateKey=18&amp;key=3091&amp;rrid=cfg_rRequest_2100&amp;operationType=view</t>
  </si>
  <si>
    <t>1005474</t>
  </si>
  <si>
    <t>primscreen_5475</t>
  </si>
  <si>
    <t>B2-200ug</t>
  </si>
  <si>
    <t>Plasma IgA (B2; original plasma of B1)_3092</t>
  </si>
  <si>
    <t>15621</t>
  </si>
  <si>
    <t xml:space="preserve">B2 </t>
  </si>
  <si>
    <t>http://www.functionalglycomics.org/glycomics/SampleServlet?pageType=view&amp;templateKey=18&amp;key=3092&amp;rrid=cfg_rRequest_2100&amp;operationType=view</t>
  </si>
  <si>
    <t>1005475</t>
  </si>
  <si>
    <t>primscreen_5476</t>
  </si>
  <si>
    <t>IgA-control</t>
  </si>
  <si>
    <t>IgA isotype control (myeloma)_3093</t>
  </si>
  <si>
    <t>15622</t>
  </si>
  <si>
    <t xml:space="preserve">IgA </t>
  </si>
  <si>
    <t>http://www.functionalglycomics.org/glycomics/SampleServlet?pageType=view&amp;templateKey=18&amp;key=3093&amp;rrid=cfg_rRequest_2100&amp;operationType=view</t>
  </si>
  <si>
    <t>1005476</t>
  </si>
  <si>
    <t>primscreen_5477</t>
  </si>
  <si>
    <t>Lavage-IgA-pool</t>
  </si>
  <si>
    <t>Pooled IgA from gut lavages_3094</t>
  </si>
  <si>
    <t>15627</t>
  </si>
  <si>
    <t>http://www.functionalglycomics.org/glycomics/SampleServlet?pageType=view&amp;templateKey=18&amp;key=3094&amp;rrid=cfg_rRequest_2100&amp;operationType=view</t>
  </si>
  <si>
    <t>1005477</t>
  </si>
  <si>
    <t>primscreen_5478</t>
  </si>
  <si>
    <t>Serum-IgA-pool</t>
  </si>
  <si>
    <t>Pooled serum IgA from gut lavage patients_3095</t>
  </si>
  <si>
    <t>15628</t>
  </si>
  <si>
    <t>Serum IgA pool</t>
  </si>
  <si>
    <t>http://www.functionalglycomics.org/glycomics/SampleServlet?pageType=view&amp;templateKey=18&amp;key=3095&amp;rrid=cfg_rRequest_2100&amp;operationType=view</t>
  </si>
  <si>
    <t>1005478</t>
  </si>
  <si>
    <t>primscreen_5479</t>
  </si>
  <si>
    <t>IgA-saliva-001</t>
  </si>
  <si>
    <t>Pooled IgA from saliva_3097</t>
  </si>
  <si>
    <t>15629</t>
  </si>
  <si>
    <t>http://www.functionalglycomics.org/glycomics/SampleServlet?pageType=view&amp;templateKey=18&amp;key=3097&amp;rrid=cfg_rRequest_2100&amp;operationType=view</t>
  </si>
  <si>
    <t>1005479</t>
  </si>
  <si>
    <t>primscreen_5480</t>
  </si>
  <si>
    <t>IgA-milk-002</t>
  </si>
  <si>
    <t>IgA from milk_3096</t>
  </si>
  <si>
    <t>15630</t>
  </si>
  <si>
    <t>IgA milk-002</t>
  </si>
  <si>
    <t>http://www.functionalglycomics.org/glycomics/SampleServlet?pageType=view&amp;templateKey=18&amp;key=3096&amp;rrid=cfg_rRequest_2100&amp;operationType=view</t>
  </si>
  <si>
    <t>1005480</t>
  </si>
  <si>
    <t>primscreen_5481</t>
  </si>
  <si>
    <t>Lavage-IgA-C7</t>
  </si>
  <si>
    <t>Gut lavage IgA (patient C7)_3098</t>
  </si>
  <si>
    <t>15631</t>
  </si>
  <si>
    <t xml:space="preserve">Lavage IgA C7 </t>
  </si>
  <si>
    <t>2012-08-03</t>
  </si>
  <si>
    <t>http://www.functionalglycomics.org/glycomics/SampleServlet?pageType=view&amp;templateKey=18&amp;key=3098&amp;rrid=cfg_rRequest_2100&amp;operationType=view</t>
  </si>
  <si>
    <t>1005481</t>
  </si>
  <si>
    <t>primscreen_5482</t>
  </si>
  <si>
    <t>Lavage-IgA-C11</t>
  </si>
  <si>
    <t>Gut lavage IgA (patient C11)_3099</t>
  </si>
  <si>
    <t>15632</t>
  </si>
  <si>
    <t xml:space="preserve">Lavage IgA C11 </t>
  </si>
  <si>
    <t>http://www.functionalglycomics.org/glycomics/SampleServlet?pageType=view&amp;templateKey=18&amp;key=3099&amp;rrid=cfg_rRequest_2100&amp;operationType=view</t>
  </si>
  <si>
    <t>1005482</t>
  </si>
  <si>
    <t>primscreen_5483</t>
  </si>
  <si>
    <t>Lavage-IgA-C12</t>
  </si>
  <si>
    <t>Gut lavage IgA (patient C12)_3100</t>
  </si>
  <si>
    <t>15633</t>
  </si>
  <si>
    <t xml:space="preserve">Lavage IgA C12 </t>
  </si>
  <si>
    <t>http://www.functionalglycomics.org/glycomics/SampleServlet?pageType=view&amp;templateKey=18&amp;key=3100&amp;rrid=cfg_rRequest_2100&amp;operationType=view</t>
  </si>
  <si>
    <t>1005483</t>
  </si>
  <si>
    <t>primscreen_5484</t>
  </si>
  <si>
    <t>Serum-IgA-C7</t>
  </si>
  <si>
    <t>Serum IgA (patient C7)_3113</t>
  </si>
  <si>
    <t>15634</t>
  </si>
  <si>
    <t xml:space="preserve">Serum IgA C7 </t>
  </si>
  <si>
    <t>http://www.functionalglycomics.org/glycomics/SampleServlet?pageType=view&amp;templateKey=18&amp;key=3113&amp;rrid=cfg_rRequest_2100&amp;operationType=view</t>
  </si>
  <si>
    <t>1005484</t>
  </si>
  <si>
    <t>primscreen_5485</t>
  </si>
  <si>
    <t>Serum-IgA-C11</t>
  </si>
  <si>
    <t>Serum IgA (patient C11)_3114</t>
  </si>
  <si>
    <t>15635</t>
  </si>
  <si>
    <t xml:space="preserve">Serum IgA C11 </t>
  </si>
  <si>
    <t>http://www.functionalglycomics.org/glycomics/SampleServlet?pageType=view&amp;templateKey=18&amp;key=3114&amp;rrid=cfg_rRequest_2100&amp;operationType=view</t>
  </si>
  <si>
    <t>1005485</t>
  </si>
  <si>
    <t>primscreen_5486</t>
  </si>
  <si>
    <t>Serum-IgA-C12</t>
  </si>
  <si>
    <t>Serum IgA (patient C12)_3115</t>
  </si>
  <si>
    <t>15639</t>
  </si>
  <si>
    <t>Serum IgA C12</t>
  </si>
  <si>
    <t>http://www.functionalglycomics.org/glycomics/SampleServlet?pageType=view&amp;templateKey=18&amp;key=3115&amp;rrid=cfg_rRequest_2100&amp;operationType=view</t>
  </si>
  <si>
    <t>1005486</t>
  </si>
  <si>
    <t>primscreen_5487</t>
  </si>
  <si>
    <t>IgA-aus-plasma</t>
  </si>
  <si>
    <t>IgA from human pooled plasma_3101</t>
  </si>
  <si>
    <t>15640</t>
  </si>
  <si>
    <t>IgA aus plasma</t>
  </si>
  <si>
    <t>http://www.functionalglycomics.org/glycomics/SampleServlet?pageType=view&amp;templateKey=18&amp;key=3101&amp;rrid=cfg_rRequest_2100&amp;operationType=view</t>
  </si>
  <si>
    <t>1005506</t>
  </si>
  <si>
    <t>Glycan Array:2571</t>
  </si>
  <si>
    <t>primscreen_5507</t>
  </si>
  <si>
    <t>15609</t>
  </si>
  <si>
    <t xml:space="preserve">hGal-1-488+BCR </t>
  </si>
  <si>
    <t>2012-07-27</t>
  </si>
  <si>
    <t>1005507</t>
  </si>
  <si>
    <t>primscreen_5508</t>
  </si>
  <si>
    <t>hGal-1-488+BCR</t>
  </si>
  <si>
    <t>1005508</t>
  </si>
  <si>
    <t>Glycan Array:2645</t>
  </si>
  <si>
    <t>primscreen_5509</t>
  </si>
  <si>
    <t>cbp_2939</t>
  </si>
  <si>
    <t>Epa1</t>
  </si>
  <si>
    <t>Epa1-200ug</t>
  </si>
  <si>
    <t>15720</t>
  </si>
  <si>
    <t>2012-08-27</t>
  </si>
  <si>
    <t>1005509</t>
  </si>
  <si>
    <t>primscreen_5510</t>
  </si>
  <si>
    <t>Epa1-20ug</t>
  </si>
  <si>
    <t>15734</t>
  </si>
  <si>
    <t>2012-08-29</t>
  </si>
  <si>
    <t>1005510</t>
  </si>
  <si>
    <t>primscreen_5511</t>
  </si>
  <si>
    <t>cbp_2940</t>
  </si>
  <si>
    <t>Epa1to9</t>
  </si>
  <si>
    <t>Epa1to9-200ug</t>
  </si>
  <si>
    <t>15721</t>
  </si>
  <si>
    <t>1005511</t>
  </si>
  <si>
    <t>primscreen_5512</t>
  </si>
  <si>
    <t>Epa1to9-20ug</t>
  </si>
  <si>
    <t>15735</t>
  </si>
  <si>
    <t>1005512</t>
  </si>
  <si>
    <t>primscreen_5513</t>
  </si>
  <si>
    <t>cbp_2944</t>
  </si>
  <si>
    <t>Epa23</t>
  </si>
  <si>
    <t>Epas23-200ug</t>
  </si>
  <si>
    <t>15726</t>
  </si>
  <si>
    <t>1005515</t>
  </si>
  <si>
    <t>primscreen_5516</t>
  </si>
  <si>
    <t>cbp_2943</t>
  </si>
  <si>
    <t>Epa12</t>
  </si>
  <si>
    <t>Epa12-200ug</t>
  </si>
  <si>
    <t>15724</t>
  </si>
  <si>
    <t>1005516</t>
  </si>
  <si>
    <t>primscreen_5517</t>
  </si>
  <si>
    <t>Epa12-20ug</t>
  </si>
  <si>
    <t>15736</t>
  </si>
  <si>
    <t>1005517</t>
  </si>
  <si>
    <t>primscreen_5518</t>
  </si>
  <si>
    <t>cbp_2941</t>
  </si>
  <si>
    <t>Epa3to1</t>
  </si>
  <si>
    <t>15722</t>
  </si>
  <si>
    <t>1005520</t>
  </si>
  <si>
    <t>Glycan Array:2654</t>
  </si>
  <si>
    <t>primscreen_5521</t>
  </si>
  <si>
    <t>cbp_2937</t>
  </si>
  <si>
    <t>CcRicinB</t>
  </si>
  <si>
    <t>CC1G-10077-2ug</t>
  </si>
  <si>
    <t>15660</t>
  </si>
  <si>
    <t>CC1G-10077</t>
  </si>
  <si>
    <t>2012-08-10</t>
  </si>
  <si>
    <t>1005521</t>
  </si>
  <si>
    <t>primscreen_5522</t>
  </si>
  <si>
    <t>CC1G-10077-20ug</t>
  </si>
  <si>
    <t>1005522</t>
  </si>
  <si>
    <t>primscreen_5523</t>
  </si>
  <si>
    <t>CC1G-10077-200ug</t>
  </si>
  <si>
    <t>15653</t>
  </si>
  <si>
    <t>2012-08-09</t>
  </si>
  <si>
    <t>1005523</t>
  </si>
  <si>
    <t>primscreen_5524</t>
  </si>
  <si>
    <t>CC1G-10077-5ug</t>
  </si>
  <si>
    <t>15763</t>
  </si>
  <si>
    <t>2012-08-13</t>
  </si>
  <si>
    <t>1005524</t>
  </si>
  <si>
    <t>Glycan Array:2575</t>
  </si>
  <si>
    <t>primscreen_5525</t>
  </si>
  <si>
    <t>cbp_2936</t>
  </si>
  <si>
    <t>Typhoid toxin</t>
  </si>
  <si>
    <t>WT-Typhoid-toxin-20ug</t>
  </si>
  <si>
    <t>Jorge Galan</t>
  </si>
  <si>
    <t>15659</t>
  </si>
  <si>
    <t>WT Typhoid toxin</t>
  </si>
  <si>
    <t>1005525</t>
  </si>
  <si>
    <t>primscreen_5526</t>
  </si>
  <si>
    <t>WT-Typhoid-toxin-180ug</t>
  </si>
  <si>
    <t>15647</t>
  </si>
  <si>
    <t>2012-08-07</t>
  </si>
  <si>
    <t>1005527</t>
  </si>
  <si>
    <t>Glycan Array:2614</t>
  </si>
  <si>
    <t>primscreen_5528</t>
  </si>
  <si>
    <t>DUPAN-C</t>
  </si>
  <si>
    <t>DUPAN-2_3124</t>
  </si>
  <si>
    <t>15748</t>
  </si>
  <si>
    <t xml:space="preserve">DUPAN-C IgM </t>
  </si>
  <si>
    <t>2012-09-03</t>
  </si>
  <si>
    <t>http://www.functionalglycomics.org/glycomics/SampleServlet?pageType=view&amp;templateKey=18&amp;key=3124&amp;rrid=cfg_rRequest_2614&amp;operationType=view</t>
  </si>
  <si>
    <t>1005528</t>
  </si>
  <si>
    <t>primscreen_5529</t>
  </si>
  <si>
    <t>2012-09-05</t>
  </si>
  <si>
    <t>1005529</t>
  </si>
  <si>
    <t>primscreen_5530</t>
  </si>
  <si>
    <t>7LE</t>
  </si>
  <si>
    <t>Anti-blood group Lewis A antibody 7LE_3123</t>
  </si>
  <si>
    <t>15749</t>
  </si>
  <si>
    <t xml:space="preserve">7LE IgG </t>
  </si>
  <si>
    <t>http://www.functionalglycomics.org/glycomics/SampleServlet?pageType=view&amp;templateKey=18&amp;key=3123&amp;rrid=cfg_rRequest_2614&amp;operationType=view</t>
  </si>
  <si>
    <t>1005530</t>
  </si>
  <si>
    <t>primscreen_5531</t>
  </si>
  <si>
    <t>15750</t>
  </si>
  <si>
    <t>1005531</t>
  </si>
  <si>
    <t>Glycan Array:2660</t>
  </si>
  <si>
    <t>primscreen_5532</t>
  </si>
  <si>
    <t>cbp_2916</t>
  </si>
  <si>
    <t>MGL 6B</t>
  </si>
  <si>
    <t>MGL6B-200 µg/ml</t>
  </si>
  <si>
    <t>Yvette Van Kooyk</t>
  </si>
  <si>
    <t>15658</t>
  </si>
  <si>
    <t xml:space="preserve">MGL 6B </t>
  </si>
  <si>
    <t>http://www.vumc.nl/molcel/research/index.html?immunobiology.html~hoofd</t>
  </si>
  <si>
    <t>1005532</t>
  </si>
  <si>
    <t>primscreen_5533</t>
  </si>
  <si>
    <t>MGL6B-20 µg/ml</t>
  </si>
  <si>
    <t>15665</t>
  </si>
  <si>
    <t>1005533</t>
  </si>
  <si>
    <t>primscreen_5534</t>
  </si>
  <si>
    <t>MGL6B-2 µg/ml</t>
  </si>
  <si>
    <t>15666</t>
  </si>
  <si>
    <t>1005534</t>
  </si>
  <si>
    <t>primscreen_5535</t>
  </si>
  <si>
    <t>MGL6B-0.2 µg/ml</t>
  </si>
  <si>
    <t>15669</t>
  </si>
  <si>
    <t>1005535</t>
  </si>
  <si>
    <t>primscreen_5536</t>
  </si>
  <si>
    <t>cbp_2917</t>
  </si>
  <si>
    <t>MGL H262T mutant</t>
  </si>
  <si>
    <t>MGL6A-H262T-200 µg/ml</t>
  </si>
  <si>
    <t>15657</t>
  </si>
  <si>
    <t xml:space="preserve">MGL 6A-H262T </t>
  </si>
  <si>
    <t>1005536</t>
  </si>
  <si>
    <t>primscreen_5537</t>
  </si>
  <si>
    <t>MGL6A-H262T-20 µg/ml</t>
  </si>
  <si>
    <t>15664</t>
  </si>
  <si>
    <t>1005537</t>
  </si>
  <si>
    <t>primscreen_5538</t>
  </si>
  <si>
    <t>MGL6A-H262T-2 µg/ml</t>
  </si>
  <si>
    <t>15663</t>
  </si>
  <si>
    <t>1005538</t>
  </si>
  <si>
    <t>primscreen_5539</t>
  </si>
  <si>
    <t>MGL6A-H262T-0.02 µg/ml</t>
  </si>
  <si>
    <t>15668</t>
  </si>
  <si>
    <t>1005539</t>
  </si>
  <si>
    <t>primscreen_5540</t>
  </si>
  <si>
    <t>cbp_hum_Ctlect_292</t>
  </si>
  <si>
    <t>MGL 6A</t>
  </si>
  <si>
    <t>MGL6A-200 µg/ml</t>
  </si>
  <si>
    <t>15656</t>
  </si>
  <si>
    <t xml:space="preserve">MGL 6A </t>
  </si>
  <si>
    <t>1005540</t>
  </si>
  <si>
    <t>primscreen_5541</t>
  </si>
  <si>
    <t>MGL6A-2 µg/ml</t>
  </si>
  <si>
    <t>15662</t>
  </si>
  <si>
    <t>1005541</t>
  </si>
  <si>
    <t>primscreen_5542</t>
  </si>
  <si>
    <t>MGL6A-0.2 µg/ml</t>
  </si>
  <si>
    <t>15661</t>
  </si>
  <si>
    <t>1005542</t>
  </si>
  <si>
    <t>primscreen_5543</t>
  </si>
  <si>
    <t>MGL6A-0.02 µg/ml</t>
  </si>
  <si>
    <t>15667</t>
  </si>
  <si>
    <t>1005546</t>
  </si>
  <si>
    <t>Glycan Array:2669</t>
  </si>
  <si>
    <t>primscreen_5547</t>
  </si>
  <si>
    <t>cbp_2938</t>
  </si>
  <si>
    <t>TbFBL2</t>
  </si>
  <si>
    <t>TbFBL2-200 µg/ml</t>
  </si>
  <si>
    <t>15670</t>
  </si>
  <si>
    <t xml:space="preserve">TbFBL2 </t>
  </si>
  <si>
    <t>1005547</t>
  </si>
  <si>
    <t>primscreen_5548</t>
  </si>
  <si>
    <t>TbFBL2-0.2 µg/ml</t>
  </si>
  <si>
    <t>15671</t>
  </si>
  <si>
    <t>1005548</t>
  </si>
  <si>
    <t>primscreen_5549</t>
  </si>
  <si>
    <t>TbFBL2-2 µg/ml</t>
  </si>
  <si>
    <t>15672</t>
  </si>
  <si>
    <t>1005554</t>
  </si>
  <si>
    <t>Glycan Array:2674</t>
  </si>
  <si>
    <t>primscreen_5555</t>
  </si>
  <si>
    <t>cbp_hum_Ctlect_217</t>
  </si>
  <si>
    <t>MGL</t>
  </si>
  <si>
    <t>MGL 416-90 µg/ml</t>
  </si>
  <si>
    <t>15727</t>
  </si>
  <si>
    <t xml:space="preserve">MGL 416 </t>
  </si>
  <si>
    <t>90 μg/mL</t>
  </si>
  <si>
    <t>2012-08-28</t>
  </si>
  <si>
    <t>1005555</t>
  </si>
  <si>
    <t>primscreen_5556</t>
  </si>
  <si>
    <t>MGL 416-10 µg/ml</t>
  </si>
  <si>
    <t>15738</t>
  </si>
  <si>
    <t>2012-08-30</t>
  </si>
  <si>
    <t>1005556</t>
  </si>
  <si>
    <t>primscreen_5557</t>
  </si>
  <si>
    <t>MGL 416-1 µg/ml</t>
  </si>
  <si>
    <t>15743</t>
  </si>
  <si>
    <t>1005559</t>
  </si>
  <si>
    <t>Glycan Array:2662</t>
  </si>
  <si>
    <t>primscreen_5560</t>
  </si>
  <si>
    <t>cbp_2918</t>
  </si>
  <si>
    <t>VNH5HA</t>
  </si>
  <si>
    <t>15679</t>
  </si>
  <si>
    <t xml:space="preserve">VNH5HA </t>
  </si>
  <si>
    <t>2012-08-15</t>
  </si>
  <si>
    <t>1005562</t>
  </si>
  <si>
    <t>primscreen_5563</t>
  </si>
  <si>
    <t>cbp_2931</t>
  </si>
  <si>
    <t>QH226L</t>
  </si>
  <si>
    <t>15682</t>
  </si>
  <si>
    <t xml:space="preserve">QH226L </t>
  </si>
  <si>
    <t>1005566</t>
  </si>
  <si>
    <t>Glycan Array:2672</t>
  </si>
  <si>
    <t>primscreen_5567</t>
  </si>
  <si>
    <t>cbp_2950</t>
  </si>
  <si>
    <t>HA70</t>
  </si>
  <si>
    <t>Rongsheng Jin</t>
  </si>
  <si>
    <t>15764</t>
  </si>
  <si>
    <t xml:space="preserve">HA70 Alexa </t>
  </si>
  <si>
    <t>2012-09-12</t>
  </si>
  <si>
    <t>1005567</t>
  </si>
  <si>
    <t>primscreen_5568</t>
  </si>
  <si>
    <t>cbp_2951</t>
  </si>
  <si>
    <t>HA complex</t>
  </si>
  <si>
    <t>HA70 complex</t>
  </si>
  <si>
    <t>15762</t>
  </si>
  <si>
    <t xml:space="preserve">HA70 complex-myc </t>
  </si>
  <si>
    <t>1005568</t>
  </si>
  <si>
    <t>primscreen_5569</t>
  </si>
  <si>
    <t xml:space="preserve">HA70 complex-Alexa </t>
  </si>
  <si>
    <t>1005569</t>
  </si>
  <si>
    <t>primscreen_5570</t>
  </si>
  <si>
    <t>15766</t>
  </si>
  <si>
    <t>1005570</t>
  </si>
  <si>
    <t>Glycan Array:2633</t>
  </si>
  <si>
    <t>primscreen_5571</t>
  </si>
  <si>
    <t>2013-03-26</t>
  </si>
  <si>
    <t>(H7N7)wt-11,520 HA/ml</t>
  </si>
  <si>
    <t>A/Netherlands/219/03 (H7N7) wt_3058</t>
  </si>
  <si>
    <t>15718</t>
  </si>
  <si>
    <t>http://www.functionalglycomics.org/glycomics/SampleServlet?pageType=view&amp;templateKey=107&amp;key=3058&amp;rrid=cfg_rRequest_2633&amp;operationType=view</t>
  </si>
  <si>
    <t>1005571</t>
  </si>
  <si>
    <t>primscreen_5572</t>
  </si>
  <si>
    <t>(H7N7)wt- 2560 HA/ml</t>
  </si>
  <si>
    <t>15732</t>
  </si>
  <si>
    <t>1005572</t>
  </si>
  <si>
    <t>primscreen_5573</t>
  </si>
  <si>
    <t>(H5N1)ca</t>
  </si>
  <si>
    <t>A/VN/1203/04 (H5N1) ca _3063</t>
  </si>
  <si>
    <t>15715</t>
  </si>
  <si>
    <t>http://www.functionalglycomics.org/glycomics/SampleServlet?pageType=view&amp;templateKey=107&amp;key=3063&amp;rrid=cfg_rRequest_2633&amp;operationType=view</t>
  </si>
  <si>
    <t>1005573</t>
  </si>
  <si>
    <t>primscreen_5574</t>
  </si>
  <si>
    <t>(H5N1)ca 1:5</t>
  </si>
  <si>
    <t>15729</t>
  </si>
  <si>
    <t>1005574</t>
  </si>
  <si>
    <t>primscreen_5575</t>
  </si>
  <si>
    <t>(H5N1)wt 1:5</t>
  </si>
  <si>
    <t>A/VN/1204/03 (H5N1) wt_3061</t>
  </si>
  <si>
    <t>15728</t>
  </si>
  <si>
    <t>http://www.functionalglycomics.org/glycomics/SampleServlet?pageType=view&amp;templateKey=107&amp;key=3061&amp;rrid=cfg_rRequest_2633&amp;operationType=view</t>
  </si>
  <si>
    <t>1005575</t>
  </si>
  <si>
    <t>primscreen_5576</t>
  </si>
  <si>
    <t>(H7N7)ca 1:5</t>
  </si>
  <si>
    <t>2. A/Netherlands/219/03 (H7N7) ca_3060</t>
  </si>
  <si>
    <t>15733</t>
  </si>
  <si>
    <t>http://www.functionalglycomics.org/glycomics/SampleServlet?pageType=view&amp;templateKey=107&amp;key=3060&amp;rrid=cfg_rRequest_2633&amp;operationType=view</t>
  </si>
  <si>
    <t>1005576</t>
  </si>
  <si>
    <t>primscreen_5577</t>
  </si>
  <si>
    <t>(H5N1)ca-ch799 1:5</t>
  </si>
  <si>
    <t>6. A/VN/1204/04 (H5N1) ca-chimera 799 _3064</t>
  </si>
  <si>
    <t>15731</t>
  </si>
  <si>
    <t>http://www.functionalglycomics.org/glycomics/SampleServlet?pageType=view&amp;templateKey=107&amp;key=3064&amp;rrid=cfg_rRequest_2633&amp;operationType=view</t>
  </si>
  <si>
    <t>1005577</t>
  </si>
  <si>
    <t>primscreen_5578</t>
  </si>
  <si>
    <t>(H5N1)ca-ch798 1:5</t>
  </si>
  <si>
    <t>A/VN/1203/04 (H5N1) ca-chimera 798 _3062</t>
  </si>
  <si>
    <t>15730</t>
  </si>
  <si>
    <t>http://www.functionalglycomics.org/glycomics/SampleServlet?pageType=view&amp;templateKey=107&amp;key=3062&amp;rrid=cfg_rRequest_2633&amp;operationType=view</t>
  </si>
  <si>
    <t>1005580</t>
  </si>
  <si>
    <t>primscreen_5581</t>
  </si>
  <si>
    <t>(H5N1)wt</t>
  </si>
  <si>
    <t>15714</t>
  </si>
  <si>
    <t>1005581</t>
  </si>
  <si>
    <t>primscreen_5582</t>
  </si>
  <si>
    <t>(H7N7)ca</t>
  </si>
  <si>
    <t>15719</t>
  </si>
  <si>
    <t>1005582</t>
  </si>
  <si>
    <t>primscreen_5583</t>
  </si>
  <si>
    <t>(H5N1)ca-ch799</t>
  </si>
  <si>
    <t>15717</t>
  </si>
  <si>
    <t>H5N1)ca-ch799</t>
  </si>
  <si>
    <t>1005583</t>
  </si>
  <si>
    <t>primscreen_5584</t>
  </si>
  <si>
    <t>(H5N1)ca-ch798</t>
  </si>
  <si>
    <t>15716</t>
  </si>
  <si>
    <t>1005584</t>
  </si>
  <si>
    <t>Glycan Array:2680</t>
  </si>
  <si>
    <t>primscreen_5585</t>
  </si>
  <si>
    <t>cbp_2954</t>
  </si>
  <si>
    <t>recombinant EtpA glycoprotein</t>
  </si>
  <si>
    <t>rEtpA</t>
  </si>
  <si>
    <t>James M Fleckenstein</t>
  </si>
  <si>
    <t>15760</t>
  </si>
  <si>
    <t>2012-09-10</t>
  </si>
  <si>
    <t>1005585</t>
  </si>
  <si>
    <t>Glycan Array:2673</t>
  </si>
  <si>
    <t>primscreen_5586</t>
  </si>
  <si>
    <t>cbp_2948</t>
  </si>
  <si>
    <t>BTL</t>
  </si>
  <si>
    <t>BTL-native-200ug</t>
  </si>
  <si>
    <t>15839</t>
  </si>
  <si>
    <t>BTL native</t>
  </si>
  <si>
    <t>2012-10-01</t>
  </si>
  <si>
    <t>1005586</t>
  </si>
  <si>
    <t>primscreen_5587</t>
  </si>
  <si>
    <t>BTL-recombinant-200ug</t>
  </si>
  <si>
    <t>15840</t>
  </si>
  <si>
    <t>BTL recombinant</t>
  </si>
  <si>
    <t>1005587</t>
  </si>
  <si>
    <t>primscreen_5588</t>
  </si>
  <si>
    <t>BTL-native-2ug</t>
  </si>
  <si>
    <t>15841</t>
  </si>
  <si>
    <t>2012-10-02</t>
  </si>
  <si>
    <t>1005588</t>
  </si>
  <si>
    <t>primscreen_5589</t>
  </si>
  <si>
    <t>BTL-native-0.2ug</t>
  </si>
  <si>
    <t>15842</t>
  </si>
  <si>
    <t>1005589</t>
  </si>
  <si>
    <t>primscreen_5590</t>
  </si>
  <si>
    <t>BTL-recombinant-2ug</t>
  </si>
  <si>
    <t>15843</t>
  </si>
  <si>
    <t>1005596</t>
  </si>
  <si>
    <t>Glycan Array:2683</t>
  </si>
  <si>
    <t>primscreen_5597</t>
  </si>
  <si>
    <t>cbp_1285</t>
  </si>
  <si>
    <t>Discoidin I</t>
  </si>
  <si>
    <t>Disc I-Nterm</t>
  </si>
  <si>
    <t>15844</t>
  </si>
  <si>
    <t xml:space="preserve">Disc I-Nterm </t>
  </si>
  <si>
    <t>1005597</t>
  </si>
  <si>
    <t>primscreen_5598</t>
  </si>
  <si>
    <t>cbp_1286</t>
  </si>
  <si>
    <t>Discoidin II</t>
  </si>
  <si>
    <t>Disc II-Nterm</t>
  </si>
  <si>
    <t>15846</t>
  </si>
  <si>
    <t xml:space="preserve">Disc II-Nterm </t>
  </si>
  <si>
    <t>1005604</t>
  </si>
  <si>
    <t>Glycan Array:2684</t>
  </si>
  <si>
    <t>primscreen_5605</t>
  </si>
  <si>
    <t>2013-02-16</t>
  </si>
  <si>
    <t>Ronald L. Schnaar</t>
  </si>
  <si>
    <t>15832</t>
  </si>
  <si>
    <t xml:space="preserve">Siglec-8 </t>
  </si>
  <si>
    <t>http://www.hopkinsmedicine.org/schnaar/</t>
  </si>
  <si>
    <t>1005606</t>
  </si>
  <si>
    <t>Glycan Array:2655</t>
  </si>
  <si>
    <t>primscreen_5607</t>
  </si>
  <si>
    <t>GAC78-5ug</t>
  </si>
  <si>
    <t>GAC_3164</t>
  </si>
  <si>
    <t>John Kearney</t>
  </si>
  <si>
    <t>15747</t>
  </si>
  <si>
    <t>GAC78</t>
  </si>
  <si>
    <t>2012-09-04</t>
  </si>
  <si>
    <t>http://www.functionalglycomics.org/glycomics/SampleServlet?pageType=view&amp;templateKey=18&amp;key=3164&amp;rrid=cfg_rRequest_2655&amp;operationType=view</t>
  </si>
  <si>
    <t>1005607</t>
  </si>
  <si>
    <t>primscreen_5608</t>
  </si>
  <si>
    <t>GAC78-1ug</t>
  </si>
  <si>
    <t>15752</t>
  </si>
  <si>
    <t>1005608</t>
  </si>
  <si>
    <t>primscreen_5609</t>
  </si>
  <si>
    <t>GAC78-20ug</t>
  </si>
  <si>
    <t>15742</t>
  </si>
  <si>
    <t>1005609</t>
  </si>
  <si>
    <t>primscreen_5610</t>
  </si>
  <si>
    <t>Siglec-8R125K</t>
  </si>
  <si>
    <t>15833</t>
  </si>
  <si>
    <t xml:space="preserve">Siglec-8 R125K </t>
  </si>
  <si>
    <t>95 μg/mL</t>
  </si>
  <si>
    <t>1005610</t>
  </si>
  <si>
    <t>primscreen_5611</t>
  </si>
  <si>
    <t>cbp_hum_Itlect_275</t>
  </si>
  <si>
    <t>Siglec-9</t>
  </si>
  <si>
    <t>15834</t>
  </si>
  <si>
    <t xml:space="preserve">Siglec-9  </t>
  </si>
  <si>
    <t>1005611</t>
  </si>
  <si>
    <t>primscreen_5612</t>
  </si>
  <si>
    <t>Siglec-9R120K</t>
  </si>
  <si>
    <t>15836</t>
  </si>
  <si>
    <t xml:space="preserve">Siglec-9 R120K </t>
  </si>
  <si>
    <t>1005612</t>
  </si>
  <si>
    <t>primscreen_5613</t>
  </si>
  <si>
    <t>cbp_mou_Itlect_197</t>
  </si>
  <si>
    <t>Siglec-E</t>
  </si>
  <si>
    <t>15837</t>
  </si>
  <si>
    <t xml:space="preserve">Siglec-E </t>
  </si>
  <si>
    <t>105 μg/mL</t>
  </si>
  <si>
    <t>1005613</t>
  </si>
  <si>
    <t>primscreen_5614</t>
  </si>
  <si>
    <t>15838</t>
  </si>
  <si>
    <t xml:space="preserve">Siglec-F </t>
  </si>
  <si>
    <t>1005617</t>
  </si>
  <si>
    <t>Glycan Array:2679</t>
  </si>
  <si>
    <t>primscreen_5618</t>
  </si>
  <si>
    <t>2013-12-21</t>
  </si>
  <si>
    <t>H6N6 WT-16000HAU/ml</t>
  </si>
  <si>
    <t>H6N6xPR8 6+2  Swine Influenza Virus_3125</t>
  </si>
  <si>
    <t>15802</t>
  </si>
  <si>
    <t>http://www.functionalglycomics.org/glycomics/SampleServlet?pageType=view&amp;templateKey=107&amp;key=3125&amp;rrid=cfg_rRequest_2679&amp;operationType=view</t>
  </si>
  <si>
    <t>1005618</t>
  </si>
  <si>
    <t>Glycan Array:2423</t>
  </si>
  <si>
    <t>primscreen_5619</t>
  </si>
  <si>
    <t>PCLYAD</t>
  </si>
  <si>
    <t>PCLYAD_2943</t>
  </si>
  <si>
    <t>15138</t>
  </si>
  <si>
    <t>2012-02-29</t>
  </si>
  <si>
    <t>Scan at 543nm</t>
  </si>
  <si>
    <t>http://www.functionalglycomics.org/glycomics/SampleServlet?pageType=view&amp;templateKey=107&amp;key=2943&amp;rrid=cfg_rRequest_2423&amp;operationType=view</t>
  </si>
  <si>
    <t>1005619</t>
  </si>
  <si>
    <t>primscreen_5620</t>
  </si>
  <si>
    <t>H6N6 V222A-4000HAU/ml</t>
  </si>
  <si>
    <t>H6N6xPR8 6+2 Swine Influenza HA-V222A mutant_3127</t>
  </si>
  <si>
    <t>15803</t>
  </si>
  <si>
    <t>http://www.functionalglycomics.org/glycomics/SampleServlet?pageType=view&amp;templateKey=107&amp;key=3127&amp;rrid=cfg_rRequest_2679&amp;operationType=view</t>
  </si>
  <si>
    <t>1005620</t>
  </si>
  <si>
    <t>primscreen_5621</t>
  </si>
  <si>
    <t>H6N6 S228G-16000HAU/ml</t>
  </si>
  <si>
    <t>H6N6xPR8 6+2 Swine Influenza HA-S228G mutant_3128</t>
  </si>
  <si>
    <t>15804</t>
  </si>
  <si>
    <t>http://www.functionalglycomics.org/glycomics/SampleServlet?pageType=view&amp;templateKey=107&amp;key=3128&amp;rrid=cfg_rRequest_2679&amp;operationType=view</t>
  </si>
  <si>
    <t>1005621</t>
  </si>
  <si>
    <t>primscreen_5622</t>
  </si>
  <si>
    <t>H6N6 VA-SG-16000HAU/ml</t>
  </si>
  <si>
    <t>15806</t>
  </si>
  <si>
    <t>1005622</t>
  </si>
  <si>
    <t>primscreen_5623</t>
  </si>
  <si>
    <t>H6N6 VA-SG-32000HAU/ml</t>
  </si>
  <si>
    <t>H6N6xPR8 6+2 Swine Influenza HA-V222A+S228G mutant_3129</t>
  </si>
  <si>
    <t>http://www.functionalglycomics.org/glycomics/SampleServlet?pageType=view&amp;templateKey=107&amp;key=3129&amp;rrid=cfg_rRequest_2679&amp;operationType=view</t>
  </si>
  <si>
    <t>1005623</t>
  </si>
  <si>
    <t>primscreen_5624</t>
  </si>
  <si>
    <t>H3N8 WT-10000HAU/ml</t>
  </si>
  <si>
    <t>Influenza A/canine/Iowa/13628/2005 (HA, NA) x A/Puerto Rico/8/1934 (H3N8), Reassortant_3299</t>
  </si>
  <si>
    <t>15807</t>
  </si>
  <si>
    <t>http://www.functionalglycomics.org/glycomics/SampleServlet?pageType=view&amp;templateKey=107&amp;key=3299&amp;rrid=cfg_rRequest_2679&amp;operationType=view</t>
  </si>
  <si>
    <t>1005624</t>
  </si>
  <si>
    <t>primscreen_5625</t>
  </si>
  <si>
    <t>H3N8 222L-10000HAU/ml</t>
  </si>
  <si>
    <t>15808</t>
  </si>
  <si>
    <t>1005625</t>
  </si>
  <si>
    <t>primscreen_5626</t>
  </si>
  <si>
    <t>(H3N8)Reassortant X222W-10000HAU/ml</t>
  </si>
  <si>
    <t>Influenza A/canine/Iowa/13628/2005 (HA, NA) x A/Puerto Rico/8/1934 (H3N8), Reassortant X-222W (HA)_3296</t>
  </si>
  <si>
    <t>15809</t>
  </si>
  <si>
    <t>http://www.functionalglycomics.org/glycomics/SampleServlet?pageType=view&amp;templateKey=107&amp;key=3296&amp;rrid=cfg_rRequest_2679&amp;operationType=view</t>
  </si>
  <si>
    <t>1005626</t>
  </si>
  <si>
    <t>primscreen_5627</t>
  </si>
  <si>
    <t>H6N6 WT-3200HAU/ml</t>
  </si>
  <si>
    <t>15811</t>
  </si>
  <si>
    <t>1005627</t>
  </si>
  <si>
    <t>primscreen_5628</t>
  </si>
  <si>
    <t>H6N6 V222A-2000HAU/ml</t>
  </si>
  <si>
    <t>15812</t>
  </si>
  <si>
    <t>1005628</t>
  </si>
  <si>
    <t>primscreen_5629</t>
  </si>
  <si>
    <t>H6N6 S228G-8000HAU/ml</t>
  </si>
  <si>
    <t>15813</t>
  </si>
  <si>
    <t>1005629</t>
  </si>
  <si>
    <t>primscreen_5630</t>
  </si>
  <si>
    <t>H3N8 WT-2000HAU/ml</t>
  </si>
  <si>
    <t>15814</t>
  </si>
  <si>
    <t>1005630</t>
  </si>
  <si>
    <t>Glycan Array:2477</t>
  </si>
  <si>
    <t>primscreen_5631</t>
  </si>
  <si>
    <t>9.1.3 (anti-Hp-Glycan B)</t>
  </si>
  <si>
    <t>clone 9.1.3 (anti-glycan B)_2833</t>
  </si>
  <si>
    <t>Rick Maizels</t>
  </si>
  <si>
    <t>15788</t>
  </si>
  <si>
    <t xml:space="preserve">9.1.3anti-Hp-Glycan B </t>
  </si>
  <si>
    <t>http://www.functionalglycomics.org/glycomics/SampleServlet?pageType=view&amp;templateKey=18&amp;key=2833&amp;rrid=cfg_rRequest_2477&amp;operationType=view</t>
  </si>
  <si>
    <t>http://www.ed.ac.uk/schools-departments/biology/people?id=rmaizels&amp;cw_xml=homepage.php</t>
  </si>
  <si>
    <t>1005634</t>
  </si>
  <si>
    <t>Glycan Array:2298</t>
  </si>
  <si>
    <t>primscreen_5635</t>
  </si>
  <si>
    <t>Bacteroides fragilis strain 086</t>
  </si>
  <si>
    <t>Bacteroides fragilis 086-5443-2-2 _2772</t>
  </si>
  <si>
    <t>Cynthia Sears</t>
  </si>
  <si>
    <t>14585</t>
  </si>
  <si>
    <t>086</t>
  </si>
  <si>
    <t>2012-01-17</t>
  </si>
  <si>
    <t>http://www.functionalglycomics.org/glycomics/SampleServlet?pageType=view&amp;templateKey=107&amp;key=2772&amp;rrid=cfg_rRequest_2298&amp;operationType=view</t>
  </si>
  <si>
    <t>http://research.hopkinsglobalhealth.org/GlobalFacultyPage.cfm?global_faculty_id=1209</t>
  </si>
  <si>
    <t>1005636</t>
  </si>
  <si>
    <t>primscreen_5637</t>
  </si>
  <si>
    <t>Bacteroides fragilis strain 9343 delta PSA</t>
  </si>
  <si>
    <t>NCTC 9343 delta PSA_2773</t>
  </si>
  <si>
    <t>14588</t>
  </si>
  <si>
    <t>9343DPSA</t>
  </si>
  <si>
    <t>http://www.functionalglycomics.org/glycomics/SampleServlet?pageType=view&amp;templateKey=107&amp;key=2773&amp;rrid=cfg_rRequest_2298&amp;operationType=view</t>
  </si>
  <si>
    <t>1005637</t>
  </si>
  <si>
    <t>primscreen_5638</t>
  </si>
  <si>
    <t>Bacteroides fragilis strain 9343 delta tsr15m4</t>
  </si>
  <si>
    <t>Bacteroides fragilis NCTC 9343 delta tsr15M4_2767</t>
  </si>
  <si>
    <t>14590</t>
  </si>
  <si>
    <t>9343Dtsr15M4</t>
  </si>
  <si>
    <t>http://www.functionalglycomics.org/glycomics/SampleServlet?pageType=view&amp;templateKey=107&amp;key=2767&amp;rrid=cfg_rRequest_2298&amp;operationType=view</t>
  </si>
  <si>
    <t>1005638</t>
  </si>
  <si>
    <t>primscreen_5639</t>
  </si>
  <si>
    <t>Bacteroides fragilis strain 9343 delta CAP</t>
  </si>
  <si>
    <t>Bacteroides fragilis NCTC 9343 delta capsule_2768</t>
  </si>
  <si>
    <t>14589</t>
  </si>
  <si>
    <t>9343DCAP</t>
  </si>
  <si>
    <t>http://www.functionalglycomics.org/glycomics/SampleServlet?pageType=view&amp;templateKey=107&amp;key=2768&amp;rrid=cfg_rRequest_2298&amp;operationType=view</t>
  </si>
  <si>
    <t>1005643</t>
  </si>
  <si>
    <t>primscreen_5644</t>
  </si>
  <si>
    <t>Bacteroides fragilis strain 086 delta Bft2</t>
  </si>
  <si>
    <t>14586</t>
  </si>
  <si>
    <t>086DBft2</t>
  </si>
  <si>
    <t>1005649</t>
  </si>
  <si>
    <t>primscreen_5650</t>
  </si>
  <si>
    <t>15886</t>
  </si>
  <si>
    <t>2012-10-23</t>
  </si>
  <si>
    <t>1005652</t>
  </si>
  <si>
    <t>primscreen_5653</t>
  </si>
  <si>
    <t>15888</t>
  </si>
  <si>
    <t>1005653</t>
  </si>
  <si>
    <t>primscreen_5654</t>
  </si>
  <si>
    <t>15889</t>
  </si>
  <si>
    <t>1005654</t>
  </si>
  <si>
    <t>primscreen_5655</t>
  </si>
  <si>
    <t>Siglec-9(mix with Ab)</t>
  </si>
  <si>
    <t>15968</t>
  </si>
  <si>
    <t xml:space="preserve">Siglec-9(mix with Ab)  </t>
  </si>
  <si>
    <t>2012-10-31</t>
  </si>
  <si>
    <t>1005655</t>
  </si>
  <si>
    <t>primscreen_5656</t>
  </si>
  <si>
    <t>Siglec-E(mix with Ab)</t>
  </si>
  <si>
    <t>15969</t>
  </si>
  <si>
    <t xml:space="preserve">Siglec-E(mix with Ab)  </t>
  </si>
  <si>
    <t>1005656</t>
  </si>
  <si>
    <t>Glycan Array:2702</t>
  </si>
  <si>
    <t>primscreen_5657</t>
  </si>
  <si>
    <t>WGA-multimer (0.01ug)</t>
  </si>
  <si>
    <t>15964</t>
  </si>
  <si>
    <t xml:space="preserve">WGA multimer </t>
  </si>
  <si>
    <t>2012-10-30</t>
  </si>
  <si>
    <t>B-Phycoerrythrin</t>
  </si>
  <si>
    <t>1005657</t>
  </si>
  <si>
    <t>primscreen_5658</t>
  </si>
  <si>
    <t>WGA-multimer (0.1ug)</t>
  </si>
  <si>
    <t>1005658</t>
  </si>
  <si>
    <t>primscreen_5659</t>
  </si>
  <si>
    <t>WGA-multimer (1ug)</t>
  </si>
  <si>
    <t>15962</t>
  </si>
  <si>
    <t>2012-10-29</t>
  </si>
  <si>
    <t>1005659</t>
  </si>
  <si>
    <t>primscreen_5660</t>
  </si>
  <si>
    <t>WGA-multimer (10ug)</t>
  </si>
  <si>
    <t>15957</t>
  </si>
  <si>
    <t>1005660</t>
  </si>
  <si>
    <t>primscreen_5661</t>
  </si>
  <si>
    <t>WGA (0.01ug)</t>
  </si>
  <si>
    <t>16005</t>
  </si>
  <si>
    <t xml:space="preserve">WGA </t>
  </si>
  <si>
    <t>2012-11-07</t>
  </si>
  <si>
    <t>R-phyocerithrin</t>
  </si>
  <si>
    <t>1005661</t>
  </si>
  <si>
    <t>primscreen_5662</t>
  </si>
  <si>
    <t>WGA(1ug)</t>
  </si>
  <si>
    <t>16004</t>
  </si>
  <si>
    <t>1005663</t>
  </si>
  <si>
    <t>Glycan Array:2692</t>
  </si>
  <si>
    <t>primscreen_5664</t>
  </si>
  <si>
    <t>2013-05-23</t>
  </si>
  <si>
    <t>cbp_2971</t>
  </si>
  <si>
    <t>Mg1LysM</t>
  </si>
  <si>
    <t>Mg1lysM</t>
  </si>
  <si>
    <t>Bart Thomma</t>
  </si>
  <si>
    <t>15994</t>
  </si>
  <si>
    <t>Mg1LysM new Ab</t>
  </si>
  <si>
    <t>2012-12-26</t>
  </si>
  <si>
    <t>http://www.php.wur.nl/UK/Research/ArabidopsisMolecularPhytopathology/?wbc_purpose=Basic&amp;WBCMODE=PresentationUnpublished</t>
  </si>
  <si>
    <t>1005664</t>
  </si>
  <si>
    <t>primscreen_5665</t>
  </si>
  <si>
    <t>cbp_2972</t>
  </si>
  <si>
    <t>Mg3LysM</t>
  </si>
  <si>
    <t>Mg3lysM</t>
  </si>
  <si>
    <t>15995</t>
  </si>
  <si>
    <t>Mg3LysM new Ab</t>
  </si>
  <si>
    <t>1005669</t>
  </si>
  <si>
    <t>Glycan Array:2648</t>
  </si>
  <si>
    <t>primscreen_5670</t>
  </si>
  <si>
    <t>rAAL_mut63H</t>
  </si>
  <si>
    <t>15873</t>
  </si>
  <si>
    <t xml:space="preserve">rAAL_mut63H </t>
  </si>
  <si>
    <t>2012-10-16</t>
  </si>
  <si>
    <t>1005670</t>
  </si>
  <si>
    <t>primscreen_5671</t>
  </si>
  <si>
    <t>cbp_2973</t>
  </si>
  <si>
    <t>Nc3LysM-1</t>
  </si>
  <si>
    <t>15996</t>
  </si>
  <si>
    <t>Nc3LysM-1 new Ab</t>
  </si>
  <si>
    <t>1005677</t>
  </si>
  <si>
    <t>Glycan Array:2698</t>
  </si>
  <si>
    <t>primscreen_5678</t>
  </si>
  <si>
    <t>cbp_2965</t>
  </si>
  <si>
    <t>C7A-D21K</t>
  </si>
  <si>
    <t>Rh-C7A-D21K</t>
  </si>
  <si>
    <t>Jörg Andrä</t>
  </si>
  <si>
    <t>15884</t>
  </si>
  <si>
    <t xml:space="preserve">Rh-C7A-D21K </t>
  </si>
  <si>
    <t>2012-10-19</t>
  </si>
  <si>
    <t>Rhodamin B</t>
  </si>
  <si>
    <t>http://www.haw-hamburg.de/beschaeftigte/name/joerg-andrae.html</t>
  </si>
  <si>
    <t>1005689</t>
  </si>
  <si>
    <t>Glycan Array:2703</t>
  </si>
  <si>
    <t>primscreen_5690</t>
  </si>
  <si>
    <t>cbp_2984</t>
  </si>
  <si>
    <t>DC-ASGPR-Fc (Short)</t>
  </si>
  <si>
    <t>DC-ASGPR-short-0.02ug/ml</t>
  </si>
  <si>
    <t>Gerard Zurawski</t>
  </si>
  <si>
    <t>15960</t>
  </si>
  <si>
    <t>DC-ASGPR-short</t>
  </si>
  <si>
    <t>R-PE</t>
  </si>
  <si>
    <t>http://www.baylor.edu/biomedical_studies/index.php?id=36025</t>
  </si>
  <si>
    <t>1005690</t>
  </si>
  <si>
    <t>primscreen_5691</t>
  </si>
  <si>
    <t>DC-ASGPR-short-0.2ug/ml</t>
  </si>
  <si>
    <t>DC-ASGPR short</t>
  </si>
  <si>
    <t>1005691</t>
  </si>
  <si>
    <t>primscreen_5692</t>
  </si>
  <si>
    <t>DC-ASGPR-short-2ug/ml</t>
  </si>
  <si>
    <t>15959</t>
  </si>
  <si>
    <t>1005692</t>
  </si>
  <si>
    <t>Glycan Array:2719</t>
  </si>
  <si>
    <t>primscreen_5693</t>
  </si>
  <si>
    <t>cbp_3020</t>
  </si>
  <si>
    <t>PVL</t>
  </si>
  <si>
    <t>rPVL(0.2ug)</t>
  </si>
  <si>
    <t>16026</t>
  </si>
  <si>
    <t xml:space="preserve">rPVL </t>
  </si>
  <si>
    <t>2012-11-19</t>
  </si>
  <si>
    <t>1005693</t>
  </si>
  <si>
    <t>primscreen_5694</t>
  </si>
  <si>
    <t>DC-ASGPR-short-200ug/ml</t>
  </si>
  <si>
    <t>15939</t>
  </si>
  <si>
    <t>1005694</t>
  </si>
  <si>
    <t>primscreen_5695</t>
  </si>
  <si>
    <t>rPVL(2ug)</t>
  </si>
  <si>
    <t>16025</t>
  </si>
  <si>
    <t>1005695</t>
  </si>
  <si>
    <t>primscreen_5696</t>
  </si>
  <si>
    <t>rPVL(20ug)</t>
  </si>
  <si>
    <t>1005696</t>
  </si>
  <si>
    <t>primscreen_5697</t>
  </si>
  <si>
    <t>rPVL(200ug)</t>
  </si>
  <si>
    <t>16024</t>
  </si>
  <si>
    <t>2012-11-16</t>
  </si>
  <si>
    <t>1005727</t>
  </si>
  <si>
    <t>Glycan Array:2690</t>
  </si>
  <si>
    <t>primscreen_5728</t>
  </si>
  <si>
    <t>Serotype14.2</t>
  </si>
  <si>
    <t>Serotype 14 2_3212</t>
  </si>
  <si>
    <t>Luc Teyton</t>
  </si>
  <si>
    <t>16097</t>
  </si>
  <si>
    <t xml:space="preserve">Sp Serotype 14.2 </t>
  </si>
  <si>
    <t>2012-12-14</t>
  </si>
  <si>
    <t>http://www.functionalglycomics.org/glycomics/SampleServlet?pageType=view&amp;templateKey=18&amp;key=3212&amp;rrid=cfg_rRequest_2690&amp;operationType=view</t>
  </si>
  <si>
    <t>http://www.scripps.edu/imm/teyton/</t>
  </si>
  <si>
    <t>1005728</t>
  </si>
  <si>
    <t>primscreen_5729</t>
  </si>
  <si>
    <t>Serotype14.10</t>
  </si>
  <si>
    <t>Serotype 14 10_3213</t>
  </si>
  <si>
    <t>16098</t>
  </si>
  <si>
    <t xml:space="preserve">Sp Serotype 14.10 </t>
  </si>
  <si>
    <t>http://www.functionalglycomics.org/glycomics/SampleServlet?pageType=view&amp;templateKey=18&amp;key=3213&amp;rrid=cfg_rRequest_2690&amp;operationType=view</t>
  </si>
  <si>
    <t>1005729</t>
  </si>
  <si>
    <t>primscreen_5730</t>
  </si>
  <si>
    <t>Serotype14.15</t>
  </si>
  <si>
    <t>Serotype 14 15_3214</t>
  </si>
  <si>
    <t>16099</t>
  </si>
  <si>
    <t xml:space="preserve">Sp Serotype 14.15 </t>
  </si>
  <si>
    <t>http://www.functionalglycomics.org/glycomics/SampleServlet?pageType=view&amp;templateKey=18&amp;key=3214&amp;rrid=cfg_rRequest_2690&amp;operationType=view</t>
  </si>
  <si>
    <t>1005730</t>
  </si>
  <si>
    <t>primscreen_5731</t>
  </si>
  <si>
    <t>16108</t>
  </si>
  <si>
    <t>2012-12-17</t>
  </si>
  <si>
    <t>1005731</t>
  </si>
  <si>
    <t>primscreen_5732</t>
  </si>
  <si>
    <t>Serotype14.2-20ug</t>
  </si>
  <si>
    <t>1005732</t>
  </si>
  <si>
    <t>primscreen_5733</t>
  </si>
  <si>
    <t>Serotype14.15-2ug</t>
  </si>
  <si>
    <t>16109</t>
  </si>
  <si>
    <t>1005733</t>
  </si>
  <si>
    <t>primscreen_5734</t>
  </si>
  <si>
    <t>Serotype14.15-20ug</t>
  </si>
  <si>
    <t>1005734</t>
  </si>
  <si>
    <t>Glycan Array:2726</t>
  </si>
  <si>
    <t>primscreen_5735</t>
  </si>
  <si>
    <t>HA70-1mg</t>
  </si>
  <si>
    <t>16114</t>
  </si>
  <si>
    <t>2012-12-21</t>
  </si>
  <si>
    <t>1005735</t>
  </si>
  <si>
    <t>primscreen_5736</t>
  </si>
  <si>
    <t>HA70-200ug</t>
  </si>
  <si>
    <t>1005736</t>
  </si>
  <si>
    <t>primscreen_5737</t>
  </si>
  <si>
    <t>HA70-Complex-10ug</t>
  </si>
  <si>
    <t>16113</t>
  </si>
  <si>
    <t>1005737</t>
  </si>
  <si>
    <t>primscreen_5738</t>
  </si>
  <si>
    <t>HA70-Complex-30ug</t>
  </si>
  <si>
    <t>1005742</t>
  </si>
  <si>
    <t>Glycan Array:2617</t>
  </si>
  <si>
    <t>primscreen_5743</t>
  </si>
  <si>
    <t>SSR1-0.2ug</t>
  </si>
  <si>
    <t>16006</t>
  </si>
  <si>
    <t xml:space="preserve">SSR1 </t>
  </si>
  <si>
    <t>1005743</t>
  </si>
  <si>
    <t>primscreen_5744</t>
  </si>
  <si>
    <t>SSR1-2ug</t>
  </si>
  <si>
    <t>2012-11-08</t>
  </si>
  <si>
    <t>1005744</t>
  </si>
  <si>
    <t>primscreen_5745</t>
  </si>
  <si>
    <t>SSR1-20ug</t>
  </si>
  <si>
    <t>16000</t>
  </si>
  <si>
    <t>2012-11-06</t>
  </si>
  <si>
    <t>1005745</t>
  </si>
  <si>
    <t>primscreen_5746</t>
  </si>
  <si>
    <t>cbp_2750</t>
  </si>
  <si>
    <t>rSRL</t>
  </si>
  <si>
    <t>rSRL-0.2ug</t>
  </si>
  <si>
    <t>15992</t>
  </si>
  <si>
    <t xml:space="preserve">rSRL </t>
  </si>
  <si>
    <t>2012-11-05</t>
  </si>
  <si>
    <t>1005746</t>
  </si>
  <si>
    <t>primscreen_5747</t>
  </si>
  <si>
    <t>rSRL-2ug</t>
  </si>
  <si>
    <t>1005747</t>
  </si>
  <si>
    <t>primscreen_5748</t>
  </si>
  <si>
    <t>rSRL-200ug</t>
  </si>
  <si>
    <t>15989</t>
  </si>
  <si>
    <t>2012-11-02</t>
  </si>
  <si>
    <t>1005748</t>
  </si>
  <si>
    <t>primscreen_5749</t>
  </si>
  <si>
    <t>cbp_oth_Other_933</t>
  </si>
  <si>
    <t>SRL</t>
  </si>
  <si>
    <t>SRL-0.2ug</t>
  </si>
  <si>
    <t>15993</t>
  </si>
  <si>
    <t xml:space="preserve">SRL </t>
  </si>
  <si>
    <t>1005749</t>
  </si>
  <si>
    <t>primscreen_5750</t>
  </si>
  <si>
    <t>SRL-2ug</t>
  </si>
  <si>
    <t>1005750</t>
  </si>
  <si>
    <t>primscreen_5751</t>
  </si>
  <si>
    <t>SRL-200ug</t>
  </si>
  <si>
    <t>15990</t>
  </si>
  <si>
    <t>1005751</t>
  </si>
  <si>
    <t>primscreen_5752</t>
  </si>
  <si>
    <t>SSR2-20ug</t>
  </si>
  <si>
    <t>16001</t>
  </si>
  <si>
    <t xml:space="preserve">SSR2 </t>
  </si>
  <si>
    <t>1005752</t>
  </si>
  <si>
    <t>primscreen_5753</t>
  </si>
  <si>
    <t>SSR3-20</t>
  </si>
  <si>
    <t>16002</t>
  </si>
  <si>
    <t xml:space="preserve">SSR3 </t>
  </si>
  <si>
    <t>1005754</t>
  </si>
  <si>
    <t>primscreen_5755</t>
  </si>
  <si>
    <t>5-S19 antibody</t>
  </si>
  <si>
    <t>clone 5-S19 (anti-glycan B)_3217</t>
  </si>
  <si>
    <t>16124</t>
  </si>
  <si>
    <t>2013-01-11</t>
  </si>
  <si>
    <t>http://www.functionalglycomics.org/glycomics/SampleServlet?pageType=view&amp;templateKey=18&amp;key=3217&amp;rrid=cfg_rRequest_2477&amp;operationType=view</t>
  </si>
  <si>
    <t>1005755</t>
  </si>
  <si>
    <t>primscreen_5756</t>
  </si>
  <si>
    <t>4-M7 antibody</t>
  </si>
  <si>
    <t>clone 4-M7 (anti-glycan B)_3218</t>
  </si>
  <si>
    <t>16125</t>
  </si>
  <si>
    <t>http://www.functionalglycomics.org/glycomics/SampleServlet?pageType=view&amp;templateKey=18&amp;key=3218&amp;rrid=cfg_rRequest_2477&amp;operationType=view</t>
  </si>
  <si>
    <t>1005763</t>
  </si>
  <si>
    <t>Glycan Array:2337</t>
  </si>
  <si>
    <t>primscreen_5764</t>
  </si>
  <si>
    <t>Galectin-1-200ug</t>
  </si>
  <si>
    <t>Linda Baum</t>
  </si>
  <si>
    <t>13844</t>
  </si>
  <si>
    <t xml:space="preserve">Galectin-1 </t>
  </si>
  <si>
    <t>http://faculty.pathology.ucla.edu/institution/personnel?personnel_id=8597</t>
  </si>
  <si>
    <t>1005764</t>
  </si>
  <si>
    <t>primscreen_5765</t>
  </si>
  <si>
    <t>Galectin-1-20ug</t>
  </si>
  <si>
    <t>13859</t>
  </si>
  <si>
    <t>1005765</t>
  </si>
  <si>
    <t>primscreen_5766</t>
  </si>
  <si>
    <t>Galectin-1-2ug</t>
  </si>
  <si>
    <t>13860</t>
  </si>
  <si>
    <t>1005766</t>
  </si>
  <si>
    <t>primscreen_5767</t>
  </si>
  <si>
    <t>(H7N7)wt- 576 HA/50ul</t>
  </si>
  <si>
    <t>16112</t>
  </si>
  <si>
    <t>2013-01-09</t>
  </si>
  <si>
    <t>1005767</t>
  </si>
  <si>
    <t>primscreen_5768</t>
  </si>
  <si>
    <t>(H7N7)wt-2304 HA/50ul</t>
  </si>
  <si>
    <t>16123</t>
  </si>
  <si>
    <t>2013-01-10</t>
  </si>
  <si>
    <t>1005769</t>
  </si>
  <si>
    <t>Glycan Array:2724</t>
  </si>
  <si>
    <t>primscreen_5770</t>
  </si>
  <si>
    <t>2013-05-22</t>
  </si>
  <si>
    <t>D22R-MpL</t>
  </si>
  <si>
    <t>16100</t>
  </si>
  <si>
    <t>1005770</t>
  </si>
  <si>
    <t>primscreen_5771</t>
  </si>
  <si>
    <t>D109R-MpL-20ug</t>
  </si>
  <si>
    <t>16111</t>
  </si>
  <si>
    <t>D109R-MpL</t>
  </si>
  <si>
    <t>2012-12-18</t>
  </si>
  <si>
    <t>1005771</t>
  </si>
  <si>
    <t>primscreen_5772</t>
  </si>
  <si>
    <t>D109R-MpL-200ug</t>
  </si>
  <si>
    <t>16102</t>
  </si>
  <si>
    <t>1005772</t>
  </si>
  <si>
    <t>Glycan Array:2742</t>
  </si>
  <si>
    <t>primscreen_5773</t>
  </si>
  <si>
    <t>cbp_3061</t>
  </si>
  <si>
    <t>VVHA Lectin</t>
  </si>
  <si>
    <t>VVHA lectin-2ug</t>
  </si>
  <si>
    <t>16130</t>
  </si>
  <si>
    <t>VVHA lectin</t>
  </si>
  <si>
    <t>2013-01-22</t>
  </si>
  <si>
    <t>1005773</t>
  </si>
  <si>
    <t>primscreen_5774</t>
  </si>
  <si>
    <t>VVHA lectin-10ug</t>
  </si>
  <si>
    <t>16129</t>
  </si>
  <si>
    <t>2013-01-18</t>
  </si>
  <si>
    <t>1005774</t>
  </si>
  <si>
    <t>primscreen_5775</t>
  </si>
  <si>
    <t>VVHA lectin-50ug</t>
  </si>
  <si>
    <t>1005775</t>
  </si>
  <si>
    <t>primscreen_5776</t>
  </si>
  <si>
    <t>VVHA lectin-200ug</t>
  </si>
  <si>
    <t>16128</t>
  </si>
  <si>
    <t>2013-01-17</t>
  </si>
  <si>
    <t>1005779</t>
  </si>
  <si>
    <t>Glycan Array:2744</t>
  </si>
  <si>
    <t>primscreen_5780</t>
  </si>
  <si>
    <t>AAV5capsid</t>
  </si>
  <si>
    <t>AAV5_3222</t>
  </si>
  <si>
    <t>16136</t>
  </si>
  <si>
    <t>AAV5 capsid</t>
  </si>
  <si>
    <t>2013-01-24</t>
  </si>
  <si>
    <t>http://www.functionalglycomics.org/glycomics/SampleServlet?pageType=view&amp;templateKey=107&amp;key=3222&amp;rrid=cfg_rRequest_2744&amp;operationType=view</t>
  </si>
  <si>
    <t>1005780</t>
  </si>
  <si>
    <t>Glycan Array:2716</t>
  </si>
  <si>
    <t>primscreen_5781</t>
  </si>
  <si>
    <t>cbp_3001</t>
  </si>
  <si>
    <t>VcGbpA</t>
  </si>
  <si>
    <t>GbpA</t>
  </si>
  <si>
    <t>Vincent Eijsink</t>
  </si>
  <si>
    <t>16187</t>
  </si>
  <si>
    <t>2013-02-01</t>
  </si>
  <si>
    <t>1005793</t>
  </si>
  <si>
    <t>Glycan Array:2740</t>
  </si>
  <si>
    <t>primscreen_5794</t>
  </si>
  <si>
    <t>Lohman Brown Control Sera</t>
  </si>
  <si>
    <t>Lohman Brown Sera_3241</t>
  </si>
  <si>
    <t>Willem  van Eden</t>
  </si>
  <si>
    <t>16133</t>
  </si>
  <si>
    <t xml:space="preserve">Lohman Brown Control Sera </t>
  </si>
  <si>
    <t>2013-01-23</t>
  </si>
  <si>
    <t>http://www.functionalglycomics.org/glycomics/SampleServlet?pageType=view&amp;templateKey=106&amp;key=3241&amp;rrid=cfg_rRequest_2740&amp;operationType=view</t>
  </si>
  <si>
    <t>1005794</t>
  </si>
  <si>
    <t>primscreen_5795</t>
  </si>
  <si>
    <t>Lohman Brown Infected Sera</t>
  </si>
  <si>
    <t>Lohman brown sera 2_3242</t>
  </si>
  <si>
    <t>16134</t>
  </si>
  <si>
    <t xml:space="preserve">Lohman Brown Infected Sera </t>
  </si>
  <si>
    <t>http://www.functionalglycomics.org/glycomics/SampleServlet?pageType=view&amp;templateKey=106&amp;key=3242&amp;rrid=cfg_rRequest_2740&amp;operationType=view</t>
  </si>
  <si>
    <t>1005796</t>
  </si>
  <si>
    <t>Glycan Array:2730</t>
  </si>
  <si>
    <t>primscreen_5797</t>
  </si>
  <si>
    <t>cbp_3021</t>
  </si>
  <si>
    <t>PsSC</t>
  </si>
  <si>
    <t>PsSC-200ug</t>
  </si>
  <si>
    <t>Horacio Heras</t>
  </si>
  <si>
    <t>16142</t>
  </si>
  <si>
    <t>2013-01-14</t>
  </si>
  <si>
    <t>1005798</t>
  </si>
  <si>
    <t>primscreen_5799</t>
  </si>
  <si>
    <t>PsSC-20ug</t>
  </si>
  <si>
    <t>16143</t>
  </si>
  <si>
    <t>2013-01-15</t>
  </si>
  <si>
    <t>1005800</t>
  </si>
  <si>
    <t>primscreen_5801</t>
  </si>
  <si>
    <t>PsSC-2ug</t>
  </si>
  <si>
    <t>1005802</t>
  </si>
  <si>
    <t>Glycan Array:2527</t>
  </si>
  <si>
    <t>primscreen_5803</t>
  </si>
  <si>
    <t>cbp_3009</t>
  </si>
  <si>
    <t>NTD-M41-S1</t>
  </si>
  <si>
    <t>16176</t>
  </si>
  <si>
    <t>NTD-M41-S1 precomplex</t>
  </si>
  <si>
    <t>2013-01-29</t>
  </si>
  <si>
    <t>1005803</t>
  </si>
  <si>
    <t>primscreen_5804</t>
  </si>
  <si>
    <t>cbp_3011</t>
  </si>
  <si>
    <t>IBV-M41-ED</t>
  </si>
  <si>
    <t>16177</t>
  </si>
  <si>
    <t>IBV-M41-ED precomplex</t>
  </si>
  <si>
    <t>1005806</t>
  </si>
  <si>
    <t>Glycan Array:2746</t>
  </si>
  <si>
    <t>primscreen_5807</t>
  </si>
  <si>
    <t>cbp_3055</t>
  </si>
  <si>
    <t>B1567</t>
  </si>
  <si>
    <t>16166</t>
  </si>
  <si>
    <t xml:space="preserve">B1567 </t>
  </si>
  <si>
    <t>1005807</t>
  </si>
  <si>
    <t>primscreen_5808</t>
  </si>
  <si>
    <t>cbp_3056</t>
  </si>
  <si>
    <t>B1257</t>
  </si>
  <si>
    <t>16167</t>
  </si>
  <si>
    <t xml:space="preserve">B1257 </t>
  </si>
  <si>
    <t>1005808</t>
  </si>
  <si>
    <t>primscreen_5809</t>
  </si>
  <si>
    <t>cbp_3058</t>
  </si>
  <si>
    <t>B725</t>
  </si>
  <si>
    <t>16168</t>
  </si>
  <si>
    <t>1005809</t>
  </si>
  <si>
    <t>primscreen_5810</t>
  </si>
  <si>
    <t>cbp_3059</t>
  </si>
  <si>
    <t>B160</t>
  </si>
  <si>
    <t>16169</t>
  </si>
  <si>
    <t xml:space="preserve">B160 </t>
  </si>
  <si>
    <t>1005811</t>
  </si>
  <si>
    <t>Glycan Array:2700</t>
  </si>
  <si>
    <t>primscreen_5812</t>
  </si>
  <si>
    <t>cbp_oth_other_781</t>
  </si>
  <si>
    <t>Ad37 fiber protein</t>
  </si>
  <si>
    <t>Ad37FK-20ug</t>
  </si>
  <si>
    <t>Niklas Arnberg</t>
  </si>
  <si>
    <t>16116</t>
  </si>
  <si>
    <t>Ad37FK</t>
  </si>
  <si>
    <t>PIAb</t>
  </si>
  <si>
    <t>2013-01-08</t>
  </si>
  <si>
    <t>http://www8.umu.se/climi/virol/personal/niklas.htm</t>
  </si>
  <si>
    <t>1005817</t>
  </si>
  <si>
    <t>primscreen_5818</t>
  </si>
  <si>
    <t>Ecp6</t>
  </si>
  <si>
    <t>15988</t>
  </si>
  <si>
    <t xml:space="preserve">Ecp6 </t>
  </si>
  <si>
    <t>2012-12-20</t>
  </si>
  <si>
    <t>1005819</t>
  </si>
  <si>
    <t>primscreen_5820</t>
  </si>
  <si>
    <t>cbp_3006</t>
  </si>
  <si>
    <t>TCoV-S1</t>
  </si>
  <si>
    <t>16174</t>
  </si>
  <si>
    <t>TCoV-S1 precomplex</t>
  </si>
  <si>
    <t>1005822</t>
  </si>
  <si>
    <t>Glycan Array:2727</t>
  </si>
  <si>
    <t>primscreen_5823</t>
  </si>
  <si>
    <t>cbp_2997</t>
  </si>
  <si>
    <t>AniGal</t>
  </si>
  <si>
    <t>AniGal-1</t>
  </si>
  <si>
    <t>Pedro Bonay</t>
  </si>
  <si>
    <t>16549</t>
  </si>
  <si>
    <t>2013-02-22</t>
  </si>
  <si>
    <t>http://www.uam.es/personal_pdi/ciencias/pbonay/</t>
  </si>
  <si>
    <t>1005828</t>
  </si>
  <si>
    <t>Glycan Array:2722</t>
  </si>
  <si>
    <t>primscreen_5829</t>
  </si>
  <si>
    <t>cbp_3033</t>
  </si>
  <si>
    <t>NCHA</t>
  </si>
  <si>
    <t>16256</t>
  </si>
  <si>
    <t>2013-03-05</t>
  </si>
  <si>
    <t>1005829</t>
  </si>
  <si>
    <t>primscreen_5830</t>
  </si>
  <si>
    <t>cbp_3026</t>
  </si>
  <si>
    <t>PILRβ</t>
  </si>
  <si>
    <t>PILRB</t>
  </si>
  <si>
    <t>16257</t>
  </si>
  <si>
    <t>1005830</t>
  </si>
  <si>
    <t>primscreen_5831</t>
  </si>
  <si>
    <t>cbp_3034</t>
  </si>
  <si>
    <t>AHHA</t>
  </si>
  <si>
    <t>16258</t>
  </si>
  <si>
    <t xml:space="preserve">AHHA </t>
  </si>
  <si>
    <t>1005831</t>
  </si>
  <si>
    <t>primscreen_5832</t>
  </si>
  <si>
    <t>cbp_3032</t>
  </si>
  <si>
    <t>AHHA-RR</t>
  </si>
  <si>
    <t>16259</t>
  </si>
  <si>
    <t xml:space="preserve">AHHA-RR </t>
  </si>
  <si>
    <t>1005832</t>
  </si>
  <si>
    <t>primscreen_5833</t>
  </si>
  <si>
    <t>cbp_3029</t>
  </si>
  <si>
    <t>Ind05HA</t>
  </si>
  <si>
    <t>16260</t>
  </si>
  <si>
    <t xml:space="preserve">Ind05HA </t>
  </si>
  <si>
    <t>1005833</t>
  </si>
  <si>
    <t>primscreen_5834</t>
  </si>
  <si>
    <t>cbp_3031</t>
  </si>
  <si>
    <t>Ind05HA-YALS</t>
  </si>
  <si>
    <t>16261</t>
  </si>
  <si>
    <t xml:space="preserve">Ind05HA-YALS </t>
  </si>
  <si>
    <t>1005834</t>
  </si>
  <si>
    <t>primscreen_5835</t>
  </si>
  <si>
    <t>cbp_3030</t>
  </si>
  <si>
    <t>Ind05HA226L228S</t>
  </si>
  <si>
    <t>16262</t>
  </si>
  <si>
    <t xml:space="preserve">Ind05HA226L228S </t>
  </si>
  <si>
    <t>1005841</t>
  </si>
  <si>
    <t>Glycan Array:2748</t>
  </si>
  <si>
    <t>primscreen_5842</t>
  </si>
  <si>
    <t>UoN30</t>
  </si>
  <si>
    <t>UoN 30_3262</t>
  </si>
  <si>
    <t>16244</t>
  </si>
  <si>
    <t>UoN30(human IgG)</t>
  </si>
  <si>
    <t>2013-03-04</t>
  </si>
  <si>
    <t>http://www.functionalglycomics.org/glycomics/SampleServlet?pageType=view&amp;templateKey=18&amp;key=3262&amp;rrid=cfg_rRequest_2748&amp;operationType=view</t>
  </si>
  <si>
    <t>1005842</t>
  </si>
  <si>
    <t>primscreen_5843</t>
  </si>
  <si>
    <t>UoN31</t>
  </si>
  <si>
    <t>UoN 31_3263</t>
  </si>
  <si>
    <t>16245</t>
  </si>
  <si>
    <t>UoN31(human IgG)</t>
  </si>
  <si>
    <t>http://www.functionalglycomics.org/glycomics/SampleServlet?pageType=view&amp;templateKey=18&amp;key=3263&amp;rrid=cfg_rRequest_2748&amp;operationType=view</t>
  </si>
  <si>
    <t>1005843</t>
  </si>
  <si>
    <t>primscreen_5844</t>
  </si>
  <si>
    <t>UoN32</t>
  </si>
  <si>
    <t>UoN 32_3264</t>
  </si>
  <si>
    <t>16246</t>
  </si>
  <si>
    <t>UoN32(Mouse IgG)</t>
  </si>
  <si>
    <t>http://www.functionalglycomics.org/glycomics/SampleServlet?pageType=view&amp;templateKey=18&amp;key=3264&amp;rrid=cfg_rRequest_2748&amp;operationType=view</t>
  </si>
  <si>
    <t>1005846</t>
  </si>
  <si>
    <t>primscreen_5847</t>
  </si>
  <si>
    <t>UoN33</t>
  </si>
  <si>
    <t>UoN 33_3265</t>
  </si>
  <si>
    <t>16247</t>
  </si>
  <si>
    <t>UoN33(Mouse IgG)</t>
  </si>
  <si>
    <t>http://www.functionalglycomics.org/glycomics/SampleServlet?pageType=view&amp;templateKey=18&amp;key=3265&amp;rrid=cfg_rRequest_2748&amp;operationType=view</t>
  </si>
  <si>
    <t>1005847</t>
  </si>
  <si>
    <t>primscreen_5848</t>
  </si>
  <si>
    <t>UoN34</t>
  </si>
  <si>
    <t>UoN 34_3266</t>
  </si>
  <si>
    <t>16248</t>
  </si>
  <si>
    <t>UoN34(Mouse IgG)</t>
  </si>
  <si>
    <t>http://www.functionalglycomics.org/glycomics/SampleServlet?pageType=view&amp;templateKey=18&amp;key=3266&amp;rrid=cfg_rRequest_2748&amp;operationType=view</t>
  </si>
  <si>
    <t>1005848</t>
  </si>
  <si>
    <t>Glycan Array:2543</t>
  </si>
  <si>
    <t>primscreen_5849</t>
  </si>
  <si>
    <t>H3N2-HA-HIS</t>
  </si>
  <si>
    <t>A/Panama/2007/99 (H3N2)  with HA-HIS tag_3258</t>
  </si>
  <si>
    <t>Anice Lowen</t>
  </si>
  <si>
    <t>16234</t>
  </si>
  <si>
    <t>2013-02-14</t>
  </si>
  <si>
    <t>http://www.functionalglycomics.org/glycomics/SampleServlet?pageType=view&amp;templateKey=107&amp;key=3258&amp;rrid=cfg_rRequest_2543&amp;operationType=view</t>
  </si>
  <si>
    <t>http://www.microbiology.emory.edu/lowen_a.html</t>
  </si>
  <si>
    <t>1005849</t>
  </si>
  <si>
    <t>primscreen_5850</t>
  </si>
  <si>
    <t>H3N2-Var2-HA</t>
  </si>
  <si>
    <t>A/Panama/2007/99  (H3N2) with var HA-HA tag_3259</t>
  </si>
  <si>
    <t>16235</t>
  </si>
  <si>
    <t>http://www.functionalglycomics.org/glycomics/SampleServlet?pageType=view&amp;templateKey=107&amp;key=3259&amp;rrid=cfg_rRequest_2543&amp;operationType=view</t>
  </si>
  <si>
    <t>1005850</t>
  </si>
  <si>
    <t>primscreen_5851</t>
  </si>
  <si>
    <t>H3N2-HIS 226-228</t>
  </si>
  <si>
    <t>A/Panama/2007/99 (H3N2) with His tag on HA (226, 228)_3260</t>
  </si>
  <si>
    <t>16236</t>
  </si>
  <si>
    <t>http://www.functionalglycomics.org/glycomics/SampleServlet?pageType=view&amp;templateKey=107&amp;key=3260&amp;rrid=cfg_rRequest_2543&amp;operationType=view</t>
  </si>
  <si>
    <t>1005851</t>
  </si>
  <si>
    <t>primscreen_5852</t>
  </si>
  <si>
    <t>dk-HA</t>
  </si>
  <si>
    <t>A/Panama/2007/99  (H3N2) with A/duck/Ukraine/63 HA_3261</t>
  </si>
  <si>
    <t>16237</t>
  </si>
  <si>
    <t>http://www.functionalglycomics.org/glycomics/SampleServlet?pageType=view&amp;templateKey=107&amp;key=3261&amp;rrid=cfg_rRequest_2543&amp;operationType=view</t>
  </si>
  <si>
    <t>1005852</t>
  </si>
  <si>
    <t>primscreen_5853</t>
  </si>
  <si>
    <t>H3N2-HA-HIS-410 HA</t>
  </si>
  <si>
    <t>16241</t>
  </si>
  <si>
    <t>1005853</t>
  </si>
  <si>
    <t>primscreen_5854</t>
  </si>
  <si>
    <t>dk-HA- 410 HA</t>
  </si>
  <si>
    <t>16242</t>
  </si>
  <si>
    <t>1005854</t>
  </si>
  <si>
    <t>Glycan Array:2764</t>
  </si>
  <si>
    <t>primscreen_5855</t>
  </si>
  <si>
    <t>cbp_3074</t>
  </si>
  <si>
    <t>Avaren-Fc</t>
  </si>
  <si>
    <t>Nobuyuki Matoba</t>
  </si>
  <si>
    <t>16298</t>
  </si>
  <si>
    <t xml:space="preserve">Avaren-Fc </t>
  </si>
  <si>
    <t>1005855</t>
  </si>
  <si>
    <t>primscreen_5856</t>
  </si>
  <si>
    <t>Avaren-Fc-5ug</t>
  </si>
  <si>
    <t>16299</t>
  </si>
  <si>
    <t>2013-03-27</t>
  </si>
  <si>
    <t>1005856</t>
  </si>
  <si>
    <t>primscreen_5857</t>
  </si>
  <si>
    <t>Avaren-Fc-0.5ug</t>
  </si>
  <si>
    <t>16315</t>
  </si>
  <si>
    <t>2013-04-09</t>
  </si>
  <si>
    <t>1005859</t>
  </si>
  <si>
    <t>Glycan Array:2771</t>
  </si>
  <si>
    <t>primscreen_5860</t>
  </si>
  <si>
    <t>2013-06-05</t>
  </si>
  <si>
    <t>cbp_3104</t>
  </si>
  <si>
    <t>B223 VP8*</t>
  </si>
  <si>
    <t>B223 VP8</t>
  </si>
  <si>
    <t>16226</t>
  </si>
  <si>
    <t xml:space="preserve">GST-B223 VP8 </t>
  </si>
  <si>
    <t>2013-02-12</t>
  </si>
  <si>
    <t>1005860</t>
  </si>
  <si>
    <t>primscreen_5861</t>
  </si>
  <si>
    <t>cbp_3105</t>
  </si>
  <si>
    <t>N1509 VP8*</t>
  </si>
  <si>
    <t>N1509 VP8</t>
  </si>
  <si>
    <t>16224</t>
  </si>
  <si>
    <t xml:space="preserve">GST-NI509 VP8 </t>
  </si>
  <si>
    <t>1005877</t>
  </si>
  <si>
    <t>Glycan Array:2794</t>
  </si>
  <si>
    <t>primscreen_5878</t>
  </si>
  <si>
    <t>cbp_3039</t>
  </si>
  <si>
    <t>Epa15</t>
  </si>
  <si>
    <t>16311</t>
  </si>
  <si>
    <t>153 μg/mL</t>
  </si>
  <si>
    <t>2013-04-01</t>
  </si>
  <si>
    <t>1005882</t>
  </si>
  <si>
    <t>Glycan Array:2737</t>
  </si>
  <si>
    <t>primscreen_5883</t>
  </si>
  <si>
    <t>cbp_3038</t>
  </si>
  <si>
    <t>Epa13</t>
  </si>
  <si>
    <t>16203</t>
  </si>
  <si>
    <t xml:space="preserve">Epa13 </t>
  </si>
  <si>
    <t>2013-02-06</t>
  </si>
  <si>
    <t>1005903</t>
  </si>
  <si>
    <t>primscreen_5904</t>
  </si>
  <si>
    <t>16303</t>
  </si>
  <si>
    <t>2013-03-28</t>
  </si>
  <si>
    <t>1005904</t>
  </si>
  <si>
    <t>primscreen_5905</t>
  </si>
  <si>
    <t>Epa9-50</t>
  </si>
  <si>
    <t>16313</t>
  </si>
  <si>
    <t>2013-04-03</t>
  </si>
  <si>
    <t>1005918</t>
  </si>
  <si>
    <t>Glycan Array:2811</t>
  </si>
  <si>
    <t>primscreen_5919</t>
  </si>
  <si>
    <t>cbp_3118</t>
  </si>
  <si>
    <t>HA Spain/2008</t>
  </si>
  <si>
    <t>HA3118</t>
  </si>
  <si>
    <t>16380</t>
  </si>
  <si>
    <t>HA3118 precomplex</t>
  </si>
  <si>
    <t>2013-05-24</t>
  </si>
  <si>
    <t>1005919</t>
  </si>
  <si>
    <t>primscreen_5920</t>
  </si>
  <si>
    <t>cbp_3120</t>
  </si>
  <si>
    <t>HA Spain/2008-G186V</t>
  </si>
  <si>
    <t>HA3120</t>
  </si>
  <si>
    <t>16381</t>
  </si>
  <si>
    <t>HA3120 precomplex</t>
  </si>
  <si>
    <t>1005920</t>
  </si>
  <si>
    <t>primscreen_5921</t>
  </si>
  <si>
    <t>cbp_3123</t>
  </si>
  <si>
    <t>HA Spain/2008-G186V-Q226L</t>
  </si>
  <si>
    <t>HA3123</t>
  </si>
  <si>
    <t>16382</t>
  </si>
  <si>
    <t>HA3123 precomplex</t>
  </si>
  <si>
    <t>1005921</t>
  </si>
  <si>
    <t>primscreen_5922</t>
  </si>
  <si>
    <t>cbp_3121</t>
  </si>
  <si>
    <t>HA Spain/2008-Q226L</t>
  </si>
  <si>
    <t>HA3121</t>
  </si>
  <si>
    <t>16383</t>
  </si>
  <si>
    <t>HA3121 precomplex</t>
  </si>
  <si>
    <t>1005922</t>
  </si>
  <si>
    <t>primscreen_5923</t>
  </si>
  <si>
    <t>cbp_3124</t>
  </si>
  <si>
    <t>HA Spain/2008-D174S-G186V-T189A-Q226L</t>
  </si>
  <si>
    <t>HA3124</t>
  </si>
  <si>
    <t>16384</t>
  </si>
  <si>
    <t>HA3124 precomplex</t>
  </si>
  <si>
    <t>1005923</t>
  </si>
  <si>
    <t>primscreen_5924</t>
  </si>
  <si>
    <t>cbp_3125</t>
  </si>
  <si>
    <t>HA Anhui/2013 L226Q</t>
  </si>
  <si>
    <t>HA3125</t>
  </si>
  <si>
    <t>16385</t>
  </si>
  <si>
    <t>HA3125 precomplex</t>
  </si>
  <si>
    <t>1005924</t>
  </si>
  <si>
    <t>primscreen_5925</t>
  </si>
  <si>
    <t>cbp_3117</t>
  </si>
  <si>
    <t>GISAID Isolate EPI439507</t>
  </si>
  <si>
    <t>HA3117</t>
  </si>
  <si>
    <t>16386</t>
  </si>
  <si>
    <t>HA3117 precomplex</t>
  </si>
  <si>
    <t>1005925</t>
  </si>
  <si>
    <t>Glycan Array:2798</t>
  </si>
  <si>
    <t>primscreen_5926</t>
  </si>
  <si>
    <t>2013-09-12</t>
  </si>
  <si>
    <t>cbp_pla_other_334</t>
  </si>
  <si>
    <t>Banana lectin</t>
  </si>
  <si>
    <t>BanLec(2ug)</t>
  </si>
  <si>
    <t>Carole A. Bewley</t>
  </si>
  <si>
    <t>16379</t>
  </si>
  <si>
    <t xml:space="preserve">BanLec </t>
  </si>
  <si>
    <t>http://www2.niddk.nih.gov/NIDDKLabs/IntramuralFaculty/BewleyCarole.htm</t>
  </si>
  <si>
    <t>1005926</t>
  </si>
  <si>
    <t>primscreen_5927</t>
  </si>
  <si>
    <t>BanLec(50ug)</t>
  </si>
  <si>
    <t>16378</t>
  </si>
  <si>
    <t>BanLec</t>
  </si>
  <si>
    <t>1005927</t>
  </si>
  <si>
    <t>primscreen_5928</t>
  </si>
  <si>
    <t>BanLec(20ug)</t>
  </si>
  <si>
    <t>16377</t>
  </si>
  <si>
    <t>1005928</t>
  </si>
  <si>
    <t>primscreen_5929</t>
  </si>
  <si>
    <t>BanLec(200ug)</t>
  </si>
  <si>
    <t>16344</t>
  </si>
  <si>
    <t>2013-05-16</t>
  </si>
  <si>
    <t>1005929</t>
  </si>
  <si>
    <t>primscreen_5930</t>
  </si>
  <si>
    <t>cbp_3108</t>
  </si>
  <si>
    <t>Griffithsin</t>
  </si>
  <si>
    <t>GRFT-monomer</t>
  </si>
  <si>
    <t>16343</t>
  </si>
  <si>
    <t>1005930</t>
  </si>
  <si>
    <t>primscreen_5931</t>
  </si>
  <si>
    <t>GRFT</t>
  </si>
  <si>
    <t>16342</t>
  </si>
  <si>
    <t>1005931</t>
  </si>
  <si>
    <t>primscreen_5932</t>
  </si>
  <si>
    <t>cbp_pla_other_344</t>
  </si>
  <si>
    <t>GNA</t>
  </si>
  <si>
    <t>GNA-Sigma</t>
  </si>
  <si>
    <t>16341</t>
  </si>
  <si>
    <t>1005932</t>
  </si>
  <si>
    <t>primscreen_5933</t>
  </si>
  <si>
    <t>cbp_1671</t>
  </si>
  <si>
    <t>MVN01  Microvirin monomer</t>
  </si>
  <si>
    <t>MVN-m31 mutant</t>
  </si>
  <si>
    <t>16340</t>
  </si>
  <si>
    <t>MVN-m31</t>
  </si>
  <si>
    <t>2013-05-15</t>
  </si>
  <si>
    <t>1005933</t>
  </si>
  <si>
    <t>primscreen_5934</t>
  </si>
  <si>
    <t>MVN-m16 mutant</t>
  </si>
  <si>
    <t>16339</t>
  </si>
  <si>
    <t>MVN-m16</t>
  </si>
  <si>
    <t>1005934</t>
  </si>
  <si>
    <t>primscreen_5935</t>
  </si>
  <si>
    <t>MVN-WT</t>
  </si>
  <si>
    <t>16338</t>
  </si>
  <si>
    <t>1005935</t>
  </si>
  <si>
    <t>Glycan Array:2807</t>
  </si>
  <si>
    <t>primscreen_5936</t>
  </si>
  <si>
    <t>Biotin-rAAL-2</t>
  </si>
  <si>
    <t>16374</t>
  </si>
  <si>
    <t xml:space="preserve">Biotin-rAAL-2 </t>
  </si>
  <si>
    <t>1005944</t>
  </si>
  <si>
    <t>Glycan Array:2792</t>
  </si>
  <si>
    <t>primscreen_5945</t>
  </si>
  <si>
    <t>3D10-H12</t>
  </si>
  <si>
    <t>3D10-H12_3284</t>
  </si>
  <si>
    <t>Kate Rittenhouse-Olson</t>
  </si>
  <si>
    <t>16352</t>
  </si>
  <si>
    <t xml:space="preserve">3D10-H12 </t>
  </si>
  <si>
    <t>2013-06-06</t>
  </si>
  <si>
    <t>http://www.functionalglycomics.org/glycomics/SampleServlet?pageType=view&amp;templateKey=18&amp;key=3284&amp;rrid=cfg_rRequest_2792&amp;operationType=view</t>
  </si>
  <si>
    <t>http://www.smbs.buffalo.edu/wcmpi/Associates/Rittenhouse.html</t>
  </si>
  <si>
    <t>1005960</t>
  </si>
  <si>
    <t>Glycan Array:2712</t>
  </si>
  <si>
    <t>primscreen_5961</t>
  </si>
  <si>
    <t>2013-09-17</t>
  </si>
  <si>
    <t>SLE-75G12-crude preparation</t>
  </si>
  <si>
    <t>SLE-75G12_3188</t>
  </si>
  <si>
    <t>Ignacio Sanz</t>
  </si>
  <si>
    <t>15982</t>
  </si>
  <si>
    <t xml:space="preserve">SLE-75G12-crude </t>
  </si>
  <si>
    <t>174.6 μg/mL</t>
  </si>
  <si>
    <t>http://www.functionalglycomics.org/glycomics/SampleServlet?pageType=view&amp;templateKey=18&amp;key=3188&amp;rrid=cfg_rRequest_2712&amp;operationType=view</t>
  </si>
  <si>
    <t>1005961</t>
  </si>
  <si>
    <t>primscreen_5962</t>
  </si>
  <si>
    <t>SLE-75G12 (crude)</t>
  </si>
  <si>
    <t>16277</t>
  </si>
  <si>
    <t>SLE-75G12(crude)</t>
  </si>
  <si>
    <t>150 μg/mL</t>
  </si>
  <si>
    <t>2013-03-12</t>
  </si>
  <si>
    <t>1005963</t>
  </si>
  <si>
    <t>primscreen_5964</t>
  </si>
  <si>
    <t>SLE-75G12 (crude)-9G4 detection</t>
  </si>
  <si>
    <t>16278</t>
  </si>
  <si>
    <t>SLE-75G12(crude) 9G4</t>
  </si>
  <si>
    <t>2013-03-13</t>
  </si>
  <si>
    <t>1005973</t>
  </si>
  <si>
    <t>Glycan Array:2790</t>
  </si>
  <si>
    <t>primscreen_5974</t>
  </si>
  <si>
    <t>cbp_3129</t>
  </si>
  <si>
    <t>CGL</t>
  </si>
  <si>
    <t>CGL-2ug</t>
  </si>
  <si>
    <t>Pavel Lukyanov</t>
  </si>
  <si>
    <t>16366</t>
  </si>
  <si>
    <t xml:space="preserve">CGL </t>
  </si>
  <si>
    <t>2013-06-21</t>
  </si>
  <si>
    <t>1005975</t>
  </si>
  <si>
    <t>primscreen_5976</t>
  </si>
  <si>
    <t>CGL-4ug</t>
  </si>
  <si>
    <t>4 μg/mL</t>
  </si>
  <si>
    <t>2013-06-25</t>
  </si>
  <si>
    <t>1005976</t>
  </si>
  <si>
    <t>primscreen_5977</t>
  </si>
  <si>
    <t>CGL-7.5ug</t>
  </si>
  <si>
    <t>16370</t>
  </si>
  <si>
    <t>7.5 μg/mL</t>
  </si>
  <si>
    <t>2013-06-24</t>
  </si>
  <si>
    <t>1005977</t>
  </si>
  <si>
    <t>primscreen_5978</t>
  </si>
  <si>
    <t>CGL-20ug</t>
  </si>
  <si>
    <t>16365</t>
  </si>
  <si>
    <t>1005978</t>
  </si>
  <si>
    <t>Glycan Array:2829</t>
  </si>
  <si>
    <t>primscreen_5979</t>
  </si>
  <si>
    <t>DUO-rMpL</t>
  </si>
  <si>
    <t>16372</t>
  </si>
  <si>
    <t xml:space="preserve">DUO-rMPL </t>
  </si>
  <si>
    <t>2013-06-27</t>
  </si>
  <si>
    <t>1005980</t>
  </si>
  <si>
    <t>Glycan Array:2840</t>
  </si>
  <si>
    <t>primscreen_5981</t>
  </si>
  <si>
    <t>cbp_3134</t>
  </si>
  <si>
    <t>CnSepL</t>
  </si>
  <si>
    <t>CnSepL-0.2ug</t>
  </si>
  <si>
    <t>16402</t>
  </si>
  <si>
    <t xml:space="preserve">CnSepL </t>
  </si>
  <si>
    <t>2013-06-28</t>
  </si>
  <si>
    <t>1005981</t>
  </si>
  <si>
    <t>primscreen_5982</t>
  </si>
  <si>
    <t>CnSepL-2ug</t>
  </si>
  <si>
    <t>16403</t>
  </si>
  <si>
    <t>1005982</t>
  </si>
  <si>
    <t>primscreen_5983</t>
  </si>
  <si>
    <t>CnSepL-200ug</t>
  </si>
  <si>
    <t>16399</t>
  </si>
  <si>
    <t>1005983</t>
  </si>
  <si>
    <t>Glycan Array:2777</t>
  </si>
  <si>
    <t>primscreen_5984</t>
  </si>
  <si>
    <t>cbp_3094</t>
  </si>
  <si>
    <t>H15</t>
  </si>
  <si>
    <t>16335</t>
  </si>
  <si>
    <t xml:space="preserve">H15 </t>
  </si>
  <si>
    <t>2013-05-02</t>
  </si>
  <si>
    <t>1005984</t>
  </si>
  <si>
    <t>primscreen_5985</t>
  </si>
  <si>
    <t>cbp_3088</t>
  </si>
  <si>
    <t>H8</t>
  </si>
  <si>
    <t>16331</t>
  </si>
  <si>
    <t xml:space="preserve">H8 </t>
  </si>
  <si>
    <t>1006002</t>
  </si>
  <si>
    <t>Glycan Array:2564</t>
  </si>
  <si>
    <t>primscreen_6003</t>
  </si>
  <si>
    <t>2013-09-20</t>
  </si>
  <si>
    <t>cbp_hum_Stlect_00118</t>
  </si>
  <si>
    <t>Galectin-3</t>
  </si>
  <si>
    <t>Gal-3-0.5ug</t>
  </si>
  <si>
    <t>Richard D. Cummings</t>
  </si>
  <si>
    <t>15160</t>
  </si>
  <si>
    <t xml:space="preserve">Gal-3 </t>
  </si>
  <si>
    <t>2012-02-21</t>
  </si>
  <si>
    <t>http://ncfg.hms.harvard.edu/people/richard-d-cummings</t>
  </si>
  <si>
    <t>1006003</t>
  </si>
  <si>
    <t>primscreen_6004</t>
  </si>
  <si>
    <t>Gal-3-2ug</t>
  </si>
  <si>
    <t>15154</t>
  </si>
  <si>
    <t>Gal-3</t>
  </si>
  <si>
    <t>2012-02-20</t>
  </si>
  <si>
    <t>1006004</t>
  </si>
  <si>
    <t>primscreen_6005</t>
  </si>
  <si>
    <t>Gal-3-5ug</t>
  </si>
  <si>
    <t>15159</t>
  </si>
  <si>
    <t>1006005</t>
  </si>
  <si>
    <t>primscreen_6006</t>
  </si>
  <si>
    <t>Gal-3-10ug</t>
  </si>
  <si>
    <t>15158</t>
  </si>
  <si>
    <t>1006006</t>
  </si>
  <si>
    <t>primscreen_6007</t>
  </si>
  <si>
    <t>Gal-3C-0.5ug</t>
  </si>
  <si>
    <t>15163</t>
  </si>
  <si>
    <t xml:space="preserve">Gal-3C </t>
  </si>
  <si>
    <t>1006007</t>
  </si>
  <si>
    <t>primscreen_6008</t>
  </si>
  <si>
    <t>Gal-3C-2ug</t>
  </si>
  <si>
    <t>15156</t>
  </si>
  <si>
    <t>1006008</t>
  </si>
  <si>
    <t>primscreen_6009</t>
  </si>
  <si>
    <t>Gal-3C-5ug</t>
  </si>
  <si>
    <t>15161</t>
  </si>
  <si>
    <t>1006009</t>
  </si>
  <si>
    <t>primscreen_6010</t>
  </si>
  <si>
    <t>Gal-3C-20ug</t>
  </si>
  <si>
    <t>15157</t>
  </si>
  <si>
    <t>1006010</t>
  </si>
  <si>
    <t>primscreen_6011</t>
  </si>
  <si>
    <t>Gal-3C-50ug</t>
  </si>
  <si>
    <t>15162</t>
  </si>
  <si>
    <t>1006017</t>
  </si>
  <si>
    <t>primscreen_6018</t>
  </si>
  <si>
    <t>cbp_3122</t>
  </si>
  <si>
    <t>HA Anhui/2013-N224K</t>
  </si>
  <si>
    <t>HA Anhui-2013-N224K</t>
  </si>
  <si>
    <t>16457</t>
  </si>
  <si>
    <t>2013-07-25</t>
  </si>
  <si>
    <t>1006018</t>
  </si>
  <si>
    <t>primscreen_6019</t>
  </si>
  <si>
    <t>cbp_3119</t>
  </si>
  <si>
    <t>HA Anhui/2013-G228S</t>
  </si>
  <si>
    <t>HA Anhui-2013-G228S</t>
  </si>
  <si>
    <t>16458</t>
  </si>
  <si>
    <t>1006019</t>
  </si>
  <si>
    <t>primscreen_6020</t>
  </si>
  <si>
    <t>cbp_3161</t>
  </si>
  <si>
    <t>HA Spain/2008-D174S-G186V-Q226L</t>
  </si>
  <si>
    <t>HA Spain-2008-DSGVQL</t>
  </si>
  <si>
    <t>16459</t>
  </si>
  <si>
    <t>1006033</t>
  </si>
  <si>
    <t>Glycan Array:2820</t>
  </si>
  <si>
    <t>primscreen_6034</t>
  </si>
  <si>
    <t>CA19-9Ab(DRG)-0.2ug</t>
  </si>
  <si>
    <t>CA19-9 Antibody from DRG_3293</t>
  </si>
  <si>
    <t>16429</t>
  </si>
  <si>
    <t xml:space="preserve">CA19-9 Ab (DRG) </t>
  </si>
  <si>
    <t>2013-07-15</t>
  </si>
  <si>
    <t>http://www.functionalglycomics.org/glycomics/SampleServlet?pageType=view&amp;templateKey=18&amp;key=3293&amp;rrid=cfg_rRequest_2820&amp;operationType=view</t>
  </si>
  <si>
    <t>1006034</t>
  </si>
  <si>
    <t>primscreen_6035</t>
  </si>
  <si>
    <t>CA19-9Ab(DRG)-2ug</t>
  </si>
  <si>
    <t>1006035</t>
  </si>
  <si>
    <t>primscreen_6036</t>
  </si>
  <si>
    <t>CA19-9Ab(DRG)-20ug</t>
  </si>
  <si>
    <t>16417</t>
  </si>
  <si>
    <t>2013-07-11</t>
  </si>
  <si>
    <t>1006036</t>
  </si>
  <si>
    <t>primscreen_6037</t>
  </si>
  <si>
    <t>CA19-9Ab(M081221)-0.2ug</t>
  </si>
  <si>
    <t>CA19-9 Antibody (M081221)_3294</t>
  </si>
  <si>
    <t>16430</t>
  </si>
  <si>
    <t xml:space="preserve">CA19-9 Ab (M081221) </t>
  </si>
  <si>
    <t>http://www.functionalglycomics.org/glycomics/SampleServlet?pageType=view&amp;templateKey=18&amp;key=3294&amp;rrid=cfg_rRequest_2820&amp;operationType=view</t>
  </si>
  <si>
    <t>1006037</t>
  </si>
  <si>
    <t>primscreen_6038</t>
  </si>
  <si>
    <t>CA19-9Ab(M081221)-2ug</t>
  </si>
  <si>
    <t>CA19-9(M081221)</t>
  </si>
  <si>
    <t>1006038</t>
  </si>
  <si>
    <t>primscreen_6039</t>
  </si>
  <si>
    <t>CA19-9Ab(M081221)-20ug</t>
  </si>
  <si>
    <t>16418</t>
  </si>
  <si>
    <t>1006047</t>
  </si>
  <si>
    <t>Glycan Array:2854</t>
  </si>
  <si>
    <t>primscreen_6048</t>
  </si>
  <si>
    <t>cbp_3147</t>
  </si>
  <si>
    <t>Epa10</t>
  </si>
  <si>
    <t>16477</t>
  </si>
  <si>
    <t xml:space="preserve">Epa10 </t>
  </si>
  <si>
    <t>2013-08-01</t>
  </si>
  <si>
    <t>1006053</t>
  </si>
  <si>
    <t>Glycan Array:2835</t>
  </si>
  <si>
    <t>primscreen_6054</t>
  </si>
  <si>
    <t>cbp_3173</t>
  </si>
  <si>
    <t>Actinohivin</t>
  </si>
  <si>
    <t>Rabbit-anti-Actinohivin/Avaren control</t>
  </si>
  <si>
    <t>16508</t>
  </si>
  <si>
    <t>2013-08-16</t>
  </si>
  <si>
    <t>1006054</t>
  </si>
  <si>
    <t>primscreen_6055</t>
  </si>
  <si>
    <t>16509</t>
  </si>
  <si>
    <t>2013-08-19</t>
  </si>
  <si>
    <t>1006055</t>
  </si>
  <si>
    <t>primscreen_6056</t>
  </si>
  <si>
    <t>cbp_3174</t>
  </si>
  <si>
    <t>Avaren</t>
  </si>
  <si>
    <t>16510</t>
  </si>
  <si>
    <t>1006057</t>
  </si>
  <si>
    <t>Glycan Array:2867</t>
  </si>
  <si>
    <t>primscreen_6058</t>
  </si>
  <si>
    <t>cbp_mou_Stlect_203</t>
  </si>
  <si>
    <t>Double-Mutant Galectin-8</t>
  </si>
  <si>
    <t>Oscar Campetella</t>
  </si>
  <si>
    <t>16525</t>
  </si>
  <si>
    <t xml:space="preserve">Db1 Mutant Galectin-8 </t>
  </si>
  <si>
    <t>2013-08-27</t>
  </si>
  <si>
    <t>http://www.iib.unsam.edu.ar/IIB-INTECH/html/ingles/ingdefault.html</t>
  </si>
  <si>
    <t>1006058</t>
  </si>
  <si>
    <t>primscreen_6059</t>
  </si>
  <si>
    <t>Double-Mutant Galectin-8-50ug</t>
  </si>
  <si>
    <t>16526</t>
  </si>
  <si>
    <t xml:space="preserve">Db1 mutant Galectin-8 </t>
  </si>
  <si>
    <t>2013-08-28</t>
  </si>
  <si>
    <t>1006059</t>
  </si>
  <si>
    <t>primscreen_6060</t>
  </si>
  <si>
    <t>WT-Galectin-8</t>
  </si>
  <si>
    <t>16524</t>
  </si>
  <si>
    <t xml:space="preserve">WT Galectin-8 </t>
  </si>
  <si>
    <t>1006060</t>
  </si>
  <si>
    <t>primscreen_6061</t>
  </si>
  <si>
    <t>WT-Galectin-8-20ug</t>
  </si>
  <si>
    <t>16527</t>
  </si>
  <si>
    <t>1006061</t>
  </si>
  <si>
    <t>primscreen_6062</t>
  </si>
  <si>
    <t>WT-Galectin-8-2ug</t>
  </si>
  <si>
    <t>16528</t>
  </si>
  <si>
    <t>1006067</t>
  </si>
  <si>
    <t>Glycan Array:2910</t>
  </si>
  <si>
    <t>primscreen_6068</t>
  </si>
  <si>
    <t>cbp_3214</t>
  </si>
  <si>
    <t>HPL</t>
  </si>
  <si>
    <t>Margaret Dah-Tsyr Chang</t>
  </si>
  <si>
    <t>16570</t>
  </si>
  <si>
    <t xml:space="preserve">HPL </t>
  </si>
  <si>
    <t>2013-09-19</t>
  </si>
  <si>
    <t>http://life.nthu.edu.tw/~lscmdt/</t>
  </si>
  <si>
    <t>1006068</t>
  </si>
  <si>
    <t>Glycan Array:2619</t>
  </si>
  <si>
    <t>primscreen_6069</t>
  </si>
  <si>
    <t>2014-10-29</t>
  </si>
  <si>
    <t>OmpA+E.coli</t>
  </si>
  <si>
    <t>OmpA+ E. coli_3116</t>
  </si>
  <si>
    <t>Prasadarao Nemani</t>
  </si>
  <si>
    <t>15686</t>
  </si>
  <si>
    <t>2012-08-23</t>
  </si>
  <si>
    <t>http://www.functionalglycomics.org/glycomics/SampleServlet?pageType=view&amp;templateKey=107&amp;key=3116&amp;rrid=cfg_rRequest_2619&amp;operationType=view</t>
  </si>
  <si>
    <t>1006069</t>
  </si>
  <si>
    <t>primscreen_6070</t>
  </si>
  <si>
    <t>OmpA-E.coli</t>
  </si>
  <si>
    <t>OmpA- E. coli _3117</t>
  </si>
  <si>
    <t>15687</t>
  </si>
  <si>
    <t>http://www.functionalglycomics.org/glycomics/SampleServlet?pageType=view&amp;templateKey=107&amp;key=3117&amp;rrid=cfg_rRequest_2619&amp;operationType=view</t>
  </si>
  <si>
    <t>1006070</t>
  </si>
  <si>
    <t>Glycan Array:2775</t>
  </si>
  <si>
    <t>primscreen_6071</t>
  </si>
  <si>
    <t>cbp_3131</t>
  </si>
  <si>
    <t>Mincle</t>
  </si>
  <si>
    <t>Mincle-Biotin</t>
  </si>
  <si>
    <t>16407</t>
  </si>
  <si>
    <t>2013-07-03</t>
  </si>
  <si>
    <t>1006072</t>
  </si>
  <si>
    <t>Glycan Array:2871</t>
  </si>
  <si>
    <t>primscreen_6073</t>
  </si>
  <si>
    <t>HA-Spain-2008</t>
  </si>
  <si>
    <t>16560</t>
  </si>
  <si>
    <t xml:space="preserve">HA Spain 2008 </t>
  </si>
  <si>
    <t>1006074</t>
  </si>
  <si>
    <t>primscreen_6075</t>
  </si>
  <si>
    <t>HA-Anhui-2013-G228S</t>
  </si>
  <si>
    <t>16563</t>
  </si>
  <si>
    <t xml:space="preserve">HA Anhui 2013 G228S </t>
  </si>
  <si>
    <t>1006075</t>
  </si>
  <si>
    <t>primscreen_6076</t>
  </si>
  <si>
    <t>HA-Anhui-2013-N224K</t>
  </si>
  <si>
    <t>16564</t>
  </si>
  <si>
    <t xml:space="preserve">HA Anhui 2013 N224K </t>
  </si>
  <si>
    <t>1006076</t>
  </si>
  <si>
    <t>primscreen_6077</t>
  </si>
  <si>
    <t>cbp_3193</t>
  </si>
  <si>
    <t>HA Shanghai/1/2013</t>
  </si>
  <si>
    <t>HA-Shanghai-2013</t>
  </si>
  <si>
    <t>16565</t>
  </si>
  <si>
    <t xml:space="preserve">HA Shanghai 2013 </t>
  </si>
  <si>
    <t>2013-09-18</t>
  </si>
  <si>
    <t>1006077</t>
  </si>
  <si>
    <t>primscreen_6078</t>
  </si>
  <si>
    <t>cbp_3194</t>
  </si>
  <si>
    <t>HA Shanghai/1/2013 S137A</t>
  </si>
  <si>
    <t>HA-Shanghai-2013-S137A</t>
  </si>
  <si>
    <t>16566</t>
  </si>
  <si>
    <t xml:space="preserve">HA Shanghai 2013 S137A </t>
  </si>
  <si>
    <t>1006078</t>
  </si>
  <si>
    <t>primscreen_6079</t>
  </si>
  <si>
    <t>cbp_3195</t>
  </si>
  <si>
    <t>HA Shanghai/1/2013 N174D</t>
  </si>
  <si>
    <t>HA-Shanghai-2013-N174D</t>
  </si>
  <si>
    <t>16567</t>
  </si>
  <si>
    <t xml:space="preserve">HA Shanghai 2013 N174D </t>
  </si>
  <si>
    <t>1006079</t>
  </si>
  <si>
    <t>primscreen_6080</t>
  </si>
  <si>
    <t>cbp_3196</t>
  </si>
  <si>
    <t>HA Shanghai/1/2013 T221P</t>
  </si>
  <si>
    <t>HA-Shanghai-2013-T221P</t>
  </si>
  <si>
    <t>16568</t>
  </si>
  <si>
    <t xml:space="preserve">HA Shanghai 2013 T221P </t>
  </si>
  <si>
    <t>1006080</t>
  </si>
  <si>
    <t>primscreen_6081</t>
  </si>
  <si>
    <t>cbp_3197</t>
  </si>
  <si>
    <t>HA Shanghai/1/2013 S137A-T221P</t>
  </si>
  <si>
    <t>HA-Shanghai-2013-S137A-T221P</t>
  </si>
  <si>
    <t>16569</t>
  </si>
  <si>
    <t xml:space="preserve">HA Shanghai 2013 S137A T221P </t>
  </si>
  <si>
    <t>1006084</t>
  </si>
  <si>
    <t>Glycan Array:2848</t>
  </si>
  <si>
    <t>primscreen_6085</t>
  </si>
  <si>
    <t>cbp_3151</t>
  </si>
  <si>
    <t>untagged CML1</t>
  </si>
  <si>
    <t>CML1</t>
  </si>
  <si>
    <t>16610</t>
  </si>
  <si>
    <t xml:space="preserve">CML1 </t>
  </si>
  <si>
    <t>2013-10-17</t>
  </si>
  <si>
    <t>1006085</t>
  </si>
  <si>
    <t>primscreen_6086</t>
  </si>
  <si>
    <t>CML1-50ug</t>
  </si>
  <si>
    <t>16614</t>
  </si>
  <si>
    <t>1006086</t>
  </si>
  <si>
    <t>primscreen_6087</t>
  </si>
  <si>
    <t>CML1-5ug</t>
  </si>
  <si>
    <t>16628</t>
  </si>
  <si>
    <t>2013-10-23</t>
  </si>
  <si>
    <t>1006087</t>
  </si>
  <si>
    <t>Glycan Array:2909</t>
  </si>
  <si>
    <t>primscreen_6088</t>
  </si>
  <si>
    <t>cbp_3198</t>
  </si>
  <si>
    <t>CMH10</t>
  </si>
  <si>
    <t>GST-CMH10VP8*</t>
  </si>
  <si>
    <t>16554</t>
  </si>
  <si>
    <t xml:space="preserve">GST-CMH10VP8* </t>
  </si>
  <si>
    <t>2013-09-11</t>
  </si>
  <si>
    <t>1006088</t>
  </si>
  <si>
    <t>primscreen_6089</t>
  </si>
  <si>
    <t>cbp_3199</t>
  </si>
  <si>
    <t>LLR15</t>
  </si>
  <si>
    <t>GST-LLR15VP8*</t>
  </si>
  <si>
    <t>16555</t>
  </si>
  <si>
    <t xml:space="preserve">GST-LLR15VP8* </t>
  </si>
  <si>
    <t>1006089</t>
  </si>
  <si>
    <t>primscreen_6090</t>
  </si>
  <si>
    <t>cbp_3200</t>
  </si>
  <si>
    <t>NIV19</t>
  </si>
  <si>
    <t>GST-NIV19VP8*</t>
  </si>
  <si>
    <t>16556</t>
  </si>
  <si>
    <t xml:space="preserve">GST-NIV19VP8* </t>
  </si>
  <si>
    <t>1006090</t>
  </si>
  <si>
    <t>primscreen_6091</t>
  </si>
  <si>
    <t>cbp_3201</t>
  </si>
  <si>
    <t>PRG23</t>
  </si>
  <si>
    <t>GST-PRG23VP8*</t>
  </si>
  <si>
    <t>16557</t>
  </si>
  <si>
    <t xml:space="preserve">GST-PRG23VP8* </t>
  </si>
  <si>
    <t>1006092</t>
  </si>
  <si>
    <t>primscreen_6093</t>
  </si>
  <si>
    <t>GST-CMH10VP8*-50ug</t>
  </si>
  <si>
    <t>16708</t>
  </si>
  <si>
    <t>2013-12-12</t>
  </si>
  <si>
    <t>1006093</t>
  </si>
  <si>
    <t>primscreen_6094</t>
  </si>
  <si>
    <t>GST-NIV19VP8*-50ug</t>
  </si>
  <si>
    <t>16709</t>
  </si>
  <si>
    <t>GST NIV19VP8*</t>
  </si>
  <si>
    <t>1006096</t>
  </si>
  <si>
    <t>Glycan Array:2940</t>
  </si>
  <si>
    <t>primscreen_6097</t>
  </si>
  <si>
    <t>hJAA-F11C6-50ug</t>
  </si>
  <si>
    <t>hJAA-F11C6_3339</t>
  </si>
  <si>
    <t>16596</t>
  </si>
  <si>
    <t>hJAA-F11C6</t>
  </si>
  <si>
    <t>2013-10-09</t>
  </si>
  <si>
    <t>http://www.functionalglycomics.org/glycomics/SampleServlet?pageType=view&amp;templateKey=18&amp;key=3339&amp;rrid=cfg_rRequest_2940&amp;operationType=view</t>
  </si>
  <si>
    <t>1006097</t>
  </si>
  <si>
    <t>primscreen_6098</t>
  </si>
  <si>
    <t>hJAA-F11C6-20ug</t>
  </si>
  <si>
    <t>16602</t>
  </si>
  <si>
    <t>2013-10-11</t>
  </si>
  <si>
    <t>1006101</t>
  </si>
  <si>
    <t>Glycan Array:2946</t>
  </si>
  <si>
    <t>primscreen_6102</t>
  </si>
  <si>
    <t>L19</t>
  </si>
  <si>
    <t>L19_3361</t>
  </si>
  <si>
    <t>16667</t>
  </si>
  <si>
    <t>2013-11-07</t>
  </si>
  <si>
    <t>http://www.functionalglycomics.org/glycomics/SampleServlet?pageType=view&amp;templateKey=106&amp;key=3361&amp;rrid=cfg_rRequest_2946&amp;operationType=view</t>
  </si>
  <si>
    <t>1006103</t>
  </si>
  <si>
    <t>primscreen_6104</t>
  </si>
  <si>
    <t>L20</t>
  </si>
  <si>
    <t>L20_3362</t>
  </si>
  <si>
    <t>16668</t>
  </si>
  <si>
    <t>http://www.functionalglycomics.org/glycomics/SampleServlet?pageType=view&amp;templateKey=106&amp;key=3362&amp;rrid=cfg_rRequest_2946&amp;operationType=view</t>
  </si>
  <si>
    <t>1006104</t>
  </si>
  <si>
    <t>primscreen_6105</t>
  </si>
  <si>
    <t>L22</t>
  </si>
  <si>
    <t>L22_3363</t>
  </si>
  <si>
    <t>16669</t>
  </si>
  <si>
    <t>http://www.functionalglycomics.org/glycomics/SampleServlet?pageType=view&amp;templateKey=106&amp;key=3363&amp;rrid=cfg_rRequest_2946&amp;operationType=view</t>
  </si>
  <si>
    <t>1006105</t>
  </si>
  <si>
    <t>primscreen_6106</t>
  </si>
  <si>
    <t>L23</t>
  </si>
  <si>
    <t>L23_3364</t>
  </si>
  <si>
    <t>16670</t>
  </si>
  <si>
    <t>http://www.functionalglycomics.org/glycomics/SampleServlet?pageType=view&amp;templateKey=106&amp;key=3364&amp;rrid=cfg_rRequest_2946&amp;operationType=view</t>
  </si>
  <si>
    <t>1006106</t>
  </si>
  <si>
    <t>primscreen_6107</t>
  </si>
  <si>
    <t>L24</t>
  </si>
  <si>
    <t>L24_3365</t>
  </si>
  <si>
    <t>16671</t>
  </si>
  <si>
    <t>http://www.functionalglycomics.org/glycomics/SampleServlet?pageType=view&amp;templateKey=106&amp;key=3365&amp;rrid=cfg_rRequest_2946&amp;operationType=view</t>
  </si>
  <si>
    <t>1006107</t>
  </si>
  <si>
    <t>Glycan Array:2914</t>
  </si>
  <si>
    <t>primscreen_6108</t>
  </si>
  <si>
    <t>14.13</t>
  </si>
  <si>
    <t>14.13_3366</t>
  </si>
  <si>
    <t>16683</t>
  </si>
  <si>
    <t>2013-11-19</t>
  </si>
  <si>
    <t>http://www.functionalglycomics.org/glycomics/SampleServlet?pageType=view&amp;templateKey=18&amp;key=3366&amp;rrid=cfg_rRequest_2914&amp;operationType=view</t>
  </si>
  <si>
    <t>1006108</t>
  </si>
  <si>
    <t>primscreen_6109</t>
  </si>
  <si>
    <t>14.21</t>
  </si>
  <si>
    <t>14.21_3367</t>
  </si>
  <si>
    <t>16684</t>
  </si>
  <si>
    <t>http://www.functionalglycomics.org/glycomics/SampleServlet?pageType=view&amp;templateKey=18&amp;key=3367&amp;rrid=cfg_rRequest_2914&amp;operationType=view</t>
  </si>
  <si>
    <t>1006109</t>
  </si>
  <si>
    <t>primscreen_6110</t>
  </si>
  <si>
    <t>14.22</t>
  </si>
  <si>
    <t>14.22_3368</t>
  </si>
  <si>
    <t>16685</t>
  </si>
  <si>
    <t>http://www.functionalglycomics.org/glycomics/SampleServlet?pageType=view&amp;templateKey=18&amp;key=3368&amp;rrid=cfg_rRequest_2914&amp;operationType=view</t>
  </si>
  <si>
    <t>1006110</t>
  </si>
  <si>
    <t>Glycan Array:2966</t>
  </si>
  <si>
    <t>primscreen_6111</t>
  </si>
  <si>
    <t>W6D3-anti-CD15</t>
  </si>
  <si>
    <t>Anti LeX (clone W6D3)_3375</t>
  </si>
  <si>
    <t>16695</t>
  </si>
  <si>
    <t>W6D3 anti-CD15</t>
  </si>
  <si>
    <t>25 μg/mL</t>
  </si>
  <si>
    <t>2013-12-03</t>
  </si>
  <si>
    <t>http://www.functionalglycomics.org/glycomics/SampleServlet?pageType=view&amp;templateKey=18&amp;key=3375&amp;rrid=cfg_rRequest_2966&amp;operationType=view</t>
  </si>
  <si>
    <t>1006111</t>
  </si>
  <si>
    <t>primscreen_6112</t>
  </si>
  <si>
    <t>H198-anti-CD15-25ug</t>
  </si>
  <si>
    <t>Anti LeX (clone H198)_3374</t>
  </si>
  <si>
    <t>16696</t>
  </si>
  <si>
    <t>H198 anti-CD15</t>
  </si>
  <si>
    <t>http://www.functionalglycomics.org/glycomics/SampleServlet?pageType=view&amp;templateKey=18&amp;key=3374&amp;rrid=cfg_rRequest_2966&amp;operationType=view</t>
  </si>
  <si>
    <t>1006112</t>
  </si>
  <si>
    <t>primscreen_6113</t>
  </si>
  <si>
    <t>H198-anti-CD15-5ug</t>
  </si>
  <si>
    <t>16707</t>
  </si>
  <si>
    <t>1006113</t>
  </si>
  <si>
    <t>Glycan Array:2725</t>
  </si>
  <si>
    <t>primscreen_6114</t>
  </si>
  <si>
    <t>Placental IgG</t>
  </si>
  <si>
    <t>placental IgG_3358</t>
  </si>
  <si>
    <t>Miroslava Jankovic</t>
  </si>
  <si>
    <t>16699</t>
  </si>
  <si>
    <t>2013-12-09</t>
  </si>
  <si>
    <t>http://www.functionalglycomics.org/glycomics/SampleServlet?pageType=view&amp;templateKey=18&amp;key=3358&amp;rrid=cfg_rRequest_2725&amp;operationType=view</t>
  </si>
  <si>
    <t>1006117</t>
  </si>
  <si>
    <t>Glycan Array:2953</t>
  </si>
  <si>
    <t>primscreen_6118</t>
  </si>
  <si>
    <t>2015-04-06</t>
  </si>
  <si>
    <t>scFc M6P-biotin</t>
  </si>
  <si>
    <t>scFv M6P-1S_3379</t>
  </si>
  <si>
    <t>Sven Müller-Loennies</t>
  </si>
  <si>
    <t>16702</t>
  </si>
  <si>
    <t>scFv M6P-biotin</t>
  </si>
  <si>
    <t>2013-12-11</t>
  </si>
  <si>
    <t>http://www.functionalglycomics.org/glycomics/SampleServlet?pageType=view&amp;templateKey=18&amp;key=3379&amp;rrid=cfg_rRequest_2953&amp;operationType=view</t>
  </si>
  <si>
    <t>1006118</t>
  </si>
  <si>
    <t>Glycan Array:2928</t>
  </si>
  <si>
    <t>primscreen_6119</t>
  </si>
  <si>
    <t>cbp_3239</t>
  </si>
  <si>
    <t>PhoSpL</t>
  </si>
  <si>
    <t>PhoSPL001-200ug</t>
  </si>
  <si>
    <t>Almudena Fernández Briera</t>
  </si>
  <si>
    <t>16722</t>
  </si>
  <si>
    <t xml:space="preserve">PhoSPL001 </t>
  </si>
  <si>
    <t>2013-12-18</t>
  </si>
  <si>
    <t>1006119</t>
  </si>
  <si>
    <t>primscreen_6120</t>
  </si>
  <si>
    <t>PhoSPL001-50ug</t>
  </si>
  <si>
    <t>16724</t>
  </si>
  <si>
    <t>2013-12-20</t>
  </si>
  <si>
    <t>1006120</t>
  </si>
  <si>
    <t>primscreen_6121</t>
  </si>
  <si>
    <t>PhoSPL001-20ug</t>
  </si>
  <si>
    <t>1006121</t>
  </si>
  <si>
    <t>Glycan Array:2862</t>
  </si>
  <si>
    <t>primscreen_6122</t>
  </si>
  <si>
    <t>cbp_3210</t>
  </si>
  <si>
    <t>H16-Gur</t>
  </si>
  <si>
    <t>H16</t>
  </si>
  <si>
    <t>16732</t>
  </si>
  <si>
    <t>2014-01-08</t>
  </si>
  <si>
    <t>1006125</t>
  </si>
  <si>
    <t>primscreen_6126</t>
  </si>
  <si>
    <t>cbp_3213</t>
  </si>
  <si>
    <t>E1</t>
  </si>
  <si>
    <t>16736</t>
  </si>
  <si>
    <t>1006126</t>
  </si>
  <si>
    <t>Glycan Array:2963</t>
  </si>
  <si>
    <t>primscreen_6127</t>
  </si>
  <si>
    <t>16725</t>
  </si>
  <si>
    <t>HA Anhui-2013-G228S precomplex</t>
  </si>
  <si>
    <t>1006127</t>
  </si>
  <si>
    <t>primscreen_6128</t>
  </si>
  <si>
    <t>cbp_3243</t>
  </si>
  <si>
    <t>HA Anhui/1/2013 Q222P</t>
  </si>
  <si>
    <t>HA-Anhui-2013-Q222P</t>
  </si>
  <si>
    <t>16726</t>
  </si>
  <si>
    <t>HA Anhui-2013-Q222P precomplex</t>
  </si>
  <si>
    <t>1006128</t>
  </si>
  <si>
    <t>primscreen_6129</t>
  </si>
  <si>
    <t>GISAID isolate EPI439507</t>
  </si>
  <si>
    <t>16727</t>
  </si>
  <si>
    <t>GISAID isolate EPI439507 precomplex</t>
  </si>
  <si>
    <t>1006132</t>
  </si>
  <si>
    <t>Glycan Array:2950</t>
  </si>
  <si>
    <t>primscreen_6133</t>
  </si>
  <si>
    <t>cbp_3236</t>
  </si>
  <si>
    <t>A/harbor seal/Massachusetts/1/2011(H3N8) HA</t>
  </si>
  <si>
    <t>H3N8-HA</t>
  </si>
  <si>
    <t>Jonathan Runstadler</t>
  </si>
  <si>
    <t>16686</t>
  </si>
  <si>
    <t>2013-11-21</t>
  </si>
  <si>
    <t>1006133</t>
  </si>
  <si>
    <t>primscreen_6134</t>
  </si>
  <si>
    <t>cbp_3237</t>
  </si>
  <si>
    <t>A/Wyoming/03/2003(H3N2) HA</t>
  </si>
  <si>
    <t>H3N2-HA</t>
  </si>
  <si>
    <t>16687</t>
  </si>
  <si>
    <t>1006134</t>
  </si>
  <si>
    <t>primscreen_6135</t>
  </si>
  <si>
    <t>H3N8-HA-precomplex</t>
  </si>
  <si>
    <t>16705</t>
  </si>
  <si>
    <t>H3N8-HA precomplex</t>
  </si>
  <si>
    <t>1006135</t>
  </si>
  <si>
    <t>primscreen_6136</t>
  </si>
  <si>
    <t>H3N2-HA-precomplex</t>
  </si>
  <si>
    <t>H3N2-HA precomplex</t>
  </si>
  <si>
    <t>1006136</t>
  </si>
  <si>
    <t>primscreen_6137</t>
  </si>
  <si>
    <t>HA Anhui 2013 GISAID Isolate</t>
  </si>
  <si>
    <t>16562</t>
  </si>
  <si>
    <t xml:space="preserve">HA Anhui 2013 </t>
  </si>
  <si>
    <t>1006146</t>
  </si>
  <si>
    <t>Glycan Array:2823</t>
  </si>
  <si>
    <t>primscreen_6147</t>
  </si>
  <si>
    <t>297-11A</t>
  </si>
  <si>
    <t>297-11A_3401</t>
  </si>
  <si>
    <t>Michiko N. Fukuda</t>
  </si>
  <si>
    <t>16795</t>
  </si>
  <si>
    <t>R2</t>
  </si>
  <si>
    <t>2014-03-19</t>
  </si>
  <si>
    <t>MA</t>
  </si>
  <si>
    <t>http://www.functionalglycomics.org/glycomics/SampleServlet?pageType=view&amp;templateKey=18&amp;key=3401&amp;rrid=cfg_rRequest_2823&amp;operationType=view</t>
  </si>
  <si>
    <t>http://www.burnham.org/default.asp?contentID=144</t>
  </si>
  <si>
    <t>1006155</t>
  </si>
  <si>
    <t>Glycan Array:3011</t>
  </si>
  <si>
    <t>primscreen_6156</t>
  </si>
  <si>
    <t>2015-02-03</t>
  </si>
  <si>
    <t>hJAA-F11-E11</t>
  </si>
  <si>
    <t>JAA-F11 chimeric_3420</t>
  </si>
  <si>
    <t>16800</t>
  </si>
  <si>
    <t>2014-03-14</t>
  </si>
  <si>
    <t>http://www.functionalglycomics.org/glycomics/SampleServlet?pageType=view&amp;templateKey=18&amp;key=3420&amp;rrid=cfg_rRequest_3011&amp;operationType=view</t>
  </si>
  <si>
    <t>1006157</t>
  </si>
  <si>
    <t>Glycan Array:2972</t>
  </si>
  <si>
    <t>primscreen_6158</t>
  </si>
  <si>
    <t>SMB19</t>
  </si>
  <si>
    <t>SMB19_3390</t>
  </si>
  <si>
    <t>16757</t>
  </si>
  <si>
    <t>2014-02-14</t>
  </si>
  <si>
    <t>http://www.functionalglycomics.org/glycomics/SampleServlet?pageType=view&amp;templateKey=18&amp;key=3390&amp;rrid=cfg_rRequest_2972&amp;operationType=view</t>
  </si>
  <si>
    <t>1006159</t>
  </si>
  <si>
    <t>primscreen_6160</t>
  </si>
  <si>
    <t>GAC41</t>
  </si>
  <si>
    <t>GAC41_3387</t>
  </si>
  <si>
    <t>16759</t>
  </si>
  <si>
    <t>http://www.functionalglycomics.org/glycomics/SampleServlet?pageType=view&amp;templateKey=18&amp;key=3387&amp;rrid=cfg_rRequest_2972&amp;operationType=view</t>
  </si>
  <si>
    <t>1006160</t>
  </si>
  <si>
    <t>primscreen_6161</t>
  </si>
  <si>
    <t>CTD110.6</t>
  </si>
  <si>
    <t>CTD110.6_3386</t>
  </si>
  <si>
    <t>16760</t>
  </si>
  <si>
    <t>http://www.functionalglycomics.org/glycomics/SampleServlet?pageType=view&amp;templateKey=18&amp;key=3386&amp;rrid=cfg_rRequest_2972&amp;operationType=view</t>
  </si>
  <si>
    <t>1006161</t>
  </si>
  <si>
    <t>primscreen_6162</t>
  </si>
  <si>
    <t>S1aE7</t>
  </si>
  <si>
    <t>S1aE7_3389</t>
  </si>
  <si>
    <t>16761</t>
  </si>
  <si>
    <t>http://www.functionalglycomics.org/glycomics/SampleServlet?pageType=view&amp;templateKey=18&amp;key=3389&amp;rrid=cfg_rRequest_2972&amp;operationType=view</t>
  </si>
  <si>
    <t>1006162</t>
  </si>
  <si>
    <t>Glycan Array:2955</t>
  </si>
  <si>
    <t>primscreen_6163</t>
  </si>
  <si>
    <t>UoN37</t>
  </si>
  <si>
    <t>UoN 37_3380</t>
  </si>
  <si>
    <t>16768</t>
  </si>
  <si>
    <t>2014-02-20</t>
  </si>
  <si>
    <t>http://www.functionalglycomics.org/glycomics/SampleServlet?pageType=view&amp;templateKey=18&amp;key=3380&amp;rrid=cfg_rRequest_2955&amp;operationType=view</t>
  </si>
  <si>
    <t>1006163</t>
  </si>
  <si>
    <t>primscreen_6164</t>
  </si>
  <si>
    <t>UoN38</t>
  </si>
  <si>
    <t>UoN 38_3381</t>
  </si>
  <si>
    <t>16769</t>
  </si>
  <si>
    <t>http://www.functionalglycomics.org/glycomics/SampleServlet?pageType=view&amp;templateKey=18&amp;key=3381&amp;rrid=cfg_rRequest_2955&amp;operationType=view</t>
  </si>
  <si>
    <t>1006164</t>
  </si>
  <si>
    <t>primscreen_6165</t>
  </si>
  <si>
    <t>UoN39</t>
  </si>
  <si>
    <t>UoN 39_3382</t>
  </si>
  <si>
    <t>16770</t>
  </si>
  <si>
    <t>http://www.functionalglycomics.org/glycomics/SampleServlet?pageType=view&amp;templateKey=18&amp;key=3382&amp;rrid=cfg_rRequest_2955&amp;operationType=view</t>
  </si>
  <si>
    <t>1006165</t>
  </si>
  <si>
    <t>primscreen_6166</t>
  </si>
  <si>
    <t>UoN40</t>
  </si>
  <si>
    <t>UoN 40_3383</t>
  </si>
  <si>
    <t>16771</t>
  </si>
  <si>
    <t>http://www.functionalglycomics.org/glycomics/SampleServlet?pageType=view&amp;templateKey=18&amp;key=3383&amp;rrid=cfg_rRequest_2955&amp;operationType=view</t>
  </si>
  <si>
    <t>1006166</t>
  </si>
  <si>
    <t>primscreen_6167</t>
  </si>
  <si>
    <t>UoN41</t>
  </si>
  <si>
    <t>UoN 41_3384</t>
  </si>
  <si>
    <t>16772</t>
  </si>
  <si>
    <t>http://www.functionalglycomics.org/glycomics/SampleServlet?pageType=view&amp;templateKey=18&amp;key=3384&amp;rrid=cfg_rRequest_2955&amp;operationType=view</t>
  </si>
  <si>
    <t>1006167</t>
  </si>
  <si>
    <t>primscreen_6168</t>
  </si>
  <si>
    <t>UoN42</t>
  </si>
  <si>
    <t>UoN 42_3385</t>
  </si>
  <si>
    <t>16773</t>
  </si>
  <si>
    <t>http://www.functionalglycomics.org/glycomics/SampleServlet?pageType=view&amp;templateKey=18&amp;key=3385&amp;rrid=cfg_rRequest_2955&amp;operationType=view</t>
  </si>
  <si>
    <t>1006168</t>
  </si>
  <si>
    <t>Glycan Array:2934</t>
  </si>
  <si>
    <t>primscreen_6169</t>
  </si>
  <si>
    <t>cbp_oth_other_339</t>
  </si>
  <si>
    <t>Epa-1</t>
  </si>
  <si>
    <t>Epa1-NP-mutant-Y228W-2ug</t>
  </si>
  <si>
    <t>Ronnie Willaert</t>
  </si>
  <si>
    <t>16544</t>
  </si>
  <si>
    <t xml:space="preserve">Epa1-Np mutant Y228W </t>
  </si>
  <si>
    <t>2013-09-09</t>
  </si>
  <si>
    <t>1006169</t>
  </si>
  <si>
    <t>primscreen_6170</t>
  </si>
  <si>
    <t>Epa1-NP-mutant-Y228W-20ug</t>
  </si>
  <si>
    <t>1006170</t>
  </si>
  <si>
    <t>primscreen_6171</t>
  </si>
  <si>
    <t>Epa1-NP-mutant-Y228A-2ug</t>
  </si>
  <si>
    <t>16545</t>
  </si>
  <si>
    <t xml:space="preserve">Epa1-Np mutant Y228A </t>
  </si>
  <si>
    <t>1006171</t>
  </si>
  <si>
    <t>primscreen_6172</t>
  </si>
  <si>
    <t>Epa1-NP-mutant-Y228A-20ug</t>
  </si>
  <si>
    <t>1006172</t>
  </si>
  <si>
    <t>primscreen_6173</t>
  </si>
  <si>
    <t>Epa1-NP-mutant-E227G-2ug</t>
  </si>
  <si>
    <t>16546</t>
  </si>
  <si>
    <t xml:space="preserve">Epa1-Np mutant E227G </t>
  </si>
  <si>
    <t>1006173</t>
  </si>
  <si>
    <t>primscreen_6174</t>
  </si>
  <si>
    <t>Epa1-NP-mutant-E227G-20ug</t>
  </si>
  <si>
    <t>1006174</t>
  </si>
  <si>
    <t>primscreen_6175</t>
  </si>
  <si>
    <t>Epa1-NP-mutant-E227A-2ug</t>
  </si>
  <si>
    <t>16547</t>
  </si>
  <si>
    <t xml:space="preserve">Epa1-Np mutant E227A </t>
  </si>
  <si>
    <t>1006175</t>
  </si>
  <si>
    <t>primscreen_6176</t>
  </si>
  <si>
    <t>Epa1-NP-mutant-E227A-20ug</t>
  </si>
  <si>
    <t>1006176</t>
  </si>
  <si>
    <t>primscreen_6177</t>
  </si>
  <si>
    <t>Epa1-NP-WT-2ug</t>
  </si>
  <si>
    <t>16548</t>
  </si>
  <si>
    <t xml:space="preserve">Epa1-Np WT </t>
  </si>
  <si>
    <t>1006177</t>
  </si>
  <si>
    <t>primscreen_6178</t>
  </si>
  <si>
    <t>Epa1-NP-WT-20ug</t>
  </si>
  <si>
    <t>1006178</t>
  </si>
  <si>
    <t>Glycan Array:2917</t>
  </si>
  <si>
    <t>primscreen_6179</t>
  </si>
  <si>
    <t>cbp_3215</t>
  </si>
  <si>
    <t>PLU</t>
  </si>
  <si>
    <t>PLU-pH7.0</t>
  </si>
  <si>
    <t>Michaela Wimmerova</t>
  </si>
  <si>
    <t>16579</t>
  </si>
  <si>
    <t xml:space="preserve">PLU-pH7.0 </t>
  </si>
  <si>
    <t>2013-09-23</t>
  </si>
  <si>
    <t>http://orion.chemi.muni.cz/michaw/</t>
  </si>
  <si>
    <t>1006179</t>
  </si>
  <si>
    <t>primscreen_6180</t>
  </si>
  <si>
    <t>PLU-pH8.2</t>
  </si>
  <si>
    <t>16580</t>
  </si>
  <si>
    <t xml:space="preserve">PLU-pH 8.2 </t>
  </si>
  <si>
    <t>1006180</t>
  </si>
  <si>
    <t>Glycan Array:2898</t>
  </si>
  <si>
    <t>primscreen_6181</t>
  </si>
  <si>
    <t>Epa1-NP-WT</t>
  </si>
  <si>
    <t>16517</t>
  </si>
  <si>
    <t>2013-08-23</t>
  </si>
  <si>
    <t>1006182</t>
  </si>
  <si>
    <t>primscreen_6183</t>
  </si>
  <si>
    <t>Epa1-NP-mutant-Y228W</t>
  </si>
  <si>
    <t>16519</t>
  </si>
  <si>
    <t>2013-08-26</t>
  </si>
  <si>
    <t>1006183</t>
  </si>
  <si>
    <t>primscreen_6184</t>
  </si>
  <si>
    <t>Epa1-NP-mutant-Y228A</t>
  </si>
  <si>
    <t>16520</t>
  </si>
  <si>
    <t>1006184</t>
  </si>
  <si>
    <t>primscreen_6185</t>
  </si>
  <si>
    <t>Epa1-NP-mutant-E227G</t>
  </si>
  <si>
    <t>16521</t>
  </si>
  <si>
    <t>1006185</t>
  </si>
  <si>
    <t>primscreen_6186</t>
  </si>
  <si>
    <t>Epa1-NP-mutant-E227A</t>
  </si>
  <si>
    <t>16522</t>
  </si>
  <si>
    <t>1006186</t>
  </si>
  <si>
    <t>primscreen_6187</t>
  </si>
  <si>
    <t>Epa-Np-mutant-D229G</t>
  </si>
  <si>
    <t>16523</t>
  </si>
  <si>
    <t xml:space="preserve">Epa1-Np mutant D229G </t>
  </si>
  <si>
    <t>1006187</t>
  </si>
  <si>
    <t>Glycan Array:2960</t>
  </si>
  <si>
    <t>primscreen_6188</t>
  </si>
  <si>
    <t>cbp_3246</t>
  </si>
  <si>
    <t>Banana Lectin (WT)</t>
  </si>
  <si>
    <t>Banana lectin-WT</t>
  </si>
  <si>
    <t>David  Markovitz</t>
  </si>
  <si>
    <t>16754</t>
  </si>
  <si>
    <t>2014-02-10</t>
  </si>
  <si>
    <t>1006188</t>
  </si>
  <si>
    <t>primscreen_6189</t>
  </si>
  <si>
    <t>cbp_3247</t>
  </si>
  <si>
    <t>Banana Lectin (H84T)</t>
  </si>
  <si>
    <t>Banana lectin-H84T</t>
  </si>
  <si>
    <t>16755</t>
  </si>
  <si>
    <t>Banana lectin H84T</t>
  </si>
  <si>
    <t>1006189</t>
  </si>
  <si>
    <t>primscreen_6190</t>
  </si>
  <si>
    <t>cbp_3248</t>
  </si>
  <si>
    <t>Banana Lectin (W10H)</t>
  </si>
  <si>
    <t>Banana lectin-W10H</t>
  </si>
  <si>
    <t>16756</t>
  </si>
  <si>
    <t>Banana lectin W10H</t>
  </si>
  <si>
    <t>1006191</t>
  </si>
  <si>
    <t>Glycan Array:2974</t>
  </si>
  <si>
    <t>primscreen_6192</t>
  </si>
  <si>
    <t>cbp_3268</t>
  </si>
  <si>
    <t>Calicivirus VP1-7</t>
  </si>
  <si>
    <t>Calicivirus-VP1-7</t>
  </si>
  <si>
    <t>Ming Tan</t>
  </si>
  <si>
    <t>16811</t>
  </si>
  <si>
    <t>Calicivitus VP1-7</t>
  </si>
  <si>
    <t>2014-03-28</t>
  </si>
  <si>
    <t>1006212</t>
  </si>
  <si>
    <t>Glycan Array:2866</t>
  </si>
  <si>
    <t>primscreen_6213</t>
  </si>
  <si>
    <t>cbp_2277</t>
  </si>
  <si>
    <t>Rotavirus capsid protein VP8</t>
  </si>
  <si>
    <t>VP8*CoreB223</t>
  </si>
  <si>
    <t>Carlos Arias</t>
  </si>
  <si>
    <t>16799</t>
  </si>
  <si>
    <t>VP8*CoreB233</t>
  </si>
  <si>
    <t>2014-03-21</t>
  </si>
  <si>
    <t>1006214</t>
  </si>
  <si>
    <t>Glycan Array:2894</t>
  </si>
  <si>
    <t>primscreen_6215</t>
  </si>
  <si>
    <t>cbp_3179</t>
  </si>
  <si>
    <t>H7-1</t>
  </si>
  <si>
    <t>16676</t>
  </si>
  <si>
    <t xml:space="preserve">H7-1(Sample+AB) </t>
  </si>
  <si>
    <t>2013-12-13</t>
  </si>
  <si>
    <t>1006215</t>
  </si>
  <si>
    <t>primscreen_6216</t>
  </si>
  <si>
    <t>cbp_3177</t>
  </si>
  <si>
    <t>H4</t>
  </si>
  <si>
    <t xml:space="preserve">H4(Sample+AB) </t>
  </si>
  <si>
    <t>1006216</t>
  </si>
  <si>
    <t>primscreen_6217</t>
  </si>
  <si>
    <t>cbp_3178</t>
  </si>
  <si>
    <t>H6</t>
  </si>
  <si>
    <t>H-6</t>
  </si>
  <si>
    <t>16332</t>
  </si>
  <si>
    <t xml:space="preserve">H6(Sample+AB) </t>
  </si>
  <si>
    <t>1006217</t>
  </si>
  <si>
    <t>primscreen_6218</t>
  </si>
  <si>
    <t>cbp_3180</t>
  </si>
  <si>
    <t>H7-2</t>
  </si>
  <si>
    <t>16334</t>
  </si>
  <si>
    <t xml:space="preserve">H7-2(Sample+AB) </t>
  </si>
  <si>
    <t>2013-12-10</t>
  </si>
  <si>
    <t>1006218</t>
  </si>
  <si>
    <t>primscreen_6219</t>
  </si>
  <si>
    <t>cbp_3181</t>
  </si>
  <si>
    <t>H7-3</t>
  </si>
  <si>
    <t>16677</t>
  </si>
  <si>
    <t xml:space="preserve">H7-3(Sample+AB) </t>
  </si>
  <si>
    <t>1006219</t>
  </si>
  <si>
    <t>primscreen_6220</t>
  </si>
  <si>
    <t>cbp_3182</t>
  </si>
  <si>
    <t>H-8</t>
  </si>
  <si>
    <t>16665</t>
  </si>
  <si>
    <t xml:space="preserve">H8(Sample+AB) </t>
  </si>
  <si>
    <t>1006220</t>
  </si>
  <si>
    <t>primscreen_6221</t>
  </si>
  <si>
    <t>cbp_3183</t>
  </si>
  <si>
    <t>H10</t>
  </si>
  <si>
    <t>16678</t>
  </si>
  <si>
    <t xml:space="preserve">H10(Sample+AB) </t>
  </si>
  <si>
    <t>1006221</t>
  </si>
  <si>
    <t>primscreen_6222</t>
  </si>
  <si>
    <t>cbp_3184</t>
  </si>
  <si>
    <t>H11</t>
  </si>
  <si>
    <t>16679</t>
  </si>
  <si>
    <t xml:space="preserve">H11(Sample+AB) </t>
  </si>
  <si>
    <t>1006222</t>
  </si>
  <si>
    <t>primscreen_6223</t>
  </si>
  <si>
    <t>cbp_3185</t>
  </si>
  <si>
    <t>H12</t>
  </si>
  <si>
    <t>16680</t>
  </si>
  <si>
    <t xml:space="preserve">H12(Sample+AB) </t>
  </si>
  <si>
    <t>1006223</t>
  </si>
  <si>
    <t>primscreen_6224</t>
  </si>
  <si>
    <t>cbp_3186</t>
  </si>
  <si>
    <t>16666</t>
  </si>
  <si>
    <t xml:space="preserve">H15(Sample+AB) </t>
  </si>
  <si>
    <t>1006228</t>
  </si>
  <si>
    <t>primscreen_6229</t>
  </si>
  <si>
    <t>OmpA+ E. coli</t>
  </si>
  <si>
    <t>16265</t>
  </si>
  <si>
    <t>2013-03-07</t>
  </si>
  <si>
    <t>1006229</t>
  </si>
  <si>
    <t>primscreen_6230</t>
  </si>
  <si>
    <t>OmpA- E. coli</t>
  </si>
  <si>
    <t>16266</t>
  </si>
  <si>
    <t>1006254</t>
  </si>
  <si>
    <t>Glycan Array:2951</t>
  </si>
  <si>
    <t>primscreen_6255</t>
  </si>
  <si>
    <t>2G12</t>
  </si>
  <si>
    <t>2G12_3354</t>
  </si>
  <si>
    <t>Richard W. Compans</t>
  </si>
  <si>
    <t>16681</t>
  </si>
  <si>
    <t>antiGoat IgG</t>
  </si>
  <si>
    <t>2013-11-14</t>
  </si>
  <si>
    <t>http://www.functionalglycomics.org/glycomics/SampleServlet?pageType=view&amp;templateKey=18&amp;key=3354&amp;rrid=cfg_rRequest_2951&amp;operationType=view</t>
  </si>
  <si>
    <t>http://www.vaccines.emory.edu/scientists/compans.shtml</t>
  </si>
  <si>
    <t>1006255</t>
  </si>
  <si>
    <t>Glycan Array:3009</t>
  </si>
  <si>
    <t>primscreen_6256</t>
  </si>
  <si>
    <t>cbp_1230</t>
  </si>
  <si>
    <t>GST-Gap3(Glycosylation associate protein #3)</t>
  </si>
  <si>
    <t>Gap3</t>
  </si>
  <si>
    <t>Hui Wu</t>
  </si>
  <si>
    <t>16832</t>
  </si>
  <si>
    <t>GST-Gap3</t>
  </si>
  <si>
    <t>2014-04-09</t>
  </si>
  <si>
    <t>1006259</t>
  </si>
  <si>
    <t>Glycan Array:3081</t>
  </si>
  <si>
    <t>primscreen_6260</t>
  </si>
  <si>
    <t>cbp_hum_Ctlect_00133</t>
  </si>
  <si>
    <t>BDCA-2</t>
  </si>
  <si>
    <t>15902</t>
  </si>
  <si>
    <t>BDCA2_SA</t>
  </si>
  <si>
    <t>2014-07-02</t>
  </si>
  <si>
    <t>1006260</t>
  </si>
  <si>
    <t>Glycan Array:2987</t>
  </si>
  <si>
    <t>primscreen_6261</t>
  </si>
  <si>
    <t>cbp_3260</t>
  </si>
  <si>
    <t>SAOUHSC_00176</t>
  </si>
  <si>
    <t>Wayne Anderson</t>
  </si>
  <si>
    <t>16823</t>
  </si>
  <si>
    <t>SAOUHSC-00176</t>
  </si>
  <si>
    <t>2014-04-07</t>
  </si>
  <si>
    <t>1006266</t>
  </si>
  <si>
    <t>Glycan Array:2880</t>
  </si>
  <si>
    <t>primscreen_6267</t>
  </si>
  <si>
    <t>cbp_3233</t>
  </si>
  <si>
    <t>CgMBL</t>
  </si>
  <si>
    <t>Linsheng Song</t>
  </si>
  <si>
    <t>15891</t>
  </si>
  <si>
    <t>2014-06-19</t>
  </si>
  <si>
    <t>1006268</t>
  </si>
  <si>
    <t>primscreen_6269</t>
  </si>
  <si>
    <t>15895</t>
  </si>
  <si>
    <t>2014-06-24</t>
  </si>
  <si>
    <t>1006272</t>
  </si>
  <si>
    <t>Glycan Array:2772</t>
  </si>
  <si>
    <t>primscreen_6273</t>
  </si>
  <si>
    <t>IVIG-A2</t>
  </si>
  <si>
    <t>2772-A2_3405</t>
  </si>
  <si>
    <t>16848</t>
  </si>
  <si>
    <t>2014-04-22</t>
  </si>
  <si>
    <t>http://www.functionalglycomics.org/glycomics/SampleServlet?pageType=view&amp;templateKey=18&amp;key=3405&amp;rrid=cfg_rRequest_2772&amp;operationType=view</t>
  </si>
  <si>
    <t>1006274</t>
  </si>
  <si>
    <t>primscreen_6275</t>
  </si>
  <si>
    <t>IVIG-B2</t>
  </si>
  <si>
    <t>2772_B2_3406</t>
  </si>
  <si>
    <t>16849</t>
  </si>
  <si>
    <t>http://www.functionalglycomics.org/glycomics/SampleServlet?pageType=view&amp;templateKey=18&amp;key=3406&amp;rrid=cfg_rRequest_2772&amp;operationType=view</t>
  </si>
  <si>
    <t>1006275</t>
  </si>
  <si>
    <t>primscreen_6276</t>
  </si>
  <si>
    <t>IVIG-C2</t>
  </si>
  <si>
    <t>2772-C2_3407</t>
  </si>
  <si>
    <t>16850</t>
  </si>
  <si>
    <t>VIG-C2</t>
  </si>
  <si>
    <t>http://www.functionalglycomics.org/glycomics/SampleServlet?pageType=view&amp;templateKey=18&amp;key=3407&amp;rrid=cfg_rRequest_2772&amp;operationType=view</t>
  </si>
  <si>
    <t>1006276</t>
  </si>
  <si>
    <t>primscreen_6277</t>
  </si>
  <si>
    <t>IVIG-D2</t>
  </si>
  <si>
    <t>2772-D2_3408</t>
  </si>
  <si>
    <t>16851</t>
  </si>
  <si>
    <t>http://www.functionalglycomics.org/glycomics/SampleServlet?pageType=view&amp;templateKey=18&amp;key=3408&amp;rrid=cfg_rRequest_2772&amp;operationType=view</t>
  </si>
  <si>
    <t>1006277</t>
  </si>
  <si>
    <t>Glycan Array:2901</t>
  </si>
  <si>
    <t>primscreen_6278</t>
  </si>
  <si>
    <t>rPR8</t>
  </si>
  <si>
    <t>A/Puerto Rico/8/1934 (H1N1)_3376</t>
  </si>
  <si>
    <t>16745</t>
  </si>
  <si>
    <t>2014-01-17</t>
  </si>
  <si>
    <t>http://www.functionalglycomics.org/glycomics/SampleServlet?pageType=view&amp;templateKey=107&amp;key=3376&amp;rrid=cfg_rRequest_2901&amp;operationType=view</t>
  </si>
  <si>
    <t>1006278</t>
  </si>
  <si>
    <t>primscreen_6279</t>
  </si>
  <si>
    <t>rPR8 SwSp P41A + NA</t>
  </si>
  <si>
    <t>A/Puerto Rico/8/1934 (H1N1) with SwSp M1 P41A+NA_3378</t>
  </si>
  <si>
    <t>16746</t>
  </si>
  <si>
    <t>http://www.functionalglycomics.org/glycomics/SampleServlet?pageType=view&amp;templateKey=107&amp;key=3378&amp;rrid=cfg_rRequest_2901&amp;operationType=view</t>
  </si>
  <si>
    <t>1006279</t>
  </si>
  <si>
    <t>primscreen_6280</t>
  </si>
  <si>
    <t>rPR8 SwSp P41A + NA + HA</t>
  </si>
  <si>
    <t>A/Puerto Rico/8/1934 (H1N1) with SwSp M1 P41A_3377</t>
  </si>
  <si>
    <t>16747</t>
  </si>
  <si>
    <t>http://www.functionalglycomics.org/glycomics/SampleServlet?pageType=view&amp;templateKey=107&amp;key=3377&amp;rrid=cfg_rRequest_2901&amp;operationType=view</t>
  </si>
  <si>
    <t>1006280</t>
  </si>
  <si>
    <t>primscreen_6281</t>
  </si>
  <si>
    <t>rPR8- 8000</t>
  </si>
  <si>
    <t>16753</t>
  </si>
  <si>
    <t>2014-02-07</t>
  </si>
  <si>
    <t>1006281</t>
  </si>
  <si>
    <t>primscreen_6282</t>
  </si>
  <si>
    <t>A/Panama/L</t>
  </si>
  <si>
    <t>A/ Panama_3322</t>
  </si>
  <si>
    <t>16511</t>
  </si>
  <si>
    <t>2013-08-20</t>
  </si>
  <si>
    <t>http://www.functionalglycomics.org/glycomics/SampleServlet?pageType=view&amp;templateKey=107&amp;key=3322&amp;rrid=cfg_rRequest_2901&amp;operationType=view</t>
  </si>
  <si>
    <t>1006282</t>
  </si>
  <si>
    <t>primscreen_6283</t>
  </si>
  <si>
    <t>A/Rhea H7N1</t>
  </si>
  <si>
    <t>A/Rhea_3320</t>
  </si>
  <si>
    <t>16499</t>
  </si>
  <si>
    <t>2013-08-09</t>
  </si>
  <si>
    <t>http://www.functionalglycomics.org/glycomics/SampleServlet?pageType=view&amp;templateKey=107&amp;key=3320&amp;rrid=cfg_rRequest_2901&amp;operationType=view</t>
  </si>
  <si>
    <t>1006283</t>
  </si>
  <si>
    <t>primscreen_6284</t>
  </si>
  <si>
    <t>A/Turkey/Oregon H7N3</t>
  </si>
  <si>
    <t>A/ Turkey/ Oregon_3321</t>
  </si>
  <si>
    <t>16500</t>
  </si>
  <si>
    <t>http://www.functionalglycomics.org/glycomics/SampleServlet?pageType=view&amp;templateKey=107&amp;key=3321&amp;rrid=cfg_rRequest_2901&amp;operationType=view</t>
  </si>
  <si>
    <t>1006284</t>
  </si>
  <si>
    <t>primscreen_6285</t>
  </si>
  <si>
    <t>A/Anhui H7N9</t>
  </si>
  <si>
    <t>A/Anhui_3323</t>
  </si>
  <si>
    <t>16502</t>
  </si>
  <si>
    <t>http://www.functionalglycomics.org/glycomics/SampleServlet?pageType=view&amp;templateKey=107&amp;key=3323&amp;rrid=cfg_rRequest_2901&amp;operationType=view</t>
  </si>
  <si>
    <t>1006286</t>
  </si>
  <si>
    <t>Glycan Array:2694</t>
  </si>
  <si>
    <t>primscreen_6287</t>
  </si>
  <si>
    <t>Intratect (IVIG)</t>
  </si>
  <si>
    <t>Intratect (IVIG from Biotest)_3134</t>
  </si>
  <si>
    <t>15972</t>
  </si>
  <si>
    <t>IgG Intra</t>
  </si>
  <si>
    <t>http://www.functionalglycomics.org/glycomics/SampleServlet?pageType=view&amp;templateKey=18&amp;key=3134&amp;rrid=cfg_rRequest_2694&amp;operationType=view</t>
  </si>
  <si>
    <t>1006287</t>
  </si>
  <si>
    <t>primscreen_6288</t>
  </si>
  <si>
    <t>Privigen (IVIG)</t>
  </si>
  <si>
    <t>Privigen (IVIG from CSL Behring)_3135</t>
  </si>
  <si>
    <t>15973</t>
  </si>
  <si>
    <t>IgG Privi</t>
  </si>
  <si>
    <t>http://www.functionalglycomics.org/glycomics/SampleServlet?pageType=view&amp;templateKey=18&amp;key=3135&amp;rrid=cfg_rRequest_2694&amp;operationType=view</t>
  </si>
  <si>
    <t>1006288</t>
  </si>
  <si>
    <t>primscreen_6289</t>
  </si>
  <si>
    <t>Hizentra (SCIG)</t>
  </si>
  <si>
    <t>Hizentra (SCIG from CSL Behring)_3136</t>
  </si>
  <si>
    <t>15974</t>
  </si>
  <si>
    <t>IgG pro20</t>
  </si>
  <si>
    <t>http://www.functionalglycomics.org/glycomics/SampleServlet?pageType=view&amp;templateKey=18&amp;key=3136&amp;rrid=cfg_rRequest_2694&amp;operationType=view</t>
  </si>
  <si>
    <t>1006289</t>
  </si>
  <si>
    <t>primscreen_6290</t>
  </si>
  <si>
    <t>IgG2 depleted Sandoglobulin IVIG</t>
  </si>
  <si>
    <t>IgG2 depl. Sandoglobulin (Sandoglobulin IVIG from CSL Behring)_3138</t>
  </si>
  <si>
    <t>15975</t>
  </si>
  <si>
    <t>B-D IgG</t>
  </si>
  <si>
    <t>http://www.functionalglycomics.org/glycomics/SampleServlet?pageType=view&amp;templateKey=18&amp;key=3138&amp;rrid=cfg_rRequest_2694&amp;operationType=view</t>
  </si>
  <si>
    <t>1006290</t>
  </si>
  <si>
    <t>primscreen_6291</t>
  </si>
  <si>
    <t>Gammunex IVIG</t>
  </si>
  <si>
    <t>Gammunex (IVIG from Grifols/Talecris)_3139</t>
  </si>
  <si>
    <t>15976</t>
  </si>
  <si>
    <t>M-G4</t>
  </si>
  <si>
    <t>http://www.functionalglycomics.org/glycomics/SampleServlet?pageType=view&amp;templateKey=18&amp;key=3139&amp;rrid=cfg_rRequest_2694&amp;operationType=view</t>
  </si>
  <si>
    <t>1006291</t>
  </si>
  <si>
    <t>primscreen_6292</t>
  </si>
  <si>
    <t>Privigen (IVIG) L-P</t>
  </si>
  <si>
    <t>Privigen L-P (IVIG from CSL Behring)_3140</t>
  </si>
  <si>
    <t>15977</t>
  </si>
  <si>
    <t>L-P</t>
  </si>
  <si>
    <t>http://www.functionalglycomics.org/glycomics/SampleServlet?pageType=view&amp;templateKey=18&amp;key=3140&amp;rrid=cfg_rRequest_2694&amp;operationType=view</t>
  </si>
  <si>
    <t>1006292</t>
  </si>
  <si>
    <t>primscreen_6293</t>
  </si>
  <si>
    <t>Control Mix IgG1 and IgG2</t>
  </si>
  <si>
    <t>control mix (myeloma IgG1λ (67%) and IgG2κ (33%), purchased from Sigma-Aldrich)_3137</t>
  </si>
  <si>
    <t>15965</t>
  </si>
  <si>
    <t>IgG control mix</t>
  </si>
  <si>
    <t>http://www.functionalglycomics.org/glycomics/SampleServlet?pageType=view&amp;templateKey=18&amp;key=3137&amp;rrid=cfg_rRequest_2694&amp;operationType=view</t>
  </si>
  <si>
    <t>1006293</t>
  </si>
  <si>
    <t>primscreen_6294</t>
  </si>
  <si>
    <t>Rhophylac IVIG</t>
  </si>
  <si>
    <t>Rhophylac (Hyperimmune anti-RhD IVIG from CSL Behring)_3151</t>
  </si>
  <si>
    <t>15966</t>
  </si>
  <si>
    <t>IgG Rho</t>
  </si>
  <si>
    <t>http://www.functionalglycomics.org/glycomics/SampleServlet?pageType=view&amp;templateKey=18&amp;key=3151&amp;rrid=cfg_rRequest_2694&amp;operationType=view</t>
  </si>
  <si>
    <t>1006294</t>
  </si>
  <si>
    <t>primscreen_6295</t>
  </si>
  <si>
    <t>Cytogam (IVIG)</t>
  </si>
  <si>
    <t>Cytogam (anti-CMV-enriched IVIG from CSL Behring)_3152</t>
  </si>
  <si>
    <t>15967</t>
  </si>
  <si>
    <t>IgG Cyto</t>
  </si>
  <si>
    <t>http://www.functionalglycomics.org/glycomics/SampleServlet?pageType=view&amp;templateKey=18&amp;key=3152&amp;rrid=cfg_rRequest_2694&amp;operationType=view</t>
  </si>
  <si>
    <t>1006296</t>
  </si>
  <si>
    <t>Glycan Array:2973</t>
  </si>
  <si>
    <t>primscreen_6297</t>
  </si>
  <si>
    <t>2014-12-22</t>
  </si>
  <si>
    <t>Sialidase A</t>
  </si>
  <si>
    <t>Sialidase A/Arthrobacter ureafaciens_3391</t>
  </si>
  <si>
    <t>Jennifer Kohler</t>
  </si>
  <si>
    <t>16837</t>
  </si>
  <si>
    <t>2014-05-06</t>
  </si>
  <si>
    <t>http://www.functionalglycomics.org/glycomics/SampleServlet?pageType=view&amp;templateKey=107&amp;key=3391&amp;rrid=cfg_rRequest_2973&amp;operationType=view</t>
  </si>
  <si>
    <t>http://www.utsouthwestern.edu/findfac/research/0,2357,96116,00.html</t>
  </si>
  <si>
    <t>1006297</t>
  </si>
  <si>
    <t>primscreen_6298</t>
  </si>
  <si>
    <t>Sialidase T</t>
  </si>
  <si>
    <t>Sialidase T/Salmonella typhimurium LT2_3392</t>
  </si>
  <si>
    <t>16836</t>
  </si>
  <si>
    <t>http://www.functionalglycomics.org/glycomics/SampleServlet?pageType=view&amp;templateKey=107&amp;key=3392&amp;rrid=cfg_rRequest_2973&amp;operationType=view</t>
  </si>
  <si>
    <t>1006298</t>
  </si>
  <si>
    <t>primscreen_6299</t>
  </si>
  <si>
    <t>NanA</t>
  </si>
  <si>
    <t>NanA/neuraminidase from Streptococcus pneumoniae_3393</t>
  </si>
  <si>
    <t>16838</t>
  </si>
  <si>
    <t>http://www.functionalglycomics.org/glycomics/SampleServlet?pageType=view&amp;templateKey=107&amp;key=3393&amp;rrid=cfg_rRequest_2973&amp;operationType=view</t>
  </si>
  <si>
    <t>1006299</t>
  </si>
  <si>
    <t>primscreen_6300</t>
  </si>
  <si>
    <t>NanB</t>
  </si>
  <si>
    <t>NanB/neuraminidase from Streptococcus pneumoniae_3394</t>
  </si>
  <si>
    <t>16839</t>
  </si>
  <si>
    <t>http://www.functionalglycomics.org/glycomics/SampleServlet?pageType=view&amp;templateKey=107&amp;key=3394&amp;rrid=cfg_rRequest_2973&amp;operationType=view</t>
  </si>
  <si>
    <t>1006300</t>
  </si>
  <si>
    <t>primscreen_6301</t>
  </si>
  <si>
    <t>NanC</t>
  </si>
  <si>
    <t>NanC/neuraminidase from Streptococcus pneumoniae_3395</t>
  </si>
  <si>
    <t>16840</t>
  </si>
  <si>
    <t>http://www.functionalglycomics.org/glycomics/SampleServlet?pageType=view&amp;templateKey=107&amp;key=3395&amp;rrid=cfg_rRequest_2973&amp;operationType=view</t>
  </si>
  <si>
    <t>1006302</t>
  </si>
  <si>
    <t>Glycan Array:3080</t>
  </si>
  <si>
    <t>Mammalian Printed Array Ver 5.2</t>
  </si>
  <si>
    <t>primscreen_6303</t>
  </si>
  <si>
    <t>cbp_3345</t>
  </si>
  <si>
    <t>CnMBL</t>
  </si>
  <si>
    <t>16967</t>
  </si>
  <si>
    <t>2014-07-16</t>
  </si>
  <si>
    <t>1006304</t>
  </si>
  <si>
    <t>primscreen_6305</t>
  </si>
  <si>
    <t>16971</t>
  </si>
  <si>
    <t>2014-07-21</t>
  </si>
  <si>
    <t>1006305</t>
  </si>
  <si>
    <t>primscreen_6306</t>
  </si>
  <si>
    <t>1006306</t>
  </si>
  <si>
    <t>primscreen_6307</t>
  </si>
  <si>
    <t>cbp_3346</t>
  </si>
  <si>
    <t>AbMBL</t>
  </si>
  <si>
    <t>16966</t>
  </si>
  <si>
    <t>1006307</t>
  </si>
  <si>
    <t>primscreen_6308</t>
  </si>
  <si>
    <t>16969</t>
  </si>
  <si>
    <t>1006308</t>
  </si>
  <si>
    <t>Glycan Array:3050</t>
  </si>
  <si>
    <t>primscreen_6309</t>
  </si>
  <si>
    <t>1454 Antibody</t>
  </si>
  <si>
    <t>CL1454_3462</t>
  </si>
  <si>
    <t>Lewis Pannell</t>
  </si>
  <si>
    <t>16955</t>
  </si>
  <si>
    <t>1454</t>
  </si>
  <si>
    <t>2014-06-09</t>
  </si>
  <si>
    <t>http://www.functionalglycomics.org/glycomics/SampleServlet?pageType=view&amp;templateKey=18&amp;key=3462&amp;rrid=cfg_rRequest_3050&amp;operationType=view</t>
  </si>
  <si>
    <t>1006309</t>
  </si>
  <si>
    <t>primscreen_6310</t>
  </si>
  <si>
    <t>1299 Antibody</t>
  </si>
  <si>
    <t>CL1299_3464</t>
  </si>
  <si>
    <t>16956</t>
  </si>
  <si>
    <t>1299</t>
  </si>
  <si>
    <t>http://www.functionalglycomics.org/glycomics/SampleServlet?pageType=view&amp;templateKey=18&amp;key=3464&amp;rrid=cfg_rRequest_3050&amp;operationType=view</t>
  </si>
  <si>
    <t>1006310</t>
  </si>
  <si>
    <t>primscreen_6311</t>
  </si>
  <si>
    <t>1278 Antibody</t>
  </si>
  <si>
    <t>CL1278_3465</t>
  </si>
  <si>
    <t>16957</t>
  </si>
  <si>
    <t>1278</t>
  </si>
  <si>
    <t>http://www.functionalglycomics.org/glycomics/SampleServlet?pageType=view&amp;templateKey=18&amp;key=3465&amp;rrid=cfg_rRequest_3050&amp;operationType=view</t>
  </si>
  <si>
    <t>1006311</t>
  </si>
  <si>
    <t>primscreen_6312</t>
  </si>
  <si>
    <t>1296 Antibody</t>
  </si>
  <si>
    <t>CL1296_3466</t>
  </si>
  <si>
    <t>16958</t>
  </si>
  <si>
    <t>1296</t>
  </si>
  <si>
    <t>http://www.functionalglycomics.org/glycomics/SampleServlet?pageType=view&amp;templateKey=18&amp;key=3466&amp;rrid=cfg_rRequest_3050&amp;operationType=view</t>
  </si>
  <si>
    <t>1006312</t>
  </si>
  <si>
    <t>primscreen_6313</t>
  </si>
  <si>
    <t>1269 Antibody</t>
  </si>
  <si>
    <t>CL1269_3467</t>
  </si>
  <si>
    <t>16959</t>
  </si>
  <si>
    <t>1269</t>
  </si>
  <si>
    <t>http://www.functionalglycomics.org/glycomics/SampleServlet?pageType=view&amp;templateKey=18&amp;key=3467&amp;rrid=cfg_rRequest_3050&amp;operationType=view</t>
  </si>
  <si>
    <t>1006313</t>
  </si>
  <si>
    <t>primscreen_6314</t>
  </si>
  <si>
    <t>1253 Antibody</t>
  </si>
  <si>
    <t>CL1253_3468</t>
  </si>
  <si>
    <t>16960</t>
  </si>
  <si>
    <t>1253</t>
  </si>
  <si>
    <t>http://www.functionalglycomics.org/glycomics/SampleServlet?pageType=view&amp;templateKey=18&amp;key=3468&amp;rrid=cfg_rRequest_3050&amp;operationType=view</t>
  </si>
  <si>
    <t>1006314</t>
  </si>
  <si>
    <t>Glycan Array:3056</t>
  </si>
  <si>
    <t>primscreen_6315</t>
  </si>
  <si>
    <t>cbp_3331</t>
  </si>
  <si>
    <t>RBMC1</t>
  </si>
  <si>
    <t>16961</t>
  </si>
  <si>
    <t>2014-06-10</t>
  </si>
  <si>
    <t>1006315</t>
  </si>
  <si>
    <t>primscreen_6316</t>
  </si>
  <si>
    <t>cbp_3332</t>
  </si>
  <si>
    <t>RBMC2</t>
  </si>
  <si>
    <t>16962</t>
  </si>
  <si>
    <t>1006320</t>
  </si>
  <si>
    <t>Glycan Array:3047</t>
  </si>
  <si>
    <t>primscreen_6321</t>
  </si>
  <si>
    <t>cbp_3317</t>
  </si>
  <si>
    <t>DrGRIFIN</t>
  </si>
  <si>
    <t>16946</t>
  </si>
  <si>
    <t>2014-06-06</t>
  </si>
  <si>
    <t>1006324</t>
  </si>
  <si>
    <t>Glycan Array:3014</t>
  </si>
  <si>
    <t>primscreen_6325</t>
  </si>
  <si>
    <t>cbp_3148</t>
  </si>
  <si>
    <t>Epa22</t>
  </si>
  <si>
    <t>16876</t>
  </si>
  <si>
    <t>2014-05-02</t>
  </si>
  <si>
    <t>1006329</t>
  </si>
  <si>
    <t>Glycan Array:3029</t>
  </si>
  <si>
    <t>primscreen_6330</t>
  </si>
  <si>
    <t>cbp_3316</t>
  </si>
  <si>
    <t>HA_H10N8</t>
  </si>
  <si>
    <t>Sheng CUI</t>
  </si>
  <si>
    <t>16941</t>
  </si>
  <si>
    <t>2014-06-04</t>
  </si>
  <si>
    <t>1006330</t>
  </si>
  <si>
    <t>Glycan Array:2921</t>
  </si>
  <si>
    <t>primscreen_6331</t>
  </si>
  <si>
    <t>cbp_3245</t>
  </si>
  <si>
    <t>Dioscorea bulbifera Tuber Lectin</t>
  </si>
  <si>
    <t>DBL-1-200</t>
  </si>
  <si>
    <t>16904</t>
  </si>
  <si>
    <t>DBL-1</t>
  </si>
  <si>
    <t>2014-05-15</t>
  </si>
  <si>
    <t>StreptCy5</t>
  </si>
  <si>
    <t>1006331</t>
  </si>
  <si>
    <t>primscreen_6332</t>
  </si>
  <si>
    <t>DBL-1-20</t>
  </si>
  <si>
    <t>16915</t>
  </si>
  <si>
    <t>2014-05-21</t>
  </si>
  <si>
    <t>1006332</t>
  </si>
  <si>
    <t>primscreen_6333</t>
  </si>
  <si>
    <t>DBL-1-2</t>
  </si>
  <si>
    <t>1006333</t>
  </si>
  <si>
    <t>Glycan Array:3003</t>
  </si>
  <si>
    <t>primscreen_6334</t>
  </si>
  <si>
    <t>H3N8-HA WT</t>
  </si>
  <si>
    <t>A/canine/Iowa/13628/2005(H3N8) wild type strain and mutants_3457</t>
  </si>
  <si>
    <t>16867</t>
  </si>
  <si>
    <t>H3N8-HAWT</t>
  </si>
  <si>
    <t>2014-04-25</t>
  </si>
  <si>
    <t>http://www.functionalglycomics.org/glycomics/SampleServlet?pageType=view&amp;templateKey=107&amp;key=3457&amp;rrid=cfg_rRequest_3003&amp;operationType=view</t>
  </si>
  <si>
    <t>1006334</t>
  </si>
  <si>
    <t>primscreen_6335</t>
  </si>
  <si>
    <t>H3N8-HA N54</t>
  </si>
  <si>
    <t>16868</t>
  </si>
  <si>
    <t>H3N8-HAN54</t>
  </si>
  <si>
    <t>1006335</t>
  </si>
  <si>
    <t>primscreen_6336</t>
  </si>
  <si>
    <t>H3N8-HA N83</t>
  </si>
  <si>
    <t>16869</t>
  </si>
  <si>
    <t>H3N8_HAN83</t>
  </si>
  <si>
    <t>1006336</t>
  </si>
  <si>
    <t>primscreen_6337</t>
  </si>
  <si>
    <t>H3N8-HA W222</t>
  </si>
  <si>
    <t>16870</t>
  </si>
  <si>
    <t>H3N8-HA_w222</t>
  </si>
  <si>
    <t>1006337</t>
  </si>
  <si>
    <t>primscreen_6338</t>
  </si>
  <si>
    <t>hJAA-F11-H8</t>
  </si>
  <si>
    <t>hJAA-F11-H3L3 (H8)_3551</t>
  </si>
  <si>
    <t>16801</t>
  </si>
  <si>
    <t>hJAA-f11-H8</t>
  </si>
  <si>
    <t>http://www.functionalglycomics.org/glycomics/SampleServlet?pageType=view&amp;templateKey=18&amp;key=3551&amp;rrid=cfg_rRequest_3011&amp;operationType=view</t>
  </si>
  <si>
    <t>1006338</t>
  </si>
  <si>
    <t>primscreen_6339</t>
  </si>
  <si>
    <t>hJAA-F11-B11- 200</t>
  </si>
  <si>
    <t>hJAA-F11-H1L1 (B11)_3550</t>
  </si>
  <si>
    <t>16940</t>
  </si>
  <si>
    <t>hJAA-F11-B11</t>
  </si>
  <si>
    <t>2014-06-03</t>
  </si>
  <si>
    <t>http://www.functionalglycomics.org/glycomics/SampleServlet?pageType=view&amp;templateKey=18&amp;key=3550&amp;rrid=cfg_rRequest_3011&amp;operationType=view</t>
  </si>
  <si>
    <t>1006339</t>
  </si>
  <si>
    <t>primscreen_6340</t>
  </si>
  <si>
    <t>hJAA-F11-B11- 50</t>
  </si>
  <si>
    <t>16935</t>
  </si>
  <si>
    <t>2014-05-30</t>
  </si>
  <si>
    <t>1006340</t>
  </si>
  <si>
    <t>primscreen_6341</t>
  </si>
  <si>
    <t>hJAA-F11-B11- 10</t>
  </si>
  <si>
    <t>2014-06-02</t>
  </si>
  <si>
    <t>1006345</t>
  </si>
  <si>
    <t>Glycan Array:2380</t>
  </si>
  <si>
    <t>primscreen_6346</t>
  </si>
  <si>
    <t>A- All PID Patients</t>
  </si>
  <si>
    <t>2380-A_3153</t>
  </si>
  <si>
    <t>15943</t>
  </si>
  <si>
    <t>All PID patients</t>
  </si>
  <si>
    <t>2012-10-24</t>
  </si>
  <si>
    <t>http://www.functionalglycomics.org/glycomics/SampleServlet?pageType=view&amp;templateKey=106&amp;key=3153&amp;rrid=cfg_rRequest_2380&amp;operationType=view</t>
  </si>
  <si>
    <t>1006346</t>
  </si>
  <si>
    <t>primscreen_6347</t>
  </si>
  <si>
    <t>B- All CVID patients</t>
  </si>
  <si>
    <t>2380-B_3154</t>
  </si>
  <si>
    <t>15944</t>
  </si>
  <si>
    <t>All CVID patients</t>
  </si>
  <si>
    <t>HJ-Ryan</t>
  </si>
  <si>
    <t>http://www.functionalglycomics.org/glycomics/SampleServlet?pageType=view&amp;templateKey=106&amp;key=3154&amp;rrid=cfg_rRequest_2380&amp;operationType=view</t>
  </si>
  <si>
    <t>1006347</t>
  </si>
  <si>
    <t>primscreen_6348</t>
  </si>
  <si>
    <t>C- CVID patients, poor PNP</t>
  </si>
  <si>
    <t>2380-C_3155</t>
  </si>
  <si>
    <t>15945</t>
  </si>
  <si>
    <t>CVID patients poor PNP</t>
  </si>
  <si>
    <t>http://www.functionalglycomics.org/glycomics/SampleServlet?pageType=view&amp;templateKey=106&amp;key=3155&amp;rrid=cfg_rRequest_2380&amp;operationType=view</t>
  </si>
  <si>
    <t>1006348</t>
  </si>
  <si>
    <t>primscreen_6349</t>
  </si>
  <si>
    <t>D- Poor PNP</t>
  </si>
  <si>
    <t>2380-D_3156</t>
  </si>
  <si>
    <t>15946</t>
  </si>
  <si>
    <t>Poor PNP</t>
  </si>
  <si>
    <t>http://www.functionalglycomics.org/glycomics/SampleServlet?pageType=view&amp;templateKey=106&amp;key=3156&amp;rrid=cfg_rRequest_2380&amp;operationType=view</t>
  </si>
  <si>
    <t>1006349</t>
  </si>
  <si>
    <t>primscreen_6350</t>
  </si>
  <si>
    <t>E- IgG subclass deficient</t>
  </si>
  <si>
    <t>2380-E_3157</t>
  </si>
  <si>
    <t>15947</t>
  </si>
  <si>
    <t>IgG Subclass deficient</t>
  </si>
  <si>
    <t>http://www.functionalglycomics.org/glycomics/SampleServlet?pageType=view&amp;templateKey=106&amp;key=3157&amp;rrid=cfg_rRequest_2380&amp;operationType=view</t>
  </si>
  <si>
    <t>1006350</t>
  </si>
  <si>
    <t>primscreen_6351</t>
  </si>
  <si>
    <t>F- Healthy donors</t>
  </si>
  <si>
    <t>2380-F_3158</t>
  </si>
  <si>
    <t>15948</t>
  </si>
  <si>
    <t>Healthy donors</t>
  </si>
  <si>
    <t>http://www.functionalglycomics.org/glycomics/SampleServlet?pageType=view&amp;templateKey=106&amp;key=3158&amp;rrid=cfg_rRequest_2380&amp;operationType=view</t>
  </si>
  <si>
    <t>1006351</t>
  </si>
  <si>
    <t>primscreen_6352</t>
  </si>
  <si>
    <t>AG- Pure IgG PID patients</t>
  </si>
  <si>
    <t>2380-AG_3159</t>
  </si>
  <si>
    <t>15953</t>
  </si>
  <si>
    <t>Pur IgG PID patients</t>
  </si>
  <si>
    <t>2012-10-25</t>
  </si>
  <si>
    <t>http://www.functionalglycomics.org/glycomics/SampleServlet?pageType=view&amp;templateKey=18&amp;key=3159&amp;rrid=cfg_rRequest_2380&amp;operationType=view</t>
  </si>
  <si>
    <t>1006352</t>
  </si>
  <si>
    <t>primscreen_6353</t>
  </si>
  <si>
    <t>BG- Pure IgG CVID patients</t>
  </si>
  <si>
    <t>2380-BG_3160</t>
  </si>
  <si>
    <t>15954</t>
  </si>
  <si>
    <t>Pur IgG CVID patients</t>
  </si>
  <si>
    <t>http://www.functionalglycomics.org/glycomics/SampleServlet?pageType=view&amp;templateKey=18&amp;key=3160&amp;rrid=cfg_rRequest_2380&amp;operationType=view</t>
  </si>
  <si>
    <t>1006353</t>
  </si>
  <si>
    <t>primscreen_6354</t>
  </si>
  <si>
    <t>FG- Pure IgG Healthy donors</t>
  </si>
  <si>
    <t>2380-FG_3161</t>
  </si>
  <si>
    <t>15955</t>
  </si>
  <si>
    <t>Pur IgG Healthy</t>
  </si>
  <si>
    <t>http://www.functionalglycomics.org/glycomics/SampleServlet?pageType=view&amp;templateKey=18&amp;key=3161&amp;rrid=cfg_rRequest_2380&amp;operationType=view</t>
  </si>
  <si>
    <t>1006356</t>
  </si>
  <si>
    <t>primscreen_6357</t>
  </si>
  <si>
    <t>cbp_2981</t>
  </si>
  <si>
    <t>DC-ASGPR-Fc (L+GEE)</t>
  </si>
  <si>
    <t>DC-ASGPR L+GEE</t>
  </si>
  <si>
    <t>15938</t>
  </si>
  <si>
    <t>1006357</t>
  </si>
  <si>
    <t>primscreen_6358</t>
  </si>
  <si>
    <t>cbp_2983</t>
  </si>
  <si>
    <t>DC-ASGPR-Fc (S+GEE)</t>
  </si>
  <si>
    <t>DC-ASGPR S+GEE</t>
  </si>
  <si>
    <t>15940</t>
  </si>
  <si>
    <t>1006358</t>
  </si>
  <si>
    <t>primscreen_6359</t>
  </si>
  <si>
    <t>cbp_2982</t>
  </si>
  <si>
    <t>DC-ASGPR-Fc (Long)</t>
  </si>
  <si>
    <t>DC-ASGPR Long</t>
  </si>
  <si>
    <t>15937</t>
  </si>
  <si>
    <t>1006359</t>
  </si>
  <si>
    <t>Glycan Array:2755</t>
  </si>
  <si>
    <t>primscreen_6360</t>
  </si>
  <si>
    <t>cbp_2985</t>
  </si>
  <si>
    <t>Human-Fc (Ctrl)</t>
  </si>
  <si>
    <t>Human Fc control</t>
  </si>
  <si>
    <t>16219</t>
  </si>
  <si>
    <t>human Fc control</t>
  </si>
  <si>
    <t>2013-02-11</t>
  </si>
  <si>
    <t>1006360</t>
  </si>
  <si>
    <t>primscreen_6361</t>
  </si>
  <si>
    <t>1006361</t>
  </si>
  <si>
    <t>primscreen_6362</t>
  </si>
  <si>
    <t>16221</t>
  </si>
  <si>
    <t>DC-ASGPR-L+GEE</t>
  </si>
  <si>
    <t>1006362</t>
  </si>
  <si>
    <t>primscreen_6363</t>
  </si>
  <si>
    <t>1006363</t>
  </si>
  <si>
    <t>primscreen_6364</t>
  </si>
  <si>
    <t>16220</t>
  </si>
  <si>
    <t>DC-ASGPR-Long</t>
  </si>
  <si>
    <t>1006364</t>
  </si>
  <si>
    <t>primscreen_6365</t>
  </si>
  <si>
    <t>1006365</t>
  </si>
  <si>
    <t>primscreen_6366</t>
  </si>
  <si>
    <t>16222</t>
  </si>
  <si>
    <t>DC-ASGPR-S+GEE</t>
  </si>
  <si>
    <t>1006366</t>
  </si>
  <si>
    <t>primscreen_6367</t>
  </si>
  <si>
    <t>1006378</t>
  </si>
  <si>
    <t>Glycan Array:2717</t>
  </si>
  <si>
    <t>primscreen_6379</t>
  </si>
  <si>
    <t>2017-11-03</t>
  </si>
  <si>
    <t>cbp_3484</t>
  </si>
  <si>
    <t>Human Galectin-7</t>
  </si>
  <si>
    <t>HUman Gal-7</t>
  </si>
  <si>
    <t>15867</t>
  </si>
  <si>
    <t>human Gal-7</t>
  </si>
  <si>
    <t>2012-10-12</t>
  </si>
  <si>
    <t>1006379</t>
  </si>
  <si>
    <t>primscreen_6380</t>
  </si>
  <si>
    <t>Human Gal-7</t>
  </si>
  <si>
    <t>15855</t>
  </si>
  <si>
    <t>2012-10-09</t>
  </si>
  <si>
    <t>1006380</t>
  </si>
  <si>
    <t>primscreen_6381</t>
  </si>
  <si>
    <t>15868</t>
  </si>
  <si>
    <t>1006381</t>
  </si>
  <si>
    <t>primscreen_6382</t>
  </si>
  <si>
    <t>15854</t>
  </si>
  <si>
    <t>1006382</t>
  </si>
  <si>
    <t>primscreen_6383</t>
  </si>
  <si>
    <t>cbp_3486</t>
  </si>
  <si>
    <t>Mouse Galectin-7</t>
  </si>
  <si>
    <t>Mouse Gal-7</t>
  </si>
  <si>
    <t>15856</t>
  </si>
  <si>
    <t>mouse Gal-7</t>
  </si>
  <si>
    <t>1006383</t>
  </si>
  <si>
    <t>primscreen_6384</t>
  </si>
  <si>
    <t>15869</t>
  </si>
  <si>
    <t>1006384</t>
  </si>
  <si>
    <t>primscreen_6385</t>
  </si>
  <si>
    <t>15857</t>
  </si>
  <si>
    <t>1006385</t>
  </si>
  <si>
    <t>primscreen_6386</t>
  </si>
  <si>
    <t>15853</t>
  </si>
  <si>
    <t>1006387</t>
  </si>
  <si>
    <t>Glycan Array:2626</t>
  </si>
  <si>
    <t>primscreen_6388</t>
  </si>
  <si>
    <t>lamprey serum - O3</t>
  </si>
  <si>
    <t>lamprey serum - O3_3052</t>
  </si>
  <si>
    <t>Max Cooper</t>
  </si>
  <si>
    <t>15383</t>
  </si>
  <si>
    <t>O3 (1:10Dilution lamprey serum)</t>
  </si>
  <si>
    <t>2012-05-14</t>
  </si>
  <si>
    <t>http://www.functionalglycomics.org/glycomics/SampleServlet?pageType=view&amp;templateKey=106&amp;key=3052&amp;rrid=cfg_rRequest_2626&amp;operationType=view</t>
  </si>
  <si>
    <t>1006388</t>
  </si>
  <si>
    <t>primscreen_6389</t>
  </si>
  <si>
    <t>lamprey serum - A2</t>
  </si>
  <si>
    <t>lamprey serum - A2_3053</t>
  </si>
  <si>
    <t>15381</t>
  </si>
  <si>
    <t>A2 (1:10Dilution lamprey serum)</t>
  </si>
  <si>
    <t>http://www.functionalglycomics.org/glycomics/SampleServlet?pageType=view&amp;templateKey=106&amp;key=3053&amp;rrid=cfg_rRequest_2626&amp;operationType=view</t>
  </si>
  <si>
    <t>1006390</t>
  </si>
  <si>
    <t>primscreen_6391</t>
  </si>
  <si>
    <t>lamprey serum - B2</t>
  </si>
  <si>
    <t>lamprey serum - B2_3054</t>
  </si>
  <si>
    <t>15382</t>
  </si>
  <si>
    <t>B2 (1:10Dilution lamprey serum)</t>
  </si>
  <si>
    <t>http://www.functionalglycomics.org/glycomics/SampleServlet?pageType=view&amp;templateKey=106&amp;key=3054&amp;rrid=cfg_rRequest_2626&amp;operationType=view</t>
  </si>
  <si>
    <t>1006391</t>
  </si>
  <si>
    <t>primscreen_6392</t>
  </si>
  <si>
    <t>lamprey serum - AB</t>
  </si>
  <si>
    <t>lamprey serum - AB_3629</t>
  </si>
  <si>
    <t>16336</t>
  </si>
  <si>
    <t>AB (1:5 dilution lamprey serum)</t>
  </si>
  <si>
    <t>2013-05-07</t>
  </si>
  <si>
    <t>TRM</t>
  </si>
  <si>
    <t>http://www.functionalglycomics.org/glycomics/SampleServlet?pageType=view&amp;templateKey=106&amp;key=3629&amp;rrid=cfg_rRequest_2626&amp;operationType=view</t>
  </si>
  <si>
    <t>1006392</t>
  </si>
  <si>
    <t>primscreen_6393</t>
  </si>
  <si>
    <t>lamprey serum - HM</t>
  </si>
  <si>
    <t>lamprey serum - HM_3630</t>
  </si>
  <si>
    <t>16891</t>
  </si>
  <si>
    <t>Human Milk (1:2 dilution lamprey serum)</t>
  </si>
  <si>
    <t>Alexa 488 (1:400)</t>
  </si>
  <si>
    <t>http://www.functionalglycomics.org/glycomics/SampleServlet?pageType=view&amp;templateKey=106&amp;key=3630&amp;rrid=cfg_rRequest_2626&amp;operationType=view</t>
  </si>
  <si>
    <t>1006393</t>
  </si>
  <si>
    <t>primscreen_6394</t>
  </si>
  <si>
    <t>non-immune lamprey serum - N2</t>
  </si>
  <si>
    <t>non-immune lamprey serum - N2_3055</t>
  </si>
  <si>
    <t>15384</t>
  </si>
  <si>
    <t>N2 (1:10Dilution lamprey serum)</t>
  </si>
  <si>
    <t>http://www.functionalglycomics.org/glycomics/SampleServlet?pageType=view&amp;templateKey=106&amp;key=3055&amp;rrid=cfg_rRequest_2626&amp;operationType=view</t>
  </si>
  <si>
    <t>1006394</t>
  </si>
  <si>
    <t>primscreen_6395</t>
  </si>
  <si>
    <t>lamprey serum - Tn4</t>
  </si>
  <si>
    <t>lamprey serum - Tn4_3631</t>
  </si>
  <si>
    <t>16263</t>
  </si>
  <si>
    <t>Tn4 (1:10 dilution lamprey serum)</t>
  </si>
  <si>
    <t>2013-03-06</t>
  </si>
  <si>
    <t>http://www.functionalglycomics.org/glycomics/SampleServlet?pageType=view&amp;templateKey=106&amp;key=3631&amp;rrid=cfg_rRequest_2626&amp;operationType=view</t>
  </si>
  <si>
    <t>1006411</t>
  </si>
  <si>
    <t>Glycan Array:2644</t>
  </si>
  <si>
    <t>primscreen_6412</t>
  </si>
  <si>
    <t>cbp_2977</t>
  </si>
  <si>
    <t>Influenza A/Hong Kong/1/68 hemagglutinin</t>
  </si>
  <si>
    <t>A/PR8/HK/68 WT- 10X</t>
  </si>
  <si>
    <t>Jon McCullers</t>
  </si>
  <si>
    <t>16032</t>
  </si>
  <si>
    <t>2012-11-29</t>
  </si>
  <si>
    <t>1006412</t>
  </si>
  <si>
    <t>primscreen_6413</t>
  </si>
  <si>
    <t>A/PR8/HK/68 WT- 50X</t>
  </si>
  <si>
    <t>1006413</t>
  </si>
  <si>
    <t>primscreen_6414</t>
  </si>
  <si>
    <t>cbp_2978</t>
  </si>
  <si>
    <t>Influenza A Hong Kong/1/68 hemagglutinin mutant D63N</t>
  </si>
  <si>
    <t>A/PR8/HK/68 1 mut- 10X</t>
  </si>
  <si>
    <t>16033</t>
  </si>
  <si>
    <t>2012-11-30</t>
  </si>
  <si>
    <t>1006414</t>
  </si>
  <si>
    <t>primscreen_6415</t>
  </si>
  <si>
    <t>A/PR8/HK/68 1 mut- 50X</t>
  </si>
  <si>
    <t>1006415</t>
  </si>
  <si>
    <t>primscreen_6416</t>
  </si>
  <si>
    <t>cbp_2979</t>
  </si>
  <si>
    <t>Influenza A/Hong Kong/1/68 hemagglutinin mutant D63NT126N</t>
  </si>
  <si>
    <t>A/PR8/HK/68 2 mut- 50X</t>
  </si>
  <si>
    <t>16034</t>
  </si>
  <si>
    <t>1006416</t>
  </si>
  <si>
    <t>primscreen_6417</t>
  </si>
  <si>
    <t>A/PR8/HK/68 2 mut- 100X</t>
  </si>
  <si>
    <t>1006417</t>
  </si>
  <si>
    <t>primscreen_6418</t>
  </si>
  <si>
    <t>cbp_2980</t>
  </si>
  <si>
    <t>Influenza A/Hong Kong/1/68 hemagglutinin mutant D63NT126NN248TG135T</t>
  </si>
  <si>
    <t>A/PR8/HK/68 4 mut- 10X</t>
  </si>
  <si>
    <t>16092</t>
  </si>
  <si>
    <t>1006418</t>
  </si>
  <si>
    <t>primscreen_6419</t>
  </si>
  <si>
    <t>A/PR8/HK/68 4 mut- 50X</t>
  </si>
  <si>
    <t>1006419</t>
  </si>
  <si>
    <t>Glycan Array:3033</t>
  </si>
  <si>
    <t>primscreen_6420</t>
  </si>
  <si>
    <t>Gal-1</t>
  </si>
  <si>
    <t>15903</t>
  </si>
  <si>
    <t>Gal1</t>
  </si>
  <si>
    <t>2014-07-03</t>
  </si>
  <si>
    <t>1006420</t>
  </si>
  <si>
    <t>primscreen_6421</t>
  </si>
  <si>
    <t>Gal-1 + pre-BCR peptide</t>
  </si>
  <si>
    <t>15904</t>
  </si>
  <si>
    <t>Gal1-L5UR</t>
  </si>
  <si>
    <t>1006421</t>
  </si>
  <si>
    <t>primscreen_6422</t>
  </si>
  <si>
    <t>16855</t>
  </si>
  <si>
    <t>2014-05-29</t>
  </si>
  <si>
    <t>1006422</t>
  </si>
  <si>
    <t>primscreen_6423</t>
  </si>
  <si>
    <t>16856</t>
  </si>
  <si>
    <t>1006427</t>
  </si>
  <si>
    <t>Glycan Array:2912</t>
  </si>
  <si>
    <t>primscreen_6428</t>
  </si>
  <si>
    <t>cbp_3219</t>
  </si>
  <si>
    <t>E41A, E41G</t>
  </si>
  <si>
    <t>CVN-E41A</t>
  </si>
  <si>
    <t>Giovanna Ghirlanda</t>
  </si>
  <si>
    <t>16992</t>
  </si>
  <si>
    <t xml:space="preserve">CVN-E41A </t>
  </si>
  <si>
    <t>2014-07-30</t>
  </si>
  <si>
    <t>Tamra</t>
  </si>
  <si>
    <t>http://chemistry.asu.edu/faculty/g_giovanna.asp</t>
  </si>
  <si>
    <t>1006428</t>
  </si>
  <si>
    <t>primscreen_6429</t>
  </si>
  <si>
    <t>CVN-E41G</t>
  </si>
  <si>
    <t>16993</t>
  </si>
  <si>
    <t xml:space="preserve">CVN-E41G </t>
  </si>
  <si>
    <t>1006455</t>
  </si>
  <si>
    <t>Glycan Array:3064</t>
  </si>
  <si>
    <t>primscreen_6456</t>
  </si>
  <si>
    <t>GCTM2 antibody-25</t>
  </si>
  <si>
    <t>GCTM2 _3487</t>
  </si>
  <si>
    <t>Martin Pera</t>
  </si>
  <si>
    <t>15905</t>
  </si>
  <si>
    <t xml:space="preserve">GCTM2 </t>
  </si>
  <si>
    <t>YY</t>
  </si>
  <si>
    <t>http://www.functionalglycomics.org/glycomics/SampleServlet?pageType=view&amp;templateKey=18&amp;key=3487&amp;rrid=cfg_rRequest_3064&amp;operationType=view</t>
  </si>
  <si>
    <t>1006456</t>
  </si>
  <si>
    <t>primscreen_6457</t>
  </si>
  <si>
    <t>GCTM2 antibody-100</t>
  </si>
  <si>
    <t>2014-07-07</t>
  </si>
  <si>
    <t>1006458</t>
  </si>
  <si>
    <t>primscreen_6459</t>
  </si>
  <si>
    <t>TG343 antibody-25</t>
  </si>
  <si>
    <t>TG343_3489</t>
  </si>
  <si>
    <t>15907</t>
  </si>
  <si>
    <t xml:space="preserve">TG343 </t>
  </si>
  <si>
    <t>http://www.functionalglycomics.org/glycomics/SampleServlet?pageType=view&amp;templateKey=18&amp;key=3489&amp;rrid=cfg_rRequest_3064&amp;operationType=view</t>
  </si>
  <si>
    <t>1006459</t>
  </si>
  <si>
    <t>primscreen_6460</t>
  </si>
  <si>
    <t>TG343 antibody-100</t>
  </si>
  <si>
    <t>Freq</t>
  </si>
  <si>
    <t>Protein – Unique Concentrations</t>
  </si>
  <si>
    <t>Protein – All Concentrations</t>
  </si>
  <si>
    <t>17 cases of multiple cbp for same protein grouped</t>
  </si>
  <si>
    <t>cbp_2553   Canavalia A (Con A) Vector_W0828</t>
  </si>
  <si>
    <t>cbp_2554   Canavalia ensiformis  (Con A) EY_290210-5</t>
  </si>
  <si>
    <t>cumulative</t>
  </si>
  <si>
    <t/>
  </si>
  <si>
    <t xml:space="preserve">373-4 </t>
  </si>
  <si>
    <t>1:100 dilution</t>
  </si>
  <si>
    <t xml:space="preserve">202-4 </t>
  </si>
  <si>
    <t xml:space="preserve">205-4 </t>
  </si>
  <si>
    <t xml:space="preserve">198-4 </t>
  </si>
  <si>
    <t xml:space="preserve">379-4 </t>
  </si>
  <si>
    <t xml:space="preserve">304-4 </t>
  </si>
  <si>
    <t xml:space="preserve">290-4 </t>
  </si>
  <si>
    <t xml:space="preserve">267-4 </t>
  </si>
  <si>
    <t xml:space="preserve">269-4 </t>
  </si>
  <si>
    <t>1-304-0</t>
  </si>
  <si>
    <t>1-304-10</t>
  </si>
  <si>
    <t>1-304-14</t>
  </si>
  <si>
    <t>2-205-0</t>
  </si>
  <si>
    <t>2-205-14</t>
  </si>
  <si>
    <t>3-269-0</t>
  </si>
  <si>
    <t>3-269-14</t>
  </si>
  <si>
    <t xml:space="preserve">F-1 </t>
  </si>
  <si>
    <t xml:space="preserve">F-2 </t>
  </si>
  <si>
    <t xml:space="preserve">F-3 </t>
  </si>
  <si>
    <t xml:space="preserve">F-4 </t>
  </si>
  <si>
    <t xml:space="preserve">FMS-1 </t>
  </si>
  <si>
    <t xml:space="preserve">FMS-2 </t>
  </si>
  <si>
    <t xml:space="preserve">FMS-3 </t>
  </si>
  <si>
    <t xml:space="preserve">FMS-4 </t>
  </si>
  <si>
    <t xml:space="preserve">Control-1 </t>
  </si>
  <si>
    <t xml:space="preserve">Control-2 </t>
  </si>
  <si>
    <t>1:2 dilution</t>
  </si>
  <si>
    <t xml:space="preserve">A/OK/5386 </t>
  </si>
  <si>
    <t>1:30 dilution</t>
  </si>
  <si>
    <t>A/OK/5386/2010 H3N2 4°C, pH 7, 1 hr</t>
  </si>
  <si>
    <t>1:3 dilution</t>
  </si>
  <si>
    <t>A/OK/5386/2010 H3N2 37°C, pH 5.5, 3 hr</t>
  </si>
  <si>
    <t xml:space="preserve">A/OK/5324 </t>
  </si>
  <si>
    <t>A/OK/5342/2010 H3N2 37°C, pH 5.5 3 hr</t>
  </si>
  <si>
    <t>A/OK/5342/2010 H3N2 4°C, pH 7, 1 hr</t>
  </si>
  <si>
    <t xml:space="preserve">Cp16-#2-F2 </t>
  </si>
  <si>
    <t>1:5 dilution</t>
  </si>
  <si>
    <t xml:space="preserve">Cp16-#2 </t>
  </si>
  <si>
    <t>1:10 dilution</t>
  </si>
  <si>
    <t>#1 blood group B</t>
  </si>
  <si>
    <t>#1Blood Group B</t>
  </si>
  <si>
    <t>1:50 dilution</t>
  </si>
  <si>
    <t>#3 Lewis Y</t>
  </si>
  <si>
    <t xml:space="preserve">(H7N7)wt </t>
  </si>
  <si>
    <t xml:space="preserve">(H5N1)ca </t>
  </si>
  <si>
    <t xml:space="preserve">(H5N1)wt </t>
  </si>
  <si>
    <t xml:space="preserve">(H7N7)AAca </t>
  </si>
  <si>
    <t xml:space="preserve">(H5N1)ca-ch799 </t>
  </si>
  <si>
    <t xml:space="preserve">(H5N1)ca-ch798 </t>
  </si>
  <si>
    <t xml:space="preserve">H6N6 WT </t>
  </si>
  <si>
    <t xml:space="preserve">H6N6 V222A </t>
  </si>
  <si>
    <t xml:space="preserve">H6N6 S228G </t>
  </si>
  <si>
    <t xml:space="preserve">H6N6 VA-SG </t>
  </si>
  <si>
    <t xml:space="preserve">H3N8 WT </t>
  </si>
  <si>
    <t xml:space="preserve">H3N8 222L </t>
  </si>
  <si>
    <t xml:space="preserve">H3N8 222W </t>
  </si>
  <si>
    <t>(H7N7)WT</t>
  </si>
  <si>
    <t xml:space="preserve">HA-His </t>
  </si>
  <si>
    <t>2048 HAU</t>
  </si>
  <si>
    <t xml:space="preserve">Var2-HA </t>
  </si>
  <si>
    <t>64 HAU</t>
  </si>
  <si>
    <t xml:space="preserve">2;3 HA-His </t>
  </si>
  <si>
    <t xml:space="preserve">dk HA </t>
  </si>
  <si>
    <t>410 HAU</t>
  </si>
  <si>
    <t>Rabbit-anti-AH/Avaren</t>
  </si>
  <si>
    <t>1:1500 dilution</t>
  </si>
  <si>
    <t xml:space="preserve">OmpA+E.coli </t>
  </si>
  <si>
    <t>1e7/mL</t>
  </si>
  <si>
    <t xml:space="preserve">OmpA-E.coli </t>
  </si>
  <si>
    <t>2e7/mL</t>
  </si>
  <si>
    <t xml:space="preserve">rPR8 </t>
  </si>
  <si>
    <t xml:space="preserve">rPR8/SwSpm1P41A + NA </t>
  </si>
  <si>
    <t xml:space="preserve">rPR8/SwSpm1P41A+NA+ HA </t>
  </si>
  <si>
    <t>8000 HAU/mL</t>
  </si>
  <si>
    <t xml:space="preserve">A/Panama/L </t>
  </si>
  <si>
    <t>128 HAU/50 mL</t>
  </si>
  <si>
    <t xml:space="preserve">A/Rhea H7N1 </t>
  </si>
  <si>
    <t>819.2 HAU/50 mL</t>
  </si>
  <si>
    <t xml:space="preserve">A/Turkey/Oregon H7N3 </t>
  </si>
  <si>
    <t>1024 HAU/50 mL</t>
  </si>
  <si>
    <t xml:space="preserve">A/Anhui H7N9 </t>
  </si>
  <si>
    <t>32 HAU/50 mL</t>
  </si>
  <si>
    <t xml:space="preserve">A/PR8(HA/NA)/HK/68 (WT), H3N2 </t>
  </si>
  <si>
    <t xml:space="preserve">A/PR8(HA/NA)/HK/68 (+1 mutant), H3N2 </t>
  </si>
  <si>
    <t xml:space="preserve">A/PR8(HA/NA)/HK/68 (+2 mutant), H3N2 </t>
  </si>
  <si>
    <t xml:space="preserve">A/PR8(HA/NA)/HK/68 (+4 mutant), H3N2 </t>
  </si>
  <si>
    <t>11520 HAU/mL</t>
  </si>
  <si>
    <t>2560 HAU/mL</t>
  </si>
  <si>
    <t>16000 HAU/mL</t>
  </si>
  <si>
    <t>4000 HAU/mL</t>
  </si>
  <si>
    <t>32000 HAU/mL</t>
  </si>
  <si>
    <t>10000 HAU/mL</t>
  </si>
  <si>
    <t>3200 HAU/mL</t>
  </si>
  <si>
    <t>2000 HAU/mL</t>
  </si>
  <si>
    <t>12750 HAU/μL</t>
  </si>
  <si>
    <t>2550 HAU/μL</t>
  </si>
  <si>
    <t>10200 HAU/μL</t>
  </si>
  <si>
    <t>5100 HAU/μL</t>
  </si>
  <si>
    <t>25500 HAU/μL</t>
  </si>
  <si>
    <t>576 HAU/50 μL</t>
  </si>
  <si>
    <t>2304 HAU/50 μ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1"/>
      <name val="Calibri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ont="1"/>
    <xf numFmtId="0" fontId="1" fillId="0" borderId="0" xfId="0" applyFont="1"/>
    <xf numFmtId="49" fontId="0" fillId="0" borderId="0" xfId="0" applyNumberFormat="1" applyFont="1"/>
    <xf numFmtId="0" fontId="0" fillId="2" borderId="0" xfId="0" applyFont="1" applyFill="1"/>
    <xf numFmtId="49" fontId="0" fillId="2" borderId="0" xfId="0" applyNumberFormat="1" applyFont="1" applyFill="1"/>
    <xf numFmtId="0" fontId="0" fillId="2" borderId="0" xfId="0" applyFill="1"/>
    <xf numFmtId="49" fontId="0" fillId="3" borderId="0" xfId="0" applyNumberFormat="1" applyFont="1" applyFill="1"/>
    <xf numFmtId="0" fontId="0" fillId="3" borderId="0" xfId="0" applyFont="1" applyFill="1"/>
    <xf numFmtId="0" fontId="0" fillId="3" borderId="0" xfId="0" applyFill="1"/>
    <xf numFmtId="0" fontId="2" fillId="0" borderId="0" xfId="0" applyFont="1"/>
    <xf numFmtId="49" fontId="3" fillId="0" borderId="0" xfId="0" applyNumberFormat="1" applyFont="1"/>
    <xf numFmtId="0" fontId="3" fillId="0" borderId="0" xfId="0" applyFont="1"/>
    <xf numFmtId="49" fontId="3" fillId="3" borderId="0" xfId="0" applyNumberFormat="1" applyFont="1" applyFill="1"/>
    <xf numFmtId="0" fontId="3" fillId="3" borderId="0" xfId="0" applyFont="1" applyFill="1"/>
    <xf numFmtId="49" fontId="3" fillId="2" borderId="0" xfId="0" applyNumberFormat="1" applyFont="1" applyFill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1262"/>
  <sheetViews>
    <sheetView tabSelected="1" zoomScaleNormal="100" workbookViewId="0">
      <pane xSplit="1" ySplit="1" topLeftCell="T2" activePane="bottomRight" state="frozen"/>
      <selection pane="topRight" activeCell="B1" sqref="B1"/>
      <selection pane="bottomLeft" activeCell="A2" sqref="A2"/>
      <selection pane="bottomRight"/>
    </sheetView>
  </sheetViews>
  <sheetFormatPr defaultColWidth="8.85546875" defaultRowHeight="12.75" x14ac:dyDescent="0.2"/>
  <cols>
    <col min="1" max="1" width="8.28515625" style="1" customWidth="1"/>
    <col min="2" max="2" width="11.42578125" style="1"/>
    <col min="3" max="3" width="16.42578125" style="1" customWidth="1"/>
    <col min="4" max="4" width="28.140625" style="1" customWidth="1"/>
    <col min="5" max="5" width="15.28515625" style="1" customWidth="1"/>
    <col min="6" max="6" width="10.7109375" style="1" customWidth="1"/>
    <col min="7" max="7" width="10.85546875" style="1" customWidth="1"/>
    <col min="8" max="8" width="13.140625" style="1" customWidth="1"/>
    <col min="9" max="9" width="19.140625" style="1" customWidth="1"/>
    <col min="10" max="10" width="20.42578125" style="1" customWidth="1"/>
    <col min="11" max="13" width="51" style="1" customWidth="1"/>
    <col min="14" max="14" width="25.140625" style="1" customWidth="1"/>
    <col min="15" max="15" width="6.42578125" style="1" customWidth="1"/>
    <col min="16" max="16" width="30.42578125" style="1" customWidth="1"/>
    <col min="17" max="17" width="12.85546875" style="1" customWidth="1"/>
    <col min="18" max="18" width="11.85546875" style="1" customWidth="1"/>
    <col min="19" max="19" width="10.42578125" style="1" customWidth="1"/>
    <col min="20" max="20" width="34.42578125" style="1" customWidth="1"/>
    <col min="21" max="21" width="8.42578125" style="1" customWidth="1"/>
    <col min="22" max="23" width="51" style="1" customWidth="1"/>
    <col min="24" max="1025" width="11.42578125" style="1"/>
  </cols>
  <sheetData>
    <row r="1" spans="1:23" s="2" customFormat="1" ht="15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</row>
    <row r="2" spans="1:23" ht="15" x14ac:dyDescent="0.25">
      <c r="A2" s="11" t="s">
        <v>23</v>
      </c>
      <c r="B2" s="12" t="s">
        <v>24</v>
      </c>
      <c r="C2" s="12" t="s">
        <v>25</v>
      </c>
      <c r="D2" s="12" t="s">
        <v>26</v>
      </c>
      <c r="E2" s="12" t="s">
        <v>27</v>
      </c>
      <c r="F2" s="11" t="s">
        <v>28</v>
      </c>
      <c r="G2" s="12" t="s">
        <v>29</v>
      </c>
      <c r="H2" s="12" t="s">
        <v>30</v>
      </c>
      <c r="I2" s="12" t="s">
        <v>31</v>
      </c>
      <c r="J2" s="12" t="s">
        <v>32</v>
      </c>
      <c r="K2" s="12" t="s">
        <v>33</v>
      </c>
      <c r="L2" s="12" t="s">
        <v>34</v>
      </c>
      <c r="M2" s="12"/>
      <c r="N2" s="12" t="s">
        <v>35</v>
      </c>
      <c r="O2" s="11" t="s">
        <v>36</v>
      </c>
      <c r="P2" s="12" t="s">
        <v>37</v>
      </c>
      <c r="Q2" s="12" t="s">
        <v>38</v>
      </c>
      <c r="R2" s="12"/>
      <c r="S2" s="11" t="s">
        <v>39</v>
      </c>
      <c r="T2" s="12" t="s">
        <v>40</v>
      </c>
      <c r="U2" s="12" t="s">
        <v>41</v>
      </c>
      <c r="V2" s="12"/>
      <c r="W2" s="12" t="s">
        <v>42</v>
      </c>
    </row>
    <row r="3" spans="1:23" ht="15" x14ac:dyDescent="0.25">
      <c r="A3" s="11" t="s">
        <v>43</v>
      </c>
      <c r="B3" s="12" t="s">
        <v>24</v>
      </c>
      <c r="C3" s="12" t="s">
        <v>44</v>
      </c>
      <c r="D3" s="12" t="s">
        <v>26</v>
      </c>
      <c r="E3" s="12" t="s">
        <v>45</v>
      </c>
      <c r="F3" s="11" t="s">
        <v>46</v>
      </c>
      <c r="G3" s="12" t="s">
        <v>29</v>
      </c>
      <c r="H3" s="12" t="s">
        <v>47</v>
      </c>
      <c r="I3" s="12" t="s">
        <v>48</v>
      </c>
      <c r="J3" s="12" t="s">
        <v>49</v>
      </c>
      <c r="K3" s="12" t="s">
        <v>50</v>
      </c>
      <c r="L3" s="12" t="s">
        <v>50</v>
      </c>
      <c r="M3" s="12"/>
      <c r="N3" s="12" t="s">
        <v>51</v>
      </c>
      <c r="O3" s="11" t="s">
        <v>52</v>
      </c>
      <c r="P3" s="12" t="s">
        <v>53</v>
      </c>
      <c r="Q3" s="12" t="s">
        <v>54</v>
      </c>
      <c r="R3" s="12"/>
      <c r="S3" s="11" t="s">
        <v>55</v>
      </c>
      <c r="T3" s="12" t="s">
        <v>40</v>
      </c>
      <c r="U3" s="12" t="s">
        <v>41</v>
      </c>
      <c r="V3" s="12"/>
      <c r="W3" s="12"/>
    </row>
    <row r="4" spans="1:23" ht="15" x14ac:dyDescent="0.25">
      <c r="A4" s="11" t="s">
        <v>56</v>
      </c>
      <c r="B4" s="12" t="s">
        <v>24</v>
      </c>
      <c r="C4" s="12" t="s">
        <v>57</v>
      </c>
      <c r="D4" s="12" t="s">
        <v>26</v>
      </c>
      <c r="E4" s="12" t="s">
        <v>58</v>
      </c>
      <c r="F4" s="11" t="s">
        <v>59</v>
      </c>
      <c r="G4" s="12" t="s">
        <v>29</v>
      </c>
      <c r="H4" s="12" t="s">
        <v>47</v>
      </c>
      <c r="I4" s="12" t="s">
        <v>48</v>
      </c>
      <c r="J4" s="12" t="s">
        <v>60</v>
      </c>
      <c r="K4" s="12" t="s">
        <v>61</v>
      </c>
      <c r="L4" s="12" t="s">
        <v>62</v>
      </c>
      <c r="M4" s="12"/>
      <c r="N4" s="12" t="s">
        <v>51</v>
      </c>
      <c r="O4" s="11" t="s">
        <v>63</v>
      </c>
      <c r="P4" s="12" t="s">
        <v>64</v>
      </c>
      <c r="Q4" s="12" t="s">
        <v>65</v>
      </c>
      <c r="R4" s="12"/>
      <c r="S4" s="11" t="s">
        <v>66</v>
      </c>
      <c r="T4" s="12" t="s">
        <v>40</v>
      </c>
      <c r="U4" s="12" t="s">
        <v>41</v>
      </c>
      <c r="V4" s="12"/>
      <c r="W4" s="12"/>
    </row>
    <row r="5" spans="1:23" ht="15" x14ac:dyDescent="0.25">
      <c r="A5" s="11" t="s">
        <v>67</v>
      </c>
      <c r="B5" s="12" t="s">
        <v>24</v>
      </c>
      <c r="C5" s="12" t="s">
        <v>57</v>
      </c>
      <c r="D5" s="12" t="s">
        <v>26</v>
      </c>
      <c r="E5" s="12" t="s">
        <v>68</v>
      </c>
      <c r="F5" s="11" t="s">
        <v>59</v>
      </c>
      <c r="G5" s="12" t="s">
        <v>29</v>
      </c>
      <c r="H5" s="12" t="s">
        <v>47</v>
      </c>
      <c r="I5" s="12" t="s">
        <v>48</v>
      </c>
      <c r="J5" s="12" t="s">
        <v>69</v>
      </c>
      <c r="K5" s="12" t="s">
        <v>70</v>
      </c>
      <c r="L5" s="12" t="s">
        <v>71</v>
      </c>
      <c r="M5" s="12"/>
      <c r="N5" s="12" t="s">
        <v>51</v>
      </c>
      <c r="O5" s="11" t="s">
        <v>72</v>
      </c>
      <c r="P5" s="12" t="s">
        <v>73</v>
      </c>
      <c r="Q5" s="12" t="s">
        <v>74</v>
      </c>
      <c r="R5" s="12"/>
      <c r="S5" s="11" t="s">
        <v>66</v>
      </c>
      <c r="T5" s="12" t="s">
        <v>40</v>
      </c>
      <c r="U5" s="12" t="s">
        <v>41</v>
      </c>
      <c r="V5" s="12"/>
      <c r="W5" s="12"/>
    </row>
    <row r="6" spans="1:23" ht="15" x14ac:dyDescent="0.25">
      <c r="A6" s="11" t="s">
        <v>75</v>
      </c>
      <c r="B6" s="12" t="s">
        <v>24</v>
      </c>
      <c r="C6" s="12" t="s">
        <v>57</v>
      </c>
      <c r="D6" s="12" t="s">
        <v>26</v>
      </c>
      <c r="E6" s="12" t="s">
        <v>76</v>
      </c>
      <c r="F6" s="11" t="s">
        <v>59</v>
      </c>
      <c r="G6" s="12" t="s">
        <v>29</v>
      </c>
      <c r="H6" s="12" t="s">
        <v>47</v>
      </c>
      <c r="I6" s="12" t="s">
        <v>48</v>
      </c>
      <c r="J6" s="12" t="s">
        <v>69</v>
      </c>
      <c r="K6" s="12" t="s">
        <v>70</v>
      </c>
      <c r="L6" s="12" t="s">
        <v>77</v>
      </c>
      <c r="M6" s="12"/>
      <c r="N6" s="12" t="s">
        <v>51</v>
      </c>
      <c r="O6" s="11" t="s">
        <v>78</v>
      </c>
      <c r="P6" s="12" t="s">
        <v>73</v>
      </c>
      <c r="Q6" s="12" t="s">
        <v>79</v>
      </c>
      <c r="R6" s="12"/>
      <c r="S6" s="11" t="s">
        <v>80</v>
      </c>
      <c r="T6" s="12" t="s">
        <v>40</v>
      </c>
      <c r="U6" s="12" t="s">
        <v>41</v>
      </c>
      <c r="V6" s="12"/>
      <c r="W6" s="12"/>
    </row>
    <row r="7" spans="1:23" ht="15" x14ac:dyDescent="0.25">
      <c r="A7" s="11" t="s">
        <v>81</v>
      </c>
      <c r="B7" s="12" t="s">
        <v>24</v>
      </c>
      <c r="C7" s="12" t="s">
        <v>57</v>
      </c>
      <c r="D7" s="12" t="s">
        <v>26</v>
      </c>
      <c r="E7" s="12" t="s">
        <v>82</v>
      </c>
      <c r="F7" s="11" t="s">
        <v>59</v>
      </c>
      <c r="G7" s="12" t="s">
        <v>29</v>
      </c>
      <c r="H7" s="12" t="s">
        <v>47</v>
      </c>
      <c r="I7" s="12" t="s">
        <v>48</v>
      </c>
      <c r="J7" s="12" t="s">
        <v>60</v>
      </c>
      <c r="K7" s="12" t="s">
        <v>61</v>
      </c>
      <c r="L7" s="12" t="s">
        <v>83</v>
      </c>
      <c r="M7" s="12"/>
      <c r="N7" s="12" t="s">
        <v>51</v>
      </c>
      <c r="O7" s="11" t="s">
        <v>84</v>
      </c>
      <c r="P7" s="12" t="s">
        <v>64</v>
      </c>
      <c r="Q7" s="12" t="s">
        <v>79</v>
      </c>
      <c r="R7" s="12"/>
      <c r="S7" s="11" t="s">
        <v>80</v>
      </c>
      <c r="T7" s="12" t="s">
        <v>40</v>
      </c>
      <c r="U7" s="12" t="s">
        <v>41</v>
      </c>
      <c r="V7" s="12"/>
      <c r="W7" s="12"/>
    </row>
    <row r="8" spans="1:23" ht="15" x14ac:dyDescent="0.25">
      <c r="A8" s="11" t="s">
        <v>85</v>
      </c>
      <c r="B8" s="12" t="s">
        <v>24</v>
      </c>
      <c r="C8" s="12" t="s">
        <v>86</v>
      </c>
      <c r="D8" s="12" t="s">
        <v>26</v>
      </c>
      <c r="E8" s="12" t="s">
        <v>87</v>
      </c>
      <c r="F8" s="11" t="s">
        <v>88</v>
      </c>
      <c r="G8" s="12" t="s">
        <v>29</v>
      </c>
      <c r="H8" s="12" t="s">
        <v>89</v>
      </c>
      <c r="I8" s="12" t="s">
        <v>90</v>
      </c>
      <c r="J8" s="12" t="s">
        <v>91</v>
      </c>
      <c r="K8" s="12" t="s">
        <v>92</v>
      </c>
      <c r="L8" s="12" t="s">
        <v>93</v>
      </c>
      <c r="M8" s="12"/>
      <c r="N8" s="12" t="s">
        <v>94</v>
      </c>
      <c r="O8" s="11" t="s">
        <v>95</v>
      </c>
      <c r="P8" s="12" t="s">
        <v>96</v>
      </c>
      <c r="Q8" s="12" t="s">
        <v>54</v>
      </c>
      <c r="R8" s="12"/>
      <c r="S8" s="11" t="s">
        <v>97</v>
      </c>
      <c r="T8" s="12" t="s">
        <v>40</v>
      </c>
      <c r="U8" s="12" t="s">
        <v>98</v>
      </c>
      <c r="V8" s="12"/>
      <c r="W8" s="12" t="s">
        <v>99</v>
      </c>
    </row>
    <row r="9" spans="1:23" ht="15" x14ac:dyDescent="0.25">
      <c r="A9" s="11" t="s">
        <v>100</v>
      </c>
      <c r="B9" s="12" t="s">
        <v>24</v>
      </c>
      <c r="C9" s="12" t="s">
        <v>101</v>
      </c>
      <c r="D9" s="12" t="s">
        <v>26</v>
      </c>
      <c r="E9" s="12" t="s">
        <v>102</v>
      </c>
      <c r="F9" s="11" t="s">
        <v>103</v>
      </c>
      <c r="G9" s="12" t="s">
        <v>29</v>
      </c>
      <c r="H9" s="12" t="s">
        <v>89</v>
      </c>
      <c r="I9" s="12" t="s">
        <v>90</v>
      </c>
      <c r="J9" s="12" t="s">
        <v>104</v>
      </c>
      <c r="K9" s="12" t="s">
        <v>105</v>
      </c>
      <c r="L9" s="12" t="s">
        <v>106</v>
      </c>
      <c r="M9" s="12"/>
      <c r="N9" s="12" t="s">
        <v>107</v>
      </c>
      <c r="O9" s="11" t="s">
        <v>108</v>
      </c>
      <c r="P9" s="12" t="s">
        <v>106</v>
      </c>
      <c r="Q9" s="12" t="s">
        <v>54</v>
      </c>
      <c r="R9" s="12"/>
      <c r="S9" s="11" t="s">
        <v>109</v>
      </c>
      <c r="T9" s="12" t="s">
        <v>110</v>
      </c>
      <c r="U9" s="12" t="s">
        <v>98</v>
      </c>
      <c r="V9" s="12"/>
      <c r="W9" s="12" t="s">
        <v>111</v>
      </c>
    </row>
    <row r="10" spans="1:23" ht="15" x14ac:dyDescent="0.25">
      <c r="A10" s="11" t="s">
        <v>112</v>
      </c>
      <c r="B10" s="12" t="s">
        <v>24</v>
      </c>
      <c r="C10" s="12" t="s">
        <v>113</v>
      </c>
      <c r="D10" s="12" t="s">
        <v>26</v>
      </c>
      <c r="E10" s="12" t="s">
        <v>114</v>
      </c>
      <c r="F10" s="11" t="s">
        <v>115</v>
      </c>
      <c r="G10" s="12" t="s">
        <v>29</v>
      </c>
      <c r="H10" s="12" t="s">
        <v>89</v>
      </c>
      <c r="I10" s="12" t="s">
        <v>90</v>
      </c>
      <c r="J10" s="12" t="s">
        <v>116</v>
      </c>
      <c r="K10" s="12" t="s">
        <v>117</v>
      </c>
      <c r="L10" s="12" t="s">
        <v>118</v>
      </c>
      <c r="M10" s="12"/>
      <c r="N10" s="12" t="s">
        <v>119</v>
      </c>
      <c r="O10" s="11" t="s">
        <v>120</v>
      </c>
      <c r="P10" s="12" t="s">
        <v>121</v>
      </c>
      <c r="Q10" s="12" t="s">
        <v>122</v>
      </c>
      <c r="R10" s="12"/>
      <c r="S10" s="11" t="s">
        <v>97</v>
      </c>
      <c r="T10" s="12" t="s">
        <v>40</v>
      </c>
      <c r="U10" s="12" t="s">
        <v>41</v>
      </c>
      <c r="V10" s="12"/>
      <c r="W10" s="12" t="s">
        <v>123</v>
      </c>
    </row>
    <row r="11" spans="1:23" ht="15" x14ac:dyDescent="0.25">
      <c r="A11" s="11" t="s">
        <v>124</v>
      </c>
      <c r="B11" s="12" t="s">
        <v>24</v>
      </c>
      <c r="C11" s="12" t="s">
        <v>125</v>
      </c>
      <c r="D11" s="12" t="s">
        <v>26</v>
      </c>
      <c r="E11" s="12" t="s">
        <v>126</v>
      </c>
      <c r="F11" s="11" t="s">
        <v>59</v>
      </c>
      <c r="G11" s="12" t="s">
        <v>29</v>
      </c>
      <c r="H11" s="12" t="s">
        <v>127</v>
      </c>
      <c r="I11" s="12" t="s">
        <v>90</v>
      </c>
      <c r="J11" s="12" t="s">
        <v>128</v>
      </c>
      <c r="K11" s="12" t="s">
        <v>129</v>
      </c>
      <c r="L11" s="12" t="s">
        <v>130</v>
      </c>
      <c r="M11" s="12"/>
      <c r="N11" s="12" t="s">
        <v>131</v>
      </c>
      <c r="O11" s="11" t="s">
        <v>132</v>
      </c>
      <c r="P11" s="12" t="s">
        <v>133</v>
      </c>
      <c r="Q11" s="12" t="s">
        <v>54</v>
      </c>
      <c r="R11" s="12"/>
      <c r="S11" s="11" t="s">
        <v>134</v>
      </c>
      <c r="T11" s="12" t="s">
        <v>40</v>
      </c>
      <c r="U11" s="12" t="s">
        <v>41</v>
      </c>
      <c r="V11" s="12"/>
      <c r="W11" s="12" t="s">
        <v>135</v>
      </c>
    </row>
    <row r="12" spans="1:23" ht="15" x14ac:dyDescent="0.25">
      <c r="A12" s="11" t="s">
        <v>136</v>
      </c>
      <c r="B12" s="12" t="s">
        <v>24</v>
      </c>
      <c r="C12" s="12" t="s">
        <v>125</v>
      </c>
      <c r="D12" s="12" t="s">
        <v>26</v>
      </c>
      <c r="E12" s="12" t="s">
        <v>137</v>
      </c>
      <c r="F12" s="11" t="s">
        <v>59</v>
      </c>
      <c r="G12" s="12" t="s">
        <v>29</v>
      </c>
      <c r="H12" s="12" t="s">
        <v>127</v>
      </c>
      <c r="I12" s="12" t="s">
        <v>90</v>
      </c>
      <c r="J12" s="12" t="s">
        <v>128</v>
      </c>
      <c r="K12" s="12" t="s">
        <v>129</v>
      </c>
      <c r="L12" s="12" t="s">
        <v>138</v>
      </c>
      <c r="M12" s="12"/>
      <c r="N12" s="12" t="s">
        <v>131</v>
      </c>
      <c r="O12" s="11" t="s">
        <v>139</v>
      </c>
      <c r="P12" s="12" t="s">
        <v>140</v>
      </c>
      <c r="Q12" s="12" t="s">
        <v>54</v>
      </c>
      <c r="R12" s="12"/>
      <c r="S12" s="11" t="s">
        <v>141</v>
      </c>
      <c r="T12" s="12" t="s">
        <v>40</v>
      </c>
      <c r="U12" s="12" t="s">
        <v>41</v>
      </c>
      <c r="V12" s="12"/>
      <c r="W12" s="12" t="s">
        <v>135</v>
      </c>
    </row>
    <row r="13" spans="1:23" ht="15" x14ac:dyDescent="0.25">
      <c r="A13" s="11" t="s">
        <v>142</v>
      </c>
      <c r="B13" s="12" t="s">
        <v>24</v>
      </c>
      <c r="C13" s="12" t="s">
        <v>143</v>
      </c>
      <c r="D13" s="12" t="s">
        <v>26</v>
      </c>
      <c r="E13" s="12" t="s">
        <v>144</v>
      </c>
      <c r="F13" s="11" t="s">
        <v>59</v>
      </c>
      <c r="G13" s="12" t="s">
        <v>29</v>
      </c>
      <c r="H13" s="12" t="s">
        <v>89</v>
      </c>
      <c r="I13" s="12" t="s">
        <v>90</v>
      </c>
      <c r="J13" s="12" t="s">
        <v>145</v>
      </c>
      <c r="K13" s="12" t="s">
        <v>146</v>
      </c>
      <c r="L13" s="12" t="s">
        <v>147</v>
      </c>
      <c r="M13" s="12"/>
      <c r="N13" s="12" t="s">
        <v>148</v>
      </c>
      <c r="O13" s="11" t="s">
        <v>149</v>
      </c>
      <c r="P13" s="12" t="s">
        <v>150</v>
      </c>
      <c r="Q13" s="12" t="s">
        <v>54</v>
      </c>
      <c r="R13" s="12"/>
      <c r="S13" s="11" t="s">
        <v>151</v>
      </c>
      <c r="T13" s="12" t="s">
        <v>152</v>
      </c>
      <c r="U13" s="12" t="s">
        <v>41</v>
      </c>
      <c r="V13" s="12"/>
      <c r="W13" s="12" t="s">
        <v>153</v>
      </c>
    </row>
    <row r="14" spans="1:23" ht="15" x14ac:dyDescent="0.25">
      <c r="A14" s="11" t="s">
        <v>154</v>
      </c>
      <c r="B14" s="12" t="s">
        <v>24</v>
      </c>
      <c r="C14" s="12" t="s">
        <v>143</v>
      </c>
      <c r="D14" s="12" t="s">
        <v>26</v>
      </c>
      <c r="E14" s="12" t="s">
        <v>155</v>
      </c>
      <c r="F14" s="11" t="s">
        <v>59</v>
      </c>
      <c r="G14" s="12" t="s">
        <v>29</v>
      </c>
      <c r="H14" s="12" t="s">
        <v>89</v>
      </c>
      <c r="I14" s="12" t="s">
        <v>90</v>
      </c>
      <c r="J14" s="12" t="s">
        <v>145</v>
      </c>
      <c r="K14" s="12" t="s">
        <v>146</v>
      </c>
      <c r="L14" s="12" t="s">
        <v>156</v>
      </c>
      <c r="M14" s="12"/>
      <c r="N14" s="12" t="s">
        <v>148</v>
      </c>
      <c r="O14" s="11" t="s">
        <v>157</v>
      </c>
      <c r="P14" s="12" t="s">
        <v>158</v>
      </c>
      <c r="Q14" s="12" t="s">
        <v>54</v>
      </c>
      <c r="R14" s="12"/>
      <c r="S14" s="11" t="s">
        <v>151</v>
      </c>
      <c r="T14" s="12" t="s">
        <v>152</v>
      </c>
      <c r="U14" s="12" t="s">
        <v>41</v>
      </c>
      <c r="V14" s="12"/>
      <c r="W14" s="12" t="s">
        <v>153</v>
      </c>
    </row>
    <row r="15" spans="1:23" ht="15" x14ac:dyDescent="0.25">
      <c r="A15" s="11" t="s">
        <v>159</v>
      </c>
      <c r="B15" s="12" t="s">
        <v>24</v>
      </c>
      <c r="C15" s="12" t="s">
        <v>143</v>
      </c>
      <c r="D15" s="12" t="s">
        <v>26</v>
      </c>
      <c r="E15" s="12" t="s">
        <v>160</v>
      </c>
      <c r="F15" s="11" t="s">
        <v>59</v>
      </c>
      <c r="G15" s="12" t="s">
        <v>29</v>
      </c>
      <c r="H15" s="12" t="s">
        <v>89</v>
      </c>
      <c r="I15" s="12" t="s">
        <v>90</v>
      </c>
      <c r="J15" s="12" t="s">
        <v>145</v>
      </c>
      <c r="K15" s="12" t="s">
        <v>146</v>
      </c>
      <c r="L15" s="12" t="s">
        <v>161</v>
      </c>
      <c r="M15" s="12"/>
      <c r="N15" s="12" t="s">
        <v>148</v>
      </c>
      <c r="O15" s="11" t="s">
        <v>162</v>
      </c>
      <c r="P15" s="12" t="s">
        <v>163</v>
      </c>
      <c r="Q15" s="12" t="s">
        <v>54</v>
      </c>
      <c r="R15" s="12"/>
      <c r="S15" s="11" t="s">
        <v>151</v>
      </c>
      <c r="T15" s="12" t="s">
        <v>152</v>
      </c>
      <c r="U15" s="12" t="s">
        <v>41</v>
      </c>
      <c r="V15" s="12"/>
      <c r="W15" s="12" t="s">
        <v>153</v>
      </c>
    </row>
    <row r="16" spans="1:23" ht="15" x14ac:dyDescent="0.25">
      <c r="A16" s="11" t="s">
        <v>164</v>
      </c>
      <c r="B16" s="12" t="s">
        <v>24</v>
      </c>
      <c r="C16" s="12" t="s">
        <v>165</v>
      </c>
      <c r="D16" s="12" t="s">
        <v>26</v>
      </c>
      <c r="E16" s="12" t="s">
        <v>166</v>
      </c>
      <c r="F16" s="11" t="s">
        <v>167</v>
      </c>
      <c r="G16" s="12" t="s">
        <v>29</v>
      </c>
      <c r="H16" s="12" t="s">
        <v>168</v>
      </c>
      <c r="I16" s="12" t="s">
        <v>168</v>
      </c>
      <c r="J16" s="12"/>
      <c r="K16" s="12" t="s">
        <v>169</v>
      </c>
      <c r="L16" s="12" t="s">
        <v>169</v>
      </c>
      <c r="M16" s="12" t="s">
        <v>170</v>
      </c>
      <c r="N16" s="12" t="s">
        <v>171</v>
      </c>
      <c r="O16" s="11" t="s">
        <v>172</v>
      </c>
      <c r="P16" s="11" t="s">
        <v>173</v>
      </c>
      <c r="Q16" s="12" t="s">
        <v>174</v>
      </c>
      <c r="R16" s="12"/>
      <c r="S16" s="11" t="s">
        <v>109</v>
      </c>
      <c r="T16" s="12" t="s">
        <v>110</v>
      </c>
      <c r="U16" s="12" t="s">
        <v>98</v>
      </c>
      <c r="V16" s="12" t="s">
        <v>175</v>
      </c>
      <c r="W16" s="12" t="s">
        <v>176</v>
      </c>
    </row>
    <row r="17" spans="1:23" ht="15" x14ac:dyDescent="0.25">
      <c r="A17" s="11" t="s">
        <v>177</v>
      </c>
      <c r="B17" s="12" t="s">
        <v>24</v>
      </c>
      <c r="C17" s="12" t="s">
        <v>165</v>
      </c>
      <c r="D17" s="12" t="s">
        <v>26</v>
      </c>
      <c r="E17" s="12" t="s">
        <v>178</v>
      </c>
      <c r="F17" s="11" t="s">
        <v>167</v>
      </c>
      <c r="G17" s="12" t="s">
        <v>29</v>
      </c>
      <c r="H17" s="12" t="s">
        <v>168</v>
      </c>
      <c r="I17" s="12" t="s">
        <v>168</v>
      </c>
      <c r="J17" s="12"/>
      <c r="K17" s="12" t="s">
        <v>179</v>
      </c>
      <c r="L17" s="12" t="s">
        <v>179</v>
      </c>
      <c r="M17" s="12" t="s">
        <v>180</v>
      </c>
      <c r="N17" s="12" t="s">
        <v>171</v>
      </c>
      <c r="O17" s="11" t="s">
        <v>181</v>
      </c>
      <c r="P17" s="11" t="s">
        <v>182</v>
      </c>
      <c r="Q17" s="12" t="s">
        <v>174</v>
      </c>
      <c r="R17" s="12"/>
      <c r="S17" s="11" t="s">
        <v>109</v>
      </c>
      <c r="T17" s="12" t="s">
        <v>110</v>
      </c>
      <c r="U17" s="12" t="s">
        <v>98</v>
      </c>
      <c r="V17" s="12" t="s">
        <v>183</v>
      </c>
      <c r="W17" s="12" t="s">
        <v>176</v>
      </c>
    </row>
    <row r="18" spans="1:23" ht="15" x14ac:dyDescent="0.25">
      <c r="A18" s="11" t="s">
        <v>184</v>
      </c>
      <c r="B18" s="12" t="s">
        <v>24</v>
      </c>
      <c r="C18" s="12" t="s">
        <v>165</v>
      </c>
      <c r="D18" s="12" t="s">
        <v>26</v>
      </c>
      <c r="E18" s="12" t="s">
        <v>185</v>
      </c>
      <c r="F18" s="11" t="s">
        <v>167</v>
      </c>
      <c r="G18" s="12" t="s">
        <v>29</v>
      </c>
      <c r="H18" s="12" t="s">
        <v>168</v>
      </c>
      <c r="I18" s="12" t="s">
        <v>168</v>
      </c>
      <c r="J18" s="12"/>
      <c r="K18" s="12" t="s">
        <v>186</v>
      </c>
      <c r="L18" s="12" t="s">
        <v>186</v>
      </c>
      <c r="M18" s="12" t="s">
        <v>187</v>
      </c>
      <c r="N18" s="12" t="s">
        <v>171</v>
      </c>
      <c r="O18" s="11" t="s">
        <v>188</v>
      </c>
      <c r="P18" s="11" t="s">
        <v>189</v>
      </c>
      <c r="Q18" s="12" t="s">
        <v>174</v>
      </c>
      <c r="R18" s="12"/>
      <c r="S18" s="11" t="s">
        <v>109</v>
      </c>
      <c r="T18" s="12" t="s">
        <v>110</v>
      </c>
      <c r="U18" s="12" t="s">
        <v>98</v>
      </c>
      <c r="V18" s="12" t="s">
        <v>190</v>
      </c>
      <c r="W18" s="12" t="s">
        <v>176</v>
      </c>
    </row>
    <row r="19" spans="1:23" ht="15" x14ac:dyDescent="0.25">
      <c r="A19" s="11" t="s">
        <v>191</v>
      </c>
      <c r="B19" s="12" t="s">
        <v>24</v>
      </c>
      <c r="C19" s="12" t="s">
        <v>165</v>
      </c>
      <c r="D19" s="12" t="s">
        <v>26</v>
      </c>
      <c r="E19" s="12" t="s">
        <v>192</v>
      </c>
      <c r="F19" s="11" t="s">
        <v>167</v>
      </c>
      <c r="G19" s="12" t="s">
        <v>29</v>
      </c>
      <c r="H19" s="12" t="s">
        <v>168</v>
      </c>
      <c r="I19" s="12" t="s">
        <v>168</v>
      </c>
      <c r="J19" s="12"/>
      <c r="K19" s="12" t="s">
        <v>193</v>
      </c>
      <c r="L19" s="12" t="s">
        <v>193</v>
      </c>
      <c r="M19" s="12" t="s">
        <v>194</v>
      </c>
      <c r="N19" s="12" t="s">
        <v>171</v>
      </c>
      <c r="O19" s="11" t="s">
        <v>195</v>
      </c>
      <c r="P19" s="11" t="s">
        <v>196</v>
      </c>
      <c r="Q19" s="12" t="s">
        <v>174</v>
      </c>
      <c r="R19" s="12"/>
      <c r="S19" s="11" t="s">
        <v>109</v>
      </c>
      <c r="T19" s="12" t="s">
        <v>110</v>
      </c>
      <c r="U19" s="12" t="s">
        <v>98</v>
      </c>
      <c r="V19" s="12" t="s">
        <v>197</v>
      </c>
      <c r="W19" s="12" t="s">
        <v>176</v>
      </c>
    </row>
    <row r="20" spans="1:23" ht="15" x14ac:dyDescent="0.25">
      <c r="A20" s="11" t="s">
        <v>198</v>
      </c>
      <c r="B20" s="12" t="s">
        <v>24</v>
      </c>
      <c r="C20" s="12" t="s">
        <v>165</v>
      </c>
      <c r="D20" s="12" t="s">
        <v>26</v>
      </c>
      <c r="E20" s="12" t="s">
        <v>199</v>
      </c>
      <c r="F20" s="11" t="s">
        <v>167</v>
      </c>
      <c r="G20" s="12" t="s">
        <v>29</v>
      </c>
      <c r="H20" s="12" t="s">
        <v>168</v>
      </c>
      <c r="I20" s="12" t="s">
        <v>168</v>
      </c>
      <c r="J20" s="12"/>
      <c r="K20" s="12" t="s">
        <v>200</v>
      </c>
      <c r="L20" s="12" t="s">
        <v>200</v>
      </c>
      <c r="M20" s="12" t="s">
        <v>201</v>
      </c>
      <c r="N20" s="12" t="s">
        <v>171</v>
      </c>
      <c r="O20" s="11" t="s">
        <v>202</v>
      </c>
      <c r="P20" s="11" t="s">
        <v>203</v>
      </c>
      <c r="Q20" s="12" t="s">
        <v>174</v>
      </c>
      <c r="R20" s="12"/>
      <c r="S20" s="11" t="s">
        <v>109</v>
      </c>
      <c r="T20" s="12" t="s">
        <v>110</v>
      </c>
      <c r="U20" s="12" t="s">
        <v>98</v>
      </c>
      <c r="V20" s="12" t="s">
        <v>204</v>
      </c>
      <c r="W20" s="12" t="s">
        <v>176</v>
      </c>
    </row>
    <row r="21" spans="1:23" ht="15" x14ac:dyDescent="0.25">
      <c r="A21" s="11" t="s">
        <v>205</v>
      </c>
      <c r="B21" s="12" t="s">
        <v>24</v>
      </c>
      <c r="C21" s="12" t="s">
        <v>165</v>
      </c>
      <c r="D21" s="12" t="s">
        <v>26</v>
      </c>
      <c r="E21" s="12" t="s">
        <v>206</v>
      </c>
      <c r="F21" s="11" t="s">
        <v>167</v>
      </c>
      <c r="G21" s="12" t="s">
        <v>29</v>
      </c>
      <c r="H21" s="12" t="s">
        <v>168</v>
      </c>
      <c r="I21" s="12" t="s">
        <v>168</v>
      </c>
      <c r="J21" s="12"/>
      <c r="K21" s="12" t="s">
        <v>207</v>
      </c>
      <c r="L21" s="12" t="s">
        <v>207</v>
      </c>
      <c r="M21" s="12" t="s">
        <v>208</v>
      </c>
      <c r="N21" s="12" t="s">
        <v>171</v>
      </c>
      <c r="O21" s="11" t="s">
        <v>209</v>
      </c>
      <c r="P21" s="11" t="s">
        <v>210</v>
      </c>
      <c r="Q21" s="12" t="s">
        <v>174</v>
      </c>
      <c r="R21" s="12"/>
      <c r="S21" s="11" t="s">
        <v>109</v>
      </c>
      <c r="T21" s="12" t="s">
        <v>110</v>
      </c>
      <c r="U21" s="12" t="s">
        <v>98</v>
      </c>
      <c r="V21" s="12" t="s">
        <v>211</v>
      </c>
      <c r="W21" s="12" t="s">
        <v>176</v>
      </c>
    </row>
    <row r="22" spans="1:23" ht="15" x14ac:dyDescent="0.25">
      <c r="A22" s="11" t="s">
        <v>212</v>
      </c>
      <c r="B22" s="12" t="s">
        <v>24</v>
      </c>
      <c r="C22" s="12" t="s">
        <v>165</v>
      </c>
      <c r="D22" s="12" t="s">
        <v>26</v>
      </c>
      <c r="E22" s="12" t="s">
        <v>213</v>
      </c>
      <c r="F22" s="11" t="s">
        <v>167</v>
      </c>
      <c r="G22" s="12" t="s">
        <v>29</v>
      </c>
      <c r="H22" s="12" t="s">
        <v>168</v>
      </c>
      <c r="I22" s="12" t="s">
        <v>168</v>
      </c>
      <c r="J22" s="12"/>
      <c r="K22" s="12" t="s">
        <v>214</v>
      </c>
      <c r="L22" s="12" t="s">
        <v>214</v>
      </c>
      <c r="M22" s="12" t="s">
        <v>215</v>
      </c>
      <c r="N22" s="12" t="s">
        <v>171</v>
      </c>
      <c r="O22" s="11" t="s">
        <v>216</v>
      </c>
      <c r="P22" s="11" t="s">
        <v>217</v>
      </c>
      <c r="Q22" s="12" t="s">
        <v>174</v>
      </c>
      <c r="R22" s="12"/>
      <c r="S22" s="11" t="s">
        <v>109</v>
      </c>
      <c r="T22" s="12" t="s">
        <v>110</v>
      </c>
      <c r="U22" s="12" t="s">
        <v>98</v>
      </c>
      <c r="V22" s="12" t="s">
        <v>218</v>
      </c>
      <c r="W22" s="12" t="s">
        <v>176</v>
      </c>
    </row>
    <row r="23" spans="1:23" ht="15" x14ac:dyDescent="0.25">
      <c r="A23" s="11" t="s">
        <v>219</v>
      </c>
      <c r="B23" s="12" t="s">
        <v>24</v>
      </c>
      <c r="C23" s="12" t="s">
        <v>165</v>
      </c>
      <c r="D23" s="12" t="s">
        <v>26</v>
      </c>
      <c r="E23" s="12" t="s">
        <v>220</v>
      </c>
      <c r="F23" s="11" t="s">
        <v>167</v>
      </c>
      <c r="G23" s="12" t="s">
        <v>29</v>
      </c>
      <c r="H23" s="12" t="s">
        <v>168</v>
      </c>
      <c r="I23" s="12" t="s">
        <v>168</v>
      </c>
      <c r="J23" s="12"/>
      <c r="K23" s="12" t="s">
        <v>221</v>
      </c>
      <c r="L23" s="12" t="s">
        <v>221</v>
      </c>
      <c r="M23" s="12" t="s">
        <v>222</v>
      </c>
      <c r="N23" s="12" t="s">
        <v>171</v>
      </c>
      <c r="O23" s="11" t="s">
        <v>223</v>
      </c>
      <c r="P23" s="12" t="s">
        <v>224</v>
      </c>
      <c r="Q23" s="12" t="s">
        <v>174</v>
      </c>
      <c r="R23" s="12"/>
      <c r="S23" s="11" t="s">
        <v>109</v>
      </c>
      <c r="T23" s="12" t="s">
        <v>110</v>
      </c>
      <c r="U23" s="12" t="s">
        <v>98</v>
      </c>
      <c r="V23" s="12" t="s">
        <v>225</v>
      </c>
      <c r="W23" s="12" t="s">
        <v>176</v>
      </c>
    </row>
    <row r="24" spans="1:23" ht="15" x14ac:dyDescent="0.25">
      <c r="A24" s="11" t="s">
        <v>226</v>
      </c>
      <c r="B24" s="12" t="s">
        <v>24</v>
      </c>
      <c r="C24" s="12" t="s">
        <v>227</v>
      </c>
      <c r="D24" s="12" t="s">
        <v>26</v>
      </c>
      <c r="E24" s="12" t="s">
        <v>228</v>
      </c>
      <c r="F24" s="11" t="s">
        <v>59</v>
      </c>
      <c r="G24" s="12" t="s">
        <v>29</v>
      </c>
      <c r="H24" s="12" t="s">
        <v>168</v>
      </c>
      <c r="I24" s="12" t="s">
        <v>168</v>
      </c>
      <c r="J24" s="12"/>
      <c r="K24" s="12" t="s">
        <v>229</v>
      </c>
      <c r="L24" s="12" t="s">
        <v>229</v>
      </c>
      <c r="M24" s="12" t="s">
        <v>230</v>
      </c>
      <c r="N24" s="12" t="s">
        <v>231</v>
      </c>
      <c r="O24" s="11" t="s">
        <v>232</v>
      </c>
      <c r="P24" s="12" t="s">
        <v>233</v>
      </c>
      <c r="Q24" s="12" t="s">
        <v>234</v>
      </c>
      <c r="R24" s="12"/>
      <c r="S24" s="11" t="s">
        <v>235</v>
      </c>
      <c r="T24" s="12" t="s">
        <v>40</v>
      </c>
      <c r="U24" s="12" t="s">
        <v>41</v>
      </c>
      <c r="V24" s="12" t="s">
        <v>236</v>
      </c>
      <c r="W24" s="12" t="s">
        <v>237</v>
      </c>
    </row>
    <row r="25" spans="1:23" ht="15" x14ac:dyDescent="0.25">
      <c r="A25" s="11" t="s">
        <v>238</v>
      </c>
      <c r="B25" s="12" t="s">
        <v>24</v>
      </c>
      <c r="C25" s="12" t="s">
        <v>227</v>
      </c>
      <c r="D25" s="12" t="s">
        <v>26</v>
      </c>
      <c r="E25" s="12" t="s">
        <v>239</v>
      </c>
      <c r="F25" s="11" t="s">
        <v>59</v>
      </c>
      <c r="G25" s="12" t="s">
        <v>29</v>
      </c>
      <c r="H25" s="12" t="s">
        <v>168</v>
      </c>
      <c r="I25" s="12" t="s">
        <v>168</v>
      </c>
      <c r="J25" s="12"/>
      <c r="K25" s="12" t="s">
        <v>240</v>
      </c>
      <c r="L25" s="12" t="s">
        <v>240</v>
      </c>
      <c r="M25" s="12" t="s">
        <v>241</v>
      </c>
      <c r="N25" s="12" t="s">
        <v>231</v>
      </c>
      <c r="O25" s="11" t="s">
        <v>242</v>
      </c>
      <c r="P25" s="12" t="s">
        <v>243</v>
      </c>
      <c r="Q25" s="12" t="s">
        <v>234</v>
      </c>
      <c r="R25" s="12"/>
      <c r="S25" s="11" t="s">
        <v>235</v>
      </c>
      <c r="T25" s="12" t="s">
        <v>40</v>
      </c>
      <c r="U25" s="12" t="s">
        <v>41</v>
      </c>
      <c r="V25" s="12" t="s">
        <v>244</v>
      </c>
      <c r="W25" s="12" t="s">
        <v>237</v>
      </c>
    </row>
    <row r="26" spans="1:23" ht="15" x14ac:dyDescent="0.25">
      <c r="A26" s="11" t="s">
        <v>245</v>
      </c>
      <c r="B26" s="12" t="s">
        <v>24</v>
      </c>
      <c r="C26" s="12" t="s">
        <v>227</v>
      </c>
      <c r="D26" s="12" t="s">
        <v>26</v>
      </c>
      <c r="E26" s="12" t="s">
        <v>246</v>
      </c>
      <c r="F26" s="11" t="s">
        <v>59</v>
      </c>
      <c r="G26" s="12" t="s">
        <v>29</v>
      </c>
      <c r="H26" s="12" t="s">
        <v>168</v>
      </c>
      <c r="I26" s="12" t="s">
        <v>168</v>
      </c>
      <c r="J26" s="12"/>
      <c r="K26" s="12" t="s">
        <v>247</v>
      </c>
      <c r="L26" s="12" t="s">
        <v>247</v>
      </c>
      <c r="M26" s="12" t="s">
        <v>248</v>
      </c>
      <c r="N26" s="12" t="s">
        <v>231</v>
      </c>
      <c r="O26" s="11" t="s">
        <v>249</v>
      </c>
      <c r="P26" s="12" t="s">
        <v>250</v>
      </c>
      <c r="Q26" s="12" t="s">
        <v>234</v>
      </c>
      <c r="R26" s="12"/>
      <c r="S26" s="11" t="s">
        <v>235</v>
      </c>
      <c r="T26" s="12" t="s">
        <v>40</v>
      </c>
      <c r="U26" s="12" t="s">
        <v>41</v>
      </c>
      <c r="V26" s="12" t="s">
        <v>251</v>
      </c>
      <c r="W26" s="12" t="s">
        <v>237</v>
      </c>
    </row>
    <row r="27" spans="1:23" ht="15" x14ac:dyDescent="0.25">
      <c r="A27" s="11" t="s">
        <v>252</v>
      </c>
      <c r="B27" s="12" t="s">
        <v>24</v>
      </c>
      <c r="C27" s="12" t="s">
        <v>227</v>
      </c>
      <c r="D27" s="12" t="s">
        <v>26</v>
      </c>
      <c r="E27" s="12" t="s">
        <v>253</v>
      </c>
      <c r="F27" s="11" t="s">
        <v>59</v>
      </c>
      <c r="G27" s="12" t="s">
        <v>29</v>
      </c>
      <c r="H27" s="12" t="s">
        <v>168</v>
      </c>
      <c r="I27" s="12" t="s">
        <v>168</v>
      </c>
      <c r="J27" s="12"/>
      <c r="K27" s="12" t="s">
        <v>254</v>
      </c>
      <c r="L27" s="12" t="s">
        <v>254</v>
      </c>
      <c r="M27" s="12" t="s">
        <v>248</v>
      </c>
      <c r="N27" s="12" t="s">
        <v>231</v>
      </c>
      <c r="O27" s="11" t="s">
        <v>255</v>
      </c>
      <c r="P27" s="12" t="s">
        <v>250</v>
      </c>
      <c r="Q27" s="12" t="s">
        <v>256</v>
      </c>
      <c r="R27" s="12"/>
      <c r="S27" s="11" t="s">
        <v>257</v>
      </c>
      <c r="T27" s="12" t="s">
        <v>40</v>
      </c>
      <c r="U27" s="12" t="s">
        <v>41</v>
      </c>
      <c r="V27" s="12" t="s">
        <v>251</v>
      </c>
      <c r="W27" s="12" t="s">
        <v>237</v>
      </c>
    </row>
    <row r="28" spans="1:23" ht="15" x14ac:dyDescent="0.25">
      <c r="A28" s="11" t="s">
        <v>258</v>
      </c>
      <c r="B28" s="12" t="s">
        <v>24</v>
      </c>
      <c r="C28" s="12" t="s">
        <v>227</v>
      </c>
      <c r="D28" s="12" t="s">
        <v>26</v>
      </c>
      <c r="E28" s="12" t="s">
        <v>259</v>
      </c>
      <c r="F28" s="11" t="s">
        <v>59</v>
      </c>
      <c r="G28" s="12" t="s">
        <v>29</v>
      </c>
      <c r="H28" s="12" t="s">
        <v>168</v>
      </c>
      <c r="I28" s="12" t="s">
        <v>168</v>
      </c>
      <c r="J28" s="12"/>
      <c r="K28" s="12" t="s">
        <v>240</v>
      </c>
      <c r="L28" s="12" t="s">
        <v>240</v>
      </c>
      <c r="M28" s="12" t="s">
        <v>241</v>
      </c>
      <c r="N28" s="12" t="s">
        <v>231</v>
      </c>
      <c r="O28" s="11" t="s">
        <v>260</v>
      </c>
      <c r="P28" s="12" t="s">
        <v>243</v>
      </c>
      <c r="Q28" s="12" t="s">
        <v>256</v>
      </c>
      <c r="R28" s="12"/>
      <c r="S28" s="11" t="s">
        <v>257</v>
      </c>
      <c r="T28" s="12" t="s">
        <v>40</v>
      </c>
      <c r="U28" s="12" t="s">
        <v>41</v>
      </c>
      <c r="V28" s="12" t="s">
        <v>244</v>
      </c>
      <c r="W28" s="12" t="s">
        <v>237</v>
      </c>
    </row>
    <row r="29" spans="1:23" ht="15" x14ac:dyDescent="0.25">
      <c r="A29" s="11" t="s">
        <v>261</v>
      </c>
      <c r="B29" s="12" t="s">
        <v>24</v>
      </c>
      <c r="C29" s="12" t="s">
        <v>227</v>
      </c>
      <c r="D29" s="12" t="s">
        <v>26</v>
      </c>
      <c r="E29" s="12" t="s">
        <v>262</v>
      </c>
      <c r="F29" s="11" t="s">
        <v>59</v>
      </c>
      <c r="G29" s="12" t="s">
        <v>29</v>
      </c>
      <c r="H29" s="12" t="s">
        <v>168</v>
      </c>
      <c r="I29" s="12" t="s">
        <v>168</v>
      </c>
      <c r="J29" s="12"/>
      <c r="K29" s="12" t="s">
        <v>229</v>
      </c>
      <c r="L29" s="12" t="s">
        <v>229</v>
      </c>
      <c r="M29" s="12" t="s">
        <v>230</v>
      </c>
      <c r="N29" s="12" t="s">
        <v>231</v>
      </c>
      <c r="O29" s="11" t="s">
        <v>263</v>
      </c>
      <c r="P29" s="12" t="s">
        <v>233</v>
      </c>
      <c r="Q29" s="12" t="s">
        <v>256</v>
      </c>
      <c r="R29" s="12"/>
      <c r="S29" s="11" t="s">
        <v>257</v>
      </c>
      <c r="T29" s="12" t="s">
        <v>40</v>
      </c>
      <c r="U29" s="12" t="s">
        <v>41</v>
      </c>
      <c r="V29" s="12" t="s">
        <v>236</v>
      </c>
      <c r="W29" s="12" t="s">
        <v>237</v>
      </c>
    </row>
    <row r="30" spans="1:23" ht="15" x14ac:dyDescent="0.25">
      <c r="A30" s="11" t="s">
        <v>264</v>
      </c>
      <c r="B30" s="12" t="s">
        <v>24</v>
      </c>
      <c r="C30" s="12" t="s">
        <v>227</v>
      </c>
      <c r="D30" s="12" t="s">
        <v>26</v>
      </c>
      <c r="E30" s="12" t="s">
        <v>265</v>
      </c>
      <c r="F30" s="11" t="s">
        <v>59</v>
      </c>
      <c r="G30" s="12" t="s">
        <v>29</v>
      </c>
      <c r="H30" s="12" t="s">
        <v>168</v>
      </c>
      <c r="I30" s="12" t="s">
        <v>168</v>
      </c>
      <c r="J30" s="12"/>
      <c r="K30" s="12" t="s">
        <v>229</v>
      </c>
      <c r="L30" s="12" t="s">
        <v>229</v>
      </c>
      <c r="M30" s="12" t="s">
        <v>230</v>
      </c>
      <c r="N30" s="12" t="s">
        <v>231</v>
      </c>
      <c r="O30" s="11" t="s">
        <v>266</v>
      </c>
      <c r="P30" s="12" t="s">
        <v>233</v>
      </c>
      <c r="Q30" s="12" t="s">
        <v>267</v>
      </c>
      <c r="R30" s="12"/>
      <c r="S30" s="11" t="s">
        <v>268</v>
      </c>
      <c r="T30" s="12" t="s">
        <v>40</v>
      </c>
      <c r="U30" s="12" t="s">
        <v>41</v>
      </c>
      <c r="V30" s="12" t="s">
        <v>236</v>
      </c>
      <c r="W30" s="12" t="s">
        <v>237</v>
      </c>
    </row>
    <row r="31" spans="1:23" ht="15" x14ac:dyDescent="0.25">
      <c r="A31" s="11" t="s">
        <v>269</v>
      </c>
      <c r="B31" s="12" t="s">
        <v>24</v>
      </c>
      <c r="C31" s="12" t="s">
        <v>227</v>
      </c>
      <c r="D31" s="12" t="s">
        <v>26</v>
      </c>
      <c r="E31" s="12" t="s">
        <v>270</v>
      </c>
      <c r="F31" s="11" t="s">
        <v>59</v>
      </c>
      <c r="G31" s="12" t="s">
        <v>29</v>
      </c>
      <c r="H31" s="12" t="s">
        <v>168</v>
      </c>
      <c r="I31" s="12" t="s">
        <v>168</v>
      </c>
      <c r="J31" s="12"/>
      <c r="K31" s="12" t="s">
        <v>240</v>
      </c>
      <c r="L31" s="12" t="s">
        <v>240</v>
      </c>
      <c r="M31" s="12" t="s">
        <v>241</v>
      </c>
      <c r="N31" s="12" t="s">
        <v>231</v>
      </c>
      <c r="O31" s="11" t="s">
        <v>271</v>
      </c>
      <c r="P31" s="12" t="s">
        <v>243</v>
      </c>
      <c r="Q31" s="12" t="s">
        <v>267</v>
      </c>
      <c r="R31" s="12"/>
      <c r="S31" s="11" t="s">
        <v>268</v>
      </c>
      <c r="T31" s="12" t="s">
        <v>40</v>
      </c>
      <c r="U31" s="12" t="s">
        <v>41</v>
      </c>
      <c r="V31" s="12" t="s">
        <v>244</v>
      </c>
      <c r="W31" s="12" t="s">
        <v>237</v>
      </c>
    </row>
    <row r="32" spans="1:23" ht="15" x14ac:dyDescent="0.25">
      <c r="A32" s="11" t="s">
        <v>272</v>
      </c>
      <c r="B32" s="12" t="s">
        <v>24</v>
      </c>
      <c r="C32" s="12" t="s">
        <v>227</v>
      </c>
      <c r="D32" s="12" t="s">
        <v>26</v>
      </c>
      <c r="E32" s="12" t="s">
        <v>273</v>
      </c>
      <c r="F32" s="11" t="s">
        <v>59</v>
      </c>
      <c r="G32" s="12" t="s">
        <v>29</v>
      </c>
      <c r="H32" s="12" t="s">
        <v>168</v>
      </c>
      <c r="I32" s="12" t="s">
        <v>168</v>
      </c>
      <c r="J32" s="12"/>
      <c r="K32" s="12" t="s">
        <v>247</v>
      </c>
      <c r="L32" s="12" t="s">
        <v>247</v>
      </c>
      <c r="M32" s="12" t="s">
        <v>248</v>
      </c>
      <c r="N32" s="12" t="s">
        <v>231</v>
      </c>
      <c r="O32" s="11" t="s">
        <v>274</v>
      </c>
      <c r="P32" s="12" t="s">
        <v>250</v>
      </c>
      <c r="Q32" s="12" t="s">
        <v>267</v>
      </c>
      <c r="R32" s="12"/>
      <c r="S32" s="11" t="s">
        <v>268</v>
      </c>
      <c r="T32" s="12" t="s">
        <v>40</v>
      </c>
      <c r="U32" s="12" t="s">
        <v>41</v>
      </c>
      <c r="V32" s="12" t="s">
        <v>251</v>
      </c>
      <c r="W32" s="12" t="s">
        <v>237</v>
      </c>
    </row>
    <row r="33" spans="1:23" ht="15" x14ac:dyDescent="0.25">
      <c r="A33" s="11" t="s">
        <v>275</v>
      </c>
      <c r="B33" s="12" t="s">
        <v>24</v>
      </c>
      <c r="C33" s="12" t="s">
        <v>276</v>
      </c>
      <c r="D33" s="12" t="s">
        <v>26</v>
      </c>
      <c r="E33" s="12" t="s">
        <v>277</v>
      </c>
      <c r="F33" s="11" t="s">
        <v>59</v>
      </c>
      <c r="G33" s="12" t="s">
        <v>29</v>
      </c>
      <c r="H33" s="12" t="s">
        <v>278</v>
      </c>
      <c r="I33" s="12" t="s">
        <v>48</v>
      </c>
      <c r="J33" s="12" t="s">
        <v>279</v>
      </c>
      <c r="K33" s="12" t="s">
        <v>280</v>
      </c>
      <c r="L33" s="12" t="s">
        <v>280</v>
      </c>
      <c r="M33" s="12"/>
      <c r="N33" s="12" t="s">
        <v>281</v>
      </c>
      <c r="O33" s="11" t="s">
        <v>282</v>
      </c>
      <c r="P33" s="12" t="s">
        <v>280</v>
      </c>
      <c r="Q33" s="12" t="s">
        <v>54</v>
      </c>
      <c r="R33" s="12"/>
      <c r="S33" s="11" t="s">
        <v>257</v>
      </c>
      <c r="T33" s="12" t="s">
        <v>40</v>
      </c>
      <c r="U33" s="12" t="s">
        <v>98</v>
      </c>
      <c r="V33" s="12"/>
      <c r="W33" s="12" t="s">
        <v>283</v>
      </c>
    </row>
    <row r="34" spans="1:23" ht="15" x14ac:dyDescent="0.25">
      <c r="A34" s="11" t="s">
        <v>284</v>
      </c>
      <c r="B34" s="12" t="s">
        <v>24</v>
      </c>
      <c r="C34" s="12" t="s">
        <v>285</v>
      </c>
      <c r="D34" s="12" t="s">
        <v>26</v>
      </c>
      <c r="E34" s="12" t="s">
        <v>286</v>
      </c>
      <c r="F34" s="11" t="s">
        <v>59</v>
      </c>
      <c r="G34" s="12" t="s">
        <v>29</v>
      </c>
      <c r="H34" s="12" t="s">
        <v>30</v>
      </c>
      <c r="I34" s="12" t="s">
        <v>287</v>
      </c>
      <c r="J34" s="12" t="s">
        <v>288</v>
      </c>
      <c r="K34" s="12" t="s">
        <v>289</v>
      </c>
      <c r="L34" s="12" t="s">
        <v>290</v>
      </c>
      <c r="M34" s="12"/>
      <c r="N34" s="12" t="s">
        <v>291</v>
      </c>
      <c r="O34" s="11" t="s">
        <v>292</v>
      </c>
      <c r="P34" s="12" t="s">
        <v>293</v>
      </c>
      <c r="Q34" s="12" t="s">
        <v>234</v>
      </c>
      <c r="R34" s="12"/>
      <c r="S34" s="11" t="s">
        <v>294</v>
      </c>
      <c r="T34" s="12" t="s">
        <v>40</v>
      </c>
      <c r="U34" s="12" t="s">
        <v>41</v>
      </c>
      <c r="V34" s="12"/>
      <c r="W34" s="12" t="s">
        <v>295</v>
      </c>
    </row>
    <row r="35" spans="1:23" ht="15" x14ac:dyDescent="0.25">
      <c r="A35" s="11" t="s">
        <v>296</v>
      </c>
      <c r="B35" s="12" t="s">
        <v>24</v>
      </c>
      <c r="C35" s="12" t="s">
        <v>285</v>
      </c>
      <c r="D35" s="12" t="s">
        <v>26</v>
      </c>
      <c r="E35" s="12" t="s">
        <v>297</v>
      </c>
      <c r="F35" s="11" t="s">
        <v>59</v>
      </c>
      <c r="G35" s="12" t="s">
        <v>29</v>
      </c>
      <c r="H35" s="12" t="s">
        <v>30</v>
      </c>
      <c r="I35" s="12" t="s">
        <v>298</v>
      </c>
      <c r="J35" s="12" t="s">
        <v>299</v>
      </c>
      <c r="K35" s="12" t="s">
        <v>300</v>
      </c>
      <c r="L35" s="12" t="s">
        <v>300</v>
      </c>
      <c r="M35" s="12"/>
      <c r="N35" s="12" t="s">
        <v>291</v>
      </c>
      <c r="O35" s="11" t="s">
        <v>301</v>
      </c>
      <c r="P35" s="12" t="s">
        <v>302</v>
      </c>
      <c r="Q35" s="12" t="s">
        <v>234</v>
      </c>
      <c r="R35" s="12"/>
      <c r="S35" s="11" t="s">
        <v>303</v>
      </c>
      <c r="T35" s="12" t="s">
        <v>40</v>
      </c>
      <c r="U35" s="12" t="s">
        <v>41</v>
      </c>
      <c r="V35" s="12"/>
      <c r="W35" s="12" t="s">
        <v>295</v>
      </c>
    </row>
    <row r="36" spans="1:23" ht="15" x14ac:dyDescent="0.25">
      <c r="A36" s="11" t="s">
        <v>304</v>
      </c>
      <c r="B36" s="12" t="s">
        <v>24</v>
      </c>
      <c r="C36" s="12" t="s">
        <v>285</v>
      </c>
      <c r="D36" s="12" t="s">
        <v>26</v>
      </c>
      <c r="E36" s="12" t="s">
        <v>305</v>
      </c>
      <c r="F36" s="11" t="s">
        <v>59</v>
      </c>
      <c r="G36" s="12" t="s">
        <v>29</v>
      </c>
      <c r="H36" s="12" t="s">
        <v>30</v>
      </c>
      <c r="I36" s="12" t="s">
        <v>298</v>
      </c>
      <c r="J36" s="12" t="s">
        <v>306</v>
      </c>
      <c r="K36" s="12" t="s">
        <v>307</v>
      </c>
      <c r="L36" s="12" t="s">
        <v>307</v>
      </c>
      <c r="M36" s="12"/>
      <c r="N36" s="12" t="s">
        <v>291</v>
      </c>
      <c r="O36" s="11" t="s">
        <v>308</v>
      </c>
      <c r="P36" s="12" t="s">
        <v>309</v>
      </c>
      <c r="Q36" s="12" t="s">
        <v>234</v>
      </c>
      <c r="R36" s="12"/>
      <c r="S36" s="11" t="s">
        <v>303</v>
      </c>
      <c r="T36" s="12" t="s">
        <v>40</v>
      </c>
      <c r="U36" s="12" t="s">
        <v>41</v>
      </c>
      <c r="V36" s="12"/>
      <c r="W36" s="12" t="s">
        <v>295</v>
      </c>
    </row>
    <row r="37" spans="1:23" ht="15" x14ac:dyDescent="0.25">
      <c r="A37" s="11" t="s">
        <v>310</v>
      </c>
      <c r="B37" s="12" t="s">
        <v>24</v>
      </c>
      <c r="C37" s="12" t="s">
        <v>311</v>
      </c>
      <c r="D37" s="12" t="s">
        <v>26</v>
      </c>
      <c r="E37" s="12" t="s">
        <v>312</v>
      </c>
      <c r="F37" s="11" t="s">
        <v>59</v>
      </c>
      <c r="G37" s="12" t="s">
        <v>29</v>
      </c>
      <c r="H37" s="12" t="s">
        <v>313</v>
      </c>
      <c r="I37" s="12" t="s">
        <v>314</v>
      </c>
      <c r="J37" s="12" t="s">
        <v>315</v>
      </c>
      <c r="K37" s="12" t="s">
        <v>316</v>
      </c>
      <c r="L37" s="12" t="s">
        <v>317</v>
      </c>
      <c r="M37" s="12"/>
      <c r="N37" s="12" t="s">
        <v>318</v>
      </c>
      <c r="O37" s="11" t="s">
        <v>319</v>
      </c>
      <c r="P37" s="12" t="s">
        <v>320</v>
      </c>
      <c r="Q37" s="12" t="s">
        <v>321</v>
      </c>
      <c r="R37" s="12"/>
      <c r="S37" s="11" t="s">
        <v>322</v>
      </c>
      <c r="T37" s="12" t="s">
        <v>40</v>
      </c>
      <c r="U37" s="12" t="s">
        <v>98</v>
      </c>
      <c r="V37" s="12"/>
      <c r="W37" s="12" t="s">
        <v>323</v>
      </c>
    </row>
    <row r="38" spans="1:23" ht="15" x14ac:dyDescent="0.25">
      <c r="A38" s="11" t="s">
        <v>324</v>
      </c>
      <c r="B38" s="12" t="s">
        <v>24</v>
      </c>
      <c r="C38" s="12" t="s">
        <v>311</v>
      </c>
      <c r="D38" s="12" t="s">
        <v>26</v>
      </c>
      <c r="E38" s="12" t="s">
        <v>325</v>
      </c>
      <c r="F38" s="11" t="s">
        <v>59</v>
      </c>
      <c r="G38" s="12" t="s">
        <v>29</v>
      </c>
      <c r="H38" s="12" t="s">
        <v>313</v>
      </c>
      <c r="I38" s="12" t="s">
        <v>314</v>
      </c>
      <c r="J38" s="12" t="s">
        <v>315</v>
      </c>
      <c r="K38" s="12" t="s">
        <v>316</v>
      </c>
      <c r="L38" s="12" t="s">
        <v>326</v>
      </c>
      <c r="M38" s="12"/>
      <c r="N38" s="12" t="s">
        <v>318</v>
      </c>
      <c r="O38" s="11" t="s">
        <v>327</v>
      </c>
      <c r="P38" s="12" t="s">
        <v>328</v>
      </c>
      <c r="Q38" s="12" t="s">
        <v>329</v>
      </c>
      <c r="R38" s="12"/>
      <c r="S38" s="11" t="s">
        <v>330</v>
      </c>
      <c r="T38" s="12" t="s">
        <v>40</v>
      </c>
      <c r="U38" s="12" t="s">
        <v>41</v>
      </c>
      <c r="V38" s="12"/>
      <c r="W38" s="12" t="s">
        <v>323</v>
      </c>
    </row>
    <row r="39" spans="1:23" ht="15" x14ac:dyDescent="0.25">
      <c r="A39" s="11" t="s">
        <v>331</v>
      </c>
      <c r="B39" s="12" t="s">
        <v>24</v>
      </c>
      <c r="C39" s="12" t="s">
        <v>311</v>
      </c>
      <c r="D39" s="12" t="s">
        <v>26</v>
      </c>
      <c r="E39" s="12" t="s">
        <v>332</v>
      </c>
      <c r="F39" s="11" t="s">
        <v>59</v>
      </c>
      <c r="G39" s="12" t="s">
        <v>29</v>
      </c>
      <c r="H39" s="12" t="s">
        <v>30</v>
      </c>
      <c r="I39" s="12" t="s">
        <v>314</v>
      </c>
      <c r="J39" s="12" t="s">
        <v>333</v>
      </c>
      <c r="K39" s="12" t="s">
        <v>334</v>
      </c>
      <c r="L39" s="12" t="s">
        <v>335</v>
      </c>
      <c r="M39" s="12"/>
      <c r="N39" s="12" t="s">
        <v>318</v>
      </c>
      <c r="O39" s="11" t="s">
        <v>336</v>
      </c>
      <c r="P39" s="12" t="s">
        <v>337</v>
      </c>
      <c r="Q39" s="12" t="s">
        <v>234</v>
      </c>
      <c r="R39" s="12"/>
      <c r="S39" s="11" t="s">
        <v>257</v>
      </c>
      <c r="T39" s="12" t="s">
        <v>40</v>
      </c>
      <c r="U39" s="12" t="s">
        <v>41</v>
      </c>
      <c r="V39" s="12"/>
      <c r="W39" s="12" t="s">
        <v>323</v>
      </c>
    </row>
    <row r="40" spans="1:23" ht="15" x14ac:dyDescent="0.25">
      <c r="A40" s="11" t="s">
        <v>338</v>
      </c>
      <c r="B40" s="12" t="s">
        <v>24</v>
      </c>
      <c r="C40" s="12" t="s">
        <v>311</v>
      </c>
      <c r="D40" s="12" t="s">
        <v>26</v>
      </c>
      <c r="E40" s="12" t="s">
        <v>339</v>
      </c>
      <c r="F40" s="11" t="s">
        <v>59</v>
      </c>
      <c r="G40" s="12" t="s">
        <v>29</v>
      </c>
      <c r="H40" s="12" t="s">
        <v>30</v>
      </c>
      <c r="I40" s="12" t="s">
        <v>314</v>
      </c>
      <c r="J40" s="12" t="s">
        <v>333</v>
      </c>
      <c r="K40" s="12" t="s">
        <v>334</v>
      </c>
      <c r="L40" s="12" t="s">
        <v>340</v>
      </c>
      <c r="M40" s="12"/>
      <c r="N40" s="12" t="s">
        <v>318</v>
      </c>
      <c r="O40" s="11" t="s">
        <v>341</v>
      </c>
      <c r="P40" s="12" t="s">
        <v>337</v>
      </c>
      <c r="Q40" s="12" t="s">
        <v>54</v>
      </c>
      <c r="R40" s="12"/>
      <c r="S40" s="11" t="s">
        <v>103</v>
      </c>
      <c r="T40" s="12" t="s">
        <v>40</v>
      </c>
      <c r="U40" s="12" t="s">
        <v>41</v>
      </c>
      <c r="V40" s="12"/>
      <c r="W40" s="12" t="s">
        <v>323</v>
      </c>
    </row>
    <row r="41" spans="1:23" ht="15" x14ac:dyDescent="0.25">
      <c r="A41" s="11" t="s">
        <v>342</v>
      </c>
      <c r="B41" s="12" t="s">
        <v>24</v>
      </c>
      <c r="C41" s="12" t="s">
        <v>343</v>
      </c>
      <c r="D41" s="12" t="s">
        <v>26</v>
      </c>
      <c r="E41" s="12" t="s">
        <v>344</v>
      </c>
      <c r="F41" s="11" t="s">
        <v>345</v>
      </c>
      <c r="G41" s="12" t="s">
        <v>29</v>
      </c>
      <c r="H41" s="12" t="s">
        <v>168</v>
      </c>
      <c r="I41" s="12" t="s">
        <v>168</v>
      </c>
      <c r="J41" s="12"/>
      <c r="K41" s="12" t="s">
        <v>346</v>
      </c>
      <c r="L41" s="12" t="s">
        <v>346</v>
      </c>
      <c r="M41" s="12" t="s">
        <v>347</v>
      </c>
      <c r="N41" s="12" t="s">
        <v>348</v>
      </c>
      <c r="O41" s="11" t="s">
        <v>349</v>
      </c>
      <c r="P41" s="12" t="s">
        <v>350</v>
      </c>
      <c r="Q41" s="12" t="s">
        <v>7393</v>
      </c>
      <c r="R41" s="12"/>
      <c r="S41" s="11" t="s">
        <v>257</v>
      </c>
      <c r="T41" s="12" t="s">
        <v>40</v>
      </c>
      <c r="U41" s="12" t="s">
        <v>41</v>
      </c>
      <c r="V41" s="12" t="s">
        <v>351</v>
      </c>
      <c r="W41" s="12" t="s">
        <v>352</v>
      </c>
    </row>
    <row r="42" spans="1:23" ht="15" x14ac:dyDescent="0.25">
      <c r="A42" s="11" t="s">
        <v>353</v>
      </c>
      <c r="B42" s="12" t="s">
        <v>354</v>
      </c>
      <c r="C42" s="12" t="s">
        <v>343</v>
      </c>
      <c r="D42" s="12" t="s">
        <v>26</v>
      </c>
      <c r="E42" s="12" t="s">
        <v>355</v>
      </c>
      <c r="F42" s="11" t="s">
        <v>345</v>
      </c>
      <c r="G42" s="12" t="s">
        <v>29</v>
      </c>
      <c r="H42" s="12" t="s">
        <v>168</v>
      </c>
      <c r="I42" s="12" t="s">
        <v>168</v>
      </c>
      <c r="J42" s="12"/>
      <c r="K42" s="12" t="s">
        <v>356</v>
      </c>
      <c r="L42" s="12" t="s">
        <v>356</v>
      </c>
      <c r="M42" s="12" t="s">
        <v>357</v>
      </c>
      <c r="N42" s="12" t="s">
        <v>348</v>
      </c>
      <c r="O42" s="11" t="s">
        <v>358</v>
      </c>
      <c r="P42" s="12" t="s">
        <v>359</v>
      </c>
      <c r="Q42" s="12" t="s">
        <v>7393</v>
      </c>
      <c r="R42" s="12"/>
      <c r="S42" s="11" t="s">
        <v>257</v>
      </c>
      <c r="T42" s="12" t="s">
        <v>40</v>
      </c>
      <c r="U42" s="12" t="s">
        <v>41</v>
      </c>
      <c r="V42" s="12" t="s">
        <v>360</v>
      </c>
      <c r="W42" s="12" t="s">
        <v>352</v>
      </c>
    </row>
    <row r="43" spans="1:23" ht="15" x14ac:dyDescent="0.25">
      <c r="A43" s="11" t="s">
        <v>361</v>
      </c>
      <c r="B43" s="12" t="s">
        <v>24</v>
      </c>
      <c r="C43" s="12" t="s">
        <v>362</v>
      </c>
      <c r="D43" s="12" t="s">
        <v>26</v>
      </c>
      <c r="E43" s="12" t="s">
        <v>363</v>
      </c>
      <c r="F43" s="11" t="s">
        <v>364</v>
      </c>
      <c r="G43" s="12" t="s">
        <v>29</v>
      </c>
      <c r="H43" s="12" t="s">
        <v>89</v>
      </c>
      <c r="I43" s="12" t="s">
        <v>90</v>
      </c>
      <c r="J43" s="12" t="s">
        <v>104</v>
      </c>
      <c r="K43" s="12" t="s">
        <v>105</v>
      </c>
      <c r="L43" s="12" t="s">
        <v>365</v>
      </c>
      <c r="M43" s="12"/>
      <c r="N43" s="12" t="s">
        <v>107</v>
      </c>
      <c r="O43" s="11" t="s">
        <v>366</v>
      </c>
      <c r="P43" s="12" t="s">
        <v>367</v>
      </c>
      <c r="Q43" s="12" t="s">
        <v>256</v>
      </c>
      <c r="R43" s="12"/>
      <c r="S43" s="11" t="s">
        <v>368</v>
      </c>
      <c r="T43" s="12" t="s">
        <v>40</v>
      </c>
      <c r="U43" s="12" t="s">
        <v>41</v>
      </c>
      <c r="V43" s="12"/>
      <c r="W43" s="12" t="s">
        <v>111</v>
      </c>
    </row>
    <row r="44" spans="1:23" ht="15" x14ac:dyDescent="0.25">
      <c r="A44" s="11" t="s">
        <v>369</v>
      </c>
      <c r="B44" s="12" t="s">
        <v>24</v>
      </c>
      <c r="C44" s="12" t="s">
        <v>362</v>
      </c>
      <c r="D44" s="12" t="s">
        <v>26</v>
      </c>
      <c r="E44" s="12" t="s">
        <v>370</v>
      </c>
      <c r="F44" s="11" t="s">
        <v>364</v>
      </c>
      <c r="G44" s="12" t="s">
        <v>29</v>
      </c>
      <c r="H44" s="12" t="s">
        <v>89</v>
      </c>
      <c r="I44" s="12" t="s">
        <v>90</v>
      </c>
      <c r="J44" s="12" t="s">
        <v>104</v>
      </c>
      <c r="K44" s="12" t="s">
        <v>105</v>
      </c>
      <c r="L44" s="12" t="s">
        <v>371</v>
      </c>
      <c r="M44" s="12"/>
      <c r="N44" s="12" t="s">
        <v>107</v>
      </c>
      <c r="O44" s="11" t="s">
        <v>366</v>
      </c>
      <c r="P44" s="12" t="s">
        <v>367</v>
      </c>
      <c r="Q44" s="12" t="s">
        <v>79</v>
      </c>
      <c r="R44" s="12"/>
      <c r="S44" s="11" t="s">
        <v>372</v>
      </c>
      <c r="T44" s="12" t="s">
        <v>40</v>
      </c>
      <c r="U44" s="12" t="s">
        <v>41</v>
      </c>
      <c r="V44" s="12"/>
      <c r="W44" s="12" t="s">
        <v>111</v>
      </c>
    </row>
    <row r="45" spans="1:23" ht="15" x14ac:dyDescent="0.25">
      <c r="A45" s="11" t="s">
        <v>373</v>
      </c>
      <c r="B45" s="12" t="s">
        <v>24</v>
      </c>
      <c r="C45" s="12" t="s">
        <v>362</v>
      </c>
      <c r="D45" s="12" t="s">
        <v>26</v>
      </c>
      <c r="E45" s="12" t="s">
        <v>374</v>
      </c>
      <c r="F45" s="11" t="s">
        <v>364</v>
      </c>
      <c r="G45" s="12" t="s">
        <v>29</v>
      </c>
      <c r="H45" s="12" t="s">
        <v>89</v>
      </c>
      <c r="I45" s="12" t="s">
        <v>90</v>
      </c>
      <c r="J45" s="12" t="s">
        <v>104</v>
      </c>
      <c r="K45" s="12" t="s">
        <v>105</v>
      </c>
      <c r="L45" s="12" t="s">
        <v>375</v>
      </c>
      <c r="M45" s="12"/>
      <c r="N45" s="12" t="s">
        <v>107</v>
      </c>
      <c r="O45" s="11" t="s">
        <v>366</v>
      </c>
      <c r="P45" s="12" t="s">
        <v>367</v>
      </c>
      <c r="Q45" s="12" t="s">
        <v>329</v>
      </c>
      <c r="R45" s="12"/>
      <c r="S45" s="11" t="s">
        <v>372</v>
      </c>
      <c r="T45" s="12" t="s">
        <v>40</v>
      </c>
      <c r="U45" s="12" t="s">
        <v>41</v>
      </c>
      <c r="V45" s="12"/>
      <c r="W45" s="12" t="s">
        <v>111</v>
      </c>
    </row>
    <row r="46" spans="1:23" ht="15" x14ac:dyDescent="0.25">
      <c r="A46" s="11" t="s">
        <v>376</v>
      </c>
      <c r="B46" s="12" t="s">
        <v>24</v>
      </c>
      <c r="C46" s="12" t="s">
        <v>377</v>
      </c>
      <c r="D46" s="12" t="s">
        <v>26</v>
      </c>
      <c r="E46" s="12" t="s">
        <v>378</v>
      </c>
      <c r="F46" s="11" t="s">
        <v>364</v>
      </c>
      <c r="G46" s="12" t="s">
        <v>29</v>
      </c>
      <c r="H46" s="12" t="s">
        <v>168</v>
      </c>
      <c r="I46" s="12" t="s">
        <v>168</v>
      </c>
      <c r="J46" s="12"/>
      <c r="K46" s="12" t="s">
        <v>379</v>
      </c>
      <c r="L46" s="12" t="s">
        <v>379</v>
      </c>
      <c r="M46" s="12" t="s">
        <v>380</v>
      </c>
      <c r="N46" s="12" t="s">
        <v>381</v>
      </c>
      <c r="O46" s="11" t="s">
        <v>382</v>
      </c>
      <c r="P46" s="12" t="s">
        <v>383</v>
      </c>
      <c r="Q46" s="12" t="s">
        <v>79</v>
      </c>
      <c r="R46" s="12"/>
      <c r="S46" s="11" t="s">
        <v>384</v>
      </c>
      <c r="T46" s="12" t="s">
        <v>40</v>
      </c>
      <c r="U46" s="12" t="s">
        <v>41</v>
      </c>
      <c r="V46" s="12" t="s">
        <v>385</v>
      </c>
      <c r="W46" s="12" t="s">
        <v>386</v>
      </c>
    </row>
    <row r="47" spans="1:23" ht="15" x14ac:dyDescent="0.25">
      <c r="A47" s="11" t="s">
        <v>387</v>
      </c>
      <c r="B47" s="12" t="s">
        <v>24</v>
      </c>
      <c r="C47" s="12" t="s">
        <v>377</v>
      </c>
      <c r="D47" s="12" t="s">
        <v>26</v>
      </c>
      <c r="E47" s="12" t="s">
        <v>388</v>
      </c>
      <c r="F47" s="11" t="s">
        <v>364</v>
      </c>
      <c r="G47" s="12" t="s">
        <v>29</v>
      </c>
      <c r="H47" s="12" t="s">
        <v>168</v>
      </c>
      <c r="I47" s="12" t="s">
        <v>168</v>
      </c>
      <c r="J47" s="12"/>
      <c r="K47" s="12" t="s">
        <v>389</v>
      </c>
      <c r="L47" s="12" t="s">
        <v>389</v>
      </c>
      <c r="M47" s="12" t="s">
        <v>390</v>
      </c>
      <c r="N47" s="12" t="s">
        <v>381</v>
      </c>
      <c r="O47" s="11" t="s">
        <v>391</v>
      </c>
      <c r="P47" s="12" t="s">
        <v>392</v>
      </c>
      <c r="Q47" s="12" t="s">
        <v>79</v>
      </c>
      <c r="R47" s="12"/>
      <c r="S47" s="11" t="s">
        <v>384</v>
      </c>
      <c r="T47" s="12" t="s">
        <v>40</v>
      </c>
      <c r="U47" s="12" t="s">
        <v>41</v>
      </c>
      <c r="V47" s="12" t="s">
        <v>393</v>
      </c>
      <c r="W47" s="12" t="s">
        <v>386</v>
      </c>
    </row>
    <row r="48" spans="1:23" ht="15" x14ac:dyDescent="0.25">
      <c r="A48" s="11" t="s">
        <v>394</v>
      </c>
      <c r="B48" s="12" t="s">
        <v>24</v>
      </c>
      <c r="C48" s="12" t="s">
        <v>377</v>
      </c>
      <c r="D48" s="12" t="s">
        <v>26</v>
      </c>
      <c r="E48" s="12" t="s">
        <v>395</v>
      </c>
      <c r="F48" s="11" t="s">
        <v>364</v>
      </c>
      <c r="G48" s="12" t="s">
        <v>29</v>
      </c>
      <c r="H48" s="12" t="s">
        <v>168</v>
      </c>
      <c r="I48" s="12" t="s">
        <v>168</v>
      </c>
      <c r="J48" s="12"/>
      <c r="K48" s="12" t="s">
        <v>396</v>
      </c>
      <c r="L48" s="12" t="s">
        <v>396</v>
      </c>
      <c r="M48" s="12" t="s">
        <v>397</v>
      </c>
      <c r="N48" s="12" t="s">
        <v>381</v>
      </c>
      <c r="O48" s="11" t="s">
        <v>398</v>
      </c>
      <c r="P48" s="12" t="s">
        <v>399</v>
      </c>
      <c r="Q48" s="12" t="s">
        <v>79</v>
      </c>
      <c r="R48" s="12"/>
      <c r="S48" s="11" t="s">
        <v>384</v>
      </c>
      <c r="T48" s="12" t="s">
        <v>40</v>
      </c>
      <c r="U48" s="12" t="s">
        <v>41</v>
      </c>
      <c r="V48" s="12" t="s">
        <v>400</v>
      </c>
      <c r="W48" s="12" t="s">
        <v>386</v>
      </c>
    </row>
    <row r="49" spans="1:23" ht="15" x14ac:dyDescent="0.25">
      <c r="A49" s="11" t="s">
        <v>401</v>
      </c>
      <c r="B49" s="12" t="s">
        <v>24</v>
      </c>
      <c r="C49" s="12" t="s">
        <v>377</v>
      </c>
      <c r="D49" s="12" t="s">
        <v>26</v>
      </c>
      <c r="E49" s="12" t="s">
        <v>402</v>
      </c>
      <c r="F49" s="11" t="s">
        <v>364</v>
      </c>
      <c r="G49" s="12" t="s">
        <v>29</v>
      </c>
      <c r="H49" s="12" t="s">
        <v>168</v>
      </c>
      <c r="I49" s="12" t="s">
        <v>168</v>
      </c>
      <c r="J49" s="12"/>
      <c r="K49" s="12" t="s">
        <v>403</v>
      </c>
      <c r="L49" s="12" t="s">
        <v>403</v>
      </c>
      <c r="M49" s="12" t="s">
        <v>404</v>
      </c>
      <c r="N49" s="12" t="s">
        <v>381</v>
      </c>
      <c r="O49" s="11" t="s">
        <v>405</v>
      </c>
      <c r="P49" s="12" t="s">
        <v>406</v>
      </c>
      <c r="Q49" s="12" t="s">
        <v>79</v>
      </c>
      <c r="R49" s="12"/>
      <c r="S49" s="11" t="s">
        <v>384</v>
      </c>
      <c r="T49" s="12" t="s">
        <v>40</v>
      </c>
      <c r="U49" s="12" t="s">
        <v>41</v>
      </c>
      <c r="V49" s="12" t="s">
        <v>407</v>
      </c>
      <c r="W49" s="12" t="s">
        <v>386</v>
      </c>
    </row>
    <row r="50" spans="1:23" ht="15" x14ac:dyDescent="0.25">
      <c r="A50" s="11" t="s">
        <v>408</v>
      </c>
      <c r="B50" s="12" t="s">
        <v>24</v>
      </c>
      <c r="C50" s="12" t="s">
        <v>377</v>
      </c>
      <c r="D50" s="12" t="s">
        <v>26</v>
      </c>
      <c r="E50" s="12" t="s">
        <v>409</v>
      </c>
      <c r="F50" s="11" t="s">
        <v>364</v>
      </c>
      <c r="G50" s="12" t="s">
        <v>29</v>
      </c>
      <c r="H50" s="12" t="s">
        <v>168</v>
      </c>
      <c r="I50" s="12" t="s">
        <v>168</v>
      </c>
      <c r="J50" s="12"/>
      <c r="K50" s="12" t="s">
        <v>410</v>
      </c>
      <c r="L50" s="12" t="s">
        <v>410</v>
      </c>
      <c r="M50" s="12" t="s">
        <v>411</v>
      </c>
      <c r="N50" s="12" t="s">
        <v>381</v>
      </c>
      <c r="O50" s="11" t="s">
        <v>412</v>
      </c>
      <c r="P50" s="12" t="s">
        <v>413</v>
      </c>
      <c r="Q50" s="12" t="s">
        <v>79</v>
      </c>
      <c r="R50" s="12"/>
      <c r="S50" s="11" t="s">
        <v>414</v>
      </c>
      <c r="T50" s="12" t="s">
        <v>40</v>
      </c>
      <c r="U50" s="12" t="s">
        <v>41</v>
      </c>
      <c r="V50" s="12" t="s">
        <v>415</v>
      </c>
      <c r="W50" s="12" t="s">
        <v>386</v>
      </c>
    </row>
    <row r="51" spans="1:23" ht="15" x14ac:dyDescent="0.25">
      <c r="A51" s="11" t="s">
        <v>416</v>
      </c>
      <c r="B51" s="12" t="s">
        <v>24</v>
      </c>
      <c r="C51" s="12" t="s">
        <v>377</v>
      </c>
      <c r="D51" s="12" t="s">
        <v>26</v>
      </c>
      <c r="E51" s="12" t="s">
        <v>417</v>
      </c>
      <c r="F51" s="11" t="s">
        <v>364</v>
      </c>
      <c r="G51" s="12" t="s">
        <v>29</v>
      </c>
      <c r="H51" s="12" t="s">
        <v>168</v>
      </c>
      <c r="I51" s="12" t="s">
        <v>168</v>
      </c>
      <c r="J51" s="12"/>
      <c r="K51" s="12" t="s">
        <v>418</v>
      </c>
      <c r="L51" s="12" t="s">
        <v>418</v>
      </c>
      <c r="M51" s="12" t="s">
        <v>419</v>
      </c>
      <c r="N51" s="12" t="s">
        <v>381</v>
      </c>
      <c r="O51" s="11" t="s">
        <v>420</v>
      </c>
      <c r="P51" s="12" t="s">
        <v>421</v>
      </c>
      <c r="Q51" s="12" t="s">
        <v>79</v>
      </c>
      <c r="R51" s="12"/>
      <c r="S51" s="11" t="s">
        <v>414</v>
      </c>
      <c r="T51" s="12" t="s">
        <v>40</v>
      </c>
      <c r="U51" s="12" t="s">
        <v>41</v>
      </c>
      <c r="V51" s="12" t="s">
        <v>422</v>
      </c>
      <c r="W51" s="12" t="s">
        <v>386</v>
      </c>
    </row>
    <row r="52" spans="1:23" ht="15" x14ac:dyDescent="0.25">
      <c r="A52" s="11" t="s">
        <v>423</v>
      </c>
      <c r="B52" s="12" t="s">
        <v>24</v>
      </c>
      <c r="C52" s="12" t="s">
        <v>377</v>
      </c>
      <c r="D52" s="12" t="s">
        <v>26</v>
      </c>
      <c r="E52" s="12" t="s">
        <v>424</v>
      </c>
      <c r="F52" s="11" t="s">
        <v>364</v>
      </c>
      <c r="G52" s="12" t="s">
        <v>29</v>
      </c>
      <c r="H52" s="12" t="s">
        <v>168</v>
      </c>
      <c r="I52" s="12" t="s">
        <v>168</v>
      </c>
      <c r="J52" s="12"/>
      <c r="K52" s="12" t="s">
        <v>425</v>
      </c>
      <c r="L52" s="12" t="s">
        <v>425</v>
      </c>
      <c r="M52" s="12" t="s">
        <v>426</v>
      </c>
      <c r="N52" s="12" t="s">
        <v>381</v>
      </c>
      <c r="O52" s="11" t="s">
        <v>427</v>
      </c>
      <c r="P52" s="12" t="s">
        <v>428</v>
      </c>
      <c r="Q52" s="12" t="s">
        <v>79</v>
      </c>
      <c r="R52" s="12"/>
      <c r="S52" s="11" t="s">
        <v>414</v>
      </c>
      <c r="T52" s="12" t="s">
        <v>40</v>
      </c>
      <c r="U52" s="12" t="s">
        <v>41</v>
      </c>
      <c r="V52" s="12" t="s">
        <v>429</v>
      </c>
      <c r="W52" s="12" t="s">
        <v>386</v>
      </c>
    </row>
    <row r="53" spans="1:23" ht="15" x14ac:dyDescent="0.25">
      <c r="A53" s="11" t="s">
        <v>430</v>
      </c>
      <c r="B53" s="12" t="s">
        <v>24</v>
      </c>
      <c r="C53" s="12" t="s">
        <v>377</v>
      </c>
      <c r="D53" s="12" t="s">
        <v>26</v>
      </c>
      <c r="E53" s="12" t="s">
        <v>431</v>
      </c>
      <c r="F53" s="11" t="s">
        <v>364</v>
      </c>
      <c r="G53" s="12" t="s">
        <v>29</v>
      </c>
      <c r="H53" s="12" t="s">
        <v>168</v>
      </c>
      <c r="I53" s="12" t="s">
        <v>168</v>
      </c>
      <c r="J53" s="12"/>
      <c r="K53" s="12" t="s">
        <v>432</v>
      </c>
      <c r="L53" s="12" t="s">
        <v>432</v>
      </c>
      <c r="M53" s="12" t="s">
        <v>433</v>
      </c>
      <c r="N53" s="12" t="s">
        <v>381</v>
      </c>
      <c r="O53" s="11" t="s">
        <v>434</v>
      </c>
      <c r="P53" s="12" t="s">
        <v>435</v>
      </c>
      <c r="Q53" s="12" t="s">
        <v>79</v>
      </c>
      <c r="R53" s="12"/>
      <c r="S53" s="11" t="s">
        <v>414</v>
      </c>
      <c r="T53" s="12" t="s">
        <v>40</v>
      </c>
      <c r="U53" s="12" t="s">
        <v>41</v>
      </c>
      <c r="V53" s="12" t="s">
        <v>436</v>
      </c>
      <c r="W53" s="12" t="s">
        <v>386</v>
      </c>
    </row>
    <row r="54" spans="1:23" ht="15" x14ac:dyDescent="0.25">
      <c r="A54" s="11" t="s">
        <v>437</v>
      </c>
      <c r="B54" s="12" t="s">
        <v>24</v>
      </c>
      <c r="C54" s="12" t="s">
        <v>438</v>
      </c>
      <c r="D54" s="12" t="s">
        <v>26</v>
      </c>
      <c r="E54" s="12" t="s">
        <v>439</v>
      </c>
      <c r="F54" s="11" t="s">
        <v>440</v>
      </c>
      <c r="G54" s="12" t="s">
        <v>29</v>
      </c>
      <c r="H54" s="12" t="s">
        <v>89</v>
      </c>
      <c r="I54" s="12" t="s">
        <v>90</v>
      </c>
      <c r="J54" s="12" t="s">
        <v>441</v>
      </c>
      <c r="K54" s="12" t="s">
        <v>442</v>
      </c>
      <c r="L54" s="12" t="s">
        <v>443</v>
      </c>
      <c r="M54" s="12"/>
      <c r="N54" s="12" t="s">
        <v>444</v>
      </c>
      <c r="O54" s="11" t="s">
        <v>445</v>
      </c>
      <c r="P54" s="12" t="s">
        <v>443</v>
      </c>
      <c r="Q54" s="12" t="s">
        <v>54</v>
      </c>
      <c r="R54" s="12"/>
      <c r="S54" s="11" t="s">
        <v>446</v>
      </c>
      <c r="T54" s="12" t="s">
        <v>40</v>
      </c>
      <c r="U54" s="12" t="s">
        <v>447</v>
      </c>
      <c r="V54" s="12"/>
      <c r="W54" s="12" t="s">
        <v>448</v>
      </c>
    </row>
    <row r="55" spans="1:23" ht="15" x14ac:dyDescent="0.25">
      <c r="A55" s="11" t="s">
        <v>449</v>
      </c>
      <c r="B55" s="12" t="s">
        <v>24</v>
      </c>
      <c r="C55" s="12" t="s">
        <v>450</v>
      </c>
      <c r="D55" s="12" t="s">
        <v>26</v>
      </c>
      <c r="E55" s="12" t="s">
        <v>451</v>
      </c>
      <c r="F55" s="11" t="s">
        <v>364</v>
      </c>
      <c r="G55" s="12" t="s">
        <v>29</v>
      </c>
      <c r="H55" s="12" t="s">
        <v>89</v>
      </c>
      <c r="I55" s="12" t="s">
        <v>90</v>
      </c>
      <c r="J55" s="12" t="s">
        <v>452</v>
      </c>
      <c r="K55" s="12" t="s">
        <v>453</v>
      </c>
      <c r="L55" s="12" t="s">
        <v>454</v>
      </c>
      <c r="M55" s="12"/>
      <c r="N55" s="12" t="s">
        <v>444</v>
      </c>
      <c r="O55" s="11" t="s">
        <v>455</v>
      </c>
      <c r="P55" s="12" t="s">
        <v>453</v>
      </c>
      <c r="Q55" s="12" t="s">
        <v>456</v>
      </c>
      <c r="R55" s="12"/>
      <c r="S55" s="11" t="s">
        <v>457</v>
      </c>
      <c r="T55" s="12" t="s">
        <v>40</v>
      </c>
      <c r="U55" s="12" t="s">
        <v>447</v>
      </c>
      <c r="V55" s="12"/>
      <c r="W55" s="12" t="s">
        <v>448</v>
      </c>
    </row>
    <row r="56" spans="1:23" ht="15" x14ac:dyDescent="0.25">
      <c r="A56" s="11" t="s">
        <v>458</v>
      </c>
      <c r="B56" s="12" t="s">
        <v>24</v>
      </c>
      <c r="C56" s="12" t="s">
        <v>450</v>
      </c>
      <c r="D56" s="12" t="s">
        <v>26</v>
      </c>
      <c r="E56" s="12" t="s">
        <v>459</v>
      </c>
      <c r="F56" s="11" t="s">
        <v>364</v>
      </c>
      <c r="G56" s="12" t="s">
        <v>29</v>
      </c>
      <c r="H56" s="12" t="s">
        <v>89</v>
      </c>
      <c r="I56" s="12" t="s">
        <v>90</v>
      </c>
      <c r="J56" s="12" t="s">
        <v>452</v>
      </c>
      <c r="K56" s="12" t="s">
        <v>453</v>
      </c>
      <c r="L56" s="12" t="s">
        <v>460</v>
      </c>
      <c r="M56" s="12"/>
      <c r="N56" s="12" t="s">
        <v>444</v>
      </c>
      <c r="O56" s="11" t="s">
        <v>461</v>
      </c>
      <c r="P56" s="12" t="s">
        <v>453</v>
      </c>
      <c r="Q56" s="12" t="s">
        <v>462</v>
      </c>
      <c r="R56" s="12"/>
      <c r="S56" s="11" t="s">
        <v>446</v>
      </c>
      <c r="T56" s="12" t="s">
        <v>40</v>
      </c>
      <c r="U56" s="12" t="s">
        <v>447</v>
      </c>
      <c r="V56" s="12"/>
      <c r="W56" s="12" t="s">
        <v>448</v>
      </c>
    </row>
    <row r="57" spans="1:23" ht="15" x14ac:dyDescent="0.25">
      <c r="A57" s="11" t="s">
        <v>463</v>
      </c>
      <c r="B57" s="12" t="s">
        <v>24</v>
      </c>
      <c r="C57" s="12" t="s">
        <v>464</v>
      </c>
      <c r="D57" s="12" t="s">
        <v>26</v>
      </c>
      <c r="E57" s="12" t="s">
        <v>465</v>
      </c>
      <c r="F57" s="11" t="s">
        <v>440</v>
      </c>
      <c r="G57" s="12" t="s">
        <v>29</v>
      </c>
      <c r="H57" s="12" t="s">
        <v>168</v>
      </c>
      <c r="I57" s="12" t="s">
        <v>168</v>
      </c>
      <c r="J57" s="12"/>
      <c r="K57" s="12" t="s">
        <v>466</v>
      </c>
      <c r="L57" s="12" t="s">
        <v>466</v>
      </c>
      <c r="M57" s="12" t="s">
        <v>467</v>
      </c>
      <c r="N57" s="12" t="s">
        <v>468</v>
      </c>
      <c r="O57" s="11" t="s">
        <v>469</v>
      </c>
      <c r="P57" s="12" t="s">
        <v>470</v>
      </c>
      <c r="Q57" s="12" t="s">
        <v>54</v>
      </c>
      <c r="R57" s="12"/>
      <c r="S57" s="11" t="s">
        <v>471</v>
      </c>
      <c r="T57" s="12" t="s">
        <v>472</v>
      </c>
      <c r="U57" s="12" t="s">
        <v>41</v>
      </c>
      <c r="V57" s="12" t="s">
        <v>473</v>
      </c>
      <c r="W57" s="12" t="s">
        <v>474</v>
      </c>
    </row>
    <row r="58" spans="1:23" ht="15" x14ac:dyDescent="0.25">
      <c r="A58" s="11" t="s">
        <v>475</v>
      </c>
      <c r="B58" s="12" t="s">
        <v>24</v>
      </c>
      <c r="C58" s="12" t="s">
        <v>464</v>
      </c>
      <c r="D58" s="12" t="s">
        <v>26</v>
      </c>
      <c r="E58" s="12" t="s">
        <v>476</v>
      </c>
      <c r="F58" s="11" t="s">
        <v>440</v>
      </c>
      <c r="G58" s="12" t="s">
        <v>29</v>
      </c>
      <c r="H58" s="12" t="s">
        <v>168</v>
      </c>
      <c r="I58" s="12" t="s">
        <v>168</v>
      </c>
      <c r="J58" s="12"/>
      <c r="K58" s="12" t="s">
        <v>477</v>
      </c>
      <c r="L58" s="12" t="s">
        <v>477</v>
      </c>
      <c r="M58" s="12" t="s">
        <v>478</v>
      </c>
      <c r="N58" s="12" t="s">
        <v>468</v>
      </c>
      <c r="O58" s="11" t="s">
        <v>479</v>
      </c>
      <c r="P58" s="12" t="s">
        <v>480</v>
      </c>
      <c r="Q58" s="12" t="s">
        <v>481</v>
      </c>
      <c r="R58" s="12"/>
      <c r="S58" s="11" t="s">
        <v>482</v>
      </c>
      <c r="T58" s="12" t="s">
        <v>40</v>
      </c>
      <c r="U58" s="12" t="s">
        <v>41</v>
      </c>
      <c r="V58" s="12" t="s">
        <v>483</v>
      </c>
      <c r="W58" s="12" t="s">
        <v>474</v>
      </c>
    </row>
    <row r="59" spans="1:23" ht="15" x14ac:dyDescent="0.25">
      <c r="A59" s="11" t="s">
        <v>484</v>
      </c>
      <c r="B59" s="12" t="s">
        <v>24</v>
      </c>
      <c r="C59" s="12" t="s">
        <v>464</v>
      </c>
      <c r="D59" s="12" t="s">
        <v>26</v>
      </c>
      <c r="E59" s="12" t="s">
        <v>485</v>
      </c>
      <c r="F59" s="11" t="s">
        <v>440</v>
      </c>
      <c r="G59" s="12" t="s">
        <v>29</v>
      </c>
      <c r="H59" s="12" t="s">
        <v>168</v>
      </c>
      <c r="I59" s="12" t="s">
        <v>168</v>
      </c>
      <c r="J59" s="12"/>
      <c r="K59" s="12" t="s">
        <v>486</v>
      </c>
      <c r="L59" s="12" t="s">
        <v>486</v>
      </c>
      <c r="M59" s="12" t="s">
        <v>487</v>
      </c>
      <c r="N59" s="12" t="s">
        <v>468</v>
      </c>
      <c r="O59" s="11" t="s">
        <v>479</v>
      </c>
      <c r="P59" s="12" t="s">
        <v>488</v>
      </c>
      <c r="Q59" s="12" t="s">
        <v>489</v>
      </c>
      <c r="R59" s="12"/>
      <c r="S59" s="11" t="s">
        <v>482</v>
      </c>
      <c r="T59" s="12" t="s">
        <v>40</v>
      </c>
      <c r="U59" s="12" t="s">
        <v>41</v>
      </c>
      <c r="V59" s="12" t="s">
        <v>490</v>
      </c>
      <c r="W59" s="12" t="s">
        <v>474</v>
      </c>
    </row>
    <row r="60" spans="1:23" ht="15" x14ac:dyDescent="0.25">
      <c r="A60" s="11" t="s">
        <v>491</v>
      </c>
      <c r="B60" s="12" t="s">
        <v>24</v>
      </c>
      <c r="C60" s="12" t="s">
        <v>492</v>
      </c>
      <c r="D60" s="12" t="s">
        <v>26</v>
      </c>
      <c r="E60" s="12" t="s">
        <v>493</v>
      </c>
      <c r="F60" s="11" t="s">
        <v>364</v>
      </c>
      <c r="G60" s="12" t="s">
        <v>29</v>
      </c>
      <c r="H60" s="12" t="s">
        <v>30</v>
      </c>
      <c r="I60" s="12" t="s">
        <v>31</v>
      </c>
      <c r="J60" s="12" t="s">
        <v>494</v>
      </c>
      <c r="K60" s="12" t="s">
        <v>495</v>
      </c>
      <c r="L60" s="12" t="s">
        <v>495</v>
      </c>
      <c r="M60" s="12"/>
      <c r="N60" s="12" t="s">
        <v>496</v>
      </c>
      <c r="O60" s="11" t="s">
        <v>497</v>
      </c>
      <c r="P60" s="12" t="s">
        <v>498</v>
      </c>
      <c r="Q60" s="12" t="s">
        <v>54</v>
      </c>
      <c r="R60" s="12"/>
      <c r="S60" s="11" t="s">
        <v>499</v>
      </c>
      <c r="T60" s="12" t="s">
        <v>40</v>
      </c>
      <c r="U60" s="12" t="s">
        <v>41</v>
      </c>
      <c r="V60" s="12"/>
      <c r="W60" s="12" t="s">
        <v>500</v>
      </c>
    </row>
    <row r="61" spans="1:23" ht="15" x14ac:dyDescent="0.25">
      <c r="A61" s="11" t="s">
        <v>501</v>
      </c>
      <c r="B61" s="12" t="s">
        <v>24</v>
      </c>
      <c r="C61" s="12" t="s">
        <v>492</v>
      </c>
      <c r="D61" s="12" t="s">
        <v>26</v>
      </c>
      <c r="E61" s="12" t="s">
        <v>502</v>
      </c>
      <c r="F61" s="11" t="s">
        <v>364</v>
      </c>
      <c r="G61" s="12" t="s">
        <v>29</v>
      </c>
      <c r="H61" s="12" t="s">
        <v>30</v>
      </c>
      <c r="I61" s="12" t="s">
        <v>31</v>
      </c>
      <c r="J61" s="12" t="s">
        <v>503</v>
      </c>
      <c r="K61" s="12" t="s">
        <v>504</v>
      </c>
      <c r="L61" s="12" t="s">
        <v>504</v>
      </c>
      <c r="M61" s="12"/>
      <c r="N61" s="12" t="s">
        <v>496</v>
      </c>
      <c r="O61" s="11" t="s">
        <v>505</v>
      </c>
      <c r="P61" s="12" t="s">
        <v>506</v>
      </c>
      <c r="Q61" s="12" t="s">
        <v>54</v>
      </c>
      <c r="R61" s="12"/>
      <c r="S61" s="11" t="s">
        <v>499</v>
      </c>
      <c r="T61" s="12" t="s">
        <v>40</v>
      </c>
      <c r="U61" s="12" t="s">
        <v>41</v>
      </c>
      <c r="V61" s="12"/>
      <c r="W61" s="12" t="s">
        <v>500</v>
      </c>
    </row>
    <row r="62" spans="1:23" ht="15" x14ac:dyDescent="0.25">
      <c r="A62" s="11" t="s">
        <v>507</v>
      </c>
      <c r="B62" s="12" t="s">
        <v>24</v>
      </c>
      <c r="C62" s="12" t="s">
        <v>508</v>
      </c>
      <c r="D62" s="12" t="s">
        <v>26</v>
      </c>
      <c r="E62" s="12" t="s">
        <v>509</v>
      </c>
      <c r="F62" s="11" t="s">
        <v>364</v>
      </c>
      <c r="G62" s="12" t="s">
        <v>29</v>
      </c>
      <c r="H62" s="12" t="s">
        <v>127</v>
      </c>
      <c r="I62" s="12" t="s">
        <v>90</v>
      </c>
      <c r="J62" s="12" t="s">
        <v>510</v>
      </c>
      <c r="K62" s="12" t="s">
        <v>511</v>
      </c>
      <c r="L62" s="12" t="s">
        <v>511</v>
      </c>
      <c r="M62" s="12"/>
      <c r="N62" s="12" t="s">
        <v>512</v>
      </c>
      <c r="O62" s="11" t="s">
        <v>513</v>
      </c>
      <c r="P62" s="12" t="s">
        <v>514</v>
      </c>
      <c r="Q62" s="12" t="s">
        <v>54</v>
      </c>
      <c r="R62" s="12"/>
      <c r="S62" s="11" t="s">
        <v>457</v>
      </c>
      <c r="T62" s="12" t="s">
        <v>40</v>
      </c>
      <c r="U62" s="12" t="s">
        <v>447</v>
      </c>
      <c r="V62" s="12"/>
      <c r="W62" s="12" t="s">
        <v>515</v>
      </c>
    </row>
    <row r="63" spans="1:23" ht="15" x14ac:dyDescent="0.25">
      <c r="A63" s="11" t="s">
        <v>516</v>
      </c>
      <c r="B63" s="12" t="s">
        <v>24</v>
      </c>
      <c r="C63" s="12" t="s">
        <v>508</v>
      </c>
      <c r="D63" s="12" t="s">
        <v>26</v>
      </c>
      <c r="E63" s="12" t="s">
        <v>517</v>
      </c>
      <c r="F63" s="11" t="s">
        <v>364</v>
      </c>
      <c r="G63" s="12" t="s">
        <v>29</v>
      </c>
      <c r="H63" s="12" t="s">
        <v>127</v>
      </c>
      <c r="I63" s="12" t="s">
        <v>90</v>
      </c>
      <c r="J63" s="12" t="s">
        <v>518</v>
      </c>
      <c r="K63" s="12" t="s">
        <v>519</v>
      </c>
      <c r="L63" s="12" t="s">
        <v>519</v>
      </c>
      <c r="M63" s="12"/>
      <c r="N63" s="12" t="s">
        <v>512</v>
      </c>
      <c r="O63" s="11" t="s">
        <v>520</v>
      </c>
      <c r="P63" s="12" t="s">
        <v>521</v>
      </c>
      <c r="Q63" s="12" t="s">
        <v>54</v>
      </c>
      <c r="R63" s="12"/>
      <c r="S63" s="11" t="s">
        <v>457</v>
      </c>
      <c r="T63" s="12" t="s">
        <v>40</v>
      </c>
      <c r="U63" s="12" t="s">
        <v>447</v>
      </c>
      <c r="V63" s="12"/>
      <c r="W63" s="12" t="s">
        <v>515</v>
      </c>
    </row>
    <row r="64" spans="1:23" ht="15" x14ac:dyDescent="0.25">
      <c r="A64" s="11" t="s">
        <v>522</v>
      </c>
      <c r="B64" s="12" t="s">
        <v>24</v>
      </c>
      <c r="C64" s="12" t="s">
        <v>508</v>
      </c>
      <c r="D64" s="12" t="s">
        <v>26</v>
      </c>
      <c r="E64" s="12" t="s">
        <v>523</v>
      </c>
      <c r="F64" s="11" t="s">
        <v>364</v>
      </c>
      <c r="G64" s="12" t="s">
        <v>29</v>
      </c>
      <c r="H64" s="12" t="s">
        <v>127</v>
      </c>
      <c r="I64" s="12" t="s">
        <v>90</v>
      </c>
      <c r="J64" s="12" t="s">
        <v>524</v>
      </c>
      <c r="K64" s="12" t="s">
        <v>525</v>
      </c>
      <c r="L64" s="12" t="s">
        <v>525</v>
      </c>
      <c r="M64" s="12"/>
      <c r="N64" s="12" t="s">
        <v>512</v>
      </c>
      <c r="O64" s="11" t="s">
        <v>526</v>
      </c>
      <c r="P64" s="12" t="s">
        <v>527</v>
      </c>
      <c r="Q64" s="12" t="s">
        <v>54</v>
      </c>
      <c r="R64" s="12"/>
      <c r="S64" s="11" t="s">
        <v>457</v>
      </c>
      <c r="T64" s="12" t="s">
        <v>40</v>
      </c>
      <c r="U64" s="12" t="s">
        <v>447</v>
      </c>
      <c r="V64" s="12"/>
      <c r="W64" s="12" t="s">
        <v>515</v>
      </c>
    </row>
    <row r="65" spans="1:23" ht="15" x14ac:dyDescent="0.25">
      <c r="A65" s="11" t="s">
        <v>528</v>
      </c>
      <c r="B65" s="12" t="s">
        <v>24</v>
      </c>
      <c r="C65" s="12" t="s">
        <v>508</v>
      </c>
      <c r="D65" s="12" t="s">
        <v>26</v>
      </c>
      <c r="E65" s="12" t="s">
        <v>529</v>
      </c>
      <c r="F65" s="11" t="s">
        <v>364</v>
      </c>
      <c r="G65" s="12" t="s">
        <v>29</v>
      </c>
      <c r="H65" s="12" t="s">
        <v>127</v>
      </c>
      <c r="I65" s="12" t="s">
        <v>90</v>
      </c>
      <c r="J65" s="12" t="s">
        <v>530</v>
      </c>
      <c r="K65" s="12" t="s">
        <v>531</v>
      </c>
      <c r="L65" s="12" t="s">
        <v>531</v>
      </c>
      <c r="M65" s="12"/>
      <c r="N65" s="12" t="s">
        <v>512</v>
      </c>
      <c r="O65" s="11" t="s">
        <v>532</v>
      </c>
      <c r="P65" s="12" t="s">
        <v>533</v>
      </c>
      <c r="Q65" s="12" t="s">
        <v>54</v>
      </c>
      <c r="R65" s="12"/>
      <c r="S65" s="11" t="s">
        <v>457</v>
      </c>
      <c r="T65" s="12" t="s">
        <v>40</v>
      </c>
      <c r="U65" s="12" t="s">
        <v>447</v>
      </c>
      <c r="V65" s="12"/>
      <c r="W65" s="12" t="s">
        <v>515</v>
      </c>
    </row>
    <row r="66" spans="1:23" ht="15" x14ac:dyDescent="0.25">
      <c r="A66" s="11" t="s">
        <v>534</v>
      </c>
      <c r="B66" s="12" t="s">
        <v>24</v>
      </c>
      <c r="C66" s="12" t="s">
        <v>508</v>
      </c>
      <c r="D66" s="12" t="s">
        <v>26</v>
      </c>
      <c r="E66" s="12" t="s">
        <v>535</v>
      </c>
      <c r="F66" s="11" t="s">
        <v>364</v>
      </c>
      <c r="G66" s="12" t="s">
        <v>29</v>
      </c>
      <c r="H66" s="12" t="s">
        <v>127</v>
      </c>
      <c r="I66" s="12" t="s">
        <v>90</v>
      </c>
      <c r="J66" s="12" t="s">
        <v>536</v>
      </c>
      <c r="K66" s="12" t="s">
        <v>537</v>
      </c>
      <c r="L66" s="12" t="s">
        <v>537</v>
      </c>
      <c r="M66" s="12"/>
      <c r="N66" s="12" t="s">
        <v>512</v>
      </c>
      <c r="O66" s="11" t="s">
        <v>538</v>
      </c>
      <c r="P66" s="12" t="s">
        <v>539</v>
      </c>
      <c r="Q66" s="12" t="s">
        <v>54</v>
      </c>
      <c r="R66" s="12"/>
      <c r="S66" s="11" t="s">
        <v>457</v>
      </c>
      <c r="T66" s="12" t="s">
        <v>40</v>
      </c>
      <c r="U66" s="12" t="s">
        <v>447</v>
      </c>
      <c r="V66" s="12"/>
      <c r="W66" s="12" t="s">
        <v>515</v>
      </c>
    </row>
    <row r="67" spans="1:23" ht="15" x14ac:dyDescent="0.25">
      <c r="A67" s="11" t="s">
        <v>540</v>
      </c>
      <c r="B67" s="12" t="s">
        <v>24</v>
      </c>
      <c r="C67" s="12" t="s">
        <v>508</v>
      </c>
      <c r="D67" s="12" t="s">
        <v>26</v>
      </c>
      <c r="E67" s="12" t="s">
        <v>541</v>
      </c>
      <c r="F67" s="11" t="s">
        <v>364</v>
      </c>
      <c r="G67" s="12" t="s">
        <v>29</v>
      </c>
      <c r="H67" s="12" t="s">
        <v>127</v>
      </c>
      <c r="I67" s="12" t="s">
        <v>90</v>
      </c>
      <c r="J67" s="12" t="s">
        <v>542</v>
      </c>
      <c r="K67" s="12" t="s">
        <v>543</v>
      </c>
      <c r="L67" s="12" t="s">
        <v>543</v>
      </c>
      <c r="M67" s="12"/>
      <c r="N67" s="12" t="s">
        <v>512</v>
      </c>
      <c r="O67" s="11" t="s">
        <v>544</v>
      </c>
      <c r="P67" s="12" t="s">
        <v>545</v>
      </c>
      <c r="Q67" s="12" t="s">
        <v>54</v>
      </c>
      <c r="R67" s="12"/>
      <c r="S67" s="11" t="s">
        <v>499</v>
      </c>
      <c r="T67" s="12" t="s">
        <v>40</v>
      </c>
      <c r="U67" s="12" t="s">
        <v>447</v>
      </c>
      <c r="V67" s="12"/>
      <c r="W67" s="12" t="s">
        <v>515</v>
      </c>
    </row>
    <row r="68" spans="1:23" ht="15" x14ac:dyDescent="0.25">
      <c r="A68" s="11" t="s">
        <v>546</v>
      </c>
      <c r="B68" s="12" t="s">
        <v>24</v>
      </c>
      <c r="C68" s="12" t="s">
        <v>508</v>
      </c>
      <c r="D68" s="12" t="s">
        <v>26</v>
      </c>
      <c r="E68" s="12" t="s">
        <v>547</v>
      </c>
      <c r="F68" s="11" t="s">
        <v>364</v>
      </c>
      <c r="G68" s="12" t="s">
        <v>29</v>
      </c>
      <c r="H68" s="12" t="s">
        <v>127</v>
      </c>
      <c r="I68" s="12" t="s">
        <v>90</v>
      </c>
      <c r="J68" s="12" t="s">
        <v>548</v>
      </c>
      <c r="K68" s="12" t="s">
        <v>549</v>
      </c>
      <c r="L68" s="12" t="s">
        <v>549</v>
      </c>
      <c r="M68" s="12"/>
      <c r="N68" s="12" t="s">
        <v>512</v>
      </c>
      <c r="O68" s="11" t="s">
        <v>550</v>
      </c>
      <c r="P68" s="12" t="s">
        <v>551</v>
      </c>
      <c r="Q68" s="12" t="s">
        <v>54</v>
      </c>
      <c r="R68" s="12"/>
      <c r="S68" s="11" t="s">
        <v>499</v>
      </c>
      <c r="T68" s="12" t="s">
        <v>40</v>
      </c>
      <c r="U68" s="12" t="s">
        <v>447</v>
      </c>
      <c r="V68" s="12"/>
      <c r="W68" s="12" t="s">
        <v>515</v>
      </c>
    </row>
    <row r="69" spans="1:23" ht="15" x14ac:dyDescent="0.25">
      <c r="A69" s="11" t="s">
        <v>552</v>
      </c>
      <c r="B69" s="12" t="s">
        <v>24</v>
      </c>
      <c r="C69" s="12" t="s">
        <v>508</v>
      </c>
      <c r="D69" s="12" t="s">
        <v>26</v>
      </c>
      <c r="E69" s="12" t="s">
        <v>553</v>
      </c>
      <c r="F69" s="11" t="s">
        <v>364</v>
      </c>
      <c r="G69" s="12" t="s">
        <v>29</v>
      </c>
      <c r="H69" s="12" t="s">
        <v>127</v>
      </c>
      <c r="I69" s="12" t="s">
        <v>90</v>
      </c>
      <c r="J69" s="12" t="s">
        <v>554</v>
      </c>
      <c r="K69" s="12" t="s">
        <v>555</v>
      </c>
      <c r="L69" s="12" t="s">
        <v>555</v>
      </c>
      <c r="M69" s="12"/>
      <c r="N69" s="12" t="s">
        <v>512</v>
      </c>
      <c r="O69" s="11" t="s">
        <v>556</v>
      </c>
      <c r="P69" s="12" t="s">
        <v>557</v>
      </c>
      <c r="Q69" s="12" t="s">
        <v>54</v>
      </c>
      <c r="R69" s="12"/>
      <c r="S69" s="11" t="s">
        <v>499</v>
      </c>
      <c r="T69" s="12" t="s">
        <v>40</v>
      </c>
      <c r="U69" s="12" t="s">
        <v>447</v>
      </c>
      <c r="V69" s="12"/>
      <c r="W69" s="12" t="s">
        <v>515</v>
      </c>
    </row>
    <row r="70" spans="1:23" ht="15" x14ac:dyDescent="0.25">
      <c r="A70" s="11" t="s">
        <v>558</v>
      </c>
      <c r="B70" s="12" t="s">
        <v>24</v>
      </c>
      <c r="C70" s="12" t="s">
        <v>508</v>
      </c>
      <c r="D70" s="12" t="s">
        <v>26</v>
      </c>
      <c r="E70" s="12" t="s">
        <v>559</v>
      </c>
      <c r="F70" s="11" t="s">
        <v>364</v>
      </c>
      <c r="G70" s="12" t="s">
        <v>29</v>
      </c>
      <c r="H70" s="12" t="s">
        <v>127</v>
      </c>
      <c r="I70" s="12" t="s">
        <v>90</v>
      </c>
      <c r="J70" s="12" t="s">
        <v>560</v>
      </c>
      <c r="K70" s="12" t="s">
        <v>561</v>
      </c>
      <c r="L70" s="12" t="s">
        <v>561</v>
      </c>
      <c r="M70" s="12"/>
      <c r="N70" s="12" t="s">
        <v>512</v>
      </c>
      <c r="O70" s="11" t="s">
        <v>562</v>
      </c>
      <c r="P70" s="12" t="s">
        <v>563</v>
      </c>
      <c r="Q70" s="12" t="s">
        <v>54</v>
      </c>
      <c r="R70" s="12"/>
      <c r="S70" s="11" t="s">
        <v>499</v>
      </c>
      <c r="T70" s="12" t="s">
        <v>40</v>
      </c>
      <c r="U70" s="12" t="s">
        <v>447</v>
      </c>
      <c r="V70" s="12"/>
      <c r="W70" s="12" t="s">
        <v>515</v>
      </c>
    </row>
    <row r="71" spans="1:23" ht="15" x14ac:dyDescent="0.25">
      <c r="A71" s="11" t="s">
        <v>564</v>
      </c>
      <c r="B71" s="12" t="s">
        <v>24</v>
      </c>
      <c r="C71" s="12" t="s">
        <v>508</v>
      </c>
      <c r="D71" s="12" t="s">
        <v>26</v>
      </c>
      <c r="E71" s="12" t="s">
        <v>565</v>
      </c>
      <c r="F71" s="11" t="s">
        <v>364</v>
      </c>
      <c r="G71" s="12" t="s">
        <v>29</v>
      </c>
      <c r="H71" s="12" t="s">
        <v>127</v>
      </c>
      <c r="I71" s="12" t="s">
        <v>90</v>
      </c>
      <c r="J71" s="12" t="s">
        <v>566</v>
      </c>
      <c r="K71" s="12" t="s">
        <v>567</v>
      </c>
      <c r="L71" s="12" t="s">
        <v>567</v>
      </c>
      <c r="M71" s="12"/>
      <c r="N71" s="12" t="s">
        <v>512</v>
      </c>
      <c r="O71" s="11" t="s">
        <v>568</v>
      </c>
      <c r="P71" s="12" t="s">
        <v>569</v>
      </c>
      <c r="Q71" s="12" t="s">
        <v>54</v>
      </c>
      <c r="R71" s="12"/>
      <c r="S71" s="11" t="s">
        <v>499</v>
      </c>
      <c r="T71" s="12" t="s">
        <v>40</v>
      </c>
      <c r="U71" s="12" t="s">
        <v>447</v>
      </c>
      <c r="V71" s="12"/>
      <c r="W71" s="12" t="s">
        <v>515</v>
      </c>
    </row>
    <row r="72" spans="1:23" ht="15" x14ac:dyDescent="0.25">
      <c r="A72" s="11" t="s">
        <v>570</v>
      </c>
      <c r="B72" s="12" t="s">
        <v>24</v>
      </c>
      <c r="C72" s="12" t="s">
        <v>508</v>
      </c>
      <c r="D72" s="12" t="s">
        <v>26</v>
      </c>
      <c r="E72" s="12" t="s">
        <v>571</v>
      </c>
      <c r="F72" s="11" t="s">
        <v>364</v>
      </c>
      <c r="G72" s="12" t="s">
        <v>29</v>
      </c>
      <c r="H72" s="12" t="s">
        <v>127</v>
      </c>
      <c r="I72" s="12" t="s">
        <v>90</v>
      </c>
      <c r="J72" s="12" t="s">
        <v>572</v>
      </c>
      <c r="K72" s="12" t="s">
        <v>573</v>
      </c>
      <c r="L72" s="12" t="s">
        <v>573</v>
      </c>
      <c r="M72" s="12"/>
      <c r="N72" s="12" t="s">
        <v>512</v>
      </c>
      <c r="O72" s="11" t="s">
        <v>574</v>
      </c>
      <c r="P72" s="12" t="s">
        <v>575</v>
      </c>
      <c r="Q72" s="12" t="s">
        <v>54</v>
      </c>
      <c r="R72" s="12"/>
      <c r="S72" s="11" t="s">
        <v>499</v>
      </c>
      <c r="T72" s="12" t="s">
        <v>40</v>
      </c>
      <c r="U72" s="12" t="s">
        <v>447</v>
      </c>
      <c r="V72" s="12"/>
      <c r="W72" s="12" t="s">
        <v>515</v>
      </c>
    </row>
    <row r="73" spans="1:23" ht="15" x14ac:dyDescent="0.25">
      <c r="A73" s="11" t="s">
        <v>576</v>
      </c>
      <c r="B73" s="12" t="s">
        <v>24</v>
      </c>
      <c r="C73" s="12" t="s">
        <v>464</v>
      </c>
      <c r="D73" s="12" t="s">
        <v>26</v>
      </c>
      <c r="E73" s="12" t="s">
        <v>577</v>
      </c>
      <c r="F73" s="11" t="s">
        <v>440</v>
      </c>
      <c r="G73" s="12" t="s">
        <v>29</v>
      </c>
      <c r="H73" s="12" t="s">
        <v>168</v>
      </c>
      <c r="I73" s="12" t="s">
        <v>168</v>
      </c>
      <c r="J73" s="12"/>
      <c r="K73" s="12" t="s">
        <v>578</v>
      </c>
      <c r="L73" s="12" t="s">
        <v>578</v>
      </c>
      <c r="M73" s="12" t="s">
        <v>579</v>
      </c>
      <c r="N73" s="12" t="s">
        <v>468</v>
      </c>
      <c r="O73" s="11" t="s">
        <v>580</v>
      </c>
      <c r="P73" s="12" t="s">
        <v>581</v>
      </c>
      <c r="Q73" s="12" t="s">
        <v>582</v>
      </c>
      <c r="R73" s="12"/>
      <c r="S73" s="11" t="s">
        <v>583</v>
      </c>
      <c r="T73" s="12" t="s">
        <v>472</v>
      </c>
      <c r="U73" s="12" t="s">
        <v>41</v>
      </c>
      <c r="V73" s="12" t="s">
        <v>584</v>
      </c>
      <c r="W73" s="12" t="s">
        <v>474</v>
      </c>
    </row>
    <row r="74" spans="1:23" ht="15" x14ac:dyDescent="0.25">
      <c r="A74" s="11" t="s">
        <v>585</v>
      </c>
      <c r="B74" s="12" t="s">
        <v>24</v>
      </c>
      <c r="C74" s="12" t="s">
        <v>464</v>
      </c>
      <c r="D74" s="12" t="s">
        <v>26</v>
      </c>
      <c r="E74" s="12" t="s">
        <v>586</v>
      </c>
      <c r="F74" s="11" t="s">
        <v>440</v>
      </c>
      <c r="G74" s="12" t="s">
        <v>29</v>
      </c>
      <c r="H74" s="12" t="s">
        <v>168</v>
      </c>
      <c r="I74" s="12" t="s">
        <v>168</v>
      </c>
      <c r="J74" s="12"/>
      <c r="K74" s="12" t="s">
        <v>587</v>
      </c>
      <c r="L74" s="12" t="s">
        <v>587</v>
      </c>
      <c r="M74" s="12" t="s">
        <v>588</v>
      </c>
      <c r="N74" s="12" t="s">
        <v>468</v>
      </c>
      <c r="O74" s="11" t="s">
        <v>589</v>
      </c>
      <c r="P74" s="12" t="s">
        <v>590</v>
      </c>
      <c r="Q74" s="12" t="s">
        <v>591</v>
      </c>
      <c r="R74" s="12"/>
      <c r="S74" s="11" t="s">
        <v>583</v>
      </c>
      <c r="T74" s="12" t="s">
        <v>472</v>
      </c>
      <c r="U74" s="12" t="s">
        <v>41</v>
      </c>
      <c r="V74" s="12" t="s">
        <v>592</v>
      </c>
      <c r="W74" s="12" t="s">
        <v>474</v>
      </c>
    </row>
    <row r="75" spans="1:23" ht="15" x14ac:dyDescent="0.25">
      <c r="A75" s="11" t="s">
        <v>593</v>
      </c>
      <c r="B75" s="12" t="s">
        <v>24</v>
      </c>
      <c r="C75" s="12" t="s">
        <v>464</v>
      </c>
      <c r="D75" s="12" t="s">
        <v>26</v>
      </c>
      <c r="E75" s="12" t="s">
        <v>594</v>
      </c>
      <c r="F75" s="11" t="s">
        <v>440</v>
      </c>
      <c r="G75" s="12" t="s">
        <v>29</v>
      </c>
      <c r="H75" s="12" t="s">
        <v>168</v>
      </c>
      <c r="I75" s="12" t="s">
        <v>168</v>
      </c>
      <c r="J75" s="12"/>
      <c r="K75" s="12" t="s">
        <v>595</v>
      </c>
      <c r="L75" s="12" t="s">
        <v>595</v>
      </c>
      <c r="M75" s="12" t="s">
        <v>596</v>
      </c>
      <c r="N75" s="12" t="s">
        <v>468</v>
      </c>
      <c r="O75" s="11" t="s">
        <v>597</v>
      </c>
      <c r="P75" s="12" t="s">
        <v>598</v>
      </c>
      <c r="Q75" s="12" t="s">
        <v>599</v>
      </c>
      <c r="R75" s="12"/>
      <c r="S75" s="11" t="s">
        <v>583</v>
      </c>
      <c r="T75" s="12" t="s">
        <v>472</v>
      </c>
      <c r="U75" s="12" t="s">
        <v>41</v>
      </c>
      <c r="V75" s="12" t="s">
        <v>600</v>
      </c>
      <c r="W75" s="12" t="s">
        <v>474</v>
      </c>
    </row>
    <row r="76" spans="1:23" ht="15" x14ac:dyDescent="0.25">
      <c r="A76" s="11" t="s">
        <v>601</v>
      </c>
      <c r="B76" s="12" t="s">
        <v>24</v>
      </c>
      <c r="C76" s="12" t="s">
        <v>464</v>
      </c>
      <c r="D76" s="12" t="s">
        <v>26</v>
      </c>
      <c r="E76" s="12" t="s">
        <v>602</v>
      </c>
      <c r="F76" s="11" t="s">
        <v>440</v>
      </c>
      <c r="G76" s="12" t="s">
        <v>29</v>
      </c>
      <c r="H76" s="12" t="s">
        <v>168</v>
      </c>
      <c r="I76" s="12" t="s">
        <v>168</v>
      </c>
      <c r="J76" s="12"/>
      <c r="K76" s="12" t="s">
        <v>603</v>
      </c>
      <c r="L76" s="12" t="s">
        <v>603</v>
      </c>
      <c r="M76" s="12" t="s">
        <v>604</v>
      </c>
      <c r="N76" s="12" t="s">
        <v>468</v>
      </c>
      <c r="O76" s="11" t="s">
        <v>605</v>
      </c>
      <c r="P76" s="12" t="s">
        <v>606</v>
      </c>
      <c r="Q76" s="12" t="s">
        <v>607</v>
      </c>
      <c r="R76" s="12"/>
      <c r="S76" s="11" t="s">
        <v>583</v>
      </c>
      <c r="T76" s="12" t="s">
        <v>472</v>
      </c>
      <c r="U76" s="12" t="s">
        <v>41</v>
      </c>
      <c r="V76" s="12" t="s">
        <v>608</v>
      </c>
      <c r="W76" s="12" t="s">
        <v>474</v>
      </c>
    </row>
    <row r="77" spans="1:23" ht="15" x14ac:dyDescent="0.25">
      <c r="A77" s="11" t="s">
        <v>609</v>
      </c>
      <c r="B77" s="12" t="s">
        <v>24</v>
      </c>
      <c r="C77" s="12" t="s">
        <v>464</v>
      </c>
      <c r="D77" s="12" t="s">
        <v>26</v>
      </c>
      <c r="E77" s="12" t="s">
        <v>610</v>
      </c>
      <c r="F77" s="11" t="s">
        <v>440</v>
      </c>
      <c r="G77" s="12" t="s">
        <v>29</v>
      </c>
      <c r="H77" s="12" t="s">
        <v>168</v>
      </c>
      <c r="I77" s="12" t="s">
        <v>168</v>
      </c>
      <c r="J77" s="12"/>
      <c r="K77" s="12" t="s">
        <v>611</v>
      </c>
      <c r="L77" s="12" t="s">
        <v>611</v>
      </c>
      <c r="M77" s="12" t="s">
        <v>612</v>
      </c>
      <c r="N77" s="12" t="s">
        <v>468</v>
      </c>
      <c r="O77" s="11" t="s">
        <v>613</v>
      </c>
      <c r="P77" s="12" t="s">
        <v>614</v>
      </c>
      <c r="Q77" s="12" t="s">
        <v>615</v>
      </c>
      <c r="R77" s="12"/>
      <c r="S77" s="11" t="s">
        <v>583</v>
      </c>
      <c r="T77" s="12" t="s">
        <v>472</v>
      </c>
      <c r="U77" s="12" t="s">
        <v>41</v>
      </c>
      <c r="V77" s="12" t="s">
        <v>616</v>
      </c>
      <c r="W77" s="12" t="s">
        <v>474</v>
      </c>
    </row>
    <row r="78" spans="1:23" ht="15" x14ac:dyDescent="0.25">
      <c r="A78" s="11" t="s">
        <v>617</v>
      </c>
      <c r="B78" s="12" t="s">
        <v>24</v>
      </c>
      <c r="C78" s="12" t="s">
        <v>464</v>
      </c>
      <c r="D78" s="12" t="s">
        <v>26</v>
      </c>
      <c r="E78" s="12" t="s">
        <v>618</v>
      </c>
      <c r="F78" s="11" t="s">
        <v>440</v>
      </c>
      <c r="G78" s="12" t="s">
        <v>29</v>
      </c>
      <c r="H78" s="12" t="s">
        <v>168</v>
      </c>
      <c r="I78" s="12" t="s">
        <v>168</v>
      </c>
      <c r="J78" s="12"/>
      <c r="K78" s="12" t="s">
        <v>619</v>
      </c>
      <c r="L78" s="12" t="s">
        <v>619</v>
      </c>
      <c r="M78" s="12" t="s">
        <v>620</v>
      </c>
      <c r="N78" s="12" t="s">
        <v>468</v>
      </c>
      <c r="O78" s="11" t="s">
        <v>621</v>
      </c>
      <c r="P78" s="12" t="s">
        <v>622</v>
      </c>
      <c r="Q78" s="12" t="s">
        <v>623</v>
      </c>
      <c r="R78" s="12"/>
      <c r="S78" s="11" t="s">
        <v>583</v>
      </c>
      <c r="T78" s="12" t="s">
        <v>472</v>
      </c>
      <c r="U78" s="12" t="s">
        <v>41</v>
      </c>
      <c r="V78" s="12" t="s">
        <v>624</v>
      </c>
      <c r="W78" s="12" t="s">
        <v>474</v>
      </c>
    </row>
    <row r="79" spans="1:23" ht="15" x14ac:dyDescent="0.25">
      <c r="A79" s="11" t="s">
        <v>625</v>
      </c>
      <c r="B79" s="12" t="s">
        <v>24</v>
      </c>
      <c r="C79" s="12" t="s">
        <v>464</v>
      </c>
      <c r="D79" s="12" t="s">
        <v>26</v>
      </c>
      <c r="E79" s="12" t="s">
        <v>626</v>
      </c>
      <c r="F79" s="11" t="s">
        <v>440</v>
      </c>
      <c r="G79" s="12" t="s">
        <v>29</v>
      </c>
      <c r="H79" s="12" t="s">
        <v>168</v>
      </c>
      <c r="I79" s="12" t="s">
        <v>168</v>
      </c>
      <c r="J79" s="12"/>
      <c r="K79" s="12" t="s">
        <v>627</v>
      </c>
      <c r="L79" s="12" t="s">
        <v>627</v>
      </c>
      <c r="M79" s="12" t="s">
        <v>620</v>
      </c>
      <c r="N79" s="12" t="s">
        <v>468</v>
      </c>
      <c r="O79" s="11" t="s">
        <v>628</v>
      </c>
      <c r="P79" s="12" t="s">
        <v>629</v>
      </c>
      <c r="Q79" s="12" t="s">
        <v>623</v>
      </c>
      <c r="R79" s="12"/>
      <c r="S79" s="11" t="s">
        <v>583</v>
      </c>
      <c r="T79" s="12" t="s">
        <v>472</v>
      </c>
      <c r="U79" s="12" t="s">
        <v>41</v>
      </c>
      <c r="V79" s="12" t="s">
        <v>624</v>
      </c>
      <c r="W79" s="12" t="s">
        <v>474</v>
      </c>
    </row>
    <row r="80" spans="1:23" ht="15" x14ac:dyDescent="0.25">
      <c r="A80" s="11" t="s">
        <v>630</v>
      </c>
      <c r="B80" s="12" t="s">
        <v>24</v>
      </c>
      <c r="C80" s="12" t="s">
        <v>464</v>
      </c>
      <c r="D80" s="12" t="s">
        <v>26</v>
      </c>
      <c r="E80" s="12" t="s">
        <v>631</v>
      </c>
      <c r="F80" s="11" t="s">
        <v>440</v>
      </c>
      <c r="G80" s="12" t="s">
        <v>29</v>
      </c>
      <c r="H80" s="12" t="s">
        <v>168</v>
      </c>
      <c r="I80" s="12" t="s">
        <v>168</v>
      </c>
      <c r="J80" s="12"/>
      <c r="K80" s="12" t="s">
        <v>632</v>
      </c>
      <c r="L80" s="12" t="s">
        <v>632</v>
      </c>
      <c r="M80" s="12" t="s">
        <v>633</v>
      </c>
      <c r="N80" s="12" t="s">
        <v>468</v>
      </c>
      <c r="O80" s="11" t="s">
        <v>634</v>
      </c>
      <c r="P80" s="12" t="s">
        <v>635</v>
      </c>
      <c r="Q80" s="12" t="s">
        <v>636</v>
      </c>
      <c r="R80" s="12"/>
      <c r="S80" s="11" t="s">
        <v>583</v>
      </c>
      <c r="T80" s="12" t="s">
        <v>472</v>
      </c>
      <c r="U80" s="12" t="s">
        <v>41</v>
      </c>
      <c r="V80" s="12" t="s">
        <v>637</v>
      </c>
      <c r="W80" s="12" t="s">
        <v>474</v>
      </c>
    </row>
    <row r="81" spans="1:23" ht="15" x14ac:dyDescent="0.25">
      <c r="A81" s="11" t="s">
        <v>638</v>
      </c>
      <c r="B81" s="12" t="s">
        <v>24</v>
      </c>
      <c r="C81" s="12" t="s">
        <v>464</v>
      </c>
      <c r="D81" s="12" t="s">
        <v>26</v>
      </c>
      <c r="E81" s="12" t="s">
        <v>639</v>
      </c>
      <c r="F81" s="11" t="s">
        <v>440</v>
      </c>
      <c r="G81" s="12" t="s">
        <v>29</v>
      </c>
      <c r="H81" s="12" t="s">
        <v>168</v>
      </c>
      <c r="I81" s="12" t="s">
        <v>168</v>
      </c>
      <c r="J81" s="12"/>
      <c r="K81" s="12" t="s">
        <v>640</v>
      </c>
      <c r="L81" s="12" t="s">
        <v>640</v>
      </c>
      <c r="M81" s="12" t="s">
        <v>641</v>
      </c>
      <c r="N81" s="12" t="s">
        <v>468</v>
      </c>
      <c r="O81" s="11" t="s">
        <v>642</v>
      </c>
      <c r="P81" s="12" t="s">
        <v>640</v>
      </c>
      <c r="Q81" s="12" t="s">
        <v>7395</v>
      </c>
      <c r="R81" s="12"/>
      <c r="S81" s="11" t="s">
        <v>446</v>
      </c>
      <c r="T81" s="12" t="s">
        <v>472</v>
      </c>
      <c r="U81" s="12" t="s">
        <v>41</v>
      </c>
      <c r="V81" s="12" t="s">
        <v>643</v>
      </c>
      <c r="W81" s="12" t="s">
        <v>474</v>
      </c>
    </row>
    <row r="82" spans="1:23" ht="15" x14ac:dyDescent="0.25">
      <c r="A82" s="11" t="s">
        <v>644</v>
      </c>
      <c r="B82" s="12" t="s">
        <v>24</v>
      </c>
      <c r="C82" s="12" t="s">
        <v>464</v>
      </c>
      <c r="D82" s="12" t="s">
        <v>26</v>
      </c>
      <c r="E82" s="12" t="s">
        <v>645</v>
      </c>
      <c r="F82" s="11" t="s">
        <v>440</v>
      </c>
      <c r="G82" s="12" t="s">
        <v>29</v>
      </c>
      <c r="H82" s="12" t="s">
        <v>168</v>
      </c>
      <c r="I82" s="12" t="s">
        <v>168</v>
      </c>
      <c r="J82" s="12"/>
      <c r="K82" s="12" t="s">
        <v>646</v>
      </c>
      <c r="L82" s="12" t="s">
        <v>646</v>
      </c>
      <c r="M82" s="12" t="s">
        <v>647</v>
      </c>
      <c r="N82" s="12" t="s">
        <v>468</v>
      </c>
      <c r="O82" s="11" t="s">
        <v>648</v>
      </c>
      <c r="P82" s="12" t="s">
        <v>646</v>
      </c>
      <c r="Q82" s="12" t="s">
        <v>7395</v>
      </c>
      <c r="R82" s="12"/>
      <c r="S82" s="11" t="s">
        <v>446</v>
      </c>
      <c r="T82" s="12" t="s">
        <v>472</v>
      </c>
      <c r="U82" s="12" t="s">
        <v>41</v>
      </c>
      <c r="V82" s="12" t="s">
        <v>649</v>
      </c>
      <c r="W82" s="12" t="s">
        <v>474</v>
      </c>
    </row>
    <row r="83" spans="1:23" ht="15" x14ac:dyDescent="0.25">
      <c r="A83" s="11" t="s">
        <v>650</v>
      </c>
      <c r="B83" s="12" t="s">
        <v>24</v>
      </c>
      <c r="C83" s="12" t="s">
        <v>464</v>
      </c>
      <c r="D83" s="12" t="s">
        <v>26</v>
      </c>
      <c r="E83" s="12" t="s">
        <v>651</v>
      </c>
      <c r="F83" s="11" t="s">
        <v>440</v>
      </c>
      <c r="G83" s="12" t="s">
        <v>29</v>
      </c>
      <c r="H83" s="12" t="s">
        <v>168</v>
      </c>
      <c r="I83" s="12" t="s">
        <v>168</v>
      </c>
      <c r="J83" s="12"/>
      <c r="K83" s="12" t="s">
        <v>652</v>
      </c>
      <c r="L83" s="12" t="s">
        <v>652</v>
      </c>
      <c r="M83" s="12" t="s">
        <v>653</v>
      </c>
      <c r="N83" s="12" t="s">
        <v>468</v>
      </c>
      <c r="O83" s="11" t="s">
        <v>654</v>
      </c>
      <c r="P83" s="12" t="s">
        <v>652</v>
      </c>
      <c r="Q83" s="12" t="s">
        <v>7395</v>
      </c>
      <c r="R83" s="12"/>
      <c r="S83" s="11" t="s">
        <v>446</v>
      </c>
      <c r="T83" s="12" t="s">
        <v>472</v>
      </c>
      <c r="U83" s="12" t="s">
        <v>41</v>
      </c>
      <c r="V83" s="12" t="s">
        <v>655</v>
      </c>
      <c r="W83" s="12" t="s">
        <v>474</v>
      </c>
    </row>
    <row r="84" spans="1:23" ht="15" x14ac:dyDescent="0.25">
      <c r="A84" s="11" t="s">
        <v>656</v>
      </c>
      <c r="B84" s="12" t="s">
        <v>24</v>
      </c>
      <c r="C84" s="12" t="s">
        <v>464</v>
      </c>
      <c r="D84" s="12" t="s">
        <v>26</v>
      </c>
      <c r="E84" s="12" t="s">
        <v>657</v>
      </c>
      <c r="F84" s="11" t="s">
        <v>440</v>
      </c>
      <c r="G84" s="12" t="s">
        <v>29</v>
      </c>
      <c r="H84" s="12" t="s">
        <v>168</v>
      </c>
      <c r="I84" s="12" t="s">
        <v>168</v>
      </c>
      <c r="J84" s="12"/>
      <c r="K84" s="12" t="s">
        <v>658</v>
      </c>
      <c r="L84" s="12" t="s">
        <v>658</v>
      </c>
      <c r="M84" s="12" t="s">
        <v>659</v>
      </c>
      <c r="N84" s="12" t="s">
        <v>468</v>
      </c>
      <c r="O84" s="11" t="s">
        <v>660</v>
      </c>
      <c r="P84" s="12" t="s">
        <v>658</v>
      </c>
      <c r="Q84" s="12" t="s">
        <v>7395</v>
      </c>
      <c r="R84" s="12"/>
      <c r="S84" s="11" t="s">
        <v>446</v>
      </c>
      <c r="T84" s="12" t="s">
        <v>472</v>
      </c>
      <c r="U84" s="12" t="s">
        <v>41</v>
      </c>
      <c r="V84" s="12" t="s">
        <v>661</v>
      </c>
      <c r="W84" s="12" t="s">
        <v>474</v>
      </c>
    </row>
    <row r="85" spans="1:23" ht="15" x14ac:dyDescent="0.25">
      <c r="A85" s="11" t="s">
        <v>662</v>
      </c>
      <c r="B85" s="12" t="s">
        <v>24</v>
      </c>
      <c r="C85" s="12" t="s">
        <v>464</v>
      </c>
      <c r="D85" s="12" t="s">
        <v>26</v>
      </c>
      <c r="E85" s="12" t="s">
        <v>663</v>
      </c>
      <c r="F85" s="11" t="s">
        <v>440</v>
      </c>
      <c r="G85" s="12" t="s">
        <v>29</v>
      </c>
      <c r="H85" s="12" t="s">
        <v>168</v>
      </c>
      <c r="I85" s="12" t="s">
        <v>168</v>
      </c>
      <c r="J85" s="12"/>
      <c r="K85" s="12" t="s">
        <v>664</v>
      </c>
      <c r="L85" s="12" t="s">
        <v>664</v>
      </c>
      <c r="M85" s="12" t="s">
        <v>665</v>
      </c>
      <c r="N85" s="12" t="s">
        <v>468</v>
      </c>
      <c r="O85" s="11" t="s">
        <v>666</v>
      </c>
      <c r="P85" s="12" t="s">
        <v>664</v>
      </c>
      <c r="Q85" s="12" t="s">
        <v>7395</v>
      </c>
      <c r="R85" s="12"/>
      <c r="S85" s="11" t="s">
        <v>446</v>
      </c>
      <c r="T85" s="12" t="s">
        <v>472</v>
      </c>
      <c r="U85" s="12" t="s">
        <v>41</v>
      </c>
      <c r="V85" s="12" t="s">
        <v>667</v>
      </c>
      <c r="W85" s="12" t="s">
        <v>474</v>
      </c>
    </row>
    <row r="86" spans="1:23" ht="15" x14ac:dyDescent="0.25">
      <c r="A86" s="11" t="s">
        <v>668</v>
      </c>
      <c r="B86" s="12" t="s">
        <v>24</v>
      </c>
      <c r="C86" s="12" t="s">
        <v>464</v>
      </c>
      <c r="D86" s="12" t="s">
        <v>26</v>
      </c>
      <c r="E86" s="12" t="s">
        <v>669</v>
      </c>
      <c r="F86" s="11" t="s">
        <v>440</v>
      </c>
      <c r="G86" s="12" t="s">
        <v>29</v>
      </c>
      <c r="H86" s="12" t="s">
        <v>168</v>
      </c>
      <c r="I86" s="12" t="s">
        <v>168</v>
      </c>
      <c r="J86" s="12"/>
      <c r="K86" s="12" t="s">
        <v>670</v>
      </c>
      <c r="L86" s="12" t="s">
        <v>670</v>
      </c>
      <c r="M86" s="12" t="s">
        <v>671</v>
      </c>
      <c r="N86" s="12" t="s">
        <v>468</v>
      </c>
      <c r="O86" s="11" t="s">
        <v>672</v>
      </c>
      <c r="P86" s="12" t="s">
        <v>670</v>
      </c>
      <c r="Q86" s="12" t="s">
        <v>7395</v>
      </c>
      <c r="R86" s="12"/>
      <c r="S86" s="11" t="s">
        <v>446</v>
      </c>
      <c r="T86" s="12" t="s">
        <v>472</v>
      </c>
      <c r="U86" s="12" t="s">
        <v>41</v>
      </c>
      <c r="V86" s="12" t="s">
        <v>673</v>
      </c>
      <c r="W86" s="12" t="s">
        <v>474</v>
      </c>
    </row>
    <row r="87" spans="1:23" ht="15" x14ac:dyDescent="0.25">
      <c r="A87" s="11" t="s">
        <v>674</v>
      </c>
      <c r="B87" s="12" t="s">
        <v>24</v>
      </c>
      <c r="C87" s="12" t="s">
        <v>508</v>
      </c>
      <c r="D87" s="12" t="s">
        <v>26</v>
      </c>
      <c r="E87" s="12" t="s">
        <v>675</v>
      </c>
      <c r="F87" s="11" t="s">
        <v>364</v>
      </c>
      <c r="G87" s="12" t="s">
        <v>29</v>
      </c>
      <c r="H87" s="12" t="s">
        <v>127</v>
      </c>
      <c r="I87" s="12" t="s">
        <v>90</v>
      </c>
      <c r="J87" s="12" t="s">
        <v>676</v>
      </c>
      <c r="K87" s="12" t="s">
        <v>677</v>
      </c>
      <c r="L87" s="12" t="s">
        <v>678</v>
      </c>
      <c r="M87" s="12"/>
      <c r="N87" s="12" t="s">
        <v>512</v>
      </c>
      <c r="O87" s="11" t="s">
        <v>679</v>
      </c>
      <c r="P87" s="12" t="s">
        <v>680</v>
      </c>
      <c r="Q87" s="12" t="s">
        <v>54</v>
      </c>
      <c r="R87" s="12"/>
      <c r="S87" s="11" t="s">
        <v>457</v>
      </c>
      <c r="T87" s="12" t="s">
        <v>40</v>
      </c>
      <c r="U87" s="12" t="s">
        <v>447</v>
      </c>
      <c r="V87" s="12"/>
      <c r="W87" s="12" t="s">
        <v>515</v>
      </c>
    </row>
    <row r="88" spans="1:23" ht="15" x14ac:dyDescent="0.25">
      <c r="A88" s="11" t="s">
        <v>681</v>
      </c>
      <c r="B88" s="12" t="s">
        <v>24</v>
      </c>
      <c r="C88" s="12" t="s">
        <v>682</v>
      </c>
      <c r="D88" s="12" t="s">
        <v>26</v>
      </c>
      <c r="E88" s="12" t="s">
        <v>683</v>
      </c>
      <c r="F88" s="11" t="s">
        <v>364</v>
      </c>
      <c r="G88" s="12" t="s">
        <v>29</v>
      </c>
      <c r="H88" s="12" t="s">
        <v>127</v>
      </c>
      <c r="I88" s="12" t="s">
        <v>90</v>
      </c>
      <c r="J88" s="12" t="s">
        <v>684</v>
      </c>
      <c r="K88" s="12" t="s">
        <v>685</v>
      </c>
      <c r="L88" s="12" t="s">
        <v>686</v>
      </c>
      <c r="M88" s="12"/>
      <c r="N88" s="12" t="s">
        <v>687</v>
      </c>
      <c r="O88" s="11" t="s">
        <v>688</v>
      </c>
      <c r="P88" s="12" t="s">
        <v>689</v>
      </c>
      <c r="Q88" s="12" t="s">
        <v>122</v>
      </c>
      <c r="R88" s="12"/>
      <c r="S88" s="11" t="s">
        <v>690</v>
      </c>
      <c r="T88" s="12" t="s">
        <v>40</v>
      </c>
      <c r="U88" s="12" t="s">
        <v>447</v>
      </c>
      <c r="V88" s="12"/>
      <c r="W88" s="12" t="s">
        <v>691</v>
      </c>
    </row>
    <row r="89" spans="1:23" ht="15" x14ac:dyDescent="0.25">
      <c r="A89" s="11" t="s">
        <v>692</v>
      </c>
      <c r="B89" s="12" t="s">
        <v>24</v>
      </c>
      <c r="C89" s="12" t="s">
        <v>682</v>
      </c>
      <c r="D89" s="12" t="s">
        <v>26</v>
      </c>
      <c r="E89" s="12" t="s">
        <v>693</v>
      </c>
      <c r="F89" s="11" t="s">
        <v>364</v>
      </c>
      <c r="G89" s="12" t="s">
        <v>29</v>
      </c>
      <c r="H89" s="12" t="s">
        <v>127</v>
      </c>
      <c r="I89" s="12" t="s">
        <v>90</v>
      </c>
      <c r="J89" s="12" t="s">
        <v>694</v>
      </c>
      <c r="K89" s="12" t="s">
        <v>695</v>
      </c>
      <c r="L89" s="12" t="s">
        <v>696</v>
      </c>
      <c r="M89" s="12"/>
      <c r="N89" s="12" t="s">
        <v>687</v>
      </c>
      <c r="O89" s="11" t="s">
        <v>697</v>
      </c>
      <c r="P89" s="12" t="s">
        <v>698</v>
      </c>
      <c r="Q89" s="12" t="s">
        <v>122</v>
      </c>
      <c r="R89" s="12"/>
      <c r="S89" s="11" t="s">
        <v>690</v>
      </c>
      <c r="T89" s="12" t="s">
        <v>40</v>
      </c>
      <c r="U89" s="12" t="s">
        <v>447</v>
      </c>
      <c r="V89" s="12"/>
      <c r="W89" s="12" t="s">
        <v>691</v>
      </c>
    </row>
    <row r="90" spans="1:23" ht="15" x14ac:dyDescent="0.25">
      <c r="A90" s="11" t="s">
        <v>699</v>
      </c>
      <c r="B90" s="12" t="s">
        <v>354</v>
      </c>
      <c r="C90" s="12" t="s">
        <v>682</v>
      </c>
      <c r="D90" s="12" t="s">
        <v>26</v>
      </c>
      <c r="E90" s="12" t="s">
        <v>700</v>
      </c>
      <c r="F90" s="11" t="s">
        <v>364</v>
      </c>
      <c r="G90" s="12" t="s">
        <v>29</v>
      </c>
      <c r="H90" s="12" t="s">
        <v>127</v>
      </c>
      <c r="I90" s="12" t="s">
        <v>90</v>
      </c>
      <c r="J90" s="12" t="s">
        <v>701</v>
      </c>
      <c r="K90" s="12" t="s">
        <v>702</v>
      </c>
      <c r="L90" s="12" t="s">
        <v>703</v>
      </c>
      <c r="M90" s="12"/>
      <c r="N90" s="12" t="s">
        <v>687</v>
      </c>
      <c r="O90" s="11" t="s">
        <v>704</v>
      </c>
      <c r="P90" s="12" t="s">
        <v>705</v>
      </c>
      <c r="Q90" s="12" t="s">
        <v>122</v>
      </c>
      <c r="R90" s="12"/>
      <c r="S90" s="11" t="s">
        <v>690</v>
      </c>
      <c r="T90" s="12" t="s">
        <v>40</v>
      </c>
      <c r="U90" s="12" t="s">
        <v>447</v>
      </c>
      <c r="V90" s="12"/>
      <c r="W90" s="12" t="s">
        <v>691</v>
      </c>
    </row>
    <row r="91" spans="1:23" ht="15" x14ac:dyDescent="0.25">
      <c r="A91" s="11" t="s">
        <v>706</v>
      </c>
      <c r="B91" s="12" t="s">
        <v>24</v>
      </c>
      <c r="C91" s="12" t="s">
        <v>707</v>
      </c>
      <c r="D91" s="12" t="s">
        <v>26</v>
      </c>
      <c r="E91" s="12" t="s">
        <v>708</v>
      </c>
      <c r="F91" s="11" t="s">
        <v>440</v>
      </c>
      <c r="G91" s="12" t="s">
        <v>29</v>
      </c>
      <c r="H91" s="12" t="s">
        <v>168</v>
      </c>
      <c r="I91" s="12" t="s">
        <v>168</v>
      </c>
      <c r="J91" s="12"/>
      <c r="K91" s="12" t="s">
        <v>709</v>
      </c>
      <c r="L91" s="12" t="s">
        <v>709</v>
      </c>
      <c r="M91" s="12" t="s">
        <v>710</v>
      </c>
      <c r="N91" s="12" t="s">
        <v>711</v>
      </c>
      <c r="O91" s="11" t="s">
        <v>712</v>
      </c>
      <c r="P91" s="12" t="s">
        <v>713</v>
      </c>
      <c r="Q91" s="12" t="s">
        <v>714</v>
      </c>
      <c r="R91" s="12"/>
      <c r="S91" s="11" t="s">
        <v>715</v>
      </c>
      <c r="T91" s="12" t="s">
        <v>716</v>
      </c>
      <c r="U91" s="12" t="s">
        <v>447</v>
      </c>
      <c r="V91" s="12" t="s">
        <v>717</v>
      </c>
      <c r="W91" s="12" t="s">
        <v>718</v>
      </c>
    </row>
    <row r="92" spans="1:23" ht="15" x14ac:dyDescent="0.25">
      <c r="A92" s="11" t="s">
        <v>719</v>
      </c>
      <c r="B92" s="12" t="s">
        <v>24</v>
      </c>
      <c r="C92" s="12" t="s">
        <v>707</v>
      </c>
      <c r="D92" s="12" t="s">
        <v>26</v>
      </c>
      <c r="E92" s="12" t="s">
        <v>720</v>
      </c>
      <c r="F92" s="11" t="s">
        <v>440</v>
      </c>
      <c r="G92" s="12" t="s">
        <v>29</v>
      </c>
      <c r="H92" s="12" t="s">
        <v>168</v>
      </c>
      <c r="I92" s="12" t="s">
        <v>168</v>
      </c>
      <c r="J92" s="12"/>
      <c r="K92" s="12" t="s">
        <v>721</v>
      </c>
      <c r="L92" s="12" t="s">
        <v>721</v>
      </c>
      <c r="M92" s="12" t="s">
        <v>710</v>
      </c>
      <c r="N92" s="12" t="s">
        <v>711</v>
      </c>
      <c r="O92" s="11" t="s">
        <v>722</v>
      </c>
      <c r="P92" s="12" t="s">
        <v>713</v>
      </c>
      <c r="Q92" s="12" t="s">
        <v>723</v>
      </c>
      <c r="R92" s="12"/>
      <c r="S92" s="11" t="s">
        <v>715</v>
      </c>
      <c r="T92" s="12" t="s">
        <v>716</v>
      </c>
      <c r="U92" s="12" t="s">
        <v>447</v>
      </c>
      <c r="V92" s="12" t="s">
        <v>717</v>
      </c>
      <c r="W92" s="12" t="s">
        <v>718</v>
      </c>
    </row>
    <row r="93" spans="1:23" ht="15" x14ac:dyDescent="0.25">
      <c r="A93" s="11" t="s">
        <v>724</v>
      </c>
      <c r="B93" s="12" t="s">
        <v>24</v>
      </c>
      <c r="C93" s="12" t="s">
        <v>707</v>
      </c>
      <c r="D93" s="12" t="s">
        <v>26</v>
      </c>
      <c r="E93" s="12" t="s">
        <v>725</v>
      </c>
      <c r="F93" s="11" t="s">
        <v>440</v>
      </c>
      <c r="G93" s="12" t="s">
        <v>29</v>
      </c>
      <c r="H93" s="12" t="s">
        <v>168</v>
      </c>
      <c r="I93" s="12" t="s">
        <v>168</v>
      </c>
      <c r="J93" s="12"/>
      <c r="K93" s="12" t="s">
        <v>726</v>
      </c>
      <c r="L93" s="12" t="s">
        <v>726</v>
      </c>
      <c r="M93" s="12" t="s">
        <v>710</v>
      </c>
      <c r="N93" s="12" t="s">
        <v>711</v>
      </c>
      <c r="O93" s="11" t="s">
        <v>712</v>
      </c>
      <c r="P93" s="12" t="s">
        <v>713</v>
      </c>
      <c r="Q93" s="12" t="s">
        <v>79</v>
      </c>
      <c r="R93" s="12"/>
      <c r="S93" s="11" t="s">
        <v>715</v>
      </c>
      <c r="T93" s="12" t="s">
        <v>716</v>
      </c>
      <c r="U93" s="12" t="s">
        <v>447</v>
      </c>
      <c r="V93" s="12" t="s">
        <v>717</v>
      </c>
      <c r="W93" s="12" t="s">
        <v>718</v>
      </c>
    </row>
    <row r="94" spans="1:23" ht="15" x14ac:dyDescent="0.25">
      <c r="A94" s="11" t="s">
        <v>727</v>
      </c>
      <c r="B94" s="12" t="s">
        <v>24</v>
      </c>
      <c r="C94" s="12" t="s">
        <v>728</v>
      </c>
      <c r="D94" s="12" t="s">
        <v>26</v>
      </c>
      <c r="E94" s="12" t="s">
        <v>729</v>
      </c>
      <c r="F94" s="11" t="s">
        <v>364</v>
      </c>
      <c r="G94" s="12" t="s">
        <v>29</v>
      </c>
      <c r="H94" s="12" t="s">
        <v>313</v>
      </c>
      <c r="I94" s="12" t="s">
        <v>47</v>
      </c>
      <c r="J94" s="12" t="s">
        <v>730</v>
      </c>
      <c r="K94" s="12" t="s">
        <v>731</v>
      </c>
      <c r="L94" s="12" t="s">
        <v>732</v>
      </c>
      <c r="M94" s="12"/>
      <c r="N94" s="12" t="s">
        <v>733</v>
      </c>
      <c r="O94" s="11" t="s">
        <v>734</v>
      </c>
      <c r="P94" s="12" t="s">
        <v>735</v>
      </c>
      <c r="Q94" s="12" t="s">
        <v>7393</v>
      </c>
      <c r="R94" s="12"/>
      <c r="S94" s="11" t="s">
        <v>736</v>
      </c>
      <c r="T94" s="12" t="s">
        <v>152</v>
      </c>
      <c r="U94" s="12" t="s">
        <v>41</v>
      </c>
      <c r="V94" s="12"/>
      <c r="W94" s="12" t="s">
        <v>737</v>
      </c>
    </row>
    <row r="95" spans="1:23" ht="15" x14ac:dyDescent="0.25">
      <c r="A95" s="11" t="s">
        <v>738</v>
      </c>
      <c r="B95" s="12" t="s">
        <v>24</v>
      </c>
      <c r="C95" s="12" t="s">
        <v>728</v>
      </c>
      <c r="D95" s="12" t="s">
        <v>26</v>
      </c>
      <c r="E95" s="12" t="s">
        <v>739</v>
      </c>
      <c r="F95" s="11" t="s">
        <v>364</v>
      </c>
      <c r="G95" s="12" t="s">
        <v>29</v>
      </c>
      <c r="H95" s="12" t="s">
        <v>313</v>
      </c>
      <c r="I95" s="12" t="s">
        <v>47</v>
      </c>
      <c r="J95" s="12" t="s">
        <v>730</v>
      </c>
      <c r="K95" s="12" t="s">
        <v>731</v>
      </c>
      <c r="L95" s="12" t="s">
        <v>740</v>
      </c>
      <c r="M95" s="12"/>
      <c r="N95" s="12" t="s">
        <v>733</v>
      </c>
      <c r="O95" s="11" t="s">
        <v>741</v>
      </c>
      <c r="P95" s="12" t="s">
        <v>742</v>
      </c>
      <c r="Q95" s="12" t="s">
        <v>7393</v>
      </c>
      <c r="R95" s="12"/>
      <c r="S95" s="11" t="s">
        <v>736</v>
      </c>
      <c r="T95" s="12" t="s">
        <v>152</v>
      </c>
      <c r="U95" s="12" t="s">
        <v>41</v>
      </c>
      <c r="V95" s="12"/>
      <c r="W95" s="12" t="s">
        <v>737</v>
      </c>
    </row>
    <row r="96" spans="1:23" ht="15" x14ac:dyDescent="0.25">
      <c r="A96" s="11" t="s">
        <v>743</v>
      </c>
      <c r="B96" s="12" t="s">
        <v>24</v>
      </c>
      <c r="C96" s="12" t="s">
        <v>744</v>
      </c>
      <c r="D96" s="12" t="s">
        <v>26</v>
      </c>
      <c r="E96" s="12" t="s">
        <v>745</v>
      </c>
      <c r="F96" s="11" t="s">
        <v>440</v>
      </c>
      <c r="G96" s="12" t="s">
        <v>29</v>
      </c>
      <c r="H96" s="12" t="s">
        <v>89</v>
      </c>
      <c r="I96" s="12" t="s">
        <v>90</v>
      </c>
      <c r="J96" s="12" t="s">
        <v>746</v>
      </c>
      <c r="K96" s="12" t="s">
        <v>747</v>
      </c>
      <c r="L96" s="12" t="s">
        <v>748</v>
      </c>
      <c r="M96" s="12"/>
      <c r="N96" s="12" t="s">
        <v>749</v>
      </c>
      <c r="O96" s="11" t="s">
        <v>750</v>
      </c>
      <c r="P96" s="12" t="s">
        <v>751</v>
      </c>
      <c r="Q96" s="12" t="s">
        <v>54</v>
      </c>
      <c r="R96" s="12"/>
      <c r="S96" s="11" t="s">
        <v>752</v>
      </c>
      <c r="T96" s="12" t="s">
        <v>40</v>
      </c>
      <c r="U96" s="12" t="s">
        <v>98</v>
      </c>
      <c r="V96" s="12"/>
      <c r="W96" s="12" t="s">
        <v>753</v>
      </c>
    </row>
    <row r="97" spans="1:23" ht="15" x14ac:dyDescent="0.25">
      <c r="A97" s="11" t="s">
        <v>754</v>
      </c>
      <c r="B97" s="12" t="s">
        <v>24</v>
      </c>
      <c r="C97" s="12" t="s">
        <v>744</v>
      </c>
      <c r="D97" s="12" t="s">
        <v>26</v>
      </c>
      <c r="E97" s="12" t="s">
        <v>755</v>
      </c>
      <c r="F97" s="11" t="s">
        <v>440</v>
      </c>
      <c r="G97" s="12" t="s">
        <v>29</v>
      </c>
      <c r="H97" s="12" t="s">
        <v>89</v>
      </c>
      <c r="I97" s="12" t="s">
        <v>90</v>
      </c>
      <c r="J97" s="12" t="s">
        <v>746</v>
      </c>
      <c r="K97" s="12" t="s">
        <v>747</v>
      </c>
      <c r="L97" s="12" t="s">
        <v>756</v>
      </c>
      <c r="M97" s="12"/>
      <c r="N97" s="12" t="s">
        <v>749</v>
      </c>
      <c r="O97" s="11" t="s">
        <v>757</v>
      </c>
      <c r="P97" s="12" t="s">
        <v>751</v>
      </c>
      <c r="Q97" s="12" t="s">
        <v>234</v>
      </c>
      <c r="R97" s="12"/>
      <c r="S97" s="11" t="s">
        <v>758</v>
      </c>
      <c r="T97" s="12" t="s">
        <v>40</v>
      </c>
      <c r="U97" s="12" t="s">
        <v>98</v>
      </c>
      <c r="V97" s="12"/>
      <c r="W97" s="12" t="s">
        <v>753</v>
      </c>
    </row>
    <row r="98" spans="1:23" ht="15" x14ac:dyDescent="0.25">
      <c r="A98" s="11" t="s">
        <v>759</v>
      </c>
      <c r="B98" s="12" t="s">
        <v>24</v>
      </c>
      <c r="C98" s="12" t="s">
        <v>744</v>
      </c>
      <c r="D98" s="12" t="s">
        <v>26</v>
      </c>
      <c r="E98" s="12" t="s">
        <v>760</v>
      </c>
      <c r="F98" s="11" t="s">
        <v>440</v>
      </c>
      <c r="G98" s="12" t="s">
        <v>29</v>
      </c>
      <c r="H98" s="12" t="s">
        <v>89</v>
      </c>
      <c r="I98" s="12" t="s">
        <v>90</v>
      </c>
      <c r="J98" s="12" t="s">
        <v>746</v>
      </c>
      <c r="K98" s="12" t="s">
        <v>747</v>
      </c>
      <c r="L98" s="12" t="s">
        <v>761</v>
      </c>
      <c r="M98" s="12"/>
      <c r="N98" s="12" t="s">
        <v>749</v>
      </c>
      <c r="O98" s="11" t="s">
        <v>762</v>
      </c>
      <c r="P98" s="12" t="s">
        <v>751</v>
      </c>
      <c r="Q98" s="12" t="s">
        <v>256</v>
      </c>
      <c r="R98" s="12"/>
      <c r="S98" s="11" t="s">
        <v>763</v>
      </c>
      <c r="T98" s="12" t="s">
        <v>40</v>
      </c>
      <c r="U98" s="12" t="s">
        <v>98</v>
      </c>
      <c r="V98" s="12"/>
      <c r="W98" s="12" t="s">
        <v>753</v>
      </c>
    </row>
    <row r="99" spans="1:23" ht="15" x14ac:dyDescent="0.25">
      <c r="A99" s="11" t="s">
        <v>764</v>
      </c>
      <c r="B99" s="12" t="s">
        <v>24</v>
      </c>
      <c r="C99" s="12" t="s">
        <v>707</v>
      </c>
      <c r="D99" s="12" t="s">
        <v>26</v>
      </c>
      <c r="E99" s="12" t="s">
        <v>765</v>
      </c>
      <c r="F99" s="11" t="s">
        <v>440</v>
      </c>
      <c r="G99" s="12" t="s">
        <v>29</v>
      </c>
      <c r="H99" s="12" t="s">
        <v>168</v>
      </c>
      <c r="I99" s="12" t="s">
        <v>168</v>
      </c>
      <c r="J99" s="12"/>
      <c r="K99" s="12" t="s">
        <v>766</v>
      </c>
      <c r="L99" s="12" t="s">
        <v>766</v>
      </c>
      <c r="M99" s="12" t="s">
        <v>767</v>
      </c>
      <c r="N99" s="12" t="s">
        <v>711</v>
      </c>
      <c r="O99" s="11" t="s">
        <v>768</v>
      </c>
      <c r="P99" s="12" t="s">
        <v>769</v>
      </c>
      <c r="Q99" s="12" t="s">
        <v>770</v>
      </c>
      <c r="R99" s="12"/>
      <c r="S99" s="11" t="s">
        <v>771</v>
      </c>
      <c r="T99" s="12" t="s">
        <v>772</v>
      </c>
      <c r="U99" s="12" t="s">
        <v>447</v>
      </c>
      <c r="V99" s="12" t="s">
        <v>773</v>
      </c>
      <c r="W99" s="12" t="s">
        <v>718</v>
      </c>
    </row>
    <row r="100" spans="1:23" ht="15" x14ac:dyDescent="0.25">
      <c r="A100" s="11" t="s">
        <v>774</v>
      </c>
      <c r="B100" s="12" t="s">
        <v>24</v>
      </c>
      <c r="C100" s="12" t="s">
        <v>775</v>
      </c>
      <c r="D100" s="12" t="s">
        <v>26</v>
      </c>
      <c r="E100" s="12" t="s">
        <v>776</v>
      </c>
      <c r="F100" s="11" t="s">
        <v>777</v>
      </c>
      <c r="G100" s="12" t="s">
        <v>29</v>
      </c>
      <c r="H100" s="12" t="s">
        <v>168</v>
      </c>
      <c r="I100" s="12" t="s">
        <v>168</v>
      </c>
      <c r="J100" s="12"/>
      <c r="K100" s="12" t="s">
        <v>778</v>
      </c>
      <c r="L100" s="12" t="s">
        <v>778</v>
      </c>
      <c r="M100" s="12" t="s">
        <v>779</v>
      </c>
      <c r="N100" s="12" t="s">
        <v>780</v>
      </c>
      <c r="O100" s="11" t="s">
        <v>781</v>
      </c>
      <c r="P100" s="12" t="s">
        <v>782</v>
      </c>
      <c r="Q100" s="12" t="s">
        <v>234</v>
      </c>
      <c r="R100" s="12"/>
      <c r="S100" s="11" t="s">
        <v>783</v>
      </c>
      <c r="T100" s="12" t="s">
        <v>40</v>
      </c>
      <c r="U100" s="12" t="s">
        <v>41</v>
      </c>
      <c r="V100" s="12" t="s">
        <v>784</v>
      </c>
      <c r="W100" s="12" t="s">
        <v>785</v>
      </c>
    </row>
    <row r="101" spans="1:23" ht="15" x14ac:dyDescent="0.25">
      <c r="A101" s="11" t="s">
        <v>786</v>
      </c>
      <c r="B101" s="12" t="s">
        <v>354</v>
      </c>
      <c r="C101" s="12" t="s">
        <v>775</v>
      </c>
      <c r="D101" s="12" t="s">
        <v>26</v>
      </c>
      <c r="E101" s="12" t="s">
        <v>787</v>
      </c>
      <c r="F101" s="11" t="s">
        <v>777</v>
      </c>
      <c r="G101" s="12" t="s">
        <v>29</v>
      </c>
      <c r="H101" s="12" t="s">
        <v>168</v>
      </c>
      <c r="I101" s="12" t="s">
        <v>168</v>
      </c>
      <c r="J101" s="12"/>
      <c r="K101" s="12" t="s">
        <v>788</v>
      </c>
      <c r="L101" s="12" t="s">
        <v>788</v>
      </c>
      <c r="M101" s="12" t="s">
        <v>789</v>
      </c>
      <c r="N101" s="12" t="s">
        <v>780</v>
      </c>
      <c r="O101" s="11" t="s">
        <v>790</v>
      </c>
      <c r="P101" s="12" t="s">
        <v>791</v>
      </c>
      <c r="Q101" s="12" t="s">
        <v>234</v>
      </c>
      <c r="R101" s="12"/>
      <c r="S101" s="11" t="s">
        <v>783</v>
      </c>
      <c r="T101" s="12" t="s">
        <v>40</v>
      </c>
      <c r="U101" s="12" t="s">
        <v>41</v>
      </c>
      <c r="V101" s="12" t="s">
        <v>792</v>
      </c>
      <c r="W101" s="12" t="s">
        <v>785</v>
      </c>
    </row>
    <row r="102" spans="1:23" ht="15" x14ac:dyDescent="0.25">
      <c r="A102" s="11" t="s">
        <v>793</v>
      </c>
      <c r="B102" s="12" t="s">
        <v>24</v>
      </c>
      <c r="C102" s="12" t="s">
        <v>794</v>
      </c>
      <c r="D102" s="12" t="s">
        <v>26</v>
      </c>
      <c r="E102" s="12" t="s">
        <v>795</v>
      </c>
      <c r="F102" s="11" t="s">
        <v>440</v>
      </c>
      <c r="G102" s="12" t="s">
        <v>29</v>
      </c>
      <c r="H102" s="12" t="s">
        <v>89</v>
      </c>
      <c r="I102" s="12" t="s">
        <v>90</v>
      </c>
      <c r="J102" s="12" t="s">
        <v>796</v>
      </c>
      <c r="K102" s="12" t="s">
        <v>797</v>
      </c>
      <c r="L102" s="12" t="s">
        <v>798</v>
      </c>
      <c r="M102" s="12"/>
      <c r="N102" s="12" t="s">
        <v>131</v>
      </c>
      <c r="O102" s="11" t="s">
        <v>799</v>
      </c>
      <c r="P102" s="12" t="s">
        <v>800</v>
      </c>
      <c r="Q102" s="12" t="s">
        <v>54</v>
      </c>
      <c r="R102" s="12"/>
      <c r="S102" s="11" t="s">
        <v>715</v>
      </c>
      <c r="T102" s="12" t="s">
        <v>716</v>
      </c>
      <c r="U102" s="12" t="s">
        <v>447</v>
      </c>
      <c r="V102" s="12"/>
      <c r="W102" s="12" t="s">
        <v>135</v>
      </c>
    </row>
    <row r="103" spans="1:23" ht="15" x14ac:dyDescent="0.25">
      <c r="A103" s="11" t="s">
        <v>801</v>
      </c>
      <c r="B103" s="12" t="s">
        <v>24</v>
      </c>
      <c r="C103" s="12" t="s">
        <v>802</v>
      </c>
      <c r="D103" s="12" t="s">
        <v>26</v>
      </c>
      <c r="E103" s="12" t="s">
        <v>803</v>
      </c>
      <c r="F103" s="11" t="s">
        <v>804</v>
      </c>
      <c r="G103" s="12" t="s">
        <v>29</v>
      </c>
      <c r="H103" s="12" t="s">
        <v>30</v>
      </c>
      <c r="I103" s="12" t="s">
        <v>31</v>
      </c>
      <c r="J103" s="12" t="s">
        <v>32</v>
      </c>
      <c r="K103" s="12" t="s">
        <v>33</v>
      </c>
      <c r="L103" s="12" t="s">
        <v>805</v>
      </c>
      <c r="M103" s="12"/>
      <c r="N103" s="12" t="s">
        <v>35</v>
      </c>
      <c r="O103" s="11" t="s">
        <v>806</v>
      </c>
      <c r="P103" s="12" t="s">
        <v>807</v>
      </c>
      <c r="Q103" s="12" t="s">
        <v>321</v>
      </c>
      <c r="R103" s="12"/>
      <c r="S103" s="11" t="s">
        <v>808</v>
      </c>
      <c r="T103" s="12" t="s">
        <v>40</v>
      </c>
      <c r="U103" s="12" t="s">
        <v>98</v>
      </c>
      <c r="V103" s="12"/>
      <c r="W103" s="12" t="s">
        <v>42</v>
      </c>
    </row>
    <row r="104" spans="1:23" ht="15" x14ac:dyDescent="0.25">
      <c r="A104" s="11" t="s">
        <v>809</v>
      </c>
      <c r="B104" s="12" t="s">
        <v>24</v>
      </c>
      <c r="C104" s="12" t="s">
        <v>802</v>
      </c>
      <c r="D104" s="12" t="s">
        <v>26</v>
      </c>
      <c r="E104" s="12" t="s">
        <v>810</v>
      </c>
      <c r="F104" s="11" t="s">
        <v>804</v>
      </c>
      <c r="G104" s="12" t="s">
        <v>29</v>
      </c>
      <c r="H104" s="12" t="s">
        <v>30</v>
      </c>
      <c r="I104" s="12" t="s">
        <v>31</v>
      </c>
      <c r="J104" s="12" t="s">
        <v>32</v>
      </c>
      <c r="K104" s="12" t="s">
        <v>33</v>
      </c>
      <c r="L104" s="12" t="s">
        <v>811</v>
      </c>
      <c r="M104" s="12"/>
      <c r="N104" s="12" t="s">
        <v>35</v>
      </c>
      <c r="O104" s="11" t="s">
        <v>812</v>
      </c>
      <c r="P104" s="12" t="s">
        <v>813</v>
      </c>
      <c r="Q104" s="12" t="s">
        <v>321</v>
      </c>
      <c r="R104" s="12"/>
      <c r="S104" s="11" t="s">
        <v>808</v>
      </c>
      <c r="T104" s="12" t="s">
        <v>40</v>
      </c>
      <c r="U104" s="12" t="s">
        <v>98</v>
      </c>
      <c r="V104" s="12"/>
      <c r="W104" s="12" t="s">
        <v>42</v>
      </c>
    </row>
    <row r="105" spans="1:23" ht="15" x14ac:dyDescent="0.25">
      <c r="A105" s="11" t="s">
        <v>814</v>
      </c>
      <c r="B105" s="12" t="s">
        <v>24</v>
      </c>
      <c r="C105" s="12" t="s">
        <v>802</v>
      </c>
      <c r="D105" s="12" t="s">
        <v>26</v>
      </c>
      <c r="E105" s="12" t="s">
        <v>815</v>
      </c>
      <c r="F105" s="11" t="s">
        <v>804</v>
      </c>
      <c r="G105" s="12" t="s">
        <v>29</v>
      </c>
      <c r="H105" s="12" t="s">
        <v>30</v>
      </c>
      <c r="I105" s="12" t="s">
        <v>31</v>
      </c>
      <c r="J105" s="12" t="s">
        <v>32</v>
      </c>
      <c r="K105" s="12" t="s">
        <v>33</v>
      </c>
      <c r="L105" s="12" t="s">
        <v>816</v>
      </c>
      <c r="M105" s="12"/>
      <c r="N105" s="12" t="s">
        <v>35</v>
      </c>
      <c r="O105" s="11" t="s">
        <v>817</v>
      </c>
      <c r="P105" s="12" t="s">
        <v>818</v>
      </c>
      <c r="Q105" s="12" t="s">
        <v>321</v>
      </c>
      <c r="R105" s="12"/>
      <c r="S105" s="11" t="s">
        <v>808</v>
      </c>
      <c r="T105" s="12" t="s">
        <v>40</v>
      </c>
      <c r="U105" s="12" t="s">
        <v>98</v>
      </c>
      <c r="V105" s="12"/>
      <c r="W105" s="12" t="s">
        <v>42</v>
      </c>
    </row>
    <row r="106" spans="1:23" ht="15" x14ac:dyDescent="0.25">
      <c r="A106" s="11" t="s">
        <v>819</v>
      </c>
      <c r="B106" s="12" t="s">
        <v>24</v>
      </c>
      <c r="C106" s="12" t="s">
        <v>820</v>
      </c>
      <c r="D106" s="12" t="s">
        <v>26</v>
      </c>
      <c r="E106" s="12" t="s">
        <v>821</v>
      </c>
      <c r="F106" s="11" t="s">
        <v>804</v>
      </c>
      <c r="G106" s="12" t="s">
        <v>29</v>
      </c>
      <c r="H106" s="12" t="s">
        <v>168</v>
      </c>
      <c r="I106" s="12" t="s">
        <v>168</v>
      </c>
      <c r="J106" s="12"/>
      <c r="K106" s="12" t="s">
        <v>822</v>
      </c>
      <c r="L106" s="12" t="s">
        <v>822</v>
      </c>
      <c r="M106" s="12" t="s">
        <v>823</v>
      </c>
      <c r="N106" s="12" t="s">
        <v>824</v>
      </c>
      <c r="O106" s="11" t="s">
        <v>825</v>
      </c>
      <c r="P106" s="12" t="s">
        <v>826</v>
      </c>
      <c r="Q106" s="12" t="s">
        <v>79</v>
      </c>
      <c r="R106" s="12"/>
      <c r="S106" s="11" t="s">
        <v>827</v>
      </c>
      <c r="T106" s="12" t="s">
        <v>40</v>
      </c>
      <c r="U106" s="12" t="s">
        <v>98</v>
      </c>
      <c r="V106" s="12" t="s">
        <v>828</v>
      </c>
      <c r="W106" s="12" t="s">
        <v>829</v>
      </c>
    </row>
    <row r="107" spans="1:23" ht="15" x14ac:dyDescent="0.25">
      <c r="A107" s="11" t="s">
        <v>830</v>
      </c>
      <c r="B107" s="12" t="s">
        <v>24</v>
      </c>
      <c r="C107" s="12" t="s">
        <v>820</v>
      </c>
      <c r="D107" s="12" t="s">
        <v>26</v>
      </c>
      <c r="E107" s="12" t="s">
        <v>831</v>
      </c>
      <c r="F107" s="11" t="s">
        <v>804</v>
      </c>
      <c r="G107" s="12" t="s">
        <v>29</v>
      </c>
      <c r="H107" s="12" t="s">
        <v>168</v>
      </c>
      <c r="I107" s="12" t="s">
        <v>168</v>
      </c>
      <c r="J107" s="12"/>
      <c r="K107" s="12" t="s">
        <v>832</v>
      </c>
      <c r="L107" s="12" t="s">
        <v>832</v>
      </c>
      <c r="M107" s="12" t="s">
        <v>833</v>
      </c>
      <c r="N107" s="12" t="s">
        <v>824</v>
      </c>
      <c r="O107" s="11" t="s">
        <v>834</v>
      </c>
      <c r="P107" s="12" t="s">
        <v>835</v>
      </c>
      <c r="Q107" s="12" t="s">
        <v>79</v>
      </c>
      <c r="R107" s="12"/>
      <c r="S107" s="11" t="s">
        <v>827</v>
      </c>
      <c r="T107" s="12" t="s">
        <v>40</v>
      </c>
      <c r="U107" s="12" t="s">
        <v>98</v>
      </c>
      <c r="V107" s="12" t="s">
        <v>836</v>
      </c>
      <c r="W107" s="12" t="s">
        <v>829</v>
      </c>
    </row>
    <row r="108" spans="1:23" ht="15" x14ac:dyDescent="0.25">
      <c r="A108" s="11" t="s">
        <v>837</v>
      </c>
      <c r="B108" s="12" t="s">
        <v>24</v>
      </c>
      <c r="C108" s="12" t="s">
        <v>820</v>
      </c>
      <c r="D108" s="12" t="s">
        <v>26</v>
      </c>
      <c r="E108" s="12" t="s">
        <v>838</v>
      </c>
      <c r="F108" s="11" t="s">
        <v>804</v>
      </c>
      <c r="G108" s="12" t="s">
        <v>29</v>
      </c>
      <c r="H108" s="12" t="s">
        <v>168</v>
      </c>
      <c r="I108" s="12" t="s">
        <v>168</v>
      </c>
      <c r="J108" s="12"/>
      <c r="K108" s="12" t="s">
        <v>839</v>
      </c>
      <c r="L108" s="12" t="s">
        <v>839</v>
      </c>
      <c r="M108" s="12" t="s">
        <v>840</v>
      </c>
      <c r="N108" s="12" t="s">
        <v>824</v>
      </c>
      <c r="O108" s="11" t="s">
        <v>841</v>
      </c>
      <c r="P108" s="12" t="s">
        <v>842</v>
      </c>
      <c r="Q108" s="12" t="s">
        <v>79</v>
      </c>
      <c r="R108" s="12"/>
      <c r="S108" s="11" t="s">
        <v>827</v>
      </c>
      <c r="T108" s="12" t="s">
        <v>40</v>
      </c>
      <c r="U108" s="12" t="s">
        <v>98</v>
      </c>
      <c r="V108" s="12" t="s">
        <v>843</v>
      </c>
      <c r="W108" s="12" t="s">
        <v>829</v>
      </c>
    </row>
    <row r="109" spans="1:23" ht="15" x14ac:dyDescent="0.25">
      <c r="A109" s="11" t="s">
        <v>844</v>
      </c>
      <c r="B109" s="12" t="s">
        <v>24</v>
      </c>
      <c r="C109" s="12" t="s">
        <v>820</v>
      </c>
      <c r="D109" s="12" t="s">
        <v>26</v>
      </c>
      <c r="E109" s="12" t="s">
        <v>845</v>
      </c>
      <c r="F109" s="11" t="s">
        <v>804</v>
      </c>
      <c r="G109" s="12" t="s">
        <v>29</v>
      </c>
      <c r="H109" s="12" t="s">
        <v>168</v>
      </c>
      <c r="I109" s="12" t="s">
        <v>168</v>
      </c>
      <c r="J109" s="12"/>
      <c r="K109" s="12" t="s">
        <v>846</v>
      </c>
      <c r="L109" s="12" t="s">
        <v>846</v>
      </c>
      <c r="M109" s="12" t="s">
        <v>840</v>
      </c>
      <c r="N109" s="12" t="s">
        <v>824</v>
      </c>
      <c r="O109" s="11" t="s">
        <v>847</v>
      </c>
      <c r="P109" s="12" t="s">
        <v>842</v>
      </c>
      <c r="Q109" s="12" t="s">
        <v>122</v>
      </c>
      <c r="R109" s="12"/>
      <c r="S109" s="11" t="s">
        <v>848</v>
      </c>
      <c r="T109" s="12" t="s">
        <v>40</v>
      </c>
      <c r="U109" s="12" t="s">
        <v>98</v>
      </c>
      <c r="V109" s="12" t="s">
        <v>843</v>
      </c>
      <c r="W109" s="12" t="s">
        <v>829</v>
      </c>
    </row>
    <row r="110" spans="1:23" ht="15" x14ac:dyDescent="0.25">
      <c r="A110" s="11" t="s">
        <v>849</v>
      </c>
      <c r="B110" s="12" t="s">
        <v>24</v>
      </c>
      <c r="C110" s="12" t="s">
        <v>820</v>
      </c>
      <c r="D110" s="12" t="s">
        <v>26</v>
      </c>
      <c r="E110" s="12" t="s">
        <v>850</v>
      </c>
      <c r="F110" s="11" t="s">
        <v>804</v>
      </c>
      <c r="G110" s="12" t="s">
        <v>29</v>
      </c>
      <c r="H110" s="12" t="s">
        <v>168</v>
      </c>
      <c r="I110" s="12" t="s">
        <v>168</v>
      </c>
      <c r="J110" s="12"/>
      <c r="K110" s="12" t="s">
        <v>851</v>
      </c>
      <c r="L110" s="12" t="s">
        <v>851</v>
      </c>
      <c r="M110" s="12" t="s">
        <v>852</v>
      </c>
      <c r="N110" s="12" t="s">
        <v>824</v>
      </c>
      <c r="O110" s="11" t="s">
        <v>853</v>
      </c>
      <c r="P110" s="12" t="s">
        <v>854</v>
      </c>
      <c r="Q110" s="12" t="s">
        <v>79</v>
      </c>
      <c r="R110" s="12"/>
      <c r="S110" s="11" t="s">
        <v>827</v>
      </c>
      <c r="T110" s="12" t="s">
        <v>40</v>
      </c>
      <c r="U110" s="12" t="s">
        <v>98</v>
      </c>
      <c r="V110" s="12" t="s">
        <v>855</v>
      </c>
      <c r="W110" s="12" t="s">
        <v>829</v>
      </c>
    </row>
    <row r="111" spans="1:23" ht="15" x14ac:dyDescent="0.25">
      <c r="A111" s="11" t="s">
        <v>856</v>
      </c>
      <c r="B111" s="12" t="s">
        <v>24</v>
      </c>
      <c r="C111" s="12" t="s">
        <v>820</v>
      </c>
      <c r="D111" s="12" t="s">
        <v>26</v>
      </c>
      <c r="E111" s="12" t="s">
        <v>857</v>
      </c>
      <c r="F111" s="11" t="s">
        <v>804</v>
      </c>
      <c r="G111" s="12" t="s">
        <v>29</v>
      </c>
      <c r="H111" s="12" t="s">
        <v>168</v>
      </c>
      <c r="I111" s="12" t="s">
        <v>168</v>
      </c>
      <c r="J111" s="12"/>
      <c r="K111" s="12" t="s">
        <v>858</v>
      </c>
      <c r="L111" s="12" t="s">
        <v>858</v>
      </c>
      <c r="M111" s="12" t="s">
        <v>859</v>
      </c>
      <c r="N111" s="12" t="s">
        <v>824</v>
      </c>
      <c r="O111" s="11" t="s">
        <v>860</v>
      </c>
      <c r="P111" s="12" t="s">
        <v>861</v>
      </c>
      <c r="Q111" s="12" t="s">
        <v>79</v>
      </c>
      <c r="R111" s="12"/>
      <c r="S111" s="11" t="s">
        <v>827</v>
      </c>
      <c r="T111" s="12" t="s">
        <v>40</v>
      </c>
      <c r="U111" s="12" t="s">
        <v>98</v>
      </c>
      <c r="V111" s="12" t="s">
        <v>862</v>
      </c>
      <c r="W111" s="12" t="s">
        <v>829</v>
      </c>
    </row>
    <row r="112" spans="1:23" ht="15" x14ac:dyDescent="0.25">
      <c r="A112" s="11" t="s">
        <v>863</v>
      </c>
      <c r="B112" s="12" t="s">
        <v>24</v>
      </c>
      <c r="C112" s="12" t="s">
        <v>820</v>
      </c>
      <c r="D112" s="12" t="s">
        <v>26</v>
      </c>
      <c r="E112" s="12" t="s">
        <v>864</v>
      </c>
      <c r="F112" s="11" t="s">
        <v>804</v>
      </c>
      <c r="G112" s="12" t="s">
        <v>29</v>
      </c>
      <c r="H112" s="12" t="s">
        <v>168</v>
      </c>
      <c r="I112" s="12" t="s">
        <v>168</v>
      </c>
      <c r="J112" s="12"/>
      <c r="K112" s="12" t="s">
        <v>865</v>
      </c>
      <c r="L112" s="12" t="s">
        <v>865</v>
      </c>
      <c r="M112" s="12" t="s">
        <v>859</v>
      </c>
      <c r="N112" s="12" t="s">
        <v>824</v>
      </c>
      <c r="O112" s="11" t="s">
        <v>866</v>
      </c>
      <c r="P112" s="12" t="s">
        <v>861</v>
      </c>
      <c r="Q112" s="12" t="s">
        <v>723</v>
      </c>
      <c r="R112" s="12"/>
      <c r="S112" s="11" t="s">
        <v>867</v>
      </c>
      <c r="T112" s="12" t="s">
        <v>40</v>
      </c>
      <c r="U112" s="12" t="s">
        <v>98</v>
      </c>
      <c r="V112" s="12" t="s">
        <v>862</v>
      </c>
      <c r="W112" s="12" t="s">
        <v>829</v>
      </c>
    </row>
    <row r="113" spans="1:23" ht="15" x14ac:dyDescent="0.25">
      <c r="A113" s="11" t="s">
        <v>868</v>
      </c>
      <c r="B113" s="12" t="s">
        <v>24</v>
      </c>
      <c r="C113" s="12" t="s">
        <v>820</v>
      </c>
      <c r="D113" s="12" t="s">
        <v>26</v>
      </c>
      <c r="E113" s="12" t="s">
        <v>869</v>
      </c>
      <c r="F113" s="11" t="s">
        <v>804</v>
      </c>
      <c r="G113" s="12" t="s">
        <v>29</v>
      </c>
      <c r="H113" s="12" t="s">
        <v>168</v>
      </c>
      <c r="I113" s="12" t="s">
        <v>168</v>
      </c>
      <c r="J113" s="12"/>
      <c r="K113" s="12" t="s">
        <v>870</v>
      </c>
      <c r="L113" s="12" t="s">
        <v>870</v>
      </c>
      <c r="M113" s="12" t="s">
        <v>859</v>
      </c>
      <c r="N113" s="12" t="s">
        <v>824</v>
      </c>
      <c r="O113" s="11" t="s">
        <v>871</v>
      </c>
      <c r="P113" s="12" t="s">
        <v>861</v>
      </c>
      <c r="Q113" s="12" t="s">
        <v>714</v>
      </c>
      <c r="R113" s="12"/>
      <c r="S113" s="11" t="s">
        <v>867</v>
      </c>
      <c r="T113" s="12" t="s">
        <v>40</v>
      </c>
      <c r="U113" s="12" t="s">
        <v>98</v>
      </c>
      <c r="V113" s="12" t="s">
        <v>862</v>
      </c>
      <c r="W113" s="12" t="s">
        <v>829</v>
      </c>
    </row>
    <row r="114" spans="1:23" ht="15" x14ac:dyDescent="0.25">
      <c r="A114" s="11" t="s">
        <v>872</v>
      </c>
      <c r="B114" s="12" t="s">
        <v>24</v>
      </c>
      <c r="C114" s="12" t="s">
        <v>873</v>
      </c>
      <c r="D114" s="12" t="s">
        <v>26</v>
      </c>
      <c r="E114" s="12" t="s">
        <v>874</v>
      </c>
      <c r="F114" s="11" t="s">
        <v>875</v>
      </c>
      <c r="G114" s="12" t="s">
        <v>29</v>
      </c>
      <c r="H114" s="12" t="s">
        <v>313</v>
      </c>
      <c r="I114" s="12" t="s">
        <v>31</v>
      </c>
      <c r="J114" s="12" t="s">
        <v>876</v>
      </c>
      <c r="K114" s="12" t="s">
        <v>877</v>
      </c>
      <c r="L114" s="12" t="s">
        <v>877</v>
      </c>
      <c r="M114" s="12"/>
      <c r="N114" s="12" t="s">
        <v>878</v>
      </c>
      <c r="O114" s="11" t="s">
        <v>879</v>
      </c>
      <c r="P114" s="12" t="s">
        <v>880</v>
      </c>
      <c r="Q114" s="12" t="s">
        <v>54</v>
      </c>
      <c r="R114" s="12"/>
      <c r="S114" s="11" t="s">
        <v>881</v>
      </c>
      <c r="T114" s="12" t="s">
        <v>40</v>
      </c>
      <c r="U114" s="12" t="s">
        <v>41</v>
      </c>
      <c r="V114" s="12"/>
      <c r="W114" s="12" t="s">
        <v>882</v>
      </c>
    </row>
    <row r="115" spans="1:23" ht="15" x14ac:dyDescent="0.25">
      <c r="A115" s="11" t="s">
        <v>883</v>
      </c>
      <c r="B115" s="12" t="s">
        <v>24</v>
      </c>
      <c r="C115" s="12" t="s">
        <v>884</v>
      </c>
      <c r="D115" s="12" t="s">
        <v>26</v>
      </c>
      <c r="E115" s="12" t="s">
        <v>885</v>
      </c>
      <c r="F115" s="11" t="s">
        <v>804</v>
      </c>
      <c r="G115" s="12" t="s">
        <v>29</v>
      </c>
      <c r="H115" s="12" t="s">
        <v>313</v>
      </c>
      <c r="I115" s="12" t="s">
        <v>31</v>
      </c>
      <c r="J115" s="12" t="s">
        <v>886</v>
      </c>
      <c r="K115" s="12" t="s">
        <v>887</v>
      </c>
      <c r="L115" s="12" t="s">
        <v>888</v>
      </c>
      <c r="M115" s="12"/>
      <c r="N115" s="12" t="s">
        <v>878</v>
      </c>
      <c r="O115" s="11" t="s">
        <v>889</v>
      </c>
      <c r="P115" s="12" t="s">
        <v>890</v>
      </c>
      <c r="Q115" s="12" t="s">
        <v>54</v>
      </c>
      <c r="R115" s="12"/>
      <c r="S115" s="11" t="s">
        <v>881</v>
      </c>
      <c r="T115" s="12" t="s">
        <v>40</v>
      </c>
      <c r="U115" s="12" t="s">
        <v>41</v>
      </c>
      <c r="V115" s="12"/>
      <c r="W115" s="12" t="s">
        <v>882</v>
      </c>
    </row>
    <row r="116" spans="1:23" ht="15" x14ac:dyDescent="0.25">
      <c r="A116" s="11" t="s">
        <v>891</v>
      </c>
      <c r="B116" s="12" t="s">
        <v>24</v>
      </c>
      <c r="C116" s="12" t="s">
        <v>884</v>
      </c>
      <c r="D116" s="12" t="s">
        <v>26</v>
      </c>
      <c r="E116" s="12" t="s">
        <v>892</v>
      </c>
      <c r="F116" s="11" t="s">
        <v>804</v>
      </c>
      <c r="G116" s="12" t="s">
        <v>29</v>
      </c>
      <c r="H116" s="12" t="s">
        <v>313</v>
      </c>
      <c r="I116" s="12" t="s">
        <v>31</v>
      </c>
      <c r="J116" s="12" t="s">
        <v>886</v>
      </c>
      <c r="K116" s="12" t="s">
        <v>887</v>
      </c>
      <c r="L116" s="12" t="s">
        <v>888</v>
      </c>
      <c r="M116" s="12"/>
      <c r="N116" s="12" t="s">
        <v>878</v>
      </c>
      <c r="O116" s="11" t="s">
        <v>893</v>
      </c>
      <c r="P116" s="12" t="s">
        <v>890</v>
      </c>
      <c r="Q116" s="12" t="s">
        <v>234</v>
      </c>
      <c r="R116" s="12"/>
      <c r="S116" s="11" t="s">
        <v>894</v>
      </c>
      <c r="T116" s="12" t="s">
        <v>40</v>
      </c>
      <c r="U116" s="12" t="s">
        <v>41</v>
      </c>
      <c r="V116" s="12"/>
      <c r="W116" s="12" t="s">
        <v>882</v>
      </c>
    </row>
    <row r="117" spans="1:23" ht="15" x14ac:dyDescent="0.25">
      <c r="A117" s="11" t="s">
        <v>895</v>
      </c>
      <c r="B117" s="12" t="s">
        <v>24</v>
      </c>
      <c r="C117" s="12" t="s">
        <v>884</v>
      </c>
      <c r="D117" s="12" t="s">
        <v>26</v>
      </c>
      <c r="E117" s="12" t="s">
        <v>896</v>
      </c>
      <c r="F117" s="11" t="s">
        <v>804</v>
      </c>
      <c r="G117" s="12" t="s">
        <v>29</v>
      </c>
      <c r="H117" s="12" t="s">
        <v>313</v>
      </c>
      <c r="I117" s="12" t="s">
        <v>31</v>
      </c>
      <c r="J117" s="12" t="s">
        <v>886</v>
      </c>
      <c r="K117" s="12" t="s">
        <v>887</v>
      </c>
      <c r="L117" s="12" t="s">
        <v>888</v>
      </c>
      <c r="M117" s="12"/>
      <c r="N117" s="12" t="s">
        <v>878</v>
      </c>
      <c r="O117" s="11" t="s">
        <v>897</v>
      </c>
      <c r="P117" s="12" t="s">
        <v>890</v>
      </c>
      <c r="Q117" s="12" t="s">
        <v>256</v>
      </c>
      <c r="R117" s="12"/>
      <c r="S117" s="11" t="s">
        <v>894</v>
      </c>
      <c r="T117" s="12" t="s">
        <v>40</v>
      </c>
      <c r="U117" s="12" t="s">
        <v>41</v>
      </c>
      <c r="V117" s="12"/>
      <c r="W117" s="12" t="s">
        <v>882</v>
      </c>
    </row>
    <row r="118" spans="1:23" ht="15" x14ac:dyDescent="0.25">
      <c r="A118" s="11" t="s">
        <v>898</v>
      </c>
      <c r="B118" s="12" t="s">
        <v>24</v>
      </c>
      <c r="C118" s="12" t="s">
        <v>884</v>
      </c>
      <c r="D118" s="12" t="s">
        <v>26</v>
      </c>
      <c r="E118" s="12" t="s">
        <v>899</v>
      </c>
      <c r="F118" s="11" t="s">
        <v>804</v>
      </c>
      <c r="G118" s="12" t="s">
        <v>29</v>
      </c>
      <c r="H118" s="12" t="s">
        <v>313</v>
      </c>
      <c r="I118" s="12" t="s">
        <v>31</v>
      </c>
      <c r="J118" s="12" t="s">
        <v>886</v>
      </c>
      <c r="K118" s="12" t="s">
        <v>887</v>
      </c>
      <c r="L118" s="12" t="s">
        <v>888</v>
      </c>
      <c r="M118" s="12"/>
      <c r="N118" s="12" t="s">
        <v>878</v>
      </c>
      <c r="O118" s="11" t="s">
        <v>900</v>
      </c>
      <c r="P118" s="12" t="s">
        <v>890</v>
      </c>
      <c r="Q118" s="12" t="s">
        <v>267</v>
      </c>
      <c r="R118" s="12"/>
      <c r="S118" s="11" t="s">
        <v>894</v>
      </c>
      <c r="T118" s="12" t="s">
        <v>40</v>
      </c>
      <c r="U118" s="12" t="s">
        <v>41</v>
      </c>
      <c r="V118" s="12"/>
      <c r="W118" s="12" t="s">
        <v>882</v>
      </c>
    </row>
    <row r="119" spans="1:23" ht="15" x14ac:dyDescent="0.25">
      <c r="A119" s="11" t="s">
        <v>901</v>
      </c>
      <c r="B119" s="12" t="s">
        <v>24</v>
      </c>
      <c r="C119" s="12" t="s">
        <v>902</v>
      </c>
      <c r="D119" s="12" t="s">
        <v>26</v>
      </c>
      <c r="E119" s="12" t="s">
        <v>903</v>
      </c>
      <c r="F119" s="11" t="s">
        <v>804</v>
      </c>
      <c r="G119" s="12" t="s">
        <v>29</v>
      </c>
      <c r="H119" s="12" t="s">
        <v>127</v>
      </c>
      <c r="I119" s="12" t="s">
        <v>90</v>
      </c>
      <c r="J119" s="12" t="s">
        <v>904</v>
      </c>
      <c r="K119" s="12" t="s">
        <v>905</v>
      </c>
      <c r="L119" s="12" t="s">
        <v>906</v>
      </c>
      <c r="M119" s="12"/>
      <c r="N119" s="12" t="s">
        <v>907</v>
      </c>
      <c r="O119" s="11" t="s">
        <v>908</v>
      </c>
      <c r="P119" s="12" t="s">
        <v>909</v>
      </c>
      <c r="Q119" s="12" t="s">
        <v>54</v>
      </c>
      <c r="R119" s="12"/>
      <c r="S119" s="11" t="s">
        <v>910</v>
      </c>
      <c r="T119" s="12" t="s">
        <v>40</v>
      </c>
      <c r="U119" s="12" t="s">
        <v>98</v>
      </c>
      <c r="V119" s="12"/>
      <c r="W119" s="12" t="s">
        <v>911</v>
      </c>
    </row>
    <row r="120" spans="1:23" ht="15" x14ac:dyDescent="0.25">
      <c r="A120" s="11" t="s">
        <v>912</v>
      </c>
      <c r="B120" s="12" t="s">
        <v>24</v>
      </c>
      <c r="C120" s="12" t="s">
        <v>913</v>
      </c>
      <c r="D120" s="12" t="s">
        <v>26</v>
      </c>
      <c r="E120" s="12" t="s">
        <v>914</v>
      </c>
      <c r="F120" s="11" t="s">
        <v>804</v>
      </c>
      <c r="G120" s="12" t="s">
        <v>29</v>
      </c>
      <c r="H120" s="12" t="s">
        <v>89</v>
      </c>
      <c r="I120" s="12" t="s">
        <v>90</v>
      </c>
      <c r="J120" s="12" t="s">
        <v>915</v>
      </c>
      <c r="K120" s="12" t="s">
        <v>916</v>
      </c>
      <c r="L120" s="12" t="s">
        <v>916</v>
      </c>
      <c r="M120" s="12"/>
      <c r="N120" s="12" t="s">
        <v>917</v>
      </c>
      <c r="O120" s="11" t="s">
        <v>918</v>
      </c>
      <c r="P120" s="12" t="s">
        <v>919</v>
      </c>
      <c r="Q120" s="12" t="s">
        <v>38</v>
      </c>
      <c r="R120" s="12"/>
      <c r="S120" s="11" t="s">
        <v>827</v>
      </c>
      <c r="T120" s="12" t="s">
        <v>40</v>
      </c>
      <c r="U120" s="12" t="s">
        <v>41</v>
      </c>
      <c r="V120" s="12"/>
      <c r="W120" s="12" t="s">
        <v>920</v>
      </c>
    </row>
    <row r="121" spans="1:23" ht="15" x14ac:dyDescent="0.25">
      <c r="A121" s="11" t="s">
        <v>921</v>
      </c>
      <c r="B121" s="12" t="s">
        <v>24</v>
      </c>
      <c r="C121" s="12" t="s">
        <v>922</v>
      </c>
      <c r="D121" s="12" t="s">
        <v>26</v>
      </c>
      <c r="E121" s="12" t="s">
        <v>923</v>
      </c>
      <c r="F121" s="11" t="s">
        <v>804</v>
      </c>
      <c r="G121" s="12" t="s">
        <v>29</v>
      </c>
      <c r="H121" s="12" t="s">
        <v>168</v>
      </c>
      <c r="I121" s="12" t="s">
        <v>168</v>
      </c>
      <c r="J121" s="12"/>
      <c r="K121" s="12" t="s">
        <v>924</v>
      </c>
      <c r="L121" s="12" t="s">
        <v>924</v>
      </c>
      <c r="M121" s="12" t="s">
        <v>925</v>
      </c>
      <c r="N121" s="12" t="s">
        <v>926</v>
      </c>
      <c r="O121" s="11" t="s">
        <v>927</v>
      </c>
      <c r="P121" s="12" t="s">
        <v>928</v>
      </c>
      <c r="Q121" s="12" t="s">
        <v>929</v>
      </c>
      <c r="R121" s="12"/>
      <c r="S121" s="11" t="s">
        <v>930</v>
      </c>
      <c r="T121" s="12" t="s">
        <v>40</v>
      </c>
      <c r="U121" s="12" t="s">
        <v>447</v>
      </c>
      <c r="V121" s="12" t="s">
        <v>931</v>
      </c>
      <c r="W121" s="12" t="s">
        <v>932</v>
      </c>
    </row>
    <row r="122" spans="1:23" ht="15" x14ac:dyDescent="0.25">
      <c r="A122" s="11" t="s">
        <v>933</v>
      </c>
      <c r="B122" s="12" t="s">
        <v>24</v>
      </c>
      <c r="C122" s="12" t="s">
        <v>934</v>
      </c>
      <c r="D122" s="12" t="s">
        <v>26</v>
      </c>
      <c r="E122" s="12" t="s">
        <v>935</v>
      </c>
      <c r="F122" s="11" t="s">
        <v>875</v>
      </c>
      <c r="G122" s="12" t="s">
        <v>29</v>
      </c>
      <c r="H122" s="12" t="s">
        <v>168</v>
      </c>
      <c r="I122" s="12" t="s">
        <v>168</v>
      </c>
      <c r="J122" s="12"/>
      <c r="K122" s="11" t="s">
        <v>936</v>
      </c>
      <c r="L122" s="11" t="s">
        <v>936</v>
      </c>
      <c r="M122" s="12" t="s">
        <v>937</v>
      </c>
      <c r="N122" s="12" t="s">
        <v>938</v>
      </c>
      <c r="O122" s="11" t="s">
        <v>939</v>
      </c>
      <c r="P122" s="11" t="s">
        <v>940</v>
      </c>
      <c r="Q122" s="12" t="s">
        <v>54</v>
      </c>
      <c r="R122" s="12"/>
      <c r="S122" s="11" t="s">
        <v>881</v>
      </c>
      <c r="T122" s="12" t="s">
        <v>716</v>
      </c>
      <c r="U122" s="12" t="s">
        <v>447</v>
      </c>
      <c r="V122" s="12" t="s">
        <v>941</v>
      </c>
      <c r="W122" s="12" t="s">
        <v>942</v>
      </c>
    </row>
    <row r="123" spans="1:23" ht="15" x14ac:dyDescent="0.25">
      <c r="A123" s="11" t="s">
        <v>943</v>
      </c>
      <c r="B123" s="12" t="s">
        <v>24</v>
      </c>
      <c r="C123" s="12" t="s">
        <v>922</v>
      </c>
      <c r="D123" s="12" t="s">
        <v>26</v>
      </c>
      <c r="E123" s="12" t="s">
        <v>944</v>
      </c>
      <c r="F123" s="11" t="s">
        <v>804</v>
      </c>
      <c r="G123" s="12" t="s">
        <v>29</v>
      </c>
      <c r="H123" s="12" t="s">
        <v>168</v>
      </c>
      <c r="I123" s="12" t="s">
        <v>168</v>
      </c>
      <c r="J123" s="12"/>
      <c r="K123" s="12" t="s">
        <v>945</v>
      </c>
      <c r="L123" s="12" t="s">
        <v>945</v>
      </c>
      <c r="M123" s="12" t="s">
        <v>946</v>
      </c>
      <c r="N123" s="12" t="s">
        <v>926</v>
      </c>
      <c r="O123" s="11" t="s">
        <v>947</v>
      </c>
      <c r="P123" s="12" t="s">
        <v>948</v>
      </c>
      <c r="Q123" s="12" t="s">
        <v>929</v>
      </c>
      <c r="R123" s="12"/>
      <c r="S123" s="11" t="s">
        <v>930</v>
      </c>
      <c r="T123" s="12" t="s">
        <v>40</v>
      </c>
      <c r="U123" s="12" t="s">
        <v>447</v>
      </c>
      <c r="V123" s="12" t="s">
        <v>949</v>
      </c>
      <c r="W123" s="12" t="s">
        <v>932</v>
      </c>
    </row>
    <row r="124" spans="1:23" ht="15" x14ac:dyDescent="0.25">
      <c r="A124" s="11" t="s">
        <v>950</v>
      </c>
      <c r="B124" s="12" t="s">
        <v>24</v>
      </c>
      <c r="C124" s="12" t="s">
        <v>922</v>
      </c>
      <c r="D124" s="12" t="s">
        <v>26</v>
      </c>
      <c r="E124" s="12" t="s">
        <v>951</v>
      </c>
      <c r="F124" s="11" t="s">
        <v>804</v>
      </c>
      <c r="G124" s="12" t="s">
        <v>29</v>
      </c>
      <c r="H124" s="12" t="s">
        <v>168</v>
      </c>
      <c r="I124" s="12" t="s">
        <v>168</v>
      </c>
      <c r="J124" s="12"/>
      <c r="K124" s="12" t="s">
        <v>952</v>
      </c>
      <c r="L124" s="12" t="s">
        <v>952</v>
      </c>
      <c r="M124" s="12" t="s">
        <v>953</v>
      </c>
      <c r="N124" s="12" t="s">
        <v>926</v>
      </c>
      <c r="O124" s="11" t="s">
        <v>954</v>
      </c>
      <c r="P124" s="12" t="s">
        <v>955</v>
      </c>
      <c r="Q124" s="12" t="s">
        <v>956</v>
      </c>
      <c r="R124" s="12"/>
      <c r="S124" s="11" t="s">
        <v>930</v>
      </c>
      <c r="T124" s="12" t="s">
        <v>40</v>
      </c>
      <c r="U124" s="12" t="s">
        <v>447</v>
      </c>
      <c r="V124" s="12" t="s">
        <v>957</v>
      </c>
      <c r="W124" s="12" t="s">
        <v>932</v>
      </c>
    </row>
    <row r="125" spans="1:23" ht="15" x14ac:dyDescent="0.25">
      <c r="A125" s="11" t="s">
        <v>958</v>
      </c>
      <c r="B125" s="12" t="s">
        <v>24</v>
      </c>
      <c r="C125" s="12" t="s">
        <v>959</v>
      </c>
      <c r="D125" s="12" t="s">
        <v>26</v>
      </c>
      <c r="E125" s="12" t="s">
        <v>960</v>
      </c>
      <c r="F125" s="11" t="s">
        <v>804</v>
      </c>
      <c r="G125" s="12" t="s">
        <v>29</v>
      </c>
      <c r="H125" s="12" t="s">
        <v>30</v>
      </c>
      <c r="I125" s="12" t="s">
        <v>298</v>
      </c>
      <c r="J125" s="12" t="s">
        <v>961</v>
      </c>
      <c r="K125" s="12" t="s">
        <v>962</v>
      </c>
      <c r="L125" s="12" t="s">
        <v>963</v>
      </c>
      <c r="M125" s="12"/>
      <c r="N125" s="12" t="s">
        <v>964</v>
      </c>
      <c r="O125" s="11" t="s">
        <v>965</v>
      </c>
      <c r="P125" s="12" t="s">
        <v>966</v>
      </c>
      <c r="Q125" s="12" t="s">
        <v>714</v>
      </c>
      <c r="R125" s="12"/>
      <c r="S125" s="11" t="s">
        <v>930</v>
      </c>
      <c r="T125" s="12" t="s">
        <v>152</v>
      </c>
      <c r="U125" s="12" t="s">
        <v>41</v>
      </c>
      <c r="V125" s="12"/>
      <c r="W125" s="12"/>
    </row>
    <row r="126" spans="1:23" ht="15" x14ac:dyDescent="0.25">
      <c r="A126" s="11" t="s">
        <v>967</v>
      </c>
      <c r="B126" s="12" t="s">
        <v>24</v>
      </c>
      <c r="C126" s="12" t="s">
        <v>959</v>
      </c>
      <c r="D126" s="12" t="s">
        <v>26</v>
      </c>
      <c r="E126" s="12" t="s">
        <v>968</v>
      </c>
      <c r="F126" s="11" t="s">
        <v>804</v>
      </c>
      <c r="G126" s="12" t="s">
        <v>29</v>
      </c>
      <c r="H126" s="12" t="s">
        <v>30</v>
      </c>
      <c r="I126" s="12" t="s">
        <v>298</v>
      </c>
      <c r="J126" s="12" t="s">
        <v>961</v>
      </c>
      <c r="K126" s="12" t="s">
        <v>962</v>
      </c>
      <c r="L126" s="12" t="s">
        <v>963</v>
      </c>
      <c r="M126" s="12"/>
      <c r="N126" s="12" t="s">
        <v>964</v>
      </c>
      <c r="O126" s="11" t="s">
        <v>965</v>
      </c>
      <c r="P126" s="12" t="s">
        <v>966</v>
      </c>
      <c r="Q126" s="12" t="s">
        <v>79</v>
      </c>
      <c r="R126" s="12"/>
      <c r="S126" s="11" t="s">
        <v>930</v>
      </c>
      <c r="T126" s="12" t="s">
        <v>152</v>
      </c>
      <c r="U126" s="12" t="s">
        <v>41</v>
      </c>
      <c r="V126" s="12"/>
      <c r="W126" s="12"/>
    </row>
    <row r="127" spans="1:23" ht="15" x14ac:dyDescent="0.25">
      <c r="A127" s="11" t="s">
        <v>969</v>
      </c>
      <c r="B127" s="12" t="s">
        <v>24</v>
      </c>
      <c r="C127" s="12" t="s">
        <v>959</v>
      </c>
      <c r="D127" s="12" t="s">
        <v>26</v>
      </c>
      <c r="E127" s="12" t="s">
        <v>970</v>
      </c>
      <c r="F127" s="11" t="s">
        <v>804</v>
      </c>
      <c r="G127" s="12" t="s">
        <v>29</v>
      </c>
      <c r="H127" s="12" t="s">
        <v>313</v>
      </c>
      <c r="I127" s="12" t="s">
        <v>298</v>
      </c>
      <c r="J127" s="12" t="s">
        <v>971</v>
      </c>
      <c r="K127" s="12" t="s">
        <v>972</v>
      </c>
      <c r="L127" s="12" t="s">
        <v>973</v>
      </c>
      <c r="M127" s="12"/>
      <c r="N127" s="12" t="s">
        <v>964</v>
      </c>
      <c r="O127" s="11" t="s">
        <v>974</v>
      </c>
      <c r="P127" s="12" t="s">
        <v>975</v>
      </c>
      <c r="Q127" s="12" t="s">
        <v>714</v>
      </c>
      <c r="R127" s="12"/>
      <c r="S127" s="11" t="s">
        <v>930</v>
      </c>
      <c r="T127" s="12" t="s">
        <v>152</v>
      </c>
      <c r="U127" s="12" t="s">
        <v>41</v>
      </c>
      <c r="V127" s="12"/>
      <c r="W127" s="12"/>
    </row>
    <row r="128" spans="1:23" ht="15" x14ac:dyDescent="0.25">
      <c r="A128" s="11" t="s">
        <v>976</v>
      </c>
      <c r="B128" s="12" t="s">
        <v>24</v>
      </c>
      <c r="C128" s="12" t="s">
        <v>959</v>
      </c>
      <c r="D128" s="12" t="s">
        <v>26</v>
      </c>
      <c r="E128" s="12" t="s">
        <v>977</v>
      </c>
      <c r="F128" s="11" t="s">
        <v>804</v>
      </c>
      <c r="G128" s="12" t="s">
        <v>29</v>
      </c>
      <c r="H128" s="12" t="s">
        <v>313</v>
      </c>
      <c r="I128" s="12" t="s">
        <v>298</v>
      </c>
      <c r="J128" s="12" t="s">
        <v>971</v>
      </c>
      <c r="K128" s="12" t="s">
        <v>972</v>
      </c>
      <c r="L128" s="12" t="s">
        <v>973</v>
      </c>
      <c r="M128" s="12"/>
      <c r="N128" s="12" t="s">
        <v>964</v>
      </c>
      <c r="O128" s="11" t="s">
        <v>974</v>
      </c>
      <c r="P128" s="12" t="s">
        <v>975</v>
      </c>
      <c r="Q128" s="12" t="s">
        <v>79</v>
      </c>
      <c r="R128" s="12"/>
      <c r="S128" s="11" t="s">
        <v>930</v>
      </c>
      <c r="T128" s="12" t="s">
        <v>152</v>
      </c>
      <c r="U128" s="12" t="s">
        <v>41</v>
      </c>
      <c r="V128" s="12"/>
      <c r="W128" s="12"/>
    </row>
    <row r="129" spans="1:23" ht="15" x14ac:dyDescent="0.25">
      <c r="A129" s="11" t="s">
        <v>978</v>
      </c>
      <c r="B129" s="12" t="s">
        <v>24</v>
      </c>
      <c r="C129" s="12" t="s">
        <v>959</v>
      </c>
      <c r="D129" s="12" t="s">
        <v>26</v>
      </c>
      <c r="E129" s="12" t="s">
        <v>979</v>
      </c>
      <c r="F129" s="11" t="s">
        <v>804</v>
      </c>
      <c r="G129" s="12" t="s">
        <v>29</v>
      </c>
      <c r="H129" s="12" t="s">
        <v>30</v>
      </c>
      <c r="I129" s="12" t="s">
        <v>298</v>
      </c>
      <c r="J129" s="12" t="s">
        <v>961</v>
      </c>
      <c r="K129" s="12" t="s">
        <v>962</v>
      </c>
      <c r="L129" s="12" t="s">
        <v>963</v>
      </c>
      <c r="M129" s="12"/>
      <c r="N129" s="12" t="s">
        <v>964</v>
      </c>
      <c r="O129" s="11" t="s">
        <v>980</v>
      </c>
      <c r="P129" s="12" t="s">
        <v>966</v>
      </c>
      <c r="Q129" s="12" t="s">
        <v>981</v>
      </c>
      <c r="R129" s="12"/>
      <c r="S129" s="11" t="s">
        <v>930</v>
      </c>
      <c r="T129" s="12" t="s">
        <v>152</v>
      </c>
      <c r="U129" s="12" t="s">
        <v>41</v>
      </c>
      <c r="V129" s="12"/>
      <c r="W129" s="12"/>
    </row>
    <row r="130" spans="1:23" ht="15" x14ac:dyDescent="0.25">
      <c r="A130" s="11" t="s">
        <v>982</v>
      </c>
      <c r="B130" s="12" t="s">
        <v>24</v>
      </c>
      <c r="C130" s="12" t="s">
        <v>959</v>
      </c>
      <c r="D130" s="12" t="s">
        <v>26</v>
      </c>
      <c r="E130" s="12" t="s">
        <v>983</v>
      </c>
      <c r="F130" s="11" t="s">
        <v>804</v>
      </c>
      <c r="G130" s="12" t="s">
        <v>29</v>
      </c>
      <c r="H130" s="12" t="s">
        <v>30</v>
      </c>
      <c r="I130" s="12" t="s">
        <v>298</v>
      </c>
      <c r="J130" s="12" t="s">
        <v>961</v>
      </c>
      <c r="K130" s="12" t="s">
        <v>962</v>
      </c>
      <c r="L130" s="12" t="s">
        <v>963</v>
      </c>
      <c r="M130" s="12"/>
      <c r="N130" s="12" t="s">
        <v>964</v>
      </c>
      <c r="O130" s="11" t="s">
        <v>984</v>
      </c>
      <c r="P130" s="12" t="s">
        <v>966</v>
      </c>
      <c r="Q130" s="12" t="s">
        <v>723</v>
      </c>
      <c r="R130" s="12"/>
      <c r="S130" s="11" t="s">
        <v>930</v>
      </c>
      <c r="T130" s="12" t="s">
        <v>152</v>
      </c>
      <c r="U130" s="12" t="s">
        <v>41</v>
      </c>
      <c r="V130" s="12"/>
      <c r="W130" s="12"/>
    </row>
    <row r="131" spans="1:23" ht="15" x14ac:dyDescent="0.25">
      <c r="A131" s="11" t="s">
        <v>985</v>
      </c>
      <c r="B131" s="12" t="s">
        <v>24</v>
      </c>
      <c r="C131" s="12" t="s">
        <v>959</v>
      </c>
      <c r="D131" s="12" t="s">
        <v>26</v>
      </c>
      <c r="E131" s="12" t="s">
        <v>986</v>
      </c>
      <c r="F131" s="11" t="s">
        <v>804</v>
      </c>
      <c r="G131" s="12" t="s">
        <v>29</v>
      </c>
      <c r="H131" s="12" t="s">
        <v>30</v>
      </c>
      <c r="I131" s="12" t="s">
        <v>298</v>
      </c>
      <c r="J131" s="12" t="s">
        <v>961</v>
      </c>
      <c r="K131" s="12" t="s">
        <v>962</v>
      </c>
      <c r="L131" s="12" t="s">
        <v>963</v>
      </c>
      <c r="M131" s="12"/>
      <c r="N131" s="12" t="s">
        <v>964</v>
      </c>
      <c r="O131" s="11" t="s">
        <v>987</v>
      </c>
      <c r="P131" s="12" t="s">
        <v>966</v>
      </c>
      <c r="Q131" s="12" t="s">
        <v>321</v>
      </c>
      <c r="R131" s="12"/>
      <c r="S131" s="11" t="s">
        <v>930</v>
      </c>
      <c r="T131" s="12" t="s">
        <v>152</v>
      </c>
      <c r="U131" s="12" t="s">
        <v>41</v>
      </c>
      <c r="V131" s="12"/>
      <c r="W131" s="12"/>
    </row>
    <row r="132" spans="1:23" ht="15" x14ac:dyDescent="0.25">
      <c r="A132" s="11" t="s">
        <v>988</v>
      </c>
      <c r="B132" s="12" t="s">
        <v>24</v>
      </c>
      <c r="C132" s="12" t="s">
        <v>959</v>
      </c>
      <c r="D132" s="12" t="s">
        <v>26</v>
      </c>
      <c r="E132" s="12" t="s">
        <v>989</v>
      </c>
      <c r="F132" s="11" t="s">
        <v>804</v>
      </c>
      <c r="G132" s="12" t="s">
        <v>29</v>
      </c>
      <c r="H132" s="12" t="s">
        <v>313</v>
      </c>
      <c r="I132" s="12" t="s">
        <v>298</v>
      </c>
      <c r="J132" s="12" t="s">
        <v>971</v>
      </c>
      <c r="K132" s="12" t="s">
        <v>972</v>
      </c>
      <c r="L132" s="12" t="s">
        <v>973</v>
      </c>
      <c r="M132" s="12"/>
      <c r="N132" s="12" t="s">
        <v>964</v>
      </c>
      <c r="O132" s="11" t="s">
        <v>990</v>
      </c>
      <c r="P132" s="12" t="s">
        <v>975</v>
      </c>
      <c r="Q132" s="12" t="s">
        <v>981</v>
      </c>
      <c r="R132" s="12"/>
      <c r="S132" s="11" t="s">
        <v>930</v>
      </c>
      <c r="T132" s="12" t="s">
        <v>152</v>
      </c>
      <c r="U132" s="12" t="s">
        <v>41</v>
      </c>
      <c r="V132" s="12"/>
      <c r="W132" s="12"/>
    </row>
    <row r="133" spans="1:23" ht="15" x14ac:dyDescent="0.25">
      <c r="A133" s="11" t="s">
        <v>991</v>
      </c>
      <c r="B133" s="12" t="s">
        <v>24</v>
      </c>
      <c r="C133" s="12" t="s">
        <v>959</v>
      </c>
      <c r="D133" s="12" t="s">
        <v>26</v>
      </c>
      <c r="E133" s="12" t="s">
        <v>992</v>
      </c>
      <c r="F133" s="11" t="s">
        <v>804</v>
      </c>
      <c r="G133" s="12" t="s">
        <v>29</v>
      </c>
      <c r="H133" s="12" t="s">
        <v>313</v>
      </c>
      <c r="I133" s="12" t="s">
        <v>298</v>
      </c>
      <c r="J133" s="12" t="s">
        <v>971</v>
      </c>
      <c r="K133" s="12" t="s">
        <v>972</v>
      </c>
      <c r="L133" s="12" t="s">
        <v>973</v>
      </c>
      <c r="M133" s="12"/>
      <c r="N133" s="12" t="s">
        <v>964</v>
      </c>
      <c r="O133" s="11" t="s">
        <v>993</v>
      </c>
      <c r="P133" s="12" t="s">
        <v>975</v>
      </c>
      <c r="Q133" s="12" t="s">
        <v>723</v>
      </c>
      <c r="R133" s="12"/>
      <c r="S133" s="11" t="s">
        <v>930</v>
      </c>
      <c r="T133" s="12" t="s">
        <v>152</v>
      </c>
      <c r="U133" s="12" t="s">
        <v>41</v>
      </c>
      <c r="V133" s="12"/>
      <c r="W133" s="12"/>
    </row>
    <row r="134" spans="1:23" ht="15" x14ac:dyDescent="0.25">
      <c r="A134" s="11" t="s">
        <v>994</v>
      </c>
      <c r="B134" s="12" t="s">
        <v>24</v>
      </c>
      <c r="C134" s="12" t="s">
        <v>959</v>
      </c>
      <c r="D134" s="12" t="s">
        <v>26</v>
      </c>
      <c r="E134" s="12" t="s">
        <v>995</v>
      </c>
      <c r="F134" s="11" t="s">
        <v>804</v>
      </c>
      <c r="G134" s="12" t="s">
        <v>29</v>
      </c>
      <c r="H134" s="12" t="s">
        <v>313</v>
      </c>
      <c r="I134" s="12" t="s">
        <v>298</v>
      </c>
      <c r="J134" s="12" t="s">
        <v>971</v>
      </c>
      <c r="K134" s="12" t="s">
        <v>972</v>
      </c>
      <c r="L134" s="12" t="s">
        <v>973</v>
      </c>
      <c r="M134" s="12"/>
      <c r="N134" s="12" t="s">
        <v>964</v>
      </c>
      <c r="O134" s="11" t="s">
        <v>996</v>
      </c>
      <c r="P134" s="12" t="s">
        <v>975</v>
      </c>
      <c r="Q134" s="12" t="s">
        <v>321</v>
      </c>
      <c r="R134" s="12"/>
      <c r="S134" s="11" t="s">
        <v>930</v>
      </c>
      <c r="T134" s="12" t="s">
        <v>152</v>
      </c>
      <c r="U134" s="12" t="s">
        <v>41</v>
      </c>
      <c r="V134" s="12"/>
      <c r="W134" s="12"/>
    </row>
    <row r="135" spans="1:23" ht="15" x14ac:dyDescent="0.25">
      <c r="A135" s="11" t="s">
        <v>997</v>
      </c>
      <c r="B135" s="12" t="s">
        <v>24</v>
      </c>
      <c r="C135" s="12" t="s">
        <v>922</v>
      </c>
      <c r="D135" s="12" t="s">
        <v>26</v>
      </c>
      <c r="E135" s="12" t="s">
        <v>998</v>
      </c>
      <c r="F135" s="11" t="s">
        <v>804</v>
      </c>
      <c r="G135" s="12" t="s">
        <v>29</v>
      </c>
      <c r="H135" s="12" t="s">
        <v>168</v>
      </c>
      <c r="I135" s="12" t="s">
        <v>168</v>
      </c>
      <c r="J135" s="12"/>
      <c r="K135" s="12" t="s">
        <v>999</v>
      </c>
      <c r="L135" s="12" t="s">
        <v>999</v>
      </c>
      <c r="M135" s="12" t="s">
        <v>1000</v>
      </c>
      <c r="N135" s="12" t="s">
        <v>926</v>
      </c>
      <c r="O135" s="11" t="s">
        <v>1001</v>
      </c>
      <c r="P135" s="12" t="s">
        <v>1002</v>
      </c>
      <c r="Q135" s="12" t="s">
        <v>956</v>
      </c>
      <c r="R135" s="12"/>
      <c r="S135" s="11" t="s">
        <v>930</v>
      </c>
      <c r="T135" s="12" t="s">
        <v>40</v>
      </c>
      <c r="U135" s="12" t="s">
        <v>447</v>
      </c>
      <c r="V135" s="12" t="s">
        <v>1003</v>
      </c>
      <c r="W135" s="12" t="s">
        <v>932</v>
      </c>
    </row>
    <row r="136" spans="1:23" ht="15" x14ac:dyDescent="0.25">
      <c r="A136" s="11" t="s">
        <v>1004</v>
      </c>
      <c r="B136" s="12" t="s">
        <v>24</v>
      </c>
      <c r="C136" s="12" t="s">
        <v>922</v>
      </c>
      <c r="D136" s="12" t="s">
        <v>26</v>
      </c>
      <c r="E136" s="12" t="s">
        <v>1005</v>
      </c>
      <c r="F136" s="11" t="s">
        <v>804</v>
      </c>
      <c r="G136" s="12" t="s">
        <v>29</v>
      </c>
      <c r="H136" s="12" t="s">
        <v>168</v>
      </c>
      <c r="I136" s="12" t="s">
        <v>168</v>
      </c>
      <c r="J136" s="12"/>
      <c r="K136" s="12" t="s">
        <v>1006</v>
      </c>
      <c r="L136" s="12" t="s">
        <v>1006</v>
      </c>
      <c r="M136" s="12" t="s">
        <v>1007</v>
      </c>
      <c r="N136" s="12" t="s">
        <v>926</v>
      </c>
      <c r="O136" s="11" t="s">
        <v>1008</v>
      </c>
      <c r="P136" s="12" t="s">
        <v>1009</v>
      </c>
      <c r="Q136" s="12" t="s">
        <v>956</v>
      </c>
      <c r="R136" s="12"/>
      <c r="S136" s="11" t="s">
        <v>930</v>
      </c>
      <c r="T136" s="12" t="s">
        <v>40</v>
      </c>
      <c r="U136" s="12" t="s">
        <v>447</v>
      </c>
      <c r="V136" s="12" t="s">
        <v>1010</v>
      </c>
      <c r="W136" s="12" t="s">
        <v>932</v>
      </c>
    </row>
    <row r="137" spans="1:23" ht="15" x14ac:dyDescent="0.25">
      <c r="A137" s="11" t="s">
        <v>1011</v>
      </c>
      <c r="B137" s="12" t="s">
        <v>24</v>
      </c>
      <c r="C137" s="12" t="s">
        <v>922</v>
      </c>
      <c r="D137" s="12" t="s">
        <v>26</v>
      </c>
      <c r="E137" s="12" t="s">
        <v>1012</v>
      </c>
      <c r="F137" s="11" t="s">
        <v>804</v>
      </c>
      <c r="G137" s="12" t="s">
        <v>29</v>
      </c>
      <c r="H137" s="12" t="s">
        <v>168</v>
      </c>
      <c r="I137" s="12" t="s">
        <v>168</v>
      </c>
      <c r="J137" s="12"/>
      <c r="K137" s="12" t="s">
        <v>1013</v>
      </c>
      <c r="L137" s="12" t="s">
        <v>1013</v>
      </c>
      <c r="M137" s="12" t="s">
        <v>1014</v>
      </c>
      <c r="N137" s="12" t="s">
        <v>926</v>
      </c>
      <c r="O137" s="11" t="s">
        <v>1015</v>
      </c>
      <c r="P137" s="12" t="s">
        <v>1016</v>
      </c>
      <c r="Q137" s="12" t="s">
        <v>956</v>
      </c>
      <c r="R137" s="12"/>
      <c r="S137" s="11" t="s">
        <v>930</v>
      </c>
      <c r="T137" s="12" t="s">
        <v>40</v>
      </c>
      <c r="U137" s="12" t="s">
        <v>447</v>
      </c>
      <c r="V137" s="12" t="s">
        <v>1017</v>
      </c>
      <c r="W137" s="12" t="s">
        <v>932</v>
      </c>
    </row>
    <row r="138" spans="1:23" ht="15" x14ac:dyDescent="0.25">
      <c r="A138" s="11" t="s">
        <v>1018</v>
      </c>
      <c r="B138" s="12" t="s">
        <v>24</v>
      </c>
      <c r="C138" s="12" t="s">
        <v>1019</v>
      </c>
      <c r="D138" s="12" t="s">
        <v>26</v>
      </c>
      <c r="E138" s="12" t="s">
        <v>1020</v>
      </c>
      <c r="F138" s="11" t="s">
        <v>1021</v>
      </c>
      <c r="G138" s="12" t="s">
        <v>29</v>
      </c>
      <c r="H138" s="12" t="s">
        <v>1022</v>
      </c>
      <c r="I138" s="12" t="s">
        <v>48</v>
      </c>
      <c r="J138" s="12" t="s">
        <v>1023</v>
      </c>
      <c r="K138" s="12" t="s">
        <v>1024</v>
      </c>
      <c r="L138" s="12" t="s">
        <v>1025</v>
      </c>
      <c r="M138" s="12"/>
      <c r="N138" s="12" t="s">
        <v>1026</v>
      </c>
      <c r="O138" s="11" t="s">
        <v>1027</v>
      </c>
      <c r="P138" s="12" t="s">
        <v>1028</v>
      </c>
      <c r="Q138" s="12" t="s">
        <v>723</v>
      </c>
      <c r="R138" s="12"/>
      <c r="S138" s="11" t="s">
        <v>894</v>
      </c>
      <c r="T138" s="12" t="s">
        <v>40</v>
      </c>
      <c r="U138" s="12" t="s">
        <v>41</v>
      </c>
      <c r="V138" s="12"/>
      <c r="W138" s="12" t="s">
        <v>1029</v>
      </c>
    </row>
    <row r="139" spans="1:23" ht="15" x14ac:dyDescent="0.25">
      <c r="A139" s="11" t="s">
        <v>1030</v>
      </c>
      <c r="B139" s="12" t="s">
        <v>24</v>
      </c>
      <c r="C139" s="12" t="s">
        <v>1019</v>
      </c>
      <c r="D139" s="12" t="s">
        <v>26</v>
      </c>
      <c r="E139" s="12" t="s">
        <v>1031</v>
      </c>
      <c r="F139" s="11" t="s">
        <v>1021</v>
      </c>
      <c r="G139" s="12" t="s">
        <v>29</v>
      </c>
      <c r="H139" s="12" t="s">
        <v>1022</v>
      </c>
      <c r="I139" s="12" t="s">
        <v>48</v>
      </c>
      <c r="J139" s="12" t="s">
        <v>1023</v>
      </c>
      <c r="K139" s="12" t="s">
        <v>1024</v>
      </c>
      <c r="L139" s="12" t="s">
        <v>1025</v>
      </c>
      <c r="M139" s="12"/>
      <c r="N139" s="12" t="s">
        <v>1026</v>
      </c>
      <c r="O139" s="11" t="s">
        <v>1032</v>
      </c>
      <c r="P139" s="12" t="s">
        <v>1028</v>
      </c>
      <c r="Q139" s="12" t="s">
        <v>79</v>
      </c>
      <c r="R139" s="12"/>
      <c r="S139" s="11" t="s">
        <v>894</v>
      </c>
      <c r="T139" s="12" t="s">
        <v>40</v>
      </c>
      <c r="U139" s="12" t="s">
        <v>41</v>
      </c>
      <c r="V139" s="12"/>
      <c r="W139" s="12" t="s">
        <v>1029</v>
      </c>
    </row>
    <row r="140" spans="1:23" ht="15" x14ac:dyDescent="0.25">
      <c r="A140" s="11" t="s">
        <v>1033</v>
      </c>
      <c r="B140" s="12" t="s">
        <v>24</v>
      </c>
      <c r="C140" s="12" t="s">
        <v>1019</v>
      </c>
      <c r="D140" s="12" t="s">
        <v>26</v>
      </c>
      <c r="E140" s="12" t="s">
        <v>1034</v>
      </c>
      <c r="F140" s="11" t="s">
        <v>1021</v>
      </c>
      <c r="G140" s="12" t="s">
        <v>29</v>
      </c>
      <c r="H140" s="12" t="s">
        <v>1022</v>
      </c>
      <c r="I140" s="12" t="s">
        <v>48</v>
      </c>
      <c r="J140" s="12" t="s">
        <v>1035</v>
      </c>
      <c r="K140" s="12" t="s">
        <v>1036</v>
      </c>
      <c r="L140" s="12" t="s">
        <v>1037</v>
      </c>
      <c r="M140" s="12"/>
      <c r="N140" s="12" t="s">
        <v>1026</v>
      </c>
      <c r="O140" s="11" t="s">
        <v>1038</v>
      </c>
      <c r="P140" s="12" t="s">
        <v>1039</v>
      </c>
      <c r="Q140" s="12" t="s">
        <v>714</v>
      </c>
      <c r="R140" s="12"/>
      <c r="S140" s="11" t="s">
        <v>1040</v>
      </c>
      <c r="T140" s="12" t="s">
        <v>40</v>
      </c>
      <c r="U140" s="12" t="s">
        <v>41</v>
      </c>
      <c r="V140" s="12"/>
      <c r="W140" s="12" t="s">
        <v>1029</v>
      </c>
    </row>
    <row r="141" spans="1:23" ht="15" x14ac:dyDescent="0.25">
      <c r="A141" s="11" t="s">
        <v>1041</v>
      </c>
      <c r="B141" s="12" t="s">
        <v>24</v>
      </c>
      <c r="C141" s="12" t="s">
        <v>1019</v>
      </c>
      <c r="D141" s="12" t="s">
        <v>26</v>
      </c>
      <c r="E141" s="12" t="s">
        <v>1042</v>
      </c>
      <c r="F141" s="11" t="s">
        <v>1021</v>
      </c>
      <c r="G141" s="12" t="s">
        <v>29</v>
      </c>
      <c r="H141" s="12" t="s">
        <v>1022</v>
      </c>
      <c r="I141" s="12" t="s">
        <v>48</v>
      </c>
      <c r="J141" s="12" t="s">
        <v>1035</v>
      </c>
      <c r="K141" s="12" t="s">
        <v>1036</v>
      </c>
      <c r="L141" s="12" t="s">
        <v>1037</v>
      </c>
      <c r="M141" s="12"/>
      <c r="N141" s="12" t="s">
        <v>1026</v>
      </c>
      <c r="O141" s="11" t="s">
        <v>1043</v>
      </c>
      <c r="P141" s="12" t="s">
        <v>1039</v>
      </c>
      <c r="Q141" s="12" t="s">
        <v>723</v>
      </c>
      <c r="R141" s="12"/>
      <c r="S141" s="11" t="s">
        <v>1040</v>
      </c>
      <c r="T141" s="12" t="s">
        <v>40</v>
      </c>
      <c r="U141" s="12" t="s">
        <v>41</v>
      </c>
      <c r="V141" s="12"/>
      <c r="W141" s="12" t="s">
        <v>1029</v>
      </c>
    </row>
    <row r="142" spans="1:23" ht="15" x14ac:dyDescent="0.25">
      <c r="A142" s="11" t="s">
        <v>1044</v>
      </c>
      <c r="B142" s="12" t="s">
        <v>24</v>
      </c>
      <c r="C142" s="12" t="s">
        <v>1019</v>
      </c>
      <c r="D142" s="12" t="s">
        <v>26</v>
      </c>
      <c r="E142" s="12" t="s">
        <v>1045</v>
      </c>
      <c r="F142" s="11" t="s">
        <v>1021</v>
      </c>
      <c r="G142" s="12" t="s">
        <v>29</v>
      </c>
      <c r="H142" s="12" t="s">
        <v>1022</v>
      </c>
      <c r="I142" s="12" t="s">
        <v>48</v>
      </c>
      <c r="J142" s="12" t="s">
        <v>1035</v>
      </c>
      <c r="K142" s="12" t="s">
        <v>1036</v>
      </c>
      <c r="L142" s="12" t="s">
        <v>1037</v>
      </c>
      <c r="M142" s="12"/>
      <c r="N142" s="12" t="s">
        <v>1026</v>
      </c>
      <c r="O142" s="11" t="s">
        <v>1046</v>
      </c>
      <c r="P142" s="12" t="s">
        <v>1039</v>
      </c>
      <c r="Q142" s="12" t="s">
        <v>79</v>
      </c>
      <c r="R142" s="12"/>
      <c r="S142" s="11" t="s">
        <v>1040</v>
      </c>
      <c r="T142" s="12" t="s">
        <v>40</v>
      </c>
      <c r="U142" s="12" t="s">
        <v>41</v>
      </c>
      <c r="V142" s="12"/>
      <c r="W142" s="12" t="s">
        <v>1029</v>
      </c>
    </row>
    <row r="143" spans="1:23" ht="15" x14ac:dyDescent="0.25">
      <c r="A143" s="11" t="s">
        <v>1047</v>
      </c>
      <c r="B143" s="12" t="s">
        <v>24</v>
      </c>
      <c r="C143" s="12" t="s">
        <v>1019</v>
      </c>
      <c r="D143" s="12" t="s">
        <v>26</v>
      </c>
      <c r="E143" s="12" t="s">
        <v>1048</v>
      </c>
      <c r="F143" s="11" t="s">
        <v>1021</v>
      </c>
      <c r="G143" s="12" t="s">
        <v>29</v>
      </c>
      <c r="H143" s="12" t="s">
        <v>1022</v>
      </c>
      <c r="I143" s="12" t="s">
        <v>48</v>
      </c>
      <c r="J143" s="12" t="s">
        <v>1035</v>
      </c>
      <c r="K143" s="12" t="s">
        <v>1036</v>
      </c>
      <c r="L143" s="12" t="s">
        <v>1037</v>
      </c>
      <c r="M143" s="12"/>
      <c r="N143" s="12" t="s">
        <v>1026</v>
      </c>
      <c r="O143" s="11" t="s">
        <v>1038</v>
      </c>
      <c r="P143" s="12" t="s">
        <v>1039</v>
      </c>
      <c r="Q143" s="12" t="s">
        <v>122</v>
      </c>
      <c r="R143" s="12"/>
      <c r="S143" s="11" t="s">
        <v>1040</v>
      </c>
      <c r="T143" s="12" t="s">
        <v>40</v>
      </c>
      <c r="U143" s="12" t="s">
        <v>41</v>
      </c>
      <c r="V143" s="12"/>
      <c r="W143" s="12" t="s">
        <v>1029</v>
      </c>
    </row>
    <row r="144" spans="1:23" ht="15" x14ac:dyDescent="0.25">
      <c r="A144" s="11" t="s">
        <v>1049</v>
      </c>
      <c r="B144" s="12" t="s">
        <v>24</v>
      </c>
      <c r="C144" s="12" t="s">
        <v>1019</v>
      </c>
      <c r="D144" s="12" t="s">
        <v>26</v>
      </c>
      <c r="E144" s="12" t="s">
        <v>1050</v>
      </c>
      <c r="F144" s="11" t="s">
        <v>1021</v>
      </c>
      <c r="G144" s="12" t="s">
        <v>29</v>
      </c>
      <c r="H144" s="12" t="s">
        <v>1022</v>
      </c>
      <c r="I144" s="12" t="s">
        <v>48</v>
      </c>
      <c r="J144" s="12" t="s">
        <v>1035</v>
      </c>
      <c r="K144" s="12" t="s">
        <v>1036</v>
      </c>
      <c r="L144" s="12" t="s">
        <v>1037</v>
      </c>
      <c r="M144" s="12"/>
      <c r="N144" s="12" t="s">
        <v>1026</v>
      </c>
      <c r="O144" s="11" t="s">
        <v>1051</v>
      </c>
      <c r="P144" s="12" t="s">
        <v>1052</v>
      </c>
      <c r="Q144" s="12" t="s">
        <v>1053</v>
      </c>
      <c r="R144" s="12"/>
      <c r="S144" s="11" t="s">
        <v>59</v>
      </c>
      <c r="T144" s="12" t="s">
        <v>40</v>
      </c>
      <c r="U144" s="12" t="s">
        <v>41</v>
      </c>
      <c r="V144" s="12"/>
      <c r="W144" s="12" t="s">
        <v>1029</v>
      </c>
    </row>
    <row r="145" spans="1:23" ht="15" x14ac:dyDescent="0.25">
      <c r="A145" s="11" t="s">
        <v>1054</v>
      </c>
      <c r="B145" s="12" t="s">
        <v>24</v>
      </c>
      <c r="C145" s="12" t="s">
        <v>1019</v>
      </c>
      <c r="D145" s="12" t="s">
        <v>26</v>
      </c>
      <c r="E145" s="12" t="s">
        <v>1055</v>
      </c>
      <c r="F145" s="11" t="s">
        <v>1021</v>
      </c>
      <c r="G145" s="12" t="s">
        <v>29</v>
      </c>
      <c r="H145" s="12" t="s">
        <v>1022</v>
      </c>
      <c r="I145" s="12" t="s">
        <v>48</v>
      </c>
      <c r="J145" s="12" t="s">
        <v>1035</v>
      </c>
      <c r="K145" s="12" t="s">
        <v>1036</v>
      </c>
      <c r="L145" s="12" t="s">
        <v>1037</v>
      </c>
      <c r="M145" s="12"/>
      <c r="N145" s="12" t="s">
        <v>1026</v>
      </c>
      <c r="O145" s="11" t="s">
        <v>1051</v>
      </c>
      <c r="P145" s="12" t="s">
        <v>1052</v>
      </c>
      <c r="Q145" s="12" t="s">
        <v>1056</v>
      </c>
      <c r="R145" s="12"/>
      <c r="S145" s="11" t="s">
        <v>59</v>
      </c>
      <c r="T145" s="12" t="s">
        <v>40</v>
      </c>
      <c r="U145" s="12" t="s">
        <v>41</v>
      </c>
      <c r="V145" s="12"/>
      <c r="W145" s="12" t="s">
        <v>1029</v>
      </c>
    </row>
    <row r="146" spans="1:23" ht="15" x14ac:dyDescent="0.25">
      <c r="A146" s="11" t="s">
        <v>1057</v>
      </c>
      <c r="B146" s="12" t="s">
        <v>24</v>
      </c>
      <c r="C146" s="12" t="s">
        <v>1019</v>
      </c>
      <c r="D146" s="12" t="s">
        <v>26</v>
      </c>
      <c r="E146" s="12" t="s">
        <v>1058</v>
      </c>
      <c r="F146" s="11" t="s">
        <v>1021</v>
      </c>
      <c r="G146" s="12" t="s">
        <v>29</v>
      </c>
      <c r="H146" s="12" t="s">
        <v>1022</v>
      </c>
      <c r="I146" s="12" t="s">
        <v>48</v>
      </c>
      <c r="J146" s="12" t="s">
        <v>1023</v>
      </c>
      <c r="K146" s="12" t="s">
        <v>1024</v>
      </c>
      <c r="L146" s="12" t="s">
        <v>1025</v>
      </c>
      <c r="M146" s="12"/>
      <c r="N146" s="12" t="s">
        <v>1026</v>
      </c>
      <c r="O146" s="11" t="s">
        <v>1059</v>
      </c>
      <c r="P146" s="12" t="s">
        <v>1060</v>
      </c>
      <c r="Q146" s="12" t="s">
        <v>714</v>
      </c>
      <c r="R146" s="12"/>
      <c r="S146" s="11" t="s">
        <v>1061</v>
      </c>
      <c r="T146" s="12" t="s">
        <v>40</v>
      </c>
      <c r="U146" s="12" t="s">
        <v>41</v>
      </c>
      <c r="V146" s="12"/>
      <c r="W146" s="12" t="s">
        <v>1029</v>
      </c>
    </row>
    <row r="147" spans="1:23" ht="15" x14ac:dyDescent="0.25">
      <c r="A147" s="11" t="s">
        <v>1062</v>
      </c>
      <c r="B147" s="12" t="s">
        <v>24</v>
      </c>
      <c r="C147" s="12" t="s">
        <v>1019</v>
      </c>
      <c r="D147" s="12" t="s">
        <v>26</v>
      </c>
      <c r="E147" s="12" t="s">
        <v>1063</v>
      </c>
      <c r="F147" s="11" t="s">
        <v>1021</v>
      </c>
      <c r="G147" s="12" t="s">
        <v>29</v>
      </c>
      <c r="H147" s="12" t="s">
        <v>1022</v>
      </c>
      <c r="I147" s="12" t="s">
        <v>48</v>
      </c>
      <c r="J147" s="12" t="s">
        <v>1023</v>
      </c>
      <c r="K147" s="12" t="s">
        <v>1024</v>
      </c>
      <c r="L147" s="12" t="s">
        <v>1025</v>
      </c>
      <c r="M147" s="12"/>
      <c r="N147" s="12" t="s">
        <v>1026</v>
      </c>
      <c r="O147" s="11" t="s">
        <v>1059</v>
      </c>
      <c r="P147" s="12" t="s">
        <v>1060</v>
      </c>
      <c r="Q147" s="12" t="s">
        <v>122</v>
      </c>
      <c r="R147" s="12"/>
      <c r="S147" s="11" t="s">
        <v>1061</v>
      </c>
      <c r="T147" s="12" t="s">
        <v>40</v>
      </c>
      <c r="U147" s="12" t="s">
        <v>41</v>
      </c>
      <c r="V147" s="12"/>
      <c r="W147" s="12" t="s">
        <v>1029</v>
      </c>
    </row>
    <row r="148" spans="1:23" ht="15" x14ac:dyDescent="0.25">
      <c r="A148" s="11" t="s">
        <v>1064</v>
      </c>
      <c r="B148" s="12" t="s">
        <v>24</v>
      </c>
      <c r="C148" s="12" t="s">
        <v>1019</v>
      </c>
      <c r="D148" s="12" t="s">
        <v>26</v>
      </c>
      <c r="E148" s="12" t="s">
        <v>1065</v>
      </c>
      <c r="F148" s="11" t="s">
        <v>1021</v>
      </c>
      <c r="G148" s="12" t="s">
        <v>29</v>
      </c>
      <c r="H148" s="12" t="s">
        <v>1022</v>
      </c>
      <c r="I148" s="12" t="s">
        <v>48</v>
      </c>
      <c r="J148" s="12" t="s">
        <v>1066</v>
      </c>
      <c r="K148" s="12" t="s">
        <v>1067</v>
      </c>
      <c r="L148" s="12" t="s">
        <v>1068</v>
      </c>
      <c r="M148" s="12"/>
      <c r="N148" s="12" t="s">
        <v>1026</v>
      </c>
      <c r="O148" s="11" t="s">
        <v>1069</v>
      </c>
      <c r="P148" s="12" t="s">
        <v>1070</v>
      </c>
      <c r="Q148" s="12" t="s">
        <v>714</v>
      </c>
      <c r="R148" s="12"/>
      <c r="S148" s="11" t="s">
        <v>1071</v>
      </c>
      <c r="T148" s="12" t="s">
        <v>40</v>
      </c>
      <c r="U148" s="12" t="s">
        <v>447</v>
      </c>
      <c r="V148" s="12"/>
      <c r="W148" s="12" t="s">
        <v>1029</v>
      </c>
    </row>
    <row r="149" spans="1:23" ht="15" x14ac:dyDescent="0.25">
      <c r="A149" s="11" t="s">
        <v>1072</v>
      </c>
      <c r="B149" s="12" t="s">
        <v>24</v>
      </c>
      <c r="C149" s="12" t="s">
        <v>1073</v>
      </c>
      <c r="D149" s="12" t="s">
        <v>26</v>
      </c>
      <c r="E149" s="12" t="s">
        <v>1074</v>
      </c>
      <c r="F149" s="11" t="s">
        <v>1075</v>
      </c>
      <c r="G149" s="12" t="s">
        <v>29</v>
      </c>
      <c r="H149" s="12" t="s">
        <v>47</v>
      </c>
      <c r="I149" s="12" t="s">
        <v>48</v>
      </c>
      <c r="J149" s="12" t="s">
        <v>1076</v>
      </c>
      <c r="K149" s="12" t="s">
        <v>1077</v>
      </c>
      <c r="L149" s="12" t="s">
        <v>1078</v>
      </c>
      <c r="M149" s="12"/>
      <c r="N149" s="12" t="s">
        <v>51</v>
      </c>
      <c r="O149" s="11" t="s">
        <v>1079</v>
      </c>
      <c r="P149" s="12" t="s">
        <v>1080</v>
      </c>
      <c r="Q149" s="12" t="s">
        <v>723</v>
      </c>
      <c r="R149" s="12"/>
      <c r="S149" s="11" t="s">
        <v>1081</v>
      </c>
      <c r="T149" s="12" t="s">
        <v>152</v>
      </c>
      <c r="U149" s="12" t="s">
        <v>98</v>
      </c>
      <c r="V149" s="12"/>
      <c r="W149" s="12"/>
    </row>
    <row r="150" spans="1:23" ht="15" x14ac:dyDescent="0.25">
      <c r="A150" s="11" t="s">
        <v>1082</v>
      </c>
      <c r="B150" s="12" t="s">
        <v>24</v>
      </c>
      <c r="C150" s="12" t="s">
        <v>1019</v>
      </c>
      <c r="D150" s="12" t="s">
        <v>26</v>
      </c>
      <c r="E150" s="12" t="s">
        <v>1083</v>
      </c>
      <c r="F150" s="11" t="s">
        <v>1021</v>
      </c>
      <c r="G150" s="12" t="s">
        <v>29</v>
      </c>
      <c r="H150" s="12" t="s">
        <v>1022</v>
      </c>
      <c r="I150" s="12" t="s">
        <v>48</v>
      </c>
      <c r="J150" s="12" t="s">
        <v>1066</v>
      </c>
      <c r="K150" s="12" t="s">
        <v>1067</v>
      </c>
      <c r="L150" s="12" t="s">
        <v>1084</v>
      </c>
      <c r="M150" s="12"/>
      <c r="N150" s="12" t="s">
        <v>1026</v>
      </c>
      <c r="O150" s="11" t="s">
        <v>1069</v>
      </c>
      <c r="P150" s="12" t="s">
        <v>1070</v>
      </c>
      <c r="Q150" s="12" t="s">
        <v>79</v>
      </c>
      <c r="R150" s="12"/>
      <c r="S150" s="11" t="s">
        <v>1071</v>
      </c>
      <c r="T150" s="12" t="s">
        <v>40</v>
      </c>
      <c r="U150" s="12" t="s">
        <v>447</v>
      </c>
      <c r="V150" s="12"/>
      <c r="W150" s="12" t="s">
        <v>1029</v>
      </c>
    </row>
    <row r="151" spans="1:23" ht="15" x14ac:dyDescent="0.25">
      <c r="A151" s="11" t="s">
        <v>1085</v>
      </c>
      <c r="B151" s="12" t="s">
        <v>24</v>
      </c>
      <c r="C151" s="12" t="s">
        <v>1073</v>
      </c>
      <c r="D151" s="12" t="s">
        <v>26</v>
      </c>
      <c r="E151" s="12" t="s">
        <v>1086</v>
      </c>
      <c r="F151" s="11" t="s">
        <v>1075</v>
      </c>
      <c r="G151" s="12" t="s">
        <v>29</v>
      </c>
      <c r="H151" s="12" t="s">
        <v>47</v>
      </c>
      <c r="I151" s="12" t="s">
        <v>48</v>
      </c>
      <c r="J151" s="12" t="s">
        <v>1076</v>
      </c>
      <c r="K151" s="12" t="s">
        <v>1077</v>
      </c>
      <c r="L151" s="12" t="s">
        <v>1087</v>
      </c>
      <c r="M151" s="12"/>
      <c r="N151" s="12" t="s">
        <v>51</v>
      </c>
      <c r="O151" s="11" t="s">
        <v>1079</v>
      </c>
      <c r="P151" s="12" t="s">
        <v>1088</v>
      </c>
      <c r="Q151" s="12" t="s">
        <v>122</v>
      </c>
      <c r="R151" s="12"/>
      <c r="S151" s="11" t="s">
        <v>1081</v>
      </c>
      <c r="T151" s="12" t="s">
        <v>152</v>
      </c>
      <c r="U151" s="12" t="s">
        <v>98</v>
      </c>
      <c r="V151" s="12"/>
      <c r="W151" s="12"/>
    </row>
    <row r="152" spans="1:23" ht="15" x14ac:dyDescent="0.25">
      <c r="A152" s="11" t="s">
        <v>1089</v>
      </c>
      <c r="B152" s="12" t="s">
        <v>24</v>
      </c>
      <c r="C152" s="12" t="s">
        <v>1073</v>
      </c>
      <c r="D152" s="12" t="s">
        <v>26</v>
      </c>
      <c r="E152" s="12" t="s">
        <v>1090</v>
      </c>
      <c r="F152" s="11" t="s">
        <v>1075</v>
      </c>
      <c r="G152" s="12" t="s">
        <v>29</v>
      </c>
      <c r="H152" s="12" t="s">
        <v>47</v>
      </c>
      <c r="I152" s="12" t="s">
        <v>48</v>
      </c>
      <c r="J152" s="12" t="s">
        <v>1076</v>
      </c>
      <c r="K152" s="12" t="s">
        <v>1077</v>
      </c>
      <c r="L152" s="12" t="s">
        <v>1091</v>
      </c>
      <c r="M152" s="12"/>
      <c r="N152" s="12" t="s">
        <v>51</v>
      </c>
      <c r="O152" s="11" t="s">
        <v>1092</v>
      </c>
      <c r="P152" s="12" t="s">
        <v>1080</v>
      </c>
      <c r="Q152" s="12" t="s">
        <v>714</v>
      </c>
      <c r="R152" s="12"/>
      <c r="S152" s="11" t="s">
        <v>1093</v>
      </c>
      <c r="T152" s="12" t="s">
        <v>152</v>
      </c>
      <c r="U152" s="12" t="s">
        <v>98</v>
      </c>
      <c r="V152" s="12"/>
      <c r="W152" s="12"/>
    </row>
    <row r="153" spans="1:23" ht="15" x14ac:dyDescent="0.25">
      <c r="A153" s="11" t="s">
        <v>1094</v>
      </c>
      <c r="B153" s="12" t="s">
        <v>24</v>
      </c>
      <c r="C153" s="12" t="s">
        <v>1019</v>
      </c>
      <c r="D153" s="12" t="s">
        <v>26</v>
      </c>
      <c r="E153" s="12" t="s">
        <v>1095</v>
      </c>
      <c r="F153" s="11" t="s">
        <v>1021</v>
      </c>
      <c r="G153" s="12" t="s">
        <v>29</v>
      </c>
      <c r="H153" s="12" t="s">
        <v>1022</v>
      </c>
      <c r="I153" s="12" t="s">
        <v>48</v>
      </c>
      <c r="J153" s="12" t="s">
        <v>1066</v>
      </c>
      <c r="K153" s="12" t="s">
        <v>1067</v>
      </c>
      <c r="L153" s="12" t="s">
        <v>1068</v>
      </c>
      <c r="M153" s="12"/>
      <c r="N153" s="12" t="s">
        <v>1026</v>
      </c>
      <c r="O153" s="11" t="s">
        <v>1069</v>
      </c>
      <c r="P153" s="12" t="s">
        <v>1070</v>
      </c>
      <c r="Q153" s="12" t="s">
        <v>1056</v>
      </c>
      <c r="R153" s="12"/>
      <c r="S153" s="11" t="s">
        <v>1096</v>
      </c>
      <c r="T153" s="12" t="s">
        <v>40</v>
      </c>
      <c r="U153" s="12" t="s">
        <v>447</v>
      </c>
      <c r="V153" s="12"/>
      <c r="W153" s="12" t="s">
        <v>1029</v>
      </c>
    </row>
    <row r="154" spans="1:23" ht="15" x14ac:dyDescent="0.25">
      <c r="A154" s="11" t="s">
        <v>1097</v>
      </c>
      <c r="B154" s="12" t="s">
        <v>24</v>
      </c>
      <c r="C154" s="12" t="s">
        <v>1073</v>
      </c>
      <c r="D154" s="12" t="s">
        <v>26</v>
      </c>
      <c r="E154" s="12" t="s">
        <v>1098</v>
      </c>
      <c r="F154" s="11" t="s">
        <v>1075</v>
      </c>
      <c r="G154" s="12" t="s">
        <v>29</v>
      </c>
      <c r="H154" s="12" t="s">
        <v>47</v>
      </c>
      <c r="I154" s="12" t="s">
        <v>48</v>
      </c>
      <c r="J154" s="12" t="s">
        <v>1076</v>
      </c>
      <c r="K154" s="12" t="s">
        <v>1077</v>
      </c>
      <c r="L154" s="12" t="s">
        <v>1099</v>
      </c>
      <c r="M154" s="12"/>
      <c r="N154" s="12" t="s">
        <v>51</v>
      </c>
      <c r="O154" s="11" t="s">
        <v>1092</v>
      </c>
      <c r="P154" s="12" t="s">
        <v>1088</v>
      </c>
      <c r="Q154" s="12" t="s">
        <v>79</v>
      </c>
      <c r="R154" s="12"/>
      <c r="S154" s="11" t="s">
        <v>1093</v>
      </c>
      <c r="T154" s="12" t="s">
        <v>152</v>
      </c>
      <c r="U154" s="12" t="s">
        <v>98</v>
      </c>
      <c r="V154" s="12"/>
      <c r="W154" s="12"/>
    </row>
    <row r="155" spans="1:23" ht="15" x14ac:dyDescent="0.25">
      <c r="A155" s="11" t="s">
        <v>1100</v>
      </c>
      <c r="B155" s="12" t="s">
        <v>24</v>
      </c>
      <c r="C155" s="12" t="s">
        <v>1073</v>
      </c>
      <c r="D155" s="12" t="s">
        <v>26</v>
      </c>
      <c r="E155" s="12" t="s">
        <v>1101</v>
      </c>
      <c r="F155" s="11" t="s">
        <v>1075</v>
      </c>
      <c r="G155" s="12" t="s">
        <v>29</v>
      </c>
      <c r="H155" s="12" t="s">
        <v>47</v>
      </c>
      <c r="I155" s="12" t="s">
        <v>48</v>
      </c>
      <c r="J155" s="12" t="s">
        <v>1076</v>
      </c>
      <c r="K155" s="12" t="s">
        <v>1077</v>
      </c>
      <c r="L155" s="12" t="s">
        <v>1102</v>
      </c>
      <c r="M155" s="12"/>
      <c r="N155" s="12" t="s">
        <v>51</v>
      </c>
      <c r="O155" s="11" t="s">
        <v>1103</v>
      </c>
      <c r="P155" s="12" t="s">
        <v>1104</v>
      </c>
      <c r="Q155" s="12" t="s">
        <v>723</v>
      </c>
      <c r="R155" s="12"/>
      <c r="S155" s="11" t="s">
        <v>1081</v>
      </c>
      <c r="T155" s="12" t="s">
        <v>152</v>
      </c>
      <c r="U155" s="12" t="s">
        <v>98</v>
      </c>
      <c r="V155" s="12"/>
      <c r="W155" s="12"/>
    </row>
    <row r="156" spans="1:23" ht="15" x14ac:dyDescent="0.25">
      <c r="A156" s="11" t="s">
        <v>1105</v>
      </c>
      <c r="B156" s="12" t="s">
        <v>24</v>
      </c>
      <c r="C156" s="12" t="s">
        <v>1019</v>
      </c>
      <c r="D156" s="12" t="s">
        <v>26</v>
      </c>
      <c r="E156" s="12" t="s">
        <v>1106</v>
      </c>
      <c r="F156" s="11" t="s">
        <v>1021</v>
      </c>
      <c r="G156" s="12" t="s">
        <v>29</v>
      </c>
      <c r="H156" s="12" t="s">
        <v>1022</v>
      </c>
      <c r="I156" s="12" t="s">
        <v>48</v>
      </c>
      <c r="J156" s="12" t="s">
        <v>1066</v>
      </c>
      <c r="K156" s="12" t="s">
        <v>1067</v>
      </c>
      <c r="L156" s="12" t="s">
        <v>1084</v>
      </c>
      <c r="M156" s="12"/>
      <c r="N156" s="12" t="s">
        <v>1026</v>
      </c>
      <c r="O156" s="11" t="s">
        <v>1107</v>
      </c>
      <c r="P156" s="12" t="s">
        <v>1070</v>
      </c>
      <c r="Q156" s="12" t="s">
        <v>723</v>
      </c>
      <c r="R156" s="12"/>
      <c r="S156" s="11" t="s">
        <v>1108</v>
      </c>
      <c r="T156" s="12" t="s">
        <v>40</v>
      </c>
      <c r="U156" s="12" t="s">
        <v>447</v>
      </c>
      <c r="V156" s="12"/>
      <c r="W156" s="12" t="s">
        <v>1029</v>
      </c>
    </row>
    <row r="157" spans="1:23" ht="15" x14ac:dyDescent="0.25">
      <c r="A157" s="11" t="s">
        <v>1109</v>
      </c>
      <c r="B157" s="12" t="s">
        <v>24</v>
      </c>
      <c r="C157" s="12" t="s">
        <v>1073</v>
      </c>
      <c r="D157" s="12" t="s">
        <v>26</v>
      </c>
      <c r="E157" s="12" t="s">
        <v>1110</v>
      </c>
      <c r="F157" s="11" t="s">
        <v>1075</v>
      </c>
      <c r="G157" s="12" t="s">
        <v>29</v>
      </c>
      <c r="H157" s="12" t="s">
        <v>47</v>
      </c>
      <c r="I157" s="12" t="s">
        <v>48</v>
      </c>
      <c r="J157" s="12" t="s">
        <v>1076</v>
      </c>
      <c r="K157" s="12" t="s">
        <v>1077</v>
      </c>
      <c r="L157" s="12" t="s">
        <v>1111</v>
      </c>
      <c r="M157" s="12"/>
      <c r="N157" s="12" t="s">
        <v>51</v>
      </c>
      <c r="O157" s="11" t="s">
        <v>1103</v>
      </c>
      <c r="P157" s="12" t="s">
        <v>1104</v>
      </c>
      <c r="Q157" s="12" t="s">
        <v>122</v>
      </c>
      <c r="R157" s="12"/>
      <c r="S157" s="11" t="s">
        <v>1081</v>
      </c>
      <c r="T157" s="12" t="s">
        <v>152</v>
      </c>
      <c r="U157" s="12" t="s">
        <v>98</v>
      </c>
      <c r="V157" s="12"/>
      <c r="W157" s="12"/>
    </row>
    <row r="158" spans="1:23" ht="15" x14ac:dyDescent="0.25">
      <c r="A158" s="11" t="s">
        <v>1112</v>
      </c>
      <c r="B158" s="12" t="s">
        <v>24</v>
      </c>
      <c r="C158" s="12" t="s">
        <v>1073</v>
      </c>
      <c r="D158" s="12" t="s">
        <v>26</v>
      </c>
      <c r="E158" s="12" t="s">
        <v>1113</v>
      </c>
      <c r="F158" s="11" t="s">
        <v>1075</v>
      </c>
      <c r="G158" s="12" t="s">
        <v>29</v>
      </c>
      <c r="H158" s="12" t="s">
        <v>47</v>
      </c>
      <c r="I158" s="12" t="s">
        <v>48</v>
      </c>
      <c r="J158" s="12" t="s">
        <v>1076</v>
      </c>
      <c r="K158" s="12" t="s">
        <v>1077</v>
      </c>
      <c r="L158" s="12" t="s">
        <v>1114</v>
      </c>
      <c r="M158" s="12"/>
      <c r="N158" s="12" t="s">
        <v>51</v>
      </c>
      <c r="O158" s="11" t="s">
        <v>1115</v>
      </c>
      <c r="P158" s="12" t="s">
        <v>1104</v>
      </c>
      <c r="Q158" s="12" t="s">
        <v>321</v>
      </c>
      <c r="R158" s="12"/>
      <c r="S158" s="11" t="s">
        <v>1093</v>
      </c>
      <c r="T158" s="12" t="s">
        <v>152</v>
      </c>
      <c r="U158" s="12" t="s">
        <v>98</v>
      </c>
      <c r="V158" s="12"/>
      <c r="W158" s="12"/>
    </row>
    <row r="159" spans="1:23" ht="15" x14ac:dyDescent="0.25">
      <c r="A159" s="11" t="s">
        <v>1116</v>
      </c>
      <c r="B159" s="12" t="s">
        <v>24</v>
      </c>
      <c r="C159" s="12" t="s">
        <v>1073</v>
      </c>
      <c r="D159" s="12" t="s">
        <v>26</v>
      </c>
      <c r="E159" s="12" t="s">
        <v>1117</v>
      </c>
      <c r="F159" s="11" t="s">
        <v>1075</v>
      </c>
      <c r="G159" s="12" t="s">
        <v>29</v>
      </c>
      <c r="H159" s="12" t="s">
        <v>47</v>
      </c>
      <c r="I159" s="12" t="s">
        <v>48</v>
      </c>
      <c r="J159" s="12" t="s">
        <v>1076</v>
      </c>
      <c r="K159" s="12" t="s">
        <v>1077</v>
      </c>
      <c r="L159" s="12" t="s">
        <v>1118</v>
      </c>
      <c r="M159" s="12"/>
      <c r="N159" s="12" t="s">
        <v>51</v>
      </c>
      <c r="O159" s="11" t="s">
        <v>1119</v>
      </c>
      <c r="P159" s="12" t="s">
        <v>1104</v>
      </c>
      <c r="Q159" s="12" t="s">
        <v>329</v>
      </c>
      <c r="R159" s="12"/>
      <c r="S159" s="11" t="s">
        <v>1093</v>
      </c>
      <c r="T159" s="12" t="s">
        <v>152</v>
      </c>
      <c r="U159" s="12" t="s">
        <v>98</v>
      </c>
      <c r="V159" s="12"/>
      <c r="W159" s="12"/>
    </row>
    <row r="160" spans="1:23" ht="15" x14ac:dyDescent="0.25">
      <c r="A160" s="11" t="s">
        <v>1120</v>
      </c>
      <c r="B160" s="12" t="s">
        <v>24</v>
      </c>
      <c r="C160" s="12" t="s">
        <v>1121</v>
      </c>
      <c r="D160" s="12" t="s">
        <v>26</v>
      </c>
      <c r="E160" s="12" t="s">
        <v>1122</v>
      </c>
      <c r="F160" s="11" t="s">
        <v>1075</v>
      </c>
      <c r="G160" s="12" t="s">
        <v>29</v>
      </c>
      <c r="H160" s="12" t="s">
        <v>47</v>
      </c>
      <c r="I160" s="12" t="s">
        <v>48</v>
      </c>
      <c r="J160" s="12" t="s">
        <v>69</v>
      </c>
      <c r="K160" s="12" t="s">
        <v>70</v>
      </c>
      <c r="L160" s="12" t="s">
        <v>1123</v>
      </c>
      <c r="M160" s="12"/>
      <c r="N160" s="12" t="s">
        <v>51</v>
      </c>
      <c r="O160" s="11" t="s">
        <v>1124</v>
      </c>
      <c r="P160" s="12" t="s">
        <v>1125</v>
      </c>
      <c r="Q160" s="12" t="s">
        <v>723</v>
      </c>
      <c r="R160" s="12"/>
      <c r="S160" s="11" t="s">
        <v>1081</v>
      </c>
      <c r="T160" s="12" t="s">
        <v>152</v>
      </c>
      <c r="U160" s="12" t="s">
        <v>98</v>
      </c>
      <c r="V160" s="12"/>
      <c r="W160" s="12"/>
    </row>
    <row r="161" spans="1:23" ht="15" x14ac:dyDescent="0.25">
      <c r="A161" s="11" t="s">
        <v>1126</v>
      </c>
      <c r="B161" s="12" t="s">
        <v>24</v>
      </c>
      <c r="C161" s="12" t="s">
        <v>1019</v>
      </c>
      <c r="D161" s="12" t="s">
        <v>26</v>
      </c>
      <c r="E161" s="12" t="s">
        <v>1127</v>
      </c>
      <c r="F161" s="11" t="s">
        <v>1021</v>
      </c>
      <c r="G161" s="12" t="s">
        <v>29</v>
      </c>
      <c r="H161" s="12" t="s">
        <v>278</v>
      </c>
      <c r="I161" s="12" t="s">
        <v>48</v>
      </c>
      <c r="J161" s="12" t="s">
        <v>1128</v>
      </c>
      <c r="K161" s="12" t="s">
        <v>1129</v>
      </c>
      <c r="L161" s="12" t="s">
        <v>1130</v>
      </c>
      <c r="M161" s="12"/>
      <c r="N161" s="12" t="s">
        <v>1026</v>
      </c>
      <c r="O161" s="11" t="s">
        <v>1131</v>
      </c>
      <c r="P161" s="12" t="s">
        <v>1132</v>
      </c>
      <c r="Q161" s="12" t="s">
        <v>1056</v>
      </c>
      <c r="R161" s="12"/>
      <c r="S161" s="11" t="s">
        <v>1133</v>
      </c>
      <c r="T161" s="12" t="s">
        <v>40</v>
      </c>
      <c r="U161" s="12" t="s">
        <v>447</v>
      </c>
      <c r="V161" s="12"/>
      <c r="W161" s="12" t="s">
        <v>1029</v>
      </c>
    </row>
    <row r="162" spans="1:23" ht="15" x14ac:dyDescent="0.25">
      <c r="A162" s="11" t="s">
        <v>1134</v>
      </c>
      <c r="B162" s="12" t="s">
        <v>24</v>
      </c>
      <c r="C162" s="12" t="s">
        <v>1019</v>
      </c>
      <c r="D162" s="12" t="s">
        <v>26</v>
      </c>
      <c r="E162" s="12" t="s">
        <v>1135</v>
      </c>
      <c r="F162" s="11" t="s">
        <v>1021</v>
      </c>
      <c r="G162" s="12" t="s">
        <v>29</v>
      </c>
      <c r="H162" s="12" t="s">
        <v>278</v>
      </c>
      <c r="I162" s="12" t="s">
        <v>48</v>
      </c>
      <c r="J162" s="12" t="s">
        <v>1128</v>
      </c>
      <c r="K162" s="12" t="s">
        <v>1129</v>
      </c>
      <c r="L162" s="12" t="s">
        <v>1130</v>
      </c>
      <c r="M162" s="12"/>
      <c r="N162" s="12" t="s">
        <v>1026</v>
      </c>
      <c r="O162" s="11" t="s">
        <v>1136</v>
      </c>
      <c r="P162" s="12" t="s">
        <v>1132</v>
      </c>
      <c r="Q162" s="12" t="s">
        <v>714</v>
      </c>
      <c r="R162" s="12"/>
      <c r="S162" s="11" t="s">
        <v>1040</v>
      </c>
      <c r="T162" s="12" t="s">
        <v>40</v>
      </c>
      <c r="U162" s="12" t="s">
        <v>447</v>
      </c>
      <c r="V162" s="12"/>
      <c r="W162" s="12" t="s">
        <v>1029</v>
      </c>
    </row>
    <row r="163" spans="1:23" ht="15" x14ac:dyDescent="0.25">
      <c r="A163" s="11" t="s">
        <v>1137</v>
      </c>
      <c r="B163" s="12" t="s">
        <v>24</v>
      </c>
      <c r="C163" s="12" t="s">
        <v>1019</v>
      </c>
      <c r="D163" s="12" t="s">
        <v>26</v>
      </c>
      <c r="E163" s="12" t="s">
        <v>1138</v>
      </c>
      <c r="F163" s="11" t="s">
        <v>1021</v>
      </c>
      <c r="G163" s="12" t="s">
        <v>29</v>
      </c>
      <c r="H163" s="12" t="s">
        <v>278</v>
      </c>
      <c r="I163" s="12" t="s">
        <v>48</v>
      </c>
      <c r="J163" s="12" t="s">
        <v>1128</v>
      </c>
      <c r="K163" s="12" t="s">
        <v>1129</v>
      </c>
      <c r="L163" s="12" t="s">
        <v>1130</v>
      </c>
      <c r="M163" s="12"/>
      <c r="N163" s="12" t="s">
        <v>1026</v>
      </c>
      <c r="O163" s="11" t="s">
        <v>1139</v>
      </c>
      <c r="P163" s="12" t="s">
        <v>1132</v>
      </c>
      <c r="Q163" s="12" t="s">
        <v>723</v>
      </c>
      <c r="R163" s="12"/>
      <c r="S163" s="11" t="s">
        <v>1040</v>
      </c>
      <c r="T163" s="12" t="s">
        <v>40</v>
      </c>
      <c r="U163" s="12" t="s">
        <v>447</v>
      </c>
      <c r="V163" s="12"/>
      <c r="W163" s="12" t="s">
        <v>1029</v>
      </c>
    </row>
    <row r="164" spans="1:23" ht="15" x14ac:dyDescent="0.25">
      <c r="A164" s="11" t="s">
        <v>1140</v>
      </c>
      <c r="B164" s="12" t="s">
        <v>24</v>
      </c>
      <c r="C164" s="12" t="s">
        <v>1019</v>
      </c>
      <c r="D164" s="12" t="s">
        <v>26</v>
      </c>
      <c r="E164" s="12" t="s">
        <v>1141</v>
      </c>
      <c r="F164" s="11" t="s">
        <v>1021</v>
      </c>
      <c r="G164" s="12" t="s">
        <v>29</v>
      </c>
      <c r="H164" s="12" t="s">
        <v>278</v>
      </c>
      <c r="I164" s="12" t="s">
        <v>48</v>
      </c>
      <c r="J164" s="12" t="s">
        <v>1128</v>
      </c>
      <c r="K164" s="12" t="s">
        <v>1129</v>
      </c>
      <c r="L164" s="12" t="s">
        <v>1130</v>
      </c>
      <c r="M164" s="12"/>
      <c r="N164" s="12" t="s">
        <v>1026</v>
      </c>
      <c r="O164" s="11" t="s">
        <v>1142</v>
      </c>
      <c r="P164" s="12" t="s">
        <v>1132</v>
      </c>
      <c r="Q164" s="12" t="s">
        <v>79</v>
      </c>
      <c r="R164" s="12"/>
      <c r="S164" s="11" t="s">
        <v>1040</v>
      </c>
      <c r="T164" s="12" t="s">
        <v>40</v>
      </c>
      <c r="U164" s="12" t="s">
        <v>447</v>
      </c>
      <c r="V164" s="12"/>
      <c r="W164" s="12" t="s">
        <v>1029</v>
      </c>
    </row>
    <row r="165" spans="1:23" ht="15" x14ac:dyDescent="0.25">
      <c r="A165" s="11" t="s">
        <v>1143</v>
      </c>
      <c r="B165" s="12" t="s">
        <v>24</v>
      </c>
      <c r="C165" s="12" t="s">
        <v>1019</v>
      </c>
      <c r="D165" s="12" t="s">
        <v>26</v>
      </c>
      <c r="E165" s="12" t="s">
        <v>1144</v>
      </c>
      <c r="F165" s="11" t="s">
        <v>1021</v>
      </c>
      <c r="G165" s="12" t="s">
        <v>29</v>
      </c>
      <c r="H165" s="12" t="s">
        <v>278</v>
      </c>
      <c r="I165" s="12" t="s">
        <v>48</v>
      </c>
      <c r="J165" s="12" t="s">
        <v>1128</v>
      </c>
      <c r="K165" s="12" t="s">
        <v>1129</v>
      </c>
      <c r="L165" s="12" t="s">
        <v>1130</v>
      </c>
      <c r="M165" s="12"/>
      <c r="N165" s="12" t="s">
        <v>1026</v>
      </c>
      <c r="O165" s="11" t="s">
        <v>1136</v>
      </c>
      <c r="P165" s="12" t="s">
        <v>1132</v>
      </c>
      <c r="Q165" s="12" t="s">
        <v>122</v>
      </c>
      <c r="R165" s="12"/>
      <c r="S165" s="11" t="s">
        <v>1040</v>
      </c>
      <c r="T165" s="12" t="s">
        <v>40</v>
      </c>
      <c r="U165" s="12" t="s">
        <v>447</v>
      </c>
      <c r="V165" s="12"/>
      <c r="W165" s="12" t="s">
        <v>1029</v>
      </c>
    </row>
    <row r="166" spans="1:23" ht="15" x14ac:dyDescent="0.25">
      <c r="A166" s="11" t="s">
        <v>1145</v>
      </c>
      <c r="B166" s="12" t="s">
        <v>24</v>
      </c>
      <c r="C166" s="12" t="s">
        <v>1019</v>
      </c>
      <c r="D166" s="12" t="s">
        <v>26</v>
      </c>
      <c r="E166" s="12" t="s">
        <v>1146</v>
      </c>
      <c r="F166" s="11" t="s">
        <v>1021</v>
      </c>
      <c r="G166" s="12" t="s">
        <v>29</v>
      </c>
      <c r="H166" s="12" t="s">
        <v>278</v>
      </c>
      <c r="I166" s="12" t="s">
        <v>48</v>
      </c>
      <c r="J166" s="12" t="s">
        <v>1147</v>
      </c>
      <c r="K166" s="12" t="s">
        <v>1148</v>
      </c>
      <c r="L166" s="12" t="s">
        <v>1149</v>
      </c>
      <c r="M166" s="12"/>
      <c r="N166" s="12" t="s">
        <v>1026</v>
      </c>
      <c r="O166" s="11" t="s">
        <v>1150</v>
      </c>
      <c r="P166" s="12" t="s">
        <v>1151</v>
      </c>
      <c r="Q166" s="12" t="s">
        <v>714</v>
      </c>
      <c r="R166" s="12"/>
      <c r="S166" s="11" t="s">
        <v>46</v>
      </c>
      <c r="T166" s="12" t="s">
        <v>40</v>
      </c>
      <c r="U166" s="12" t="s">
        <v>447</v>
      </c>
      <c r="V166" s="12"/>
      <c r="W166" s="12" t="s">
        <v>1029</v>
      </c>
    </row>
    <row r="167" spans="1:23" ht="15" x14ac:dyDescent="0.25">
      <c r="A167" s="11" t="s">
        <v>1152</v>
      </c>
      <c r="B167" s="12" t="s">
        <v>24</v>
      </c>
      <c r="C167" s="12" t="s">
        <v>1019</v>
      </c>
      <c r="D167" s="12" t="s">
        <v>26</v>
      </c>
      <c r="E167" s="12" t="s">
        <v>1153</v>
      </c>
      <c r="F167" s="11" t="s">
        <v>1021</v>
      </c>
      <c r="G167" s="12" t="s">
        <v>29</v>
      </c>
      <c r="H167" s="12" t="s">
        <v>278</v>
      </c>
      <c r="I167" s="12" t="s">
        <v>48</v>
      </c>
      <c r="J167" s="12" t="s">
        <v>1147</v>
      </c>
      <c r="K167" s="12" t="s">
        <v>1148</v>
      </c>
      <c r="L167" s="12" t="s">
        <v>1149</v>
      </c>
      <c r="M167" s="12"/>
      <c r="N167" s="12" t="s">
        <v>1026</v>
      </c>
      <c r="O167" s="11" t="s">
        <v>1154</v>
      </c>
      <c r="P167" s="12" t="s">
        <v>1151</v>
      </c>
      <c r="Q167" s="12" t="s">
        <v>723</v>
      </c>
      <c r="R167" s="12"/>
      <c r="S167" s="11" t="s">
        <v>46</v>
      </c>
      <c r="T167" s="12" t="s">
        <v>40</v>
      </c>
      <c r="U167" s="12" t="s">
        <v>447</v>
      </c>
      <c r="V167" s="12"/>
      <c r="W167" s="12" t="s">
        <v>1029</v>
      </c>
    </row>
    <row r="168" spans="1:23" ht="15" x14ac:dyDescent="0.25">
      <c r="A168" s="11" t="s">
        <v>1155</v>
      </c>
      <c r="B168" s="12" t="s">
        <v>24</v>
      </c>
      <c r="C168" s="12" t="s">
        <v>1019</v>
      </c>
      <c r="D168" s="12" t="s">
        <v>26</v>
      </c>
      <c r="E168" s="12" t="s">
        <v>1156</v>
      </c>
      <c r="F168" s="11" t="s">
        <v>1021</v>
      </c>
      <c r="G168" s="12" t="s">
        <v>29</v>
      </c>
      <c r="H168" s="12" t="s">
        <v>278</v>
      </c>
      <c r="I168" s="12" t="s">
        <v>48</v>
      </c>
      <c r="J168" s="12" t="s">
        <v>1147</v>
      </c>
      <c r="K168" s="12" t="s">
        <v>1148</v>
      </c>
      <c r="L168" s="12" t="s">
        <v>1149</v>
      </c>
      <c r="M168" s="12"/>
      <c r="N168" s="12" t="s">
        <v>1026</v>
      </c>
      <c r="O168" s="11" t="s">
        <v>1157</v>
      </c>
      <c r="P168" s="12" t="s">
        <v>1151</v>
      </c>
      <c r="Q168" s="12" t="s">
        <v>79</v>
      </c>
      <c r="R168" s="12"/>
      <c r="S168" s="11" t="s">
        <v>46</v>
      </c>
      <c r="T168" s="12" t="s">
        <v>40</v>
      </c>
      <c r="U168" s="12" t="s">
        <v>447</v>
      </c>
      <c r="V168" s="12"/>
      <c r="W168" s="12" t="s">
        <v>1029</v>
      </c>
    </row>
    <row r="169" spans="1:23" ht="15" x14ac:dyDescent="0.25">
      <c r="A169" s="11" t="s">
        <v>1158</v>
      </c>
      <c r="B169" s="12" t="s">
        <v>24</v>
      </c>
      <c r="C169" s="12" t="s">
        <v>1019</v>
      </c>
      <c r="D169" s="12" t="s">
        <v>26</v>
      </c>
      <c r="E169" s="12" t="s">
        <v>1159</v>
      </c>
      <c r="F169" s="11" t="s">
        <v>1021</v>
      </c>
      <c r="G169" s="12" t="s">
        <v>29</v>
      </c>
      <c r="H169" s="12" t="s">
        <v>278</v>
      </c>
      <c r="I169" s="12" t="s">
        <v>48</v>
      </c>
      <c r="J169" s="12" t="s">
        <v>1147</v>
      </c>
      <c r="K169" s="12" t="s">
        <v>1148</v>
      </c>
      <c r="L169" s="12" t="s">
        <v>1149</v>
      </c>
      <c r="M169" s="12"/>
      <c r="N169" s="12" t="s">
        <v>1026</v>
      </c>
      <c r="O169" s="11" t="s">
        <v>1150</v>
      </c>
      <c r="P169" s="12" t="s">
        <v>1160</v>
      </c>
      <c r="Q169" s="12" t="s">
        <v>122</v>
      </c>
      <c r="R169" s="12"/>
      <c r="S169" s="11" t="s">
        <v>46</v>
      </c>
      <c r="T169" s="12" t="s">
        <v>40</v>
      </c>
      <c r="U169" s="12" t="s">
        <v>447</v>
      </c>
      <c r="V169" s="12"/>
      <c r="W169" s="12" t="s">
        <v>1029</v>
      </c>
    </row>
    <row r="170" spans="1:23" ht="15" x14ac:dyDescent="0.25">
      <c r="A170" s="11" t="s">
        <v>1161</v>
      </c>
      <c r="B170" s="12" t="s">
        <v>24</v>
      </c>
      <c r="C170" s="12" t="s">
        <v>1121</v>
      </c>
      <c r="D170" s="12" t="s">
        <v>26</v>
      </c>
      <c r="E170" s="12" t="s">
        <v>1162</v>
      </c>
      <c r="F170" s="11" t="s">
        <v>1075</v>
      </c>
      <c r="G170" s="12" t="s">
        <v>29</v>
      </c>
      <c r="H170" s="12" t="s">
        <v>47</v>
      </c>
      <c r="I170" s="12" t="s">
        <v>48</v>
      </c>
      <c r="J170" s="12" t="s">
        <v>69</v>
      </c>
      <c r="K170" s="12" t="s">
        <v>70</v>
      </c>
      <c r="L170" s="12" t="s">
        <v>1163</v>
      </c>
      <c r="M170" s="12"/>
      <c r="N170" s="12" t="s">
        <v>51</v>
      </c>
      <c r="O170" s="11" t="s">
        <v>1124</v>
      </c>
      <c r="P170" s="12" t="s">
        <v>1125</v>
      </c>
      <c r="Q170" s="12" t="s">
        <v>122</v>
      </c>
      <c r="R170" s="12"/>
      <c r="S170" s="11" t="s">
        <v>1081</v>
      </c>
      <c r="T170" s="12" t="s">
        <v>152</v>
      </c>
      <c r="U170" s="12" t="s">
        <v>98</v>
      </c>
      <c r="V170" s="12"/>
      <c r="W170" s="12"/>
    </row>
    <row r="171" spans="1:23" ht="15" x14ac:dyDescent="0.25">
      <c r="A171" s="11" t="s">
        <v>1164</v>
      </c>
      <c r="B171" s="12" t="s">
        <v>24</v>
      </c>
      <c r="C171" s="12" t="s">
        <v>1121</v>
      </c>
      <c r="D171" s="12" t="s">
        <v>26</v>
      </c>
      <c r="E171" s="12" t="s">
        <v>1165</v>
      </c>
      <c r="F171" s="11" t="s">
        <v>1075</v>
      </c>
      <c r="G171" s="12" t="s">
        <v>29</v>
      </c>
      <c r="H171" s="12" t="s">
        <v>47</v>
      </c>
      <c r="I171" s="12" t="s">
        <v>48</v>
      </c>
      <c r="J171" s="12" t="s">
        <v>69</v>
      </c>
      <c r="K171" s="12" t="s">
        <v>70</v>
      </c>
      <c r="L171" s="12" t="s">
        <v>1166</v>
      </c>
      <c r="M171" s="12"/>
      <c r="N171" s="12" t="s">
        <v>51</v>
      </c>
      <c r="O171" s="11" t="s">
        <v>1167</v>
      </c>
      <c r="P171" s="12" t="s">
        <v>1168</v>
      </c>
      <c r="Q171" s="12" t="s">
        <v>321</v>
      </c>
      <c r="R171" s="12"/>
      <c r="S171" s="11" t="s">
        <v>1093</v>
      </c>
      <c r="T171" s="12" t="s">
        <v>152</v>
      </c>
      <c r="U171" s="12" t="s">
        <v>98</v>
      </c>
      <c r="V171" s="12"/>
      <c r="W171" s="12"/>
    </row>
    <row r="172" spans="1:23" ht="15" x14ac:dyDescent="0.25">
      <c r="A172" s="11" t="s">
        <v>1169</v>
      </c>
      <c r="B172" s="12" t="s">
        <v>24</v>
      </c>
      <c r="C172" s="12" t="s">
        <v>1121</v>
      </c>
      <c r="D172" s="12" t="s">
        <v>26</v>
      </c>
      <c r="E172" s="12" t="s">
        <v>1170</v>
      </c>
      <c r="F172" s="11" t="s">
        <v>1075</v>
      </c>
      <c r="G172" s="12" t="s">
        <v>29</v>
      </c>
      <c r="H172" s="12" t="s">
        <v>47</v>
      </c>
      <c r="I172" s="12" t="s">
        <v>48</v>
      </c>
      <c r="J172" s="12" t="s">
        <v>69</v>
      </c>
      <c r="K172" s="12" t="s">
        <v>70</v>
      </c>
      <c r="L172" s="12" t="s">
        <v>1171</v>
      </c>
      <c r="M172" s="12"/>
      <c r="N172" s="12" t="s">
        <v>51</v>
      </c>
      <c r="O172" s="11" t="s">
        <v>1172</v>
      </c>
      <c r="P172" s="12" t="s">
        <v>1168</v>
      </c>
      <c r="Q172" s="12" t="s">
        <v>329</v>
      </c>
      <c r="R172" s="12"/>
      <c r="S172" s="11" t="s">
        <v>1093</v>
      </c>
      <c r="T172" s="12" t="s">
        <v>152</v>
      </c>
      <c r="U172" s="12" t="s">
        <v>98</v>
      </c>
      <c r="V172" s="12"/>
      <c r="W172" s="12"/>
    </row>
    <row r="173" spans="1:23" ht="15" x14ac:dyDescent="0.25">
      <c r="A173" s="11" t="s">
        <v>1173</v>
      </c>
      <c r="B173" s="12" t="s">
        <v>24</v>
      </c>
      <c r="C173" s="12" t="s">
        <v>1019</v>
      </c>
      <c r="D173" s="12" t="s">
        <v>26</v>
      </c>
      <c r="E173" s="12" t="s">
        <v>1174</v>
      </c>
      <c r="F173" s="11" t="s">
        <v>1021</v>
      </c>
      <c r="G173" s="12" t="s">
        <v>29</v>
      </c>
      <c r="H173" s="12" t="s">
        <v>278</v>
      </c>
      <c r="I173" s="12" t="s">
        <v>48</v>
      </c>
      <c r="J173" s="12" t="s">
        <v>1175</v>
      </c>
      <c r="K173" s="12" t="s">
        <v>1176</v>
      </c>
      <c r="L173" s="12" t="s">
        <v>1177</v>
      </c>
      <c r="M173" s="12"/>
      <c r="N173" s="12" t="s">
        <v>1026</v>
      </c>
      <c r="O173" s="11" t="s">
        <v>1178</v>
      </c>
      <c r="P173" s="12" t="s">
        <v>1179</v>
      </c>
      <c r="Q173" s="12" t="s">
        <v>723</v>
      </c>
      <c r="R173" s="12"/>
      <c r="S173" s="11" t="s">
        <v>1180</v>
      </c>
      <c r="T173" s="12" t="s">
        <v>152</v>
      </c>
      <c r="U173" s="12" t="s">
        <v>98</v>
      </c>
      <c r="V173" s="12"/>
      <c r="W173" s="12" t="s">
        <v>1029</v>
      </c>
    </row>
    <row r="174" spans="1:23" ht="15" x14ac:dyDescent="0.25">
      <c r="A174" s="11" t="s">
        <v>1181</v>
      </c>
      <c r="B174" s="12" t="s">
        <v>24</v>
      </c>
      <c r="C174" s="12" t="s">
        <v>1019</v>
      </c>
      <c r="D174" s="12" t="s">
        <v>26</v>
      </c>
      <c r="E174" s="12" t="s">
        <v>1182</v>
      </c>
      <c r="F174" s="11" t="s">
        <v>1021</v>
      </c>
      <c r="G174" s="12" t="s">
        <v>29</v>
      </c>
      <c r="H174" s="12" t="s">
        <v>278</v>
      </c>
      <c r="I174" s="12" t="s">
        <v>48</v>
      </c>
      <c r="J174" s="12" t="s">
        <v>1175</v>
      </c>
      <c r="K174" s="12" t="s">
        <v>1176</v>
      </c>
      <c r="L174" s="12" t="s">
        <v>1183</v>
      </c>
      <c r="M174" s="12"/>
      <c r="N174" s="12" t="s">
        <v>1026</v>
      </c>
      <c r="O174" s="11" t="s">
        <v>1178</v>
      </c>
      <c r="P174" s="12" t="s">
        <v>1179</v>
      </c>
      <c r="Q174" s="12" t="s">
        <v>122</v>
      </c>
      <c r="R174" s="12"/>
      <c r="S174" s="11" t="s">
        <v>1180</v>
      </c>
      <c r="T174" s="12" t="s">
        <v>152</v>
      </c>
      <c r="U174" s="12" t="s">
        <v>98</v>
      </c>
      <c r="V174" s="12"/>
      <c r="W174" s="12" t="s">
        <v>1029</v>
      </c>
    </row>
    <row r="175" spans="1:23" ht="15" x14ac:dyDescent="0.25">
      <c r="A175" s="11" t="s">
        <v>1184</v>
      </c>
      <c r="B175" s="12" t="s">
        <v>24</v>
      </c>
      <c r="C175" s="12" t="s">
        <v>1019</v>
      </c>
      <c r="D175" s="12" t="s">
        <v>26</v>
      </c>
      <c r="E175" s="12" t="s">
        <v>1185</v>
      </c>
      <c r="F175" s="11" t="s">
        <v>1021</v>
      </c>
      <c r="G175" s="12" t="s">
        <v>29</v>
      </c>
      <c r="H175" s="12" t="s">
        <v>278</v>
      </c>
      <c r="I175" s="12" t="s">
        <v>48</v>
      </c>
      <c r="J175" s="12" t="s">
        <v>1175</v>
      </c>
      <c r="K175" s="12" t="s">
        <v>1176</v>
      </c>
      <c r="L175" s="12" t="s">
        <v>1186</v>
      </c>
      <c r="M175" s="12"/>
      <c r="N175" s="12" t="s">
        <v>1026</v>
      </c>
      <c r="O175" s="11" t="s">
        <v>1187</v>
      </c>
      <c r="P175" s="12" t="s">
        <v>1179</v>
      </c>
      <c r="Q175" s="12" t="s">
        <v>79</v>
      </c>
      <c r="R175" s="12"/>
      <c r="S175" s="11" t="s">
        <v>1188</v>
      </c>
      <c r="T175" s="12" t="s">
        <v>152</v>
      </c>
      <c r="U175" s="12" t="s">
        <v>98</v>
      </c>
      <c r="V175" s="12"/>
      <c r="W175" s="12" t="s">
        <v>1029</v>
      </c>
    </row>
    <row r="176" spans="1:23" ht="15" x14ac:dyDescent="0.25">
      <c r="A176" s="11" t="s">
        <v>1189</v>
      </c>
      <c r="B176" s="12" t="s">
        <v>24</v>
      </c>
      <c r="C176" s="12" t="s">
        <v>1073</v>
      </c>
      <c r="D176" s="12" t="s">
        <v>26</v>
      </c>
      <c r="E176" s="12" t="s">
        <v>1190</v>
      </c>
      <c r="F176" s="11" t="s">
        <v>1075</v>
      </c>
      <c r="G176" s="12" t="s">
        <v>29</v>
      </c>
      <c r="H176" s="12" t="s">
        <v>47</v>
      </c>
      <c r="I176" s="12" t="s">
        <v>48</v>
      </c>
      <c r="J176" s="12" t="s">
        <v>1076</v>
      </c>
      <c r="K176" s="12" t="s">
        <v>1077</v>
      </c>
      <c r="L176" s="12" t="s">
        <v>1191</v>
      </c>
      <c r="M176" s="12"/>
      <c r="N176" s="12" t="s">
        <v>51</v>
      </c>
      <c r="O176" s="11" t="s">
        <v>1192</v>
      </c>
      <c r="P176" s="12" t="s">
        <v>1193</v>
      </c>
      <c r="Q176" s="12" t="s">
        <v>723</v>
      </c>
      <c r="R176" s="12"/>
      <c r="S176" s="11" t="s">
        <v>1081</v>
      </c>
      <c r="T176" s="12" t="s">
        <v>152</v>
      </c>
      <c r="U176" s="12" t="s">
        <v>98</v>
      </c>
      <c r="V176" s="12"/>
      <c r="W176" s="12"/>
    </row>
    <row r="177" spans="1:23" ht="15" x14ac:dyDescent="0.25">
      <c r="A177" s="11" t="s">
        <v>1194</v>
      </c>
      <c r="B177" s="12" t="s">
        <v>24</v>
      </c>
      <c r="C177" s="12" t="s">
        <v>1073</v>
      </c>
      <c r="D177" s="12" t="s">
        <v>26</v>
      </c>
      <c r="E177" s="12" t="s">
        <v>1195</v>
      </c>
      <c r="F177" s="11" t="s">
        <v>1075</v>
      </c>
      <c r="G177" s="12" t="s">
        <v>29</v>
      </c>
      <c r="H177" s="12" t="s">
        <v>47</v>
      </c>
      <c r="I177" s="12" t="s">
        <v>48</v>
      </c>
      <c r="J177" s="12" t="s">
        <v>1076</v>
      </c>
      <c r="K177" s="12" t="s">
        <v>1077</v>
      </c>
      <c r="L177" s="12" t="s">
        <v>1196</v>
      </c>
      <c r="M177" s="12"/>
      <c r="N177" s="12" t="s">
        <v>51</v>
      </c>
      <c r="O177" s="11" t="s">
        <v>1192</v>
      </c>
      <c r="P177" s="12" t="s">
        <v>1193</v>
      </c>
      <c r="Q177" s="12" t="s">
        <v>122</v>
      </c>
      <c r="R177" s="12"/>
      <c r="S177" s="11" t="s">
        <v>1081</v>
      </c>
      <c r="T177" s="12" t="s">
        <v>152</v>
      </c>
      <c r="U177" s="12" t="s">
        <v>98</v>
      </c>
      <c r="V177" s="12"/>
      <c r="W177" s="12"/>
    </row>
    <row r="178" spans="1:23" ht="15" x14ac:dyDescent="0.25">
      <c r="A178" s="11" t="s">
        <v>1197</v>
      </c>
      <c r="B178" s="12" t="s">
        <v>24</v>
      </c>
      <c r="C178" s="12" t="s">
        <v>1073</v>
      </c>
      <c r="D178" s="12" t="s">
        <v>26</v>
      </c>
      <c r="E178" s="12" t="s">
        <v>1198</v>
      </c>
      <c r="F178" s="11" t="s">
        <v>1075</v>
      </c>
      <c r="G178" s="12" t="s">
        <v>29</v>
      </c>
      <c r="H178" s="12" t="s">
        <v>47</v>
      </c>
      <c r="I178" s="12" t="s">
        <v>48</v>
      </c>
      <c r="J178" s="12" t="s">
        <v>1076</v>
      </c>
      <c r="K178" s="12" t="s">
        <v>1077</v>
      </c>
      <c r="L178" s="12" t="s">
        <v>1199</v>
      </c>
      <c r="M178" s="12"/>
      <c r="N178" s="12" t="s">
        <v>51</v>
      </c>
      <c r="O178" s="11" t="s">
        <v>1200</v>
      </c>
      <c r="P178" s="12" t="s">
        <v>1193</v>
      </c>
      <c r="Q178" s="12" t="s">
        <v>79</v>
      </c>
      <c r="R178" s="12"/>
      <c r="S178" s="11" t="s">
        <v>1093</v>
      </c>
      <c r="T178" s="12" t="s">
        <v>152</v>
      </c>
      <c r="U178" s="12" t="s">
        <v>98</v>
      </c>
      <c r="V178" s="12"/>
      <c r="W178" s="12"/>
    </row>
    <row r="179" spans="1:23" ht="15" x14ac:dyDescent="0.25">
      <c r="A179" s="11" t="s">
        <v>1201</v>
      </c>
      <c r="B179" s="12" t="s">
        <v>24</v>
      </c>
      <c r="C179" s="12" t="s">
        <v>1073</v>
      </c>
      <c r="D179" s="12" t="s">
        <v>26</v>
      </c>
      <c r="E179" s="12" t="s">
        <v>1202</v>
      </c>
      <c r="F179" s="11" t="s">
        <v>1075</v>
      </c>
      <c r="G179" s="12" t="s">
        <v>29</v>
      </c>
      <c r="H179" s="12" t="s">
        <v>47</v>
      </c>
      <c r="I179" s="12" t="s">
        <v>48</v>
      </c>
      <c r="J179" s="12" t="s">
        <v>1076</v>
      </c>
      <c r="K179" s="12" t="s">
        <v>1077</v>
      </c>
      <c r="L179" s="12" t="s">
        <v>1203</v>
      </c>
      <c r="M179" s="12"/>
      <c r="N179" s="12" t="s">
        <v>51</v>
      </c>
      <c r="O179" s="11" t="s">
        <v>1200</v>
      </c>
      <c r="P179" s="12" t="s">
        <v>1193</v>
      </c>
      <c r="Q179" s="12" t="s">
        <v>54</v>
      </c>
      <c r="R179" s="12"/>
      <c r="S179" s="11" t="s">
        <v>1093</v>
      </c>
      <c r="T179" s="12" t="s">
        <v>152</v>
      </c>
      <c r="U179" s="12" t="s">
        <v>98</v>
      </c>
      <c r="V179" s="12"/>
      <c r="W179" s="12"/>
    </row>
    <row r="180" spans="1:23" ht="15" x14ac:dyDescent="0.25">
      <c r="A180" s="11" t="s">
        <v>1204</v>
      </c>
      <c r="B180" s="12" t="s">
        <v>24</v>
      </c>
      <c r="C180" s="12" t="s">
        <v>1073</v>
      </c>
      <c r="D180" s="12" t="s">
        <v>26</v>
      </c>
      <c r="E180" s="12" t="s">
        <v>1205</v>
      </c>
      <c r="F180" s="11" t="s">
        <v>1075</v>
      </c>
      <c r="G180" s="12" t="s">
        <v>29</v>
      </c>
      <c r="H180" s="12" t="s">
        <v>47</v>
      </c>
      <c r="I180" s="12" t="s">
        <v>48</v>
      </c>
      <c r="J180" s="12" t="s">
        <v>1076</v>
      </c>
      <c r="K180" s="12" t="s">
        <v>1077</v>
      </c>
      <c r="L180" s="12" t="s">
        <v>1206</v>
      </c>
      <c r="M180" s="12"/>
      <c r="N180" s="12" t="s">
        <v>51</v>
      </c>
      <c r="O180" s="11" t="s">
        <v>1207</v>
      </c>
      <c r="P180" s="12" t="s">
        <v>1208</v>
      </c>
      <c r="Q180" s="12" t="s">
        <v>723</v>
      </c>
      <c r="R180" s="12"/>
      <c r="S180" s="11" t="s">
        <v>1081</v>
      </c>
      <c r="T180" s="12" t="s">
        <v>152</v>
      </c>
      <c r="U180" s="12" t="s">
        <v>98</v>
      </c>
      <c r="V180" s="12"/>
      <c r="W180" s="12"/>
    </row>
    <row r="181" spans="1:23" ht="15" x14ac:dyDescent="0.25">
      <c r="A181" s="11" t="s">
        <v>1209</v>
      </c>
      <c r="B181" s="12" t="s">
        <v>24</v>
      </c>
      <c r="C181" s="12" t="s">
        <v>1073</v>
      </c>
      <c r="D181" s="12" t="s">
        <v>26</v>
      </c>
      <c r="E181" s="12" t="s">
        <v>1210</v>
      </c>
      <c r="F181" s="11" t="s">
        <v>1075</v>
      </c>
      <c r="G181" s="12" t="s">
        <v>29</v>
      </c>
      <c r="H181" s="12" t="s">
        <v>47</v>
      </c>
      <c r="I181" s="12" t="s">
        <v>48</v>
      </c>
      <c r="J181" s="12" t="s">
        <v>1076</v>
      </c>
      <c r="K181" s="12" t="s">
        <v>1077</v>
      </c>
      <c r="L181" s="12" t="s">
        <v>1211</v>
      </c>
      <c r="M181" s="12"/>
      <c r="N181" s="12" t="s">
        <v>51</v>
      </c>
      <c r="O181" s="11" t="s">
        <v>1207</v>
      </c>
      <c r="P181" s="12" t="s">
        <v>1208</v>
      </c>
      <c r="Q181" s="12" t="s">
        <v>122</v>
      </c>
      <c r="R181" s="12"/>
      <c r="S181" s="11" t="s">
        <v>1081</v>
      </c>
      <c r="T181" s="12" t="s">
        <v>152</v>
      </c>
      <c r="U181" s="12" t="s">
        <v>98</v>
      </c>
      <c r="V181" s="12"/>
      <c r="W181" s="12"/>
    </row>
    <row r="182" spans="1:23" ht="15" x14ac:dyDescent="0.25">
      <c r="A182" s="11" t="s">
        <v>1212</v>
      </c>
      <c r="B182" s="12" t="s">
        <v>24</v>
      </c>
      <c r="C182" s="12" t="s">
        <v>1073</v>
      </c>
      <c r="D182" s="12" t="s">
        <v>26</v>
      </c>
      <c r="E182" s="12" t="s">
        <v>1213</v>
      </c>
      <c r="F182" s="11" t="s">
        <v>1075</v>
      </c>
      <c r="G182" s="12" t="s">
        <v>29</v>
      </c>
      <c r="H182" s="12" t="s">
        <v>47</v>
      </c>
      <c r="I182" s="12" t="s">
        <v>48</v>
      </c>
      <c r="J182" s="12" t="s">
        <v>1076</v>
      </c>
      <c r="K182" s="12" t="s">
        <v>1077</v>
      </c>
      <c r="L182" s="12" t="s">
        <v>1214</v>
      </c>
      <c r="M182" s="12"/>
      <c r="N182" s="12" t="s">
        <v>51</v>
      </c>
      <c r="O182" s="11" t="s">
        <v>1215</v>
      </c>
      <c r="P182" s="12" t="s">
        <v>1208</v>
      </c>
      <c r="Q182" s="12" t="s">
        <v>54</v>
      </c>
      <c r="R182" s="12"/>
      <c r="S182" s="11" t="s">
        <v>1093</v>
      </c>
      <c r="T182" s="12" t="s">
        <v>152</v>
      </c>
      <c r="U182" s="12" t="s">
        <v>98</v>
      </c>
      <c r="V182" s="12"/>
      <c r="W182" s="12"/>
    </row>
    <row r="183" spans="1:23" ht="15" x14ac:dyDescent="0.25">
      <c r="A183" s="11" t="s">
        <v>1216</v>
      </c>
      <c r="B183" s="12" t="s">
        <v>24</v>
      </c>
      <c r="C183" s="12" t="s">
        <v>1217</v>
      </c>
      <c r="D183" s="12" t="s">
        <v>26</v>
      </c>
      <c r="E183" s="12" t="s">
        <v>1218</v>
      </c>
      <c r="F183" s="11" t="s">
        <v>1219</v>
      </c>
      <c r="G183" s="12" t="s">
        <v>29</v>
      </c>
      <c r="H183" s="12" t="s">
        <v>313</v>
      </c>
      <c r="I183" s="12" t="s">
        <v>31</v>
      </c>
      <c r="J183" s="12" t="s">
        <v>1220</v>
      </c>
      <c r="K183" s="12" t="s">
        <v>1221</v>
      </c>
      <c r="L183" s="12" t="s">
        <v>1222</v>
      </c>
      <c r="M183" s="12"/>
      <c r="N183" s="12" t="s">
        <v>35</v>
      </c>
      <c r="O183" s="11" t="s">
        <v>1223</v>
      </c>
      <c r="P183" s="12" t="s">
        <v>1222</v>
      </c>
      <c r="Q183" s="12" t="s">
        <v>7393</v>
      </c>
      <c r="R183" s="12"/>
      <c r="S183" s="11" t="s">
        <v>1224</v>
      </c>
      <c r="T183" s="12" t="s">
        <v>152</v>
      </c>
      <c r="U183" s="12" t="s">
        <v>98</v>
      </c>
      <c r="V183" s="12"/>
      <c r="W183" s="12" t="s">
        <v>42</v>
      </c>
    </row>
    <row r="184" spans="1:23" ht="15" x14ac:dyDescent="0.25">
      <c r="A184" s="11" t="s">
        <v>1225</v>
      </c>
      <c r="B184" s="12" t="s">
        <v>24</v>
      </c>
      <c r="C184" s="12" t="s">
        <v>1217</v>
      </c>
      <c r="D184" s="12" t="s">
        <v>26</v>
      </c>
      <c r="E184" s="12" t="s">
        <v>1226</v>
      </c>
      <c r="F184" s="11" t="s">
        <v>1219</v>
      </c>
      <c r="G184" s="12" t="s">
        <v>29</v>
      </c>
      <c r="H184" s="12" t="s">
        <v>313</v>
      </c>
      <c r="I184" s="12" t="s">
        <v>31</v>
      </c>
      <c r="J184" s="12" t="s">
        <v>1227</v>
      </c>
      <c r="K184" s="12" t="s">
        <v>1228</v>
      </c>
      <c r="L184" s="12" t="s">
        <v>1229</v>
      </c>
      <c r="M184" s="12"/>
      <c r="N184" s="12" t="s">
        <v>35</v>
      </c>
      <c r="O184" s="11" t="s">
        <v>1230</v>
      </c>
      <c r="P184" s="12" t="s">
        <v>1229</v>
      </c>
      <c r="Q184" s="12" t="s">
        <v>7393</v>
      </c>
      <c r="R184" s="12"/>
      <c r="S184" s="11" t="s">
        <v>1231</v>
      </c>
      <c r="T184" s="12" t="s">
        <v>40</v>
      </c>
      <c r="U184" s="12" t="s">
        <v>98</v>
      </c>
      <c r="V184" s="12"/>
      <c r="W184" s="12" t="s">
        <v>42</v>
      </c>
    </row>
    <row r="185" spans="1:23" ht="15" x14ac:dyDescent="0.25">
      <c r="A185" s="11" t="s">
        <v>1232</v>
      </c>
      <c r="B185" s="12" t="s">
        <v>24</v>
      </c>
      <c r="C185" s="12" t="s">
        <v>1217</v>
      </c>
      <c r="D185" s="12" t="s">
        <v>26</v>
      </c>
      <c r="E185" s="12" t="s">
        <v>1233</v>
      </c>
      <c r="F185" s="11" t="s">
        <v>1219</v>
      </c>
      <c r="G185" s="12" t="s">
        <v>29</v>
      </c>
      <c r="H185" s="12" t="s">
        <v>313</v>
      </c>
      <c r="I185" s="12" t="s">
        <v>31</v>
      </c>
      <c r="J185" s="12" t="s">
        <v>1227</v>
      </c>
      <c r="K185" s="12" t="s">
        <v>1228</v>
      </c>
      <c r="L185" s="12" t="s">
        <v>1229</v>
      </c>
      <c r="M185" s="12"/>
      <c r="N185" s="12" t="s">
        <v>35</v>
      </c>
      <c r="O185" s="11" t="s">
        <v>1230</v>
      </c>
      <c r="P185" s="12" t="s">
        <v>1229</v>
      </c>
      <c r="Q185" s="12" t="s">
        <v>7393</v>
      </c>
      <c r="R185" s="12"/>
      <c r="S185" s="11" t="s">
        <v>1224</v>
      </c>
      <c r="T185" s="12" t="s">
        <v>152</v>
      </c>
      <c r="U185" s="12" t="s">
        <v>98</v>
      </c>
      <c r="V185" s="12"/>
      <c r="W185" s="12" t="s">
        <v>42</v>
      </c>
    </row>
    <row r="186" spans="1:23" ht="15" x14ac:dyDescent="0.25">
      <c r="A186" s="11" t="s">
        <v>1234</v>
      </c>
      <c r="B186" s="12" t="s">
        <v>24</v>
      </c>
      <c r="C186" s="12" t="s">
        <v>1235</v>
      </c>
      <c r="D186" s="12" t="s">
        <v>26</v>
      </c>
      <c r="E186" s="12" t="s">
        <v>1236</v>
      </c>
      <c r="F186" s="11" t="s">
        <v>1219</v>
      </c>
      <c r="G186" s="12" t="s">
        <v>29</v>
      </c>
      <c r="H186" s="12" t="s">
        <v>127</v>
      </c>
      <c r="I186" s="12" t="s">
        <v>90</v>
      </c>
      <c r="J186" s="12" t="s">
        <v>1237</v>
      </c>
      <c r="K186" s="12" t="s">
        <v>1238</v>
      </c>
      <c r="L186" s="12" t="s">
        <v>1239</v>
      </c>
      <c r="M186" s="12"/>
      <c r="N186" s="12" t="s">
        <v>687</v>
      </c>
      <c r="O186" s="11" t="s">
        <v>1240</v>
      </c>
      <c r="P186" s="12" t="s">
        <v>1241</v>
      </c>
      <c r="Q186" s="12" t="s">
        <v>54</v>
      </c>
      <c r="R186" s="12"/>
      <c r="S186" s="11" t="s">
        <v>1242</v>
      </c>
      <c r="T186" s="12" t="s">
        <v>40</v>
      </c>
      <c r="U186" s="12" t="s">
        <v>447</v>
      </c>
      <c r="V186" s="12"/>
      <c r="W186" s="12" t="s">
        <v>691</v>
      </c>
    </row>
    <row r="187" spans="1:23" ht="15" x14ac:dyDescent="0.25">
      <c r="A187" s="11" t="s">
        <v>1243</v>
      </c>
      <c r="B187" s="12" t="s">
        <v>24</v>
      </c>
      <c r="C187" s="12" t="s">
        <v>1235</v>
      </c>
      <c r="D187" s="12" t="s">
        <v>26</v>
      </c>
      <c r="E187" s="12" t="s">
        <v>1244</v>
      </c>
      <c r="F187" s="11" t="s">
        <v>1219</v>
      </c>
      <c r="G187" s="12" t="s">
        <v>29</v>
      </c>
      <c r="H187" s="12" t="s">
        <v>127</v>
      </c>
      <c r="I187" s="12" t="s">
        <v>90</v>
      </c>
      <c r="J187" s="12" t="s">
        <v>1237</v>
      </c>
      <c r="K187" s="12" t="s">
        <v>1238</v>
      </c>
      <c r="L187" s="12" t="s">
        <v>1245</v>
      </c>
      <c r="M187" s="12"/>
      <c r="N187" s="12" t="s">
        <v>687</v>
      </c>
      <c r="O187" s="11" t="s">
        <v>1246</v>
      </c>
      <c r="P187" s="12" t="s">
        <v>1247</v>
      </c>
      <c r="Q187" s="12" t="s">
        <v>54</v>
      </c>
      <c r="R187" s="12"/>
      <c r="S187" s="11" t="s">
        <v>1242</v>
      </c>
      <c r="T187" s="12" t="s">
        <v>40</v>
      </c>
      <c r="U187" s="12" t="s">
        <v>447</v>
      </c>
      <c r="V187" s="12"/>
      <c r="W187" s="12" t="s">
        <v>691</v>
      </c>
    </row>
    <row r="188" spans="1:23" ht="15" x14ac:dyDescent="0.25">
      <c r="A188" s="11" t="s">
        <v>1248</v>
      </c>
      <c r="B188" s="12" t="s">
        <v>24</v>
      </c>
      <c r="C188" s="12" t="s">
        <v>1249</v>
      </c>
      <c r="D188" s="12" t="s">
        <v>26</v>
      </c>
      <c r="E188" s="12" t="s">
        <v>1250</v>
      </c>
      <c r="F188" s="11" t="s">
        <v>1219</v>
      </c>
      <c r="G188" s="12" t="s">
        <v>29</v>
      </c>
      <c r="H188" s="12" t="s">
        <v>168</v>
      </c>
      <c r="I188" s="12" t="s">
        <v>168</v>
      </c>
      <c r="J188" s="12"/>
      <c r="K188" s="12" t="s">
        <v>1251</v>
      </c>
      <c r="L188" s="12" t="s">
        <v>1251</v>
      </c>
      <c r="M188" s="12" t="s">
        <v>1252</v>
      </c>
      <c r="N188" s="12" t="s">
        <v>171</v>
      </c>
      <c r="O188" s="11" t="s">
        <v>1253</v>
      </c>
      <c r="P188" s="12" t="s">
        <v>7394</v>
      </c>
      <c r="Q188" s="12" t="s">
        <v>7395</v>
      </c>
      <c r="R188" s="12"/>
      <c r="S188" s="11" t="s">
        <v>1254</v>
      </c>
      <c r="T188" s="12" t="s">
        <v>40</v>
      </c>
      <c r="U188" s="12" t="s">
        <v>41</v>
      </c>
      <c r="V188" s="12" t="s">
        <v>1255</v>
      </c>
      <c r="W188" s="12" t="s">
        <v>176</v>
      </c>
    </row>
    <row r="189" spans="1:23" ht="15" x14ac:dyDescent="0.25">
      <c r="A189" s="11" t="s">
        <v>1256</v>
      </c>
      <c r="B189" s="12" t="s">
        <v>24</v>
      </c>
      <c r="C189" s="12" t="s">
        <v>1249</v>
      </c>
      <c r="D189" s="12" t="s">
        <v>26</v>
      </c>
      <c r="E189" s="12" t="s">
        <v>1257</v>
      </c>
      <c r="F189" s="11" t="s">
        <v>1219</v>
      </c>
      <c r="G189" s="12" t="s">
        <v>29</v>
      </c>
      <c r="H189" s="12" t="s">
        <v>168</v>
      </c>
      <c r="I189" s="12" t="s">
        <v>168</v>
      </c>
      <c r="J189" s="12"/>
      <c r="K189" s="12" t="s">
        <v>1258</v>
      </c>
      <c r="L189" s="12" t="s">
        <v>1258</v>
      </c>
      <c r="M189" s="12" t="s">
        <v>1259</v>
      </c>
      <c r="N189" s="12" t="s">
        <v>171</v>
      </c>
      <c r="O189" s="11" t="s">
        <v>1260</v>
      </c>
      <c r="P189" s="12" t="s">
        <v>7396</v>
      </c>
      <c r="Q189" s="12" t="s">
        <v>7395</v>
      </c>
      <c r="R189" s="12"/>
      <c r="S189" s="11" t="s">
        <v>1254</v>
      </c>
      <c r="T189" s="12" t="s">
        <v>40</v>
      </c>
      <c r="U189" s="12" t="s">
        <v>41</v>
      </c>
      <c r="V189" s="12" t="s">
        <v>1261</v>
      </c>
      <c r="W189" s="12" t="s">
        <v>176</v>
      </c>
    </row>
    <row r="190" spans="1:23" ht="15" x14ac:dyDescent="0.25">
      <c r="A190" s="11" t="s">
        <v>1262</v>
      </c>
      <c r="B190" s="12" t="s">
        <v>24</v>
      </c>
      <c r="C190" s="12" t="s">
        <v>1249</v>
      </c>
      <c r="D190" s="12" t="s">
        <v>26</v>
      </c>
      <c r="E190" s="12" t="s">
        <v>1263</v>
      </c>
      <c r="F190" s="11" t="s">
        <v>1219</v>
      </c>
      <c r="G190" s="12" t="s">
        <v>29</v>
      </c>
      <c r="H190" s="12" t="s">
        <v>168</v>
      </c>
      <c r="I190" s="12" t="s">
        <v>168</v>
      </c>
      <c r="J190" s="12"/>
      <c r="K190" s="12" t="s">
        <v>1264</v>
      </c>
      <c r="L190" s="12" t="s">
        <v>1264</v>
      </c>
      <c r="M190" s="12" t="s">
        <v>1265</v>
      </c>
      <c r="N190" s="12" t="s">
        <v>171</v>
      </c>
      <c r="O190" s="11" t="s">
        <v>1266</v>
      </c>
      <c r="P190" s="12" t="s">
        <v>7397</v>
      </c>
      <c r="Q190" s="12" t="s">
        <v>7395</v>
      </c>
      <c r="R190" s="12"/>
      <c r="S190" s="11" t="s">
        <v>1254</v>
      </c>
      <c r="T190" s="12" t="s">
        <v>40</v>
      </c>
      <c r="U190" s="12" t="s">
        <v>41</v>
      </c>
      <c r="V190" s="12" t="s">
        <v>1267</v>
      </c>
      <c r="W190" s="12" t="s">
        <v>176</v>
      </c>
    </row>
    <row r="191" spans="1:23" ht="15" x14ac:dyDescent="0.25">
      <c r="A191" s="11" t="s">
        <v>1268</v>
      </c>
      <c r="B191" s="12" t="s">
        <v>24</v>
      </c>
      <c r="C191" s="12" t="s">
        <v>1249</v>
      </c>
      <c r="D191" s="12" t="s">
        <v>26</v>
      </c>
      <c r="E191" s="12" t="s">
        <v>1269</v>
      </c>
      <c r="F191" s="11" t="s">
        <v>1219</v>
      </c>
      <c r="G191" s="12" t="s">
        <v>29</v>
      </c>
      <c r="H191" s="12" t="s">
        <v>168</v>
      </c>
      <c r="I191" s="12" t="s">
        <v>168</v>
      </c>
      <c r="J191" s="12"/>
      <c r="K191" s="12" t="s">
        <v>1270</v>
      </c>
      <c r="L191" s="12" t="s">
        <v>1270</v>
      </c>
      <c r="M191" s="12" t="s">
        <v>1271</v>
      </c>
      <c r="N191" s="12" t="s">
        <v>171</v>
      </c>
      <c r="O191" s="11" t="s">
        <v>1272</v>
      </c>
      <c r="P191" s="12" t="s">
        <v>7398</v>
      </c>
      <c r="Q191" s="12" t="s">
        <v>7395</v>
      </c>
      <c r="R191" s="12"/>
      <c r="S191" s="11" t="s">
        <v>1254</v>
      </c>
      <c r="T191" s="12" t="s">
        <v>40</v>
      </c>
      <c r="U191" s="12" t="s">
        <v>41</v>
      </c>
      <c r="V191" s="12" t="s">
        <v>1273</v>
      </c>
      <c r="W191" s="12" t="s">
        <v>176</v>
      </c>
    </row>
    <row r="192" spans="1:23" ht="15" x14ac:dyDescent="0.25">
      <c r="A192" s="11" t="s">
        <v>1274</v>
      </c>
      <c r="B192" s="12" t="s">
        <v>24</v>
      </c>
      <c r="C192" s="12" t="s">
        <v>1249</v>
      </c>
      <c r="D192" s="12" t="s">
        <v>26</v>
      </c>
      <c r="E192" s="12" t="s">
        <v>1275</v>
      </c>
      <c r="F192" s="11" t="s">
        <v>1219</v>
      </c>
      <c r="G192" s="12" t="s">
        <v>29</v>
      </c>
      <c r="H192" s="12" t="s">
        <v>168</v>
      </c>
      <c r="I192" s="12" t="s">
        <v>168</v>
      </c>
      <c r="J192" s="12"/>
      <c r="K192" s="12" t="s">
        <v>1276</v>
      </c>
      <c r="L192" s="12" t="s">
        <v>1276</v>
      </c>
      <c r="M192" s="12" t="s">
        <v>1277</v>
      </c>
      <c r="N192" s="12" t="s">
        <v>171</v>
      </c>
      <c r="O192" s="11" t="s">
        <v>1278</v>
      </c>
      <c r="P192" s="12" t="s">
        <v>7399</v>
      </c>
      <c r="Q192" s="12" t="s">
        <v>7395</v>
      </c>
      <c r="R192" s="12"/>
      <c r="S192" s="11" t="s">
        <v>1279</v>
      </c>
      <c r="T192" s="12" t="s">
        <v>40</v>
      </c>
      <c r="U192" s="12" t="s">
        <v>41</v>
      </c>
      <c r="V192" s="12" t="s">
        <v>1280</v>
      </c>
      <c r="W192" s="12" t="s">
        <v>176</v>
      </c>
    </row>
    <row r="193" spans="1:23" ht="15" x14ac:dyDescent="0.25">
      <c r="A193" s="11" t="s">
        <v>1281</v>
      </c>
      <c r="B193" s="12" t="s">
        <v>24</v>
      </c>
      <c r="C193" s="12" t="s">
        <v>1249</v>
      </c>
      <c r="D193" s="12" t="s">
        <v>26</v>
      </c>
      <c r="E193" s="12" t="s">
        <v>1282</v>
      </c>
      <c r="F193" s="11" t="s">
        <v>1219</v>
      </c>
      <c r="G193" s="12" t="s">
        <v>29</v>
      </c>
      <c r="H193" s="12" t="s">
        <v>168</v>
      </c>
      <c r="I193" s="12" t="s">
        <v>168</v>
      </c>
      <c r="J193" s="12"/>
      <c r="K193" s="12" t="s">
        <v>1283</v>
      </c>
      <c r="L193" s="12" t="s">
        <v>1283</v>
      </c>
      <c r="M193" s="12" t="s">
        <v>1284</v>
      </c>
      <c r="N193" s="12" t="s">
        <v>171</v>
      </c>
      <c r="O193" s="11" t="s">
        <v>1285</v>
      </c>
      <c r="P193" s="12" t="s">
        <v>7400</v>
      </c>
      <c r="Q193" s="12" t="s">
        <v>7395</v>
      </c>
      <c r="R193" s="12"/>
      <c r="S193" s="11" t="s">
        <v>1279</v>
      </c>
      <c r="T193" s="12" t="s">
        <v>40</v>
      </c>
      <c r="U193" s="12" t="s">
        <v>41</v>
      </c>
      <c r="V193" s="12" t="s">
        <v>1286</v>
      </c>
      <c r="W193" s="12" t="s">
        <v>176</v>
      </c>
    </row>
    <row r="194" spans="1:23" ht="15" x14ac:dyDescent="0.25">
      <c r="A194" s="11" t="s">
        <v>1287</v>
      </c>
      <c r="B194" s="12" t="s">
        <v>24</v>
      </c>
      <c r="C194" s="12" t="s">
        <v>1249</v>
      </c>
      <c r="D194" s="12" t="s">
        <v>26</v>
      </c>
      <c r="E194" s="12" t="s">
        <v>1288</v>
      </c>
      <c r="F194" s="11" t="s">
        <v>1219</v>
      </c>
      <c r="G194" s="12" t="s">
        <v>29</v>
      </c>
      <c r="H194" s="12" t="s">
        <v>168</v>
      </c>
      <c r="I194" s="12" t="s">
        <v>168</v>
      </c>
      <c r="J194" s="12"/>
      <c r="K194" s="12" t="s">
        <v>1289</v>
      </c>
      <c r="L194" s="12" t="s">
        <v>1289</v>
      </c>
      <c r="M194" s="12" t="s">
        <v>1290</v>
      </c>
      <c r="N194" s="12" t="s">
        <v>171</v>
      </c>
      <c r="O194" s="11" t="s">
        <v>1291</v>
      </c>
      <c r="P194" s="12" t="s">
        <v>7401</v>
      </c>
      <c r="Q194" s="12" t="s">
        <v>7395</v>
      </c>
      <c r="R194" s="12"/>
      <c r="S194" s="11" t="s">
        <v>1279</v>
      </c>
      <c r="T194" s="12" t="s">
        <v>40</v>
      </c>
      <c r="U194" s="12" t="s">
        <v>41</v>
      </c>
      <c r="V194" s="12" t="s">
        <v>1292</v>
      </c>
      <c r="W194" s="12" t="s">
        <v>176</v>
      </c>
    </row>
    <row r="195" spans="1:23" ht="15" x14ac:dyDescent="0.25">
      <c r="A195" s="11" t="s">
        <v>1293</v>
      </c>
      <c r="B195" s="12" t="s">
        <v>24</v>
      </c>
      <c r="C195" s="12" t="s">
        <v>1249</v>
      </c>
      <c r="D195" s="12" t="s">
        <v>26</v>
      </c>
      <c r="E195" s="12" t="s">
        <v>1294</v>
      </c>
      <c r="F195" s="11" t="s">
        <v>1219</v>
      </c>
      <c r="G195" s="12" t="s">
        <v>29</v>
      </c>
      <c r="H195" s="12" t="s">
        <v>168</v>
      </c>
      <c r="I195" s="12" t="s">
        <v>168</v>
      </c>
      <c r="J195" s="12"/>
      <c r="K195" s="12" t="s">
        <v>1295</v>
      </c>
      <c r="L195" s="12" t="s">
        <v>1295</v>
      </c>
      <c r="M195" s="12" t="s">
        <v>1296</v>
      </c>
      <c r="N195" s="12" t="s">
        <v>171</v>
      </c>
      <c r="O195" s="11" t="s">
        <v>1297</v>
      </c>
      <c r="P195" s="12" t="s">
        <v>7402</v>
      </c>
      <c r="Q195" s="12" t="s">
        <v>7395</v>
      </c>
      <c r="R195" s="12"/>
      <c r="S195" s="11" t="s">
        <v>1279</v>
      </c>
      <c r="T195" s="12" t="s">
        <v>40</v>
      </c>
      <c r="U195" s="12" t="s">
        <v>41</v>
      </c>
      <c r="V195" s="12" t="s">
        <v>1298</v>
      </c>
      <c r="W195" s="12" t="s">
        <v>176</v>
      </c>
    </row>
    <row r="196" spans="1:23" ht="15" x14ac:dyDescent="0.25">
      <c r="A196" s="11" t="s">
        <v>1299</v>
      </c>
      <c r="B196" s="12" t="s">
        <v>24</v>
      </c>
      <c r="C196" s="12" t="s">
        <v>1249</v>
      </c>
      <c r="D196" s="12" t="s">
        <v>26</v>
      </c>
      <c r="E196" s="12" t="s">
        <v>1300</v>
      </c>
      <c r="F196" s="11" t="s">
        <v>1219</v>
      </c>
      <c r="G196" s="12" t="s">
        <v>29</v>
      </c>
      <c r="H196" s="12" t="s">
        <v>168</v>
      </c>
      <c r="I196" s="12" t="s">
        <v>168</v>
      </c>
      <c r="J196" s="12"/>
      <c r="K196" s="12" t="s">
        <v>1301</v>
      </c>
      <c r="L196" s="12" t="s">
        <v>1301</v>
      </c>
      <c r="M196" s="12" t="s">
        <v>1302</v>
      </c>
      <c r="N196" s="12" t="s">
        <v>171</v>
      </c>
      <c r="O196" s="11" t="s">
        <v>1303</v>
      </c>
      <c r="P196" s="12" t="s">
        <v>7403</v>
      </c>
      <c r="Q196" s="12" t="s">
        <v>7395</v>
      </c>
      <c r="R196" s="12"/>
      <c r="S196" s="11" t="s">
        <v>1279</v>
      </c>
      <c r="T196" s="12" t="s">
        <v>40</v>
      </c>
      <c r="U196" s="12" t="s">
        <v>41</v>
      </c>
      <c r="V196" s="12" t="s">
        <v>1304</v>
      </c>
      <c r="W196" s="12" t="s">
        <v>176</v>
      </c>
    </row>
    <row r="197" spans="1:23" ht="15" x14ac:dyDescent="0.25">
      <c r="A197" s="11" t="s">
        <v>1305</v>
      </c>
      <c r="B197" s="12" t="s">
        <v>24</v>
      </c>
      <c r="C197" s="12" t="s">
        <v>1306</v>
      </c>
      <c r="D197" s="12" t="s">
        <v>26</v>
      </c>
      <c r="E197" s="12" t="s">
        <v>1307</v>
      </c>
      <c r="F197" s="11" t="s">
        <v>1219</v>
      </c>
      <c r="G197" s="12" t="s">
        <v>29</v>
      </c>
      <c r="H197" s="12" t="s">
        <v>168</v>
      </c>
      <c r="I197" s="12" t="s">
        <v>168</v>
      </c>
      <c r="J197" s="12"/>
      <c r="K197" s="12" t="s">
        <v>1308</v>
      </c>
      <c r="L197" s="12" t="s">
        <v>1308</v>
      </c>
      <c r="M197" s="12" t="s">
        <v>1309</v>
      </c>
      <c r="N197" s="12" t="s">
        <v>1310</v>
      </c>
      <c r="O197" s="11" t="s">
        <v>1311</v>
      </c>
      <c r="P197" s="12" t="s">
        <v>7404</v>
      </c>
      <c r="Q197" s="12" t="s">
        <v>7395</v>
      </c>
      <c r="R197" s="12"/>
      <c r="S197" s="11" t="s">
        <v>1279</v>
      </c>
      <c r="T197" s="12" t="s">
        <v>40</v>
      </c>
      <c r="U197" s="12" t="s">
        <v>98</v>
      </c>
      <c r="V197" s="12" t="s">
        <v>1312</v>
      </c>
      <c r="W197" s="12" t="s">
        <v>1313</v>
      </c>
    </row>
    <row r="198" spans="1:23" ht="15" x14ac:dyDescent="0.25">
      <c r="A198" s="11" t="s">
        <v>1314</v>
      </c>
      <c r="B198" s="12" t="s">
        <v>24</v>
      </c>
      <c r="C198" s="12" t="s">
        <v>1306</v>
      </c>
      <c r="D198" s="12" t="s">
        <v>26</v>
      </c>
      <c r="E198" s="12" t="s">
        <v>1315</v>
      </c>
      <c r="F198" s="11" t="s">
        <v>1219</v>
      </c>
      <c r="G198" s="12" t="s">
        <v>29</v>
      </c>
      <c r="H198" s="12" t="s">
        <v>168</v>
      </c>
      <c r="I198" s="12" t="s">
        <v>168</v>
      </c>
      <c r="J198" s="12"/>
      <c r="K198" s="12" t="s">
        <v>1316</v>
      </c>
      <c r="L198" s="12" t="s">
        <v>1316</v>
      </c>
      <c r="M198" s="12" t="s">
        <v>1309</v>
      </c>
      <c r="N198" s="12" t="s">
        <v>1310</v>
      </c>
      <c r="O198" s="11" t="s">
        <v>1317</v>
      </c>
      <c r="P198" s="12" t="s">
        <v>7405</v>
      </c>
      <c r="Q198" s="12" t="s">
        <v>7395</v>
      </c>
      <c r="R198" s="12"/>
      <c r="S198" s="11" t="s">
        <v>1279</v>
      </c>
      <c r="T198" s="12" t="s">
        <v>40</v>
      </c>
      <c r="U198" s="12" t="s">
        <v>98</v>
      </c>
      <c r="V198" s="12" t="s">
        <v>1312</v>
      </c>
      <c r="W198" s="12" t="s">
        <v>1313</v>
      </c>
    </row>
    <row r="199" spans="1:23" ht="15" x14ac:dyDescent="0.25">
      <c r="A199" s="11" t="s">
        <v>1318</v>
      </c>
      <c r="B199" s="12" t="s">
        <v>24</v>
      </c>
      <c r="C199" s="12" t="s">
        <v>1306</v>
      </c>
      <c r="D199" s="12" t="s">
        <v>26</v>
      </c>
      <c r="E199" s="12" t="s">
        <v>1319</v>
      </c>
      <c r="F199" s="11" t="s">
        <v>1219</v>
      </c>
      <c r="G199" s="12" t="s">
        <v>29</v>
      </c>
      <c r="H199" s="12" t="s">
        <v>168</v>
      </c>
      <c r="I199" s="12" t="s">
        <v>168</v>
      </c>
      <c r="J199" s="12"/>
      <c r="K199" s="12" t="s">
        <v>1320</v>
      </c>
      <c r="L199" s="12" t="s">
        <v>1320</v>
      </c>
      <c r="M199" s="12" t="s">
        <v>1309</v>
      </c>
      <c r="N199" s="12" t="s">
        <v>1310</v>
      </c>
      <c r="O199" s="11" t="s">
        <v>1321</v>
      </c>
      <c r="P199" s="12" t="s">
        <v>7406</v>
      </c>
      <c r="Q199" s="12" t="s">
        <v>7395</v>
      </c>
      <c r="R199" s="12"/>
      <c r="S199" s="11" t="s">
        <v>1279</v>
      </c>
      <c r="T199" s="12" t="s">
        <v>40</v>
      </c>
      <c r="U199" s="12" t="s">
        <v>98</v>
      </c>
      <c r="V199" s="12" t="s">
        <v>1312</v>
      </c>
      <c r="W199" s="12" t="s">
        <v>1313</v>
      </c>
    </row>
    <row r="200" spans="1:23" ht="15" x14ac:dyDescent="0.25">
      <c r="A200" s="11" t="s">
        <v>1322</v>
      </c>
      <c r="B200" s="12" t="s">
        <v>24</v>
      </c>
      <c r="C200" s="12" t="s">
        <v>1306</v>
      </c>
      <c r="D200" s="12" t="s">
        <v>26</v>
      </c>
      <c r="E200" s="12" t="s">
        <v>1323</v>
      </c>
      <c r="F200" s="11" t="s">
        <v>1219</v>
      </c>
      <c r="G200" s="12" t="s">
        <v>29</v>
      </c>
      <c r="H200" s="12" t="s">
        <v>168</v>
      </c>
      <c r="I200" s="12" t="s">
        <v>168</v>
      </c>
      <c r="J200" s="12"/>
      <c r="K200" s="12" t="s">
        <v>1324</v>
      </c>
      <c r="L200" s="12" t="s">
        <v>1324</v>
      </c>
      <c r="M200" s="12" t="s">
        <v>1325</v>
      </c>
      <c r="N200" s="12" t="s">
        <v>1310</v>
      </c>
      <c r="O200" s="11" t="s">
        <v>1326</v>
      </c>
      <c r="P200" s="12" t="s">
        <v>7407</v>
      </c>
      <c r="Q200" s="12" t="s">
        <v>7395</v>
      </c>
      <c r="R200" s="12"/>
      <c r="S200" s="11" t="s">
        <v>1254</v>
      </c>
      <c r="T200" s="12" t="s">
        <v>40</v>
      </c>
      <c r="U200" s="12" t="s">
        <v>98</v>
      </c>
      <c r="V200" s="12" t="s">
        <v>1327</v>
      </c>
      <c r="W200" s="12" t="s">
        <v>1313</v>
      </c>
    </row>
    <row r="201" spans="1:23" ht="15" x14ac:dyDescent="0.25">
      <c r="A201" s="11" t="s">
        <v>1328</v>
      </c>
      <c r="B201" s="12" t="s">
        <v>24</v>
      </c>
      <c r="C201" s="12" t="s">
        <v>1306</v>
      </c>
      <c r="D201" s="12" t="s">
        <v>26</v>
      </c>
      <c r="E201" s="12" t="s">
        <v>1329</v>
      </c>
      <c r="F201" s="11" t="s">
        <v>1219</v>
      </c>
      <c r="G201" s="12" t="s">
        <v>29</v>
      </c>
      <c r="H201" s="12" t="s">
        <v>168</v>
      </c>
      <c r="I201" s="12" t="s">
        <v>168</v>
      </c>
      <c r="J201" s="12"/>
      <c r="K201" s="12" t="s">
        <v>1330</v>
      </c>
      <c r="L201" s="12" t="s">
        <v>1330</v>
      </c>
      <c r="M201" s="12" t="s">
        <v>1325</v>
      </c>
      <c r="N201" s="12" t="s">
        <v>1310</v>
      </c>
      <c r="O201" s="11" t="s">
        <v>1331</v>
      </c>
      <c r="P201" s="12" t="s">
        <v>7408</v>
      </c>
      <c r="Q201" s="12" t="s">
        <v>7395</v>
      </c>
      <c r="R201" s="12"/>
      <c r="S201" s="11" t="s">
        <v>1254</v>
      </c>
      <c r="T201" s="12" t="s">
        <v>40</v>
      </c>
      <c r="U201" s="12" t="s">
        <v>98</v>
      </c>
      <c r="V201" s="12" t="s">
        <v>1327</v>
      </c>
      <c r="W201" s="12" t="s">
        <v>1313</v>
      </c>
    </row>
    <row r="202" spans="1:23" ht="15" x14ac:dyDescent="0.25">
      <c r="A202" s="11" t="s">
        <v>1332</v>
      </c>
      <c r="B202" s="12" t="s">
        <v>24</v>
      </c>
      <c r="C202" s="12" t="s">
        <v>1306</v>
      </c>
      <c r="D202" s="12" t="s">
        <v>26</v>
      </c>
      <c r="E202" s="12" t="s">
        <v>1333</v>
      </c>
      <c r="F202" s="11" t="s">
        <v>1219</v>
      </c>
      <c r="G202" s="12" t="s">
        <v>29</v>
      </c>
      <c r="H202" s="12" t="s">
        <v>168</v>
      </c>
      <c r="I202" s="12" t="s">
        <v>168</v>
      </c>
      <c r="J202" s="12"/>
      <c r="K202" s="12" t="s">
        <v>1334</v>
      </c>
      <c r="L202" s="12" t="s">
        <v>1334</v>
      </c>
      <c r="M202" s="12" t="s">
        <v>1335</v>
      </c>
      <c r="N202" s="12" t="s">
        <v>1310</v>
      </c>
      <c r="O202" s="11" t="s">
        <v>1336</v>
      </c>
      <c r="P202" s="12" t="s">
        <v>7409</v>
      </c>
      <c r="Q202" s="12" t="s">
        <v>7395</v>
      </c>
      <c r="R202" s="12"/>
      <c r="S202" s="11" t="s">
        <v>1254</v>
      </c>
      <c r="T202" s="12" t="s">
        <v>40</v>
      </c>
      <c r="U202" s="12" t="s">
        <v>98</v>
      </c>
      <c r="V202" s="12" t="s">
        <v>1337</v>
      </c>
      <c r="W202" s="12" t="s">
        <v>1313</v>
      </c>
    </row>
    <row r="203" spans="1:23" ht="15" x14ac:dyDescent="0.25">
      <c r="A203" s="11" t="s">
        <v>1338</v>
      </c>
      <c r="B203" s="12" t="s">
        <v>24</v>
      </c>
      <c r="C203" s="12" t="s">
        <v>1306</v>
      </c>
      <c r="D203" s="12" t="s">
        <v>26</v>
      </c>
      <c r="E203" s="12" t="s">
        <v>1339</v>
      </c>
      <c r="F203" s="11" t="s">
        <v>1219</v>
      </c>
      <c r="G203" s="12" t="s">
        <v>29</v>
      </c>
      <c r="H203" s="12" t="s">
        <v>168</v>
      </c>
      <c r="I203" s="12" t="s">
        <v>168</v>
      </c>
      <c r="J203" s="12"/>
      <c r="K203" s="12" t="s">
        <v>1340</v>
      </c>
      <c r="L203" s="12" t="s">
        <v>1340</v>
      </c>
      <c r="M203" s="12" t="s">
        <v>1335</v>
      </c>
      <c r="N203" s="12" t="s">
        <v>1310</v>
      </c>
      <c r="O203" s="11" t="s">
        <v>1341</v>
      </c>
      <c r="P203" s="12" t="s">
        <v>7410</v>
      </c>
      <c r="Q203" s="12" t="s">
        <v>7395</v>
      </c>
      <c r="R203" s="12"/>
      <c r="S203" s="11" t="s">
        <v>1254</v>
      </c>
      <c r="T203" s="12" t="s">
        <v>40</v>
      </c>
      <c r="U203" s="12" t="s">
        <v>98</v>
      </c>
      <c r="V203" s="12" t="s">
        <v>1337</v>
      </c>
      <c r="W203" s="12" t="s">
        <v>1313</v>
      </c>
    </row>
    <row r="204" spans="1:23" ht="15" x14ac:dyDescent="0.25">
      <c r="A204" s="11" t="s">
        <v>1342</v>
      </c>
      <c r="B204" s="12" t="s">
        <v>24</v>
      </c>
      <c r="C204" s="12" t="s">
        <v>1343</v>
      </c>
      <c r="D204" s="12" t="s">
        <v>26</v>
      </c>
      <c r="E204" s="12" t="s">
        <v>1344</v>
      </c>
      <c r="F204" s="11" t="s">
        <v>1219</v>
      </c>
      <c r="G204" s="12" t="s">
        <v>29</v>
      </c>
      <c r="H204" s="12" t="s">
        <v>168</v>
      </c>
      <c r="I204" s="12" t="s">
        <v>168</v>
      </c>
      <c r="J204" s="12"/>
      <c r="K204" s="12" t="s">
        <v>1345</v>
      </c>
      <c r="L204" s="12" t="s">
        <v>1345</v>
      </c>
      <c r="M204" s="12" t="s">
        <v>1346</v>
      </c>
      <c r="N204" s="12" t="s">
        <v>1347</v>
      </c>
      <c r="O204" s="11" t="s">
        <v>1348</v>
      </c>
      <c r="P204" s="12" t="s">
        <v>1345</v>
      </c>
      <c r="Q204" s="12" t="s">
        <v>7393</v>
      </c>
      <c r="R204" s="12"/>
      <c r="S204" s="11" t="s">
        <v>1279</v>
      </c>
      <c r="T204" s="12" t="s">
        <v>40</v>
      </c>
      <c r="U204" s="12" t="s">
        <v>41</v>
      </c>
      <c r="V204" s="12" t="s">
        <v>1349</v>
      </c>
      <c r="W204" s="12" t="s">
        <v>1350</v>
      </c>
    </row>
    <row r="205" spans="1:23" ht="15" x14ac:dyDescent="0.25">
      <c r="A205" s="11" t="s">
        <v>1351</v>
      </c>
      <c r="B205" s="12" t="s">
        <v>24</v>
      </c>
      <c r="C205" s="12" t="s">
        <v>1343</v>
      </c>
      <c r="D205" s="12" t="s">
        <v>26</v>
      </c>
      <c r="E205" s="12" t="s">
        <v>1352</v>
      </c>
      <c r="F205" s="11" t="s">
        <v>1219</v>
      </c>
      <c r="G205" s="12" t="s">
        <v>29</v>
      </c>
      <c r="H205" s="12" t="s">
        <v>168</v>
      </c>
      <c r="I205" s="12" t="s">
        <v>168</v>
      </c>
      <c r="J205" s="12"/>
      <c r="K205" s="12" t="s">
        <v>1353</v>
      </c>
      <c r="L205" s="12" t="s">
        <v>1353</v>
      </c>
      <c r="M205" s="12" t="s">
        <v>1346</v>
      </c>
      <c r="N205" s="12" t="s">
        <v>1347</v>
      </c>
      <c r="O205" s="11" t="s">
        <v>1354</v>
      </c>
      <c r="P205" s="12" t="s">
        <v>1353</v>
      </c>
      <c r="Q205" s="12" t="s">
        <v>7393</v>
      </c>
      <c r="R205" s="12"/>
      <c r="S205" s="11" t="s">
        <v>1279</v>
      </c>
      <c r="T205" s="12" t="s">
        <v>40</v>
      </c>
      <c r="U205" s="12" t="s">
        <v>41</v>
      </c>
      <c r="V205" s="12" t="s">
        <v>1349</v>
      </c>
      <c r="W205" s="12" t="s">
        <v>1350</v>
      </c>
    </row>
    <row r="206" spans="1:23" ht="15" x14ac:dyDescent="0.25">
      <c r="A206" s="11" t="s">
        <v>1355</v>
      </c>
      <c r="B206" s="12" t="s">
        <v>24</v>
      </c>
      <c r="C206" s="12" t="s">
        <v>1343</v>
      </c>
      <c r="D206" s="12" t="s">
        <v>26</v>
      </c>
      <c r="E206" s="12" t="s">
        <v>1356</v>
      </c>
      <c r="F206" s="11" t="s">
        <v>1219</v>
      </c>
      <c r="G206" s="12" t="s">
        <v>29</v>
      </c>
      <c r="H206" s="12" t="s">
        <v>168</v>
      </c>
      <c r="I206" s="12" t="s">
        <v>168</v>
      </c>
      <c r="J206" s="12"/>
      <c r="K206" s="12" t="s">
        <v>1357</v>
      </c>
      <c r="L206" s="12" t="s">
        <v>1357</v>
      </c>
      <c r="M206" s="12" t="s">
        <v>1346</v>
      </c>
      <c r="N206" s="12" t="s">
        <v>1347</v>
      </c>
      <c r="O206" s="11" t="s">
        <v>1358</v>
      </c>
      <c r="P206" s="12" t="s">
        <v>1357</v>
      </c>
      <c r="Q206" s="12" t="s">
        <v>7393</v>
      </c>
      <c r="R206" s="12"/>
      <c r="S206" s="11" t="s">
        <v>1279</v>
      </c>
      <c r="T206" s="12" t="s">
        <v>40</v>
      </c>
      <c r="U206" s="12" t="s">
        <v>41</v>
      </c>
      <c r="V206" s="12" t="s">
        <v>1349</v>
      </c>
      <c r="W206" s="12" t="s">
        <v>1350</v>
      </c>
    </row>
    <row r="207" spans="1:23" ht="15" x14ac:dyDescent="0.25">
      <c r="A207" s="11" t="s">
        <v>1359</v>
      </c>
      <c r="B207" s="12" t="s">
        <v>24</v>
      </c>
      <c r="C207" s="12" t="s">
        <v>1360</v>
      </c>
      <c r="D207" s="12" t="s">
        <v>26</v>
      </c>
      <c r="E207" s="12" t="s">
        <v>1361</v>
      </c>
      <c r="F207" s="11" t="s">
        <v>1219</v>
      </c>
      <c r="G207" s="12" t="s">
        <v>29</v>
      </c>
      <c r="H207" s="12" t="s">
        <v>127</v>
      </c>
      <c r="I207" s="12" t="s">
        <v>90</v>
      </c>
      <c r="J207" s="12" t="s">
        <v>1362</v>
      </c>
      <c r="K207" s="12" t="s">
        <v>1363</v>
      </c>
      <c r="L207" s="12" t="s">
        <v>1364</v>
      </c>
      <c r="M207" s="12"/>
      <c r="N207" s="12" t="s">
        <v>512</v>
      </c>
      <c r="O207" s="11" t="s">
        <v>1365</v>
      </c>
      <c r="P207" s="12" t="s">
        <v>1366</v>
      </c>
      <c r="Q207" s="12" t="s">
        <v>7393</v>
      </c>
      <c r="R207" s="12"/>
      <c r="S207" s="11" t="s">
        <v>1367</v>
      </c>
      <c r="T207" s="12" t="s">
        <v>40</v>
      </c>
      <c r="U207" s="12" t="s">
        <v>447</v>
      </c>
      <c r="V207" s="12"/>
      <c r="W207" s="12" t="s">
        <v>515</v>
      </c>
    </row>
    <row r="208" spans="1:23" ht="15" x14ac:dyDescent="0.25">
      <c r="A208" s="11" t="s">
        <v>1368</v>
      </c>
      <c r="B208" s="12" t="s">
        <v>24</v>
      </c>
      <c r="C208" s="12" t="s">
        <v>1360</v>
      </c>
      <c r="D208" s="12" t="s">
        <v>26</v>
      </c>
      <c r="E208" s="12" t="s">
        <v>1369</v>
      </c>
      <c r="F208" s="11" t="s">
        <v>1219</v>
      </c>
      <c r="G208" s="12" t="s">
        <v>29</v>
      </c>
      <c r="H208" s="12" t="s">
        <v>127</v>
      </c>
      <c r="I208" s="12" t="s">
        <v>90</v>
      </c>
      <c r="J208" s="12" t="s">
        <v>1370</v>
      </c>
      <c r="K208" s="12" t="s">
        <v>1371</v>
      </c>
      <c r="L208" s="12" t="s">
        <v>1372</v>
      </c>
      <c r="M208" s="12"/>
      <c r="N208" s="12" t="s">
        <v>512</v>
      </c>
      <c r="O208" s="11" t="s">
        <v>1373</v>
      </c>
      <c r="P208" s="12" t="s">
        <v>1374</v>
      </c>
      <c r="Q208" s="12" t="s">
        <v>7393</v>
      </c>
      <c r="R208" s="12"/>
      <c r="S208" s="11" t="s">
        <v>1367</v>
      </c>
      <c r="T208" s="12" t="s">
        <v>40</v>
      </c>
      <c r="U208" s="12" t="s">
        <v>447</v>
      </c>
      <c r="V208" s="12"/>
      <c r="W208" s="12" t="s">
        <v>515</v>
      </c>
    </row>
    <row r="209" spans="1:23" ht="15" x14ac:dyDescent="0.25">
      <c r="A209" s="11" t="s">
        <v>1375</v>
      </c>
      <c r="B209" s="12" t="s">
        <v>24</v>
      </c>
      <c r="C209" s="12" t="s">
        <v>1376</v>
      </c>
      <c r="D209" s="12" t="s">
        <v>26</v>
      </c>
      <c r="E209" s="12" t="s">
        <v>1377</v>
      </c>
      <c r="F209" s="11" t="s">
        <v>1378</v>
      </c>
      <c r="G209" s="12" t="s">
        <v>29</v>
      </c>
      <c r="H209" s="12" t="s">
        <v>168</v>
      </c>
      <c r="I209" s="12" t="s">
        <v>168</v>
      </c>
      <c r="J209" s="12"/>
      <c r="K209" s="12" t="s">
        <v>1379</v>
      </c>
      <c r="L209" s="12" t="s">
        <v>1379</v>
      </c>
      <c r="M209" s="12" t="s">
        <v>1380</v>
      </c>
      <c r="N209" s="12" t="s">
        <v>1381</v>
      </c>
      <c r="O209" s="11" t="s">
        <v>1382</v>
      </c>
      <c r="P209" s="12" t="s">
        <v>1379</v>
      </c>
      <c r="Q209" s="12" t="s">
        <v>79</v>
      </c>
      <c r="R209" s="12"/>
      <c r="S209" s="11" t="s">
        <v>1383</v>
      </c>
      <c r="T209" s="12" t="s">
        <v>40</v>
      </c>
      <c r="U209" s="12" t="s">
        <v>98</v>
      </c>
      <c r="V209" s="12" t="s">
        <v>1384</v>
      </c>
      <c r="W209" s="12" t="s">
        <v>1385</v>
      </c>
    </row>
    <row r="210" spans="1:23" ht="15" x14ac:dyDescent="0.25">
      <c r="A210" s="11" t="s">
        <v>1386</v>
      </c>
      <c r="B210" s="12" t="s">
        <v>24</v>
      </c>
      <c r="C210" s="12" t="s">
        <v>1376</v>
      </c>
      <c r="D210" s="12" t="s">
        <v>26</v>
      </c>
      <c r="E210" s="12" t="s">
        <v>1387</v>
      </c>
      <c r="F210" s="11" t="s">
        <v>1378</v>
      </c>
      <c r="G210" s="12" t="s">
        <v>29</v>
      </c>
      <c r="H210" s="12" t="s">
        <v>168</v>
      </c>
      <c r="I210" s="12" t="s">
        <v>168</v>
      </c>
      <c r="J210" s="12"/>
      <c r="K210" s="12" t="s">
        <v>1388</v>
      </c>
      <c r="L210" s="12" t="s">
        <v>1388</v>
      </c>
      <c r="M210" s="12" t="s">
        <v>1380</v>
      </c>
      <c r="N210" s="12" t="s">
        <v>1381</v>
      </c>
      <c r="O210" s="11" t="s">
        <v>1389</v>
      </c>
      <c r="P210" s="12" t="s">
        <v>1388</v>
      </c>
      <c r="Q210" s="12" t="s">
        <v>714</v>
      </c>
      <c r="R210" s="12"/>
      <c r="S210" s="11" t="s">
        <v>1383</v>
      </c>
      <c r="T210" s="12" t="s">
        <v>40</v>
      </c>
      <c r="U210" s="12" t="s">
        <v>98</v>
      </c>
      <c r="V210" s="12" t="s">
        <v>1384</v>
      </c>
      <c r="W210" s="12" t="s">
        <v>1385</v>
      </c>
    </row>
    <row r="211" spans="1:23" ht="15" x14ac:dyDescent="0.25">
      <c r="A211" s="11" t="s">
        <v>1390</v>
      </c>
      <c r="B211" s="12" t="s">
        <v>24</v>
      </c>
      <c r="C211" s="12" t="s">
        <v>1391</v>
      </c>
      <c r="D211" s="12" t="s">
        <v>26</v>
      </c>
      <c r="E211" s="12" t="s">
        <v>1392</v>
      </c>
      <c r="F211" s="11" t="s">
        <v>1378</v>
      </c>
      <c r="G211" s="12" t="s">
        <v>29</v>
      </c>
      <c r="H211" s="12" t="s">
        <v>47</v>
      </c>
      <c r="I211" s="12" t="s">
        <v>298</v>
      </c>
      <c r="J211" s="12" t="s">
        <v>1393</v>
      </c>
      <c r="K211" s="12" t="s">
        <v>1394</v>
      </c>
      <c r="L211" s="12" t="s">
        <v>1394</v>
      </c>
      <c r="M211" s="12"/>
      <c r="N211" s="12" t="s">
        <v>1395</v>
      </c>
      <c r="O211" s="11" t="s">
        <v>1396</v>
      </c>
      <c r="P211" s="12" t="s">
        <v>1394</v>
      </c>
      <c r="Q211" s="12" t="s">
        <v>54</v>
      </c>
      <c r="R211" s="12"/>
      <c r="S211" s="11" t="s">
        <v>1397</v>
      </c>
      <c r="T211" s="12" t="s">
        <v>40</v>
      </c>
      <c r="U211" s="12" t="s">
        <v>98</v>
      </c>
      <c r="V211" s="12"/>
      <c r="W211" s="12" t="s">
        <v>1398</v>
      </c>
    </row>
    <row r="212" spans="1:23" ht="15" x14ac:dyDescent="0.25">
      <c r="A212" s="11" t="s">
        <v>1399</v>
      </c>
      <c r="B212" s="12" t="s">
        <v>24</v>
      </c>
      <c r="C212" s="12" t="s">
        <v>1391</v>
      </c>
      <c r="D212" s="12" t="s">
        <v>26</v>
      </c>
      <c r="E212" s="12" t="s">
        <v>1400</v>
      </c>
      <c r="F212" s="11" t="s">
        <v>1378</v>
      </c>
      <c r="G212" s="12" t="s">
        <v>29</v>
      </c>
      <c r="H212" s="12" t="s">
        <v>47</v>
      </c>
      <c r="I212" s="12" t="s">
        <v>298</v>
      </c>
      <c r="J212" s="12" t="s">
        <v>1393</v>
      </c>
      <c r="K212" s="12" t="s">
        <v>1394</v>
      </c>
      <c r="L212" s="12" t="s">
        <v>1394</v>
      </c>
      <c r="M212" s="12"/>
      <c r="N212" s="12" t="s">
        <v>1395</v>
      </c>
      <c r="O212" s="11" t="s">
        <v>1401</v>
      </c>
      <c r="P212" s="12" t="s">
        <v>1394</v>
      </c>
      <c r="Q212" s="12" t="s">
        <v>234</v>
      </c>
      <c r="R212" s="12"/>
      <c r="S212" s="11" t="s">
        <v>1402</v>
      </c>
      <c r="T212" s="12" t="s">
        <v>40</v>
      </c>
      <c r="U212" s="12" t="s">
        <v>98</v>
      </c>
      <c r="V212" s="12"/>
      <c r="W212" s="12" t="s">
        <v>1398</v>
      </c>
    </row>
    <row r="213" spans="1:23" ht="15" x14ac:dyDescent="0.25">
      <c r="A213" s="11" t="s">
        <v>1403</v>
      </c>
      <c r="B213" s="12" t="s">
        <v>24</v>
      </c>
      <c r="C213" s="12" t="s">
        <v>1404</v>
      </c>
      <c r="D213" s="12" t="s">
        <v>26</v>
      </c>
      <c r="E213" s="12" t="s">
        <v>1405</v>
      </c>
      <c r="F213" s="11" t="s">
        <v>1378</v>
      </c>
      <c r="G213" s="12" t="s">
        <v>29</v>
      </c>
      <c r="H213" s="12" t="s">
        <v>168</v>
      </c>
      <c r="I213" s="12" t="s">
        <v>168</v>
      </c>
      <c r="J213" s="12"/>
      <c r="K213" s="12" t="s">
        <v>1406</v>
      </c>
      <c r="L213" s="12" t="s">
        <v>1406</v>
      </c>
      <c r="M213" s="12" t="s">
        <v>1407</v>
      </c>
      <c r="N213" s="12" t="s">
        <v>1408</v>
      </c>
      <c r="O213" s="11" t="s">
        <v>1409</v>
      </c>
      <c r="P213" s="12" t="s">
        <v>1406</v>
      </c>
      <c r="Q213" s="12" t="s">
        <v>54</v>
      </c>
      <c r="R213" s="12"/>
      <c r="S213" s="11" t="s">
        <v>1410</v>
      </c>
      <c r="T213" s="12" t="s">
        <v>1411</v>
      </c>
      <c r="U213" s="12" t="s">
        <v>98</v>
      </c>
      <c r="V213" s="12" t="s">
        <v>1412</v>
      </c>
      <c r="W213" s="12" t="s">
        <v>1413</v>
      </c>
    </row>
    <row r="214" spans="1:23" ht="15" x14ac:dyDescent="0.25">
      <c r="A214" s="11" t="s">
        <v>1414</v>
      </c>
      <c r="B214" s="12" t="s">
        <v>24</v>
      </c>
      <c r="C214" s="12" t="s">
        <v>1415</v>
      </c>
      <c r="D214" s="12" t="s">
        <v>26</v>
      </c>
      <c r="E214" s="12" t="s">
        <v>1416</v>
      </c>
      <c r="F214" s="11" t="s">
        <v>1378</v>
      </c>
      <c r="G214" s="12" t="s">
        <v>29</v>
      </c>
      <c r="H214" s="12" t="s">
        <v>47</v>
      </c>
      <c r="I214" s="12" t="s">
        <v>1417</v>
      </c>
      <c r="J214" s="12" t="s">
        <v>1418</v>
      </c>
      <c r="K214" s="12" t="s">
        <v>1419</v>
      </c>
      <c r="L214" s="12" t="s">
        <v>1420</v>
      </c>
      <c r="M214" s="12"/>
      <c r="N214" s="12" t="s">
        <v>1421</v>
      </c>
      <c r="O214" s="11" t="s">
        <v>1422</v>
      </c>
      <c r="P214" s="12" t="s">
        <v>1420</v>
      </c>
      <c r="Q214" s="12" t="s">
        <v>54</v>
      </c>
      <c r="R214" s="12"/>
      <c r="S214" s="11" t="s">
        <v>1423</v>
      </c>
      <c r="T214" s="12" t="s">
        <v>40</v>
      </c>
      <c r="U214" s="12" t="s">
        <v>98</v>
      </c>
      <c r="V214" s="12"/>
      <c r="W214" s="12" t="s">
        <v>1424</v>
      </c>
    </row>
    <row r="215" spans="1:23" ht="15" x14ac:dyDescent="0.25">
      <c r="A215" s="11" t="s">
        <v>1425</v>
      </c>
      <c r="B215" s="12" t="s">
        <v>24</v>
      </c>
      <c r="C215" s="12" t="s">
        <v>1426</v>
      </c>
      <c r="D215" s="12" t="s">
        <v>26</v>
      </c>
      <c r="E215" s="12" t="s">
        <v>1427</v>
      </c>
      <c r="F215" s="11" t="s">
        <v>1378</v>
      </c>
      <c r="G215" s="12" t="s">
        <v>29</v>
      </c>
      <c r="H215" s="12" t="s">
        <v>168</v>
      </c>
      <c r="I215" s="12" t="s">
        <v>168</v>
      </c>
      <c r="J215" s="12"/>
      <c r="K215" s="12" t="s">
        <v>1428</v>
      </c>
      <c r="L215" s="12" t="s">
        <v>1428</v>
      </c>
      <c r="M215" s="12" t="s">
        <v>1429</v>
      </c>
      <c r="N215" s="12" t="s">
        <v>1430</v>
      </c>
      <c r="O215" s="11" t="s">
        <v>1431</v>
      </c>
      <c r="P215" s="12" t="s">
        <v>1432</v>
      </c>
      <c r="Q215" s="12" t="s">
        <v>256</v>
      </c>
      <c r="R215" s="12"/>
      <c r="S215" s="11" t="s">
        <v>1433</v>
      </c>
      <c r="T215" s="12" t="s">
        <v>1434</v>
      </c>
      <c r="U215" s="12" t="s">
        <v>41</v>
      </c>
      <c r="V215" s="12" t="s">
        <v>1435</v>
      </c>
      <c r="W215" s="12" t="s">
        <v>1436</v>
      </c>
    </row>
    <row r="216" spans="1:23" ht="15" x14ac:dyDescent="0.25">
      <c r="A216" s="11" t="s">
        <v>1437</v>
      </c>
      <c r="B216" s="12" t="s">
        <v>24</v>
      </c>
      <c r="C216" s="12" t="s">
        <v>1426</v>
      </c>
      <c r="D216" s="12" t="s">
        <v>26</v>
      </c>
      <c r="E216" s="12" t="s">
        <v>1438</v>
      </c>
      <c r="F216" s="11" t="s">
        <v>1378</v>
      </c>
      <c r="G216" s="12" t="s">
        <v>29</v>
      </c>
      <c r="H216" s="12" t="s">
        <v>168</v>
      </c>
      <c r="I216" s="12" t="s">
        <v>168</v>
      </c>
      <c r="J216" s="12"/>
      <c r="K216" s="12" t="s">
        <v>1428</v>
      </c>
      <c r="L216" s="12" t="s">
        <v>1428</v>
      </c>
      <c r="M216" s="12" t="s">
        <v>1429</v>
      </c>
      <c r="N216" s="12" t="s">
        <v>1430</v>
      </c>
      <c r="O216" s="11" t="s">
        <v>1439</v>
      </c>
      <c r="P216" s="12" t="s">
        <v>1428</v>
      </c>
      <c r="Q216" s="12" t="s">
        <v>234</v>
      </c>
      <c r="R216" s="12"/>
      <c r="S216" s="11" t="s">
        <v>1440</v>
      </c>
      <c r="T216" s="12" t="s">
        <v>1441</v>
      </c>
      <c r="U216" s="12" t="s">
        <v>98</v>
      </c>
      <c r="V216" s="12" t="s">
        <v>1435</v>
      </c>
      <c r="W216" s="12" t="s">
        <v>1436</v>
      </c>
    </row>
    <row r="217" spans="1:23" ht="15" x14ac:dyDescent="0.25">
      <c r="A217" s="11" t="s">
        <v>1442</v>
      </c>
      <c r="B217" s="12" t="s">
        <v>24</v>
      </c>
      <c r="C217" s="12" t="s">
        <v>1426</v>
      </c>
      <c r="D217" s="12" t="s">
        <v>26</v>
      </c>
      <c r="E217" s="12" t="s">
        <v>1443</v>
      </c>
      <c r="F217" s="11" t="s">
        <v>1378</v>
      </c>
      <c r="G217" s="12" t="s">
        <v>29</v>
      </c>
      <c r="H217" s="12" t="s">
        <v>168</v>
      </c>
      <c r="I217" s="12" t="s">
        <v>168</v>
      </c>
      <c r="J217" s="12"/>
      <c r="K217" s="12" t="s">
        <v>1428</v>
      </c>
      <c r="L217" s="12" t="s">
        <v>1428</v>
      </c>
      <c r="M217" s="12" t="s">
        <v>1429</v>
      </c>
      <c r="N217" s="12" t="s">
        <v>1430</v>
      </c>
      <c r="O217" s="11" t="s">
        <v>1444</v>
      </c>
      <c r="P217" s="12" t="s">
        <v>1432</v>
      </c>
      <c r="Q217" s="12" t="s">
        <v>267</v>
      </c>
      <c r="R217" s="12"/>
      <c r="S217" s="11" t="s">
        <v>1423</v>
      </c>
      <c r="T217" s="12" t="s">
        <v>1434</v>
      </c>
      <c r="U217" s="12" t="s">
        <v>41</v>
      </c>
      <c r="V217" s="12" t="s">
        <v>1435</v>
      </c>
      <c r="W217" s="12" t="s">
        <v>1436</v>
      </c>
    </row>
    <row r="218" spans="1:23" ht="15" x14ac:dyDescent="0.25">
      <c r="A218" s="11" t="s">
        <v>1445</v>
      </c>
      <c r="B218" s="12" t="s">
        <v>24</v>
      </c>
      <c r="C218" s="12" t="s">
        <v>1426</v>
      </c>
      <c r="D218" s="12" t="s">
        <v>26</v>
      </c>
      <c r="E218" s="12" t="s">
        <v>1446</v>
      </c>
      <c r="F218" s="11" t="s">
        <v>1378</v>
      </c>
      <c r="G218" s="12" t="s">
        <v>29</v>
      </c>
      <c r="H218" s="12" t="s">
        <v>168</v>
      </c>
      <c r="I218" s="12" t="s">
        <v>168</v>
      </c>
      <c r="J218" s="12"/>
      <c r="K218" s="12" t="s">
        <v>1428</v>
      </c>
      <c r="L218" s="12" t="s">
        <v>1428</v>
      </c>
      <c r="M218" s="12" t="s">
        <v>1429</v>
      </c>
      <c r="N218" s="12" t="s">
        <v>1430</v>
      </c>
      <c r="O218" s="11" t="s">
        <v>1439</v>
      </c>
      <c r="P218" s="12" t="s">
        <v>1428</v>
      </c>
      <c r="Q218" s="12" t="s">
        <v>234</v>
      </c>
      <c r="R218" s="12"/>
      <c r="S218" s="11" t="s">
        <v>1440</v>
      </c>
      <c r="T218" s="12" t="s">
        <v>1447</v>
      </c>
      <c r="U218" s="12" t="s">
        <v>98</v>
      </c>
      <c r="V218" s="12" t="s">
        <v>1435</v>
      </c>
      <c r="W218" s="12" t="s">
        <v>1436</v>
      </c>
    </row>
    <row r="219" spans="1:23" ht="15" x14ac:dyDescent="0.25">
      <c r="A219" s="11" t="s">
        <v>1448</v>
      </c>
      <c r="B219" s="12" t="s">
        <v>24</v>
      </c>
      <c r="C219" s="12" t="s">
        <v>1426</v>
      </c>
      <c r="D219" s="12" t="s">
        <v>26</v>
      </c>
      <c r="E219" s="12" t="s">
        <v>1449</v>
      </c>
      <c r="F219" s="11" t="s">
        <v>1378</v>
      </c>
      <c r="G219" s="12" t="s">
        <v>29</v>
      </c>
      <c r="H219" s="12" t="s">
        <v>168</v>
      </c>
      <c r="I219" s="12" t="s">
        <v>168</v>
      </c>
      <c r="J219" s="12"/>
      <c r="K219" s="12" t="s">
        <v>1428</v>
      </c>
      <c r="L219" s="12" t="s">
        <v>1428</v>
      </c>
      <c r="M219" s="12" t="s">
        <v>1429</v>
      </c>
      <c r="N219" s="12" t="s">
        <v>1430</v>
      </c>
      <c r="O219" s="11" t="s">
        <v>1431</v>
      </c>
      <c r="P219" s="12" t="s">
        <v>1432</v>
      </c>
      <c r="Q219" s="12" t="s">
        <v>256</v>
      </c>
      <c r="R219" s="12"/>
      <c r="S219" s="11" t="s">
        <v>1433</v>
      </c>
      <c r="T219" s="12" t="s">
        <v>1450</v>
      </c>
      <c r="U219" s="12" t="s">
        <v>41</v>
      </c>
      <c r="V219" s="12" t="s">
        <v>1435</v>
      </c>
      <c r="W219" s="12" t="s">
        <v>1436</v>
      </c>
    </row>
    <row r="220" spans="1:23" ht="15" x14ac:dyDescent="0.25">
      <c r="A220" s="11" t="s">
        <v>1451</v>
      </c>
      <c r="B220" s="12" t="s">
        <v>24</v>
      </c>
      <c r="C220" s="12" t="s">
        <v>1426</v>
      </c>
      <c r="D220" s="12" t="s">
        <v>26</v>
      </c>
      <c r="E220" s="12" t="s">
        <v>1452</v>
      </c>
      <c r="F220" s="11" t="s">
        <v>1378</v>
      </c>
      <c r="G220" s="12" t="s">
        <v>29</v>
      </c>
      <c r="H220" s="12" t="s">
        <v>168</v>
      </c>
      <c r="I220" s="12" t="s">
        <v>168</v>
      </c>
      <c r="J220" s="12"/>
      <c r="K220" s="12" t="s">
        <v>1428</v>
      </c>
      <c r="L220" s="12" t="s">
        <v>1428</v>
      </c>
      <c r="M220" s="12" t="s">
        <v>1429</v>
      </c>
      <c r="N220" s="12" t="s">
        <v>1430</v>
      </c>
      <c r="O220" s="11" t="s">
        <v>1444</v>
      </c>
      <c r="P220" s="12" t="s">
        <v>1432</v>
      </c>
      <c r="Q220" s="12" t="s">
        <v>267</v>
      </c>
      <c r="R220" s="12"/>
      <c r="S220" s="11" t="s">
        <v>1423</v>
      </c>
      <c r="T220" s="12" t="s">
        <v>1450</v>
      </c>
      <c r="U220" s="12" t="s">
        <v>41</v>
      </c>
      <c r="V220" s="12" t="s">
        <v>1435</v>
      </c>
      <c r="W220" s="12" t="s">
        <v>1436</v>
      </c>
    </row>
    <row r="221" spans="1:23" ht="15" x14ac:dyDescent="0.25">
      <c r="A221" s="11" t="s">
        <v>1453</v>
      </c>
      <c r="B221" s="12" t="s">
        <v>24</v>
      </c>
      <c r="C221" s="12" t="s">
        <v>1426</v>
      </c>
      <c r="D221" s="12" t="s">
        <v>26</v>
      </c>
      <c r="E221" s="12" t="s">
        <v>1454</v>
      </c>
      <c r="F221" s="11" t="s">
        <v>1378</v>
      </c>
      <c r="G221" s="12" t="s">
        <v>29</v>
      </c>
      <c r="H221" s="12" t="s">
        <v>168</v>
      </c>
      <c r="I221" s="12" t="s">
        <v>168</v>
      </c>
      <c r="J221" s="12"/>
      <c r="K221" s="12" t="s">
        <v>1428</v>
      </c>
      <c r="L221" s="12" t="s">
        <v>1428</v>
      </c>
      <c r="M221" s="12" t="s">
        <v>1429</v>
      </c>
      <c r="N221" s="12" t="s">
        <v>1430</v>
      </c>
      <c r="O221" s="11" t="s">
        <v>1455</v>
      </c>
      <c r="P221" s="12" t="s">
        <v>1428</v>
      </c>
      <c r="Q221" s="12" t="s">
        <v>1456</v>
      </c>
      <c r="R221" s="12"/>
      <c r="S221" s="11" t="s">
        <v>1402</v>
      </c>
      <c r="T221" s="12" t="s">
        <v>716</v>
      </c>
      <c r="U221" s="12" t="s">
        <v>98</v>
      </c>
      <c r="V221" s="12" t="s">
        <v>1435</v>
      </c>
      <c r="W221" s="12" t="s">
        <v>1436</v>
      </c>
    </row>
    <row r="222" spans="1:23" ht="15" x14ac:dyDescent="0.25">
      <c r="A222" s="11" t="s">
        <v>1457</v>
      </c>
      <c r="B222" s="12" t="s">
        <v>24</v>
      </c>
      <c r="C222" s="12" t="s">
        <v>1458</v>
      </c>
      <c r="D222" s="12" t="s">
        <v>26</v>
      </c>
      <c r="E222" s="12" t="s">
        <v>1459</v>
      </c>
      <c r="F222" s="11" t="s">
        <v>1378</v>
      </c>
      <c r="G222" s="12" t="s">
        <v>29</v>
      </c>
      <c r="H222" s="12" t="s">
        <v>127</v>
      </c>
      <c r="I222" s="12" t="s">
        <v>90</v>
      </c>
      <c r="J222" s="12" t="s">
        <v>1460</v>
      </c>
      <c r="K222" s="12" t="s">
        <v>1461</v>
      </c>
      <c r="L222" s="12" t="s">
        <v>1462</v>
      </c>
      <c r="M222" s="12"/>
      <c r="N222" s="12" t="s">
        <v>1463</v>
      </c>
      <c r="O222" s="11" t="s">
        <v>1464</v>
      </c>
      <c r="P222" s="12" t="s">
        <v>1465</v>
      </c>
      <c r="Q222" s="12" t="s">
        <v>54</v>
      </c>
      <c r="R222" s="12"/>
      <c r="S222" s="11" t="s">
        <v>1466</v>
      </c>
      <c r="T222" s="12" t="s">
        <v>40</v>
      </c>
      <c r="U222" s="12" t="s">
        <v>41</v>
      </c>
      <c r="V222" s="12"/>
      <c r="W222" s="12" t="s">
        <v>1467</v>
      </c>
    </row>
    <row r="223" spans="1:23" ht="15" x14ac:dyDescent="0.25">
      <c r="A223" s="11" t="s">
        <v>1468</v>
      </c>
      <c r="B223" s="12" t="s">
        <v>24</v>
      </c>
      <c r="C223" s="12" t="s">
        <v>1458</v>
      </c>
      <c r="D223" s="12" t="s">
        <v>26</v>
      </c>
      <c r="E223" s="12" t="s">
        <v>1469</v>
      </c>
      <c r="F223" s="11" t="s">
        <v>1378</v>
      </c>
      <c r="G223" s="12" t="s">
        <v>29</v>
      </c>
      <c r="H223" s="12" t="s">
        <v>127</v>
      </c>
      <c r="I223" s="12" t="s">
        <v>90</v>
      </c>
      <c r="J223" s="12" t="s">
        <v>1460</v>
      </c>
      <c r="K223" s="12" t="s">
        <v>1461</v>
      </c>
      <c r="L223" s="12" t="s">
        <v>1462</v>
      </c>
      <c r="M223" s="12"/>
      <c r="N223" s="12" t="s">
        <v>1463</v>
      </c>
      <c r="O223" s="11" t="s">
        <v>1470</v>
      </c>
      <c r="P223" s="12" t="s">
        <v>1465</v>
      </c>
      <c r="Q223" s="12" t="s">
        <v>234</v>
      </c>
      <c r="R223" s="12"/>
      <c r="S223" s="11" t="s">
        <v>1471</v>
      </c>
      <c r="T223" s="12" t="s">
        <v>40</v>
      </c>
      <c r="U223" s="12" t="s">
        <v>41</v>
      </c>
      <c r="V223" s="12"/>
      <c r="W223" s="12" t="s">
        <v>1467</v>
      </c>
    </row>
    <row r="224" spans="1:23" ht="15" x14ac:dyDescent="0.25">
      <c r="A224" s="11" t="s">
        <v>1472</v>
      </c>
      <c r="B224" s="12" t="s">
        <v>24</v>
      </c>
      <c r="C224" s="12" t="s">
        <v>1458</v>
      </c>
      <c r="D224" s="12" t="s">
        <v>26</v>
      </c>
      <c r="E224" s="12" t="s">
        <v>1473</v>
      </c>
      <c r="F224" s="11" t="s">
        <v>1378</v>
      </c>
      <c r="G224" s="12" t="s">
        <v>29</v>
      </c>
      <c r="H224" s="12" t="s">
        <v>127</v>
      </c>
      <c r="I224" s="12" t="s">
        <v>90</v>
      </c>
      <c r="J224" s="12" t="s">
        <v>1460</v>
      </c>
      <c r="K224" s="12" t="s">
        <v>1461</v>
      </c>
      <c r="L224" s="12" t="s">
        <v>1462</v>
      </c>
      <c r="M224" s="12"/>
      <c r="N224" s="12" t="s">
        <v>1463</v>
      </c>
      <c r="O224" s="11" t="s">
        <v>1470</v>
      </c>
      <c r="P224" s="12" t="s">
        <v>1465</v>
      </c>
      <c r="Q224" s="12" t="s">
        <v>256</v>
      </c>
      <c r="R224" s="12"/>
      <c r="S224" s="11" t="s">
        <v>1471</v>
      </c>
      <c r="T224" s="12" t="s">
        <v>40</v>
      </c>
      <c r="U224" s="12" t="s">
        <v>41</v>
      </c>
      <c r="V224" s="12"/>
      <c r="W224" s="12" t="s">
        <v>1467</v>
      </c>
    </row>
    <row r="225" spans="1:23" ht="15" x14ac:dyDescent="0.25">
      <c r="A225" s="11" t="s">
        <v>1474</v>
      </c>
      <c r="B225" s="12" t="s">
        <v>24</v>
      </c>
      <c r="C225" s="12" t="s">
        <v>1458</v>
      </c>
      <c r="D225" s="12" t="s">
        <v>26</v>
      </c>
      <c r="E225" s="12" t="s">
        <v>1475</v>
      </c>
      <c r="F225" s="11" t="s">
        <v>1378</v>
      </c>
      <c r="G225" s="12" t="s">
        <v>29</v>
      </c>
      <c r="H225" s="12" t="s">
        <v>127</v>
      </c>
      <c r="I225" s="12" t="s">
        <v>90</v>
      </c>
      <c r="J225" s="12" t="s">
        <v>1460</v>
      </c>
      <c r="K225" s="12" t="s">
        <v>1461</v>
      </c>
      <c r="L225" s="12" t="s">
        <v>1462</v>
      </c>
      <c r="M225" s="12"/>
      <c r="N225" s="12" t="s">
        <v>1463</v>
      </c>
      <c r="O225" s="11" t="s">
        <v>1476</v>
      </c>
      <c r="P225" s="12" t="s">
        <v>1465</v>
      </c>
      <c r="Q225" s="12" t="s">
        <v>267</v>
      </c>
      <c r="R225" s="12"/>
      <c r="S225" s="11" t="s">
        <v>1471</v>
      </c>
      <c r="T225" s="12" t="s">
        <v>40</v>
      </c>
      <c r="U225" s="12" t="s">
        <v>41</v>
      </c>
      <c r="V225" s="12"/>
      <c r="W225" s="12" t="s">
        <v>1467</v>
      </c>
    </row>
    <row r="226" spans="1:23" ht="15" x14ac:dyDescent="0.25">
      <c r="A226" s="11" t="s">
        <v>1477</v>
      </c>
      <c r="B226" s="12" t="s">
        <v>24</v>
      </c>
      <c r="C226" s="12" t="s">
        <v>1478</v>
      </c>
      <c r="D226" s="12" t="s">
        <v>26</v>
      </c>
      <c r="E226" s="12" t="s">
        <v>1479</v>
      </c>
      <c r="F226" s="11" t="s">
        <v>1378</v>
      </c>
      <c r="G226" s="12" t="s">
        <v>29</v>
      </c>
      <c r="H226" s="12" t="s">
        <v>168</v>
      </c>
      <c r="I226" s="12" t="s">
        <v>168</v>
      </c>
      <c r="J226" s="12"/>
      <c r="K226" s="12" t="s">
        <v>1480</v>
      </c>
      <c r="L226" s="12" t="s">
        <v>1480</v>
      </c>
      <c r="M226" s="12" t="s">
        <v>1481</v>
      </c>
      <c r="N226" s="12" t="s">
        <v>1482</v>
      </c>
      <c r="O226" s="11" t="s">
        <v>1483</v>
      </c>
      <c r="P226" s="12" t="s">
        <v>1484</v>
      </c>
      <c r="Q226" s="12" t="s">
        <v>122</v>
      </c>
      <c r="R226" s="12"/>
      <c r="S226" s="11" t="s">
        <v>1485</v>
      </c>
      <c r="T226" s="12" t="s">
        <v>40</v>
      </c>
      <c r="U226" s="12" t="s">
        <v>41</v>
      </c>
      <c r="V226" s="12" t="s">
        <v>1486</v>
      </c>
      <c r="W226" s="12" t="s">
        <v>1487</v>
      </c>
    </row>
    <row r="227" spans="1:23" ht="15" x14ac:dyDescent="0.25">
      <c r="A227" s="11" t="s">
        <v>1488</v>
      </c>
      <c r="B227" s="12" t="s">
        <v>24</v>
      </c>
      <c r="C227" s="12" t="s">
        <v>1478</v>
      </c>
      <c r="D227" s="12" t="s">
        <v>26</v>
      </c>
      <c r="E227" s="12" t="s">
        <v>1489</v>
      </c>
      <c r="F227" s="11" t="s">
        <v>1378</v>
      </c>
      <c r="G227" s="12" t="s">
        <v>29</v>
      </c>
      <c r="H227" s="12" t="s">
        <v>168</v>
      </c>
      <c r="I227" s="12" t="s">
        <v>168</v>
      </c>
      <c r="J227" s="12"/>
      <c r="K227" s="12" t="s">
        <v>1480</v>
      </c>
      <c r="L227" s="12" t="s">
        <v>1480</v>
      </c>
      <c r="M227" s="12" t="s">
        <v>1481</v>
      </c>
      <c r="N227" s="12" t="s">
        <v>1482</v>
      </c>
      <c r="O227" s="11" t="s">
        <v>1483</v>
      </c>
      <c r="P227" s="12" t="s">
        <v>1490</v>
      </c>
      <c r="Q227" s="12" t="s">
        <v>234</v>
      </c>
      <c r="R227" s="12"/>
      <c r="S227" s="11" t="s">
        <v>1224</v>
      </c>
      <c r="T227" s="12" t="s">
        <v>40</v>
      </c>
      <c r="U227" s="12" t="s">
        <v>41</v>
      </c>
      <c r="V227" s="12" t="s">
        <v>1486</v>
      </c>
      <c r="W227" s="12" t="s">
        <v>1487</v>
      </c>
    </row>
    <row r="228" spans="1:23" ht="15" x14ac:dyDescent="0.25">
      <c r="A228" s="11" t="s">
        <v>1491</v>
      </c>
      <c r="B228" s="12" t="s">
        <v>24</v>
      </c>
      <c r="C228" s="12" t="s">
        <v>1478</v>
      </c>
      <c r="D228" s="12" t="s">
        <v>26</v>
      </c>
      <c r="E228" s="12" t="s">
        <v>1492</v>
      </c>
      <c r="F228" s="11" t="s">
        <v>1378</v>
      </c>
      <c r="G228" s="12" t="s">
        <v>29</v>
      </c>
      <c r="H228" s="12" t="s">
        <v>168</v>
      </c>
      <c r="I228" s="12" t="s">
        <v>168</v>
      </c>
      <c r="J228" s="12"/>
      <c r="K228" s="12" t="s">
        <v>1493</v>
      </c>
      <c r="L228" s="12" t="s">
        <v>1493</v>
      </c>
      <c r="M228" s="12" t="s">
        <v>1494</v>
      </c>
      <c r="N228" s="12" t="s">
        <v>1482</v>
      </c>
      <c r="O228" s="11" t="s">
        <v>1495</v>
      </c>
      <c r="P228" s="12" t="s">
        <v>1496</v>
      </c>
      <c r="Q228" s="12" t="s">
        <v>122</v>
      </c>
      <c r="R228" s="12"/>
      <c r="S228" s="11" t="s">
        <v>1485</v>
      </c>
      <c r="T228" s="12" t="s">
        <v>40</v>
      </c>
      <c r="U228" s="12" t="s">
        <v>41</v>
      </c>
      <c r="V228" s="12" t="s">
        <v>1497</v>
      </c>
      <c r="W228" s="12" t="s">
        <v>1487</v>
      </c>
    </row>
    <row r="229" spans="1:23" ht="15" x14ac:dyDescent="0.25">
      <c r="A229" s="11" t="s">
        <v>1498</v>
      </c>
      <c r="B229" s="12" t="s">
        <v>24</v>
      </c>
      <c r="C229" s="12" t="s">
        <v>1478</v>
      </c>
      <c r="D229" s="12" t="s">
        <v>26</v>
      </c>
      <c r="E229" s="12" t="s">
        <v>1499</v>
      </c>
      <c r="F229" s="11" t="s">
        <v>1378</v>
      </c>
      <c r="G229" s="12" t="s">
        <v>29</v>
      </c>
      <c r="H229" s="12" t="s">
        <v>168</v>
      </c>
      <c r="I229" s="12" t="s">
        <v>168</v>
      </c>
      <c r="J229" s="12"/>
      <c r="K229" s="12" t="s">
        <v>1493</v>
      </c>
      <c r="L229" s="12" t="s">
        <v>1493</v>
      </c>
      <c r="M229" s="12" t="s">
        <v>1494</v>
      </c>
      <c r="N229" s="12" t="s">
        <v>1482</v>
      </c>
      <c r="O229" s="11" t="s">
        <v>1495</v>
      </c>
      <c r="P229" s="12" t="s">
        <v>1500</v>
      </c>
      <c r="Q229" s="12" t="s">
        <v>234</v>
      </c>
      <c r="R229" s="12"/>
      <c r="S229" s="11" t="s">
        <v>1224</v>
      </c>
      <c r="T229" s="12" t="s">
        <v>40</v>
      </c>
      <c r="U229" s="12" t="s">
        <v>41</v>
      </c>
      <c r="V229" s="12" t="s">
        <v>1497</v>
      </c>
      <c r="W229" s="12" t="s">
        <v>1487</v>
      </c>
    </row>
    <row r="230" spans="1:23" ht="15" x14ac:dyDescent="0.25">
      <c r="A230" s="11" t="s">
        <v>1501</v>
      </c>
      <c r="B230" s="12" t="s">
        <v>24</v>
      </c>
      <c r="C230" s="12" t="s">
        <v>1502</v>
      </c>
      <c r="D230" s="12" t="s">
        <v>26</v>
      </c>
      <c r="E230" s="12" t="s">
        <v>1503</v>
      </c>
      <c r="F230" s="11" t="s">
        <v>1378</v>
      </c>
      <c r="G230" s="12" t="s">
        <v>29</v>
      </c>
      <c r="H230" s="12" t="s">
        <v>278</v>
      </c>
      <c r="I230" s="12" t="s">
        <v>48</v>
      </c>
      <c r="J230" s="12" t="s">
        <v>1504</v>
      </c>
      <c r="K230" s="12" t="s">
        <v>1505</v>
      </c>
      <c r="L230" s="12" t="s">
        <v>1506</v>
      </c>
      <c r="M230" s="12"/>
      <c r="N230" s="12" t="s">
        <v>1507</v>
      </c>
      <c r="O230" s="11" t="s">
        <v>1508</v>
      </c>
      <c r="P230" s="12" t="s">
        <v>1509</v>
      </c>
      <c r="Q230" s="12" t="s">
        <v>54</v>
      </c>
      <c r="R230" s="12"/>
      <c r="S230" s="11" t="s">
        <v>1510</v>
      </c>
      <c r="T230" s="12" t="s">
        <v>40</v>
      </c>
      <c r="U230" s="12" t="s">
        <v>41</v>
      </c>
      <c r="V230" s="12"/>
      <c r="W230" s="12" t="s">
        <v>1511</v>
      </c>
    </row>
    <row r="231" spans="1:23" ht="15" x14ac:dyDescent="0.25">
      <c r="A231" s="11" t="s">
        <v>1512</v>
      </c>
      <c r="B231" s="12" t="s">
        <v>24</v>
      </c>
      <c r="C231" s="12" t="s">
        <v>1513</v>
      </c>
      <c r="D231" s="12" t="s">
        <v>26</v>
      </c>
      <c r="E231" s="12" t="s">
        <v>1514</v>
      </c>
      <c r="F231" s="11" t="s">
        <v>1378</v>
      </c>
      <c r="G231" s="12" t="s">
        <v>29</v>
      </c>
      <c r="H231" s="12" t="s">
        <v>47</v>
      </c>
      <c r="I231" s="12" t="s">
        <v>47</v>
      </c>
      <c r="J231" s="12" t="s">
        <v>1515</v>
      </c>
      <c r="K231" s="12" t="s">
        <v>1516</v>
      </c>
      <c r="L231" s="12" t="s">
        <v>1517</v>
      </c>
      <c r="M231" s="12"/>
      <c r="N231" s="12" t="s">
        <v>1518</v>
      </c>
      <c r="O231" s="11" t="s">
        <v>1519</v>
      </c>
      <c r="P231" s="12" t="s">
        <v>1520</v>
      </c>
      <c r="Q231" s="12" t="s">
        <v>54</v>
      </c>
      <c r="R231" s="12"/>
      <c r="S231" s="11" t="s">
        <v>1521</v>
      </c>
      <c r="T231" s="12" t="s">
        <v>40</v>
      </c>
      <c r="U231" s="12" t="s">
        <v>41</v>
      </c>
      <c r="V231" s="12"/>
      <c r="W231" s="12" t="s">
        <v>1522</v>
      </c>
    </row>
    <row r="232" spans="1:23" ht="15" x14ac:dyDescent="0.25">
      <c r="A232" s="11" t="s">
        <v>1523</v>
      </c>
      <c r="B232" s="12" t="s">
        <v>24</v>
      </c>
      <c r="C232" s="12" t="s">
        <v>1524</v>
      </c>
      <c r="D232" s="12" t="s">
        <v>26</v>
      </c>
      <c r="E232" s="12" t="s">
        <v>1525</v>
      </c>
      <c r="F232" s="11" t="s">
        <v>1378</v>
      </c>
      <c r="G232" s="12" t="s">
        <v>29</v>
      </c>
      <c r="H232" s="12" t="s">
        <v>89</v>
      </c>
      <c r="I232" s="12" t="s">
        <v>90</v>
      </c>
      <c r="J232" s="12" t="s">
        <v>1526</v>
      </c>
      <c r="K232" s="12" t="s">
        <v>1527</v>
      </c>
      <c r="L232" s="12" t="s">
        <v>1527</v>
      </c>
      <c r="M232" s="12"/>
      <c r="N232" s="12" t="s">
        <v>1528</v>
      </c>
      <c r="O232" s="11" t="s">
        <v>1529</v>
      </c>
      <c r="P232" s="12" t="s">
        <v>1530</v>
      </c>
      <c r="Q232" s="12" t="s">
        <v>54</v>
      </c>
      <c r="R232" s="12"/>
      <c r="S232" s="11" t="s">
        <v>1531</v>
      </c>
      <c r="T232" s="12" t="s">
        <v>40</v>
      </c>
      <c r="U232" s="12" t="s">
        <v>41</v>
      </c>
      <c r="V232" s="12"/>
      <c r="W232" s="12"/>
    </row>
    <row r="233" spans="1:23" ht="15" x14ac:dyDescent="0.25">
      <c r="A233" s="11" t="s">
        <v>1532</v>
      </c>
      <c r="B233" s="12" t="s">
        <v>24</v>
      </c>
      <c r="C233" s="12" t="s">
        <v>1524</v>
      </c>
      <c r="D233" s="12" t="s">
        <v>26</v>
      </c>
      <c r="E233" s="12" t="s">
        <v>1533</v>
      </c>
      <c r="F233" s="11" t="s">
        <v>1378</v>
      </c>
      <c r="G233" s="12" t="s">
        <v>29</v>
      </c>
      <c r="H233" s="12" t="s">
        <v>89</v>
      </c>
      <c r="I233" s="12" t="s">
        <v>90</v>
      </c>
      <c r="J233" s="12" t="s">
        <v>1526</v>
      </c>
      <c r="K233" s="12" t="s">
        <v>1527</v>
      </c>
      <c r="L233" s="12" t="s">
        <v>1527</v>
      </c>
      <c r="M233" s="12"/>
      <c r="N233" s="12" t="s">
        <v>1528</v>
      </c>
      <c r="O233" s="11" t="s">
        <v>1534</v>
      </c>
      <c r="P233" s="12" t="s">
        <v>1530</v>
      </c>
      <c r="Q233" s="12" t="s">
        <v>79</v>
      </c>
      <c r="R233" s="12"/>
      <c r="S233" s="11" t="s">
        <v>1535</v>
      </c>
      <c r="T233" s="12" t="s">
        <v>40</v>
      </c>
      <c r="U233" s="12" t="s">
        <v>41</v>
      </c>
      <c r="V233" s="12"/>
      <c r="W233" s="12"/>
    </row>
    <row r="234" spans="1:23" ht="15" x14ac:dyDescent="0.25">
      <c r="A234" s="11" t="s">
        <v>1536</v>
      </c>
      <c r="B234" s="12" t="s">
        <v>24</v>
      </c>
      <c r="C234" s="12" t="s">
        <v>1524</v>
      </c>
      <c r="D234" s="12" t="s">
        <v>26</v>
      </c>
      <c r="E234" s="12" t="s">
        <v>1537</v>
      </c>
      <c r="F234" s="11" t="s">
        <v>1378</v>
      </c>
      <c r="G234" s="12" t="s">
        <v>29</v>
      </c>
      <c r="H234" s="12" t="s">
        <v>89</v>
      </c>
      <c r="I234" s="12" t="s">
        <v>90</v>
      </c>
      <c r="J234" s="12" t="s">
        <v>1526</v>
      </c>
      <c r="K234" s="12" t="s">
        <v>1527</v>
      </c>
      <c r="L234" s="12" t="s">
        <v>1527</v>
      </c>
      <c r="M234" s="12"/>
      <c r="N234" s="12" t="s">
        <v>1528</v>
      </c>
      <c r="O234" s="11" t="s">
        <v>1538</v>
      </c>
      <c r="P234" s="12" t="s">
        <v>1530</v>
      </c>
      <c r="Q234" s="12" t="s">
        <v>723</v>
      </c>
      <c r="R234" s="12"/>
      <c r="S234" s="11" t="s">
        <v>1539</v>
      </c>
      <c r="T234" s="12" t="s">
        <v>40</v>
      </c>
      <c r="U234" s="12" t="s">
        <v>41</v>
      </c>
      <c r="V234" s="12"/>
      <c r="W234" s="12"/>
    </row>
    <row r="235" spans="1:23" ht="15" x14ac:dyDescent="0.25">
      <c r="A235" s="11" t="s">
        <v>1540</v>
      </c>
      <c r="B235" s="12" t="s">
        <v>24</v>
      </c>
      <c r="C235" s="12" t="s">
        <v>1524</v>
      </c>
      <c r="D235" s="12" t="s">
        <v>26</v>
      </c>
      <c r="E235" s="12" t="s">
        <v>1541</v>
      </c>
      <c r="F235" s="11" t="s">
        <v>1378</v>
      </c>
      <c r="G235" s="12" t="s">
        <v>29</v>
      </c>
      <c r="H235" s="12" t="s">
        <v>89</v>
      </c>
      <c r="I235" s="12" t="s">
        <v>90</v>
      </c>
      <c r="J235" s="12" t="s">
        <v>1526</v>
      </c>
      <c r="K235" s="12" t="s">
        <v>1527</v>
      </c>
      <c r="L235" s="12" t="s">
        <v>1527</v>
      </c>
      <c r="M235" s="12"/>
      <c r="N235" s="12" t="s">
        <v>1528</v>
      </c>
      <c r="O235" s="11" t="s">
        <v>1542</v>
      </c>
      <c r="P235" s="12" t="s">
        <v>1530</v>
      </c>
      <c r="Q235" s="12" t="s">
        <v>714</v>
      </c>
      <c r="R235" s="12"/>
      <c r="S235" s="11" t="s">
        <v>1543</v>
      </c>
      <c r="T235" s="12" t="s">
        <v>40</v>
      </c>
      <c r="U235" s="12" t="s">
        <v>41</v>
      </c>
      <c r="V235" s="12"/>
      <c r="W235" s="12"/>
    </row>
    <row r="236" spans="1:23" ht="15" x14ac:dyDescent="0.25">
      <c r="A236" s="11" t="s">
        <v>1544</v>
      </c>
      <c r="B236" s="12" t="s">
        <v>24</v>
      </c>
      <c r="C236" s="12" t="s">
        <v>1545</v>
      </c>
      <c r="D236" s="12" t="s">
        <v>26</v>
      </c>
      <c r="E236" s="12" t="s">
        <v>1546</v>
      </c>
      <c r="F236" s="11" t="s">
        <v>1378</v>
      </c>
      <c r="G236" s="12" t="s">
        <v>29</v>
      </c>
      <c r="H236" s="12" t="s">
        <v>168</v>
      </c>
      <c r="I236" s="12" t="s">
        <v>168</v>
      </c>
      <c r="J236" s="12"/>
      <c r="K236" s="12" t="s">
        <v>1547</v>
      </c>
      <c r="L236" s="12" t="s">
        <v>1547</v>
      </c>
      <c r="M236" s="12" t="s">
        <v>1548</v>
      </c>
      <c r="N236" s="12" t="s">
        <v>1549</v>
      </c>
      <c r="O236" s="11" t="s">
        <v>1550</v>
      </c>
      <c r="P236" s="12" t="s">
        <v>1551</v>
      </c>
      <c r="Q236" s="12" t="s">
        <v>54</v>
      </c>
      <c r="R236" s="12"/>
      <c r="S236" s="11" t="s">
        <v>1440</v>
      </c>
      <c r="T236" s="12" t="s">
        <v>40</v>
      </c>
      <c r="U236" s="12" t="s">
        <v>41</v>
      </c>
      <c r="V236" s="12" t="s">
        <v>1552</v>
      </c>
      <c r="W236" s="12" t="s">
        <v>1553</v>
      </c>
    </row>
    <row r="237" spans="1:23" ht="15" x14ac:dyDescent="0.25">
      <c r="A237" s="11" t="s">
        <v>1554</v>
      </c>
      <c r="B237" s="12" t="s">
        <v>24</v>
      </c>
      <c r="C237" s="12" t="s">
        <v>1545</v>
      </c>
      <c r="D237" s="12" t="s">
        <v>26</v>
      </c>
      <c r="E237" s="12" t="s">
        <v>1555</v>
      </c>
      <c r="F237" s="11" t="s">
        <v>1378</v>
      </c>
      <c r="G237" s="12" t="s">
        <v>29</v>
      </c>
      <c r="H237" s="12" t="s">
        <v>168</v>
      </c>
      <c r="I237" s="12" t="s">
        <v>168</v>
      </c>
      <c r="J237" s="12"/>
      <c r="K237" s="12" t="s">
        <v>1556</v>
      </c>
      <c r="L237" s="12" t="s">
        <v>1556</v>
      </c>
      <c r="M237" s="12" t="s">
        <v>1557</v>
      </c>
      <c r="N237" s="12" t="s">
        <v>1549</v>
      </c>
      <c r="O237" s="11" t="s">
        <v>1558</v>
      </c>
      <c r="P237" s="12" t="s">
        <v>1559</v>
      </c>
      <c r="Q237" s="12" t="s">
        <v>54</v>
      </c>
      <c r="R237" s="12"/>
      <c r="S237" s="11" t="s">
        <v>1440</v>
      </c>
      <c r="T237" s="12" t="s">
        <v>40</v>
      </c>
      <c r="U237" s="12" t="s">
        <v>41</v>
      </c>
      <c r="V237" s="12" t="s">
        <v>1560</v>
      </c>
      <c r="W237" s="12" t="s">
        <v>1553</v>
      </c>
    </row>
    <row r="238" spans="1:23" ht="15" x14ac:dyDescent="0.25">
      <c r="A238" s="11" t="s">
        <v>1561</v>
      </c>
      <c r="B238" s="12" t="s">
        <v>24</v>
      </c>
      <c r="C238" s="12" t="s">
        <v>1562</v>
      </c>
      <c r="D238" s="12" t="s">
        <v>26</v>
      </c>
      <c r="E238" s="12" t="s">
        <v>1563</v>
      </c>
      <c r="F238" s="11" t="s">
        <v>1378</v>
      </c>
      <c r="G238" s="12" t="s">
        <v>29</v>
      </c>
      <c r="H238" s="12" t="s">
        <v>47</v>
      </c>
      <c r="I238" s="12" t="s">
        <v>48</v>
      </c>
      <c r="J238" s="12" t="s">
        <v>1564</v>
      </c>
      <c r="K238" s="12" t="s">
        <v>1565</v>
      </c>
      <c r="L238" s="12"/>
      <c r="M238" s="12"/>
      <c r="N238" s="12" t="s">
        <v>1566</v>
      </c>
      <c r="O238" s="11" t="s">
        <v>1567</v>
      </c>
      <c r="P238" s="12" t="s">
        <v>1568</v>
      </c>
      <c r="Q238" s="12" t="s">
        <v>54</v>
      </c>
      <c r="R238" s="12"/>
      <c r="S238" s="11" t="s">
        <v>1569</v>
      </c>
      <c r="T238" s="12" t="s">
        <v>40</v>
      </c>
      <c r="U238" s="12" t="s">
        <v>41</v>
      </c>
      <c r="V238" s="12"/>
      <c r="W238" s="12" t="s">
        <v>1570</v>
      </c>
    </row>
    <row r="239" spans="1:23" ht="15" x14ac:dyDescent="0.25">
      <c r="A239" s="11" t="s">
        <v>1571</v>
      </c>
      <c r="B239" s="12" t="s">
        <v>24</v>
      </c>
      <c r="C239" s="12" t="s">
        <v>1562</v>
      </c>
      <c r="D239" s="12" t="s">
        <v>26</v>
      </c>
      <c r="E239" s="12" t="s">
        <v>1572</v>
      </c>
      <c r="F239" s="11" t="s">
        <v>1378</v>
      </c>
      <c r="G239" s="12" t="s">
        <v>29</v>
      </c>
      <c r="H239" s="12" t="s">
        <v>47</v>
      </c>
      <c r="I239" s="12" t="s">
        <v>48</v>
      </c>
      <c r="J239" s="12" t="s">
        <v>1573</v>
      </c>
      <c r="K239" s="12" t="s">
        <v>1574</v>
      </c>
      <c r="L239" s="12"/>
      <c r="M239" s="12"/>
      <c r="N239" s="12" t="s">
        <v>1566</v>
      </c>
      <c r="O239" s="11" t="s">
        <v>1575</v>
      </c>
      <c r="P239" s="12" t="s">
        <v>1576</v>
      </c>
      <c r="Q239" s="12" t="s">
        <v>54</v>
      </c>
      <c r="R239" s="12"/>
      <c r="S239" s="11" t="s">
        <v>1569</v>
      </c>
      <c r="T239" s="12" t="s">
        <v>40</v>
      </c>
      <c r="U239" s="12" t="s">
        <v>41</v>
      </c>
      <c r="V239" s="12"/>
      <c r="W239" s="12" t="s">
        <v>1570</v>
      </c>
    </row>
    <row r="240" spans="1:23" ht="15" x14ac:dyDescent="0.25">
      <c r="A240" s="11" t="s">
        <v>1577</v>
      </c>
      <c r="B240" s="12" t="s">
        <v>24</v>
      </c>
      <c r="C240" s="12" t="s">
        <v>1562</v>
      </c>
      <c r="D240" s="12" t="s">
        <v>26</v>
      </c>
      <c r="E240" s="12" t="s">
        <v>1578</v>
      </c>
      <c r="F240" s="11" t="s">
        <v>1378</v>
      </c>
      <c r="G240" s="12" t="s">
        <v>29</v>
      </c>
      <c r="H240" s="12" t="s">
        <v>1022</v>
      </c>
      <c r="I240" s="12" t="s">
        <v>48</v>
      </c>
      <c r="J240" s="12" t="s">
        <v>1579</v>
      </c>
      <c r="K240" s="12" t="s">
        <v>1580</v>
      </c>
      <c r="L240" s="12"/>
      <c r="M240" s="12"/>
      <c r="N240" s="12" t="s">
        <v>1566</v>
      </c>
      <c r="O240" s="11" t="s">
        <v>1581</v>
      </c>
      <c r="P240" s="12" t="s">
        <v>1582</v>
      </c>
      <c r="Q240" s="12" t="s">
        <v>54</v>
      </c>
      <c r="R240" s="12"/>
      <c r="S240" s="11" t="s">
        <v>1583</v>
      </c>
      <c r="T240" s="12" t="s">
        <v>40</v>
      </c>
      <c r="U240" s="12" t="s">
        <v>447</v>
      </c>
      <c r="V240" s="12"/>
      <c r="W240" s="12" t="s">
        <v>1570</v>
      </c>
    </row>
    <row r="241" spans="1:23" ht="15" x14ac:dyDescent="0.25">
      <c r="A241" s="11" t="s">
        <v>1584</v>
      </c>
      <c r="B241" s="12" t="s">
        <v>24</v>
      </c>
      <c r="C241" s="12" t="s">
        <v>1562</v>
      </c>
      <c r="D241" s="12" t="s">
        <v>26</v>
      </c>
      <c r="E241" s="12" t="s">
        <v>1585</v>
      </c>
      <c r="F241" s="11" t="s">
        <v>1378</v>
      </c>
      <c r="G241" s="12" t="s">
        <v>29</v>
      </c>
      <c r="H241" s="12" t="s">
        <v>1022</v>
      </c>
      <c r="I241" s="12" t="s">
        <v>48</v>
      </c>
      <c r="J241" s="12" t="s">
        <v>1579</v>
      </c>
      <c r="K241" s="12" t="s">
        <v>1580</v>
      </c>
      <c r="L241" s="12"/>
      <c r="M241" s="12"/>
      <c r="N241" s="12" t="s">
        <v>1566</v>
      </c>
      <c r="O241" s="11" t="s">
        <v>1586</v>
      </c>
      <c r="P241" s="12" t="s">
        <v>1582</v>
      </c>
      <c r="Q241" s="12" t="s">
        <v>329</v>
      </c>
      <c r="R241" s="12"/>
      <c r="S241" s="11" t="s">
        <v>1587</v>
      </c>
      <c r="T241" s="12" t="s">
        <v>40</v>
      </c>
      <c r="U241" s="12" t="s">
        <v>447</v>
      </c>
      <c r="V241" s="12"/>
      <c r="W241" s="12" t="s">
        <v>1570</v>
      </c>
    </row>
    <row r="242" spans="1:23" ht="15" x14ac:dyDescent="0.25">
      <c r="A242" s="11" t="s">
        <v>1588</v>
      </c>
      <c r="B242" s="12" t="s">
        <v>24</v>
      </c>
      <c r="C242" s="12" t="s">
        <v>1019</v>
      </c>
      <c r="D242" s="12" t="s">
        <v>26</v>
      </c>
      <c r="E242" s="12" t="s">
        <v>1589</v>
      </c>
      <c r="F242" s="11" t="s">
        <v>1021</v>
      </c>
      <c r="G242" s="12" t="s">
        <v>29</v>
      </c>
      <c r="H242" s="12" t="s">
        <v>1022</v>
      </c>
      <c r="I242" s="12" t="s">
        <v>48</v>
      </c>
      <c r="J242" s="12" t="s">
        <v>1590</v>
      </c>
      <c r="K242" s="12" t="s">
        <v>1591</v>
      </c>
      <c r="L242" s="12" t="s">
        <v>1592</v>
      </c>
      <c r="M242" s="12"/>
      <c r="N242" s="12" t="s">
        <v>1026</v>
      </c>
      <c r="O242" s="11" t="s">
        <v>1593</v>
      </c>
      <c r="P242" s="12" t="s">
        <v>1594</v>
      </c>
      <c r="Q242" s="12" t="s">
        <v>723</v>
      </c>
      <c r="R242" s="12"/>
      <c r="S242" s="11" t="s">
        <v>1040</v>
      </c>
      <c r="T242" s="12" t="s">
        <v>40</v>
      </c>
      <c r="U242" s="12" t="s">
        <v>41</v>
      </c>
      <c r="V242" s="12"/>
      <c r="W242" s="12" t="s">
        <v>1029</v>
      </c>
    </row>
    <row r="243" spans="1:23" ht="15" x14ac:dyDescent="0.25">
      <c r="A243" s="11" t="s">
        <v>1595</v>
      </c>
      <c r="B243" s="12" t="s">
        <v>24</v>
      </c>
      <c r="C243" s="12" t="s">
        <v>1019</v>
      </c>
      <c r="D243" s="12" t="s">
        <v>26</v>
      </c>
      <c r="E243" s="12" t="s">
        <v>1596</v>
      </c>
      <c r="F243" s="11" t="s">
        <v>1021</v>
      </c>
      <c r="G243" s="12" t="s">
        <v>29</v>
      </c>
      <c r="H243" s="12" t="s">
        <v>1022</v>
      </c>
      <c r="I243" s="12" t="s">
        <v>48</v>
      </c>
      <c r="J243" s="12" t="s">
        <v>1590</v>
      </c>
      <c r="K243" s="12" t="s">
        <v>1591</v>
      </c>
      <c r="L243" s="12" t="s">
        <v>1597</v>
      </c>
      <c r="M243" s="12"/>
      <c r="N243" s="12" t="s">
        <v>1026</v>
      </c>
      <c r="O243" s="11" t="s">
        <v>1598</v>
      </c>
      <c r="P243" s="12" t="s">
        <v>1594</v>
      </c>
      <c r="Q243" s="12" t="s">
        <v>79</v>
      </c>
      <c r="R243" s="12"/>
      <c r="S243" s="11" t="s">
        <v>1040</v>
      </c>
      <c r="T243" s="12" t="s">
        <v>40</v>
      </c>
      <c r="U243" s="12" t="s">
        <v>41</v>
      </c>
      <c r="V243" s="12"/>
      <c r="W243" s="12" t="s">
        <v>1029</v>
      </c>
    </row>
    <row r="244" spans="1:23" ht="15" x14ac:dyDescent="0.25">
      <c r="A244" s="11" t="s">
        <v>1599</v>
      </c>
      <c r="B244" s="12" t="s">
        <v>24</v>
      </c>
      <c r="C244" s="12" t="s">
        <v>1019</v>
      </c>
      <c r="D244" s="12" t="s">
        <v>26</v>
      </c>
      <c r="E244" s="12" t="s">
        <v>1600</v>
      </c>
      <c r="F244" s="11" t="s">
        <v>1021</v>
      </c>
      <c r="G244" s="12" t="s">
        <v>29</v>
      </c>
      <c r="H244" s="12" t="s">
        <v>1022</v>
      </c>
      <c r="I244" s="12" t="s">
        <v>48</v>
      </c>
      <c r="J244" s="12" t="s">
        <v>1590</v>
      </c>
      <c r="K244" s="12" t="s">
        <v>1591</v>
      </c>
      <c r="L244" s="12" t="s">
        <v>1601</v>
      </c>
      <c r="M244" s="12"/>
      <c r="N244" s="12" t="s">
        <v>1026</v>
      </c>
      <c r="O244" s="11" t="s">
        <v>1602</v>
      </c>
      <c r="P244" s="12" t="s">
        <v>1594</v>
      </c>
      <c r="Q244" s="12" t="s">
        <v>122</v>
      </c>
      <c r="R244" s="12"/>
      <c r="S244" s="11" t="s">
        <v>1040</v>
      </c>
      <c r="T244" s="12" t="s">
        <v>40</v>
      </c>
      <c r="U244" s="12" t="s">
        <v>41</v>
      </c>
      <c r="V244" s="12"/>
      <c r="W244" s="12" t="s">
        <v>1029</v>
      </c>
    </row>
    <row r="245" spans="1:23" ht="15" x14ac:dyDescent="0.25">
      <c r="A245" s="11" t="s">
        <v>1603</v>
      </c>
      <c r="B245" s="12" t="s">
        <v>24</v>
      </c>
      <c r="C245" s="12" t="s">
        <v>1019</v>
      </c>
      <c r="D245" s="12" t="s">
        <v>26</v>
      </c>
      <c r="E245" s="12" t="s">
        <v>1604</v>
      </c>
      <c r="F245" s="11" t="s">
        <v>1021</v>
      </c>
      <c r="G245" s="12" t="s">
        <v>29</v>
      </c>
      <c r="H245" s="12" t="s">
        <v>1022</v>
      </c>
      <c r="I245" s="12" t="s">
        <v>48</v>
      </c>
      <c r="J245" s="12" t="s">
        <v>1605</v>
      </c>
      <c r="K245" s="12" t="s">
        <v>1606</v>
      </c>
      <c r="L245" s="12" t="s">
        <v>1607</v>
      </c>
      <c r="M245" s="12"/>
      <c r="N245" s="12" t="s">
        <v>1026</v>
      </c>
      <c r="O245" s="11" t="s">
        <v>1608</v>
      </c>
      <c r="P245" s="12" t="s">
        <v>1609</v>
      </c>
      <c r="Q245" s="12" t="s">
        <v>714</v>
      </c>
      <c r="R245" s="12"/>
      <c r="S245" s="11" t="s">
        <v>59</v>
      </c>
      <c r="T245" s="12" t="s">
        <v>40</v>
      </c>
      <c r="U245" s="12" t="s">
        <v>98</v>
      </c>
      <c r="V245" s="12"/>
      <c r="W245" s="12" t="s">
        <v>1029</v>
      </c>
    </row>
    <row r="246" spans="1:23" ht="15" x14ac:dyDescent="0.25">
      <c r="A246" s="11" t="s">
        <v>1610</v>
      </c>
      <c r="B246" s="12" t="s">
        <v>24</v>
      </c>
      <c r="C246" s="12" t="s">
        <v>1019</v>
      </c>
      <c r="D246" s="12" t="s">
        <v>26</v>
      </c>
      <c r="E246" s="12" t="s">
        <v>1611</v>
      </c>
      <c r="F246" s="11" t="s">
        <v>1021</v>
      </c>
      <c r="G246" s="12" t="s">
        <v>29</v>
      </c>
      <c r="H246" s="12" t="s">
        <v>1022</v>
      </c>
      <c r="I246" s="12" t="s">
        <v>48</v>
      </c>
      <c r="J246" s="12" t="s">
        <v>1605</v>
      </c>
      <c r="K246" s="12" t="s">
        <v>1606</v>
      </c>
      <c r="L246" s="12" t="s">
        <v>1612</v>
      </c>
      <c r="M246" s="12"/>
      <c r="N246" s="12" t="s">
        <v>1026</v>
      </c>
      <c r="O246" s="11" t="s">
        <v>1613</v>
      </c>
      <c r="P246" s="12" t="s">
        <v>1609</v>
      </c>
      <c r="Q246" s="12" t="s">
        <v>723</v>
      </c>
      <c r="R246" s="12"/>
      <c r="S246" s="11" t="s">
        <v>894</v>
      </c>
      <c r="T246" s="12" t="s">
        <v>40</v>
      </c>
      <c r="U246" s="12" t="s">
        <v>98</v>
      </c>
      <c r="V246" s="12"/>
      <c r="W246" s="12" t="s">
        <v>1029</v>
      </c>
    </row>
    <row r="247" spans="1:23" ht="15" x14ac:dyDescent="0.25">
      <c r="A247" s="11" t="s">
        <v>1614</v>
      </c>
      <c r="B247" s="12" t="s">
        <v>24</v>
      </c>
      <c r="C247" s="12" t="s">
        <v>1019</v>
      </c>
      <c r="D247" s="12" t="s">
        <v>26</v>
      </c>
      <c r="E247" s="12" t="s">
        <v>1615</v>
      </c>
      <c r="F247" s="11" t="s">
        <v>1021</v>
      </c>
      <c r="G247" s="12" t="s">
        <v>29</v>
      </c>
      <c r="H247" s="12" t="s">
        <v>1022</v>
      </c>
      <c r="I247" s="12" t="s">
        <v>48</v>
      </c>
      <c r="J247" s="12" t="s">
        <v>1605</v>
      </c>
      <c r="K247" s="12" t="s">
        <v>1606</v>
      </c>
      <c r="L247" s="12" t="s">
        <v>1616</v>
      </c>
      <c r="M247" s="12"/>
      <c r="N247" s="12" t="s">
        <v>1026</v>
      </c>
      <c r="O247" s="11" t="s">
        <v>1617</v>
      </c>
      <c r="P247" s="12" t="s">
        <v>1609</v>
      </c>
      <c r="Q247" s="12" t="s">
        <v>79</v>
      </c>
      <c r="R247" s="12"/>
      <c r="S247" s="11" t="s">
        <v>894</v>
      </c>
      <c r="T247" s="12" t="s">
        <v>40</v>
      </c>
      <c r="U247" s="12" t="s">
        <v>98</v>
      </c>
      <c r="V247" s="12"/>
      <c r="W247" s="12" t="s">
        <v>1029</v>
      </c>
    </row>
    <row r="248" spans="1:23" ht="15" x14ac:dyDescent="0.25">
      <c r="A248" s="11" t="s">
        <v>1618</v>
      </c>
      <c r="B248" s="12" t="s">
        <v>24</v>
      </c>
      <c r="C248" s="12" t="s">
        <v>1019</v>
      </c>
      <c r="D248" s="12" t="s">
        <v>26</v>
      </c>
      <c r="E248" s="12" t="s">
        <v>1619</v>
      </c>
      <c r="F248" s="11" t="s">
        <v>1021</v>
      </c>
      <c r="G248" s="12" t="s">
        <v>29</v>
      </c>
      <c r="H248" s="12" t="s">
        <v>1022</v>
      </c>
      <c r="I248" s="12" t="s">
        <v>48</v>
      </c>
      <c r="J248" s="12" t="s">
        <v>1605</v>
      </c>
      <c r="K248" s="12" t="s">
        <v>1606</v>
      </c>
      <c r="L248" s="12" t="s">
        <v>1620</v>
      </c>
      <c r="M248" s="12"/>
      <c r="N248" s="12" t="s">
        <v>1026</v>
      </c>
      <c r="O248" s="11" t="s">
        <v>1608</v>
      </c>
      <c r="P248" s="12" t="s">
        <v>1609</v>
      </c>
      <c r="Q248" s="12" t="s">
        <v>122</v>
      </c>
      <c r="R248" s="12"/>
      <c r="S248" s="11" t="s">
        <v>59</v>
      </c>
      <c r="T248" s="12" t="s">
        <v>40</v>
      </c>
      <c r="U248" s="12" t="s">
        <v>98</v>
      </c>
      <c r="V248" s="12"/>
      <c r="W248" s="12" t="s">
        <v>1029</v>
      </c>
    </row>
    <row r="249" spans="1:23" ht="15" x14ac:dyDescent="0.25">
      <c r="A249" s="11" t="s">
        <v>1621</v>
      </c>
      <c r="B249" s="12" t="s">
        <v>24</v>
      </c>
      <c r="C249" s="12" t="s">
        <v>1019</v>
      </c>
      <c r="D249" s="12" t="s">
        <v>26</v>
      </c>
      <c r="E249" s="12" t="s">
        <v>1622</v>
      </c>
      <c r="F249" s="11" t="s">
        <v>1021</v>
      </c>
      <c r="G249" s="12" t="s">
        <v>29</v>
      </c>
      <c r="H249" s="12" t="s">
        <v>1022</v>
      </c>
      <c r="I249" s="12" t="s">
        <v>48</v>
      </c>
      <c r="J249" s="12" t="s">
        <v>1623</v>
      </c>
      <c r="K249" s="12" t="s">
        <v>1624</v>
      </c>
      <c r="L249" s="12" t="s">
        <v>1625</v>
      </c>
      <c r="M249" s="12"/>
      <c r="N249" s="12" t="s">
        <v>1026</v>
      </c>
      <c r="O249" s="11" t="s">
        <v>1626</v>
      </c>
      <c r="P249" s="12" t="s">
        <v>1627</v>
      </c>
      <c r="Q249" s="12" t="s">
        <v>714</v>
      </c>
      <c r="R249" s="12"/>
      <c r="S249" s="11" t="s">
        <v>1628</v>
      </c>
      <c r="T249" s="12" t="s">
        <v>40</v>
      </c>
      <c r="U249" s="12" t="s">
        <v>98</v>
      </c>
      <c r="V249" s="12"/>
      <c r="W249" s="12" t="s">
        <v>1029</v>
      </c>
    </row>
    <row r="250" spans="1:23" ht="15" x14ac:dyDescent="0.25">
      <c r="A250" s="11" t="s">
        <v>1629</v>
      </c>
      <c r="B250" s="12" t="s">
        <v>24</v>
      </c>
      <c r="C250" s="12" t="s">
        <v>1019</v>
      </c>
      <c r="D250" s="12" t="s">
        <v>26</v>
      </c>
      <c r="E250" s="12" t="s">
        <v>1630</v>
      </c>
      <c r="F250" s="11" t="s">
        <v>1021</v>
      </c>
      <c r="G250" s="12" t="s">
        <v>29</v>
      </c>
      <c r="H250" s="12" t="s">
        <v>1022</v>
      </c>
      <c r="I250" s="12" t="s">
        <v>48</v>
      </c>
      <c r="J250" s="12" t="s">
        <v>1623</v>
      </c>
      <c r="K250" s="12" t="s">
        <v>1624</v>
      </c>
      <c r="L250" s="12" t="s">
        <v>1631</v>
      </c>
      <c r="M250" s="12"/>
      <c r="N250" s="12" t="s">
        <v>1026</v>
      </c>
      <c r="O250" s="11" t="s">
        <v>1632</v>
      </c>
      <c r="P250" s="12" t="s">
        <v>1627</v>
      </c>
      <c r="Q250" s="12" t="s">
        <v>723</v>
      </c>
      <c r="R250" s="12"/>
      <c r="S250" s="11" t="s">
        <v>1633</v>
      </c>
      <c r="T250" s="12" t="s">
        <v>40</v>
      </c>
      <c r="U250" s="12" t="s">
        <v>98</v>
      </c>
      <c r="V250" s="12"/>
      <c r="W250" s="12" t="s">
        <v>1029</v>
      </c>
    </row>
    <row r="251" spans="1:23" ht="15" x14ac:dyDescent="0.25">
      <c r="A251" s="11" t="s">
        <v>1634</v>
      </c>
      <c r="B251" s="12" t="s">
        <v>24</v>
      </c>
      <c r="C251" s="12" t="s">
        <v>1019</v>
      </c>
      <c r="D251" s="12" t="s">
        <v>26</v>
      </c>
      <c r="E251" s="12" t="s">
        <v>1635</v>
      </c>
      <c r="F251" s="11" t="s">
        <v>1021</v>
      </c>
      <c r="G251" s="12" t="s">
        <v>29</v>
      </c>
      <c r="H251" s="12" t="s">
        <v>1022</v>
      </c>
      <c r="I251" s="12" t="s">
        <v>48</v>
      </c>
      <c r="J251" s="12" t="s">
        <v>1623</v>
      </c>
      <c r="K251" s="12" t="s">
        <v>1624</v>
      </c>
      <c r="L251" s="12" t="s">
        <v>1636</v>
      </c>
      <c r="M251" s="12"/>
      <c r="N251" s="12" t="s">
        <v>1026</v>
      </c>
      <c r="O251" s="11" t="s">
        <v>1637</v>
      </c>
      <c r="P251" s="12" t="s">
        <v>1627</v>
      </c>
      <c r="Q251" s="12" t="s">
        <v>79</v>
      </c>
      <c r="R251" s="12"/>
      <c r="S251" s="11" t="s">
        <v>1633</v>
      </c>
      <c r="T251" s="12" t="s">
        <v>40</v>
      </c>
      <c r="U251" s="12" t="s">
        <v>98</v>
      </c>
      <c r="V251" s="12"/>
      <c r="W251" s="12" t="s">
        <v>1029</v>
      </c>
    </row>
    <row r="252" spans="1:23" ht="15" x14ac:dyDescent="0.25">
      <c r="A252" s="11" t="s">
        <v>1638</v>
      </c>
      <c r="B252" s="12" t="s">
        <v>24</v>
      </c>
      <c r="C252" s="12" t="s">
        <v>1019</v>
      </c>
      <c r="D252" s="12" t="s">
        <v>26</v>
      </c>
      <c r="E252" s="12" t="s">
        <v>1639</v>
      </c>
      <c r="F252" s="11" t="s">
        <v>1021</v>
      </c>
      <c r="G252" s="12" t="s">
        <v>29</v>
      </c>
      <c r="H252" s="12" t="s">
        <v>1022</v>
      </c>
      <c r="I252" s="12" t="s">
        <v>48</v>
      </c>
      <c r="J252" s="12" t="s">
        <v>1623</v>
      </c>
      <c r="K252" s="12" t="s">
        <v>1624</v>
      </c>
      <c r="L252" s="12" t="s">
        <v>1640</v>
      </c>
      <c r="M252" s="12"/>
      <c r="N252" s="12" t="s">
        <v>1026</v>
      </c>
      <c r="O252" s="11" t="s">
        <v>1626</v>
      </c>
      <c r="P252" s="12" t="s">
        <v>1627</v>
      </c>
      <c r="Q252" s="12" t="s">
        <v>122</v>
      </c>
      <c r="R252" s="12"/>
      <c r="S252" s="11" t="s">
        <v>1628</v>
      </c>
      <c r="T252" s="12" t="s">
        <v>40</v>
      </c>
      <c r="U252" s="12" t="s">
        <v>98</v>
      </c>
      <c r="V252" s="12"/>
      <c r="W252" s="12" t="s">
        <v>1029</v>
      </c>
    </row>
    <row r="253" spans="1:23" ht="15" x14ac:dyDescent="0.25">
      <c r="A253" s="11" t="s">
        <v>1641</v>
      </c>
      <c r="B253" s="12" t="s">
        <v>24</v>
      </c>
      <c r="C253" s="12" t="s">
        <v>1019</v>
      </c>
      <c r="D253" s="12" t="s">
        <v>26</v>
      </c>
      <c r="E253" s="12" t="s">
        <v>1642</v>
      </c>
      <c r="F253" s="11" t="s">
        <v>1021</v>
      </c>
      <c r="G253" s="12" t="s">
        <v>29</v>
      </c>
      <c r="H253" s="12" t="s">
        <v>1022</v>
      </c>
      <c r="I253" s="12" t="s">
        <v>48</v>
      </c>
      <c r="J253" s="12" t="s">
        <v>1643</v>
      </c>
      <c r="K253" s="12" t="s">
        <v>1644</v>
      </c>
      <c r="L253" s="12" t="s">
        <v>1645</v>
      </c>
      <c r="M253" s="12"/>
      <c r="N253" s="12" t="s">
        <v>1026</v>
      </c>
      <c r="O253" s="11" t="s">
        <v>1646</v>
      </c>
      <c r="P253" s="12" t="s">
        <v>1647</v>
      </c>
      <c r="Q253" s="12" t="s">
        <v>723</v>
      </c>
      <c r="R253" s="12"/>
      <c r="S253" s="11" t="s">
        <v>1648</v>
      </c>
      <c r="T253" s="12" t="s">
        <v>40</v>
      </c>
      <c r="U253" s="12" t="s">
        <v>41</v>
      </c>
      <c r="V253" s="12"/>
      <c r="W253" s="12" t="s">
        <v>1029</v>
      </c>
    </row>
    <row r="254" spans="1:23" ht="15" x14ac:dyDescent="0.25">
      <c r="A254" s="11" t="s">
        <v>1649</v>
      </c>
      <c r="B254" s="12" t="s">
        <v>24</v>
      </c>
      <c r="C254" s="12" t="s">
        <v>1019</v>
      </c>
      <c r="D254" s="12" t="s">
        <v>26</v>
      </c>
      <c r="E254" s="12" t="s">
        <v>1650</v>
      </c>
      <c r="F254" s="11" t="s">
        <v>1021</v>
      </c>
      <c r="G254" s="12" t="s">
        <v>29</v>
      </c>
      <c r="H254" s="12" t="s">
        <v>1022</v>
      </c>
      <c r="I254" s="12" t="s">
        <v>48</v>
      </c>
      <c r="J254" s="12" t="s">
        <v>1643</v>
      </c>
      <c r="K254" s="12" t="s">
        <v>1644</v>
      </c>
      <c r="L254" s="12" t="s">
        <v>1651</v>
      </c>
      <c r="M254" s="12"/>
      <c r="N254" s="12" t="s">
        <v>1026</v>
      </c>
      <c r="O254" s="11" t="s">
        <v>1652</v>
      </c>
      <c r="P254" s="12" t="s">
        <v>1647</v>
      </c>
      <c r="Q254" s="12" t="s">
        <v>321</v>
      </c>
      <c r="R254" s="12"/>
      <c r="S254" s="11" t="s">
        <v>1648</v>
      </c>
      <c r="T254" s="12" t="s">
        <v>40</v>
      </c>
      <c r="U254" s="12" t="s">
        <v>41</v>
      </c>
      <c r="V254" s="12"/>
      <c r="W254" s="12" t="s">
        <v>1029</v>
      </c>
    </row>
    <row r="255" spans="1:23" ht="15" x14ac:dyDescent="0.25">
      <c r="A255" s="11" t="s">
        <v>1653</v>
      </c>
      <c r="B255" s="12" t="s">
        <v>24</v>
      </c>
      <c r="C255" s="12" t="s">
        <v>1019</v>
      </c>
      <c r="D255" s="12" t="s">
        <v>26</v>
      </c>
      <c r="E255" s="12" t="s">
        <v>1654</v>
      </c>
      <c r="F255" s="11" t="s">
        <v>1021</v>
      </c>
      <c r="G255" s="12" t="s">
        <v>29</v>
      </c>
      <c r="H255" s="12" t="s">
        <v>1022</v>
      </c>
      <c r="I255" s="12" t="s">
        <v>48</v>
      </c>
      <c r="J255" s="12" t="s">
        <v>1643</v>
      </c>
      <c r="K255" s="12" t="s">
        <v>1644</v>
      </c>
      <c r="L255" s="12" t="s">
        <v>1655</v>
      </c>
      <c r="M255" s="12"/>
      <c r="N255" s="12" t="s">
        <v>1026</v>
      </c>
      <c r="O255" s="11" t="s">
        <v>1656</v>
      </c>
      <c r="P255" s="12" t="s">
        <v>1647</v>
      </c>
      <c r="Q255" s="12" t="s">
        <v>79</v>
      </c>
      <c r="R255" s="12"/>
      <c r="S255" s="11" t="s">
        <v>1648</v>
      </c>
      <c r="T255" s="12" t="s">
        <v>40</v>
      </c>
      <c r="U255" s="12" t="s">
        <v>41</v>
      </c>
      <c r="V255" s="12"/>
      <c r="W255" s="12" t="s">
        <v>1029</v>
      </c>
    </row>
    <row r="256" spans="1:23" ht="15" x14ac:dyDescent="0.25">
      <c r="A256" s="11" t="s">
        <v>1657</v>
      </c>
      <c r="B256" s="12" t="s">
        <v>24</v>
      </c>
      <c r="C256" s="12" t="s">
        <v>1019</v>
      </c>
      <c r="D256" s="12" t="s">
        <v>26</v>
      </c>
      <c r="E256" s="12" t="s">
        <v>1658</v>
      </c>
      <c r="F256" s="11" t="s">
        <v>1021</v>
      </c>
      <c r="G256" s="12" t="s">
        <v>29</v>
      </c>
      <c r="H256" s="12" t="s">
        <v>1022</v>
      </c>
      <c r="I256" s="12" t="s">
        <v>48</v>
      </c>
      <c r="J256" s="12" t="s">
        <v>1643</v>
      </c>
      <c r="K256" s="12" t="s">
        <v>1644</v>
      </c>
      <c r="L256" s="12" t="s">
        <v>1659</v>
      </c>
      <c r="M256" s="12"/>
      <c r="N256" s="12" t="s">
        <v>1026</v>
      </c>
      <c r="O256" s="11" t="s">
        <v>1646</v>
      </c>
      <c r="P256" s="12" t="s">
        <v>1647</v>
      </c>
      <c r="Q256" s="12" t="s">
        <v>329</v>
      </c>
      <c r="R256" s="12"/>
      <c r="S256" s="11" t="s">
        <v>1648</v>
      </c>
      <c r="T256" s="12" t="s">
        <v>40</v>
      </c>
      <c r="U256" s="12" t="s">
        <v>41</v>
      </c>
      <c r="V256" s="12"/>
      <c r="W256" s="12" t="s">
        <v>1029</v>
      </c>
    </row>
    <row r="257" spans="1:23" ht="15" x14ac:dyDescent="0.25">
      <c r="A257" s="11" t="s">
        <v>1660</v>
      </c>
      <c r="B257" s="12" t="s">
        <v>24</v>
      </c>
      <c r="C257" s="12" t="s">
        <v>1019</v>
      </c>
      <c r="D257" s="12" t="s">
        <v>26</v>
      </c>
      <c r="E257" s="12" t="s">
        <v>1661</v>
      </c>
      <c r="F257" s="11" t="s">
        <v>1021</v>
      </c>
      <c r="G257" s="12" t="s">
        <v>29</v>
      </c>
      <c r="H257" s="12" t="s">
        <v>1022</v>
      </c>
      <c r="I257" s="12" t="s">
        <v>48</v>
      </c>
      <c r="J257" s="12" t="s">
        <v>1662</v>
      </c>
      <c r="K257" s="12" t="s">
        <v>1663</v>
      </c>
      <c r="L257" s="12" t="s">
        <v>1664</v>
      </c>
      <c r="M257" s="12"/>
      <c r="N257" s="12" t="s">
        <v>1026</v>
      </c>
      <c r="O257" s="11" t="s">
        <v>1665</v>
      </c>
      <c r="P257" s="12" t="s">
        <v>1666</v>
      </c>
      <c r="Q257" s="12" t="s">
        <v>714</v>
      </c>
      <c r="R257" s="12"/>
      <c r="S257" s="11" t="s">
        <v>1071</v>
      </c>
      <c r="T257" s="12" t="s">
        <v>40</v>
      </c>
      <c r="U257" s="12" t="s">
        <v>98</v>
      </c>
      <c r="V257" s="12"/>
      <c r="W257" s="12" t="s">
        <v>1029</v>
      </c>
    </row>
    <row r="258" spans="1:23" ht="15" x14ac:dyDescent="0.25">
      <c r="A258" s="11" t="s">
        <v>1667</v>
      </c>
      <c r="B258" s="12" t="s">
        <v>24</v>
      </c>
      <c r="C258" s="12" t="s">
        <v>1019</v>
      </c>
      <c r="D258" s="12" t="s">
        <v>26</v>
      </c>
      <c r="E258" s="12" t="s">
        <v>1668</v>
      </c>
      <c r="F258" s="11" t="s">
        <v>1021</v>
      </c>
      <c r="G258" s="12" t="s">
        <v>29</v>
      </c>
      <c r="H258" s="12" t="s">
        <v>1022</v>
      </c>
      <c r="I258" s="12" t="s">
        <v>48</v>
      </c>
      <c r="J258" s="12" t="s">
        <v>1662</v>
      </c>
      <c r="K258" s="12" t="s">
        <v>1663</v>
      </c>
      <c r="L258" s="12" t="s">
        <v>1669</v>
      </c>
      <c r="M258" s="12"/>
      <c r="N258" s="12" t="s">
        <v>1026</v>
      </c>
      <c r="O258" s="11" t="s">
        <v>1670</v>
      </c>
      <c r="P258" s="12" t="s">
        <v>1666</v>
      </c>
      <c r="Q258" s="12" t="s">
        <v>981</v>
      </c>
      <c r="R258" s="12"/>
      <c r="S258" s="11" t="s">
        <v>1108</v>
      </c>
      <c r="T258" s="12" t="s">
        <v>40</v>
      </c>
      <c r="U258" s="12" t="s">
        <v>98</v>
      </c>
      <c r="V258" s="12"/>
      <c r="W258" s="12" t="s">
        <v>1029</v>
      </c>
    </row>
    <row r="259" spans="1:23" ht="15" x14ac:dyDescent="0.25">
      <c r="A259" s="11" t="s">
        <v>1671</v>
      </c>
      <c r="B259" s="12" t="s">
        <v>24</v>
      </c>
      <c r="C259" s="12" t="s">
        <v>1019</v>
      </c>
      <c r="D259" s="12" t="s">
        <v>26</v>
      </c>
      <c r="E259" s="12" t="s">
        <v>1672</v>
      </c>
      <c r="F259" s="11" t="s">
        <v>1021</v>
      </c>
      <c r="G259" s="12" t="s">
        <v>29</v>
      </c>
      <c r="H259" s="12" t="s">
        <v>1022</v>
      </c>
      <c r="I259" s="12" t="s">
        <v>48</v>
      </c>
      <c r="J259" s="12" t="s">
        <v>1662</v>
      </c>
      <c r="K259" s="12" t="s">
        <v>1663</v>
      </c>
      <c r="L259" s="12" t="s">
        <v>1645</v>
      </c>
      <c r="M259" s="12"/>
      <c r="N259" s="12" t="s">
        <v>1026</v>
      </c>
      <c r="O259" s="11" t="s">
        <v>1673</v>
      </c>
      <c r="P259" s="12" t="s">
        <v>1666</v>
      </c>
      <c r="Q259" s="12" t="s">
        <v>723</v>
      </c>
      <c r="R259" s="12"/>
      <c r="S259" s="11" t="s">
        <v>1108</v>
      </c>
      <c r="T259" s="12" t="s">
        <v>40</v>
      </c>
      <c r="U259" s="12" t="s">
        <v>98</v>
      </c>
      <c r="V259" s="12"/>
      <c r="W259" s="12" t="s">
        <v>1029</v>
      </c>
    </row>
    <row r="260" spans="1:23" ht="15" x14ac:dyDescent="0.25">
      <c r="A260" s="11" t="s">
        <v>1674</v>
      </c>
      <c r="B260" s="12" t="s">
        <v>24</v>
      </c>
      <c r="C260" s="12" t="s">
        <v>1019</v>
      </c>
      <c r="D260" s="12" t="s">
        <v>26</v>
      </c>
      <c r="E260" s="12" t="s">
        <v>1675</v>
      </c>
      <c r="F260" s="11" t="s">
        <v>1021</v>
      </c>
      <c r="G260" s="12" t="s">
        <v>29</v>
      </c>
      <c r="H260" s="12" t="s">
        <v>1022</v>
      </c>
      <c r="I260" s="12" t="s">
        <v>48</v>
      </c>
      <c r="J260" s="12" t="s">
        <v>1662</v>
      </c>
      <c r="K260" s="12" t="s">
        <v>1663</v>
      </c>
      <c r="L260" s="12" t="s">
        <v>1655</v>
      </c>
      <c r="M260" s="12"/>
      <c r="N260" s="12" t="s">
        <v>1026</v>
      </c>
      <c r="O260" s="11" t="s">
        <v>1665</v>
      </c>
      <c r="P260" s="12" t="s">
        <v>1666</v>
      </c>
      <c r="Q260" s="12" t="s">
        <v>79</v>
      </c>
      <c r="R260" s="12"/>
      <c r="S260" s="11" t="s">
        <v>1071</v>
      </c>
      <c r="T260" s="12" t="s">
        <v>40</v>
      </c>
      <c r="U260" s="12" t="s">
        <v>98</v>
      </c>
      <c r="V260" s="12"/>
      <c r="W260" s="12" t="s">
        <v>1029</v>
      </c>
    </row>
    <row r="261" spans="1:23" ht="15" x14ac:dyDescent="0.25">
      <c r="A261" s="11" t="s">
        <v>1676</v>
      </c>
      <c r="B261" s="12" t="s">
        <v>24</v>
      </c>
      <c r="C261" s="12" t="s">
        <v>1019</v>
      </c>
      <c r="D261" s="12" t="s">
        <v>26</v>
      </c>
      <c r="E261" s="12" t="s">
        <v>1677</v>
      </c>
      <c r="F261" s="11" t="s">
        <v>1021</v>
      </c>
      <c r="G261" s="12" t="s">
        <v>29</v>
      </c>
      <c r="H261" s="12" t="s">
        <v>1022</v>
      </c>
      <c r="I261" s="12" t="s">
        <v>48</v>
      </c>
      <c r="J261" s="12" t="s">
        <v>1662</v>
      </c>
      <c r="K261" s="12" t="s">
        <v>1663</v>
      </c>
      <c r="L261" s="12" t="s">
        <v>1659</v>
      </c>
      <c r="M261" s="12"/>
      <c r="N261" s="12" t="s">
        <v>1026</v>
      </c>
      <c r="O261" s="11" t="s">
        <v>1670</v>
      </c>
      <c r="P261" s="12" t="s">
        <v>1666</v>
      </c>
      <c r="Q261" s="12" t="s">
        <v>329</v>
      </c>
      <c r="R261" s="12"/>
      <c r="S261" s="11" t="s">
        <v>1108</v>
      </c>
      <c r="T261" s="12" t="s">
        <v>40</v>
      </c>
      <c r="U261" s="12" t="s">
        <v>98</v>
      </c>
      <c r="V261" s="12"/>
      <c r="W261" s="12" t="s">
        <v>1029</v>
      </c>
    </row>
    <row r="262" spans="1:23" ht="15" x14ac:dyDescent="0.25">
      <c r="A262" s="11" t="s">
        <v>1678</v>
      </c>
      <c r="B262" s="12" t="s">
        <v>24</v>
      </c>
      <c r="C262" s="12" t="s">
        <v>1019</v>
      </c>
      <c r="D262" s="12" t="s">
        <v>26</v>
      </c>
      <c r="E262" s="12" t="s">
        <v>1679</v>
      </c>
      <c r="F262" s="11" t="s">
        <v>1021</v>
      </c>
      <c r="G262" s="12" t="s">
        <v>29</v>
      </c>
      <c r="H262" s="12" t="s">
        <v>1022</v>
      </c>
      <c r="I262" s="12" t="s">
        <v>48</v>
      </c>
      <c r="J262" s="12" t="s">
        <v>1662</v>
      </c>
      <c r="K262" s="12" t="s">
        <v>1663</v>
      </c>
      <c r="L262" s="12" t="s">
        <v>1680</v>
      </c>
      <c r="M262" s="12"/>
      <c r="N262" s="12" t="s">
        <v>1026</v>
      </c>
      <c r="O262" s="11" t="s">
        <v>1673</v>
      </c>
      <c r="P262" s="12" t="s">
        <v>1666</v>
      </c>
      <c r="Q262" s="12" t="s">
        <v>122</v>
      </c>
      <c r="R262" s="12"/>
      <c r="S262" s="11" t="s">
        <v>1108</v>
      </c>
      <c r="T262" s="12" t="s">
        <v>40</v>
      </c>
      <c r="U262" s="12" t="s">
        <v>98</v>
      </c>
      <c r="V262" s="12"/>
      <c r="W262" s="12" t="s">
        <v>1029</v>
      </c>
    </row>
    <row r="263" spans="1:23" ht="15" x14ac:dyDescent="0.25">
      <c r="A263" s="11" t="s">
        <v>1681</v>
      </c>
      <c r="B263" s="12" t="s">
        <v>24</v>
      </c>
      <c r="C263" s="12" t="s">
        <v>1019</v>
      </c>
      <c r="D263" s="12" t="s">
        <v>26</v>
      </c>
      <c r="E263" s="12" t="s">
        <v>1682</v>
      </c>
      <c r="F263" s="11" t="s">
        <v>1021</v>
      </c>
      <c r="G263" s="12" t="s">
        <v>29</v>
      </c>
      <c r="H263" s="12" t="s">
        <v>1022</v>
      </c>
      <c r="I263" s="12" t="s">
        <v>48</v>
      </c>
      <c r="J263" s="12" t="s">
        <v>1683</v>
      </c>
      <c r="K263" s="12" t="s">
        <v>1684</v>
      </c>
      <c r="L263" s="12" t="s">
        <v>1685</v>
      </c>
      <c r="M263" s="12"/>
      <c r="N263" s="12" t="s">
        <v>1026</v>
      </c>
      <c r="O263" s="11" t="s">
        <v>1686</v>
      </c>
      <c r="P263" s="12" t="s">
        <v>1687</v>
      </c>
      <c r="Q263" s="12" t="s">
        <v>714</v>
      </c>
      <c r="R263" s="12"/>
      <c r="S263" s="11" t="s">
        <v>59</v>
      </c>
      <c r="T263" s="12" t="s">
        <v>40</v>
      </c>
      <c r="U263" s="12" t="s">
        <v>41</v>
      </c>
      <c r="V263" s="12"/>
      <c r="W263" s="12" t="s">
        <v>1029</v>
      </c>
    </row>
    <row r="264" spans="1:23" ht="15" x14ac:dyDescent="0.25">
      <c r="A264" s="11" t="s">
        <v>1688</v>
      </c>
      <c r="B264" s="12" t="s">
        <v>24</v>
      </c>
      <c r="C264" s="12" t="s">
        <v>1019</v>
      </c>
      <c r="D264" s="12" t="s">
        <v>26</v>
      </c>
      <c r="E264" s="12" t="s">
        <v>1689</v>
      </c>
      <c r="F264" s="11" t="s">
        <v>1021</v>
      </c>
      <c r="G264" s="12" t="s">
        <v>29</v>
      </c>
      <c r="H264" s="12" t="s">
        <v>1022</v>
      </c>
      <c r="I264" s="12" t="s">
        <v>48</v>
      </c>
      <c r="J264" s="12" t="s">
        <v>1683</v>
      </c>
      <c r="K264" s="12" t="s">
        <v>1684</v>
      </c>
      <c r="L264" s="12" t="s">
        <v>1690</v>
      </c>
      <c r="M264" s="12"/>
      <c r="N264" s="12" t="s">
        <v>1026</v>
      </c>
      <c r="O264" s="11" t="s">
        <v>1691</v>
      </c>
      <c r="P264" s="12" t="s">
        <v>1687</v>
      </c>
      <c r="Q264" s="12" t="s">
        <v>723</v>
      </c>
      <c r="R264" s="12"/>
      <c r="S264" s="11" t="s">
        <v>59</v>
      </c>
      <c r="T264" s="12" t="s">
        <v>40</v>
      </c>
      <c r="U264" s="12" t="s">
        <v>41</v>
      </c>
      <c r="V264" s="12"/>
      <c r="W264" s="12" t="s">
        <v>1029</v>
      </c>
    </row>
    <row r="265" spans="1:23" ht="15" x14ac:dyDescent="0.25">
      <c r="A265" s="11" t="s">
        <v>1692</v>
      </c>
      <c r="B265" s="12" t="s">
        <v>24</v>
      </c>
      <c r="C265" s="12" t="s">
        <v>1019</v>
      </c>
      <c r="D265" s="12" t="s">
        <v>26</v>
      </c>
      <c r="E265" s="12" t="s">
        <v>1693</v>
      </c>
      <c r="F265" s="11" t="s">
        <v>1021</v>
      </c>
      <c r="G265" s="12" t="s">
        <v>29</v>
      </c>
      <c r="H265" s="12" t="s">
        <v>1022</v>
      </c>
      <c r="I265" s="12" t="s">
        <v>48</v>
      </c>
      <c r="J265" s="12" t="s">
        <v>1683</v>
      </c>
      <c r="K265" s="12" t="s">
        <v>1684</v>
      </c>
      <c r="L265" s="12" t="s">
        <v>1690</v>
      </c>
      <c r="M265" s="12"/>
      <c r="N265" s="12" t="s">
        <v>1026</v>
      </c>
      <c r="O265" s="11" t="s">
        <v>1686</v>
      </c>
      <c r="P265" s="12" t="s">
        <v>1687</v>
      </c>
      <c r="Q265" s="12" t="s">
        <v>79</v>
      </c>
      <c r="R265" s="12"/>
      <c r="S265" s="11" t="s">
        <v>59</v>
      </c>
      <c r="T265" s="12" t="s">
        <v>40</v>
      </c>
      <c r="U265" s="12" t="s">
        <v>41</v>
      </c>
      <c r="V265" s="12"/>
      <c r="W265" s="12" t="s">
        <v>1029</v>
      </c>
    </row>
    <row r="266" spans="1:23" ht="15" x14ac:dyDescent="0.25">
      <c r="A266" s="11" t="s">
        <v>1694</v>
      </c>
      <c r="B266" s="12" t="s">
        <v>24</v>
      </c>
      <c r="C266" s="12" t="s">
        <v>1019</v>
      </c>
      <c r="D266" s="12" t="s">
        <v>26</v>
      </c>
      <c r="E266" s="12" t="s">
        <v>1695</v>
      </c>
      <c r="F266" s="11" t="s">
        <v>1021</v>
      </c>
      <c r="G266" s="12" t="s">
        <v>29</v>
      </c>
      <c r="H266" s="12" t="s">
        <v>1022</v>
      </c>
      <c r="I266" s="12" t="s">
        <v>48</v>
      </c>
      <c r="J266" s="12" t="s">
        <v>1683</v>
      </c>
      <c r="K266" s="12" t="s">
        <v>1684</v>
      </c>
      <c r="L266" s="12" t="s">
        <v>1690</v>
      </c>
      <c r="M266" s="12"/>
      <c r="N266" s="12" t="s">
        <v>1026</v>
      </c>
      <c r="O266" s="11" t="s">
        <v>1696</v>
      </c>
      <c r="P266" s="12" t="s">
        <v>1697</v>
      </c>
      <c r="Q266" s="12" t="s">
        <v>122</v>
      </c>
      <c r="R266" s="12"/>
      <c r="S266" s="11" t="s">
        <v>1698</v>
      </c>
      <c r="T266" s="12" t="s">
        <v>40</v>
      </c>
      <c r="U266" s="12" t="s">
        <v>41</v>
      </c>
      <c r="V266" s="12"/>
      <c r="W266" s="12" t="s">
        <v>1029</v>
      </c>
    </row>
    <row r="267" spans="1:23" ht="15" x14ac:dyDescent="0.25">
      <c r="A267" s="11" t="s">
        <v>1699</v>
      </c>
      <c r="B267" s="12" t="s">
        <v>24</v>
      </c>
      <c r="C267" s="12" t="s">
        <v>1019</v>
      </c>
      <c r="D267" s="12" t="s">
        <v>26</v>
      </c>
      <c r="E267" s="12" t="s">
        <v>1700</v>
      </c>
      <c r="F267" s="11" t="s">
        <v>1021</v>
      </c>
      <c r="G267" s="12" t="s">
        <v>29</v>
      </c>
      <c r="H267" s="12" t="s">
        <v>1022</v>
      </c>
      <c r="I267" s="12" t="s">
        <v>48</v>
      </c>
      <c r="J267" s="12" t="s">
        <v>1701</v>
      </c>
      <c r="K267" s="12" t="s">
        <v>1702</v>
      </c>
      <c r="L267" s="12" t="s">
        <v>1703</v>
      </c>
      <c r="M267" s="12"/>
      <c r="N267" s="12" t="s">
        <v>1026</v>
      </c>
      <c r="O267" s="11" t="s">
        <v>1704</v>
      </c>
      <c r="P267" s="12" t="s">
        <v>1705</v>
      </c>
      <c r="Q267" s="12" t="s">
        <v>714</v>
      </c>
      <c r="R267" s="12"/>
      <c r="S267" s="11" t="s">
        <v>167</v>
      </c>
      <c r="T267" s="12" t="s">
        <v>40</v>
      </c>
      <c r="U267" s="12" t="s">
        <v>41</v>
      </c>
      <c r="V267" s="12"/>
      <c r="W267" s="12" t="s">
        <v>1029</v>
      </c>
    </row>
    <row r="268" spans="1:23" ht="15" x14ac:dyDescent="0.25">
      <c r="A268" s="11" t="s">
        <v>1706</v>
      </c>
      <c r="B268" s="12" t="s">
        <v>24</v>
      </c>
      <c r="C268" s="12" t="s">
        <v>1019</v>
      </c>
      <c r="D268" s="12" t="s">
        <v>26</v>
      </c>
      <c r="E268" s="12" t="s">
        <v>1707</v>
      </c>
      <c r="F268" s="11" t="s">
        <v>1021</v>
      </c>
      <c r="G268" s="12" t="s">
        <v>29</v>
      </c>
      <c r="H268" s="12" t="s">
        <v>1022</v>
      </c>
      <c r="I268" s="12" t="s">
        <v>48</v>
      </c>
      <c r="J268" s="12" t="s">
        <v>1701</v>
      </c>
      <c r="K268" s="12" t="s">
        <v>1702</v>
      </c>
      <c r="L268" s="12" t="s">
        <v>1703</v>
      </c>
      <c r="M268" s="12"/>
      <c r="N268" s="12" t="s">
        <v>1026</v>
      </c>
      <c r="O268" s="11" t="s">
        <v>1708</v>
      </c>
      <c r="P268" s="12" t="s">
        <v>1705</v>
      </c>
      <c r="Q268" s="12" t="s">
        <v>723</v>
      </c>
      <c r="R268" s="12"/>
      <c r="S268" s="11" t="s">
        <v>167</v>
      </c>
      <c r="T268" s="12" t="s">
        <v>40</v>
      </c>
      <c r="U268" s="12" t="s">
        <v>41</v>
      </c>
      <c r="V268" s="12"/>
      <c r="W268" s="12" t="s">
        <v>1029</v>
      </c>
    </row>
    <row r="269" spans="1:23" ht="15" x14ac:dyDescent="0.25">
      <c r="A269" s="11" t="s">
        <v>1709</v>
      </c>
      <c r="B269" s="12" t="s">
        <v>24</v>
      </c>
      <c r="C269" s="12" t="s">
        <v>1019</v>
      </c>
      <c r="D269" s="12" t="s">
        <v>26</v>
      </c>
      <c r="E269" s="12" t="s">
        <v>1710</v>
      </c>
      <c r="F269" s="11" t="s">
        <v>1021</v>
      </c>
      <c r="G269" s="12" t="s">
        <v>29</v>
      </c>
      <c r="H269" s="12" t="s">
        <v>1022</v>
      </c>
      <c r="I269" s="12" t="s">
        <v>48</v>
      </c>
      <c r="J269" s="12" t="s">
        <v>1701</v>
      </c>
      <c r="K269" s="12" t="s">
        <v>1702</v>
      </c>
      <c r="L269" s="12" t="s">
        <v>1703</v>
      </c>
      <c r="M269" s="12"/>
      <c r="N269" s="12" t="s">
        <v>1026</v>
      </c>
      <c r="O269" s="11" t="s">
        <v>1704</v>
      </c>
      <c r="P269" s="12" t="s">
        <v>1705</v>
      </c>
      <c r="Q269" s="12" t="s">
        <v>79</v>
      </c>
      <c r="R269" s="12"/>
      <c r="S269" s="11" t="s">
        <v>167</v>
      </c>
      <c r="T269" s="12" t="s">
        <v>40</v>
      </c>
      <c r="U269" s="12" t="s">
        <v>41</v>
      </c>
      <c r="V269" s="12"/>
      <c r="W269" s="12" t="s">
        <v>1029</v>
      </c>
    </row>
    <row r="270" spans="1:23" ht="15" x14ac:dyDescent="0.25">
      <c r="A270" s="11" t="s">
        <v>1711</v>
      </c>
      <c r="B270" s="12" t="s">
        <v>24</v>
      </c>
      <c r="C270" s="12" t="s">
        <v>1019</v>
      </c>
      <c r="D270" s="12" t="s">
        <v>26</v>
      </c>
      <c r="E270" s="12" t="s">
        <v>1712</v>
      </c>
      <c r="F270" s="11" t="s">
        <v>1021</v>
      </c>
      <c r="G270" s="12" t="s">
        <v>29</v>
      </c>
      <c r="H270" s="12" t="s">
        <v>1022</v>
      </c>
      <c r="I270" s="12" t="s">
        <v>48</v>
      </c>
      <c r="J270" s="12" t="s">
        <v>1701</v>
      </c>
      <c r="K270" s="12" t="s">
        <v>1702</v>
      </c>
      <c r="L270" s="12" t="s">
        <v>1713</v>
      </c>
      <c r="M270" s="12"/>
      <c r="N270" s="12" t="s">
        <v>1026</v>
      </c>
      <c r="O270" s="11" t="s">
        <v>1714</v>
      </c>
      <c r="P270" s="12" t="s">
        <v>1715</v>
      </c>
      <c r="Q270" s="12" t="s">
        <v>122</v>
      </c>
      <c r="R270" s="12"/>
      <c r="S270" s="11" t="s">
        <v>1698</v>
      </c>
      <c r="T270" s="12" t="s">
        <v>40</v>
      </c>
      <c r="U270" s="12" t="s">
        <v>41</v>
      </c>
      <c r="V270" s="12"/>
      <c r="W270" s="12" t="s">
        <v>1029</v>
      </c>
    </row>
    <row r="271" spans="1:23" ht="15" x14ac:dyDescent="0.25">
      <c r="A271" s="11" t="s">
        <v>1716</v>
      </c>
      <c r="B271" s="12" t="s">
        <v>24</v>
      </c>
      <c r="C271" s="12" t="s">
        <v>1019</v>
      </c>
      <c r="D271" s="12" t="s">
        <v>26</v>
      </c>
      <c r="E271" s="12" t="s">
        <v>1717</v>
      </c>
      <c r="F271" s="11" t="s">
        <v>1021</v>
      </c>
      <c r="G271" s="12" t="s">
        <v>29</v>
      </c>
      <c r="H271" s="12" t="s">
        <v>1022</v>
      </c>
      <c r="I271" s="12" t="s">
        <v>48</v>
      </c>
      <c r="J271" s="12" t="s">
        <v>1718</v>
      </c>
      <c r="K271" s="12" t="s">
        <v>1719</v>
      </c>
      <c r="L271" s="12" t="s">
        <v>1720</v>
      </c>
      <c r="M271" s="12"/>
      <c r="N271" s="12" t="s">
        <v>1026</v>
      </c>
      <c r="O271" s="11" t="s">
        <v>1721</v>
      </c>
      <c r="P271" s="12" t="s">
        <v>1722</v>
      </c>
      <c r="Q271" s="12" t="s">
        <v>122</v>
      </c>
      <c r="R271" s="12"/>
      <c r="S271" s="11" t="s">
        <v>1698</v>
      </c>
      <c r="T271" s="12" t="s">
        <v>40</v>
      </c>
      <c r="U271" s="12" t="s">
        <v>41</v>
      </c>
      <c r="V271" s="12"/>
      <c r="W271" s="12" t="s">
        <v>1029</v>
      </c>
    </row>
    <row r="272" spans="1:23" ht="15" x14ac:dyDescent="0.25">
      <c r="A272" s="11" t="s">
        <v>1723</v>
      </c>
      <c r="B272" s="12" t="s">
        <v>24</v>
      </c>
      <c r="C272" s="12" t="s">
        <v>1019</v>
      </c>
      <c r="D272" s="12" t="s">
        <v>26</v>
      </c>
      <c r="E272" s="12" t="s">
        <v>1724</v>
      </c>
      <c r="F272" s="11" t="s">
        <v>1021</v>
      </c>
      <c r="G272" s="12" t="s">
        <v>29</v>
      </c>
      <c r="H272" s="12" t="s">
        <v>1022</v>
      </c>
      <c r="I272" s="12" t="s">
        <v>48</v>
      </c>
      <c r="J272" s="12" t="s">
        <v>1725</v>
      </c>
      <c r="K272" s="12" t="s">
        <v>1726</v>
      </c>
      <c r="L272" s="12" t="s">
        <v>1727</v>
      </c>
      <c r="M272" s="12"/>
      <c r="N272" s="12" t="s">
        <v>1026</v>
      </c>
      <c r="O272" s="11" t="s">
        <v>1728</v>
      </c>
      <c r="P272" s="12" t="s">
        <v>1729</v>
      </c>
      <c r="Q272" s="12" t="s">
        <v>714</v>
      </c>
      <c r="R272" s="12"/>
      <c r="S272" s="11" t="s">
        <v>482</v>
      </c>
      <c r="T272" s="12" t="s">
        <v>40</v>
      </c>
      <c r="U272" s="12" t="s">
        <v>41</v>
      </c>
      <c r="V272" s="12"/>
      <c r="W272" s="12" t="s">
        <v>1029</v>
      </c>
    </row>
    <row r="273" spans="1:23" ht="15" x14ac:dyDescent="0.25">
      <c r="A273" s="11" t="s">
        <v>1730</v>
      </c>
      <c r="B273" s="12" t="s">
        <v>24</v>
      </c>
      <c r="C273" s="12" t="s">
        <v>1019</v>
      </c>
      <c r="D273" s="12" t="s">
        <v>26</v>
      </c>
      <c r="E273" s="12" t="s">
        <v>1731</v>
      </c>
      <c r="F273" s="11" t="s">
        <v>1021</v>
      </c>
      <c r="G273" s="12" t="s">
        <v>29</v>
      </c>
      <c r="H273" s="12" t="s">
        <v>1022</v>
      </c>
      <c r="I273" s="12" t="s">
        <v>48</v>
      </c>
      <c r="J273" s="12" t="s">
        <v>1725</v>
      </c>
      <c r="K273" s="12" t="s">
        <v>1726</v>
      </c>
      <c r="L273" s="12" t="s">
        <v>1727</v>
      </c>
      <c r="M273" s="12"/>
      <c r="N273" s="12" t="s">
        <v>1026</v>
      </c>
      <c r="O273" s="11" t="s">
        <v>1732</v>
      </c>
      <c r="P273" s="12" t="s">
        <v>1729</v>
      </c>
      <c r="Q273" s="12" t="s">
        <v>723</v>
      </c>
      <c r="R273" s="12"/>
      <c r="S273" s="11" t="s">
        <v>482</v>
      </c>
      <c r="T273" s="12" t="s">
        <v>40</v>
      </c>
      <c r="U273" s="12" t="s">
        <v>41</v>
      </c>
      <c r="V273" s="12"/>
      <c r="W273" s="12" t="s">
        <v>1029</v>
      </c>
    </row>
    <row r="274" spans="1:23" ht="15" x14ac:dyDescent="0.25">
      <c r="A274" s="11" t="s">
        <v>1733</v>
      </c>
      <c r="B274" s="12" t="s">
        <v>24</v>
      </c>
      <c r="C274" s="12" t="s">
        <v>1019</v>
      </c>
      <c r="D274" s="12" t="s">
        <v>26</v>
      </c>
      <c r="E274" s="12" t="s">
        <v>1734</v>
      </c>
      <c r="F274" s="11" t="s">
        <v>1021</v>
      </c>
      <c r="G274" s="12" t="s">
        <v>29</v>
      </c>
      <c r="H274" s="12" t="s">
        <v>1022</v>
      </c>
      <c r="I274" s="12" t="s">
        <v>48</v>
      </c>
      <c r="J274" s="12" t="s">
        <v>1725</v>
      </c>
      <c r="K274" s="12" t="s">
        <v>1726</v>
      </c>
      <c r="L274" s="12" t="s">
        <v>1727</v>
      </c>
      <c r="M274" s="12"/>
      <c r="N274" s="12" t="s">
        <v>1026</v>
      </c>
      <c r="O274" s="11" t="s">
        <v>1735</v>
      </c>
      <c r="P274" s="12" t="s">
        <v>1729</v>
      </c>
      <c r="Q274" s="12" t="s">
        <v>79</v>
      </c>
      <c r="R274" s="12"/>
      <c r="S274" s="11" t="s">
        <v>482</v>
      </c>
      <c r="T274" s="12" t="s">
        <v>40</v>
      </c>
      <c r="U274" s="12" t="s">
        <v>41</v>
      </c>
      <c r="V274" s="12"/>
      <c r="W274" s="12" t="s">
        <v>1029</v>
      </c>
    </row>
    <row r="275" spans="1:23" ht="15" x14ac:dyDescent="0.25">
      <c r="A275" s="11" t="s">
        <v>1736</v>
      </c>
      <c r="B275" s="12" t="s">
        <v>24</v>
      </c>
      <c r="C275" s="12" t="s">
        <v>1019</v>
      </c>
      <c r="D275" s="12" t="s">
        <v>26</v>
      </c>
      <c r="E275" s="12" t="s">
        <v>1737</v>
      </c>
      <c r="F275" s="11" t="s">
        <v>1021</v>
      </c>
      <c r="G275" s="12" t="s">
        <v>29</v>
      </c>
      <c r="H275" s="12" t="s">
        <v>1022</v>
      </c>
      <c r="I275" s="12" t="s">
        <v>48</v>
      </c>
      <c r="J275" s="12" t="s">
        <v>1725</v>
      </c>
      <c r="K275" s="12" t="s">
        <v>1726</v>
      </c>
      <c r="L275" s="12" t="s">
        <v>1727</v>
      </c>
      <c r="M275" s="12"/>
      <c r="N275" s="12" t="s">
        <v>1026</v>
      </c>
      <c r="O275" s="11" t="s">
        <v>1728</v>
      </c>
      <c r="P275" s="12" t="s">
        <v>1729</v>
      </c>
      <c r="Q275" s="12" t="s">
        <v>122</v>
      </c>
      <c r="R275" s="12"/>
      <c r="S275" s="11" t="s">
        <v>482</v>
      </c>
      <c r="T275" s="12" t="s">
        <v>40</v>
      </c>
      <c r="U275" s="12" t="s">
        <v>41</v>
      </c>
      <c r="V275" s="12"/>
      <c r="W275" s="12" t="s">
        <v>1029</v>
      </c>
    </row>
    <row r="276" spans="1:23" ht="15" x14ac:dyDescent="0.25">
      <c r="A276" s="11" t="s">
        <v>1738</v>
      </c>
      <c r="B276" s="12" t="s">
        <v>24</v>
      </c>
      <c r="C276" s="12" t="s">
        <v>1019</v>
      </c>
      <c r="D276" s="12" t="s">
        <v>26</v>
      </c>
      <c r="E276" s="12" t="s">
        <v>1739</v>
      </c>
      <c r="F276" s="11" t="s">
        <v>1021</v>
      </c>
      <c r="G276" s="12" t="s">
        <v>29</v>
      </c>
      <c r="H276" s="12" t="s">
        <v>1022</v>
      </c>
      <c r="I276" s="12" t="s">
        <v>48</v>
      </c>
      <c r="J276" s="12" t="s">
        <v>1740</v>
      </c>
      <c r="K276" s="12" t="s">
        <v>1741</v>
      </c>
      <c r="L276" s="12" t="s">
        <v>1742</v>
      </c>
      <c r="M276" s="12"/>
      <c r="N276" s="12" t="s">
        <v>1026</v>
      </c>
      <c r="O276" s="11" t="s">
        <v>1743</v>
      </c>
      <c r="P276" s="12" t="s">
        <v>1744</v>
      </c>
      <c r="Q276" s="12" t="s">
        <v>714</v>
      </c>
      <c r="R276" s="12"/>
      <c r="S276" s="11" t="s">
        <v>482</v>
      </c>
      <c r="T276" s="12" t="s">
        <v>40</v>
      </c>
      <c r="U276" s="12" t="s">
        <v>41</v>
      </c>
      <c r="V276" s="12"/>
      <c r="W276" s="12" t="s">
        <v>1029</v>
      </c>
    </row>
    <row r="277" spans="1:23" ht="15" x14ac:dyDescent="0.25">
      <c r="A277" s="11" t="s">
        <v>1745</v>
      </c>
      <c r="B277" s="12" t="s">
        <v>24</v>
      </c>
      <c r="C277" s="12" t="s">
        <v>1019</v>
      </c>
      <c r="D277" s="12" t="s">
        <v>26</v>
      </c>
      <c r="E277" s="12" t="s">
        <v>1746</v>
      </c>
      <c r="F277" s="11" t="s">
        <v>1021</v>
      </c>
      <c r="G277" s="12" t="s">
        <v>29</v>
      </c>
      <c r="H277" s="12" t="s">
        <v>1022</v>
      </c>
      <c r="I277" s="12" t="s">
        <v>48</v>
      </c>
      <c r="J277" s="12" t="s">
        <v>1740</v>
      </c>
      <c r="K277" s="12" t="s">
        <v>1741</v>
      </c>
      <c r="L277" s="12" t="s">
        <v>1747</v>
      </c>
      <c r="M277" s="12"/>
      <c r="N277" s="12" t="s">
        <v>1026</v>
      </c>
      <c r="O277" s="11" t="s">
        <v>1748</v>
      </c>
      <c r="P277" s="12" t="s">
        <v>1744</v>
      </c>
      <c r="Q277" s="12" t="s">
        <v>723</v>
      </c>
      <c r="R277" s="12"/>
      <c r="S277" s="11" t="s">
        <v>482</v>
      </c>
      <c r="T277" s="12" t="s">
        <v>40</v>
      </c>
      <c r="U277" s="12" t="s">
        <v>41</v>
      </c>
      <c r="V277" s="12"/>
      <c r="W277" s="12" t="s">
        <v>1029</v>
      </c>
    </row>
    <row r="278" spans="1:23" ht="15" x14ac:dyDescent="0.25">
      <c r="A278" s="11" t="s">
        <v>1749</v>
      </c>
      <c r="B278" s="12" t="s">
        <v>24</v>
      </c>
      <c r="C278" s="12" t="s">
        <v>1019</v>
      </c>
      <c r="D278" s="12" t="s">
        <v>26</v>
      </c>
      <c r="E278" s="12" t="s">
        <v>1750</v>
      </c>
      <c r="F278" s="11" t="s">
        <v>1021</v>
      </c>
      <c r="G278" s="12" t="s">
        <v>29</v>
      </c>
      <c r="H278" s="12" t="s">
        <v>1022</v>
      </c>
      <c r="I278" s="12" t="s">
        <v>48</v>
      </c>
      <c r="J278" s="12" t="s">
        <v>1740</v>
      </c>
      <c r="K278" s="12" t="s">
        <v>1741</v>
      </c>
      <c r="L278" s="12" t="s">
        <v>1751</v>
      </c>
      <c r="M278" s="12"/>
      <c r="N278" s="12" t="s">
        <v>1026</v>
      </c>
      <c r="O278" s="11" t="s">
        <v>1752</v>
      </c>
      <c r="P278" s="12" t="s">
        <v>1744</v>
      </c>
      <c r="Q278" s="12" t="s">
        <v>79</v>
      </c>
      <c r="R278" s="12"/>
      <c r="S278" s="11" t="s">
        <v>482</v>
      </c>
      <c r="T278" s="12" t="s">
        <v>40</v>
      </c>
      <c r="U278" s="12" t="s">
        <v>41</v>
      </c>
      <c r="V278" s="12"/>
      <c r="W278" s="12" t="s">
        <v>1029</v>
      </c>
    </row>
    <row r="279" spans="1:23" ht="15" x14ac:dyDescent="0.25">
      <c r="A279" s="11" t="s">
        <v>1753</v>
      </c>
      <c r="B279" s="12" t="s">
        <v>24</v>
      </c>
      <c r="C279" s="12" t="s">
        <v>1019</v>
      </c>
      <c r="D279" s="12" t="s">
        <v>26</v>
      </c>
      <c r="E279" s="12" t="s">
        <v>1754</v>
      </c>
      <c r="F279" s="11" t="s">
        <v>1021</v>
      </c>
      <c r="G279" s="12" t="s">
        <v>29</v>
      </c>
      <c r="H279" s="12" t="s">
        <v>1022</v>
      </c>
      <c r="I279" s="12" t="s">
        <v>48</v>
      </c>
      <c r="J279" s="12" t="s">
        <v>1740</v>
      </c>
      <c r="K279" s="12" t="s">
        <v>1741</v>
      </c>
      <c r="L279" s="12" t="s">
        <v>1755</v>
      </c>
      <c r="M279" s="12"/>
      <c r="N279" s="12" t="s">
        <v>1026</v>
      </c>
      <c r="O279" s="11" t="s">
        <v>1743</v>
      </c>
      <c r="P279" s="12" t="s">
        <v>1744</v>
      </c>
      <c r="Q279" s="12" t="s">
        <v>122</v>
      </c>
      <c r="R279" s="12"/>
      <c r="S279" s="11" t="s">
        <v>482</v>
      </c>
      <c r="T279" s="12" t="s">
        <v>40</v>
      </c>
      <c r="U279" s="12" t="s">
        <v>41</v>
      </c>
      <c r="V279" s="12"/>
      <c r="W279" s="12" t="s">
        <v>1029</v>
      </c>
    </row>
    <row r="280" spans="1:23" ht="15" x14ac:dyDescent="0.25">
      <c r="A280" s="11" t="s">
        <v>1756</v>
      </c>
      <c r="B280" s="12" t="s">
        <v>24</v>
      </c>
      <c r="C280" s="12" t="s">
        <v>1019</v>
      </c>
      <c r="D280" s="12" t="s">
        <v>26</v>
      </c>
      <c r="E280" s="12" t="s">
        <v>1757</v>
      </c>
      <c r="F280" s="11" t="s">
        <v>1021</v>
      </c>
      <c r="G280" s="12" t="s">
        <v>29</v>
      </c>
      <c r="H280" s="12" t="s">
        <v>1022</v>
      </c>
      <c r="I280" s="12" t="s">
        <v>48</v>
      </c>
      <c r="J280" s="12" t="s">
        <v>1758</v>
      </c>
      <c r="K280" s="12" t="s">
        <v>1759</v>
      </c>
      <c r="L280" s="12" t="s">
        <v>1760</v>
      </c>
      <c r="M280" s="12"/>
      <c r="N280" s="12" t="s">
        <v>1026</v>
      </c>
      <c r="O280" s="11" t="s">
        <v>1761</v>
      </c>
      <c r="P280" s="12" t="s">
        <v>1762</v>
      </c>
      <c r="Q280" s="12" t="s">
        <v>714</v>
      </c>
      <c r="R280" s="12"/>
      <c r="S280" s="11" t="s">
        <v>59</v>
      </c>
      <c r="T280" s="12" t="s">
        <v>40</v>
      </c>
      <c r="U280" s="12" t="s">
        <v>41</v>
      </c>
      <c r="V280" s="12"/>
      <c r="W280" s="12" t="s">
        <v>1029</v>
      </c>
    </row>
    <row r="281" spans="1:23" ht="15" x14ac:dyDescent="0.25">
      <c r="A281" s="11" t="s">
        <v>1763</v>
      </c>
      <c r="B281" s="12" t="s">
        <v>24</v>
      </c>
      <c r="C281" s="12" t="s">
        <v>1019</v>
      </c>
      <c r="D281" s="12" t="s">
        <v>26</v>
      </c>
      <c r="E281" s="12" t="s">
        <v>1764</v>
      </c>
      <c r="F281" s="11" t="s">
        <v>1021</v>
      </c>
      <c r="G281" s="12" t="s">
        <v>29</v>
      </c>
      <c r="H281" s="12" t="s">
        <v>1022</v>
      </c>
      <c r="I281" s="12" t="s">
        <v>48</v>
      </c>
      <c r="J281" s="12" t="s">
        <v>1758</v>
      </c>
      <c r="K281" s="12" t="s">
        <v>1759</v>
      </c>
      <c r="L281" s="12" t="s">
        <v>1765</v>
      </c>
      <c r="M281" s="12"/>
      <c r="N281" s="12" t="s">
        <v>1026</v>
      </c>
      <c r="O281" s="11" t="s">
        <v>1766</v>
      </c>
      <c r="P281" s="12" t="s">
        <v>1762</v>
      </c>
      <c r="Q281" s="12" t="s">
        <v>723</v>
      </c>
      <c r="R281" s="12"/>
      <c r="S281" s="11" t="s">
        <v>59</v>
      </c>
      <c r="T281" s="12" t="s">
        <v>40</v>
      </c>
      <c r="U281" s="12" t="s">
        <v>41</v>
      </c>
      <c r="V281" s="12"/>
      <c r="W281" s="12" t="s">
        <v>1029</v>
      </c>
    </row>
    <row r="282" spans="1:23" ht="15" x14ac:dyDescent="0.25">
      <c r="A282" s="11" t="s">
        <v>1767</v>
      </c>
      <c r="B282" s="12" t="s">
        <v>24</v>
      </c>
      <c r="C282" s="12" t="s">
        <v>1019</v>
      </c>
      <c r="D282" s="12" t="s">
        <v>26</v>
      </c>
      <c r="E282" s="12" t="s">
        <v>1768</v>
      </c>
      <c r="F282" s="11" t="s">
        <v>1021</v>
      </c>
      <c r="G282" s="12" t="s">
        <v>29</v>
      </c>
      <c r="H282" s="12" t="s">
        <v>1022</v>
      </c>
      <c r="I282" s="12" t="s">
        <v>48</v>
      </c>
      <c r="J282" s="12" t="s">
        <v>1758</v>
      </c>
      <c r="K282" s="12" t="s">
        <v>1759</v>
      </c>
      <c r="L282" s="12" t="s">
        <v>1769</v>
      </c>
      <c r="M282" s="12"/>
      <c r="N282" s="12" t="s">
        <v>1026</v>
      </c>
      <c r="O282" s="11" t="s">
        <v>1761</v>
      </c>
      <c r="P282" s="12" t="s">
        <v>1762</v>
      </c>
      <c r="Q282" s="12" t="s">
        <v>79</v>
      </c>
      <c r="R282" s="12"/>
      <c r="S282" s="11" t="s">
        <v>59</v>
      </c>
      <c r="T282" s="12" t="s">
        <v>40</v>
      </c>
      <c r="U282" s="12" t="s">
        <v>41</v>
      </c>
      <c r="V282" s="12"/>
      <c r="W282" s="12" t="s">
        <v>1029</v>
      </c>
    </row>
    <row r="283" spans="1:23" ht="15" x14ac:dyDescent="0.25">
      <c r="A283" s="11" t="s">
        <v>1770</v>
      </c>
      <c r="B283" s="12" t="s">
        <v>24</v>
      </c>
      <c r="C283" s="12" t="s">
        <v>1019</v>
      </c>
      <c r="D283" s="12" t="s">
        <v>26</v>
      </c>
      <c r="E283" s="12" t="s">
        <v>1771</v>
      </c>
      <c r="F283" s="11" t="s">
        <v>1021</v>
      </c>
      <c r="G283" s="12" t="s">
        <v>29</v>
      </c>
      <c r="H283" s="12" t="s">
        <v>1022</v>
      </c>
      <c r="I283" s="12" t="s">
        <v>48</v>
      </c>
      <c r="J283" s="12" t="s">
        <v>1758</v>
      </c>
      <c r="K283" s="12" t="s">
        <v>1759</v>
      </c>
      <c r="L283" s="12" t="s">
        <v>1772</v>
      </c>
      <c r="M283" s="12"/>
      <c r="N283" s="12" t="s">
        <v>1026</v>
      </c>
      <c r="O283" s="11" t="s">
        <v>1773</v>
      </c>
      <c r="P283" s="12" t="s">
        <v>1774</v>
      </c>
      <c r="Q283" s="12" t="s">
        <v>122</v>
      </c>
      <c r="R283" s="12"/>
      <c r="S283" s="11" t="s">
        <v>1698</v>
      </c>
      <c r="T283" s="12" t="s">
        <v>40</v>
      </c>
      <c r="U283" s="12" t="s">
        <v>41</v>
      </c>
      <c r="V283" s="12"/>
      <c r="W283" s="12" t="s">
        <v>1029</v>
      </c>
    </row>
    <row r="284" spans="1:23" ht="15" x14ac:dyDescent="0.25">
      <c r="A284" s="11" t="s">
        <v>1775</v>
      </c>
      <c r="B284" s="12" t="s">
        <v>24</v>
      </c>
      <c r="C284" s="12" t="s">
        <v>1019</v>
      </c>
      <c r="D284" s="12" t="s">
        <v>26</v>
      </c>
      <c r="E284" s="12" t="s">
        <v>1776</v>
      </c>
      <c r="F284" s="11" t="s">
        <v>1021</v>
      </c>
      <c r="G284" s="12" t="s">
        <v>29</v>
      </c>
      <c r="H284" s="12" t="s">
        <v>1022</v>
      </c>
      <c r="I284" s="12" t="s">
        <v>48</v>
      </c>
      <c r="J284" s="12" t="s">
        <v>1777</v>
      </c>
      <c r="K284" s="12" t="s">
        <v>1778</v>
      </c>
      <c r="L284" s="12" t="s">
        <v>1779</v>
      </c>
      <c r="M284" s="12"/>
      <c r="N284" s="12" t="s">
        <v>1026</v>
      </c>
      <c r="O284" s="11" t="s">
        <v>1780</v>
      </c>
      <c r="P284" s="12" t="s">
        <v>1509</v>
      </c>
      <c r="Q284" s="12" t="s">
        <v>714</v>
      </c>
      <c r="R284" s="12"/>
      <c r="S284" s="11" t="s">
        <v>482</v>
      </c>
      <c r="T284" s="12" t="s">
        <v>40</v>
      </c>
      <c r="U284" s="12" t="s">
        <v>447</v>
      </c>
      <c r="V284" s="12"/>
      <c r="W284" s="12" t="s">
        <v>1029</v>
      </c>
    </row>
    <row r="285" spans="1:23" ht="15" x14ac:dyDescent="0.25">
      <c r="A285" s="11" t="s">
        <v>1781</v>
      </c>
      <c r="B285" s="12" t="s">
        <v>24</v>
      </c>
      <c r="C285" s="12" t="s">
        <v>1019</v>
      </c>
      <c r="D285" s="12" t="s">
        <v>26</v>
      </c>
      <c r="E285" s="12" t="s">
        <v>1782</v>
      </c>
      <c r="F285" s="11" t="s">
        <v>1021</v>
      </c>
      <c r="G285" s="12" t="s">
        <v>29</v>
      </c>
      <c r="H285" s="12" t="s">
        <v>1022</v>
      </c>
      <c r="I285" s="12" t="s">
        <v>48</v>
      </c>
      <c r="J285" s="12" t="s">
        <v>1777</v>
      </c>
      <c r="K285" s="12" t="s">
        <v>1778</v>
      </c>
      <c r="L285" s="12" t="s">
        <v>1783</v>
      </c>
      <c r="M285" s="12"/>
      <c r="N285" s="12" t="s">
        <v>1026</v>
      </c>
      <c r="O285" s="11" t="s">
        <v>1784</v>
      </c>
      <c r="P285" s="12" t="s">
        <v>1509</v>
      </c>
      <c r="Q285" s="12" t="s">
        <v>723</v>
      </c>
      <c r="R285" s="12"/>
      <c r="S285" s="11" t="s">
        <v>482</v>
      </c>
      <c r="T285" s="12" t="s">
        <v>40</v>
      </c>
      <c r="U285" s="12" t="s">
        <v>447</v>
      </c>
      <c r="V285" s="12"/>
      <c r="W285" s="12" t="s">
        <v>1029</v>
      </c>
    </row>
    <row r="286" spans="1:23" ht="15" x14ac:dyDescent="0.25">
      <c r="A286" s="11" t="s">
        <v>1785</v>
      </c>
      <c r="B286" s="12" t="s">
        <v>24</v>
      </c>
      <c r="C286" s="12" t="s">
        <v>1019</v>
      </c>
      <c r="D286" s="12" t="s">
        <v>26</v>
      </c>
      <c r="E286" s="12" t="s">
        <v>1786</v>
      </c>
      <c r="F286" s="11" t="s">
        <v>1021</v>
      </c>
      <c r="G286" s="12" t="s">
        <v>29</v>
      </c>
      <c r="H286" s="12" t="s">
        <v>1022</v>
      </c>
      <c r="I286" s="12" t="s">
        <v>48</v>
      </c>
      <c r="J286" s="12" t="s">
        <v>1777</v>
      </c>
      <c r="K286" s="12" t="s">
        <v>1778</v>
      </c>
      <c r="L286" s="12" t="s">
        <v>1787</v>
      </c>
      <c r="M286" s="12"/>
      <c r="N286" s="12" t="s">
        <v>1026</v>
      </c>
      <c r="O286" s="11" t="s">
        <v>1788</v>
      </c>
      <c r="P286" s="12" t="s">
        <v>1509</v>
      </c>
      <c r="Q286" s="12" t="s">
        <v>79</v>
      </c>
      <c r="R286" s="12"/>
      <c r="S286" s="11" t="s">
        <v>482</v>
      </c>
      <c r="T286" s="12" t="s">
        <v>40</v>
      </c>
      <c r="U286" s="12" t="s">
        <v>447</v>
      </c>
      <c r="V286" s="12"/>
      <c r="W286" s="12" t="s">
        <v>1029</v>
      </c>
    </row>
    <row r="287" spans="1:23" ht="15" x14ac:dyDescent="0.25">
      <c r="A287" s="11" t="s">
        <v>1789</v>
      </c>
      <c r="B287" s="12" t="s">
        <v>24</v>
      </c>
      <c r="C287" s="12" t="s">
        <v>1019</v>
      </c>
      <c r="D287" s="12" t="s">
        <v>26</v>
      </c>
      <c r="E287" s="12" t="s">
        <v>1790</v>
      </c>
      <c r="F287" s="11" t="s">
        <v>1021</v>
      </c>
      <c r="G287" s="12" t="s">
        <v>29</v>
      </c>
      <c r="H287" s="12" t="s">
        <v>1022</v>
      </c>
      <c r="I287" s="12" t="s">
        <v>48</v>
      </c>
      <c r="J287" s="12" t="s">
        <v>1777</v>
      </c>
      <c r="K287" s="12" t="s">
        <v>1778</v>
      </c>
      <c r="L287" s="12" t="s">
        <v>1791</v>
      </c>
      <c r="M287" s="12"/>
      <c r="N287" s="12" t="s">
        <v>1026</v>
      </c>
      <c r="O287" s="11" t="s">
        <v>1780</v>
      </c>
      <c r="P287" s="12" t="s">
        <v>1509</v>
      </c>
      <c r="Q287" s="12" t="s">
        <v>122</v>
      </c>
      <c r="R287" s="12"/>
      <c r="S287" s="11" t="s">
        <v>482</v>
      </c>
      <c r="T287" s="12" t="s">
        <v>40</v>
      </c>
      <c r="U287" s="12" t="s">
        <v>447</v>
      </c>
      <c r="V287" s="12"/>
      <c r="W287" s="12" t="s">
        <v>1029</v>
      </c>
    </row>
    <row r="288" spans="1:23" ht="15" x14ac:dyDescent="0.25">
      <c r="A288" s="11" t="s">
        <v>1792</v>
      </c>
      <c r="B288" s="12" t="s">
        <v>24</v>
      </c>
      <c r="C288" s="12" t="s">
        <v>1019</v>
      </c>
      <c r="D288" s="12" t="s">
        <v>26</v>
      </c>
      <c r="E288" s="12" t="s">
        <v>1793</v>
      </c>
      <c r="F288" s="11" t="s">
        <v>1021</v>
      </c>
      <c r="G288" s="12" t="s">
        <v>29</v>
      </c>
      <c r="H288" s="12" t="s">
        <v>1022</v>
      </c>
      <c r="I288" s="12" t="s">
        <v>48</v>
      </c>
      <c r="J288" s="12" t="s">
        <v>1794</v>
      </c>
      <c r="K288" s="12" t="s">
        <v>1795</v>
      </c>
      <c r="L288" s="12" t="s">
        <v>1796</v>
      </c>
      <c r="M288" s="12"/>
      <c r="N288" s="12" t="s">
        <v>1026</v>
      </c>
      <c r="O288" s="11" t="s">
        <v>1797</v>
      </c>
      <c r="P288" s="12" t="s">
        <v>1798</v>
      </c>
      <c r="Q288" s="12" t="s">
        <v>714</v>
      </c>
      <c r="R288" s="12"/>
      <c r="S288" s="11" t="s">
        <v>1133</v>
      </c>
      <c r="T288" s="12" t="s">
        <v>40</v>
      </c>
      <c r="U288" s="12" t="s">
        <v>41</v>
      </c>
      <c r="V288" s="12"/>
      <c r="W288" s="12" t="s">
        <v>1029</v>
      </c>
    </row>
    <row r="289" spans="1:23" ht="15" x14ac:dyDescent="0.25">
      <c r="A289" s="11" t="s">
        <v>1799</v>
      </c>
      <c r="B289" s="12" t="s">
        <v>24</v>
      </c>
      <c r="C289" s="12" t="s">
        <v>1019</v>
      </c>
      <c r="D289" s="12" t="s">
        <v>26</v>
      </c>
      <c r="E289" s="12" t="s">
        <v>1800</v>
      </c>
      <c r="F289" s="11" t="s">
        <v>1021</v>
      </c>
      <c r="G289" s="12" t="s">
        <v>29</v>
      </c>
      <c r="H289" s="12" t="s">
        <v>1022</v>
      </c>
      <c r="I289" s="12" t="s">
        <v>48</v>
      </c>
      <c r="J289" s="12" t="s">
        <v>1794</v>
      </c>
      <c r="K289" s="12" t="s">
        <v>1795</v>
      </c>
      <c r="L289" s="12" t="s">
        <v>1801</v>
      </c>
      <c r="M289" s="12"/>
      <c r="N289" s="12" t="s">
        <v>1026</v>
      </c>
      <c r="O289" s="11" t="s">
        <v>1802</v>
      </c>
      <c r="P289" s="12" t="s">
        <v>1798</v>
      </c>
      <c r="Q289" s="12" t="s">
        <v>723</v>
      </c>
      <c r="R289" s="12"/>
      <c r="S289" s="11" t="s">
        <v>1133</v>
      </c>
      <c r="T289" s="12" t="s">
        <v>40</v>
      </c>
      <c r="U289" s="12" t="s">
        <v>41</v>
      </c>
      <c r="V289" s="12"/>
      <c r="W289" s="12" t="s">
        <v>1029</v>
      </c>
    </row>
    <row r="290" spans="1:23" ht="15" x14ac:dyDescent="0.25">
      <c r="A290" s="11" t="s">
        <v>1803</v>
      </c>
      <c r="B290" s="12" t="s">
        <v>24</v>
      </c>
      <c r="C290" s="12" t="s">
        <v>1019</v>
      </c>
      <c r="D290" s="12" t="s">
        <v>26</v>
      </c>
      <c r="E290" s="12" t="s">
        <v>1804</v>
      </c>
      <c r="F290" s="11" t="s">
        <v>1021</v>
      </c>
      <c r="G290" s="12" t="s">
        <v>29</v>
      </c>
      <c r="H290" s="12" t="s">
        <v>1022</v>
      </c>
      <c r="I290" s="12" t="s">
        <v>48</v>
      </c>
      <c r="J290" s="12" t="s">
        <v>1794</v>
      </c>
      <c r="K290" s="12" t="s">
        <v>1795</v>
      </c>
      <c r="L290" s="12" t="s">
        <v>1805</v>
      </c>
      <c r="M290" s="12"/>
      <c r="N290" s="12" t="s">
        <v>1026</v>
      </c>
      <c r="O290" s="11" t="s">
        <v>1806</v>
      </c>
      <c r="P290" s="12" t="s">
        <v>1798</v>
      </c>
      <c r="Q290" s="12" t="s">
        <v>79</v>
      </c>
      <c r="R290" s="12"/>
      <c r="S290" s="11" t="s">
        <v>1133</v>
      </c>
      <c r="T290" s="12" t="s">
        <v>40</v>
      </c>
      <c r="U290" s="12" t="s">
        <v>41</v>
      </c>
      <c r="V290" s="12"/>
      <c r="W290" s="12" t="s">
        <v>1029</v>
      </c>
    </row>
    <row r="291" spans="1:23" ht="15" x14ac:dyDescent="0.25">
      <c r="A291" s="11" t="s">
        <v>1807</v>
      </c>
      <c r="B291" s="12" t="s">
        <v>24</v>
      </c>
      <c r="C291" s="12" t="s">
        <v>1019</v>
      </c>
      <c r="D291" s="12" t="s">
        <v>26</v>
      </c>
      <c r="E291" s="12" t="s">
        <v>1808</v>
      </c>
      <c r="F291" s="11" t="s">
        <v>1021</v>
      </c>
      <c r="G291" s="12" t="s">
        <v>29</v>
      </c>
      <c r="H291" s="12" t="s">
        <v>1022</v>
      </c>
      <c r="I291" s="12" t="s">
        <v>48</v>
      </c>
      <c r="J291" s="12" t="s">
        <v>1794</v>
      </c>
      <c r="K291" s="12" t="s">
        <v>1795</v>
      </c>
      <c r="L291" s="12" t="s">
        <v>1809</v>
      </c>
      <c r="M291" s="12"/>
      <c r="N291" s="12" t="s">
        <v>1026</v>
      </c>
      <c r="O291" s="11" t="s">
        <v>1797</v>
      </c>
      <c r="P291" s="12" t="s">
        <v>1798</v>
      </c>
      <c r="Q291" s="12" t="s">
        <v>122</v>
      </c>
      <c r="R291" s="12"/>
      <c r="S291" s="11" t="s">
        <v>1133</v>
      </c>
      <c r="T291" s="12" t="s">
        <v>40</v>
      </c>
      <c r="U291" s="12" t="s">
        <v>41</v>
      </c>
      <c r="V291" s="12"/>
      <c r="W291" s="12" t="s">
        <v>1029</v>
      </c>
    </row>
    <row r="292" spans="1:23" ht="15" x14ac:dyDescent="0.25">
      <c r="A292" s="11" t="s">
        <v>1810</v>
      </c>
      <c r="B292" s="12" t="s">
        <v>24</v>
      </c>
      <c r="C292" s="12" t="s">
        <v>1019</v>
      </c>
      <c r="D292" s="12" t="s">
        <v>26</v>
      </c>
      <c r="E292" s="12" t="s">
        <v>1811</v>
      </c>
      <c r="F292" s="11" t="s">
        <v>1021</v>
      </c>
      <c r="G292" s="12" t="s">
        <v>29</v>
      </c>
      <c r="H292" s="12" t="s">
        <v>1022</v>
      </c>
      <c r="I292" s="12" t="s">
        <v>48</v>
      </c>
      <c r="J292" s="12" t="s">
        <v>1812</v>
      </c>
      <c r="K292" s="12" t="s">
        <v>1813</v>
      </c>
      <c r="L292" s="12" t="s">
        <v>1814</v>
      </c>
      <c r="M292" s="12"/>
      <c r="N292" s="12" t="s">
        <v>1026</v>
      </c>
      <c r="O292" s="11" t="s">
        <v>1815</v>
      </c>
      <c r="P292" s="12" t="s">
        <v>1816</v>
      </c>
      <c r="Q292" s="12" t="s">
        <v>1056</v>
      </c>
      <c r="R292" s="12"/>
      <c r="S292" s="11" t="s">
        <v>1648</v>
      </c>
      <c r="T292" s="12" t="s">
        <v>40</v>
      </c>
      <c r="U292" s="12" t="s">
        <v>447</v>
      </c>
      <c r="V292" s="12"/>
      <c r="W292" s="12" t="s">
        <v>1029</v>
      </c>
    </row>
    <row r="293" spans="1:23" ht="15" x14ac:dyDescent="0.25">
      <c r="A293" s="11" t="s">
        <v>1817</v>
      </c>
      <c r="B293" s="12" t="s">
        <v>24</v>
      </c>
      <c r="C293" s="12" t="s">
        <v>1019</v>
      </c>
      <c r="D293" s="12" t="s">
        <v>26</v>
      </c>
      <c r="E293" s="12" t="s">
        <v>1818</v>
      </c>
      <c r="F293" s="11" t="s">
        <v>1021</v>
      </c>
      <c r="G293" s="12" t="s">
        <v>29</v>
      </c>
      <c r="H293" s="12" t="s">
        <v>1022</v>
      </c>
      <c r="I293" s="12" t="s">
        <v>48</v>
      </c>
      <c r="J293" s="12" t="s">
        <v>1812</v>
      </c>
      <c r="K293" s="12" t="s">
        <v>1813</v>
      </c>
      <c r="L293" s="12" t="s">
        <v>1819</v>
      </c>
      <c r="M293" s="12"/>
      <c r="N293" s="12" t="s">
        <v>1026</v>
      </c>
      <c r="O293" s="11" t="s">
        <v>1820</v>
      </c>
      <c r="P293" s="12" t="s">
        <v>1816</v>
      </c>
      <c r="Q293" s="12" t="s">
        <v>714</v>
      </c>
      <c r="R293" s="12"/>
      <c r="S293" s="11" t="s">
        <v>1648</v>
      </c>
      <c r="T293" s="12" t="s">
        <v>40</v>
      </c>
      <c r="U293" s="12" t="s">
        <v>447</v>
      </c>
      <c r="V293" s="12"/>
      <c r="W293" s="12" t="s">
        <v>1029</v>
      </c>
    </row>
    <row r="294" spans="1:23" ht="15" x14ac:dyDescent="0.25">
      <c r="A294" s="11" t="s">
        <v>1821</v>
      </c>
      <c r="B294" s="12" t="s">
        <v>24</v>
      </c>
      <c r="C294" s="12" t="s">
        <v>1019</v>
      </c>
      <c r="D294" s="12" t="s">
        <v>26</v>
      </c>
      <c r="E294" s="12" t="s">
        <v>1822</v>
      </c>
      <c r="F294" s="11" t="s">
        <v>1021</v>
      </c>
      <c r="G294" s="12" t="s">
        <v>29</v>
      </c>
      <c r="H294" s="12" t="s">
        <v>1022</v>
      </c>
      <c r="I294" s="12" t="s">
        <v>48</v>
      </c>
      <c r="J294" s="12" t="s">
        <v>1812</v>
      </c>
      <c r="K294" s="12" t="s">
        <v>1813</v>
      </c>
      <c r="L294" s="12" t="s">
        <v>1823</v>
      </c>
      <c r="M294" s="12"/>
      <c r="N294" s="12" t="s">
        <v>1026</v>
      </c>
      <c r="O294" s="11" t="s">
        <v>1824</v>
      </c>
      <c r="P294" s="12" t="s">
        <v>1816</v>
      </c>
      <c r="Q294" s="12" t="s">
        <v>981</v>
      </c>
      <c r="R294" s="12"/>
      <c r="S294" s="11" t="s">
        <v>1648</v>
      </c>
      <c r="T294" s="12" t="s">
        <v>40</v>
      </c>
      <c r="U294" s="12" t="s">
        <v>447</v>
      </c>
      <c r="V294" s="12"/>
      <c r="W294" s="12" t="s">
        <v>1029</v>
      </c>
    </row>
    <row r="295" spans="1:23" ht="15" x14ac:dyDescent="0.25">
      <c r="A295" s="11" t="s">
        <v>1825</v>
      </c>
      <c r="B295" s="12" t="s">
        <v>24</v>
      </c>
      <c r="C295" s="12" t="s">
        <v>1019</v>
      </c>
      <c r="D295" s="12" t="s">
        <v>26</v>
      </c>
      <c r="E295" s="12" t="s">
        <v>1826</v>
      </c>
      <c r="F295" s="11" t="s">
        <v>1021</v>
      </c>
      <c r="G295" s="12" t="s">
        <v>29</v>
      </c>
      <c r="H295" s="12" t="s">
        <v>1022</v>
      </c>
      <c r="I295" s="12" t="s">
        <v>48</v>
      </c>
      <c r="J295" s="12" t="s">
        <v>1812</v>
      </c>
      <c r="K295" s="12" t="s">
        <v>1813</v>
      </c>
      <c r="L295" s="12" t="s">
        <v>1827</v>
      </c>
      <c r="M295" s="12"/>
      <c r="N295" s="12" t="s">
        <v>1026</v>
      </c>
      <c r="O295" s="11" t="s">
        <v>1815</v>
      </c>
      <c r="P295" s="12" t="s">
        <v>1816</v>
      </c>
      <c r="Q295" s="12" t="s">
        <v>723</v>
      </c>
      <c r="R295" s="12"/>
      <c r="S295" s="11" t="s">
        <v>1648</v>
      </c>
      <c r="T295" s="12" t="s">
        <v>40</v>
      </c>
      <c r="U295" s="12" t="s">
        <v>447</v>
      </c>
      <c r="V295" s="12"/>
      <c r="W295" s="12" t="s">
        <v>1029</v>
      </c>
    </row>
    <row r="296" spans="1:23" ht="15" x14ac:dyDescent="0.25">
      <c r="A296" s="11" t="s">
        <v>1828</v>
      </c>
      <c r="B296" s="12" t="s">
        <v>24</v>
      </c>
      <c r="C296" s="12" t="s">
        <v>1019</v>
      </c>
      <c r="D296" s="12" t="s">
        <v>26</v>
      </c>
      <c r="E296" s="12" t="s">
        <v>1829</v>
      </c>
      <c r="F296" s="11" t="s">
        <v>1021</v>
      </c>
      <c r="G296" s="12" t="s">
        <v>29</v>
      </c>
      <c r="H296" s="12" t="s">
        <v>1022</v>
      </c>
      <c r="I296" s="12" t="s">
        <v>48</v>
      </c>
      <c r="J296" s="12" t="s">
        <v>1812</v>
      </c>
      <c r="K296" s="12" t="s">
        <v>1813</v>
      </c>
      <c r="L296" s="12" t="s">
        <v>1830</v>
      </c>
      <c r="M296" s="12"/>
      <c r="N296" s="12" t="s">
        <v>1026</v>
      </c>
      <c r="O296" s="11" t="s">
        <v>1820</v>
      </c>
      <c r="P296" s="12" t="s">
        <v>1816</v>
      </c>
      <c r="Q296" s="12" t="s">
        <v>321</v>
      </c>
      <c r="R296" s="12"/>
      <c r="S296" s="11" t="s">
        <v>1648</v>
      </c>
      <c r="T296" s="12" t="s">
        <v>40</v>
      </c>
      <c r="U296" s="12" t="s">
        <v>447</v>
      </c>
      <c r="V296" s="12"/>
      <c r="W296" s="12" t="s">
        <v>1029</v>
      </c>
    </row>
    <row r="297" spans="1:23" ht="15" x14ac:dyDescent="0.25">
      <c r="A297" s="11" t="s">
        <v>1831</v>
      </c>
      <c r="B297" s="12" t="s">
        <v>24</v>
      </c>
      <c r="C297" s="12" t="s">
        <v>1019</v>
      </c>
      <c r="D297" s="12" t="s">
        <v>26</v>
      </c>
      <c r="E297" s="12" t="s">
        <v>1832</v>
      </c>
      <c r="F297" s="11" t="s">
        <v>1021</v>
      </c>
      <c r="G297" s="12" t="s">
        <v>29</v>
      </c>
      <c r="H297" s="12" t="s">
        <v>1022</v>
      </c>
      <c r="I297" s="12" t="s">
        <v>48</v>
      </c>
      <c r="J297" s="12" t="s">
        <v>1812</v>
      </c>
      <c r="K297" s="12" t="s">
        <v>1813</v>
      </c>
      <c r="L297" s="12" t="s">
        <v>1833</v>
      </c>
      <c r="M297" s="12"/>
      <c r="N297" s="12" t="s">
        <v>1026</v>
      </c>
      <c r="O297" s="11" t="s">
        <v>1824</v>
      </c>
      <c r="P297" s="12" t="s">
        <v>1816</v>
      </c>
      <c r="Q297" s="12" t="s">
        <v>329</v>
      </c>
      <c r="R297" s="12"/>
      <c r="S297" s="11" t="s">
        <v>1648</v>
      </c>
      <c r="T297" s="12" t="s">
        <v>40</v>
      </c>
      <c r="U297" s="12" t="s">
        <v>447</v>
      </c>
      <c r="V297" s="12"/>
      <c r="W297" s="12" t="s">
        <v>1029</v>
      </c>
    </row>
    <row r="298" spans="1:23" ht="15" x14ac:dyDescent="0.25">
      <c r="A298" s="11" t="s">
        <v>1834</v>
      </c>
      <c r="B298" s="12" t="s">
        <v>24</v>
      </c>
      <c r="C298" s="12" t="s">
        <v>1019</v>
      </c>
      <c r="D298" s="12" t="s">
        <v>26</v>
      </c>
      <c r="E298" s="12" t="s">
        <v>1835</v>
      </c>
      <c r="F298" s="11" t="s">
        <v>1021</v>
      </c>
      <c r="G298" s="12" t="s">
        <v>29</v>
      </c>
      <c r="H298" s="12" t="s">
        <v>1022</v>
      </c>
      <c r="I298" s="12" t="s">
        <v>48</v>
      </c>
      <c r="J298" s="12" t="s">
        <v>1836</v>
      </c>
      <c r="K298" s="12" t="s">
        <v>1837</v>
      </c>
      <c r="L298" s="12" t="s">
        <v>1838</v>
      </c>
      <c r="M298" s="12"/>
      <c r="N298" s="12" t="s">
        <v>1026</v>
      </c>
      <c r="O298" s="11" t="s">
        <v>1839</v>
      </c>
      <c r="P298" s="12" t="s">
        <v>1840</v>
      </c>
      <c r="Q298" s="12" t="s">
        <v>714</v>
      </c>
      <c r="R298" s="12"/>
      <c r="S298" s="11" t="s">
        <v>1133</v>
      </c>
      <c r="T298" s="12" t="s">
        <v>40</v>
      </c>
      <c r="U298" s="12" t="s">
        <v>41</v>
      </c>
      <c r="V298" s="12"/>
      <c r="W298" s="12" t="s">
        <v>1029</v>
      </c>
    </row>
    <row r="299" spans="1:23" ht="15" x14ac:dyDescent="0.25">
      <c r="A299" s="11" t="s">
        <v>1841</v>
      </c>
      <c r="B299" s="12" t="s">
        <v>24</v>
      </c>
      <c r="C299" s="12" t="s">
        <v>1019</v>
      </c>
      <c r="D299" s="12" t="s">
        <v>26</v>
      </c>
      <c r="E299" s="12" t="s">
        <v>1842</v>
      </c>
      <c r="F299" s="11" t="s">
        <v>1021</v>
      </c>
      <c r="G299" s="12" t="s">
        <v>29</v>
      </c>
      <c r="H299" s="12" t="s">
        <v>1022</v>
      </c>
      <c r="I299" s="12" t="s">
        <v>48</v>
      </c>
      <c r="J299" s="12" t="s">
        <v>1836</v>
      </c>
      <c r="K299" s="12" t="s">
        <v>1837</v>
      </c>
      <c r="L299" s="12" t="s">
        <v>1843</v>
      </c>
      <c r="M299" s="12"/>
      <c r="N299" s="12" t="s">
        <v>1026</v>
      </c>
      <c r="O299" s="11" t="s">
        <v>1844</v>
      </c>
      <c r="P299" s="12" t="s">
        <v>1840</v>
      </c>
      <c r="Q299" s="12" t="s">
        <v>723</v>
      </c>
      <c r="R299" s="12"/>
      <c r="S299" s="11" t="s">
        <v>1133</v>
      </c>
      <c r="T299" s="12" t="s">
        <v>40</v>
      </c>
      <c r="U299" s="12" t="s">
        <v>41</v>
      </c>
      <c r="V299" s="12"/>
      <c r="W299" s="12" t="s">
        <v>1029</v>
      </c>
    </row>
    <row r="300" spans="1:23" ht="15" x14ac:dyDescent="0.25">
      <c r="A300" s="11" t="s">
        <v>1845</v>
      </c>
      <c r="B300" s="12" t="s">
        <v>24</v>
      </c>
      <c r="C300" s="12" t="s">
        <v>1019</v>
      </c>
      <c r="D300" s="12" t="s">
        <v>26</v>
      </c>
      <c r="E300" s="12" t="s">
        <v>1846</v>
      </c>
      <c r="F300" s="11" t="s">
        <v>1021</v>
      </c>
      <c r="G300" s="12" t="s">
        <v>29</v>
      </c>
      <c r="H300" s="12" t="s">
        <v>1022</v>
      </c>
      <c r="I300" s="12" t="s">
        <v>48</v>
      </c>
      <c r="J300" s="12" t="s">
        <v>1836</v>
      </c>
      <c r="K300" s="12" t="s">
        <v>1837</v>
      </c>
      <c r="L300" s="12" t="s">
        <v>1847</v>
      </c>
      <c r="M300" s="12"/>
      <c r="N300" s="12" t="s">
        <v>1026</v>
      </c>
      <c r="O300" s="11" t="s">
        <v>1848</v>
      </c>
      <c r="P300" s="12" t="s">
        <v>1840</v>
      </c>
      <c r="Q300" s="12" t="s">
        <v>79</v>
      </c>
      <c r="R300" s="12"/>
      <c r="S300" s="11" t="s">
        <v>1133</v>
      </c>
      <c r="T300" s="12" t="s">
        <v>40</v>
      </c>
      <c r="U300" s="12" t="s">
        <v>41</v>
      </c>
      <c r="V300" s="12"/>
      <c r="W300" s="12" t="s">
        <v>1029</v>
      </c>
    </row>
    <row r="301" spans="1:23" ht="15" x14ac:dyDescent="0.25">
      <c r="A301" s="11" t="s">
        <v>1849</v>
      </c>
      <c r="B301" s="12" t="s">
        <v>24</v>
      </c>
      <c r="C301" s="12" t="s">
        <v>1019</v>
      </c>
      <c r="D301" s="12" t="s">
        <v>26</v>
      </c>
      <c r="E301" s="12" t="s">
        <v>1850</v>
      </c>
      <c r="F301" s="11" t="s">
        <v>1021</v>
      </c>
      <c r="G301" s="12" t="s">
        <v>29</v>
      </c>
      <c r="H301" s="12" t="s">
        <v>1022</v>
      </c>
      <c r="I301" s="12" t="s">
        <v>48</v>
      </c>
      <c r="J301" s="12" t="s">
        <v>1836</v>
      </c>
      <c r="K301" s="12" t="s">
        <v>1837</v>
      </c>
      <c r="L301" s="12" t="s">
        <v>1851</v>
      </c>
      <c r="M301" s="12"/>
      <c r="N301" s="12" t="s">
        <v>1026</v>
      </c>
      <c r="O301" s="11" t="s">
        <v>1839</v>
      </c>
      <c r="P301" s="12" t="s">
        <v>1840</v>
      </c>
      <c r="Q301" s="12" t="s">
        <v>122</v>
      </c>
      <c r="R301" s="12"/>
      <c r="S301" s="11" t="s">
        <v>1133</v>
      </c>
      <c r="T301" s="12" t="s">
        <v>40</v>
      </c>
      <c r="U301" s="12" t="s">
        <v>41</v>
      </c>
      <c r="V301" s="12"/>
      <c r="W301" s="12" t="s">
        <v>1029</v>
      </c>
    </row>
    <row r="302" spans="1:23" ht="15" x14ac:dyDescent="0.25">
      <c r="A302" s="11" t="s">
        <v>1852</v>
      </c>
      <c r="B302" s="12" t="s">
        <v>24</v>
      </c>
      <c r="C302" s="12" t="s">
        <v>1019</v>
      </c>
      <c r="D302" s="12" t="s">
        <v>26</v>
      </c>
      <c r="E302" s="12" t="s">
        <v>1853</v>
      </c>
      <c r="F302" s="11" t="s">
        <v>1021</v>
      </c>
      <c r="G302" s="12" t="s">
        <v>29</v>
      </c>
      <c r="H302" s="12" t="s">
        <v>1022</v>
      </c>
      <c r="I302" s="12" t="s">
        <v>48</v>
      </c>
      <c r="J302" s="12" t="s">
        <v>1854</v>
      </c>
      <c r="K302" s="12" t="s">
        <v>1855</v>
      </c>
      <c r="L302" s="12" t="s">
        <v>1856</v>
      </c>
      <c r="M302" s="12"/>
      <c r="N302" s="12" t="s">
        <v>1026</v>
      </c>
      <c r="O302" s="11" t="s">
        <v>1857</v>
      </c>
      <c r="P302" s="12" t="s">
        <v>1858</v>
      </c>
      <c r="Q302" s="12" t="s">
        <v>714</v>
      </c>
      <c r="R302" s="12"/>
      <c r="S302" s="11" t="s">
        <v>1040</v>
      </c>
      <c r="T302" s="12" t="s">
        <v>40</v>
      </c>
      <c r="U302" s="12" t="s">
        <v>447</v>
      </c>
      <c r="V302" s="12"/>
      <c r="W302" s="12" t="s">
        <v>1029</v>
      </c>
    </row>
    <row r="303" spans="1:23" ht="15" x14ac:dyDescent="0.25">
      <c r="A303" s="11" t="s">
        <v>1859</v>
      </c>
      <c r="B303" s="12" t="s">
        <v>24</v>
      </c>
      <c r="C303" s="12" t="s">
        <v>1019</v>
      </c>
      <c r="D303" s="12" t="s">
        <v>26</v>
      </c>
      <c r="E303" s="12" t="s">
        <v>1860</v>
      </c>
      <c r="F303" s="11" t="s">
        <v>1021</v>
      </c>
      <c r="G303" s="12" t="s">
        <v>29</v>
      </c>
      <c r="H303" s="12" t="s">
        <v>1022</v>
      </c>
      <c r="I303" s="12" t="s">
        <v>48</v>
      </c>
      <c r="J303" s="12" t="s">
        <v>1854</v>
      </c>
      <c r="K303" s="12" t="s">
        <v>1855</v>
      </c>
      <c r="L303" s="12" t="s">
        <v>1861</v>
      </c>
      <c r="M303" s="12"/>
      <c r="N303" s="12" t="s">
        <v>1026</v>
      </c>
      <c r="O303" s="11" t="s">
        <v>1862</v>
      </c>
      <c r="P303" s="12" t="s">
        <v>1858</v>
      </c>
      <c r="Q303" s="12" t="s">
        <v>723</v>
      </c>
      <c r="R303" s="12"/>
      <c r="S303" s="11" t="s">
        <v>1040</v>
      </c>
      <c r="T303" s="12" t="s">
        <v>40</v>
      </c>
      <c r="U303" s="12" t="s">
        <v>447</v>
      </c>
      <c r="V303" s="12"/>
      <c r="W303" s="12" t="s">
        <v>1029</v>
      </c>
    </row>
    <row r="304" spans="1:23" ht="15" x14ac:dyDescent="0.25">
      <c r="A304" s="11" t="s">
        <v>1863</v>
      </c>
      <c r="B304" s="12" t="s">
        <v>24</v>
      </c>
      <c r="C304" s="12" t="s">
        <v>1019</v>
      </c>
      <c r="D304" s="12" t="s">
        <v>26</v>
      </c>
      <c r="E304" s="12" t="s">
        <v>1864</v>
      </c>
      <c r="F304" s="11" t="s">
        <v>1021</v>
      </c>
      <c r="G304" s="12" t="s">
        <v>29</v>
      </c>
      <c r="H304" s="12" t="s">
        <v>1022</v>
      </c>
      <c r="I304" s="12" t="s">
        <v>48</v>
      </c>
      <c r="J304" s="12" t="s">
        <v>1854</v>
      </c>
      <c r="K304" s="12" t="s">
        <v>1855</v>
      </c>
      <c r="L304" s="12" t="s">
        <v>1865</v>
      </c>
      <c r="M304" s="12"/>
      <c r="N304" s="12" t="s">
        <v>1026</v>
      </c>
      <c r="O304" s="11" t="s">
        <v>1866</v>
      </c>
      <c r="P304" s="12" t="s">
        <v>1858</v>
      </c>
      <c r="Q304" s="12" t="s">
        <v>79</v>
      </c>
      <c r="R304" s="12"/>
      <c r="S304" s="11" t="s">
        <v>1040</v>
      </c>
      <c r="T304" s="12" t="s">
        <v>40</v>
      </c>
      <c r="U304" s="12" t="s">
        <v>447</v>
      </c>
      <c r="V304" s="12"/>
      <c r="W304" s="12" t="s">
        <v>1029</v>
      </c>
    </row>
    <row r="305" spans="1:23" ht="15" x14ac:dyDescent="0.25">
      <c r="A305" s="11" t="s">
        <v>1867</v>
      </c>
      <c r="B305" s="12" t="s">
        <v>24</v>
      </c>
      <c r="C305" s="12" t="s">
        <v>1019</v>
      </c>
      <c r="D305" s="12" t="s">
        <v>26</v>
      </c>
      <c r="E305" s="12" t="s">
        <v>1868</v>
      </c>
      <c r="F305" s="11" t="s">
        <v>1021</v>
      </c>
      <c r="G305" s="12" t="s">
        <v>29</v>
      </c>
      <c r="H305" s="12" t="s">
        <v>1022</v>
      </c>
      <c r="I305" s="12" t="s">
        <v>48</v>
      </c>
      <c r="J305" s="12" t="s">
        <v>1854</v>
      </c>
      <c r="K305" s="12" t="s">
        <v>1855</v>
      </c>
      <c r="L305" s="12" t="s">
        <v>1869</v>
      </c>
      <c r="M305" s="12"/>
      <c r="N305" s="12" t="s">
        <v>1026</v>
      </c>
      <c r="O305" s="11" t="s">
        <v>1857</v>
      </c>
      <c r="P305" s="12" t="s">
        <v>1858</v>
      </c>
      <c r="Q305" s="12" t="s">
        <v>122</v>
      </c>
      <c r="R305" s="12"/>
      <c r="S305" s="11" t="s">
        <v>1040</v>
      </c>
      <c r="T305" s="12" t="s">
        <v>40</v>
      </c>
      <c r="U305" s="12" t="s">
        <v>447</v>
      </c>
      <c r="V305" s="12"/>
      <c r="W305" s="12" t="s">
        <v>1029</v>
      </c>
    </row>
    <row r="306" spans="1:23" ht="15" x14ac:dyDescent="0.25">
      <c r="A306" s="11" t="s">
        <v>1870</v>
      </c>
      <c r="B306" s="12" t="s">
        <v>24</v>
      </c>
      <c r="C306" s="12" t="s">
        <v>1019</v>
      </c>
      <c r="D306" s="12" t="s">
        <v>26</v>
      </c>
      <c r="E306" s="12" t="s">
        <v>1871</v>
      </c>
      <c r="F306" s="11" t="s">
        <v>1021</v>
      </c>
      <c r="G306" s="12" t="s">
        <v>29</v>
      </c>
      <c r="H306" s="12" t="s">
        <v>1022</v>
      </c>
      <c r="I306" s="12" t="s">
        <v>48</v>
      </c>
      <c r="J306" s="12" t="s">
        <v>1872</v>
      </c>
      <c r="K306" s="12" t="s">
        <v>1873</v>
      </c>
      <c r="L306" s="12" t="s">
        <v>1874</v>
      </c>
      <c r="M306" s="12"/>
      <c r="N306" s="12" t="s">
        <v>1026</v>
      </c>
      <c r="O306" s="11" t="s">
        <v>1875</v>
      </c>
      <c r="P306" s="12" t="s">
        <v>1876</v>
      </c>
      <c r="Q306" s="12" t="s">
        <v>714</v>
      </c>
      <c r="R306" s="12"/>
      <c r="S306" s="11" t="s">
        <v>1440</v>
      </c>
      <c r="T306" s="12" t="s">
        <v>152</v>
      </c>
      <c r="U306" s="12" t="s">
        <v>41</v>
      </c>
      <c r="V306" s="12"/>
      <c r="W306" s="12" t="s">
        <v>1029</v>
      </c>
    </row>
    <row r="307" spans="1:23" ht="15" x14ac:dyDescent="0.25">
      <c r="A307" s="11" t="s">
        <v>1877</v>
      </c>
      <c r="B307" s="12" t="s">
        <v>24</v>
      </c>
      <c r="C307" s="12" t="s">
        <v>1019</v>
      </c>
      <c r="D307" s="12" t="s">
        <v>26</v>
      </c>
      <c r="E307" s="12" t="s">
        <v>1878</v>
      </c>
      <c r="F307" s="11" t="s">
        <v>1021</v>
      </c>
      <c r="G307" s="12" t="s">
        <v>29</v>
      </c>
      <c r="H307" s="12" t="s">
        <v>1022</v>
      </c>
      <c r="I307" s="12" t="s">
        <v>48</v>
      </c>
      <c r="J307" s="12" t="s">
        <v>1872</v>
      </c>
      <c r="K307" s="12" t="s">
        <v>1873</v>
      </c>
      <c r="L307" s="12" t="s">
        <v>1879</v>
      </c>
      <c r="M307" s="12"/>
      <c r="N307" s="12" t="s">
        <v>1026</v>
      </c>
      <c r="O307" s="11" t="s">
        <v>1880</v>
      </c>
      <c r="P307" s="12" t="s">
        <v>1881</v>
      </c>
      <c r="Q307" s="12" t="s">
        <v>723</v>
      </c>
      <c r="R307" s="12"/>
      <c r="S307" s="11" t="s">
        <v>1882</v>
      </c>
      <c r="T307" s="12" t="s">
        <v>152</v>
      </c>
      <c r="U307" s="12" t="s">
        <v>41</v>
      </c>
      <c r="V307" s="12"/>
      <c r="W307" s="12" t="s">
        <v>1029</v>
      </c>
    </row>
    <row r="308" spans="1:23" ht="15" x14ac:dyDescent="0.25">
      <c r="A308" s="11" t="s">
        <v>1883</v>
      </c>
      <c r="B308" s="12" t="s">
        <v>24</v>
      </c>
      <c r="C308" s="12" t="s">
        <v>1019</v>
      </c>
      <c r="D308" s="12" t="s">
        <v>26</v>
      </c>
      <c r="E308" s="12" t="s">
        <v>1884</v>
      </c>
      <c r="F308" s="11" t="s">
        <v>1021</v>
      </c>
      <c r="G308" s="12" t="s">
        <v>29</v>
      </c>
      <c r="H308" s="12" t="s">
        <v>1022</v>
      </c>
      <c r="I308" s="12" t="s">
        <v>48</v>
      </c>
      <c r="J308" s="12" t="s">
        <v>1872</v>
      </c>
      <c r="K308" s="12" t="s">
        <v>1873</v>
      </c>
      <c r="L308" s="12" t="s">
        <v>1885</v>
      </c>
      <c r="M308" s="12"/>
      <c r="N308" s="12" t="s">
        <v>1026</v>
      </c>
      <c r="O308" s="11" t="s">
        <v>1886</v>
      </c>
      <c r="P308" s="12" t="s">
        <v>1876</v>
      </c>
      <c r="Q308" s="12" t="s">
        <v>79</v>
      </c>
      <c r="R308" s="12"/>
      <c r="S308" s="11" t="s">
        <v>1440</v>
      </c>
      <c r="T308" s="12" t="s">
        <v>152</v>
      </c>
      <c r="U308" s="12" t="s">
        <v>41</v>
      </c>
      <c r="V308" s="12"/>
      <c r="W308" s="12" t="s">
        <v>1029</v>
      </c>
    </row>
    <row r="309" spans="1:23" ht="15" x14ac:dyDescent="0.25">
      <c r="A309" s="11" t="s">
        <v>1887</v>
      </c>
      <c r="B309" s="12" t="s">
        <v>24</v>
      </c>
      <c r="C309" s="12" t="s">
        <v>1019</v>
      </c>
      <c r="D309" s="12" t="s">
        <v>26</v>
      </c>
      <c r="E309" s="12" t="s">
        <v>1888</v>
      </c>
      <c r="F309" s="11" t="s">
        <v>1021</v>
      </c>
      <c r="G309" s="12" t="s">
        <v>29</v>
      </c>
      <c r="H309" s="12" t="s">
        <v>1022</v>
      </c>
      <c r="I309" s="12" t="s">
        <v>48</v>
      </c>
      <c r="J309" s="12" t="s">
        <v>1872</v>
      </c>
      <c r="K309" s="12" t="s">
        <v>1873</v>
      </c>
      <c r="L309" s="12" t="s">
        <v>1889</v>
      </c>
      <c r="M309" s="12"/>
      <c r="N309" s="12" t="s">
        <v>1026</v>
      </c>
      <c r="O309" s="11" t="s">
        <v>1880</v>
      </c>
      <c r="P309" s="12" t="s">
        <v>1881</v>
      </c>
      <c r="Q309" s="12" t="s">
        <v>122</v>
      </c>
      <c r="R309" s="12"/>
      <c r="S309" s="11" t="s">
        <v>1882</v>
      </c>
      <c r="T309" s="12" t="s">
        <v>152</v>
      </c>
      <c r="U309" s="12" t="s">
        <v>41</v>
      </c>
      <c r="V309" s="12"/>
      <c r="W309" s="12" t="s">
        <v>1029</v>
      </c>
    </row>
    <row r="310" spans="1:23" ht="15" x14ac:dyDescent="0.25">
      <c r="A310" s="11" t="s">
        <v>1890</v>
      </c>
      <c r="B310" s="12" t="s">
        <v>24</v>
      </c>
      <c r="C310" s="12" t="s">
        <v>1019</v>
      </c>
      <c r="D310" s="12" t="s">
        <v>26</v>
      </c>
      <c r="E310" s="12" t="s">
        <v>1891</v>
      </c>
      <c r="F310" s="11" t="s">
        <v>1021</v>
      </c>
      <c r="G310" s="12" t="s">
        <v>29</v>
      </c>
      <c r="H310" s="12" t="s">
        <v>1022</v>
      </c>
      <c r="I310" s="12" t="s">
        <v>48</v>
      </c>
      <c r="J310" s="12" t="s">
        <v>1892</v>
      </c>
      <c r="K310" s="12" t="s">
        <v>1893</v>
      </c>
      <c r="L310" s="12" t="s">
        <v>1894</v>
      </c>
      <c r="M310" s="12"/>
      <c r="N310" s="12" t="s">
        <v>1026</v>
      </c>
      <c r="O310" s="11" t="s">
        <v>1895</v>
      </c>
      <c r="P310" s="12" t="s">
        <v>1896</v>
      </c>
      <c r="Q310" s="12" t="s">
        <v>714</v>
      </c>
      <c r="R310" s="12"/>
      <c r="S310" s="11" t="s">
        <v>167</v>
      </c>
      <c r="T310" s="12" t="s">
        <v>40</v>
      </c>
      <c r="U310" s="12" t="s">
        <v>41</v>
      </c>
      <c r="V310" s="12"/>
      <c r="W310" s="12" t="s">
        <v>1029</v>
      </c>
    </row>
    <row r="311" spans="1:23" ht="15" x14ac:dyDescent="0.25">
      <c r="A311" s="11" t="s">
        <v>1897</v>
      </c>
      <c r="B311" s="12" t="s">
        <v>24</v>
      </c>
      <c r="C311" s="12" t="s">
        <v>1019</v>
      </c>
      <c r="D311" s="12" t="s">
        <v>26</v>
      </c>
      <c r="E311" s="12" t="s">
        <v>1898</v>
      </c>
      <c r="F311" s="11" t="s">
        <v>1021</v>
      </c>
      <c r="G311" s="12" t="s">
        <v>29</v>
      </c>
      <c r="H311" s="12" t="s">
        <v>1022</v>
      </c>
      <c r="I311" s="12" t="s">
        <v>48</v>
      </c>
      <c r="J311" s="12" t="s">
        <v>1892</v>
      </c>
      <c r="K311" s="12" t="s">
        <v>1893</v>
      </c>
      <c r="L311" s="12" t="s">
        <v>1899</v>
      </c>
      <c r="M311" s="12"/>
      <c r="N311" s="12" t="s">
        <v>1026</v>
      </c>
      <c r="O311" s="11" t="s">
        <v>1900</v>
      </c>
      <c r="P311" s="12" t="s">
        <v>1896</v>
      </c>
      <c r="Q311" s="12" t="s">
        <v>723</v>
      </c>
      <c r="R311" s="12"/>
      <c r="S311" s="11" t="s">
        <v>167</v>
      </c>
      <c r="T311" s="12" t="s">
        <v>40</v>
      </c>
      <c r="U311" s="12" t="s">
        <v>41</v>
      </c>
      <c r="V311" s="12"/>
      <c r="W311" s="12" t="s">
        <v>1029</v>
      </c>
    </row>
    <row r="312" spans="1:23" ht="15" x14ac:dyDescent="0.25">
      <c r="A312" s="11" t="s">
        <v>1901</v>
      </c>
      <c r="B312" s="12" t="s">
        <v>24</v>
      </c>
      <c r="C312" s="12" t="s">
        <v>1019</v>
      </c>
      <c r="D312" s="12" t="s">
        <v>26</v>
      </c>
      <c r="E312" s="12" t="s">
        <v>1902</v>
      </c>
      <c r="F312" s="11" t="s">
        <v>1021</v>
      </c>
      <c r="G312" s="12" t="s">
        <v>29</v>
      </c>
      <c r="H312" s="12" t="s">
        <v>1022</v>
      </c>
      <c r="I312" s="12" t="s">
        <v>48</v>
      </c>
      <c r="J312" s="12" t="s">
        <v>1892</v>
      </c>
      <c r="K312" s="12" t="s">
        <v>1893</v>
      </c>
      <c r="L312" s="12" t="s">
        <v>1903</v>
      </c>
      <c r="M312" s="12"/>
      <c r="N312" s="12" t="s">
        <v>1026</v>
      </c>
      <c r="O312" s="11" t="s">
        <v>1895</v>
      </c>
      <c r="P312" s="12" t="s">
        <v>1896</v>
      </c>
      <c r="Q312" s="12" t="s">
        <v>79</v>
      </c>
      <c r="R312" s="12"/>
      <c r="S312" s="11" t="s">
        <v>167</v>
      </c>
      <c r="T312" s="12" t="s">
        <v>40</v>
      </c>
      <c r="U312" s="12" t="s">
        <v>41</v>
      </c>
      <c r="V312" s="12"/>
      <c r="W312" s="12" t="s">
        <v>1029</v>
      </c>
    </row>
    <row r="313" spans="1:23" ht="15" x14ac:dyDescent="0.25">
      <c r="A313" s="11" t="s">
        <v>1904</v>
      </c>
      <c r="B313" s="12" t="s">
        <v>24</v>
      </c>
      <c r="C313" s="12" t="s">
        <v>1019</v>
      </c>
      <c r="D313" s="12" t="s">
        <v>26</v>
      </c>
      <c r="E313" s="12" t="s">
        <v>1905</v>
      </c>
      <c r="F313" s="11" t="s">
        <v>1021</v>
      </c>
      <c r="G313" s="12" t="s">
        <v>29</v>
      </c>
      <c r="H313" s="12" t="s">
        <v>1022</v>
      </c>
      <c r="I313" s="12" t="s">
        <v>48</v>
      </c>
      <c r="J313" s="12" t="s">
        <v>1892</v>
      </c>
      <c r="K313" s="12" t="s">
        <v>1893</v>
      </c>
      <c r="L313" s="12" t="s">
        <v>1906</v>
      </c>
      <c r="M313" s="12"/>
      <c r="N313" s="12" t="s">
        <v>1026</v>
      </c>
      <c r="O313" s="11" t="s">
        <v>1907</v>
      </c>
      <c r="P313" s="12" t="s">
        <v>1908</v>
      </c>
      <c r="Q313" s="12" t="s">
        <v>122</v>
      </c>
      <c r="R313" s="12"/>
      <c r="S313" s="11" t="s">
        <v>1698</v>
      </c>
      <c r="T313" s="12" t="s">
        <v>40</v>
      </c>
      <c r="U313" s="12" t="s">
        <v>41</v>
      </c>
      <c r="V313" s="12"/>
      <c r="W313" s="12" t="s">
        <v>1029</v>
      </c>
    </row>
    <row r="314" spans="1:23" ht="15" x14ac:dyDescent="0.25">
      <c r="A314" s="11" t="s">
        <v>1909</v>
      </c>
      <c r="B314" s="12" t="s">
        <v>24</v>
      </c>
      <c r="C314" s="12" t="s">
        <v>1019</v>
      </c>
      <c r="D314" s="12" t="s">
        <v>26</v>
      </c>
      <c r="E314" s="12" t="s">
        <v>1910</v>
      </c>
      <c r="F314" s="11" t="s">
        <v>1021</v>
      </c>
      <c r="G314" s="12" t="s">
        <v>29</v>
      </c>
      <c r="H314" s="12" t="s">
        <v>1022</v>
      </c>
      <c r="I314" s="12" t="s">
        <v>48</v>
      </c>
      <c r="J314" s="12" t="s">
        <v>1911</v>
      </c>
      <c r="K314" s="12" t="s">
        <v>1912</v>
      </c>
      <c r="L314" s="12" t="s">
        <v>1913</v>
      </c>
      <c r="M314" s="12"/>
      <c r="N314" s="12" t="s">
        <v>1026</v>
      </c>
      <c r="O314" s="11" t="s">
        <v>1914</v>
      </c>
      <c r="P314" s="12" t="s">
        <v>1915</v>
      </c>
      <c r="Q314" s="12" t="s">
        <v>714</v>
      </c>
      <c r="R314" s="12"/>
      <c r="S314" s="11" t="s">
        <v>1916</v>
      </c>
      <c r="T314" s="12" t="s">
        <v>40</v>
      </c>
      <c r="U314" s="12" t="s">
        <v>41</v>
      </c>
      <c r="V314" s="12"/>
      <c r="W314" s="12" t="s">
        <v>1029</v>
      </c>
    </row>
    <row r="315" spans="1:23" ht="15" x14ac:dyDescent="0.25">
      <c r="A315" s="11" t="s">
        <v>1917</v>
      </c>
      <c r="B315" s="12" t="s">
        <v>24</v>
      </c>
      <c r="C315" s="12" t="s">
        <v>1019</v>
      </c>
      <c r="D315" s="12" t="s">
        <v>26</v>
      </c>
      <c r="E315" s="12" t="s">
        <v>1918</v>
      </c>
      <c r="F315" s="11" t="s">
        <v>1021</v>
      </c>
      <c r="G315" s="12" t="s">
        <v>29</v>
      </c>
      <c r="H315" s="12" t="s">
        <v>1022</v>
      </c>
      <c r="I315" s="12" t="s">
        <v>48</v>
      </c>
      <c r="J315" s="12" t="s">
        <v>1911</v>
      </c>
      <c r="K315" s="12" t="s">
        <v>1912</v>
      </c>
      <c r="L315" s="12" t="s">
        <v>1919</v>
      </c>
      <c r="M315" s="12"/>
      <c r="N315" s="12" t="s">
        <v>1026</v>
      </c>
      <c r="O315" s="11" t="s">
        <v>1920</v>
      </c>
      <c r="P315" s="12" t="s">
        <v>1915</v>
      </c>
      <c r="Q315" s="12" t="s">
        <v>723</v>
      </c>
      <c r="R315" s="12"/>
      <c r="S315" s="11" t="s">
        <v>1916</v>
      </c>
      <c r="T315" s="12" t="s">
        <v>40</v>
      </c>
      <c r="U315" s="12" t="s">
        <v>41</v>
      </c>
      <c r="V315" s="12"/>
      <c r="W315" s="12" t="s">
        <v>1029</v>
      </c>
    </row>
    <row r="316" spans="1:23" ht="15" x14ac:dyDescent="0.25">
      <c r="A316" s="11" t="s">
        <v>1921</v>
      </c>
      <c r="B316" s="12" t="s">
        <v>24</v>
      </c>
      <c r="C316" s="12" t="s">
        <v>1019</v>
      </c>
      <c r="D316" s="12" t="s">
        <v>26</v>
      </c>
      <c r="E316" s="12" t="s">
        <v>1922</v>
      </c>
      <c r="F316" s="11" t="s">
        <v>1021</v>
      </c>
      <c r="G316" s="12" t="s">
        <v>29</v>
      </c>
      <c r="H316" s="12" t="s">
        <v>1022</v>
      </c>
      <c r="I316" s="12" t="s">
        <v>48</v>
      </c>
      <c r="J316" s="12" t="s">
        <v>1911</v>
      </c>
      <c r="K316" s="12" t="s">
        <v>1912</v>
      </c>
      <c r="L316" s="12" t="s">
        <v>1923</v>
      </c>
      <c r="M316" s="12"/>
      <c r="N316" s="12" t="s">
        <v>1026</v>
      </c>
      <c r="O316" s="11" t="s">
        <v>1924</v>
      </c>
      <c r="P316" s="12" t="s">
        <v>1915</v>
      </c>
      <c r="Q316" s="12" t="s">
        <v>79</v>
      </c>
      <c r="R316" s="12"/>
      <c r="S316" s="11" t="s">
        <v>1916</v>
      </c>
      <c r="T316" s="12" t="s">
        <v>40</v>
      </c>
      <c r="U316" s="12" t="s">
        <v>41</v>
      </c>
      <c r="V316" s="12"/>
      <c r="W316" s="12" t="s">
        <v>1029</v>
      </c>
    </row>
    <row r="317" spans="1:23" ht="15" x14ac:dyDescent="0.25">
      <c r="A317" s="11" t="s">
        <v>1925</v>
      </c>
      <c r="B317" s="12" t="s">
        <v>24</v>
      </c>
      <c r="C317" s="12" t="s">
        <v>1019</v>
      </c>
      <c r="D317" s="12" t="s">
        <v>26</v>
      </c>
      <c r="E317" s="12" t="s">
        <v>1926</v>
      </c>
      <c r="F317" s="11" t="s">
        <v>1021</v>
      </c>
      <c r="G317" s="12" t="s">
        <v>29</v>
      </c>
      <c r="H317" s="12" t="s">
        <v>1022</v>
      </c>
      <c r="I317" s="12" t="s">
        <v>48</v>
      </c>
      <c r="J317" s="12" t="s">
        <v>1911</v>
      </c>
      <c r="K317" s="12" t="s">
        <v>1912</v>
      </c>
      <c r="L317" s="12" t="s">
        <v>1927</v>
      </c>
      <c r="M317" s="12"/>
      <c r="N317" s="12" t="s">
        <v>1026</v>
      </c>
      <c r="O317" s="11" t="s">
        <v>1914</v>
      </c>
      <c r="P317" s="12" t="s">
        <v>1915</v>
      </c>
      <c r="Q317" s="12" t="s">
        <v>122</v>
      </c>
      <c r="R317" s="12"/>
      <c r="S317" s="11" t="s">
        <v>1916</v>
      </c>
      <c r="T317" s="12" t="s">
        <v>40</v>
      </c>
      <c r="U317" s="12" t="s">
        <v>41</v>
      </c>
      <c r="V317" s="12"/>
      <c r="W317" s="12" t="s">
        <v>1029</v>
      </c>
    </row>
    <row r="318" spans="1:23" ht="15" x14ac:dyDescent="0.25">
      <c r="A318" s="11" t="s">
        <v>1928</v>
      </c>
      <c r="B318" s="12" t="s">
        <v>24</v>
      </c>
      <c r="C318" s="12" t="s">
        <v>1019</v>
      </c>
      <c r="D318" s="12" t="s">
        <v>26</v>
      </c>
      <c r="E318" s="12" t="s">
        <v>1929</v>
      </c>
      <c r="F318" s="11" t="s">
        <v>1021</v>
      </c>
      <c r="G318" s="12" t="s">
        <v>29</v>
      </c>
      <c r="H318" s="12" t="s">
        <v>47</v>
      </c>
      <c r="I318" s="12" t="s">
        <v>47</v>
      </c>
      <c r="J318" s="12" t="s">
        <v>1930</v>
      </c>
      <c r="K318" s="12" t="s">
        <v>1931</v>
      </c>
      <c r="L318" s="12" t="s">
        <v>1932</v>
      </c>
      <c r="M318" s="12"/>
      <c r="N318" s="12" t="s">
        <v>1026</v>
      </c>
      <c r="O318" s="11" t="s">
        <v>1933</v>
      </c>
      <c r="P318" s="12" t="s">
        <v>1934</v>
      </c>
      <c r="Q318" s="12" t="s">
        <v>1056</v>
      </c>
      <c r="R318" s="12"/>
      <c r="S318" s="11" t="s">
        <v>1935</v>
      </c>
      <c r="T318" s="12" t="s">
        <v>40</v>
      </c>
      <c r="U318" s="12" t="s">
        <v>98</v>
      </c>
      <c r="V318" s="12"/>
      <c r="W318" s="12" t="s">
        <v>1029</v>
      </c>
    </row>
    <row r="319" spans="1:23" ht="15" x14ac:dyDescent="0.25">
      <c r="A319" s="11" t="s">
        <v>1936</v>
      </c>
      <c r="B319" s="12" t="s">
        <v>24</v>
      </c>
      <c r="C319" s="12" t="s">
        <v>1019</v>
      </c>
      <c r="D319" s="12" t="s">
        <v>26</v>
      </c>
      <c r="E319" s="12" t="s">
        <v>1937</v>
      </c>
      <c r="F319" s="11" t="s">
        <v>1021</v>
      </c>
      <c r="G319" s="12" t="s">
        <v>29</v>
      </c>
      <c r="H319" s="12" t="s">
        <v>47</v>
      </c>
      <c r="I319" s="12" t="s">
        <v>47</v>
      </c>
      <c r="J319" s="12" t="s">
        <v>1930</v>
      </c>
      <c r="K319" s="12" t="s">
        <v>1931</v>
      </c>
      <c r="L319" s="12" t="s">
        <v>1938</v>
      </c>
      <c r="M319" s="12"/>
      <c r="N319" s="12" t="s">
        <v>1026</v>
      </c>
      <c r="O319" s="11" t="s">
        <v>1939</v>
      </c>
      <c r="P319" s="12" t="s">
        <v>1940</v>
      </c>
      <c r="Q319" s="12" t="s">
        <v>714</v>
      </c>
      <c r="R319" s="12"/>
      <c r="S319" s="11" t="s">
        <v>1543</v>
      </c>
      <c r="T319" s="12" t="s">
        <v>40</v>
      </c>
      <c r="U319" s="12" t="s">
        <v>98</v>
      </c>
      <c r="V319" s="12"/>
      <c r="W319" s="12" t="s">
        <v>1029</v>
      </c>
    </row>
    <row r="320" spans="1:23" ht="15" x14ac:dyDescent="0.25">
      <c r="A320" s="11" t="s">
        <v>1941</v>
      </c>
      <c r="B320" s="12" t="s">
        <v>24</v>
      </c>
      <c r="C320" s="12" t="s">
        <v>1019</v>
      </c>
      <c r="D320" s="12" t="s">
        <v>26</v>
      </c>
      <c r="E320" s="12" t="s">
        <v>1942</v>
      </c>
      <c r="F320" s="11" t="s">
        <v>1021</v>
      </c>
      <c r="G320" s="12" t="s">
        <v>29</v>
      </c>
      <c r="H320" s="12" t="s">
        <v>47</v>
      </c>
      <c r="I320" s="12" t="s">
        <v>47</v>
      </c>
      <c r="J320" s="12" t="s">
        <v>1930</v>
      </c>
      <c r="K320" s="12" t="s">
        <v>1931</v>
      </c>
      <c r="L320" s="12" t="s">
        <v>1943</v>
      </c>
      <c r="M320" s="12"/>
      <c r="N320" s="12" t="s">
        <v>1026</v>
      </c>
      <c r="O320" s="11" t="s">
        <v>1933</v>
      </c>
      <c r="P320" s="12" t="s">
        <v>1934</v>
      </c>
      <c r="Q320" s="12" t="s">
        <v>723</v>
      </c>
      <c r="R320" s="12"/>
      <c r="S320" s="11" t="s">
        <v>1935</v>
      </c>
      <c r="T320" s="12" t="s">
        <v>40</v>
      </c>
      <c r="U320" s="12" t="s">
        <v>98</v>
      </c>
      <c r="V320" s="12"/>
      <c r="W320" s="12" t="s">
        <v>1029</v>
      </c>
    </row>
    <row r="321" spans="1:23" ht="15" x14ac:dyDescent="0.25">
      <c r="A321" s="11" t="s">
        <v>1944</v>
      </c>
      <c r="B321" s="12" t="s">
        <v>24</v>
      </c>
      <c r="C321" s="12" t="s">
        <v>1019</v>
      </c>
      <c r="D321" s="12" t="s">
        <v>26</v>
      </c>
      <c r="E321" s="12" t="s">
        <v>1945</v>
      </c>
      <c r="F321" s="11" t="s">
        <v>1021</v>
      </c>
      <c r="G321" s="12" t="s">
        <v>29</v>
      </c>
      <c r="H321" s="12" t="s">
        <v>47</v>
      </c>
      <c r="I321" s="12" t="s">
        <v>47</v>
      </c>
      <c r="J321" s="12" t="s">
        <v>1946</v>
      </c>
      <c r="K321" s="12" t="s">
        <v>1947</v>
      </c>
      <c r="L321" s="12" t="s">
        <v>1938</v>
      </c>
      <c r="M321" s="12"/>
      <c r="N321" s="12" t="s">
        <v>1026</v>
      </c>
      <c r="O321" s="11" t="s">
        <v>1948</v>
      </c>
      <c r="P321" s="12" t="s">
        <v>1949</v>
      </c>
      <c r="Q321" s="12" t="s">
        <v>714</v>
      </c>
      <c r="R321" s="12"/>
      <c r="S321" s="11" t="s">
        <v>1628</v>
      </c>
      <c r="T321" s="12" t="s">
        <v>40</v>
      </c>
      <c r="U321" s="12" t="s">
        <v>98</v>
      </c>
      <c r="V321" s="12"/>
      <c r="W321" s="12" t="s">
        <v>1029</v>
      </c>
    </row>
    <row r="322" spans="1:23" ht="15" x14ac:dyDescent="0.25">
      <c r="A322" s="11" t="s">
        <v>1950</v>
      </c>
      <c r="B322" s="12" t="s">
        <v>24</v>
      </c>
      <c r="C322" s="12" t="s">
        <v>1019</v>
      </c>
      <c r="D322" s="12" t="s">
        <v>26</v>
      </c>
      <c r="E322" s="12" t="s">
        <v>1951</v>
      </c>
      <c r="F322" s="11" t="s">
        <v>1021</v>
      </c>
      <c r="G322" s="12" t="s">
        <v>29</v>
      </c>
      <c r="H322" s="12" t="s">
        <v>47</v>
      </c>
      <c r="I322" s="12" t="s">
        <v>47</v>
      </c>
      <c r="J322" s="12" t="s">
        <v>1946</v>
      </c>
      <c r="K322" s="12" t="s">
        <v>1947</v>
      </c>
      <c r="L322" s="12" t="s">
        <v>1943</v>
      </c>
      <c r="M322" s="12"/>
      <c r="N322" s="12" t="s">
        <v>1026</v>
      </c>
      <c r="O322" s="11" t="s">
        <v>1952</v>
      </c>
      <c r="P322" s="12" t="s">
        <v>1949</v>
      </c>
      <c r="Q322" s="12" t="s">
        <v>723</v>
      </c>
      <c r="R322" s="12"/>
      <c r="S322" s="11" t="s">
        <v>1633</v>
      </c>
      <c r="T322" s="12" t="s">
        <v>40</v>
      </c>
      <c r="U322" s="12" t="s">
        <v>98</v>
      </c>
      <c r="V322" s="12"/>
      <c r="W322" s="12" t="s">
        <v>1029</v>
      </c>
    </row>
    <row r="323" spans="1:23" ht="15" x14ac:dyDescent="0.25">
      <c r="A323" s="11" t="s">
        <v>1953</v>
      </c>
      <c r="B323" s="12" t="s">
        <v>24</v>
      </c>
      <c r="C323" s="12" t="s">
        <v>1019</v>
      </c>
      <c r="D323" s="12" t="s">
        <v>26</v>
      </c>
      <c r="E323" s="12" t="s">
        <v>1954</v>
      </c>
      <c r="F323" s="11" t="s">
        <v>1021</v>
      </c>
      <c r="G323" s="12" t="s">
        <v>29</v>
      </c>
      <c r="H323" s="12" t="s">
        <v>47</v>
      </c>
      <c r="I323" s="12" t="s">
        <v>47</v>
      </c>
      <c r="J323" s="12" t="s">
        <v>1946</v>
      </c>
      <c r="K323" s="12" t="s">
        <v>1947</v>
      </c>
      <c r="L323" s="12" t="s">
        <v>1955</v>
      </c>
      <c r="M323" s="12"/>
      <c r="N323" s="12" t="s">
        <v>1026</v>
      </c>
      <c r="O323" s="11" t="s">
        <v>1956</v>
      </c>
      <c r="P323" s="12" t="s">
        <v>1949</v>
      </c>
      <c r="Q323" s="12" t="s">
        <v>79</v>
      </c>
      <c r="R323" s="12"/>
      <c r="S323" s="11" t="s">
        <v>1633</v>
      </c>
      <c r="T323" s="12" t="s">
        <v>40</v>
      </c>
      <c r="U323" s="12" t="s">
        <v>98</v>
      </c>
      <c r="V323" s="12"/>
      <c r="W323" s="12" t="s">
        <v>1029</v>
      </c>
    </row>
    <row r="324" spans="1:23" ht="15" x14ac:dyDescent="0.25">
      <c r="A324" s="11" t="s">
        <v>1957</v>
      </c>
      <c r="B324" s="12" t="s">
        <v>24</v>
      </c>
      <c r="C324" s="12" t="s">
        <v>1019</v>
      </c>
      <c r="D324" s="12" t="s">
        <v>26</v>
      </c>
      <c r="E324" s="12" t="s">
        <v>1958</v>
      </c>
      <c r="F324" s="11" t="s">
        <v>1021</v>
      </c>
      <c r="G324" s="12" t="s">
        <v>29</v>
      </c>
      <c r="H324" s="12" t="s">
        <v>47</v>
      </c>
      <c r="I324" s="12" t="s">
        <v>47</v>
      </c>
      <c r="J324" s="12" t="s">
        <v>1946</v>
      </c>
      <c r="K324" s="12" t="s">
        <v>1947</v>
      </c>
      <c r="L324" s="12" t="s">
        <v>1959</v>
      </c>
      <c r="M324" s="12"/>
      <c r="N324" s="12" t="s">
        <v>1026</v>
      </c>
      <c r="O324" s="11" t="s">
        <v>1948</v>
      </c>
      <c r="P324" s="12" t="s">
        <v>1949</v>
      </c>
      <c r="Q324" s="12" t="s">
        <v>122</v>
      </c>
      <c r="R324" s="12"/>
      <c r="S324" s="11" t="s">
        <v>1628</v>
      </c>
      <c r="T324" s="12" t="s">
        <v>40</v>
      </c>
      <c r="U324" s="12" t="s">
        <v>98</v>
      </c>
      <c r="V324" s="12"/>
      <c r="W324" s="12" t="s">
        <v>1029</v>
      </c>
    </row>
    <row r="325" spans="1:23" ht="15" x14ac:dyDescent="0.25">
      <c r="A325" s="11" t="s">
        <v>1960</v>
      </c>
      <c r="B325" s="12" t="s">
        <v>24</v>
      </c>
      <c r="C325" s="12" t="s">
        <v>1019</v>
      </c>
      <c r="D325" s="12" t="s">
        <v>26</v>
      </c>
      <c r="E325" s="12" t="s">
        <v>1961</v>
      </c>
      <c r="F325" s="11" t="s">
        <v>1021</v>
      </c>
      <c r="G325" s="12" t="s">
        <v>29</v>
      </c>
      <c r="H325" s="12" t="s">
        <v>47</v>
      </c>
      <c r="I325" s="12" t="s">
        <v>47</v>
      </c>
      <c r="J325" s="12" t="s">
        <v>1962</v>
      </c>
      <c r="K325" s="12" t="s">
        <v>1963</v>
      </c>
      <c r="L325" s="12" t="s">
        <v>1964</v>
      </c>
      <c r="M325" s="12"/>
      <c r="N325" s="12" t="s">
        <v>1026</v>
      </c>
      <c r="O325" s="11" t="s">
        <v>1965</v>
      </c>
      <c r="P325" s="12" t="s">
        <v>1966</v>
      </c>
      <c r="Q325" s="12" t="s">
        <v>714</v>
      </c>
      <c r="R325" s="12"/>
      <c r="S325" s="11" t="s">
        <v>1967</v>
      </c>
      <c r="T325" s="12" t="s">
        <v>40</v>
      </c>
      <c r="U325" s="12" t="s">
        <v>41</v>
      </c>
      <c r="V325" s="12"/>
      <c r="W325" s="12" t="s">
        <v>1029</v>
      </c>
    </row>
    <row r="326" spans="1:23" ht="15" x14ac:dyDescent="0.25">
      <c r="A326" s="11" t="s">
        <v>1968</v>
      </c>
      <c r="B326" s="12" t="s">
        <v>24</v>
      </c>
      <c r="C326" s="12" t="s">
        <v>1019</v>
      </c>
      <c r="D326" s="12" t="s">
        <v>26</v>
      </c>
      <c r="E326" s="12" t="s">
        <v>1969</v>
      </c>
      <c r="F326" s="11" t="s">
        <v>1021</v>
      </c>
      <c r="G326" s="12" t="s">
        <v>29</v>
      </c>
      <c r="H326" s="12" t="s">
        <v>47</v>
      </c>
      <c r="I326" s="12" t="s">
        <v>47</v>
      </c>
      <c r="J326" s="12" t="s">
        <v>1962</v>
      </c>
      <c r="K326" s="12" t="s">
        <v>1963</v>
      </c>
      <c r="L326" s="12" t="s">
        <v>1970</v>
      </c>
      <c r="M326" s="12"/>
      <c r="N326" s="12" t="s">
        <v>1026</v>
      </c>
      <c r="O326" s="11" t="s">
        <v>1971</v>
      </c>
      <c r="P326" s="12" t="s">
        <v>1966</v>
      </c>
      <c r="Q326" s="12" t="s">
        <v>723</v>
      </c>
      <c r="R326" s="12"/>
      <c r="S326" s="11" t="s">
        <v>1967</v>
      </c>
      <c r="T326" s="12" t="s">
        <v>40</v>
      </c>
      <c r="U326" s="12" t="s">
        <v>41</v>
      </c>
      <c r="V326" s="12"/>
      <c r="W326" s="12" t="s">
        <v>1029</v>
      </c>
    </row>
    <row r="327" spans="1:23" ht="15" x14ac:dyDescent="0.25">
      <c r="A327" s="11" t="s">
        <v>1972</v>
      </c>
      <c r="B327" s="12" t="s">
        <v>24</v>
      </c>
      <c r="C327" s="12" t="s">
        <v>1019</v>
      </c>
      <c r="D327" s="12" t="s">
        <v>26</v>
      </c>
      <c r="E327" s="12" t="s">
        <v>1973</v>
      </c>
      <c r="F327" s="11" t="s">
        <v>1021</v>
      </c>
      <c r="G327" s="12" t="s">
        <v>29</v>
      </c>
      <c r="H327" s="12" t="s">
        <v>47</v>
      </c>
      <c r="I327" s="12" t="s">
        <v>47</v>
      </c>
      <c r="J327" s="12" t="s">
        <v>1962</v>
      </c>
      <c r="K327" s="12" t="s">
        <v>1963</v>
      </c>
      <c r="L327" s="12" t="s">
        <v>1974</v>
      </c>
      <c r="M327" s="12"/>
      <c r="N327" s="12" t="s">
        <v>1026</v>
      </c>
      <c r="O327" s="11" t="s">
        <v>1975</v>
      </c>
      <c r="P327" s="12" t="s">
        <v>1966</v>
      </c>
      <c r="Q327" s="12" t="s">
        <v>79</v>
      </c>
      <c r="R327" s="12"/>
      <c r="S327" s="11" t="s">
        <v>1967</v>
      </c>
      <c r="T327" s="12" t="s">
        <v>40</v>
      </c>
      <c r="U327" s="12" t="s">
        <v>41</v>
      </c>
      <c r="V327" s="12"/>
      <c r="W327" s="12" t="s">
        <v>1029</v>
      </c>
    </row>
    <row r="328" spans="1:23" ht="15" x14ac:dyDescent="0.25">
      <c r="A328" s="11" t="s">
        <v>1976</v>
      </c>
      <c r="B328" s="12" t="s">
        <v>24</v>
      </c>
      <c r="C328" s="12" t="s">
        <v>1019</v>
      </c>
      <c r="D328" s="12" t="s">
        <v>26</v>
      </c>
      <c r="E328" s="12" t="s">
        <v>1977</v>
      </c>
      <c r="F328" s="11" t="s">
        <v>1021</v>
      </c>
      <c r="G328" s="12" t="s">
        <v>29</v>
      </c>
      <c r="H328" s="12" t="s">
        <v>47</v>
      </c>
      <c r="I328" s="12" t="s">
        <v>47</v>
      </c>
      <c r="J328" s="12" t="s">
        <v>1962</v>
      </c>
      <c r="K328" s="12" t="s">
        <v>1963</v>
      </c>
      <c r="L328" s="12" t="s">
        <v>1978</v>
      </c>
      <c r="M328" s="12"/>
      <c r="N328" s="12" t="s">
        <v>1026</v>
      </c>
      <c r="O328" s="11" t="s">
        <v>1965</v>
      </c>
      <c r="P328" s="12" t="s">
        <v>1966</v>
      </c>
      <c r="Q328" s="12" t="s">
        <v>122</v>
      </c>
      <c r="R328" s="12"/>
      <c r="S328" s="11" t="s">
        <v>1967</v>
      </c>
      <c r="T328" s="12" t="s">
        <v>40</v>
      </c>
      <c r="U328" s="12" t="s">
        <v>41</v>
      </c>
      <c r="V328" s="12"/>
      <c r="W328" s="12" t="s">
        <v>1029</v>
      </c>
    </row>
    <row r="329" spans="1:23" ht="15" x14ac:dyDescent="0.25">
      <c r="A329" s="11" t="s">
        <v>1979</v>
      </c>
      <c r="B329" s="12" t="s">
        <v>24</v>
      </c>
      <c r="C329" s="12" t="s">
        <v>1019</v>
      </c>
      <c r="D329" s="12" t="s">
        <v>26</v>
      </c>
      <c r="E329" s="12" t="s">
        <v>1980</v>
      </c>
      <c r="F329" s="11" t="s">
        <v>1021</v>
      </c>
      <c r="G329" s="12" t="s">
        <v>29</v>
      </c>
      <c r="H329" s="12" t="s">
        <v>1022</v>
      </c>
      <c r="I329" s="12" t="s">
        <v>48</v>
      </c>
      <c r="J329" s="12" t="s">
        <v>1981</v>
      </c>
      <c r="K329" s="12" t="s">
        <v>1982</v>
      </c>
      <c r="L329" s="12" t="s">
        <v>1983</v>
      </c>
      <c r="M329" s="12"/>
      <c r="N329" s="12" t="s">
        <v>1026</v>
      </c>
      <c r="O329" s="11" t="s">
        <v>1984</v>
      </c>
      <c r="P329" s="12" t="s">
        <v>1985</v>
      </c>
      <c r="Q329" s="12" t="s">
        <v>714</v>
      </c>
      <c r="R329" s="12"/>
      <c r="S329" s="11" t="s">
        <v>1628</v>
      </c>
      <c r="T329" s="12" t="s">
        <v>40</v>
      </c>
      <c r="U329" s="12" t="s">
        <v>41</v>
      </c>
      <c r="V329" s="12"/>
      <c r="W329" s="12" t="s">
        <v>1029</v>
      </c>
    </row>
    <row r="330" spans="1:23" ht="15" x14ac:dyDescent="0.25">
      <c r="A330" s="11" t="s">
        <v>1986</v>
      </c>
      <c r="B330" s="12" t="s">
        <v>24</v>
      </c>
      <c r="C330" s="12" t="s">
        <v>1019</v>
      </c>
      <c r="D330" s="12" t="s">
        <v>26</v>
      </c>
      <c r="E330" s="12" t="s">
        <v>1987</v>
      </c>
      <c r="F330" s="11" t="s">
        <v>1021</v>
      </c>
      <c r="G330" s="12" t="s">
        <v>29</v>
      </c>
      <c r="H330" s="12" t="s">
        <v>1022</v>
      </c>
      <c r="I330" s="12" t="s">
        <v>48</v>
      </c>
      <c r="J330" s="12" t="s">
        <v>1981</v>
      </c>
      <c r="K330" s="12" t="s">
        <v>1982</v>
      </c>
      <c r="L330" s="12" t="s">
        <v>1988</v>
      </c>
      <c r="M330" s="12"/>
      <c r="N330" s="12" t="s">
        <v>1026</v>
      </c>
      <c r="O330" s="11" t="s">
        <v>1989</v>
      </c>
      <c r="P330" s="12" t="s">
        <v>1985</v>
      </c>
      <c r="Q330" s="12" t="s">
        <v>723</v>
      </c>
      <c r="R330" s="12"/>
      <c r="S330" s="11" t="s">
        <v>1633</v>
      </c>
      <c r="T330" s="12" t="s">
        <v>40</v>
      </c>
      <c r="U330" s="12" t="s">
        <v>41</v>
      </c>
      <c r="V330" s="12"/>
      <c r="W330" s="12" t="s">
        <v>1029</v>
      </c>
    </row>
    <row r="331" spans="1:23" ht="15" x14ac:dyDescent="0.25">
      <c r="A331" s="11" t="s">
        <v>1990</v>
      </c>
      <c r="B331" s="12" t="s">
        <v>24</v>
      </c>
      <c r="C331" s="12" t="s">
        <v>1019</v>
      </c>
      <c r="D331" s="12" t="s">
        <v>26</v>
      </c>
      <c r="E331" s="12" t="s">
        <v>1991</v>
      </c>
      <c r="F331" s="11" t="s">
        <v>1021</v>
      </c>
      <c r="G331" s="12" t="s">
        <v>29</v>
      </c>
      <c r="H331" s="12" t="s">
        <v>1022</v>
      </c>
      <c r="I331" s="12" t="s">
        <v>48</v>
      </c>
      <c r="J331" s="12" t="s">
        <v>1981</v>
      </c>
      <c r="K331" s="12" t="s">
        <v>1982</v>
      </c>
      <c r="L331" s="12" t="s">
        <v>1992</v>
      </c>
      <c r="M331" s="12"/>
      <c r="N331" s="12" t="s">
        <v>1026</v>
      </c>
      <c r="O331" s="11" t="s">
        <v>1993</v>
      </c>
      <c r="P331" s="12" t="s">
        <v>1985</v>
      </c>
      <c r="Q331" s="12" t="s">
        <v>79</v>
      </c>
      <c r="R331" s="12"/>
      <c r="S331" s="11" t="s">
        <v>1633</v>
      </c>
      <c r="T331" s="12" t="s">
        <v>40</v>
      </c>
      <c r="U331" s="12" t="s">
        <v>41</v>
      </c>
      <c r="V331" s="12"/>
      <c r="W331" s="12" t="s">
        <v>1029</v>
      </c>
    </row>
    <row r="332" spans="1:23" ht="15" x14ac:dyDescent="0.25">
      <c r="A332" s="11" t="s">
        <v>1994</v>
      </c>
      <c r="B332" s="12" t="s">
        <v>24</v>
      </c>
      <c r="C332" s="12" t="s">
        <v>1019</v>
      </c>
      <c r="D332" s="12" t="s">
        <v>26</v>
      </c>
      <c r="E332" s="12" t="s">
        <v>1995</v>
      </c>
      <c r="F332" s="11" t="s">
        <v>1021</v>
      </c>
      <c r="G332" s="12" t="s">
        <v>29</v>
      </c>
      <c r="H332" s="12" t="s">
        <v>1022</v>
      </c>
      <c r="I332" s="12" t="s">
        <v>48</v>
      </c>
      <c r="J332" s="12" t="s">
        <v>1981</v>
      </c>
      <c r="K332" s="12" t="s">
        <v>1982</v>
      </c>
      <c r="L332" s="12" t="s">
        <v>1996</v>
      </c>
      <c r="M332" s="12"/>
      <c r="N332" s="12" t="s">
        <v>1026</v>
      </c>
      <c r="O332" s="11" t="s">
        <v>1984</v>
      </c>
      <c r="P332" s="12" t="s">
        <v>1985</v>
      </c>
      <c r="Q332" s="12" t="s">
        <v>122</v>
      </c>
      <c r="R332" s="12"/>
      <c r="S332" s="11" t="s">
        <v>1628</v>
      </c>
      <c r="T332" s="12" t="s">
        <v>40</v>
      </c>
      <c r="U332" s="12" t="s">
        <v>41</v>
      </c>
      <c r="V332" s="12"/>
      <c r="W332" s="12" t="s">
        <v>1029</v>
      </c>
    </row>
    <row r="333" spans="1:23" ht="15" x14ac:dyDescent="0.25">
      <c r="A333" s="11" t="s">
        <v>1997</v>
      </c>
      <c r="B333" s="12" t="s">
        <v>24</v>
      </c>
      <c r="C333" s="12" t="s">
        <v>1019</v>
      </c>
      <c r="D333" s="12" t="s">
        <v>26</v>
      </c>
      <c r="E333" s="12" t="s">
        <v>1998</v>
      </c>
      <c r="F333" s="11" t="s">
        <v>1021</v>
      </c>
      <c r="G333" s="12" t="s">
        <v>29</v>
      </c>
      <c r="H333" s="12" t="s">
        <v>1022</v>
      </c>
      <c r="I333" s="12" t="s">
        <v>48</v>
      </c>
      <c r="J333" s="12" t="s">
        <v>1999</v>
      </c>
      <c r="K333" s="12" t="s">
        <v>2000</v>
      </c>
      <c r="L333" s="12" t="s">
        <v>2001</v>
      </c>
      <c r="M333" s="12"/>
      <c r="N333" s="12" t="s">
        <v>1026</v>
      </c>
      <c r="O333" s="11" t="s">
        <v>2002</v>
      </c>
      <c r="P333" s="12" t="s">
        <v>2003</v>
      </c>
      <c r="Q333" s="12" t="s">
        <v>714</v>
      </c>
      <c r="R333" s="12"/>
      <c r="S333" s="11" t="s">
        <v>482</v>
      </c>
      <c r="T333" s="12" t="s">
        <v>40</v>
      </c>
      <c r="U333" s="12" t="s">
        <v>447</v>
      </c>
      <c r="V333" s="12"/>
      <c r="W333" s="12" t="s">
        <v>1029</v>
      </c>
    </row>
    <row r="334" spans="1:23" ht="15" x14ac:dyDescent="0.25">
      <c r="A334" s="11" t="s">
        <v>2004</v>
      </c>
      <c r="B334" s="12" t="s">
        <v>24</v>
      </c>
      <c r="C334" s="12" t="s">
        <v>1019</v>
      </c>
      <c r="D334" s="12" t="s">
        <v>26</v>
      </c>
      <c r="E334" s="12" t="s">
        <v>2005</v>
      </c>
      <c r="F334" s="11" t="s">
        <v>1021</v>
      </c>
      <c r="G334" s="12" t="s">
        <v>29</v>
      </c>
      <c r="H334" s="12" t="s">
        <v>1022</v>
      </c>
      <c r="I334" s="12" t="s">
        <v>48</v>
      </c>
      <c r="J334" s="12" t="s">
        <v>1999</v>
      </c>
      <c r="K334" s="12" t="s">
        <v>2000</v>
      </c>
      <c r="L334" s="12" t="s">
        <v>2006</v>
      </c>
      <c r="M334" s="12"/>
      <c r="N334" s="12" t="s">
        <v>1026</v>
      </c>
      <c r="O334" s="11" t="s">
        <v>2007</v>
      </c>
      <c r="P334" s="12" t="s">
        <v>2003</v>
      </c>
      <c r="Q334" s="12" t="s">
        <v>723</v>
      </c>
      <c r="R334" s="12"/>
      <c r="S334" s="11" t="s">
        <v>482</v>
      </c>
      <c r="T334" s="12" t="s">
        <v>40</v>
      </c>
      <c r="U334" s="12" t="s">
        <v>447</v>
      </c>
      <c r="V334" s="12"/>
      <c r="W334" s="12" t="s">
        <v>1029</v>
      </c>
    </row>
    <row r="335" spans="1:23" ht="15" x14ac:dyDescent="0.25">
      <c r="A335" s="11" t="s">
        <v>2008</v>
      </c>
      <c r="B335" s="12" t="s">
        <v>24</v>
      </c>
      <c r="C335" s="12" t="s">
        <v>1019</v>
      </c>
      <c r="D335" s="12" t="s">
        <v>26</v>
      </c>
      <c r="E335" s="12" t="s">
        <v>2009</v>
      </c>
      <c r="F335" s="11" t="s">
        <v>1021</v>
      </c>
      <c r="G335" s="12" t="s">
        <v>29</v>
      </c>
      <c r="H335" s="12" t="s">
        <v>1022</v>
      </c>
      <c r="I335" s="12" t="s">
        <v>48</v>
      </c>
      <c r="J335" s="12" t="s">
        <v>1999</v>
      </c>
      <c r="K335" s="12" t="s">
        <v>2000</v>
      </c>
      <c r="L335" s="12" t="s">
        <v>2010</v>
      </c>
      <c r="M335" s="12"/>
      <c r="N335" s="12" t="s">
        <v>1026</v>
      </c>
      <c r="O335" s="11" t="s">
        <v>2011</v>
      </c>
      <c r="P335" s="12" t="s">
        <v>2003</v>
      </c>
      <c r="Q335" s="12" t="s">
        <v>79</v>
      </c>
      <c r="R335" s="12"/>
      <c r="S335" s="11" t="s">
        <v>482</v>
      </c>
      <c r="T335" s="12" t="s">
        <v>40</v>
      </c>
      <c r="U335" s="12" t="s">
        <v>447</v>
      </c>
      <c r="V335" s="12"/>
      <c r="W335" s="12" t="s">
        <v>1029</v>
      </c>
    </row>
    <row r="336" spans="1:23" ht="15" x14ac:dyDescent="0.25">
      <c r="A336" s="11" t="s">
        <v>2012</v>
      </c>
      <c r="B336" s="12" t="s">
        <v>24</v>
      </c>
      <c r="C336" s="12" t="s">
        <v>1019</v>
      </c>
      <c r="D336" s="12" t="s">
        <v>26</v>
      </c>
      <c r="E336" s="12" t="s">
        <v>2013</v>
      </c>
      <c r="F336" s="11" t="s">
        <v>1021</v>
      </c>
      <c r="G336" s="12" t="s">
        <v>29</v>
      </c>
      <c r="H336" s="12" t="s">
        <v>1022</v>
      </c>
      <c r="I336" s="12" t="s">
        <v>48</v>
      </c>
      <c r="J336" s="12" t="s">
        <v>1999</v>
      </c>
      <c r="K336" s="12" t="s">
        <v>2000</v>
      </c>
      <c r="L336" s="12" t="s">
        <v>2014</v>
      </c>
      <c r="M336" s="12"/>
      <c r="N336" s="12" t="s">
        <v>1026</v>
      </c>
      <c r="O336" s="11" t="s">
        <v>2002</v>
      </c>
      <c r="P336" s="12" t="s">
        <v>2003</v>
      </c>
      <c r="Q336" s="12" t="s">
        <v>122</v>
      </c>
      <c r="R336" s="12"/>
      <c r="S336" s="11" t="s">
        <v>482</v>
      </c>
      <c r="T336" s="12" t="s">
        <v>40</v>
      </c>
      <c r="U336" s="12" t="s">
        <v>447</v>
      </c>
      <c r="V336" s="12"/>
      <c r="W336" s="12" t="s">
        <v>1029</v>
      </c>
    </row>
    <row r="337" spans="1:23" ht="15" x14ac:dyDescent="0.25">
      <c r="A337" s="11" t="s">
        <v>2015</v>
      </c>
      <c r="B337" s="12" t="s">
        <v>24</v>
      </c>
      <c r="C337" s="12" t="s">
        <v>1019</v>
      </c>
      <c r="D337" s="12" t="s">
        <v>26</v>
      </c>
      <c r="E337" s="12" t="s">
        <v>2016</v>
      </c>
      <c r="F337" s="11" t="s">
        <v>1021</v>
      </c>
      <c r="G337" s="12" t="s">
        <v>29</v>
      </c>
      <c r="H337" s="12" t="s">
        <v>1022</v>
      </c>
      <c r="I337" s="12" t="s">
        <v>48</v>
      </c>
      <c r="J337" s="12" t="s">
        <v>2017</v>
      </c>
      <c r="K337" s="12" t="s">
        <v>2018</v>
      </c>
      <c r="L337" s="12" t="s">
        <v>2019</v>
      </c>
      <c r="M337" s="12"/>
      <c r="N337" s="12" t="s">
        <v>1026</v>
      </c>
      <c r="O337" s="11" t="s">
        <v>2020</v>
      </c>
      <c r="P337" s="12" t="s">
        <v>2021</v>
      </c>
      <c r="Q337" s="12" t="s">
        <v>723</v>
      </c>
      <c r="R337" s="12"/>
      <c r="S337" s="11" t="s">
        <v>1698</v>
      </c>
      <c r="T337" s="12" t="s">
        <v>40</v>
      </c>
      <c r="U337" s="12" t="s">
        <v>447</v>
      </c>
      <c r="V337" s="12"/>
      <c r="W337" s="12" t="s">
        <v>1029</v>
      </c>
    </row>
    <row r="338" spans="1:23" ht="15" x14ac:dyDescent="0.25">
      <c r="A338" s="11" t="s">
        <v>2022</v>
      </c>
      <c r="B338" s="12" t="s">
        <v>24</v>
      </c>
      <c r="C338" s="12" t="s">
        <v>1019</v>
      </c>
      <c r="D338" s="12" t="s">
        <v>26</v>
      </c>
      <c r="E338" s="12" t="s">
        <v>2023</v>
      </c>
      <c r="F338" s="11" t="s">
        <v>1021</v>
      </c>
      <c r="G338" s="12" t="s">
        <v>29</v>
      </c>
      <c r="H338" s="12" t="s">
        <v>1022</v>
      </c>
      <c r="I338" s="12" t="s">
        <v>48</v>
      </c>
      <c r="J338" s="12" t="s">
        <v>2017</v>
      </c>
      <c r="K338" s="12" t="s">
        <v>2018</v>
      </c>
      <c r="L338" s="12" t="s">
        <v>2019</v>
      </c>
      <c r="M338" s="12"/>
      <c r="N338" s="12" t="s">
        <v>1026</v>
      </c>
      <c r="O338" s="11" t="s">
        <v>2024</v>
      </c>
      <c r="P338" s="12" t="s">
        <v>2025</v>
      </c>
      <c r="Q338" s="12" t="s">
        <v>723</v>
      </c>
      <c r="R338" s="12"/>
      <c r="S338" s="11" t="s">
        <v>2026</v>
      </c>
      <c r="T338" s="12" t="s">
        <v>152</v>
      </c>
      <c r="U338" s="12" t="s">
        <v>41</v>
      </c>
      <c r="V338" s="12"/>
      <c r="W338" s="12" t="s">
        <v>1029</v>
      </c>
    </row>
    <row r="339" spans="1:23" ht="15" x14ac:dyDescent="0.25">
      <c r="A339" s="11" t="s">
        <v>2027</v>
      </c>
      <c r="B339" s="12" t="s">
        <v>24</v>
      </c>
      <c r="C339" s="12" t="s">
        <v>1019</v>
      </c>
      <c r="D339" s="12" t="s">
        <v>26</v>
      </c>
      <c r="E339" s="12" t="s">
        <v>2028</v>
      </c>
      <c r="F339" s="11" t="s">
        <v>1021</v>
      </c>
      <c r="G339" s="12" t="s">
        <v>29</v>
      </c>
      <c r="H339" s="12" t="s">
        <v>1022</v>
      </c>
      <c r="I339" s="12" t="s">
        <v>48</v>
      </c>
      <c r="J339" s="12" t="s">
        <v>2017</v>
      </c>
      <c r="K339" s="12" t="s">
        <v>2018</v>
      </c>
      <c r="L339" s="12" t="s">
        <v>2029</v>
      </c>
      <c r="M339" s="12"/>
      <c r="N339" s="12" t="s">
        <v>1026</v>
      </c>
      <c r="O339" s="11" t="s">
        <v>2024</v>
      </c>
      <c r="P339" s="12" t="s">
        <v>2025</v>
      </c>
      <c r="Q339" s="12" t="s">
        <v>122</v>
      </c>
      <c r="R339" s="12"/>
      <c r="S339" s="11" t="s">
        <v>2026</v>
      </c>
      <c r="T339" s="12" t="s">
        <v>152</v>
      </c>
      <c r="U339" s="12" t="s">
        <v>41</v>
      </c>
      <c r="V339" s="12"/>
      <c r="W339" s="12" t="s">
        <v>1029</v>
      </c>
    </row>
    <row r="340" spans="1:23" ht="15" x14ac:dyDescent="0.25">
      <c r="A340" s="11" t="s">
        <v>2030</v>
      </c>
      <c r="B340" s="12" t="s">
        <v>24</v>
      </c>
      <c r="C340" s="12" t="s">
        <v>1019</v>
      </c>
      <c r="D340" s="12" t="s">
        <v>26</v>
      </c>
      <c r="E340" s="12" t="s">
        <v>2031</v>
      </c>
      <c r="F340" s="11" t="s">
        <v>1021</v>
      </c>
      <c r="G340" s="12" t="s">
        <v>29</v>
      </c>
      <c r="H340" s="12" t="s">
        <v>1022</v>
      </c>
      <c r="I340" s="12" t="s">
        <v>48</v>
      </c>
      <c r="J340" s="12" t="s">
        <v>2032</v>
      </c>
      <c r="K340" s="12" t="s">
        <v>2033</v>
      </c>
      <c r="L340" s="12" t="s">
        <v>2034</v>
      </c>
      <c r="M340" s="12"/>
      <c r="N340" s="12" t="s">
        <v>1026</v>
      </c>
      <c r="O340" s="11" t="s">
        <v>2035</v>
      </c>
      <c r="P340" s="12" t="s">
        <v>2036</v>
      </c>
      <c r="Q340" s="12" t="s">
        <v>723</v>
      </c>
      <c r="R340" s="12"/>
      <c r="S340" s="11" t="s">
        <v>2026</v>
      </c>
      <c r="T340" s="12" t="s">
        <v>152</v>
      </c>
      <c r="U340" s="12" t="s">
        <v>41</v>
      </c>
      <c r="V340" s="12"/>
      <c r="W340" s="12" t="s">
        <v>1029</v>
      </c>
    </row>
    <row r="341" spans="1:23" ht="15" x14ac:dyDescent="0.25">
      <c r="A341" s="11" t="s">
        <v>2037</v>
      </c>
      <c r="B341" s="12" t="s">
        <v>24</v>
      </c>
      <c r="C341" s="12" t="s">
        <v>1019</v>
      </c>
      <c r="D341" s="12" t="s">
        <v>26</v>
      </c>
      <c r="E341" s="12" t="s">
        <v>2038</v>
      </c>
      <c r="F341" s="11" t="s">
        <v>1021</v>
      </c>
      <c r="G341" s="12" t="s">
        <v>29</v>
      </c>
      <c r="H341" s="12" t="s">
        <v>1022</v>
      </c>
      <c r="I341" s="12" t="s">
        <v>48</v>
      </c>
      <c r="J341" s="12" t="s">
        <v>2032</v>
      </c>
      <c r="K341" s="12" t="s">
        <v>2033</v>
      </c>
      <c r="L341" s="12" t="s">
        <v>2039</v>
      </c>
      <c r="M341" s="12"/>
      <c r="N341" s="12" t="s">
        <v>1026</v>
      </c>
      <c r="O341" s="11" t="s">
        <v>2040</v>
      </c>
      <c r="P341" s="12" t="s">
        <v>2041</v>
      </c>
      <c r="Q341" s="12" t="s">
        <v>79</v>
      </c>
      <c r="R341" s="12"/>
      <c r="S341" s="11" t="s">
        <v>2042</v>
      </c>
      <c r="T341" s="12" t="s">
        <v>152</v>
      </c>
      <c r="U341" s="12" t="s">
        <v>41</v>
      </c>
      <c r="V341" s="12"/>
      <c r="W341" s="12" t="s">
        <v>1029</v>
      </c>
    </row>
    <row r="342" spans="1:23" ht="15" x14ac:dyDescent="0.25">
      <c r="A342" s="11" t="s">
        <v>2043</v>
      </c>
      <c r="B342" s="12" t="s">
        <v>24</v>
      </c>
      <c r="C342" s="12" t="s">
        <v>1019</v>
      </c>
      <c r="D342" s="12" t="s">
        <v>26</v>
      </c>
      <c r="E342" s="12" t="s">
        <v>2044</v>
      </c>
      <c r="F342" s="11" t="s">
        <v>1021</v>
      </c>
      <c r="G342" s="12" t="s">
        <v>29</v>
      </c>
      <c r="H342" s="12" t="s">
        <v>1022</v>
      </c>
      <c r="I342" s="12" t="s">
        <v>48</v>
      </c>
      <c r="J342" s="12" t="s">
        <v>2032</v>
      </c>
      <c r="K342" s="12" t="s">
        <v>2033</v>
      </c>
      <c r="L342" s="12" t="s">
        <v>2045</v>
      </c>
      <c r="M342" s="12"/>
      <c r="N342" s="12" t="s">
        <v>1026</v>
      </c>
      <c r="O342" s="11" t="s">
        <v>2035</v>
      </c>
      <c r="P342" s="12" t="s">
        <v>2036</v>
      </c>
      <c r="Q342" s="12" t="s">
        <v>122</v>
      </c>
      <c r="R342" s="12"/>
      <c r="S342" s="11" t="s">
        <v>2026</v>
      </c>
      <c r="T342" s="12" t="s">
        <v>152</v>
      </c>
      <c r="U342" s="12" t="s">
        <v>41</v>
      </c>
      <c r="V342" s="12"/>
      <c r="W342" s="12" t="s">
        <v>1029</v>
      </c>
    </row>
    <row r="343" spans="1:23" ht="15" x14ac:dyDescent="0.25">
      <c r="A343" s="11" t="s">
        <v>2046</v>
      </c>
      <c r="B343" s="12" t="s">
        <v>24</v>
      </c>
      <c r="C343" s="12" t="s">
        <v>1019</v>
      </c>
      <c r="D343" s="12" t="s">
        <v>26</v>
      </c>
      <c r="E343" s="12" t="s">
        <v>2047</v>
      </c>
      <c r="F343" s="11" t="s">
        <v>1021</v>
      </c>
      <c r="G343" s="12" t="s">
        <v>29</v>
      </c>
      <c r="H343" s="12" t="s">
        <v>1022</v>
      </c>
      <c r="I343" s="12" t="s">
        <v>48</v>
      </c>
      <c r="J343" s="12" t="s">
        <v>2048</v>
      </c>
      <c r="K343" s="12" t="s">
        <v>2049</v>
      </c>
      <c r="L343" s="12" t="s">
        <v>2050</v>
      </c>
      <c r="M343" s="12"/>
      <c r="N343" s="12" t="s">
        <v>1026</v>
      </c>
      <c r="O343" s="11" t="s">
        <v>2051</v>
      </c>
      <c r="P343" s="12" t="s">
        <v>2052</v>
      </c>
      <c r="Q343" s="12" t="s">
        <v>723</v>
      </c>
      <c r="R343" s="12"/>
      <c r="S343" s="11" t="s">
        <v>2026</v>
      </c>
      <c r="T343" s="12" t="s">
        <v>152</v>
      </c>
      <c r="U343" s="12" t="s">
        <v>41</v>
      </c>
      <c r="V343" s="12"/>
      <c r="W343" s="12" t="s">
        <v>1029</v>
      </c>
    </row>
    <row r="344" spans="1:23" ht="15" x14ac:dyDescent="0.25">
      <c r="A344" s="11" t="s">
        <v>2053</v>
      </c>
      <c r="B344" s="12" t="s">
        <v>24</v>
      </c>
      <c r="C344" s="12" t="s">
        <v>1019</v>
      </c>
      <c r="D344" s="12" t="s">
        <v>26</v>
      </c>
      <c r="E344" s="12" t="s">
        <v>2054</v>
      </c>
      <c r="F344" s="11" t="s">
        <v>1021</v>
      </c>
      <c r="G344" s="12" t="s">
        <v>29</v>
      </c>
      <c r="H344" s="12" t="s">
        <v>1022</v>
      </c>
      <c r="I344" s="12" t="s">
        <v>48</v>
      </c>
      <c r="J344" s="12" t="s">
        <v>2048</v>
      </c>
      <c r="K344" s="12" t="s">
        <v>2049</v>
      </c>
      <c r="L344" s="12" t="s">
        <v>2055</v>
      </c>
      <c r="M344" s="12"/>
      <c r="N344" s="12" t="s">
        <v>1026</v>
      </c>
      <c r="O344" s="11" t="s">
        <v>2056</v>
      </c>
      <c r="P344" s="12" t="s">
        <v>2057</v>
      </c>
      <c r="Q344" s="12" t="s">
        <v>79</v>
      </c>
      <c r="R344" s="12"/>
      <c r="S344" s="11" t="s">
        <v>2042</v>
      </c>
      <c r="T344" s="12" t="s">
        <v>152</v>
      </c>
      <c r="U344" s="12" t="s">
        <v>41</v>
      </c>
      <c r="V344" s="12"/>
      <c r="W344" s="12" t="s">
        <v>1029</v>
      </c>
    </row>
    <row r="345" spans="1:23" ht="15" x14ac:dyDescent="0.25">
      <c r="A345" s="11" t="s">
        <v>2058</v>
      </c>
      <c r="B345" s="12" t="s">
        <v>24</v>
      </c>
      <c r="C345" s="12" t="s">
        <v>1019</v>
      </c>
      <c r="D345" s="12" t="s">
        <v>26</v>
      </c>
      <c r="E345" s="12" t="s">
        <v>2059</v>
      </c>
      <c r="F345" s="11" t="s">
        <v>1021</v>
      </c>
      <c r="G345" s="12" t="s">
        <v>29</v>
      </c>
      <c r="H345" s="12" t="s">
        <v>1022</v>
      </c>
      <c r="I345" s="12" t="s">
        <v>48</v>
      </c>
      <c r="J345" s="12" t="s">
        <v>2048</v>
      </c>
      <c r="K345" s="12" t="s">
        <v>2049</v>
      </c>
      <c r="L345" s="12" t="s">
        <v>2060</v>
      </c>
      <c r="M345" s="12"/>
      <c r="N345" s="12" t="s">
        <v>1026</v>
      </c>
      <c r="O345" s="11" t="s">
        <v>2051</v>
      </c>
      <c r="P345" s="12" t="s">
        <v>2052</v>
      </c>
      <c r="Q345" s="12" t="s">
        <v>122</v>
      </c>
      <c r="R345" s="12"/>
      <c r="S345" s="11" t="s">
        <v>2026</v>
      </c>
      <c r="T345" s="12" t="s">
        <v>152</v>
      </c>
      <c r="U345" s="12" t="s">
        <v>41</v>
      </c>
      <c r="V345" s="12"/>
      <c r="W345" s="12" t="s">
        <v>1029</v>
      </c>
    </row>
    <row r="346" spans="1:23" ht="15" x14ac:dyDescent="0.25">
      <c r="A346" s="11" t="s">
        <v>2061</v>
      </c>
      <c r="B346" s="12" t="s">
        <v>24</v>
      </c>
      <c r="C346" s="12" t="s">
        <v>1019</v>
      </c>
      <c r="D346" s="12" t="s">
        <v>26</v>
      </c>
      <c r="E346" s="12" t="s">
        <v>2062</v>
      </c>
      <c r="F346" s="11" t="s">
        <v>1021</v>
      </c>
      <c r="G346" s="12" t="s">
        <v>29</v>
      </c>
      <c r="H346" s="12" t="s">
        <v>1022</v>
      </c>
      <c r="I346" s="12" t="s">
        <v>48</v>
      </c>
      <c r="J346" s="12" t="s">
        <v>2063</v>
      </c>
      <c r="K346" s="12" t="s">
        <v>2064</v>
      </c>
      <c r="L346" s="12" t="s">
        <v>2065</v>
      </c>
      <c r="M346" s="12"/>
      <c r="N346" s="12" t="s">
        <v>1026</v>
      </c>
      <c r="O346" s="11" t="s">
        <v>2066</v>
      </c>
      <c r="P346" s="12" t="s">
        <v>2067</v>
      </c>
      <c r="Q346" s="12" t="s">
        <v>714</v>
      </c>
      <c r="R346" s="12"/>
      <c r="S346" s="11" t="s">
        <v>1916</v>
      </c>
      <c r="T346" s="12" t="s">
        <v>40</v>
      </c>
      <c r="U346" s="12" t="s">
        <v>447</v>
      </c>
      <c r="V346" s="12"/>
      <c r="W346" s="12" t="s">
        <v>1029</v>
      </c>
    </row>
    <row r="347" spans="1:23" ht="15" x14ac:dyDescent="0.25">
      <c r="A347" s="11" t="s">
        <v>2068</v>
      </c>
      <c r="B347" s="12" t="s">
        <v>24</v>
      </c>
      <c r="C347" s="12" t="s">
        <v>1019</v>
      </c>
      <c r="D347" s="12" t="s">
        <v>26</v>
      </c>
      <c r="E347" s="12" t="s">
        <v>2069</v>
      </c>
      <c r="F347" s="11" t="s">
        <v>1021</v>
      </c>
      <c r="G347" s="12" t="s">
        <v>29</v>
      </c>
      <c r="H347" s="12" t="s">
        <v>1022</v>
      </c>
      <c r="I347" s="12" t="s">
        <v>48</v>
      </c>
      <c r="J347" s="12" t="s">
        <v>2063</v>
      </c>
      <c r="K347" s="12" t="s">
        <v>2064</v>
      </c>
      <c r="L347" s="12" t="s">
        <v>2070</v>
      </c>
      <c r="M347" s="12"/>
      <c r="N347" s="12" t="s">
        <v>1026</v>
      </c>
      <c r="O347" s="11" t="s">
        <v>2071</v>
      </c>
      <c r="P347" s="12" t="s">
        <v>2067</v>
      </c>
      <c r="Q347" s="12" t="s">
        <v>723</v>
      </c>
      <c r="R347" s="12"/>
      <c r="S347" s="11" t="s">
        <v>1916</v>
      </c>
      <c r="T347" s="12" t="s">
        <v>40</v>
      </c>
      <c r="U347" s="12" t="s">
        <v>447</v>
      </c>
      <c r="V347" s="12"/>
      <c r="W347" s="12" t="s">
        <v>1029</v>
      </c>
    </row>
    <row r="348" spans="1:23" ht="15" x14ac:dyDescent="0.25">
      <c r="A348" s="11" t="s">
        <v>2072</v>
      </c>
      <c r="B348" s="12" t="s">
        <v>24</v>
      </c>
      <c r="C348" s="12" t="s">
        <v>1019</v>
      </c>
      <c r="D348" s="12" t="s">
        <v>26</v>
      </c>
      <c r="E348" s="12" t="s">
        <v>2073</v>
      </c>
      <c r="F348" s="11" t="s">
        <v>1021</v>
      </c>
      <c r="G348" s="12" t="s">
        <v>29</v>
      </c>
      <c r="H348" s="12" t="s">
        <v>1022</v>
      </c>
      <c r="I348" s="12" t="s">
        <v>48</v>
      </c>
      <c r="J348" s="12" t="s">
        <v>2063</v>
      </c>
      <c r="K348" s="12" t="s">
        <v>2064</v>
      </c>
      <c r="L348" s="12" t="s">
        <v>2074</v>
      </c>
      <c r="M348" s="12"/>
      <c r="N348" s="12" t="s">
        <v>1026</v>
      </c>
      <c r="O348" s="11" t="s">
        <v>2075</v>
      </c>
      <c r="P348" s="12" t="s">
        <v>2067</v>
      </c>
      <c r="Q348" s="12" t="s">
        <v>79</v>
      </c>
      <c r="R348" s="12"/>
      <c r="S348" s="11" t="s">
        <v>1916</v>
      </c>
      <c r="T348" s="12" t="s">
        <v>40</v>
      </c>
      <c r="U348" s="12" t="s">
        <v>447</v>
      </c>
      <c r="V348" s="12"/>
      <c r="W348" s="12" t="s">
        <v>1029</v>
      </c>
    </row>
    <row r="349" spans="1:23" ht="15" x14ac:dyDescent="0.25">
      <c r="A349" s="11" t="s">
        <v>2076</v>
      </c>
      <c r="B349" s="12" t="s">
        <v>24</v>
      </c>
      <c r="C349" s="12" t="s">
        <v>1019</v>
      </c>
      <c r="D349" s="12" t="s">
        <v>26</v>
      </c>
      <c r="E349" s="12" t="s">
        <v>2077</v>
      </c>
      <c r="F349" s="11" t="s">
        <v>1021</v>
      </c>
      <c r="G349" s="12" t="s">
        <v>29</v>
      </c>
      <c r="H349" s="12" t="s">
        <v>1022</v>
      </c>
      <c r="I349" s="12" t="s">
        <v>48</v>
      </c>
      <c r="J349" s="12" t="s">
        <v>2063</v>
      </c>
      <c r="K349" s="12" t="s">
        <v>2064</v>
      </c>
      <c r="L349" s="12" t="s">
        <v>2078</v>
      </c>
      <c r="M349" s="12"/>
      <c r="N349" s="12" t="s">
        <v>1026</v>
      </c>
      <c r="O349" s="11" t="s">
        <v>2066</v>
      </c>
      <c r="P349" s="12" t="s">
        <v>2067</v>
      </c>
      <c r="Q349" s="12" t="s">
        <v>122</v>
      </c>
      <c r="R349" s="12"/>
      <c r="S349" s="11" t="s">
        <v>1916</v>
      </c>
      <c r="T349" s="12" t="s">
        <v>40</v>
      </c>
      <c r="U349" s="12" t="s">
        <v>447</v>
      </c>
      <c r="V349" s="12"/>
      <c r="W349" s="12" t="s">
        <v>1029</v>
      </c>
    </row>
    <row r="350" spans="1:23" ht="15" x14ac:dyDescent="0.25">
      <c r="A350" s="11" t="s">
        <v>2079</v>
      </c>
      <c r="B350" s="12" t="s">
        <v>24</v>
      </c>
      <c r="C350" s="12" t="s">
        <v>1019</v>
      </c>
      <c r="D350" s="12" t="s">
        <v>26</v>
      </c>
      <c r="E350" s="12" t="s">
        <v>2080</v>
      </c>
      <c r="F350" s="11" t="s">
        <v>1021</v>
      </c>
      <c r="G350" s="12" t="s">
        <v>29</v>
      </c>
      <c r="H350" s="12" t="s">
        <v>1022</v>
      </c>
      <c r="I350" s="12" t="s">
        <v>48</v>
      </c>
      <c r="J350" s="12" t="s">
        <v>2081</v>
      </c>
      <c r="K350" s="12" t="s">
        <v>2082</v>
      </c>
      <c r="L350" s="12" t="s">
        <v>2083</v>
      </c>
      <c r="M350" s="12"/>
      <c r="N350" s="12" t="s">
        <v>1026</v>
      </c>
      <c r="O350" s="11" t="s">
        <v>2084</v>
      </c>
      <c r="P350" s="12" t="s">
        <v>2085</v>
      </c>
      <c r="Q350" s="12" t="s">
        <v>714</v>
      </c>
      <c r="R350" s="12"/>
      <c r="S350" s="11" t="s">
        <v>2086</v>
      </c>
      <c r="T350" s="12" t="s">
        <v>40</v>
      </c>
      <c r="U350" s="12" t="s">
        <v>447</v>
      </c>
      <c r="V350" s="12"/>
      <c r="W350" s="12" t="s">
        <v>1029</v>
      </c>
    </row>
    <row r="351" spans="1:23" ht="15" x14ac:dyDescent="0.25">
      <c r="A351" s="11" t="s">
        <v>2087</v>
      </c>
      <c r="B351" s="12" t="s">
        <v>24</v>
      </c>
      <c r="C351" s="12" t="s">
        <v>1019</v>
      </c>
      <c r="D351" s="12" t="s">
        <v>26</v>
      </c>
      <c r="E351" s="12" t="s">
        <v>2088</v>
      </c>
      <c r="F351" s="11" t="s">
        <v>1021</v>
      </c>
      <c r="G351" s="12" t="s">
        <v>29</v>
      </c>
      <c r="H351" s="12" t="s">
        <v>1022</v>
      </c>
      <c r="I351" s="12" t="s">
        <v>48</v>
      </c>
      <c r="J351" s="12" t="s">
        <v>2081</v>
      </c>
      <c r="K351" s="12" t="s">
        <v>2082</v>
      </c>
      <c r="L351" s="12" t="s">
        <v>2089</v>
      </c>
      <c r="M351" s="12"/>
      <c r="N351" s="12" t="s">
        <v>1026</v>
      </c>
      <c r="O351" s="11" t="s">
        <v>2090</v>
      </c>
      <c r="P351" s="12" t="s">
        <v>2085</v>
      </c>
      <c r="Q351" s="12" t="s">
        <v>723</v>
      </c>
      <c r="R351" s="12"/>
      <c r="S351" s="11" t="s">
        <v>2091</v>
      </c>
      <c r="T351" s="12" t="s">
        <v>40</v>
      </c>
      <c r="U351" s="12" t="s">
        <v>447</v>
      </c>
      <c r="V351" s="12"/>
      <c r="W351" s="12" t="s">
        <v>1029</v>
      </c>
    </row>
    <row r="352" spans="1:23" ht="15" x14ac:dyDescent="0.25">
      <c r="A352" s="11" t="s">
        <v>2092</v>
      </c>
      <c r="B352" s="12" t="s">
        <v>24</v>
      </c>
      <c r="C352" s="12" t="s">
        <v>1019</v>
      </c>
      <c r="D352" s="12" t="s">
        <v>26</v>
      </c>
      <c r="E352" s="12" t="s">
        <v>2093</v>
      </c>
      <c r="F352" s="11" t="s">
        <v>1021</v>
      </c>
      <c r="G352" s="12" t="s">
        <v>29</v>
      </c>
      <c r="H352" s="12" t="s">
        <v>1022</v>
      </c>
      <c r="I352" s="12" t="s">
        <v>48</v>
      </c>
      <c r="J352" s="12" t="s">
        <v>2081</v>
      </c>
      <c r="K352" s="12" t="s">
        <v>2082</v>
      </c>
      <c r="L352" s="12" t="s">
        <v>2094</v>
      </c>
      <c r="M352" s="12"/>
      <c r="N352" s="12" t="s">
        <v>1026</v>
      </c>
      <c r="O352" s="11" t="s">
        <v>2095</v>
      </c>
      <c r="P352" s="12" t="s">
        <v>2085</v>
      </c>
      <c r="Q352" s="12" t="s">
        <v>79</v>
      </c>
      <c r="R352" s="12"/>
      <c r="S352" s="11" t="s">
        <v>2091</v>
      </c>
      <c r="T352" s="12" t="s">
        <v>40</v>
      </c>
      <c r="U352" s="12" t="s">
        <v>447</v>
      </c>
      <c r="V352" s="12"/>
      <c r="W352" s="12" t="s">
        <v>1029</v>
      </c>
    </row>
    <row r="353" spans="1:23" ht="15" x14ac:dyDescent="0.25">
      <c r="A353" s="11" t="s">
        <v>2096</v>
      </c>
      <c r="B353" s="12" t="s">
        <v>24</v>
      </c>
      <c r="C353" s="12" t="s">
        <v>1019</v>
      </c>
      <c r="D353" s="12" t="s">
        <v>26</v>
      </c>
      <c r="E353" s="12" t="s">
        <v>2097</v>
      </c>
      <c r="F353" s="11" t="s">
        <v>1021</v>
      </c>
      <c r="G353" s="12" t="s">
        <v>29</v>
      </c>
      <c r="H353" s="12" t="s">
        <v>1022</v>
      </c>
      <c r="I353" s="12" t="s">
        <v>48</v>
      </c>
      <c r="J353" s="12" t="s">
        <v>2081</v>
      </c>
      <c r="K353" s="12" t="s">
        <v>2082</v>
      </c>
      <c r="L353" s="12" t="s">
        <v>2098</v>
      </c>
      <c r="M353" s="12"/>
      <c r="N353" s="12" t="s">
        <v>1026</v>
      </c>
      <c r="O353" s="11" t="s">
        <v>2084</v>
      </c>
      <c r="P353" s="12" t="s">
        <v>2085</v>
      </c>
      <c r="Q353" s="12" t="s">
        <v>122</v>
      </c>
      <c r="R353" s="12"/>
      <c r="S353" s="11" t="s">
        <v>2086</v>
      </c>
      <c r="T353" s="12" t="s">
        <v>40</v>
      </c>
      <c r="U353" s="12" t="s">
        <v>447</v>
      </c>
      <c r="V353" s="12"/>
      <c r="W353" s="12" t="s">
        <v>1029</v>
      </c>
    </row>
    <row r="354" spans="1:23" ht="15" x14ac:dyDescent="0.25">
      <c r="A354" s="11" t="s">
        <v>2099</v>
      </c>
      <c r="B354" s="12" t="s">
        <v>24</v>
      </c>
      <c r="C354" s="12" t="s">
        <v>1019</v>
      </c>
      <c r="D354" s="12" t="s">
        <v>26</v>
      </c>
      <c r="E354" s="12" t="s">
        <v>2100</v>
      </c>
      <c r="F354" s="11" t="s">
        <v>1021</v>
      </c>
      <c r="G354" s="12" t="s">
        <v>29</v>
      </c>
      <c r="H354" s="12" t="s">
        <v>1022</v>
      </c>
      <c r="I354" s="12" t="s">
        <v>48</v>
      </c>
      <c r="J354" s="12" t="s">
        <v>2101</v>
      </c>
      <c r="K354" s="12" t="s">
        <v>2102</v>
      </c>
      <c r="L354" s="12" t="s">
        <v>2103</v>
      </c>
      <c r="M354" s="12"/>
      <c r="N354" s="12" t="s">
        <v>1026</v>
      </c>
      <c r="O354" s="11" t="s">
        <v>2104</v>
      </c>
      <c r="P354" s="12" t="s">
        <v>2105</v>
      </c>
      <c r="Q354" s="12" t="s">
        <v>714</v>
      </c>
      <c r="R354" s="12"/>
      <c r="S354" s="11" t="s">
        <v>1916</v>
      </c>
      <c r="T354" s="12" t="s">
        <v>40</v>
      </c>
      <c r="U354" s="12" t="s">
        <v>447</v>
      </c>
      <c r="V354" s="12"/>
      <c r="W354" s="12" t="s">
        <v>1029</v>
      </c>
    </row>
    <row r="355" spans="1:23" ht="15" x14ac:dyDescent="0.25">
      <c r="A355" s="11" t="s">
        <v>2106</v>
      </c>
      <c r="B355" s="12" t="s">
        <v>24</v>
      </c>
      <c r="C355" s="12" t="s">
        <v>1019</v>
      </c>
      <c r="D355" s="12" t="s">
        <v>26</v>
      </c>
      <c r="E355" s="12" t="s">
        <v>2107</v>
      </c>
      <c r="F355" s="11" t="s">
        <v>1021</v>
      </c>
      <c r="G355" s="12" t="s">
        <v>29</v>
      </c>
      <c r="H355" s="12" t="s">
        <v>1022</v>
      </c>
      <c r="I355" s="12" t="s">
        <v>48</v>
      </c>
      <c r="J355" s="12" t="s">
        <v>2101</v>
      </c>
      <c r="K355" s="12" t="s">
        <v>2102</v>
      </c>
      <c r="L355" s="12" t="s">
        <v>2108</v>
      </c>
      <c r="M355" s="12"/>
      <c r="N355" s="12" t="s">
        <v>1026</v>
      </c>
      <c r="O355" s="11" t="s">
        <v>2109</v>
      </c>
      <c r="P355" s="12" t="s">
        <v>2105</v>
      </c>
      <c r="Q355" s="12" t="s">
        <v>723</v>
      </c>
      <c r="R355" s="12"/>
      <c r="S355" s="11" t="s">
        <v>1916</v>
      </c>
      <c r="T355" s="12" t="s">
        <v>40</v>
      </c>
      <c r="U355" s="12" t="s">
        <v>447</v>
      </c>
      <c r="V355" s="12"/>
      <c r="W355" s="12" t="s">
        <v>1029</v>
      </c>
    </row>
    <row r="356" spans="1:23" ht="15" x14ac:dyDescent="0.25">
      <c r="A356" s="11" t="s">
        <v>2110</v>
      </c>
      <c r="B356" s="12" t="s">
        <v>24</v>
      </c>
      <c r="C356" s="12" t="s">
        <v>1019</v>
      </c>
      <c r="D356" s="12" t="s">
        <v>26</v>
      </c>
      <c r="E356" s="12" t="s">
        <v>2111</v>
      </c>
      <c r="F356" s="11" t="s">
        <v>1021</v>
      </c>
      <c r="G356" s="12" t="s">
        <v>29</v>
      </c>
      <c r="H356" s="12" t="s">
        <v>1022</v>
      </c>
      <c r="I356" s="12" t="s">
        <v>48</v>
      </c>
      <c r="J356" s="12" t="s">
        <v>2101</v>
      </c>
      <c r="K356" s="12" t="s">
        <v>2102</v>
      </c>
      <c r="L356" s="12" t="s">
        <v>2112</v>
      </c>
      <c r="M356" s="12"/>
      <c r="N356" s="12" t="s">
        <v>1026</v>
      </c>
      <c r="O356" s="11" t="s">
        <v>2113</v>
      </c>
      <c r="P356" s="12" t="s">
        <v>2105</v>
      </c>
      <c r="Q356" s="12" t="s">
        <v>79</v>
      </c>
      <c r="R356" s="12"/>
      <c r="S356" s="11" t="s">
        <v>1916</v>
      </c>
      <c r="T356" s="12" t="s">
        <v>40</v>
      </c>
      <c r="U356" s="12" t="s">
        <v>447</v>
      </c>
      <c r="V356" s="12"/>
      <c r="W356" s="12" t="s">
        <v>1029</v>
      </c>
    </row>
    <row r="357" spans="1:23" ht="15" x14ac:dyDescent="0.25">
      <c r="A357" s="11" t="s">
        <v>2114</v>
      </c>
      <c r="B357" s="12" t="s">
        <v>24</v>
      </c>
      <c r="C357" s="12" t="s">
        <v>1019</v>
      </c>
      <c r="D357" s="12" t="s">
        <v>26</v>
      </c>
      <c r="E357" s="12" t="s">
        <v>2115</v>
      </c>
      <c r="F357" s="11" t="s">
        <v>1021</v>
      </c>
      <c r="G357" s="12" t="s">
        <v>29</v>
      </c>
      <c r="H357" s="12" t="s">
        <v>1022</v>
      </c>
      <c r="I357" s="12" t="s">
        <v>48</v>
      </c>
      <c r="J357" s="12" t="s">
        <v>2101</v>
      </c>
      <c r="K357" s="12" t="s">
        <v>2102</v>
      </c>
      <c r="L357" s="12" t="s">
        <v>2116</v>
      </c>
      <c r="M357" s="12"/>
      <c r="N357" s="12" t="s">
        <v>1026</v>
      </c>
      <c r="O357" s="11" t="s">
        <v>2104</v>
      </c>
      <c r="P357" s="12" t="s">
        <v>2105</v>
      </c>
      <c r="Q357" s="12" t="s">
        <v>122</v>
      </c>
      <c r="R357" s="12"/>
      <c r="S357" s="11" t="s">
        <v>1916</v>
      </c>
      <c r="T357" s="12" t="s">
        <v>40</v>
      </c>
      <c r="U357" s="12" t="s">
        <v>447</v>
      </c>
      <c r="V357" s="12"/>
      <c r="W357" s="12" t="s">
        <v>1029</v>
      </c>
    </row>
    <row r="358" spans="1:23" ht="15" x14ac:dyDescent="0.25">
      <c r="A358" s="11" t="s">
        <v>2117</v>
      </c>
      <c r="B358" s="12" t="s">
        <v>24</v>
      </c>
      <c r="C358" s="12" t="s">
        <v>1019</v>
      </c>
      <c r="D358" s="12" t="s">
        <v>26</v>
      </c>
      <c r="E358" s="12" t="s">
        <v>2118</v>
      </c>
      <c r="F358" s="11" t="s">
        <v>1021</v>
      </c>
      <c r="G358" s="12" t="s">
        <v>29</v>
      </c>
      <c r="H358" s="12" t="s">
        <v>1022</v>
      </c>
      <c r="I358" s="12" t="s">
        <v>48</v>
      </c>
      <c r="J358" s="12" t="s">
        <v>2119</v>
      </c>
      <c r="K358" s="12" t="s">
        <v>2120</v>
      </c>
      <c r="L358" s="12" t="s">
        <v>2121</v>
      </c>
      <c r="M358" s="12"/>
      <c r="N358" s="12" t="s">
        <v>1026</v>
      </c>
      <c r="O358" s="11" t="s">
        <v>2122</v>
      </c>
      <c r="P358" s="12" t="s">
        <v>2123</v>
      </c>
      <c r="Q358" s="12" t="s">
        <v>122</v>
      </c>
      <c r="R358" s="12"/>
      <c r="S358" s="11" t="s">
        <v>2124</v>
      </c>
      <c r="T358" s="12" t="s">
        <v>152</v>
      </c>
      <c r="U358" s="12" t="s">
        <v>98</v>
      </c>
      <c r="V358" s="12"/>
      <c r="W358" s="12" t="s">
        <v>1029</v>
      </c>
    </row>
    <row r="359" spans="1:23" ht="15" x14ac:dyDescent="0.25">
      <c r="A359" s="11" t="s">
        <v>2125</v>
      </c>
      <c r="B359" s="12" t="s">
        <v>24</v>
      </c>
      <c r="C359" s="12" t="s">
        <v>1019</v>
      </c>
      <c r="D359" s="12" t="s">
        <v>26</v>
      </c>
      <c r="E359" s="12" t="s">
        <v>2126</v>
      </c>
      <c r="F359" s="11" t="s">
        <v>1021</v>
      </c>
      <c r="G359" s="12" t="s">
        <v>29</v>
      </c>
      <c r="H359" s="12" t="s">
        <v>1022</v>
      </c>
      <c r="I359" s="12" t="s">
        <v>48</v>
      </c>
      <c r="J359" s="12" t="s">
        <v>2119</v>
      </c>
      <c r="K359" s="12" t="s">
        <v>2120</v>
      </c>
      <c r="L359" s="12" t="s">
        <v>2127</v>
      </c>
      <c r="M359" s="12"/>
      <c r="N359" s="12" t="s">
        <v>1026</v>
      </c>
      <c r="O359" s="11" t="s">
        <v>2122</v>
      </c>
      <c r="P359" s="12" t="s">
        <v>2123</v>
      </c>
      <c r="Q359" s="12" t="s">
        <v>723</v>
      </c>
      <c r="R359" s="12"/>
      <c r="S359" s="11" t="s">
        <v>2128</v>
      </c>
      <c r="T359" s="12" t="s">
        <v>152</v>
      </c>
      <c r="U359" s="12" t="s">
        <v>98</v>
      </c>
      <c r="V359" s="12"/>
      <c r="W359" s="12" t="s">
        <v>1029</v>
      </c>
    </row>
    <row r="360" spans="1:23" ht="15" x14ac:dyDescent="0.25">
      <c r="A360" s="11" t="s">
        <v>2129</v>
      </c>
      <c r="B360" s="12" t="s">
        <v>24</v>
      </c>
      <c r="C360" s="12" t="s">
        <v>1019</v>
      </c>
      <c r="D360" s="12" t="s">
        <v>26</v>
      </c>
      <c r="E360" s="12" t="s">
        <v>2130</v>
      </c>
      <c r="F360" s="11" t="s">
        <v>1021</v>
      </c>
      <c r="G360" s="12" t="s">
        <v>29</v>
      </c>
      <c r="H360" s="12" t="s">
        <v>1022</v>
      </c>
      <c r="I360" s="12" t="s">
        <v>48</v>
      </c>
      <c r="J360" s="12" t="s">
        <v>2131</v>
      </c>
      <c r="K360" s="12" t="s">
        <v>2132</v>
      </c>
      <c r="L360" s="12" t="s">
        <v>2133</v>
      </c>
      <c r="M360" s="12"/>
      <c r="N360" s="12" t="s">
        <v>1026</v>
      </c>
      <c r="O360" s="11" t="s">
        <v>2134</v>
      </c>
      <c r="P360" s="12" t="s">
        <v>2135</v>
      </c>
      <c r="Q360" s="12" t="s">
        <v>714</v>
      </c>
      <c r="R360" s="12"/>
      <c r="S360" s="11" t="s">
        <v>2136</v>
      </c>
      <c r="T360" s="12" t="s">
        <v>40</v>
      </c>
      <c r="U360" s="12" t="s">
        <v>98</v>
      </c>
      <c r="V360" s="12"/>
      <c r="W360" s="12" t="s">
        <v>1029</v>
      </c>
    </row>
    <row r="361" spans="1:23" ht="15" x14ac:dyDescent="0.25">
      <c r="A361" s="11" t="s">
        <v>2137</v>
      </c>
      <c r="B361" s="12" t="s">
        <v>24</v>
      </c>
      <c r="C361" s="12" t="s">
        <v>1019</v>
      </c>
      <c r="D361" s="12" t="s">
        <v>26</v>
      </c>
      <c r="E361" s="12" t="s">
        <v>2138</v>
      </c>
      <c r="F361" s="11" t="s">
        <v>1021</v>
      </c>
      <c r="G361" s="12" t="s">
        <v>29</v>
      </c>
      <c r="H361" s="12" t="s">
        <v>1022</v>
      </c>
      <c r="I361" s="12" t="s">
        <v>48</v>
      </c>
      <c r="J361" s="12" t="s">
        <v>2131</v>
      </c>
      <c r="K361" s="12" t="s">
        <v>2132</v>
      </c>
      <c r="L361" s="12" t="s">
        <v>2139</v>
      </c>
      <c r="M361" s="12"/>
      <c r="N361" s="12" t="s">
        <v>1026</v>
      </c>
      <c r="O361" s="11" t="s">
        <v>2140</v>
      </c>
      <c r="P361" s="12" t="s">
        <v>2135</v>
      </c>
      <c r="Q361" s="12" t="s">
        <v>723</v>
      </c>
      <c r="R361" s="12"/>
      <c r="S361" s="11" t="s">
        <v>2136</v>
      </c>
      <c r="T361" s="12" t="s">
        <v>40</v>
      </c>
      <c r="U361" s="12" t="s">
        <v>98</v>
      </c>
      <c r="V361" s="12"/>
      <c r="W361" s="12" t="s">
        <v>1029</v>
      </c>
    </row>
    <row r="362" spans="1:23" ht="15" x14ac:dyDescent="0.25">
      <c r="A362" s="11" t="s">
        <v>2141</v>
      </c>
      <c r="B362" s="12" t="s">
        <v>24</v>
      </c>
      <c r="C362" s="12" t="s">
        <v>1019</v>
      </c>
      <c r="D362" s="12" t="s">
        <v>26</v>
      </c>
      <c r="E362" s="12" t="s">
        <v>2142</v>
      </c>
      <c r="F362" s="11" t="s">
        <v>1021</v>
      </c>
      <c r="G362" s="12" t="s">
        <v>29</v>
      </c>
      <c r="H362" s="12" t="s">
        <v>47</v>
      </c>
      <c r="I362" s="12" t="s">
        <v>47</v>
      </c>
      <c r="J362" s="12" t="s">
        <v>2143</v>
      </c>
      <c r="K362" s="12" t="s">
        <v>2144</v>
      </c>
      <c r="L362" s="12" t="s">
        <v>2145</v>
      </c>
      <c r="M362" s="12"/>
      <c r="N362" s="12" t="s">
        <v>1026</v>
      </c>
      <c r="O362" s="11" t="s">
        <v>2146</v>
      </c>
      <c r="P362" s="12" t="s">
        <v>2147</v>
      </c>
      <c r="Q362" s="12" t="s">
        <v>723</v>
      </c>
      <c r="R362" s="12"/>
      <c r="S362" s="11" t="s">
        <v>2026</v>
      </c>
      <c r="T362" s="12" t="s">
        <v>152</v>
      </c>
      <c r="U362" s="12" t="s">
        <v>41</v>
      </c>
      <c r="V362" s="12"/>
      <c r="W362" s="12" t="s">
        <v>1029</v>
      </c>
    </row>
    <row r="363" spans="1:23" ht="15" x14ac:dyDescent="0.25">
      <c r="A363" s="11" t="s">
        <v>2148</v>
      </c>
      <c r="B363" s="12" t="s">
        <v>24</v>
      </c>
      <c r="C363" s="12" t="s">
        <v>1019</v>
      </c>
      <c r="D363" s="12" t="s">
        <v>26</v>
      </c>
      <c r="E363" s="12" t="s">
        <v>2149</v>
      </c>
      <c r="F363" s="11" t="s">
        <v>1021</v>
      </c>
      <c r="G363" s="12" t="s">
        <v>29</v>
      </c>
      <c r="H363" s="12" t="s">
        <v>1022</v>
      </c>
      <c r="I363" s="12" t="s">
        <v>48</v>
      </c>
      <c r="J363" s="12" t="s">
        <v>2131</v>
      </c>
      <c r="K363" s="12" t="s">
        <v>2132</v>
      </c>
      <c r="L363" s="12" t="s">
        <v>2150</v>
      </c>
      <c r="M363" s="12"/>
      <c r="N363" s="12" t="s">
        <v>1026</v>
      </c>
      <c r="O363" s="11" t="s">
        <v>2151</v>
      </c>
      <c r="P363" s="12" t="s">
        <v>2135</v>
      </c>
      <c r="Q363" s="12" t="s">
        <v>79</v>
      </c>
      <c r="R363" s="12"/>
      <c r="S363" s="11" t="s">
        <v>2136</v>
      </c>
      <c r="T363" s="12" t="s">
        <v>40</v>
      </c>
      <c r="U363" s="12" t="s">
        <v>98</v>
      </c>
      <c r="V363" s="12"/>
      <c r="W363" s="12" t="s">
        <v>1029</v>
      </c>
    </row>
    <row r="364" spans="1:23" ht="15" x14ac:dyDescent="0.25">
      <c r="A364" s="11" t="s">
        <v>2152</v>
      </c>
      <c r="B364" s="12" t="s">
        <v>24</v>
      </c>
      <c r="C364" s="12" t="s">
        <v>1019</v>
      </c>
      <c r="D364" s="12" t="s">
        <v>26</v>
      </c>
      <c r="E364" s="12" t="s">
        <v>2153</v>
      </c>
      <c r="F364" s="11" t="s">
        <v>1021</v>
      </c>
      <c r="G364" s="12" t="s">
        <v>29</v>
      </c>
      <c r="H364" s="12" t="s">
        <v>1022</v>
      </c>
      <c r="I364" s="12" t="s">
        <v>48</v>
      </c>
      <c r="J364" s="12" t="s">
        <v>2131</v>
      </c>
      <c r="K364" s="12" t="s">
        <v>2132</v>
      </c>
      <c r="L364" s="12" t="s">
        <v>2154</v>
      </c>
      <c r="M364" s="12"/>
      <c r="N364" s="12" t="s">
        <v>1026</v>
      </c>
      <c r="O364" s="11" t="s">
        <v>2134</v>
      </c>
      <c r="P364" s="12" t="s">
        <v>2135</v>
      </c>
      <c r="Q364" s="12" t="s">
        <v>122</v>
      </c>
      <c r="R364" s="12"/>
      <c r="S364" s="11" t="s">
        <v>2136</v>
      </c>
      <c r="T364" s="12" t="s">
        <v>40</v>
      </c>
      <c r="U364" s="12" t="s">
        <v>98</v>
      </c>
      <c r="V364" s="12"/>
      <c r="W364" s="12" t="s">
        <v>1029</v>
      </c>
    </row>
    <row r="365" spans="1:23" ht="15" x14ac:dyDescent="0.25">
      <c r="A365" s="11" t="s">
        <v>2155</v>
      </c>
      <c r="B365" s="12" t="s">
        <v>24</v>
      </c>
      <c r="C365" s="12" t="s">
        <v>1019</v>
      </c>
      <c r="D365" s="12" t="s">
        <v>26</v>
      </c>
      <c r="E365" s="12" t="s">
        <v>2156</v>
      </c>
      <c r="F365" s="11" t="s">
        <v>1021</v>
      </c>
      <c r="G365" s="12" t="s">
        <v>29</v>
      </c>
      <c r="H365" s="12" t="s">
        <v>47</v>
      </c>
      <c r="I365" s="12" t="s">
        <v>47</v>
      </c>
      <c r="J365" s="12" t="s">
        <v>2143</v>
      </c>
      <c r="K365" s="12" t="s">
        <v>2144</v>
      </c>
      <c r="L365" s="12" t="s">
        <v>2157</v>
      </c>
      <c r="M365" s="12"/>
      <c r="N365" s="12" t="s">
        <v>1026</v>
      </c>
      <c r="O365" s="11" t="s">
        <v>2158</v>
      </c>
      <c r="P365" s="12" t="s">
        <v>2159</v>
      </c>
      <c r="Q365" s="12" t="s">
        <v>79</v>
      </c>
      <c r="R365" s="12"/>
      <c r="S365" s="11" t="s">
        <v>2042</v>
      </c>
      <c r="T365" s="12" t="s">
        <v>152</v>
      </c>
      <c r="U365" s="12" t="s">
        <v>41</v>
      </c>
      <c r="V365" s="12"/>
      <c r="W365" s="12" t="s">
        <v>1029</v>
      </c>
    </row>
    <row r="366" spans="1:23" ht="15" x14ac:dyDescent="0.25">
      <c r="A366" s="11" t="s">
        <v>2160</v>
      </c>
      <c r="B366" s="12" t="s">
        <v>24</v>
      </c>
      <c r="C366" s="12" t="s">
        <v>1019</v>
      </c>
      <c r="D366" s="12" t="s">
        <v>26</v>
      </c>
      <c r="E366" s="12" t="s">
        <v>2161</v>
      </c>
      <c r="F366" s="11" t="s">
        <v>1021</v>
      </c>
      <c r="G366" s="12" t="s">
        <v>29</v>
      </c>
      <c r="H366" s="12" t="s">
        <v>47</v>
      </c>
      <c r="I366" s="12" t="s">
        <v>47</v>
      </c>
      <c r="J366" s="12" t="s">
        <v>2143</v>
      </c>
      <c r="K366" s="12" t="s">
        <v>2144</v>
      </c>
      <c r="L366" s="12" t="s">
        <v>2162</v>
      </c>
      <c r="M366" s="12"/>
      <c r="N366" s="12" t="s">
        <v>1026</v>
      </c>
      <c r="O366" s="11" t="s">
        <v>2146</v>
      </c>
      <c r="P366" s="12" t="s">
        <v>2147</v>
      </c>
      <c r="Q366" s="12" t="s">
        <v>122</v>
      </c>
      <c r="R366" s="12"/>
      <c r="S366" s="11" t="s">
        <v>2026</v>
      </c>
      <c r="T366" s="12" t="s">
        <v>152</v>
      </c>
      <c r="U366" s="12" t="s">
        <v>41</v>
      </c>
      <c r="V366" s="12"/>
      <c r="W366" s="12" t="s">
        <v>1029</v>
      </c>
    </row>
    <row r="367" spans="1:23" ht="15" x14ac:dyDescent="0.25">
      <c r="A367" s="11" t="s">
        <v>2163</v>
      </c>
      <c r="B367" s="12" t="s">
        <v>24</v>
      </c>
      <c r="C367" s="12" t="s">
        <v>1019</v>
      </c>
      <c r="D367" s="12" t="s">
        <v>26</v>
      </c>
      <c r="E367" s="12" t="s">
        <v>2164</v>
      </c>
      <c r="F367" s="11" t="s">
        <v>1021</v>
      </c>
      <c r="G367" s="12" t="s">
        <v>29</v>
      </c>
      <c r="H367" s="12" t="s">
        <v>1022</v>
      </c>
      <c r="I367" s="12" t="s">
        <v>48</v>
      </c>
      <c r="J367" s="12" t="s">
        <v>2165</v>
      </c>
      <c r="K367" s="12" t="s">
        <v>2166</v>
      </c>
      <c r="L367" s="12" t="s">
        <v>2167</v>
      </c>
      <c r="M367" s="12"/>
      <c r="N367" s="12" t="s">
        <v>1026</v>
      </c>
      <c r="O367" s="11" t="s">
        <v>2168</v>
      </c>
      <c r="P367" s="12" t="s">
        <v>2169</v>
      </c>
      <c r="Q367" s="12" t="s">
        <v>714</v>
      </c>
      <c r="R367" s="12"/>
      <c r="S367" s="11" t="s">
        <v>690</v>
      </c>
      <c r="T367" s="12" t="s">
        <v>40</v>
      </c>
      <c r="U367" s="12" t="s">
        <v>41</v>
      </c>
      <c r="V367" s="12"/>
      <c r="W367" s="12" t="s">
        <v>1029</v>
      </c>
    </row>
    <row r="368" spans="1:23" ht="15" x14ac:dyDescent="0.25">
      <c r="A368" s="11" t="s">
        <v>2170</v>
      </c>
      <c r="B368" s="12" t="s">
        <v>24</v>
      </c>
      <c r="C368" s="12" t="s">
        <v>1019</v>
      </c>
      <c r="D368" s="12" t="s">
        <v>26</v>
      </c>
      <c r="E368" s="12" t="s">
        <v>2171</v>
      </c>
      <c r="F368" s="11" t="s">
        <v>1021</v>
      </c>
      <c r="G368" s="12" t="s">
        <v>29</v>
      </c>
      <c r="H368" s="12" t="s">
        <v>1022</v>
      </c>
      <c r="I368" s="12" t="s">
        <v>48</v>
      </c>
      <c r="J368" s="12" t="s">
        <v>2165</v>
      </c>
      <c r="K368" s="12" t="s">
        <v>2166</v>
      </c>
      <c r="L368" s="12" t="s">
        <v>2172</v>
      </c>
      <c r="M368" s="12"/>
      <c r="N368" s="12" t="s">
        <v>1026</v>
      </c>
      <c r="O368" s="11" t="s">
        <v>2173</v>
      </c>
      <c r="P368" s="12" t="s">
        <v>2169</v>
      </c>
      <c r="Q368" s="12" t="s">
        <v>723</v>
      </c>
      <c r="R368" s="12"/>
      <c r="S368" s="11" t="s">
        <v>690</v>
      </c>
      <c r="T368" s="12" t="s">
        <v>40</v>
      </c>
      <c r="U368" s="12" t="s">
        <v>41</v>
      </c>
      <c r="V368" s="12"/>
      <c r="W368" s="12" t="s">
        <v>1029</v>
      </c>
    </row>
    <row r="369" spans="1:23" ht="15" x14ac:dyDescent="0.25">
      <c r="A369" s="11" t="s">
        <v>2174</v>
      </c>
      <c r="B369" s="12" t="s">
        <v>24</v>
      </c>
      <c r="C369" s="12" t="s">
        <v>1019</v>
      </c>
      <c r="D369" s="12" t="s">
        <v>26</v>
      </c>
      <c r="E369" s="12" t="s">
        <v>2175</v>
      </c>
      <c r="F369" s="11" t="s">
        <v>1021</v>
      </c>
      <c r="G369" s="12" t="s">
        <v>29</v>
      </c>
      <c r="H369" s="12" t="s">
        <v>1022</v>
      </c>
      <c r="I369" s="12" t="s">
        <v>48</v>
      </c>
      <c r="J369" s="12" t="s">
        <v>2165</v>
      </c>
      <c r="K369" s="12" t="s">
        <v>2166</v>
      </c>
      <c r="L369" s="12" t="s">
        <v>2176</v>
      </c>
      <c r="M369" s="12"/>
      <c r="N369" s="12" t="s">
        <v>1026</v>
      </c>
      <c r="O369" s="11" t="s">
        <v>2177</v>
      </c>
      <c r="P369" s="12" t="s">
        <v>2169</v>
      </c>
      <c r="Q369" s="12" t="s">
        <v>79</v>
      </c>
      <c r="R369" s="12"/>
      <c r="S369" s="11" t="s">
        <v>690</v>
      </c>
      <c r="T369" s="12" t="s">
        <v>40</v>
      </c>
      <c r="U369" s="12" t="s">
        <v>41</v>
      </c>
      <c r="V369" s="12"/>
      <c r="W369" s="12" t="s">
        <v>1029</v>
      </c>
    </row>
    <row r="370" spans="1:23" ht="15" x14ac:dyDescent="0.25">
      <c r="A370" s="11" t="s">
        <v>2178</v>
      </c>
      <c r="B370" s="12" t="s">
        <v>24</v>
      </c>
      <c r="C370" s="12" t="s">
        <v>1019</v>
      </c>
      <c r="D370" s="12" t="s">
        <v>26</v>
      </c>
      <c r="E370" s="12" t="s">
        <v>2179</v>
      </c>
      <c r="F370" s="11" t="s">
        <v>1021</v>
      </c>
      <c r="G370" s="12" t="s">
        <v>29</v>
      </c>
      <c r="H370" s="12" t="s">
        <v>1022</v>
      </c>
      <c r="I370" s="12" t="s">
        <v>48</v>
      </c>
      <c r="J370" s="12" t="s">
        <v>2165</v>
      </c>
      <c r="K370" s="12" t="s">
        <v>2166</v>
      </c>
      <c r="L370" s="12" t="s">
        <v>2180</v>
      </c>
      <c r="M370" s="12"/>
      <c r="N370" s="12" t="s">
        <v>1026</v>
      </c>
      <c r="O370" s="11" t="s">
        <v>2168</v>
      </c>
      <c r="P370" s="12" t="s">
        <v>2169</v>
      </c>
      <c r="Q370" s="12" t="s">
        <v>122</v>
      </c>
      <c r="R370" s="12"/>
      <c r="S370" s="11" t="s">
        <v>690</v>
      </c>
      <c r="T370" s="12" t="s">
        <v>40</v>
      </c>
      <c r="U370" s="12" t="s">
        <v>41</v>
      </c>
      <c r="V370" s="12"/>
      <c r="W370" s="12" t="s">
        <v>1029</v>
      </c>
    </row>
    <row r="371" spans="1:23" ht="15" x14ac:dyDescent="0.25">
      <c r="A371" s="11" t="s">
        <v>2181</v>
      </c>
      <c r="B371" s="12" t="s">
        <v>24</v>
      </c>
      <c r="C371" s="12" t="s">
        <v>1019</v>
      </c>
      <c r="D371" s="12" t="s">
        <v>26</v>
      </c>
      <c r="E371" s="12" t="s">
        <v>2182</v>
      </c>
      <c r="F371" s="11" t="s">
        <v>1021</v>
      </c>
      <c r="G371" s="12" t="s">
        <v>29</v>
      </c>
      <c r="H371" s="12" t="s">
        <v>1022</v>
      </c>
      <c r="I371" s="12" t="s">
        <v>48</v>
      </c>
      <c r="J371" s="12" t="s">
        <v>2183</v>
      </c>
      <c r="K371" s="12" t="s">
        <v>2184</v>
      </c>
      <c r="L371" s="12" t="s">
        <v>2185</v>
      </c>
      <c r="M371" s="12"/>
      <c r="N371" s="12" t="s">
        <v>1026</v>
      </c>
      <c r="O371" s="11" t="s">
        <v>2186</v>
      </c>
      <c r="P371" s="12" t="s">
        <v>2187</v>
      </c>
      <c r="Q371" s="12" t="s">
        <v>714</v>
      </c>
      <c r="R371" s="12"/>
      <c r="S371" s="11" t="s">
        <v>2188</v>
      </c>
      <c r="T371" s="12" t="s">
        <v>40</v>
      </c>
      <c r="U371" s="12" t="s">
        <v>447</v>
      </c>
      <c r="V371" s="12"/>
      <c r="W371" s="12" t="s">
        <v>1029</v>
      </c>
    </row>
    <row r="372" spans="1:23" ht="15" x14ac:dyDescent="0.25">
      <c r="A372" s="11" t="s">
        <v>2189</v>
      </c>
      <c r="B372" s="12" t="s">
        <v>24</v>
      </c>
      <c r="C372" s="12" t="s">
        <v>1019</v>
      </c>
      <c r="D372" s="12" t="s">
        <v>26</v>
      </c>
      <c r="E372" s="12" t="s">
        <v>2190</v>
      </c>
      <c r="F372" s="11" t="s">
        <v>1021</v>
      </c>
      <c r="G372" s="12" t="s">
        <v>29</v>
      </c>
      <c r="H372" s="12" t="s">
        <v>1022</v>
      </c>
      <c r="I372" s="12" t="s">
        <v>48</v>
      </c>
      <c r="J372" s="12" t="s">
        <v>2183</v>
      </c>
      <c r="K372" s="12" t="s">
        <v>2184</v>
      </c>
      <c r="L372" s="12" t="s">
        <v>2191</v>
      </c>
      <c r="M372" s="12"/>
      <c r="N372" s="12" t="s">
        <v>1026</v>
      </c>
      <c r="O372" s="11" t="s">
        <v>2192</v>
      </c>
      <c r="P372" s="12" t="s">
        <v>2187</v>
      </c>
      <c r="Q372" s="12" t="s">
        <v>723</v>
      </c>
      <c r="R372" s="12"/>
      <c r="S372" s="11" t="s">
        <v>2188</v>
      </c>
      <c r="T372" s="12" t="s">
        <v>40</v>
      </c>
      <c r="U372" s="12" t="s">
        <v>447</v>
      </c>
      <c r="V372" s="12"/>
      <c r="W372" s="12" t="s">
        <v>1029</v>
      </c>
    </row>
    <row r="373" spans="1:23" ht="15" x14ac:dyDescent="0.25">
      <c r="A373" s="11" t="s">
        <v>2193</v>
      </c>
      <c r="B373" s="12" t="s">
        <v>24</v>
      </c>
      <c r="C373" s="12" t="s">
        <v>1019</v>
      </c>
      <c r="D373" s="12" t="s">
        <v>26</v>
      </c>
      <c r="E373" s="12" t="s">
        <v>2194</v>
      </c>
      <c r="F373" s="11" t="s">
        <v>1021</v>
      </c>
      <c r="G373" s="12" t="s">
        <v>29</v>
      </c>
      <c r="H373" s="12" t="s">
        <v>1022</v>
      </c>
      <c r="I373" s="12" t="s">
        <v>48</v>
      </c>
      <c r="J373" s="12" t="s">
        <v>2183</v>
      </c>
      <c r="K373" s="12" t="s">
        <v>2184</v>
      </c>
      <c r="L373" s="12" t="s">
        <v>2195</v>
      </c>
      <c r="M373" s="12"/>
      <c r="N373" s="12" t="s">
        <v>1026</v>
      </c>
      <c r="O373" s="11" t="s">
        <v>2196</v>
      </c>
      <c r="P373" s="12" t="s">
        <v>2187</v>
      </c>
      <c r="Q373" s="12" t="s">
        <v>79</v>
      </c>
      <c r="R373" s="12"/>
      <c r="S373" s="11" t="s">
        <v>2188</v>
      </c>
      <c r="T373" s="12" t="s">
        <v>40</v>
      </c>
      <c r="U373" s="12" t="s">
        <v>447</v>
      </c>
      <c r="V373" s="12"/>
      <c r="W373" s="12" t="s">
        <v>1029</v>
      </c>
    </row>
    <row r="374" spans="1:23" ht="15" x14ac:dyDescent="0.25">
      <c r="A374" s="11" t="s">
        <v>2197</v>
      </c>
      <c r="B374" s="12" t="s">
        <v>24</v>
      </c>
      <c r="C374" s="12" t="s">
        <v>1019</v>
      </c>
      <c r="D374" s="12" t="s">
        <v>26</v>
      </c>
      <c r="E374" s="12" t="s">
        <v>2198</v>
      </c>
      <c r="F374" s="11" t="s">
        <v>1021</v>
      </c>
      <c r="G374" s="12" t="s">
        <v>29</v>
      </c>
      <c r="H374" s="12" t="s">
        <v>1022</v>
      </c>
      <c r="I374" s="12" t="s">
        <v>48</v>
      </c>
      <c r="J374" s="12" t="s">
        <v>2183</v>
      </c>
      <c r="K374" s="12" t="s">
        <v>2184</v>
      </c>
      <c r="L374" s="12" t="s">
        <v>2199</v>
      </c>
      <c r="M374" s="12"/>
      <c r="N374" s="12" t="s">
        <v>1026</v>
      </c>
      <c r="O374" s="11" t="s">
        <v>2186</v>
      </c>
      <c r="P374" s="12" t="s">
        <v>2187</v>
      </c>
      <c r="Q374" s="12" t="s">
        <v>122</v>
      </c>
      <c r="R374" s="12"/>
      <c r="S374" s="11" t="s">
        <v>2188</v>
      </c>
      <c r="T374" s="12" t="s">
        <v>40</v>
      </c>
      <c r="U374" s="12" t="s">
        <v>447</v>
      </c>
      <c r="V374" s="12"/>
      <c r="W374" s="12" t="s">
        <v>1029</v>
      </c>
    </row>
    <row r="375" spans="1:23" ht="15" x14ac:dyDescent="0.25">
      <c r="A375" s="11" t="s">
        <v>2200</v>
      </c>
      <c r="B375" s="12" t="s">
        <v>24</v>
      </c>
      <c r="C375" s="12" t="s">
        <v>1019</v>
      </c>
      <c r="D375" s="12" t="s">
        <v>26</v>
      </c>
      <c r="E375" s="12" t="s">
        <v>2201</v>
      </c>
      <c r="F375" s="11" t="s">
        <v>1021</v>
      </c>
      <c r="G375" s="12" t="s">
        <v>29</v>
      </c>
      <c r="H375" s="12" t="s">
        <v>1022</v>
      </c>
      <c r="I375" s="12" t="s">
        <v>48</v>
      </c>
      <c r="J375" s="12" t="s">
        <v>2202</v>
      </c>
      <c r="K375" s="12" t="s">
        <v>2203</v>
      </c>
      <c r="L375" s="12" t="s">
        <v>2204</v>
      </c>
      <c r="M375" s="12"/>
      <c r="N375" s="12" t="s">
        <v>1026</v>
      </c>
      <c r="O375" s="11" t="s">
        <v>2205</v>
      </c>
      <c r="P375" s="12" t="s">
        <v>2206</v>
      </c>
      <c r="Q375" s="12" t="s">
        <v>714</v>
      </c>
      <c r="R375" s="12"/>
      <c r="S375" s="11" t="s">
        <v>1071</v>
      </c>
      <c r="T375" s="12" t="s">
        <v>40</v>
      </c>
      <c r="U375" s="12" t="s">
        <v>98</v>
      </c>
      <c r="V375" s="12"/>
      <c r="W375" s="12" t="s">
        <v>1029</v>
      </c>
    </row>
    <row r="376" spans="1:23" ht="15" x14ac:dyDescent="0.25">
      <c r="A376" s="11" t="s">
        <v>2207</v>
      </c>
      <c r="B376" s="12" t="s">
        <v>24</v>
      </c>
      <c r="C376" s="12" t="s">
        <v>1019</v>
      </c>
      <c r="D376" s="12" t="s">
        <v>26</v>
      </c>
      <c r="E376" s="12" t="s">
        <v>2208</v>
      </c>
      <c r="F376" s="11" t="s">
        <v>1021</v>
      </c>
      <c r="G376" s="12" t="s">
        <v>29</v>
      </c>
      <c r="H376" s="12" t="s">
        <v>1022</v>
      </c>
      <c r="I376" s="12" t="s">
        <v>48</v>
      </c>
      <c r="J376" s="12" t="s">
        <v>2202</v>
      </c>
      <c r="K376" s="12" t="s">
        <v>2203</v>
      </c>
      <c r="L376" s="12" t="s">
        <v>2209</v>
      </c>
      <c r="M376" s="12"/>
      <c r="N376" s="12" t="s">
        <v>1026</v>
      </c>
      <c r="O376" s="11" t="s">
        <v>2210</v>
      </c>
      <c r="P376" s="12" t="s">
        <v>2206</v>
      </c>
      <c r="Q376" s="12" t="s">
        <v>723</v>
      </c>
      <c r="R376" s="12"/>
      <c r="S376" s="11" t="s">
        <v>1108</v>
      </c>
      <c r="T376" s="12" t="s">
        <v>40</v>
      </c>
      <c r="U376" s="12" t="s">
        <v>98</v>
      </c>
      <c r="V376" s="12"/>
      <c r="W376" s="12" t="s">
        <v>1029</v>
      </c>
    </row>
    <row r="377" spans="1:23" ht="15" x14ac:dyDescent="0.25">
      <c r="A377" s="11" t="s">
        <v>2211</v>
      </c>
      <c r="B377" s="12" t="s">
        <v>24</v>
      </c>
      <c r="C377" s="12" t="s">
        <v>1019</v>
      </c>
      <c r="D377" s="12" t="s">
        <v>26</v>
      </c>
      <c r="E377" s="12" t="s">
        <v>2212</v>
      </c>
      <c r="F377" s="11" t="s">
        <v>1021</v>
      </c>
      <c r="G377" s="12" t="s">
        <v>29</v>
      </c>
      <c r="H377" s="12" t="s">
        <v>1022</v>
      </c>
      <c r="I377" s="12" t="s">
        <v>48</v>
      </c>
      <c r="J377" s="12" t="s">
        <v>2202</v>
      </c>
      <c r="K377" s="12" t="s">
        <v>2203</v>
      </c>
      <c r="L377" s="12" t="s">
        <v>2213</v>
      </c>
      <c r="M377" s="12"/>
      <c r="N377" s="12" t="s">
        <v>1026</v>
      </c>
      <c r="O377" s="11" t="s">
        <v>2205</v>
      </c>
      <c r="P377" s="12" t="s">
        <v>2206</v>
      </c>
      <c r="Q377" s="12" t="s">
        <v>79</v>
      </c>
      <c r="R377" s="12"/>
      <c r="S377" s="11" t="s">
        <v>1071</v>
      </c>
      <c r="T377" s="12" t="s">
        <v>40</v>
      </c>
      <c r="U377" s="12" t="s">
        <v>98</v>
      </c>
      <c r="V377" s="12"/>
      <c r="W377" s="12" t="s">
        <v>1029</v>
      </c>
    </row>
    <row r="378" spans="1:23" ht="15" x14ac:dyDescent="0.25">
      <c r="A378" s="11" t="s">
        <v>2214</v>
      </c>
      <c r="B378" s="12" t="s">
        <v>24</v>
      </c>
      <c r="C378" s="12" t="s">
        <v>1019</v>
      </c>
      <c r="D378" s="12" t="s">
        <v>26</v>
      </c>
      <c r="E378" s="12" t="s">
        <v>2215</v>
      </c>
      <c r="F378" s="11" t="s">
        <v>1021</v>
      </c>
      <c r="G378" s="12" t="s">
        <v>29</v>
      </c>
      <c r="H378" s="12" t="s">
        <v>1022</v>
      </c>
      <c r="I378" s="12" t="s">
        <v>48</v>
      </c>
      <c r="J378" s="12" t="s">
        <v>2202</v>
      </c>
      <c r="K378" s="12" t="s">
        <v>2203</v>
      </c>
      <c r="L378" s="12" t="s">
        <v>2216</v>
      </c>
      <c r="M378" s="12"/>
      <c r="N378" s="12" t="s">
        <v>1026</v>
      </c>
      <c r="O378" s="11" t="s">
        <v>2210</v>
      </c>
      <c r="P378" s="12" t="s">
        <v>2206</v>
      </c>
      <c r="Q378" s="12" t="s">
        <v>122</v>
      </c>
      <c r="R378" s="12"/>
      <c r="S378" s="11" t="s">
        <v>1108</v>
      </c>
      <c r="T378" s="12" t="s">
        <v>40</v>
      </c>
      <c r="U378" s="12" t="s">
        <v>98</v>
      </c>
      <c r="V378" s="12"/>
      <c r="W378" s="12" t="s">
        <v>1029</v>
      </c>
    </row>
    <row r="379" spans="1:23" ht="15" x14ac:dyDescent="0.25">
      <c r="A379" s="11" t="s">
        <v>2217</v>
      </c>
      <c r="B379" s="12" t="s">
        <v>24</v>
      </c>
      <c r="C379" s="12" t="s">
        <v>1019</v>
      </c>
      <c r="D379" s="12" t="s">
        <v>26</v>
      </c>
      <c r="E379" s="12" t="s">
        <v>2218</v>
      </c>
      <c r="F379" s="11" t="s">
        <v>1021</v>
      </c>
      <c r="G379" s="12" t="s">
        <v>29</v>
      </c>
      <c r="H379" s="12" t="s">
        <v>1022</v>
      </c>
      <c r="I379" s="12" t="s">
        <v>48</v>
      </c>
      <c r="J379" s="12" t="s">
        <v>2219</v>
      </c>
      <c r="K379" s="12" t="s">
        <v>2220</v>
      </c>
      <c r="L379" s="12" t="s">
        <v>2221</v>
      </c>
      <c r="M379" s="12"/>
      <c r="N379" s="12" t="s">
        <v>1026</v>
      </c>
      <c r="O379" s="11" t="s">
        <v>2222</v>
      </c>
      <c r="P379" s="12" t="s">
        <v>2223</v>
      </c>
      <c r="Q379" s="12" t="s">
        <v>714</v>
      </c>
      <c r="R379" s="12"/>
      <c r="S379" s="11" t="s">
        <v>457</v>
      </c>
      <c r="T379" s="12" t="s">
        <v>40</v>
      </c>
      <c r="U379" s="12" t="s">
        <v>41</v>
      </c>
      <c r="V379" s="12"/>
      <c r="W379" s="12" t="s">
        <v>1029</v>
      </c>
    </row>
    <row r="380" spans="1:23" ht="15" x14ac:dyDescent="0.25">
      <c r="A380" s="11" t="s">
        <v>2224</v>
      </c>
      <c r="B380" s="12" t="s">
        <v>24</v>
      </c>
      <c r="C380" s="12" t="s">
        <v>1019</v>
      </c>
      <c r="D380" s="12" t="s">
        <v>26</v>
      </c>
      <c r="E380" s="12" t="s">
        <v>2225</v>
      </c>
      <c r="F380" s="11" t="s">
        <v>1021</v>
      </c>
      <c r="G380" s="12" t="s">
        <v>29</v>
      </c>
      <c r="H380" s="12" t="s">
        <v>1022</v>
      </c>
      <c r="I380" s="12" t="s">
        <v>48</v>
      </c>
      <c r="J380" s="12" t="s">
        <v>2219</v>
      </c>
      <c r="K380" s="12" t="s">
        <v>2220</v>
      </c>
      <c r="L380" s="12" t="s">
        <v>2226</v>
      </c>
      <c r="M380" s="12"/>
      <c r="N380" s="12" t="s">
        <v>1026</v>
      </c>
      <c r="O380" s="11" t="s">
        <v>2227</v>
      </c>
      <c r="P380" s="12" t="s">
        <v>2223</v>
      </c>
      <c r="Q380" s="12" t="s">
        <v>723</v>
      </c>
      <c r="R380" s="12"/>
      <c r="S380" s="11" t="s">
        <v>457</v>
      </c>
      <c r="T380" s="12" t="s">
        <v>40</v>
      </c>
      <c r="U380" s="12" t="s">
        <v>41</v>
      </c>
      <c r="V380" s="12"/>
      <c r="W380" s="12" t="s">
        <v>1029</v>
      </c>
    </row>
    <row r="381" spans="1:23" ht="15" x14ac:dyDescent="0.25">
      <c r="A381" s="11" t="s">
        <v>2228</v>
      </c>
      <c r="B381" s="12" t="s">
        <v>24</v>
      </c>
      <c r="C381" s="12" t="s">
        <v>1019</v>
      </c>
      <c r="D381" s="12" t="s">
        <v>26</v>
      </c>
      <c r="E381" s="12" t="s">
        <v>2229</v>
      </c>
      <c r="F381" s="11" t="s">
        <v>1021</v>
      </c>
      <c r="G381" s="12" t="s">
        <v>29</v>
      </c>
      <c r="H381" s="12" t="s">
        <v>1022</v>
      </c>
      <c r="I381" s="12" t="s">
        <v>48</v>
      </c>
      <c r="J381" s="12" t="s">
        <v>2219</v>
      </c>
      <c r="K381" s="12" t="s">
        <v>2220</v>
      </c>
      <c r="L381" s="12" t="s">
        <v>2230</v>
      </c>
      <c r="M381" s="12"/>
      <c r="N381" s="12" t="s">
        <v>1026</v>
      </c>
      <c r="O381" s="11" t="s">
        <v>2231</v>
      </c>
      <c r="P381" s="12" t="s">
        <v>2223</v>
      </c>
      <c r="Q381" s="12" t="s">
        <v>79</v>
      </c>
      <c r="R381" s="12"/>
      <c r="S381" s="11" t="s">
        <v>457</v>
      </c>
      <c r="T381" s="12" t="s">
        <v>40</v>
      </c>
      <c r="U381" s="12" t="s">
        <v>41</v>
      </c>
      <c r="V381" s="12"/>
      <c r="W381" s="12" t="s">
        <v>1029</v>
      </c>
    </row>
    <row r="382" spans="1:23" ht="15" x14ac:dyDescent="0.25">
      <c r="A382" s="11" t="s">
        <v>2232</v>
      </c>
      <c r="B382" s="12" t="s">
        <v>24</v>
      </c>
      <c r="C382" s="12" t="s">
        <v>1019</v>
      </c>
      <c r="D382" s="12" t="s">
        <v>26</v>
      </c>
      <c r="E382" s="12" t="s">
        <v>2233</v>
      </c>
      <c r="F382" s="11" t="s">
        <v>1021</v>
      </c>
      <c r="G382" s="12" t="s">
        <v>29</v>
      </c>
      <c r="H382" s="12" t="s">
        <v>1022</v>
      </c>
      <c r="I382" s="12" t="s">
        <v>48</v>
      </c>
      <c r="J382" s="12" t="s">
        <v>2219</v>
      </c>
      <c r="K382" s="12" t="s">
        <v>2220</v>
      </c>
      <c r="L382" s="12" t="s">
        <v>2234</v>
      </c>
      <c r="M382" s="12"/>
      <c r="N382" s="12" t="s">
        <v>1026</v>
      </c>
      <c r="O382" s="11" t="s">
        <v>2222</v>
      </c>
      <c r="P382" s="12" t="s">
        <v>2223</v>
      </c>
      <c r="Q382" s="12" t="s">
        <v>122</v>
      </c>
      <c r="R382" s="12"/>
      <c r="S382" s="11" t="s">
        <v>457</v>
      </c>
      <c r="T382" s="12" t="s">
        <v>40</v>
      </c>
      <c r="U382" s="12" t="s">
        <v>41</v>
      </c>
      <c r="V382" s="12"/>
      <c r="W382" s="12" t="s">
        <v>1029</v>
      </c>
    </row>
    <row r="383" spans="1:23" ht="15" x14ac:dyDescent="0.25">
      <c r="A383" s="11" t="s">
        <v>2235</v>
      </c>
      <c r="B383" s="12" t="s">
        <v>24</v>
      </c>
      <c r="C383" s="12" t="s">
        <v>1019</v>
      </c>
      <c r="D383" s="12" t="s">
        <v>26</v>
      </c>
      <c r="E383" s="12" t="s">
        <v>2236</v>
      </c>
      <c r="F383" s="11" t="s">
        <v>1021</v>
      </c>
      <c r="G383" s="12" t="s">
        <v>29</v>
      </c>
      <c r="H383" s="12" t="s">
        <v>1022</v>
      </c>
      <c r="I383" s="12" t="s">
        <v>48</v>
      </c>
      <c r="J383" s="12" t="s">
        <v>2237</v>
      </c>
      <c r="K383" s="12" t="s">
        <v>2238</v>
      </c>
      <c r="L383" s="12" t="s">
        <v>2204</v>
      </c>
      <c r="M383" s="12"/>
      <c r="N383" s="12" t="s">
        <v>1026</v>
      </c>
      <c r="O383" s="11" t="s">
        <v>2239</v>
      </c>
      <c r="P383" s="12" t="s">
        <v>2240</v>
      </c>
      <c r="Q383" s="12" t="s">
        <v>714</v>
      </c>
      <c r="R383" s="12"/>
      <c r="S383" s="11" t="s">
        <v>867</v>
      </c>
      <c r="T383" s="12" t="s">
        <v>40</v>
      </c>
      <c r="U383" s="12" t="s">
        <v>41</v>
      </c>
      <c r="V383" s="12"/>
      <c r="W383" s="12" t="s">
        <v>1029</v>
      </c>
    </row>
    <row r="384" spans="1:23" ht="15" x14ac:dyDescent="0.25">
      <c r="A384" s="11" t="s">
        <v>2241</v>
      </c>
      <c r="B384" s="12" t="s">
        <v>24</v>
      </c>
      <c r="C384" s="12" t="s">
        <v>1019</v>
      </c>
      <c r="D384" s="12" t="s">
        <v>26</v>
      </c>
      <c r="E384" s="12" t="s">
        <v>2242</v>
      </c>
      <c r="F384" s="11" t="s">
        <v>1021</v>
      </c>
      <c r="G384" s="12" t="s">
        <v>29</v>
      </c>
      <c r="H384" s="12" t="s">
        <v>1022</v>
      </c>
      <c r="I384" s="12" t="s">
        <v>48</v>
      </c>
      <c r="J384" s="12" t="s">
        <v>2237</v>
      </c>
      <c r="K384" s="12" t="s">
        <v>2238</v>
      </c>
      <c r="L384" s="12" t="s">
        <v>2209</v>
      </c>
      <c r="M384" s="12"/>
      <c r="N384" s="12" t="s">
        <v>1026</v>
      </c>
      <c r="O384" s="11" t="s">
        <v>2243</v>
      </c>
      <c r="P384" s="12" t="s">
        <v>2240</v>
      </c>
      <c r="Q384" s="12" t="s">
        <v>723</v>
      </c>
      <c r="R384" s="12"/>
      <c r="S384" s="11" t="s">
        <v>2244</v>
      </c>
      <c r="T384" s="12" t="s">
        <v>40</v>
      </c>
      <c r="U384" s="12" t="s">
        <v>41</v>
      </c>
      <c r="V384" s="12"/>
      <c r="W384" s="12" t="s">
        <v>1029</v>
      </c>
    </row>
    <row r="385" spans="1:23" ht="15" x14ac:dyDescent="0.25">
      <c r="A385" s="11" t="s">
        <v>2245</v>
      </c>
      <c r="B385" s="12" t="s">
        <v>24</v>
      </c>
      <c r="C385" s="12" t="s">
        <v>1019</v>
      </c>
      <c r="D385" s="12" t="s">
        <v>26</v>
      </c>
      <c r="E385" s="12" t="s">
        <v>2246</v>
      </c>
      <c r="F385" s="11" t="s">
        <v>1021</v>
      </c>
      <c r="G385" s="12" t="s">
        <v>29</v>
      </c>
      <c r="H385" s="12" t="s">
        <v>1022</v>
      </c>
      <c r="I385" s="12" t="s">
        <v>48</v>
      </c>
      <c r="J385" s="12" t="s">
        <v>2237</v>
      </c>
      <c r="K385" s="12" t="s">
        <v>2238</v>
      </c>
      <c r="L385" s="12" t="s">
        <v>2213</v>
      </c>
      <c r="M385" s="12"/>
      <c r="N385" s="12" t="s">
        <v>1026</v>
      </c>
      <c r="O385" s="11" t="s">
        <v>2247</v>
      </c>
      <c r="P385" s="12" t="s">
        <v>2240</v>
      </c>
      <c r="Q385" s="12" t="s">
        <v>79</v>
      </c>
      <c r="R385" s="12"/>
      <c r="S385" s="11" t="s">
        <v>2244</v>
      </c>
      <c r="T385" s="12" t="s">
        <v>40</v>
      </c>
      <c r="U385" s="12" t="s">
        <v>41</v>
      </c>
      <c r="V385" s="12"/>
      <c r="W385" s="12" t="s">
        <v>1029</v>
      </c>
    </row>
    <row r="386" spans="1:23" ht="15" x14ac:dyDescent="0.25">
      <c r="A386" s="11" t="s">
        <v>2248</v>
      </c>
      <c r="B386" s="12" t="s">
        <v>24</v>
      </c>
      <c r="C386" s="12" t="s">
        <v>1019</v>
      </c>
      <c r="D386" s="12" t="s">
        <v>26</v>
      </c>
      <c r="E386" s="12" t="s">
        <v>2249</v>
      </c>
      <c r="F386" s="11" t="s">
        <v>1021</v>
      </c>
      <c r="G386" s="12" t="s">
        <v>29</v>
      </c>
      <c r="H386" s="12" t="s">
        <v>1022</v>
      </c>
      <c r="I386" s="12" t="s">
        <v>48</v>
      </c>
      <c r="J386" s="12" t="s">
        <v>2237</v>
      </c>
      <c r="K386" s="12" t="s">
        <v>2238</v>
      </c>
      <c r="L386" s="12" t="s">
        <v>2216</v>
      </c>
      <c r="M386" s="12"/>
      <c r="N386" s="12" t="s">
        <v>1026</v>
      </c>
      <c r="O386" s="11" t="s">
        <v>2239</v>
      </c>
      <c r="P386" s="12" t="s">
        <v>2240</v>
      </c>
      <c r="Q386" s="12" t="s">
        <v>122</v>
      </c>
      <c r="R386" s="12"/>
      <c r="S386" s="11" t="s">
        <v>867</v>
      </c>
      <c r="T386" s="12" t="s">
        <v>40</v>
      </c>
      <c r="U386" s="12" t="s">
        <v>41</v>
      </c>
      <c r="V386" s="12"/>
      <c r="W386" s="12" t="s">
        <v>1029</v>
      </c>
    </row>
    <row r="387" spans="1:23" ht="15" x14ac:dyDescent="0.25">
      <c r="A387" s="11" t="s">
        <v>2250</v>
      </c>
      <c r="B387" s="12" t="s">
        <v>24</v>
      </c>
      <c r="C387" s="12" t="s">
        <v>1019</v>
      </c>
      <c r="D387" s="12" t="s">
        <v>26</v>
      </c>
      <c r="E387" s="12" t="s">
        <v>2251</v>
      </c>
      <c r="F387" s="11" t="s">
        <v>1021</v>
      </c>
      <c r="G387" s="12" t="s">
        <v>29</v>
      </c>
      <c r="H387" s="12" t="s">
        <v>1022</v>
      </c>
      <c r="I387" s="12" t="s">
        <v>48</v>
      </c>
      <c r="J387" s="12" t="s">
        <v>2252</v>
      </c>
      <c r="K387" s="12" t="s">
        <v>2253</v>
      </c>
      <c r="L387" s="12" t="s">
        <v>2254</v>
      </c>
      <c r="M387" s="12"/>
      <c r="N387" s="12" t="s">
        <v>1026</v>
      </c>
      <c r="O387" s="11" t="s">
        <v>2255</v>
      </c>
      <c r="P387" s="12" t="s">
        <v>2256</v>
      </c>
      <c r="Q387" s="12" t="s">
        <v>714</v>
      </c>
      <c r="R387" s="12"/>
      <c r="S387" s="11" t="s">
        <v>2188</v>
      </c>
      <c r="T387" s="12" t="s">
        <v>40</v>
      </c>
      <c r="U387" s="12" t="s">
        <v>447</v>
      </c>
      <c r="V387" s="12"/>
      <c r="W387" s="12" t="s">
        <v>1029</v>
      </c>
    </row>
    <row r="388" spans="1:23" ht="15" x14ac:dyDescent="0.25">
      <c r="A388" s="11" t="s">
        <v>2257</v>
      </c>
      <c r="B388" s="12" t="s">
        <v>24</v>
      </c>
      <c r="C388" s="12" t="s">
        <v>1019</v>
      </c>
      <c r="D388" s="12" t="s">
        <v>26</v>
      </c>
      <c r="E388" s="12" t="s">
        <v>2258</v>
      </c>
      <c r="F388" s="11" t="s">
        <v>1021</v>
      </c>
      <c r="G388" s="12" t="s">
        <v>29</v>
      </c>
      <c r="H388" s="12" t="s">
        <v>1022</v>
      </c>
      <c r="I388" s="12" t="s">
        <v>48</v>
      </c>
      <c r="J388" s="12" t="s">
        <v>2252</v>
      </c>
      <c r="K388" s="12" t="s">
        <v>2253</v>
      </c>
      <c r="L388" s="12" t="s">
        <v>2259</v>
      </c>
      <c r="M388" s="12"/>
      <c r="N388" s="12" t="s">
        <v>1026</v>
      </c>
      <c r="O388" s="11" t="s">
        <v>2260</v>
      </c>
      <c r="P388" s="12" t="s">
        <v>2256</v>
      </c>
      <c r="Q388" s="12" t="s">
        <v>723</v>
      </c>
      <c r="R388" s="12"/>
      <c r="S388" s="11" t="s">
        <v>2188</v>
      </c>
      <c r="T388" s="12" t="s">
        <v>40</v>
      </c>
      <c r="U388" s="12" t="s">
        <v>447</v>
      </c>
      <c r="V388" s="12"/>
      <c r="W388" s="12" t="s">
        <v>1029</v>
      </c>
    </row>
    <row r="389" spans="1:23" ht="15" x14ac:dyDescent="0.25">
      <c r="A389" s="11" t="s">
        <v>2261</v>
      </c>
      <c r="B389" s="12" t="s">
        <v>24</v>
      </c>
      <c r="C389" s="12" t="s">
        <v>1019</v>
      </c>
      <c r="D389" s="12" t="s">
        <v>26</v>
      </c>
      <c r="E389" s="12" t="s">
        <v>2262</v>
      </c>
      <c r="F389" s="11" t="s">
        <v>1021</v>
      </c>
      <c r="G389" s="12" t="s">
        <v>29</v>
      </c>
      <c r="H389" s="12" t="s">
        <v>1022</v>
      </c>
      <c r="I389" s="12" t="s">
        <v>48</v>
      </c>
      <c r="J389" s="12" t="s">
        <v>2263</v>
      </c>
      <c r="K389" s="12" t="s">
        <v>2264</v>
      </c>
      <c r="L389" s="12" t="s">
        <v>2265</v>
      </c>
      <c r="M389" s="12"/>
      <c r="N389" s="12" t="s">
        <v>1026</v>
      </c>
      <c r="O389" s="11" t="s">
        <v>2266</v>
      </c>
      <c r="P389" s="12" t="s">
        <v>2223</v>
      </c>
      <c r="Q389" s="12" t="s">
        <v>714</v>
      </c>
      <c r="R389" s="12"/>
      <c r="S389" s="11" t="s">
        <v>1071</v>
      </c>
      <c r="T389" s="12" t="s">
        <v>40</v>
      </c>
      <c r="U389" s="12" t="s">
        <v>41</v>
      </c>
      <c r="V389" s="12"/>
      <c r="W389" s="12" t="s">
        <v>1029</v>
      </c>
    </row>
    <row r="390" spans="1:23" ht="15" x14ac:dyDescent="0.25">
      <c r="A390" s="11" t="s">
        <v>2267</v>
      </c>
      <c r="B390" s="12" t="s">
        <v>24</v>
      </c>
      <c r="C390" s="12" t="s">
        <v>1019</v>
      </c>
      <c r="D390" s="12" t="s">
        <v>26</v>
      </c>
      <c r="E390" s="12" t="s">
        <v>2268</v>
      </c>
      <c r="F390" s="11" t="s">
        <v>1021</v>
      </c>
      <c r="G390" s="12" t="s">
        <v>29</v>
      </c>
      <c r="H390" s="12" t="s">
        <v>1022</v>
      </c>
      <c r="I390" s="12" t="s">
        <v>48</v>
      </c>
      <c r="J390" s="12" t="s">
        <v>2252</v>
      </c>
      <c r="K390" s="12" t="s">
        <v>2253</v>
      </c>
      <c r="L390" s="12" t="s">
        <v>2269</v>
      </c>
      <c r="M390" s="12"/>
      <c r="N390" s="12" t="s">
        <v>1026</v>
      </c>
      <c r="O390" s="11" t="s">
        <v>2270</v>
      </c>
      <c r="P390" s="12" t="s">
        <v>2256</v>
      </c>
      <c r="Q390" s="12" t="s">
        <v>79</v>
      </c>
      <c r="R390" s="12"/>
      <c r="S390" s="11" t="s">
        <v>2188</v>
      </c>
      <c r="T390" s="12" t="s">
        <v>40</v>
      </c>
      <c r="U390" s="12" t="s">
        <v>447</v>
      </c>
      <c r="V390" s="12"/>
      <c r="W390" s="12" t="s">
        <v>1029</v>
      </c>
    </row>
    <row r="391" spans="1:23" ht="15" x14ac:dyDescent="0.25">
      <c r="A391" s="11" t="s">
        <v>2271</v>
      </c>
      <c r="B391" s="12" t="s">
        <v>24</v>
      </c>
      <c r="C391" s="12" t="s">
        <v>1019</v>
      </c>
      <c r="D391" s="12" t="s">
        <v>26</v>
      </c>
      <c r="E391" s="12" t="s">
        <v>2272</v>
      </c>
      <c r="F391" s="11" t="s">
        <v>1021</v>
      </c>
      <c r="G391" s="12" t="s">
        <v>29</v>
      </c>
      <c r="H391" s="12" t="s">
        <v>1022</v>
      </c>
      <c r="I391" s="12" t="s">
        <v>48</v>
      </c>
      <c r="J391" s="12" t="s">
        <v>2252</v>
      </c>
      <c r="K391" s="12" t="s">
        <v>2253</v>
      </c>
      <c r="L391" s="12" t="s">
        <v>2273</v>
      </c>
      <c r="M391" s="12"/>
      <c r="N391" s="12" t="s">
        <v>1026</v>
      </c>
      <c r="O391" s="11" t="s">
        <v>2255</v>
      </c>
      <c r="P391" s="12" t="s">
        <v>2256</v>
      </c>
      <c r="Q391" s="12" t="s">
        <v>122</v>
      </c>
      <c r="R391" s="12"/>
      <c r="S391" s="11" t="s">
        <v>2188</v>
      </c>
      <c r="T391" s="12" t="s">
        <v>40</v>
      </c>
      <c r="U391" s="12" t="s">
        <v>447</v>
      </c>
      <c r="V391" s="12"/>
      <c r="W391" s="12" t="s">
        <v>1029</v>
      </c>
    </row>
    <row r="392" spans="1:23" ht="15" x14ac:dyDescent="0.25">
      <c r="A392" s="11" t="s">
        <v>2274</v>
      </c>
      <c r="B392" s="12" t="s">
        <v>24</v>
      </c>
      <c r="C392" s="12" t="s">
        <v>1019</v>
      </c>
      <c r="D392" s="12" t="s">
        <v>26</v>
      </c>
      <c r="E392" s="12" t="s">
        <v>2275</v>
      </c>
      <c r="F392" s="11" t="s">
        <v>1021</v>
      </c>
      <c r="G392" s="12" t="s">
        <v>29</v>
      </c>
      <c r="H392" s="12" t="s">
        <v>1022</v>
      </c>
      <c r="I392" s="12" t="s">
        <v>48</v>
      </c>
      <c r="J392" s="12" t="s">
        <v>2263</v>
      </c>
      <c r="K392" s="12" t="s">
        <v>2264</v>
      </c>
      <c r="L392" s="12" t="s">
        <v>2276</v>
      </c>
      <c r="M392" s="12"/>
      <c r="N392" s="12" t="s">
        <v>1026</v>
      </c>
      <c r="O392" s="11" t="s">
        <v>2277</v>
      </c>
      <c r="P392" s="12" t="s">
        <v>2223</v>
      </c>
      <c r="Q392" s="12" t="s">
        <v>723</v>
      </c>
      <c r="R392" s="12"/>
      <c r="S392" s="11" t="s">
        <v>1108</v>
      </c>
      <c r="T392" s="12" t="s">
        <v>40</v>
      </c>
      <c r="U392" s="12" t="s">
        <v>41</v>
      </c>
      <c r="V392" s="12"/>
      <c r="W392" s="12" t="s">
        <v>1029</v>
      </c>
    </row>
    <row r="393" spans="1:23" ht="15" x14ac:dyDescent="0.25">
      <c r="A393" s="11" t="s">
        <v>2278</v>
      </c>
      <c r="B393" s="12" t="s">
        <v>24</v>
      </c>
      <c r="C393" s="12" t="s">
        <v>1019</v>
      </c>
      <c r="D393" s="12" t="s">
        <v>26</v>
      </c>
      <c r="E393" s="12" t="s">
        <v>2279</v>
      </c>
      <c r="F393" s="11" t="s">
        <v>1021</v>
      </c>
      <c r="G393" s="12" t="s">
        <v>29</v>
      </c>
      <c r="H393" s="12" t="s">
        <v>1022</v>
      </c>
      <c r="I393" s="12" t="s">
        <v>48</v>
      </c>
      <c r="J393" s="12" t="s">
        <v>2280</v>
      </c>
      <c r="K393" s="12" t="s">
        <v>2281</v>
      </c>
      <c r="L393" s="12" t="s">
        <v>2282</v>
      </c>
      <c r="M393" s="12"/>
      <c r="N393" s="12" t="s">
        <v>1026</v>
      </c>
      <c r="O393" s="11" t="s">
        <v>2283</v>
      </c>
      <c r="P393" s="12" t="s">
        <v>2284</v>
      </c>
      <c r="Q393" s="12" t="s">
        <v>714</v>
      </c>
      <c r="R393" s="12"/>
      <c r="S393" s="11" t="s">
        <v>690</v>
      </c>
      <c r="T393" s="12" t="s">
        <v>40</v>
      </c>
      <c r="U393" s="12" t="s">
        <v>41</v>
      </c>
      <c r="V393" s="12"/>
      <c r="W393" s="12" t="s">
        <v>1029</v>
      </c>
    </row>
    <row r="394" spans="1:23" ht="15" x14ac:dyDescent="0.25">
      <c r="A394" s="11" t="s">
        <v>2285</v>
      </c>
      <c r="B394" s="12" t="s">
        <v>24</v>
      </c>
      <c r="C394" s="12" t="s">
        <v>1019</v>
      </c>
      <c r="D394" s="12" t="s">
        <v>26</v>
      </c>
      <c r="E394" s="12" t="s">
        <v>2286</v>
      </c>
      <c r="F394" s="11" t="s">
        <v>1021</v>
      </c>
      <c r="G394" s="12" t="s">
        <v>29</v>
      </c>
      <c r="H394" s="12" t="s">
        <v>1022</v>
      </c>
      <c r="I394" s="12" t="s">
        <v>48</v>
      </c>
      <c r="J394" s="12" t="s">
        <v>2263</v>
      </c>
      <c r="K394" s="12" t="s">
        <v>2264</v>
      </c>
      <c r="L394" s="12" t="s">
        <v>2287</v>
      </c>
      <c r="M394" s="12"/>
      <c r="N394" s="12" t="s">
        <v>1026</v>
      </c>
      <c r="O394" s="11" t="s">
        <v>2266</v>
      </c>
      <c r="P394" s="12" t="s">
        <v>2223</v>
      </c>
      <c r="Q394" s="12" t="s">
        <v>79</v>
      </c>
      <c r="R394" s="12"/>
      <c r="S394" s="11" t="s">
        <v>1071</v>
      </c>
      <c r="T394" s="12" t="s">
        <v>40</v>
      </c>
      <c r="U394" s="12" t="s">
        <v>41</v>
      </c>
      <c r="V394" s="12"/>
      <c r="W394" s="12" t="s">
        <v>1029</v>
      </c>
    </row>
    <row r="395" spans="1:23" ht="15" x14ac:dyDescent="0.25">
      <c r="A395" s="11" t="s">
        <v>2288</v>
      </c>
      <c r="B395" s="12" t="s">
        <v>24</v>
      </c>
      <c r="C395" s="12" t="s">
        <v>1019</v>
      </c>
      <c r="D395" s="12" t="s">
        <v>26</v>
      </c>
      <c r="E395" s="12" t="s">
        <v>2289</v>
      </c>
      <c r="F395" s="11" t="s">
        <v>1021</v>
      </c>
      <c r="G395" s="12" t="s">
        <v>29</v>
      </c>
      <c r="H395" s="12" t="s">
        <v>1022</v>
      </c>
      <c r="I395" s="12" t="s">
        <v>48</v>
      </c>
      <c r="J395" s="12" t="s">
        <v>2280</v>
      </c>
      <c r="K395" s="12" t="s">
        <v>2281</v>
      </c>
      <c r="L395" s="12" t="s">
        <v>2290</v>
      </c>
      <c r="M395" s="12"/>
      <c r="N395" s="12" t="s">
        <v>1026</v>
      </c>
      <c r="O395" s="11" t="s">
        <v>2291</v>
      </c>
      <c r="P395" s="12" t="s">
        <v>2284</v>
      </c>
      <c r="Q395" s="12" t="s">
        <v>723</v>
      </c>
      <c r="R395" s="12"/>
      <c r="S395" s="11" t="s">
        <v>690</v>
      </c>
      <c r="T395" s="12" t="s">
        <v>40</v>
      </c>
      <c r="U395" s="12" t="s">
        <v>41</v>
      </c>
      <c r="V395" s="12"/>
      <c r="W395" s="12" t="s">
        <v>1029</v>
      </c>
    </row>
    <row r="396" spans="1:23" ht="15" x14ac:dyDescent="0.25">
      <c r="A396" s="11" t="s">
        <v>2292</v>
      </c>
      <c r="B396" s="12" t="s">
        <v>24</v>
      </c>
      <c r="C396" s="12" t="s">
        <v>1019</v>
      </c>
      <c r="D396" s="12" t="s">
        <v>26</v>
      </c>
      <c r="E396" s="12" t="s">
        <v>2293</v>
      </c>
      <c r="F396" s="11" t="s">
        <v>1021</v>
      </c>
      <c r="G396" s="12" t="s">
        <v>29</v>
      </c>
      <c r="H396" s="12" t="s">
        <v>1022</v>
      </c>
      <c r="I396" s="12" t="s">
        <v>48</v>
      </c>
      <c r="J396" s="12" t="s">
        <v>2263</v>
      </c>
      <c r="K396" s="12" t="s">
        <v>2264</v>
      </c>
      <c r="L396" s="12" t="s">
        <v>2294</v>
      </c>
      <c r="M396" s="12"/>
      <c r="N396" s="12" t="s">
        <v>1026</v>
      </c>
      <c r="O396" s="11" t="s">
        <v>2277</v>
      </c>
      <c r="P396" s="12" t="s">
        <v>2223</v>
      </c>
      <c r="Q396" s="12" t="s">
        <v>122</v>
      </c>
      <c r="R396" s="12"/>
      <c r="S396" s="11" t="s">
        <v>1108</v>
      </c>
      <c r="T396" s="12" t="s">
        <v>40</v>
      </c>
      <c r="U396" s="12" t="s">
        <v>41</v>
      </c>
      <c r="V396" s="12"/>
      <c r="W396" s="12" t="s">
        <v>1029</v>
      </c>
    </row>
    <row r="397" spans="1:23" ht="15" x14ac:dyDescent="0.25">
      <c r="A397" s="11" t="s">
        <v>2295</v>
      </c>
      <c r="B397" s="12" t="s">
        <v>24</v>
      </c>
      <c r="C397" s="12" t="s">
        <v>1019</v>
      </c>
      <c r="D397" s="12" t="s">
        <v>26</v>
      </c>
      <c r="E397" s="12" t="s">
        <v>2296</v>
      </c>
      <c r="F397" s="11" t="s">
        <v>1021</v>
      </c>
      <c r="G397" s="12" t="s">
        <v>29</v>
      </c>
      <c r="H397" s="12" t="s">
        <v>1022</v>
      </c>
      <c r="I397" s="12" t="s">
        <v>48</v>
      </c>
      <c r="J397" s="12" t="s">
        <v>2280</v>
      </c>
      <c r="K397" s="12" t="s">
        <v>2281</v>
      </c>
      <c r="L397" s="12" t="s">
        <v>2297</v>
      </c>
      <c r="M397" s="12"/>
      <c r="N397" s="12" t="s">
        <v>1026</v>
      </c>
      <c r="O397" s="11" t="s">
        <v>2298</v>
      </c>
      <c r="P397" s="12" t="s">
        <v>2284</v>
      </c>
      <c r="Q397" s="12" t="s">
        <v>981</v>
      </c>
      <c r="R397" s="12"/>
      <c r="S397" s="11" t="s">
        <v>2299</v>
      </c>
      <c r="T397" s="12" t="s">
        <v>40</v>
      </c>
      <c r="U397" s="12" t="s">
        <v>41</v>
      </c>
      <c r="V397" s="12"/>
      <c r="W397" s="12" t="s">
        <v>1029</v>
      </c>
    </row>
    <row r="398" spans="1:23" ht="15" x14ac:dyDescent="0.25">
      <c r="A398" s="11" t="s">
        <v>2300</v>
      </c>
      <c r="B398" s="12" t="s">
        <v>24</v>
      </c>
      <c r="C398" s="12" t="s">
        <v>1019</v>
      </c>
      <c r="D398" s="12" t="s">
        <v>26</v>
      </c>
      <c r="E398" s="12" t="s">
        <v>2301</v>
      </c>
      <c r="F398" s="11" t="s">
        <v>1021</v>
      </c>
      <c r="G398" s="12" t="s">
        <v>29</v>
      </c>
      <c r="H398" s="12" t="s">
        <v>1022</v>
      </c>
      <c r="I398" s="12" t="s">
        <v>48</v>
      </c>
      <c r="J398" s="12" t="s">
        <v>2280</v>
      </c>
      <c r="K398" s="12" t="s">
        <v>2281</v>
      </c>
      <c r="L398" s="12" t="s">
        <v>2302</v>
      </c>
      <c r="M398" s="12"/>
      <c r="N398" s="12" t="s">
        <v>1026</v>
      </c>
      <c r="O398" s="11" t="s">
        <v>2303</v>
      </c>
      <c r="P398" s="12" t="s">
        <v>2284</v>
      </c>
      <c r="Q398" s="12" t="s">
        <v>79</v>
      </c>
      <c r="R398" s="12"/>
      <c r="S398" s="11" t="s">
        <v>690</v>
      </c>
      <c r="T398" s="12" t="s">
        <v>40</v>
      </c>
      <c r="U398" s="12" t="s">
        <v>41</v>
      </c>
      <c r="V398" s="12"/>
      <c r="W398" s="12" t="s">
        <v>1029</v>
      </c>
    </row>
    <row r="399" spans="1:23" ht="15" x14ac:dyDescent="0.25">
      <c r="A399" s="11" t="s">
        <v>2304</v>
      </c>
      <c r="B399" s="12" t="s">
        <v>24</v>
      </c>
      <c r="C399" s="12" t="s">
        <v>1019</v>
      </c>
      <c r="D399" s="12" t="s">
        <v>26</v>
      </c>
      <c r="E399" s="12" t="s">
        <v>2305</v>
      </c>
      <c r="F399" s="11" t="s">
        <v>1021</v>
      </c>
      <c r="G399" s="12" t="s">
        <v>29</v>
      </c>
      <c r="H399" s="12" t="s">
        <v>1022</v>
      </c>
      <c r="I399" s="12" t="s">
        <v>48</v>
      </c>
      <c r="J399" s="12" t="s">
        <v>2280</v>
      </c>
      <c r="K399" s="12" t="s">
        <v>2281</v>
      </c>
      <c r="L399" s="12" t="s">
        <v>2306</v>
      </c>
      <c r="M399" s="12"/>
      <c r="N399" s="12" t="s">
        <v>1026</v>
      </c>
      <c r="O399" s="11" t="s">
        <v>2283</v>
      </c>
      <c r="P399" s="12" t="s">
        <v>2284</v>
      </c>
      <c r="Q399" s="12" t="s">
        <v>122</v>
      </c>
      <c r="R399" s="12"/>
      <c r="S399" s="11" t="s">
        <v>690</v>
      </c>
      <c r="T399" s="12" t="s">
        <v>40</v>
      </c>
      <c r="U399" s="12" t="s">
        <v>41</v>
      </c>
      <c r="V399" s="12"/>
      <c r="W399" s="12" t="s">
        <v>1029</v>
      </c>
    </row>
    <row r="400" spans="1:23" ht="15" x14ac:dyDescent="0.25">
      <c r="A400" s="11" t="s">
        <v>2307</v>
      </c>
      <c r="B400" s="12" t="s">
        <v>24</v>
      </c>
      <c r="C400" s="12" t="s">
        <v>1019</v>
      </c>
      <c r="D400" s="12" t="s">
        <v>26</v>
      </c>
      <c r="E400" s="12" t="s">
        <v>2308</v>
      </c>
      <c r="F400" s="11" t="s">
        <v>1021</v>
      </c>
      <c r="G400" s="12" t="s">
        <v>29</v>
      </c>
      <c r="H400" s="12" t="s">
        <v>278</v>
      </c>
      <c r="I400" s="12" t="s">
        <v>48</v>
      </c>
      <c r="J400" s="12" t="s">
        <v>2309</v>
      </c>
      <c r="K400" s="12" t="s">
        <v>2310</v>
      </c>
      <c r="L400" s="12" t="s">
        <v>2311</v>
      </c>
      <c r="M400" s="12"/>
      <c r="N400" s="12" t="s">
        <v>1026</v>
      </c>
      <c r="O400" s="11" t="s">
        <v>2312</v>
      </c>
      <c r="P400" s="12" t="s">
        <v>280</v>
      </c>
      <c r="Q400" s="12" t="s">
        <v>714</v>
      </c>
      <c r="R400" s="12"/>
      <c r="S400" s="11" t="s">
        <v>2313</v>
      </c>
      <c r="T400" s="12" t="s">
        <v>40</v>
      </c>
      <c r="U400" s="12" t="s">
        <v>98</v>
      </c>
      <c r="V400" s="12"/>
      <c r="W400" s="12" t="s">
        <v>1029</v>
      </c>
    </row>
    <row r="401" spans="1:23" ht="15" x14ac:dyDescent="0.25">
      <c r="A401" s="11" t="s">
        <v>2314</v>
      </c>
      <c r="B401" s="12" t="s">
        <v>24</v>
      </c>
      <c r="C401" s="12" t="s">
        <v>1019</v>
      </c>
      <c r="D401" s="12" t="s">
        <v>26</v>
      </c>
      <c r="E401" s="12" t="s">
        <v>2315</v>
      </c>
      <c r="F401" s="11" t="s">
        <v>1021</v>
      </c>
      <c r="G401" s="12" t="s">
        <v>29</v>
      </c>
      <c r="H401" s="12" t="s">
        <v>278</v>
      </c>
      <c r="I401" s="12" t="s">
        <v>48</v>
      </c>
      <c r="J401" s="12" t="s">
        <v>2309</v>
      </c>
      <c r="K401" s="12" t="s">
        <v>2310</v>
      </c>
      <c r="L401" s="12" t="s">
        <v>2316</v>
      </c>
      <c r="M401" s="12"/>
      <c r="N401" s="12" t="s">
        <v>1026</v>
      </c>
      <c r="O401" s="11" t="s">
        <v>2317</v>
      </c>
      <c r="P401" s="12" t="s">
        <v>280</v>
      </c>
      <c r="Q401" s="12" t="s">
        <v>723</v>
      </c>
      <c r="R401" s="12"/>
      <c r="S401" s="11" t="s">
        <v>771</v>
      </c>
      <c r="T401" s="12" t="s">
        <v>40</v>
      </c>
      <c r="U401" s="12" t="s">
        <v>98</v>
      </c>
      <c r="V401" s="12"/>
      <c r="W401" s="12" t="s">
        <v>1029</v>
      </c>
    </row>
    <row r="402" spans="1:23" ht="15" x14ac:dyDescent="0.25">
      <c r="A402" s="11" t="s">
        <v>2318</v>
      </c>
      <c r="B402" s="12" t="s">
        <v>24</v>
      </c>
      <c r="C402" s="12" t="s">
        <v>1019</v>
      </c>
      <c r="D402" s="12" t="s">
        <v>26</v>
      </c>
      <c r="E402" s="12" t="s">
        <v>2319</v>
      </c>
      <c r="F402" s="11" t="s">
        <v>1021</v>
      </c>
      <c r="G402" s="12" t="s">
        <v>29</v>
      </c>
      <c r="H402" s="12" t="s">
        <v>1022</v>
      </c>
      <c r="I402" s="12" t="s">
        <v>48</v>
      </c>
      <c r="J402" s="12" t="s">
        <v>2320</v>
      </c>
      <c r="K402" s="12" t="s">
        <v>2321</v>
      </c>
      <c r="L402" s="12" t="s">
        <v>2322</v>
      </c>
      <c r="M402" s="12"/>
      <c r="N402" s="12" t="s">
        <v>1026</v>
      </c>
      <c r="O402" s="11" t="s">
        <v>2323</v>
      </c>
      <c r="P402" s="12" t="s">
        <v>2324</v>
      </c>
      <c r="Q402" s="12" t="s">
        <v>714</v>
      </c>
      <c r="R402" s="12"/>
      <c r="S402" s="11" t="s">
        <v>457</v>
      </c>
      <c r="T402" s="12" t="s">
        <v>40</v>
      </c>
      <c r="U402" s="12" t="s">
        <v>41</v>
      </c>
      <c r="V402" s="12"/>
      <c r="W402" s="12" t="s">
        <v>1029</v>
      </c>
    </row>
    <row r="403" spans="1:23" ht="15" x14ac:dyDescent="0.25">
      <c r="A403" s="11" t="s">
        <v>2325</v>
      </c>
      <c r="B403" s="12" t="s">
        <v>24</v>
      </c>
      <c r="C403" s="12" t="s">
        <v>1019</v>
      </c>
      <c r="D403" s="12" t="s">
        <v>26</v>
      </c>
      <c r="E403" s="12" t="s">
        <v>2326</v>
      </c>
      <c r="F403" s="11" t="s">
        <v>1021</v>
      </c>
      <c r="G403" s="12" t="s">
        <v>29</v>
      </c>
      <c r="H403" s="12" t="s">
        <v>1022</v>
      </c>
      <c r="I403" s="12" t="s">
        <v>48</v>
      </c>
      <c r="J403" s="12" t="s">
        <v>2320</v>
      </c>
      <c r="K403" s="12" t="s">
        <v>2321</v>
      </c>
      <c r="L403" s="12" t="s">
        <v>2327</v>
      </c>
      <c r="M403" s="12"/>
      <c r="N403" s="12" t="s">
        <v>1026</v>
      </c>
      <c r="O403" s="11" t="s">
        <v>2328</v>
      </c>
      <c r="P403" s="12" t="s">
        <v>2324</v>
      </c>
      <c r="Q403" s="12" t="s">
        <v>723</v>
      </c>
      <c r="R403" s="12"/>
      <c r="S403" s="11" t="s">
        <v>457</v>
      </c>
      <c r="T403" s="12" t="s">
        <v>40</v>
      </c>
      <c r="U403" s="12" t="s">
        <v>41</v>
      </c>
      <c r="V403" s="12"/>
      <c r="W403" s="12" t="s">
        <v>1029</v>
      </c>
    </row>
    <row r="404" spans="1:23" ht="15" x14ac:dyDescent="0.25">
      <c r="A404" s="11" t="s">
        <v>2329</v>
      </c>
      <c r="B404" s="12" t="s">
        <v>24</v>
      </c>
      <c r="C404" s="12" t="s">
        <v>1019</v>
      </c>
      <c r="D404" s="12" t="s">
        <v>26</v>
      </c>
      <c r="E404" s="12" t="s">
        <v>2330</v>
      </c>
      <c r="F404" s="11" t="s">
        <v>1021</v>
      </c>
      <c r="G404" s="12" t="s">
        <v>29</v>
      </c>
      <c r="H404" s="12" t="s">
        <v>278</v>
      </c>
      <c r="I404" s="12" t="s">
        <v>48</v>
      </c>
      <c r="J404" s="12" t="s">
        <v>2309</v>
      </c>
      <c r="K404" s="12" t="s">
        <v>2310</v>
      </c>
      <c r="L404" s="12" t="s">
        <v>2331</v>
      </c>
      <c r="M404" s="12"/>
      <c r="N404" s="12" t="s">
        <v>1026</v>
      </c>
      <c r="O404" s="11" t="s">
        <v>2332</v>
      </c>
      <c r="P404" s="12" t="s">
        <v>280</v>
      </c>
      <c r="Q404" s="12" t="s">
        <v>79</v>
      </c>
      <c r="R404" s="12"/>
      <c r="S404" s="11" t="s">
        <v>771</v>
      </c>
      <c r="T404" s="12" t="s">
        <v>40</v>
      </c>
      <c r="U404" s="12" t="s">
        <v>98</v>
      </c>
      <c r="V404" s="12"/>
      <c r="W404" s="12" t="s">
        <v>1029</v>
      </c>
    </row>
    <row r="405" spans="1:23" ht="15" x14ac:dyDescent="0.25">
      <c r="A405" s="11" t="s">
        <v>2333</v>
      </c>
      <c r="B405" s="12" t="s">
        <v>24</v>
      </c>
      <c r="C405" s="12" t="s">
        <v>1019</v>
      </c>
      <c r="D405" s="12" t="s">
        <v>26</v>
      </c>
      <c r="E405" s="12" t="s">
        <v>2334</v>
      </c>
      <c r="F405" s="11" t="s">
        <v>1021</v>
      </c>
      <c r="G405" s="12" t="s">
        <v>29</v>
      </c>
      <c r="H405" s="12" t="s">
        <v>278</v>
      </c>
      <c r="I405" s="12" t="s">
        <v>48</v>
      </c>
      <c r="J405" s="12" t="s">
        <v>2309</v>
      </c>
      <c r="K405" s="12" t="s">
        <v>2310</v>
      </c>
      <c r="L405" s="12" t="s">
        <v>2335</v>
      </c>
      <c r="M405" s="12"/>
      <c r="N405" s="12" t="s">
        <v>1026</v>
      </c>
      <c r="O405" s="11" t="s">
        <v>2312</v>
      </c>
      <c r="P405" s="12" t="s">
        <v>280</v>
      </c>
      <c r="Q405" s="12" t="s">
        <v>122</v>
      </c>
      <c r="R405" s="12"/>
      <c r="S405" s="11" t="s">
        <v>2313</v>
      </c>
      <c r="T405" s="12" t="s">
        <v>40</v>
      </c>
      <c r="U405" s="12" t="s">
        <v>98</v>
      </c>
      <c r="V405" s="12"/>
      <c r="W405" s="12" t="s">
        <v>1029</v>
      </c>
    </row>
    <row r="406" spans="1:23" ht="15" x14ac:dyDescent="0.25">
      <c r="A406" s="11" t="s">
        <v>2336</v>
      </c>
      <c r="B406" s="12" t="s">
        <v>24</v>
      </c>
      <c r="C406" s="12" t="s">
        <v>1019</v>
      </c>
      <c r="D406" s="12" t="s">
        <v>26</v>
      </c>
      <c r="E406" s="12" t="s">
        <v>2337</v>
      </c>
      <c r="F406" s="11" t="s">
        <v>1021</v>
      </c>
      <c r="G406" s="12" t="s">
        <v>29</v>
      </c>
      <c r="H406" s="12" t="s">
        <v>1022</v>
      </c>
      <c r="I406" s="12" t="s">
        <v>48</v>
      </c>
      <c r="J406" s="12" t="s">
        <v>2320</v>
      </c>
      <c r="K406" s="12" t="s">
        <v>2321</v>
      </c>
      <c r="L406" s="12" t="s">
        <v>2338</v>
      </c>
      <c r="M406" s="12"/>
      <c r="N406" s="12" t="s">
        <v>1026</v>
      </c>
      <c r="O406" s="11" t="s">
        <v>2339</v>
      </c>
      <c r="P406" s="12" t="s">
        <v>2324</v>
      </c>
      <c r="Q406" s="12" t="s">
        <v>79</v>
      </c>
      <c r="R406" s="12"/>
      <c r="S406" s="11" t="s">
        <v>457</v>
      </c>
      <c r="T406" s="12" t="s">
        <v>40</v>
      </c>
      <c r="U406" s="12" t="s">
        <v>41</v>
      </c>
      <c r="V406" s="12"/>
      <c r="W406" s="12" t="s">
        <v>1029</v>
      </c>
    </row>
    <row r="407" spans="1:23" ht="15" x14ac:dyDescent="0.25">
      <c r="A407" s="11" t="s">
        <v>2340</v>
      </c>
      <c r="B407" s="12" t="s">
        <v>24</v>
      </c>
      <c r="C407" s="12" t="s">
        <v>1019</v>
      </c>
      <c r="D407" s="12" t="s">
        <v>26</v>
      </c>
      <c r="E407" s="12" t="s">
        <v>2341</v>
      </c>
      <c r="F407" s="11" t="s">
        <v>1021</v>
      </c>
      <c r="G407" s="12" t="s">
        <v>29</v>
      </c>
      <c r="H407" s="12" t="s">
        <v>1022</v>
      </c>
      <c r="I407" s="12" t="s">
        <v>48</v>
      </c>
      <c r="J407" s="12" t="s">
        <v>2320</v>
      </c>
      <c r="K407" s="12" t="s">
        <v>2321</v>
      </c>
      <c r="L407" s="12" t="s">
        <v>2342</v>
      </c>
      <c r="M407" s="12"/>
      <c r="N407" s="12" t="s">
        <v>1026</v>
      </c>
      <c r="O407" s="11" t="s">
        <v>2323</v>
      </c>
      <c r="P407" s="12" t="s">
        <v>2324</v>
      </c>
      <c r="Q407" s="12" t="s">
        <v>122</v>
      </c>
      <c r="R407" s="12"/>
      <c r="S407" s="11" t="s">
        <v>457</v>
      </c>
      <c r="T407" s="12" t="s">
        <v>40</v>
      </c>
      <c r="U407" s="12" t="s">
        <v>41</v>
      </c>
      <c r="V407" s="12"/>
      <c r="W407" s="12" t="s">
        <v>1029</v>
      </c>
    </row>
    <row r="408" spans="1:23" ht="15" x14ac:dyDescent="0.25">
      <c r="A408" s="11" t="s">
        <v>2343</v>
      </c>
      <c r="B408" s="12" t="s">
        <v>24</v>
      </c>
      <c r="C408" s="12" t="s">
        <v>1019</v>
      </c>
      <c r="D408" s="12" t="s">
        <v>26</v>
      </c>
      <c r="E408" s="12" t="s">
        <v>2344</v>
      </c>
      <c r="F408" s="11" t="s">
        <v>1021</v>
      </c>
      <c r="G408" s="12" t="s">
        <v>29</v>
      </c>
      <c r="H408" s="12" t="s">
        <v>1022</v>
      </c>
      <c r="I408" s="12" t="s">
        <v>48</v>
      </c>
      <c r="J408" s="12" t="s">
        <v>2345</v>
      </c>
      <c r="K408" s="12" t="s">
        <v>2346</v>
      </c>
      <c r="L408" s="12" t="s">
        <v>2347</v>
      </c>
      <c r="M408" s="12"/>
      <c r="N408" s="12" t="s">
        <v>1026</v>
      </c>
      <c r="O408" s="11" t="s">
        <v>2348</v>
      </c>
      <c r="P408" s="12" t="s">
        <v>2349</v>
      </c>
      <c r="Q408" s="12" t="s">
        <v>79</v>
      </c>
      <c r="R408" s="12"/>
      <c r="S408" s="11" t="s">
        <v>2350</v>
      </c>
      <c r="T408" s="12" t="s">
        <v>40</v>
      </c>
      <c r="U408" s="12" t="s">
        <v>447</v>
      </c>
      <c r="V408" s="12"/>
      <c r="W408" s="12" t="s">
        <v>1029</v>
      </c>
    </row>
    <row r="409" spans="1:23" ht="15" x14ac:dyDescent="0.25">
      <c r="A409" s="11" t="s">
        <v>2351</v>
      </c>
      <c r="B409" s="12" t="s">
        <v>24</v>
      </c>
      <c r="C409" s="12" t="s">
        <v>1019</v>
      </c>
      <c r="D409" s="12" t="s">
        <v>26</v>
      </c>
      <c r="E409" s="12" t="s">
        <v>2352</v>
      </c>
      <c r="F409" s="11" t="s">
        <v>1021</v>
      </c>
      <c r="G409" s="12" t="s">
        <v>29</v>
      </c>
      <c r="H409" s="12" t="s">
        <v>1022</v>
      </c>
      <c r="I409" s="12" t="s">
        <v>48</v>
      </c>
      <c r="J409" s="12" t="s">
        <v>2353</v>
      </c>
      <c r="K409" s="12" t="s">
        <v>2354</v>
      </c>
      <c r="L409" s="12" t="s">
        <v>2355</v>
      </c>
      <c r="M409" s="12"/>
      <c r="N409" s="12" t="s">
        <v>1026</v>
      </c>
      <c r="O409" s="11" t="s">
        <v>2356</v>
      </c>
      <c r="P409" s="12" t="s">
        <v>2357</v>
      </c>
      <c r="Q409" s="12" t="s">
        <v>714</v>
      </c>
      <c r="R409" s="12"/>
      <c r="S409" s="11" t="s">
        <v>867</v>
      </c>
      <c r="T409" s="12" t="s">
        <v>2358</v>
      </c>
      <c r="U409" s="12" t="s">
        <v>98</v>
      </c>
      <c r="V409" s="12"/>
      <c r="W409" s="12" t="s">
        <v>1029</v>
      </c>
    </row>
    <row r="410" spans="1:23" ht="15" x14ac:dyDescent="0.25">
      <c r="A410" s="11" t="s">
        <v>2359</v>
      </c>
      <c r="B410" s="12" t="s">
        <v>24</v>
      </c>
      <c r="C410" s="12" t="s">
        <v>1019</v>
      </c>
      <c r="D410" s="12" t="s">
        <v>26</v>
      </c>
      <c r="E410" s="12" t="s">
        <v>2360</v>
      </c>
      <c r="F410" s="11" t="s">
        <v>1021</v>
      </c>
      <c r="G410" s="12" t="s">
        <v>29</v>
      </c>
      <c r="H410" s="12" t="s">
        <v>1022</v>
      </c>
      <c r="I410" s="12" t="s">
        <v>48</v>
      </c>
      <c r="J410" s="12" t="s">
        <v>2353</v>
      </c>
      <c r="K410" s="12" t="s">
        <v>2354</v>
      </c>
      <c r="L410" s="12" t="s">
        <v>2361</v>
      </c>
      <c r="M410" s="12"/>
      <c r="N410" s="12" t="s">
        <v>1026</v>
      </c>
      <c r="O410" s="11" t="s">
        <v>2362</v>
      </c>
      <c r="P410" s="12" t="s">
        <v>2357</v>
      </c>
      <c r="Q410" s="12" t="s">
        <v>723</v>
      </c>
      <c r="R410" s="12"/>
      <c r="S410" s="11" t="s">
        <v>2363</v>
      </c>
      <c r="T410" s="12" t="s">
        <v>40</v>
      </c>
      <c r="U410" s="12" t="s">
        <v>98</v>
      </c>
      <c r="V410" s="12"/>
      <c r="W410" s="12" t="s">
        <v>1029</v>
      </c>
    </row>
    <row r="411" spans="1:23" ht="15" x14ac:dyDescent="0.25">
      <c r="A411" s="11" t="s">
        <v>2364</v>
      </c>
      <c r="B411" s="12" t="s">
        <v>24</v>
      </c>
      <c r="C411" s="12" t="s">
        <v>1019</v>
      </c>
      <c r="D411" s="12" t="s">
        <v>26</v>
      </c>
      <c r="E411" s="12" t="s">
        <v>2365</v>
      </c>
      <c r="F411" s="11" t="s">
        <v>1021</v>
      </c>
      <c r="G411" s="12" t="s">
        <v>29</v>
      </c>
      <c r="H411" s="12" t="s">
        <v>1022</v>
      </c>
      <c r="I411" s="12" t="s">
        <v>48</v>
      </c>
      <c r="J411" s="12" t="s">
        <v>2353</v>
      </c>
      <c r="K411" s="12" t="s">
        <v>2354</v>
      </c>
      <c r="L411" s="12" t="s">
        <v>2366</v>
      </c>
      <c r="M411" s="12"/>
      <c r="N411" s="12" t="s">
        <v>1026</v>
      </c>
      <c r="O411" s="11" t="s">
        <v>2367</v>
      </c>
      <c r="P411" s="12" t="s">
        <v>2357</v>
      </c>
      <c r="Q411" s="12" t="s">
        <v>79</v>
      </c>
      <c r="R411" s="12"/>
      <c r="S411" s="11" t="s">
        <v>2363</v>
      </c>
      <c r="T411" s="12" t="s">
        <v>40</v>
      </c>
      <c r="U411" s="12" t="s">
        <v>98</v>
      </c>
      <c r="V411" s="12"/>
      <c r="W411" s="12" t="s">
        <v>1029</v>
      </c>
    </row>
    <row r="412" spans="1:23" ht="15" x14ac:dyDescent="0.25">
      <c r="A412" s="11" t="s">
        <v>2368</v>
      </c>
      <c r="B412" s="12" t="s">
        <v>24</v>
      </c>
      <c r="C412" s="12" t="s">
        <v>1019</v>
      </c>
      <c r="D412" s="12" t="s">
        <v>26</v>
      </c>
      <c r="E412" s="12" t="s">
        <v>2369</v>
      </c>
      <c r="F412" s="11" t="s">
        <v>1021</v>
      </c>
      <c r="G412" s="12" t="s">
        <v>29</v>
      </c>
      <c r="H412" s="12" t="s">
        <v>1022</v>
      </c>
      <c r="I412" s="12" t="s">
        <v>48</v>
      </c>
      <c r="J412" s="12" t="s">
        <v>2353</v>
      </c>
      <c r="K412" s="12" t="s">
        <v>2354</v>
      </c>
      <c r="L412" s="12" t="s">
        <v>2370</v>
      </c>
      <c r="M412" s="12"/>
      <c r="N412" s="12" t="s">
        <v>1026</v>
      </c>
      <c r="O412" s="11" t="s">
        <v>2356</v>
      </c>
      <c r="P412" s="12" t="s">
        <v>2357</v>
      </c>
      <c r="Q412" s="12" t="s">
        <v>122</v>
      </c>
      <c r="R412" s="12"/>
      <c r="S412" s="11" t="s">
        <v>867</v>
      </c>
      <c r="T412" s="12" t="s">
        <v>40</v>
      </c>
      <c r="U412" s="12" t="s">
        <v>98</v>
      </c>
      <c r="V412" s="12"/>
      <c r="W412" s="12" t="s">
        <v>1029</v>
      </c>
    </row>
    <row r="413" spans="1:23" ht="15" x14ac:dyDescent="0.25">
      <c r="A413" s="11" t="s">
        <v>2371</v>
      </c>
      <c r="B413" s="12" t="s">
        <v>24</v>
      </c>
      <c r="C413" s="12" t="s">
        <v>1019</v>
      </c>
      <c r="D413" s="12" t="s">
        <v>26</v>
      </c>
      <c r="E413" s="12" t="s">
        <v>2372</v>
      </c>
      <c r="F413" s="11" t="s">
        <v>1021</v>
      </c>
      <c r="G413" s="12" t="s">
        <v>29</v>
      </c>
      <c r="H413" s="12" t="s">
        <v>1022</v>
      </c>
      <c r="I413" s="12" t="s">
        <v>48</v>
      </c>
      <c r="J413" s="12" t="s">
        <v>2373</v>
      </c>
      <c r="K413" s="12" t="s">
        <v>2374</v>
      </c>
      <c r="L413" s="12" t="s">
        <v>2375</v>
      </c>
      <c r="M413" s="12"/>
      <c r="N413" s="12" t="s">
        <v>1026</v>
      </c>
      <c r="O413" s="11" t="s">
        <v>2376</v>
      </c>
      <c r="P413" s="12" t="s">
        <v>2377</v>
      </c>
      <c r="Q413" s="12" t="s">
        <v>714</v>
      </c>
      <c r="R413" s="12"/>
      <c r="S413" s="11" t="s">
        <v>2299</v>
      </c>
      <c r="T413" s="12" t="s">
        <v>40</v>
      </c>
      <c r="U413" s="12" t="s">
        <v>41</v>
      </c>
      <c r="V413" s="12"/>
      <c r="W413" s="12" t="s">
        <v>1029</v>
      </c>
    </row>
    <row r="414" spans="1:23" ht="15" x14ac:dyDescent="0.25">
      <c r="A414" s="11" t="s">
        <v>2378</v>
      </c>
      <c r="B414" s="12" t="s">
        <v>24</v>
      </c>
      <c r="C414" s="12" t="s">
        <v>1019</v>
      </c>
      <c r="D414" s="12" t="s">
        <v>26</v>
      </c>
      <c r="E414" s="12" t="s">
        <v>2379</v>
      </c>
      <c r="F414" s="11" t="s">
        <v>1021</v>
      </c>
      <c r="G414" s="12" t="s">
        <v>29</v>
      </c>
      <c r="H414" s="12" t="s">
        <v>1022</v>
      </c>
      <c r="I414" s="12" t="s">
        <v>48</v>
      </c>
      <c r="J414" s="12" t="s">
        <v>2373</v>
      </c>
      <c r="K414" s="12" t="s">
        <v>2374</v>
      </c>
      <c r="L414" s="12" t="s">
        <v>2380</v>
      </c>
      <c r="M414" s="12"/>
      <c r="N414" s="12" t="s">
        <v>1026</v>
      </c>
      <c r="O414" s="11" t="s">
        <v>2381</v>
      </c>
      <c r="P414" s="12" t="s">
        <v>2377</v>
      </c>
      <c r="Q414" s="12" t="s">
        <v>723</v>
      </c>
      <c r="R414" s="12"/>
      <c r="S414" s="11" t="s">
        <v>2299</v>
      </c>
      <c r="T414" s="12" t="s">
        <v>40</v>
      </c>
      <c r="U414" s="12" t="s">
        <v>41</v>
      </c>
      <c r="V414" s="12"/>
      <c r="W414" s="12" t="s">
        <v>1029</v>
      </c>
    </row>
    <row r="415" spans="1:23" ht="15" x14ac:dyDescent="0.25">
      <c r="A415" s="11" t="s">
        <v>2382</v>
      </c>
      <c r="B415" s="12" t="s">
        <v>24</v>
      </c>
      <c r="C415" s="12" t="s">
        <v>1019</v>
      </c>
      <c r="D415" s="12" t="s">
        <v>26</v>
      </c>
      <c r="E415" s="12" t="s">
        <v>2383</v>
      </c>
      <c r="F415" s="11" t="s">
        <v>1021</v>
      </c>
      <c r="G415" s="12" t="s">
        <v>29</v>
      </c>
      <c r="H415" s="12" t="s">
        <v>1022</v>
      </c>
      <c r="I415" s="12" t="s">
        <v>48</v>
      </c>
      <c r="J415" s="12" t="s">
        <v>2373</v>
      </c>
      <c r="K415" s="12" t="s">
        <v>2374</v>
      </c>
      <c r="L415" s="12" t="s">
        <v>2384</v>
      </c>
      <c r="M415" s="12"/>
      <c r="N415" s="12" t="s">
        <v>1026</v>
      </c>
      <c r="O415" s="11" t="s">
        <v>2385</v>
      </c>
      <c r="P415" s="12" t="s">
        <v>2377</v>
      </c>
      <c r="Q415" s="12" t="s">
        <v>79</v>
      </c>
      <c r="R415" s="12"/>
      <c r="S415" s="11" t="s">
        <v>2299</v>
      </c>
      <c r="T415" s="12" t="s">
        <v>40</v>
      </c>
      <c r="U415" s="12" t="s">
        <v>41</v>
      </c>
      <c r="V415" s="12"/>
      <c r="W415" s="12" t="s">
        <v>1029</v>
      </c>
    </row>
    <row r="416" spans="1:23" ht="15" x14ac:dyDescent="0.25">
      <c r="A416" s="11" t="s">
        <v>2386</v>
      </c>
      <c r="B416" s="12" t="s">
        <v>24</v>
      </c>
      <c r="C416" s="12" t="s">
        <v>1019</v>
      </c>
      <c r="D416" s="12" t="s">
        <v>26</v>
      </c>
      <c r="E416" s="12" t="s">
        <v>2387</v>
      </c>
      <c r="F416" s="11" t="s">
        <v>1021</v>
      </c>
      <c r="G416" s="12" t="s">
        <v>29</v>
      </c>
      <c r="H416" s="12" t="s">
        <v>1022</v>
      </c>
      <c r="I416" s="12" t="s">
        <v>48</v>
      </c>
      <c r="J416" s="12" t="s">
        <v>2373</v>
      </c>
      <c r="K416" s="12" t="s">
        <v>2374</v>
      </c>
      <c r="L416" s="12" t="s">
        <v>2388</v>
      </c>
      <c r="M416" s="12"/>
      <c r="N416" s="12" t="s">
        <v>1026</v>
      </c>
      <c r="O416" s="11" t="s">
        <v>2376</v>
      </c>
      <c r="P416" s="12" t="s">
        <v>2377</v>
      </c>
      <c r="Q416" s="12" t="s">
        <v>122</v>
      </c>
      <c r="R416" s="12"/>
      <c r="S416" s="11" t="s">
        <v>2299</v>
      </c>
      <c r="T416" s="12" t="s">
        <v>40</v>
      </c>
      <c r="U416" s="12" t="s">
        <v>41</v>
      </c>
      <c r="V416" s="12"/>
      <c r="W416" s="12" t="s">
        <v>1029</v>
      </c>
    </row>
    <row r="417" spans="1:23" ht="15" x14ac:dyDescent="0.25">
      <c r="A417" s="11" t="s">
        <v>2389</v>
      </c>
      <c r="B417" s="12" t="s">
        <v>24</v>
      </c>
      <c r="C417" s="12" t="s">
        <v>1019</v>
      </c>
      <c r="D417" s="12" t="s">
        <v>26</v>
      </c>
      <c r="E417" s="12" t="s">
        <v>2390</v>
      </c>
      <c r="F417" s="11" t="s">
        <v>1021</v>
      </c>
      <c r="G417" s="12" t="s">
        <v>29</v>
      </c>
      <c r="H417" s="12" t="s">
        <v>1022</v>
      </c>
      <c r="I417" s="12" t="s">
        <v>48</v>
      </c>
      <c r="J417" s="12" t="s">
        <v>2391</v>
      </c>
      <c r="K417" s="12" t="s">
        <v>2392</v>
      </c>
      <c r="L417" s="12" t="s">
        <v>2393</v>
      </c>
      <c r="M417" s="12"/>
      <c r="N417" s="12" t="s">
        <v>1026</v>
      </c>
      <c r="O417" s="11" t="s">
        <v>2394</v>
      </c>
      <c r="P417" s="12" t="s">
        <v>2395</v>
      </c>
      <c r="Q417" s="12" t="s">
        <v>714</v>
      </c>
      <c r="R417" s="12"/>
      <c r="S417" s="11" t="s">
        <v>2299</v>
      </c>
      <c r="T417" s="12" t="s">
        <v>40</v>
      </c>
      <c r="U417" s="12" t="s">
        <v>41</v>
      </c>
      <c r="V417" s="12"/>
      <c r="W417" s="12" t="s">
        <v>1029</v>
      </c>
    </row>
    <row r="418" spans="1:23" ht="15" x14ac:dyDescent="0.25">
      <c r="A418" s="11" t="s">
        <v>2396</v>
      </c>
      <c r="B418" s="12" t="s">
        <v>24</v>
      </c>
      <c r="C418" s="12" t="s">
        <v>1019</v>
      </c>
      <c r="D418" s="12" t="s">
        <v>26</v>
      </c>
      <c r="E418" s="12" t="s">
        <v>2397</v>
      </c>
      <c r="F418" s="11" t="s">
        <v>1021</v>
      </c>
      <c r="G418" s="12" t="s">
        <v>29</v>
      </c>
      <c r="H418" s="12" t="s">
        <v>1022</v>
      </c>
      <c r="I418" s="12" t="s">
        <v>48</v>
      </c>
      <c r="J418" s="12" t="s">
        <v>2391</v>
      </c>
      <c r="K418" s="12" t="s">
        <v>2392</v>
      </c>
      <c r="L418" s="12" t="s">
        <v>2398</v>
      </c>
      <c r="M418" s="12"/>
      <c r="N418" s="12" t="s">
        <v>1026</v>
      </c>
      <c r="O418" s="11" t="s">
        <v>2399</v>
      </c>
      <c r="P418" s="12" t="s">
        <v>2395</v>
      </c>
      <c r="Q418" s="12" t="s">
        <v>723</v>
      </c>
      <c r="R418" s="12"/>
      <c r="S418" s="11" t="s">
        <v>2299</v>
      </c>
      <c r="T418" s="12" t="s">
        <v>40</v>
      </c>
      <c r="U418" s="12" t="s">
        <v>41</v>
      </c>
      <c r="V418" s="12"/>
      <c r="W418" s="12" t="s">
        <v>1029</v>
      </c>
    </row>
    <row r="419" spans="1:23" ht="15" x14ac:dyDescent="0.25">
      <c r="A419" s="11" t="s">
        <v>2400</v>
      </c>
      <c r="B419" s="12" t="s">
        <v>24</v>
      </c>
      <c r="C419" s="12" t="s">
        <v>1019</v>
      </c>
      <c r="D419" s="12" t="s">
        <v>26</v>
      </c>
      <c r="E419" s="12" t="s">
        <v>2401</v>
      </c>
      <c r="F419" s="11" t="s">
        <v>1021</v>
      </c>
      <c r="G419" s="12" t="s">
        <v>29</v>
      </c>
      <c r="H419" s="12" t="s">
        <v>1022</v>
      </c>
      <c r="I419" s="12" t="s">
        <v>48</v>
      </c>
      <c r="J419" s="12" t="s">
        <v>2391</v>
      </c>
      <c r="K419" s="12" t="s">
        <v>2392</v>
      </c>
      <c r="L419" s="12" t="s">
        <v>2402</v>
      </c>
      <c r="M419" s="12"/>
      <c r="N419" s="12" t="s">
        <v>1026</v>
      </c>
      <c r="O419" s="11" t="s">
        <v>2403</v>
      </c>
      <c r="P419" s="12" t="s">
        <v>2395</v>
      </c>
      <c r="Q419" s="12" t="s">
        <v>79</v>
      </c>
      <c r="R419" s="12"/>
      <c r="S419" s="11" t="s">
        <v>2299</v>
      </c>
      <c r="T419" s="12" t="s">
        <v>40</v>
      </c>
      <c r="U419" s="12" t="s">
        <v>41</v>
      </c>
      <c r="V419" s="12"/>
      <c r="W419" s="12" t="s">
        <v>1029</v>
      </c>
    </row>
    <row r="420" spans="1:23" ht="15" x14ac:dyDescent="0.25">
      <c r="A420" s="11" t="s">
        <v>2404</v>
      </c>
      <c r="B420" s="12" t="s">
        <v>24</v>
      </c>
      <c r="C420" s="12" t="s">
        <v>1019</v>
      </c>
      <c r="D420" s="12" t="s">
        <v>26</v>
      </c>
      <c r="E420" s="12" t="s">
        <v>2405</v>
      </c>
      <c r="F420" s="11" t="s">
        <v>1021</v>
      </c>
      <c r="G420" s="12" t="s">
        <v>29</v>
      </c>
      <c r="H420" s="12" t="s">
        <v>1022</v>
      </c>
      <c r="I420" s="12" t="s">
        <v>48</v>
      </c>
      <c r="J420" s="12" t="s">
        <v>2391</v>
      </c>
      <c r="K420" s="12" t="s">
        <v>2392</v>
      </c>
      <c r="L420" s="12" t="s">
        <v>2406</v>
      </c>
      <c r="M420" s="12"/>
      <c r="N420" s="12" t="s">
        <v>1026</v>
      </c>
      <c r="O420" s="11" t="s">
        <v>2394</v>
      </c>
      <c r="P420" s="12" t="s">
        <v>2395</v>
      </c>
      <c r="Q420" s="12" t="s">
        <v>122</v>
      </c>
      <c r="R420" s="12"/>
      <c r="S420" s="11" t="s">
        <v>2299</v>
      </c>
      <c r="T420" s="12" t="s">
        <v>40</v>
      </c>
      <c r="U420" s="12" t="s">
        <v>41</v>
      </c>
      <c r="V420" s="12"/>
      <c r="W420" s="12" t="s">
        <v>1029</v>
      </c>
    </row>
    <row r="421" spans="1:23" ht="15" x14ac:dyDescent="0.25">
      <c r="A421" s="11" t="s">
        <v>2407</v>
      </c>
      <c r="B421" s="12" t="s">
        <v>24</v>
      </c>
      <c r="C421" s="12" t="s">
        <v>1019</v>
      </c>
      <c r="D421" s="12" t="s">
        <v>26</v>
      </c>
      <c r="E421" s="12" t="s">
        <v>2408</v>
      </c>
      <c r="F421" s="11" t="s">
        <v>1021</v>
      </c>
      <c r="G421" s="12" t="s">
        <v>29</v>
      </c>
      <c r="H421" s="12" t="s">
        <v>1022</v>
      </c>
      <c r="I421" s="12" t="s">
        <v>48</v>
      </c>
      <c r="J421" s="12" t="s">
        <v>2409</v>
      </c>
      <c r="K421" s="12" t="s">
        <v>2410</v>
      </c>
      <c r="L421" s="12" t="s">
        <v>2411</v>
      </c>
      <c r="M421" s="12"/>
      <c r="N421" s="12" t="s">
        <v>1026</v>
      </c>
      <c r="O421" s="11" t="s">
        <v>2412</v>
      </c>
      <c r="P421" s="12" t="s">
        <v>2413</v>
      </c>
      <c r="Q421" s="12" t="s">
        <v>714</v>
      </c>
      <c r="R421" s="12"/>
      <c r="S421" s="11" t="s">
        <v>2414</v>
      </c>
      <c r="T421" s="12" t="s">
        <v>40</v>
      </c>
      <c r="U421" s="12" t="s">
        <v>41</v>
      </c>
      <c r="V421" s="12"/>
      <c r="W421" s="12" t="s">
        <v>1029</v>
      </c>
    </row>
    <row r="422" spans="1:23" ht="15" x14ac:dyDescent="0.25">
      <c r="A422" s="11" t="s">
        <v>2415</v>
      </c>
      <c r="B422" s="12" t="s">
        <v>24</v>
      </c>
      <c r="C422" s="12" t="s">
        <v>1019</v>
      </c>
      <c r="D422" s="12" t="s">
        <v>26</v>
      </c>
      <c r="E422" s="12" t="s">
        <v>2416</v>
      </c>
      <c r="F422" s="11" t="s">
        <v>1021</v>
      </c>
      <c r="G422" s="12" t="s">
        <v>29</v>
      </c>
      <c r="H422" s="12" t="s">
        <v>1022</v>
      </c>
      <c r="I422" s="12" t="s">
        <v>48</v>
      </c>
      <c r="J422" s="12" t="s">
        <v>2409</v>
      </c>
      <c r="K422" s="12" t="s">
        <v>2410</v>
      </c>
      <c r="L422" s="12" t="s">
        <v>2417</v>
      </c>
      <c r="M422" s="12"/>
      <c r="N422" s="12" t="s">
        <v>1026</v>
      </c>
      <c r="O422" s="11" t="s">
        <v>2418</v>
      </c>
      <c r="P422" s="12" t="s">
        <v>2413</v>
      </c>
      <c r="Q422" s="12" t="s">
        <v>723</v>
      </c>
      <c r="R422" s="12"/>
      <c r="S422" s="11" t="s">
        <v>2414</v>
      </c>
      <c r="T422" s="12" t="s">
        <v>40</v>
      </c>
      <c r="U422" s="12" t="s">
        <v>41</v>
      </c>
      <c r="V422" s="12"/>
      <c r="W422" s="12" t="s">
        <v>1029</v>
      </c>
    </row>
    <row r="423" spans="1:23" ht="15" x14ac:dyDescent="0.25">
      <c r="A423" s="11" t="s">
        <v>2419</v>
      </c>
      <c r="B423" s="12" t="s">
        <v>24</v>
      </c>
      <c r="C423" s="12" t="s">
        <v>1019</v>
      </c>
      <c r="D423" s="12" t="s">
        <v>26</v>
      </c>
      <c r="E423" s="12" t="s">
        <v>2420</v>
      </c>
      <c r="F423" s="11" t="s">
        <v>1021</v>
      </c>
      <c r="G423" s="12" t="s">
        <v>29</v>
      </c>
      <c r="H423" s="12" t="s">
        <v>1022</v>
      </c>
      <c r="I423" s="12" t="s">
        <v>48</v>
      </c>
      <c r="J423" s="12" t="s">
        <v>2409</v>
      </c>
      <c r="K423" s="12" t="s">
        <v>2410</v>
      </c>
      <c r="L423" s="12" t="s">
        <v>2421</v>
      </c>
      <c r="M423" s="12"/>
      <c r="N423" s="12" t="s">
        <v>1026</v>
      </c>
      <c r="O423" s="11" t="s">
        <v>2422</v>
      </c>
      <c r="P423" s="12" t="s">
        <v>2423</v>
      </c>
      <c r="Q423" s="12" t="s">
        <v>79</v>
      </c>
      <c r="R423" s="12"/>
      <c r="S423" s="11" t="s">
        <v>2424</v>
      </c>
      <c r="T423" s="12" t="s">
        <v>40</v>
      </c>
      <c r="U423" s="12" t="s">
        <v>41</v>
      </c>
      <c r="V423" s="12"/>
      <c r="W423" s="12" t="s">
        <v>1029</v>
      </c>
    </row>
    <row r="424" spans="1:23" ht="15" x14ac:dyDescent="0.25">
      <c r="A424" s="11" t="s">
        <v>2425</v>
      </c>
      <c r="B424" s="12" t="s">
        <v>24</v>
      </c>
      <c r="C424" s="12" t="s">
        <v>1019</v>
      </c>
      <c r="D424" s="12" t="s">
        <v>26</v>
      </c>
      <c r="E424" s="12" t="s">
        <v>2426</v>
      </c>
      <c r="F424" s="11" t="s">
        <v>1021</v>
      </c>
      <c r="G424" s="12" t="s">
        <v>29</v>
      </c>
      <c r="H424" s="12" t="s">
        <v>1022</v>
      </c>
      <c r="I424" s="12" t="s">
        <v>48</v>
      </c>
      <c r="J424" s="12" t="s">
        <v>2427</v>
      </c>
      <c r="K424" s="12" t="s">
        <v>2428</v>
      </c>
      <c r="L424" s="12" t="s">
        <v>2411</v>
      </c>
      <c r="M424" s="12"/>
      <c r="N424" s="12" t="s">
        <v>1026</v>
      </c>
      <c r="O424" s="11" t="s">
        <v>2429</v>
      </c>
      <c r="P424" s="12" t="s">
        <v>2430</v>
      </c>
      <c r="Q424" s="12" t="s">
        <v>714</v>
      </c>
      <c r="R424" s="12"/>
      <c r="S424" s="11" t="s">
        <v>167</v>
      </c>
      <c r="T424" s="12" t="s">
        <v>40</v>
      </c>
      <c r="U424" s="12" t="s">
        <v>447</v>
      </c>
      <c r="V424" s="12"/>
      <c r="W424" s="12" t="s">
        <v>1029</v>
      </c>
    </row>
    <row r="425" spans="1:23" ht="15" x14ac:dyDescent="0.25">
      <c r="A425" s="11" t="s">
        <v>2431</v>
      </c>
      <c r="B425" s="12" t="s">
        <v>24</v>
      </c>
      <c r="C425" s="12" t="s">
        <v>1019</v>
      </c>
      <c r="D425" s="12" t="s">
        <v>26</v>
      </c>
      <c r="E425" s="12" t="s">
        <v>2432</v>
      </c>
      <c r="F425" s="11" t="s">
        <v>1021</v>
      </c>
      <c r="G425" s="12" t="s">
        <v>29</v>
      </c>
      <c r="H425" s="12" t="s">
        <v>1022</v>
      </c>
      <c r="I425" s="12" t="s">
        <v>48</v>
      </c>
      <c r="J425" s="12" t="s">
        <v>2427</v>
      </c>
      <c r="K425" s="12" t="s">
        <v>2428</v>
      </c>
      <c r="L425" s="12" t="s">
        <v>2417</v>
      </c>
      <c r="M425" s="12"/>
      <c r="N425" s="12" t="s">
        <v>1026</v>
      </c>
      <c r="O425" s="11" t="s">
        <v>2433</v>
      </c>
      <c r="P425" s="12" t="s">
        <v>2430</v>
      </c>
      <c r="Q425" s="12" t="s">
        <v>723</v>
      </c>
      <c r="R425" s="12"/>
      <c r="S425" s="11" t="s">
        <v>167</v>
      </c>
      <c r="T425" s="12" t="s">
        <v>40</v>
      </c>
      <c r="U425" s="12" t="s">
        <v>447</v>
      </c>
      <c r="V425" s="12"/>
      <c r="W425" s="12" t="s">
        <v>1029</v>
      </c>
    </row>
    <row r="426" spans="1:23" ht="15" x14ac:dyDescent="0.25">
      <c r="A426" s="11" t="s">
        <v>2434</v>
      </c>
      <c r="B426" s="12" t="s">
        <v>24</v>
      </c>
      <c r="C426" s="12" t="s">
        <v>1019</v>
      </c>
      <c r="D426" s="12" t="s">
        <v>26</v>
      </c>
      <c r="E426" s="12" t="s">
        <v>2435</v>
      </c>
      <c r="F426" s="11" t="s">
        <v>1021</v>
      </c>
      <c r="G426" s="12" t="s">
        <v>29</v>
      </c>
      <c r="H426" s="12" t="s">
        <v>1022</v>
      </c>
      <c r="I426" s="12" t="s">
        <v>48</v>
      </c>
      <c r="J426" s="12" t="s">
        <v>2436</v>
      </c>
      <c r="K426" s="12" t="s">
        <v>2437</v>
      </c>
      <c r="L426" s="12" t="s">
        <v>2438</v>
      </c>
      <c r="M426" s="12"/>
      <c r="N426" s="12" t="s">
        <v>1026</v>
      </c>
      <c r="O426" s="11" t="s">
        <v>2439</v>
      </c>
      <c r="P426" s="12" t="s">
        <v>2324</v>
      </c>
      <c r="Q426" s="12" t="s">
        <v>723</v>
      </c>
      <c r="R426" s="12"/>
      <c r="S426" s="11" t="s">
        <v>1108</v>
      </c>
      <c r="T426" s="12" t="s">
        <v>40</v>
      </c>
      <c r="U426" s="12" t="s">
        <v>41</v>
      </c>
      <c r="V426" s="12"/>
      <c r="W426" s="12" t="s">
        <v>1029</v>
      </c>
    </row>
    <row r="427" spans="1:23" ht="15" x14ac:dyDescent="0.25">
      <c r="A427" s="11" t="s">
        <v>2440</v>
      </c>
      <c r="B427" s="12" t="s">
        <v>24</v>
      </c>
      <c r="C427" s="12" t="s">
        <v>1019</v>
      </c>
      <c r="D427" s="12" t="s">
        <v>26</v>
      </c>
      <c r="E427" s="12" t="s">
        <v>2441</v>
      </c>
      <c r="F427" s="11" t="s">
        <v>1021</v>
      </c>
      <c r="G427" s="12" t="s">
        <v>29</v>
      </c>
      <c r="H427" s="12" t="s">
        <v>1022</v>
      </c>
      <c r="I427" s="12" t="s">
        <v>48</v>
      </c>
      <c r="J427" s="12" t="s">
        <v>2427</v>
      </c>
      <c r="K427" s="12" t="s">
        <v>2428</v>
      </c>
      <c r="L427" s="12" t="s">
        <v>2421</v>
      </c>
      <c r="M427" s="12"/>
      <c r="N427" s="12" t="s">
        <v>1026</v>
      </c>
      <c r="O427" s="11" t="s">
        <v>2442</v>
      </c>
      <c r="P427" s="12" t="s">
        <v>2430</v>
      </c>
      <c r="Q427" s="12" t="s">
        <v>79</v>
      </c>
      <c r="R427" s="12"/>
      <c r="S427" s="11" t="s">
        <v>167</v>
      </c>
      <c r="T427" s="12" t="s">
        <v>40</v>
      </c>
      <c r="U427" s="12" t="s">
        <v>447</v>
      </c>
      <c r="V427" s="12"/>
      <c r="W427" s="12" t="s">
        <v>1029</v>
      </c>
    </row>
    <row r="428" spans="1:23" ht="15" x14ac:dyDescent="0.25">
      <c r="A428" s="11" t="s">
        <v>2443</v>
      </c>
      <c r="B428" s="12" t="s">
        <v>24</v>
      </c>
      <c r="C428" s="12" t="s">
        <v>1019</v>
      </c>
      <c r="D428" s="12" t="s">
        <v>26</v>
      </c>
      <c r="E428" s="12" t="s">
        <v>2444</v>
      </c>
      <c r="F428" s="11" t="s">
        <v>1021</v>
      </c>
      <c r="G428" s="12" t="s">
        <v>29</v>
      </c>
      <c r="H428" s="12" t="s">
        <v>1022</v>
      </c>
      <c r="I428" s="12" t="s">
        <v>48</v>
      </c>
      <c r="J428" s="12" t="s">
        <v>2436</v>
      </c>
      <c r="K428" s="12" t="s">
        <v>2437</v>
      </c>
      <c r="L428" s="12" t="s">
        <v>2445</v>
      </c>
      <c r="M428" s="12"/>
      <c r="N428" s="12" t="s">
        <v>1026</v>
      </c>
      <c r="O428" s="11" t="s">
        <v>2446</v>
      </c>
      <c r="P428" s="12" t="s">
        <v>2324</v>
      </c>
      <c r="Q428" s="12" t="s">
        <v>79</v>
      </c>
      <c r="R428" s="12"/>
      <c r="S428" s="11" t="s">
        <v>1071</v>
      </c>
      <c r="T428" s="12" t="s">
        <v>40</v>
      </c>
      <c r="U428" s="12" t="s">
        <v>41</v>
      </c>
      <c r="V428" s="12"/>
      <c r="W428" s="12" t="s">
        <v>1029</v>
      </c>
    </row>
    <row r="429" spans="1:23" ht="15" x14ac:dyDescent="0.25">
      <c r="A429" s="11" t="s">
        <v>2447</v>
      </c>
      <c r="B429" s="12" t="s">
        <v>24</v>
      </c>
      <c r="C429" s="12" t="s">
        <v>1019</v>
      </c>
      <c r="D429" s="12" t="s">
        <v>26</v>
      </c>
      <c r="E429" s="12" t="s">
        <v>2448</v>
      </c>
      <c r="F429" s="11" t="s">
        <v>1021</v>
      </c>
      <c r="G429" s="12" t="s">
        <v>29</v>
      </c>
      <c r="H429" s="12" t="s">
        <v>1022</v>
      </c>
      <c r="I429" s="12" t="s">
        <v>48</v>
      </c>
      <c r="J429" s="12" t="s">
        <v>2436</v>
      </c>
      <c r="K429" s="12" t="s">
        <v>2437</v>
      </c>
      <c r="L429" s="12" t="s">
        <v>2449</v>
      </c>
      <c r="M429" s="12"/>
      <c r="N429" s="12" t="s">
        <v>1026</v>
      </c>
      <c r="O429" s="11" t="s">
        <v>2439</v>
      </c>
      <c r="P429" s="12" t="s">
        <v>2324</v>
      </c>
      <c r="Q429" s="12" t="s">
        <v>122</v>
      </c>
      <c r="R429" s="12"/>
      <c r="S429" s="11" t="s">
        <v>1108</v>
      </c>
      <c r="T429" s="12" t="s">
        <v>40</v>
      </c>
      <c r="U429" s="12" t="s">
        <v>41</v>
      </c>
      <c r="V429" s="12"/>
      <c r="W429" s="12" t="s">
        <v>1029</v>
      </c>
    </row>
    <row r="430" spans="1:23" ht="15" x14ac:dyDescent="0.25">
      <c r="A430" s="11" t="s">
        <v>2450</v>
      </c>
      <c r="B430" s="12" t="s">
        <v>24</v>
      </c>
      <c r="C430" s="12" t="s">
        <v>1019</v>
      </c>
      <c r="D430" s="12" t="s">
        <v>26</v>
      </c>
      <c r="E430" s="12" t="s">
        <v>2451</v>
      </c>
      <c r="F430" s="11" t="s">
        <v>1021</v>
      </c>
      <c r="G430" s="12" t="s">
        <v>29</v>
      </c>
      <c r="H430" s="12" t="s">
        <v>1022</v>
      </c>
      <c r="I430" s="12" t="s">
        <v>48</v>
      </c>
      <c r="J430" s="12" t="s">
        <v>2427</v>
      </c>
      <c r="K430" s="12" t="s">
        <v>2428</v>
      </c>
      <c r="L430" s="12" t="s">
        <v>2452</v>
      </c>
      <c r="M430" s="12"/>
      <c r="N430" s="12" t="s">
        <v>1026</v>
      </c>
      <c r="O430" s="11" t="s">
        <v>2429</v>
      </c>
      <c r="P430" s="12" t="s">
        <v>2430</v>
      </c>
      <c r="Q430" s="12" t="s">
        <v>122</v>
      </c>
      <c r="R430" s="12"/>
      <c r="S430" s="11" t="s">
        <v>167</v>
      </c>
      <c r="T430" s="12" t="s">
        <v>40</v>
      </c>
      <c r="U430" s="12" t="s">
        <v>447</v>
      </c>
      <c r="V430" s="12"/>
      <c r="W430" s="12" t="s">
        <v>1029</v>
      </c>
    </row>
    <row r="431" spans="1:23" ht="15" x14ac:dyDescent="0.25">
      <c r="A431" s="11" t="s">
        <v>2453</v>
      </c>
      <c r="B431" s="12" t="s">
        <v>24</v>
      </c>
      <c r="C431" s="12" t="s">
        <v>1019</v>
      </c>
      <c r="D431" s="12" t="s">
        <v>26</v>
      </c>
      <c r="E431" s="12" t="s">
        <v>2454</v>
      </c>
      <c r="F431" s="11" t="s">
        <v>1021</v>
      </c>
      <c r="G431" s="12" t="s">
        <v>29</v>
      </c>
      <c r="H431" s="12" t="s">
        <v>47</v>
      </c>
      <c r="I431" s="12" t="s">
        <v>47</v>
      </c>
      <c r="J431" s="12" t="s">
        <v>2455</v>
      </c>
      <c r="K431" s="12" t="s">
        <v>2456</v>
      </c>
      <c r="L431" s="12" t="s">
        <v>2457</v>
      </c>
      <c r="M431" s="12"/>
      <c r="N431" s="12" t="s">
        <v>1026</v>
      </c>
      <c r="O431" s="11" t="s">
        <v>2458</v>
      </c>
      <c r="P431" s="12" t="s">
        <v>2459</v>
      </c>
      <c r="Q431" s="12" t="s">
        <v>714</v>
      </c>
      <c r="R431" s="12"/>
      <c r="S431" s="11" t="s">
        <v>2313</v>
      </c>
      <c r="T431" s="12" t="s">
        <v>40</v>
      </c>
      <c r="U431" s="12" t="s">
        <v>41</v>
      </c>
      <c r="V431" s="12"/>
      <c r="W431" s="12" t="s">
        <v>1029</v>
      </c>
    </row>
    <row r="432" spans="1:23" ht="15" x14ac:dyDescent="0.25">
      <c r="A432" s="11" t="s">
        <v>2460</v>
      </c>
      <c r="B432" s="12" t="s">
        <v>24</v>
      </c>
      <c r="C432" s="12" t="s">
        <v>1019</v>
      </c>
      <c r="D432" s="12" t="s">
        <v>26</v>
      </c>
      <c r="E432" s="12" t="s">
        <v>2461</v>
      </c>
      <c r="F432" s="11" t="s">
        <v>1021</v>
      </c>
      <c r="G432" s="12" t="s">
        <v>29</v>
      </c>
      <c r="H432" s="12" t="s">
        <v>1022</v>
      </c>
      <c r="I432" s="12" t="s">
        <v>48</v>
      </c>
      <c r="J432" s="12" t="s">
        <v>2462</v>
      </c>
      <c r="K432" s="12" t="s">
        <v>2463</v>
      </c>
      <c r="L432" s="12" t="s">
        <v>2464</v>
      </c>
      <c r="M432" s="12"/>
      <c r="N432" s="12" t="s">
        <v>1026</v>
      </c>
      <c r="O432" s="11" t="s">
        <v>2465</v>
      </c>
      <c r="P432" s="12" t="s">
        <v>2466</v>
      </c>
      <c r="Q432" s="12" t="s">
        <v>79</v>
      </c>
      <c r="R432" s="12"/>
      <c r="S432" s="11" t="s">
        <v>1061</v>
      </c>
      <c r="T432" s="12" t="s">
        <v>40</v>
      </c>
      <c r="U432" s="12" t="s">
        <v>447</v>
      </c>
      <c r="V432" s="12"/>
      <c r="W432" s="12" t="s">
        <v>1029</v>
      </c>
    </row>
    <row r="433" spans="1:23" ht="15" x14ac:dyDescent="0.25">
      <c r="A433" s="11" t="s">
        <v>2467</v>
      </c>
      <c r="B433" s="12" t="s">
        <v>24</v>
      </c>
      <c r="C433" s="12" t="s">
        <v>1019</v>
      </c>
      <c r="D433" s="12" t="s">
        <v>26</v>
      </c>
      <c r="E433" s="12" t="s">
        <v>2468</v>
      </c>
      <c r="F433" s="11" t="s">
        <v>1021</v>
      </c>
      <c r="G433" s="12" t="s">
        <v>29</v>
      </c>
      <c r="H433" s="12" t="s">
        <v>47</v>
      </c>
      <c r="I433" s="12" t="s">
        <v>47</v>
      </c>
      <c r="J433" s="12" t="s">
        <v>2455</v>
      </c>
      <c r="K433" s="12" t="s">
        <v>2456</v>
      </c>
      <c r="L433" s="12" t="s">
        <v>2469</v>
      </c>
      <c r="M433" s="12"/>
      <c r="N433" s="12" t="s">
        <v>1026</v>
      </c>
      <c r="O433" s="11" t="s">
        <v>2470</v>
      </c>
      <c r="P433" s="12" t="s">
        <v>2471</v>
      </c>
      <c r="Q433" s="12" t="s">
        <v>723</v>
      </c>
      <c r="R433" s="12"/>
      <c r="S433" s="11" t="s">
        <v>771</v>
      </c>
      <c r="T433" s="12" t="s">
        <v>40</v>
      </c>
      <c r="U433" s="12" t="s">
        <v>41</v>
      </c>
      <c r="V433" s="12"/>
      <c r="W433" s="12" t="s">
        <v>1029</v>
      </c>
    </row>
    <row r="434" spans="1:23" ht="15" x14ac:dyDescent="0.25">
      <c r="A434" s="11" t="s">
        <v>2472</v>
      </c>
      <c r="B434" s="12" t="s">
        <v>24</v>
      </c>
      <c r="C434" s="12" t="s">
        <v>1019</v>
      </c>
      <c r="D434" s="12" t="s">
        <v>26</v>
      </c>
      <c r="E434" s="12" t="s">
        <v>2473</v>
      </c>
      <c r="F434" s="11" t="s">
        <v>1021</v>
      </c>
      <c r="G434" s="12" t="s">
        <v>29</v>
      </c>
      <c r="H434" s="12" t="s">
        <v>47</v>
      </c>
      <c r="I434" s="12" t="s">
        <v>47</v>
      </c>
      <c r="J434" s="12" t="s">
        <v>2455</v>
      </c>
      <c r="K434" s="12" t="s">
        <v>2456</v>
      </c>
      <c r="L434" s="12" t="s">
        <v>2474</v>
      </c>
      <c r="M434" s="12"/>
      <c r="N434" s="12" t="s">
        <v>1026</v>
      </c>
      <c r="O434" s="11" t="s">
        <v>2475</v>
      </c>
      <c r="P434" s="12" t="s">
        <v>2471</v>
      </c>
      <c r="Q434" s="12" t="s">
        <v>79</v>
      </c>
      <c r="R434" s="12"/>
      <c r="S434" s="11" t="s">
        <v>771</v>
      </c>
      <c r="T434" s="12" t="s">
        <v>40</v>
      </c>
      <c r="U434" s="12" t="s">
        <v>41</v>
      </c>
      <c r="V434" s="12"/>
      <c r="W434" s="12" t="s">
        <v>1029</v>
      </c>
    </row>
    <row r="435" spans="1:23" ht="15" x14ac:dyDescent="0.25">
      <c r="A435" s="11" t="s">
        <v>2476</v>
      </c>
      <c r="B435" s="12" t="s">
        <v>24</v>
      </c>
      <c r="C435" s="12" t="s">
        <v>1019</v>
      </c>
      <c r="D435" s="12" t="s">
        <v>26</v>
      </c>
      <c r="E435" s="12" t="s">
        <v>2477</v>
      </c>
      <c r="F435" s="11" t="s">
        <v>1021</v>
      </c>
      <c r="G435" s="12" t="s">
        <v>29</v>
      </c>
      <c r="H435" s="12" t="s">
        <v>47</v>
      </c>
      <c r="I435" s="12" t="s">
        <v>47</v>
      </c>
      <c r="J435" s="12" t="s">
        <v>2455</v>
      </c>
      <c r="K435" s="12" t="s">
        <v>2456</v>
      </c>
      <c r="L435" s="12" t="s">
        <v>2478</v>
      </c>
      <c r="M435" s="12"/>
      <c r="N435" s="12" t="s">
        <v>1026</v>
      </c>
      <c r="O435" s="11" t="s">
        <v>2458</v>
      </c>
      <c r="P435" s="12" t="s">
        <v>2459</v>
      </c>
      <c r="Q435" s="12" t="s">
        <v>122</v>
      </c>
      <c r="R435" s="12"/>
      <c r="S435" s="11" t="s">
        <v>2313</v>
      </c>
      <c r="T435" s="12" t="s">
        <v>40</v>
      </c>
      <c r="U435" s="12" t="s">
        <v>41</v>
      </c>
      <c r="V435" s="12"/>
      <c r="W435" s="12" t="s">
        <v>1029</v>
      </c>
    </row>
    <row r="436" spans="1:23" ht="15" x14ac:dyDescent="0.25">
      <c r="A436" s="11" t="s">
        <v>2479</v>
      </c>
      <c r="B436" s="12" t="s">
        <v>24</v>
      </c>
      <c r="C436" s="12" t="s">
        <v>1019</v>
      </c>
      <c r="D436" s="12" t="s">
        <v>26</v>
      </c>
      <c r="E436" s="12" t="s">
        <v>2480</v>
      </c>
      <c r="F436" s="11" t="s">
        <v>1021</v>
      </c>
      <c r="G436" s="12" t="s">
        <v>29</v>
      </c>
      <c r="H436" s="12" t="s">
        <v>1022</v>
      </c>
      <c r="I436" s="12" t="s">
        <v>48</v>
      </c>
      <c r="J436" s="12" t="s">
        <v>2481</v>
      </c>
      <c r="K436" s="12" t="s">
        <v>2482</v>
      </c>
      <c r="L436" s="12" t="s">
        <v>2483</v>
      </c>
      <c r="M436" s="12"/>
      <c r="N436" s="12" t="s">
        <v>1026</v>
      </c>
      <c r="O436" s="11" t="s">
        <v>2484</v>
      </c>
      <c r="P436" s="12" t="s">
        <v>2485</v>
      </c>
      <c r="Q436" s="12" t="s">
        <v>714</v>
      </c>
      <c r="R436" s="12"/>
      <c r="S436" s="11" t="s">
        <v>2136</v>
      </c>
      <c r="T436" s="12" t="s">
        <v>40</v>
      </c>
      <c r="U436" s="12" t="s">
        <v>98</v>
      </c>
      <c r="V436" s="12"/>
      <c r="W436" s="12" t="s">
        <v>1029</v>
      </c>
    </row>
    <row r="437" spans="1:23" ht="15" x14ac:dyDescent="0.25">
      <c r="A437" s="11" t="s">
        <v>2486</v>
      </c>
      <c r="B437" s="12" t="s">
        <v>24</v>
      </c>
      <c r="C437" s="12" t="s">
        <v>1019</v>
      </c>
      <c r="D437" s="12" t="s">
        <v>26</v>
      </c>
      <c r="E437" s="12" t="s">
        <v>2487</v>
      </c>
      <c r="F437" s="11" t="s">
        <v>1021</v>
      </c>
      <c r="G437" s="12" t="s">
        <v>29</v>
      </c>
      <c r="H437" s="12" t="s">
        <v>1022</v>
      </c>
      <c r="I437" s="12" t="s">
        <v>48</v>
      </c>
      <c r="J437" s="12" t="s">
        <v>2481</v>
      </c>
      <c r="K437" s="12" t="s">
        <v>2482</v>
      </c>
      <c r="L437" s="12" t="s">
        <v>2488</v>
      </c>
      <c r="M437" s="12"/>
      <c r="N437" s="12" t="s">
        <v>1026</v>
      </c>
      <c r="O437" s="11" t="s">
        <v>2489</v>
      </c>
      <c r="P437" s="12" t="s">
        <v>2485</v>
      </c>
      <c r="Q437" s="12" t="s">
        <v>723</v>
      </c>
      <c r="R437" s="12"/>
      <c r="S437" s="11" t="s">
        <v>1967</v>
      </c>
      <c r="T437" s="12" t="s">
        <v>40</v>
      </c>
      <c r="U437" s="12" t="s">
        <v>98</v>
      </c>
      <c r="V437" s="12"/>
      <c r="W437" s="12" t="s">
        <v>1029</v>
      </c>
    </row>
    <row r="438" spans="1:23" ht="15" x14ac:dyDescent="0.25">
      <c r="A438" s="11" t="s">
        <v>2490</v>
      </c>
      <c r="B438" s="12" t="s">
        <v>24</v>
      </c>
      <c r="C438" s="12" t="s">
        <v>1019</v>
      </c>
      <c r="D438" s="12" t="s">
        <v>26</v>
      </c>
      <c r="E438" s="12" t="s">
        <v>2491</v>
      </c>
      <c r="F438" s="11" t="s">
        <v>1021</v>
      </c>
      <c r="G438" s="12" t="s">
        <v>29</v>
      </c>
      <c r="H438" s="12" t="s">
        <v>1022</v>
      </c>
      <c r="I438" s="12" t="s">
        <v>48</v>
      </c>
      <c r="J438" s="12" t="s">
        <v>2481</v>
      </c>
      <c r="K438" s="12" t="s">
        <v>2482</v>
      </c>
      <c r="L438" s="12" t="s">
        <v>2464</v>
      </c>
      <c r="M438" s="12"/>
      <c r="N438" s="12" t="s">
        <v>1026</v>
      </c>
      <c r="O438" s="11" t="s">
        <v>2492</v>
      </c>
      <c r="P438" s="12" t="s">
        <v>2485</v>
      </c>
      <c r="Q438" s="12" t="s">
        <v>79</v>
      </c>
      <c r="R438" s="12"/>
      <c r="S438" s="11" t="s">
        <v>1967</v>
      </c>
      <c r="T438" s="12" t="s">
        <v>40</v>
      </c>
      <c r="U438" s="12" t="s">
        <v>98</v>
      </c>
      <c r="V438" s="12"/>
      <c r="W438" s="12" t="s">
        <v>1029</v>
      </c>
    </row>
    <row r="439" spans="1:23" ht="15" x14ac:dyDescent="0.25">
      <c r="A439" s="11" t="s">
        <v>2493</v>
      </c>
      <c r="B439" s="12" t="s">
        <v>24</v>
      </c>
      <c r="C439" s="12" t="s">
        <v>1019</v>
      </c>
      <c r="D439" s="12" t="s">
        <v>26</v>
      </c>
      <c r="E439" s="12" t="s">
        <v>2494</v>
      </c>
      <c r="F439" s="11" t="s">
        <v>1021</v>
      </c>
      <c r="G439" s="12" t="s">
        <v>29</v>
      </c>
      <c r="H439" s="12" t="s">
        <v>1022</v>
      </c>
      <c r="I439" s="12" t="s">
        <v>48</v>
      </c>
      <c r="J439" s="12" t="s">
        <v>2481</v>
      </c>
      <c r="K439" s="12" t="s">
        <v>2482</v>
      </c>
      <c r="L439" s="12" t="s">
        <v>2495</v>
      </c>
      <c r="M439" s="12"/>
      <c r="N439" s="12" t="s">
        <v>1026</v>
      </c>
      <c r="O439" s="11" t="s">
        <v>2484</v>
      </c>
      <c r="P439" s="12" t="s">
        <v>2485</v>
      </c>
      <c r="Q439" s="12" t="s">
        <v>122</v>
      </c>
      <c r="R439" s="12"/>
      <c r="S439" s="11" t="s">
        <v>2136</v>
      </c>
      <c r="T439" s="12" t="s">
        <v>40</v>
      </c>
      <c r="U439" s="12" t="s">
        <v>98</v>
      </c>
      <c r="V439" s="12"/>
      <c r="W439" s="12" t="s">
        <v>1029</v>
      </c>
    </row>
    <row r="440" spans="1:23" ht="15" x14ac:dyDescent="0.25">
      <c r="A440" s="11" t="s">
        <v>2496</v>
      </c>
      <c r="B440" s="12" t="s">
        <v>24</v>
      </c>
      <c r="C440" s="12" t="s">
        <v>1019</v>
      </c>
      <c r="D440" s="12" t="s">
        <v>26</v>
      </c>
      <c r="E440" s="12" t="s">
        <v>2497</v>
      </c>
      <c r="F440" s="11" t="s">
        <v>1021</v>
      </c>
      <c r="G440" s="12" t="s">
        <v>29</v>
      </c>
      <c r="H440" s="12" t="s">
        <v>1022</v>
      </c>
      <c r="I440" s="12" t="s">
        <v>48</v>
      </c>
      <c r="J440" s="12" t="s">
        <v>2498</v>
      </c>
      <c r="K440" s="12" t="s">
        <v>2499</v>
      </c>
      <c r="L440" s="12" t="s">
        <v>2500</v>
      </c>
      <c r="M440" s="12"/>
      <c r="N440" s="12" t="s">
        <v>1026</v>
      </c>
      <c r="O440" s="11" t="s">
        <v>2501</v>
      </c>
      <c r="P440" s="12" t="s">
        <v>2502</v>
      </c>
      <c r="Q440" s="12" t="s">
        <v>723</v>
      </c>
      <c r="R440" s="12"/>
      <c r="S440" s="11" t="s">
        <v>1108</v>
      </c>
      <c r="T440" s="12" t="s">
        <v>40</v>
      </c>
      <c r="U440" s="12" t="s">
        <v>447</v>
      </c>
      <c r="V440" s="12"/>
      <c r="W440" s="12" t="s">
        <v>1029</v>
      </c>
    </row>
    <row r="441" spans="1:23" ht="15" x14ac:dyDescent="0.25">
      <c r="A441" s="11" t="s">
        <v>2503</v>
      </c>
      <c r="B441" s="12" t="s">
        <v>24</v>
      </c>
      <c r="C441" s="12" t="s">
        <v>1019</v>
      </c>
      <c r="D441" s="12" t="s">
        <v>26</v>
      </c>
      <c r="E441" s="12" t="s">
        <v>2504</v>
      </c>
      <c r="F441" s="11" t="s">
        <v>1021</v>
      </c>
      <c r="G441" s="12" t="s">
        <v>29</v>
      </c>
      <c r="H441" s="12" t="s">
        <v>1022</v>
      </c>
      <c r="I441" s="12" t="s">
        <v>48</v>
      </c>
      <c r="J441" s="12" t="s">
        <v>2498</v>
      </c>
      <c r="K441" s="12" t="s">
        <v>2499</v>
      </c>
      <c r="L441" s="12" t="s">
        <v>2505</v>
      </c>
      <c r="M441" s="12"/>
      <c r="N441" s="12" t="s">
        <v>1026</v>
      </c>
      <c r="O441" s="11" t="s">
        <v>2506</v>
      </c>
      <c r="P441" s="12" t="s">
        <v>2502</v>
      </c>
      <c r="Q441" s="12" t="s">
        <v>79</v>
      </c>
      <c r="R441" s="12"/>
      <c r="S441" s="11" t="s">
        <v>1071</v>
      </c>
      <c r="T441" s="12" t="s">
        <v>40</v>
      </c>
      <c r="U441" s="12" t="s">
        <v>447</v>
      </c>
      <c r="V441" s="12"/>
      <c r="W441" s="12" t="s">
        <v>1029</v>
      </c>
    </row>
    <row r="442" spans="1:23" ht="15" x14ac:dyDescent="0.25">
      <c r="A442" s="11" t="s">
        <v>2507</v>
      </c>
      <c r="B442" s="12" t="s">
        <v>24</v>
      </c>
      <c r="C442" s="12" t="s">
        <v>1019</v>
      </c>
      <c r="D442" s="12" t="s">
        <v>26</v>
      </c>
      <c r="E442" s="12" t="s">
        <v>2508</v>
      </c>
      <c r="F442" s="11" t="s">
        <v>1021</v>
      </c>
      <c r="G442" s="12" t="s">
        <v>29</v>
      </c>
      <c r="H442" s="12" t="s">
        <v>1022</v>
      </c>
      <c r="I442" s="12" t="s">
        <v>48</v>
      </c>
      <c r="J442" s="12" t="s">
        <v>2498</v>
      </c>
      <c r="K442" s="12" t="s">
        <v>2499</v>
      </c>
      <c r="L442" s="12" t="s">
        <v>2509</v>
      </c>
      <c r="M442" s="12"/>
      <c r="N442" s="12" t="s">
        <v>1026</v>
      </c>
      <c r="O442" s="11" t="s">
        <v>2501</v>
      </c>
      <c r="P442" s="12" t="s">
        <v>2502</v>
      </c>
      <c r="Q442" s="12" t="s">
        <v>122</v>
      </c>
      <c r="R442" s="12"/>
      <c r="S442" s="11" t="s">
        <v>1108</v>
      </c>
      <c r="T442" s="12" t="s">
        <v>40</v>
      </c>
      <c r="U442" s="12" t="s">
        <v>447</v>
      </c>
      <c r="V442" s="12"/>
      <c r="W442" s="12" t="s">
        <v>1029</v>
      </c>
    </row>
    <row r="443" spans="1:23" ht="15" x14ac:dyDescent="0.25">
      <c r="A443" s="11" t="s">
        <v>2510</v>
      </c>
      <c r="B443" s="12" t="s">
        <v>24</v>
      </c>
      <c r="C443" s="12" t="s">
        <v>1019</v>
      </c>
      <c r="D443" s="12" t="s">
        <v>26</v>
      </c>
      <c r="E443" s="12" t="s">
        <v>2511</v>
      </c>
      <c r="F443" s="11" t="s">
        <v>1021</v>
      </c>
      <c r="G443" s="12" t="s">
        <v>29</v>
      </c>
      <c r="H443" s="12" t="s">
        <v>1022</v>
      </c>
      <c r="I443" s="12" t="s">
        <v>48</v>
      </c>
      <c r="J443" s="12" t="s">
        <v>2512</v>
      </c>
      <c r="K443" s="12" t="s">
        <v>2513</v>
      </c>
      <c r="L443" s="12" t="s">
        <v>2514</v>
      </c>
      <c r="M443" s="12"/>
      <c r="N443" s="12" t="s">
        <v>1026</v>
      </c>
      <c r="O443" s="11" t="s">
        <v>2515</v>
      </c>
      <c r="P443" s="12" t="s">
        <v>2516</v>
      </c>
      <c r="Q443" s="12" t="s">
        <v>714</v>
      </c>
      <c r="R443" s="12"/>
      <c r="S443" s="11" t="s">
        <v>1967</v>
      </c>
      <c r="T443" s="12" t="s">
        <v>40</v>
      </c>
      <c r="U443" s="12" t="s">
        <v>98</v>
      </c>
      <c r="V443" s="12"/>
      <c r="W443" s="12" t="s">
        <v>1029</v>
      </c>
    </row>
    <row r="444" spans="1:23" ht="15" x14ac:dyDescent="0.25">
      <c r="A444" s="11" t="s">
        <v>2517</v>
      </c>
      <c r="B444" s="12" t="s">
        <v>24</v>
      </c>
      <c r="C444" s="12" t="s">
        <v>1019</v>
      </c>
      <c r="D444" s="12" t="s">
        <v>26</v>
      </c>
      <c r="E444" s="12" t="s">
        <v>2518</v>
      </c>
      <c r="F444" s="11" t="s">
        <v>1021</v>
      </c>
      <c r="G444" s="12" t="s">
        <v>29</v>
      </c>
      <c r="H444" s="12" t="s">
        <v>1022</v>
      </c>
      <c r="I444" s="12" t="s">
        <v>48</v>
      </c>
      <c r="J444" s="12" t="s">
        <v>2512</v>
      </c>
      <c r="K444" s="12" t="s">
        <v>2513</v>
      </c>
      <c r="L444" s="12" t="s">
        <v>2519</v>
      </c>
      <c r="M444" s="12"/>
      <c r="N444" s="12" t="s">
        <v>1026</v>
      </c>
      <c r="O444" s="11" t="s">
        <v>2520</v>
      </c>
      <c r="P444" s="12" t="s">
        <v>2516</v>
      </c>
      <c r="Q444" s="12" t="s">
        <v>723</v>
      </c>
      <c r="R444" s="12"/>
      <c r="S444" s="11" t="s">
        <v>1967</v>
      </c>
      <c r="T444" s="12" t="s">
        <v>40</v>
      </c>
      <c r="U444" s="12" t="s">
        <v>98</v>
      </c>
      <c r="V444" s="12"/>
      <c r="W444" s="12" t="s">
        <v>1029</v>
      </c>
    </row>
    <row r="445" spans="1:23" ht="15" x14ac:dyDescent="0.25">
      <c r="A445" s="11" t="s">
        <v>2521</v>
      </c>
      <c r="B445" s="12" t="s">
        <v>24</v>
      </c>
      <c r="C445" s="12" t="s">
        <v>1019</v>
      </c>
      <c r="D445" s="12" t="s">
        <v>26</v>
      </c>
      <c r="E445" s="12" t="s">
        <v>2522</v>
      </c>
      <c r="F445" s="11" t="s">
        <v>1021</v>
      </c>
      <c r="G445" s="12" t="s">
        <v>29</v>
      </c>
      <c r="H445" s="12" t="s">
        <v>1022</v>
      </c>
      <c r="I445" s="12" t="s">
        <v>48</v>
      </c>
      <c r="J445" s="12" t="s">
        <v>2512</v>
      </c>
      <c r="K445" s="12" t="s">
        <v>2513</v>
      </c>
      <c r="L445" s="12" t="s">
        <v>2523</v>
      </c>
      <c r="M445" s="12"/>
      <c r="N445" s="12" t="s">
        <v>1026</v>
      </c>
      <c r="O445" s="11" t="s">
        <v>2524</v>
      </c>
      <c r="P445" s="12" t="s">
        <v>2516</v>
      </c>
      <c r="Q445" s="12" t="s">
        <v>79</v>
      </c>
      <c r="R445" s="12"/>
      <c r="S445" s="11" t="s">
        <v>1967</v>
      </c>
      <c r="T445" s="12" t="s">
        <v>40</v>
      </c>
      <c r="U445" s="12" t="s">
        <v>98</v>
      </c>
      <c r="V445" s="12"/>
      <c r="W445" s="12" t="s">
        <v>1029</v>
      </c>
    </row>
    <row r="446" spans="1:23" ht="15" x14ac:dyDescent="0.25">
      <c r="A446" s="11" t="s">
        <v>2525</v>
      </c>
      <c r="B446" s="12" t="s">
        <v>24</v>
      </c>
      <c r="C446" s="12" t="s">
        <v>1019</v>
      </c>
      <c r="D446" s="12" t="s">
        <v>26</v>
      </c>
      <c r="E446" s="12" t="s">
        <v>2526</v>
      </c>
      <c r="F446" s="11" t="s">
        <v>1021</v>
      </c>
      <c r="G446" s="12" t="s">
        <v>29</v>
      </c>
      <c r="H446" s="12" t="s">
        <v>1022</v>
      </c>
      <c r="I446" s="12" t="s">
        <v>48</v>
      </c>
      <c r="J446" s="12" t="s">
        <v>2512</v>
      </c>
      <c r="K446" s="12" t="s">
        <v>2513</v>
      </c>
      <c r="L446" s="12" t="s">
        <v>2527</v>
      </c>
      <c r="M446" s="12"/>
      <c r="N446" s="12" t="s">
        <v>1026</v>
      </c>
      <c r="O446" s="11" t="s">
        <v>2515</v>
      </c>
      <c r="P446" s="12" t="s">
        <v>2516</v>
      </c>
      <c r="Q446" s="12" t="s">
        <v>122</v>
      </c>
      <c r="R446" s="12"/>
      <c r="S446" s="11" t="s">
        <v>1967</v>
      </c>
      <c r="T446" s="12" t="s">
        <v>40</v>
      </c>
      <c r="U446" s="12" t="s">
        <v>98</v>
      </c>
      <c r="V446" s="12"/>
      <c r="W446" s="12" t="s">
        <v>1029</v>
      </c>
    </row>
    <row r="447" spans="1:23" ht="15" x14ac:dyDescent="0.25">
      <c r="A447" s="11" t="s">
        <v>2528</v>
      </c>
      <c r="B447" s="12" t="s">
        <v>24</v>
      </c>
      <c r="C447" s="12" t="s">
        <v>1019</v>
      </c>
      <c r="D447" s="12" t="s">
        <v>26</v>
      </c>
      <c r="E447" s="12" t="s">
        <v>2529</v>
      </c>
      <c r="F447" s="11" t="s">
        <v>1021</v>
      </c>
      <c r="G447" s="12" t="s">
        <v>29</v>
      </c>
      <c r="H447" s="12" t="s">
        <v>1022</v>
      </c>
      <c r="I447" s="12" t="s">
        <v>48</v>
      </c>
      <c r="J447" s="12" t="s">
        <v>2530</v>
      </c>
      <c r="K447" s="12" t="s">
        <v>2531</v>
      </c>
      <c r="L447" s="12" t="s">
        <v>2523</v>
      </c>
      <c r="M447" s="12"/>
      <c r="N447" s="12" t="s">
        <v>1026</v>
      </c>
      <c r="O447" s="11" t="s">
        <v>2532</v>
      </c>
      <c r="P447" s="12" t="s">
        <v>2516</v>
      </c>
      <c r="Q447" s="12" t="s">
        <v>79</v>
      </c>
      <c r="R447" s="12"/>
      <c r="S447" s="11" t="s">
        <v>1061</v>
      </c>
      <c r="T447" s="12" t="s">
        <v>40</v>
      </c>
      <c r="U447" s="12" t="s">
        <v>98</v>
      </c>
      <c r="V447" s="12"/>
      <c r="W447" s="12" t="s">
        <v>1029</v>
      </c>
    </row>
    <row r="448" spans="1:23" ht="15" x14ac:dyDescent="0.25">
      <c r="A448" s="11" t="s">
        <v>2533</v>
      </c>
      <c r="B448" s="12" t="s">
        <v>24</v>
      </c>
      <c r="C448" s="12" t="s">
        <v>1019</v>
      </c>
      <c r="D448" s="12" t="s">
        <v>26</v>
      </c>
      <c r="E448" s="12" t="s">
        <v>2534</v>
      </c>
      <c r="F448" s="11" t="s">
        <v>1021</v>
      </c>
      <c r="G448" s="12" t="s">
        <v>29</v>
      </c>
      <c r="H448" s="12" t="s">
        <v>1022</v>
      </c>
      <c r="I448" s="12" t="s">
        <v>48</v>
      </c>
      <c r="J448" s="12" t="s">
        <v>2535</v>
      </c>
      <c r="K448" s="12" t="s">
        <v>2536</v>
      </c>
      <c r="L448" s="12" t="s">
        <v>2537</v>
      </c>
      <c r="M448" s="12"/>
      <c r="N448" s="12" t="s">
        <v>1026</v>
      </c>
      <c r="O448" s="11" t="s">
        <v>2538</v>
      </c>
      <c r="P448" s="12" t="s">
        <v>2539</v>
      </c>
      <c r="Q448" s="12" t="s">
        <v>714</v>
      </c>
      <c r="R448" s="12"/>
      <c r="S448" s="11" t="s">
        <v>1967</v>
      </c>
      <c r="T448" s="12" t="s">
        <v>40</v>
      </c>
      <c r="U448" s="12" t="s">
        <v>98</v>
      </c>
      <c r="V448" s="12"/>
      <c r="W448" s="12" t="s">
        <v>1029</v>
      </c>
    </row>
    <row r="449" spans="1:23" ht="15" x14ac:dyDescent="0.25">
      <c r="A449" s="11" t="s">
        <v>2540</v>
      </c>
      <c r="B449" s="12" t="s">
        <v>24</v>
      </c>
      <c r="C449" s="12" t="s">
        <v>1019</v>
      </c>
      <c r="D449" s="12" t="s">
        <v>26</v>
      </c>
      <c r="E449" s="12" t="s">
        <v>2541</v>
      </c>
      <c r="F449" s="11" t="s">
        <v>1021</v>
      </c>
      <c r="G449" s="12" t="s">
        <v>29</v>
      </c>
      <c r="H449" s="12" t="s">
        <v>1022</v>
      </c>
      <c r="I449" s="12" t="s">
        <v>48</v>
      </c>
      <c r="J449" s="12" t="s">
        <v>2535</v>
      </c>
      <c r="K449" s="12" t="s">
        <v>2536</v>
      </c>
      <c r="L449" s="12" t="s">
        <v>2542</v>
      </c>
      <c r="M449" s="12"/>
      <c r="N449" s="12" t="s">
        <v>1026</v>
      </c>
      <c r="O449" s="11" t="s">
        <v>2543</v>
      </c>
      <c r="P449" s="12" t="s">
        <v>2539</v>
      </c>
      <c r="Q449" s="12" t="s">
        <v>723</v>
      </c>
      <c r="R449" s="12"/>
      <c r="S449" s="11" t="s">
        <v>1967</v>
      </c>
      <c r="T449" s="12" t="s">
        <v>40</v>
      </c>
      <c r="U449" s="12" t="s">
        <v>98</v>
      </c>
      <c r="V449" s="12"/>
      <c r="W449" s="12" t="s">
        <v>1029</v>
      </c>
    </row>
    <row r="450" spans="1:23" ht="15" x14ac:dyDescent="0.25">
      <c r="A450" s="11" t="s">
        <v>2544</v>
      </c>
      <c r="B450" s="12" t="s">
        <v>24</v>
      </c>
      <c r="C450" s="12" t="s">
        <v>1019</v>
      </c>
      <c r="D450" s="12" t="s">
        <v>26</v>
      </c>
      <c r="E450" s="12" t="s">
        <v>2545</v>
      </c>
      <c r="F450" s="11" t="s">
        <v>1021</v>
      </c>
      <c r="G450" s="12" t="s">
        <v>29</v>
      </c>
      <c r="H450" s="12" t="s">
        <v>1022</v>
      </c>
      <c r="I450" s="12" t="s">
        <v>48</v>
      </c>
      <c r="J450" s="12" t="s">
        <v>2535</v>
      </c>
      <c r="K450" s="12" t="s">
        <v>2536</v>
      </c>
      <c r="L450" s="12" t="s">
        <v>2546</v>
      </c>
      <c r="M450" s="12"/>
      <c r="N450" s="12" t="s">
        <v>1026</v>
      </c>
      <c r="O450" s="11" t="s">
        <v>2547</v>
      </c>
      <c r="P450" s="12" t="s">
        <v>2539</v>
      </c>
      <c r="Q450" s="12" t="s">
        <v>79</v>
      </c>
      <c r="R450" s="12"/>
      <c r="S450" s="11" t="s">
        <v>1967</v>
      </c>
      <c r="T450" s="12" t="s">
        <v>40</v>
      </c>
      <c r="U450" s="12" t="s">
        <v>98</v>
      </c>
      <c r="V450" s="12"/>
      <c r="W450" s="12" t="s">
        <v>1029</v>
      </c>
    </row>
    <row r="451" spans="1:23" ht="15" x14ac:dyDescent="0.25">
      <c r="A451" s="11" t="s">
        <v>2548</v>
      </c>
      <c r="B451" s="12" t="s">
        <v>24</v>
      </c>
      <c r="C451" s="12" t="s">
        <v>1019</v>
      </c>
      <c r="D451" s="12" t="s">
        <v>26</v>
      </c>
      <c r="E451" s="12" t="s">
        <v>2549</v>
      </c>
      <c r="F451" s="11" t="s">
        <v>1021</v>
      </c>
      <c r="G451" s="12" t="s">
        <v>29</v>
      </c>
      <c r="H451" s="12" t="s">
        <v>1022</v>
      </c>
      <c r="I451" s="12" t="s">
        <v>48</v>
      </c>
      <c r="J451" s="12" t="s">
        <v>2535</v>
      </c>
      <c r="K451" s="12" t="s">
        <v>2536</v>
      </c>
      <c r="L451" s="12" t="s">
        <v>2550</v>
      </c>
      <c r="M451" s="12"/>
      <c r="N451" s="12" t="s">
        <v>1026</v>
      </c>
      <c r="O451" s="11" t="s">
        <v>2538</v>
      </c>
      <c r="P451" s="12" t="s">
        <v>2539</v>
      </c>
      <c r="Q451" s="12" t="s">
        <v>122</v>
      </c>
      <c r="R451" s="12"/>
      <c r="S451" s="11" t="s">
        <v>1967</v>
      </c>
      <c r="T451" s="12" t="s">
        <v>40</v>
      </c>
      <c r="U451" s="12" t="s">
        <v>98</v>
      </c>
      <c r="V451" s="12"/>
      <c r="W451" s="12" t="s">
        <v>1029</v>
      </c>
    </row>
    <row r="452" spans="1:23" ht="15" x14ac:dyDescent="0.25">
      <c r="A452" s="11" t="s">
        <v>2551</v>
      </c>
      <c r="B452" s="12" t="s">
        <v>24</v>
      </c>
      <c r="C452" s="12" t="s">
        <v>1019</v>
      </c>
      <c r="D452" s="12" t="s">
        <v>26</v>
      </c>
      <c r="E452" s="12" t="s">
        <v>2552</v>
      </c>
      <c r="F452" s="11" t="s">
        <v>1021</v>
      </c>
      <c r="G452" s="12" t="s">
        <v>29</v>
      </c>
      <c r="H452" s="12" t="s">
        <v>1022</v>
      </c>
      <c r="I452" s="12" t="s">
        <v>48</v>
      </c>
      <c r="J452" s="12" t="s">
        <v>2553</v>
      </c>
      <c r="K452" s="12" t="s">
        <v>2554</v>
      </c>
      <c r="L452" s="12" t="s">
        <v>2546</v>
      </c>
      <c r="M452" s="12"/>
      <c r="N452" s="12" t="s">
        <v>1026</v>
      </c>
      <c r="O452" s="11" t="s">
        <v>2555</v>
      </c>
      <c r="P452" s="12" t="s">
        <v>2556</v>
      </c>
      <c r="Q452" s="12" t="s">
        <v>79</v>
      </c>
      <c r="R452" s="12"/>
      <c r="S452" s="11" t="s">
        <v>1061</v>
      </c>
      <c r="T452" s="12" t="s">
        <v>40</v>
      </c>
      <c r="U452" s="12" t="s">
        <v>447</v>
      </c>
      <c r="V452" s="12"/>
      <c r="W452" s="12" t="s">
        <v>1029</v>
      </c>
    </row>
    <row r="453" spans="1:23" ht="15" x14ac:dyDescent="0.25">
      <c r="A453" s="11" t="s">
        <v>2557</v>
      </c>
      <c r="B453" s="12" t="s">
        <v>24</v>
      </c>
      <c r="C453" s="12" t="s">
        <v>1019</v>
      </c>
      <c r="D453" s="12" t="s">
        <v>26</v>
      </c>
      <c r="E453" s="12" t="s">
        <v>2558</v>
      </c>
      <c r="F453" s="11" t="s">
        <v>1021</v>
      </c>
      <c r="G453" s="12" t="s">
        <v>29</v>
      </c>
      <c r="H453" s="12" t="s">
        <v>1022</v>
      </c>
      <c r="I453" s="12" t="s">
        <v>48</v>
      </c>
      <c r="J453" s="12" t="s">
        <v>2559</v>
      </c>
      <c r="K453" s="12" t="s">
        <v>2560</v>
      </c>
      <c r="L453" s="12" t="s">
        <v>2542</v>
      </c>
      <c r="M453" s="12"/>
      <c r="N453" s="12" t="s">
        <v>1026</v>
      </c>
      <c r="O453" s="11" t="s">
        <v>2561</v>
      </c>
      <c r="P453" s="12" t="s">
        <v>2562</v>
      </c>
      <c r="Q453" s="12" t="s">
        <v>723</v>
      </c>
      <c r="R453" s="12"/>
      <c r="S453" s="11" t="s">
        <v>1108</v>
      </c>
      <c r="T453" s="12" t="s">
        <v>40</v>
      </c>
      <c r="U453" s="12" t="s">
        <v>447</v>
      </c>
      <c r="V453" s="12"/>
      <c r="W453" s="12" t="s">
        <v>1029</v>
      </c>
    </row>
    <row r="454" spans="1:23" ht="15" x14ac:dyDescent="0.25">
      <c r="A454" s="11" t="s">
        <v>2563</v>
      </c>
      <c r="B454" s="12" t="s">
        <v>24</v>
      </c>
      <c r="C454" s="12" t="s">
        <v>1019</v>
      </c>
      <c r="D454" s="12" t="s">
        <v>26</v>
      </c>
      <c r="E454" s="12" t="s">
        <v>2564</v>
      </c>
      <c r="F454" s="11" t="s">
        <v>1021</v>
      </c>
      <c r="G454" s="12" t="s">
        <v>29</v>
      </c>
      <c r="H454" s="12" t="s">
        <v>1022</v>
      </c>
      <c r="I454" s="12" t="s">
        <v>48</v>
      </c>
      <c r="J454" s="12" t="s">
        <v>2559</v>
      </c>
      <c r="K454" s="12" t="s">
        <v>2560</v>
      </c>
      <c r="L454" s="12" t="s">
        <v>2546</v>
      </c>
      <c r="M454" s="12"/>
      <c r="N454" s="12" t="s">
        <v>1026</v>
      </c>
      <c r="O454" s="11" t="s">
        <v>2565</v>
      </c>
      <c r="P454" s="12" t="s">
        <v>2562</v>
      </c>
      <c r="Q454" s="12" t="s">
        <v>79</v>
      </c>
      <c r="R454" s="12"/>
      <c r="S454" s="11" t="s">
        <v>1071</v>
      </c>
      <c r="T454" s="12" t="s">
        <v>40</v>
      </c>
      <c r="U454" s="12" t="s">
        <v>447</v>
      </c>
      <c r="V454" s="12"/>
      <c r="W454" s="12" t="s">
        <v>1029</v>
      </c>
    </row>
    <row r="455" spans="1:23" ht="15" x14ac:dyDescent="0.25">
      <c r="A455" s="11" t="s">
        <v>2566</v>
      </c>
      <c r="B455" s="12" t="s">
        <v>24</v>
      </c>
      <c r="C455" s="12" t="s">
        <v>1019</v>
      </c>
      <c r="D455" s="12" t="s">
        <v>26</v>
      </c>
      <c r="E455" s="12" t="s">
        <v>2567</v>
      </c>
      <c r="F455" s="11" t="s">
        <v>1021</v>
      </c>
      <c r="G455" s="12" t="s">
        <v>29</v>
      </c>
      <c r="H455" s="12" t="s">
        <v>1022</v>
      </c>
      <c r="I455" s="12" t="s">
        <v>48</v>
      </c>
      <c r="J455" s="12" t="s">
        <v>2559</v>
      </c>
      <c r="K455" s="12" t="s">
        <v>2560</v>
      </c>
      <c r="L455" s="12" t="s">
        <v>2550</v>
      </c>
      <c r="M455" s="12"/>
      <c r="N455" s="12" t="s">
        <v>1026</v>
      </c>
      <c r="O455" s="11" t="s">
        <v>2561</v>
      </c>
      <c r="P455" s="12" t="s">
        <v>2562</v>
      </c>
      <c r="Q455" s="12" t="s">
        <v>122</v>
      </c>
      <c r="R455" s="12"/>
      <c r="S455" s="11" t="s">
        <v>1108</v>
      </c>
      <c r="T455" s="12" t="s">
        <v>40</v>
      </c>
      <c r="U455" s="12" t="s">
        <v>447</v>
      </c>
      <c r="V455" s="12"/>
      <c r="W455" s="12" t="s">
        <v>1029</v>
      </c>
    </row>
    <row r="456" spans="1:23" ht="15" x14ac:dyDescent="0.25">
      <c r="A456" s="11" t="s">
        <v>2568</v>
      </c>
      <c r="B456" s="12" t="s">
        <v>24</v>
      </c>
      <c r="C456" s="12" t="s">
        <v>1019</v>
      </c>
      <c r="D456" s="12" t="s">
        <v>26</v>
      </c>
      <c r="E456" s="12" t="s">
        <v>2569</v>
      </c>
      <c r="F456" s="11" t="s">
        <v>1021</v>
      </c>
      <c r="G456" s="12" t="s">
        <v>29</v>
      </c>
      <c r="H456" s="12" t="s">
        <v>1022</v>
      </c>
      <c r="I456" s="12" t="s">
        <v>48</v>
      </c>
      <c r="J456" s="12" t="s">
        <v>2570</v>
      </c>
      <c r="K456" s="12" t="s">
        <v>2571</v>
      </c>
      <c r="L456" s="12" t="s">
        <v>2572</v>
      </c>
      <c r="M456" s="12"/>
      <c r="N456" s="12" t="s">
        <v>1026</v>
      </c>
      <c r="O456" s="11" t="s">
        <v>2573</v>
      </c>
      <c r="P456" s="12" t="s">
        <v>2574</v>
      </c>
      <c r="Q456" s="12" t="s">
        <v>723</v>
      </c>
      <c r="R456" s="12"/>
      <c r="S456" s="11" t="s">
        <v>2136</v>
      </c>
      <c r="T456" s="12" t="s">
        <v>40</v>
      </c>
      <c r="U456" s="12" t="s">
        <v>98</v>
      </c>
      <c r="V456" s="12"/>
      <c r="W456" s="12" t="s">
        <v>1029</v>
      </c>
    </row>
    <row r="457" spans="1:23" ht="15" x14ac:dyDescent="0.25">
      <c r="A457" s="11" t="s">
        <v>2575</v>
      </c>
      <c r="B457" s="12" t="s">
        <v>24</v>
      </c>
      <c r="C457" s="12" t="s">
        <v>1019</v>
      </c>
      <c r="D457" s="12" t="s">
        <v>26</v>
      </c>
      <c r="E457" s="12" t="s">
        <v>2576</v>
      </c>
      <c r="F457" s="11" t="s">
        <v>1021</v>
      </c>
      <c r="G457" s="12" t="s">
        <v>29</v>
      </c>
      <c r="H457" s="12" t="s">
        <v>1022</v>
      </c>
      <c r="I457" s="12" t="s">
        <v>48</v>
      </c>
      <c r="J457" s="12" t="s">
        <v>2570</v>
      </c>
      <c r="K457" s="12" t="s">
        <v>2571</v>
      </c>
      <c r="L457" s="12" t="s">
        <v>2577</v>
      </c>
      <c r="M457" s="12"/>
      <c r="N457" s="12" t="s">
        <v>1026</v>
      </c>
      <c r="O457" s="11" t="s">
        <v>2578</v>
      </c>
      <c r="P457" s="12" t="s">
        <v>2574</v>
      </c>
      <c r="Q457" s="12" t="s">
        <v>79</v>
      </c>
      <c r="R457" s="12"/>
      <c r="S457" s="11" t="s">
        <v>2136</v>
      </c>
      <c r="T457" s="12" t="s">
        <v>40</v>
      </c>
      <c r="U457" s="12" t="s">
        <v>98</v>
      </c>
      <c r="V457" s="12"/>
      <c r="W457" s="12" t="s">
        <v>1029</v>
      </c>
    </row>
    <row r="458" spans="1:23" ht="15" x14ac:dyDescent="0.25">
      <c r="A458" s="11" t="s">
        <v>2579</v>
      </c>
      <c r="B458" s="12" t="s">
        <v>24</v>
      </c>
      <c r="C458" s="12" t="s">
        <v>1019</v>
      </c>
      <c r="D458" s="12" t="s">
        <v>26</v>
      </c>
      <c r="E458" s="12" t="s">
        <v>2580</v>
      </c>
      <c r="F458" s="11" t="s">
        <v>1021</v>
      </c>
      <c r="G458" s="12" t="s">
        <v>29</v>
      </c>
      <c r="H458" s="12" t="s">
        <v>1022</v>
      </c>
      <c r="I458" s="12" t="s">
        <v>48</v>
      </c>
      <c r="J458" s="12" t="s">
        <v>2570</v>
      </c>
      <c r="K458" s="12" t="s">
        <v>2571</v>
      </c>
      <c r="L458" s="12" t="s">
        <v>2581</v>
      </c>
      <c r="M458" s="12"/>
      <c r="N458" s="12" t="s">
        <v>1026</v>
      </c>
      <c r="O458" s="11" t="s">
        <v>2582</v>
      </c>
      <c r="P458" s="12" t="s">
        <v>2574</v>
      </c>
      <c r="Q458" s="12" t="s">
        <v>122</v>
      </c>
      <c r="R458" s="12"/>
      <c r="S458" s="11" t="s">
        <v>2136</v>
      </c>
      <c r="T458" s="12" t="s">
        <v>40</v>
      </c>
      <c r="U458" s="12" t="s">
        <v>98</v>
      </c>
      <c r="V458" s="12"/>
      <c r="W458" s="12" t="s">
        <v>1029</v>
      </c>
    </row>
    <row r="459" spans="1:23" ht="15" x14ac:dyDescent="0.25">
      <c r="A459" s="11" t="s">
        <v>2583</v>
      </c>
      <c r="B459" s="12" t="s">
        <v>24</v>
      </c>
      <c r="C459" s="12" t="s">
        <v>1019</v>
      </c>
      <c r="D459" s="12" t="s">
        <v>26</v>
      </c>
      <c r="E459" s="12" t="s">
        <v>2584</v>
      </c>
      <c r="F459" s="11" t="s">
        <v>1021</v>
      </c>
      <c r="G459" s="12" t="s">
        <v>29</v>
      </c>
      <c r="H459" s="12" t="s">
        <v>1022</v>
      </c>
      <c r="I459" s="12" t="s">
        <v>48</v>
      </c>
      <c r="J459" s="12" t="s">
        <v>2585</v>
      </c>
      <c r="K459" s="12" t="s">
        <v>2586</v>
      </c>
      <c r="L459" s="12" t="s">
        <v>2587</v>
      </c>
      <c r="M459" s="12"/>
      <c r="N459" s="12" t="s">
        <v>1026</v>
      </c>
      <c r="O459" s="11" t="s">
        <v>2588</v>
      </c>
      <c r="P459" s="12" t="s">
        <v>2589</v>
      </c>
      <c r="Q459" s="12" t="s">
        <v>2590</v>
      </c>
      <c r="R459" s="12"/>
      <c r="S459" s="11" t="s">
        <v>1648</v>
      </c>
      <c r="T459" s="12" t="s">
        <v>40</v>
      </c>
      <c r="U459" s="12" t="s">
        <v>41</v>
      </c>
      <c r="V459" s="12"/>
      <c r="W459" s="12" t="s">
        <v>1029</v>
      </c>
    </row>
    <row r="460" spans="1:23" ht="15" x14ac:dyDescent="0.25">
      <c r="A460" s="11" t="s">
        <v>2591</v>
      </c>
      <c r="B460" s="12" t="s">
        <v>24</v>
      </c>
      <c r="C460" s="12" t="s">
        <v>1019</v>
      </c>
      <c r="D460" s="12" t="s">
        <v>26</v>
      </c>
      <c r="E460" s="12" t="s">
        <v>2592</v>
      </c>
      <c r="F460" s="11" t="s">
        <v>1021</v>
      </c>
      <c r="G460" s="12" t="s">
        <v>29</v>
      </c>
      <c r="H460" s="12" t="s">
        <v>1022</v>
      </c>
      <c r="I460" s="12" t="s">
        <v>48</v>
      </c>
      <c r="J460" s="12" t="s">
        <v>2585</v>
      </c>
      <c r="K460" s="12" t="s">
        <v>2586</v>
      </c>
      <c r="L460" s="12" t="s">
        <v>2593</v>
      </c>
      <c r="M460" s="12"/>
      <c r="N460" s="12" t="s">
        <v>1026</v>
      </c>
      <c r="O460" s="11" t="s">
        <v>2594</v>
      </c>
      <c r="P460" s="12" t="s">
        <v>2589</v>
      </c>
      <c r="Q460" s="12" t="s">
        <v>2595</v>
      </c>
      <c r="R460" s="12"/>
      <c r="S460" s="11" t="s">
        <v>1648</v>
      </c>
      <c r="T460" s="12" t="s">
        <v>40</v>
      </c>
      <c r="U460" s="12" t="s">
        <v>41</v>
      </c>
      <c r="V460" s="12"/>
      <c r="W460" s="12" t="s">
        <v>1029</v>
      </c>
    </row>
    <row r="461" spans="1:23" ht="15" x14ac:dyDescent="0.25">
      <c r="A461" s="11" t="s">
        <v>2596</v>
      </c>
      <c r="B461" s="12" t="s">
        <v>24</v>
      </c>
      <c r="C461" s="12" t="s">
        <v>1019</v>
      </c>
      <c r="D461" s="12" t="s">
        <v>26</v>
      </c>
      <c r="E461" s="12" t="s">
        <v>2597</v>
      </c>
      <c r="F461" s="11" t="s">
        <v>1021</v>
      </c>
      <c r="G461" s="12" t="s">
        <v>29</v>
      </c>
      <c r="H461" s="12" t="s">
        <v>1022</v>
      </c>
      <c r="I461" s="12" t="s">
        <v>48</v>
      </c>
      <c r="J461" s="12" t="s">
        <v>2585</v>
      </c>
      <c r="K461" s="12" t="s">
        <v>2586</v>
      </c>
      <c r="L461" s="12" t="s">
        <v>2598</v>
      </c>
      <c r="M461" s="12"/>
      <c r="N461" s="12" t="s">
        <v>1026</v>
      </c>
      <c r="O461" s="11" t="s">
        <v>2599</v>
      </c>
      <c r="P461" s="12" t="s">
        <v>2589</v>
      </c>
      <c r="Q461" s="12" t="s">
        <v>714</v>
      </c>
      <c r="R461" s="12"/>
      <c r="S461" s="11" t="s">
        <v>1648</v>
      </c>
      <c r="T461" s="12" t="s">
        <v>40</v>
      </c>
      <c r="U461" s="12" t="s">
        <v>41</v>
      </c>
      <c r="V461" s="12"/>
      <c r="W461" s="12" t="s">
        <v>1029</v>
      </c>
    </row>
    <row r="462" spans="1:23" ht="15" x14ac:dyDescent="0.25">
      <c r="A462" s="11" t="s">
        <v>2600</v>
      </c>
      <c r="B462" s="12" t="s">
        <v>24</v>
      </c>
      <c r="C462" s="12" t="s">
        <v>1019</v>
      </c>
      <c r="D462" s="12" t="s">
        <v>26</v>
      </c>
      <c r="E462" s="12" t="s">
        <v>2601</v>
      </c>
      <c r="F462" s="11" t="s">
        <v>1021</v>
      </c>
      <c r="G462" s="12" t="s">
        <v>29</v>
      </c>
      <c r="H462" s="12" t="s">
        <v>1022</v>
      </c>
      <c r="I462" s="12" t="s">
        <v>48</v>
      </c>
      <c r="J462" s="12" t="s">
        <v>2585</v>
      </c>
      <c r="K462" s="12" t="s">
        <v>2586</v>
      </c>
      <c r="L462" s="12" t="s">
        <v>2602</v>
      </c>
      <c r="M462" s="12"/>
      <c r="N462" s="12" t="s">
        <v>1026</v>
      </c>
      <c r="O462" s="11" t="s">
        <v>2588</v>
      </c>
      <c r="P462" s="12" t="s">
        <v>2589</v>
      </c>
      <c r="Q462" s="12" t="s">
        <v>981</v>
      </c>
      <c r="R462" s="12"/>
      <c r="S462" s="11" t="s">
        <v>1648</v>
      </c>
      <c r="T462" s="12" t="s">
        <v>40</v>
      </c>
      <c r="U462" s="12" t="s">
        <v>41</v>
      </c>
      <c r="V462" s="12"/>
      <c r="W462" s="12" t="s">
        <v>1029</v>
      </c>
    </row>
    <row r="463" spans="1:23" ht="15" x14ac:dyDescent="0.25">
      <c r="A463" s="11" t="s">
        <v>2603</v>
      </c>
      <c r="B463" s="12" t="s">
        <v>24</v>
      </c>
      <c r="C463" s="12" t="s">
        <v>1019</v>
      </c>
      <c r="D463" s="12" t="s">
        <v>26</v>
      </c>
      <c r="E463" s="12" t="s">
        <v>2604</v>
      </c>
      <c r="F463" s="11" t="s">
        <v>1021</v>
      </c>
      <c r="G463" s="12" t="s">
        <v>29</v>
      </c>
      <c r="H463" s="12" t="s">
        <v>1022</v>
      </c>
      <c r="I463" s="12" t="s">
        <v>48</v>
      </c>
      <c r="J463" s="12" t="s">
        <v>2585</v>
      </c>
      <c r="K463" s="12" t="s">
        <v>2586</v>
      </c>
      <c r="L463" s="12" t="s">
        <v>2605</v>
      </c>
      <c r="M463" s="12"/>
      <c r="N463" s="12" t="s">
        <v>1026</v>
      </c>
      <c r="O463" s="11" t="s">
        <v>2594</v>
      </c>
      <c r="P463" s="12" t="s">
        <v>2589</v>
      </c>
      <c r="Q463" s="12" t="s">
        <v>723</v>
      </c>
      <c r="R463" s="12"/>
      <c r="S463" s="11" t="s">
        <v>1648</v>
      </c>
      <c r="T463" s="12" t="s">
        <v>40</v>
      </c>
      <c r="U463" s="12" t="s">
        <v>41</v>
      </c>
      <c r="V463" s="12"/>
      <c r="W463" s="12" t="s">
        <v>1029</v>
      </c>
    </row>
    <row r="464" spans="1:23" ht="15" x14ac:dyDescent="0.25">
      <c r="A464" s="11" t="s">
        <v>2606</v>
      </c>
      <c r="B464" s="12" t="s">
        <v>24</v>
      </c>
      <c r="C464" s="12" t="s">
        <v>1019</v>
      </c>
      <c r="D464" s="12" t="s">
        <v>26</v>
      </c>
      <c r="E464" s="12" t="s">
        <v>2607</v>
      </c>
      <c r="F464" s="11" t="s">
        <v>1021</v>
      </c>
      <c r="G464" s="12" t="s">
        <v>29</v>
      </c>
      <c r="H464" s="12" t="s">
        <v>1022</v>
      </c>
      <c r="I464" s="12" t="s">
        <v>48</v>
      </c>
      <c r="J464" s="12" t="s">
        <v>2585</v>
      </c>
      <c r="K464" s="12" t="s">
        <v>2586</v>
      </c>
      <c r="L464" s="12" t="s">
        <v>2608</v>
      </c>
      <c r="M464" s="12"/>
      <c r="N464" s="12" t="s">
        <v>1026</v>
      </c>
      <c r="O464" s="11" t="s">
        <v>2599</v>
      </c>
      <c r="P464" s="12" t="s">
        <v>2589</v>
      </c>
      <c r="Q464" s="12" t="s">
        <v>321</v>
      </c>
      <c r="R464" s="12"/>
      <c r="S464" s="11" t="s">
        <v>1648</v>
      </c>
      <c r="T464" s="12" t="s">
        <v>40</v>
      </c>
      <c r="U464" s="12" t="s">
        <v>41</v>
      </c>
      <c r="V464" s="12"/>
      <c r="W464" s="12" t="s">
        <v>1029</v>
      </c>
    </row>
    <row r="465" spans="1:23" ht="15" x14ac:dyDescent="0.25">
      <c r="A465" s="11" t="s">
        <v>2609</v>
      </c>
      <c r="B465" s="12" t="s">
        <v>24</v>
      </c>
      <c r="C465" s="12" t="s">
        <v>1019</v>
      </c>
      <c r="D465" s="12" t="s">
        <v>26</v>
      </c>
      <c r="E465" s="12" t="s">
        <v>2610</v>
      </c>
      <c r="F465" s="11" t="s">
        <v>1021</v>
      </c>
      <c r="G465" s="12" t="s">
        <v>29</v>
      </c>
      <c r="H465" s="12" t="s">
        <v>1022</v>
      </c>
      <c r="I465" s="12" t="s">
        <v>48</v>
      </c>
      <c r="J465" s="12" t="s">
        <v>2585</v>
      </c>
      <c r="K465" s="12" t="s">
        <v>2586</v>
      </c>
      <c r="L465" s="12" t="s">
        <v>2611</v>
      </c>
      <c r="M465" s="12"/>
      <c r="N465" s="12" t="s">
        <v>1026</v>
      </c>
      <c r="O465" s="11" t="s">
        <v>2612</v>
      </c>
      <c r="P465" s="12" t="s">
        <v>2613</v>
      </c>
      <c r="Q465" s="12" t="s">
        <v>79</v>
      </c>
      <c r="R465" s="12"/>
      <c r="S465" s="11" t="s">
        <v>1071</v>
      </c>
      <c r="T465" s="12" t="s">
        <v>40</v>
      </c>
      <c r="U465" s="12" t="s">
        <v>98</v>
      </c>
      <c r="V465" s="12"/>
      <c r="W465" s="12" t="s">
        <v>1029</v>
      </c>
    </row>
    <row r="466" spans="1:23" ht="15" x14ac:dyDescent="0.25">
      <c r="A466" s="11" t="s">
        <v>2614</v>
      </c>
      <c r="B466" s="12" t="s">
        <v>24</v>
      </c>
      <c r="C466" s="12" t="s">
        <v>1019</v>
      </c>
      <c r="D466" s="12" t="s">
        <v>26</v>
      </c>
      <c r="E466" s="12" t="s">
        <v>2615</v>
      </c>
      <c r="F466" s="11" t="s">
        <v>1021</v>
      </c>
      <c r="G466" s="12" t="s">
        <v>29</v>
      </c>
      <c r="H466" s="12" t="s">
        <v>1022</v>
      </c>
      <c r="I466" s="12" t="s">
        <v>48</v>
      </c>
      <c r="J466" s="12" t="s">
        <v>2585</v>
      </c>
      <c r="K466" s="12" t="s">
        <v>2586</v>
      </c>
      <c r="L466" s="12" t="s">
        <v>2616</v>
      </c>
      <c r="M466" s="12"/>
      <c r="N466" s="12" t="s">
        <v>1026</v>
      </c>
      <c r="O466" s="11" t="s">
        <v>2617</v>
      </c>
      <c r="P466" s="12" t="s">
        <v>2613</v>
      </c>
      <c r="Q466" s="12" t="s">
        <v>981</v>
      </c>
      <c r="R466" s="12"/>
      <c r="S466" s="11" t="s">
        <v>1108</v>
      </c>
      <c r="T466" s="12" t="s">
        <v>40</v>
      </c>
      <c r="U466" s="12" t="s">
        <v>98</v>
      </c>
      <c r="V466" s="12"/>
      <c r="W466" s="12" t="s">
        <v>1029</v>
      </c>
    </row>
    <row r="467" spans="1:23" ht="15" x14ac:dyDescent="0.25">
      <c r="A467" s="11" t="s">
        <v>2618</v>
      </c>
      <c r="B467" s="12" t="s">
        <v>24</v>
      </c>
      <c r="C467" s="12" t="s">
        <v>1019</v>
      </c>
      <c r="D467" s="12" t="s">
        <v>26</v>
      </c>
      <c r="E467" s="12" t="s">
        <v>2619</v>
      </c>
      <c r="F467" s="11" t="s">
        <v>1021</v>
      </c>
      <c r="G467" s="12" t="s">
        <v>29</v>
      </c>
      <c r="H467" s="12" t="s">
        <v>1022</v>
      </c>
      <c r="I467" s="12" t="s">
        <v>48</v>
      </c>
      <c r="J467" s="12" t="s">
        <v>2585</v>
      </c>
      <c r="K467" s="12" t="s">
        <v>2586</v>
      </c>
      <c r="L467" s="12" t="s">
        <v>2620</v>
      </c>
      <c r="M467" s="12"/>
      <c r="N467" s="12" t="s">
        <v>1026</v>
      </c>
      <c r="O467" s="11" t="s">
        <v>2621</v>
      </c>
      <c r="P467" s="12" t="s">
        <v>2613</v>
      </c>
      <c r="Q467" s="12" t="s">
        <v>122</v>
      </c>
      <c r="R467" s="12"/>
      <c r="S467" s="11" t="s">
        <v>1108</v>
      </c>
      <c r="T467" s="12" t="s">
        <v>40</v>
      </c>
      <c r="U467" s="12" t="s">
        <v>98</v>
      </c>
      <c r="V467" s="12"/>
      <c r="W467" s="12" t="s">
        <v>1029</v>
      </c>
    </row>
    <row r="468" spans="1:23" ht="15" x14ac:dyDescent="0.25">
      <c r="A468" s="11" t="s">
        <v>2622</v>
      </c>
      <c r="B468" s="12" t="s">
        <v>24</v>
      </c>
      <c r="C468" s="12" t="s">
        <v>1019</v>
      </c>
      <c r="D468" s="12" t="s">
        <v>26</v>
      </c>
      <c r="E468" s="12" t="s">
        <v>2623</v>
      </c>
      <c r="F468" s="11" t="s">
        <v>1021</v>
      </c>
      <c r="G468" s="12" t="s">
        <v>29</v>
      </c>
      <c r="H468" s="12" t="s">
        <v>1022</v>
      </c>
      <c r="I468" s="12" t="s">
        <v>48</v>
      </c>
      <c r="J468" s="12" t="s">
        <v>2624</v>
      </c>
      <c r="K468" s="12" t="s">
        <v>2625</v>
      </c>
      <c r="L468" s="12" t="s">
        <v>2626</v>
      </c>
      <c r="M468" s="12"/>
      <c r="N468" s="12" t="s">
        <v>1026</v>
      </c>
      <c r="O468" s="11" t="s">
        <v>2627</v>
      </c>
      <c r="P468" s="12" t="s">
        <v>2628</v>
      </c>
      <c r="Q468" s="12" t="s">
        <v>714</v>
      </c>
      <c r="R468" s="12"/>
      <c r="S468" s="11" t="s">
        <v>2414</v>
      </c>
      <c r="T468" s="12" t="s">
        <v>152</v>
      </c>
      <c r="U468" s="12" t="s">
        <v>41</v>
      </c>
      <c r="V468" s="12"/>
      <c r="W468" s="12" t="s">
        <v>1029</v>
      </c>
    </row>
    <row r="469" spans="1:23" ht="15" x14ac:dyDescent="0.25">
      <c r="A469" s="11" t="s">
        <v>2629</v>
      </c>
      <c r="B469" s="12" t="s">
        <v>24</v>
      </c>
      <c r="C469" s="12" t="s">
        <v>1019</v>
      </c>
      <c r="D469" s="12" t="s">
        <v>26</v>
      </c>
      <c r="E469" s="12" t="s">
        <v>2630</v>
      </c>
      <c r="F469" s="11" t="s">
        <v>1021</v>
      </c>
      <c r="G469" s="12" t="s">
        <v>29</v>
      </c>
      <c r="H469" s="12" t="s">
        <v>1022</v>
      </c>
      <c r="I469" s="12" t="s">
        <v>48</v>
      </c>
      <c r="J469" s="12" t="s">
        <v>2624</v>
      </c>
      <c r="K469" s="12" t="s">
        <v>2625</v>
      </c>
      <c r="L469" s="12" t="s">
        <v>2631</v>
      </c>
      <c r="M469" s="12"/>
      <c r="N469" s="12" t="s">
        <v>1026</v>
      </c>
      <c r="O469" s="11" t="s">
        <v>2632</v>
      </c>
      <c r="P469" s="12" t="s">
        <v>2633</v>
      </c>
      <c r="Q469" s="12" t="s">
        <v>723</v>
      </c>
      <c r="R469" s="12"/>
      <c r="S469" s="11" t="s">
        <v>2026</v>
      </c>
      <c r="T469" s="12" t="s">
        <v>152</v>
      </c>
      <c r="U469" s="12" t="s">
        <v>41</v>
      </c>
      <c r="V469" s="12"/>
      <c r="W469" s="12" t="s">
        <v>1029</v>
      </c>
    </row>
    <row r="470" spans="1:23" ht="15" x14ac:dyDescent="0.25">
      <c r="A470" s="11" t="s">
        <v>2634</v>
      </c>
      <c r="B470" s="12" t="s">
        <v>24</v>
      </c>
      <c r="C470" s="12" t="s">
        <v>1019</v>
      </c>
      <c r="D470" s="12" t="s">
        <v>26</v>
      </c>
      <c r="E470" s="12" t="s">
        <v>2635</v>
      </c>
      <c r="F470" s="11" t="s">
        <v>1021</v>
      </c>
      <c r="G470" s="12" t="s">
        <v>29</v>
      </c>
      <c r="H470" s="12" t="s">
        <v>1022</v>
      </c>
      <c r="I470" s="12" t="s">
        <v>48</v>
      </c>
      <c r="J470" s="12" t="s">
        <v>2624</v>
      </c>
      <c r="K470" s="12" t="s">
        <v>2625</v>
      </c>
      <c r="L470" s="12" t="s">
        <v>2636</v>
      </c>
      <c r="M470" s="12"/>
      <c r="N470" s="12" t="s">
        <v>1026</v>
      </c>
      <c r="O470" s="11" t="s">
        <v>2627</v>
      </c>
      <c r="P470" s="12" t="s">
        <v>2637</v>
      </c>
      <c r="Q470" s="12" t="s">
        <v>79</v>
      </c>
      <c r="R470" s="12"/>
      <c r="S470" s="11" t="s">
        <v>2414</v>
      </c>
      <c r="T470" s="12" t="s">
        <v>152</v>
      </c>
      <c r="U470" s="12" t="s">
        <v>41</v>
      </c>
      <c r="V470" s="12"/>
      <c r="W470" s="12" t="s">
        <v>1029</v>
      </c>
    </row>
    <row r="471" spans="1:23" ht="15" x14ac:dyDescent="0.25">
      <c r="A471" s="11" t="s">
        <v>2638</v>
      </c>
      <c r="B471" s="12" t="s">
        <v>24</v>
      </c>
      <c r="C471" s="12" t="s">
        <v>1019</v>
      </c>
      <c r="D471" s="12" t="s">
        <v>26</v>
      </c>
      <c r="E471" s="12" t="s">
        <v>2639</v>
      </c>
      <c r="F471" s="11" t="s">
        <v>1021</v>
      </c>
      <c r="G471" s="12" t="s">
        <v>29</v>
      </c>
      <c r="H471" s="12" t="s">
        <v>1022</v>
      </c>
      <c r="I471" s="12" t="s">
        <v>48</v>
      </c>
      <c r="J471" s="12" t="s">
        <v>2624</v>
      </c>
      <c r="K471" s="12" t="s">
        <v>2625</v>
      </c>
      <c r="L471" s="12" t="s">
        <v>2640</v>
      </c>
      <c r="M471" s="12"/>
      <c r="N471" s="12" t="s">
        <v>1026</v>
      </c>
      <c r="O471" s="11" t="s">
        <v>2632</v>
      </c>
      <c r="P471" s="12" t="s">
        <v>2633</v>
      </c>
      <c r="Q471" s="12" t="s">
        <v>122</v>
      </c>
      <c r="R471" s="12"/>
      <c r="S471" s="11" t="s">
        <v>2026</v>
      </c>
      <c r="T471" s="12" t="s">
        <v>152</v>
      </c>
      <c r="U471" s="12" t="s">
        <v>41</v>
      </c>
      <c r="V471" s="12"/>
      <c r="W471" s="12" t="s">
        <v>1029</v>
      </c>
    </row>
    <row r="472" spans="1:23" ht="15" x14ac:dyDescent="0.25">
      <c r="A472" s="11" t="s">
        <v>2641</v>
      </c>
      <c r="B472" s="12" t="s">
        <v>24</v>
      </c>
      <c r="C472" s="12" t="s">
        <v>1019</v>
      </c>
      <c r="D472" s="12" t="s">
        <v>26</v>
      </c>
      <c r="E472" s="12" t="s">
        <v>2642</v>
      </c>
      <c r="F472" s="11" t="s">
        <v>1021</v>
      </c>
      <c r="G472" s="12" t="s">
        <v>29</v>
      </c>
      <c r="H472" s="12" t="s">
        <v>1022</v>
      </c>
      <c r="I472" s="12" t="s">
        <v>48</v>
      </c>
      <c r="J472" s="12" t="s">
        <v>2643</v>
      </c>
      <c r="K472" s="12" t="s">
        <v>2644</v>
      </c>
      <c r="L472" s="12" t="s">
        <v>2645</v>
      </c>
      <c r="M472" s="12"/>
      <c r="N472" s="12" t="s">
        <v>1026</v>
      </c>
      <c r="O472" s="11" t="s">
        <v>2646</v>
      </c>
      <c r="P472" s="12" t="s">
        <v>2647</v>
      </c>
      <c r="Q472" s="12" t="s">
        <v>714</v>
      </c>
      <c r="R472" s="12"/>
      <c r="S472" s="11" t="s">
        <v>2136</v>
      </c>
      <c r="T472" s="12" t="s">
        <v>40</v>
      </c>
      <c r="U472" s="12" t="s">
        <v>41</v>
      </c>
      <c r="V472" s="12"/>
      <c r="W472" s="12" t="s">
        <v>1029</v>
      </c>
    </row>
    <row r="473" spans="1:23" ht="15" x14ac:dyDescent="0.25">
      <c r="A473" s="11" t="s">
        <v>2648</v>
      </c>
      <c r="B473" s="12" t="s">
        <v>24</v>
      </c>
      <c r="C473" s="12" t="s">
        <v>1019</v>
      </c>
      <c r="D473" s="12" t="s">
        <v>26</v>
      </c>
      <c r="E473" s="12" t="s">
        <v>2649</v>
      </c>
      <c r="F473" s="11" t="s">
        <v>1021</v>
      </c>
      <c r="G473" s="12" t="s">
        <v>29</v>
      </c>
      <c r="H473" s="12" t="s">
        <v>1022</v>
      </c>
      <c r="I473" s="12" t="s">
        <v>48</v>
      </c>
      <c r="J473" s="12" t="s">
        <v>2643</v>
      </c>
      <c r="K473" s="12" t="s">
        <v>2644</v>
      </c>
      <c r="L473" s="12" t="s">
        <v>2650</v>
      </c>
      <c r="M473" s="12"/>
      <c r="N473" s="12" t="s">
        <v>1026</v>
      </c>
      <c r="O473" s="11" t="s">
        <v>2651</v>
      </c>
      <c r="P473" s="12" t="s">
        <v>2647</v>
      </c>
      <c r="Q473" s="12" t="s">
        <v>723</v>
      </c>
      <c r="R473" s="12"/>
      <c r="S473" s="11" t="s">
        <v>2136</v>
      </c>
      <c r="T473" s="12" t="s">
        <v>40</v>
      </c>
      <c r="U473" s="12" t="s">
        <v>41</v>
      </c>
      <c r="V473" s="12"/>
      <c r="W473" s="12" t="s">
        <v>1029</v>
      </c>
    </row>
    <row r="474" spans="1:23" ht="15" x14ac:dyDescent="0.25">
      <c r="A474" s="11" t="s">
        <v>2652</v>
      </c>
      <c r="B474" s="12" t="s">
        <v>24</v>
      </c>
      <c r="C474" s="12" t="s">
        <v>1019</v>
      </c>
      <c r="D474" s="12" t="s">
        <v>26</v>
      </c>
      <c r="E474" s="12" t="s">
        <v>2653</v>
      </c>
      <c r="F474" s="11" t="s">
        <v>1021</v>
      </c>
      <c r="G474" s="12" t="s">
        <v>29</v>
      </c>
      <c r="H474" s="12" t="s">
        <v>1022</v>
      </c>
      <c r="I474" s="12" t="s">
        <v>48</v>
      </c>
      <c r="J474" s="12" t="s">
        <v>2643</v>
      </c>
      <c r="K474" s="12" t="s">
        <v>2644</v>
      </c>
      <c r="L474" s="12" t="s">
        <v>2654</v>
      </c>
      <c r="M474" s="12"/>
      <c r="N474" s="12" t="s">
        <v>1026</v>
      </c>
      <c r="O474" s="11" t="s">
        <v>2655</v>
      </c>
      <c r="P474" s="12" t="s">
        <v>2647</v>
      </c>
      <c r="Q474" s="12" t="s">
        <v>79</v>
      </c>
      <c r="R474" s="12"/>
      <c r="S474" s="11" t="s">
        <v>2136</v>
      </c>
      <c r="T474" s="12" t="s">
        <v>40</v>
      </c>
      <c r="U474" s="12" t="s">
        <v>41</v>
      </c>
      <c r="V474" s="12"/>
      <c r="W474" s="12" t="s">
        <v>1029</v>
      </c>
    </row>
    <row r="475" spans="1:23" ht="15" x14ac:dyDescent="0.25">
      <c r="A475" s="11" t="s">
        <v>2656</v>
      </c>
      <c r="B475" s="12" t="s">
        <v>24</v>
      </c>
      <c r="C475" s="12" t="s">
        <v>1019</v>
      </c>
      <c r="D475" s="12" t="s">
        <v>26</v>
      </c>
      <c r="E475" s="12" t="s">
        <v>2657</v>
      </c>
      <c r="F475" s="11" t="s">
        <v>1021</v>
      </c>
      <c r="G475" s="12" t="s">
        <v>29</v>
      </c>
      <c r="H475" s="12" t="s">
        <v>1022</v>
      </c>
      <c r="I475" s="12" t="s">
        <v>48</v>
      </c>
      <c r="J475" s="12" t="s">
        <v>2643</v>
      </c>
      <c r="K475" s="12" t="s">
        <v>2644</v>
      </c>
      <c r="L475" s="12" t="s">
        <v>2658</v>
      </c>
      <c r="M475" s="12"/>
      <c r="N475" s="12" t="s">
        <v>1026</v>
      </c>
      <c r="O475" s="11" t="s">
        <v>2646</v>
      </c>
      <c r="P475" s="12" t="s">
        <v>2647</v>
      </c>
      <c r="Q475" s="12" t="s">
        <v>122</v>
      </c>
      <c r="R475" s="12"/>
      <c r="S475" s="11" t="s">
        <v>2136</v>
      </c>
      <c r="T475" s="12" t="s">
        <v>40</v>
      </c>
      <c r="U475" s="12" t="s">
        <v>41</v>
      </c>
      <c r="V475" s="12"/>
      <c r="W475" s="12" t="s">
        <v>1029</v>
      </c>
    </row>
    <row r="476" spans="1:23" ht="15" x14ac:dyDescent="0.25">
      <c r="A476" s="11" t="s">
        <v>2659</v>
      </c>
      <c r="B476" s="12" t="s">
        <v>24</v>
      </c>
      <c r="C476" s="12" t="s">
        <v>1019</v>
      </c>
      <c r="D476" s="12" t="s">
        <v>26</v>
      </c>
      <c r="E476" s="12" t="s">
        <v>2660</v>
      </c>
      <c r="F476" s="11" t="s">
        <v>1021</v>
      </c>
      <c r="G476" s="12" t="s">
        <v>29</v>
      </c>
      <c r="H476" s="12" t="s">
        <v>1022</v>
      </c>
      <c r="I476" s="12" t="s">
        <v>48</v>
      </c>
      <c r="J476" s="12" t="s">
        <v>2661</v>
      </c>
      <c r="K476" s="12" t="s">
        <v>2662</v>
      </c>
      <c r="L476" s="12" t="s">
        <v>2663</v>
      </c>
      <c r="M476" s="12"/>
      <c r="N476" s="12" t="s">
        <v>1026</v>
      </c>
      <c r="O476" s="11" t="s">
        <v>2664</v>
      </c>
      <c r="P476" s="12" t="s">
        <v>2665</v>
      </c>
      <c r="Q476" s="12" t="s">
        <v>79</v>
      </c>
      <c r="R476" s="12"/>
      <c r="S476" s="11" t="s">
        <v>2424</v>
      </c>
      <c r="T476" s="12" t="s">
        <v>40</v>
      </c>
      <c r="U476" s="12" t="s">
        <v>41</v>
      </c>
      <c r="V476" s="12"/>
      <c r="W476" s="12" t="s">
        <v>1029</v>
      </c>
    </row>
    <row r="477" spans="1:23" ht="15" x14ac:dyDescent="0.25">
      <c r="A477" s="11" t="s">
        <v>2666</v>
      </c>
      <c r="B477" s="12" t="s">
        <v>24</v>
      </c>
      <c r="C477" s="12" t="s">
        <v>1019</v>
      </c>
      <c r="D477" s="12" t="s">
        <v>26</v>
      </c>
      <c r="E477" s="12" t="s">
        <v>2667</v>
      </c>
      <c r="F477" s="11" t="s">
        <v>1021</v>
      </c>
      <c r="G477" s="12" t="s">
        <v>29</v>
      </c>
      <c r="H477" s="12" t="s">
        <v>1022</v>
      </c>
      <c r="I477" s="12" t="s">
        <v>48</v>
      </c>
      <c r="J477" s="12" t="s">
        <v>2668</v>
      </c>
      <c r="K477" s="12" t="s">
        <v>2669</v>
      </c>
      <c r="L477" s="12" t="s">
        <v>2670</v>
      </c>
      <c r="M477" s="12"/>
      <c r="N477" s="12" t="s">
        <v>1026</v>
      </c>
      <c r="O477" s="11" t="s">
        <v>2671</v>
      </c>
      <c r="P477" s="12" t="s">
        <v>2672</v>
      </c>
      <c r="Q477" s="12" t="s">
        <v>714</v>
      </c>
      <c r="R477" s="12"/>
      <c r="S477" s="11" t="s">
        <v>46</v>
      </c>
      <c r="T477" s="12" t="s">
        <v>40</v>
      </c>
      <c r="U477" s="12" t="s">
        <v>98</v>
      </c>
      <c r="V477" s="12"/>
      <c r="W477" s="12" t="s">
        <v>1029</v>
      </c>
    </row>
    <row r="478" spans="1:23" ht="15" x14ac:dyDescent="0.25">
      <c r="A478" s="11" t="s">
        <v>2673</v>
      </c>
      <c r="B478" s="12" t="s">
        <v>24</v>
      </c>
      <c r="C478" s="12" t="s">
        <v>1019</v>
      </c>
      <c r="D478" s="12" t="s">
        <v>26</v>
      </c>
      <c r="E478" s="12" t="s">
        <v>2674</v>
      </c>
      <c r="F478" s="11" t="s">
        <v>1021</v>
      </c>
      <c r="G478" s="12" t="s">
        <v>29</v>
      </c>
      <c r="H478" s="12" t="s">
        <v>1022</v>
      </c>
      <c r="I478" s="12" t="s">
        <v>48</v>
      </c>
      <c r="J478" s="12" t="s">
        <v>2668</v>
      </c>
      <c r="K478" s="12" t="s">
        <v>2669</v>
      </c>
      <c r="L478" s="12" t="s">
        <v>2675</v>
      </c>
      <c r="M478" s="12"/>
      <c r="N478" s="12" t="s">
        <v>1026</v>
      </c>
      <c r="O478" s="11" t="s">
        <v>2676</v>
      </c>
      <c r="P478" s="12" t="s">
        <v>2672</v>
      </c>
      <c r="Q478" s="12" t="s">
        <v>723</v>
      </c>
      <c r="R478" s="12"/>
      <c r="S478" s="11" t="s">
        <v>46</v>
      </c>
      <c r="T478" s="12" t="s">
        <v>40</v>
      </c>
      <c r="U478" s="12" t="s">
        <v>98</v>
      </c>
      <c r="V478" s="12"/>
      <c r="W478" s="12" t="s">
        <v>1029</v>
      </c>
    </row>
    <row r="479" spans="1:23" ht="15" x14ac:dyDescent="0.25">
      <c r="A479" s="11" t="s">
        <v>2677</v>
      </c>
      <c r="B479" s="12" t="s">
        <v>24</v>
      </c>
      <c r="C479" s="12" t="s">
        <v>1019</v>
      </c>
      <c r="D479" s="12" t="s">
        <v>26</v>
      </c>
      <c r="E479" s="12" t="s">
        <v>2678</v>
      </c>
      <c r="F479" s="11" t="s">
        <v>1021</v>
      </c>
      <c r="G479" s="12" t="s">
        <v>29</v>
      </c>
      <c r="H479" s="12" t="s">
        <v>1022</v>
      </c>
      <c r="I479" s="12" t="s">
        <v>48</v>
      </c>
      <c r="J479" s="12" t="s">
        <v>2668</v>
      </c>
      <c r="K479" s="12" t="s">
        <v>2669</v>
      </c>
      <c r="L479" s="12" t="s">
        <v>2679</v>
      </c>
      <c r="M479" s="12"/>
      <c r="N479" s="12" t="s">
        <v>1026</v>
      </c>
      <c r="O479" s="11" t="s">
        <v>2680</v>
      </c>
      <c r="P479" s="12" t="s">
        <v>2672</v>
      </c>
      <c r="Q479" s="12" t="s">
        <v>79</v>
      </c>
      <c r="R479" s="12"/>
      <c r="S479" s="11" t="s">
        <v>46</v>
      </c>
      <c r="T479" s="12" t="s">
        <v>40</v>
      </c>
      <c r="U479" s="12" t="s">
        <v>98</v>
      </c>
      <c r="V479" s="12"/>
      <c r="W479" s="12" t="s">
        <v>1029</v>
      </c>
    </row>
    <row r="480" spans="1:23" ht="15" x14ac:dyDescent="0.25">
      <c r="A480" s="11" t="s">
        <v>2681</v>
      </c>
      <c r="B480" s="12" t="s">
        <v>24</v>
      </c>
      <c r="C480" s="12" t="s">
        <v>1019</v>
      </c>
      <c r="D480" s="12" t="s">
        <v>26</v>
      </c>
      <c r="E480" s="12" t="s">
        <v>2682</v>
      </c>
      <c r="F480" s="11" t="s">
        <v>1021</v>
      </c>
      <c r="G480" s="12" t="s">
        <v>29</v>
      </c>
      <c r="H480" s="12" t="s">
        <v>1022</v>
      </c>
      <c r="I480" s="12" t="s">
        <v>48</v>
      </c>
      <c r="J480" s="12" t="s">
        <v>2668</v>
      </c>
      <c r="K480" s="12" t="s">
        <v>2669</v>
      </c>
      <c r="L480" s="12" t="s">
        <v>2683</v>
      </c>
      <c r="M480" s="12"/>
      <c r="N480" s="12" t="s">
        <v>1026</v>
      </c>
      <c r="O480" s="11" t="s">
        <v>2671</v>
      </c>
      <c r="P480" s="12" t="s">
        <v>2672</v>
      </c>
      <c r="Q480" s="12" t="s">
        <v>122</v>
      </c>
      <c r="R480" s="12"/>
      <c r="S480" s="11" t="s">
        <v>46</v>
      </c>
      <c r="T480" s="12" t="s">
        <v>40</v>
      </c>
      <c r="U480" s="12" t="s">
        <v>98</v>
      </c>
      <c r="V480" s="12"/>
      <c r="W480" s="12" t="s">
        <v>1029</v>
      </c>
    </row>
    <row r="481" spans="1:23" ht="15" x14ac:dyDescent="0.25">
      <c r="A481" s="11" t="s">
        <v>2684</v>
      </c>
      <c r="B481" s="12" t="s">
        <v>24</v>
      </c>
      <c r="C481" s="12" t="s">
        <v>1019</v>
      </c>
      <c r="D481" s="12" t="s">
        <v>26</v>
      </c>
      <c r="E481" s="12" t="s">
        <v>2685</v>
      </c>
      <c r="F481" s="11" t="s">
        <v>1021</v>
      </c>
      <c r="G481" s="12" t="s">
        <v>29</v>
      </c>
      <c r="H481" s="12" t="s">
        <v>1022</v>
      </c>
      <c r="I481" s="12" t="s">
        <v>48</v>
      </c>
      <c r="J481" s="12" t="s">
        <v>2686</v>
      </c>
      <c r="K481" s="12" t="s">
        <v>2687</v>
      </c>
      <c r="L481" s="12" t="s">
        <v>2688</v>
      </c>
      <c r="M481" s="12"/>
      <c r="N481" s="12" t="s">
        <v>1026</v>
      </c>
      <c r="O481" s="11" t="s">
        <v>2689</v>
      </c>
      <c r="P481" s="12" t="s">
        <v>2690</v>
      </c>
      <c r="Q481" s="12" t="s">
        <v>714</v>
      </c>
      <c r="R481" s="12"/>
      <c r="S481" s="11" t="s">
        <v>46</v>
      </c>
      <c r="T481" s="12" t="s">
        <v>40</v>
      </c>
      <c r="U481" s="12" t="s">
        <v>98</v>
      </c>
      <c r="V481" s="12"/>
      <c r="W481" s="12" t="s">
        <v>1029</v>
      </c>
    </row>
    <row r="482" spans="1:23" ht="15" x14ac:dyDescent="0.25">
      <c r="A482" s="11" t="s">
        <v>2691</v>
      </c>
      <c r="B482" s="12" t="s">
        <v>24</v>
      </c>
      <c r="C482" s="12" t="s">
        <v>1019</v>
      </c>
      <c r="D482" s="12" t="s">
        <v>26</v>
      </c>
      <c r="E482" s="12" t="s">
        <v>2692</v>
      </c>
      <c r="F482" s="11" t="s">
        <v>1021</v>
      </c>
      <c r="G482" s="12" t="s">
        <v>29</v>
      </c>
      <c r="H482" s="12" t="s">
        <v>1022</v>
      </c>
      <c r="I482" s="12" t="s">
        <v>48</v>
      </c>
      <c r="J482" s="12" t="s">
        <v>2686</v>
      </c>
      <c r="K482" s="12" t="s">
        <v>2687</v>
      </c>
      <c r="L482" s="12" t="s">
        <v>2693</v>
      </c>
      <c r="M482" s="12"/>
      <c r="N482" s="12" t="s">
        <v>1026</v>
      </c>
      <c r="O482" s="11" t="s">
        <v>2694</v>
      </c>
      <c r="P482" s="12" t="s">
        <v>2690</v>
      </c>
      <c r="Q482" s="12" t="s">
        <v>723</v>
      </c>
      <c r="R482" s="12"/>
      <c r="S482" s="11" t="s">
        <v>46</v>
      </c>
      <c r="T482" s="12" t="s">
        <v>40</v>
      </c>
      <c r="U482" s="12" t="s">
        <v>98</v>
      </c>
      <c r="V482" s="12"/>
      <c r="W482" s="12" t="s">
        <v>1029</v>
      </c>
    </row>
    <row r="483" spans="1:23" ht="15" x14ac:dyDescent="0.25">
      <c r="A483" s="11" t="s">
        <v>2695</v>
      </c>
      <c r="B483" s="12" t="s">
        <v>24</v>
      </c>
      <c r="C483" s="12" t="s">
        <v>1019</v>
      </c>
      <c r="D483" s="12" t="s">
        <v>26</v>
      </c>
      <c r="E483" s="12" t="s">
        <v>2696</v>
      </c>
      <c r="F483" s="11" t="s">
        <v>1021</v>
      </c>
      <c r="G483" s="12" t="s">
        <v>29</v>
      </c>
      <c r="H483" s="12" t="s">
        <v>1022</v>
      </c>
      <c r="I483" s="12" t="s">
        <v>48</v>
      </c>
      <c r="J483" s="12" t="s">
        <v>2686</v>
      </c>
      <c r="K483" s="12" t="s">
        <v>2687</v>
      </c>
      <c r="L483" s="12" t="s">
        <v>2697</v>
      </c>
      <c r="M483" s="12"/>
      <c r="N483" s="12" t="s">
        <v>1026</v>
      </c>
      <c r="O483" s="11" t="s">
        <v>2698</v>
      </c>
      <c r="P483" s="12" t="s">
        <v>2690</v>
      </c>
      <c r="Q483" s="12" t="s">
        <v>79</v>
      </c>
      <c r="R483" s="12"/>
      <c r="S483" s="11" t="s">
        <v>46</v>
      </c>
      <c r="T483" s="12" t="s">
        <v>40</v>
      </c>
      <c r="U483" s="12" t="s">
        <v>98</v>
      </c>
      <c r="V483" s="12"/>
      <c r="W483" s="12" t="s">
        <v>1029</v>
      </c>
    </row>
    <row r="484" spans="1:23" ht="15" x14ac:dyDescent="0.25">
      <c r="A484" s="11" t="s">
        <v>2699</v>
      </c>
      <c r="B484" s="12" t="s">
        <v>24</v>
      </c>
      <c r="C484" s="12" t="s">
        <v>1019</v>
      </c>
      <c r="D484" s="12" t="s">
        <v>26</v>
      </c>
      <c r="E484" s="12" t="s">
        <v>2700</v>
      </c>
      <c r="F484" s="11" t="s">
        <v>1021</v>
      </c>
      <c r="G484" s="12" t="s">
        <v>29</v>
      </c>
      <c r="H484" s="12" t="s">
        <v>1022</v>
      </c>
      <c r="I484" s="12" t="s">
        <v>48</v>
      </c>
      <c r="J484" s="12" t="s">
        <v>2686</v>
      </c>
      <c r="K484" s="12" t="s">
        <v>2687</v>
      </c>
      <c r="L484" s="12" t="s">
        <v>2701</v>
      </c>
      <c r="M484" s="12"/>
      <c r="N484" s="12" t="s">
        <v>1026</v>
      </c>
      <c r="O484" s="11" t="s">
        <v>2689</v>
      </c>
      <c r="P484" s="12" t="s">
        <v>2690</v>
      </c>
      <c r="Q484" s="12" t="s">
        <v>122</v>
      </c>
      <c r="R484" s="12"/>
      <c r="S484" s="11" t="s">
        <v>46</v>
      </c>
      <c r="T484" s="12" t="s">
        <v>40</v>
      </c>
      <c r="U484" s="12" t="s">
        <v>98</v>
      </c>
      <c r="V484" s="12"/>
      <c r="W484" s="12" t="s">
        <v>1029</v>
      </c>
    </row>
    <row r="485" spans="1:23" ht="15" x14ac:dyDescent="0.25">
      <c r="A485" s="11" t="s">
        <v>2702</v>
      </c>
      <c r="B485" s="12" t="s">
        <v>24</v>
      </c>
      <c r="C485" s="12" t="s">
        <v>1019</v>
      </c>
      <c r="D485" s="12" t="s">
        <v>26</v>
      </c>
      <c r="E485" s="12" t="s">
        <v>2703</v>
      </c>
      <c r="F485" s="11" t="s">
        <v>1021</v>
      </c>
      <c r="G485" s="12" t="s">
        <v>29</v>
      </c>
      <c r="H485" s="12" t="s">
        <v>1022</v>
      </c>
      <c r="I485" s="12" t="s">
        <v>48</v>
      </c>
      <c r="J485" s="12" t="s">
        <v>2704</v>
      </c>
      <c r="K485" s="12" t="s">
        <v>2705</v>
      </c>
      <c r="L485" s="12" t="s">
        <v>2706</v>
      </c>
      <c r="M485" s="12"/>
      <c r="N485" s="12" t="s">
        <v>1026</v>
      </c>
      <c r="O485" s="11" t="s">
        <v>2707</v>
      </c>
      <c r="P485" s="12" t="s">
        <v>2708</v>
      </c>
      <c r="Q485" s="12" t="s">
        <v>723</v>
      </c>
      <c r="R485" s="12"/>
      <c r="S485" s="11" t="s">
        <v>848</v>
      </c>
      <c r="T485" s="12" t="s">
        <v>40</v>
      </c>
      <c r="U485" s="12" t="s">
        <v>41</v>
      </c>
      <c r="V485" s="12"/>
      <c r="W485" s="12" t="s">
        <v>1029</v>
      </c>
    </row>
    <row r="486" spans="1:23" ht="15" x14ac:dyDescent="0.25">
      <c r="A486" s="11" t="s">
        <v>2709</v>
      </c>
      <c r="B486" s="12" t="s">
        <v>24</v>
      </c>
      <c r="C486" s="12" t="s">
        <v>1019</v>
      </c>
      <c r="D486" s="12" t="s">
        <v>26</v>
      </c>
      <c r="E486" s="12" t="s">
        <v>2710</v>
      </c>
      <c r="F486" s="11" t="s">
        <v>1021</v>
      </c>
      <c r="G486" s="12" t="s">
        <v>29</v>
      </c>
      <c r="H486" s="12" t="s">
        <v>1022</v>
      </c>
      <c r="I486" s="12" t="s">
        <v>48</v>
      </c>
      <c r="J486" s="12" t="s">
        <v>2704</v>
      </c>
      <c r="K486" s="12" t="s">
        <v>2705</v>
      </c>
      <c r="L486" s="12" t="s">
        <v>2711</v>
      </c>
      <c r="M486" s="12"/>
      <c r="N486" s="12" t="s">
        <v>1026</v>
      </c>
      <c r="O486" s="11" t="s">
        <v>2712</v>
      </c>
      <c r="P486" s="12" t="s">
        <v>2708</v>
      </c>
      <c r="Q486" s="12" t="s">
        <v>2713</v>
      </c>
      <c r="R486" s="12"/>
      <c r="S486" s="11" t="s">
        <v>930</v>
      </c>
      <c r="T486" s="12" t="s">
        <v>40</v>
      </c>
      <c r="U486" s="12" t="s">
        <v>41</v>
      </c>
      <c r="V486" s="12"/>
      <c r="W486" s="12" t="s">
        <v>1029</v>
      </c>
    </row>
    <row r="487" spans="1:23" ht="15" x14ac:dyDescent="0.25">
      <c r="A487" s="11" t="s">
        <v>2714</v>
      </c>
      <c r="B487" s="12" t="s">
        <v>24</v>
      </c>
      <c r="C487" s="12" t="s">
        <v>1019</v>
      </c>
      <c r="D487" s="12" t="s">
        <v>26</v>
      </c>
      <c r="E487" s="12" t="s">
        <v>2715</v>
      </c>
      <c r="F487" s="11" t="s">
        <v>1021</v>
      </c>
      <c r="G487" s="12" t="s">
        <v>29</v>
      </c>
      <c r="H487" s="12" t="s">
        <v>1022</v>
      </c>
      <c r="I487" s="12" t="s">
        <v>48</v>
      </c>
      <c r="J487" s="12" t="s">
        <v>2704</v>
      </c>
      <c r="K487" s="12" t="s">
        <v>2705</v>
      </c>
      <c r="L487" s="12" t="s">
        <v>2716</v>
      </c>
      <c r="M487" s="12"/>
      <c r="N487" s="12" t="s">
        <v>1026</v>
      </c>
      <c r="O487" s="11" t="s">
        <v>2717</v>
      </c>
      <c r="P487" s="12" t="s">
        <v>2708</v>
      </c>
      <c r="Q487" s="12" t="s">
        <v>79</v>
      </c>
      <c r="R487" s="12"/>
      <c r="S487" s="11" t="s">
        <v>848</v>
      </c>
      <c r="T487" s="12" t="s">
        <v>40</v>
      </c>
      <c r="U487" s="12" t="s">
        <v>41</v>
      </c>
      <c r="V487" s="12"/>
      <c r="W487" s="12" t="s">
        <v>1029</v>
      </c>
    </row>
    <row r="488" spans="1:23" ht="15" x14ac:dyDescent="0.25">
      <c r="A488" s="11" t="s">
        <v>2718</v>
      </c>
      <c r="B488" s="12" t="s">
        <v>24</v>
      </c>
      <c r="C488" s="12" t="s">
        <v>1019</v>
      </c>
      <c r="D488" s="12" t="s">
        <v>26</v>
      </c>
      <c r="E488" s="12" t="s">
        <v>2719</v>
      </c>
      <c r="F488" s="11" t="s">
        <v>1021</v>
      </c>
      <c r="G488" s="12" t="s">
        <v>29</v>
      </c>
      <c r="H488" s="12" t="s">
        <v>1022</v>
      </c>
      <c r="I488" s="12" t="s">
        <v>48</v>
      </c>
      <c r="J488" s="12" t="s">
        <v>2704</v>
      </c>
      <c r="K488" s="12" t="s">
        <v>2705</v>
      </c>
      <c r="L488" s="12" t="s">
        <v>2720</v>
      </c>
      <c r="M488" s="12"/>
      <c r="N488" s="12" t="s">
        <v>1026</v>
      </c>
      <c r="O488" s="11" t="s">
        <v>2721</v>
      </c>
      <c r="P488" s="12" t="s">
        <v>2708</v>
      </c>
      <c r="Q488" s="12" t="s">
        <v>122</v>
      </c>
      <c r="R488" s="12"/>
      <c r="S488" s="11" t="s">
        <v>848</v>
      </c>
      <c r="T488" s="12" t="s">
        <v>40</v>
      </c>
      <c r="U488" s="12" t="s">
        <v>41</v>
      </c>
      <c r="V488" s="12"/>
      <c r="W488" s="12" t="s">
        <v>1029</v>
      </c>
    </row>
    <row r="489" spans="1:23" ht="15" x14ac:dyDescent="0.25">
      <c r="A489" s="11" t="s">
        <v>2722</v>
      </c>
      <c r="B489" s="12" t="s">
        <v>24</v>
      </c>
      <c r="C489" s="12" t="s">
        <v>1019</v>
      </c>
      <c r="D489" s="12" t="s">
        <v>26</v>
      </c>
      <c r="E489" s="12" t="s">
        <v>2723</v>
      </c>
      <c r="F489" s="11" t="s">
        <v>1021</v>
      </c>
      <c r="G489" s="12" t="s">
        <v>29</v>
      </c>
      <c r="H489" s="12" t="s">
        <v>1022</v>
      </c>
      <c r="I489" s="12" t="s">
        <v>48</v>
      </c>
      <c r="J489" s="12" t="s">
        <v>2724</v>
      </c>
      <c r="K489" s="12" t="s">
        <v>2725</v>
      </c>
      <c r="L489" s="12" t="s">
        <v>2726</v>
      </c>
      <c r="M489" s="12"/>
      <c r="N489" s="12" t="s">
        <v>1026</v>
      </c>
      <c r="O489" s="11" t="s">
        <v>2727</v>
      </c>
      <c r="P489" s="12" t="s">
        <v>2728</v>
      </c>
      <c r="Q489" s="12" t="s">
        <v>714</v>
      </c>
      <c r="R489" s="12"/>
      <c r="S489" s="11" t="s">
        <v>867</v>
      </c>
      <c r="T489" s="12" t="s">
        <v>40</v>
      </c>
      <c r="U489" s="12" t="s">
        <v>98</v>
      </c>
      <c r="V489" s="12"/>
      <c r="W489" s="12" t="s">
        <v>1029</v>
      </c>
    </row>
    <row r="490" spans="1:23" ht="15" x14ac:dyDescent="0.25">
      <c r="A490" s="11" t="s">
        <v>2729</v>
      </c>
      <c r="B490" s="12" t="s">
        <v>24</v>
      </c>
      <c r="C490" s="12" t="s">
        <v>1019</v>
      </c>
      <c r="D490" s="12" t="s">
        <v>26</v>
      </c>
      <c r="E490" s="12" t="s">
        <v>2730</v>
      </c>
      <c r="F490" s="11" t="s">
        <v>1021</v>
      </c>
      <c r="G490" s="12" t="s">
        <v>29</v>
      </c>
      <c r="H490" s="12" t="s">
        <v>1022</v>
      </c>
      <c r="I490" s="12" t="s">
        <v>48</v>
      </c>
      <c r="J490" s="12" t="s">
        <v>2724</v>
      </c>
      <c r="K490" s="12" t="s">
        <v>2725</v>
      </c>
      <c r="L490" s="12" t="s">
        <v>2731</v>
      </c>
      <c r="M490" s="12"/>
      <c r="N490" s="12" t="s">
        <v>1026</v>
      </c>
      <c r="O490" s="11" t="s">
        <v>2732</v>
      </c>
      <c r="P490" s="12" t="s">
        <v>2728</v>
      </c>
      <c r="Q490" s="12" t="s">
        <v>723</v>
      </c>
      <c r="R490" s="12"/>
      <c r="S490" s="11" t="s">
        <v>2363</v>
      </c>
      <c r="T490" s="12" t="s">
        <v>40</v>
      </c>
      <c r="U490" s="12" t="s">
        <v>98</v>
      </c>
      <c r="V490" s="12"/>
      <c r="W490" s="12" t="s">
        <v>1029</v>
      </c>
    </row>
    <row r="491" spans="1:23" ht="15" x14ac:dyDescent="0.25">
      <c r="A491" s="11" t="s">
        <v>2733</v>
      </c>
      <c r="B491" s="12" t="s">
        <v>24</v>
      </c>
      <c r="C491" s="12" t="s">
        <v>1019</v>
      </c>
      <c r="D491" s="12" t="s">
        <v>26</v>
      </c>
      <c r="E491" s="12" t="s">
        <v>2734</v>
      </c>
      <c r="F491" s="11" t="s">
        <v>1021</v>
      </c>
      <c r="G491" s="12" t="s">
        <v>29</v>
      </c>
      <c r="H491" s="12" t="s">
        <v>1022</v>
      </c>
      <c r="I491" s="12" t="s">
        <v>48</v>
      </c>
      <c r="J491" s="12" t="s">
        <v>2724</v>
      </c>
      <c r="K491" s="12" t="s">
        <v>2725</v>
      </c>
      <c r="L491" s="12" t="s">
        <v>2735</v>
      </c>
      <c r="M491" s="12"/>
      <c r="N491" s="12" t="s">
        <v>1026</v>
      </c>
      <c r="O491" s="11" t="s">
        <v>2736</v>
      </c>
      <c r="P491" s="12" t="s">
        <v>2728</v>
      </c>
      <c r="Q491" s="12" t="s">
        <v>79</v>
      </c>
      <c r="R491" s="12"/>
      <c r="S491" s="11" t="s">
        <v>2363</v>
      </c>
      <c r="T491" s="12" t="s">
        <v>40</v>
      </c>
      <c r="U491" s="12" t="s">
        <v>98</v>
      </c>
      <c r="V491" s="12"/>
      <c r="W491" s="12" t="s">
        <v>1029</v>
      </c>
    </row>
    <row r="492" spans="1:23" ht="15" x14ac:dyDescent="0.25">
      <c r="A492" s="11" t="s">
        <v>2737</v>
      </c>
      <c r="B492" s="12" t="s">
        <v>24</v>
      </c>
      <c r="C492" s="12" t="s">
        <v>1019</v>
      </c>
      <c r="D492" s="12" t="s">
        <v>26</v>
      </c>
      <c r="E492" s="12" t="s">
        <v>2738</v>
      </c>
      <c r="F492" s="11" t="s">
        <v>1021</v>
      </c>
      <c r="G492" s="12" t="s">
        <v>29</v>
      </c>
      <c r="H492" s="12" t="s">
        <v>1022</v>
      </c>
      <c r="I492" s="12" t="s">
        <v>48</v>
      </c>
      <c r="J492" s="12" t="s">
        <v>2724</v>
      </c>
      <c r="K492" s="12" t="s">
        <v>2725</v>
      </c>
      <c r="L492" s="12" t="s">
        <v>2739</v>
      </c>
      <c r="M492" s="12"/>
      <c r="N492" s="12" t="s">
        <v>1026</v>
      </c>
      <c r="O492" s="11" t="s">
        <v>2727</v>
      </c>
      <c r="P492" s="12" t="s">
        <v>2728</v>
      </c>
      <c r="Q492" s="12" t="s">
        <v>122</v>
      </c>
      <c r="R492" s="12"/>
      <c r="S492" s="11" t="s">
        <v>867</v>
      </c>
      <c r="T492" s="12" t="s">
        <v>40</v>
      </c>
      <c r="U492" s="12" t="s">
        <v>98</v>
      </c>
      <c r="V492" s="12"/>
      <c r="W492" s="12" t="s">
        <v>1029</v>
      </c>
    </row>
    <row r="493" spans="1:23" ht="15" x14ac:dyDescent="0.25">
      <c r="A493" s="11" t="s">
        <v>2740</v>
      </c>
      <c r="B493" s="12" t="s">
        <v>24</v>
      </c>
      <c r="C493" s="12" t="s">
        <v>1019</v>
      </c>
      <c r="D493" s="12" t="s">
        <v>26</v>
      </c>
      <c r="E493" s="12" t="s">
        <v>2741</v>
      </c>
      <c r="F493" s="11" t="s">
        <v>1021</v>
      </c>
      <c r="G493" s="12" t="s">
        <v>29</v>
      </c>
      <c r="H493" s="12" t="s">
        <v>1022</v>
      </c>
      <c r="I493" s="12" t="s">
        <v>48</v>
      </c>
      <c r="J493" s="12" t="s">
        <v>2742</v>
      </c>
      <c r="K493" s="12" t="s">
        <v>2743</v>
      </c>
      <c r="L493" s="12" t="s">
        <v>2744</v>
      </c>
      <c r="M493" s="12"/>
      <c r="N493" s="12" t="s">
        <v>1026</v>
      </c>
      <c r="O493" s="11" t="s">
        <v>2745</v>
      </c>
      <c r="P493" s="12" t="s">
        <v>2746</v>
      </c>
      <c r="Q493" s="12" t="s">
        <v>714</v>
      </c>
      <c r="R493" s="12"/>
      <c r="S493" s="11" t="s">
        <v>1648</v>
      </c>
      <c r="T493" s="12" t="s">
        <v>40</v>
      </c>
      <c r="U493" s="12" t="s">
        <v>447</v>
      </c>
      <c r="V493" s="12"/>
      <c r="W493" s="12" t="s">
        <v>1029</v>
      </c>
    </row>
    <row r="494" spans="1:23" ht="15" x14ac:dyDescent="0.25">
      <c r="A494" s="11" t="s">
        <v>2747</v>
      </c>
      <c r="B494" s="12" t="s">
        <v>24</v>
      </c>
      <c r="C494" s="12" t="s">
        <v>1019</v>
      </c>
      <c r="D494" s="12" t="s">
        <v>26</v>
      </c>
      <c r="E494" s="12" t="s">
        <v>2748</v>
      </c>
      <c r="F494" s="11" t="s">
        <v>1021</v>
      </c>
      <c r="G494" s="12" t="s">
        <v>29</v>
      </c>
      <c r="H494" s="12" t="s">
        <v>1022</v>
      </c>
      <c r="I494" s="12" t="s">
        <v>48</v>
      </c>
      <c r="J494" s="12" t="s">
        <v>2742</v>
      </c>
      <c r="K494" s="12" t="s">
        <v>2743</v>
      </c>
      <c r="L494" s="12" t="s">
        <v>2749</v>
      </c>
      <c r="M494" s="12"/>
      <c r="N494" s="12" t="s">
        <v>1026</v>
      </c>
      <c r="O494" s="11" t="s">
        <v>2750</v>
      </c>
      <c r="P494" s="12" t="s">
        <v>2746</v>
      </c>
      <c r="Q494" s="12" t="s">
        <v>723</v>
      </c>
      <c r="R494" s="12"/>
      <c r="S494" s="11" t="s">
        <v>1648</v>
      </c>
      <c r="T494" s="12" t="s">
        <v>40</v>
      </c>
      <c r="U494" s="12" t="s">
        <v>447</v>
      </c>
      <c r="V494" s="12"/>
      <c r="W494" s="12" t="s">
        <v>1029</v>
      </c>
    </row>
    <row r="495" spans="1:23" ht="15" x14ac:dyDescent="0.25">
      <c r="A495" s="11" t="s">
        <v>2751</v>
      </c>
      <c r="B495" s="12" t="s">
        <v>24</v>
      </c>
      <c r="C495" s="12" t="s">
        <v>1019</v>
      </c>
      <c r="D495" s="12" t="s">
        <v>26</v>
      </c>
      <c r="E495" s="12" t="s">
        <v>2752</v>
      </c>
      <c r="F495" s="11" t="s">
        <v>1021</v>
      </c>
      <c r="G495" s="12" t="s">
        <v>29</v>
      </c>
      <c r="H495" s="12" t="s">
        <v>1022</v>
      </c>
      <c r="I495" s="12" t="s">
        <v>48</v>
      </c>
      <c r="J495" s="12" t="s">
        <v>2742</v>
      </c>
      <c r="K495" s="12" t="s">
        <v>2743</v>
      </c>
      <c r="L495" s="12" t="s">
        <v>2753</v>
      </c>
      <c r="M495" s="12"/>
      <c r="N495" s="12" t="s">
        <v>1026</v>
      </c>
      <c r="O495" s="11" t="s">
        <v>2745</v>
      </c>
      <c r="P495" s="12" t="s">
        <v>2746</v>
      </c>
      <c r="Q495" s="12" t="s">
        <v>122</v>
      </c>
      <c r="R495" s="12"/>
      <c r="S495" s="11" t="s">
        <v>1648</v>
      </c>
      <c r="T495" s="12" t="s">
        <v>40</v>
      </c>
      <c r="U495" s="12" t="s">
        <v>447</v>
      </c>
      <c r="V495" s="12"/>
      <c r="W495" s="12" t="s">
        <v>1029</v>
      </c>
    </row>
    <row r="496" spans="1:23" ht="15" x14ac:dyDescent="0.25">
      <c r="A496" s="11" t="s">
        <v>2754</v>
      </c>
      <c r="B496" s="12" t="s">
        <v>24</v>
      </c>
      <c r="C496" s="12" t="s">
        <v>1019</v>
      </c>
      <c r="D496" s="12" t="s">
        <v>26</v>
      </c>
      <c r="E496" s="12" t="s">
        <v>2755</v>
      </c>
      <c r="F496" s="11" t="s">
        <v>1021</v>
      </c>
      <c r="G496" s="12" t="s">
        <v>29</v>
      </c>
      <c r="H496" s="12" t="s">
        <v>1022</v>
      </c>
      <c r="I496" s="12" t="s">
        <v>48</v>
      </c>
      <c r="J496" s="12" t="s">
        <v>2756</v>
      </c>
      <c r="K496" s="12" t="s">
        <v>2757</v>
      </c>
      <c r="L496" s="12" t="s">
        <v>2758</v>
      </c>
      <c r="M496" s="12"/>
      <c r="N496" s="12" t="s">
        <v>1026</v>
      </c>
      <c r="O496" s="11" t="s">
        <v>2759</v>
      </c>
      <c r="P496" s="12" t="s">
        <v>2760</v>
      </c>
      <c r="Q496" s="12" t="s">
        <v>79</v>
      </c>
      <c r="R496" s="12"/>
      <c r="S496" s="11" t="s">
        <v>1061</v>
      </c>
      <c r="T496" s="12" t="s">
        <v>40</v>
      </c>
      <c r="U496" s="12" t="s">
        <v>447</v>
      </c>
      <c r="V496" s="12"/>
      <c r="W496" s="12" t="s">
        <v>1029</v>
      </c>
    </row>
    <row r="497" spans="1:23" ht="15" x14ac:dyDescent="0.25">
      <c r="A497" s="11" t="s">
        <v>2761</v>
      </c>
      <c r="B497" s="12" t="s">
        <v>24</v>
      </c>
      <c r="C497" s="12" t="s">
        <v>1019</v>
      </c>
      <c r="D497" s="12" t="s">
        <v>26</v>
      </c>
      <c r="E497" s="12" t="s">
        <v>2762</v>
      </c>
      <c r="F497" s="11" t="s">
        <v>1021</v>
      </c>
      <c r="G497" s="12" t="s">
        <v>29</v>
      </c>
      <c r="H497" s="12" t="s">
        <v>1022</v>
      </c>
      <c r="I497" s="12" t="s">
        <v>48</v>
      </c>
      <c r="J497" s="12" t="s">
        <v>2763</v>
      </c>
      <c r="K497" s="12" t="s">
        <v>2764</v>
      </c>
      <c r="L497" s="12" t="s">
        <v>2765</v>
      </c>
      <c r="M497" s="12"/>
      <c r="N497" s="12" t="s">
        <v>1026</v>
      </c>
      <c r="O497" s="11" t="s">
        <v>2766</v>
      </c>
      <c r="P497" s="12" t="s">
        <v>2767</v>
      </c>
      <c r="Q497" s="12" t="s">
        <v>723</v>
      </c>
      <c r="R497" s="12"/>
      <c r="S497" s="11" t="s">
        <v>930</v>
      </c>
      <c r="T497" s="12" t="s">
        <v>40</v>
      </c>
      <c r="U497" s="12" t="s">
        <v>98</v>
      </c>
      <c r="V497" s="12"/>
      <c r="W497" s="12" t="s">
        <v>1029</v>
      </c>
    </row>
    <row r="498" spans="1:23" ht="15" x14ac:dyDescent="0.25">
      <c r="A498" s="11" t="s">
        <v>2768</v>
      </c>
      <c r="B498" s="12" t="s">
        <v>24</v>
      </c>
      <c r="C498" s="12" t="s">
        <v>1019</v>
      </c>
      <c r="D498" s="12" t="s">
        <v>26</v>
      </c>
      <c r="E498" s="12" t="s">
        <v>2769</v>
      </c>
      <c r="F498" s="11" t="s">
        <v>1021</v>
      </c>
      <c r="G498" s="12" t="s">
        <v>29</v>
      </c>
      <c r="H498" s="12" t="s">
        <v>1022</v>
      </c>
      <c r="I498" s="12" t="s">
        <v>48</v>
      </c>
      <c r="J498" s="12" t="s">
        <v>2763</v>
      </c>
      <c r="K498" s="12" t="s">
        <v>2764</v>
      </c>
      <c r="L498" s="12" t="s">
        <v>2770</v>
      </c>
      <c r="M498" s="12"/>
      <c r="N498" s="12" t="s">
        <v>1026</v>
      </c>
      <c r="O498" s="12"/>
      <c r="P498" s="12" t="s">
        <v>2767</v>
      </c>
      <c r="Q498" s="12" t="s">
        <v>321</v>
      </c>
      <c r="R498" s="12"/>
      <c r="S498" s="11" t="s">
        <v>930</v>
      </c>
      <c r="T498" s="12" t="s">
        <v>40</v>
      </c>
      <c r="U498" s="12" t="s">
        <v>98</v>
      </c>
      <c r="V498" s="12"/>
      <c r="W498" s="12" t="s">
        <v>1029</v>
      </c>
    </row>
    <row r="499" spans="1:23" ht="15" x14ac:dyDescent="0.25">
      <c r="A499" s="11" t="s">
        <v>2771</v>
      </c>
      <c r="B499" s="12" t="s">
        <v>24</v>
      </c>
      <c r="C499" s="12" t="s">
        <v>1019</v>
      </c>
      <c r="D499" s="12" t="s">
        <v>26</v>
      </c>
      <c r="E499" s="12" t="s">
        <v>2772</v>
      </c>
      <c r="F499" s="11" t="s">
        <v>1021</v>
      </c>
      <c r="G499" s="12" t="s">
        <v>29</v>
      </c>
      <c r="H499" s="12" t="s">
        <v>1022</v>
      </c>
      <c r="I499" s="12" t="s">
        <v>48</v>
      </c>
      <c r="J499" s="12" t="s">
        <v>2763</v>
      </c>
      <c r="K499" s="12" t="s">
        <v>2764</v>
      </c>
      <c r="L499" s="12" t="s">
        <v>2773</v>
      </c>
      <c r="M499" s="12"/>
      <c r="N499" s="12" t="s">
        <v>1026</v>
      </c>
      <c r="O499" s="11" t="s">
        <v>2774</v>
      </c>
      <c r="P499" s="12" t="s">
        <v>2767</v>
      </c>
      <c r="Q499" s="12" t="s">
        <v>79</v>
      </c>
      <c r="R499" s="12"/>
      <c r="S499" s="11" t="s">
        <v>930</v>
      </c>
      <c r="T499" s="12" t="s">
        <v>40</v>
      </c>
      <c r="U499" s="12" t="s">
        <v>98</v>
      </c>
      <c r="V499" s="12"/>
      <c r="W499" s="12" t="s">
        <v>1029</v>
      </c>
    </row>
    <row r="500" spans="1:23" ht="15" x14ac:dyDescent="0.25">
      <c r="A500" s="11" t="s">
        <v>2775</v>
      </c>
      <c r="B500" s="12" t="s">
        <v>24</v>
      </c>
      <c r="C500" s="12" t="s">
        <v>1019</v>
      </c>
      <c r="D500" s="12" t="s">
        <v>26</v>
      </c>
      <c r="E500" s="12" t="s">
        <v>2776</v>
      </c>
      <c r="F500" s="11" t="s">
        <v>1021</v>
      </c>
      <c r="G500" s="12" t="s">
        <v>29</v>
      </c>
      <c r="H500" s="12" t="s">
        <v>1022</v>
      </c>
      <c r="I500" s="12" t="s">
        <v>48</v>
      </c>
      <c r="J500" s="12" t="s">
        <v>2763</v>
      </c>
      <c r="K500" s="12" t="s">
        <v>2764</v>
      </c>
      <c r="L500" s="12" t="s">
        <v>2777</v>
      </c>
      <c r="M500" s="12"/>
      <c r="N500" s="12" t="s">
        <v>1026</v>
      </c>
      <c r="O500" s="11" t="s">
        <v>2778</v>
      </c>
      <c r="P500" s="12" t="s">
        <v>2767</v>
      </c>
      <c r="Q500" s="12" t="s">
        <v>122</v>
      </c>
      <c r="R500" s="12"/>
      <c r="S500" s="11" t="s">
        <v>848</v>
      </c>
      <c r="T500" s="12" t="s">
        <v>40</v>
      </c>
      <c r="U500" s="12" t="s">
        <v>98</v>
      </c>
      <c r="V500" s="12"/>
      <c r="W500" s="12" t="s">
        <v>1029</v>
      </c>
    </row>
    <row r="501" spans="1:23" ht="15" x14ac:dyDescent="0.25">
      <c r="A501" s="11" t="s">
        <v>2779</v>
      </c>
      <c r="B501" s="12" t="s">
        <v>24</v>
      </c>
      <c r="C501" s="12" t="s">
        <v>1019</v>
      </c>
      <c r="D501" s="12" t="s">
        <v>26</v>
      </c>
      <c r="E501" s="12" t="s">
        <v>2780</v>
      </c>
      <c r="F501" s="11" t="s">
        <v>1021</v>
      </c>
      <c r="G501" s="12" t="s">
        <v>29</v>
      </c>
      <c r="H501" s="12" t="s">
        <v>1022</v>
      </c>
      <c r="I501" s="12" t="s">
        <v>48</v>
      </c>
      <c r="J501" s="12" t="s">
        <v>2781</v>
      </c>
      <c r="K501" s="12" t="s">
        <v>2782</v>
      </c>
      <c r="L501" s="12" t="s">
        <v>2783</v>
      </c>
      <c r="M501" s="12"/>
      <c r="N501" s="12" t="s">
        <v>1026</v>
      </c>
      <c r="O501" s="11" t="s">
        <v>2784</v>
      </c>
      <c r="P501" s="12" t="s">
        <v>2785</v>
      </c>
      <c r="Q501" s="12" t="s">
        <v>122</v>
      </c>
      <c r="R501" s="12"/>
      <c r="S501" s="11" t="s">
        <v>2124</v>
      </c>
      <c r="T501" s="12" t="s">
        <v>152</v>
      </c>
      <c r="U501" s="12" t="s">
        <v>98</v>
      </c>
      <c r="V501" s="12"/>
      <c r="W501" s="12" t="s">
        <v>1029</v>
      </c>
    </row>
    <row r="502" spans="1:23" ht="15" x14ac:dyDescent="0.25">
      <c r="A502" s="11" t="s">
        <v>2786</v>
      </c>
      <c r="B502" s="12" t="s">
        <v>24</v>
      </c>
      <c r="C502" s="12" t="s">
        <v>1019</v>
      </c>
      <c r="D502" s="12" t="s">
        <v>26</v>
      </c>
      <c r="E502" s="12" t="s">
        <v>2787</v>
      </c>
      <c r="F502" s="11" t="s">
        <v>1021</v>
      </c>
      <c r="G502" s="12" t="s">
        <v>29</v>
      </c>
      <c r="H502" s="12" t="s">
        <v>1022</v>
      </c>
      <c r="I502" s="12" t="s">
        <v>48</v>
      </c>
      <c r="J502" s="12" t="s">
        <v>2788</v>
      </c>
      <c r="K502" s="12" t="s">
        <v>2789</v>
      </c>
      <c r="L502" s="12" t="s">
        <v>2790</v>
      </c>
      <c r="M502" s="12"/>
      <c r="N502" s="12" t="s">
        <v>1026</v>
      </c>
      <c r="O502" s="11" t="s">
        <v>2791</v>
      </c>
      <c r="P502" s="12" t="s">
        <v>2792</v>
      </c>
      <c r="Q502" s="12" t="s">
        <v>723</v>
      </c>
      <c r="R502" s="12"/>
      <c r="S502" s="11" t="s">
        <v>2244</v>
      </c>
      <c r="T502" s="12" t="s">
        <v>40</v>
      </c>
      <c r="U502" s="12" t="s">
        <v>41</v>
      </c>
      <c r="V502" s="12"/>
      <c r="W502" s="12" t="s">
        <v>1029</v>
      </c>
    </row>
    <row r="503" spans="1:23" ht="15" x14ac:dyDescent="0.25">
      <c r="A503" s="11" t="s">
        <v>2793</v>
      </c>
      <c r="B503" s="12" t="s">
        <v>24</v>
      </c>
      <c r="C503" s="12" t="s">
        <v>1019</v>
      </c>
      <c r="D503" s="12" t="s">
        <v>26</v>
      </c>
      <c r="E503" s="12" t="s">
        <v>2794</v>
      </c>
      <c r="F503" s="11" t="s">
        <v>1021</v>
      </c>
      <c r="G503" s="12" t="s">
        <v>29</v>
      </c>
      <c r="H503" s="12" t="s">
        <v>1022</v>
      </c>
      <c r="I503" s="12" t="s">
        <v>48</v>
      </c>
      <c r="J503" s="12" t="s">
        <v>2788</v>
      </c>
      <c r="K503" s="12" t="s">
        <v>2789</v>
      </c>
      <c r="L503" s="12" t="s">
        <v>2795</v>
      </c>
      <c r="M503" s="12"/>
      <c r="N503" s="12" t="s">
        <v>1026</v>
      </c>
      <c r="O503" s="11" t="s">
        <v>2796</v>
      </c>
      <c r="P503" s="12" t="s">
        <v>2792</v>
      </c>
      <c r="Q503" s="12" t="s">
        <v>79</v>
      </c>
      <c r="R503" s="12"/>
      <c r="S503" s="11" t="s">
        <v>2244</v>
      </c>
      <c r="T503" s="12" t="s">
        <v>40</v>
      </c>
      <c r="U503" s="12" t="s">
        <v>41</v>
      </c>
      <c r="V503" s="12"/>
      <c r="W503" s="12" t="s">
        <v>1029</v>
      </c>
    </row>
    <row r="504" spans="1:23" ht="15" x14ac:dyDescent="0.25">
      <c r="A504" s="11" t="s">
        <v>2797</v>
      </c>
      <c r="B504" s="12" t="s">
        <v>24</v>
      </c>
      <c r="C504" s="12" t="s">
        <v>1019</v>
      </c>
      <c r="D504" s="12" t="s">
        <v>26</v>
      </c>
      <c r="E504" s="12" t="s">
        <v>2798</v>
      </c>
      <c r="F504" s="11" t="s">
        <v>1021</v>
      </c>
      <c r="G504" s="12" t="s">
        <v>29</v>
      </c>
      <c r="H504" s="12" t="s">
        <v>1022</v>
      </c>
      <c r="I504" s="12" t="s">
        <v>48</v>
      </c>
      <c r="J504" s="12" t="s">
        <v>2788</v>
      </c>
      <c r="K504" s="12" t="s">
        <v>2789</v>
      </c>
      <c r="L504" s="12" t="s">
        <v>2799</v>
      </c>
      <c r="M504" s="12"/>
      <c r="N504" s="12" t="s">
        <v>1026</v>
      </c>
      <c r="O504" s="11" t="s">
        <v>2800</v>
      </c>
      <c r="P504" s="12" t="s">
        <v>2792</v>
      </c>
      <c r="Q504" s="12" t="s">
        <v>122</v>
      </c>
      <c r="R504" s="12"/>
      <c r="S504" s="11" t="s">
        <v>867</v>
      </c>
      <c r="T504" s="12" t="s">
        <v>40</v>
      </c>
      <c r="U504" s="12" t="s">
        <v>41</v>
      </c>
      <c r="V504" s="12"/>
      <c r="W504" s="12" t="s">
        <v>1029</v>
      </c>
    </row>
    <row r="505" spans="1:23" ht="15" x14ac:dyDescent="0.25">
      <c r="A505" s="11" t="s">
        <v>2801</v>
      </c>
      <c r="B505" s="12" t="s">
        <v>24</v>
      </c>
      <c r="C505" s="12" t="s">
        <v>1019</v>
      </c>
      <c r="D505" s="12" t="s">
        <v>26</v>
      </c>
      <c r="E505" s="12" t="s">
        <v>2802</v>
      </c>
      <c r="F505" s="11" t="s">
        <v>1021</v>
      </c>
      <c r="G505" s="12" t="s">
        <v>29</v>
      </c>
      <c r="H505" s="12" t="s">
        <v>1022</v>
      </c>
      <c r="I505" s="12" t="s">
        <v>48</v>
      </c>
      <c r="J505" s="12" t="s">
        <v>2803</v>
      </c>
      <c r="K505" s="12" t="s">
        <v>2804</v>
      </c>
      <c r="L505" s="12" t="s">
        <v>2805</v>
      </c>
      <c r="M505" s="12"/>
      <c r="N505" s="12" t="s">
        <v>1026</v>
      </c>
      <c r="O505" s="11" t="s">
        <v>2806</v>
      </c>
      <c r="P505" s="12" t="s">
        <v>2807</v>
      </c>
      <c r="Q505" s="12" t="s">
        <v>714</v>
      </c>
      <c r="R505" s="12"/>
      <c r="S505" s="11" t="s">
        <v>1698</v>
      </c>
      <c r="T505" s="12" t="s">
        <v>40</v>
      </c>
      <c r="U505" s="12" t="s">
        <v>41</v>
      </c>
      <c r="V505" s="12"/>
      <c r="W505" s="12" t="s">
        <v>1029</v>
      </c>
    </row>
    <row r="506" spans="1:23" ht="15" x14ac:dyDescent="0.25">
      <c r="A506" s="11" t="s">
        <v>2808</v>
      </c>
      <c r="B506" s="12" t="s">
        <v>24</v>
      </c>
      <c r="C506" s="12" t="s">
        <v>1019</v>
      </c>
      <c r="D506" s="12" t="s">
        <v>26</v>
      </c>
      <c r="E506" s="12" t="s">
        <v>2809</v>
      </c>
      <c r="F506" s="11" t="s">
        <v>1021</v>
      </c>
      <c r="G506" s="12" t="s">
        <v>29</v>
      </c>
      <c r="H506" s="12" t="s">
        <v>1022</v>
      </c>
      <c r="I506" s="12" t="s">
        <v>48</v>
      </c>
      <c r="J506" s="12" t="s">
        <v>2803</v>
      </c>
      <c r="K506" s="12" t="s">
        <v>2804</v>
      </c>
      <c r="L506" s="12" t="s">
        <v>2810</v>
      </c>
      <c r="M506" s="12"/>
      <c r="N506" s="12" t="s">
        <v>1026</v>
      </c>
      <c r="O506" s="11" t="s">
        <v>2811</v>
      </c>
      <c r="P506" s="12" t="s">
        <v>2807</v>
      </c>
      <c r="Q506" s="12" t="s">
        <v>723</v>
      </c>
      <c r="R506" s="12"/>
      <c r="S506" s="11" t="s">
        <v>1698</v>
      </c>
      <c r="T506" s="12" t="s">
        <v>40</v>
      </c>
      <c r="U506" s="12" t="s">
        <v>41</v>
      </c>
      <c r="V506" s="12"/>
      <c r="W506" s="12" t="s">
        <v>1029</v>
      </c>
    </row>
    <row r="507" spans="1:23" ht="15" x14ac:dyDescent="0.25">
      <c r="A507" s="11" t="s">
        <v>2812</v>
      </c>
      <c r="B507" s="12" t="s">
        <v>24</v>
      </c>
      <c r="C507" s="12" t="s">
        <v>1019</v>
      </c>
      <c r="D507" s="12" t="s">
        <v>26</v>
      </c>
      <c r="E507" s="12" t="s">
        <v>2813</v>
      </c>
      <c r="F507" s="11" t="s">
        <v>1021</v>
      </c>
      <c r="G507" s="12" t="s">
        <v>29</v>
      </c>
      <c r="H507" s="12" t="s">
        <v>1022</v>
      </c>
      <c r="I507" s="12" t="s">
        <v>48</v>
      </c>
      <c r="J507" s="12" t="s">
        <v>2803</v>
      </c>
      <c r="K507" s="12" t="s">
        <v>2804</v>
      </c>
      <c r="L507" s="12" t="s">
        <v>2814</v>
      </c>
      <c r="M507" s="12"/>
      <c r="N507" s="12" t="s">
        <v>1026</v>
      </c>
      <c r="O507" s="11" t="s">
        <v>2815</v>
      </c>
      <c r="P507" s="12" t="s">
        <v>2807</v>
      </c>
      <c r="Q507" s="12" t="s">
        <v>79</v>
      </c>
      <c r="R507" s="12"/>
      <c r="S507" s="11" t="s">
        <v>1698</v>
      </c>
      <c r="T507" s="12" t="s">
        <v>40</v>
      </c>
      <c r="U507" s="12" t="s">
        <v>41</v>
      </c>
      <c r="V507" s="12"/>
      <c r="W507" s="12" t="s">
        <v>1029</v>
      </c>
    </row>
    <row r="508" spans="1:23" ht="15" x14ac:dyDescent="0.25">
      <c r="A508" s="11" t="s">
        <v>2816</v>
      </c>
      <c r="B508" s="12" t="s">
        <v>24</v>
      </c>
      <c r="C508" s="12" t="s">
        <v>1019</v>
      </c>
      <c r="D508" s="12" t="s">
        <v>26</v>
      </c>
      <c r="E508" s="12" t="s">
        <v>2817</v>
      </c>
      <c r="F508" s="11" t="s">
        <v>1021</v>
      </c>
      <c r="G508" s="12" t="s">
        <v>29</v>
      </c>
      <c r="H508" s="12" t="s">
        <v>1022</v>
      </c>
      <c r="I508" s="12" t="s">
        <v>48</v>
      </c>
      <c r="J508" s="12" t="s">
        <v>2803</v>
      </c>
      <c r="K508" s="12" t="s">
        <v>2804</v>
      </c>
      <c r="L508" s="12" t="s">
        <v>2818</v>
      </c>
      <c r="M508" s="12"/>
      <c r="N508" s="12" t="s">
        <v>1026</v>
      </c>
      <c r="O508" s="11" t="s">
        <v>2806</v>
      </c>
      <c r="P508" s="12" t="s">
        <v>2819</v>
      </c>
      <c r="Q508" s="12" t="s">
        <v>122</v>
      </c>
      <c r="R508" s="12"/>
      <c r="S508" s="11" t="s">
        <v>1698</v>
      </c>
      <c r="T508" s="12" t="s">
        <v>40</v>
      </c>
      <c r="U508" s="12" t="s">
        <v>41</v>
      </c>
      <c r="V508" s="12"/>
      <c r="W508" s="12" t="s">
        <v>1029</v>
      </c>
    </row>
    <row r="509" spans="1:23" ht="15" x14ac:dyDescent="0.25">
      <c r="A509" s="11" t="s">
        <v>2820</v>
      </c>
      <c r="B509" s="12" t="s">
        <v>24</v>
      </c>
      <c r="C509" s="12" t="s">
        <v>1019</v>
      </c>
      <c r="D509" s="12" t="s">
        <v>26</v>
      </c>
      <c r="E509" s="12" t="s">
        <v>2821</v>
      </c>
      <c r="F509" s="11" t="s">
        <v>1021</v>
      </c>
      <c r="G509" s="12" t="s">
        <v>29</v>
      </c>
      <c r="H509" s="12" t="s">
        <v>1022</v>
      </c>
      <c r="I509" s="12" t="s">
        <v>48</v>
      </c>
      <c r="J509" s="12" t="s">
        <v>2822</v>
      </c>
      <c r="K509" s="12" t="s">
        <v>2823</v>
      </c>
      <c r="L509" s="12" t="s">
        <v>2824</v>
      </c>
      <c r="M509" s="12"/>
      <c r="N509" s="12" t="s">
        <v>1026</v>
      </c>
      <c r="O509" s="11" t="s">
        <v>2825</v>
      </c>
      <c r="P509" s="12" t="s">
        <v>2826</v>
      </c>
      <c r="Q509" s="12" t="s">
        <v>723</v>
      </c>
      <c r="R509" s="12"/>
      <c r="S509" s="11" t="s">
        <v>930</v>
      </c>
      <c r="T509" s="12" t="s">
        <v>40</v>
      </c>
      <c r="U509" s="12" t="s">
        <v>447</v>
      </c>
      <c r="V509" s="12"/>
      <c r="W509" s="12" t="s">
        <v>1029</v>
      </c>
    </row>
    <row r="510" spans="1:23" ht="15" x14ac:dyDescent="0.25">
      <c r="A510" s="11" t="s">
        <v>2827</v>
      </c>
      <c r="B510" s="12" t="s">
        <v>24</v>
      </c>
      <c r="C510" s="12" t="s">
        <v>1019</v>
      </c>
      <c r="D510" s="12" t="s">
        <v>26</v>
      </c>
      <c r="E510" s="12" t="s">
        <v>2828</v>
      </c>
      <c r="F510" s="11" t="s">
        <v>1021</v>
      </c>
      <c r="G510" s="12" t="s">
        <v>29</v>
      </c>
      <c r="H510" s="12" t="s">
        <v>1022</v>
      </c>
      <c r="I510" s="12" t="s">
        <v>48</v>
      </c>
      <c r="J510" s="12" t="s">
        <v>2822</v>
      </c>
      <c r="K510" s="12" t="s">
        <v>2823</v>
      </c>
      <c r="L510" s="12" t="s">
        <v>2829</v>
      </c>
      <c r="M510" s="12"/>
      <c r="N510" s="12" t="s">
        <v>1026</v>
      </c>
      <c r="O510" s="11" t="s">
        <v>2830</v>
      </c>
      <c r="P510" s="12" t="s">
        <v>2831</v>
      </c>
      <c r="Q510" s="12" t="s">
        <v>79</v>
      </c>
      <c r="R510" s="12"/>
      <c r="S510" s="11" t="s">
        <v>930</v>
      </c>
      <c r="T510" s="12" t="s">
        <v>40</v>
      </c>
      <c r="U510" s="12" t="s">
        <v>447</v>
      </c>
      <c r="V510" s="12"/>
      <c r="W510" s="12" t="s">
        <v>1029</v>
      </c>
    </row>
    <row r="511" spans="1:23" ht="15" x14ac:dyDescent="0.25">
      <c r="A511" s="11" t="s">
        <v>2832</v>
      </c>
      <c r="B511" s="12" t="s">
        <v>24</v>
      </c>
      <c r="C511" s="12" t="s">
        <v>1019</v>
      </c>
      <c r="D511" s="12" t="s">
        <v>26</v>
      </c>
      <c r="E511" s="12" t="s">
        <v>2833</v>
      </c>
      <c r="F511" s="11" t="s">
        <v>1021</v>
      </c>
      <c r="G511" s="12" t="s">
        <v>29</v>
      </c>
      <c r="H511" s="12" t="s">
        <v>1022</v>
      </c>
      <c r="I511" s="12" t="s">
        <v>48</v>
      </c>
      <c r="J511" s="12" t="s">
        <v>2822</v>
      </c>
      <c r="K511" s="12" t="s">
        <v>2823</v>
      </c>
      <c r="L511" s="12" t="s">
        <v>2834</v>
      </c>
      <c r="M511" s="12"/>
      <c r="N511" s="12" t="s">
        <v>1026</v>
      </c>
      <c r="O511" s="11" t="s">
        <v>2835</v>
      </c>
      <c r="P511" s="12" t="s">
        <v>2826</v>
      </c>
      <c r="Q511" s="12" t="s">
        <v>122</v>
      </c>
      <c r="R511" s="12"/>
      <c r="S511" s="11" t="s">
        <v>848</v>
      </c>
      <c r="T511" s="12" t="s">
        <v>40</v>
      </c>
      <c r="U511" s="12" t="s">
        <v>447</v>
      </c>
      <c r="V511" s="12"/>
      <c r="W511" s="12" t="s">
        <v>1029</v>
      </c>
    </row>
    <row r="512" spans="1:23" ht="15" x14ac:dyDescent="0.25">
      <c r="A512" s="11" t="s">
        <v>2836</v>
      </c>
      <c r="B512" s="12" t="s">
        <v>24</v>
      </c>
      <c r="C512" s="12" t="s">
        <v>1019</v>
      </c>
      <c r="D512" s="12" t="s">
        <v>26</v>
      </c>
      <c r="E512" s="12" t="s">
        <v>2837</v>
      </c>
      <c r="F512" s="11" t="s">
        <v>1021</v>
      </c>
      <c r="G512" s="12" t="s">
        <v>29</v>
      </c>
      <c r="H512" s="12" t="s">
        <v>1022</v>
      </c>
      <c r="I512" s="12" t="s">
        <v>48</v>
      </c>
      <c r="J512" s="12" t="s">
        <v>2838</v>
      </c>
      <c r="K512" s="12" t="s">
        <v>2839</v>
      </c>
      <c r="L512" s="12" t="s">
        <v>2840</v>
      </c>
      <c r="M512" s="12"/>
      <c r="N512" s="12" t="s">
        <v>1026</v>
      </c>
      <c r="O512" s="11" t="s">
        <v>2841</v>
      </c>
      <c r="P512" s="12" t="s">
        <v>2842</v>
      </c>
      <c r="Q512" s="12" t="s">
        <v>714</v>
      </c>
      <c r="R512" s="12"/>
      <c r="S512" s="11" t="s">
        <v>1698</v>
      </c>
      <c r="T512" s="12" t="s">
        <v>40</v>
      </c>
      <c r="U512" s="12" t="s">
        <v>41</v>
      </c>
      <c r="V512" s="12"/>
      <c r="W512" s="12" t="s">
        <v>1029</v>
      </c>
    </row>
    <row r="513" spans="1:23" ht="15" x14ac:dyDescent="0.25">
      <c r="A513" s="11" t="s">
        <v>2843</v>
      </c>
      <c r="B513" s="12" t="s">
        <v>24</v>
      </c>
      <c r="C513" s="12" t="s">
        <v>1019</v>
      </c>
      <c r="D513" s="12" t="s">
        <v>26</v>
      </c>
      <c r="E513" s="12" t="s">
        <v>2844</v>
      </c>
      <c r="F513" s="11" t="s">
        <v>1021</v>
      </c>
      <c r="G513" s="12" t="s">
        <v>29</v>
      </c>
      <c r="H513" s="12" t="s">
        <v>1022</v>
      </c>
      <c r="I513" s="12" t="s">
        <v>48</v>
      </c>
      <c r="J513" s="12" t="s">
        <v>2838</v>
      </c>
      <c r="K513" s="12" t="s">
        <v>2839</v>
      </c>
      <c r="L513" s="12" t="s">
        <v>2845</v>
      </c>
      <c r="M513" s="12"/>
      <c r="N513" s="12" t="s">
        <v>1026</v>
      </c>
      <c r="O513" s="11" t="s">
        <v>2846</v>
      </c>
      <c r="P513" s="12" t="s">
        <v>2842</v>
      </c>
      <c r="Q513" s="12" t="s">
        <v>723</v>
      </c>
      <c r="R513" s="12"/>
      <c r="S513" s="11" t="s">
        <v>1698</v>
      </c>
      <c r="T513" s="12" t="s">
        <v>40</v>
      </c>
      <c r="U513" s="12" t="s">
        <v>41</v>
      </c>
      <c r="V513" s="12"/>
      <c r="W513" s="12" t="s">
        <v>1029</v>
      </c>
    </row>
    <row r="514" spans="1:23" ht="15" x14ac:dyDescent="0.25">
      <c r="A514" s="11" t="s">
        <v>2847</v>
      </c>
      <c r="B514" s="12" t="s">
        <v>24</v>
      </c>
      <c r="C514" s="12" t="s">
        <v>1019</v>
      </c>
      <c r="D514" s="12" t="s">
        <v>26</v>
      </c>
      <c r="E514" s="12" t="s">
        <v>2848</v>
      </c>
      <c r="F514" s="11" t="s">
        <v>1021</v>
      </c>
      <c r="G514" s="12" t="s">
        <v>29</v>
      </c>
      <c r="H514" s="12" t="s">
        <v>1022</v>
      </c>
      <c r="I514" s="12" t="s">
        <v>48</v>
      </c>
      <c r="J514" s="12" t="s">
        <v>2838</v>
      </c>
      <c r="K514" s="12" t="s">
        <v>2839</v>
      </c>
      <c r="L514" s="12" t="s">
        <v>2849</v>
      </c>
      <c r="M514" s="12"/>
      <c r="N514" s="12" t="s">
        <v>1026</v>
      </c>
      <c r="O514" s="11" t="s">
        <v>2850</v>
      </c>
      <c r="P514" s="12" t="s">
        <v>2842</v>
      </c>
      <c r="Q514" s="12" t="s">
        <v>79</v>
      </c>
      <c r="R514" s="12"/>
      <c r="S514" s="11" t="s">
        <v>1698</v>
      </c>
      <c r="T514" s="12" t="s">
        <v>40</v>
      </c>
      <c r="U514" s="12" t="s">
        <v>41</v>
      </c>
      <c r="V514" s="12"/>
      <c r="W514" s="12" t="s">
        <v>1029</v>
      </c>
    </row>
    <row r="515" spans="1:23" ht="15" x14ac:dyDescent="0.25">
      <c r="A515" s="11" t="s">
        <v>2851</v>
      </c>
      <c r="B515" s="12" t="s">
        <v>24</v>
      </c>
      <c r="C515" s="12" t="s">
        <v>1019</v>
      </c>
      <c r="D515" s="12" t="s">
        <v>26</v>
      </c>
      <c r="E515" s="12" t="s">
        <v>2852</v>
      </c>
      <c r="F515" s="11" t="s">
        <v>1021</v>
      </c>
      <c r="G515" s="12" t="s">
        <v>29</v>
      </c>
      <c r="H515" s="12" t="s">
        <v>1022</v>
      </c>
      <c r="I515" s="12" t="s">
        <v>48</v>
      </c>
      <c r="J515" s="12" t="s">
        <v>2838</v>
      </c>
      <c r="K515" s="12" t="s">
        <v>2839</v>
      </c>
      <c r="L515" s="12" t="s">
        <v>2853</v>
      </c>
      <c r="M515" s="12"/>
      <c r="N515" s="12" t="s">
        <v>1026</v>
      </c>
      <c r="O515" s="11" t="s">
        <v>2841</v>
      </c>
      <c r="P515" s="12" t="s">
        <v>2842</v>
      </c>
      <c r="Q515" s="12" t="s">
        <v>122</v>
      </c>
      <c r="R515" s="12"/>
      <c r="S515" s="11" t="s">
        <v>1698</v>
      </c>
      <c r="T515" s="12" t="s">
        <v>40</v>
      </c>
      <c r="U515" s="12" t="s">
        <v>41</v>
      </c>
      <c r="V515" s="12"/>
      <c r="W515" s="12" t="s">
        <v>1029</v>
      </c>
    </row>
    <row r="516" spans="1:23" ht="15" x14ac:dyDescent="0.25">
      <c r="A516" s="11" t="s">
        <v>2854</v>
      </c>
      <c r="B516" s="12" t="s">
        <v>24</v>
      </c>
      <c r="C516" s="12" t="s">
        <v>1019</v>
      </c>
      <c r="D516" s="12" t="s">
        <v>26</v>
      </c>
      <c r="E516" s="12" t="s">
        <v>2855</v>
      </c>
      <c r="F516" s="11" t="s">
        <v>1021</v>
      </c>
      <c r="G516" s="12" t="s">
        <v>29</v>
      </c>
      <c r="H516" s="12" t="s">
        <v>1022</v>
      </c>
      <c r="I516" s="12" t="s">
        <v>48</v>
      </c>
      <c r="J516" s="12" t="s">
        <v>2856</v>
      </c>
      <c r="K516" s="12" t="s">
        <v>2857</v>
      </c>
      <c r="L516" s="12" t="s">
        <v>2858</v>
      </c>
      <c r="M516" s="12"/>
      <c r="N516" s="12" t="s">
        <v>1026</v>
      </c>
      <c r="O516" s="11" t="s">
        <v>2859</v>
      </c>
      <c r="P516" s="12" t="s">
        <v>2860</v>
      </c>
      <c r="Q516" s="12" t="s">
        <v>79</v>
      </c>
      <c r="R516" s="12"/>
      <c r="S516" s="11" t="s">
        <v>2424</v>
      </c>
      <c r="T516" s="12" t="s">
        <v>40</v>
      </c>
      <c r="U516" s="12" t="s">
        <v>41</v>
      </c>
      <c r="V516" s="12"/>
      <c r="W516" s="12" t="s">
        <v>1029</v>
      </c>
    </row>
    <row r="517" spans="1:23" ht="15" x14ac:dyDescent="0.25">
      <c r="A517" s="11" t="s">
        <v>2861</v>
      </c>
      <c r="B517" s="12" t="s">
        <v>24</v>
      </c>
      <c r="C517" s="12" t="s">
        <v>1019</v>
      </c>
      <c r="D517" s="12" t="s">
        <v>26</v>
      </c>
      <c r="E517" s="12" t="s">
        <v>2862</v>
      </c>
      <c r="F517" s="11" t="s">
        <v>1021</v>
      </c>
      <c r="G517" s="12" t="s">
        <v>29</v>
      </c>
      <c r="H517" s="12" t="s">
        <v>1022</v>
      </c>
      <c r="I517" s="12" t="s">
        <v>48</v>
      </c>
      <c r="J517" s="12" t="s">
        <v>2863</v>
      </c>
      <c r="K517" s="12" t="s">
        <v>2864</v>
      </c>
      <c r="L517" s="12" t="s">
        <v>2865</v>
      </c>
      <c r="M517" s="12"/>
      <c r="N517" s="12" t="s">
        <v>1026</v>
      </c>
      <c r="O517" s="11" t="s">
        <v>2866</v>
      </c>
      <c r="P517" s="12" t="s">
        <v>2867</v>
      </c>
      <c r="Q517" s="12" t="s">
        <v>1056</v>
      </c>
      <c r="R517" s="12"/>
      <c r="S517" s="11" t="s">
        <v>46</v>
      </c>
      <c r="T517" s="12" t="s">
        <v>40</v>
      </c>
      <c r="U517" s="12" t="s">
        <v>98</v>
      </c>
      <c r="V517" s="12"/>
      <c r="W517" s="12" t="s">
        <v>1029</v>
      </c>
    </row>
    <row r="518" spans="1:23" ht="15" x14ac:dyDescent="0.25">
      <c r="A518" s="11" t="s">
        <v>2868</v>
      </c>
      <c r="B518" s="12" t="s">
        <v>24</v>
      </c>
      <c r="C518" s="12" t="s">
        <v>1019</v>
      </c>
      <c r="D518" s="12" t="s">
        <v>26</v>
      </c>
      <c r="E518" s="12" t="s">
        <v>2869</v>
      </c>
      <c r="F518" s="11" t="s">
        <v>1021</v>
      </c>
      <c r="G518" s="12" t="s">
        <v>29</v>
      </c>
      <c r="H518" s="12" t="s">
        <v>1022</v>
      </c>
      <c r="I518" s="12" t="s">
        <v>48</v>
      </c>
      <c r="J518" s="12" t="s">
        <v>2863</v>
      </c>
      <c r="K518" s="12" t="s">
        <v>2864</v>
      </c>
      <c r="L518" s="12" t="s">
        <v>2870</v>
      </c>
      <c r="M518" s="12"/>
      <c r="N518" s="12" t="s">
        <v>1026</v>
      </c>
      <c r="O518" s="11" t="s">
        <v>2871</v>
      </c>
      <c r="P518" s="12" t="s">
        <v>2867</v>
      </c>
      <c r="Q518" s="12" t="s">
        <v>714</v>
      </c>
      <c r="R518" s="12"/>
      <c r="S518" s="11" t="s">
        <v>2136</v>
      </c>
      <c r="T518" s="12" t="s">
        <v>40</v>
      </c>
      <c r="U518" s="12" t="s">
        <v>98</v>
      </c>
      <c r="V518" s="12"/>
      <c r="W518" s="12" t="s">
        <v>1029</v>
      </c>
    </row>
    <row r="519" spans="1:23" ht="15" x14ac:dyDescent="0.25">
      <c r="A519" s="11" t="s">
        <v>2872</v>
      </c>
      <c r="B519" s="12" t="s">
        <v>24</v>
      </c>
      <c r="C519" s="12" t="s">
        <v>1019</v>
      </c>
      <c r="D519" s="12" t="s">
        <v>26</v>
      </c>
      <c r="E519" s="12" t="s">
        <v>2873</v>
      </c>
      <c r="F519" s="11" t="s">
        <v>1021</v>
      </c>
      <c r="G519" s="12" t="s">
        <v>29</v>
      </c>
      <c r="H519" s="12" t="s">
        <v>1022</v>
      </c>
      <c r="I519" s="12" t="s">
        <v>48</v>
      </c>
      <c r="J519" s="12" t="s">
        <v>2863</v>
      </c>
      <c r="K519" s="12" t="s">
        <v>2864</v>
      </c>
      <c r="L519" s="12" t="s">
        <v>2874</v>
      </c>
      <c r="M519" s="12"/>
      <c r="N519" s="12" t="s">
        <v>1026</v>
      </c>
      <c r="O519" s="11" t="s">
        <v>2875</v>
      </c>
      <c r="P519" s="12" t="s">
        <v>2867</v>
      </c>
      <c r="Q519" s="12" t="s">
        <v>723</v>
      </c>
      <c r="R519" s="12"/>
      <c r="S519" s="11" t="s">
        <v>2136</v>
      </c>
      <c r="T519" s="12" t="s">
        <v>40</v>
      </c>
      <c r="U519" s="12" t="s">
        <v>98</v>
      </c>
      <c r="V519" s="12"/>
      <c r="W519" s="12" t="s">
        <v>1029</v>
      </c>
    </row>
    <row r="520" spans="1:23" ht="15" x14ac:dyDescent="0.25">
      <c r="A520" s="11" t="s">
        <v>2876</v>
      </c>
      <c r="B520" s="12" t="s">
        <v>24</v>
      </c>
      <c r="C520" s="12" t="s">
        <v>1019</v>
      </c>
      <c r="D520" s="12" t="s">
        <v>26</v>
      </c>
      <c r="E520" s="12" t="s">
        <v>2877</v>
      </c>
      <c r="F520" s="11" t="s">
        <v>1021</v>
      </c>
      <c r="G520" s="12" t="s">
        <v>29</v>
      </c>
      <c r="H520" s="12" t="s">
        <v>1022</v>
      </c>
      <c r="I520" s="12" t="s">
        <v>48</v>
      </c>
      <c r="J520" s="12" t="s">
        <v>2863</v>
      </c>
      <c r="K520" s="12" t="s">
        <v>2864</v>
      </c>
      <c r="L520" s="12" t="s">
        <v>2878</v>
      </c>
      <c r="M520" s="12"/>
      <c r="N520" s="12" t="s">
        <v>1026</v>
      </c>
      <c r="O520" s="11" t="s">
        <v>2879</v>
      </c>
      <c r="P520" s="12" t="s">
        <v>2867</v>
      </c>
      <c r="Q520" s="12" t="s">
        <v>79</v>
      </c>
      <c r="R520" s="12"/>
      <c r="S520" s="11" t="s">
        <v>2136</v>
      </c>
      <c r="T520" s="12" t="s">
        <v>40</v>
      </c>
      <c r="U520" s="12" t="s">
        <v>98</v>
      </c>
      <c r="V520" s="12"/>
      <c r="W520" s="12" t="s">
        <v>1029</v>
      </c>
    </row>
    <row r="521" spans="1:23" ht="15" x14ac:dyDescent="0.25">
      <c r="A521" s="11" t="s">
        <v>2880</v>
      </c>
      <c r="B521" s="12" t="s">
        <v>24</v>
      </c>
      <c r="C521" s="12" t="s">
        <v>1019</v>
      </c>
      <c r="D521" s="12" t="s">
        <v>26</v>
      </c>
      <c r="E521" s="12" t="s">
        <v>2881</v>
      </c>
      <c r="F521" s="11" t="s">
        <v>1021</v>
      </c>
      <c r="G521" s="12" t="s">
        <v>29</v>
      </c>
      <c r="H521" s="12" t="s">
        <v>1022</v>
      </c>
      <c r="I521" s="12" t="s">
        <v>48</v>
      </c>
      <c r="J521" s="12" t="s">
        <v>2863</v>
      </c>
      <c r="K521" s="12" t="s">
        <v>2864</v>
      </c>
      <c r="L521" s="12" t="s">
        <v>2882</v>
      </c>
      <c r="M521" s="12"/>
      <c r="N521" s="12" t="s">
        <v>1026</v>
      </c>
      <c r="O521" s="11" t="s">
        <v>2871</v>
      </c>
      <c r="P521" s="12" t="s">
        <v>2867</v>
      </c>
      <c r="Q521" s="12" t="s">
        <v>122</v>
      </c>
      <c r="R521" s="12"/>
      <c r="S521" s="11" t="s">
        <v>2136</v>
      </c>
      <c r="T521" s="12" t="s">
        <v>40</v>
      </c>
      <c r="U521" s="12" t="s">
        <v>98</v>
      </c>
      <c r="V521" s="12"/>
      <c r="W521" s="12" t="s">
        <v>1029</v>
      </c>
    </row>
    <row r="522" spans="1:23" ht="15" x14ac:dyDescent="0.25">
      <c r="A522" s="11" t="s">
        <v>2883</v>
      </c>
      <c r="B522" s="12" t="s">
        <v>24</v>
      </c>
      <c r="C522" s="12" t="s">
        <v>1019</v>
      </c>
      <c r="D522" s="12" t="s">
        <v>26</v>
      </c>
      <c r="E522" s="12" t="s">
        <v>2884</v>
      </c>
      <c r="F522" s="11" t="s">
        <v>1021</v>
      </c>
      <c r="G522" s="12" t="s">
        <v>29</v>
      </c>
      <c r="H522" s="12" t="s">
        <v>1022</v>
      </c>
      <c r="I522" s="12" t="s">
        <v>48</v>
      </c>
      <c r="J522" s="12" t="s">
        <v>2885</v>
      </c>
      <c r="K522" s="12" t="s">
        <v>2886</v>
      </c>
      <c r="L522" s="12" t="s">
        <v>2870</v>
      </c>
      <c r="M522" s="12"/>
      <c r="N522" s="12" t="s">
        <v>1026</v>
      </c>
      <c r="O522" s="11" t="s">
        <v>2887</v>
      </c>
      <c r="P522" s="12" t="s">
        <v>2867</v>
      </c>
      <c r="Q522" s="12" t="s">
        <v>714</v>
      </c>
      <c r="R522" s="12"/>
      <c r="S522" s="11" t="s">
        <v>1071</v>
      </c>
      <c r="T522" s="12" t="s">
        <v>40</v>
      </c>
      <c r="U522" s="12" t="s">
        <v>98</v>
      </c>
      <c r="V522" s="12"/>
      <c r="W522" s="12" t="s">
        <v>1029</v>
      </c>
    </row>
    <row r="523" spans="1:23" ht="15" x14ac:dyDescent="0.25">
      <c r="A523" s="11" t="s">
        <v>2888</v>
      </c>
      <c r="B523" s="12" t="s">
        <v>24</v>
      </c>
      <c r="C523" s="12" t="s">
        <v>1019</v>
      </c>
      <c r="D523" s="12" t="s">
        <v>26</v>
      </c>
      <c r="E523" s="12" t="s">
        <v>2889</v>
      </c>
      <c r="F523" s="11" t="s">
        <v>1021</v>
      </c>
      <c r="G523" s="12" t="s">
        <v>29</v>
      </c>
      <c r="H523" s="12" t="s">
        <v>1022</v>
      </c>
      <c r="I523" s="12" t="s">
        <v>48</v>
      </c>
      <c r="J523" s="12" t="s">
        <v>2885</v>
      </c>
      <c r="K523" s="12" t="s">
        <v>2886</v>
      </c>
      <c r="L523" s="12" t="s">
        <v>2890</v>
      </c>
      <c r="M523" s="12"/>
      <c r="N523" s="12" t="s">
        <v>1026</v>
      </c>
      <c r="O523" s="11" t="s">
        <v>2891</v>
      </c>
      <c r="P523" s="12" t="s">
        <v>2867</v>
      </c>
      <c r="Q523" s="12" t="s">
        <v>981</v>
      </c>
      <c r="R523" s="12"/>
      <c r="S523" s="11" t="s">
        <v>2892</v>
      </c>
      <c r="T523" s="12" t="s">
        <v>40</v>
      </c>
      <c r="U523" s="12" t="s">
        <v>98</v>
      </c>
      <c r="V523" s="12"/>
      <c r="W523" s="12" t="s">
        <v>1029</v>
      </c>
    </row>
    <row r="524" spans="1:23" ht="15" x14ac:dyDescent="0.25">
      <c r="A524" s="11" t="s">
        <v>2893</v>
      </c>
      <c r="B524" s="12" t="s">
        <v>24</v>
      </c>
      <c r="C524" s="12" t="s">
        <v>1019</v>
      </c>
      <c r="D524" s="12" t="s">
        <v>26</v>
      </c>
      <c r="E524" s="12" t="s">
        <v>2894</v>
      </c>
      <c r="F524" s="11" t="s">
        <v>1021</v>
      </c>
      <c r="G524" s="12" t="s">
        <v>29</v>
      </c>
      <c r="H524" s="12" t="s">
        <v>1022</v>
      </c>
      <c r="I524" s="12" t="s">
        <v>48</v>
      </c>
      <c r="J524" s="12" t="s">
        <v>2885</v>
      </c>
      <c r="K524" s="12" t="s">
        <v>2886</v>
      </c>
      <c r="L524" s="12" t="s">
        <v>2874</v>
      </c>
      <c r="M524" s="12"/>
      <c r="N524" s="12" t="s">
        <v>1026</v>
      </c>
      <c r="O524" s="11" t="s">
        <v>2895</v>
      </c>
      <c r="P524" s="12" t="s">
        <v>2867</v>
      </c>
      <c r="Q524" s="12" t="s">
        <v>723</v>
      </c>
      <c r="R524" s="12"/>
      <c r="S524" s="11" t="s">
        <v>1108</v>
      </c>
      <c r="T524" s="12" t="s">
        <v>40</v>
      </c>
      <c r="U524" s="12" t="s">
        <v>98</v>
      </c>
      <c r="V524" s="12"/>
      <c r="W524" s="12" t="s">
        <v>1029</v>
      </c>
    </row>
    <row r="525" spans="1:23" ht="15" x14ac:dyDescent="0.25">
      <c r="A525" s="11" t="s">
        <v>2896</v>
      </c>
      <c r="B525" s="12" t="s">
        <v>24</v>
      </c>
      <c r="C525" s="12" t="s">
        <v>1019</v>
      </c>
      <c r="D525" s="12" t="s">
        <v>26</v>
      </c>
      <c r="E525" s="12" t="s">
        <v>2897</v>
      </c>
      <c r="F525" s="11" t="s">
        <v>1021</v>
      </c>
      <c r="G525" s="12" t="s">
        <v>29</v>
      </c>
      <c r="H525" s="12" t="s">
        <v>1022</v>
      </c>
      <c r="I525" s="12" t="s">
        <v>48</v>
      </c>
      <c r="J525" s="12" t="s">
        <v>2885</v>
      </c>
      <c r="K525" s="12" t="s">
        <v>2886</v>
      </c>
      <c r="L525" s="12" t="s">
        <v>2898</v>
      </c>
      <c r="M525" s="12"/>
      <c r="N525" s="12" t="s">
        <v>1026</v>
      </c>
      <c r="O525" s="11" t="s">
        <v>2891</v>
      </c>
      <c r="P525" s="12" t="s">
        <v>2867</v>
      </c>
      <c r="Q525" s="12" t="s">
        <v>329</v>
      </c>
      <c r="R525" s="12"/>
      <c r="S525" s="11" t="s">
        <v>2892</v>
      </c>
      <c r="T525" s="12" t="s">
        <v>40</v>
      </c>
      <c r="U525" s="12" t="s">
        <v>98</v>
      </c>
      <c r="V525" s="12"/>
      <c r="W525" s="12" t="s">
        <v>1029</v>
      </c>
    </row>
    <row r="526" spans="1:23" ht="15" x14ac:dyDescent="0.25">
      <c r="A526" s="11" t="s">
        <v>2899</v>
      </c>
      <c r="B526" s="12" t="s">
        <v>24</v>
      </c>
      <c r="C526" s="12" t="s">
        <v>1019</v>
      </c>
      <c r="D526" s="12" t="s">
        <v>26</v>
      </c>
      <c r="E526" s="12" t="s">
        <v>2900</v>
      </c>
      <c r="F526" s="11" t="s">
        <v>1021</v>
      </c>
      <c r="G526" s="12" t="s">
        <v>29</v>
      </c>
      <c r="H526" s="12" t="s">
        <v>1022</v>
      </c>
      <c r="I526" s="12" t="s">
        <v>48</v>
      </c>
      <c r="J526" s="12" t="s">
        <v>2885</v>
      </c>
      <c r="K526" s="12" t="s">
        <v>2886</v>
      </c>
      <c r="L526" s="12" t="s">
        <v>2882</v>
      </c>
      <c r="M526" s="12"/>
      <c r="N526" s="12" t="s">
        <v>1026</v>
      </c>
      <c r="O526" s="11" t="s">
        <v>2895</v>
      </c>
      <c r="P526" s="12" t="s">
        <v>2867</v>
      </c>
      <c r="Q526" s="12" t="s">
        <v>122</v>
      </c>
      <c r="R526" s="12"/>
      <c r="S526" s="11" t="s">
        <v>1071</v>
      </c>
      <c r="T526" s="12" t="s">
        <v>40</v>
      </c>
      <c r="U526" s="12" t="s">
        <v>98</v>
      </c>
      <c r="V526" s="12"/>
      <c r="W526" s="12" t="s">
        <v>1029</v>
      </c>
    </row>
    <row r="527" spans="1:23" ht="15" x14ac:dyDescent="0.25">
      <c r="A527" s="11" t="s">
        <v>2901</v>
      </c>
      <c r="B527" s="12" t="s">
        <v>24</v>
      </c>
      <c r="C527" s="12" t="s">
        <v>1019</v>
      </c>
      <c r="D527" s="12" t="s">
        <v>26</v>
      </c>
      <c r="E527" s="12" t="s">
        <v>2902</v>
      </c>
      <c r="F527" s="11" t="s">
        <v>1021</v>
      </c>
      <c r="G527" s="12" t="s">
        <v>29</v>
      </c>
      <c r="H527" s="12" t="s">
        <v>1022</v>
      </c>
      <c r="I527" s="12" t="s">
        <v>48</v>
      </c>
      <c r="J527" s="12" t="s">
        <v>2903</v>
      </c>
      <c r="K527" s="12" t="s">
        <v>2904</v>
      </c>
      <c r="L527" s="12" t="s">
        <v>2870</v>
      </c>
      <c r="M527" s="12"/>
      <c r="N527" s="12" t="s">
        <v>1026</v>
      </c>
      <c r="O527" s="11" t="s">
        <v>2905</v>
      </c>
      <c r="P527" s="12" t="s">
        <v>2867</v>
      </c>
      <c r="Q527" s="12" t="s">
        <v>714</v>
      </c>
      <c r="R527" s="12" t="s">
        <v>2906</v>
      </c>
      <c r="S527" s="11" t="s">
        <v>2907</v>
      </c>
      <c r="T527" s="12" t="s">
        <v>40</v>
      </c>
      <c r="U527" s="12" t="s">
        <v>98</v>
      </c>
      <c r="V527" s="12"/>
      <c r="W527" s="12" t="s">
        <v>1029</v>
      </c>
    </row>
    <row r="528" spans="1:23" ht="15" x14ac:dyDescent="0.25">
      <c r="A528" s="11" t="s">
        <v>2908</v>
      </c>
      <c r="B528" s="12" t="s">
        <v>24</v>
      </c>
      <c r="C528" s="12" t="s">
        <v>1019</v>
      </c>
      <c r="D528" s="12" t="s">
        <v>26</v>
      </c>
      <c r="E528" s="12" t="s">
        <v>2909</v>
      </c>
      <c r="F528" s="11" t="s">
        <v>1021</v>
      </c>
      <c r="G528" s="12" t="s">
        <v>29</v>
      </c>
      <c r="H528" s="12" t="s">
        <v>1022</v>
      </c>
      <c r="I528" s="12" t="s">
        <v>48</v>
      </c>
      <c r="J528" s="12" t="s">
        <v>2903</v>
      </c>
      <c r="K528" s="12" t="s">
        <v>2904</v>
      </c>
      <c r="L528" s="12" t="s">
        <v>2890</v>
      </c>
      <c r="M528" s="12"/>
      <c r="N528" s="12" t="s">
        <v>1026</v>
      </c>
      <c r="O528" s="11" t="s">
        <v>2910</v>
      </c>
      <c r="P528" s="12" t="s">
        <v>2867</v>
      </c>
      <c r="Q528" s="12" t="s">
        <v>981</v>
      </c>
      <c r="R528" s="12" t="s">
        <v>2906</v>
      </c>
      <c r="S528" s="11" t="s">
        <v>2907</v>
      </c>
      <c r="T528" s="12" t="s">
        <v>40</v>
      </c>
      <c r="U528" s="12" t="s">
        <v>98</v>
      </c>
      <c r="V528" s="12"/>
      <c r="W528" s="12" t="s">
        <v>1029</v>
      </c>
    </row>
    <row r="529" spans="1:1025" ht="15" x14ac:dyDescent="0.25">
      <c r="A529" s="11" t="s">
        <v>2911</v>
      </c>
      <c r="B529" s="12" t="s">
        <v>24</v>
      </c>
      <c r="C529" s="12" t="s">
        <v>1019</v>
      </c>
      <c r="D529" s="12" t="s">
        <v>26</v>
      </c>
      <c r="E529" s="12" t="s">
        <v>2912</v>
      </c>
      <c r="F529" s="11" t="s">
        <v>1021</v>
      </c>
      <c r="G529" s="12" t="s">
        <v>29</v>
      </c>
      <c r="H529" s="12" t="s">
        <v>1022</v>
      </c>
      <c r="I529" s="12" t="s">
        <v>48</v>
      </c>
      <c r="J529" s="12" t="s">
        <v>2903</v>
      </c>
      <c r="K529" s="12" t="s">
        <v>2904</v>
      </c>
      <c r="L529" s="12" t="s">
        <v>2874</v>
      </c>
      <c r="M529" s="12"/>
      <c r="N529" s="12" t="s">
        <v>1026</v>
      </c>
      <c r="O529" s="11" t="s">
        <v>2913</v>
      </c>
      <c r="P529" s="12" t="s">
        <v>2867</v>
      </c>
      <c r="Q529" s="12" t="s">
        <v>723</v>
      </c>
      <c r="R529" s="12" t="s">
        <v>2906</v>
      </c>
      <c r="S529" s="11" t="s">
        <v>2907</v>
      </c>
      <c r="T529" s="12" t="s">
        <v>40</v>
      </c>
      <c r="U529" s="12" t="s">
        <v>98</v>
      </c>
      <c r="V529" s="12"/>
      <c r="W529" s="12" t="s">
        <v>1029</v>
      </c>
    </row>
    <row r="530" spans="1:1025" s="9" customFormat="1" ht="15" x14ac:dyDescent="0.25">
      <c r="A530" s="13" t="s">
        <v>2914</v>
      </c>
      <c r="B530" s="14" t="s">
        <v>24</v>
      </c>
      <c r="C530" s="14" t="s">
        <v>1019</v>
      </c>
      <c r="D530" s="14" t="s">
        <v>26</v>
      </c>
      <c r="E530" s="14" t="s">
        <v>2915</v>
      </c>
      <c r="F530" s="13" t="s">
        <v>1021</v>
      </c>
      <c r="G530" s="14" t="s">
        <v>29</v>
      </c>
      <c r="H530" s="14" t="s">
        <v>47</v>
      </c>
      <c r="I530" s="14" t="s">
        <v>1417</v>
      </c>
      <c r="J530" s="14" t="s">
        <v>2916</v>
      </c>
      <c r="K530" s="14" t="s">
        <v>2917</v>
      </c>
      <c r="L530" s="14" t="s">
        <v>2918</v>
      </c>
      <c r="M530" s="14"/>
      <c r="N530" s="14" t="s">
        <v>1026</v>
      </c>
      <c r="O530" s="13" t="s">
        <v>2919</v>
      </c>
      <c r="P530" s="14" t="s">
        <v>2920</v>
      </c>
      <c r="Q530" s="14" t="s">
        <v>2595</v>
      </c>
      <c r="R530" s="14"/>
      <c r="S530" s="13" t="s">
        <v>1471</v>
      </c>
      <c r="T530" s="14" t="s">
        <v>40</v>
      </c>
      <c r="U530" s="14" t="s">
        <v>98</v>
      </c>
      <c r="V530" s="14"/>
      <c r="W530" s="14" t="s">
        <v>1029</v>
      </c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  <c r="AI530" s="8"/>
      <c r="AJ530" s="8"/>
      <c r="AK530" s="8"/>
      <c r="AL530" s="8"/>
      <c r="AM530" s="8"/>
      <c r="AN530" s="8"/>
      <c r="AO530" s="8"/>
      <c r="AP530" s="8"/>
      <c r="AQ530" s="8"/>
      <c r="AR530" s="8"/>
      <c r="AS530" s="8"/>
      <c r="AT530" s="8"/>
      <c r="AU530" s="8"/>
      <c r="AV530" s="8"/>
      <c r="AW530" s="8"/>
      <c r="AX530" s="8"/>
      <c r="AY530" s="8"/>
      <c r="AZ530" s="8"/>
      <c r="BA530" s="8"/>
      <c r="BB530" s="8"/>
      <c r="BC530" s="8"/>
      <c r="BD530" s="8"/>
      <c r="BE530" s="8"/>
      <c r="BF530" s="8"/>
      <c r="BG530" s="8"/>
      <c r="BH530" s="8"/>
      <c r="BI530" s="8"/>
      <c r="BJ530" s="8"/>
      <c r="BK530" s="8"/>
      <c r="BL530" s="8"/>
      <c r="BM530" s="8"/>
      <c r="BN530" s="8"/>
      <c r="BO530" s="8"/>
      <c r="BP530" s="8"/>
      <c r="BQ530" s="8"/>
      <c r="BR530" s="8"/>
      <c r="BS530" s="8"/>
      <c r="BT530" s="8"/>
      <c r="BU530" s="8"/>
      <c r="BV530" s="8"/>
      <c r="BW530" s="8"/>
      <c r="BX530" s="8"/>
      <c r="BY530" s="8"/>
      <c r="BZ530" s="8"/>
      <c r="CA530" s="8"/>
      <c r="CB530" s="8"/>
      <c r="CC530" s="8"/>
      <c r="CD530" s="8"/>
      <c r="CE530" s="8"/>
      <c r="CF530" s="8"/>
      <c r="CG530" s="8"/>
      <c r="CH530" s="8"/>
      <c r="CI530" s="8"/>
      <c r="CJ530" s="8"/>
      <c r="CK530" s="8"/>
      <c r="CL530" s="8"/>
      <c r="CM530" s="8"/>
      <c r="CN530" s="8"/>
      <c r="CO530" s="8"/>
      <c r="CP530" s="8"/>
      <c r="CQ530" s="8"/>
      <c r="CR530" s="8"/>
      <c r="CS530" s="8"/>
      <c r="CT530" s="8"/>
      <c r="CU530" s="8"/>
      <c r="CV530" s="8"/>
      <c r="CW530" s="8"/>
      <c r="CX530" s="8"/>
      <c r="CY530" s="8"/>
      <c r="CZ530" s="8"/>
      <c r="DA530" s="8"/>
      <c r="DB530" s="8"/>
      <c r="DC530" s="8"/>
      <c r="DD530" s="8"/>
      <c r="DE530" s="8"/>
      <c r="DF530" s="8"/>
      <c r="DG530" s="8"/>
      <c r="DH530" s="8"/>
      <c r="DI530" s="8"/>
      <c r="DJ530" s="8"/>
      <c r="DK530" s="8"/>
      <c r="DL530" s="8"/>
      <c r="DM530" s="8"/>
      <c r="DN530" s="8"/>
      <c r="DO530" s="8"/>
      <c r="DP530" s="8"/>
      <c r="DQ530" s="8"/>
      <c r="DR530" s="8"/>
      <c r="DS530" s="8"/>
      <c r="DT530" s="8"/>
      <c r="DU530" s="8"/>
      <c r="DV530" s="8"/>
      <c r="DW530" s="8"/>
      <c r="DX530" s="8"/>
      <c r="DY530" s="8"/>
      <c r="DZ530" s="8"/>
      <c r="EA530" s="8"/>
      <c r="EB530" s="8"/>
      <c r="EC530" s="8"/>
      <c r="ED530" s="8"/>
      <c r="EE530" s="8"/>
      <c r="EF530" s="8"/>
      <c r="EG530" s="8"/>
      <c r="EH530" s="8"/>
      <c r="EI530" s="8"/>
      <c r="EJ530" s="8"/>
      <c r="EK530" s="8"/>
      <c r="EL530" s="8"/>
      <c r="EM530" s="8"/>
      <c r="EN530" s="8"/>
      <c r="EO530" s="8"/>
      <c r="EP530" s="8"/>
      <c r="EQ530" s="8"/>
      <c r="ER530" s="8"/>
      <c r="ES530" s="8"/>
      <c r="ET530" s="8"/>
      <c r="EU530" s="8"/>
      <c r="EV530" s="8"/>
      <c r="EW530" s="8"/>
      <c r="EX530" s="8"/>
      <c r="EY530" s="8"/>
      <c r="EZ530" s="8"/>
      <c r="FA530" s="8"/>
      <c r="FB530" s="8"/>
      <c r="FC530" s="8"/>
      <c r="FD530" s="8"/>
      <c r="FE530" s="8"/>
      <c r="FF530" s="8"/>
      <c r="FG530" s="8"/>
      <c r="FH530" s="8"/>
      <c r="FI530" s="8"/>
      <c r="FJ530" s="8"/>
      <c r="FK530" s="8"/>
      <c r="FL530" s="8"/>
      <c r="FM530" s="8"/>
      <c r="FN530" s="8"/>
      <c r="FO530" s="8"/>
      <c r="FP530" s="8"/>
      <c r="FQ530" s="8"/>
      <c r="FR530" s="8"/>
      <c r="FS530" s="8"/>
      <c r="FT530" s="8"/>
      <c r="FU530" s="8"/>
      <c r="FV530" s="8"/>
      <c r="FW530" s="8"/>
      <c r="FX530" s="8"/>
      <c r="FY530" s="8"/>
      <c r="FZ530" s="8"/>
      <c r="GA530" s="8"/>
      <c r="GB530" s="8"/>
      <c r="GC530" s="8"/>
      <c r="GD530" s="8"/>
      <c r="GE530" s="8"/>
      <c r="GF530" s="8"/>
      <c r="GG530" s="8"/>
      <c r="GH530" s="8"/>
      <c r="GI530" s="8"/>
      <c r="GJ530" s="8"/>
      <c r="GK530" s="8"/>
      <c r="GL530" s="8"/>
      <c r="GM530" s="8"/>
      <c r="GN530" s="8"/>
      <c r="GO530" s="8"/>
      <c r="GP530" s="8"/>
      <c r="GQ530" s="8"/>
      <c r="GR530" s="8"/>
      <c r="GS530" s="8"/>
      <c r="GT530" s="8"/>
      <c r="GU530" s="8"/>
      <c r="GV530" s="8"/>
      <c r="GW530" s="8"/>
      <c r="GX530" s="8"/>
      <c r="GY530" s="8"/>
      <c r="GZ530" s="8"/>
      <c r="HA530" s="8"/>
      <c r="HB530" s="8"/>
      <c r="HC530" s="8"/>
      <c r="HD530" s="8"/>
      <c r="HE530" s="8"/>
      <c r="HF530" s="8"/>
      <c r="HG530" s="8"/>
      <c r="HH530" s="8"/>
      <c r="HI530" s="8"/>
      <c r="HJ530" s="8"/>
      <c r="HK530" s="8"/>
      <c r="HL530" s="8"/>
      <c r="HM530" s="8"/>
      <c r="HN530" s="8"/>
      <c r="HO530" s="8"/>
      <c r="HP530" s="8"/>
      <c r="HQ530" s="8"/>
      <c r="HR530" s="8"/>
      <c r="HS530" s="8"/>
      <c r="HT530" s="8"/>
      <c r="HU530" s="8"/>
      <c r="HV530" s="8"/>
      <c r="HW530" s="8"/>
      <c r="HX530" s="8"/>
      <c r="HY530" s="8"/>
      <c r="HZ530" s="8"/>
      <c r="IA530" s="8"/>
      <c r="IB530" s="8"/>
      <c r="IC530" s="8"/>
      <c r="ID530" s="8"/>
      <c r="IE530" s="8"/>
      <c r="IF530" s="8"/>
      <c r="IG530" s="8"/>
      <c r="IH530" s="8"/>
      <c r="II530" s="8"/>
      <c r="IJ530" s="8"/>
      <c r="IK530" s="8"/>
      <c r="IL530" s="8"/>
      <c r="IM530" s="8"/>
      <c r="IN530" s="8"/>
      <c r="IO530" s="8"/>
      <c r="IP530" s="8"/>
      <c r="IQ530" s="8"/>
      <c r="IR530" s="8"/>
      <c r="IS530" s="8"/>
      <c r="IT530" s="8"/>
      <c r="IU530" s="8"/>
      <c r="IV530" s="8"/>
      <c r="IW530" s="8"/>
      <c r="IX530" s="8"/>
      <c r="IY530" s="8"/>
      <c r="IZ530" s="8"/>
      <c r="JA530" s="8"/>
      <c r="JB530" s="8"/>
      <c r="JC530" s="8"/>
      <c r="JD530" s="8"/>
      <c r="JE530" s="8"/>
      <c r="JF530" s="8"/>
      <c r="JG530" s="8"/>
      <c r="JH530" s="8"/>
      <c r="JI530" s="8"/>
      <c r="JJ530" s="8"/>
      <c r="JK530" s="8"/>
      <c r="JL530" s="8"/>
      <c r="JM530" s="8"/>
      <c r="JN530" s="8"/>
      <c r="JO530" s="8"/>
      <c r="JP530" s="8"/>
      <c r="JQ530" s="8"/>
      <c r="JR530" s="8"/>
      <c r="JS530" s="8"/>
      <c r="JT530" s="8"/>
      <c r="JU530" s="8"/>
      <c r="JV530" s="8"/>
      <c r="JW530" s="8"/>
      <c r="JX530" s="8"/>
      <c r="JY530" s="8"/>
      <c r="JZ530" s="8"/>
      <c r="KA530" s="8"/>
      <c r="KB530" s="8"/>
      <c r="KC530" s="8"/>
      <c r="KD530" s="8"/>
      <c r="KE530" s="8"/>
      <c r="KF530" s="8"/>
      <c r="KG530" s="8"/>
      <c r="KH530" s="8"/>
      <c r="KI530" s="8"/>
      <c r="KJ530" s="8"/>
      <c r="KK530" s="8"/>
      <c r="KL530" s="8"/>
      <c r="KM530" s="8"/>
      <c r="KN530" s="8"/>
      <c r="KO530" s="8"/>
      <c r="KP530" s="8"/>
      <c r="KQ530" s="8"/>
      <c r="KR530" s="8"/>
      <c r="KS530" s="8"/>
      <c r="KT530" s="8"/>
      <c r="KU530" s="8"/>
      <c r="KV530" s="8"/>
      <c r="KW530" s="8"/>
      <c r="KX530" s="8"/>
      <c r="KY530" s="8"/>
      <c r="KZ530" s="8"/>
      <c r="LA530" s="8"/>
      <c r="LB530" s="8"/>
      <c r="LC530" s="8"/>
      <c r="LD530" s="8"/>
      <c r="LE530" s="8"/>
      <c r="LF530" s="8"/>
      <c r="LG530" s="8"/>
      <c r="LH530" s="8"/>
      <c r="LI530" s="8"/>
      <c r="LJ530" s="8"/>
      <c r="LK530" s="8"/>
      <c r="LL530" s="8"/>
      <c r="LM530" s="8"/>
      <c r="LN530" s="8"/>
      <c r="LO530" s="8"/>
      <c r="LP530" s="8"/>
      <c r="LQ530" s="8"/>
      <c r="LR530" s="8"/>
      <c r="LS530" s="8"/>
      <c r="LT530" s="8"/>
      <c r="LU530" s="8"/>
      <c r="LV530" s="8"/>
      <c r="LW530" s="8"/>
      <c r="LX530" s="8"/>
      <c r="LY530" s="8"/>
      <c r="LZ530" s="8"/>
      <c r="MA530" s="8"/>
      <c r="MB530" s="8"/>
      <c r="MC530" s="8"/>
      <c r="MD530" s="8"/>
      <c r="ME530" s="8"/>
      <c r="MF530" s="8"/>
      <c r="MG530" s="8"/>
      <c r="MH530" s="8"/>
      <c r="MI530" s="8"/>
      <c r="MJ530" s="8"/>
      <c r="MK530" s="8"/>
      <c r="ML530" s="8"/>
      <c r="MM530" s="8"/>
      <c r="MN530" s="8"/>
      <c r="MO530" s="8"/>
      <c r="MP530" s="8"/>
      <c r="MQ530" s="8"/>
      <c r="MR530" s="8"/>
      <c r="MS530" s="8"/>
      <c r="MT530" s="8"/>
      <c r="MU530" s="8"/>
      <c r="MV530" s="8"/>
      <c r="MW530" s="8"/>
      <c r="MX530" s="8"/>
      <c r="MY530" s="8"/>
      <c r="MZ530" s="8"/>
      <c r="NA530" s="8"/>
      <c r="NB530" s="8"/>
      <c r="NC530" s="8"/>
      <c r="ND530" s="8"/>
      <c r="NE530" s="8"/>
      <c r="NF530" s="8"/>
      <c r="NG530" s="8"/>
      <c r="NH530" s="8"/>
      <c r="NI530" s="8"/>
      <c r="NJ530" s="8"/>
      <c r="NK530" s="8"/>
      <c r="NL530" s="8"/>
      <c r="NM530" s="8"/>
      <c r="NN530" s="8"/>
      <c r="NO530" s="8"/>
      <c r="NP530" s="8"/>
      <c r="NQ530" s="8"/>
      <c r="NR530" s="8"/>
      <c r="NS530" s="8"/>
      <c r="NT530" s="8"/>
      <c r="NU530" s="8"/>
      <c r="NV530" s="8"/>
      <c r="NW530" s="8"/>
      <c r="NX530" s="8"/>
      <c r="NY530" s="8"/>
      <c r="NZ530" s="8"/>
      <c r="OA530" s="8"/>
      <c r="OB530" s="8"/>
      <c r="OC530" s="8"/>
      <c r="OD530" s="8"/>
      <c r="OE530" s="8"/>
      <c r="OF530" s="8"/>
      <c r="OG530" s="8"/>
      <c r="OH530" s="8"/>
      <c r="OI530" s="8"/>
      <c r="OJ530" s="8"/>
      <c r="OK530" s="8"/>
      <c r="OL530" s="8"/>
      <c r="OM530" s="8"/>
      <c r="ON530" s="8"/>
      <c r="OO530" s="8"/>
      <c r="OP530" s="8"/>
      <c r="OQ530" s="8"/>
      <c r="OR530" s="8"/>
      <c r="OS530" s="8"/>
      <c r="OT530" s="8"/>
      <c r="OU530" s="8"/>
      <c r="OV530" s="8"/>
      <c r="OW530" s="8"/>
      <c r="OX530" s="8"/>
      <c r="OY530" s="8"/>
      <c r="OZ530" s="8"/>
      <c r="PA530" s="8"/>
      <c r="PB530" s="8"/>
      <c r="PC530" s="8"/>
      <c r="PD530" s="8"/>
      <c r="PE530" s="8"/>
      <c r="PF530" s="8"/>
      <c r="PG530" s="8"/>
      <c r="PH530" s="8"/>
      <c r="PI530" s="8"/>
      <c r="PJ530" s="8"/>
      <c r="PK530" s="8"/>
      <c r="PL530" s="8"/>
      <c r="PM530" s="8"/>
      <c r="PN530" s="8"/>
      <c r="PO530" s="8"/>
      <c r="PP530" s="8"/>
      <c r="PQ530" s="8"/>
      <c r="PR530" s="8"/>
      <c r="PS530" s="8"/>
      <c r="PT530" s="8"/>
      <c r="PU530" s="8"/>
      <c r="PV530" s="8"/>
      <c r="PW530" s="8"/>
      <c r="PX530" s="8"/>
      <c r="PY530" s="8"/>
      <c r="PZ530" s="8"/>
      <c r="QA530" s="8"/>
      <c r="QB530" s="8"/>
      <c r="QC530" s="8"/>
      <c r="QD530" s="8"/>
      <c r="QE530" s="8"/>
      <c r="QF530" s="8"/>
      <c r="QG530" s="8"/>
      <c r="QH530" s="8"/>
      <c r="QI530" s="8"/>
      <c r="QJ530" s="8"/>
      <c r="QK530" s="8"/>
      <c r="QL530" s="8"/>
      <c r="QM530" s="8"/>
      <c r="QN530" s="8"/>
      <c r="QO530" s="8"/>
      <c r="QP530" s="8"/>
      <c r="QQ530" s="8"/>
      <c r="QR530" s="8"/>
      <c r="QS530" s="8"/>
      <c r="QT530" s="8"/>
      <c r="QU530" s="8"/>
      <c r="QV530" s="8"/>
      <c r="QW530" s="8"/>
      <c r="QX530" s="8"/>
      <c r="QY530" s="8"/>
      <c r="QZ530" s="8"/>
      <c r="RA530" s="8"/>
      <c r="RB530" s="8"/>
      <c r="RC530" s="8"/>
      <c r="RD530" s="8"/>
      <c r="RE530" s="8"/>
      <c r="RF530" s="8"/>
      <c r="RG530" s="8"/>
      <c r="RH530" s="8"/>
      <c r="RI530" s="8"/>
      <c r="RJ530" s="8"/>
      <c r="RK530" s="8"/>
      <c r="RL530" s="8"/>
      <c r="RM530" s="8"/>
      <c r="RN530" s="8"/>
      <c r="RO530" s="8"/>
      <c r="RP530" s="8"/>
      <c r="RQ530" s="8"/>
      <c r="RR530" s="8"/>
      <c r="RS530" s="8"/>
      <c r="RT530" s="8"/>
      <c r="RU530" s="8"/>
      <c r="RV530" s="8"/>
      <c r="RW530" s="8"/>
      <c r="RX530" s="8"/>
      <c r="RY530" s="8"/>
      <c r="RZ530" s="8"/>
      <c r="SA530" s="8"/>
      <c r="SB530" s="8"/>
      <c r="SC530" s="8"/>
      <c r="SD530" s="8"/>
      <c r="SE530" s="8"/>
      <c r="SF530" s="8"/>
      <c r="SG530" s="8"/>
      <c r="SH530" s="8"/>
      <c r="SI530" s="8"/>
      <c r="SJ530" s="8"/>
      <c r="SK530" s="8"/>
      <c r="SL530" s="8"/>
      <c r="SM530" s="8"/>
      <c r="SN530" s="8"/>
      <c r="SO530" s="8"/>
      <c r="SP530" s="8"/>
      <c r="SQ530" s="8"/>
      <c r="SR530" s="8"/>
      <c r="SS530" s="8"/>
      <c r="ST530" s="8"/>
      <c r="SU530" s="8"/>
      <c r="SV530" s="8"/>
      <c r="SW530" s="8"/>
      <c r="SX530" s="8"/>
      <c r="SY530" s="8"/>
      <c r="SZ530" s="8"/>
      <c r="TA530" s="8"/>
      <c r="TB530" s="8"/>
      <c r="TC530" s="8"/>
      <c r="TD530" s="8"/>
      <c r="TE530" s="8"/>
      <c r="TF530" s="8"/>
      <c r="TG530" s="8"/>
      <c r="TH530" s="8"/>
      <c r="TI530" s="8"/>
      <c r="TJ530" s="8"/>
      <c r="TK530" s="8"/>
      <c r="TL530" s="8"/>
      <c r="TM530" s="8"/>
      <c r="TN530" s="8"/>
      <c r="TO530" s="8"/>
      <c r="TP530" s="8"/>
      <c r="TQ530" s="8"/>
      <c r="TR530" s="8"/>
      <c r="TS530" s="8"/>
      <c r="TT530" s="8"/>
      <c r="TU530" s="8"/>
      <c r="TV530" s="8"/>
      <c r="TW530" s="8"/>
      <c r="TX530" s="8"/>
      <c r="TY530" s="8"/>
      <c r="TZ530" s="8"/>
      <c r="UA530" s="8"/>
      <c r="UB530" s="8"/>
      <c r="UC530" s="8"/>
      <c r="UD530" s="8"/>
      <c r="UE530" s="8"/>
      <c r="UF530" s="8"/>
      <c r="UG530" s="8"/>
      <c r="UH530" s="8"/>
      <c r="UI530" s="8"/>
      <c r="UJ530" s="8"/>
      <c r="UK530" s="8"/>
      <c r="UL530" s="8"/>
      <c r="UM530" s="8"/>
      <c r="UN530" s="8"/>
      <c r="UO530" s="8"/>
      <c r="UP530" s="8"/>
      <c r="UQ530" s="8"/>
      <c r="UR530" s="8"/>
      <c r="US530" s="8"/>
      <c r="UT530" s="8"/>
      <c r="UU530" s="8"/>
      <c r="UV530" s="8"/>
      <c r="UW530" s="8"/>
      <c r="UX530" s="8"/>
      <c r="UY530" s="8"/>
      <c r="UZ530" s="8"/>
      <c r="VA530" s="8"/>
      <c r="VB530" s="8"/>
      <c r="VC530" s="8"/>
      <c r="VD530" s="8"/>
      <c r="VE530" s="8"/>
      <c r="VF530" s="8"/>
      <c r="VG530" s="8"/>
      <c r="VH530" s="8"/>
      <c r="VI530" s="8"/>
      <c r="VJ530" s="8"/>
      <c r="VK530" s="8"/>
      <c r="VL530" s="8"/>
      <c r="VM530" s="8"/>
      <c r="VN530" s="8"/>
      <c r="VO530" s="8"/>
      <c r="VP530" s="8"/>
      <c r="VQ530" s="8"/>
      <c r="VR530" s="8"/>
      <c r="VS530" s="8"/>
      <c r="VT530" s="8"/>
      <c r="VU530" s="8"/>
      <c r="VV530" s="8"/>
      <c r="VW530" s="8"/>
      <c r="VX530" s="8"/>
      <c r="VY530" s="8"/>
      <c r="VZ530" s="8"/>
      <c r="WA530" s="8"/>
      <c r="WB530" s="8"/>
      <c r="WC530" s="8"/>
      <c r="WD530" s="8"/>
      <c r="WE530" s="8"/>
      <c r="WF530" s="8"/>
      <c r="WG530" s="8"/>
      <c r="WH530" s="8"/>
      <c r="WI530" s="8"/>
      <c r="WJ530" s="8"/>
      <c r="WK530" s="8"/>
      <c r="WL530" s="8"/>
      <c r="WM530" s="8"/>
      <c r="WN530" s="8"/>
      <c r="WO530" s="8"/>
      <c r="WP530" s="8"/>
      <c r="WQ530" s="8"/>
      <c r="WR530" s="8"/>
      <c r="WS530" s="8"/>
      <c r="WT530" s="8"/>
      <c r="WU530" s="8"/>
      <c r="WV530" s="8"/>
      <c r="WW530" s="8"/>
      <c r="WX530" s="8"/>
      <c r="WY530" s="8"/>
      <c r="WZ530" s="8"/>
      <c r="XA530" s="8"/>
      <c r="XB530" s="8"/>
      <c r="XC530" s="8"/>
      <c r="XD530" s="8"/>
      <c r="XE530" s="8"/>
      <c r="XF530" s="8"/>
      <c r="XG530" s="8"/>
      <c r="XH530" s="8"/>
      <c r="XI530" s="8"/>
      <c r="XJ530" s="8"/>
      <c r="XK530" s="8"/>
      <c r="XL530" s="8"/>
      <c r="XM530" s="8"/>
      <c r="XN530" s="8"/>
      <c r="XO530" s="8"/>
      <c r="XP530" s="8"/>
      <c r="XQ530" s="8"/>
      <c r="XR530" s="8"/>
      <c r="XS530" s="8"/>
      <c r="XT530" s="8"/>
      <c r="XU530" s="8"/>
      <c r="XV530" s="8"/>
      <c r="XW530" s="8"/>
      <c r="XX530" s="8"/>
      <c r="XY530" s="8"/>
      <c r="XZ530" s="8"/>
      <c r="YA530" s="8"/>
      <c r="YB530" s="8"/>
      <c r="YC530" s="8"/>
      <c r="YD530" s="8"/>
      <c r="YE530" s="8"/>
      <c r="YF530" s="8"/>
      <c r="YG530" s="8"/>
      <c r="YH530" s="8"/>
      <c r="YI530" s="8"/>
      <c r="YJ530" s="8"/>
      <c r="YK530" s="8"/>
      <c r="YL530" s="8"/>
      <c r="YM530" s="8"/>
      <c r="YN530" s="8"/>
      <c r="YO530" s="8"/>
      <c r="YP530" s="8"/>
      <c r="YQ530" s="8"/>
      <c r="YR530" s="8"/>
      <c r="YS530" s="8"/>
      <c r="YT530" s="8"/>
      <c r="YU530" s="8"/>
      <c r="YV530" s="8"/>
      <c r="YW530" s="8"/>
      <c r="YX530" s="8"/>
      <c r="YY530" s="8"/>
      <c r="YZ530" s="8"/>
      <c r="ZA530" s="8"/>
      <c r="ZB530" s="8"/>
      <c r="ZC530" s="8"/>
      <c r="ZD530" s="8"/>
      <c r="ZE530" s="8"/>
      <c r="ZF530" s="8"/>
      <c r="ZG530" s="8"/>
      <c r="ZH530" s="8"/>
      <c r="ZI530" s="8"/>
      <c r="ZJ530" s="8"/>
      <c r="ZK530" s="8"/>
      <c r="ZL530" s="8"/>
      <c r="ZM530" s="8"/>
      <c r="ZN530" s="8"/>
      <c r="ZO530" s="8"/>
      <c r="ZP530" s="8"/>
      <c r="ZQ530" s="8"/>
      <c r="ZR530" s="8"/>
      <c r="ZS530" s="8"/>
      <c r="ZT530" s="8"/>
      <c r="ZU530" s="8"/>
      <c r="ZV530" s="8"/>
      <c r="ZW530" s="8"/>
      <c r="ZX530" s="8"/>
      <c r="ZY530" s="8"/>
      <c r="ZZ530" s="8"/>
      <c r="AAA530" s="8"/>
      <c r="AAB530" s="8"/>
      <c r="AAC530" s="8"/>
      <c r="AAD530" s="8"/>
      <c r="AAE530" s="8"/>
      <c r="AAF530" s="8"/>
      <c r="AAG530" s="8"/>
      <c r="AAH530" s="8"/>
      <c r="AAI530" s="8"/>
      <c r="AAJ530" s="8"/>
      <c r="AAK530" s="8"/>
      <c r="AAL530" s="8"/>
      <c r="AAM530" s="8"/>
      <c r="AAN530" s="8"/>
      <c r="AAO530" s="8"/>
      <c r="AAP530" s="8"/>
      <c r="AAQ530" s="8"/>
      <c r="AAR530" s="8"/>
      <c r="AAS530" s="8"/>
      <c r="AAT530" s="8"/>
      <c r="AAU530" s="8"/>
      <c r="AAV530" s="8"/>
      <c r="AAW530" s="8"/>
      <c r="AAX530" s="8"/>
      <c r="AAY530" s="8"/>
      <c r="AAZ530" s="8"/>
      <c r="ABA530" s="8"/>
      <c r="ABB530" s="8"/>
      <c r="ABC530" s="8"/>
      <c r="ABD530" s="8"/>
      <c r="ABE530" s="8"/>
      <c r="ABF530" s="8"/>
      <c r="ABG530" s="8"/>
      <c r="ABH530" s="8"/>
      <c r="ABI530" s="8"/>
      <c r="ABJ530" s="8"/>
      <c r="ABK530" s="8"/>
      <c r="ABL530" s="8"/>
      <c r="ABM530" s="8"/>
      <c r="ABN530" s="8"/>
      <c r="ABO530" s="8"/>
      <c r="ABP530" s="8"/>
      <c r="ABQ530" s="8"/>
      <c r="ABR530" s="8"/>
      <c r="ABS530" s="8"/>
      <c r="ABT530" s="8"/>
      <c r="ABU530" s="8"/>
      <c r="ABV530" s="8"/>
      <c r="ABW530" s="8"/>
      <c r="ABX530" s="8"/>
      <c r="ABY530" s="8"/>
      <c r="ABZ530" s="8"/>
      <c r="ACA530" s="8"/>
      <c r="ACB530" s="8"/>
      <c r="ACC530" s="8"/>
      <c r="ACD530" s="8"/>
      <c r="ACE530" s="8"/>
      <c r="ACF530" s="8"/>
      <c r="ACG530" s="8"/>
      <c r="ACH530" s="8"/>
      <c r="ACI530" s="8"/>
      <c r="ACJ530" s="8"/>
      <c r="ACK530" s="8"/>
      <c r="ACL530" s="8"/>
      <c r="ACM530" s="8"/>
      <c r="ACN530" s="8"/>
      <c r="ACO530" s="8"/>
      <c r="ACP530" s="8"/>
      <c r="ACQ530" s="8"/>
      <c r="ACR530" s="8"/>
      <c r="ACS530" s="8"/>
      <c r="ACT530" s="8"/>
      <c r="ACU530" s="8"/>
      <c r="ACV530" s="8"/>
      <c r="ACW530" s="8"/>
      <c r="ACX530" s="8"/>
      <c r="ACY530" s="8"/>
      <c r="ACZ530" s="8"/>
      <c r="ADA530" s="8"/>
      <c r="ADB530" s="8"/>
      <c r="ADC530" s="8"/>
      <c r="ADD530" s="8"/>
      <c r="ADE530" s="8"/>
      <c r="ADF530" s="8"/>
      <c r="ADG530" s="8"/>
      <c r="ADH530" s="8"/>
      <c r="ADI530" s="8"/>
      <c r="ADJ530" s="8"/>
      <c r="ADK530" s="8"/>
      <c r="ADL530" s="8"/>
      <c r="ADM530" s="8"/>
      <c r="ADN530" s="8"/>
      <c r="ADO530" s="8"/>
      <c r="ADP530" s="8"/>
      <c r="ADQ530" s="8"/>
      <c r="ADR530" s="8"/>
      <c r="ADS530" s="8"/>
      <c r="ADT530" s="8"/>
      <c r="ADU530" s="8"/>
      <c r="ADV530" s="8"/>
      <c r="ADW530" s="8"/>
      <c r="ADX530" s="8"/>
      <c r="ADY530" s="8"/>
      <c r="ADZ530" s="8"/>
      <c r="AEA530" s="8"/>
      <c r="AEB530" s="8"/>
      <c r="AEC530" s="8"/>
      <c r="AED530" s="8"/>
      <c r="AEE530" s="8"/>
      <c r="AEF530" s="8"/>
      <c r="AEG530" s="8"/>
      <c r="AEH530" s="8"/>
      <c r="AEI530" s="8"/>
      <c r="AEJ530" s="8"/>
      <c r="AEK530" s="8"/>
      <c r="AEL530" s="8"/>
      <c r="AEM530" s="8"/>
      <c r="AEN530" s="8"/>
      <c r="AEO530" s="8"/>
      <c r="AEP530" s="8"/>
      <c r="AEQ530" s="8"/>
      <c r="AER530" s="8"/>
      <c r="AES530" s="8"/>
      <c r="AET530" s="8"/>
      <c r="AEU530" s="8"/>
      <c r="AEV530" s="8"/>
      <c r="AEW530" s="8"/>
      <c r="AEX530" s="8"/>
      <c r="AEY530" s="8"/>
      <c r="AEZ530" s="8"/>
      <c r="AFA530" s="8"/>
      <c r="AFB530" s="8"/>
      <c r="AFC530" s="8"/>
      <c r="AFD530" s="8"/>
      <c r="AFE530" s="8"/>
      <c r="AFF530" s="8"/>
      <c r="AFG530" s="8"/>
      <c r="AFH530" s="8"/>
      <c r="AFI530" s="8"/>
      <c r="AFJ530" s="8"/>
      <c r="AFK530" s="8"/>
      <c r="AFL530" s="8"/>
      <c r="AFM530" s="8"/>
      <c r="AFN530" s="8"/>
      <c r="AFO530" s="8"/>
      <c r="AFP530" s="8"/>
      <c r="AFQ530" s="8"/>
      <c r="AFR530" s="8"/>
      <c r="AFS530" s="8"/>
      <c r="AFT530" s="8"/>
      <c r="AFU530" s="8"/>
      <c r="AFV530" s="8"/>
      <c r="AFW530" s="8"/>
      <c r="AFX530" s="8"/>
      <c r="AFY530" s="8"/>
      <c r="AFZ530" s="8"/>
      <c r="AGA530" s="8"/>
      <c r="AGB530" s="8"/>
      <c r="AGC530" s="8"/>
      <c r="AGD530" s="8"/>
      <c r="AGE530" s="8"/>
      <c r="AGF530" s="8"/>
      <c r="AGG530" s="8"/>
      <c r="AGH530" s="8"/>
      <c r="AGI530" s="8"/>
      <c r="AGJ530" s="8"/>
      <c r="AGK530" s="8"/>
      <c r="AGL530" s="8"/>
      <c r="AGM530" s="8"/>
      <c r="AGN530" s="8"/>
      <c r="AGO530" s="8"/>
      <c r="AGP530" s="8"/>
      <c r="AGQ530" s="8"/>
      <c r="AGR530" s="8"/>
      <c r="AGS530" s="8"/>
      <c r="AGT530" s="8"/>
      <c r="AGU530" s="8"/>
      <c r="AGV530" s="8"/>
      <c r="AGW530" s="8"/>
      <c r="AGX530" s="8"/>
      <c r="AGY530" s="8"/>
      <c r="AGZ530" s="8"/>
      <c r="AHA530" s="8"/>
      <c r="AHB530" s="8"/>
      <c r="AHC530" s="8"/>
      <c r="AHD530" s="8"/>
      <c r="AHE530" s="8"/>
      <c r="AHF530" s="8"/>
      <c r="AHG530" s="8"/>
      <c r="AHH530" s="8"/>
      <c r="AHI530" s="8"/>
      <c r="AHJ530" s="8"/>
      <c r="AHK530" s="8"/>
      <c r="AHL530" s="8"/>
      <c r="AHM530" s="8"/>
      <c r="AHN530" s="8"/>
      <c r="AHO530" s="8"/>
      <c r="AHP530" s="8"/>
      <c r="AHQ530" s="8"/>
      <c r="AHR530" s="8"/>
      <c r="AHS530" s="8"/>
      <c r="AHT530" s="8"/>
      <c r="AHU530" s="8"/>
      <c r="AHV530" s="8"/>
      <c r="AHW530" s="8"/>
      <c r="AHX530" s="8"/>
      <c r="AHY530" s="8"/>
      <c r="AHZ530" s="8"/>
      <c r="AIA530" s="8"/>
      <c r="AIB530" s="8"/>
      <c r="AIC530" s="8"/>
      <c r="AID530" s="8"/>
      <c r="AIE530" s="8"/>
      <c r="AIF530" s="8"/>
      <c r="AIG530" s="8"/>
      <c r="AIH530" s="8"/>
      <c r="AII530" s="8"/>
      <c r="AIJ530" s="8"/>
      <c r="AIK530" s="8"/>
      <c r="AIL530" s="8"/>
      <c r="AIM530" s="8"/>
      <c r="AIN530" s="8"/>
      <c r="AIO530" s="8"/>
      <c r="AIP530" s="8"/>
      <c r="AIQ530" s="8"/>
      <c r="AIR530" s="8"/>
      <c r="AIS530" s="8"/>
      <c r="AIT530" s="8"/>
      <c r="AIU530" s="8"/>
      <c r="AIV530" s="8"/>
      <c r="AIW530" s="8"/>
      <c r="AIX530" s="8"/>
      <c r="AIY530" s="8"/>
      <c r="AIZ530" s="8"/>
      <c r="AJA530" s="8"/>
      <c r="AJB530" s="8"/>
      <c r="AJC530" s="8"/>
      <c r="AJD530" s="8"/>
      <c r="AJE530" s="8"/>
      <c r="AJF530" s="8"/>
      <c r="AJG530" s="8"/>
      <c r="AJH530" s="8"/>
      <c r="AJI530" s="8"/>
      <c r="AJJ530" s="8"/>
      <c r="AJK530" s="8"/>
      <c r="AJL530" s="8"/>
      <c r="AJM530" s="8"/>
      <c r="AJN530" s="8"/>
      <c r="AJO530" s="8"/>
      <c r="AJP530" s="8"/>
      <c r="AJQ530" s="8"/>
      <c r="AJR530" s="8"/>
      <c r="AJS530" s="8"/>
      <c r="AJT530" s="8"/>
      <c r="AJU530" s="8"/>
      <c r="AJV530" s="8"/>
      <c r="AJW530" s="8"/>
      <c r="AJX530" s="8"/>
      <c r="AJY530" s="8"/>
      <c r="AJZ530" s="8"/>
      <c r="AKA530" s="8"/>
      <c r="AKB530" s="8"/>
      <c r="AKC530" s="8"/>
      <c r="AKD530" s="8"/>
      <c r="AKE530" s="8"/>
      <c r="AKF530" s="8"/>
      <c r="AKG530" s="8"/>
      <c r="AKH530" s="8"/>
      <c r="AKI530" s="8"/>
      <c r="AKJ530" s="8"/>
      <c r="AKK530" s="8"/>
      <c r="AKL530" s="8"/>
      <c r="AKM530" s="8"/>
      <c r="AKN530" s="8"/>
      <c r="AKO530" s="8"/>
      <c r="AKP530" s="8"/>
      <c r="AKQ530" s="8"/>
      <c r="AKR530" s="8"/>
      <c r="AKS530" s="8"/>
      <c r="AKT530" s="8"/>
      <c r="AKU530" s="8"/>
      <c r="AKV530" s="8"/>
      <c r="AKW530" s="8"/>
      <c r="AKX530" s="8"/>
      <c r="AKY530" s="8"/>
      <c r="AKZ530" s="8"/>
      <c r="ALA530" s="8"/>
      <c r="ALB530" s="8"/>
      <c r="ALC530" s="8"/>
      <c r="ALD530" s="8"/>
      <c r="ALE530" s="8"/>
      <c r="ALF530" s="8"/>
      <c r="ALG530" s="8"/>
      <c r="ALH530" s="8"/>
      <c r="ALI530" s="8"/>
      <c r="ALJ530" s="8"/>
      <c r="ALK530" s="8"/>
      <c r="ALL530" s="8"/>
      <c r="ALM530" s="8"/>
      <c r="ALN530" s="8"/>
      <c r="ALO530" s="8"/>
      <c r="ALP530" s="8"/>
      <c r="ALQ530" s="8"/>
      <c r="ALR530" s="8"/>
      <c r="ALS530" s="8"/>
      <c r="ALT530" s="8"/>
      <c r="ALU530" s="8"/>
      <c r="ALV530" s="8"/>
      <c r="ALW530" s="8"/>
      <c r="ALX530" s="8"/>
      <c r="ALY530" s="8"/>
      <c r="ALZ530" s="8"/>
      <c r="AMA530" s="8"/>
      <c r="AMB530" s="8"/>
      <c r="AMC530" s="8"/>
      <c r="AMD530" s="8"/>
      <c r="AME530" s="8"/>
      <c r="AMF530" s="8"/>
      <c r="AMG530" s="8"/>
      <c r="AMH530" s="8"/>
      <c r="AMI530" s="8"/>
      <c r="AMJ530" s="8"/>
      <c r="AMK530" s="8"/>
    </row>
    <row r="531" spans="1:1025" s="9" customFormat="1" ht="15" x14ac:dyDescent="0.25">
      <c r="A531" s="13" t="s">
        <v>2921</v>
      </c>
      <c r="B531" s="14" t="s">
        <v>24</v>
      </c>
      <c r="C531" s="14" t="s">
        <v>1019</v>
      </c>
      <c r="D531" s="14" t="s">
        <v>26</v>
      </c>
      <c r="E531" s="14" t="s">
        <v>2922</v>
      </c>
      <c r="F531" s="13" t="s">
        <v>1021</v>
      </c>
      <c r="G531" s="14" t="s">
        <v>29</v>
      </c>
      <c r="H531" s="14" t="s">
        <v>47</v>
      </c>
      <c r="I531" s="14" t="s">
        <v>1417</v>
      </c>
      <c r="J531" s="14" t="s">
        <v>2916</v>
      </c>
      <c r="K531" s="14" t="s">
        <v>2917</v>
      </c>
      <c r="L531" s="14" t="s">
        <v>2923</v>
      </c>
      <c r="M531" s="14"/>
      <c r="N531" s="14" t="s">
        <v>1026</v>
      </c>
      <c r="O531" s="13" t="s">
        <v>2919</v>
      </c>
      <c r="P531" s="14" t="s">
        <v>2920</v>
      </c>
      <c r="Q531" s="14" t="s">
        <v>1056</v>
      </c>
      <c r="R531" s="14"/>
      <c r="S531" s="13" t="s">
        <v>1471</v>
      </c>
      <c r="T531" s="14" t="s">
        <v>40</v>
      </c>
      <c r="U531" s="14" t="s">
        <v>98</v>
      </c>
      <c r="V531" s="14"/>
      <c r="W531" s="14" t="s">
        <v>1029</v>
      </c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  <c r="AI531" s="8"/>
      <c r="AJ531" s="8"/>
      <c r="AK531" s="8"/>
      <c r="AL531" s="8"/>
      <c r="AM531" s="8"/>
      <c r="AN531" s="8"/>
      <c r="AO531" s="8"/>
      <c r="AP531" s="8"/>
      <c r="AQ531" s="8"/>
      <c r="AR531" s="8"/>
      <c r="AS531" s="8"/>
      <c r="AT531" s="8"/>
      <c r="AU531" s="8"/>
      <c r="AV531" s="8"/>
      <c r="AW531" s="8"/>
      <c r="AX531" s="8"/>
      <c r="AY531" s="8"/>
      <c r="AZ531" s="8"/>
      <c r="BA531" s="8"/>
      <c r="BB531" s="8"/>
      <c r="BC531" s="8"/>
      <c r="BD531" s="8"/>
      <c r="BE531" s="8"/>
      <c r="BF531" s="8"/>
      <c r="BG531" s="8"/>
      <c r="BH531" s="8"/>
      <c r="BI531" s="8"/>
      <c r="BJ531" s="8"/>
      <c r="BK531" s="8"/>
      <c r="BL531" s="8"/>
      <c r="BM531" s="8"/>
      <c r="BN531" s="8"/>
      <c r="BO531" s="8"/>
      <c r="BP531" s="8"/>
      <c r="BQ531" s="8"/>
      <c r="BR531" s="8"/>
      <c r="BS531" s="8"/>
      <c r="BT531" s="8"/>
      <c r="BU531" s="8"/>
      <c r="BV531" s="8"/>
      <c r="BW531" s="8"/>
      <c r="BX531" s="8"/>
      <c r="BY531" s="8"/>
      <c r="BZ531" s="8"/>
      <c r="CA531" s="8"/>
      <c r="CB531" s="8"/>
      <c r="CC531" s="8"/>
      <c r="CD531" s="8"/>
      <c r="CE531" s="8"/>
      <c r="CF531" s="8"/>
      <c r="CG531" s="8"/>
      <c r="CH531" s="8"/>
      <c r="CI531" s="8"/>
      <c r="CJ531" s="8"/>
      <c r="CK531" s="8"/>
      <c r="CL531" s="8"/>
      <c r="CM531" s="8"/>
      <c r="CN531" s="8"/>
      <c r="CO531" s="8"/>
      <c r="CP531" s="8"/>
      <c r="CQ531" s="8"/>
      <c r="CR531" s="8"/>
      <c r="CS531" s="8"/>
      <c r="CT531" s="8"/>
      <c r="CU531" s="8"/>
      <c r="CV531" s="8"/>
      <c r="CW531" s="8"/>
      <c r="CX531" s="8"/>
      <c r="CY531" s="8"/>
      <c r="CZ531" s="8"/>
      <c r="DA531" s="8"/>
      <c r="DB531" s="8"/>
      <c r="DC531" s="8"/>
      <c r="DD531" s="8"/>
      <c r="DE531" s="8"/>
      <c r="DF531" s="8"/>
      <c r="DG531" s="8"/>
      <c r="DH531" s="8"/>
      <c r="DI531" s="8"/>
      <c r="DJ531" s="8"/>
      <c r="DK531" s="8"/>
      <c r="DL531" s="8"/>
      <c r="DM531" s="8"/>
      <c r="DN531" s="8"/>
      <c r="DO531" s="8"/>
      <c r="DP531" s="8"/>
      <c r="DQ531" s="8"/>
      <c r="DR531" s="8"/>
      <c r="DS531" s="8"/>
      <c r="DT531" s="8"/>
      <c r="DU531" s="8"/>
      <c r="DV531" s="8"/>
      <c r="DW531" s="8"/>
      <c r="DX531" s="8"/>
      <c r="DY531" s="8"/>
      <c r="DZ531" s="8"/>
      <c r="EA531" s="8"/>
      <c r="EB531" s="8"/>
      <c r="EC531" s="8"/>
      <c r="ED531" s="8"/>
      <c r="EE531" s="8"/>
      <c r="EF531" s="8"/>
      <c r="EG531" s="8"/>
      <c r="EH531" s="8"/>
      <c r="EI531" s="8"/>
      <c r="EJ531" s="8"/>
      <c r="EK531" s="8"/>
      <c r="EL531" s="8"/>
      <c r="EM531" s="8"/>
      <c r="EN531" s="8"/>
      <c r="EO531" s="8"/>
      <c r="EP531" s="8"/>
      <c r="EQ531" s="8"/>
      <c r="ER531" s="8"/>
      <c r="ES531" s="8"/>
      <c r="ET531" s="8"/>
      <c r="EU531" s="8"/>
      <c r="EV531" s="8"/>
      <c r="EW531" s="8"/>
      <c r="EX531" s="8"/>
      <c r="EY531" s="8"/>
      <c r="EZ531" s="8"/>
      <c r="FA531" s="8"/>
      <c r="FB531" s="8"/>
      <c r="FC531" s="8"/>
      <c r="FD531" s="8"/>
      <c r="FE531" s="8"/>
      <c r="FF531" s="8"/>
      <c r="FG531" s="8"/>
      <c r="FH531" s="8"/>
      <c r="FI531" s="8"/>
      <c r="FJ531" s="8"/>
      <c r="FK531" s="8"/>
      <c r="FL531" s="8"/>
      <c r="FM531" s="8"/>
      <c r="FN531" s="8"/>
      <c r="FO531" s="8"/>
      <c r="FP531" s="8"/>
      <c r="FQ531" s="8"/>
      <c r="FR531" s="8"/>
      <c r="FS531" s="8"/>
      <c r="FT531" s="8"/>
      <c r="FU531" s="8"/>
      <c r="FV531" s="8"/>
      <c r="FW531" s="8"/>
      <c r="FX531" s="8"/>
      <c r="FY531" s="8"/>
      <c r="FZ531" s="8"/>
      <c r="GA531" s="8"/>
      <c r="GB531" s="8"/>
      <c r="GC531" s="8"/>
      <c r="GD531" s="8"/>
      <c r="GE531" s="8"/>
      <c r="GF531" s="8"/>
      <c r="GG531" s="8"/>
      <c r="GH531" s="8"/>
      <c r="GI531" s="8"/>
      <c r="GJ531" s="8"/>
      <c r="GK531" s="8"/>
      <c r="GL531" s="8"/>
      <c r="GM531" s="8"/>
      <c r="GN531" s="8"/>
      <c r="GO531" s="8"/>
      <c r="GP531" s="8"/>
      <c r="GQ531" s="8"/>
      <c r="GR531" s="8"/>
      <c r="GS531" s="8"/>
      <c r="GT531" s="8"/>
      <c r="GU531" s="8"/>
      <c r="GV531" s="8"/>
      <c r="GW531" s="8"/>
      <c r="GX531" s="8"/>
      <c r="GY531" s="8"/>
      <c r="GZ531" s="8"/>
      <c r="HA531" s="8"/>
      <c r="HB531" s="8"/>
      <c r="HC531" s="8"/>
      <c r="HD531" s="8"/>
      <c r="HE531" s="8"/>
      <c r="HF531" s="8"/>
      <c r="HG531" s="8"/>
      <c r="HH531" s="8"/>
      <c r="HI531" s="8"/>
      <c r="HJ531" s="8"/>
      <c r="HK531" s="8"/>
      <c r="HL531" s="8"/>
      <c r="HM531" s="8"/>
      <c r="HN531" s="8"/>
      <c r="HO531" s="8"/>
      <c r="HP531" s="8"/>
      <c r="HQ531" s="8"/>
      <c r="HR531" s="8"/>
      <c r="HS531" s="8"/>
      <c r="HT531" s="8"/>
      <c r="HU531" s="8"/>
      <c r="HV531" s="8"/>
      <c r="HW531" s="8"/>
      <c r="HX531" s="8"/>
      <c r="HY531" s="8"/>
      <c r="HZ531" s="8"/>
      <c r="IA531" s="8"/>
      <c r="IB531" s="8"/>
      <c r="IC531" s="8"/>
      <c r="ID531" s="8"/>
      <c r="IE531" s="8"/>
      <c r="IF531" s="8"/>
      <c r="IG531" s="8"/>
      <c r="IH531" s="8"/>
      <c r="II531" s="8"/>
      <c r="IJ531" s="8"/>
      <c r="IK531" s="8"/>
      <c r="IL531" s="8"/>
      <c r="IM531" s="8"/>
      <c r="IN531" s="8"/>
      <c r="IO531" s="8"/>
      <c r="IP531" s="8"/>
      <c r="IQ531" s="8"/>
      <c r="IR531" s="8"/>
      <c r="IS531" s="8"/>
      <c r="IT531" s="8"/>
      <c r="IU531" s="8"/>
      <c r="IV531" s="8"/>
      <c r="IW531" s="8"/>
      <c r="IX531" s="8"/>
      <c r="IY531" s="8"/>
      <c r="IZ531" s="8"/>
      <c r="JA531" s="8"/>
      <c r="JB531" s="8"/>
      <c r="JC531" s="8"/>
      <c r="JD531" s="8"/>
      <c r="JE531" s="8"/>
      <c r="JF531" s="8"/>
      <c r="JG531" s="8"/>
      <c r="JH531" s="8"/>
      <c r="JI531" s="8"/>
      <c r="JJ531" s="8"/>
      <c r="JK531" s="8"/>
      <c r="JL531" s="8"/>
      <c r="JM531" s="8"/>
      <c r="JN531" s="8"/>
      <c r="JO531" s="8"/>
      <c r="JP531" s="8"/>
      <c r="JQ531" s="8"/>
      <c r="JR531" s="8"/>
      <c r="JS531" s="8"/>
      <c r="JT531" s="8"/>
      <c r="JU531" s="8"/>
      <c r="JV531" s="8"/>
      <c r="JW531" s="8"/>
      <c r="JX531" s="8"/>
      <c r="JY531" s="8"/>
      <c r="JZ531" s="8"/>
      <c r="KA531" s="8"/>
      <c r="KB531" s="8"/>
      <c r="KC531" s="8"/>
      <c r="KD531" s="8"/>
      <c r="KE531" s="8"/>
      <c r="KF531" s="8"/>
      <c r="KG531" s="8"/>
      <c r="KH531" s="8"/>
      <c r="KI531" s="8"/>
      <c r="KJ531" s="8"/>
      <c r="KK531" s="8"/>
      <c r="KL531" s="8"/>
      <c r="KM531" s="8"/>
      <c r="KN531" s="8"/>
      <c r="KO531" s="8"/>
      <c r="KP531" s="8"/>
      <c r="KQ531" s="8"/>
      <c r="KR531" s="8"/>
      <c r="KS531" s="8"/>
      <c r="KT531" s="8"/>
      <c r="KU531" s="8"/>
      <c r="KV531" s="8"/>
      <c r="KW531" s="8"/>
      <c r="KX531" s="8"/>
      <c r="KY531" s="8"/>
      <c r="KZ531" s="8"/>
      <c r="LA531" s="8"/>
      <c r="LB531" s="8"/>
      <c r="LC531" s="8"/>
      <c r="LD531" s="8"/>
      <c r="LE531" s="8"/>
      <c r="LF531" s="8"/>
      <c r="LG531" s="8"/>
      <c r="LH531" s="8"/>
      <c r="LI531" s="8"/>
      <c r="LJ531" s="8"/>
      <c r="LK531" s="8"/>
      <c r="LL531" s="8"/>
      <c r="LM531" s="8"/>
      <c r="LN531" s="8"/>
      <c r="LO531" s="8"/>
      <c r="LP531" s="8"/>
      <c r="LQ531" s="8"/>
      <c r="LR531" s="8"/>
      <c r="LS531" s="8"/>
      <c r="LT531" s="8"/>
      <c r="LU531" s="8"/>
      <c r="LV531" s="8"/>
      <c r="LW531" s="8"/>
      <c r="LX531" s="8"/>
      <c r="LY531" s="8"/>
      <c r="LZ531" s="8"/>
      <c r="MA531" s="8"/>
      <c r="MB531" s="8"/>
      <c r="MC531" s="8"/>
      <c r="MD531" s="8"/>
      <c r="ME531" s="8"/>
      <c r="MF531" s="8"/>
      <c r="MG531" s="8"/>
      <c r="MH531" s="8"/>
      <c r="MI531" s="8"/>
      <c r="MJ531" s="8"/>
      <c r="MK531" s="8"/>
      <c r="ML531" s="8"/>
      <c r="MM531" s="8"/>
      <c r="MN531" s="8"/>
      <c r="MO531" s="8"/>
      <c r="MP531" s="8"/>
      <c r="MQ531" s="8"/>
      <c r="MR531" s="8"/>
      <c r="MS531" s="8"/>
      <c r="MT531" s="8"/>
      <c r="MU531" s="8"/>
      <c r="MV531" s="8"/>
      <c r="MW531" s="8"/>
      <c r="MX531" s="8"/>
      <c r="MY531" s="8"/>
      <c r="MZ531" s="8"/>
      <c r="NA531" s="8"/>
      <c r="NB531" s="8"/>
      <c r="NC531" s="8"/>
      <c r="ND531" s="8"/>
      <c r="NE531" s="8"/>
      <c r="NF531" s="8"/>
      <c r="NG531" s="8"/>
      <c r="NH531" s="8"/>
      <c r="NI531" s="8"/>
      <c r="NJ531" s="8"/>
      <c r="NK531" s="8"/>
      <c r="NL531" s="8"/>
      <c r="NM531" s="8"/>
      <c r="NN531" s="8"/>
      <c r="NO531" s="8"/>
      <c r="NP531" s="8"/>
      <c r="NQ531" s="8"/>
      <c r="NR531" s="8"/>
      <c r="NS531" s="8"/>
      <c r="NT531" s="8"/>
      <c r="NU531" s="8"/>
      <c r="NV531" s="8"/>
      <c r="NW531" s="8"/>
      <c r="NX531" s="8"/>
      <c r="NY531" s="8"/>
      <c r="NZ531" s="8"/>
      <c r="OA531" s="8"/>
      <c r="OB531" s="8"/>
      <c r="OC531" s="8"/>
      <c r="OD531" s="8"/>
      <c r="OE531" s="8"/>
      <c r="OF531" s="8"/>
      <c r="OG531" s="8"/>
      <c r="OH531" s="8"/>
      <c r="OI531" s="8"/>
      <c r="OJ531" s="8"/>
      <c r="OK531" s="8"/>
      <c r="OL531" s="8"/>
      <c r="OM531" s="8"/>
      <c r="ON531" s="8"/>
      <c r="OO531" s="8"/>
      <c r="OP531" s="8"/>
      <c r="OQ531" s="8"/>
      <c r="OR531" s="8"/>
      <c r="OS531" s="8"/>
      <c r="OT531" s="8"/>
      <c r="OU531" s="8"/>
      <c r="OV531" s="8"/>
      <c r="OW531" s="8"/>
      <c r="OX531" s="8"/>
      <c r="OY531" s="8"/>
      <c r="OZ531" s="8"/>
      <c r="PA531" s="8"/>
      <c r="PB531" s="8"/>
      <c r="PC531" s="8"/>
      <c r="PD531" s="8"/>
      <c r="PE531" s="8"/>
      <c r="PF531" s="8"/>
      <c r="PG531" s="8"/>
      <c r="PH531" s="8"/>
      <c r="PI531" s="8"/>
      <c r="PJ531" s="8"/>
      <c r="PK531" s="8"/>
      <c r="PL531" s="8"/>
      <c r="PM531" s="8"/>
      <c r="PN531" s="8"/>
      <c r="PO531" s="8"/>
      <c r="PP531" s="8"/>
      <c r="PQ531" s="8"/>
      <c r="PR531" s="8"/>
      <c r="PS531" s="8"/>
      <c r="PT531" s="8"/>
      <c r="PU531" s="8"/>
      <c r="PV531" s="8"/>
      <c r="PW531" s="8"/>
      <c r="PX531" s="8"/>
      <c r="PY531" s="8"/>
      <c r="PZ531" s="8"/>
      <c r="QA531" s="8"/>
      <c r="QB531" s="8"/>
      <c r="QC531" s="8"/>
      <c r="QD531" s="8"/>
      <c r="QE531" s="8"/>
      <c r="QF531" s="8"/>
      <c r="QG531" s="8"/>
      <c r="QH531" s="8"/>
      <c r="QI531" s="8"/>
      <c r="QJ531" s="8"/>
      <c r="QK531" s="8"/>
      <c r="QL531" s="8"/>
      <c r="QM531" s="8"/>
      <c r="QN531" s="8"/>
      <c r="QO531" s="8"/>
      <c r="QP531" s="8"/>
      <c r="QQ531" s="8"/>
      <c r="QR531" s="8"/>
      <c r="QS531" s="8"/>
      <c r="QT531" s="8"/>
      <c r="QU531" s="8"/>
      <c r="QV531" s="8"/>
      <c r="QW531" s="8"/>
      <c r="QX531" s="8"/>
      <c r="QY531" s="8"/>
      <c r="QZ531" s="8"/>
      <c r="RA531" s="8"/>
      <c r="RB531" s="8"/>
      <c r="RC531" s="8"/>
      <c r="RD531" s="8"/>
      <c r="RE531" s="8"/>
      <c r="RF531" s="8"/>
      <c r="RG531" s="8"/>
      <c r="RH531" s="8"/>
      <c r="RI531" s="8"/>
      <c r="RJ531" s="8"/>
      <c r="RK531" s="8"/>
      <c r="RL531" s="8"/>
      <c r="RM531" s="8"/>
      <c r="RN531" s="8"/>
      <c r="RO531" s="8"/>
      <c r="RP531" s="8"/>
      <c r="RQ531" s="8"/>
      <c r="RR531" s="8"/>
      <c r="RS531" s="8"/>
      <c r="RT531" s="8"/>
      <c r="RU531" s="8"/>
      <c r="RV531" s="8"/>
      <c r="RW531" s="8"/>
      <c r="RX531" s="8"/>
      <c r="RY531" s="8"/>
      <c r="RZ531" s="8"/>
      <c r="SA531" s="8"/>
      <c r="SB531" s="8"/>
      <c r="SC531" s="8"/>
      <c r="SD531" s="8"/>
      <c r="SE531" s="8"/>
      <c r="SF531" s="8"/>
      <c r="SG531" s="8"/>
      <c r="SH531" s="8"/>
      <c r="SI531" s="8"/>
      <c r="SJ531" s="8"/>
      <c r="SK531" s="8"/>
      <c r="SL531" s="8"/>
      <c r="SM531" s="8"/>
      <c r="SN531" s="8"/>
      <c r="SO531" s="8"/>
      <c r="SP531" s="8"/>
      <c r="SQ531" s="8"/>
      <c r="SR531" s="8"/>
      <c r="SS531" s="8"/>
      <c r="ST531" s="8"/>
      <c r="SU531" s="8"/>
      <c r="SV531" s="8"/>
      <c r="SW531" s="8"/>
      <c r="SX531" s="8"/>
      <c r="SY531" s="8"/>
      <c r="SZ531" s="8"/>
      <c r="TA531" s="8"/>
      <c r="TB531" s="8"/>
      <c r="TC531" s="8"/>
      <c r="TD531" s="8"/>
      <c r="TE531" s="8"/>
      <c r="TF531" s="8"/>
      <c r="TG531" s="8"/>
      <c r="TH531" s="8"/>
      <c r="TI531" s="8"/>
      <c r="TJ531" s="8"/>
      <c r="TK531" s="8"/>
      <c r="TL531" s="8"/>
      <c r="TM531" s="8"/>
      <c r="TN531" s="8"/>
      <c r="TO531" s="8"/>
      <c r="TP531" s="8"/>
      <c r="TQ531" s="8"/>
      <c r="TR531" s="8"/>
      <c r="TS531" s="8"/>
      <c r="TT531" s="8"/>
      <c r="TU531" s="8"/>
      <c r="TV531" s="8"/>
      <c r="TW531" s="8"/>
      <c r="TX531" s="8"/>
      <c r="TY531" s="8"/>
      <c r="TZ531" s="8"/>
      <c r="UA531" s="8"/>
      <c r="UB531" s="8"/>
      <c r="UC531" s="8"/>
      <c r="UD531" s="8"/>
      <c r="UE531" s="8"/>
      <c r="UF531" s="8"/>
      <c r="UG531" s="8"/>
      <c r="UH531" s="8"/>
      <c r="UI531" s="8"/>
      <c r="UJ531" s="8"/>
      <c r="UK531" s="8"/>
      <c r="UL531" s="8"/>
      <c r="UM531" s="8"/>
      <c r="UN531" s="8"/>
      <c r="UO531" s="8"/>
      <c r="UP531" s="8"/>
      <c r="UQ531" s="8"/>
      <c r="UR531" s="8"/>
      <c r="US531" s="8"/>
      <c r="UT531" s="8"/>
      <c r="UU531" s="8"/>
      <c r="UV531" s="8"/>
      <c r="UW531" s="8"/>
      <c r="UX531" s="8"/>
      <c r="UY531" s="8"/>
      <c r="UZ531" s="8"/>
      <c r="VA531" s="8"/>
      <c r="VB531" s="8"/>
      <c r="VC531" s="8"/>
      <c r="VD531" s="8"/>
      <c r="VE531" s="8"/>
      <c r="VF531" s="8"/>
      <c r="VG531" s="8"/>
      <c r="VH531" s="8"/>
      <c r="VI531" s="8"/>
      <c r="VJ531" s="8"/>
      <c r="VK531" s="8"/>
      <c r="VL531" s="8"/>
      <c r="VM531" s="8"/>
      <c r="VN531" s="8"/>
      <c r="VO531" s="8"/>
      <c r="VP531" s="8"/>
      <c r="VQ531" s="8"/>
      <c r="VR531" s="8"/>
      <c r="VS531" s="8"/>
      <c r="VT531" s="8"/>
      <c r="VU531" s="8"/>
      <c r="VV531" s="8"/>
      <c r="VW531" s="8"/>
      <c r="VX531" s="8"/>
      <c r="VY531" s="8"/>
      <c r="VZ531" s="8"/>
      <c r="WA531" s="8"/>
      <c r="WB531" s="8"/>
      <c r="WC531" s="8"/>
      <c r="WD531" s="8"/>
      <c r="WE531" s="8"/>
      <c r="WF531" s="8"/>
      <c r="WG531" s="8"/>
      <c r="WH531" s="8"/>
      <c r="WI531" s="8"/>
      <c r="WJ531" s="8"/>
      <c r="WK531" s="8"/>
      <c r="WL531" s="8"/>
      <c r="WM531" s="8"/>
      <c r="WN531" s="8"/>
      <c r="WO531" s="8"/>
      <c r="WP531" s="8"/>
      <c r="WQ531" s="8"/>
      <c r="WR531" s="8"/>
      <c r="WS531" s="8"/>
      <c r="WT531" s="8"/>
      <c r="WU531" s="8"/>
      <c r="WV531" s="8"/>
      <c r="WW531" s="8"/>
      <c r="WX531" s="8"/>
      <c r="WY531" s="8"/>
      <c r="WZ531" s="8"/>
      <c r="XA531" s="8"/>
      <c r="XB531" s="8"/>
      <c r="XC531" s="8"/>
      <c r="XD531" s="8"/>
      <c r="XE531" s="8"/>
      <c r="XF531" s="8"/>
      <c r="XG531" s="8"/>
      <c r="XH531" s="8"/>
      <c r="XI531" s="8"/>
      <c r="XJ531" s="8"/>
      <c r="XK531" s="8"/>
      <c r="XL531" s="8"/>
      <c r="XM531" s="8"/>
      <c r="XN531" s="8"/>
      <c r="XO531" s="8"/>
      <c r="XP531" s="8"/>
      <c r="XQ531" s="8"/>
      <c r="XR531" s="8"/>
      <c r="XS531" s="8"/>
      <c r="XT531" s="8"/>
      <c r="XU531" s="8"/>
      <c r="XV531" s="8"/>
      <c r="XW531" s="8"/>
      <c r="XX531" s="8"/>
      <c r="XY531" s="8"/>
      <c r="XZ531" s="8"/>
      <c r="YA531" s="8"/>
      <c r="YB531" s="8"/>
      <c r="YC531" s="8"/>
      <c r="YD531" s="8"/>
      <c r="YE531" s="8"/>
      <c r="YF531" s="8"/>
      <c r="YG531" s="8"/>
      <c r="YH531" s="8"/>
      <c r="YI531" s="8"/>
      <c r="YJ531" s="8"/>
      <c r="YK531" s="8"/>
      <c r="YL531" s="8"/>
      <c r="YM531" s="8"/>
      <c r="YN531" s="8"/>
      <c r="YO531" s="8"/>
      <c r="YP531" s="8"/>
      <c r="YQ531" s="8"/>
      <c r="YR531" s="8"/>
      <c r="YS531" s="8"/>
      <c r="YT531" s="8"/>
      <c r="YU531" s="8"/>
      <c r="YV531" s="8"/>
      <c r="YW531" s="8"/>
      <c r="YX531" s="8"/>
      <c r="YY531" s="8"/>
      <c r="YZ531" s="8"/>
      <c r="ZA531" s="8"/>
      <c r="ZB531" s="8"/>
      <c r="ZC531" s="8"/>
      <c r="ZD531" s="8"/>
      <c r="ZE531" s="8"/>
      <c r="ZF531" s="8"/>
      <c r="ZG531" s="8"/>
      <c r="ZH531" s="8"/>
      <c r="ZI531" s="8"/>
      <c r="ZJ531" s="8"/>
      <c r="ZK531" s="8"/>
      <c r="ZL531" s="8"/>
      <c r="ZM531" s="8"/>
      <c r="ZN531" s="8"/>
      <c r="ZO531" s="8"/>
      <c r="ZP531" s="8"/>
      <c r="ZQ531" s="8"/>
      <c r="ZR531" s="8"/>
      <c r="ZS531" s="8"/>
      <c r="ZT531" s="8"/>
      <c r="ZU531" s="8"/>
      <c r="ZV531" s="8"/>
      <c r="ZW531" s="8"/>
      <c r="ZX531" s="8"/>
      <c r="ZY531" s="8"/>
      <c r="ZZ531" s="8"/>
      <c r="AAA531" s="8"/>
      <c r="AAB531" s="8"/>
      <c r="AAC531" s="8"/>
      <c r="AAD531" s="8"/>
      <c r="AAE531" s="8"/>
      <c r="AAF531" s="8"/>
      <c r="AAG531" s="8"/>
      <c r="AAH531" s="8"/>
      <c r="AAI531" s="8"/>
      <c r="AAJ531" s="8"/>
      <c r="AAK531" s="8"/>
      <c r="AAL531" s="8"/>
      <c r="AAM531" s="8"/>
      <c r="AAN531" s="8"/>
      <c r="AAO531" s="8"/>
      <c r="AAP531" s="8"/>
      <c r="AAQ531" s="8"/>
      <c r="AAR531" s="8"/>
      <c r="AAS531" s="8"/>
      <c r="AAT531" s="8"/>
      <c r="AAU531" s="8"/>
      <c r="AAV531" s="8"/>
      <c r="AAW531" s="8"/>
      <c r="AAX531" s="8"/>
      <c r="AAY531" s="8"/>
      <c r="AAZ531" s="8"/>
      <c r="ABA531" s="8"/>
      <c r="ABB531" s="8"/>
      <c r="ABC531" s="8"/>
      <c r="ABD531" s="8"/>
      <c r="ABE531" s="8"/>
      <c r="ABF531" s="8"/>
      <c r="ABG531" s="8"/>
      <c r="ABH531" s="8"/>
      <c r="ABI531" s="8"/>
      <c r="ABJ531" s="8"/>
      <c r="ABK531" s="8"/>
      <c r="ABL531" s="8"/>
      <c r="ABM531" s="8"/>
      <c r="ABN531" s="8"/>
      <c r="ABO531" s="8"/>
      <c r="ABP531" s="8"/>
      <c r="ABQ531" s="8"/>
      <c r="ABR531" s="8"/>
      <c r="ABS531" s="8"/>
      <c r="ABT531" s="8"/>
      <c r="ABU531" s="8"/>
      <c r="ABV531" s="8"/>
      <c r="ABW531" s="8"/>
      <c r="ABX531" s="8"/>
      <c r="ABY531" s="8"/>
      <c r="ABZ531" s="8"/>
      <c r="ACA531" s="8"/>
      <c r="ACB531" s="8"/>
      <c r="ACC531" s="8"/>
      <c r="ACD531" s="8"/>
      <c r="ACE531" s="8"/>
      <c r="ACF531" s="8"/>
      <c r="ACG531" s="8"/>
      <c r="ACH531" s="8"/>
      <c r="ACI531" s="8"/>
      <c r="ACJ531" s="8"/>
      <c r="ACK531" s="8"/>
      <c r="ACL531" s="8"/>
      <c r="ACM531" s="8"/>
      <c r="ACN531" s="8"/>
      <c r="ACO531" s="8"/>
      <c r="ACP531" s="8"/>
      <c r="ACQ531" s="8"/>
      <c r="ACR531" s="8"/>
      <c r="ACS531" s="8"/>
      <c r="ACT531" s="8"/>
      <c r="ACU531" s="8"/>
      <c r="ACV531" s="8"/>
      <c r="ACW531" s="8"/>
      <c r="ACX531" s="8"/>
      <c r="ACY531" s="8"/>
      <c r="ACZ531" s="8"/>
      <c r="ADA531" s="8"/>
      <c r="ADB531" s="8"/>
      <c r="ADC531" s="8"/>
      <c r="ADD531" s="8"/>
      <c r="ADE531" s="8"/>
      <c r="ADF531" s="8"/>
      <c r="ADG531" s="8"/>
      <c r="ADH531" s="8"/>
      <c r="ADI531" s="8"/>
      <c r="ADJ531" s="8"/>
      <c r="ADK531" s="8"/>
      <c r="ADL531" s="8"/>
      <c r="ADM531" s="8"/>
      <c r="ADN531" s="8"/>
      <c r="ADO531" s="8"/>
      <c r="ADP531" s="8"/>
      <c r="ADQ531" s="8"/>
      <c r="ADR531" s="8"/>
      <c r="ADS531" s="8"/>
      <c r="ADT531" s="8"/>
      <c r="ADU531" s="8"/>
      <c r="ADV531" s="8"/>
      <c r="ADW531" s="8"/>
      <c r="ADX531" s="8"/>
      <c r="ADY531" s="8"/>
      <c r="ADZ531" s="8"/>
      <c r="AEA531" s="8"/>
      <c r="AEB531" s="8"/>
      <c r="AEC531" s="8"/>
      <c r="AED531" s="8"/>
      <c r="AEE531" s="8"/>
      <c r="AEF531" s="8"/>
      <c r="AEG531" s="8"/>
      <c r="AEH531" s="8"/>
      <c r="AEI531" s="8"/>
      <c r="AEJ531" s="8"/>
      <c r="AEK531" s="8"/>
      <c r="AEL531" s="8"/>
      <c r="AEM531" s="8"/>
      <c r="AEN531" s="8"/>
      <c r="AEO531" s="8"/>
      <c r="AEP531" s="8"/>
      <c r="AEQ531" s="8"/>
      <c r="AER531" s="8"/>
      <c r="AES531" s="8"/>
      <c r="AET531" s="8"/>
      <c r="AEU531" s="8"/>
      <c r="AEV531" s="8"/>
      <c r="AEW531" s="8"/>
      <c r="AEX531" s="8"/>
      <c r="AEY531" s="8"/>
      <c r="AEZ531" s="8"/>
      <c r="AFA531" s="8"/>
      <c r="AFB531" s="8"/>
      <c r="AFC531" s="8"/>
      <c r="AFD531" s="8"/>
      <c r="AFE531" s="8"/>
      <c r="AFF531" s="8"/>
      <c r="AFG531" s="8"/>
      <c r="AFH531" s="8"/>
      <c r="AFI531" s="8"/>
      <c r="AFJ531" s="8"/>
      <c r="AFK531" s="8"/>
      <c r="AFL531" s="8"/>
      <c r="AFM531" s="8"/>
      <c r="AFN531" s="8"/>
      <c r="AFO531" s="8"/>
      <c r="AFP531" s="8"/>
      <c r="AFQ531" s="8"/>
      <c r="AFR531" s="8"/>
      <c r="AFS531" s="8"/>
      <c r="AFT531" s="8"/>
      <c r="AFU531" s="8"/>
      <c r="AFV531" s="8"/>
      <c r="AFW531" s="8"/>
      <c r="AFX531" s="8"/>
      <c r="AFY531" s="8"/>
      <c r="AFZ531" s="8"/>
      <c r="AGA531" s="8"/>
      <c r="AGB531" s="8"/>
      <c r="AGC531" s="8"/>
      <c r="AGD531" s="8"/>
      <c r="AGE531" s="8"/>
      <c r="AGF531" s="8"/>
      <c r="AGG531" s="8"/>
      <c r="AGH531" s="8"/>
      <c r="AGI531" s="8"/>
      <c r="AGJ531" s="8"/>
      <c r="AGK531" s="8"/>
      <c r="AGL531" s="8"/>
      <c r="AGM531" s="8"/>
      <c r="AGN531" s="8"/>
      <c r="AGO531" s="8"/>
      <c r="AGP531" s="8"/>
      <c r="AGQ531" s="8"/>
      <c r="AGR531" s="8"/>
      <c r="AGS531" s="8"/>
      <c r="AGT531" s="8"/>
      <c r="AGU531" s="8"/>
      <c r="AGV531" s="8"/>
      <c r="AGW531" s="8"/>
      <c r="AGX531" s="8"/>
      <c r="AGY531" s="8"/>
      <c r="AGZ531" s="8"/>
      <c r="AHA531" s="8"/>
      <c r="AHB531" s="8"/>
      <c r="AHC531" s="8"/>
      <c r="AHD531" s="8"/>
      <c r="AHE531" s="8"/>
      <c r="AHF531" s="8"/>
      <c r="AHG531" s="8"/>
      <c r="AHH531" s="8"/>
      <c r="AHI531" s="8"/>
      <c r="AHJ531" s="8"/>
      <c r="AHK531" s="8"/>
      <c r="AHL531" s="8"/>
      <c r="AHM531" s="8"/>
      <c r="AHN531" s="8"/>
      <c r="AHO531" s="8"/>
      <c r="AHP531" s="8"/>
      <c r="AHQ531" s="8"/>
      <c r="AHR531" s="8"/>
      <c r="AHS531" s="8"/>
      <c r="AHT531" s="8"/>
      <c r="AHU531" s="8"/>
      <c r="AHV531" s="8"/>
      <c r="AHW531" s="8"/>
      <c r="AHX531" s="8"/>
      <c r="AHY531" s="8"/>
      <c r="AHZ531" s="8"/>
      <c r="AIA531" s="8"/>
      <c r="AIB531" s="8"/>
      <c r="AIC531" s="8"/>
      <c r="AID531" s="8"/>
      <c r="AIE531" s="8"/>
      <c r="AIF531" s="8"/>
      <c r="AIG531" s="8"/>
      <c r="AIH531" s="8"/>
      <c r="AII531" s="8"/>
      <c r="AIJ531" s="8"/>
      <c r="AIK531" s="8"/>
      <c r="AIL531" s="8"/>
      <c r="AIM531" s="8"/>
      <c r="AIN531" s="8"/>
      <c r="AIO531" s="8"/>
      <c r="AIP531" s="8"/>
      <c r="AIQ531" s="8"/>
      <c r="AIR531" s="8"/>
      <c r="AIS531" s="8"/>
      <c r="AIT531" s="8"/>
      <c r="AIU531" s="8"/>
      <c r="AIV531" s="8"/>
      <c r="AIW531" s="8"/>
      <c r="AIX531" s="8"/>
      <c r="AIY531" s="8"/>
      <c r="AIZ531" s="8"/>
      <c r="AJA531" s="8"/>
      <c r="AJB531" s="8"/>
      <c r="AJC531" s="8"/>
      <c r="AJD531" s="8"/>
      <c r="AJE531" s="8"/>
      <c r="AJF531" s="8"/>
      <c r="AJG531" s="8"/>
      <c r="AJH531" s="8"/>
      <c r="AJI531" s="8"/>
      <c r="AJJ531" s="8"/>
      <c r="AJK531" s="8"/>
      <c r="AJL531" s="8"/>
      <c r="AJM531" s="8"/>
      <c r="AJN531" s="8"/>
      <c r="AJO531" s="8"/>
      <c r="AJP531" s="8"/>
      <c r="AJQ531" s="8"/>
      <c r="AJR531" s="8"/>
      <c r="AJS531" s="8"/>
      <c r="AJT531" s="8"/>
      <c r="AJU531" s="8"/>
      <c r="AJV531" s="8"/>
      <c r="AJW531" s="8"/>
      <c r="AJX531" s="8"/>
      <c r="AJY531" s="8"/>
      <c r="AJZ531" s="8"/>
      <c r="AKA531" s="8"/>
      <c r="AKB531" s="8"/>
      <c r="AKC531" s="8"/>
      <c r="AKD531" s="8"/>
      <c r="AKE531" s="8"/>
      <c r="AKF531" s="8"/>
      <c r="AKG531" s="8"/>
      <c r="AKH531" s="8"/>
      <c r="AKI531" s="8"/>
      <c r="AKJ531" s="8"/>
      <c r="AKK531" s="8"/>
      <c r="AKL531" s="8"/>
      <c r="AKM531" s="8"/>
      <c r="AKN531" s="8"/>
      <c r="AKO531" s="8"/>
      <c r="AKP531" s="8"/>
      <c r="AKQ531" s="8"/>
      <c r="AKR531" s="8"/>
      <c r="AKS531" s="8"/>
      <c r="AKT531" s="8"/>
      <c r="AKU531" s="8"/>
      <c r="AKV531" s="8"/>
      <c r="AKW531" s="8"/>
      <c r="AKX531" s="8"/>
      <c r="AKY531" s="8"/>
      <c r="AKZ531" s="8"/>
      <c r="ALA531" s="8"/>
      <c r="ALB531" s="8"/>
      <c r="ALC531" s="8"/>
      <c r="ALD531" s="8"/>
      <c r="ALE531" s="8"/>
      <c r="ALF531" s="8"/>
      <c r="ALG531" s="8"/>
      <c r="ALH531" s="8"/>
      <c r="ALI531" s="8"/>
      <c r="ALJ531" s="8"/>
      <c r="ALK531" s="8"/>
      <c r="ALL531" s="8"/>
      <c r="ALM531" s="8"/>
      <c r="ALN531" s="8"/>
      <c r="ALO531" s="8"/>
      <c r="ALP531" s="8"/>
      <c r="ALQ531" s="8"/>
      <c r="ALR531" s="8"/>
      <c r="ALS531" s="8"/>
      <c r="ALT531" s="8"/>
      <c r="ALU531" s="8"/>
      <c r="ALV531" s="8"/>
      <c r="ALW531" s="8"/>
      <c r="ALX531" s="8"/>
      <c r="ALY531" s="8"/>
      <c r="ALZ531" s="8"/>
      <c r="AMA531" s="8"/>
      <c r="AMB531" s="8"/>
      <c r="AMC531" s="8"/>
      <c r="AMD531" s="8"/>
      <c r="AME531" s="8"/>
      <c r="AMF531" s="8"/>
      <c r="AMG531" s="8"/>
      <c r="AMH531" s="8"/>
      <c r="AMI531" s="8"/>
      <c r="AMJ531" s="8"/>
      <c r="AMK531" s="8"/>
    </row>
    <row r="532" spans="1:1025" s="9" customFormat="1" ht="15" x14ac:dyDescent="0.25">
      <c r="A532" s="13" t="s">
        <v>2924</v>
      </c>
      <c r="B532" s="14" t="s">
        <v>24</v>
      </c>
      <c r="C532" s="14" t="s">
        <v>1019</v>
      </c>
      <c r="D532" s="14" t="s">
        <v>26</v>
      </c>
      <c r="E532" s="14" t="s">
        <v>2925</v>
      </c>
      <c r="F532" s="13" t="s">
        <v>1021</v>
      </c>
      <c r="G532" s="14" t="s">
        <v>29</v>
      </c>
      <c r="H532" s="14" t="s">
        <v>47</v>
      </c>
      <c r="I532" s="14" t="s">
        <v>1417</v>
      </c>
      <c r="J532" s="14" t="s">
        <v>2916</v>
      </c>
      <c r="K532" s="14" t="s">
        <v>2917</v>
      </c>
      <c r="L532" s="14" t="s">
        <v>2926</v>
      </c>
      <c r="M532" s="14"/>
      <c r="N532" s="14" t="s">
        <v>1026</v>
      </c>
      <c r="O532" s="13" t="s">
        <v>2927</v>
      </c>
      <c r="P532" s="14" t="s">
        <v>2920</v>
      </c>
      <c r="Q532" s="14" t="s">
        <v>714</v>
      </c>
      <c r="R532" s="14"/>
      <c r="S532" s="13" t="s">
        <v>2928</v>
      </c>
      <c r="T532" s="14" t="s">
        <v>40</v>
      </c>
      <c r="U532" s="14" t="s">
        <v>98</v>
      </c>
      <c r="V532" s="14"/>
      <c r="W532" s="14" t="s">
        <v>1029</v>
      </c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  <c r="AI532" s="8"/>
      <c r="AJ532" s="8"/>
      <c r="AK532" s="8"/>
      <c r="AL532" s="8"/>
      <c r="AM532" s="8"/>
      <c r="AN532" s="8"/>
      <c r="AO532" s="8"/>
      <c r="AP532" s="8"/>
      <c r="AQ532" s="8"/>
      <c r="AR532" s="8"/>
      <c r="AS532" s="8"/>
      <c r="AT532" s="8"/>
      <c r="AU532" s="8"/>
      <c r="AV532" s="8"/>
      <c r="AW532" s="8"/>
      <c r="AX532" s="8"/>
      <c r="AY532" s="8"/>
      <c r="AZ532" s="8"/>
      <c r="BA532" s="8"/>
      <c r="BB532" s="8"/>
      <c r="BC532" s="8"/>
      <c r="BD532" s="8"/>
      <c r="BE532" s="8"/>
      <c r="BF532" s="8"/>
      <c r="BG532" s="8"/>
      <c r="BH532" s="8"/>
      <c r="BI532" s="8"/>
      <c r="BJ532" s="8"/>
      <c r="BK532" s="8"/>
      <c r="BL532" s="8"/>
      <c r="BM532" s="8"/>
      <c r="BN532" s="8"/>
      <c r="BO532" s="8"/>
      <c r="BP532" s="8"/>
      <c r="BQ532" s="8"/>
      <c r="BR532" s="8"/>
      <c r="BS532" s="8"/>
      <c r="BT532" s="8"/>
      <c r="BU532" s="8"/>
      <c r="BV532" s="8"/>
      <c r="BW532" s="8"/>
      <c r="BX532" s="8"/>
      <c r="BY532" s="8"/>
      <c r="BZ532" s="8"/>
      <c r="CA532" s="8"/>
      <c r="CB532" s="8"/>
      <c r="CC532" s="8"/>
      <c r="CD532" s="8"/>
      <c r="CE532" s="8"/>
      <c r="CF532" s="8"/>
      <c r="CG532" s="8"/>
      <c r="CH532" s="8"/>
      <c r="CI532" s="8"/>
      <c r="CJ532" s="8"/>
      <c r="CK532" s="8"/>
      <c r="CL532" s="8"/>
      <c r="CM532" s="8"/>
      <c r="CN532" s="8"/>
      <c r="CO532" s="8"/>
      <c r="CP532" s="8"/>
      <c r="CQ532" s="8"/>
      <c r="CR532" s="8"/>
      <c r="CS532" s="8"/>
      <c r="CT532" s="8"/>
      <c r="CU532" s="8"/>
      <c r="CV532" s="8"/>
      <c r="CW532" s="8"/>
      <c r="CX532" s="8"/>
      <c r="CY532" s="8"/>
      <c r="CZ532" s="8"/>
      <c r="DA532" s="8"/>
      <c r="DB532" s="8"/>
      <c r="DC532" s="8"/>
      <c r="DD532" s="8"/>
      <c r="DE532" s="8"/>
      <c r="DF532" s="8"/>
      <c r="DG532" s="8"/>
      <c r="DH532" s="8"/>
      <c r="DI532" s="8"/>
      <c r="DJ532" s="8"/>
      <c r="DK532" s="8"/>
      <c r="DL532" s="8"/>
      <c r="DM532" s="8"/>
      <c r="DN532" s="8"/>
      <c r="DO532" s="8"/>
      <c r="DP532" s="8"/>
      <c r="DQ532" s="8"/>
      <c r="DR532" s="8"/>
      <c r="DS532" s="8"/>
      <c r="DT532" s="8"/>
      <c r="DU532" s="8"/>
      <c r="DV532" s="8"/>
      <c r="DW532" s="8"/>
      <c r="DX532" s="8"/>
      <c r="DY532" s="8"/>
      <c r="DZ532" s="8"/>
      <c r="EA532" s="8"/>
      <c r="EB532" s="8"/>
      <c r="EC532" s="8"/>
      <c r="ED532" s="8"/>
      <c r="EE532" s="8"/>
      <c r="EF532" s="8"/>
      <c r="EG532" s="8"/>
      <c r="EH532" s="8"/>
      <c r="EI532" s="8"/>
      <c r="EJ532" s="8"/>
      <c r="EK532" s="8"/>
      <c r="EL532" s="8"/>
      <c r="EM532" s="8"/>
      <c r="EN532" s="8"/>
      <c r="EO532" s="8"/>
      <c r="EP532" s="8"/>
      <c r="EQ532" s="8"/>
      <c r="ER532" s="8"/>
      <c r="ES532" s="8"/>
      <c r="ET532" s="8"/>
      <c r="EU532" s="8"/>
      <c r="EV532" s="8"/>
      <c r="EW532" s="8"/>
      <c r="EX532" s="8"/>
      <c r="EY532" s="8"/>
      <c r="EZ532" s="8"/>
      <c r="FA532" s="8"/>
      <c r="FB532" s="8"/>
      <c r="FC532" s="8"/>
      <c r="FD532" s="8"/>
      <c r="FE532" s="8"/>
      <c r="FF532" s="8"/>
      <c r="FG532" s="8"/>
      <c r="FH532" s="8"/>
      <c r="FI532" s="8"/>
      <c r="FJ532" s="8"/>
      <c r="FK532" s="8"/>
      <c r="FL532" s="8"/>
      <c r="FM532" s="8"/>
      <c r="FN532" s="8"/>
      <c r="FO532" s="8"/>
      <c r="FP532" s="8"/>
      <c r="FQ532" s="8"/>
      <c r="FR532" s="8"/>
      <c r="FS532" s="8"/>
      <c r="FT532" s="8"/>
      <c r="FU532" s="8"/>
      <c r="FV532" s="8"/>
      <c r="FW532" s="8"/>
      <c r="FX532" s="8"/>
      <c r="FY532" s="8"/>
      <c r="FZ532" s="8"/>
      <c r="GA532" s="8"/>
      <c r="GB532" s="8"/>
      <c r="GC532" s="8"/>
      <c r="GD532" s="8"/>
      <c r="GE532" s="8"/>
      <c r="GF532" s="8"/>
      <c r="GG532" s="8"/>
      <c r="GH532" s="8"/>
      <c r="GI532" s="8"/>
      <c r="GJ532" s="8"/>
      <c r="GK532" s="8"/>
      <c r="GL532" s="8"/>
      <c r="GM532" s="8"/>
      <c r="GN532" s="8"/>
      <c r="GO532" s="8"/>
      <c r="GP532" s="8"/>
      <c r="GQ532" s="8"/>
      <c r="GR532" s="8"/>
      <c r="GS532" s="8"/>
      <c r="GT532" s="8"/>
      <c r="GU532" s="8"/>
      <c r="GV532" s="8"/>
      <c r="GW532" s="8"/>
      <c r="GX532" s="8"/>
      <c r="GY532" s="8"/>
      <c r="GZ532" s="8"/>
      <c r="HA532" s="8"/>
      <c r="HB532" s="8"/>
      <c r="HC532" s="8"/>
      <c r="HD532" s="8"/>
      <c r="HE532" s="8"/>
      <c r="HF532" s="8"/>
      <c r="HG532" s="8"/>
      <c r="HH532" s="8"/>
      <c r="HI532" s="8"/>
      <c r="HJ532" s="8"/>
      <c r="HK532" s="8"/>
      <c r="HL532" s="8"/>
      <c r="HM532" s="8"/>
      <c r="HN532" s="8"/>
      <c r="HO532" s="8"/>
      <c r="HP532" s="8"/>
      <c r="HQ532" s="8"/>
      <c r="HR532" s="8"/>
      <c r="HS532" s="8"/>
      <c r="HT532" s="8"/>
      <c r="HU532" s="8"/>
      <c r="HV532" s="8"/>
      <c r="HW532" s="8"/>
      <c r="HX532" s="8"/>
      <c r="HY532" s="8"/>
      <c r="HZ532" s="8"/>
      <c r="IA532" s="8"/>
      <c r="IB532" s="8"/>
      <c r="IC532" s="8"/>
      <c r="ID532" s="8"/>
      <c r="IE532" s="8"/>
      <c r="IF532" s="8"/>
      <c r="IG532" s="8"/>
      <c r="IH532" s="8"/>
      <c r="II532" s="8"/>
      <c r="IJ532" s="8"/>
      <c r="IK532" s="8"/>
      <c r="IL532" s="8"/>
      <c r="IM532" s="8"/>
      <c r="IN532" s="8"/>
      <c r="IO532" s="8"/>
      <c r="IP532" s="8"/>
      <c r="IQ532" s="8"/>
      <c r="IR532" s="8"/>
      <c r="IS532" s="8"/>
      <c r="IT532" s="8"/>
      <c r="IU532" s="8"/>
      <c r="IV532" s="8"/>
      <c r="IW532" s="8"/>
      <c r="IX532" s="8"/>
      <c r="IY532" s="8"/>
      <c r="IZ532" s="8"/>
      <c r="JA532" s="8"/>
      <c r="JB532" s="8"/>
      <c r="JC532" s="8"/>
      <c r="JD532" s="8"/>
      <c r="JE532" s="8"/>
      <c r="JF532" s="8"/>
      <c r="JG532" s="8"/>
      <c r="JH532" s="8"/>
      <c r="JI532" s="8"/>
      <c r="JJ532" s="8"/>
      <c r="JK532" s="8"/>
      <c r="JL532" s="8"/>
      <c r="JM532" s="8"/>
      <c r="JN532" s="8"/>
      <c r="JO532" s="8"/>
      <c r="JP532" s="8"/>
      <c r="JQ532" s="8"/>
      <c r="JR532" s="8"/>
      <c r="JS532" s="8"/>
      <c r="JT532" s="8"/>
      <c r="JU532" s="8"/>
      <c r="JV532" s="8"/>
      <c r="JW532" s="8"/>
      <c r="JX532" s="8"/>
      <c r="JY532" s="8"/>
      <c r="JZ532" s="8"/>
      <c r="KA532" s="8"/>
      <c r="KB532" s="8"/>
      <c r="KC532" s="8"/>
      <c r="KD532" s="8"/>
      <c r="KE532" s="8"/>
      <c r="KF532" s="8"/>
      <c r="KG532" s="8"/>
      <c r="KH532" s="8"/>
      <c r="KI532" s="8"/>
      <c r="KJ532" s="8"/>
      <c r="KK532" s="8"/>
      <c r="KL532" s="8"/>
      <c r="KM532" s="8"/>
      <c r="KN532" s="8"/>
      <c r="KO532" s="8"/>
      <c r="KP532" s="8"/>
      <c r="KQ532" s="8"/>
      <c r="KR532" s="8"/>
      <c r="KS532" s="8"/>
      <c r="KT532" s="8"/>
      <c r="KU532" s="8"/>
      <c r="KV532" s="8"/>
      <c r="KW532" s="8"/>
      <c r="KX532" s="8"/>
      <c r="KY532" s="8"/>
      <c r="KZ532" s="8"/>
      <c r="LA532" s="8"/>
      <c r="LB532" s="8"/>
      <c r="LC532" s="8"/>
      <c r="LD532" s="8"/>
      <c r="LE532" s="8"/>
      <c r="LF532" s="8"/>
      <c r="LG532" s="8"/>
      <c r="LH532" s="8"/>
      <c r="LI532" s="8"/>
      <c r="LJ532" s="8"/>
      <c r="LK532" s="8"/>
      <c r="LL532" s="8"/>
      <c r="LM532" s="8"/>
      <c r="LN532" s="8"/>
      <c r="LO532" s="8"/>
      <c r="LP532" s="8"/>
      <c r="LQ532" s="8"/>
      <c r="LR532" s="8"/>
      <c r="LS532" s="8"/>
      <c r="LT532" s="8"/>
      <c r="LU532" s="8"/>
      <c r="LV532" s="8"/>
      <c r="LW532" s="8"/>
      <c r="LX532" s="8"/>
      <c r="LY532" s="8"/>
      <c r="LZ532" s="8"/>
      <c r="MA532" s="8"/>
      <c r="MB532" s="8"/>
      <c r="MC532" s="8"/>
      <c r="MD532" s="8"/>
      <c r="ME532" s="8"/>
      <c r="MF532" s="8"/>
      <c r="MG532" s="8"/>
      <c r="MH532" s="8"/>
      <c r="MI532" s="8"/>
      <c r="MJ532" s="8"/>
      <c r="MK532" s="8"/>
      <c r="ML532" s="8"/>
      <c r="MM532" s="8"/>
      <c r="MN532" s="8"/>
      <c r="MO532" s="8"/>
      <c r="MP532" s="8"/>
      <c r="MQ532" s="8"/>
      <c r="MR532" s="8"/>
      <c r="MS532" s="8"/>
      <c r="MT532" s="8"/>
      <c r="MU532" s="8"/>
      <c r="MV532" s="8"/>
      <c r="MW532" s="8"/>
      <c r="MX532" s="8"/>
      <c r="MY532" s="8"/>
      <c r="MZ532" s="8"/>
      <c r="NA532" s="8"/>
      <c r="NB532" s="8"/>
      <c r="NC532" s="8"/>
      <c r="ND532" s="8"/>
      <c r="NE532" s="8"/>
      <c r="NF532" s="8"/>
      <c r="NG532" s="8"/>
      <c r="NH532" s="8"/>
      <c r="NI532" s="8"/>
      <c r="NJ532" s="8"/>
      <c r="NK532" s="8"/>
      <c r="NL532" s="8"/>
      <c r="NM532" s="8"/>
      <c r="NN532" s="8"/>
      <c r="NO532" s="8"/>
      <c r="NP532" s="8"/>
      <c r="NQ532" s="8"/>
      <c r="NR532" s="8"/>
      <c r="NS532" s="8"/>
      <c r="NT532" s="8"/>
      <c r="NU532" s="8"/>
      <c r="NV532" s="8"/>
      <c r="NW532" s="8"/>
      <c r="NX532" s="8"/>
      <c r="NY532" s="8"/>
      <c r="NZ532" s="8"/>
      <c r="OA532" s="8"/>
      <c r="OB532" s="8"/>
      <c r="OC532" s="8"/>
      <c r="OD532" s="8"/>
      <c r="OE532" s="8"/>
      <c r="OF532" s="8"/>
      <c r="OG532" s="8"/>
      <c r="OH532" s="8"/>
      <c r="OI532" s="8"/>
      <c r="OJ532" s="8"/>
      <c r="OK532" s="8"/>
      <c r="OL532" s="8"/>
      <c r="OM532" s="8"/>
      <c r="ON532" s="8"/>
      <c r="OO532" s="8"/>
      <c r="OP532" s="8"/>
      <c r="OQ532" s="8"/>
      <c r="OR532" s="8"/>
      <c r="OS532" s="8"/>
      <c r="OT532" s="8"/>
      <c r="OU532" s="8"/>
      <c r="OV532" s="8"/>
      <c r="OW532" s="8"/>
      <c r="OX532" s="8"/>
      <c r="OY532" s="8"/>
      <c r="OZ532" s="8"/>
      <c r="PA532" s="8"/>
      <c r="PB532" s="8"/>
      <c r="PC532" s="8"/>
      <c r="PD532" s="8"/>
      <c r="PE532" s="8"/>
      <c r="PF532" s="8"/>
      <c r="PG532" s="8"/>
      <c r="PH532" s="8"/>
      <c r="PI532" s="8"/>
      <c r="PJ532" s="8"/>
      <c r="PK532" s="8"/>
      <c r="PL532" s="8"/>
      <c r="PM532" s="8"/>
      <c r="PN532" s="8"/>
      <c r="PO532" s="8"/>
      <c r="PP532" s="8"/>
      <c r="PQ532" s="8"/>
      <c r="PR532" s="8"/>
      <c r="PS532" s="8"/>
      <c r="PT532" s="8"/>
      <c r="PU532" s="8"/>
      <c r="PV532" s="8"/>
      <c r="PW532" s="8"/>
      <c r="PX532" s="8"/>
      <c r="PY532" s="8"/>
      <c r="PZ532" s="8"/>
      <c r="QA532" s="8"/>
      <c r="QB532" s="8"/>
      <c r="QC532" s="8"/>
      <c r="QD532" s="8"/>
      <c r="QE532" s="8"/>
      <c r="QF532" s="8"/>
      <c r="QG532" s="8"/>
      <c r="QH532" s="8"/>
      <c r="QI532" s="8"/>
      <c r="QJ532" s="8"/>
      <c r="QK532" s="8"/>
      <c r="QL532" s="8"/>
      <c r="QM532" s="8"/>
      <c r="QN532" s="8"/>
      <c r="QO532" s="8"/>
      <c r="QP532" s="8"/>
      <c r="QQ532" s="8"/>
      <c r="QR532" s="8"/>
      <c r="QS532" s="8"/>
      <c r="QT532" s="8"/>
      <c r="QU532" s="8"/>
      <c r="QV532" s="8"/>
      <c r="QW532" s="8"/>
      <c r="QX532" s="8"/>
      <c r="QY532" s="8"/>
      <c r="QZ532" s="8"/>
      <c r="RA532" s="8"/>
      <c r="RB532" s="8"/>
      <c r="RC532" s="8"/>
      <c r="RD532" s="8"/>
      <c r="RE532" s="8"/>
      <c r="RF532" s="8"/>
      <c r="RG532" s="8"/>
      <c r="RH532" s="8"/>
      <c r="RI532" s="8"/>
      <c r="RJ532" s="8"/>
      <c r="RK532" s="8"/>
      <c r="RL532" s="8"/>
      <c r="RM532" s="8"/>
      <c r="RN532" s="8"/>
      <c r="RO532" s="8"/>
      <c r="RP532" s="8"/>
      <c r="RQ532" s="8"/>
      <c r="RR532" s="8"/>
      <c r="RS532" s="8"/>
      <c r="RT532" s="8"/>
      <c r="RU532" s="8"/>
      <c r="RV532" s="8"/>
      <c r="RW532" s="8"/>
      <c r="RX532" s="8"/>
      <c r="RY532" s="8"/>
      <c r="RZ532" s="8"/>
      <c r="SA532" s="8"/>
      <c r="SB532" s="8"/>
      <c r="SC532" s="8"/>
      <c r="SD532" s="8"/>
      <c r="SE532" s="8"/>
      <c r="SF532" s="8"/>
      <c r="SG532" s="8"/>
      <c r="SH532" s="8"/>
      <c r="SI532" s="8"/>
      <c r="SJ532" s="8"/>
      <c r="SK532" s="8"/>
      <c r="SL532" s="8"/>
      <c r="SM532" s="8"/>
      <c r="SN532" s="8"/>
      <c r="SO532" s="8"/>
      <c r="SP532" s="8"/>
      <c r="SQ532" s="8"/>
      <c r="SR532" s="8"/>
      <c r="SS532" s="8"/>
      <c r="ST532" s="8"/>
      <c r="SU532" s="8"/>
      <c r="SV532" s="8"/>
      <c r="SW532" s="8"/>
      <c r="SX532" s="8"/>
      <c r="SY532" s="8"/>
      <c r="SZ532" s="8"/>
      <c r="TA532" s="8"/>
      <c r="TB532" s="8"/>
      <c r="TC532" s="8"/>
      <c r="TD532" s="8"/>
      <c r="TE532" s="8"/>
      <c r="TF532" s="8"/>
      <c r="TG532" s="8"/>
      <c r="TH532" s="8"/>
      <c r="TI532" s="8"/>
      <c r="TJ532" s="8"/>
      <c r="TK532" s="8"/>
      <c r="TL532" s="8"/>
      <c r="TM532" s="8"/>
      <c r="TN532" s="8"/>
      <c r="TO532" s="8"/>
      <c r="TP532" s="8"/>
      <c r="TQ532" s="8"/>
      <c r="TR532" s="8"/>
      <c r="TS532" s="8"/>
      <c r="TT532" s="8"/>
      <c r="TU532" s="8"/>
      <c r="TV532" s="8"/>
      <c r="TW532" s="8"/>
      <c r="TX532" s="8"/>
      <c r="TY532" s="8"/>
      <c r="TZ532" s="8"/>
      <c r="UA532" s="8"/>
      <c r="UB532" s="8"/>
      <c r="UC532" s="8"/>
      <c r="UD532" s="8"/>
      <c r="UE532" s="8"/>
      <c r="UF532" s="8"/>
      <c r="UG532" s="8"/>
      <c r="UH532" s="8"/>
      <c r="UI532" s="8"/>
      <c r="UJ532" s="8"/>
      <c r="UK532" s="8"/>
      <c r="UL532" s="8"/>
      <c r="UM532" s="8"/>
      <c r="UN532" s="8"/>
      <c r="UO532" s="8"/>
      <c r="UP532" s="8"/>
      <c r="UQ532" s="8"/>
      <c r="UR532" s="8"/>
      <c r="US532" s="8"/>
      <c r="UT532" s="8"/>
      <c r="UU532" s="8"/>
      <c r="UV532" s="8"/>
      <c r="UW532" s="8"/>
      <c r="UX532" s="8"/>
      <c r="UY532" s="8"/>
      <c r="UZ532" s="8"/>
      <c r="VA532" s="8"/>
      <c r="VB532" s="8"/>
      <c r="VC532" s="8"/>
      <c r="VD532" s="8"/>
      <c r="VE532" s="8"/>
      <c r="VF532" s="8"/>
      <c r="VG532" s="8"/>
      <c r="VH532" s="8"/>
      <c r="VI532" s="8"/>
      <c r="VJ532" s="8"/>
      <c r="VK532" s="8"/>
      <c r="VL532" s="8"/>
      <c r="VM532" s="8"/>
      <c r="VN532" s="8"/>
      <c r="VO532" s="8"/>
      <c r="VP532" s="8"/>
      <c r="VQ532" s="8"/>
      <c r="VR532" s="8"/>
      <c r="VS532" s="8"/>
      <c r="VT532" s="8"/>
      <c r="VU532" s="8"/>
      <c r="VV532" s="8"/>
      <c r="VW532" s="8"/>
      <c r="VX532" s="8"/>
      <c r="VY532" s="8"/>
      <c r="VZ532" s="8"/>
      <c r="WA532" s="8"/>
      <c r="WB532" s="8"/>
      <c r="WC532" s="8"/>
      <c r="WD532" s="8"/>
      <c r="WE532" s="8"/>
      <c r="WF532" s="8"/>
      <c r="WG532" s="8"/>
      <c r="WH532" s="8"/>
      <c r="WI532" s="8"/>
      <c r="WJ532" s="8"/>
      <c r="WK532" s="8"/>
      <c r="WL532" s="8"/>
      <c r="WM532" s="8"/>
      <c r="WN532" s="8"/>
      <c r="WO532" s="8"/>
      <c r="WP532" s="8"/>
      <c r="WQ532" s="8"/>
      <c r="WR532" s="8"/>
      <c r="WS532" s="8"/>
      <c r="WT532" s="8"/>
      <c r="WU532" s="8"/>
      <c r="WV532" s="8"/>
      <c r="WW532" s="8"/>
      <c r="WX532" s="8"/>
      <c r="WY532" s="8"/>
      <c r="WZ532" s="8"/>
      <c r="XA532" s="8"/>
      <c r="XB532" s="8"/>
      <c r="XC532" s="8"/>
      <c r="XD532" s="8"/>
      <c r="XE532" s="8"/>
      <c r="XF532" s="8"/>
      <c r="XG532" s="8"/>
      <c r="XH532" s="8"/>
      <c r="XI532" s="8"/>
      <c r="XJ532" s="8"/>
      <c r="XK532" s="8"/>
      <c r="XL532" s="8"/>
      <c r="XM532" s="8"/>
      <c r="XN532" s="8"/>
      <c r="XO532" s="8"/>
      <c r="XP532" s="8"/>
      <c r="XQ532" s="8"/>
      <c r="XR532" s="8"/>
      <c r="XS532" s="8"/>
      <c r="XT532" s="8"/>
      <c r="XU532" s="8"/>
      <c r="XV532" s="8"/>
      <c r="XW532" s="8"/>
      <c r="XX532" s="8"/>
      <c r="XY532" s="8"/>
      <c r="XZ532" s="8"/>
      <c r="YA532" s="8"/>
      <c r="YB532" s="8"/>
      <c r="YC532" s="8"/>
      <c r="YD532" s="8"/>
      <c r="YE532" s="8"/>
      <c r="YF532" s="8"/>
      <c r="YG532" s="8"/>
      <c r="YH532" s="8"/>
      <c r="YI532" s="8"/>
      <c r="YJ532" s="8"/>
      <c r="YK532" s="8"/>
      <c r="YL532" s="8"/>
      <c r="YM532" s="8"/>
      <c r="YN532" s="8"/>
      <c r="YO532" s="8"/>
      <c r="YP532" s="8"/>
      <c r="YQ532" s="8"/>
      <c r="YR532" s="8"/>
      <c r="YS532" s="8"/>
      <c r="YT532" s="8"/>
      <c r="YU532" s="8"/>
      <c r="YV532" s="8"/>
      <c r="YW532" s="8"/>
      <c r="YX532" s="8"/>
      <c r="YY532" s="8"/>
      <c r="YZ532" s="8"/>
      <c r="ZA532" s="8"/>
      <c r="ZB532" s="8"/>
      <c r="ZC532" s="8"/>
      <c r="ZD532" s="8"/>
      <c r="ZE532" s="8"/>
      <c r="ZF532" s="8"/>
      <c r="ZG532" s="8"/>
      <c r="ZH532" s="8"/>
      <c r="ZI532" s="8"/>
      <c r="ZJ532" s="8"/>
      <c r="ZK532" s="8"/>
      <c r="ZL532" s="8"/>
      <c r="ZM532" s="8"/>
      <c r="ZN532" s="8"/>
      <c r="ZO532" s="8"/>
      <c r="ZP532" s="8"/>
      <c r="ZQ532" s="8"/>
      <c r="ZR532" s="8"/>
      <c r="ZS532" s="8"/>
      <c r="ZT532" s="8"/>
      <c r="ZU532" s="8"/>
      <c r="ZV532" s="8"/>
      <c r="ZW532" s="8"/>
      <c r="ZX532" s="8"/>
      <c r="ZY532" s="8"/>
      <c r="ZZ532" s="8"/>
      <c r="AAA532" s="8"/>
      <c r="AAB532" s="8"/>
      <c r="AAC532" s="8"/>
      <c r="AAD532" s="8"/>
      <c r="AAE532" s="8"/>
      <c r="AAF532" s="8"/>
      <c r="AAG532" s="8"/>
      <c r="AAH532" s="8"/>
      <c r="AAI532" s="8"/>
      <c r="AAJ532" s="8"/>
      <c r="AAK532" s="8"/>
      <c r="AAL532" s="8"/>
      <c r="AAM532" s="8"/>
      <c r="AAN532" s="8"/>
      <c r="AAO532" s="8"/>
      <c r="AAP532" s="8"/>
      <c r="AAQ532" s="8"/>
      <c r="AAR532" s="8"/>
      <c r="AAS532" s="8"/>
      <c r="AAT532" s="8"/>
      <c r="AAU532" s="8"/>
      <c r="AAV532" s="8"/>
      <c r="AAW532" s="8"/>
      <c r="AAX532" s="8"/>
      <c r="AAY532" s="8"/>
      <c r="AAZ532" s="8"/>
      <c r="ABA532" s="8"/>
      <c r="ABB532" s="8"/>
      <c r="ABC532" s="8"/>
      <c r="ABD532" s="8"/>
      <c r="ABE532" s="8"/>
      <c r="ABF532" s="8"/>
      <c r="ABG532" s="8"/>
      <c r="ABH532" s="8"/>
      <c r="ABI532" s="8"/>
      <c r="ABJ532" s="8"/>
      <c r="ABK532" s="8"/>
      <c r="ABL532" s="8"/>
      <c r="ABM532" s="8"/>
      <c r="ABN532" s="8"/>
      <c r="ABO532" s="8"/>
      <c r="ABP532" s="8"/>
      <c r="ABQ532" s="8"/>
      <c r="ABR532" s="8"/>
      <c r="ABS532" s="8"/>
      <c r="ABT532" s="8"/>
      <c r="ABU532" s="8"/>
      <c r="ABV532" s="8"/>
      <c r="ABW532" s="8"/>
      <c r="ABX532" s="8"/>
      <c r="ABY532" s="8"/>
      <c r="ABZ532" s="8"/>
      <c r="ACA532" s="8"/>
      <c r="ACB532" s="8"/>
      <c r="ACC532" s="8"/>
      <c r="ACD532" s="8"/>
      <c r="ACE532" s="8"/>
      <c r="ACF532" s="8"/>
      <c r="ACG532" s="8"/>
      <c r="ACH532" s="8"/>
      <c r="ACI532" s="8"/>
      <c r="ACJ532" s="8"/>
      <c r="ACK532" s="8"/>
      <c r="ACL532" s="8"/>
      <c r="ACM532" s="8"/>
      <c r="ACN532" s="8"/>
      <c r="ACO532" s="8"/>
      <c r="ACP532" s="8"/>
      <c r="ACQ532" s="8"/>
      <c r="ACR532" s="8"/>
      <c r="ACS532" s="8"/>
      <c r="ACT532" s="8"/>
      <c r="ACU532" s="8"/>
      <c r="ACV532" s="8"/>
      <c r="ACW532" s="8"/>
      <c r="ACX532" s="8"/>
      <c r="ACY532" s="8"/>
      <c r="ACZ532" s="8"/>
      <c r="ADA532" s="8"/>
      <c r="ADB532" s="8"/>
      <c r="ADC532" s="8"/>
      <c r="ADD532" s="8"/>
      <c r="ADE532" s="8"/>
      <c r="ADF532" s="8"/>
      <c r="ADG532" s="8"/>
      <c r="ADH532" s="8"/>
      <c r="ADI532" s="8"/>
      <c r="ADJ532" s="8"/>
      <c r="ADK532" s="8"/>
      <c r="ADL532" s="8"/>
      <c r="ADM532" s="8"/>
      <c r="ADN532" s="8"/>
      <c r="ADO532" s="8"/>
      <c r="ADP532" s="8"/>
      <c r="ADQ532" s="8"/>
      <c r="ADR532" s="8"/>
      <c r="ADS532" s="8"/>
      <c r="ADT532" s="8"/>
      <c r="ADU532" s="8"/>
      <c r="ADV532" s="8"/>
      <c r="ADW532" s="8"/>
      <c r="ADX532" s="8"/>
      <c r="ADY532" s="8"/>
      <c r="ADZ532" s="8"/>
      <c r="AEA532" s="8"/>
      <c r="AEB532" s="8"/>
      <c r="AEC532" s="8"/>
      <c r="AED532" s="8"/>
      <c r="AEE532" s="8"/>
      <c r="AEF532" s="8"/>
      <c r="AEG532" s="8"/>
      <c r="AEH532" s="8"/>
      <c r="AEI532" s="8"/>
      <c r="AEJ532" s="8"/>
      <c r="AEK532" s="8"/>
      <c r="AEL532" s="8"/>
      <c r="AEM532" s="8"/>
      <c r="AEN532" s="8"/>
      <c r="AEO532" s="8"/>
      <c r="AEP532" s="8"/>
      <c r="AEQ532" s="8"/>
      <c r="AER532" s="8"/>
      <c r="AES532" s="8"/>
      <c r="AET532" s="8"/>
      <c r="AEU532" s="8"/>
      <c r="AEV532" s="8"/>
      <c r="AEW532" s="8"/>
      <c r="AEX532" s="8"/>
      <c r="AEY532" s="8"/>
      <c r="AEZ532" s="8"/>
      <c r="AFA532" s="8"/>
      <c r="AFB532" s="8"/>
      <c r="AFC532" s="8"/>
      <c r="AFD532" s="8"/>
      <c r="AFE532" s="8"/>
      <c r="AFF532" s="8"/>
      <c r="AFG532" s="8"/>
      <c r="AFH532" s="8"/>
      <c r="AFI532" s="8"/>
      <c r="AFJ532" s="8"/>
      <c r="AFK532" s="8"/>
      <c r="AFL532" s="8"/>
      <c r="AFM532" s="8"/>
      <c r="AFN532" s="8"/>
      <c r="AFO532" s="8"/>
      <c r="AFP532" s="8"/>
      <c r="AFQ532" s="8"/>
      <c r="AFR532" s="8"/>
      <c r="AFS532" s="8"/>
      <c r="AFT532" s="8"/>
      <c r="AFU532" s="8"/>
      <c r="AFV532" s="8"/>
      <c r="AFW532" s="8"/>
      <c r="AFX532" s="8"/>
      <c r="AFY532" s="8"/>
      <c r="AFZ532" s="8"/>
      <c r="AGA532" s="8"/>
      <c r="AGB532" s="8"/>
      <c r="AGC532" s="8"/>
      <c r="AGD532" s="8"/>
      <c r="AGE532" s="8"/>
      <c r="AGF532" s="8"/>
      <c r="AGG532" s="8"/>
      <c r="AGH532" s="8"/>
      <c r="AGI532" s="8"/>
      <c r="AGJ532" s="8"/>
      <c r="AGK532" s="8"/>
      <c r="AGL532" s="8"/>
      <c r="AGM532" s="8"/>
      <c r="AGN532" s="8"/>
      <c r="AGO532" s="8"/>
      <c r="AGP532" s="8"/>
      <c r="AGQ532" s="8"/>
      <c r="AGR532" s="8"/>
      <c r="AGS532" s="8"/>
      <c r="AGT532" s="8"/>
      <c r="AGU532" s="8"/>
      <c r="AGV532" s="8"/>
      <c r="AGW532" s="8"/>
      <c r="AGX532" s="8"/>
      <c r="AGY532" s="8"/>
      <c r="AGZ532" s="8"/>
      <c r="AHA532" s="8"/>
      <c r="AHB532" s="8"/>
      <c r="AHC532" s="8"/>
      <c r="AHD532" s="8"/>
      <c r="AHE532" s="8"/>
      <c r="AHF532" s="8"/>
      <c r="AHG532" s="8"/>
      <c r="AHH532" s="8"/>
      <c r="AHI532" s="8"/>
      <c r="AHJ532" s="8"/>
      <c r="AHK532" s="8"/>
      <c r="AHL532" s="8"/>
      <c r="AHM532" s="8"/>
      <c r="AHN532" s="8"/>
      <c r="AHO532" s="8"/>
      <c r="AHP532" s="8"/>
      <c r="AHQ532" s="8"/>
      <c r="AHR532" s="8"/>
      <c r="AHS532" s="8"/>
      <c r="AHT532" s="8"/>
      <c r="AHU532" s="8"/>
      <c r="AHV532" s="8"/>
      <c r="AHW532" s="8"/>
      <c r="AHX532" s="8"/>
      <c r="AHY532" s="8"/>
      <c r="AHZ532" s="8"/>
      <c r="AIA532" s="8"/>
      <c r="AIB532" s="8"/>
      <c r="AIC532" s="8"/>
      <c r="AID532" s="8"/>
      <c r="AIE532" s="8"/>
      <c r="AIF532" s="8"/>
      <c r="AIG532" s="8"/>
      <c r="AIH532" s="8"/>
      <c r="AII532" s="8"/>
      <c r="AIJ532" s="8"/>
      <c r="AIK532" s="8"/>
      <c r="AIL532" s="8"/>
      <c r="AIM532" s="8"/>
      <c r="AIN532" s="8"/>
      <c r="AIO532" s="8"/>
      <c r="AIP532" s="8"/>
      <c r="AIQ532" s="8"/>
      <c r="AIR532" s="8"/>
      <c r="AIS532" s="8"/>
      <c r="AIT532" s="8"/>
      <c r="AIU532" s="8"/>
      <c r="AIV532" s="8"/>
      <c r="AIW532" s="8"/>
      <c r="AIX532" s="8"/>
      <c r="AIY532" s="8"/>
      <c r="AIZ532" s="8"/>
      <c r="AJA532" s="8"/>
      <c r="AJB532" s="8"/>
      <c r="AJC532" s="8"/>
      <c r="AJD532" s="8"/>
      <c r="AJE532" s="8"/>
      <c r="AJF532" s="8"/>
      <c r="AJG532" s="8"/>
      <c r="AJH532" s="8"/>
      <c r="AJI532" s="8"/>
      <c r="AJJ532" s="8"/>
      <c r="AJK532" s="8"/>
      <c r="AJL532" s="8"/>
      <c r="AJM532" s="8"/>
      <c r="AJN532" s="8"/>
      <c r="AJO532" s="8"/>
      <c r="AJP532" s="8"/>
      <c r="AJQ532" s="8"/>
      <c r="AJR532" s="8"/>
      <c r="AJS532" s="8"/>
      <c r="AJT532" s="8"/>
      <c r="AJU532" s="8"/>
      <c r="AJV532" s="8"/>
      <c r="AJW532" s="8"/>
      <c r="AJX532" s="8"/>
      <c r="AJY532" s="8"/>
      <c r="AJZ532" s="8"/>
      <c r="AKA532" s="8"/>
      <c r="AKB532" s="8"/>
      <c r="AKC532" s="8"/>
      <c r="AKD532" s="8"/>
      <c r="AKE532" s="8"/>
      <c r="AKF532" s="8"/>
      <c r="AKG532" s="8"/>
      <c r="AKH532" s="8"/>
      <c r="AKI532" s="8"/>
      <c r="AKJ532" s="8"/>
      <c r="AKK532" s="8"/>
      <c r="AKL532" s="8"/>
      <c r="AKM532" s="8"/>
      <c r="AKN532" s="8"/>
      <c r="AKO532" s="8"/>
      <c r="AKP532" s="8"/>
      <c r="AKQ532" s="8"/>
      <c r="AKR532" s="8"/>
      <c r="AKS532" s="8"/>
      <c r="AKT532" s="8"/>
      <c r="AKU532" s="8"/>
      <c r="AKV532" s="8"/>
      <c r="AKW532" s="8"/>
      <c r="AKX532" s="8"/>
      <c r="AKY532" s="8"/>
      <c r="AKZ532" s="8"/>
      <c r="ALA532" s="8"/>
      <c r="ALB532" s="8"/>
      <c r="ALC532" s="8"/>
      <c r="ALD532" s="8"/>
      <c r="ALE532" s="8"/>
      <c r="ALF532" s="8"/>
      <c r="ALG532" s="8"/>
      <c r="ALH532" s="8"/>
      <c r="ALI532" s="8"/>
      <c r="ALJ532" s="8"/>
      <c r="ALK532" s="8"/>
      <c r="ALL532" s="8"/>
      <c r="ALM532" s="8"/>
      <c r="ALN532" s="8"/>
      <c r="ALO532" s="8"/>
      <c r="ALP532" s="8"/>
      <c r="ALQ532" s="8"/>
      <c r="ALR532" s="8"/>
      <c r="ALS532" s="8"/>
      <c r="ALT532" s="8"/>
      <c r="ALU532" s="8"/>
      <c r="ALV532" s="8"/>
      <c r="ALW532" s="8"/>
      <c r="ALX532" s="8"/>
      <c r="ALY532" s="8"/>
      <c r="ALZ532" s="8"/>
      <c r="AMA532" s="8"/>
      <c r="AMB532" s="8"/>
      <c r="AMC532" s="8"/>
      <c r="AMD532" s="8"/>
      <c r="AME532" s="8"/>
      <c r="AMF532" s="8"/>
      <c r="AMG532" s="8"/>
      <c r="AMH532" s="8"/>
      <c r="AMI532" s="8"/>
      <c r="AMJ532" s="8"/>
      <c r="AMK532" s="8"/>
    </row>
    <row r="533" spans="1:1025" s="9" customFormat="1" ht="15" x14ac:dyDescent="0.25">
      <c r="A533" s="13" t="s">
        <v>2929</v>
      </c>
      <c r="B533" s="14" t="s">
        <v>24</v>
      </c>
      <c r="C533" s="14" t="s">
        <v>1019</v>
      </c>
      <c r="D533" s="14" t="s">
        <v>26</v>
      </c>
      <c r="E533" s="14" t="s">
        <v>2930</v>
      </c>
      <c r="F533" s="13" t="s">
        <v>1021</v>
      </c>
      <c r="G533" s="14" t="s">
        <v>29</v>
      </c>
      <c r="H533" s="14" t="s">
        <v>47</v>
      </c>
      <c r="I533" s="14" t="s">
        <v>1417</v>
      </c>
      <c r="J533" s="14" t="s">
        <v>2916</v>
      </c>
      <c r="K533" s="14" t="s">
        <v>2917</v>
      </c>
      <c r="L533" s="14" t="s">
        <v>2931</v>
      </c>
      <c r="M533" s="14"/>
      <c r="N533" s="14" t="s">
        <v>1026</v>
      </c>
      <c r="O533" s="13" t="s">
        <v>2932</v>
      </c>
      <c r="P533" s="14" t="s">
        <v>2920</v>
      </c>
      <c r="Q533" s="14" t="s">
        <v>723</v>
      </c>
      <c r="R533" s="14"/>
      <c r="S533" s="13" t="s">
        <v>2350</v>
      </c>
      <c r="T533" s="14" t="s">
        <v>40</v>
      </c>
      <c r="U533" s="14" t="s">
        <v>98</v>
      </c>
      <c r="V533" s="14"/>
      <c r="W533" s="14" t="s">
        <v>1029</v>
      </c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  <c r="AI533" s="8"/>
      <c r="AJ533" s="8"/>
      <c r="AK533" s="8"/>
      <c r="AL533" s="8"/>
      <c r="AM533" s="8"/>
      <c r="AN533" s="8"/>
      <c r="AO533" s="8"/>
      <c r="AP533" s="8"/>
      <c r="AQ533" s="8"/>
      <c r="AR533" s="8"/>
      <c r="AS533" s="8"/>
      <c r="AT533" s="8"/>
      <c r="AU533" s="8"/>
      <c r="AV533" s="8"/>
      <c r="AW533" s="8"/>
      <c r="AX533" s="8"/>
      <c r="AY533" s="8"/>
      <c r="AZ533" s="8"/>
      <c r="BA533" s="8"/>
      <c r="BB533" s="8"/>
      <c r="BC533" s="8"/>
      <c r="BD533" s="8"/>
      <c r="BE533" s="8"/>
      <c r="BF533" s="8"/>
      <c r="BG533" s="8"/>
      <c r="BH533" s="8"/>
      <c r="BI533" s="8"/>
      <c r="BJ533" s="8"/>
      <c r="BK533" s="8"/>
      <c r="BL533" s="8"/>
      <c r="BM533" s="8"/>
      <c r="BN533" s="8"/>
      <c r="BO533" s="8"/>
      <c r="BP533" s="8"/>
      <c r="BQ533" s="8"/>
      <c r="BR533" s="8"/>
      <c r="BS533" s="8"/>
      <c r="BT533" s="8"/>
      <c r="BU533" s="8"/>
      <c r="BV533" s="8"/>
      <c r="BW533" s="8"/>
      <c r="BX533" s="8"/>
      <c r="BY533" s="8"/>
      <c r="BZ533" s="8"/>
      <c r="CA533" s="8"/>
      <c r="CB533" s="8"/>
      <c r="CC533" s="8"/>
      <c r="CD533" s="8"/>
      <c r="CE533" s="8"/>
      <c r="CF533" s="8"/>
      <c r="CG533" s="8"/>
      <c r="CH533" s="8"/>
      <c r="CI533" s="8"/>
      <c r="CJ533" s="8"/>
      <c r="CK533" s="8"/>
      <c r="CL533" s="8"/>
      <c r="CM533" s="8"/>
      <c r="CN533" s="8"/>
      <c r="CO533" s="8"/>
      <c r="CP533" s="8"/>
      <c r="CQ533" s="8"/>
      <c r="CR533" s="8"/>
      <c r="CS533" s="8"/>
      <c r="CT533" s="8"/>
      <c r="CU533" s="8"/>
      <c r="CV533" s="8"/>
      <c r="CW533" s="8"/>
      <c r="CX533" s="8"/>
      <c r="CY533" s="8"/>
      <c r="CZ533" s="8"/>
      <c r="DA533" s="8"/>
      <c r="DB533" s="8"/>
      <c r="DC533" s="8"/>
      <c r="DD533" s="8"/>
      <c r="DE533" s="8"/>
      <c r="DF533" s="8"/>
      <c r="DG533" s="8"/>
      <c r="DH533" s="8"/>
      <c r="DI533" s="8"/>
      <c r="DJ533" s="8"/>
      <c r="DK533" s="8"/>
      <c r="DL533" s="8"/>
      <c r="DM533" s="8"/>
      <c r="DN533" s="8"/>
      <c r="DO533" s="8"/>
      <c r="DP533" s="8"/>
      <c r="DQ533" s="8"/>
      <c r="DR533" s="8"/>
      <c r="DS533" s="8"/>
      <c r="DT533" s="8"/>
      <c r="DU533" s="8"/>
      <c r="DV533" s="8"/>
      <c r="DW533" s="8"/>
      <c r="DX533" s="8"/>
      <c r="DY533" s="8"/>
      <c r="DZ533" s="8"/>
      <c r="EA533" s="8"/>
      <c r="EB533" s="8"/>
      <c r="EC533" s="8"/>
      <c r="ED533" s="8"/>
      <c r="EE533" s="8"/>
      <c r="EF533" s="8"/>
      <c r="EG533" s="8"/>
      <c r="EH533" s="8"/>
      <c r="EI533" s="8"/>
      <c r="EJ533" s="8"/>
      <c r="EK533" s="8"/>
      <c r="EL533" s="8"/>
      <c r="EM533" s="8"/>
      <c r="EN533" s="8"/>
      <c r="EO533" s="8"/>
      <c r="EP533" s="8"/>
      <c r="EQ533" s="8"/>
      <c r="ER533" s="8"/>
      <c r="ES533" s="8"/>
      <c r="ET533" s="8"/>
      <c r="EU533" s="8"/>
      <c r="EV533" s="8"/>
      <c r="EW533" s="8"/>
      <c r="EX533" s="8"/>
      <c r="EY533" s="8"/>
      <c r="EZ533" s="8"/>
      <c r="FA533" s="8"/>
      <c r="FB533" s="8"/>
      <c r="FC533" s="8"/>
      <c r="FD533" s="8"/>
      <c r="FE533" s="8"/>
      <c r="FF533" s="8"/>
      <c r="FG533" s="8"/>
      <c r="FH533" s="8"/>
      <c r="FI533" s="8"/>
      <c r="FJ533" s="8"/>
      <c r="FK533" s="8"/>
      <c r="FL533" s="8"/>
      <c r="FM533" s="8"/>
      <c r="FN533" s="8"/>
      <c r="FO533" s="8"/>
      <c r="FP533" s="8"/>
      <c r="FQ533" s="8"/>
      <c r="FR533" s="8"/>
      <c r="FS533" s="8"/>
      <c r="FT533" s="8"/>
      <c r="FU533" s="8"/>
      <c r="FV533" s="8"/>
      <c r="FW533" s="8"/>
      <c r="FX533" s="8"/>
      <c r="FY533" s="8"/>
      <c r="FZ533" s="8"/>
      <c r="GA533" s="8"/>
      <c r="GB533" s="8"/>
      <c r="GC533" s="8"/>
      <c r="GD533" s="8"/>
      <c r="GE533" s="8"/>
      <c r="GF533" s="8"/>
      <c r="GG533" s="8"/>
      <c r="GH533" s="8"/>
      <c r="GI533" s="8"/>
      <c r="GJ533" s="8"/>
      <c r="GK533" s="8"/>
      <c r="GL533" s="8"/>
      <c r="GM533" s="8"/>
      <c r="GN533" s="8"/>
      <c r="GO533" s="8"/>
      <c r="GP533" s="8"/>
      <c r="GQ533" s="8"/>
      <c r="GR533" s="8"/>
      <c r="GS533" s="8"/>
      <c r="GT533" s="8"/>
      <c r="GU533" s="8"/>
      <c r="GV533" s="8"/>
      <c r="GW533" s="8"/>
      <c r="GX533" s="8"/>
      <c r="GY533" s="8"/>
      <c r="GZ533" s="8"/>
      <c r="HA533" s="8"/>
      <c r="HB533" s="8"/>
      <c r="HC533" s="8"/>
      <c r="HD533" s="8"/>
      <c r="HE533" s="8"/>
      <c r="HF533" s="8"/>
      <c r="HG533" s="8"/>
      <c r="HH533" s="8"/>
      <c r="HI533" s="8"/>
      <c r="HJ533" s="8"/>
      <c r="HK533" s="8"/>
      <c r="HL533" s="8"/>
      <c r="HM533" s="8"/>
      <c r="HN533" s="8"/>
      <c r="HO533" s="8"/>
      <c r="HP533" s="8"/>
      <c r="HQ533" s="8"/>
      <c r="HR533" s="8"/>
      <c r="HS533" s="8"/>
      <c r="HT533" s="8"/>
      <c r="HU533" s="8"/>
      <c r="HV533" s="8"/>
      <c r="HW533" s="8"/>
      <c r="HX533" s="8"/>
      <c r="HY533" s="8"/>
      <c r="HZ533" s="8"/>
      <c r="IA533" s="8"/>
      <c r="IB533" s="8"/>
      <c r="IC533" s="8"/>
      <c r="ID533" s="8"/>
      <c r="IE533" s="8"/>
      <c r="IF533" s="8"/>
      <c r="IG533" s="8"/>
      <c r="IH533" s="8"/>
      <c r="II533" s="8"/>
      <c r="IJ533" s="8"/>
      <c r="IK533" s="8"/>
      <c r="IL533" s="8"/>
      <c r="IM533" s="8"/>
      <c r="IN533" s="8"/>
      <c r="IO533" s="8"/>
      <c r="IP533" s="8"/>
      <c r="IQ533" s="8"/>
      <c r="IR533" s="8"/>
      <c r="IS533" s="8"/>
      <c r="IT533" s="8"/>
      <c r="IU533" s="8"/>
      <c r="IV533" s="8"/>
      <c r="IW533" s="8"/>
      <c r="IX533" s="8"/>
      <c r="IY533" s="8"/>
      <c r="IZ533" s="8"/>
      <c r="JA533" s="8"/>
      <c r="JB533" s="8"/>
      <c r="JC533" s="8"/>
      <c r="JD533" s="8"/>
      <c r="JE533" s="8"/>
      <c r="JF533" s="8"/>
      <c r="JG533" s="8"/>
      <c r="JH533" s="8"/>
      <c r="JI533" s="8"/>
      <c r="JJ533" s="8"/>
      <c r="JK533" s="8"/>
      <c r="JL533" s="8"/>
      <c r="JM533" s="8"/>
      <c r="JN533" s="8"/>
      <c r="JO533" s="8"/>
      <c r="JP533" s="8"/>
      <c r="JQ533" s="8"/>
      <c r="JR533" s="8"/>
      <c r="JS533" s="8"/>
      <c r="JT533" s="8"/>
      <c r="JU533" s="8"/>
      <c r="JV533" s="8"/>
      <c r="JW533" s="8"/>
      <c r="JX533" s="8"/>
      <c r="JY533" s="8"/>
      <c r="JZ533" s="8"/>
      <c r="KA533" s="8"/>
      <c r="KB533" s="8"/>
      <c r="KC533" s="8"/>
      <c r="KD533" s="8"/>
      <c r="KE533" s="8"/>
      <c r="KF533" s="8"/>
      <c r="KG533" s="8"/>
      <c r="KH533" s="8"/>
      <c r="KI533" s="8"/>
      <c r="KJ533" s="8"/>
      <c r="KK533" s="8"/>
      <c r="KL533" s="8"/>
      <c r="KM533" s="8"/>
      <c r="KN533" s="8"/>
      <c r="KO533" s="8"/>
      <c r="KP533" s="8"/>
      <c r="KQ533" s="8"/>
      <c r="KR533" s="8"/>
      <c r="KS533" s="8"/>
      <c r="KT533" s="8"/>
      <c r="KU533" s="8"/>
      <c r="KV533" s="8"/>
      <c r="KW533" s="8"/>
      <c r="KX533" s="8"/>
      <c r="KY533" s="8"/>
      <c r="KZ533" s="8"/>
      <c r="LA533" s="8"/>
      <c r="LB533" s="8"/>
      <c r="LC533" s="8"/>
      <c r="LD533" s="8"/>
      <c r="LE533" s="8"/>
      <c r="LF533" s="8"/>
      <c r="LG533" s="8"/>
      <c r="LH533" s="8"/>
      <c r="LI533" s="8"/>
      <c r="LJ533" s="8"/>
      <c r="LK533" s="8"/>
      <c r="LL533" s="8"/>
      <c r="LM533" s="8"/>
      <c r="LN533" s="8"/>
      <c r="LO533" s="8"/>
      <c r="LP533" s="8"/>
      <c r="LQ533" s="8"/>
      <c r="LR533" s="8"/>
      <c r="LS533" s="8"/>
      <c r="LT533" s="8"/>
      <c r="LU533" s="8"/>
      <c r="LV533" s="8"/>
      <c r="LW533" s="8"/>
      <c r="LX533" s="8"/>
      <c r="LY533" s="8"/>
      <c r="LZ533" s="8"/>
      <c r="MA533" s="8"/>
      <c r="MB533" s="8"/>
      <c r="MC533" s="8"/>
      <c r="MD533" s="8"/>
      <c r="ME533" s="8"/>
      <c r="MF533" s="8"/>
      <c r="MG533" s="8"/>
      <c r="MH533" s="8"/>
      <c r="MI533" s="8"/>
      <c r="MJ533" s="8"/>
      <c r="MK533" s="8"/>
      <c r="ML533" s="8"/>
      <c r="MM533" s="8"/>
      <c r="MN533" s="8"/>
      <c r="MO533" s="8"/>
      <c r="MP533" s="8"/>
      <c r="MQ533" s="8"/>
      <c r="MR533" s="8"/>
      <c r="MS533" s="8"/>
      <c r="MT533" s="8"/>
      <c r="MU533" s="8"/>
      <c r="MV533" s="8"/>
      <c r="MW533" s="8"/>
      <c r="MX533" s="8"/>
      <c r="MY533" s="8"/>
      <c r="MZ533" s="8"/>
      <c r="NA533" s="8"/>
      <c r="NB533" s="8"/>
      <c r="NC533" s="8"/>
      <c r="ND533" s="8"/>
      <c r="NE533" s="8"/>
      <c r="NF533" s="8"/>
      <c r="NG533" s="8"/>
      <c r="NH533" s="8"/>
      <c r="NI533" s="8"/>
      <c r="NJ533" s="8"/>
      <c r="NK533" s="8"/>
      <c r="NL533" s="8"/>
      <c r="NM533" s="8"/>
      <c r="NN533" s="8"/>
      <c r="NO533" s="8"/>
      <c r="NP533" s="8"/>
      <c r="NQ533" s="8"/>
      <c r="NR533" s="8"/>
      <c r="NS533" s="8"/>
      <c r="NT533" s="8"/>
      <c r="NU533" s="8"/>
      <c r="NV533" s="8"/>
      <c r="NW533" s="8"/>
      <c r="NX533" s="8"/>
      <c r="NY533" s="8"/>
      <c r="NZ533" s="8"/>
      <c r="OA533" s="8"/>
      <c r="OB533" s="8"/>
      <c r="OC533" s="8"/>
      <c r="OD533" s="8"/>
      <c r="OE533" s="8"/>
      <c r="OF533" s="8"/>
      <c r="OG533" s="8"/>
      <c r="OH533" s="8"/>
      <c r="OI533" s="8"/>
      <c r="OJ533" s="8"/>
      <c r="OK533" s="8"/>
      <c r="OL533" s="8"/>
      <c r="OM533" s="8"/>
      <c r="ON533" s="8"/>
      <c r="OO533" s="8"/>
      <c r="OP533" s="8"/>
      <c r="OQ533" s="8"/>
      <c r="OR533" s="8"/>
      <c r="OS533" s="8"/>
      <c r="OT533" s="8"/>
      <c r="OU533" s="8"/>
      <c r="OV533" s="8"/>
      <c r="OW533" s="8"/>
      <c r="OX533" s="8"/>
      <c r="OY533" s="8"/>
      <c r="OZ533" s="8"/>
      <c r="PA533" s="8"/>
      <c r="PB533" s="8"/>
      <c r="PC533" s="8"/>
      <c r="PD533" s="8"/>
      <c r="PE533" s="8"/>
      <c r="PF533" s="8"/>
      <c r="PG533" s="8"/>
      <c r="PH533" s="8"/>
      <c r="PI533" s="8"/>
      <c r="PJ533" s="8"/>
      <c r="PK533" s="8"/>
      <c r="PL533" s="8"/>
      <c r="PM533" s="8"/>
      <c r="PN533" s="8"/>
      <c r="PO533" s="8"/>
      <c r="PP533" s="8"/>
      <c r="PQ533" s="8"/>
      <c r="PR533" s="8"/>
      <c r="PS533" s="8"/>
      <c r="PT533" s="8"/>
      <c r="PU533" s="8"/>
      <c r="PV533" s="8"/>
      <c r="PW533" s="8"/>
      <c r="PX533" s="8"/>
      <c r="PY533" s="8"/>
      <c r="PZ533" s="8"/>
      <c r="QA533" s="8"/>
      <c r="QB533" s="8"/>
      <c r="QC533" s="8"/>
      <c r="QD533" s="8"/>
      <c r="QE533" s="8"/>
      <c r="QF533" s="8"/>
      <c r="QG533" s="8"/>
      <c r="QH533" s="8"/>
      <c r="QI533" s="8"/>
      <c r="QJ533" s="8"/>
      <c r="QK533" s="8"/>
      <c r="QL533" s="8"/>
      <c r="QM533" s="8"/>
      <c r="QN533" s="8"/>
      <c r="QO533" s="8"/>
      <c r="QP533" s="8"/>
      <c r="QQ533" s="8"/>
      <c r="QR533" s="8"/>
      <c r="QS533" s="8"/>
      <c r="QT533" s="8"/>
      <c r="QU533" s="8"/>
      <c r="QV533" s="8"/>
      <c r="QW533" s="8"/>
      <c r="QX533" s="8"/>
      <c r="QY533" s="8"/>
      <c r="QZ533" s="8"/>
      <c r="RA533" s="8"/>
      <c r="RB533" s="8"/>
      <c r="RC533" s="8"/>
      <c r="RD533" s="8"/>
      <c r="RE533" s="8"/>
      <c r="RF533" s="8"/>
      <c r="RG533" s="8"/>
      <c r="RH533" s="8"/>
      <c r="RI533" s="8"/>
      <c r="RJ533" s="8"/>
      <c r="RK533" s="8"/>
      <c r="RL533" s="8"/>
      <c r="RM533" s="8"/>
      <c r="RN533" s="8"/>
      <c r="RO533" s="8"/>
      <c r="RP533" s="8"/>
      <c r="RQ533" s="8"/>
      <c r="RR533" s="8"/>
      <c r="RS533" s="8"/>
      <c r="RT533" s="8"/>
      <c r="RU533" s="8"/>
      <c r="RV533" s="8"/>
      <c r="RW533" s="8"/>
      <c r="RX533" s="8"/>
      <c r="RY533" s="8"/>
      <c r="RZ533" s="8"/>
      <c r="SA533" s="8"/>
      <c r="SB533" s="8"/>
      <c r="SC533" s="8"/>
      <c r="SD533" s="8"/>
      <c r="SE533" s="8"/>
      <c r="SF533" s="8"/>
      <c r="SG533" s="8"/>
      <c r="SH533" s="8"/>
      <c r="SI533" s="8"/>
      <c r="SJ533" s="8"/>
      <c r="SK533" s="8"/>
      <c r="SL533" s="8"/>
      <c r="SM533" s="8"/>
      <c r="SN533" s="8"/>
      <c r="SO533" s="8"/>
      <c r="SP533" s="8"/>
      <c r="SQ533" s="8"/>
      <c r="SR533" s="8"/>
      <c r="SS533" s="8"/>
      <c r="ST533" s="8"/>
      <c r="SU533" s="8"/>
      <c r="SV533" s="8"/>
      <c r="SW533" s="8"/>
      <c r="SX533" s="8"/>
      <c r="SY533" s="8"/>
      <c r="SZ533" s="8"/>
      <c r="TA533" s="8"/>
      <c r="TB533" s="8"/>
      <c r="TC533" s="8"/>
      <c r="TD533" s="8"/>
      <c r="TE533" s="8"/>
      <c r="TF533" s="8"/>
      <c r="TG533" s="8"/>
      <c r="TH533" s="8"/>
      <c r="TI533" s="8"/>
      <c r="TJ533" s="8"/>
      <c r="TK533" s="8"/>
      <c r="TL533" s="8"/>
      <c r="TM533" s="8"/>
      <c r="TN533" s="8"/>
      <c r="TO533" s="8"/>
      <c r="TP533" s="8"/>
      <c r="TQ533" s="8"/>
      <c r="TR533" s="8"/>
      <c r="TS533" s="8"/>
      <c r="TT533" s="8"/>
      <c r="TU533" s="8"/>
      <c r="TV533" s="8"/>
      <c r="TW533" s="8"/>
      <c r="TX533" s="8"/>
      <c r="TY533" s="8"/>
      <c r="TZ533" s="8"/>
      <c r="UA533" s="8"/>
      <c r="UB533" s="8"/>
      <c r="UC533" s="8"/>
      <c r="UD533" s="8"/>
      <c r="UE533" s="8"/>
      <c r="UF533" s="8"/>
      <c r="UG533" s="8"/>
      <c r="UH533" s="8"/>
      <c r="UI533" s="8"/>
      <c r="UJ533" s="8"/>
      <c r="UK533" s="8"/>
      <c r="UL533" s="8"/>
      <c r="UM533" s="8"/>
      <c r="UN533" s="8"/>
      <c r="UO533" s="8"/>
      <c r="UP533" s="8"/>
      <c r="UQ533" s="8"/>
      <c r="UR533" s="8"/>
      <c r="US533" s="8"/>
      <c r="UT533" s="8"/>
      <c r="UU533" s="8"/>
      <c r="UV533" s="8"/>
      <c r="UW533" s="8"/>
      <c r="UX533" s="8"/>
      <c r="UY533" s="8"/>
      <c r="UZ533" s="8"/>
      <c r="VA533" s="8"/>
      <c r="VB533" s="8"/>
      <c r="VC533" s="8"/>
      <c r="VD533" s="8"/>
      <c r="VE533" s="8"/>
      <c r="VF533" s="8"/>
      <c r="VG533" s="8"/>
      <c r="VH533" s="8"/>
      <c r="VI533" s="8"/>
      <c r="VJ533" s="8"/>
      <c r="VK533" s="8"/>
      <c r="VL533" s="8"/>
      <c r="VM533" s="8"/>
      <c r="VN533" s="8"/>
      <c r="VO533" s="8"/>
      <c r="VP533" s="8"/>
      <c r="VQ533" s="8"/>
      <c r="VR533" s="8"/>
      <c r="VS533" s="8"/>
      <c r="VT533" s="8"/>
      <c r="VU533" s="8"/>
      <c r="VV533" s="8"/>
      <c r="VW533" s="8"/>
      <c r="VX533" s="8"/>
      <c r="VY533" s="8"/>
      <c r="VZ533" s="8"/>
      <c r="WA533" s="8"/>
      <c r="WB533" s="8"/>
      <c r="WC533" s="8"/>
      <c r="WD533" s="8"/>
      <c r="WE533" s="8"/>
      <c r="WF533" s="8"/>
      <c r="WG533" s="8"/>
      <c r="WH533" s="8"/>
      <c r="WI533" s="8"/>
      <c r="WJ533" s="8"/>
      <c r="WK533" s="8"/>
      <c r="WL533" s="8"/>
      <c r="WM533" s="8"/>
      <c r="WN533" s="8"/>
      <c r="WO533" s="8"/>
      <c r="WP533" s="8"/>
      <c r="WQ533" s="8"/>
      <c r="WR533" s="8"/>
      <c r="WS533" s="8"/>
      <c r="WT533" s="8"/>
      <c r="WU533" s="8"/>
      <c r="WV533" s="8"/>
      <c r="WW533" s="8"/>
      <c r="WX533" s="8"/>
      <c r="WY533" s="8"/>
      <c r="WZ533" s="8"/>
      <c r="XA533" s="8"/>
      <c r="XB533" s="8"/>
      <c r="XC533" s="8"/>
      <c r="XD533" s="8"/>
      <c r="XE533" s="8"/>
      <c r="XF533" s="8"/>
      <c r="XG533" s="8"/>
      <c r="XH533" s="8"/>
      <c r="XI533" s="8"/>
      <c r="XJ533" s="8"/>
      <c r="XK533" s="8"/>
      <c r="XL533" s="8"/>
      <c r="XM533" s="8"/>
      <c r="XN533" s="8"/>
      <c r="XO533" s="8"/>
      <c r="XP533" s="8"/>
      <c r="XQ533" s="8"/>
      <c r="XR533" s="8"/>
      <c r="XS533" s="8"/>
      <c r="XT533" s="8"/>
      <c r="XU533" s="8"/>
      <c r="XV533" s="8"/>
      <c r="XW533" s="8"/>
      <c r="XX533" s="8"/>
      <c r="XY533" s="8"/>
      <c r="XZ533" s="8"/>
      <c r="YA533" s="8"/>
      <c r="YB533" s="8"/>
      <c r="YC533" s="8"/>
      <c r="YD533" s="8"/>
      <c r="YE533" s="8"/>
      <c r="YF533" s="8"/>
      <c r="YG533" s="8"/>
      <c r="YH533" s="8"/>
      <c r="YI533" s="8"/>
      <c r="YJ533" s="8"/>
      <c r="YK533" s="8"/>
      <c r="YL533" s="8"/>
      <c r="YM533" s="8"/>
      <c r="YN533" s="8"/>
      <c r="YO533" s="8"/>
      <c r="YP533" s="8"/>
      <c r="YQ533" s="8"/>
      <c r="YR533" s="8"/>
      <c r="YS533" s="8"/>
      <c r="YT533" s="8"/>
      <c r="YU533" s="8"/>
      <c r="YV533" s="8"/>
      <c r="YW533" s="8"/>
      <c r="YX533" s="8"/>
      <c r="YY533" s="8"/>
      <c r="YZ533" s="8"/>
      <c r="ZA533" s="8"/>
      <c r="ZB533" s="8"/>
      <c r="ZC533" s="8"/>
      <c r="ZD533" s="8"/>
      <c r="ZE533" s="8"/>
      <c r="ZF533" s="8"/>
      <c r="ZG533" s="8"/>
      <c r="ZH533" s="8"/>
      <c r="ZI533" s="8"/>
      <c r="ZJ533" s="8"/>
      <c r="ZK533" s="8"/>
      <c r="ZL533" s="8"/>
      <c r="ZM533" s="8"/>
      <c r="ZN533" s="8"/>
      <c r="ZO533" s="8"/>
      <c r="ZP533" s="8"/>
      <c r="ZQ533" s="8"/>
      <c r="ZR533" s="8"/>
      <c r="ZS533" s="8"/>
      <c r="ZT533" s="8"/>
      <c r="ZU533" s="8"/>
      <c r="ZV533" s="8"/>
      <c r="ZW533" s="8"/>
      <c r="ZX533" s="8"/>
      <c r="ZY533" s="8"/>
      <c r="ZZ533" s="8"/>
      <c r="AAA533" s="8"/>
      <c r="AAB533" s="8"/>
      <c r="AAC533" s="8"/>
      <c r="AAD533" s="8"/>
      <c r="AAE533" s="8"/>
      <c r="AAF533" s="8"/>
      <c r="AAG533" s="8"/>
      <c r="AAH533" s="8"/>
      <c r="AAI533" s="8"/>
      <c r="AAJ533" s="8"/>
      <c r="AAK533" s="8"/>
      <c r="AAL533" s="8"/>
      <c r="AAM533" s="8"/>
      <c r="AAN533" s="8"/>
      <c r="AAO533" s="8"/>
      <c r="AAP533" s="8"/>
      <c r="AAQ533" s="8"/>
      <c r="AAR533" s="8"/>
      <c r="AAS533" s="8"/>
      <c r="AAT533" s="8"/>
      <c r="AAU533" s="8"/>
      <c r="AAV533" s="8"/>
      <c r="AAW533" s="8"/>
      <c r="AAX533" s="8"/>
      <c r="AAY533" s="8"/>
      <c r="AAZ533" s="8"/>
      <c r="ABA533" s="8"/>
      <c r="ABB533" s="8"/>
      <c r="ABC533" s="8"/>
      <c r="ABD533" s="8"/>
      <c r="ABE533" s="8"/>
      <c r="ABF533" s="8"/>
      <c r="ABG533" s="8"/>
      <c r="ABH533" s="8"/>
      <c r="ABI533" s="8"/>
      <c r="ABJ533" s="8"/>
      <c r="ABK533" s="8"/>
      <c r="ABL533" s="8"/>
      <c r="ABM533" s="8"/>
      <c r="ABN533" s="8"/>
      <c r="ABO533" s="8"/>
      <c r="ABP533" s="8"/>
      <c r="ABQ533" s="8"/>
      <c r="ABR533" s="8"/>
      <c r="ABS533" s="8"/>
      <c r="ABT533" s="8"/>
      <c r="ABU533" s="8"/>
      <c r="ABV533" s="8"/>
      <c r="ABW533" s="8"/>
      <c r="ABX533" s="8"/>
      <c r="ABY533" s="8"/>
      <c r="ABZ533" s="8"/>
      <c r="ACA533" s="8"/>
      <c r="ACB533" s="8"/>
      <c r="ACC533" s="8"/>
      <c r="ACD533" s="8"/>
      <c r="ACE533" s="8"/>
      <c r="ACF533" s="8"/>
      <c r="ACG533" s="8"/>
      <c r="ACH533" s="8"/>
      <c r="ACI533" s="8"/>
      <c r="ACJ533" s="8"/>
      <c r="ACK533" s="8"/>
      <c r="ACL533" s="8"/>
      <c r="ACM533" s="8"/>
      <c r="ACN533" s="8"/>
      <c r="ACO533" s="8"/>
      <c r="ACP533" s="8"/>
      <c r="ACQ533" s="8"/>
      <c r="ACR533" s="8"/>
      <c r="ACS533" s="8"/>
      <c r="ACT533" s="8"/>
      <c r="ACU533" s="8"/>
      <c r="ACV533" s="8"/>
      <c r="ACW533" s="8"/>
      <c r="ACX533" s="8"/>
      <c r="ACY533" s="8"/>
      <c r="ACZ533" s="8"/>
      <c r="ADA533" s="8"/>
      <c r="ADB533" s="8"/>
      <c r="ADC533" s="8"/>
      <c r="ADD533" s="8"/>
      <c r="ADE533" s="8"/>
      <c r="ADF533" s="8"/>
      <c r="ADG533" s="8"/>
      <c r="ADH533" s="8"/>
      <c r="ADI533" s="8"/>
      <c r="ADJ533" s="8"/>
      <c r="ADK533" s="8"/>
      <c r="ADL533" s="8"/>
      <c r="ADM533" s="8"/>
      <c r="ADN533" s="8"/>
      <c r="ADO533" s="8"/>
      <c r="ADP533" s="8"/>
      <c r="ADQ533" s="8"/>
      <c r="ADR533" s="8"/>
      <c r="ADS533" s="8"/>
      <c r="ADT533" s="8"/>
      <c r="ADU533" s="8"/>
      <c r="ADV533" s="8"/>
      <c r="ADW533" s="8"/>
      <c r="ADX533" s="8"/>
      <c r="ADY533" s="8"/>
      <c r="ADZ533" s="8"/>
      <c r="AEA533" s="8"/>
      <c r="AEB533" s="8"/>
      <c r="AEC533" s="8"/>
      <c r="AED533" s="8"/>
      <c r="AEE533" s="8"/>
      <c r="AEF533" s="8"/>
      <c r="AEG533" s="8"/>
      <c r="AEH533" s="8"/>
      <c r="AEI533" s="8"/>
      <c r="AEJ533" s="8"/>
      <c r="AEK533" s="8"/>
      <c r="AEL533" s="8"/>
      <c r="AEM533" s="8"/>
      <c r="AEN533" s="8"/>
      <c r="AEO533" s="8"/>
      <c r="AEP533" s="8"/>
      <c r="AEQ533" s="8"/>
      <c r="AER533" s="8"/>
      <c r="AES533" s="8"/>
      <c r="AET533" s="8"/>
      <c r="AEU533" s="8"/>
      <c r="AEV533" s="8"/>
      <c r="AEW533" s="8"/>
      <c r="AEX533" s="8"/>
      <c r="AEY533" s="8"/>
      <c r="AEZ533" s="8"/>
      <c r="AFA533" s="8"/>
      <c r="AFB533" s="8"/>
      <c r="AFC533" s="8"/>
      <c r="AFD533" s="8"/>
      <c r="AFE533" s="8"/>
      <c r="AFF533" s="8"/>
      <c r="AFG533" s="8"/>
      <c r="AFH533" s="8"/>
      <c r="AFI533" s="8"/>
      <c r="AFJ533" s="8"/>
      <c r="AFK533" s="8"/>
      <c r="AFL533" s="8"/>
      <c r="AFM533" s="8"/>
      <c r="AFN533" s="8"/>
      <c r="AFO533" s="8"/>
      <c r="AFP533" s="8"/>
      <c r="AFQ533" s="8"/>
      <c r="AFR533" s="8"/>
      <c r="AFS533" s="8"/>
      <c r="AFT533" s="8"/>
      <c r="AFU533" s="8"/>
      <c r="AFV533" s="8"/>
      <c r="AFW533" s="8"/>
      <c r="AFX533" s="8"/>
      <c r="AFY533" s="8"/>
      <c r="AFZ533" s="8"/>
      <c r="AGA533" s="8"/>
      <c r="AGB533" s="8"/>
      <c r="AGC533" s="8"/>
      <c r="AGD533" s="8"/>
      <c r="AGE533" s="8"/>
      <c r="AGF533" s="8"/>
      <c r="AGG533" s="8"/>
      <c r="AGH533" s="8"/>
      <c r="AGI533" s="8"/>
      <c r="AGJ533" s="8"/>
      <c r="AGK533" s="8"/>
      <c r="AGL533" s="8"/>
      <c r="AGM533" s="8"/>
      <c r="AGN533" s="8"/>
      <c r="AGO533" s="8"/>
      <c r="AGP533" s="8"/>
      <c r="AGQ533" s="8"/>
      <c r="AGR533" s="8"/>
      <c r="AGS533" s="8"/>
      <c r="AGT533" s="8"/>
      <c r="AGU533" s="8"/>
      <c r="AGV533" s="8"/>
      <c r="AGW533" s="8"/>
      <c r="AGX533" s="8"/>
      <c r="AGY533" s="8"/>
      <c r="AGZ533" s="8"/>
      <c r="AHA533" s="8"/>
      <c r="AHB533" s="8"/>
      <c r="AHC533" s="8"/>
      <c r="AHD533" s="8"/>
      <c r="AHE533" s="8"/>
      <c r="AHF533" s="8"/>
      <c r="AHG533" s="8"/>
      <c r="AHH533" s="8"/>
      <c r="AHI533" s="8"/>
      <c r="AHJ533" s="8"/>
      <c r="AHK533" s="8"/>
      <c r="AHL533" s="8"/>
      <c r="AHM533" s="8"/>
      <c r="AHN533" s="8"/>
      <c r="AHO533" s="8"/>
      <c r="AHP533" s="8"/>
      <c r="AHQ533" s="8"/>
      <c r="AHR533" s="8"/>
      <c r="AHS533" s="8"/>
      <c r="AHT533" s="8"/>
      <c r="AHU533" s="8"/>
      <c r="AHV533" s="8"/>
      <c r="AHW533" s="8"/>
      <c r="AHX533" s="8"/>
      <c r="AHY533" s="8"/>
      <c r="AHZ533" s="8"/>
      <c r="AIA533" s="8"/>
      <c r="AIB533" s="8"/>
      <c r="AIC533" s="8"/>
      <c r="AID533" s="8"/>
      <c r="AIE533" s="8"/>
      <c r="AIF533" s="8"/>
      <c r="AIG533" s="8"/>
      <c r="AIH533" s="8"/>
      <c r="AII533" s="8"/>
      <c r="AIJ533" s="8"/>
      <c r="AIK533" s="8"/>
      <c r="AIL533" s="8"/>
      <c r="AIM533" s="8"/>
      <c r="AIN533" s="8"/>
      <c r="AIO533" s="8"/>
      <c r="AIP533" s="8"/>
      <c r="AIQ533" s="8"/>
      <c r="AIR533" s="8"/>
      <c r="AIS533" s="8"/>
      <c r="AIT533" s="8"/>
      <c r="AIU533" s="8"/>
      <c r="AIV533" s="8"/>
      <c r="AIW533" s="8"/>
      <c r="AIX533" s="8"/>
      <c r="AIY533" s="8"/>
      <c r="AIZ533" s="8"/>
      <c r="AJA533" s="8"/>
      <c r="AJB533" s="8"/>
      <c r="AJC533" s="8"/>
      <c r="AJD533" s="8"/>
      <c r="AJE533" s="8"/>
      <c r="AJF533" s="8"/>
      <c r="AJG533" s="8"/>
      <c r="AJH533" s="8"/>
      <c r="AJI533" s="8"/>
      <c r="AJJ533" s="8"/>
      <c r="AJK533" s="8"/>
      <c r="AJL533" s="8"/>
      <c r="AJM533" s="8"/>
      <c r="AJN533" s="8"/>
      <c r="AJO533" s="8"/>
      <c r="AJP533" s="8"/>
      <c r="AJQ533" s="8"/>
      <c r="AJR533" s="8"/>
      <c r="AJS533" s="8"/>
      <c r="AJT533" s="8"/>
      <c r="AJU533" s="8"/>
      <c r="AJV533" s="8"/>
      <c r="AJW533" s="8"/>
      <c r="AJX533" s="8"/>
      <c r="AJY533" s="8"/>
      <c r="AJZ533" s="8"/>
      <c r="AKA533" s="8"/>
      <c r="AKB533" s="8"/>
      <c r="AKC533" s="8"/>
      <c r="AKD533" s="8"/>
      <c r="AKE533" s="8"/>
      <c r="AKF533" s="8"/>
      <c r="AKG533" s="8"/>
      <c r="AKH533" s="8"/>
      <c r="AKI533" s="8"/>
      <c r="AKJ533" s="8"/>
      <c r="AKK533" s="8"/>
      <c r="AKL533" s="8"/>
      <c r="AKM533" s="8"/>
      <c r="AKN533" s="8"/>
      <c r="AKO533" s="8"/>
      <c r="AKP533" s="8"/>
      <c r="AKQ533" s="8"/>
      <c r="AKR533" s="8"/>
      <c r="AKS533" s="8"/>
      <c r="AKT533" s="8"/>
      <c r="AKU533" s="8"/>
      <c r="AKV533" s="8"/>
      <c r="AKW533" s="8"/>
      <c r="AKX533" s="8"/>
      <c r="AKY533" s="8"/>
      <c r="AKZ533" s="8"/>
      <c r="ALA533" s="8"/>
      <c r="ALB533" s="8"/>
      <c r="ALC533" s="8"/>
      <c r="ALD533" s="8"/>
      <c r="ALE533" s="8"/>
      <c r="ALF533" s="8"/>
      <c r="ALG533" s="8"/>
      <c r="ALH533" s="8"/>
      <c r="ALI533" s="8"/>
      <c r="ALJ533" s="8"/>
      <c r="ALK533" s="8"/>
      <c r="ALL533" s="8"/>
      <c r="ALM533" s="8"/>
      <c r="ALN533" s="8"/>
      <c r="ALO533" s="8"/>
      <c r="ALP533" s="8"/>
      <c r="ALQ533" s="8"/>
      <c r="ALR533" s="8"/>
      <c r="ALS533" s="8"/>
      <c r="ALT533" s="8"/>
      <c r="ALU533" s="8"/>
      <c r="ALV533" s="8"/>
      <c r="ALW533" s="8"/>
      <c r="ALX533" s="8"/>
      <c r="ALY533" s="8"/>
      <c r="ALZ533" s="8"/>
      <c r="AMA533" s="8"/>
      <c r="AMB533" s="8"/>
      <c r="AMC533" s="8"/>
      <c r="AMD533" s="8"/>
      <c r="AME533" s="8"/>
      <c r="AMF533" s="8"/>
      <c r="AMG533" s="8"/>
      <c r="AMH533" s="8"/>
      <c r="AMI533" s="8"/>
      <c r="AMJ533" s="8"/>
      <c r="AMK533" s="8"/>
    </row>
    <row r="534" spans="1:1025" s="9" customFormat="1" ht="15" x14ac:dyDescent="0.25">
      <c r="A534" s="13" t="s">
        <v>2933</v>
      </c>
      <c r="B534" s="14" t="s">
        <v>24</v>
      </c>
      <c r="C534" s="14" t="s">
        <v>1019</v>
      </c>
      <c r="D534" s="14" t="s">
        <v>26</v>
      </c>
      <c r="E534" s="14" t="s">
        <v>2934</v>
      </c>
      <c r="F534" s="13" t="s">
        <v>1021</v>
      </c>
      <c r="G534" s="14" t="s">
        <v>29</v>
      </c>
      <c r="H534" s="14" t="s">
        <v>47</v>
      </c>
      <c r="I534" s="14" t="s">
        <v>1417</v>
      </c>
      <c r="J534" s="14" t="s">
        <v>2916</v>
      </c>
      <c r="K534" s="14" t="s">
        <v>2917</v>
      </c>
      <c r="L534" s="14" t="s">
        <v>2935</v>
      </c>
      <c r="M534" s="14"/>
      <c r="N534" s="14" t="s">
        <v>1026</v>
      </c>
      <c r="O534" s="13" t="s">
        <v>2927</v>
      </c>
      <c r="P534" s="14" t="s">
        <v>2920</v>
      </c>
      <c r="Q534" s="14" t="s">
        <v>79</v>
      </c>
      <c r="R534" s="14"/>
      <c r="S534" s="13" t="s">
        <v>1471</v>
      </c>
      <c r="T534" s="14" t="s">
        <v>40</v>
      </c>
      <c r="U534" s="14" t="s">
        <v>98</v>
      </c>
      <c r="V534" s="14"/>
      <c r="W534" s="14" t="s">
        <v>1029</v>
      </c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  <c r="AI534" s="8"/>
      <c r="AJ534" s="8"/>
      <c r="AK534" s="8"/>
      <c r="AL534" s="8"/>
      <c r="AM534" s="8"/>
      <c r="AN534" s="8"/>
      <c r="AO534" s="8"/>
      <c r="AP534" s="8"/>
      <c r="AQ534" s="8"/>
      <c r="AR534" s="8"/>
      <c r="AS534" s="8"/>
      <c r="AT534" s="8"/>
      <c r="AU534" s="8"/>
      <c r="AV534" s="8"/>
      <c r="AW534" s="8"/>
      <c r="AX534" s="8"/>
      <c r="AY534" s="8"/>
      <c r="AZ534" s="8"/>
      <c r="BA534" s="8"/>
      <c r="BB534" s="8"/>
      <c r="BC534" s="8"/>
      <c r="BD534" s="8"/>
      <c r="BE534" s="8"/>
      <c r="BF534" s="8"/>
      <c r="BG534" s="8"/>
      <c r="BH534" s="8"/>
      <c r="BI534" s="8"/>
      <c r="BJ534" s="8"/>
      <c r="BK534" s="8"/>
      <c r="BL534" s="8"/>
      <c r="BM534" s="8"/>
      <c r="BN534" s="8"/>
      <c r="BO534" s="8"/>
      <c r="BP534" s="8"/>
      <c r="BQ534" s="8"/>
      <c r="BR534" s="8"/>
      <c r="BS534" s="8"/>
      <c r="BT534" s="8"/>
      <c r="BU534" s="8"/>
      <c r="BV534" s="8"/>
      <c r="BW534" s="8"/>
      <c r="BX534" s="8"/>
      <c r="BY534" s="8"/>
      <c r="BZ534" s="8"/>
      <c r="CA534" s="8"/>
      <c r="CB534" s="8"/>
      <c r="CC534" s="8"/>
      <c r="CD534" s="8"/>
      <c r="CE534" s="8"/>
      <c r="CF534" s="8"/>
      <c r="CG534" s="8"/>
      <c r="CH534" s="8"/>
      <c r="CI534" s="8"/>
      <c r="CJ534" s="8"/>
      <c r="CK534" s="8"/>
      <c r="CL534" s="8"/>
      <c r="CM534" s="8"/>
      <c r="CN534" s="8"/>
      <c r="CO534" s="8"/>
      <c r="CP534" s="8"/>
      <c r="CQ534" s="8"/>
      <c r="CR534" s="8"/>
      <c r="CS534" s="8"/>
      <c r="CT534" s="8"/>
      <c r="CU534" s="8"/>
      <c r="CV534" s="8"/>
      <c r="CW534" s="8"/>
      <c r="CX534" s="8"/>
      <c r="CY534" s="8"/>
      <c r="CZ534" s="8"/>
      <c r="DA534" s="8"/>
      <c r="DB534" s="8"/>
      <c r="DC534" s="8"/>
      <c r="DD534" s="8"/>
      <c r="DE534" s="8"/>
      <c r="DF534" s="8"/>
      <c r="DG534" s="8"/>
      <c r="DH534" s="8"/>
      <c r="DI534" s="8"/>
      <c r="DJ534" s="8"/>
      <c r="DK534" s="8"/>
      <c r="DL534" s="8"/>
      <c r="DM534" s="8"/>
      <c r="DN534" s="8"/>
      <c r="DO534" s="8"/>
      <c r="DP534" s="8"/>
      <c r="DQ534" s="8"/>
      <c r="DR534" s="8"/>
      <c r="DS534" s="8"/>
      <c r="DT534" s="8"/>
      <c r="DU534" s="8"/>
      <c r="DV534" s="8"/>
      <c r="DW534" s="8"/>
      <c r="DX534" s="8"/>
      <c r="DY534" s="8"/>
      <c r="DZ534" s="8"/>
      <c r="EA534" s="8"/>
      <c r="EB534" s="8"/>
      <c r="EC534" s="8"/>
      <c r="ED534" s="8"/>
      <c r="EE534" s="8"/>
      <c r="EF534" s="8"/>
      <c r="EG534" s="8"/>
      <c r="EH534" s="8"/>
      <c r="EI534" s="8"/>
      <c r="EJ534" s="8"/>
      <c r="EK534" s="8"/>
      <c r="EL534" s="8"/>
      <c r="EM534" s="8"/>
      <c r="EN534" s="8"/>
      <c r="EO534" s="8"/>
      <c r="EP534" s="8"/>
      <c r="EQ534" s="8"/>
      <c r="ER534" s="8"/>
      <c r="ES534" s="8"/>
      <c r="ET534" s="8"/>
      <c r="EU534" s="8"/>
      <c r="EV534" s="8"/>
      <c r="EW534" s="8"/>
      <c r="EX534" s="8"/>
      <c r="EY534" s="8"/>
      <c r="EZ534" s="8"/>
      <c r="FA534" s="8"/>
      <c r="FB534" s="8"/>
      <c r="FC534" s="8"/>
      <c r="FD534" s="8"/>
      <c r="FE534" s="8"/>
      <c r="FF534" s="8"/>
      <c r="FG534" s="8"/>
      <c r="FH534" s="8"/>
      <c r="FI534" s="8"/>
      <c r="FJ534" s="8"/>
      <c r="FK534" s="8"/>
      <c r="FL534" s="8"/>
      <c r="FM534" s="8"/>
      <c r="FN534" s="8"/>
      <c r="FO534" s="8"/>
      <c r="FP534" s="8"/>
      <c r="FQ534" s="8"/>
      <c r="FR534" s="8"/>
      <c r="FS534" s="8"/>
      <c r="FT534" s="8"/>
      <c r="FU534" s="8"/>
      <c r="FV534" s="8"/>
      <c r="FW534" s="8"/>
      <c r="FX534" s="8"/>
      <c r="FY534" s="8"/>
      <c r="FZ534" s="8"/>
      <c r="GA534" s="8"/>
      <c r="GB534" s="8"/>
      <c r="GC534" s="8"/>
      <c r="GD534" s="8"/>
      <c r="GE534" s="8"/>
      <c r="GF534" s="8"/>
      <c r="GG534" s="8"/>
      <c r="GH534" s="8"/>
      <c r="GI534" s="8"/>
      <c r="GJ534" s="8"/>
      <c r="GK534" s="8"/>
      <c r="GL534" s="8"/>
      <c r="GM534" s="8"/>
      <c r="GN534" s="8"/>
      <c r="GO534" s="8"/>
      <c r="GP534" s="8"/>
      <c r="GQ534" s="8"/>
      <c r="GR534" s="8"/>
      <c r="GS534" s="8"/>
      <c r="GT534" s="8"/>
      <c r="GU534" s="8"/>
      <c r="GV534" s="8"/>
      <c r="GW534" s="8"/>
      <c r="GX534" s="8"/>
      <c r="GY534" s="8"/>
      <c r="GZ534" s="8"/>
      <c r="HA534" s="8"/>
      <c r="HB534" s="8"/>
      <c r="HC534" s="8"/>
      <c r="HD534" s="8"/>
      <c r="HE534" s="8"/>
      <c r="HF534" s="8"/>
      <c r="HG534" s="8"/>
      <c r="HH534" s="8"/>
      <c r="HI534" s="8"/>
      <c r="HJ534" s="8"/>
      <c r="HK534" s="8"/>
      <c r="HL534" s="8"/>
      <c r="HM534" s="8"/>
      <c r="HN534" s="8"/>
      <c r="HO534" s="8"/>
      <c r="HP534" s="8"/>
      <c r="HQ534" s="8"/>
      <c r="HR534" s="8"/>
      <c r="HS534" s="8"/>
      <c r="HT534" s="8"/>
      <c r="HU534" s="8"/>
      <c r="HV534" s="8"/>
      <c r="HW534" s="8"/>
      <c r="HX534" s="8"/>
      <c r="HY534" s="8"/>
      <c r="HZ534" s="8"/>
      <c r="IA534" s="8"/>
      <c r="IB534" s="8"/>
      <c r="IC534" s="8"/>
      <c r="ID534" s="8"/>
      <c r="IE534" s="8"/>
      <c r="IF534" s="8"/>
      <c r="IG534" s="8"/>
      <c r="IH534" s="8"/>
      <c r="II534" s="8"/>
      <c r="IJ534" s="8"/>
      <c r="IK534" s="8"/>
      <c r="IL534" s="8"/>
      <c r="IM534" s="8"/>
      <c r="IN534" s="8"/>
      <c r="IO534" s="8"/>
      <c r="IP534" s="8"/>
      <c r="IQ534" s="8"/>
      <c r="IR534" s="8"/>
      <c r="IS534" s="8"/>
      <c r="IT534" s="8"/>
      <c r="IU534" s="8"/>
      <c r="IV534" s="8"/>
      <c r="IW534" s="8"/>
      <c r="IX534" s="8"/>
      <c r="IY534" s="8"/>
      <c r="IZ534" s="8"/>
      <c r="JA534" s="8"/>
      <c r="JB534" s="8"/>
      <c r="JC534" s="8"/>
      <c r="JD534" s="8"/>
      <c r="JE534" s="8"/>
      <c r="JF534" s="8"/>
      <c r="JG534" s="8"/>
      <c r="JH534" s="8"/>
      <c r="JI534" s="8"/>
      <c r="JJ534" s="8"/>
      <c r="JK534" s="8"/>
      <c r="JL534" s="8"/>
      <c r="JM534" s="8"/>
      <c r="JN534" s="8"/>
      <c r="JO534" s="8"/>
      <c r="JP534" s="8"/>
      <c r="JQ534" s="8"/>
      <c r="JR534" s="8"/>
      <c r="JS534" s="8"/>
      <c r="JT534" s="8"/>
      <c r="JU534" s="8"/>
      <c r="JV534" s="8"/>
      <c r="JW534" s="8"/>
      <c r="JX534" s="8"/>
      <c r="JY534" s="8"/>
      <c r="JZ534" s="8"/>
      <c r="KA534" s="8"/>
      <c r="KB534" s="8"/>
      <c r="KC534" s="8"/>
      <c r="KD534" s="8"/>
      <c r="KE534" s="8"/>
      <c r="KF534" s="8"/>
      <c r="KG534" s="8"/>
      <c r="KH534" s="8"/>
      <c r="KI534" s="8"/>
      <c r="KJ534" s="8"/>
      <c r="KK534" s="8"/>
      <c r="KL534" s="8"/>
      <c r="KM534" s="8"/>
      <c r="KN534" s="8"/>
      <c r="KO534" s="8"/>
      <c r="KP534" s="8"/>
      <c r="KQ534" s="8"/>
      <c r="KR534" s="8"/>
      <c r="KS534" s="8"/>
      <c r="KT534" s="8"/>
      <c r="KU534" s="8"/>
      <c r="KV534" s="8"/>
      <c r="KW534" s="8"/>
      <c r="KX534" s="8"/>
      <c r="KY534" s="8"/>
      <c r="KZ534" s="8"/>
      <c r="LA534" s="8"/>
      <c r="LB534" s="8"/>
      <c r="LC534" s="8"/>
      <c r="LD534" s="8"/>
      <c r="LE534" s="8"/>
      <c r="LF534" s="8"/>
      <c r="LG534" s="8"/>
      <c r="LH534" s="8"/>
      <c r="LI534" s="8"/>
      <c r="LJ534" s="8"/>
      <c r="LK534" s="8"/>
      <c r="LL534" s="8"/>
      <c r="LM534" s="8"/>
      <c r="LN534" s="8"/>
      <c r="LO534" s="8"/>
      <c r="LP534" s="8"/>
      <c r="LQ534" s="8"/>
      <c r="LR534" s="8"/>
      <c r="LS534" s="8"/>
      <c r="LT534" s="8"/>
      <c r="LU534" s="8"/>
      <c r="LV534" s="8"/>
      <c r="LW534" s="8"/>
      <c r="LX534" s="8"/>
      <c r="LY534" s="8"/>
      <c r="LZ534" s="8"/>
      <c r="MA534" s="8"/>
      <c r="MB534" s="8"/>
      <c r="MC534" s="8"/>
      <c r="MD534" s="8"/>
      <c r="ME534" s="8"/>
      <c r="MF534" s="8"/>
      <c r="MG534" s="8"/>
      <c r="MH534" s="8"/>
      <c r="MI534" s="8"/>
      <c r="MJ534" s="8"/>
      <c r="MK534" s="8"/>
      <c r="ML534" s="8"/>
      <c r="MM534" s="8"/>
      <c r="MN534" s="8"/>
      <c r="MO534" s="8"/>
      <c r="MP534" s="8"/>
      <c r="MQ534" s="8"/>
      <c r="MR534" s="8"/>
      <c r="MS534" s="8"/>
      <c r="MT534" s="8"/>
      <c r="MU534" s="8"/>
      <c r="MV534" s="8"/>
      <c r="MW534" s="8"/>
      <c r="MX534" s="8"/>
      <c r="MY534" s="8"/>
      <c r="MZ534" s="8"/>
      <c r="NA534" s="8"/>
      <c r="NB534" s="8"/>
      <c r="NC534" s="8"/>
      <c r="ND534" s="8"/>
      <c r="NE534" s="8"/>
      <c r="NF534" s="8"/>
      <c r="NG534" s="8"/>
      <c r="NH534" s="8"/>
      <c r="NI534" s="8"/>
      <c r="NJ534" s="8"/>
      <c r="NK534" s="8"/>
      <c r="NL534" s="8"/>
      <c r="NM534" s="8"/>
      <c r="NN534" s="8"/>
      <c r="NO534" s="8"/>
      <c r="NP534" s="8"/>
      <c r="NQ534" s="8"/>
      <c r="NR534" s="8"/>
      <c r="NS534" s="8"/>
      <c r="NT534" s="8"/>
      <c r="NU534" s="8"/>
      <c r="NV534" s="8"/>
      <c r="NW534" s="8"/>
      <c r="NX534" s="8"/>
      <c r="NY534" s="8"/>
      <c r="NZ534" s="8"/>
      <c r="OA534" s="8"/>
      <c r="OB534" s="8"/>
      <c r="OC534" s="8"/>
      <c r="OD534" s="8"/>
      <c r="OE534" s="8"/>
      <c r="OF534" s="8"/>
      <c r="OG534" s="8"/>
      <c r="OH534" s="8"/>
      <c r="OI534" s="8"/>
      <c r="OJ534" s="8"/>
      <c r="OK534" s="8"/>
      <c r="OL534" s="8"/>
      <c r="OM534" s="8"/>
      <c r="ON534" s="8"/>
      <c r="OO534" s="8"/>
      <c r="OP534" s="8"/>
      <c r="OQ534" s="8"/>
      <c r="OR534" s="8"/>
      <c r="OS534" s="8"/>
      <c r="OT534" s="8"/>
      <c r="OU534" s="8"/>
      <c r="OV534" s="8"/>
      <c r="OW534" s="8"/>
      <c r="OX534" s="8"/>
      <c r="OY534" s="8"/>
      <c r="OZ534" s="8"/>
      <c r="PA534" s="8"/>
      <c r="PB534" s="8"/>
      <c r="PC534" s="8"/>
      <c r="PD534" s="8"/>
      <c r="PE534" s="8"/>
      <c r="PF534" s="8"/>
      <c r="PG534" s="8"/>
      <c r="PH534" s="8"/>
      <c r="PI534" s="8"/>
      <c r="PJ534" s="8"/>
      <c r="PK534" s="8"/>
      <c r="PL534" s="8"/>
      <c r="PM534" s="8"/>
      <c r="PN534" s="8"/>
      <c r="PO534" s="8"/>
      <c r="PP534" s="8"/>
      <c r="PQ534" s="8"/>
      <c r="PR534" s="8"/>
      <c r="PS534" s="8"/>
      <c r="PT534" s="8"/>
      <c r="PU534" s="8"/>
      <c r="PV534" s="8"/>
      <c r="PW534" s="8"/>
      <c r="PX534" s="8"/>
      <c r="PY534" s="8"/>
      <c r="PZ534" s="8"/>
      <c r="QA534" s="8"/>
      <c r="QB534" s="8"/>
      <c r="QC534" s="8"/>
      <c r="QD534" s="8"/>
      <c r="QE534" s="8"/>
      <c r="QF534" s="8"/>
      <c r="QG534" s="8"/>
      <c r="QH534" s="8"/>
      <c r="QI534" s="8"/>
      <c r="QJ534" s="8"/>
      <c r="QK534" s="8"/>
      <c r="QL534" s="8"/>
      <c r="QM534" s="8"/>
      <c r="QN534" s="8"/>
      <c r="QO534" s="8"/>
      <c r="QP534" s="8"/>
      <c r="QQ534" s="8"/>
      <c r="QR534" s="8"/>
      <c r="QS534" s="8"/>
      <c r="QT534" s="8"/>
      <c r="QU534" s="8"/>
      <c r="QV534" s="8"/>
      <c r="QW534" s="8"/>
      <c r="QX534" s="8"/>
      <c r="QY534" s="8"/>
      <c r="QZ534" s="8"/>
      <c r="RA534" s="8"/>
      <c r="RB534" s="8"/>
      <c r="RC534" s="8"/>
      <c r="RD534" s="8"/>
      <c r="RE534" s="8"/>
      <c r="RF534" s="8"/>
      <c r="RG534" s="8"/>
      <c r="RH534" s="8"/>
      <c r="RI534" s="8"/>
      <c r="RJ534" s="8"/>
      <c r="RK534" s="8"/>
      <c r="RL534" s="8"/>
      <c r="RM534" s="8"/>
      <c r="RN534" s="8"/>
      <c r="RO534" s="8"/>
      <c r="RP534" s="8"/>
      <c r="RQ534" s="8"/>
      <c r="RR534" s="8"/>
      <c r="RS534" s="8"/>
      <c r="RT534" s="8"/>
      <c r="RU534" s="8"/>
      <c r="RV534" s="8"/>
      <c r="RW534" s="8"/>
      <c r="RX534" s="8"/>
      <c r="RY534" s="8"/>
      <c r="RZ534" s="8"/>
      <c r="SA534" s="8"/>
      <c r="SB534" s="8"/>
      <c r="SC534" s="8"/>
      <c r="SD534" s="8"/>
      <c r="SE534" s="8"/>
      <c r="SF534" s="8"/>
      <c r="SG534" s="8"/>
      <c r="SH534" s="8"/>
      <c r="SI534" s="8"/>
      <c r="SJ534" s="8"/>
      <c r="SK534" s="8"/>
      <c r="SL534" s="8"/>
      <c r="SM534" s="8"/>
      <c r="SN534" s="8"/>
      <c r="SO534" s="8"/>
      <c r="SP534" s="8"/>
      <c r="SQ534" s="8"/>
      <c r="SR534" s="8"/>
      <c r="SS534" s="8"/>
      <c r="ST534" s="8"/>
      <c r="SU534" s="8"/>
      <c r="SV534" s="8"/>
      <c r="SW534" s="8"/>
      <c r="SX534" s="8"/>
      <c r="SY534" s="8"/>
      <c r="SZ534" s="8"/>
      <c r="TA534" s="8"/>
      <c r="TB534" s="8"/>
      <c r="TC534" s="8"/>
      <c r="TD534" s="8"/>
      <c r="TE534" s="8"/>
      <c r="TF534" s="8"/>
      <c r="TG534" s="8"/>
      <c r="TH534" s="8"/>
      <c r="TI534" s="8"/>
      <c r="TJ534" s="8"/>
      <c r="TK534" s="8"/>
      <c r="TL534" s="8"/>
      <c r="TM534" s="8"/>
      <c r="TN534" s="8"/>
      <c r="TO534" s="8"/>
      <c r="TP534" s="8"/>
      <c r="TQ534" s="8"/>
      <c r="TR534" s="8"/>
      <c r="TS534" s="8"/>
      <c r="TT534" s="8"/>
      <c r="TU534" s="8"/>
      <c r="TV534" s="8"/>
      <c r="TW534" s="8"/>
      <c r="TX534" s="8"/>
      <c r="TY534" s="8"/>
      <c r="TZ534" s="8"/>
      <c r="UA534" s="8"/>
      <c r="UB534" s="8"/>
      <c r="UC534" s="8"/>
      <c r="UD534" s="8"/>
      <c r="UE534" s="8"/>
      <c r="UF534" s="8"/>
      <c r="UG534" s="8"/>
      <c r="UH534" s="8"/>
      <c r="UI534" s="8"/>
      <c r="UJ534" s="8"/>
      <c r="UK534" s="8"/>
      <c r="UL534" s="8"/>
      <c r="UM534" s="8"/>
      <c r="UN534" s="8"/>
      <c r="UO534" s="8"/>
      <c r="UP534" s="8"/>
      <c r="UQ534" s="8"/>
      <c r="UR534" s="8"/>
      <c r="US534" s="8"/>
      <c r="UT534" s="8"/>
      <c r="UU534" s="8"/>
      <c r="UV534" s="8"/>
      <c r="UW534" s="8"/>
      <c r="UX534" s="8"/>
      <c r="UY534" s="8"/>
      <c r="UZ534" s="8"/>
      <c r="VA534" s="8"/>
      <c r="VB534" s="8"/>
      <c r="VC534" s="8"/>
      <c r="VD534" s="8"/>
      <c r="VE534" s="8"/>
      <c r="VF534" s="8"/>
      <c r="VG534" s="8"/>
      <c r="VH534" s="8"/>
      <c r="VI534" s="8"/>
      <c r="VJ534" s="8"/>
      <c r="VK534" s="8"/>
      <c r="VL534" s="8"/>
      <c r="VM534" s="8"/>
      <c r="VN534" s="8"/>
      <c r="VO534" s="8"/>
      <c r="VP534" s="8"/>
      <c r="VQ534" s="8"/>
      <c r="VR534" s="8"/>
      <c r="VS534" s="8"/>
      <c r="VT534" s="8"/>
      <c r="VU534" s="8"/>
      <c r="VV534" s="8"/>
      <c r="VW534" s="8"/>
      <c r="VX534" s="8"/>
      <c r="VY534" s="8"/>
      <c r="VZ534" s="8"/>
      <c r="WA534" s="8"/>
      <c r="WB534" s="8"/>
      <c r="WC534" s="8"/>
      <c r="WD534" s="8"/>
      <c r="WE534" s="8"/>
      <c r="WF534" s="8"/>
      <c r="WG534" s="8"/>
      <c r="WH534" s="8"/>
      <c r="WI534" s="8"/>
      <c r="WJ534" s="8"/>
      <c r="WK534" s="8"/>
      <c r="WL534" s="8"/>
      <c r="WM534" s="8"/>
      <c r="WN534" s="8"/>
      <c r="WO534" s="8"/>
      <c r="WP534" s="8"/>
      <c r="WQ534" s="8"/>
      <c r="WR534" s="8"/>
      <c r="WS534" s="8"/>
      <c r="WT534" s="8"/>
      <c r="WU534" s="8"/>
      <c r="WV534" s="8"/>
      <c r="WW534" s="8"/>
      <c r="WX534" s="8"/>
      <c r="WY534" s="8"/>
      <c r="WZ534" s="8"/>
      <c r="XA534" s="8"/>
      <c r="XB534" s="8"/>
      <c r="XC534" s="8"/>
      <c r="XD534" s="8"/>
      <c r="XE534" s="8"/>
      <c r="XF534" s="8"/>
      <c r="XG534" s="8"/>
      <c r="XH534" s="8"/>
      <c r="XI534" s="8"/>
      <c r="XJ534" s="8"/>
      <c r="XK534" s="8"/>
      <c r="XL534" s="8"/>
      <c r="XM534" s="8"/>
      <c r="XN534" s="8"/>
      <c r="XO534" s="8"/>
      <c r="XP534" s="8"/>
      <c r="XQ534" s="8"/>
      <c r="XR534" s="8"/>
      <c r="XS534" s="8"/>
      <c r="XT534" s="8"/>
      <c r="XU534" s="8"/>
      <c r="XV534" s="8"/>
      <c r="XW534" s="8"/>
      <c r="XX534" s="8"/>
      <c r="XY534" s="8"/>
      <c r="XZ534" s="8"/>
      <c r="YA534" s="8"/>
      <c r="YB534" s="8"/>
      <c r="YC534" s="8"/>
      <c r="YD534" s="8"/>
      <c r="YE534" s="8"/>
      <c r="YF534" s="8"/>
      <c r="YG534" s="8"/>
      <c r="YH534" s="8"/>
      <c r="YI534" s="8"/>
      <c r="YJ534" s="8"/>
      <c r="YK534" s="8"/>
      <c r="YL534" s="8"/>
      <c r="YM534" s="8"/>
      <c r="YN534" s="8"/>
      <c r="YO534" s="8"/>
      <c r="YP534" s="8"/>
      <c r="YQ534" s="8"/>
      <c r="YR534" s="8"/>
      <c r="YS534" s="8"/>
      <c r="YT534" s="8"/>
      <c r="YU534" s="8"/>
      <c r="YV534" s="8"/>
      <c r="YW534" s="8"/>
      <c r="YX534" s="8"/>
      <c r="YY534" s="8"/>
      <c r="YZ534" s="8"/>
      <c r="ZA534" s="8"/>
      <c r="ZB534" s="8"/>
      <c r="ZC534" s="8"/>
      <c r="ZD534" s="8"/>
      <c r="ZE534" s="8"/>
      <c r="ZF534" s="8"/>
      <c r="ZG534" s="8"/>
      <c r="ZH534" s="8"/>
      <c r="ZI534" s="8"/>
      <c r="ZJ534" s="8"/>
      <c r="ZK534" s="8"/>
      <c r="ZL534" s="8"/>
      <c r="ZM534" s="8"/>
      <c r="ZN534" s="8"/>
      <c r="ZO534" s="8"/>
      <c r="ZP534" s="8"/>
      <c r="ZQ534" s="8"/>
      <c r="ZR534" s="8"/>
      <c r="ZS534" s="8"/>
      <c r="ZT534" s="8"/>
      <c r="ZU534" s="8"/>
      <c r="ZV534" s="8"/>
      <c r="ZW534" s="8"/>
      <c r="ZX534" s="8"/>
      <c r="ZY534" s="8"/>
      <c r="ZZ534" s="8"/>
      <c r="AAA534" s="8"/>
      <c r="AAB534" s="8"/>
      <c r="AAC534" s="8"/>
      <c r="AAD534" s="8"/>
      <c r="AAE534" s="8"/>
      <c r="AAF534" s="8"/>
      <c r="AAG534" s="8"/>
      <c r="AAH534" s="8"/>
      <c r="AAI534" s="8"/>
      <c r="AAJ534" s="8"/>
      <c r="AAK534" s="8"/>
      <c r="AAL534" s="8"/>
      <c r="AAM534" s="8"/>
      <c r="AAN534" s="8"/>
      <c r="AAO534" s="8"/>
      <c r="AAP534" s="8"/>
      <c r="AAQ534" s="8"/>
      <c r="AAR534" s="8"/>
      <c r="AAS534" s="8"/>
      <c r="AAT534" s="8"/>
      <c r="AAU534" s="8"/>
      <c r="AAV534" s="8"/>
      <c r="AAW534" s="8"/>
      <c r="AAX534" s="8"/>
      <c r="AAY534" s="8"/>
      <c r="AAZ534" s="8"/>
      <c r="ABA534" s="8"/>
      <c r="ABB534" s="8"/>
      <c r="ABC534" s="8"/>
      <c r="ABD534" s="8"/>
      <c r="ABE534" s="8"/>
      <c r="ABF534" s="8"/>
      <c r="ABG534" s="8"/>
      <c r="ABH534" s="8"/>
      <c r="ABI534" s="8"/>
      <c r="ABJ534" s="8"/>
      <c r="ABK534" s="8"/>
      <c r="ABL534" s="8"/>
      <c r="ABM534" s="8"/>
      <c r="ABN534" s="8"/>
      <c r="ABO534" s="8"/>
      <c r="ABP534" s="8"/>
      <c r="ABQ534" s="8"/>
      <c r="ABR534" s="8"/>
      <c r="ABS534" s="8"/>
      <c r="ABT534" s="8"/>
      <c r="ABU534" s="8"/>
      <c r="ABV534" s="8"/>
      <c r="ABW534" s="8"/>
      <c r="ABX534" s="8"/>
      <c r="ABY534" s="8"/>
      <c r="ABZ534" s="8"/>
      <c r="ACA534" s="8"/>
      <c r="ACB534" s="8"/>
      <c r="ACC534" s="8"/>
      <c r="ACD534" s="8"/>
      <c r="ACE534" s="8"/>
      <c r="ACF534" s="8"/>
      <c r="ACG534" s="8"/>
      <c r="ACH534" s="8"/>
      <c r="ACI534" s="8"/>
      <c r="ACJ534" s="8"/>
      <c r="ACK534" s="8"/>
      <c r="ACL534" s="8"/>
      <c r="ACM534" s="8"/>
      <c r="ACN534" s="8"/>
      <c r="ACO534" s="8"/>
      <c r="ACP534" s="8"/>
      <c r="ACQ534" s="8"/>
      <c r="ACR534" s="8"/>
      <c r="ACS534" s="8"/>
      <c r="ACT534" s="8"/>
      <c r="ACU534" s="8"/>
      <c r="ACV534" s="8"/>
      <c r="ACW534" s="8"/>
      <c r="ACX534" s="8"/>
      <c r="ACY534" s="8"/>
      <c r="ACZ534" s="8"/>
      <c r="ADA534" s="8"/>
      <c r="ADB534" s="8"/>
      <c r="ADC534" s="8"/>
      <c r="ADD534" s="8"/>
      <c r="ADE534" s="8"/>
      <c r="ADF534" s="8"/>
      <c r="ADG534" s="8"/>
      <c r="ADH534" s="8"/>
      <c r="ADI534" s="8"/>
      <c r="ADJ534" s="8"/>
      <c r="ADK534" s="8"/>
      <c r="ADL534" s="8"/>
      <c r="ADM534" s="8"/>
      <c r="ADN534" s="8"/>
      <c r="ADO534" s="8"/>
      <c r="ADP534" s="8"/>
      <c r="ADQ534" s="8"/>
      <c r="ADR534" s="8"/>
      <c r="ADS534" s="8"/>
      <c r="ADT534" s="8"/>
      <c r="ADU534" s="8"/>
      <c r="ADV534" s="8"/>
      <c r="ADW534" s="8"/>
      <c r="ADX534" s="8"/>
      <c r="ADY534" s="8"/>
      <c r="ADZ534" s="8"/>
      <c r="AEA534" s="8"/>
      <c r="AEB534" s="8"/>
      <c r="AEC534" s="8"/>
      <c r="AED534" s="8"/>
      <c r="AEE534" s="8"/>
      <c r="AEF534" s="8"/>
      <c r="AEG534" s="8"/>
      <c r="AEH534" s="8"/>
      <c r="AEI534" s="8"/>
      <c r="AEJ534" s="8"/>
      <c r="AEK534" s="8"/>
      <c r="AEL534" s="8"/>
      <c r="AEM534" s="8"/>
      <c r="AEN534" s="8"/>
      <c r="AEO534" s="8"/>
      <c r="AEP534" s="8"/>
      <c r="AEQ534" s="8"/>
      <c r="AER534" s="8"/>
      <c r="AES534" s="8"/>
      <c r="AET534" s="8"/>
      <c r="AEU534" s="8"/>
      <c r="AEV534" s="8"/>
      <c r="AEW534" s="8"/>
      <c r="AEX534" s="8"/>
      <c r="AEY534" s="8"/>
      <c r="AEZ534" s="8"/>
      <c r="AFA534" s="8"/>
      <c r="AFB534" s="8"/>
      <c r="AFC534" s="8"/>
      <c r="AFD534" s="8"/>
      <c r="AFE534" s="8"/>
      <c r="AFF534" s="8"/>
      <c r="AFG534" s="8"/>
      <c r="AFH534" s="8"/>
      <c r="AFI534" s="8"/>
      <c r="AFJ534" s="8"/>
      <c r="AFK534" s="8"/>
      <c r="AFL534" s="8"/>
      <c r="AFM534" s="8"/>
      <c r="AFN534" s="8"/>
      <c r="AFO534" s="8"/>
      <c r="AFP534" s="8"/>
      <c r="AFQ534" s="8"/>
      <c r="AFR534" s="8"/>
      <c r="AFS534" s="8"/>
      <c r="AFT534" s="8"/>
      <c r="AFU534" s="8"/>
      <c r="AFV534" s="8"/>
      <c r="AFW534" s="8"/>
      <c r="AFX534" s="8"/>
      <c r="AFY534" s="8"/>
      <c r="AFZ534" s="8"/>
      <c r="AGA534" s="8"/>
      <c r="AGB534" s="8"/>
      <c r="AGC534" s="8"/>
      <c r="AGD534" s="8"/>
      <c r="AGE534" s="8"/>
      <c r="AGF534" s="8"/>
      <c r="AGG534" s="8"/>
      <c r="AGH534" s="8"/>
      <c r="AGI534" s="8"/>
      <c r="AGJ534" s="8"/>
      <c r="AGK534" s="8"/>
      <c r="AGL534" s="8"/>
      <c r="AGM534" s="8"/>
      <c r="AGN534" s="8"/>
      <c r="AGO534" s="8"/>
      <c r="AGP534" s="8"/>
      <c r="AGQ534" s="8"/>
      <c r="AGR534" s="8"/>
      <c r="AGS534" s="8"/>
      <c r="AGT534" s="8"/>
      <c r="AGU534" s="8"/>
      <c r="AGV534" s="8"/>
      <c r="AGW534" s="8"/>
      <c r="AGX534" s="8"/>
      <c r="AGY534" s="8"/>
      <c r="AGZ534" s="8"/>
      <c r="AHA534" s="8"/>
      <c r="AHB534" s="8"/>
      <c r="AHC534" s="8"/>
      <c r="AHD534" s="8"/>
      <c r="AHE534" s="8"/>
      <c r="AHF534" s="8"/>
      <c r="AHG534" s="8"/>
      <c r="AHH534" s="8"/>
      <c r="AHI534" s="8"/>
      <c r="AHJ534" s="8"/>
      <c r="AHK534" s="8"/>
      <c r="AHL534" s="8"/>
      <c r="AHM534" s="8"/>
      <c r="AHN534" s="8"/>
      <c r="AHO534" s="8"/>
      <c r="AHP534" s="8"/>
      <c r="AHQ534" s="8"/>
      <c r="AHR534" s="8"/>
      <c r="AHS534" s="8"/>
      <c r="AHT534" s="8"/>
      <c r="AHU534" s="8"/>
      <c r="AHV534" s="8"/>
      <c r="AHW534" s="8"/>
      <c r="AHX534" s="8"/>
      <c r="AHY534" s="8"/>
      <c r="AHZ534" s="8"/>
      <c r="AIA534" s="8"/>
      <c r="AIB534" s="8"/>
      <c r="AIC534" s="8"/>
      <c r="AID534" s="8"/>
      <c r="AIE534" s="8"/>
      <c r="AIF534" s="8"/>
      <c r="AIG534" s="8"/>
      <c r="AIH534" s="8"/>
      <c r="AII534" s="8"/>
      <c r="AIJ534" s="8"/>
      <c r="AIK534" s="8"/>
      <c r="AIL534" s="8"/>
      <c r="AIM534" s="8"/>
      <c r="AIN534" s="8"/>
      <c r="AIO534" s="8"/>
      <c r="AIP534" s="8"/>
      <c r="AIQ534" s="8"/>
      <c r="AIR534" s="8"/>
      <c r="AIS534" s="8"/>
      <c r="AIT534" s="8"/>
      <c r="AIU534" s="8"/>
      <c r="AIV534" s="8"/>
      <c r="AIW534" s="8"/>
      <c r="AIX534" s="8"/>
      <c r="AIY534" s="8"/>
      <c r="AIZ534" s="8"/>
      <c r="AJA534" s="8"/>
      <c r="AJB534" s="8"/>
      <c r="AJC534" s="8"/>
      <c r="AJD534" s="8"/>
      <c r="AJE534" s="8"/>
      <c r="AJF534" s="8"/>
      <c r="AJG534" s="8"/>
      <c r="AJH534" s="8"/>
      <c r="AJI534" s="8"/>
      <c r="AJJ534" s="8"/>
      <c r="AJK534" s="8"/>
      <c r="AJL534" s="8"/>
      <c r="AJM534" s="8"/>
      <c r="AJN534" s="8"/>
      <c r="AJO534" s="8"/>
      <c r="AJP534" s="8"/>
      <c r="AJQ534" s="8"/>
      <c r="AJR534" s="8"/>
      <c r="AJS534" s="8"/>
      <c r="AJT534" s="8"/>
      <c r="AJU534" s="8"/>
      <c r="AJV534" s="8"/>
      <c r="AJW534" s="8"/>
      <c r="AJX534" s="8"/>
      <c r="AJY534" s="8"/>
      <c r="AJZ534" s="8"/>
      <c r="AKA534" s="8"/>
      <c r="AKB534" s="8"/>
      <c r="AKC534" s="8"/>
      <c r="AKD534" s="8"/>
      <c r="AKE534" s="8"/>
      <c r="AKF534" s="8"/>
      <c r="AKG534" s="8"/>
      <c r="AKH534" s="8"/>
      <c r="AKI534" s="8"/>
      <c r="AKJ534" s="8"/>
      <c r="AKK534" s="8"/>
      <c r="AKL534" s="8"/>
      <c r="AKM534" s="8"/>
      <c r="AKN534" s="8"/>
      <c r="AKO534" s="8"/>
      <c r="AKP534" s="8"/>
      <c r="AKQ534" s="8"/>
      <c r="AKR534" s="8"/>
      <c r="AKS534" s="8"/>
      <c r="AKT534" s="8"/>
      <c r="AKU534" s="8"/>
      <c r="AKV534" s="8"/>
      <c r="AKW534" s="8"/>
      <c r="AKX534" s="8"/>
      <c r="AKY534" s="8"/>
      <c r="AKZ534" s="8"/>
      <c r="ALA534" s="8"/>
      <c r="ALB534" s="8"/>
      <c r="ALC534" s="8"/>
      <c r="ALD534" s="8"/>
      <c r="ALE534" s="8"/>
      <c r="ALF534" s="8"/>
      <c r="ALG534" s="8"/>
      <c r="ALH534" s="8"/>
      <c r="ALI534" s="8"/>
      <c r="ALJ534" s="8"/>
      <c r="ALK534" s="8"/>
      <c r="ALL534" s="8"/>
      <c r="ALM534" s="8"/>
      <c r="ALN534" s="8"/>
      <c r="ALO534" s="8"/>
      <c r="ALP534" s="8"/>
      <c r="ALQ534" s="8"/>
      <c r="ALR534" s="8"/>
      <c r="ALS534" s="8"/>
      <c r="ALT534" s="8"/>
      <c r="ALU534" s="8"/>
      <c r="ALV534" s="8"/>
      <c r="ALW534" s="8"/>
      <c r="ALX534" s="8"/>
      <c r="ALY534" s="8"/>
      <c r="ALZ534" s="8"/>
      <c r="AMA534" s="8"/>
      <c r="AMB534" s="8"/>
      <c r="AMC534" s="8"/>
      <c r="AMD534" s="8"/>
      <c r="AME534" s="8"/>
      <c r="AMF534" s="8"/>
      <c r="AMG534" s="8"/>
      <c r="AMH534" s="8"/>
      <c r="AMI534" s="8"/>
      <c r="AMJ534" s="8"/>
      <c r="AMK534" s="8"/>
    </row>
    <row r="535" spans="1:1025" ht="15" x14ac:dyDescent="0.25">
      <c r="A535" s="11" t="s">
        <v>2936</v>
      </c>
      <c r="B535" s="12" t="s">
        <v>24</v>
      </c>
      <c r="C535" s="12" t="s">
        <v>1019</v>
      </c>
      <c r="D535" s="12" t="s">
        <v>26</v>
      </c>
      <c r="E535" s="12" t="s">
        <v>2937</v>
      </c>
      <c r="F535" s="11" t="s">
        <v>1021</v>
      </c>
      <c r="G535" s="12" t="s">
        <v>29</v>
      </c>
      <c r="H535" s="12" t="s">
        <v>1022</v>
      </c>
      <c r="I535" s="12" t="s">
        <v>48</v>
      </c>
      <c r="J535" s="12" t="s">
        <v>2938</v>
      </c>
      <c r="K535" s="12" t="s">
        <v>2939</v>
      </c>
      <c r="L535" s="12" t="s">
        <v>2940</v>
      </c>
      <c r="M535" s="12"/>
      <c r="N535" s="12" t="s">
        <v>1026</v>
      </c>
      <c r="O535" s="11" t="s">
        <v>2941</v>
      </c>
      <c r="P535" s="12" t="s">
        <v>2942</v>
      </c>
      <c r="Q535" s="12" t="s">
        <v>714</v>
      </c>
      <c r="R535" s="12"/>
      <c r="S535" s="11" t="s">
        <v>2313</v>
      </c>
      <c r="T535" s="12" t="s">
        <v>40</v>
      </c>
      <c r="U535" s="12" t="s">
        <v>447</v>
      </c>
      <c r="V535" s="12"/>
      <c r="W535" s="12" t="s">
        <v>1029</v>
      </c>
    </row>
    <row r="536" spans="1:1025" ht="15" x14ac:dyDescent="0.25">
      <c r="A536" s="11" t="s">
        <v>2943</v>
      </c>
      <c r="B536" s="12" t="s">
        <v>24</v>
      </c>
      <c r="C536" s="12" t="s">
        <v>1019</v>
      </c>
      <c r="D536" s="12" t="s">
        <v>26</v>
      </c>
      <c r="E536" s="12" t="s">
        <v>2944</v>
      </c>
      <c r="F536" s="11" t="s">
        <v>1021</v>
      </c>
      <c r="G536" s="12" t="s">
        <v>29</v>
      </c>
      <c r="H536" s="12" t="s">
        <v>1022</v>
      </c>
      <c r="I536" s="12" t="s">
        <v>48</v>
      </c>
      <c r="J536" s="12" t="s">
        <v>2938</v>
      </c>
      <c r="K536" s="12" t="s">
        <v>2939</v>
      </c>
      <c r="L536" s="12" t="s">
        <v>2945</v>
      </c>
      <c r="M536" s="12"/>
      <c r="N536" s="12" t="s">
        <v>1026</v>
      </c>
      <c r="O536" s="11" t="s">
        <v>2941</v>
      </c>
      <c r="P536" s="12" t="s">
        <v>2942</v>
      </c>
      <c r="Q536" s="12" t="s">
        <v>122</v>
      </c>
      <c r="R536" s="12"/>
      <c r="S536" s="11" t="s">
        <v>2313</v>
      </c>
      <c r="T536" s="12" t="s">
        <v>40</v>
      </c>
      <c r="U536" s="12" t="s">
        <v>447</v>
      </c>
      <c r="V536" s="12"/>
      <c r="W536" s="12" t="s">
        <v>1029</v>
      </c>
    </row>
    <row r="537" spans="1:1025" ht="15" x14ac:dyDescent="0.25">
      <c r="A537" s="11" t="s">
        <v>2946</v>
      </c>
      <c r="B537" s="12" t="s">
        <v>24</v>
      </c>
      <c r="C537" s="12" t="s">
        <v>1019</v>
      </c>
      <c r="D537" s="12" t="s">
        <v>26</v>
      </c>
      <c r="E537" s="12" t="s">
        <v>2947</v>
      </c>
      <c r="F537" s="11" t="s">
        <v>1021</v>
      </c>
      <c r="G537" s="12" t="s">
        <v>29</v>
      </c>
      <c r="H537" s="12" t="s">
        <v>1022</v>
      </c>
      <c r="I537" s="12" t="s">
        <v>48</v>
      </c>
      <c r="J537" s="12" t="s">
        <v>2948</v>
      </c>
      <c r="K537" s="12" t="s">
        <v>2949</v>
      </c>
      <c r="L537" s="12" t="s">
        <v>2950</v>
      </c>
      <c r="M537" s="12"/>
      <c r="N537" s="12" t="s">
        <v>1026</v>
      </c>
      <c r="O537" s="11" t="s">
        <v>2951</v>
      </c>
      <c r="P537" s="12" t="s">
        <v>2952</v>
      </c>
      <c r="Q537" s="12" t="s">
        <v>79</v>
      </c>
      <c r="R537" s="12"/>
      <c r="S537" s="11" t="s">
        <v>2424</v>
      </c>
      <c r="T537" s="12" t="s">
        <v>40</v>
      </c>
      <c r="U537" s="12" t="s">
        <v>41</v>
      </c>
      <c r="V537" s="12"/>
      <c r="W537" s="12" t="s">
        <v>1029</v>
      </c>
    </row>
    <row r="538" spans="1:1025" ht="15" x14ac:dyDescent="0.25">
      <c r="A538" s="11" t="s">
        <v>2953</v>
      </c>
      <c r="B538" s="12" t="s">
        <v>24</v>
      </c>
      <c r="C538" s="12" t="s">
        <v>1019</v>
      </c>
      <c r="D538" s="12" t="s">
        <v>26</v>
      </c>
      <c r="E538" s="12" t="s">
        <v>2954</v>
      </c>
      <c r="F538" s="11" t="s">
        <v>1021</v>
      </c>
      <c r="G538" s="12" t="s">
        <v>29</v>
      </c>
      <c r="H538" s="12" t="s">
        <v>127</v>
      </c>
      <c r="I538" s="12" t="s">
        <v>90</v>
      </c>
      <c r="J538" s="12" t="s">
        <v>2955</v>
      </c>
      <c r="K538" s="12" t="s">
        <v>2956</v>
      </c>
      <c r="L538" s="12" t="s">
        <v>2957</v>
      </c>
      <c r="M538" s="12"/>
      <c r="N538" s="12" t="s">
        <v>1026</v>
      </c>
      <c r="O538" s="11" t="s">
        <v>2958</v>
      </c>
      <c r="P538" s="12" t="s">
        <v>2959</v>
      </c>
      <c r="Q538" s="12" t="s">
        <v>714</v>
      </c>
      <c r="R538" s="12"/>
      <c r="S538" s="11" t="s">
        <v>46</v>
      </c>
      <c r="T538" s="12" t="s">
        <v>40</v>
      </c>
      <c r="U538" s="12" t="s">
        <v>41</v>
      </c>
      <c r="V538" s="12"/>
      <c r="W538" s="12" t="s">
        <v>1029</v>
      </c>
    </row>
    <row r="539" spans="1:1025" ht="15" x14ac:dyDescent="0.25">
      <c r="A539" s="11" t="s">
        <v>2960</v>
      </c>
      <c r="B539" s="12" t="s">
        <v>24</v>
      </c>
      <c r="C539" s="12" t="s">
        <v>1019</v>
      </c>
      <c r="D539" s="12" t="s">
        <v>26</v>
      </c>
      <c r="E539" s="12" t="s">
        <v>2961</v>
      </c>
      <c r="F539" s="11" t="s">
        <v>1021</v>
      </c>
      <c r="G539" s="12" t="s">
        <v>29</v>
      </c>
      <c r="H539" s="12" t="s">
        <v>127</v>
      </c>
      <c r="I539" s="12" t="s">
        <v>90</v>
      </c>
      <c r="J539" s="12" t="s">
        <v>2955</v>
      </c>
      <c r="K539" s="12" t="s">
        <v>2956</v>
      </c>
      <c r="L539" s="12" t="s">
        <v>2962</v>
      </c>
      <c r="M539" s="12"/>
      <c r="N539" s="12" t="s">
        <v>1026</v>
      </c>
      <c r="O539" s="11" t="s">
        <v>2963</v>
      </c>
      <c r="P539" s="12" t="s">
        <v>2959</v>
      </c>
      <c r="Q539" s="12" t="s">
        <v>723</v>
      </c>
      <c r="R539" s="12"/>
      <c r="S539" s="11" t="s">
        <v>46</v>
      </c>
      <c r="T539" s="12" t="s">
        <v>40</v>
      </c>
      <c r="U539" s="12" t="s">
        <v>41</v>
      </c>
      <c r="V539" s="12"/>
      <c r="W539" s="12" t="s">
        <v>1029</v>
      </c>
    </row>
    <row r="540" spans="1:1025" ht="15" x14ac:dyDescent="0.25">
      <c r="A540" s="11" t="s">
        <v>2964</v>
      </c>
      <c r="B540" s="12" t="s">
        <v>24</v>
      </c>
      <c r="C540" s="12" t="s">
        <v>1019</v>
      </c>
      <c r="D540" s="12" t="s">
        <v>26</v>
      </c>
      <c r="E540" s="12" t="s">
        <v>2965</v>
      </c>
      <c r="F540" s="11" t="s">
        <v>1021</v>
      </c>
      <c r="G540" s="12" t="s">
        <v>29</v>
      </c>
      <c r="H540" s="12" t="s">
        <v>127</v>
      </c>
      <c r="I540" s="12" t="s">
        <v>90</v>
      </c>
      <c r="J540" s="12" t="s">
        <v>2955</v>
      </c>
      <c r="K540" s="12" t="s">
        <v>2956</v>
      </c>
      <c r="L540" s="12" t="s">
        <v>2966</v>
      </c>
      <c r="M540" s="12"/>
      <c r="N540" s="12" t="s">
        <v>1026</v>
      </c>
      <c r="O540" s="11" t="s">
        <v>2967</v>
      </c>
      <c r="P540" s="12" t="s">
        <v>2959</v>
      </c>
      <c r="Q540" s="12" t="s">
        <v>79</v>
      </c>
      <c r="R540" s="12"/>
      <c r="S540" s="11" t="s">
        <v>46</v>
      </c>
      <c r="T540" s="12" t="s">
        <v>40</v>
      </c>
      <c r="U540" s="12" t="s">
        <v>41</v>
      </c>
      <c r="V540" s="12"/>
      <c r="W540" s="12" t="s">
        <v>1029</v>
      </c>
    </row>
    <row r="541" spans="1:1025" ht="15" x14ac:dyDescent="0.25">
      <c r="A541" s="11" t="s">
        <v>2968</v>
      </c>
      <c r="B541" s="12" t="s">
        <v>24</v>
      </c>
      <c r="C541" s="12" t="s">
        <v>1019</v>
      </c>
      <c r="D541" s="12" t="s">
        <v>26</v>
      </c>
      <c r="E541" s="12" t="s">
        <v>2969</v>
      </c>
      <c r="F541" s="11" t="s">
        <v>1021</v>
      </c>
      <c r="G541" s="12" t="s">
        <v>29</v>
      </c>
      <c r="H541" s="12" t="s">
        <v>127</v>
      </c>
      <c r="I541" s="12" t="s">
        <v>90</v>
      </c>
      <c r="J541" s="12" t="s">
        <v>2955</v>
      </c>
      <c r="K541" s="12" t="s">
        <v>2956</v>
      </c>
      <c r="L541" s="12" t="s">
        <v>2970</v>
      </c>
      <c r="M541" s="12"/>
      <c r="N541" s="12" t="s">
        <v>1026</v>
      </c>
      <c r="O541" s="11" t="s">
        <v>2958</v>
      </c>
      <c r="P541" s="12" t="s">
        <v>2959</v>
      </c>
      <c r="Q541" s="12" t="s">
        <v>122</v>
      </c>
      <c r="R541" s="12"/>
      <c r="S541" s="11" t="s">
        <v>46</v>
      </c>
      <c r="T541" s="12" t="s">
        <v>40</v>
      </c>
      <c r="U541" s="12" t="s">
        <v>41</v>
      </c>
      <c r="V541" s="12"/>
      <c r="W541" s="12" t="s">
        <v>1029</v>
      </c>
    </row>
    <row r="542" spans="1:1025" ht="15" x14ac:dyDescent="0.25">
      <c r="A542" s="11" t="s">
        <v>2971</v>
      </c>
      <c r="B542" s="12" t="s">
        <v>24</v>
      </c>
      <c r="C542" s="12" t="s">
        <v>1019</v>
      </c>
      <c r="D542" s="12" t="s">
        <v>26</v>
      </c>
      <c r="E542" s="12" t="s">
        <v>2972</v>
      </c>
      <c r="F542" s="11" t="s">
        <v>1021</v>
      </c>
      <c r="G542" s="12" t="s">
        <v>29</v>
      </c>
      <c r="H542" s="12" t="s">
        <v>47</v>
      </c>
      <c r="I542" s="12" t="s">
        <v>48</v>
      </c>
      <c r="J542" s="12" t="s">
        <v>2973</v>
      </c>
      <c r="K542" s="12" t="s">
        <v>2974</v>
      </c>
      <c r="L542" s="12" t="s">
        <v>2975</v>
      </c>
      <c r="M542" s="12"/>
      <c r="N542" s="12" t="s">
        <v>1026</v>
      </c>
      <c r="O542" s="11" t="s">
        <v>2976</v>
      </c>
      <c r="P542" s="12" t="s">
        <v>2977</v>
      </c>
      <c r="Q542" s="12" t="s">
        <v>79</v>
      </c>
      <c r="R542" s="12"/>
      <c r="S542" s="11" t="s">
        <v>2091</v>
      </c>
      <c r="T542" s="12" t="s">
        <v>40</v>
      </c>
      <c r="U542" s="12" t="s">
        <v>447</v>
      </c>
      <c r="V542" s="12"/>
      <c r="W542" s="12" t="s">
        <v>1029</v>
      </c>
    </row>
    <row r="543" spans="1:1025" ht="15" x14ac:dyDescent="0.25">
      <c r="A543" s="11" t="s">
        <v>2978</v>
      </c>
      <c r="B543" s="12" t="s">
        <v>24</v>
      </c>
      <c r="C543" s="12" t="s">
        <v>1019</v>
      </c>
      <c r="D543" s="12" t="s">
        <v>26</v>
      </c>
      <c r="E543" s="12" t="s">
        <v>2979</v>
      </c>
      <c r="F543" s="11" t="s">
        <v>1021</v>
      </c>
      <c r="G543" s="12" t="s">
        <v>29</v>
      </c>
      <c r="H543" s="12" t="s">
        <v>47</v>
      </c>
      <c r="I543" s="12" t="s">
        <v>48</v>
      </c>
      <c r="J543" s="12" t="s">
        <v>2973</v>
      </c>
      <c r="K543" s="12" t="s">
        <v>2974</v>
      </c>
      <c r="L543" s="12" t="s">
        <v>2980</v>
      </c>
      <c r="M543" s="12"/>
      <c r="N543" s="12" t="s">
        <v>1026</v>
      </c>
      <c r="O543" s="11" t="s">
        <v>2981</v>
      </c>
      <c r="P543" s="12" t="s">
        <v>2977</v>
      </c>
      <c r="Q543" s="12" t="s">
        <v>329</v>
      </c>
      <c r="R543" s="12"/>
      <c r="S543" s="11" t="s">
        <v>2982</v>
      </c>
      <c r="T543" s="12" t="s">
        <v>40</v>
      </c>
      <c r="U543" s="12" t="s">
        <v>447</v>
      </c>
      <c r="V543" s="12"/>
      <c r="W543" s="12" t="s">
        <v>1029</v>
      </c>
    </row>
    <row r="544" spans="1:1025" ht="15" x14ac:dyDescent="0.25">
      <c r="A544" s="11" t="s">
        <v>2983</v>
      </c>
      <c r="B544" s="12" t="s">
        <v>24</v>
      </c>
      <c r="C544" s="12" t="s">
        <v>1019</v>
      </c>
      <c r="D544" s="12" t="s">
        <v>26</v>
      </c>
      <c r="E544" s="12" t="s">
        <v>2984</v>
      </c>
      <c r="F544" s="11" t="s">
        <v>1021</v>
      </c>
      <c r="G544" s="12" t="s">
        <v>29</v>
      </c>
      <c r="H544" s="12" t="s">
        <v>47</v>
      </c>
      <c r="I544" s="12" t="s">
        <v>48</v>
      </c>
      <c r="J544" s="12" t="s">
        <v>2973</v>
      </c>
      <c r="K544" s="12" t="s">
        <v>2974</v>
      </c>
      <c r="L544" s="12" t="s">
        <v>2985</v>
      </c>
      <c r="M544" s="12"/>
      <c r="N544" s="12" t="s">
        <v>1026</v>
      </c>
      <c r="O544" s="11" t="s">
        <v>2986</v>
      </c>
      <c r="P544" s="12" t="s">
        <v>2977</v>
      </c>
      <c r="Q544" s="12" t="s">
        <v>122</v>
      </c>
      <c r="R544" s="12"/>
      <c r="S544" s="11" t="s">
        <v>2086</v>
      </c>
      <c r="T544" s="12" t="s">
        <v>40</v>
      </c>
      <c r="U544" s="12" t="s">
        <v>447</v>
      </c>
      <c r="V544" s="12"/>
      <c r="W544" s="12" t="s">
        <v>1029</v>
      </c>
    </row>
    <row r="545" spans="1:1025" ht="15" x14ac:dyDescent="0.25">
      <c r="A545" s="11" t="s">
        <v>2987</v>
      </c>
      <c r="B545" s="12" t="s">
        <v>24</v>
      </c>
      <c r="C545" s="12" t="s">
        <v>1019</v>
      </c>
      <c r="D545" s="12" t="s">
        <v>26</v>
      </c>
      <c r="E545" s="12" t="s">
        <v>2988</v>
      </c>
      <c r="F545" s="11" t="s">
        <v>1021</v>
      </c>
      <c r="G545" s="12" t="s">
        <v>29</v>
      </c>
      <c r="H545" s="12" t="s">
        <v>47</v>
      </c>
      <c r="I545" s="12" t="s">
        <v>48</v>
      </c>
      <c r="J545" s="12" t="s">
        <v>2989</v>
      </c>
      <c r="K545" s="12" t="s">
        <v>2990</v>
      </c>
      <c r="L545" s="12" t="s">
        <v>2991</v>
      </c>
      <c r="M545" s="12"/>
      <c r="N545" s="12" t="s">
        <v>1026</v>
      </c>
      <c r="O545" s="11" t="s">
        <v>2992</v>
      </c>
      <c r="P545" s="12" t="s">
        <v>2993</v>
      </c>
      <c r="Q545" s="12" t="s">
        <v>714</v>
      </c>
      <c r="R545" s="12"/>
      <c r="S545" s="11" t="s">
        <v>2086</v>
      </c>
      <c r="T545" s="12" t="s">
        <v>40</v>
      </c>
      <c r="U545" s="12" t="s">
        <v>447</v>
      </c>
      <c r="V545" s="12"/>
      <c r="W545" s="12" t="s">
        <v>1029</v>
      </c>
    </row>
    <row r="546" spans="1:1025" ht="15" x14ac:dyDescent="0.25">
      <c r="A546" s="11" t="s">
        <v>2994</v>
      </c>
      <c r="B546" s="12" t="s">
        <v>24</v>
      </c>
      <c r="C546" s="12" t="s">
        <v>1019</v>
      </c>
      <c r="D546" s="12" t="s">
        <v>26</v>
      </c>
      <c r="E546" s="12" t="s">
        <v>2995</v>
      </c>
      <c r="F546" s="11" t="s">
        <v>1021</v>
      </c>
      <c r="G546" s="12" t="s">
        <v>29</v>
      </c>
      <c r="H546" s="12" t="s">
        <v>47</v>
      </c>
      <c r="I546" s="12" t="s">
        <v>48</v>
      </c>
      <c r="J546" s="12" t="s">
        <v>2989</v>
      </c>
      <c r="K546" s="12" t="s">
        <v>2990</v>
      </c>
      <c r="L546" s="12" t="s">
        <v>2996</v>
      </c>
      <c r="M546" s="12"/>
      <c r="N546" s="12" t="s">
        <v>1026</v>
      </c>
      <c r="O546" s="11" t="s">
        <v>2997</v>
      </c>
      <c r="P546" s="12" t="s">
        <v>2993</v>
      </c>
      <c r="Q546" s="12" t="s">
        <v>723</v>
      </c>
      <c r="R546" s="12"/>
      <c r="S546" s="11" t="s">
        <v>2091</v>
      </c>
      <c r="T546" s="12" t="s">
        <v>40</v>
      </c>
      <c r="U546" s="12" t="s">
        <v>447</v>
      </c>
      <c r="V546" s="12"/>
      <c r="W546" s="12" t="s">
        <v>1029</v>
      </c>
    </row>
    <row r="547" spans="1:1025" ht="15" x14ac:dyDescent="0.25">
      <c r="A547" s="11" t="s">
        <v>2998</v>
      </c>
      <c r="B547" s="12" t="s">
        <v>24</v>
      </c>
      <c r="C547" s="12" t="s">
        <v>1019</v>
      </c>
      <c r="D547" s="12" t="s">
        <v>26</v>
      </c>
      <c r="E547" s="12" t="s">
        <v>2999</v>
      </c>
      <c r="F547" s="11" t="s">
        <v>1021</v>
      </c>
      <c r="G547" s="12" t="s">
        <v>29</v>
      </c>
      <c r="H547" s="12" t="s">
        <v>47</v>
      </c>
      <c r="I547" s="12" t="s">
        <v>48</v>
      </c>
      <c r="J547" s="12" t="s">
        <v>2989</v>
      </c>
      <c r="K547" s="12" t="s">
        <v>2990</v>
      </c>
      <c r="L547" s="12" t="s">
        <v>3000</v>
      </c>
      <c r="M547" s="12"/>
      <c r="N547" s="12" t="s">
        <v>1026</v>
      </c>
      <c r="O547" s="11" t="s">
        <v>2992</v>
      </c>
      <c r="P547" s="12" t="s">
        <v>2993</v>
      </c>
      <c r="Q547" s="12" t="s">
        <v>79</v>
      </c>
      <c r="R547" s="12"/>
      <c r="S547" s="11" t="s">
        <v>2086</v>
      </c>
      <c r="T547" s="12" t="s">
        <v>40</v>
      </c>
      <c r="U547" s="12" t="s">
        <v>447</v>
      </c>
      <c r="V547" s="12"/>
      <c r="W547" s="12" t="s">
        <v>1029</v>
      </c>
    </row>
    <row r="548" spans="1:1025" s="6" customFormat="1" ht="15" x14ac:dyDescent="0.25">
      <c r="A548" s="15" t="s">
        <v>3001</v>
      </c>
      <c r="B548" s="16" t="s">
        <v>24</v>
      </c>
      <c r="C548" s="16" t="s">
        <v>1019</v>
      </c>
      <c r="D548" s="16" t="s">
        <v>26</v>
      </c>
      <c r="E548" s="16" t="s">
        <v>3002</v>
      </c>
      <c r="F548" s="15" t="s">
        <v>1021</v>
      </c>
      <c r="G548" s="16" t="s">
        <v>29</v>
      </c>
      <c r="H548" s="16" t="s">
        <v>1022</v>
      </c>
      <c r="I548" s="16" t="s">
        <v>48</v>
      </c>
      <c r="J548" s="16" t="s">
        <v>3003</v>
      </c>
      <c r="K548" s="16" t="s">
        <v>3004</v>
      </c>
      <c r="L548" s="16" t="s">
        <v>3005</v>
      </c>
      <c r="M548" s="16"/>
      <c r="N548" s="16" t="s">
        <v>1026</v>
      </c>
      <c r="O548" s="15" t="s">
        <v>3006</v>
      </c>
      <c r="P548" s="16" t="s">
        <v>3007</v>
      </c>
      <c r="Q548" s="16" t="s">
        <v>1056</v>
      </c>
      <c r="R548" s="16"/>
      <c r="S548" s="15" t="s">
        <v>1096</v>
      </c>
      <c r="T548" s="16" t="s">
        <v>40</v>
      </c>
      <c r="U548" s="16" t="s">
        <v>447</v>
      </c>
      <c r="V548" s="16"/>
      <c r="W548" s="16" t="s">
        <v>1029</v>
      </c>
      <c r="X548" s="4"/>
      <c r="Y548" s="4"/>
      <c r="Z548" s="4"/>
      <c r="AA548" s="4"/>
      <c r="AB548" s="4"/>
      <c r="AC548" s="4"/>
      <c r="AD548" s="4"/>
      <c r="AE548" s="4"/>
      <c r="AF548" s="4"/>
      <c r="AG548" s="4"/>
      <c r="AH548" s="4"/>
      <c r="AI548" s="4"/>
      <c r="AJ548" s="4"/>
      <c r="AK548" s="4"/>
      <c r="AL548" s="4"/>
      <c r="AM548" s="4"/>
      <c r="AN548" s="4"/>
      <c r="AO548" s="4"/>
      <c r="AP548" s="4"/>
      <c r="AQ548" s="4"/>
      <c r="AR548" s="4"/>
      <c r="AS548" s="4"/>
      <c r="AT548" s="4"/>
      <c r="AU548" s="4"/>
      <c r="AV548" s="4"/>
      <c r="AW548" s="4"/>
      <c r="AX548" s="4"/>
      <c r="AY548" s="4"/>
      <c r="AZ548" s="4"/>
      <c r="BA548" s="4"/>
      <c r="BB548" s="4"/>
      <c r="BC548" s="4"/>
      <c r="BD548" s="4"/>
      <c r="BE548" s="4"/>
      <c r="BF548" s="4"/>
      <c r="BG548" s="4"/>
      <c r="BH548" s="4"/>
      <c r="BI548" s="4"/>
      <c r="BJ548" s="4"/>
      <c r="BK548" s="4"/>
      <c r="BL548" s="4"/>
      <c r="BM548" s="4"/>
      <c r="BN548" s="4"/>
      <c r="BO548" s="4"/>
      <c r="BP548" s="4"/>
      <c r="BQ548" s="4"/>
      <c r="BR548" s="4"/>
      <c r="BS548" s="4"/>
      <c r="BT548" s="4"/>
      <c r="BU548" s="4"/>
      <c r="BV548" s="4"/>
      <c r="BW548" s="4"/>
      <c r="BX548" s="4"/>
      <c r="BY548" s="4"/>
      <c r="BZ548" s="4"/>
      <c r="CA548" s="4"/>
      <c r="CB548" s="4"/>
      <c r="CC548" s="4"/>
      <c r="CD548" s="4"/>
      <c r="CE548" s="4"/>
      <c r="CF548" s="4"/>
      <c r="CG548" s="4"/>
      <c r="CH548" s="4"/>
      <c r="CI548" s="4"/>
      <c r="CJ548" s="4"/>
      <c r="CK548" s="4"/>
      <c r="CL548" s="4"/>
      <c r="CM548" s="4"/>
      <c r="CN548" s="4"/>
      <c r="CO548" s="4"/>
      <c r="CP548" s="4"/>
      <c r="CQ548" s="4"/>
      <c r="CR548" s="4"/>
      <c r="CS548" s="4"/>
      <c r="CT548" s="4"/>
      <c r="CU548" s="4"/>
      <c r="CV548" s="4"/>
      <c r="CW548" s="4"/>
      <c r="CX548" s="4"/>
      <c r="CY548" s="4"/>
      <c r="CZ548" s="4"/>
      <c r="DA548" s="4"/>
      <c r="DB548" s="4"/>
      <c r="DC548" s="4"/>
      <c r="DD548" s="4"/>
      <c r="DE548" s="4"/>
      <c r="DF548" s="4"/>
      <c r="DG548" s="4"/>
      <c r="DH548" s="4"/>
      <c r="DI548" s="4"/>
      <c r="DJ548" s="4"/>
      <c r="DK548" s="4"/>
      <c r="DL548" s="4"/>
      <c r="DM548" s="4"/>
      <c r="DN548" s="4"/>
      <c r="DO548" s="4"/>
      <c r="DP548" s="4"/>
      <c r="DQ548" s="4"/>
      <c r="DR548" s="4"/>
      <c r="DS548" s="4"/>
      <c r="DT548" s="4"/>
      <c r="DU548" s="4"/>
      <c r="DV548" s="4"/>
      <c r="DW548" s="4"/>
      <c r="DX548" s="4"/>
      <c r="DY548" s="4"/>
      <c r="DZ548" s="4"/>
      <c r="EA548" s="4"/>
      <c r="EB548" s="4"/>
      <c r="EC548" s="4"/>
      <c r="ED548" s="4"/>
      <c r="EE548" s="4"/>
      <c r="EF548" s="4"/>
      <c r="EG548" s="4"/>
      <c r="EH548" s="4"/>
      <c r="EI548" s="4"/>
      <c r="EJ548" s="4"/>
      <c r="EK548" s="4"/>
      <c r="EL548" s="4"/>
      <c r="EM548" s="4"/>
      <c r="EN548" s="4"/>
      <c r="EO548" s="4"/>
      <c r="EP548" s="4"/>
      <c r="EQ548" s="4"/>
      <c r="ER548" s="4"/>
      <c r="ES548" s="4"/>
      <c r="ET548" s="4"/>
      <c r="EU548" s="4"/>
      <c r="EV548" s="4"/>
      <c r="EW548" s="4"/>
      <c r="EX548" s="4"/>
      <c r="EY548" s="4"/>
      <c r="EZ548" s="4"/>
      <c r="FA548" s="4"/>
      <c r="FB548" s="4"/>
      <c r="FC548" s="4"/>
      <c r="FD548" s="4"/>
      <c r="FE548" s="4"/>
      <c r="FF548" s="4"/>
      <c r="FG548" s="4"/>
      <c r="FH548" s="4"/>
      <c r="FI548" s="4"/>
      <c r="FJ548" s="4"/>
      <c r="FK548" s="4"/>
      <c r="FL548" s="4"/>
      <c r="FM548" s="4"/>
      <c r="FN548" s="4"/>
      <c r="FO548" s="4"/>
      <c r="FP548" s="4"/>
      <c r="FQ548" s="4"/>
      <c r="FR548" s="4"/>
      <c r="FS548" s="4"/>
      <c r="FT548" s="4"/>
      <c r="FU548" s="4"/>
      <c r="FV548" s="4"/>
      <c r="FW548" s="4"/>
      <c r="FX548" s="4"/>
      <c r="FY548" s="4"/>
      <c r="FZ548" s="4"/>
      <c r="GA548" s="4"/>
      <c r="GB548" s="4"/>
      <c r="GC548" s="4"/>
      <c r="GD548" s="4"/>
      <c r="GE548" s="4"/>
      <c r="GF548" s="4"/>
      <c r="GG548" s="4"/>
      <c r="GH548" s="4"/>
      <c r="GI548" s="4"/>
      <c r="GJ548" s="4"/>
      <c r="GK548" s="4"/>
      <c r="GL548" s="4"/>
      <c r="GM548" s="4"/>
      <c r="GN548" s="4"/>
      <c r="GO548" s="4"/>
      <c r="GP548" s="4"/>
      <c r="GQ548" s="4"/>
      <c r="GR548" s="4"/>
      <c r="GS548" s="4"/>
      <c r="GT548" s="4"/>
      <c r="GU548" s="4"/>
      <c r="GV548" s="4"/>
      <c r="GW548" s="4"/>
      <c r="GX548" s="4"/>
      <c r="GY548" s="4"/>
      <c r="GZ548" s="4"/>
      <c r="HA548" s="4"/>
      <c r="HB548" s="4"/>
      <c r="HC548" s="4"/>
      <c r="HD548" s="4"/>
      <c r="HE548" s="4"/>
      <c r="HF548" s="4"/>
      <c r="HG548" s="4"/>
      <c r="HH548" s="4"/>
      <c r="HI548" s="4"/>
      <c r="HJ548" s="4"/>
      <c r="HK548" s="4"/>
      <c r="HL548" s="4"/>
      <c r="HM548" s="4"/>
      <c r="HN548" s="4"/>
      <c r="HO548" s="4"/>
      <c r="HP548" s="4"/>
      <c r="HQ548" s="4"/>
      <c r="HR548" s="4"/>
      <c r="HS548" s="4"/>
      <c r="HT548" s="4"/>
      <c r="HU548" s="4"/>
      <c r="HV548" s="4"/>
      <c r="HW548" s="4"/>
      <c r="HX548" s="4"/>
      <c r="HY548" s="4"/>
      <c r="HZ548" s="4"/>
      <c r="IA548" s="4"/>
      <c r="IB548" s="4"/>
      <c r="IC548" s="4"/>
      <c r="ID548" s="4"/>
      <c r="IE548" s="4"/>
      <c r="IF548" s="4"/>
      <c r="IG548" s="4"/>
      <c r="IH548" s="4"/>
      <c r="II548" s="4"/>
      <c r="IJ548" s="4"/>
      <c r="IK548" s="4"/>
      <c r="IL548" s="4"/>
      <c r="IM548" s="4"/>
      <c r="IN548" s="4"/>
      <c r="IO548" s="4"/>
      <c r="IP548" s="4"/>
      <c r="IQ548" s="4"/>
      <c r="IR548" s="4"/>
      <c r="IS548" s="4"/>
      <c r="IT548" s="4"/>
      <c r="IU548" s="4"/>
      <c r="IV548" s="4"/>
      <c r="IW548" s="4"/>
      <c r="IX548" s="4"/>
      <c r="IY548" s="4"/>
      <c r="IZ548" s="4"/>
      <c r="JA548" s="4"/>
      <c r="JB548" s="4"/>
      <c r="JC548" s="4"/>
      <c r="JD548" s="4"/>
      <c r="JE548" s="4"/>
      <c r="JF548" s="4"/>
      <c r="JG548" s="4"/>
      <c r="JH548" s="4"/>
      <c r="JI548" s="4"/>
      <c r="JJ548" s="4"/>
      <c r="JK548" s="4"/>
      <c r="JL548" s="4"/>
      <c r="JM548" s="4"/>
      <c r="JN548" s="4"/>
      <c r="JO548" s="4"/>
      <c r="JP548" s="4"/>
      <c r="JQ548" s="4"/>
      <c r="JR548" s="4"/>
      <c r="JS548" s="4"/>
      <c r="JT548" s="4"/>
      <c r="JU548" s="4"/>
      <c r="JV548" s="4"/>
      <c r="JW548" s="4"/>
      <c r="JX548" s="4"/>
      <c r="JY548" s="4"/>
      <c r="JZ548" s="4"/>
      <c r="KA548" s="4"/>
      <c r="KB548" s="4"/>
      <c r="KC548" s="4"/>
      <c r="KD548" s="4"/>
      <c r="KE548" s="4"/>
      <c r="KF548" s="4"/>
      <c r="KG548" s="4"/>
      <c r="KH548" s="4"/>
      <c r="KI548" s="4"/>
      <c r="KJ548" s="4"/>
      <c r="KK548" s="4"/>
      <c r="KL548" s="4"/>
      <c r="KM548" s="4"/>
      <c r="KN548" s="4"/>
      <c r="KO548" s="4"/>
      <c r="KP548" s="4"/>
      <c r="KQ548" s="4"/>
      <c r="KR548" s="4"/>
      <c r="KS548" s="4"/>
      <c r="KT548" s="4"/>
      <c r="KU548" s="4"/>
      <c r="KV548" s="4"/>
      <c r="KW548" s="4"/>
      <c r="KX548" s="4"/>
      <c r="KY548" s="4"/>
      <c r="KZ548" s="4"/>
      <c r="LA548" s="4"/>
      <c r="LB548" s="4"/>
      <c r="LC548" s="4"/>
      <c r="LD548" s="4"/>
      <c r="LE548" s="4"/>
      <c r="LF548" s="4"/>
      <c r="LG548" s="4"/>
      <c r="LH548" s="4"/>
      <c r="LI548" s="4"/>
      <c r="LJ548" s="4"/>
      <c r="LK548" s="4"/>
      <c r="LL548" s="4"/>
      <c r="LM548" s="4"/>
      <c r="LN548" s="4"/>
      <c r="LO548" s="4"/>
      <c r="LP548" s="4"/>
      <c r="LQ548" s="4"/>
      <c r="LR548" s="4"/>
      <c r="LS548" s="4"/>
      <c r="LT548" s="4"/>
      <c r="LU548" s="4"/>
      <c r="LV548" s="4"/>
      <c r="LW548" s="4"/>
      <c r="LX548" s="4"/>
      <c r="LY548" s="4"/>
      <c r="LZ548" s="4"/>
      <c r="MA548" s="4"/>
      <c r="MB548" s="4"/>
      <c r="MC548" s="4"/>
      <c r="MD548" s="4"/>
      <c r="ME548" s="4"/>
      <c r="MF548" s="4"/>
      <c r="MG548" s="4"/>
      <c r="MH548" s="4"/>
      <c r="MI548" s="4"/>
      <c r="MJ548" s="4"/>
      <c r="MK548" s="4"/>
      <c r="ML548" s="4"/>
      <c r="MM548" s="4"/>
      <c r="MN548" s="4"/>
      <c r="MO548" s="4"/>
      <c r="MP548" s="4"/>
      <c r="MQ548" s="4"/>
      <c r="MR548" s="4"/>
      <c r="MS548" s="4"/>
      <c r="MT548" s="4"/>
      <c r="MU548" s="4"/>
      <c r="MV548" s="4"/>
      <c r="MW548" s="4"/>
      <c r="MX548" s="4"/>
      <c r="MY548" s="4"/>
      <c r="MZ548" s="4"/>
      <c r="NA548" s="4"/>
      <c r="NB548" s="4"/>
      <c r="NC548" s="4"/>
      <c r="ND548" s="4"/>
      <c r="NE548" s="4"/>
      <c r="NF548" s="4"/>
      <c r="NG548" s="4"/>
      <c r="NH548" s="4"/>
      <c r="NI548" s="4"/>
      <c r="NJ548" s="4"/>
      <c r="NK548" s="4"/>
      <c r="NL548" s="4"/>
      <c r="NM548" s="4"/>
      <c r="NN548" s="4"/>
      <c r="NO548" s="4"/>
      <c r="NP548" s="4"/>
      <c r="NQ548" s="4"/>
      <c r="NR548" s="4"/>
      <c r="NS548" s="4"/>
      <c r="NT548" s="4"/>
      <c r="NU548" s="4"/>
      <c r="NV548" s="4"/>
      <c r="NW548" s="4"/>
      <c r="NX548" s="4"/>
      <c r="NY548" s="4"/>
      <c r="NZ548" s="4"/>
      <c r="OA548" s="4"/>
      <c r="OB548" s="4"/>
      <c r="OC548" s="4"/>
      <c r="OD548" s="4"/>
      <c r="OE548" s="4"/>
      <c r="OF548" s="4"/>
      <c r="OG548" s="4"/>
      <c r="OH548" s="4"/>
      <c r="OI548" s="4"/>
      <c r="OJ548" s="4"/>
      <c r="OK548" s="4"/>
      <c r="OL548" s="4"/>
      <c r="OM548" s="4"/>
      <c r="ON548" s="4"/>
      <c r="OO548" s="4"/>
      <c r="OP548" s="4"/>
      <c r="OQ548" s="4"/>
      <c r="OR548" s="4"/>
      <c r="OS548" s="4"/>
      <c r="OT548" s="4"/>
      <c r="OU548" s="4"/>
      <c r="OV548" s="4"/>
      <c r="OW548" s="4"/>
      <c r="OX548" s="4"/>
      <c r="OY548" s="4"/>
      <c r="OZ548" s="4"/>
      <c r="PA548" s="4"/>
      <c r="PB548" s="4"/>
      <c r="PC548" s="4"/>
      <c r="PD548" s="4"/>
      <c r="PE548" s="4"/>
      <c r="PF548" s="4"/>
      <c r="PG548" s="4"/>
      <c r="PH548" s="4"/>
      <c r="PI548" s="4"/>
      <c r="PJ548" s="4"/>
      <c r="PK548" s="4"/>
      <c r="PL548" s="4"/>
      <c r="PM548" s="4"/>
      <c r="PN548" s="4"/>
      <c r="PO548" s="4"/>
      <c r="PP548" s="4"/>
      <c r="PQ548" s="4"/>
      <c r="PR548" s="4"/>
      <c r="PS548" s="4"/>
      <c r="PT548" s="4"/>
      <c r="PU548" s="4"/>
      <c r="PV548" s="4"/>
      <c r="PW548" s="4"/>
      <c r="PX548" s="4"/>
      <c r="PY548" s="4"/>
      <c r="PZ548" s="4"/>
      <c r="QA548" s="4"/>
      <c r="QB548" s="4"/>
      <c r="QC548" s="4"/>
      <c r="QD548" s="4"/>
      <c r="QE548" s="4"/>
      <c r="QF548" s="4"/>
      <c r="QG548" s="4"/>
      <c r="QH548" s="4"/>
      <c r="QI548" s="4"/>
      <c r="QJ548" s="4"/>
      <c r="QK548" s="4"/>
      <c r="QL548" s="4"/>
      <c r="QM548" s="4"/>
      <c r="QN548" s="4"/>
      <c r="QO548" s="4"/>
      <c r="QP548" s="4"/>
      <c r="QQ548" s="4"/>
      <c r="QR548" s="4"/>
      <c r="QS548" s="4"/>
      <c r="QT548" s="4"/>
      <c r="QU548" s="4"/>
      <c r="QV548" s="4"/>
      <c r="QW548" s="4"/>
      <c r="QX548" s="4"/>
      <c r="QY548" s="4"/>
      <c r="QZ548" s="4"/>
      <c r="RA548" s="4"/>
      <c r="RB548" s="4"/>
      <c r="RC548" s="4"/>
      <c r="RD548" s="4"/>
      <c r="RE548" s="4"/>
      <c r="RF548" s="4"/>
      <c r="RG548" s="4"/>
      <c r="RH548" s="4"/>
      <c r="RI548" s="4"/>
      <c r="RJ548" s="4"/>
      <c r="RK548" s="4"/>
      <c r="RL548" s="4"/>
      <c r="RM548" s="4"/>
      <c r="RN548" s="4"/>
      <c r="RO548" s="4"/>
      <c r="RP548" s="4"/>
      <c r="RQ548" s="4"/>
      <c r="RR548" s="4"/>
      <c r="RS548" s="4"/>
      <c r="RT548" s="4"/>
      <c r="RU548" s="4"/>
      <c r="RV548" s="4"/>
      <c r="RW548" s="4"/>
      <c r="RX548" s="4"/>
      <c r="RY548" s="4"/>
      <c r="RZ548" s="4"/>
      <c r="SA548" s="4"/>
      <c r="SB548" s="4"/>
      <c r="SC548" s="4"/>
      <c r="SD548" s="4"/>
      <c r="SE548" s="4"/>
      <c r="SF548" s="4"/>
      <c r="SG548" s="4"/>
      <c r="SH548" s="4"/>
      <c r="SI548" s="4"/>
      <c r="SJ548" s="4"/>
      <c r="SK548" s="4"/>
      <c r="SL548" s="4"/>
      <c r="SM548" s="4"/>
      <c r="SN548" s="4"/>
      <c r="SO548" s="4"/>
      <c r="SP548" s="4"/>
      <c r="SQ548" s="4"/>
      <c r="SR548" s="4"/>
      <c r="SS548" s="4"/>
      <c r="ST548" s="4"/>
      <c r="SU548" s="4"/>
      <c r="SV548" s="4"/>
      <c r="SW548" s="4"/>
      <c r="SX548" s="4"/>
      <c r="SY548" s="4"/>
      <c r="SZ548" s="4"/>
      <c r="TA548" s="4"/>
      <c r="TB548" s="4"/>
      <c r="TC548" s="4"/>
      <c r="TD548" s="4"/>
      <c r="TE548" s="4"/>
      <c r="TF548" s="4"/>
      <c r="TG548" s="4"/>
      <c r="TH548" s="4"/>
      <c r="TI548" s="4"/>
      <c r="TJ548" s="4"/>
      <c r="TK548" s="4"/>
      <c r="TL548" s="4"/>
      <c r="TM548" s="4"/>
      <c r="TN548" s="4"/>
      <c r="TO548" s="4"/>
      <c r="TP548" s="4"/>
      <c r="TQ548" s="4"/>
      <c r="TR548" s="4"/>
      <c r="TS548" s="4"/>
      <c r="TT548" s="4"/>
      <c r="TU548" s="4"/>
      <c r="TV548" s="4"/>
      <c r="TW548" s="4"/>
      <c r="TX548" s="4"/>
      <c r="TY548" s="4"/>
      <c r="TZ548" s="4"/>
      <c r="UA548" s="4"/>
      <c r="UB548" s="4"/>
      <c r="UC548" s="4"/>
      <c r="UD548" s="4"/>
      <c r="UE548" s="4"/>
      <c r="UF548" s="4"/>
      <c r="UG548" s="4"/>
      <c r="UH548" s="4"/>
      <c r="UI548" s="4"/>
      <c r="UJ548" s="4"/>
      <c r="UK548" s="4"/>
      <c r="UL548" s="4"/>
      <c r="UM548" s="4"/>
      <c r="UN548" s="4"/>
      <c r="UO548" s="4"/>
      <c r="UP548" s="4"/>
      <c r="UQ548" s="4"/>
      <c r="UR548" s="4"/>
      <c r="US548" s="4"/>
      <c r="UT548" s="4"/>
      <c r="UU548" s="4"/>
      <c r="UV548" s="4"/>
      <c r="UW548" s="4"/>
      <c r="UX548" s="4"/>
      <c r="UY548" s="4"/>
      <c r="UZ548" s="4"/>
      <c r="VA548" s="4"/>
      <c r="VB548" s="4"/>
      <c r="VC548" s="4"/>
      <c r="VD548" s="4"/>
      <c r="VE548" s="4"/>
      <c r="VF548" s="4"/>
      <c r="VG548" s="4"/>
      <c r="VH548" s="4"/>
      <c r="VI548" s="4"/>
      <c r="VJ548" s="4"/>
      <c r="VK548" s="4"/>
      <c r="VL548" s="4"/>
      <c r="VM548" s="4"/>
      <c r="VN548" s="4"/>
      <c r="VO548" s="4"/>
      <c r="VP548" s="4"/>
      <c r="VQ548" s="4"/>
      <c r="VR548" s="4"/>
      <c r="VS548" s="4"/>
      <c r="VT548" s="4"/>
      <c r="VU548" s="4"/>
      <c r="VV548" s="4"/>
      <c r="VW548" s="4"/>
      <c r="VX548" s="4"/>
      <c r="VY548" s="4"/>
      <c r="VZ548" s="4"/>
      <c r="WA548" s="4"/>
      <c r="WB548" s="4"/>
      <c r="WC548" s="4"/>
      <c r="WD548" s="4"/>
      <c r="WE548" s="4"/>
      <c r="WF548" s="4"/>
      <c r="WG548" s="4"/>
      <c r="WH548" s="4"/>
      <c r="WI548" s="4"/>
      <c r="WJ548" s="4"/>
      <c r="WK548" s="4"/>
      <c r="WL548" s="4"/>
      <c r="WM548" s="4"/>
      <c r="WN548" s="4"/>
      <c r="WO548" s="4"/>
      <c r="WP548" s="4"/>
      <c r="WQ548" s="4"/>
      <c r="WR548" s="4"/>
      <c r="WS548" s="4"/>
      <c r="WT548" s="4"/>
      <c r="WU548" s="4"/>
      <c r="WV548" s="4"/>
      <c r="WW548" s="4"/>
      <c r="WX548" s="4"/>
      <c r="WY548" s="4"/>
      <c r="WZ548" s="4"/>
      <c r="XA548" s="4"/>
      <c r="XB548" s="4"/>
      <c r="XC548" s="4"/>
      <c r="XD548" s="4"/>
      <c r="XE548" s="4"/>
      <c r="XF548" s="4"/>
      <c r="XG548" s="4"/>
      <c r="XH548" s="4"/>
      <c r="XI548" s="4"/>
      <c r="XJ548" s="4"/>
      <c r="XK548" s="4"/>
      <c r="XL548" s="4"/>
      <c r="XM548" s="4"/>
      <c r="XN548" s="4"/>
      <c r="XO548" s="4"/>
      <c r="XP548" s="4"/>
      <c r="XQ548" s="4"/>
      <c r="XR548" s="4"/>
      <c r="XS548" s="4"/>
      <c r="XT548" s="4"/>
      <c r="XU548" s="4"/>
      <c r="XV548" s="4"/>
      <c r="XW548" s="4"/>
      <c r="XX548" s="4"/>
      <c r="XY548" s="4"/>
      <c r="XZ548" s="4"/>
      <c r="YA548" s="4"/>
      <c r="YB548" s="4"/>
      <c r="YC548" s="4"/>
      <c r="YD548" s="4"/>
      <c r="YE548" s="4"/>
      <c r="YF548" s="4"/>
      <c r="YG548" s="4"/>
      <c r="YH548" s="4"/>
      <c r="YI548" s="4"/>
      <c r="YJ548" s="4"/>
      <c r="YK548" s="4"/>
      <c r="YL548" s="4"/>
      <c r="YM548" s="4"/>
      <c r="YN548" s="4"/>
      <c r="YO548" s="4"/>
      <c r="YP548" s="4"/>
      <c r="YQ548" s="4"/>
      <c r="YR548" s="4"/>
      <c r="YS548" s="4"/>
      <c r="YT548" s="4"/>
      <c r="YU548" s="4"/>
      <c r="YV548" s="4"/>
      <c r="YW548" s="4"/>
      <c r="YX548" s="4"/>
      <c r="YY548" s="4"/>
      <c r="YZ548" s="4"/>
      <c r="ZA548" s="4"/>
      <c r="ZB548" s="4"/>
      <c r="ZC548" s="4"/>
      <c r="ZD548" s="4"/>
      <c r="ZE548" s="4"/>
      <c r="ZF548" s="4"/>
      <c r="ZG548" s="4"/>
      <c r="ZH548" s="4"/>
      <c r="ZI548" s="4"/>
      <c r="ZJ548" s="4"/>
      <c r="ZK548" s="4"/>
      <c r="ZL548" s="4"/>
      <c r="ZM548" s="4"/>
      <c r="ZN548" s="4"/>
      <c r="ZO548" s="4"/>
      <c r="ZP548" s="4"/>
      <c r="ZQ548" s="4"/>
      <c r="ZR548" s="4"/>
      <c r="ZS548" s="4"/>
      <c r="ZT548" s="4"/>
      <c r="ZU548" s="4"/>
      <c r="ZV548" s="4"/>
      <c r="ZW548" s="4"/>
      <c r="ZX548" s="4"/>
      <c r="ZY548" s="4"/>
      <c r="ZZ548" s="4"/>
      <c r="AAA548" s="4"/>
      <c r="AAB548" s="4"/>
      <c r="AAC548" s="4"/>
      <c r="AAD548" s="4"/>
      <c r="AAE548" s="4"/>
      <c r="AAF548" s="4"/>
      <c r="AAG548" s="4"/>
      <c r="AAH548" s="4"/>
      <c r="AAI548" s="4"/>
      <c r="AAJ548" s="4"/>
      <c r="AAK548" s="4"/>
      <c r="AAL548" s="4"/>
      <c r="AAM548" s="4"/>
      <c r="AAN548" s="4"/>
      <c r="AAO548" s="4"/>
      <c r="AAP548" s="4"/>
      <c r="AAQ548" s="4"/>
      <c r="AAR548" s="4"/>
      <c r="AAS548" s="4"/>
      <c r="AAT548" s="4"/>
      <c r="AAU548" s="4"/>
      <c r="AAV548" s="4"/>
      <c r="AAW548" s="4"/>
      <c r="AAX548" s="4"/>
      <c r="AAY548" s="4"/>
      <c r="AAZ548" s="4"/>
      <c r="ABA548" s="4"/>
      <c r="ABB548" s="4"/>
      <c r="ABC548" s="4"/>
      <c r="ABD548" s="4"/>
      <c r="ABE548" s="4"/>
      <c r="ABF548" s="4"/>
      <c r="ABG548" s="4"/>
      <c r="ABH548" s="4"/>
      <c r="ABI548" s="4"/>
      <c r="ABJ548" s="4"/>
      <c r="ABK548" s="4"/>
      <c r="ABL548" s="4"/>
      <c r="ABM548" s="4"/>
      <c r="ABN548" s="4"/>
      <c r="ABO548" s="4"/>
      <c r="ABP548" s="4"/>
      <c r="ABQ548" s="4"/>
      <c r="ABR548" s="4"/>
      <c r="ABS548" s="4"/>
      <c r="ABT548" s="4"/>
      <c r="ABU548" s="4"/>
      <c r="ABV548" s="4"/>
      <c r="ABW548" s="4"/>
      <c r="ABX548" s="4"/>
      <c r="ABY548" s="4"/>
      <c r="ABZ548" s="4"/>
      <c r="ACA548" s="4"/>
      <c r="ACB548" s="4"/>
      <c r="ACC548" s="4"/>
      <c r="ACD548" s="4"/>
      <c r="ACE548" s="4"/>
      <c r="ACF548" s="4"/>
      <c r="ACG548" s="4"/>
      <c r="ACH548" s="4"/>
      <c r="ACI548" s="4"/>
      <c r="ACJ548" s="4"/>
      <c r="ACK548" s="4"/>
      <c r="ACL548" s="4"/>
      <c r="ACM548" s="4"/>
      <c r="ACN548" s="4"/>
      <c r="ACO548" s="4"/>
      <c r="ACP548" s="4"/>
      <c r="ACQ548" s="4"/>
      <c r="ACR548" s="4"/>
      <c r="ACS548" s="4"/>
      <c r="ACT548" s="4"/>
      <c r="ACU548" s="4"/>
      <c r="ACV548" s="4"/>
      <c r="ACW548" s="4"/>
      <c r="ACX548" s="4"/>
      <c r="ACY548" s="4"/>
      <c r="ACZ548" s="4"/>
      <c r="ADA548" s="4"/>
      <c r="ADB548" s="4"/>
      <c r="ADC548" s="4"/>
      <c r="ADD548" s="4"/>
      <c r="ADE548" s="4"/>
      <c r="ADF548" s="4"/>
      <c r="ADG548" s="4"/>
      <c r="ADH548" s="4"/>
      <c r="ADI548" s="4"/>
      <c r="ADJ548" s="4"/>
      <c r="ADK548" s="4"/>
      <c r="ADL548" s="4"/>
      <c r="ADM548" s="4"/>
      <c r="ADN548" s="4"/>
      <c r="ADO548" s="4"/>
      <c r="ADP548" s="4"/>
      <c r="ADQ548" s="4"/>
      <c r="ADR548" s="4"/>
      <c r="ADS548" s="4"/>
      <c r="ADT548" s="4"/>
      <c r="ADU548" s="4"/>
      <c r="ADV548" s="4"/>
      <c r="ADW548" s="4"/>
      <c r="ADX548" s="4"/>
      <c r="ADY548" s="4"/>
      <c r="ADZ548" s="4"/>
      <c r="AEA548" s="4"/>
      <c r="AEB548" s="4"/>
      <c r="AEC548" s="4"/>
      <c r="AED548" s="4"/>
      <c r="AEE548" s="4"/>
      <c r="AEF548" s="4"/>
      <c r="AEG548" s="4"/>
      <c r="AEH548" s="4"/>
      <c r="AEI548" s="4"/>
      <c r="AEJ548" s="4"/>
      <c r="AEK548" s="4"/>
      <c r="AEL548" s="4"/>
      <c r="AEM548" s="4"/>
      <c r="AEN548" s="4"/>
      <c r="AEO548" s="4"/>
      <c r="AEP548" s="4"/>
      <c r="AEQ548" s="4"/>
      <c r="AER548" s="4"/>
      <c r="AES548" s="4"/>
      <c r="AET548" s="4"/>
      <c r="AEU548" s="4"/>
      <c r="AEV548" s="4"/>
      <c r="AEW548" s="4"/>
      <c r="AEX548" s="4"/>
      <c r="AEY548" s="4"/>
      <c r="AEZ548" s="4"/>
      <c r="AFA548" s="4"/>
      <c r="AFB548" s="4"/>
      <c r="AFC548" s="4"/>
      <c r="AFD548" s="4"/>
      <c r="AFE548" s="4"/>
      <c r="AFF548" s="4"/>
      <c r="AFG548" s="4"/>
      <c r="AFH548" s="4"/>
      <c r="AFI548" s="4"/>
      <c r="AFJ548" s="4"/>
      <c r="AFK548" s="4"/>
      <c r="AFL548" s="4"/>
      <c r="AFM548" s="4"/>
      <c r="AFN548" s="4"/>
      <c r="AFO548" s="4"/>
      <c r="AFP548" s="4"/>
      <c r="AFQ548" s="4"/>
      <c r="AFR548" s="4"/>
      <c r="AFS548" s="4"/>
      <c r="AFT548" s="4"/>
      <c r="AFU548" s="4"/>
      <c r="AFV548" s="4"/>
      <c r="AFW548" s="4"/>
      <c r="AFX548" s="4"/>
      <c r="AFY548" s="4"/>
      <c r="AFZ548" s="4"/>
      <c r="AGA548" s="4"/>
      <c r="AGB548" s="4"/>
      <c r="AGC548" s="4"/>
      <c r="AGD548" s="4"/>
      <c r="AGE548" s="4"/>
      <c r="AGF548" s="4"/>
      <c r="AGG548" s="4"/>
      <c r="AGH548" s="4"/>
      <c r="AGI548" s="4"/>
      <c r="AGJ548" s="4"/>
      <c r="AGK548" s="4"/>
      <c r="AGL548" s="4"/>
      <c r="AGM548" s="4"/>
      <c r="AGN548" s="4"/>
      <c r="AGO548" s="4"/>
      <c r="AGP548" s="4"/>
      <c r="AGQ548" s="4"/>
      <c r="AGR548" s="4"/>
      <c r="AGS548" s="4"/>
      <c r="AGT548" s="4"/>
      <c r="AGU548" s="4"/>
      <c r="AGV548" s="4"/>
      <c r="AGW548" s="4"/>
      <c r="AGX548" s="4"/>
      <c r="AGY548" s="4"/>
      <c r="AGZ548" s="4"/>
      <c r="AHA548" s="4"/>
      <c r="AHB548" s="4"/>
      <c r="AHC548" s="4"/>
      <c r="AHD548" s="4"/>
      <c r="AHE548" s="4"/>
      <c r="AHF548" s="4"/>
      <c r="AHG548" s="4"/>
      <c r="AHH548" s="4"/>
      <c r="AHI548" s="4"/>
      <c r="AHJ548" s="4"/>
      <c r="AHK548" s="4"/>
      <c r="AHL548" s="4"/>
      <c r="AHM548" s="4"/>
      <c r="AHN548" s="4"/>
      <c r="AHO548" s="4"/>
      <c r="AHP548" s="4"/>
      <c r="AHQ548" s="4"/>
      <c r="AHR548" s="4"/>
      <c r="AHS548" s="4"/>
      <c r="AHT548" s="4"/>
      <c r="AHU548" s="4"/>
      <c r="AHV548" s="4"/>
      <c r="AHW548" s="4"/>
      <c r="AHX548" s="4"/>
      <c r="AHY548" s="4"/>
      <c r="AHZ548" s="4"/>
      <c r="AIA548" s="4"/>
      <c r="AIB548" s="4"/>
      <c r="AIC548" s="4"/>
      <c r="AID548" s="4"/>
      <c r="AIE548" s="4"/>
      <c r="AIF548" s="4"/>
      <c r="AIG548" s="4"/>
      <c r="AIH548" s="4"/>
      <c r="AII548" s="4"/>
      <c r="AIJ548" s="4"/>
      <c r="AIK548" s="4"/>
      <c r="AIL548" s="4"/>
      <c r="AIM548" s="4"/>
      <c r="AIN548" s="4"/>
      <c r="AIO548" s="4"/>
      <c r="AIP548" s="4"/>
      <c r="AIQ548" s="4"/>
      <c r="AIR548" s="4"/>
      <c r="AIS548" s="4"/>
      <c r="AIT548" s="4"/>
      <c r="AIU548" s="4"/>
      <c r="AIV548" s="4"/>
      <c r="AIW548" s="4"/>
      <c r="AIX548" s="4"/>
      <c r="AIY548" s="4"/>
      <c r="AIZ548" s="4"/>
      <c r="AJA548" s="4"/>
      <c r="AJB548" s="4"/>
      <c r="AJC548" s="4"/>
      <c r="AJD548" s="4"/>
      <c r="AJE548" s="4"/>
      <c r="AJF548" s="4"/>
      <c r="AJG548" s="4"/>
      <c r="AJH548" s="4"/>
      <c r="AJI548" s="4"/>
      <c r="AJJ548" s="4"/>
      <c r="AJK548" s="4"/>
      <c r="AJL548" s="4"/>
      <c r="AJM548" s="4"/>
      <c r="AJN548" s="4"/>
      <c r="AJO548" s="4"/>
      <c r="AJP548" s="4"/>
      <c r="AJQ548" s="4"/>
      <c r="AJR548" s="4"/>
      <c r="AJS548" s="4"/>
      <c r="AJT548" s="4"/>
      <c r="AJU548" s="4"/>
      <c r="AJV548" s="4"/>
      <c r="AJW548" s="4"/>
      <c r="AJX548" s="4"/>
      <c r="AJY548" s="4"/>
      <c r="AJZ548" s="4"/>
      <c r="AKA548" s="4"/>
      <c r="AKB548" s="4"/>
      <c r="AKC548" s="4"/>
      <c r="AKD548" s="4"/>
      <c r="AKE548" s="4"/>
      <c r="AKF548" s="4"/>
      <c r="AKG548" s="4"/>
      <c r="AKH548" s="4"/>
      <c r="AKI548" s="4"/>
      <c r="AKJ548" s="4"/>
      <c r="AKK548" s="4"/>
      <c r="AKL548" s="4"/>
      <c r="AKM548" s="4"/>
      <c r="AKN548" s="4"/>
      <c r="AKO548" s="4"/>
      <c r="AKP548" s="4"/>
      <c r="AKQ548" s="4"/>
      <c r="AKR548" s="4"/>
      <c r="AKS548" s="4"/>
      <c r="AKT548" s="4"/>
      <c r="AKU548" s="4"/>
      <c r="AKV548" s="4"/>
      <c r="AKW548" s="4"/>
      <c r="AKX548" s="4"/>
      <c r="AKY548" s="4"/>
      <c r="AKZ548" s="4"/>
      <c r="ALA548" s="4"/>
      <c r="ALB548" s="4"/>
      <c r="ALC548" s="4"/>
      <c r="ALD548" s="4"/>
      <c r="ALE548" s="4"/>
      <c r="ALF548" s="4"/>
      <c r="ALG548" s="4"/>
      <c r="ALH548" s="4"/>
      <c r="ALI548" s="4"/>
      <c r="ALJ548" s="4"/>
      <c r="ALK548" s="4"/>
      <c r="ALL548" s="4"/>
      <c r="ALM548" s="4"/>
      <c r="ALN548" s="4"/>
      <c r="ALO548" s="4"/>
      <c r="ALP548" s="4"/>
      <c r="ALQ548" s="4"/>
      <c r="ALR548" s="4"/>
      <c r="ALS548" s="4"/>
      <c r="ALT548" s="4"/>
      <c r="ALU548" s="4"/>
      <c r="ALV548" s="4"/>
      <c r="ALW548" s="4"/>
      <c r="ALX548" s="4"/>
      <c r="ALY548" s="4"/>
      <c r="ALZ548" s="4"/>
      <c r="AMA548" s="4"/>
      <c r="AMB548" s="4"/>
      <c r="AMC548" s="4"/>
      <c r="AMD548" s="4"/>
      <c r="AME548" s="4"/>
      <c r="AMF548" s="4"/>
      <c r="AMG548" s="4"/>
      <c r="AMH548" s="4"/>
      <c r="AMI548" s="4"/>
      <c r="AMJ548" s="4"/>
      <c r="AMK548" s="4"/>
    </row>
    <row r="549" spans="1:1025" s="6" customFormat="1" ht="15" x14ac:dyDescent="0.25">
      <c r="A549" s="15" t="s">
        <v>3008</v>
      </c>
      <c r="B549" s="16" t="s">
        <v>24</v>
      </c>
      <c r="C549" s="16" t="s">
        <v>1019</v>
      </c>
      <c r="D549" s="16" t="s">
        <v>26</v>
      </c>
      <c r="E549" s="16" t="s">
        <v>3009</v>
      </c>
      <c r="F549" s="15" t="s">
        <v>1021</v>
      </c>
      <c r="G549" s="16" t="s">
        <v>29</v>
      </c>
      <c r="H549" s="16" t="s">
        <v>1022</v>
      </c>
      <c r="I549" s="16" t="s">
        <v>48</v>
      </c>
      <c r="J549" s="16" t="s">
        <v>3003</v>
      </c>
      <c r="K549" s="16" t="s">
        <v>3004</v>
      </c>
      <c r="L549" s="16" t="s">
        <v>3010</v>
      </c>
      <c r="M549" s="16"/>
      <c r="N549" s="16" t="s">
        <v>1026</v>
      </c>
      <c r="O549" s="15" t="s">
        <v>3006</v>
      </c>
      <c r="P549" s="16" t="s">
        <v>3007</v>
      </c>
      <c r="Q549" s="16" t="s">
        <v>714</v>
      </c>
      <c r="R549" s="16"/>
      <c r="S549" s="15" t="s">
        <v>1071</v>
      </c>
      <c r="T549" s="16" t="s">
        <v>40</v>
      </c>
      <c r="U549" s="16" t="s">
        <v>447</v>
      </c>
      <c r="V549" s="16"/>
      <c r="W549" s="16" t="s">
        <v>1029</v>
      </c>
      <c r="X549" s="4"/>
      <c r="Y549" s="4"/>
      <c r="Z549" s="4"/>
      <c r="AA549" s="4"/>
      <c r="AB549" s="4"/>
      <c r="AC549" s="4"/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  <c r="AP549" s="4"/>
      <c r="AQ549" s="4"/>
      <c r="AR549" s="4"/>
      <c r="AS549" s="4"/>
      <c r="AT549" s="4"/>
      <c r="AU549" s="4"/>
      <c r="AV549" s="4"/>
      <c r="AW549" s="4"/>
      <c r="AX549" s="4"/>
      <c r="AY549" s="4"/>
      <c r="AZ549" s="4"/>
      <c r="BA549" s="4"/>
      <c r="BB549" s="4"/>
      <c r="BC549" s="4"/>
      <c r="BD549" s="4"/>
      <c r="BE549" s="4"/>
      <c r="BF549" s="4"/>
      <c r="BG549" s="4"/>
      <c r="BH549" s="4"/>
      <c r="BI549" s="4"/>
      <c r="BJ549" s="4"/>
      <c r="BK549" s="4"/>
      <c r="BL549" s="4"/>
      <c r="BM549" s="4"/>
      <c r="BN549" s="4"/>
      <c r="BO549" s="4"/>
      <c r="BP549" s="4"/>
      <c r="BQ549" s="4"/>
      <c r="BR549" s="4"/>
      <c r="BS549" s="4"/>
      <c r="BT549" s="4"/>
      <c r="BU549" s="4"/>
      <c r="BV549" s="4"/>
      <c r="BW549" s="4"/>
      <c r="BX549" s="4"/>
      <c r="BY549" s="4"/>
      <c r="BZ549" s="4"/>
      <c r="CA549" s="4"/>
      <c r="CB549" s="4"/>
      <c r="CC549" s="4"/>
      <c r="CD549" s="4"/>
      <c r="CE549" s="4"/>
      <c r="CF549" s="4"/>
      <c r="CG549" s="4"/>
      <c r="CH549" s="4"/>
      <c r="CI549" s="4"/>
      <c r="CJ549" s="4"/>
      <c r="CK549" s="4"/>
      <c r="CL549" s="4"/>
      <c r="CM549" s="4"/>
      <c r="CN549" s="4"/>
      <c r="CO549" s="4"/>
      <c r="CP549" s="4"/>
      <c r="CQ549" s="4"/>
      <c r="CR549" s="4"/>
      <c r="CS549" s="4"/>
      <c r="CT549" s="4"/>
      <c r="CU549" s="4"/>
      <c r="CV549" s="4"/>
      <c r="CW549" s="4"/>
      <c r="CX549" s="4"/>
      <c r="CY549" s="4"/>
      <c r="CZ549" s="4"/>
      <c r="DA549" s="4"/>
      <c r="DB549" s="4"/>
      <c r="DC549" s="4"/>
      <c r="DD549" s="4"/>
      <c r="DE549" s="4"/>
      <c r="DF549" s="4"/>
      <c r="DG549" s="4"/>
      <c r="DH549" s="4"/>
      <c r="DI549" s="4"/>
      <c r="DJ549" s="4"/>
      <c r="DK549" s="4"/>
      <c r="DL549" s="4"/>
      <c r="DM549" s="4"/>
      <c r="DN549" s="4"/>
      <c r="DO549" s="4"/>
      <c r="DP549" s="4"/>
      <c r="DQ549" s="4"/>
      <c r="DR549" s="4"/>
      <c r="DS549" s="4"/>
      <c r="DT549" s="4"/>
      <c r="DU549" s="4"/>
      <c r="DV549" s="4"/>
      <c r="DW549" s="4"/>
      <c r="DX549" s="4"/>
      <c r="DY549" s="4"/>
      <c r="DZ549" s="4"/>
      <c r="EA549" s="4"/>
      <c r="EB549" s="4"/>
      <c r="EC549" s="4"/>
      <c r="ED549" s="4"/>
      <c r="EE549" s="4"/>
      <c r="EF549" s="4"/>
      <c r="EG549" s="4"/>
      <c r="EH549" s="4"/>
      <c r="EI549" s="4"/>
      <c r="EJ549" s="4"/>
      <c r="EK549" s="4"/>
      <c r="EL549" s="4"/>
      <c r="EM549" s="4"/>
      <c r="EN549" s="4"/>
      <c r="EO549" s="4"/>
      <c r="EP549" s="4"/>
      <c r="EQ549" s="4"/>
      <c r="ER549" s="4"/>
      <c r="ES549" s="4"/>
      <c r="ET549" s="4"/>
      <c r="EU549" s="4"/>
      <c r="EV549" s="4"/>
      <c r="EW549" s="4"/>
      <c r="EX549" s="4"/>
      <c r="EY549" s="4"/>
      <c r="EZ549" s="4"/>
      <c r="FA549" s="4"/>
      <c r="FB549" s="4"/>
      <c r="FC549" s="4"/>
      <c r="FD549" s="4"/>
      <c r="FE549" s="4"/>
      <c r="FF549" s="4"/>
      <c r="FG549" s="4"/>
      <c r="FH549" s="4"/>
      <c r="FI549" s="4"/>
      <c r="FJ549" s="4"/>
      <c r="FK549" s="4"/>
      <c r="FL549" s="4"/>
      <c r="FM549" s="4"/>
      <c r="FN549" s="4"/>
      <c r="FO549" s="4"/>
      <c r="FP549" s="4"/>
      <c r="FQ549" s="4"/>
      <c r="FR549" s="4"/>
      <c r="FS549" s="4"/>
      <c r="FT549" s="4"/>
      <c r="FU549" s="4"/>
      <c r="FV549" s="4"/>
      <c r="FW549" s="4"/>
      <c r="FX549" s="4"/>
      <c r="FY549" s="4"/>
      <c r="FZ549" s="4"/>
      <c r="GA549" s="4"/>
      <c r="GB549" s="4"/>
      <c r="GC549" s="4"/>
      <c r="GD549" s="4"/>
      <c r="GE549" s="4"/>
      <c r="GF549" s="4"/>
      <c r="GG549" s="4"/>
      <c r="GH549" s="4"/>
      <c r="GI549" s="4"/>
      <c r="GJ549" s="4"/>
      <c r="GK549" s="4"/>
      <c r="GL549" s="4"/>
      <c r="GM549" s="4"/>
      <c r="GN549" s="4"/>
      <c r="GO549" s="4"/>
      <c r="GP549" s="4"/>
      <c r="GQ549" s="4"/>
      <c r="GR549" s="4"/>
      <c r="GS549" s="4"/>
      <c r="GT549" s="4"/>
      <c r="GU549" s="4"/>
      <c r="GV549" s="4"/>
      <c r="GW549" s="4"/>
      <c r="GX549" s="4"/>
      <c r="GY549" s="4"/>
      <c r="GZ549" s="4"/>
      <c r="HA549" s="4"/>
      <c r="HB549" s="4"/>
      <c r="HC549" s="4"/>
      <c r="HD549" s="4"/>
      <c r="HE549" s="4"/>
      <c r="HF549" s="4"/>
      <c r="HG549" s="4"/>
      <c r="HH549" s="4"/>
      <c r="HI549" s="4"/>
      <c r="HJ549" s="4"/>
      <c r="HK549" s="4"/>
      <c r="HL549" s="4"/>
      <c r="HM549" s="4"/>
      <c r="HN549" s="4"/>
      <c r="HO549" s="4"/>
      <c r="HP549" s="4"/>
      <c r="HQ549" s="4"/>
      <c r="HR549" s="4"/>
      <c r="HS549" s="4"/>
      <c r="HT549" s="4"/>
      <c r="HU549" s="4"/>
      <c r="HV549" s="4"/>
      <c r="HW549" s="4"/>
      <c r="HX549" s="4"/>
      <c r="HY549" s="4"/>
      <c r="HZ549" s="4"/>
      <c r="IA549" s="4"/>
      <c r="IB549" s="4"/>
      <c r="IC549" s="4"/>
      <c r="ID549" s="4"/>
      <c r="IE549" s="4"/>
      <c r="IF549" s="4"/>
      <c r="IG549" s="4"/>
      <c r="IH549" s="4"/>
      <c r="II549" s="4"/>
      <c r="IJ549" s="4"/>
      <c r="IK549" s="4"/>
      <c r="IL549" s="4"/>
      <c r="IM549" s="4"/>
      <c r="IN549" s="4"/>
      <c r="IO549" s="4"/>
      <c r="IP549" s="4"/>
      <c r="IQ549" s="4"/>
      <c r="IR549" s="4"/>
      <c r="IS549" s="4"/>
      <c r="IT549" s="4"/>
      <c r="IU549" s="4"/>
      <c r="IV549" s="4"/>
      <c r="IW549" s="4"/>
      <c r="IX549" s="4"/>
      <c r="IY549" s="4"/>
      <c r="IZ549" s="4"/>
      <c r="JA549" s="4"/>
      <c r="JB549" s="4"/>
      <c r="JC549" s="4"/>
      <c r="JD549" s="4"/>
      <c r="JE549" s="4"/>
      <c r="JF549" s="4"/>
      <c r="JG549" s="4"/>
      <c r="JH549" s="4"/>
      <c r="JI549" s="4"/>
      <c r="JJ549" s="4"/>
      <c r="JK549" s="4"/>
      <c r="JL549" s="4"/>
      <c r="JM549" s="4"/>
      <c r="JN549" s="4"/>
      <c r="JO549" s="4"/>
      <c r="JP549" s="4"/>
      <c r="JQ549" s="4"/>
      <c r="JR549" s="4"/>
      <c r="JS549" s="4"/>
      <c r="JT549" s="4"/>
      <c r="JU549" s="4"/>
      <c r="JV549" s="4"/>
      <c r="JW549" s="4"/>
      <c r="JX549" s="4"/>
      <c r="JY549" s="4"/>
      <c r="JZ549" s="4"/>
      <c r="KA549" s="4"/>
      <c r="KB549" s="4"/>
      <c r="KC549" s="4"/>
      <c r="KD549" s="4"/>
      <c r="KE549" s="4"/>
      <c r="KF549" s="4"/>
      <c r="KG549" s="4"/>
      <c r="KH549" s="4"/>
      <c r="KI549" s="4"/>
      <c r="KJ549" s="4"/>
      <c r="KK549" s="4"/>
      <c r="KL549" s="4"/>
      <c r="KM549" s="4"/>
      <c r="KN549" s="4"/>
      <c r="KO549" s="4"/>
      <c r="KP549" s="4"/>
      <c r="KQ549" s="4"/>
      <c r="KR549" s="4"/>
      <c r="KS549" s="4"/>
      <c r="KT549" s="4"/>
      <c r="KU549" s="4"/>
      <c r="KV549" s="4"/>
      <c r="KW549" s="4"/>
      <c r="KX549" s="4"/>
      <c r="KY549" s="4"/>
      <c r="KZ549" s="4"/>
      <c r="LA549" s="4"/>
      <c r="LB549" s="4"/>
      <c r="LC549" s="4"/>
      <c r="LD549" s="4"/>
      <c r="LE549" s="4"/>
      <c r="LF549" s="4"/>
      <c r="LG549" s="4"/>
      <c r="LH549" s="4"/>
      <c r="LI549" s="4"/>
      <c r="LJ549" s="4"/>
      <c r="LK549" s="4"/>
      <c r="LL549" s="4"/>
      <c r="LM549" s="4"/>
      <c r="LN549" s="4"/>
      <c r="LO549" s="4"/>
      <c r="LP549" s="4"/>
      <c r="LQ549" s="4"/>
      <c r="LR549" s="4"/>
      <c r="LS549" s="4"/>
      <c r="LT549" s="4"/>
      <c r="LU549" s="4"/>
      <c r="LV549" s="4"/>
      <c r="LW549" s="4"/>
      <c r="LX549" s="4"/>
      <c r="LY549" s="4"/>
      <c r="LZ549" s="4"/>
      <c r="MA549" s="4"/>
      <c r="MB549" s="4"/>
      <c r="MC549" s="4"/>
      <c r="MD549" s="4"/>
      <c r="ME549" s="4"/>
      <c r="MF549" s="4"/>
      <c r="MG549" s="4"/>
      <c r="MH549" s="4"/>
      <c r="MI549" s="4"/>
      <c r="MJ549" s="4"/>
      <c r="MK549" s="4"/>
      <c r="ML549" s="4"/>
      <c r="MM549" s="4"/>
      <c r="MN549" s="4"/>
      <c r="MO549" s="4"/>
      <c r="MP549" s="4"/>
      <c r="MQ549" s="4"/>
      <c r="MR549" s="4"/>
      <c r="MS549" s="4"/>
      <c r="MT549" s="4"/>
      <c r="MU549" s="4"/>
      <c r="MV549" s="4"/>
      <c r="MW549" s="4"/>
      <c r="MX549" s="4"/>
      <c r="MY549" s="4"/>
      <c r="MZ549" s="4"/>
      <c r="NA549" s="4"/>
      <c r="NB549" s="4"/>
      <c r="NC549" s="4"/>
      <c r="ND549" s="4"/>
      <c r="NE549" s="4"/>
      <c r="NF549" s="4"/>
      <c r="NG549" s="4"/>
      <c r="NH549" s="4"/>
      <c r="NI549" s="4"/>
      <c r="NJ549" s="4"/>
      <c r="NK549" s="4"/>
      <c r="NL549" s="4"/>
      <c r="NM549" s="4"/>
      <c r="NN549" s="4"/>
      <c r="NO549" s="4"/>
      <c r="NP549" s="4"/>
      <c r="NQ549" s="4"/>
      <c r="NR549" s="4"/>
      <c r="NS549" s="4"/>
      <c r="NT549" s="4"/>
      <c r="NU549" s="4"/>
      <c r="NV549" s="4"/>
      <c r="NW549" s="4"/>
      <c r="NX549" s="4"/>
      <c r="NY549" s="4"/>
      <c r="NZ549" s="4"/>
      <c r="OA549" s="4"/>
      <c r="OB549" s="4"/>
      <c r="OC549" s="4"/>
      <c r="OD549" s="4"/>
      <c r="OE549" s="4"/>
      <c r="OF549" s="4"/>
      <c r="OG549" s="4"/>
      <c r="OH549" s="4"/>
      <c r="OI549" s="4"/>
      <c r="OJ549" s="4"/>
      <c r="OK549" s="4"/>
      <c r="OL549" s="4"/>
      <c r="OM549" s="4"/>
      <c r="ON549" s="4"/>
      <c r="OO549" s="4"/>
      <c r="OP549" s="4"/>
      <c r="OQ549" s="4"/>
      <c r="OR549" s="4"/>
      <c r="OS549" s="4"/>
      <c r="OT549" s="4"/>
      <c r="OU549" s="4"/>
      <c r="OV549" s="4"/>
      <c r="OW549" s="4"/>
      <c r="OX549" s="4"/>
      <c r="OY549" s="4"/>
      <c r="OZ549" s="4"/>
      <c r="PA549" s="4"/>
      <c r="PB549" s="4"/>
      <c r="PC549" s="4"/>
      <c r="PD549" s="4"/>
      <c r="PE549" s="4"/>
      <c r="PF549" s="4"/>
      <c r="PG549" s="4"/>
      <c r="PH549" s="4"/>
      <c r="PI549" s="4"/>
      <c r="PJ549" s="4"/>
      <c r="PK549" s="4"/>
      <c r="PL549" s="4"/>
      <c r="PM549" s="4"/>
      <c r="PN549" s="4"/>
      <c r="PO549" s="4"/>
      <c r="PP549" s="4"/>
      <c r="PQ549" s="4"/>
      <c r="PR549" s="4"/>
      <c r="PS549" s="4"/>
      <c r="PT549" s="4"/>
      <c r="PU549" s="4"/>
      <c r="PV549" s="4"/>
      <c r="PW549" s="4"/>
      <c r="PX549" s="4"/>
      <c r="PY549" s="4"/>
      <c r="PZ549" s="4"/>
      <c r="QA549" s="4"/>
      <c r="QB549" s="4"/>
      <c r="QC549" s="4"/>
      <c r="QD549" s="4"/>
      <c r="QE549" s="4"/>
      <c r="QF549" s="4"/>
      <c r="QG549" s="4"/>
      <c r="QH549" s="4"/>
      <c r="QI549" s="4"/>
      <c r="QJ549" s="4"/>
      <c r="QK549" s="4"/>
      <c r="QL549" s="4"/>
      <c r="QM549" s="4"/>
      <c r="QN549" s="4"/>
      <c r="QO549" s="4"/>
      <c r="QP549" s="4"/>
      <c r="QQ549" s="4"/>
      <c r="QR549" s="4"/>
      <c r="QS549" s="4"/>
      <c r="QT549" s="4"/>
      <c r="QU549" s="4"/>
      <c r="QV549" s="4"/>
      <c r="QW549" s="4"/>
      <c r="QX549" s="4"/>
      <c r="QY549" s="4"/>
      <c r="QZ549" s="4"/>
      <c r="RA549" s="4"/>
      <c r="RB549" s="4"/>
      <c r="RC549" s="4"/>
      <c r="RD549" s="4"/>
      <c r="RE549" s="4"/>
      <c r="RF549" s="4"/>
      <c r="RG549" s="4"/>
      <c r="RH549" s="4"/>
      <c r="RI549" s="4"/>
      <c r="RJ549" s="4"/>
      <c r="RK549" s="4"/>
      <c r="RL549" s="4"/>
      <c r="RM549" s="4"/>
      <c r="RN549" s="4"/>
      <c r="RO549" s="4"/>
      <c r="RP549" s="4"/>
      <c r="RQ549" s="4"/>
      <c r="RR549" s="4"/>
      <c r="RS549" s="4"/>
      <c r="RT549" s="4"/>
      <c r="RU549" s="4"/>
      <c r="RV549" s="4"/>
      <c r="RW549" s="4"/>
      <c r="RX549" s="4"/>
      <c r="RY549" s="4"/>
      <c r="RZ549" s="4"/>
      <c r="SA549" s="4"/>
      <c r="SB549" s="4"/>
      <c r="SC549" s="4"/>
      <c r="SD549" s="4"/>
      <c r="SE549" s="4"/>
      <c r="SF549" s="4"/>
      <c r="SG549" s="4"/>
      <c r="SH549" s="4"/>
      <c r="SI549" s="4"/>
      <c r="SJ549" s="4"/>
      <c r="SK549" s="4"/>
      <c r="SL549" s="4"/>
      <c r="SM549" s="4"/>
      <c r="SN549" s="4"/>
      <c r="SO549" s="4"/>
      <c r="SP549" s="4"/>
      <c r="SQ549" s="4"/>
      <c r="SR549" s="4"/>
      <c r="SS549" s="4"/>
      <c r="ST549" s="4"/>
      <c r="SU549" s="4"/>
      <c r="SV549" s="4"/>
      <c r="SW549" s="4"/>
      <c r="SX549" s="4"/>
      <c r="SY549" s="4"/>
      <c r="SZ549" s="4"/>
      <c r="TA549" s="4"/>
      <c r="TB549" s="4"/>
      <c r="TC549" s="4"/>
      <c r="TD549" s="4"/>
      <c r="TE549" s="4"/>
      <c r="TF549" s="4"/>
      <c r="TG549" s="4"/>
      <c r="TH549" s="4"/>
      <c r="TI549" s="4"/>
      <c r="TJ549" s="4"/>
      <c r="TK549" s="4"/>
      <c r="TL549" s="4"/>
      <c r="TM549" s="4"/>
      <c r="TN549" s="4"/>
      <c r="TO549" s="4"/>
      <c r="TP549" s="4"/>
      <c r="TQ549" s="4"/>
      <c r="TR549" s="4"/>
      <c r="TS549" s="4"/>
      <c r="TT549" s="4"/>
      <c r="TU549" s="4"/>
      <c r="TV549" s="4"/>
      <c r="TW549" s="4"/>
      <c r="TX549" s="4"/>
      <c r="TY549" s="4"/>
      <c r="TZ549" s="4"/>
      <c r="UA549" s="4"/>
      <c r="UB549" s="4"/>
      <c r="UC549" s="4"/>
      <c r="UD549" s="4"/>
      <c r="UE549" s="4"/>
      <c r="UF549" s="4"/>
      <c r="UG549" s="4"/>
      <c r="UH549" s="4"/>
      <c r="UI549" s="4"/>
      <c r="UJ549" s="4"/>
      <c r="UK549" s="4"/>
      <c r="UL549" s="4"/>
      <c r="UM549" s="4"/>
      <c r="UN549" s="4"/>
      <c r="UO549" s="4"/>
      <c r="UP549" s="4"/>
      <c r="UQ549" s="4"/>
      <c r="UR549" s="4"/>
      <c r="US549" s="4"/>
      <c r="UT549" s="4"/>
      <c r="UU549" s="4"/>
      <c r="UV549" s="4"/>
      <c r="UW549" s="4"/>
      <c r="UX549" s="4"/>
      <c r="UY549" s="4"/>
      <c r="UZ549" s="4"/>
      <c r="VA549" s="4"/>
      <c r="VB549" s="4"/>
      <c r="VC549" s="4"/>
      <c r="VD549" s="4"/>
      <c r="VE549" s="4"/>
      <c r="VF549" s="4"/>
      <c r="VG549" s="4"/>
      <c r="VH549" s="4"/>
      <c r="VI549" s="4"/>
      <c r="VJ549" s="4"/>
      <c r="VK549" s="4"/>
      <c r="VL549" s="4"/>
      <c r="VM549" s="4"/>
      <c r="VN549" s="4"/>
      <c r="VO549" s="4"/>
      <c r="VP549" s="4"/>
      <c r="VQ549" s="4"/>
      <c r="VR549" s="4"/>
      <c r="VS549" s="4"/>
      <c r="VT549" s="4"/>
      <c r="VU549" s="4"/>
      <c r="VV549" s="4"/>
      <c r="VW549" s="4"/>
      <c r="VX549" s="4"/>
      <c r="VY549" s="4"/>
      <c r="VZ549" s="4"/>
      <c r="WA549" s="4"/>
      <c r="WB549" s="4"/>
      <c r="WC549" s="4"/>
      <c r="WD549" s="4"/>
      <c r="WE549" s="4"/>
      <c r="WF549" s="4"/>
      <c r="WG549" s="4"/>
      <c r="WH549" s="4"/>
      <c r="WI549" s="4"/>
      <c r="WJ549" s="4"/>
      <c r="WK549" s="4"/>
      <c r="WL549" s="4"/>
      <c r="WM549" s="4"/>
      <c r="WN549" s="4"/>
      <c r="WO549" s="4"/>
      <c r="WP549" s="4"/>
      <c r="WQ549" s="4"/>
      <c r="WR549" s="4"/>
      <c r="WS549" s="4"/>
      <c r="WT549" s="4"/>
      <c r="WU549" s="4"/>
      <c r="WV549" s="4"/>
      <c r="WW549" s="4"/>
      <c r="WX549" s="4"/>
      <c r="WY549" s="4"/>
      <c r="WZ549" s="4"/>
      <c r="XA549" s="4"/>
      <c r="XB549" s="4"/>
      <c r="XC549" s="4"/>
      <c r="XD549" s="4"/>
      <c r="XE549" s="4"/>
      <c r="XF549" s="4"/>
      <c r="XG549" s="4"/>
      <c r="XH549" s="4"/>
      <c r="XI549" s="4"/>
      <c r="XJ549" s="4"/>
      <c r="XK549" s="4"/>
      <c r="XL549" s="4"/>
      <c r="XM549" s="4"/>
      <c r="XN549" s="4"/>
      <c r="XO549" s="4"/>
      <c r="XP549" s="4"/>
      <c r="XQ549" s="4"/>
      <c r="XR549" s="4"/>
      <c r="XS549" s="4"/>
      <c r="XT549" s="4"/>
      <c r="XU549" s="4"/>
      <c r="XV549" s="4"/>
      <c r="XW549" s="4"/>
      <c r="XX549" s="4"/>
      <c r="XY549" s="4"/>
      <c r="XZ549" s="4"/>
      <c r="YA549" s="4"/>
      <c r="YB549" s="4"/>
      <c r="YC549" s="4"/>
      <c r="YD549" s="4"/>
      <c r="YE549" s="4"/>
      <c r="YF549" s="4"/>
      <c r="YG549" s="4"/>
      <c r="YH549" s="4"/>
      <c r="YI549" s="4"/>
      <c r="YJ549" s="4"/>
      <c r="YK549" s="4"/>
      <c r="YL549" s="4"/>
      <c r="YM549" s="4"/>
      <c r="YN549" s="4"/>
      <c r="YO549" s="4"/>
      <c r="YP549" s="4"/>
      <c r="YQ549" s="4"/>
      <c r="YR549" s="4"/>
      <c r="YS549" s="4"/>
      <c r="YT549" s="4"/>
      <c r="YU549" s="4"/>
      <c r="YV549" s="4"/>
      <c r="YW549" s="4"/>
      <c r="YX549" s="4"/>
      <c r="YY549" s="4"/>
      <c r="YZ549" s="4"/>
      <c r="ZA549" s="4"/>
      <c r="ZB549" s="4"/>
      <c r="ZC549" s="4"/>
      <c r="ZD549" s="4"/>
      <c r="ZE549" s="4"/>
      <c r="ZF549" s="4"/>
      <c r="ZG549" s="4"/>
      <c r="ZH549" s="4"/>
      <c r="ZI549" s="4"/>
      <c r="ZJ549" s="4"/>
      <c r="ZK549" s="4"/>
      <c r="ZL549" s="4"/>
      <c r="ZM549" s="4"/>
      <c r="ZN549" s="4"/>
      <c r="ZO549" s="4"/>
      <c r="ZP549" s="4"/>
      <c r="ZQ549" s="4"/>
      <c r="ZR549" s="4"/>
      <c r="ZS549" s="4"/>
      <c r="ZT549" s="4"/>
      <c r="ZU549" s="4"/>
      <c r="ZV549" s="4"/>
      <c r="ZW549" s="4"/>
      <c r="ZX549" s="4"/>
      <c r="ZY549" s="4"/>
      <c r="ZZ549" s="4"/>
      <c r="AAA549" s="4"/>
      <c r="AAB549" s="4"/>
      <c r="AAC549" s="4"/>
      <c r="AAD549" s="4"/>
      <c r="AAE549" s="4"/>
      <c r="AAF549" s="4"/>
      <c r="AAG549" s="4"/>
      <c r="AAH549" s="4"/>
      <c r="AAI549" s="4"/>
      <c r="AAJ549" s="4"/>
      <c r="AAK549" s="4"/>
      <c r="AAL549" s="4"/>
      <c r="AAM549" s="4"/>
      <c r="AAN549" s="4"/>
      <c r="AAO549" s="4"/>
      <c r="AAP549" s="4"/>
      <c r="AAQ549" s="4"/>
      <c r="AAR549" s="4"/>
      <c r="AAS549" s="4"/>
      <c r="AAT549" s="4"/>
      <c r="AAU549" s="4"/>
      <c r="AAV549" s="4"/>
      <c r="AAW549" s="4"/>
      <c r="AAX549" s="4"/>
      <c r="AAY549" s="4"/>
      <c r="AAZ549" s="4"/>
      <c r="ABA549" s="4"/>
      <c r="ABB549" s="4"/>
      <c r="ABC549" s="4"/>
      <c r="ABD549" s="4"/>
      <c r="ABE549" s="4"/>
      <c r="ABF549" s="4"/>
      <c r="ABG549" s="4"/>
      <c r="ABH549" s="4"/>
      <c r="ABI549" s="4"/>
      <c r="ABJ549" s="4"/>
      <c r="ABK549" s="4"/>
      <c r="ABL549" s="4"/>
      <c r="ABM549" s="4"/>
      <c r="ABN549" s="4"/>
      <c r="ABO549" s="4"/>
      <c r="ABP549" s="4"/>
      <c r="ABQ549" s="4"/>
      <c r="ABR549" s="4"/>
      <c r="ABS549" s="4"/>
      <c r="ABT549" s="4"/>
      <c r="ABU549" s="4"/>
      <c r="ABV549" s="4"/>
      <c r="ABW549" s="4"/>
      <c r="ABX549" s="4"/>
      <c r="ABY549" s="4"/>
      <c r="ABZ549" s="4"/>
      <c r="ACA549" s="4"/>
      <c r="ACB549" s="4"/>
      <c r="ACC549" s="4"/>
      <c r="ACD549" s="4"/>
      <c r="ACE549" s="4"/>
      <c r="ACF549" s="4"/>
      <c r="ACG549" s="4"/>
      <c r="ACH549" s="4"/>
      <c r="ACI549" s="4"/>
      <c r="ACJ549" s="4"/>
      <c r="ACK549" s="4"/>
      <c r="ACL549" s="4"/>
      <c r="ACM549" s="4"/>
      <c r="ACN549" s="4"/>
      <c r="ACO549" s="4"/>
      <c r="ACP549" s="4"/>
      <c r="ACQ549" s="4"/>
      <c r="ACR549" s="4"/>
      <c r="ACS549" s="4"/>
      <c r="ACT549" s="4"/>
      <c r="ACU549" s="4"/>
      <c r="ACV549" s="4"/>
      <c r="ACW549" s="4"/>
      <c r="ACX549" s="4"/>
      <c r="ACY549" s="4"/>
      <c r="ACZ549" s="4"/>
      <c r="ADA549" s="4"/>
      <c r="ADB549" s="4"/>
      <c r="ADC549" s="4"/>
      <c r="ADD549" s="4"/>
      <c r="ADE549" s="4"/>
      <c r="ADF549" s="4"/>
      <c r="ADG549" s="4"/>
      <c r="ADH549" s="4"/>
      <c r="ADI549" s="4"/>
      <c r="ADJ549" s="4"/>
      <c r="ADK549" s="4"/>
      <c r="ADL549" s="4"/>
      <c r="ADM549" s="4"/>
      <c r="ADN549" s="4"/>
      <c r="ADO549" s="4"/>
      <c r="ADP549" s="4"/>
      <c r="ADQ549" s="4"/>
      <c r="ADR549" s="4"/>
      <c r="ADS549" s="4"/>
      <c r="ADT549" s="4"/>
      <c r="ADU549" s="4"/>
      <c r="ADV549" s="4"/>
      <c r="ADW549" s="4"/>
      <c r="ADX549" s="4"/>
      <c r="ADY549" s="4"/>
      <c r="ADZ549" s="4"/>
      <c r="AEA549" s="4"/>
      <c r="AEB549" s="4"/>
      <c r="AEC549" s="4"/>
      <c r="AED549" s="4"/>
      <c r="AEE549" s="4"/>
      <c r="AEF549" s="4"/>
      <c r="AEG549" s="4"/>
      <c r="AEH549" s="4"/>
      <c r="AEI549" s="4"/>
      <c r="AEJ549" s="4"/>
      <c r="AEK549" s="4"/>
      <c r="AEL549" s="4"/>
      <c r="AEM549" s="4"/>
      <c r="AEN549" s="4"/>
      <c r="AEO549" s="4"/>
      <c r="AEP549" s="4"/>
      <c r="AEQ549" s="4"/>
      <c r="AER549" s="4"/>
      <c r="AES549" s="4"/>
      <c r="AET549" s="4"/>
      <c r="AEU549" s="4"/>
      <c r="AEV549" s="4"/>
      <c r="AEW549" s="4"/>
      <c r="AEX549" s="4"/>
      <c r="AEY549" s="4"/>
      <c r="AEZ549" s="4"/>
      <c r="AFA549" s="4"/>
      <c r="AFB549" s="4"/>
      <c r="AFC549" s="4"/>
      <c r="AFD549" s="4"/>
      <c r="AFE549" s="4"/>
      <c r="AFF549" s="4"/>
      <c r="AFG549" s="4"/>
      <c r="AFH549" s="4"/>
      <c r="AFI549" s="4"/>
      <c r="AFJ549" s="4"/>
      <c r="AFK549" s="4"/>
      <c r="AFL549" s="4"/>
      <c r="AFM549" s="4"/>
      <c r="AFN549" s="4"/>
      <c r="AFO549" s="4"/>
      <c r="AFP549" s="4"/>
      <c r="AFQ549" s="4"/>
      <c r="AFR549" s="4"/>
      <c r="AFS549" s="4"/>
      <c r="AFT549" s="4"/>
      <c r="AFU549" s="4"/>
      <c r="AFV549" s="4"/>
      <c r="AFW549" s="4"/>
      <c r="AFX549" s="4"/>
      <c r="AFY549" s="4"/>
      <c r="AFZ549" s="4"/>
      <c r="AGA549" s="4"/>
      <c r="AGB549" s="4"/>
      <c r="AGC549" s="4"/>
      <c r="AGD549" s="4"/>
      <c r="AGE549" s="4"/>
      <c r="AGF549" s="4"/>
      <c r="AGG549" s="4"/>
      <c r="AGH549" s="4"/>
      <c r="AGI549" s="4"/>
      <c r="AGJ549" s="4"/>
      <c r="AGK549" s="4"/>
      <c r="AGL549" s="4"/>
      <c r="AGM549" s="4"/>
      <c r="AGN549" s="4"/>
      <c r="AGO549" s="4"/>
      <c r="AGP549" s="4"/>
      <c r="AGQ549" s="4"/>
      <c r="AGR549" s="4"/>
      <c r="AGS549" s="4"/>
      <c r="AGT549" s="4"/>
      <c r="AGU549" s="4"/>
      <c r="AGV549" s="4"/>
      <c r="AGW549" s="4"/>
      <c r="AGX549" s="4"/>
      <c r="AGY549" s="4"/>
      <c r="AGZ549" s="4"/>
      <c r="AHA549" s="4"/>
      <c r="AHB549" s="4"/>
      <c r="AHC549" s="4"/>
      <c r="AHD549" s="4"/>
      <c r="AHE549" s="4"/>
      <c r="AHF549" s="4"/>
      <c r="AHG549" s="4"/>
      <c r="AHH549" s="4"/>
      <c r="AHI549" s="4"/>
      <c r="AHJ549" s="4"/>
      <c r="AHK549" s="4"/>
      <c r="AHL549" s="4"/>
      <c r="AHM549" s="4"/>
      <c r="AHN549" s="4"/>
      <c r="AHO549" s="4"/>
      <c r="AHP549" s="4"/>
      <c r="AHQ549" s="4"/>
      <c r="AHR549" s="4"/>
      <c r="AHS549" s="4"/>
      <c r="AHT549" s="4"/>
      <c r="AHU549" s="4"/>
      <c r="AHV549" s="4"/>
      <c r="AHW549" s="4"/>
      <c r="AHX549" s="4"/>
      <c r="AHY549" s="4"/>
      <c r="AHZ549" s="4"/>
      <c r="AIA549" s="4"/>
      <c r="AIB549" s="4"/>
      <c r="AIC549" s="4"/>
      <c r="AID549" s="4"/>
      <c r="AIE549" s="4"/>
      <c r="AIF549" s="4"/>
      <c r="AIG549" s="4"/>
      <c r="AIH549" s="4"/>
      <c r="AII549" s="4"/>
      <c r="AIJ549" s="4"/>
      <c r="AIK549" s="4"/>
      <c r="AIL549" s="4"/>
      <c r="AIM549" s="4"/>
      <c r="AIN549" s="4"/>
      <c r="AIO549" s="4"/>
      <c r="AIP549" s="4"/>
      <c r="AIQ549" s="4"/>
      <c r="AIR549" s="4"/>
      <c r="AIS549" s="4"/>
      <c r="AIT549" s="4"/>
      <c r="AIU549" s="4"/>
      <c r="AIV549" s="4"/>
      <c r="AIW549" s="4"/>
      <c r="AIX549" s="4"/>
      <c r="AIY549" s="4"/>
      <c r="AIZ549" s="4"/>
      <c r="AJA549" s="4"/>
      <c r="AJB549" s="4"/>
      <c r="AJC549" s="4"/>
      <c r="AJD549" s="4"/>
      <c r="AJE549" s="4"/>
      <c r="AJF549" s="4"/>
      <c r="AJG549" s="4"/>
      <c r="AJH549" s="4"/>
      <c r="AJI549" s="4"/>
      <c r="AJJ549" s="4"/>
      <c r="AJK549" s="4"/>
      <c r="AJL549" s="4"/>
      <c r="AJM549" s="4"/>
      <c r="AJN549" s="4"/>
      <c r="AJO549" s="4"/>
      <c r="AJP549" s="4"/>
      <c r="AJQ549" s="4"/>
      <c r="AJR549" s="4"/>
      <c r="AJS549" s="4"/>
      <c r="AJT549" s="4"/>
      <c r="AJU549" s="4"/>
      <c r="AJV549" s="4"/>
      <c r="AJW549" s="4"/>
      <c r="AJX549" s="4"/>
      <c r="AJY549" s="4"/>
      <c r="AJZ549" s="4"/>
      <c r="AKA549" s="4"/>
      <c r="AKB549" s="4"/>
      <c r="AKC549" s="4"/>
      <c r="AKD549" s="4"/>
      <c r="AKE549" s="4"/>
      <c r="AKF549" s="4"/>
      <c r="AKG549" s="4"/>
      <c r="AKH549" s="4"/>
      <c r="AKI549" s="4"/>
      <c r="AKJ549" s="4"/>
      <c r="AKK549" s="4"/>
      <c r="AKL549" s="4"/>
      <c r="AKM549" s="4"/>
      <c r="AKN549" s="4"/>
      <c r="AKO549" s="4"/>
      <c r="AKP549" s="4"/>
      <c r="AKQ549" s="4"/>
      <c r="AKR549" s="4"/>
      <c r="AKS549" s="4"/>
      <c r="AKT549" s="4"/>
      <c r="AKU549" s="4"/>
      <c r="AKV549" s="4"/>
      <c r="AKW549" s="4"/>
      <c r="AKX549" s="4"/>
      <c r="AKY549" s="4"/>
      <c r="AKZ549" s="4"/>
      <c r="ALA549" s="4"/>
      <c r="ALB549" s="4"/>
      <c r="ALC549" s="4"/>
      <c r="ALD549" s="4"/>
      <c r="ALE549" s="4"/>
      <c r="ALF549" s="4"/>
      <c r="ALG549" s="4"/>
      <c r="ALH549" s="4"/>
      <c r="ALI549" s="4"/>
      <c r="ALJ549" s="4"/>
      <c r="ALK549" s="4"/>
      <c r="ALL549" s="4"/>
      <c r="ALM549" s="4"/>
      <c r="ALN549" s="4"/>
      <c r="ALO549" s="4"/>
      <c r="ALP549" s="4"/>
      <c r="ALQ549" s="4"/>
      <c r="ALR549" s="4"/>
      <c r="ALS549" s="4"/>
      <c r="ALT549" s="4"/>
      <c r="ALU549" s="4"/>
      <c r="ALV549" s="4"/>
      <c r="ALW549" s="4"/>
      <c r="ALX549" s="4"/>
      <c r="ALY549" s="4"/>
      <c r="ALZ549" s="4"/>
      <c r="AMA549" s="4"/>
      <c r="AMB549" s="4"/>
      <c r="AMC549" s="4"/>
      <c r="AMD549" s="4"/>
      <c r="AME549" s="4"/>
      <c r="AMF549" s="4"/>
      <c r="AMG549" s="4"/>
      <c r="AMH549" s="4"/>
      <c r="AMI549" s="4"/>
      <c r="AMJ549" s="4"/>
      <c r="AMK549" s="4"/>
    </row>
    <row r="550" spans="1:1025" s="6" customFormat="1" ht="15" x14ac:dyDescent="0.25">
      <c r="A550" s="15" t="s">
        <v>3011</v>
      </c>
      <c r="B550" s="16" t="s">
        <v>24</v>
      </c>
      <c r="C550" s="16" t="s">
        <v>1019</v>
      </c>
      <c r="D550" s="16" t="s">
        <v>26</v>
      </c>
      <c r="E550" s="16" t="s">
        <v>3012</v>
      </c>
      <c r="F550" s="15" t="s">
        <v>1021</v>
      </c>
      <c r="G550" s="16" t="s">
        <v>29</v>
      </c>
      <c r="H550" s="16" t="s">
        <v>1022</v>
      </c>
      <c r="I550" s="16" t="s">
        <v>48</v>
      </c>
      <c r="J550" s="16" t="s">
        <v>3003</v>
      </c>
      <c r="K550" s="16" t="s">
        <v>3004</v>
      </c>
      <c r="L550" s="16" t="s">
        <v>3013</v>
      </c>
      <c r="M550" s="16"/>
      <c r="N550" s="16" t="s">
        <v>1026</v>
      </c>
      <c r="O550" s="15" t="s">
        <v>1069</v>
      </c>
      <c r="P550" s="16" t="s">
        <v>3007</v>
      </c>
      <c r="Q550" s="16" t="s">
        <v>981</v>
      </c>
      <c r="R550" s="16"/>
      <c r="S550" s="15" t="s">
        <v>1108</v>
      </c>
      <c r="T550" s="16" t="s">
        <v>40</v>
      </c>
      <c r="U550" s="16" t="s">
        <v>447</v>
      </c>
      <c r="V550" s="16"/>
      <c r="W550" s="16" t="s">
        <v>1029</v>
      </c>
      <c r="X550" s="4"/>
      <c r="Y550" s="4"/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  <c r="AO550" s="4"/>
      <c r="AP550" s="4"/>
      <c r="AQ550" s="4"/>
      <c r="AR550" s="4"/>
      <c r="AS550" s="4"/>
      <c r="AT550" s="4"/>
      <c r="AU550" s="4"/>
      <c r="AV550" s="4"/>
      <c r="AW550" s="4"/>
      <c r="AX550" s="4"/>
      <c r="AY550" s="4"/>
      <c r="AZ550" s="4"/>
      <c r="BA550" s="4"/>
      <c r="BB550" s="4"/>
      <c r="BC550" s="4"/>
      <c r="BD550" s="4"/>
      <c r="BE550" s="4"/>
      <c r="BF550" s="4"/>
      <c r="BG550" s="4"/>
      <c r="BH550" s="4"/>
      <c r="BI550" s="4"/>
      <c r="BJ550" s="4"/>
      <c r="BK550" s="4"/>
      <c r="BL550" s="4"/>
      <c r="BM550" s="4"/>
      <c r="BN550" s="4"/>
      <c r="BO550" s="4"/>
      <c r="BP550" s="4"/>
      <c r="BQ550" s="4"/>
      <c r="BR550" s="4"/>
      <c r="BS550" s="4"/>
      <c r="BT550" s="4"/>
      <c r="BU550" s="4"/>
      <c r="BV550" s="4"/>
      <c r="BW550" s="4"/>
      <c r="BX550" s="4"/>
      <c r="BY550" s="4"/>
      <c r="BZ550" s="4"/>
      <c r="CA550" s="4"/>
      <c r="CB550" s="4"/>
      <c r="CC550" s="4"/>
      <c r="CD550" s="4"/>
      <c r="CE550" s="4"/>
      <c r="CF550" s="4"/>
      <c r="CG550" s="4"/>
      <c r="CH550" s="4"/>
      <c r="CI550" s="4"/>
      <c r="CJ550" s="4"/>
      <c r="CK550" s="4"/>
      <c r="CL550" s="4"/>
      <c r="CM550" s="4"/>
      <c r="CN550" s="4"/>
      <c r="CO550" s="4"/>
      <c r="CP550" s="4"/>
      <c r="CQ550" s="4"/>
      <c r="CR550" s="4"/>
      <c r="CS550" s="4"/>
      <c r="CT550" s="4"/>
      <c r="CU550" s="4"/>
      <c r="CV550" s="4"/>
      <c r="CW550" s="4"/>
      <c r="CX550" s="4"/>
      <c r="CY550" s="4"/>
      <c r="CZ550" s="4"/>
      <c r="DA550" s="4"/>
      <c r="DB550" s="4"/>
      <c r="DC550" s="4"/>
      <c r="DD550" s="4"/>
      <c r="DE550" s="4"/>
      <c r="DF550" s="4"/>
      <c r="DG550" s="4"/>
      <c r="DH550" s="4"/>
      <c r="DI550" s="4"/>
      <c r="DJ550" s="4"/>
      <c r="DK550" s="4"/>
      <c r="DL550" s="4"/>
      <c r="DM550" s="4"/>
      <c r="DN550" s="4"/>
      <c r="DO550" s="4"/>
      <c r="DP550" s="4"/>
      <c r="DQ550" s="4"/>
      <c r="DR550" s="4"/>
      <c r="DS550" s="4"/>
      <c r="DT550" s="4"/>
      <c r="DU550" s="4"/>
      <c r="DV550" s="4"/>
      <c r="DW550" s="4"/>
      <c r="DX550" s="4"/>
      <c r="DY550" s="4"/>
      <c r="DZ550" s="4"/>
      <c r="EA550" s="4"/>
      <c r="EB550" s="4"/>
      <c r="EC550" s="4"/>
      <c r="ED550" s="4"/>
      <c r="EE550" s="4"/>
      <c r="EF550" s="4"/>
      <c r="EG550" s="4"/>
      <c r="EH550" s="4"/>
      <c r="EI550" s="4"/>
      <c r="EJ550" s="4"/>
      <c r="EK550" s="4"/>
      <c r="EL550" s="4"/>
      <c r="EM550" s="4"/>
      <c r="EN550" s="4"/>
      <c r="EO550" s="4"/>
      <c r="EP550" s="4"/>
      <c r="EQ550" s="4"/>
      <c r="ER550" s="4"/>
      <c r="ES550" s="4"/>
      <c r="ET550" s="4"/>
      <c r="EU550" s="4"/>
      <c r="EV550" s="4"/>
      <c r="EW550" s="4"/>
      <c r="EX550" s="4"/>
      <c r="EY550" s="4"/>
      <c r="EZ550" s="4"/>
      <c r="FA550" s="4"/>
      <c r="FB550" s="4"/>
      <c r="FC550" s="4"/>
      <c r="FD550" s="4"/>
      <c r="FE550" s="4"/>
      <c r="FF550" s="4"/>
      <c r="FG550" s="4"/>
      <c r="FH550" s="4"/>
      <c r="FI550" s="4"/>
      <c r="FJ550" s="4"/>
      <c r="FK550" s="4"/>
      <c r="FL550" s="4"/>
      <c r="FM550" s="4"/>
      <c r="FN550" s="4"/>
      <c r="FO550" s="4"/>
      <c r="FP550" s="4"/>
      <c r="FQ550" s="4"/>
      <c r="FR550" s="4"/>
      <c r="FS550" s="4"/>
      <c r="FT550" s="4"/>
      <c r="FU550" s="4"/>
      <c r="FV550" s="4"/>
      <c r="FW550" s="4"/>
      <c r="FX550" s="4"/>
      <c r="FY550" s="4"/>
      <c r="FZ550" s="4"/>
      <c r="GA550" s="4"/>
      <c r="GB550" s="4"/>
      <c r="GC550" s="4"/>
      <c r="GD550" s="4"/>
      <c r="GE550" s="4"/>
      <c r="GF550" s="4"/>
      <c r="GG550" s="4"/>
      <c r="GH550" s="4"/>
      <c r="GI550" s="4"/>
      <c r="GJ550" s="4"/>
      <c r="GK550" s="4"/>
      <c r="GL550" s="4"/>
      <c r="GM550" s="4"/>
      <c r="GN550" s="4"/>
      <c r="GO550" s="4"/>
      <c r="GP550" s="4"/>
      <c r="GQ550" s="4"/>
      <c r="GR550" s="4"/>
      <c r="GS550" s="4"/>
      <c r="GT550" s="4"/>
      <c r="GU550" s="4"/>
      <c r="GV550" s="4"/>
      <c r="GW550" s="4"/>
      <c r="GX550" s="4"/>
      <c r="GY550" s="4"/>
      <c r="GZ550" s="4"/>
      <c r="HA550" s="4"/>
      <c r="HB550" s="4"/>
      <c r="HC550" s="4"/>
      <c r="HD550" s="4"/>
      <c r="HE550" s="4"/>
      <c r="HF550" s="4"/>
      <c r="HG550" s="4"/>
      <c r="HH550" s="4"/>
      <c r="HI550" s="4"/>
      <c r="HJ550" s="4"/>
      <c r="HK550" s="4"/>
      <c r="HL550" s="4"/>
      <c r="HM550" s="4"/>
      <c r="HN550" s="4"/>
      <c r="HO550" s="4"/>
      <c r="HP550" s="4"/>
      <c r="HQ550" s="4"/>
      <c r="HR550" s="4"/>
      <c r="HS550" s="4"/>
      <c r="HT550" s="4"/>
      <c r="HU550" s="4"/>
      <c r="HV550" s="4"/>
      <c r="HW550" s="4"/>
      <c r="HX550" s="4"/>
      <c r="HY550" s="4"/>
      <c r="HZ550" s="4"/>
      <c r="IA550" s="4"/>
      <c r="IB550" s="4"/>
      <c r="IC550" s="4"/>
      <c r="ID550" s="4"/>
      <c r="IE550" s="4"/>
      <c r="IF550" s="4"/>
      <c r="IG550" s="4"/>
      <c r="IH550" s="4"/>
      <c r="II550" s="4"/>
      <c r="IJ550" s="4"/>
      <c r="IK550" s="4"/>
      <c r="IL550" s="4"/>
      <c r="IM550" s="4"/>
      <c r="IN550" s="4"/>
      <c r="IO550" s="4"/>
      <c r="IP550" s="4"/>
      <c r="IQ550" s="4"/>
      <c r="IR550" s="4"/>
      <c r="IS550" s="4"/>
      <c r="IT550" s="4"/>
      <c r="IU550" s="4"/>
      <c r="IV550" s="4"/>
      <c r="IW550" s="4"/>
      <c r="IX550" s="4"/>
      <c r="IY550" s="4"/>
      <c r="IZ550" s="4"/>
      <c r="JA550" s="4"/>
      <c r="JB550" s="4"/>
      <c r="JC550" s="4"/>
      <c r="JD550" s="4"/>
      <c r="JE550" s="4"/>
      <c r="JF550" s="4"/>
      <c r="JG550" s="4"/>
      <c r="JH550" s="4"/>
      <c r="JI550" s="4"/>
      <c r="JJ550" s="4"/>
      <c r="JK550" s="4"/>
      <c r="JL550" s="4"/>
      <c r="JM550" s="4"/>
      <c r="JN550" s="4"/>
      <c r="JO550" s="4"/>
      <c r="JP550" s="4"/>
      <c r="JQ550" s="4"/>
      <c r="JR550" s="4"/>
      <c r="JS550" s="4"/>
      <c r="JT550" s="4"/>
      <c r="JU550" s="4"/>
      <c r="JV550" s="4"/>
      <c r="JW550" s="4"/>
      <c r="JX550" s="4"/>
      <c r="JY550" s="4"/>
      <c r="JZ550" s="4"/>
      <c r="KA550" s="4"/>
      <c r="KB550" s="4"/>
      <c r="KC550" s="4"/>
      <c r="KD550" s="4"/>
      <c r="KE550" s="4"/>
      <c r="KF550" s="4"/>
      <c r="KG550" s="4"/>
      <c r="KH550" s="4"/>
      <c r="KI550" s="4"/>
      <c r="KJ550" s="4"/>
      <c r="KK550" s="4"/>
      <c r="KL550" s="4"/>
      <c r="KM550" s="4"/>
      <c r="KN550" s="4"/>
      <c r="KO550" s="4"/>
      <c r="KP550" s="4"/>
      <c r="KQ550" s="4"/>
      <c r="KR550" s="4"/>
      <c r="KS550" s="4"/>
      <c r="KT550" s="4"/>
      <c r="KU550" s="4"/>
      <c r="KV550" s="4"/>
      <c r="KW550" s="4"/>
      <c r="KX550" s="4"/>
      <c r="KY550" s="4"/>
      <c r="KZ550" s="4"/>
      <c r="LA550" s="4"/>
      <c r="LB550" s="4"/>
      <c r="LC550" s="4"/>
      <c r="LD550" s="4"/>
      <c r="LE550" s="4"/>
      <c r="LF550" s="4"/>
      <c r="LG550" s="4"/>
      <c r="LH550" s="4"/>
      <c r="LI550" s="4"/>
      <c r="LJ550" s="4"/>
      <c r="LK550" s="4"/>
      <c r="LL550" s="4"/>
      <c r="LM550" s="4"/>
      <c r="LN550" s="4"/>
      <c r="LO550" s="4"/>
      <c r="LP550" s="4"/>
      <c r="LQ550" s="4"/>
      <c r="LR550" s="4"/>
      <c r="LS550" s="4"/>
      <c r="LT550" s="4"/>
      <c r="LU550" s="4"/>
      <c r="LV550" s="4"/>
      <c r="LW550" s="4"/>
      <c r="LX550" s="4"/>
      <c r="LY550" s="4"/>
      <c r="LZ550" s="4"/>
      <c r="MA550" s="4"/>
      <c r="MB550" s="4"/>
      <c r="MC550" s="4"/>
      <c r="MD550" s="4"/>
      <c r="ME550" s="4"/>
      <c r="MF550" s="4"/>
      <c r="MG550" s="4"/>
      <c r="MH550" s="4"/>
      <c r="MI550" s="4"/>
      <c r="MJ550" s="4"/>
      <c r="MK550" s="4"/>
      <c r="ML550" s="4"/>
      <c r="MM550" s="4"/>
      <c r="MN550" s="4"/>
      <c r="MO550" s="4"/>
      <c r="MP550" s="4"/>
      <c r="MQ550" s="4"/>
      <c r="MR550" s="4"/>
      <c r="MS550" s="4"/>
      <c r="MT550" s="4"/>
      <c r="MU550" s="4"/>
      <c r="MV550" s="4"/>
      <c r="MW550" s="4"/>
      <c r="MX550" s="4"/>
      <c r="MY550" s="4"/>
      <c r="MZ550" s="4"/>
      <c r="NA550" s="4"/>
      <c r="NB550" s="4"/>
      <c r="NC550" s="4"/>
      <c r="ND550" s="4"/>
      <c r="NE550" s="4"/>
      <c r="NF550" s="4"/>
      <c r="NG550" s="4"/>
      <c r="NH550" s="4"/>
      <c r="NI550" s="4"/>
      <c r="NJ550" s="4"/>
      <c r="NK550" s="4"/>
      <c r="NL550" s="4"/>
      <c r="NM550" s="4"/>
      <c r="NN550" s="4"/>
      <c r="NO550" s="4"/>
      <c r="NP550" s="4"/>
      <c r="NQ550" s="4"/>
      <c r="NR550" s="4"/>
      <c r="NS550" s="4"/>
      <c r="NT550" s="4"/>
      <c r="NU550" s="4"/>
      <c r="NV550" s="4"/>
      <c r="NW550" s="4"/>
      <c r="NX550" s="4"/>
      <c r="NY550" s="4"/>
      <c r="NZ550" s="4"/>
      <c r="OA550" s="4"/>
      <c r="OB550" s="4"/>
      <c r="OC550" s="4"/>
      <c r="OD550" s="4"/>
      <c r="OE550" s="4"/>
      <c r="OF550" s="4"/>
      <c r="OG550" s="4"/>
      <c r="OH550" s="4"/>
      <c r="OI550" s="4"/>
      <c r="OJ550" s="4"/>
      <c r="OK550" s="4"/>
      <c r="OL550" s="4"/>
      <c r="OM550" s="4"/>
      <c r="ON550" s="4"/>
      <c r="OO550" s="4"/>
      <c r="OP550" s="4"/>
      <c r="OQ550" s="4"/>
      <c r="OR550" s="4"/>
      <c r="OS550" s="4"/>
      <c r="OT550" s="4"/>
      <c r="OU550" s="4"/>
      <c r="OV550" s="4"/>
      <c r="OW550" s="4"/>
      <c r="OX550" s="4"/>
      <c r="OY550" s="4"/>
      <c r="OZ550" s="4"/>
      <c r="PA550" s="4"/>
      <c r="PB550" s="4"/>
      <c r="PC550" s="4"/>
      <c r="PD550" s="4"/>
      <c r="PE550" s="4"/>
      <c r="PF550" s="4"/>
      <c r="PG550" s="4"/>
      <c r="PH550" s="4"/>
      <c r="PI550" s="4"/>
      <c r="PJ550" s="4"/>
      <c r="PK550" s="4"/>
      <c r="PL550" s="4"/>
      <c r="PM550" s="4"/>
      <c r="PN550" s="4"/>
      <c r="PO550" s="4"/>
      <c r="PP550" s="4"/>
      <c r="PQ550" s="4"/>
      <c r="PR550" s="4"/>
      <c r="PS550" s="4"/>
      <c r="PT550" s="4"/>
      <c r="PU550" s="4"/>
      <c r="PV550" s="4"/>
      <c r="PW550" s="4"/>
      <c r="PX550" s="4"/>
      <c r="PY550" s="4"/>
      <c r="PZ550" s="4"/>
      <c r="QA550" s="4"/>
      <c r="QB550" s="4"/>
      <c r="QC550" s="4"/>
      <c r="QD550" s="4"/>
      <c r="QE550" s="4"/>
      <c r="QF550" s="4"/>
      <c r="QG550" s="4"/>
      <c r="QH550" s="4"/>
      <c r="QI550" s="4"/>
      <c r="QJ550" s="4"/>
      <c r="QK550" s="4"/>
      <c r="QL550" s="4"/>
      <c r="QM550" s="4"/>
      <c r="QN550" s="4"/>
      <c r="QO550" s="4"/>
      <c r="QP550" s="4"/>
      <c r="QQ550" s="4"/>
      <c r="QR550" s="4"/>
      <c r="QS550" s="4"/>
      <c r="QT550" s="4"/>
      <c r="QU550" s="4"/>
      <c r="QV550" s="4"/>
      <c r="QW550" s="4"/>
      <c r="QX550" s="4"/>
      <c r="QY550" s="4"/>
      <c r="QZ550" s="4"/>
      <c r="RA550" s="4"/>
      <c r="RB550" s="4"/>
      <c r="RC550" s="4"/>
      <c r="RD550" s="4"/>
      <c r="RE550" s="4"/>
      <c r="RF550" s="4"/>
      <c r="RG550" s="4"/>
      <c r="RH550" s="4"/>
      <c r="RI550" s="4"/>
      <c r="RJ550" s="4"/>
      <c r="RK550" s="4"/>
      <c r="RL550" s="4"/>
      <c r="RM550" s="4"/>
      <c r="RN550" s="4"/>
      <c r="RO550" s="4"/>
      <c r="RP550" s="4"/>
      <c r="RQ550" s="4"/>
      <c r="RR550" s="4"/>
      <c r="RS550" s="4"/>
      <c r="RT550" s="4"/>
      <c r="RU550" s="4"/>
      <c r="RV550" s="4"/>
      <c r="RW550" s="4"/>
      <c r="RX550" s="4"/>
      <c r="RY550" s="4"/>
      <c r="RZ550" s="4"/>
      <c r="SA550" s="4"/>
      <c r="SB550" s="4"/>
      <c r="SC550" s="4"/>
      <c r="SD550" s="4"/>
      <c r="SE550" s="4"/>
      <c r="SF550" s="4"/>
      <c r="SG550" s="4"/>
      <c r="SH550" s="4"/>
      <c r="SI550" s="4"/>
      <c r="SJ550" s="4"/>
      <c r="SK550" s="4"/>
      <c r="SL550" s="4"/>
      <c r="SM550" s="4"/>
      <c r="SN550" s="4"/>
      <c r="SO550" s="4"/>
      <c r="SP550" s="4"/>
      <c r="SQ550" s="4"/>
      <c r="SR550" s="4"/>
      <c r="SS550" s="4"/>
      <c r="ST550" s="4"/>
      <c r="SU550" s="4"/>
      <c r="SV550" s="4"/>
      <c r="SW550" s="4"/>
      <c r="SX550" s="4"/>
      <c r="SY550" s="4"/>
      <c r="SZ550" s="4"/>
      <c r="TA550" s="4"/>
      <c r="TB550" s="4"/>
      <c r="TC550" s="4"/>
      <c r="TD550" s="4"/>
      <c r="TE550" s="4"/>
      <c r="TF550" s="4"/>
      <c r="TG550" s="4"/>
      <c r="TH550" s="4"/>
      <c r="TI550" s="4"/>
      <c r="TJ550" s="4"/>
      <c r="TK550" s="4"/>
      <c r="TL550" s="4"/>
      <c r="TM550" s="4"/>
      <c r="TN550" s="4"/>
      <c r="TO550" s="4"/>
      <c r="TP550" s="4"/>
      <c r="TQ550" s="4"/>
      <c r="TR550" s="4"/>
      <c r="TS550" s="4"/>
      <c r="TT550" s="4"/>
      <c r="TU550" s="4"/>
      <c r="TV550" s="4"/>
      <c r="TW550" s="4"/>
      <c r="TX550" s="4"/>
      <c r="TY550" s="4"/>
      <c r="TZ550" s="4"/>
      <c r="UA550" s="4"/>
      <c r="UB550" s="4"/>
      <c r="UC550" s="4"/>
      <c r="UD550" s="4"/>
      <c r="UE550" s="4"/>
      <c r="UF550" s="4"/>
      <c r="UG550" s="4"/>
      <c r="UH550" s="4"/>
      <c r="UI550" s="4"/>
      <c r="UJ550" s="4"/>
      <c r="UK550" s="4"/>
      <c r="UL550" s="4"/>
      <c r="UM550" s="4"/>
      <c r="UN550" s="4"/>
      <c r="UO550" s="4"/>
      <c r="UP550" s="4"/>
      <c r="UQ550" s="4"/>
      <c r="UR550" s="4"/>
      <c r="US550" s="4"/>
      <c r="UT550" s="4"/>
      <c r="UU550" s="4"/>
      <c r="UV550" s="4"/>
      <c r="UW550" s="4"/>
      <c r="UX550" s="4"/>
      <c r="UY550" s="4"/>
      <c r="UZ550" s="4"/>
      <c r="VA550" s="4"/>
      <c r="VB550" s="4"/>
      <c r="VC550" s="4"/>
      <c r="VD550" s="4"/>
      <c r="VE550" s="4"/>
      <c r="VF550" s="4"/>
      <c r="VG550" s="4"/>
      <c r="VH550" s="4"/>
      <c r="VI550" s="4"/>
      <c r="VJ550" s="4"/>
      <c r="VK550" s="4"/>
      <c r="VL550" s="4"/>
      <c r="VM550" s="4"/>
      <c r="VN550" s="4"/>
      <c r="VO550" s="4"/>
      <c r="VP550" s="4"/>
      <c r="VQ550" s="4"/>
      <c r="VR550" s="4"/>
      <c r="VS550" s="4"/>
      <c r="VT550" s="4"/>
      <c r="VU550" s="4"/>
      <c r="VV550" s="4"/>
      <c r="VW550" s="4"/>
      <c r="VX550" s="4"/>
      <c r="VY550" s="4"/>
      <c r="VZ550" s="4"/>
      <c r="WA550" s="4"/>
      <c r="WB550" s="4"/>
      <c r="WC550" s="4"/>
      <c r="WD550" s="4"/>
      <c r="WE550" s="4"/>
      <c r="WF550" s="4"/>
      <c r="WG550" s="4"/>
      <c r="WH550" s="4"/>
      <c r="WI550" s="4"/>
      <c r="WJ550" s="4"/>
      <c r="WK550" s="4"/>
      <c r="WL550" s="4"/>
      <c r="WM550" s="4"/>
      <c r="WN550" s="4"/>
      <c r="WO550" s="4"/>
      <c r="WP550" s="4"/>
      <c r="WQ550" s="4"/>
      <c r="WR550" s="4"/>
      <c r="WS550" s="4"/>
      <c r="WT550" s="4"/>
      <c r="WU550" s="4"/>
      <c r="WV550" s="4"/>
      <c r="WW550" s="4"/>
      <c r="WX550" s="4"/>
      <c r="WY550" s="4"/>
      <c r="WZ550" s="4"/>
      <c r="XA550" s="4"/>
      <c r="XB550" s="4"/>
      <c r="XC550" s="4"/>
      <c r="XD550" s="4"/>
      <c r="XE550" s="4"/>
      <c r="XF550" s="4"/>
      <c r="XG550" s="4"/>
      <c r="XH550" s="4"/>
      <c r="XI550" s="4"/>
      <c r="XJ550" s="4"/>
      <c r="XK550" s="4"/>
      <c r="XL550" s="4"/>
      <c r="XM550" s="4"/>
      <c r="XN550" s="4"/>
      <c r="XO550" s="4"/>
      <c r="XP550" s="4"/>
      <c r="XQ550" s="4"/>
      <c r="XR550" s="4"/>
      <c r="XS550" s="4"/>
      <c r="XT550" s="4"/>
      <c r="XU550" s="4"/>
      <c r="XV550" s="4"/>
      <c r="XW550" s="4"/>
      <c r="XX550" s="4"/>
      <c r="XY550" s="4"/>
      <c r="XZ550" s="4"/>
      <c r="YA550" s="4"/>
      <c r="YB550" s="4"/>
      <c r="YC550" s="4"/>
      <c r="YD550" s="4"/>
      <c r="YE550" s="4"/>
      <c r="YF550" s="4"/>
      <c r="YG550" s="4"/>
      <c r="YH550" s="4"/>
      <c r="YI550" s="4"/>
      <c r="YJ550" s="4"/>
      <c r="YK550" s="4"/>
      <c r="YL550" s="4"/>
      <c r="YM550" s="4"/>
      <c r="YN550" s="4"/>
      <c r="YO550" s="4"/>
      <c r="YP550" s="4"/>
      <c r="YQ550" s="4"/>
      <c r="YR550" s="4"/>
      <c r="YS550" s="4"/>
      <c r="YT550" s="4"/>
      <c r="YU550" s="4"/>
      <c r="YV550" s="4"/>
      <c r="YW550" s="4"/>
      <c r="YX550" s="4"/>
      <c r="YY550" s="4"/>
      <c r="YZ550" s="4"/>
      <c r="ZA550" s="4"/>
      <c r="ZB550" s="4"/>
      <c r="ZC550" s="4"/>
      <c r="ZD550" s="4"/>
      <c r="ZE550" s="4"/>
      <c r="ZF550" s="4"/>
      <c r="ZG550" s="4"/>
      <c r="ZH550" s="4"/>
      <c r="ZI550" s="4"/>
      <c r="ZJ550" s="4"/>
      <c r="ZK550" s="4"/>
      <c r="ZL550" s="4"/>
      <c r="ZM550" s="4"/>
      <c r="ZN550" s="4"/>
      <c r="ZO550" s="4"/>
      <c r="ZP550" s="4"/>
      <c r="ZQ550" s="4"/>
      <c r="ZR550" s="4"/>
      <c r="ZS550" s="4"/>
      <c r="ZT550" s="4"/>
      <c r="ZU550" s="4"/>
      <c r="ZV550" s="4"/>
      <c r="ZW550" s="4"/>
      <c r="ZX550" s="4"/>
      <c r="ZY550" s="4"/>
      <c r="ZZ550" s="4"/>
      <c r="AAA550" s="4"/>
      <c r="AAB550" s="4"/>
      <c r="AAC550" s="4"/>
      <c r="AAD550" s="4"/>
      <c r="AAE550" s="4"/>
      <c r="AAF550" s="4"/>
      <c r="AAG550" s="4"/>
      <c r="AAH550" s="4"/>
      <c r="AAI550" s="4"/>
      <c r="AAJ550" s="4"/>
      <c r="AAK550" s="4"/>
      <c r="AAL550" s="4"/>
      <c r="AAM550" s="4"/>
      <c r="AAN550" s="4"/>
      <c r="AAO550" s="4"/>
      <c r="AAP550" s="4"/>
      <c r="AAQ550" s="4"/>
      <c r="AAR550" s="4"/>
      <c r="AAS550" s="4"/>
      <c r="AAT550" s="4"/>
      <c r="AAU550" s="4"/>
      <c r="AAV550" s="4"/>
      <c r="AAW550" s="4"/>
      <c r="AAX550" s="4"/>
      <c r="AAY550" s="4"/>
      <c r="AAZ550" s="4"/>
      <c r="ABA550" s="4"/>
      <c r="ABB550" s="4"/>
      <c r="ABC550" s="4"/>
      <c r="ABD550" s="4"/>
      <c r="ABE550" s="4"/>
      <c r="ABF550" s="4"/>
      <c r="ABG550" s="4"/>
      <c r="ABH550" s="4"/>
      <c r="ABI550" s="4"/>
      <c r="ABJ550" s="4"/>
      <c r="ABK550" s="4"/>
      <c r="ABL550" s="4"/>
      <c r="ABM550" s="4"/>
      <c r="ABN550" s="4"/>
      <c r="ABO550" s="4"/>
      <c r="ABP550" s="4"/>
      <c r="ABQ550" s="4"/>
      <c r="ABR550" s="4"/>
      <c r="ABS550" s="4"/>
      <c r="ABT550" s="4"/>
      <c r="ABU550" s="4"/>
      <c r="ABV550" s="4"/>
      <c r="ABW550" s="4"/>
      <c r="ABX550" s="4"/>
      <c r="ABY550" s="4"/>
      <c r="ABZ550" s="4"/>
      <c r="ACA550" s="4"/>
      <c r="ACB550" s="4"/>
      <c r="ACC550" s="4"/>
      <c r="ACD550" s="4"/>
      <c r="ACE550" s="4"/>
      <c r="ACF550" s="4"/>
      <c r="ACG550" s="4"/>
      <c r="ACH550" s="4"/>
      <c r="ACI550" s="4"/>
      <c r="ACJ550" s="4"/>
      <c r="ACK550" s="4"/>
      <c r="ACL550" s="4"/>
      <c r="ACM550" s="4"/>
      <c r="ACN550" s="4"/>
      <c r="ACO550" s="4"/>
      <c r="ACP550" s="4"/>
      <c r="ACQ550" s="4"/>
      <c r="ACR550" s="4"/>
      <c r="ACS550" s="4"/>
      <c r="ACT550" s="4"/>
      <c r="ACU550" s="4"/>
      <c r="ACV550" s="4"/>
      <c r="ACW550" s="4"/>
      <c r="ACX550" s="4"/>
      <c r="ACY550" s="4"/>
      <c r="ACZ550" s="4"/>
      <c r="ADA550" s="4"/>
      <c r="ADB550" s="4"/>
      <c r="ADC550" s="4"/>
      <c r="ADD550" s="4"/>
      <c r="ADE550" s="4"/>
      <c r="ADF550" s="4"/>
      <c r="ADG550" s="4"/>
      <c r="ADH550" s="4"/>
      <c r="ADI550" s="4"/>
      <c r="ADJ550" s="4"/>
      <c r="ADK550" s="4"/>
      <c r="ADL550" s="4"/>
      <c r="ADM550" s="4"/>
      <c r="ADN550" s="4"/>
      <c r="ADO550" s="4"/>
      <c r="ADP550" s="4"/>
      <c r="ADQ550" s="4"/>
      <c r="ADR550" s="4"/>
      <c r="ADS550" s="4"/>
      <c r="ADT550" s="4"/>
      <c r="ADU550" s="4"/>
      <c r="ADV550" s="4"/>
      <c r="ADW550" s="4"/>
      <c r="ADX550" s="4"/>
      <c r="ADY550" s="4"/>
      <c r="ADZ550" s="4"/>
      <c r="AEA550" s="4"/>
      <c r="AEB550" s="4"/>
      <c r="AEC550" s="4"/>
      <c r="AED550" s="4"/>
      <c r="AEE550" s="4"/>
      <c r="AEF550" s="4"/>
      <c r="AEG550" s="4"/>
      <c r="AEH550" s="4"/>
      <c r="AEI550" s="4"/>
      <c r="AEJ550" s="4"/>
      <c r="AEK550" s="4"/>
      <c r="AEL550" s="4"/>
      <c r="AEM550" s="4"/>
      <c r="AEN550" s="4"/>
      <c r="AEO550" s="4"/>
      <c r="AEP550" s="4"/>
      <c r="AEQ550" s="4"/>
      <c r="AER550" s="4"/>
      <c r="AES550" s="4"/>
      <c r="AET550" s="4"/>
      <c r="AEU550" s="4"/>
      <c r="AEV550" s="4"/>
      <c r="AEW550" s="4"/>
      <c r="AEX550" s="4"/>
      <c r="AEY550" s="4"/>
      <c r="AEZ550" s="4"/>
      <c r="AFA550" s="4"/>
      <c r="AFB550" s="4"/>
      <c r="AFC550" s="4"/>
      <c r="AFD550" s="4"/>
      <c r="AFE550" s="4"/>
      <c r="AFF550" s="4"/>
      <c r="AFG550" s="4"/>
      <c r="AFH550" s="4"/>
      <c r="AFI550" s="4"/>
      <c r="AFJ550" s="4"/>
      <c r="AFK550" s="4"/>
      <c r="AFL550" s="4"/>
      <c r="AFM550" s="4"/>
      <c r="AFN550" s="4"/>
      <c r="AFO550" s="4"/>
      <c r="AFP550" s="4"/>
      <c r="AFQ550" s="4"/>
      <c r="AFR550" s="4"/>
      <c r="AFS550" s="4"/>
      <c r="AFT550" s="4"/>
      <c r="AFU550" s="4"/>
      <c r="AFV550" s="4"/>
      <c r="AFW550" s="4"/>
      <c r="AFX550" s="4"/>
      <c r="AFY550" s="4"/>
      <c r="AFZ550" s="4"/>
      <c r="AGA550" s="4"/>
      <c r="AGB550" s="4"/>
      <c r="AGC550" s="4"/>
      <c r="AGD550" s="4"/>
      <c r="AGE550" s="4"/>
      <c r="AGF550" s="4"/>
      <c r="AGG550" s="4"/>
      <c r="AGH550" s="4"/>
      <c r="AGI550" s="4"/>
      <c r="AGJ550" s="4"/>
      <c r="AGK550" s="4"/>
      <c r="AGL550" s="4"/>
      <c r="AGM550" s="4"/>
      <c r="AGN550" s="4"/>
      <c r="AGO550" s="4"/>
      <c r="AGP550" s="4"/>
      <c r="AGQ550" s="4"/>
      <c r="AGR550" s="4"/>
      <c r="AGS550" s="4"/>
      <c r="AGT550" s="4"/>
      <c r="AGU550" s="4"/>
      <c r="AGV550" s="4"/>
      <c r="AGW550" s="4"/>
      <c r="AGX550" s="4"/>
      <c r="AGY550" s="4"/>
      <c r="AGZ550" s="4"/>
      <c r="AHA550" s="4"/>
      <c r="AHB550" s="4"/>
      <c r="AHC550" s="4"/>
      <c r="AHD550" s="4"/>
      <c r="AHE550" s="4"/>
      <c r="AHF550" s="4"/>
      <c r="AHG550" s="4"/>
      <c r="AHH550" s="4"/>
      <c r="AHI550" s="4"/>
      <c r="AHJ550" s="4"/>
      <c r="AHK550" s="4"/>
      <c r="AHL550" s="4"/>
      <c r="AHM550" s="4"/>
      <c r="AHN550" s="4"/>
      <c r="AHO550" s="4"/>
      <c r="AHP550" s="4"/>
      <c r="AHQ550" s="4"/>
      <c r="AHR550" s="4"/>
      <c r="AHS550" s="4"/>
      <c r="AHT550" s="4"/>
      <c r="AHU550" s="4"/>
      <c r="AHV550" s="4"/>
      <c r="AHW550" s="4"/>
      <c r="AHX550" s="4"/>
      <c r="AHY550" s="4"/>
      <c r="AHZ550" s="4"/>
      <c r="AIA550" s="4"/>
      <c r="AIB550" s="4"/>
      <c r="AIC550" s="4"/>
      <c r="AID550" s="4"/>
      <c r="AIE550" s="4"/>
      <c r="AIF550" s="4"/>
      <c r="AIG550" s="4"/>
      <c r="AIH550" s="4"/>
      <c r="AII550" s="4"/>
      <c r="AIJ550" s="4"/>
      <c r="AIK550" s="4"/>
      <c r="AIL550" s="4"/>
      <c r="AIM550" s="4"/>
      <c r="AIN550" s="4"/>
      <c r="AIO550" s="4"/>
      <c r="AIP550" s="4"/>
      <c r="AIQ550" s="4"/>
      <c r="AIR550" s="4"/>
      <c r="AIS550" s="4"/>
      <c r="AIT550" s="4"/>
      <c r="AIU550" s="4"/>
      <c r="AIV550" s="4"/>
      <c r="AIW550" s="4"/>
      <c r="AIX550" s="4"/>
      <c r="AIY550" s="4"/>
      <c r="AIZ550" s="4"/>
      <c r="AJA550" s="4"/>
      <c r="AJB550" s="4"/>
      <c r="AJC550" s="4"/>
      <c r="AJD550" s="4"/>
      <c r="AJE550" s="4"/>
      <c r="AJF550" s="4"/>
      <c r="AJG550" s="4"/>
      <c r="AJH550" s="4"/>
      <c r="AJI550" s="4"/>
      <c r="AJJ550" s="4"/>
      <c r="AJK550" s="4"/>
      <c r="AJL550" s="4"/>
      <c r="AJM550" s="4"/>
      <c r="AJN550" s="4"/>
      <c r="AJO550" s="4"/>
      <c r="AJP550" s="4"/>
      <c r="AJQ550" s="4"/>
      <c r="AJR550" s="4"/>
      <c r="AJS550" s="4"/>
      <c r="AJT550" s="4"/>
      <c r="AJU550" s="4"/>
      <c r="AJV550" s="4"/>
      <c r="AJW550" s="4"/>
      <c r="AJX550" s="4"/>
      <c r="AJY550" s="4"/>
      <c r="AJZ550" s="4"/>
      <c r="AKA550" s="4"/>
      <c r="AKB550" s="4"/>
      <c r="AKC550" s="4"/>
      <c r="AKD550" s="4"/>
      <c r="AKE550" s="4"/>
      <c r="AKF550" s="4"/>
      <c r="AKG550" s="4"/>
      <c r="AKH550" s="4"/>
      <c r="AKI550" s="4"/>
      <c r="AKJ550" s="4"/>
      <c r="AKK550" s="4"/>
      <c r="AKL550" s="4"/>
      <c r="AKM550" s="4"/>
      <c r="AKN550" s="4"/>
      <c r="AKO550" s="4"/>
      <c r="AKP550" s="4"/>
      <c r="AKQ550" s="4"/>
      <c r="AKR550" s="4"/>
      <c r="AKS550" s="4"/>
      <c r="AKT550" s="4"/>
      <c r="AKU550" s="4"/>
      <c r="AKV550" s="4"/>
      <c r="AKW550" s="4"/>
      <c r="AKX550" s="4"/>
      <c r="AKY550" s="4"/>
      <c r="AKZ550" s="4"/>
      <c r="ALA550" s="4"/>
      <c r="ALB550" s="4"/>
      <c r="ALC550" s="4"/>
      <c r="ALD550" s="4"/>
      <c r="ALE550" s="4"/>
      <c r="ALF550" s="4"/>
      <c r="ALG550" s="4"/>
      <c r="ALH550" s="4"/>
      <c r="ALI550" s="4"/>
      <c r="ALJ550" s="4"/>
      <c r="ALK550" s="4"/>
      <c r="ALL550" s="4"/>
      <c r="ALM550" s="4"/>
      <c r="ALN550" s="4"/>
      <c r="ALO550" s="4"/>
      <c r="ALP550" s="4"/>
      <c r="ALQ550" s="4"/>
      <c r="ALR550" s="4"/>
      <c r="ALS550" s="4"/>
      <c r="ALT550" s="4"/>
      <c r="ALU550" s="4"/>
      <c r="ALV550" s="4"/>
      <c r="ALW550" s="4"/>
      <c r="ALX550" s="4"/>
      <c r="ALY550" s="4"/>
      <c r="ALZ550" s="4"/>
      <c r="AMA550" s="4"/>
      <c r="AMB550" s="4"/>
      <c r="AMC550" s="4"/>
      <c r="AMD550" s="4"/>
      <c r="AME550" s="4"/>
      <c r="AMF550" s="4"/>
      <c r="AMG550" s="4"/>
      <c r="AMH550" s="4"/>
      <c r="AMI550" s="4"/>
      <c r="AMJ550" s="4"/>
      <c r="AMK550" s="4"/>
    </row>
    <row r="551" spans="1:1025" s="6" customFormat="1" ht="15" x14ac:dyDescent="0.25">
      <c r="A551" s="15" t="s">
        <v>3014</v>
      </c>
      <c r="B551" s="16" t="s">
        <v>24</v>
      </c>
      <c r="C551" s="16" t="s">
        <v>1019</v>
      </c>
      <c r="D551" s="16" t="s">
        <v>26</v>
      </c>
      <c r="E551" s="16" t="s">
        <v>3015</v>
      </c>
      <c r="F551" s="15" t="s">
        <v>1021</v>
      </c>
      <c r="G551" s="16" t="s">
        <v>29</v>
      </c>
      <c r="H551" s="16" t="s">
        <v>1022</v>
      </c>
      <c r="I551" s="16" t="s">
        <v>48</v>
      </c>
      <c r="J551" s="16" t="s">
        <v>3003</v>
      </c>
      <c r="K551" s="16" t="s">
        <v>3004</v>
      </c>
      <c r="L551" s="16" t="s">
        <v>3016</v>
      </c>
      <c r="M551" s="16"/>
      <c r="N551" s="16" t="s">
        <v>1026</v>
      </c>
      <c r="O551" s="15" t="s">
        <v>3017</v>
      </c>
      <c r="P551" s="16" t="s">
        <v>3007</v>
      </c>
      <c r="Q551" s="16" t="s">
        <v>723</v>
      </c>
      <c r="R551" s="16"/>
      <c r="S551" s="15" t="s">
        <v>1108</v>
      </c>
      <c r="T551" s="16" t="s">
        <v>40</v>
      </c>
      <c r="U551" s="16" t="s">
        <v>447</v>
      </c>
      <c r="V551" s="16"/>
      <c r="W551" s="16" t="s">
        <v>1029</v>
      </c>
      <c r="X551" s="4"/>
      <c r="Y551" s="4"/>
      <c r="Z551" s="4"/>
      <c r="AA551" s="4"/>
      <c r="AB551" s="4"/>
      <c r="AC551" s="4"/>
      <c r="AD551" s="4"/>
      <c r="AE551" s="4"/>
      <c r="AF551" s="4"/>
      <c r="AG551" s="4"/>
      <c r="AH551" s="4"/>
      <c r="AI551" s="4"/>
      <c r="AJ551" s="4"/>
      <c r="AK551" s="4"/>
      <c r="AL551" s="4"/>
      <c r="AM551" s="4"/>
      <c r="AN551" s="4"/>
      <c r="AO551" s="4"/>
      <c r="AP551" s="4"/>
      <c r="AQ551" s="4"/>
      <c r="AR551" s="4"/>
      <c r="AS551" s="4"/>
      <c r="AT551" s="4"/>
      <c r="AU551" s="4"/>
      <c r="AV551" s="4"/>
      <c r="AW551" s="4"/>
      <c r="AX551" s="4"/>
      <c r="AY551" s="4"/>
      <c r="AZ551" s="4"/>
      <c r="BA551" s="4"/>
      <c r="BB551" s="4"/>
      <c r="BC551" s="4"/>
      <c r="BD551" s="4"/>
      <c r="BE551" s="4"/>
      <c r="BF551" s="4"/>
      <c r="BG551" s="4"/>
      <c r="BH551" s="4"/>
      <c r="BI551" s="4"/>
      <c r="BJ551" s="4"/>
      <c r="BK551" s="4"/>
      <c r="BL551" s="4"/>
      <c r="BM551" s="4"/>
      <c r="BN551" s="4"/>
      <c r="BO551" s="4"/>
      <c r="BP551" s="4"/>
      <c r="BQ551" s="4"/>
      <c r="BR551" s="4"/>
      <c r="BS551" s="4"/>
      <c r="BT551" s="4"/>
      <c r="BU551" s="4"/>
      <c r="BV551" s="4"/>
      <c r="BW551" s="4"/>
      <c r="BX551" s="4"/>
      <c r="BY551" s="4"/>
      <c r="BZ551" s="4"/>
      <c r="CA551" s="4"/>
      <c r="CB551" s="4"/>
      <c r="CC551" s="4"/>
      <c r="CD551" s="4"/>
      <c r="CE551" s="4"/>
      <c r="CF551" s="4"/>
      <c r="CG551" s="4"/>
      <c r="CH551" s="4"/>
      <c r="CI551" s="4"/>
      <c r="CJ551" s="4"/>
      <c r="CK551" s="4"/>
      <c r="CL551" s="4"/>
      <c r="CM551" s="4"/>
      <c r="CN551" s="4"/>
      <c r="CO551" s="4"/>
      <c r="CP551" s="4"/>
      <c r="CQ551" s="4"/>
      <c r="CR551" s="4"/>
      <c r="CS551" s="4"/>
      <c r="CT551" s="4"/>
      <c r="CU551" s="4"/>
      <c r="CV551" s="4"/>
      <c r="CW551" s="4"/>
      <c r="CX551" s="4"/>
      <c r="CY551" s="4"/>
      <c r="CZ551" s="4"/>
      <c r="DA551" s="4"/>
      <c r="DB551" s="4"/>
      <c r="DC551" s="4"/>
      <c r="DD551" s="4"/>
      <c r="DE551" s="4"/>
      <c r="DF551" s="4"/>
      <c r="DG551" s="4"/>
      <c r="DH551" s="4"/>
      <c r="DI551" s="4"/>
      <c r="DJ551" s="4"/>
      <c r="DK551" s="4"/>
      <c r="DL551" s="4"/>
      <c r="DM551" s="4"/>
      <c r="DN551" s="4"/>
      <c r="DO551" s="4"/>
      <c r="DP551" s="4"/>
      <c r="DQ551" s="4"/>
      <c r="DR551" s="4"/>
      <c r="DS551" s="4"/>
      <c r="DT551" s="4"/>
      <c r="DU551" s="4"/>
      <c r="DV551" s="4"/>
      <c r="DW551" s="4"/>
      <c r="DX551" s="4"/>
      <c r="DY551" s="4"/>
      <c r="DZ551" s="4"/>
      <c r="EA551" s="4"/>
      <c r="EB551" s="4"/>
      <c r="EC551" s="4"/>
      <c r="ED551" s="4"/>
      <c r="EE551" s="4"/>
      <c r="EF551" s="4"/>
      <c r="EG551" s="4"/>
      <c r="EH551" s="4"/>
      <c r="EI551" s="4"/>
      <c r="EJ551" s="4"/>
      <c r="EK551" s="4"/>
      <c r="EL551" s="4"/>
      <c r="EM551" s="4"/>
      <c r="EN551" s="4"/>
      <c r="EO551" s="4"/>
      <c r="EP551" s="4"/>
      <c r="EQ551" s="4"/>
      <c r="ER551" s="4"/>
      <c r="ES551" s="4"/>
      <c r="ET551" s="4"/>
      <c r="EU551" s="4"/>
      <c r="EV551" s="4"/>
      <c r="EW551" s="4"/>
      <c r="EX551" s="4"/>
      <c r="EY551" s="4"/>
      <c r="EZ551" s="4"/>
      <c r="FA551" s="4"/>
      <c r="FB551" s="4"/>
      <c r="FC551" s="4"/>
      <c r="FD551" s="4"/>
      <c r="FE551" s="4"/>
      <c r="FF551" s="4"/>
      <c r="FG551" s="4"/>
      <c r="FH551" s="4"/>
      <c r="FI551" s="4"/>
      <c r="FJ551" s="4"/>
      <c r="FK551" s="4"/>
      <c r="FL551" s="4"/>
      <c r="FM551" s="4"/>
      <c r="FN551" s="4"/>
      <c r="FO551" s="4"/>
      <c r="FP551" s="4"/>
      <c r="FQ551" s="4"/>
      <c r="FR551" s="4"/>
      <c r="FS551" s="4"/>
      <c r="FT551" s="4"/>
      <c r="FU551" s="4"/>
      <c r="FV551" s="4"/>
      <c r="FW551" s="4"/>
      <c r="FX551" s="4"/>
      <c r="FY551" s="4"/>
      <c r="FZ551" s="4"/>
      <c r="GA551" s="4"/>
      <c r="GB551" s="4"/>
      <c r="GC551" s="4"/>
      <c r="GD551" s="4"/>
      <c r="GE551" s="4"/>
      <c r="GF551" s="4"/>
      <c r="GG551" s="4"/>
      <c r="GH551" s="4"/>
      <c r="GI551" s="4"/>
      <c r="GJ551" s="4"/>
      <c r="GK551" s="4"/>
      <c r="GL551" s="4"/>
      <c r="GM551" s="4"/>
      <c r="GN551" s="4"/>
      <c r="GO551" s="4"/>
      <c r="GP551" s="4"/>
      <c r="GQ551" s="4"/>
      <c r="GR551" s="4"/>
      <c r="GS551" s="4"/>
      <c r="GT551" s="4"/>
      <c r="GU551" s="4"/>
      <c r="GV551" s="4"/>
      <c r="GW551" s="4"/>
      <c r="GX551" s="4"/>
      <c r="GY551" s="4"/>
      <c r="GZ551" s="4"/>
      <c r="HA551" s="4"/>
      <c r="HB551" s="4"/>
      <c r="HC551" s="4"/>
      <c r="HD551" s="4"/>
      <c r="HE551" s="4"/>
      <c r="HF551" s="4"/>
      <c r="HG551" s="4"/>
      <c r="HH551" s="4"/>
      <c r="HI551" s="4"/>
      <c r="HJ551" s="4"/>
      <c r="HK551" s="4"/>
      <c r="HL551" s="4"/>
      <c r="HM551" s="4"/>
      <c r="HN551" s="4"/>
      <c r="HO551" s="4"/>
      <c r="HP551" s="4"/>
      <c r="HQ551" s="4"/>
      <c r="HR551" s="4"/>
      <c r="HS551" s="4"/>
      <c r="HT551" s="4"/>
      <c r="HU551" s="4"/>
      <c r="HV551" s="4"/>
      <c r="HW551" s="4"/>
      <c r="HX551" s="4"/>
      <c r="HY551" s="4"/>
      <c r="HZ551" s="4"/>
      <c r="IA551" s="4"/>
      <c r="IB551" s="4"/>
      <c r="IC551" s="4"/>
      <c r="ID551" s="4"/>
      <c r="IE551" s="4"/>
      <c r="IF551" s="4"/>
      <c r="IG551" s="4"/>
      <c r="IH551" s="4"/>
      <c r="II551" s="4"/>
      <c r="IJ551" s="4"/>
      <c r="IK551" s="4"/>
      <c r="IL551" s="4"/>
      <c r="IM551" s="4"/>
      <c r="IN551" s="4"/>
      <c r="IO551" s="4"/>
      <c r="IP551" s="4"/>
      <c r="IQ551" s="4"/>
      <c r="IR551" s="4"/>
      <c r="IS551" s="4"/>
      <c r="IT551" s="4"/>
      <c r="IU551" s="4"/>
      <c r="IV551" s="4"/>
      <c r="IW551" s="4"/>
      <c r="IX551" s="4"/>
      <c r="IY551" s="4"/>
      <c r="IZ551" s="4"/>
      <c r="JA551" s="4"/>
      <c r="JB551" s="4"/>
      <c r="JC551" s="4"/>
      <c r="JD551" s="4"/>
      <c r="JE551" s="4"/>
      <c r="JF551" s="4"/>
      <c r="JG551" s="4"/>
      <c r="JH551" s="4"/>
      <c r="JI551" s="4"/>
      <c r="JJ551" s="4"/>
      <c r="JK551" s="4"/>
      <c r="JL551" s="4"/>
      <c r="JM551" s="4"/>
      <c r="JN551" s="4"/>
      <c r="JO551" s="4"/>
      <c r="JP551" s="4"/>
      <c r="JQ551" s="4"/>
      <c r="JR551" s="4"/>
      <c r="JS551" s="4"/>
      <c r="JT551" s="4"/>
      <c r="JU551" s="4"/>
      <c r="JV551" s="4"/>
      <c r="JW551" s="4"/>
      <c r="JX551" s="4"/>
      <c r="JY551" s="4"/>
      <c r="JZ551" s="4"/>
      <c r="KA551" s="4"/>
      <c r="KB551" s="4"/>
      <c r="KC551" s="4"/>
      <c r="KD551" s="4"/>
      <c r="KE551" s="4"/>
      <c r="KF551" s="4"/>
      <c r="KG551" s="4"/>
      <c r="KH551" s="4"/>
      <c r="KI551" s="4"/>
      <c r="KJ551" s="4"/>
      <c r="KK551" s="4"/>
      <c r="KL551" s="4"/>
      <c r="KM551" s="4"/>
      <c r="KN551" s="4"/>
      <c r="KO551" s="4"/>
      <c r="KP551" s="4"/>
      <c r="KQ551" s="4"/>
      <c r="KR551" s="4"/>
      <c r="KS551" s="4"/>
      <c r="KT551" s="4"/>
      <c r="KU551" s="4"/>
      <c r="KV551" s="4"/>
      <c r="KW551" s="4"/>
      <c r="KX551" s="4"/>
      <c r="KY551" s="4"/>
      <c r="KZ551" s="4"/>
      <c r="LA551" s="4"/>
      <c r="LB551" s="4"/>
      <c r="LC551" s="4"/>
      <c r="LD551" s="4"/>
      <c r="LE551" s="4"/>
      <c r="LF551" s="4"/>
      <c r="LG551" s="4"/>
      <c r="LH551" s="4"/>
      <c r="LI551" s="4"/>
      <c r="LJ551" s="4"/>
      <c r="LK551" s="4"/>
      <c r="LL551" s="4"/>
      <c r="LM551" s="4"/>
      <c r="LN551" s="4"/>
      <c r="LO551" s="4"/>
      <c r="LP551" s="4"/>
      <c r="LQ551" s="4"/>
      <c r="LR551" s="4"/>
      <c r="LS551" s="4"/>
      <c r="LT551" s="4"/>
      <c r="LU551" s="4"/>
      <c r="LV551" s="4"/>
      <c r="LW551" s="4"/>
      <c r="LX551" s="4"/>
      <c r="LY551" s="4"/>
      <c r="LZ551" s="4"/>
      <c r="MA551" s="4"/>
      <c r="MB551" s="4"/>
      <c r="MC551" s="4"/>
      <c r="MD551" s="4"/>
      <c r="ME551" s="4"/>
      <c r="MF551" s="4"/>
      <c r="MG551" s="4"/>
      <c r="MH551" s="4"/>
      <c r="MI551" s="4"/>
      <c r="MJ551" s="4"/>
      <c r="MK551" s="4"/>
      <c r="ML551" s="4"/>
      <c r="MM551" s="4"/>
      <c r="MN551" s="4"/>
      <c r="MO551" s="4"/>
      <c r="MP551" s="4"/>
      <c r="MQ551" s="4"/>
      <c r="MR551" s="4"/>
      <c r="MS551" s="4"/>
      <c r="MT551" s="4"/>
      <c r="MU551" s="4"/>
      <c r="MV551" s="4"/>
      <c r="MW551" s="4"/>
      <c r="MX551" s="4"/>
      <c r="MY551" s="4"/>
      <c r="MZ551" s="4"/>
      <c r="NA551" s="4"/>
      <c r="NB551" s="4"/>
      <c r="NC551" s="4"/>
      <c r="ND551" s="4"/>
      <c r="NE551" s="4"/>
      <c r="NF551" s="4"/>
      <c r="NG551" s="4"/>
      <c r="NH551" s="4"/>
      <c r="NI551" s="4"/>
      <c r="NJ551" s="4"/>
      <c r="NK551" s="4"/>
      <c r="NL551" s="4"/>
      <c r="NM551" s="4"/>
      <c r="NN551" s="4"/>
      <c r="NO551" s="4"/>
      <c r="NP551" s="4"/>
      <c r="NQ551" s="4"/>
      <c r="NR551" s="4"/>
      <c r="NS551" s="4"/>
      <c r="NT551" s="4"/>
      <c r="NU551" s="4"/>
      <c r="NV551" s="4"/>
      <c r="NW551" s="4"/>
      <c r="NX551" s="4"/>
      <c r="NY551" s="4"/>
      <c r="NZ551" s="4"/>
      <c r="OA551" s="4"/>
      <c r="OB551" s="4"/>
      <c r="OC551" s="4"/>
      <c r="OD551" s="4"/>
      <c r="OE551" s="4"/>
      <c r="OF551" s="4"/>
      <c r="OG551" s="4"/>
      <c r="OH551" s="4"/>
      <c r="OI551" s="4"/>
      <c r="OJ551" s="4"/>
      <c r="OK551" s="4"/>
      <c r="OL551" s="4"/>
      <c r="OM551" s="4"/>
      <c r="ON551" s="4"/>
      <c r="OO551" s="4"/>
      <c r="OP551" s="4"/>
      <c r="OQ551" s="4"/>
      <c r="OR551" s="4"/>
      <c r="OS551" s="4"/>
      <c r="OT551" s="4"/>
      <c r="OU551" s="4"/>
      <c r="OV551" s="4"/>
      <c r="OW551" s="4"/>
      <c r="OX551" s="4"/>
      <c r="OY551" s="4"/>
      <c r="OZ551" s="4"/>
      <c r="PA551" s="4"/>
      <c r="PB551" s="4"/>
      <c r="PC551" s="4"/>
      <c r="PD551" s="4"/>
      <c r="PE551" s="4"/>
      <c r="PF551" s="4"/>
      <c r="PG551" s="4"/>
      <c r="PH551" s="4"/>
      <c r="PI551" s="4"/>
      <c r="PJ551" s="4"/>
      <c r="PK551" s="4"/>
      <c r="PL551" s="4"/>
      <c r="PM551" s="4"/>
      <c r="PN551" s="4"/>
      <c r="PO551" s="4"/>
      <c r="PP551" s="4"/>
      <c r="PQ551" s="4"/>
      <c r="PR551" s="4"/>
      <c r="PS551" s="4"/>
      <c r="PT551" s="4"/>
      <c r="PU551" s="4"/>
      <c r="PV551" s="4"/>
      <c r="PW551" s="4"/>
      <c r="PX551" s="4"/>
      <c r="PY551" s="4"/>
      <c r="PZ551" s="4"/>
      <c r="QA551" s="4"/>
      <c r="QB551" s="4"/>
      <c r="QC551" s="4"/>
      <c r="QD551" s="4"/>
      <c r="QE551" s="4"/>
      <c r="QF551" s="4"/>
      <c r="QG551" s="4"/>
      <c r="QH551" s="4"/>
      <c r="QI551" s="4"/>
      <c r="QJ551" s="4"/>
      <c r="QK551" s="4"/>
      <c r="QL551" s="4"/>
      <c r="QM551" s="4"/>
      <c r="QN551" s="4"/>
      <c r="QO551" s="4"/>
      <c r="QP551" s="4"/>
      <c r="QQ551" s="4"/>
      <c r="QR551" s="4"/>
      <c r="QS551" s="4"/>
      <c r="QT551" s="4"/>
      <c r="QU551" s="4"/>
      <c r="QV551" s="4"/>
      <c r="QW551" s="4"/>
      <c r="QX551" s="4"/>
      <c r="QY551" s="4"/>
      <c r="QZ551" s="4"/>
      <c r="RA551" s="4"/>
      <c r="RB551" s="4"/>
      <c r="RC551" s="4"/>
      <c r="RD551" s="4"/>
      <c r="RE551" s="4"/>
      <c r="RF551" s="4"/>
      <c r="RG551" s="4"/>
      <c r="RH551" s="4"/>
      <c r="RI551" s="4"/>
      <c r="RJ551" s="4"/>
      <c r="RK551" s="4"/>
      <c r="RL551" s="4"/>
      <c r="RM551" s="4"/>
      <c r="RN551" s="4"/>
      <c r="RO551" s="4"/>
      <c r="RP551" s="4"/>
      <c r="RQ551" s="4"/>
      <c r="RR551" s="4"/>
      <c r="RS551" s="4"/>
      <c r="RT551" s="4"/>
      <c r="RU551" s="4"/>
      <c r="RV551" s="4"/>
      <c r="RW551" s="4"/>
      <c r="RX551" s="4"/>
      <c r="RY551" s="4"/>
      <c r="RZ551" s="4"/>
      <c r="SA551" s="4"/>
      <c r="SB551" s="4"/>
      <c r="SC551" s="4"/>
      <c r="SD551" s="4"/>
      <c r="SE551" s="4"/>
      <c r="SF551" s="4"/>
      <c r="SG551" s="4"/>
      <c r="SH551" s="4"/>
      <c r="SI551" s="4"/>
      <c r="SJ551" s="4"/>
      <c r="SK551" s="4"/>
      <c r="SL551" s="4"/>
      <c r="SM551" s="4"/>
      <c r="SN551" s="4"/>
      <c r="SO551" s="4"/>
      <c r="SP551" s="4"/>
      <c r="SQ551" s="4"/>
      <c r="SR551" s="4"/>
      <c r="SS551" s="4"/>
      <c r="ST551" s="4"/>
      <c r="SU551" s="4"/>
      <c r="SV551" s="4"/>
      <c r="SW551" s="4"/>
      <c r="SX551" s="4"/>
      <c r="SY551" s="4"/>
      <c r="SZ551" s="4"/>
      <c r="TA551" s="4"/>
      <c r="TB551" s="4"/>
      <c r="TC551" s="4"/>
      <c r="TD551" s="4"/>
      <c r="TE551" s="4"/>
      <c r="TF551" s="4"/>
      <c r="TG551" s="4"/>
      <c r="TH551" s="4"/>
      <c r="TI551" s="4"/>
      <c r="TJ551" s="4"/>
      <c r="TK551" s="4"/>
      <c r="TL551" s="4"/>
      <c r="TM551" s="4"/>
      <c r="TN551" s="4"/>
      <c r="TO551" s="4"/>
      <c r="TP551" s="4"/>
      <c r="TQ551" s="4"/>
      <c r="TR551" s="4"/>
      <c r="TS551" s="4"/>
      <c r="TT551" s="4"/>
      <c r="TU551" s="4"/>
      <c r="TV551" s="4"/>
      <c r="TW551" s="4"/>
      <c r="TX551" s="4"/>
      <c r="TY551" s="4"/>
      <c r="TZ551" s="4"/>
      <c r="UA551" s="4"/>
      <c r="UB551" s="4"/>
      <c r="UC551" s="4"/>
      <c r="UD551" s="4"/>
      <c r="UE551" s="4"/>
      <c r="UF551" s="4"/>
      <c r="UG551" s="4"/>
      <c r="UH551" s="4"/>
      <c r="UI551" s="4"/>
      <c r="UJ551" s="4"/>
      <c r="UK551" s="4"/>
      <c r="UL551" s="4"/>
      <c r="UM551" s="4"/>
      <c r="UN551" s="4"/>
      <c r="UO551" s="4"/>
      <c r="UP551" s="4"/>
      <c r="UQ551" s="4"/>
      <c r="UR551" s="4"/>
      <c r="US551" s="4"/>
      <c r="UT551" s="4"/>
      <c r="UU551" s="4"/>
      <c r="UV551" s="4"/>
      <c r="UW551" s="4"/>
      <c r="UX551" s="4"/>
      <c r="UY551" s="4"/>
      <c r="UZ551" s="4"/>
      <c r="VA551" s="4"/>
      <c r="VB551" s="4"/>
      <c r="VC551" s="4"/>
      <c r="VD551" s="4"/>
      <c r="VE551" s="4"/>
      <c r="VF551" s="4"/>
      <c r="VG551" s="4"/>
      <c r="VH551" s="4"/>
      <c r="VI551" s="4"/>
      <c r="VJ551" s="4"/>
      <c r="VK551" s="4"/>
      <c r="VL551" s="4"/>
      <c r="VM551" s="4"/>
      <c r="VN551" s="4"/>
      <c r="VO551" s="4"/>
      <c r="VP551" s="4"/>
      <c r="VQ551" s="4"/>
      <c r="VR551" s="4"/>
      <c r="VS551" s="4"/>
      <c r="VT551" s="4"/>
      <c r="VU551" s="4"/>
      <c r="VV551" s="4"/>
      <c r="VW551" s="4"/>
      <c r="VX551" s="4"/>
      <c r="VY551" s="4"/>
      <c r="VZ551" s="4"/>
      <c r="WA551" s="4"/>
      <c r="WB551" s="4"/>
      <c r="WC551" s="4"/>
      <c r="WD551" s="4"/>
      <c r="WE551" s="4"/>
      <c r="WF551" s="4"/>
      <c r="WG551" s="4"/>
      <c r="WH551" s="4"/>
      <c r="WI551" s="4"/>
      <c r="WJ551" s="4"/>
      <c r="WK551" s="4"/>
      <c r="WL551" s="4"/>
      <c r="WM551" s="4"/>
      <c r="WN551" s="4"/>
      <c r="WO551" s="4"/>
      <c r="WP551" s="4"/>
      <c r="WQ551" s="4"/>
      <c r="WR551" s="4"/>
      <c r="WS551" s="4"/>
      <c r="WT551" s="4"/>
      <c r="WU551" s="4"/>
      <c r="WV551" s="4"/>
      <c r="WW551" s="4"/>
      <c r="WX551" s="4"/>
      <c r="WY551" s="4"/>
      <c r="WZ551" s="4"/>
      <c r="XA551" s="4"/>
      <c r="XB551" s="4"/>
      <c r="XC551" s="4"/>
      <c r="XD551" s="4"/>
      <c r="XE551" s="4"/>
      <c r="XF551" s="4"/>
      <c r="XG551" s="4"/>
      <c r="XH551" s="4"/>
      <c r="XI551" s="4"/>
      <c r="XJ551" s="4"/>
      <c r="XK551" s="4"/>
      <c r="XL551" s="4"/>
      <c r="XM551" s="4"/>
      <c r="XN551" s="4"/>
      <c r="XO551" s="4"/>
      <c r="XP551" s="4"/>
      <c r="XQ551" s="4"/>
      <c r="XR551" s="4"/>
      <c r="XS551" s="4"/>
      <c r="XT551" s="4"/>
      <c r="XU551" s="4"/>
      <c r="XV551" s="4"/>
      <c r="XW551" s="4"/>
      <c r="XX551" s="4"/>
      <c r="XY551" s="4"/>
      <c r="XZ551" s="4"/>
      <c r="YA551" s="4"/>
      <c r="YB551" s="4"/>
      <c r="YC551" s="4"/>
      <c r="YD551" s="4"/>
      <c r="YE551" s="4"/>
      <c r="YF551" s="4"/>
      <c r="YG551" s="4"/>
      <c r="YH551" s="4"/>
      <c r="YI551" s="4"/>
      <c r="YJ551" s="4"/>
      <c r="YK551" s="4"/>
      <c r="YL551" s="4"/>
      <c r="YM551" s="4"/>
      <c r="YN551" s="4"/>
      <c r="YO551" s="4"/>
      <c r="YP551" s="4"/>
      <c r="YQ551" s="4"/>
      <c r="YR551" s="4"/>
      <c r="YS551" s="4"/>
      <c r="YT551" s="4"/>
      <c r="YU551" s="4"/>
      <c r="YV551" s="4"/>
      <c r="YW551" s="4"/>
      <c r="YX551" s="4"/>
      <c r="YY551" s="4"/>
      <c r="YZ551" s="4"/>
      <c r="ZA551" s="4"/>
      <c r="ZB551" s="4"/>
      <c r="ZC551" s="4"/>
      <c r="ZD551" s="4"/>
      <c r="ZE551" s="4"/>
      <c r="ZF551" s="4"/>
      <c r="ZG551" s="4"/>
      <c r="ZH551" s="4"/>
      <c r="ZI551" s="4"/>
      <c r="ZJ551" s="4"/>
      <c r="ZK551" s="4"/>
      <c r="ZL551" s="4"/>
      <c r="ZM551" s="4"/>
      <c r="ZN551" s="4"/>
      <c r="ZO551" s="4"/>
      <c r="ZP551" s="4"/>
      <c r="ZQ551" s="4"/>
      <c r="ZR551" s="4"/>
      <c r="ZS551" s="4"/>
      <c r="ZT551" s="4"/>
      <c r="ZU551" s="4"/>
      <c r="ZV551" s="4"/>
      <c r="ZW551" s="4"/>
      <c r="ZX551" s="4"/>
      <c r="ZY551" s="4"/>
      <c r="ZZ551" s="4"/>
      <c r="AAA551" s="4"/>
      <c r="AAB551" s="4"/>
      <c r="AAC551" s="4"/>
      <c r="AAD551" s="4"/>
      <c r="AAE551" s="4"/>
      <c r="AAF551" s="4"/>
      <c r="AAG551" s="4"/>
      <c r="AAH551" s="4"/>
      <c r="AAI551" s="4"/>
      <c r="AAJ551" s="4"/>
      <c r="AAK551" s="4"/>
      <c r="AAL551" s="4"/>
      <c r="AAM551" s="4"/>
      <c r="AAN551" s="4"/>
      <c r="AAO551" s="4"/>
      <c r="AAP551" s="4"/>
      <c r="AAQ551" s="4"/>
      <c r="AAR551" s="4"/>
      <c r="AAS551" s="4"/>
      <c r="AAT551" s="4"/>
      <c r="AAU551" s="4"/>
      <c r="AAV551" s="4"/>
      <c r="AAW551" s="4"/>
      <c r="AAX551" s="4"/>
      <c r="AAY551" s="4"/>
      <c r="AAZ551" s="4"/>
      <c r="ABA551" s="4"/>
      <c r="ABB551" s="4"/>
      <c r="ABC551" s="4"/>
      <c r="ABD551" s="4"/>
      <c r="ABE551" s="4"/>
      <c r="ABF551" s="4"/>
      <c r="ABG551" s="4"/>
      <c r="ABH551" s="4"/>
      <c r="ABI551" s="4"/>
      <c r="ABJ551" s="4"/>
      <c r="ABK551" s="4"/>
      <c r="ABL551" s="4"/>
      <c r="ABM551" s="4"/>
      <c r="ABN551" s="4"/>
      <c r="ABO551" s="4"/>
      <c r="ABP551" s="4"/>
      <c r="ABQ551" s="4"/>
      <c r="ABR551" s="4"/>
      <c r="ABS551" s="4"/>
      <c r="ABT551" s="4"/>
      <c r="ABU551" s="4"/>
      <c r="ABV551" s="4"/>
      <c r="ABW551" s="4"/>
      <c r="ABX551" s="4"/>
      <c r="ABY551" s="4"/>
      <c r="ABZ551" s="4"/>
      <c r="ACA551" s="4"/>
      <c r="ACB551" s="4"/>
      <c r="ACC551" s="4"/>
      <c r="ACD551" s="4"/>
      <c r="ACE551" s="4"/>
      <c r="ACF551" s="4"/>
      <c r="ACG551" s="4"/>
      <c r="ACH551" s="4"/>
      <c r="ACI551" s="4"/>
      <c r="ACJ551" s="4"/>
      <c r="ACK551" s="4"/>
      <c r="ACL551" s="4"/>
      <c r="ACM551" s="4"/>
      <c r="ACN551" s="4"/>
      <c r="ACO551" s="4"/>
      <c r="ACP551" s="4"/>
      <c r="ACQ551" s="4"/>
      <c r="ACR551" s="4"/>
      <c r="ACS551" s="4"/>
      <c r="ACT551" s="4"/>
      <c r="ACU551" s="4"/>
      <c r="ACV551" s="4"/>
      <c r="ACW551" s="4"/>
      <c r="ACX551" s="4"/>
      <c r="ACY551" s="4"/>
      <c r="ACZ551" s="4"/>
      <c r="ADA551" s="4"/>
      <c r="ADB551" s="4"/>
      <c r="ADC551" s="4"/>
      <c r="ADD551" s="4"/>
      <c r="ADE551" s="4"/>
      <c r="ADF551" s="4"/>
      <c r="ADG551" s="4"/>
      <c r="ADH551" s="4"/>
      <c r="ADI551" s="4"/>
      <c r="ADJ551" s="4"/>
      <c r="ADK551" s="4"/>
      <c r="ADL551" s="4"/>
      <c r="ADM551" s="4"/>
      <c r="ADN551" s="4"/>
      <c r="ADO551" s="4"/>
      <c r="ADP551" s="4"/>
      <c r="ADQ551" s="4"/>
      <c r="ADR551" s="4"/>
      <c r="ADS551" s="4"/>
      <c r="ADT551" s="4"/>
      <c r="ADU551" s="4"/>
      <c r="ADV551" s="4"/>
      <c r="ADW551" s="4"/>
      <c r="ADX551" s="4"/>
      <c r="ADY551" s="4"/>
      <c r="ADZ551" s="4"/>
      <c r="AEA551" s="4"/>
      <c r="AEB551" s="4"/>
      <c r="AEC551" s="4"/>
      <c r="AED551" s="4"/>
      <c r="AEE551" s="4"/>
      <c r="AEF551" s="4"/>
      <c r="AEG551" s="4"/>
      <c r="AEH551" s="4"/>
      <c r="AEI551" s="4"/>
      <c r="AEJ551" s="4"/>
      <c r="AEK551" s="4"/>
      <c r="AEL551" s="4"/>
      <c r="AEM551" s="4"/>
      <c r="AEN551" s="4"/>
      <c r="AEO551" s="4"/>
      <c r="AEP551" s="4"/>
      <c r="AEQ551" s="4"/>
      <c r="AER551" s="4"/>
      <c r="AES551" s="4"/>
      <c r="AET551" s="4"/>
      <c r="AEU551" s="4"/>
      <c r="AEV551" s="4"/>
      <c r="AEW551" s="4"/>
      <c r="AEX551" s="4"/>
      <c r="AEY551" s="4"/>
      <c r="AEZ551" s="4"/>
      <c r="AFA551" s="4"/>
      <c r="AFB551" s="4"/>
      <c r="AFC551" s="4"/>
      <c r="AFD551" s="4"/>
      <c r="AFE551" s="4"/>
      <c r="AFF551" s="4"/>
      <c r="AFG551" s="4"/>
      <c r="AFH551" s="4"/>
      <c r="AFI551" s="4"/>
      <c r="AFJ551" s="4"/>
      <c r="AFK551" s="4"/>
      <c r="AFL551" s="4"/>
      <c r="AFM551" s="4"/>
      <c r="AFN551" s="4"/>
      <c r="AFO551" s="4"/>
      <c r="AFP551" s="4"/>
      <c r="AFQ551" s="4"/>
      <c r="AFR551" s="4"/>
      <c r="AFS551" s="4"/>
      <c r="AFT551" s="4"/>
      <c r="AFU551" s="4"/>
      <c r="AFV551" s="4"/>
      <c r="AFW551" s="4"/>
      <c r="AFX551" s="4"/>
      <c r="AFY551" s="4"/>
      <c r="AFZ551" s="4"/>
      <c r="AGA551" s="4"/>
      <c r="AGB551" s="4"/>
      <c r="AGC551" s="4"/>
      <c r="AGD551" s="4"/>
      <c r="AGE551" s="4"/>
      <c r="AGF551" s="4"/>
      <c r="AGG551" s="4"/>
      <c r="AGH551" s="4"/>
      <c r="AGI551" s="4"/>
      <c r="AGJ551" s="4"/>
      <c r="AGK551" s="4"/>
      <c r="AGL551" s="4"/>
      <c r="AGM551" s="4"/>
      <c r="AGN551" s="4"/>
      <c r="AGO551" s="4"/>
      <c r="AGP551" s="4"/>
      <c r="AGQ551" s="4"/>
      <c r="AGR551" s="4"/>
      <c r="AGS551" s="4"/>
      <c r="AGT551" s="4"/>
      <c r="AGU551" s="4"/>
      <c r="AGV551" s="4"/>
      <c r="AGW551" s="4"/>
      <c r="AGX551" s="4"/>
      <c r="AGY551" s="4"/>
      <c r="AGZ551" s="4"/>
      <c r="AHA551" s="4"/>
      <c r="AHB551" s="4"/>
      <c r="AHC551" s="4"/>
      <c r="AHD551" s="4"/>
      <c r="AHE551" s="4"/>
      <c r="AHF551" s="4"/>
      <c r="AHG551" s="4"/>
      <c r="AHH551" s="4"/>
      <c r="AHI551" s="4"/>
      <c r="AHJ551" s="4"/>
      <c r="AHK551" s="4"/>
      <c r="AHL551" s="4"/>
      <c r="AHM551" s="4"/>
      <c r="AHN551" s="4"/>
      <c r="AHO551" s="4"/>
      <c r="AHP551" s="4"/>
      <c r="AHQ551" s="4"/>
      <c r="AHR551" s="4"/>
      <c r="AHS551" s="4"/>
      <c r="AHT551" s="4"/>
      <c r="AHU551" s="4"/>
      <c r="AHV551" s="4"/>
      <c r="AHW551" s="4"/>
      <c r="AHX551" s="4"/>
      <c r="AHY551" s="4"/>
      <c r="AHZ551" s="4"/>
      <c r="AIA551" s="4"/>
      <c r="AIB551" s="4"/>
      <c r="AIC551" s="4"/>
      <c r="AID551" s="4"/>
      <c r="AIE551" s="4"/>
      <c r="AIF551" s="4"/>
      <c r="AIG551" s="4"/>
      <c r="AIH551" s="4"/>
      <c r="AII551" s="4"/>
      <c r="AIJ551" s="4"/>
      <c r="AIK551" s="4"/>
      <c r="AIL551" s="4"/>
      <c r="AIM551" s="4"/>
      <c r="AIN551" s="4"/>
      <c r="AIO551" s="4"/>
      <c r="AIP551" s="4"/>
      <c r="AIQ551" s="4"/>
      <c r="AIR551" s="4"/>
      <c r="AIS551" s="4"/>
      <c r="AIT551" s="4"/>
      <c r="AIU551" s="4"/>
      <c r="AIV551" s="4"/>
      <c r="AIW551" s="4"/>
      <c r="AIX551" s="4"/>
      <c r="AIY551" s="4"/>
      <c r="AIZ551" s="4"/>
      <c r="AJA551" s="4"/>
      <c r="AJB551" s="4"/>
      <c r="AJC551" s="4"/>
      <c r="AJD551" s="4"/>
      <c r="AJE551" s="4"/>
      <c r="AJF551" s="4"/>
      <c r="AJG551" s="4"/>
      <c r="AJH551" s="4"/>
      <c r="AJI551" s="4"/>
      <c r="AJJ551" s="4"/>
      <c r="AJK551" s="4"/>
      <c r="AJL551" s="4"/>
      <c r="AJM551" s="4"/>
      <c r="AJN551" s="4"/>
      <c r="AJO551" s="4"/>
      <c r="AJP551" s="4"/>
      <c r="AJQ551" s="4"/>
      <c r="AJR551" s="4"/>
      <c r="AJS551" s="4"/>
      <c r="AJT551" s="4"/>
      <c r="AJU551" s="4"/>
      <c r="AJV551" s="4"/>
      <c r="AJW551" s="4"/>
      <c r="AJX551" s="4"/>
      <c r="AJY551" s="4"/>
      <c r="AJZ551" s="4"/>
      <c r="AKA551" s="4"/>
      <c r="AKB551" s="4"/>
      <c r="AKC551" s="4"/>
      <c r="AKD551" s="4"/>
      <c r="AKE551" s="4"/>
      <c r="AKF551" s="4"/>
      <c r="AKG551" s="4"/>
      <c r="AKH551" s="4"/>
      <c r="AKI551" s="4"/>
      <c r="AKJ551" s="4"/>
      <c r="AKK551" s="4"/>
      <c r="AKL551" s="4"/>
      <c r="AKM551" s="4"/>
      <c r="AKN551" s="4"/>
      <c r="AKO551" s="4"/>
      <c r="AKP551" s="4"/>
      <c r="AKQ551" s="4"/>
      <c r="AKR551" s="4"/>
      <c r="AKS551" s="4"/>
      <c r="AKT551" s="4"/>
      <c r="AKU551" s="4"/>
      <c r="AKV551" s="4"/>
      <c r="AKW551" s="4"/>
      <c r="AKX551" s="4"/>
      <c r="AKY551" s="4"/>
      <c r="AKZ551" s="4"/>
      <c r="ALA551" s="4"/>
      <c r="ALB551" s="4"/>
      <c r="ALC551" s="4"/>
      <c r="ALD551" s="4"/>
      <c r="ALE551" s="4"/>
      <c r="ALF551" s="4"/>
      <c r="ALG551" s="4"/>
      <c r="ALH551" s="4"/>
      <c r="ALI551" s="4"/>
      <c r="ALJ551" s="4"/>
      <c r="ALK551" s="4"/>
      <c r="ALL551" s="4"/>
      <c r="ALM551" s="4"/>
      <c r="ALN551" s="4"/>
      <c r="ALO551" s="4"/>
      <c r="ALP551" s="4"/>
      <c r="ALQ551" s="4"/>
      <c r="ALR551" s="4"/>
      <c r="ALS551" s="4"/>
      <c r="ALT551" s="4"/>
      <c r="ALU551" s="4"/>
      <c r="ALV551" s="4"/>
      <c r="ALW551" s="4"/>
      <c r="ALX551" s="4"/>
      <c r="ALY551" s="4"/>
      <c r="ALZ551" s="4"/>
      <c r="AMA551" s="4"/>
      <c r="AMB551" s="4"/>
      <c r="AMC551" s="4"/>
      <c r="AMD551" s="4"/>
      <c r="AME551" s="4"/>
      <c r="AMF551" s="4"/>
      <c r="AMG551" s="4"/>
      <c r="AMH551" s="4"/>
      <c r="AMI551" s="4"/>
      <c r="AMJ551" s="4"/>
      <c r="AMK551" s="4"/>
    </row>
    <row r="552" spans="1:1025" s="6" customFormat="1" ht="15" x14ac:dyDescent="0.25">
      <c r="A552" s="15" t="s">
        <v>3018</v>
      </c>
      <c r="B552" s="16" t="s">
        <v>24</v>
      </c>
      <c r="C552" s="16" t="s">
        <v>1019</v>
      </c>
      <c r="D552" s="16" t="s">
        <v>26</v>
      </c>
      <c r="E552" s="16" t="s">
        <v>3019</v>
      </c>
      <c r="F552" s="15" t="s">
        <v>1021</v>
      </c>
      <c r="G552" s="16" t="s">
        <v>29</v>
      </c>
      <c r="H552" s="16" t="s">
        <v>1022</v>
      </c>
      <c r="I552" s="16" t="s">
        <v>48</v>
      </c>
      <c r="J552" s="16" t="s">
        <v>3003</v>
      </c>
      <c r="K552" s="16" t="s">
        <v>3004</v>
      </c>
      <c r="L552" s="16" t="s">
        <v>3020</v>
      </c>
      <c r="M552" s="16"/>
      <c r="N552" s="16" t="s">
        <v>1026</v>
      </c>
      <c r="O552" s="15" t="s">
        <v>3021</v>
      </c>
      <c r="P552" s="16" t="s">
        <v>3007</v>
      </c>
      <c r="Q552" s="16" t="s">
        <v>329</v>
      </c>
      <c r="R552" s="16"/>
      <c r="S552" s="15" t="s">
        <v>1108</v>
      </c>
      <c r="T552" s="16" t="s">
        <v>40</v>
      </c>
      <c r="U552" s="16" t="s">
        <v>447</v>
      </c>
      <c r="V552" s="16"/>
      <c r="W552" s="16" t="s">
        <v>1029</v>
      </c>
      <c r="X552" s="4"/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  <c r="AP552" s="4"/>
      <c r="AQ552" s="4"/>
      <c r="AR552" s="4"/>
      <c r="AS552" s="4"/>
      <c r="AT552" s="4"/>
      <c r="AU552" s="4"/>
      <c r="AV552" s="4"/>
      <c r="AW552" s="4"/>
      <c r="AX552" s="4"/>
      <c r="AY552" s="4"/>
      <c r="AZ552" s="4"/>
      <c r="BA552" s="4"/>
      <c r="BB552" s="4"/>
      <c r="BC552" s="4"/>
      <c r="BD552" s="4"/>
      <c r="BE552" s="4"/>
      <c r="BF552" s="4"/>
      <c r="BG552" s="4"/>
      <c r="BH552" s="4"/>
      <c r="BI552" s="4"/>
      <c r="BJ552" s="4"/>
      <c r="BK552" s="4"/>
      <c r="BL552" s="4"/>
      <c r="BM552" s="4"/>
      <c r="BN552" s="4"/>
      <c r="BO552" s="4"/>
      <c r="BP552" s="4"/>
      <c r="BQ552" s="4"/>
      <c r="BR552" s="4"/>
      <c r="BS552" s="4"/>
      <c r="BT552" s="4"/>
      <c r="BU552" s="4"/>
      <c r="BV552" s="4"/>
      <c r="BW552" s="4"/>
      <c r="BX552" s="4"/>
      <c r="BY552" s="4"/>
      <c r="BZ552" s="4"/>
      <c r="CA552" s="4"/>
      <c r="CB552" s="4"/>
      <c r="CC552" s="4"/>
      <c r="CD552" s="4"/>
      <c r="CE552" s="4"/>
      <c r="CF552" s="4"/>
      <c r="CG552" s="4"/>
      <c r="CH552" s="4"/>
      <c r="CI552" s="4"/>
      <c r="CJ552" s="4"/>
      <c r="CK552" s="4"/>
      <c r="CL552" s="4"/>
      <c r="CM552" s="4"/>
      <c r="CN552" s="4"/>
      <c r="CO552" s="4"/>
      <c r="CP552" s="4"/>
      <c r="CQ552" s="4"/>
      <c r="CR552" s="4"/>
      <c r="CS552" s="4"/>
      <c r="CT552" s="4"/>
      <c r="CU552" s="4"/>
      <c r="CV552" s="4"/>
      <c r="CW552" s="4"/>
      <c r="CX552" s="4"/>
      <c r="CY552" s="4"/>
      <c r="CZ552" s="4"/>
      <c r="DA552" s="4"/>
      <c r="DB552" s="4"/>
      <c r="DC552" s="4"/>
      <c r="DD552" s="4"/>
      <c r="DE552" s="4"/>
      <c r="DF552" s="4"/>
      <c r="DG552" s="4"/>
      <c r="DH552" s="4"/>
      <c r="DI552" s="4"/>
      <c r="DJ552" s="4"/>
      <c r="DK552" s="4"/>
      <c r="DL552" s="4"/>
      <c r="DM552" s="4"/>
      <c r="DN552" s="4"/>
      <c r="DO552" s="4"/>
      <c r="DP552" s="4"/>
      <c r="DQ552" s="4"/>
      <c r="DR552" s="4"/>
      <c r="DS552" s="4"/>
      <c r="DT552" s="4"/>
      <c r="DU552" s="4"/>
      <c r="DV552" s="4"/>
      <c r="DW552" s="4"/>
      <c r="DX552" s="4"/>
      <c r="DY552" s="4"/>
      <c r="DZ552" s="4"/>
      <c r="EA552" s="4"/>
      <c r="EB552" s="4"/>
      <c r="EC552" s="4"/>
      <c r="ED552" s="4"/>
      <c r="EE552" s="4"/>
      <c r="EF552" s="4"/>
      <c r="EG552" s="4"/>
      <c r="EH552" s="4"/>
      <c r="EI552" s="4"/>
      <c r="EJ552" s="4"/>
      <c r="EK552" s="4"/>
      <c r="EL552" s="4"/>
      <c r="EM552" s="4"/>
      <c r="EN552" s="4"/>
      <c r="EO552" s="4"/>
      <c r="EP552" s="4"/>
      <c r="EQ552" s="4"/>
      <c r="ER552" s="4"/>
      <c r="ES552" s="4"/>
      <c r="ET552" s="4"/>
      <c r="EU552" s="4"/>
      <c r="EV552" s="4"/>
      <c r="EW552" s="4"/>
      <c r="EX552" s="4"/>
      <c r="EY552" s="4"/>
      <c r="EZ552" s="4"/>
      <c r="FA552" s="4"/>
      <c r="FB552" s="4"/>
      <c r="FC552" s="4"/>
      <c r="FD552" s="4"/>
      <c r="FE552" s="4"/>
      <c r="FF552" s="4"/>
      <c r="FG552" s="4"/>
      <c r="FH552" s="4"/>
      <c r="FI552" s="4"/>
      <c r="FJ552" s="4"/>
      <c r="FK552" s="4"/>
      <c r="FL552" s="4"/>
      <c r="FM552" s="4"/>
      <c r="FN552" s="4"/>
      <c r="FO552" s="4"/>
      <c r="FP552" s="4"/>
      <c r="FQ552" s="4"/>
      <c r="FR552" s="4"/>
      <c r="FS552" s="4"/>
      <c r="FT552" s="4"/>
      <c r="FU552" s="4"/>
      <c r="FV552" s="4"/>
      <c r="FW552" s="4"/>
      <c r="FX552" s="4"/>
      <c r="FY552" s="4"/>
      <c r="FZ552" s="4"/>
      <c r="GA552" s="4"/>
      <c r="GB552" s="4"/>
      <c r="GC552" s="4"/>
      <c r="GD552" s="4"/>
      <c r="GE552" s="4"/>
      <c r="GF552" s="4"/>
      <c r="GG552" s="4"/>
      <c r="GH552" s="4"/>
      <c r="GI552" s="4"/>
      <c r="GJ552" s="4"/>
      <c r="GK552" s="4"/>
      <c r="GL552" s="4"/>
      <c r="GM552" s="4"/>
      <c r="GN552" s="4"/>
      <c r="GO552" s="4"/>
      <c r="GP552" s="4"/>
      <c r="GQ552" s="4"/>
      <c r="GR552" s="4"/>
      <c r="GS552" s="4"/>
      <c r="GT552" s="4"/>
      <c r="GU552" s="4"/>
      <c r="GV552" s="4"/>
      <c r="GW552" s="4"/>
      <c r="GX552" s="4"/>
      <c r="GY552" s="4"/>
      <c r="GZ552" s="4"/>
      <c r="HA552" s="4"/>
      <c r="HB552" s="4"/>
      <c r="HC552" s="4"/>
      <c r="HD552" s="4"/>
      <c r="HE552" s="4"/>
      <c r="HF552" s="4"/>
      <c r="HG552" s="4"/>
      <c r="HH552" s="4"/>
      <c r="HI552" s="4"/>
      <c r="HJ552" s="4"/>
      <c r="HK552" s="4"/>
      <c r="HL552" s="4"/>
      <c r="HM552" s="4"/>
      <c r="HN552" s="4"/>
      <c r="HO552" s="4"/>
      <c r="HP552" s="4"/>
      <c r="HQ552" s="4"/>
      <c r="HR552" s="4"/>
      <c r="HS552" s="4"/>
      <c r="HT552" s="4"/>
      <c r="HU552" s="4"/>
      <c r="HV552" s="4"/>
      <c r="HW552" s="4"/>
      <c r="HX552" s="4"/>
      <c r="HY552" s="4"/>
      <c r="HZ552" s="4"/>
      <c r="IA552" s="4"/>
      <c r="IB552" s="4"/>
      <c r="IC552" s="4"/>
      <c r="ID552" s="4"/>
      <c r="IE552" s="4"/>
      <c r="IF552" s="4"/>
      <c r="IG552" s="4"/>
      <c r="IH552" s="4"/>
      <c r="II552" s="4"/>
      <c r="IJ552" s="4"/>
      <c r="IK552" s="4"/>
      <c r="IL552" s="4"/>
      <c r="IM552" s="4"/>
      <c r="IN552" s="4"/>
      <c r="IO552" s="4"/>
      <c r="IP552" s="4"/>
      <c r="IQ552" s="4"/>
      <c r="IR552" s="4"/>
      <c r="IS552" s="4"/>
      <c r="IT552" s="4"/>
      <c r="IU552" s="4"/>
      <c r="IV552" s="4"/>
      <c r="IW552" s="4"/>
      <c r="IX552" s="4"/>
      <c r="IY552" s="4"/>
      <c r="IZ552" s="4"/>
      <c r="JA552" s="4"/>
      <c r="JB552" s="4"/>
      <c r="JC552" s="4"/>
      <c r="JD552" s="4"/>
      <c r="JE552" s="4"/>
      <c r="JF552" s="4"/>
      <c r="JG552" s="4"/>
      <c r="JH552" s="4"/>
      <c r="JI552" s="4"/>
      <c r="JJ552" s="4"/>
      <c r="JK552" s="4"/>
      <c r="JL552" s="4"/>
      <c r="JM552" s="4"/>
      <c r="JN552" s="4"/>
      <c r="JO552" s="4"/>
      <c r="JP552" s="4"/>
      <c r="JQ552" s="4"/>
      <c r="JR552" s="4"/>
      <c r="JS552" s="4"/>
      <c r="JT552" s="4"/>
      <c r="JU552" s="4"/>
      <c r="JV552" s="4"/>
      <c r="JW552" s="4"/>
      <c r="JX552" s="4"/>
      <c r="JY552" s="4"/>
      <c r="JZ552" s="4"/>
      <c r="KA552" s="4"/>
      <c r="KB552" s="4"/>
      <c r="KC552" s="4"/>
      <c r="KD552" s="4"/>
      <c r="KE552" s="4"/>
      <c r="KF552" s="4"/>
      <c r="KG552" s="4"/>
      <c r="KH552" s="4"/>
      <c r="KI552" s="4"/>
      <c r="KJ552" s="4"/>
      <c r="KK552" s="4"/>
      <c r="KL552" s="4"/>
      <c r="KM552" s="4"/>
      <c r="KN552" s="4"/>
      <c r="KO552" s="4"/>
      <c r="KP552" s="4"/>
      <c r="KQ552" s="4"/>
      <c r="KR552" s="4"/>
      <c r="KS552" s="4"/>
      <c r="KT552" s="4"/>
      <c r="KU552" s="4"/>
      <c r="KV552" s="4"/>
      <c r="KW552" s="4"/>
      <c r="KX552" s="4"/>
      <c r="KY552" s="4"/>
      <c r="KZ552" s="4"/>
      <c r="LA552" s="4"/>
      <c r="LB552" s="4"/>
      <c r="LC552" s="4"/>
      <c r="LD552" s="4"/>
      <c r="LE552" s="4"/>
      <c r="LF552" s="4"/>
      <c r="LG552" s="4"/>
      <c r="LH552" s="4"/>
      <c r="LI552" s="4"/>
      <c r="LJ552" s="4"/>
      <c r="LK552" s="4"/>
      <c r="LL552" s="4"/>
      <c r="LM552" s="4"/>
      <c r="LN552" s="4"/>
      <c r="LO552" s="4"/>
      <c r="LP552" s="4"/>
      <c r="LQ552" s="4"/>
      <c r="LR552" s="4"/>
      <c r="LS552" s="4"/>
      <c r="LT552" s="4"/>
      <c r="LU552" s="4"/>
      <c r="LV552" s="4"/>
      <c r="LW552" s="4"/>
      <c r="LX552" s="4"/>
      <c r="LY552" s="4"/>
      <c r="LZ552" s="4"/>
      <c r="MA552" s="4"/>
      <c r="MB552" s="4"/>
      <c r="MC552" s="4"/>
      <c r="MD552" s="4"/>
      <c r="ME552" s="4"/>
      <c r="MF552" s="4"/>
      <c r="MG552" s="4"/>
      <c r="MH552" s="4"/>
      <c r="MI552" s="4"/>
      <c r="MJ552" s="4"/>
      <c r="MK552" s="4"/>
      <c r="ML552" s="4"/>
      <c r="MM552" s="4"/>
      <c r="MN552" s="4"/>
      <c r="MO552" s="4"/>
      <c r="MP552" s="4"/>
      <c r="MQ552" s="4"/>
      <c r="MR552" s="4"/>
      <c r="MS552" s="4"/>
      <c r="MT552" s="4"/>
      <c r="MU552" s="4"/>
      <c r="MV552" s="4"/>
      <c r="MW552" s="4"/>
      <c r="MX552" s="4"/>
      <c r="MY552" s="4"/>
      <c r="MZ552" s="4"/>
      <c r="NA552" s="4"/>
      <c r="NB552" s="4"/>
      <c r="NC552" s="4"/>
      <c r="ND552" s="4"/>
      <c r="NE552" s="4"/>
      <c r="NF552" s="4"/>
      <c r="NG552" s="4"/>
      <c r="NH552" s="4"/>
      <c r="NI552" s="4"/>
      <c r="NJ552" s="4"/>
      <c r="NK552" s="4"/>
      <c r="NL552" s="4"/>
      <c r="NM552" s="4"/>
      <c r="NN552" s="4"/>
      <c r="NO552" s="4"/>
      <c r="NP552" s="4"/>
      <c r="NQ552" s="4"/>
      <c r="NR552" s="4"/>
      <c r="NS552" s="4"/>
      <c r="NT552" s="4"/>
      <c r="NU552" s="4"/>
      <c r="NV552" s="4"/>
      <c r="NW552" s="4"/>
      <c r="NX552" s="4"/>
      <c r="NY552" s="4"/>
      <c r="NZ552" s="4"/>
      <c r="OA552" s="4"/>
      <c r="OB552" s="4"/>
      <c r="OC552" s="4"/>
      <c r="OD552" s="4"/>
      <c r="OE552" s="4"/>
      <c r="OF552" s="4"/>
      <c r="OG552" s="4"/>
      <c r="OH552" s="4"/>
      <c r="OI552" s="4"/>
      <c r="OJ552" s="4"/>
      <c r="OK552" s="4"/>
      <c r="OL552" s="4"/>
      <c r="OM552" s="4"/>
      <c r="ON552" s="4"/>
      <c r="OO552" s="4"/>
      <c r="OP552" s="4"/>
      <c r="OQ552" s="4"/>
      <c r="OR552" s="4"/>
      <c r="OS552" s="4"/>
      <c r="OT552" s="4"/>
      <c r="OU552" s="4"/>
      <c r="OV552" s="4"/>
      <c r="OW552" s="4"/>
      <c r="OX552" s="4"/>
      <c r="OY552" s="4"/>
      <c r="OZ552" s="4"/>
      <c r="PA552" s="4"/>
      <c r="PB552" s="4"/>
      <c r="PC552" s="4"/>
      <c r="PD552" s="4"/>
      <c r="PE552" s="4"/>
      <c r="PF552" s="4"/>
      <c r="PG552" s="4"/>
      <c r="PH552" s="4"/>
      <c r="PI552" s="4"/>
      <c r="PJ552" s="4"/>
      <c r="PK552" s="4"/>
      <c r="PL552" s="4"/>
      <c r="PM552" s="4"/>
      <c r="PN552" s="4"/>
      <c r="PO552" s="4"/>
      <c r="PP552" s="4"/>
      <c r="PQ552" s="4"/>
      <c r="PR552" s="4"/>
      <c r="PS552" s="4"/>
      <c r="PT552" s="4"/>
      <c r="PU552" s="4"/>
      <c r="PV552" s="4"/>
      <c r="PW552" s="4"/>
      <c r="PX552" s="4"/>
      <c r="PY552" s="4"/>
      <c r="PZ552" s="4"/>
      <c r="QA552" s="4"/>
      <c r="QB552" s="4"/>
      <c r="QC552" s="4"/>
      <c r="QD552" s="4"/>
      <c r="QE552" s="4"/>
      <c r="QF552" s="4"/>
      <c r="QG552" s="4"/>
      <c r="QH552" s="4"/>
      <c r="QI552" s="4"/>
      <c r="QJ552" s="4"/>
      <c r="QK552" s="4"/>
      <c r="QL552" s="4"/>
      <c r="QM552" s="4"/>
      <c r="QN552" s="4"/>
      <c r="QO552" s="4"/>
      <c r="QP552" s="4"/>
      <c r="QQ552" s="4"/>
      <c r="QR552" s="4"/>
      <c r="QS552" s="4"/>
      <c r="QT552" s="4"/>
      <c r="QU552" s="4"/>
      <c r="QV552" s="4"/>
      <c r="QW552" s="4"/>
      <c r="QX552" s="4"/>
      <c r="QY552" s="4"/>
      <c r="QZ552" s="4"/>
      <c r="RA552" s="4"/>
      <c r="RB552" s="4"/>
      <c r="RC552" s="4"/>
      <c r="RD552" s="4"/>
      <c r="RE552" s="4"/>
      <c r="RF552" s="4"/>
      <c r="RG552" s="4"/>
      <c r="RH552" s="4"/>
      <c r="RI552" s="4"/>
      <c r="RJ552" s="4"/>
      <c r="RK552" s="4"/>
      <c r="RL552" s="4"/>
      <c r="RM552" s="4"/>
      <c r="RN552" s="4"/>
      <c r="RO552" s="4"/>
      <c r="RP552" s="4"/>
      <c r="RQ552" s="4"/>
      <c r="RR552" s="4"/>
      <c r="RS552" s="4"/>
      <c r="RT552" s="4"/>
      <c r="RU552" s="4"/>
      <c r="RV552" s="4"/>
      <c r="RW552" s="4"/>
      <c r="RX552" s="4"/>
      <c r="RY552" s="4"/>
      <c r="RZ552" s="4"/>
      <c r="SA552" s="4"/>
      <c r="SB552" s="4"/>
      <c r="SC552" s="4"/>
      <c r="SD552" s="4"/>
      <c r="SE552" s="4"/>
      <c r="SF552" s="4"/>
      <c r="SG552" s="4"/>
      <c r="SH552" s="4"/>
      <c r="SI552" s="4"/>
      <c r="SJ552" s="4"/>
      <c r="SK552" s="4"/>
      <c r="SL552" s="4"/>
      <c r="SM552" s="4"/>
      <c r="SN552" s="4"/>
      <c r="SO552" s="4"/>
      <c r="SP552" s="4"/>
      <c r="SQ552" s="4"/>
      <c r="SR552" s="4"/>
      <c r="SS552" s="4"/>
      <c r="ST552" s="4"/>
      <c r="SU552" s="4"/>
      <c r="SV552" s="4"/>
      <c r="SW552" s="4"/>
      <c r="SX552" s="4"/>
      <c r="SY552" s="4"/>
      <c r="SZ552" s="4"/>
      <c r="TA552" s="4"/>
      <c r="TB552" s="4"/>
      <c r="TC552" s="4"/>
      <c r="TD552" s="4"/>
      <c r="TE552" s="4"/>
      <c r="TF552" s="4"/>
      <c r="TG552" s="4"/>
      <c r="TH552" s="4"/>
      <c r="TI552" s="4"/>
      <c r="TJ552" s="4"/>
      <c r="TK552" s="4"/>
      <c r="TL552" s="4"/>
      <c r="TM552" s="4"/>
      <c r="TN552" s="4"/>
      <c r="TO552" s="4"/>
      <c r="TP552" s="4"/>
      <c r="TQ552" s="4"/>
      <c r="TR552" s="4"/>
      <c r="TS552" s="4"/>
      <c r="TT552" s="4"/>
      <c r="TU552" s="4"/>
      <c r="TV552" s="4"/>
      <c r="TW552" s="4"/>
      <c r="TX552" s="4"/>
      <c r="TY552" s="4"/>
      <c r="TZ552" s="4"/>
      <c r="UA552" s="4"/>
      <c r="UB552" s="4"/>
      <c r="UC552" s="4"/>
      <c r="UD552" s="4"/>
      <c r="UE552" s="4"/>
      <c r="UF552" s="4"/>
      <c r="UG552" s="4"/>
      <c r="UH552" s="4"/>
      <c r="UI552" s="4"/>
      <c r="UJ552" s="4"/>
      <c r="UK552" s="4"/>
      <c r="UL552" s="4"/>
      <c r="UM552" s="4"/>
      <c r="UN552" s="4"/>
      <c r="UO552" s="4"/>
      <c r="UP552" s="4"/>
      <c r="UQ552" s="4"/>
      <c r="UR552" s="4"/>
      <c r="US552" s="4"/>
      <c r="UT552" s="4"/>
      <c r="UU552" s="4"/>
      <c r="UV552" s="4"/>
      <c r="UW552" s="4"/>
      <c r="UX552" s="4"/>
      <c r="UY552" s="4"/>
      <c r="UZ552" s="4"/>
      <c r="VA552" s="4"/>
      <c r="VB552" s="4"/>
      <c r="VC552" s="4"/>
      <c r="VD552" s="4"/>
      <c r="VE552" s="4"/>
      <c r="VF552" s="4"/>
      <c r="VG552" s="4"/>
      <c r="VH552" s="4"/>
      <c r="VI552" s="4"/>
      <c r="VJ552" s="4"/>
      <c r="VK552" s="4"/>
      <c r="VL552" s="4"/>
      <c r="VM552" s="4"/>
      <c r="VN552" s="4"/>
      <c r="VO552" s="4"/>
      <c r="VP552" s="4"/>
      <c r="VQ552" s="4"/>
      <c r="VR552" s="4"/>
      <c r="VS552" s="4"/>
      <c r="VT552" s="4"/>
      <c r="VU552" s="4"/>
      <c r="VV552" s="4"/>
      <c r="VW552" s="4"/>
      <c r="VX552" s="4"/>
      <c r="VY552" s="4"/>
      <c r="VZ552" s="4"/>
      <c r="WA552" s="4"/>
      <c r="WB552" s="4"/>
      <c r="WC552" s="4"/>
      <c r="WD552" s="4"/>
      <c r="WE552" s="4"/>
      <c r="WF552" s="4"/>
      <c r="WG552" s="4"/>
      <c r="WH552" s="4"/>
      <c r="WI552" s="4"/>
      <c r="WJ552" s="4"/>
      <c r="WK552" s="4"/>
      <c r="WL552" s="4"/>
      <c r="WM552" s="4"/>
      <c r="WN552" s="4"/>
      <c r="WO552" s="4"/>
      <c r="WP552" s="4"/>
      <c r="WQ552" s="4"/>
      <c r="WR552" s="4"/>
      <c r="WS552" s="4"/>
      <c r="WT552" s="4"/>
      <c r="WU552" s="4"/>
      <c r="WV552" s="4"/>
      <c r="WW552" s="4"/>
      <c r="WX552" s="4"/>
      <c r="WY552" s="4"/>
      <c r="WZ552" s="4"/>
      <c r="XA552" s="4"/>
      <c r="XB552" s="4"/>
      <c r="XC552" s="4"/>
      <c r="XD552" s="4"/>
      <c r="XE552" s="4"/>
      <c r="XF552" s="4"/>
      <c r="XG552" s="4"/>
      <c r="XH552" s="4"/>
      <c r="XI552" s="4"/>
      <c r="XJ552" s="4"/>
      <c r="XK552" s="4"/>
      <c r="XL552" s="4"/>
      <c r="XM552" s="4"/>
      <c r="XN552" s="4"/>
      <c r="XO552" s="4"/>
      <c r="XP552" s="4"/>
      <c r="XQ552" s="4"/>
      <c r="XR552" s="4"/>
      <c r="XS552" s="4"/>
      <c r="XT552" s="4"/>
      <c r="XU552" s="4"/>
      <c r="XV552" s="4"/>
      <c r="XW552" s="4"/>
      <c r="XX552" s="4"/>
      <c r="XY552" s="4"/>
      <c r="XZ552" s="4"/>
      <c r="YA552" s="4"/>
      <c r="YB552" s="4"/>
      <c r="YC552" s="4"/>
      <c r="YD552" s="4"/>
      <c r="YE552" s="4"/>
      <c r="YF552" s="4"/>
      <c r="YG552" s="4"/>
      <c r="YH552" s="4"/>
      <c r="YI552" s="4"/>
      <c r="YJ552" s="4"/>
      <c r="YK552" s="4"/>
      <c r="YL552" s="4"/>
      <c r="YM552" s="4"/>
      <c r="YN552" s="4"/>
      <c r="YO552" s="4"/>
      <c r="YP552" s="4"/>
      <c r="YQ552" s="4"/>
      <c r="YR552" s="4"/>
      <c r="YS552" s="4"/>
      <c r="YT552" s="4"/>
      <c r="YU552" s="4"/>
      <c r="YV552" s="4"/>
      <c r="YW552" s="4"/>
      <c r="YX552" s="4"/>
      <c r="YY552" s="4"/>
      <c r="YZ552" s="4"/>
      <c r="ZA552" s="4"/>
      <c r="ZB552" s="4"/>
      <c r="ZC552" s="4"/>
      <c r="ZD552" s="4"/>
      <c r="ZE552" s="4"/>
      <c r="ZF552" s="4"/>
      <c r="ZG552" s="4"/>
      <c r="ZH552" s="4"/>
      <c r="ZI552" s="4"/>
      <c r="ZJ552" s="4"/>
      <c r="ZK552" s="4"/>
      <c r="ZL552" s="4"/>
      <c r="ZM552" s="4"/>
      <c r="ZN552" s="4"/>
      <c r="ZO552" s="4"/>
      <c r="ZP552" s="4"/>
      <c r="ZQ552" s="4"/>
      <c r="ZR552" s="4"/>
      <c r="ZS552" s="4"/>
      <c r="ZT552" s="4"/>
      <c r="ZU552" s="4"/>
      <c r="ZV552" s="4"/>
      <c r="ZW552" s="4"/>
      <c r="ZX552" s="4"/>
      <c r="ZY552" s="4"/>
      <c r="ZZ552" s="4"/>
      <c r="AAA552" s="4"/>
      <c r="AAB552" s="4"/>
      <c r="AAC552" s="4"/>
      <c r="AAD552" s="4"/>
      <c r="AAE552" s="4"/>
      <c r="AAF552" s="4"/>
      <c r="AAG552" s="4"/>
      <c r="AAH552" s="4"/>
      <c r="AAI552" s="4"/>
      <c r="AAJ552" s="4"/>
      <c r="AAK552" s="4"/>
      <c r="AAL552" s="4"/>
      <c r="AAM552" s="4"/>
      <c r="AAN552" s="4"/>
      <c r="AAO552" s="4"/>
      <c r="AAP552" s="4"/>
      <c r="AAQ552" s="4"/>
      <c r="AAR552" s="4"/>
      <c r="AAS552" s="4"/>
      <c r="AAT552" s="4"/>
      <c r="AAU552" s="4"/>
      <c r="AAV552" s="4"/>
      <c r="AAW552" s="4"/>
      <c r="AAX552" s="4"/>
      <c r="AAY552" s="4"/>
      <c r="AAZ552" s="4"/>
      <c r="ABA552" s="4"/>
      <c r="ABB552" s="4"/>
      <c r="ABC552" s="4"/>
      <c r="ABD552" s="4"/>
      <c r="ABE552" s="4"/>
      <c r="ABF552" s="4"/>
      <c r="ABG552" s="4"/>
      <c r="ABH552" s="4"/>
      <c r="ABI552" s="4"/>
      <c r="ABJ552" s="4"/>
      <c r="ABK552" s="4"/>
      <c r="ABL552" s="4"/>
      <c r="ABM552" s="4"/>
      <c r="ABN552" s="4"/>
      <c r="ABO552" s="4"/>
      <c r="ABP552" s="4"/>
      <c r="ABQ552" s="4"/>
      <c r="ABR552" s="4"/>
      <c r="ABS552" s="4"/>
      <c r="ABT552" s="4"/>
      <c r="ABU552" s="4"/>
      <c r="ABV552" s="4"/>
      <c r="ABW552" s="4"/>
      <c r="ABX552" s="4"/>
      <c r="ABY552" s="4"/>
      <c r="ABZ552" s="4"/>
      <c r="ACA552" s="4"/>
      <c r="ACB552" s="4"/>
      <c r="ACC552" s="4"/>
      <c r="ACD552" s="4"/>
      <c r="ACE552" s="4"/>
      <c r="ACF552" s="4"/>
      <c r="ACG552" s="4"/>
      <c r="ACH552" s="4"/>
      <c r="ACI552" s="4"/>
      <c r="ACJ552" s="4"/>
      <c r="ACK552" s="4"/>
      <c r="ACL552" s="4"/>
      <c r="ACM552" s="4"/>
      <c r="ACN552" s="4"/>
      <c r="ACO552" s="4"/>
      <c r="ACP552" s="4"/>
      <c r="ACQ552" s="4"/>
      <c r="ACR552" s="4"/>
      <c r="ACS552" s="4"/>
      <c r="ACT552" s="4"/>
      <c r="ACU552" s="4"/>
      <c r="ACV552" s="4"/>
      <c r="ACW552" s="4"/>
      <c r="ACX552" s="4"/>
      <c r="ACY552" s="4"/>
      <c r="ACZ552" s="4"/>
      <c r="ADA552" s="4"/>
      <c r="ADB552" s="4"/>
      <c r="ADC552" s="4"/>
      <c r="ADD552" s="4"/>
      <c r="ADE552" s="4"/>
      <c r="ADF552" s="4"/>
      <c r="ADG552" s="4"/>
      <c r="ADH552" s="4"/>
      <c r="ADI552" s="4"/>
      <c r="ADJ552" s="4"/>
      <c r="ADK552" s="4"/>
      <c r="ADL552" s="4"/>
      <c r="ADM552" s="4"/>
      <c r="ADN552" s="4"/>
      <c r="ADO552" s="4"/>
      <c r="ADP552" s="4"/>
      <c r="ADQ552" s="4"/>
      <c r="ADR552" s="4"/>
      <c r="ADS552" s="4"/>
      <c r="ADT552" s="4"/>
      <c r="ADU552" s="4"/>
      <c r="ADV552" s="4"/>
      <c r="ADW552" s="4"/>
      <c r="ADX552" s="4"/>
      <c r="ADY552" s="4"/>
      <c r="ADZ552" s="4"/>
      <c r="AEA552" s="4"/>
      <c r="AEB552" s="4"/>
      <c r="AEC552" s="4"/>
      <c r="AED552" s="4"/>
      <c r="AEE552" s="4"/>
      <c r="AEF552" s="4"/>
      <c r="AEG552" s="4"/>
      <c r="AEH552" s="4"/>
      <c r="AEI552" s="4"/>
      <c r="AEJ552" s="4"/>
      <c r="AEK552" s="4"/>
      <c r="AEL552" s="4"/>
      <c r="AEM552" s="4"/>
      <c r="AEN552" s="4"/>
      <c r="AEO552" s="4"/>
      <c r="AEP552" s="4"/>
      <c r="AEQ552" s="4"/>
      <c r="AER552" s="4"/>
      <c r="AES552" s="4"/>
      <c r="AET552" s="4"/>
      <c r="AEU552" s="4"/>
      <c r="AEV552" s="4"/>
      <c r="AEW552" s="4"/>
      <c r="AEX552" s="4"/>
      <c r="AEY552" s="4"/>
      <c r="AEZ552" s="4"/>
      <c r="AFA552" s="4"/>
      <c r="AFB552" s="4"/>
      <c r="AFC552" s="4"/>
      <c r="AFD552" s="4"/>
      <c r="AFE552" s="4"/>
      <c r="AFF552" s="4"/>
      <c r="AFG552" s="4"/>
      <c r="AFH552" s="4"/>
      <c r="AFI552" s="4"/>
      <c r="AFJ552" s="4"/>
      <c r="AFK552" s="4"/>
      <c r="AFL552" s="4"/>
      <c r="AFM552" s="4"/>
      <c r="AFN552" s="4"/>
      <c r="AFO552" s="4"/>
      <c r="AFP552" s="4"/>
      <c r="AFQ552" s="4"/>
      <c r="AFR552" s="4"/>
      <c r="AFS552" s="4"/>
      <c r="AFT552" s="4"/>
      <c r="AFU552" s="4"/>
      <c r="AFV552" s="4"/>
      <c r="AFW552" s="4"/>
      <c r="AFX552" s="4"/>
      <c r="AFY552" s="4"/>
      <c r="AFZ552" s="4"/>
      <c r="AGA552" s="4"/>
      <c r="AGB552" s="4"/>
      <c r="AGC552" s="4"/>
      <c r="AGD552" s="4"/>
      <c r="AGE552" s="4"/>
      <c r="AGF552" s="4"/>
      <c r="AGG552" s="4"/>
      <c r="AGH552" s="4"/>
      <c r="AGI552" s="4"/>
      <c r="AGJ552" s="4"/>
      <c r="AGK552" s="4"/>
      <c r="AGL552" s="4"/>
      <c r="AGM552" s="4"/>
      <c r="AGN552" s="4"/>
      <c r="AGO552" s="4"/>
      <c r="AGP552" s="4"/>
      <c r="AGQ552" s="4"/>
      <c r="AGR552" s="4"/>
      <c r="AGS552" s="4"/>
      <c r="AGT552" s="4"/>
      <c r="AGU552" s="4"/>
      <c r="AGV552" s="4"/>
      <c r="AGW552" s="4"/>
      <c r="AGX552" s="4"/>
      <c r="AGY552" s="4"/>
      <c r="AGZ552" s="4"/>
      <c r="AHA552" s="4"/>
      <c r="AHB552" s="4"/>
      <c r="AHC552" s="4"/>
      <c r="AHD552" s="4"/>
      <c r="AHE552" s="4"/>
      <c r="AHF552" s="4"/>
      <c r="AHG552" s="4"/>
      <c r="AHH552" s="4"/>
      <c r="AHI552" s="4"/>
      <c r="AHJ552" s="4"/>
      <c r="AHK552" s="4"/>
      <c r="AHL552" s="4"/>
      <c r="AHM552" s="4"/>
      <c r="AHN552" s="4"/>
      <c r="AHO552" s="4"/>
      <c r="AHP552" s="4"/>
      <c r="AHQ552" s="4"/>
      <c r="AHR552" s="4"/>
      <c r="AHS552" s="4"/>
      <c r="AHT552" s="4"/>
      <c r="AHU552" s="4"/>
      <c r="AHV552" s="4"/>
      <c r="AHW552" s="4"/>
      <c r="AHX552" s="4"/>
      <c r="AHY552" s="4"/>
      <c r="AHZ552" s="4"/>
      <c r="AIA552" s="4"/>
      <c r="AIB552" s="4"/>
      <c r="AIC552" s="4"/>
      <c r="AID552" s="4"/>
      <c r="AIE552" s="4"/>
      <c r="AIF552" s="4"/>
      <c r="AIG552" s="4"/>
      <c r="AIH552" s="4"/>
      <c r="AII552" s="4"/>
      <c r="AIJ552" s="4"/>
      <c r="AIK552" s="4"/>
      <c r="AIL552" s="4"/>
      <c r="AIM552" s="4"/>
      <c r="AIN552" s="4"/>
      <c r="AIO552" s="4"/>
      <c r="AIP552" s="4"/>
      <c r="AIQ552" s="4"/>
      <c r="AIR552" s="4"/>
      <c r="AIS552" s="4"/>
      <c r="AIT552" s="4"/>
      <c r="AIU552" s="4"/>
      <c r="AIV552" s="4"/>
      <c r="AIW552" s="4"/>
      <c r="AIX552" s="4"/>
      <c r="AIY552" s="4"/>
      <c r="AIZ552" s="4"/>
      <c r="AJA552" s="4"/>
      <c r="AJB552" s="4"/>
      <c r="AJC552" s="4"/>
      <c r="AJD552" s="4"/>
      <c r="AJE552" s="4"/>
      <c r="AJF552" s="4"/>
      <c r="AJG552" s="4"/>
      <c r="AJH552" s="4"/>
      <c r="AJI552" s="4"/>
      <c r="AJJ552" s="4"/>
      <c r="AJK552" s="4"/>
      <c r="AJL552" s="4"/>
      <c r="AJM552" s="4"/>
      <c r="AJN552" s="4"/>
      <c r="AJO552" s="4"/>
      <c r="AJP552" s="4"/>
      <c r="AJQ552" s="4"/>
      <c r="AJR552" s="4"/>
      <c r="AJS552" s="4"/>
      <c r="AJT552" s="4"/>
      <c r="AJU552" s="4"/>
      <c r="AJV552" s="4"/>
      <c r="AJW552" s="4"/>
      <c r="AJX552" s="4"/>
      <c r="AJY552" s="4"/>
      <c r="AJZ552" s="4"/>
      <c r="AKA552" s="4"/>
      <c r="AKB552" s="4"/>
      <c r="AKC552" s="4"/>
      <c r="AKD552" s="4"/>
      <c r="AKE552" s="4"/>
      <c r="AKF552" s="4"/>
      <c r="AKG552" s="4"/>
      <c r="AKH552" s="4"/>
      <c r="AKI552" s="4"/>
      <c r="AKJ552" s="4"/>
      <c r="AKK552" s="4"/>
      <c r="AKL552" s="4"/>
      <c r="AKM552" s="4"/>
      <c r="AKN552" s="4"/>
      <c r="AKO552" s="4"/>
      <c r="AKP552" s="4"/>
      <c r="AKQ552" s="4"/>
      <c r="AKR552" s="4"/>
      <c r="AKS552" s="4"/>
      <c r="AKT552" s="4"/>
      <c r="AKU552" s="4"/>
      <c r="AKV552" s="4"/>
      <c r="AKW552" s="4"/>
      <c r="AKX552" s="4"/>
      <c r="AKY552" s="4"/>
      <c r="AKZ552" s="4"/>
      <c r="ALA552" s="4"/>
      <c r="ALB552" s="4"/>
      <c r="ALC552" s="4"/>
      <c r="ALD552" s="4"/>
      <c r="ALE552" s="4"/>
      <c r="ALF552" s="4"/>
      <c r="ALG552" s="4"/>
      <c r="ALH552" s="4"/>
      <c r="ALI552" s="4"/>
      <c r="ALJ552" s="4"/>
      <c r="ALK552" s="4"/>
      <c r="ALL552" s="4"/>
      <c r="ALM552" s="4"/>
      <c r="ALN552" s="4"/>
      <c r="ALO552" s="4"/>
      <c r="ALP552" s="4"/>
      <c r="ALQ552" s="4"/>
      <c r="ALR552" s="4"/>
      <c r="ALS552" s="4"/>
      <c r="ALT552" s="4"/>
      <c r="ALU552" s="4"/>
      <c r="ALV552" s="4"/>
      <c r="ALW552" s="4"/>
      <c r="ALX552" s="4"/>
      <c r="ALY552" s="4"/>
      <c r="ALZ552" s="4"/>
      <c r="AMA552" s="4"/>
      <c r="AMB552" s="4"/>
      <c r="AMC552" s="4"/>
      <c r="AMD552" s="4"/>
      <c r="AME552" s="4"/>
      <c r="AMF552" s="4"/>
      <c r="AMG552" s="4"/>
      <c r="AMH552" s="4"/>
      <c r="AMI552" s="4"/>
      <c r="AMJ552" s="4"/>
      <c r="AMK552" s="4"/>
    </row>
    <row r="553" spans="1:1025" s="6" customFormat="1" ht="15" x14ac:dyDescent="0.25">
      <c r="A553" s="15" t="s">
        <v>3022</v>
      </c>
      <c r="B553" s="16" t="s">
        <v>24</v>
      </c>
      <c r="C553" s="16" t="s">
        <v>1019</v>
      </c>
      <c r="D553" s="16" t="s">
        <v>26</v>
      </c>
      <c r="E553" s="16" t="s">
        <v>3023</v>
      </c>
      <c r="F553" s="15" t="s">
        <v>1021</v>
      </c>
      <c r="G553" s="16" t="s">
        <v>29</v>
      </c>
      <c r="H553" s="16" t="s">
        <v>1022</v>
      </c>
      <c r="I553" s="16" t="s">
        <v>48</v>
      </c>
      <c r="J553" s="16" t="s">
        <v>3003</v>
      </c>
      <c r="K553" s="16" t="s">
        <v>3004</v>
      </c>
      <c r="L553" s="16" t="s">
        <v>3024</v>
      </c>
      <c r="M553" s="16"/>
      <c r="N553" s="16" t="s">
        <v>1026</v>
      </c>
      <c r="O553" s="15" t="s">
        <v>3017</v>
      </c>
      <c r="P553" s="16" t="s">
        <v>3007</v>
      </c>
      <c r="Q553" s="16" t="s">
        <v>122</v>
      </c>
      <c r="R553" s="16"/>
      <c r="S553" s="15" t="s">
        <v>1108</v>
      </c>
      <c r="T553" s="16" t="s">
        <v>40</v>
      </c>
      <c r="U553" s="16" t="s">
        <v>447</v>
      </c>
      <c r="V553" s="16"/>
      <c r="W553" s="16" t="s">
        <v>1029</v>
      </c>
      <c r="X553" s="4"/>
      <c r="Y553" s="4"/>
      <c r="Z553" s="4"/>
      <c r="AA553" s="4"/>
      <c r="AB553" s="4"/>
      <c r="AC553" s="4"/>
      <c r="AD553" s="4"/>
      <c r="AE553" s="4"/>
      <c r="AF553" s="4"/>
      <c r="AG553" s="4"/>
      <c r="AH553" s="4"/>
      <c r="AI553" s="4"/>
      <c r="AJ553" s="4"/>
      <c r="AK553" s="4"/>
      <c r="AL553" s="4"/>
      <c r="AM553" s="4"/>
      <c r="AN553" s="4"/>
      <c r="AO553" s="4"/>
      <c r="AP553" s="4"/>
      <c r="AQ553" s="4"/>
      <c r="AR553" s="4"/>
      <c r="AS553" s="4"/>
      <c r="AT553" s="4"/>
      <c r="AU553" s="4"/>
      <c r="AV553" s="4"/>
      <c r="AW553" s="4"/>
      <c r="AX553" s="4"/>
      <c r="AY553" s="4"/>
      <c r="AZ553" s="4"/>
      <c r="BA553" s="4"/>
      <c r="BB553" s="4"/>
      <c r="BC553" s="4"/>
      <c r="BD553" s="4"/>
      <c r="BE553" s="4"/>
      <c r="BF553" s="4"/>
      <c r="BG553" s="4"/>
      <c r="BH553" s="4"/>
      <c r="BI553" s="4"/>
      <c r="BJ553" s="4"/>
      <c r="BK553" s="4"/>
      <c r="BL553" s="4"/>
      <c r="BM553" s="4"/>
      <c r="BN553" s="4"/>
      <c r="BO553" s="4"/>
      <c r="BP553" s="4"/>
      <c r="BQ553" s="4"/>
      <c r="BR553" s="4"/>
      <c r="BS553" s="4"/>
      <c r="BT553" s="4"/>
      <c r="BU553" s="4"/>
      <c r="BV553" s="4"/>
      <c r="BW553" s="4"/>
      <c r="BX553" s="4"/>
      <c r="BY553" s="4"/>
      <c r="BZ553" s="4"/>
      <c r="CA553" s="4"/>
      <c r="CB553" s="4"/>
      <c r="CC553" s="4"/>
      <c r="CD553" s="4"/>
      <c r="CE553" s="4"/>
      <c r="CF553" s="4"/>
      <c r="CG553" s="4"/>
      <c r="CH553" s="4"/>
      <c r="CI553" s="4"/>
      <c r="CJ553" s="4"/>
      <c r="CK553" s="4"/>
      <c r="CL553" s="4"/>
      <c r="CM553" s="4"/>
      <c r="CN553" s="4"/>
      <c r="CO553" s="4"/>
      <c r="CP553" s="4"/>
      <c r="CQ553" s="4"/>
      <c r="CR553" s="4"/>
      <c r="CS553" s="4"/>
      <c r="CT553" s="4"/>
      <c r="CU553" s="4"/>
      <c r="CV553" s="4"/>
      <c r="CW553" s="4"/>
      <c r="CX553" s="4"/>
      <c r="CY553" s="4"/>
      <c r="CZ553" s="4"/>
      <c r="DA553" s="4"/>
      <c r="DB553" s="4"/>
      <c r="DC553" s="4"/>
      <c r="DD553" s="4"/>
      <c r="DE553" s="4"/>
      <c r="DF553" s="4"/>
      <c r="DG553" s="4"/>
      <c r="DH553" s="4"/>
      <c r="DI553" s="4"/>
      <c r="DJ553" s="4"/>
      <c r="DK553" s="4"/>
      <c r="DL553" s="4"/>
      <c r="DM553" s="4"/>
      <c r="DN553" s="4"/>
      <c r="DO553" s="4"/>
      <c r="DP553" s="4"/>
      <c r="DQ553" s="4"/>
      <c r="DR553" s="4"/>
      <c r="DS553" s="4"/>
      <c r="DT553" s="4"/>
      <c r="DU553" s="4"/>
      <c r="DV553" s="4"/>
      <c r="DW553" s="4"/>
      <c r="DX553" s="4"/>
      <c r="DY553" s="4"/>
      <c r="DZ553" s="4"/>
      <c r="EA553" s="4"/>
      <c r="EB553" s="4"/>
      <c r="EC553" s="4"/>
      <c r="ED553" s="4"/>
      <c r="EE553" s="4"/>
      <c r="EF553" s="4"/>
      <c r="EG553" s="4"/>
      <c r="EH553" s="4"/>
      <c r="EI553" s="4"/>
      <c r="EJ553" s="4"/>
      <c r="EK553" s="4"/>
      <c r="EL553" s="4"/>
      <c r="EM553" s="4"/>
      <c r="EN553" s="4"/>
      <c r="EO553" s="4"/>
      <c r="EP553" s="4"/>
      <c r="EQ553" s="4"/>
      <c r="ER553" s="4"/>
      <c r="ES553" s="4"/>
      <c r="ET553" s="4"/>
      <c r="EU553" s="4"/>
      <c r="EV553" s="4"/>
      <c r="EW553" s="4"/>
      <c r="EX553" s="4"/>
      <c r="EY553" s="4"/>
      <c r="EZ553" s="4"/>
      <c r="FA553" s="4"/>
      <c r="FB553" s="4"/>
      <c r="FC553" s="4"/>
      <c r="FD553" s="4"/>
      <c r="FE553" s="4"/>
      <c r="FF553" s="4"/>
      <c r="FG553" s="4"/>
      <c r="FH553" s="4"/>
      <c r="FI553" s="4"/>
      <c r="FJ553" s="4"/>
      <c r="FK553" s="4"/>
      <c r="FL553" s="4"/>
      <c r="FM553" s="4"/>
      <c r="FN553" s="4"/>
      <c r="FO553" s="4"/>
      <c r="FP553" s="4"/>
      <c r="FQ553" s="4"/>
      <c r="FR553" s="4"/>
      <c r="FS553" s="4"/>
      <c r="FT553" s="4"/>
      <c r="FU553" s="4"/>
      <c r="FV553" s="4"/>
      <c r="FW553" s="4"/>
      <c r="FX553" s="4"/>
      <c r="FY553" s="4"/>
      <c r="FZ553" s="4"/>
      <c r="GA553" s="4"/>
      <c r="GB553" s="4"/>
      <c r="GC553" s="4"/>
      <c r="GD553" s="4"/>
      <c r="GE553" s="4"/>
      <c r="GF553" s="4"/>
      <c r="GG553" s="4"/>
      <c r="GH553" s="4"/>
      <c r="GI553" s="4"/>
      <c r="GJ553" s="4"/>
      <c r="GK553" s="4"/>
      <c r="GL553" s="4"/>
      <c r="GM553" s="4"/>
      <c r="GN553" s="4"/>
      <c r="GO553" s="4"/>
      <c r="GP553" s="4"/>
      <c r="GQ553" s="4"/>
      <c r="GR553" s="4"/>
      <c r="GS553" s="4"/>
      <c r="GT553" s="4"/>
      <c r="GU553" s="4"/>
      <c r="GV553" s="4"/>
      <c r="GW553" s="4"/>
      <c r="GX553" s="4"/>
      <c r="GY553" s="4"/>
      <c r="GZ553" s="4"/>
      <c r="HA553" s="4"/>
      <c r="HB553" s="4"/>
      <c r="HC553" s="4"/>
      <c r="HD553" s="4"/>
      <c r="HE553" s="4"/>
      <c r="HF553" s="4"/>
      <c r="HG553" s="4"/>
      <c r="HH553" s="4"/>
      <c r="HI553" s="4"/>
      <c r="HJ553" s="4"/>
      <c r="HK553" s="4"/>
      <c r="HL553" s="4"/>
      <c r="HM553" s="4"/>
      <c r="HN553" s="4"/>
      <c r="HO553" s="4"/>
      <c r="HP553" s="4"/>
      <c r="HQ553" s="4"/>
      <c r="HR553" s="4"/>
      <c r="HS553" s="4"/>
      <c r="HT553" s="4"/>
      <c r="HU553" s="4"/>
      <c r="HV553" s="4"/>
      <c r="HW553" s="4"/>
      <c r="HX553" s="4"/>
      <c r="HY553" s="4"/>
      <c r="HZ553" s="4"/>
      <c r="IA553" s="4"/>
      <c r="IB553" s="4"/>
      <c r="IC553" s="4"/>
      <c r="ID553" s="4"/>
      <c r="IE553" s="4"/>
      <c r="IF553" s="4"/>
      <c r="IG553" s="4"/>
      <c r="IH553" s="4"/>
      <c r="II553" s="4"/>
      <c r="IJ553" s="4"/>
      <c r="IK553" s="4"/>
      <c r="IL553" s="4"/>
      <c r="IM553" s="4"/>
      <c r="IN553" s="4"/>
      <c r="IO553" s="4"/>
      <c r="IP553" s="4"/>
      <c r="IQ553" s="4"/>
      <c r="IR553" s="4"/>
      <c r="IS553" s="4"/>
      <c r="IT553" s="4"/>
      <c r="IU553" s="4"/>
      <c r="IV553" s="4"/>
      <c r="IW553" s="4"/>
      <c r="IX553" s="4"/>
      <c r="IY553" s="4"/>
      <c r="IZ553" s="4"/>
      <c r="JA553" s="4"/>
      <c r="JB553" s="4"/>
      <c r="JC553" s="4"/>
      <c r="JD553" s="4"/>
      <c r="JE553" s="4"/>
      <c r="JF553" s="4"/>
      <c r="JG553" s="4"/>
      <c r="JH553" s="4"/>
      <c r="JI553" s="4"/>
      <c r="JJ553" s="4"/>
      <c r="JK553" s="4"/>
      <c r="JL553" s="4"/>
      <c r="JM553" s="4"/>
      <c r="JN553" s="4"/>
      <c r="JO553" s="4"/>
      <c r="JP553" s="4"/>
      <c r="JQ553" s="4"/>
      <c r="JR553" s="4"/>
      <c r="JS553" s="4"/>
      <c r="JT553" s="4"/>
      <c r="JU553" s="4"/>
      <c r="JV553" s="4"/>
      <c r="JW553" s="4"/>
      <c r="JX553" s="4"/>
      <c r="JY553" s="4"/>
      <c r="JZ553" s="4"/>
      <c r="KA553" s="4"/>
      <c r="KB553" s="4"/>
      <c r="KC553" s="4"/>
      <c r="KD553" s="4"/>
      <c r="KE553" s="4"/>
      <c r="KF553" s="4"/>
      <c r="KG553" s="4"/>
      <c r="KH553" s="4"/>
      <c r="KI553" s="4"/>
      <c r="KJ553" s="4"/>
      <c r="KK553" s="4"/>
      <c r="KL553" s="4"/>
      <c r="KM553" s="4"/>
      <c r="KN553" s="4"/>
      <c r="KO553" s="4"/>
      <c r="KP553" s="4"/>
      <c r="KQ553" s="4"/>
      <c r="KR553" s="4"/>
      <c r="KS553" s="4"/>
      <c r="KT553" s="4"/>
      <c r="KU553" s="4"/>
      <c r="KV553" s="4"/>
      <c r="KW553" s="4"/>
      <c r="KX553" s="4"/>
      <c r="KY553" s="4"/>
      <c r="KZ553" s="4"/>
      <c r="LA553" s="4"/>
      <c r="LB553" s="4"/>
      <c r="LC553" s="4"/>
      <c r="LD553" s="4"/>
      <c r="LE553" s="4"/>
      <c r="LF553" s="4"/>
      <c r="LG553" s="4"/>
      <c r="LH553" s="4"/>
      <c r="LI553" s="4"/>
      <c r="LJ553" s="4"/>
      <c r="LK553" s="4"/>
      <c r="LL553" s="4"/>
      <c r="LM553" s="4"/>
      <c r="LN553" s="4"/>
      <c r="LO553" s="4"/>
      <c r="LP553" s="4"/>
      <c r="LQ553" s="4"/>
      <c r="LR553" s="4"/>
      <c r="LS553" s="4"/>
      <c r="LT553" s="4"/>
      <c r="LU553" s="4"/>
      <c r="LV553" s="4"/>
      <c r="LW553" s="4"/>
      <c r="LX553" s="4"/>
      <c r="LY553" s="4"/>
      <c r="LZ553" s="4"/>
      <c r="MA553" s="4"/>
      <c r="MB553" s="4"/>
      <c r="MC553" s="4"/>
      <c r="MD553" s="4"/>
      <c r="ME553" s="4"/>
      <c r="MF553" s="4"/>
      <c r="MG553" s="4"/>
      <c r="MH553" s="4"/>
      <c r="MI553" s="4"/>
      <c r="MJ553" s="4"/>
      <c r="MK553" s="4"/>
      <c r="ML553" s="4"/>
      <c r="MM553" s="4"/>
      <c r="MN553" s="4"/>
      <c r="MO553" s="4"/>
      <c r="MP553" s="4"/>
      <c r="MQ553" s="4"/>
      <c r="MR553" s="4"/>
      <c r="MS553" s="4"/>
      <c r="MT553" s="4"/>
      <c r="MU553" s="4"/>
      <c r="MV553" s="4"/>
      <c r="MW553" s="4"/>
      <c r="MX553" s="4"/>
      <c r="MY553" s="4"/>
      <c r="MZ553" s="4"/>
      <c r="NA553" s="4"/>
      <c r="NB553" s="4"/>
      <c r="NC553" s="4"/>
      <c r="ND553" s="4"/>
      <c r="NE553" s="4"/>
      <c r="NF553" s="4"/>
      <c r="NG553" s="4"/>
      <c r="NH553" s="4"/>
      <c r="NI553" s="4"/>
      <c r="NJ553" s="4"/>
      <c r="NK553" s="4"/>
      <c r="NL553" s="4"/>
      <c r="NM553" s="4"/>
      <c r="NN553" s="4"/>
      <c r="NO553" s="4"/>
      <c r="NP553" s="4"/>
      <c r="NQ553" s="4"/>
      <c r="NR553" s="4"/>
      <c r="NS553" s="4"/>
      <c r="NT553" s="4"/>
      <c r="NU553" s="4"/>
      <c r="NV553" s="4"/>
      <c r="NW553" s="4"/>
      <c r="NX553" s="4"/>
      <c r="NY553" s="4"/>
      <c r="NZ553" s="4"/>
      <c r="OA553" s="4"/>
      <c r="OB553" s="4"/>
      <c r="OC553" s="4"/>
      <c r="OD553" s="4"/>
      <c r="OE553" s="4"/>
      <c r="OF553" s="4"/>
      <c r="OG553" s="4"/>
      <c r="OH553" s="4"/>
      <c r="OI553" s="4"/>
      <c r="OJ553" s="4"/>
      <c r="OK553" s="4"/>
      <c r="OL553" s="4"/>
      <c r="OM553" s="4"/>
      <c r="ON553" s="4"/>
      <c r="OO553" s="4"/>
      <c r="OP553" s="4"/>
      <c r="OQ553" s="4"/>
      <c r="OR553" s="4"/>
      <c r="OS553" s="4"/>
      <c r="OT553" s="4"/>
      <c r="OU553" s="4"/>
      <c r="OV553" s="4"/>
      <c r="OW553" s="4"/>
      <c r="OX553" s="4"/>
      <c r="OY553" s="4"/>
      <c r="OZ553" s="4"/>
      <c r="PA553" s="4"/>
      <c r="PB553" s="4"/>
      <c r="PC553" s="4"/>
      <c r="PD553" s="4"/>
      <c r="PE553" s="4"/>
      <c r="PF553" s="4"/>
      <c r="PG553" s="4"/>
      <c r="PH553" s="4"/>
      <c r="PI553" s="4"/>
      <c r="PJ553" s="4"/>
      <c r="PK553" s="4"/>
      <c r="PL553" s="4"/>
      <c r="PM553" s="4"/>
      <c r="PN553" s="4"/>
      <c r="PO553" s="4"/>
      <c r="PP553" s="4"/>
      <c r="PQ553" s="4"/>
      <c r="PR553" s="4"/>
      <c r="PS553" s="4"/>
      <c r="PT553" s="4"/>
      <c r="PU553" s="4"/>
      <c r="PV553" s="4"/>
      <c r="PW553" s="4"/>
      <c r="PX553" s="4"/>
      <c r="PY553" s="4"/>
      <c r="PZ553" s="4"/>
      <c r="QA553" s="4"/>
      <c r="QB553" s="4"/>
      <c r="QC553" s="4"/>
      <c r="QD553" s="4"/>
      <c r="QE553" s="4"/>
      <c r="QF553" s="4"/>
      <c r="QG553" s="4"/>
      <c r="QH553" s="4"/>
      <c r="QI553" s="4"/>
      <c r="QJ553" s="4"/>
      <c r="QK553" s="4"/>
      <c r="QL553" s="4"/>
      <c r="QM553" s="4"/>
      <c r="QN553" s="4"/>
      <c r="QO553" s="4"/>
      <c r="QP553" s="4"/>
      <c r="QQ553" s="4"/>
      <c r="QR553" s="4"/>
      <c r="QS553" s="4"/>
      <c r="QT553" s="4"/>
      <c r="QU553" s="4"/>
      <c r="QV553" s="4"/>
      <c r="QW553" s="4"/>
      <c r="QX553" s="4"/>
      <c r="QY553" s="4"/>
      <c r="QZ553" s="4"/>
      <c r="RA553" s="4"/>
      <c r="RB553" s="4"/>
      <c r="RC553" s="4"/>
      <c r="RD553" s="4"/>
      <c r="RE553" s="4"/>
      <c r="RF553" s="4"/>
      <c r="RG553" s="4"/>
      <c r="RH553" s="4"/>
      <c r="RI553" s="4"/>
      <c r="RJ553" s="4"/>
      <c r="RK553" s="4"/>
      <c r="RL553" s="4"/>
      <c r="RM553" s="4"/>
      <c r="RN553" s="4"/>
      <c r="RO553" s="4"/>
      <c r="RP553" s="4"/>
      <c r="RQ553" s="4"/>
      <c r="RR553" s="4"/>
      <c r="RS553" s="4"/>
      <c r="RT553" s="4"/>
      <c r="RU553" s="4"/>
      <c r="RV553" s="4"/>
      <c r="RW553" s="4"/>
      <c r="RX553" s="4"/>
      <c r="RY553" s="4"/>
      <c r="RZ553" s="4"/>
      <c r="SA553" s="4"/>
      <c r="SB553" s="4"/>
      <c r="SC553" s="4"/>
      <c r="SD553" s="4"/>
      <c r="SE553" s="4"/>
      <c r="SF553" s="4"/>
      <c r="SG553" s="4"/>
      <c r="SH553" s="4"/>
      <c r="SI553" s="4"/>
      <c r="SJ553" s="4"/>
      <c r="SK553" s="4"/>
      <c r="SL553" s="4"/>
      <c r="SM553" s="4"/>
      <c r="SN553" s="4"/>
      <c r="SO553" s="4"/>
      <c r="SP553" s="4"/>
      <c r="SQ553" s="4"/>
      <c r="SR553" s="4"/>
      <c r="SS553" s="4"/>
      <c r="ST553" s="4"/>
      <c r="SU553" s="4"/>
      <c r="SV553" s="4"/>
      <c r="SW553" s="4"/>
      <c r="SX553" s="4"/>
      <c r="SY553" s="4"/>
      <c r="SZ553" s="4"/>
      <c r="TA553" s="4"/>
      <c r="TB553" s="4"/>
      <c r="TC553" s="4"/>
      <c r="TD553" s="4"/>
      <c r="TE553" s="4"/>
      <c r="TF553" s="4"/>
      <c r="TG553" s="4"/>
      <c r="TH553" s="4"/>
      <c r="TI553" s="4"/>
      <c r="TJ553" s="4"/>
      <c r="TK553" s="4"/>
      <c r="TL553" s="4"/>
      <c r="TM553" s="4"/>
      <c r="TN553" s="4"/>
      <c r="TO553" s="4"/>
      <c r="TP553" s="4"/>
      <c r="TQ553" s="4"/>
      <c r="TR553" s="4"/>
      <c r="TS553" s="4"/>
      <c r="TT553" s="4"/>
      <c r="TU553" s="4"/>
      <c r="TV553" s="4"/>
      <c r="TW553" s="4"/>
      <c r="TX553" s="4"/>
      <c r="TY553" s="4"/>
      <c r="TZ553" s="4"/>
      <c r="UA553" s="4"/>
      <c r="UB553" s="4"/>
      <c r="UC553" s="4"/>
      <c r="UD553" s="4"/>
      <c r="UE553" s="4"/>
      <c r="UF553" s="4"/>
      <c r="UG553" s="4"/>
      <c r="UH553" s="4"/>
      <c r="UI553" s="4"/>
      <c r="UJ553" s="4"/>
      <c r="UK553" s="4"/>
      <c r="UL553" s="4"/>
      <c r="UM553" s="4"/>
      <c r="UN553" s="4"/>
      <c r="UO553" s="4"/>
      <c r="UP553" s="4"/>
      <c r="UQ553" s="4"/>
      <c r="UR553" s="4"/>
      <c r="US553" s="4"/>
      <c r="UT553" s="4"/>
      <c r="UU553" s="4"/>
      <c r="UV553" s="4"/>
      <c r="UW553" s="4"/>
      <c r="UX553" s="4"/>
      <c r="UY553" s="4"/>
      <c r="UZ553" s="4"/>
      <c r="VA553" s="4"/>
      <c r="VB553" s="4"/>
      <c r="VC553" s="4"/>
      <c r="VD553" s="4"/>
      <c r="VE553" s="4"/>
      <c r="VF553" s="4"/>
      <c r="VG553" s="4"/>
      <c r="VH553" s="4"/>
      <c r="VI553" s="4"/>
      <c r="VJ553" s="4"/>
      <c r="VK553" s="4"/>
      <c r="VL553" s="4"/>
      <c r="VM553" s="4"/>
      <c r="VN553" s="4"/>
      <c r="VO553" s="4"/>
      <c r="VP553" s="4"/>
      <c r="VQ553" s="4"/>
      <c r="VR553" s="4"/>
      <c r="VS553" s="4"/>
      <c r="VT553" s="4"/>
      <c r="VU553" s="4"/>
      <c r="VV553" s="4"/>
      <c r="VW553" s="4"/>
      <c r="VX553" s="4"/>
      <c r="VY553" s="4"/>
      <c r="VZ553" s="4"/>
      <c r="WA553" s="4"/>
      <c r="WB553" s="4"/>
      <c r="WC553" s="4"/>
      <c r="WD553" s="4"/>
      <c r="WE553" s="4"/>
      <c r="WF553" s="4"/>
      <c r="WG553" s="4"/>
      <c r="WH553" s="4"/>
      <c r="WI553" s="4"/>
      <c r="WJ553" s="4"/>
      <c r="WK553" s="4"/>
      <c r="WL553" s="4"/>
      <c r="WM553" s="4"/>
      <c r="WN553" s="4"/>
      <c r="WO553" s="4"/>
      <c r="WP553" s="4"/>
      <c r="WQ553" s="4"/>
      <c r="WR553" s="4"/>
      <c r="WS553" s="4"/>
      <c r="WT553" s="4"/>
      <c r="WU553" s="4"/>
      <c r="WV553" s="4"/>
      <c r="WW553" s="4"/>
      <c r="WX553" s="4"/>
      <c r="WY553" s="4"/>
      <c r="WZ553" s="4"/>
      <c r="XA553" s="4"/>
      <c r="XB553" s="4"/>
      <c r="XC553" s="4"/>
      <c r="XD553" s="4"/>
      <c r="XE553" s="4"/>
      <c r="XF553" s="4"/>
      <c r="XG553" s="4"/>
      <c r="XH553" s="4"/>
      <c r="XI553" s="4"/>
      <c r="XJ553" s="4"/>
      <c r="XK553" s="4"/>
      <c r="XL553" s="4"/>
      <c r="XM553" s="4"/>
      <c r="XN553" s="4"/>
      <c r="XO553" s="4"/>
      <c r="XP553" s="4"/>
      <c r="XQ553" s="4"/>
      <c r="XR553" s="4"/>
      <c r="XS553" s="4"/>
      <c r="XT553" s="4"/>
      <c r="XU553" s="4"/>
      <c r="XV553" s="4"/>
      <c r="XW553" s="4"/>
      <c r="XX553" s="4"/>
      <c r="XY553" s="4"/>
      <c r="XZ553" s="4"/>
      <c r="YA553" s="4"/>
      <c r="YB553" s="4"/>
      <c r="YC553" s="4"/>
      <c r="YD553" s="4"/>
      <c r="YE553" s="4"/>
      <c r="YF553" s="4"/>
      <c r="YG553" s="4"/>
      <c r="YH553" s="4"/>
      <c r="YI553" s="4"/>
      <c r="YJ553" s="4"/>
      <c r="YK553" s="4"/>
      <c r="YL553" s="4"/>
      <c r="YM553" s="4"/>
      <c r="YN553" s="4"/>
      <c r="YO553" s="4"/>
      <c r="YP553" s="4"/>
      <c r="YQ553" s="4"/>
      <c r="YR553" s="4"/>
      <c r="YS553" s="4"/>
      <c r="YT553" s="4"/>
      <c r="YU553" s="4"/>
      <c r="YV553" s="4"/>
      <c r="YW553" s="4"/>
      <c r="YX553" s="4"/>
      <c r="YY553" s="4"/>
      <c r="YZ553" s="4"/>
      <c r="ZA553" s="4"/>
      <c r="ZB553" s="4"/>
      <c r="ZC553" s="4"/>
      <c r="ZD553" s="4"/>
      <c r="ZE553" s="4"/>
      <c r="ZF553" s="4"/>
      <c r="ZG553" s="4"/>
      <c r="ZH553" s="4"/>
      <c r="ZI553" s="4"/>
      <c r="ZJ553" s="4"/>
      <c r="ZK553" s="4"/>
      <c r="ZL553" s="4"/>
      <c r="ZM553" s="4"/>
      <c r="ZN553" s="4"/>
      <c r="ZO553" s="4"/>
      <c r="ZP553" s="4"/>
      <c r="ZQ553" s="4"/>
      <c r="ZR553" s="4"/>
      <c r="ZS553" s="4"/>
      <c r="ZT553" s="4"/>
      <c r="ZU553" s="4"/>
      <c r="ZV553" s="4"/>
      <c r="ZW553" s="4"/>
      <c r="ZX553" s="4"/>
      <c r="ZY553" s="4"/>
      <c r="ZZ553" s="4"/>
      <c r="AAA553" s="4"/>
      <c r="AAB553" s="4"/>
      <c r="AAC553" s="4"/>
      <c r="AAD553" s="4"/>
      <c r="AAE553" s="4"/>
      <c r="AAF553" s="4"/>
      <c r="AAG553" s="4"/>
      <c r="AAH553" s="4"/>
      <c r="AAI553" s="4"/>
      <c r="AAJ553" s="4"/>
      <c r="AAK553" s="4"/>
      <c r="AAL553" s="4"/>
      <c r="AAM553" s="4"/>
      <c r="AAN553" s="4"/>
      <c r="AAO553" s="4"/>
      <c r="AAP553" s="4"/>
      <c r="AAQ553" s="4"/>
      <c r="AAR553" s="4"/>
      <c r="AAS553" s="4"/>
      <c r="AAT553" s="4"/>
      <c r="AAU553" s="4"/>
      <c r="AAV553" s="4"/>
      <c r="AAW553" s="4"/>
      <c r="AAX553" s="4"/>
      <c r="AAY553" s="4"/>
      <c r="AAZ553" s="4"/>
      <c r="ABA553" s="4"/>
      <c r="ABB553" s="4"/>
      <c r="ABC553" s="4"/>
      <c r="ABD553" s="4"/>
      <c r="ABE553" s="4"/>
      <c r="ABF553" s="4"/>
      <c r="ABG553" s="4"/>
      <c r="ABH553" s="4"/>
      <c r="ABI553" s="4"/>
      <c r="ABJ553" s="4"/>
      <c r="ABK553" s="4"/>
      <c r="ABL553" s="4"/>
      <c r="ABM553" s="4"/>
      <c r="ABN553" s="4"/>
      <c r="ABO553" s="4"/>
      <c r="ABP553" s="4"/>
      <c r="ABQ553" s="4"/>
      <c r="ABR553" s="4"/>
      <c r="ABS553" s="4"/>
      <c r="ABT553" s="4"/>
      <c r="ABU553" s="4"/>
      <c r="ABV553" s="4"/>
      <c r="ABW553" s="4"/>
      <c r="ABX553" s="4"/>
      <c r="ABY553" s="4"/>
      <c r="ABZ553" s="4"/>
      <c r="ACA553" s="4"/>
      <c r="ACB553" s="4"/>
      <c r="ACC553" s="4"/>
      <c r="ACD553" s="4"/>
      <c r="ACE553" s="4"/>
      <c r="ACF553" s="4"/>
      <c r="ACG553" s="4"/>
      <c r="ACH553" s="4"/>
      <c r="ACI553" s="4"/>
      <c r="ACJ553" s="4"/>
      <c r="ACK553" s="4"/>
      <c r="ACL553" s="4"/>
      <c r="ACM553" s="4"/>
      <c r="ACN553" s="4"/>
      <c r="ACO553" s="4"/>
      <c r="ACP553" s="4"/>
      <c r="ACQ553" s="4"/>
      <c r="ACR553" s="4"/>
      <c r="ACS553" s="4"/>
      <c r="ACT553" s="4"/>
      <c r="ACU553" s="4"/>
      <c r="ACV553" s="4"/>
      <c r="ACW553" s="4"/>
      <c r="ACX553" s="4"/>
      <c r="ACY553" s="4"/>
      <c r="ACZ553" s="4"/>
      <c r="ADA553" s="4"/>
      <c r="ADB553" s="4"/>
      <c r="ADC553" s="4"/>
      <c r="ADD553" s="4"/>
      <c r="ADE553" s="4"/>
      <c r="ADF553" s="4"/>
      <c r="ADG553" s="4"/>
      <c r="ADH553" s="4"/>
      <c r="ADI553" s="4"/>
      <c r="ADJ553" s="4"/>
      <c r="ADK553" s="4"/>
      <c r="ADL553" s="4"/>
      <c r="ADM553" s="4"/>
      <c r="ADN553" s="4"/>
      <c r="ADO553" s="4"/>
      <c r="ADP553" s="4"/>
      <c r="ADQ553" s="4"/>
      <c r="ADR553" s="4"/>
      <c r="ADS553" s="4"/>
      <c r="ADT553" s="4"/>
      <c r="ADU553" s="4"/>
      <c r="ADV553" s="4"/>
      <c r="ADW553" s="4"/>
      <c r="ADX553" s="4"/>
      <c r="ADY553" s="4"/>
      <c r="ADZ553" s="4"/>
      <c r="AEA553" s="4"/>
      <c r="AEB553" s="4"/>
      <c r="AEC553" s="4"/>
      <c r="AED553" s="4"/>
      <c r="AEE553" s="4"/>
      <c r="AEF553" s="4"/>
      <c r="AEG553" s="4"/>
      <c r="AEH553" s="4"/>
      <c r="AEI553" s="4"/>
      <c r="AEJ553" s="4"/>
      <c r="AEK553" s="4"/>
      <c r="AEL553" s="4"/>
      <c r="AEM553" s="4"/>
      <c r="AEN553" s="4"/>
      <c r="AEO553" s="4"/>
      <c r="AEP553" s="4"/>
      <c r="AEQ553" s="4"/>
      <c r="AER553" s="4"/>
      <c r="AES553" s="4"/>
      <c r="AET553" s="4"/>
      <c r="AEU553" s="4"/>
      <c r="AEV553" s="4"/>
      <c r="AEW553" s="4"/>
      <c r="AEX553" s="4"/>
      <c r="AEY553" s="4"/>
      <c r="AEZ553" s="4"/>
      <c r="AFA553" s="4"/>
      <c r="AFB553" s="4"/>
      <c r="AFC553" s="4"/>
      <c r="AFD553" s="4"/>
      <c r="AFE553" s="4"/>
      <c r="AFF553" s="4"/>
      <c r="AFG553" s="4"/>
      <c r="AFH553" s="4"/>
      <c r="AFI553" s="4"/>
      <c r="AFJ553" s="4"/>
      <c r="AFK553" s="4"/>
      <c r="AFL553" s="4"/>
      <c r="AFM553" s="4"/>
      <c r="AFN553" s="4"/>
      <c r="AFO553" s="4"/>
      <c r="AFP553" s="4"/>
      <c r="AFQ553" s="4"/>
      <c r="AFR553" s="4"/>
      <c r="AFS553" s="4"/>
      <c r="AFT553" s="4"/>
      <c r="AFU553" s="4"/>
      <c r="AFV553" s="4"/>
      <c r="AFW553" s="4"/>
      <c r="AFX553" s="4"/>
      <c r="AFY553" s="4"/>
      <c r="AFZ553" s="4"/>
      <c r="AGA553" s="4"/>
      <c r="AGB553" s="4"/>
      <c r="AGC553" s="4"/>
      <c r="AGD553" s="4"/>
      <c r="AGE553" s="4"/>
      <c r="AGF553" s="4"/>
      <c r="AGG553" s="4"/>
      <c r="AGH553" s="4"/>
      <c r="AGI553" s="4"/>
      <c r="AGJ553" s="4"/>
      <c r="AGK553" s="4"/>
      <c r="AGL553" s="4"/>
      <c r="AGM553" s="4"/>
      <c r="AGN553" s="4"/>
      <c r="AGO553" s="4"/>
      <c r="AGP553" s="4"/>
      <c r="AGQ553" s="4"/>
      <c r="AGR553" s="4"/>
      <c r="AGS553" s="4"/>
      <c r="AGT553" s="4"/>
      <c r="AGU553" s="4"/>
      <c r="AGV553" s="4"/>
      <c r="AGW553" s="4"/>
      <c r="AGX553" s="4"/>
      <c r="AGY553" s="4"/>
      <c r="AGZ553" s="4"/>
      <c r="AHA553" s="4"/>
      <c r="AHB553" s="4"/>
      <c r="AHC553" s="4"/>
      <c r="AHD553" s="4"/>
      <c r="AHE553" s="4"/>
      <c r="AHF553" s="4"/>
      <c r="AHG553" s="4"/>
      <c r="AHH553" s="4"/>
      <c r="AHI553" s="4"/>
      <c r="AHJ553" s="4"/>
      <c r="AHK553" s="4"/>
      <c r="AHL553" s="4"/>
      <c r="AHM553" s="4"/>
      <c r="AHN553" s="4"/>
      <c r="AHO553" s="4"/>
      <c r="AHP553" s="4"/>
      <c r="AHQ553" s="4"/>
      <c r="AHR553" s="4"/>
      <c r="AHS553" s="4"/>
      <c r="AHT553" s="4"/>
      <c r="AHU553" s="4"/>
      <c r="AHV553" s="4"/>
      <c r="AHW553" s="4"/>
      <c r="AHX553" s="4"/>
      <c r="AHY553" s="4"/>
      <c r="AHZ553" s="4"/>
      <c r="AIA553" s="4"/>
      <c r="AIB553" s="4"/>
      <c r="AIC553" s="4"/>
      <c r="AID553" s="4"/>
      <c r="AIE553" s="4"/>
      <c r="AIF553" s="4"/>
      <c r="AIG553" s="4"/>
      <c r="AIH553" s="4"/>
      <c r="AII553" s="4"/>
      <c r="AIJ553" s="4"/>
      <c r="AIK553" s="4"/>
      <c r="AIL553" s="4"/>
      <c r="AIM553" s="4"/>
      <c r="AIN553" s="4"/>
      <c r="AIO553" s="4"/>
      <c r="AIP553" s="4"/>
      <c r="AIQ553" s="4"/>
      <c r="AIR553" s="4"/>
      <c r="AIS553" s="4"/>
      <c r="AIT553" s="4"/>
      <c r="AIU553" s="4"/>
      <c r="AIV553" s="4"/>
      <c r="AIW553" s="4"/>
      <c r="AIX553" s="4"/>
      <c r="AIY553" s="4"/>
      <c r="AIZ553" s="4"/>
      <c r="AJA553" s="4"/>
      <c r="AJB553" s="4"/>
      <c r="AJC553" s="4"/>
      <c r="AJD553" s="4"/>
      <c r="AJE553" s="4"/>
      <c r="AJF553" s="4"/>
      <c r="AJG553" s="4"/>
      <c r="AJH553" s="4"/>
      <c r="AJI553" s="4"/>
      <c r="AJJ553" s="4"/>
      <c r="AJK553" s="4"/>
      <c r="AJL553" s="4"/>
      <c r="AJM553" s="4"/>
      <c r="AJN553" s="4"/>
      <c r="AJO553" s="4"/>
      <c r="AJP553" s="4"/>
      <c r="AJQ553" s="4"/>
      <c r="AJR553" s="4"/>
      <c r="AJS553" s="4"/>
      <c r="AJT553" s="4"/>
      <c r="AJU553" s="4"/>
      <c r="AJV553" s="4"/>
      <c r="AJW553" s="4"/>
      <c r="AJX553" s="4"/>
      <c r="AJY553" s="4"/>
      <c r="AJZ553" s="4"/>
      <c r="AKA553" s="4"/>
      <c r="AKB553" s="4"/>
      <c r="AKC553" s="4"/>
      <c r="AKD553" s="4"/>
      <c r="AKE553" s="4"/>
      <c r="AKF553" s="4"/>
      <c r="AKG553" s="4"/>
      <c r="AKH553" s="4"/>
      <c r="AKI553" s="4"/>
      <c r="AKJ553" s="4"/>
      <c r="AKK553" s="4"/>
      <c r="AKL553" s="4"/>
      <c r="AKM553" s="4"/>
      <c r="AKN553" s="4"/>
      <c r="AKO553" s="4"/>
      <c r="AKP553" s="4"/>
      <c r="AKQ553" s="4"/>
      <c r="AKR553" s="4"/>
      <c r="AKS553" s="4"/>
      <c r="AKT553" s="4"/>
      <c r="AKU553" s="4"/>
      <c r="AKV553" s="4"/>
      <c r="AKW553" s="4"/>
      <c r="AKX553" s="4"/>
      <c r="AKY553" s="4"/>
      <c r="AKZ553" s="4"/>
      <c r="ALA553" s="4"/>
      <c r="ALB553" s="4"/>
      <c r="ALC553" s="4"/>
      <c r="ALD553" s="4"/>
      <c r="ALE553" s="4"/>
      <c r="ALF553" s="4"/>
      <c r="ALG553" s="4"/>
      <c r="ALH553" s="4"/>
      <c r="ALI553" s="4"/>
      <c r="ALJ553" s="4"/>
      <c r="ALK553" s="4"/>
      <c r="ALL553" s="4"/>
      <c r="ALM553" s="4"/>
      <c r="ALN553" s="4"/>
      <c r="ALO553" s="4"/>
      <c r="ALP553" s="4"/>
      <c r="ALQ553" s="4"/>
      <c r="ALR553" s="4"/>
      <c r="ALS553" s="4"/>
      <c r="ALT553" s="4"/>
      <c r="ALU553" s="4"/>
      <c r="ALV553" s="4"/>
      <c r="ALW553" s="4"/>
      <c r="ALX553" s="4"/>
      <c r="ALY553" s="4"/>
      <c r="ALZ553" s="4"/>
      <c r="AMA553" s="4"/>
      <c r="AMB553" s="4"/>
      <c r="AMC553" s="4"/>
      <c r="AMD553" s="4"/>
      <c r="AME553" s="4"/>
      <c r="AMF553" s="4"/>
      <c r="AMG553" s="4"/>
      <c r="AMH553" s="4"/>
      <c r="AMI553" s="4"/>
      <c r="AMJ553" s="4"/>
      <c r="AMK553" s="4"/>
    </row>
    <row r="554" spans="1:1025" s="6" customFormat="1" ht="15" x14ac:dyDescent="0.25">
      <c r="A554" s="15" t="s">
        <v>3025</v>
      </c>
      <c r="B554" s="16" t="s">
        <v>24</v>
      </c>
      <c r="C554" s="16" t="s">
        <v>1019</v>
      </c>
      <c r="D554" s="16" t="s">
        <v>26</v>
      </c>
      <c r="E554" s="16" t="s">
        <v>3026</v>
      </c>
      <c r="F554" s="15" t="s">
        <v>1021</v>
      </c>
      <c r="G554" s="16" t="s">
        <v>29</v>
      </c>
      <c r="H554" s="16" t="s">
        <v>1022</v>
      </c>
      <c r="I554" s="16" t="s">
        <v>48</v>
      </c>
      <c r="J554" s="16" t="s">
        <v>3003</v>
      </c>
      <c r="K554" s="16" t="s">
        <v>3004</v>
      </c>
      <c r="L554" s="16" t="s">
        <v>2758</v>
      </c>
      <c r="M554" s="16"/>
      <c r="N554" s="16" t="s">
        <v>1026</v>
      </c>
      <c r="O554" s="15" t="s">
        <v>3006</v>
      </c>
      <c r="P554" s="16" t="s">
        <v>3007</v>
      </c>
      <c r="Q554" s="16" t="s">
        <v>79</v>
      </c>
      <c r="R554" s="16"/>
      <c r="S554" s="15" t="s">
        <v>1071</v>
      </c>
      <c r="T554" s="16" t="s">
        <v>40</v>
      </c>
      <c r="U554" s="16" t="s">
        <v>447</v>
      </c>
      <c r="V554" s="16"/>
      <c r="W554" s="16" t="s">
        <v>1029</v>
      </c>
      <c r="X554" s="4"/>
      <c r="Y554" s="4"/>
      <c r="Z554" s="4"/>
      <c r="AA554" s="4"/>
      <c r="AB554" s="4"/>
      <c r="AC554" s="4"/>
      <c r="AD554" s="4"/>
      <c r="AE554" s="4"/>
      <c r="AF554" s="4"/>
      <c r="AG554" s="4"/>
      <c r="AH554" s="4"/>
      <c r="AI554" s="4"/>
      <c r="AJ554" s="4"/>
      <c r="AK554" s="4"/>
      <c r="AL554" s="4"/>
      <c r="AM554" s="4"/>
      <c r="AN554" s="4"/>
      <c r="AO554" s="4"/>
      <c r="AP554" s="4"/>
      <c r="AQ554" s="4"/>
      <c r="AR554" s="4"/>
      <c r="AS554" s="4"/>
      <c r="AT554" s="4"/>
      <c r="AU554" s="4"/>
      <c r="AV554" s="4"/>
      <c r="AW554" s="4"/>
      <c r="AX554" s="4"/>
      <c r="AY554" s="4"/>
      <c r="AZ554" s="4"/>
      <c r="BA554" s="4"/>
      <c r="BB554" s="4"/>
      <c r="BC554" s="4"/>
      <c r="BD554" s="4"/>
      <c r="BE554" s="4"/>
      <c r="BF554" s="4"/>
      <c r="BG554" s="4"/>
      <c r="BH554" s="4"/>
      <c r="BI554" s="4"/>
      <c r="BJ554" s="4"/>
      <c r="BK554" s="4"/>
      <c r="BL554" s="4"/>
      <c r="BM554" s="4"/>
      <c r="BN554" s="4"/>
      <c r="BO554" s="4"/>
      <c r="BP554" s="4"/>
      <c r="BQ554" s="4"/>
      <c r="BR554" s="4"/>
      <c r="BS554" s="4"/>
      <c r="BT554" s="4"/>
      <c r="BU554" s="4"/>
      <c r="BV554" s="4"/>
      <c r="BW554" s="4"/>
      <c r="BX554" s="4"/>
      <c r="BY554" s="4"/>
      <c r="BZ554" s="4"/>
      <c r="CA554" s="4"/>
      <c r="CB554" s="4"/>
      <c r="CC554" s="4"/>
      <c r="CD554" s="4"/>
      <c r="CE554" s="4"/>
      <c r="CF554" s="4"/>
      <c r="CG554" s="4"/>
      <c r="CH554" s="4"/>
      <c r="CI554" s="4"/>
      <c r="CJ554" s="4"/>
      <c r="CK554" s="4"/>
      <c r="CL554" s="4"/>
      <c r="CM554" s="4"/>
      <c r="CN554" s="4"/>
      <c r="CO554" s="4"/>
      <c r="CP554" s="4"/>
      <c r="CQ554" s="4"/>
      <c r="CR554" s="4"/>
      <c r="CS554" s="4"/>
      <c r="CT554" s="4"/>
      <c r="CU554" s="4"/>
      <c r="CV554" s="4"/>
      <c r="CW554" s="4"/>
      <c r="CX554" s="4"/>
      <c r="CY554" s="4"/>
      <c r="CZ554" s="4"/>
      <c r="DA554" s="4"/>
      <c r="DB554" s="4"/>
      <c r="DC554" s="4"/>
      <c r="DD554" s="4"/>
      <c r="DE554" s="4"/>
      <c r="DF554" s="4"/>
      <c r="DG554" s="4"/>
      <c r="DH554" s="4"/>
      <c r="DI554" s="4"/>
      <c r="DJ554" s="4"/>
      <c r="DK554" s="4"/>
      <c r="DL554" s="4"/>
      <c r="DM554" s="4"/>
      <c r="DN554" s="4"/>
      <c r="DO554" s="4"/>
      <c r="DP554" s="4"/>
      <c r="DQ554" s="4"/>
      <c r="DR554" s="4"/>
      <c r="DS554" s="4"/>
      <c r="DT554" s="4"/>
      <c r="DU554" s="4"/>
      <c r="DV554" s="4"/>
      <c r="DW554" s="4"/>
      <c r="DX554" s="4"/>
      <c r="DY554" s="4"/>
      <c r="DZ554" s="4"/>
      <c r="EA554" s="4"/>
      <c r="EB554" s="4"/>
      <c r="EC554" s="4"/>
      <c r="ED554" s="4"/>
      <c r="EE554" s="4"/>
      <c r="EF554" s="4"/>
      <c r="EG554" s="4"/>
      <c r="EH554" s="4"/>
      <c r="EI554" s="4"/>
      <c r="EJ554" s="4"/>
      <c r="EK554" s="4"/>
      <c r="EL554" s="4"/>
      <c r="EM554" s="4"/>
      <c r="EN554" s="4"/>
      <c r="EO554" s="4"/>
      <c r="EP554" s="4"/>
      <c r="EQ554" s="4"/>
      <c r="ER554" s="4"/>
      <c r="ES554" s="4"/>
      <c r="ET554" s="4"/>
      <c r="EU554" s="4"/>
      <c r="EV554" s="4"/>
      <c r="EW554" s="4"/>
      <c r="EX554" s="4"/>
      <c r="EY554" s="4"/>
      <c r="EZ554" s="4"/>
      <c r="FA554" s="4"/>
      <c r="FB554" s="4"/>
      <c r="FC554" s="4"/>
      <c r="FD554" s="4"/>
      <c r="FE554" s="4"/>
      <c r="FF554" s="4"/>
      <c r="FG554" s="4"/>
      <c r="FH554" s="4"/>
      <c r="FI554" s="4"/>
      <c r="FJ554" s="4"/>
      <c r="FK554" s="4"/>
      <c r="FL554" s="4"/>
      <c r="FM554" s="4"/>
      <c r="FN554" s="4"/>
      <c r="FO554" s="4"/>
      <c r="FP554" s="4"/>
      <c r="FQ554" s="4"/>
      <c r="FR554" s="4"/>
      <c r="FS554" s="4"/>
      <c r="FT554" s="4"/>
      <c r="FU554" s="4"/>
      <c r="FV554" s="4"/>
      <c r="FW554" s="4"/>
      <c r="FX554" s="4"/>
      <c r="FY554" s="4"/>
      <c r="FZ554" s="4"/>
      <c r="GA554" s="4"/>
      <c r="GB554" s="4"/>
      <c r="GC554" s="4"/>
      <c r="GD554" s="4"/>
      <c r="GE554" s="4"/>
      <c r="GF554" s="4"/>
      <c r="GG554" s="4"/>
      <c r="GH554" s="4"/>
      <c r="GI554" s="4"/>
      <c r="GJ554" s="4"/>
      <c r="GK554" s="4"/>
      <c r="GL554" s="4"/>
      <c r="GM554" s="4"/>
      <c r="GN554" s="4"/>
      <c r="GO554" s="4"/>
      <c r="GP554" s="4"/>
      <c r="GQ554" s="4"/>
      <c r="GR554" s="4"/>
      <c r="GS554" s="4"/>
      <c r="GT554" s="4"/>
      <c r="GU554" s="4"/>
      <c r="GV554" s="4"/>
      <c r="GW554" s="4"/>
      <c r="GX554" s="4"/>
      <c r="GY554" s="4"/>
      <c r="GZ554" s="4"/>
      <c r="HA554" s="4"/>
      <c r="HB554" s="4"/>
      <c r="HC554" s="4"/>
      <c r="HD554" s="4"/>
      <c r="HE554" s="4"/>
      <c r="HF554" s="4"/>
      <c r="HG554" s="4"/>
      <c r="HH554" s="4"/>
      <c r="HI554" s="4"/>
      <c r="HJ554" s="4"/>
      <c r="HK554" s="4"/>
      <c r="HL554" s="4"/>
      <c r="HM554" s="4"/>
      <c r="HN554" s="4"/>
      <c r="HO554" s="4"/>
      <c r="HP554" s="4"/>
      <c r="HQ554" s="4"/>
      <c r="HR554" s="4"/>
      <c r="HS554" s="4"/>
      <c r="HT554" s="4"/>
      <c r="HU554" s="4"/>
      <c r="HV554" s="4"/>
      <c r="HW554" s="4"/>
      <c r="HX554" s="4"/>
      <c r="HY554" s="4"/>
      <c r="HZ554" s="4"/>
      <c r="IA554" s="4"/>
      <c r="IB554" s="4"/>
      <c r="IC554" s="4"/>
      <c r="ID554" s="4"/>
      <c r="IE554" s="4"/>
      <c r="IF554" s="4"/>
      <c r="IG554" s="4"/>
      <c r="IH554" s="4"/>
      <c r="II554" s="4"/>
      <c r="IJ554" s="4"/>
      <c r="IK554" s="4"/>
      <c r="IL554" s="4"/>
      <c r="IM554" s="4"/>
      <c r="IN554" s="4"/>
      <c r="IO554" s="4"/>
      <c r="IP554" s="4"/>
      <c r="IQ554" s="4"/>
      <c r="IR554" s="4"/>
      <c r="IS554" s="4"/>
      <c r="IT554" s="4"/>
      <c r="IU554" s="4"/>
      <c r="IV554" s="4"/>
      <c r="IW554" s="4"/>
      <c r="IX554" s="4"/>
      <c r="IY554" s="4"/>
      <c r="IZ554" s="4"/>
      <c r="JA554" s="4"/>
      <c r="JB554" s="4"/>
      <c r="JC554" s="4"/>
      <c r="JD554" s="4"/>
      <c r="JE554" s="4"/>
      <c r="JF554" s="4"/>
      <c r="JG554" s="4"/>
      <c r="JH554" s="4"/>
      <c r="JI554" s="4"/>
      <c r="JJ554" s="4"/>
      <c r="JK554" s="4"/>
      <c r="JL554" s="4"/>
      <c r="JM554" s="4"/>
      <c r="JN554" s="4"/>
      <c r="JO554" s="4"/>
      <c r="JP554" s="4"/>
      <c r="JQ554" s="4"/>
      <c r="JR554" s="4"/>
      <c r="JS554" s="4"/>
      <c r="JT554" s="4"/>
      <c r="JU554" s="4"/>
      <c r="JV554" s="4"/>
      <c r="JW554" s="4"/>
      <c r="JX554" s="4"/>
      <c r="JY554" s="4"/>
      <c r="JZ554" s="4"/>
      <c r="KA554" s="4"/>
      <c r="KB554" s="4"/>
      <c r="KC554" s="4"/>
      <c r="KD554" s="4"/>
      <c r="KE554" s="4"/>
      <c r="KF554" s="4"/>
      <c r="KG554" s="4"/>
      <c r="KH554" s="4"/>
      <c r="KI554" s="4"/>
      <c r="KJ554" s="4"/>
      <c r="KK554" s="4"/>
      <c r="KL554" s="4"/>
      <c r="KM554" s="4"/>
      <c r="KN554" s="4"/>
      <c r="KO554" s="4"/>
      <c r="KP554" s="4"/>
      <c r="KQ554" s="4"/>
      <c r="KR554" s="4"/>
      <c r="KS554" s="4"/>
      <c r="KT554" s="4"/>
      <c r="KU554" s="4"/>
      <c r="KV554" s="4"/>
      <c r="KW554" s="4"/>
      <c r="KX554" s="4"/>
      <c r="KY554" s="4"/>
      <c r="KZ554" s="4"/>
      <c r="LA554" s="4"/>
      <c r="LB554" s="4"/>
      <c r="LC554" s="4"/>
      <c r="LD554" s="4"/>
      <c r="LE554" s="4"/>
      <c r="LF554" s="4"/>
      <c r="LG554" s="4"/>
      <c r="LH554" s="4"/>
      <c r="LI554" s="4"/>
      <c r="LJ554" s="4"/>
      <c r="LK554" s="4"/>
      <c r="LL554" s="4"/>
      <c r="LM554" s="4"/>
      <c r="LN554" s="4"/>
      <c r="LO554" s="4"/>
      <c r="LP554" s="4"/>
      <c r="LQ554" s="4"/>
      <c r="LR554" s="4"/>
      <c r="LS554" s="4"/>
      <c r="LT554" s="4"/>
      <c r="LU554" s="4"/>
      <c r="LV554" s="4"/>
      <c r="LW554" s="4"/>
      <c r="LX554" s="4"/>
      <c r="LY554" s="4"/>
      <c r="LZ554" s="4"/>
      <c r="MA554" s="4"/>
      <c r="MB554" s="4"/>
      <c r="MC554" s="4"/>
      <c r="MD554" s="4"/>
      <c r="ME554" s="4"/>
      <c r="MF554" s="4"/>
      <c r="MG554" s="4"/>
      <c r="MH554" s="4"/>
      <c r="MI554" s="4"/>
      <c r="MJ554" s="4"/>
      <c r="MK554" s="4"/>
      <c r="ML554" s="4"/>
      <c r="MM554" s="4"/>
      <c r="MN554" s="4"/>
      <c r="MO554" s="4"/>
      <c r="MP554" s="4"/>
      <c r="MQ554" s="4"/>
      <c r="MR554" s="4"/>
      <c r="MS554" s="4"/>
      <c r="MT554" s="4"/>
      <c r="MU554" s="4"/>
      <c r="MV554" s="4"/>
      <c r="MW554" s="4"/>
      <c r="MX554" s="4"/>
      <c r="MY554" s="4"/>
      <c r="MZ554" s="4"/>
      <c r="NA554" s="4"/>
      <c r="NB554" s="4"/>
      <c r="NC554" s="4"/>
      <c r="ND554" s="4"/>
      <c r="NE554" s="4"/>
      <c r="NF554" s="4"/>
      <c r="NG554" s="4"/>
      <c r="NH554" s="4"/>
      <c r="NI554" s="4"/>
      <c r="NJ554" s="4"/>
      <c r="NK554" s="4"/>
      <c r="NL554" s="4"/>
      <c r="NM554" s="4"/>
      <c r="NN554" s="4"/>
      <c r="NO554" s="4"/>
      <c r="NP554" s="4"/>
      <c r="NQ554" s="4"/>
      <c r="NR554" s="4"/>
      <c r="NS554" s="4"/>
      <c r="NT554" s="4"/>
      <c r="NU554" s="4"/>
      <c r="NV554" s="4"/>
      <c r="NW554" s="4"/>
      <c r="NX554" s="4"/>
      <c r="NY554" s="4"/>
      <c r="NZ554" s="4"/>
      <c r="OA554" s="4"/>
      <c r="OB554" s="4"/>
      <c r="OC554" s="4"/>
      <c r="OD554" s="4"/>
      <c r="OE554" s="4"/>
      <c r="OF554" s="4"/>
      <c r="OG554" s="4"/>
      <c r="OH554" s="4"/>
      <c r="OI554" s="4"/>
      <c r="OJ554" s="4"/>
      <c r="OK554" s="4"/>
      <c r="OL554" s="4"/>
      <c r="OM554" s="4"/>
      <c r="ON554" s="4"/>
      <c r="OO554" s="4"/>
      <c r="OP554" s="4"/>
      <c r="OQ554" s="4"/>
      <c r="OR554" s="4"/>
      <c r="OS554" s="4"/>
      <c r="OT554" s="4"/>
      <c r="OU554" s="4"/>
      <c r="OV554" s="4"/>
      <c r="OW554" s="4"/>
      <c r="OX554" s="4"/>
      <c r="OY554" s="4"/>
      <c r="OZ554" s="4"/>
      <c r="PA554" s="4"/>
      <c r="PB554" s="4"/>
      <c r="PC554" s="4"/>
      <c r="PD554" s="4"/>
      <c r="PE554" s="4"/>
      <c r="PF554" s="4"/>
      <c r="PG554" s="4"/>
      <c r="PH554" s="4"/>
      <c r="PI554" s="4"/>
      <c r="PJ554" s="4"/>
      <c r="PK554" s="4"/>
      <c r="PL554" s="4"/>
      <c r="PM554" s="4"/>
      <c r="PN554" s="4"/>
      <c r="PO554" s="4"/>
      <c r="PP554" s="4"/>
      <c r="PQ554" s="4"/>
      <c r="PR554" s="4"/>
      <c r="PS554" s="4"/>
      <c r="PT554" s="4"/>
      <c r="PU554" s="4"/>
      <c r="PV554" s="4"/>
      <c r="PW554" s="4"/>
      <c r="PX554" s="4"/>
      <c r="PY554" s="4"/>
      <c r="PZ554" s="4"/>
      <c r="QA554" s="4"/>
      <c r="QB554" s="4"/>
      <c r="QC554" s="4"/>
      <c r="QD554" s="4"/>
      <c r="QE554" s="4"/>
      <c r="QF554" s="4"/>
      <c r="QG554" s="4"/>
      <c r="QH554" s="4"/>
      <c r="QI554" s="4"/>
      <c r="QJ554" s="4"/>
      <c r="QK554" s="4"/>
      <c r="QL554" s="4"/>
      <c r="QM554" s="4"/>
      <c r="QN554" s="4"/>
      <c r="QO554" s="4"/>
      <c r="QP554" s="4"/>
      <c r="QQ554" s="4"/>
      <c r="QR554" s="4"/>
      <c r="QS554" s="4"/>
      <c r="QT554" s="4"/>
      <c r="QU554" s="4"/>
      <c r="QV554" s="4"/>
      <c r="QW554" s="4"/>
      <c r="QX554" s="4"/>
      <c r="QY554" s="4"/>
      <c r="QZ554" s="4"/>
      <c r="RA554" s="4"/>
      <c r="RB554" s="4"/>
      <c r="RC554" s="4"/>
      <c r="RD554" s="4"/>
      <c r="RE554" s="4"/>
      <c r="RF554" s="4"/>
      <c r="RG554" s="4"/>
      <c r="RH554" s="4"/>
      <c r="RI554" s="4"/>
      <c r="RJ554" s="4"/>
      <c r="RK554" s="4"/>
      <c r="RL554" s="4"/>
      <c r="RM554" s="4"/>
      <c r="RN554" s="4"/>
      <c r="RO554" s="4"/>
      <c r="RP554" s="4"/>
      <c r="RQ554" s="4"/>
      <c r="RR554" s="4"/>
      <c r="RS554" s="4"/>
      <c r="RT554" s="4"/>
      <c r="RU554" s="4"/>
      <c r="RV554" s="4"/>
      <c r="RW554" s="4"/>
      <c r="RX554" s="4"/>
      <c r="RY554" s="4"/>
      <c r="RZ554" s="4"/>
      <c r="SA554" s="4"/>
      <c r="SB554" s="4"/>
      <c r="SC554" s="4"/>
      <c r="SD554" s="4"/>
      <c r="SE554" s="4"/>
      <c r="SF554" s="4"/>
      <c r="SG554" s="4"/>
      <c r="SH554" s="4"/>
      <c r="SI554" s="4"/>
      <c r="SJ554" s="4"/>
      <c r="SK554" s="4"/>
      <c r="SL554" s="4"/>
      <c r="SM554" s="4"/>
      <c r="SN554" s="4"/>
      <c r="SO554" s="4"/>
      <c r="SP554" s="4"/>
      <c r="SQ554" s="4"/>
      <c r="SR554" s="4"/>
      <c r="SS554" s="4"/>
      <c r="ST554" s="4"/>
      <c r="SU554" s="4"/>
      <c r="SV554" s="4"/>
      <c r="SW554" s="4"/>
      <c r="SX554" s="4"/>
      <c r="SY554" s="4"/>
      <c r="SZ554" s="4"/>
      <c r="TA554" s="4"/>
      <c r="TB554" s="4"/>
      <c r="TC554" s="4"/>
      <c r="TD554" s="4"/>
      <c r="TE554" s="4"/>
      <c r="TF554" s="4"/>
      <c r="TG554" s="4"/>
      <c r="TH554" s="4"/>
      <c r="TI554" s="4"/>
      <c r="TJ554" s="4"/>
      <c r="TK554" s="4"/>
      <c r="TL554" s="4"/>
      <c r="TM554" s="4"/>
      <c r="TN554" s="4"/>
      <c r="TO554" s="4"/>
      <c r="TP554" s="4"/>
      <c r="TQ554" s="4"/>
      <c r="TR554" s="4"/>
      <c r="TS554" s="4"/>
      <c r="TT554" s="4"/>
      <c r="TU554" s="4"/>
      <c r="TV554" s="4"/>
      <c r="TW554" s="4"/>
      <c r="TX554" s="4"/>
      <c r="TY554" s="4"/>
      <c r="TZ554" s="4"/>
      <c r="UA554" s="4"/>
      <c r="UB554" s="4"/>
      <c r="UC554" s="4"/>
      <c r="UD554" s="4"/>
      <c r="UE554" s="4"/>
      <c r="UF554" s="4"/>
      <c r="UG554" s="4"/>
      <c r="UH554" s="4"/>
      <c r="UI554" s="4"/>
      <c r="UJ554" s="4"/>
      <c r="UK554" s="4"/>
      <c r="UL554" s="4"/>
      <c r="UM554" s="4"/>
      <c r="UN554" s="4"/>
      <c r="UO554" s="4"/>
      <c r="UP554" s="4"/>
      <c r="UQ554" s="4"/>
      <c r="UR554" s="4"/>
      <c r="US554" s="4"/>
      <c r="UT554" s="4"/>
      <c r="UU554" s="4"/>
      <c r="UV554" s="4"/>
      <c r="UW554" s="4"/>
      <c r="UX554" s="4"/>
      <c r="UY554" s="4"/>
      <c r="UZ554" s="4"/>
      <c r="VA554" s="4"/>
      <c r="VB554" s="4"/>
      <c r="VC554" s="4"/>
      <c r="VD554" s="4"/>
      <c r="VE554" s="4"/>
      <c r="VF554" s="4"/>
      <c r="VG554" s="4"/>
      <c r="VH554" s="4"/>
      <c r="VI554" s="4"/>
      <c r="VJ554" s="4"/>
      <c r="VK554" s="4"/>
      <c r="VL554" s="4"/>
      <c r="VM554" s="4"/>
      <c r="VN554" s="4"/>
      <c r="VO554" s="4"/>
      <c r="VP554" s="4"/>
      <c r="VQ554" s="4"/>
      <c r="VR554" s="4"/>
      <c r="VS554" s="4"/>
      <c r="VT554" s="4"/>
      <c r="VU554" s="4"/>
      <c r="VV554" s="4"/>
      <c r="VW554" s="4"/>
      <c r="VX554" s="4"/>
      <c r="VY554" s="4"/>
      <c r="VZ554" s="4"/>
      <c r="WA554" s="4"/>
      <c r="WB554" s="4"/>
      <c r="WC554" s="4"/>
      <c r="WD554" s="4"/>
      <c r="WE554" s="4"/>
      <c r="WF554" s="4"/>
      <c r="WG554" s="4"/>
      <c r="WH554" s="4"/>
      <c r="WI554" s="4"/>
      <c r="WJ554" s="4"/>
      <c r="WK554" s="4"/>
      <c r="WL554" s="4"/>
      <c r="WM554" s="4"/>
      <c r="WN554" s="4"/>
      <c r="WO554" s="4"/>
      <c r="WP554" s="4"/>
      <c r="WQ554" s="4"/>
      <c r="WR554" s="4"/>
      <c r="WS554" s="4"/>
      <c r="WT554" s="4"/>
      <c r="WU554" s="4"/>
      <c r="WV554" s="4"/>
      <c r="WW554" s="4"/>
      <c r="WX554" s="4"/>
      <c r="WY554" s="4"/>
      <c r="WZ554" s="4"/>
      <c r="XA554" s="4"/>
      <c r="XB554" s="4"/>
      <c r="XC554" s="4"/>
      <c r="XD554" s="4"/>
      <c r="XE554" s="4"/>
      <c r="XF554" s="4"/>
      <c r="XG554" s="4"/>
      <c r="XH554" s="4"/>
      <c r="XI554" s="4"/>
      <c r="XJ554" s="4"/>
      <c r="XK554" s="4"/>
      <c r="XL554" s="4"/>
      <c r="XM554" s="4"/>
      <c r="XN554" s="4"/>
      <c r="XO554" s="4"/>
      <c r="XP554" s="4"/>
      <c r="XQ554" s="4"/>
      <c r="XR554" s="4"/>
      <c r="XS554" s="4"/>
      <c r="XT554" s="4"/>
      <c r="XU554" s="4"/>
      <c r="XV554" s="4"/>
      <c r="XW554" s="4"/>
      <c r="XX554" s="4"/>
      <c r="XY554" s="4"/>
      <c r="XZ554" s="4"/>
      <c r="YA554" s="4"/>
      <c r="YB554" s="4"/>
      <c r="YC554" s="4"/>
      <c r="YD554" s="4"/>
      <c r="YE554" s="4"/>
      <c r="YF554" s="4"/>
      <c r="YG554" s="4"/>
      <c r="YH554" s="4"/>
      <c r="YI554" s="4"/>
      <c r="YJ554" s="4"/>
      <c r="YK554" s="4"/>
      <c r="YL554" s="4"/>
      <c r="YM554" s="4"/>
      <c r="YN554" s="4"/>
      <c r="YO554" s="4"/>
      <c r="YP554" s="4"/>
      <c r="YQ554" s="4"/>
      <c r="YR554" s="4"/>
      <c r="YS554" s="4"/>
      <c r="YT554" s="4"/>
      <c r="YU554" s="4"/>
      <c r="YV554" s="4"/>
      <c r="YW554" s="4"/>
      <c r="YX554" s="4"/>
      <c r="YY554" s="4"/>
      <c r="YZ554" s="4"/>
      <c r="ZA554" s="4"/>
      <c r="ZB554" s="4"/>
      <c r="ZC554" s="4"/>
      <c r="ZD554" s="4"/>
      <c r="ZE554" s="4"/>
      <c r="ZF554" s="4"/>
      <c r="ZG554" s="4"/>
      <c r="ZH554" s="4"/>
      <c r="ZI554" s="4"/>
      <c r="ZJ554" s="4"/>
      <c r="ZK554" s="4"/>
      <c r="ZL554" s="4"/>
      <c r="ZM554" s="4"/>
      <c r="ZN554" s="4"/>
      <c r="ZO554" s="4"/>
      <c r="ZP554" s="4"/>
      <c r="ZQ554" s="4"/>
      <c r="ZR554" s="4"/>
      <c r="ZS554" s="4"/>
      <c r="ZT554" s="4"/>
      <c r="ZU554" s="4"/>
      <c r="ZV554" s="4"/>
      <c r="ZW554" s="4"/>
      <c r="ZX554" s="4"/>
      <c r="ZY554" s="4"/>
      <c r="ZZ554" s="4"/>
      <c r="AAA554" s="4"/>
      <c r="AAB554" s="4"/>
      <c r="AAC554" s="4"/>
      <c r="AAD554" s="4"/>
      <c r="AAE554" s="4"/>
      <c r="AAF554" s="4"/>
      <c r="AAG554" s="4"/>
      <c r="AAH554" s="4"/>
      <c r="AAI554" s="4"/>
      <c r="AAJ554" s="4"/>
      <c r="AAK554" s="4"/>
      <c r="AAL554" s="4"/>
      <c r="AAM554" s="4"/>
      <c r="AAN554" s="4"/>
      <c r="AAO554" s="4"/>
      <c r="AAP554" s="4"/>
      <c r="AAQ554" s="4"/>
      <c r="AAR554" s="4"/>
      <c r="AAS554" s="4"/>
      <c r="AAT554" s="4"/>
      <c r="AAU554" s="4"/>
      <c r="AAV554" s="4"/>
      <c r="AAW554" s="4"/>
      <c r="AAX554" s="4"/>
      <c r="AAY554" s="4"/>
      <c r="AAZ554" s="4"/>
      <c r="ABA554" s="4"/>
      <c r="ABB554" s="4"/>
      <c r="ABC554" s="4"/>
      <c r="ABD554" s="4"/>
      <c r="ABE554" s="4"/>
      <c r="ABF554" s="4"/>
      <c r="ABG554" s="4"/>
      <c r="ABH554" s="4"/>
      <c r="ABI554" s="4"/>
      <c r="ABJ554" s="4"/>
      <c r="ABK554" s="4"/>
      <c r="ABL554" s="4"/>
      <c r="ABM554" s="4"/>
      <c r="ABN554" s="4"/>
      <c r="ABO554" s="4"/>
      <c r="ABP554" s="4"/>
      <c r="ABQ554" s="4"/>
      <c r="ABR554" s="4"/>
      <c r="ABS554" s="4"/>
      <c r="ABT554" s="4"/>
      <c r="ABU554" s="4"/>
      <c r="ABV554" s="4"/>
      <c r="ABW554" s="4"/>
      <c r="ABX554" s="4"/>
      <c r="ABY554" s="4"/>
      <c r="ABZ554" s="4"/>
      <c r="ACA554" s="4"/>
      <c r="ACB554" s="4"/>
      <c r="ACC554" s="4"/>
      <c r="ACD554" s="4"/>
      <c r="ACE554" s="4"/>
      <c r="ACF554" s="4"/>
      <c r="ACG554" s="4"/>
      <c r="ACH554" s="4"/>
      <c r="ACI554" s="4"/>
      <c r="ACJ554" s="4"/>
      <c r="ACK554" s="4"/>
      <c r="ACL554" s="4"/>
      <c r="ACM554" s="4"/>
      <c r="ACN554" s="4"/>
      <c r="ACO554" s="4"/>
      <c r="ACP554" s="4"/>
      <c r="ACQ554" s="4"/>
      <c r="ACR554" s="4"/>
      <c r="ACS554" s="4"/>
      <c r="ACT554" s="4"/>
      <c r="ACU554" s="4"/>
      <c r="ACV554" s="4"/>
      <c r="ACW554" s="4"/>
      <c r="ACX554" s="4"/>
      <c r="ACY554" s="4"/>
      <c r="ACZ554" s="4"/>
      <c r="ADA554" s="4"/>
      <c r="ADB554" s="4"/>
      <c r="ADC554" s="4"/>
      <c r="ADD554" s="4"/>
      <c r="ADE554" s="4"/>
      <c r="ADF554" s="4"/>
      <c r="ADG554" s="4"/>
      <c r="ADH554" s="4"/>
      <c r="ADI554" s="4"/>
      <c r="ADJ554" s="4"/>
      <c r="ADK554" s="4"/>
      <c r="ADL554" s="4"/>
      <c r="ADM554" s="4"/>
      <c r="ADN554" s="4"/>
      <c r="ADO554" s="4"/>
      <c r="ADP554" s="4"/>
      <c r="ADQ554" s="4"/>
      <c r="ADR554" s="4"/>
      <c r="ADS554" s="4"/>
      <c r="ADT554" s="4"/>
      <c r="ADU554" s="4"/>
      <c r="ADV554" s="4"/>
      <c r="ADW554" s="4"/>
      <c r="ADX554" s="4"/>
      <c r="ADY554" s="4"/>
      <c r="ADZ554" s="4"/>
      <c r="AEA554" s="4"/>
      <c r="AEB554" s="4"/>
      <c r="AEC554" s="4"/>
      <c r="AED554" s="4"/>
      <c r="AEE554" s="4"/>
      <c r="AEF554" s="4"/>
      <c r="AEG554" s="4"/>
      <c r="AEH554" s="4"/>
      <c r="AEI554" s="4"/>
      <c r="AEJ554" s="4"/>
      <c r="AEK554" s="4"/>
      <c r="AEL554" s="4"/>
      <c r="AEM554" s="4"/>
      <c r="AEN554" s="4"/>
      <c r="AEO554" s="4"/>
      <c r="AEP554" s="4"/>
      <c r="AEQ554" s="4"/>
      <c r="AER554" s="4"/>
      <c r="AES554" s="4"/>
      <c r="AET554" s="4"/>
      <c r="AEU554" s="4"/>
      <c r="AEV554" s="4"/>
      <c r="AEW554" s="4"/>
      <c r="AEX554" s="4"/>
      <c r="AEY554" s="4"/>
      <c r="AEZ554" s="4"/>
      <c r="AFA554" s="4"/>
      <c r="AFB554" s="4"/>
      <c r="AFC554" s="4"/>
      <c r="AFD554" s="4"/>
      <c r="AFE554" s="4"/>
      <c r="AFF554" s="4"/>
      <c r="AFG554" s="4"/>
      <c r="AFH554" s="4"/>
      <c r="AFI554" s="4"/>
      <c r="AFJ554" s="4"/>
      <c r="AFK554" s="4"/>
      <c r="AFL554" s="4"/>
      <c r="AFM554" s="4"/>
      <c r="AFN554" s="4"/>
      <c r="AFO554" s="4"/>
      <c r="AFP554" s="4"/>
      <c r="AFQ554" s="4"/>
      <c r="AFR554" s="4"/>
      <c r="AFS554" s="4"/>
      <c r="AFT554" s="4"/>
      <c r="AFU554" s="4"/>
      <c r="AFV554" s="4"/>
      <c r="AFW554" s="4"/>
      <c r="AFX554" s="4"/>
      <c r="AFY554" s="4"/>
      <c r="AFZ554" s="4"/>
      <c r="AGA554" s="4"/>
      <c r="AGB554" s="4"/>
      <c r="AGC554" s="4"/>
      <c r="AGD554" s="4"/>
      <c r="AGE554" s="4"/>
      <c r="AGF554" s="4"/>
      <c r="AGG554" s="4"/>
      <c r="AGH554" s="4"/>
      <c r="AGI554" s="4"/>
      <c r="AGJ554" s="4"/>
      <c r="AGK554" s="4"/>
      <c r="AGL554" s="4"/>
      <c r="AGM554" s="4"/>
      <c r="AGN554" s="4"/>
      <c r="AGO554" s="4"/>
      <c r="AGP554" s="4"/>
      <c r="AGQ554" s="4"/>
      <c r="AGR554" s="4"/>
      <c r="AGS554" s="4"/>
      <c r="AGT554" s="4"/>
      <c r="AGU554" s="4"/>
      <c r="AGV554" s="4"/>
      <c r="AGW554" s="4"/>
      <c r="AGX554" s="4"/>
      <c r="AGY554" s="4"/>
      <c r="AGZ554" s="4"/>
      <c r="AHA554" s="4"/>
      <c r="AHB554" s="4"/>
      <c r="AHC554" s="4"/>
      <c r="AHD554" s="4"/>
      <c r="AHE554" s="4"/>
      <c r="AHF554" s="4"/>
      <c r="AHG554" s="4"/>
      <c r="AHH554" s="4"/>
      <c r="AHI554" s="4"/>
      <c r="AHJ554" s="4"/>
      <c r="AHK554" s="4"/>
      <c r="AHL554" s="4"/>
      <c r="AHM554" s="4"/>
      <c r="AHN554" s="4"/>
      <c r="AHO554" s="4"/>
      <c r="AHP554" s="4"/>
      <c r="AHQ554" s="4"/>
      <c r="AHR554" s="4"/>
      <c r="AHS554" s="4"/>
      <c r="AHT554" s="4"/>
      <c r="AHU554" s="4"/>
      <c r="AHV554" s="4"/>
      <c r="AHW554" s="4"/>
      <c r="AHX554" s="4"/>
      <c r="AHY554" s="4"/>
      <c r="AHZ554" s="4"/>
      <c r="AIA554" s="4"/>
      <c r="AIB554" s="4"/>
      <c r="AIC554" s="4"/>
      <c r="AID554" s="4"/>
      <c r="AIE554" s="4"/>
      <c r="AIF554" s="4"/>
      <c r="AIG554" s="4"/>
      <c r="AIH554" s="4"/>
      <c r="AII554" s="4"/>
      <c r="AIJ554" s="4"/>
      <c r="AIK554" s="4"/>
      <c r="AIL554" s="4"/>
      <c r="AIM554" s="4"/>
      <c r="AIN554" s="4"/>
      <c r="AIO554" s="4"/>
      <c r="AIP554" s="4"/>
      <c r="AIQ554" s="4"/>
      <c r="AIR554" s="4"/>
      <c r="AIS554" s="4"/>
      <c r="AIT554" s="4"/>
      <c r="AIU554" s="4"/>
      <c r="AIV554" s="4"/>
      <c r="AIW554" s="4"/>
      <c r="AIX554" s="4"/>
      <c r="AIY554" s="4"/>
      <c r="AIZ554" s="4"/>
      <c r="AJA554" s="4"/>
      <c r="AJB554" s="4"/>
      <c r="AJC554" s="4"/>
      <c r="AJD554" s="4"/>
      <c r="AJE554" s="4"/>
      <c r="AJF554" s="4"/>
      <c r="AJG554" s="4"/>
      <c r="AJH554" s="4"/>
      <c r="AJI554" s="4"/>
      <c r="AJJ554" s="4"/>
      <c r="AJK554" s="4"/>
      <c r="AJL554" s="4"/>
      <c r="AJM554" s="4"/>
      <c r="AJN554" s="4"/>
      <c r="AJO554" s="4"/>
      <c r="AJP554" s="4"/>
      <c r="AJQ554" s="4"/>
      <c r="AJR554" s="4"/>
      <c r="AJS554" s="4"/>
      <c r="AJT554" s="4"/>
      <c r="AJU554" s="4"/>
      <c r="AJV554" s="4"/>
      <c r="AJW554" s="4"/>
      <c r="AJX554" s="4"/>
      <c r="AJY554" s="4"/>
      <c r="AJZ554" s="4"/>
      <c r="AKA554" s="4"/>
      <c r="AKB554" s="4"/>
      <c r="AKC554" s="4"/>
      <c r="AKD554" s="4"/>
      <c r="AKE554" s="4"/>
      <c r="AKF554" s="4"/>
      <c r="AKG554" s="4"/>
      <c r="AKH554" s="4"/>
      <c r="AKI554" s="4"/>
      <c r="AKJ554" s="4"/>
      <c r="AKK554" s="4"/>
      <c r="AKL554" s="4"/>
      <c r="AKM554" s="4"/>
      <c r="AKN554" s="4"/>
      <c r="AKO554" s="4"/>
      <c r="AKP554" s="4"/>
      <c r="AKQ554" s="4"/>
      <c r="AKR554" s="4"/>
      <c r="AKS554" s="4"/>
      <c r="AKT554" s="4"/>
      <c r="AKU554" s="4"/>
      <c r="AKV554" s="4"/>
      <c r="AKW554" s="4"/>
      <c r="AKX554" s="4"/>
      <c r="AKY554" s="4"/>
      <c r="AKZ554" s="4"/>
      <c r="ALA554" s="4"/>
      <c r="ALB554" s="4"/>
      <c r="ALC554" s="4"/>
      <c r="ALD554" s="4"/>
      <c r="ALE554" s="4"/>
      <c r="ALF554" s="4"/>
      <c r="ALG554" s="4"/>
      <c r="ALH554" s="4"/>
      <c r="ALI554" s="4"/>
      <c r="ALJ554" s="4"/>
      <c r="ALK554" s="4"/>
      <c r="ALL554" s="4"/>
      <c r="ALM554" s="4"/>
      <c r="ALN554" s="4"/>
      <c r="ALO554" s="4"/>
      <c r="ALP554" s="4"/>
      <c r="ALQ554" s="4"/>
      <c r="ALR554" s="4"/>
      <c r="ALS554" s="4"/>
      <c r="ALT554" s="4"/>
      <c r="ALU554" s="4"/>
      <c r="ALV554" s="4"/>
      <c r="ALW554" s="4"/>
      <c r="ALX554" s="4"/>
      <c r="ALY554" s="4"/>
      <c r="ALZ554" s="4"/>
      <c r="AMA554" s="4"/>
      <c r="AMB554" s="4"/>
      <c r="AMC554" s="4"/>
      <c r="AMD554" s="4"/>
      <c r="AME554" s="4"/>
      <c r="AMF554" s="4"/>
      <c r="AMG554" s="4"/>
      <c r="AMH554" s="4"/>
      <c r="AMI554" s="4"/>
      <c r="AMJ554" s="4"/>
      <c r="AMK554" s="4"/>
    </row>
    <row r="555" spans="1:1025" ht="15" x14ac:dyDescent="0.25">
      <c r="A555" s="11" t="s">
        <v>3027</v>
      </c>
      <c r="B555" s="12" t="s">
        <v>24</v>
      </c>
      <c r="C555" s="12" t="s">
        <v>1019</v>
      </c>
      <c r="D555" s="12" t="s">
        <v>26</v>
      </c>
      <c r="E555" s="12" t="s">
        <v>3028</v>
      </c>
      <c r="F555" s="11" t="s">
        <v>1021</v>
      </c>
      <c r="G555" s="12" t="s">
        <v>29</v>
      </c>
      <c r="H555" s="12" t="s">
        <v>47</v>
      </c>
      <c r="I555" s="12" t="s">
        <v>48</v>
      </c>
      <c r="J555" s="12" t="s">
        <v>3029</v>
      </c>
      <c r="K555" s="12" t="s">
        <v>3030</v>
      </c>
      <c r="L555" s="12" t="s">
        <v>2865</v>
      </c>
      <c r="M555" s="12"/>
      <c r="N555" s="12" t="s">
        <v>1026</v>
      </c>
      <c r="O555" s="11" t="s">
        <v>3031</v>
      </c>
      <c r="P555" s="12" t="s">
        <v>3032</v>
      </c>
      <c r="Q555" s="12" t="s">
        <v>1056</v>
      </c>
      <c r="R555" s="12"/>
      <c r="S555" s="11" t="s">
        <v>3033</v>
      </c>
      <c r="T555" s="12" t="s">
        <v>40</v>
      </c>
      <c r="U555" s="12" t="s">
        <v>41</v>
      </c>
      <c r="V555" s="12"/>
      <c r="W555" s="12" t="s">
        <v>1029</v>
      </c>
    </row>
    <row r="556" spans="1:1025" ht="15" x14ac:dyDescent="0.25">
      <c r="A556" s="11" t="s">
        <v>3034</v>
      </c>
      <c r="B556" s="12" t="s">
        <v>24</v>
      </c>
      <c r="C556" s="12" t="s">
        <v>1019</v>
      </c>
      <c r="D556" s="12" t="s">
        <v>26</v>
      </c>
      <c r="E556" s="12" t="s">
        <v>3035</v>
      </c>
      <c r="F556" s="11" t="s">
        <v>1021</v>
      </c>
      <c r="G556" s="12" t="s">
        <v>29</v>
      </c>
      <c r="H556" s="12" t="s">
        <v>47</v>
      </c>
      <c r="I556" s="12" t="s">
        <v>48</v>
      </c>
      <c r="J556" s="12" t="s">
        <v>3029</v>
      </c>
      <c r="K556" s="12" t="s">
        <v>3030</v>
      </c>
      <c r="L556" s="12" t="s">
        <v>3036</v>
      </c>
      <c r="M556" s="12"/>
      <c r="N556" s="12" t="s">
        <v>1026</v>
      </c>
      <c r="O556" s="11" t="s">
        <v>3037</v>
      </c>
      <c r="P556" s="12" t="s">
        <v>3032</v>
      </c>
      <c r="Q556" s="12" t="s">
        <v>267</v>
      </c>
      <c r="R556" s="12"/>
      <c r="S556" s="11" t="s">
        <v>3033</v>
      </c>
      <c r="T556" s="12" t="s">
        <v>40</v>
      </c>
      <c r="U556" s="12" t="s">
        <v>41</v>
      </c>
      <c r="V556" s="12"/>
      <c r="W556" s="12" t="s">
        <v>1029</v>
      </c>
    </row>
    <row r="557" spans="1:1025" ht="15" x14ac:dyDescent="0.25">
      <c r="A557" s="11" t="s">
        <v>3038</v>
      </c>
      <c r="B557" s="12" t="s">
        <v>24</v>
      </c>
      <c r="C557" s="12" t="s">
        <v>1019</v>
      </c>
      <c r="D557" s="12" t="s">
        <v>26</v>
      </c>
      <c r="E557" s="12" t="s">
        <v>3039</v>
      </c>
      <c r="F557" s="11" t="s">
        <v>1021</v>
      </c>
      <c r="G557" s="12" t="s">
        <v>29</v>
      </c>
      <c r="H557" s="12" t="s">
        <v>47</v>
      </c>
      <c r="I557" s="12" t="s">
        <v>48</v>
      </c>
      <c r="J557" s="12" t="s">
        <v>3029</v>
      </c>
      <c r="K557" s="12" t="s">
        <v>3030</v>
      </c>
      <c r="L557" s="12" t="s">
        <v>3040</v>
      </c>
      <c r="M557" s="12"/>
      <c r="N557" s="12" t="s">
        <v>1026</v>
      </c>
      <c r="O557" s="11" t="s">
        <v>3041</v>
      </c>
      <c r="P557" s="12" t="s">
        <v>3032</v>
      </c>
      <c r="Q557" s="12" t="s">
        <v>3042</v>
      </c>
      <c r="R557" s="12"/>
      <c r="S557" s="11" t="s">
        <v>3033</v>
      </c>
      <c r="T557" s="12" t="s">
        <v>40</v>
      </c>
      <c r="U557" s="12" t="s">
        <v>41</v>
      </c>
      <c r="V557" s="12"/>
      <c r="W557" s="12" t="s">
        <v>1029</v>
      </c>
    </row>
    <row r="558" spans="1:1025" ht="15" x14ac:dyDescent="0.25">
      <c r="A558" s="11" t="s">
        <v>3043</v>
      </c>
      <c r="B558" s="12" t="s">
        <v>24</v>
      </c>
      <c r="C558" s="12" t="s">
        <v>1019</v>
      </c>
      <c r="D558" s="12" t="s">
        <v>26</v>
      </c>
      <c r="E558" s="12" t="s">
        <v>3044</v>
      </c>
      <c r="F558" s="11" t="s">
        <v>1021</v>
      </c>
      <c r="G558" s="12" t="s">
        <v>29</v>
      </c>
      <c r="H558" s="12" t="s">
        <v>47</v>
      </c>
      <c r="I558" s="12" t="s">
        <v>48</v>
      </c>
      <c r="J558" s="12" t="s">
        <v>3029</v>
      </c>
      <c r="K558" s="12" t="s">
        <v>3030</v>
      </c>
      <c r="L558" s="12" t="s">
        <v>2874</v>
      </c>
      <c r="M558" s="12"/>
      <c r="N558" s="12" t="s">
        <v>1026</v>
      </c>
      <c r="O558" s="11" t="s">
        <v>3045</v>
      </c>
      <c r="P558" s="12" t="s">
        <v>3032</v>
      </c>
      <c r="Q558" s="12" t="s">
        <v>723</v>
      </c>
      <c r="R558" s="12"/>
      <c r="S558" s="11" t="s">
        <v>3033</v>
      </c>
      <c r="T558" s="12" t="s">
        <v>40</v>
      </c>
      <c r="U558" s="12" t="s">
        <v>41</v>
      </c>
      <c r="V558" s="12"/>
      <c r="W558" s="12" t="s">
        <v>1029</v>
      </c>
    </row>
    <row r="559" spans="1:1025" ht="15" x14ac:dyDescent="0.25">
      <c r="A559" s="11" t="s">
        <v>3046</v>
      </c>
      <c r="B559" s="12" t="s">
        <v>24</v>
      </c>
      <c r="C559" s="12" t="s">
        <v>1019</v>
      </c>
      <c r="D559" s="12" t="s">
        <v>26</v>
      </c>
      <c r="E559" s="12" t="s">
        <v>3047</v>
      </c>
      <c r="F559" s="11" t="s">
        <v>1021</v>
      </c>
      <c r="G559" s="12" t="s">
        <v>29</v>
      </c>
      <c r="H559" s="12" t="s">
        <v>47</v>
      </c>
      <c r="I559" s="12" t="s">
        <v>48</v>
      </c>
      <c r="J559" s="12" t="s">
        <v>3029</v>
      </c>
      <c r="K559" s="12" t="s">
        <v>3030</v>
      </c>
      <c r="L559" s="12" t="s">
        <v>2878</v>
      </c>
      <c r="M559" s="12"/>
      <c r="N559" s="12" t="s">
        <v>1026</v>
      </c>
      <c r="O559" s="11" t="s">
        <v>3048</v>
      </c>
      <c r="P559" s="12" t="s">
        <v>3049</v>
      </c>
      <c r="Q559" s="12" t="s">
        <v>79</v>
      </c>
      <c r="R559" s="12"/>
      <c r="S559" s="11" t="s">
        <v>2424</v>
      </c>
      <c r="T559" s="12" t="s">
        <v>40</v>
      </c>
      <c r="U559" s="12" t="s">
        <v>41</v>
      </c>
      <c r="V559" s="12"/>
      <c r="W559" s="12" t="s">
        <v>1029</v>
      </c>
    </row>
    <row r="560" spans="1:1025" ht="15" x14ac:dyDescent="0.25">
      <c r="A560" s="11" t="s">
        <v>3050</v>
      </c>
      <c r="B560" s="12" t="s">
        <v>24</v>
      </c>
      <c r="C560" s="12" t="s">
        <v>3051</v>
      </c>
      <c r="D560" s="12" t="s">
        <v>26</v>
      </c>
      <c r="E560" s="12" t="s">
        <v>3052</v>
      </c>
      <c r="F560" s="11" t="s">
        <v>3053</v>
      </c>
      <c r="G560" s="12" t="s">
        <v>29</v>
      </c>
      <c r="H560" s="12" t="s">
        <v>89</v>
      </c>
      <c r="I560" s="12" t="s">
        <v>90</v>
      </c>
      <c r="J560" s="12" t="s">
        <v>3054</v>
      </c>
      <c r="K560" s="12" t="s">
        <v>3055</v>
      </c>
      <c r="L560" s="12" t="s">
        <v>3056</v>
      </c>
      <c r="M560" s="12"/>
      <c r="N560" s="12" t="s">
        <v>3057</v>
      </c>
      <c r="O560" s="11" t="s">
        <v>3058</v>
      </c>
      <c r="P560" s="12" t="s">
        <v>3059</v>
      </c>
      <c r="Q560" s="12" t="s">
        <v>38</v>
      </c>
      <c r="R560" s="12"/>
      <c r="S560" s="11" t="s">
        <v>1521</v>
      </c>
      <c r="T560" s="12" t="s">
        <v>40</v>
      </c>
      <c r="U560" s="12" t="s">
        <v>41</v>
      </c>
      <c r="V560" s="12"/>
      <c r="W560" s="12" t="s">
        <v>3060</v>
      </c>
    </row>
    <row r="561" spans="1:23" ht="15" x14ac:dyDescent="0.25">
      <c r="A561" s="11" t="s">
        <v>3061</v>
      </c>
      <c r="B561" s="12" t="s">
        <v>24</v>
      </c>
      <c r="C561" s="12" t="s">
        <v>3051</v>
      </c>
      <c r="D561" s="12" t="s">
        <v>26</v>
      </c>
      <c r="E561" s="12" t="s">
        <v>3062</v>
      </c>
      <c r="F561" s="11" t="s">
        <v>3053</v>
      </c>
      <c r="G561" s="12" t="s">
        <v>29</v>
      </c>
      <c r="H561" s="12" t="s">
        <v>89</v>
      </c>
      <c r="I561" s="12" t="s">
        <v>90</v>
      </c>
      <c r="J561" s="12" t="s">
        <v>3054</v>
      </c>
      <c r="K561" s="12" t="s">
        <v>3055</v>
      </c>
      <c r="L561" s="12" t="s">
        <v>3063</v>
      </c>
      <c r="M561" s="12"/>
      <c r="N561" s="12" t="s">
        <v>3057</v>
      </c>
      <c r="O561" s="11" t="s">
        <v>3064</v>
      </c>
      <c r="P561" s="12" t="s">
        <v>3059</v>
      </c>
      <c r="Q561" s="12" t="s">
        <v>79</v>
      </c>
      <c r="R561" s="12"/>
      <c r="S561" s="11" t="s">
        <v>1521</v>
      </c>
      <c r="T561" s="12" t="s">
        <v>40</v>
      </c>
      <c r="U561" s="12" t="s">
        <v>41</v>
      </c>
      <c r="V561" s="12"/>
      <c r="W561" s="12" t="s">
        <v>3060</v>
      </c>
    </row>
    <row r="562" spans="1:23" ht="15" x14ac:dyDescent="0.25">
      <c r="A562" s="11" t="s">
        <v>3065</v>
      </c>
      <c r="B562" s="12" t="s">
        <v>24</v>
      </c>
      <c r="C562" s="12" t="s">
        <v>3051</v>
      </c>
      <c r="D562" s="12" t="s">
        <v>26</v>
      </c>
      <c r="E562" s="12" t="s">
        <v>3066</v>
      </c>
      <c r="F562" s="11" t="s">
        <v>3053</v>
      </c>
      <c r="G562" s="12" t="s">
        <v>29</v>
      </c>
      <c r="H562" s="12" t="s">
        <v>89</v>
      </c>
      <c r="I562" s="12" t="s">
        <v>90</v>
      </c>
      <c r="J562" s="12" t="s">
        <v>3054</v>
      </c>
      <c r="K562" s="12" t="s">
        <v>3055</v>
      </c>
      <c r="L562" s="12" t="s">
        <v>3067</v>
      </c>
      <c r="M562" s="12"/>
      <c r="N562" s="12" t="s">
        <v>3057</v>
      </c>
      <c r="O562" s="11" t="s">
        <v>3064</v>
      </c>
      <c r="P562" s="12" t="s">
        <v>3059</v>
      </c>
      <c r="Q562" s="12" t="s">
        <v>723</v>
      </c>
      <c r="R562" s="12"/>
      <c r="S562" s="11" t="s">
        <v>1521</v>
      </c>
      <c r="T562" s="12" t="s">
        <v>40</v>
      </c>
      <c r="U562" s="12" t="s">
        <v>41</v>
      </c>
      <c r="V562" s="12"/>
      <c r="W562" s="12" t="s">
        <v>3060</v>
      </c>
    </row>
    <row r="563" spans="1:23" ht="15" x14ac:dyDescent="0.25">
      <c r="A563" s="11" t="s">
        <v>3068</v>
      </c>
      <c r="B563" s="12" t="s">
        <v>24</v>
      </c>
      <c r="C563" s="12" t="s">
        <v>3069</v>
      </c>
      <c r="D563" s="12" t="s">
        <v>26</v>
      </c>
      <c r="E563" s="12" t="s">
        <v>3070</v>
      </c>
      <c r="F563" s="11" t="s">
        <v>3053</v>
      </c>
      <c r="G563" s="12" t="s">
        <v>29</v>
      </c>
      <c r="H563" s="12" t="s">
        <v>30</v>
      </c>
      <c r="I563" s="12" t="s">
        <v>287</v>
      </c>
      <c r="J563" s="12" t="s">
        <v>288</v>
      </c>
      <c r="K563" s="12" t="s">
        <v>289</v>
      </c>
      <c r="L563" s="12" t="s">
        <v>3071</v>
      </c>
      <c r="M563" s="12"/>
      <c r="N563" s="12" t="s">
        <v>3072</v>
      </c>
      <c r="O563" s="11" t="s">
        <v>3073</v>
      </c>
      <c r="P563" s="12" t="s">
        <v>3074</v>
      </c>
      <c r="Q563" s="12" t="s">
        <v>54</v>
      </c>
      <c r="R563" s="12"/>
      <c r="S563" s="11" t="s">
        <v>1466</v>
      </c>
      <c r="T563" s="12" t="s">
        <v>716</v>
      </c>
      <c r="U563" s="12" t="s">
        <v>41</v>
      </c>
      <c r="V563" s="12"/>
      <c r="W563" s="12" t="s">
        <v>3075</v>
      </c>
    </row>
    <row r="564" spans="1:23" ht="15" x14ac:dyDescent="0.25">
      <c r="A564" s="11" t="s">
        <v>3076</v>
      </c>
      <c r="B564" s="12" t="s">
        <v>24</v>
      </c>
      <c r="C564" s="12" t="s">
        <v>3069</v>
      </c>
      <c r="D564" s="12" t="s">
        <v>26</v>
      </c>
      <c r="E564" s="12" t="s">
        <v>3077</v>
      </c>
      <c r="F564" s="11" t="s">
        <v>3053</v>
      </c>
      <c r="G564" s="12" t="s">
        <v>29</v>
      </c>
      <c r="H564" s="12" t="s">
        <v>30</v>
      </c>
      <c r="I564" s="12" t="s">
        <v>287</v>
      </c>
      <c r="J564" s="12" t="s">
        <v>288</v>
      </c>
      <c r="K564" s="12" t="s">
        <v>289</v>
      </c>
      <c r="L564" s="12" t="s">
        <v>3078</v>
      </c>
      <c r="M564" s="12"/>
      <c r="N564" s="12" t="s">
        <v>3072</v>
      </c>
      <c r="O564" s="11" t="s">
        <v>3079</v>
      </c>
      <c r="P564" s="12" t="s">
        <v>3074</v>
      </c>
      <c r="Q564" s="12" t="s">
        <v>256</v>
      </c>
      <c r="R564" s="12"/>
      <c r="S564" s="11" t="s">
        <v>1383</v>
      </c>
      <c r="T564" s="12" t="s">
        <v>716</v>
      </c>
      <c r="U564" s="12" t="s">
        <v>41</v>
      </c>
      <c r="V564" s="12"/>
      <c r="W564" s="12" t="s">
        <v>3075</v>
      </c>
    </row>
    <row r="565" spans="1:23" ht="15" x14ac:dyDescent="0.25">
      <c r="A565" s="11" t="s">
        <v>3080</v>
      </c>
      <c r="B565" s="12" t="s">
        <v>24</v>
      </c>
      <c r="C565" s="12" t="s">
        <v>3069</v>
      </c>
      <c r="D565" s="12" t="s">
        <v>26</v>
      </c>
      <c r="E565" s="12" t="s">
        <v>3081</v>
      </c>
      <c r="F565" s="11" t="s">
        <v>3053</v>
      </c>
      <c r="G565" s="12" t="s">
        <v>29</v>
      </c>
      <c r="H565" s="12" t="s">
        <v>30</v>
      </c>
      <c r="I565" s="12" t="s">
        <v>287</v>
      </c>
      <c r="J565" s="12" t="s">
        <v>3082</v>
      </c>
      <c r="K565" s="12" t="s">
        <v>3083</v>
      </c>
      <c r="L565" s="12" t="s">
        <v>3084</v>
      </c>
      <c r="M565" s="12"/>
      <c r="N565" s="12" t="s">
        <v>3072</v>
      </c>
      <c r="O565" s="11" t="s">
        <v>3085</v>
      </c>
      <c r="P565" s="12" t="s">
        <v>3086</v>
      </c>
      <c r="Q565" s="12" t="s">
        <v>54</v>
      </c>
      <c r="R565" s="12"/>
      <c r="S565" s="11" t="s">
        <v>3087</v>
      </c>
      <c r="T565" s="12" t="s">
        <v>716</v>
      </c>
      <c r="U565" s="12" t="s">
        <v>41</v>
      </c>
      <c r="V565" s="12"/>
      <c r="W565" s="12" t="s">
        <v>3075</v>
      </c>
    </row>
    <row r="566" spans="1:23" ht="15" x14ac:dyDescent="0.25">
      <c r="A566" s="11" t="s">
        <v>3088</v>
      </c>
      <c r="B566" s="12" t="s">
        <v>24</v>
      </c>
      <c r="C566" s="12" t="s">
        <v>3069</v>
      </c>
      <c r="D566" s="12" t="s">
        <v>26</v>
      </c>
      <c r="E566" s="12" t="s">
        <v>3089</v>
      </c>
      <c r="F566" s="11" t="s">
        <v>3053</v>
      </c>
      <c r="G566" s="12" t="s">
        <v>29</v>
      </c>
      <c r="H566" s="12" t="s">
        <v>30</v>
      </c>
      <c r="I566" s="12" t="s">
        <v>287</v>
      </c>
      <c r="J566" s="12" t="s">
        <v>3082</v>
      </c>
      <c r="K566" s="12" t="s">
        <v>3083</v>
      </c>
      <c r="L566" s="12" t="s">
        <v>3090</v>
      </c>
      <c r="M566" s="12"/>
      <c r="N566" s="12" t="s">
        <v>3072</v>
      </c>
      <c r="O566" s="11" t="s">
        <v>3091</v>
      </c>
      <c r="P566" s="12" t="s">
        <v>3086</v>
      </c>
      <c r="Q566" s="12" t="s">
        <v>256</v>
      </c>
      <c r="R566" s="12"/>
      <c r="S566" s="11" t="s">
        <v>1383</v>
      </c>
      <c r="T566" s="12" t="s">
        <v>716</v>
      </c>
      <c r="U566" s="12" t="s">
        <v>41</v>
      </c>
      <c r="V566" s="12"/>
      <c r="W566" s="12" t="s">
        <v>3075</v>
      </c>
    </row>
    <row r="567" spans="1:23" ht="15" x14ac:dyDescent="0.25">
      <c r="A567" s="11" t="s">
        <v>3092</v>
      </c>
      <c r="B567" s="12" t="s">
        <v>24</v>
      </c>
      <c r="C567" s="12" t="s">
        <v>3093</v>
      </c>
      <c r="D567" s="12" t="s">
        <v>26</v>
      </c>
      <c r="E567" s="12" t="s">
        <v>3094</v>
      </c>
      <c r="F567" s="11" t="s">
        <v>3053</v>
      </c>
      <c r="G567" s="12" t="s">
        <v>29</v>
      </c>
      <c r="H567" s="12" t="s">
        <v>30</v>
      </c>
      <c r="I567" s="12" t="s">
        <v>31</v>
      </c>
      <c r="J567" s="12" t="s">
        <v>3095</v>
      </c>
      <c r="K567" s="12" t="s">
        <v>3096</v>
      </c>
      <c r="L567" s="12" t="s">
        <v>3097</v>
      </c>
      <c r="M567" s="12"/>
      <c r="N567" s="12" t="s">
        <v>3098</v>
      </c>
      <c r="O567" s="11" t="s">
        <v>3099</v>
      </c>
      <c r="P567" s="12" t="s">
        <v>3100</v>
      </c>
      <c r="Q567" s="12" t="s">
        <v>234</v>
      </c>
      <c r="R567" s="12"/>
      <c r="S567" s="11" t="s">
        <v>3101</v>
      </c>
      <c r="T567" s="12" t="s">
        <v>40</v>
      </c>
      <c r="U567" s="12" t="s">
        <v>41</v>
      </c>
      <c r="V567" s="12"/>
      <c r="W567" s="12" t="s">
        <v>3102</v>
      </c>
    </row>
    <row r="568" spans="1:23" ht="15" x14ac:dyDescent="0.25">
      <c r="A568" s="11" t="s">
        <v>3103</v>
      </c>
      <c r="B568" s="12" t="s">
        <v>24</v>
      </c>
      <c r="C568" s="12" t="s">
        <v>3104</v>
      </c>
      <c r="D568" s="12" t="s">
        <v>26</v>
      </c>
      <c r="E568" s="12" t="s">
        <v>3105</v>
      </c>
      <c r="F568" s="11" t="s">
        <v>3053</v>
      </c>
      <c r="G568" s="12" t="s">
        <v>29</v>
      </c>
      <c r="H568" s="12" t="s">
        <v>47</v>
      </c>
      <c r="I568" s="12" t="s">
        <v>47</v>
      </c>
      <c r="J568" s="12" t="s">
        <v>3106</v>
      </c>
      <c r="K568" s="12" t="s">
        <v>3107</v>
      </c>
      <c r="L568" s="12" t="s">
        <v>3108</v>
      </c>
      <c r="M568" s="12"/>
      <c r="N568" s="12" t="s">
        <v>3109</v>
      </c>
      <c r="O568" s="11" t="s">
        <v>3110</v>
      </c>
      <c r="P568" s="12" t="s">
        <v>3111</v>
      </c>
      <c r="Q568" s="12" t="s">
        <v>714</v>
      </c>
      <c r="R568" s="12"/>
      <c r="S568" s="11" t="s">
        <v>3112</v>
      </c>
      <c r="T568" s="12" t="s">
        <v>40</v>
      </c>
      <c r="U568" s="12" t="s">
        <v>98</v>
      </c>
      <c r="V568" s="12"/>
      <c r="W568" s="12" t="s">
        <v>3113</v>
      </c>
    </row>
    <row r="569" spans="1:23" ht="15" x14ac:dyDescent="0.25">
      <c r="A569" s="11" t="s">
        <v>3114</v>
      </c>
      <c r="B569" s="12" t="s">
        <v>24</v>
      </c>
      <c r="C569" s="12" t="s">
        <v>3104</v>
      </c>
      <c r="D569" s="12" t="s">
        <v>26</v>
      </c>
      <c r="E569" s="12" t="s">
        <v>3115</v>
      </c>
      <c r="F569" s="11" t="s">
        <v>3053</v>
      </c>
      <c r="G569" s="12" t="s">
        <v>29</v>
      </c>
      <c r="H569" s="12" t="s">
        <v>47</v>
      </c>
      <c r="I569" s="12" t="s">
        <v>47</v>
      </c>
      <c r="J569" s="12" t="s">
        <v>3106</v>
      </c>
      <c r="K569" s="12" t="s">
        <v>3107</v>
      </c>
      <c r="L569" s="12" t="s">
        <v>3116</v>
      </c>
      <c r="M569" s="12"/>
      <c r="N569" s="12" t="s">
        <v>3109</v>
      </c>
      <c r="O569" s="11" t="s">
        <v>3117</v>
      </c>
      <c r="P569" s="12" t="s">
        <v>3111</v>
      </c>
      <c r="Q569" s="12" t="s">
        <v>723</v>
      </c>
      <c r="R569" s="12"/>
      <c r="S569" s="11" t="s">
        <v>3101</v>
      </c>
      <c r="T569" s="12" t="s">
        <v>40</v>
      </c>
      <c r="U569" s="12" t="s">
        <v>98</v>
      </c>
      <c r="V569" s="12"/>
      <c r="W569" s="12" t="s">
        <v>3113</v>
      </c>
    </row>
    <row r="570" spans="1:23" ht="15" x14ac:dyDescent="0.25">
      <c r="A570" s="11" t="s">
        <v>3118</v>
      </c>
      <c r="B570" s="12" t="s">
        <v>24</v>
      </c>
      <c r="C570" s="12" t="s">
        <v>3104</v>
      </c>
      <c r="D570" s="12" t="s">
        <v>26</v>
      </c>
      <c r="E570" s="12" t="s">
        <v>3119</v>
      </c>
      <c r="F570" s="11" t="s">
        <v>3053</v>
      </c>
      <c r="G570" s="12" t="s">
        <v>29</v>
      </c>
      <c r="H570" s="12" t="s">
        <v>47</v>
      </c>
      <c r="I570" s="12" t="s">
        <v>47</v>
      </c>
      <c r="J570" s="12" t="s">
        <v>3106</v>
      </c>
      <c r="K570" s="12" t="s">
        <v>3107</v>
      </c>
      <c r="L570" s="12" t="s">
        <v>3120</v>
      </c>
      <c r="M570" s="12"/>
      <c r="N570" s="12" t="s">
        <v>3109</v>
      </c>
      <c r="O570" s="11" t="s">
        <v>3110</v>
      </c>
      <c r="P570" s="12" t="s">
        <v>3111</v>
      </c>
      <c r="Q570" s="12" t="s">
        <v>79</v>
      </c>
      <c r="R570" s="12"/>
      <c r="S570" s="11" t="s">
        <v>3101</v>
      </c>
      <c r="T570" s="12" t="s">
        <v>40</v>
      </c>
      <c r="U570" s="12" t="s">
        <v>98</v>
      </c>
      <c r="V570" s="12"/>
      <c r="W570" s="12" t="s">
        <v>3113</v>
      </c>
    </row>
    <row r="571" spans="1:23" ht="15" x14ac:dyDescent="0.25">
      <c r="A571" s="11" t="s">
        <v>3121</v>
      </c>
      <c r="B571" s="12" t="s">
        <v>24</v>
      </c>
      <c r="C571" s="12" t="s">
        <v>3104</v>
      </c>
      <c r="D571" s="12" t="s">
        <v>26</v>
      </c>
      <c r="E571" s="12" t="s">
        <v>3122</v>
      </c>
      <c r="F571" s="11" t="s">
        <v>3053</v>
      </c>
      <c r="G571" s="12" t="s">
        <v>29</v>
      </c>
      <c r="H571" s="12" t="s">
        <v>47</v>
      </c>
      <c r="I571" s="12" t="s">
        <v>47</v>
      </c>
      <c r="J571" s="12" t="s">
        <v>3106</v>
      </c>
      <c r="K571" s="12" t="s">
        <v>3107</v>
      </c>
      <c r="L571" s="12" t="s">
        <v>3123</v>
      </c>
      <c r="M571" s="12"/>
      <c r="N571" s="12" t="s">
        <v>3109</v>
      </c>
      <c r="O571" s="11" t="s">
        <v>3124</v>
      </c>
      <c r="P571" s="12" t="s">
        <v>3111</v>
      </c>
      <c r="Q571" s="12" t="s">
        <v>38</v>
      </c>
      <c r="R571" s="12"/>
      <c r="S571" s="11" t="s">
        <v>3125</v>
      </c>
      <c r="T571" s="12" t="s">
        <v>40</v>
      </c>
      <c r="U571" s="12" t="s">
        <v>98</v>
      </c>
      <c r="V571" s="12"/>
      <c r="W571" s="12" t="s">
        <v>3113</v>
      </c>
    </row>
    <row r="572" spans="1:23" ht="15" x14ac:dyDescent="0.25">
      <c r="A572" s="11" t="s">
        <v>3126</v>
      </c>
      <c r="B572" s="12" t="s">
        <v>24</v>
      </c>
      <c r="C572" s="12" t="s">
        <v>3104</v>
      </c>
      <c r="D572" s="12" t="s">
        <v>26</v>
      </c>
      <c r="E572" s="12" t="s">
        <v>3127</v>
      </c>
      <c r="F572" s="11" t="s">
        <v>3053</v>
      </c>
      <c r="G572" s="12" t="s">
        <v>29</v>
      </c>
      <c r="H572" s="12" t="s">
        <v>47</v>
      </c>
      <c r="I572" s="12" t="s">
        <v>47</v>
      </c>
      <c r="J572" s="12" t="s">
        <v>3128</v>
      </c>
      <c r="K572" s="12" t="s">
        <v>3129</v>
      </c>
      <c r="L572" s="12" t="s">
        <v>3130</v>
      </c>
      <c r="M572" s="12"/>
      <c r="N572" s="12" t="s">
        <v>3109</v>
      </c>
      <c r="O572" s="11" t="s">
        <v>3131</v>
      </c>
      <c r="P572" s="12" t="s">
        <v>3130</v>
      </c>
      <c r="Q572" s="12" t="s">
        <v>54</v>
      </c>
      <c r="R572" s="12"/>
      <c r="S572" s="11" t="s">
        <v>3125</v>
      </c>
      <c r="T572" s="12" t="s">
        <v>40</v>
      </c>
      <c r="U572" s="12" t="s">
        <v>98</v>
      </c>
      <c r="V572" s="12"/>
      <c r="W572" s="12" t="s">
        <v>3113</v>
      </c>
    </row>
    <row r="573" spans="1:23" ht="15" x14ac:dyDescent="0.25">
      <c r="A573" s="11" t="s">
        <v>3132</v>
      </c>
      <c r="B573" s="12" t="s">
        <v>24</v>
      </c>
      <c r="C573" s="12" t="s">
        <v>3104</v>
      </c>
      <c r="D573" s="12" t="s">
        <v>26</v>
      </c>
      <c r="E573" s="12" t="s">
        <v>3133</v>
      </c>
      <c r="F573" s="11" t="s">
        <v>3053</v>
      </c>
      <c r="G573" s="12" t="s">
        <v>29</v>
      </c>
      <c r="H573" s="12" t="s">
        <v>47</v>
      </c>
      <c r="I573" s="12" t="s">
        <v>47</v>
      </c>
      <c r="J573" s="12" t="s">
        <v>3128</v>
      </c>
      <c r="K573" s="12" t="s">
        <v>3129</v>
      </c>
      <c r="L573" s="12" t="s">
        <v>3134</v>
      </c>
      <c r="M573" s="12"/>
      <c r="N573" s="12" t="s">
        <v>3109</v>
      </c>
      <c r="O573" s="11" t="s">
        <v>3135</v>
      </c>
      <c r="P573" s="12" t="s">
        <v>3134</v>
      </c>
      <c r="Q573" s="12" t="s">
        <v>54</v>
      </c>
      <c r="R573" s="12"/>
      <c r="S573" s="11" t="s">
        <v>3112</v>
      </c>
      <c r="T573" s="12" t="s">
        <v>3136</v>
      </c>
      <c r="U573" s="12" t="s">
        <v>98</v>
      </c>
      <c r="V573" s="12"/>
      <c r="W573" s="12" t="s">
        <v>3113</v>
      </c>
    </row>
    <row r="574" spans="1:23" ht="15" x14ac:dyDescent="0.25">
      <c r="A574" s="11" t="s">
        <v>3137</v>
      </c>
      <c r="B574" s="12" t="s">
        <v>24</v>
      </c>
      <c r="C574" s="12" t="s">
        <v>3104</v>
      </c>
      <c r="D574" s="12" t="s">
        <v>26</v>
      </c>
      <c r="E574" s="12" t="s">
        <v>3138</v>
      </c>
      <c r="F574" s="11" t="s">
        <v>3053</v>
      </c>
      <c r="G574" s="12" t="s">
        <v>29</v>
      </c>
      <c r="H574" s="12" t="s">
        <v>47</v>
      </c>
      <c r="I574" s="12" t="s">
        <v>47</v>
      </c>
      <c r="J574" s="12" t="s">
        <v>3128</v>
      </c>
      <c r="K574" s="12" t="s">
        <v>3129</v>
      </c>
      <c r="L574" s="12" t="s">
        <v>3139</v>
      </c>
      <c r="M574" s="12"/>
      <c r="N574" s="12" t="s">
        <v>3109</v>
      </c>
      <c r="O574" s="11" t="s">
        <v>3140</v>
      </c>
      <c r="P574" s="12" t="s">
        <v>3139</v>
      </c>
      <c r="Q574" s="12" t="s">
        <v>3141</v>
      </c>
      <c r="R574" s="12"/>
      <c r="S574" s="11" t="s">
        <v>3112</v>
      </c>
      <c r="T574" s="12" t="s">
        <v>3136</v>
      </c>
      <c r="U574" s="12" t="s">
        <v>98</v>
      </c>
      <c r="V574" s="12"/>
      <c r="W574" s="12" t="s">
        <v>3113</v>
      </c>
    </row>
    <row r="575" spans="1:23" ht="15" x14ac:dyDescent="0.25">
      <c r="A575" s="11" t="s">
        <v>3142</v>
      </c>
      <c r="B575" s="12" t="s">
        <v>24</v>
      </c>
      <c r="C575" s="12" t="s">
        <v>3143</v>
      </c>
      <c r="D575" s="12" t="s">
        <v>26</v>
      </c>
      <c r="E575" s="12" t="s">
        <v>3144</v>
      </c>
      <c r="F575" s="11" t="s">
        <v>3053</v>
      </c>
      <c r="G575" s="12" t="s">
        <v>29</v>
      </c>
      <c r="H575" s="12" t="s">
        <v>278</v>
      </c>
      <c r="I575" s="12" t="s">
        <v>48</v>
      </c>
      <c r="J575" s="12" t="s">
        <v>3145</v>
      </c>
      <c r="K575" s="12" t="s">
        <v>3146</v>
      </c>
      <c r="L575" s="12" t="s">
        <v>3147</v>
      </c>
      <c r="M575" s="12"/>
      <c r="N575" s="12" t="s">
        <v>3148</v>
      </c>
      <c r="O575" s="11" t="s">
        <v>3149</v>
      </c>
      <c r="P575" s="12" t="s">
        <v>3150</v>
      </c>
      <c r="Q575" s="12" t="s">
        <v>714</v>
      </c>
      <c r="R575" s="12"/>
      <c r="S575" s="11" t="s">
        <v>1539</v>
      </c>
      <c r="T575" s="12" t="s">
        <v>40</v>
      </c>
      <c r="U575" s="12" t="s">
        <v>41</v>
      </c>
      <c r="V575" s="12"/>
      <c r="W575" s="12" t="s">
        <v>3151</v>
      </c>
    </row>
    <row r="576" spans="1:23" ht="15" x14ac:dyDescent="0.25">
      <c r="A576" s="11" t="s">
        <v>3152</v>
      </c>
      <c r="B576" s="12" t="s">
        <v>24</v>
      </c>
      <c r="C576" s="12" t="s">
        <v>3143</v>
      </c>
      <c r="D576" s="12" t="s">
        <v>26</v>
      </c>
      <c r="E576" s="12" t="s">
        <v>3153</v>
      </c>
      <c r="F576" s="11" t="s">
        <v>3053</v>
      </c>
      <c r="G576" s="12" t="s">
        <v>29</v>
      </c>
      <c r="H576" s="12" t="s">
        <v>1022</v>
      </c>
      <c r="I576" s="12" t="s">
        <v>48</v>
      </c>
      <c r="J576" s="12" t="s">
        <v>3154</v>
      </c>
      <c r="K576" s="12" t="s">
        <v>3155</v>
      </c>
      <c r="L576" s="12" t="s">
        <v>3156</v>
      </c>
      <c r="M576" s="12"/>
      <c r="N576" s="12" t="s">
        <v>3148</v>
      </c>
      <c r="O576" s="11" t="s">
        <v>3149</v>
      </c>
      <c r="P576" s="12" t="s">
        <v>3150</v>
      </c>
      <c r="Q576" s="12" t="s">
        <v>79</v>
      </c>
      <c r="R576" s="12"/>
      <c r="S576" s="11" t="s">
        <v>1539</v>
      </c>
      <c r="T576" s="12" t="s">
        <v>40</v>
      </c>
      <c r="U576" s="12" t="s">
        <v>41</v>
      </c>
      <c r="V576" s="12"/>
      <c r="W576" s="12" t="s">
        <v>3151</v>
      </c>
    </row>
    <row r="577" spans="1:23" ht="15" x14ac:dyDescent="0.25">
      <c r="A577" s="11" t="s">
        <v>3157</v>
      </c>
      <c r="B577" s="12" t="s">
        <v>24</v>
      </c>
      <c r="C577" s="12" t="s">
        <v>3143</v>
      </c>
      <c r="D577" s="12" t="s">
        <v>26</v>
      </c>
      <c r="E577" s="12" t="s">
        <v>3158</v>
      </c>
      <c r="F577" s="11" t="s">
        <v>3053</v>
      </c>
      <c r="G577" s="12" t="s">
        <v>29</v>
      </c>
      <c r="H577" s="12" t="s">
        <v>1022</v>
      </c>
      <c r="I577" s="12" t="s">
        <v>48</v>
      </c>
      <c r="J577" s="12" t="s">
        <v>3159</v>
      </c>
      <c r="K577" s="12" t="s">
        <v>3160</v>
      </c>
      <c r="L577" s="12" t="s">
        <v>3161</v>
      </c>
      <c r="M577" s="12"/>
      <c r="N577" s="12" t="s">
        <v>3148</v>
      </c>
      <c r="O577" s="11" t="s">
        <v>3162</v>
      </c>
      <c r="P577" s="12" t="s">
        <v>3150</v>
      </c>
      <c r="Q577" s="12" t="s">
        <v>54</v>
      </c>
      <c r="R577" s="12"/>
      <c r="S577" s="11" t="s">
        <v>3163</v>
      </c>
      <c r="T577" s="12" t="s">
        <v>40</v>
      </c>
      <c r="U577" s="12" t="s">
        <v>41</v>
      </c>
      <c r="V577" s="12"/>
      <c r="W577" s="12" t="s">
        <v>3151</v>
      </c>
    </row>
    <row r="578" spans="1:23" ht="15" x14ac:dyDescent="0.25">
      <c r="A578" s="11" t="s">
        <v>3164</v>
      </c>
      <c r="B578" s="12" t="s">
        <v>24</v>
      </c>
      <c r="C578" s="12" t="s">
        <v>3143</v>
      </c>
      <c r="D578" s="12" t="s">
        <v>26</v>
      </c>
      <c r="E578" s="12" t="s">
        <v>3165</v>
      </c>
      <c r="F578" s="11" t="s">
        <v>3053</v>
      </c>
      <c r="G578" s="12" t="s">
        <v>29</v>
      </c>
      <c r="H578" s="12" t="s">
        <v>47</v>
      </c>
      <c r="I578" s="12" t="s">
        <v>47</v>
      </c>
      <c r="J578" s="12" t="s">
        <v>3166</v>
      </c>
      <c r="K578" s="12" t="s">
        <v>3167</v>
      </c>
      <c r="L578" s="12" t="s">
        <v>3168</v>
      </c>
      <c r="M578" s="12"/>
      <c r="N578" s="12" t="s">
        <v>3148</v>
      </c>
      <c r="O578" s="11" t="s">
        <v>3169</v>
      </c>
      <c r="P578" s="12" t="s">
        <v>1132</v>
      </c>
      <c r="Q578" s="12" t="s">
        <v>122</v>
      </c>
      <c r="R578" s="12"/>
      <c r="S578" s="11" t="s">
        <v>1543</v>
      </c>
      <c r="T578" s="12" t="s">
        <v>40</v>
      </c>
      <c r="U578" s="12" t="s">
        <v>41</v>
      </c>
      <c r="V578" s="12"/>
      <c r="W578" s="12" t="s">
        <v>3151</v>
      </c>
    </row>
    <row r="579" spans="1:23" ht="15" x14ac:dyDescent="0.25">
      <c r="A579" s="11" t="s">
        <v>3170</v>
      </c>
      <c r="B579" s="12" t="s">
        <v>24</v>
      </c>
      <c r="C579" s="12" t="s">
        <v>3143</v>
      </c>
      <c r="D579" s="12" t="s">
        <v>26</v>
      </c>
      <c r="E579" s="12" t="s">
        <v>3171</v>
      </c>
      <c r="F579" s="11" t="s">
        <v>3053</v>
      </c>
      <c r="G579" s="12" t="s">
        <v>29</v>
      </c>
      <c r="H579" s="12" t="s">
        <v>47</v>
      </c>
      <c r="I579" s="12" t="s">
        <v>47</v>
      </c>
      <c r="J579" s="12" t="s">
        <v>3166</v>
      </c>
      <c r="K579" s="12" t="s">
        <v>3167</v>
      </c>
      <c r="L579" s="12" t="s">
        <v>3172</v>
      </c>
      <c r="M579" s="12"/>
      <c r="N579" s="12" t="s">
        <v>3148</v>
      </c>
      <c r="O579" s="11" t="s">
        <v>3173</v>
      </c>
      <c r="P579" s="12" t="s">
        <v>1132</v>
      </c>
      <c r="Q579" s="12" t="s">
        <v>54</v>
      </c>
      <c r="R579" s="12"/>
      <c r="S579" s="11" t="s">
        <v>3163</v>
      </c>
      <c r="T579" s="12" t="s">
        <v>40</v>
      </c>
      <c r="U579" s="12" t="s">
        <v>41</v>
      </c>
      <c r="V579" s="12"/>
      <c r="W579" s="12" t="s">
        <v>3151</v>
      </c>
    </row>
    <row r="580" spans="1:23" ht="15" x14ac:dyDescent="0.25">
      <c r="A580" s="11" t="s">
        <v>3174</v>
      </c>
      <c r="B580" s="12" t="s">
        <v>24</v>
      </c>
      <c r="C580" s="12" t="s">
        <v>3175</v>
      </c>
      <c r="D580" s="12" t="s">
        <v>26</v>
      </c>
      <c r="E580" s="12" t="s">
        <v>3176</v>
      </c>
      <c r="F580" s="11" t="s">
        <v>3177</v>
      </c>
      <c r="G580" s="12" t="s">
        <v>29</v>
      </c>
      <c r="H580" s="12" t="s">
        <v>89</v>
      </c>
      <c r="I580" s="12" t="s">
        <v>90</v>
      </c>
      <c r="J580" s="12" t="s">
        <v>3178</v>
      </c>
      <c r="K580" s="12" t="s">
        <v>3179</v>
      </c>
      <c r="L580" s="12" t="s">
        <v>3180</v>
      </c>
      <c r="M580" s="12"/>
      <c r="N580" s="12" t="s">
        <v>148</v>
      </c>
      <c r="O580" s="11" t="s">
        <v>3181</v>
      </c>
      <c r="P580" s="12" t="s">
        <v>3180</v>
      </c>
      <c r="Q580" s="12" t="s">
        <v>54</v>
      </c>
      <c r="R580" s="12"/>
      <c r="S580" s="11" t="s">
        <v>3182</v>
      </c>
      <c r="T580" s="12" t="s">
        <v>40</v>
      </c>
      <c r="U580" s="12" t="s">
        <v>98</v>
      </c>
      <c r="V580" s="12"/>
      <c r="W580" s="12" t="s">
        <v>153</v>
      </c>
    </row>
    <row r="581" spans="1:23" ht="15" x14ac:dyDescent="0.25">
      <c r="A581" s="11" t="s">
        <v>3183</v>
      </c>
      <c r="B581" s="12" t="s">
        <v>24</v>
      </c>
      <c r="C581" s="12" t="s">
        <v>3143</v>
      </c>
      <c r="D581" s="12" t="s">
        <v>26</v>
      </c>
      <c r="E581" s="12" t="s">
        <v>3184</v>
      </c>
      <c r="F581" s="11" t="s">
        <v>3053</v>
      </c>
      <c r="G581" s="12" t="s">
        <v>29</v>
      </c>
      <c r="H581" s="12" t="s">
        <v>47</v>
      </c>
      <c r="I581" s="12" t="s">
        <v>47</v>
      </c>
      <c r="J581" s="12" t="s">
        <v>3166</v>
      </c>
      <c r="K581" s="12" t="s">
        <v>3167</v>
      </c>
      <c r="L581" s="12" t="s">
        <v>3185</v>
      </c>
      <c r="M581" s="12"/>
      <c r="N581" s="12" t="s">
        <v>3148</v>
      </c>
      <c r="O581" s="11" t="s">
        <v>3186</v>
      </c>
      <c r="P581" s="12" t="s">
        <v>1132</v>
      </c>
      <c r="Q581" s="12" t="s">
        <v>234</v>
      </c>
      <c r="R581" s="12"/>
      <c r="S581" s="11" t="s">
        <v>1423</v>
      </c>
      <c r="T581" s="12" t="s">
        <v>40</v>
      </c>
      <c r="U581" s="12" t="s">
        <v>41</v>
      </c>
      <c r="V581" s="12"/>
      <c r="W581" s="12" t="s">
        <v>3151</v>
      </c>
    </row>
    <row r="582" spans="1:23" ht="15" x14ac:dyDescent="0.25">
      <c r="A582" s="11" t="s">
        <v>3187</v>
      </c>
      <c r="B582" s="12" t="s">
        <v>24</v>
      </c>
      <c r="C582" s="12" t="s">
        <v>3188</v>
      </c>
      <c r="D582" s="12" t="s">
        <v>26</v>
      </c>
      <c r="E582" s="12" t="s">
        <v>3189</v>
      </c>
      <c r="F582" s="11" t="s">
        <v>3177</v>
      </c>
      <c r="G582" s="12" t="s">
        <v>29</v>
      </c>
      <c r="H582" s="12" t="s">
        <v>278</v>
      </c>
      <c r="I582" s="12" t="s">
        <v>48</v>
      </c>
      <c r="J582" s="12" t="s">
        <v>3190</v>
      </c>
      <c r="K582" s="12" t="s">
        <v>3191</v>
      </c>
      <c r="L582" s="12" t="s">
        <v>3192</v>
      </c>
      <c r="M582" s="12"/>
      <c r="N582" s="12" t="s">
        <v>3193</v>
      </c>
      <c r="O582" s="11" t="s">
        <v>3194</v>
      </c>
      <c r="P582" s="12" t="s">
        <v>3191</v>
      </c>
      <c r="Q582" s="12" t="s">
        <v>256</v>
      </c>
      <c r="R582" s="12" t="s">
        <v>2906</v>
      </c>
      <c r="S582" s="11" t="s">
        <v>3195</v>
      </c>
      <c r="T582" s="12" t="s">
        <v>40</v>
      </c>
      <c r="U582" s="12" t="s">
        <v>98</v>
      </c>
      <c r="V582" s="12"/>
      <c r="W582" s="12" t="s">
        <v>3196</v>
      </c>
    </row>
    <row r="583" spans="1:23" ht="15" x14ac:dyDescent="0.25">
      <c r="A583" s="11" t="s">
        <v>3197</v>
      </c>
      <c r="B583" s="12" t="s">
        <v>24</v>
      </c>
      <c r="C583" s="12" t="s">
        <v>3198</v>
      </c>
      <c r="D583" s="12" t="s">
        <v>26</v>
      </c>
      <c r="E583" s="12" t="s">
        <v>3199</v>
      </c>
      <c r="F583" s="11" t="s">
        <v>3053</v>
      </c>
      <c r="G583" s="12" t="s">
        <v>29</v>
      </c>
      <c r="H583" s="12" t="s">
        <v>168</v>
      </c>
      <c r="I583" s="12" t="s">
        <v>168</v>
      </c>
      <c r="J583" s="12"/>
      <c r="K583" s="12" t="s">
        <v>3200</v>
      </c>
      <c r="L583" s="12" t="s">
        <v>3200</v>
      </c>
      <c r="M583" s="12" t="s">
        <v>3201</v>
      </c>
      <c r="N583" s="12" t="s">
        <v>3202</v>
      </c>
      <c r="O583" s="11" t="s">
        <v>3203</v>
      </c>
      <c r="P583" s="12" t="s">
        <v>7411</v>
      </c>
      <c r="Q583" s="12" t="s">
        <v>7395</v>
      </c>
      <c r="R583" s="12"/>
      <c r="S583" s="11" t="s">
        <v>1397</v>
      </c>
      <c r="T583" s="12" t="s">
        <v>40</v>
      </c>
      <c r="U583" s="12" t="s">
        <v>41</v>
      </c>
      <c r="V583" s="12" t="s">
        <v>3204</v>
      </c>
      <c r="W583" s="12" t="s">
        <v>3205</v>
      </c>
    </row>
    <row r="584" spans="1:23" ht="15" x14ac:dyDescent="0.25">
      <c r="A584" s="11" t="s">
        <v>3206</v>
      </c>
      <c r="B584" s="12" t="s">
        <v>24</v>
      </c>
      <c r="C584" s="12" t="s">
        <v>3198</v>
      </c>
      <c r="D584" s="12" t="s">
        <v>26</v>
      </c>
      <c r="E584" s="12" t="s">
        <v>3207</v>
      </c>
      <c r="F584" s="11" t="s">
        <v>3053</v>
      </c>
      <c r="G584" s="12" t="s">
        <v>29</v>
      </c>
      <c r="H584" s="12" t="s">
        <v>168</v>
      </c>
      <c r="I584" s="12" t="s">
        <v>168</v>
      </c>
      <c r="J584" s="12"/>
      <c r="K584" s="12" t="s">
        <v>3208</v>
      </c>
      <c r="L584" s="12" t="s">
        <v>3208</v>
      </c>
      <c r="M584" s="12" t="s">
        <v>3209</v>
      </c>
      <c r="N584" s="12" t="s">
        <v>3202</v>
      </c>
      <c r="O584" s="11" t="s">
        <v>3210</v>
      </c>
      <c r="P584" s="12" t="s">
        <v>7412</v>
      </c>
      <c r="Q584" s="12" t="s">
        <v>7395</v>
      </c>
      <c r="R584" s="12"/>
      <c r="S584" s="11" t="s">
        <v>1397</v>
      </c>
      <c r="T584" s="12" t="s">
        <v>40</v>
      </c>
      <c r="U584" s="12" t="s">
        <v>41</v>
      </c>
      <c r="V584" s="12" t="s">
        <v>3211</v>
      </c>
      <c r="W584" s="12" t="s">
        <v>3205</v>
      </c>
    </row>
    <row r="585" spans="1:23" ht="15" x14ac:dyDescent="0.25">
      <c r="A585" s="11" t="s">
        <v>3212</v>
      </c>
      <c r="B585" s="12" t="s">
        <v>24</v>
      </c>
      <c r="C585" s="12" t="s">
        <v>3198</v>
      </c>
      <c r="D585" s="12" t="s">
        <v>26</v>
      </c>
      <c r="E585" s="12" t="s">
        <v>3213</v>
      </c>
      <c r="F585" s="11" t="s">
        <v>3053</v>
      </c>
      <c r="G585" s="12" t="s">
        <v>29</v>
      </c>
      <c r="H585" s="12" t="s">
        <v>168</v>
      </c>
      <c r="I585" s="12" t="s">
        <v>168</v>
      </c>
      <c r="J585" s="12"/>
      <c r="K585" s="12" t="s">
        <v>3214</v>
      </c>
      <c r="L585" s="12" t="s">
        <v>3214</v>
      </c>
      <c r="M585" s="12" t="s">
        <v>3215</v>
      </c>
      <c r="N585" s="12" t="s">
        <v>3202</v>
      </c>
      <c r="O585" s="11" t="s">
        <v>3216</v>
      </c>
      <c r="P585" s="12" t="s">
        <v>7413</v>
      </c>
      <c r="Q585" s="12" t="s">
        <v>7395</v>
      </c>
      <c r="R585" s="12"/>
      <c r="S585" s="11" t="s">
        <v>1397</v>
      </c>
      <c r="T585" s="12" t="s">
        <v>40</v>
      </c>
      <c r="U585" s="12" t="s">
        <v>41</v>
      </c>
      <c r="V585" s="12" t="s">
        <v>3217</v>
      </c>
      <c r="W585" s="12" t="s">
        <v>3205</v>
      </c>
    </row>
    <row r="586" spans="1:23" ht="15" x14ac:dyDescent="0.25">
      <c r="A586" s="11" t="s">
        <v>3218</v>
      </c>
      <c r="B586" s="12" t="s">
        <v>24</v>
      </c>
      <c r="C586" s="12" t="s">
        <v>3198</v>
      </c>
      <c r="D586" s="12" t="s">
        <v>26</v>
      </c>
      <c r="E586" s="12" t="s">
        <v>3219</v>
      </c>
      <c r="F586" s="11" t="s">
        <v>3053</v>
      </c>
      <c r="G586" s="12" t="s">
        <v>29</v>
      </c>
      <c r="H586" s="12" t="s">
        <v>168</v>
      </c>
      <c r="I586" s="12" t="s">
        <v>168</v>
      </c>
      <c r="J586" s="12"/>
      <c r="K586" s="12" t="s">
        <v>3220</v>
      </c>
      <c r="L586" s="12" t="s">
        <v>3220</v>
      </c>
      <c r="M586" s="12" t="s">
        <v>3221</v>
      </c>
      <c r="N586" s="12" t="s">
        <v>3202</v>
      </c>
      <c r="O586" s="11" t="s">
        <v>3222</v>
      </c>
      <c r="P586" s="12" t="s">
        <v>7414</v>
      </c>
      <c r="Q586" s="12" t="s">
        <v>7395</v>
      </c>
      <c r="R586" s="12"/>
      <c r="S586" s="11" t="s">
        <v>1397</v>
      </c>
      <c r="T586" s="12" t="s">
        <v>40</v>
      </c>
      <c r="U586" s="12" t="s">
        <v>41</v>
      </c>
      <c r="V586" s="12" t="s">
        <v>3223</v>
      </c>
      <c r="W586" s="12" t="s">
        <v>3205</v>
      </c>
    </row>
    <row r="587" spans="1:23" ht="15" x14ac:dyDescent="0.25">
      <c r="A587" s="11" t="s">
        <v>3224</v>
      </c>
      <c r="B587" s="12" t="s">
        <v>24</v>
      </c>
      <c r="C587" s="12" t="s">
        <v>3198</v>
      </c>
      <c r="D587" s="12" t="s">
        <v>26</v>
      </c>
      <c r="E587" s="12" t="s">
        <v>3225</v>
      </c>
      <c r="F587" s="11" t="s">
        <v>3053</v>
      </c>
      <c r="G587" s="12" t="s">
        <v>29</v>
      </c>
      <c r="H587" s="12" t="s">
        <v>168</v>
      </c>
      <c r="I587" s="12" t="s">
        <v>168</v>
      </c>
      <c r="J587" s="12"/>
      <c r="K587" s="12" t="s">
        <v>3226</v>
      </c>
      <c r="L587" s="12" t="s">
        <v>3226</v>
      </c>
      <c r="M587" s="12" t="s">
        <v>3227</v>
      </c>
      <c r="N587" s="12" t="s">
        <v>3202</v>
      </c>
      <c r="O587" s="11" t="s">
        <v>3228</v>
      </c>
      <c r="P587" s="12" t="s">
        <v>7415</v>
      </c>
      <c r="Q587" s="12" t="s">
        <v>7395</v>
      </c>
      <c r="R587" s="12"/>
      <c r="S587" s="11" t="s">
        <v>1402</v>
      </c>
      <c r="T587" s="12" t="s">
        <v>40</v>
      </c>
      <c r="U587" s="12" t="s">
        <v>41</v>
      </c>
      <c r="V587" s="12" t="s">
        <v>3229</v>
      </c>
      <c r="W587" s="12" t="s">
        <v>3205</v>
      </c>
    </row>
    <row r="588" spans="1:23" ht="15" x14ac:dyDescent="0.25">
      <c r="A588" s="11" t="s">
        <v>3230</v>
      </c>
      <c r="B588" s="12" t="s">
        <v>24</v>
      </c>
      <c r="C588" s="12" t="s">
        <v>3198</v>
      </c>
      <c r="D588" s="12" t="s">
        <v>26</v>
      </c>
      <c r="E588" s="12" t="s">
        <v>3231</v>
      </c>
      <c r="F588" s="11" t="s">
        <v>3053</v>
      </c>
      <c r="G588" s="12" t="s">
        <v>29</v>
      </c>
      <c r="H588" s="12" t="s">
        <v>168</v>
      </c>
      <c r="I588" s="12" t="s">
        <v>168</v>
      </c>
      <c r="J588" s="12"/>
      <c r="K588" s="12" t="s">
        <v>3232</v>
      </c>
      <c r="L588" s="12" t="s">
        <v>3232</v>
      </c>
      <c r="M588" s="12" t="s">
        <v>3233</v>
      </c>
      <c r="N588" s="12" t="s">
        <v>3202</v>
      </c>
      <c r="O588" s="11" t="s">
        <v>3234</v>
      </c>
      <c r="P588" s="12" t="s">
        <v>7416</v>
      </c>
      <c r="Q588" s="12" t="s">
        <v>7395</v>
      </c>
      <c r="R588" s="12"/>
      <c r="S588" s="11" t="s">
        <v>1397</v>
      </c>
      <c r="T588" s="12" t="s">
        <v>40</v>
      </c>
      <c r="U588" s="12" t="s">
        <v>41</v>
      </c>
      <c r="V588" s="12" t="s">
        <v>3235</v>
      </c>
      <c r="W588" s="12" t="s">
        <v>3205</v>
      </c>
    </row>
    <row r="589" spans="1:23" ht="15" x14ac:dyDescent="0.25">
      <c r="A589" s="11" t="s">
        <v>3236</v>
      </c>
      <c r="B589" s="12" t="s">
        <v>24</v>
      </c>
      <c r="C589" s="12" t="s">
        <v>3198</v>
      </c>
      <c r="D589" s="12" t="s">
        <v>26</v>
      </c>
      <c r="E589" s="12" t="s">
        <v>3237</v>
      </c>
      <c r="F589" s="11" t="s">
        <v>3053</v>
      </c>
      <c r="G589" s="12" t="s">
        <v>29</v>
      </c>
      <c r="H589" s="12" t="s">
        <v>168</v>
      </c>
      <c r="I589" s="12" t="s">
        <v>168</v>
      </c>
      <c r="J589" s="12"/>
      <c r="K589" s="12" t="s">
        <v>3238</v>
      </c>
      <c r="L589" s="12" t="s">
        <v>3238</v>
      </c>
      <c r="M589" s="12" t="s">
        <v>3239</v>
      </c>
      <c r="N589" s="12" t="s">
        <v>3202</v>
      </c>
      <c r="O589" s="11" t="s">
        <v>3240</v>
      </c>
      <c r="P589" s="12" t="s">
        <v>7417</v>
      </c>
      <c r="Q589" s="12" t="s">
        <v>7395</v>
      </c>
      <c r="R589" s="12"/>
      <c r="S589" s="11" t="s">
        <v>1402</v>
      </c>
      <c r="T589" s="12" t="s">
        <v>40</v>
      </c>
      <c r="U589" s="12" t="s">
        <v>41</v>
      </c>
      <c r="V589" s="12" t="s">
        <v>3241</v>
      </c>
      <c r="W589" s="12" t="s">
        <v>3205</v>
      </c>
    </row>
    <row r="590" spans="1:23" ht="15" x14ac:dyDescent="0.25">
      <c r="A590" s="11" t="s">
        <v>3242</v>
      </c>
      <c r="B590" s="12" t="s">
        <v>24</v>
      </c>
      <c r="C590" s="12" t="s">
        <v>3198</v>
      </c>
      <c r="D590" s="12" t="s">
        <v>26</v>
      </c>
      <c r="E590" s="12" t="s">
        <v>3243</v>
      </c>
      <c r="F590" s="11" t="s">
        <v>3053</v>
      </c>
      <c r="G590" s="12" t="s">
        <v>29</v>
      </c>
      <c r="H590" s="12" t="s">
        <v>168</v>
      </c>
      <c r="I590" s="12" t="s">
        <v>168</v>
      </c>
      <c r="J590" s="12"/>
      <c r="K590" s="12" t="s">
        <v>3244</v>
      </c>
      <c r="L590" s="12" t="s">
        <v>3244</v>
      </c>
      <c r="M590" s="12" t="s">
        <v>3245</v>
      </c>
      <c r="N590" s="12" t="s">
        <v>3202</v>
      </c>
      <c r="O590" s="11" t="s">
        <v>3246</v>
      </c>
      <c r="P590" s="12" t="s">
        <v>7418</v>
      </c>
      <c r="Q590" s="12" t="s">
        <v>7395</v>
      </c>
      <c r="R590" s="12"/>
      <c r="S590" s="11" t="s">
        <v>1402</v>
      </c>
      <c r="T590" s="12" t="s">
        <v>40</v>
      </c>
      <c r="U590" s="12" t="s">
        <v>41</v>
      </c>
      <c r="V590" s="12" t="s">
        <v>3247</v>
      </c>
      <c r="W590" s="12" t="s">
        <v>3205</v>
      </c>
    </row>
    <row r="591" spans="1:23" ht="15" x14ac:dyDescent="0.25">
      <c r="A591" s="11" t="s">
        <v>3248</v>
      </c>
      <c r="B591" s="12" t="s">
        <v>24</v>
      </c>
      <c r="C591" s="12" t="s">
        <v>3198</v>
      </c>
      <c r="D591" s="12" t="s">
        <v>26</v>
      </c>
      <c r="E591" s="12" t="s">
        <v>3249</v>
      </c>
      <c r="F591" s="11" t="s">
        <v>3053</v>
      </c>
      <c r="G591" s="12" t="s">
        <v>29</v>
      </c>
      <c r="H591" s="12" t="s">
        <v>168</v>
      </c>
      <c r="I591" s="12" t="s">
        <v>168</v>
      </c>
      <c r="J591" s="12"/>
      <c r="K591" s="12" t="s">
        <v>3250</v>
      </c>
      <c r="L591" s="12" t="s">
        <v>3250</v>
      </c>
      <c r="M591" s="12" t="s">
        <v>3251</v>
      </c>
      <c r="N591" s="12" t="s">
        <v>3202</v>
      </c>
      <c r="O591" s="11" t="s">
        <v>3252</v>
      </c>
      <c r="P591" s="12" t="s">
        <v>7419</v>
      </c>
      <c r="Q591" s="12" t="s">
        <v>7395</v>
      </c>
      <c r="R591" s="12"/>
      <c r="S591" s="11" t="s">
        <v>1402</v>
      </c>
      <c r="T591" s="12" t="s">
        <v>40</v>
      </c>
      <c r="U591" s="12" t="s">
        <v>41</v>
      </c>
      <c r="V591" s="12" t="s">
        <v>3253</v>
      </c>
      <c r="W591" s="12" t="s">
        <v>3205</v>
      </c>
    </row>
    <row r="592" spans="1:23" ht="15" x14ac:dyDescent="0.25">
      <c r="A592" s="11" t="s">
        <v>3254</v>
      </c>
      <c r="B592" s="12" t="s">
        <v>24</v>
      </c>
      <c r="C592" s="12" t="s">
        <v>3198</v>
      </c>
      <c r="D592" s="12" t="s">
        <v>26</v>
      </c>
      <c r="E592" s="12" t="s">
        <v>3255</v>
      </c>
      <c r="F592" s="11" t="s">
        <v>3053</v>
      </c>
      <c r="G592" s="12" t="s">
        <v>29</v>
      </c>
      <c r="H592" s="12" t="s">
        <v>168</v>
      </c>
      <c r="I592" s="12" t="s">
        <v>168</v>
      </c>
      <c r="J592" s="12"/>
      <c r="K592" s="12" t="s">
        <v>3256</v>
      </c>
      <c r="L592" s="12" t="s">
        <v>3256</v>
      </c>
      <c r="M592" s="12" t="s">
        <v>3257</v>
      </c>
      <c r="N592" s="12" t="s">
        <v>3202</v>
      </c>
      <c r="O592" s="11" t="s">
        <v>3258</v>
      </c>
      <c r="P592" s="12" t="s">
        <v>7420</v>
      </c>
      <c r="Q592" s="12" t="s">
        <v>7395</v>
      </c>
      <c r="R592" s="12"/>
      <c r="S592" s="11" t="s">
        <v>1402</v>
      </c>
      <c r="T592" s="12" t="s">
        <v>40</v>
      </c>
      <c r="U592" s="12" t="s">
        <v>41</v>
      </c>
      <c r="V592" s="12" t="s">
        <v>3259</v>
      </c>
      <c r="W592" s="12" t="s">
        <v>3205</v>
      </c>
    </row>
    <row r="593" spans="1:23" ht="15" x14ac:dyDescent="0.25">
      <c r="A593" s="11" t="s">
        <v>3260</v>
      </c>
      <c r="B593" s="12" t="s">
        <v>24</v>
      </c>
      <c r="C593" s="12" t="s">
        <v>3093</v>
      </c>
      <c r="D593" s="12" t="s">
        <v>26</v>
      </c>
      <c r="E593" s="12" t="s">
        <v>3261</v>
      </c>
      <c r="F593" s="11" t="s">
        <v>3053</v>
      </c>
      <c r="G593" s="12" t="s">
        <v>29</v>
      </c>
      <c r="H593" s="12" t="s">
        <v>30</v>
      </c>
      <c r="I593" s="12" t="s">
        <v>31</v>
      </c>
      <c r="J593" s="12" t="s">
        <v>3095</v>
      </c>
      <c r="K593" s="12" t="s">
        <v>3096</v>
      </c>
      <c r="L593" s="12" t="s">
        <v>3262</v>
      </c>
      <c r="M593" s="12"/>
      <c r="N593" s="12" t="s">
        <v>3098</v>
      </c>
      <c r="O593" s="11" t="s">
        <v>3263</v>
      </c>
      <c r="P593" s="12" t="s">
        <v>3100</v>
      </c>
      <c r="Q593" s="12" t="s">
        <v>256</v>
      </c>
      <c r="R593" s="12"/>
      <c r="S593" s="11" t="s">
        <v>3195</v>
      </c>
      <c r="T593" s="12" t="s">
        <v>40</v>
      </c>
      <c r="U593" s="12" t="s">
        <v>41</v>
      </c>
      <c r="V593" s="12"/>
      <c r="W593" s="12" t="s">
        <v>3102</v>
      </c>
    </row>
    <row r="594" spans="1:23" ht="15" x14ac:dyDescent="0.25">
      <c r="A594" s="11" t="s">
        <v>3264</v>
      </c>
      <c r="B594" s="12" t="s">
        <v>24</v>
      </c>
      <c r="C594" s="12" t="s">
        <v>3188</v>
      </c>
      <c r="D594" s="12" t="s">
        <v>26</v>
      </c>
      <c r="E594" s="12" t="s">
        <v>3265</v>
      </c>
      <c r="F594" s="11" t="s">
        <v>3177</v>
      </c>
      <c r="G594" s="12" t="s">
        <v>29</v>
      </c>
      <c r="H594" s="12" t="s">
        <v>278</v>
      </c>
      <c r="I594" s="12" t="s">
        <v>48</v>
      </c>
      <c r="J594" s="12" t="s">
        <v>3190</v>
      </c>
      <c r="K594" s="12" t="s">
        <v>3191</v>
      </c>
      <c r="L594" s="12" t="s">
        <v>3266</v>
      </c>
      <c r="M594" s="12"/>
      <c r="N594" s="12" t="s">
        <v>3193</v>
      </c>
      <c r="O594" s="11" t="s">
        <v>3267</v>
      </c>
      <c r="P594" s="12" t="s">
        <v>3191</v>
      </c>
      <c r="Q594" s="12" t="s">
        <v>267</v>
      </c>
      <c r="R594" s="12" t="s">
        <v>2906</v>
      </c>
      <c r="S594" s="11" t="s">
        <v>3195</v>
      </c>
      <c r="T594" s="12" t="s">
        <v>40</v>
      </c>
      <c r="U594" s="12" t="s">
        <v>98</v>
      </c>
      <c r="V594" s="12"/>
      <c r="W594" s="12" t="s">
        <v>3196</v>
      </c>
    </row>
    <row r="595" spans="1:23" ht="15" x14ac:dyDescent="0.25">
      <c r="A595" s="11" t="s">
        <v>3268</v>
      </c>
      <c r="B595" s="12" t="s">
        <v>24</v>
      </c>
      <c r="C595" s="12" t="s">
        <v>3188</v>
      </c>
      <c r="D595" s="12" t="s">
        <v>26</v>
      </c>
      <c r="E595" s="12" t="s">
        <v>3269</v>
      </c>
      <c r="F595" s="11" t="s">
        <v>3177</v>
      </c>
      <c r="G595" s="12" t="s">
        <v>29</v>
      </c>
      <c r="H595" s="12" t="s">
        <v>278</v>
      </c>
      <c r="I595" s="12" t="s">
        <v>48</v>
      </c>
      <c r="J595" s="12" t="s">
        <v>3190</v>
      </c>
      <c r="K595" s="12" t="s">
        <v>3191</v>
      </c>
      <c r="L595" s="12" t="s">
        <v>3270</v>
      </c>
      <c r="M595" s="12"/>
      <c r="N595" s="12" t="s">
        <v>3193</v>
      </c>
      <c r="O595" s="11" t="s">
        <v>3194</v>
      </c>
      <c r="P595" s="12" t="s">
        <v>3191</v>
      </c>
      <c r="Q595" s="12" t="s">
        <v>1456</v>
      </c>
      <c r="R595" s="12" t="s">
        <v>2906</v>
      </c>
      <c r="S595" s="11" t="s">
        <v>2907</v>
      </c>
      <c r="T595" s="12" t="s">
        <v>40</v>
      </c>
      <c r="U595" s="12" t="s">
        <v>98</v>
      </c>
      <c r="V595" s="12"/>
      <c r="W595" s="12" t="s">
        <v>3196</v>
      </c>
    </row>
    <row r="596" spans="1:23" ht="15" x14ac:dyDescent="0.25">
      <c r="A596" s="11" t="s">
        <v>3271</v>
      </c>
      <c r="B596" s="12" t="s">
        <v>24</v>
      </c>
      <c r="C596" s="12" t="s">
        <v>3093</v>
      </c>
      <c r="D596" s="12" t="s">
        <v>26</v>
      </c>
      <c r="E596" s="12" t="s">
        <v>3272</v>
      </c>
      <c r="F596" s="11" t="s">
        <v>3053</v>
      </c>
      <c r="G596" s="12" t="s">
        <v>29</v>
      </c>
      <c r="H596" s="12" t="s">
        <v>30</v>
      </c>
      <c r="I596" s="12" t="s">
        <v>31</v>
      </c>
      <c r="J596" s="12" t="s">
        <v>3095</v>
      </c>
      <c r="K596" s="12" t="s">
        <v>3096</v>
      </c>
      <c r="L596" s="12" t="s">
        <v>3273</v>
      </c>
      <c r="M596" s="12"/>
      <c r="N596" s="12" t="s">
        <v>3098</v>
      </c>
      <c r="O596" s="11" t="s">
        <v>3099</v>
      </c>
      <c r="P596" s="12" t="s">
        <v>3100</v>
      </c>
      <c r="Q596" s="12" t="s">
        <v>267</v>
      </c>
      <c r="R596" s="12"/>
      <c r="S596" s="11" t="s">
        <v>3112</v>
      </c>
      <c r="T596" s="12" t="s">
        <v>40</v>
      </c>
      <c r="U596" s="12" t="s">
        <v>41</v>
      </c>
      <c r="V596" s="12"/>
      <c r="W596" s="12" t="s">
        <v>3102</v>
      </c>
    </row>
    <row r="597" spans="1:23" ht="15" x14ac:dyDescent="0.25">
      <c r="A597" s="11" t="s">
        <v>3274</v>
      </c>
      <c r="B597" s="12" t="s">
        <v>24</v>
      </c>
      <c r="C597" s="12" t="s">
        <v>3188</v>
      </c>
      <c r="D597" s="12" t="s">
        <v>26</v>
      </c>
      <c r="E597" s="12" t="s">
        <v>3275</v>
      </c>
      <c r="F597" s="11" t="s">
        <v>3177</v>
      </c>
      <c r="G597" s="12" t="s">
        <v>29</v>
      </c>
      <c r="H597" s="12" t="s">
        <v>278</v>
      </c>
      <c r="I597" s="12" t="s">
        <v>48</v>
      </c>
      <c r="J597" s="12" t="s">
        <v>3276</v>
      </c>
      <c r="K597" s="12" t="s">
        <v>3277</v>
      </c>
      <c r="L597" s="12" t="s">
        <v>3278</v>
      </c>
      <c r="M597" s="12"/>
      <c r="N597" s="12" t="s">
        <v>3193</v>
      </c>
      <c r="O597" s="11" t="s">
        <v>3279</v>
      </c>
      <c r="P597" s="12" t="s">
        <v>3277</v>
      </c>
      <c r="Q597" s="12" t="s">
        <v>256</v>
      </c>
      <c r="R597" s="12" t="s">
        <v>2906</v>
      </c>
      <c r="S597" s="11" t="s">
        <v>3195</v>
      </c>
      <c r="T597" s="12" t="s">
        <v>40</v>
      </c>
      <c r="U597" s="12" t="s">
        <v>98</v>
      </c>
      <c r="V597" s="12"/>
      <c r="W597" s="12" t="s">
        <v>3196</v>
      </c>
    </row>
    <row r="598" spans="1:23" ht="15" x14ac:dyDescent="0.25">
      <c r="A598" s="11" t="s">
        <v>3280</v>
      </c>
      <c r="B598" s="12" t="s">
        <v>24</v>
      </c>
      <c r="C598" s="12" t="s">
        <v>3188</v>
      </c>
      <c r="D598" s="12" t="s">
        <v>26</v>
      </c>
      <c r="E598" s="12" t="s">
        <v>3281</v>
      </c>
      <c r="F598" s="11" t="s">
        <v>3177</v>
      </c>
      <c r="G598" s="12" t="s">
        <v>29</v>
      </c>
      <c r="H598" s="12" t="s">
        <v>278</v>
      </c>
      <c r="I598" s="12" t="s">
        <v>48</v>
      </c>
      <c r="J598" s="12" t="s">
        <v>3276</v>
      </c>
      <c r="K598" s="12" t="s">
        <v>3277</v>
      </c>
      <c r="L598" s="12" t="s">
        <v>3282</v>
      </c>
      <c r="M598" s="12"/>
      <c r="N598" s="12" t="s">
        <v>3193</v>
      </c>
      <c r="O598" s="11" t="s">
        <v>3283</v>
      </c>
      <c r="P598" s="12" t="s">
        <v>3277</v>
      </c>
      <c r="Q598" s="12" t="s">
        <v>267</v>
      </c>
      <c r="R598" s="12" t="s">
        <v>2906</v>
      </c>
      <c r="S598" s="11" t="s">
        <v>3195</v>
      </c>
      <c r="T598" s="12" t="s">
        <v>40</v>
      </c>
      <c r="U598" s="12" t="s">
        <v>98</v>
      </c>
      <c r="V598" s="12"/>
      <c r="W598" s="12" t="s">
        <v>3196</v>
      </c>
    </row>
    <row r="599" spans="1:23" ht="15" x14ac:dyDescent="0.25">
      <c r="A599" s="11" t="s">
        <v>3284</v>
      </c>
      <c r="B599" s="12" t="s">
        <v>24</v>
      </c>
      <c r="C599" s="12" t="s">
        <v>3093</v>
      </c>
      <c r="D599" s="12" t="s">
        <v>26</v>
      </c>
      <c r="E599" s="12" t="s">
        <v>3285</v>
      </c>
      <c r="F599" s="11" t="s">
        <v>3053</v>
      </c>
      <c r="G599" s="12" t="s">
        <v>29</v>
      </c>
      <c r="H599" s="12" t="s">
        <v>30</v>
      </c>
      <c r="I599" s="12" t="s">
        <v>31</v>
      </c>
      <c r="J599" s="12" t="s">
        <v>3095</v>
      </c>
      <c r="K599" s="12" t="s">
        <v>3096</v>
      </c>
      <c r="L599" s="12" t="s">
        <v>3286</v>
      </c>
      <c r="M599" s="12"/>
      <c r="N599" s="12" t="s">
        <v>3098</v>
      </c>
      <c r="O599" s="11" t="s">
        <v>3287</v>
      </c>
      <c r="P599" s="12" t="s">
        <v>3288</v>
      </c>
      <c r="Q599" s="12" t="s">
        <v>234</v>
      </c>
      <c r="R599" s="12"/>
      <c r="S599" s="11" t="s">
        <v>3101</v>
      </c>
      <c r="T599" s="12" t="s">
        <v>40</v>
      </c>
      <c r="U599" s="12" t="s">
        <v>41</v>
      </c>
      <c r="V599" s="12"/>
      <c r="W599" s="12" t="s">
        <v>3102</v>
      </c>
    </row>
    <row r="600" spans="1:23" ht="15" x14ac:dyDescent="0.25">
      <c r="A600" s="11" t="s">
        <v>3289</v>
      </c>
      <c r="B600" s="12" t="s">
        <v>24</v>
      </c>
      <c r="C600" s="12" t="s">
        <v>3188</v>
      </c>
      <c r="D600" s="12" t="s">
        <v>26</v>
      </c>
      <c r="E600" s="12" t="s">
        <v>3290</v>
      </c>
      <c r="F600" s="11" t="s">
        <v>3177</v>
      </c>
      <c r="G600" s="12" t="s">
        <v>29</v>
      </c>
      <c r="H600" s="12" t="s">
        <v>278</v>
      </c>
      <c r="I600" s="12" t="s">
        <v>48</v>
      </c>
      <c r="J600" s="12" t="s">
        <v>3276</v>
      </c>
      <c r="K600" s="12" t="s">
        <v>3277</v>
      </c>
      <c r="L600" s="12" t="s">
        <v>3291</v>
      </c>
      <c r="M600" s="12"/>
      <c r="N600" s="12" t="s">
        <v>3193</v>
      </c>
      <c r="O600" s="11" t="s">
        <v>3279</v>
      </c>
      <c r="P600" s="12" t="s">
        <v>3277</v>
      </c>
      <c r="Q600" s="12" t="s">
        <v>1456</v>
      </c>
      <c r="R600" s="12" t="s">
        <v>2906</v>
      </c>
      <c r="S600" s="11" t="s">
        <v>2907</v>
      </c>
      <c r="T600" s="12" t="s">
        <v>40</v>
      </c>
      <c r="U600" s="12" t="s">
        <v>98</v>
      </c>
      <c r="V600" s="12"/>
      <c r="W600" s="12" t="s">
        <v>3196</v>
      </c>
    </row>
    <row r="601" spans="1:23" ht="15" x14ac:dyDescent="0.25">
      <c r="A601" s="11" t="s">
        <v>3292</v>
      </c>
      <c r="B601" s="12" t="s">
        <v>24</v>
      </c>
      <c r="C601" s="12" t="s">
        <v>3093</v>
      </c>
      <c r="D601" s="12" t="s">
        <v>26</v>
      </c>
      <c r="E601" s="12" t="s">
        <v>3293</v>
      </c>
      <c r="F601" s="11" t="s">
        <v>3053</v>
      </c>
      <c r="G601" s="12" t="s">
        <v>29</v>
      </c>
      <c r="H601" s="12" t="s">
        <v>30</v>
      </c>
      <c r="I601" s="12" t="s">
        <v>31</v>
      </c>
      <c r="J601" s="12" t="s">
        <v>3095</v>
      </c>
      <c r="K601" s="12" t="s">
        <v>3096</v>
      </c>
      <c r="L601" s="12" t="s">
        <v>3294</v>
      </c>
      <c r="M601" s="12"/>
      <c r="N601" s="12" t="s">
        <v>3098</v>
      </c>
      <c r="O601" s="11" t="s">
        <v>3295</v>
      </c>
      <c r="P601" s="12" t="s">
        <v>3288</v>
      </c>
      <c r="Q601" s="12" t="s">
        <v>256</v>
      </c>
      <c r="R601" s="12"/>
      <c r="S601" s="11" t="s">
        <v>3195</v>
      </c>
      <c r="T601" s="12" t="s">
        <v>40</v>
      </c>
      <c r="U601" s="12" t="s">
        <v>41</v>
      </c>
      <c r="V601" s="12"/>
      <c r="W601" s="12" t="s">
        <v>3102</v>
      </c>
    </row>
    <row r="602" spans="1:23" ht="15" x14ac:dyDescent="0.25">
      <c r="A602" s="11" t="s">
        <v>3296</v>
      </c>
      <c r="B602" s="12" t="s">
        <v>24</v>
      </c>
      <c r="C602" s="12" t="s">
        <v>3297</v>
      </c>
      <c r="D602" s="12" t="s">
        <v>26</v>
      </c>
      <c r="E602" s="12" t="s">
        <v>3298</v>
      </c>
      <c r="F602" s="11" t="s">
        <v>3177</v>
      </c>
      <c r="G602" s="12" t="s">
        <v>29</v>
      </c>
      <c r="H602" s="12" t="s">
        <v>1022</v>
      </c>
      <c r="I602" s="12" t="s">
        <v>48</v>
      </c>
      <c r="J602" s="12" t="s">
        <v>3299</v>
      </c>
      <c r="K602" s="12" t="s">
        <v>3300</v>
      </c>
      <c r="L602" s="12" t="s">
        <v>3301</v>
      </c>
      <c r="M602" s="12"/>
      <c r="N602" s="12" t="s">
        <v>3302</v>
      </c>
      <c r="O602" s="11" t="s">
        <v>3303</v>
      </c>
      <c r="P602" s="12" t="s">
        <v>3304</v>
      </c>
      <c r="Q602" s="12" t="s">
        <v>714</v>
      </c>
      <c r="R602" s="12"/>
      <c r="S602" s="11" t="s">
        <v>3305</v>
      </c>
      <c r="T602" s="12" t="s">
        <v>40</v>
      </c>
      <c r="U602" s="12" t="s">
        <v>41</v>
      </c>
      <c r="V602" s="12"/>
      <c r="W602" s="12" t="s">
        <v>3306</v>
      </c>
    </row>
    <row r="603" spans="1:23" ht="15" x14ac:dyDescent="0.25">
      <c r="A603" s="11" t="s">
        <v>3307</v>
      </c>
      <c r="B603" s="12" t="s">
        <v>24</v>
      </c>
      <c r="C603" s="12" t="s">
        <v>3093</v>
      </c>
      <c r="D603" s="12" t="s">
        <v>26</v>
      </c>
      <c r="E603" s="12" t="s">
        <v>3308</v>
      </c>
      <c r="F603" s="11" t="s">
        <v>3053</v>
      </c>
      <c r="G603" s="12" t="s">
        <v>29</v>
      </c>
      <c r="H603" s="12" t="s">
        <v>30</v>
      </c>
      <c r="I603" s="12" t="s">
        <v>31</v>
      </c>
      <c r="J603" s="12" t="s">
        <v>3095</v>
      </c>
      <c r="K603" s="12" t="s">
        <v>3096</v>
      </c>
      <c r="L603" s="12" t="s">
        <v>3309</v>
      </c>
      <c r="M603" s="12"/>
      <c r="N603" s="12" t="s">
        <v>3098</v>
      </c>
      <c r="O603" s="11" t="s">
        <v>3287</v>
      </c>
      <c r="P603" s="12" t="s">
        <v>3288</v>
      </c>
      <c r="Q603" s="12" t="s">
        <v>267</v>
      </c>
      <c r="R603" s="12"/>
      <c r="S603" s="11" t="s">
        <v>3112</v>
      </c>
      <c r="T603" s="12" t="s">
        <v>40</v>
      </c>
      <c r="U603" s="12" t="s">
        <v>41</v>
      </c>
      <c r="V603" s="12"/>
      <c r="W603" s="12" t="s">
        <v>3102</v>
      </c>
    </row>
    <row r="604" spans="1:23" ht="15" x14ac:dyDescent="0.25">
      <c r="A604" s="11" t="s">
        <v>3310</v>
      </c>
      <c r="B604" s="12" t="s">
        <v>24</v>
      </c>
      <c r="C604" s="12" t="s">
        <v>3297</v>
      </c>
      <c r="D604" s="12" t="s">
        <v>26</v>
      </c>
      <c r="E604" s="12" t="s">
        <v>3311</v>
      </c>
      <c r="F604" s="11" t="s">
        <v>3177</v>
      </c>
      <c r="G604" s="12" t="s">
        <v>29</v>
      </c>
      <c r="H604" s="12" t="s">
        <v>1022</v>
      </c>
      <c r="I604" s="12" t="s">
        <v>48</v>
      </c>
      <c r="J604" s="12" t="s">
        <v>3299</v>
      </c>
      <c r="K604" s="12" t="s">
        <v>3300</v>
      </c>
      <c r="L604" s="12" t="s">
        <v>3312</v>
      </c>
      <c r="M604" s="12"/>
      <c r="N604" s="12" t="s">
        <v>3302</v>
      </c>
      <c r="O604" s="11" t="s">
        <v>3313</v>
      </c>
      <c r="P604" s="12" t="s">
        <v>3304</v>
      </c>
      <c r="Q604" s="12" t="s">
        <v>723</v>
      </c>
      <c r="R604" s="12"/>
      <c r="S604" s="11" t="s">
        <v>3314</v>
      </c>
      <c r="T604" s="12" t="s">
        <v>40</v>
      </c>
      <c r="U604" s="12" t="s">
        <v>41</v>
      </c>
      <c r="V604" s="12"/>
      <c r="W604" s="12" t="s">
        <v>3306</v>
      </c>
    </row>
    <row r="605" spans="1:23" ht="15" x14ac:dyDescent="0.25">
      <c r="A605" s="11" t="s">
        <v>3315</v>
      </c>
      <c r="B605" s="12" t="s">
        <v>24</v>
      </c>
      <c r="C605" s="12" t="s">
        <v>3297</v>
      </c>
      <c r="D605" s="12" t="s">
        <v>26</v>
      </c>
      <c r="E605" s="12" t="s">
        <v>3316</v>
      </c>
      <c r="F605" s="11" t="s">
        <v>3177</v>
      </c>
      <c r="G605" s="12" t="s">
        <v>29</v>
      </c>
      <c r="H605" s="12" t="s">
        <v>1022</v>
      </c>
      <c r="I605" s="12" t="s">
        <v>48</v>
      </c>
      <c r="J605" s="12" t="s">
        <v>3299</v>
      </c>
      <c r="K605" s="12" t="s">
        <v>3300</v>
      </c>
      <c r="L605" s="12" t="s">
        <v>3317</v>
      </c>
      <c r="M605" s="12"/>
      <c r="N605" s="12" t="s">
        <v>3302</v>
      </c>
      <c r="O605" s="11" t="s">
        <v>3303</v>
      </c>
      <c r="P605" s="12" t="s">
        <v>3304</v>
      </c>
      <c r="Q605" s="12" t="s">
        <v>79</v>
      </c>
      <c r="R605" s="12"/>
      <c r="S605" s="11" t="s">
        <v>3305</v>
      </c>
      <c r="T605" s="12" t="s">
        <v>40</v>
      </c>
      <c r="U605" s="12" t="s">
        <v>41</v>
      </c>
      <c r="V605" s="12"/>
      <c r="W605" s="12" t="s">
        <v>3306</v>
      </c>
    </row>
    <row r="606" spans="1:23" ht="15" x14ac:dyDescent="0.25">
      <c r="A606" s="11" t="s">
        <v>3318</v>
      </c>
      <c r="B606" s="12" t="s">
        <v>24</v>
      </c>
      <c r="C606" s="12" t="s">
        <v>3297</v>
      </c>
      <c r="D606" s="12" t="s">
        <v>26</v>
      </c>
      <c r="E606" s="12" t="s">
        <v>3319</v>
      </c>
      <c r="F606" s="11" t="s">
        <v>3177</v>
      </c>
      <c r="G606" s="12" t="s">
        <v>29</v>
      </c>
      <c r="H606" s="12" t="s">
        <v>1022</v>
      </c>
      <c r="I606" s="12" t="s">
        <v>48</v>
      </c>
      <c r="J606" s="12" t="s">
        <v>3299</v>
      </c>
      <c r="K606" s="12" t="s">
        <v>3300</v>
      </c>
      <c r="L606" s="12" t="s">
        <v>3320</v>
      </c>
      <c r="M606" s="12"/>
      <c r="N606" s="12" t="s">
        <v>3302</v>
      </c>
      <c r="O606" s="11" t="s">
        <v>3321</v>
      </c>
      <c r="P606" s="12" t="s">
        <v>3304</v>
      </c>
      <c r="Q606" s="12" t="s">
        <v>54</v>
      </c>
      <c r="R606" s="12"/>
      <c r="S606" s="11" t="s">
        <v>1402</v>
      </c>
      <c r="T606" s="12" t="s">
        <v>40</v>
      </c>
      <c r="U606" s="12" t="s">
        <v>41</v>
      </c>
      <c r="V606" s="12"/>
      <c r="W606" s="12" t="s">
        <v>3306</v>
      </c>
    </row>
    <row r="607" spans="1:23" ht="15" x14ac:dyDescent="0.25">
      <c r="A607" s="11" t="s">
        <v>3322</v>
      </c>
      <c r="B607" s="12" t="s">
        <v>24</v>
      </c>
      <c r="C607" s="12" t="s">
        <v>3323</v>
      </c>
      <c r="D607" s="12" t="s">
        <v>26</v>
      </c>
      <c r="E607" s="12" t="s">
        <v>3324</v>
      </c>
      <c r="F607" s="11" t="s">
        <v>3177</v>
      </c>
      <c r="G607" s="12" t="s">
        <v>29</v>
      </c>
      <c r="H607" s="12" t="s">
        <v>47</v>
      </c>
      <c r="I607" s="12" t="s">
        <v>48</v>
      </c>
      <c r="J607" s="12" t="s">
        <v>3325</v>
      </c>
      <c r="K607" s="12" t="s">
        <v>3326</v>
      </c>
      <c r="L607" s="12" t="s">
        <v>3327</v>
      </c>
      <c r="M607" s="12"/>
      <c r="N607" s="12" t="s">
        <v>3302</v>
      </c>
      <c r="O607" s="11" t="s">
        <v>3328</v>
      </c>
      <c r="P607" s="12" t="s">
        <v>3329</v>
      </c>
      <c r="Q607" s="12" t="s">
        <v>714</v>
      </c>
      <c r="R607" s="12"/>
      <c r="S607" s="11" t="s">
        <v>3305</v>
      </c>
      <c r="T607" s="12" t="s">
        <v>40</v>
      </c>
      <c r="U607" s="12" t="s">
        <v>41</v>
      </c>
      <c r="V607" s="12"/>
      <c r="W607" s="12" t="s">
        <v>3306</v>
      </c>
    </row>
    <row r="608" spans="1:23" ht="15" x14ac:dyDescent="0.25">
      <c r="A608" s="11" t="s">
        <v>3330</v>
      </c>
      <c r="B608" s="12" t="s">
        <v>24</v>
      </c>
      <c r="C608" s="12" t="s">
        <v>3331</v>
      </c>
      <c r="D608" s="12" t="s">
        <v>26</v>
      </c>
      <c r="E608" s="12" t="s">
        <v>3332</v>
      </c>
      <c r="F608" s="11" t="s">
        <v>3177</v>
      </c>
      <c r="G608" s="12" t="s">
        <v>29</v>
      </c>
      <c r="H608" s="12" t="s">
        <v>30</v>
      </c>
      <c r="I608" s="12" t="s">
        <v>298</v>
      </c>
      <c r="J608" s="12" t="s">
        <v>961</v>
      </c>
      <c r="K608" s="12" t="s">
        <v>962</v>
      </c>
      <c r="L608" s="12" t="s">
        <v>3333</v>
      </c>
      <c r="M608" s="12"/>
      <c r="N608" s="12" t="s">
        <v>3334</v>
      </c>
      <c r="O608" s="11" t="s">
        <v>3335</v>
      </c>
      <c r="P608" s="12" t="s">
        <v>3333</v>
      </c>
      <c r="Q608" s="12" t="s">
        <v>3336</v>
      </c>
      <c r="R608" s="12"/>
      <c r="S608" s="11" t="s">
        <v>2091</v>
      </c>
      <c r="T608" s="12" t="s">
        <v>40</v>
      </c>
      <c r="U608" s="12" t="s">
        <v>98</v>
      </c>
      <c r="V608" s="12"/>
      <c r="W608" s="12"/>
    </row>
    <row r="609" spans="1:23" ht="15" x14ac:dyDescent="0.25">
      <c r="A609" s="11" t="s">
        <v>3337</v>
      </c>
      <c r="B609" s="12" t="s">
        <v>24</v>
      </c>
      <c r="C609" s="12" t="s">
        <v>3331</v>
      </c>
      <c r="D609" s="12" t="s">
        <v>26</v>
      </c>
      <c r="E609" s="12" t="s">
        <v>3338</v>
      </c>
      <c r="F609" s="11" t="s">
        <v>3177</v>
      </c>
      <c r="G609" s="12" t="s">
        <v>29</v>
      </c>
      <c r="H609" s="12" t="s">
        <v>30</v>
      </c>
      <c r="I609" s="12" t="s">
        <v>298</v>
      </c>
      <c r="J609" s="12" t="s">
        <v>961</v>
      </c>
      <c r="K609" s="12" t="s">
        <v>962</v>
      </c>
      <c r="L609" s="12" t="s">
        <v>3339</v>
      </c>
      <c r="M609" s="12"/>
      <c r="N609" s="12" t="s">
        <v>3334</v>
      </c>
      <c r="O609" s="11" t="s">
        <v>3340</v>
      </c>
      <c r="P609" s="12" t="s">
        <v>3341</v>
      </c>
      <c r="Q609" s="12" t="s">
        <v>3336</v>
      </c>
      <c r="R609" s="12"/>
      <c r="S609" s="11" t="s">
        <v>2091</v>
      </c>
      <c r="T609" s="12" t="s">
        <v>40</v>
      </c>
      <c r="U609" s="12" t="s">
        <v>98</v>
      </c>
      <c r="V609" s="12"/>
      <c r="W609" s="12"/>
    </row>
    <row r="610" spans="1:23" ht="15" x14ac:dyDescent="0.25">
      <c r="A610" s="11" t="s">
        <v>3342</v>
      </c>
      <c r="B610" s="12" t="s">
        <v>24</v>
      </c>
      <c r="C610" s="12" t="s">
        <v>3331</v>
      </c>
      <c r="D610" s="12" t="s">
        <v>26</v>
      </c>
      <c r="E610" s="12" t="s">
        <v>3343</v>
      </c>
      <c r="F610" s="11" t="s">
        <v>3177</v>
      </c>
      <c r="G610" s="12" t="s">
        <v>29</v>
      </c>
      <c r="H610" s="12" t="s">
        <v>30</v>
      </c>
      <c r="I610" s="12" t="s">
        <v>298</v>
      </c>
      <c r="J610" s="12" t="s">
        <v>961</v>
      </c>
      <c r="K610" s="12" t="s">
        <v>962</v>
      </c>
      <c r="L610" s="12" t="s">
        <v>3344</v>
      </c>
      <c r="M610" s="12"/>
      <c r="N610" s="12" t="s">
        <v>3334</v>
      </c>
      <c r="O610" s="11" t="s">
        <v>3345</v>
      </c>
      <c r="P610" s="12" t="s">
        <v>3346</v>
      </c>
      <c r="Q610" s="12" t="s">
        <v>3336</v>
      </c>
      <c r="R610" s="12"/>
      <c r="S610" s="11" t="s">
        <v>2091</v>
      </c>
      <c r="T610" s="12" t="s">
        <v>40</v>
      </c>
      <c r="U610" s="12" t="s">
        <v>98</v>
      </c>
      <c r="V610" s="12"/>
      <c r="W610" s="12"/>
    </row>
    <row r="611" spans="1:23" ht="15" x14ac:dyDescent="0.25">
      <c r="A611" s="11" t="s">
        <v>3347</v>
      </c>
      <c r="B611" s="12" t="s">
        <v>24</v>
      </c>
      <c r="C611" s="12" t="s">
        <v>3331</v>
      </c>
      <c r="D611" s="12" t="s">
        <v>26</v>
      </c>
      <c r="E611" s="12" t="s">
        <v>3348</v>
      </c>
      <c r="F611" s="11" t="s">
        <v>3177</v>
      </c>
      <c r="G611" s="12" t="s">
        <v>29</v>
      </c>
      <c r="H611" s="12" t="s">
        <v>30</v>
      </c>
      <c r="I611" s="12" t="s">
        <v>298</v>
      </c>
      <c r="J611" s="12" t="s">
        <v>961</v>
      </c>
      <c r="K611" s="12" t="s">
        <v>962</v>
      </c>
      <c r="L611" s="12" t="s">
        <v>3349</v>
      </c>
      <c r="M611" s="12"/>
      <c r="N611" s="12" t="s">
        <v>3334</v>
      </c>
      <c r="O611" s="11" t="s">
        <v>3350</v>
      </c>
      <c r="P611" s="12" t="s">
        <v>3351</v>
      </c>
      <c r="Q611" s="12" t="s">
        <v>3336</v>
      </c>
      <c r="R611" s="12"/>
      <c r="S611" s="11" t="s">
        <v>2091</v>
      </c>
      <c r="T611" s="12" t="s">
        <v>40</v>
      </c>
      <c r="U611" s="12" t="s">
        <v>98</v>
      </c>
      <c r="V611" s="12"/>
      <c r="W611" s="12"/>
    </row>
    <row r="612" spans="1:23" ht="15" x14ac:dyDescent="0.25">
      <c r="A612" s="11" t="s">
        <v>3352</v>
      </c>
      <c r="B612" s="12" t="s">
        <v>24</v>
      </c>
      <c r="C612" s="12" t="s">
        <v>3323</v>
      </c>
      <c r="D612" s="12" t="s">
        <v>26</v>
      </c>
      <c r="E612" s="12" t="s">
        <v>3353</v>
      </c>
      <c r="F612" s="11" t="s">
        <v>3177</v>
      </c>
      <c r="G612" s="12" t="s">
        <v>29</v>
      </c>
      <c r="H612" s="12" t="s">
        <v>47</v>
      </c>
      <c r="I612" s="12" t="s">
        <v>48</v>
      </c>
      <c r="J612" s="12" t="s">
        <v>3325</v>
      </c>
      <c r="K612" s="12" t="s">
        <v>3326</v>
      </c>
      <c r="L612" s="12" t="s">
        <v>3354</v>
      </c>
      <c r="M612" s="12"/>
      <c r="N612" s="12" t="s">
        <v>3302</v>
      </c>
      <c r="O612" s="11" t="s">
        <v>3355</v>
      </c>
      <c r="P612" s="12" t="s">
        <v>3329</v>
      </c>
      <c r="Q612" s="12" t="s">
        <v>723</v>
      </c>
      <c r="R612" s="12"/>
      <c r="S612" s="11" t="s">
        <v>3314</v>
      </c>
      <c r="T612" s="12" t="s">
        <v>40</v>
      </c>
      <c r="U612" s="12" t="s">
        <v>41</v>
      </c>
      <c r="V612" s="12"/>
      <c r="W612" s="12" t="s">
        <v>3306</v>
      </c>
    </row>
    <row r="613" spans="1:23" ht="15" x14ac:dyDescent="0.25">
      <c r="A613" s="11" t="s">
        <v>3356</v>
      </c>
      <c r="B613" s="12" t="s">
        <v>24</v>
      </c>
      <c r="C613" s="12" t="s">
        <v>3323</v>
      </c>
      <c r="D613" s="12" t="s">
        <v>26</v>
      </c>
      <c r="E613" s="12" t="s">
        <v>3357</v>
      </c>
      <c r="F613" s="11" t="s">
        <v>3177</v>
      </c>
      <c r="G613" s="12" t="s">
        <v>29</v>
      </c>
      <c r="H613" s="12" t="s">
        <v>47</v>
      </c>
      <c r="I613" s="12" t="s">
        <v>48</v>
      </c>
      <c r="J613" s="12" t="s">
        <v>3325</v>
      </c>
      <c r="K613" s="12" t="s">
        <v>3326</v>
      </c>
      <c r="L613" s="12" t="s">
        <v>3358</v>
      </c>
      <c r="M613" s="12"/>
      <c r="N613" s="12" t="s">
        <v>3302</v>
      </c>
      <c r="O613" s="11" t="s">
        <v>3328</v>
      </c>
      <c r="P613" s="12" t="s">
        <v>3329</v>
      </c>
      <c r="Q613" s="12" t="s">
        <v>79</v>
      </c>
      <c r="R613" s="12"/>
      <c r="S613" s="11" t="s">
        <v>3305</v>
      </c>
      <c r="T613" s="12" t="s">
        <v>40</v>
      </c>
      <c r="U613" s="12" t="s">
        <v>41</v>
      </c>
      <c r="V613" s="12"/>
      <c r="W613" s="12" t="s">
        <v>3306</v>
      </c>
    </row>
    <row r="614" spans="1:23" ht="15" x14ac:dyDescent="0.25">
      <c r="A614" s="11" t="s">
        <v>3359</v>
      </c>
      <c r="B614" s="12" t="s">
        <v>24</v>
      </c>
      <c r="C614" s="12" t="s">
        <v>3323</v>
      </c>
      <c r="D614" s="12" t="s">
        <v>26</v>
      </c>
      <c r="E614" s="12" t="s">
        <v>3360</v>
      </c>
      <c r="F614" s="11" t="s">
        <v>3177</v>
      </c>
      <c r="G614" s="12" t="s">
        <v>29</v>
      </c>
      <c r="H614" s="12" t="s">
        <v>47</v>
      </c>
      <c r="I614" s="12" t="s">
        <v>48</v>
      </c>
      <c r="J614" s="12" t="s">
        <v>3325</v>
      </c>
      <c r="K614" s="12" t="s">
        <v>3326</v>
      </c>
      <c r="L614" s="12" t="s">
        <v>3361</v>
      </c>
      <c r="M614" s="12"/>
      <c r="N614" s="12" t="s">
        <v>3302</v>
      </c>
      <c r="O614" s="11" t="s">
        <v>3362</v>
      </c>
      <c r="P614" s="12" t="s">
        <v>3329</v>
      </c>
      <c r="Q614" s="12" t="s">
        <v>54</v>
      </c>
      <c r="R614" s="12"/>
      <c r="S614" s="11" t="s">
        <v>1402</v>
      </c>
      <c r="T614" s="12" t="s">
        <v>40</v>
      </c>
      <c r="U614" s="12" t="s">
        <v>41</v>
      </c>
      <c r="V614" s="12"/>
      <c r="W614" s="12" t="s">
        <v>3306</v>
      </c>
    </row>
    <row r="615" spans="1:23" ht="15" x14ac:dyDescent="0.25">
      <c r="A615" s="11" t="s">
        <v>3363</v>
      </c>
      <c r="B615" s="12" t="s">
        <v>24</v>
      </c>
      <c r="C615" s="12" t="s">
        <v>3364</v>
      </c>
      <c r="D615" s="12" t="s">
        <v>26</v>
      </c>
      <c r="E615" s="12" t="s">
        <v>3365</v>
      </c>
      <c r="F615" s="11" t="s">
        <v>3366</v>
      </c>
      <c r="G615" s="12" t="s">
        <v>29</v>
      </c>
      <c r="H615" s="12" t="s">
        <v>168</v>
      </c>
      <c r="I615" s="12" t="s">
        <v>168</v>
      </c>
      <c r="J615" s="12"/>
      <c r="K615" s="12" t="s">
        <v>3367</v>
      </c>
      <c r="L615" s="12" t="s">
        <v>3367</v>
      </c>
      <c r="M615" s="12" t="s">
        <v>3368</v>
      </c>
      <c r="N615" s="12" t="s">
        <v>3369</v>
      </c>
      <c r="O615" s="11" t="s">
        <v>3370</v>
      </c>
      <c r="P615" s="12" t="s">
        <v>3371</v>
      </c>
      <c r="Q615" s="12" t="s">
        <v>7393</v>
      </c>
      <c r="R615" s="12"/>
      <c r="S615" s="11" t="s">
        <v>3372</v>
      </c>
      <c r="T615" s="12" t="s">
        <v>40</v>
      </c>
      <c r="U615" s="12" t="s">
        <v>41</v>
      </c>
      <c r="V615" s="12" t="s">
        <v>3373</v>
      </c>
      <c r="W615" s="12" t="s">
        <v>3374</v>
      </c>
    </row>
    <row r="616" spans="1:23" ht="15" x14ac:dyDescent="0.25">
      <c r="A616" s="11" t="s">
        <v>3375</v>
      </c>
      <c r="B616" s="12" t="s">
        <v>24</v>
      </c>
      <c r="C616" s="12" t="s">
        <v>3364</v>
      </c>
      <c r="D616" s="12" t="s">
        <v>26</v>
      </c>
      <c r="E616" s="12" t="s">
        <v>3376</v>
      </c>
      <c r="F616" s="11" t="s">
        <v>3366</v>
      </c>
      <c r="G616" s="12" t="s">
        <v>29</v>
      </c>
      <c r="H616" s="12" t="s">
        <v>168</v>
      </c>
      <c r="I616" s="12" t="s">
        <v>168</v>
      </c>
      <c r="J616" s="12"/>
      <c r="K616" s="12" t="s">
        <v>3377</v>
      </c>
      <c r="L616" s="12" t="s">
        <v>3377</v>
      </c>
      <c r="M616" s="12" t="s">
        <v>3378</v>
      </c>
      <c r="N616" s="12" t="s">
        <v>3369</v>
      </c>
      <c r="O616" s="11" t="s">
        <v>3379</v>
      </c>
      <c r="P616" s="12" t="s">
        <v>3380</v>
      </c>
      <c r="Q616" s="12" t="s">
        <v>7393</v>
      </c>
      <c r="R616" s="12"/>
      <c r="S616" s="11" t="s">
        <v>3372</v>
      </c>
      <c r="T616" s="12" t="s">
        <v>40</v>
      </c>
      <c r="U616" s="12" t="s">
        <v>41</v>
      </c>
      <c r="V616" s="12" t="s">
        <v>3381</v>
      </c>
      <c r="W616" s="12" t="s">
        <v>3374</v>
      </c>
    </row>
    <row r="617" spans="1:23" ht="15" x14ac:dyDescent="0.25">
      <c r="A617" s="11" t="s">
        <v>3382</v>
      </c>
      <c r="B617" s="12" t="s">
        <v>24</v>
      </c>
      <c r="C617" s="12" t="s">
        <v>3364</v>
      </c>
      <c r="D617" s="12" t="s">
        <v>26</v>
      </c>
      <c r="E617" s="12" t="s">
        <v>3383</v>
      </c>
      <c r="F617" s="11" t="s">
        <v>3366</v>
      </c>
      <c r="G617" s="12" t="s">
        <v>29</v>
      </c>
      <c r="H617" s="12" t="s">
        <v>168</v>
      </c>
      <c r="I617" s="12" t="s">
        <v>168</v>
      </c>
      <c r="J617" s="12"/>
      <c r="K617" s="12" t="s">
        <v>3384</v>
      </c>
      <c r="L617" s="12" t="s">
        <v>3384</v>
      </c>
      <c r="M617" s="12" t="s">
        <v>3385</v>
      </c>
      <c r="N617" s="12" t="s">
        <v>3369</v>
      </c>
      <c r="O617" s="11" t="s">
        <v>3386</v>
      </c>
      <c r="P617" s="12" t="s">
        <v>3387</v>
      </c>
      <c r="Q617" s="12" t="s">
        <v>7393</v>
      </c>
      <c r="R617" s="12"/>
      <c r="S617" s="11" t="s">
        <v>3372</v>
      </c>
      <c r="T617" s="12" t="s">
        <v>40</v>
      </c>
      <c r="U617" s="12" t="s">
        <v>41</v>
      </c>
      <c r="V617" s="12" t="s">
        <v>3388</v>
      </c>
      <c r="W617" s="12" t="s">
        <v>3374</v>
      </c>
    </row>
    <row r="618" spans="1:23" ht="15" x14ac:dyDescent="0.25">
      <c r="A618" s="11" t="s">
        <v>3389</v>
      </c>
      <c r="B618" s="12" t="s">
        <v>24</v>
      </c>
      <c r="C618" s="12" t="s">
        <v>3364</v>
      </c>
      <c r="D618" s="12" t="s">
        <v>26</v>
      </c>
      <c r="E618" s="12" t="s">
        <v>3390</v>
      </c>
      <c r="F618" s="11" t="s">
        <v>3366</v>
      </c>
      <c r="G618" s="12" t="s">
        <v>29</v>
      </c>
      <c r="H618" s="12" t="s">
        <v>168</v>
      </c>
      <c r="I618" s="12" t="s">
        <v>168</v>
      </c>
      <c r="J618" s="12"/>
      <c r="K618" s="12" t="s">
        <v>3391</v>
      </c>
      <c r="L618" s="12" t="s">
        <v>3391</v>
      </c>
      <c r="M618" s="12" t="s">
        <v>3392</v>
      </c>
      <c r="N618" s="12" t="s">
        <v>3369</v>
      </c>
      <c r="O618" s="11" t="s">
        <v>3393</v>
      </c>
      <c r="P618" s="12" t="s">
        <v>3394</v>
      </c>
      <c r="Q618" s="12" t="s">
        <v>7393</v>
      </c>
      <c r="R618" s="12"/>
      <c r="S618" s="11" t="s">
        <v>3372</v>
      </c>
      <c r="T618" s="12" t="s">
        <v>40</v>
      </c>
      <c r="U618" s="12" t="s">
        <v>41</v>
      </c>
      <c r="V618" s="12" t="s">
        <v>3395</v>
      </c>
      <c r="W618" s="12" t="s">
        <v>3374</v>
      </c>
    </row>
    <row r="619" spans="1:23" ht="15" x14ac:dyDescent="0.25">
      <c r="A619" s="11" t="s">
        <v>3396</v>
      </c>
      <c r="B619" s="12" t="s">
        <v>24</v>
      </c>
      <c r="C619" s="12" t="s">
        <v>3364</v>
      </c>
      <c r="D619" s="12" t="s">
        <v>26</v>
      </c>
      <c r="E619" s="12" t="s">
        <v>3397</v>
      </c>
      <c r="F619" s="11" t="s">
        <v>3366</v>
      </c>
      <c r="G619" s="12" t="s">
        <v>29</v>
      </c>
      <c r="H619" s="12" t="s">
        <v>168</v>
      </c>
      <c r="I619" s="12" t="s">
        <v>168</v>
      </c>
      <c r="J619" s="12"/>
      <c r="K619" s="12" t="s">
        <v>3398</v>
      </c>
      <c r="L619" s="12" t="s">
        <v>3398</v>
      </c>
      <c r="M619" s="12" t="s">
        <v>3399</v>
      </c>
      <c r="N619" s="12" t="s">
        <v>3369</v>
      </c>
      <c r="O619" s="11" t="s">
        <v>3400</v>
      </c>
      <c r="P619" s="12" t="s">
        <v>3401</v>
      </c>
      <c r="Q619" s="12" t="s">
        <v>7393</v>
      </c>
      <c r="R619" s="12"/>
      <c r="S619" s="11" t="s">
        <v>1583</v>
      </c>
      <c r="T619" s="12" t="s">
        <v>40</v>
      </c>
      <c r="U619" s="12" t="s">
        <v>41</v>
      </c>
      <c r="V619" s="12" t="s">
        <v>3402</v>
      </c>
      <c r="W619" s="12" t="s">
        <v>3374</v>
      </c>
    </row>
    <row r="620" spans="1:23" ht="15" x14ac:dyDescent="0.25">
      <c r="A620" s="11" t="s">
        <v>3403</v>
      </c>
      <c r="B620" s="12" t="s">
        <v>24</v>
      </c>
      <c r="C620" s="12" t="s">
        <v>3364</v>
      </c>
      <c r="D620" s="12" t="s">
        <v>26</v>
      </c>
      <c r="E620" s="12" t="s">
        <v>3404</v>
      </c>
      <c r="F620" s="11" t="s">
        <v>3366</v>
      </c>
      <c r="G620" s="12" t="s">
        <v>29</v>
      </c>
      <c r="H620" s="12" t="s">
        <v>168</v>
      </c>
      <c r="I620" s="12" t="s">
        <v>168</v>
      </c>
      <c r="J620" s="12"/>
      <c r="K620" s="12" t="s">
        <v>3405</v>
      </c>
      <c r="L620" s="12" t="s">
        <v>3405</v>
      </c>
      <c r="M620" s="12" t="s">
        <v>3406</v>
      </c>
      <c r="N620" s="12" t="s">
        <v>3369</v>
      </c>
      <c r="O620" s="11" t="s">
        <v>3407</v>
      </c>
      <c r="P620" s="12" t="s">
        <v>3408</v>
      </c>
      <c r="Q620" s="12" t="s">
        <v>7393</v>
      </c>
      <c r="R620" s="12"/>
      <c r="S620" s="11" t="s">
        <v>1583</v>
      </c>
      <c r="T620" s="12" t="s">
        <v>40</v>
      </c>
      <c r="U620" s="12" t="s">
        <v>41</v>
      </c>
      <c r="V620" s="12" t="s">
        <v>3409</v>
      </c>
      <c r="W620" s="12" t="s">
        <v>3374</v>
      </c>
    </row>
    <row r="621" spans="1:23" ht="15" x14ac:dyDescent="0.25">
      <c r="A621" s="11" t="s">
        <v>3410</v>
      </c>
      <c r="B621" s="12" t="s">
        <v>24</v>
      </c>
      <c r="C621" s="12" t="s">
        <v>3364</v>
      </c>
      <c r="D621" s="12" t="s">
        <v>26</v>
      </c>
      <c r="E621" s="12" t="s">
        <v>3411</v>
      </c>
      <c r="F621" s="11" t="s">
        <v>3366</v>
      </c>
      <c r="G621" s="12" t="s">
        <v>29</v>
      </c>
      <c r="H621" s="12" t="s">
        <v>168</v>
      </c>
      <c r="I621" s="12" t="s">
        <v>168</v>
      </c>
      <c r="J621" s="12"/>
      <c r="K621" s="12" t="s">
        <v>3412</v>
      </c>
      <c r="L621" s="12" t="s">
        <v>3412</v>
      </c>
      <c r="M621" s="12" t="s">
        <v>3413</v>
      </c>
      <c r="N621" s="12" t="s">
        <v>3369</v>
      </c>
      <c r="O621" s="11" t="s">
        <v>3414</v>
      </c>
      <c r="P621" s="12" t="s">
        <v>3415</v>
      </c>
      <c r="Q621" s="12" t="s">
        <v>7393</v>
      </c>
      <c r="R621" s="12"/>
      <c r="S621" s="11" t="s">
        <v>1583</v>
      </c>
      <c r="T621" s="12" t="s">
        <v>40</v>
      </c>
      <c r="U621" s="12" t="s">
        <v>41</v>
      </c>
      <c r="V621" s="12" t="s">
        <v>3416</v>
      </c>
      <c r="W621" s="12" t="s">
        <v>3374</v>
      </c>
    </row>
    <row r="622" spans="1:23" ht="15" x14ac:dyDescent="0.25">
      <c r="A622" s="11" t="s">
        <v>3417</v>
      </c>
      <c r="B622" s="12" t="s">
        <v>24</v>
      </c>
      <c r="C622" s="12" t="s">
        <v>3364</v>
      </c>
      <c r="D622" s="12" t="s">
        <v>26</v>
      </c>
      <c r="E622" s="12" t="s">
        <v>3418</v>
      </c>
      <c r="F622" s="11" t="s">
        <v>3366</v>
      </c>
      <c r="G622" s="12" t="s">
        <v>29</v>
      </c>
      <c r="H622" s="12" t="s">
        <v>168</v>
      </c>
      <c r="I622" s="12" t="s">
        <v>168</v>
      </c>
      <c r="J622" s="12"/>
      <c r="K622" s="12" t="s">
        <v>3419</v>
      </c>
      <c r="L622" s="12" t="s">
        <v>3419</v>
      </c>
      <c r="M622" s="12" t="s">
        <v>3420</v>
      </c>
      <c r="N622" s="12" t="s">
        <v>3369</v>
      </c>
      <c r="O622" s="11" t="s">
        <v>3421</v>
      </c>
      <c r="P622" s="12" t="s">
        <v>3422</v>
      </c>
      <c r="Q622" s="12" t="s">
        <v>7393</v>
      </c>
      <c r="R622" s="12"/>
      <c r="S622" s="11" t="s">
        <v>1583</v>
      </c>
      <c r="T622" s="12" t="s">
        <v>40</v>
      </c>
      <c r="U622" s="12" t="s">
        <v>41</v>
      </c>
      <c r="V622" s="12" t="s">
        <v>3423</v>
      </c>
      <c r="W622" s="12" t="s">
        <v>3374</v>
      </c>
    </row>
    <row r="623" spans="1:23" ht="15" x14ac:dyDescent="0.25">
      <c r="A623" s="11" t="s">
        <v>3424</v>
      </c>
      <c r="B623" s="12" t="s">
        <v>24</v>
      </c>
      <c r="C623" s="12" t="s">
        <v>3364</v>
      </c>
      <c r="D623" s="12" t="s">
        <v>26</v>
      </c>
      <c r="E623" s="12" t="s">
        <v>3425</v>
      </c>
      <c r="F623" s="11" t="s">
        <v>3366</v>
      </c>
      <c r="G623" s="12" t="s">
        <v>29</v>
      </c>
      <c r="H623" s="12" t="s">
        <v>168</v>
      </c>
      <c r="I623" s="12" t="s">
        <v>168</v>
      </c>
      <c r="J623" s="12"/>
      <c r="K623" s="12" t="s">
        <v>3426</v>
      </c>
      <c r="L623" s="12" t="s">
        <v>3426</v>
      </c>
      <c r="M623" s="12" t="s">
        <v>3427</v>
      </c>
      <c r="N623" s="12" t="s">
        <v>3369</v>
      </c>
      <c r="O623" s="11" t="s">
        <v>3428</v>
      </c>
      <c r="P623" s="12" t="s">
        <v>3429</v>
      </c>
      <c r="Q623" s="12" t="s">
        <v>7393</v>
      </c>
      <c r="R623" s="12"/>
      <c r="S623" s="11" t="s">
        <v>3430</v>
      </c>
      <c r="T623" s="12" t="s">
        <v>40</v>
      </c>
      <c r="U623" s="12" t="s">
        <v>41</v>
      </c>
      <c r="V623" s="12" t="s">
        <v>3431</v>
      </c>
      <c r="W623" s="12" t="s">
        <v>3374</v>
      </c>
    </row>
    <row r="624" spans="1:23" ht="15" x14ac:dyDescent="0.25">
      <c r="A624" s="11" t="s">
        <v>3432</v>
      </c>
      <c r="B624" s="12" t="s">
        <v>24</v>
      </c>
      <c r="C624" s="12" t="s">
        <v>3364</v>
      </c>
      <c r="D624" s="12" t="s">
        <v>26</v>
      </c>
      <c r="E624" s="12" t="s">
        <v>3433</v>
      </c>
      <c r="F624" s="11" t="s">
        <v>3366</v>
      </c>
      <c r="G624" s="12" t="s">
        <v>29</v>
      </c>
      <c r="H624" s="12" t="s">
        <v>168</v>
      </c>
      <c r="I624" s="12" t="s">
        <v>168</v>
      </c>
      <c r="J624" s="12"/>
      <c r="K624" s="12" t="s">
        <v>3434</v>
      </c>
      <c r="L624" s="12" t="s">
        <v>3434</v>
      </c>
      <c r="M624" s="12" t="s">
        <v>3435</v>
      </c>
      <c r="N624" s="12" t="s">
        <v>3369</v>
      </c>
      <c r="O624" s="11" t="s">
        <v>3436</v>
      </c>
      <c r="P624" s="12" t="s">
        <v>3437</v>
      </c>
      <c r="Q624" s="12" t="s">
        <v>7393</v>
      </c>
      <c r="R624" s="12"/>
      <c r="S624" s="11" t="s">
        <v>3430</v>
      </c>
      <c r="T624" s="12" t="s">
        <v>40</v>
      </c>
      <c r="U624" s="12" t="s">
        <v>41</v>
      </c>
      <c r="V624" s="12" t="s">
        <v>3438</v>
      </c>
      <c r="W624" s="12" t="s">
        <v>3374</v>
      </c>
    </row>
    <row r="625" spans="1:23" ht="15" x14ac:dyDescent="0.25">
      <c r="A625" s="11" t="s">
        <v>3439</v>
      </c>
      <c r="B625" s="12" t="s">
        <v>24</v>
      </c>
      <c r="C625" s="12" t="s">
        <v>3440</v>
      </c>
      <c r="D625" s="12" t="s">
        <v>26</v>
      </c>
      <c r="E625" s="12" t="s">
        <v>3441</v>
      </c>
      <c r="F625" s="11" t="s">
        <v>3053</v>
      </c>
      <c r="G625" s="12" t="s">
        <v>29</v>
      </c>
      <c r="H625" s="12" t="s">
        <v>168</v>
      </c>
      <c r="I625" s="12" t="s">
        <v>168</v>
      </c>
      <c r="J625" s="12"/>
      <c r="K625" s="11" t="s">
        <v>3442</v>
      </c>
      <c r="L625" s="11" t="s">
        <v>3442</v>
      </c>
      <c r="M625" s="12" t="s">
        <v>3443</v>
      </c>
      <c r="N625" s="12" t="s">
        <v>3444</v>
      </c>
      <c r="O625" s="11" t="s">
        <v>3445</v>
      </c>
      <c r="P625" s="11" t="s">
        <v>3442</v>
      </c>
      <c r="Q625" s="12" t="s">
        <v>38</v>
      </c>
      <c r="R625" s="12"/>
      <c r="S625" s="11" t="s">
        <v>1583</v>
      </c>
      <c r="T625" s="12" t="s">
        <v>40</v>
      </c>
      <c r="U625" s="12" t="s">
        <v>98</v>
      </c>
      <c r="V625" s="12" t="s">
        <v>3446</v>
      </c>
      <c r="W625" s="12" t="s">
        <v>3447</v>
      </c>
    </row>
    <row r="626" spans="1:23" ht="15" x14ac:dyDescent="0.25">
      <c r="A626" s="11" t="s">
        <v>3448</v>
      </c>
      <c r="B626" s="12" t="s">
        <v>24</v>
      </c>
      <c r="C626" s="12" t="s">
        <v>3449</v>
      </c>
      <c r="D626" s="12" t="s">
        <v>26</v>
      </c>
      <c r="E626" s="12" t="s">
        <v>3450</v>
      </c>
      <c r="F626" s="11" t="s">
        <v>3053</v>
      </c>
      <c r="G626" s="12" t="s">
        <v>29</v>
      </c>
      <c r="H626" s="12" t="s">
        <v>168</v>
      </c>
      <c r="I626" s="12" t="s">
        <v>168</v>
      </c>
      <c r="J626" s="12"/>
      <c r="K626" s="12" t="s">
        <v>3451</v>
      </c>
      <c r="L626" s="12" t="s">
        <v>3451</v>
      </c>
      <c r="M626" s="12" t="s">
        <v>3452</v>
      </c>
      <c r="N626" s="12" t="s">
        <v>1482</v>
      </c>
      <c r="O626" s="11" t="s">
        <v>3453</v>
      </c>
      <c r="P626" s="12" t="s">
        <v>3451</v>
      </c>
      <c r="Q626" s="12" t="s">
        <v>234</v>
      </c>
      <c r="R626" s="12"/>
      <c r="S626" s="11" t="s">
        <v>3454</v>
      </c>
      <c r="T626" s="12" t="s">
        <v>40</v>
      </c>
      <c r="U626" s="12" t="s">
        <v>98</v>
      </c>
      <c r="V626" s="12" t="s">
        <v>3455</v>
      </c>
      <c r="W626" s="12" t="s">
        <v>1487</v>
      </c>
    </row>
    <row r="627" spans="1:23" ht="15" x14ac:dyDescent="0.25">
      <c r="A627" s="11" t="s">
        <v>3456</v>
      </c>
      <c r="B627" s="12" t="s">
        <v>24</v>
      </c>
      <c r="C627" s="12" t="s">
        <v>3449</v>
      </c>
      <c r="D627" s="12" t="s">
        <v>26</v>
      </c>
      <c r="E627" s="12" t="s">
        <v>3457</v>
      </c>
      <c r="F627" s="11" t="s">
        <v>3053</v>
      </c>
      <c r="G627" s="12" t="s">
        <v>29</v>
      </c>
      <c r="H627" s="12" t="s">
        <v>168</v>
      </c>
      <c r="I627" s="12" t="s">
        <v>168</v>
      </c>
      <c r="J627" s="12"/>
      <c r="K627" s="12" t="s">
        <v>3458</v>
      </c>
      <c r="L627" s="12" t="s">
        <v>3458</v>
      </c>
      <c r="M627" s="12" t="s">
        <v>3459</v>
      </c>
      <c r="N627" s="12" t="s">
        <v>1482</v>
      </c>
      <c r="O627" s="11" t="s">
        <v>3460</v>
      </c>
      <c r="P627" s="12" t="s">
        <v>3458</v>
      </c>
      <c r="Q627" s="12" t="s">
        <v>234</v>
      </c>
      <c r="R627" s="12"/>
      <c r="S627" s="11" t="s">
        <v>3454</v>
      </c>
      <c r="T627" s="12" t="s">
        <v>40</v>
      </c>
      <c r="U627" s="12" t="s">
        <v>98</v>
      </c>
      <c r="V627" s="12" t="s">
        <v>3461</v>
      </c>
      <c r="W627" s="12" t="s">
        <v>1487</v>
      </c>
    </row>
    <row r="628" spans="1:23" ht="15" x14ac:dyDescent="0.25">
      <c r="A628" s="11" t="s">
        <v>3462</v>
      </c>
      <c r="B628" s="12" t="s">
        <v>24</v>
      </c>
      <c r="C628" s="12" t="s">
        <v>3449</v>
      </c>
      <c r="D628" s="12" t="s">
        <v>26</v>
      </c>
      <c r="E628" s="12" t="s">
        <v>3463</v>
      </c>
      <c r="F628" s="11" t="s">
        <v>3053</v>
      </c>
      <c r="G628" s="12" t="s">
        <v>29</v>
      </c>
      <c r="H628" s="12" t="s">
        <v>168</v>
      </c>
      <c r="I628" s="12" t="s">
        <v>168</v>
      </c>
      <c r="J628" s="12"/>
      <c r="K628" s="12" t="s">
        <v>3464</v>
      </c>
      <c r="L628" s="12" t="s">
        <v>3464</v>
      </c>
      <c r="M628" s="12" t="s">
        <v>3465</v>
      </c>
      <c r="N628" s="12" t="s">
        <v>1482</v>
      </c>
      <c r="O628" s="11" t="s">
        <v>3466</v>
      </c>
      <c r="P628" s="12" t="s">
        <v>3464</v>
      </c>
      <c r="Q628" s="12" t="s">
        <v>607</v>
      </c>
      <c r="R628" s="12"/>
      <c r="S628" s="11" t="s">
        <v>3454</v>
      </c>
      <c r="T628" s="12" t="s">
        <v>40</v>
      </c>
      <c r="U628" s="12" t="s">
        <v>98</v>
      </c>
      <c r="V628" s="12" t="s">
        <v>3467</v>
      </c>
      <c r="W628" s="12" t="s">
        <v>1487</v>
      </c>
    </row>
    <row r="629" spans="1:23" ht="15" x14ac:dyDescent="0.25">
      <c r="A629" s="11" t="s">
        <v>3468</v>
      </c>
      <c r="B629" s="12" t="s">
        <v>24</v>
      </c>
      <c r="C629" s="12" t="s">
        <v>3449</v>
      </c>
      <c r="D629" s="12" t="s">
        <v>26</v>
      </c>
      <c r="E629" s="12" t="s">
        <v>3469</v>
      </c>
      <c r="F629" s="11" t="s">
        <v>3053</v>
      </c>
      <c r="G629" s="12" t="s">
        <v>29</v>
      </c>
      <c r="H629" s="12" t="s">
        <v>168</v>
      </c>
      <c r="I629" s="12" t="s">
        <v>168</v>
      </c>
      <c r="J629" s="12"/>
      <c r="K629" s="12" t="s">
        <v>3470</v>
      </c>
      <c r="L629" s="12" t="s">
        <v>3470</v>
      </c>
      <c r="M629" s="12" t="s">
        <v>3471</v>
      </c>
      <c r="N629" s="12" t="s">
        <v>1482</v>
      </c>
      <c r="O629" s="11" t="s">
        <v>3472</v>
      </c>
      <c r="P629" s="12" t="s">
        <v>3470</v>
      </c>
      <c r="Q629" s="12" t="s">
        <v>234</v>
      </c>
      <c r="R629" s="12"/>
      <c r="S629" s="11" t="s">
        <v>3454</v>
      </c>
      <c r="T629" s="12" t="s">
        <v>40</v>
      </c>
      <c r="U629" s="12" t="s">
        <v>98</v>
      </c>
      <c r="V629" s="12" t="s">
        <v>3473</v>
      </c>
      <c r="W629" s="12" t="s">
        <v>1487</v>
      </c>
    </row>
    <row r="630" spans="1:23" ht="15" x14ac:dyDescent="0.25">
      <c r="A630" s="11" t="s">
        <v>3474</v>
      </c>
      <c r="B630" s="12" t="s">
        <v>354</v>
      </c>
      <c r="C630" s="12" t="s">
        <v>3475</v>
      </c>
      <c r="D630" s="12" t="s">
        <v>26</v>
      </c>
      <c r="E630" s="12" t="s">
        <v>3476</v>
      </c>
      <c r="F630" s="11" t="s">
        <v>3053</v>
      </c>
      <c r="G630" s="12" t="s">
        <v>29</v>
      </c>
      <c r="H630" s="12" t="s">
        <v>89</v>
      </c>
      <c r="I630" s="12" t="s">
        <v>90</v>
      </c>
      <c r="J630" s="12" t="s">
        <v>3477</v>
      </c>
      <c r="K630" s="12" t="s">
        <v>3478</v>
      </c>
      <c r="L630" s="12" t="s">
        <v>3478</v>
      </c>
      <c r="M630" s="12"/>
      <c r="N630" s="12" t="s">
        <v>3479</v>
      </c>
      <c r="O630" s="11" t="s">
        <v>3480</v>
      </c>
      <c r="P630" s="12" t="s">
        <v>3481</v>
      </c>
      <c r="Q630" s="12" t="s">
        <v>54</v>
      </c>
      <c r="R630" s="12"/>
      <c r="S630" s="11" t="s">
        <v>3482</v>
      </c>
      <c r="T630" s="12" t="s">
        <v>40</v>
      </c>
      <c r="U630" s="12" t="s">
        <v>41</v>
      </c>
      <c r="V630" s="12"/>
      <c r="W630" s="12" t="s">
        <v>3483</v>
      </c>
    </row>
    <row r="631" spans="1:23" ht="15" x14ac:dyDescent="0.25">
      <c r="A631" s="11" t="s">
        <v>3484</v>
      </c>
      <c r="B631" s="12" t="s">
        <v>354</v>
      </c>
      <c r="C631" s="12" t="s">
        <v>3475</v>
      </c>
      <c r="D631" s="12" t="s">
        <v>26</v>
      </c>
      <c r="E631" s="12" t="s">
        <v>3485</v>
      </c>
      <c r="F631" s="11" t="s">
        <v>3053</v>
      </c>
      <c r="G631" s="12" t="s">
        <v>29</v>
      </c>
      <c r="H631" s="12" t="s">
        <v>89</v>
      </c>
      <c r="I631" s="12" t="s">
        <v>90</v>
      </c>
      <c r="J631" s="12" t="s">
        <v>3486</v>
      </c>
      <c r="K631" s="12" t="s">
        <v>3487</v>
      </c>
      <c r="L631" s="12" t="s">
        <v>3487</v>
      </c>
      <c r="M631" s="12"/>
      <c r="N631" s="12" t="s">
        <v>3479</v>
      </c>
      <c r="O631" s="11" t="s">
        <v>3488</v>
      </c>
      <c r="P631" s="12" t="s">
        <v>3489</v>
      </c>
      <c r="Q631" s="12" t="s">
        <v>54</v>
      </c>
      <c r="R631" s="12"/>
      <c r="S631" s="11" t="s">
        <v>3033</v>
      </c>
      <c r="T631" s="12" t="s">
        <v>40</v>
      </c>
      <c r="U631" s="12" t="s">
        <v>41</v>
      </c>
      <c r="V631" s="12"/>
      <c r="W631" s="12" t="s">
        <v>3483</v>
      </c>
    </row>
    <row r="632" spans="1:23" ht="15" x14ac:dyDescent="0.25">
      <c r="A632" s="11" t="s">
        <v>3490</v>
      </c>
      <c r="B632" s="12" t="s">
        <v>24</v>
      </c>
      <c r="C632" s="12" t="s">
        <v>3491</v>
      </c>
      <c r="D632" s="12" t="s">
        <v>26</v>
      </c>
      <c r="E632" s="12" t="s">
        <v>3492</v>
      </c>
      <c r="F632" s="11" t="s">
        <v>3366</v>
      </c>
      <c r="G632" s="12" t="s">
        <v>29</v>
      </c>
      <c r="H632" s="12" t="s">
        <v>278</v>
      </c>
      <c r="I632" s="12" t="s">
        <v>48</v>
      </c>
      <c r="J632" s="12" t="s">
        <v>3493</v>
      </c>
      <c r="K632" s="12" t="s">
        <v>3494</v>
      </c>
      <c r="L632" s="12" t="s">
        <v>3494</v>
      </c>
      <c r="M632" s="12"/>
      <c r="N632" s="12" t="s">
        <v>3495</v>
      </c>
      <c r="O632" s="11" t="s">
        <v>3496</v>
      </c>
      <c r="P632" s="12" t="s">
        <v>3494</v>
      </c>
      <c r="Q632" s="12" t="s">
        <v>54</v>
      </c>
      <c r="R632" s="12"/>
      <c r="S632" s="11" t="s">
        <v>3497</v>
      </c>
      <c r="T632" s="12" t="s">
        <v>40</v>
      </c>
      <c r="U632" s="12" t="s">
        <v>98</v>
      </c>
      <c r="V632" s="12"/>
      <c r="W632" s="12" t="s">
        <v>3498</v>
      </c>
    </row>
    <row r="633" spans="1:23" ht="15" x14ac:dyDescent="0.25">
      <c r="A633" s="11" t="s">
        <v>3499</v>
      </c>
      <c r="B633" s="12" t="s">
        <v>24</v>
      </c>
      <c r="C633" s="12" t="s">
        <v>3491</v>
      </c>
      <c r="D633" s="12" t="s">
        <v>26</v>
      </c>
      <c r="E633" s="12" t="s">
        <v>3500</v>
      </c>
      <c r="F633" s="11" t="s">
        <v>3366</v>
      </c>
      <c r="G633" s="12" t="s">
        <v>29</v>
      </c>
      <c r="H633" s="12" t="s">
        <v>278</v>
      </c>
      <c r="I633" s="12" t="s">
        <v>48</v>
      </c>
      <c r="J633" s="12" t="s">
        <v>3501</v>
      </c>
      <c r="K633" s="12" t="s">
        <v>3502</v>
      </c>
      <c r="L633" s="12" t="s">
        <v>3502</v>
      </c>
      <c r="M633" s="12"/>
      <c r="N633" s="12" t="s">
        <v>3495</v>
      </c>
      <c r="O633" s="11" t="s">
        <v>3503</v>
      </c>
      <c r="P633" s="12" t="s">
        <v>3502</v>
      </c>
      <c r="Q633" s="12" t="s">
        <v>54</v>
      </c>
      <c r="R633" s="12"/>
      <c r="S633" s="11" t="s">
        <v>3497</v>
      </c>
      <c r="T633" s="12" t="s">
        <v>40</v>
      </c>
      <c r="U633" s="12" t="s">
        <v>98</v>
      </c>
      <c r="V633" s="12"/>
      <c r="W633" s="12" t="s">
        <v>3498</v>
      </c>
    </row>
    <row r="634" spans="1:23" ht="15" x14ac:dyDescent="0.25">
      <c r="A634" s="11" t="s">
        <v>3504</v>
      </c>
      <c r="B634" s="12" t="s">
        <v>24</v>
      </c>
      <c r="C634" s="12" t="s">
        <v>3491</v>
      </c>
      <c r="D634" s="12" t="s">
        <v>26</v>
      </c>
      <c r="E634" s="12" t="s">
        <v>3505</v>
      </c>
      <c r="F634" s="11" t="s">
        <v>3366</v>
      </c>
      <c r="G634" s="12" t="s">
        <v>29</v>
      </c>
      <c r="H634" s="12" t="s">
        <v>278</v>
      </c>
      <c r="I634" s="12" t="s">
        <v>48</v>
      </c>
      <c r="J634" s="12" t="s">
        <v>3506</v>
      </c>
      <c r="K634" s="12" t="s">
        <v>3507</v>
      </c>
      <c r="L634" s="12" t="s">
        <v>3507</v>
      </c>
      <c r="M634" s="12"/>
      <c r="N634" s="12" t="s">
        <v>3495</v>
      </c>
      <c r="O634" s="11" t="s">
        <v>3508</v>
      </c>
      <c r="P634" s="12" t="s">
        <v>3507</v>
      </c>
      <c r="Q634" s="12" t="s">
        <v>54</v>
      </c>
      <c r="R634" s="12"/>
      <c r="S634" s="11" t="s">
        <v>3497</v>
      </c>
      <c r="T634" s="12" t="s">
        <v>40</v>
      </c>
      <c r="U634" s="12" t="s">
        <v>98</v>
      </c>
      <c r="V634" s="12"/>
      <c r="W634" s="12" t="s">
        <v>3498</v>
      </c>
    </row>
    <row r="635" spans="1:23" ht="15" x14ac:dyDescent="0.25">
      <c r="A635" s="11" t="s">
        <v>3509</v>
      </c>
      <c r="B635" s="12" t="s">
        <v>24</v>
      </c>
      <c r="C635" s="12" t="s">
        <v>3510</v>
      </c>
      <c r="D635" s="12" t="s">
        <v>26</v>
      </c>
      <c r="E635" s="12" t="s">
        <v>3511</v>
      </c>
      <c r="F635" s="11" t="s">
        <v>3366</v>
      </c>
      <c r="G635" s="12" t="s">
        <v>29</v>
      </c>
      <c r="H635" s="12" t="s">
        <v>47</v>
      </c>
      <c r="I635" s="12" t="s">
        <v>47</v>
      </c>
      <c r="J635" s="12" t="s">
        <v>3512</v>
      </c>
      <c r="K635" s="12" t="s">
        <v>3513</v>
      </c>
      <c r="L635" s="12" t="s">
        <v>3514</v>
      </c>
      <c r="M635" s="12"/>
      <c r="N635" s="12" t="s">
        <v>444</v>
      </c>
      <c r="O635" s="11" t="s">
        <v>3515</v>
      </c>
      <c r="P635" s="12" t="s">
        <v>3516</v>
      </c>
      <c r="Q635" s="12" t="s">
        <v>54</v>
      </c>
      <c r="R635" s="12"/>
      <c r="S635" s="11" t="s">
        <v>3517</v>
      </c>
      <c r="T635" s="12" t="s">
        <v>716</v>
      </c>
      <c r="U635" s="12" t="s">
        <v>98</v>
      </c>
      <c r="V635" s="12"/>
      <c r="W635" s="12" t="s">
        <v>448</v>
      </c>
    </row>
    <row r="636" spans="1:23" ht="15" x14ac:dyDescent="0.25">
      <c r="A636" s="11" t="s">
        <v>3518</v>
      </c>
      <c r="B636" s="12" t="s">
        <v>24</v>
      </c>
      <c r="C636" s="12" t="s">
        <v>3510</v>
      </c>
      <c r="D636" s="12" t="s">
        <v>26</v>
      </c>
      <c r="E636" s="12" t="s">
        <v>3519</v>
      </c>
      <c r="F636" s="11" t="s">
        <v>3366</v>
      </c>
      <c r="G636" s="12" t="s">
        <v>29</v>
      </c>
      <c r="H636" s="12" t="s">
        <v>47</v>
      </c>
      <c r="I636" s="12" t="s">
        <v>47</v>
      </c>
      <c r="J636" s="12" t="s">
        <v>3512</v>
      </c>
      <c r="K636" s="12" t="s">
        <v>3513</v>
      </c>
      <c r="L636" s="12" t="s">
        <v>3520</v>
      </c>
      <c r="M636" s="12"/>
      <c r="N636" s="12" t="s">
        <v>444</v>
      </c>
      <c r="O636" s="11" t="s">
        <v>3521</v>
      </c>
      <c r="P636" s="12" t="s">
        <v>3522</v>
      </c>
      <c r="Q636" s="12" t="s">
        <v>54</v>
      </c>
      <c r="R636" s="12"/>
      <c r="S636" s="11" t="s">
        <v>3517</v>
      </c>
      <c r="T636" s="12" t="s">
        <v>716</v>
      </c>
      <c r="U636" s="12" t="s">
        <v>98</v>
      </c>
      <c r="V636" s="12"/>
      <c r="W636" s="12" t="s">
        <v>448</v>
      </c>
    </row>
    <row r="637" spans="1:23" ht="15" x14ac:dyDescent="0.25">
      <c r="A637" s="11" t="s">
        <v>3523</v>
      </c>
      <c r="B637" s="12" t="s">
        <v>24</v>
      </c>
      <c r="C637" s="12" t="s">
        <v>3524</v>
      </c>
      <c r="D637" s="12" t="s">
        <v>26</v>
      </c>
      <c r="E637" s="12" t="s">
        <v>3525</v>
      </c>
      <c r="F637" s="11" t="s">
        <v>3053</v>
      </c>
      <c r="G637" s="12" t="s">
        <v>29</v>
      </c>
      <c r="H637" s="12" t="s">
        <v>47</v>
      </c>
      <c r="I637" s="12" t="s">
        <v>48</v>
      </c>
      <c r="J637" s="12" t="s">
        <v>3526</v>
      </c>
      <c r="K637" s="12" t="s">
        <v>3527</v>
      </c>
      <c r="L637" s="12" t="s">
        <v>3528</v>
      </c>
      <c r="M637" s="12"/>
      <c r="N637" s="12" t="s">
        <v>3529</v>
      </c>
      <c r="O637" s="11" t="s">
        <v>3530</v>
      </c>
      <c r="P637" s="12" t="s">
        <v>3531</v>
      </c>
      <c r="Q637" s="12" t="s">
        <v>54</v>
      </c>
      <c r="R637" s="12"/>
      <c r="S637" s="11" t="s">
        <v>3532</v>
      </c>
      <c r="T637" s="12" t="s">
        <v>40</v>
      </c>
      <c r="U637" s="12" t="s">
        <v>447</v>
      </c>
      <c r="V637" s="12"/>
      <c r="W637" s="12"/>
    </row>
    <row r="638" spans="1:23" ht="15" x14ac:dyDescent="0.25">
      <c r="A638" s="11" t="s">
        <v>3533</v>
      </c>
      <c r="B638" s="12" t="s">
        <v>24</v>
      </c>
      <c r="C638" s="12" t="s">
        <v>3524</v>
      </c>
      <c r="D638" s="12" t="s">
        <v>26</v>
      </c>
      <c r="E638" s="12" t="s">
        <v>3534</v>
      </c>
      <c r="F638" s="11" t="s">
        <v>3053</v>
      </c>
      <c r="G638" s="12" t="s">
        <v>29</v>
      </c>
      <c r="H638" s="12" t="s">
        <v>47</v>
      </c>
      <c r="I638" s="12" t="s">
        <v>48</v>
      </c>
      <c r="J638" s="12" t="s">
        <v>3526</v>
      </c>
      <c r="K638" s="12" t="s">
        <v>3527</v>
      </c>
      <c r="L638" s="12" t="s">
        <v>3535</v>
      </c>
      <c r="M638" s="12"/>
      <c r="N638" s="12" t="s">
        <v>3529</v>
      </c>
      <c r="O638" s="11" t="s">
        <v>3536</v>
      </c>
      <c r="P638" s="12" t="s">
        <v>3531</v>
      </c>
      <c r="Q638" s="12" t="s">
        <v>234</v>
      </c>
      <c r="R638" s="12"/>
      <c r="S638" s="11" t="s">
        <v>3537</v>
      </c>
      <c r="T638" s="12" t="s">
        <v>40</v>
      </c>
      <c r="U638" s="12" t="s">
        <v>447</v>
      </c>
      <c r="V638" s="12"/>
      <c r="W638" s="12"/>
    </row>
    <row r="639" spans="1:23" ht="15" x14ac:dyDescent="0.25">
      <c r="A639" s="11" t="s">
        <v>3538</v>
      </c>
      <c r="B639" s="12" t="s">
        <v>24</v>
      </c>
      <c r="C639" s="12" t="s">
        <v>3539</v>
      </c>
      <c r="D639" s="12" t="s">
        <v>26</v>
      </c>
      <c r="E639" s="12" t="s">
        <v>3540</v>
      </c>
      <c r="F639" s="11" t="s">
        <v>3541</v>
      </c>
      <c r="G639" s="12" t="s">
        <v>29</v>
      </c>
      <c r="H639" s="12" t="s">
        <v>47</v>
      </c>
      <c r="I639" s="12" t="s">
        <v>31</v>
      </c>
      <c r="J639" s="12" t="s">
        <v>3542</v>
      </c>
      <c r="K639" s="12" t="s">
        <v>3543</v>
      </c>
      <c r="L639" s="12" t="s">
        <v>3544</v>
      </c>
      <c r="M639" s="12"/>
      <c r="N639" s="12" t="s">
        <v>3545</v>
      </c>
      <c r="O639" s="11" t="s">
        <v>3546</v>
      </c>
      <c r="P639" s="12" t="s">
        <v>3543</v>
      </c>
      <c r="Q639" s="12" t="s">
        <v>54</v>
      </c>
      <c r="R639" s="12"/>
      <c r="S639" s="11" t="s">
        <v>3547</v>
      </c>
      <c r="T639" s="12" t="s">
        <v>40</v>
      </c>
      <c r="U639" s="12" t="s">
        <v>98</v>
      </c>
      <c r="V639" s="12"/>
      <c r="W639" s="12" t="s">
        <v>3548</v>
      </c>
    </row>
    <row r="640" spans="1:23" ht="15" x14ac:dyDescent="0.25">
      <c r="A640" s="11" t="s">
        <v>3549</v>
      </c>
      <c r="B640" s="12" t="s">
        <v>24</v>
      </c>
      <c r="C640" s="12" t="s">
        <v>3539</v>
      </c>
      <c r="D640" s="12" t="s">
        <v>26</v>
      </c>
      <c r="E640" s="12" t="s">
        <v>3550</v>
      </c>
      <c r="F640" s="11" t="s">
        <v>3541</v>
      </c>
      <c r="G640" s="12" t="s">
        <v>29</v>
      </c>
      <c r="H640" s="12" t="s">
        <v>47</v>
      </c>
      <c r="I640" s="12" t="s">
        <v>31</v>
      </c>
      <c r="J640" s="12" t="s">
        <v>3542</v>
      </c>
      <c r="K640" s="12" t="s">
        <v>3543</v>
      </c>
      <c r="L640" s="12" t="s">
        <v>3551</v>
      </c>
      <c r="M640" s="12"/>
      <c r="N640" s="12" t="s">
        <v>3545</v>
      </c>
      <c r="O640" s="11" t="s">
        <v>3552</v>
      </c>
      <c r="P640" s="12" t="s">
        <v>3543</v>
      </c>
      <c r="Q640" s="12" t="s">
        <v>234</v>
      </c>
      <c r="R640" s="12"/>
      <c r="S640" s="11" t="s">
        <v>3553</v>
      </c>
      <c r="T640" s="12" t="s">
        <v>40</v>
      </c>
      <c r="U640" s="12" t="s">
        <v>98</v>
      </c>
      <c r="V640" s="12"/>
      <c r="W640" s="12" t="s">
        <v>3548</v>
      </c>
    </row>
    <row r="641" spans="1:23" ht="15" x14ac:dyDescent="0.25">
      <c r="A641" s="11" t="s">
        <v>3554</v>
      </c>
      <c r="B641" s="12" t="s">
        <v>24</v>
      </c>
      <c r="C641" s="12" t="s">
        <v>3555</v>
      </c>
      <c r="D641" s="12" t="s">
        <v>26</v>
      </c>
      <c r="E641" s="12" t="s">
        <v>3556</v>
      </c>
      <c r="F641" s="11" t="s">
        <v>3366</v>
      </c>
      <c r="G641" s="12" t="s">
        <v>29</v>
      </c>
      <c r="H641" s="12" t="s">
        <v>47</v>
      </c>
      <c r="I641" s="12" t="s">
        <v>31</v>
      </c>
      <c r="J641" s="12" t="s">
        <v>3557</v>
      </c>
      <c r="K641" s="12" t="s">
        <v>3558</v>
      </c>
      <c r="L641" s="12" t="s">
        <v>3558</v>
      </c>
      <c r="M641" s="12"/>
      <c r="N641" s="12" t="s">
        <v>3559</v>
      </c>
      <c r="O641" s="11" t="s">
        <v>3560</v>
      </c>
      <c r="P641" s="12" t="s">
        <v>3561</v>
      </c>
      <c r="Q641" s="12" t="s">
        <v>54</v>
      </c>
      <c r="R641" s="12"/>
      <c r="S641" s="11" t="s">
        <v>3553</v>
      </c>
      <c r="T641" s="12" t="s">
        <v>40</v>
      </c>
      <c r="U641" s="12" t="s">
        <v>41</v>
      </c>
      <c r="V641" s="12"/>
      <c r="W641" s="12"/>
    </row>
    <row r="642" spans="1:23" ht="15" x14ac:dyDescent="0.25">
      <c r="A642" s="11" t="s">
        <v>3562</v>
      </c>
      <c r="B642" s="12" t="s">
        <v>24</v>
      </c>
      <c r="C642" s="12" t="s">
        <v>3555</v>
      </c>
      <c r="D642" s="12" t="s">
        <v>26</v>
      </c>
      <c r="E642" s="12" t="s">
        <v>3563</v>
      </c>
      <c r="F642" s="11" t="s">
        <v>3366</v>
      </c>
      <c r="G642" s="12" t="s">
        <v>29</v>
      </c>
      <c r="H642" s="12" t="s">
        <v>47</v>
      </c>
      <c r="I642" s="12" t="s">
        <v>31</v>
      </c>
      <c r="J642" s="12" t="s">
        <v>3564</v>
      </c>
      <c r="K642" s="12" t="s">
        <v>3565</v>
      </c>
      <c r="L642" s="12" t="s">
        <v>3565</v>
      </c>
      <c r="M642" s="12"/>
      <c r="N642" s="12" t="s">
        <v>3559</v>
      </c>
      <c r="O642" s="11" t="s">
        <v>3566</v>
      </c>
      <c r="P642" s="12" t="s">
        <v>3567</v>
      </c>
      <c r="Q642" s="12" t="s">
        <v>54</v>
      </c>
      <c r="R642" s="12"/>
      <c r="S642" s="11" t="s">
        <v>3553</v>
      </c>
      <c r="T642" s="12" t="s">
        <v>40</v>
      </c>
      <c r="U642" s="12" t="s">
        <v>41</v>
      </c>
      <c r="V642" s="12"/>
      <c r="W642" s="12"/>
    </row>
    <row r="643" spans="1:23" ht="15" x14ac:dyDescent="0.25">
      <c r="A643" s="11" t="s">
        <v>3568</v>
      </c>
      <c r="B643" s="12" t="s">
        <v>24</v>
      </c>
      <c r="C643" s="12" t="s">
        <v>3555</v>
      </c>
      <c r="D643" s="12" t="s">
        <v>26</v>
      </c>
      <c r="E643" s="12" t="s">
        <v>3569</v>
      </c>
      <c r="F643" s="11" t="s">
        <v>3366</v>
      </c>
      <c r="G643" s="12" t="s">
        <v>29</v>
      </c>
      <c r="H643" s="12" t="s">
        <v>47</v>
      </c>
      <c r="I643" s="12" t="s">
        <v>31</v>
      </c>
      <c r="J643" s="12" t="s">
        <v>3570</v>
      </c>
      <c r="K643" s="12" t="s">
        <v>3571</v>
      </c>
      <c r="L643" s="12" t="s">
        <v>3571</v>
      </c>
      <c r="M643" s="12"/>
      <c r="N643" s="12" t="s">
        <v>3559</v>
      </c>
      <c r="O643" s="11" t="s">
        <v>3572</v>
      </c>
      <c r="P643" s="12" t="s">
        <v>3573</v>
      </c>
      <c r="Q643" s="12" t="s">
        <v>54</v>
      </c>
      <c r="R643" s="12"/>
      <c r="S643" s="11" t="s">
        <v>3553</v>
      </c>
      <c r="T643" s="12" t="s">
        <v>40</v>
      </c>
      <c r="U643" s="12" t="s">
        <v>41</v>
      </c>
      <c r="V643" s="12"/>
      <c r="W643" s="12"/>
    </row>
    <row r="644" spans="1:23" ht="15" x14ac:dyDescent="0.25">
      <c r="A644" s="11" t="s">
        <v>3574</v>
      </c>
      <c r="B644" s="12" t="s">
        <v>24</v>
      </c>
      <c r="C644" s="12" t="s">
        <v>3555</v>
      </c>
      <c r="D644" s="12" t="s">
        <v>26</v>
      </c>
      <c r="E644" s="12" t="s">
        <v>3575</v>
      </c>
      <c r="F644" s="11" t="s">
        <v>3366</v>
      </c>
      <c r="G644" s="12" t="s">
        <v>29</v>
      </c>
      <c r="H644" s="12" t="s">
        <v>47</v>
      </c>
      <c r="I644" s="12" t="s">
        <v>31</v>
      </c>
      <c r="J644" s="12" t="s">
        <v>3576</v>
      </c>
      <c r="K644" s="12" t="s">
        <v>3577</v>
      </c>
      <c r="L644" s="12" t="s">
        <v>3577</v>
      </c>
      <c r="M644" s="12"/>
      <c r="N644" s="12" t="s">
        <v>3559</v>
      </c>
      <c r="O644" s="11" t="s">
        <v>3578</v>
      </c>
      <c r="P644" s="12" t="s">
        <v>3579</v>
      </c>
      <c r="Q644" s="12" t="s">
        <v>54</v>
      </c>
      <c r="R644" s="12"/>
      <c r="S644" s="11" t="s">
        <v>3553</v>
      </c>
      <c r="T644" s="12" t="s">
        <v>40</v>
      </c>
      <c r="U644" s="12" t="s">
        <v>41</v>
      </c>
      <c r="V644" s="12"/>
      <c r="W644" s="12"/>
    </row>
    <row r="645" spans="1:23" ht="15" x14ac:dyDescent="0.25">
      <c r="A645" s="11" t="s">
        <v>3580</v>
      </c>
      <c r="B645" s="12" t="s">
        <v>24</v>
      </c>
      <c r="C645" s="12" t="s">
        <v>3555</v>
      </c>
      <c r="D645" s="12" t="s">
        <v>26</v>
      </c>
      <c r="E645" s="12" t="s">
        <v>3581</v>
      </c>
      <c r="F645" s="11" t="s">
        <v>3366</v>
      </c>
      <c r="G645" s="12" t="s">
        <v>29</v>
      </c>
      <c r="H645" s="12" t="s">
        <v>47</v>
      </c>
      <c r="I645" s="12" t="s">
        <v>31</v>
      </c>
      <c r="J645" s="12" t="s">
        <v>3582</v>
      </c>
      <c r="K645" s="12" t="s">
        <v>3583</v>
      </c>
      <c r="L645" s="12" t="s">
        <v>3583</v>
      </c>
      <c r="M645" s="12"/>
      <c r="N645" s="12" t="s">
        <v>3559</v>
      </c>
      <c r="O645" s="11" t="s">
        <v>3584</v>
      </c>
      <c r="P645" s="12" t="s">
        <v>3585</v>
      </c>
      <c r="Q645" s="12" t="s">
        <v>54</v>
      </c>
      <c r="R645" s="12"/>
      <c r="S645" s="11" t="s">
        <v>3553</v>
      </c>
      <c r="T645" s="12" t="s">
        <v>40</v>
      </c>
      <c r="U645" s="12" t="s">
        <v>41</v>
      </c>
      <c r="V645" s="12"/>
      <c r="W645" s="12"/>
    </row>
    <row r="646" spans="1:23" ht="15" x14ac:dyDescent="0.25">
      <c r="A646" s="11" t="s">
        <v>3586</v>
      </c>
      <c r="B646" s="12" t="s">
        <v>24</v>
      </c>
      <c r="C646" s="12" t="s">
        <v>3587</v>
      </c>
      <c r="D646" s="12" t="s">
        <v>26</v>
      </c>
      <c r="E646" s="12" t="s">
        <v>3588</v>
      </c>
      <c r="F646" s="11" t="s">
        <v>3366</v>
      </c>
      <c r="G646" s="12" t="s">
        <v>29</v>
      </c>
      <c r="H646" s="12" t="s">
        <v>47</v>
      </c>
      <c r="I646" s="12" t="s">
        <v>47</v>
      </c>
      <c r="J646" s="12" t="s">
        <v>3589</v>
      </c>
      <c r="K646" s="12" t="s">
        <v>3590</v>
      </c>
      <c r="L646" s="12" t="s">
        <v>3591</v>
      </c>
      <c r="M646" s="12"/>
      <c r="N646" s="12" t="s">
        <v>3545</v>
      </c>
      <c r="O646" s="11" t="s">
        <v>3592</v>
      </c>
      <c r="P646" s="12" t="s">
        <v>3593</v>
      </c>
      <c r="Q646" s="12" t="s">
        <v>54</v>
      </c>
      <c r="R646" s="12"/>
      <c r="S646" s="11" t="s">
        <v>3553</v>
      </c>
      <c r="T646" s="12" t="s">
        <v>40</v>
      </c>
      <c r="U646" s="12" t="s">
        <v>41</v>
      </c>
      <c r="V646" s="12"/>
      <c r="W646" s="12" t="s">
        <v>3548</v>
      </c>
    </row>
    <row r="647" spans="1:23" ht="15" x14ac:dyDescent="0.25">
      <c r="A647" s="11" t="s">
        <v>3594</v>
      </c>
      <c r="B647" s="12" t="s">
        <v>24</v>
      </c>
      <c r="C647" s="12" t="s">
        <v>3587</v>
      </c>
      <c r="D647" s="12" t="s">
        <v>26</v>
      </c>
      <c r="E647" s="12" t="s">
        <v>3595</v>
      </c>
      <c r="F647" s="11" t="s">
        <v>3366</v>
      </c>
      <c r="G647" s="12" t="s">
        <v>29</v>
      </c>
      <c r="H647" s="12" t="s">
        <v>47</v>
      </c>
      <c r="I647" s="12" t="s">
        <v>47</v>
      </c>
      <c r="J647" s="12" t="s">
        <v>3596</v>
      </c>
      <c r="K647" s="12" t="s">
        <v>3597</v>
      </c>
      <c r="L647" s="12" t="s">
        <v>3598</v>
      </c>
      <c r="M647" s="12"/>
      <c r="N647" s="12" t="s">
        <v>3545</v>
      </c>
      <c r="O647" s="11" t="s">
        <v>3599</v>
      </c>
      <c r="P647" s="12" t="s">
        <v>3600</v>
      </c>
      <c r="Q647" s="12" t="s">
        <v>54</v>
      </c>
      <c r="R647" s="12"/>
      <c r="S647" s="11" t="s">
        <v>3553</v>
      </c>
      <c r="T647" s="12" t="s">
        <v>40</v>
      </c>
      <c r="U647" s="12" t="s">
        <v>41</v>
      </c>
      <c r="V647" s="12"/>
      <c r="W647" s="12" t="s">
        <v>3548</v>
      </c>
    </row>
    <row r="648" spans="1:23" ht="15" x14ac:dyDescent="0.25">
      <c r="A648" s="11" t="s">
        <v>3601</v>
      </c>
      <c r="B648" s="12" t="s">
        <v>24</v>
      </c>
      <c r="C648" s="12" t="s">
        <v>3587</v>
      </c>
      <c r="D648" s="12" t="s">
        <v>26</v>
      </c>
      <c r="E648" s="12" t="s">
        <v>3602</v>
      </c>
      <c r="F648" s="11" t="s">
        <v>3366</v>
      </c>
      <c r="G648" s="12" t="s">
        <v>29</v>
      </c>
      <c r="H648" s="12" t="s">
        <v>47</v>
      </c>
      <c r="I648" s="12" t="s">
        <v>47</v>
      </c>
      <c r="J648" s="12" t="s">
        <v>3603</v>
      </c>
      <c r="K648" s="12" t="s">
        <v>3604</v>
      </c>
      <c r="L648" s="12" t="s">
        <v>3605</v>
      </c>
      <c r="M648" s="12"/>
      <c r="N648" s="12" t="s">
        <v>3545</v>
      </c>
      <c r="O648" s="11" t="s">
        <v>3606</v>
      </c>
      <c r="P648" s="12" t="s">
        <v>3607</v>
      </c>
      <c r="Q648" s="12" t="s">
        <v>54</v>
      </c>
      <c r="R648" s="12"/>
      <c r="S648" s="11" t="s">
        <v>3553</v>
      </c>
      <c r="T648" s="12" t="s">
        <v>40</v>
      </c>
      <c r="U648" s="12" t="s">
        <v>41</v>
      </c>
      <c r="V648" s="12"/>
      <c r="W648" s="12" t="s">
        <v>3548</v>
      </c>
    </row>
    <row r="649" spans="1:23" ht="15" x14ac:dyDescent="0.25">
      <c r="A649" s="11" t="s">
        <v>3608</v>
      </c>
      <c r="B649" s="12" t="s">
        <v>24</v>
      </c>
      <c r="C649" s="12" t="s">
        <v>3587</v>
      </c>
      <c r="D649" s="12" t="s">
        <v>26</v>
      </c>
      <c r="E649" s="12" t="s">
        <v>3609</v>
      </c>
      <c r="F649" s="11" t="s">
        <v>3366</v>
      </c>
      <c r="G649" s="12" t="s">
        <v>29</v>
      </c>
      <c r="H649" s="12" t="s">
        <v>47</v>
      </c>
      <c r="I649" s="12" t="s">
        <v>47</v>
      </c>
      <c r="J649" s="12" t="s">
        <v>3610</v>
      </c>
      <c r="K649" s="12" t="s">
        <v>3611</v>
      </c>
      <c r="L649" s="12" t="s">
        <v>3611</v>
      </c>
      <c r="M649" s="12"/>
      <c r="N649" s="12" t="s">
        <v>3545</v>
      </c>
      <c r="O649" s="11" t="s">
        <v>3612</v>
      </c>
      <c r="P649" s="12" t="s">
        <v>3613</v>
      </c>
      <c r="Q649" s="12" t="s">
        <v>54</v>
      </c>
      <c r="R649" s="12"/>
      <c r="S649" s="11" t="s">
        <v>3553</v>
      </c>
      <c r="T649" s="12" t="s">
        <v>40</v>
      </c>
      <c r="U649" s="12" t="s">
        <v>41</v>
      </c>
      <c r="V649" s="12"/>
      <c r="W649" s="12" t="s">
        <v>3548</v>
      </c>
    </row>
    <row r="650" spans="1:23" ht="15" x14ac:dyDescent="0.25">
      <c r="A650" s="11" t="s">
        <v>3614</v>
      </c>
      <c r="B650" s="12" t="s">
        <v>24</v>
      </c>
      <c r="C650" s="12" t="s">
        <v>3615</v>
      </c>
      <c r="D650" s="12" t="s">
        <v>26</v>
      </c>
      <c r="E650" s="12" t="s">
        <v>3616</v>
      </c>
      <c r="F650" s="11" t="s">
        <v>3053</v>
      </c>
      <c r="G650" s="12" t="s">
        <v>29</v>
      </c>
      <c r="H650" s="12" t="s">
        <v>47</v>
      </c>
      <c r="I650" s="12" t="s">
        <v>48</v>
      </c>
      <c r="J650" s="12" t="s">
        <v>3617</v>
      </c>
      <c r="K650" s="12" t="s">
        <v>3618</v>
      </c>
      <c r="L650" s="12" t="s">
        <v>3619</v>
      </c>
      <c r="M650" s="12"/>
      <c r="N650" s="12" t="s">
        <v>1566</v>
      </c>
      <c r="O650" s="11" t="s">
        <v>3620</v>
      </c>
      <c r="P650" s="12" t="s">
        <v>3621</v>
      </c>
      <c r="Q650" s="12" t="s">
        <v>54</v>
      </c>
      <c r="R650" s="12"/>
      <c r="S650" s="11" t="s">
        <v>3622</v>
      </c>
      <c r="T650" s="12" t="s">
        <v>716</v>
      </c>
      <c r="U650" s="12" t="s">
        <v>447</v>
      </c>
      <c r="V650" s="12"/>
      <c r="W650" s="12" t="s">
        <v>1570</v>
      </c>
    </row>
    <row r="651" spans="1:23" ht="15" x14ac:dyDescent="0.25">
      <c r="A651" s="11" t="s">
        <v>3623</v>
      </c>
      <c r="B651" s="12" t="s">
        <v>24</v>
      </c>
      <c r="C651" s="12" t="s">
        <v>3624</v>
      </c>
      <c r="D651" s="12" t="s">
        <v>26</v>
      </c>
      <c r="E651" s="12" t="s">
        <v>3625</v>
      </c>
      <c r="F651" s="11" t="s">
        <v>3626</v>
      </c>
      <c r="G651" s="12" t="s">
        <v>29</v>
      </c>
      <c r="H651" s="12" t="s">
        <v>168</v>
      </c>
      <c r="I651" s="12" t="s">
        <v>168</v>
      </c>
      <c r="J651" s="12"/>
      <c r="K651" s="12" t="s">
        <v>3627</v>
      </c>
      <c r="L651" s="12" t="s">
        <v>3627</v>
      </c>
      <c r="M651" s="12" t="s">
        <v>3628</v>
      </c>
      <c r="N651" s="12" t="s">
        <v>3629</v>
      </c>
      <c r="O651" s="11" t="s">
        <v>3630</v>
      </c>
      <c r="P651" s="12" t="s">
        <v>3631</v>
      </c>
      <c r="Q651" s="12" t="s">
        <v>3632</v>
      </c>
      <c r="R651" s="12"/>
      <c r="S651" s="11" t="s">
        <v>1510</v>
      </c>
      <c r="T651" s="12" t="s">
        <v>40</v>
      </c>
      <c r="U651" s="12" t="s">
        <v>447</v>
      </c>
      <c r="V651" s="12" t="s">
        <v>3633</v>
      </c>
      <c r="W651" s="12" t="s">
        <v>3634</v>
      </c>
    </row>
    <row r="652" spans="1:23" ht="15" x14ac:dyDescent="0.25">
      <c r="A652" s="11" t="s">
        <v>3635</v>
      </c>
      <c r="B652" s="12" t="s">
        <v>24</v>
      </c>
      <c r="C652" s="12" t="s">
        <v>3624</v>
      </c>
      <c r="D652" s="12" t="s">
        <v>26</v>
      </c>
      <c r="E652" s="12" t="s">
        <v>3636</v>
      </c>
      <c r="F652" s="11" t="s">
        <v>3626</v>
      </c>
      <c r="G652" s="12" t="s">
        <v>29</v>
      </c>
      <c r="H652" s="12" t="s">
        <v>168</v>
      </c>
      <c r="I652" s="12" t="s">
        <v>168</v>
      </c>
      <c r="J652" s="12"/>
      <c r="K652" s="12" t="s">
        <v>3637</v>
      </c>
      <c r="L652" s="12" t="s">
        <v>3637</v>
      </c>
      <c r="M652" s="12" t="s">
        <v>3628</v>
      </c>
      <c r="N652" s="12" t="s">
        <v>3629</v>
      </c>
      <c r="O652" s="11" t="s">
        <v>3638</v>
      </c>
      <c r="P652" s="12" t="s">
        <v>3639</v>
      </c>
      <c r="Q652" s="12" t="s">
        <v>3640</v>
      </c>
      <c r="R652" s="12"/>
      <c r="S652" s="11" t="s">
        <v>1510</v>
      </c>
      <c r="T652" s="12" t="s">
        <v>40</v>
      </c>
      <c r="U652" s="12" t="s">
        <v>447</v>
      </c>
      <c r="V652" s="12" t="s">
        <v>3633</v>
      </c>
      <c r="W652" s="12" t="s">
        <v>3634</v>
      </c>
    </row>
    <row r="653" spans="1:23" ht="15" x14ac:dyDescent="0.25">
      <c r="A653" s="11" t="s">
        <v>3641</v>
      </c>
      <c r="B653" s="12" t="s">
        <v>354</v>
      </c>
      <c r="C653" s="12" t="s">
        <v>3642</v>
      </c>
      <c r="D653" s="12" t="s">
        <v>26</v>
      </c>
      <c r="E653" s="12" t="s">
        <v>3643</v>
      </c>
      <c r="F653" s="11" t="s">
        <v>3366</v>
      </c>
      <c r="G653" s="12" t="s">
        <v>29</v>
      </c>
      <c r="H653" s="12" t="s">
        <v>168</v>
      </c>
      <c r="I653" s="12" t="s">
        <v>168</v>
      </c>
      <c r="J653" s="12"/>
      <c r="K653" s="12" t="s">
        <v>3644</v>
      </c>
      <c r="L653" s="12" t="s">
        <v>3644</v>
      </c>
      <c r="M653" s="12" t="s">
        <v>3645</v>
      </c>
      <c r="N653" s="12" t="s">
        <v>3646</v>
      </c>
      <c r="O653" s="11" t="s">
        <v>3647</v>
      </c>
      <c r="P653" s="12" t="s">
        <v>3644</v>
      </c>
      <c r="Q653" s="12" t="s">
        <v>7393</v>
      </c>
      <c r="R653" s="12"/>
      <c r="S653" s="11" t="s">
        <v>3648</v>
      </c>
      <c r="T653" s="12" t="s">
        <v>40</v>
      </c>
      <c r="U653" s="12" t="s">
        <v>98</v>
      </c>
      <c r="V653" s="12" t="s">
        <v>3649</v>
      </c>
      <c r="W653" s="12" t="s">
        <v>3650</v>
      </c>
    </row>
    <row r="654" spans="1:23" ht="15" x14ac:dyDescent="0.25">
      <c r="A654" s="11" t="s">
        <v>3651</v>
      </c>
      <c r="B654" s="12" t="s">
        <v>24</v>
      </c>
      <c r="C654" s="12" t="s">
        <v>3652</v>
      </c>
      <c r="D654" s="12" t="s">
        <v>26</v>
      </c>
      <c r="E654" s="12" t="s">
        <v>3653</v>
      </c>
      <c r="F654" s="11" t="s">
        <v>3654</v>
      </c>
      <c r="G654" s="12" t="s">
        <v>29</v>
      </c>
      <c r="H654" s="12" t="s">
        <v>47</v>
      </c>
      <c r="I654" s="12" t="s">
        <v>298</v>
      </c>
      <c r="J654" s="12" t="s">
        <v>3655</v>
      </c>
      <c r="K654" s="12" t="s">
        <v>3656</v>
      </c>
      <c r="L654" s="12" t="s">
        <v>3657</v>
      </c>
      <c r="M654" s="12"/>
      <c r="N654" s="12" t="s">
        <v>1421</v>
      </c>
      <c r="O654" s="11" t="s">
        <v>3658</v>
      </c>
      <c r="P654" s="12" t="s">
        <v>3659</v>
      </c>
      <c r="Q654" s="12" t="s">
        <v>54</v>
      </c>
      <c r="R654" s="12"/>
      <c r="S654" s="11" t="s">
        <v>1423</v>
      </c>
      <c r="T654" s="12" t="s">
        <v>40</v>
      </c>
      <c r="U654" s="12" t="s">
        <v>98</v>
      </c>
      <c r="V654" s="12"/>
      <c r="W654" s="12" t="s">
        <v>1424</v>
      </c>
    </row>
    <row r="655" spans="1:23" ht="15" x14ac:dyDescent="0.25">
      <c r="A655" s="11" t="s">
        <v>3660</v>
      </c>
      <c r="B655" s="12" t="s">
        <v>24</v>
      </c>
      <c r="C655" s="12" t="s">
        <v>3661</v>
      </c>
      <c r="D655" s="12" t="s">
        <v>26</v>
      </c>
      <c r="E655" s="12" t="s">
        <v>3662</v>
      </c>
      <c r="F655" s="11" t="s">
        <v>3366</v>
      </c>
      <c r="G655" s="12" t="s">
        <v>29</v>
      </c>
      <c r="H655" s="12" t="s">
        <v>168</v>
      </c>
      <c r="I655" s="12" t="s">
        <v>168</v>
      </c>
      <c r="J655" s="12"/>
      <c r="K655" s="12" t="s">
        <v>3663</v>
      </c>
      <c r="L655" s="12" t="s">
        <v>3663</v>
      </c>
      <c r="M655" s="12" t="s">
        <v>3664</v>
      </c>
      <c r="N655" s="12" t="s">
        <v>3665</v>
      </c>
      <c r="O655" s="11" t="s">
        <v>3666</v>
      </c>
      <c r="P655" s="12" t="s">
        <v>3663</v>
      </c>
      <c r="Q655" s="12" t="s">
        <v>7421</v>
      </c>
      <c r="R655" s="12"/>
      <c r="S655" s="11" t="s">
        <v>3667</v>
      </c>
      <c r="T655" s="12" t="s">
        <v>40</v>
      </c>
      <c r="U655" s="12" t="s">
        <v>98</v>
      </c>
      <c r="V655" s="12" t="s">
        <v>3668</v>
      </c>
      <c r="W655" s="12" t="s">
        <v>3669</v>
      </c>
    </row>
    <row r="656" spans="1:23" ht="15" x14ac:dyDescent="0.25">
      <c r="A656" s="11" t="s">
        <v>3670</v>
      </c>
      <c r="B656" s="12" t="s">
        <v>24</v>
      </c>
      <c r="C656" s="12" t="s">
        <v>3671</v>
      </c>
      <c r="D656" s="12" t="s">
        <v>26</v>
      </c>
      <c r="E656" s="12" t="s">
        <v>3672</v>
      </c>
      <c r="F656" s="11" t="s">
        <v>3366</v>
      </c>
      <c r="G656" s="12" t="s">
        <v>29</v>
      </c>
      <c r="H656" s="12" t="s">
        <v>89</v>
      </c>
      <c r="I656" s="12" t="s">
        <v>90</v>
      </c>
      <c r="J656" s="12" t="s">
        <v>3673</v>
      </c>
      <c r="K656" s="12" t="s">
        <v>3674</v>
      </c>
      <c r="L656" s="12" t="s">
        <v>3675</v>
      </c>
      <c r="M656" s="12"/>
      <c r="N656" s="12" t="s">
        <v>3676</v>
      </c>
      <c r="O656" s="11" t="s">
        <v>3677</v>
      </c>
      <c r="P656" s="12" t="s">
        <v>3678</v>
      </c>
      <c r="Q656" s="12" t="s">
        <v>54</v>
      </c>
      <c r="R656" s="12"/>
      <c r="S656" s="11" t="s">
        <v>3679</v>
      </c>
      <c r="T656" s="12" t="s">
        <v>40</v>
      </c>
      <c r="U656" s="12" t="s">
        <v>41</v>
      </c>
      <c r="V656" s="12"/>
      <c r="W656" s="12" t="s">
        <v>3680</v>
      </c>
    </row>
    <row r="657" spans="1:23" ht="15" x14ac:dyDescent="0.25">
      <c r="A657" s="11" t="s">
        <v>3681</v>
      </c>
      <c r="B657" s="12" t="s">
        <v>24</v>
      </c>
      <c r="C657" s="12" t="s">
        <v>3671</v>
      </c>
      <c r="D657" s="12" t="s">
        <v>26</v>
      </c>
      <c r="E657" s="12" t="s">
        <v>3682</v>
      </c>
      <c r="F657" s="11" t="s">
        <v>3366</v>
      </c>
      <c r="G657" s="12" t="s">
        <v>29</v>
      </c>
      <c r="H657" s="12" t="s">
        <v>89</v>
      </c>
      <c r="I657" s="12" t="s">
        <v>90</v>
      </c>
      <c r="J657" s="12" t="s">
        <v>3673</v>
      </c>
      <c r="K657" s="12" t="s">
        <v>3674</v>
      </c>
      <c r="L657" s="12" t="s">
        <v>3675</v>
      </c>
      <c r="M657" s="12"/>
      <c r="N657" s="12" t="s">
        <v>3676</v>
      </c>
      <c r="O657" s="11" t="s">
        <v>3677</v>
      </c>
      <c r="P657" s="12" t="s">
        <v>3678</v>
      </c>
      <c r="Q657" s="12" t="s">
        <v>54</v>
      </c>
      <c r="R657" s="12"/>
      <c r="S657" s="11" t="s">
        <v>3679</v>
      </c>
      <c r="T657" s="12" t="s">
        <v>40</v>
      </c>
      <c r="U657" s="12" t="s">
        <v>41</v>
      </c>
      <c r="V657" s="12"/>
      <c r="W657" s="12" t="s">
        <v>3680</v>
      </c>
    </row>
    <row r="658" spans="1:23" ht="15" x14ac:dyDescent="0.25">
      <c r="A658" s="11" t="s">
        <v>3683</v>
      </c>
      <c r="B658" s="12" t="s">
        <v>24</v>
      </c>
      <c r="C658" s="12" t="s">
        <v>3671</v>
      </c>
      <c r="D658" s="12" t="s">
        <v>26</v>
      </c>
      <c r="E658" s="12" t="s">
        <v>3684</v>
      </c>
      <c r="F658" s="11" t="s">
        <v>3366</v>
      </c>
      <c r="G658" s="12" t="s">
        <v>29</v>
      </c>
      <c r="H658" s="12" t="s">
        <v>89</v>
      </c>
      <c r="I658" s="12" t="s">
        <v>90</v>
      </c>
      <c r="J658" s="12" t="s">
        <v>3673</v>
      </c>
      <c r="K658" s="12" t="s">
        <v>3674</v>
      </c>
      <c r="L658" s="12" t="s">
        <v>3675</v>
      </c>
      <c r="M658" s="12"/>
      <c r="N658" s="12" t="s">
        <v>3676</v>
      </c>
      <c r="O658" s="11" t="s">
        <v>3685</v>
      </c>
      <c r="P658" s="12" t="s">
        <v>3678</v>
      </c>
      <c r="Q658" s="12" t="s">
        <v>3686</v>
      </c>
      <c r="R658" s="12"/>
      <c r="S658" s="11" t="s">
        <v>3679</v>
      </c>
      <c r="T658" s="12" t="s">
        <v>40</v>
      </c>
      <c r="U658" s="12" t="s">
        <v>41</v>
      </c>
      <c r="V658" s="12"/>
      <c r="W658" s="12" t="s">
        <v>3680</v>
      </c>
    </row>
    <row r="659" spans="1:23" ht="15" x14ac:dyDescent="0.25">
      <c r="A659" s="11" t="s">
        <v>3687</v>
      </c>
      <c r="B659" s="12" t="s">
        <v>24</v>
      </c>
      <c r="C659" s="12" t="s">
        <v>3688</v>
      </c>
      <c r="D659" s="12" t="s">
        <v>26</v>
      </c>
      <c r="E659" s="12" t="s">
        <v>3689</v>
      </c>
      <c r="F659" s="11" t="s">
        <v>3690</v>
      </c>
      <c r="G659" s="12" t="s">
        <v>29</v>
      </c>
      <c r="H659" s="12" t="s">
        <v>168</v>
      </c>
      <c r="I659" s="12" t="s">
        <v>168</v>
      </c>
      <c r="J659" s="12"/>
      <c r="K659" s="12" t="s">
        <v>3691</v>
      </c>
      <c r="L659" s="12" t="s">
        <v>3691</v>
      </c>
      <c r="M659" s="12" t="s">
        <v>3692</v>
      </c>
      <c r="N659" s="12" t="s">
        <v>3693</v>
      </c>
      <c r="O659" s="11" t="s">
        <v>3694</v>
      </c>
      <c r="P659" s="12" t="s">
        <v>3695</v>
      </c>
      <c r="Q659" s="12" t="s">
        <v>79</v>
      </c>
      <c r="R659" s="12"/>
      <c r="S659" s="11" t="s">
        <v>3696</v>
      </c>
      <c r="T659" s="12" t="s">
        <v>40</v>
      </c>
      <c r="U659" s="12" t="s">
        <v>41</v>
      </c>
      <c r="V659" s="12" t="s">
        <v>3697</v>
      </c>
      <c r="W659" s="12" t="s">
        <v>3698</v>
      </c>
    </row>
    <row r="660" spans="1:23" ht="15" x14ac:dyDescent="0.25">
      <c r="A660" s="11" t="s">
        <v>3699</v>
      </c>
      <c r="B660" s="12" t="s">
        <v>24</v>
      </c>
      <c r="C660" s="12" t="s">
        <v>3688</v>
      </c>
      <c r="D660" s="12" t="s">
        <v>26</v>
      </c>
      <c r="E660" s="12" t="s">
        <v>3700</v>
      </c>
      <c r="F660" s="11" t="s">
        <v>3690</v>
      </c>
      <c r="G660" s="12" t="s">
        <v>29</v>
      </c>
      <c r="H660" s="12" t="s">
        <v>168</v>
      </c>
      <c r="I660" s="12" t="s">
        <v>168</v>
      </c>
      <c r="J660" s="12"/>
      <c r="K660" s="12" t="s">
        <v>3701</v>
      </c>
      <c r="L660" s="12" t="s">
        <v>3701</v>
      </c>
      <c r="M660" s="12" t="s">
        <v>3702</v>
      </c>
      <c r="N660" s="12" t="s">
        <v>3693</v>
      </c>
      <c r="O660" s="11" t="s">
        <v>3703</v>
      </c>
      <c r="P660" s="12" t="s">
        <v>3704</v>
      </c>
      <c r="Q660" s="12" t="s">
        <v>79</v>
      </c>
      <c r="R660" s="12"/>
      <c r="S660" s="11" t="s">
        <v>3696</v>
      </c>
      <c r="T660" s="12" t="s">
        <v>40</v>
      </c>
      <c r="U660" s="12" t="s">
        <v>41</v>
      </c>
      <c r="V660" s="12" t="s">
        <v>3705</v>
      </c>
      <c r="W660" s="12" t="s">
        <v>3698</v>
      </c>
    </row>
    <row r="661" spans="1:23" ht="15" x14ac:dyDescent="0.25">
      <c r="A661" s="11" t="s">
        <v>3706</v>
      </c>
      <c r="B661" s="12" t="s">
        <v>24</v>
      </c>
      <c r="C661" s="12" t="s">
        <v>3688</v>
      </c>
      <c r="D661" s="12" t="s">
        <v>26</v>
      </c>
      <c r="E661" s="12" t="s">
        <v>3707</v>
      </c>
      <c r="F661" s="11" t="s">
        <v>3690</v>
      </c>
      <c r="G661" s="12" t="s">
        <v>29</v>
      </c>
      <c r="H661" s="12" t="s">
        <v>168</v>
      </c>
      <c r="I661" s="12" t="s">
        <v>168</v>
      </c>
      <c r="J661" s="12"/>
      <c r="K661" s="12" t="s">
        <v>3708</v>
      </c>
      <c r="L661" s="12" t="s">
        <v>3708</v>
      </c>
      <c r="M661" s="12" t="s">
        <v>3709</v>
      </c>
      <c r="N661" s="12" t="s">
        <v>3693</v>
      </c>
      <c r="O661" s="11" t="s">
        <v>3710</v>
      </c>
      <c r="P661" s="12" t="s">
        <v>3711</v>
      </c>
      <c r="Q661" s="12" t="s">
        <v>79</v>
      </c>
      <c r="R661" s="12"/>
      <c r="S661" s="11" t="s">
        <v>3696</v>
      </c>
      <c r="T661" s="12" t="s">
        <v>40</v>
      </c>
      <c r="U661" s="12" t="s">
        <v>41</v>
      </c>
      <c r="V661" s="12" t="s">
        <v>3712</v>
      </c>
      <c r="W661" s="12" t="s">
        <v>3698</v>
      </c>
    </row>
    <row r="662" spans="1:23" ht="15" x14ac:dyDescent="0.25">
      <c r="A662" s="11" t="s">
        <v>3713</v>
      </c>
      <c r="B662" s="12" t="s">
        <v>24</v>
      </c>
      <c r="C662" s="12" t="s">
        <v>3688</v>
      </c>
      <c r="D662" s="12" t="s">
        <v>26</v>
      </c>
      <c r="E662" s="12" t="s">
        <v>3714</v>
      </c>
      <c r="F662" s="11" t="s">
        <v>3690</v>
      </c>
      <c r="G662" s="12" t="s">
        <v>29</v>
      </c>
      <c r="H662" s="12" t="s">
        <v>168</v>
      </c>
      <c r="I662" s="12" t="s">
        <v>168</v>
      </c>
      <c r="J662" s="12"/>
      <c r="K662" s="12" t="s">
        <v>3715</v>
      </c>
      <c r="L662" s="12" t="s">
        <v>3715</v>
      </c>
      <c r="M662" s="12" t="s">
        <v>3716</v>
      </c>
      <c r="N662" s="12" t="s">
        <v>3693</v>
      </c>
      <c r="O662" s="11" t="s">
        <v>3717</v>
      </c>
      <c r="P662" s="12" t="s">
        <v>3718</v>
      </c>
      <c r="Q662" s="12" t="s">
        <v>79</v>
      </c>
      <c r="R662" s="12"/>
      <c r="S662" s="11" t="s">
        <v>3696</v>
      </c>
      <c r="T662" s="12" t="s">
        <v>40</v>
      </c>
      <c r="U662" s="12" t="s">
        <v>41</v>
      </c>
      <c r="V662" s="12" t="s">
        <v>3719</v>
      </c>
      <c r="W662" s="12" t="s">
        <v>3698</v>
      </c>
    </row>
    <row r="663" spans="1:23" ht="15" x14ac:dyDescent="0.25">
      <c r="A663" s="11" t="s">
        <v>3720</v>
      </c>
      <c r="B663" s="12" t="s">
        <v>24</v>
      </c>
      <c r="C663" s="12" t="s">
        <v>3688</v>
      </c>
      <c r="D663" s="12" t="s">
        <v>26</v>
      </c>
      <c r="E663" s="12" t="s">
        <v>3721</v>
      </c>
      <c r="F663" s="11" t="s">
        <v>3690</v>
      </c>
      <c r="G663" s="12" t="s">
        <v>29</v>
      </c>
      <c r="H663" s="12" t="s">
        <v>168</v>
      </c>
      <c r="I663" s="12" t="s">
        <v>168</v>
      </c>
      <c r="J663" s="12"/>
      <c r="K663" s="12" t="s">
        <v>3722</v>
      </c>
      <c r="L663" s="12" t="s">
        <v>3722</v>
      </c>
      <c r="M663" s="12" t="s">
        <v>3723</v>
      </c>
      <c r="N663" s="12" t="s">
        <v>3693</v>
      </c>
      <c r="O663" s="11" t="s">
        <v>3724</v>
      </c>
      <c r="P663" s="12" t="s">
        <v>3725</v>
      </c>
      <c r="Q663" s="12" t="s">
        <v>79</v>
      </c>
      <c r="R663" s="12"/>
      <c r="S663" s="11" t="s">
        <v>3696</v>
      </c>
      <c r="T663" s="12" t="s">
        <v>40</v>
      </c>
      <c r="U663" s="12" t="s">
        <v>41</v>
      </c>
      <c r="V663" s="12" t="s">
        <v>3726</v>
      </c>
      <c r="W663" s="12" t="s">
        <v>3698</v>
      </c>
    </row>
    <row r="664" spans="1:23" ht="15" x14ac:dyDescent="0.25">
      <c r="A664" s="11" t="s">
        <v>3727</v>
      </c>
      <c r="B664" s="12" t="s">
        <v>24</v>
      </c>
      <c r="C664" s="12" t="s">
        <v>3688</v>
      </c>
      <c r="D664" s="12" t="s">
        <v>26</v>
      </c>
      <c r="E664" s="12" t="s">
        <v>3728</v>
      </c>
      <c r="F664" s="11" t="s">
        <v>3690</v>
      </c>
      <c r="G664" s="12" t="s">
        <v>29</v>
      </c>
      <c r="H664" s="12" t="s">
        <v>168</v>
      </c>
      <c r="I664" s="12" t="s">
        <v>168</v>
      </c>
      <c r="J664" s="12"/>
      <c r="K664" s="12" t="s">
        <v>3729</v>
      </c>
      <c r="L664" s="12" t="s">
        <v>3729</v>
      </c>
      <c r="M664" s="12" t="s">
        <v>3730</v>
      </c>
      <c r="N664" s="12" t="s">
        <v>3693</v>
      </c>
      <c r="O664" s="11" t="s">
        <v>3731</v>
      </c>
      <c r="P664" s="12" t="s">
        <v>3732</v>
      </c>
      <c r="Q664" s="12" t="s">
        <v>79</v>
      </c>
      <c r="R664" s="12"/>
      <c r="S664" s="11" t="s">
        <v>3733</v>
      </c>
      <c r="T664" s="12" t="s">
        <v>40</v>
      </c>
      <c r="U664" s="12" t="s">
        <v>41</v>
      </c>
      <c r="V664" s="12" t="s">
        <v>3734</v>
      </c>
      <c r="W664" s="12" t="s">
        <v>3698</v>
      </c>
    </row>
    <row r="665" spans="1:23" ht="15" x14ac:dyDescent="0.25">
      <c r="A665" s="11" t="s">
        <v>3735</v>
      </c>
      <c r="B665" s="12" t="s">
        <v>24</v>
      </c>
      <c r="C665" s="12" t="s">
        <v>3688</v>
      </c>
      <c r="D665" s="12" t="s">
        <v>26</v>
      </c>
      <c r="E665" s="12" t="s">
        <v>3736</v>
      </c>
      <c r="F665" s="11" t="s">
        <v>3690</v>
      </c>
      <c r="G665" s="12" t="s">
        <v>29</v>
      </c>
      <c r="H665" s="12" t="s">
        <v>168</v>
      </c>
      <c r="I665" s="12" t="s">
        <v>168</v>
      </c>
      <c r="J665" s="12"/>
      <c r="K665" s="12" t="s">
        <v>3737</v>
      </c>
      <c r="L665" s="12" t="s">
        <v>3737</v>
      </c>
      <c r="M665" s="12" t="s">
        <v>3738</v>
      </c>
      <c r="N665" s="12" t="s">
        <v>3693</v>
      </c>
      <c r="O665" s="11" t="s">
        <v>3739</v>
      </c>
      <c r="P665" s="12" t="s">
        <v>3740</v>
      </c>
      <c r="Q665" s="12" t="s">
        <v>79</v>
      </c>
      <c r="R665" s="12"/>
      <c r="S665" s="11" t="s">
        <v>3733</v>
      </c>
      <c r="T665" s="12" t="s">
        <v>40</v>
      </c>
      <c r="U665" s="12" t="s">
        <v>41</v>
      </c>
      <c r="V665" s="12" t="s">
        <v>3741</v>
      </c>
      <c r="W665" s="12" t="s">
        <v>3698</v>
      </c>
    </row>
    <row r="666" spans="1:23" ht="15" x14ac:dyDescent="0.25">
      <c r="A666" s="11" t="s">
        <v>3742</v>
      </c>
      <c r="B666" s="12" t="s">
        <v>24</v>
      </c>
      <c r="C666" s="12" t="s">
        <v>3743</v>
      </c>
      <c r="D666" s="12" t="s">
        <v>26</v>
      </c>
      <c r="E666" s="12" t="s">
        <v>3744</v>
      </c>
      <c r="F666" s="11" t="s">
        <v>3745</v>
      </c>
      <c r="G666" s="12" t="s">
        <v>29</v>
      </c>
      <c r="H666" s="12" t="s">
        <v>47</v>
      </c>
      <c r="I666" s="12" t="s">
        <v>287</v>
      </c>
      <c r="J666" s="12" t="s">
        <v>3746</v>
      </c>
      <c r="K666" s="12" t="s">
        <v>3747</v>
      </c>
      <c r="L666" s="12" t="s">
        <v>3748</v>
      </c>
      <c r="M666" s="12"/>
      <c r="N666" s="12" t="s">
        <v>3749</v>
      </c>
      <c r="O666" s="11" t="s">
        <v>3750</v>
      </c>
      <c r="P666" s="12" t="s">
        <v>3751</v>
      </c>
      <c r="Q666" s="12" t="s">
        <v>54</v>
      </c>
      <c r="R666" s="12"/>
      <c r="S666" s="11" t="s">
        <v>1587</v>
      </c>
      <c r="T666" s="12" t="s">
        <v>40</v>
      </c>
      <c r="U666" s="12" t="s">
        <v>41</v>
      </c>
      <c r="V666" s="12"/>
      <c r="W666" s="12" t="s">
        <v>3752</v>
      </c>
    </row>
    <row r="667" spans="1:23" ht="15" x14ac:dyDescent="0.25">
      <c r="A667" s="11" t="s">
        <v>3753</v>
      </c>
      <c r="B667" s="12" t="s">
        <v>24</v>
      </c>
      <c r="C667" s="12" t="s">
        <v>3743</v>
      </c>
      <c r="D667" s="12" t="s">
        <v>26</v>
      </c>
      <c r="E667" s="12" t="s">
        <v>3754</v>
      </c>
      <c r="F667" s="11" t="s">
        <v>3745</v>
      </c>
      <c r="G667" s="12" t="s">
        <v>29</v>
      </c>
      <c r="H667" s="12" t="s">
        <v>47</v>
      </c>
      <c r="I667" s="12" t="s">
        <v>287</v>
      </c>
      <c r="J667" s="12" t="s">
        <v>3746</v>
      </c>
      <c r="K667" s="12" t="s">
        <v>3747</v>
      </c>
      <c r="L667" s="12" t="s">
        <v>3748</v>
      </c>
      <c r="M667" s="12"/>
      <c r="N667" s="12" t="s">
        <v>3749</v>
      </c>
      <c r="O667" s="11" t="s">
        <v>3755</v>
      </c>
      <c r="P667" s="12" t="s">
        <v>3751</v>
      </c>
      <c r="Q667" s="12" t="s">
        <v>234</v>
      </c>
      <c r="R667" s="12"/>
      <c r="S667" s="11" t="s">
        <v>1587</v>
      </c>
      <c r="T667" s="12" t="s">
        <v>40</v>
      </c>
      <c r="U667" s="12" t="s">
        <v>41</v>
      </c>
      <c r="V667" s="12"/>
      <c r="W667" s="12" t="s">
        <v>3752</v>
      </c>
    </row>
    <row r="668" spans="1:23" ht="15" x14ac:dyDescent="0.25">
      <c r="A668" s="11" t="s">
        <v>3756</v>
      </c>
      <c r="B668" s="12" t="s">
        <v>24</v>
      </c>
      <c r="C668" s="12" t="s">
        <v>3743</v>
      </c>
      <c r="D668" s="12" t="s">
        <v>26</v>
      </c>
      <c r="E668" s="12" t="s">
        <v>3757</v>
      </c>
      <c r="F668" s="11" t="s">
        <v>3745</v>
      </c>
      <c r="G668" s="12" t="s">
        <v>29</v>
      </c>
      <c r="H668" s="12" t="s">
        <v>47</v>
      </c>
      <c r="I668" s="12" t="s">
        <v>287</v>
      </c>
      <c r="J668" s="12" t="s">
        <v>3746</v>
      </c>
      <c r="K668" s="12" t="s">
        <v>3747</v>
      </c>
      <c r="L668" s="12" t="s">
        <v>3748</v>
      </c>
      <c r="M668" s="12"/>
      <c r="N668" s="12" t="s">
        <v>3749</v>
      </c>
      <c r="O668" s="11" t="s">
        <v>3758</v>
      </c>
      <c r="P668" s="12" t="s">
        <v>3751</v>
      </c>
      <c r="Q668" s="12" t="s">
        <v>256</v>
      </c>
      <c r="R668" s="12"/>
      <c r="S668" s="11" t="s">
        <v>3759</v>
      </c>
      <c r="T668" s="12" t="s">
        <v>40</v>
      </c>
      <c r="U668" s="12" t="s">
        <v>41</v>
      </c>
      <c r="V668" s="12"/>
      <c r="W668" s="12" t="s">
        <v>3752</v>
      </c>
    </row>
    <row r="669" spans="1:23" ht="15" x14ac:dyDescent="0.25">
      <c r="A669" s="11" t="s">
        <v>3760</v>
      </c>
      <c r="B669" s="12" t="s">
        <v>24</v>
      </c>
      <c r="C669" s="12" t="s">
        <v>3624</v>
      </c>
      <c r="D669" s="12" t="s">
        <v>26</v>
      </c>
      <c r="E669" s="12" t="s">
        <v>3761</v>
      </c>
      <c r="F669" s="11" t="s">
        <v>3626</v>
      </c>
      <c r="G669" s="12" t="s">
        <v>29</v>
      </c>
      <c r="H669" s="12" t="s">
        <v>168</v>
      </c>
      <c r="I669" s="12" t="s">
        <v>168</v>
      </c>
      <c r="J669" s="12"/>
      <c r="K669" s="12" t="s">
        <v>3762</v>
      </c>
      <c r="L669" s="12" t="s">
        <v>3762</v>
      </c>
      <c r="M669" s="12" t="s">
        <v>3763</v>
      </c>
      <c r="N669" s="12" t="s">
        <v>3629</v>
      </c>
      <c r="O669" s="11" t="s">
        <v>3764</v>
      </c>
      <c r="P669" s="12" t="s">
        <v>3763</v>
      </c>
      <c r="Q669" s="12" t="s">
        <v>7393</v>
      </c>
      <c r="R669" s="12"/>
      <c r="S669" s="11" t="s">
        <v>3626</v>
      </c>
      <c r="T669" s="12" t="s">
        <v>40</v>
      </c>
      <c r="U669" s="12"/>
      <c r="V669" s="12" t="s">
        <v>3765</v>
      </c>
      <c r="W669" s="12" t="s">
        <v>3634</v>
      </c>
    </row>
    <row r="670" spans="1:23" ht="15" x14ac:dyDescent="0.25">
      <c r="A670" s="11" t="s">
        <v>3766</v>
      </c>
      <c r="B670" s="12" t="s">
        <v>24</v>
      </c>
      <c r="C670" s="12" t="s">
        <v>3767</v>
      </c>
      <c r="D670" s="12" t="s">
        <v>26</v>
      </c>
      <c r="E670" s="12" t="s">
        <v>3768</v>
      </c>
      <c r="F670" s="11" t="s">
        <v>3769</v>
      </c>
      <c r="G670" s="12" t="s">
        <v>29</v>
      </c>
      <c r="H670" s="12" t="s">
        <v>168</v>
      </c>
      <c r="I670" s="12" t="s">
        <v>168</v>
      </c>
      <c r="J670" s="12"/>
      <c r="K670" s="12" t="s">
        <v>3770</v>
      </c>
      <c r="L670" s="12" t="s">
        <v>3770</v>
      </c>
      <c r="M670" s="12" t="s">
        <v>3771</v>
      </c>
      <c r="N670" s="12" t="s">
        <v>3629</v>
      </c>
      <c r="O670" s="11" t="s">
        <v>3772</v>
      </c>
      <c r="P670" s="12" t="s">
        <v>7422</v>
      </c>
      <c r="Q670" s="12" t="s">
        <v>7423</v>
      </c>
      <c r="R670" s="12"/>
      <c r="S670" s="11" t="s">
        <v>3773</v>
      </c>
      <c r="T670" s="12" t="s">
        <v>40</v>
      </c>
      <c r="U670" s="12" t="s">
        <v>41</v>
      </c>
      <c r="V670" s="12" t="s">
        <v>3774</v>
      </c>
      <c r="W670" s="12" t="s">
        <v>3634</v>
      </c>
    </row>
    <row r="671" spans="1:23" ht="15" x14ac:dyDescent="0.25">
      <c r="A671" s="11" t="s">
        <v>3775</v>
      </c>
      <c r="B671" s="12" t="s">
        <v>24</v>
      </c>
      <c r="C671" s="12" t="s">
        <v>3767</v>
      </c>
      <c r="D671" s="12" t="s">
        <v>26</v>
      </c>
      <c r="E671" s="12" t="s">
        <v>3776</v>
      </c>
      <c r="F671" s="11" t="s">
        <v>3769</v>
      </c>
      <c r="G671" s="12" t="s">
        <v>29</v>
      </c>
      <c r="H671" s="12" t="s">
        <v>168</v>
      </c>
      <c r="I671" s="12" t="s">
        <v>168</v>
      </c>
      <c r="J671" s="12"/>
      <c r="K671" s="12" t="s">
        <v>3777</v>
      </c>
      <c r="L671" s="12" t="s">
        <v>3777</v>
      </c>
      <c r="M671" s="12" t="s">
        <v>3771</v>
      </c>
      <c r="N671" s="12" t="s">
        <v>3629</v>
      </c>
      <c r="O671" s="11" t="s">
        <v>3778</v>
      </c>
      <c r="P671" s="12" t="s">
        <v>7424</v>
      </c>
      <c r="Q671" s="12" t="s">
        <v>7423</v>
      </c>
      <c r="R671" s="12"/>
      <c r="S671" s="11" t="s">
        <v>3773</v>
      </c>
      <c r="T671" s="12" t="s">
        <v>40</v>
      </c>
      <c r="U671" s="12" t="s">
        <v>41</v>
      </c>
      <c r="V671" s="12" t="s">
        <v>3774</v>
      </c>
      <c r="W671" s="12" t="s">
        <v>3634</v>
      </c>
    </row>
    <row r="672" spans="1:23" ht="15" x14ac:dyDescent="0.25">
      <c r="A672" s="11" t="s">
        <v>3779</v>
      </c>
      <c r="B672" s="12" t="s">
        <v>24</v>
      </c>
      <c r="C672" s="12" t="s">
        <v>3767</v>
      </c>
      <c r="D672" s="12" t="s">
        <v>26</v>
      </c>
      <c r="E672" s="12" t="s">
        <v>3780</v>
      </c>
      <c r="F672" s="11" t="s">
        <v>3769</v>
      </c>
      <c r="G672" s="12" t="s">
        <v>29</v>
      </c>
      <c r="H672" s="12" t="s">
        <v>168</v>
      </c>
      <c r="I672" s="12" t="s">
        <v>168</v>
      </c>
      <c r="J672" s="12"/>
      <c r="K672" s="12" t="s">
        <v>3781</v>
      </c>
      <c r="L672" s="12" t="s">
        <v>3781</v>
      </c>
      <c r="M672" s="12" t="s">
        <v>3771</v>
      </c>
      <c r="N672" s="12" t="s">
        <v>3629</v>
      </c>
      <c r="O672" s="11" t="s">
        <v>3778</v>
      </c>
      <c r="P672" s="12" t="s">
        <v>7422</v>
      </c>
      <c r="Q672" s="12" t="s">
        <v>7425</v>
      </c>
      <c r="R672" s="12"/>
      <c r="S672" s="11" t="s">
        <v>109</v>
      </c>
      <c r="T672" s="12" t="s">
        <v>40</v>
      </c>
      <c r="U672" s="12" t="s">
        <v>41</v>
      </c>
      <c r="V672" s="12" t="s">
        <v>3774</v>
      </c>
      <c r="W672" s="12" t="s">
        <v>3634</v>
      </c>
    </row>
    <row r="673" spans="1:23" ht="15" x14ac:dyDescent="0.25">
      <c r="A673" s="11" t="s">
        <v>3782</v>
      </c>
      <c r="B673" s="12" t="s">
        <v>24</v>
      </c>
      <c r="C673" s="12" t="s">
        <v>3767</v>
      </c>
      <c r="D673" s="12" t="s">
        <v>26</v>
      </c>
      <c r="E673" s="12" t="s">
        <v>3783</v>
      </c>
      <c r="F673" s="11" t="s">
        <v>3769</v>
      </c>
      <c r="G673" s="12" t="s">
        <v>29</v>
      </c>
      <c r="H673" s="12" t="s">
        <v>168</v>
      </c>
      <c r="I673" s="12" t="s">
        <v>168</v>
      </c>
      <c r="J673" s="12"/>
      <c r="K673" s="12" t="s">
        <v>3784</v>
      </c>
      <c r="L673" s="12" t="s">
        <v>3784</v>
      </c>
      <c r="M673" s="12" t="s">
        <v>3771</v>
      </c>
      <c r="N673" s="12" t="s">
        <v>3629</v>
      </c>
      <c r="O673" s="11" t="s">
        <v>3785</v>
      </c>
      <c r="P673" s="12" t="s">
        <v>7426</v>
      </c>
      <c r="Q673" s="12" t="s">
        <v>7425</v>
      </c>
      <c r="R673" s="12"/>
      <c r="S673" s="11" t="s">
        <v>109</v>
      </c>
      <c r="T673" s="12" t="s">
        <v>40</v>
      </c>
      <c r="U673" s="12" t="s">
        <v>41</v>
      </c>
      <c r="V673" s="12" t="s">
        <v>3774</v>
      </c>
      <c r="W673" s="12" t="s">
        <v>3634</v>
      </c>
    </row>
    <row r="674" spans="1:23" ht="15" x14ac:dyDescent="0.25">
      <c r="A674" s="11" t="s">
        <v>3786</v>
      </c>
      <c r="B674" s="12" t="s">
        <v>24</v>
      </c>
      <c r="C674" s="12" t="s">
        <v>3767</v>
      </c>
      <c r="D674" s="12" t="s">
        <v>26</v>
      </c>
      <c r="E674" s="12" t="s">
        <v>3787</v>
      </c>
      <c r="F674" s="11" t="s">
        <v>3769</v>
      </c>
      <c r="G674" s="12" t="s">
        <v>29</v>
      </c>
      <c r="H674" s="12" t="s">
        <v>168</v>
      </c>
      <c r="I674" s="12" t="s">
        <v>168</v>
      </c>
      <c r="J674" s="12"/>
      <c r="K674" s="12" t="s">
        <v>3788</v>
      </c>
      <c r="L674" s="12" t="s">
        <v>3788</v>
      </c>
      <c r="M674" s="12" t="s">
        <v>3771</v>
      </c>
      <c r="N674" s="12" t="s">
        <v>3629</v>
      </c>
      <c r="O674" s="11" t="s">
        <v>3785</v>
      </c>
      <c r="P674" s="12" t="s">
        <v>7424</v>
      </c>
      <c r="Q674" s="12" t="s">
        <v>7425</v>
      </c>
      <c r="R674" s="12"/>
      <c r="S674" s="11" t="s">
        <v>109</v>
      </c>
      <c r="T674" s="12" t="s">
        <v>40</v>
      </c>
      <c r="U674" s="12" t="s">
        <v>41</v>
      </c>
      <c r="V674" s="12" t="s">
        <v>3774</v>
      </c>
      <c r="W674" s="12" t="s">
        <v>3634</v>
      </c>
    </row>
    <row r="675" spans="1:23" ht="15" x14ac:dyDescent="0.25">
      <c r="A675" s="11" t="s">
        <v>3789</v>
      </c>
      <c r="B675" s="12" t="s">
        <v>24</v>
      </c>
      <c r="C675" s="12" t="s">
        <v>3790</v>
      </c>
      <c r="D675" s="12" t="s">
        <v>26</v>
      </c>
      <c r="E675" s="12" t="s">
        <v>3791</v>
      </c>
      <c r="F675" s="11" t="s">
        <v>1378</v>
      </c>
      <c r="G675" s="12" t="s">
        <v>29</v>
      </c>
      <c r="H675" s="12" t="s">
        <v>89</v>
      </c>
      <c r="I675" s="12" t="s">
        <v>90</v>
      </c>
      <c r="J675" s="12" t="s">
        <v>3792</v>
      </c>
      <c r="K675" s="12" t="s">
        <v>129</v>
      </c>
      <c r="L675" s="12" t="s">
        <v>3793</v>
      </c>
      <c r="M675" s="12"/>
      <c r="N675" s="12" t="s">
        <v>131</v>
      </c>
      <c r="O675" s="11" t="s">
        <v>3794</v>
      </c>
      <c r="P675" s="12" t="s">
        <v>3795</v>
      </c>
      <c r="Q675" s="12" t="s">
        <v>54</v>
      </c>
      <c r="R675" s="12"/>
      <c r="S675" s="11" t="s">
        <v>3796</v>
      </c>
      <c r="T675" s="12" t="s">
        <v>3797</v>
      </c>
      <c r="U675" s="12" t="s">
        <v>41</v>
      </c>
      <c r="V675" s="12"/>
      <c r="W675" s="12" t="s">
        <v>135</v>
      </c>
    </row>
    <row r="676" spans="1:23" ht="15" x14ac:dyDescent="0.25">
      <c r="A676" s="11" t="s">
        <v>3798</v>
      </c>
      <c r="B676" s="12" t="s">
        <v>24</v>
      </c>
      <c r="C676" s="12" t="s">
        <v>3790</v>
      </c>
      <c r="D676" s="12" t="s">
        <v>26</v>
      </c>
      <c r="E676" s="12" t="s">
        <v>3799</v>
      </c>
      <c r="F676" s="11" t="s">
        <v>1378</v>
      </c>
      <c r="G676" s="12" t="s">
        <v>29</v>
      </c>
      <c r="H676" s="12" t="s">
        <v>89</v>
      </c>
      <c r="I676" s="12" t="s">
        <v>90</v>
      </c>
      <c r="J676" s="12" t="s">
        <v>3792</v>
      </c>
      <c r="K676" s="12" t="s">
        <v>129</v>
      </c>
      <c r="L676" s="12" t="s">
        <v>3800</v>
      </c>
      <c r="M676" s="12"/>
      <c r="N676" s="12" t="s">
        <v>131</v>
      </c>
      <c r="O676" s="11" t="s">
        <v>3801</v>
      </c>
      <c r="P676" s="12" t="s">
        <v>3795</v>
      </c>
      <c r="Q676" s="12" t="s">
        <v>234</v>
      </c>
      <c r="R676" s="12"/>
      <c r="S676" s="11" t="s">
        <v>3802</v>
      </c>
      <c r="T676" s="12" t="s">
        <v>3797</v>
      </c>
      <c r="U676" s="12" t="s">
        <v>41</v>
      </c>
      <c r="V676" s="12"/>
      <c r="W676" s="12" t="s">
        <v>135</v>
      </c>
    </row>
    <row r="677" spans="1:23" ht="15" x14ac:dyDescent="0.25">
      <c r="A677" s="11" t="s">
        <v>3803</v>
      </c>
      <c r="B677" s="12" t="s">
        <v>24</v>
      </c>
      <c r="C677" s="12" t="s">
        <v>3804</v>
      </c>
      <c r="D677" s="12" t="s">
        <v>26</v>
      </c>
      <c r="E677" s="12" t="s">
        <v>3805</v>
      </c>
      <c r="F677" s="11" t="s">
        <v>3690</v>
      </c>
      <c r="G677" s="12" t="s">
        <v>29</v>
      </c>
      <c r="H677" s="12" t="s">
        <v>168</v>
      </c>
      <c r="I677" s="12" t="s">
        <v>168</v>
      </c>
      <c r="J677" s="12"/>
      <c r="K677" s="12" t="s">
        <v>3806</v>
      </c>
      <c r="L677" s="12" t="s">
        <v>3806</v>
      </c>
      <c r="M677" s="12" t="s">
        <v>3807</v>
      </c>
      <c r="N677" s="12" t="s">
        <v>3808</v>
      </c>
      <c r="O677" s="11" t="s">
        <v>3809</v>
      </c>
      <c r="P677" s="12" t="s">
        <v>3806</v>
      </c>
      <c r="Q677" s="12" t="s">
        <v>234</v>
      </c>
      <c r="R677" s="12"/>
      <c r="S677" s="11" t="s">
        <v>3810</v>
      </c>
      <c r="T677" s="12" t="s">
        <v>40</v>
      </c>
      <c r="U677" s="12" t="s">
        <v>98</v>
      </c>
      <c r="V677" s="12" t="s">
        <v>3811</v>
      </c>
      <c r="W677" s="12" t="s">
        <v>3812</v>
      </c>
    </row>
    <row r="678" spans="1:23" ht="15" x14ac:dyDescent="0.25">
      <c r="A678" s="11" t="s">
        <v>3813</v>
      </c>
      <c r="B678" s="12" t="s">
        <v>24</v>
      </c>
      <c r="C678" s="12" t="s">
        <v>3804</v>
      </c>
      <c r="D678" s="12" t="s">
        <v>26</v>
      </c>
      <c r="E678" s="12" t="s">
        <v>3814</v>
      </c>
      <c r="F678" s="11" t="s">
        <v>3690</v>
      </c>
      <c r="G678" s="12" t="s">
        <v>29</v>
      </c>
      <c r="H678" s="12" t="s">
        <v>168</v>
      </c>
      <c r="I678" s="12" t="s">
        <v>168</v>
      </c>
      <c r="J678" s="12"/>
      <c r="K678" s="12" t="s">
        <v>3815</v>
      </c>
      <c r="L678" s="12" t="s">
        <v>3815</v>
      </c>
      <c r="M678" s="12" t="s">
        <v>3816</v>
      </c>
      <c r="N678" s="12" t="s">
        <v>3808</v>
      </c>
      <c r="O678" s="11" t="s">
        <v>3817</v>
      </c>
      <c r="P678" s="12" t="s">
        <v>3815</v>
      </c>
      <c r="Q678" s="12" t="s">
        <v>234</v>
      </c>
      <c r="R678" s="12"/>
      <c r="S678" s="11" t="s">
        <v>3810</v>
      </c>
      <c r="T678" s="12" t="s">
        <v>40</v>
      </c>
      <c r="U678" s="12" t="s">
        <v>98</v>
      </c>
      <c r="V678" s="12" t="s">
        <v>3818</v>
      </c>
      <c r="W678" s="12" t="s">
        <v>3812</v>
      </c>
    </row>
    <row r="679" spans="1:23" ht="15" x14ac:dyDescent="0.25">
      <c r="A679" s="11" t="s">
        <v>3819</v>
      </c>
      <c r="B679" s="12" t="s">
        <v>24</v>
      </c>
      <c r="C679" s="12" t="s">
        <v>3790</v>
      </c>
      <c r="D679" s="12" t="s">
        <v>26</v>
      </c>
      <c r="E679" s="12" t="s">
        <v>3820</v>
      </c>
      <c r="F679" s="11" t="s">
        <v>1378</v>
      </c>
      <c r="G679" s="12" t="s">
        <v>29</v>
      </c>
      <c r="H679" s="12" t="s">
        <v>89</v>
      </c>
      <c r="I679" s="12" t="s">
        <v>90</v>
      </c>
      <c r="J679" s="12" t="s">
        <v>3792</v>
      </c>
      <c r="K679" s="12" t="s">
        <v>129</v>
      </c>
      <c r="L679" s="12" t="s">
        <v>3821</v>
      </c>
      <c r="M679" s="12"/>
      <c r="N679" s="12" t="s">
        <v>131</v>
      </c>
      <c r="O679" s="11" t="s">
        <v>3801</v>
      </c>
      <c r="P679" s="12" t="s">
        <v>3795</v>
      </c>
      <c r="Q679" s="12" t="s">
        <v>256</v>
      </c>
      <c r="R679" s="12"/>
      <c r="S679" s="11" t="s">
        <v>3802</v>
      </c>
      <c r="T679" s="12" t="s">
        <v>3797</v>
      </c>
      <c r="U679" s="12" t="s">
        <v>41</v>
      </c>
      <c r="V679" s="12"/>
      <c r="W679" s="12" t="s">
        <v>135</v>
      </c>
    </row>
    <row r="680" spans="1:23" ht="15" x14ac:dyDescent="0.25">
      <c r="A680" s="11" t="s">
        <v>3822</v>
      </c>
      <c r="B680" s="12" t="s">
        <v>24</v>
      </c>
      <c r="C680" s="12" t="s">
        <v>3804</v>
      </c>
      <c r="D680" s="12" t="s">
        <v>26</v>
      </c>
      <c r="E680" s="12" t="s">
        <v>3823</v>
      </c>
      <c r="F680" s="11" t="s">
        <v>3690</v>
      </c>
      <c r="G680" s="12" t="s">
        <v>29</v>
      </c>
      <c r="H680" s="12" t="s">
        <v>168</v>
      </c>
      <c r="I680" s="12" t="s">
        <v>168</v>
      </c>
      <c r="J680" s="12"/>
      <c r="K680" s="12" t="s">
        <v>3824</v>
      </c>
      <c r="L680" s="12" t="s">
        <v>3824</v>
      </c>
      <c r="M680" s="12" t="s">
        <v>3825</v>
      </c>
      <c r="N680" s="12" t="s">
        <v>3808</v>
      </c>
      <c r="O680" s="11" t="s">
        <v>3826</v>
      </c>
      <c r="P680" s="12" t="s">
        <v>3824</v>
      </c>
      <c r="Q680" s="12" t="s">
        <v>234</v>
      </c>
      <c r="R680" s="12"/>
      <c r="S680" s="11" t="s">
        <v>3810</v>
      </c>
      <c r="T680" s="12" t="s">
        <v>40</v>
      </c>
      <c r="U680" s="12" t="s">
        <v>98</v>
      </c>
      <c r="V680" s="12" t="s">
        <v>3827</v>
      </c>
      <c r="W680" s="12" t="s">
        <v>3812</v>
      </c>
    </row>
    <row r="681" spans="1:23" ht="15" x14ac:dyDescent="0.25">
      <c r="A681" s="11" t="s">
        <v>3828</v>
      </c>
      <c r="B681" s="12" t="s">
        <v>24</v>
      </c>
      <c r="C681" s="12" t="s">
        <v>3804</v>
      </c>
      <c r="D681" s="12" t="s">
        <v>26</v>
      </c>
      <c r="E681" s="12" t="s">
        <v>3829</v>
      </c>
      <c r="F681" s="11" t="s">
        <v>3690</v>
      </c>
      <c r="G681" s="12" t="s">
        <v>29</v>
      </c>
      <c r="H681" s="12" t="s">
        <v>168</v>
      </c>
      <c r="I681" s="12" t="s">
        <v>168</v>
      </c>
      <c r="J681" s="12"/>
      <c r="K681" s="12" t="s">
        <v>3830</v>
      </c>
      <c r="L681" s="12" t="s">
        <v>3830</v>
      </c>
      <c r="M681" s="12" t="s">
        <v>3831</v>
      </c>
      <c r="N681" s="12" t="s">
        <v>3808</v>
      </c>
      <c r="O681" s="11" t="s">
        <v>3832</v>
      </c>
      <c r="P681" s="12" t="s">
        <v>3830</v>
      </c>
      <c r="Q681" s="12" t="s">
        <v>234</v>
      </c>
      <c r="R681" s="12"/>
      <c r="S681" s="11" t="s">
        <v>3810</v>
      </c>
      <c r="T681" s="12" t="s">
        <v>40</v>
      </c>
      <c r="U681" s="12" t="s">
        <v>98</v>
      </c>
      <c r="V681" s="12" t="s">
        <v>3833</v>
      </c>
      <c r="W681" s="12" t="s">
        <v>3812</v>
      </c>
    </row>
    <row r="682" spans="1:23" ht="15" x14ac:dyDescent="0.25">
      <c r="A682" s="11" t="s">
        <v>3834</v>
      </c>
      <c r="B682" s="12" t="s">
        <v>24</v>
      </c>
      <c r="C682" s="12" t="s">
        <v>3804</v>
      </c>
      <c r="D682" s="12" t="s">
        <v>26</v>
      </c>
      <c r="E682" s="12" t="s">
        <v>3835</v>
      </c>
      <c r="F682" s="11" t="s">
        <v>3690</v>
      </c>
      <c r="G682" s="12" t="s">
        <v>29</v>
      </c>
      <c r="H682" s="12" t="s">
        <v>168</v>
      </c>
      <c r="I682" s="12" t="s">
        <v>168</v>
      </c>
      <c r="J682" s="12"/>
      <c r="K682" s="12" t="s">
        <v>3836</v>
      </c>
      <c r="L682" s="12" t="s">
        <v>3836</v>
      </c>
      <c r="M682" s="12" t="s">
        <v>3837</v>
      </c>
      <c r="N682" s="12" t="s">
        <v>3808</v>
      </c>
      <c r="O682" s="11" t="s">
        <v>3838</v>
      </c>
      <c r="P682" s="12" t="s">
        <v>3836</v>
      </c>
      <c r="Q682" s="12" t="s">
        <v>234</v>
      </c>
      <c r="R682" s="12"/>
      <c r="S682" s="11" t="s">
        <v>3733</v>
      </c>
      <c r="T682" s="12" t="s">
        <v>40</v>
      </c>
      <c r="U682" s="12" t="s">
        <v>98</v>
      </c>
      <c r="V682" s="12" t="s">
        <v>3839</v>
      </c>
      <c r="W682" s="12" t="s">
        <v>3812</v>
      </c>
    </row>
    <row r="683" spans="1:23" ht="15" x14ac:dyDescent="0.25">
      <c r="A683" s="11" t="s">
        <v>3840</v>
      </c>
      <c r="B683" s="12" t="s">
        <v>24</v>
      </c>
      <c r="C683" s="12" t="s">
        <v>3804</v>
      </c>
      <c r="D683" s="12" t="s">
        <v>26</v>
      </c>
      <c r="E683" s="12" t="s">
        <v>3841</v>
      </c>
      <c r="F683" s="11" t="s">
        <v>3690</v>
      </c>
      <c r="G683" s="12" t="s">
        <v>29</v>
      </c>
      <c r="H683" s="12" t="s">
        <v>168</v>
      </c>
      <c r="I683" s="12" t="s">
        <v>168</v>
      </c>
      <c r="J683" s="12"/>
      <c r="K683" s="12" t="s">
        <v>3842</v>
      </c>
      <c r="L683" s="12" t="s">
        <v>3842</v>
      </c>
      <c r="M683" s="12" t="s">
        <v>3843</v>
      </c>
      <c r="N683" s="12" t="s">
        <v>3808</v>
      </c>
      <c r="O683" s="11" t="s">
        <v>3844</v>
      </c>
      <c r="P683" s="12" t="s">
        <v>3842</v>
      </c>
      <c r="Q683" s="12" t="s">
        <v>234</v>
      </c>
      <c r="R683" s="12"/>
      <c r="S683" s="11" t="s">
        <v>3733</v>
      </c>
      <c r="T683" s="12" t="s">
        <v>40</v>
      </c>
      <c r="U683" s="12" t="s">
        <v>98</v>
      </c>
      <c r="V683" s="12" t="s">
        <v>3845</v>
      </c>
      <c r="W683" s="12" t="s">
        <v>3812</v>
      </c>
    </row>
    <row r="684" spans="1:23" ht="15" x14ac:dyDescent="0.25">
      <c r="A684" s="11" t="s">
        <v>3846</v>
      </c>
      <c r="B684" s="12" t="s">
        <v>24</v>
      </c>
      <c r="C684" s="12" t="s">
        <v>3767</v>
      </c>
      <c r="D684" s="12" t="s">
        <v>26</v>
      </c>
      <c r="E684" s="12" t="s">
        <v>3847</v>
      </c>
      <c r="F684" s="11" t="s">
        <v>3769</v>
      </c>
      <c r="G684" s="12" t="s">
        <v>29</v>
      </c>
      <c r="H684" s="12" t="s">
        <v>168</v>
      </c>
      <c r="I684" s="12" t="s">
        <v>168</v>
      </c>
      <c r="J684" s="12"/>
      <c r="K684" s="12" t="s">
        <v>3848</v>
      </c>
      <c r="L684" s="12" t="s">
        <v>3848</v>
      </c>
      <c r="M684" s="12" t="s">
        <v>3849</v>
      </c>
      <c r="N684" s="12" t="s">
        <v>3629</v>
      </c>
      <c r="O684" s="11" t="s">
        <v>3850</v>
      </c>
      <c r="P684" s="12" t="s">
        <v>7427</v>
      </c>
      <c r="Q684" s="12" t="s">
        <v>7423</v>
      </c>
      <c r="R684" s="12"/>
      <c r="S684" s="11" t="s">
        <v>3773</v>
      </c>
      <c r="T684" s="12" t="s">
        <v>40</v>
      </c>
      <c r="U684" s="12" t="s">
        <v>41</v>
      </c>
      <c r="V684" s="12" t="s">
        <v>3851</v>
      </c>
      <c r="W684" s="12" t="s">
        <v>3634</v>
      </c>
    </row>
    <row r="685" spans="1:23" ht="15" x14ac:dyDescent="0.25">
      <c r="A685" s="11" t="s">
        <v>3852</v>
      </c>
      <c r="B685" s="12" t="s">
        <v>24</v>
      </c>
      <c r="C685" s="12" t="s">
        <v>3767</v>
      </c>
      <c r="D685" s="12" t="s">
        <v>26</v>
      </c>
      <c r="E685" s="12" t="s">
        <v>3853</v>
      </c>
      <c r="F685" s="11" t="s">
        <v>3769</v>
      </c>
      <c r="G685" s="12" t="s">
        <v>29</v>
      </c>
      <c r="H685" s="12" t="s">
        <v>168</v>
      </c>
      <c r="I685" s="12" t="s">
        <v>168</v>
      </c>
      <c r="J685" s="12"/>
      <c r="K685" s="12" t="s">
        <v>3854</v>
      </c>
      <c r="L685" s="12" t="s">
        <v>3854</v>
      </c>
      <c r="M685" s="12" t="s">
        <v>3849</v>
      </c>
      <c r="N685" s="12" t="s">
        <v>3629</v>
      </c>
      <c r="O685" s="11" t="s">
        <v>3855</v>
      </c>
      <c r="P685" s="12" t="s">
        <v>7427</v>
      </c>
      <c r="Q685" s="12" t="s">
        <v>7425</v>
      </c>
      <c r="R685" s="12"/>
      <c r="S685" s="11" t="s">
        <v>109</v>
      </c>
      <c r="T685" s="12" t="s">
        <v>40</v>
      </c>
      <c r="U685" s="12" t="s">
        <v>41</v>
      </c>
      <c r="V685" s="12" t="s">
        <v>3851</v>
      </c>
      <c r="W685" s="12" t="s">
        <v>3634</v>
      </c>
    </row>
    <row r="686" spans="1:23" ht="15" x14ac:dyDescent="0.25">
      <c r="A686" s="11" t="s">
        <v>3856</v>
      </c>
      <c r="B686" s="12" t="s">
        <v>24</v>
      </c>
      <c r="C686" s="12" t="s">
        <v>3767</v>
      </c>
      <c r="D686" s="12" t="s">
        <v>26</v>
      </c>
      <c r="E686" s="12" t="s">
        <v>3857</v>
      </c>
      <c r="F686" s="11" t="s">
        <v>3769</v>
      </c>
      <c r="G686" s="12" t="s">
        <v>29</v>
      </c>
      <c r="H686" s="12" t="s">
        <v>168</v>
      </c>
      <c r="I686" s="12" t="s">
        <v>168</v>
      </c>
      <c r="J686" s="12"/>
      <c r="K686" s="12" t="s">
        <v>3858</v>
      </c>
      <c r="L686" s="12" t="s">
        <v>3858</v>
      </c>
      <c r="M686" s="12" t="s">
        <v>3849</v>
      </c>
      <c r="N686" s="12" t="s">
        <v>3629</v>
      </c>
      <c r="O686" s="11" t="s">
        <v>3859</v>
      </c>
      <c r="P686" s="12" t="s">
        <v>7428</v>
      </c>
      <c r="Q686" s="12" t="s">
        <v>7425</v>
      </c>
      <c r="R686" s="12"/>
      <c r="S686" s="11" t="s">
        <v>109</v>
      </c>
      <c r="T686" s="12" t="s">
        <v>40</v>
      </c>
      <c r="U686" s="12" t="s">
        <v>41</v>
      </c>
      <c r="V686" s="12" t="s">
        <v>3851</v>
      </c>
      <c r="W686" s="12" t="s">
        <v>3634</v>
      </c>
    </row>
    <row r="687" spans="1:23" ht="15" x14ac:dyDescent="0.25">
      <c r="A687" s="11" t="s">
        <v>3860</v>
      </c>
      <c r="B687" s="12" t="s">
        <v>24</v>
      </c>
      <c r="C687" s="12" t="s">
        <v>3767</v>
      </c>
      <c r="D687" s="12" t="s">
        <v>26</v>
      </c>
      <c r="E687" s="12" t="s">
        <v>3861</v>
      </c>
      <c r="F687" s="11" t="s">
        <v>3769</v>
      </c>
      <c r="G687" s="12" t="s">
        <v>29</v>
      </c>
      <c r="H687" s="12" t="s">
        <v>168</v>
      </c>
      <c r="I687" s="12" t="s">
        <v>168</v>
      </c>
      <c r="J687" s="12"/>
      <c r="K687" s="12" t="s">
        <v>3862</v>
      </c>
      <c r="L687" s="12" t="s">
        <v>3862</v>
      </c>
      <c r="M687" s="12" t="s">
        <v>3849</v>
      </c>
      <c r="N687" s="12" t="s">
        <v>3629</v>
      </c>
      <c r="O687" s="11" t="s">
        <v>3859</v>
      </c>
      <c r="P687" s="12" t="s">
        <v>7429</v>
      </c>
      <c r="Q687" s="12" t="s">
        <v>7425</v>
      </c>
      <c r="R687" s="12"/>
      <c r="S687" s="11" t="s">
        <v>109</v>
      </c>
      <c r="T687" s="12" t="s">
        <v>40</v>
      </c>
      <c r="U687" s="12" t="s">
        <v>41</v>
      </c>
      <c r="V687" s="12" t="s">
        <v>3851</v>
      </c>
      <c r="W687" s="12" t="s">
        <v>3634</v>
      </c>
    </row>
    <row r="688" spans="1:23" ht="15" x14ac:dyDescent="0.25">
      <c r="A688" s="11" t="s">
        <v>3863</v>
      </c>
      <c r="B688" s="12" t="s">
        <v>24</v>
      </c>
      <c r="C688" s="12" t="s">
        <v>3864</v>
      </c>
      <c r="D688" s="12" t="s">
        <v>26</v>
      </c>
      <c r="E688" s="12" t="s">
        <v>3865</v>
      </c>
      <c r="F688" s="11" t="s">
        <v>3866</v>
      </c>
      <c r="G688" s="12" t="s">
        <v>29</v>
      </c>
      <c r="H688" s="12" t="s">
        <v>47</v>
      </c>
      <c r="I688" s="12" t="s">
        <v>1417</v>
      </c>
      <c r="J688" s="12" t="s">
        <v>3867</v>
      </c>
      <c r="K688" s="12" t="s">
        <v>3868</v>
      </c>
      <c r="L688" s="12" t="s">
        <v>3869</v>
      </c>
      <c r="M688" s="12"/>
      <c r="N688" s="12" t="s">
        <v>1421</v>
      </c>
      <c r="O688" s="11" t="s">
        <v>3870</v>
      </c>
      <c r="P688" s="12" t="s">
        <v>3871</v>
      </c>
      <c r="Q688" s="12" t="s">
        <v>54</v>
      </c>
      <c r="R688" s="12"/>
      <c r="S688" s="11" t="s">
        <v>1423</v>
      </c>
      <c r="T688" s="12" t="s">
        <v>40</v>
      </c>
      <c r="U688" s="12" t="s">
        <v>98</v>
      </c>
      <c r="V688" s="12"/>
      <c r="W688" s="12" t="s">
        <v>1424</v>
      </c>
    </row>
    <row r="689" spans="1:23" ht="15" x14ac:dyDescent="0.25">
      <c r="A689" s="11" t="s">
        <v>3872</v>
      </c>
      <c r="B689" s="12" t="s">
        <v>24</v>
      </c>
      <c r="C689" s="12" t="s">
        <v>3864</v>
      </c>
      <c r="D689" s="12" t="s">
        <v>26</v>
      </c>
      <c r="E689" s="12" t="s">
        <v>3873</v>
      </c>
      <c r="F689" s="11" t="s">
        <v>3866</v>
      </c>
      <c r="G689" s="12" t="s">
        <v>29</v>
      </c>
      <c r="H689" s="12" t="s">
        <v>89</v>
      </c>
      <c r="I689" s="12" t="s">
        <v>90</v>
      </c>
      <c r="J689" s="12" t="s">
        <v>3874</v>
      </c>
      <c r="K689" s="12" t="s">
        <v>3875</v>
      </c>
      <c r="L689" s="12" t="s">
        <v>3876</v>
      </c>
      <c r="M689" s="12"/>
      <c r="N689" s="12" t="s">
        <v>1421</v>
      </c>
      <c r="O689" s="11" t="s">
        <v>3877</v>
      </c>
      <c r="P689" s="12" t="s">
        <v>3878</v>
      </c>
      <c r="Q689" s="12" t="s">
        <v>54</v>
      </c>
      <c r="R689" s="12"/>
      <c r="S689" s="11" t="s">
        <v>1423</v>
      </c>
      <c r="T689" s="12" t="s">
        <v>40</v>
      </c>
      <c r="U689" s="12" t="s">
        <v>98</v>
      </c>
      <c r="V689" s="12"/>
      <c r="W689" s="12" t="s">
        <v>1424</v>
      </c>
    </row>
    <row r="690" spans="1:23" ht="15" x14ac:dyDescent="0.25">
      <c r="A690" s="11" t="s">
        <v>3879</v>
      </c>
      <c r="B690" s="12" t="s">
        <v>24</v>
      </c>
      <c r="C690" s="12" t="s">
        <v>3864</v>
      </c>
      <c r="D690" s="12" t="s">
        <v>26</v>
      </c>
      <c r="E690" s="12" t="s">
        <v>3880</v>
      </c>
      <c r="F690" s="11" t="s">
        <v>3866</v>
      </c>
      <c r="G690" s="12" t="s">
        <v>29</v>
      </c>
      <c r="H690" s="12" t="s">
        <v>47</v>
      </c>
      <c r="I690" s="12" t="s">
        <v>1417</v>
      </c>
      <c r="J690" s="12" t="s">
        <v>3881</v>
      </c>
      <c r="K690" s="12" t="s">
        <v>3882</v>
      </c>
      <c r="L690" s="12" t="s">
        <v>3883</v>
      </c>
      <c r="M690" s="12"/>
      <c r="N690" s="12" t="s">
        <v>1421</v>
      </c>
      <c r="O690" s="11" t="s">
        <v>3884</v>
      </c>
      <c r="P690" s="12" t="s">
        <v>3885</v>
      </c>
      <c r="Q690" s="12" t="s">
        <v>54</v>
      </c>
      <c r="R690" s="12"/>
      <c r="S690" s="11" t="s">
        <v>1423</v>
      </c>
      <c r="T690" s="12" t="s">
        <v>40</v>
      </c>
      <c r="U690" s="12" t="s">
        <v>98</v>
      </c>
      <c r="V690" s="12"/>
      <c r="W690" s="12" t="s">
        <v>1424</v>
      </c>
    </row>
    <row r="691" spans="1:23" ht="15" x14ac:dyDescent="0.25">
      <c r="A691" s="11" t="s">
        <v>3886</v>
      </c>
      <c r="B691" s="12" t="s">
        <v>24</v>
      </c>
      <c r="C691" s="12" t="s">
        <v>3864</v>
      </c>
      <c r="D691" s="12" t="s">
        <v>26</v>
      </c>
      <c r="E691" s="12" t="s">
        <v>3887</v>
      </c>
      <c r="F691" s="11" t="s">
        <v>3866</v>
      </c>
      <c r="G691" s="12" t="s">
        <v>29</v>
      </c>
      <c r="H691" s="12" t="s">
        <v>47</v>
      </c>
      <c r="I691" s="12" t="s">
        <v>1417</v>
      </c>
      <c r="J691" s="12" t="s">
        <v>2916</v>
      </c>
      <c r="K691" s="12" t="s">
        <v>2917</v>
      </c>
      <c r="L691" s="12" t="s">
        <v>3888</v>
      </c>
      <c r="M691" s="12"/>
      <c r="N691" s="12" t="s">
        <v>1421</v>
      </c>
      <c r="O691" s="11" t="s">
        <v>3889</v>
      </c>
      <c r="P691" s="12" t="s">
        <v>3890</v>
      </c>
      <c r="Q691" s="12" t="s">
        <v>54</v>
      </c>
      <c r="R691" s="12"/>
      <c r="S691" s="11" t="s">
        <v>1423</v>
      </c>
      <c r="T691" s="12" t="s">
        <v>40</v>
      </c>
      <c r="U691" s="12" t="s">
        <v>98</v>
      </c>
      <c r="V691" s="12"/>
      <c r="W691" s="12" t="s">
        <v>1424</v>
      </c>
    </row>
    <row r="692" spans="1:23" ht="15" x14ac:dyDescent="0.25">
      <c r="A692" s="11" t="s">
        <v>3891</v>
      </c>
      <c r="B692" s="12" t="s">
        <v>24</v>
      </c>
      <c r="C692" s="12" t="s">
        <v>3892</v>
      </c>
      <c r="D692" s="12" t="s">
        <v>26</v>
      </c>
      <c r="E692" s="12" t="s">
        <v>3893</v>
      </c>
      <c r="F692" s="11" t="s">
        <v>3894</v>
      </c>
      <c r="G692" s="12" t="s">
        <v>29</v>
      </c>
      <c r="H692" s="12" t="s">
        <v>30</v>
      </c>
      <c r="I692" s="12" t="s">
        <v>31</v>
      </c>
      <c r="J692" s="12" t="s">
        <v>3895</v>
      </c>
      <c r="K692" s="12" t="s">
        <v>3896</v>
      </c>
      <c r="L692" s="12" t="s">
        <v>3897</v>
      </c>
      <c r="M692" s="12"/>
      <c r="N692" s="12" t="s">
        <v>3898</v>
      </c>
      <c r="O692" s="11" t="s">
        <v>3899</v>
      </c>
      <c r="P692" s="12" t="s">
        <v>3900</v>
      </c>
      <c r="Q692" s="12" t="s">
        <v>54</v>
      </c>
      <c r="R692" s="12"/>
      <c r="S692" s="11" t="s">
        <v>3901</v>
      </c>
      <c r="T692" s="12" t="s">
        <v>40</v>
      </c>
      <c r="U692" s="12" t="s">
        <v>98</v>
      </c>
      <c r="V692" s="12"/>
      <c r="W692" s="12" t="s">
        <v>3902</v>
      </c>
    </row>
    <row r="693" spans="1:23" ht="15" x14ac:dyDescent="0.25">
      <c r="A693" s="11" t="s">
        <v>3903</v>
      </c>
      <c r="B693" s="12" t="s">
        <v>24</v>
      </c>
      <c r="C693" s="12" t="s">
        <v>3892</v>
      </c>
      <c r="D693" s="12" t="s">
        <v>26</v>
      </c>
      <c r="E693" s="12" t="s">
        <v>3904</v>
      </c>
      <c r="F693" s="11" t="s">
        <v>3894</v>
      </c>
      <c r="G693" s="12" t="s">
        <v>29</v>
      </c>
      <c r="H693" s="12" t="s">
        <v>30</v>
      </c>
      <c r="I693" s="12" t="s">
        <v>31</v>
      </c>
      <c r="J693" s="12" t="s">
        <v>3895</v>
      </c>
      <c r="K693" s="12" t="s">
        <v>3896</v>
      </c>
      <c r="L693" s="12" t="s">
        <v>3905</v>
      </c>
      <c r="M693" s="12"/>
      <c r="N693" s="12" t="s">
        <v>3898</v>
      </c>
      <c r="O693" s="11" t="s">
        <v>3906</v>
      </c>
      <c r="P693" s="12" t="s">
        <v>3905</v>
      </c>
      <c r="Q693" s="12" t="s">
        <v>54</v>
      </c>
      <c r="R693" s="12"/>
      <c r="S693" s="11" t="s">
        <v>3802</v>
      </c>
      <c r="T693" s="12" t="s">
        <v>40</v>
      </c>
      <c r="U693" s="12" t="s">
        <v>98</v>
      </c>
      <c r="V693" s="12"/>
      <c r="W693" s="12" t="s">
        <v>3902</v>
      </c>
    </row>
    <row r="694" spans="1:23" ht="15" x14ac:dyDescent="0.25">
      <c r="A694" s="11" t="s">
        <v>3907</v>
      </c>
      <c r="B694" s="12" t="s">
        <v>24</v>
      </c>
      <c r="C694" s="12" t="s">
        <v>3908</v>
      </c>
      <c r="D694" s="12" t="s">
        <v>26</v>
      </c>
      <c r="E694" s="12" t="s">
        <v>3909</v>
      </c>
      <c r="F694" s="11" t="s">
        <v>3894</v>
      </c>
      <c r="G694" s="12" t="s">
        <v>29</v>
      </c>
      <c r="H694" s="12" t="s">
        <v>47</v>
      </c>
      <c r="I694" s="12" t="s">
        <v>298</v>
      </c>
      <c r="J694" s="12" t="s">
        <v>3910</v>
      </c>
      <c r="K694" s="12" t="s">
        <v>3911</v>
      </c>
      <c r="L694" s="12" t="s">
        <v>3912</v>
      </c>
      <c r="M694" s="12"/>
      <c r="N694" s="12" t="s">
        <v>1395</v>
      </c>
      <c r="O694" s="11" t="s">
        <v>3913</v>
      </c>
      <c r="P694" s="12" t="s">
        <v>3914</v>
      </c>
      <c r="Q694" s="12" t="s">
        <v>329</v>
      </c>
      <c r="R694" s="12"/>
      <c r="S694" s="11" t="s">
        <v>3915</v>
      </c>
      <c r="T694" s="12" t="s">
        <v>3916</v>
      </c>
      <c r="U694" s="12" t="s">
        <v>447</v>
      </c>
      <c r="V694" s="12"/>
      <c r="W694" s="12" t="s">
        <v>1398</v>
      </c>
    </row>
    <row r="695" spans="1:23" ht="15" x14ac:dyDescent="0.25">
      <c r="A695" s="11" t="s">
        <v>3917</v>
      </c>
      <c r="B695" s="12" t="s">
        <v>24</v>
      </c>
      <c r="C695" s="12" t="s">
        <v>3908</v>
      </c>
      <c r="D695" s="12" t="s">
        <v>26</v>
      </c>
      <c r="E695" s="12" t="s">
        <v>3918</v>
      </c>
      <c r="F695" s="11" t="s">
        <v>3894</v>
      </c>
      <c r="G695" s="12" t="s">
        <v>29</v>
      </c>
      <c r="H695" s="12" t="s">
        <v>47</v>
      </c>
      <c r="I695" s="12" t="s">
        <v>298</v>
      </c>
      <c r="J695" s="12" t="s">
        <v>3910</v>
      </c>
      <c r="K695" s="12" t="s">
        <v>3911</v>
      </c>
      <c r="L695" s="12" t="s">
        <v>3919</v>
      </c>
      <c r="M695" s="12"/>
      <c r="N695" s="12" t="s">
        <v>1395</v>
      </c>
      <c r="O695" s="11" t="s">
        <v>3920</v>
      </c>
      <c r="P695" s="12" t="s">
        <v>3921</v>
      </c>
      <c r="Q695" s="12" t="s">
        <v>3922</v>
      </c>
      <c r="R695" s="12"/>
      <c r="S695" s="11" t="s">
        <v>3915</v>
      </c>
      <c r="T695" s="12" t="s">
        <v>40</v>
      </c>
      <c r="U695" s="12" t="s">
        <v>41</v>
      </c>
      <c r="V695" s="12"/>
      <c r="W695" s="12" t="s">
        <v>1398</v>
      </c>
    </row>
    <row r="696" spans="1:23" ht="15" x14ac:dyDescent="0.25">
      <c r="A696" s="11" t="s">
        <v>3923</v>
      </c>
      <c r="B696" s="12" t="s">
        <v>24</v>
      </c>
      <c r="C696" s="12" t="s">
        <v>3908</v>
      </c>
      <c r="D696" s="12" t="s">
        <v>26</v>
      </c>
      <c r="E696" s="12" t="s">
        <v>3924</v>
      </c>
      <c r="F696" s="11" t="s">
        <v>3894</v>
      </c>
      <c r="G696" s="12" t="s">
        <v>29</v>
      </c>
      <c r="H696" s="12" t="s">
        <v>47</v>
      </c>
      <c r="I696" s="12" t="s">
        <v>298</v>
      </c>
      <c r="J696" s="12" t="s">
        <v>3910</v>
      </c>
      <c r="K696" s="12" t="s">
        <v>3911</v>
      </c>
      <c r="L696" s="12" t="s">
        <v>3925</v>
      </c>
      <c r="M696" s="12"/>
      <c r="N696" s="12" t="s">
        <v>1395</v>
      </c>
      <c r="O696" s="11" t="s">
        <v>3926</v>
      </c>
      <c r="P696" s="12" t="s">
        <v>3927</v>
      </c>
      <c r="Q696" s="12" t="s">
        <v>7393</v>
      </c>
      <c r="R696" s="12"/>
      <c r="S696" s="11" t="s">
        <v>3915</v>
      </c>
      <c r="T696" s="12" t="s">
        <v>40</v>
      </c>
      <c r="U696" s="12" t="s">
        <v>447</v>
      </c>
      <c r="V696" s="12"/>
      <c r="W696" s="12" t="s">
        <v>1398</v>
      </c>
    </row>
    <row r="697" spans="1:23" ht="15" x14ac:dyDescent="0.25">
      <c r="A697" s="11" t="s">
        <v>3928</v>
      </c>
      <c r="B697" s="12" t="s">
        <v>24</v>
      </c>
      <c r="C697" s="12" t="s">
        <v>3908</v>
      </c>
      <c r="D697" s="12" t="s">
        <v>26</v>
      </c>
      <c r="E697" s="12" t="s">
        <v>3929</v>
      </c>
      <c r="F697" s="11" t="s">
        <v>3894</v>
      </c>
      <c r="G697" s="12" t="s">
        <v>29</v>
      </c>
      <c r="H697" s="12" t="s">
        <v>47</v>
      </c>
      <c r="I697" s="12" t="s">
        <v>298</v>
      </c>
      <c r="J697" s="12" t="s">
        <v>3910</v>
      </c>
      <c r="K697" s="12" t="s">
        <v>3911</v>
      </c>
      <c r="L697" s="12" t="s">
        <v>3930</v>
      </c>
      <c r="M697" s="12"/>
      <c r="N697" s="12" t="s">
        <v>1395</v>
      </c>
      <c r="O697" s="11" t="s">
        <v>3931</v>
      </c>
      <c r="P697" s="12" t="s">
        <v>7430</v>
      </c>
      <c r="Q697" s="12" t="s">
        <v>7421</v>
      </c>
      <c r="R697" s="12"/>
      <c r="S697" s="11" t="s">
        <v>3932</v>
      </c>
      <c r="T697" s="12" t="s">
        <v>40</v>
      </c>
      <c r="U697" s="12" t="s">
        <v>41</v>
      </c>
      <c r="V697" s="12"/>
      <c r="W697" s="12" t="s">
        <v>1398</v>
      </c>
    </row>
    <row r="698" spans="1:23" ht="15" x14ac:dyDescent="0.25">
      <c r="A698" s="11" t="s">
        <v>3933</v>
      </c>
      <c r="B698" s="12" t="s">
        <v>24</v>
      </c>
      <c r="C698" s="12" t="s">
        <v>3908</v>
      </c>
      <c r="D698" s="12" t="s">
        <v>26</v>
      </c>
      <c r="E698" s="12" t="s">
        <v>3934</v>
      </c>
      <c r="F698" s="11" t="s">
        <v>3894</v>
      </c>
      <c r="G698" s="12" t="s">
        <v>29</v>
      </c>
      <c r="H698" s="12" t="s">
        <v>47</v>
      </c>
      <c r="I698" s="12" t="s">
        <v>298</v>
      </c>
      <c r="J698" s="12" t="s">
        <v>3910</v>
      </c>
      <c r="K698" s="12" t="s">
        <v>3911</v>
      </c>
      <c r="L698" s="12" t="s">
        <v>3935</v>
      </c>
      <c r="M698" s="12"/>
      <c r="N698" s="12" t="s">
        <v>1395</v>
      </c>
      <c r="O698" s="11" t="s">
        <v>3936</v>
      </c>
      <c r="P698" s="12" t="s">
        <v>7430</v>
      </c>
      <c r="Q698" s="12" t="s">
        <v>7431</v>
      </c>
      <c r="R698" s="12"/>
      <c r="S698" s="11" t="s">
        <v>3937</v>
      </c>
      <c r="T698" s="12" t="s">
        <v>40</v>
      </c>
      <c r="U698" s="12" t="s">
        <v>41</v>
      </c>
      <c r="V698" s="12"/>
      <c r="W698" s="12" t="s">
        <v>1398</v>
      </c>
    </row>
    <row r="699" spans="1:23" ht="15" x14ac:dyDescent="0.25">
      <c r="A699" s="11" t="s">
        <v>3938</v>
      </c>
      <c r="B699" s="12" t="s">
        <v>24</v>
      </c>
      <c r="C699" s="12" t="s">
        <v>3908</v>
      </c>
      <c r="D699" s="12" t="s">
        <v>26</v>
      </c>
      <c r="E699" s="12" t="s">
        <v>3939</v>
      </c>
      <c r="F699" s="11" t="s">
        <v>3894</v>
      </c>
      <c r="G699" s="12" t="s">
        <v>29</v>
      </c>
      <c r="H699" s="12" t="s">
        <v>47</v>
      </c>
      <c r="I699" s="12" t="s">
        <v>298</v>
      </c>
      <c r="J699" s="12" t="s">
        <v>3910</v>
      </c>
      <c r="K699" s="12" t="s">
        <v>3911</v>
      </c>
      <c r="L699" s="12" t="s">
        <v>3940</v>
      </c>
      <c r="M699" s="12"/>
      <c r="N699" s="12" t="s">
        <v>1395</v>
      </c>
      <c r="O699" s="11" t="s">
        <v>3941</v>
      </c>
      <c r="P699" s="12" t="s">
        <v>7432</v>
      </c>
      <c r="Q699" s="12" t="s">
        <v>7433</v>
      </c>
      <c r="R699" s="12"/>
      <c r="S699" s="11" t="s">
        <v>3942</v>
      </c>
      <c r="T699" s="12" t="s">
        <v>40</v>
      </c>
      <c r="U699" s="12" t="s">
        <v>447</v>
      </c>
      <c r="V699" s="12"/>
      <c r="W699" s="12" t="s">
        <v>1398</v>
      </c>
    </row>
    <row r="700" spans="1:23" ht="15" x14ac:dyDescent="0.25">
      <c r="A700" s="11" t="s">
        <v>3943</v>
      </c>
      <c r="B700" s="12" t="s">
        <v>24</v>
      </c>
      <c r="C700" s="12" t="s">
        <v>3944</v>
      </c>
      <c r="D700" s="12" t="s">
        <v>26</v>
      </c>
      <c r="E700" s="12" t="s">
        <v>3945</v>
      </c>
      <c r="F700" s="11" t="s">
        <v>3894</v>
      </c>
      <c r="G700" s="12" t="s">
        <v>29</v>
      </c>
      <c r="H700" s="12" t="s">
        <v>168</v>
      </c>
      <c r="I700" s="12" t="s">
        <v>168</v>
      </c>
      <c r="J700" s="12"/>
      <c r="K700" s="12" t="s">
        <v>3946</v>
      </c>
      <c r="L700" s="12" t="s">
        <v>3946</v>
      </c>
      <c r="M700" s="12" t="s">
        <v>3947</v>
      </c>
      <c r="N700" s="12" t="s">
        <v>3948</v>
      </c>
      <c r="O700" s="11" t="s">
        <v>3949</v>
      </c>
      <c r="P700" s="12" t="s">
        <v>3950</v>
      </c>
      <c r="Q700" s="12" t="s">
        <v>3951</v>
      </c>
      <c r="R700" s="12"/>
      <c r="S700" s="11" t="s">
        <v>3952</v>
      </c>
      <c r="T700" s="12" t="s">
        <v>40</v>
      </c>
      <c r="U700" s="12" t="s">
        <v>41</v>
      </c>
      <c r="V700" s="12" t="s">
        <v>3953</v>
      </c>
      <c r="W700" s="12"/>
    </row>
    <row r="701" spans="1:23" ht="15" x14ac:dyDescent="0.25">
      <c r="A701" s="11" t="s">
        <v>3954</v>
      </c>
      <c r="B701" s="12" t="s">
        <v>24</v>
      </c>
      <c r="C701" s="12" t="s">
        <v>3944</v>
      </c>
      <c r="D701" s="12" t="s">
        <v>26</v>
      </c>
      <c r="E701" s="12" t="s">
        <v>3955</v>
      </c>
      <c r="F701" s="11" t="s">
        <v>3894</v>
      </c>
      <c r="G701" s="12" t="s">
        <v>29</v>
      </c>
      <c r="H701" s="12" t="s">
        <v>168</v>
      </c>
      <c r="I701" s="12" t="s">
        <v>168</v>
      </c>
      <c r="J701" s="12"/>
      <c r="K701" s="12" t="s">
        <v>3956</v>
      </c>
      <c r="L701" s="12" t="s">
        <v>3956</v>
      </c>
      <c r="M701" s="12" t="s">
        <v>3957</v>
      </c>
      <c r="N701" s="12" t="s">
        <v>3948</v>
      </c>
      <c r="O701" s="11" t="s">
        <v>3958</v>
      </c>
      <c r="P701" s="12" t="s">
        <v>3959</v>
      </c>
      <c r="Q701" s="12" t="s">
        <v>3951</v>
      </c>
      <c r="R701" s="12"/>
      <c r="S701" s="11" t="s">
        <v>3952</v>
      </c>
      <c r="T701" s="12" t="s">
        <v>40</v>
      </c>
      <c r="U701" s="12" t="s">
        <v>41</v>
      </c>
      <c r="V701" s="12" t="s">
        <v>3960</v>
      </c>
      <c r="W701" s="12"/>
    </row>
    <row r="702" spans="1:23" ht="15" x14ac:dyDescent="0.25">
      <c r="A702" s="11" t="s">
        <v>3961</v>
      </c>
      <c r="B702" s="12" t="s">
        <v>24</v>
      </c>
      <c r="C702" s="12" t="s">
        <v>3962</v>
      </c>
      <c r="D702" s="12" t="s">
        <v>26</v>
      </c>
      <c r="E702" s="12" t="s">
        <v>3963</v>
      </c>
      <c r="F702" s="11" t="s">
        <v>3894</v>
      </c>
      <c r="G702" s="12" t="s">
        <v>29</v>
      </c>
      <c r="H702" s="12" t="s">
        <v>127</v>
      </c>
      <c r="I702" s="12" t="s">
        <v>90</v>
      </c>
      <c r="J702" s="12" t="s">
        <v>3964</v>
      </c>
      <c r="K702" s="12" t="s">
        <v>3965</v>
      </c>
      <c r="L702" s="12" t="s">
        <v>3965</v>
      </c>
      <c r="M702" s="12"/>
      <c r="N702" s="12" t="s">
        <v>3966</v>
      </c>
      <c r="O702" s="11" t="s">
        <v>3967</v>
      </c>
      <c r="P702" s="12" t="s">
        <v>3968</v>
      </c>
      <c r="Q702" s="12" t="s">
        <v>54</v>
      </c>
      <c r="R702" s="12"/>
      <c r="S702" s="11" t="s">
        <v>3532</v>
      </c>
      <c r="T702" s="12" t="s">
        <v>40</v>
      </c>
      <c r="U702" s="12" t="s">
        <v>41</v>
      </c>
      <c r="V702" s="12"/>
      <c r="W702" s="12" t="s">
        <v>3969</v>
      </c>
    </row>
    <row r="703" spans="1:23" ht="15" x14ac:dyDescent="0.25">
      <c r="A703" s="11" t="s">
        <v>3970</v>
      </c>
      <c r="B703" s="12" t="s">
        <v>24</v>
      </c>
      <c r="C703" s="12" t="s">
        <v>3962</v>
      </c>
      <c r="D703" s="12" t="s">
        <v>26</v>
      </c>
      <c r="E703" s="12" t="s">
        <v>3971</v>
      </c>
      <c r="F703" s="11" t="s">
        <v>3894</v>
      </c>
      <c r="G703" s="12" t="s">
        <v>29</v>
      </c>
      <c r="H703" s="12" t="s">
        <v>127</v>
      </c>
      <c r="I703" s="12" t="s">
        <v>90</v>
      </c>
      <c r="J703" s="12" t="s">
        <v>3972</v>
      </c>
      <c r="K703" s="12" t="s">
        <v>3973</v>
      </c>
      <c r="L703" s="12" t="s">
        <v>3974</v>
      </c>
      <c r="M703" s="12"/>
      <c r="N703" s="12" t="s">
        <v>3966</v>
      </c>
      <c r="O703" s="11" t="s">
        <v>3975</v>
      </c>
      <c r="P703" s="12" t="s">
        <v>3976</v>
      </c>
      <c r="Q703" s="12" t="s">
        <v>54</v>
      </c>
      <c r="R703" s="12"/>
      <c r="S703" s="11" t="s">
        <v>3532</v>
      </c>
      <c r="T703" s="12" t="s">
        <v>40</v>
      </c>
      <c r="U703" s="12" t="s">
        <v>41</v>
      </c>
      <c r="V703" s="12"/>
      <c r="W703" s="12" t="s">
        <v>3969</v>
      </c>
    </row>
    <row r="704" spans="1:23" ht="15" x14ac:dyDescent="0.25">
      <c r="A704" s="11" t="s">
        <v>3977</v>
      </c>
      <c r="B704" s="12" t="s">
        <v>24</v>
      </c>
      <c r="C704" s="12" t="s">
        <v>3962</v>
      </c>
      <c r="D704" s="12" t="s">
        <v>26</v>
      </c>
      <c r="E704" s="12" t="s">
        <v>3978</v>
      </c>
      <c r="F704" s="11" t="s">
        <v>3894</v>
      </c>
      <c r="G704" s="12" t="s">
        <v>29</v>
      </c>
      <c r="H704" s="12" t="s">
        <v>127</v>
      </c>
      <c r="I704" s="12" t="s">
        <v>90</v>
      </c>
      <c r="J704" s="12" t="s">
        <v>3979</v>
      </c>
      <c r="K704" s="12" t="s">
        <v>3980</v>
      </c>
      <c r="L704" s="12" t="s">
        <v>3981</v>
      </c>
      <c r="M704" s="12"/>
      <c r="N704" s="12" t="s">
        <v>3966</v>
      </c>
      <c r="O704" s="11" t="s">
        <v>3982</v>
      </c>
      <c r="P704" s="12" t="s">
        <v>3983</v>
      </c>
      <c r="Q704" s="12" t="s">
        <v>54</v>
      </c>
      <c r="R704" s="12"/>
      <c r="S704" s="11" t="s">
        <v>3532</v>
      </c>
      <c r="T704" s="12" t="s">
        <v>40</v>
      </c>
      <c r="U704" s="12" t="s">
        <v>41</v>
      </c>
      <c r="V704" s="12"/>
      <c r="W704" s="12" t="s">
        <v>3969</v>
      </c>
    </row>
    <row r="705" spans="1:23" ht="15" x14ac:dyDescent="0.25">
      <c r="A705" s="11" t="s">
        <v>3984</v>
      </c>
      <c r="B705" s="12" t="s">
        <v>24</v>
      </c>
      <c r="C705" s="12" t="s">
        <v>3962</v>
      </c>
      <c r="D705" s="12" t="s">
        <v>26</v>
      </c>
      <c r="E705" s="12" t="s">
        <v>3985</v>
      </c>
      <c r="F705" s="11" t="s">
        <v>3894</v>
      </c>
      <c r="G705" s="12" t="s">
        <v>29</v>
      </c>
      <c r="H705" s="12" t="s">
        <v>127</v>
      </c>
      <c r="I705" s="12" t="s">
        <v>90</v>
      </c>
      <c r="J705" s="12" t="s">
        <v>3986</v>
      </c>
      <c r="K705" s="12" t="s">
        <v>3987</v>
      </c>
      <c r="L705" s="12" t="s">
        <v>3988</v>
      </c>
      <c r="M705" s="12"/>
      <c r="N705" s="12" t="s">
        <v>3966</v>
      </c>
      <c r="O705" s="11" t="s">
        <v>3989</v>
      </c>
      <c r="P705" s="12" t="s">
        <v>3990</v>
      </c>
      <c r="Q705" s="12" t="s">
        <v>54</v>
      </c>
      <c r="R705" s="12"/>
      <c r="S705" s="11" t="s">
        <v>3537</v>
      </c>
      <c r="T705" s="12" t="s">
        <v>40</v>
      </c>
      <c r="U705" s="12" t="s">
        <v>41</v>
      </c>
      <c r="V705" s="12"/>
      <c r="W705" s="12" t="s">
        <v>3969</v>
      </c>
    </row>
    <row r="706" spans="1:23" ht="15" x14ac:dyDescent="0.25">
      <c r="A706" s="11" t="s">
        <v>3991</v>
      </c>
      <c r="B706" s="12" t="s">
        <v>24</v>
      </c>
      <c r="C706" s="12" t="s">
        <v>3962</v>
      </c>
      <c r="D706" s="12" t="s">
        <v>26</v>
      </c>
      <c r="E706" s="12" t="s">
        <v>3992</v>
      </c>
      <c r="F706" s="11" t="s">
        <v>3894</v>
      </c>
      <c r="G706" s="12" t="s">
        <v>29</v>
      </c>
      <c r="H706" s="12" t="s">
        <v>127</v>
      </c>
      <c r="I706" s="12" t="s">
        <v>90</v>
      </c>
      <c r="J706" s="12" t="s">
        <v>3993</v>
      </c>
      <c r="K706" s="12" t="s">
        <v>3994</v>
      </c>
      <c r="L706" s="12" t="s">
        <v>3994</v>
      </c>
      <c r="M706" s="12"/>
      <c r="N706" s="12" t="s">
        <v>3966</v>
      </c>
      <c r="O706" s="11" t="s">
        <v>3995</v>
      </c>
      <c r="P706" s="12" t="s">
        <v>3996</v>
      </c>
      <c r="Q706" s="12" t="s">
        <v>54</v>
      </c>
      <c r="R706" s="12"/>
      <c r="S706" s="11" t="s">
        <v>3537</v>
      </c>
      <c r="T706" s="12" t="s">
        <v>40</v>
      </c>
      <c r="U706" s="12" t="s">
        <v>41</v>
      </c>
      <c r="V706" s="12"/>
      <c r="W706" s="12" t="s">
        <v>3969</v>
      </c>
    </row>
    <row r="707" spans="1:23" ht="15" x14ac:dyDescent="0.25">
      <c r="A707" s="11" t="s">
        <v>3997</v>
      </c>
      <c r="B707" s="12" t="s">
        <v>24</v>
      </c>
      <c r="C707" s="12" t="s">
        <v>3998</v>
      </c>
      <c r="D707" s="12" t="s">
        <v>26</v>
      </c>
      <c r="E707" s="12" t="s">
        <v>3999</v>
      </c>
      <c r="F707" s="11" t="s">
        <v>4000</v>
      </c>
      <c r="G707" s="12" t="s">
        <v>29</v>
      </c>
      <c r="H707" s="12" t="s">
        <v>127</v>
      </c>
      <c r="I707" s="12" t="s">
        <v>90</v>
      </c>
      <c r="J707" s="12" t="s">
        <v>4001</v>
      </c>
      <c r="K707" s="12" t="s">
        <v>4002</v>
      </c>
      <c r="L707" s="12" t="s">
        <v>4003</v>
      </c>
      <c r="M707" s="12"/>
      <c r="N707" s="12" t="s">
        <v>4004</v>
      </c>
      <c r="O707" s="11" t="s">
        <v>4005</v>
      </c>
      <c r="P707" s="12" t="s">
        <v>4006</v>
      </c>
      <c r="Q707" s="12" t="s">
        <v>54</v>
      </c>
      <c r="R707" s="12"/>
      <c r="S707" s="11" t="s">
        <v>4007</v>
      </c>
      <c r="T707" s="12" t="s">
        <v>40</v>
      </c>
      <c r="U707" s="12" t="s">
        <v>41</v>
      </c>
      <c r="V707" s="12"/>
      <c r="W707" s="12" t="s">
        <v>4008</v>
      </c>
    </row>
    <row r="708" spans="1:23" ht="15" x14ac:dyDescent="0.25">
      <c r="A708" s="11" t="s">
        <v>4009</v>
      </c>
      <c r="B708" s="12" t="s">
        <v>24</v>
      </c>
      <c r="C708" s="12" t="s">
        <v>3998</v>
      </c>
      <c r="D708" s="12" t="s">
        <v>26</v>
      </c>
      <c r="E708" s="12" t="s">
        <v>4010</v>
      </c>
      <c r="F708" s="11" t="s">
        <v>4000</v>
      </c>
      <c r="G708" s="12" t="s">
        <v>29</v>
      </c>
      <c r="H708" s="12" t="s">
        <v>127</v>
      </c>
      <c r="I708" s="12" t="s">
        <v>90</v>
      </c>
      <c r="J708" s="12" t="s">
        <v>4001</v>
      </c>
      <c r="K708" s="12" t="s">
        <v>4002</v>
      </c>
      <c r="L708" s="12" t="s">
        <v>4011</v>
      </c>
      <c r="M708" s="12"/>
      <c r="N708" s="12" t="s">
        <v>4004</v>
      </c>
      <c r="O708" s="11" t="s">
        <v>4012</v>
      </c>
      <c r="P708" s="12" t="s">
        <v>4006</v>
      </c>
      <c r="Q708" s="12" t="s">
        <v>234</v>
      </c>
      <c r="R708" s="12"/>
      <c r="S708" s="11" t="s">
        <v>4013</v>
      </c>
      <c r="T708" s="12" t="s">
        <v>40</v>
      </c>
      <c r="U708" s="12" t="s">
        <v>41</v>
      </c>
      <c r="V708" s="12"/>
      <c r="W708" s="12" t="s">
        <v>4008</v>
      </c>
    </row>
    <row r="709" spans="1:23" ht="15" x14ac:dyDescent="0.25">
      <c r="A709" s="11" t="s">
        <v>4014</v>
      </c>
      <c r="B709" s="12" t="s">
        <v>24</v>
      </c>
      <c r="C709" s="12" t="s">
        <v>4015</v>
      </c>
      <c r="D709" s="12" t="s">
        <v>26</v>
      </c>
      <c r="E709" s="12" t="s">
        <v>4016</v>
      </c>
      <c r="F709" s="11" t="s">
        <v>4017</v>
      </c>
      <c r="G709" s="12" t="s">
        <v>29</v>
      </c>
      <c r="H709" s="12" t="s">
        <v>30</v>
      </c>
      <c r="I709" s="12" t="s">
        <v>31</v>
      </c>
      <c r="J709" s="12" t="s">
        <v>4018</v>
      </c>
      <c r="K709" s="12" t="s">
        <v>4019</v>
      </c>
      <c r="L709" s="12" t="s">
        <v>4020</v>
      </c>
      <c r="M709" s="12"/>
      <c r="N709" s="12" t="s">
        <v>496</v>
      </c>
      <c r="O709" s="11" t="s">
        <v>4021</v>
      </c>
      <c r="P709" s="12" t="s">
        <v>4022</v>
      </c>
      <c r="Q709" s="12" t="s">
        <v>54</v>
      </c>
      <c r="R709" s="12"/>
      <c r="S709" s="11" t="s">
        <v>3745</v>
      </c>
      <c r="T709" s="12" t="s">
        <v>40</v>
      </c>
      <c r="U709" s="12" t="s">
        <v>41</v>
      </c>
      <c r="V709" s="12"/>
      <c r="W709" s="12" t="s">
        <v>500</v>
      </c>
    </row>
    <row r="710" spans="1:23" ht="15" x14ac:dyDescent="0.25">
      <c r="A710" s="11" t="s">
        <v>4023</v>
      </c>
      <c r="B710" s="12" t="s">
        <v>24</v>
      </c>
      <c r="C710" s="12" t="s">
        <v>4024</v>
      </c>
      <c r="D710" s="12" t="s">
        <v>26</v>
      </c>
      <c r="E710" s="12" t="s">
        <v>4025</v>
      </c>
      <c r="F710" s="11" t="s">
        <v>4026</v>
      </c>
      <c r="G710" s="12" t="s">
        <v>29</v>
      </c>
      <c r="H710" s="12" t="s">
        <v>47</v>
      </c>
      <c r="I710" s="12" t="s">
        <v>298</v>
      </c>
      <c r="J710" s="12" t="s">
        <v>4027</v>
      </c>
      <c r="K710" s="12" t="s">
        <v>4028</v>
      </c>
      <c r="L710" s="12" t="s">
        <v>4029</v>
      </c>
      <c r="M710" s="12"/>
      <c r="N710" s="12" t="s">
        <v>1395</v>
      </c>
      <c r="O710" s="11" t="s">
        <v>4030</v>
      </c>
      <c r="P710" s="12" t="s">
        <v>4031</v>
      </c>
      <c r="Q710" s="12" t="s">
        <v>54</v>
      </c>
      <c r="R710" s="12"/>
      <c r="S710" s="11" t="s">
        <v>4032</v>
      </c>
      <c r="T710" s="12" t="s">
        <v>40</v>
      </c>
      <c r="U710" s="12" t="s">
        <v>98</v>
      </c>
      <c r="V710" s="12"/>
      <c r="W710" s="12" t="s">
        <v>1398</v>
      </c>
    </row>
    <row r="711" spans="1:23" ht="15" x14ac:dyDescent="0.25">
      <c r="A711" s="11" t="s">
        <v>4033</v>
      </c>
      <c r="B711" s="12" t="s">
        <v>24</v>
      </c>
      <c r="C711" s="12" t="s">
        <v>4024</v>
      </c>
      <c r="D711" s="12" t="s">
        <v>26</v>
      </c>
      <c r="E711" s="12" t="s">
        <v>4034</v>
      </c>
      <c r="F711" s="11" t="s">
        <v>4026</v>
      </c>
      <c r="G711" s="12" t="s">
        <v>29</v>
      </c>
      <c r="H711" s="12" t="s">
        <v>47</v>
      </c>
      <c r="I711" s="12" t="s">
        <v>298</v>
      </c>
      <c r="J711" s="12" t="s">
        <v>4035</v>
      </c>
      <c r="K711" s="12" t="s">
        <v>4036</v>
      </c>
      <c r="L711" s="12" t="s">
        <v>4037</v>
      </c>
      <c r="M711" s="12"/>
      <c r="N711" s="12" t="s">
        <v>1395</v>
      </c>
      <c r="O711" s="11" t="s">
        <v>4038</v>
      </c>
      <c r="P711" s="12" t="s">
        <v>4039</v>
      </c>
      <c r="Q711" s="12" t="s">
        <v>54</v>
      </c>
      <c r="R711" s="12"/>
      <c r="S711" s="11" t="s">
        <v>4032</v>
      </c>
      <c r="T711" s="12" t="s">
        <v>40</v>
      </c>
      <c r="U711" s="12" t="s">
        <v>98</v>
      </c>
      <c r="V711" s="12"/>
      <c r="W711" s="12" t="s">
        <v>1398</v>
      </c>
    </row>
    <row r="712" spans="1:23" ht="15" x14ac:dyDescent="0.25">
      <c r="A712" s="11" t="s">
        <v>4040</v>
      </c>
      <c r="B712" s="12" t="s">
        <v>24</v>
      </c>
      <c r="C712" s="12" t="s">
        <v>4041</v>
      </c>
      <c r="D712" s="12" t="s">
        <v>26</v>
      </c>
      <c r="E712" s="12" t="s">
        <v>4042</v>
      </c>
      <c r="F712" s="11" t="s">
        <v>4000</v>
      </c>
      <c r="G712" s="12" t="s">
        <v>29</v>
      </c>
      <c r="H712" s="12" t="s">
        <v>89</v>
      </c>
      <c r="I712" s="12" t="s">
        <v>90</v>
      </c>
      <c r="J712" s="12" t="s">
        <v>4043</v>
      </c>
      <c r="K712" s="12" t="s">
        <v>4044</v>
      </c>
      <c r="L712" s="12" t="s">
        <v>4045</v>
      </c>
      <c r="M712" s="12"/>
      <c r="N712" s="12" t="s">
        <v>4046</v>
      </c>
      <c r="O712" s="11" t="s">
        <v>4047</v>
      </c>
      <c r="P712" s="12" t="s">
        <v>4048</v>
      </c>
      <c r="Q712" s="12" t="s">
        <v>54</v>
      </c>
      <c r="R712" s="12"/>
      <c r="S712" s="11" t="s">
        <v>2982</v>
      </c>
      <c r="T712" s="12" t="s">
        <v>4049</v>
      </c>
      <c r="U712" s="12" t="s">
        <v>98</v>
      </c>
      <c r="V712" s="12"/>
      <c r="W712" s="12" t="s">
        <v>4050</v>
      </c>
    </row>
    <row r="713" spans="1:23" ht="15" x14ac:dyDescent="0.25">
      <c r="A713" s="11" t="s">
        <v>4051</v>
      </c>
      <c r="B713" s="12" t="s">
        <v>24</v>
      </c>
      <c r="C713" s="12" t="s">
        <v>4041</v>
      </c>
      <c r="D713" s="12" t="s">
        <v>26</v>
      </c>
      <c r="E713" s="12" t="s">
        <v>4052</v>
      </c>
      <c r="F713" s="11" t="s">
        <v>4000</v>
      </c>
      <c r="G713" s="12" t="s">
        <v>29</v>
      </c>
      <c r="H713" s="12" t="s">
        <v>89</v>
      </c>
      <c r="I713" s="12" t="s">
        <v>90</v>
      </c>
      <c r="J713" s="12" t="s">
        <v>4053</v>
      </c>
      <c r="K713" s="12" t="s">
        <v>4054</v>
      </c>
      <c r="L713" s="12" t="s">
        <v>4055</v>
      </c>
      <c r="M713" s="12"/>
      <c r="N713" s="12" t="s">
        <v>4046</v>
      </c>
      <c r="O713" s="11" t="s">
        <v>4056</v>
      </c>
      <c r="P713" s="12" t="s">
        <v>4055</v>
      </c>
      <c r="Q713" s="12" t="s">
        <v>54</v>
      </c>
      <c r="R713" s="12"/>
      <c r="S713" s="11" t="s">
        <v>2982</v>
      </c>
      <c r="T713" s="12" t="s">
        <v>4049</v>
      </c>
      <c r="U713" s="12" t="s">
        <v>98</v>
      </c>
      <c r="V713" s="12"/>
      <c r="W713" s="12" t="s">
        <v>4050</v>
      </c>
    </row>
    <row r="714" spans="1:23" ht="15" x14ac:dyDescent="0.25">
      <c r="A714" s="11" t="s">
        <v>4057</v>
      </c>
      <c r="B714" s="12" t="s">
        <v>24</v>
      </c>
      <c r="C714" s="12" t="s">
        <v>4058</v>
      </c>
      <c r="D714" s="12" t="s">
        <v>26</v>
      </c>
      <c r="E714" s="12" t="s">
        <v>4059</v>
      </c>
      <c r="F714" s="11" t="s">
        <v>4060</v>
      </c>
      <c r="G714" s="12" t="s">
        <v>29</v>
      </c>
      <c r="H714" s="12" t="s">
        <v>127</v>
      </c>
      <c r="I714" s="12" t="s">
        <v>90</v>
      </c>
      <c r="J714" s="12" t="s">
        <v>4061</v>
      </c>
      <c r="K714" s="12" t="s">
        <v>4062</v>
      </c>
      <c r="L714" s="12" t="s">
        <v>4062</v>
      </c>
      <c r="M714" s="12"/>
      <c r="N714" s="12" t="s">
        <v>3966</v>
      </c>
      <c r="O714" s="11" t="s">
        <v>4063</v>
      </c>
      <c r="P714" s="12" t="s">
        <v>4064</v>
      </c>
      <c r="Q714" s="12" t="s">
        <v>54</v>
      </c>
      <c r="R714" s="12"/>
      <c r="S714" s="11" t="s">
        <v>4065</v>
      </c>
      <c r="T714" s="12" t="s">
        <v>40</v>
      </c>
      <c r="U714" s="12" t="s">
        <v>41</v>
      </c>
      <c r="V714" s="12"/>
      <c r="W714" s="12" t="s">
        <v>3969</v>
      </c>
    </row>
    <row r="715" spans="1:23" ht="15" x14ac:dyDescent="0.25">
      <c r="A715" s="11" t="s">
        <v>4066</v>
      </c>
      <c r="B715" s="12" t="s">
        <v>24</v>
      </c>
      <c r="C715" s="12" t="s">
        <v>4058</v>
      </c>
      <c r="D715" s="12" t="s">
        <v>26</v>
      </c>
      <c r="E715" s="12" t="s">
        <v>4067</v>
      </c>
      <c r="F715" s="11" t="s">
        <v>4060</v>
      </c>
      <c r="G715" s="12" t="s">
        <v>29</v>
      </c>
      <c r="H715" s="12" t="s">
        <v>127</v>
      </c>
      <c r="I715" s="12" t="s">
        <v>90</v>
      </c>
      <c r="J715" s="12" t="s">
        <v>4068</v>
      </c>
      <c r="K715" s="12" t="s">
        <v>4069</v>
      </c>
      <c r="L715" s="12" t="s">
        <v>4069</v>
      </c>
      <c r="M715" s="12"/>
      <c r="N715" s="12" t="s">
        <v>3966</v>
      </c>
      <c r="O715" s="11" t="s">
        <v>4070</v>
      </c>
      <c r="P715" s="12" t="s">
        <v>4071</v>
      </c>
      <c r="Q715" s="12" t="s">
        <v>54</v>
      </c>
      <c r="R715" s="12"/>
      <c r="S715" s="11" t="s">
        <v>4065</v>
      </c>
      <c r="T715" s="12" t="s">
        <v>40</v>
      </c>
      <c r="U715" s="12" t="s">
        <v>41</v>
      </c>
      <c r="V715" s="12"/>
      <c r="W715" s="12" t="s">
        <v>3969</v>
      </c>
    </row>
    <row r="716" spans="1:23" ht="15" x14ac:dyDescent="0.25">
      <c r="A716" s="11" t="s">
        <v>4072</v>
      </c>
      <c r="B716" s="12" t="s">
        <v>24</v>
      </c>
      <c r="C716" s="12" t="s">
        <v>4058</v>
      </c>
      <c r="D716" s="12" t="s">
        <v>26</v>
      </c>
      <c r="E716" s="12" t="s">
        <v>4073</v>
      </c>
      <c r="F716" s="11" t="s">
        <v>4060</v>
      </c>
      <c r="G716" s="12" t="s">
        <v>29</v>
      </c>
      <c r="H716" s="12" t="s">
        <v>127</v>
      </c>
      <c r="I716" s="12" t="s">
        <v>90</v>
      </c>
      <c r="J716" s="12" t="s">
        <v>4074</v>
      </c>
      <c r="K716" s="12" t="s">
        <v>4075</v>
      </c>
      <c r="L716" s="12" t="s">
        <v>4075</v>
      </c>
      <c r="M716" s="12"/>
      <c r="N716" s="12" t="s">
        <v>3966</v>
      </c>
      <c r="O716" s="11" t="s">
        <v>4076</v>
      </c>
      <c r="P716" s="12" t="s">
        <v>4077</v>
      </c>
      <c r="Q716" s="12" t="s">
        <v>54</v>
      </c>
      <c r="R716" s="12"/>
      <c r="S716" s="11" t="s">
        <v>4065</v>
      </c>
      <c r="T716" s="12" t="s">
        <v>40</v>
      </c>
      <c r="U716" s="12" t="s">
        <v>41</v>
      </c>
      <c r="V716" s="12"/>
      <c r="W716" s="12" t="s">
        <v>3969</v>
      </c>
    </row>
    <row r="717" spans="1:23" ht="15" x14ac:dyDescent="0.25">
      <c r="A717" s="11" t="s">
        <v>4078</v>
      </c>
      <c r="B717" s="12" t="s">
        <v>24</v>
      </c>
      <c r="C717" s="12" t="s">
        <v>4058</v>
      </c>
      <c r="D717" s="12" t="s">
        <v>26</v>
      </c>
      <c r="E717" s="12" t="s">
        <v>4079</v>
      </c>
      <c r="F717" s="11" t="s">
        <v>4060</v>
      </c>
      <c r="G717" s="12" t="s">
        <v>29</v>
      </c>
      <c r="H717" s="12" t="s">
        <v>127</v>
      </c>
      <c r="I717" s="12" t="s">
        <v>90</v>
      </c>
      <c r="J717" s="12" t="s">
        <v>4080</v>
      </c>
      <c r="K717" s="12" t="s">
        <v>4081</v>
      </c>
      <c r="L717" s="12" t="s">
        <v>4081</v>
      </c>
      <c r="M717" s="12"/>
      <c r="N717" s="12" t="s">
        <v>3966</v>
      </c>
      <c r="O717" s="11" t="s">
        <v>4082</v>
      </c>
      <c r="P717" s="12" t="s">
        <v>4083</v>
      </c>
      <c r="Q717" s="12" t="s">
        <v>54</v>
      </c>
      <c r="R717" s="12"/>
      <c r="S717" s="11" t="s">
        <v>4084</v>
      </c>
      <c r="T717" s="12" t="s">
        <v>40</v>
      </c>
      <c r="U717" s="12" t="s">
        <v>41</v>
      </c>
      <c r="V717" s="12"/>
      <c r="W717" s="12" t="s">
        <v>3969</v>
      </c>
    </row>
    <row r="718" spans="1:23" ht="15" x14ac:dyDescent="0.25">
      <c r="A718" s="11" t="s">
        <v>4085</v>
      </c>
      <c r="B718" s="12" t="s">
        <v>24</v>
      </c>
      <c r="C718" s="12" t="s">
        <v>4058</v>
      </c>
      <c r="D718" s="12" t="s">
        <v>26</v>
      </c>
      <c r="E718" s="12" t="s">
        <v>4086</v>
      </c>
      <c r="F718" s="11" t="s">
        <v>4060</v>
      </c>
      <c r="G718" s="12" t="s">
        <v>29</v>
      </c>
      <c r="H718" s="12" t="s">
        <v>127</v>
      </c>
      <c r="I718" s="12" t="s">
        <v>90</v>
      </c>
      <c r="J718" s="12" t="s">
        <v>4087</v>
      </c>
      <c r="K718" s="12" t="s">
        <v>4088</v>
      </c>
      <c r="L718" s="12" t="s">
        <v>4088</v>
      </c>
      <c r="M718" s="12"/>
      <c r="N718" s="12" t="s">
        <v>3966</v>
      </c>
      <c r="O718" s="11" t="s">
        <v>4089</v>
      </c>
      <c r="P718" s="12" t="s">
        <v>4090</v>
      </c>
      <c r="Q718" s="12" t="s">
        <v>54</v>
      </c>
      <c r="R718" s="12"/>
      <c r="S718" s="11" t="s">
        <v>4084</v>
      </c>
      <c r="T718" s="12" t="s">
        <v>40</v>
      </c>
      <c r="U718" s="12" t="s">
        <v>41</v>
      </c>
      <c r="V718" s="12"/>
      <c r="W718" s="12" t="s">
        <v>3969</v>
      </c>
    </row>
    <row r="719" spans="1:23" ht="15" x14ac:dyDescent="0.25">
      <c r="A719" s="11" t="s">
        <v>4091</v>
      </c>
      <c r="B719" s="12" t="s">
        <v>24</v>
      </c>
      <c r="C719" s="12" t="s">
        <v>4092</v>
      </c>
      <c r="D719" s="12" t="s">
        <v>26</v>
      </c>
      <c r="E719" s="12" t="s">
        <v>4093</v>
      </c>
      <c r="F719" s="11" t="s">
        <v>4094</v>
      </c>
      <c r="G719" s="12" t="s">
        <v>29</v>
      </c>
      <c r="H719" s="12" t="s">
        <v>127</v>
      </c>
      <c r="I719" s="12" t="s">
        <v>90</v>
      </c>
      <c r="J719" s="12" t="s">
        <v>4095</v>
      </c>
      <c r="K719" s="12" t="s">
        <v>4096</v>
      </c>
      <c r="L719" s="12" t="s">
        <v>4097</v>
      </c>
      <c r="M719" s="12"/>
      <c r="N719" s="12" t="s">
        <v>4098</v>
      </c>
      <c r="O719" s="11" t="s">
        <v>4099</v>
      </c>
      <c r="P719" s="12" t="s">
        <v>4100</v>
      </c>
      <c r="Q719" s="12" t="s">
        <v>4101</v>
      </c>
      <c r="R719" s="12"/>
      <c r="S719" s="11" t="s">
        <v>4102</v>
      </c>
      <c r="T719" s="12" t="s">
        <v>40</v>
      </c>
      <c r="U719" s="12" t="s">
        <v>41</v>
      </c>
      <c r="V719" s="12"/>
      <c r="W719" s="12" t="s">
        <v>4103</v>
      </c>
    </row>
    <row r="720" spans="1:23" ht="15" x14ac:dyDescent="0.25">
      <c r="A720" s="11" t="s">
        <v>4104</v>
      </c>
      <c r="B720" s="12" t="s">
        <v>24</v>
      </c>
      <c r="C720" s="12" t="s">
        <v>4105</v>
      </c>
      <c r="D720" s="12" t="s">
        <v>4106</v>
      </c>
      <c r="E720" s="12" t="s">
        <v>4107</v>
      </c>
      <c r="F720" s="11" t="s">
        <v>4094</v>
      </c>
      <c r="G720" s="12" t="s">
        <v>29</v>
      </c>
      <c r="H720" s="12" t="s">
        <v>47</v>
      </c>
      <c r="I720" s="12" t="s">
        <v>48</v>
      </c>
      <c r="J720" s="12" t="s">
        <v>60</v>
      </c>
      <c r="K720" s="12" t="s">
        <v>61</v>
      </c>
      <c r="L720" s="12" t="s">
        <v>4108</v>
      </c>
      <c r="M720" s="12"/>
      <c r="N720" s="12" t="s">
        <v>51</v>
      </c>
      <c r="O720" s="11" t="s">
        <v>4109</v>
      </c>
      <c r="P720" s="12" t="s">
        <v>4110</v>
      </c>
      <c r="Q720" s="12" t="s">
        <v>54</v>
      </c>
      <c r="R720" s="12"/>
      <c r="S720" s="11" t="s">
        <v>4111</v>
      </c>
      <c r="T720" s="12" t="s">
        <v>40</v>
      </c>
      <c r="U720" s="12" t="s">
        <v>98</v>
      </c>
      <c r="V720" s="12"/>
      <c r="W720" s="12"/>
    </row>
    <row r="721" spans="1:23" ht="15" x14ac:dyDescent="0.25">
      <c r="A721" s="11" t="s">
        <v>4112</v>
      </c>
      <c r="B721" s="12" t="s">
        <v>24</v>
      </c>
      <c r="C721" s="12" t="s">
        <v>4105</v>
      </c>
      <c r="D721" s="12" t="s">
        <v>4106</v>
      </c>
      <c r="E721" s="12" t="s">
        <v>4113</v>
      </c>
      <c r="F721" s="11" t="s">
        <v>4094</v>
      </c>
      <c r="G721" s="12" t="s">
        <v>29</v>
      </c>
      <c r="H721" s="12" t="s">
        <v>47</v>
      </c>
      <c r="I721" s="12" t="s">
        <v>48</v>
      </c>
      <c r="J721" s="12" t="s">
        <v>60</v>
      </c>
      <c r="K721" s="12" t="s">
        <v>61</v>
      </c>
      <c r="L721" s="12" t="s">
        <v>4114</v>
      </c>
      <c r="M721" s="12"/>
      <c r="N721" s="12" t="s">
        <v>51</v>
      </c>
      <c r="O721" s="11" t="s">
        <v>4115</v>
      </c>
      <c r="P721" s="12" t="s">
        <v>4110</v>
      </c>
      <c r="Q721" s="12" t="s">
        <v>267</v>
      </c>
      <c r="R721" s="12"/>
      <c r="S721" s="11" t="s">
        <v>4116</v>
      </c>
      <c r="T721" s="12" t="s">
        <v>40</v>
      </c>
      <c r="U721" s="12" t="s">
        <v>98</v>
      </c>
      <c r="V721" s="12"/>
      <c r="W721" s="12"/>
    </row>
    <row r="722" spans="1:23" ht="15" x14ac:dyDescent="0.25">
      <c r="A722" s="11" t="s">
        <v>4117</v>
      </c>
      <c r="B722" s="12" t="s">
        <v>24</v>
      </c>
      <c r="C722" s="12" t="s">
        <v>4105</v>
      </c>
      <c r="D722" s="12" t="s">
        <v>4106</v>
      </c>
      <c r="E722" s="12" t="s">
        <v>4118</v>
      </c>
      <c r="F722" s="11" t="s">
        <v>4094</v>
      </c>
      <c r="G722" s="12" t="s">
        <v>29</v>
      </c>
      <c r="H722" s="12" t="s">
        <v>47</v>
      </c>
      <c r="I722" s="12" t="s">
        <v>48</v>
      </c>
      <c r="J722" s="12" t="s">
        <v>60</v>
      </c>
      <c r="K722" s="12" t="s">
        <v>61</v>
      </c>
      <c r="L722" s="12" t="s">
        <v>4119</v>
      </c>
      <c r="M722" s="12"/>
      <c r="N722" s="12" t="s">
        <v>51</v>
      </c>
      <c r="O722" s="11" t="s">
        <v>4120</v>
      </c>
      <c r="P722" s="12" t="s">
        <v>4110</v>
      </c>
      <c r="Q722" s="12" t="s">
        <v>256</v>
      </c>
      <c r="R722" s="12"/>
      <c r="S722" s="11" t="s">
        <v>4116</v>
      </c>
      <c r="T722" s="12" t="s">
        <v>40</v>
      </c>
      <c r="U722" s="12" t="s">
        <v>98</v>
      </c>
      <c r="V722" s="12"/>
      <c r="W722" s="12"/>
    </row>
    <row r="723" spans="1:23" ht="15" x14ac:dyDescent="0.25">
      <c r="A723" s="11" t="s">
        <v>4121</v>
      </c>
      <c r="B723" s="12" t="s">
        <v>24</v>
      </c>
      <c r="C723" s="12" t="s">
        <v>4105</v>
      </c>
      <c r="D723" s="12" t="s">
        <v>4106</v>
      </c>
      <c r="E723" s="12" t="s">
        <v>4122</v>
      </c>
      <c r="F723" s="11" t="s">
        <v>4094</v>
      </c>
      <c r="G723" s="12" t="s">
        <v>29</v>
      </c>
      <c r="H723" s="12" t="s">
        <v>47</v>
      </c>
      <c r="I723" s="12" t="s">
        <v>48</v>
      </c>
      <c r="J723" s="12" t="s">
        <v>60</v>
      </c>
      <c r="K723" s="12" t="s">
        <v>61</v>
      </c>
      <c r="L723" s="12" t="s">
        <v>4123</v>
      </c>
      <c r="M723" s="12"/>
      <c r="N723" s="12" t="s">
        <v>51</v>
      </c>
      <c r="O723" s="11" t="s">
        <v>4115</v>
      </c>
      <c r="P723" s="12" t="s">
        <v>4110</v>
      </c>
      <c r="Q723" s="12" t="s">
        <v>234</v>
      </c>
      <c r="R723" s="12"/>
      <c r="S723" s="11" t="s">
        <v>4116</v>
      </c>
      <c r="T723" s="12" t="s">
        <v>40</v>
      </c>
      <c r="U723" s="12" t="s">
        <v>98</v>
      </c>
      <c r="V723" s="12"/>
      <c r="W723" s="12"/>
    </row>
    <row r="724" spans="1:23" ht="15" x14ac:dyDescent="0.25">
      <c r="A724" s="11" t="s">
        <v>4124</v>
      </c>
      <c r="B724" s="12" t="s">
        <v>24</v>
      </c>
      <c r="C724" s="12" t="s">
        <v>4125</v>
      </c>
      <c r="D724" s="12" t="s">
        <v>4106</v>
      </c>
      <c r="E724" s="12" t="s">
        <v>4126</v>
      </c>
      <c r="F724" s="11" t="s">
        <v>4094</v>
      </c>
      <c r="G724" s="12" t="s">
        <v>29</v>
      </c>
      <c r="H724" s="12" t="s">
        <v>1022</v>
      </c>
      <c r="I724" s="12" t="s">
        <v>48</v>
      </c>
      <c r="J724" s="12" t="s">
        <v>4127</v>
      </c>
      <c r="K724" s="12" t="s">
        <v>4128</v>
      </c>
      <c r="L724" s="12" t="s">
        <v>4129</v>
      </c>
      <c r="M724" s="12"/>
      <c r="N724" s="12" t="s">
        <v>4130</v>
      </c>
      <c r="O724" s="11" t="s">
        <v>4131</v>
      </c>
      <c r="P724" s="12" t="s">
        <v>4132</v>
      </c>
      <c r="Q724" s="12" t="s">
        <v>329</v>
      </c>
      <c r="R724" s="12"/>
      <c r="S724" s="11" t="s">
        <v>4133</v>
      </c>
      <c r="T724" s="12" t="s">
        <v>40</v>
      </c>
      <c r="U724" s="12" t="s">
        <v>41</v>
      </c>
      <c r="V724" s="12"/>
      <c r="W724" s="12" t="s">
        <v>4134</v>
      </c>
    </row>
    <row r="725" spans="1:23" ht="15" x14ac:dyDescent="0.25">
      <c r="A725" s="11" t="s">
        <v>4135</v>
      </c>
      <c r="B725" s="12" t="s">
        <v>24</v>
      </c>
      <c r="C725" s="12" t="s">
        <v>4136</v>
      </c>
      <c r="D725" s="12" t="s">
        <v>4106</v>
      </c>
      <c r="E725" s="12" t="s">
        <v>4137</v>
      </c>
      <c r="F725" s="11" t="s">
        <v>4094</v>
      </c>
      <c r="G725" s="12" t="s">
        <v>29</v>
      </c>
      <c r="H725" s="12" t="s">
        <v>89</v>
      </c>
      <c r="I725" s="12" t="s">
        <v>90</v>
      </c>
      <c r="J725" s="12" t="s">
        <v>4138</v>
      </c>
      <c r="K725" s="12" t="s">
        <v>4139</v>
      </c>
      <c r="L725" s="12" t="s">
        <v>4140</v>
      </c>
      <c r="M725" s="12"/>
      <c r="N725" s="12" t="s">
        <v>4141</v>
      </c>
      <c r="O725" s="11" t="s">
        <v>4142</v>
      </c>
      <c r="P725" s="12" t="s">
        <v>4143</v>
      </c>
      <c r="Q725" s="12" t="s">
        <v>122</v>
      </c>
      <c r="R725" s="12"/>
      <c r="S725" s="11" t="s">
        <v>4144</v>
      </c>
      <c r="T725" s="12" t="s">
        <v>40</v>
      </c>
      <c r="U725" s="12" t="s">
        <v>98</v>
      </c>
      <c r="V725" s="12"/>
      <c r="W725" s="12"/>
    </row>
    <row r="726" spans="1:23" ht="15" x14ac:dyDescent="0.25">
      <c r="A726" s="11" t="s">
        <v>4145</v>
      </c>
      <c r="B726" s="12" t="s">
        <v>24</v>
      </c>
      <c r="C726" s="12" t="s">
        <v>4136</v>
      </c>
      <c r="D726" s="12" t="s">
        <v>4106</v>
      </c>
      <c r="E726" s="12" t="s">
        <v>4146</v>
      </c>
      <c r="F726" s="11" t="s">
        <v>4094</v>
      </c>
      <c r="G726" s="12" t="s">
        <v>29</v>
      </c>
      <c r="H726" s="12" t="s">
        <v>89</v>
      </c>
      <c r="I726" s="12" t="s">
        <v>90</v>
      </c>
      <c r="J726" s="12" t="s">
        <v>4138</v>
      </c>
      <c r="K726" s="12" t="s">
        <v>4139</v>
      </c>
      <c r="L726" s="12" t="s">
        <v>4147</v>
      </c>
      <c r="M726" s="12"/>
      <c r="N726" s="12" t="s">
        <v>4141</v>
      </c>
      <c r="O726" s="11" t="s">
        <v>4148</v>
      </c>
      <c r="P726" s="12" t="s">
        <v>4143</v>
      </c>
      <c r="Q726" s="12" t="s">
        <v>723</v>
      </c>
      <c r="R726" s="12"/>
      <c r="S726" s="11" t="s">
        <v>4149</v>
      </c>
      <c r="T726" s="12" t="s">
        <v>40</v>
      </c>
      <c r="U726" s="12" t="s">
        <v>98</v>
      </c>
      <c r="V726" s="12"/>
      <c r="W726" s="12"/>
    </row>
    <row r="727" spans="1:23" ht="15" x14ac:dyDescent="0.25">
      <c r="A727" s="11" t="s">
        <v>4150</v>
      </c>
      <c r="B727" s="12" t="s">
        <v>24</v>
      </c>
      <c r="C727" s="12" t="s">
        <v>4125</v>
      </c>
      <c r="D727" s="12" t="s">
        <v>4106</v>
      </c>
      <c r="E727" s="12" t="s">
        <v>4151</v>
      </c>
      <c r="F727" s="11" t="s">
        <v>4094</v>
      </c>
      <c r="G727" s="12" t="s">
        <v>29</v>
      </c>
      <c r="H727" s="12" t="s">
        <v>1022</v>
      </c>
      <c r="I727" s="12" t="s">
        <v>48</v>
      </c>
      <c r="J727" s="12" t="s">
        <v>4127</v>
      </c>
      <c r="K727" s="12" t="s">
        <v>4128</v>
      </c>
      <c r="L727" s="12" t="s">
        <v>4152</v>
      </c>
      <c r="M727" s="12"/>
      <c r="N727" s="12" t="s">
        <v>4130</v>
      </c>
      <c r="O727" s="11" t="s">
        <v>4131</v>
      </c>
      <c r="P727" s="12" t="s">
        <v>4132</v>
      </c>
      <c r="Q727" s="12" t="s">
        <v>321</v>
      </c>
      <c r="R727" s="12"/>
      <c r="S727" s="11" t="s">
        <v>4133</v>
      </c>
      <c r="T727" s="12" t="s">
        <v>40</v>
      </c>
      <c r="U727" s="12" t="s">
        <v>41</v>
      </c>
      <c r="V727" s="12"/>
      <c r="W727" s="12" t="s">
        <v>4134</v>
      </c>
    </row>
    <row r="728" spans="1:23" ht="15" x14ac:dyDescent="0.25">
      <c r="A728" s="11" t="s">
        <v>4153</v>
      </c>
      <c r="B728" s="12" t="s">
        <v>24</v>
      </c>
      <c r="C728" s="12" t="s">
        <v>4125</v>
      </c>
      <c r="D728" s="12" t="s">
        <v>4106</v>
      </c>
      <c r="E728" s="12" t="s">
        <v>4154</v>
      </c>
      <c r="F728" s="11" t="s">
        <v>4094</v>
      </c>
      <c r="G728" s="12" t="s">
        <v>29</v>
      </c>
      <c r="H728" s="12" t="s">
        <v>1022</v>
      </c>
      <c r="I728" s="12" t="s">
        <v>48</v>
      </c>
      <c r="J728" s="12" t="s">
        <v>4127</v>
      </c>
      <c r="K728" s="12" t="s">
        <v>4128</v>
      </c>
      <c r="L728" s="12" t="s">
        <v>4155</v>
      </c>
      <c r="M728" s="12"/>
      <c r="N728" s="12" t="s">
        <v>4130</v>
      </c>
      <c r="O728" s="11" t="s">
        <v>4156</v>
      </c>
      <c r="P728" s="12" t="s">
        <v>4132</v>
      </c>
      <c r="Q728" s="12" t="s">
        <v>54</v>
      </c>
      <c r="R728" s="12"/>
      <c r="S728" s="11" t="s">
        <v>4133</v>
      </c>
      <c r="T728" s="12" t="s">
        <v>40</v>
      </c>
      <c r="U728" s="12" t="s">
        <v>41</v>
      </c>
      <c r="V728" s="12"/>
      <c r="W728" s="12" t="s">
        <v>4134</v>
      </c>
    </row>
    <row r="729" spans="1:23" ht="15" x14ac:dyDescent="0.25">
      <c r="A729" s="11" t="s">
        <v>4157</v>
      </c>
      <c r="B729" s="12" t="s">
        <v>24</v>
      </c>
      <c r="C729" s="12" t="s">
        <v>4158</v>
      </c>
      <c r="D729" s="12" t="s">
        <v>4106</v>
      </c>
      <c r="E729" s="12" t="s">
        <v>4159</v>
      </c>
      <c r="F729" s="11" t="s">
        <v>4094</v>
      </c>
      <c r="G729" s="12" t="s">
        <v>29</v>
      </c>
      <c r="H729" s="12" t="s">
        <v>89</v>
      </c>
      <c r="I729" s="12" t="s">
        <v>90</v>
      </c>
      <c r="J729" s="12" t="s">
        <v>4160</v>
      </c>
      <c r="K729" s="12" t="s">
        <v>4161</v>
      </c>
      <c r="L729" s="12" t="s">
        <v>4162</v>
      </c>
      <c r="M729" s="12"/>
      <c r="N729" s="12" t="s">
        <v>4163</v>
      </c>
      <c r="O729" s="11" t="s">
        <v>4164</v>
      </c>
      <c r="P729" s="12" t="s">
        <v>4162</v>
      </c>
      <c r="Q729" s="12" t="s">
        <v>54</v>
      </c>
      <c r="R729" s="12"/>
      <c r="S729" s="11" t="s">
        <v>4165</v>
      </c>
      <c r="T729" s="12" t="s">
        <v>40</v>
      </c>
      <c r="U729" s="12" t="s">
        <v>98</v>
      </c>
      <c r="V729" s="12"/>
      <c r="W729" s="12"/>
    </row>
    <row r="730" spans="1:23" ht="15" x14ac:dyDescent="0.25">
      <c r="A730" s="11" t="s">
        <v>4166</v>
      </c>
      <c r="B730" s="12" t="s">
        <v>24</v>
      </c>
      <c r="C730" s="12" t="s">
        <v>4167</v>
      </c>
      <c r="D730" s="12" t="s">
        <v>4106</v>
      </c>
      <c r="E730" s="12" t="s">
        <v>4168</v>
      </c>
      <c r="F730" s="11" t="s">
        <v>4094</v>
      </c>
      <c r="G730" s="12" t="s">
        <v>29</v>
      </c>
      <c r="H730" s="12" t="s">
        <v>47</v>
      </c>
      <c r="I730" s="12" t="s">
        <v>47</v>
      </c>
      <c r="J730" s="12" t="s">
        <v>4169</v>
      </c>
      <c r="K730" s="12" t="s">
        <v>4170</v>
      </c>
      <c r="L730" s="12" t="s">
        <v>4171</v>
      </c>
      <c r="M730" s="12"/>
      <c r="N730" s="12" t="s">
        <v>4130</v>
      </c>
      <c r="O730" s="11" t="s">
        <v>4172</v>
      </c>
      <c r="P730" s="12" t="s">
        <v>4173</v>
      </c>
      <c r="Q730" s="12" t="s">
        <v>54</v>
      </c>
      <c r="R730" s="12"/>
      <c r="S730" s="11" t="s">
        <v>4133</v>
      </c>
      <c r="T730" s="12" t="s">
        <v>40</v>
      </c>
      <c r="U730" s="12" t="s">
        <v>41</v>
      </c>
      <c r="V730" s="12"/>
      <c r="W730" s="12" t="s">
        <v>4134</v>
      </c>
    </row>
    <row r="731" spans="1:23" ht="15" x14ac:dyDescent="0.25">
      <c r="A731" s="11" t="s">
        <v>4174</v>
      </c>
      <c r="B731" s="12" t="s">
        <v>24</v>
      </c>
      <c r="C731" s="12" t="s">
        <v>4158</v>
      </c>
      <c r="D731" s="12" t="s">
        <v>4106</v>
      </c>
      <c r="E731" s="12" t="s">
        <v>4175</v>
      </c>
      <c r="F731" s="11" t="s">
        <v>4094</v>
      </c>
      <c r="G731" s="12" t="s">
        <v>29</v>
      </c>
      <c r="H731" s="12" t="s">
        <v>89</v>
      </c>
      <c r="I731" s="12" t="s">
        <v>90</v>
      </c>
      <c r="J731" s="12" t="s">
        <v>4176</v>
      </c>
      <c r="K731" s="12" t="s">
        <v>4177</v>
      </c>
      <c r="L731" s="12" t="s">
        <v>4178</v>
      </c>
      <c r="M731" s="12"/>
      <c r="N731" s="12" t="s">
        <v>4163</v>
      </c>
      <c r="O731" s="11" t="s">
        <v>4179</v>
      </c>
      <c r="P731" s="12" t="s">
        <v>4178</v>
      </c>
      <c r="Q731" s="12" t="s">
        <v>54</v>
      </c>
      <c r="R731" s="12"/>
      <c r="S731" s="11" t="s">
        <v>4165</v>
      </c>
      <c r="T731" s="12" t="s">
        <v>40</v>
      </c>
      <c r="U731" s="12" t="s">
        <v>98</v>
      </c>
      <c r="V731" s="12"/>
      <c r="W731" s="12"/>
    </row>
    <row r="732" spans="1:23" ht="15" x14ac:dyDescent="0.25">
      <c r="A732" s="11" t="s">
        <v>4180</v>
      </c>
      <c r="B732" s="12" t="s">
        <v>24</v>
      </c>
      <c r="C732" s="12" t="s">
        <v>4167</v>
      </c>
      <c r="D732" s="12" t="s">
        <v>4106</v>
      </c>
      <c r="E732" s="12" t="s">
        <v>4181</v>
      </c>
      <c r="F732" s="11" t="s">
        <v>4094</v>
      </c>
      <c r="G732" s="12" t="s">
        <v>29</v>
      </c>
      <c r="H732" s="12" t="s">
        <v>47</v>
      </c>
      <c r="I732" s="12" t="s">
        <v>47</v>
      </c>
      <c r="J732" s="12" t="s">
        <v>4169</v>
      </c>
      <c r="K732" s="12" t="s">
        <v>4170</v>
      </c>
      <c r="L732" s="12" t="s">
        <v>4182</v>
      </c>
      <c r="M732" s="12"/>
      <c r="N732" s="12" t="s">
        <v>4130</v>
      </c>
      <c r="O732" s="11" t="s">
        <v>4183</v>
      </c>
      <c r="P732" s="12" t="s">
        <v>4173</v>
      </c>
      <c r="Q732" s="12" t="s">
        <v>234</v>
      </c>
      <c r="R732" s="12"/>
      <c r="S732" s="11" t="s">
        <v>4184</v>
      </c>
      <c r="T732" s="12" t="s">
        <v>40</v>
      </c>
      <c r="U732" s="12" t="s">
        <v>41</v>
      </c>
      <c r="V732" s="12"/>
      <c r="W732" s="12" t="s">
        <v>4134</v>
      </c>
    </row>
    <row r="733" spans="1:23" ht="15" x14ac:dyDescent="0.25">
      <c r="A733" s="11" t="s">
        <v>4185</v>
      </c>
      <c r="B733" s="12" t="s">
        <v>24</v>
      </c>
      <c r="C733" s="12" t="s">
        <v>4167</v>
      </c>
      <c r="D733" s="12" t="s">
        <v>4106</v>
      </c>
      <c r="E733" s="12" t="s">
        <v>4186</v>
      </c>
      <c r="F733" s="11" t="s">
        <v>4094</v>
      </c>
      <c r="G733" s="12" t="s">
        <v>29</v>
      </c>
      <c r="H733" s="12" t="s">
        <v>47</v>
      </c>
      <c r="I733" s="12" t="s">
        <v>47</v>
      </c>
      <c r="J733" s="12" t="s">
        <v>4169</v>
      </c>
      <c r="K733" s="12" t="s">
        <v>4170</v>
      </c>
      <c r="L733" s="12" t="s">
        <v>4187</v>
      </c>
      <c r="M733" s="12"/>
      <c r="N733" s="12" t="s">
        <v>4130</v>
      </c>
      <c r="O733" s="11" t="s">
        <v>4188</v>
      </c>
      <c r="P733" s="12" t="s">
        <v>4173</v>
      </c>
      <c r="Q733" s="12" t="s">
        <v>256</v>
      </c>
      <c r="R733" s="12"/>
      <c r="S733" s="11" t="s">
        <v>4184</v>
      </c>
      <c r="T733" s="12" t="s">
        <v>40</v>
      </c>
      <c r="U733" s="12" t="s">
        <v>41</v>
      </c>
      <c r="V733" s="12"/>
      <c r="W733" s="12" t="s">
        <v>4134</v>
      </c>
    </row>
    <row r="734" spans="1:23" ht="15" x14ac:dyDescent="0.25">
      <c r="A734" s="11" t="s">
        <v>4189</v>
      </c>
      <c r="B734" s="12" t="s">
        <v>24</v>
      </c>
      <c r="C734" s="12" t="s">
        <v>4190</v>
      </c>
      <c r="D734" s="12" t="s">
        <v>4106</v>
      </c>
      <c r="E734" s="12" t="s">
        <v>4191</v>
      </c>
      <c r="F734" s="11" t="s">
        <v>4094</v>
      </c>
      <c r="G734" s="12" t="s">
        <v>29</v>
      </c>
      <c r="H734" s="12" t="s">
        <v>1022</v>
      </c>
      <c r="I734" s="12" t="s">
        <v>48</v>
      </c>
      <c r="J734" s="12" t="s">
        <v>4192</v>
      </c>
      <c r="K734" s="12" t="s">
        <v>4193</v>
      </c>
      <c r="L734" s="12" t="s">
        <v>4194</v>
      </c>
      <c r="M734" s="12"/>
      <c r="N734" s="12" t="s">
        <v>4130</v>
      </c>
      <c r="O734" s="11" t="s">
        <v>4195</v>
      </c>
      <c r="P734" s="12" t="s">
        <v>4196</v>
      </c>
      <c r="Q734" s="12" t="s">
        <v>267</v>
      </c>
      <c r="R734" s="12"/>
      <c r="S734" s="11" t="s">
        <v>4133</v>
      </c>
      <c r="T734" s="12" t="s">
        <v>40</v>
      </c>
      <c r="U734" s="12" t="s">
        <v>41</v>
      </c>
      <c r="V734" s="12"/>
      <c r="W734" s="12" t="s">
        <v>4134</v>
      </c>
    </row>
    <row r="735" spans="1:23" ht="15" x14ac:dyDescent="0.25">
      <c r="A735" s="11" t="s">
        <v>4197</v>
      </c>
      <c r="B735" s="12" t="s">
        <v>24</v>
      </c>
      <c r="C735" s="12" t="s">
        <v>4190</v>
      </c>
      <c r="D735" s="12" t="s">
        <v>4106</v>
      </c>
      <c r="E735" s="12" t="s">
        <v>4198</v>
      </c>
      <c r="F735" s="11" t="s">
        <v>4094</v>
      </c>
      <c r="G735" s="12" t="s">
        <v>29</v>
      </c>
      <c r="H735" s="12" t="s">
        <v>1022</v>
      </c>
      <c r="I735" s="12" t="s">
        <v>48</v>
      </c>
      <c r="J735" s="12" t="s">
        <v>4192</v>
      </c>
      <c r="K735" s="12" t="s">
        <v>4193</v>
      </c>
      <c r="L735" s="12" t="s">
        <v>4199</v>
      </c>
      <c r="M735" s="12"/>
      <c r="N735" s="12" t="s">
        <v>4130</v>
      </c>
      <c r="O735" s="11" t="s">
        <v>4200</v>
      </c>
      <c r="P735" s="12" t="s">
        <v>4196</v>
      </c>
      <c r="Q735" s="12" t="s">
        <v>256</v>
      </c>
      <c r="R735" s="12"/>
      <c r="S735" s="11" t="s">
        <v>4133</v>
      </c>
      <c r="T735" s="12" t="s">
        <v>40</v>
      </c>
      <c r="U735" s="12" t="s">
        <v>41</v>
      </c>
      <c r="V735" s="12"/>
      <c r="W735" s="12" t="s">
        <v>4134</v>
      </c>
    </row>
    <row r="736" spans="1:23" ht="15" x14ac:dyDescent="0.25">
      <c r="A736" s="11" t="s">
        <v>4201</v>
      </c>
      <c r="B736" s="12" t="s">
        <v>24</v>
      </c>
      <c r="C736" s="12" t="s">
        <v>4190</v>
      </c>
      <c r="D736" s="12" t="s">
        <v>4106</v>
      </c>
      <c r="E736" s="12" t="s">
        <v>4202</v>
      </c>
      <c r="F736" s="11" t="s">
        <v>4094</v>
      </c>
      <c r="G736" s="12" t="s">
        <v>29</v>
      </c>
      <c r="H736" s="12" t="s">
        <v>1022</v>
      </c>
      <c r="I736" s="12" t="s">
        <v>48</v>
      </c>
      <c r="J736" s="12" t="s">
        <v>4192</v>
      </c>
      <c r="K736" s="12" t="s">
        <v>4193</v>
      </c>
      <c r="L736" s="12" t="s">
        <v>4203</v>
      </c>
      <c r="M736" s="12"/>
      <c r="N736" s="12" t="s">
        <v>4130</v>
      </c>
      <c r="O736" s="11" t="s">
        <v>4195</v>
      </c>
      <c r="P736" s="12" t="s">
        <v>4196</v>
      </c>
      <c r="Q736" s="12" t="s">
        <v>234</v>
      </c>
      <c r="R736" s="12"/>
      <c r="S736" s="11" t="s">
        <v>4133</v>
      </c>
      <c r="T736" s="12" t="s">
        <v>40</v>
      </c>
      <c r="U736" s="12" t="s">
        <v>41</v>
      </c>
      <c r="V736" s="12"/>
      <c r="W736" s="12" t="s">
        <v>4134</v>
      </c>
    </row>
    <row r="737" spans="1:23" ht="15" x14ac:dyDescent="0.25">
      <c r="A737" s="11" t="s">
        <v>4204</v>
      </c>
      <c r="B737" s="12" t="s">
        <v>24</v>
      </c>
      <c r="C737" s="12" t="s">
        <v>4190</v>
      </c>
      <c r="D737" s="12" t="s">
        <v>4106</v>
      </c>
      <c r="E737" s="12" t="s">
        <v>4205</v>
      </c>
      <c r="F737" s="11" t="s">
        <v>4094</v>
      </c>
      <c r="G737" s="12" t="s">
        <v>29</v>
      </c>
      <c r="H737" s="12" t="s">
        <v>1022</v>
      </c>
      <c r="I737" s="12" t="s">
        <v>48</v>
      </c>
      <c r="J737" s="12" t="s">
        <v>4192</v>
      </c>
      <c r="K737" s="12" t="s">
        <v>4193</v>
      </c>
      <c r="L737" s="12" t="s">
        <v>4206</v>
      </c>
      <c r="M737" s="12"/>
      <c r="N737" s="12" t="s">
        <v>4130</v>
      </c>
      <c r="O737" s="11" t="s">
        <v>4207</v>
      </c>
      <c r="P737" s="12" t="s">
        <v>4196</v>
      </c>
      <c r="Q737" s="12" t="s">
        <v>54</v>
      </c>
      <c r="R737" s="12"/>
      <c r="S737" s="11" t="s">
        <v>4133</v>
      </c>
      <c r="T737" s="12" t="s">
        <v>40</v>
      </c>
      <c r="U737" s="12" t="s">
        <v>41</v>
      </c>
      <c r="V737" s="12"/>
      <c r="W737" s="12" t="s">
        <v>4134</v>
      </c>
    </row>
    <row r="738" spans="1:23" ht="15" x14ac:dyDescent="0.25">
      <c r="A738" s="11" t="s">
        <v>4208</v>
      </c>
      <c r="B738" s="12" t="s">
        <v>24</v>
      </c>
      <c r="C738" s="12" t="s">
        <v>1019</v>
      </c>
      <c r="D738" s="12" t="s">
        <v>26</v>
      </c>
      <c r="E738" s="12" t="s">
        <v>4209</v>
      </c>
      <c r="F738" s="11" t="s">
        <v>1021</v>
      </c>
      <c r="G738" s="12" t="s">
        <v>29</v>
      </c>
      <c r="H738" s="12" t="s">
        <v>168</v>
      </c>
      <c r="I738" s="12" t="s">
        <v>168</v>
      </c>
      <c r="J738" s="12"/>
      <c r="K738" s="12" t="s">
        <v>4210</v>
      </c>
      <c r="L738" s="12" t="s">
        <v>4210</v>
      </c>
      <c r="M738" s="12" t="s">
        <v>4211</v>
      </c>
      <c r="N738" s="12" t="s">
        <v>1026</v>
      </c>
      <c r="O738" s="11" t="s">
        <v>4212</v>
      </c>
      <c r="P738" s="12" t="s">
        <v>4213</v>
      </c>
      <c r="Q738" s="12" t="s">
        <v>329</v>
      </c>
      <c r="R738" s="12"/>
      <c r="S738" s="11" t="s">
        <v>1224</v>
      </c>
      <c r="T738" s="12" t="s">
        <v>40</v>
      </c>
      <c r="U738" s="12" t="s">
        <v>447</v>
      </c>
      <c r="V738" s="12" t="s">
        <v>4214</v>
      </c>
      <c r="W738" s="12" t="s">
        <v>1029</v>
      </c>
    </row>
    <row r="739" spans="1:23" ht="15" x14ac:dyDescent="0.25">
      <c r="A739" s="11" t="s">
        <v>4215</v>
      </c>
      <c r="B739" s="12" t="s">
        <v>24</v>
      </c>
      <c r="C739" s="12" t="s">
        <v>1019</v>
      </c>
      <c r="D739" s="12" t="s">
        <v>26</v>
      </c>
      <c r="E739" s="12" t="s">
        <v>4216</v>
      </c>
      <c r="F739" s="11" t="s">
        <v>1021</v>
      </c>
      <c r="G739" s="12" t="s">
        <v>29</v>
      </c>
      <c r="H739" s="12" t="s">
        <v>168</v>
      </c>
      <c r="I739" s="12" t="s">
        <v>168</v>
      </c>
      <c r="J739" s="12"/>
      <c r="K739" s="12" t="s">
        <v>4217</v>
      </c>
      <c r="L739" s="12" t="s">
        <v>4217</v>
      </c>
      <c r="M739" s="12" t="s">
        <v>4211</v>
      </c>
      <c r="N739" s="12" t="s">
        <v>1026</v>
      </c>
      <c r="O739" s="11" t="s">
        <v>4218</v>
      </c>
      <c r="P739" s="12" t="s">
        <v>4213</v>
      </c>
      <c r="Q739" s="12" t="s">
        <v>79</v>
      </c>
      <c r="R739" s="12"/>
      <c r="S739" s="11" t="s">
        <v>1081</v>
      </c>
      <c r="T739" s="12" t="s">
        <v>40</v>
      </c>
      <c r="U739" s="12" t="s">
        <v>447</v>
      </c>
      <c r="V739" s="12" t="s">
        <v>4214</v>
      </c>
      <c r="W739" s="12" t="s">
        <v>1029</v>
      </c>
    </row>
    <row r="740" spans="1:23" ht="15" x14ac:dyDescent="0.25">
      <c r="A740" s="11" t="s">
        <v>4219</v>
      </c>
      <c r="B740" s="12" t="s">
        <v>24</v>
      </c>
      <c r="C740" s="12" t="s">
        <v>1019</v>
      </c>
      <c r="D740" s="12" t="s">
        <v>26</v>
      </c>
      <c r="E740" s="12" t="s">
        <v>4220</v>
      </c>
      <c r="F740" s="11" t="s">
        <v>1021</v>
      </c>
      <c r="G740" s="12" t="s">
        <v>29</v>
      </c>
      <c r="H740" s="12" t="s">
        <v>168</v>
      </c>
      <c r="I740" s="12" t="s">
        <v>168</v>
      </c>
      <c r="J740" s="12"/>
      <c r="K740" s="12" t="s">
        <v>4221</v>
      </c>
      <c r="L740" s="12" t="s">
        <v>4221</v>
      </c>
      <c r="M740" s="12" t="s">
        <v>4211</v>
      </c>
      <c r="N740" s="12" t="s">
        <v>1026</v>
      </c>
      <c r="O740" s="11" t="s">
        <v>4212</v>
      </c>
      <c r="P740" s="12" t="s">
        <v>4213</v>
      </c>
      <c r="Q740" s="12" t="s">
        <v>256</v>
      </c>
      <c r="R740" s="12"/>
      <c r="S740" s="11" t="s">
        <v>4222</v>
      </c>
      <c r="T740" s="12" t="s">
        <v>40</v>
      </c>
      <c r="U740" s="12" t="s">
        <v>447</v>
      </c>
      <c r="V740" s="12" t="s">
        <v>4214</v>
      </c>
      <c r="W740" s="12" t="s">
        <v>1029</v>
      </c>
    </row>
    <row r="741" spans="1:23" ht="15" x14ac:dyDescent="0.25">
      <c r="A741" s="11" t="s">
        <v>4223</v>
      </c>
      <c r="B741" s="12" t="s">
        <v>24</v>
      </c>
      <c r="C741" s="12" t="s">
        <v>1019</v>
      </c>
      <c r="D741" s="12" t="s">
        <v>26</v>
      </c>
      <c r="E741" s="12" t="s">
        <v>4224</v>
      </c>
      <c r="F741" s="11" t="s">
        <v>1021</v>
      </c>
      <c r="G741" s="12" t="s">
        <v>29</v>
      </c>
      <c r="H741" s="12" t="s">
        <v>168</v>
      </c>
      <c r="I741" s="12" t="s">
        <v>168</v>
      </c>
      <c r="J741" s="12"/>
      <c r="K741" s="12" t="s">
        <v>4225</v>
      </c>
      <c r="L741" s="12" t="s">
        <v>4225</v>
      </c>
      <c r="M741" s="12" t="s">
        <v>4226</v>
      </c>
      <c r="N741" s="12" t="s">
        <v>1026</v>
      </c>
      <c r="O741" s="11" t="s">
        <v>4227</v>
      </c>
      <c r="P741" s="12" t="s">
        <v>4228</v>
      </c>
      <c r="Q741" s="12" t="s">
        <v>122</v>
      </c>
      <c r="R741" s="12"/>
      <c r="S741" s="11" t="s">
        <v>4222</v>
      </c>
      <c r="T741" s="12" t="s">
        <v>40</v>
      </c>
      <c r="U741" s="12" t="s">
        <v>447</v>
      </c>
      <c r="V741" s="12" t="s">
        <v>4229</v>
      </c>
      <c r="W741" s="12" t="s">
        <v>1029</v>
      </c>
    </row>
    <row r="742" spans="1:23" ht="15" x14ac:dyDescent="0.25">
      <c r="A742" s="11" t="s">
        <v>4230</v>
      </c>
      <c r="B742" s="12" t="s">
        <v>24</v>
      </c>
      <c r="C742" s="12" t="s">
        <v>1019</v>
      </c>
      <c r="D742" s="12" t="s">
        <v>26</v>
      </c>
      <c r="E742" s="12" t="s">
        <v>4231</v>
      </c>
      <c r="F742" s="11" t="s">
        <v>1021</v>
      </c>
      <c r="G742" s="12" t="s">
        <v>29</v>
      </c>
      <c r="H742" s="12" t="s">
        <v>168</v>
      </c>
      <c r="I742" s="12" t="s">
        <v>168</v>
      </c>
      <c r="J742" s="12"/>
      <c r="K742" s="12" t="s">
        <v>4232</v>
      </c>
      <c r="L742" s="12" t="s">
        <v>4232</v>
      </c>
      <c r="M742" s="12" t="s">
        <v>4226</v>
      </c>
      <c r="N742" s="12" t="s">
        <v>1026</v>
      </c>
      <c r="O742" s="11" t="s">
        <v>4227</v>
      </c>
      <c r="P742" s="12" t="s">
        <v>4228</v>
      </c>
      <c r="Q742" s="12" t="s">
        <v>79</v>
      </c>
      <c r="R742" s="12"/>
      <c r="S742" s="11" t="s">
        <v>1081</v>
      </c>
      <c r="T742" s="12" t="s">
        <v>40</v>
      </c>
      <c r="U742" s="12" t="s">
        <v>447</v>
      </c>
      <c r="V742" s="12" t="s">
        <v>4229</v>
      </c>
      <c r="W742" s="12" t="s">
        <v>1029</v>
      </c>
    </row>
    <row r="743" spans="1:23" ht="15" x14ac:dyDescent="0.25">
      <c r="A743" s="11" t="s">
        <v>4233</v>
      </c>
      <c r="B743" s="12" t="s">
        <v>24</v>
      </c>
      <c r="C743" s="12" t="s">
        <v>1019</v>
      </c>
      <c r="D743" s="12" t="s">
        <v>26</v>
      </c>
      <c r="E743" s="12" t="s">
        <v>4234</v>
      </c>
      <c r="F743" s="11" t="s">
        <v>1021</v>
      </c>
      <c r="G743" s="12" t="s">
        <v>29</v>
      </c>
      <c r="H743" s="12" t="s">
        <v>168</v>
      </c>
      <c r="I743" s="12" t="s">
        <v>168</v>
      </c>
      <c r="J743" s="12"/>
      <c r="K743" s="12" t="s">
        <v>4235</v>
      </c>
      <c r="L743" s="12" t="s">
        <v>4235</v>
      </c>
      <c r="M743" s="12" t="s">
        <v>4236</v>
      </c>
      <c r="N743" s="12" t="s">
        <v>1026</v>
      </c>
      <c r="O743" s="11" t="s">
        <v>4237</v>
      </c>
      <c r="P743" s="12" t="s">
        <v>4238</v>
      </c>
      <c r="Q743" s="12" t="s">
        <v>329</v>
      </c>
      <c r="R743" s="12"/>
      <c r="S743" s="11" t="s">
        <v>1224</v>
      </c>
      <c r="T743" s="12" t="s">
        <v>40</v>
      </c>
      <c r="U743" s="12" t="s">
        <v>447</v>
      </c>
      <c r="V743" s="12" t="s">
        <v>4239</v>
      </c>
      <c r="W743" s="12" t="s">
        <v>1029</v>
      </c>
    </row>
    <row r="744" spans="1:23" ht="15" x14ac:dyDescent="0.25">
      <c r="A744" s="11" t="s">
        <v>4240</v>
      </c>
      <c r="B744" s="12" t="s">
        <v>24</v>
      </c>
      <c r="C744" s="12" t="s">
        <v>1019</v>
      </c>
      <c r="D744" s="12" t="s">
        <v>26</v>
      </c>
      <c r="E744" s="12" t="s">
        <v>4241</v>
      </c>
      <c r="F744" s="11" t="s">
        <v>1021</v>
      </c>
      <c r="G744" s="12" t="s">
        <v>29</v>
      </c>
      <c r="H744" s="12" t="s">
        <v>168</v>
      </c>
      <c r="I744" s="12" t="s">
        <v>168</v>
      </c>
      <c r="J744" s="12"/>
      <c r="K744" s="12" t="s">
        <v>4242</v>
      </c>
      <c r="L744" s="12" t="s">
        <v>4242</v>
      </c>
      <c r="M744" s="12" t="s">
        <v>4236</v>
      </c>
      <c r="N744" s="12" t="s">
        <v>1026</v>
      </c>
      <c r="O744" s="11" t="s">
        <v>4243</v>
      </c>
      <c r="P744" s="12" t="s">
        <v>4244</v>
      </c>
      <c r="Q744" s="12" t="s">
        <v>79</v>
      </c>
      <c r="R744" s="12"/>
      <c r="S744" s="11" t="s">
        <v>1081</v>
      </c>
      <c r="T744" s="12" t="s">
        <v>40</v>
      </c>
      <c r="U744" s="12" t="s">
        <v>447</v>
      </c>
      <c r="V744" s="12" t="s">
        <v>4239</v>
      </c>
      <c r="W744" s="12" t="s">
        <v>1029</v>
      </c>
    </row>
    <row r="745" spans="1:23" ht="15" x14ac:dyDescent="0.25">
      <c r="A745" s="11" t="s">
        <v>4245</v>
      </c>
      <c r="B745" s="12" t="s">
        <v>24</v>
      </c>
      <c r="C745" s="12" t="s">
        <v>1019</v>
      </c>
      <c r="D745" s="12" t="s">
        <v>26</v>
      </c>
      <c r="E745" s="12" t="s">
        <v>4246</v>
      </c>
      <c r="F745" s="11" t="s">
        <v>1021</v>
      </c>
      <c r="G745" s="12" t="s">
        <v>29</v>
      </c>
      <c r="H745" s="12" t="s">
        <v>168</v>
      </c>
      <c r="I745" s="12" t="s">
        <v>168</v>
      </c>
      <c r="J745" s="12"/>
      <c r="K745" s="12" t="s">
        <v>4247</v>
      </c>
      <c r="L745" s="12" t="s">
        <v>4247</v>
      </c>
      <c r="M745" s="12" t="s">
        <v>4236</v>
      </c>
      <c r="N745" s="12" t="s">
        <v>1026</v>
      </c>
      <c r="O745" s="11" t="s">
        <v>4237</v>
      </c>
      <c r="P745" s="12" t="s">
        <v>4238</v>
      </c>
      <c r="Q745" s="12" t="s">
        <v>256</v>
      </c>
      <c r="R745" s="12"/>
      <c r="S745" s="11" t="s">
        <v>4222</v>
      </c>
      <c r="T745" s="12" t="s">
        <v>40</v>
      </c>
      <c r="U745" s="12" t="s">
        <v>447</v>
      </c>
      <c r="V745" s="12" t="s">
        <v>4239</v>
      </c>
      <c r="W745" s="12" t="s">
        <v>1029</v>
      </c>
    </row>
    <row r="746" spans="1:23" ht="15" x14ac:dyDescent="0.25">
      <c r="A746" s="11" t="s">
        <v>4248</v>
      </c>
      <c r="B746" s="12" t="s">
        <v>24</v>
      </c>
      <c r="C746" s="12" t="s">
        <v>1019</v>
      </c>
      <c r="D746" s="12" t="s">
        <v>26</v>
      </c>
      <c r="E746" s="12" t="s">
        <v>4249</v>
      </c>
      <c r="F746" s="11" t="s">
        <v>1021</v>
      </c>
      <c r="G746" s="12" t="s">
        <v>29</v>
      </c>
      <c r="H746" s="12" t="s">
        <v>168</v>
      </c>
      <c r="I746" s="12" t="s">
        <v>168</v>
      </c>
      <c r="J746" s="12"/>
      <c r="K746" s="12" t="s">
        <v>4250</v>
      </c>
      <c r="L746" s="12" t="s">
        <v>4250</v>
      </c>
      <c r="M746" s="12" t="s">
        <v>4251</v>
      </c>
      <c r="N746" s="12" t="s">
        <v>1026</v>
      </c>
      <c r="O746" s="11" t="s">
        <v>4252</v>
      </c>
      <c r="P746" s="12" t="s">
        <v>4253</v>
      </c>
      <c r="Q746" s="12" t="s">
        <v>79</v>
      </c>
      <c r="R746" s="12"/>
      <c r="S746" s="11" t="s">
        <v>1081</v>
      </c>
      <c r="T746" s="12" t="s">
        <v>40</v>
      </c>
      <c r="U746" s="12" t="s">
        <v>447</v>
      </c>
      <c r="V746" s="12" t="s">
        <v>4254</v>
      </c>
      <c r="W746" s="12" t="s">
        <v>1029</v>
      </c>
    </row>
    <row r="747" spans="1:23" ht="15" x14ac:dyDescent="0.25">
      <c r="A747" s="11" t="s">
        <v>4255</v>
      </c>
      <c r="B747" s="12" t="s">
        <v>24</v>
      </c>
      <c r="C747" s="12" t="s">
        <v>1019</v>
      </c>
      <c r="D747" s="12" t="s">
        <v>26</v>
      </c>
      <c r="E747" s="12" t="s">
        <v>4256</v>
      </c>
      <c r="F747" s="11" t="s">
        <v>1021</v>
      </c>
      <c r="G747" s="12" t="s">
        <v>29</v>
      </c>
      <c r="H747" s="12" t="s">
        <v>168</v>
      </c>
      <c r="I747" s="12" t="s">
        <v>168</v>
      </c>
      <c r="J747" s="12"/>
      <c r="K747" s="12" t="s">
        <v>4257</v>
      </c>
      <c r="L747" s="12" t="s">
        <v>4257</v>
      </c>
      <c r="M747" s="12" t="s">
        <v>4258</v>
      </c>
      <c r="N747" s="12" t="s">
        <v>1026</v>
      </c>
      <c r="O747" s="11" t="s">
        <v>4259</v>
      </c>
      <c r="P747" s="12" t="s">
        <v>4260</v>
      </c>
      <c r="Q747" s="12" t="s">
        <v>329</v>
      </c>
      <c r="R747" s="12"/>
      <c r="S747" s="11" t="s">
        <v>1224</v>
      </c>
      <c r="T747" s="12" t="s">
        <v>40</v>
      </c>
      <c r="U747" s="12" t="s">
        <v>447</v>
      </c>
      <c r="V747" s="12" t="s">
        <v>4261</v>
      </c>
      <c r="W747" s="12" t="s">
        <v>1029</v>
      </c>
    </row>
    <row r="748" spans="1:23" ht="15" x14ac:dyDescent="0.25">
      <c r="A748" s="11" t="s">
        <v>4262</v>
      </c>
      <c r="B748" s="12" t="s">
        <v>24</v>
      </c>
      <c r="C748" s="12" t="s">
        <v>1019</v>
      </c>
      <c r="D748" s="12" t="s">
        <v>26</v>
      </c>
      <c r="E748" s="12" t="s">
        <v>4263</v>
      </c>
      <c r="F748" s="11" t="s">
        <v>1021</v>
      </c>
      <c r="G748" s="12" t="s">
        <v>29</v>
      </c>
      <c r="H748" s="12" t="s">
        <v>168</v>
      </c>
      <c r="I748" s="12" t="s">
        <v>168</v>
      </c>
      <c r="J748" s="12"/>
      <c r="K748" s="12" t="s">
        <v>4264</v>
      </c>
      <c r="L748" s="12" t="s">
        <v>4264</v>
      </c>
      <c r="M748" s="12" t="s">
        <v>4251</v>
      </c>
      <c r="N748" s="12" t="s">
        <v>1026</v>
      </c>
      <c r="O748" s="11" t="s">
        <v>4265</v>
      </c>
      <c r="P748" s="12" t="s">
        <v>4253</v>
      </c>
      <c r="Q748" s="12" t="s">
        <v>723</v>
      </c>
      <c r="R748" s="12"/>
      <c r="S748" s="11" t="s">
        <v>1224</v>
      </c>
      <c r="T748" s="12" t="s">
        <v>40</v>
      </c>
      <c r="U748" s="12" t="s">
        <v>447</v>
      </c>
      <c r="V748" s="12" t="s">
        <v>4254</v>
      </c>
      <c r="W748" s="12" t="s">
        <v>1029</v>
      </c>
    </row>
    <row r="749" spans="1:23" ht="15" x14ac:dyDescent="0.25">
      <c r="A749" s="11" t="s">
        <v>4266</v>
      </c>
      <c r="B749" s="12" t="s">
        <v>24</v>
      </c>
      <c r="C749" s="12" t="s">
        <v>1019</v>
      </c>
      <c r="D749" s="12" t="s">
        <v>26</v>
      </c>
      <c r="E749" s="12" t="s">
        <v>4267</v>
      </c>
      <c r="F749" s="11" t="s">
        <v>1021</v>
      </c>
      <c r="G749" s="12" t="s">
        <v>29</v>
      </c>
      <c r="H749" s="12" t="s">
        <v>168</v>
      </c>
      <c r="I749" s="12" t="s">
        <v>168</v>
      </c>
      <c r="J749" s="12"/>
      <c r="K749" s="12" t="s">
        <v>4268</v>
      </c>
      <c r="L749" s="12" t="s">
        <v>4268</v>
      </c>
      <c r="M749" s="12" t="s">
        <v>4251</v>
      </c>
      <c r="N749" s="12" t="s">
        <v>1026</v>
      </c>
      <c r="O749" s="11" t="s">
        <v>4265</v>
      </c>
      <c r="P749" s="12" t="s">
        <v>4253</v>
      </c>
      <c r="Q749" s="12" t="s">
        <v>714</v>
      </c>
      <c r="R749" s="12"/>
      <c r="S749" s="11" t="s">
        <v>4222</v>
      </c>
      <c r="T749" s="12" t="s">
        <v>40</v>
      </c>
      <c r="U749" s="12" t="s">
        <v>447</v>
      </c>
      <c r="V749" s="12" t="s">
        <v>4254</v>
      </c>
      <c r="W749" s="12" t="s">
        <v>1029</v>
      </c>
    </row>
    <row r="750" spans="1:23" ht="15" x14ac:dyDescent="0.25">
      <c r="A750" s="11" t="s">
        <v>4269</v>
      </c>
      <c r="B750" s="12" t="s">
        <v>24</v>
      </c>
      <c r="C750" s="12" t="s">
        <v>1019</v>
      </c>
      <c r="D750" s="12" t="s">
        <v>26</v>
      </c>
      <c r="E750" s="12" t="s">
        <v>4270</v>
      </c>
      <c r="F750" s="11" t="s">
        <v>1021</v>
      </c>
      <c r="G750" s="12" t="s">
        <v>29</v>
      </c>
      <c r="H750" s="12" t="s">
        <v>168</v>
      </c>
      <c r="I750" s="12" t="s">
        <v>168</v>
      </c>
      <c r="J750" s="12"/>
      <c r="K750" s="12" t="s">
        <v>4271</v>
      </c>
      <c r="L750" s="12" t="s">
        <v>4271</v>
      </c>
      <c r="M750" s="12" t="s">
        <v>4258</v>
      </c>
      <c r="N750" s="12" t="s">
        <v>1026</v>
      </c>
      <c r="O750" s="11" t="s">
        <v>4272</v>
      </c>
      <c r="P750" s="12" t="s">
        <v>4260</v>
      </c>
      <c r="Q750" s="12" t="s">
        <v>7393</v>
      </c>
      <c r="R750" s="12"/>
      <c r="S750" s="11" t="s">
        <v>1081</v>
      </c>
      <c r="T750" s="12" t="s">
        <v>40</v>
      </c>
      <c r="U750" s="12" t="s">
        <v>447</v>
      </c>
      <c r="V750" s="12" t="s">
        <v>4261</v>
      </c>
      <c r="W750" s="12" t="s">
        <v>1029</v>
      </c>
    </row>
    <row r="751" spans="1:23" ht="15" x14ac:dyDescent="0.25">
      <c r="A751" s="11" t="s">
        <v>4273</v>
      </c>
      <c r="B751" s="12" t="s">
        <v>24</v>
      </c>
      <c r="C751" s="12" t="s">
        <v>1019</v>
      </c>
      <c r="D751" s="12" t="s">
        <v>26</v>
      </c>
      <c r="E751" s="12" t="s">
        <v>4274</v>
      </c>
      <c r="F751" s="11" t="s">
        <v>1021</v>
      </c>
      <c r="G751" s="12" t="s">
        <v>29</v>
      </c>
      <c r="H751" s="12" t="s">
        <v>168</v>
      </c>
      <c r="I751" s="12" t="s">
        <v>168</v>
      </c>
      <c r="J751" s="12"/>
      <c r="K751" s="12" t="s">
        <v>4275</v>
      </c>
      <c r="L751" s="12" t="s">
        <v>4275</v>
      </c>
      <c r="M751" s="12" t="s">
        <v>4258</v>
      </c>
      <c r="N751" s="12" t="s">
        <v>1026</v>
      </c>
      <c r="O751" s="11" t="s">
        <v>4259</v>
      </c>
      <c r="P751" s="12" t="s">
        <v>4260</v>
      </c>
      <c r="Q751" s="12" t="s">
        <v>256</v>
      </c>
      <c r="R751" s="12"/>
      <c r="S751" s="11" t="s">
        <v>4222</v>
      </c>
      <c r="T751" s="12" t="s">
        <v>40</v>
      </c>
      <c r="U751" s="12" t="s">
        <v>447</v>
      </c>
      <c r="V751" s="12" t="s">
        <v>4261</v>
      </c>
      <c r="W751" s="12" t="s">
        <v>1029</v>
      </c>
    </row>
    <row r="752" spans="1:23" ht="15" x14ac:dyDescent="0.25">
      <c r="A752" s="11" t="s">
        <v>4276</v>
      </c>
      <c r="B752" s="12" t="s">
        <v>24</v>
      </c>
      <c r="C752" s="12" t="s">
        <v>1019</v>
      </c>
      <c r="D752" s="12" t="s">
        <v>26</v>
      </c>
      <c r="E752" s="12" t="s">
        <v>4277</v>
      </c>
      <c r="F752" s="11" t="s">
        <v>1021</v>
      </c>
      <c r="G752" s="12" t="s">
        <v>29</v>
      </c>
      <c r="H752" s="12" t="s">
        <v>168</v>
      </c>
      <c r="I752" s="12" t="s">
        <v>168</v>
      </c>
      <c r="J752" s="12"/>
      <c r="K752" s="12" t="s">
        <v>4278</v>
      </c>
      <c r="L752" s="12" t="s">
        <v>4278</v>
      </c>
      <c r="M752" s="12" t="s">
        <v>4279</v>
      </c>
      <c r="N752" s="12" t="s">
        <v>1026</v>
      </c>
      <c r="O752" s="11" t="s">
        <v>4280</v>
      </c>
      <c r="P752" s="12" t="s">
        <v>7434</v>
      </c>
      <c r="Q752" s="12" t="s">
        <v>7433</v>
      </c>
      <c r="R752" s="12"/>
      <c r="S752" s="11" t="s">
        <v>1188</v>
      </c>
      <c r="T752" s="12" t="s">
        <v>40</v>
      </c>
      <c r="U752" s="12" t="s">
        <v>98</v>
      </c>
      <c r="V752" s="12" t="s">
        <v>4281</v>
      </c>
      <c r="W752" s="12" t="s">
        <v>1029</v>
      </c>
    </row>
    <row r="753" spans="1:23" ht="15" x14ac:dyDescent="0.25">
      <c r="A753" s="11" t="s">
        <v>4282</v>
      </c>
      <c r="B753" s="12" t="s">
        <v>24</v>
      </c>
      <c r="C753" s="12" t="s">
        <v>1019</v>
      </c>
      <c r="D753" s="12" t="s">
        <v>26</v>
      </c>
      <c r="E753" s="12" t="s">
        <v>4283</v>
      </c>
      <c r="F753" s="11" t="s">
        <v>1021</v>
      </c>
      <c r="G753" s="12" t="s">
        <v>29</v>
      </c>
      <c r="H753" s="12" t="s">
        <v>168</v>
      </c>
      <c r="I753" s="12" t="s">
        <v>168</v>
      </c>
      <c r="J753" s="12"/>
      <c r="K753" s="12" t="s">
        <v>4284</v>
      </c>
      <c r="L753" s="12" t="s">
        <v>4284</v>
      </c>
      <c r="M753" s="12" t="s">
        <v>4279</v>
      </c>
      <c r="N753" s="12" t="s">
        <v>1026</v>
      </c>
      <c r="O753" s="11" t="s">
        <v>4285</v>
      </c>
      <c r="P753" s="12" t="s">
        <v>7435</v>
      </c>
      <c r="Q753" s="12" t="s">
        <v>7436</v>
      </c>
      <c r="R753" s="12"/>
      <c r="S753" s="11" t="s">
        <v>1093</v>
      </c>
      <c r="T753" s="12" t="s">
        <v>40</v>
      </c>
      <c r="U753" s="12" t="s">
        <v>41</v>
      </c>
      <c r="V753" s="12" t="s">
        <v>4281</v>
      </c>
      <c r="W753" s="12" t="s">
        <v>1029</v>
      </c>
    </row>
    <row r="754" spans="1:23" ht="15" x14ac:dyDescent="0.25">
      <c r="A754" s="11" t="s">
        <v>4286</v>
      </c>
      <c r="B754" s="12" t="s">
        <v>24</v>
      </c>
      <c r="C754" s="12" t="s">
        <v>1019</v>
      </c>
      <c r="D754" s="12" t="s">
        <v>26</v>
      </c>
      <c r="E754" s="12" t="s">
        <v>4287</v>
      </c>
      <c r="F754" s="11" t="s">
        <v>1021</v>
      </c>
      <c r="G754" s="12" t="s">
        <v>29</v>
      </c>
      <c r="H754" s="12" t="s">
        <v>168</v>
      </c>
      <c r="I754" s="12" t="s">
        <v>168</v>
      </c>
      <c r="J754" s="12"/>
      <c r="K754" s="12" t="s">
        <v>4288</v>
      </c>
      <c r="L754" s="12" t="s">
        <v>4288</v>
      </c>
      <c r="M754" s="12" t="s">
        <v>4279</v>
      </c>
      <c r="N754" s="12" t="s">
        <v>1026</v>
      </c>
      <c r="O754" s="11" t="s">
        <v>4289</v>
      </c>
      <c r="P754" s="12" t="s">
        <v>7435</v>
      </c>
      <c r="Q754" s="12" t="s">
        <v>7395</v>
      </c>
      <c r="R754" s="12"/>
      <c r="S754" s="11" t="s">
        <v>1093</v>
      </c>
      <c r="T754" s="12" t="s">
        <v>40</v>
      </c>
      <c r="U754" s="12" t="s">
        <v>41</v>
      </c>
      <c r="V754" s="12" t="s">
        <v>4281</v>
      </c>
      <c r="W754" s="12" t="s">
        <v>1029</v>
      </c>
    </row>
    <row r="755" spans="1:23" ht="15" x14ac:dyDescent="0.25">
      <c r="A755" s="11" t="s">
        <v>4290</v>
      </c>
      <c r="B755" s="12" t="s">
        <v>24</v>
      </c>
      <c r="C755" s="12" t="s">
        <v>1019</v>
      </c>
      <c r="D755" s="12" t="s">
        <v>26</v>
      </c>
      <c r="E755" s="12" t="s">
        <v>4291</v>
      </c>
      <c r="F755" s="11" t="s">
        <v>1021</v>
      </c>
      <c r="G755" s="12" t="s">
        <v>29</v>
      </c>
      <c r="H755" s="12" t="s">
        <v>168</v>
      </c>
      <c r="I755" s="12" t="s">
        <v>168</v>
      </c>
      <c r="J755" s="12"/>
      <c r="K755" s="12" t="s">
        <v>4292</v>
      </c>
      <c r="L755" s="12" t="s">
        <v>4292</v>
      </c>
      <c r="M755" s="12" t="s">
        <v>4293</v>
      </c>
      <c r="N755" s="12" t="s">
        <v>1026</v>
      </c>
      <c r="O755" s="11" t="s">
        <v>4294</v>
      </c>
      <c r="P755" s="12" t="s">
        <v>4295</v>
      </c>
      <c r="Q755" s="12" t="s">
        <v>7393</v>
      </c>
      <c r="R755" s="12"/>
      <c r="S755" s="11" t="s">
        <v>1093</v>
      </c>
      <c r="T755" s="12" t="s">
        <v>4296</v>
      </c>
      <c r="U755" s="12" t="s">
        <v>447</v>
      </c>
      <c r="V755" s="12" t="s">
        <v>4297</v>
      </c>
      <c r="W755" s="12" t="s">
        <v>1029</v>
      </c>
    </row>
    <row r="756" spans="1:23" ht="15" x14ac:dyDescent="0.25">
      <c r="A756" s="11" t="s">
        <v>4298</v>
      </c>
      <c r="B756" s="12" t="s">
        <v>24</v>
      </c>
      <c r="C756" s="12" t="s">
        <v>1019</v>
      </c>
      <c r="D756" s="12" t="s">
        <v>26</v>
      </c>
      <c r="E756" s="12" t="s">
        <v>4299</v>
      </c>
      <c r="F756" s="11" t="s">
        <v>1021</v>
      </c>
      <c r="G756" s="12" t="s">
        <v>29</v>
      </c>
      <c r="H756" s="12" t="s">
        <v>168</v>
      </c>
      <c r="I756" s="12" t="s">
        <v>168</v>
      </c>
      <c r="J756" s="12"/>
      <c r="K756" s="12" t="s">
        <v>4300</v>
      </c>
      <c r="L756" s="12" t="s">
        <v>4300</v>
      </c>
      <c r="M756" s="12" t="s">
        <v>4301</v>
      </c>
      <c r="N756" s="12" t="s">
        <v>1026</v>
      </c>
      <c r="O756" s="11" t="s">
        <v>4302</v>
      </c>
      <c r="P756" s="12" t="s">
        <v>4303</v>
      </c>
      <c r="Q756" s="12" t="s">
        <v>79</v>
      </c>
      <c r="R756" s="12"/>
      <c r="S756" s="11" t="s">
        <v>1188</v>
      </c>
      <c r="T756" s="12" t="s">
        <v>4304</v>
      </c>
      <c r="U756" s="12" t="s">
        <v>447</v>
      </c>
      <c r="V756" s="12" t="s">
        <v>4305</v>
      </c>
      <c r="W756" s="12" t="s">
        <v>1029</v>
      </c>
    </row>
    <row r="757" spans="1:23" ht="15" x14ac:dyDescent="0.25">
      <c r="A757" s="11" t="s">
        <v>4306</v>
      </c>
      <c r="B757" s="12" t="s">
        <v>24</v>
      </c>
      <c r="C757" s="12" t="s">
        <v>1019</v>
      </c>
      <c r="D757" s="12" t="s">
        <v>26</v>
      </c>
      <c r="E757" s="12" t="s">
        <v>4307</v>
      </c>
      <c r="F757" s="11" t="s">
        <v>1021</v>
      </c>
      <c r="G757" s="12" t="s">
        <v>29</v>
      </c>
      <c r="H757" s="12" t="s">
        <v>168</v>
      </c>
      <c r="I757" s="12" t="s">
        <v>168</v>
      </c>
      <c r="J757" s="12"/>
      <c r="K757" s="12" t="s">
        <v>4308</v>
      </c>
      <c r="L757" s="12" t="s">
        <v>4308</v>
      </c>
      <c r="M757" s="12" t="s">
        <v>4293</v>
      </c>
      <c r="N757" s="12" t="s">
        <v>1026</v>
      </c>
      <c r="O757" s="11" t="s">
        <v>4309</v>
      </c>
      <c r="P757" s="12" t="s">
        <v>4310</v>
      </c>
      <c r="Q757" s="12" t="s">
        <v>7393</v>
      </c>
      <c r="R757" s="12"/>
      <c r="S757" s="12"/>
      <c r="T757" s="12" t="s">
        <v>4296</v>
      </c>
      <c r="U757" s="12" t="s">
        <v>447</v>
      </c>
      <c r="V757" s="12" t="s">
        <v>4297</v>
      </c>
      <c r="W757" s="12" t="s">
        <v>1029</v>
      </c>
    </row>
    <row r="758" spans="1:23" ht="15" x14ac:dyDescent="0.25">
      <c r="A758" s="11" t="s">
        <v>4311</v>
      </c>
      <c r="B758" s="12" t="s">
        <v>24</v>
      </c>
      <c r="C758" s="12" t="s">
        <v>1019</v>
      </c>
      <c r="D758" s="12" t="s">
        <v>26</v>
      </c>
      <c r="E758" s="12" t="s">
        <v>4312</v>
      </c>
      <c r="F758" s="11" t="s">
        <v>1021</v>
      </c>
      <c r="G758" s="12" t="s">
        <v>29</v>
      </c>
      <c r="H758" s="12" t="s">
        <v>168</v>
      </c>
      <c r="I758" s="12" t="s">
        <v>168</v>
      </c>
      <c r="J758" s="12"/>
      <c r="K758" s="12" t="s">
        <v>4313</v>
      </c>
      <c r="L758" s="12" t="s">
        <v>4313</v>
      </c>
      <c r="M758" s="12" t="s">
        <v>4301</v>
      </c>
      <c r="N758" s="12" t="s">
        <v>1026</v>
      </c>
      <c r="O758" s="11" t="s">
        <v>4314</v>
      </c>
      <c r="P758" s="12" t="s">
        <v>4315</v>
      </c>
      <c r="Q758" s="12" t="s">
        <v>723</v>
      </c>
      <c r="R758" s="12"/>
      <c r="S758" s="11" t="s">
        <v>4316</v>
      </c>
      <c r="T758" s="12" t="s">
        <v>40</v>
      </c>
      <c r="U758" s="12" t="s">
        <v>41</v>
      </c>
      <c r="V758" s="12" t="s">
        <v>4305</v>
      </c>
      <c r="W758" s="12" t="s">
        <v>1029</v>
      </c>
    </row>
    <row r="759" spans="1:23" ht="15" x14ac:dyDescent="0.25">
      <c r="A759" s="11" t="s">
        <v>4317</v>
      </c>
      <c r="B759" s="12" t="s">
        <v>24</v>
      </c>
      <c r="C759" s="12" t="s">
        <v>1019</v>
      </c>
      <c r="D759" s="12" t="s">
        <v>26</v>
      </c>
      <c r="E759" s="12" t="s">
        <v>4318</v>
      </c>
      <c r="F759" s="11" t="s">
        <v>1021</v>
      </c>
      <c r="G759" s="12" t="s">
        <v>29</v>
      </c>
      <c r="H759" s="12" t="s">
        <v>168</v>
      </c>
      <c r="I759" s="12" t="s">
        <v>168</v>
      </c>
      <c r="J759" s="12"/>
      <c r="K759" s="12" t="s">
        <v>4319</v>
      </c>
      <c r="L759" s="12" t="s">
        <v>4319</v>
      </c>
      <c r="M759" s="12" t="s">
        <v>4301</v>
      </c>
      <c r="N759" s="12" t="s">
        <v>1026</v>
      </c>
      <c r="O759" s="11" t="s">
        <v>4314</v>
      </c>
      <c r="P759" s="12" t="s">
        <v>4315</v>
      </c>
      <c r="Q759" s="12" t="s">
        <v>714</v>
      </c>
      <c r="R759" s="12"/>
      <c r="S759" s="11" t="s">
        <v>4316</v>
      </c>
      <c r="T759" s="12" t="s">
        <v>40</v>
      </c>
      <c r="U759" s="12" t="s">
        <v>41</v>
      </c>
      <c r="V759" s="12" t="s">
        <v>4305</v>
      </c>
      <c r="W759" s="12" t="s">
        <v>1029</v>
      </c>
    </row>
    <row r="760" spans="1:23" ht="15" x14ac:dyDescent="0.25">
      <c r="A760" s="11" t="s">
        <v>4320</v>
      </c>
      <c r="B760" s="12" t="s">
        <v>24</v>
      </c>
      <c r="C760" s="12" t="s">
        <v>1019</v>
      </c>
      <c r="D760" s="12" t="s">
        <v>26</v>
      </c>
      <c r="E760" s="12" t="s">
        <v>4321</v>
      </c>
      <c r="F760" s="11" t="s">
        <v>1021</v>
      </c>
      <c r="G760" s="12" t="s">
        <v>29</v>
      </c>
      <c r="H760" s="12" t="s">
        <v>168</v>
      </c>
      <c r="I760" s="12" t="s">
        <v>168</v>
      </c>
      <c r="J760" s="12"/>
      <c r="K760" s="12" t="s">
        <v>4322</v>
      </c>
      <c r="L760" s="12" t="s">
        <v>4322</v>
      </c>
      <c r="M760" s="12" t="s">
        <v>4293</v>
      </c>
      <c r="N760" s="12" t="s">
        <v>1026</v>
      </c>
      <c r="O760" s="11" t="s">
        <v>4323</v>
      </c>
      <c r="P760" s="12" t="s">
        <v>7437</v>
      </c>
      <c r="Q760" s="12" t="s">
        <v>7433</v>
      </c>
      <c r="R760" s="12"/>
      <c r="S760" s="11" t="s">
        <v>1188</v>
      </c>
      <c r="T760" s="12" t="s">
        <v>40</v>
      </c>
      <c r="U760" s="12" t="s">
        <v>98</v>
      </c>
      <c r="V760" s="12" t="s">
        <v>4297</v>
      </c>
      <c r="W760" s="12" t="s">
        <v>1029</v>
      </c>
    </row>
    <row r="761" spans="1:23" ht="15" x14ac:dyDescent="0.25">
      <c r="A761" s="11" t="s">
        <v>4324</v>
      </c>
      <c r="B761" s="12" t="s">
        <v>24</v>
      </c>
      <c r="C761" s="12" t="s">
        <v>1019</v>
      </c>
      <c r="D761" s="12" t="s">
        <v>26</v>
      </c>
      <c r="E761" s="12" t="s">
        <v>4325</v>
      </c>
      <c r="F761" s="11" t="s">
        <v>1021</v>
      </c>
      <c r="G761" s="12" t="s">
        <v>29</v>
      </c>
      <c r="H761" s="12" t="s">
        <v>168</v>
      </c>
      <c r="I761" s="12" t="s">
        <v>168</v>
      </c>
      <c r="J761" s="12"/>
      <c r="K761" s="12" t="s">
        <v>4326</v>
      </c>
      <c r="L761" s="12" t="s">
        <v>4326</v>
      </c>
      <c r="M761" s="12" t="s">
        <v>4327</v>
      </c>
      <c r="N761" s="12" t="s">
        <v>1026</v>
      </c>
      <c r="O761" s="11" t="s">
        <v>4328</v>
      </c>
      <c r="P761" s="12" t="s">
        <v>4329</v>
      </c>
      <c r="Q761" s="12" t="s">
        <v>7393</v>
      </c>
      <c r="R761" s="12"/>
      <c r="S761" s="11" t="s">
        <v>1081</v>
      </c>
      <c r="T761" s="12" t="s">
        <v>4330</v>
      </c>
      <c r="U761" s="12" t="s">
        <v>447</v>
      </c>
      <c r="V761" s="12" t="s">
        <v>4331</v>
      </c>
      <c r="W761" s="12" t="s">
        <v>1029</v>
      </c>
    </row>
    <row r="762" spans="1:23" ht="15" x14ac:dyDescent="0.25">
      <c r="A762" s="11" t="s">
        <v>4332</v>
      </c>
      <c r="B762" s="12" t="s">
        <v>24</v>
      </c>
      <c r="C762" s="12" t="s">
        <v>1019</v>
      </c>
      <c r="D762" s="12" t="s">
        <v>26</v>
      </c>
      <c r="E762" s="12" t="s">
        <v>4333</v>
      </c>
      <c r="F762" s="11" t="s">
        <v>1021</v>
      </c>
      <c r="G762" s="12" t="s">
        <v>29</v>
      </c>
      <c r="H762" s="12" t="s">
        <v>168</v>
      </c>
      <c r="I762" s="12" t="s">
        <v>168</v>
      </c>
      <c r="J762" s="12"/>
      <c r="K762" s="12" t="s">
        <v>4334</v>
      </c>
      <c r="L762" s="12" t="s">
        <v>4334</v>
      </c>
      <c r="M762" s="12" t="s">
        <v>4327</v>
      </c>
      <c r="N762" s="12" t="s">
        <v>1026</v>
      </c>
      <c r="O762" s="11" t="s">
        <v>4335</v>
      </c>
      <c r="P762" s="12" t="s">
        <v>4336</v>
      </c>
      <c r="Q762" s="12" t="s">
        <v>723</v>
      </c>
      <c r="R762" s="12"/>
      <c r="S762" s="11" t="s">
        <v>4316</v>
      </c>
      <c r="T762" s="12" t="s">
        <v>4330</v>
      </c>
      <c r="U762" s="12" t="s">
        <v>447</v>
      </c>
      <c r="V762" s="12" t="s">
        <v>4331</v>
      </c>
      <c r="W762" s="12" t="s">
        <v>1029</v>
      </c>
    </row>
    <row r="763" spans="1:23" ht="15" x14ac:dyDescent="0.25">
      <c r="A763" s="11" t="s">
        <v>4337</v>
      </c>
      <c r="B763" s="12" t="s">
        <v>24</v>
      </c>
      <c r="C763" s="12" t="s">
        <v>1019</v>
      </c>
      <c r="D763" s="12" t="s">
        <v>26</v>
      </c>
      <c r="E763" s="12" t="s">
        <v>4338</v>
      </c>
      <c r="F763" s="11" t="s">
        <v>1021</v>
      </c>
      <c r="G763" s="12" t="s">
        <v>29</v>
      </c>
      <c r="H763" s="12" t="s">
        <v>168</v>
      </c>
      <c r="I763" s="12" t="s">
        <v>168</v>
      </c>
      <c r="J763" s="12"/>
      <c r="K763" s="12" t="s">
        <v>4339</v>
      </c>
      <c r="L763" s="12" t="s">
        <v>4339</v>
      </c>
      <c r="M763" s="12" t="s">
        <v>4327</v>
      </c>
      <c r="N763" s="12" t="s">
        <v>1026</v>
      </c>
      <c r="O763" s="11" t="s">
        <v>4340</v>
      </c>
      <c r="P763" s="12" t="s">
        <v>4336</v>
      </c>
      <c r="Q763" s="12" t="s">
        <v>714</v>
      </c>
      <c r="R763" s="12"/>
      <c r="S763" s="11" t="s">
        <v>4316</v>
      </c>
      <c r="T763" s="12" t="s">
        <v>4330</v>
      </c>
      <c r="U763" s="12" t="s">
        <v>447</v>
      </c>
      <c r="V763" s="12" t="s">
        <v>4331</v>
      </c>
      <c r="W763" s="12" t="s">
        <v>1029</v>
      </c>
    </row>
    <row r="764" spans="1:23" ht="15" x14ac:dyDescent="0.25">
      <c r="A764" s="11" t="s">
        <v>4341</v>
      </c>
      <c r="B764" s="12" t="s">
        <v>24</v>
      </c>
      <c r="C764" s="12" t="s">
        <v>1019</v>
      </c>
      <c r="D764" s="12" t="s">
        <v>26</v>
      </c>
      <c r="E764" s="12" t="s">
        <v>4342</v>
      </c>
      <c r="F764" s="11" t="s">
        <v>1021</v>
      </c>
      <c r="G764" s="12" t="s">
        <v>29</v>
      </c>
      <c r="H764" s="12" t="s">
        <v>168</v>
      </c>
      <c r="I764" s="12" t="s">
        <v>168</v>
      </c>
      <c r="J764" s="12"/>
      <c r="K764" s="12" t="s">
        <v>4343</v>
      </c>
      <c r="L764" s="12" t="s">
        <v>4343</v>
      </c>
      <c r="M764" s="12" t="s">
        <v>4344</v>
      </c>
      <c r="N764" s="12" t="s">
        <v>1026</v>
      </c>
      <c r="O764" s="11" t="s">
        <v>4345</v>
      </c>
      <c r="P764" s="12" t="s">
        <v>4346</v>
      </c>
      <c r="Q764" s="12" t="s">
        <v>329</v>
      </c>
      <c r="R764" s="12"/>
      <c r="S764" s="11" t="s">
        <v>4316</v>
      </c>
      <c r="T764" s="12" t="s">
        <v>40</v>
      </c>
      <c r="U764" s="12" t="s">
        <v>41</v>
      </c>
      <c r="V764" s="12" t="s">
        <v>4347</v>
      </c>
      <c r="W764" s="12" t="s">
        <v>1029</v>
      </c>
    </row>
    <row r="765" spans="1:23" ht="15" x14ac:dyDescent="0.25">
      <c r="A765" s="11" t="s">
        <v>4348</v>
      </c>
      <c r="B765" s="12" t="s">
        <v>24</v>
      </c>
      <c r="C765" s="12" t="s">
        <v>1019</v>
      </c>
      <c r="D765" s="12" t="s">
        <v>26</v>
      </c>
      <c r="E765" s="12" t="s">
        <v>4349</v>
      </c>
      <c r="F765" s="11" t="s">
        <v>1021</v>
      </c>
      <c r="G765" s="12" t="s">
        <v>29</v>
      </c>
      <c r="H765" s="12" t="s">
        <v>168</v>
      </c>
      <c r="I765" s="12" t="s">
        <v>168</v>
      </c>
      <c r="J765" s="12"/>
      <c r="K765" s="12" t="s">
        <v>4350</v>
      </c>
      <c r="L765" s="12" t="s">
        <v>4350</v>
      </c>
      <c r="M765" s="12" t="s">
        <v>4344</v>
      </c>
      <c r="N765" s="12" t="s">
        <v>1026</v>
      </c>
      <c r="O765" s="11" t="s">
        <v>4351</v>
      </c>
      <c r="P765" s="12" t="s">
        <v>4352</v>
      </c>
      <c r="Q765" s="12" t="s">
        <v>79</v>
      </c>
      <c r="R765" s="12"/>
      <c r="S765" s="11" t="s">
        <v>1188</v>
      </c>
      <c r="T765" s="12" t="s">
        <v>4304</v>
      </c>
      <c r="U765" s="12" t="s">
        <v>447</v>
      </c>
      <c r="V765" s="12" t="s">
        <v>4347</v>
      </c>
      <c r="W765" s="12" t="s">
        <v>1029</v>
      </c>
    </row>
    <row r="766" spans="1:23" ht="15" x14ac:dyDescent="0.25">
      <c r="A766" s="11" t="s">
        <v>4353</v>
      </c>
      <c r="B766" s="12" t="s">
        <v>24</v>
      </c>
      <c r="C766" s="12" t="s">
        <v>1019</v>
      </c>
      <c r="D766" s="12" t="s">
        <v>26</v>
      </c>
      <c r="E766" s="12" t="s">
        <v>4354</v>
      </c>
      <c r="F766" s="11" t="s">
        <v>1021</v>
      </c>
      <c r="G766" s="12" t="s">
        <v>29</v>
      </c>
      <c r="H766" s="12" t="s">
        <v>168</v>
      </c>
      <c r="I766" s="12" t="s">
        <v>168</v>
      </c>
      <c r="J766" s="12"/>
      <c r="K766" s="12" t="s">
        <v>4355</v>
      </c>
      <c r="L766" s="12" t="s">
        <v>4355</v>
      </c>
      <c r="M766" s="12" t="s">
        <v>4344</v>
      </c>
      <c r="N766" s="12" t="s">
        <v>1026</v>
      </c>
      <c r="O766" s="11" t="s">
        <v>4356</v>
      </c>
      <c r="P766" s="12" t="s">
        <v>4346</v>
      </c>
      <c r="Q766" s="12" t="s">
        <v>321</v>
      </c>
      <c r="R766" s="12"/>
      <c r="S766" s="11" t="s">
        <v>4316</v>
      </c>
      <c r="T766" s="12" t="s">
        <v>40</v>
      </c>
      <c r="U766" s="12" t="s">
        <v>41</v>
      </c>
      <c r="V766" s="12" t="s">
        <v>4347</v>
      </c>
      <c r="W766" s="12" t="s">
        <v>1029</v>
      </c>
    </row>
    <row r="767" spans="1:23" ht="15" x14ac:dyDescent="0.25">
      <c r="A767" s="11" t="s">
        <v>4357</v>
      </c>
      <c r="B767" s="12" t="s">
        <v>24</v>
      </c>
      <c r="C767" s="12" t="s">
        <v>1019</v>
      </c>
      <c r="D767" s="12" t="s">
        <v>26</v>
      </c>
      <c r="E767" s="12" t="s">
        <v>4358</v>
      </c>
      <c r="F767" s="11" t="s">
        <v>1021</v>
      </c>
      <c r="G767" s="12" t="s">
        <v>29</v>
      </c>
      <c r="H767" s="12" t="s">
        <v>168</v>
      </c>
      <c r="I767" s="12" t="s">
        <v>168</v>
      </c>
      <c r="J767" s="12"/>
      <c r="K767" s="12" t="s">
        <v>4359</v>
      </c>
      <c r="L767" s="12" t="s">
        <v>4359</v>
      </c>
      <c r="M767" s="12" t="s">
        <v>4360</v>
      </c>
      <c r="N767" s="12" t="s">
        <v>1026</v>
      </c>
      <c r="O767" s="11" t="s">
        <v>4361</v>
      </c>
      <c r="P767" s="12" t="s">
        <v>4362</v>
      </c>
      <c r="Q767" s="12" t="s">
        <v>122</v>
      </c>
      <c r="R767" s="12"/>
      <c r="S767" s="11" t="s">
        <v>4316</v>
      </c>
      <c r="T767" s="12" t="s">
        <v>4330</v>
      </c>
      <c r="U767" s="12" t="s">
        <v>447</v>
      </c>
      <c r="V767" s="12" t="s">
        <v>4363</v>
      </c>
      <c r="W767" s="12" t="s">
        <v>1029</v>
      </c>
    </row>
    <row r="768" spans="1:23" ht="15" x14ac:dyDescent="0.25">
      <c r="A768" s="11" t="s">
        <v>4364</v>
      </c>
      <c r="B768" s="12" t="s">
        <v>24</v>
      </c>
      <c r="C768" s="12" t="s">
        <v>1019</v>
      </c>
      <c r="D768" s="12" t="s">
        <v>26</v>
      </c>
      <c r="E768" s="12" t="s">
        <v>4365</v>
      </c>
      <c r="F768" s="11" t="s">
        <v>1021</v>
      </c>
      <c r="G768" s="12" t="s">
        <v>29</v>
      </c>
      <c r="H768" s="12" t="s">
        <v>168</v>
      </c>
      <c r="I768" s="12" t="s">
        <v>168</v>
      </c>
      <c r="J768" s="12"/>
      <c r="K768" s="12" t="s">
        <v>4366</v>
      </c>
      <c r="L768" s="12" t="s">
        <v>4366</v>
      </c>
      <c r="M768" s="12" t="s">
        <v>4360</v>
      </c>
      <c r="N768" s="12" t="s">
        <v>1026</v>
      </c>
      <c r="O768" s="11" t="s">
        <v>4361</v>
      </c>
      <c r="P768" s="12" t="s">
        <v>4367</v>
      </c>
      <c r="Q768" s="12" t="s">
        <v>79</v>
      </c>
      <c r="R768" s="12"/>
      <c r="S768" s="11" t="s">
        <v>1081</v>
      </c>
      <c r="T768" s="12" t="s">
        <v>4330</v>
      </c>
      <c r="U768" s="12" t="s">
        <v>447</v>
      </c>
      <c r="V768" s="12" t="s">
        <v>4363</v>
      </c>
      <c r="W768" s="12" t="s">
        <v>1029</v>
      </c>
    </row>
    <row r="769" spans="1:23" ht="15" x14ac:dyDescent="0.25">
      <c r="A769" s="11" t="s">
        <v>4368</v>
      </c>
      <c r="B769" s="12" t="s">
        <v>24</v>
      </c>
      <c r="C769" s="12" t="s">
        <v>1019</v>
      </c>
      <c r="D769" s="12" t="s">
        <v>26</v>
      </c>
      <c r="E769" s="12" t="s">
        <v>4369</v>
      </c>
      <c r="F769" s="11" t="s">
        <v>1021</v>
      </c>
      <c r="G769" s="12" t="s">
        <v>29</v>
      </c>
      <c r="H769" s="12" t="s">
        <v>168</v>
      </c>
      <c r="I769" s="12" t="s">
        <v>168</v>
      </c>
      <c r="J769" s="12"/>
      <c r="K769" s="12" t="s">
        <v>4370</v>
      </c>
      <c r="L769" s="12" t="s">
        <v>4370</v>
      </c>
      <c r="M769" s="12" t="s">
        <v>4371</v>
      </c>
      <c r="N769" s="12" t="s">
        <v>1026</v>
      </c>
      <c r="O769" s="11" t="s">
        <v>4372</v>
      </c>
      <c r="P769" s="12" t="s">
        <v>4373</v>
      </c>
      <c r="Q769" s="12" t="s">
        <v>79</v>
      </c>
      <c r="R769" s="12"/>
      <c r="S769" s="11" t="s">
        <v>1188</v>
      </c>
      <c r="T769" s="12" t="s">
        <v>40</v>
      </c>
      <c r="U769" s="12" t="s">
        <v>98</v>
      </c>
      <c r="V769" s="12" t="s">
        <v>4374</v>
      </c>
      <c r="W769" s="12" t="s">
        <v>1029</v>
      </c>
    </row>
    <row r="770" spans="1:23" ht="15" x14ac:dyDescent="0.25">
      <c r="A770" s="11" t="s">
        <v>4375</v>
      </c>
      <c r="B770" s="12" t="s">
        <v>24</v>
      </c>
      <c r="C770" s="12" t="s">
        <v>1019</v>
      </c>
      <c r="D770" s="12" t="s">
        <v>26</v>
      </c>
      <c r="E770" s="12" t="s">
        <v>4376</v>
      </c>
      <c r="F770" s="11" t="s">
        <v>1021</v>
      </c>
      <c r="G770" s="12" t="s">
        <v>29</v>
      </c>
      <c r="H770" s="12" t="s">
        <v>168</v>
      </c>
      <c r="I770" s="12" t="s">
        <v>168</v>
      </c>
      <c r="J770" s="12"/>
      <c r="K770" s="12" t="s">
        <v>4377</v>
      </c>
      <c r="L770" s="12" t="s">
        <v>4377</v>
      </c>
      <c r="M770" s="12" t="s">
        <v>4371</v>
      </c>
      <c r="N770" s="12" t="s">
        <v>1026</v>
      </c>
      <c r="O770" s="11" t="s">
        <v>4378</v>
      </c>
      <c r="P770" s="12" t="s">
        <v>4379</v>
      </c>
      <c r="Q770" s="12" t="s">
        <v>723</v>
      </c>
      <c r="R770" s="12"/>
      <c r="S770" s="11" t="s">
        <v>1093</v>
      </c>
      <c r="T770" s="12" t="s">
        <v>40</v>
      </c>
      <c r="U770" s="12" t="s">
        <v>41</v>
      </c>
      <c r="V770" s="12" t="s">
        <v>4374</v>
      </c>
      <c r="W770" s="12" t="s">
        <v>1029</v>
      </c>
    </row>
    <row r="771" spans="1:23" ht="15" x14ac:dyDescent="0.25">
      <c r="A771" s="11" t="s">
        <v>4380</v>
      </c>
      <c r="B771" s="12" t="s">
        <v>24</v>
      </c>
      <c r="C771" s="12" t="s">
        <v>1019</v>
      </c>
      <c r="D771" s="12" t="s">
        <v>26</v>
      </c>
      <c r="E771" s="12" t="s">
        <v>4381</v>
      </c>
      <c r="F771" s="11" t="s">
        <v>1021</v>
      </c>
      <c r="G771" s="12" t="s">
        <v>29</v>
      </c>
      <c r="H771" s="12" t="s">
        <v>168</v>
      </c>
      <c r="I771" s="12" t="s">
        <v>168</v>
      </c>
      <c r="J771" s="12"/>
      <c r="K771" s="12" t="s">
        <v>4382</v>
      </c>
      <c r="L771" s="12" t="s">
        <v>4382</v>
      </c>
      <c r="M771" s="12" t="s">
        <v>4371</v>
      </c>
      <c r="N771" s="12" t="s">
        <v>1026</v>
      </c>
      <c r="O771" s="11" t="s">
        <v>4383</v>
      </c>
      <c r="P771" s="12" t="s">
        <v>4379</v>
      </c>
      <c r="Q771" s="12" t="s">
        <v>714</v>
      </c>
      <c r="R771" s="12"/>
      <c r="S771" s="11" t="s">
        <v>1093</v>
      </c>
      <c r="T771" s="12" t="s">
        <v>40</v>
      </c>
      <c r="U771" s="12" t="s">
        <v>41</v>
      </c>
      <c r="V771" s="12" t="s">
        <v>4374</v>
      </c>
      <c r="W771" s="12" t="s">
        <v>1029</v>
      </c>
    </row>
    <row r="772" spans="1:23" ht="15" x14ac:dyDescent="0.25">
      <c r="A772" s="11" t="s">
        <v>4384</v>
      </c>
      <c r="B772" s="12" t="s">
        <v>24</v>
      </c>
      <c r="C772" s="12" t="s">
        <v>1019</v>
      </c>
      <c r="D772" s="12" t="s">
        <v>26</v>
      </c>
      <c r="E772" s="12" t="s">
        <v>4385</v>
      </c>
      <c r="F772" s="11" t="s">
        <v>1021</v>
      </c>
      <c r="G772" s="12" t="s">
        <v>29</v>
      </c>
      <c r="H772" s="12" t="s">
        <v>168</v>
      </c>
      <c r="I772" s="12" t="s">
        <v>168</v>
      </c>
      <c r="J772" s="12"/>
      <c r="K772" s="12" t="s">
        <v>4386</v>
      </c>
      <c r="L772" s="12" t="s">
        <v>4386</v>
      </c>
      <c r="M772" s="12" t="s">
        <v>4387</v>
      </c>
      <c r="N772" s="12" t="s">
        <v>1026</v>
      </c>
      <c r="O772" s="11" t="s">
        <v>4388</v>
      </c>
      <c r="P772" s="12" t="s">
        <v>4389</v>
      </c>
      <c r="Q772" s="12" t="s">
        <v>79</v>
      </c>
      <c r="R772" s="12"/>
      <c r="S772" s="11" t="s">
        <v>1081</v>
      </c>
      <c r="T772" s="12" t="s">
        <v>4330</v>
      </c>
      <c r="U772" s="12" t="s">
        <v>447</v>
      </c>
      <c r="V772" s="12" t="s">
        <v>4390</v>
      </c>
      <c r="W772" s="12" t="s">
        <v>1029</v>
      </c>
    </row>
    <row r="773" spans="1:23" ht="15" x14ac:dyDescent="0.25">
      <c r="A773" s="11" t="s">
        <v>4391</v>
      </c>
      <c r="B773" s="12" t="s">
        <v>24</v>
      </c>
      <c r="C773" s="12" t="s">
        <v>1019</v>
      </c>
      <c r="D773" s="12" t="s">
        <v>26</v>
      </c>
      <c r="E773" s="12" t="s">
        <v>4392</v>
      </c>
      <c r="F773" s="11" t="s">
        <v>1021</v>
      </c>
      <c r="G773" s="12" t="s">
        <v>29</v>
      </c>
      <c r="H773" s="12" t="s">
        <v>168</v>
      </c>
      <c r="I773" s="12" t="s">
        <v>168</v>
      </c>
      <c r="J773" s="12"/>
      <c r="K773" s="12" t="s">
        <v>4393</v>
      </c>
      <c r="L773" s="12" t="s">
        <v>4393</v>
      </c>
      <c r="M773" s="12" t="s">
        <v>4387</v>
      </c>
      <c r="N773" s="12" t="s">
        <v>1026</v>
      </c>
      <c r="O773" s="11" t="s">
        <v>4394</v>
      </c>
      <c r="P773" s="12" t="s">
        <v>4395</v>
      </c>
      <c r="Q773" s="12" t="s">
        <v>723</v>
      </c>
      <c r="R773" s="12"/>
      <c r="S773" s="11" t="s">
        <v>4316</v>
      </c>
      <c r="T773" s="12" t="s">
        <v>4330</v>
      </c>
      <c r="U773" s="12" t="s">
        <v>447</v>
      </c>
      <c r="V773" s="12" t="s">
        <v>4390</v>
      </c>
      <c r="W773" s="12" t="s">
        <v>1029</v>
      </c>
    </row>
    <row r="774" spans="1:23" ht="15" x14ac:dyDescent="0.25">
      <c r="A774" s="11" t="s">
        <v>4396</v>
      </c>
      <c r="B774" s="12" t="s">
        <v>24</v>
      </c>
      <c r="C774" s="12" t="s">
        <v>1019</v>
      </c>
      <c r="D774" s="12" t="s">
        <v>26</v>
      </c>
      <c r="E774" s="12" t="s">
        <v>4397</v>
      </c>
      <c r="F774" s="11" t="s">
        <v>1021</v>
      </c>
      <c r="G774" s="12" t="s">
        <v>29</v>
      </c>
      <c r="H774" s="12" t="s">
        <v>168</v>
      </c>
      <c r="I774" s="12" t="s">
        <v>168</v>
      </c>
      <c r="J774" s="12"/>
      <c r="K774" s="12" t="s">
        <v>4398</v>
      </c>
      <c r="L774" s="12" t="s">
        <v>4398</v>
      </c>
      <c r="M774" s="12" t="s">
        <v>4387</v>
      </c>
      <c r="N774" s="12" t="s">
        <v>1026</v>
      </c>
      <c r="O774" s="11" t="s">
        <v>4399</v>
      </c>
      <c r="P774" s="12" t="s">
        <v>4395</v>
      </c>
      <c r="Q774" s="12" t="s">
        <v>714</v>
      </c>
      <c r="R774" s="12"/>
      <c r="S774" s="11" t="s">
        <v>4316</v>
      </c>
      <c r="T774" s="12" t="s">
        <v>4330</v>
      </c>
      <c r="U774" s="12" t="s">
        <v>447</v>
      </c>
      <c r="V774" s="12" t="s">
        <v>4390</v>
      </c>
      <c r="W774" s="12" t="s">
        <v>1029</v>
      </c>
    </row>
    <row r="775" spans="1:23" ht="15" x14ac:dyDescent="0.25">
      <c r="A775" s="11" t="s">
        <v>4400</v>
      </c>
      <c r="B775" s="12" t="s">
        <v>24</v>
      </c>
      <c r="C775" s="12" t="s">
        <v>1019</v>
      </c>
      <c r="D775" s="12" t="s">
        <v>26</v>
      </c>
      <c r="E775" s="12" t="s">
        <v>4401</v>
      </c>
      <c r="F775" s="11" t="s">
        <v>1021</v>
      </c>
      <c r="G775" s="12" t="s">
        <v>29</v>
      </c>
      <c r="H775" s="12" t="s">
        <v>168</v>
      </c>
      <c r="I775" s="12" t="s">
        <v>168</v>
      </c>
      <c r="J775" s="12"/>
      <c r="K775" s="12" t="s">
        <v>4402</v>
      </c>
      <c r="L775" s="12" t="s">
        <v>4402</v>
      </c>
      <c r="M775" s="12" t="s">
        <v>4403</v>
      </c>
      <c r="N775" s="12" t="s">
        <v>1026</v>
      </c>
      <c r="O775" s="11" t="s">
        <v>4404</v>
      </c>
      <c r="P775" s="12" t="s">
        <v>4405</v>
      </c>
      <c r="Q775" s="12" t="s">
        <v>79</v>
      </c>
      <c r="R775" s="12"/>
      <c r="S775" s="11" t="s">
        <v>1188</v>
      </c>
      <c r="T775" s="12" t="s">
        <v>40</v>
      </c>
      <c r="U775" s="12" t="s">
        <v>98</v>
      </c>
      <c r="V775" s="12" t="s">
        <v>4406</v>
      </c>
      <c r="W775" s="12" t="s">
        <v>1029</v>
      </c>
    </row>
    <row r="776" spans="1:23" ht="15" x14ac:dyDescent="0.25">
      <c r="A776" s="11" t="s">
        <v>4407</v>
      </c>
      <c r="B776" s="12" t="s">
        <v>24</v>
      </c>
      <c r="C776" s="12" t="s">
        <v>1019</v>
      </c>
      <c r="D776" s="12" t="s">
        <v>26</v>
      </c>
      <c r="E776" s="12" t="s">
        <v>4408</v>
      </c>
      <c r="F776" s="11" t="s">
        <v>1021</v>
      </c>
      <c r="G776" s="12" t="s">
        <v>29</v>
      </c>
      <c r="H776" s="12" t="s">
        <v>168</v>
      </c>
      <c r="I776" s="12" t="s">
        <v>168</v>
      </c>
      <c r="J776" s="12"/>
      <c r="K776" s="12" t="s">
        <v>4409</v>
      </c>
      <c r="L776" s="12" t="s">
        <v>4409</v>
      </c>
      <c r="M776" s="12" t="s">
        <v>4403</v>
      </c>
      <c r="N776" s="12" t="s">
        <v>1026</v>
      </c>
      <c r="O776" s="11" t="s">
        <v>4410</v>
      </c>
      <c r="P776" s="12" t="s">
        <v>4411</v>
      </c>
      <c r="Q776" s="12" t="s">
        <v>723</v>
      </c>
      <c r="R776" s="12"/>
      <c r="S776" s="11" t="s">
        <v>1093</v>
      </c>
      <c r="T776" s="12" t="s">
        <v>4412</v>
      </c>
      <c r="U776" s="12" t="s">
        <v>447</v>
      </c>
      <c r="V776" s="12" t="s">
        <v>4406</v>
      </c>
      <c r="W776" s="12" t="s">
        <v>1029</v>
      </c>
    </row>
    <row r="777" spans="1:23" ht="15" x14ac:dyDescent="0.25">
      <c r="A777" s="11" t="s">
        <v>4413</v>
      </c>
      <c r="B777" s="12" t="s">
        <v>24</v>
      </c>
      <c r="C777" s="12" t="s">
        <v>1019</v>
      </c>
      <c r="D777" s="12" t="s">
        <v>26</v>
      </c>
      <c r="E777" s="12" t="s">
        <v>4414</v>
      </c>
      <c r="F777" s="11" t="s">
        <v>1021</v>
      </c>
      <c r="G777" s="12" t="s">
        <v>29</v>
      </c>
      <c r="H777" s="12" t="s">
        <v>168</v>
      </c>
      <c r="I777" s="12" t="s">
        <v>168</v>
      </c>
      <c r="J777" s="12"/>
      <c r="K777" s="12" t="s">
        <v>4415</v>
      </c>
      <c r="L777" s="12" t="s">
        <v>4415</v>
      </c>
      <c r="M777" s="12" t="s">
        <v>4403</v>
      </c>
      <c r="N777" s="12" t="s">
        <v>1026</v>
      </c>
      <c r="O777" s="11" t="s">
        <v>4416</v>
      </c>
      <c r="P777" s="12" t="s">
        <v>4417</v>
      </c>
      <c r="Q777" s="12" t="s">
        <v>714</v>
      </c>
      <c r="R777" s="12"/>
      <c r="S777" s="11" t="s">
        <v>1093</v>
      </c>
      <c r="T777" s="12" t="s">
        <v>4296</v>
      </c>
      <c r="U777" s="12" t="s">
        <v>447</v>
      </c>
      <c r="V777" s="12" t="s">
        <v>4406</v>
      </c>
      <c r="W777" s="12" t="s">
        <v>1029</v>
      </c>
    </row>
    <row r="778" spans="1:23" ht="15" x14ac:dyDescent="0.25">
      <c r="A778" s="11" t="s">
        <v>4418</v>
      </c>
      <c r="B778" s="12" t="s">
        <v>24</v>
      </c>
      <c r="C778" s="12" t="s">
        <v>4419</v>
      </c>
      <c r="D778" s="12" t="s">
        <v>4106</v>
      </c>
      <c r="E778" s="12" t="s">
        <v>4420</v>
      </c>
      <c r="F778" s="11" t="s">
        <v>59</v>
      </c>
      <c r="G778" s="12" t="s">
        <v>29</v>
      </c>
      <c r="H778" s="12" t="s">
        <v>1022</v>
      </c>
      <c r="I778" s="12" t="s">
        <v>48</v>
      </c>
      <c r="J778" s="12" t="s">
        <v>4421</v>
      </c>
      <c r="K778" s="12" t="s">
        <v>4422</v>
      </c>
      <c r="L778" s="12" t="s">
        <v>4423</v>
      </c>
      <c r="M778" s="12"/>
      <c r="N778" s="12" t="s">
        <v>1566</v>
      </c>
      <c r="O778" s="11" t="s">
        <v>4424</v>
      </c>
      <c r="P778" s="12" t="s">
        <v>4425</v>
      </c>
      <c r="Q778" s="12" t="s">
        <v>4426</v>
      </c>
      <c r="R778" s="12"/>
      <c r="S778" s="11" t="s">
        <v>4184</v>
      </c>
      <c r="T778" s="12" t="s">
        <v>40</v>
      </c>
      <c r="U778" s="12" t="s">
        <v>447</v>
      </c>
      <c r="V778" s="12"/>
      <c r="W778" s="12" t="s">
        <v>1570</v>
      </c>
    </row>
    <row r="779" spans="1:23" ht="15" x14ac:dyDescent="0.25">
      <c r="A779" s="11" t="s">
        <v>4427</v>
      </c>
      <c r="B779" s="12" t="s">
        <v>24</v>
      </c>
      <c r="C779" s="12" t="s">
        <v>4428</v>
      </c>
      <c r="D779" s="12" t="s">
        <v>4106</v>
      </c>
      <c r="E779" s="12" t="s">
        <v>4429</v>
      </c>
      <c r="F779" s="11" t="s">
        <v>4430</v>
      </c>
      <c r="G779" s="12" t="s">
        <v>29</v>
      </c>
      <c r="H779" s="12" t="s">
        <v>168</v>
      </c>
      <c r="I779" s="12" t="s">
        <v>168</v>
      </c>
      <c r="J779" s="12"/>
      <c r="K779" s="12" t="s">
        <v>4431</v>
      </c>
      <c r="L779" s="12" t="s">
        <v>4431</v>
      </c>
      <c r="M779" s="12" t="s">
        <v>4432</v>
      </c>
      <c r="N779" s="12" t="s">
        <v>4433</v>
      </c>
      <c r="O779" s="11" t="s">
        <v>4434</v>
      </c>
      <c r="P779" s="12" t="s">
        <v>4435</v>
      </c>
      <c r="Q779" s="12" t="s">
        <v>54</v>
      </c>
      <c r="R779" s="12"/>
      <c r="S779" s="11" t="s">
        <v>4436</v>
      </c>
      <c r="T779" s="12" t="s">
        <v>152</v>
      </c>
      <c r="U779" s="12" t="s">
        <v>41</v>
      </c>
      <c r="V779" s="12" t="s">
        <v>4437</v>
      </c>
      <c r="W779" s="12" t="s">
        <v>4438</v>
      </c>
    </row>
    <row r="780" spans="1:23" ht="15" x14ac:dyDescent="0.25">
      <c r="A780" s="11" t="s">
        <v>4439</v>
      </c>
      <c r="B780" s="12" t="s">
        <v>24</v>
      </c>
      <c r="C780" s="12" t="s">
        <v>4428</v>
      </c>
      <c r="D780" s="12" t="s">
        <v>4106</v>
      </c>
      <c r="E780" s="12" t="s">
        <v>4440</v>
      </c>
      <c r="F780" s="11" t="s">
        <v>4430</v>
      </c>
      <c r="G780" s="12" t="s">
        <v>29</v>
      </c>
      <c r="H780" s="12" t="s">
        <v>168</v>
      </c>
      <c r="I780" s="12" t="s">
        <v>168</v>
      </c>
      <c r="J780" s="12"/>
      <c r="K780" s="12" t="s">
        <v>4441</v>
      </c>
      <c r="L780" s="12" t="s">
        <v>4441</v>
      </c>
      <c r="M780" s="12" t="s">
        <v>4442</v>
      </c>
      <c r="N780" s="12" t="s">
        <v>4433</v>
      </c>
      <c r="O780" s="11" t="s">
        <v>4443</v>
      </c>
      <c r="P780" s="12" t="s">
        <v>4444</v>
      </c>
      <c r="Q780" s="12" t="s">
        <v>54</v>
      </c>
      <c r="R780" s="12"/>
      <c r="S780" s="11" t="s">
        <v>4436</v>
      </c>
      <c r="T780" s="12" t="s">
        <v>152</v>
      </c>
      <c r="U780" s="12" t="s">
        <v>41</v>
      </c>
      <c r="V780" s="12" t="s">
        <v>4445</v>
      </c>
      <c r="W780" s="12" t="s">
        <v>4438</v>
      </c>
    </row>
    <row r="781" spans="1:23" ht="15" x14ac:dyDescent="0.25">
      <c r="A781" s="11" t="s">
        <v>4446</v>
      </c>
      <c r="B781" s="12" t="s">
        <v>24</v>
      </c>
      <c r="C781" s="12" t="s">
        <v>4428</v>
      </c>
      <c r="D781" s="12" t="s">
        <v>4106</v>
      </c>
      <c r="E781" s="12" t="s">
        <v>4447</v>
      </c>
      <c r="F781" s="11" t="s">
        <v>4430</v>
      </c>
      <c r="G781" s="12" t="s">
        <v>29</v>
      </c>
      <c r="H781" s="12" t="s">
        <v>168</v>
      </c>
      <c r="I781" s="12" t="s">
        <v>168</v>
      </c>
      <c r="J781" s="12"/>
      <c r="K781" s="12" t="s">
        <v>4448</v>
      </c>
      <c r="L781" s="12" t="s">
        <v>4448</v>
      </c>
      <c r="M781" s="12" t="s">
        <v>4449</v>
      </c>
      <c r="N781" s="12" t="s">
        <v>4433</v>
      </c>
      <c r="O781" s="11" t="s">
        <v>4450</v>
      </c>
      <c r="P781" s="12" t="s">
        <v>4451</v>
      </c>
      <c r="Q781" s="12" t="s">
        <v>54</v>
      </c>
      <c r="R781" s="12"/>
      <c r="S781" s="11" t="s">
        <v>4436</v>
      </c>
      <c r="T781" s="12" t="s">
        <v>152</v>
      </c>
      <c r="U781" s="12" t="s">
        <v>41</v>
      </c>
      <c r="V781" s="12" t="s">
        <v>4452</v>
      </c>
      <c r="W781" s="12" t="s">
        <v>4438</v>
      </c>
    </row>
    <row r="782" spans="1:23" ht="15" x14ac:dyDescent="0.25">
      <c r="A782" s="11" t="s">
        <v>4453</v>
      </c>
      <c r="B782" s="12" t="s">
        <v>24</v>
      </c>
      <c r="C782" s="12" t="s">
        <v>4428</v>
      </c>
      <c r="D782" s="12" t="s">
        <v>4106</v>
      </c>
      <c r="E782" s="12" t="s">
        <v>4454</v>
      </c>
      <c r="F782" s="11" t="s">
        <v>4430</v>
      </c>
      <c r="G782" s="12" t="s">
        <v>29</v>
      </c>
      <c r="H782" s="12" t="s">
        <v>168</v>
      </c>
      <c r="I782" s="12" t="s">
        <v>168</v>
      </c>
      <c r="J782" s="12"/>
      <c r="K782" s="12" t="s">
        <v>4455</v>
      </c>
      <c r="L782" s="12" t="s">
        <v>4455</v>
      </c>
      <c r="M782" s="12" t="s">
        <v>4456</v>
      </c>
      <c r="N782" s="12" t="s">
        <v>4433</v>
      </c>
      <c r="O782" s="11" t="s">
        <v>4457</v>
      </c>
      <c r="P782" s="12" t="s">
        <v>4458</v>
      </c>
      <c r="Q782" s="12" t="s">
        <v>54</v>
      </c>
      <c r="R782" s="12"/>
      <c r="S782" s="11" t="s">
        <v>4436</v>
      </c>
      <c r="T782" s="12" t="s">
        <v>152</v>
      </c>
      <c r="U782" s="12" t="s">
        <v>41</v>
      </c>
      <c r="V782" s="12" t="s">
        <v>4459</v>
      </c>
      <c r="W782" s="12" t="s">
        <v>4438</v>
      </c>
    </row>
    <row r="783" spans="1:23" ht="15" x14ac:dyDescent="0.25">
      <c r="A783" s="11" t="s">
        <v>4460</v>
      </c>
      <c r="B783" s="12" t="s">
        <v>24</v>
      </c>
      <c r="C783" s="12" t="s">
        <v>4428</v>
      </c>
      <c r="D783" s="12" t="s">
        <v>4106</v>
      </c>
      <c r="E783" s="12" t="s">
        <v>4461</v>
      </c>
      <c r="F783" s="11" t="s">
        <v>4430</v>
      </c>
      <c r="G783" s="12" t="s">
        <v>29</v>
      </c>
      <c r="H783" s="12" t="s">
        <v>168</v>
      </c>
      <c r="I783" s="12" t="s">
        <v>168</v>
      </c>
      <c r="J783" s="12"/>
      <c r="K783" s="12" t="s">
        <v>4462</v>
      </c>
      <c r="L783" s="12" t="s">
        <v>4462</v>
      </c>
      <c r="M783" s="12" t="s">
        <v>4463</v>
      </c>
      <c r="N783" s="12" t="s">
        <v>4433</v>
      </c>
      <c r="O783" s="11" t="s">
        <v>4464</v>
      </c>
      <c r="P783" s="12" t="s">
        <v>4465</v>
      </c>
      <c r="Q783" s="12" t="s">
        <v>54</v>
      </c>
      <c r="R783" s="12"/>
      <c r="S783" s="11" t="s">
        <v>4436</v>
      </c>
      <c r="T783" s="12" t="s">
        <v>152</v>
      </c>
      <c r="U783" s="12" t="s">
        <v>41</v>
      </c>
      <c r="V783" s="12" t="s">
        <v>4466</v>
      </c>
      <c r="W783" s="12" t="s">
        <v>4438</v>
      </c>
    </row>
    <row r="784" spans="1:23" ht="15" x14ac:dyDescent="0.25">
      <c r="A784" s="11" t="s">
        <v>4467</v>
      </c>
      <c r="B784" s="12" t="s">
        <v>24</v>
      </c>
      <c r="C784" s="12" t="s">
        <v>4428</v>
      </c>
      <c r="D784" s="12" t="s">
        <v>4106</v>
      </c>
      <c r="E784" s="12" t="s">
        <v>4468</v>
      </c>
      <c r="F784" s="11" t="s">
        <v>4430</v>
      </c>
      <c r="G784" s="12" t="s">
        <v>29</v>
      </c>
      <c r="H784" s="12" t="s">
        <v>168</v>
      </c>
      <c r="I784" s="12" t="s">
        <v>168</v>
      </c>
      <c r="J784" s="12"/>
      <c r="K784" s="12" t="s">
        <v>4469</v>
      </c>
      <c r="L784" s="12" t="s">
        <v>4469</v>
      </c>
      <c r="M784" s="12" t="s">
        <v>4470</v>
      </c>
      <c r="N784" s="12" t="s">
        <v>4433</v>
      </c>
      <c r="O784" s="11" t="s">
        <v>4471</v>
      </c>
      <c r="P784" s="12" t="s">
        <v>4472</v>
      </c>
      <c r="Q784" s="12" t="s">
        <v>54</v>
      </c>
      <c r="R784" s="12"/>
      <c r="S784" s="11" t="s">
        <v>4436</v>
      </c>
      <c r="T784" s="12" t="s">
        <v>152</v>
      </c>
      <c r="U784" s="12" t="s">
        <v>41</v>
      </c>
      <c r="V784" s="12" t="s">
        <v>4473</v>
      </c>
      <c r="W784" s="12" t="s">
        <v>4438</v>
      </c>
    </row>
    <row r="785" spans="1:23" ht="15" x14ac:dyDescent="0.25">
      <c r="A785" s="11" t="s">
        <v>4474</v>
      </c>
      <c r="B785" s="12" t="s">
        <v>24</v>
      </c>
      <c r="C785" s="12" t="s">
        <v>4428</v>
      </c>
      <c r="D785" s="12" t="s">
        <v>4106</v>
      </c>
      <c r="E785" s="12" t="s">
        <v>4475</v>
      </c>
      <c r="F785" s="11" t="s">
        <v>4430</v>
      </c>
      <c r="G785" s="12" t="s">
        <v>29</v>
      </c>
      <c r="H785" s="12" t="s">
        <v>168</v>
      </c>
      <c r="I785" s="12" t="s">
        <v>168</v>
      </c>
      <c r="J785" s="12"/>
      <c r="K785" s="12" t="s">
        <v>4476</v>
      </c>
      <c r="L785" s="12" t="s">
        <v>4476</v>
      </c>
      <c r="M785" s="12" t="s">
        <v>4477</v>
      </c>
      <c r="N785" s="12" t="s">
        <v>4433</v>
      </c>
      <c r="O785" s="11" t="s">
        <v>4478</v>
      </c>
      <c r="P785" s="12" t="s">
        <v>4476</v>
      </c>
      <c r="Q785" s="12" t="s">
        <v>54</v>
      </c>
      <c r="R785" s="12"/>
      <c r="S785" s="11" t="s">
        <v>4436</v>
      </c>
      <c r="T785" s="12" t="s">
        <v>716</v>
      </c>
      <c r="U785" s="12" t="s">
        <v>98</v>
      </c>
      <c r="V785" s="12" t="s">
        <v>4479</v>
      </c>
      <c r="W785" s="12" t="s">
        <v>4438</v>
      </c>
    </row>
    <row r="786" spans="1:23" ht="15" x14ac:dyDescent="0.25">
      <c r="A786" s="11" t="s">
        <v>4480</v>
      </c>
      <c r="B786" s="12" t="s">
        <v>24</v>
      </c>
      <c r="C786" s="12" t="s">
        <v>4428</v>
      </c>
      <c r="D786" s="12" t="s">
        <v>4106</v>
      </c>
      <c r="E786" s="12" t="s">
        <v>4481</v>
      </c>
      <c r="F786" s="11" t="s">
        <v>4430</v>
      </c>
      <c r="G786" s="12" t="s">
        <v>29</v>
      </c>
      <c r="H786" s="12" t="s">
        <v>168</v>
      </c>
      <c r="I786" s="12" t="s">
        <v>168</v>
      </c>
      <c r="J786" s="12"/>
      <c r="K786" s="12" t="s">
        <v>4482</v>
      </c>
      <c r="L786" s="12" t="s">
        <v>4482</v>
      </c>
      <c r="M786" s="12" t="s">
        <v>4483</v>
      </c>
      <c r="N786" s="12" t="s">
        <v>4433</v>
      </c>
      <c r="O786" s="11" t="s">
        <v>4484</v>
      </c>
      <c r="P786" s="12" t="s">
        <v>4485</v>
      </c>
      <c r="Q786" s="12" t="s">
        <v>54</v>
      </c>
      <c r="R786" s="12"/>
      <c r="S786" s="11" t="s">
        <v>4436</v>
      </c>
      <c r="T786" s="12" t="s">
        <v>716</v>
      </c>
      <c r="U786" s="12" t="s">
        <v>98</v>
      </c>
      <c r="V786" s="12" t="s">
        <v>4486</v>
      </c>
      <c r="W786" s="12" t="s">
        <v>4438</v>
      </c>
    </row>
    <row r="787" spans="1:23" ht="15" x14ac:dyDescent="0.25">
      <c r="A787" s="11" t="s">
        <v>4487</v>
      </c>
      <c r="B787" s="12" t="s">
        <v>24</v>
      </c>
      <c r="C787" s="12" t="s">
        <v>4428</v>
      </c>
      <c r="D787" s="12" t="s">
        <v>4106</v>
      </c>
      <c r="E787" s="12" t="s">
        <v>4488</v>
      </c>
      <c r="F787" s="11" t="s">
        <v>4430</v>
      </c>
      <c r="G787" s="12" t="s">
        <v>29</v>
      </c>
      <c r="H787" s="12" t="s">
        <v>168</v>
      </c>
      <c r="I787" s="12" t="s">
        <v>168</v>
      </c>
      <c r="J787" s="12"/>
      <c r="K787" s="12" t="s">
        <v>4489</v>
      </c>
      <c r="L787" s="12" t="s">
        <v>4489</v>
      </c>
      <c r="M787" s="12" t="s">
        <v>4490</v>
      </c>
      <c r="N787" s="12" t="s">
        <v>4433</v>
      </c>
      <c r="O787" s="11" t="s">
        <v>4491</v>
      </c>
      <c r="P787" s="12" t="s">
        <v>4489</v>
      </c>
      <c r="Q787" s="12" t="s">
        <v>54</v>
      </c>
      <c r="R787" s="12"/>
      <c r="S787" s="11" t="s">
        <v>4436</v>
      </c>
      <c r="T787" s="12" t="s">
        <v>716</v>
      </c>
      <c r="U787" s="12" t="s">
        <v>98</v>
      </c>
      <c r="V787" s="12" t="s">
        <v>4492</v>
      </c>
      <c r="W787" s="12" t="s">
        <v>4438</v>
      </c>
    </row>
    <row r="788" spans="1:23" ht="15" x14ac:dyDescent="0.25">
      <c r="A788" s="11" t="s">
        <v>4493</v>
      </c>
      <c r="B788" s="12" t="s">
        <v>24</v>
      </c>
      <c r="C788" s="12" t="s">
        <v>4428</v>
      </c>
      <c r="D788" s="12" t="s">
        <v>4106</v>
      </c>
      <c r="E788" s="12" t="s">
        <v>4494</v>
      </c>
      <c r="F788" s="11" t="s">
        <v>4430</v>
      </c>
      <c r="G788" s="12" t="s">
        <v>29</v>
      </c>
      <c r="H788" s="12" t="s">
        <v>168</v>
      </c>
      <c r="I788" s="12" t="s">
        <v>168</v>
      </c>
      <c r="J788" s="12"/>
      <c r="K788" s="12" t="s">
        <v>4495</v>
      </c>
      <c r="L788" s="12" t="s">
        <v>4495</v>
      </c>
      <c r="M788" s="12" t="s">
        <v>4496</v>
      </c>
      <c r="N788" s="12" t="s">
        <v>4433</v>
      </c>
      <c r="O788" s="11" t="s">
        <v>4497</v>
      </c>
      <c r="P788" s="12" t="s">
        <v>4498</v>
      </c>
      <c r="Q788" s="12" t="s">
        <v>54</v>
      </c>
      <c r="R788" s="12"/>
      <c r="S788" s="11" t="s">
        <v>4436</v>
      </c>
      <c r="T788" s="12" t="s">
        <v>716</v>
      </c>
      <c r="U788" s="12" t="s">
        <v>98</v>
      </c>
      <c r="V788" s="12" t="s">
        <v>4499</v>
      </c>
      <c r="W788" s="12" t="s">
        <v>4438</v>
      </c>
    </row>
    <row r="789" spans="1:23" ht="15" x14ac:dyDescent="0.25">
      <c r="A789" s="11" t="s">
        <v>4500</v>
      </c>
      <c r="B789" s="12" t="s">
        <v>24</v>
      </c>
      <c r="C789" s="12" t="s">
        <v>4428</v>
      </c>
      <c r="D789" s="12" t="s">
        <v>4106</v>
      </c>
      <c r="E789" s="12" t="s">
        <v>4501</v>
      </c>
      <c r="F789" s="11" t="s">
        <v>4430</v>
      </c>
      <c r="G789" s="12" t="s">
        <v>29</v>
      </c>
      <c r="H789" s="12" t="s">
        <v>168</v>
      </c>
      <c r="I789" s="12" t="s">
        <v>168</v>
      </c>
      <c r="J789" s="12"/>
      <c r="K789" s="12" t="s">
        <v>4502</v>
      </c>
      <c r="L789" s="12" t="s">
        <v>4502</v>
      </c>
      <c r="M789" s="12" t="s">
        <v>4503</v>
      </c>
      <c r="N789" s="12" t="s">
        <v>4433</v>
      </c>
      <c r="O789" s="11" t="s">
        <v>4504</v>
      </c>
      <c r="P789" s="12" t="s">
        <v>4505</v>
      </c>
      <c r="Q789" s="12" t="s">
        <v>54</v>
      </c>
      <c r="R789" s="12"/>
      <c r="S789" s="11" t="s">
        <v>4506</v>
      </c>
      <c r="T789" s="12" t="s">
        <v>152</v>
      </c>
      <c r="U789" s="12" t="s">
        <v>41</v>
      </c>
      <c r="V789" s="12" t="s">
        <v>4507</v>
      </c>
      <c r="W789" s="12" t="s">
        <v>4438</v>
      </c>
    </row>
    <row r="790" spans="1:23" ht="15" x14ac:dyDescent="0.25">
      <c r="A790" s="11" t="s">
        <v>4508</v>
      </c>
      <c r="B790" s="12" t="s">
        <v>24</v>
      </c>
      <c r="C790" s="12" t="s">
        <v>4428</v>
      </c>
      <c r="D790" s="12" t="s">
        <v>4106</v>
      </c>
      <c r="E790" s="12" t="s">
        <v>4509</v>
      </c>
      <c r="F790" s="11" t="s">
        <v>4430</v>
      </c>
      <c r="G790" s="12" t="s">
        <v>29</v>
      </c>
      <c r="H790" s="12" t="s">
        <v>168</v>
      </c>
      <c r="I790" s="12" t="s">
        <v>168</v>
      </c>
      <c r="J790" s="12"/>
      <c r="K790" s="12" t="s">
        <v>4510</v>
      </c>
      <c r="L790" s="12" t="s">
        <v>4510</v>
      </c>
      <c r="M790" s="12" t="s">
        <v>4511</v>
      </c>
      <c r="N790" s="12" t="s">
        <v>4433</v>
      </c>
      <c r="O790" s="11" t="s">
        <v>4512</v>
      </c>
      <c r="P790" s="12" t="s">
        <v>4513</v>
      </c>
      <c r="Q790" s="12" t="s">
        <v>54</v>
      </c>
      <c r="R790" s="12"/>
      <c r="S790" s="11" t="s">
        <v>4506</v>
      </c>
      <c r="T790" s="12" t="s">
        <v>152</v>
      </c>
      <c r="U790" s="12" t="s">
        <v>41</v>
      </c>
      <c r="V790" s="12" t="s">
        <v>4514</v>
      </c>
      <c r="W790" s="12" t="s">
        <v>4438</v>
      </c>
    </row>
    <row r="791" spans="1:23" ht="15" x14ac:dyDescent="0.25">
      <c r="A791" s="11" t="s">
        <v>4515</v>
      </c>
      <c r="B791" s="12" t="s">
        <v>24</v>
      </c>
      <c r="C791" s="12" t="s">
        <v>4428</v>
      </c>
      <c r="D791" s="12" t="s">
        <v>4106</v>
      </c>
      <c r="E791" s="12" t="s">
        <v>4516</v>
      </c>
      <c r="F791" s="11" t="s">
        <v>4430</v>
      </c>
      <c r="G791" s="12" t="s">
        <v>29</v>
      </c>
      <c r="H791" s="12" t="s">
        <v>168</v>
      </c>
      <c r="I791" s="12" t="s">
        <v>168</v>
      </c>
      <c r="J791" s="12"/>
      <c r="K791" s="12" t="s">
        <v>4517</v>
      </c>
      <c r="L791" s="12" t="s">
        <v>4517</v>
      </c>
      <c r="M791" s="12" t="s">
        <v>4518</v>
      </c>
      <c r="N791" s="12" t="s">
        <v>4433</v>
      </c>
      <c r="O791" s="11" t="s">
        <v>4519</v>
      </c>
      <c r="P791" s="12" t="s">
        <v>4520</v>
      </c>
      <c r="Q791" s="12" t="s">
        <v>54</v>
      </c>
      <c r="R791" s="12"/>
      <c r="S791" s="11" t="s">
        <v>4506</v>
      </c>
      <c r="T791" s="12" t="s">
        <v>152</v>
      </c>
      <c r="U791" s="12" t="s">
        <v>41</v>
      </c>
      <c r="V791" s="12" t="s">
        <v>4521</v>
      </c>
      <c r="W791" s="12" t="s">
        <v>4438</v>
      </c>
    </row>
    <row r="792" spans="1:23" ht="15" x14ac:dyDescent="0.25">
      <c r="A792" s="11" t="s">
        <v>4522</v>
      </c>
      <c r="B792" s="12" t="s">
        <v>24</v>
      </c>
      <c r="C792" s="12" t="s">
        <v>4428</v>
      </c>
      <c r="D792" s="12" t="s">
        <v>4106</v>
      </c>
      <c r="E792" s="12" t="s">
        <v>4523</v>
      </c>
      <c r="F792" s="11" t="s">
        <v>4430</v>
      </c>
      <c r="G792" s="12" t="s">
        <v>29</v>
      </c>
      <c r="H792" s="12" t="s">
        <v>168</v>
      </c>
      <c r="I792" s="12" t="s">
        <v>168</v>
      </c>
      <c r="J792" s="12"/>
      <c r="K792" s="12" t="s">
        <v>4524</v>
      </c>
      <c r="L792" s="12" t="s">
        <v>4524</v>
      </c>
      <c r="M792" s="12" t="s">
        <v>4525</v>
      </c>
      <c r="N792" s="12" t="s">
        <v>4433</v>
      </c>
      <c r="O792" s="11" t="s">
        <v>4526</v>
      </c>
      <c r="P792" s="12" t="s">
        <v>4527</v>
      </c>
      <c r="Q792" s="12" t="s">
        <v>54</v>
      </c>
      <c r="R792" s="12"/>
      <c r="S792" s="11" t="s">
        <v>4506</v>
      </c>
      <c r="T792" s="12" t="s">
        <v>152</v>
      </c>
      <c r="U792" s="12" t="s">
        <v>41</v>
      </c>
      <c r="V792" s="12" t="s">
        <v>4528</v>
      </c>
      <c r="W792" s="12" t="s">
        <v>4438</v>
      </c>
    </row>
    <row r="793" spans="1:23" ht="15" x14ac:dyDescent="0.25">
      <c r="A793" s="11" t="s">
        <v>4529</v>
      </c>
      <c r="B793" s="12" t="s">
        <v>24</v>
      </c>
      <c r="C793" s="12" t="s">
        <v>4428</v>
      </c>
      <c r="D793" s="12" t="s">
        <v>4106</v>
      </c>
      <c r="E793" s="12" t="s">
        <v>4530</v>
      </c>
      <c r="F793" s="11" t="s">
        <v>4430</v>
      </c>
      <c r="G793" s="12" t="s">
        <v>29</v>
      </c>
      <c r="H793" s="12" t="s">
        <v>168</v>
      </c>
      <c r="I793" s="12" t="s">
        <v>168</v>
      </c>
      <c r="J793" s="12"/>
      <c r="K793" s="12" t="s">
        <v>4531</v>
      </c>
      <c r="L793" s="12" t="s">
        <v>4531</v>
      </c>
      <c r="M793" s="12" t="s">
        <v>4532</v>
      </c>
      <c r="N793" s="12" t="s">
        <v>4433</v>
      </c>
      <c r="O793" s="11" t="s">
        <v>4533</v>
      </c>
      <c r="P793" s="12" t="s">
        <v>4534</v>
      </c>
      <c r="Q793" s="12" t="s">
        <v>54</v>
      </c>
      <c r="R793" s="12"/>
      <c r="S793" s="11" t="s">
        <v>4506</v>
      </c>
      <c r="T793" s="12" t="s">
        <v>152</v>
      </c>
      <c r="U793" s="12" t="s">
        <v>41</v>
      </c>
      <c r="V793" s="12" t="s">
        <v>4535</v>
      </c>
      <c r="W793" s="12" t="s">
        <v>4438</v>
      </c>
    </row>
    <row r="794" spans="1:23" ht="15" x14ac:dyDescent="0.25">
      <c r="A794" s="11" t="s">
        <v>4536</v>
      </c>
      <c r="B794" s="12" t="s">
        <v>24</v>
      </c>
      <c r="C794" s="12" t="s">
        <v>4428</v>
      </c>
      <c r="D794" s="12" t="s">
        <v>4106</v>
      </c>
      <c r="E794" s="12" t="s">
        <v>4537</v>
      </c>
      <c r="F794" s="11" t="s">
        <v>4430</v>
      </c>
      <c r="G794" s="12" t="s">
        <v>29</v>
      </c>
      <c r="H794" s="12" t="s">
        <v>168</v>
      </c>
      <c r="I794" s="12" t="s">
        <v>168</v>
      </c>
      <c r="J794" s="12"/>
      <c r="K794" s="12" t="s">
        <v>4538</v>
      </c>
      <c r="L794" s="12" t="s">
        <v>4538</v>
      </c>
      <c r="M794" s="12" t="s">
        <v>4539</v>
      </c>
      <c r="N794" s="12" t="s">
        <v>4433</v>
      </c>
      <c r="O794" s="11" t="s">
        <v>4540</v>
      </c>
      <c r="P794" s="12" t="s">
        <v>4541</v>
      </c>
      <c r="Q794" s="12" t="s">
        <v>54</v>
      </c>
      <c r="R794" s="12"/>
      <c r="S794" s="11" t="s">
        <v>4506</v>
      </c>
      <c r="T794" s="12" t="s">
        <v>716</v>
      </c>
      <c r="U794" s="12" t="s">
        <v>98</v>
      </c>
      <c r="V794" s="12" t="s">
        <v>4542</v>
      </c>
      <c r="W794" s="12" t="s">
        <v>4438</v>
      </c>
    </row>
    <row r="795" spans="1:23" ht="15" x14ac:dyDescent="0.25">
      <c r="A795" s="11" t="s">
        <v>4543</v>
      </c>
      <c r="B795" s="12" t="s">
        <v>24</v>
      </c>
      <c r="C795" s="12" t="s">
        <v>4428</v>
      </c>
      <c r="D795" s="12" t="s">
        <v>4106</v>
      </c>
      <c r="E795" s="12" t="s">
        <v>4544</v>
      </c>
      <c r="F795" s="11" t="s">
        <v>4430</v>
      </c>
      <c r="G795" s="12" t="s">
        <v>29</v>
      </c>
      <c r="H795" s="12" t="s">
        <v>168</v>
      </c>
      <c r="I795" s="12" t="s">
        <v>168</v>
      </c>
      <c r="J795" s="12"/>
      <c r="K795" s="12" t="s">
        <v>4545</v>
      </c>
      <c r="L795" s="12" t="s">
        <v>4545</v>
      </c>
      <c r="M795" s="12" t="s">
        <v>4546</v>
      </c>
      <c r="N795" s="12" t="s">
        <v>4433</v>
      </c>
      <c r="O795" s="11" t="s">
        <v>4547</v>
      </c>
      <c r="P795" s="12" t="s">
        <v>4548</v>
      </c>
      <c r="Q795" s="12" t="s">
        <v>54</v>
      </c>
      <c r="R795" s="12"/>
      <c r="S795" s="11" t="s">
        <v>4506</v>
      </c>
      <c r="T795" s="12" t="s">
        <v>716</v>
      </c>
      <c r="U795" s="12" t="s">
        <v>98</v>
      </c>
      <c r="V795" s="12" t="s">
        <v>4549</v>
      </c>
      <c r="W795" s="12" t="s">
        <v>4438</v>
      </c>
    </row>
    <row r="796" spans="1:23" ht="15" x14ac:dyDescent="0.25">
      <c r="A796" s="11" t="s">
        <v>4550</v>
      </c>
      <c r="B796" s="12" t="s">
        <v>24</v>
      </c>
      <c r="C796" s="12" t="s">
        <v>4551</v>
      </c>
      <c r="D796" s="12" t="s">
        <v>4106</v>
      </c>
      <c r="E796" s="12" t="s">
        <v>4552</v>
      </c>
      <c r="F796" s="11" t="s">
        <v>4060</v>
      </c>
      <c r="G796" s="12" t="s">
        <v>29</v>
      </c>
      <c r="H796" s="12" t="s">
        <v>30</v>
      </c>
      <c r="I796" s="12" t="s">
        <v>298</v>
      </c>
      <c r="J796" s="12" t="s">
        <v>961</v>
      </c>
      <c r="K796" s="12" t="s">
        <v>962</v>
      </c>
      <c r="L796" s="12" t="s">
        <v>3333</v>
      </c>
      <c r="M796" s="12"/>
      <c r="N796" s="12" t="s">
        <v>3334</v>
      </c>
      <c r="O796" s="11" t="s">
        <v>4553</v>
      </c>
      <c r="P796" s="12" t="s">
        <v>4554</v>
      </c>
      <c r="Q796" s="12" t="s">
        <v>321</v>
      </c>
      <c r="R796" s="12"/>
      <c r="S796" s="11" t="s">
        <v>4555</v>
      </c>
      <c r="T796" s="12" t="s">
        <v>40</v>
      </c>
      <c r="U796" s="12" t="s">
        <v>41</v>
      </c>
      <c r="V796" s="12"/>
      <c r="W796" s="12"/>
    </row>
    <row r="797" spans="1:23" ht="15" x14ac:dyDescent="0.25">
      <c r="A797" s="11" t="s">
        <v>4556</v>
      </c>
      <c r="B797" s="12" t="s">
        <v>24</v>
      </c>
      <c r="C797" s="12" t="s">
        <v>4551</v>
      </c>
      <c r="D797" s="12" t="s">
        <v>4106</v>
      </c>
      <c r="E797" s="12" t="s">
        <v>4557</v>
      </c>
      <c r="F797" s="11" t="s">
        <v>4060</v>
      </c>
      <c r="G797" s="12" t="s">
        <v>29</v>
      </c>
      <c r="H797" s="12" t="s">
        <v>30</v>
      </c>
      <c r="I797" s="12" t="s">
        <v>298</v>
      </c>
      <c r="J797" s="12" t="s">
        <v>961</v>
      </c>
      <c r="K797" s="12" t="s">
        <v>962</v>
      </c>
      <c r="L797" s="12" t="s">
        <v>4558</v>
      </c>
      <c r="M797" s="12"/>
      <c r="N797" s="12" t="s">
        <v>3334</v>
      </c>
      <c r="O797" s="11" t="s">
        <v>4553</v>
      </c>
      <c r="P797" s="12" t="s">
        <v>4554</v>
      </c>
      <c r="Q797" s="12" t="s">
        <v>321</v>
      </c>
      <c r="R797" s="12"/>
      <c r="S797" s="11" t="s">
        <v>4555</v>
      </c>
      <c r="T797" s="12" t="s">
        <v>40</v>
      </c>
      <c r="U797" s="12" t="s">
        <v>41</v>
      </c>
      <c r="V797" s="12"/>
      <c r="W797" s="12"/>
    </row>
    <row r="798" spans="1:23" ht="15" x14ac:dyDescent="0.25">
      <c r="A798" s="11" t="s">
        <v>4559</v>
      </c>
      <c r="B798" s="12" t="s">
        <v>24</v>
      </c>
      <c r="C798" s="12" t="s">
        <v>4560</v>
      </c>
      <c r="D798" s="12" t="s">
        <v>4106</v>
      </c>
      <c r="E798" s="12" t="s">
        <v>4561</v>
      </c>
      <c r="F798" s="11" t="s">
        <v>4026</v>
      </c>
      <c r="G798" s="12" t="s">
        <v>29</v>
      </c>
      <c r="H798" s="12" t="s">
        <v>30</v>
      </c>
      <c r="I798" s="12" t="s">
        <v>31</v>
      </c>
      <c r="J798" s="12" t="s">
        <v>4562</v>
      </c>
      <c r="K798" s="12" t="s">
        <v>4563</v>
      </c>
      <c r="L798" s="12" t="s">
        <v>4564</v>
      </c>
      <c r="M798" s="12"/>
      <c r="N798" s="12" t="s">
        <v>3559</v>
      </c>
      <c r="O798" s="11" t="s">
        <v>4565</v>
      </c>
      <c r="P798" s="12" t="s">
        <v>4563</v>
      </c>
      <c r="Q798" s="12" t="s">
        <v>54</v>
      </c>
      <c r="R798" s="12"/>
      <c r="S798" s="11" t="s">
        <v>4566</v>
      </c>
      <c r="T798" s="12" t="s">
        <v>40</v>
      </c>
      <c r="U798" s="12" t="s">
        <v>98</v>
      </c>
      <c r="V798" s="12"/>
      <c r="W798" s="12"/>
    </row>
    <row r="799" spans="1:23" ht="15" x14ac:dyDescent="0.25">
      <c r="A799" s="11" t="s">
        <v>4567</v>
      </c>
      <c r="B799" s="12" t="s">
        <v>24</v>
      </c>
      <c r="C799" s="12" t="s">
        <v>4560</v>
      </c>
      <c r="D799" s="12" t="s">
        <v>4106</v>
      </c>
      <c r="E799" s="12" t="s">
        <v>4568</v>
      </c>
      <c r="F799" s="11" t="s">
        <v>4026</v>
      </c>
      <c r="G799" s="12" t="s">
        <v>29</v>
      </c>
      <c r="H799" s="12" t="s">
        <v>30</v>
      </c>
      <c r="I799" s="12" t="s">
        <v>31</v>
      </c>
      <c r="J799" s="12" t="s">
        <v>4562</v>
      </c>
      <c r="K799" s="12" t="s">
        <v>4563</v>
      </c>
      <c r="L799" s="12" t="s">
        <v>4569</v>
      </c>
      <c r="M799" s="12"/>
      <c r="N799" s="12" t="s">
        <v>3559</v>
      </c>
      <c r="O799" s="11" t="s">
        <v>4570</v>
      </c>
      <c r="P799" s="12" t="s">
        <v>4563</v>
      </c>
      <c r="Q799" s="12" t="s">
        <v>234</v>
      </c>
      <c r="R799" s="12"/>
      <c r="S799" s="11" t="s">
        <v>4571</v>
      </c>
      <c r="T799" s="12" t="s">
        <v>40</v>
      </c>
      <c r="U799" s="12" t="s">
        <v>98</v>
      </c>
      <c r="V799" s="12"/>
      <c r="W799" s="12"/>
    </row>
    <row r="800" spans="1:23" ht="15" x14ac:dyDescent="0.25">
      <c r="A800" s="11" t="s">
        <v>4572</v>
      </c>
      <c r="B800" s="12" t="s">
        <v>24</v>
      </c>
      <c r="C800" s="12" t="s">
        <v>4560</v>
      </c>
      <c r="D800" s="12" t="s">
        <v>4106</v>
      </c>
      <c r="E800" s="12" t="s">
        <v>4573</v>
      </c>
      <c r="F800" s="11" t="s">
        <v>4026</v>
      </c>
      <c r="G800" s="12" t="s">
        <v>29</v>
      </c>
      <c r="H800" s="12" t="s">
        <v>30</v>
      </c>
      <c r="I800" s="12" t="s">
        <v>31</v>
      </c>
      <c r="J800" s="12" t="s">
        <v>4574</v>
      </c>
      <c r="K800" s="12" t="s">
        <v>4575</v>
      </c>
      <c r="L800" s="12" t="s">
        <v>4576</v>
      </c>
      <c r="M800" s="12"/>
      <c r="N800" s="12" t="s">
        <v>3559</v>
      </c>
      <c r="O800" s="11" t="s">
        <v>4577</v>
      </c>
      <c r="P800" s="12" t="s">
        <v>4575</v>
      </c>
      <c r="Q800" s="12" t="s">
        <v>54</v>
      </c>
      <c r="R800" s="12"/>
      <c r="S800" s="11" t="s">
        <v>4566</v>
      </c>
      <c r="T800" s="12" t="s">
        <v>40</v>
      </c>
      <c r="U800" s="12" t="s">
        <v>98</v>
      </c>
      <c r="V800" s="12"/>
      <c r="W800" s="12"/>
    </row>
    <row r="801" spans="1:23" ht="15" x14ac:dyDescent="0.25">
      <c r="A801" s="11" t="s">
        <v>4578</v>
      </c>
      <c r="B801" s="12" t="s">
        <v>24</v>
      </c>
      <c r="C801" s="12" t="s">
        <v>4560</v>
      </c>
      <c r="D801" s="12" t="s">
        <v>4106</v>
      </c>
      <c r="E801" s="12" t="s">
        <v>4579</v>
      </c>
      <c r="F801" s="11" t="s">
        <v>4026</v>
      </c>
      <c r="G801" s="12" t="s">
        <v>29</v>
      </c>
      <c r="H801" s="12" t="s">
        <v>30</v>
      </c>
      <c r="I801" s="12" t="s">
        <v>31</v>
      </c>
      <c r="J801" s="12" t="s">
        <v>4574</v>
      </c>
      <c r="K801" s="12" t="s">
        <v>4575</v>
      </c>
      <c r="L801" s="12" t="s">
        <v>4580</v>
      </c>
      <c r="M801" s="12"/>
      <c r="N801" s="12" t="s">
        <v>3559</v>
      </c>
      <c r="O801" s="11" t="s">
        <v>4581</v>
      </c>
      <c r="P801" s="12" t="s">
        <v>4575</v>
      </c>
      <c r="Q801" s="12" t="s">
        <v>234</v>
      </c>
      <c r="R801" s="12"/>
      <c r="S801" s="11" t="s">
        <v>4571</v>
      </c>
      <c r="T801" s="12" t="s">
        <v>40</v>
      </c>
      <c r="U801" s="12" t="s">
        <v>98</v>
      </c>
      <c r="V801" s="12"/>
      <c r="W801" s="12"/>
    </row>
    <row r="802" spans="1:23" ht="15" x14ac:dyDescent="0.25">
      <c r="A802" s="11" t="s">
        <v>4582</v>
      </c>
      <c r="B802" s="12" t="s">
        <v>24</v>
      </c>
      <c r="C802" s="12" t="s">
        <v>4560</v>
      </c>
      <c r="D802" s="12" t="s">
        <v>4106</v>
      </c>
      <c r="E802" s="12" t="s">
        <v>4583</v>
      </c>
      <c r="F802" s="11" t="s">
        <v>4026</v>
      </c>
      <c r="G802" s="12" t="s">
        <v>29</v>
      </c>
      <c r="H802" s="12" t="s">
        <v>30</v>
      </c>
      <c r="I802" s="12" t="s">
        <v>31</v>
      </c>
      <c r="J802" s="12" t="s">
        <v>4584</v>
      </c>
      <c r="K802" s="12" t="s">
        <v>4585</v>
      </c>
      <c r="L802" s="12" t="s">
        <v>4586</v>
      </c>
      <c r="M802" s="12"/>
      <c r="N802" s="12" t="s">
        <v>3559</v>
      </c>
      <c r="O802" s="11" t="s">
        <v>4587</v>
      </c>
      <c r="P802" s="12" t="s">
        <v>4585</v>
      </c>
      <c r="Q802" s="12" t="s">
        <v>54</v>
      </c>
      <c r="R802" s="12"/>
      <c r="S802" s="11" t="s">
        <v>4566</v>
      </c>
      <c r="T802" s="12" t="s">
        <v>40</v>
      </c>
      <c r="U802" s="12" t="s">
        <v>98</v>
      </c>
      <c r="V802" s="12"/>
      <c r="W802" s="12"/>
    </row>
    <row r="803" spans="1:23" ht="15" x14ac:dyDescent="0.25">
      <c r="A803" s="11" t="s">
        <v>4588</v>
      </c>
      <c r="B803" s="12" t="s">
        <v>24</v>
      </c>
      <c r="C803" s="12" t="s">
        <v>4560</v>
      </c>
      <c r="D803" s="12" t="s">
        <v>4106</v>
      </c>
      <c r="E803" s="12" t="s">
        <v>4589</v>
      </c>
      <c r="F803" s="11" t="s">
        <v>4026</v>
      </c>
      <c r="G803" s="12" t="s">
        <v>29</v>
      </c>
      <c r="H803" s="12" t="s">
        <v>30</v>
      </c>
      <c r="I803" s="12" t="s">
        <v>31</v>
      </c>
      <c r="J803" s="12" t="s">
        <v>4590</v>
      </c>
      <c r="K803" s="12" t="s">
        <v>4591</v>
      </c>
      <c r="L803" s="12" t="s">
        <v>4592</v>
      </c>
      <c r="M803" s="12"/>
      <c r="N803" s="12" t="s">
        <v>3559</v>
      </c>
      <c r="O803" s="11" t="s">
        <v>4593</v>
      </c>
      <c r="P803" s="12" t="s">
        <v>4591</v>
      </c>
      <c r="Q803" s="12" t="s">
        <v>54</v>
      </c>
      <c r="R803" s="12"/>
      <c r="S803" s="11" t="s">
        <v>4566</v>
      </c>
      <c r="T803" s="12" t="s">
        <v>40</v>
      </c>
      <c r="U803" s="12" t="s">
        <v>98</v>
      </c>
      <c r="V803" s="12"/>
      <c r="W803" s="12"/>
    </row>
    <row r="804" spans="1:23" ht="15" x14ac:dyDescent="0.25">
      <c r="A804" s="11" t="s">
        <v>4594</v>
      </c>
      <c r="B804" s="12" t="s">
        <v>24</v>
      </c>
      <c r="C804" s="12" t="s">
        <v>4560</v>
      </c>
      <c r="D804" s="12" t="s">
        <v>4106</v>
      </c>
      <c r="E804" s="12" t="s">
        <v>4595</v>
      </c>
      <c r="F804" s="11" t="s">
        <v>4026</v>
      </c>
      <c r="G804" s="12" t="s">
        <v>29</v>
      </c>
      <c r="H804" s="12" t="s">
        <v>30</v>
      </c>
      <c r="I804" s="12" t="s">
        <v>31</v>
      </c>
      <c r="J804" s="12" t="s">
        <v>4590</v>
      </c>
      <c r="K804" s="12" t="s">
        <v>4591</v>
      </c>
      <c r="L804" s="12" t="s">
        <v>4596</v>
      </c>
      <c r="M804" s="12"/>
      <c r="N804" s="12" t="s">
        <v>3559</v>
      </c>
      <c r="O804" s="11" t="s">
        <v>4597</v>
      </c>
      <c r="P804" s="12" t="s">
        <v>4591</v>
      </c>
      <c r="Q804" s="12" t="s">
        <v>234</v>
      </c>
      <c r="R804" s="12"/>
      <c r="S804" s="11" t="s">
        <v>4571</v>
      </c>
      <c r="T804" s="12" t="s">
        <v>40</v>
      </c>
      <c r="U804" s="12" t="s">
        <v>98</v>
      </c>
      <c r="V804" s="12"/>
      <c r="W804" s="12"/>
    </row>
    <row r="805" spans="1:23" ht="15" x14ac:dyDescent="0.25">
      <c r="A805" s="11" t="s">
        <v>4598</v>
      </c>
      <c r="B805" s="12" t="s">
        <v>24</v>
      </c>
      <c r="C805" s="12" t="s">
        <v>4560</v>
      </c>
      <c r="D805" s="12" t="s">
        <v>4106</v>
      </c>
      <c r="E805" s="12" t="s">
        <v>4599</v>
      </c>
      <c r="F805" s="11" t="s">
        <v>4026</v>
      </c>
      <c r="G805" s="12" t="s">
        <v>29</v>
      </c>
      <c r="H805" s="12" t="s">
        <v>47</v>
      </c>
      <c r="I805" s="12" t="s">
        <v>31</v>
      </c>
      <c r="J805" s="12" t="s">
        <v>4600</v>
      </c>
      <c r="K805" s="12" t="s">
        <v>4601</v>
      </c>
      <c r="L805" s="12" t="s">
        <v>4601</v>
      </c>
      <c r="M805" s="12"/>
      <c r="N805" s="12" t="s">
        <v>3559</v>
      </c>
      <c r="O805" s="11" t="s">
        <v>4602</v>
      </c>
      <c r="P805" s="12" t="s">
        <v>4601</v>
      </c>
      <c r="Q805" s="12" t="s">
        <v>54</v>
      </c>
      <c r="R805" s="12"/>
      <c r="S805" s="11" t="s">
        <v>4566</v>
      </c>
      <c r="T805" s="12" t="s">
        <v>40</v>
      </c>
      <c r="U805" s="12" t="s">
        <v>98</v>
      </c>
      <c r="V805" s="12"/>
      <c r="W805" s="12"/>
    </row>
    <row r="806" spans="1:23" ht="15" x14ac:dyDescent="0.25">
      <c r="A806" s="11" t="s">
        <v>4603</v>
      </c>
      <c r="B806" s="12" t="s">
        <v>24</v>
      </c>
      <c r="C806" s="12" t="s">
        <v>4604</v>
      </c>
      <c r="D806" s="12" t="s">
        <v>4106</v>
      </c>
      <c r="E806" s="12" t="s">
        <v>4605</v>
      </c>
      <c r="F806" s="11" t="s">
        <v>4026</v>
      </c>
      <c r="G806" s="12" t="s">
        <v>29</v>
      </c>
      <c r="H806" s="12" t="s">
        <v>278</v>
      </c>
      <c r="I806" s="12" t="s">
        <v>48</v>
      </c>
      <c r="J806" s="12" t="s">
        <v>4606</v>
      </c>
      <c r="K806" s="12" t="s">
        <v>4607</v>
      </c>
      <c r="L806" s="12" t="s">
        <v>4608</v>
      </c>
      <c r="M806" s="12"/>
      <c r="N806" s="12" t="s">
        <v>1507</v>
      </c>
      <c r="O806" s="11" t="s">
        <v>4609</v>
      </c>
      <c r="P806" s="12" t="s">
        <v>4610</v>
      </c>
      <c r="Q806" s="12" t="s">
        <v>256</v>
      </c>
      <c r="R806" s="12"/>
      <c r="S806" s="11" t="s">
        <v>4611</v>
      </c>
      <c r="T806" s="12" t="s">
        <v>40</v>
      </c>
      <c r="U806" s="12" t="s">
        <v>98</v>
      </c>
      <c r="V806" s="12"/>
      <c r="W806" s="12" t="s">
        <v>1511</v>
      </c>
    </row>
    <row r="807" spans="1:23" ht="15" x14ac:dyDescent="0.25">
      <c r="A807" s="11" t="s">
        <v>4612</v>
      </c>
      <c r="B807" s="12" t="s">
        <v>24</v>
      </c>
      <c r="C807" s="12" t="s">
        <v>4604</v>
      </c>
      <c r="D807" s="12" t="s">
        <v>4106</v>
      </c>
      <c r="E807" s="12" t="s">
        <v>4613</v>
      </c>
      <c r="F807" s="11" t="s">
        <v>4026</v>
      </c>
      <c r="G807" s="12" t="s">
        <v>29</v>
      </c>
      <c r="H807" s="12" t="s">
        <v>278</v>
      </c>
      <c r="I807" s="12" t="s">
        <v>48</v>
      </c>
      <c r="J807" s="12" t="s">
        <v>4606</v>
      </c>
      <c r="K807" s="12" t="s">
        <v>4607</v>
      </c>
      <c r="L807" s="12" t="s">
        <v>4614</v>
      </c>
      <c r="M807" s="12"/>
      <c r="N807" s="12" t="s">
        <v>1507</v>
      </c>
      <c r="O807" s="11" t="s">
        <v>4609</v>
      </c>
      <c r="P807" s="12" t="s">
        <v>4610</v>
      </c>
      <c r="Q807" s="12" t="s">
        <v>234</v>
      </c>
      <c r="R807" s="12"/>
      <c r="S807" s="11" t="s">
        <v>4611</v>
      </c>
      <c r="T807" s="12" t="s">
        <v>40</v>
      </c>
      <c r="U807" s="12" t="s">
        <v>98</v>
      </c>
      <c r="V807" s="12"/>
      <c r="W807" s="12" t="s">
        <v>1511</v>
      </c>
    </row>
    <row r="808" spans="1:23" ht="15" x14ac:dyDescent="0.25">
      <c r="A808" s="11" t="s">
        <v>4615</v>
      </c>
      <c r="B808" s="12" t="s">
        <v>24</v>
      </c>
      <c r="C808" s="12" t="s">
        <v>4604</v>
      </c>
      <c r="D808" s="12" t="s">
        <v>4106</v>
      </c>
      <c r="E808" s="12" t="s">
        <v>4616</v>
      </c>
      <c r="F808" s="11" t="s">
        <v>4026</v>
      </c>
      <c r="G808" s="12" t="s">
        <v>29</v>
      </c>
      <c r="H808" s="12" t="s">
        <v>278</v>
      </c>
      <c r="I808" s="12" t="s">
        <v>48</v>
      </c>
      <c r="J808" s="12" t="s">
        <v>4606</v>
      </c>
      <c r="K808" s="12" t="s">
        <v>4607</v>
      </c>
      <c r="L808" s="12" t="s">
        <v>4617</v>
      </c>
      <c r="M808" s="12"/>
      <c r="N808" s="12" t="s">
        <v>1507</v>
      </c>
      <c r="O808" s="11" t="s">
        <v>4618</v>
      </c>
      <c r="P808" s="12" t="s">
        <v>4610</v>
      </c>
      <c r="Q808" s="12" t="s">
        <v>54</v>
      </c>
      <c r="R808" s="12"/>
      <c r="S808" s="11" t="s">
        <v>4619</v>
      </c>
      <c r="T808" s="12" t="s">
        <v>40</v>
      </c>
      <c r="U808" s="12" t="s">
        <v>98</v>
      </c>
      <c r="V808" s="12"/>
      <c r="W808" s="12" t="s">
        <v>1511</v>
      </c>
    </row>
    <row r="809" spans="1:23" ht="15" x14ac:dyDescent="0.25">
      <c r="A809" s="11" t="s">
        <v>4620</v>
      </c>
      <c r="B809" s="12" t="s">
        <v>24</v>
      </c>
      <c r="C809" s="12" t="s">
        <v>4604</v>
      </c>
      <c r="D809" s="12" t="s">
        <v>4106</v>
      </c>
      <c r="E809" s="12" t="s">
        <v>4621</v>
      </c>
      <c r="F809" s="11" t="s">
        <v>4026</v>
      </c>
      <c r="G809" s="12" t="s">
        <v>29</v>
      </c>
      <c r="H809" s="12" t="s">
        <v>278</v>
      </c>
      <c r="I809" s="12" t="s">
        <v>48</v>
      </c>
      <c r="J809" s="12" t="s">
        <v>4606</v>
      </c>
      <c r="K809" s="12" t="s">
        <v>4607</v>
      </c>
      <c r="L809" s="12" t="s">
        <v>4622</v>
      </c>
      <c r="M809" s="12"/>
      <c r="N809" s="12" t="s">
        <v>1507</v>
      </c>
      <c r="O809" s="11" t="s">
        <v>4623</v>
      </c>
      <c r="P809" s="12" t="s">
        <v>4610</v>
      </c>
      <c r="Q809" s="12" t="s">
        <v>321</v>
      </c>
      <c r="R809" s="12"/>
      <c r="S809" s="11" t="s">
        <v>4624</v>
      </c>
      <c r="T809" s="12" t="s">
        <v>40</v>
      </c>
      <c r="U809" s="12" t="s">
        <v>98</v>
      </c>
      <c r="V809" s="12"/>
      <c r="W809" s="12" t="s">
        <v>1511</v>
      </c>
    </row>
    <row r="810" spans="1:23" ht="15" x14ac:dyDescent="0.25">
      <c r="A810" s="11" t="s">
        <v>4625</v>
      </c>
      <c r="B810" s="12" t="s">
        <v>24</v>
      </c>
      <c r="C810" s="12" t="s">
        <v>4626</v>
      </c>
      <c r="D810" s="12" t="s">
        <v>4106</v>
      </c>
      <c r="E810" s="12" t="s">
        <v>4627</v>
      </c>
      <c r="F810" s="11" t="s">
        <v>4026</v>
      </c>
      <c r="G810" s="12" t="s">
        <v>29</v>
      </c>
      <c r="H810" s="12" t="s">
        <v>89</v>
      </c>
      <c r="I810" s="12" t="s">
        <v>90</v>
      </c>
      <c r="J810" s="12" t="s">
        <v>4628</v>
      </c>
      <c r="K810" s="12" t="s">
        <v>4629</v>
      </c>
      <c r="L810" s="12" t="s">
        <v>4630</v>
      </c>
      <c r="M810" s="12"/>
      <c r="N810" s="12" t="s">
        <v>4631</v>
      </c>
      <c r="O810" s="11" t="s">
        <v>4632</v>
      </c>
      <c r="P810" s="12" t="s">
        <v>4633</v>
      </c>
      <c r="Q810" s="12" t="s">
        <v>234</v>
      </c>
      <c r="R810" s="12"/>
      <c r="S810" s="11" t="s">
        <v>4611</v>
      </c>
      <c r="T810" s="12" t="s">
        <v>40</v>
      </c>
      <c r="U810" s="12" t="s">
        <v>98</v>
      </c>
      <c r="V810" s="12"/>
      <c r="W810" s="12"/>
    </row>
    <row r="811" spans="1:23" ht="15" x14ac:dyDescent="0.25">
      <c r="A811" s="11" t="s">
        <v>4634</v>
      </c>
      <c r="B811" s="12" t="s">
        <v>24</v>
      </c>
      <c r="C811" s="12" t="s">
        <v>4626</v>
      </c>
      <c r="D811" s="12" t="s">
        <v>4106</v>
      </c>
      <c r="E811" s="12" t="s">
        <v>4635</v>
      </c>
      <c r="F811" s="11" t="s">
        <v>4026</v>
      </c>
      <c r="G811" s="12" t="s">
        <v>29</v>
      </c>
      <c r="H811" s="12" t="s">
        <v>89</v>
      </c>
      <c r="I811" s="12" t="s">
        <v>90</v>
      </c>
      <c r="J811" s="12" t="s">
        <v>4628</v>
      </c>
      <c r="K811" s="12" t="s">
        <v>4629</v>
      </c>
      <c r="L811" s="12" t="s">
        <v>4636</v>
      </c>
      <c r="M811" s="12"/>
      <c r="N811" s="12" t="s">
        <v>4631</v>
      </c>
      <c r="O811" s="11" t="s">
        <v>4637</v>
      </c>
      <c r="P811" s="12" t="s">
        <v>4633</v>
      </c>
      <c r="Q811" s="12" t="s">
        <v>38</v>
      </c>
      <c r="R811" s="12"/>
      <c r="S811" s="11" t="s">
        <v>4638</v>
      </c>
      <c r="T811" s="12" t="s">
        <v>40</v>
      </c>
      <c r="U811" s="12" t="s">
        <v>98</v>
      </c>
      <c r="V811" s="12"/>
      <c r="W811" s="12"/>
    </row>
    <row r="812" spans="1:23" ht="15" x14ac:dyDescent="0.25">
      <c r="A812" s="11" t="s">
        <v>4639</v>
      </c>
      <c r="B812" s="12" t="s">
        <v>24</v>
      </c>
      <c r="C812" s="12" t="s">
        <v>4640</v>
      </c>
      <c r="D812" s="12" t="s">
        <v>4106</v>
      </c>
      <c r="E812" s="12" t="s">
        <v>4641</v>
      </c>
      <c r="F812" s="11" t="s">
        <v>4026</v>
      </c>
      <c r="G812" s="12" t="s">
        <v>29</v>
      </c>
      <c r="H812" s="12" t="s">
        <v>168</v>
      </c>
      <c r="I812" s="12" t="s">
        <v>168</v>
      </c>
      <c r="J812" s="12"/>
      <c r="K812" s="12" t="s">
        <v>4642</v>
      </c>
      <c r="L812" s="12" t="s">
        <v>4642</v>
      </c>
      <c r="M812" s="12" t="s">
        <v>4643</v>
      </c>
      <c r="N812" s="12" t="s">
        <v>1381</v>
      </c>
      <c r="O812" s="11" t="s">
        <v>4644</v>
      </c>
      <c r="P812" s="12" t="s">
        <v>4645</v>
      </c>
      <c r="Q812" s="12" t="s">
        <v>234</v>
      </c>
      <c r="R812" s="12"/>
      <c r="S812" s="11" t="s">
        <v>4646</v>
      </c>
      <c r="T812" s="12" t="s">
        <v>40</v>
      </c>
      <c r="U812" s="12" t="s">
        <v>41</v>
      </c>
      <c r="V812" s="12" t="s">
        <v>4647</v>
      </c>
      <c r="W812" s="12" t="s">
        <v>1385</v>
      </c>
    </row>
    <row r="813" spans="1:23" ht="15" x14ac:dyDescent="0.25">
      <c r="A813" s="11" t="s">
        <v>4648</v>
      </c>
      <c r="B813" s="12" t="s">
        <v>24</v>
      </c>
      <c r="C813" s="12" t="s">
        <v>4640</v>
      </c>
      <c r="D813" s="12" t="s">
        <v>4106</v>
      </c>
      <c r="E813" s="12" t="s">
        <v>4649</v>
      </c>
      <c r="F813" s="11" t="s">
        <v>4026</v>
      </c>
      <c r="G813" s="12" t="s">
        <v>29</v>
      </c>
      <c r="H813" s="12" t="s">
        <v>168</v>
      </c>
      <c r="I813" s="12" t="s">
        <v>168</v>
      </c>
      <c r="J813" s="12"/>
      <c r="K813" s="12" t="s">
        <v>4642</v>
      </c>
      <c r="L813" s="12" t="s">
        <v>4642</v>
      </c>
      <c r="M813" s="12" t="s">
        <v>4643</v>
      </c>
      <c r="N813" s="12" t="s">
        <v>1381</v>
      </c>
      <c r="O813" s="11" t="s">
        <v>4644</v>
      </c>
      <c r="P813" s="12" t="s">
        <v>4645</v>
      </c>
      <c r="Q813" s="12" t="s">
        <v>54</v>
      </c>
      <c r="R813" s="12"/>
      <c r="S813" s="11" t="s">
        <v>4650</v>
      </c>
      <c r="T813" s="12" t="s">
        <v>40</v>
      </c>
      <c r="U813" s="12" t="s">
        <v>41</v>
      </c>
      <c r="V813" s="12" t="s">
        <v>4647</v>
      </c>
      <c r="W813" s="12" t="s">
        <v>1385</v>
      </c>
    </row>
    <row r="814" spans="1:23" ht="15" x14ac:dyDescent="0.25">
      <c r="A814" s="11" t="s">
        <v>4651</v>
      </c>
      <c r="B814" s="12" t="s">
        <v>24</v>
      </c>
      <c r="C814" s="12" t="s">
        <v>4640</v>
      </c>
      <c r="D814" s="12" t="s">
        <v>4106</v>
      </c>
      <c r="E814" s="12" t="s">
        <v>4652</v>
      </c>
      <c r="F814" s="11" t="s">
        <v>4026</v>
      </c>
      <c r="G814" s="12" t="s">
        <v>29</v>
      </c>
      <c r="H814" s="12" t="s">
        <v>168</v>
      </c>
      <c r="I814" s="12" t="s">
        <v>168</v>
      </c>
      <c r="J814" s="12"/>
      <c r="K814" s="12" t="s">
        <v>4653</v>
      </c>
      <c r="L814" s="12" t="s">
        <v>4653</v>
      </c>
      <c r="M814" s="12" t="s">
        <v>4654</v>
      </c>
      <c r="N814" s="12" t="s">
        <v>1381</v>
      </c>
      <c r="O814" s="11" t="s">
        <v>4655</v>
      </c>
      <c r="P814" s="12" t="s">
        <v>4656</v>
      </c>
      <c r="Q814" s="12" t="s">
        <v>234</v>
      </c>
      <c r="R814" s="12"/>
      <c r="S814" s="11" t="s">
        <v>4646</v>
      </c>
      <c r="T814" s="12" t="s">
        <v>40</v>
      </c>
      <c r="U814" s="12" t="s">
        <v>41</v>
      </c>
      <c r="V814" s="12" t="s">
        <v>4657</v>
      </c>
      <c r="W814" s="12" t="s">
        <v>1385</v>
      </c>
    </row>
    <row r="815" spans="1:23" ht="15" x14ac:dyDescent="0.25">
      <c r="A815" s="11" t="s">
        <v>4658</v>
      </c>
      <c r="B815" s="12" t="s">
        <v>24</v>
      </c>
      <c r="C815" s="12" t="s">
        <v>4640</v>
      </c>
      <c r="D815" s="12" t="s">
        <v>4106</v>
      </c>
      <c r="E815" s="12" t="s">
        <v>4659</v>
      </c>
      <c r="F815" s="11" t="s">
        <v>4026</v>
      </c>
      <c r="G815" s="12" t="s">
        <v>29</v>
      </c>
      <c r="H815" s="12" t="s">
        <v>168</v>
      </c>
      <c r="I815" s="12" t="s">
        <v>168</v>
      </c>
      <c r="J815" s="12"/>
      <c r="K815" s="12" t="s">
        <v>4653</v>
      </c>
      <c r="L815" s="12" t="s">
        <v>4653</v>
      </c>
      <c r="M815" s="12" t="s">
        <v>4654</v>
      </c>
      <c r="N815" s="12" t="s">
        <v>1381</v>
      </c>
      <c r="O815" s="11" t="s">
        <v>4660</v>
      </c>
      <c r="P815" s="12" t="s">
        <v>4656</v>
      </c>
      <c r="Q815" s="12" t="s">
        <v>256</v>
      </c>
      <c r="R815" s="12"/>
      <c r="S815" s="11" t="s">
        <v>4650</v>
      </c>
      <c r="T815" s="12" t="s">
        <v>40</v>
      </c>
      <c r="U815" s="12" t="s">
        <v>41</v>
      </c>
      <c r="V815" s="12" t="s">
        <v>4657</v>
      </c>
      <c r="W815" s="12" t="s">
        <v>1385</v>
      </c>
    </row>
    <row r="816" spans="1:23" ht="15" x14ac:dyDescent="0.25">
      <c r="A816" s="11" t="s">
        <v>4661</v>
      </c>
      <c r="B816" s="12" t="s">
        <v>24</v>
      </c>
      <c r="C816" s="12" t="s">
        <v>4662</v>
      </c>
      <c r="D816" s="12" t="s">
        <v>4106</v>
      </c>
      <c r="E816" s="12" t="s">
        <v>4663</v>
      </c>
      <c r="F816" s="11" t="s">
        <v>4026</v>
      </c>
      <c r="G816" s="12" t="s">
        <v>29</v>
      </c>
      <c r="H816" s="12" t="s">
        <v>30</v>
      </c>
      <c r="I816" s="12" t="s">
        <v>31</v>
      </c>
      <c r="J816" s="12" t="s">
        <v>4664</v>
      </c>
      <c r="K816" s="12" t="s">
        <v>4665</v>
      </c>
      <c r="L816" s="12" t="s">
        <v>4666</v>
      </c>
      <c r="M816" s="12"/>
      <c r="N816" s="12" t="s">
        <v>4667</v>
      </c>
      <c r="O816" s="11" t="s">
        <v>4668</v>
      </c>
      <c r="P816" s="12" t="s">
        <v>4669</v>
      </c>
      <c r="Q816" s="12" t="s">
        <v>54</v>
      </c>
      <c r="R816" s="12"/>
      <c r="S816" s="11" t="s">
        <v>4611</v>
      </c>
      <c r="T816" s="12" t="s">
        <v>40</v>
      </c>
      <c r="U816" s="12" t="s">
        <v>41</v>
      </c>
      <c r="V816" s="12"/>
      <c r="W816" s="12" t="s">
        <v>4670</v>
      </c>
    </row>
    <row r="817" spans="1:23" ht="15" x14ac:dyDescent="0.25">
      <c r="A817" s="11" t="s">
        <v>4671</v>
      </c>
      <c r="B817" s="12" t="s">
        <v>24</v>
      </c>
      <c r="C817" s="12" t="s">
        <v>4662</v>
      </c>
      <c r="D817" s="12" t="s">
        <v>4106</v>
      </c>
      <c r="E817" s="12" t="s">
        <v>4672</v>
      </c>
      <c r="F817" s="11" t="s">
        <v>4026</v>
      </c>
      <c r="G817" s="12" t="s">
        <v>29</v>
      </c>
      <c r="H817" s="12" t="s">
        <v>30</v>
      </c>
      <c r="I817" s="12" t="s">
        <v>31</v>
      </c>
      <c r="J817" s="12" t="s">
        <v>4664</v>
      </c>
      <c r="K817" s="12" t="s">
        <v>4665</v>
      </c>
      <c r="L817" s="12" t="s">
        <v>4673</v>
      </c>
      <c r="M817" s="12"/>
      <c r="N817" s="12" t="s">
        <v>4667</v>
      </c>
      <c r="O817" s="11" t="s">
        <v>4674</v>
      </c>
      <c r="P817" s="12" t="s">
        <v>4669</v>
      </c>
      <c r="Q817" s="12" t="s">
        <v>234</v>
      </c>
      <c r="R817" s="12"/>
      <c r="S817" s="11" t="s">
        <v>4611</v>
      </c>
      <c r="T817" s="12" t="s">
        <v>40</v>
      </c>
      <c r="U817" s="12" t="s">
        <v>41</v>
      </c>
      <c r="V817" s="12"/>
      <c r="W817" s="12" t="s">
        <v>4670</v>
      </c>
    </row>
    <row r="818" spans="1:23" ht="15" x14ac:dyDescent="0.25">
      <c r="A818" s="11" t="s">
        <v>4675</v>
      </c>
      <c r="B818" s="12" t="s">
        <v>24</v>
      </c>
      <c r="C818" s="12" t="s">
        <v>4662</v>
      </c>
      <c r="D818" s="12" t="s">
        <v>4106</v>
      </c>
      <c r="E818" s="12" t="s">
        <v>4676</v>
      </c>
      <c r="F818" s="11" t="s">
        <v>4026</v>
      </c>
      <c r="G818" s="12" t="s">
        <v>29</v>
      </c>
      <c r="H818" s="12" t="s">
        <v>30</v>
      </c>
      <c r="I818" s="12" t="s">
        <v>31</v>
      </c>
      <c r="J818" s="12" t="s">
        <v>4664</v>
      </c>
      <c r="K818" s="12" t="s">
        <v>4665</v>
      </c>
      <c r="L818" s="12" t="s">
        <v>4677</v>
      </c>
      <c r="M818" s="12"/>
      <c r="N818" s="12" t="s">
        <v>4667</v>
      </c>
      <c r="O818" s="11" t="s">
        <v>4678</v>
      </c>
      <c r="P818" s="12" t="s">
        <v>4669</v>
      </c>
      <c r="Q818" s="12" t="s">
        <v>256</v>
      </c>
      <c r="R818" s="12"/>
      <c r="S818" s="11" t="s">
        <v>4611</v>
      </c>
      <c r="T818" s="12" t="s">
        <v>40</v>
      </c>
      <c r="U818" s="12" t="s">
        <v>41</v>
      </c>
      <c r="V818" s="12"/>
      <c r="W818" s="12" t="s">
        <v>4670</v>
      </c>
    </row>
    <row r="819" spans="1:23" ht="15" x14ac:dyDescent="0.25">
      <c r="A819" s="11" t="s">
        <v>4679</v>
      </c>
      <c r="B819" s="12" t="s">
        <v>24</v>
      </c>
      <c r="C819" s="12" t="s">
        <v>4662</v>
      </c>
      <c r="D819" s="12" t="s">
        <v>4106</v>
      </c>
      <c r="E819" s="12" t="s">
        <v>4680</v>
      </c>
      <c r="F819" s="11" t="s">
        <v>4026</v>
      </c>
      <c r="G819" s="12" t="s">
        <v>29</v>
      </c>
      <c r="H819" s="12" t="s">
        <v>30</v>
      </c>
      <c r="I819" s="12" t="s">
        <v>31</v>
      </c>
      <c r="J819" s="12" t="s">
        <v>4664</v>
      </c>
      <c r="K819" s="12" t="s">
        <v>4665</v>
      </c>
      <c r="L819" s="12" t="s">
        <v>4681</v>
      </c>
      <c r="M819" s="12"/>
      <c r="N819" s="12" t="s">
        <v>4667</v>
      </c>
      <c r="O819" s="11" t="s">
        <v>4682</v>
      </c>
      <c r="P819" s="12" t="s">
        <v>4669</v>
      </c>
      <c r="Q819" s="12" t="s">
        <v>267</v>
      </c>
      <c r="R819" s="12"/>
      <c r="S819" s="11" t="s">
        <v>4624</v>
      </c>
      <c r="T819" s="12" t="s">
        <v>40</v>
      </c>
      <c r="U819" s="12" t="s">
        <v>41</v>
      </c>
      <c r="V819" s="12"/>
      <c r="W819" s="12" t="s">
        <v>4670</v>
      </c>
    </row>
    <row r="820" spans="1:23" ht="15" x14ac:dyDescent="0.25">
      <c r="A820" s="11" t="s">
        <v>4683</v>
      </c>
      <c r="B820" s="12" t="s">
        <v>24</v>
      </c>
      <c r="C820" s="12" t="s">
        <v>4662</v>
      </c>
      <c r="D820" s="12" t="s">
        <v>4106</v>
      </c>
      <c r="E820" s="12" t="s">
        <v>4684</v>
      </c>
      <c r="F820" s="11" t="s">
        <v>4026</v>
      </c>
      <c r="G820" s="12" t="s">
        <v>29</v>
      </c>
      <c r="H820" s="12" t="s">
        <v>30</v>
      </c>
      <c r="I820" s="12" t="s">
        <v>31</v>
      </c>
      <c r="J820" s="12" t="s">
        <v>4685</v>
      </c>
      <c r="K820" s="12" t="s">
        <v>4686</v>
      </c>
      <c r="L820" s="12" t="s">
        <v>4687</v>
      </c>
      <c r="M820" s="12"/>
      <c r="N820" s="12" t="s">
        <v>4667</v>
      </c>
      <c r="O820" s="11" t="s">
        <v>4688</v>
      </c>
      <c r="P820" s="12" t="s">
        <v>4689</v>
      </c>
      <c r="Q820" s="12" t="s">
        <v>54</v>
      </c>
      <c r="R820" s="12"/>
      <c r="S820" s="11" t="s">
        <v>4611</v>
      </c>
      <c r="T820" s="12" t="s">
        <v>40</v>
      </c>
      <c r="U820" s="12" t="s">
        <v>41</v>
      </c>
      <c r="V820" s="12"/>
      <c r="W820" s="12" t="s">
        <v>4670</v>
      </c>
    </row>
    <row r="821" spans="1:23" ht="15" x14ac:dyDescent="0.25">
      <c r="A821" s="11" t="s">
        <v>4690</v>
      </c>
      <c r="B821" s="12" t="s">
        <v>24</v>
      </c>
      <c r="C821" s="12" t="s">
        <v>4662</v>
      </c>
      <c r="D821" s="12" t="s">
        <v>4106</v>
      </c>
      <c r="E821" s="12" t="s">
        <v>4691</v>
      </c>
      <c r="F821" s="11" t="s">
        <v>4026</v>
      </c>
      <c r="G821" s="12" t="s">
        <v>29</v>
      </c>
      <c r="H821" s="12" t="s">
        <v>30</v>
      </c>
      <c r="I821" s="12" t="s">
        <v>31</v>
      </c>
      <c r="J821" s="12" t="s">
        <v>4685</v>
      </c>
      <c r="K821" s="12" t="s">
        <v>4686</v>
      </c>
      <c r="L821" s="12" t="s">
        <v>4692</v>
      </c>
      <c r="M821" s="12"/>
      <c r="N821" s="12" t="s">
        <v>4667</v>
      </c>
      <c r="O821" s="11" t="s">
        <v>4693</v>
      </c>
      <c r="P821" s="12" t="s">
        <v>4689</v>
      </c>
      <c r="Q821" s="12" t="s">
        <v>234</v>
      </c>
      <c r="R821" s="12"/>
      <c r="S821" s="11" t="s">
        <v>4611</v>
      </c>
      <c r="T821" s="12" t="s">
        <v>40</v>
      </c>
      <c r="U821" s="12" t="s">
        <v>41</v>
      </c>
      <c r="V821" s="12"/>
      <c r="W821" s="12" t="s">
        <v>4670</v>
      </c>
    </row>
    <row r="822" spans="1:23" ht="15" x14ac:dyDescent="0.25">
      <c r="A822" s="11" t="s">
        <v>4694</v>
      </c>
      <c r="B822" s="12" t="s">
        <v>24</v>
      </c>
      <c r="C822" s="12" t="s">
        <v>4662</v>
      </c>
      <c r="D822" s="12" t="s">
        <v>4106</v>
      </c>
      <c r="E822" s="12" t="s">
        <v>4695</v>
      </c>
      <c r="F822" s="11" t="s">
        <v>4026</v>
      </c>
      <c r="G822" s="12" t="s">
        <v>29</v>
      </c>
      <c r="H822" s="12" t="s">
        <v>30</v>
      </c>
      <c r="I822" s="12" t="s">
        <v>31</v>
      </c>
      <c r="J822" s="12" t="s">
        <v>4685</v>
      </c>
      <c r="K822" s="12" t="s">
        <v>4686</v>
      </c>
      <c r="L822" s="12" t="s">
        <v>4696</v>
      </c>
      <c r="M822" s="12"/>
      <c r="N822" s="12" t="s">
        <v>4667</v>
      </c>
      <c r="O822" s="11" t="s">
        <v>4697</v>
      </c>
      <c r="P822" s="12" t="s">
        <v>4689</v>
      </c>
      <c r="Q822" s="12" t="s">
        <v>256</v>
      </c>
      <c r="R822" s="12"/>
      <c r="S822" s="11" t="s">
        <v>4611</v>
      </c>
      <c r="T822" s="12" t="s">
        <v>40</v>
      </c>
      <c r="U822" s="12" t="s">
        <v>41</v>
      </c>
      <c r="V822" s="12"/>
      <c r="W822" s="12" t="s">
        <v>4670</v>
      </c>
    </row>
    <row r="823" spans="1:23" ht="15" x14ac:dyDescent="0.25">
      <c r="A823" s="11" t="s">
        <v>4698</v>
      </c>
      <c r="B823" s="12" t="s">
        <v>24</v>
      </c>
      <c r="C823" s="12" t="s">
        <v>4662</v>
      </c>
      <c r="D823" s="12" t="s">
        <v>4106</v>
      </c>
      <c r="E823" s="12" t="s">
        <v>4699</v>
      </c>
      <c r="F823" s="11" t="s">
        <v>4026</v>
      </c>
      <c r="G823" s="12" t="s">
        <v>29</v>
      </c>
      <c r="H823" s="12" t="s">
        <v>30</v>
      </c>
      <c r="I823" s="12" t="s">
        <v>31</v>
      </c>
      <c r="J823" s="12" t="s">
        <v>4685</v>
      </c>
      <c r="K823" s="12" t="s">
        <v>4686</v>
      </c>
      <c r="L823" s="12" t="s">
        <v>4700</v>
      </c>
      <c r="M823" s="12"/>
      <c r="N823" s="12" t="s">
        <v>4667</v>
      </c>
      <c r="O823" s="11" t="s">
        <v>4701</v>
      </c>
      <c r="P823" s="12" t="s">
        <v>4689</v>
      </c>
      <c r="Q823" s="12" t="s">
        <v>1456</v>
      </c>
      <c r="R823" s="12"/>
      <c r="S823" s="11" t="s">
        <v>4624</v>
      </c>
      <c r="T823" s="12" t="s">
        <v>40</v>
      </c>
      <c r="U823" s="12" t="s">
        <v>41</v>
      </c>
      <c r="V823" s="12"/>
      <c r="W823" s="12" t="s">
        <v>4670</v>
      </c>
    </row>
    <row r="824" spans="1:23" ht="15" x14ac:dyDescent="0.25">
      <c r="A824" s="11" t="s">
        <v>4702</v>
      </c>
      <c r="B824" s="12" t="s">
        <v>24</v>
      </c>
      <c r="C824" s="12" t="s">
        <v>4662</v>
      </c>
      <c r="D824" s="12" t="s">
        <v>4106</v>
      </c>
      <c r="E824" s="12" t="s">
        <v>4703</v>
      </c>
      <c r="F824" s="11" t="s">
        <v>4026</v>
      </c>
      <c r="G824" s="12" t="s">
        <v>29</v>
      </c>
      <c r="H824" s="12" t="s">
        <v>30</v>
      </c>
      <c r="I824" s="12" t="s">
        <v>31</v>
      </c>
      <c r="J824" s="12" t="s">
        <v>4704</v>
      </c>
      <c r="K824" s="12" t="s">
        <v>4705</v>
      </c>
      <c r="L824" s="12" t="s">
        <v>4706</v>
      </c>
      <c r="M824" s="12"/>
      <c r="N824" s="12" t="s">
        <v>4667</v>
      </c>
      <c r="O824" s="11" t="s">
        <v>4707</v>
      </c>
      <c r="P824" s="12" t="s">
        <v>4708</v>
      </c>
      <c r="Q824" s="12" t="s">
        <v>54</v>
      </c>
      <c r="R824" s="12"/>
      <c r="S824" s="11" t="s">
        <v>4611</v>
      </c>
      <c r="T824" s="12" t="s">
        <v>40</v>
      </c>
      <c r="U824" s="12" t="s">
        <v>41</v>
      </c>
      <c r="V824" s="12"/>
      <c r="W824" s="12" t="s">
        <v>4670</v>
      </c>
    </row>
    <row r="825" spans="1:23" ht="15" x14ac:dyDescent="0.25">
      <c r="A825" s="11" t="s">
        <v>4709</v>
      </c>
      <c r="B825" s="12" t="s">
        <v>24</v>
      </c>
      <c r="C825" s="12" t="s">
        <v>4662</v>
      </c>
      <c r="D825" s="12" t="s">
        <v>4106</v>
      </c>
      <c r="E825" s="12" t="s">
        <v>4710</v>
      </c>
      <c r="F825" s="11" t="s">
        <v>4026</v>
      </c>
      <c r="G825" s="12" t="s">
        <v>29</v>
      </c>
      <c r="H825" s="12" t="s">
        <v>30</v>
      </c>
      <c r="I825" s="12" t="s">
        <v>31</v>
      </c>
      <c r="J825" s="12" t="s">
        <v>4704</v>
      </c>
      <c r="K825" s="12" t="s">
        <v>4705</v>
      </c>
      <c r="L825" s="12" t="s">
        <v>4711</v>
      </c>
      <c r="M825" s="12"/>
      <c r="N825" s="12" t="s">
        <v>4667</v>
      </c>
      <c r="O825" s="11" t="s">
        <v>4712</v>
      </c>
      <c r="P825" s="12" t="s">
        <v>4708</v>
      </c>
      <c r="Q825" s="12" t="s">
        <v>256</v>
      </c>
      <c r="R825" s="12"/>
      <c r="S825" s="11" t="s">
        <v>4611</v>
      </c>
      <c r="T825" s="12" t="s">
        <v>40</v>
      </c>
      <c r="U825" s="12" t="s">
        <v>41</v>
      </c>
      <c r="V825" s="12"/>
      <c r="W825" s="12" t="s">
        <v>4670</v>
      </c>
    </row>
    <row r="826" spans="1:23" ht="15" x14ac:dyDescent="0.25">
      <c r="A826" s="11" t="s">
        <v>4713</v>
      </c>
      <c r="B826" s="12" t="s">
        <v>24</v>
      </c>
      <c r="C826" s="12" t="s">
        <v>4662</v>
      </c>
      <c r="D826" s="12" t="s">
        <v>4106</v>
      </c>
      <c r="E826" s="12" t="s">
        <v>4714</v>
      </c>
      <c r="F826" s="11" t="s">
        <v>4026</v>
      </c>
      <c r="G826" s="12" t="s">
        <v>29</v>
      </c>
      <c r="H826" s="12" t="s">
        <v>30</v>
      </c>
      <c r="I826" s="12" t="s">
        <v>31</v>
      </c>
      <c r="J826" s="12" t="s">
        <v>4704</v>
      </c>
      <c r="K826" s="12" t="s">
        <v>4705</v>
      </c>
      <c r="L826" s="12" t="s">
        <v>4715</v>
      </c>
      <c r="M826" s="12"/>
      <c r="N826" s="12" t="s">
        <v>4667</v>
      </c>
      <c r="O826" s="11" t="s">
        <v>4716</v>
      </c>
      <c r="P826" s="12" t="s">
        <v>4708</v>
      </c>
      <c r="Q826" s="12" t="s">
        <v>267</v>
      </c>
      <c r="R826" s="12"/>
      <c r="S826" s="11" t="s">
        <v>4611</v>
      </c>
      <c r="T826" s="12" t="s">
        <v>40</v>
      </c>
      <c r="U826" s="12" t="s">
        <v>41</v>
      </c>
      <c r="V826" s="12"/>
      <c r="W826" s="12" t="s">
        <v>4670</v>
      </c>
    </row>
    <row r="827" spans="1:23" ht="15" x14ac:dyDescent="0.25">
      <c r="A827" s="11" t="s">
        <v>4717</v>
      </c>
      <c r="B827" s="12" t="s">
        <v>24</v>
      </c>
      <c r="C827" s="12" t="s">
        <v>4662</v>
      </c>
      <c r="D827" s="12" t="s">
        <v>4106</v>
      </c>
      <c r="E827" s="12" t="s">
        <v>4718</v>
      </c>
      <c r="F827" s="11" t="s">
        <v>4026</v>
      </c>
      <c r="G827" s="12" t="s">
        <v>29</v>
      </c>
      <c r="H827" s="12" t="s">
        <v>30</v>
      </c>
      <c r="I827" s="12" t="s">
        <v>31</v>
      </c>
      <c r="J827" s="12" t="s">
        <v>4704</v>
      </c>
      <c r="K827" s="12" t="s">
        <v>4705</v>
      </c>
      <c r="L827" s="12" t="s">
        <v>4719</v>
      </c>
      <c r="M827" s="12"/>
      <c r="N827" s="12" t="s">
        <v>4667</v>
      </c>
      <c r="O827" s="11" t="s">
        <v>4720</v>
      </c>
      <c r="P827" s="12" t="s">
        <v>4708</v>
      </c>
      <c r="Q827" s="12" t="s">
        <v>1456</v>
      </c>
      <c r="R827" s="12"/>
      <c r="S827" s="11" t="s">
        <v>4611</v>
      </c>
      <c r="T827" s="12" t="s">
        <v>40</v>
      </c>
      <c r="U827" s="12" t="s">
        <v>41</v>
      </c>
      <c r="V827" s="12"/>
      <c r="W827" s="12" t="s">
        <v>4670</v>
      </c>
    </row>
    <row r="828" spans="1:23" ht="15" x14ac:dyDescent="0.25">
      <c r="A828" s="11" t="s">
        <v>4721</v>
      </c>
      <c r="B828" s="12" t="s">
        <v>24</v>
      </c>
      <c r="C828" s="12" t="s">
        <v>4722</v>
      </c>
      <c r="D828" s="12" t="s">
        <v>4106</v>
      </c>
      <c r="E828" s="12" t="s">
        <v>4723</v>
      </c>
      <c r="F828" s="11" t="s">
        <v>4060</v>
      </c>
      <c r="G828" s="12" t="s">
        <v>29</v>
      </c>
      <c r="H828" s="12" t="s">
        <v>278</v>
      </c>
      <c r="I828" s="12" t="s">
        <v>48</v>
      </c>
      <c r="J828" s="12" t="s">
        <v>4724</v>
      </c>
      <c r="K828" s="12" t="s">
        <v>4725</v>
      </c>
      <c r="L828" s="12" t="s">
        <v>4726</v>
      </c>
      <c r="M828" s="12"/>
      <c r="N828" s="12" t="s">
        <v>4130</v>
      </c>
      <c r="O828" s="11" t="s">
        <v>4727</v>
      </c>
      <c r="P828" s="12" t="s">
        <v>4728</v>
      </c>
      <c r="Q828" s="12" t="s">
        <v>54</v>
      </c>
      <c r="R828" s="12"/>
      <c r="S828" s="11" t="s">
        <v>4624</v>
      </c>
      <c r="T828" s="12" t="s">
        <v>40</v>
      </c>
      <c r="U828" s="12" t="s">
        <v>41</v>
      </c>
      <c r="V828" s="12"/>
      <c r="W828" s="12" t="s">
        <v>4134</v>
      </c>
    </row>
    <row r="829" spans="1:23" ht="15" x14ac:dyDescent="0.25">
      <c r="A829" s="11" t="s">
        <v>4729</v>
      </c>
      <c r="B829" s="12" t="s">
        <v>24</v>
      </c>
      <c r="C829" s="12" t="s">
        <v>4722</v>
      </c>
      <c r="D829" s="12" t="s">
        <v>4106</v>
      </c>
      <c r="E829" s="12" t="s">
        <v>4730</v>
      </c>
      <c r="F829" s="11" t="s">
        <v>4060</v>
      </c>
      <c r="G829" s="12" t="s">
        <v>29</v>
      </c>
      <c r="H829" s="12" t="s">
        <v>278</v>
      </c>
      <c r="I829" s="12" t="s">
        <v>48</v>
      </c>
      <c r="J829" s="12" t="s">
        <v>4724</v>
      </c>
      <c r="K829" s="12" t="s">
        <v>4725</v>
      </c>
      <c r="L829" s="12" t="s">
        <v>4731</v>
      </c>
      <c r="M829" s="12"/>
      <c r="N829" s="12" t="s">
        <v>4130</v>
      </c>
      <c r="O829" s="11" t="s">
        <v>4732</v>
      </c>
      <c r="P829" s="12" t="s">
        <v>4728</v>
      </c>
      <c r="Q829" s="12" t="s">
        <v>267</v>
      </c>
      <c r="R829" s="12"/>
      <c r="S829" s="11" t="s">
        <v>4624</v>
      </c>
      <c r="T829" s="12" t="s">
        <v>40</v>
      </c>
      <c r="U829" s="12" t="s">
        <v>41</v>
      </c>
      <c r="V829" s="12"/>
      <c r="W829" s="12" t="s">
        <v>4134</v>
      </c>
    </row>
    <row r="830" spans="1:23" ht="15" x14ac:dyDescent="0.25">
      <c r="A830" s="11" t="s">
        <v>4733</v>
      </c>
      <c r="B830" s="12" t="s">
        <v>24</v>
      </c>
      <c r="C830" s="12" t="s">
        <v>4722</v>
      </c>
      <c r="D830" s="12" t="s">
        <v>4106</v>
      </c>
      <c r="E830" s="12" t="s">
        <v>4734</v>
      </c>
      <c r="F830" s="11" t="s">
        <v>4060</v>
      </c>
      <c r="G830" s="12" t="s">
        <v>29</v>
      </c>
      <c r="H830" s="12" t="s">
        <v>278</v>
      </c>
      <c r="I830" s="12" t="s">
        <v>48</v>
      </c>
      <c r="J830" s="12" t="s">
        <v>4724</v>
      </c>
      <c r="K830" s="12" t="s">
        <v>4725</v>
      </c>
      <c r="L830" s="12" t="s">
        <v>4735</v>
      </c>
      <c r="M830" s="12"/>
      <c r="N830" s="12" t="s">
        <v>4130</v>
      </c>
      <c r="O830" s="11" t="s">
        <v>4736</v>
      </c>
      <c r="P830" s="12" t="s">
        <v>4728</v>
      </c>
      <c r="Q830" s="12" t="s">
        <v>256</v>
      </c>
      <c r="R830" s="12"/>
      <c r="S830" s="11" t="s">
        <v>4624</v>
      </c>
      <c r="T830" s="12" t="s">
        <v>40</v>
      </c>
      <c r="U830" s="12" t="s">
        <v>41</v>
      </c>
      <c r="V830" s="12"/>
      <c r="W830" s="12" t="s">
        <v>4134</v>
      </c>
    </row>
    <row r="831" spans="1:23" ht="15" x14ac:dyDescent="0.25">
      <c r="A831" s="11" t="s">
        <v>4737</v>
      </c>
      <c r="B831" s="12" t="s">
        <v>24</v>
      </c>
      <c r="C831" s="12" t="s">
        <v>4738</v>
      </c>
      <c r="D831" s="12" t="s">
        <v>4106</v>
      </c>
      <c r="E831" s="12" t="s">
        <v>4739</v>
      </c>
      <c r="F831" s="11" t="s">
        <v>4026</v>
      </c>
      <c r="G831" s="12" t="s">
        <v>29</v>
      </c>
      <c r="H831" s="12" t="s">
        <v>30</v>
      </c>
      <c r="I831" s="12" t="s">
        <v>31</v>
      </c>
      <c r="J831" s="12" t="s">
        <v>4740</v>
      </c>
      <c r="K831" s="12" t="s">
        <v>4741</v>
      </c>
      <c r="L831" s="12" t="s">
        <v>4742</v>
      </c>
      <c r="M831" s="12"/>
      <c r="N831" s="12" t="s">
        <v>35</v>
      </c>
      <c r="O831" s="11" t="s">
        <v>4743</v>
      </c>
      <c r="P831" s="12" t="s">
        <v>4744</v>
      </c>
      <c r="Q831" s="12" t="s">
        <v>4745</v>
      </c>
      <c r="R831" s="12"/>
      <c r="S831" s="11" t="s">
        <v>4746</v>
      </c>
      <c r="T831" s="12" t="s">
        <v>40</v>
      </c>
      <c r="U831" s="12" t="s">
        <v>41</v>
      </c>
      <c r="V831" s="12"/>
      <c r="W831" s="12" t="s">
        <v>42</v>
      </c>
    </row>
    <row r="832" spans="1:23" ht="15" x14ac:dyDescent="0.25">
      <c r="A832" s="11" t="s">
        <v>4747</v>
      </c>
      <c r="B832" s="12" t="s">
        <v>24</v>
      </c>
      <c r="C832" s="12" t="s">
        <v>4738</v>
      </c>
      <c r="D832" s="12" t="s">
        <v>4106</v>
      </c>
      <c r="E832" s="12" t="s">
        <v>4748</v>
      </c>
      <c r="F832" s="11" t="s">
        <v>4026</v>
      </c>
      <c r="G832" s="12" t="s">
        <v>29</v>
      </c>
      <c r="H832" s="12" t="s">
        <v>30</v>
      </c>
      <c r="I832" s="12" t="s">
        <v>31</v>
      </c>
      <c r="J832" s="12" t="s">
        <v>4740</v>
      </c>
      <c r="K832" s="12" t="s">
        <v>4741</v>
      </c>
      <c r="L832" s="12" t="s">
        <v>4749</v>
      </c>
      <c r="M832" s="12"/>
      <c r="N832" s="12" t="s">
        <v>35</v>
      </c>
      <c r="O832" s="11" t="s">
        <v>4750</v>
      </c>
      <c r="P832" s="12" t="s">
        <v>4744</v>
      </c>
      <c r="Q832" s="12" t="s">
        <v>79</v>
      </c>
      <c r="R832" s="12"/>
      <c r="S832" s="11" t="s">
        <v>4751</v>
      </c>
      <c r="T832" s="12" t="s">
        <v>40</v>
      </c>
      <c r="U832" s="12" t="s">
        <v>41</v>
      </c>
      <c r="V832" s="12"/>
      <c r="W832" s="12" t="s">
        <v>42</v>
      </c>
    </row>
    <row r="833" spans="1:23" ht="15" x14ac:dyDescent="0.25">
      <c r="A833" s="11" t="s">
        <v>4752</v>
      </c>
      <c r="B833" s="12" t="s">
        <v>24</v>
      </c>
      <c r="C833" s="12" t="s">
        <v>4738</v>
      </c>
      <c r="D833" s="12" t="s">
        <v>4106</v>
      </c>
      <c r="E833" s="12" t="s">
        <v>4753</v>
      </c>
      <c r="F833" s="11" t="s">
        <v>4026</v>
      </c>
      <c r="G833" s="12" t="s">
        <v>29</v>
      </c>
      <c r="H833" s="12" t="s">
        <v>30</v>
      </c>
      <c r="I833" s="12" t="s">
        <v>31</v>
      </c>
      <c r="J833" s="12" t="s">
        <v>4740</v>
      </c>
      <c r="K833" s="12" t="s">
        <v>4741</v>
      </c>
      <c r="L833" s="12" t="s">
        <v>4754</v>
      </c>
      <c r="M833" s="12"/>
      <c r="N833" s="12" t="s">
        <v>35</v>
      </c>
      <c r="O833" s="11" t="s">
        <v>4755</v>
      </c>
      <c r="P833" s="12" t="s">
        <v>4744</v>
      </c>
      <c r="Q833" s="12" t="s">
        <v>723</v>
      </c>
      <c r="R833" s="12"/>
      <c r="S833" s="11" t="s">
        <v>4751</v>
      </c>
      <c r="T833" s="12" t="s">
        <v>40</v>
      </c>
      <c r="U833" s="12" t="s">
        <v>41</v>
      </c>
      <c r="V833" s="12"/>
      <c r="W833" s="12" t="s">
        <v>42</v>
      </c>
    </row>
    <row r="834" spans="1:23" ht="15" x14ac:dyDescent="0.25">
      <c r="A834" s="11" t="s">
        <v>4756</v>
      </c>
      <c r="B834" s="12" t="s">
        <v>24</v>
      </c>
      <c r="C834" s="12" t="s">
        <v>4757</v>
      </c>
      <c r="D834" s="12" t="s">
        <v>4106</v>
      </c>
      <c r="E834" s="12" t="s">
        <v>4758</v>
      </c>
      <c r="F834" s="11" t="s">
        <v>4026</v>
      </c>
      <c r="G834" s="12" t="s">
        <v>29</v>
      </c>
      <c r="H834" s="12" t="s">
        <v>127</v>
      </c>
      <c r="I834" s="12" t="s">
        <v>90</v>
      </c>
      <c r="J834" s="12" t="s">
        <v>4759</v>
      </c>
      <c r="K834" s="12" t="s">
        <v>4760</v>
      </c>
      <c r="L834" s="12" t="s">
        <v>4760</v>
      </c>
      <c r="M834" s="12"/>
      <c r="N834" s="12" t="s">
        <v>3966</v>
      </c>
      <c r="O834" s="11" t="s">
        <v>4761</v>
      </c>
      <c r="P834" s="12" t="s">
        <v>4762</v>
      </c>
      <c r="Q834" s="12" t="s">
        <v>54</v>
      </c>
      <c r="R834" s="12"/>
      <c r="S834" s="11" t="s">
        <v>4763</v>
      </c>
      <c r="T834" s="12" t="s">
        <v>40</v>
      </c>
      <c r="U834" s="12" t="s">
        <v>41</v>
      </c>
      <c r="V834" s="12"/>
      <c r="W834" s="12" t="s">
        <v>3969</v>
      </c>
    </row>
    <row r="835" spans="1:23" ht="15" x14ac:dyDescent="0.25">
      <c r="A835" s="11" t="s">
        <v>4764</v>
      </c>
      <c r="B835" s="12" t="s">
        <v>24</v>
      </c>
      <c r="C835" s="12" t="s">
        <v>4757</v>
      </c>
      <c r="D835" s="12" t="s">
        <v>4106</v>
      </c>
      <c r="E835" s="12" t="s">
        <v>4765</v>
      </c>
      <c r="F835" s="11" t="s">
        <v>4026</v>
      </c>
      <c r="G835" s="12" t="s">
        <v>29</v>
      </c>
      <c r="H835" s="12" t="s">
        <v>127</v>
      </c>
      <c r="I835" s="12" t="s">
        <v>90</v>
      </c>
      <c r="J835" s="12" t="s">
        <v>4766</v>
      </c>
      <c r="K835" s="12" t="s">
        <v>4767</v>
      </c>
      <c r="L835" s="12" t="s">
        <v>4767</v>
      </c>
      <c r="M835" s="12"/>
      <c r="N835" s="12" t="s">
        <v>3966</v>
      </c>
      <c r="O835" s="11" t="s">
        <v>4768</v>
      </c>
      <c r="P835" s="12" t="s">
        <v>4769</v>
      </c>
      <c r="Q835" s="12" t="s">
        <v>54</v>
      </c>
      <c r="R835" s="12"/>
      <c r="S835" s="11" t="s">
        <v>4763</v>
      </c>
      <c r="T835" s="12" t="s">
        <v>40</v>
      </c>
      <c r="U835" s="12" t="s">
        <v>41</v>
      </c>
      <c r="V835" s="12"/>
      <c r="W835" s="12" t="s">
        <v>3969</v>
      </c>
    </row>
    <row r="836" spans="1:23" ht="15" x14ac:dyDescent="0.25">
      <c r="A836" s="11" t="s">
        <v>4770</v>
      </c>
      <c r="B836" s="12" t="s">
        <v>24</v>
      </c>
      <c r="C836" s="12" t="s">
        <v>4771</v>
      </c>
      <c r="D836" s="12" t="s">
        <v>4106</v>
      </c>
      <c r="E836" s="12" t="s">
        <v>4772</v>
      </c>
      <c r="F836" s="11" t="s">
        <v>4026</v>
      </c>
      <c r="G836" s="12" t="s">
        <v>29</v>
      </c>
      <c r="H836" s="12" t="s">
        <v>47</v>
      </c>
      <c r="I836" s="12" t="s">
        <v>1417</v>
      </c>
      <c r="J836" s="12" t="s">
        <v>4773</v>
      </c>
      <c r="K836" s="12" t="s">
        <v>4774</v>
      </c>
      <c r="L836" s="12" t="s">
        <v>4774</v>
      </c>
      <c r="M836" s="12"/>
      <c r="N836" s="12" t="s">
        <v>4775</v>
      </c>
      <c r="O836" s="11" t="s">
        <v>4776</v>
      </c>
      <c r="P836" s="12" t="s">
        <v>4777</v>
      </c>
      <c r="Q836" s="12" t="s">
        <v>3686</v>
      </c>
      <c r="R836" s="12"/>
      <c r="S836" s="11" t="s">
        <v>4778</v>
      </c>
      <c r="T836" s="12" t="s">
        <v>40</v>
      </c>
      <c r="U836" s="12" t="s">
        <v>41</v>
      </c>
      <c r="V836" s="12"/>
      <c r="W836" s="12"/>
    </row>
    <row r="837" spans="1:23" ht="15" x14ac:dyDescent="0.25">
      <c r="A837" s="11" t="s">
        <v>4779</v>
      </c>
      <c r="B837" s="12" t="s">
        <v>24</v>
      </c>
      <c r="C837" s="12" t="s">
        <v>4771</v>
      </c>
      <c r="D837" s="12" t="s">
        <v>4106</v>
      </c>
      <c r="E837" s="12" t="s">
        <v>4780</v>
      </c>
      <c r="F837" s="11" t="s">
        <v>4026</v>
      </c>
      <c r="G837" s="12" t="s">
        <v>29</v>
      </c>
      <c r="H837" s="12" t="s">
        <v>47</v>
      </c>
      <c r="I837" s="12" t="s">
        <v>1417</v>
      </c>
      <c r="J837" s="12" t="s">
        <v>4781</v>
      </c>
      <c r="K837" s="12" t="s">
        <v>4782</v>
      </c>
      <c r="L837" s="12" t="s">
        <v>4783</v>
      </c>
      <c r="M837" s="12"/>
      <c r="N837" s="12" t="s">
        <v>4775</v>
      </c>
      <c r="O837" s="11" t="s">
        <v>4784</v>
      </c>
      <c r="P837" s="12" t="s">
        <v>4785</v>
      </c>
      <c r="Q837" s="12" t="s">
        <v>3922</v>
      </c>
      <c r="R837" s="12"/>
      <c r="S837" s="11" t="s">
        <v>4778</v>
      </c>
      <c r="T837" s="12" t="s">
        <v>40</v>
      </c>
      <c r="U837" s="12" t="s">
        <v>41</v>
      </c>
      <c r="V837" s="12"/>
      <c r="W837" s="12"/>
    </row>
    <row r="838" spans="1:23" ht="15" x14ac:dyDescent="0.25">
      <c r="A838" s="11" t="s">
        <v>4786</v>
      </c>
      <c r="B838" s="12" t="s">
        <v>24</v>
      </c>
      <c r="C838" s="12" t="s">
        <v>4771</v>
      </c>
      <c r="D838" s="12" t="s">
        <v>4106</v>
      </c>
      <c r="E838" s="12" t="s">
        <v>4787</v>
      </c>
      <c r="F838" s="11" t="s">
        <v>4026</v>
      </c>
      <c r="G838" s="12" t="s">
        <v>29</v>
      </c>
      <c r="H838" s="12" t="s">
        <v>47</v>
      </c>
      <c r="I838" s="12" t="s">
        <v>1417</v>
      </c>
      <c r="J838" s="12" t="s">
        <v>4781</v>
      </c>
      <c r="K838" s="12" t="s">
        <v>4782</v>
      </c>
      <c r="L838" s="12" t="s">
        <v>4783</v>
      </c>
      <c r="M838" s="12"/>
      <c r="N838" s="12" t="s">
        <v>4775</v>
      </c>
      <c r="O838" s="11" t="s">
        <v>4623</v>
      </c>
      <c r="P838" s="12" t="s">
        <v>4788</v>
      </c>
      <c r="Q838" s="12" t="s">
        <v>3686</v>
      </c>
      <c r="R838" s="12"/>
      <c r="S838" s="11" t="s">
        <v>4778</v>
      </c>
      <c r="T838" s="12" t="s">
        <v>40</v>
      </c>
      <c r="U838" s="12" t="s">
        <v>41</v>
      </c>
      <c r="V838" s="12"/>
      <c r="W838" s="12"/>
    </row>
    <row r="839" spans="1:23" ht="15" x14ac:dyDescent="0.25">
      <c r="A839" s="11" t="s">
        <v>4789</v>
      </c>
      <c r="B839" s="12" t="s">
        <v>24</v>
      </c>
      <c r="C839" s="12" t="s">
        <v>4771</v>
      </c>
      <c r="D839" s="12" t="s">
        <v>4106</v>
      </c>
      <c r="E839" s="12" t="s">
        <v>4790</v>
      </c>
      <c r="F839" s="11" t="s">
        <v>4026</v>
      </c>
      <c r="G839" s="12" t="s">
        <v>29</v>
      </c>
      <c r="H839" s="12" t="s">
        <v>47</v>
      </c>
      <c r="I839" s="12" t="s">
        <v>1417</v>
      </c>
      <c r="J839" s="12" t="s">
        <v>4781</v>
      </c>
      <c r="K839" s="12" t="s">
        <v>4782</v>
      </c>
      <c r="L839" s="12" t="s">
        <v>4783</v>
      </c>
      <c r="M839" s="12"/>
      <c r="N839" s="12" t="s">
        <v>4775</v>
      </c>
      <c r="O839" s="11" t="s">
        <v>4791</v>
      </c>
      <c r="P839" s="12" t="s">
        <v>4788</v>
      </c>
      <c r="Q839" s="12" t="s">
        <v>122</v>
      </c>
      <c r="R839" s="12"/>
      <c r="S839" s="11" t="s">
        <v>4778</v>
      </c>
      <c r="T839" s="12" t="s">
        <v>40</v>
      </c>
      <c r="U839" s="12" t="s">
        <v>41</v>
      </c>
      <c r="V839" s="12"/>
      <c r="W839" s="12"/>
    </row>
    <row r="840" spans="1:23" ht="15" x14ac:dyDescent="0.25">
      <c r="A840" s="11" t="s">
        <v>4792</v>
      </c>
      <c r="B840" s="12" t="s">
        <v>24</v>
      </c>
      <c r="C840" s="12" t="s">
        <v>4793</v>
      </c>
      <c r="D840" s="12" t="s">
        <v>4106</v>
      </c>
      <c r="E840" s="12" t="s">
        <v>4794</v>
      </c>
      <c r="F840" s="11" t="s">
        <v>4795</v>
      </c>
      <c r="G840" s="12" t="s">
        <v>29</v>
      </c>
      <c r="H840" s="12" t="s">
        <v>168</v>
      </c>
      <c r="I840" s="12" t="s">
        <v>168</v>
      </c>
      <c r="J840" s="12"/>
      <c r="K840" s="12" t="s">
        <v>4796</v>
      </c>
      <c r="L840" s="12" t="s">
        <v>4796</v>
      </c>
      <c r="M840" s="12" t="s">
        <v>4797</v>
      </c>
      <c r="N840" s="12" t="s">
        <v>3369</v>
      </c>
      <c r="O840" s="11" t="s">
        <v>4798</v>
      </c>
      <c r="P840" s="12" t="s">
        <v>7438</v>
      </c>
      <c r="Q840" s="12" t="s">
        <v>7481</v>
      </c>
      <c r="R840" s="12"/>
      <c r="S840" s="11" t="s">
        <v>4566</v>
      </c>
      <c r="T840" s="12" t="s">
        <v>40</v>
      </c>
      <c r="U840" s="12" t="s">
        <v>41</v>
      </c>
      <c r="V840" s="12" t="s">
        <v>4799</v>
      </c>
      <c r="W840" s="12" t="s">
        <v>3374</v>
      </c>
    </row>
    <row r="841" spans="1:23" ht="15" x14ac:dyDescent="0.25">
      <c r="A841" s="11" t="s">
        <v>4800</v>
      </c>
      <c r="B841" s="12" t="s">
        <v>24</v>
      </c>
      <c r="C841" s="12" t="s">
        <v>4793</v>
      </c>
      <c r="D841" s="12" t="s">
        <v>4106</v>
      </c>
      <c r="E841" s="12" t="s">
        <v>4801</v>
      </c>
      <c r="F841" s="11" t="s">
        <v>4795</v>
      </c>
      <c r="G841" s="12" t="s">
        <v>29</v>
      </c>
      <c r="H841" s="12" t="s">
        <v>168</v>
      </c>
      <c r="I841" s="12" t="s">
        <v>168</v>
      </c>
      <c r="J841" s="12"/>
      <c r="K841" s="12" t="s">
        <v>4802</v>
      </c>
      <c r="L841" s="12" t="s">
        <v>4802</v>
      </c>
      <c r="M841" s="12" t="s">
        <v>4797</v>
      </c>
      <c r="N841" s="12" t="s">
        <v>3369</v>
      </c>
      <c r="O841" s="11" t="s">
        <v>4803</v>
      </c>
      <c r="P841" s="12" t="s">
        <v>7438</v>
      </c>
      <c r="Q841" s="12" t="s">
        <v>7482</v>
      </c>
      <c r="R841" s="12"/>
      <c r="S841" s="11" t="s">
        <v>4571</v>
      </c>
      <c r="T841" s="12" t="s">
        <v>40</v>
      </c>
      <c r="U841" s="12" t="s">
        <v>41</v>
      </c>
      <c r="V841" s="12" t="s">
        <v>4799</v>
      </c>
      <c r="W841" s="12" t="s">
        <v>3374</v>
      </c>
    </row>
    <row r="842" spans="1:23" ht="15" x14ac:dyDescent="0.25">
      <c r="A842" s="11" t="s">
        <v>4804</v>
      </c>
      <c r="B842" s="12" t="s">
        <v>24</v>
      </c>
      <c r="C842" s="12" t="s">
        <v>4793</v>
      </c>
      <c r="D842" s="12" t="s">
        <v>4106</v>
      </c>
      <c r="E842" s="12" t="s">
        <v>4805</v>
      </c>
      <c r="F842" s="11" t="s">
        <v>4795</v>
      </c>
      <c r="G842" s="12" t="s">
        <v>29</v>
      </c>
      <c r="H842" s="12" t="s">
        <v>168</v>
      </c>
      <c r="I842" s="12" t="s">
        <v>168</v>
      </c>
      <c r="J842" s="12"/>
      <c r="K842" s="12" t="s">
        <v>4806</v>
      </c>
      <c r="L842" s="12" t="s">
        <v>4806</v>
      </c>
      <c r="M842" s="12" t="s">
        <v>4807</v>
      </c>
      <c r="N842" s="12" t="s">
        <v>3369</v>
      </c>
      <c r="O842" s="11" t="s">
        <v>4808</v>
      </c>
      <c r="P842" s="12" t="s">
        <v>4806</v>
      </c>
      <c r="Q842" s="12" t="s">
        <v>7393</v>
      </c>
      <c r="R842" s="12"/>
      <c r="S842" s="11" t="s">
        <v>4566</v>
      </c>
      <c r="T842" s="12" t="s">
        <v>40</v>
      </c>
      <c r="U842" s="12" t="s">
        <v>41</v>
      </c>
      <c r="V842" s="12" t="s">
        <v>4809</v>
      </c>
      <c r="W842" s="12" t="s">
        <v>3374</v>
      </c>
    </row>
    <row r="843" spans="1:23" ht="15" x14ac:dyDescent="0.25">
      <c r="A843" s="11" t="s">
        <v>4810</v>
      </c>
      <c r="B843" s="12" t="s">
        <v>24</v>
      </c>
      <c r="C843" s="12" t="s">
        <v>4793</v>
      </c>
      <c r="D843" s="12" t="s">
        <v>4106</v>
      </c>
      <c r="E843" s="12" t="s">
        <v>4811</v>
      </c>
      <c r="F843" s="11" t="s">
        <v>4795</v>
      </c>
      <c r="G843" s="12" t="s">
        <v>29</v>
      </c>
      <c r="H843" s="12" t="s">
        <v>168</v>
      </c>
      <c r="I843" s="12" t="s">
        <v>168</v>
      </c>
      <c r="J843" s="12"/>
      <c r="K843" s="12" t="s">
        <v>4812</v>
      </c>
      <c r="L843" s="12" t="s">
        <v>4812</v>
      </c>
      <c r="M843" s="12" t="s">
        <v>4807</v>
      </c>
      <c r="N843" s="12" t="s">
        <v>3369</v>
      </c>
      <c r="O843" s="11" t="s">
        <v>4813</v>
      </c>
      <c r="P843" s="12" t="s">
        <v>7439</v>
      </c>
      <c r="Q843" s="12" t="s">
        <v>7431</v>
      </c>
      <c r="R843" s="12"/>
      <c r="S843" s="11" t="s">
        <v>4571</v>
      </c>
      <c r="T843" s="12" t="s">
        <v>40</v>
      </c>
      <c r="U843" s="12" t="s">
        <v>41</v>
      </c>
      <c r="V843" s="12" t="s">
        <v>4809</v>
      </c>
      <c r="W843" s="12" t="s">
        <v>3374</v>
      </c>
    </row>
    <row r="844" spans="1:23" ht="15" x14ac:dyDescent="0.25">
      <c r="A844" s="11" t="s">
        <v>4814</v>
      </c>
      <c r="B844" s="12" t="s">
        <v>24</v>
      </c>
      <c r="C844" s="12" t="s">
        <v>4793</v>
      </c>
      <c r="D844" s="12" t="s">
        <v>4106</v>
      </c>
      <c r="E844" s="12" t="s">
        <v>4815</v>
      </c>
      <c r="F844" s="11" t="s">
        <v>4795</v>
      </c>
      <c r="G844" s="12" t="s">
        <v>29</v>
      </c>
      <c r="H844" s="12" t="s">
        <v>168</v>
      </c>
      <c r="I844" s="12" t="s">
        <v>168</v>
      </c>
      <c r="J844" s="12"/>
      <c r="K844" s="12" t="s">
        <v>4816</v>
      </c>
      <c r="L844" s="12" t="s">
        <v>4816</v>
      </c>
      <c r="M844" s="12" t="s">
        <v>4817</v>
      </c>
      <c r="N844" s="12" t="s">
        <v>3369</v>
      </c>
      <c r="O844" s="11" t="s">
        <v>4818</v>
      </c>
      <c r="P844" s="12" t="s">
        <v>7440</v>
      </c>
      <c r="Q844" s="12" t="s">
        <v>7431</v>
      </c>
      <c r="R844" s="12"/>
      <c r="S844" s="11" t="s">
        <v>4571</v>
      </c>
      <c r="T844" s="12" t="s">
        <v>40</v>
      </c>
      <c r="U844" s="12" t="s">
        <v>41</v>
      </c>
      <c r="V844" s="12" t="s">
        <v>4819</v>
      </c>
      <c r="W844" s="12" t="s">
        <v>3374</v>
      </c>
    </row>
    <row r="845" spans="1:23" ht="15" x14ac:dyDescent="0.25">
      <c r="A845" s="11" t="s">
        <v>4820</v>
      </c>
      <c r="B845" s="12" t="s">
        <v>24</v>
      </c>
      <c r="C845" s="12" t="s">
        <v>4793</v>
      </c>
      <c r="D845" s="12" t="s">
        <v>4106</v>
      </c>
      <c r="E845" s="12" t="s">
        <v>4821</v>
      </c>
      <c r="F845" s="11" t="s">
        <v>4795</v>
      </c>
      <c r="G845" s="12" t="s">
        <v>29</v>
      </c>
      <c r="H845" s="12" t="s">
        <v>168</v>
      </c>
      <c r="I845" s="12" t="s">
        <v>168</v>
      </c>
      <c r="J845" s="12"/>
      <c r="K845" s="12" t="s">
        <v>4822</v>
      </c>
      <c r="L845" s="12" t="s">
        <v>4822</v>
      </c>
      <c r="M845" s="12" t="s">
        <v>4823</v>
      </c>
      <c r="N845" s="12" t="s">
        <v>3369</v>
      </c>
      <c r="O845" s="11" t="s">
        <v>4824</v>
      </c>
      <c r="P845" s="12" t="s">
        <v>7441</v>
      </c>
      <c r="Q845" s="12" t="s">
        <v>7431</v>
      </c>
      <c r="R845" s="12"/>
      <c r="S845" s="11" t="s">
        <v>4571</v>
      </c>
      <c r="T845" s="12" t="s">
        <v>40</v>
      </c>
      <c r="U845" s="12" t="s">
        <v>41</v>
      </c>
      <c r="V845" s="12" t="s">
        <v>4825</v>
      </c>
      <c r="W845" s="12" t="s">
        <v>3374</v>
      </c>
    </row>
    <row r="846" spans="1:23" ht="15" x14ac:dyDescent="0.25">
      <c r="A846" s="11" t="s">
        <v>4826</v>
      </c>
      <c r="B846" s="12" t="s">
        <v>24</v>
      </c>
      <c r="C846" s="12" t="s">
        <v>4793</v>
      </c>
      <c r="D846" s="12" t="s">
        <v>4106</v>
      </c>
      <c r="E846" s="12" t="s">
        <v>4827</v>
      </c>
      <c r="F846" s="11" t="s">
        <v>4795</v>
      </c>
      <c r="G846" s="12" t="s">
        <v>29</v>
      </c>
      <c r="H846" s="12" t="s">
        <v>168</v>
      </c>
      <c r="I846" s="12" t="s">
        <v>168</v>
      </c>
      <c r="J846" s="12"/>
      <c r="K846" s="12" t="s">
        <v>4828</v>
      </c>
      <c r="L846" s="12" t="s">
        <v>4828</v>
      </c>
      <c r="M846" s="12" t="s">
        <v>4829</v>
      </c>
      <c r="N846" s="12" t="s">
        <v>3369</v>
      </c>
      <c r="O846" s="11" t="s">
        <v>4830</v>
      </c>
      <c r="P846" s="12" t="s">
        <v>7442</v>
      </c>
      <c r="Q846" s="12" t="s">
        <v>7431</v>
      </c>
      <c r="R846" s="12"/>
      <c r="S846" s="11" t="s">
        <v>4571</v>
      </c>
      <c r="T846" s="12" t="s">
        <v>40</v>
      </c>
      <c r="U846" s="12" t="s">
        <v>41</v>
      </c>
      <c r="V846" s="12" t="s">
        <v>4831</v>
      </c>
      <c r="W846" s="12" t="s">
        <v>3374</v>
      </c>
    </row>
    <row r="847" spans="1:23" ht="15" x14ac:dyDescent="0.25">
      <c r="A847" s="11" t="s">
        <v>4832</v>
      </c>
      <c r="B847" s="12" t="s">
        <v>24</v>
      </c>
      <c r="C847" s="12" t="s">
        <v>4793</v>
      </c>
      <c r="D847" s="12" t="s">
        <v>4106</v>
      </c>
      <c r="E847" s="12" t="s">
        <v>4833</v>
      </c>
      <c r="F847" s="11" t="s">
        <v>4795</v>
      </c>
      <c r="G847" s="12" t="s">
        <v>29</v>
      </c>
      <c r="H847" s="12" t="s">
        <v>168</v>
      </c>
      <c r="I847" s="12" t="s">
        <v>168</v>
      </c>
      <c r="J847" s="12"/>
      <c r="K847" s="12" t="s">
        <v>4834</v>
      </c>
      <c r="L847" s="12" t="s">
        <v>4834</v>
      </c>
      <c r="M847" s="12" t="s">
        <v>4835</v>
      </c>
      <c r="N847" s="12" t="s">
        <v>3369</v>
      </c>
      <c r="O847" s="11" t="s">
        <v>4836</v>
      </c>
      <c r="P847" s="12" t="s">
        <v>7443</v>
      </c>
      <c r="Q847" s="12" t="s">
        <v>7431</v>
      </c>
      <c r="R847" s="12"/>
      <c r="S847" s="11" t="s">
        <v>4571</v>
      </c>
      <c r="T847" s="12" t="s">
        <v>40</v>
      </c>
      <c r="U847" s="12" t="s">
        <v>41</v>
      </c>
      <c r="V847" s="12" t="s">
        <v>4837</v>
      </c>
      <c r="W847" s="12" t="s">
        <v>3374</v>
      </c>
    </row>
    <row r="848" spans="1:23" ht="15" x14ac:dyDescent="0.25">
      <c r="A848" s="11" t="s">
        <v>4838</v>
      </c>
      <c r="B848" s="12" t="s">
        <v>24</v>
      </c>
      <c r="C848" s="12" t="s">
        <v>4793</v>
      </c>
      <c r="D848" s="12" t="s">
        <v>4106</v>
      </c>
      <c r="E848" s="12" t="s">
        <v>4839</v>
      </c>
      <c r="F848" s="11" t="s">
        <v>4795</v>
      </c>
      <c r="G848" s="12" t="s">
        <v>29</v>
      </c>
      <c r="H848" s="12" t="s">
        <v>168</v>
      </c>
      <c r="I848" s="12" t="s">
        <v>168</v>
      </c>
      <c r="J848" s="12"/>
      <c r="K848" s="12" t="s">
        <v>4840</v>
      </c>
      <c r="L848" s="12" t="s">
        <v>4840</v>
      </c>
      <c r="M848" s="12" t="s">
        <v>4817</v>
      </c>
      <c r="N848" s="12" t="s">
        <v>3369</v>
      </c>
      <c r="O848" s="11" t="s">
        <v>4841</v>
      </c>
      <c r="P848" s="12" t="s">
        <v>4840</v>
      </c>
      <c r="Q848" s="12" t="s">
        <v>7393</v>
      </c>
      <c r="R848" s="12"/>
      <c r="S848" s="11" t="s">
        <v>4566</v>
      </c>
      <c r="T848" s="12" t="s">
        <v>40</v>
      </c>
      <c r="U848" s="12" t="s">
        <v>41</v>
      </c>
      <c r="V848" s="12" t="s">
        <v>4819</v>
      </c>
      <c r="W848" s="12" t="s">
        <v>3374</v>
      </c>
    </row>
    <row r="849" spans="1:23" ht="15" x14ac:dyDescent="0.25">
      <c r="A849" s="11" t="s">
        <v>4842</v>
      </c>
      <c r="B849" s="12" t="s">
        <v>24</v>
      </c>
      <c r="C849" s="12" t="s">
        <v>4793</v>
      </c>
      <c r="D849" s="12" t="s">
        <v>4106</v>
      </c>
      <c r="E849" s="12" t="s">
        <v>4843</v>
      </c>
      <c r="F849" s="11" t="s">
        <v>4795</v>
      </c>
      <c r="G849" s="12" t="s">
        <v>29</v>
      </c>
      <c r="H849" s="12" t="s">
        <v>168</v>
      </c>
      <c r="I849" s="12" t="s">
        <v>168</v>
      </c>
      <c r="J849" s="12"/>
      <c r="K849" s="12" t="s">
        <v>4844</v>
      </c>
      <c r="L849" s="12" t="s">
        <v>4844</v>
      </c>
      <c r="M849" s="12" t="s">
        <v>4823</v>
      </c>
      <c r="N849" s="12" t="s">
        <v>3369</v>
      </c>
      <c r="O849" s="11" t="s">
        <v>4845</v>
      </c>
      <c r="P849" s="12" t="s">
        <v>4844</v>
      </c>
      <c r="Q849" s="12" t="s">
        <v>7393</v>
      </c>
      <c r="R849" s="12"/>
      <c r="S849" s="11" t="s">
        <v>4566</v>
      </c>
      <c r="T849" s="12" t="s">
        <v>40</v>
      </c>
      <c r="U849" s="12" t="s">
        <v>41</v>
      </c>
      <c r="V849" s="12" t="s">
        <v>4825</v>
      </c>
      <c r="W849" s="12" t="s">
        <v>3374</v>
      </c>
    </row>
    <row r="850" spans="1:23" ht="15" x14ac:dyDescent="0.25">
      <c r="A850" s="11" t="s">
        <v>4846</v>
      </c>
      <c r="B850" s="12" t="s">
        <v>24</v>
      </c>
      <c r="C850" s="12" t="s">
        <v>4793</v>
      </c>
      <c r="D850" s="12" t="s">
        <v>4106</v>
      </c>
      <c r="E850" s="12" t="s">
        <v>4847</v>
      </c>
      <c r="F850" s="11" t="s">
        <v>4795</v>
      </c>
      <c r="G850" s="12" t="s">
        <v>29</v>
      </c>
      <c r="H850" s="12" t="s">
        <v>168</v>
      </c>
      <c r="I850" s="12" t="s">
        <v>168</v>
      </c>
      <c r="J850" s="12"/>
      <c r="K850" s="12" t="s">
        <v>4848</v>
      </c>
      <c r="L850" s="12" t="s">
        <v>4848</v>
      </c>
      <c r="M850" s="12" t="s">
        <v>4829</v>
      </c>
      <c r="N850" s="12" t="s">
        <v>3369</v>
      </c>
      <c r="O850" s="11" t="s">
        <v>4849</v>
      </c>
      <c r="P850" s="12" t="s">
        <v>4850</v>
      </c>
      <c r="Q850" s="12" t="s">
        <v>7393</v>
      </c>
      <c r="R850" s="12"/>
      <c r="S850" s="11" t="s">
        <v>4566</v>
      </c>
      <c r="T850" s="12" t="s">
        <v>40</v>
      </c>
      <c r="U850" s="12" t="s">
        <v>41</v>
      </c>
      <c r="V850" s="12" t="s">
        <v>4831</v>
      </c>
      <c r="W850" s="12" t="s">
        <v>3374</v>
      </c>
    </row>
    <row r="851" spans="1:23" ht="15" x14ac:dyDescent="0.25">
      <c r="A851" s="11" t="s">
        <v>4851</v>
      </c>
      <c r="B851" s="12" t="s">
        <v>24</v>
      </c>
      <c r="C851" s="12" t="s">
        <v>4793</v>
      </c>
      <c r="D851" s="12" t="s">
        <v>4106</v>
      </c>
      <c r="E851" s="12" t="s">
        <v>4852</v>
      </c>
      <c r="F851" s="11" t="s">
        <v>4795</v>
      </c>
      <c r="G851" s="12" t="s">
        <v>29</v>
      </c>
      <c r="H851" s="12" t="s">
        <v>168</v>
      </c>
      <c r="I851" s="12" t="s">
        <v>168</v>
      </c>
      <c r="J851" s="12"/>
      <c r="K851" s="12" t="s">
        <v>4853</v>
      </c>
      <c r="L851" s="12" t="s">
        <v>4853</v>
      </c>
      <c r="M851" s="12" t="s">
        <v>4835</v>
      </c>
      <c r="N851" s="12" t="s">
        <v>3369</v>
      </c>
      <c r="O851" s="11" t="s">
        <v>4854</v>
      </c>
      <c r="P851" s="12" t="s">
        <v>4853</v>
      </c>
      <c r="Q851" s="12" t="s">
        <v>7393</v>
      </c>
      <c r="R851" s="12"/>
      <c r="S851" s="11" t="s">
        <v>4566</v>
      </c>
      <c r="T851" s="12" t="s">
        <v>40</v>
      </c>
      <c r="U851" s="12" t="s">
        <v>41</v>
      </c>
      <c r="V851" s="12" t="s">
        <v>4837</v>
      </c>
      <c r="W851" s="12" t="s">
        <v>3374</v>
      </c>
    </row>
    <row r="852" spans="1:23" ht="15" x14ac:dyDescent="0.25">
      <c r="A852" s="11" t="s">
        <v>4855</v>
      </c>
      <c r="B852" s="12" t="s">
        <v>24</v>
      </c>
      <c r="C852" s="12" t="s">
        <v>4856</v>
      </c>
      <c r="D852" s="12" t="s">
        <v>4106</v>
      </c>
      <c r="E852" s="12" t="s">
        <v>4857</v>
      </c>
      <c r="F852" s="11" t="s">
        <v>4060</v>
      </c>
      <c r="G852" s="12" t="s">
        <v>29</v>
      </c>
      <c r="H852" s="12" t="s">
        <v>89</v>
      </c>
      <c r="I852" s="12" t="s">
        <v>90</v>
      </c>
      <c r="J852" s="12" t="s">
        <v>4858</v>
      </c>
      <c r="K852" s="12" t="s">
        <v>4859</v>
      </c>
      <c r="L852" s="12" t="s">
        <v>4860</v>
      </c>
      <c r="M852" s="12"/>
      <c r="N852" s="12" t="s">
        <v>4861</v>
      </c>
      <c r="O852" s="11" t="s">
        <v>4862</v>
      </c>
      <c r="P852" s="12" t="s">
        <v>4860</v>
      </c>
      <c r="Q852" s="12" t="s">
        <v>38</v>
      </c>
      <c r="R852" s="12"/>
      <c r="S852" s="11" t="s">
        <v>4863</v>
      </c>
      <c r="T852" s="12" t="s">
        <v>40</v>
      </c>
      <c r="U852" s="12" t="s">
        <v>98</v>
      </c>
      <c r="V852" s="12"/>
      <c r="W852" s="12"/>
    </row>
    <row r="853" spans="1:23" ht="15" x14ac:dyDescent="0.25">
      <c r="A853" s="11" t="s">
        <v>4864</v>
      </c>
      <c r="B853" s="12" t="s">
        <v>24</v>
      </c>
      <c r="C853" s="12" t="s">
        <v>4865</v>
      </c>
      <c r="D853" s="12" t="s">
        <v>4106</v>
      </c>
      <c r="E853" s="12" t="s">
        <v>4866</v>
      </c>
      <c r="F853" s="11" t="s">
        <v>4060</v>
      </c>
      <c r="G853" s="12" t="s">
        <v>29</v>
      </c>
      <c r="H853" s="12" t="s">
        <v>47</v>
      </c>
      <c r="I853" s="12" t="s">
        <v>47</v>
      </c>
      <c r="J853" s="12" t="s">
        <v>4867</v>
      </c>
      <c r="K853" s="12" t="s">
        <v>4868</v>
      </c>
      <c r="L853" s="12" t="s">
        <v>4869</v>
      </c>
      <c r="M853" s="12"/>
      <c r="N853" s="12" t="s">
        <v>4130</v>
      </c>
      <c r="O853" s="11" t="s">
        <v>4870</v>
      </c>
      <c r="P853" s="12" t="s">
        <v>4871</v>
      </c>
      <c r="Q853" s="12" t="s">
        <v>54</v>
      </c>
      <c r="R853" s="12"/>
      <c r="S853" s="11" t="s">
        <v>4872</v>
      </c>
      <c r="T853" s="12" t="s">
        <v>40</v>
      </c>
      <c r="U853" s="12" t="s">
        <v>98</v>
      </c>
      <c r="V853" s="12"/>
      <c r="W853" s="12" t="s">
        <v>4134</v>
      </c>
    </row>
    <row r="854" spans="1:23" ht="15" x14ac:dyDescent="0.25">
      <c r="A854" s="11" t="s">
        <v>4873</v>
      </c>
      <c r="B854" s="12" t="s">
        <v>24</v>
      </c>
      <c r="C854" s="12" t="s">
        <v>4865</v>
      </c>
      <c r="D854" s="12" t="s">
        <v>4106</v>
      </c>
      <c r="E854" s="12" t="s">
        <v>4874</v>
      </c>
      <c r="F854" s="11" t="s">
        <v>4060</v>
      </c>
      <c r="G854" s="12" t="s">
        <v>29</v>
      </c>
      <c r="H854" s="12" t="s">
        <v>47</v>
      </c>
      <c r="I854" s="12" t="s">
        <v>47</v>
      </c>
      <c r="J854" s="12" t="s">
        <v>4867</v>
      </c>
      <c r="K854" s="12" t="s">
        <v>4868</v>
      </c>
      <c r="L854" s="12" t="s">
        <v>4875</v>
      </c>
      <c r="M854" s="12"/>
      <c r="N854" s="12" t="s">
        <v>4130</v>
      </c>
      <c r="O854" s="11" t="s">
        <v>4876</v>
      </c>
      <c r="P854" s="12" t="s">
        <v>4877</v>
      </c>
      <c r="Q854" s="12" t="s">
        <v>54</v>
      </c>
      <c r="R854" s="12"/>
      <c r="S854" s="11" t="s">
        <v>4872</v>
      </c>
      <c r="T854" s="12" t="s">
        <v>40</v>
      </c>
      <c r="U854" s="12" t="s">
        <v>98</v>
      </c>
      <c r="V854" s="12"/>
      <c r="W854" s="12" t="s">
        <v>4134</v>
      </c>
    </row>
    <row r="855" spans="1:23" ht="15" x14ac:dyDescent="0.25">
      <c r="A855" s="11" t="s">
        <v>4878</v>
      </c>
      <c r="B855" s="12" t="s">
        <v>24</v>
      </c>
      <c r="C855" s="12" t="s">
        <v>4865</v>
      </c>
      <c r="D855" s="12" t="s">
        <v>4106</v>
      </c>
      <c r="E855" s="12" t="s">
        <v>4879</v>
      </c>
      <c r="F855" s="11" t="s">
        <v>4060</v>
      </c>
      <c r="G855" s="12" t="s">
        <v>29</v>
      </c>
      <c r="H855" s="12" t="s">
        <v>47</v>
      </c>
      <c r="I855" s="12" t="s">
        <v>47</v>
      </c>
      <c r="J855" s="12" t="s">
        <v>4867</v>
      </c>
      <c r="K855" s="12" t="s">
        <v>4868</v>
      </c>
      <c r="L855" s="12" t="s">
        <v>4880</v>
      </c>
      <c r="M855" s="12"/>
      <c r="N855" s="12" t="s">
        <v>4130</v>
      </c>
      <c r="O855" s="11" t="s">
        <v>4881</v>
      </c>
      <c r="P855" s="12" t="s">
        <v>4871</v>
      </c>
      <c r="Q855" s="12" t="s">
        <v>256</v>
      </c>
      <c r="R855" s="12"/>
      <c r="S855" s="11" t="s">
        <v>4882</v>
      </c>
      <c r="T855" s="12" t="s">
        <v>40</v>
      </c>
      <c r="U855" s="12" t="s">
        <v>98</v>
      </c>
      <c r="V855" s="12"/>
      <c r="W855" s="12" t="s">
        <v>4134</v>
      </c>
    </row>
    <row r="856" spans="1:23" ht="15" x14ac:dyDescent="0.25">
      <c r="A856" s="11" t="s">
        <v>4883</v>
      </c>
      <c r="B856" s="12" t="s">
        <v>24</v>
      </c>
      <c r="C856" s="12" t="s">
        <v>4865</v>
      </c>
      <c r="D856" s="12" t="s">
        <v>4106</v>
      </c>
      <c r="E856" s="12" t="s">
        <v>4884</v>
      </c>
      <c r="F856" s="11" t="s">
        <v>4060</v>
      </c>
      <c r="G856" s="12" t="s">
        <v>29</v>
      </c>
      <c r="H856" s="12" t="s">
        <v>47</v>
      </c>
      <c r="I856" s="12" t="s">
        <v>47</v>
      </c>
      <c r="J856" s="12" t="s">
        <v>4867</v>
      </c>
      <c r="K856" s="12" t="s">
        <v>4868</v>
      </c>
      <c r="L856" s="12" t="s">
        <v>4885</v>
      </c>
      <c r="M856" s="12"/>
      <c r="N856" s="12" t="s">
        <v>4130</v>
      </c>
      <c r="O856" s="11" t="s">
        <v>4886</v>
      </c>
      <c r="P856" s="12" t="s">
        <v>4871</v>
      </c>
      <c r="Q856" s="12" t="s">
        <v>267</v>
      </c>
      <c r="R856" s="12"/>
      <c r="S856" s="11" t="s">
        <v>4882</v>
      </c>
      <c r="T856" s="12" t="s">
        <v>40</v>
      </c>
      <c r="U856" s="12" t="s">
        <v>98</v>
      </c>
      <c r="V856" s="12"/>
      <c r="W856" s="12" t="s">
        <v>4134</v>
      </c>
    </row>
    <row r="857" spans="1:23" ht="15" x14ac:dyDescent="0.25">
      <c r="A857" s="11" t="s">
        <v>4887</v>
      </c>
      <c r="B857" s="12" t="s">
        <v>24</v>
      </c>
      <c r="C857" s="12" t="s">
        <v>4865</v>
      </c>
      <c r="D857" s="12" t="s">
        <v>4106</v>
      </c>
      <c r="E857" s="12" t="s">
        <v>4888</v>
      </c>
      <c r="F857" s="11" t="s">
        <v>4060</v>
      </c>
      <c r="G857" s="12" t="s">
        <v>29</v>
      </c>
      <c r="H857" s="12" t="s">
        <v>47</v>
      </c>
      <c r="I857" s="12" t="s">
        <v>47</v>
      </c>
      <c r="J857" s="12" t="s">
        <v>4867</v>
      </c>
      <c r="K857" s="12" t="s">
        <v>4868</v>
      </c>
      <c r="L857" s="12" t="s">
        <v>4889</v>
      </c>
      <c r="M857" s="12"/>
      <c r="N857" s="12" t="s">
        <v>4130</v>
      </c>
      <c r="O857" s="11" t="s">
        <v>4890</v>
      </c>
      <c r="P857" s="12" t="s">
        <v>4877</v>
      </c>
      <c r="Q857" s="12" t="s">
        <v>256</v>
      </c>
      <c r="R857" s="12"/>
      <c r="S857" s="11" t="s">
        <v>4882</v>
      </c>
      <c r="T857" s="12" t="s">
        <v>40</v>
      </c>
      <c r="U857" s="12" t="s">
        <v>98</v>
      </c>
      <c r="V857" s="12"/>
      <c r="W857" s="12" t="s">
        <v>4134</v>
      </c>
    </row>
    <row r="858" spans="1:23" ht="15" x14ac:dyDescent="0.25">
      <c r="A858" s="11" t="s">
        <v>4891</v>
      </c>
      <c r="B858" s="12" t="s">
        <v>24</v>
      </c>
      <c r="C858" s="12" t="s">
        <v>4892</v>
      </c>
      <c r="D858" s="12" t="s">
        <v>4106</v>
      </c>
      <c r="E858" s="12" t="s">
        <v>4893</v>
      </c>
      <c r="F858" s="11" t="s">
        <v>4060</v>
      </c>
      <c r="G858" s="12" t="s">
        <v>29</v>
      </c>
      <c r="H858" s="12" t="s">
        <v>47</v>
      </c>
      <c r="I858" s="12" t="s">
        <v>47</v>
      </c>
      <c r="J858" s="12" t="s">
        <v>4894</v>
      </c>
      <c r="K858" s="12" t="s">
        <v>4895</v>
      </c>
      <c r="L858" s="12" t="s">
        <v>4896</v>
      </c>
      <c r="M858" s="12"/>
      <c r="N858" s="12" t="s">
        <v>4130</v>
      </c>
      <c r="O858" s="11" t="s">
        <v>4897</v>
      </c>
      <c r="P858" s="12" t="s">
        <v>4898</v>
      </c>
      <c r="Q858" s="12" t="s">
        <v>54</v>
      </c>
      <c r="R858" s="12"/>
      <c r="S858" s="11" t="s">
        <v>4882</v>
      </c>
      <c r="T858" s="12" t="s">
        <v>40</v>
      </c>
      <c r="U858" s="12" t="s">
        <v>41</v>
      </c>
      <c r="V858" s="12"/>
      <c r="W858" s="12" t="s">
        <v>4134</v>
      </c>
    </row>
    <row r="859" spans="1:23" ht="15" x14ac:dyDescent="0.25">
      <c r="A859" s="11" t="s">
        <v>4899</v>
      </c>
      <c r="B859" s="12" t="s">
        <v>24</v>
      </c>
      <c r="C859" s="12" t="s">
        <v>4892</v>
      </c>
      <c r="D859" s="12" t="s">
        <v>4106</v>
      </c>
      <c r="E859" s="12" t="s">
        <v>4900</v>
      </c>
      <c r="F859" s="11" t="s">
        <v>4060</v>
      </c>
      <c r="G859" s="12" t="s">
        <v>29</v>
      </c>
      <c r="H859" s="12" t="s">
        <v>47</v>
      </c>
      <c r="I859" s="12" t="s">
        <v>47</v>
      </c>
      <c r="J859" s="12" t="s">
        <v>4901</v>
      </c>
      <c r="K859" s="12" t="s">
        <v>4902</v>
      </c>
      <c r="L859" s="12" t="s">
        <v>4903</v>
      </c>
      <c r="M859" s="12"/>
      <c r="N859" s="12" t="s">
        <v>4130</v>
      </c>
      <c r="O859" s="11" t="s">
        <v>4904</v>
      </c>
      <c r="P859" s="12" t="s">
        <v>4905</v>
      </c>
      <c r="Q859" s="12" t="s">
        <v>54</v>
      </c>
      <c r="R859" s="12"/>
      <c r="S859" s="11" t="s">
        <v>4882</v>
      </c>
      <c r="T859" s="12" t="s">
        <v>40</v>
      </c>
      <c r="U859" s="12" t="s">
        <v>41</v>
      </c>
      <c r="V859" s="12"/>
      <c r="W859" s="12" t="s">
        <v>4134</v>
      </c>
    </row>
    <row r="860" spans="1:23" ht="15" x14ac:dyDescent="0.25">
      <c r="A860" s="11" t="s">
        <v>4906</v>
      </c>
      <c r="B860" s="12" t="s">
        <v>24</v>
      </c>
      <c r="C860" s="12" t="s">
        <v>4907</v>
      </c>
      <c r="D860" s="12" t="s">
        <v>4106</v>
      </c>
      <c r="E860" s="12" t="s">
        <v>4908</v>
      </c>
      <c r="F860" s="11" t="s">
        <v>4909</v>
      </c>
      <c r="G860" s="12" t="s">
        <v>29</v>
      </c>
      <c r="H860" s="12" t="s">
        <v>30</v>
      </c>
      <c r="I860" s="12" t="s">
        <v>314</v>
      </c>
      <c r="J860" s="12" t="s">
        <v>333</v>
      </c>
      <c r="K860" s="12" t="s">
        <v>334</v>
      </c>
      <c r="L860" s="12" t="s">
        <v>334</v>
      </c>
      <c r="M860" s="12"/>
      <c r="N860" s="12" t="s">
        <v>4910</v>
      </c>
      <c r="O860" s="11" t="s">
        <v>4911</v>
      </c>
      <c r="P860" s="12" t="s">
        <v>4912</v>
      </c>
      <c r="Q860" s="12" t="s">
        <v>122</v>
      </c>
      <c r="R860" s="12"/>
      <c r="S860" s="11" t="s">
        <v>4872</v>
      </c>
      <c r="T860" s="12" t="s">
        <v>40</v>
      </c>
      <c r="U860" s="12" t="s">
        <v>41</v>
      </c>
      <c r="V860" s="12"/>
      <c r="W860" s="12" t="s">
        <v>4913</v>
      </c>
    </row>
    <row r="861" spans="1:23" ht="15" x14ac:dyDescent="0.25">
      <c r="A861" s="11" t="s">
        <v>4914</v>
      </c>
      <c r="B861" s="12" t="s">
        <v>24</v>
      </c>
      <c r="C861" s="12" t="s">
        <v>4915</v>
      </c>
      <c r="D861" s="12" t="s">
        <v>4106</v>
      </c>
      <c r="E861" s="12" t="s">
        <v>4916</v>
      </c>
      <c r="F861" s="11" t="s">
        <v>4060</v>
      </c>
      <c r="G861" s="12" t="s">
        <v>29</v>
      </c>
      <c r="H861" s="12" t="s">
        <v>168</v>
      </c>
      <c r="I861" s="12" t="s">
        <v>168</v>
      </c>
      <c r="J861" s="12"/>
      <c r="K861" s="12" t="s">
        <v>4917</v>
      </c>
      <c r="L861" s="12" t="s">
        <v>4917</v>
      </c>
      <c r="M861" s="12" t="s">
        <v>4918</v>
      </c>
      <c r="N861" s="12" t="s">
        <v>4919</v>
      </c>
      <c r="O861" s="11" t="s">
        <v>4920</v>
      </c>
      <c r="P861" s="12" t="s">
        <v>4921</v>
      </c>
      <c r="Q861" s="12" t="s">
        <v>321</v>
      </c>
      <c r="R861" s="12"/>
      <c r="S861" s="11" t="s">
        <v>4922</v>
      </c>
      <c r="T861" s="12" t="s">
        <v>40</v>
      </c>
      <c r="U861" s="12" t="s">
        <v>98</v>
      </c>
      <c r="V861" s="12" t="s">
        <v>4923</v>
      </c>
      <c r="W861" s="12"/>
    </row>
    <row r="862" spans="1:23" ht="15" x14ac:dyDescent="0.25">
      <c r="A862" s="11" t="s">
        <v>4924</v>
      </c>
      <c r="B862" s="12" t="s">
        <v>24</v>
      </c>
      <c r="C862" s="12" t="s">
        <v>4915</v>
      </c>
      <c r="D862" s="12" t="s">
        <v>4106</v>
      </c>
      <c r="E862" s="12" t="s">
        <v>4925</v>
      </c>
      <c r="F862" s="11" t="s">
        <v>4060</v>
      </c>
      <c r="G862" s="12" t="s">
        <v>29</v>
      </c>
      <c r="H862" s="12" t="s">
        <v>168</v>
      </c>
      <c r="I862" s="12" t="s">
        <v>168</v>
      </c>
      <c r="J862" s="12"/>
      <c r="K862" s="12" t="s">
        <v>4926</v>
      </c>
      <c r="L862" s="12" t="s">
        <v>4926</v>
      </c>
      <c r="M862" s="12" t="s">
        <v>4918</v>
      </c>
      <c r="N862" s="12" t="s">
        <v>4919</v>
      </c>
      <c r="O862" s="11" t="s">
        <v>4927</v>
      </c>
      <c r="P862" s="12" t="s">
        <v>4921</v>
      </c>
      <c r="Q862" s="12" t="s">
        <v>723</v>
      </c>
      <c r="R862" s="12"/>
      <c r="S862" s="11" t="s">
        <v>4650</v>
      </c>
      <c r="T862" s="12" t="s">
        <v>40</v>
      </c>
      <c r="U862" s="12" t="s">
        <v>98</v>
      </c>
      <c r="V862" s="12" t="s">
        <v>4923</v>
      </c>
      <c r="W862" s="12"/>
    </row>
    <row r="863" spans="1:23" ht="15" x14ac:dyDescent="0.25">
      <c r="A863" s="11" t="s">
        <v>4928</v>
      </c>
      <c r="B863" s="12" t="s">
        <v>24</v>
      </c>
      <c r="C863" s="12" t="s">
        <v>4915</v>
      </c>
      <c r="D863" s="12" t="s">
        <v>4106</v>
      </c>
      <c r="E863" s="12" t="s">
        <v>4929</v>
      </c>
      <c r="F863" s="11" t="s">
        <v>4060</v>
      </c>
      <c r="G863" s="12" t="s">
        <v>29</v>
      </c>
      <c r="H863" s="12" t="s">
        <v>168</v>
      </c>
      <c r="I863" s="12" t="s">
        <v>168</v>
      </c>
      <c r="J863" s="12"/>
      <c r="K863" s="12" t="s">
        <v>4930</v>
      </c>
      <c r="L863" s="12" t="s">
        <v>4930</v>
      </c>
      <c r="M863" s="12" t="s">
        <v>4918</v>
      </c>
      <c r="N863" s="12" t="s">
        <v>4919</v>
      </c>
      <c r="O863" s="11" t="s">
        <v>4931</v>
      </c>
      <c r="P863" s="12" t="s">
        <v>4921</v>
      </c>
      <c r="Q863" s="12" t="s">
        <v>234</v>
      </c>
      <c r="R863" s="12"/>
      <c r="S863" s="11" t="s">
        <v>4751</v>
      </c>
      <c r="T863" s="12" t="s">
        <v>40</v>
      </c>
      <c r="U863" s="12" t="s">
        <v>98</v>
      </c>
      <c r="V863" s="12" t="s">
        <v>4923</v>
      </c>
      <c r="W863" s="12"/>
    </row>
    <row r="864" spans="1:23" ht="15" x14ac:dyDescent="0.25">
      <c r="A864" s="11" t="s">
        <v>4932</v>
      </c>
      <c r="B864" s="12" t="s">
        <v>24</v>
      </c>
      <c r="C864" s="12" t="s">
        <v>4907</v>
      </c>
      <c r="D864" s="12" t="s">
        <v>4106</v>
      </c>
      <c r="E864" s="12" t="s">
        <v>4933</v>
      </c>
      <c r="F864" s="11" t="s">
        <v>4909</v>
      </c>
      <c r="G864" s="12" t="s">
        <v>29</v>
      </c>
      <c r="H864" s="12" t="s">
        <v>30</v>
      </c>
      <c r="I864" s="12" t="s">
        <v>314</v>
      </c>
      <c r="J864" s="12" t="s">
        <v>333</v>
      </c>
      <c r="K864" s="12" t="s">
        <v>334</v>
      </c>
      <c r="L864" s="12" t="s">
        <v>4934</v>
      </c>
      <c r="M864" s="12"/>
      <c r="N864" s="12" t="s">
        <v>4910</v>
      </c>
      <c r="O864" s="11" t="s">
        <v>4935</v>
      </c>
      <c r="P864" s="12" t="s">
        <v>4936</v>
      </c>
      <c r="Q864" s="12" t="s">
        <v>4937</v>
      </c>
      <c r="R864" s="12"/>
      <c r="S864" s="11" t="s">
        <v>4872</v>
      </c>
      <c r="T864" s="12" t="s">
        <v>40</v>
      </c>
      <c r="U864" s="12" t="s">
        <v>41</v>
      </c>
      <c r="V864" s="12"/>
      <c r="W864" s="12" t="s">
        <v>4913</v>
      </c>
    </row>
    <row r="865" spans="1:23" ht="15" x14ac:dyDescent="0.25">
      <c r="A865" s="11" t="s">
        <v>4938</v>
      </c>
      <c r="B865" s="12" t="s">
        <v>24</v>
      </c>
      <c r="C865" s="12" t="s">
        <v>4907</v>
      </c>
      <c r="D865" s="12" t="s">
        <v>4106</v>
      </c>
      <c r="E865" s="12" t="s">
        <v>4939</v>
      </c>
      <c r="F865" s="11" t="s">
        <v>4909</v>
      </c>
      <c r="G865" s="12" t="s">
        <v>29</v>
      </c>
      <c r="H865" s="12" t="s">
        <v>30</v>
      </c>
      <c r="I865" s="12" t="s">
        <v>314</v>
      </c>
      <c r="J865" s="12" t="s">
        <v>4940</v>
      </c>
      <c r="K865" s="12" t="s">
        <v>4941</v>
      </c>
      <c r="L865" s="12" t="s">
        <v>4941</v>
      </c>
      <c r="M865" s="12"/>
      <c r="N865" s="12" t="s">
        <v>4910</v>
      </c>
      <c r="O865" s="11" t="s">
        <v>4942</v>
      </c>
      <c r="P865" s="12" t="s">
        <v>4943</v>
      </c>
      <c r="Q865" s="12" t="s">
        <v>122</v>
      </c>
      <c r="R865" s="12"/>
      <c r="S865" s="11" t="s">
        <v>4872</v>
      </c>
      <c r="T865" s="12" t="s">
        <v>40</v>
      </c>
      <c r="U865" s="12" t="s">
        <v>41</v>
      </c>
      <c r="V865" s="12"/>
      <c r="W865" s="12" t="s">
        <v>4913</v>
      </c>
    </row>
    <row r="866" spans="1:23" ht="15" x14ac:dyDescent="0.25">
      <c r="A866" s="11" t="s">
        <v>4944</v>
      </c>
      <c r="B866" s="12" t="s">
        <v>24</v>
      </c>
      <c r="C866" s="12" t="s">
        <v>4907</v>
      </c>
      <c r="D866" s="12" t="s">
        <v>4106</v>
      </c>
      <c r="E866" s="12" t="s">
        <v>4945</v>
      </c>
      <c r="F866" s="11" t="s">
        <v>4909</v>
      </c>
      <c r="G866" s="12" t="s">
        <v>29</v>
      </c>
      <c r="H866" s="12" t="s">
        <v>30</v>
      </c>
      <c r="I866" s="12" t="s">
        <v>314</v>
      </c>
      <c r="J866" s="12" t="s">
        <v>4940</v>
      </c>
      <c r="K866" s="12" t="s">
        <v>4941</v>
      </c>
      <c r="L866" s="12" t="s">
        <v>4946</v>
      </c>
      <c r="M866" s="12"/>
      <c r="N866" s="12" t="s">
        <v>4910</v>
      </c>
      <c r="O866" s="11" t="s">
        <v>4947</v>
      </c>
      <c r="P866" s="12" t="s">
        <v>4948</v>
      </c>
      <c r="Q866" s="12" t="s">
        <v>122</v>
      </c>
      <c r="R866" s="12"/>
      <c r="S866" s="11" t="s">
        <v>4872</v>
      </c>
      <c r="T866" s="12" t="s">
        <v>40</v>
      </c>
      <c r="U866" s="12" t="s">
        <v>41</v>
      </c>
      <c r="V866" s="12"/>
      <c r="W866" s="12" t="s">
        <v>4913</v>
      </c>
    </row>
    <row r="867" spans="1:23" ht="15" x14ac:dyDescent="0.25">
      <c r="A867" s="11" t="s">
        <v>4949</v>
      </c>
      <c r="B867" s="12" t="s">
        <v>24</v>
      </c>
      <c r="C867" s="12" t="s">
        <v>4907</v>
      </c>
      <c r="D867" s="12" t="s">
        <v>4106</v>
      </c>
      <c r="E867" s="12" t="s">
        <v>4950</v>
      </c>
      <c r="F867" s="11" t="s">
        <v>4909</v>
      </c>
      <c r="G867" s="12" t="s">
        <v>29</v>
      </c>
      <c r="H867" s="12" t="s">
        <v>313</v>
      </c>
      <c r="I867" s="12" t="s">
        <v>314</v>
      </c>
      <c r="J867" s="12" t="s">
        <v>4951</v>
      </c>
      <c r="K867" s="12" t="s">
        <v>4952</v>
      </c>
      <c r="L867" s="12" t="s">
        <v>4952</v>
      </c>
      <c r="M867" s="12"/>
      <c r="N867" s="12" t="s">
        <v>4910</v>
      </c>
      <c r="O867" s="11" t="s">
        <v>4953</v>
      </c>
      <c r="P867" s="12" t="s">
        <v>4954</v>
      </c>
      <c r="Q867" s="12" t="s">
        <v>4955</v>
      </c>
      <c r="R867" s="12"/>
      <c r="S867" s="11" t="s">
        <v>4872</v>
      </c>
      <c r="T867" s="12" t="s">
        <v>40</v>
      </c>
      <c r="U867" s="12" t="s">
        <v>41</v>
      </c>
      <c r="V867" s="12"/>
      <c r="W867" s="12" t="s">
        <v>4913</v>
      </c>
    </row>
    <row r="868" spans="1:23" ht="15" x14ac:dyDescent="0.25">
      <c r="A868" s="11" t="s">
        <v>4956</v>
      </c>
      <c r="B868" s="12" t="s">
        <v>24</v>
      </c>
      <c r="C868" s="12" t="s">
        <v>4907</v>
      </c>
      <c r="D868" s="12" t="s">
        <v>4106</v>
      </c>
      <c r="E868" s="12" t="s">
        <v>4957</v>
      </c>
      <c r="F868" s="11" t="s">
        <v>4909</v>
      </c>
      <c r="G868" s="12" t="s">
        <v>29</v>
      </c>
      <c r="H868" s="12" t="s">
        <v>313</v>
      </c>
      <c r="I868" s="12" t="s">
        <v>314</v>
      </c>
      <c r="J868" s="12" t="s">
        <v>315</v>
      </c>
      <c r="K868" s="12" t="s">
        <v>316</v>
      </c>
      <c r="L868" s="12" t="s">
        <v>316</v>
      </c>
      <c r="M868" s="12"/>
      <c r="N868" s="12" t="s">
        <v>4910</v>
      </c>
      <c r="O868" s="11" t="s">
        <v>4958</v>
      </c>
      <c r="P868" s="12" t="s">
        <v>4959</v>
      </c>
      <c r="Q868" s="12" t="s">
        <v>122</v>
      </c>
      <c r="R868" s="12"/>
      <c r="S868" s="11" t="s">
        <v>4872</v>
      </c>
      <c r="T868" s="12" t="s">
        <v>40</v>
      </c>
      <c r="U868" s="12" t="s">
        <v>41</v>
      </c>
      <c r="V868" s="12"/>
      <c r="W868" s="12" t="s">
        <v>4913</v>
      </c>
    </row>
    <row r="869" spans="1:23" ht="15" x14ac:dyDescent="0.25">
      <c r="A869" s="11" t="s">
        <v>4960</v>
      </c>
      <c r="B869" s="12" t="s">
        <v>24</v>
      </c>
      <c r="C869" s="12" t="s">
        <v>4961</v>
      </c>
      <c r="D869" s="12" t="s">
        <v>4106</v>
      </c>
      <c r="E869" s="12" t="s">
        <v>4962</v>
      </c>
      <c r="F869" s="11" t="s">
        <v>4963</v>
      </c>
      <c r="G869" s="12" t="s">
        <v>29</v>
      </c>
      <c r="H869" s="12" t="s">
        <v>168</v>
      </c>
      <c r="I869" s="12" t="s">
        <v>168</v>
      </c>
      <c r="J869" s="12"/>
      <c r="K869" s="12" t="s">
        <v>4964</v>
      </c>
      <c r="L869" s="12" t="s">
        <v>4964</v>
      </c>
      <c r="M869" s="12" t="s">
        <v>4965</v>
      </c>
      <c r="N869" s="12" t="s">
        <v>926</v>
      </c>
      <c r="O869" s="11" t="s">
        <v>4966</v>
      </c>
      <c r="P869" s="12" t="s">
        <v>7444</v>
      </c>
      <c r="Q869" s="12" t="s">
        <v>7483</v>
      </c>
      <c r="R869" s="12"/>
      <c r="S869" s="11" t="s">
        <v>4430</v>
      </c>
      <c r="T869" s="12" t="s">
        <v>40</v>
      </c>
      <c r="U869" s="12" t="s">
        <v>41</v>
      </c>
      <c r="V869" s="12" t="s">
        <v>4967</v>
      </c>
      <c r="W869" s="12" t="s">
        <v>932</v>
      </c>
    </row>
    <row r="870" spans="1:23" ht="15" x14ac:dyDescent="0.25">
      <c r="A870" s="11" t="s">
        <v>4968</v>
      </c>
      <c r="B870" s="12" t="s">
        <v>24</v>
      </c>
      <c r="C870" s="12" t="s">
        <v>4969</v>
      </c>
      <c r="D870" s="12" t="s">
        <v>26</v>
      </c>
      <c r="E870" s="12" t="s">
        <v>4970</v>
      </c>
      <c r="F870" s="11" t="s">
        <v>4060</v>
      </c>
      <c r="G870" s="12" t="s">
        <v>29</v>
      </c>
      <c r="H870" s="12" t="s">
        <v>168</v>
      </c>
      <c r="I870" s="12" t="s">
        <v>168</v>
      </c>
      <c r="J870" s="12"/>
      <c r="K870" s="12" t="s">
        <v>4971</v>
      </c>
      <c r="L870" s="12" t="s">
        <v>4971</v>
      </c>
      <c r="M870" s="12" t="s">
        <v>4972</v>
      </c>
      <c r="N870" s="12" t="s">
        <v>348</v>
      </c>
      <c r="O870" s="11" t="s">
        <v>4973</v>
      </c>
      <c r="P870" s="12" t="s">
        <v>4971</v>
      </c>
      <c r="Q870" s="12" t="s">
        <v>7393</v>
      </c>
      <c r="R870" s="12"/>
      <c r="S870" s="11" t="s">
        <v>4974</v>
      </c>
      <c r="T870" s="12" t="s">
        <v>4975</v>
      </c>
      <c r="U870" s="12" t="s">
        <v>98</v>
      </c>
      <c r="V870" s="12" t="s">
        <v>4976</v>
      </c>
      <c r="W870" s="12" t="s">
        <v>352</v>
      </c>
    </row>
    <row r="871" spans="1:23" ht="15" x14ac:dyDescent="0.25">
      <c r="A871" s="11" t="s">
        <v>4977</v>
      </c>
      <c r="B871" s="12" t="s">
        <v>24</v>
      </c>
      <c r="C871" s="12" t="s">
        <v>4961</v>
      </c>
      <c r="D871" s="12" t="s">
        <v>4106</v>
      </c>
      <c r="E871" s="12" t="s">
        <v>4978</v>
      </c>
      <c r="F871" s="11" t="s">
        <v>4963</v>
      </c>
      <c r="G871" s="12" t="s">
        <v>29</v>
      </c>
      <c r="H871" s="12" t="s">
        <v>168</v>
      </c>
      <c r="I871" s="12" t="s">
        <v>168</v>
      </c>
      <c r="J871" s="12"/>
      <c r="K871" s="12" t="s">
        <v>4979</v>
      </c>
      <c r="L871" s="12" t="s">
        <v>4979</v>
      </c>
      <c r="M871" s="12" t="s">
        <v>4980</v>
      </c>
      <c r="N871" s="12" t="s">
        <v>926</v>
      </c>
      <c r="O871" s="11" t="s">
        <v>4981</v>
      </c>
      <c r="P871" s="12" t="s">
        <v>7445</v>
      </c>
      <c r="Q871" s="12" t="s">
        <v>7484</v>
      </c>
      <c r="R871" s="12"/>
      <c r="S871" s="11" t="s">
        <v>4430</v>
      </c>
      <c r="T871" s="12" t="s">
        <v>40</v>
      </c>
      <c r="U871" s="12" t="s">
        <v>41</v>
      </c>
      <c r="V871" s="12" t="s">
        <v>4982</v>
      </c>
      <c r="W871" s="12" t="s">
        <v>932</v>
      </c>
    </row>
    <row r="872" spans="1:23" ht="15" x14ac:dyDescent="0.25">
      <c r="A872" s="11" t="s">
        <v>4983</v>
      </c>
      <c r="B872" s="12" t="s">
        <v>24</v>
      </c>
      <c r="C872" s="12" t="s">
        <v>4961</v>
      </c>
      <c r="D872" s="12" t="s">
        <v>4106</v>
      </c>
      <c r="E872" s="12" t="s">
        <v>4984</v>
      </c>
      <c r="F872" s="11" t="s">
        <v>4963</v>
      </c>
      <c r="G872" s="12" t="s">
        <v>29</v>
      </c>
      <c r="H872" s="12" t="s">
        <v>168</v>
      </c>
      <c r="I872" s="12" t="s">
        <v>168</v>
      </c>
      <c r="J872" s="12"/>
      <c r="K872" s="12" t="s">
        <v>4985</v>
      </c>
      <c r="L872" s="12" t="s">
        <v>4985</v>
      </c>
      <c r="M872" s="12" t="s">
        <v>4986</v>
      </c>
      <c r="N872" s="12" t="s">
        <v>926</v>
      </c>
      <c r="O872" s="11" t="s">
        <v>4987</v>
      </c>
      <c r="P872" s="12" t="s">
        <v>7446</v>
      </c>
      <c r="Q872" s="12" t="s">
        <v>7483</v>
      </c>
      <c r="R872" s="12"/>
      <c r="S872" s="11" t="s">
        <v>4430</v>
      </c>
      <c r="T872" s="12" t="s">
        <v>40</v>
      </c>
      <c r="U872" s="12" t="s">
        <v>41</v>
      </c>
      <c r="V872" s="12" t="s">
        <v>4988</v>
      </c>
      <c r="W872" s="12" t="s">
        <v>932</v>
      </c>
    </row>
    <row r="873" spans="1:23" ht="15" x14ac:dyDescent="0.25">
      <c r="A873" s="11" t="s">
        <v>4989</v>
      </c>
      <c r="B873" s="12" t="s">
        <v>24</v>
      </c>
      <c r="C873" s="12" t="s">
        <v>4961</v>
      </c>
      <c r="D873" s="12" t="s">
        <v>4106</v>
      </c>
      <c r="E873" s="12" t="s">
        <v>4990</v>
      </c>
      <c r="F873" s="11" t="s">
        <v>4963</v>
      </c>
      <c r="G873" s="12" t="s">
        <v>29</v>
      </c>
      <c r="H873" s="12" t="s">
        <v>168</v>
      </c>
      <c r="I873" s="12" t="s">
        <v>168</v>
      </c>
      <c r="J873" s="12"/>
      <c r="K873" s="12" t="s">
        <v>4991</v>
      </c>
      <c r="L873" s="12" t="s">
        <v>4991</v>
      </c>
      <c r="M873" s="12" t="s">
        <v>4965</v>
      </c>
      <c r="N873" s="12" t="s">
        <v>926</v>
      </c>
      <c r="O873" s="11" t="s">
        <v>4992</v>
      </c>
      <c r="P873" s="12" t="s">
        <v>7447</v>
      </c>
      <c r="Q873" s="12" t="s">
        <v>7483</v>
      </c>
      <c r="R873" s="12"/>
      <c r="S873" s="11" t="s">
        <v>4430</v>
      </c>
      <c r="T873" s="12" t="s">
        <v>40</v>
      </c>
      <c r="U873" s="12" t="s">
        <v>41</v>
      </c>
      <c r="V873" s="12" t="s">
        <v>4967</v>
      </c>
      <c r="W873" s="12" t="s">
        <v>932</v>
      </c>
    </row>
    <row r="874" spans="1:23" ht="15" x14ac:dyDescent="0.25">
      <c r="A874" s="11" t="s">
        <v>4993</v>
      </c>
      <c r="B874" s="12" t="s">
        <v>24</v>
      </c>
      <c r="C874" s="12" t="s">
        <v>4961</v>
      </c>
      <c r="D874" s="12" t="s">
        <v>4106</v>
      </c>
      <c r="E874" s="12" t="s">
        <v>4994</v>
      </c>
      <c r="F874" s="11" t="s">
        <v>4963</v>
      </c>
      <c r="G874" s="12" t="s">
        <v>29</v>
      </c>
      <c r="H874" s="12" t="s">
        <v>168</v>
      </c>
      <c r="I874" s="12" t="s">
        <v>168</v>
      </c>
      <c r="J874" s="12"/>
      <c r="K874" s="12" t="s">
        <v>4995</v>
      </c>
      <c r="L874" s="12" t="s">
        <v>4995</v>
      </c>
      <c r="M874" s="12" t="s">
        <v>4996</v>
      </c>
      <c r="N874" s="12" t="s">
        <v>926</v>
      </c>
      <c r="O874" s="11" t="s">
        <v>4992</v>
      </c>
      <c r="P874" s="12" t="s">
        <v>7447</v>
      </c>
      <c r="Q874" s="12" t="s">
        <v>7485</v>
      </c>
      <c r="R874" s="12"/>
      <c r="S874" s="11" t="s">
        <v>4430</v>
      </c>
      <c r="T874" s="12" t="s">
        <v>40</v>
      </c>
      <c r="U874" s="12" t="s">
        <v>41</v>
      </c>
      <c r="V874" s="12" t="s">
        <v>4997</v>
      </c>
      <c r="W874" s="12" t="s">
        <v>932</v>
      </c>
    </row>
    <row r="875" spans="1:23" ht="15" x14ac:dyDescent="0.25">
      <c r="A875" s="11" t="s">
        <v>4998</v>
      </c>
      <c r="B875" s="12" t="s">
        <v>24</v>
      </c>
      <c r="C875" s="12" t="s">
        <v>4961</v>
      </c>
      <c r="D875" s="12" t="s">
        <v>4106</v>
      </c>
      <c r="E875" s="12" t="s">
        <v>4999</v>
      </c>
      <c r="F875" s="11" t="s">
        <v>4963</v>
      </c>
      <c r="G875" s="12" t="s">
        <v>29</v>
      </c>
      <c r="H875" s="12" t="s">
        <v>168</v>
      </c>
      <c r="I875" s="12" t="s">
        <v>168</v>
      </c>
      <c r="J875" s="12"/>
      <c r="K875" s="12" t="s">
        <v>5000</v>
      </c>
      <c r="L875" s="12" t="s">
        <v>5000</v>
      </c>
      <c r="M875" s="12" t="s">
        <v>5001</v>
      </c>
      <c r="N875" s="12" t="s">
        <v>926</v>
      </c>
      <c r="O875" s="11" t="s">
        <v>5002</v>
      </c>
      <c r="P875" s="12" t="s">
        <v>7448</v>
      </c>
      <c r="Q875" s="12" t="s">
        <v>7486</v>
      </c>
      <c r="R875" s="12"/>
      <c r="S875" s="11" t="s">
        <v>4430</v>
      </c>
      <c r="T875" s="12" t="s">
        <v>40</v>
      </c>
      <c r="U875" s="12" t="s">
        <v>41</v>
      </c>
      <c r="V875" s="12" t="s">
        <v>5003</v>
      </c>
      <c r="W875" s="12" t="s">
        <v>932</v>
      </c>
    </row>
    <row r="876" spans="1:23" ht="15" x14ac:dyDescent="0.25">
      <c r="A876" s="11" t="s">
        <v>5004</v>
      </c>
      <c r="B876" s="12" t="s">
        <v>24</v>
      </c>
      <c r="C876" s="12" t="s">
        <v>4961</v>
      </c>
      <c r="D876" s="12" t="s">
        <v>4106</v>
      </c>
      <c r="E876" s="12" t="s">
        <v>5005</v>
      </c>
      <c r="F876" s="11" t="s">
        <v>4963</v>
      </c>
      <c r="G876" s="12" t="s">
        <v>29</v>
      </c>
      <c r="H876" s="12" t="s">
        <v>168</v>
      </c>
      <c r="I876" s="12" t="s">
        <v>168</v>
      </c>
      <c r="J876" s="12"/>
      <c r="K876" s="12" t="s">
        <v>5006</v>
      </c>
      <c r="L876" s="12" t="s">
        <v>5006</v>
      </c>
      <c r="M876" s="12" t="s">
        <v>5001</v>
      </c>
      <c r="N876" s="12" t="s">
        <v>926</v>
      </c>
      <c r="O876" s="11" t="s">
        <v>5007</v>
      </c>
      <c r="P876" s="12" t="s">
        <v>7449</v>
      </c>
      <c r="Q876" s="12" t="s">
        <v>7486</v>
      </c>
      <c r="R876" s="12"/>
      <c r="S876" s="11" t="s">
        <v>4430</v>
      </c>
      <c r="T876" s="12" t="s">
        <v>40</v>
      </c>
      <c r="U876" s="12" t="s">
        <v>41</v>
      </c>
      <c r="V876" s="12" t="s">
        <v>5003</v>
      </c>
      <c r="W876" s="12" t="s">
        <v>932</v>
      </c>
    </row>
    <row r="877" spans="1:23" ht="15" x14ac:dyDescent="0.25">
      <c r="A877" s="11" t="s">
        <v>5008</v>
      </c>
      <c r="B877" s="12" t="s">
        <v>24</v>
      </c>
      <c r="C877" s="12" t="s">
        <v>4961</v>
      </c>
      <c r="D877" s="12" t="s">
        <v>4106</v>
      </c>
      <c r="E877" s="12" t="s">
        <v>5009</v>
      </c>
      <c r="F877" s="11" t="s">
        <v>4963</v>
      </c>
      <c r="G877" s="12" t="s">
        <v>29</v>
      </c>
      <c r="H877" s="12" t="s">
        <v>168</v>
      </c>
      <c r="I877" s="12" t="s">
        <v>168</v>
      </c>
      <c r="J877" s="12"/>
      <c r="K877" s="12" t="s">
        <v>5010</v>
      </c>
      <c r="L877" s="12" t="s">
        <v>5010</v>
      </c>
      <c r="M877" s="12" t="s">
        <v>5011</v>
      </c>
      <c r="N877" s="12" t="s">
        <v>926</v>
      </c>
      <c r="O877" s="11" t="s">
        <v>5012</v>
      </c>
      <c r="P877" s="12" t="s">
        <v>7450</v>
      </c>
      <c r="Q877" s="12" t="s">
        <v>7486</v>
      </c>
      <c r="R877" s="12"/>
      <c r="S877" s="11" t="s">
        <v>4430</v>
      </c>
      <c r="T877" s="12" t="s">
        <v>40</v>
      </c>
      <c r="U877" s="12" t="s">
        <v>41</v>
      </c>
      <c r="V877" s="12" t="s">
        <v>5013</v>
      </c>
      <c r="W877" s="12" t="s">
        <v>932</v>
      </c>
    </row>
    <row r="878" spans="1:23" ht="15" x14ac:dyDescent="0.25">
      <c r="A878" s="11" t="s">
        <v>5014</v>
      </c>
      <c r="B878" s="12" t="s">
        <v>24</v>
      </c>
      <c r="C878" s="12" t="s">
        <v>4961</v>
      </c>
      <c r="D878" s="12" t="s">
        <v>4106</v>
      </c>
      <c r="E878" s="12" t="s">
        <v>5015</v>
      </c>
      <c r="F878" s="11" t="s">
        <v>4963</v>
      </c>
      <c r="G878" s="12" t="s">
        <v>29</v>
      </c>
      <c r="H878" s="12" t="s">
        <v>168</v>
      </c>
      <c r="I878" s="12" t="s">
        <v>168</v>
      </c>
      <c r="J878" s="12"/>
      <c r="K878" s="12" t="s">
        <v>5016</v>
      </c>
      <c r="L878" s="12" t="s">
        <v>5016</v>
      </c>
      <c r="M878" s="12" t="s">
        <v>4965</v>
      </c>
      <c r="N878" s="12" t="s">
        <v>926</v>
      </c>
      <c r="O878" s="11" t="s">
        <v>5017</v>
      </c>
      <c r="P878" s="12" t="s">
        <v>7444</v>
      </c>
      <c r="Q878" s="12" t="s">
        <v>7487</v>
      </c>
      <c r="R878" s="12"/>
      <c r="S878" s="11" t="s">
        <v>4430</v>
      </c>
      <c r="T878" s="12" t="s">
        <v>40</v>
      </c>
      <c r="U878" s="12" t="s">
        <v>41</v>
      </c>
      <c r="V878" s="12" t="s">
        <v>4967</v>
      </c>
      <c r="W878" s="12" t="s">
        <v>932</v>
      </c>
    </row>
    <row r="879" spans="1:23" ht="15" x14ac:dyDescent="0.25">
      <c r="A879" s="11" t="s">
        <v>5018</v>
      </c>
      <c r="B879" s="12" t="s">
        <v>24</v>
      </c>
      <c r="C879" s="12" t="s">
        <v>4961</v>
      </c>
      <c r="D879" s="12" t="s">
        <v>4106</v>
      </c>
      <c r="E879" s="12" t="s">
        <v>5019</v>
      </c>
      <c r="F879" s="11" t="s">
        <v>4963</v>
      </c>
      <c r="G879" s="12" t="s">
        <v>29</v>
      </c>
      <c r="H879" s="12" t="s">
        <v>168</v>
      </c>
      <c r="I879" s="12" t="s">
        <v>168</v>
      </c>
      <c r="J879" s="12"/>
      <c r="K879" s="12" t="s">
        <v>5020</v>
      </c>
      <c r="L879" s="12" t="s">
        <v>5020</v>
      </c>
      <c r="M879" s="12" t="s">
        <v>4980</v>
      </c>
      <c r="N879" s="12" t="s">
        <v>926</v>
      </c>
      <c r="O879" s="11" t="s">
        <v>5021</v>
      </c>
      <c r="P879" s="12" t="s">
        <v>7445</v>
      </c>
      <c r="Q879" s="12" t="s">
        <v>7488</v>
      </c>
      <c r="R879" s="12"/>
      <c r="S879" s="11" t="s">
        <v>4430</v>
      </c>
      <c r="T879" s="12" t="s">
        <v>40</v>
      </c>
      <c r="U879" s="12" t="s">
        <v>41</v>
      </c>
      <c r="V879" s="12" t="s">
        <v>4982</v>
      </c>
      <c r="W879" s="12" t="s">
        <v>932</v>
      </c>
    </row>
    <row r="880" spans="1:23" ht="15" x14ac:dyDescent="0.25">
      <c r="A880" s="11" t="s">
        <v>5022</v>
      </c>
      <c r="B880" s="12" t="s">
        <v>24</v>
      </c>
      <c r="C880" s="12" t="s">
        <v>4961</v>
      </c>
      <c r="D880" s="12" t="s">
        <v>4106</v>
      </c>
      <c r="E880" s="12" t="s">
        <v>5023</v>
      </c>
      <c r="F880" s="11" t="s">
        <v>4963</v>
      </c>
      <c r="G880" s="12" t="s">
        <v>29</v>
      </c>
      <c r="H880" s="12" t="s">
        <v>168</v>
      </c>
      <c r="I880" s="12" t="s">
        <v>168</v>
      </c>
      <c r="J880" s="12"/>
      <c r="K880" s="12" t="s">
        <v>5024</v>
      </c>
      <c r="L880" s="12" t="s">
        <v>5024</v>
      </c>
      <c r="M880" s="12" t="s">
        <v>4986</v>
      </c>
      <c r="N880" s="12" t="s">
        <v>926</v>
      </c>
      <c r="O880" s="11" t="s">
        <v>5025</v>
      </c>
      <c r="P880" s="12" t="s">
        <v>7446</v>
      </c>
      <c r="Q880" s="12" t="s">
        <v>7468</v>
      </c>
      <c r="R880" s="12"/>
      <c r="S880" s="11" t="s">
        <v>4430</v>
      </c>
      <c r="T880" s="12" t="s">
        <v>40</v>
      </c>
      <c r="U880" s="12" t="s">
        <v>41</v>
      </c>
      <c r="V880" s="12" t="s">
        <v>4988</v>
      </c>
      <c r="W880" s="12" t="s">
        <v>932</v>
      </c>
    </row>
    <row r="881" spans="1:23" ht="15" x14ac:dyDescent="0.25">
      <c r="A881" s="11" t="s">
        <v>5026</v>
      </c>
      <c r="B881" s="12" t="s">
        <v>24</v>
      </c>
      <c r="C881" s="12" t="s">
        <v>4961</v>
      </c>
      <c r="D881" s="12" t="s">
        <v>4106</v>
      </c>
      <c r="E881" s="12" t="s">
        <v>5027</v>
      </c>
      <c r="F881" s="11" t="s">
        <v>4963</v>
      </c>
      <c r="G881" s="12" t="s">
        <v>29</v>
      </c>
      <c r="H881" s="12" t="s">
        <v>168</v>
      </c>
      <c r="I881" s="12" t="s">
        <v>168</v>
      </c>
      <c r="J881" s="12"/>
      <c r="K881" s="12" t="s">
        <v>5028</v>
      </c>
      <c r="L881" s="12" t="s">
        <v>5028</v>
      </c>
      <c r="M881" s="12" t="s">
        <v>5001</v>
      </c>
      <c r="N881" s="12" t="s">
        <v>926</v>
      </c>
      <c r="O881" s="11" t="s">
        <v>5029</v>
      </c>
      <c r="P881" s="12" t="s">
        <v>7448</v>
      </c>
      <c r="Q881" s="12" t="s">
        <v>7488</v>
      </c>
      <c r="R881" s="12"/>
      <c r="S881" s="11" t="s">
        <v>4430</v>
      </c>
      <c r="T881" s="12" t="s">
        <v>40</v>
      </c>
      <c r="U881" s="12" t="s">
        <v>41</v>
      </c>
      <c r="V881" s="12" t="s">
        <v>5003</v>
      </c>
      <c r="W881" s="12" t="s">
        <v>932</v>
      </c>
    </row>
    <row r="882" spans="1:23" ht="15" x14ac:dyDescent="0.25">
      <c r="A882" s="11" t="s">
        <v>5030</v>
      </c>
      <c r="B882" s="12" t="s">
        <v>24</v>
      </c>
      <c r="C882" s="12" t="s">
        <v>5031</v>
      </c>
      <c r="D882" s="12" t="s">
        <v>4106</v>
      </c>
      <c r="E882" s="12" t="s">
        <v>5032</v>
      </c>
      <c r="F882" s="11" t="s">
        <v>4795</v>
      </c>
      <c r="G882" s="12" t="s">
        <v>29</v>
      </c>
      <c r="H882" s="12" t="s">
        <v>168</v>
      </c>
      <c r="I882" s="12" t="s">
        <v>168</v>
      </c>
      <c r="J882" s="12"/>
      <c r="K882" s="12" t="s">
        <v>5033</v>
      </c>
      <c r="L882" s="12" t="s">
        <v>5033</v>
      </c>
      <c r="M882" s="12" t="s">
        <v>5034</v>
      </c>
      <c r="N882" s="12" t="s">
        <v>5035</v>
      </c>
      <c r="O882" s="11" t="s">
        <v>5036</v>
      </c>
      <c r="P882" s="12" t="s">
        <v>5037</v>
      </c>
      <c r="Q882" s="12" t="s">
        <v>329</v>
      </c>
      <c r="R882" s="12"/>
      <c r="S882" s="11" t="s">
        <v>4863</v>
      </c>
      <c r="T882" s="12" t="s">
        <v>40</v>
      </c>
      <c r="U882" s="12" t="s">
        <v>41</v>
      </c>
      <c r="V882" s="12" t="s">
        <v>5038</v>
      </c>
      <c r="W882" s="12" t="s">
        <v>5039</v>
      </c>
    </row>
    <row r="883" spans="1:23" ht="15" x14ac:dyDescent="0.25">
      <c r="A883" s="11" t="s">
        <v>5040</v>
      </c>
      <c r="B883" s="12" t="s">
        <v>24</v>
      </c>
      <c r="C883" s="12" t="s">
        <v>5041</v>
      </c>
      <c r="D883" s="12" t="s">
        <v>26</v>
      </c>
      <c r="E883" s="12" t="s">
        <v>5042</v>
      </c>
      <c r="F883" s="11" t="s">
        <v>4060</v>
      </c>
      <c r="G883" s="12" t="s">
        <v>29</v>
      </c>
      <c r="H883" s="12" t="s">
        <v>168</v>
      </c>
      <c r="I883" s="12" t="s">
        <v>168</v>
      </c>
      <c r="J883" s="12"/>
      <c r="K883" s="12" t="s">
        <v>5043</v>
      </c>
      <c r="L883" s="12" t="s">
        <v>5043</v>
      </c>
      <c r="M883" s="12" t="s">
        <v>5044</v>
      </c>
      <c r="N883" s="12" t="s">
        <v>5045</v>
      </c>
      <c r="O883" s="11" t="s">
        <v>5046</v>
      </c>
      <c r="P883" s="11" t="s">
        <v>5047</v>
      </c>
      <c r="Q883" s="12" t="s">
        <v>7393</v>
      </c>
      <c r="R883" s="12"/>
      <c r="S883" s="11" t="s">
        <v>5048</v>
      </c>
      <c r="T883" s="12" t="s">
        <v>40</v>
      </c>
      <c r="U883" s="12" t="s">
        <v>41</v>
      </c>
      <c r="V883" s="12" t="s">
        <v>5049</v>
      </c>
      <c r="W883" s="12" t="s">
        <v>5050</v>
      </c>
    </row>
    <row r="884" spans="1:23" ht="15" x14ac:dyDescent="0.25">
      <c r="A884" s="11" t="s">
        <v>5051</v>
      </c>
      <c r="B884" s="12" t="s">
        <v>24</v>
      </c>
      <c r="C884" s="12" t="s">
        <v>5041</v>
      </c>
      <c r="D884" s="12" t="s">
        <v>26</v>
      </c>
      <c r="E884" s="12" t="s">
        <v>5052</v>
      </c>
      <c r="F884" s="11" t="s">
        <v>4060</v>
      </c>
      <c r="G884" s="12" t="s">
        <v>29</v>
      </c>
      <c r="H884" s="12" t="s">
        <v>168</v>
      </c>
      <c r="I884" s="12" t="s">
        <v>168</v>
      </c>
      <c r="J884" s="12"/>
      <c r="K884" s="12" t="s">
        <v>5053</v>
      </c>
      <c r="L884" s="12" t="s">
        <v>5053</v>
      </c>
      <c r="M884" s="12" t="s">
        <v>5054</v>
      </c>
      <c r="N884" s="12" t="s">
        <v>5045</v>
      </c>
      <c r="O884" s="11" t="s">
        <v>5055</v>
      </c>
      <c r="P884" s="12" t="s">
        <v>5056</v>
      </c>
      <c r="Q884" s="12" t="s">
        <v>7393</v>
      </c>
      <c r="R884" s="12"/>
      <c r="S884" s="11" t="s">
        <v>5048</v>
      </c>
      <c r="T884" s="12" t="s">
        <v>40</v>
      </c>
      <c r="U884" s="12" t="s">
        <v>41</v>
      </c>
      <c r="V884" s="12" t="s">
        <v>5057</v>
      </c>
      <c r="W884" s="12" t="s">
        <v>5050</v>
      </c>
    </row>
    <row r="885" spans="1:23" ht="15" x14ac:dyDescent="0.25">
      <c r="A885" s="11" t="s">
        <v>5058</v>
      </c>
      <c r="B885" s="12" t="s">
        <v>24</v>
      </c>
      <c r="C885" s="12" t="s">
        <v>5041</v>
      </c>
      <c r="D885" s="12" t="s">
        <v>26</v>
      </c>
      <c r="E885" s="12" t="s">
        <v>5059</v>
      </c>
      <c r="F885" s="11" t="s">
        <v>4060</v>
      </c>
      <c r="G885" s="12" t="s">
        <v>29</v>
      </c>
      <c r="H885" s="12" t="s">
        <v>168</v>
      </c>
      <c r="I885" s="12" t="s">
        <v>168</v>
      </c>
      <c r="J885" s="12"/>
      <c r="K885" s="12" t="s">
        <v>5060</v>
      </c>
      <c r="L885" s="12" t="s">
        <v>5060</v>
      </c>
      <c r="M885" s="12" t="s">
        <v>5061</v>
      </c>
      <c r="N885" s="12" t="s">
        <v>5045</v>
      </c>
      <c r="O885" s="11" t="s">
        <v>5062</v>
      </c>
      <c r="P885" s="12" t="s">
        <v>5063</v>
      </c>
      <c r="Q885" s="12" t="s">
        <v>7393</v>
      </c>
      <c r="R885" s="12"/>
      <c r="S885" s="11" t="s">
        <v>5048</v>
      </c>
      <c r="T885" s="12" t="s">
        <v>40</v>
      </c>
      <c r="U885" s="12" t="s">
        <v>41</v>
      </c>
      <c r="V885" s="12" t="s">
        <v>5064</v>
      </c>
      <c r="W885" s="12" t="s">
        <v>5050</v>
      </c>
    </row>
    <row r="886" spans="1:23" ht="15" x14ac:dyDescent="0.25">
      <c r="A886" s="11" t="s">
        <v>5065</v>
      </c>
      <c r="B886" s="12" t="s">
        <v>24</v>
      </c>
      <c r="C886" s="12" t="s">
        <v>5041</v>
      </c>
      <c r="D886" s="12" t="s">
        <v>26</v>
      </c>
      <c r="E886" s="12" t="s">
        <v>5066</v>
      </c>
      <c r="F886" s="11" t="s">
        <v>4060</v>
      </c>
      <c r="G886" s="12" t="s">
        <v>29</v>
      </c>
      <c r="H886" s="12" t="s">
        <v>168</v>
      </c>
      <c r="I886" s="12" t="s">
        <v>168</v>
      </c>
      <c r="J886" s="12"/>
      <c r="K886" s="12" t="s">
        <v>5067</v>
      </c>
      <c r="L886" s="12" t="s">
        <v>5067</v>
      </c>
      <c r="M886" s="12" t="s">
        <v>5068</v>
      </c>
      <c r="N886" s="12" t="s">
        <v>5045</v>
      </c>
      <c r="O886" s="11" t="s">
        <v>5069</v>
      </c>
      <c r="P886" s="12" t="s">
        <v>5070</v>
      </c>
      <c r="Q886" s="12" t="s">
        <v>7393</v>
      </c>
      <c r="R886" s="12"/>
      <c r="S886" s="11" t="s">
        <v>5048</v>
      </c>
      <c r="T886" s="12" t="s">
        <v>40</v>
      </c>
      <c r="U886" s="12" t="s">
        <v>41</v>
      </c>
      <c r="V886" s="12" t="s">
        <v>5071</v>
      </c>
      <c r="W886" s="12" t="s">
        <v>5050</v>
      </c>
    </row>
    <row r="887" spans="1:23" ht="15" x14ac:dyDescent="0.25">
      <c r="A887" s="11" t="s">
        <v>5072</v>
      </c>
      <c r="B887" s="12" t="s">
        <v>24</v>
      </c>
      <c r="C887" s="12" t="s">
        <v>5041</v>
      </c>
      <c r="D887" s="12" t="s">
        <v>26</v>
      </c>
      <c r="E887" s="12" t="s">
        <v>5073</v>
      </c>
      <c r="F887" s="11" t="s">
        <v>4060</v>
      </c>
      <c r="G887" s="12" t="s">
        <v>29</v>
      </c>
      <c r="H887" s="12" t="s">
        <v>168</v>
      </c>
      <c r="I887" s="12" t="s">
        <v>168</v>
      </c>
      <c r="J887" s="12"/>
      <c r="K887" s="12" t="s">
        <v>5074</v>
      </c>
      <c r="L887" s="12" t="s">
        <v>5074</v>
      </c>
      <c r="M887" s="12" t="s">
        <v>5044</v>
      </c>
      <c r="N887" s="12" t="s">
        <v>5045</v>
      </c>
      <c r="O887" s="11" t="s">
        <v>5075</v>
      </c>
      <c r="P887" s="12" t="s">
        <v>5076</v>
      </c>
      <c r="Q887" s="12" t="s">
        <v>7393</v>
      </c>
      <c r="R887" s="12"/>
      <c r="S887" s="11" t="s">
        <v>5048</v>
      </c>
      <c r="T887" s="12" t="s">
        <v>40</v>
      </c>
      <c r="U887" s="12" t="s">
        <v>41</v>
      </c>
      <c r="V887" s="12" t="s">
        <v>5049</v>
      </c>
      <c r="W887" s="12" t="s">
        <v>5050</v>
      </c>
    </row>
    <row r="888" spans="1:23" ht="15" x14ac:dyDescent="0.25">
      <c r="A888" s="11" t="s">
        <v>5077</v>
      </c>
      <c r="B888" s="12" t="s">
        <v>24</v>
      </c>
      <c r="C888" s="12" t="s">
        <v>4907</v>
      </c>
      <c r="D888" s="12" t="s">
        <v>4106</v>
      </c>
      <c r="E888" s="12" t="s">
        <v>5078</v>
      </c>
      <c r="F888" s="11" t="s">
        <v>4909</v>
      </c>
      <c r="G888" s="12" t="s">
        <v>29</v>
      </c>
      <c r="H888" s="12" t="s">
        <v>30</v>
      </c>
      <c r="I888" s="12" t="s">
        <v>314</v>
      </c>
      <c r="J888" s="12" t="s">
        <v>333</v>
      </c>
      <c r="K888" s="12" t="s">
        <v>334</v>
      </c>
      <c r="L888" s="12" t="s">
        <v>334</v>
      </c>
      <c r="M888" s="12"/>
      <c r="N888" s="12" t="s">
        <v>4910</v>
      </c>
      <c r="O888" s="11" t="s">
        <v>5079</v>
      </c>
      <c r="P888" s="12" t="s">
        <v>4912</v>
      </c>
      <c r="Q888" s="12" t="s">
        <v>234</v>
      </c>
      <c r="R888" s="12"/>
      <c r="S888" s="11" t="s">
        <v>5080</v>
      </c>
      <c r="T888" s="12" t="s">
        <v>40</v>
      </c>
      <c r="U888" s="12" t="s">
        <v>41</v>
      </c>
      <c r="V888" s="12"/>
      <c r="W888" s="12" t="s">
        <v>4913</v>
      </c>
    </row>
    <row r="889" spans="1:23" ht="15" x14ac:dyDescent="0.25">
      <c r="A889" s="11" t="s">
        <v>5081</v>
      </c>
      <c r="B889" s="12" t="s">
        <v>24</v>
      </c>
      <c r="C889" s="12" t="s">
        <v>4907</v>
      </c>
      <c r="D889" s="12" t="s">
        <v>4106</v>
      </c>
      <c r="E889" s="12" t="s">
        <v>5082</v>
      </c>
      <c r="F889" s="11" t="s">
        <v>4909</v>
      </c>
      <c r="G889" s="12" t="s">
        <v>29</v>
      </c>
      <c r="H889" s="12" t="s">
        <v>30</v>
      </c>
      <c r="I889" s="12" t="s">
        <v>314</v>
      </c>
      <c r="J889" s="12" t="s">
        <v>4940</v>
      </c>
      <c r="K889" s="12" t="s">
        <v>4941</v>
      </c>
      <c r="L889" s="12" t="s">
        <v>4941</v>
      </c>
      <c r="M889" s="12"/>
      <c r="N889" s="12" t="s">
        <v>4910</v>
      </c>
      <c r="O889" s="11" t="s">
        <v>5083</v>
      </c>
      <c r="P889" s="12" t="s">
        <v>4943</v>
      </c>
      <c r="Q889" s="12" t="s">
        <v>234</v>
      </c>
      <c r="R889" s="12"/>
      <c r="S889" s="11" t="s">
        <v>5080</v>
      </c>
      <c r="T889" s="12" t="s">
        <v>40</v>
      </c>
      <c r="U889" s="12" t="s">
        <v>41</v>
      </c>
      <c r="V889" s="12"/>
      <c r="W889" s="12" t="s">
        <v>4913</v>
      </c>
    </row>
    <row r="890" spans="1:23" ht="15" x14ac:dyDescent="0.25">
      <c r="A890" s="11" t="s">
        <v>5084</v>
      </c>
      <c r="B890" s="12" t="s">
        <v>24</v>
      </c>
      <c r="C890" s="12" t="s">
        <v>4907</v>
      </c>
      <c r="D890" s="12" t="s">
        <v>4106</v>
      </c>
      <c r="E890" s="12" t="s">
        <v>5085</v>
      </c>
      <c r="F890" s="11" t="s">
        <v>4909</v>
      </c>
      <c r="G890" s="12" t="s">
        <v>29</v>
      </c>
      <c r="H890" s="12" t="s">
        <v>313</v>
      </c>
      <c r="I890" s="12" t="s">
        <v>314</v>
      </c>
      <c r="J890" s="12" t="s">
        <v>315</v>
      </c>
      <c r="K890" s="12" t="s">
        <v>316</v>
      </c>
      <c r="L890" s="12" t="s">
        <v>316</v>
      </c>
      <c r="M890" s="12"/>
      <c r="N890" s="12" t="s">
        <v>4910</v>
      </c>
      <c r="O890" s="11" t="s">
        <v>5086</v>
      </c>
      <c r="P890" s="12" t="s">
        <v>4959</v>
      </c>
      <c r="Q890" s="12" t="s">
        <v>234</v>
      </c>
      <c r="R890" s="12"/>
      <c r="S890" s="11" t="s">
        <v>5080</v>
      </c>
      <c r="T890" s="12" t="s">
        <v>40</v>
      </c>
      <c r="U890" s="12" t="s">
        <v>41</v>
      </c>
      <c r="V890" s="12"/>
      <c r="W890" s="12" t="s">
        <v>4913</v>
      </c>
    </row>
    <row r="891" spans="1:23" ht="15" x14ac:dyDescent="0.25">
      <c r="A891" s="11" t="s">
        <v>5087</v>
      </c>
      <c r="B891" s="12" t="s">
        <v>24</v>
      </c>
      <c r="C891" s="12" t="s">
        <v>4907</v>
      </c>
      <c r="D891" s="12" t="s">
        <v>4106</v>
      </c>
      <c r="E891" s="12" t="s">
        <v>5088</v>
      </c>
      <c r="F891" s="11" t="s">
        <v>4909</v>
      </c>
      <c r="G891" s="12" t="s">
        <v>29</v>
      </c>
      <c r="H891" s="12" t="s">
        <v>30</v>
      </c>
      <c r="I891" s="12" t="s">
        <v>314</v>
      </c>
      <c r="J891" s="12" t="s">
        <v>4940</v>
      </c>
      <c r="K891" s="12" t="s">
        <v>4941</v>
      </c>
      <c r="L891" s="12" t="s">
        <v>5089</v>
      </c>
      <c r="M891" s="12"/>
      <c r="N891" s="12" t="s">
        <v>4910</v>
      </c>
      <c r="O891" s="11" t="s">
        <v>5090</v>
      </c>
      <c r="P891" s="12" t="s">
        <v>5091</v>
      </c>
      <c r="Q891" s="12" t="s">
        <v>234</v>
      </c>
      <c r="R891" s="12"/>
      <c r="S891" s="11" t="s">
        <v>5092</v>
      </c>
      <c r="T891" s="12" t="s">
        <v>40</v>
      </c>
      <c r="U891" s="12" t="s">
        <v>41</v>
      </c>
      <c r="V891" s="12"/>
      <c r="W891" s="12" t="s">
        <v>4913</v>
      </c>
    </row>
    <row r="892" spans="1:23" ht="15" x14ac:dyDescent="0.25">
      <c r="A892" s="11" t="s">
        <v>5093</v>
      </c>
      <c r="B892" s="12" t="s">
        <v>24</v>
      </c>
      <c r="C892" s="12" t="s">
        <v>4907</v>
      </c>
      <c r="D892" s="12" t="s">
        <v>4106</v>
      </c>
      <c r="E892" s="12" t="s">
        <v>5094</v>
      </c>
      <c r="F892" s="11" t="s">
        <v>4909</v>
      </c>
      <c r="G892" s="12" t="s">
        <v>29</v>
      </c>
      <c r="H892" s="12" t="s">
        <v>313</v>
      </c>
      <c r="I892" s="12" t="s">
        <v>314</v>
      </c>
      <c r="J892" s="12" t="s">
        <v>4951</v>
      </c>
      <c r="K892" s="12" t="s">
        <v>4952</v>
      </c>
      <c r="L892" s="12" t="s">
        <v>5095</v>
      </c>
      <c r="M892" s="12"/>
      <c r="N892" s="12" t="s">
        <v>4910</v>
      </c>
      <c r="O892" s="11" t="s">
        <v>5096</v>
      </c>
      <c r="P892" s="12" t="s">
        <v>5097</v>
      </c>
      <c r="Q892" s="12" t="s">
        <v>234</v>
      </c>
      <c r="R892" s="12"/>
      <c r="S892" s="11" t="s">
        <v>5092</v>
      </c>
      <c r="T892" s="12" t="s">
        <v>40</v>
      </c>
      <c r="U892" s="12" t="s">
        <v>41</v>
      </c>
      <c r="V892" s="12"/>
      <c r="W892" s="12" t="s">
        <v>4913</v>
      </c>
    </row>
    <row r="893" spans="1:23" ht="15" x14ac:dyDescent="0.25">
      <c r="A893" s="11" t="s">
        <v>5098</v>
      </c>
      <c r="B893" s="12" t="s">
        <v>24</v>
      </c>
      <c r="C893" s="12" t="s">
        <v>5099</v>
      </c>
      <c r="D893" s="12" t="s">
        <v>4106</v>
      </c>
      <c r="E893" s="12" t="s">
        <v>5100</v>
      </c>
      <c r="F893" s="11" t="s">
        <v>4909</v>
      </c>
      <c r="G893" s="12" t="s">
        <v>29</v>
      </c>
      <c r="H893" s="12" t="s">
        <v>1022</v>
      </c>
      <c r="I893" s="12" t="s">
        <v>48</v>
      </c>
      <c r="J893" s="12" t="s">
        <v>2863</v>
      </c>
      <c r="K893" s="12" t="s">
        <v>2864</v>
      </c>
      <c r="L893" s="12" t="s">
        <v>5101</v>
      </c>
      <c r="M893" s="12"/>
      <c r="N893" s="12" t="s">
        <v>231</v>
      </c>
      <c r="O893" s="11" t="s">
        <v>5102</v>
      </c>
      <c r="P893" s="12" t="s">
        <v>5103</v>
      </c>
      <c r="Q893" s="12" t="s">
        <v>1056</v>
      </c>
      <c r="R893" s="12"/>
      <c r="S893" s="11" t="s">
        <v>5104</v>
      </c>
      <c r="T893" s="12" t="s">
        <v>5105</v>
      </c>
      <c r="U893" s="12" t="s">
        <v>41</v>
      </c>
      <c r="V893" s="12"/>
      <c r="W893" s="12" t="s">
        <v>237</v>
      </c>
    </row>
    <row r="894" spans="1:23" ht="15" x14ac:dyDescent="0.25">
      <c r="A894" s="11" t="s">
        <v>5106</v>
      </c>
      <c r="B894" s="12" t="s">
        <v>24</v>
      </c>
      <c r="C894" s="12" t="s">
        <v>5099</v>
      </c>
      <c r="D894" s="12" t="s">
        <v>4106</v>
      </c>
      <c r="E894" s="12" t="s">
        <v>5107</v>
      </c>
      <c r="F894" s="11" t="s">
        <v>4909</v>
      </c>
      <c r="G894" s="12" t="s">
        <v>29</v>
      </c>
      <c r="H894" s="12" t="s">
        <v>1022</v>
      </c>
      <c r="I894" s="12" t="s">
        <v>48</v>
      </c>
      <c r="J894" s="12" t="s">
        <v>2863</v>
      </c>
      <c r="K894" s="12" t="s">
        <v>2864</v>
      </c>
      <c r="L894" s="12" t="s">
        <v>5108</v>
      </c>
      <c r="M894" s="12"/>
      <c r="N894" s="12" t="s">
        <v>231</v>
      </c>
      <c r="O894" s="11" t="s">
        <v>5102</v>
      </c>
      <c r="P894" s="12" t="s">
        <v>5103</v>
      </c>
      <c r="Q894" s="12" t="s">
        <v>714</v>
      </c>
      <c r="R894" s="12"/>
      <c r="S894" s="11" t="s">
        <v>5104</v>
      </c>
      <c r="T894" s="12" t="s">
        <v>5105</v>
      </c>
      <c r="U894" s="12" t="s">
        <v>41</v>
      </c>
      <c r="V894" s="12"/>
      <c r="W894" s="12" t="s">
        <v>237</v>
      </c>
    </row>
    <row r="895" spans="1:23" ht="15" x14ac:dyDescent="0.25">
      <c r="A895" s="11" t="s">
        <v>5109</v>
      </c>
      <c r="B895" s="12" t="s">
        <v>24</v>
      </c>
      <c r="C895" s="12" t="s">
        <v>5099</v>
      </c>
      <c r="D895" s="12" t="s">
        <v>4106</v>
      </c>
      <c r="E895" s="12" t="s">
        <v>5110</v>
      </c>
      <c r="F895" s="11" t="s">
        <v>4909</v>
      </c>
      <c r="G895" s="12" t="s">
        <v>29</v>
      </c>
      <c r="H895" s="12" t="s">
        <v>1022</v>
      </c>
      <c r="I895" s="12" t="s">
        <v>48</v>
      </c>
      <c r="J895" s="12" t="s">
        <v>2863</v>
      </c>
      <c r="K895" s="12" t="s">
        <v>2864</v>
      </c>
      <c r="L895" s="12" t="s">
        <v>5111</v>
      </c>
      <c r="M895" s="12"/>
      <c r="N895" s="12" t="s">
        <v>231</v>
      </c>
      <c r="O895" s="11" t="s">
        <v>5112</v>
      </c>
      <c r="P895" s="12" t="s">
        <v>5103</v>
      </c>
      <c r="Q895" s="12" t="s">
        <v>723</v>
      </c>
      <c r="R895" s="12"/>
      <c r="S895" s="11" t="s">
        <v>5113</v>
      </c>
      <c r="T895" s="12" t="s">
        <v>5105</v>
      </c>
      <c r="U895" s="12" t="s">
        <v>41</v>
      </c>
      <c r="V895" s="12"/>
      <c r="W895" s="12" t="s">
        <v>237</v>
      </c>
    </row>
    <row r="896" spans="1:23" ht="15" x14ac:dyDescent="0.25">
      <c r="A896" s="11" t="s">
        <v>5114</v>
      </c>
      <c r="B896" s="12" t="s">
        <v>24</v>
      </c>
      <c r="C896" s="12" t="s">
        <v>5099</v>
      </c>
      <c r="D896" s="12" t="s">
        <v>4106</v>
      </c>
      <c r="E896" s="12" t="s">
        <v>5115</v>
      </c>
      <c r="F896" s="11" t="s">
        <v>4909</v>
      </c>
      <c r="G896" s="12" t="s">
        <v>29</v>
      </c>
      <c r="H896" s="12" t="s">
        <v>1022</v>
      </c>
      <c r="I896" s="12" t="s">
        <v>48</v>
      </c>
      <c r="J896" s="12" t="s">
        <v>2863</v>
      </c>
      <c r="K896" s="12" t="s">
        <v>2864</v>
      </c>
      <c r="L896" s="12" t="s">
        <v>5116</v>
      </c>
      <c r="M896" s="12"/>
      <c r="N896" s="12" t="s">
        <v>231</v>
      </c>
      <c r="O896" s="11" t="s">
        <v>5117</v>
      </c>
      <c r="P896" s="12" t="s">
        <v>5103</v>
      </c>
      <c r="Q896" s="12" t="s">
        <v>79</v>
      </c>
      <c r="R896" s="12"/>
      <c r="S896" s="11" t="s">
        <v>4094</v>
      </c>
      <c r="T896" s="12" t="s">
        <v>5105</v>
      </c>
      <c r="U896" s="12" t="s">
        <v>41</v>
      </c>
      <c r="V896" s="12"/>
      <c r="W896" s="12" t="s">
        <v>237</v>
      </c>
    </row>
    <row r="897" spans="1:23" ht="15" x14ac:dyDescent="0.25">
      <c r="A897" s="11" t="s">
        <v>5118</v>
      </c>
      <c r="B897" s="12" t="s">
        <v>24</v>
      </c>
      <c r="C897" s="12" t="s">
        <v>5099</v>
      </c>
      <c r="D897" s="12" t="s">
        <v>4106</v>
      </c>
      <c r="E897" s="12" t="s">
        <v>5119</v>
      </c>
      <c r="F897" s="11" t="s">
        <v>4909</v>
      </c>
      <c r="G897" s="12" t="s">
        <v>29</v>
      </c>
      <c r="H897" s="12" t="s">
        <v>1022</v>
      </c>
      <c r="I897" s="12" t="s">
        <v>48</v>
      </c>
      <c r="J897" s="12" t="s">
        <v>2863</v>
      </c>
      <c r="K897" s="12" t="s">
        <v>2864</v>
      </c>
      <c r="L897" s="12" t="s">
        <v>5120</v>
      </c>
      <c r="M897" s="12"/>
      <c r="N897" s="12" t="s">
        <v>231</v>
      </c>
      <c r="O897" s="11" t="s">
        <v>5121</v>
      </c>
      <c r="P897" s="12" t="s">
        <v>5122</v>
      </c>
      <c r="Q897" s="12" t="s">
        <v>1056</v>
      </c>
      <c r="R897" s="12"/>
      <c r="S897" s="11" t="s">
        <v>5123</v>
      </c>
      <c r="T897" s="12" t="s">
        <v>5124</v>
      </c>
      <c r="U897" s="12" t="s">
        <v>41</v>
      </c>
      <c r="V897" s="12"/>
      <c r="W897" s="12" t="s">
        <v>237</v>
      </c>
    </row>
    <row r="898" spans="1:23" ht="15" x14ac:dyDescent="0.25">
      <c r="A898" s="11" t="s">
        <v>5125</v>
      </c>
      <c r="B898" s="12" t="s">
        <v>24</v>
      </c>
      <c r="C898" s="12" t="s">
        <v>5099</v>
      </c>
      <c r="D898" s="12" t="s">
        <v>4106</v>
      </c>
      <c r="E898" s="12" t="s">
        <v>5126</v>
      </c>
      <c r="F898" s="11" t="s">
        <v>4909</v>
      </c>
      <c r="G898" s="12" t="s">
        <v>29</v>
      </c>
      <c r="H898" s="12" t="s">
        <v>1022</v>
      </c>
      <c r="I898" s="12" t="s">
        <v>48</v>
      </c>
      <c r="J898" s="12" t="s">
        <v>2863</v>
      </c>
      <c r="K898" s="12" t="s">
        <v>2864</v>
      </c>
      <c r="L898" s="12" t="s">
        <v>5127</v>
      </c>
      <c r="M898" s="12"/>
      <c r="N898" s="12" t="s">
        <v>231</v>
      </c>
      <c r="O898" s="11" t="s">
        <v>5128</v>
      </c>
      <c r="P898" s="12" t="s">
        <v>5122</v>
      </c>
      <c r="Q898" s="12" t="s">
        <v>723</v>
      </c>
      <c r="R898" s="12"/>
      <c r="S898" s="11" t="s">
        <v>5123</v>
      </c>
      <c r="T898" s="12" t="s">
        <v>5124</v>
      </c>
      <c r="U898" s="12" t="s">
        <v>41</v>
      </c>
      <c r="V898" s="12"/>
      <c r="W898" s="12" t="s">
        <v>237</v>
      </c>
    </row>
    <row r="899" spans="1:23" ht="15" x14ac:dyDescent="0.25">
      <c r="A899" s="11" t="s">
        <v>5129</v>
      </c>
      <c r="B899" s="12" t="s">
        <v>24</v>
      </c>
      <c r="C899" s="12" t="s">
        <v>5130</v>
      </c>
      <c r="D899" s="12" t="s">
        <v>4106</v>
      </c>
      <c r="E899" s="12" t="s">
        <v>5131</v>
      </c>
      <c r="F899" s="11" t="s">
        <v>5132</v>
      </c>
      <c r="G899" s="12" t="s">
        <v>29</v>
      </c>
      <c r="H899" s="12" t="s">
        <v>278</v>
      </c>
      <c r="I899" s="12" t="s">
        <v>48</v>
      </c>
      <c r="J899" s="12" t="s">
        <v>5133</v>
      </c>
      <c r="K899" s="12" t="s">
        <v>5134</v>
      </c>
      <c r="L899" s="12" t="s">
        <v>5135</v>
      </c>
      <c r="M899" s="12"/>
      <c r="N899" s="12" t="s">
        <v>5136</v>
      </c>
      <c r="O899" s="11" t="s">
        <v>5137</v>
      </c>
      <c r="P899" s="12" t="s">
        <v>5138</v>
      </c>
      <c r="Q899" s="12" t="s">
        <v>54</v>
      </c>
      <c r="R899" s="12"/>
      <c r="S899" s="11" t="s">
        <v>5139</v>
      </c>
      <c r="T899" s="12" t="s">
        <v>40</v>
      </c>
      <c r="U899" s="12" t="s">
        <v>98</v>
      </c>
      <c r="V899" s="12"/>
      <c r="W899" s="12" t="s">
        <v>5140</v>
      </c>
    </row>
    <row r="900" spans="1:23" ht="15" x14ac:dyDescent="0.25">
      <c r="A900" s="11" t="s">
        <v>5141</v>
      </c>
      <c r="B900" s="12" t="s">
        <v>24</v>
      </c>
      <c r="C900" s="12" t="s">
        <v>5130</v>
      </c>
      <c r="D900" s="12" t="s">
        <v>4106</v>
      </c>
      <c r="E900" s="12" t="s">
        <v>5142</v>
      </c>
      <c r="F900" s="11" t="s">
        <v>5132</v>
      </c>
      <c r="G900" s="12" t="s">
        <v>29</v>
      </c>
      <c r="H900" s="12" t="s">
        <v>278</v>
      </c>
      <c r="I900" s="12" t="s">
        <v>48</v>
      </c>
      <c r="J900" s="12" t="s">
        <v>5143</v>
      </c>
      <c r="K900" s="12" t="s">
        <v>5144</v>
      </c>
      <c r="L900" s="12" t="s">
        <v>5145</v>
      </c>
      <c r="M900" s="12"/>
      <c r="N900" s="12" t="s">
        <v>5136</v>
      </c>
      <c r="O900" s="11" t="s">
        <v>5146</v>
      </c>
      <c r="P900" s="12" t="s">
        <v>5147</v>
      </c>
      <c r="Q900" s="12" t="s">
        <v>54</v>
      </c>
      <c r="R900" s="12"/>
      <c r="S900" s="11" t="s">
        <v>5139</v>
      </c>
      <c r="T900" s="12" t="s">
        <v>40</v>
      </c>
      <c r="U900" s="12" t="s">
        <v>98</v>
      </c>
      <c r="V900" s="12"/>
      <c r="W900" s="12" t="s">
        <v>5140</v>
      </c>
    </row>
    <row r="901" spans="1:23" ht="15" x14ac:dyDescent="0.25">
      <c r="A901" s="11" t="s">
        <v>5148</v>
      </c>
      <c r="B901" s="12" t="s">
        <v>24</v>
      </c>
      <c r="C901" s="12" t="s">
        <v>5149</v>
      </c>
      <c r="D901" s="12" t="s">
        <v>4106</v>
      </c>
      <c r="E901" s="12" t="s">
        <v>5150</v>
      </c>
      <c r="F901" s="11" t="s">
        <v>4060</v>
      </c>
      <c r="G901" s="12" t="s">
        <v>29</v>
      </c>
      <c r="H901" s="12" t="s">
        <v>47</v>
      </c>
      <c r="I901" s="12" t="s">
        <v>47</v>
      </c>
      <c r="J901" s="12" t="s">
        <v>3166</v>
      </c>
      <c r="K901" s="12" t="s">
        <v>3167</v>
      </c>
      <c r="L901" s="12" t="s">
        <v>5151</v>
      </c>
      <c r="M901" s="12"/>
      <c r="N901" s="12" t="s">
        <v>3148</v>
      </c>
      <c r="O901" s="11" t="s">
        <v>5152</v>
      </c>
      <c r="P901" s="12" t="s">
        <v>5153</v>
      </c>
      <c r="Q901" s="12" t="s">
        <v>54</v>
      </c>
      <c r="R901" s="12"/>
      <c r="S901" s="11" t="s">
        <v>5154</v>
      </c>
      <c r="T901" s="12" t="s">
        <v>40</v>
      </c>
      <c r="U901" s="12" t="s">
        <v>41</v>
      </c>
      <c r="V901" s="12"/>
      <c r="W901" s="12" t="s">
        <v>3151</v>
      </c>
    </row>
    <row r="902" spans="1:23" ht="15" x14ac:dyDescent="0.25">
      <c r="A902" s="11" t="s">
        <v>5155</v>
      </c>
      <c r="B902" s="12" t="s">
        <v>24</v>
      </c>
      <c r="C902" s="12" t="s">
        <v>5130</v>
      </c>
      <c r="D902" s="12" t="s">
        <v>4106</v>
      </c>
      <c r="E902" s="12" t="s">
        <v>5156</v>
      </c>
      <c r="F902" s="11" t="s">
        <v>5132</v>
      </c>
      <c r="G902" s="12" t="s">
        <v>29</v>
      </c>
      <c r="H902" s="12" t="s">
        <v>278</v>
      </c>
      <c r="I902" s="12" t="s">
        <v>48</v>
      </c>
      <c r="J902" s="12" t="s">
        <v>5157</v>
      </c>
      <c r="K902" s="12" t="s">
        <v>5158</v>
      </c>
      <c r="L902" s="12" t="s">
        <v>5158</v>
      </c>
      <c r="M902" s="12"/>
      <c r="N902" s="12" t="s">
        <v>5136</v>
      </c>
      <c r="O902" s="11" t="s">
        <v>5159</v>
      </c>
      <c r="P902" s="12" t="s">
        <v>5160</v>
      </c>
      <c r="Q902" s="12" t="s">
        <v>54</v>
      </c>
      <c r="R902" s="12"/>
      <c r="S902" s="11" t="s">
        <v>5139</v>
      </c>
      <c r="T902" s="12" t="s">
        <v>40</v>
      </c>
      <c r="U902" s="12" t="s">
        <v>98</v>
      </c>
      <c r="V902" s="12"/>
      <c r="W902" s="12" t="s">
        <v>5140</v>
      </c>
    </row>
    <row r="903" spans="1:23" ht="15" x14ac:dyDescent="0.25">
      <c r="A903" s="11" t="s">
        <v>5161</v>
      </c>
      <c r="B903" s="12" t="s">
        <v>354</v>
      </c>
      <c r="C903" s="12" t="s">
        <v>5162</v>
      </c>
      <c r="D903" s="12" t="s">
        <v>4106</v>
      </c>
      <c r="E903" s="12" t="s">
        <v>5163</v>
      </c>
      <c r="F903" s="11" t="s">
        <v>4060</v>
      </c>
      <c r="G903" s="12" t="s">
        <v>29</v>
      </c>
      <c r="H903" s="12" t="s">
        <v>47</v>
      </c>
      <c r="I903" s="12" t="s">
        <v>47</v>
      </c>
      <c r="J903" s="12" t="s">
        <v>5164</v>
      </c>
      <c r="K903" s="12" t="s">
        <v>5165</v>
      </c>
      <c r="L903" s="12" t="s">
        <v>5166</v>
      </c>
      <c r="M903" s="12"/>
      <c r="N903" s="12" t="s">
        <v>5167</v>
      </c>
      <c r="O903" s="11" t="s">
        <v>5168</v>
      </c>
      <c r="P903" s="12" t="s">
        <v>5169</v>
      </c>
      <c r="Q903" s="12" t="s">
        <v>54</v>
      </c>
      <c r="R903" s="12"/>
      <c r="S903" s="11" t="s">
        <v>5170</v>
      </c>
      <c r="T903" s="12" t="s">
        <v>5171</v>
      </c>
      <c r="U903" s="12" t="s">
        <v>41</v>
      </c>
      <c r="V903" s="12"/>
      <c r="W903" s="12" t="s">
        <v>5172</v>
      </c>
    </row>
    <row r="904" spans="1:23" ht="15" x14ac:dyDescent="0.25">
      <c r="A904" s="11" t="s">
        <v>5173</v>
      </c>
      <c r="B904" s="12" t="s">
        <v>24</v>
      </c>
      <c r="C904" s="12" t="s">
        <v>5174</v>
      </c>
      <c r="D904" s="12" t="s">
        <v>4106</v>
      </c>
      <c r="E904" s="12" t="s">
        <v>5175</v>
      </c>
      <c r="F904" s="11" t="s">
        <v>3541</v>
      </c>
      <c r="G904" s="12" t="s">
        <v>29</v>
      </c>
      <c r="H904" s="12" t="s">
        <v>30</v>
      </c>
      <c r="I904" s="12" t="s">
        <v>31</v>
      </c>
      <c r="J904" s="12" t="s">
        <v>5176</v>
      </c>
      <c r="K904" s="12" t="s">
        <v>5177</v>
      </c>
      <c r="L904" s="12" t="s">
        <v>5178</v>
      </c>
      <c r="M904" s="12"/>
      <c r="N904" s="12" t="s">
        <v>5179</v>
      </c>
      <c r="O904" s="11" t="s">
        <v>5180</v>
      </c>
      <c r="P904" s="12" t="s">
        <v>5181</v>
      </c>
      <c r="Q904" s="12" t="s">
        <v>1456</v>
      </c>
      <c r="R904" s="12"/>
      <c r="S904" s="11" t="s">
        <v>5113</v>
      </c>
      <c r="T904" s="12" t="s">
        <v>5182</v>
      </c>
      <c r="U904" s="12" t="s">
        <v>98</v>
      </c>
      <c r="V904" s="12"/>
      <c r="W904" s="12" t="s">
        <v>5183</v>
      </c>
    </row>
    <row r="905" spans="1:23" ht="15" x14ac:dyDescent="0.25">
      <c r="A905" s="11" t="s">
        <v>5184</v>
      </c>
      <c r="B905" s="12" t="s">
        <v>24</v>
      </c>
      <c r="C905" s="12" t="s">
        <v>5174</v>
      </c>
      <c r="D905" s="12" t="s">
        <v>4106</v>
      </c>
      <c r="E905" s="12" t="s">
        <v>5185</v>
      </c>
      <c r="F905" s="11" t="s">
        <v>3541</v>
      </c>
      <c r="G905" s="12" t="s">
        <v>29</v>
      </c>
      <c r="H905" s="12" t="s">
        <v>30</v>
      </c>
      <c r="I905" s="12" t="s">
        <v>31</v>
      </c>
      <c r="J905" s="12" t="s">
        <v>5176</v>
      </c>
      <c r="K905" s="12" t="s">
        <v>5177</v>
      </c>
      <c r="L905" s="12" t="s">
        <v>5186</v>
      </c>
      <c r="M905" s="12"/>
      <c r="N905" s="12" t="s">
        <v>5179</v>
      </c>
      <c r="O905" s="11" t="s">
        <v>5180</v>
      </c>
      <c r="P905" s="12" t="s">
        <v>5187</v>
      </c>
      <c r="Q905" s="12" t="s">
        <v>267</v>
      </c>
      <c r="R905" s="12"/>
      <c r="S905" s="11" t="s">
        <v>5113</v>
      </c>
      <c r="T905" s="12" t="s">
        <v>5182</v>
      </c>
      <c r="U905" s="12" t="s">
        <v>98</v>
      </c>
      <c r="V905" s="12"/>
      <c r="W905" s="12" t="s">
        <v>5183</v>
      </c>
    </row>
    <row r="906" spans="1:23" ht="15" x14ac:dyDescent="0.25">
      <c r="A906" s="11" t="s">
        <v>5188</v>
      </c>
      <c r="B906" s="12" t="s">
        <v>24</v>
      </c>
      <c r="C906" s="12" t="s">
        <v>5174</v>
      </c>
      <c r="D906" s="12" t="s">
        <v>4106</v>
      </c>
      <c r="E906" s="12" t="s">
        <v>5189</v>
      </c>
      <c r="F906" s="11" t="s">
        <v>3541</v>
      </c>
      <c r="G906" s="12" t="s">
        <v>29</v>
      </c>
      <c r="H906" s="12" t="s">
        <v>30</v>
      </c>
      <c r="I906" s="12" t="s">
        <v>31</v>
      </c>
      <c r="J906" s="12" t="s">
        <v>5176</v>
      </c>
      <c r="K906" s="12" t="s">
        <v>5177</v>
      </c>
      <c r="L906" s="12" t="s">
        <v>5190</v>
      </c>
      <c r="M906" s="12"/>
      <c r="N906" s="12" t="s">
        <v>5179</v>
      </c>
      <c r="O906" s="11" t="s">
        <v>5191</v>
      </c>
      <c r="P906" s="12" t="s">
        <v>5187</v>
      </c>
      <c r="Q906" s="12" t="s">
        <v>256</v>
      </c>
      <c r="R906" s="12"/>
      <c r="S906" s="11" t="s">
        <v>4094</v>
      </c>
      <c r="T906" s="12" t="s">
        <v>5182</v>
      </c>
      <c r="U906" s="12" t="s">
        <v>98</v>
      </c>
      <c r="V906" s="12"/>
      <c r="W906" s="12" t="s">
        <v>5183</v>
      </c>
    </row>
    <row r="907" spans="1:23" ht="15" x14ac:dyDescent="0.25">
      <c r="A907" s="11" t="s">
        <v>5192</v>
      </c>
      <c r="B907" s="12" t="s">
        <v>24</v>
      </c>
      <c r="C907" s="12" t="s">
        <v>5193</v>
      </c>
      <c r="D907" s="12" t="s">
        <v>4106</v>
      </c>
      <c r="E907" s="12" t="s">
        <v>5194</v>
      </c>
      <c r="F907" s="11" t="s">
        <v>4909</v>
      </c>
      <c r="G907" s="12" t="s">
        <v>29</v>
      </c>
      <c r="H907" s="12" t="s">
        <v>278</v>
      </c>
      <c r="I907" s="12" t="s">
        <v>48</v>
      </c>
      <c r="J907" s="12" t="s">
        <v>5195</v>
      </c>
      <c r="K907" s="12" t="s">
        <v>5196</v>
      </c>
      <c r="L907" s="12" t="s">
        <v>5197</v>
      </c>
      <c r="M907" s="12"/>
      <c r="N907" s="12" t="s">
        <v>4130</v>
      </c>
      <c r="O907" s="11" t="s">
        <v>5198</v>
      </c>
      <c r="P907" s="12" t="s">
        <v>5199</v>
      </c>
      <c r="Q907" s="12" t="s">
        <v>267</v>
      </c>
      <c r="R907" s="12"/>
      <c r="S907" s="11" t="s">
        <v>5200</v>
      </c>
      <c r="T907" s="12" t="s">
        <v>40</v>
      </c>
      <c r="U907" s="12" t="s">
        <v>41</v>
      </c>
      <c r="V907" s="12"/>
      <c r="W907" s="12" t="s">
        <v>4134</v>
      </c>
    </row>
    <row r="908" spans="1:23" ht="15" x14ac:dyDescent="0.25">
      <c r="A908" s="11" t="s">
        <v>5201</v>
      </c>
      <c r="B908" s="12" t="s">
        <v>24</v>
      </c>
      <c r="C908" s="12" t="s">
        <v>5174</v>
      </c>
      <c r="D908" s="12" t="s">
        <v>4106</v>
      </c>
      <c r="E908" s="12" t="s">
        <v>5202</v>
      </c>
      <c r="F908" s="11" t="s">
        <v>3541</v>
      </c>
      <c r="G908" s="12" t="s">
        <v>29</v>
      </c>
      <c r="H908" s="12" t="s">
        <v>30</v>
      </c>
      <c r="I908" s="12" t="s">
        <v>31</v>
      </c>
      <c r="J908" s="12" t="s">
        <v>5176</v>
      </c>
      <c r="K908" s="12" t="s">
        <v>5177</v>
      </c>
      <c r="L908" s="12" t="s">
        <v>5203</v>
      </c>
      <c r="M908" s="12"/>
      <c r="N908" s="12" t="s">
        <v>5179</v>
      </c>
      <c r="O908" s="11" t="s">
        <v>5204</v>
      </c>
      <c r="P908" s="12" t="s">
        <v>5187</v>
      </c>
      <c r="Q908" s="12" t="s">
        <v>54</v>
      </c>
      <c r="R908" s="12"/>
      <c r="S908" s="11" t="s">
        <v>5080</v>
      </c>
      <c r="T908" s="12" t="s">
        <v>5182</v>
      </c>
      <c r="U908" s="12" t="s">
        <v>98</v>
      </c>
      <c r="V908" s="12"/>
      <c r="W908" s="12" t="s">
        <v>5183</v>
      </c>
    </row>
    <row r="909" spans="1:23" ht="15" x14ac:dyDescent="0.25">
      <c r="A909" s="11" t="s">
        <v>5205</v>
      </c>
      <c r="B909" s="12" t="s">
        <v>24</v>
      </c>
      <c r="C909" s="12" t="s">
        <v>5193</v>
      </c>
      <c r="D909" s="12" t="s">
        <v>4106</v>
      </c>
      <c r="E909" s="12" t="s">
        <v>5206</v>
      </c>
      <c r="F909" s="11" t="s">
        <v>4909</v>
      </c>
      <c r="G909" s="12" t="s">
        <v>29</v>
      </c>
      <c r="H909" s="12" t="s">
        <v>278</v>
      </c>
      <c r="I909" s="12" t="s">
        <v>48</v>
      </c>
      <c r="J909" s="12" t="s">
        <v>5195</v>
      </c>
      <c r="K909" s="12" t="s">
        <v>5196</v>
      </c>
      <c r="L909" s="12" t="s">
        <v>5207</v>
      </c>
      <c r="M909" s="12"/>
      <c r="N909" s="12" t="s">
        <v>4130</v>
      </c>
      <c r="O909" s="11" t="s">
        <v>5208</v>
      </c>
      <c r="P909" s="12" t="s">
        <v>5199</v>
      </c>
      <c r="Q909" s="12" t="s">
        <v>256</v>
      </c>
      <c r="R909" s="12"/>
      <c r="S909" s="11" t="s">
        <v>5200</v>
      </c>
      <c r="T909" s="12" t="s">
        <v>40</v>
      </c>
      <c r="U909" s="12" t="s">
        <v>41</v>
      </c>
      <c r="V909" s="12"/>
      <c r="W909" s="12" t="s">
        <v>4134</v>
      </c>
    </row>
    <row r="910" spans="1:23" ht="15" x14ac:dyDescent="0.25">
      <c r="A910" s="11" t="s">
        <v>5209</v>
      </c>
      <c r="B910" s="12" t="s">
        <v>24</v>
      </c>
      <c r="C910" s="12" t="s">
        <v>5193</v>
      </c>
      <c r="D910" s="12" t="s">
        <v>4106</v>
      </c>
      <c r="E910" s="12" t="s">
        <v>5210</v>
      </c>
      <c r="F910" s="11" t="s">
        <v>4909</v>
      </c>
      <c r="G910" s="12" t="s">
        <v>29</v>
      </c>
      <c r="H910" s="12" t="s">
        <v>278</v>
      </c>
      <c r="I910" s="12" t="s">
        <v>48</v>
      </c>
      <c r="J910" s="12" t="s">
        <v>5195</v>
      </c>
      <c r="K910" s="12" t="s">
        <v>5196</v>
      </c>
      <c r="L910" s="12" t="s">
        <v>5211</v>
      </c>
      <c r="M910" s="12"/>
      <c r="N910" s="12" t="s">
        <v>4130</v>
      </c>
      <c r="O910" s="11" t="s">
        <v>5198</v>
      </c>
      <c r="P910" s="12" t="s">
        <v>5199</v>
      </c>
      <c r="Q910" s="12" t="s">
        <v>234</v>
      </c>
      <c r="R910" s="12"/>
      <c r="S910" s="11" t="s">
        <v>5200</v>
      </c>
      <c r="T910" s="12" t="s">
        <v>40</v>
      </c>
      <c r="U910" s="12" t="s">
        <v>41</v>
      </c>
      <c r="V910" s="12"/>
      <c r="W910" s="12" t="s">
        <v>4134</v>
      </c>
    </row>
    <row r="911" spans="1:23" ht="15" x14ac:dyDescent="0.25">
      <c r="A911" s="11" t="s">
        <v>5212</v>
      </c>
      <c r="B911" s="12" t="s">
        <v>24</v>
      </c>
      <c r="C911" s="12" t="s">
        <v>5193</v>
      </c>
      <c r="D911" s="12" t="s">
        <v>4106</v>
      </c>
      <c r="E911" s="12" t="s">
        <v>5213</v>
      </c>
      <c r="F911" s="11" t="s">
        <v>4909</v>
      </c>
      <c r="G911" s="12" t="s">
        <v>29</v>
      </c>
      <c r="H911" s="12" t="s">
        <v>278</v>
      </c>
      <c r="I911" s="12" t="s">
        <v>48</v>
      </c>
      <c r="J911" s="12" t="s">
        <v>5195</v>
      </c>
      <c r="K911" s="12" t="s">
        <v>5196</v>
      </c>
      <c r="L911" s="12" t="s">
        <v>5214</v>
      </c>
      <c r="M911" s="12"/>
      <c r="N911" s="12" t="s">
        <v>4130</v>
      </c>
      <c r="O911" s="11" t="s">
        <v>5215</v>
      </c>
      <c r="P911" s="12" t="s">
        <v>5199</v>
      </c>
      <c r="Q911" s="12" t="s">
        <v>54</v>
      </c>
      <c r="R911" s="12"/>
      <c r="S911" s="11" t="s">
        <v>5216</v>
      </c>
      <c r="T911" s="12" t="s">
        <v>40</v>
      </c>
      <c r="U911" s="12" t="s">
        <v>41</v>
      </c>
      <c r="V911" s="12"/>
      <c r="W911" s="12" t="s">
        <v>4134</v>
      </c>
    </row>
    <row r="912" spans="1:23" ht="15" x14ac:dyDescent="0.25">
      <c r="A912" s="11" t="s">
        <v>5217</v>
      </c>
      <c r="B912" s="12" t="s">
        <v>24</v>
      </c>
      <c r="C912" s="12" t="s">
        <v>5218</v>
      </c>
      <c r="D912" s="12" t="s">
        <v>4106</v>
      </c>
      <c r="E912" s="12" t="s">
        <v>5219</v>
      </c>
      <c r="F912" s="11" t="s">
        <v>4795</v>
      </c>
      <c r="G912" s="12" t="s">
        <v>29</v>
      </c>
      <c r="H912" s="12" t="s">
        <v>168</v>
      </c>
      <c r="I912" s="12" t="s">
        <v>168</v>
      </c>
      <c r="J912" s="12"/>
      <c r="K912" s="12" t="s">
        <v>5220</v>
      </c>
      <c r="L912" s="12" t="s">
        <v>5220</v>
      </c>
      <c r="M912" s="12" t="s">
        <v>5221</v>
      </c>
      <c r="N912" s="12" t="s">
        <v>5222</v>
      </c>
      <c r="O912" s="11" t="s">
        <v>5223</v>
      </c>
      <c r="P912" s="12" t="s">
        <v>5224</v>
      </c>
      <c r="Q912" s="12" t="s">
        <v>54</v>
      </c>
      <c r="R912" s="12"/>
      <c r="S912" s="11" t="s">
        <v>5225</v>
      </c>
      <c r="T912" s="12" t="s">
        <v>40</v>
      </c>
      <c r="U912" s="12" t="s">
        <v>41</v>
      </c>
      <c r="V912" s="12" t="s">
        <v>5226</v>
      </c>
      <c r="W912" s="12" t="s">
        <v>5227</v>
      </c>
    </row>
    <row r="913" spans="1:23" ht="15" x14ac:dyDescent="0.25">
      <c r="A913" s="11" t="s">
        <v>5228</v>
      </c>
      <c r="B913" s="12" t="s">
        <v>24</v>
      </c>
      <c r="C913" s="12" t="s">
        <v>5218</v>
      </c>
      <c r="D913" s="12" t="s">
        <v>4106</v>
      </c>
      <c r="E913" s="12" t="s">
        <v>5229</v>
      </c>
      <c r="F913" s="11" t="s">
        <v>4795</v>
      </c>
      <c r="G913" s="12" t="s">
        <v>29</v>
      </c>
      <c r="H913" s="12" t="s">
        <v>168</v>
      </c>
      <c r="I913" s="12" t="s">
        <v>168</v>
      </c>
      <c r="J913" s="12"/>
      <c r="K913" s="12" t="s">
        <v>5230</v>
      </c>
      <c r="L913" s="12" t="s">
        <v>5230</v>
      </c>
      <c r="M913" s="12" t="s">
        <v>5231</v>
      </c>
      <c r="N913" s="12" t="s">
        <v>5222</v>
      </c>
      <c r="O913" s="11" t="s">
        <v>5232</v>
      </c>
      <c r="P913" s="12" t="s">
        <v>5233</v>
      </c>
      <c r="Q913" s="12" t="s">
        <v>54</v>
      </c>
      <c r="R913" s="12"/>
      <c r="S913" s="11" t="s">
        <v>5225</v>
      </c>
      <c r="T913" s="12" t="s">
        <v>40</v>
      </c>
      <c r="U913" s="12" t="s">
        <v>41</v>
      </c>
      <c r="V913" s="12" t="s">
        <v>5234</v>
      </c>
      <c r="W913" s="12" t="s">
        <v>5227</v>
      </c>
    </row>
    <row r="914" spans="1:23" ht="15" x14ac:dyDescent="0.25">
      <c r="A914" s="11" t="s">
        <v>5235</v>
      </c>
      <c r="B914" s="12" t="s">
        <v>24</v>
      </c>
      <c r="C914" s="12" t="s">
        <v>5218</v>
      </c>
      <c r="D914" s="12" t="s">
        <v>4106</v>
      </c>
      <c r="E914" s="12" t="s">
        <v>5236</v>
      </c>
      <c r="F914" s="11" t="s">
        <v>4795</v>
      </c>
      <c r="G914" s="12" t="s">
        <v>29</v>
      </c>
      <c r="H914" s="12" t="s">
        <v>168</v>
      </c>
      <c r="I914" s="12" t="s">
        <v>168</v>
      </c>
      <c r="J914" s="12"/>
      <c r="K914" s="12" t="s">
        <v>5237</v>
      </c>
      <c r="L914" s="12" t="s">
        <v>5237</v>
      </c>
      <c r="M914" s="12" t="s">
        <v>5238</v>
      </c>
      <c r="N914" s="12" t="s">
        <v>5222</v>
      </c>
      <c r="O914" s="11" t="s">
        <v>5239</v>
      </c>
      <c r="P914" s="12" t="s">
        <v>5240</v>
      </c>
      <c r="Q914" s="12" t="s">
        <v>54</v>
      </c>
      <c r="R914" s="12"/>
      <c r="S914" s="11" t="s">
        <v>5225</v>
      </c>
      <c r="T914" s="12" t="s">
        <v>40</v>
      </c>
      <c r="U914" s="12" t="s">
        <v>41</v>
      </c>
      <c r="V914" s="12" t="s">
        <v>5241</v>
      </c>
      <c r="W914" s="12" t="s">
        <v>5227</v>
      </c>
    </row>
    <row r="915" spans="1:23" ht="15" x14ac:dyDescent="0.25">
      <c r="A915" s="11" t="s">
        <v>5242</v>
      </c>
      <c r="B915" s="12" t="s">
        <v>24</v>
      </c>
      <c r="C915" s="12" t="s">
        <v>5218</v>
      </c>
      <c r="D915" s="12" t="s">
        <v>4106</v>
      </c>
      <c r="E915" s="12" t="s">
        <v>5243</v>
      </c>
      <c r="F915" s="11" t="s">
        <v>4795</v>
      </c>
      <c r="G915" s="12" t="s">
        <v>29</v>
      </c>
      <c r="H915" s="12" t="s">
        <v>168</v>
      </c>
      <c r="I915" s="12" t="s">
        <v>168</v>
      </c>
      <c r="J915" s="12"/>
      <c r="K915" s="12" t="s">
        <v>5220</v>
      </c>
      <c r="L915" s="12" t="s">
        <v>5220</v>
      </c>
      <c r="M915" s="12" t="s">
        <v>5221</v>
      </c>
      <c r="N915" s="12" t="s">
        <v>5222</v>
      </c>
      <c r="O915" s="11" t="s">
        <v>5244</v>
      </c>
      <c r="P915" s="12" t="s">
        <v>5224</v>
      </c>
      <c r="Q915" s="12" t="s">
        <v>256</v>
      </c>
      <c r="R915" s="12"/>
      <c r="S915" s="11" t="s">
        <v>5245</v>
      </c>
      <c r="T915" s="12" t="s">
        <v>40</v>
      </c>
      <c r="U915" s="12" t="s">
        <v>41</v>
      </c>
      <c r="V915" s="12" t="s">
        <v>5226</v>
      </c>
      <c r="W915" s="12" t="s">
        <v>5227</v>
      </c>
    </row>
    <row r="916" spans="1:23" ht="15" x14ac:dyDescent="0.25">
      <c r="A916" s="11" t="s">
        <v>5246</v>
      </c>
      <c r="B916" s="12" t="s">
        <v>24</v>
      </c>
      <c r="C916" s="12" t="s">
        <v>5218</v>
      </c>
      <c r="D916" s="12" t="s">
        <v>4106</v>
      </c>
      <c r="E916" s="12" t="s">
        <v>5247</v>
      </c>
      <c r="F916" s="11" t="s">
        <v>4795</v>
      </c>
      <c r="G916" s="12" t="s">
        <v>29</v>
      </c>
      <c r="H916" s="12" t="s">
        <v>168</v>
      </c>
      <c r="I916" s="12" t="s">
        <v>168</v>
      </c>
      <c r="J916" s="12"/>
      <c r="K916" s="12" t="s">
        <v>5248</v>
      </c>
      <c r="L916" s="12" t="s">
        <v>5248</v>
      </c>
      <c r="M916" s="12" t="s">
        <v>5221</v>
      </c>
      <c r="N916" s="12" t="s">
        <v>5222</v>
      </c>
      <c r="O916" s="11" t="s">
        <v>5244</v>
      </c>
      <c r="P916" s="12" t="s">
        <v>5224</v>
      </c>
      <c r="Q916" s="12" t="s">
        <v>234</v>
      </c>
      <c r="R916" s="12"/>
      <c r="S916" s="11" t="s">
        <v>5245</v>
      </c>
      <c r="T916" s="12" t="s">
        <v>40</v>
      </c>
      <c r="U916" s="12" t="s">
        <v>41</v>
      </c>
      <c r="V916" s="12" t="s">
        <v>5226</v>
      </c>
      <c r="W916" s="12" t="s">
        <v>5227</v>
      </c>
    </row>
    <row r="917" spans="1:23" ht="15" x14ac:dyDescent="0.25">
      <c r="A917" s="11" t="s">
        <v>5249</v>
      </c>
      <c r="B917" s="12" t="s">
        <v>24</v>
      </c>
      <c r="C917" s="12" t="s">
        <v>5218</v>
      </c>
      <c r="D917" s="12" t="s">
        <v>4106</v>
      </c>
      <c r="E917" s="12" t="s">
        <v>5250</v>
      </c>
      <c r="F917" s="11" t="s">
        <v>4795</v>
      </c>
      <c r="G917" s="12" t="s">
        <v>29</v>
      </c>
      <c r="H917" s="12" t="s">
        <v>168</v>
      </c>
      <c r="I917" s="12" t="s">
        <v>168</v>
      </c>
      <c r="J917" s="12"/>
      <c r="K917" s="12" t="s">
        <v>5251</v>
      </c>
      <c r="L917" s="12" t="s">
        <v>5251</v>
      </c>
      <c r="M917" s="12" t="s">
        <v>5238</v>
      </c>
      <c r="N917" s="12" t="s">
        <v>5222</v>
      </c>
      <c r="O917" s="11" t="s">
        <v>5252</v>
      </c>
      <c r="P917" s="12" t="s">
        <v>5240</v>
      </c>
      <c r="Q917" s="12" t="s">
        <v>256</v>
      </c>
      <c r="R917" s="12"/>
      <c r="S917" s="11" t="s">
        <v>5245</v>
      </c>
      <c r="T917" s="12" t="s">
        <v>40</v>
      </c>
      <c r="U917" s="12" t="s">
        <v>41</v>
      </c>
      <c r="V917" s="12" t="s">
        <v>5241</v>
      </c>
      <c r="W917" s="12" t="s">
        <v>5227</v>
      </c>
    </row>
    <row r="918" spans="1:23" ht="15" x14ac:dyDescent="0.25">
      <c r="A918" s="11" t="s">
        <v>5253</v>
      </c>
      <c r="B918" s="12" t="s">
        <v>24</v>
      </c>
      <c r="C918" s="12" t="s">
        <v>5218</v>
      </c>
      <c r="D918" s="12" t="s">
        <v>4106</v>
      </c>
      <c r="E918" s="12" t="s">
        <v>5254</v>
      </c>
      <c r="F918" s="11" t="s">
        <v>4795</v>
      </c>
      <c r="G918" s="12" t="s">
        <v>29</v>
      </c>
      <c r="H918" s="12" t="s">
        <v>168</v>
      </c>
      <c r="I918" s="12" t="s">
        <v>168</v>
      </c>
      <c r="J918" s="12"/>
      <c r="K918" s="12" t="s">
        <v>5255</v>
      </c>
      <c r="L918" s="12" t="s">
        <v>5255</v>
      </c>
      <c r="M918" s="12" t="s">
        <v>5238</v>
      </c>
      <c r="N918" s="12" t="s">
        <v>5222</v>
      </c>
      <c r="O918" s="11" t="s">
        <v>5252</v>
      </c>
      <c r="P918" s="12" t="s">
        <v>5240</v>
      </c>
      <c r="Q918" s="12" t="s">
        <v>234</v>
      </c>
      <c r="R918" s="12"/>
      <c r="S918" s="11" t="s">
        <v>5245</v>
      </c>
      <c r="T918" s="12" t="s">
        <v>40</v>
      </c>
      <c r="U918" s="12" t="s">
        <v>41</v>
      </c>
      <c r="V918" s="12" t="s">
        <v>5241</v>
      </c>
      <c r="W918" s="12" t="s">
        <v>5227</v>
      </c>
    </row>
    <row r="919" spans="1:23" ht="15" x14ac:dyDescent="0.25">
      <c r="A919" s="11" t="s">
        <v>5256</v>
      </c>
      <c r="B919" s="12" t="s">
        <v>24</v>
      </c>
      <c r="C919" s="12" t="s">
        <v>5257</v>
      </c>
      <c r="D919" s="12" t="s">
        <v>4106</v>
      </c>
      <c r="E919" s="12" t="s">
        <v>5258</v>
      </c>
      <c r="F919" s="11" t="s">
        <v>4795</v>
      </c>
      <c r="G919" s="12" t="s">
        <v>29</v>
      </c>
      <c r="H919" s="12" t="s">
        <v>47</v>
      </c>
      <c r="I919" s="12" t="s">
        <v>1417</v>
      </c>
      <c r="J919" s="12" t="s">
        <v>4773</v>
      </c>
      <c r="K919" s="12" t="s">
        <v>4774</v>
      </c>
      <c r="L919" s="12" t="s">
        <v>5259</v>
      </c>
      <c r="M919" s="12"/>
      <c r="N919" s="12" t="s">
        <v>4775</v>
      </c>
      <c r="O919" s="11" t="s">
        <v>5260</v>
      </c>
      <c r="P919" s="12" t="s">
        <v>4777</v>
      </c>
      <c r="Q919" s="12" t="s">
        <v>3922</v>
      </c>
      <c r="R919" s="12"/>
      <c r="S919" s="11" t="s">
        <v>5261</v>
      </c>
      <c r="T919" s="12" t="s">
        <v>40</v>
      </c>
      <c r="U919" s="12" t="s">
        <v>41</v>
      </c>
      <c r="V919" s="12"/>
      <c r="W919" s="12"/>
    </row>
    <row r="920" spans="1:23" ht="15" x14ac:dyDescent="0.25">
      <c r="A920" s="11" t="s">
        <v>5262</v>
      </c>
      <c r="B920" s="12" t="s">
        <v>24</v>
      </c>
      <c r="C920" s="12" t="s">
        <v>5257</v>
      </c>
      <c r="D920" s="12" t="s">
        <v>4106</v>
      </c>
      <c r="E920" s="12" t="s">
        <v>5263</v>
      </c>
      <c r="F920" s="11" t="s">
        <v>4795</v>
      </c>
      <c r="G920" s="12" t="s">
        <v>29</v>
      </c>
      <c r="H920" s="12" t="s">
        <v>47</v>
      </c>
      <c r="I920" s="12" t="s">
        <v>1417</v>
      </c>
      <c r="J920" s="12" t="s">
        <v>4773</v>
      </c>
      <c r="K920" s="12" t="s">
        <v>4774</v>
      </c>
      <c r="L920" s="12" t="s">
        <v>5264</v>
      </c>
      <c r="M920" s="12"/>
      <c r="N920" s="12" t="s">
        <v>4775</v>
      </c>
      <c r="O920" s="11" t="s">
        <v>5260</v>
      </c>
      <c r="P920" s="12" t="s">
        <v>4777</v>
      </c>
      <c r="Q920" s="12" t="s">
        <v>54</v>
      </c>
      <c r="R920" s="12"/>
      <c r="S920" s="11" t="s">
        <v>5261</v>
      </c>
      <c r="T920" s="12" t="s">
        <v>40</v>
      </c>
      <c r="U920" s="12" t="s">
        <v>41</v>
      </c>
      <c r="V920" s="12"/>
      <c r="W920" s="12"/>
    </row>
    <row r="921" spans="1:23" ht="15" x14ac:dyDescent="0.25">
      <c r="A921" s="11" t="s">
        <v>5265</v>
      </c>
      <c r="B921" s="12" t="s">
        <v>24</v>
      </c>
      <c r="C921" s="12" t="s">
        <v>5257</v>
      </c>
      <c r="D921" s="12" t="s">
        <v>4106</v>
      </c>
      <c r="E921" s="12" t="s">
        <v>5266</v>
      </c>
      <c r="F921" s="11" t="s">
        <v>4795</v>
      </c>
      <c r="G921" s="12" t="s">
        <v>29</v>
      </c>
      <c r="H921" s="12" t="s">
        <v>47</v>
      </c>
      <c r="I921" s="12" t="s">
        <v>1417</v>
      </c>
      <c r="J921" s="12" t="s">
        <v>4781</v>
      </c>
      <c r="K921" s="12" t="s">
        <v>4782</v>
      </c>
      <c r="L921" s="12" t="s">
        <v>5267</v>
      </c>
      <c r="M921" s="12"/>
      <c r="N921" s="12" t="s">
        <v>4775</v>
      </c>
      <c r="O921" s="11" t="s">
        <v>5268</v>
      </c>
      <c r="P921" s="12" t="s">
        <v>4788</v>
      </c>
      <c r="Q921" s="12" t="s">
        <v>79</v>
      </c>
      <c r="R921" s="12"/>
      <c r="S921" s="11" t="s">
        <v>5261</v>
      </c>
      <c r="T921" s="12" t="s">
        <v>40</v>
      </c>
      <c r="U921" s="12" t="s">
        <v>41</v>
      </c>
      <c r="V921" s="12"/>
      <c r="W921" s="12"/>
    </row>
    <row r="922" spans="1:23" ht="15" x14ac:dyDescent="0.25">
      <c r="A922" s="11" t="s">
        <v>5269</v>
      </c>
      <c r="B922" s="12" t="s">
        <v>24</v>
      </c>
      <c r="C922" s="12" t="s">
        <v>5257</v>
      </c>
      <c r="D922" s="12" t="s">
        <v>4106</v>
      </c>
      <c r="E922" s="12" t="s">
        <v>5270</v>
      </c>
      <c r="F922" s="11" t="s">
        <v>4795</v>
      </c>
      <c r="G922" s="12" t="s">
        <v>29</v>
      </c>
      <c r="H922" s="12" t="s">
        <v>47</v>
      </c>
      <c r="I922" s="12" t="s">
        <v>1417</v>
      </c>
      <c r="J922" s="12" t="s">
        <v>4781</v>
      </c>
      <c r="K922" s="12" t="s">
        <v>4782</v>
      </c>
      <c r="L922" s="12" t="s">
        <v>5271</v>
      </c>
      <c r="M922" s="12"/>
      <c r="N922" s="12" t="s">
        <v>4775</v>
      </c>
      <c r="O922" s="11" t="s">
        <v>5268</v>
      </c>
      <c r="P922" s="12" t="s">
        <v>4788</v>
      </c>
      <c r="Q922" s="12" t="s">
        <v>174</v>
      </c>
      <c r="R922" s="12"/>
      <c r="S922" s="11" t="s">
        <v>5261</v>
      </c>
      <c r="T922" s="12" t="s">
        <v>40</v>
      </c>
      <c r="U922" s="12" t="s">
        <v>41</v>
      </c>
      <c r="V922" s="12"/>
      <c r="W922" s="12"/>
    </row>
    <row r="923" spans="1:23" ht="15" x14ac:dyDescent="0.25">
      <c r="A923" s="11" t="s">
        <v>5272</v>
      </c>
      <c r="B923" s="12" t="s">
        <v>24</v>
      </c>
      <c r="C923" s="12" t="s">
        <v>5273</v>
      </c>
      <c r="D923" s="12" t="s">
        <v>4106</v>
      </c>
      <c r="E923" s="12" t="s">
        <v>5274</v>
      </c>
      <c r="F923" s="11" t="s">
        <v>4795</v>
      </c>
      <c r="G923" s="12" t="s">
        <v>29</v>
      </c>
      <c r="H923" s="12" t="s">
        <v>278</v>
      </c>
      <c r="I923" s="12" t="s">
        <v>48</v>
      </c>
      <c r="J923" s="12" t="s">
        <v>3493</v>
      </c>
      <c r="K923" s="12" t="s">
        <v>3494</v>
      </c>
      <c r="L923" s="12" t="s">
        <v>5275</v>
      </c>
      <c r="M923" s="12"/>
      <c r="N923" s="12" t="s">
        <v>3495</v>
      </c>
      <c r="O923" s="11" t="s">
        <v>5276</v>
      </c>
      <c r="P923" s="12" t="s">
        <v>5277</v>
      </c>
      <c r="Q923" s="12" t="s">
        <v>267</v>
      </c>
      <c r="R923" s="12"/>
      <c r="S923" s="11" t="s">
        <v>5123</v>
      </c>
      <c r="T923" s="12" t="s">
        <v>40</v>
      </c>
      <c r="U923" s="12" t="s">
        <v>41</v>
      </c>
      <c r="V923" s="12"/>
      <c r="W923" s="12" t="s">
        <v>3498</v>
      </c>
    </row>
    <row r="924" spans="1:23" ht="15" x14ac:dyDescent="0.25">
      <c r="A924" s="11" t="s">
        <v>5278</v>
      </c>
      <c r="B924" s="12" t="s">
        <v>24</v>
      </c>
      <c r="C924" s="12" t="s">
        <v>5273</v>
      </c>
      <c r="D924" s="12" t="s">
        <v>4106</v>
      </c>
      <c r="E924" s="12" t="s">
        <v>5279</v>
      </c>
      <c r="F924" s="11" t="s">
        <v>4795</v>
      </c>
      <c r="G924" s="12" t="s">
        <v>29</v>
      </c>
      <c r="H924" s="12" t="s">
        <v>278</v>
      </c>
      <c r="I924" s="12" t="s">
        <v>48</v>
      </c>
      <c r="J924" s="12" t="s">
        <v>3493</v>
      </c>
      <c r="K924" s="12" t="s">
        <v>3494</v>
      </c>
      <c r="L924" s="12" t="s">
        <v>5280</v>
      </c>
      <c r="M924" s="12"/>
      <c r="N924" s="12" t="s">
        <v>3495</v>
      </c>
      <c r="O924" s="11" t="s">
        <v>5276</v>
      </c>
      <c r="P924" s="12" t="s">
        <v>5277</v>
      </c>
      <c r="Q924" s="12" t="s">
        <v>256</v>
      </c>
      <c r="R924" s="12"/>
      <c r="S924" s="11" t="s">
        <v>5281</v>
      </c>
      <c r="T924" s="12" t="s">
        <v>40</v>
      </c>
      <c r="U924" s="12" t="s">
        <v>41</v>
      </c>
      <c r="V924" s="12"/>
      <c r="W924" s="12" t="s">
        <v>3498</v>
      </c>
    </row>
    <row r="925" spans="1:23" ht="15" x14ac:dyDescent="0.25">
      <c r="A925" s="11" t="s">
        <v>5282</v>
      </c>
      <c r="B925" s="12" t="s">
        <v>24</v>
      </c>
      <c r="C925" s="12" t="s">
        <v>5273</v>
      </c>
      <c r="D925" s="12" t="s">
        <v>4106</v>
      </c>
      <c r="E925" s="12" t="s">
        <v>5283</v>
      </c>
      <c r="F925" s="11" t="s">
        <v>4795</v>
      </c>
      <c r="G925" s="12" t="s">
        <v>29</v>
      </c>
      <c r="H925" s="12" t="s">
        <v>278</v>
      </c>
      <c r="I925" s="12" t="s">
        <v>48</v>
      </c>
      <c r="J925" s="12" t="s">
        <v>3493</v>
      </c>
      <c r="K925" s="12" t="s">
        <v>3494</v>
      </c>
      <c r="L925" s="12" t="s">
        <v>5284</v>
      </c>
      <c r="M925" s="12"/>
      <c r="N925" s="12" t="s">
        <v>3495</v>
      </c>
      <c r="O925" s="11" t="s">
        <v>5285</v>
      </c>
      <c r="P925" s="12" t="s">
        <v>5277</v>
      </c>
      <c r="Q925" s="12" t="s">
        <v>234</v>
      </c>
      <c r="R925" s="12"/>
      <c r="S925" s="11" t="s">
        <v>5286</v>
      </c>
      <c r="T925" s="12" t="s">
        <v>40</v>
      </c>
      <c r="U925" s="12" t="s">
        <v>41</v>
      </c>
      <c r="V925" s="12"/>
      <c r="W925" s="12" t="s">
        <v>3498</v>
      </c>
    </row>
    <row r="926" spans="1:23" ht="15" x14ac:dyDescent="0.25">
      <c r="A926" s="11" t="s">
        <v>5287</v>
      </c>
      <c r="B926" s="12" t="s">
        <v>24</v>
      </c>
      <c r="C926" s="12" t="s">
        <v>5273</v>
      </c>
      <c r="D926" s="12" t="s">
        <v>4106</v>
      </c>
      <c r="E926" s="12" t="s">
        <v>5288</v>
      </c>
      <c r="F926" s="11" t="s">
        <v>4795</v>
      </c>
      <c r="G926" s="12" t="s">
        <v>29</v>
      </c>
      <c r="H926" s="12" t="s">
        <v>278</v>
      </c>
      <c r="I926" s="12" t="s">
        <v>48</v>
      </c>
      <c r="J926" s="12" t="s">
        <v>5289</v>
      </c>
      <c r="K926" s="12" t="s">
        <v>5290</v>
      </c>
      <c r="L926" s="12" t="s">
        <v>5291</v>
      </c>
      <c r="M926" s="12"/>
      <c r="N926" s="12" t="s">
        <v>3495</v>
      </c>
      <c r="O926" s="11" t="s">
        <v>5292</v>
      </c>
      <c r="P926" s="12" t="s">
        <v>5293</v>
      </c>
      <c r="Q926" s="12" t="s">
        <v>267</v>
      </c>
      <c r="R926" s="12"/>
      <c r="S926" s="11" t="s">
        <v>5294</v>
      </c>
      <c r="T926" s="12" t="s">
        <v>40</v>
      </c>
      <c r="U926" s="12" t="s">
        <v>41</v>
      </c>
      <c r="V926" s="12"/>
      <c r="W926" s="12" t="s">
        <v>3498</v>
      </c>
    </row>
    <row r="927" spans="1:23" ht="15" x14ac:dyDescent="0.25">
      <c r="A927" s="11" t="s">
        <v>5295</v>
      </c>
      <c r="B927" s="12" t="s">
        <v>24</v>
      </c>
      <c r="C927" s="12" t="s">
        <v>5273</v>
      </c>
      <c r="D927" s="12" t="s">
        <v>4106</v>
      </c>
      <c r="E927" s="12" t="s">
        <v>5296</v>
      </c>
      <c r="F927" s="11" t="s">
        <v>4795</v>
      </c>
      <c r="G927" s="12" t="s">
        <v>29</v>
      </c>
      <c r="H927" s="12" t="s">
        <v>278</v>
      </c>
      <c r="I927" s="12" t="s">
        <v>48</v>
      </c>
      <c r="J927" s="12" t="s">
        <v>5289</v>
      </c>
      <c r="K927" s="12" t="s">
        <v>5290</v>
      </c>
      <c r="L927" s="12" t="s">
        <v>5297</v>
      </c>
      <c r="M927" s="12"/>
      <c r="N927" s="12" t="s">
        <v>3495</v>
      </c>
      <c r="O927" s="11" t="s">
        <v>5292</v>
      </c>
      <c r="P927" s="12" t="s">
        <v>5293</v>
      </c>
      <c r="Q927" s="12" t="s">
        <v>256</v>
      </c>
      <c r="R927" s="12"/>
      <c r="S927" s="11" t="s">
        <v>5123</v>
      </c>
      <c r="T927" s="12" t="s">
        <v>40</v>
      </c>
      <c r="U927" s="12" t="s">
        <v>41</v>
      </c>
      <c r="V927" s="12"/>
      <c r="W927" s="12" t="s">
        <v>3498</v>
      </c>
    </row>
    <row r="928" spans="1:23" ht="15" x14ac:dyDescent="0.25">
      <c r="A928" s="11" t="s">
        <v>5298</v>
      </c>
      <c r="B928" s="12" t="s">
        <v>24</v>
      </c>
      <c r="C928" s="12" t="s">
        <v>5273</v>
      </c>
      <c r="D928" s="12" t="s">
        <v>4106</v>
      </c>
      <c r="E928" s="12" t="s">
        <v>5299</v>
      </c>
      <c r="F928" s="11" t="s">
        <v>4795</v>
      </c>
      <c r="G928" s="12" t="s">
        <v>29</v>
      </c>
      <c r="H928" s="12" t="s">
        <v>278</v>
      </c>
      <c r="I928" s="12" t="s">
        <v>48</v>
      </c>
      <c r="J928" s="12" t="s">
        <v>5289</v>
      </c>
      <c r="K928" s="12" t="s">
        <v>5290</v>
      </c>
      <c r="L928" s="12" t="s">
        <v>5300</v>
      </c>
      <c r="M928" s="12"/>
      <c r="N928" s="12" t="s">
        <v>3495</v>
      </c>
      <c r="O928" s="11" t="s">
        <v>5301</v>
      </c>
      <c r="P928" s="12" t="s">
        <v>5293</v>
      </c>
      <c r="Q928" s="12" t="s">
        <v>54</v>
      </c>
      <c r="R928" s="12"/>
      <c r="S928" s="11" t="s">
        <v>5302</v>
      </c>
      <c r="T928" s="12" t="s">
        <v>40</v>
      </c>
      <c r="U928" s="12" t="s">
        <v>41</v>
      </c>
      <c r="V928" s="12"/>
      <c r="W928" s="12" t="s">
        <v>3498</v>
      </c>
    </row>
    <row r="929" spans="1:1025" ht="15" x14ac:dyDescent="0.25">
      <c r="A929" s="11" t="s">
        <v>5303</v>
      </c>
      <c r="B929" s="12" t="s">
        <v>24</v>
      </c>
      <c r="C929" s="12" t="s">
        <v>5273</v>
      </c>
      <c r="D929" s="12" t="s">
        <v>4106</v>
      </c>
      <c r="E929" s="12" t="s">
        <v>5304</v>
      </c>
      <c r="F929" s="11" t="s">
        <v>4795</v>
      </c>
      <c r="G929" s="12" t="s">
        <v>29</v>
      </c>
      <c r="H929" s="12" t="s">
        <v>47</v>
      </c>
      <c r="I929" s="12" t="s">
        <v>48</v>
      </c>
      <c r="J929" s="12" t="s">
        <v>5305</v>
      </c>
      <c r="K929" s="12" t="s">
        <v>5306</v>
      </c>
      <c r="L929" s="12" t="s">
        <v>5307</v>
      </c>
      <c r="M929" s="12"/>
      <c r="N929" s="12" t="s">
        <v>3495</v>
      </c>
      <c r="O929" s="11" t="s">
        <v>5308</v>
      </c>
      <c r="P929" s="12" t="s">
        <v>5309</v>
      </c>
      <c r="Q929" s="12" t="s">
        <v>267</v>
      </c>
      <c r="R929" s="12"/>
      <c r="S929" s="11" t="s">
        <v>5294</v>
      </c>
      <c r="T929" s="12" t="s">
        <v>40</v>
      </c>
      <c r="U929" s="12" t="s">
        <v>41</v>
      </c>
      <c r="V929" s="12"/>
      <c r="W929" s="12" t="s">
        <v>3498</v>
      </c>
    </row>
    <row r="930" spans="1:1025" ht="15" x14ac:dyDescent="0.25">
      <c r="A930" s="11" t="s">
        <v>5310</v>
      </c>
      <c r="B930" s="12" t="s">
        <v>24</v>
      </c>
      <c r="C930" s="12" t="s">
        <v>5273</v>
      </c>
      <c r="D930" s="12" t="s">
        <v>4106</v>
      </c>
      <c r="E930" s="12" t="s">
        <v>5311</v>
      </c>
      <c r="F930" s="11" t="s">
        <v>4795</v>
      </c>
      <c r="G930" s="12" t="s">
        <v>29</v>
      </c>
      <c r="H930" s="12" t="s">
        <v>47</v>
      </c>
      <c r="I930" s="12" t="s">
        <v>48</v>
      </c>
      <c r="J930" s="12" t="s">
        <v>5305</v>
      </c>
      <c r="K930" s="12" t="s">
        <v>5306</v>
      </c>
      <c r="L930" s="12" t="s">
        <v>5312</v>
      </c>
      <c r="M930" s="12"/>
      <c r="N930" s="12" t="s">
        <v>3495</v>
      </c>
      <c r="O930" s="11" t="s">
        <v>5308</v>
      </c>
      <c r="P930" s="12" t="s">
        <v>5309</v>
      </c>
      <c r="Q930" s="12" t="s">
        <v>256</v>
      </c>
      <c r="R930" s="12"/>
      <c r="S930" s="11" t="s">
        <v>5123</v>
      </c>
      <c r="T930" s="12" t="s">
        <v>40</v>
      </c>
      <c r="U930" s="12" t="s">
        <v>41</v>
      </c>
      <c r="V930" s="12"/>
      <c r="W930" s="12" t="s">
        <v>3498</v>
      </c>
    </row>
    <row r="931" spans="1:1025" ht="15" x14ac:dyDescent="0.25">
      <c r="A931" s="11" t="s">
        <v>5313</v>
      </c>
      <c r="B931" s="12" t="s">
        <v>24</v>
      </c>
      <c r="C931" s="12" t="s">
        <v>5273</v>
      </c>
      <c r="D931" s="12" t="s">
        <v>4106</v>
      </c>
      <c r="E931" s="12" t="s">
        <v>5314</v>
      </c>
      <c r="F931" s="11" t="s">
        <v>4795</v>
      </c>
      <c r="G931" s="12" t="s">
        <v>29</v>
      </c>
      <c r="H931" s="12" t="s">
        <v>47</v>
      </c>
      <c r="I931" s="12" t="s">
        <v>48</v>
      </c>
      <c r="J931" s="12" t="s">
        <v>5305</v>
      </c>
      <c r="K931" s="12" t="s">
        <v>5306</v>
      </c>
      <c r="L931" s="12" t="s">
        <v>5315</v>
      </c>
      <c r="M931" s="12"/>
      <c r="N931" s="12" t="s">
        <v>3495</v>
      </c>
      <c r="O931" s="11" t="s">
        <v>5316</v>
      </c>
      <c r="P931" s="12" t="s">
        <v>5309</v>
      </c>
      <c r="Q931" s="12" t="s">
        <v>54</v>
      </c>
      <c r="R931" s="12"/>
      <c r="S931" s="11" t="s">
        <v>5302</v>
      </c>
      <c r="T931" s="12" t="s">
        <v>40</v>
      </c>
      <c r="U931" s="12" t="s">
        <v>41</v>
      </c>
      <c r="V931" s="12"/>
      <c r="W931" s="12" t="s">
        <v>3498</v>
      </c>
    </row>
    <row r="932" spans="1:1025" ht="15" x14ac:dyDescent="0.25">
      <c r="A932" s="11" t="s">
        <v>5317</v>
      </c>
      <c r="B932" s="12" t="s">
        <v>24</v>
      </c>
      <c r="C932" s="12" t="s">
        <v>5273</v>
      </c>
      <c r="D932" s="12" t="s">
        <v>4106</v>
      </c>
      <c r="E932" s="12" t="s">
        <v>5318</v>
      </c>
      <c r="F932" s="11" t="s">
        <v>4795</v>
      </c>
      <c r="G932" s="12" t="s">
        <v>29</v>
      </c>
      <c r="H932" s="12" t="s">
        <v>278</v>
      </c>
      <c r="I932" s="12" t="s">
        <v>48</v>
      </c>
      <c r="J932" s="12" t="s">
        <v>3501</v>
      </c>
      <c r="K932" s="12" t="s">
        <v>3502</v>
      </c>
      <c r="L932" s="12" t="s">
        <v>5319</v>
      </c>
      <c r="M932" s="12"/>
      <c r="N932" s="12" t="s">
        <v>3495</v>
      </c>
      <c r="O932" s="11" t="s">
        <v>5320</v>
      </c>
      <c r="P932" s="12" t="s">
        <v>5321</v>
      </c>
      <c r="Q932" s="12" t="s">
        <v>234</v>
      </c>
      <c r="R932" s="12"/>
      <c r="S932" s="11" t="s">
        <v>5286</v>
      </c>
      <c r="T932" s="12" t="s">
        <v>40</v>
      </c>
      <c r="U932" s="12" t="s">
        <v>41</v>
      </c>
      <c r="V932" s="12"/>
      <c r="W932" s="12" t="s">
        <v>3498</v>
      </c>
    </row>
    <row r="933" spans="1:1025" ht="15" x14ac:dyDescent="0.25">
      <c r="A933" s="11" t="s">
        <v>5322</v>
      </c>
      <c r="B933" s="12" t="s">
        <v>24</v>
      </c>
      <c r="C933" s="12" t="s">
        <v>5273</v>
      </c>
      <c r="D933" s="12" t="s">
        <v>4106</v>
      </c>
      <c r="E933" s="12" t="s">
        <v>5323</v>
      </c>
      <c r="F933" s="11" t="s">
        <v>4795</v>
      </c>
      <c r="G933" s="12" t="s">
        <v>29</v>
      </c>
      <c r="H933" s="12" t="s">
        <v>278</v>
      </c>
      <c r="I933" s="12" t="s">
        <v>48</v>
      </c>
      <c r="J933" s="12" t="s">
        <v>3506</v>
      </c>
      <c r="K933" s="12" t="s">
        <v>3507</v>
      </c>
      <c r="L933" s="12" t="s">
        <v>5324</v>
      </c>
      <c r="M933" s="12"/>
      <c r="N933" s="12" t="s">
        <v>3495</v>
      </c>
      <c r="O933" s="11" t="s">
        <v>5325</v>
      </c>
      <c r="P933" s="12" t="s">
        <v>5326</v>
      </c>
      <c r="Q933" s="12" t="s">
        <v>234</v>
      </c>
      <c r="R933" s="12"/>
      <c r="S933" s="11" t="s">
        <v>5286</v>
      </c>
      <c r="T933" s="12" t="s">
        <v>40</v>
      </c>
      <c r="U933" s="12" t="s">
        <v>41</v>
      </c>
      <c r="V933" s="12"/>
      <c r="W933" s="12" t="s">
        <v>3498</v>
      </c>
    </row>
    <row r="934" spans="1:1025" ht="15" x14ac:dyDescent="0.25">
      <c r="A934" s="11" t="s">
        <v>5327</v>
      </c>
      <c r="B934" s="12" t="s">
        <v>24</v>
      </c>
      <c r="C934" s="12" t="s">
        <v>5031</v>
      </c>
      <c r="D934" s="12" t="s">
        <v>4106</v>
      </c>
      <c r="E934" s="12" t="s">
        <v>5328</v>
      </c>
      <c r="F934" s="11" t="s">
        <v>4795</v>
      </c>
      <c r="G934" s="12" t="s">
        <v>29</v>
      </c>
      <c r="H934" s="12" t="s">
        <v>168</v>
      </c>
      <c r="I934" s="12" t="s">
        <v>168</v>
      </c>
      <c r="J934" s="12"/>
      <c r="K934" s="12" t="s">
        <v>5329</v>
      </c>
      <c r="L934" s="12" t="s">
        <v>5329</v>
      </c>
      <c r="M934" s="12" t="s">
        <v>5330</v>
      </c>
      <c r="N934" s="12" t="s">
        <v>5035</v>
      </c>
      <c r="O934" s="11" t="s">
        <v>5331</v>
      </c>
      <c r="P934" s="12" t="s">
        <v>5329</v>
      </c>
      <c r="Q934" s="12" t="s">
        <v>329</v>
      </c>
      <c r="R934" s="12"/>
      <c r="S934" s="11" t="s">
        <v>5332</v>
      </c>
      <c r="T934" s="12" t="s">
        <v>40</v>
      </c>
      <c r="U934" s="12" t="s">
        <v>98</v>
      </c>
      <c r="V934" s="12" t="s">
        <v>5333</v>
      </c>
      <c r="W934" s="12" t="s">
        <v>5039</v>
      </c>
    </row>
    <row r="935" spans="1:1025" ht="15" x14ac:dyDescent="0.25">
      <c r="A935" s="11" t="s">
        <v>5334</v>
      </c>
      <c r="B935" s="12" t="s">
        <v>24</v>
      </c>
      <c r="C935" s="12" t="s">
        <v>5031</v>
      </c>
      <c r="D935" s="12" t="s">
        <v>4106</v>
      </c>
      <c r="E935" s="12" t="s">
        <v>5335</v>
      </c>
      <c r="F935" s="11" t="s">
        <v>4795</v>
      </c>
      <c r="G935" s="12" t="s">
        <v>29</v>
      </c>
      <c r="H935" s="12" t="s">
        <v>168</v>
      </c>
      <c r="I935" s="12" t="s">
        <v>168</v>
      </c>
      <c r="J935" s="12"/>
      <c r="K935" s="12" t="s">
        <v>5336</v>
      </c>
      <c r="L935" s="12" t="s">
        <v>5336</v>
      </c>
      <c r="M935" s="12" t="s">
        <v>5337</v>
      </c>
      <c r="N935" s="12" t="s">
        <v>5035</v>
      </c>
      <c r="O935" s="11" t="s">
        <v>5338</v>
      </c>
      <c r="P935" s="12" t="s">
        <v>5336</v>
      </c>
      <c r="Q935" s="12" t="s">
        <v>329</v>
      </c>
      <c r="R935" s="12"/>
      <c r="S935" s="11" t="s">
        <v>5332</v>
      </c>
      <c r="T935" s="12" t="s">
        <v>40</v>
      </c>
      <c r="U935" s="12" t="s">
        <v>98</v>
      </c>
      <c r="V935" s="12" t="s">
        <v>5339</v>
      </c>
      <c r="W935" s="12" t="s">
        <v>5039</v>
      </c>
    </row>
    <row r="936" spans="1:1025" ht="15" x14ac:dyDescent="0.25">
      <c r="A936" s="11" t="s">
        <v>5340</v>
      </c>
      <c r="B936" s="12" t="s">
        <v>24</v>
      </c>
      <c r="C936" s="12" t="s">
        <v>5341</v>
      </c>
      <c r="D936" s="12" t="s">
        <v>26</v>
      </c>
      <c r="E936" s="12" t="s">
        <v>5342</v>
      </c>
      <c r="F936" s="11" t="s">
        <v>4795</v>
      </c>
      <c r="G936" s="12" t="s">
        <v>29</v>
      </c>
      <c r="H936" s="12" t="s">
        <v>30</v>
      </c>
      <c r="I936" s="12" t="s">
        <v>298</v>
      </c>
      <c r="J936" s="12" t="s">
        <v>961</v>
      </c>
      <c r="K936" s="12" t="s">
        <v>962</v>
      </c>
      <c r="L936" s="12" t="s">
        <v>5343</v>
      </c>
      <c r="M936" s="12"/>
      <c r="N936" s="12" t="s">
        <v>5344</v>
      </c>
      <c r="O936" s="11" t="s">
        <v>5345</v>
      </c>
      <c r="P936" s="12" t="s">
        <v>5346</v>
      </c>
      <c r="Q936" s="12" t="s">
        <v>54</v>
      </c>
      <c r="R936" s="12"/>
      <c r="S936" s="11" t="s">
        <v>446</v>
      </c>
      <c r="T936" s="12" t="s">
        <v>152</v>
      </c>
      <c r="U936" s="12" t="s">
        <v>41</v>
      </c>
      <c r="V936" s="12"/>
      <c r="W936" s="12" t="s">
        <v>5347</v>
      </c>
    </row>
    <row r="937" spans="1:1025" ht="15" x14ac:dyDescent="0.25">
      <c r="A937" s="11" t="s">
        <v>5348</v>
      </c>
      <c r="B937" s="12" t="s">
        <v>24</v>
      </c>
      <c r="C937" s="12" t="s">
        <v>5341</v>
      </c>
      <c r="D937" s="12" t="s">
        <v>26</v>
      </c>
      <c r="E937" s="12" t="s">
        <v>5349</v>
      </c>
      <c r="F937" s="11" t="s">
        <v>4795</v>
      </c>
      <c r="G937" s="12" t="s">
        <v>29</v>
      </c>
      <c r="H937" s="12" t="s">
        <v>30</v>
      </c>
      <c r="I937" s="12" t="s">
        <v>298</v>
      </c>
      <c r="J937" s="12" t="s">
        <v>961</v>
      </c>
      <c r="K937" s="12" t="s">
        <v>962</v>
      </c>
      <c r="L937" s="12" t="s">
        <v>5350</v>
      </c>
      <c r="M937" s="12"/>
      <c r="N937" s="12" t="s">
        <v>5344</v>
      </c>
      <c r="O937" s="11" t="s">
        <v>5351</v>
      </c>
      <c r="P937" s="12" t="s">
        <v>5346</v>
      </c>
      <c r="Q937" s="12" t="s">
        <v>234</v>
      </c>
      <c r="R937" s="12"/>
      <c r="S937" s="11" t="s">
        <v>457</v>
      </c>
      <c r="T937" s="12" t="s">
        <v>152</v>
      </c>
      <c r="U937" s="12" t="s">
        <v>41</v>
      </c>
      <c r="V937" s="12"/>
      <c r="W937" s="12" t="s">
        <v>5347</v>
      </c>
    </row>
    <row r="938" spans="1:1025" ht="15" x14ac:dyDescent="0.25">
      <c r="A938" s="11" t="s">
        <v>5352</v>
      </c>
      <c r="B938" s="12" t="s">
        <v>24</v>
      </c>
      <c r="C938" s="12" t="s">
        <v>5341</v>
      </c>
      <c r="D938" s="12" t="s">
        <v>26</v>
      </c>
      <c r="E938" s="12" t="s">
        <v>5353</v>
      </c>
      <c r="F938" s="11" t="s">
        <v>4795</v>
      </c>
      <c r="G938" s="12" t="s">
        <v>29</v>
      </c>
      <c r="H938" s="12" t="s">
        <v>30</v>
      </c>
      <c r="I938" s="12" t="s">
        <v>298</v>
      </c>
      <c r="J938" s="12" t="s">
        <v>961</v>
      </c>
      <c r="K938" s="12" t="s">
        <v>962</v>
      </c>
      <c r="L938" s="12" t="s">
        <v>5354</v>
      </c>
      <c r="M938" s="12"/>
      <c r="N938" s="12" t="s">
        <v>5344</v>
      </c>
      <c r="O938" s="11" t="s">
        <v>5355</v>
      </c>
      <c r="P938" s="12" t="s">
        <v>5346</v>
      </c>
      <c r="Q938" s="12" t="s">
        <v>256</v>
      </c>
      <c r="R938" s="12"/>
      <c r="S938" s="11" t="s">
        <v>457</v>
      </c>
      <c r="T938" s="12" t="s">
        <v>152</v>
      </c>
      <c r="U938" s="12" t="s">
        <v>41</v>
      </c>
      <c r="V938" s="12"/>
      <c r="W938" s="12" t="s">
        <v>5347</v>
      </c>
    </row>
    <row r="939" spans="1:1025" ht="15" x14ac:dyDescent="0.25">
      <c r="A939" s="11" t="s">
        <v>5356</v>
      </c>
      <c r="B939" s="12" t="s">
        <v>24</v>
      </c>
      <c r="C939" s="12" t="s">
        <v>4793</v>
      </c>
      <c r="D939" s="12" t="s">
        <v>4106</v>
      </c>
      <c r="E939" s="12" t="s">
        <v>5357</v>
      </c>
      <c r="F939" s="11" t="s">
        <v>4795</v>
      </c>
      <c r="G939" s="12" t="s">
        <v>29</v>
      </c>
      <c r="H939" s="12" t="s">
        <v>168</v>
      </c>
      <c r="I939" s="12" t="s">
        <v>168</v>
      </c>
      <c r="J939" s="12"/>
      <c r="K939" s="12" t="s">
        <v>5358</v>
      </c>
      <c r="L939" s="12" t="s">
        <v>5358</v>
      </c>
      <c r="M939" s="12" t="s">
        <v>4797</v>
      </c>
      <c r="N939" s="12" t="s">
        <v>3369</v>
      </c>
      <c r="O939" s="11" t="s">
        <v>5359</v>
      </c>
      <c r="P939" s="12" t="s">
        <v>7451</v>
      </c>
      <c r="Q939" s="12" t="s">
        <v>7494</v>
      </c>
      <c r="R939" s="12"/>
      <c r="S939" s="11" t="s">
        <v>5360</v>
      </c>
      <c r="T939" s="12" t="s">
        <v>40</v>
      </c>
      <c r="U939" s="12" t="s">
        <v>41</v>
      </c>
      <c r="V939" s="12" t="s">
        <v>4799</v>
      </c>
      <c r="W939" s="12" t="s">
        <v>3374</v>
      </c>
    </row>
    <row r="940" spans="1:1025" ht="15" x14ac:dyDescent="0.25">
      <c r="A940" s="11" t="s">
        <v>5361</v>
      </c>
      <c r="B940" s="12" t="s">
        <v>24</v>
      </c>
      <c r="C940" s="12" t="s">
        <v>4793</v>
      </c>
      <c r="D940" s="12" t="s">
        <v>4106</v>
      </c>
      <c r="E940" s="12" t="s">
        <v>5362</v>
      </c>
      <c r="F940" s="11" t="s">
        <v>4795</v>
      </c>
      <c r="G940" s="12" t="s">
        <v>29</v>
      </c>
      <c r="H940" s="12" t="s">
        <v>168</v>
      </c>
      <c r="I940" s="12" t="s">
        <v>168</v>
      </c>
      <c r="J940" s="12"/>
      <c r="K940" s="12" t="s">
        <v>5363</v>
      </c>
      <c r="L940" s="12" t="s">
        <v>5363</v>
      </c>
      <c r="M940" s="12" t="s">
        <v>4797</v>
      </c>
      <c r="N940" s="12" t="s">
        <v>3369</v>
      </c>
      <c r="O940" s="11" t="s">
        <v>5364</v>
      </c>
      <c r="P940" s="12" t="s">
        <v>7451</v>
      </c>
      <c r="Q940" s="12" t="s">
        <v>7495</v>
      </c>
      <c r="R940" s="12"/>
      <c r="S940" s="11" t="s">
        <v>5365</v>
      </c>
      <c r="T940" s="12" t="s">
        <v>40</v>
      </c>
      <c r="U940" s="12" t="s">
        <v>41</v>
      </c>
      <c r="V940" s="12" t="s">
        <v>4799</v>
      </c>
      <c r="W940" s="12" t="s">
        <v>3374</v>
      </c>
    </row>
    <row r="941" spans="1:1025" ht="15" x14ac:dyDescent="0.25">
      <c r="A941" s="11" t="s">
        <v>5366</v>
      </c>
      <c r="B941" s="12" t="s">
        <v>24</v>
      </c>
      <c r="C941" s="12" t="s">
        <v>5367</v>
      </c>
      <c r="D941" s="12" t="s">
        <v>4106</v>
      </c>
      <c r="E941" s="12" t="s">
        <v>5368</v>
      </c>
      <c r="F941" s="11" t="s">
        <v>5369</v>
      </c>
      <c r="G941" s="12" t="s">
        <v>29</v>
      </c>
      <c r="H941" s="12" t="s">
        <v>47</v>
      </c>
      <c r="I941" s="12" t="s">
        <v>48</v>
      </c>
      <c r="J941" s="12" t="s">
        <v>69</v>
      </c>
      <c r="K941" s="12" t="s">
        <v>70</v>
      </c>
      <c r="L941" s="12" t="s">
        <v>5370</v>
      </c>
      <c r="M941" s="12"/>
      <c r="N941" s="12" t="s">
        <v>51</v>
      </c>
      <c r="O941" s="11" t="s">
        <v>5371</v>
      </c>
      <c r="P941" s="12" t="s">
        <v>5370</v>
      </c>
      <c r="Q941" s="12" t="s">
        <v>54</v>
      </c>
      <c r="R941" s="12"/>
      <c r="S941" s="11" t="s">
        <v>5225</v>
      </c>
      <c r="T941" s="12" t="s">
        <v>40</v>
      </c>
      <c r="U941" s="12" t="s">
        <v>98</v>
      </c>
      <c r="V941" s="12"/>
      <c r="W941" s="12"/>
    </row>
    <row r="942" spans="1:1025" ht="15" x14ac:dyDescent="0.25">
      <c r="A942" s="11" t="s">
        <v>5372</v>
      </c>
      <c r="B942" s="12" t="s">
        <v>24</v>
      </c>
      <c r="C942" s="12" t="s">
        <v>5367</v>
      </c>
      <c r="D942" s="12" t="s">
        <v>4106</v>
      </c>
      <c r="E942" s="12" t="s">
        <v>5373</v>
      </c>
      <c r="F942" s="11" t="s">
        <v>5369</v>
      </c>
      <c r="G942" s="12" t="s">
        <v>29</v>
      </c>
      <c r="H942" s="12" t="s">
        <v>47</v>
      </c>
      <c r="I942" s="12" t="s">
        <v>48</v>
      </c>
      <c r="J942" s="12" t="s">
        <v>69</v>
      </c>
      <c r="K942" s="12" t="s">
        <v>70</v>
      </c>
      <c r="L942" s="12" t="s">
        <v>5374</v>
      </c>
      <c r="M942" s="12"/>
      <c r="N942" s="12" t="s">
        <v>51</v>
      </c>
      <c r="O942" s="11" t="s">
        <v>5375</v>
      </c>
      <c r="P942" s="12" t="s">
        <v>5376</v>
      </c>
      <c r="Q942" s="12" t="s">
        <v>234</v>
      </c>
      <c r="R942" s="12"/>
      <c r="S942" s="11" t="s">
        <v>5377</v>
      </c>
      <c r="T942" s="12" t="s">
        <v>40</v>
      </c>
      <c r="U942" s="12" t="s">
        <v>98</v>
      </c>
      <c r="V942" s="12"/>
      <c r="W942" s="12"/>
    </row>
    <row r="943" spans="1:1025" ht="15" x14ac:dyDescent="0.25">
      <c r="A943" s="11" t="s">
        <v>5378</v>
      </c>
      <c r="B943" s="12" t="s">
        <v>24</v>
      </c>
      <c r="C943" s="12" t="s">
        <v>5367</v>
      </c>
      <c r="D943" s="12" t="s">
        <v>4106</v>
      </c>
      <c r="E943" s="12" t="s">
        <v>5379</v>
      </c>
      <c r="F943" s="11" t="s">
        <v>5369</v>
      </c>
      <c r="G943" s="12" t="s">
        <v>29</v>
      </c>
      <c r="H943" s="12" t="s">
        <v>47</v>
      </c>
      <c r="I943" s="12" t="s">
        <v>48</v>
      </c>
      <c r="J943" s="12" t="s">
        <v>69</v>
      </c>
      <c r="K943" s="12" t="s">
        <v>70</v>
      </c>
      <c r="L943" s="12" t="s">
        <v>5380</v>
      </c>
      <c r="M943" s="12"/>
      <c r="N943" s="12" t="s">
        <v>51</v>
      </c>
      <c r="O943" s="11" t="s">
        <v>5381</v>
      </c>
      <c r="P943" s="12" t="s">
        <v>5376</v>
      </c>
      <c r="Q943" s="12" t="s">
        <v>54</v>
      </c>
      <c r="R943" s="12"/>
      <c r="S943" s="11" t="s">
        <v>5225</v>
      </c>
      <c r="T943" s="12" t="s">
        <v>40</v>
      </c>
      <c r="U943" s="12" t="s">
        <v>98</v>
      </c>
      <c r="V943" s="12"/>
      <c r="W943" s="12"/>
    </row>
    <row r="944" spans="1:1025" s="6" customFormat="1" ht="15" x14ac:dyDescent="0.25">
      <c r="A944" s="15" t="s">
        <v>5382</v>
      </c>
      <c r="B944" s="16" t="s">
        <v>24</v>
      </c>
      <c r="C944" s="16" t="s">
        <v>5383</v>
      </c>
      <c r="D944" s="16" t="s">
        <v>4106</v>
      </c>
      <c r="E944" s="16" t="s">
        <v>5384</v>
      </c>
      <c r="F944" s="15" t="s">
        <v>5369</v>
      </c>
      <c r="G944" s="16" t="s">
        <v>29</v>
      </c>
      <c r="H944" s="16" t="s">
        <v>89</v>
      </c>
      <c r="I944" s="16" t="s">
        <v>90</v>
      </c>
      <c r="J944" s="16" t="s">
        <v>5385</v>
      </c>
      <c r="K944" s="16" t="s">
        <v>5386</v>
      </c>
      <c r="L944" s="16" t="s">
        <v>5387</v>
      </c>
      <c r="M944" s="16"/>
      <c r="N944" s="16" t="s">
        <v>3057</v>
      </c>
      <c r="O944" s="15" t="s">
        <v>5388</v>
      </c>
      <c r="P944" s="16" t="s">
        <v>5389</v>
      </c>
      <c r="Q944" s="16" t="s">
        <v>256</v>
      </c>
      <c r="R944" s="16"/>
      <c r="S944" s="15" t="s">
        <v>5390</v>
      </c>
      <c r="T944" s="16" t="s">
        <v>40</v>
      </c>
      <c r="U944" s="16" t="s">
        <v>98</v>
      </c>
      <c r="V944" s="16"/>
      <c r="W944" s="16" t="s">
        <v>3060</v>
      </c>
      <c r="X944" s="4"/>
      <c r="Y944" s="4"/>
      <c r="Z944" s="4"/>
      <c r="AA944" s="4"/>
      <c r="AB944" s="4"/>
      <c r="AC944" s="4"/>
      <c r="AD944" s="4"/>
      <c r="AE944" s="4"/>
      <c r="AF944" s="4"/>
      <c r="AG944" s="4"/>
      <c r="AH944" s="4"/>
      <c r="AI944" s="4"/>
      <c r="AJ944" s="4"/>
      <c r="AK944" s="4"/>
      <c r="AL944" s="4"/>
      <c r="AM944" s="4"/>
      <c r="AN944" s="4"/>
      <c r="AO944" s="4"/>
      <c r="AP944" s="4"/>
      <c r="AQ944" s="4"/>
      <c r="AR944" s="4"/>
      <c r="AS944" s="4"/>
      <c r="AT944" s="4"/>
      <c r="AU944" s="4"/>
      <c r="AV944" s="4"/>
      <c r="AW944" s="4"/>
      <c r="AX944" s="4"/>
      <c r="AY944" s="4"/>
      <c r="AZ944" s="4"/>
      <c r="BA944" s="4"/>
      <c r="BB944" s="4"/>
      <c r="BC944" s="4"/>
      <c r="BD944" s="4"/>
      <c r="BE944" s="4"/>
      <c r="BF944" s="4"/>
      <c r="BG944" s="4"/>
      <c r="BH944" s="4"/>
      <c r="BI944" s="4"/>
      <c r="BJ944" s="4"/>
      <c r="BK944" s="4"/>
      <c r="BL944" s="4"/>
      <c r="BM944" s="4"/>
      <c r="BN944" s="4"/>
      <c r="BO944" s="4"/>
      <c r="BP944" s="4"/>
      <c r="BQ944" s="4"/>
      <c r="BR944" s="4"/>
      <c r="BS944" s="4"/>
      <c r="BT944" s="4"/>
      <c r="BU944" s="4"/>
      <c r="BV944" s="4"/>
      <c r="BW944" s="4"/>
      <c r="BX944" s="4"/>
      <c r="BY944" s="4"/>
      <c r="BZ944" s="4"/>
      <c r="CA944" s="4"/>
      <c r="CB944" s="4"/>
      <c r="CC944" s="4"/>
      <c r="CD944" s="4"/>
      <c r="CE944" s="4"/>
      <c r="CF944" s="4"/>
      <c r="CG944" s="4"/>
      <c r="CH944" s="4"/>
      <c r="CI944" s="4"/>
      <c r="CJ944" s="4"/>
      <c r="CK944" s="4"/>
      <c r="CL944" s="4"/>
      <c r="CM944" s="4"/>
      <c r="CN944" s="4"/>
      <c r="CO944" s="4"/>
      <c r="CP944" s="4"/>
      <c r="CQ944" s="4"/>
      <c r="CR944" s="4"/>
      <c r="CS944" s="4"/>
      <c r="CT944" s="4"/>
      <c r="CU944" s="4"/>
      <c r="CV944" s="4"/>
      <c r="CW944" s="4"/>
      <c r="CX944" s="4"/>
      <c r="CY944" s="4"/>
      <c r="CZ944" s="4"/>
      <c r="DA944" s="4"/>
      <c r="DB944" s="4"/>
      <c r="DC944" s="4"/>
      <c r="DD944" s="4"/>
      <c r="DE944" s="4"/>
      <c r="DF944" s="4"/>
      <c r="DG944" s="4"/>
      <c r="DH944" s="4"/>
      <c r="DI944" s="4"/>
      <c r="DJ944" s="4"/>
      <c r="DK944" s="4"/>
      <c r="DL944" s="4"/>
      <c r="DM944" s="4"/>
      <c r="DN944" s="4"/>
      <c r="DO944" s="4"/>
      <c r="DP944" s="4"/>
      <c r="DQ944" s="4"/>
      <c r="DR944" s="4"/>
      <c r="DS944" s="4"/>
      <c r="DT944" s="4"/>
      <c r="DU944" s="4"/>
      <c r="DV944" s="4"/>
      <c r="DW944" s="4"/>
      <c r="DX944" s="4"/>
      <c r="DY944" s="4"/>
      <c r="DZ944" s="4"/>
      <c r="EA944" s="4"/>
      <c r="EB944" s="4"/>
      <c r="EC944" s="4"/>
      <c r="ED944" s="4"/>
      <c r="EE944" s="4"/>
      <c r="EF944" s="4"/>
      <c r="EG944" s="4"/>
      <c r="EH944" s="4"/>
      <c r="EI944" s="4"/>
      <c r="EJ944" s="4"/>
      <c r="EK944" s="4"/>
      <c r="EL944" s="4"/>
      <c r="EM944" s="4"/>
      <c r="EN944" s="4"/>
      <c r="EO944" s="4"/>
      <c r="EP944" s="4"/>
      <c r="EQ944" s="4"/>
      <c r="ER944" s="4"/>
      <c r="ES944" s="4"/>
      <c r="ET944" s="4"/>
      <c r="EU944" s="4"/>
      <c r="EV944" s="4"/>
      <c r="EW944" s="4"/>
      <c r="EX944" s="4"/>
      <c r="EY944" s="4"/>
      <c r="EZ944" s="4"/>
      <c r="FA944" s="4"/>
      <c r="FB944" s="4"/>
      <c r="FC944" s="4"/>
      <c r="FD944" s="4"/>
      <c r="FE944" s="4"/>
      <c r="FF944" s="4"/>
      <c r="FG944" s="4"/>
      <c r="FH944" s="4"/>
      <c r="FI944" s="4"/>
      <c r="FJ944" s="4"/>
      <c r="FK944" s="4"/>
      <c r="FL944" s="4"/>
      <c r="FM944" s="4"/>
      <c r="FN944" s="4"/>
      <c r="FO944" s="4"/>
      <c r="FP944" s="4"/>
      <c r="FQ944" s="4"/>
      <c r="FR944" s="4"/>
      <c r="FS944" s="4"/>
      <c r="FT944" s="4"/>
      <c r="FU944" s="4"/>
      <c r="FV944" s="4"/>
      <c r="FW944" s="4"/>
      <c r="FX944" s="4"/>
      <c r="FY944" s="4"/>
      <c r="FZ944" s="4"/>
      <c r="GA944" s="4"/>
      <c r="GB944" s="4"/>
      <c r="GC944" s="4"/>
      <c r="GD944" s="4"/>
      <c r="GE944" s="4"/>
      <c r="GF944" s="4"/>
      <c r="GG944" s="4"/>
      <c r="GH944" s="4"/>
      <c r="GI944" s="4"/>
      <c r="GJ944" s="4"/>
      <c r="GK944" s="4"/>
      <c r="GL944" s="4"/>
      <c r="GM944" s="4"/>
      <c r="GN944" s="4"/>
      <c r="GO944" s="4"/>
      <c r="GP944" s="4"/>
      <c r="GQ944" s="4"/>
      <c r="GR944" s="4"/>
      <c r="GS944" s="4"/>
      <c r="GT944" s="4"/>
      <c r="GU944" s="4"/>
      <c r="GV944" s="4"/>
      <c r="GW944" s="4"/>
      <c r="GX944" s="4"/>
      <c r="GY944" s="4"/>
      <c r="GZ944" s="4"/>
      <c r="HA944" s="4"/>
      <c r="HB944" s="4"/>
      <c r="HC944" s="4"/>
      <c r="HD944" s="4"/>
      <c r="HE944" s="4"/>
      <c r="HF944" s="4"/>
      <c r="HG944" s="4"/>
      <c r="HH944" s="4"/>
      <c r="HI944" s="4"/>
      <c r="HJ944" s="4"/>
      <c r="HK944" s="4"/>
      <c r="HL944" s="4"/>
      <c r="HM944" s="4"/>
      <c r="HN944" s="4"/>
      <c r="HO944" s="4"/>
      <c r="HP944" s="4"/>
      <c r="HQ944" s="4"/>
      <c r="HR944" s="4"/>
      <c r="HS944" s="4"/>
      <c r="HT944" s="4"/>
      <c r="HU944" s="4"/>
      <c r="HV944" s="4"/>
      <c r="HW944" s="4"/>
      <c r="HX944" s="4"/>
      <c r="HY944" s="4"/>
      <c r="HZ944" s="4"/>
      <c r="IA944" s="4"/>
      <c r="IB944" s="4"/>
      <c r="IC944" s="4"/>
      <c r="ID944" s="4"/>
      <c r="IE944" s="4"/>
      <c r="IF944" s="4"/>
      <c r="IG944" s="4"/>
      <c r="IH944" s="4"/>
      <c r="II944" s="4"/>
      <c r="IJ944" s="4"/>
      <c r="IK944" s="4"/>
      <c r="IL944" s="4"/>
      <c r="IM944" s="4"/>
      <c r="IN944" s="4"/>
      <c r="IO944" s="4"/>
      <c r="IP944" s="4"/>
      <c r="IQ944" s="4"/>
      <c r="IR944" s="4"/>
      <c r="IS944" s="4"/>
      <c r="IT944" s="4"/>
      <c r="IU944" s="4"/>
      <c r="IV944" s="4"/>
      <c r="IW944" s="4"/>
      <c r="IX944" s="4"/>
      <c r="IY944" s="4"/>
      <c r="IZ944" s="4"/>
      <c r="JA944" s="4"/>
      <c r="JB944" s="4"/>
      <c r="JC944" s="4"/>
      <c r="JD944" s="4"/>
      <c r="JE944" s="4"/>
      <c r="JF944" s="4"/>
      <c r="JG944" s="4"/>
      <c r="JH944" s="4"/>
      <c r="JI944" s="4"/>
      <c r="JJ944" s="4"/>
      <c r="JK944" s="4"/>
      <c r="JL944" s="4"/>
      <c r="JM944" s="4"/>
      <c r="JN944" s="4"/>
      <c r="JO944" s="4"/>
      <c r="JP944" s="4"/>
      <c r="JQ944" s="4"/>
      <c r="JR944" s="4"/>
      <c r="JS944" s="4"/>
      <c r="JT944" s="4"/>
      <c r="JU944" s="4"/>
      <c r="JV944" s="4"/>
      <c r="JW944" s="4"/>
      <c r="JX944" s="4"/>
      <c r="JY944" s="4"/>
      <c r="JZ944" s="4"/>
      <c r="KA944" s="4"/>
      <c r="KB944" s="4"/>
      <c r="KC944" s="4"/>
      <c r="KD944" s="4"/>
      <c r="KE944" s="4"/>
      <c r="KF944" s="4"/>
      <c r="KG944" s="4"/>
      <c r="KH944" s="4"/>
      <c r="KI944" s="4"/>
      <c r="KJ944" s="4"/>
      <c r="KK944" s="4"/>
      <c r="KL944" s="4"/>
      <c r="KM944" s="4"/>
      <c r="KN944" s="4"/>
      <c r="KO944" s="4"/>
      <c r="KP944" s="4"/>
      <c r="KQ944" s="4"/>
      <c r="KR944" s="4"/>
      <c r="KS944" s="4"/>
      <c r="KT944" s="4"/>
      <c r="KU944" s="4"/>
      <c r="KV944" s="4"/>
      <c r="KW944" s="4"/>
      <c r="KX944" s="4"/>
      <c r="KY944" s="4"/>
      <c r="KZ944" s="4"/>
      <c r="LA944" s="4"/>
      <c r="LB944" s="4"/>
      <c r="LC944" s="4"/>
      <c r="LD944" s="4"/>
      <c r="LE944" s="4"/>
      <c r="LF944" s="4"/>
      <c r="LG944" s="4"/>
      <c r="LH944" s="4"/>
      <c r="LI944" s="4"/>
      <c r="LJ944" s="4"/>
      <c r="LK944" s="4"/>
      <c r="LL944" s="4"/>
      <c r="LM944" s="4"/>
      <c r="LN944" s="4"/>
      <c r="LO944" s="4"/>
      <c r="LP944" s="4"/>
      <c r="LQ944" s="4"/>
      <c r="LR944" s="4"/>
      <c r="LS944" s="4"/>
      <c r="LT944" s="4"/>
      <c r="LU944" s="4"/>
      <c r="LV944" s="4"/>
      <c r="LW944" s="4"/>
      <c r="LX944" s="4"/>
      <c r="LY944" s="4"/>
      <c r="LZ944" s="4"/>
      <c r="MA944" s="4"/>
      <c r="MB944" s="4"/>
      <c r="MC944" s="4"/>
      <c r="MD944" s="4"/>
      <c r="ME944" s="4"/>
      <c r="MF944" s="4"/>
      <c r="MG944" s="4"/>
      <c r="MH944" s="4"/>
      <c r="MI944" s="4"/>
      <c r="MJ944" s="4"/>
      <c r="MK944" s="4"/>
      <c r="ML944" s="4"/>
      <c r="MM944" s="4"/>
      <c r="MN944" s="4"/>
      <c r="MO944" s="4"/>
      <c r="MP944" s="4"/>
      <c r="MQ944" s="4"/>
      <c r="MR944" s="4"/>
      <c r="MS944" s="4"/>
      <c r="MT944" s="4"/>
      <c r="MU944" s="4"/>
      <c r="MV944" s="4"/>
      <c r="MW944" s="4"/>
      <c r="MX944" s="4"/>
      <c r="MY944" s="4"/>
      <c r="MZ944" s="4"/>
      <c r="NA944" s="4"/>
      <c r="NB944" s="4"/>
      <c r="NC944" s="4"/>
      <c r="ND944" s="4"/>
      <c r="NE944" s="4"/>
      <c r="NF944" s="4"/>
      <c r="NG944" s="4"/>
      <c r="NH944" s="4"/>
      <c r="NI944" s="4"/>
      <c r="NJ944" s="4"/>
      <c r="NK944" s="4"/>
      <c r="NL944" s="4"/>
      <c r="NM944" s="4"/>
      <c r="NN944" s="4"/>
      <c r="NO944" s="4"/>
      <c r="NP944" s="4"/>
      <c r="NQ944" s="4"/>
      <c r="NR944" s="4"/>
      <c r="NS944" s="4"/>
      <c r="NT944" s="4"/>
      <c r="NU944" s="4"/>
      <c r="NV944" s="4"/>
      <c r="NW944" s="4"/>
      <c r="NX944" s="4"/>
      <c r="NY944" s="4"/>
      <c r="NZ944" s="4"/>
      <c r="OA944" s="4"/>
      <c r="OB944" s="4"/>
      <c r="OC944" s="4"/>
      <c r="OD944" s="4"/>
      <c r="OE944" s="4"/>
      <c r="OF944" s="4"/>
      <c r="OG944" s="4"/>
      <c r="OH944" s="4"/>
      <c r="OI944" s="4"/>
      <c r="OJ944" s="4"/>
      <c r="OK944" s="4"/>
      <c r="OL944" s="4"/>
      <c r="OM944" s="4"/>
      <c r="ON944" s="4"/>
      <c r="OO944" s="4"/>
      <c r="OP944" s="4"/>
      <c r="OQ944" s="4"/>
      <c r="OR944" s="4"/>
      <c r="OS944" s="4"/>
      <c r="OT944" s="4"/>
      <c r="OU944" s="4"/>
      <c r="OV944" s="4"/>
      <c r="OW944" s="4"/>
      <c r="OX944" s="4"/>
      <c r="OY944" s="4"/>
      <c r="OZ944" s="4"/>
      <c r="PA944" s="4"/>
      <c r="PB944" s="4"/>
      <c r="PC944" s="4"/>
      <c r="PD944" s="4"/>
      <c r="PE944" s="4"/>
      <c r="PF944" s="4"/>
      <c r="PG944" s="4"/>
      <c r="PH944" s="4"/>
      <c r="PI944" s="4"/>
      <c r="PJ944" s="4"/>
      <c r="PK944" s="4"/>
      <c r="PL944" s="4"/>
      <c r="PM944" s="4"/>
      <c r="PN944" s="4"/>
      <c r="PO944" s="4"/>
      <c r="PP944" s="4"/>
      <c r="PQ944" s="4"/>
      <c r="PR944" s="4"/>
      <c r="PS944" s="4"/>
      <c r="PT944" s="4"/>
      <c r="PU944" s="4"/>
      <c r="PV944" s="4"/>
      <c r="PW944" s="4"/>
      <c r="PX944" s="4"/>
      <c r="PY944" s="4"/>
      <c r="PZ944" s="4"/>
      <c r="QA944" s="4"/>
      <c r="QB944" s="4"/>
      <c r="QC944" s="4"/>
      <c r="QD944" s="4"/>
      <c r="QE944" s="4"/>
      <c r="QF944" s="4"/>
      <c r="QG944" s="4"/>
      <c r="QH944" s="4"/>
      <c r="QI944" s="4"/>
      <c r="QJ944" s="4"/>
      <c r="QK944" s="4"/>
      <c r="QL944" s="4"/>
      <c r="QM944" s="4"/>
      <c r="QN944" s="4"/>
      <c r="QO944" s="4"/>
      <c r="QP944" s="4"/>
      <c r="QQ944" s="4"/>
      <c r="QR944" s="4"/>
      <c r="QS944" s="4"/>
      <c r="QT944" s="4"/>
      <c r="QU944" s="4"/>
      <c r="QV944" s="4"/>
      <c r="QW944" s="4"/>
      <c r="QX944" s="4"/>
      <c r="QY944" s="4"/>
      <c r="QZ944" s="4"/>
      <c r="RA944" s="4"/>
      <c r="RB944" s="4"/>
      <c r="RC944" s="4"/>
      <c r="RD944" s="4"/>
      <c r="RE944" s="4"/>
      <c r="RF944" s="4"/>
      <c r="RG944" s="4"/>
      <c r="RH944" s="4"/>
      <c r="RI944" s="4"/>
      <c r="RJ944" s="4"/>
      <c r="RK944" s="4"/>
      <c r="RL944" s="4"/>
      <c r="RM944" s="4"/>
      <c r="RN944" s="4"/>
      <c r="RO944" s="4"/>
      <c r="RP944" s="4"/>
      <c r="RQ944" s="4"/>
      <c r="RR944" s="4"/>
      <c r="RS944" s="4"/>
      <c r="RT944" s="4"/>
      <c r="RU944" s="4"/>
      <c r="RV944" s="4"/>
      <c r="RW944" s="4"/>
      <c r="RX944" s="4"/>
      <c r="RY944" s="4"/>
      <c r="RZ944" s="4"/>
      <c r="SA944" s="4"/>
      <c r="SB944" s="4"/>
      <c r="SC944" s="4"/>
      <c r="SD944" s="4"/>
      <c r="SE944" s="4"/>
      <c r="SF944" s="4"/>
      <c r="SG944" s="4"/>
      <c r="SH944" s="4"/>
      <c r="SI944" s="4"/>
      <c r="SJ944" s="4"/>
      <c r="SK944" s="4"/>
      <c r="SL944" s="4"/>
      <c r="SM944" s="4"/>
      <c r="SN944" s="4"/>
      <c r="SO944" s="4"/>
      <c r="SP944" s="4"/>
      <c r="SQ944" s="4"/>
      <c r="SR944" s="4"/>
      <c r="SS944" s="4"/>
      <c r="ST944" s="4"/>
      <c r="SU944" s="4"/>
      <c r="SV944" s="4"/>
      <c r="SW944" s="4"/>
      <c r="SX944" s="4"/>
      <c r="SY944" s="4"/>
      <c r="SZ944" s="4"/>
      <c r="TA944" s="4"/>
      <c r="TB944" s="4"/>
      <c r="TC944" s="4"/>
      <c r="TD944" s="4"/>
      <c r="TE944" s="4"/>
      <c r="TF944" s="4"/>
      <c r="TG944" s="4"/>
      <c r="TH944" s="4"/>
      <c r="TI944" s="4"/>
      <c r="TJ944" s="4"/>
      <c r="TK944" s="4"/>
      <c r="TL944" s="4"/>
      <c r="TM944" s="4"/>
      <c r="TN944" s="4"/>
      <c r="TO944" s="4"/>
      <c r="TP944" s="4"/>
      <c r="TQ944" s="4"/>
      <c r="TR944" s="4"/>
      <c r="TS944" s="4"/>
      <c r="TT944" s="4"/>
      <c r="TU944" s="4"/>
      <c r="TV944" s="4"/>
      <c r="TW944" s="4"/>
      <c r="TX944" s="4"/>
      <c r="TY944" s="4"/>
      <c r="TZ944" s="4"/>
      <c r="UA944" s="4"/>
      <c r="UB944" s="4"/>
      <c r="UC944" s="4"/>
      <c r="UD944" s="4"/>
      <c r="UE944" s="4"/>
      <c r="UF944" s="4"/>
      <c r="UG944" s="4"/>
      <c r="UH944" s="4"/>
      <c r="UI944" s="4"/>
      <c r="UJ944" s="4"/>
      <c r="UK944" s="4"/>
      <c r="UL944" s="4"/>
      <c r="UM944" s="4"/>
      <c r="UN944" s="4"/>
      <c r="UO944" s="4"/>
      <c r="UP944" s="4"/>
      <c r="UQ944" s="4"/>
      <c r="UR944" s="4"/>
      <c r="US944" s="4"/>
      <c r="UT944" s="4"/>
      <c r="UU944" s="4"/>
      <c r="UV944" s="4"/>
      <c r="UW944" s="4"/>
      <c r="UX944" s="4"/>
      <c r="UY944" s="4"/>
      <c r="UZ944" s="4"/>
      <c r="VA944" s="4"/>
      <c r="VB944" s="4"/>
      <c r="VC944" s="4"/>
      <c r="VD944" s="4"/>
      <c r="VE944" s="4"/>
      <c r="VF944" s="4"/>
      <c r="VG944" s="4"/>
      <c r="VH944" s="4"/>
      <c r="VI944" s="4"/>
      <c r="VJ944" s="4"/>
      <c r="VK944" s="4"/>
      <c r="VL944" s="4"/>
      <c r="VM944" s="4"/>
      <c r="VN944" s="4"/>
      <c r="VO944" s="4"/>
      <c r="VP944" s="4"/>
      <c r="VQ944" s="4"/>
      <c r="VR944" s="4"/>
      <c r="VS944" s="4"/>
      <c r="VT944" s="4"/>
      <c r="VU944" s="4"/>
      <c r="VV944" s="4"/>
      <c r="VW944" s="4"/>
      <c r="VX944" s="4"/>
      <c r="VY944" s="4"/>
      <c r="VZ944" s="4"/>
      <c r="WA944" s="4"/>
      <c r="WB944" s="4"/>
      <c r="WC944" s="4"/>
      <c r="WD944" s="4"/>
      <c r="WE944" s="4"/>
      <c r="WF944" s="4"/>
      <c r="WG944" s="4"/>
      <c r="WH944" s="4"/>
      <c r="WI944" s="4"/>
      <c r="WJ944" s="4"/>
      <c r="WK944" s="4"/>
      <c r="WL944" s="4"/>
      <c r="WM944" s="4"/>
      <c r="WN944" s="4"/>
      <c r="WO944" s="4"/>
      <c r="WP944" s="4"/>
      <c r="WQ944" s="4"/>
      <c r="WR944" s="4"/>
      <c r="WS944" s="4"/>
      <c r="WT944" s="4"/>
      <c r="WU944" s="4"/>
      <c r="WV944" s="4"/>
      <c r="WW944" s="4"/>
      <c r="WX944" s="4"/>
      <c r="WY944" s="4"/>
      <c r="WZ944" s="4"/>
      <c r="XA944" s="4"/>
      <c r="XB944" s="4"/>
      <c r="XC944" s="4"/>
      <c r="XD944" s="4"/>
      <c r="XE944" s="4"/>
      <c r="XF944" s="4"/>
      <c r="XG944" s="4"/>
      <c r="XH944" s="4"/>
      <c r="XI944" s="4"/>
      <c r="XJ944" s="4"/>
      <c r="XK944" s="4"/>
      <c r="XL944" s="4"/>
      <c r="XM944" s="4"/>
      <c r="XN944" s="4"/>
      <c r="XO944" s="4"/>
      <c r="XP944" s="4"/>
      <c r="XQ944" s="4"/>
      <c r="XR944" s="4"/>
      <c r="XS944" s="4"/>
      <c r="XT944" s="4"/>
      <c r="XU944" s="4"/>
      <c r="XV944" s="4"/>
      <c r="XW944" s="4"/>
      <c r="XX944" s="4"/>
      <c r="XY944" s="4"/>
      <c r="XZ944" s="4"/>
      <c r="YA944" s="4"/>
      <c r="YB944" s="4"/>
      <c r="YC944" s="4"/>
      <c r="YD944" s="4"/>
      <c r="YE944" s="4"/>
      <c r="YF944" s="4"/>
      <c r="YG944" s="4"/>
      <c r="YH944" s="4"/>
      <c r="YI944" s="4"/>
      <c r="YJ944" s="4"/>
      <c r="YK944" s="4"/>
      <c r="YL944" s="4"/>
      <c r="YM944" s="4"/>
      <c r="YN944" s="4"/>
      <c r="YO944" s="4"/>
      <c r="YP944" s="4"/>
      <c r="YQ944" s="4"/>
      <c r="YR944" s="4"/>
      <c r="YS944" s="4"/>
      <c r="YT944" s="4"/>
      <c r="YU944" s="4"/>
      <c r="YV944" s="4"/>
      <c r="YW944" s="4"/>
      <c r="YX944" s="4"/>
      <c r="YY944" s="4"/>
      <c r="YZ944" s="4"/>
      <c r="ZA944" s="4"/>
      <c r="ZB944" s="4"/>
      <c r="ZC944" s="4"/>
      <c r="ZD944" s="4"/>
      <c r="ZE944" s="4"/>
      <c r="ZF944" s="4"/>
      <c r="ZG944" s="4"/>
      <c r="ZH944" s="4"/>
      <c r="ZI944" s="4"/>
      <c r="ZJ944" s="4"/>
      <c r="ZK944" s="4"/>
      <c r="ZL944" s="4"/>
      <c r="ZM944" s="4"/>
      <c r="ZN944" s="4"/>
      <c r="ZO944" s="4"/>
      <c r="ZP944" s="4"/>
      <c r="ZQ944" s="4"/>
      <c r="ZR944" s="4"/>
      <c r="ZS944" s="4"/>
      <c r="ZT944" s="4"/>
      <c r="ZU944" s="4"/>
      <c r="ZV944" s="4"/>
      <c r="ZW944" s="4"/>
      <c r="ZX944" s="4"/>
      <c r="ZY944" s="4"/>
      <c r="ZZ944" s="4"/>
      <c r="AAA944" s="4"/>
      <c r="AAB944" s="4"/>
      <c r="AAC944" s="4"/>
      <c r="AAD944" s="4"/>
      <c r="AAE944" s="4"/>
      <c r="AAF944" s="4"/>
      <c r="AAG944" s="4"/>
      <c r="AAH944" s="4"/>
      <c r="AAI944" s="4"/>
      <c r="AAJ944" s="4"/>
      <c r="AAK944" s="4"/>
      <c r="AAL944" s="4"/>
      <c r="AAM944" s="4"/>
      <c r="AAN944" s="4"/>
      <c r="AAO944" s="4"/>
      <c r="AAP944" s="4"/>
      <c r="AAQ944" s="4"/>
      <c r="AAR944" s="4"/>
      <c r="AAS944" s="4"/>
      <c r="AAT944" s="4"/>
      <c r="AAU944" s="4"/>
      <c r="AAV944" s="4"/>
      <c r="AAW944" s="4"/>
      <c r="AAX944" s="4"/>
      <c r="AAY944" s="4"/>
      <c r="AAZ944" s="4"/>
      <c r="ABA944" s="4"/>
      <c r="ABB944" s="4"/>
      <c r="ABC944" s="4"/>
      <c r="ABD944" s="4"/>
      <c r="ABE944" s="4"/>
      <c r="ABF944" s="4"/>
      <c r="ABG944" s="4"/>
      <c r="ABH944" s="4"/>
      <c r="ABI944" s="4"/>
      <c r="ABJ944" s="4"/>
      <c r="ABK944" s="4"/>
      <c r="ABL944" s="4"/>
      <c r="ABM944" s="4"/>
      <c r="ABN944" s="4"/>
      <c r="ABO944" s="4"/>
      <c r="ABP944" s="4"/>
      <c r="ABQ944" s="4"/>
      <c r="ABR944" s="4"/>
      <c r="ABS944" s="4"/>
      <c r="ABT944" s="4"/>
      <c r="ABU944" s="4"/>
      <c r="ABV944" s="4"/>
      <c r="ABW944" s="4"/>
      <c r="ABX944" s="4"/>
      <c r="ABY944" s="4"/>
      <c r="ABZ944" s="4"/>
      <c r="ACA944" s="4"/>
      <c r="ACB944" s="4"/>
      <c r="ACC944" s="4"/>
      <c r="ACD944" s="4"/>
      <c r="ACE944" s="4"/>
      <c r="ACF944" s="4"/>
      <c r="ACG944" s="4"/>
      <c r="ACH944" s="4"/>
      <c r="ACI944" s="4"/>
      <c r="ACJ944" s="4"/>
      <c r="ACK944" s="4"/>
      <c r="ACL944" s="4"/>
      <c r="ACM944" s="4"/>
      <c r="ACN944" s="4"/>
      <c r="ACO944" s="4"/>
      <c r="ACP944" s="4"/>
      <c r="ACQ944" s="4"/>
      <c r="ACR944" s="4"/>
      <c r="ACS944" s="4"/>
      <c r="ACT944" s="4"/>
      <c r="ACU944" s="4"/>
      <c r="ACV944" s="4"/>
      <c r="ACW944" s="4"/>
      <c r="ACX944" s="4"/>
      <c r="ACY944" s="4"/>
      <c r="ACZ944" s="4"/>
      <c r="ADA944" s="4"/>
      <c r="ADB944" s="4"/>
      <c r="ADC944" s="4"/>
      <c r="ADD944" s="4"/>
      <c r="ADE944" s="4"/>
      <c r="ADF944" s="4"/>
      <c r="ADG944" s="4"/>
      <c r="ADH944" s="4"/>
      <c r="ADI944" s="4"/>
      <c r="ADJ944" s="4"/>
      <c r="ADK944" s="4"/>
      <c r="ADL944" s="4"/>
      <c r="ADM944" s="4"/>
      <c r="ADN944" s="4"/>
      <c r="ADO944" s="4"/>
      <c r="ADP944" s="4"/>
      <c r="ADQ944" s="4"/>
      <c r="ADR944" s="4"/>
      <c r="ADS944" s="4"/>
      <c r="ADT944" s="4"/>
      <c r="ADU944" s="4"/>
      <c r="ADV944" s="4"/>
      <c r="ADW944" s="4"/>
      <c r="ADX944" s="4"/>
      <c r="ADY944" s="4"/>
      <c r="ADZ944" s="4"/>
      <c r="AEA944" s="4"/>
      <c r="AEB944" s="4"/>
      <c r="AEC944" s="4"/>
      <c r="AED944" s="4"/>
      <c r="AEE944" s="4"/>
      <c r="AEF944" s="4"/>
      <c r="AEG944" s="4"/>
      <c r="AEH944" s="4"/>
      <c r="AEI944" s="4"/>
      <c r="AEJ944" s="4"/>
      <c r="AEK944" s="4"/>
      <c r="AEL944" s="4"/>
      <c r="AEM944" s="4"/>
      <c r="AEN944" s="4"/>
      <c r="AEO944" s="4"/>
      <c r="AEP944" s="4"/>
      <c r="AEQ944" s="4"/>
      <c r="AER944" s="4"/>
      <c r="AES944" s="4"/>
      <c r="AET944" s="4"/>
      <c r="AEU944" s="4"/>
      <c r="AEV944" s="4"/>
      <c r="AEW944" s="4"/>
      <c r="AEX944" s="4"/>
      <c r="AEY944" s="4"/>
      <c r="AEZ944" s="4"/>
      <c r="AFA944" s="4"/>
      <c r="AFB944" s="4"/>
      <c r="AFC944" s="4"/>
      <c r="AFD944" s="4"/>
      <c r="AFE944" s="4"/>
      <c r="AFF944" s="4"/>
      <c r="AFG944" s="4"/>
      <c r="AFH944" s="4"/>
      <c r="AFI944" s="4"/>
      <c r="AFJ944" s="4"/>
      <c r="AFK944" s="4"/>
      <c r="AFL944" s="4"/>
      <c r="AFM944" s="4"/>
      <c r="AFN944" s="4"/>
      <c r="AFO944" s="4"/>
      <c r="AFP944" s="4"/>
      <c r="AFQ944" s="4"/>
      <c r="AFR944" s="4"/>
      <c r="AFS944" s="4"/>
      <c r="AFT944" s="4"/>
      <c r="AFU944" s="4"/>
      <c r="AFV944" s="4"/>
      <c r="AFW944" s="4"/>
      <c r="AFX944" s="4"/>
      <c r="AFY944" s="4"/>
      <c r="AFZ944" s="4"/>
      <c r="AGA944" s="4"/>
      <c r="AGB944" s="4"/>
      <c r="AGC944" s="4"/>
      <c r="AGD944" s="4"/>
      <c r="AGE944" s="4"/>
      <c r="AGF944" s="4"/>
      <c r="AGG944" s="4"/>
      <c r="AGH944" s="4"/>
      <c r="AGI944" s="4"/>
      <c r="AGJ944" s="4"/>
      <c r="AGK944" s="4"/>
      <c r="AGL944" s="4"/>
      <c r="AGM944" s="4"/>
      <c r="AGN944" s="4"/>
      <c r="AGO944" s="4"/>
      <c r="AGP944" s="4"/>
      <c r="AGQ944" s="4"/>
      <c r="AGR944" s="4"/>
      <c r="AGS944" s="4"/>
      <c r="AGT944" s="4"/>
      <c r="AGU944" s="4"/>
      <c r="AGV944" s="4"/>
      <c r="AGW944" s="4"/>
      <c r="AGX944" s="4"/>
      <c r="AGY944" s="4"/>
      <c r="AGZ944" s="4"/>
      <c r="AHA944" s="4"/>
      <c r="AHB944" s="4"/>
      <c r="AHC944" s="4"/>
      <c r="AHD944" s="4"/>
      <c r="AHE944" s="4"/>
      <c r="AHF944" s="4"/>
      <c r="AHG944" s="4"/>
      <c r="AHH944" s="4"/>
      <c r="AHI944" s="4"/>
      <c r="AHJ944" s="4"/>
      <c r="AHK944" s="4"/>
      <c r="AHL944" s="4"/>
      <c r="AHM944" s="4"/>
      <c r="AHN944" s="4"/>
      <c r="AHO944" s="4"/>
      <c r="AHP944" s="4"/>
      <c r="AHQ944" s="4"/>
      <c r="AHR944" s="4"/>
      <c r="AHS944" s="4"/>
      <c r="AHT944" s="4"/>
      <c r="AHU944" s="4"/>
      <c r="AHV944" s="4"/>
      <c r="AHW944" s="4"/>
      <c r="AHX944" s="4"/>
      <c r="AHY944" s="4"/>
      <c r="AHZ944" s="4"/>
      <c r="AIA944" s="4"/>
      <c r="AIB944" s="4"/>
      <c r="AIC944" s="4"/>
      <c r="AID944" s="4"/>
      <c r="AIE944" s="4"/>
      <c r="AIF944" s="4"/>
      <c r="AIG944" s="4"/>
      <c r="AIH944" s="4"/>
      <c r="AII944" s="4"/>
      <c r="AIJ944" s="4"/>
      <c r="AIK944" s="4"/>
      <c r="AIL944" s="4"/>
      <c r="AIM944" s="4"/>
      <c r="AIN944" s="4"/>
      <c r="AIO944" s="4"/>
      <c r="AIP944" s="4"/>
      <c r="AIQ944" s="4"/>
      <c r="AIR944" s="4"/>
      <c r="AIS944" s="4"/>
      <c r="AIT944" s="4"/>
      <c r="AIU944" s="4"/>
      <c r="AIV944" s="4"/>
      <c r="AIW944" s="4"/>
      <c r="AIX944" s="4"/>
      <c r="AIY944" s="4"/>
      <c r="AIZ944" s="4"/>
      <c r="AJA944" s="4"/>
      <c r="AJB944" s="4"/>
      <c r="AJC944" s="4"/>
      <c r="AJD944" s="4"/>
      <c r="AJE944" s="4"/>
      <c r="AJF944" s="4"/>
      <c r="AJG944" s="4"/>
      <c r="AJH944" s="4"/>
      <c r="AJI944" s="4"/>
      <c r="AJJ944" s="4"/>
      <c r="AJK944" s="4"/>
      <c r="AJL944" s="4"/>
      <c r="AJM944" s="4"/>
      <c r="AJN944" s="4"/>
      <c r="AJO944" s="4"/>
      <c r="AJP944" s="4"/>
      <c r="AJQ944" s="4"/>
      <c r="AJR944" s="4"/>
      <c r="AJS944" s="4"/>
      <c r="AJT944" s="4"/>
      <c r="AJU944" s="4"/>
      <c r="AJV944" s="4"/>
      <c r="AJW944" s="4"/>
      <c r="AJX944" s="4"/>
      <c r="AJY944" s="4"/>
      <c r="AJZ944" s="4"/>
      <c r="AKA944" s="4"/>
      <c r="AKB944" s="4"/>
      <c r="AKC944" s="4"/>
      <c r="AKD944" s="4"/>
      <c r="AKE944" s="4"/>
      <c r="AKF944" s="4"/>
      <c r="AKG944" s="4"/>
      <c r="AKH944" s="4"/>
      <c r="AKI944" s="4"/>
      <c r="AKJ944" s="4"/>
      <c r="AKK944" s="4"/>
      <c r="AKL944" s="4"/>
      <c r="AKM944" s="4"/>
      <c r="AKN944" s="4"/>
      <c r="AKO944" s="4"/>
      <c r="AKP944" s="4"/>
      <c r="AKQ944" s="4"/>
      <c r="AKR944" s="4"/>
      <c r="AKS944" s="4"/>
      <c r="AKT944" s="4"/>
      <c r="AKU944" s="4"/>
      <c r="AKV944" s="4"/>
      <c r="AKW944" s="4"/>
      <c r="AKX944" s="4"/>
      <c r="AKY944" s="4"/>
      <c r="AKZ944" s="4"/>
      <c r="ALA944" s="4"/>
      <c r="ALB944" s="4"/>
      <c r="ALC944" s="4"/>
      <c r="ALD944" s="4"/>
      <c r="ALE944" s="4"/>
      <c r="ALF944" s="4"/>
      <c r="ALG944" s="4"/>
      <c r="ALH944" s="4"/>
      <c r="ALI944" s="4"/>
      <c r="ALJ944" s="4"/>
      <c r="ALK944" s="4"/>
      <c r="ALL944" s="4"/>
      <c r="ALM944" s="4"/>
      <c r="ALN944" s="4"/>
      <c r="ALO944" s="4"/>
      <c r="ALP944" s="4"/>
      <c r="ALQ944" s="4"/>
      <c r="ALR944" s="4"/>
      <c r="ALS944" s="4"/>
      <c r="ALT944" s="4"/>
      <c r="ALU944" s="4"/>
      <c r="ALV944" s="4"/>
      <c r="ALW944" s="4"/>
      <c r="ALX944" s="4"/>
      <c r="ALY944" s="4"/>
      <c r="ALZ944" s="4"/>
      <c r="AMA944" s="4"/>
      <c r="AMB944" s="4"/>
      <c r="AMC944" s="4"/>
      <c r="AMD944" s="4"/>
      <c r="AME944" s="4"/>
      <c r="AMF944" s="4"/>
      <c r="AMG944" s="4"/>
      <c r="AMH944" s="4"/>
      <c r="AMI944" s="4"/>
      <c r="AMJ944" s="4"/>
      <c r="AMK944" s="4"/>
    </row>
    <row r="945" spans="1:1025" s="6" customFormat="1" ht="15" x14ac:dyDescent="0.25">
      <c r="A945" s="15" t="s">
        <v>5391</v>
      </c>
      <c r="B945" s="16" t="s">
        <v>24</v>
      </c>
      <c r="C945" s="16" t="s">
        <v>5383</v>
      </c>
      <c r="D945" s="16" t="s">
        <v>4106</v>
      </c>
      <c r="E945" s="16" t="s">
        <v>5392</v>
      </c>
      <c r="F945" s="15" t="s">
        <v>5369</v>
      </c>
      <c r="G945" s="16" t="s">
        <v>29</v>
      </c>
      <c r="H945" s="16" t="s">
        <v>89</v>
      </c>
      <c r="I945" s="16" t="s">
        <v>90</v>
      </c>
      <c r="J945" s="16" t="s">
        <v>5385</v>
      </c>
      <c r="K945" s="16" t="s">
        <v>5386</v>
      </c>
      <c r="L945" s="16" t="s">
        <v>5393</v>
      </c>
      <c r="M945" s="16"/>
      <c r="N945" s="16" t="s">
        <v>3057</v>
      </c>
      <c r="O945" s="15" t="s">
        <v>5394</v>
      </c>
      <c r="P945" s="16" t="s">
        <v>5389</v>
      </c>
      <c r="Q945" s="16" t="s">
        <v>79</v>
      </c>
      <c r="R945" s="16"/>
      <c r="S945" s="15" t="s">
        <v>5395</v>
      </c>
      <c r="T945" s="16" t="s">
        <v>40</v>
      </c>
      <c r="U945" s="16" t="s">
        <v>98</v>
      </c>
      <c r="V945" s="16"/>
      <c r="W945" s="16" t="s">
        <v>3060</v>
      </c>
      <c r="X945" s="4"/>
      <c r="Y945" s="4"/>
      <c r="Z945" s="4"/>
      <c r="AA945" s="4"/>
      <c r="AB945" s="4"/>
      <c r="AC945" s="4"/>
      <c r="AD945" s="4"/>
      <c r="AE945" s="4"/>
      <c r="AF945" s="4"/>
      <c r="AG945" s="4"/>
      <c r="AH945" s="4"/>
      <c r="AI945" s="4"/>
      <c r="AJ945" s="4"/>
      <c r="AK945" s="4"/>
      <c r="AL945" s="4"/>
      <c r="AM945" s="4"/>
      <c r="AN945" s="4"/>
      <c r="AO945" s="4"/>
      <c r="AP945" s="4"/>
      <c r="AQ945" s="4"/>
      <c r="AR945" s="4"/>
      <c r="AS945" s="4"/>
      <c r="AT945" s="4"/>
      <c r="AU945" s="4"/>
      <c r="AV945" s="4"/>
      <c r="AW945" s="4"/>
      <c r="AX945" s="4"/>
      <c r="AY945" s="4"/>
      <c r="AZ945" s="4"/>
      <c r="BA945" s="4"/>
      <c r="BB945" s="4"/>
      <c r="BC945" s="4"/>
      <c r="BD945" s="4"/>
      <c r="BE945" s="4"/>
      <c r="BF945" s="4"/>
      <c r="BG945" s="4"/>
      <c r="BH945" s="4"/>
      <c r="BI945" s="4"/>
      <c r="BJ945" s="4"/>
      <c r="BK945" s="4"/>
      <c r="BL945" s="4"/>
      <c r="BM945" s="4"/>
      <c r="BN945" s="4"/>
      <c r="BO945" s="4"/>
      <c r="BP945" s="4"/>
      <c r="BQ945" s="4"/>
      <c r="BR945" s="4"/>
      <c r="BS945" s="4"/>
      <c r="BT945" s="4"/>
      <c r="BU945" s="4"/>
      <c r="BV945" s="4"/>
      <c r="BW945" s="4"/>
      <c r="BX945" s="4"/>
      <c r="BY945" s="4"/>
      <c r="BZ945" s="4"/>
      <c r="CA945" s="4"/>
      <c r="CB945" s="4"/>
      <c r="CC945" s="4"/>
      <c r="CD945" s="4"/>
      <c r="CE945" s="4"/>
      <c r="CF945" s="4"/>
      <c r="CG945" s="4"/>
      <c r="CH945" s="4"/>
      <c r="CI945" s="4"/>
      <c r="CJ945" s="4"/>
      <c r="CK945" s="4"/>
      <c r="CL945" s="4"/>
      <c r="CM945" s="4"/>
      <c r="CN945" s="4"/>
      <c r="CO945" s="4"/>
      <c r="CP945" s="4"/>
      <c r="CQ945" s="4"/>
      <c r="CR945" s="4"/>
      <c r="CS945" s="4"/>
      <c r="CT945" s="4"/>
      <c r="CU945" s="4"/>
      <c r="CV945" s="4"/>
      <c r="CW945" s="4"/>
      <c r="CX945" s="4"/>
      <c r="CY945" s="4"/>
      <c r="CZ945" s="4"/>
      <c r="DA945" s="4"/>
      <c r="DB945" s="4"/>
      <c r="DC945" s="4"/>
      <c r="DD945" s="4"/>
      <c r="DE945" s="4"/>
      <c r="DF945" s="4"/>
      <c r="DG945" s="4"/>
      <c r="DH945" s="4"/>
      <c r="DI945" s="4"/>
      <c r="DJ945" s="4"/>
      <c r="DK945" s="4"/>
      <c r="DL945" s="4"/>
      <c r="DM945" s="4"/>
      <c r="DN945" s="4"/>
      <c r="DO945" s="4"/>
      <c r="DP945" s="4"/>
      <c r="DQ945" s="4"/>
      <c r="DR945" s="4"/>
      <c r="DS945" s="4"/>
      <c r="DT945" s="4"/>
      <c r="DU945" s="4"/>
      <c r="DV945" s="4"/>
      <c r="DW945" s="4"/>
      <c r="DX945" s="4"/>
      <c r="DY945" s="4"/>
      <c r="DZ945" s="4"/>
      <c r="EA945" s="4"/>
      <c r="EB945" s="4"/>
      <c r="EC945" s="4"/>
      <c r="ED945" s="4"/>
      <c r="EE945" s="4"/>
      <c r="EF945" s="4"/>
      <c r="EG945" s="4"/>
      <c r="EH945" s="4"/>
      <c r="EI945" s="4"/>
      <c r="EJ945" s="4"/>
      <c r="EK945" s="4"/>
      <c r="EL945" s="4"/>
      <c r="EM945" s="4"/>
      <c r="EN945" s="4"/>
      <c r="EO945" s="4"/>
      <c r="EP945" s="4"/>
      <c r="EQ945" s="4"/>
      <c r="ER945" s="4"/>
      <c r="ES945" s="4"/>
      <c r="ET945" s="4"/>
      <c r="EU945" s="4"/>
      <c r="EV945" s="4"/>
      <c r="EW945" s="4"/>
      <c r="EX945" s="4"/>
      <c r="EY945" s="4"/>
      <c r="EZ945" s="4"/>
      <c r="FA945" s="4"/>
      <c r="FB945" s="4"/>
      <c r="FC945" s="4"/>
      <c r="FD945" s="4"/>
      <c r="FE945" s="4"/>
      <c r="FF945" s="4"/>
      <c r="FG945" s="4"/>
      <c r="FH945" s="4"/>
      <c r="FI945" s="4"/>
      <c r="FJ945" s="4"/>
      <c r="FK945" s="4"/>
      <c r="FL945" s="4"/>
      <c r="FM945" s="4"/>
      <c r="FN945" s="4"/>
      <c r="FO945" s="4"/>
      <c r="FP945" s="4"/>
      <c r="FQ945" s="4"/>
      <c r="FR945" s="4"/>
      <c r="FS945" s="4"/>
      <c r="FT945" s="4"/>
      <c r="FU945" s="4"/>
      <c r="FV945" s="4"/>
      <c r="FW945" s="4"/>
      <c r="FX945" s="4"/>
      <c r="FY945" s="4"/>
      <c r="FZ945" s="4"/>
      <c r="GA945" s="4"/>
      <c r="GB945" s="4"/>
      <c r="GC945" s="4"/>
      <c r="GD945" s="4"/>
      <c r="GE945" s="4"/>
      <c r="GF945" s="4"/>
      <c r="GG945" s="4"/>
      <c r="GH945" s="4"/>
      <c r="GI945" s="4"/>
      <c r="GJ945" s="4"/>
      <c r="GK945" s="4"/>
      <c r="GL945" s="4"/>
      <c r="GM945" s="4"/>
      <c r="GN945" s="4"/>
      <c r="GO945" s="4"/>
      <c r="GP945" s="4"/>
      <c r="GQ945" s="4"/>
      <c r="GR945" s="4"/>
      <c r="GS945" s="4"/>
      <c r="GT945" s="4"/>
      <c r="GU945" s="4"/>
      <c r="GV945" s="4"/>
      <c r="GW945" s="4"/>
      <c r="GX945" s="4"/>
      <c r="GY945" s="4"/>
      <c r="GZ945" s="4"/>
      <c r="HA945" s="4"/>
      <c r="HB945" s="4"/>
      <c r="HC945" s="4"/>
      <c r="HD945" s="4"/>
      <c r="HE945" s="4"/>
      <c r="HF945" s="4"/>
      <c r="HG945" s="4"/>
      <c r="HH945" s="4"/>
      <c r="HI945" s="4"/>
      <c r="HJ945" s="4"/>
      <c r="HK945" s="4"/>
      <c r="HL945" s="4"/>
      <c r="HM945" s="4"/>
      <c r="HN945" s="4"/>
      <c r="HO945" s="4"/>
      <c r="HP945" s="4"/>
      <c r="HQ945" s="4"/>
      <c r="HR945" s="4"/>
      <c r="HS945" s="4"/>
      <c r="HT945" s="4"/>
      <c r="HU945" s="4"/>
      <c r="HV945" s="4"/>
      <c r="HW945" s="4"/>
      <c r="HX945" s="4"/>
      <c r="HY945" s="4"/>
      <c r="HZ945" s="4"/>
      <c r="IA945" s="4"/>
      <c r="IB945" s="4"/>
      <c r="IC945" s="4"/>
      <c r="ID945" s="4"/>
      <c r="IE945" s="4"/>
      <c r="IF945" s="4"/>
      <c r="IG945" s="4"/>
      <c r="IH945" s="4"/>
      <c r="II945" s="4"/>
      <c r="IJ945" s="4"/>
      <c r="IK945" s="4"/>
      <c r="IL945" s="4"/>
      <c r="IM945" s="4"/>
      <c r="IN945" s="4"/>
      <c r="IO945" s="4"/>
      <c r="IP945" s="4"/>
      <c r="IQ945" s="4"/>
      <c r="IR945" s="4"/>
      <c r="IS945" s="4"/>
      <c r="IT945" s="4"/>
      <c r="IU945" s="4"/>
      <c r="IV945" s="4"/>
      <c r="IW945" s="4"/>
      <c r="IX945" s="4"/>
      <c r="IY945" s="4"/>
      <c r="IZ945" s="4"/>
      <c r="JA945" s="4"/>
      <c r="JB945" s="4"/>
      <c r="JC945" s="4"/>
      <c r="JD945" s="4"/>
      <c r="JE945" s="4"/>
      <c r="JF945" s="4"/>
      <c r="JG945" s="4"/>
      <c r="JH945" s="4"/>
      <c r="JI945" s="4"/>
      <c r="JJ945" s="4"/>
      <c r="JK945" s="4"/>
      <c r="JL945" s="4"/>
      <c r="JM945" s="4"/>
      <c r="JN945" s="4"/>
      <c r="JO945" s="4"/>
      <c r="JP945" s="4"/>
      <c r="JQ945" s="4"/>
      <c r="JR945" s="4"/>
      <c r="JS945" s="4"/>
      <c r="JT945" s="4"/>
      <c r="JU945" s="4"/>
      <c r="JV945" s="4"/>
      <c r="JW945" s="4"/>
      <c r="JX945" s="4"/>
      <c r="JY945" s="4"/>
      <c r="JZ945" s="4"/>
      <c r="KA945" s="4"/>
      <c r="KB945" s="4"/>
      <c r="KC945" s="4"/>
      <c r="KD945" s="4"/>
      <c r="KE945" s="4"/>
      <c r="KF945" s="4"/>
      <c r="KG945" s="4"/>
      <c r="KH945" s="4"/>
      <c r="KI945" s="4"/>
      <c r="KJ945" s="4"/>
      <c r="KK945" s="4"/>
      <c r="KL945" s="4"/>
      <c r="KM945" s="4"/>
      <c r="KN945" s="4"/>
      <c r="KO945" s="4"/>
      <c r="KP945" s="4"/>
      <c r="KQ945" s="4"/>
      <c r="KR945" s="4"/>
      <c r="KS945" s="4"/>
      <c r="KT945" s="4"/>
      <c r="KU945" s="4"/>
      <c r="KV945" s="4"/>
      <c r="KW945" s="4"/>
      <c r="KX945" s="4"/>
      <c r="KY945" s="4"/>
      <c r="KZ945" s="4"/>
      <c r="LA945" s="4"/>
      <c r="LB945" s="4"/>
      <c r="LC945" s="4"/>
      <c r="LD945" s="4"/>
      <c r="LE945" s="4"/>
      <c r="LF945" s="4"/>
      <c r="LG945" s="4"/>
      <c r="LH945" s="4"/>
      <c r="LI945" s="4"/>
      <c r="LJ945" s="4"/>
      <c r="LK945" s="4"/>
      <c r="LL945" s="4"/>
      <c r="LM945" s="4"/>
      <c r="LN945" s="4"/>
      <c r="LO945" s="4"/>
      <c r="LP945" s="4"/>
      <c r="LQ945" s="4"/>
      <c r="LR945" s="4"/>
      <c r="LS945" s="4"/>
      <c r="LT945" s="4"/>
      <c r="LU945" s="4"/>
      <c r="LV945" s="4"/>
      <c r="LW945" s="4"/>
      <c r="LX945" s="4"/>
      <c r="LY945" s="4"/>
      <c r="LZ945" s="4"/>
      <c r="MA945" s="4"/>
      <c r="MB945" s="4"/>
      <c r="MC945" s="4"/>
      <c r="MD945" s="4"/>
      <c r="ME945" s="4"/>
      <c r="MF945" s="4"/>
      <c r="MG945" s="4"/>
      <c r="MH945" s="4"/>
      <c r="MI945" s="4"/>
      <c r="MJ945" s="4"/>
      <c r="MK945" s="4"/>
      <c r="ML945" s="4"/>
      <c r="MM945" s="4"/>
      <c r="MN945" s="4"/>
      <c r="MO945" s="4"/>
      <c r="MP945" s="4"/>
      <c r="MQ945" s="4"/>
      <c r="MR945" s="4"/>
      <c r="MS945" s="4"/>
      <c r="MT945" s="4"/>
      <c r="MU945" s="4"/>
      <c r="MV945" s="4"/>
      <c r="MW945" s="4"/>
      <c r="MX945" s="4"/>
      <c r="MY945" s="4"/>
      <c r="MZ945" s="4"/>
      <c r="NA945" s="4"/>
      <c r="NB945" s="4"/>
      <c r="NC945" s="4"/>
      <c r="ND945" s="4"/>
      <c r="NE945" s="4"/>
      <c r="NF945" s="4"/>
      <c r="NG945" s="4"/>
      <c r="NH945" s="4"/>
      <c r="NI945" s="4"/>
      <c r="NJ945" s="4"/>
      <c r="NK945" s="4"/>
      <c r="NL945" s="4"/>
      <c r="NM945" s="4"/>
      <c r="NN945" s="4"/>
      <c r="NO945" s="4"/>
      <c r="NP945" s="4"/>
      <c r="NQ945" s="4"/>
      <c r="NR945" s="4"/>
      <c r="NS945" s="4"/>
      <c r="NT945" s="4"/>
      <c r="NU945" s="4"/>
      <c r="NV945" s="4"/>
      <c r="NW945" s="4"/>
      <c r="NX945" s="4"/>
      <c r="NY945" s="4"/>
      <c r="NZ945" s="4"/>
      <c r="OA945" s="4"/>
      <c r="OB945" s="4"/>
      <c r="OC945" s="4"/>
      <c r="OD945" s="4"/>
      <c r="OE945" s="4"/>
      <c r="OF945" s="4"/>
      <c r="OG945" s="4"/>
      <c r="OH945" s="4"/>
      <c r="OI945" s="4"/>
      <c r="OJ945" s="4"/>
      <c r="OK945" s="4"/>
      <c r="OL945" s="4"/>
      <c r="OM945" s="4"/>
      <c r="ON945" s="4"/>
      <c r="OO945" s="4"/>
      <c r="OP945" s="4"/>
      <c r="OQ945" s="4"/>
      <c r="OR945" s="4"/>
      <c r="OS945" s="4"/>
      <c r="OT945" s="4"/>
      <c r="OU945" s="4"/>
      <c r="OV945" s="4"/>
      <c r="OW945" s="4"/>
      <c r="OX945" s="4"/>
      <c r="OY945" s="4"/>
      <c r="OZ945" s="4"/>
      <c r="PA945" s="4"/>
      <c r="PB945" s="4"/>
      <c r="PC945" s="4"/>
      <c r="PD945" s="4"/>
      <c r="PE945" s="4"/>
      <c r="PF945" s="4"/>
      <c r="PG945" s="4"/>
      <c r="PH945" s="4"/>
      <c r="PI945" s="4"/>
      <c r="PJ945" s="4"/>
      <c r="PK945" s="4"/>
      <c r="PL945" s="4"/>
      <c r="PM945" s="4"/>
      <c r="PN945" s="4"/>
      <c r="PO945" s="4"/>
      <c r="PP945" s="4"/>
      <c r="PQ945" s="4"/>
      <c r="PR945" s="4"/>
      <c r="PS945" s="4"/>
      <c r="PT945" s="4"/>
      <c r="PU945" s="4"/>
      <c r="PV945" s="4"/>
      <c r="PW945" s="4"/>
      <c r="PX945" s="4"/>
      <c r="PY945" s="4"/>
      <c r="PZ945" s="4"/>
      <c r="QA945" s="4"/>
      <c r="QB945" s="4"/>
      <c r="QC945" s="4"/>
      <c r="QD945" s="4"/>
      <c r="QE945" s="4"/>
      <c r="QF945" s="4"/>
      <c r="QG945" s="4"/>
      <c r="QH945" s="4"/>
      <c r="QI945" s="4"/>
      <c r="QJ945" s="4"/>
      <c r="QK945" s="4"/>
      <c r="QL945" s="4"/>
      <c r="QM945" s="4"/>
      <c r="QN945" s="4"/>
      <c r="QO945" s="4"/>
      <c r="QP945" s="4"/>
      <c r="QQ945" s="4"/>
      <c r="QR945" s="4"/>
      <c r="QS945" s="4"/>
      <c r="QT945" s="4"/>
      <c r="QU945" s="4"/>
      <c r="QV945" s="4"/>
      <c r="QW945" s="4"/>
      <c r="QX945" s="4"/>
      <c r="QY945" s="4"/>
      <c r="QZ945" s="4"/>
      <c r="RA945" s="4"/>
      <c r="RB945" s="4"/>
      <c r="RC945" s="4"/>
      <c r="RD945" s="4"/>
      <c r="RE945" s="4"/>
      <c r="RF945" s="4"/>
      <c r="RG945" s="4"/>
      <c r="RH945" s="4"/>
      <c r="RI945" s="4"/>
      <c r="RJ945" s="4"/>
      <c r="RK945" s="4"/>
      <c r="RL945" s="4"/>
      <c r="RM945" s="4"/>
      <c r="RN945" s="4"/>
      <c r="RO945" s="4"/>
      <c r="RP945" s="4"/>
      <c r="RQ945" s="4"/>
      <c r="RR945" s="4"/>
      <c r="RS945" s="4"/>
      <c r="RT945" s="4"/>
      <c r="RU945" s="4"/>
      <c r="RV945" s="4"/>
      <c r="RW945" s="4"/>
      <c r="RX945" s="4"/>
      <c r="RY945" s="4"/>
      <c r="RZ945" s="4"/>
      <c r="SA945" s="4"/>
      <c r="SB945" s="4"/>
      <c r="SC945" s="4"/>
      <c r="SD945" s="4"/>
      <c r="SE945" s="4"/>
      <c r="SF945" s="4"/>
      <c r="SG945" s="4"/>
      <c r="SH945" s="4"/>
      <c r="SI945" s="4"/>
      <c r="SJ945" s="4"/>
      <c r="SK945" s="4"/>
      <c r="SL945" s="4"/>
      <c r="SM945" s="4"/>
      <c r="SN945" s="4"/>
      <c r="SO945" s="4"/>
      <c r="SP945" s="4"/>
      <c r="SQ945" s="4"/>
      <c r="SR945" s="4"/>
      <c r="SS945" s="4"/>
      <c r="ST945" s="4"/>
      <c r="SU945" s="4"/>
      <c r="SV945" s="4"/>
      <c r="SW945" s="4"/>
      <c r="SX945" s="4"/>
      <c r="SY945" s="4"/>
      <c r="SZ945" s="4"/>
      <c r="TA945" s="4"/>
      <c r="TB945" s="4"/>
      <c r="TC945" s="4"/>
      <c r="TD945" s="4"/>
      <c r="TE945" s="4"/>
      <c r="TF945" s="4"/>
      <c r="TG945" s="4"/>
      <c r="TH945" s="4"/>
      <c r="TI945" s="4"/>
      <c r="TJ945" s="4"/>
      <c r="TK945" s="4"/>
      <c r="TL945" s="4"/>
      <c r="TM945" s="4"/>
      <c r="TN945" s="4"/>
      <c r="TO945" s="4"/>
      <c r="TP945" s="4"/>
      <c r="TQ945" s="4"/>
      <c r="TR945" s="4"/>
      <c r="TS945" s="4"/>
      <c r="TT945" s="4"/>
      <c r="TU945" s="4"/>
      <c r="TV945" s="4"/>
      <c r="TW945" s="4"/>
      <c r="TX945" s="4"/>
      <c r="TY945" s="4"/>
      <c r="TZ945" s="4"/>
      <c r="UA945" s="4"/>
      <c r="UB945" s="4"/>
      <c r="UC945" s="4"/>
      <c r="UD945" s="4"/>
      <c r="UE945" s="4"/>
      <c r="UF945" s="4"/>
      <c r="UG945" s="4"/>
      <c r="UH945" s="4"/>
      <c r="UI945" s="4"/>
      <c r="UJ945" s="4"/>
      <c r="UK945" s="4"/>
      <c r="UL945" s="4"/>
      <c r="UM945" s="4"/>
      <c r="UN945" s="4"/>
      <c r="UO945" s="4"/>
      <c r="UP945" s="4"/>
      <c r="UQ945" s="4"/>
      <c r="UR945" s="4"/>
      <c r="US945" s="4"/>
      <c r="UT945" s="4"/>
      <c r="UU945" s="4"/>
      <c r="UV945" s="4"/>
      <c r="UW945" s="4"/>
      <c r="UX945" s="4"/>
      <c r="UY945" s="4"/>
      <c r="UZ945" s="4"/>
      <c r="VA945" s="4"/>
      <c r="VB945" s="4"/>
      <c r="VC945" s="4"/>
      <c r="VD945" s="4"/>
      <c r="VE945" s="4"/>
      <c r="VF945" s="4"/>
      <c r="VG945" s="4"/>
      <c r="VH945" s="4"/>
      <c r="VI945" s="4"/>
      <c r="VJ945" s="4"/>
      <c r="VK945" s="4"/>
      <c r="VL945" s="4"/>
      <c r="VM945" s="4"/>
      <c r="VN945" s="4"/>
      <c r="VO945" s="4"/>
      <c r="VP945" s="4"/>
      <c r="VQ945" s="4"/>
      <c r="VR945" s="4"/>
      <c r="VS945" s="4"/>
      <c r="VT945" s="4"/>
      <c r="VU945" s="4"/>
      <c r="VV945" s="4"/>
      <c r="VW945" s="4"/>
      <c r="VX945" s="4"/>
      <c r="VY945" s="4"/>
      <c r="VZ945" s="4"/>
      <c r="WA945" s="4"/>
      <c r="WB945" s="4"/>
      <c r="WC945" s="4"/>
      <c r="WD945" s="4"/>
      <c r="WE945" s="4"/>
      <c r="WF945" s="4"/>
      <c r="WG945" s="4"/>
      <c r="WH945" s="4"/>
      <c r="WI945" s="4"/>
      <c r="WJ945" s="4"/>
      <c r="WK945" s="4"/>
      <c r="WL945" s="4"/>
      <c r="WM945" s="4"/>
      <c r="WN945" s="4"/>
      <c r="WO945" s="4"/>
      <c r="WP945" s="4"/>
      <c r="WQ945" s="4"/>
      <c r="WR945" s="4"/>
      <c r="WS945" s="4"/>
      <c r="WT945" s="4"/>
      <c r="WU945" s="4"/>
      <c r="WV945" s="4"/>
      <c r="WW945" s="4"/>
      <c r="WX945" s="4"/>
      <c r="WY945" s="4"/>
      <c r="WZ945" s="4"/>
      <c r="XA945" s="4"/>
      <c r="XB945" s="4"/>
      <c r="XC945" s="4"/>
      <c r="XD945" s="4"/>
      <c r="XE945" s="4"/>
      <c r="XF945" s="4"/>
      <c r="XG945" s="4"/>
      <c r="XH945" s="4"/>
      <c r="XI945" s="4"/>
      <c r="XJ945" s="4"/>
      <c r="XK945" s="4"/>
      <c r="XL945" s="4"/>
      <c r="XM945" s="4"/>
      <c r="XN945" s="4"/>
      <c r="XO945" s="4"/>
      <c r="XP945" s="4"/>
      <c r="XQ945" s="4"/>
      <c r="XR945" s="4"/>
      <c r="XS945" s="4"/>
      <c r="XT945" s="4"/>
      <c r="XU945" s="4"/>
      <c r="XV945" s="4"/>
      <c r="XW945" s="4"/>
      <c r="XX945" s="4"/>
      <c r="XY945" s="4"/>
      <c r="XZ945" s="4"/>
      <c r="YA945" s="4"/>
      <c r="YB945" s="4"/>
      <c r="YC945" s="4"/>
      <c r="YD945" s="4"/>
      <c r="YE945" s="4"/>
      <c r="YF945" s="4"/>
      <c r="YG945" s="4"/>
      <c r="YH945" s="4"/>
      <c r="YI945" s="4"/>
      <c r="YJ945" s="4"/>
      <c r="YK945" s="4"/>
      <c r="YL945" s="4"/>
      <c r="YM945" s="4"/>
      <c r="YN945" s="4"/>
      <c r="YO945" s="4"/>
      <c r="YP945" s="4"/>
      <c r="YQ945" s="4"/>
      <c r="YR945" s="4"/>
      <c r="YS945" s="4"/>
      <c r="YT945" s="4"/>
      <c r="YU945" s="4"/>
      <c r="YV945" s="4"/>
      <c r="YW945" s="4"/>
      <c r="YX945" s="4"/>
      <c r="YY945" s="4"/>
      <c r="YZ945" s="4"/>
      <c r="ZA945" s="4"/>
      <c r="ZB945" s="4"/>
      <c r="ZC945" s="4"/>
      <c r="ZD945" s="4"/>
      <c r="ZE945" s="4"/>
      <c r="ZF945" s="4"/>
      <c r="ZG945" s="4"/>
      <c r="ZH945" s="4"/>
      <c r="ZI945" s="4"/>
      <c r="ZJ945" s="4"/>
      <c r="ZK945" s="4"/>
      <c r="ZL945" s="4"/>
      <c r="ZM945" s="4"/>
      <c r="ZN945" s="4"/>
      <c r="ZO945" s="4"/>
      <c r="ZP945" s="4"/>
      <c r="ZQ945" s="4"/>
      <c r="ZR945" s="4"/>
      <c r="ZS945" s="4"/>
      <c r="ZT945" s="4"/>
      <c r="ZU945" s="4"/>
      <c r="ZV945" s="4"/>
      <c r="ZW945" s="4"/>
      <c r="ZX945" s="4"/>
      <c r="ZY945" s="4"/>
      <c r="ZZ945" s="4"/>
      <c r="AAA945" s="4"/>
      <c r="AAB945" s="4"/>
      <c r="AAC945" s="4"/>
      <c r="AAD945" s="4"/>
      <c r="AAE945" s="4"/>
      <c r="AAF945" s="4"/>
      <c r="AAG945" s="4"/>
      <c r="AAH945" s="4"/>
      <c r="AAI945" s="4"/>
      <c r="AAJ945" s="4"/>
      <c r="AAK945" s="4"/>
      <c r="AAL945" s="4"/>
      <c r="AAM945" s="4"/>
      <c r="AAN945" s="4"/>
      <c r="AAO945" s="4"/>
      <c r="AAP945" s="4"/>
      <c r="AAQ945" s="4"/>
      <c r="AAR945" s="4"/>
      <c r="AAS945" s="4"/>
      <c r="AAT945" s="4"/>
      <c r="AAU945" s="4"/>
      <c r="AAV945" s="4"/>
      <c r="AAW945" s="4"/>
      <c r="AAX945" s="4"/>
      <c r="AAY945" s="4"/>
      <c r="AAZ945" s="4"/>
      <c r="ABA945" s="4"/>
      <c r="ABB945" s="4"/>
      <c r="ABC945" s="4"/>
      <c r="ABD945" s="4"/>
      <c r="ABE945" s="4"/>
      <c r="ABF945" s="4"/>
      <c r="ABG945" s="4"/>
      <c r="ABH945" s="4"/>
      <c r="ABI945" s="4"/>
      <c r="ABJ945" s="4"/>
      <c r="ABK945" s="4"/>
      <c r="ABL945" s="4"/>
      <c r="ABM945" s="4"/>
      <c r="ABN945" s="4"/>
      <c r="ABO945" s="4"/>
      <c r="ABP945" s="4"/>
      <c r="ABQ945" s="4"/>
      <c r="ABR945" s="4"/>
      <c r="ABS945" s="4"/>
      <c r="ABT945" s="4"/>
      <c r="ABU945" s="4"/>
      <c r="ABV945" s="4"/>
      <c r="ABW945" s="4"/>
      <c r="ABX945" s="4"/>
      <c r="ABY945" s="4"/>
      <c r="ABZ945" s="4"/>
      <c r="ACA945" s="4"/>
      <c r="ACB945" s="4"/>
      <c r="ACC945" s="4"/>
      <c r="ACD945" s="4"/>
      <c r="ACE945" s="4"/>
      <c r="ACF945" s="4"/>
      <c r="ACG945" s="4"/>
      <c r="ACH945" s="4"/>
      <c r="ACI945" s="4"/>
      <c r="ACJ945" s="4"/>
      <c r="ACK945" s="4"/>
      <c r="ACL945" s="4"/>
      <c r="ACM945" s="4"/>
      <c r="ACN945" s="4"/>
      <c r="ACO945" s="4"/>
      <c r="ACP945" s="4"/>
      <c r="ACQ945" s="4"/>
      <c r="ACR945" s="4"/>
      <c r="ACS945" s="4"/>
      <c r="ACT945" s="4"/>
      <c r="ACU945" s="4"/>
      <c r="ACV945" s="4"/>
      <c r="ACW945" s="4"/>
      <c r="ACX945" s="4"/>
      <c r="ACY945" s="4"/>
      <c r="ACZ945" s="4"/>
      <c r="ADA945" s="4"/>
      <c r="ADB945" s="4"/>
      <c r="ADC945" s="4"/>
      <c r="ADD945" s="4"/>
      <c r="ADE945" s="4"/>
      <c r="ADF945" s="4"/>
      <c r="ADG945" s="4"/>
      <c r="ADH945" s="4"/>
      <c r="ADI945" s="4"/>
      <c r="ADJ945" s="4"/>
      <c r="ADK945" s="4"/>
      <c r="ADL945" s="4"/>
      <c r="ADM945" s="4"/>
      <c r="ADN945" s="4"/>
      <c r="ADO945" s="4"/>
      <c r="ADP945" s="4"/>
      <c r="ADQ945" s="4"/>
      <c r="ADR945" s="4"/>
      <c r="ADS945" s="4"/>
      <c r="ADT945" s="4"/>
      <c r="ADU945" s="4"/>
      <c r="ADV945" s="4"/>
      <c r="ADW945" s="4"/>
      <c r="ADX945" s="4"/>
      <c r="ADY945" s="4"/>
      <c r="ADZ945" s="4"/>
      <c r="AEA945" s="4"/>
      <c r="AEB945" s="4"/>
      <c r="AEC945" s="4"/>
      <c r="AED945" s="4"/>
      <c r="AEE945" s="4"/>
      <c r="AEF945" s="4"/>
      <c r="AEG945" s="4"/>
      <c r="AEH945" s="4"/>
      <c r="AEI945" s="4"/>
      <c r="AEJ945" s="4"/>
      <c r="AEK945" s="4"/>
      <c r="AEL945" s="4"/>
      <c r="AEM945" s="4"/>
      <c r="AEN945" s="4"/>
      <c r="AEO945" s="4"/>
      <c r="AEP945" s="4"/>
      <c r="AEQ945" s="4"/>
      <c r="AER945" s="4"/>
      <c r="AES945" s="4"/>
      <c r="AET945" s="4"/>
      <c r="AEU945" s="4"/>
      <c r="AEV945" s="4"/>
      <c r="AEW945" s="4"/>
      <c r="AEX945" s="4"/>
      <c r="AEY945" s="4"/>
      <c r="AEZ945" s="4"/>
      <c r="AFA945" s="4"/>
      <c r="AFB945" s="4"/>
      <c r="AFC945" s="4"/>
      <c r="AFD945" s="4"/>
      <c r="AFE945" s="4"/>
      <c r="AFF945" s="4"/>
      <c r="AFG945" s="4"/>
      <c r="AFH945" s="4"/>
      <c r="AFI945" s="4"/>
      <c r="AFJ945" s="4"/>
      <c r="AFK945" s="4"/>
      <c r="AFL945" s="4"/>
      <c r="AFM945" s="4"/>
      <c r="AFN945" s="4"/>
      <c r="AFO945" s="4"/>
      <c r="AFP945" s="4"/>
      <c r="AFQ945" s="4"/>
      <c r="AFR945" s="4"/>
      <c r="AFS945" s="4"/>
      <c r="AFT945" s="4"/>
      <c r="AFU945" s="4"/>
      <c r="AFV945" s="4"/>
      <c r="AFW945" s="4"/>
      <c r="AFX945" s="4"/>
      <c r="AFY945" s="4"/>
      <c r="AFZ945" s="4"/>
      <c r="AGA945" s="4"/>
      <c r="AGB945" s="4"/>
      <c r="AGC945" s="4"/>
      <c r="AGD945" s="4"/>
      <c r="AGE945" s="4"/>
      <c r="AGF945" s="4"/>
      <c r="AGG945" s="4"/>
      <c r="AGH945" s="4"/>
      <c r="AGI945" s="4"/>
      <c r="AGJ945" s="4"/>
      <c r="AGK945" s="4"/>
      <c r="AGL945" s="4"/>
      <c r="AGM945" s="4"/>
      <c r="AGN945" s="4"/>
      <c r="AGO945" s="4"/>
      <c r="AGP945" s="4"/>
      <c r="AGQ945" s="4"/>
      <c r="AGR945" s="4"/>
      <c r="AGS945" s="4"/>
      <c r="AGT945" s="4"/>
      <c r="AGU945" s="4"/>
      <c r="AGV945" s="4"/>
      <c r="AGW945" s="4"/>
      <c r="AGX945" s="4"/>
      <c r="AGY945" s="4"/>
      <c r="AGZ945" s="4"/>
      <c r="AHA945" s="4"/>
      <c r="AHB945" s="4"/>
      <c r="AHC945" s="4"/>
      <c r="AHD945" s="4"/>
      <c r="AHE945" s="4"/>
      <c r="AHF945" s="4"/>
      <c r="AHG945" s="4"/>
      <c r="AHH945" s="4"/>
      <c r="AHI945" s="4"/>
      <c r="AHJ945" s="4"/>
      <c r="AHK945" s="4"/>
      <c r="AHL945" s="4"/>
      <c r="AHM945" s="4"/>
      <c r="AHN945" s="4"/>
      <c r="AHO945" s="4"/>
      <c r="AHP945" s="4"/>
      <c r="AHQ945" s="4"/>
      <c r="AHR945" s="4"/>
      <c r="AHS945" s="4"/>
      <c r="AHT945" s="4"/>
      <c r="AHU945" s="4"/>
      <c r="AHV945" s="4"/>
      <c r="AHW945" s="4"/>
      <c r="AHX945" s="4"/>
      <c r="AHY945" s="4"/>
      <c r="AHZ945" s="4"/>
      <c r="AIA945" s="4"/>
      <c r="AIB945" s="4"/>
      <c r="AIC945" s="4"/>
      <c r="AID945" s="4"/>
      <c r="AIE945" s="4"/>
      <c r="AIF945" s="4"/>
      <c r="AIG945" s="4"/>
      <c r="AIH945" s="4"/>
      <c r="AII945" s="4"/>
      <c r="AIJ945" s="4"/>
      <c r="AIK945" s="4"/>
      <c r="AIL945" s="4"/>
      <c r="AIM945" s="4"/>
      <c r="AIN945" s="4"/>
      <c r="AIO945" s="4"/>
      <c r="AIP945" s="4"/>
      <c r="AIQ945" s="4"/>
      <c r="AIR945" s="4"/>
      <c r="AIS945" s="4"/>
      <c r="AIT945" s="4"/>
      <c r="AIU945" s="4"/>
      <c r="AIV945" s="4"/>
      <c r="AIW945" s="4"/>
      <c r="AIX945" s="4"/>
      <c r="AIY945" s="4"/>
      <c r="AIZ945" s="4"/>
      <c r="AJA945" s="4"/>
      <c r="AJB945" s="4"/>
      <c r="AJC945" s="4"/>
      <c r="AJD945" s="4"/>
      <c r="AJE945" s="4"/>
      <c r="AJF945" s="4"/>
      <c r="AJG945" s="4"/>
      <c r="AJH945" s="4"/>
      <c r="AJI945" s="4"/>
      <c r="AJJ945" s="4"/>
      <c r="AJK945" s="4"/>
      <c r="AJL945" s="4"/>
      <c r="AJM945" s="4"/>
      <c r="AJN945" s="4"/>
      <c r="AJO945" s="4"/>
      <c r="AJP945" s="4"/>
      <c r="AJQ945" s="4"/>
      <c r="AJR945" s="4"/>
      <c r="AJS945" s="4"/>
      <c r="AJT945" s="4"/>
      <c r="AJU945" s="4"/>
      <c r="AJV945" s="4"/>
      <c r="AJW945" s="4"/>
      <c r="AJX945" s="4"/>
      <c r="AJY945" s="4"/>
      <c r="AJZ945" s="4"/>
      <c r="AKA945" s="4"/>
      <c r="AKB945" s="4"/>
      <c r="AKC945" s="4"/>
      <c r="AKD945" s="4"/>
      <c r="AKE945" s="4"/>
      <c r="AKF945" s="4"/>
      <c r="AKG945" s="4"/>
      <c r="AKH945" s="4"/>
      <c r="AKI945" s="4"/>
      <c r="AKJ945" s="4"/>
      <c r="AKK945" s="4"/>
      <c r="AKL945" s="4"/>
      <c r="AKM945" s="4"/>
      <c r="AKN945" s="4"/>
      <c r="AKO945" s="4"/>
      <c r="AKP945" s="4"/>
      <c r="AKQ945" s="4"/>
      <c r="AKR945" s="4"/>
      <c r="AKS945" s="4"/>
      <c r="AKT945" s="4"/>
      <c r="AKU945" s="4"/>
      <c r="AKV945" s="4"/>
      <c r="AKW945" s="4"/>
      <c r="AKX945" s="4"/>
      <c r="AKY945" s="4"/>
      <c r="AKZ945" s="4"/>
      <c r="ALA945" s="4"/>
      <c r="ALB945" s="4"/>
      <c r="ALC945" s="4"/>
      <c r="ALD945" s="4"/>
      <c r="ALE945" s="4"/>
      <c r="ALF945" s="4"/>
      <c r="ALG945" s="4"/>
      <c r="ALH945" s="4"/>
      <c r="ALI945" s="4"/>
      <c r="ALJ945" s="4"/>
      <c r="ALK945" s="4"/>
      <c r="ALL945" s="4"/>
      <c r="ALM945" s="4"/>
      <c r="ALN945" s="4"/>
      <c r="ALO945" s="4"/>
      <c r="ALP945" s="4"/>
      <c r="ALQ945" s="4"/>
      <c r="ALR945" s="4"/>
      <c r="ALS945" s="4"/>
      <c r="ALT945" s="4"/>
      <c r="ALU945" s="4"/>
      <c r="ALV945" s="4"/>
      <c r="ALW945" s="4"/>
      <c r="ALX945" s="4"/>
      <c r="ALY945" s="4"/>
      <c r="ALZ945" s="4"/>
      <c r="AMA945" s="4"/>
      <c r="AMB945" s="4"/>
      <c r="AMC945" s="4"/>
      <c r="AMD945" s="4"/>
      <c r="AME945" s="4"/>
      <c r="AMF945" s="4"/>
      <c r="AMG945" s="4"/>
      <c r="AMH945" s="4"/>
      <c r="AMI945" s="4"/>
      <c r="AMJ945" s="4"/>
      <c r="AMK945" s="4"/>
    </row>
    <row r="946" spans="1:1025" s="6" customFormat="1" ht="15" x14ac:dyDescent="0.25">
      <c r="A946" s="15" t="s">
        <v>5396</v>
      </c>
      <c r="B946" s="16" t="s">
        <v>24</v>
      </c>
      <c r="C946" s="16" t="s">
        <v>5383</v>
      </c>
      <c r="D946" s="16" t="s">
        <v>4106</v>
      </c>
      <c r="E946" s="16" t="s">
        <v>5397</v>
      </c>
      <c r="F946" s="15" t="s">
        <v>5369</v>
      </c>
      <c r="G946" s="16" t="s">
        <v>29</v>
      </c>
      <c r="H946" s="16" t="s">
        <v>89</v>
      </c>
      <c r="I946" s="16" t="s">
        <v>90</v>
      </c>
      <c r="J946" s="16" t="s">
        <v>5385</v>
      </c>
      <c r="K946" s="16" t="s">
        <v>5386</v>
      </c>
      <c r="L946" s="16" t="s">
        <v>5398</v>
      </c>
      <c r="M946" s="16"/>
      <c r="N946" s="16" t="s">
        <v>3057</v>
      </c>
      <c r="O946" s="15" t="s">
        <v>5394</v>
      </c>
      <c r="P946" s="16" t="s">
        <v>5389</v>
      </c>
      <c r="Q946" s="16" t="s">
        <v>329</v>
      </c>
      <c r="R946" s="16"/>
      <c r="S946" s="15" t="s">
        <v>5395</v>
      </c>
      <c r="T946" s="16" t="s">
        <v>40</v>
      </c>
      <c r="U946" s="16" t="s">
        <v>98</v>
      </c>
      <c r="V946" s="16"/>
      <c r="W946" s="16" t="s">
        <v>3060</v>
      </c>
      <c r="X946" s="4"/>
      <c r="Y946" s="4"/>
      <c r="Z946" s="4"/>
      <c r="AA946" s="4"/>
      <c r="AB946" s="4"/>
      <c r="AC946" s="4"/>
      <c r="AD946" s="4"/>
      <c r="AE946" s="4"/>
      <c r="AF946" s="4"/>
      <c r="AG946" s="4"/>
      <c r="AH946" s="4"/>
      <c r="AI946" s="4"/>
      <c r="AJ946" s="4"/>
      <c r="AK946" s="4"/>
      <c r="AL946" s="4"/>
      <c r="AM946" s="4"/>
      <c r="AN946" s="4"/>
      <c r="AO946" s="4"/>
      <c r="AP946" s="4"/>
      <c r="AQ946" s="4"/>
      <c r="AR946" s="4"/>
      <c r="AS946" s="4"/>
      <c r="AT946" s="4"/>
      <c r="AU946" s="4"/>
      <c r="AV946" s="4"/>
      <c r="AW946" s="4"/>
      <c r="AX946" s="4"/>
      <c r="AY946" s="4"/>
      <c r="AZ946" s="4"/>
      <c r="BA946" s="4"/>
      <c r="BB946" s="4"/>
      <c r="BC946" s="4"/>
      <c r="BD946" s="4"/>
      <c r="BE946" s="4"/>
      <c r="BF946" s="4"/>
      <c r="BG946" s="4"/>
      <c r="BH946" s="4"/>
      <c r="BI946" s="4"/>
      <c r="BJ946" s="4"/>
      <c r="BK946" s="4"/>
      <c r="BL946" s="4"/>
      <c r="BM946" s="4"/>
      <c r="BN946" s="4"/>
      <c r="BO946" s="4"/>
      <c r="BP946" s="4"/>
      <c r="BQ946" s="4"/>
      <c r="BR946" s="4"/>
      <c r="BS946" s="4"/>
      <c r="BT946" s="4"/>
      <c r="BU946" s="4"/>
      <c r="BV946" s="4"/>
      <c r="BW946" s="4"/>
      <c r="BX946" s="4"/>
      <c r="BY946" s="4"/>
      <c r="BZ946" s="4"/>
      <c r="CA946" s="4"/>
      <c r="CB946" s="4"/>
      <c r="CC946" s="4"/>
      <c r="CD946" s="4"/>
      <c r="CE946" s="4"/>
      <c r="CF946" s="4"/>
      <c r="CG946" s="4"/>
      <c r="CH946" s="4"/>
      <c r="CI946" s="4"/>
      <c r="CJ946" s="4"/>
      <c r="CK946" s="4"/>
      <c r="CL946" s="4"/>
      <c r="CM946" s="4"/>
      <c r="CN946" s="4"/>
      <c r="CO946" s="4"/>
      <c r="CP946" s="4"/>
      <c r="CQ946" s="4"/>
      <c r="CR946" s="4"/>
      <c r="CS946" s="4"/>
      <c r="CT946" s="4"/>
      <c r="CU946" s="4"/>
      <c r="CV946" s="4"/>
      <c r="CW946" s="4"/>
      <c r="CX946" s="4"/>
      <c r="CY946" s="4"/>
      <c r="CZ946" s="4"/>
      <c r="DA946" s="4"/>
      <c r="DB946" s="4"/>
      <c r="DC946" s="4"/>
      <c r="DD946" s="4"/>
      <c r="DE946" s="4"/>
      <c r="DF946" s="4"/>
      <c r="DG946" s="4"/>
      <c r="DH946" s="4"/>
      <c r="DI946" s="4"/>
      <c r="DJ946" s="4"/>
      <c r="DK946" s="4"/>
      <c r="DL946" s="4"/>
      <c r="DM946" s="4"/>
      <c r="DN946" s="4"/>
      <c r="DO946" s="4"/>
      <c r="DP946" s="4"/>
      <c r="DQ946" s="4"/>
      <c r="DR946" s="4"/>
      <c r="DS946" s="4"/>
      <c r="DT946" s="4"/>
      <c r="DU946" s="4"/>
      <c r="DV946" s="4"/>
      <c r="DW946" s="4"/>
      <c r="DX946" s="4"/>
      <c r="DY946" s="4"/>
      <c r="DZ946" s="4"/>
      <c r="EA946" s="4"/>
      <c r="EB946" s="4"/>
      <c r="EC946" s="4"/>
      <c r="ED946" s="4"/>
      <c r="EE946" s="4"/>
      <c r="EF946" s="4"/>
      <c r="EG946" s="4"/>
      <c r="EH946" s="4"/>
      <c r="EI946" s="4"/>
      <c r="EJ946" s="4"/>
      <c r="EK946" s="4"/>
      <c r="EL946" s="4"/>
      <c r="EM946" s="4"/>
      <c r="EN946" s="4"/>
      <c r="EO946" s="4"/>
      <c r="EP946" s="4"/>
      <c r="EQ946" s="4"/>
      <c r="ER946" s="4"/>
      <c r="ES946" s="4"/>
      <c r="ET946" s="4"/>
      <c r="EU946" s="4"/>
      <c r="EV946" s="4"/>
      <c r="EW946" s="4"/>
      <c r="EX946" s="4"/>
      <c r="EY946" s="4"/>
      <c r="EZ946" s="4"/>
      <c r="FA946" s="4"/>
      <c r="FB946" s="4"/>
      <c r="FC946" s="4"/>
      <c r="FD946" s="4"/>
      <c r="FE946" s="4"/>
      <c r="FF946" s="4"/>
      <c r="FG946" s="4"/>
      <c r="FH946" s="4"/>
      <c r="FI946" s="4"/>
      <c r="FJ946" s="4"/>
      <c r="FK946" s="4"/>
      <c r="FL946" s="4"/>
      <c r="FM946" s="4"/>
      <c r="FN946" s="4"/>
      <c r="FO946" s="4"/>
      <c r="FP946" s="4"/>
      <c r="FQ946" s="4"/>
      <c r="FR946" s="4"/>
      <c r="FS946" s="4"/>
      <c r="FT946" s="4"/>
      <c r="FU946" s="4"/>
      <c r="FV946" s="4"/>
      <c r="FW946" s="4"/>
      <c r="FX946" s="4"/>
      <c r="FY946" s="4"/>
      <c r="FZ946" s="4"/>
      <c r="GA946" s="4"/>
      <c r="GB946" s="4"/>
      <c r="GC946" s="4"/>
      <c r="GD946" s="4"/>
      <c r="GE946" s="4"/>
      <c r="GF946" s="4"/>
      <c r="GG946" s="4"/>
      <c r="GH946" s="4"/>
      <c r="GI946" s="4"/>
      <c r="GJ946" s="4"/>
      <c r="GK946" s="4"/>
      <c r="GL946" s="4"/>
      <c r="GM946" s="4"/>
      <c r="GN946" s="4"/>
      <c r="GO946" s="4"/>
      <c r="GP946" s="4"/>
      <c r="GQ946" s="4"/>
      <c r="GR946" s="4"/>
      <c r="GS946" s="4"/>
      <c r="GT946" s="4"/>
      <c r="GU946" s="4"/>
      <c r="GV946" s="4"/>
      <c r="GW946" s="4"/>
      <c r="GX946" s="4"/>
      <c r="GY946" s="4"/>
      <c r="GZ946" s="4"/>
      <c r="HA946" s="4"/>
      <c r="HB946" s="4"/>
      <c r="HC946" s="4"/>
      <c r="HD946" s="4"/>
      <c r="HE946" s="4"/>
      <c r="HF946" s="4"/>
      <c r="HG946" s="4"/>
      <c r="HH946" s="4"/>
      <c r="HI946" s="4"/>
      <c r="HJ946" s="4"/>
      <c r="HK946" s="4"/>
      <c r="HL946" s="4"/>
      <c r="HM946" s="4"/>
      <c r="HN946" s="4"/>
      <c r="HO946" s="4"/>
      <c r="HP946" s="4"/>
      <c r="HQ946" s="4"/>
      <c r="HR946" s="4"/>
      <c r="HS946" s="4"/>
      <c r="HT946" s="4"/>
      <c r="HU946" s="4"/>
      <c r="HV946" s="4"/>
      <c r="HW946" s="4"/>
      <c r="HX946" s="4"/>
      <c r="HY946" s="4"/>
      <c r="HZ946" s="4"/>
      <c r="IA946" s="4"/>
      <c r="IB946" s="4"/>
      <c r="IC946" s="4"/>
      <c r="ID946" s="4"/>
      <c r="IE946" s="4"/>
      <c r="IF946" s="4"/>
      <c r="IG946" s="4"/>
      <c r="IH946" s="4"/>
      <c r="II946" s="4"/>
      <c r="IJ946" s="4"/>
      <c r="IK946" s="4"/>
      <c r="IL946" s="4"/>
      <c r="IM946" s="4"/>
      <c r="IN946" s="4"/>
      <c r="IO946" s="4"/>
      <c r="IP946" s="4"/>
      <c r="IQ946" s="4"/>
      <c r="IR946" s="4"/>
      <c r="IS946" s="4"/>
      <c r="IT946" s="4"/>
      <c r="IU946" s="4"/>
      <c r="IV946" s="4"/>
      <c r="IW946" s="4"/>
      <c r="IX946" s="4"/>
      <c r="IY946" s="4"/>
      <c r="IZ946" s="4"/>
      <c r="JA946" s="4"/>
      <c r="JB946" s="4"/>
      <c r="JC946" s="4"/>
      <c r="JD946" s="4"/>
      <c r="JE946" s="4"/>
      <c r="JF946" s="4"/>
      <c r="JG946" s="4"/>
      <c r="JH946" s="4"/>
      <c r="JI946" s="4"/>
      <c r="JJ946" s="4"/>
      <c r="JK946" s="4"/>
      <c r="JL946" s="4"/>
      <c r="JM946" s="4"/>
      <c r="JN946" s="4"/>
      <c r="JO946" s="4"/>
      <c r="JP946" s="4"/>
      <c r="JQ946" s="4"/>
      <c r="JR946" s="4"/>
      <c r="JS946" s="4"/>
      <c r="JT946" s="4"/>
      <c r="JU946" s="4"/>
      <c r="JV946" s="4"/>
      <c r="JW946" s="4"/>
      <c r="JX946" s="4"/>
      <c r="JY946" s="4"/>
      <c r="JZ946" s="4"/>
      <c r="KA946" s="4"/>
      <c r="KB946" s="4"/>
      <c r="KC946" s="4"/>
      <c r="KD946" s="4"/>
      <c r="KE946" s="4"/>
      <c r="KF946" s="4"/>
      <c r="KG946" s="4"/>
      <c r="KH946" s="4"/>
      <c r="KI946" s="4"/>
      <c r="KJ946" s="4"/>
      <c r="KK946" s="4"/>
      <c r="KL946" s="4"/>
      <c r="KM946" s="4"/>
      <c r="KN946" s="4"/>
      <c r="KO946" s="4"/>
      <c r="KP946" s="4"/>
      <c r="KQ946" s="4"/>
      <c r="KR946" s="4"/>
      <c r="KS946" s="4"/>
      <c r="KT946" s="4"/>
      <c r="KU946" s="4"/>
      <c r="KV946" s="4"/>
      <c r="KW946" s="4"/>
      <c r="KX946" s="4"/>
      <c r="KY946" s="4"/>
      <c r="KZ946" s="4"/>
      <c r="LA946" s="4"/>
      <c r="LB946" s="4"/>
      <c r="LC946" s="4"/>
      <c r="LD946" s="4"/>
      <c r="LE946" s="4"/>
      <c r="LF946" s="4"/>
      <c r="LG946" s="4"/>
      <c r="LH946" s="4"/>
      <c r="LI946" s="4"/>
      <c r="LJ946" s="4"/>
      <c r="LK946" s="4"/>
      <c r="LL946" s="4"/>
      <c r="LM946" s="4"/>
      <c r="LN946" s="4"/>
      <c r="LO946" s="4"/>
      <c r="LP946" s="4"/>
      <c r="LQ946" s="4"/>
      <c r="LR946" s="4"/>
      <c r="LS946" s="4"/>
      <c r="LT946" s="4"/>
      <c r="LU946" s="4"/>
      <c r="LV946" s="4"/>
      <c r="LW946" s="4"/>
      <c r="LX946" s="4"/>
      <c r="LY946" s="4"/>
      <c r="LZ946" s="4"/>
      <c r="MA946" s="4"/>
      <c r="MB946" s="4"/>
      <c r="MC946" s="4"/>
      <c r="MD946" s="4"/>
      <c r="ME946" s="4"/>
      <c r="MF946" s="4"/>
      <c r="MG946" s="4"/>
      <c r="MH946" s="4"/>
      <c r="MI946" s="4"/>
      <c r="MJ946" s="4"/>
      <c r="MK946" s="4"/>
      <c r="ML946" s="4"/>
      <c r="MM946" s="4"/>
      <c r="MN946" s="4"/>
      <c r="MO946" s="4"/>
      <c r="MP946" s="4"/>
      <c r="MQ946" s="4"/>
      <c r="MR946" s="4"/>
      <c r="MS946" s="4"/>
      <c r="MT946" s="4"/>
      <c r="MU946" s="4"/>
      <c r="MV946" s="4"/>
      <c r="MW946" s="4"/>
      <c r="MX946" s="4"/>
      <c r="MY946" s="4"/>
      <c r="MZ946" s="4"/>
      <c r="NA946" s="4"/>
      <c r="NB946" s="4"/>
      <c r="NC946" s="4"/>
      <c r="ND946" s="4"/>
      <c r="NE946" s="4"/>
      <c r="NF946" s="4"/>
      <c r="NG946" s="4"/>
      <c r="NH946" s="4"/>
      <c r="NI946" s="4"/>
      <c r="NJ946" s="4"/>
      <c r="NK946" s="4"/>
      <c r="NL946" s="4"/>
      <c r="NM946" s="4"/>
      <c r="NN946" s="4"/>
      <c r="NO946" s="4"/>
      <c r="NP946" s="4"/>
      <c r="NQ946" s="4"/>
      <c r="NR946" s="4"/>
      <c r="NS946" s="4"/>
      <c r="NT946" s="4"/>
      <c r="NU946" s="4"/>
      <c r="NV946" s="4"/>
      <c r="NW946" s="4"/>
      <c r="NX946" s="4"/>
      <c r="NY946" s="4"/>
      <c r="NZ946" s="4"/>
      <c r="OA946" s="4"/>
      <c r="OB946" s="4"/>
      <c r="OC946" s="4"/>
      <c r="OD946" s="4"/>
      <c r="OE946" s="4"/>
      <c r="OF946" s="4"/>
      <c r="OG946" s="4"/>
      <c r="OH946" s="4"/>
      <c r="OI946" s="4"/>
      <c r="OJ946" s="4"/>
      <c r="OK946" s="4"/>
      <c r="OL946" s="4"/>
      <c r="OM946" s="4"/>
      <c r="ON946" s="4"/>
      <c r="OO946" s="4"/>
      <c r="OP946" s="4"/>
      <c r="OQ946" s="4"/>
      <c r="OR946" s="4"/>
      <c r="OS946" s="4"/>
      <c r="OT946" s="4"/>
      <c r="OU946" s="4"/>
      <c r="OV946" s="4"/>
      <c r="OW946" s="4"/>
      <c r="OX946" s="4"/>
      <c r="OY946" s="4"/>
      <c r="OZ946" s="4"/>
      <c r="PA946" s="4"/>
      <c r="PB946" s="4"/>
      <c r="PC946" s="4"/>
      <c r="PD946" s="4"/>
      <c r="PE946" s="4"/>
      <c r="PF946" s="4"/>
      <c r="PG946" s="4"/>
      <c r="PH946" s="4"/>
      <c r="PI946" s="4"/>
      <c r="PJ946" s="4"/>
      <c r="PK946" s="4"/>
      <c r="PL946" s="4"/>
      <c r="PM946" s="4"/>
      <c r="PN946" s="4"/>
      <c r="PO946" s="4"/>
      <c r="PP946" s="4"/>
      <c r="PQ946" s="4"/>
      <c r="PR946" s="4"/>
      <c r="PS946" s="4"/>
      <c r="PT946" s="4"/>
      <c r="PU946" s="4"/>
      <c r="PV946" s="4"/>
      <c r="PW946" s="4"/>
      <c r="PX946" s="4"/>
      <c r="PY946" s="4"/>
      <c r="PZ946" s="4"/>
      <c r="QA946" s="4"/>
      <c r="QB946" s="4"/>
      <c r="QC946" s="4"/>
      <c r="QD946" s="4"/>
      <c r="QE946" s="4"/>
      <c r="QF946" s="4"/>
      <c r="QG946" s="4"/>
      <c r="QH946" s="4"/>
      <c r="QI946" s="4"/>
      <c r="QJ946" s="4"/>
      <c r="QK946" s="4"/>
      <c r="QL946" s="4"/>
      <c r="QM946" s="4"/>
      <c r="QN946" s="4"/>
      <c r="QO946" s="4"/>
      <c r="QP946" s="4"/>
      <c r="QQ946" s="4"/>
      <c r="QR946" s="4"/>
      <c r="QS946" s="4"/>
      <c r="QT946" s="4"/>
      <c r="QU946" s="4"/>
      <c r="QV946" s="4"/>
      <c r="QW946" s="4"/>
      <c r="QX946" s="4"/>
      <c r="QY946" s="4"/>
      <c r="QZ946" s="4"/>
      <c r="RA946" s="4"/>
      <c r="RB946" s="4"/>
      <c r="RC946" s="4"/>
      <c r="RD946" s="4"/>
      <c r="RE946" s="4"/>
      <c r="RF946" s="4"/>
      <c r="RG946" s="4"/>
      <c r="RH946" s="4"/>
      <c r="RI946" s="4"/>
      <c r="RJ946" s="4"/>
      <c r="RK946" s="4"/>
      <c r="RL946" s="4"/>
      <c r="RM946" s="4"/>
      <c r="RN946" s="4"/>
      <c r="RO946" s="4"/>
      <c r="RP946" s="4"/>
      <c r="RQ946" s="4"/>
      <c r="RR946" s="4"/>
      <c r="RS946" s="4"/>
      <c r="RT946" s="4"/>
      <c r="RU946" s="4"/>
      <c r="RV946" s="4"/>
      <c r="RW946" s="4"/>
      <c r="RX946" s="4"/>
      <c r="RY946" s="4"/>
      <c r="RZ946" s="4"/>
      <c r="SA946" s="4"/>
      <c r="SB946" s="4"/>
      <c r="SC946" s="4"/>
      <c r="SD946" s="4"/>
      <c r="SE946" s="4"/>
      <c r="SF946" s="4"/>
      <c r="SG946" s="4"/>
      <c r="SH946" s="4"/>
      <c r="SI946" s="4"/>
      <c r="SJ946" s="4"/>
      <c r="SK946" s="4"/>
      <c r="SL946" s="4"/>
      <c r="SM946" s="4"/>
      <c r="SN946" s="4"/>
      <c r="SO946" s="4"/>
      <c r="SP946" s="4"/>
      <c r="SQ946" s="4"/>
      <c r="SR946" s="4"/>
      <c r="SS946" s="4"/>
      <c r="ST946" s="4"/>
      <c r="SU946" s="4"/>
      <c r="SV946" s="4"/>
      <c r="SW946" s="4"/>
      <c r="SX946" s="4"/>
      <c r="SY946" s="4"/>
      <c r="SZ946" s="4"/>
      <c r="TA946" s="4"/>
      <c r="TB946" s="4"/>
      <c r="TC946" s="4"/>
      <c r="TD946" s="4"/>
      <c r="TE946" s="4"/>
      <c r="TF946" s="4"/>
      <c r="TG946" s="4"/>
      <c r="TH946" s="4"/>
      <c r="TI946" s="4"/>
      <c r="TJ946" s="4"/>
      <c r="TK946" s="4"/>
      <c r="TL946" s="4"/>
      <c r="TM946" s="4"/>
      <c r="TN946" s="4"/>
      <c r="TO946" s="4"/>
      <c r="TP946" s="4"/>
      <c r="TQ946" s="4"/>
      <c r="TR946" s="4"/>
      <c r="TS946" s="4"/>
      <c r="TT946" s="4"/>
      <c r="TU946" s="4"/>
      <c r="TV946" s="4"/>
      <c r="TW946" s="4"/>
      <c r="TX946" s="4"/>
      <c r="TY946" s="4"/>
      <c r="TZ946" s="4"/>
      <c r="UA946" s="4"/>
      <c r="UB946" s="4"/>
      <c r="UC946" s="4"/>
      <c r="UD946" s="4"/>
      <c r="UE946" s="4"/>
      <c r="UF946" s="4"/>
      <c r="UG946" s="4"/>
      <c r="UH946" s="4"/>
      <c r="UI946" s="4"/>
      <c r="UJ946" s="4"/>
      <c r="UK946" s="4"/>
      <c r="UL946" s="4"/>
      <c r="UM946" s="4"/>
      <c r="UN946" s="4"/>
      <c r="UO946" s="4"/>
      <c r="UP946" s="4"/>
      <c r="UQ946" s="4"/>
      <c r="UR946" s="4"/>
      <c r="US946" s="4"/>
      <c r="UT946" s="4"/>
      <c r="UU946" s="4"/>
      <c r="UV946" s="4"/>
      <c r="UW946" s="4"/>
      <c r="UX946" s="4"/>
      <c r="UY946" s="4"/>
      <c r="UZ946" s="4"/>
      <c r="VA946" s="4"/>
      <c r="VB946" s="4"/>
      <c r="VC946" s="4"/>
      <c r="VD946" s="4"/>
      <c r="VE946" s="4"/>
      <c r="VF946" s="4"/>
      <c r="VG946" s="4"/>
      <c r="VH946" s="4"/>
      <c r="VI946" s="4"/>
      <c r="VJ946" s="4"/>
      <c r="VK946" s="4"/>
      <c r="VL946" s="4"/>
      <c r="VM946" s="4"/>
      <c r="VN946" s="4"/>
      <c r="VO946" s="4"/>
      <c r="VP946" s="4"/>
      <c r="VQ946" s="4"/>
      <c r="VR946" s="4"/>
      <c r="VS946" s="4"/>
      <c r="VT946" s="4"/>
      <c r="VU946" s="4"/>
      <c r="VV946" s="4"/>
      <c r="VW946" s="4"/>
      <c r="VX946" s="4"/>
      <c r="VY946" s="4"/>
      <c r="VZ946" s="4"/>
      <c r="WA946" s="4"/>
      <c r="WB946" s="4"/>
      <c r="WC946" s="4"/>
      <c r="WD946" s="4"/>
      <c r="WE946" s="4"/>
      <c r="WF946" s="4"/>
      <c r="WG946" s="4"/>
      <c r="WH946" s="4"/>
      <c r="WI946" s="4"/>
      <c r="WJ946" s="4"/>
      <c r="WK946" s="4"/>
      <c r="WL946" s="4"/>
      <c r="WM946" s="4"/>
      <c r="WN946" s="4"/>
      <c r="WO946" s="4"/>
      <c r="WP946" s="4"/>
      <c r="WQ946" s="4"/>
      <c r="WR946" s="4"/>
      <c r="WS946" s="4"/>
      <c r="WT946" s="4"/>
      <c r="WU946" s="4"/>
      <c r="WV946" s="4"/>
      <c r="WW946" s="4"/>
      <c r="WX946" s="4"/>
      <c r="WY946" s="4"/>
      <c r="WZ946" s="4"/>
      <c r="XA946" s="4"/>
      <c r="XB946" s="4"/>
      <c r="XC946" s="4"/>
      <c r="XD946" s="4"/>
      <c r="XE946" s="4"/>
      <c r="XF946" s="4"/>
      <c r="XG946" s="4"/>
      <c r="XH946" s="4"/>
      <c r="XI946" s="4"/>
      <c r="XJ946" s="4"/>
      <c r="XK946" s="4"/>
      <c r="XL946" s="4"/>
      <c r="XM946" s="4"/>
      <c r="XN946" s="4"/>
      <c r="XO946" s="4"/>
      <c r="XP946" s="4"/>
      <c r="XQ946" s="4"/>
      <c r="XR946" s="4"/>
      <c r="XS946" s="4"/>
      <c r="XT946" s="4"/>
      <c r="XU946" s="4"/>
      <c r="XV946" s="4"/>
      <c r="XW946" s="4"/>
      <c r="XX946" s="4"/>
      <c r="XY946" s="4"/>
      <c r="XZ946" s="4"/>
      <c r="YA946" s="4"/>
      <c r="YB946" s="4"/>
      <c r="YC946" s="4"/>
      <c r="YD946" s="4"/>
      <c r="YE946" s="4"/>
      <c r="YF946" s="4"/>
      <c r="YG946" s="4"/>
      <c r="YH946" s="4"/>
      <c r="YI946" s="4"/>
      <c r="YJ946" s="4"/>
      <c r="YK946" s="4"/>
      <c r="YL946" s="4"/>
      <c r="YM946" s="4"/>
      <c r="YN946" s="4"/>
      <c r="YO946" s="4"/>
      <c r="YP946" s="4"/>
      <c r="YQ946" s="4"/>
      <c r="YR946" s="4"/>
      <c r="YS946" s="4"/>
      <c r="YT946" s="4"/>
      <c r="YU946" s="4"/>
      <c r="YV946" s="4"/>
      <c r="YW946" s="4"/>
      <c r="YX946" s="4"/>
      <c r="YY946" s="4"/>
      <c r="YZ946" s="4"/>
      <c r="ZA946" s="4"/>
      <c r="ZB946" s="4"/>
      <c r="ZC946" s="4"/>
      <c r="ZD946" s="4"/>
      <c r="ZE946" s="4"/>
      <c r="ZF946" s="4"/>
      <c r="ZG946" s="4"/>
      <c r="ZH946" s="4"/>
      <c r="ZI946" s="4"/>
      <c r="ZJ946" s="4"/>
      <c r="ZK946" s="4"/>
      <c r="ZL946" s="4"/>
      <c r="ZM946" s="4"/>
      <c r="ZN946" s="4"/>
      <c r="ZO946" s="4"/>
      <c r="ZP946" s="4"/>
      <c r="ZQ946" s="4"/>
      <c r="ZR946" s="4"/>
      <c r="ZS946" s="4"/>
      <c r="ZT946" s="4"/>
      <c r="ZU946" s="4"/>
      <c r="ZV946" s="4"/>
      <c r="ZW946" s="4"/>
      <c r="ZX946" s="4"/>
      <c r="ZY946" s="4"/>
      <c r="ZZ946" s="4"/>
      <c r="AAA946" s="4"/>
      <c r="AAB946" s="4"/>
      <c r="AAC946" s="4"/>
      <c r="AAD946" s="4"/>
      <c r="AAE946" s="4"/>
      <c r="AAF946" s="4"/>
      <c r="AAG946" s="4"/>
      <c r="AAH946" s="4"/>
      <c r="AAI946" s="4"/>
      <c r="AAJ946" s="4"/>
      <c r="AAK946" s="4"/>
      <c r="AAL946" s="4"/>
      <c r="AAM946" s="4"/>
      <c r="AAN946" s="4"/>
      <c r="AAO946" s="4"/>
      <c r="AAP946" s="4"/>
      <c r="AAQ946" s="4"/>
      <c r="AAR946" s="4"/>
      <c r="AAS946" s="4"/>
      <c r="AAT946" s="4"/>
      <c r="AAU946" s="4"/>
      <c r="AAV946" s="4"/>
      <c r="AAW946" s="4"/>
      <c r="AAX946" s="4"/>
      <c r="AAY946" s="4"/>
      <c r="AAZ946" s="4"/>
      <c r="ABA946" s="4"/>
      <c r="ABB946" s="4"/>
      <c r="ABC946" s="4"/>
      <c r="ABD946" s="4"/>
      <c r="ABE946" s="4"/>
      <c r="ABF946" s="4"/>
      <c r="ABG946" s="4"/>
      <c r="ABH946" s="4"/>
      <c r="ABI946" s="4"/>
      <c r="ABJ946" s="4"/>
      <c r="ABK946" s="4"/>
      <c r="ABL946" s="4"/>
      <c r="ABM946" s="4"/>
      <c r="ABN946" s="4"/>
      <c r="ABO946" s="4"/>
      <c r="ABP946" s="4"/>
      <c r="ABQ946" s="4"/>
      <c r="ABR946" s="4"/>
      <c r="ABS946" s="4"/>
      <c r="ABT946" s="4"/>
      <c r="ABU946" s="4"/>
      <c r="ABV946" s="4"/>
      <c r="ABW946" s="4"/>
      <c r="ABX946" s="4"/>
      <c r="ABY946" s="4"/>
      <c r="ABZ946" s="4"/>
      <c r="ACA946" s="4"/>
      <c r="ACB946" s="4"/>
      <c r="ACC946" s="4"/>
      <c r="ACD946" s="4"/>
      <c r="ACE946" s="4"/>
      <c r="ACF946" s="4"/>
      <c r="ACG946" s="4"/>
      <c r="ACH946" s="4"/>
      <c r="ACI946" s="4"/>
      <c r="ACJ946" s="4"/>
      <c r="ACK946" s="4"/>
      <c r="ACL946" s="4"/>
      <c r="ACM946" s="4"/>
      <c r="ACN946" s="4"/>
      <c r="ACO946" s="4"/>
      <c r="ACP946" s="4"/>
      <c r="ACQ946" s="4"/>
      <c r="ACR946" s="4"/>
      <c r="ACS946" s="4"/>
      <c r="ACT946" s="4"/>
      <c r="ACU946" s="4"/>
      <c r="ACV946" s="4"/>
      <c r="ACW946" s="4"/>
      <c r="ACX946" s="4"/>
      <c r="ACY946" s="4"/>
      <c r="ACZ946" s="4"/>
      <c r="ADA946" s="4"/>
      <c r="ADB946" s="4"/>
      <c r="ADC946" s="4"/>
      <c r="ADD946" s="4"/>
      <c r="ADE946" s="4"/>
      <c r="ADF946" s="4"/>
      <c r="ADG946" s="4"/>
      <c r="ADH946" s="4"/>
      <c r="ADI946" s="4"/>
      <c r="ADJ946" s="4"/>
      <c r="ADK946" s="4"/>
      <c r="ADL946" s="4"/>
      <c r="ADM946" s="4"/>
      <c r="ADN946" s="4"/>
      <c r="ADO946" s="4"/>
      <c r="ADP946" s="4"/>
      <c r="ADQ946" s="4"/>
      <c r="ADR946" s="4"/>
      <c r="ADS946" s="4"/>
      <c r="ADT946" s="4"/>
      <c r="ADU946" s="4"/>
      <c r="ADV946" s="4"/>
      <c r="ADW946" s="4"/>
      <c r="ADX946" s="4"/>
      <c r="ADY946" s="4"/>
      <c r="ADZ946" s="4"/>
      <c r="AEA946" s="4"/>
      <c r="AEB946" s="4"/>
      <c r="AEC946" s="4"/>
      <c r="AED946" s="4"/>
      <c r="AEE946" s="4"/>
      <c r="AEF946" s="4"/>
      <c r="AEG946" s="4"/>
      <c r="AEH946" s="4"/>
      <c r="AEI946" s="4"/>
      <c r="AEJ946" s="4"/>
      <c r="AEK946" s="4"/>
      <c r="AEL946" s="4"/>
      <c r="AEM946" s="4"/>
      <c r="AEN946" s="4"/>
      <c r="AEO946" s="4"/>
      <c r="AEP946" s="4"/>
      <c r="AEQ946" s="4"/>
      <c r="AER946" s="4"/>
      <c r="AES946" s="4"/>
      <c r="AET946" s="4"/>
      <c r="AEU946" s="4"/>
      <c r="AEV946" s="4"/>
      <c r="AEW946" s="4"/>
      <c r="AEX946" s="4"/>
      <c r="AEY946" s="4"/>
      <c r="AEZ946" s="4"/>
      <c r="AFA946" s="4"/>
      <c r="AFB946" s="4"/>
      <c r="AFC946" s="4"/>
      <c r="AFD946" s="4"/>
      <c r="AFE946" s="4"/>
      <c r="AFF946" s="4"/>
      <c r="AFG946" s="4"/>
      <c r="AFH946" s="4"/>
      <c r="AFI946" s="4"/>
      <c r="AFJ946" s="4"/>
      <c r="AFK946" s="4"/>
      <c r="AFL946" s="4"/>
      <c r="AFM946" s="4"/>
      <c r="AFN946" s="4"/>
      <c r="AFO946" s="4"/>
      <c r="AFP946" s="4"/>
      <c r="AFQ946" s="4"/>
      <c r="AFR946" s="4"/>
      <c r="AFS946" s="4"/>
      <c r="AFT946" s="4"/>
      <c r="AFU946" s="4"/>
      <c r="AFV946" s="4"/>
      <c r="AFW946" s="4"/>
      <c r="AFX946" s="4"/>
      <c r="AFY946" s="4"/>
      <c r="AFZ946" s="4"/>
      <c r="AGA946" s="4"/>
      <c r="AGB946" s="4"/>
      <c r="AGC946" s="4"/>
      <c r="AGD946" s="4"/>
      <c r="AGE946" s="4"/>
      <c r="AGF946" s="4"/>
      <c r="AGG946" s="4"/>
      <c r="AGH946" s="4"/>
      <c r="AGI946" s="4"/>
      <c r="AGJ946" s="4"/>
      <c r="AGK946" s="4"/>
      <c r="AGL946" s="4"/>
      <c r="AGM946" s="4"/>
      <c r="AGN946" s="4"/>
      <c r="AGO946" s="4"/>
      <c r="AGP946" s="4"/>
      <c r="AGQ946" s="4"/>
      <c r="AGR946" s="4"/>
      <c r="AGS946" s="4"/>
      <c r="AGT946" s="4"/>
      <c r="AGU946" s="4"/>
      <c r="AGV946" s="4"/>
      <c r="AGW946" s="4"/>
      <c r="AGX946" s="4"/>
      <c r="AGY946" s="4"/>
      <c r="AGZ946" s="4"/>
      <c r="AHA946" s="4"/>
      <c r="AHB946" s="4"/>
      <c r="AHC946" s="4"/>
      <c r="AHD946" s="4"/>
      <c r="AHE946" s="4"/>
      <c r="AHF946" s="4"/>
      <c r="AHG946" s="4"/>
      <c r="AHH946" s="4"/>
      <c r="AHI946" s="4"/>
      <c r="AHJ946" s="4"/>
      <c r="AHK946" s="4"/>
      <c r="AHL946" s="4"/>
      <c r="AHM946" s="4"/>
      <c r="AHN946" s="4"/>
      <c r="AHO946" s="4"/>
      <c r="AHP946" s="4"/>
      <c r="AHQ946" s="4"/>
      <c r="AHR946" s="4"/>
      <c r="AHS946" s="4"/>
      <c r="AHT946" s="4"/>
      <c r="AHU946" s="4"/>
      <c r="AHV946" s="4"/>
      <c r="AHW946" s="4"/>
      <c r="AHX946" s="4"/>
      <c r="AHY946" s="4"/>
      <c r="AHZ946" s="4"/>
      <c r="AIA946" s="4"/>
      <c r="AIB946" s="4"/>
      <c r="AIC946" s="4"/>
      <c r="AID946" s="4"/>
      <c r="AIE946" s="4"/>
      <c r="AIF946" s="4"/>
      <c r="AIG946" s="4"/>
      <c r="AIH946" s="4"/>
      <c r="AII946" s="4"/>
      <c r="AIJ946" s="4"/>
      <c r="AIK946" s="4"/>
      <c r="AIL946" s="4"/>
      <c r="AIM946" s="4"/>
      <c r="AIN946" s="4"/>
      <c r="AIO946" s="4"/>
      <c r="AIP946" s="4"/>
      <c r="AIQ946" s="4"/>
      <c r="AIR946" s="4"/>
      <c r="AIS946" s="4"/>
      <c r="AIT946" s="4"/>
      <c r="AIU946" s="4"/>
      <c r="AIV946" s="4"/>
      <c r="AIW946" s="4"/>
      <c r="AIX946" s="4"/>
      <c r="AIY946" s="4"/>
      <c r="AIZ946" s="4"/>
      <c r="AJA946" s="4"/>
      <c r="AJB946" s="4"/>
      <c r="AJC946" s="4"/>
      <c r="AJD946" s="4"/>
      <c r="AJE946" s="4"/>
      <c r="AJF946" s="4"/>
      <c r="AJG946" s="4"/>
      <c r="AJH946" s="4"/>
      <c r="AJI946" s="4"/>
      <c r="AJJ946" s="4"/>
      <c r="AJK946" s="4"/>
      <c r="AJL946" s="4"/>
      <c r="AJM946" s="4"/>
      <c r="AJN946" s="4"/>
      <c r="AJO946" s="4"/>
      <c r="AJP946" s="4"/>
      <c r="AJQ946" s="4"/>
      <c r="AJR946" s="4"/>
      <c r="AJS946" s="4"/>
      <c r="AJT946" s="4"/>
      <c r="AJU946" s="4"/>
      <c r="AJV946" s="4"/>
      <c r="AJW946" s="4"/>
      <c r="AJX946" s="4"/>
      <c r="AJY946" s="4"/>
      <c r="AJZ946" s="4"/>
      <c r="AKA946" s="4"/>
      <c r="AKB946" s="4"/>
      <c r="AKC946" s="4"/>
      <c r="AKD946" s="4"/>
      <c r="AKE946" s="4"/>
      <c r="AKF946" s="4"/>
      <c r="AKG946" s="4"/>
      <c r="AKH946" s="4"/>
      <c r="AKI946" s="4"/>
      <c r="AKJ946" s="4"/>
      <c r="AKK946" s="4"/>
      <c r="AKL946" s="4"/>
      <c r="AKM946" s="4"/>
      <c r="AKN946" s="4"/>
      <c r="AKO946" s="4"/>
      <c r="AKP946" s="4"/>
      <c r="AKQ946" s="4"/>
      <c r="AKR946" s="4"/>
      <c r="AKS946" s="4"/>
      <c r="AKT946" s="4"/>
      <c r="AKU946" s="4"/>
      <c r="AKV946" s="4"/>
      <c r="AKW946" s="4"/>
      <c r="AKX946" s="4"/>
      <c r="AKY946" s="4"/>
      <c r="AKZ946" s="4"/>
      <c r="ALA946" s="4"/>
      <c r="ALB946" s="4"/>
      <c r="ALC946" s="4"/>
      <c r="ALD946" s="4"/>
      <c r="ALE946" s="4"/>
      <c r="ALF946" s="4"/>
      <c r="ALG946" s="4"/>
      <c r="ALH946" s="4"/>
      <c r="ALI946" s="4"/>
      <c r="ALJ946" s="4"/>
      <c r="ALK946" s="4"/>
      <c r="ALL946" s="4"/>
      <c r="ALM946" s="4"/>
      <c r="ALN946" s="4"/>
      <c r="ALO946" s="4"/>
      <c r="ALP946" s="4"/>
      <c r="ALQ946" s="4"/>
      <c r="ALR946" s="4"/>
      <c r="ALS946" s="4"/>
      <c r="ALT946" s="4"/>
      <c r="ALU946" s="4"/>
      <c r="ALV946" s="4"/>
      <c r="ALW946" s="4"/>
      <c r="ALX946" s="4"/>
      <c r="ALY946" s="4"/>
      <c r="ALZ946" s="4"/>
      <c r="AMA946" s="4"/>
      <c r="AMB946" s="4"/>
      <c r="AMC946" s="4"/>
      <c r="AMD946" s="4"/>
      <c r="AME946" s="4"/>
      <c r="AMF946" s="4"/>
      <c r="AMG946" s="4"/>
      <c r="AMH946" s="4"/>
      <c r="AMI946" s="4"/>
      <c r="AMJ946" s="4"/>
      <c r="AMK946" s="4"/>
    </row>
    <row r="947" spans="1:1025" s="6" customFormat="1" ht="15" x14ac:dyDescent="0.25">
      <c r="A947" s="15" t="s">
        <v>5399</v>
      </c>
      <c r="B947" s="16" t="s">
        <v>24</v>
      </c>
      <c r="C947" s="16" t="s">
        <v>5383</v>
      </c>
      <c r="D947" s="16" t="s">
        <v>4106</v>
      </c>
      <c r="E947" s="16" t="s">
        <v>5400</v>
      </c>
      <c r="F947" s="15" t="s">
        <v>5369</v>
      </c>
      <c r="G947" s="16" t="s">
        <v>29</v>
      </c>
      <c r="H947" s="16" t="s">
        <v>89</v>
      </c>
      <c r="I947" s="16" t="s">
        <v>90</v>
      </c>
      <c r="J947" s="16" t="s">
        <v>5385</v>
      </c>
      <c r="K947" s="16" t="s">
        <v>5386</v>
      </c>
      <c r="L947" s="16" t="s">
        <v>5401</v>
      </c>
      <c r="M947" s="16"/>
      <c r="N947" s="16" t="s">
        <v>3057</v>
      </c>
      <c r="O947" s="15" t="s">
        <v>5402</v>
      </c>
      <c r="P947" s="16" t="s">
        <v>5389</v>
      </c>
      <c r="Q947" s="16" t="s">
        <v>54</v>
      </c>
      <c r="R947" s="16"/>
      <c r="S947" s="15" t="s">
        <v>5403</v>
      </c>
      <c r="T947" s="16" t="s">
        <v>40</v>
      </c>
      <c r="U947" s="16" t="s">
        <v>98</v>
      </c>
      <c r="V947" s="16"/>
      <c r="W947" s="16" t="s">
        <v>3060</v>
      </c>
      <c r="X947" s="4"/>
      <c r="Y947" s="4"/>
      <c r="Z947" s="4"/>
      <c r="AA947" s="4"/>
      <c r="AB947" s="4"/>
      <c r="AC947" s="4"/>
      <c r="AD947" s="4"/>
      <c r="AE947" s="4"/>
      <c r="AF947" s="4"/>
      <c r="AG947" s="4"/>
      <c r="AH947" s="4"/>
      <c r="AI947" s="4"/>
      <c r="AJ947" s="4"/>
      <c r="AK947" s="4"/>
      <c r="AL947" s="4"/>
      <c r="AM947" s="4"/>
      <c r="AN947" s="4"/>
      <c r="AO947" s="4"/>
      <c r="AP947" s="4"/>
      <c r="AQ947" s="4"/>
      <c r="AR947" s="4"/>
      <c r="AS947" s="4"/>
      <c r="AT947" s="4"/>
      <c r="AU947" s="4"/>
      <c r="AV947" s="4"/>
      <c r="AW947" s="4"/>
      <c r="AX947" s="4"/>
      <c r="AY947" s="4"/>
      <c r="AZ947" s="4"/>
      <c r="BA947" s="4"/>
      <c r="BB947" s="4"/>
      <c r="BC947" s="4"/>
      <c r="BD947" s="4"/>
      <c r="BE947" s="4"/>
      <c r="BF947" s="4"/>
      <c r="BG947" s="4"/>
      <c r="BH947" s="4"/>
      <c r="BI947" s="4"/>
      <c r="BJ947" s="4"/>
      <c r="BK947" s="4"/>
      <c r="BL947" s="4"/>
      <c r="BM947" s="4"/>
      <c r="BN947" s="4"/>
      <c r="BO947" s="4"/>
      <c r="BP947" s="4"/>
      <c r="BQ947" s="4"/>
      <c r="BR947" s="4"/>
      <c r="BS947" s="4"/>
      <c r="BT947" s="4"/>
      <c r="BU947" s="4"/>
      <c r="BV947" s="4"/>
      <c r="BW947" s="4"/>
      <c r="BX947" s="4"/>
      <c r="BY947" s="4"/>
      <c r="BZ947" s="4"/>
      <c r="CA947" s="4"/>
      <c r="CB947" s="4"/>
      <c r="CC947" s="4"/>
      <c r="CD947" s="4"/>
      <c r="CE947" s="4"/>
      <c r="CF947" s="4"/>
      <c r="CG947" s="4"/>
      <c r="CH947" s="4"/>
      <c r="CI947" s="4"/>
      <c r="CJ947" s="4"/>
      <c r="CK947" s="4"/>
      <c r="CL947" s="4"/>
      <c r="CM947" s="4"/>
      <c r="CN947" s="4"/>
      <c r="CO947" s="4"/>
      <c r="CP947" s="4"/>
      <c r="CQ947" s="4"/>
      <c r="CR947" s="4"/>
      <c r="CS947" s="4"/>
      <c r="CT947" s="4"/>
      <c r="CU947" s="4"/>
      <c r="CV947" s="4"/>
      <c r="CW947" s="4"/>
      <c r="CX947" s="4"/>
      <c r="CY947" s="4"/>
      <c r="CZ947" s="4"/>
      <c r="DA947" s="4"/>
      <c r="DB947" s="4"/>
      <c r="DC947" s="4"/>
      <c r="DD947" s="4"/>
      <c r="DE947" s="4"/>
      <c r="DF947" s="4"/>
      <c r="DG947" s="4"/>
      <c r="DH947" s="4"/>
      <c r="DI947" s="4"/>
      <c r="DJ947" s="4"/>
      <c r="DK947" s="4"/>
      <c r="DL947" s="4"/>
      <c r="DM947" s="4"/>
      <c r="DN947" s="4"/>
      <c r="DO947" s="4"/>
      <c r="DP947" s="4"/>
      <c r="DQ947" s="4"/>
      <c r="DR947" s="4"/>
      <c r="DS947" s="4"/>
      <c r="DT947" s="4"/>
      <c r="DU947" s="4"/>
      <c r="DV947" s="4"/>
      <c r="DW947" s="4"/>
      <c r="DX947" s="4"/>
      <c r="DY947" s="4"/>
      <c r="DZ947" s="4"/>
      <c r="EA947" s="4"/>
      <c r="EB947" s="4"/>
      <c r="EC947" s="4"/>
      <c r="ED947" s="4"/>
      <c r="EE947" s="4"/>
      <c r="EF947" s="4"/>
      <c r="EG947" s="4"/>
      <c r="EH947" s="4"/>
      <c r="EI947" s="4"/>
      <c r="EJ947" s="4"/>
      <c r="EK947" s="4"/>
      <c r="EL947" s="4"/>
      <c r="EM947" s="4"/>
      <c r="EN947" s="4"/>
      <c r="EO947" s="4"/>
      <c r="EP947" s="4"/>
      <c r="EQ947" s="4"/>
      <c r="ER947" s="4"/>
      <c r="ES947" s="4"/>
      <c r="ET947" s="4"/>
      <c r="EU947" s="4"/>
      <c r="EV947" s="4"/>
      <c r="EW947" s="4"/>
      <c r="EX947" s="4"/>
      <c r="EY947" s="4"/>
      <c r="EZ947" s="4"/>
      <c r="FA947" s="4"/>
      <c r="FB947" s="4"/>
      <c r="FC947" s="4"/>
      <c r="FD947" s="4"/>
      <c r="FE947" s="4"/>
      <c r="FF947" s="4"/>
      <c r="FG947" s="4"/>
      <c r="FH947" s="4"/>
      <c r="FI947" s="4"/>
      <c r="FJ947" s="4"/>
      <c r="FK947" s="4"/>
      <c r="FL947" s="4"/>
      <c r="FM947" s="4"/>
      <c r="FN947" s="4"/>
      <c r="FO947" s="4"/>
      <c r="FP947" s="4"/>
      <c r="FQ947" s="4"/>
      <c r="FR947" s="4"/>
      <c r="FS947" s="4"/>
      <c r="FT947" s="4"/>
      <c r="FU947" s="4"/>
      <c r="FV947" s="4"/>
      <c r="FW947" s="4"/>
      <c r="FX947" s="4"/>
      <c r="FY947" s="4"/>
      <c r="FZ947" s="4"/>
      <c r="GA947" s="4"/>
      <c r="GB947" s="4"/>
      <c r="GC947" s="4"/>
      <c r="GD947" s="4"/>
      <c r="GE947" s="4"/>
      <c r="GF947" s="4"/>
      <c r="GG947" s="4"/>
      <c r="GH947" s="4"/>
      <c r="GI947" s="4"/>
      <c r="GJ947" s="4"/>
      <c r="GK947" s="4"/>
      <c r="GL947" s="4"/>
      <c r="GM947" s="4"/>
      <c r="GN947" s="4"/>
      <c r="GO947" s="4"/>
      <c r="GP947" s="4"/>
      <c r="GQ947" s="4"/>
      <c r="GR947" s="4"/>
      <c r="GS947" s="4"/>
      <c r="GT947" s="4"/>
      <c r="GU947" s="4"/>
      <c r="GV947" s="4"/>
      <c r="GW947" s="4"/>
      <c r="GX947" s="4"/>
      <c r="GY947" s="4"/>
      <c r="GZ947" s="4"/>
      <c r="HA947" s="4"/>
      <c r="HB947" s="4"/>
      <c r="HC947" s="4"/>
      <c r="HD947" s="4"/>
      <c r="HE947" s="4"/>
      <c r="HF947" s="4"/>
      <c r="HG947" s="4"/>
      <c r="HH947" s="4"/>
      <c r="HI947" s="4"/>
      <c r="HJ947" s="4"/>
      <c r="HK947" s="4"/>
      <c r="HL947" s="4"/>
      <c r="HM947" s="4"/>
      <c r="HN947" s="4"/>
      <c r="HO947" s="4"/>
      <c r="HP947" s="4"/>
      <c r="HQ947" s="4"/>
      <c r="HR947" s="4"/>
      <c r="HS947" s="4"/>
      <c r="HT947" s="4"/>
      <c r="HU947" s="4"/>
      <c r="HV947" s="4"/>
      <c r="HW947" s="4"/>
      <c r="HX947" s="4"/>
      <c r="HY947" s="4"/>
      <c r="HZ947" s="4"/>
      <c r="IA947" s="4"/>
      <c r="IB947" s="4"/>
      <c r="IC947" s="4"/>
      <c r="ID947" s="4"/>
      <c r="IE947" s="4"/>
      <c r="IF947" s="4"/>
      <c r="IG947" s="4"/>
      <c r="IH947" s="4"/>
      <c r="II947" s="4"/>
      <c r="IJ947" s="4"/>
      <c r="IK947" s="4"/>
      <c r="IL947" s="4"/>
      <c r="IM947" s="4"/>
      <c r="IN947" s="4"/>
      <c r="IO947" s="4"/>
      <c r="IP947" s="4"/>
      <c r="IQ947" s="4"/>
      <c r="IR947" s="4"/>
      <c r="IS947" s="4"/>
      <c r="IT947" s="4"/>
      <c r="IU947" s="4"/>
      <c r="IV947" s="4"/>
      <c r="IW947" s="4"/>
      <c r="IX947" s="4"/>
      <c r="IY947" s="4"/>
      <c r="IZ947" s="4"/>
      <c r="JA947" s="4"/>
      <c r="JB947" s="4"/>
      <c r="JC947" s="4"/>
      <c r="JD947" s="4"/>
      <c r="JE947" s="4"/>
      <c r="JF947" s="4"/>
      <c r="JG947" s="4"/>
      <c r="JH947" s="4"/>
      <c r="JI947" s="4"/>
      <c r="JJ947" s="4"/>
      <c r="JK947" s="4"/>
      <c r="JL947" s="4"/>
      <c r="JM947" s="4"/>
      <c r="JN947" s="4"/>
      <c r="JO947" s="4"/>
      <c r="JP947" s="4"/>
      <c r="JQ947" s="4"/>
      <c r="JR947" s="4"/>
      <c r="JS947" s="4"/>
      <c r="JT947" s="4"/>
      <c r="JU947" s="4"/>
      <c r="JV947" s="4"/>
      <c r="JW947" s="4"/>
      <c r="JX947" s="4"/>
      <c r="JY947" s="4"/>
      <c r="JZ947" s="4"/>
      <c r="KA947" s="4"/>
      <c r="KB947" s="4"/>
      <c r="KC947" s="4"/>
      <c r="KD947" s="4"/>
      <c r="KE947" s="4"/>
      <c r="KF947" s="4"/>
      <c r="KG947" s="4"/>
      <c r="KH947" s="4"/>
      <c r="KI947" s="4"/>
      <c r="KJ947" s="4"/>
      <c r="KK947" s="4"/>
      <c r="KL947" s="4"/>
      <c r="KM947" s="4"/>
      <c r="KN947" s="4"/>
      <c r="KO947" s="4"/>
      <c r="KP947" s="4"/>
      <c r="KQ947" s="4"/>
      <c r="KR947" s="4"/>
      <c r="KS947" s="4"/>
      <c r="KT947" s="4"/>
      <c r="KU947" s="4"/>
      <c r="KV947" s="4"/>
      <c r="KW947" s="4"/>
      <c r="KX947" s="4"/>
      <c r="KY947" s="4"/>
      <c r="KZ947" s="4"/>
      <c r="LA947" s="4"/>
      <c r="LB947" s="4"/>
      <c r="LC947" s="4"/>
      <c r="LD947" s="4"/>
      <c r="LE947" s="4"/>
      <c r="LF947" s="4"/>
      <c r="LG947" s="4"/>
      <c r="LH947" s="4"/>
      <c r="LI947" s="4"/>
      <c r="LJ947" s="4"/>
      <c r="LK947" s="4"/>
      <c r="LL947" s="4"/>
      <c r="LM947" s="4"/>
      <c r="LN947" s="4"/>
      <c r="LO947" s="4"/>
      <c r="LP947" s="4"/>
      <c r="LQ947" s="4"/>
      <c r="LR947" s="4"/>
      <c r="LS947" s="4"/>
      <c r="LT947" s="4"/>
      <c r="LU947" s="4"/>
      <c r="LV947" s="4"/>
      <c r="LW947" s="4"/>
      <c r="LX947" s="4"/>
      <c r="LY947" s="4"/>
      <c r="LZ947" s="4"/>
      <c r="MA947" s="4"/>
      <c r="MB947" s="4"/>
      <c r="MC947" s="4"/>
      <c r="MD947" s="4"/>
      <c r="ME947" s="4"/>
      <c r="MF947" s="4"/>
      <c r="MG947" s="4"/>
      <c r="MH947" s="4"/>
      <c r="MI947" s="4"/>
      <c r="MJ947" s="4"/>
      <c r="MK947" s="4"/>
      <c r="ML947" s="4"/>
      <c r="MM947" s="4"/>
      <c r="MN947" s="4"/>
      <c r="MO947" s="4"/>
      <c r="MP947" s="4"/>
      <c r="MQ947" s="4"/>
      <c r="MR947" s="4"/>
      <c r="MS947" s="4"/>
      <c r="MT947" s="4"/>
      <c r="MU947" s="4"/>
      <c r="MV947" s="4"/>
      <c r="MW947" s="4"/>
      <c r="MX947" s="4"/>
      <c r="MY947" s="4"/>
      <c r="MZ947" s="4"/>
      <c r="NA947" s="4"/>
      <c r="NB947" s="4"/>
      <c r="NC947" s="4"/>
      <c r="ND947" s="4"/>
      <c r="NE947" s="4"/>
      <c r="NF947" s="4"/>
      <c r="NG947" s="4"/>
      <c r="NH947" s="4"/>
      <c r="NI947" s="4"/>
      <c r="NJ947" s="4"/>
      <c r="NK947" s="4"/>
      <c r="NL947" s="4"/>
      <c r="NM947" s="4"/>
      <c r="NN947" s="4"/>
      <c r="NO947" s="4"/>
      <c r="NP947" s="4"/>
      <c r="NQ947" s="4"/>
      <c r="NR947" s="4"/>
      <c r="NS947" s="4"/>
      <c r="NT947" s="4"/>
      <c r="NU947" s="4"/>
      <c r="NV947" s="4"/>
      <c r="NW947" s="4"/>
      <c r="NX947" s="4"/>
      <c r="NY947" s="4"/>
      <c r="NZ947" s="4"/>
      <c r="OA947" s="4"/>
      <c r="OB947" s="4"/>
      <c r="OC947" s="4"/>
      <c r="OD947" s="4"/>
      <c r="OE947" s="4"/>
      <c r="OF947" s="4"/>
      <c r="OG947" s="4"/>
      <c r="OH947" s="4"/>
      <c r="OI947" s="4"/>
      <c r="OJ947" s="4"/>
      <c r="OK947" s="4"/>
      <c r="OL947" s="4"/>
      <c r="OM947" s="4"/>
      <c r="ON947" s="4"/>
      <c r="OO947" s="4"/>
      <c r="OP947" s="4"/>
      <c r="OQ947" s="4"/>
      <c r="OR947" s="4"/>
      <c r="OS947" s="4"/>
      <c r="OT947" s="4"/>
      <c r="OU947" s="4"/>
      <c r="OV947" s="4"/>
      <c r="OW947" s="4"/>
      <c r="OX947" s="4"/>
      <c r="OY947" s="4"/>
      <c r="OZ947" s="4"/>
      <c r="PA947" s="4"/>
      <c r="PB947" s="4"/>
      <c r="PC947" s="4"/>
      <c r="PD947" s="4"/>
      <c r="PE947" s="4"/>
      <c r="PF947" s="4"/>
      <c r="PG947" s="4"/>
      <c r="PH947" s="4"/>
      <c r="PI947" s="4"/>
      <c r="PJ947" s="4"/>
      <c r="PK947" s="4"/>
      <c r="PL947" s="4"/>
      <c r="PM947" s="4"/>
      <c r="PN947" s="4"/>
      <c r="PO947" s="4"/>
      <c r="PP947" s="4"/>
      <c r="PQ947" s="4"/>
      <c r="PR947" s="4"/>
      <c r="PS947" s="4"/>
      <c r="PT947" s="4"/>
      <c r="PU947" s="4"/>
      <c r="PV947" s="4"/>
      <c r="PW947" s="4"/>
      <c r="PX947" s="4"/>
      <c r="PY947" s="4"/>
      <c r="PZ947" s="4"/>
      <c r="QA947" s="4"/>
      <c r="QB947" s="4"/>
      <c r="QC947" s="4"/>
      <c r="QD947" s="4"/>
      <c r="QE947" s="4"/>
      <c r="QF947" s="4"/>
      <c r="QG947" s="4"/>
      <c r="QH947" s="4"/>
      <c r="QI947" s="4"/>
      <c r="QJ947" s="4"/>
      <c r="QK947" s="4"/>
      <c r="QL947" s="4"/>
      <c r="QM947" s="4"/>
      <c r="QN947" s="4"/>
      <c r="QO947" s="4"/>
      <c r="QP947" s="4"/>
      <c r="QQ947" s="4"/>
      <c r="QR947" s="4"/>
      <c r="QS947" s="4"/>
      <c r="QT947" s="4"/>
      <c r="QU947" s="4"/>
      <c r="QV947" s="4"/>
      <c r="QW947" s="4"/>
      <c r="QX947" s="4"/>
      <c r="QY947" s="4"/>
      <c r="QZ947" s="4"/>
      <c r="RA947" s="4"/>
      <c r="RB947" s="4"/>
      <c r="RC947" s="4"/>
      <c r="RD947" s="4"/>
      <c r="RE947" s="4"/>
      <c r="RF947" s="4"/>
      <c r="RG947" s="4"/>
      <c r="RH947" s="4"/>
      <c r="RI947" s="4"/>
      <c r="RJ947" s="4"/>
      <c r="RK947" s="4"/>
      <c r="RL947" s="4"/>
      <c r="RM947" s="4"/>
      <c r="RN947" s="4"/>
      <c r="RO947" s="4"/>
      <c r="RP947" s="4"/>
      <c r="RQ947" s="4"/>
      <c r="RR947" s="4"/>
      <c r="RS947" s="4"/>
      <c r="RT947" s="4"/>
      <c r="RU947" s="4"/>
      <c r="RV947" s="4"/>
      <c r="RW947" s="4"/>
      <c r="RX947" s="4"/>
      <c r="RY947" s="4"/>
      <c r="RZ947" s="4"/>
      <c r="SA947" s="4"/>
      <c r="SB947" s="4"/>
      <c r="SC947" s="4"/>
      <c r="SD947" s="4"/>
      <c r="SE947" s="4"/>
      <c r="SF947" s="4"/>
      <c r="SG947" s="4"/>
      <c r="SH947" s="4"/>
      <c r="SI947" s="4"/>
      <c r="SJ947" s="4"/>
      <c r="SK947" s="4"/>
      <c r="SL947" s="4"/>
      <c r="SM947" s="4"/>
      <c r="SN947" s="4"/>
      <c r="SO947" s="4"/>
      <c r="SP947" s="4"/>
      <c r="SQ947" s="4"/>
      <c r="SR947" s="4"/>
      <c r="SS947" s="4"/>
      <c r="ST947" s="4"/>
      <c r="SU947" s="4"/>
      <c r="SV947" s="4"/>
      <c r="SW947" s="4"/>
      <c r="SX947" s="4"/>
      <c r="SY947" s="4"/>
      <c r="SZ947" s="4"/>
      <c r="TA947" s="4"/>
      <c r="TB947" s="4"/>
      <c r="TC947" s="4"/>
      <c r="TD947" s="4"/>
      <c r="TE947" s="4"/>
      <c r="TF947" s="4"/>
      <c r="TG947" s="4"/>
      <c r="TH947" s="4"/>
      <c r="TI947" s="4"/>
      <c r="TJ947" s="4"/>
      <c r="TK947" s="4"/>
      <c r="TL947" s="4"/>
      <c r="TM947" s="4"/>
      <c r="TN947" s="4"/>
      <c r="TO947" s="4"/>
      <c r="TP947" s="4"/>
      <c r="TQ947" s="4"/>
      <c r="TR947" s="4"/>
      <c r="TS947" s="4"/>
      <c r="TT947" s="4"/>
      <c r="TU947" s="4"/>
      <c r="TV947" s="4"/>
      <c r="TW947" s="4"/>
      <c r="TX947" s="4"/>
      <c r="TY947" s="4"/>
      <c r="TZ947" s="4"/>
      <c r="UA947" s="4"/>
      <c r="UB947" s="4"/>
      <c r="UC947" s="4"/>
      <c r="UD947" s="4"/>
      <c r="UE947" s="4"/>
      <c r="UF947" s="4"/>
      <c r="UG947" s="4"/>
      <c r="UH947" s="4"/>
      <c r="UI947" s="4"/>
      <c r="UJ947" s="4"/>
      <c r="UK947" s="4"/>
      <c r="UL947" s="4"/>
      <c r="UM947" s="4"/>
      <c r="UN947" s="4"/>
      <c r="UO947" s="4"/>
      <c r="UP947" s="4"/>
      <c r="UQ947" s="4"/>
      <c r="UR947" s="4"/>
      <c r="US947" s="4"/>
      <c r="UT947" s="4"/>
      <c r="UU947" s="4"/>
      <c r="UV947" s="4"/>
      <c r="UW947" s="4"/>
      <c r="UX947" s="4"/>
      <c r="UY947" s="4"/>
      <c r="UZ947" s="4"/>
      <c r="VA947" s="4"/>
      <c r="VB947" s="4"/>
      <c r="VC947" s="4"/>
      <c r="VD947" s="4"/>
      <c r="VE947" s="4"/>
      <c r="VF947" s="4"/>
      <c r="VG947" s="4"/>
      <c r="VH947" s="4"/>
      <c r="VI947" s="4"/>
      <c r="VJ947" s="4"/>
      <c r="VK947" s="4"/>
      <c r="VL947" s="4"/>
      <c r="VM947" s="4"/>
      <c r="VN947" s="4"/>
      <c r="VO947" s="4"/>
      <c r="VP947" s="4"/>
      <c r="VQ947" s="4"/>
      <c r="VR947" s="4"/>
      <c r="VS947" s="4"/>
      <c r="VT947" s="4"/>
      <c r="VU947" s="4"/>
      <c r="VV947" s="4"/>
      <c r="VW947" s="4"/>
      <c r="VX947" s="4"/>
      <c r="VY947" s="4"/>
      <c r="VZ947" s="4"/>
      <c r="WA947" s="4"/>
      <c r="WB947" s="4"/>
      <c r="WC947" s="4"/>
      <c r="WD947" s="4"/>
      <c r="WE947" s="4"/>
      <c r="WF947" s="4"/>
      <c r="WG947" s="4"/>
      <c r="WH947" s="4"/>
      <c r="WI947" s="4"/>
      <c r="WJ947" s="4"/>
      <c r="WK947" s="4"/>
      <c r="WL947" s="4"/>
      <c r="WM947" s="4"/>
      <c r="WN947" s="4"/>
      <c r="WO947" s="4"/>
      <c r="WP947" s="4"/>
      <c r="WQ947" s="4"/>
      <c r="WR947" s="4"/>
      <c r="WS947" s="4"/>
      <c r="WT947" s="4"/>
      <c r="WU947" s="4"/>
      <c r="WV947" s="4"/>
      <c r="WW947" s="4"/>
      <c r="WX947" s="4"/>
      <c r="WY947" s="4"/>
      <c r="WZ947" s="4"/>
      <c r="XA947" s="4"/>
      <c r="XB947" s="4"/>
      <c r="XC947" s="4"/>
      <c r="XD947" s="4"/>
      <c r="XE947" s="4"/>
      <c r="XF947" s="4"/>
      <c r="XG947" s="4"/>
      <c r="XH947" s="4"/>
      <c r="XI947" s="4"/>
      <c r="XJ947" s="4"/>
      <c r="XK947" s="4"/>
      <c r="XL947" s="4"/>
      <c r="XM947" s="4"/>
      <c r="XN947" s="4"/>
      <c r="XO947" s="4"/>
      <c r="XP947" s="4"/>
      <c r="XQ947" s="4"/>
      <c r="XR947" s="4"/>
      <c r="XS947" s="4"/>
      <c r="XT947" s="4"/>
      <c r="XU947" s="4"/>
      <c r="XV947" s="4"/>
      <c r="XW947" s="4"/>
      <c r="XX947" s="4"/>
      <c r="XY947" s="4"/>
      <c r="XZ947" s="4"/>
      <c r="YA947" s="4"/>
      <c r="YB947" s="4"/>
      <c r="YC947" s="4"/>
      <c r="YD947" s="4"/>
      <c r="YE947" s="4"/>
      <c r="YF947" s="4"/>
      <c r="YG947" s="4"/>
      <c r="YH947" s="4"/>
      <c r="YI947" s="4"/>
      <c r="YJ947" s="4"/>
      <c r="YK947" s="4"/>
      <c r="YL947" s="4"/>
      <c r="YM947" s="4"/>
      <c r="YN947" s="4"/>
      <c r="YO947" s="4"/>
      <c r="YP947" s="4"/>
      <c r="YQ947" s="4"/>
      <c r="YR947" s="4"/>
      <c r="YS947" s="4"/>
      <c r="YT947" s="4"/>
      <c r="YU947" s="4"/>
      <c r="YV947" s="4"/>
      <c r="YW947" s="4"/>
      <c r="YX947" s="4"/>
      <c r="YY947" s="4"/>
      <c r="YZ947" s="4"/>
      <c r="ZA947" s="4"/>
      <c r="ZB947" s="4"/>
      <c r="ZC947" s="4"/>
      <c r="ZD947" s="4"/>
      <c r="ZE947" s="4"/>
      <c r="ZF947" s="4"/>
      <c r="ZG947" s="4"/>
      <c r="ZH947" s="4"/>
      <c r="ZI947" s="4"/>
      <c r="ZJ947" s="4"/>
      <c r="ZK947" s="4"/>
      <c r="ZL947" s="4"/>
      <c r="ZM947" s="4"/>
      <c r="ZN947" s="4"/>
      <c r="ZO947" s="4"/>
      <c r="ZP947" s="4"/>
      <c r="ZQ947" s="4"/>
      <c r="ZR947" s="4"/>
      <c r="ZS947" s="4"/>
      <c r="ZT947" s="4"/>
      <c r="ZU947" s="4"/>
      <c r="ZV947" s="4"/>
      <c r="ZW947" s="4"/>
      <c r="ZX947" s="4"/>
      <c r="ZY947" s="4"/>
      <c r="ZZ947" s="4"/>
      <c r="AAA947" s="4"/>
      <c r="AAB947" s="4"/>
      <c r="AAC947" s="4"/>
      <c r="AAD947" s="4"/>
      <c r="AAE947" s="4"/>
      <c r="AAF947" s="4"/>
      <c r="AAG947" s="4"/>
      <c r="AAH947" s="4"/>
      <c r="AAI947" s="4"/>
      <c r="AAJ947" s="4"/>
      <c r="AAK947" s="4"/>
      <c r="AAL947" s="4"/>
      <c r="AAM947" s="4"/>
      <c r="AAN947" s="4"/>
      <c r="AAO947" s="4"/>
      <c r="AAP947" s="4"/>
      <c r="AAQ947" s="4"/>
      <c r="AAR947" s="4"/>
      <c r="AAS947" s="4"/>
      <c r="AAT947" s="4"/>
      <c r="AAU947" s="4"/>
      <c r="AAV947" s="4"/>
      <c r="AAW947" s="4"/>
      <c r="AAX947" s="4"/>
      <c r="AAY947" s="4"/>
      <c r="AAZ947" s="4"/>
      <c r="ABA947" s="4"/>
      <c r="ABB947" s="4"/>
      <c r="ABC947" s="4"/>
      <c r="ABD947" s="4"/>
      <c r="ABE947" s="4"/>
      <c r="ABF947" s="4"/>
      <c r="ABG947" s="4"/>
      <c r="ABH947" s="4"/>
      <c r="ABI947" s="4"/>
      <c r="ABJ947" s="4"/>
      <c r="ABK947" s="4"/>
      <c r="ABL947" s="4"/>
      <c r="ABM947" s="4"/>
      <c r="ABN947" s="4"/>
      <c r="ABO947" s="4"/>
      <c r="ABP947" s="4"/>
      <c r="ABQ947" s="4"/>
      <c r="ABR947" s="4"/>
      <c r="ABS947" s="4"/>
      <c r="ABT947" s="4"/>
      <c r="ABU947" s="4"/>
      <c r="ABV947" s="4"/>
      <c r="ABW947" s="4"/>
      <c r="ABX947" s="4"/>
      <c r="ABY947" s="4"/>
      <c r="ABZ947" s="4"/>
      <c r="ACA947" s="4"/>
      <c r="ACB947" s="4"/>
      <c r="ACC947" s="4"/>
      <c r="ACD947" s="4"/>
      <c r="ACE947" s="4"/>
      <c r="ACF947" s="4"/>
      <c r="ACG947" s="4"/>
      <c r="ACH947" s="4"/>
      <c r="ACI947" s="4"/>
      <c r="ACJ947" s="4"/>
      <c r="ACK947" s="4"/>
      <c r="ACL947" s="4"/>
      <c r="ACM947" s="4"/>
      <c r="ACN947" s="4"/>
      <c r="ACO947" s="4"/>
      <c r="ACP947" s="4"/>
      <c r="ACQ947" s="4"/>
      <c r="ACR947" s="4"/>
      <c r="ACS947" s="4"/>
      <c r="ACT947" s="4"/>
      <c r="ACU947" s="4"/>
      <c r="ACV947" s="4"/>
      <c r="ACW947" s="4"/>
      <c r="ACX947" s="4"/>
      <c r="ACY947" s="4"/>
      <c r="ACZ947" s="4"/>
      <c r="ADA947" s="4"/>
      <c r="ADB947" s="4"/>
      <c r="ADC947" s="4"/>
      <c r="ADD947" s="4"/>
      <c r="ADE947" s="4"/>
      <c r="ADF947" s="4"/>
      <c r="ADG947" s="4"/>
      <c r="ADH947" s="4"/>
      <c r="ADI947" s="4"/>
      <c r="ADJ947" s="4"/>
      <c r="ADK947" s="4"/>
      <c r="ADL947" s="4"/>
      <c r="ADM947" s="4"/>
      <c r="ADN947" s="4"/>
      <c r="ADO947" s="4"/>
      <c r="ADP947" s="4"/>
      <c r="ADQ947" s="4"/>
      <c r="ADR947" s="4"/>
      <c r="ADS947" s="4"/>
      <c r="ADT947" s="4"/>
      <c r="ADU947" s="4"/>
      <c r="ADV947" s="4"/>
      <c r="ADW947" s="4"/>
      <c r="ADX947" s="4"/>
      <c r="ADY947" s="4"/>
      <c r="ADZ947" s="4"/>
      <c r="AEA947" s="4"/>
      <c r="AEB947" s="4"/>
      <c r="AEC947" s="4"/>
      <c r="AED947" s="4"/>
      <c r="AEE947" s="4"/>
      <c r="AEF947" s="4"/>
      <c r="AEG947" s="4"/>
      <c r="AEH947" s="4"/>
      <c r="AEI947" s="4"/>
      <c r="AEJ947" s="4"/>
      <c r="AEK947" s="4"/>
      <c r="AEL947" s="4"/>
      <c r="AEM947" s="4"/>
      <c r="AEN947" s="4"/>
      <c r="AEO947" s="4"/>
      <c r="AEP947" s="4"/>
      <c r="AEQ947" s="4"/>
      <c r="AER947" s="4"/>
      <c r="AES947" s="4"/>
      <c r="AET947" s="4"/>
      <c r="AEU947" s="4"/>
      <c r="AEV947" s="4"/>
      <c r="AEW947" s="4"/>
      <c r="AEX947" s="4"/>
      <c r="AEY947" s="4"/>
      <c r="AEZ947" s="4"/>
      <c r="AFA947" s="4"/>
      <c r="AFB947" s="4"/>
      <c r="AFC947" s="4"/>
      <c r="AFD947" s="4"/>
      <c r="AFE947" s="4"/>
      <c r="AFF947" s="4"/>
      <c r="AFG947" s="4"/>
      <c r="AFH947" s="4"/>
      <c r="AFI947" s="4"/>
      <c r="AFJ947" s="4"/>
      <c r="AFK947" s="4"/>
      <c r="AFL947" s="4"/>
      <c r="AFM947" s="4"/>
      <c r="AFN947" s="4"/>
      <c r="AFO947" s="4"/>
      <c r="AFP947" s="4"/>
      <c r="AFQ947" s="4"/>
      <c r="AFR947" s="4"/>
      <c r="AFS947" s="4"/>
      <c r="AFT947" s="4"/>
      <c r="AFU947" s="4"/>
      <c r="AFV947" s="4"/>
      <c r="AFW947" s="4"/>
      <c r="AFX947" s="4"/>
      <c r="AFY947" s="4"/>
      <c r="AFZ947" s="4"/>
      <c r="AGA947" s="4"/>
      <c r="AGB947" s="4"/>
      <c r="AGC947" s="4"/>
      <c r="AGD947" s="4"/>
      <c r="AGE947" s="4"/>
      <c r="AGF947" s="4"/>
      <c r="AGG947" s="4"/>
      <c r="AGH947" s="4"/>
      <c r="AGI947" s="4"/>
      <c r="AGJ947" s="4"/>
      <c r="AGK947" s="4"/>
      <c r="AGL947" s="4"/>
      <c r="AGM947" s="4"/>
      <c r="AGN947" s="4"/>
      <c r="AGO947" s="4"/>
      <c r="AGP947" s="4"/>
      <c r="AGQ947" s="4"/>
      <c r="AGR947" s="4"/>
      <c r="AGS947" s="4"/>
      <c r="AGT947" s="4"/>
      <c r="AGU947" s="4"/>
      <c r="AGV947" s="4"/>
      <c r="AGW947" s="4"/>
      <c r="AGX947" s="4"/>
      <c r="AGY947" s="4"/>
      <c r="AGZ947" s="4"/>
      <c r="AHA947" s="4"/>
      <c r="AHB947" s="4"/>
      <c r="AHC947" s="4"/>
      <c r="AHD947" s="4"/>
      <c r="AHE947" s="4"/>
      <c r="AHF947" s="4"/>
      <c r="AHG947" s="4"/>
      <c r="AHH947" s="4"/>
      <c r="AHI947" s="4"/>
      <c r="AHJ947" s="4"/>
      <c r="AHK947" s="4"/>
      <c r="AHL947" s="4"/>
      <c r="AHM947" s="4"/>
      <c r="AHN947" s="4"/>
      <c r="AHO947" s="4"/>
      <c r="AHP947" s="4"/>
      <c r="AHQ947" s="4"/>
      <c r="AHR947" s="4"/>
      <c r="AHS947" s="4"/>
      <c r="AHT947" s="4"/>
      <c r="AHU947" s="4"/>
      <c r="AHV947" s="4"/>
      <c r="AHW947" s="4"/>
      <c r="AHX947" s="4"/>
      <c r="AHY947" s="4"/>
      <c r="AHZ947" s="4"/>
      <c r="AIA947" s="4"/>
      <c r="AIB947" s="4"/>
      <c r="AIC947" s="4"/>
      <c r="AID947" s="4"/>
      <c r="AIE947" s="4"/>
      <c r="AIF947" s="4"/>
      <c r="AIG947" s="4"/>
      <c r="AIH947" s="4"/>
      <c r="AII947" s="4"/>
      <c r="AIJ947" s="4"/>
      <c r="AIK947" s="4"/>
      <c r="AIL947" s="4"/>
      <c r="AIM947" s="4"/>
      <c r="AIN947" s="4"/>
      <c r="AIO947" s="4"/>
      <c r="AIP947" s="4"/>
      <c r="AIQ947" s="4"/>
      <c r="AIR947" s="4"/>
      <c r="AIS947" s="4"/>
      <c r="AIT947" s="4"/>
      <c r="AIU947" s="4"/>
      <c r="AIV947" s="4"/>
      <c r="AIW947" s="4"/>
      <c r="AIX947" s="4"/>
      <c r="AIY947" s="4"/>
      <c r="AIZ947" s="4"/>
      <c r="AJA947" s="4"/>
      <c r="AJB947" s="4"/>
      <c r="AJC947" s="4"/>
      <c r="AJD947" s="4"/>
      <c r="AJE947" s="4"/>
      <c r="AJF947" s="4"/>
      <c r="AJG947" s="4"/>
      <c r="AJH947" s="4"/>
      <c r="AJI947" s="4"/>
      <c r="AJJ947" s="4"/>
      <c r="AJK947" s="4"/>
      <c r="AJL947" s="4"/>
      <c r="AJM947" s="4"/>
      <c r="AJN947" s="4"/>
      <c r="AJO947" s="4"/>
      <c r="AJP947" s="4"/>
      <c r="AJQ947" s="4"/>
      <c r="AJR947" s="4"/>
      <c r="AJS947" s="4"/>
      <c r="AJT947" s="4"/>
      <c r="AJU947" s="4"/>
      <c r="AJV947" s="4"/>
      <c r="AJW947" s="4"/>
      <c r="AJX947" s="4"/>
      <c r="AJY947" s="4"/>
      <c r="AJZ947" s="4"/>
      <c r="AKA947" s="4"/>
      <c r="AKB947" s="4"/>
      <c r="AKC947" s="4"/>
      <c r="AKD947" s="4"/>
      <c r="AKE947" s="4"/>
      <c r="AKF947" s="4"/>
      <c r="AKG947" s="4"/>
      <c r="AKH947" s="4"/>
      <c r="AKI947" s="4"/>
      <c r="AKJ947" s="4"/>
      <c r="AKK947" s="4"/>
      <c r="AKL947" s="4"/>
      <c r="AKM947" s="4"/>
      <c r="AKN947" s="4"/>
      <c r="AKO947" s="4"/>
      <c r="AKP947" s="4"/>
      <c r="AKQ947" s="4"/>
      <c r="AKR947" s="4"/>
      <c r="AKS947" s="4"/>
      <c r="AKT947" s="4"/>
      <c r="AKU947" s="4"/>
      <c r="AKV947" s="4"/>
      <c r="AKW947" s="4"/>
      <c r="AKX947" s="4"/>
      <c r="AKY947" s="4"/>
      <c r="AKZ947" s="4"/>
      <c r="ALA947" s="4"/>
      <c r="ALB947" s="4"/>
      <c r="ALC947" s="4"/>
      <c r="ALD947" s="4"/>
      <c r="ALE947" s="4"/>
      <c r="ALF947" s="4"/>
      <c r="ALG947" s="4"/>
      <c r="ALH947" s="4"/>
      <c r="ALI947" s="4"/>
      <c r="ALJ947" s="4"/>
      <c r="ALK947" s="4"/>
      <c r="ALL947" s="4"/>
      <c r="ALM947" s="4"/>
      <c r="ALN947" s="4"/>
      <c r="ALO947" s="4"/>
      <c r="ALP947" s="4"/>
      <c r="ALQ947" s="4"/>
      <c r="ALR947" s="4"/>
      <c r="ALS947" s="4"/>
      <c r="ALT947" s="4"/>
      <c r="ALU947" s="4"/>
      <c r="ALV947" s="4"/>
      <c r="ALW947" s="4"/>
      <c r="ALX947" s="4"/>
      <c r="ALY947" s="4"/>
      <c r="ALZ947" s="4"/>
      <c r="AMA947" s="4"/>
      <c r="AMB947" s="4"/>
      <c r="AMC947" s="4"/>
      <c r="AMD947" s="4"/>
      <c r="AME947" s="4"/>
      <c r="AMF947" s="4"/>
      <c r="AMG947" s="4"/>
      <c r="AMH947" s="4"/>
      <c r="AMI947" s="4"/>
      <c r="AMJ947" s="4"/>
      <c r="AMK947" s="4"/>
    </row>
    <row r="948" spans="1:1025" ht="15" x14ac:dyDescent="0.25">
      <c r="A948" s="11" t="s">
        <v>5404</v>
      </c>
      <c r="B948" s="12" t="s">
        <v>24</v>
      </c>
      <c r="C948" s="12" t="s">
        <v>5405</v>
      </c>
      <c r="D948" s="12" t="s">
        <v>4106</v>
      </c>
      <c r="E948" s="12" t="s">
        <v>5406</v>
      </c>
      <c r="F948" s="11" t="s">
        <v>5369</v>
      </c>
      <c r="G948" s="12" t="s">
        <v>29</v>
      </c>
      <c r="H948" s="12" t="s">
        <v>168</v>
      </c>
      <c r="I948" s="12" t="s">
        <v>168</v>
      </c>
      <c r="J948" s="12"/>
      <c r="K948" s="12" t="s">
        <v>5407</v>
      </c>
      <c r="L948" s="12" t="s">
        <v>5407</v>
      </c>
      <c r="M948" s="12" t="s">
        <v>5408</v>
      </c>
      <c r="N948" s="12" t="s">
        <v>1549</v>
      </c>
      <c r="O948" s="11" t="s">
        <v>5409</v>
      </c>
      <c r="P948" s="12" t="s">
        <v>5410</v>
      </c>
      <c r="Q948" s="12" t="s">
        <v>54</v>
      </c>
      <c r="R948" s="12"/>
      <c r="S948" s="11" t="s">
        <v>5411</v>
      </c>
      <c r="T948" s="12" t="s">
        <v>40</v>
      </c>
      <c r="U948" s="12" t="s">
        <v>98</v>
      </c>
      <c r="V948" s="12" t="s">
        <v>5412</v>
      </c>
      <c r="W948" s="12" t="s">
        <v>1553</v>
      </c>
    </row>
    <row r="949" spans="1:1025" ht="15" x14ac:dyDescent="0.25">
      <c r="A949" s="11" t="s">
        <v>5413</v>
      </c>
      <c r="B949" s="12" t="s">
        <v>24</v>
      </c>
      <c r="C949" s="12" t="s">
        <v>5414</v>
      </c>
      <c r="D949" s="12" t="s">
        <v>4106</v>
      </c>
      <c r="E949" s="12" t="s">
        <v>5415</v>
      </c>
      <c r="F949" s="11" t="s">
        <v>5369</v>
      </c>
      <c r="G949" s="12" t="s">
        <v>29</v>
      </c>
      <c r="H949" s="12" t="s">
        <v>89</v>
      </c>
      <c r="I949" s="12" t="s">
        <v>90</v>
      </c>
      <c r="J949" s="12" t="s">
        <v>5416</v>
      </c>
      <c r="K949" s="12" t="s">
        <v>5417</v>
      </c>
      <c r="L949" s="12" t="s">
        <v>5418</v>
      </c>
      <c r="M949" s="12"/>
      <c r="N949" s="12" t="s">
        <v>5419</v>
      </c>
      <c r="O949" s="11" t="s">
        <v>5420</v>
      </c>
      <c r="P949" s="12" t="s">
        <v>5418</v>
      </c>
      <c r="Q949" s="12" t="s">
        <v>38</v>
      </c>
      <c r="R949" s="12"/>
      <c r="S949" s="11" t="s">
        <v>5421</v>
      </c>
      <c r="T949" s="12" t="s">
        <v>40</v>
      </c>
      <c r="U949" s="12" t="s">
        <v>98</v>
      </c>
      <c r="V949" s="12"/>
      <c r="W949" s="12"/>
    </row>
    <row r="950" spans="1:1025" ht="15" x14ac:dyDescent="0.25">
      <c r="A950" s="11" t="s">
        <v>5422</v>
      </c>
      <c r="B950" s="12" t="s">
        <v>24</v>
      </c>
      <c r="C950" s="12" t="s">
        <v>5423</v>
      </c>
      <c r="D950" s="12" t="s">
        <v>4106</v>
      </c>
      <c r="E950" s="12" t="s">
        <v>5424</v>
      </c>
      <c r="F950" s="11" t="s">
        <v>5369</v>
      </c>
      <c r="G950" s="12" t="s">
        <v>29</v>
      </c>
      <c r="H950" s="12" t="s">
        <v>168</v>
      </c>
      <c r="I950" s="12" t="s">
        <v>168</v>
      </c>
      <c r="J950" s="12"/>
      <c r="K950" s="12" t="s">
        <v>5425</v>
      </c>
      <c r="L950" s="12" t="s">
        <v>5425</v>
      </c>
      <c r="M950" s="12" t="s">
        <v>5426</v>
      </c>
      <c r="N950" s="12" t="s">
        <v>5427</v>
      </c>
      <c r="O950" s="11" t="s">
        <v>5428</v>
      </c>
      <c r="P950" s="12" t="s">
        <v>5429</v>
      </c>
      <c r="Q950" s="12" t="s">
        <v>54</v>
      </c>
      <c r="R950" s="12"/>
      <c r="S950" s="11" t="s">
        <v>5430</v>
      </c>
      <c r="T950" s="12" t="s">
        <v>40</v>
      </c>
      <c r="U950" s="12" t="s">
        <v>41</v>
      </c>
      <c r="V950" s="12" t="s">
        <v>5431</v>
      </c>
      <c r="W950" s="12"/>
    </row>
    <row r="951" spans="1:1025" ht="15" x14ac:dyDescent="0.25">
      <c r="A951" s="11" t="s">
        <v>5432</v>
      </c>
      <c r="B951" s="12" t="s">
        <v>24</v>
      </c>
      <c r="C951" s="12" t="s">
        <v>5423</v>
      </c>
      <c r="D951" s="12" t="s">
        <v>4106</v>
      </c>
      <c r="E951" s="12" t="s">
        <v>5433</v>
      </c>
      <c r="F951" s="11" t="s">
        <v>5369</v>
      </c>
      <c r="G951" s="12" t="s">
        <v>29</v>
      </c>
      <c r="H951" s="12" t="s">
        <v>168</v>
      </c>
      <c r="I951" s="12" t="s">
        <v>168</v>
      </c>
      <c r="J951" s="12"/>
      <c r="K951" s="12" t="s">
        <v>5434</v>
      </c>
      <c r="L951" s="12" t="s">
        <v>5434</v>
      </c>
      <c r="M951" s="12" t="s">
        <v>5435</v>
      </c>
      <c r="N951" s="12" t="s">
        <v>5427</v>
      </c>
      <c r="O951" s="11" t="s">
        <v>5436</v>
      </c>
      <c r="P951" s="12" t="s">
        <v>5437</v>
      </c>
      <c r="Q951" s="12" t="s">
        <v>54</v>
      </c>
      <c r="R951" s="12"/>
      <c r="S951" s="11" t="s">
        <v>5430</v>
      </c>
      <c r="T951" s="12" t="s">
        <v>40</v>
      </c>
      <c r="U951" s="12" t="s">
        <v>41</v>
      </c>
      <c r="V951" s="12" t="s">
        <v>5438</v>
      </c>
      <c r="W951" s="12"/>
    </row>
    <row r="952" spans="1:1025" ht="15" x14ac:dyDescent="0.25">
      <c r="A952" s="11" t="s">
        <v>5439</v>
      </c>
      <c r="B952" s="12" t="s">
        <v>24</v>
      </c>
      <c r="C952" s="12" t="s">
        <v>5440</v>
      </c>
      <c r="D952" s="12" t="s">
        <v>4106</v>
      </c>
      <c r="E952" s="12" t="s">
        <v>5441</v>
      </c>
      <c r="F952" s="11" t="s">
        <v>5369</v>
      </c>
      <c r="G952" s="12" t="s">
        <v>29</v>
      </c>
      <c r="H952" s="12" t="s">
        <v>47</v>
      </c>
      <c r="I952" s="12" t="s">
        <v>47</v>
      </c>
      <c r="J952" s="12" t="s">
        <v>5442</v>
      </c>
      <c r="K952" s="12" t="s">
        <v>5443</v>
      </c>
      <c r="L952" s="12" t="s">
        <v>5444</v>
      </c>
      <c r="M952" s="12"/>
      <c r="N952" s="12" t="s">
        <v>5445</v>
      </c>
      <c r="O952" s="11" t="s">
        <v>5446</v>
      </c>
      <c r="P952" s="12" t="s">
        <v>5443</v>
      </c>
      <c r="Q952" s="12" t="s">
        <v>54</v>
      </c>
      <c r="R952" s="12"/>
      <c r="S952" s="11" t="s">
        <v>5447</v>
      </c>
      <c r="T952" s="12" t="s">
        <v>40</v>
      </c>
      <c r="U952" s="12" t="s">
        <v>41</v>
      </c>
      <c r="V952" s="12"/>
      <c r="W952" s="12"/>
    </row>
    <row r="953" spans="1:1025" ht="15" x14ac:dyDescent="0.25">
      <c r="A953" s="11" t="s">
        <v>5448</v>
      </c>
      <c r="B953" s="12" t="s">
        <v>24</v>
      </c>
      <c r="C953" s="12" t="s">
        <v>5440</v>
      </c>
      <c r="D953" s="12" t="s">
        <v>4106</v>
      </c>
      <c r="E953" s="12" t="s">
        <v>5449</v>
      </c>
      <c r="F953" s="11" t="s">
        <v>5369</v>
      </c>
      <c r="G953" s="12" t="s">
        <v>29</v>
      </c>
      <c r="H953" s="12" t="s">
        <v>47</v>
      </c>
      <c r="I953" s="12" t="s">
        <v>47</v>
      </c>
      <c r="J953" s="12" t="s">
        <v>5442</v>
      </c>
      <c r="K953" s="12" t="s">
        <v>5443</v>
      </c>
      <c r="L953" s="12" t="s">
        <v>5450</v>
      </c>
      <c r="M953" s="12"/>
      <c r="N953" s="12" t="s">
        <v>5445</v>
      </c>
      <c r="O953" s="11" t="s">
        <v>5451</v>
      </c>
      <c r="P953" s="12" t="s">
        <v>5443</v>
      </c>
      <c r="Q953" s="12" t="s">
        <v>234</v>
      </c>
      <c r="R953" s="12"/>
      <c r="S953" s="11" t="s">
        <v>5452</v>
      </c>
      <c r="T953" s="12" t="s">
        <v>40</v>
      </c>
      <c r="U953" s="12" t="s">
        <v>41</v>
      </c>
      <c r="V953" s="12"/>
      <c r="W953" s="12"/>
    </row>
    <row r="954" spans="1:1025" ht="15" x14ac:dyDescent="0.25">
      <c r="A954" s="11" t="s">
        <v>5453</v>
      </c>
      <c r="B954" s="12" t="s">
        <v>24</v>
      </c>
      <c r="C954" s="12" t="s">
        <v>5440</v>
      </c>
      <c r="D954" s="12" t="s">
        <v>4106</v>
      </c>
      <c r="E954" s="12" t="s">
        <v>5454</v>
      </c>
      <c r="F954" s="11" t="s">
        <v>5369</v>
      </c>
      <c r="G954" s="12" t="s">
        <v>29</v>
      </c>
      <c r="H954" s="12" t="s">
        <v>47</v>
      </c>
      <c r="I954" s="12" t="s">
        <v>47</v>
      </c>
      <c r="J954" s="12" t="s">
        <v>5442</v>
      </c>
      <c r="K954" s="12" t="s">
        <v>5443</v>
      </c>
      <c r="L954" s="12" t="s">
        <v>5455</v>
      </c>
      <c r="M954" s="12"/>
      <c r="N954" s="12" t="s">
        <v>5445</v>
      </c>
      <c r="O954" s="11" t="s">
        <v>5451</v>
      </c>
      <c r="P954" s="12" t="s">
        <v>5443</v>
      </c>
      <c r="Q954" s="12" t="s">
        <v>256</v>
      </c>
      <c r="R954" s="12"/>
      <c r="S954" s="11" t="s">
        <v>5452</v>
      </c>
      <c r="T954" s="12" t="s">
        <v>40</v>
      </c>
      <c r="U954" s="12" t="s">
        <v>41</v>
      </c>
      <c r="V954" s="12"/>
      <c r="W954" s="12"/>
    </row>
    <row r="955" spans="1:1025" ht="15" x14ac:dyDescent="0.25">
      <c r="A955" s="11" t="s">
        <v>5456</v>
      </c>
      <c r="B955" s="12" t="s">
        <v>24</v>
      </c>
      <c r="C955" s="12" t="s">
        <v>5457</v>
      </c>
      <c r="D955" s="12" t="s">
        <v>4106</v>
      </c>
      <c r="E955" s="12" t="s">
        <v>5458</v>
      </c>
      <c r="F955" s="11" t="s">
        <v>5369</v>
      </c>
      <c r="G955" s="12" t="s">
        <v>29</v>
      </c>
      <c r="H955" s="12" t="s">
        <v>127</v>
      </c>
      <c r="I955" s="12" t="s">
        <v>90</v>
      </c>
      <c r="J955" s="12" t="s">
        <v>5459</v>
      </c>
      <c r="K955" s="12" t="s">
        <v>5460</v>
      </c>
      <c r="L955" s="12" t="s">
        <v>5460</v>
      </c>
      <c r="M955" s="12"/>
      <c r="N955" s="12" t="s">
        <v>687</v>
      </c>
      <c r="O955" s="11" t="s">
        <v>5461</v>
      </c>
      <c r="P955" s="12" t="s">
        <v>5462</v>
      </c>
      <c r="Q955" s="12" t="s">
        <v>54</v>
      </c>
      <c r="R955" s="12"/>
      <c r="S955" s="11" t="s">
        <v>5463</v>
      </c>
      <c r="T955" s="12" t="s">
        <v>40</v>
      </c>
      <c r="U955" s="12" t="s">
        <v>98</v>
      </c>
      <c r="V955" s="12"/>
      <c r="W955" s="12" t="s">
        <v>691</v>
      </c>
    </row>
    <row r="956" spans="1:1025" ht="15" x14ac:dyDescent="0.25">
      <c r="A956" s="11" t="s">
        <v>5464</v>
      </c>
      <c r="B956" s="12" t="s">
        <v>24</v>
      </c>
      <c r="C956" s="12" t="s">
        <v>5457</v>
      </c>
      <c r="D956" s="12" t="s">
        <v>4106</v>
      </c>
      <c r="E956" s="12" t="s">
        <v>5465</v>
      </c>
      <c r="F956" s="11" t="s">
        <v>5369</v>
      </c>
      <c r="G956" s="12" t="s">
        <v>29</v>
      </c>
      <c r="H956" s="12" t="s">
        <v>127</v>
      </c>
      <c r="I956" s="12" t="s">
        <v>90</v>
      </c>
      <c r="J956" s="12" t="s">
        <v>5466</v>
      </c>
      <c r="K956" s="12" t="s">
        <v>5467</v>
      </c>
      <c r="L956" s="12" t="s">
        <v>5467</v>
      </c>
      <c r="M956" s="12"/>
      <c r="N956" s="12" t="s">
        <v>687</v>
      </c>
      <c r="O956" s="11" t="s">
        <v>5468</v>
      </c>
      <c r="P956" s="12" t="s">
        <v>5469</v>
      </c>
      <c r="Q956" s="12" t="s">
        <v>54</v>
      </c>
      <c r="R956" s="12"/>
      <c r="S956" s="11" t="s">
        <v>5463</v>
      </c>
      <c r="T956" s="12" t="s">
        <v>40</v>
      </c>
      <c r="U956" s="12" t="s">
        <v>98</v>
      </c>
      <c r="V956" s="12"/>
      <c r="W956" s="12" t="s">
        <v>691</v>
      </c>
    </row>
    <row r="957" spans="1:1025" ht="15" x14ac:dyDescent="0.25">
      <c r="A957" s="11" t="s">
        <v>5470</v>
      </c>
      <c r="B957" s="12" t="s">
        <v>24</v>
      </c>
      <c r="C957" s="12" t="s">
        <v>5471</v>
      </c>
      <c r="D957" s="12" t="s">
        <v>4106</v>
      </c>
      <c r="E957" s="12" t="s">
        <v>5472</v>
      </c>
      <c r="F957" s="11" t="s">
        <v>5369</v>
      </c>
      <c r="G957" s="12" t="s">
        <v>29</v>
      </c>
      <c r="H957" s="12" t="s">
        <v>89</v>
      </c>
      <c r="I957" s="12" t="s">
        <v>90</v>
      </c>
      <c r="J957" s="12" t="s">
        <v>5473</v>
      </c>
      <c r="K957" s="12" t="s">
        <v>5474</v>
      </c>
      <c r="L957" s="12" t="s">
        <v>5474</v>
      </c>
      <c r="M957" s="12"/>
      <c r="N957" s="12" t="s">
        <v>119</v>
      </c>
      <c r="O957" s="11" t="s">
        <v>5475</v>
      </c>
      <c r="P957" s="12" t="s">
        <v>5476</v>
      </c>
      <c r="Q957" s="12" t="s">
        <v>54</v>
      </c>
      <c r="R957" s="12"/>
      <c r="S957" s="11" t="s">
        <v>5411</v>
      </c>
      <c r="T957" s="12" t="s">
        <v>40</v>
      </c>
      <c r="U957" s="12" t="s">
        <v>41</v>
      </c>
      <c r="V957" s="12"/>
      <c r="W957" s="12" t="s">
        <v>123</v>
      </c>
    </row>
    <row r="958" spans="1:1025" ht="15" x14ac:dyDescent="0.25">
      <c r="A958" s="11" t="s">
        <v>5477</v>
      </c>
      <c r="B958" s="12" t="s">
        <v>24</v>
      </c>
      <c r="C958" s="12" t="s">
        <v>5471</v>
      </c>
      <c r="D958" s="12" t="s">
        <v>4106</v>
      </c>
      <c r="E958" s="12" t="s">
        <v>5478</v>
      </c>
      <c r="F958" s="11" t="s">
        <v>5369</v>
      </c>
      <c r="G958" s="12" t="s">
        <v>29</v>
      </c>
      <c r="H958" s="12" t="s">
        <v>89</v>
      </c>
      <c r="I958" s="12" t="s">
        <v>90</v>
      </c>
      <c r="J958" s="12" t="s">
        <v>5479</v>
      </c>
      <c r="K958" s="12" t="s">
        <v>5480</v>
      </c>
      <c r="L958" s="12" t="s">
        <v>5480</v>
      </c>
      <c r="M958" s="12"/>
      <c r="N958" s="12" t="s">
        <v>119</v>
      </c>
      <c r="O958" s="11" t="s">
        <v>5481</v>
      </c>
      <c r="P958" s="12" t="s">
        <v>5482</v>
      </c>
      <c r="Q958" s="12" t="s">
        <v>54</v>
      </c>
      <c r="R958" s="12"/>
      <c r="S958" s="11" t="s">
        <v>5411</v>
      </c>
      <c r="T958" s="12" t="s">
        <v>40</v>
      </c>
      <c r="U958" s="12" t="s">
        <v>41</v>
      </c>
      <c r="V958" s="12"/>
      <c r="W958" s="12" t="s">
        <v>123</v>
      </c>
    </row>
    <row r="959" spans="1:1025" ht="15" x14ac:dyDescent="0.25">
      <c r="A959" s="11" t="s">
        <v>5483</v>
      </c>
      <c r="B959" s="12" t="s">
        <v>24</v>
      </c>
      <c r="C959" s="12" t="s">
        <v>5471</v>
      </c>
      <c r="D959" s="12" t="s">
        <v>4106</v>
      </c>
      <c r="E959" s="12" t="s">
        <v>5484</v>
      </c>
      <c r="F959" s="11" t="s">
        <v>5369</v>
      </c>
      <c r="G959" s="12" t="s">
        <v>29</v>
      </c>
      <c r="H959" s="12" t="s">
        <v>89</v>
      </c>
      <c r="I959" s="12" t="s">
        <v>90</v>
      </c>
      <c r="J959" s="12" t="s">
        <v>5485</v>
      </c>
      <c r="K959" s="12" t="s">
        <v>5486</v>
      </c>
      <c r="L959" s="12" t="s">
        <v>5486</v>
      </c>
      <c r="M959" s="12"/>
      <c r="N959" s="12" t="s">
        <v>119</v>
      </c>
      <c r="O959" s="11" t="s">
        <v>5487</v>
      </c>
      <c r="P959" s="12" t="s">
        <v>5482</v>
      </c>
      <c r="Q959" s="12" t="s">
        <v>54</v>
      </c>
      <c r="R959" s="12"/>
      <c r="S959" s="11" t="s">
        <v>5411</v>
      </c>
      <c r="T959" s="12" t="s">
        <v>40</v>
      </c>
      <c r="U959" s="12" t="s">
        <v>41</v>
      </c>
      <c r="V959" s="12"/>
      <c r="W959" s="12" t="s">
        <v>123</v>
      </c>
    </row>
    <row r="960" spans="1:1025" ht="15" x14ac:dyDescent="0.25">
      <c r="A960" s="11" t="s">
        <v>5488</v>
      </c>
      <c r="B960" s="12" t="s">
        <v>24</v>
      </c>
      <c r="C960" s="12" t="s">
        <v>5471</v>
      </c>
      <c r="D960" s="12" t="s">
        <v>4106</v>
      </c>
      <c r="E960" s="12" t="s">
        <v>5489</v>
      </c>
      <c r="F960" s="11" t="s">
        <v>5369</v>
      </c>
      <c r="G960" s="12" t="s">
        <v>29</v>
      </c>
      <c r="H960" s="12" t="s">
        <v>89</v>
      </c>
      <c r="I960" s="12" t="s">
        <v>90</v>
      </c>
      <c r="J960" s="12" t="s">
        <v>5490</v>
      </c>
      <c r="K960" s="12" t="s">
        <v>5491</v>
      </c>
      <c r="L960" s="12" t="s">
        <v>5491</v>
      </c>
      <c r="M960" s="12"/>
      <c r="N960" s="12" t="s">
        <v>119</v>
      </c>
      <c r="O960" s="11" t="s">
        <v>5492</v>
      </c>
      <c r="P960" s="12" t="s">
        <v>5493</v>
      </c>
      <c r="Q960" s="12" t="s">
        <v>54</v>
      </c>
      <c r="R960" s="12"/>
      <c r="S960" s="11" t="s">
        <v>5411</v>
      </c>
      <c r="T960" s="12" t="s">
        <v>40</v>
      </c>
      <c r="U960" s="12" t="s">
        <v>41</v>
      </c>
      <c r="V960" s="12"/>
      <c r="W960" s="12" t="s">
        <v>123</v>
      </c>
    </row>
    <row r="961" spans="1:23" ht="15" x14ac:dyDescent="0.25">
      <c r="A961" s="11" t="s">
        <v>5494</v>
      </c>
      <c r="B961" s="12" t="s">
        <v>24</v>
      </c>
      <c r="C961" s="12" t="s">
        <v>5495</v>
      </c>
      <c r="D961" s="12" t="s">
        <v>4106</v>
      </c>
      <c r="E961" s="12" t="s">
        <v>5496</v>
      </c>
      <c r="F961" s="11" t="s">
        <v>5369</v>
      </c>
      <c r="G961" s="12" t="s">
        <v>29</v>
      </c>
      <c r="H961" s="12" t="s">
        <v>47</v>
      </c>
      <c r="I961" s="12" t="s">
        <v>47</v>
      </c>
      <c r="J961" s="12" t="s">
        <v>5497</v>
      </c>
      <c r="K961" s="12" t="s">
        <v>5498</v>
      </c>
      <c r="L961" s="12" t="s">
        <v>5499</v>
      </c>
      <c r="M961" s="12"/>
      <c r="N961" s="12" t="s">
        <v>5500</v>
      </c>
      <c r="O961" s="11" t="s">
        <v>5501</v>
      </c>
      <c r="P961" s="12" t="s">
        <v>5502</v>
      </c>
      <c r="Q961" s="12" t="s">
        <v>234</v>
      </c>
      <c r="R961" s="12" t="s">
        <v>5503</v>
      </c>
      <c r="S961" s="11" t="s">
        <v>5504</v>
      </c>
      <c r="T961" s="12" t="s">
        <v>716</v>
      </c>
      <c r="U961" s="12" t="s">
        <v>98</v>
      </c>
      <c r="V961" s="12"/>
      <c r="W961" s="12" t="s">
        <v>5505</v>
      </c>
    </row>
    <row r="962" spans="1:23" ht="15" x14ac:dyDescent="0.25">
      <c r="A962" s="11" t="s">
        <v>5506</v>
      </c>
      <c r="B962" s="12" t="s">
        <v>24</v>
      </c>
      <c r="C962" s="12" t="s">
        <v>5130</v>
      </c>
      <c r="D962" s="12" t="s">
        <v>4106</v>
      </c>
      <c r="E962" s="12" t="s">
        <v>5507</v>
      </c>
      <c r="F962" s="11" t="s">
        <v>5132</v>
      </c>
      <c r="G962" s="12" t="s">
        <v>29</v>
      </c>
      <c r="H962" s="12" t="s">
        <v>278</v>
      </c>
      <c r="I962" s="12" t="s">
        <v>48</v>
      </c>
      <c r="J962" s="12" t="s">
        <v>5133</v>
      </c>
      <c r="K962" s="12" t="s">
        <v>5134</v>
      </c>
      <c r="L962" s="12" t="s">
        <v>5508</v>
      </c>
      <c r="M962" s="12"/>
      <c r="N962" s="12" t="s">
        <v>5136</v>
      </c>
      <c r="O962" s="11" t="s">
        <v>5509</v>
      </c>
      <c r="P962" s="12" t="s">
        <v>5510</v>
      </c>
      <c r="Q962" s="12" t="s">
        <v>54</v>
      </c>
      <c r="R962" s="12"/>
      <c r="S962" s="11" t="s">
        <v>5511</v>
      </c>
      <c r="T962" s="12" t="s">
        <v>40</v>
      </c>
      <c r="U962" s="12" t="s">
        <v>41</v>
      </c>
      <c r="V962" s="12"/>
      <c r="W962" s="12" t="s">
        <v>5140</v>
      </c>
    </row>
    <row r="963" spans="1:23" ht="15" x14ac:dyDescent="0.25">
      <c r="A963" s="11" t="s">
        <v>5512</v>
      </c>
      <c r="B963" s="12" t="s">
        <v>24</v>
      </c>
      <c r="C963" s="12" t="s">
        <v>5457</v>
      </c>
      <c r="D963" s="12" t="s">
        <v>4106</v>
      </c>
      <c r="E963" s="12" t="s">
        <v>5513</v>
      </c>
      <c r="F963" s="11" t="s">
        <v>5369</v>
      </c>
      <c r="G963" s="12" t="s">
        <v>29</v>
      </c>
      <c r="H963" s="12" t="s">
        <v>127</v>
      </c>
      <c r="I963" s="12" t="s">
        <v>90</v>
      </c>
      <c r="J963" s="12" t="s">
        <v>5514</v>
      </c>
      <c r="K963" s="12" t="s">
        <v>5515</v>
      </c>
      <c r="L963" s="12" t="s">
        <v>5515</v>
      </c>
      <c r="M963" s="12"/>
      <c r="N963" s="12" t="s">
        <v>687</v>
      </c>
      <c r="O963" s="11" t="s">
        <v>5516</v>
      </c>
      <c r="P963" s="12" t="s">
        <v>5517</v>
      </c>
      <c r="Q963" s="12" t="s">
        <v>54</v>
      </c>
      <c r="R963" s="12"/>
      <c r="S963" s="11" t="s">
        <v>5463</v>
      </c>
      <c r="T963" s="12" t="s">
        <v>40</v>
      </c>
      <c r="U963" s="12" t="s">
        <v>98</v>
      </c>
      <c r="V963" s="12"/>
      <c r="W963" s="12" t="s">
        <v>691</v>
      </c>
    </row>
    <row r="964" spans="1:23" ht="15" x14ac:dyDescent="0.25">
      <c r="A964" s="11" t="s">
        <v>5518</v>
      </c>
      <c r="B964" s="12" t="s">
        <v>24</v>
      </c>
      <c r="C964" s="12" t="s">
        <v>5519</v>
      </c>
      <c r="D964" s="12" t="s">
        <v>4106</v>
      </c>
      <c r="E964" s="12" t="s">
        <v>5520</v>
      </c>
      <c r="F964" s="11" t="s">
        <v>5132</v>
      </c>
      <c r="G964" s="12" t="s">
        <v>29</v>
      </c>
      <c r="H964" s="12" t="s">
        <v>47</v>
      </c>
      <c r="I964" s="12" t="s">
        <v>47</v>
      </c>
      <c r="J964" s="12" t="s">
        <v>5521</v>
      </c>
      <c r="K964" s="12" t="s">
        <v>5522</v>
      </c>
      <c r="L964" s="12" t="s">
        <v>5523</v>
      </c>
      <c r="M964" s="12"/>
      <c r="N964" s="12" t="s">
        <v>5524</v>
      </c>
      <c r="O964" s="11" t="s">
        <v>5525</v>
      </c>
      <c r="P964" s="12" t="s">
        <v>5523</v>
      </c>
      <c r="Q964" s="12" t="s">
        <v>54</v>
      </c>
      <c r="R964" s="12"/>
      <c r="S964" s="11" t="s">
        <v>5526</v>
      </c>
      <c r="T964" s="12" t="s">
        <v>40</v>
      </c>
      <c r="U964" s="12" t="s">
        <v>98</v>
      </c>
      <c r="V964" s="12"/>
      <c r="W964" s="12" t="s">
        <v>5527</v>
      </c>
    </row>
    <row r="965" spans="1:23" ht="15" x14ac:dyDescent="0.25">
      <c r="A965" s="11" t="s">
        <v>5528</v>
      </c>
      <c r="B965" s="12" t="s">
        <v>24</v>
      </c>
      <c r="C965" s="12" t="s">
        <v>5529</v>
      </c>
      <c r="D965" s="12" t="s">
        <v>4106</v>
      </c>
      <c r="E965" s="12" t="s">
        <v>5530</v>
      </c>
      <c r="F965" s="11" t="s">
        <v>5132</v>
      </c>
      <c r="G965" s="12" t="s">
        <v>29</v>
      </c>
      <c r="H965" s="12" t="s">
        <v>127</v>
      </c>
      <c r="I965" s="12" t="s">
        <v>90</v>
      </c>
      <c r="J965" s="12" t="s">
        <v>5531</v>
      </c>
      <c r="K965" s="12" t="s">
        <v>5532</v>
      </c>
      <c r="L965" s="12" t="s">
        <v>5532</v>
      </c>
      <c r="M965" s="12"/>
      <c r="N965" s="12" t="s">
        <v>3966</v>
      </c>
      <c r="O965" s="11" t="s">
        <v>5533</v>
      </c>
      <c r="P965" s="12" t="s">
        <v>5532</v>
      </c>
      <c r="Q965" s="12" t="s">
        <v>54</v>
      </c>
      <c r="R965" s="12"/>
      <c r="S965" s="11" t="s">
        <v>5534</v>
      </c>
      <c r="T965" s="12" t="s">
        <v>40</v>
      </c>
      <c r="U965" s="12" t="s">
        <v>98</v>
      </c>
      <c r="V965" s="12"/>
      <c r="W965" s="12" t="s">
        <v>3969</v>
      </c>
    </row>
    <row r="966" spans="1:23" ht="15" x14ac:dyDescent="0.25">
      <c r="A966" s="11" t="s">
        <v>5535</v>
      </c>
      <c r="B966" s="12" t="s">
        <v>24</v>
      </c>
      <c r="C966" s="12" t="s">
        <v>5529</v>
      </c>
      <c r="D966" s="12" t="s">
        <v>4106</v>
      </c>
      <c r="E966" s="12" t="s">
        <v>5536</v>
      </c>
      <c r="F966" s="11" t="s">
        <v>5132</v>
      </c>
      <c r="G966" s="12" t="s">
        <v>29</v>
      </c>
      <c r="H966" s="12" t="s">
        <v>127</v>
      </c>
      <c r="I966" s="12" t="s">
        <v>90</v>
      </c>
      <c r="J966" s="12" t="s">
        <v>5537</v>
      </c>
      <c r="K966" s="12" t="s">
        <v>5538</v>
      </c>
      <c r="L966" s="12" t="s">
        <v>5539</v>
      </c>
      <c r="M966" s="12"/>
      <c r="N966" s="12" t="s">
        <v>3966</v>
      </c>
      <c r="O966" s="11" t="s">
        <v>5540</v>
      </c>
      <c r="P966" s="12" t="s">
        <v>5539</v>
      </c>
      <c r="Q966" s="12" t="s">
        <v>54</v>
      </c>
      <c r="R966" s="12"/>
      <c r="S966" s="11" t="s">
        <v>5534</v>
      </c>
      <c r="T966" s="12" t="s">
        <v>40</v>
      </c>
      <c r="U966" s="12" t="s">
        <v>98</v>
      </c>
      <c r="V966" s="12"/>
      <c r="W966" s="12" t="s">
        <v>3969</v>
      </c>
    </row>
    <row r="967" spans="1:23" ht="15" x14ac:dyDescent="0.25">
      <c r="A967" s="11" t="s">
        <v>5541</v>
      </c>
      <c r="B967" s="12" t="s">
        <v>24</v>
      </c>
      <c r="C967" s="12" t="s">
        <v>5529</v>
      </c>
      <c r="D967" s="12" t="s">
        <v>4106</v>
      </c>
      <c r="E967" s="12" t="s">
        <v>5542</v>
      </c>
      <c r="F967" s="11" t="s">
        <v>5132</v>
      </c>
      <c r="G967" s="12" t="s">
        <v>29</v>
      </c>
      <c r="H967" s="12" t="s">
        <v>127</v>
      </c>
      <c r="I967" s="12" t="s">
        <v>90</v>
      </c>
      <c r="J967" s="12" t="s">
        <v>5543</v>
      </c>
      <c r="K967" s="12" t="s">
        <v>5544</v>
      </c>
      <c r="L967" s="12" t="s">
        <v>5544</v>
      </c>
      <c r="M967" s="12"/>
      <c r="N967" s="12" t="s">
        <v>3966</v>
      </c>
      <c r="O967" s="11" t="s">
        <v>5545</v>
      </c>
      <c r="P967" s="12" t="s">
        <v>5546</v>
      </c>
      <c r="Q967" s="12" t="s">
        <v>54</v>
      </c>
      <c r="R967" s="12"/>
      <c r="S967" s="11" t="s">
        <v>5534</v>
      </c>
      <c r="T967" s="12" t="s">
        <v>40</v>
      </c>
      <c r="U967" s="12" t="s">
        <v>41</v>
      </c>
      <c r="V967" s="12"/>
      <c r="W967" s="12" t="s">
        <v>3969</v>
      </c>
    </row>
    <row r="968" spans="1:23" ht="15" x14ac:dyDescent="0.25">
      <c r="A968" s="11" t="s">
        <v>5547</v>
      </c>
      <c r="B968" s="12" t="s">
        <v>24</v>
      </c>
      <c r="C968" s="12" t="s">
        <v>5529</v>
      </c>
      <c r="D968" s="12" t="s">
        <v>4106</v>
      </c>
      <c r="E968" s="12" t="s">
        <v>5548</v>
      </c>
      <c r="F968" s="11" t="s">
        <v>5132</v>
      </c>
      <c r="G968" s="12" t="s">
        <v>29</v>
      </c>
      <c r="H968" s="12" t="s">
        <v>127</v>
      </c>
      <c r="I968" s="12" t="s">
        <v>90</v>
      </c>
      <c r="J968" s="12" t="s">
        <v>5549</v>
      </c>
      <c r="K968" s="12" t="s">
        <v>5550</v>
      </c>
      <c r="L968" s="12" t="s">
        <v>5550</v>
      </c>
      <c r="M968" s="12"/>
      <c r="N968" s="12" t="s">
        <v>3966</v>
      </c>
      <c r="O968" s="11" t="s">
        <v>5551</v>
      </c>
      <c r="P968" s="12" t="s">
        <v>5552</v>
      </c>
      <c r="Q968" s="12" t="s">
        <v>54</v>
      </c>
      <c r="R968" s="12"/>
      <c r="S968" s="11" t="s">
        <v>5534</v>
      </c>
      <c r="T968" s="12" t="s">
        <v>40</v>
      </c>
      <c r="U968" s="12" t="s">
        <v>41</v>
      </c>
      <c r="V968" s="12"/>
      <c r="W968" s="12" t="s">
        <v>3969</v>
      </c>
    </row>
    <row r="969" spans="1:23" ht="15" x14ac:dyDescent="0.25">
      <c r="A969" s="11" t="s">
        <v>5553</v>
      </c>
      <c r="B969" s="12" t="s">
        <v>24</v>
      </c>
      <c r="C969" s="12" t="s">
        <v>5529</v>
      </c>
      <c r="D969" s="12" t="s">
        <v>4106</v>
      </c>
      <c r="E969" s="12" t="s">
        <v>5554</v>
      </c>
      <c r="F969" s="11" t="s">
        <v>5132</v>
      </c>
      <c r="G969" s="12" t="s">
        <v>29</v>
      </c>
      <c r="H969" s="12" t="s">
        <v>127</v>
      </c>
      <c r="I969" s="12" t="s">
        <v>90</v>
      </c>
      <c r="J969" s="12" t="s">
        <v>5555</v>
      </c>
      <c r="K969" s="12" t="s">
        <v>5556</v>
      </c>
      <c r="L969" s="12" t="s">
        <v>5556</v>
      </c>
      <c r="M969" s="12"/>
      <c r="N969" s="12" t="s">
        <v>3966</v>
      </c>
      <c r="O969" s="11" t="s">
        <v>5557</v>
      </c>
      <c r="P969" s="12" t="s">
        <v>5558</v>
      </c>
      <c r="Q969" s="12" t="s">
        <v>54</v>
      </c>
      <c r="R969" s="12"/>
      <c r="S969" s="11" t="s">
        <v>5534</v>
      </c>
      <c r="T969" s="12" t="s">
        <v>40</v>
      </c>
      <c r="U969" s="12" t="s">
        <v>41</v>
      </c>
      <c r="V969" s="12"/>
      <c r="W969" s="12" t="s">
        <v>3969</v>
      </c>
    </row>
    <row r="970" spans="1:23" ht="15" x14ac:dyDescent="0.25">
      <c r="A970" s="11" t="s">
        <v>5559</v>
      </c>
      <c r="B970" s="12" t="s">
        <v>24</v>
      </c>
      <c r="C970" s="12" t="s">
        <v>5529</v>
      </c>
      <c r="D970" s="12" t="s">
        <v>4106</v>
      </c>
      <c r="E970" s="12" t="s">
        <v>5560</v>
      </c>
      <c r="F970" s="11" t="s">
        <v>5132</v>
      </c>
      <c r="G970" s="12" t="s">
        <v>29</v>
      </c>
      <c r="H970" s="12" t="s">
        <v>127</v>
      </c>
      <c r="I970" s="12" t="s">
        <v>90</v>
      </c>
      <c r="J970" s="12" t="s">
        <v>5561</v>
      </c>
      <c r="K970" s="12" t="s">
        <v>5562</v>
      </c>
      <c r="L970" s="12" t="s">
        <v>5562</v>
      </c>
      <c r="M970" s="12"/>
      <c r="N970" s="12" t="s">
        <v>3966</v>
      </c>
      <c r="O970" s="11" t="s">
        <v>5563</v>
      </c>
      <c r="P970" s="12" t="s">
        <v>5564</v>
      </c>
      <c r="Q970" s="12" t="s">
        <v>54</v>
      </c>
      <c r="R970" s="12"/>
      <c r="S970" s="11" t="s">
        <v>5534</v>
      </c>
      <c r="T970" s="12" t="s">
        <v>40</v>
      </c>
      <c r="U970" s="12" t="s">
        <v>41</v>
      </c>
      <c r="V970" s="12"/>
      <c r="W970" s="12" t="s">
        <v>3969</v>
      </c>
    </row>
    <row r="971" spans="1:23" ht="15" x14ac:dyDescent="0.25">
      <c r="A971" s="11" t="s">
        <v>5565</v>
      </c>
      <c r="B971" s="12" t="s">
        <v>24</v>
      </c>
      <c r="C971" s="12" t="s">
        <v>5529</v>
      </c>
      <c r="D971" s="12" t="s">
        <v>4106</v>
      </c>
      <c r="E971" s="12" t="s">
        <v>5566</v>
      </c>
      <c r="F971" s="11" t="s">
        <v>5132</v>
      </c>
      <c r="G971" s="12" t="s">
        <v>29</v>
      </c>
      <c r="H971" s="12" t="s">
        <v>127</v>
      </c>
      <c r="I971" s="12" t="s">
        <v>90</v>
      </c>
      <c r="J971" s="12" t="s">
        <v>5567</v>
      </c>
      <c r="K971" s="12" t="s">
        <v>5568</v>
      </c>
      <c r="L971" s="12" t="s">
        <v>5568</v>
      </c>
      <c r="M971" s="12"/>
      <c r="N971" s="12" t="s">
        <v>3966</v>
      </c>
      <c r="O971" s="11" t="s">
        <v>5569</v>
      </c>
      <c r="P971" s="12" t="s">
        <v>5570</v>
      </c>
      <c r="Q971" s="12" t="s">
        <v>54</v>
      </c>
      <c r="R971" s="12"/>
      <c r="S971" s="11" t="s">
        <v>5534</v>
      </c>
      <c r="T971" s="12" t="s">
        <v>40</v>
      </c>
      <c r="U971" s="12" t="s">
        <v>41</v>
      </c>
      <c r="V971" s="12"/>
      <c r="W971" s="12" t="s">
        <v>3969</v>
      </c>
    </row>
    <row r="972" spans="1:23" ht="15" x14ac:dyDescent="0.25">
      <c r="A972" s="11" t="s">
        <v>5571</v>
      </c>
      <c r="B972" s="12" t="s">
        <v>24</v>
      </c>
      <c r="C972" s="12" t="s">
        <v>5572</v>
      </c>
      <c r="D972" s="12" t="s">
        <v>4106</v>
      </c>
      <c r="E972" s="12" t="s">
        <v>5573</v>
      </c>
      <c r="F972" s="11" t="s">
        <v>5132</v>
      </c>
      <c r="G972" s="12" t="s">
        <v>29</v>
      </c>
      <c r="H972" s="12" t="s">
        <v>168</v>
      </c>
      <c r="I972" s="12" t="s">
        <v>168</v>
      </c>
      <c r="J972" s="12"/>
      <c r="K972" s="12" t="s">
        <v>5574</v>
      </c>
      <c r="L972" s="12" t="s">
        <v>5574</v>
      </c>
      <c r="M972" s="12" t="s">
        <v>5575</v>
      </c>
      <c r="N972" s="12" t="s">
        <v>780</v>
      </c>
      <c r="O972" s="11" t="s">
        <v>5576</v>
      </c>
      <c r="P972" s="12" t="s">
        <v>5577</v>
      </c>
      <c r="Q972" s="12" t="s">
        <v>329</v>
      </c>
      <c r="R972" s="12"/>
      <c r="S972" s="11" t="s">
        <v>5578</v>
      </c>
      <c r="T972" s="12" t="s">
        <v>40</v>
      </c>
      <c r="U972" s="12" t="s">
        <v>41</v>
      </c>
      <c r="V972" s="12" t="s">
        <v>5579</v>
      </c>
      <c r="W972" s="12" t="s">
        <v>785</v>
      </c>
    </row>
    <row r="973" spans="1:23" ht="15" x14ac:dyDescent="0.25">
      <c r="A973" s="11" t="s">
        <v>5580</v>
      </c>
      <c r="B973" s="12" t="s">
        <v>24</v>
      </c>
      <c r="C973" s="12" t="s">
        <v>5572</v>
      </c>
      <c r="D973" s="12" t="s">
        <v>4106</v>
      </c>
      <c r="E973" s="12" t="s">
        <v>5581</v>
      </c>
      <c r="F973" s="11" t="s">
        <v>5132</v>
      </c>
      <c r="G973" s="12" t="s">
        <v>29</v>
      </c>
      <c r="H973" s="12" t="s">
        <v>168</v>
      </c>
      <c r="I973" s="12" t="s">
        <v>168</v>
      </c>
      <c r="J973" s="12"/>
      <c r="K973" s="12" t="s">
        <v>5582</v>
      </c>
      <c r="L973" s="12" t="s">
        <v>5582</v>
      </c>
      <c r="M973" s="12" t="s">
        <v>5583</v>
      </c>
      <c r="N973" s="12" t="s">
        <v>780</v>
      </c>
      <c r="O973" s="11" t="s">
        <v>5584</v>
      </c>
      <c r="P973" s="12" t="s">
        <v>5585</v>
      </c>
      <c r="Q973" s="12" t="s">
        <v>329</v>
      </c>
      <c r="R973" s="12"/>
      <c r="S973" s="11" t="s">
        <v>5578</v>
      </c>
      <c r="T973" s="12" t="s">
        <v>40</v>
      </c>
      <c r="U973" s="12" t="s">
        <v>41</v>
      </c>
      <c r="V973" s="12" t="s">
        <v>5586</v>
      </c>
      <c r="W973" s="12" t="s">
        <v>785</v>
      </c>
    </row>
    <row r="974" spans="1:23" ht="15" x14ac:dyDescent="0.25">
      <c r="A974" s="11" t="s">
        <v>5587</v>
      </c>
      <c r="B974" s="12" t="s">
        <v>24</v>
      </c>
      <c r="C974" s="12" t="s">
        <v>5572</v>
      </c>
      <c r="D974" s="12" t="s">
        <v>4106</v>
      </c>
      <c r="E974" s="12" t="s">
        <v>5588</v>
      </c>
      <c r="F974" s="11" t="s">
        <v>5132</v>
      </c>
      <c r="G974" s="12" t="s">
        <v>29</v>
      </c>
      <c r="H974" s="12" t="s">
        <v>168</v>
      </c>
      <c r="I974" s="12" t="s">
        <v>168</v>
      </c>
      <c r="J974" s="12"/>
      <c r="K974" s="12" t="s">
        <v>5589</v>
      </c>
      <c r="L974" s="12" t="s">
        <v>5589</v>
      </c>
      <c r="M974" s="12" t="s">
        <v>5590</v>
      </c>
      <c r="N974" s="12" t="s">
        <v>780</v>
      </c>
      <c r="O974" s="11" t="s">
        <v>5591</v>
      </c>
      <c r="P974" s="12" t="s">
        <v>5592</v>
      </c>
      <c r="Q974" s="12" t="s">
        <v>329</v>
      </c>
      <c r="R974" s="12"/>
      <c r="S974" s="11" t="s">
        <v>5578</v>
      </c>
      <c r="T974" s="12" t="s">
        <v>40</v>
      </c>
      <c r="U974" s="12" t="s">
        <v>41</v>
      </c>
      <c r="V974" s="12" t="s">
        <v>5593</v>
      </c>
      <c r="W974" s="12" t="s">
        <v>785</v>
      </c>
    </row>
    <row r="975" spans="1:23" ht="15" x14ac:dyDescent="0.25">
      <c r="A975" s="11" t="s">
        <v>5594</v>
      </c>
      <c r="B975" s="12" t="s">
        <v>24</v>
      </c>
      <c r="C975" s="12" t="s">
        <v>5572</v>
      </c>
      <c r="D975" s="12" t="s">
        <v>4106</v>
      </c>
      <c r="E975" s="12" t="s">
        <v>5595</v>
      </c>
      <c r="F975" s="11" t="s">
        <v>5132</v>
      </c>
      <c r="G975" s="12" t="s">
        <v>29</v>
      </c>
      <c r="H975" s="12" t="s">
        <v>168</v>
      </c>
      <c r="I975" s="12" t="s">
        <v>168</v>
      </c>
      <c r="J975" s="12"/>
      <c r="K975" s="12" t="s">
        <v>5596</v>
      </c>
      <c r="L975" s="12" t="s">
        <v>5596</v>
      </c>
      <c r="M975" s="12" t="s">
        <v>5597</v>
      </c>
      <c r="N975" s="12" t="s">
        <v>780</v>
      </c>
      <c r="O975" s="11" t="s">
        <v>5598</v>
      </c>
      <c r="P975" s="12" t="s">
        <v>5599</v>
      </c>
      <c r="Q975" s="12" t="s">
        <v>329</v>
      </c>
      <c r="R975" s="12"/>
      <c r="S975" s="11" t="s">
        <v>5578</v>
      </c>
      <c r="T975" s="12" t="s">
        <v>40</v>
      </c>
      <c r="U975" s="12" t="s">
        <v>41</v>
      </c>
      <c r="V975" s="12" t="s">
        <v>5600</v>
      </c>
      <c r="W975" s="12" t="s">
        <v>785</v>
      </c>
    </row>
    <row r="976" spans="1:23" ht="15" x14ac:dyDescent="0.25">
      <c r="A976" s="11" t="s">
        <v>5601</v>
      </c>
      <c r="B976" s="12" t="s">
        <v>24</v>
      </c>
      <c r="C976" s="12" t="s">
        <v>5572</v>
      </c>
      <c r="D976" s="12" t="s">
        <v>4106</v>
      </c>
      <c r="E976" s="12" t="s">
        <v>5602</v>
      </c>
      <c r="F976" s="11" t="s">
        <v>5132</v>
      </c>
      <c r="G976" s="12" t="s">
        <v>29</v>
      </c>
      <c r="H976" s="12" t="s">
        <v>168</v>
      </c>
      <c r="I976" s="12" t="s">
        <v>168</v>
      </c>
      <c r="J976" s="12"/>
      <c r="K976" s="12" t="s">
        <v>5603</v>
      </c>
      <c r="L976" s="12" t="s">
        <v>5603</v>
      </c>
      <c r="M976" s="12" t="s">
        <v>5604</v>
      </c>
      <c r="N976" s="12" t="s">
        <v>780</v>
      </c>
      <c r="O976" s="11" t="s">
        <v>5605</v>
      </c>
      <c r="P976" s="12" t="s">
        <v>5606</v>
      </c>
      <c r="Q976" s="12" t="s">
        <v>329</v>
      </c>
      <c r="R976" s="12"/>
      <c r="S976" s="11" t="s">
        <v>5578</v>
      </c>
      <c r="T976" s="12" t="s">
        <v>40</v>
      </c>
      <c r="U976" s="12" t="s">
        <v>41</v>
      </c>
      <c r="V976" s="12" t="s">
        <v>5607</v>
      </c>
      <c r="W976" s="12" t="s">
        <v>785</v>
      </c>
    </row>
    <row r="977" spans="1:23" ht="15" x14ac:dyDescent="0.25">
      <c r="A977" s="11" t="s">
        <v>5608</v>
      </c>
      <c r="B977" s="12" t="s">
        <v>24</v>
      </c>
      <c r="C977" s="12" t="s">
        <v>5609</v>
      </c>
      <c r="D977" s="12" t="s">
        <v>4106</v>
      </c>
      <c r="E977" s="12" t="s">
        <v>5610</v>
      </c>
      <c r="F977" s="11" t="s">
        <v>5132</v>
      </c>
      <c r="G977" s="12" t="s">
        <v>29</v>
      </c>
      <c r="H977" s="12" t="s">
        <v>168</v>
      </c>
      <c r="I977" s="12" t="s">
        <v>168</v>
      </c>
      <c r="J977" s="12"/>
      <c r="K977" s="12" t="s">
        <v>5611</v>
      </c>
      <c r="L977" s="12" t="s">
        <v>5611</v>
      </c>
      <c r="M977" s="12" t="s">
        <v>5612</v>
      </c>
      <c r="N977" s="12" t="s">
        <v>5613</v>
      </c>
      <c r="O977" s="11" t="s">
        <v>5614</v>
      </c>
      <c r="P977" s="12" t="s">
        <v>7452</v>
      </c>
      <c r="Q977" s="12" t="s">
        <v>7453</v>
      </c>
      <c r="R977" s="12"/>
      <c r="S977" s="11" t="s">
        <v>5615</v>
      </c>
      <c r="T977" s="12" t="s">
        <v>40</v>
      </c>
      <c r="U977" s="12" t="s">
        <v>41</v>
      </c>
      <c r="V977" s="12" t="s">
        <v>5616</v>
      </c>
      <c r="W977" s="12" t="s">
        <v>5617</v>
      </c>
    </row>
    <row r="978" spans="1:23" ht="15" x14ac:dyDescent="0.25">
      <c r="A978" s="11" t="s">
        <v>5618</v>
      </c>
      <c r="B978" s="12" t="s">
        <v>24</v>
      </c>
      <c r="C978" s="12" t="s">
        <v>5609</v>
      </c>
      <c r="D978" s="12" t="s">
        <v>4106</v>
      </c>
      <c r="E978" s="12" t="s">
        <v>5619</v>
      </c>
      <c r="F978" s="11" t="s">
        <v>5132</v>
      </c>
      <c r="G978" s="12" t="s">
        <v>29</v>
      </c>
      <c r="H978" s="12" t="s">
        <v>168</v>
      </c>
      <c r="I978" s="12" t="s">
        <v>168</v>
      </c>
      <c r="J978" s="12"/>
      <c r="K978" s="12" t="s">
        <v>5620</v>
      </c>
      <c r="L978" s="12" t="s">
        <v>5620</v>
      </c>
      <c r="M978" s="12" t="s">
        <v>5621</v>
      </c>
      <c r="N978" s="12" t="s">
        <v>5613</v>
      </c>
      <c r="O978" s="11" t="s">
        <v>5622</v>
      </c>
      <c r="P978" s="12" t="s">
        <v>7454</v>
      </c>
      <c r="Q978" s="12" t="s">
        <v>7455</v>
      </c>
      <c r="R978" s="12"/>
      <c r="S978" s="11" t="s">
        <v>5615</v>
      </c>
      <c r="T978" s="12" t="s">
        <v>40</v>
      </c>
      <c r="U978" s="12" t="s">
        <v>41</v>
      </c>
      <c r="V978" s="12" t="s">
        <v>5623</v>
      </c>
      <c r="W978" s="12" t="s">
        <v>5617</v>
      </c>
    </row>
    <row r="979" spans="1:23" ht="15" x14ac:dyDescent="0.25">
      <c r="A979" s="11" t="s">
        <v>5624</v>
      </c>
      <c r="B979" s="12" t="s">
        <v>24</v>
      </c>
      <c r="C979" s="12" t="s">
        <v>5609</v>
      </c>
      <c r="D979" s="12" t="s">
        <v>4106</v>
      </c>
      <c r="E979" s="12" t="s">
        <v>5625</v>
      </c>
      <c r="F979" s="11" t="s">
        <v>5132</v>
      </c>
      <c r="G979" s="12" t="s">
        <v>29</v>
      </c>
      <c r="H979" s="12" t="s">
        <v>168</v>
      </c>
      <c r="I979" s="12" t="s">
        <v>168</v>
      </c>
      <c r="J979" s="12"/>
      <c r="K979" s="12" t="s">
        <v>5626</v>
      </c>
      <c r="L979" s="12" t="s">
        <v>5626</v>
      </c>
      <c r="M979" s="12" t="s">
        <v>5627</v>
      </c>
      <c r="N979" s="12" t="s">
        <v>5613</v>
      </c>
      <c r="O979" s="11" t="s">
        <v>5628</v>
      </c>
      <c r="P979" s="12" t="s">
        <v>7456</v>
      </c>
      <c r="Q979" s="12" t="s">
        <v>7455</v>
      </c>
      <c r="R979" s="12"/>
      <c r="S979" s="11" t="s">
        <v>5615</v>
      </c>
      <c r="T979" s="12" t="s">
        <v>40</v>
      </c>
      <c r="U979" s="12" t="s">
        <v>41</v>
      </c>
      <c r="V979" s="12" t="s">
        <v>5629</v>
      </c>
      <c r="W979" s="12" t="s">
        <v>5617</v>
      </c>
    </row>
    <row r="980" spans="1:23" ht="15" x14ac:dyDescent="0.25">
      <c r="A980" s="11" t="s">
        <v>5630</v>
      </c>
      <c r="B980" s="12" t="s">
        <v>24</v>
      </c>
      <c r="C980" s="12" t="s">
        <v>5609</v>
      </c>
      <c r="D980" s="12" t="s">
        <v>4106</v>
      </c>
      <c r="E980" s="12" t="s">
        <v>5631</v>
      </c>
      <c r="F980" s="11" t="s">
        <v>5132</v>
      </c>
      <c r="G980" s="12" t="s">
        <v>29</v>
      </c>
      <c r="H980" s="12" t="s">
        <v>168</v>
      </c>
      <c r="I980" s="12" t="s">
        <v>168</v>
      </c>
      <c r="J980" s="12"/>
      <c r="K980" s="12" t="s">
        <v>5632</v>
      </c>
      <c r="L980" s="12" t="s">
        <v>5632</v>
      </c>
      <c r="M980" s="12" t="s">
        <v>5633</v>
      </c>
      <c r="N980" s="12" t="s">
        <v>5613</v>
      </c>
      <c r="O980" s="11" t="s">
        <v>5634</v>
      </c>
      <c r="P980" s="12" t="s">
        <v>7457</v>
      </c>
      <c r="Q980" s="12" t="s">
        <v>7453</v>
      </c>
      <c r="R980" s="12"/>
      <c r="S980" s="11" t="s">
        <v>5615</v>
      </c>
      <c r="T980" s="12" t="s">
        <v>40</v>
      </c>
      <c r="U980" s="12" t="s">
        <v>41</v>
      </c>
      <c r="V980" s="12" t="s">
        <v>5635</v>
      </c>
      <c r="W980" s="12" t="s">
        <v>5617</v>
      </c>
    </row>
    <row r="981" spans="1:23" ht="15" x14ac:dyDescent="0.25">
      <c r="A981" s="11" t="s">
        <v>5636</v>
      </c>
      <c r="B981" s="12" t="s">
        <v>24</v>
      </c>
      <c r="C981" s="12" t="s">
        <v>5609</v>
      </c>
      <c r="D981" s="12" t="s">
        <v>4106</v>
      </c>
      <c r="E981" s="12" t="s">
        <v>5637</v>
      </c>
      <c r="F981" s="11" t="s">
        <v>5132</v>
      </c>
      <c r="G981" s="12" t="s">
        <v>29</v>
      </c>
      <c r="H981" s="12" t="s">
        <v>168</v>
      </c>
      <c r="I981" s="12" t="s">
        <v>168</v>
      </c>
      <c r="J981" s="12"/>
      <c r="K981" s="12" t="s">
        <v>5638</v>
      </c>
      <c r="L981" s="12" t="s">
        <v>5638</v>
      </c>
      <c r="M981" s="12" t="s">
        <v>5612</v>
      </c>
      <c r="N981" s="12" t="s">
        <v>5613</v>
      </c>
      <c r="O981" s="11" t="s">
        <v>5639</v>
      </c>
      <c r="P981" s="12" t="s">
        <v>7452</v>
      </c>
      <c r="Q981" s="12" t="s">
        <v>7458</v>
      </c>
      <c r="R981" s="12"/>
      <c r="S981" s="11" t="s">
        <v>5615</v>
      </c>
      <c r="T981" s="12" t="s">
        <v>40</v>
      </c>
      <c r="U981" s="12" t="s">
        <v>41</v>
      </c>
      <c r="V981" s="12" t="s">
        <v>5616</v>
      </c>
      <c r="W981" s="12" t="s">
        <v>5617</v>
      </c>
    </row>
    <row r="982" spans="1:23" ht="15" x14ac:dyDescent="0.25">
      <c r="A982" s="11" t="s">
        <v>5640</v>
      </c>
      <c r="B982" s="12" t="s">
        <v>24</v>
      </c>
      <c r="C982" s="12" t="s">
        <v>5609</v>
      </c>
      <c r="D982" s="12" t="s">
        <v>4106</v>
      </c>
      <c r="E982" s="12" t="s">
        <v>5641</v>
      </c>
      <c r="F982" s="11" t="s">
        <v>5132</v>
      </c>
      <c r="G982" s="12" t="s">
        <v>29</v>
      </c>
      <c r="H982" s="12" t="s">
        <v>168</v>
      </c>
      <c r="I982" s="12" t="s">
        <v>168</v>
      </c>
      <c r="J982" s="12"/>
      <c r="K982" s="12" t="s">
        <v>5642</v>
      </c>
      <c r="L982" s="12" t="s">
        <v>5642</v>
      </c>
      <c r="M982" s="12" t="s">
        <v>5633</v>
      </c>
      <c r="N982" s="12" t="s">
        <v>5613</v>
      </c>
      <c r="O982" s="11" t="s">
        <v>5643</v>
      </c>
      <c r="P982" s="12" t="s">
        <v>7457</v>
      </c>
      <c r="Q982" s="12" t="s">
        <v>7458</v>
      </c>
      <c r="R982" s="12"/>
      <c r="S982" s="11" t="s">
        <v>5615</v>
      </c>
      <c r="T982" s="12" t="s">
        <v>40</v>
      </c>
      <c r="U982" s="12" t="s">
        <v>41</v>
      </c>
      <c r="V982" s="12" t="s">
        <v>5635</v>
      </c>
      <c r="W982" s="12" t="s">
        <v>5617</v>
      </c>
    </row>
    <row r="983" spans="1:23" ht="15" x14ac:dyDescent="0.25">
      <c r="A983" s="11" t="s">
        <v>5644</v>
      </c>
      <c r="B983" s="12" t="s">
        <v>24</v>
      </c>
      <c r="C983" s="12" t="s">
        <v>5645</v>
      </c>
      <c r="D983" s="12" t="s">
        <v>4106</v>
      </c>
      <c r="E983" s="12" t="s">
        <v>5646</v>
      </c>
      <c r="F983" s="11" t="s">
        <v>5369</v>
      </c>
      <c r="G983" s="12" t="s">
        <v>29</v>
      </c>
      <c r="H983" s="12" t="s">
        <v>47</v>
      </c>
      <c r="I983" s="12" t="s">
        <v>287</v>
      </c>
      <c r="J983" s="12" t="s">
        <v>5647</v>
      </c>
      <c r="K983" s="12" t="s">
        <v>5648</v>
      </c>
      <c r="L983" s="12" t="s">
        <v>5648</v>
      </c>
      <c r="M983" s="12"/>
      <c r="N983" s="12" t="s">
        <v>5649</v>
      </c>
      <c r="O983" s="11" t="s">
        <v>5650</v>
      </c>
      <c r="P983" s="12" t="s">
        <v>5651</v>
      </c>
      <c r="Q983" s="12" t="s">
        <v>329</v>
      </c>
      <c r="R983" s="12"/>
      <c r="S983" s="11" t="s">
        <v>4795</v>
      </c>
      <c r="T983" s="12" t="s">
        <v>40</v>
      </c>
      <c r="U983" s="12" t="s">
        <v>41</v>
      </c>
      <c r="V983" s="12"/>
      <c r="W983" s="12"/>
    </row>
    <row r="984" spans="1:23" ht="15" x14ac:dyDescent="0.25">
      <c r="A984" s="11" t="s">
        <v>5652</v>
      </c>
      <c r="B984" s="12" t="s">
        <v>24</v>
      </c>
      <c r="C984" s="12" t="s">
        <v>5645</v>
      </c>
      <c r="D984" s="12" t="s">
        <v>4106</v>
      </c>
      <c r="E984" s="12" t="s">
        <v>5653</v>
      </c>
      <c r="F984" s="11" t="s">
        <v>5369</v>
      </c>
      <c r="G984" s="12" t="s">
        <v>29</v>
      </c>
      <c r="H984" s="12" t="s">
        <v>47</v>
      </c>
      <c r="I984" s="12" t="s">
        <v>287</v>
      </c>
      <c r="J984" s="12" t="s">
        <v>5647</v>
      </c>
      <c r="K984" s="12" t="s">
        <v>5648</v>
      </c>
      <c r="L984" s="12" t="s">
        <v>5654</v>
      </c>
      <c r="M984" s="12"/>
      <c r="N984" s="12" t="s">
        <v>5649</v>
      </c>
      <c r="O984" s="11" t="s">
        <v>5655</v>
      </c>
      <c r="P984" s="12" t="s">
        <v>5651</v>
      </c>
      <c r="Q984" s="12" t="s">
        <v>321</v>
      </c>
      <c r="R984" s="12"/>
      <c r="S984" s="11" t="s">
        <v>5656</v>
      </c>
      <c r="T984" s="12" t="s">
        <v>40</v>
      </c>
      <c r="U984" s="12" t="s">
        <v>41</v>
      </c>
      <c r="V984" s="12"/>
      <c r="W984" s="12"/>
    </row>
    <row r="985" spans="1:23" ht="15" x14ac:dyDescent="0.25">
      <c r="A985" s="11" t="s">
        <v>5657</v>
      </c>
      <c r="B985" s="12" t="s">
        <v>24</v>
      </c>
      <c r="C985" s="12" t="s">
        <v>5645</v>
      </c>
      <c r="D985" s="12" t="s">
        <v>4106</v>
      </c>
      <c r="E985" s="12" t="s">
        <v>5658</v>
      </c>
      <c r="F985" s="11" t="s">
        <v>5369</v>
      </c>
      <c r="G985" s="12" t="s">
        <v>29</v>
      </c>
      <c r="H985" s="12" t="s">
        <v>47</v>
      </c>
      <c r="I985" s="12" t="s">
        <v>287</v>
      </c>
      <c r="J985" s="12" t="s">
        <v>5647</v>
      </c>
      <c r="K985" s="12" t="s">
        <v>5648</v>
      </c>
      <c r="L985" s="12" t="s">
        <v>5659</v>
      </c>
      <c r="M985" s="12"/>
      <c r="N985" s="12" t="s">
        <v>5649</v>
      </c>
      <c r="O985" s="11" t="s">
        <v>5660</v>
      </c>
      <c r="P985" s="12" t="s">
        <v>5651</v>
      </c>
      <c r="Q985" s="12" t="s">
        <v>981</v>
      </c>
      <c r="R985" s="12"/>
      <c r="S985" s="11" t="s">
        <v>5661</v>
      </c>
      <c r="T985" s="12" t="s">
        <v>40</v>
      </c>
      <c r="U985" s="12" t="s">
        <v>41</v>
      </c>
      <c r="V985" s="12"/>
      <c r="W985" s="12"/>
    </row>
    <row r="986" spans="1:23" ht="15" x14ac:dyDescent="0.25">
      <c r="A986" s="11" t="s">
        <v>5662</v>
      </c>
      <c r="B986" s="12" t="s">
        <v>24</v>
      </c>
      <c r="C986" s="12" t="s">
        <v>5663</v>
      </c>
      <c r="D986" s="12" t="s">
        <v>4106</v>
      </c>
      <c r="E986" s="12" t="s">
        <v>5664</v>
      </c>
      <c r="F986" s="11" t="s">
        <v>5665</v>
      </c>
      <c r="G986" s="12" t="s">
        <v>29</v>
      </c>
      <c r="H986" s="12" t="s">
        <v>127</v>
      </c>
      <c r="I986" s="12" t="s">
        <v>90</v>
      </c>
      <c r="J986" s="12" t="s">
        <v>5666</v>
      </c>
      <c r="K986" s="12" t="s">
        <v>5667</v>
      </c>
      <c r="L986" s="12" t="s">
        <v>5668</v>
      </c>
      <c r="M986" s="12"/>
      <c r="N986" s="12" t="s">
        <v>1463</v>
      </c>
      <c r="O986" s="11" t="s">
        <v>5669</v>
      </c>
      <c r="P986" s="12" t="s">
        <v>5670</v>
      </c>
      <c r="Q986" s="12" t="s">
        <v>54</v>
      </c>
      <c r="R986" s="12"/>
      <c r="S986" s="11" t="s">
        <v>5671</v>
      </c>
      <c r="T986" s="12" t="s">
        <v>40</v>
      </c>
      <c r="U986" s="12" t="s">
        <v>41</v>
      </c>
      <c r="V986" s="12"/>
      <c r="W986" s="12" t="s">
        <v>1467</v>
      </c>
    </row>
    <row r="987" spans="1:23" ht="15" x14ac:dyDescent="0.25">
      <c r="A987" s="11" t="s">
        <v>5672</v>
      </c>
      <c r="B987" s="12" t="s">
        <v>24</v>
      </c>
      <c r="C987" s="12" t="s">
        <v>5663</v>
      </c>
      <c r="D987" s="12" t="s">
        <v>4106</v>
      </c>
      <c r="E987" s="12" t="s">
        <v>5673</v>
      </c>
      <c r="F987" s="11" t="s">
        <v>5665</v>
      </c>
      <c r="G987" s="12" t="s">
        <v>29</v>
      </c>
      <c r="H987" s="12" t="s">
        <v>127</v>
      </c>
      <c r="I987" s="12" t="s">
        <v>90</v>
      </c>
      <c r="J987" s="12" t="s">
        <v>5674</v>
      </c>
      <c r="K987" s="12" t="s">
        <v>5675</v>
      </c>
      <c r="L987" s="12" t="s">
        <v>5676</v>
      </c>
      <c r="M987" s="12"/>
      <c r="N987" s="12" t="s">
        <v>1463</v>
      </c>
      <c r="O987" s="11" t="s">
        <v>5677</v>
      </c>
      <c r="P987" s="12" t="s">
        <v>5678</v>
      </c>
      <c r="Q987" s="12" t="s">
        <v>54</v>
      </c>
      <c r="R987" s="12"/>
      <c r="S987" s="11" t="s">
        <v>5671</v>
      </c>
      <c r="T987" s="12" t="s">
        <v>40</v>
      </c>
      <c r="U987" s="12" t="s">
        <v>41</v>
      </c>
      <c r="V987" s="12"/>
      <c r="W987" s="12" t="s">
        <v>1467</v>
      </c>
    </row>
    <row r="988" spans="1:23" ht="15" x14ac:dyDescent="0.25">
      <c r="A988" s="11" t="s">
        <v>5679</v>
      </c>
      <c r="B988" s="12" t="s">
        <v>24</v>
      </c>
      <c r="C988" s="12" t="s">
        <v>5680</v>
      </c>
      <c r="D988" s="12" t="s">
        <v>4106</v>
      </c>
      <c r="E988" s="12" t="s">
        <v>5681</v>
      </c>
      <c r="F988" s="11" t="s">
        <v>5665</v>
      </c>
      <c r="G988" s="12" t="s">
        <v>29</v>
      </c>
      <c r="H988" s="12" t="s">
        <v>47</v>
      </c>
      <c r="I988" s="12" t="s">
        <v>31</v>
      </c>
      <c r="J988" s="12" t="s">
        <v>5682</v>
      </c>
      <c r="K988" s="12" t="s">
        <v>5683</v>
      </c>
      <c r="L988" s="12" t="s">
        <v>5683</v>
      </c>
      <c r="M988" s="12"/>
      <c r="N988" s="12" t="s">
        <v>3559</v>
      </c>
      <c r="O988" s="11" t="s">
        <v>5684</v>
      </c>
      <c r="P988" s="12" t="s">
        <v>5683</v>
      </c>
      <c r="Q988" s="12" t="s">
        <v>5685</v>
      </c>
      <c r="R988" s="12"/>
      <c r="S988" s="11" t="s">
        <v>5686</v>
      </c>
      <c r="T988" s="12" t="s">
        <v>40</v>
      </c>
      <c r="U988" s="12" t="s">
        <v>98</v>
      </c>
      <c r="V988" s="12"/>
      <c r="W988" s="12"/>
    </row>
    <row r="989" spans="1:23" ht="15" x14ac:dyDescent="0.25">
      <c r="A989" s="11" t="s">
        <v>5687</v>
      </c>
      <c r="B989" s="12" t="s">
        <v>24</v>
      </c>
      <c r="C989" s="12" t="s">
        <v>5688</v>
      </c>
      <c r="D989" s="12" t="s">
        <v>4106</v>
      </c>
      <c r="E989" s="12" t="s">
        <v>5689</v>
      </c>
      <c r="F989" s="11" t="s">
        <v>5665</v>
      </c>
      <c r="G989" s="12" t="s">
        <v>29</v>
      </c>
      <c r="H989" s="12" t="s">
        <v>47</v>
      </c>
      <c r="I989" s="12" t="s">
        <v>31</v>
      </c>
      <c r="J989" s="12" t="s">
        <v>5690</v>
      </c>
      <c r="K989" s="12" t="s">
        <v>5691</v>
      </c>
      <c r="L989" s="12" t="s">
        <v>5691</v>
      </c>
      <c r="M989" s="12"/>
      <c r="N989" s="12" t="s">
        <v>3559</v>
      </c>
      <c r="O989" s="11" t="s">
        <v>5692</v>
      </c>
      <c r="P989" s="12" t="s">
        <v>5693</v>
      </c>
      <c r="Q989" s="12" t="s">
        <v>54</v>
      </c>
      <c r="R989" s="12"/>
      <c r="S989" s="11" t="s">
        <v>5694</v>
      </c>
      <c r="T989" s="12" t="s">
        <v>40</v>
      </c>
      <c r="U989" s="12" t="s">
        <v>41</v>
      </c>
      <c r="V989" s="12"/>
      <c r="W989" s="12"/>
    </row>
    <row r="990" spans="1:23" ht="15" x14ac:dyDescent="0.25">
      <c r="A990" s="11" t="s">
        <v>5695</v>
      </c>
      <c r="B990" s="12" t="s">
        <v>24</v>
      </c>
      <c r="C990" s="12" t="s">
        <v>5680</v>
      </c>
      <c r="D990" s="12" t="s">
        <v>4106</v>
      </c>
      <c r="E990" s="12" t="s">
        <v>5696</v>
      </c>
      <c r="F990" s="11" t="s">
        <v>5665</v>
      </c>
      <c r="G990" s="12" t="s">
        <v>29</v>
      </c>
      <c r="H990" s="12" t="s">
        <v>47</v>
      </c>
      <c r="I990" s="12" t="s">
        <v>31</v>
      </c>
      <c r="J990" s="12" t="s">
        <v>3582</v>
      </c>
      <c r="K990" s="12" t="s">
        <v>3583</v>
      </c>
      <c r="L990" s="12" t="s">
        <v>3583</v>
      </c>
      <c r="M990" s="12"/>
      <c r="N990" s="12" t="s">
        <v>3559</v>
      </c>
      <c r="O990" s="11" t="s">
        <v>5697</v>
      </c>
      <c r="P990" s="12" t="s">
        <v>3583</v>
      </c>
      <c r="Q990" s="12" t="s">
        <v>54</v>
      </c>
      <c r="R990" s="12"/>
      <c r="S990" s="11" t="s">
        <v>5698</v>
      </c>
      <c r="T990" s="12" t="s">
        <v>40</v>
      </c>
      <c r="U990" s="12" t="s">
        <v>98</v>
      </c>
      <c r="V990" s="12"/>
      <c r="W990" s="12"/>
    </row>
    <row r="991" spans="1:23" ht="15" x14ac:dyDescent="0.25">
      <c r="A991" s="11" t="s">
        <v>5699</v>
      </c>
      <c r="B991" s="12" t="s">
        <v>24</v>
      </c>
      <c r="C991" s="12" t="s">
        <v>5680</v>
      </c>
      <c r="D991" s="12" t="s">
        <v>4106</v>
      </c>
      <c r="E991" s="12" t="s">
        <v>5700</v>
      </c>
      <c r="F991" s="11" t="s">
        <v>5665</v>
      </c>
      <c r="G991" s="12" t="s">
        <v>29</v>
      </c>
      <c r="H991" s="12" t="s">
        <v>47</v>
      </c>
      <c r="I991" s="12" t="s">
        <v>31</v>
      </c>
      <c r="J991" s="12" t="s">
        <v>3582</v>
      </c>
      <c r="K991" s="12" t="s">
        <v>3583</v>
      </c>
      <c r="L991" s="12" t="s">
        <v>5701</v>
      </c>
      <c r="M991" s="12"/>
      <c r="N991" s="12" t="s">
        <v>3559</v>
      </c>
      <c r="O991" s="11" t="s">
        <v>5702</v>
      </c>
      <c r="P991" s="12" t="s">
        <v>3583</v>
      </c>
      <c r="Q991" s="12" t="s">
        <v>329</v>
      </c>
      <c r="R991" s="12"/>
      <c r="S991" s="11" t="s">
        <v>5703</v>
      </c>
      <c r="T991" s="12" t="s">
        <v>40</v>
      </c>
      <c r="U991" s="12" t="s">
        <v>98</v>
      </c>
      <c r="V991" s="12"/>
      <c r="W991" s="12"/>
    </row>
    <row r="992" spans="1:23" ht="15" x14ac:dyDescent="0.25">
      <c r="A992" s="11" t="s">
        <v>5704</v>
      </c>
      <c r="B992" s="12" t="s">
        <v>24</v>
      </c>
      <c r="C992" s="12" t="s">
        <v>5705</v>
      </c>
      <c r="D992" s="12" t="s">
        <v>4106</v>
      </c>
      <c r="E992" s="12" t="s">
        <v>5706</v>
      </c>
      <c r="F992" s="11" t="s">
        <v>4017</v>
      </c>
      <c r="G992" s="12" t="s">
        <v>29</v>
      </c>
      <c r="H992" s="12" t="s">
        <v>127</v>
      </c>
      <c r="I992" s="12" t="s">
        <v>90</v>
      </c>
      <c r="J992" s="12" t="s">
        <v>5707</v>
      </c>
      <c r="K992" s="12" t="s">
        <v>5708</v>
      </c>
      <c r="L992" s="12" t="s">
        <v>5709</v>
      </c>
      <c r="M992" s="12"/>
      <c r="N992" s="12" t="s">
        <v>687</v>
      </c>
      <c r="O992" s="11" t="s">
        <v>5710</v>
      </c>
      <c r="P992" s="12" t="s">
        <v>5711</v>
      </c>
      <c r="Q992" s="12" t="s">
        <v>54</v>
      </c>
      <c r="R992" s="12"/>
      <c r="S992" s="11" t="s">
        <v>5712</v>
      </c>
      <c r="T992" s="12" t="s">
        <v>40</v>
      </c>
      <c r="U992" s="12" t="s">
        <v>98</v>
      </c>
      <c r="V992" s="12"/>
      <c r="W992" s="12" t="s">
        <v>691</v>
      </c>
    </row>
    <row r="993" spans="1:23" ht="15" x14ac:dyDescent="0.25">
      <c r="A993" s="11" t="s">
        <v>5713</v>
      </c>
      <c r="B993" s="12" t="s">
        <v>24</v>
      </c>
      <c r="C993" s="12" t="s">
        <v>5705</v>
      </c>
      <c r="D993" s="12" t="s">
        <v>4106</v>
      </c>
      <c r="E993" s="12" t="s">
        <v>5714</v>
      </c>
      <c r="F993" s="11" t="s">
        <v>4017</v>
      </c>
      <c r="G993" s="12" t="s">
        <v>29</v>
      </c>
      <c r="H993" s="12" t="s">
        <v>127</v>
      </c>
      <c r="I993" s="12" t="s">
        <v>90</v>
      </c>
      <c r="J993" s="12" t="s">
        <v>5715</v>
      </c>
      <c r="K993" s="12" t="s">
        <v>5716</v>
      </c>
      <c r="L993" s="12" t="s">
        <v>5717</v>
      </c>
      <c r="M993" s="12"/>
      <c r="N993" s="12" t="s">
        <v>687</v>
      </c>
      <c r="O993" s="11" t="s">
        <v>5718</v>
      </c>
      <c r="P993" s="12" t="s">
        <v>5719</v>
      </c>
      <c r="Q993" s="12" t="s">
        <v>54</v>
      </c>
      <c r="R993" s="12"/>
      <c r="S993" s="11" t="s">
        <v>5712</v>
      </c>
      <c r="T993" s="12" t="s">
        <v>40</v>
      </c>
      <c r="U993" s="12" t="s">
        <v>98</v>
      </c>
      <c r="V993" s="12"/>
      <c r="W993" s="12" t="s">
        <v>691</v>
      </c>
    </row>
    <row r="994" spans="1:23" ht="15" x14ac:dyDescent="0.25">
      <c r="A994" s="11" t="s">
        <v>5720</v>
      </c>
      <c r="B994" s="12" t="s">
        <v>24</v>
      </c>
      <c r="C994" s="12" t="s">
        <v>5705</v>
      </c>
      <c r="D994" s="12" t="s">
        <v>4106</v>
      </c>
      <c r="E994" s="12" t="s">
        <v>5721</v>
      </c>
      <c r="F994" s="11" t="s">
        <v>4017</v>
      </c>
      <c r="G994" s="12" t="s">
        <v>29</v>
      </c>
      <c r="H994" s="12" t="s">
        <v>127</v>
      </c>
      <c r="I994" s="12" t="s">
        <v>90</v>
      </c>
      <c r="J994" s="12" t="s">
        <v>5722</v>
      </c>
      <c r="K994" s="12" t="s">
        <v>5723</v>
      </c>
      <c r="L994" s="12" t="s">
        <v>5724</v>
      </c>
      <c r="M994" s="12"/>
      <c r="N994" s="12" t="s">
        <v>687</v>
      </c>
      <c r="O994" s="11" t="s">
        <v>5725</v>
      </c>
      <c r="P994" s="12" t="s">
        <v>5726</v>
      </c>
      <c r="Q994" s="12" t="s">
        <v>54</v>
      </c>
      <c r="R994" s="12"/>
      <c r="S994" s="11" t="s">
        <v>5712</v>
      </c>
      <c r="T994" s="12" t="s">
        <v>40</v>
      </c>
      <c r="U994" s="12" t="s">
        <v>98</v>
      </c>
      <c r="V994" s="12"/>
      <c r="W994" s="12" t="s">
        <v>691</v>
      </c>
    </row>
    <row r="995" spans="1:23" ht="15" x14ac:dyDescent="0.25">
      <c r="A995" s="11" t="s">
        <v>5727</v>
      </c>
      <c r="B995" s="12" t="s">
        <v>24</v>
      </c>
      <c r="C995" s="12" t="s">
        <v>5705</v>
      </c>
      <c r="D995" s="12" t="s">
        <v>4106</v>
      </c>
      <c r="E995" s="12" t="s">
        <v>5728</v>
      </c>
      <c r="F995" s="11" t="s">
        <v>4017</v>
      </c>
      <c r="G995" s="12" t="s">
        <v>29</v>
      </c>
      <c r="H995" s="12" t="s">
        <v>127</v>
      </c>
      <c r="I995" s="12" t="s">
        <v>90</v>
      </c>
      <c r="J995" s="12" t="s">
        <v>5729</v>
      </c>
      <c r="K995" s="12" t="s">
        <v>5730</v>
      </c>
      <c r="L995" s="12" t="s">
        <v>5731</v>
      </c>
      <c r="M995" s="12"/>
      <c r="N995" s="12" t="s">
        <v>687</v>
      </c>
      <c r="O995" s="11" t="s">
        <v>5732</v>
      </c>
      <c r="P995" s="12" t="s">
        <v>5733</v>
      </c>
      <c r="Q995" s="12" t="s">
        <v>54</v>
      </c>
      <c r="R995" s="12"/>
      <c r="S995" s="11" t="s">
        <v>5712</v>
      </c>
      <c r="T995" s="12" t="s">
        <v>40</v>
      </c>
      <c r="U995" s="12" t="s">
        <v>98</v>
      </c>
      <c r="V995" s="12"/>
      <c r="W995" s="12" t="s">
        <v>691</v>
      </c>
    </row>
    <row r="996" spans="1:23" ht="15" x14ac:dyDescent="0.25">
      <c r="A996" s="11" t="s">
        <v>5734</v>
      </c>
      <c r="B996" s="12" t="s">
        <v>24</v>
      </c>
      <c r="C996" s="12" t="s">
        <v>5705</v>
      </c>
      <c r="D996" s="12" t="s">
        <v>4106</v>
      </c>
      <c r="E996" s="12" t="s">
        <v>5735</v>
      </c>
      <c r="F996" s="11" t="s">
        <v>4017</v>
      </c>
      <c r="G996" s="12" t="s">
        <v>29</v>
      </c>
      <c r="H996" s="12" t="s">
        <v>127</v>
      </c>
      <c r="I996" s="12" t="s">
        <v>90</v>
      </c>
      <c r="J996" s="12" t="s">
        <v>5736</v>
      </c>
      <c r="K996" s="12" t="s">
        <v>5737</v>
      </c>
      <c r="L996" s="12" t="s">
        <v>5738</v>
      </c>
      <c r="M996" s="12"/>
      <c r="N996" s="12" t="s">
        <v>687</v>
      </c>
      <c r="O996" s="11" t="s">
        <v>5739</v>
      </c>
      <c r="P996" s="12" t="s">
        <v>5740</v>
      </c>
      <c r="Q996" s="12" t="s">
        <v>54</v>
      </c>
      <c r="R996" s="12"/>
      <c r="S996" s="11" t="s">
        <v>5712</v>
      </c>
      <c r="T996" s="12" t="s">
        <v>40</v>
      </c>
      <c r="U996" s="12" t="s">
        <v>98</v>
      </c>
      <c r="V996" s="12"/>
      <c r="W996" s="12" t="s">
        <v>691</v>
      </c>
    </row>
    <row r="997" spans="1:23" ht="15" x14ac:dyDescent="0.25">
      <c r="A997" s="11" t="s">
        <v>5741</v>
      </c>
      <c r="B997" s="12" t="s">
        <v>24</v>
      </c>
      <c r="C997" s="12" t="s">
        <v>5705</v>
      </c>
      <c r="D997" s="12" t="s">
        <v>4106</v>
      </c>
      <c r="E997" s="12" t="s">
        <v>5742</v>
      </c>
      <c r="F997" s="11" t="s">
        <v>4017</v>
      </c>
      <c r="G997" s="12" t="s">
        <v>29</v>
      </c>
      <c r="H997" s="12" t="s">
        <v>127</v>
      </c>
      <c r="I997" s="12" t="s">
        <v>90</v>
      </c>
      <c r="J997" s="12" t="s">
        <v>5743</v>
      </c>
      <c r="K997" s="12" t="s">
        <v>5744</v>
      </c>
      <c r="L997" s="12" t="s">
        <v>5745</v>
      </c>
      <c r="M997" s="12"/>
      <c r="N997" s="12" t="s">
        <v>687</v>
      </c>
      <c r="O997" s="11" t="s">
        <v>5746</v>
      </c>
      <c r="P997" s="12" t="s">
        <v>5747</v>
      </c>
      <c r="Q997" s="12" t="s">
        <v>54</v>
      </c>
      <c r="R997" s="12"/>
      <c r="S997" s="11" t="s">
        <v>5712</v>
      </c>
      <c r="T997" s="12" t="s">
        <v>40</v>
      </c>
      <c r="U997" s="12" t="s">
        <v>98</v>
      </c>
      <c r="V997" s="12"/>
      <c r="W997" s="12" t="s">
        <v>691</v>
      </c>
    </row>
    <row r="998" spans="1:23" ht="15" x14ac:dyDescent="0.25">
      <c r="A998" s="11" t="s">
        <v>5748</v>
      </c>
      <c r="B998" s="12" t="s">
        <v>24</v>
      </c>
      <c r="C998" s="12" t="s">
        <v>5705</v>
      </c>
      <c r="D998" s="12" t="s">
        <v>4106</v>
      </c>
      <c r="E998" s="12" t="s">
        <v>5749</v>
      </c>
      <c r="F998" s="11" t="s">
        <v>4017</v>
      </c>
      <c r="G998" s="12" t="s">
        <v>29</v>
      </c>
      <c r="H998" s="12" t="s">
        <v>127</v>
      </c>
      <c r="I998" s="12" t="s">
        <v>90</v>
      </c>
      <c r="J998" s="12" t="s">
        <v>5750</v>
      </c>
      <c r="K998" s="12" t="s">
        <v>5751</v>
      </c>
      <c r="L998" s="12" t="s">
        <v>5752</v>
      </c>
      <c r="M998" s="12"/>
      <c r="N998" s="12" t="s">
        <v>687</v>
      </c>
      <c r="O998" s="11" t="s">
        <v>5753</v>
      </c>
      <c r="P998" s="12" t="s">
        <v>5754</v>
      </c>
      <c r="Q998" s="12" t="s">
        <v>54</v>
      </c>
      <c r="R998" s="12"/>
      <c r="S998" s="11" t="s">
        <v>5712</v>
      </c>
      <c r="T998" s="12" t="s">
        <v>40</v>
      </c>
      <c r="U998" s="12" t="s">
        <v>98</v>
      </c>
      <c r="V998" s="12"/>
      <c r="W998" s="12" t="s">
        <v>691</v>
      </c>
    </row>
    <row r="999" spans="1:23" ht="15" x14ac:dyDescent="0.25">
      <c r="A999" s="11" t="s">
        <v>5755</v>
      </c>
      <c r="B999" s="12" t="s">
        <v>24</v>
      </c>
      <c r="C999" s="12" t="s">
        <v>5756</v>
      </c>
      <c r="D999" s="12" t="s">
        <v>4106</v>
      </c>
      <c r="E999" s="12" t="s">
        <v>5757</v>
      </c>
      <c r="F999" s="11" t="s">
        <v>5758</v>
      </c>
      <c r="G999" s="12" t="s">
        <v>29</v>
      </c>
      <c r="H999" s="12" t="s">
        <v>1022</v>
      </c>
      <c r="I999" s="12" t="s">
        <v>48</v>
      </c>
      <c r="J999" s="12" t="s">
        <v>5759</v>
      </c>
      <c r="K999" s="12" t="s">
        <v>5760</v>
      </c>
      <c r="L999" s="12" t="s">
        <v>5761</v>
      </c>
      <c r="M999" s="12"/>
      <c r="N999" s="12" t="s">
        <v>5762</v>
      </c>
      <c r="O999" s="11" t="s">
        <v>5763</v>
      </c>
      <c r="P999" s="12" t="s">
        <v>5764</v>
      </c>
      <c r="Q999" s="12" t="s">
        <v>256</v>
      </c>
      <c r="R999" s="12"/>
      <c r="S999" s="11" t="s">
        <v>5132</v>
      </c>
      <c r="T999" s="12" t="s">
        <v>40</v>
      </c>
      <c r="U999" s="12" t="s">
        <v>41</v>
      </c>
      <c r="V999" s="12"/>
      <c r="W999" s="12" t="s">
        <v>5765</v>
      </c>
    </row>
    <row r="1000" spans="1:23" ht="15" x14ac:dyDescent="0.25">
      <c r="A1000" s="11" t="s">
        <v>5766</v>
      </c>
      <c r="B1000" s="12" t="s">
        <v>24</v>
      </c>
      <c r="C1000" s="12" t="s">
        <v>5756</v>
      </c>
      <c r="D1000" s="12" t="s">
        <v>4106</v>
      </c>
      <c r="E1000" s="12" t="s">
        <v>5767</v>
      </c>
      <c r="F1000" s="11" t="s">
        <v>5758</v>
      </c>
      <c r="G1000" s="12" t="s">
        <v>29</v>
      </c>
      <c r="H1000" s="12" t="s">
        <v>1022</v>
      </c>
      <c r="I1000" s="12" t="s">
        <v>48</v>
      </c>
      <c r="J1000" s="12" t="s">
        <v>5759</v>
      </c>
      <c r="K1000" s="12" t="s">
        <v>5760</v>
      </c>
      <c r="L1000" s="12" t="s">
        <v>5768</v>
      </c>
      <c r="M1000" s="12"/>
      <c r="N1000" s="12" t="s">
        <v>5762</v>
      </c>
      <c r="O1000" s="11" t="s">
        <v>5769</v>
      </c>
      <c r="P1000" s="12" t="s">
        <v>5770</v>
      </c>
      <c r="Q1000" s="12" t="s">
        <v>329</v>
      </c>
      <c r="R1000" s="12"/>
      <c r="S1000" s="11" t="s">
        <v>5132</v>
      </c>
      <c r="T1000" s="12" t="s">
        <v>40</v>
      </c>
      <c r="U1000" s="12" t="s">
        <v>98</v>
      </c>
      <c r="V1000" s="12"/>
      <c r="W1000" s="12" t="s">
        <v>5765</v>
      </c>
    </row>
    <row r="1001" spans="1:23" ht="15" x14ac:dyDescent="0.25">
      <c r="A1001" s="11" t="s">
        <v>5771</v>
      </c>
      <c r="B1001" s="12" t="s">
        <v>24</v>
      </c>
      <c r="C1001" s="12" t="s">
        <v>5756</v>
      </c>
      <c r="D1001" s="12" t="s">
        <v>4106</v>
      </c>
      <c r="E1001" s="12" t="s">
        <v>5772</v>
      </c>
      <c r="F1001" s="11" t="s">
        <v>5758</v>
      </c>
      <c r="G1001" s="12" t="s">
        <v>29</v>
      </c>
      <c r="H1001" s="12" t="s">
        <v>1022</v>
      </c>
      <c r="I1001" s="12" t="s">
        <v>48</v>
      </c>
      <c r="J1001" s="12" t="s">
        <v>5759</v>
      </c>
      <c r="K1001" s="12" t="s">
        <v>5760</v>
      </c>
      <c r="L1001" s="12" t="s">
        <v>5773</v>
      </c>
      <c r="M1001" s="12"/>
      <c r="N1001" s="12" t="s">
        <v>5762</v>
      </c>
      <c r="O1001" s="11" t="s">
        <v>5774</v>
      </c>
      <c r="P1001" s="12" t="s">
        <v>5770</v>
      </c>
      <c r="Q1001" s="12" t="s">
        <v>234</v>
      </c>
      <c r="R1001" s="12"/>
      <c r="S1001" s="11" t="s">
        <v>5132</v>
      </c>
      <c r="T1001" s="12" t="s">
        <v>40</v>
      </c>
      <c r="U1001" s="12" t="s">
        <v>98</v>
      </c>
      <c r="V1001" s="12"/>
      <c r="W1001" s="12" t="s">
        <v>5765</v>
      </c>
    </row>
    <row r="1002" spans="1:23" ht="15" x14ac:dyDescent="0.25">
      <c r="A1002" s="11" t="s">
        <v>5775</v>
      </c>
      <c r="B1002" s="12" t="s">
        <v>24</v>
      </c>
      <c r="C1002" s="12" t="s">
        <v>5756</v>
      </c>
      <c r="D1002" s="12" t="s">
        <v>4106</v>
      </c>
      <c r="E1002" s="12" t="s">
        <v>5776</v>
      </c>
      <c r="F1002" s="11" t="s">
        <v>5758</v>
      </c>
      <c r="G1002" s="12" t="s">
        <v>29</v>
      </c>
      <c r="H1002" s="12" t="s">
        <v>1022</v>
      </c>
      <c r="I1002" s="12" t="s">
        <v>48</v>
      </c>
      <c r="J1002" s="12" t="s">
        <v>5759</v>
      </c>
      <c r="K1002" s="12" t="s">
        <v>5760</v>
      </c>
      <c r="L1002" s="12" t="s">
        <v>5777</v>
      </c>
      <c r="M1002" s="12"/>
      <c r="N1002" s="12" t="s">
        <v>5762</v>
      </c>
      <c r="O1002" s="11" t="s">
        <v>5778</v>
      </c>
      <c r="P1002" s="12" t="s">
        <v>5770</v>
      </c>
      <c r="Q1002" s="12" t="s">
        <v>54</v>
      </c>
      <c r="R1002" s="12"/>
      <c r="S1002" s="11" t="s">
        <v>5779</v>
      </c>
      <c r="T1002" s="12" t="s">
        <v>40</v>
      </c>
      <c r="U1002" s="12" t="s">
        <v>98</v>
      </c>
      <c r="V1002" s="12"/>
      <c r="W1002" s="12" t="s">
        <v>5765</v>
      </c>
    </row>
    <row r="1003" spans="1:23" ht="15" x14ac:dyDescent="0.25">
      <c r="A1003" s="11" t="s">
        <v>5780</v>
      </c>
      <c r="B1003" s="12" t="s">
        <v>24</v>
      </c>
      <c r="C1003" s="12" t="s">
        <v>5756</v>
      </c>
      <c r="D1003" s="12" t="s">
        <v>4106</v>
      </c>
      <c r="E1003" s="12" t="s">
        <v>5781</v>
      </c>
      <c r="F1003" s="11" t="s">
        <v>5758</v>
      </c>
      <c r="G1003" s="12" t="s">
        <v>29</v>
      </c>
      <c r="H1003" s="12" t="s">
        <v>278</v>
      </c>
      <c r="I1003" s="12" t="s">
        <v>48</v>
      </c>
      <c r="J1003" s="12" t="s">
        <v>5782</v>
      </c>
      <c r="K1003" s="12" t="s">
        <v>5783</v>
      </c>
      <c r="L1003" s="12" t="s">
        <v>5784</v>
      </c>
      <c r="M1003" s="12"/>
      <c r="N1003" s="12" t="s">
        <v>5762</v>
      </c>
      <c r="O1003" s="11" t="s">
        <v>5785</v>
      </c>
      <c r="P1003" s="12" t="s">
        <v>5784</v>
      </c>
      <c r="Q1003" s="12" t="s">
        <v>54</v>
      </c>
      <c r="R1003" s="12"/>
      <c r="S1003" s="11" t="s">
        <v>5779</v>
      </c>
      <c r="T1003" s="12" t="s">
        <v>40</v>
      </c>
      <c r="U1003" s="12" t="s">
        <v>98</v>
      </c>
      <c r="V1003" s="12"/>
      <c r="W1003" s="12" t="s">
        <v>5765</v>
      </c>
    </row>
    <row r="1004" spans="1:23" ht="15" x14ac:dyDescent="0.25">
      <c r="A1004" s="11" t="s">
        <v>5786</v>
      </c>
      <c r="B1004" s="12" t="s">
        <v>24</v>
      </c>
      <c r="C1004" s="12" t="s">
        <v>5756</v>
      </c>
      <c r="D1004" s="12" t="s">
        <v>4106</v>
      </c>
      <c r="E1004" s="12" t="s">
        <v>5787</v>
      </c>
      <c r="F1004" s="11" t="s">
        <v>5758</v>
      </c>
      <c r="G1004" s="12" t="s">
        <v>29</v>
      </c>
      <c r="H1004" s="12" t="s">
        <v>278</v>
      </c>
      <c r="I1004" s="12" t="s">
        <v>48</v>
      </c>
      <c r="J1004" s="12" t="s">
        <v>5782</v>
      </c>
      <c r="K1004" s="12" t="s">
        <v>5783</v>
      </c>
      <c r="L1004" s="12" t="s">
        <v>5788</v>
      </c>
      <c r="M1004" s="12"/>
      <c r="N1004" s="12" t="s">
        <v>5762</v>
      </c>
      <c r="O1004" s="11" t="s">
        <v>5789</v>
      </c>
      <c r="P1004" s="12" t="s">
        <v>5788</v>
      </c>
      <c r="Q1004" s="12" t="s">
        <v>54</v>
      </c>
      <c r="R1004" s="12"/>
      <c r="S1004" s="11" t="s">
        <v>5779</v>
      </c>
      <c r="T1004" s="12" t="s">
        <v>40</v>
      </c>
      <c r="U1004" s="12" t="s">
        <v>98</v>
      </c>
      <c r="V1004" s="12"/>
      <c r="W1004" s="12" t="s">
        <v>5765</v>
      </c>
    </row>
    <row r="1005" spans="1:23" ht="15" x14ac:dyDescent="0.25">
      <c r="A1005" s="11" t="s">
        <v>5790</v>
      </c>
      <c r="B1005" s="12" t="s">
        <v>24</v>
      </c>
      <c r="C1005" s="12" t="s">
        <v>5756</v>
      </c>
      <c r="D1005" s="12" t="s">
        <v>4106</v>
      </c>
      <c r="E1005" s="12" t="s">
        <v>5791</v>
      </c>
      <c r="F1005" s="11" t="s">
        <v>5758</v>
      </c>
      <c r="G1005" s="12" t="s">
        <v>29</v>
      </c>
      <c r="H1005" s="12" t="s">
        <v>1022</v>
      </c>
      <c r="I1005" s="12" t="s">
        <v>48</v>
      </c>
      <c r="J1005" s="12" t="s">
        <v>5792</v>
      </c>
      <c r="K1005" s="12" t="s">
        <v>5793</v>
      </c>
      <c r="L1005" s="12" t="s">
        <v>5794</v>
      </c>
      <c r="M1005" s="12"/>
      <c r="N1005" s="12" t="s">
        <v>5762</v>
      </c>
      <c r="O1005" s="11" t="s">
        <v>5795</v>
      </c>
      <c r="P1005" s="12" t="s">
        <v>5794</v>
      </c>
      <c r="Q1005" s="12" t="s">
        <v>54</v>
      </c>
      <c r="R1005" s="12"/>
      <c r="S1005" s="11" t="s">
        <v>5779</v>
      </c>
      <c r="T1005" s="12" t="s">
        <v>40</v>
      </c>
      <c r="U1005" s="12" t="s">
        <v>98</v>
      </c>
      <c r="V1005" s="12"/>
      <c r="W1005" s="12" t="s">
        <v>5765</v>
      </c>
    </row>
    <row r="1006" spans="1:23" ht="15" x14ac:dyDescent="0.25">
      <c r="A1006" s="11" t="s">
        <v>5796</v>
      </c>
      <c r="B1006" s="12" t="s">
        <v>24</v>
      </c>
      <c r="C1006" s="12" t="s">
        <v>5756</v>
      </c>
      <c r="D1006" s="12" t="s">
        <v>4106</v>
      </c>
      <c r="E1006" s="12" t="s">
        <v>5797</v>
      </c>
      <c r="F1006" s="11" t="s">
        <v>5758</v>
      </c>
      <c r="G1006" s="12" t="s">
        <v>29</v>
      </c>
      <c r="H1006" s="12" t="s">
        <v>89</v>
      </c>
      <c r="I1006" s="12" t="s">
        <v>90</v>
      </c>
      <c r="J1006" s="12" t="s">
        <v>5798</v>
      </c>
      <c r="K1006" s="12" t="s">
        <v>5799</v>
      </c>
      <c r="L1006" s="12" t="s">
        <v>5800</v>
      </c>
      <c r="M1006" s="12"/>
      <c r="N1006" s="12" t="s">
        <v>5762</v>
      </c>
      <c r="O1006" s="11" t="s">
        <v>5801</v>
      </c>
      <c r="P1006" s="12" t="s">
        <v>5802</v>
      </c>
      <c r="Q1006" s="12" t="s">
        <v>54</v>
      </c>
      <c r="R1006" s="12"/>
      <c r="S1006" s="11" t="s">
        <v>5803</v>
      </c>
      <c r="T1006" s="12" t="s">
        <v>40</v>
      </c>
      <c r="U1006" s="12" t="s">
        <v>98</v>
      </c>
      <c r="V1006" s="12"/>
      <c r="W1006" s="12" t="s">
        <v>5765</v>
      </c>
    </row>
    <row r="1007" spans="1:23" ht="15" x14ac:dyDescent="0.25">
      <c r="A1007" s="11" t="s">
        <v>5804</v>
      </c>
      <c r="B1007" s="12" t="s">
        <v>24</v>
      </c>
      <c r="C1007" s="12" t="s">
        <v>5756</v>
      </c>
      <c r="D1007" s="12" t="s">
        <v>4106</v>
      </c>
      <c r="E1007" s="12" t="s">
        <v>5805</v>
      </c>
      <c r="F1007" s="11" t="s">
        <v>5758</v>
      </c>
      <c r="G1007" s="12" t="s">
        <v>29</v>
      </c>
      <c r="H1007" s="12" t="s">
        <v>89</v>
      </c>
      <c r="I1007" s="12" t="s">
        <v>90</v>
      </c>
      <c r="J1007" s="12" t="s">
        <v>5798</v>
      </c>
      <c r="K1007" s="12" t="s">
        <v>5799</v>
      </c>
      <c r="L1007" s="12" t="s">
        <v>5806</v>
      </c>
      <c r="M1007" s="12"/>
      <c r="N1007" s="12" t="s">
        <v>5762</v>
      </c>
      <c r="O1007" s="11" t="s">
        <v>5807</v>
      </c>
      <c r="P1007" s="12" t="s">
        <v>5808</v>
      </c>
      <c r="Q1007" s="12" t="s">
        <v>54</v>
      </c>
      <c r="R1007" s="12"/>
      <c r="S1007" s="11" t="s">
        <v>5803</v>
      </c>
      <c r="T1007" s="12" t="s">
        <v>40</v>
      </c>
      <c r="U1007" s="12" t="s">
        <v>98</v>
      </c>
      <c r="V1007" s="12"/>
      <c r="W1007" s="12" t="s">
        <v>5765</v>
      </c>
    </row>
    <row r="1008" spans="1:23" ht="15" x14ac:dyDescent="0.25">
      <c r="A1008" s="11" t="s">
        <v>5809</v>
      </c>
      <c r="B1008" s="12" t="s">
        <v>24</v>
      </c>
      <c r="C1008" s="12" t="s">
        <v>5756</v>
      </c>
      <c r="D1008" s="12" t="s">
        <v>4106</v>
      </c>
      <c r="E1008" s="12" t="s">
        <v>5810</v>
      </c>
      <c r="F1008" s="11" t="s">
        <v>5758</v>
      </c>
      <c r="G1008" s="12" t="s">
        <v>29</v>
      </c>
      <c r="H1008" s="12" t="s">
        <v>89</v>
      </c>
      <c r="I1008" s="12" t="s">
        <v>90</v>
      </c>
      <c r="J1008" s="12" t="s">
        <v>5798</v>
      </c>
      <c r="K1008" s="12" t="s">
        <v>5799</v>
      </c>
      <c r="L1008" s="12" t="s">
        <v>5811</v>
      </c>
      <c r="M1008" s="12"/>
      <c r="N1008" s="12" t="s">
        <v>5762</v>
      </c>
      <c r="O1008" s="11" t="s">
        <v>5812</v>
      </c>
      <c r="P1008" s="12" t="s">
        <v>5811</v>
      </c>
      <c r="Q1008" s="12" t="s">
        <v>54</v>
      </c>
      <c r="R1008" s="12"/>
      <c r="S1008" s="11" t="s">
        <v>5803</v>
      </c>
      <c r="T1008" s="12" t="s">
        <v>40</v>
      </c>
      <c r="U1008" s="12" t="s">
        <v>98</v>
      </c>
      <c r="V1008" s="12"/>
      <c r="W1008" s="12" t="s">
        <v>5765</v>
      </c>
    </row>
    <row r="1009" spans="1:23" ht="15" x14ac:dyDescent="0.25">
      <c r="A1009" s="11" t="s">
        <v>5813</v>
      </c>
      <c r="B1009" s="12" t="s">
        <v>24</v>
      </c>
      <c r="C1009" s="12" t="s">
        <v>5814</v>
      </c>
      <c r="D1009" s="12" t="s">
        <v>4106</v>
      </c>
      <c r="E1009" s="12" t="s">
        <v>5815</v>
      </c>
      <c r="F1009" s="11" t="s">
        <v>5758</v>
      </c>
      <c r="G1009" s="12" t="s">
        <v>29</v>
      </c>
      <c r="H1009" s="12" t="s">
        <v>278</v>
      </c>
      <c r="I1009" s="12" t="s">
        <v>48</v>
      </c>
      <c r="J1009" s="12" t="s">
        <v>3145</v>
      </c>
      <c r="K1009" s="12" t="s">
        <v>3146</v>
      </c>
      <c r="L1009" s="12" t="s">
        <v>5816</v>
      </c>
      <c r="M1009" s="12"/>
      <c r="N1009" s="12" t="s">
        <v>3148</v>
      </c>
      <c r="O1009" s="11" t="s">
        <v>5817</v>
      </c>
      <c r="P1009" s="12" t="s">
        <v>5818</v>
      </c>
      <c r="Q1009" s="12" t="s">
        <v>54</v>
      </c>
      <c r="R1009" s="12"/>
      <c r="S1009" s="11" t="s">
        <v>5132</v>
      </c>
      <c r="T1009" s="12" t="s">
        <v>40</v>
      </c>
      <c r="U1009" s="12" t="s">
        <v>41</v>
      </c>
      <c r="V1009" s="12"/>
      <c r="W1009" s="12" t="s">
        <v>3151</v>
      </c>
    </row>
    <row r="1010" spans="1:23" ht="15" x14ac:dyDescent="0.25">
      <c r="A1010" s="11" t="s">
        <v>5819</v>
      </c>
      <c r="B1010" s="12" t="s">
        <v>24</v>
      </c>
      <c r="C1010" s="12" t="s">
        <v>5820</v>
      </c>
      <c r="D1010" s="12" t="s">
        <v>4106</v>
      </c>
      <c r="E1010" s="12" t="s">
        <v>5821</v>
      </c>
      <c r="F1010" s="11" t="s">
        <v>5758</v>
      </c>
      <c r="G1010" s="12" t="s">
        <v>29</v>
      </c>
      <c r="H1010" s="12" t="s">
        <v>168</v>
      </c>
      <c r="I1010" s="12" t="s">
        <v>168</v>
      </c>
      <c r="J1010" s="12"/>
      <c r="K1010" s="12" t="s">
        <v>5822</v>
      </c>
      <c r="L1010" s="12" t="s">
        <v>5822</v>
      </c>
      <c r="M1010" s="12" t="s">
        <v>5823</v>
      </c>
      <c r="N1010" s="12" t="s">
        <v>5824</v>
      </c>
      <c r="O1010" s="11" t="s">
        <v>5825</v>
      </c>
      <c r="P1010" s="12" t="s">
        <v>5826</v>
      </c>
      <c r="Q1010" s="12" t="s">
        <v>329</v>
      </c>
      <c r="R1010" s="12"/>
      <c r="S1010" s="11" t="s">
        <v>5827</v>
      </c>
      <c r="T1010" s="12" t="s">
        <v>40</v>
      </c>
      <c r="U1010" s="12" t="s">
        <v>41</v>
      </c>
      <c r="V1010" s="12" t="s">
        <v>5828</v>
      </c>
      <c r="W1010" s="12" t="s">
        <v>5829</v>
      </c>
    </row>
    <row r="1011" spans="1:23" ht="15" x14ac:dyDescent="0.25">
      <c r="A1011" s="11" t="s">
        <v>5830</v>
      </c>
      <c r="B1011" s="12" t="s">
        <v>24</v>
      </c>
      <c r="C1011" s="12" t="s">
        <v>5831</v>
      </c>
      <c r="D1011" s="12" t="s">
        <v>4106</v>
      </c>
      <c r="E1011" s="12" t="s">
        <v>5832</v>
      </c>
      <c r="F1011" s="11" t="s">
        <v>5833</v>
      </c>
      <c r="G1011" s="12" t="s">
        <v>29</v>
      </c>
      <c r="H1011" s="12" t="s">
        <v>168</v>
      </c>
      <c r="I1011" s="12" t="s">
        <v>168</v>
      </c>
      <c r="J1011" s="12"/>
      <c r="K1011" s="12" t="s">
        <v>5834</v>
      </c>
      <c r="L1011" s="12" t="s">
        <v>5834</v>
      </c>
      <c r="M1011" s="12" t="s">
        <v>5835</v>
      </c>
      <c r="N1011" s="12" t="s">
        <v>5836</v>
      </c>
      <c r="O1011" s="11" t="s">
        <v>5837</v>
      </c>
      <c r="P1011" s="12" t="s">
        <v>5838</v>
      </c>
      <c r="Q1011" s="12" t="s">
        <v>5839</v>
      </c>
      <c r="R1011" s="12"/>
      <c r="S1011" s="11" t="s">
        <v>5225</v>
      </c>
      <c r="T1011" s="12" t="s">
        <v>40</v>
      </c>
      <c r="U1011" s="12" t="s">
        <v>41</v>
      </c>
      <c r="V1011" s="12" t="s">
        <v>5840</v>
      </c>
      <c r="W1011" s="12"/>
    </row>
    <row r="1012" spans="1:23" ht="15" x14ac:dyDescent="0.25">
      <c r="A1012" s="11" t="s">
        <v>5841</v>
      </c>
      <c r="B1012" s="12" t="s">
        <v>24</v>
      </c>
      <c r="C1012" s="12" t="s">
        <v>5831</v>
      </c>
      <c r="D1012" s="12" t="s">
        <v>4106</v>
      </c>
      <c r="E1012" s="12" t="s">
        <v>5842</v>
      </c>
      <c r="F1012" s="11" t="s">
        <v>5833</v>
      </c>
      <c r="G1012" s="12" t="s">
        <v>29</v>
      </c>
      <c r="H1012" s="12" t="s">
        <v>168</v>
      </c>
      <c r="I1012" s="12" t="s">
        <v>168</v>
      </c>
      <c r="J1012" s="12"/>
      <c r="K1012" s="12" t="s">
        <v>5843</v>
      </c>
      <c r="L1012" s="12" t="s">
        <v>5843</v>
      </c>
      <c r="M1012" s="12" t="s">
        <v>5835</v>
      </c>
      <c r="N1012" s="12" t="s">
        <v>5836</v>
      </c>
      <c r="O1012" s="11" t="s">
        <v>5844</v>
      </c>
      <c r="P1012" s="12" t="s">
        <v>5845</v>
      </c>
      <c r="Q1012" s="12" t="s">
        <v>5846</v>
      </c>
      <c r="R1012" s="12"/>
      <c r="S1012" s="11" t="s">
        <v>5847</v>
      </c>
      <c r="T1012" s="12" t="s">
        <v>40</v>
      </c>
      <c r="U1012" s="12" t="s">
        <v>98</v>
      </c>
      <c r="V1012" s="12" t="s">
        <v>5840</v>
      </c>
      <c r="W1012" s="12"/>
    </row>
    <row r="1013" spans="1:23" ht="15" x14ac:dyDescent="0.25">
      <c r="A1013" s="11" t="s">
        <v>5848</v>
      </c>
      <c r="B1013" s="12" t="s">
        <v>24</v>
      </c>
      <c r="C1013" s="12" t="s">
        <v>5831</v>
      </c>
      <c r="D1013" s="12" t="s">
        <v>4106</v>
      </c>
      <c r="E1013" s="12" t="s">
        <v>5849</v>
      </c>
      <c r="F1013" s="11" t="s">
        <v>5833</v>
      </c>
      <c r="G1013" s="12" t="s">
        <v>29</v>
      </c>
      <c r="H1013" s="12" t="s">
        <v>168</v>
      </c>
      <c r="I1013" s="12" t="s">
        <v>168</v>
      </c>
      <c r="J1013" s="12"/>
      <c r="K1013" s="12" t="s">
        <v>5850</v>
      </c>
      <c r="L1013" s="12" t="s">
        <v>5850</v>
      </c>
      <c r="M1013" s="12" t="s">
        <v>5835</v>
      </c>
      <c r="N1013" s="12" t="s">
        <v>5836</v>
      </c>
      <c r="O1013" s="11" t="s">
        <v>5851</v>
      </c>
      <c r="P1013" s="12" t="s">
        <v>5852</v>
      </c>
      <c r="Q1013" s="12" t="s">
        <v>5846</v>
      </c>
      <c r="R1013" s="12"/>
      <c r="S1013" s="11" t="s">
        <v>5853</v>
      </c>
      <c r="T1013" s="12" t="s">
        <v>472</v>
      </c>
      <c r="U1013" s="12" t="s">
        <v>98</v>
      </c>
      <c r="V1013" s="12" t="s">
        <v>5840</v>
      </c>
      <c r="W1013" s="12"/>
    </row>
    <row r="1014" spans="1:23" ht="15" x14ac:dyDescent="0.25">
      <c r="A1014" s="11" t="s">
        <v>5854</v>
      </c>
      <c r="B1014" s="12" t="s">
        <v>24</v>
      </c>
      <c r="C1014" s="12" t="s">
        <v>5855</v>
      </c>
      <c r="D1014" s="12" t="s">
        <v>4106</v>
      </c>
      <c r="E1014" s="12" t="s">
        <v>5856</v>
      </c>
      <c r="F1014" s="11" t="s">
        <v>4963</v>
      </c>
      <c r="G1014" s="12" t="s">
        <v>29</v>
      </c>
      <c r="H1014" s="12" t="s">
        <v>47</v>
      </c>
      <c r="I1014" s="12" t="s">
        <v>47</v>
      </c>
      <c r="J1014" s="12" t="s">
        <v>5857</v>
      </c>
      <c r="K1014" s="12" t="s">
        <v>5858</v>
      </c>
      <c r="L1014" s="12" t="s">
        <v>5859</v>
      </c>
      <c r="M1014" s="12"/>
      <c r="N1014" s="12" t="s">
        <v>5860</v>
      </c>
      <c r="O1014" s="11" t="s">
        <v>5861</v>
      </c>
      <c r="P1014" s="12" t="s">
        <v>5862</v>
      </c>
      <c r="Q1014" s="12" t="s">
        <v>256</v>
      </c>
      <c r="R1014" s="12"/>
      <c r="S1014" s="11" t="s">
        <v>5863</v>
      </c>
      <c r="T1014" s="12" t="s">
        <v>40</v>
      </c>
      <c r="U1014" s="12" t="s">
        <v>41</v>
      </c>
      <c r="V1014" s="12"/>
      <c r="W1014" s="12"/>
    </row>
    <row r="1015" spans="1:23" ht="15" x14ac:dyDescent="0.25">
      <c r="A1015" s="11" t="s">
        <v>5864</v>
      </c>
      <c r="B1015" s="12" t="s">
        <v>24</v>
      </c>
      <c r="C1015" s="12" t="s">
        <v>5855</v>
      </c>
      <c r="D1015" s="12" t="s">
        <v>4106</v>
      </c>
      <c r="E1015" s="12" t="s">
        <v>5865</v>
      </c>
      <c r="F1015" s="11" t="s">
        <v>4963</v>
      </c>
      <c r="G1015" s="12" t="s">
        <v>29</v>
      </c>
      <c r="H1015" s="12" t="s">
        <v>47</v>
      </c>
      <c r="I1015" s="12" t="s">
        <v>47</v>
      </c>
      <c r="J1015" s="12" t="s">
        <v>5857</v>
      </c>
      <c r="K1015" s="12" t="s">
        <v>5858</v>
      </c>
      <c r="L1015" s="12" t="s">
        <v>5866</v>
      </c>
      <c r="M1015" s="12"/>
      <c r="N1015" s="12" t="s">
        <v>5860</v>
      </c>
      <c r="O1015" s="11" t="s">
        <v>5861</v>
      </c>
      <c r="P1015" s="12" t="s">
        <v>5862</v>
      </c>
      <c r="Q1015" s="12" t="s">
        <v>5867</v>
      </c>
      <c r="R1015" s="12"/>
      <c r="S1015" s="11" t="s">
        <v>5868</v>
      </c>
      <c r="T1015" s="12" t="s">
        <v>40</v>
      </c>
      <c r="U1015" s="12" t="s">
        <v>41</v>
      </c>
      <c r="V1015" s="12"/>
      <c r="W1015" s="12"/>
    </row>
    <row r="1016" spans="1:23" ht="15" x14ac:dyDescent="0.25">
      <c r="A1016" s="11" t="s">
        <v>5869</v>
      </c>
      <c r="B1016" s="12" t="s">
        <v>24</v>
      </c>
      <c r="C1016" s="12" t="s">
        <v>5855</v>
      </c>
      <c r="D1016" s="12" t="s">
        <v>4106</v>
      </c>
      <c r="E1016" s="12" t="s">
        <v>5870</v>
      </c>
      <c r="F1016" s="11" t="s">
        <v>4963</v>
      </c>
      <c r="G1016" s="12" t="s">
        <v>29</v>
      </c>
      <c r="H1016" s="12" t="s">
        <v>47</v>
      </c>
      <c r="I1016" s="12" t="s">
        <v>47</v>
      </c>
      <c r="J1016" s="12" t="s">
        <v>5857</v>
      </c>
      <c r="K1016" s="12" t="s">
        <v>5858</v>
      </c>
      <c r="L1016" s="12" t="s">
        <v>5871</v>
      </c>
      <c r="M1016" s="12"/>
      <c r="N1016" s="12" t="s">
        <v>5860</v>
      </c>
      <c r="O1016" s="11" t="s">
        <v>5872</v>
      </c>
      <c r="P1016" s="12" t="s">
        <v>5862</v>
      </c>
      <c r="Q1016" s="12" t="s">
        <v>5873</v>
      </c>
      <c r="R1016" s="12"/>
      <c r="S1016" s="11" t="s">
        <v>5874</v>
      </c>
      <c r="T1016" s="12" t="s">
        <v>40</v>
      </c>
      <c r="U1016" s="12" t="s">
        <v>41</v>
      </c>
      <c r="V1016" s="12"/>
      <c r="W1016" s="12"/>
    </row>
    <row r="1017" spans="1:23" ht="15" x14ac:dyDescent="0.25">
      <c r="A1017" s="11" t="s">
        <v>5875</v>
      </c>
      <c r="B1017" s="12" t="s">
        <v>24</v>
      </c>
      <c r="C1017" s="12" t="s">
        <v>5855</v>
      </c>
      <c r="D1017" s="12" t="s">
        <v>4106</v>
      </c>
      <c r="E1017" s="12" t="s">
        <v>5876</v>
      </c>
      <c r="F1017" s="11" t="s">
        <v>4963</v>
      </c>
      <c r="G1017" s="12" t="s">
        <v>29</v>
      </c>
      <c r="H1017" s="12" t="s">
        <v>47</v>
      </c>
      <c r="I1017" s="12" t="s">
        <v>47</v>
      </c>
      <c r="J1017" s="12" t="s">
        <v>5857</v>
      </c>
      <c r="K1017" s="12" t="s">
        <v>5858</v>
      </c>
      <c r="L1017" s="12" t="s">
        <v>5877</v>
      </c>
      <c r="M1017" s="12"/>
      <c r="N1017" s="12" t="s">
        <v>5860</v>
      </c>
      <c r="O1017" s="11" t="s">
        <v>5878</v>
      </c>
      <c r="P1017" s="12" t="s">
        <v>5862</v>
      </c>
      <c r="Q1017" s="12" t="s">
        <v>234</v>
      </c>
      <c r="R1017" s="12"/>
      <c r="S1017" s="11" t="s">
        <v>5863</v>
      </c>
      <c r="T1017" s="12" t="s">
        <v>40</v>
      </c>
      <c r="U1017" s="12" t="s">
        <v>41</v>
      </c>
      <c r="V1017" s="12"/>
      <c r="W1017" s="12"/>
    </row>
    <row r="1018" spans="1:23" ht="15" x14ac:dyDescent="0.25">
      <c r="A1018" s="11" t="s">
        <v>5879</v>
      </c>
      <c r="B1018" s="12" t="s">
        <v>24</v>
      </c>
      <c r="C1018" s="12" t="s">
        <v>5880</v>
      </c>
      <c r="D1018" s="12" t="s">
        <v>4106</v>
      </c>
      <c r="E1018" s="12" t="s">
        <v>5881</v>
      </c>
      <c r="F1018" s="11" t="s">
        <v>4963</v>
      </c>
      <c r="G1018" s="12" t="s">
        <v>29</v>
      </c>
      <c r="H1018" s="12" t="s">
        <v>47</v>
      </c>
      <c r="I1018" s="12" t="s">
        <v>48</v>
      </c>
      <c r="J1018" s="12" t="s">
        <v>69</v>
      </c>
      <c r="K1018" s="12" t="s">
        <v>70</v>
      </c>
      <c r="L1018" s="12" t="s">
        <v>5882</v>
      </c>
      <c r="M1018" s="12"/>
      <c r="N1018" s="12" t="s">
        <v>51</v>
      </c>
      <c r="O1018" s="11" t="s">
        <v>5883</v>
      </c>
      <c r="P1018" s="12" t="s">
        <v>5884</v>
      </c>
      <c r="Q1018" s="12" t="s">
        <v>54</v>
      </c>
      <c r="R1018" s="12"/>
      <c r="S1018" s="11" t="s">
        <v>5885</v>
      </c>
      <c r="T1018" s="12" t="s">
        <v>40</v>
      </c>
      <c r="U1018" s="12" t="s">
        <v>41</v>
      </c>
      <c r="V1018" s="12"/>
      <c r="W1018" s="12"/>
    </row>
    <row r="1019" spans="1:23" ht="15" x14ac:dyDescent="0.25">
      <c r="A1019" s="11" t="s">
        <v>5886</v>
      </c>
      <c r="B1019" s="12" t="s">
        <v>24</v>
      </c>
      <c r="C1019" s="12" t="s">
        <v>5887</v>
      </c>
      <c r="D1019" s="12" t="s">
        <v>4106</v>
      </c>
      <c r="E1019" s="12" t="s">
        <v>5888</v>
      </c>
      <c r="F1019" s="11" t="s">
        <v>4017</v>
      </c>
      <c r="G1019" s="12" t="s">
        <v>29</v>
      </c>
      <c r="H1019" s="12" t="s">
        <v>47</v>
      </c>
      <c r="I1019" s="12" t="s">
        <v>48</v>
      </c>
      <c r="J1019" s="12" t="s">
        <v>5889</v>
      </c>
      <c r="K1019" s="12" t="s">
        <v>5890</v>
      </c>
      <c r="L1019" s="12" t="s">
        <v>5891</v>
      </c>
      <c r="M1019" s="12"/>
      <c r="N1019" s="12" t="s">
        <v>51</v>
      </c>
      <c r="O1019" s="11" t="s">
        <v>5892</v>
      </c>
      <c r="P1019" s="12" t="s">
        <v>5893</v>
      </c>
      <c r="Q1019" s="12" t="s">
        <v>267</v>
      </c>
      <c r="R1019" s="12"/>
      <c r="S1019" s="11" t="s">
        <v>5894</v>
      </c>
      <c r="T1019" s="12" t="s">
        <v>40</v>
      </c>
      <c r="U1019" s="12" t="s">
        <v>41</v>
      </c>
      <c r="V1019" s="12"/>
      <c r="W1019" s="12"/>
    </row>
    <row r="1020" spans="1:23" ht="15" x14ac:dyDescent="0.25">
      <c r="A1020" s="11" t="s">
        <v>5895</v>
      </c>
      <c r="B1020" s="12" t="s">
        <v>24</v>
      </c>
      <c r="C1020" s="12" t="s">
        <v>5887</v>
      </c>
      <c r="D1020" s="12" t="s">
        <v>4106</v>
      </c>
      <c r="E1020" s="12" t="s">
        <v>5896</v>
      </c>
      <c r="F1020" s="11" t="s">
        <v>4017</v>
      </c>
      <c r="G1020" s="12" t="s">
        <v>29</v>
      </c>
      <c r="H1020" s="12" t="s">
        <v>47</v>
      </c>
      <c r="I1020" s="12" t="s">
        <v>48</v>
      </c>
      <c r="J1020" s="12" t="s">
        <v>5889</v>
      </c>
      <c r="K1020" s="12" t="s">
        <v>5890</v>
      </c>
      <c r="L1020" s="12" t="s">
        <v>5897</v>
      </c>
      <c r="M1020" s="12"/>
      <c r="N1020" s="12" t="s">
        <v>51</v>
      </c>
      <c r="O1020" s="11" t="s">
        <v>5898</v>
      </c>
      <c r="P1020" s="12" t="s">
        <v>5893</v>
      </c>
      <c r="Q1020" s="12" t="s">
        <v>256</v>
      </c>
      <c r="R1020" s="12"/>
      <c r="S1020" s="11" t="s">
        <v>5894</v>
      </c>
      <c r="T1020" s="12" t="s">
        <v>40</v>
      </c>
      <c r="U1020" s="12" t="s">
        <v>41</v>
      </c>
      <c r="V1020" s="12"/>
      <c r="W1020" s="12"/>
    </row>
    <row r="1021" spans="1:23" ht="15" x14ac:dyDescent="0.25">
      <c r="A1021" s="11" t="s">
        <v>5899</v>
      </c>
      <c r="B1021" s="12" t="s">
        <v>24</v>
      </c>
      <c r="C1021" s="12" t="s">
        <v>5887</v>
      </c>
      <c r="D1021" s="12" t="s">
        <v>4106</v>
      </c>
      <c r="E1021" s="12" t="s">
        <v>5900</v>
      </c>
      <c r="F1021" s="11" t="s">
        <v>4017</v>
      </c>
      <c r="G1021" s="12" t="s">
        <v>29</v>
      </c>
      <c r="H1021" s="12" t="s">
        <v>47</v>
      </c>
      <c r="I1021" s="12" t="s">
        <v>48</v>
      </c>
      <c r="J1021" s="12" t="s">
        <v>5889</v>
      </c>
      <c r="K1021" s="12" t="s">
        <v>5890</v>
      </c>
      <c r="L1021" s="12" t="s">
        <v>5901</v>
      </c>
      <c r="M1021" s="12"/>
      <c r="N1021" s="12" t="s">
        <v>51</v>
      </c>
      <c r="O1021" s="11" t="s">
        <v>5902</v>
      </c>
      <c r="P1021" s="12" t="s">
        <v>5893</v>
      </c>
      <c r="Q1021" s="12" t="s">
        <v>54</v>
      </c>
      <c r="R1021" s="12"/>
      <c r="S1021" s="11" t="s">
        <v>5885</v>
      </c>
      <c r="T1021" s="12" t="s">
        <v>40</v>
      </c>
      <c r="U1021" s="12" t="s">
        <v>41</v>
      </c>
      <c r="V1021" s="12"/>
      <c r="W1021" s="12"/>
    </row>
    <row r="1022" spans="1:23" ht="15" x14ac:dyDescent="0.25">
      <c r="A1022" s="11" t="s">
        <v>5903</v>
      </c>
      <c r="B1022" s="12" t="s">
        <v>24</v>
      </c>
      <c r="C1022" s="12" t="s">
        <v>5904</v>
      </c>
      <c r="D1022" s="12" t="s">
        <v>4106</v>
      </c>
      <c r="E1022" s="12" t="s">
        <v>5905</v>
      </c>
      <c r="F1022" s="11" t="s">
        <v>4017</v>
      </c>
      <c r="G1022" s="12" t="s">
        <v>29</v>
      </c>
      <c r="H1022" s="12" t="s">
        <v>127</v>
      </c>
      <c r="I1022" s="12" t="s">
        <v>90</v>
      </c>
      <c r="J1022" s="12" t="s">
        <v>5906</v>
      </c>
      <c r="K1022" s="12" t="s">
        <v>5907</v>
      </c>
      <c r="L1022" s="12" t="s">
        <v>5907</v>
      </c>
      <c r="M1022" s="12"/>
      <c r="N1022" s="12" t="s">
        <v>3966</v>
      </c>
      <c r="O1022" s="11" t="s">
        <v>5908</v>
      </c>
      <c r="P1022" s="12" t="s">
        <v>5909</v>
      </c>
      <c r="Q1022" s="12" t="s">
        <v>54</v>
      </c>
      <c r="R1022" s="12"/>
      <c r="S1022" s="11" t="s">
        <v>5910</v>
      </c>
      <c r="T1022" s="12" t="s">
        <v>40</v>
      </c>
      <c r="U1022" s="12" t="s">
        <v>41</v>
      </c>
      <c r="V1022" s="12"/>
      <c r="W1022" s="12" t="s">
        <v>3969</v>
      </c>
    </row>
    <row r="1023" spans="1:23" ht="15" x14ac:dyDescent="0.25">
      <c r="A1023" s="11" t="s">
        <v>5911</v>
      </c>
      <c r="B1023" s="12" t="s">
        <v>24</v>
      </c>
      <c r="C1023" s="12" t="s">
        <v>5904</v>
      </c>
      <c r="D1023" s="12" t="s">
        <v>4106</v>
      </c>
      <c r="E1023" s="12" t="s">
        <v>5912</v>
      </c>
      <c r="F1023" s="11" t="s">
        <v>4017</v>
      </c>
      <c r="G1023" s="12" t="s">
        <v>29</v>
      </c>
      <c r="H1023" s="12" t="s">
        <v>127</v>
      </c>
      <c r="I1023" s="12" t="s">
        <v>90</v>
      </c>
      <c r="J1023" s="12" t="s">
        <v>5913</v>
      </c>
      <c r="K1023" s="12" t="s">
        <v>5914</v>
      </c>
      <c r="L1023" s="12" t="s">
        <v>5914</v>
      </c>
      <c r="M1023" s="12"/>
      <c r="N1023" s="12" t="s">
        <v>3966</v>
      </c>
      <c r="O1023" s="11" t="s">
        <v>5915</v>
      </c>
      <c r="P1023" s="12" t="s">
        <v>5916</v>
      </c>
      <c r="Q1023" s="12" t="s">
        <v>54</v>
      </c>
      <c r="R1023" s="12"/>
      <c r="S1023" s="11" t="s">
        <v>5910</v>
      </c>
      <c r="T1023" s="12" t="s">
        <v>40</v>
      </c>
      <c r="U1023" s="12" t="s">
        <v>41</v>
      </c>
      <c r="V1023" s="12"/>
      <c r="W1023" s="12" t="s">
        <v>3969</v>
      </c>
    </row>
    <row r="1024" spans="1:23" ht="15" x14ac:dyDescent="0.25">
      <c r="A1024" s="11" t="s">
        <v>5917</v>
      </c>
      <c r="B1024" s="12" t="s">
        <v>24</v>
      </c>
      <c r="C1024" s="12" t="s">
        <v>5918</v>
      </c>
      <c r="D1024" s="12" t="s">
        <v>26</v>
      </c>
      <c r="E1024" s="12" t="s">
        <v>5919</v>
      </c>
      <c r="F1024" s="11" t="s">
        <v>5920</v>
      </c>
      <c r="G1024" s="12" t="s">
        <v>29</v>
      </c>
      <c r="H1024" s="12" t="s">
        <v>30</v>
      </c>
      <c r="I1024" s="12" t="s">
        <v>298</v>
      </c>
      <c r="J1024" s="12" t="s">
        <v>5921</v>
      </c>
      <c r="K1024" s="12" t="s">
        <v>5922</v>
      </c>
      <c r="L1024" s="12" t="s">
        <v>5923</v>
      </c>
      <c r="M1024" s="12"/>
      <c r="N1024" s="12" t="s">
        <v>5924</v>
      </c>
      <c r="O1024" s="11" t="s">
        <v>5925</v>
      </c>
      <c r="P1024" s="12" t="s">
        <v>5926</v>
      </c>
      <c r="Q1024" s="12" t="s">
        <v>981</v>
      </c>
      <c r="R1024" s="12"/>
      <c r="S1024" s="11" t="s">
        <v>5927</v>
      </c>
      <c r="T1024" s="12" t="s">
        <v>40</v>
      </c>
      <c r="U1024" s="12" t="s">
        <v>41</v>
      </c>
      <c r="V1024" s="12"/>
      <c r="W1024" s="12" t="s">
        <v>5928</v>
      </c>
    </row>
    <row r="1025" spans="1:23" ht="15" x14ac:dyDescent="0.25">
      <c r="A1025" s="11" t="s">
        <v>5929</v>
      </c>
      <c r="B1025" s="12" t="s">
        <v>24</v>
      </c>
      <c r="C1025" s="12" t="s">
        <v>5918</v>
      </c>
      <c r="D1025" s="12" t="s">
        <v>26</v>
      </c>
      <c r="E1025" s="12" t="s">
        <v>5930</v>
      </c>
      <c r="F1025" s="11" t="s">
        <v>5920</v>
      </c>
      <c r="G1025" s="12" t="s">
        <v>29</v>
      </c>
      <c r="H1025" s="12" t="s">
        <v>30</v>
      </c>
      <c r="I1025" s="12" t="s">
        <v>298</v>
      </c>
      <c r="J1025" s="12" t="s">
        <v>5921</v>
      </c>
      <c r="K1025" s="12" t="s">
        <v>5922</v>
      </c>
      <c r="L1025" s="12" t="s">
        <v>5931</v>
      </c>
      <c r="M1025" s="12"/>
      <c r="N1025" s="12" t="s">
        <v>5924</v>
      </c>
      <c r="O1025" s="11" t="s">
        <v>5932</v>
      </c>
      <c r="P1025" s="12" t="s">
        <v>5933</v>
      </c>
      <c r="Q1025" s="12" t="s">
        <v>256</v>
      </c>
      <c r="R1025" s="12"/>
      <c r="S1025" s="11" t="s">
        <v>5934</v>
      </c>
      <c r="T1025" s="12" t="s">
        <v>40</v>
      </c>
      <c r="U1025" s="12" t="s">
        <v>98</v>
      </c>
      <c r="V1025" s="12"/>
      <c r="W1025" s="12" t="s">
        <v>5928</v>
      </c>
    </row>
    <row r="1026" spans="1:23" ht="15" x14ac:dyDescent="0.25">
      <c r="A1026" s="11" t="s">
        <v>5935</v>
      </c>
      <c r="B1026" s="12" t="s">
        <v>24</v>
      </c>
      <c r="C1026" s="12" t="s">
        <v>5918</v>
      </c>
      <c r="D1026" s="12" t="s">
        <v>26</v>
      </c>
      <c r="E1026" s="12" t="s">
        <v>5936</v>
      </c>
      <c r="F1026" s="11" t="s">
        <v>5920</v>
      </c>
      <c r="G1026" s="12" t="s">
        <v>29</v>
      </c>
      <c r="H1026" s="12" t="s">
        <v>30</v>
      </c>
      <c r="I1026" s="12" t="s">
        <v>298</v>
      </c>
      <c r="J1026" s="12" t="s">
        <v>5921</v>
      </c>
      <c r="K1026" s="12" t="s">
        <v>5922</v>
      </c>
      <c r="L1026" s="12" t="s">
        <v>5937</v>
      </c>
      <c r="M1026" s="12"/>
      <c r="N1026" s="12" t="s">
        <v>5924</v>
      </c>
      <c r="O1026" s="11" t="s">
        <v>5938</v>
      </c>
      <c r="P1026" s="12" t="s">
        <v>5926</v>
      </c>
      <c r="Q1026" s="12" t="s">
        <v>321</v>
      </c>
      <c r="R1026" s="12"/>
      <c r="S1026" s="11" t="s">
        <v>5927</v>
      </c>
      <c r="T1026" s="12" t="s">
        <v>40</v>
      </c>
      <c r="U1026" s="12" t="s">
        <v>41</v>
      </c>
      <c r="V1026" s="12"/>
      <c r="W1026" s="12" t="s">
        <v>5928</v>
      </c>
    </row>
    <row r="1027" spans="1:23" ht="15" x14ac:dyDescent="0.25">
      <c r="A1027" s="11" t="s">
        <v>5939</v>
      </c>
      <c r="B1027" s="12" t="s">
        <v>24</v>
      </c>
      <c r="C1027" s="12" t="s">
        <v>5918</v>
      </c>
      <c r="D1027" s="12" t="s">
        <v>26</v>
      </c>
      <c r="E1027" s="12" t="s">
        <v>5940</v>
      </c>
      <c r="F1027" s="11" t="s">
        <v>5920</v>
      </c>
      <c r="G1027" s="12" t="s">
        <v>29</v>
      </c>
      <c r="H1027" s="12" t="s">
        <v>30</v>
      </c>
      <c r="I1027" s="12" t="s">
        <v>298</v>
      </c>
      <c r="J1027" s="12" t="s">
        <v>5921</v>
      </c>
      <c r="K1027" s="12" t="s">
        <v>5922</v>
      </c>
      <c r="L1027" s="12" t="s">
        <v>5941</v>
      </c>
      <c r="M1027" s="12"/>
      <c r="N1027" s="12" t="s">
        <v>5924</v>
      </c>
      <c r="O1027" s="11" t="s">
        <v>5942</v>
      </c>
      <c r="P1027" s="12" t="s">
        <v>5926</v>
      </c>
      <c r="Q1027" s="12" t="s">
        <v>79</v>
      </c>
      <c r="R1027" s="12"/>
      <c r="S1027" s="11" t="s">
        <v>5927</v>
      </c>
      <c r="T1027" s="12" t="s">
        <v>40</v>
      </c>
      <c r="U1027" s="12" t="s">
        <v>41</v>
      </c>
      <c r="V1027" s="12"/>
      <c r="W1027" s="12" t="s">
        <v>5928</v>
      </c>
    </row>
    <row r="1028" spans="1:23" ht="15" x14ac:dyDescent="0.25">
      <c r="A1028" s="11" t="s">
        <v>5943</v>
      </c>
      <c r="B1028" s="12" t="s">
        <v>24</v>
      </c>
      <c r="C1028" s="12" t="s">
        <v>5918</v>
      </c>
      <c r="D1028" s="12" t="s">
        <v>26</v>
      </c>
      <c r="E1028" s="12" t="s">
        <v>5944</v>
      </c>
      <c r="F1028" s="11" t="s">
        <v>5920</v>
      </c>
      <c r="G1028" s="12" t="s">
        <v>29</v>
      </c>
      <c r="H1028" s="12" t="s">
        <v>30</v>
      </c>
      <c r="I1028" s="12" t="s">
        <v>298</v>
      </c>
      <c r="J1028" s="12" t="s">
        <v>5921</v>
      </c>
      <c r="K1028" s="12" t="s">
        <v>5922</v>
      </c>
      <c r="L1028" s="12" t="s">
        <v>5945</v>
      </c>
      <c r="M1028" s="12"/>
      <c r="N1028" s="12" t="s">
        <v>5924</v>
      </c>
      <c r="O1028" s="11" t="s">
        <v>5946</v>
      </c>
      <c r="P1028" s="12" t="s">
        <v>5947</v>
      </c>
      <c r="Q1028" s="12" t="s">
        <v>981</v>
      </c>
      <c r="R1028" s="12"/>
      <c r="S1028" s="11" t="s">
        <v>5927</v>
      </c>
      <c r="T1028" s="12" t="s">
        <v>40</v>
      </c>
      <c r="U1028" s="12" t="s">
        <v>41</v>
      </c>
      <c r="V1028" s="12"/>
      <c r="W1028" s="12" t="s">
        <v>5928</v>
      </c>
    </row>
    <row r="1029" spans="1:23" ht="15" x14ac:dyDescent="0.25">
      <c r="A1029" s="11" t="s">
        <v>5948</v>
      </c>
      <c r="B1029" s="12" t="s">
        <v>24</v>
      </c>
      <c r="C1029" s="12" t="s">
        <v>5918</v>
      </c>
      <c r="D1029" s="12" t="s">
        <v>26</v>
      </c>
      <c r="E1029" s="12" t="s">
        <v>5949</v>
      </c>
      <c r="F1029" s="11" t="s">
        <v>5920</v>
      </c>
      <c r="G1029" s="12" t="s">
        <v>29</v>
      </c>
      <c r="H1029" s="12" t="s">
        <v>30</v>
      </c>
      <c r="I1029" s="12" t="s">
        <v>298</v>
      </c>
      <c r="J1029" s="12" t="s">
        <v>5921</v>
      </c>
      <c r="K1029" s="12" t="s">
        <v>5922</v>
      </c>
      <c r="L1029" s="12" t="s">
        <v>5950</v>
      </c>
      <c r="M1029" s="12"/>
      <c r="N1029" s="12" t="s">
        <v>5924</v>
      </c>
      <c r="O1029" s="11" t="s">
        <v>5951</v>
      </c>
      <c r="P1029" s="12" t="s">
        <v>5947</v>
      </c>
      <c r="Q1029" s="12" t="s">
        <v>256</v>
      </c>
      <c r="R1029" s="12"/>
      <c r="S1029" s="11" t="s">
        <v>5934</v>
      </c>
      <c r="T1029" s="12" t="s">
        <v>40</v>
      </c>
      <c r="U1029" s="12" t="s">
        <v>41</v>
      </c>
      <c r="V1029" s="12"/>
      <c r="W1029" s="12" t="s">
        <v>5928</v>
      </c>
    </row>
    <row r="1030" spans="1:23" ht="15" x14ac:dyDescent="0.25">
      <c r="A1030" s="11" t="s">
        <v>5952</v>
      </c>
      <c r="B1030" s="12" t="s">
        <v>24</v>
      </c>
      <c r="C1030" s="12" t="s">
        <v>5918</v>
      </c>
      <c r="D1030" s="12" t="s">
        <v>26</v>
      </c>
      <c r="E1030" s="12" t="s">
        <v>5953</v>
      </c>
      <c r="F1030" s="11" t="s">
        <v>5920</v>
      </c>
      <c r="G1030" s="12" t="s">
        <v>29</v>
      </c>
      <c r="H1030" s="12" t="s">
        <v>30</v>
      </c>
      <c r="I1030" s="12" t="s">
        <v>298</v>
      </c>
      <c r="J1030" s="12" t="s">
        <v>5921</v>
      </c>
      <c r="K1030" s="12" t="s">
        <v>5922</v>
      </c>
      <c r="L1030" s="12" t="s">
        <v>5954</v>
      </c>
      <c r="M1030" s="12"/>
      <c r="N1030" s="12" t="s">
        <v>5924</v>
      </c>
      <c r="O1030" s="11" t="s">
        <v>5955</v>
      </c>
      <c r="P1030" s="12" t="s">
        <v>5947</v>
      </c>
      <c r="Q1030" s="12" t="s">
        <v>321</v>
      </c>
      <c r="R1030" s="12"/>
      <c r="S1030" s="11" t="s">
        <v>5927</v>
      </c>
      <c r="T1030" s="12" t="s">
        <v>40</v>
      </c>
      <c r="U1030" s="12" t="s">
        <v>41</v>
      </c>
      <c r="V1030" s="12"/>
      <c r="W1030" s="12" t="s">
        <v>5928</v>
      </c>
    </row>
    <row r="1031" spans="1:23" ht="15" x14ac:dyDescent="0.25">
      <c r="A1031" s="11" t="s">
        <v>5956</v>
      </c>
      <c r="B1031" s="12" t="s">
        <v>24</v>
      </c>
      <c r="C1031" s="12" t="s">
        <v>5918</v>
      </c>
      <c r="D1031" s="12" t="s">
        <v>26</v>
      </c>
      <c r="E1031" s="12" t="s">
        <v>5957</v>
      </c>
      <c r="F1031" s="11" t="s">
        <v>5920</v>
      </c>
      <c r="G1031" s="12" t="s">
        <v>29</v>
      </c>
      <c r="H1031" s="12" t="s">
        <v>30</v>
      </c>
      <c r="I1031" s="12" t="s">
        <v>298</v>
      </c>
      <c r="J1031" s="12" t="s">
        <v>5921</v>
      </c>
      <c r="K1031" s="12" t="s">
        <v>5922</v>
      </c>
      <c r="L1031" s="12" t="s">
        <v>5958</v>
      </c>
      <c r="M1031" s="12"/>
      <c r="N1031" s="12" t="s">
        <v>5924</v>
      </c>
      <c r="O1031" s="11" t="s">
        <v>5959</v>
      </c>
      <c r="P1031" s="12" t="s">
        <v>5947</v>
      </c>
      <c r="Q1031" s="12" t="s">
        <v>234</v>
      </c>
      <c r="R1031" s="12"/>
      <c r="S1031" s="11" t="s">
        <v>5934</v>
      </c>
      <c r="T1031" s="12" t="s">
        <v>40</v>
      </c>
      <c r="U1031" s="12" t="s">
        <v>41</v>
      </c>
      <c r="V1031" s="12"/>
      <c r="W1031" s="12" t="s">
        <v>5928</v>
      </c>
    </row>
    <row r="1032" spans="1:23" ht="15" x14ac:dyDescent="0.25">
      <c r="A1032" s="11" t="s">
        <v>5960</v>
      </c>
      <c r="B1032" s="12" t="s">
        <v>24</v>
      </c>
      <c r="C1032" s="12" t="s">
        <v>5918</v>
      </c>
      <c r="D1032" s="12" t="s">
        <v>26</v>
      </c>
      <c r="E1032" s="12" t="s">
        <v>5961</v>
      </c>
      <c r="F1032" s="11" t="s">
        <v>5920</v>
      </c>
      <c r="G1032" s="12" t="s">
        <v>29</v>
      </c>
      <c r="H1032" s="12" t="s">
        <v>30</v>
      </c>
      <c r="I1032" s="12" t="s">
        <v>298</v>
      </c>
      <c r="J1032" s="12" t="s">
        <v>5921</v>
      </c>
      <c r="K1032" s="12" t="s">
        <v>5922</v>
      </c>
      <c r="L1032" s="12" t="s">
        <v>5962</v>
      </c>
      <c r="M1032" s="12"/>
      <c r="N1032" s="12" t="s">
        <v>5924</v>
      </c>
      <c r="O1032" s="11" t="s">
        <v>5963</v>
      </c>
      <c r="P1032" s="12" t="s">
        <v>5947</v>
      </c>
      <c r="Q1032" s="12" t="s">
        <v>329</v>
      </c>
      <c r="R1032" s="12"/>
      <c r="S1032" s="11" t="s">
        <v>5927</v>
      </c>
      <c r="T1032" s="12" t="s">
        <v>40</v>
      </c>
      <c r="U1032" s="12" t="s">
        <v>41</v>
      </c>
      <c r="V1032" s="12"/>
      <c r="W1032" s="12" t="s">
        <v>5928</v>
      </c>
    </row>
    <row r="1033" spans="1:23" ht="15" x14ac:dyDescent="0.25">
      <c r="A1033" s="11" t="s">
        <v>5964</v>
      </c>
      <c r="B1033" s="12" t="s">
        <v>24</v>
      </c>
      <c r="C1033" s="12" t="s">
        <v>5705</v>
      </c>
      <c r="D1033" s="12" t="s">
        <v>4106</v>
      </c>
      <c r="E1033" s="12" t="s">
        <v>5965</v>
      </c>
      <c r="F1033" s="11" t="s">
        <v>4017</v>
      </c>
      <c r="G1033" s="12" t="s">
        <v>29</v>
      </c>
      <c r="H1033" s="12" t="s">
        <v>127</v>
      </c>
      <c r="I1033" s="12" t="s">
        <v>90</v>
      </c>
      <c r="J1033" s="12" t="s">
        <v>5966</v>
      </c>
      <c r="K1033" s="12" t="s">
        <v>5967</v>
      </c>
      <c r="L1033" s="12" t="s">
        <v>5968</v>
      </c>
      <c r="M1033" s="12"/>
      <c r="N1033" s="12" t="s">
        <v>687</v>
      </c>
      <c r="O1033" s="11" t="s">
        <v>5969</v>
      </c>
      <c r="P1033" s="12" t="s">
        <v>5968</v>
      </c>
      <c r="Q1033" s="12" t="s">
        <v>54</v>
      </c>
      <c r="R1033" s="12"/>
      <c r="S1033" s="11" t="s">
        <v>5970</v>
      </c>
      <c r="T1033" s="12" t="s">
        <v>40</v>
      </c>
      <c r="U1033" s="12" t="s">
        <v>98</v>
      </c>
      <c r="V1033" s="12"/>
      <c r="W1033" s="12" t="s">
        <v>691</v>
      </c>
    </row>
    <row r="1034" spans="1:23" ht="15" x14ac:dyDescent="0.25">
      <c r="A1034" s="11" t="s">
        <v>5971</v>
      </c>
      <c r="B1034" s="12" t="s">
        <v>24</v>
      </c>
      <c r="C1034" s="12" t="s">
        <v>5705</v>
      </c>
      <c r="D1034" s="12" t="s">
        <v>4106</v>
      </c>
      <c r="E1034" s="12" t="s">
        <v>5972</v>
      </c>
      <c r="F1034" s="11" t="s">
        <v>4017</v>
      </c>
      <c r="G1034" s="12" t="s">
        <v>29</v>
      </c>
      <c r="H1034" s="12" t="s">
        <v>127</v>
      </c>
      <c r="I1034" s="12" t="s">
        <v>90</v>
      </c>
      <c r="J1034" s="12" t="s">
        <v>5973</v>
      </c>
      <c r="K1034" s="12" t="s">
        <v>5974</v>
      </c>
      <c r="L1034" s="12" t="s">
        <v>5975</v>
      </c>
      <c r="M1034" s="12"/>
      <c r="N1034" s="12" t="s">
        <v>687</v>
      </c>
      <c r="O1034" s="11" t="s">
        <v>5976</v>
      </c>
      <c r="P1034" s="12" t="s">
        <v>5975</v>
      </c>
      <c r="Q1034" s="12" t="s">
        <v>54</v>
      </c>
      <c r="R1034" s="12"/>
      <c r="S1034" s="11" t="s">
        <v>5970</v>
      </c>
      <c r="T1034" s="12" t="s">
        <v>40</v>
      </c>
      <c r="U1034" s="12" t="s">
        <v>98</v>
      </c>
      <c r="V1034" s="12"/>
      <c r="W1034" s="12" t="s">
        <v>691</v>
      </c>
    </row>
    <row r="1035" spans="1:23" ht="15" x14ac:dyDescent="0.25">
      <c r="A1035" s="11" t="s">
        <v>5977</v>
      </c>
      <c r="B1035" s="12" t="s">
        <v>24</v>
      </c>
      <c r="C1035" s="12" t="s">
        <v>5705</v>
      </c>
      <c r="D1035" s="12" t="s">
        <v>4106</v>
      </c>
      <c r="E1035" s="12" t="s">
        <v>5978</v>
      </c>
      <c r="F1035" s="11" t="s">
        <v>4017</v>
      </c>
      <c r="G1035" s="12" t="s">
        <v>29</v>
      </c>
      <c r="H1035" s="12" t="s">
        <v>127</v>
      </c>
      <c r="I1035" s="12" t="s">
        <v>90</v>
      </c>
      <c r="J1035" s="12" t="s">
        <v>5979</v>
      </c>
      <c r="K1035" s="12" t="s">
        <v>5980</v>
      </c>
      <c r="L1035" s="12" t="s">
        <v>5981</v>
      </c>
      <c r="M1035" s="12"/>
      <c r="N1035" s="12" t="s">
        <v>687</v>
      </c>
      <c r="O1035" s="11" t="s">
        <v>5982</v>
      </c>
      <c r="P1035" s="12" t="s">
        <v>5981</v>
      </c>
      <c r="Q1035" s="12" t="s">
        <v>54</v>
      </c>
      <c r="R1035" s="12"/>
      <c r="S1035" s="11" t="s">
        <v>5970</v>
      </c>
      <c r="T1035" s="12" t="s">
        <v>40</v>
      </c>
      <c r="U1035" s="12" t="s">
        <v>98</v>
      </c>
      <c r="V1035" s="12"/>
      <c r="W1035" s="12" t="s">
        <v>691</v>
      </c>
    </row>
    <row r="1036" spans="1:23" ht="15" x14ac:dyDescent="0.25">
      <c r="A1036" s="11" t="s">
        <v>5983</v>
      </c>
      <c r="B1036" s="12" t="s">
        <v>24</v>
      </c>
      <c r="C1036" s="12" t="s">
        <v>5984</v>
      </c>
      <c r="D1036" s="12" t="s">
        <v>4106</v>
      </c>
      <c r="E1036" s="12" t="s">
        <v>5985</v>
      </c>
      <c r="F1036" s="11" t="s">
        <v>4017</v>
      </c>
      <c r="G1036" s="12" t="s">
        <v>29</v>
      </c>
      <c r="H1036" s="12" t="s">
        <v>168</v>
      </c>
      <c r="I1036" s="12" t="s">
        <v>168</v>
      </c>
      <c r="J1036" s="12"/>
      <c r="K1036" s="12" t="s">
        <v>5986</v>
      </c>
      <c r="L1036" s="12" t="s">
        <v>5986</v>
      </c>
      <c r="M1036" s="12" t="s">
        <v>5987</v>
      </c>
      <c r="N1036" s="12" t="s">
        <v>231</v>
      </c>
      <c r="O1036" s="11" t="s">
        <v>5988</v>
      </c>
      <c r="P1036" s="12" t="s">
        <v>5989</v>
      </c>
      <c r="Q1036" s="12" t="s">
        <v>267</v>
      </c>
      <c r="R1036" s="12"/>
      <c r="S1036" s="11" t="s">
        <v>5990</v>
      </c>
      <c r="T1036" s="12" t="s">
        <v>40</v>
      </c>
      <c r="U1036" s="12" t="s">
        <v>41</v>
      </c>
      <c r="V1036" s="12" t="s">
        <v>5991</v>
      </c>
      <c r="W1036" s="12" t="s">
        <v>237</v>
      </c>
    </row>
    <row r="1037" spans="1:23" ht="15" x14ac:dyDescent="0.25">
      <c r="A1037" s="11" t="s">
        <v>5992</v>
      </c>
      <c r="B1037" s="12" t="s">
        <v>24</v>
      </c>
      <c r="C1037" s="12" t="s">
        <v>5984</v>
      </c>
      <c r="D1037" s="12" t="s">
        <v>4106</v>
      </c>
      <c r="E1037" s="12" t="s">
        <v>5993</v>
      </c>
      <c r="F1037" s="11" t="s">
        <v>4017</v>
      </c>
      <c r="G1037" s="12" t="s">
        <v>29</v>
      </c>
      <c r="H1037" s="12" t="s">
        <v>168</v>
      </c>
      <c r="I1037" s="12" t="s">
        <v>168</v>
      </c>
      <c r="J1037" s="12"/>
      <c r="K1037" s="12" t="s">
        <v>5994</v>
      </c>
      <c r="L1037" s="12" t="s">
        <v>5994</v>
      </c>
      <c r="M1037" s="12" t="s">
        <v>5987</v>
      </c>
      <c r="N1037" s="12" t="s">
        <v>231</v>
      </c>
      <c r="O1037" s="11" t="s">
        <v>5988</v>
      </c>
      <c r="P1037" s="12" t="s">
        <v>5989</v>
      </c>
      <c r="Q1037" s="12" t="s">
        <v>256</v>
      </c>
      <c r="R1037" s="12"/>
      <c r="S1037" s="11" t="s">
        <v>5990</v>
      </c>
      <c r="T1037" s="12" t="s">
        <v>40</v>
      </c>
      <c r="U1037" s="12" t="s">
        <v>41</v>
      </c>
      <c r="V1037" s="12" t="s">
        <v>5991</v>
      </c>
      <c r="W1037" s="12" t="s">
        <v>237</v>
      </c>
    </row>
    <row r="1038" spans="1:23" ht="15" x14ac:dyDescent="0.25">
      <c r="A1038" s="11" t="s">
        <v>5995</v>
      </c>
      <c r="B1038" s="12" t="s">
        <v>24</v>
      </c>
      <c r="C1038" s="12" t="s">
        <v>5984</v>
      </c>
      <c r="D1038" s="12" t="s">
        <v>4106</v>
      </c>
      <c r="E1038" s="12" t="s">
        <v>5996</v>
      </c>
      <c r="F1038" s="11" t="s">
        <v>4017</v>
      </c>
      <c r="G1038" s="12" t="s">
        <v>29</v>
      </c>
      <c r="H1038" s="12" t="s">
        <v>168</v>
      </c>
      <c r="I1038" s="12" t="s">
        <v>168</v>
      </c>
      <c r="J1038" s="12"/>
      <c r="K1038" s="12" t="s">
        <v>5997</v>
      </c>
      <c r="L1038" s="12" t="s">
        <v>5997</v>
      </c>
      <c r="M1038" s="12" t="s">
        <v>5987</v>
      </c>
      <c r="N1038" s="12" t="s">
        <v>231</v>
      </c>
      <c r="O1038" s="11" t="s">
        <v>5998</v>
      </c>
      <c r="P1038" s="12" t="s">
        <v>5989</v>
      </c>
      <c r="Q1038" s="12" t="s">
        <v>234</v>
      </c>
      <c r="R1038" s="12"/>
      <c r="S1038" s="11" t="s">
        <v>5999</v>
      </c>
      <c r="T1038" s="12" t="s">
        <v>40</v>
      </c>
      <c r="U1038" s="12" t="s">
        <v>41</v>
      </c>
      <c r="V1038" s="12" t="s">
        <v>5991</v>
      </c>
      <c r="W1038" s="12" t="s">
        <v>237</v>
      </c>
    </row>
    <row r="1039" spans="1:23" ht="15" x14ac:dyDescent="0.25">
      <c r="A1039" s="11" t="s">
        <v>6000</v>
      </c>
      <c r="B1039" s="12" t="s">
        <v>24</v>
      </c>
      <c r="C1039" s="12" t="s">
        <v>5984</v>
      </c>
      <c r="D1039" s="12" t="s">
        <v>4106</v>
      </c>
      <c r="E1039" s="12" t="s">
        <v>6001</v>
      </c>
      <c r="F1039" s="11" t="s">
        <v>4017</v>
      </c>
      <c r="G1039" s="12" t="s">
        <v>29</v>
      </c>
      <c r="H1039" s="12" t="s">
        <v>168</v>
      </c>
      <c r="I1039" s="12" t="s">
        <v>168</v>
      </c>
      <c r="J1039" s="12"/>
      <c r="K1039" s="12" t="s">
        <v>6002</v>
      </c>
      <c r="L1039" s="12" t="s">
        <v>6002</v>
      </c>
      <c r="M1039" s="12" t="s">
        <v>6003</v>
      </c>
      <c r="N1039" s="12" t="s">
        <v>231</v>
      </c>
      <c r="O1039" s="11" t="s">
        <v>6004</v>
      </c>
      <c r="P1039" s="12" t="s">
        <v>6005</v>
      </c>
      <c r="Q1039" s="12" t="s">
        <v>267</v>
      </c>
      <c r="R1039" s="12"/>
      <c r="S1039" s="11" t="s">
        <v>5990</v>
      </c>
      <c r="T1039" s="12" t="s">
        <v>40</v>
      </c>
      <c r="U1039" s="12" t="s">
        <v>41</v>
      </c>
      <c r="V1039" s="12" t="s">
        <v>6006</v>
      </c>
      <c r="W1039" s="12" t="s">
        <v>237</v>
      </c>
    </row>
    <row r="1040" spans="1:23" ht="15" x14ac:dyDescent="0.25">
      <c r="A1040" s="11" t="s">
        <v>6007</v>
      </c>
      <c r="B1040" s="12" t="s">
        <v>24</v>
      </c>
      <c r="C1040" s="12" t="s">
        <v>5984</v>
      </c>
      <c r="D1040" s="12" t="s">
        <v>4106</v>
      </c>
      <c r="E1040" s="12" t="s">
        <v>6008</v>
      </c>
      <c r="F1040" s="11" t="s">
        <v>4017</v>
      </c>
      <c r="G1040" s="12" t="s">
        <v>29</v>
      </c>
      <c r="H1040" s="12" t="s">
        <v>168</v>
      </c>
      <c r="I1040" s="12" t="s">
        <v>168</v>
      </c>
      <c r="J1040" s="12"/>
      <c r="K1040" s="12" t="s">
        <v>6009</v>
      </c>
      <c r="L1040" s="12" t="s">
        <v>6009</v>
      </c>
      <c r="M1040" s="12" t="s">
        <v>6003</v>
      </c>
      <c r="N1040" s="12" t="s">
        <v>231</v>
      </c>
      <c r="O1040" s="11" t="s">
        <v>6004</v>
      </c>
      <c r="P1040" s="12" t="s">
        <v>6010</v>
      </c>
      <c r="Q1040" s="12" t="s">
        <v>256</v>
      </c>
      <c r="R1040" s="12"/>
      <c r="S1040" s="11" t="s">
        <v>5990</v>
      </c>
      <c r="T1040" s="12" t="s">
        <v>40</v>
      </c>
      <c r="U1040" s="12" t="s">
        <v>41</v>
      </c>
      <c r="V1040" s="12" t="s">
        <v>6006</v>
      </c>
      <c r="W1040" s="12" t="s">
        <v>237</v>
      </c>
    </row>
    <row r="1041" spans="1:23" ht="15" x14ac:dyDescent="0.25">
      <c r="A1041" s="11" t="s">
        <v>6011</v>
      </c>
      <c r="B1041" s="12" t="s">
        <v>24</v>
      </c>
      <c r="C1041" s="12" t="s">
        <v>5984</v>
      </c>
      <c r="D1041" s="12" t="s">
        <v>4106</v>
      </c>
      <c r="E1041" s="12" t="s">
        <v>6012</v>
      </c>
      <c r="F1041" s="11" t="s">
        <v>4017</v>
      </c>
      <c r="G1041" s="12" t="s">
        <v>29</v>
      </c>
      <c r="H1041" s="12" t="s">
        <v>168</v>
      </c>
      <c r="I1041" s="12" t="s">
        <v>168</v>
      </c>
      <c r="J1041" s="12"/>
      <c r="K1041" s="12" t="s">
        <v>6013</v>
      </c>
      <c r="L1041" s="12" t="s">
        <v>6013</v>
      </c>
      <c r="M1041" s="12" t="s">
        <v>6003</v>
      </c>
      <c r="N1041" s="12" t="s">
        <v>231</v>
      </c>
      <c r="O1041" s="11" t="s">
        <v>6014</v>
      </c>
      <c r="P1041" s="12" t="s">
        <v>6005</v>
      </c>
      <c r="Q1041" s="12" t="s">
        <v>234</v>
      </c>
      <c r="R1041" s="12"/>
      <c r="S1041" s="11" t="s">
        <v>5999</v>
      </c>
      <c r="T1041" s="12" t="s">
        <v>40</v>
      </c>
      <c r="U1041" s="12" t="s">
        <v>41</v>
      </c>
      <c r="V1041" s="12" t="s">
        <v>6006</v>
      </c>
      <c r="W1041" s="12" t="s">
        <v>237</v>
      </c>
    </row>
    <row r="1042" spans="1:23" ht="15" x14ac:dyDescent="0.25">
      <c r="A1042" s="11" t="s">
        <v>6015</v>
      </c>
      <c r="B1042" s="12" t="s">
        <v>24</v>
      </c>
      <c r="C1042" s="12" t="s">
        <v>6016</v>
      </c>
      <c r="D1042" s="12" t="s">
        <v>4106</v>
      </c>
      <c r="E1042" s="12" t="s">
        <v>6017</v>
      </c>
      <c r="F1042" s="11" t="s">
        <v>4017</v>
      </c>
      <c r="G1042" s="12" t="s">
        <v>29</v>
      </c>
      <c r="H1042" s="12" t="s">
        <v>47</v>
      </c>
      <c r="I1042" s="12" t="s">
        <v>31</v>
      </c>
      <c r="J1042" s="12" t="s">
        <v>6018</v>
      </c>
      <c r="K1042" s="12" t="s">
        <v>6019</v>
      </c>
      <c r="L1042" s="12" t="s">
        <v>6019</v>
      </c>
      <c r="M1042" s="12"/>
      <c r="N1042" s="12" t="s">
        <v>3559</v>
      </c>
      <c r="O1042" s="11" t="s">
        <v>6020</v>
      </c>
      <c r="P1042" s="12" t="s">
        <v>6021</v>
      </c>
      <c r="Q1042" s="12" t="s">
        <v>54</v>
      </c>
      <c r="R1042" s="12"/>
      <c r="S1042" s="11" t="s">
        <v>6022</v>
      </c>
      <c r="T1042" s="12" t="s">
        <v>40</v>
      </c>
      <c r="U1042" s="12" t="s">
        <v>41</v>
      </c>
      <c r="V1042" s="12"/>
      <c r="W1042" s="12"/>
    </row>
    <row r="1043" spans="1:23" ht="15" x14ac:dyDescent="0.25">
      <c r="A1043" s="11" t="s">
        <v>6023</v>
      </c>
      <c r="B1043" s="12" t="s">
        <v>24</v>
      </c>
      <c r="C1043" s="12" t="s">
        <v>6024</v>
      </c>
      <c r="D1043" s="12" t="s">
        <v>4106</v>
      </c>
      <c r="E1043" s="12" t="s">
        <v>6025</v>
      </c>
      <c r="F1043" s="11" t="s">
        <v>4017</v>
      </c>
      <c r="G1043" s="12" t="s">
        <v>29</v>
      </c>
      <c r="H1043" s="12" t="s">
        <v>89</v>
      </c>
      <c r="I1043" s="12" t="s">
        <v>90</v>
      </c>
      <c r="J1043" s="12" t="s">
        <v>6026</v>
      </c>
      <c r="K1043" s="12" t="s">
        <v>6027</v>
      </c>
      <c r="L1043" s="12" t="s">
        <v>6028</v>
      </c>
      <c r="M1043" s="12"/>
      <c r="N1043" s="12" t="s">
        <v>5649</v>
      </c>
      <c r="O1043" s="11" t="s">
        <v>6029</v>
      </c>
      <c r="P1043" s="12" t="s">
        <v>7459</v>
      </c>
      <c r="Q1043" s="12" t="s">
        <v>7460</v>
      </c>
      <c r="R1043" s="12"/>
      <c r="S1043" s="11" t="s">
        <v>6030</v>
      </c>
      <c r="T1043" s="12" t="s">
        <v>40</v>
      </c>
      <c r="U1043" s="12" t="s">
        <v>98</v>
      </c>
      <c r="V1043" s="12"/>
      <c r="W1043" s="12"/>
    </row>
    <row r="1044" spans="1:23" ht="15" x14ac:dyDescent="0.25">
      <c r="A1044" s="11" t="s">
        <v>6031</v>
      </c>
      <c r="B1044" s="12" t="s">
        <v>24</v>
      </c>
      <c r="C1044" s="12" t="s">
        <v>6024</v>
      </c>
      <c r="D1044" s="12" t="s">
        <v>4106</v>
      </c>
      <c r="E1044" s="12" t="s">
        <v>6032</v>
      </c>
      <c r="F1044" s="11" t="s">
        <v>4017</v>
      </c>
      <c r="G1044" s="12" t="s">
        <v>29</v>
      </c>
      <c r="H1044" s="12" t="s">
        <v>89</v>
      </c>
      <c r="I1044" s="12" t="s">
        <v>90</v>
      </c>
      <c r="J1044" s="12" t="s">
        <v>6026</v>
      </c>
      <c r="K1044" s="12" t="s">
        <v>6027</v>
      </c>
      <c r="L1044" s="12" t="s">
        <v>6027</v>
      </c>
      <c r="M1044" s="12"/>
      <c r="N1044" s="12" t="s">
        <v>5649</v>
      </c>
      <c r="O1044" s="11" t="s">
        <v>6033</v>
      </c>
      <c r="P1044" s="12" t="s">
        <v>6027</v>
      </c>
      <c r="Q1044" s="12" t="s">
        <v>54</v>
      </c>
      <c r="R1044" s="12"/>
      <c r="S1044" s="11" t="s">
        <v>6034</v>
      </c>
      <c r="T1044" s="12" t="s">
        <v>40</v>
      </c>
      <c r="U1044" s="12" t="s">
        <v>98</v>
      </c>
      <c r="V1044" s="12"/>
      <c r="W1044" s="12"/>
    </row>
    <row r="1045" spans="1:23" ht="15" x14ac:dyDescent="0.25">
      <c r="A1045" s="11" t="s">
        <v>6035</v>
      </c>
      <c r="B1045" s="12" t="s">
        <v>24</v>
      </c>
      <c r="C1045" s="12" t="s">
        <v>6024</v>
      </c>
      <c r="D1045" s="12" t="s">
        <v>4106</v>
      </c>
      <c r="E1045" s="12" t="s">
        <v>6036</v>
      </c>
      <c r="F1045" s="11" t="s">
        <v>4017</v>
      </c>
      <c r="G1045" s="12" t="s">
        <v>29</v>
      </c>
      <c r="H1045" s="12" t="s">
        <v>89</v>
      </c>
      <c r="I1045" s="12" t="s">
        <v>90</v>
      </c>
      <c r="J1045" s="12" t="s">
        <v>6037</v>
      </c>
      <c r="K1045" s="12" t="s">
        <v>6038</v>
      </c>
      <c r="L1045" s="12" t="s">
        <v>6038</v>
      </c>
      <c r="M1045" s="12"/>
      <c r="N1045" s="12" t="s">
        <v>5649</v>
      </c>
      <c r="O1045" s="11" t="s">
        <v>6039</v>
      </c>
      <c r="P1045" s="12" t="s">
        <v>6038</v>
      </c>
      <c r="Q1045" s="12" t="s">
        <v>54</v>
      </c>
      <c r="R1045" s="12"/>
      <c r="S1045" s="11" t="s">
        <v>6034</v>
      </c>
      <c r="T1045" s="12" t="s">
        <v>40</v>
      </c>
      <c r="U1045" s="12" t="s">
        <v>98</v>
      </c>
      <c r="V1045" s="12"/>
      <c r="W1045" s="12"/>
    </row>
    <row r="1046" spans="1:23" ht="15" x14ac:dyDescent="0.25">
      <c r="A1046" s="11" t="s">
        <v>6040</v>
      </c>
      <c r="B1046" s="12" t="s">
        <v>24</v>
      </c>
      <c r="C1046" s="12" t="s">
        <v>6041</v>
      </c>
      <c r="D1046" s="12" t="s">
        <v>4106</v>
      </c>
      <c r="E1046" s="12" t="s">
        <v>6042</v>
      </c>
      <c r="F1046" s="11" t="s">
        <v>3541</v>
      </c>
      <c r="G1046" s="12" t="s">
        <v>29</v>
      </c>
      <c r="H1046" s="12" t="s">
        <v>313</v>
      </c>
      <c r="I1046" s="12" t="s">
        <v>298</v>
      </c>
      <c r="J1046" s="12" t="s">
        <v>6043</v>
      </c>
      <c r="K1046" s="12" t="s">
        <v>300</v>
      </c>
      <c r="L1046" s="12" t="s">
        <v>6044</v>
      </c>
      <c r="M1046" s="12"/>
      <c r="N1046" s="12" t="s">
        <v>6045</v>
      </c>
      <c r="O1046" s="11" t="s">
        <v>6046</v>
      </c>
      <c r="P1046" s="12" t="s">
        <v>6047</v>
      </c>
      <c r="Q1046" s="12" t="s">
        <v>54</v>
      </c>
      <c r="R1046" s="12"/>
      <c r="S1046" s="11" t="s">
        <v>6048</v>
      </c>
      <c r="T1046" s="12" t="s">
        <v>40</v>
      </c>
      <c r="U1046" s="12" t="s">
        <v>41</v>
      </c>
      <c r="V1046" s="12"/>
      <c r="W1046" s="12" t="s">
        <v>6049</v>
      </c>
    </row>
    <row r="1047" spans="1:23" ht="15" x14ac:dyDescent="0.25">
      <c r="A1047" s="11" t="s">
        <v>6050</v>
      </c>
      <c r="B1047" s="12" t="s">
        <v>24</v>
      </c>
      <c r="C1047" s="12" t="s">
        <v>6041</v>
      </c>
      <c r="D1047" s="12" t="s">
        <v>4106</v>
      </c>
      <c r="E1047" s="12" t="s">
        <v>6051</v>
      </c>
      <c r="F1047" s="11" t="s">
        <v>3541</v>
      </c>
      <c r="G1047" s="12" t="s">
        <v>29</v>
      </c>
      <c r="H1047" s="12" t="s">
        <v>313</v>
      </c>
      <c r="I1047" s="12" t="s">
        <v>298</v>
      </c>
      <c r="J1047" s="12" t="s">
        <v>6043</v>
      </c>
      <c r="K1047" s="12" t="s">
        <v>300</v>
      </c>
      <c r="L1047" s="12" t="s">
        <v>6052</v>
      </c>
      <c r="M1047" s="12"/>
      <c r="N1047" s="12" t="s">
        <v>6045</v>
      </c>
      <c r="O1047" s="11" t="s">
        <v>6053</v>
      </c>
      <c r="P1047" s="12" t="s">
        <v>6054</v>
      </c>
      <c r="Q1047" s="12" t="s">
        <v>329</v>
      </c>
      <c r="R1047" s="12"/>
      <c r="S1047" s="11" t="s">
        <v>6055</v>
      </c>
      <c r="T1047" s="12" t="s">
        <v>40</v>
      </c>
      <c r="U1047" s="12" t="s">
        <v>41</v>
      </c>
      <c r="V1047" s="12"/>
      <c r="W1047" s="12" t="s">
        <v>6049</v>
      </c>
    </row>
    <row r="1048" spans="1:23" ht="15" x14ac:dyDescent="0.25">
      <c r="A1048" s="11" t="s">
        <v>6056</v>
      </c>
      <c r="B1048" s="12" t="s">
        <v>24</v>
      </c>
      <c r="C1048" s="12" t="s">
        <v>6041</v>
      </c>
      <c r="D1048" s="12" t="s">
        <v>4106</v>
      </c>
      <c r="E1048" s="12" t="s">
        <v>6057</v>
      </c>
      <c r="F1048" s="11" t="s">
        <v>3541</v>
      </c>
      <c r="G1048" s="12" t="s">
        <v>29</v>
      </c>
      <c r="H1048" s="12" t="s">
        <v>313</v>
      </c>
      <c r="I1048" s="12" t="s">
        <v>298</v>
      </c>
      <c r="J1048" s="12" t="s">
        <v>6043</v>
      </c>
      <c r="K1048" s="12" t="s">
        <v>300</v>
      </c>
      <c r="L1048" s="12" t="s">
        <v>6058</v>
      </c>
      <c r="M1048" s="12"/>
      <c r="N1048" s="12" t="s">
        <v>6045</v>
      </c>
      <c r="O1048" s="11" t="s">
        <v>6059</v>
      </c>
      <c r="P1048" s="12" t="s">
        <v>6060</v>
      </c>
      <c r="Q1048" s="12" t="s">
        <v>54</v>
      </c>
      <c r="R1048" s="12"/>
      <c r="S1048" s="11" t="s">
        <v>6048</v>
      </c>
      <c r="T1048" s="12" t="s">
        <v>40</v>
      </c>
      <c r="U1048" s="12" t="s">
        <v>41</v>
      </c>
      <c r="V1048" s="12"/>
      <c r="W1048" s="12" t="s">
        <v>6049</v>
      </c>
    </row>
    <row r="1049" spans="1:23" ht="15" x14ac:dyDescent="0.25">
      <c r="A1049" s="11" t="s">
        <v>6061</v>
      </c>
      <c r="B1049" s="12" t="s">
        <v>24</v>
      </c>
      <c r="C1049" s="12" t="s">
        <v>6041</v>
      </c>
      <c r="D1049" s="12" t="s">
        <v>4106</v>
      </c>
      <c r="E1049" s="12" t="s">
        <v>6062</v>
      </c>
      <c r="F1049" s="11" t="s">
        <v>3541</v>
      </c>
      <c r="G1049" s="12" t="s">
        <v>29</v>
      </c>
      <c r="H1049" s="12" t="s">
        <v>313</v>
      </c>
      <c r="I1049" s="12" t="s">
        <v>298</v>
      </c>
      <c r="J1049" s="12" t="s">
        <v>6043</v>
      </c>
      <c r="K1049" s="12" t="s">
        <v>300</v>
      </c>
      <c r="L1049" s="12" t="s">
        <v>6063</v>
      </c>
      <c r="M1049" s="12"/>
      <c r="N1049" s="12" t="s">
        <v>6045</v>
      </c>
      <c r="O1049" s="11" t="s">
        <v>6064</v>
      </c>
      <c r="P1049" s="12" t="s">
        <v>6060</v>
      </c>
      <c r="Q1049" s="12" t="s">
        <v>234</v>
      </c>
      <c r="R1049" s="12"/>
      <c r="S1049" s="11" t="s">
        <v>6055</v>
      </c>
      <c r="T1049" s="12" t="s">
        <v>40</v>
      </c>
      <c r="U1049" s="12" t="s">
        <v>41</v>
      </c>
      <c r="V1049" s="12"/>
      <c r="W1049" s="12" t="s">
        <v>6049</v>
      </c>
    </row>
    <row r="1050" spans="1:23" ht="15" x14ac:dyDescent="0.25">
      <c r="A1050" s="11" t="s">
        <v>6065</v>
      </c>
      <c r="B1050" s="12" t="s">
        <v>24</v>
      </c>
      <c r="C1050" s="12" t="s">
        <v>6041</v>
      </c>
      <c r="D1050" s="12" t="s">
        <v>4106</v>
      </c>
      <c r="E1050" s="12" t="s">
        <v>6066</v>
      </c>
      <c r="F1050" s="11" t="s">
        <v>3541</v>
      </c>
      <c r="G1050" s="12" t="s">
        <v>29</v>
      </c>
      <c r="H1050" s="12" t="s">
        <v>313</v>
      </c>
      <c r="I1050" s="12" t="s">
        <v>298</v>
      </c>
      <c r="J1050" s="12" t="s">
        <v>6043</v>
      </c>
      <c r="K1050" s="12" t="s">
        <v>300</v>
      </c>
      <c r="L1050" s="12" t="s">
        <v>6067</v>
      </c>
      <c r="M1050" s="12"/>
      <c r="N1050" s="12" t="s">
        <v>6045</v>
      </c>
      <c r="O1050" s="11" t="s">
        <v>6068</v>
      </c>
      <c r="P1050" s="12" t="s">
        <v>6060</v>
      </c>
      <c r="Q1050" s="12" t="s">
        <v>256</v>
      </c>
      <c r="R1050" s="12"/>
      <c r="S1050" s="11" t="s">
        <v>6055</v>
      </c>
      <c r="T1050" s="12" t="s">
        <v>40</v>
      </c>
      <c r="U1050" s="12" t="s">
        <v>41</v>
      </c>
      <c r="V1050" s="12"/>
      <c r="W1050" s="12" t="s">
        <v>6049</v>
      </c>
    </row>
    <row r="1051" spans="1:23" ht="15" x14ac:dyDescent="0.25">
      <c r="A1051" s="11" t="s">
        <v>6069</v>
      </c>
      <c r="B1051" s="12" t="s">
        <v>24</v>
      </c>
      <c r="C1051" s="12" t="s">
        <v>6070</v>
      </c>
      <c r="D1051" s="12" t="s">
        <v>4106</v>
      </c>
      <c r="E1051" s="12" t="s">
        <v>6071</v>
      </c>
      <c r="F1051" s="11" t="s">
        <v>3541</v>
      </c>
      <c r="G1051" s="12" t="s">
        <v>29</v>
      </c>
      <c r="H1051" s="12" t="s">
        <v>47</v>
      </c>
      <c r="I1051" s="12" t="s">
        <v>287</v>
      </c>
      <c r="J1051" s="12" t="s">
        <v>6072</v>
      </c>
      <c r="K1051" s="12" t="s">
        <v>6073</v>
      </c>
      <c r="L1051" s="12" t="s">
        <v>6073</v>
      </c>
      <c r="M1051" s="12"/>
      <c r="N1051" s="12" t="s">
        <v>6074</v>
      </c>
      <c r="O1051" s="11" t="s">
        <v>6075</v>
      </c>
      <c r="P1051" s="12" t="s">
        <v>6076</v>
      </c>
      <c r="Q1051" s="12" t="s">
        <v>54</v>
      </c>
      <c r="R1051" s="12"/>
      <c r="S1051" s="11" t="s">
        <v>6077</v>
      </c>
      <c r="T1051" s="12" t="s">
        <v>40</v>
      </c>
      <c r="U1051" s="12" t="s">
        <v>41</v>
      </c>
      <c r="V1051" s="12"/>
      <c r="W1051" s="12" t="s">
        <v>6078</v>
      </c>
    </row>
    <row r="1052" spans="1:23" ht="15" x14ac:dyDescent="0.25">
      <c r="A1052" s="11" t="s">
        <v>6079</v>
      </c>
      <c r="B1052" s="12" t="s">
        <v>24</v>
      </c>
      <c r="C1052" s="12" t="s">
        <v>6080</v>
      </c>
      <c r="D1052" s="12" t="s">
        <v>4106</v>
      </c>
      <c r="E1052" s="12" t="s">
        <v>6081</v>
      </c>
      <c r="F1052" s="11" t="s">
        <v>6082</v>
      </c>
      <c r="G1052" s="12" t="s">
        <v>29</v>
      </c>
      <c r="H1052" s="12" t="s">
        <v>168</v>
      </c>
      <c r="I1052" s="12" t="s">
        <v>168</v>
      </c>
      <c r="J1052" s="12"/>
      <c r="K1052" s="12" t="s">
        <v>6083</v>
      </c>
      <c r="L1052" s="12" t="s">
        <v>6083</v>
      </c>
      <c r="M1052" s="12" t="s">
        <v>6084</v>
      </c>
      <c r="N1052" s="12" t="s">
        <v>6085</v>
      </c>
      <c r="O1052" s="11" t="s">
        <v>6086</v>
      </c>
      <c r="P1052" s="12" t="s">
        <v>7461</v>
      </c>
      <c r="Q1052" s="12" t="s">
        <v>7462</v>
      </c>
      <c r="R1052" s="12"/>
      <c r="S1052" s="11" t="s">
        <v>6087</v>
      </c>
      <c r="T1052" s="12" t="s">
        <v>40</v>
      </c>
      <c r="U1052" s="12" t="s">
        <v>41</v>
      </c>
      <c r="V1052" s="12" t="s">
        <v>6088</v>
      </c>
      <c r="W1052" s="12"/>
    </row>
    <row r="1053" spans="1:23" ht="15" x14ac:dyDescent="0.25">
      <c r="A1053" s="11" t="s">
        <v>6089</v>
      </c>
      <c r="B1053" s="12" t="s">
        <v>24</v>
      </c>
      <c r="C1053" s="12" t="s">
        <v>6080</v>
      </c>
      <c r="D1053" s="12" t="s">
        <v>4106</v>
      </c>
      <c r="E1053" s="12" t="s">
        <v>6090</v>
      </c>
      <c r="F1053" s="11" t="s">
        <v>6082</v>
      </c>
      <c r="G1053" s="12" t="s">
        <v>29</v>
      </c>
      <c r="H1053" s="12" t="s">
        <v>168</v>
      </c>
      <c r="I1053" s="12" t="s">
        <v>168</v>
      </c>
      <c r="J1053" s="12"/>
      <c r="K1053" s="12" t="s">
        <v>6091</v>
      </c>
      <c r="L1053" s="12" t="s">
        <v>6091</v>
      </c>
      <c r="M1053" s="12" t="s">
        <v>6092</v>
      </c>
      <c r="N1053" s="12" t="s">
        <v>6085</v>
      </c>
      <c r="O1053" s="11" t="s">
        <v>6093</v>
      </c>
      <c r="P1053" s="12" t="s">
        <v>7463</v>
      </c>
      <c r="Q1053" s="12" t="s">
        <v>7462</v>
      </c>
      <c r="R1053" s="12"/>
      <c r="S1053" s="11" t="s">
        <v>6087</v>
      </c>
      <c r="T1053" s="12" t="s">
        <v>40</v>
      </c>
      <c r="U1053" s="12" t="s">
        <v>41</v>
      </c>
      <c r="V1053" s="12" t="s">
        <v>6094</v>
      </c>
      <c r="W1053" s="12"/>
    </row>
    <row r="1054" spans="1:23" ht="15" x14ac:dyDescent="0.25">
      <c r="A1054" s="11" t="s">
        <v>6095</v>
      </c>
      <c r="B1054" s="12" t="s">
        <v>24</v>
      </c>
      <c r="C1054" s="12" t="s">
        <v>6096</v>
      </c>
      <c r="D1054" s="12" t="s">
        <v>4106</v>
      </c>
      <c r="E1054" s="12" t="s">
        <v>6097</v>
      </c>
      <c r="F1054" s="11" t="s">
        <v>3541</v>
      </c>
      <c r="G1054" s="12" t="s">
        <v>29</v>
      </c>
      <c r="H1054" s="12" t="s">
        <v>47</v>
      </c>
      <c r="I1054" s="12" t="s">
        <v>31</v>
      </c>
      <c r="J1054" s="12" t="s">
        <v>6098</v>
      </c>
      <c r="K1054" s="12" t="s">
        <v>6099</v>
      </c>
      <c r="L1054" s="12" t="s">
        <v>6100</v>
      </c>
      <c r="M1054" s="12"/>
      <c r="N1054" s="12" t="s">
        <v>35</v>
      </c>
      <c r="O1054" s="11" t="s">
        <v>6101</v>
      </c>
      <c r="P1054" s="12" t="s">
        <v>6100</v>
      </c>
      <c r="Q1054" s="12" t="s">
        <v>54</v>
      </c>
      <c r="R1054" s="12"/>
      <c r="S1054" s="11" t="s">
        <v>6102</v>
      </c>
      <c r="T1054" s="12" t="s">
        <v>40</v>
      </c>
      <c r="U1054" s="12" t="s">
        <v>98</v>
      </c>
      <c r="V1054" s="12"/>
      <c r="W1054" s="12" t="s">
        <v>42</v>
      </c>
    </row>
    <row r="1055" spans="1:23" ht="15" x14ac:dyDescent="0.25">
      <c r="A1055" s="11" t="s">
        <v>6103</v>
      </c>
      <c r="B1055" s="12" t="s">
        <v>24</v>
      </c>
      <c r="C1055" s="12" t="s">
        <v>6104</v>
      </c>
      <c r="D1055" s="12" t="s">
        <v>4106</v>
      </c>
      <c r="E1055" s="12" t="s">
        <v>6105</v>
      </c>
      <c r="F1055" s="11" t="s">
        <v>3541</v>
      </c>
      <c r="G1055" s="12" t="s">
        <v>29</v>
      </c>
      <c r="H1055" s="12" t="s">
        <v>127</v>
      </c>
      <c r="I1055" s="12" t="s">
        <v>90</v>
      </c>
      <c r="J1055" s="12" t="s">
        <v>5707</v>
      </c>
      <c r="K1055" s="12" t="s">
        <v>5708</v>
      </c>
      <c r="L1055" s="12" t="s">
        <v>6106</v>
      </c>
      <c r="M1055" s="12"/>
      <c r="N1055" s="12" t="s">
        <v>687</v>
      </c>
      <c r="O1055" s="11" t="s">
        <v>6107</v>
      </c>
      <c r="P1055" s="12" t="s">
        <v>6108</v>
      </c>
      <c r="Q1055" s="12" t="s">
        <v>54</v>
      </c>
      <c r="R1055" s="12"/>
      <c r="S1055" s="11" t="s">
        <v>5833</v>
      </c>
      <c r="T1055" s="12" t="s">
        <v>40</v>
      </c>
      <c r="U1055" s="12" t="s">
        <v>41</v>
      </c>
      <c r="V1055" s="12"/>
      <c r="W1055" s="12" t="s">
        <v>691</v>
      </c>
    </row>
    <row r="1056" spans="1:23" ht="15" x14ac:dyDescent="0.25">
      <c r="A1056" s="11" t="s">
        <v>6109</v>
      </c>
      <c r="B1056" s="12" t="s">
        <v>24</v>
      </c>
      <c r="C1056" s="12" t="s">
        <v>6104</v>
      </c>
      <c r="D1056" s="12" t="s">
        <v>4106</v>
      </c>
      <c r="E1056" s="12" t="s">
        <v>6110</v>
      </c>
      <c r="F1056" s="11" t="s">
        <v>3541</v>
      </c>
      <c r="G1056" s="12" t="s">
        <v>29</v>
      </c>
      <c r="H1056" s="12" t="s">
        <v>127</v>
      </c>
      <c r="I1056" s="12" t="s">
        <v>90</v>
      </c>
      <c r="J1056" s="12" t="s">
        <v>5973</v>
      </c>
      <c r="K1056" s="12" t="s">
        <v>5974</v>
      </c>
      <c r="L1056" s="12" t="s">
        <v>6111</v>
      </c>
      <c r="M1056" s="12"/>
      <c r="N1056" s="12" t="s">
        <v>687</v>
      </c>
      <c r="O1056" s="11" t="s">
        <v>6112</v>
      </c>
      <c r="P1056" s="12" t="s">
        <v>6113</v>
      </c>
      <c r="Q1056" s="12" t="s">
        <v>54</v>
      </c>
      <c r="R1056" s="12"/>
      <c r="S1056" s="11" t="s">
        <v>5833</v>
      </c>
      <c r="T1056" s="12" t="s">
        <v>40</v>
      </c>
      <c r="U1056" s="12" t="s">
        <v>41</v>
      </c>
      <c r="V1056" s="12"/>
      <c r="W1056" s="12" t="s">
        <v>691</v>
      </c>
    </row>
    <row r="1057" spans="1:23" ht="15" x14ac:dyDescent="0.25">
      <c r="A1057" s="11" t="s">
        <v>6114</v>
      </c>
      <c r="B1057" s="12" t="s">
        <v>24</v>
      </c>
      <c r="C1057" s="12" t="s">
        <v>6104</v>
      </c>
      <c r="D1057" s="12" t="s">
        <v>4106</v>
      </c>
      <c r="E1057" s="12" t="s">
        <v>6115</v>
      </c>
      <c r="F1057" s="11" t="s">
        <v>3541</v>
      </c>
      <c r="G1057" s="12" t="s">
        <v>29</v>
      </c>
      <c r="H1057" s="12" t="s">
        <v>127</v>
      </c>
      <c r="I1057" s="12" t="s">
        <v>90</v>
      </c>
      <c r="J1057" s="12" t="s">
        <v>5966</v>
      </c>
      <c r="K1057" s="12" t="s">
        <v>5967</v>
      </c>
      <c r="L1057" s="12" t="s">
        <v>6116</v>
      </c>
      <c r="M1057" s="12"/>
      <c r="N1057" s="12" t="s">
        <v>687</v>
      </c>
      <c r="O1057" s="11" t="s">
        <v>6117</v>
      </c>
      <c r="P1057" s="12" t="s">
        <v>6118</v>
      </c>
      <c r="Q1057" s="12" t="s">
        <v>54</v>
      </c>
      <c r="R1057" s="12"/>
      <c r="S1057" s="11" t="s">
        <v>5833</v>
      </c>
      <c r="T1057" s="12" t="s">
        <v>40</v>
      </c>
      <c r="U1057" s="12" t="s">
        <v>41</v>
      </c>
      <c r="V1057" s="12"/>
      <c r="W1057" s="12" t="s">
        <v>691</v>
      </c>
    </row>
    <row r="1058" spans="1:23" ht="15" x14ac:dyDescent="0.25">
      <c r="A1058" s="11" t="s">
        <v>6119</v>
      </c>
      <c r="B1058" s="12" t="s">
        <v>24</v>
      </c>
      <c r="C1058" s="12" t="s">
        <v>6104</v>
      </c>
      <c r="D1058" s="12" t="s">
        <v>4106</v>
      </c>
      <c r="E1058" s="12" t="s">
        <v>6120</v>
      </c>
      <c r="F1058" s="11" t="s">
        <v>3541</v>
      </c>
      <c r="G1058" s="12" t="s">
        <v>29</v>
      </c>
      <c r="H1058" s="12" t="s">
        <v>127</v>
      </c>
      <c r="I1058" s="12" t="s">
        <v>90</v>
      </c>
      <c r="J1058" s="12" t="s">
        <v>6121</v>
      </c>
      <c r="K1058" s="12" t="s">
        <v>6122</v>
      </c>
      <c r="L1058" s="12" t="s">
        <v>6123</v>
      </c>
      <c r="M1058" s="12"/>
      <c r="N1058" s="12" t="s">
        <v>687</v>
      </c>
      <c r="O1058" s="11" t="s">
        <v>6124</v>
      </c>
      <c r="P1058" s="12" t="s">
        <v>6125</v>
      </c>
      <c r="Q1058" s="12" t="s">
        <v>54</v>
      </c>
      <c r="R1058" s="12"/>
      <c r="S1058" s="11" t="s">
        <v>6126</v>
      </c>
      <c r="T1058" s="12" t="s">
        <v>40</v>
      </c>
      <c r="U1058" s="12" t="s">
        <v>41</v>
      </c>
      <c r="V1058" s="12"/>
      <c r="W1058" s="12" t="s">
        <v>691</v>
      </c>
    </row>
    <row r="1059" spans="1:23" ht="15" x14ac:dyDescent="0.25">
      <c r="A1059" s="11" t="s">
        <v>6127</v>
      </c>
      <c r="B1059" s="12" t="s">
        <v>24</v>
      </c>
      <c r="C1059" s="12" t="s">
        <v>6104</v>
      </c>
      <c r="D1059" s="12" t="s">
        <v>4106</v>
      </c>
      <c r="E1059" s="12" t="s">
        <v>6128</v>
      </c>
      <c r="F1059" s="11" t="s">
        <v>3541</v>
      </c>
      <c r="G1059" s="12" t="s">
        <v>29</v>
      </c>
      <c r="H1059" s="12" t="s">
        <v>127</v>
      </c>
      <c r="I1059" s="12" t="s">
        <v>90</v>
      </c>
      <c r="J1059" s="12" t="s">
        <v>6129</v>
      </c>
      <c r="K1059" s="12" t="s">
        <v>6130</v>
      </c>
      <c r="L1059" s="12" t="s">
        <v>6131</v>
      </c>
      <c r="M1059" s="12"/>
      <c r="N1059" s="12" t="s">
        <v>687</v>
      </c>
      <c r="O1059" s="11" t="s">
        <v>6132</v>
      </c>
      <c r="P1059" s="12" t="s">
        <v>6133</v>
      </c>
      <c r="Q1059" s="12" t="s">
        <v>54</v>
      </c>
      <c r="R1059" s="12"/>
      <c r="S1059" s="11" t="s">
        <v>6126</v>
      </c>
      <c r="T1059" s="12" t="s">
        <v>40</v>
      </c>
      <c r="U1059" s="12" t="s">
        <v>41</v>
      </c>
      <c r="V1059" s="12"/>
      <c r="W1059" s="12" t="s">
        <v>691</v>
      </c>
    </row>
    <row r="1060" spans="1:23" ht="15" x14ac:dyDescent="0.25">
      <c r="A1060" s="11" t="s">
        <v>6134</v>
      </c>
      <c r="B1060" s="12" t="s">
        <v>24</v>
      </c>
      <c r="C1060" s="12" t="s">
        <v>6104</v>
      </c>
      <c r="D1060" s="12" t="s">
        <v>4106</v>
      </c>
      <c r="E1060" s="12" t="s">
        <v>6135</v>
      </c>
      <c r="F1060" s="11" t="s">
        <v>3541</v>
      </c>
      <c r="G1060" s="12" t="s">
        <v>29</v>
      </c>
      <c r="H1060" s="12" t="s">
        <v>127</v>
      </c>
      <c r="I1060" s="12" t="s">
        <v>90</v>
      </c>
      <c r="J1060" s="12" t="s">
        <v>6136</v>
      </c>
      <c r="K1060" s="12" t="s">
        <v>6137</v>
      </c>
      <c r="L1060" s="12" t="s">
        <v>6138</v>
      </c>
      <c r="M1060" s="12"/>
      <c r="N1060" s="12" t="s">
        <v>687</v>
      </c>
      <c r="O1060" s="11" t="s">
        <v>6139</v>
      </c>
      <c r="P1060" s="12" t="s">
        <v>6140</v>
      </c>
      <c r="Q1060" s="12" t="s">
        <v>54</v>
      </c>
      <c r="R1060" s="12"/>
      <c r="S1060" s="11" t="s">
        <v>6126</v>
      </c>
      <c r="T1060" s="12" t="s">
        <v>40</v>
      </c>
      <c r="U1060" s="12" t="s">
        <v>41</v>
      </c>
      <c r="V1060" s="12"/>
      <c r="W1060" s="12" t="s">
        <v>691</v>
      </c>
    </row>
    <row r="1061" spans="1:23" ht="15" x14ac:dyDescent="0.25">
      <c r="A1061" s="11" t="s">
        <v>6141</v>
      </c>
      <c r="B1061" s="12" t="s">
        <v>24</v>
      </c>
      <c r="C1061" s="12" t="s">
        <v>6104</v>
      </c>
      <c r="D1061" s="12" t="s">
        <v>4106</v>
      </c>
      <c r="E1061" s="12" t="s">
        <v>6142</v>
      </c>
      <c r="F1061" s="11" t="s">
        <v>3541</v>
      </c>
      <c r="G1061" s="12" t="s">
        <v>29</v>
      </c>
      <c r="H1061" s="12" t="s">
        <v>127</v>
      </c>
      <c r="I1061" s="12" t="s">
        <v>90</v>
      </c>
      <c r="J1061" s="12" t="s">
        <v>6143</v>
      </c>
      <c r="K1061" s="12" t="s">
        <v>6144</v>
      </c>
      <c r="L1061" s="12" t="s">
        <v>6145</v>
      </c>
      <c r="M1061" s="12"/>
      <c r="N1061" s="12" t="s">
        <v>687</v>
      </c>
      <c r="O1061" s="11" t="s">
        <v>6146</v>
      </c>
      <c r="P1061" s="12" t="s">
        <v>6147</v>
      </c>
      <c r="Q1061" s="12" t="s">
        <v>54</v>
      </c>
      <c r="R1061" s="12"/>
      <c r="S1061" s="11" t="s">
        <v>6126</v>
      </c>
      <c r="T1061" s="12" t="s">
        <v>40</v>
      </c>
      <c r="U1061" s="12" t="s">
        <v>41</v>
      </c>
      <c r="V1061" s="12"/>
      <c r="W1061" s="12" t="s">
        <v>691</v>
      </c>
    </row>
    <row r="1062" spans="1:23" ht="15" x14ac:dyDescent="0.25">
      <c r="A1062" s="11" t="s">
        <v>6148</v>
      </c>
      <c r="B1062" s="12" t="s">
        <v>24</v>
      </c>
      <c r="C1062" s="12" t="s">
        <v>6104</v>
      </c>
      <c r="D1062" s="12" t="s">
        <v>4106</v>
      </c>
      <c r="E1062" s="12" t="s">
        <v>6149</v>
      </c>
      <c r="F1062" s="11" t="s">
        <v>3541</v>
      </c>
      <c r="G1062" s="12" t="s">
        <v>29</v>
      </c>
      <c r="H1062" s="12" t="s">
        <v>127</v>
      </c>
      <c r="I1062" s="12" t="s">
        <v>90</v>
      </c>
      <c r="J1062" s="12" t="s">
        <v>6150</v>
      </c>
      <c r="K1062" s="12" t="s">
        <v>6151</v>
      </c>
      <c r="L1062" s="12" t="s">
        <v>6152</v>
      </c>
      <c r="M1062" s="12"/>
      <c r="N1062" s="12" t="s">
        <v>687</v>
      </c>
      <c r="O1062" s="11" t="s">
        <v>6153</v>
      </c>
      <c r="P1062" s="12" t="s">
        <v>6154</v>
      </c>
      <c r="Q1062" s="12" t="s">
        <v>54</v>
      </c>
      <c r="R1062" s="12"/>
      <c r="S1062" s="11" t="s">
        <v>6126</v>
      </c>
      <c r="T1062" s="12" t="s">
        <v>40</v>
      </c>
      <c r="U1062" s="12" t="s">
        <v>41</v>
      </c>
      <c r="V1062" s="12"/>
      <c r="W1062" s="12" t="s">
        <v>691</v>
      </c>
    </row>
    <row r="1063" spans="1:23" ht="15" x14ac:dyDescent="0.25">
      <c r="A1063" s="11" t="s">
        <v>6155</v>
      </c>
      <c r="B1063" s="12" t="s">
        <v>24</v>
      </c>
      <c r="C1063" s="12" t="s">
        <v>6156</v>
      </c>
      <c r="D1063" s="12" t="s">
        <v>4106</v>
      </c>
      <c r="E1063" s="12" t="s">
        <v>6157</v>
      </c>
      <c r="F1063" s="11" t="s">
        <v>3541</v>
      </c>
      <c r="G1063" s="12" t="s">
        <v>29</v>
      </c>
      <c r="H1063" s="12" t="s">
        <v>278</v>
      </c>
      <c r="I1063" s="12" t="s">
        <v>48</v>
      </c>
      <c r="J1063" s="12" t="s">
        <v>6158</v>
      </c>
      <c r="K1063" s="12" t="s">
        <v>6159</v>
      </c>
      <c r="L1063" s="12" t="s">
        <v>6160</v>
      </c>
      <c r="M1063" s="12"/>
      <c r="N1063" s="12" t="s">
        <v>1507</v>
      </c>
      <c r="O1063" s="11" t="s">
        <v>6161</v>
      </c>
      <c r="P1063" s="12" t="s">
        <v>6162</v>
      </c>
      <c r="Q1063" s="12" t="s">
        <v>54</v>
      </c>
      <c r="R1063" s="12"/>
      <c r="S1063" s="11" t="s">
        <v>6163</v>
      </c>
      <c r="T1063" s="12" t="s">
        <v>40</v>
      </c>
      <c r="U1063" s="12" t="s">
        <v>41</v>
      </c>
      <c r="V1063" s="12"/>
      <c r="W1063" s="12" t="s">
        <v>1511</v>
      </c>
    </row>
    <row r="1064" spans="1:23" ht="15" x14ac:dyDescent="0.25">
      <c r="A1064" s="11" t="s">
        <v>6164</v>
      </c>
      <c r="B1064" s="12" t="s">
        <v>24</v>
      </c>
      <c r="C1064" s="12" t="s">
        <v>6156</v>
      </c>
      <c r="D1064" s="12" t="s">
        <v>4106</v>
      </c>
      <c r="E1064" s="12" t="s">
        <v>6165</v>
      </c>
      <c r="F1064" s="11" t="s">
        <v>3541</v>
      </c>
      <c r="G1064" s="12" t="s">
        <v>29</v>
      </c>
      <c r="H1064" s="12" t="s">
        <v>278</v>
      </c>
      <c r="I1064" s="12" t="s">
        <v>48</v>
      </c>
      <c r="J1064" s="12" t="s">
        <v>6158</v>
      </c>
      <c r="K1064" s="12" t="s">
        <v>6159</v>
      </c>
      <c r="L1064" s="12" t="s">
        <v>6166</v>
      </c>
      <c r="M1064" s="12"/>
      <c r="N1064" s="12" t="s">
        <v>1507</v>
      </c>
      <c r="O1064" s="11" t="s">
        <v>6167</v>
      </c>
      <c r="P1064" s="12" t="s">
        <v>6162</v>
      </c>
      <c r="Q1064" s="12" t="s">
        <v>329</v>
      </c>
      <c r="R1064" s="12"/>
      <c r="S1064" s="11" t="s">
        <v>6163</v>
      </c>
      <c r="T1064" s="12" t="s">
        <v>40</v>
      </c>
      <c r="U1064" s="12" t="s">
        <v>41</v>
      </c>
      <c r="V1064" s="12"/>
      <c r="W1064" s="12" t="s">
        <v>1511</v>
      </c>
    </row>
    <row r="1065" spans="1:23" ht="15" x14ac:dyDescent="0.25">
      <c r="A1065" s="11" t="s">
        <v>6168</v>
      </c>
      <c r="B1065" s="12" t="s">
        <v>24</v>
      </c>
      <c r="C1065" s="12" t="s">
        <v>6156</v>
      </c>
      <c r="D1065" s="12" t="s">
        <v>4106</v>
      </c>
      <c r="E1065" s="12" t="s">
        <v>6169</v>
      </c>
      <c r="F1065" s="11" t="s">
        <v>3541</v>
      </c>
      <c r="G1065" s="12" t="s">
        <v>29</v>
      </c>
      <c r="H1065" s="12" t="s">
        <v>278</v>
      </c>
      <c r="I1065" s="12" t="s">
        <v>48</v>
      </c>
      <c r="J1065" s="12" t="s">
        <v>6158</v>
      </c>
      <c r="K1065" s="12" t="s">
        <v>6159</v>
      </c>
      <c r="L1065" s="12" t="s">
        <v>6170</v>
      </c>
      <c r="M1065" s="12"/>
      <c r="N1065" s="12" t="s">
        <v>1507</v>
      </c>
      <c r="O1065" s="11" t="s">
        <v>6171</v>
      </c>
      <c r="P1065" s="12" t="s">
        <v>6162</v>
      </c>
      <c r="Q1065" s="12" t="s">
        <v>321</v>
      </c>
      <c r="R1065" s="12"/>
      <c r="S1065" s="11" t="s">
        <v>6172</v>
      </c>
      <c r="T1065" s="12" t="s">
        <v>40</v>
      </c>
      <c r="U1065" s="12" t="s">
        <v>41</v>
      </c>
      <c r="V1065" s="12"/>
      <c r="W1065" s="12" t="s">
        <v>1511</v>
      </c>
    </row>
    <row r="1066" spans="1:23" ht="15" x14ac:dyDescent="0.25">
      <c r="A1066" s="11" t="s">
        <v>6173</v>
      </c>
      <c r="B1066" s="12" t="s">
        <v>24</v>
      </c>
      <c r="C1066" s="12" t="s">
        <v>6174</v>
      </c>
      <c r="D1066" s="12" t="s">
        <v>4106</v>
      </c>
      <c r="E1066" s="12" t="s">
        <v>6175</v>
      </c>
      <c r="F1066" s="11" t="s">
        <v>3541</v>
      </c>
      <c r="G1066" s="12" t="s">
        <v>29</v>
      </c>
      <c r="H1066" s="12" t="s">
        <v>127</v>
      </c>
      <c r="I1066" s="12" t="s">
        <v>90</v>
      </c>
      <c r="J1066" s="12" t="s">
        <v>6176</v>
      </c>
      <c r="K1066" s="12" t="s">
        <v>6177</v>
      </c>
      <c r="L1066" s="12" t="s">
        <v>6178</v>
      </c>
      <c r="M1066" s="12"/>
      <c r="N1066" s="12" t="s">
        <v>4004</v>
      </c>
      <c r="O1066" s="11" t="s">
        <v>6179</v>
      </c>
      <c r="P1066" s="12" t="s">
        <v>6180</v>
      </c>
      <c r="Q1066" s="12" t="s">
        <v>54</v>
      </c>
      <c r="R1066" s="12"/>
      <c r="S1066" s="11" t="s">
        <v>6181</v>
      </c>
      <c r="T1066" s="12" t="s">
        <v>40</v>
      </c>
      <c r="U1066" s="12" t="s">
        <v>41</v>
      </c>
      <c r="V1066" s="12"/>
      <c r="W1066" s="12" t="s">
        <v>4008</v>
      </c>
    </row>
    <row r="1067" spans="1:23" ht="15" x14ac:dyDescent="0.25">
      <c r="A1067" s="11" t="s">
        <v>6182</v>
      </c>
      <c r="B1067" s="12" t="s">
        <v>24</v>
      </c>
      <c r="C1067" s="12" t="s">
        <v>6174</v>
      </c>
      <c r="D1067" s="12" t="s">
        <v>4106</v>
      </c>
      <c r="E1067" s="12" t="s">
        <v>6183</v>
      </c>
      <c r="F1067" s="11" t="s">
        <v>3541</v>
      </c>
      <c r="G1067" s="12" t="s">
        <v>29</v>
      </c>
      <c r="H1067" s="12" t="s">
        <v>127</v>
      </c>
      <c r="I1067" s="12" t="s">
        <v>90</v>
      </c>
      <c r="J1067" s="12" t="s">
        <v>6184</v>
      </c>
      <c r="K1067" s="12" t="s">
        <v>6185</v>
      </c>
      <c r="L1067" s="12" t="s">
        <v>6186</v>
      </c>
      <c r="M1067" s="12"/>
      <c r="N1067" s="12" t="s">
        <v>4004</v>
      </c>
      <c r="O1067" s="11" t="s">
        <v>6187</v>
      </c>
      <c r="P1067" s="12" t="s">
        <v>6188</v>
      </c>
      <c r="Q1067" s="12" t="s">
        <v>54</v>
      </c>
      <c r="R1067" s="12"/>
      <c r="S1067" s="11" t="s">
        <v>6181</v>
      </c>
      <c r="T1067" s="12" t="s">
        <v>40</v>
      </c>
      <c r="U1067" s="12" t="s">
        <v>41</v>
      </c>
      <c r="V1067" s="12"/>
      <c r="W1067" s="12" t="s">
        <v>4008</v>
      </c>
    </row>
    <row r="1068" spans="1:23" ht="15" x14ac:dyDescent="0.25">
      <c r="A1068" s="11" t="s">
        <v>6189</v>
      </c>
      <c r="B1068" s="12" t="s">
        <v>24</v>
      </c>
      <c r="C1068" s="12" t="s">
        <v>6174</v>
      </c>
      <c r="D1068" s="12" t="s">
        <v>4106</v>
      </c>
      <c r="E1068" s="12" t="s">
        <v>6190</v>
      </c>
      <c r="F1068" s="11" t="s">
        <v>3541</v>
      </c>
      <c r="G1068" s="12" t="s">
        <v>29</v>
      </c>
      <c r="H1068" s="12" t="s">
        <v>127</v>
      </c>
      <c r="I1068" s="12" t="s">
        <v>90</v>
      </c>
      <c r="J1068" s="12" t="s">
        <v>6191</v>
      </c>
      <c r="K1068" s="12" t="s">
        <v>6192</v>
      </c>
      <c r="L1068" s="12" t="s">
        <v>6193</v>
      </c>
      <c r="M1068" s="12"/>
      <c r="N1068" s="12" t="s">
        <v>4004</v>
      </c>
      <c r="O1068" s="11" t="s">
        <v>6194</v>
      </c>
      <c r="P1068" s="12" t="s">
        <v>6195</v>
      </c>
      <c r="Q1068" s="12" t="s">
        <v>54</v>
      </c>
      <c r="R1068" s="12"/>
      <c r="S1068" s="11" t="s">
        <v>6181</v>
      </c>
      <c r="T1068" s="12" t="s">
        <v>40</v>
      </c>
      <c r="U1068" s="12" t="s">
        <v>41</v>
      </c>
      <c r="V1068" s="12"/>
      <c r="W1068" s="12" t="s">
        <v>4008</v>
      </c>
    </row>
    <row r="1069" spans="1:23" ht="15" x14ac:dyDescent="0.25">
      <c r="A1069" s="11" t="s">
        <v>6196</v>
      </c>
      <c r="B1069" s="12" t="s">
        <v>24</v>
      </c>
      <c r="C1069" s="12" t="s">
        <v>6174</v>
      </c>
      <c r="D1069" s="12" t="s">
        <v>4106</v>
      </c>
      <c r="E1069" s="12" t="s">
        <v>6197</v>
      </c>
      <c r="F1069" s="11" t="s">
        <v>3541</v>
      </c>
      <c r="G1069" s="12" t="s">
        <v>29</v>
      </c>
      <c r="H1069" s="12" t="s">
        <v>127</v>
      </c>
      <c r="I1069" s="12" t="s">
        <v>90</v>
      </c>
      <c r="J1069" s="12" t="s">
        <v>6198</v>
      </c>
      <c r="K1069" s="12" t="s">
        <v>6199</v>
      </c>
      <c r="L1069" s="12" t="s">
        <v>6200</v>
      </c>
      <c r="M1069" s="12"/>
      <c r="N1069" s="12" t="s">
        <v>4004</v>
      </c>
      <c r="O1069" s="11" t="s">
        <v>6201</v>
      </c>
      <c r="P1069" s="12" t="s">
        <v>6202</v>
      </c>
      <c r="Q1069" s="12" t="s">
        <v>54</v>
      </c>
      <c r="R1069" s="12"/>
      <c r="S1069" s="11" t="s">
        <v>6181</v>
      </c>
      <c r="T1069" s="12" t="s">
        <v>40</v>
      </c>
      <c r="U1069" s="12" t="s">
        <v>41</v>
      </c>
      <c r="V1069" s="12"/>
      <c r="W1069" s="12" t="s">
        <v>4008</v>
      </c>
    </row>
    <row r="1070" spans="1:23" ht="15" x14ac:dyDescent="0.25">
      <c r="A1070" s="11" t="s">
        <v>6203</v>
      </c>
      <c r="B1070" s="12" t="s">
        <v>24</v>
      </c>
      <c r="C1070" s="12" t="s">
        <v>6174</v>
      </c>
      <c r="D1070" s="12" t="s">
        <v>4106</v>
      </c>
      <c r="E1070" s="12" t="s">
        <v>6204</v>
      </c>
      <c r="F1070" s="11" t="s">
        <v>3541</v>
      </c>
      <c r="G1070" s="12" t="s">
        <v>29</v>
      </c>
      <c r="H1070" s="12" t="s">
        <v>127</v>
      </c>
      <c r="I1070" s="12" t="s">
        <v>90</v>
      </c>
      <c r="J1070" s="12" t="s">
        <v>6176</v>
      </c>
      <c r="K1070" s="12" t="s">
        <v>6177</v>
      </c>
      <c r="L1070" s="12" t="s">
        <v>6205</v>
      </c>
      <c r="M1070" s="12"/>
      <c r="N1070" s="12" t="s">
        <v>4004</v>
      </c>
      <c r="O1070" s="11" t="s">
        <v>6206</v>
      </c>
      <c r="P1070" s="12" t="s">
        <v>6178</v>
      </c>
      <c r="Q1070" s="12" t="s">
        <v>329</v>
      </c>
      <c r="R1070" s="12"/>
      <c r="S1070" s="11" t="s">
        <v>6207</v>
      </c>
      <c r="T1070" s="12" t="s">
        <v>40</v>
      </c>
      <c r="U1070" s="12" t="s">
        <v>98</v>
      </c>
      <c r="V1070" s="12"/>
      <c r="W1070" s="12" t="s">
        <v>4008</v>
      </c>
    </row>
    <row r="1071" spans="1:23" ht="15" x14ac:dyDescent="0.25">
      <c r="A1071" s="11" t="s">
        <v>6208</v>
      </c>
      <c r="B1071" s="12" t="s">
        <v>24</v>
      </c>
      <c r="C1071" s="12" t="s">
        <v>6174</v>
      </c>
      <c r="D1071" s="12" t="s">
        <v>4106</v>
      </c>
      <c r="E1071" s="12" t="s">
        <v>6209</v>
      </c>
      <c r="F1071" s="11" t="s">
        <v>3541</v>
      </c>
      <c r="G1071" s="12" t="s">
        <v>29</v>
      </c>
      <c r="H1071" s="12" t="s">
        <v>127</v>
      </c>
      <c r="I1071" s="12" t="s">
        <v>90</v>
      </c>
      <c r="J1071" s="12" t="s">
        <v>6191</v>
      </c>
      <c r="K1071" s="12" t="s">
        <v>6192</v>
      </c>
      <c r="L1071" s="12" t="s">
        <v>6210</v>
      </c>
      <c r="M1071" s="12"/>
      <c r="N1071" s="12" t="s">
        <v>4004</v>
      </c>
      <c r="O1071" s="11" t="s">
        <v>6211</v>
      </c>
      <c r="P1071" s="12" t="s">
        <v>6212</v>
      </c>
      <c r="Q1071" s="12" t="s">
        <v>329</v>
      </c>
      <c r="R1071" s="12"/>
      <c r="S1071" s="11" t="s">
        <v>6207</v>
      </c>
      <c r="T1071" s="12" t="s">
        <v>40</v>
      </c>
      <c r="U1071" s="12" t="s">
        <v>98</v>
      </c>
      <c r="V1071" s="12"/>
      <c r="W1071" s="12" t="s">
        <v>4008</v>
      </c>
    </row>
    <row r="1072" spans="1:23" ht="15" x14ac:dyDescent="0.25">
      <c r="A1072" s="11" t="s">
        <v>6213</v>
      </c>
      <c r="B1072" s="12" t="s">
        <v>24</v>
      </c>
      <c r="C1072" s="12" t="s">
        <v>6214</v>
      </c>
      <c r="D1072" s="12" t="s">
        <v>4106</v>
      </c>
      <c r="E1072" s="12" t="s">
        <v>6215</v>
      </c>
      <c r="F1072" s="11" t="s">
        <v>3541</v>
      </c>
      <c r="G1072" s="12" t="s">
        <v>29</v>
      </c>
      <c r="H1072" s="12" t="s">
        <v>168</v>
      </c>
      <c r="I1072" s="12" t="s">
        <v>168</v>
      </c>
      <c r="J1072" s="12"/>
      <c r="K1072" s="12" t="s">
        <v>6216</v>
      </c>
      <c r="L1072" s="12" t="s">
        <v>6216</v>
      </c>
      <c r="M1072" s="12" t="s">
        <v>6217</v>
      </c>
      <c r="N1072" s="12" t="s">
        <v>5824</v>
      </c>
      <c r="O1072" s="11" t="s">
        <v>6218</v>
      </c>
      <c r="P1072" s="12" t="s">
        <v>6219</v>
      </c>
      <c r="Q1072" s="12" t="s">
        <v>329</v>
      </c>
      <c r="R1072" s="12"/>
      <c r="S1072" s="11" t="s">
        <v>6220</v>
      </c>
      <c r="T1072" s="12" t="s">
        <v>40</v>
      </c>
      <c r="U1072" s="12" t="s">
        <v>98</v>
      </c>
      <c r="V1072" s="12" t="s">
        <v>6221</v>
      </c>
      <c r="W1072" s="12" t="s">
        <v>5829</v>
      </c>
    </row>
    <row r="1073" spans="1:23" ht="15" x14ac:dyDescent="0.25">
      <c r="A1073" s="11" t="s">
        <v>6222</v>
      </c>
      <c r="B1073" s="12" t="s">
        <v>24</v>
      </c>
      <c r="C1073" s="12" t="s">
        <v>6214</v>
      </c>
      <c r="D1073" s="12" t="s">
        <v>4106</v>
      </c>
      <c r="E1073" s="12" t="s">
        <v>6223</v>
      </c>
      <c r="F1073" s="11" t="s">
        <v>3541</v>
      </c>
      <c r="G1073" s="12" t="s">
        <v>29</v>
      </c>
      <c r="H1073" s="12" t="s">
        <v>168</v>
      </c>
      <c r="I1073" s="12" t="s">
        <v>168</v>
      </c>
      <c r="J1073" s="12"/>
      <c r="K1073" s="12" t="s">
        <v>6224</v>
      </c>
      <c r="L1073" s="12" t="s">
        <v>6224</v>
      </c>
      <c r="M1073" s="12" t="s">
        <v>6217</v>
      </c>
      <c r="N1073" s="12" t="s">
        <v>5824</v>
      </c>
      <c r="O1073" s="11" t="s">
        <v>6225</v>
      </c>
      <c r="P1073" s="12" t="s">
        <v>6219</v>
      </c>
      <c r="Q1073" s="12" t="s">
        <v>234</v>
      </c>
      <c r="R1073" s="12"/>
      <c r="S1073" s="11" t="s">
        <v>6226</v>
      </c>
      <c r="T1073" s="12" t="s">
        <v>40</v>
      </c>
      <c r="U1073" s="12" t="s">
        <v>98</v>
      </c>
      <c r="V1073" s="12" t="s">
        <v>6221</v>
      </c>
      <c r="W1073" s="12" t="s">
        <v>5829</v>
      </c>
    </row>
    <row r="1074" spans="1:23" ht="15" x14ac:dyDescent="0.25">
      <c r="A1074" s="11" t="s">
        <v>6227</v>
      </c>
      <c r="B1074" s="12" t="s">
        <v>24</v>
      </c>
      <c r="C1074" s="12" t="s">
        <v>6228</v>
      </c>
      <c r="D1074" s="12" t="s">
        <v>4106</v>
      </c>
      <c r="E1074" s="12" t="s">
        <v>6229</v>
      </c>
      <c r="F1074" s="11" t="s">
        <v>3541</v>
      </c>
      <c r="G1074" s="12" t="s">
        <v>29</v>
      </c>
      <c r="H1074" s="12" t="s">
        <v>168</v>
      </c>
      <c r="I1074" s="12" t="s">
        <v>168</v>
      </c>
      <c r="J1074" s="12"/>
      <c r="K1074" s="12" t="s">
        <v>6230</v>
      </c>
      <c r="L1074" s="12" t="s">
        <v>6230</v>
      </c>
      <c r="M1074" s="12" t="s">
        <v>6231</v>
      </c>
      <c r="N1074" s="12" t="s">
        <v>3693</v>
      </c>
      <c r="O1074" s="11" t="s">
        <v>6232</v>
      </c>
      <c r="P1074" s="12" t="s">
        <v>6230</v>
      </c>
      <c r="Q1074" s="12" t="s">
        <v>329</v>
      </c>
      <c r="R1074" s="12"/>
      <c r="S1074" s="11" t="s">
        <v>6233</v>
      </c>
      <c r="T1074" s="12" t="s">
        <v>40</v>
      </c>
      <c r="U1074" s="12" t="s">
        <v>98</v>
      </c>
      <c r="V1074" s="12" t="s">
        <v>6234</v>
      </c>
      <c r="W1074" s="12" t="s">
        <v>3698</v>
      </c>
    </row>
    <row r="1075" spans="1:23" ht="15" x14ac:dyDescent="0.25">
      <c r="A1075" s="11" t="s">
        <v>6235</v>
      </c>
      <c r="B1075" s="12" t="s">
        <v>24</v>
      </c>
      <c r="C1075" s="12" t="s">
        <v>6228</v>
      </c>
      <c r="D1075" s="12" t="s">
        <v>4106</v>
      </c>
      <c r="E1075" s="12" t="s">
        <v>6236</v>
      </c>
      <c r="F1075" s="11" t="s">
        <v>3541</v>
      </c>
      <c r="G1075" s="12" t="s">
        <v>29</v>
      </c>
      <c r="H1075" s="12" t="s">
        <v>168</v>
      </c>
      <c r="I1075" s="12" t="s">
        <v>168</v>
      </c>
      <c r="J1075" s="12"/>
      <c r="K1075" s="12" t="s">
        <v>6237</v>
      </c>
      <c r="L1075" s="12" t="s">
        <v>6237</v>
      </c>
      <c r="M1075" s="12" t="s">
        <v>6238</v>
      </c>
      <c r="N1075" s="12" t="s">
        <v>3693</v>
      </c>
      <c r="O1075" s="11" t="s">
        <v>6239</v>
      </c>
      <c r="P1075" s="12" t="s">
        <v>6237</v>
      </c>
      <c r="Q1075" s="12" t="s">
        <v>329</v>
      </c>
      <c r="R1075" s="12"/>
      <c r="S1075" s="11" t="s">
        <v>6233</v>
      </c>
      <c r="T1075" s="12" t="s">
        <v>40</v>
      </c>
      <c r="U1075" s="12" t="s">
        <v>98</v>
      </c>
      <c r="V1075" s="12" t="s">
        <v>6240</v>
      </c>
      <c r="W1075" s="12" t="s">
        <v>3698</v>
      </c>
    </row>
    <row r="1076" spans="1:23" ht="15" x14ac:dyDescent="0.25">
      <c r="A1076" s="11" t="s">
        <v>6241</v>
      </c>
      <c r="B1076" s="12" t="s">
        <v>24</v>
      </c>
      <c r="C1076" s="12" t="s">
        <v>6228</v>
      </c>
      <c r="D1076" s="12" t="s">
        <v>4106</v>
      </c>
      <c r="E1076" s="12" t="s">
        <v>6242</v>
      </c>
      <c r="F1076" s="11" t="s">
        <v>3541</v>
      </c>
      <c r="G1076" s="12" t="s">
        <v>29</v>
      </c>
      <c r="H1076" s="12" t="s">
        <v>168</v>
      </c>
      <c r="I1076" s="12" t="s">
        <v>168</v>
      </c>
      <c r="J1076" s="12"/>
      <c r="K1076" s="12" t="s">
        <v>6243</v>
      </c>
      <c r="L1076" s="12" t="s">
        <v>6243</v>
      </c>
      <c r="M1076" s="12" t="s">
        <v>6244</v>
      </c>
      <c r="N1076" s="12" t="s">
        <v>3693</v>
      </c>
      <c r="O1076" s="11" t="s">
        <v>6245</v>
      </c>
      <c r="P1076" s="12" t="s">
        <v>6243</v>
      </c>
      <c r="Q1076" s="12" t="s">
        <v>329</v>
      </c>
      <c r="R1076" s="12"/>
      <c r="S1076" s="11" t="s">
        <v>6233</v>
      </c>
      <c r="T1076" s="12" t="s">
        <v>40</v>
      </c>
      <c r="U1076" s="12" t="s">
        <v>98</v>
      </c>
      <c r="V1076" s="12" t="s">
        <v>6246</v>
      </c>
      <c r="W1076" s="12" t="s">
        <v>3698</v>
      </c>
    </row>
    <row r="1077" spans="1:23" ht="15" x14ac:dyDescent="0.25">
      <c r="A1077" s="11" t="s">
        <v>6247</v>
      </c>
      <c r="B1077" s="12" t="s">
        <v>24</v>
      </c>
      <c r="C1077" s="12" t="s">
        <v>6228</v>
      </c>
      <c r="D1077" s="12" t="s">
        <v>4106</v>
      </c>
      <c r="E1077" s="12" t="s">
        <v>6248</v>
      </c>
      <c r="F1077" s="11" t="s">
        <v>3541</v>
      </c>
      <c r="G1077" s="12" t="s">
        <v>29</v>
      </c>
      <c r="H1077" s="12" t="s">
        <v>168</v>
      </c>
      <c r="I1077" s="12" t="s">
        <v>168</v>
      </c>
      <c r="J1077" s="12"/>
      <c r="K1077" s="12" t="s">
        <v>6249</v>
      </c>
      <c r="L1077" s="12" t="s">
        <v>6249</v>
      </c>
      <c r="M1077" s="12" t="s">
        <v>6250</v>
      </c>
      <c r="N1077" s="12" t="s">
        <v>3693</v>
      </c>
      <c r="O1077" s="11" t="s">
        <v>6251</v>
      </c>
      <c r="P1077" s="12" t="s">
        <v>6249</v>
      </c>
      <c r="Q1077" s="12" t="s">
        <v>329</v>
      </c>
      <c r="R1077" s="12"/>
      <c r="S1077" s="11" t="s">
        <v>6233</v>
      </c>
      <c r="T1077" s="12" t="s">
        <v>40</v>
      </c>
      <c r="U1077" s="12" t="s">
        <v>98</v>
      </c>
      <c r="V1077" s="12" t="s">
        <v>6252</v>
      </c>
      <c r="W1077" s="12" t="s">
        <v>3698</v>
      </c>
    </row>
    <row r="1078" spans="1:23" ht="15" x14ac:dyDescent="0.25">
      <c r="A1078" s="11" t="s">
        <v>6253</v>
      </c>
      <c r="B1078" s="12" t="s">
        <v>24</v>
      </c>
      <c r="C1078" s="12" t="s">
        <v>6228</v>
      </c>
      <c r="D1078" s="12" t="s">
        <v>4106</v>
      </c>
      <c r="E1078" s="12" t="s">
        <v>6254</v>
      </c>
      <c r="F1078" s="11" t="s">
        <v>3541</v>
      </c>
      <c r="G1078" s="12" t="s">
        <v>29</v>
      </c>
      <c r="H1078" s="12" t="s">
        <v>168</v>
      </c>
      <c r="I1078" s="12" t="s">
        <v>168</v>
      </c>
      <c r="J1078" s="12"/>
      <c r="K1078" s="12" t="s">
        <v>6255</v>
      </c>
      <c r="L1078" s="12" t="s">
        <v>6255</v>
      </c>
      <c r="M1078" s="12" t="s">
        <v>6256</v>
      </c>
      <c r="N1078" s="12" t="s">
        <v>3693</v>
      </c>
      <c r="O1078" s="11" t="s">
        <v>6257</v>
      </c>
      <c r="P1078" s="12" t="s">
        <v>6255</v>
      </c>
      <c r="Q1078" s="12" t="s">
        <v>329</v>
      </c>
      <c r="R1078" s="12"/>
      <c r="S1078" s="11" t="s">
        <v>6233</v>
      </c>
      <c r="T1078" s="12" t="s">
        <v>40</v>
      </c>
      <c r="U1078" s="12" t="s">
        <v>98</v>
      </c>
      <c r="V1078" s="12" t="s">
        <v>6258</v>
      </c>
      <c r="W1078" s="12" t="s">
        <v>3698</v>
      </c>
    </row>
    <row r="1079" spans="1:23" ht="15" x14ac:dyDescent="0.25">
      <c r="A1079" s="11" t="s">
        <v>6259</v>
      </c>
      <c r="B1079" s="12" t="s">
        <v>24</v>
      </c>
      <c r="C1079" s="12" t="s">
        <v>6260</v>
      </c>
      <c r="D1079" s="12" t="s">
        <v>4106</v>
      </c>
      <c r="E1079" s="12" t="s">
        <v>6261</v>
      </c>
      <c r="F1079" s="11" t="s">
        <v>3541</v>
      </c>
      <c r="G1079" s="12" t="s">
        <v>29</v>
      </c>
      <c r="H1079" s="12" t="s">
        <v>168</v>
      </c>
      <c r="I1079" s="12" t="s">
        <v>168</v>
      </c>
      <c r="J1079" s="12"/>
      <c r="K1079" s="11" t="s">
        <v>6262</v>
      </c>
      <c r="L1079" s="11" t="s">
        <v>6262</v>
      </c>
      <c r="M1079" s="12" t="s">
        <v>6263</v>
      </c>
      <c r="N1079" s="12" t="s">
        <v>5222</v>
      </c>
      <c r="O1079" s="11" t="s">
        <v>6264</v>
      </c>
      <c r="P1079" s="11" t="s">
        <v>6262</v>
      </c>
      <c r="Q1079" s="12" t="s">
        <v>329</v>
      </c>
      <c r="R1079" s="12"/>
      <c r="S1079" s="11" t="s">
        <v>6265</v>
      </c>
      <c r="T1079" s="12" t="s">
        <v>40</v>
      </c>
      <c r="U1079" s="12" t="s">
        <v>98</v>
      </c>
      <c r="V1079" s="12" t="s">
        <v>6266</v>
      </c>
      <c r="W1079" s="12" t="s">
        <v>5227</v>
      </c>
    </row>
    <row r="1080" spans="1:23" ht="15" x14ac:dyDescent="0.25">
      <c r="A1080" s="11" t="s">
        <v>6267</v>
      </c>
      <c r="B1080" s="12" t="s">
        <v>24</v>
      </c>
      <c r="C1080" s="12" t="s">
        <v>6260</v>
      </c>
      <c r="D1080" s="12" t="s">
        <v>4106</v>
      </c>
      <c r="E1080" s="12" t="s">
        <v>6268</v>
      </c>
      <c r="F1080" s="11" t="s">
        <v>3541</v>
      </c>
      <c r="G1080" s="12" t="s">
        <v>29</v>
      </c>
      <c r="H1080" s="12" t="s">
        <v>168</v>
      </c>
      <c r="I1080" s="12" t="s">
        <v>168</v>
      </c>
      <c r="J1080" s="12"/>
      <c r="K1080" s="11" t="s">
        <v>6269</v>
      </c>
      <c r="L1080" s="11" t="s">
        <v>6269</v>
      </c>
      <c r="M1080" s="12" t="s">
        <v>6270</v>
      </c>
      <c r="N1080" s="12" t="s">
        <v>5222</v>
      </c>
      <c r="O1080" s="11" t="s">
        <v>6271</v>
      </c>
      <c r="P1080" s="11" t="s">
        <v>6269</v>
      </c>
      <c r="Q1080" s="12" t="s">
        <v>329</v>
      </c>
      <c r="R1080" s="12"/>
      <c r="S1080" s="11" t="s">
        <v>6265</v>
      </c>
      <c r="T1080" s="12" t="s">
        <v>40</v>
      </c>
      <c r="U1080" s="12" t="s">
        <v>98</v>
      </c>
      <c r="V1080" s="12" t="s">
        <v>6272</v>
      </c>
      <c r="W1080" s="12" t="s">
        <v>5227</v>
      </c>
    </row>
    <row r="1081" spans="1:23" ht="15" x14ac:dyDescent="0.25">
      <c r="A1081" s="11" t="s">
        <v>6273</v>
      </c>
      <c r="B1081" s="12" t="s">
        <v>24</v>
      </c>
      <c r="C1081" s="12" t="s">
        <v>6260</v>
      </c>
      <c r="D1081" s="12" t="s">
        <v>4106</v>
      </c>
      <c r="E1081" s="12" t="s">
        <v>6274</v>
      </c>
      <c r="F1081" s="11" t="s">
        <v>3541</v>
      </c>
      <c r="G1081" s="12" t="s">
        <v>29</v>
      </c>
      <c r="H1081" s="12" t="s">
        <v>168</v>
      </c>
      <c r="I1081" s="12" t="s">
        <v>168</v>
      </c>
      <c r="J1081" s="12"/>
      <c r="K1081" s="11" t="s">
        <v>6275</v>
      </c>
      <c r="L1081" s="11" t="s">
        <v>6275</v>
      </c>
      <c r="M1081" s="12" t="s">
        <v>6276</v>
      </c>
      <c r="N1081" s="12" t="s">
        <v>5222</v>
      </c>
      <c r="O1081" s="11" t="s">
        <v>6277</v>
      </c>
      <c r="P1081" s="11" t="s">
        <v>6275</v>
      </c>
      <c r="Q1081" s="12" t="s">
        <v>329</v>
      </c>
      <c r="R1081" s="12"/>
      <c r="S1081" s="11" t="s">
        <v>6265</v>
      </c>
      <c r="T1081" s="12" t="s">
        <v>40</v>
      </c>
      <c r="U1081" s="12" t="s">
        <v>98</v>
      </c>
      <c r="V1081" s="12" t="s">
        <v>6278</v>
      </c>
      <c r="W1081" s="12" t="s">
        <v>5227</v>
      </c>
    </row>
    <row r="1082" spans="1:23" ht="15" x14ac:dyDescent="0.25">
      <c r="A1082" s="11" t="s">
        <v>6279</v>
      </c>
      <c r="B1082" s="12" t="s">
        <v>24</v>
      </c>
      <c r="C1082" s="12" t="s">
        <v>6280</v>
      </c>
      <c r="D1082" s="12" t="s">
        <v>4106</v>
      </c>
      <c r="E1082" s="12" t="s">
        <v>6281</v>
      </c>
      <c r="F1082" s="11" t="s">
        <v>3541</v>
      </c>
      <c r="G1082" s="12" t="s">
        <v>29</v>
      </c>
      <c r="H1082" s="12" t="s">
        <v>168</v>
      </c>
      <c r="I1082" s="12" t="s">
        <v>168</v>
      </c>
      <c r="J1082" s="12"/>
      <c r="K1082" s="12" t="s">
        <v>6282</v>
      </c>
      <c r="L1082" s="12" t="s">
        <v>6282</v>
      </c>
      <c r="M1082" s="12" t="s">
        <v>6283</v>
      </c>
      <c r="N1082" s="12" t="s">
        <v>1381</v>
      </c>
      <c r="O1082" s="11" t="s">
        <v>6284</v>
      </c>
      <c r="P1082" s="12" t="s">
        <v>6285</v>
      </c>
      <c r="Q1082" s="12" t="s">
        <v>6286</v>
      </c>
      <c r="R1082" s="12"/>
      <c r="S1082" s="11" t="s">
        <v>6287</v>
      </c>
      <c r="T1082" s="12" t="s">
        <v>40</v>
      </c>
      <c r="U1082" s="12" t="s">
        <v>98</v>
      </c>
      <c r="V1082" s="12" t="s">
        <v>6288</v>
      </c>
      <c r="W1082" s="12" t="s">
        <v>1385</v>
      </c>
    </row>
    <row r="1083" spans="1:23" ht="15" x14ac:dyDescent="0.25">
      <c r="A1083" s="11" t="s">
        <v>6289</v>
      </c>
      <c r="B1083" s="12" t="s">
        <v>24</v>
      </c>
      <c r="C1083" s="12" t="s">
        <v>6280</v>
      </c>
      <c r="D1083" s="12" t="s">
        <v>4106</v>
      </c>
      <c r="E1083" s="12" t="s">
        <v>6290</v>
      </c>
      <c r="F1083" s="11" t="s">
        <v>3541</v>
      </c>
      <c r="G1083" s="12" t="s">
        <v>29</v>
      </c>
      <c r="H1083" s="12" t="s">
        <v>168</v>
      </c>
      <c r="I1083" s="12" t="s">
        <v>168</v>
      </c>
      <c r="J1083" s="12"/>
      <c r="K1083" s="12" t="s">
        <v>6291</v>
      </c>
      <c r="L1083" s="12" t="s">
        <v>6291</v>
      </c>
      <c r="M1083" s="12" t="s">
        <v>6292</v>
      </c>
      <c r="N1083" s="12" t="s">
        <v>1381</v>
      </c>
      <c r="O1083" s="11" t="s">
        <v>6293</v>
      </c>
      <c r="P1083" s="12" t="s">
        <v>6294</v>
      </c>
      <c r="Q1083" s="12" t="s">
        <v>6286</v>
      </c>
      <c r="R1083" s="12"/>
      <c r="S1083" s="11" t="s">
        <v>6287</v>
      </c>
      <c r="T1083" s="12" t="s">
        <v>40</v>
      </c>
      <c r="U1083" s="12" t="s">
        <v>98</v>
      </c>
      <c r="V1083" s="12" t="s">
        <v>6295</v>
      </c>
      <c r="W1083" s="12" t="s">
        <v>1385</v>
      </c>
    </row>
    <row r="1084" spans="1:23" ht="15" x14ac:dyDescent="0.25">
      <c r="A1084" s="11" t="s">
        <v>6296</v>
      </c>
      <c r="B1084" s="12" t="s">
        <v>24</v>
      </c>
      <c r="C1084" s="12" t="s">
        <v>6280</v>
      </c>
      <c r="D1084" s="12" t="s">
        <v>4106</v>
      </c>
      <c r="E1084" s="12" t="s">
        <v>6297</v>
      </c>
      <c r="F1084" s="11" t="s">
        <v>3541</v>
      </c>
      <c r="G1084" s="12" t="s">
        <v>29</v>
      </c>
      <c r="H1084" s="12" t="s">
        <v>168</v>
      </c>
      <c r="I1084" s="12" t="s">
        <v>168</v>
      </c>
      <c r="J1084" s="12"/>
      <c r="K1084" s="12" t="s">
        <v>6298</v>
      </c>
      <c r="L1084" s="12" t="s">
        <v>6298</v>
      </c>
      <c r="M1084" s="12" t="s">
        <v>6292</v>
      </c>
      <c r="N1084" s="12" t="s">
        <v>1381</v>
      </c>
      <c r="O1084" s="11" t="s">
        <v>6299</v>
      </c>
      <c r="P1084" s="12" t="s">
        <v>6294</v>
      </c>
      <c r="Q1084" s="12" t="s">
        <v>321</v>
      </c>
      <c r="R1084" s="12"/>
      <c r="S1084" s="11" t="s">
        <v>6207</v>
      </c>
      <c r="T1084" s="12" t="s">
        <v>40</v>
      </c>
      <c r="U1084" s="12" t="s">
        <v>98</v>
      </c>
      <c r="V1084" s="12" t="s">
        <v>6295</v>
      </c>
      <c r="W1084" s="12" t="s">
        <v>1385</v>
      </c>
    </row>
    <row r="1085" spans="1:23" ht="15" x14ac:dyDescent="0.25">
      <c r="A1085" s="11" t="s">
        <v>6300</v>
      </c>
      <c r="B1085" s="12" t="s">
        <v>24</v>
      </c>
      <c r="C1085" s="12" t="s">
        <v>6301</v>
      </c>
      <c r="D1085" s="12" t="s">
        <v>4106</v>
      </c>
      <c r="E1085" s="12" t="s">
        <v>6302</v>
      </c>
      <c r="F1085" s="11" t="s">
        <v>3541</v>
      </c>
      <c r="G1085" s="12" t="s">
        <v>29</v>
      </c>
      <c r="H1085" s="12" t="s">
        <v>168</v>
      </c>
      <c r="I1085" s="12" t="s">
        <v>168</v>
      </c>
      <c r="J1085" s="12"/>
      <c r="K1085" s="12" t="s">
        <v>6303</v>
      </c>
      <c r="L1085" s="12" t="s">
        <v>6303</v>
      </c>
      <c r="M1085" s="12" t="s">
        <v>6304</v>
      </c>
      <c r="N1085" s="12" t="s">
        <v>6305</v>
      </c>
      <c r="O1085" s="11" t="s">
        <v>6306</v>
      </c>
      <c r="P1085" s="12" t="s">
        <v>6303</v>
      </c>
      <c r="Q1085" s="12" t="s">
        <v>329</v>
      </c>
      <c r="R1085" s="12"/>
      <c r="S1085" s="11" t="s">
        <v>6307</v>
      </c>
      <c r="T1085" s="12" t="s">
        <v>40</v>
      </c>
      <c r="U1085" s="12" t="s">
        <v>98</v>
      </c>
      <c r="V1085" s="12" t="s">
        <v>6308</v>
      </c>
      <c r="W1085" s="12"/>
    </row>
    <row r="1086" spans="1:23" ht="15" x14ac:dyDescent="0.25">
      <c r="A1086" s="11" t="s">
        <v>6309</v>
      </c>
      <c r="B1086" s="12" t="s">
        <v>24</v>
      </c>
      <c r="C1086" s="12" t="s">
        <v>6310</v>
      </c>
      <c r="D1086" s="12" t="s">
        <v>4106</v>
      </c>
      <c r="E1086" s="12" t="s">
        <v>6311</v>
      </c>
      <c r="F1086" s="11" t="s">
        <v>6312</v>
      </c>
      <c r="G1086" s="12" t="s">
        <v>29</v>
      </c>
      <c r="H1086" s="12" t="s">
        <v>168</v>
      </c>
      <c r="I1086" s="12" t="s">
        <v>168</v>
      </c>
      <c r="J1086" s="12"/>
      <c r="K1086" s="12" t="s">
        <v>6313</v>
      </c>
      <c r="L1086" s="12" t="s">
        <v>6313</v>
      </c>
      <c r="M1086" s="12" t="s">
        <v>6314</v>
      </c>
      <c r="N1086" s="12" t="s">
        <v>6315</v>
      </c>
      <c r="O1086" s="11" t="s">
        <v>6316</v>
      </c>
      <c r="P1086" s="12" t="s">
        <v>6317</v>
      </c>
      <c r="Q1086" s="12" t="s">
        <v>54</v>
      </c>
      <c r="R1086" s="12"/>
      <c r="S1086" s="11" t="s">
        <v>6318</v>
      </c>
      <c r="T1086" s="12" t="s">
        <v>40</v>
      </c>
      <c r="U1086" s="12" t="s">
        <v>98</v>
      </c>
      <c r="V1086" s="12" t="s">
        <v>6319</v>
      </c>
      <c r="W1086" s="12"/>
    </row>
    <row r="1087" spans="1:23" ht="15" x14ac:dyDescent="0.25">
      <c r="A1087" s="11" t="s">
        <v>6320</v>
      </c>
      <c r="B1087" s="12" t="s">
        <v>24</v>
      </c>
      <c r="C1087" s="12" t="s">
        <v>6321</v>
      </c>
      <c r="D1087" s="12" t="s">
        <v>4106</v>
      </c>
      <c r="E1087" s="12" t="s">
        <v>6322</v>
      </c>
      <c r="F1087" s="11" t="s">
        <v>3541</v>
      </c>
      <c r="G1087" s="12" t="s">
        <v>29</v>
      </c>
      <c r="H1087" s="12" t="s">
        <v>278</v>
      </c>
      <c r="I1087" s="12" t="s">
        <v>48</v>
      </c>
      <c r="J1087" s="12" t="s">
        <v>6323</v>
      </c>
      <c r="K1087" s="12" t="s">
        <v>6324</v>
      </c>
      <c r="L1087" s="12" t="s">
        <v>6325</v>
      </c>
      <c r="M1087" s="12"/>
      <c r="N1087" s="12" t="s">
        <v>6326</v>
      </c>
      <c r="O1087" s="11" t="s">
        <v>6327</v>
      </c>
      <c r="P1087" s="12" t="s">
        <v>6328</v>
      </c>
      <c r="Q1087" s="12" t="s">
        <v>54</v>
      </c>
      <c r="R1087" s="12"/>
      <c r="S1087" s="11" t="s">
        <v>6329</v>
      </c>
      <c r="T1087" s="12" t="s">
        <v>40</v>
      </c>
      <c r="U1087" s="12" t="s">
        <v>41</v>
      </c>
      <c r="V1087" s="12"/>
      <c r="W1087" s="12"/>
    </row>
    <row r="1088" spans="1:23" ht="15" x14ac:dyDescent="0.25">
      <c r="A1088" s="11" t="s">
        <v>6330</v>
      </c>
      <c r="B1088" s="12" t="s">
        <v>24</v>
      </c>
      <c r="C1088" s="12" t="s">
        <v>6321</v>
      </c>
      <c r="D1088" s="12" t="s">
        <v>4106</v>
      </c>
      <c r="E1088" s="12" t="s">
        <v>6331</v>
      </c>
      <c r="F1088" s="11" t="s">
        <v>3541</v>
      </c>
      <c r="G1088" s="12" t="s">
        <v>29</v>
      </c>
      <c r="H1088" s="12" t="s">
        <v>278</v>
      </c>
      <c r="I1088" s="12" t="s">
        <v>48</v>
      </c>
      <c r="J1088" s="12" t="s">
        <v>6323</v>
      </c>
      <c r="K1088" s="12" t="s">
        <v>6324</v>
      </c>
      <c r="L1088" s="12" t="s">
        <v>6332</v>
      </c>
      <c r="M1088" s="12"/>
      <c r="N1088" s="12" t="s">
        <v>6326</v>
      </c>
      <c r="O1088" s="11" t="s">
        <v>6333</v>
      </c>
      <c r="P1088" s="12" t="s">
        <v>6328</v>
      </c>
      <c r="Q1088" s="12" t="s">
        <v>329</v>
      </c>
      <c r="R1088" s="12"/>
      <c r="S1088" s="11" t="s">
        <v>6334</v>
      </c>
      <c r="T1088" s="12" t="s">
        <v>40</v>
      </c>
      <c r="U1088" s="12" t="s">
        <v>41</v>
      </c>
      <c r="V1088" s="12"/>
      <c r="W1088" s="12"/>
    </row>
    <row r="1089" spans="1:23" ht="15" x14ac:dyDescent="0.25">
      <c r="A1089" s="11" t="s">
        <v>6335</v>
      </c>
      <c r="B1089" s="12" t="s">
        <v>24</v>
      </c>
      <c r="C1089" s="12" t="s">
        <v>6321</v>
      </c>
      <c r="D1089" s="12" t="s">
        <v>4106</v>
      </c>
      <c r="E1089" s="12" t="s">
        <v>6336</v>
      </c>
      <c r="F1089" s="11" t="s">
        <v>3541</v>
      </c>
      <c r="G1089" s="12" t="s">
        <v>29</v>
      </c>
      <c r="H1089" s="12" t="s">
        <v>278</v>
      </c>
      <c r="I1089" s="12" t="s">
        <v>48</v>
      </c>
      <c r="J1089" s="12" t="s">
        <v>6323</v>
      </c>
      <c r="K1089" s="12" t="s">
        <v>6324</v>
      </c>
      <c r="L1089" s="12" t="s">
        <v>6337</v>
      </c>
      <c r="M1089" s="12"/>
      <c r="N1089" s="12" t="s">
        <v>6326</v>
      </c>
      <c r="O1089" s="11" t="s">
        <v>6333</v>
      </c>
      <c r="P1089" s="12" t="s">
        <v>6328</v>
      </c>
      <c r="Q1089" s="12" t="s">
        <v>234</v>
      </c>
      <c r="R1089" s="12"/>
      <c r="S1089" s="11" t="s">
        <v>6334</v>
      </c>
      <c r="T1089" s="12" t="s">
        <v>40</v>
      </c>
      <c r="U1089" s="12" t="s">
        <v>41</v>
      </c>
      <c r="V1089" s="12"/>
      <c r="W1089" s="12"/>
    </row>
    <row r="1090" spans="1:23" ht="15" x14ac:dyDescent="0.25">
      <c r="A1090" s="11" t="s">
        <v>6338</v>
      </c>
      <c r="B1090" s="12" t="s">
        <v>24</v>
      </c>
      <c r="C1090" s="12" t="s">
        <v>6339</v>
      </c>
      <c r="D1090" s="12" t="s">
        <v>4106</v>
      </c>
      <c r="E1090" s="12" t="s">
        <v>6340</v>
      </c>
      <c r="F1090" s="11" t="s">
        <v>3541</v>
      </c>
      <c r="G1090" s="12" t="s">
        <v>29</v>
      </c>
      <c r="H1090" s="12" t="s">
        <v>89</v>
      </c>
      <c r="I1090" s="12" t="s">
        <v>90</v>
      </c>
      <c r="J1090" s="12" t="s">
        <v>6341</v>
      </c>
      <c r="K1090" s="12" t="s">
        <v>6342</v>
      </c>
      <c r="L1090" s="12" t="s">
        <v>6343</v>
      </c>
      <c r="M1090" s="12"/>
      <c r="N1090" s="12" t="s">
        <v>3966</v>
      </c>
      <c r="O1090" s="11" t="s">
        <v>6344</v>
      </c>
      <c r="P1090" s="12" t="s">
        <v>6343</v>
      </c>
      <c r="Q1090" s="12" t="s">
        <v>54</v>
      </c>
      <c r="R1090" s="12"/>
      <c r="S1090" s="11" t="s">
        <v>6345</v>
      </c>
      <c r="T1090" s="12" t="s">
        <v>40</v>
      </c>
      <c r="U1090" s="12" t="s">
        <v>98</v>
      </c>
      <c r="V1090" s="12"/>
      <c r="W1090" s="12" t="s">
        <v>3969</v>
      </c>
    </row>
    <row r="1091" spans="1:23" ht="15" x14ac:dyDescent="0.25">
      <c r="A1091" s="11" t="s">
        <v>6346</v>
      </c>
      <c r="B1091" s="12" t="s">
        <v>24</v>
      </c>
      <c r="C1091" s="12" t="s">
        <v>6339</v>
      </c>
      <c r="D1091" s="12" t="s">
        <v>4106</v>
      </c>
      <c r="E1091" s="12" t="s">
        <v>6347</v>
      </c>
      <c r="F1091" s="11" t="s">
        <v>3541</v>
      </c>
      <c r="G1091" s="12" t="s">
        <v>29</v>
      </c>
      <c r="H1091" s="12" t="s">
        <v>89</v>
      </c>
      <c r="I1091" s="12" t="s">
        <v>90</v>
      </c>
      <c r="J1091" s="12" t="s">
        <v>6348</v>
      </c>
      <c r="K1091" s="12" t="s">
        <v>6349</v>
      </c>
      <c r="L1091" s="12" t="s">
        <v>6349</v>
      </c>
      <c r="M1091" s="12"/>
      <c r="N1091" s="12" t="s">
        <v>3966</v>
      </c>
      <c r="O1091" s="11" t="s">
        <v>6350</v>
      </c>
      <c r="P1091" s="12" t="s">
        <v>6349</v>
      </c>
      <c r="Q1091" s="12" t="s">
        <v>54</v>
      </c>
      <c r="R1091" s="12"/>
      <c r="S1091" s="11" t="s">
        <v>6345</v>
      </c>
      <c r="T1091" s="12" t="s">
        <v>40</v>
      </c>
      <c r="U1091" s="12" t="s">
        <v>98</v>
      </c>
      <c r="V1091" s="12"/>
      <c r="W1091" s="12" t="s">
        <v>3969</v>
      </c>
    </row>
    <row r="1092" spans="1:23" ht="15" x14ac:dyDescent="0.25">
      <c r="A1092" s="11" t="s">
        <v>6351</v>
      </c>
      <c r="B1092" s="12" t="s">
        <v>24</v>
      </c>
      <c r="C1092" s="12" t="s">
        <v>6352</v>
      </c>
      <c r="D1092" s="12" t="s">
        <v>4106</v>
      </c>
      <c r="E1092" s="12" t="s">
        <v>6353</v>
      </c>
      <c r="F1092" s="11" t="s">
        <v>3541</v>
      </c>
      <c r="G1092" s="12" t="s">
        <v>29</v>
      </c>
      <c r="H1092" s="12" t="s">
        <v>127</v>
      </c>
      <c r="I1092" s="12" t="s">
        <v>90</v>
      </c>
      <c r="J1092" s="12" t="s">
        <v>5973</v>
      </c>
      <c r="K1092" s="12" t="s">
        <v>5974</v>
      </c>
      <c r="L1092" s="12" t="s">
        <v>6111</v>
      </c>
      <c r="M1092" s="12"/>
      <c r="N1092" s="12" t="s">
        <v>687</v>
      </c>
      <c r="O1092" s="11" t="s">
        <v>6354</v>
      </c>
      <c r="P1092" s="12" t="s">
        <v>6355</v>
      </c>
      <c r="Q1092" s="12" t="s">
        <v>54</v>
      </c>
      <c r="R1092" s="12"/>
      <c r="S1092" s="11" t="s">
        <v>6334</v>
      </c>
      <c r="T1092" s="12" t="s">
        <v>40</v>
      </c>
      <c r="U1092" s="12" t="s">
        <v>98</v>
      </c>
      <c r="V1092" s="12"/>
      <c r="W1092" s="12" t="s">
        <v>691</v>
      </c>
    </row>
    <row r="1093" spans="1:23" ht="15" x14ac:dyDescent="0.25">
      <c r="A1093" s="11" t="s">
        <v>6356</v>
      </c>
      <c r="B1093" s="12" t="s">
        <v>24</v>
      </c>
      <c r="C1093" s="12" t="s">
        <v>6352</v>
      </c>
      <c r="D1093" s="12" t="s">
        <v>4106</v>
      </c>
      <c r="E1093" s="12" t="s">
        <v>6357</v>
      </c>
      <c r="F1093" s="11" t="s">
        <v>3541</v>
      </c>
      <c r="G1093" s="12" t="s">
        <v>29</v>
      </c>
      <c r="H1093" s="12" t="s">
        <v>127</v>
      </c>
      <c r="I1093" s="12" t="s">
        <v>90</v>
      </c>
      <c r="J1093" s="12" t="s">
        <v>6358</v>
      </c>
      <c r="K1093" s="12" t="s">
        <v>6359</v>
      </c>
      <c r="L1093" s="12" t="s">
        <v>6360</v>
      </c>
      <c r="M1093" s="12"/>
      <c r="N1093" s="12" t="s">
        <v>687</v>
      </c>
      <c r="O1093" s="11" t="s">
        <v>6361</v>
      </c>
      <c r="P1093" s="12" t="s">
        <v>6362</v>
      </c>
      <c r="Q1093" s="12" t="s">
        <v>54</v>
      </c>
      <c r="R1093" s="12"/>
      <c r="S1093" s="11" t="s">
        <v>6334</v>
      </c>
      <c r="T1093" s="12" t="s">
        <v>40</v>
      </c>
      <c r="U1093" s="12" t="s">
        <v>98</v>
      </c>
      <c r="V1093" s="12"/>
      <c r="W1093" s="12" t="s">
        <v>691</v>
      </c>
    </row>
    <row r="1094" spans="1:23" ht="15" x14ac:dyDescent="0.25">
      <c r="A1094" s="11" t="s">
        <v>6363</v>
      </c>
      <c r="B1094" s="12" t="s">
        <v>24</v>
      </c>
      <c r="C1094" s="12" t="s">
        <v>6352</v>
      </c>
      <c r="D1094" s="12" t="s">
        <v>4106</v>
      </c>
      <c r="E1094" s="12" t="s">
        <v>6364</v>
      </c>
      <c r="F1094" s="11" t="s">
        <v>3541</v>
      </c>
      <c r="G1094" s="12" t="s">
        <v>29</v>
      </c>
      <c r="H1094" s="12" t="s">
        <v>127</v>
      </c>
      <c r="I1094" s="12" t="s">
        <v>90</v>
      </c>
      <c r="J1094" s="12" t="s">
        <v>5750</v>
      </c>
      <c r="K1094" s="12" t="s">
        <v>5751</v>
      </c>
      <c r="L1094" s="12" t="s">
        <v>6365</v>
      </c>
      <c r="M1094" s="12"/>
      <c r="N1094" s="12" t="s">
        <v>687</v>
      </c>
      <c r="O1094" s="11" t="s">
        <v>6366</v>
      </c>
      <c r="P1094" s="12" t="s">
        <v>6367</v>
      </c>
      <c r="Q1094" s="12" t="s">
        <v>54</v>
      </c>
      <c r="R1094" s="12"/>
      <c r="S1094" s="11" t="s">
        <v>6334</v>
      </c>
      <c r="T1094" s="12" t="s">
        <v>40</v>
      </c>
      <c r="U1094" s="12" t="s">
        <v>98</v>
      </c>
      <c r="V1094" s="12"/>
      <c r="W1094" s="12" t="s">
        <v>691</v>
      </c>
    </row>
    <row r="1095" spans="1:23" ht="15" x14ac:dyDescent="0.25">
      <c r="A1095" s="11" t="s">
        <v>6368</v>
      </c>
      <c r="B1095" s="12" t="s">
        <v>24</v>
      </c>
      <c r="C1095" s="12" t="s">
        <v>6369</v>
      </c>
      <c r="D1095" s="12" t="s">
        <v>4106</v>
      </c>
      <c r="E1095" s="12" t="s">
        <v>6370</v>
      </c>
      <c r="F1095" s="11" t="s">
        <v>3541</v>
      </c>
      <c r="G1095" s="12" t="s">
        <v>29</v>
      </c>
      <c r="H1095" s="12" t="s">
        <v>89</v>
      </c>
      <c r="I1095" s="12" t="s">
        <v>90</v>
      </c>
      <c r="J1095" s="12" t="s">
        <v>6371</v>
      </c>
      <c r="K1095" s="12" t="s">
        <v>6372</v>
      </c>
      <c r="L1095" s="12" t="s">
        <v>6373</v>
      </c>
      <c r="M1095" s="12"/>
      <c r="N1095" s="12" t="s">
        <v>6374</v>
      </c>
      <c r="O1095" s="11" t="s">
        <v>6375</v>
      </c>
      <c r="P1095" s="12" t="s">
        <v>6373</v>
      </c>
      <c r="Q1095" s="12" t="s">
        <v>54</v>
      </c>
      <c r="R1095" s="12"/>
      <c r="S1095" s="11" t="s">
        <v>6376</v>
      </c>
      <c r="T1095" s="12" t="s">
        <v>40</v>
      </c>
      <c r="U1095" s="12" t="s">
        <v>98</v>
      </c>
      <c r="V1095" s="12"/>
      <c r="W1095" s="12"/>
    </row>
    <row r="1096" spans="1:23" ht="15" x14ac:dyDescent="0.25">
      <c r="A1096" s="11" t="s">
        <v>6377</v>
      </c>
      <c r="B1096" s="12" t="s">
        <v>24</v>
      </c>
      <c r="C1096" s="12" t="s">
        <v>6369</v>
      </c>
      <c r="D1096" s="12" t="s">
        <v>4106</v>
      </c>
      <c r="E1096" s="12" t="s">
        <v>6378</v>
      </c>
      <c r="F1096" s="11" t="s">
        <v>3541</v>
      </c>
      <c r="G1096" s="12" t="s">
        <v>29</v>
      </c>
      <c r="H1096" s="12" t="s">
        <v>89</v>
      </c>
      <c r="I1096" s="12" t="s">
        <v>90</v>
      </c>
      <c r="J1096" s="12" t="s">
        <v>6379</v>
      </c>
      <c r="K1096" s="12" t="s">
        <v>6380</v>
      </c>
      <c r="L1096" s="12" t="s">
        <v>6381</v>
      </c>
      <c r="M1096" s="12"/>
      <c r="N1096" s="12" t="s">
        <v>6374</v>
      </c>
      <c r="O1096" s="11" t="s">
        <v>6382</v>
      </c>
      <c r="P1096" s="12" t="s">
        <v>6381</v>
      </c>
      <c r="Q1096" s="12" t="s">
        <v>54</v>
      </c>
      <c r="R1096" s="12"/>
      <c r="S1096" s="11" t="s">
        <v>6376</v>
      </c>
      <c r="T1096" s="12" t="s">
        <v>40</v>
      </c>
      <c r="U1096" s="12" t="s">
        <v>98</v>
      </c>
      <c r="V1096" s="12"/>
      <c r="W1096" s="12"/>
    </row>
    <row r="1097" spans="1:23" ht="15" x14ac:dyDescent="0.25">
      <c r="A1097" s="11" t="s">
        <v>6383</v>
      </c>
      <c r="B1097" s="12" t="s">
        <v>24</v>
      </c>
      <c r="C1097" s="12" t="s">
        <v>6369</v>
      </c>
      <c r="D1097" s="12" t="s">
        <v>4106</v>
      </c>
      <c r="E1097" s="12" t="s">
        <v>6384</v>
      </c>
      <c r="F1097" s="11" t="s">
        <v>3541</v>
      </c>
      <c r="G1097" s="12" t="s">
        <v>29</v>
      </c>
      <c r="H1097" s="12" t="s">
        <v>89</v>
      </c>
      <c r="I1097" s="12" t="s">
        <v>90</v>
      </c>
      <c r="J1097" s="12" t="s">
        <v>6371</v>
      </c>
      <c r="K1097" s="12" t="s">
        <v>6372</v>
      </c>
      <c r="L1097" s="12" t="s">
        <v>6385</v>
      </c>
      <c r="M1097" s="12"/>
      <c r="N1097" s="12" t="s">
        <v>6374</v>
      </c>
      <c r="O1097" s="11" t="s">
        <v>6386</v>
      </c>
      <c r="P1097" s="12" t="s">
        <v>6387</v>
      </c>
      <c r="Q1097" s="12" t="s">
        <v>7393</v>
      </c>
      <c r="R1097" s="12"/>
      <c r="S1097" s="11" t="s">
        <v>6307</v>
      </c>
      <c r="T1097" s="12" t="s">
        <v>40</v>
      </c>
      <c r="U1097" s="12" t="s">
        <v>98</v>
      </c>
      <c r="V1097" s="12"/>
      <c r="W1097" s="12"/>
    </row>
    <row r="1098" spans="1:23" ht="15" x14ac:dyDescent="0.25">
      <c r="A1098" s="11" t="s">
        <v>6388</v>
      </c>
      <c r="B1098" s="12" t="s">
        <v>24</v>
      </c>
      <c r="C1098" s="12" t="s">
        <v>6369</v>
      </c>
      <c r="D1098" s="12" t="s">
        <v>4106</v>
      </c>
      <c r="E1098" s="12" t="s">
        <v>6389</v>
      </c>
      <c r="F1098" s="11" t="s">
        <v>3541</v>
      </c>
      <c r="G1098" s="12" t="s">
        <v>29</v>
      </c>
      <c r="H1098" s="12" t="s">
        <v>89</v>
      </c>
      <c r="I1098" s="12" t="s">
        <v>90</v>
      </c>
      <c r="J1098" s="12" t="s">
        <v>6379</v>
      </c>
      <c r="K1098" s="12" t="s">
        <v>6380</v>
      </c>
      <c r="L1098" s="12" t="s">
        <v>6390</v>
      </c>
      <c r="M1098" s="12"/>
      <c r="N1098" s="12" t="s">
        <v>6374</v>
      </c>
      <c r="O1098" s="11" t="s">
        <v>6382</v>
      </c>
      <c r="P1098" s="12" t="s">
        <v>6391</v>
      </c>
      <c r="Q1098" s="12" t="s">
        <v>7393</v>
      </c>
      <c r="R1098" s="12"/>
      <c r="S1098" s="11" t="s">
        <v>6307</v>
      </c>
      <c r="T1098" s="12" t="s">
        <v>40</v>
      </c>
      <c r="U1098" s="12" t="s">
        <v>98</v>
      </c>
      <c r="V1098" s="12"/>
      <c r="W1098" s="12"/>
    </row>
    <row r="1099" spans="1:23" ht="15" x14ac:dyDescent="0.25">
      <c r="A1099" s="11" t="s">
        <v>6392</v>
      </c>
      <c r="B1099" s="12" t="s">
        <v>24</v>
      </c>
      <c r="C1099" s="12" t="s">
        <v>6104</v>
      </c>
      <c r="D1099" s="12" t="s">
        <v>4106</v>
      </c>
      <c r="E1099" s="12" t="s">
        <v>6393</v>
      </c>
      <c r="F1099" s="11" t="s">
        <v>3541</v>
      </c>
      <c r="G1099" s="12" t="s">
        <v>29</v>
      </c>
      <c r="H1099" s="12" t="s">
        <v>127</v>
      </c>
      <c r="I1099" s="12" t="s">
        <v>90</v>
      </c>
      <c r="J1099" s="12" t="s">
        <v>5750</v>
      </c>
      <c r="K1099" s="12" t="s">
        <v>5751</v>
      </c>
      <c r="L1099" s="12" t="s">
        <v>6394</v>
      </c>
      <c r="M1099" s="12"/>
      <c r="N1099" s="12" t="s">
        <v>687</v>
      </c>
      <c r="O1099" s="11" t="s">
        <v>6395</v>
      </c>
      <c r="P1099" s="12" t="s">
        <v>6396</v>
      </c>
      <c r="Q1099" s="12" t="s">
        <v>54</v>
      </c>
      <c r="R1099" s="12"/>
      <c r="S1099" s="11" t="s">
        <v>5833</v>
      </c>
      <c r="T1099" s="12" t="s">
        <v>40</v>
      </c>
      <c r="U1099" s="12" t="s">
        <v>41</v>
      </c>
      <c r="V1099" s="12"/>
      <c r="W1099" s="12" t="s">
        <v>691</v>
      </c>
    </row>
    <row r="1100" spans="1:23" ht="15" x14ac:dyDescent="0.25">
      <c r="A1100" s="11" t="s">
        <v>6397</v>
      </c>
      <c r="B1100" s="12" t="s">
        <v>24</v>
      </c>
      <c r="C1100" s="12" t="s">
        <v>6398</v>
      </c>
      <c r="D1100" s="12" t="s">
        <v>4106</v>
      </c>
      <c r="E1100" s="12" t="s">
        <v>6399</v>
      </c>
      <c r="F1100" s="11" t="s">
        <v>3541</v>
      </c>
      <c r="G1100" s="12" t="s">
        <v>29</v>
      </c>
      <c r="H1100" s="12" t="s">
        <v>168</v>
      </c>
      <c r="I1100" s="12" t="s">
        <v>168</v>
      </c>
      <c r="J1100" s="12"/>
      <c r="K1100" s="12" t="s">
        <v>6400</v>
      </c>
      <c r="L1100" s="12" t="s">
        <v>6400</v>
      </c>
      <c r="M1100" s="12" t="s">
        <v>6401</v>
      </c>
      <c r="N1100" s="12" t="s">
        <v>6402</v>
      </c>
      <c r="O1100" s="11" t="s">
        <v>6403</v>
      </c>
      <c r="P1100" s="12" t="s">
        <v>6400</v>
      </c>
      <c r="Q1100" s="12" t="s">
        <v>7393</v>
      </c>
      <c r="R1100" s="12" t="s">
        <v>6404</v>
      </c>
      <c r="S1100" s="11" t="s">
        <v>6405</v>
      </c>
      <c r="T1100" s="12" t="s">
        <v>40</v>
      </c>
      <c r="U1100" s="12" t="s">
        <v>6406</v>
      </c>
      <c r="V1100" s="12" t="s">
        <v>6407</v>
      </c>
      <c r="W1100" s="12" t="s">
        <v>6408</v>
      </c>
    </row>
    <row r="1101" spans="1:23" ht="15" x14ac:dyDescent="0.25">
      <c r="A1101" s="11" t="s">
        <v>6409</v>
      </c>
      <c r="B1101" s="12" t="s">
        <v>24</v>
      </c>
      <c r="C1101" s="12" t="s">
        <v>6410</v>
      </c>
      <c r="D1101" s="12" t="s">
        <v>4106</v>
      </c>
      <c r="E1101" s="12" t="s">
        <v>6411</v>
      </c>
      <c r="F1101" s="11" t="s">
        <v>6412</v>
      </c>
      <c r="G1101" s="12" t="s">
        <v>29</v>
      </c>
      <c r="H1101" s="12" t="s">
        <v>168</v>
      </c>
      <c r="I1101" s="12" t="s">
        <v>168</v>
      </c>
      <c r="J1101" s="12"/>
      <c r="K1101" s="12" t="s">
        <v>6413</v>
      </c>
      <c r="L1101" s="12" t="s">
        <v>6413</v>
      </c>
      <c r="M1101" s="12" t="s">
        <v>6414</v>
      </c>
      <c r="N1101" s="12" t="s">
        <v>5824</v>
      </c>
      <c r="O1101" s="11" t="s">
        <v>6415</v>
      </c>
      <c r="P1101" s="12" t="s">
        <v>6413</v>
      </c>
      <c r="Q1101" s="12" t="s">
        <v>329</v>
      </c>
      <c r="R1101" s="12"/>
      <c r="S1101" s="11" t="s">
        <v>6416</v>
      </c>
      <c r="T1101" s="12" t="s">
        <v>40</v>
      </c>
      <c r="U1101" s="12" t="s">
        <v>98</v>
      </c>
      <c r="V1101" s="12" t="s">
        <v>6417</v>
      </c>
      <c r="W1101" s="12" t="s">
        <v>5829</v>
      </c>
    </row>
    <row r="1102" spans="1:23" ht="15" x14ac:dyDescent="0.25">
      <c r="A1102" s="11" t="s">
        <v>6418</v>
      </c>
      <c r="B1102" s="12" t="s">
        <v>24</v>
      </c>
      <c r="C1102" s="12" t="s">
        <v>6419</v>
      </c>
      <c r="D1102" s="12" t="s">
        <v>4106</v>
      </c>
      <c r="E1102" s="12" t="s">
        <v>6420</v>
      </c>
      <c r="F1102" s="11" t="s">
        <v>3541</v>
      </c>
      <c r="G1102" s="12" t="s">
        <v>29</v>
      </c>
      <c r="H1102" s="12" t="s">
        <v>168</v>
      </c>
      <c r="I1102" s="12" t="s">
        <v>168</v>
      </c>
      <c r="J1102" s="12"/>
      <c r="K1102" s="12" t="s">
        <v>6421</v>
      </c>
      <c r="L1102" s="12" t="s">
        <v>6421</v>
      </c>
      <c r="M1102" s="12" t="s">
        <v>6422</v>
      </c>
      <c r="N1102" s="12" t="s">
        <v>4919</v>
      </c>
      <c r="O1102" s="11" t="s">
        <v>6423</v>
      </c>
      <c r="P1102" s="12" t="s">
        <v>6421</v>
      </c>
      <c r="Q1102" s="12" t="s">
        <v>79</v>
      </c>
      <c r="R1102" s="12"/>
      <c r="S1102" s="11" t="s">
        <v>6424</v>
      </c>
      <c r="T1102" s="12" t="s">
        <v>40</v>
      </c>
      <c r="U1102" s="12" t="s">
        <v>98</v>
      </c>
      <c r="V1102" s="12" t="s">
        <v>6425</v>
      </c>
      <c r="W1102" s="12"/>
    </row>
    <row r="1103" spans="1:23" ht="15" x14ac:dyDescent="0.25">
      <c r="A1103" s="11" t="s">
        <v>6426</v>
      </c>
      <c r="B1103" s="12" t="s">
        <v>24</v>
      </c>
      <c r="C1103" s="12" t="s">
        <v>6419</v>
      </c>
      <c r="D1103" s="12" t="s">
        <v>4106</v>
      </c>
      <c r="E1103" s="12" t="s">
        <v>6427</v>
      </c>
      <c r="F1103" s="11" t="s">
        <v>3541</v>
      </c>
      <c r="G1103" s="12" t="s">
        <v>29</v>
      </c>
      <c r="H1103" s="12" t="s">
        <v>168</v>
      </c>
      <c r="I1103" s="12" t="s">
        <v>168</v>
      </c>
      <c r="J1103" s="12"/>
      <c r="K1103" s="12" t="s">
        <v>6428</v>
      </c>
      <c r="L1103" s="12" t="s">
        <v>6428</v>
      </c>
      <c r="M1103" s="12" t="s">
        <v>6429</v>
      </c>
      <c r="N1103" s="12" t="s">
        <v>4919</v>
      </c>
      <c r="O1103" s="11" t="s">
        <v>6430</v>
      </c>
      <c r="P1103" s="12" t="s">
        <v>6428</v>
      </c>
      <c r="Q1103" s="12" t="s">
        <v>79</v>
      </c>
      <c r="R1103" s="12"/>
      <c r="S1103" s="11" t="s">
        <v>6424</v>
      </c>
      <c r="T1103" s="12" t="s">
        <v>40</v>
      </c>
      <c r="U1103" s="12" t="s">
        <v>98</v>
      </c>
      <c r="V1103" s="12" t="s">
        <v>6431</v>
      </c>
      <c r="W1103" s="12"/>
    </row>
    <row r="1104" spans="1:23" ht="15" x14ac:dyDescent="0.25">
      <c r="A1104" s="11" t="s">
        <v>6432</v>
      </c>
      <c r="B1104" s="12" t="s">
        <v>24</v>
      </c>
      <c r="C1104" s="12" t="s">
        <v>6419</v>
      </c>
      <c r="D1104" s="12" t="s">
        <v>4106</v>
      </c>
      <c r="E1104" s="12" t="s">
        <v>6433</v>
      </c>
      <c r="F1104" s="11" t="s">
        <v>3541</v>
      </c>
      <c r="G1104" s="12" t="s">
        <v>29</v>
      </c>
      <c r="H1104" s="12" t="s">
        <v>168</v>
      </c>
      <c r="I1104" s="12" t="s">
        <v>168</v>
      </c>
      <c r="J1104" s="12"/>
      <c r="K1104" s="12" t="s">
        <v>6434</v>
      </c>
      <c r="L1104" s="12" t="s">
        <v>6434</v>
      </c>
      <c r="M1104" s="12" t="s">
        <v>6435</v>
      </c>
      <c r="N1104" s="12" t="s">
        <v>4919</v>
      </c>
      <c r="O1104" s="11" t="s">
        <v>6436</v>
      </c>
      <c r="P1104" s="12" t="s">
        <v>6434</v>
      </c>
      <c r="Q1104" s="12" t="s">
        <v>79</v>
      </c>
      <c r="R1104" s="12"/>
      <c r="S1104" s="11" t="s">
        <v>6424</v>
      </c>
      <c r="T1104" s="12" t="s">
        <v>40</v>
      </c>
      <c r="U1104" s="12" t="s">
        <v>98</v>
      </c>
      <c r="V1104" s="12" t="s">
        <v>6437</v>
      </c>
      <c r="W1104" s="12"/>
    </row>
    <row r="1105" spans="1:23" ht="15" x14ac:dyDescent="0.25">
      <c r="A1105" s="11" t="s">
        <v>6438</v>
      </c>
      <c r="B1105" s="12" t="s">
        <v>24</v>
      </c>
      <c r="C1105" s="12" t="s">
        <v>6419</v>
      </c>
      <c r="D1105" s="12" t="s">
        <v>4106</v>
      </c>
      <c r="E1105" s="12" t="s">
        <v>6439</v>
      </c>
      <c r="F1105" s="11" t="s">
        <v>3541</v>
      </c>
      <c r="G1105" s="12" t="s">
        <v>29</v>
      </c>
      <c r="H1105" s="12" t="s">
        <v>168</v>
      </c>
      <c r="I1105" s="12" t="s">
        <v>168</v>
      </c>
      <c r="J1105" s="12"/>
      <c r="K1105" s="12" t="s">
        <v>6440</v>
      </c>
      <c r="L1105" s="12" t="s">
        <v>6440</v>
      </c>
      <c r="M1105" s="12" t="s">
        <v>6441</v>
      </c>
      <c r="N1105" s="12" t="s">
        <v>4919</v>
      </c>
      <c r="O1105" s="11" t="s">
        <v>6442</v>
      </c>
      <c r="P1105" s="12" t="s">
        <v>6440</v>
      </c>
      <c r="Q1105" s="12" t="s">
        <v>79</v>
      </c>
      <c r="R1105" s="12"/>
      <c r="S1105" s="11" t="s">
        <v>6424</v>
      </c>
      <c r="T1105" s="12" t="s">
        <v>40</v>
      </c>
      <c r="U1105" s="12" t="s">
        <v>98</v>
      </c>
      <c r="V1105" s="12" t="s">
        <v>6443</v>
      </c>
      <c r="W1105" s="12"/>
    </row>
    <row r="1106" spans="1:23" ht="15" x14ac:dyDescent="0.25">
      <c r="A1106" s="11" t="s">
        <v>6444</v>
      </c>
      <c r="B1106" s="12" t="s">
        <v>24</v>
      </c>
      <c r="C1106" s="12" t="s">
        <v>6445</v>
      </c>
      <c r="D1106" s="12" t="s">
        <v>4106</v>
      </c>
      <c r="E1106" s="12" t="s">
        <v>6446</v>
      </c>
      <c r="F1106" s="11" t="s">
        <v>3541</v>
      </c>
      <c r="G1106" s="12" t="s">
        <v>29</v>
      </c>
      <c r="H1106" s="12" t="s">
        <v>168</v>
      </c>
      <c r="I1106" s="12" t="s">
        <v>168</v>
      </c>
      <c r="J1106" s="12"/>
      <c r="K1106" s="12" t="s">
        <v>6447</v>
      </c>
      <c r="L1106" s="12" t="s">
        <v>6447</v>
      </c>
      <c r="M1106" s="12" t="s">
        <v>6448</v>
      </c>
      <c r="N1106" s="12" t="s">
        <v>780</v>
      </c>
      <c r="O1106" s="11" t="s">
        <v>6449</v>
      </c>
      <c r="P1106" s="12" t="s">
        <v>6447</v>
      </c>
      <c r="Q1106" s="12" t="s">
        <v>329</v>
      </c>
      <c r="R1106" s="12"/>
      <c r="S1106" s="11" t="s">
        <v>6450</v>
      </c>
      <c r="T1106" s="12" t="s">
        <v>40</v>
      </c>
      <c r="U1106" s="12" t="s">
        <v>98</v>
      </c>
      <c r="V1106" s="12" t="s">
        <v>6451</v>
      </c>
      <c r="W1106" s="12" t="s">
        <v>785</v>
      </c>
    </row>
    <row r="1107" spans="1:23" ht="15" x14ac:dyDescent="0.25">
      <c r="A1107" s="11" t="s">
        <v>6452</v>
      </c>
      <c r="B1107" s="12" t="s">
        <v>24</v>
      </c>
      <c r="C1107" s="12" t="s">
        <v>6445</v>
      </c>
      <c r="D1107" s="12" t="s">
        <v>4106</v>
      </c>
      <c r="E1107" s="12" t="s">
        <v>6453</v>
      </c>
      <c r="F1107" s="11" t="s">
        <v>3541</v>
      </c>
      <c r="G1107" s="12" t="s">
        <v>29</v>
      </c>
      <c r="H1107" s="12" t="s">
        <v>168</v>
      </c>
      <c r="I1107" s="12" t="s">
        <v>168</v>
      </c>
      <c r="J1107" s="12"/>
      <c r="K1107" s="12" t="s">
        <v>6454</v>
      </c>
      <c r="L1107" s="12" t="s">
        <v>6454</v>
      </c>
      <c r="M1107" s="12" t="s">
        <v>6455</v>
      </c>
      <c r="N1107" s="12" t="s">
        <v>780</v>
      </c>
      <c r="O1107" s="11" t="s">
        <v>6456</v>
      </c>
      <c r="P1107" s="12" t="s">
        <v>6454</v>
      </c>
      <c r="Q1107" s="12" t="s">
        <v>329</v>
      </c>
      <c r="R1107" s="12"/>
      <c r="S1107" s="11" t="s">
        <v>6450</v>
      </c>
      <c r="T1107" s="12" t="s">
        <v>40</v>
      </c>
      <c r="U1107" s="12" t="s">
        <v>98</v>
      </c>
      <c r="V1107" s="12" t="s">
        <v>6457</v>
      </c>
      <c r="W1107" s="12" t="s">
        <v>785</v>
      </c>
    </row>
    <row r="1108" spans="1:23" ht="15" x14ac:dyDescent="0.25">
      <c r="A1108" s="11" t="s">
        <v>6458</v>
      </c>
      <c r="B1108" s="12" t="s">
        <v>24</v>
      </c>
      <c r="C1108" s="12" t="s">
        <v>6445</v>
      </c>
      <c r="D1108" s="12" t="s">
        <v>4106</v>
      </c>
      <c r="E1108" s="12" t="s">
        <v>6459</v>
      </c>
      <c r="F1108" s="11" t="s">
        <v>3541</v>
      </c>
      <c r="G1108" s="12" t="s">
        <v>29</v>
      </c>
      <c r="H1108" s="12" t="s">
        <v>168</v>
      </c>
      <c r="I1108" s="12" t="s">
        <v>168</v>
      </c>
      <c r="J1108" s="12"/>
      <c r="K1108" s="12" t="s">
        <v>6460</v>
      </c>
      <c r="L1108" s="12" t="s">
        <v>6460</v>
      </c>
      <c r="M1108" s="12" t="s">
        <v>6461</v>
      </c>
      <c r="N1108" s="12" t="s">
        <v>780</v>
      </c>
      <c r="O1108" s="11" t="s">
        <v>6462</v>
      </c>
      <c r="P1108" s="12" t="s">
        <v>6460</v>
      </c>
      <c r="Q1108" s="12" t="s">
        <v>329</v>
      </c>
      <c r="R1108" s="12"/>
      <c r="S1108" s="11" t="s">
        <v>6450</v>
      </c>
      <c r="T1108" s="12" t="s">
        <v>40</v>
      </c>
      <c r="U1108" s="12" t="s">
        <v>98</v>
      </c>
      <c r="V1108" s="12" t="s">
        <v>6463</v>
      </c>
      <c r="W1108" s="12" t="s">
        <v>785</v>
      </c>
    </row>
    <row r="1109" spans="1:23" ht="15" x14ac:dyDescent="0.25">
      <c r="A1109" s="11" t="s">
        <v>6464</v>
      </c>
      <c r="B1109" s="12" t="s">
        <v>24</v>
      </c>
      <c r="C1109" s="12" t="s">
        <v>6445</v>
      </c>
      <c r="D1109" s="12" t="s">
        <v>4106</v>
      </c>
      <c r="E1109" s="12" t="s">
        <v>6465</v>
      </c>
      <c r="F1109" s="11" t="s">
        <v>3541</v>
      </c>
      <c r="G1109" s="12" t="s">
        <v>29</v>
      </c>
      <c r="H1109" s="12" t="s">
        <v>168</v>
      </c>
      <c r="I1109" s="12" t="s">
        <v>168</v>
      </c>
      <c r="J1109" s="12"/>
      <c r="K1109" s="12" t="s">
        <v>6466</v>
      </c>
      <c r="L1109" s="12" t="s">
        <v>6466</v>
      </c>
      <c r="M1109" s="12" t="s">
        <v>6467</v>
      </c>
      <c r="N1109" s="12" t="s">
        <v>780</v>
      </c>
      <c r="O1109" s="11" t="s">
        <v>6468</v>
      </c>
      <c r="P1109" s="12" t="s">
        <v>6466</v>
      </c>
      <c r="Q1109" s="12" t="s">
        <v>329</v>
      </c>
      <c r="R1109" s="12"/>
      <c r="S1109" s="11" t="s">
        <v>6450</v>
      </c>
      <c r="T1109" s="12" t="s">
        <v>40</v>
      </c>
      <c r="U1109" s="12" t="s">
        <v>98</v>
      </c>
      <c r="V1109" s="12" t="s">
        <v>6469</v>
      </c>
      <c r="W1109" s="12" t="s">
        <v>785</v>
      </c>
    </row>
    <row r="1110" spans="1:23" ht="15" x14ac:dyDescent="0.25">
      <c r="A1110" s="11" t="s">
        <v>6470</v>
      </c>
      <c r="B1110" s="12" t="s">
        <v>24</v>
      </c>
      <c r="C1110" s="12" t="s">
        <v>6445</v>
      </c>
      <c r="D1110" s="12" t="s">
        <v>4106</v>
      </c>
      <c r="E1110" s="12" t="s">
        <v>6471</v>
      </c>
      <c r="F1110" s="11" t="s">
        <v>3541</v>
      </c>
      <c r="G1110" s="12" t="s">
        <v>29</v>
      </c>
      <c r="H1110" s="12" t="s">
        <v>168</v>
      </c>
      <c r="I1110" s="12" t="s">
        <v>168</v>
      </c>
      <c r="J1110" s="12"/>
      <c r="K1110" s="12" t="s">
        <v>6472</v>
      </c>
      <c r="L1110" s="12" t="s">
        <v>6472</v>
      </c>
      <c r="M1110" s="12" t="s">
        <v>6473</v>
      </c>
      <c r="N1110" s="12" t="s">
        <v>780</v>
      </c>
      <c r="O1110" s="11" t="s">
        <v>6474</v>
      </c>
      <c r="P1110" s="12" t="s">
        <v>6472</v>
      </c>
      <c r="Q1110" s="12" t="s">
        <v>329</v>
      </c>
      <c r="R1110" s="12"/>
      <c r="S1110" s="11" t="s">
        <v>6450</v>
      </c>
      <c r="T1110" s="12" t="s">
        <v>40</v>
      </c>
      <c r="U1110" s="12" t="s">
        <v>98</v>
      </c>
      <c r="V1110" s="12" t="s">
        <v>6475</v>
      </c>
      <c r="W1110" s="12" t="s">
        <v>785</v>
      </c>
    </row>
    <row r="1111" spans="1:23" ht="15" x14ac:dyDescent="0.25">
      <c r="A1111" s="11" t="s">
        <v>6476</v>
      </c>
      <c r="B1111" s="12" t="s">
        <v>24</v>
      </c>
      <c r="C1111" s="12" t="s">
        <v>6445</v>
      </c>
      <c r="D1111" s="12" t="s">
        <v>4106</v>
      </c>
      <c r="E1111" s="12" t="s">
        <v>6477</v>
      </c>
      <c r="F1111" s="11" t="s">
        <v>3541</v>
      </c>
      <c r="G1111" s="12" t="s">
        <v>29</v>
      </c>
      <c r="H1111" s="12" t="s">
        <v>168</v>
      </c>
      <c r="I1111" s="12" t="s">
        <v>168</v>
      </c>
      <c r="J1111" s="12"/>
      <c r="K1111" s="12" t="s">
        <v>6478</v>
      </c>
      <c r="L1111" s="12" t="s">
        <v>6478</v>
      </c>
      <c r="M1111" s="12" t="s">
        <v>6479</v>
      </c>
      <c r="N1111" s="12" t="s">
        <v>780</v>
      </c>
      <c r="O1111" s="11" t="s">
        <v>6480</v>
      </c>
      <c r="P1111" s="12" t="s">
        <v>6478</v>
      </c>
      <c r="Q1111" s="12" t="s">
        <v>329</v>
      </c>
      <c r="R1111" s="12"/>
      <c r="S1111" s="11" t="s">
        <v>6450</v>
      </c>
      <c r="T1111" s="12" t="s">
        <v>40</v>
      </c>
      <c r="U1111" s="12" t="s">
        <v>98</v>
      </c>
      <c r="V1111" s="12" t="s">
        <v>6481</v>
      </c>
      <c r="W1111" s="12" t="s">
        <v>785</v>
      </c>
    </row>
    <row r="1112" spans="1:23" ht="15" x14ac:dyDescent="0.25">
      <c r="A1112" s="11" t="s">
        <v>6482</v>
      </c>
      <c r="B1112" s="12" t="s">
        <v>24</v>
      </c>
      <c r="C1112" s="12" t="s">
        <v>6483</v>
      </c>
      <c r="D1112" s="12" t="s">
        <v>4106</v>
      </c>
      <c r="E1112" s="12" t="s">
        <v>6484</v>
      </c>
      <c r="F1112" s="11" t="s">
        <v>3541</v>
      </c>
      <c r="G1112" s="12" t="s">
        <v>29</v>
      </c>
      <c r="H1112" s="12" t="s">
        <v>47</v>
      </c>
      <c r="I1112" s="12" t="s">
        <v>48</v>
      </c>
      <c r="J1112" s="12" t="s">
        <v>6485</v>
      </c>
      <c r="K1112" s="12" t="s">
        <v>6486</v>
      </c>
      <c r="L1112" s="12" t="s">
        <v>6487</v>
      </c>
      <c r="M1112" s="12"/>
      <c r="N1112" s="12" t="s">
        <v>6488</v>
      </c>
      <c r="O1112" s="11" t="s">
        <v>6489</v>
      </c>
      <c r="P1112" s="12" t="s">
        <v>6490</v>
      </c>
      <c r="Q1112" s="12" t="s">
        <v>256</v>
      </c>
      <c r="R1112" s="12"/>
      <c r="S1112" s="11" t="s">
        <v>6491</v>
      </c>
      <c r="T1112" s="12" t="s">
        <v>40</v>
      </c>
      <c r="U1112" s="12" t="s">
        <v>41</v>
      </c>
      <c r="V1112" s="12"/>
      <c r="W1112" s="12"/>
    </row>
    <row r="1113" spans="1:23" ht="15" x14ac:dyDescent="0.25">
      <c r="A1113" s="11" t="s">
        <v>6492</v>
      </c>
      <c r="B1113" s="12" t="s">
        <v>24</v>
      </c>
      <c r="C1113" s="12" t="s">
        <v>6483</v>
      </c>
      <c r="D1113" s="12" t="s">
        <v>4106</v>
      </c>
      <c r="E1113" s="12" t="s">
        <v>6493</v>
      </c>
      <c r="F1113" s="11" t="s">
        <v>3541</v>
      </c>
      <c r="G1113" s="12" t="s">
        <v>29</v>
      </c>
      <c r="H1113" s="12" t="s">
        <v>47</v>
      </c>
      <c r="I1113" s="12" t="s">
        <v>48</v>
      </c>
      <c r="J1113" s="12" t="s">
        <v>6485</v>
      </c>
      <c r="K1113" s="12" t="s">
        <v>6486</v>
      </c>
      <c r="L1113" s="12" t="s">
        <v>6494</v>
      </c>
      <c r="M1113" s="12"/>
      <c r="N1113" s="12" t="s">
        <v>6488</v>
      </c>
      <c r="O1113" s="11" t="s">
        <v>6489</v>
      </c>
      <c r="P1113" s="12" t="s">
        <v>6490</v>
      </c>
      <c r="Q1113" s="12" t="s">
        <v>234</v>
      </c>
      <c r="R1113" s="12"/>
      <c r="S1113" s="11" t="s">
        <v>6491</v>
      </c>
      <c r="T1113" s="12" t="s">
        <v>40</v>
      </c>
      <c r="U1113" s="12" t="s">
        <v>41</v>
      </c>
      <c r="V1113" s="12"/>
      <c r="W1113" s="12"/>
    </row>
    <row r="1114" spans="1:23" ht="15" x14ac:dyDescent="0.25">
      <c r="A1114" s="11" t="s">
        <v>6495</v>
      </c>
      <c r="B1114" s="12" t="s">
        <v>24</v>
      </c>
      <c r="C1114" s="12" t="s">
        <v>6483</v>
      </c>
      <c r="D1114" s="12" t="s">
        <v>4106</v>
      </c>
      <c r="E1114" s="12" t="s">
        <v>6496</v>
      </c>
      <c r="F1114" s="11" t="s">
        <v>3541</v>
      </c>
      <c r="G1114" s="12" t="s">
        <v>29</v>
      </c>
      <c r="H1114" s="12" t="s">
        <v>47</v>
      </c>
      <c r="I1114" s="12" t="s">
        <v>48</v>
      </c>
      <c r="J1114" s="12" t="s">
        <v>6485</v>
      </c>
      <c r="K1114" s="12" t="s">
        <v>6486</v>
      </c>
      <c r="L1114" s="12" t="s">
        <v>6497</v>
      </c>
      <c r="M1114" s="12"/>
      <c r="N1114" s="12" t="s">
        <v>6488</v>
      </c>
      <c r="O1114" s="11" t="s">
        <v>6498</v>
      </c>
      <c r="P1114" s="12" t="s">
        <v>6499</v>
      </c>
      <c r="Q1114" s="12" t="s">
        <v>256</v>
      </c>
      <c r="R1114" s="12"/>
      <c r="S1114" s="11" t="s">
        <v>6491</v>
      </c>
      <c r="T1114" s="12" t="s">
        <v>40</v>
      </c>
      <c r="U1114" s="12" t="s">
        <v>41</v>
      </c>
      <c r="V1114" s="12"/>
      <c r="W1114" s="12"/>
    </row>
    <row r="1115" spans="1:23" ht="15" x14ac:dyDescent="0.25">
      <c r="A1115" s="11" t="s">
        <v>6500</v>
      </c>
      <c r="B1115" s="12" t="s">
        <v>24</v>
      </c>
      <c r="C1115" s="12" t="s">
        <v>6483</v>
      </c>
      <c r="D1115" s="12" t="s">
        <v>4106</v>
      </c>
      <c r="E1115" s="12" t="s">
        <v>6501</v>
      </c>
      <c r="F1115" s="11" t="s">
        <v>3541</v>
      </c>
      <c r="G1115" s="12" t="s">
        <v>29</v>
      </c>
      <c r="H1115" s="12" t="s">
        <v>47</v>
      </c>
      <c r="I1115" s="12" t="s">
        <v>48</v>
      </c>
      <c r="J1115" s="12" t="s">
        <v>6485</v>
      </c>
      <c r="K1115" s="12" t="s">
        <v>6486</v>
      </c>
      <c r="L1115" s="12" t="s">
        <v>6502</v>
      </c>
      <c r="M1115" s="12"/>
      <c r="N1115" s="12" t="s">
        <v>6488</v>
      </c>
      <c r="O1115" s="11" t="s">
        <v>6498</v>
      </c>
      <c r="P1115" s="12" t="s">
        <v>6499</v>
      </c>
      <c r="Q1115" s="12" t="s">
        <v>234</v>
      </c>
      <c r="R1115" s="12"/>
      <c r="S1115" s="11" t="s">
        <v>6491</v>
      </c>
      <c r="T1115" s="12" t="s">
        <v>40</v>
      </c>
      <c r="U1115" s="12" t="s">
        <v>41</v>
      </c>
      <c r="V1115" s="12"/>
      <c r="W1115" s="12"/>
    </row>
    <row r="1116" spans="1:23" ht="15" x14ac:dyDescent="0.25">
      <c r="A1116" s="11" t="s">
        <v>6503</v>
      </c>
      <c r="B1116" s="12" t="s">
        <v>24</v>
      </c>
      <c r="C1116" s="12" t="s">
        <v>6483</v>
      </c>
      <c r="D1116" s="12" t="s">
        <v>4106</v>
      </c>
      <c r="E1116" s="12" t="s">
        <v>6504</v>
      </c>
      <c r="F1116" s="11" t="s">
        <v>3541</v>
      </c>
      <c r="G1116" s="12" t="s">
        <v>29</v>
      </c>
      <c r="H1116" s="12" t="s">
        <v>47</v>
      </c>
      <c r="I1116" s="12" t="s">
        <v>48</v>
      </c>
      <c r="J1116" s="12" t="s">
        <v>6485</v>
      </c>
      <c r="K1116" s="12" t="s">
        <v>6486</v>
      </c>
      <c r="L1116" s="12" t="s">
        <v>6505</v>
      </c>
      <c r="M1116" s="12"/>
      <c r="N1116" s="12" t="s">
        <v>6488</v>
      </c>
      <c r="O1116" s="11" t="s">
        <v>6506</v>
      </c>
      <c r="P1116" s="12" t="s">
        <v>6507</v>
      </c>
      <c r="Q1116" s="12" t="s">
        <v>256</v>
      </c>
      <c r="R1116" s="12"/>
      <c r="S1116" s="11" t="s">
        <v>6491</v>
      </c>
      <c r="T1116" s="12" t="s">
        <v>40</v>
      </c>
      <c r="U1116" s="12" t="s">
        <v>41</v>
      </c>
      <c r="V1116" s="12"/>
      <c r="W1116" s="12"/>
    </row>
    <row r="1117" spans="1:23" ht="15" x14ac:dyDescent="0.25">
      <c r="A1117" s="11" t="s">
        <v>6508</v>
      </c>
      <c r="B1117" s="12" t="s">
        <v>24</v>
      </c>
      <c r="C1117" s="12" t="s">
        <v>6483</v>
      </c>
      <c r="D1117" s="12" t="s">
        <v>4106</v>
      </c>
      <c r="E1117" s="12" t="s">
        <v>6509</v>
      </c>
      <c r="F1117" s="11" t="s">
        <v>3541</v>
      </c>
      <c r="G1117" s="12" t="s">
        <v>29</v>
      </c>
      <c r="H1117" s="12" t="s">
        <v>47</v>
      </c>
      <c r="I1117" s="12" t="s">
        <v>48</v>
      </c>
      <c r="J1117" s="12" t="s">
        <v>6485</v>
      </c>
      <c r="K1117" s="12" t="s">
        <v>6486</v>
      </c>
      <c r="L1117" s="12" t="s">
        <v>6510</v>
      </c>
      <c r="M1117" s="12"/>
      <c r="N1117" s="12" t="s">
        <v>6488</v>
      </c>
      <c r="O1117" s="11" t="s">
        <v>6506</v>
      </c>
      <c r="P1117" s="12" t="s">
        <v>6507</v>
      </c>
      <c r="Q1117" s="12" t="s">
        <v>234</v>
      </c>
      <c r="R1117" s="12"/>
      <c r="S1117" s="11" t="s">
        <v>6491</v>
      </c>
      <c r="T1117" s="12" t="s">
        <v>40</v>
      </c>
      <c r="U1117" s="12" t="s">
        <v>41</v>
      </c>
      <c r="V1117" s="12"/>
      <c r="W1117" s="12"/>
    </row>
    <row r="1118" spans="1:23" ht="15" x14ac:dyDescent="0.25">
      <c r="A1118" s="11" t="s">
        <v>6511</v>
      </c>
      <c r="B1118" s="12" t="s">
        <v>24</v>
      </c>
      <c r="C1118" s="12" t="s">
        <v>6483</v>
      </c>
      <c r="D1118" s="12" t="s">
        <v>4106</v>
      </c>
      <c r="E1118" s="12" t="s">
        <v>6512</v>
      </c>
      <c r="F1118" s="11" t="s">
        <v>3541</v>
      </c>
      <c r="G1118" s="12" t="s">
        <v>29</v>
      </c>
      <c r="H1118" s="12" t="s">
        <v>47</v>
      </c>
      <c r="I1118" s="12" t="s">
        <v>48</v>
      </c>
      <c r="J1118" s="12" t="s">
        <v>6485</v>
      </c>
      <c r="K1118" s="12" t="s">
        <v>6486</v>
      </c>
      <c r="L1118" s="12" t="s">
        <v>6513</v>
      </c>
      <c r="M1118" s="12"/>
      <c r="N1118" s="12" t="s">
        <v>6488</v>
      </c>
      <c r="O1118" s="11" t="s">
        <v>6514</v>
      </c>
      <c r="P1118" s="12" t="s">
        <v>6515</v>
      </c>
      <c r="Q1118" s="12" t="s">
        <v>256</v>
      </c>
      <c r="R1118" s="12"/>
      <c r="S1118" s="11" t="s">
        <v>6491</v>
      </c>
      <c r="T1118" s="12" t="s">
        <v>40</v>
      </c>
      <c r="U1118" s="12" t="s">
        <v>41</v>
      </c>
      <c r="V1118" s="12"/>
      <c r="W1118" s="12"/>
    </row>
    <row r="1119" spans="1:23" ht="15" x14ac:dyDescent="0.25">
      <c r="A1119" s="11" t="s">
        <v>6516</v>
      </c>
      <c r="B1119" s="12" t="s">
        <v>24</v>
      </c>
      <c r="C1119" s="12" t="s">
        <v>6483</v>
      </c>
      <c r="D1119" s="12" t="s">
        <v>4106</v>
      </c>
      <c r="E1119" s="12" t="s">
        <v>6517</v>
      </c>
      <c r="F1119" s="11" t="s">
        <v>3541</v>
      </c>
      <c r="G1119" s="12" t="s">
        <v>29</v>
      </c>
      <c r="H1119" s="12" t="s">
        <v>47</v>
      </c>
      <c r="I1119" s="12" t="s">
        <v>48</v>
      </c>
      <c r="J1119" s="12" t="s">
        <v>6485</v>
      </c>
      <c r="K1119" s="12" t="s">
        <v>6486</v>
      </c>
      <c r="L1119" s="12" t="s">
        <v>6518</v>
      </c>
      <c r="M1119" s="12"/>
      <c r="N1119" s="12" t="s">
        <v>6488</v>
      </c>
      <c r="O1119" s="11" t="s">
        <v>6514</v>
      </c>
      <c r="P1119" s="12" t="s">
        <v>6515</v>
      </c>
      <c r="Q1119" s="12" t="s">
        <v>234</v>
      </c>
      <c r="R1119" s="12"/>
      <c r="S1119" s="11" t="s">
        <v>6491</v>
      </c>
      <c r="T1119" s="12" t="s">
        <v>40</v>
      </c>
      <c r="U1119" s="12" t="s">
        <v>41</v>
      </c>
      <c r="V1119" s="12"/>
      <c r="W1119" s="12"/>
    </row>
    <row r="1120" spans="1:23" ht="15" x14ac:dyDescent="0.25">
      <c r="A1120" s="11" t="s">
        <v>6519</v>
      </c>
      <c r="B1120" s="12" t="s">
        <v>24</v>
      </c>
      <c r="C1120" s="12" t="s">
        <v>6483</v>
      </c>
      <c r="D1120" s="12" t="s">
        <v>4106</v>
      </c>
      <c r="E1120" s="12" t="s">
        <v>6520</v>
      </c>
      <c r="F1120" s="11" t="s">
        <v>3541</v>
      </c>
      <c r="G1120" s="12" t="s">
        <v>29</v>
      </c>
      <c r="H1120" s="12" t="s">
        <v>47</v>
      </c>
      <c r="I1120" s="12" t="s">
        <v>48</v>
      </c>
      <c r="J1120" s="12" t="s">
        <v>6485</v>
      </c>
      <c r="K1120" s="12" t="s">
        <v>6486</v>
      </c>
      <c r="L1120" s="12" t="s">
        <v>6521</v>
      </c>
      <c r="M1120" s="12"/>
      <c r="N1120" s="12" t="s">
        <v>6488</v>
      </c>
      <c r="O1120" s="11" t="s">
        <v>6522</v>
      </c>
      <c r="P1120" s="12" t="s">
        <v>6523</v>
      </c>
      <c r="Q1120" s="12" t="s">
        <v>256</v>
      </c>
      <c r="R1120" s="12"/>
      <c r="S1120" s="11" t="s">
        <v>6491</v>
      </c>
      <c r="T1120" s="12" t="s">
        <v>40</v>
      </c>
      <c r="U1120" s="12" t="s">
        <v>41</v>
      </c>
      <c r="V1120" s="12"/>
      <c r="W1120" s="12"/>
    </row>
    <row r="1121" spans="1:23" ht="15" x14ac:dyDescent="0.25">
      <c r="A1121" s="11" t="s">
        <v>6524</v>
      </c>
      <c r="B1121" s="12" t="s">
        <v>24</v>
      </c>
      <c r="C1121" s="12" t="s">
        <v>6483</v>
      </c>
      <c r="D1121" s="12" t="s">
        <v>4106</v>
      </c>
      <c r="E1121" s="12" t="s">
        <v>6525</v>
      </c>
      <c r="F1121" s="11" t="s">
        <v>3541</v>
      </c>
      <c r="G1121" s="12" t="s">
        <v>29</v>
      </c>
      <c r="H1121" s="12" t="s">
        <v>47</v>
      </c>
      <c r="I1121" s="12" t="s">
        <v>48</v>
      </c>
      <c r="J1121" s="12" t="s">
        <v>6485</v>
      </c>
      <c r="K1121" s="12" t="s">
        <v>6486</v>
      </c>
      <c r="L1121" s="12" t="s">
        <v>6526</v>
      </c>
      <c r="M1121" s="12"/>
      <c r="N1121" s="12" t="s">
        <v>6488</v>
      </c>
      <c r="O1121" s="11" t="s">
        <v>6522</v>
      </c>
      <c r="P1121" s="12" t="s">
        <v>6523</v>
      </c>
      <c r="Q1121" s="12" t="s">
        <v>234</v>
      </c>
      <c r="R1121" s="12"/>
      <c r="S1121" s="11" t="s">
        <v>6491</v>
      </c>
      <c r="T1121" s="12" t="s">
        <v>40</v>
      </c>
      <c r="U1121" s="12" t="s">
        <v>41</v>
      </c>
      <c r="V1121" s="12"/>
      <c r="W1121" s="12"/>
    </row>
    <row r="1122" spans="1:23" ht="15" x14ac:dyDescent="0.25">
      <c r="A1122" s="11" t="s">
        <v>6527</v>
      </c>
      <c r="B1122" s="12" t="s">
        <v>24</v>
      </c>
      <c r="C1122" s="12" t="s">
        <v>6528</v>
      </c>
      <c r="D1122" s="12" t="s">
        <v>4106</v>
      </c>
      <c r="E1122" s="12" t="s">
        <v>6529</v>
      </c>
      <c r="F1122" s="11" t="s">
        <v>3541</v>
      </c>
      <c r="G1122" s="12" t="s">
        <v>29</v>
      </c>
      <c r="H1122" s="12" t="s">
        <v>89</v>
      </c>
      <c r="I1122" s="12" t="s">
        <v>90</v>
      </c>
      <c r="J1122" s="12" t="s">
        <v>6530</v>
      </c>
      <c r="K1122" s="12" t="s">
        <v>6531</v>
      </c>
      <c r="L1122" s="12" t="s">
        <v>6532</v>
      </c>
      <c r="M1122" s="12"/>
      <c r="N1122" s="12" t="s">
        <v>6533</v>
      </c>
      <c r="O1122" s="11" t="s">
        <v>6534</v>
      </c>
      <c r="P1122" s="12" t="s">
        <v>6535</v>
      </c>
      <c r="Q1122" s="12" t="s">
        <v>54</v>
      </c>
      <c r="R1122" s="12"/>
      <c r="S1122" s="11" t="s">
        <v>6536</v>
      </c>
      <c r="T1122" s="12" t="s">
        <v>40</v>
      </c>
      <c r="U1122" s="12" t="s">
        <v>41</v>
      </c>
      <c r="V1122" s="12"/>
      <c r="W1122" s="12" t="s">
        <v>6537</v>
      </c>
    </row>
    <row r="1123" spans="1:23" ht="15" x14ac:dyDescent="0.25">
      <c r="A1123" s="11" t="s">
        <v>6538</v>
      </c>
      <c r="B1123" s="12" t="s">
        <v>24</v>
      </c>
      <c r="C1123" s="12" t="s">
        <v>6528</v>
      </c>
      <c r="D1123" s="12" t="s">
        <v>4106</v>
      </c>
      <c r="E1123" s="12" t="s">
        <v>6539</v>
      </c>
      <c r="F1123" s="11" t="s">
        <v>3541</v>
      </c>
      <c r="G1123" s="12" t="s">
        <v>29</v>
      </c>
      <c r="H1123" s="12" t="s">
        <v>89</v>
      </c>
      <c r="I1123" s="12" t="s">
        <v>90</v>
      </c>
      <c r="J1123" s="12" t="s">
        <v>6530</v>
      </c>
      <c r="K1123" s="12" t="s">
        <v>6531</v>
      </c>
      <c r="L1123" s="12" t="s">
        <v>6540</v>
      </c>
      <c r="M1123" s="12"/>
      <c r="N1123" s="12" t="s">
        <v>6533</v>
      </c>
      <c r="O1123" s="11" t="s">
        <v>6541</v>
      </c>
      <c r="P1123" s="12" t="s">
        <v>6542</v>
      </c>
      <c r="Q1123" s="12" t="s">
        <v>54</v>
      </c>
      <c r="R1123" s="12"/>
      <c r="S1123" s="11" t="s">
        <v>6536</v>
      </c>
      <c r="T1123" s="12" t="s">
        <v>40</v>
      </c>
      <c r="U1123" s="12" t="s">
        <v>41</v>
      </c>
      <c r="V1123" s="12"/>
      <c r="W1123" s="12" t="s">
        <v>6537</v>
      </c>
    </row>
    <row r="1124" spans="1:23" ht="15" x14ac:dyDescent="0.25">
      <c r="A1124" s="11" t="s">
        <v>6543</v>
      </c>
      <c r="B1124" s="12" t="s">
        <v>24</v>
      </c>
      <c r="C1124" s="12" t="s">
        <v>6544</v>
      </c>
      <c r="D1124" s="12" t="s">
        <v>4106</v>
      </c>
      <c r="E1124" s="12" t="s">
        <v>6545</v>
      </c>
      <c r="F1124" s="11" t="s">
        <v>3541</v>
      </c>
      <c r="G1124" s="12" t="s">
        <v>29</v>
      </c>
      <c r="H1124" s="12" t="s">
        <v>47</v>
      </c>
      <c r="I1124" s="12" t="s">
        <v>48</v>
      </c>
      <c r="J1124" s="12" t="s">
        <v>6485</v>
      </c>
      <c r="K1124" s="12" t="s">
        <v>6486</v>
      </c>
      <c r="L1124" s="12" t="s">
        <v>6546</v>
      </c>
      <c r="M1124" s="12"/>
      <c r="N1124" s="12" t="s">
        <v>6488</v>
      </c>
      <c r="O1124" s="11" t="s">
        <v>6547</v>
      </c>
      <c r="P1124" s="12" t="s">
        <v>6523</v>
      </c>
      <c r="Q1124" s="12" t="s">
        <v>54</v>
      </c>
      <c r="R1124" s="12"/>
      <c r="S1124" s="11" t="s">
        <v>6548</v>
      </c>
      <c r="T1124" s="12" t="s">
        <v>40</v>
      </c>
      <c r="U1124" s="12" t="s">
        <v>41</v>
      </c>
      <c r="V1124" s="12"/>
      <c r="W1124" s="12"/>
    </row>
    <row r="1125" spans="1:23" ht="15" x14ac:dyDescent="0.25">
      <c r="A1125" s="11" t="s">
        <v>6549</v>
      </c>
      <c r="B1125" s="12" t="s">
        <v>24</v>
      </c>
      <c r="C1125" s="12" t="s">
        <v>6544</v>
      </c>
      <c r="D1125" s="12" t="s">
        <v>4106</v>
      </c>
      <c r="E1125" s="12" t="s">
        <v>6550</v>
      </c>
      <c r="F1125" s="11" t="s">
        <v>3541</v>
      </c>
      <c r="G1125" s="12" t="s">
        <v>29</v>
      </c>
      <c r="H1125" s="12" t="s">
        <v>47</v>
      </c>
      <c r="I1125" s="12" t="s">
        <v>48</v>
      </c>
      <c r="J1125" s="12" t="s">
        <v>6485</v>
      </c>
      <c r="K1125" s="12" t="s">
        <v>6486</v>
      </c>
      <c r="L1125" s="12" t="s">
        <v>6551</v>
      </c>
      <c r="M1125" s="12"/>
      <c r="N1125" s="12" t="s">
        <v>6488</v>
      </c>
      <c r="O1125" s="11" t="s">
        <v>6552</v>
      </c>
      <c r="P1125" s="12" t="s">
        <v>6490</v>
      </c>
      <c r="Q1125" s="12" t="s">
        <v>54</v>
      </c>
      <c r="R1125" s="12"/>
      <c r="S1125" s="11" t="s">
        <v>6553</v>
      </c>
      <c r="T1125" s="12" t="s">
        <v>40</v>
      </c>
      <c r="U1125" s="12" t="s">
        <v>41</v>
      </c>
      <c r="V1125" s="12"/>
      <c r="W1125" s="12"/>
    </row>
    <row r="1126" spans="1:23" ht="15" x14ac:dyDescent="0.25">
      <c r="A1126" s="11" t="s">
        <v>6554</v>
      </c>
      <c r="B1126" s="12" t="s">
        <v>24</v>
      </c>
      <c r="C1126" s="12" t="s">
        <v>6544</v>
      </c>
      <c r="D1126" s="12" t="s">
        <v>4106</v>
      </c>
      <c r="E1126" s="12" t="s">
        <v>6555</v>
      </c>
      <c r="F1126" s="11" t="s">
        <v>3541</v>
      </c>
      <c r="G1126" s="12" t="s">
        <v>29</v>
      </c>
      <c r="H1126" s="12" t="s">
        <v>47</v>
      </c>
      <c r="I1126" s="12" t="s">
        <v>48</v>
      </c>
      <c r="J1126" s="12" t="s">
        <v>6485</v>
      </c>
      <c r="K1126" s="12" t="s">
        <v>6486</v>
      </c>
      <c r="L1126" s="12" t="s">
        <v>6556</v>
      </c>
      <c r="M1126" s="12"/>
      <c r="N1126" s="12" t="s">
        <v>6488</v>
      </c>
      <c r="O1126" s="11" t="s">
        <v>6557</v>
      </c>
      <c r="P1126" s="12" t="s">
        <v>6499</v>
      </c>
      <c r="Q1126" s="12" t="s">
        <v>54</v>
      </c>
      <c r="R1126" s="12"/>
      <c r="S1126" s="11" t="s">
        <v>6553</v>
      </c>
      <c r="T1126" s="12" t="s">
        <v>40</v>
      </c>
      <c r="U1126" s="12" t="s">
        <v>41</v>
      </c>
      <c r="V1126" s="12"/>
      <c r="W1126" s="12"/>
    </row>
    <row r="1127" spans="1:23" ht="15" x14ac:dyDescent="0.25">
      <c r="A1127" s="11" t="s">
        <v>6558</v>
      </c>
      <c r="B1127" s="12" t="s">
        <v>24</v>
      </c>
      <c r="C1127" s="12" t="s">
        <v>6544</v>
      </c>
      <c r="D1127" s="12" t="s">
        <v>4106</v>
      </c>
      <c r="E1127" s="12" t="s">
        <v>6559</v>
      </c>
      <c r="F1127" s="11" t="s">
        <v>3541</v>
      </c>
      <c r="G1127" s="12" t="s">
        <v>29</v>
      </c>
      <c r="H1127" s="12" t="s">
        <v>47</v>
      </c>
      <c r="I1127" s="12" t="s">
        <v>48</v>
      </c>
      <c r="J1127" s="12" t="s">
        <v>6485</v>
      </c>
      <c r="K1127" s="12" t="s">
        <v>6486</v>
      </c>
      <c r="L1127" s="12" t="s">
        <v>6560</v>
      </c>
      <c r="M1127" s="12"/>
      <c r="N1127" s="12" t="s">
        <v>6488</v>
      </c>
      <c r="O1127" s="11" t="s">
        <v>6561</v>
      </c>
      <c r="P1127" s="12" t="s">
        <v>6507</v>
      </c>
      <c r="Q1127" s="12" t="s">
        <v>54</v>
      </c>
      <c r="R1127" s="12"/>
      <c r="S1127" s="11" t="s">
        <v>6553</v>
      </c>
      <c r="T1127" s="12" t="s">
        <v>40</v>
      </c>
      <c r="U1127" s="12" t="s">
        <v>41</v>
      </c>
      <c r="V1127" s="12"/>
      <c r="W1127" s="12"/>
    </row>
    <row r="1128" spans="1:23" ht="15" x14ac:dyDescent="0.25">
      <c r="A1128" s="11" t="s">
        <v>6562</v>
      </c>
      <c r="B1128" s="12" t="s">
        <v>24</v>
      </c>
      <c r="C1128" s="12" t="s">
        <v>6544</v>
      </c>
      <c r="D1128" s="12" t="s">
        <v>4106</v>
      </c>
      <c r="E1128" s="12" t="s">
        <v>6563</v>
      </c>
      <c r="F1128" s="11" t="s">
        <v>3541</v>
      </c>
      <c r="G1128" s="12" t="s">
        <v>29</v>
      </c>
      <c r="H1128" s="12" t="s">
        <v>47</v>
      </c>
      <c r="I1128" s="12" t="s">
        <v>48</v>
      </c>
      <c r="J1128" s="12" t="s">
        <v>6485</v>
      </c>
      <c r="K1128" s="12" t="s">
        <v>6486</v>
      </c>
      <c r="L1128" s="12" t="s">
        <v>6564</v>
      </c>
      <c r="M1128" s="12"/>
      <c r="N1128" s="12" t="s">
        <v>6488</v>
      </c>
      <c r="O1128" s="11" t="s">
        <v>6565</v>
      </c>
      <c r="P1128" s="12" t="s">
        <v>6515</v>
      </c>
      <c r="Q1128" s="12" t="s">
        <v>54</v>
      </c>
      <c r="R1128" s="12"/>
      <c r="S1128" s="11" t="s">
        <v>6553</v>
      </c>
      <c r="T1128" s="12" t="s">
        <v>40</v>
      </c>
      <c r="U1128" s="12" t="s">
        <v>41</v>
      </c>
      <c r="V1128" s="12"/>
      <c r="W1128" s="12"/>
    </row>
    <row r="1129" spans="1:23" ht="15" x14ac:dyDescent="0.25">
      <c r="A1129" s="11" t="s">
        <v>6566</v>
      </c>
      <c r="B1129" s="12" t="s">
        <v>24</v>
      </c>
      <c r="C1129" s="12" t="s">
        <v>6544</v>
      </c>
      <c r="D1129" s="12" t="s">
        <v>4106</v>
      </c>
      <c r="E1129" s="12" t="s">
        <v>6567</v>
      </c>
      <c r="F1129" s="11" t="s">
        <v>3541</v>
      </c>
      <c r="G1129" s="12" t="s">
        <v>29</v>
      </c>
      <c r="H1129" s="12" t="s">
        <v>47</v>
      </c>
      <c r="I1129" s="12" t="s">
        <v>48</v>
      </c>
      <c r="J1129" s="12" t="s">
        <v>6485</v>
      </c>
      <c r="K1129" s="12" t="s">
        <v>6486</v>
      </c>
      <c r="L1129" s="12" t="s">
        <v>6568</v>
      </c>
      <c r="M1129" s="12"/>
      <c r="N1129" s="12" t="s">
        <v>6488</v>
      </c>
      <c r="O1129" s="11" t="s">
        <v>6569</v>
      </c>
      <c r="P1129" s="12" t="s">
        <v>6570</v>
      </c>
      <c r="Q1129" s="12" t="s">
        <v>54</v>
      </c>
      <c r="R1129" s="12"/>
      <c r="S1129" s="11" t="s">
        <v>6553</v>
      </c>
      <c r="T1129" s="12" t="s">
        <v>40</v>
      </c>
      <c r="U1129" s="12" t="s">
        <v>41</v>
      </c>
      <c r="V1129" s="12"/>
      <c r="W1129" s="12"/>
    </row>
    <row r="1130" spans="1:23" ht="15" x14ac:dyDescent="0.25">
      <c r="A1130" s="11" t="s">
        <v>6571</v>
      </c>
      <c r="B1130" s="12" t="s">
        <v>24</v>
      </c>
      <c r="C1130" s="12" t="s">
        <v>6572</v>
      </c>
      <c r="D1130" s="12" t="s">
        <v>4106</v>
      </c>
      <c r="E1130" s="12" t="s">
        <v>6573</v>
      </c>
      <c r="F1130" s="11" t="s">
        <v>3541</v>
      </c>
      <c r="G1130" s="12" t="s">
        <v>29</v>
      </c>
      <c r="H1130" s="12" t="s">
        <v>47</v>
      </c>
      <c r="I1130" s="12" t="s">
        <v>48</v>
      </c>
      <c r="J1130" s="12" t="s">
        <v>6574</v>
      </c>
      <c r="K1130" s="12" t="s">
        <v>6575</v>
      </c>
      <c r="L1130" s="12" t="s">
        <v>6576</v>
      </c>
      <c r="M1130" s="12"/>
      <c r="N1130" s="12" t="s">
        <v>6577</v>
      </c>
      <c r="O1130" s="11" t="s">
        <v>6578</v>
      </c>
      <c r="P1130" s="12" t="s">
        <v>5760</v>
      </c>
      <c r="Q1130" s="12" t="s">
        <v>54</v>
      </c>
      <c r="R1130" s="12"/>
      <c r="S1130" s="11" t="s">
        <v>6579</v>
      </c>
      <c r="T1130" s="12" t="s">
        <v>40</v>
      </c>
      <c r="U1130" s="12" t="s">
        <v>98</v>
      </c>
      <c r="V1130" s="12"/>
      <c r="W1130" s="12"/>
    </row>
    <row r="1131" spans="1:23" ht="15" x14ac:dyDescent="0.25">
      <c r="A1131" s="11" t="s">
        <v>6580</v>
      </c>
      <c r="B1131" s="12" t="s">
        <v>24</v>
      </c>
      <c r="C1131" s="12" t="s">
        <v>6572</v>
      </c>
      <c r="D1131" s="12" t="s">
        <v>4106</v>
      </c>
      <c r="E1131" s="12" t="s">
        <v>6581</v>
      </c>
      <c r="F1131" s="11" t="s">
        <v>3541</v>
      </c>
      <c r="G1131" s="12" t="s">
        <v>29</v>
      </c>
      <c r="H1131" s="12" t="s">
        <v>1022</v>
      </c>
      <c r="I1131" s="12" t="s">
        <v>48</v>
      </c>
      <c r="J1131" s="12" t="s">
        <v>6582</v>
      </c>
      <c r="K1131" s="12" t="s">
        <v>6583</v>
      </c>
      <c r="L1131" s="12" t="s">
        <v>6584</v>
      </c>
      <c r="M1131" s="12"/>
      <c r="N1131" s="12" t="s">
        <v>6577</v>
      </c>
      <c r="O1131" s="11" t="s">
        <v>6585</v>
      </c>
      <c r="P1131" s="12" t="s">
        <v>6586</v>
      </c>
      <c r="Q1131" s="12" t="s">
        <v>54</v>
      </c>
      <c r="R1131" s="12"/>
      <c r="S1131" s="11" t="s">
        <v>6579</v>
      </c>
      <c r="T1131" s="12" t="s">
        <v>40</v>
      </c>
      <c r="U1131" s="12" t="s">
        <v>98</v>
      </c>
      <c r="V1131" s="12"/>
      <c r="W1131" s="12"/>
    </row>
    <row r="1132" spans="1:23" ht="15" x14ac:dyDescent="0.25">
      <c r="A1132" s="11" t="s">
        <v>6587</v>
      </c>
      <c r="B1132" s="12" t="s">
        <v>24</v>
      </c>
      <c r="C1132" s="12" t="s">
        <v>6572</v>
      </c>
      <c r="D1132" s="12" t="s">
        <v>4106</v>
      </c>
      <c r="E1132" s="12" t="s">
        <v>6588</v>
      </c>
      <c r="F1132" s="11" t="s">
        <v>3541</v>
      </c>
      <c r="G1132" s="12" t="s">
        <v>29</v>
      </c>
      <c r="H1132" s="12" t="s">
        <v>1022</v>
      </c>
      <c r="I1132" s="12" t="s">
        <v>48</v>
      </c>
      <c r="J1132" s="12" t="s">
        <v>6589</v>
      </c>
      <c r="K1132" s="12" t="s">
        <v>6590</v>
      </c>
      <c r="L1132" s="12" t="s">
        <v>6591</v>
      </c>
      <c r="M1132" s="12"/>
      <c r="N1132" s="12" t="s">
        <v>6577</v>
      </c>
      <c r="O1132" s="11" t="s">
        <v>6592</v>
      </c>
      <c r="P1132" s="12" t="s">
        <v>6593</v>
      </c>
      <c r="Q1132" s="12" t="s">
        <v>54</v>
      </c>
      <c r="R1132" s="12"/>
      <c r="S1132" s="11" t="s">
        <v>6579</v>
      </c>
      <c r="T1132" s="12" t="s">
        <v>40</v>
      </c>
      <c r="U1132" s="12" t="s">
        <v>98</v>
      </c>
      <c r="V1132" s="12"/>
      <c r="W1132" s="12"/>
    </row>
    <row r="1133" spans="1:23" ht="15" x14ac:dyDescent="0.25">
      <c r="A1133" s="11" t="s">
        <v>6594</v>
      </c>
      <c r="B1133" s="12" t="s">
        <v>24</v>
      </c>
      <c r="C1133" s="12" t="s">
        <v>6595</v>
      </c>
      <c r="D1133" s="12" t="s">
        <v>4106</v>
      </c>
      <c r="E1133" s="12" t="s">
        <v>6596</v>
      </c>
      <c r="F1133" s="11" t="s">
        <v>3541</v>
      </c>
      <c r="G1133" s="12" t="s">
        <v>29</v>
      </c>
      <c r="H1133" s="12" t="s">
        <v>127</v>
      </c>
      <c r="I1133" s="12" t="s">
        <v>90</v>
      </c>
      <c r="J1133" s="12" t="s">
        <v>6597</v>
      </c>
      <c r="K1133" s="12" t="s">
        <v>6598</v>
      </c>
      <c r="L1133" s="12" t="s">
        <v>6599</v>
      </c>
      <c r="M1133" s="12"/>
      <c r="N1133" s="12" t="s">
        <v>6600</v>
      </c>
      <c r="O1133" s="11" t="s">
        <v>6601</v>
      </c>
      <c r="P1133" s="12" t="s">
        <v>6602</v>
      </c>
      <c r="Q1133" s="12" t="s">
        <v>54</v>
      </c>
      <c r="R1133" s="12"/>
      <c r="S1133" s="11" t="s">
        <v>6603</v>
      </c>
      <c r="T1133" s="12" t="s">
        <v>40</v>
      </c>
      <c r="U1133" s="12" t="s">
        <v>98</v>
      </c>
      <c r="V1133" s="12"/>
      <c r="W1133" s="12"/>
    </row>
    <row r="1134" spans="1:23" ht="15" x14ac:dyDescent="0.25">
      <c r="A1134" s="11" t="s">
        <v>6604</v>
      </c>
      <c r="B1134" s="12" t="s">
        <v>24</v>
      </c>
      <c r="C1134" s="12" t="s">
        <v>6605</v>
      </c>
      <c r="D1134" s="12" t="s">
        <v>4106</v>
      </c>
      <c r="E1134" s="12" t="s">
        <v>6606</v>
      </c>
      <c r="F1134" s="11" t="s">
        <v>3541</v>
      </c>
      <c r="G1134" s="12" t="s">
        <v>29</v>
      </c>
      <c r="H1134" s="12" t="s">
        <v>47</v>
      </c>
      <c r="I1134" s="12" t="s">
        <v>47</v>
      </c>
      <c r="J1134" s="12" t="s">
        <v>6607</v>
      </c>
      <c r="K1134" s="12" t="s">
        <v>6608</v>
      </c>
      <c r="L1134" s="12" t="s">
        <v>6609</v>
      </c>
      <c r="M1134" s="12"/>
      <c r="N1134" s="12" t="s">
        <v>6610</v>
      </c>
      <c r="O1134" s="11" t="s">
        <v>6611</v>
      </c>
      <c r="P1134" s="12" t="s">
        <v>6612</v>
      </c>
      <c r="Q1134" s="12" t="s">
        <v>54</v>
      </c>
      <c r="R1134" s="12"/>
      <c r="S1134" s="11" t="s">
        <v>6613</v>
      </c>
      <c r="T1134" s="12" t="s">
        <v>40</v>
      </c>
      <c r="U1134" s="12" t="s">
        <v>98</v>
      </c>
      <c r="V1134" s="12"/>
      <c r="W1134" s="12"/>
    </row>
    <row r="1135" spans="1:23" ht="15" x14ac:dyDescent="0.25">
      <c r="A1135" s="11" t="s">
        <v>6614</v>
      </c>
      <c r="B1135" s="12" t="s">
        <v>24</v>
      </c>
      <c r="C1135" s="12" t="s">
        <v>6615</v>
      </c>
      <c r="D1135" s="12" t="s">
        <v>4106</v>
      </c>
      <c r="E1135" s="12" t="s">
        <v>6616</v>
      </c>
      <c r="F1135" s="11" t="s">
        <v>3541</v>
      </c>
      <c r="G1135" s="12" t="s">
        <v>29</v>
      </c>
      <c r="H1135" s="12" t="s">
        <v>127</v>
      </c>
      <c r="I1135" s="12" t="s">
        <v>90</v>
      </c>
      <c r="J1135" s="12" t="s">
        <v>6617</v>
      </c>
      <c r="K1135" s="12" t="s">
        <v>6618</v>
      </c>
      <c r="L1135" s="12" t="s">
        <v>6618</v>
      </c>
      <c r="M1135" s="12"/>
      <c r="N1135" s="12" t="s">
        <v>3966</v>
      </c>
      <c r="O1135" s="11" t="s">
        <v>6619</v>
      </c>
      <c r="P1135" s="12" t="s">
        <v>6620</v>
      </c>
      <c r="Q1135" s="12" t="s">
        <v>54</v>
      </c>
      <c r="R1135" s="12"/>
      <c r="S1135" s="11" t="s">
        <v>6621</v>
      </c>
      <c r="T1135" s="12" t="s">
        <v>40</v>
      </c>
      <c r="U1135" s="12" t="s">
        <v>41</v>
      </c>
      <c r="V1135" s="12"/>
      <c r="W1135" s="12" t="s">
        <v>3969</v>
      </c>
    </row>
    <row r="1136" spans="1:23" ht="15" x14ac:dyDescent="0.25">
      <c r="A1136" s="11" t="s">
        <v>6622</v>
      </c>
      <c r="B1136" s="12" t="s">
        <v>24</v>
      </c>
      <c r="C1136" s="12" t="s">
        <v>6615</v>
      </c>
      <c r="D1136" s="12" t="s">
        <v>4106</v>
      </c>
      <c r="E1136" s="12" t="s">
        <v>6623</v>
      </c>
      <c r="F1136" s="11" t="s">
        <v>3541</v>
      </c>
      <c r="G1136" s="12" t="s">
        <v>29</v>
      </c>
      <c r="H1136" s="12" t="s">
        <v>127</v>
      </c>
      <c r="I1136" s="12" t="s">
        <v>90</v>
      </c>
      <c r="J1136" s="12" t="s">
        <v>6624</v>
      </c>
      <c r="K1136" s="12" t="s">
        <v>6625</v>
      </c>
      <c r="L1136" s="12" t="s">
        <v>6625</v>
      </c>
      <c r="M1136" s="12"/>
      <c r="N1136" s="12" t="s">
        <v>3966</v>
      </c>
      <c r="O1136" s="11" t="s">
        <v>5915</v>
      </c>
      <c r="P1136" s="12" t="s">
        <v>6626</v>
      </c>
      <c r="Q1136" s="12" t="s">
        <v>54</v>
      </c>
      <c r="R1136" s="12"/>
      <c r="S1136" s="11" t="s">
        <v>6318</v>
      </c>
      <c r="T1136" s="12" t="s">
        <v>40</v>
      </c>
      <c r="U1136" s="12" t="s">
        <v>41</v>
      </c>
      <c r="V1136" s="12"/>
      <c r="W1136" s="12" t="s">
        <v>3969</v>
      </c>
    </row>
    <row r="1137" spans="1:23" ht="15" x14ac:dyDescent="0.25">
      <c r="A1137" s="11" t="s">
        <v>6627</v>
      </c>
      <c r="B1137" s="12" t="s">
        <v>24</v>
      </c>
      <c r="C1137" s="12" t="s">
        <v>6615</v>
      </c>
      <c r="D1137" s="12" t="s">
        <v>4106</v>
      </c>
      <c r="E1137" s="12" t="s">
        <v>6628</v>
      </c>
      <c r="F1137" s="11" t="s">
        <v>3541</v>
      </c>
      <c r="G1137" s="12" t="s">
        <v>29</v>
      </c>
      <c r="H1137" s="12" t="s">
        <v>127</v>
      </c>
      <c r="I1137" s="12" t="s">
        <v>90</v>
      </c>
      <c r="J1137" s="12" t="s">
        <v>6629</v>
      </c>
      <c r="K1137" s="12" t="s">
        <v>6630</v>
      </c>
      <c r="L1137" s="12" t="s">
        <v>6631</v>
      </c>
      <c r="M1137" s="12"/>
      <c r="N1137" s="12" t="s">
        <v>3966</v>
      </c>
      <c r="O1137" s="11" t="s">
        <v>6632</v>
      </c>
      <c r="P1137" s="12" t="s">
        <v>6633</v>
      </c>
      <c r="Q1137" s="12" t="s">
        <v>54</v>
      </c>
      <c r="R1137" s="12"/>
      <c r="S1137" s="11" t="s">
        <v>6621</v>
      </c>
      <c r="T1137" s="12" t="s">
        <v>40</v>
      </c>
      <c r="U1137" s="12" t="s">
        <v>41</v>
      </c>
      <c r="V1137" s="12"/>
      <c r="W1137" s="12" t="s">
        <v>3969</v>
      </c>
    </row>
    <row r="1138" spans="1:23" ht="15" x14ac:dyDescent="0.25">
      <c r="A1138" s="11" t="s">
        <v>6634</v>
      </c>
      <c r="B1138" s="12" t="s">
        <v>24</v>
      </c>
      <c r="C1138" s="12" t="s">
        <v>6615</v>
      </c>
      <c r="D1138" s="12" t="s">
        <v>4106</v>
      </c>
      <c r="E1138" s="12" t="s">
        <v>6635</v>
      </c>
      <c r="F1138" s="11" t="s">
        <v>3541</v>
      </c>
      <c r="G1138" s="12" t="s">
        <v>29</v>
      </c>
      <c r="H1138" s="12" t="s">
        <v>127</v>
      </c>
      <c r="I1138" s="12" t="s">
        <v>90</v>
      </c>
      <c r="J1138" s="12" t="s">
        <v>6636</v>
      </c>
      <c r="K1138" s="12" t="s">
        <v>6637</v>
      </c>
      <c r="L1138" s="12" t="s">
        <v>6637</v>
      </c>
      <c r="M1138" s="12"/>
      <c r="N1138" s="12" t="s">
        <v>3966</v>
      </c>
      <c r="O1138" s="11" t="s">
        <v>6638</v>
      </c>
      <c r="P1138" s="12" t="s">
        <v>6639</v>
      </c>
      <c r="Q1138" s="12" t="s">
        <v>54</v>
      </c>
      <c r="R1138" s="12"/>
      <c r="S1138" s="11" t="s">
        <v>6640</v>
      </c>
      <c r="T1138" s="12" t="s">
        <v>40</v>
      </c>
      <c r="U1138" s="12" t="s">
        <v>41</v>
      </c>
      <c r="V1138" s="12"/>
      <c r="W1138" s="12" t="s">
        <v>3969</v>
      </c>
    </row>
    <row r="1139" spans="1:23" ht="15" x14ac:dyDescent="0.25">
      <c r="A1139" s="11" t="s">
        <v>6641</v>
      </c>
      <c r="B1139" s="12" t="s">
        <v>24</v>
      </c>
      <c r="C1139" s="12" t="s">
        <v>6615</v>
      </c>
      <c r="D1139" s="12" t="s">
        <v>4106</v>
      </c>
      <c r="E1139" s="12" t="s">
        <v>6642</v>
      </c>
      <c r="F1139" s="11" t="s">
        <v>3541</v>
      </c>
      <c r="G1139" s="12" t="s">
        <v>29</v>
      </c>
      <c r="H1139" s="12" t="s">
        <v>127</v>
      </c>
      <c r="I1139" s="12" t="s">
        <v>90</v>
      </c>
      <c r="J1139" s="12" t="s">
        <v>6643</v>
      </c>
      <c r="K1139" s="12" t="s">
        <v>6644</v>
      </c>
      <c r="L1139" s="12" t="s">
        <v>6644</v>
      </c>
      <c r="M1139" s="12"/>
      <c r="N1139" s="12" t="s">
        <v>3966</v>
      </c>
      <c r="O1139" s="11" t="s">
        <v>6645</v>
      </c>
      <c r="P1139" s="12" t="s">
        <v>6646</v>
      </c>
      <c r="Q1139" s="12" t="s">
        <v>54</v>
      </c>
      <c r="R1139" s="12"/>
      <c r="S1139" s="11" t="s">
        <v>6640</v>
      </c>
      <c r="T1139" s="12" t="s">
        <v>40</v>
      </c>
      <c r="U1139" s="12" t="s">
        <v>41</v>
      </c>
      <c r="V1139" s="12"/>
      <c r="W1139" s="12" t="s">
        <v>3969</v>
      </c>
    </row>
    <row r="1140" spans="1:23" ht="15" x14ac:dyDescent="0.25">
      <c r="A1140" s="11" t="s">
        <v>6647</v>
      </c>
      <c r="B1140" s="12" t="s">
        <v>24</v>
      </c>
      <c r="C1140" s="12" t="s">
        <v>6615</v>
      </c>
      <c r="D1140" s="12" t="s">
        <v>4106</v>
      </c>
      <c r="E1140" s="12" t="s">
        <v>6648</v>
      </c>
      <c r="F1140" s="11" t="s">
        <v>3541</v>
      </c>
      <c r="G1140" s="12" t="s">
        <v>29</v>
      </c>
      <c r="H1140" s="12" t="s">
        <v>127</v>
      </c>
      <c r="I1140" s="12" t="s">
        <v>90</v>
      </c>
      <c r="J1140" s="12" t="s">
        <v>6649</v>
      </c>
      <c r="K1140" s="12" t="s">
        <v>5914</v>
      </c>
      <c r="L1140" s="12" t="s">
        <v>6650</v>
      </c>
      <c r="M1140" s="12"/>
      <c r="N1140" s="12" t="s">
        <v>3966</v>
      </c>
      <c r="O1140" s="11" t="s">
        <v>6651</v>
      </c>
      <c r="P1140" s="12" t="s">
        <v>6652</v>
      </c>
      <c r="Q1140" s="12" t="s">
        <v>54</v>
      </c>
      <c r="R1140" s="12"/>
      <c r="S1140" s="11" t="s">
        <v>6621</v>
      </c>
      <c r="T1140" s="12" t="s">
        <v>40</v>
      </c>
      <c r="U1140" s="12" t="s">
        <v>41</v>
      </c>
      <c r="V1140" s="12"/>
      <c r="W1140" s="12" t="s">
        <v>3969</v>
      </c>
    </row>
    <row r="1141" spans="1:23" ht="15" x14ac:dyDescent="0.25">
      <c r="A1141" s="11" t="s">
        <v>6653</v>
      </c>
      <c r="B1141" s="12" t="s">
        <v>24</v>
      </c>
      <c r="C1141" s="12" t="s">
        <v>6615</v>
      </c>
      <c r="D1141" s="12" t="s">
        <v>4106</v>
      </c>
      <c r="E1141" s="12" t="s">
        <v>6654</v>
      </c>
      <c r="F1141" s="11" t="s">
        <v>3541</v>
      </c>
      <c r="G1141" s="12" t="s">
        <v>29</v>
      </c>
      <c r="H1141" s="12" t="s">
        <v>127</v>
      </c>
      <c r="I1141" s="12" t="s">
        <v>90</v>
      </c>
      <c r="J1141" s="12" t="s">
        <v>6655</v>
      </c>
      <c r="K1141" s="12" t="s">
        <v>6656</v>
      </c>
      <c r="L1141" s="12" t="s">
        <v>6656</v>
      </c>
      <c r="M1141" s="12"/>
      <c r="N1141" s="12" t="s">
        <v>3966</v>
      </c>
      <c r="O1141" s="11" t="s">
        <v>6657</v>
      </c>
      <c r="P1141" s="12" t="s">
        <v>6658</v>
      </c>
      <c r="Q1141" s="12" t="s">
        <v>54</v>
      </c>
      <c r="R1141" s="12"/>
      <c r="S1141" s="11" t="s">
        <v>6621</v>
      </c>
      <c r="T1141" s="12" t="s">
        <v>40</v>
      </c>
      <c r="U1141" s="12" t="s">
        <v>41</v>
      </c>
      <c r="V1141" s="12"/>
      <c r="W1141" s="12" t="s">
        <v>3969</v>
      </c>
    </row>
    <row r="1142" spans="1:23" ht="15" x14ac:dyDescent="0.25">
      <c r="A1142" s="11" t="s">
        <v>6659</v>
      </c>
      <c r="B1142" s="12" t="s">
        <v>24</v>
      </c>
      <c r="C1142" s="12" t="s">
        <v>6615</v>
      </c>
      <c r="D1142" s="12" t="s">
        <v>4106</v>
      </c>
      <c r="E1142" s="12" t="s">
        <v>6660</v>
      </c>
      <c r="F1142" s="11" t="s">
        <v>3541</v>
      </c>
      <c r="G1142" s="12" t="s">
        <v>29</v>
      </c>
      <c r="H1142" s="12" t="s">
        <v>127</v>
      </c>
      <c r="I1142" s="12" t="s">
        <v>90</v>
      </c>
      <c r="J1142" s="12" t="s">
        <v>6661</v>
      </c>
      <c r="K1142" s="12" t="s">
        <v>6662</v>
      </c>
      <c r="L1142" s="12" t="s">
        <v>6662</v>
      </c>
      <c r="M1142" s="12"/>
      <c r="N1142" s="12" t="s">
        <v>3966</v>
      </c>
      <c r="O1142" s="11" t="s">
        <v>6663</v>
      </c>
      <c r="P1142" s="12" t="s">
        <v>6664</v>
      </c>
      <c r="Q1142" s="12" t="s">
        <v>54</v>
      </c>
      <c r="R1142" s="12"/>
      <c r="S1142" s="11" t="s">
        <v>6318</v>
      </c>
      <c r="T1142" s="12" t="s">
        <v>40</v>
      </c>
      <c r="U1142" s="12" t="s">
        <v>41</v>
      </c>
      <c r="V1142" s="12"/>
      <c r="W1142" s="12" t="s">
        <v>3969</v>
      </c>
    </row>
    <row r="1143" spans="1:23" ht="15" x14ac:dyDescent="0.25">
      <c r="A1143" s="11" t="s">
        <v>6665</v>
      </c>
      <c r="B1143" s="12" t="s">
        <v>24</v>
      </c>
      <c r="C1143" s="12" t="s">
        <v>6615</v>
      </c>
      <c r="D1143" s="12" t="s">
        <v>4106</v>
      </c>
      <c r="E1143" s="12" t="s">
        <v>6666</v>
      </c>
      <c r="F1143" s="11" t="s">
        <v>3541</v>
      </c>
      <c r="G1143" s="12" t="s">
        <v>29</v>
      </c>
      <c r="H1143" s="12" t="s">
        <v>127</v>
      </c>
      <c r="I1143" s="12" t="s">
        <v>90</v>
      </c>
      <c r="J1143" s="12" t="s">
        <v>6667</v>
      </c>
      <c r="K1143" s="12" t="s">
        <v>6668</v>
      </c>
      <c r="L1143" s="12" t="s">
        <v>6668</v>
      </c>
      <c r="M1143" s="12"/>
      <c r="N1143" s="12" t="s">
        <v>3966</v>
      </c>
      <c r="O1143" s="11" t="s">
        <v>6669</v>
      </c>
      <c r="P1143" s="12" t="s">
        <v>6670</v>
      </c>
      <c r="Q1143" s="12" t="s">
        <v>54</v>
      </c>
      <c r="R1143" s="12"/>
      <c r="S1143" s="11" t="s">
        <v>6318</v>
      </c>
      <c r="T1143" s="12" t="s">
        <v>40</v>
      </c>
      <c r="U1143" s="12" t="s">
        <v>41</v>
      </c>
      <c r="V1143" s="12"/>
      <c r="W1143" s="12" t="s">
        <v>3969</v>
      </c>
    </row>
    <row r="1144" spans="1:23" ht="15" x14ac:dyDescent="0.25">
      <c r="A1144" s="11" t="s">
        <v>6671</v>
      </c>
      <c r="B1144" s="12" t="s">
        <v>24</v>
      </c>
      <c r="C1144" s="12" t="s">
        <v>6615</v>
      </c>
      <c r="D1144" s="12" t="s">
        <v>4106</v>
      </c>
      <c r="E1144" s="12" t="s">
        <v>6672</v>
      </c>
      <c r="F1144" s="11" t="s">
        <v>3541</v>
      </c>
      <c r="G1144" s="12" t="s">
        <v>29</v>
      </c>
      <c r="H1144" s="12" t="s">
        <v>127</v>
      </c>
      <c r="I1144" s="12" t="s">
        <v>90</v>
      </c>
      <c r="J1144" s="12" t="s">
        <v>6673</v>
      </c>
      <c r="K1144" s="12" t="s">
        <v>5907</v>
      </c>
      <c r="L1144" s="12" t="s">
        <v>5907</v>
      </c>
      <c r="M1144" s="12"/>
      <c r="N1144" s="12" t="s">
        <v>3966</v>
      </c>
      <c r="O1144" s="11" t="s">
        <v>6674</v>
      </c>
      <c r="P1144" s="12" t="s">
        <v>6675</v>
      </c>
      <c r="Q1144" s="12" t="s">
        <v>54</v>
      </c>
      <c r="R1144" s="12"/>
      <c r="S1144" s="11" t="s">
        <v>6621</v>
      </c>
      <c r="T1144" s="12" t="s">
        <v>40</v>
      </c>
      <c r="U1144" s="12" t="s">
        <v>41</v>
      </c>
      <c r="V1144" s="12"/>
      <c r="W1144" s="12" t="s">
        <v>3969</v>
      </c>
    </row>
    <row r="1145" spans="1:23" ht="15" x14ac:dyDescent="0.25">
      <c r="A1145" s="11" t="s">
        <v>6676</v>
      </c>
      <c r="B1145" s="12" t="s">
        <v>24</v>
      </c>
      <c r="C1145" s="12" t="s">
        <v>6080</v>
      </c>
      <c r="D1145" s="12" t="s">
        <v>4106</v>
      </c>
      <c r="E1145" s="12" t="s">
        <v>6677</v>
      </c>
      <c r="F1145" s="11" t="s">
        <v>6082</v>
      </c>
      <c r="G1145" s="12" t="s">
        <v>29</v>
      </c>
      <c r="H1145" s="12" t="s">
        <v>168</v>
      </c>
      <c r="I1145" s="12" t="s">
        <v>168</v>
      </c>
      <c r="J1145" s="12"/>
      <c r="K1145" s="12" t="s">
        <v>6678</v>
      </c>
      <c r="L1145" s="12" t="s">
        <v>6678</v>
      </c>
      <c r="M1145" s="12" t="s">
        <v>6084</v>
      </c>
      <c r="N1145" s="12" t="s">
        <v>6085</v>
      </c>
      <c r="O1145" s="11" t="s">
        <v>6679</v>
      </c>
      <c r="P1145" s="12" t="s">
        <v>6083</v>
      </c>
      <c r="Q1145" s="12" t="s">
        <v>7464</v>
      </c>
      <c r="R1145" s="12"/>
      <c r="S1145" s="11" t="s">
        <v>6680</v>
      </c>
      <c r="T1145" s="12" t="s">
        <v>40</v>
      </c>
      <c r="U1145" s="12" t="s">
        <v>98</v>
      </c>
      <c r="V1145" s="12" t="s">
        <v>6088</v>
      </c>
      <c r="W1145" s="12"/>
    </row>
    <row r="1146" spans="1:23" ht="15" x14ac:dyDescent="0.25">
      <c r="A1146" s="11" t="s">
        <v>6681</v>
      </c>
      <c r="B1146" s="12" t="s">
        <v>24</v>
      </c>
      <c r="C1146" s="12" t="s">
        <v>6080</v>
      </c>
      <c r="D1146" s="12" t="s">
        <v>4106</v>
      </c>
      <c r="E1146" s="12" t="s">
        <v>6682</v>
      </c>
      <c r="F1146" s="11" t="s">
        <v>6082</v>
      </c>
      <c r="G1146" s="12" t="s">
        <v>29</v>
      </c>
      <c r="H1146" s="12" t="s">
        <v>168</v>
      </c>
      <c r="I1146" s="12" t="s">
        <v>168</v>
      </c>
      <c r="J1146" s="12"/>
      <c r="K1146" s="12" t="s">
        <v>6683</v>
      </c>
      <c r="L1146" s="12" t="s">
        <v>6683</v>
      </c>
      <c r="M1146" s="12" t="s">
        <v>6092</v>
      </c>
      <c r="N1146" s="12" t="s">
        <v>6085</v>
      </c>
      <c r="O1146" s="11" t="s">
        <v>6684</v>
      </c>
      <c r="P1146" s="12" t="s">
        <v>6091</v>
      </c>
      <c r="Q1146" s="12" t="s">
        <v>7464</v>
      </c>
      <c r="R1146" s="12"/>
      <c r="S1146" s="11" t="s">
        <v>6680</v>
      </c>
      <c r="T1146" s="12" t="s">
        <v>40</v>
      </c>
      <c r="U1146" s="12" t="s">
        <v>98</v>
      </c>
      <c r="V1146" s="12" t="s">
        <v>6094</v>
      </c>
      <c r="W1146" s="12"/>
    </row>
    <row r="1147" spans="1:23" ht="15" x14ac:dyDescent="0.25">
      <c r="A1147" s="11" t="s">
        <v>6685</v>
      </c>
      <c r="B1147" s="12" t="s">
        <v>24</v>
      </c>
      <c r="C1147" s="12" t="s">
        <v>6686</v>
      </c>
      <c r="D1147" s="12" t="s">
        <v>4106</v>
      </c>
      <c r="E1147" s="12" t="s">
        <v>6687</v>
      </c>
      <c r="F1147" s="11" t="s">
        <v>6082</v>
      </c>
      <c r="G1147" s="12" t="s">
        <v>29</v>
      </c>
      <c r="H1147" s="12" t="s">
        <v>168</v>
      </c>
      <c r="I1147" s="12" t="s">
        <v>168</v>
      </c>
      <c r="J1147" s="12"/>
      <c r="K1147" s="12" t="s">
        <v>6688</v>
      </c>
      <c r="L1147" s="12" t="s">
        <v>6688</v>
      </c>
      <c r="M1147" s="12" t="s">
        <v>6689</v>
      </c>
      <c r="N1147" s="12" t="s">
        <v>6690</v>
      </c>
      <c r="O1147" s="11" t="s">
        <v>6691</v>
      </c>
      <c r="P1147" s="12" t="s">
        <v>6688</v>
      </c>
      <c r="Q1147" s="12" t="s">
        <v>6286</v>
      </c>
      <c r="R1147" s="12" t="s">
        <v>6692</v>
      </c>
      <c r="S1147" s="11" t="s">
        <v>6693</v>
      </c>
      <c r="T1147" s="12" t="s">
        <v>40</v>
      </c>
      <c r="U1147" s="12" t="s">
        <v>98</v>
      </c>
      <c r="V1147" s="12" t="s">
        <v>6694</v>
      </c>
      <c r="W1147" s="12" t="s">
        <v>6695</v>
      </c>
    </row>
    <row r="1148" spans="1:23" ht="15" x14ac:dyDescent="0.25">
      <c r="A1148" s="11" t="s">
        <v>6696</v>
      </c>
      <c r="B1148" s="12" t="s">
        <v>24</v>
      </c>
      <c r="C1148" s="12" t="s">
        <v>6697</v>
      </c>
      <c r="D1148" s="12" t="s">
        <v>4106</v>
      </c>
      <c r="E1148" s="12" t="s">
        <v>6698</v>
      </c>
      <c r="F1148" s="11" t="s">
        <v>6082</v>
      </c>
      <c r="G1148" s="12" t="s">
        <v>29</v>
      </c>
      <c r="H1148" s="12" t="s">
        <v>47</v>
      </c>
      <c r="I1148" s="12" t="s">
        <v>47</v>
      </c>
      <c r="J1148" s="12" t="s">
        <v>6699</v>
      </c>
      <c r="K1148" s="12" t="s">
        <v>6700</v>
      </c>
      <c r="L1148" s="12" t="s">
        <v>6701</v>
      </c>
      <c r="M1148" s="12"/>
      <c r="N1148" s="12" t="s">
        <v>6702</v>
      </c>
      <c r="O1148" s="11" t="s">
        <v>6703</v>
      </c>
      <c r="P1148" s="12" t="s">
        <v>6704</v>
      </c>
      <c r="Q1148" s="12" t="s">
        <v>54</v>
      </c>
      <c r="R1148" s="12"/>
      <c r="S1148" s="11" t="s">
        <v>6705</v>
      </c>
      <c r="T1148" s="12" t="s">
        <v>40</v>
      </c>
      <c r="U1148" s="12" t="s">
        <v>98</v>
      </c>
      <c r="V1148" s="12"/>
      <c r="W1148" s="12"/>
    </row>
    <row r="1149" spans="1:23" ht="15" x14ac:dyDescent="0.25">
      <c r="A1149" s="11" t="s">
        <v>6706</v>
      </c>
      <c r="B1149" s="12" t="s">
        <v>24</v>
      </c>
      <c r="C1149" s="12" t="s">
        <v>6707</v>
      </c>
      <c r="D1149" s="12" t="s">
        <v>4106</v>
      </c>
      <c r="E1149" s="12" t="s">
        <v>6708</v>
      </c>
      <c r="F1149" s="11" t="s">
        <v>6082</v>
      </c>
      <c r="G1149" s="12" t="s">
        <v>29</v>
      </c>
      <c r="H1149" s="12" t="s">
        <v>30</v>
      </c>
      <c r="I1149" s="12" t="s">
        <v>31</v>
      </c>
      <c r="J1149" s="12" t="s">
        <v>6709</v>
      </c>
      <c r="K1149" s="12" t="s">
        <v>6710</v>
      </c>
      <c r="L1149" s="12" t="s">
        <v>6710</v>
      </c>
      <c r="M1149" s="12"/>
      <c r="N1149" s="12" t="s">
        <v>35</v>
      </c>
      <c r="O1149" s="11" t="s">
        <v>6711</v>
      </c>
      <c r="P1149" s="12" t="s">
        <v>6712</v>
      </c>
      <c r="Q1149" s="12" t="s">
        <v>122</v>
      </c>
      <c r="R1149" s="12"/>
      <c r="S1149" s="11" t="s">
        <v>6713</v>
      </c>
      <c r="T1149" s="12" t="s">
        <v>40</v>
      </c>
      <c r="U1149" s="12" t="s">
        <v>6406</v>
      </c>
      <c r="V1149" s="12"/>
      <c r="W1149" s="12" t="s">
        <v>42</v>
      </c>
    </row>
    <row r="1150" spans="1:23" ht="15" x14ac:dyDescent="0.25">
      <c r="A1150" s="11" t="s">
        <v>6714</v>
      </c>
      <c r="B1150" s="12" t="s">
        <v>24</v>
      </c>
      <c r="C1150" s="12" t="s">
        <v>6715</v>
      </c>
      <c r="D1150" s="12" t="s">
        <v>4106</v>
      </c>
      <c r="E1150" s="12" t="s">
        <v>6716</v>
      </c>
      <c r="F1150" s="11" t="s">
        <v>6082</v>
      </c>
      <c r="G1150" s="12" t="s">
        <v>29</v>
      </c>
      <c r="H1150" s="12" t="s">
        <v>89</v>
      </c>
      <c r="I1150" s="12" t="s">
        <v>90</v>
      </c>
      <c r="J1150" s="12" t="s">
        <v>6717</v>
      </c>
      <c r="K1150" s="12" t="s">
        <v>6718</v>
      </c>
      <c r="L1150" s="12" t="s">
        <v>6718</v>
      </c>
      <c r="M1150" s="12"/>
      <c r="N1150" s="12" t="s">
        <v>6719</v>
      </c>
      <c r="O1150" s="11" t="s">
        <v>6720</v>
      </c>
      <c r="P1150" s="12" t="s">
        <v>6721</v>
      </c>
      <c r="Q1150" s="12" t="s">
        <v>122</v>
      </c>
      <c r="R1150" s="12"/>
      <c r="S1150" s="11" t="s">
        <v>6722</v>
      </c>
      <c r="T1150" s="12" t="s">
        <v>40</v>
      </c>
      <c r="U1150" s="12" t="s">
        <v>98</v>
      </c>
      <c r="V1150" s="12"/>
      <c r="W1150" s="12"/>
    </row>
    <row r="1151" spans="1:23" ht="15" x14ac:dyDescent="0.25">
      <c r="A1151" s="11" t="s">
        <v>6723</v>
      </c>
      <c r="B1151" s="12" t="s">
        <v>24</v>
      </c>
      <c r="C1151" s="12" t="s">
        <v>6724</v>
      </c>
      <c r="D1151" s="12" t="s">
        <v>4106</v>
      </c>
      <c r="E1151" s="12" t="s">
        <v>6725</v>
      </c>
      <c r="F1151" s="11" t="s">
        <v>6082</v>
      </c>
      <c r="G1151" s="12" t="s">
        <v>29</v>
      </c>
      <c r="H1151" s="12" t="s">
        <v>47</v>
      </c>
      <c r="I1151" s="12" t="s">
        <v>31</v>
      </c>
      <c r="J1151" s="12" t="s">
        <v>6726</v>
      </c>
      <c r="K1151" s="12" t="s">
        <v>6727</v>
      </c>
      <c r="L1151" s="12" t="s">
        <v>6727</v>
      </c>
      <c r="M1151" s="12"/>
      <c r="N1151" s="12" t="s">
        <v>6728</v>
      </c>
      <c r="O1151" s="11" t="s">
        <v>6729</v>
      </c>
      <c r="P1151" s="12" t="s">
        <v>6727</v>
      </c>
      <c r="Q1151" s="12" t="s">
        <v>7393</v>
      </c>
      <c r="R1151" s="12"/>
      <c r="S1151" s="11" t="s">
        <v>6730</v>
      </c>
      <c r="T1151" s="12" t="s">
        <v>40</v>
      </c>
      <c r="U1151" s="12" t="s">
        <v>6406</v>
      </c>
      <c r="V1151" s="12"/>
      <c r="W1151" s="12"/>
    </row>
    <row r="1152" spans="1:23" ht="15" x14ac:dyDescent="0.25">
      <c r="A1152" s="11" t="s">
        <v>6731</v>
      </c>
      <c r="B1152" s="12" t="s">
        <v>24</v>
      </c>
      <c r="C1152" s="12" t="s">
        <v>6724</v>
      </c>
      <c r="D1152" s="12" t="s">
        <v>4106</v>
      </c>
      <c r="E1152" s="12" t="s">
        <v>6732</v>
      </c>
      <c r="F1152" s="11" t="s">
        <v>6082</v>
      </c>
      <c r="G1152" s="12" t="s">
        <v>29</v>
      </c>
      <c r="H1152" s="12" t="s">
        <v>47</v>
      </c>
      <c r="I1152" s="12" t="s">
        <v>31</v>
      </c>
      <c r="J1152" s="12" t="s">
        <v>6726</v>
      </c>
      <c r="K1152" s="12" t="s">
        <v>6727</v>
      </c>
      <c r="L1152" s="12" t="s">
        <v>6727</v>
      </c>
      <c r="M1152" s="12"/>
      <c r="N1152" s="12" t="s">
        <v>6728</v>
      </c>
      <c r="O1152" s="11" t="s">
        <v>6733</v>
      </c>
      <c r="P1152" s="12" t="s">
        <v>6727</v>
      </c>
      <c r="Q1152" s="12" t="s">
        <v>234</v>
      </c>
      <c r="R1152" s="12"/>
      <c r="S1152" s="11" t="s">
        <v>6734</v>
      </c>
      <c r="T1152" s="12" t="s">
        <v>40</v>
      </c>
      <c r="U1152" s="12" t="s">
        <v>6406</v>
      </c>
      <c r="V1152" s="12"/>
      <c r="W1152" s="12"/>
    </row>
    <row r="1153" spans="1:23" ht="15" x14ac:dyDescent="0.25">
      <c r="A1153" s="11" t="s">
        <v>6735</v>
      </c>
      <c r="B1153" s="12" t="s">
        <v>24</v>
      </c>
      <c r="C1153" s="12" t="s">
        <v>6736</v>
      </c>
      <c r="D1153" s="12" t="s">
        <v>4106</v>
      </c>
      <c r="E1153" s="12" t="s">
        <v>6737</v>
      </c>
      <c r="F1153" s="11" t="s">
        <v>6082</v>
      </c>
      <c r="G1153" s="12" t="s">
        <v>29</v>
      </c>
      <c r="H1153" s="12" t="s">
        <v>168</v>
      </c>
      <c r="I1153" s="12" t="s">
        <v>168</v>
      </c>
      <c r="J1153" s="12"/>
      <c r="K1153" s="12" t="s">
        <v>6738</v>
      </c>
      <c r="L1153" s="12" t="s">
        <v>6738</v>
      </c>
      <c r="M1153" s="12" t="s">
        <v>6739</v>
      </c>
      <c r="N1153" s="12" t="s">
        <v>4433</v>
      </c>
      <c r="O1153" s="11" t="s">
        <v>6740</v>
      </c>
      <c r="P1153" s="12" t="s">
        <v>6738</v>
      </c>
      <c r="Q1153" s="12" t="s">
        <v>54</v>
      </c>
      <c r="R1153" s="12"/>
      <c r="S1153" s="11" t="s">
        <v>6741</v>
      </c>
      <c r="T1153" s="12" t="s">
        <v>716</v>
      </c>
      <c r="U1153" s="12" t="s">
        <v>98</v>
      </c>
      <c r="V1153" s="12" t="s">
        <v>6742</v>
      </c>
      <c r="W1153" s="12" t="s">
        <v>4438</v>
      </c>
    </row>
    <row r="1154" spans="1:23" ht="15" x14ac:dyDescent="0.25">
      <c r="A1154" s="11" t="s">
        <v>6743</v>
      </c>
      <c r="B1154" s="12" t="s">
        <v>24</v>
      </c>
      <c r="C1154" s="12" t="s">
        <v>6736</v>
      </c>
      <c r="D1154" s="12" t="s">
        <v>4106</v>
      </c>
      <c r="E1154" s="12" t="s">
        <v>6744</v>
      </c>
      <c r="F1154" s="11" t="s">
        <v>6082</v>
      </c>
      <c r="G1154" s="12" t="s">
        <v>29</v>
      </c>
      <c r="H1154" s="12" t="s">
        <v>168</v>
      </c>
      <c r="I1154" s="12" t="s">
        <v>168</v>
      </c>
      <c r="J1154" s="12"/>
      <c r="K1154" s="12" t="s">
        <v>6745</v>
      </c>
      <c r="L1154" s="12" t="s">
        <v>6745</v>
      </c>
      <c r="M1154" s="12" t="s">
        <v>6746</v>
      </c>
      <c r="N1154" s="12" t="s">
        <v>4433</v>
      </c>
      <c r="O1154" s="11" t="s">
        <v>6747</v>
      </c>
      <c r="P1154" s="12" t="s">
        <v>6745</v>
      </c>
      <c r="Q1154" s="12" t="s">
        <v>54</v>
      </c>
      <c r="R1154" s="12"/>
      <c r="S1154" s="11" t="s">
        <v>6741</v>
      </c>
      <c r="T1154" s="12" t="s">
        <v>716</v>
      </c>
      <c r="U1154" s="12" t="s">
        <v>98</v>
      </c>
      <c r="V1154" s="12" t="s">
        <v>6748</v>
      </c>
      <c r="W1154" s="12" t="s">
        <v>4438</v>
      </c>
    </row>
    <row r="1155" spans="1:23" ht="15" x14ac:dyDescent="0.25">
      <c r="A1155" s="11" t="s">
        <v>6749</v>
      </c>
      <c r="B1155" s="12" t="s">
        <v>24</v>
      </c>
      <c r="C1155" s="12" t="s">
        <v>6736</v>
      </c>
      <c r="D1155" s="12" t="s">
        <v>4106</v>
      </c>
      <c r="E1155" s="12" t="s">
        <v>6750</v>
      </c>
      <c r="F1155" s="11" t="s">
        <v>6082</v>
      </c>
      <c r="G1155" s="12" t="s">
        <v>29</v>
      </c>
      <c r="H1155" s="12" t="s">
        <v>168</v>
      </c>
      <c r="I1155" s="12" t="s">
        <v>168</v>
      </c>
      <c r="J1155" s="12"/>
      <c r="K1155" s="12" t="s">
        <v>6751</v>
      </c>
      <c r="L1155" s="12" t="s">
        <v>6751</v>
      </c>
      <c r="M1155" s="12" t="s">
        <v>6752</v>
      </c>
      <c r="N1155" s="12" t="s">
        <v>4433</v>
      </c>
      <c r="O1155" s="11" t="s">
        <v>6753</v>
      </c>
      <c r="P1155" s="12" t="s">
        <v>6754</v>
      </c>
      <c r="Q1155" s="12" t="s">
        <v>54</v>
      </c>
      <c r="R1155" s="12"/>
      <c r="S1155" s="11" t="s">
        <v>6741</v>
      </c>
      <c r="T1155" s="12" t="s">
        <v>716</v>
      </c>
      <c r="U1155" s="12" t="s">
        <v>98</v>
      </c>
      <c r="V1155" s="12" t="s">
        <v>6755</v>
      </c>
      <c r="W1155" s="12" t="s">
        <v>4438</v>
      </c>
    </row>
    <row r="1156" spans="1:23" ht="15" x14ac:dyDescent="0.25">
      <c r="A1156" s="11" t="s">
        <v>6756</v>
      </c>
      <c r="B1156" s="12" t="s">
        <v>24</v>
      </c>
      <c r="C1156" s="12" t="s">
        <v>6736</v>
      </c>
      <c r="D1156" s="12" t="s">
        <v>4106</v>
      </c>
      <c r="E1156" s="12" t="s">
        <v>6757</v>
      </c>
      <c r="F1156" s="11" t="s">
        <v>6082</v>
      </c>
      <c r="G1156" s="12" t="s">
        <v>29</v>
      </c>
      <c r="H1156" s="12" t="s">
        <v>168</v>
      </c>
      <c r="I1156" s="12" t="s">
        <v>168</v>
      </c>
      <c r="J1156" s="12"/>
      <c r="K1156" s="12" t="s">
        <v>6758</v>
      </c>
      <c r="L1156" s="12" t="s">
        <v>6758</v>
      </c>
      <c r="M1156" s="12" t="s">
        <v>6759</v>
      </c>
      <c r="N1156" s="12" t="s">
        <v>4433</v>
      </c>
      <c r="O1156" s="11" t="s">
        <v>6760</v>
      </c>
      <c r="P1156" s="12" t="s">
        <v>6758</v>
      </c>
      <c r="Q1156" s="12" t="s">
        <v>54</v>
      </c>
      <c r="R1156" s="12"/>
      <c r="S1156" s="11" t="s">
        <v>6741</v>
      </c>
      <c r="T1156" s="12" t="s">
        <v>716</v>
      </c>
      <c r="U1156" s="12" t="s">
        <v>98</v>
      </c>
      <c r="V1156" s="12" t="s">
        <v>6761</v>
      </c>
      <c r="W1156" s="12" t="s">
        <v>4438</v>
      </c>
    </row>
    <row r="1157" spans="1:23" ht="15" x14ac:dyDescent="0.25">
      <c r="A1157" s="11" t="s">
        <v>6762</v>
      </c>
      <c r="B1157" s="12" t="s">
        <v>24</v>
      </c>
      <c r="C1157" s="12" t="s">
        <v>6763</v>
      </c>
      <c r="D1157" s="12" t="s">
        <v>4106</v>
      </c>
      <c r="E1157" s="12" t="s">
        <v>6764</v>
      </c>
      <c r="F1157" s="11" t="s">
        <v>6082</v>
      </c>
      <c r="G1157" s="12" t="s">
        <v>29</v>
      </c>
      <c r="H1157" s="12" t="s">
        <v>168</v>
      </c>
      <c r="I1157" s="12" t="s">
        <v>168</v>
      </c>
      <c r="J1157" s="12"/>
      <c r="K1157" s="12" t="s">
        <v>6765</v>
      </c>
      <c r="L1157" s="12" t="s">
        <v>6765</v>
      </c>
      <c r="M1157" s="12" t="s">
        <v>6766</v>
      </c>
      <c r="N1157" s="12" t="s">
        <v>5613</v>
      </c>
      <c r="O1157" s="11" t="s">
        <v>6767</v>
      </c>
      <c r="P1157" s="12" t="s">
        <v>7465</v>
      </c>
      <c r="Q1157" s="12" t="s">
        <v>7453</v>
      </c>
      <c r="R1157" s="12"/>
      <c r="S1157" s="11" t="s">
        <v>6768</v>
      </c>
      <c r="T1157" s="12" t="s">
        <v>40</v>
      </c>
      <c r="U1157" s="12" t="s">
        <v>447</v>
      </c>
      <c r="V1157" s="12" t="s">
        <v>6769</v>
      </c>
      <c r="W1157" s="12" t="s">
        <v>5617</v>
      </c>
    </row>
    <row r="1158" spans="1:23" ht="15" x14ac:dyDescent="0.25">
      <c r="A1158" s="11" t="s">
        <v>6770</v>
      </c>
      <c r="B1158" s="12" t="s">
        <v>24</v>
      </c>
      <c r="C1158" s="12" t="s">
        <v>6763</v>
      </c>
      <c r="D1158" s="12" t="s">
        <v>4106</v>
      </c>
      <c r="E1158" s="12" t="s">
        <v>6771</v>
      </c>
      <c r="F1158" s="11" t="s">
        <v>6082</v>
      </c>
      <c r="G1158" s="12" t="s">
        <v>29</v>
      </c>
      <c r="H1158" s="12" t="s">
        <v>168</v>
      </c>
      <c r="I1158" s="12" t="s">
        <v>168</v>
      </c>
      <c r="J1158" s="12"/>
      <c r="K1158" s="12" t="s">
        <v>6772</v>
      </c>
      <c r="L1158" s="12" t="s">
        <v>6772</v>
      </c>
      <c r="M1158" s="12" t="s">
        <v>6773</v>
      </c>
      <c r="N1158" s="12" t="s">
        <v>5613</v>
      </c>
      <c r="O1158" s="11" t="s">
        <v>6774</v>
      </c>
      <c r="P1158" s="12" t="s">
        <v>7466</v>
      </c>
      <c r="Q1158" s="12" t="s">
        <v>7453</v>
      </c>
      <c r="R1158" s="12"/>
      <c r="S1158" s="11" t="s">
        <v>6768</v>
      </c>
      <c r="T1158" s="12" t="s">
        <v>40</v>
      </c>
      <c r="U1158" s="12" t="s">
        <v>447</v>
      </c>
      <c r="V1158" s="12" t="s">
        <v>6775</v>
      </c>
      <c r="W1158" s="12" t="s">
        <v>5617</v>
      </c>
    </row>
    <row r="1159" spans="1:23" ht="15" x14ac:dyDescent="0.25">
      <c r="A1159" s="11" t="s">
        <v>6776</v>
      </c>
      <c r="B1159" s="12" t="s">
        <v>24</v>
      </c>
      <c r="C1159" s="12" t="s">
        <v>6763</v>
      </c>
      <c r="D1159" s="12" t="s">
        <v>4106</v>
      </c>
      <c r="E1159" s="12" t="s">
        <v>6777</v>
      </c>
      <c r="F1159" s="11" t="s">
        <v>6082</v>
      </c>
      <c r="G1159" s="12" t="s">
        <v>29</v>
      </c>
      <c r="H1159" s="12" t="s">
        <v>168</v>
      </c>
      <c r="I1159" s="12" t="s">
        <v>168</v>
      </c>
      <c r="J1159" s="12"/>
      <c r="K1159" s="12" t="s">
        <v>6778</v>
      </c>
      <c r="L1159" s="12" t="s">
        <v>6778</v>
      </c>
      <c r="M1159" s="12" t="s">
        <v>6779</v>
      </c>
      <c r="N1159" s="12" t="s">
        <v>5613</v>
      </c>
      <c r="O1159" s="11" t="s">
        <v>6780</v>
      </c>
      <c r="P1159" s="12" t="s">
        <v>7467</v>
      </c>
      <c r="Q1159" s="12" t="s">
        <v>7453</v>
      </c>
      <c r="R1159" s="12"/>
      <c r="S1159" s="11" t="s">
        <v>6768</v>
      </c>
      <c r="T1159" s="12" t="s">
        <v>40</v>
      </c>
      <c r="U1159" s="12" t="s">
        <v>447</v>
      </c>
      <c r="V1159" s="12" t="s">
        <v>6781</v>
      </c>
      <c r="W1159" s="12" t="s">
        <v>5617</v>
      </c>
    </row>
    <row r="1160" spans="1:23" ht="15" x14ac:dyDescent="0.25">
      <c r="A1160" s="11" t="s">
        <v>6782</v>
      </c>
      <c r="B1160" s="12" t="s">
        <v>24</v>
      </c>
      <c r="C1160" s="12" t="s">
        <v>6763</v>
      </c>
      <c r="D1160" s="12" t="s">
        <v>4106</v>
      </c>
      <c r="E1160" s="12" t="s">
        <v>6783</v>
      </c>
      <c r="F1160" s="11" t="s">
        <v>6082</v>
      </c>
      <c r="G1160" s="12" t="s">
        <v>29</v>
      </c>
      <c r="H1160" s="12" t="s">
        <v>168</v>
      </c>
      <c r="I1160" s="12" t="s">
        <v>168</v>
      </c>
      <c r="J1160" s="12"/>
      <c r="K1160" s="12" t="s">
        <v>6784</v>
      </c>
      <c r="L1160" s="12" t="s">
        <v>6784</v>
      </c>
      <c r="M1160" s="12" t="s">
        <v>6766</v>
      </c>
      <c r="N1160" s="12" t="s">
        <v>5613</v>
      </c>
      <c r="O1160" s="11" t="s">
        <v>6785</v>
      </c>
      <c r="P1160" s="12" t="s">
        <v>7465</v>
      </c>
      <c r="Q1160" s="12" t="s">
        <v>7468</v>
      </c>
      <c r="R1160" s="12"/>
      <c r="S1160" s="11" t="s">
        <v>6786</v>
      </c>
      <c r="T1160" s="12" t="s">
        <v>40</v>
      </c>
      <c r="U1160" s="12" t="s">
        <v>447</v>
      </c>
      <c r="V1160" s="12" t="s">
        <v>6769</v>
      </c>
      <c r="W1160" s="12" t="s">
        <v>5617</v>
      </c>
    </row>
    <row r="1161" spans="1:23" ht="15" x14ac:dyDescent="0.25">
      <c r="A1161" s="11" t="s">
        <v>6787</v>
      </c>
      <c r="B1161" s="12" t="s">
        <v>24</v>
      </c>
      <c r="C1161" s="12" t="s">
        <v>6763</v>
      </c>
      <c r="D1161" s="12" t="s">
        <v>4106</v>
      </c>
      <c r="E1161" s="12" t="s">
        <v>6788</v>
      </c>
      <c r="F1161" s="11" t="s">
        <v>6082</v>
      </c>
      <c r="G1161" s="12" t="s">
        <v>29</v>
      </c>
      <c r="H1161" s="12" t="s">
        <v>168</v>
      </c>
      <c r="I1161" s="12" t="s">
        <v>168</v>
      </c>
      <c r="J1161" s="12"/>
      <c r="K1161" s="12" t="s">
        <v>6789</v>
      </c>
      <c r="L1161" s="12" t="s">
        <v>6789</v>
      </c>
      <c r="M1161" s="12" t="s">
        <v>6790</v>
      </c>
      <c r="N1161" s="12" t="s">
        <v>5613</v>
      </c>
      <c r="O1161" s="11" t="s">
        <v>6791</v>
      </c>
      <c r="P1161" s="12" t="s">
        <v>7469</v>
      </c>
      <c r="Q1161" s="12" t="s">
        <v>7470</v>
      </c>
      <c r="R1161" s="12"/>
      <c r="S1161" s="11" t="s">
        <v>6792</v>
      </c>
      <c r="T1161" s="12" t="s">
        <v>40</v>
      </c>
      <c r="U1161" s="12" t="s">
        <v>41</v>
      </c>
      <c r="V1161" s="12" t="s">
        <v>6793</v>
      </c>
      <c r="W1161" s="12" t="s">
        <v>5617</v>
      </c>
    </row>
    <row r="1162" spans="1:23" ht="15" x14ac:dyDescent="0.25">
      <c r="A1162" s="11" t="s">
        <v>6794</v>
      </c>
      <c r="B1162" s="12" t="s">
        <v>24</v>
      </c>
      <c r="C1162" s="12" t="s">
        <v>6763</v>
      </c>
      <c r="D1162" s="12" t="s">
        <v>4106</v>
      </c>
      <c r="E1162" s="12" t="s">
        <v>6795</v>
      </c>
      <c r="F1162" s="11" t="s">
        <v>6082</v>
      </c>
      <c r="G1162" s="12" t="s">
        <v>29</v>
      </c>
      <c r="H1162" s="12" t="s">
        <v>168</v>
      </c>
      <c r="I1162" s="12" t="s">
        <v>168</v>
      </c>
      <c r="J1162" s="12"/>
      <c r="K1162" s="12" t="s">
        <v>6796</v>
      </c>
      <c r="L1162" s="12" t="s">
        <v>6796</v>
      </c>
      <c r="M1162" s="12" t="s">
        <v>6797</v>
      </c>
      <c r="N1162" s="12" t="s">
        <v>5613</v>
      </c>
      <c r="O1162" s="11" t="s">
        <v>6798</v>
      </c>
      <c r="P1162" s="12" t="s">
        <v>7471</v>
      </c>
      <c r="Q1162" s="12" t="s">
        <v>7472</v>
      </c>
      <c r="R1162" s="12"/>
      <c r="S1162" s="11" t="s">
        <v>6799</v>
      </c>
      <c r="T1162" s="12" t="s">
        <v>40</v>
      </c>
      <c r="U1162" s="12" t="s">
        <v>41</v>
      </c>
      <c r="V1162" s="12" t="s">
        <v>6800</v>
      </c>
      <c r="W1162" s="12" t="s">
        <v>5617</v>
      </c>
    </row>
    <row r="1163" spans="1:23" ht="15" x14ac:dyDescent="0.25">
      <c r="A1163" s="11" t="s">
        <v>6801</v>
      </c>
      <c r="B1163" s="12" t="s">
        <v>24</v>
      </c>
      <c r="C1163" s="12" t="s">
        <v>6763</v>
      </c>
      <c r="D1163" s="12" t="s">
        <v>4106</v>
      </c>
      <c r="E1163" s="12" t="s">
        <v>6802</v>
      </c>
      <c r="F1163" s="11" t="s">
        <v>6082</v>
      </c>
      <c r="G1163" s="12" t="s">
        <v>29</v>
      </c>
      <c r="H1163" s="12" t="s">
        <v>168</v>
      </c>
      <c r="I1163" s="12" t="s">
        <v>168</v>
      </c>
      <c r="J1163" s="12"/>
      <c r="K1163" s="12" t="s">
        <v>6803</v>
      </c>
      <c r="L1163" s="12" t="s">
        <v>6803</v>
      </c>
      <c r="M1163" s="12" t="s">
        <v>6804</v>
      </c>
      <c r="N1163" s="12" t="s">
        <v>5613</v>
      </c>
      <c r="O1163" s="11" t="s">
        <v>6805</v>
      </c>
      <c r="P1163" s="12" t="s">
        <v>7473</v>
      </c>
      <c r="Q1163" s="12" t="s">
        <v>7474</v>
      </c>
      <c r="R1163" s="12"/>
      <c r="S1163" s="11" t="s">
        <v>6799</v>
      </c>
      <c r="T1163" s="12" t="s">
        <v>40</v>
      </c>
      <c r="U1163" s="12" t="s">
        <v>41</v>
      </c>
      <c r="V1163" s="12" t="s">
        <v>6806</v>
      </c>
      <c r="W1163" s="12" t="s">
        <v>5617</v>
      </c>
    </row>
    <row r="1164" spans="1:23" ht="15" x14ac:dyDescent="0.25">
      <c r="A1164" s="11" t="s">
        <v>6807</v>
      </c>
      <c r="B1164" s="12" t="s">
        <v>24</v>
      </c>
      <c r="C1164" s="12" t="s">
        <v>6763</v>
      </c>
      <c r="D1164" s="12" t="s">
        <v>4106</v>
      </c>
      <c r="E1164" s="12" t="s">
        <v>6808</v>
      </c>
      <c r="F1164" s="11" t="s">
        <v>6082</v>
      </c>
      <c r="G1164" s="12" t="s">
        <v>29</v>
      </c>
      <c r="H1164" s="12" t="s">
        <v>168</v>
      </c>
      <c r="I1164" s="12" t="s">
        <v>168</v>
      </c>
      <c r="J1164" s="12"/>
      <c r="K1164" s="12" t="s">
        <v>6809</v>
      </c>
      <c r="L1164" s="12" t="s">
        <v>6809</v>
      </c>
      <c r="M1164" s="12" t="s">
        <v>6810</v>
      </c>
      <c r="N1164" s="12" t="s">
        <v>5613</v>
      </c>
      <c r="O1164" s="11" t="s">
        <v>6811</v>
      </c>
      <c r="P1164" s="12" t="s">
        <v>7475</v>
      </c>
      <c r="Q1164" s="12" t="s">
        <v>7476</v>
      </c>
      <c r="R1164" s="12"/>
      <c r="S1164" s="11" t="s">
        <v>6799</v>
      </c>
      <c r="T1164" s="12" t="s">
        <v>40</v>
      </c>
      <c r="U1164" s="12" t="s">
        <v>41</v>
      </c>
      <c r="V1164" s="12" t="s">
        <v>6812</v>
      </c>
      <c r="W1164" s="12" t="s">
        <v>5617</v>
      </c>
    </row>
    <row r="1165" spans="1:23" ht="15" x14ac:dyDescent="0.25">
      <c r="A1165" s="11" t="s">
        <v>6813</v>
      </c>
      <c r="B1165" s="12" t="s">
        <v>24</v>
      </c>
      <c r="C1165" s="12" t="s">
        <v>6814</v>
      </c>
      <c r="D1165" s="12" t="s">
        <v>4106</v>
      </c>
      <c r="E1165" s="12" t="s">
        <v>6815</v>
      </c>
      <c r="F1165" s="11" t="s">
        <v>6082</v>
      </c>
      <c r="G1165" s="12" t="s">
        <v>29</v>
      </c>
      <c r="H1165" s="12" t="s">
        <v>168</v>
      </c>
      <c r="I1165" s="12" t="s">
        <v>168</v>
      </c>
      <c r="J1165" s="12"/>
      <c r="K1165" s="12" t="s">
        <v>6816</v>
      </c>
      <c r="L1165" s="12" t="s">
        <v>6816</v>
      </c>
      <c r="M1165" s="12" t="s">
        <v>6817</v>
      </c>
      <c r="N1165" s="12" t="s">
        <v>4433</v>
      </c>
      <c r="O1165" s="11" t="s">
        <v>6818</v>
      </c>
      <c r="P1165" s="12" t="s">
        <v>6819</v>
      </c>
      <c r="Q1165" s="12" t="s">
        <v>38</v>
      </c>
      <c r="R1165" s="12"/>
      <c r="S1165" s="11" t="s">
        <v>5092</v>
      </c>
      <c r="T1165" s="12" t="s">
        <v>716</v>
      </c>
      <c r="U1165" s="12" t="s">
        <v>98</v>
      </c>
      <c r="V1165" s="12" t="s">
        <v>6820</v>
      </c>
      <c r="W1165" s="12" t="s">
        <v>4438</v>
      </c>
    </row>
    <row r="1166" spans="1:23" ht="15" x14ac:dyDescent="0.25">
      <c r="A1166" s="11" t="s">
        <v>6821</v>
      </c>
      <c r="B1166" s="12" t="s">
        <v>24</v>
      </c>
      <c r="C1166" s="12" t="s">
        <v>6814</v>
      </c>
      <c r="D1166" s="12" t="s">
        <v>4106</v>
      </c>
      <c r="E1166" s="12" t="s">
        <v>6822</v>
      </c>
      <c r="F1166" s="11" t="s">
        <v>6082</v>
      </c>
      <c r="G1166" s="12" t="s">
        <v>29</v>
      </c>
      <c r="H1166" s="12" t="s">
        <v>168</v>
      </c>
      <c r="I1166" s="12" t="s">
        <v>168</v>
      </c>
      <c r="J1166" s="12"/>
      <c r="K1166" s="12" t="s">
        <v>6823</v>
      </c>
      <c r="L1166" s="12" t="s">
        <v>6823</v>
      </c>
      <c r="M1166" s="12" t="s">
        <v>6824</v>
      </c>
      <c r="N1166" s="12" t="s">
        <v>4433</v>
      </c>
      <c r="O1166" s="11" t="s">
        <v>6825</v>
      </c>
      <c r="P1166" s="12" t="s">
        <v>6826</v>
      </c>
      <c r="Q1166" s="12" t="s">
        <v>38</v>
      </c>
      <c r="R1166" s="12"/>
      <c r="S1166" s="11" t="s">
        <v>5092</v>
      </c>
      <c r="T1166" s="12" t="s">
        <v>716</v>
      </c>
      <c r="U1166" s="12" t="s">
        <v>98</v>
      </c>
      <c r="V1166" s="12" t="s">
        <v>6827</v>
      </c>
      <c r="W1166" s="12" t="s">
        <v>4438</v>
      </c>
    </row>
    <row r="1167" spans="1:23" ht="15" x14ac:dyDescent="0.25">
      <c r="A1167" s="11" t="s">
        <v>6828</v>
      </c>
      <c r="B1167" s="12" t="s">
        <v>24</v>
      </c>
      <c r="C1167" s="12" t="s">
        <v>6814</v>
      </c>
      <c r="D1167" s="12" t="s">
        <v>4106</v>
      </c>
      <c r="E1167" s="12" t="s">
        <v>6829</v>
      </c>
      <c r="F1167" s="11" t="s">
        <v>6082</v>
      </c>
      <c r="G1167" s="12" t="s">
        <v>29</v>
      </c>
      <c r="H1167" s="12" t="s">
        <v>168</v>
      </c>
      <c r="I1167" s="12" t="s">
        <v>168</v>
      </c>
      <c r="J1167" s="12"/>
      <c r="K1167" s="12" t="s">
        <v>6830</v>
      </c>
      <c r="L1167" s="12" t="s">
        <v>6830</v>
      </c>
      <c r="M1167" s="12" t="s">
        <v>6831</v>
      </c>
      <c r="N1167" s="12" t="s">
        <v>4433</v>
      </c>
      <c r="O1167" s="11" t="s">
        <v>6832</v>
      </c>
      <c r="P1167" s="12" t="s">
        <v>6833</v>
      </c>
      <c r="Q1167" s="12" t="s">
        <v>38</v>
      </c>
      <c r="R1167" s="12"/>
      <c r="S1167" s="11" t="s">
        <v>5092</v>
      </c>
      <c r="T1167" s="12" t="s">
        <v>716</v>
      </c>
      <c r="U1167" s="12" t="s">
        <v>98</v>
      </c>
      <c r="V1167" s="12" t="s">
        <v>6834</v>
      </c>
      <c r="W1167" s="12" t="s">
        <v>4438</v>
      </c>
    </row>
    <row r="1168" spans="1:23" ht="15" x14ac:dyDescent="0.25">
      <c r="A1168" s="11" t="s">
        <v>6835</v>
      </c>
      <c r="B1168" s="12" t="s">
        <v>24</v>
      </c>
      <c r="C1168" s="12" t="s">
        <v>6814</v>
      </c>
      <c r="D1168" s="12" t="s">
        <v>4106</v>
      </c>
      <c r="E1168" s="12" t="s">
        <v>6836</v>
      </c>
      <c r="F1168" s="11" t="s">
        <v>6082</v>
      </c>
      <c r="G1168" s="12" t="s">
        <v>29</v>
      </c>
      <c r="H1168" s="12" t="s">
        <v>168</v>
      </c>
      <c r="I1168" s="12" t="s">
        <v>168</v>
      </c>
      <c r="J1168" s="12"/>
      <c r="K1168" s="12" t="s">
        <v>6837</v>
      </c>
      <c r="L1168" s="12" t="s">
        <v>6837</v>
      </c>
      <c r="M1168" s="12" t="s">
        <v>6838</v>
      </c>
      <c r="N1168" s="12" t="s">
        <v>4433</v>
      </c>
      <c r="O1168" s="11" t="s">
        <v>6839</v>
      </c>
      <c r="P1168" s="12" t="s">
        <v>6840</v>
      </c>
      <c r="Q1168" s="12" t="s">
        <v>38</v>
      </c>
      <c r="R1168" s="12"/>
      <c r="S1168" s="11" t="s">
        <v>5092</v>
      </c>
      <c r="T1168" s="12" t="s">
        <v>716</v>
      </c>
      <c r="U1168" s="12" t="s">
        <v>98</v>
      </c>
      <c r="V1168" s="12" t="s">
        <v>6841</v>
      </c>
      <c r="W1168" s="12" t="s">
        <v>4438</v>
      </c>
    </row>
    <row r="1169" spans="1:23" ht="15" x14ac:dyDescent="0.25">
      <c r="A1169" s="11" t="s">
        <v>6842</v>
      </c>
      <c r="B1169" s="12" t="s">
        <v>24</v>
      </c>
      <c r="C1169" s="12" t="s">
        <v>6814</v>
      </c>
      <c r="D1169" s="12" t="s">
        <v>4106</v>
      </c>
      <c r="E1169" s="12" t="s">
        <v>6843</v>
      </c>
      <c r="F1169" s="11" t="s">
        <v>6082</v>
      </c>
      <c r="G1169" s="12" t="s">
        <v>29</v>
      </c>
      <c r="H1169" s="12" t="s">
        <v>168</v>
      </c>
      <c r="I1169" s="12" t="s">
        <v>168</v>
      </c>
      <c r="J1169" s="12"/>
      <c r="K1169" s="12" t="s">
        <v>6844</v>
      </c>
      <c r="L1169" s="12" t="s">
        <v>6844</v>
      </c>
      <c r="M1169" s="12" t="s">
        <v>6845</v>
      </c>
      <c r="N1169" s="12" t="s">
        <v>4433</v>
      </c>
      <c r="O1169" s="11" t="s">
        <v>6846</v>
      </c>
      <c r="P1169" s="12" t="s">
        <v>6847</v>
      </c>
      <c r="Q1169" s="12" t="s">
        <v>38</v>
      </c>
      <c r="R1169" s="12"/>
      <c r="S1169" s="11" t="s">
        <v>5092</v>
      </c>
      <c r="T1169" s="12" t="s">
        <v>716</v>
      </c>
      <c r="U1169" s="12" t="s">
        <v>98</v>
      </c>
      <c r="V1169" s="12" t="s">
        <v>6848</v>
      </c>
      <c r="W1169" s="12" t="s">
        <v>4438</v>
      </c>
    </row>
    <row r="1170" spans="1:23" ht="15" x14ac:dyDescent="0.25">
      <c r="A1170" s="11" t="s">
        <v>6849</v>
      </c>
      <c r="B1170" s="12" t="s">
        <v>24</v>
      </c>
      <c r="C1170" s="12" t="s">
        <v>6814</v>
      </c>
      <c r="D1170" s="12" t="s">
        <v>4106</v>
      </c>
      <c r="E1170" s="12" t="s">
        <v>6850</v>
      </c>
      <c r="F1170" s="11" t="s">
        <v>6082</v>
      </c>
      <c r="G1170" s="12" t="s">
        <v>29</v>
      </c>
      <c r="H1170" s="12" t="s">
        <v>168</v>
      </c>
      <c r="I1170" s="12" t="s">
        <v>168</v>
      </c>
      <c r="J1170" s="12"/>
      <c r="K1170" s="12" t="s">
        <v>6851</v>
      </c>
      <c r="L1170" s="12" t="s">
        <v>6851</v>
      </c>
      <c r="M1170" s="12" t="s">
        <v>6852</v>
      </c>
      <c r="N1170" s="12" t="s">
        <v>4433</v>
      </c>
      <c r="O1170" s="11" t="s">
        <v>6853</v>
      </c>
      <c r="P1170" s="12" t="s">
        <v>6854</v>
      </c>
      <c r="Q1170" s="12" t="s">
        <v>38</v>
      </c>
      <c r="R1170" s="12"/>
      <c r="S1170" s="11" t="s">
        <v>5092</v>
      </c>
      <c r="T1170" s="12" t="s">
        <v>716</v>
      </c>
      <c r="U1170" s="12" t="s">
        <v>98</v>
      </c>
      <c r="V1170" s="12" t="s">
        <v>6855</v>
      </c>
      <c r="W1170" s="12" t="s">
        <v>4438</v>
      </c>
    </row>
    <row r="1171" spans="1:23" ht="15" x14ac:dyDescent="0.25">
      <c r="A1171" s="11" t="s">
        <v>6856</v>
      </c>
      <c r="B1171" s="12" t="s">
        <v>24</v>
      </c>
      <c r="C1171" s="12" t="s">
        <v>6814</v>
      </c>
      <c r="D1171" s="12" t="s">
        <v>4106</v>
      </c>
      <c r="E1171" s="12" t="s">
        <v>6857</v>
      </c>
      <c r="F1171" s="11" t="s">
        <v>6082</v>
      </c>
      <c r="G1171" s="12" t="s">
        <v>29</v>
      </c>
      <c r="H1171" s="12" t="s">
        <v>168</v>
      </c>
      <c r="I1171" s="12" t="s">
        <v>168</v>
      </c>
      <c r="J1171" s="12"/>
      <c r="K1171" s="12" t="s">
        <v>6858</v>
      </c>
      <c r="L1171" s="12" t="s">
        <v>6858</v>
      </c>
      <c r="M1171" s="12" t="s">
        <v>6859</v>
      </c>
      <c r="N1171" s="12" t="s">
        <v>4433</v>
      </c>
      <c r="O1171" s="11" t="s">
        <v>6860</v>
      </c>
      <c r="P1171" s="12" t="s">
        <v>6861</v>
      </c>
      <c r="Q1171" s="12" t="s">
        <v>38</v>
      </c>
      <c r="R1171" s="12"/>
      <c r="S1171" s="11" t="s">
        <v>5104</v>
      </c>
      <c r="T1171" s="12" t="s">
        <v>716</v>
      </c>
      <c r="U1171" s="12" t="s">
        <v>98</v>
      </c>
      <c r="V1171" s="12" t="s">
        <v>6862</v>
      </c>
      <c r="W1171" s="12" t="s">
        <v>4438</v>
      </c>
    </row>
    <row r="1172" spans="1:23" ht="15" x14ac:dyDescent="0.25">
      <c r="A1172" s="11" t="s">
        <v>6863</v>
      </c>
      <c r="B1172" s="12" t="s">
        <v>24</v>
      </c>
      <c r="C1172" s="12" t="s">
        <v>6814</v>
      </c>
      <c r="D1172" s="12" t="s">
        <v>4106</v>
      </c>
      <c r="E1172" s="12" t="s">
        <v>6864</v>
      </c>
      <c r="F1172" s="11" t="s">
        <v>6082</v>
      </c>
      <c r="G1172" s="12" t="s">
        <v>29</v>
      </c>
      <c r="H1172" s="12" t="s">
        <v>168</v>
      </c>
      <c r="I1172" s="12" t="s">
        <v>168</v>
      </c>
      <c r="J1172" s="12"/>
      <c r="K1172" s="12" t="s">
        <v>6865</v>
      </c>
      <c r="L1172" s="12" t="s">
        <v>6865</v>
      </c>
      <c r="M1172" s="12" t="s">
        <v>6866</v>
      </c>
      <c r="N1172" s="12" t="s">
        <v>4433</v>
      </c>
      <c r="O1172" s="11" t="s">
        <v>6867</v>
      </c>
      <c r="P1172" s="12" t="s">
        <v>6868</v>
      </c>
      <c r="Q1172" s="12" t="s">
        <v>38</v>
      </c>
      <c r="R1172" s="12"/>
      <c r="S1172" s="11" t="s">
        <v>5104</v>
      </c>
      <c r="T1172" s="12" t="s">
        <v>716</v>
      </c>
      <c r="U1172" s="12" t="s">
        <v>98</v>
      </c>
      <c r="V1172" s="12" t="s">
        <v>6869</v>
      </c>
      <c r="W1172" s="12" t="s">
        <v>4438</v>
      </c>
    </row>
    <row r="1173" spans="1:23" ht="15" x14ac:dyDescent="0.25">
      <c r="A1173" s="11" t="s">
        <v>6870</v>
      </c>
      <c r="B1173" s="12" t="s">
        <v>24</v>
      </c>
      <c r="C1173" s="12" t="s">
        <v>6814</v>
      </c>
      <c r="D1173" s="12" t="s">
        <v>4106</v>
      </c>
      <c r="E1173" s="12" t="s">
        <v>6871</v>
      </c>
      <c r="F1173" s="11" t="s">
        <v>6082</v>
      </c>
      <c r="G1173" s="12" t="s">
        <v>29</v>
      </c>
      <c r="H1173" s="12" t="s">
        <v>168</v>
      </c>
      <c r="I1173" s="12" t="s">
        <v>168</v>
      </c>
      <c r="J1173" s="12"/>
      <c r="K1173" s="12" t="s">
        <v>6872</v>
      </c>
      <c r="L1173" s="12" t="s">
        <v>6872</v>
      </c>
      <c r="M1173" s="12" t="s">
        <v>6873</v>
      </c>
      <c r="N1173" s="12" t="s">
        <v>4433</v>
      </c>
      <c r="O1173" s="11" t="s">
        <v>6874</v>
      </c>
      <c r="P1173" s="12" t="s">
        <v>6875</v>
      </c>
      <c r="Q1173" s="12" t="s">
        <v>38</v>
      </c>
      <c r="R1173" s="12"/>
      <c r="S1173" s="11" t="s">
        <v>5104</v>
      </c>
      <c r="T1173" s="12" t="s">
        <v>716</v>
      </c>
      <c r="U1173" s="12" t="s">
        <v>98</v>
      </c>
      <c r="V1173" s="12" t="s">
        <v>6876</v>
      </c>
      <c r="W1173" s="12" t="s">
        <v>4438</v>
      </c>
    </row>
    <row r="1174" spans="1:23" ht="15" x14ac:dyDescent="0.25">
      <c r="A1174" s="11" t="s">
        <v>6877</v>
      </c>
      <c r="B1174" s="12" t="s">
        <v>24</v>
      </c>
      <c r="C1174" s="12" t="s">
        <v>6878</v>
      </c>
      <c r="D1174" s="12" t="s">
        <v>4106</v>
      </c>
      <c r="E1174" s="12" t="s">
        <v>6879</v>
      </c>
      <c r="F1174" s="11" t="s">
        <v>6880</v>
      </c>
      <c r="G1174" s="12" t="s">
        <v>29</v>
      </c>
      <c r="H1174" s="12" t="s">
        <v>168</v>
      </c>
      <c r="I1174" s="12" t="s">
        <v>168</v>
      </c>
      <c r="J1174" s="12"/>
      <c r="K1174" s="12" t="s">
        <v>6881</v>
      </c>
      <c r="L1174" s="12" t="s">
        <v>6881</v>
      </c>
      <c r="M1174" s="12" t="s">
        <v>6882</v>
      </c>
      <c r="N1174" s="12" t="s">
        <v>6883</v>
      </c>
      <c r="O1174" s="11" t="s">
        <v>6884</v>
      </c>
      <c r="P1174" s="12" t="s">
        <v>6881</v>
      </c>
      <c r="Q1174" s="12" t="s">
        <v>7393</v>
      </c>
      <c r="R1174" s="12"/>
      <c r="S1174" s="11" t="s">
        <v>6885</v>
      </c>
      <c r="T1174" s="12" t="s">
        <v>716</v>
      </c>
      <c r="U1174" s="12" t="s">
        <v>98</v>
      </c>
      <c r="V1174" s="12" t="s">
        <v>6886</v>
      </c>
      <c r="W1174" s="12" t="s">
        <v>6887</v>
      </c>
    </row>
    <row r="1175" spans="1:23" ht="15" x14ac:dyDescent="0.25">
      <c r="A1175" s="11" t="s">
        <v>6888</v>
      </c>
      <c r="B1175" s="12" t="s">
        <v>24</v>
      </c>
      <c r="C1175" s="12" t="s">
        <v>6878</v>
      </c>
      <c r="D1175" s="12" t="s">
        <v>4106</v>
      </c>
      <c r="E1175" s="12" t="s">
        <v>6889</v>
      </c>
      <c r="F1175" s="11" t="s">
        <v>6880</v>
      </c>
      <c r="G1175" s="12" t="s">
        <v>29</v>
      </c>
      <c r="H1175" s="12" t="s">
        <v>168</v>
      </c>
      <c r="I1175" s="12" t="s">
        <v>168</v>
      </c>
      <c r="J1175" s="12"/>
      <c r="K1175" s="12" t="s">
        <v>6890</v>
      </c>
      <c r="L1175" s="12" t="s">
        <v>6890</v>
      </c>
      <c r="M1175" s="12" t="s">
        <v>6891</v>
      </c>
      <c r="N1175" s="12" t="s">
        <v>6883</v>
      </c>
      <c r="O1175" s="11" t="s">
        <v>6892</v>
      </c>
      <c r="P1175" s="12" t="s">
        <v>6890</v>
      </c>
      <c r="Q1175" s="12" t="s">
        <v>7393</v>
      </c>
      <c r="R1175" s="12"/>
      <c r="S1175" s="11" t="s">
        <v>6885</v>
      </c>
      <c r="T1175" s="12" t="s">
        <v>716</v>
      </c>
      <c r="U1175" s="12" t="s">
        <v>98</v>
      </c>
      <c r="V1175" s="12" t="s">
        <v>6893</v>
      </c>
      <c r="W1175" s="12" t="s">
        <v>6887</v>
      </c>
    </row>
    <row r="1176" spans="1:23" ht="15" x14ac:dyDescent="0.25">
      <c r="A1176" s="11" t="s">
        <v>6894</v>
      </c>
      <c r="B1176" s="12" t="s">
        <v>24</v>
      </c>
      <c r="C1176" s="12" t="s">
        <v>6878</v>
      </c>
      <c r="D1176" s="12" t="s">
        <v>4106</v>
      </c>
      <c r="E1176" s="12" t="s">
        <v>6895</v>
      </c>
      <c r="F1176" s="11" t="s">
        <v>6880</v>
      </c>
      <c r="G1176" s="12" t="s">
        <v>29</v>
      </c>
      <c r="H1176" s="12" t="s">
        <v>168</v>
      </c>
      <c r="I1176" s="12" t="s">
        <v>168</v>
      </c>
      <c r="J1176" s="12"/>
      <c r="K1176" s="12" t="s">
        <v>6896</v>
      </c>
      <c r="L1176" s="12" t="s">
        <v>6896</v>
      </c>
      <c r="M1176" s="12" t="s">
        <v>6897</v>
      </c>
      <c r="N1176" s="12" t="s">
        <v>6883</v>
      </c>
      <c r="O1176" s="11" t="s">
        <v>6898</v>
      </c>
      <c r="P1176" s="12" t="s">
        <v>6896</v>
      </c>
      <c r="Q1176" s="12" t="s">
        <v>7393</v>
      </c>
      <c r="R1176" s="12"/>
      <c r="S1176" s="11" t="s">
        <v>6885</v>
      </c>
      <c r="T1176" s="12" t="s">
        <v>716</v>
      </c>
      <c r="U1176" s="12" t="s">
        <v>98</v>
      </c>
      <c r="V1176" s="12" t="s">
        <v>6899</v>
      </c>
      <c r="W1176" s="12" t="s">
        <v>6887</v>
      </c>
    </row>
    <row r="1177" spans="1:23" ht="15" x14ac:dyDescent="0.25">
      <c r="A1177" s="11" t="s">
        <v>6900</v>
      </c>
      <c r="B1177" s="12" t="s">
        <v>24</v>
      </c>
      <c r="C1177" s="12" t="s">
        <v>6878</v>
      </c>
      <c r="D1177" s="12" t="s">
        <v>4106</v>
      </c>
      <c r="E1177" s="12" t="s">
        <v>6901</v>
      </c>
      <c r="F1177" s="11" t="s">
        <v>6880</v>
      </c>
      <c r="G1177" s="12" t="s">
        <v>29</v>
      </c>
      <c r="H1177" s="12" t="s">
        <v>168</v>
      </c>
      <c r="I1177" s="12" t="s">
        <v>168</v>
      </c>
      <c r="J1177" s="12"/>
      <c r="K1177" s="12" t="s">
        <v>6902</v>
      </c>
      <c r="L1177" s="12" t="s">
        <v>6902</v>
      </c>
      <c r="M1177" s="12" t="s">
        <v>6903</v>
      </c>
      <c r="N1177" s="12" t="s">
        <v>6883</v>
      </c>
      <c r="O1177" s="11" t="s">
        <v>6904</v>
      </c>
      <c r="P1177" s="12" t="s">
        <v>6902</v>
      </c>
      <c r="Q1177" s="12" t="s">
        <v>7393</v>
      </c>
      <c r="R1177" s="12"/>
      <c r="S1177" s="11" t="s">
        <v>6885</v>
      </c>
      <c r="T1177" s="12" t="s">
        <v>716</v>
      </c>
      <c r="U1177" s="12" t="s">
        <v>98</v>
      </c>
      <c r="V1177" s="12" t="s">
        <v>6905</v>
      </c>
      <c r="W1177" s="12" t="s">
        <v>6887</v>
      </c>
    </row>
    <row r="1178" spans="1:23" ht="15" x14ac:dyDescent="0.25">
      <c r="A1178" s="11" t="s">
        <v>6906</v>
      </c>
      <c r="B1178" s="12" t="s">
        <v>24</v>
      </c>
      <c r="C1178" s="12" t="s">
        <v>6878</v>
      </c>
      <c r="D1178" s="12" t="s">
        <v>4106</v>
      </c>
      <c r="E1178" s="12" t="s">
        <v>6907</v>
      </c>
      <c r="F1178" s="11" t="s">
        <v>6880</v>
      </c>
      <c r="G1178" s="12" t="s">
        <v>29</v>
      </c>
      <c r="H1178" s="12" t="s">
        <v>168</v>
      </c>
      <c r="I1178" s="12" t="s">
        <v>168</v>
      </c>
      <c r="J1178" s="12"/>
      <c r="K1178" s="12" t="s">
        <v>6908</v>
      </c>
      <c r="L1178" s="12" t="s">
        <v>6908</v>
      </c>
      <c r="M1178" s="12" t="s">
        <v>6909</v>
      </c>
      <c r="N1178" s="12" t="s">
        <v>6883</v>
      </c>
      <c r="O1178" s="11" t="s">
        <v>6910</v>
      </c>
      <c r="P1178" s="12" t="s">
        <v>6908</v>
      </c>
      <c r="Q1178" s="12" t="s">
        <v>7393</v>
      </c>
      <c r="R1178" s="12"/>
      <c r="S1178" s="11" t="s">
        <v>6885</v>
      </c>
      <c r="T1178" s="12" t="s">
        <v>716</v>
      </c>
      <c r="U1178" s="12" t="s">
        <v>98</v>
      </c>
      <c r="V1178" s="12" t="s">
        <v>6911</v>
      </c>
      <c r="W1178" s="12" t="s">
        <v>6887</v>
      </c>
    </row>
    <row r="1179" spans="1:23" ht="15" x14ac:dyDescent="0.25">
      <c r="A1179" s="11" t="s">
        <v>6912</v>
      </c>
      <c r="B1179" s="12" t="s">
        <v>24</v>
      </c>
      <c r="C1179" s="12" t="s">
        <v>6913</v>
      </c>
      <c r="D1179" s="12" t="s">
        <v>6914</v>
      </c>
      <c r="E1179" s="12" t="s">
        <v>6915</v>
      </c>
      <c r="F1179" s="11" t="s">
        <v>6412</v>
      </c>
      <c r="G1179" s="12" t="s">
        <v>29</v>
      </c>
      <c r="H1179" s="12" t="s">
        <v>278</v>
      </c>
      <c r="I1179" s="12" t="s">
        <v>48</v>
      </c>
      <c r="J1179" s="12" t="s">
        <v>6916</v>
      </c>
      <c r="K1179" s="12" t="s">
        <v>6917</v>
      </c>
      <c r="L1179" s="12" t="s">
        <v>6917</v>
      </c>
      <c r="M1179" s="12"/>
      <c r="N1179" s="12" t="s">
        <v>51</v>
      </c>
      <c r="O1179" s="11" t="s">
        <v>6918</v>
      </c>
      <c r="P1179" s="12" t="s">
        <v>6917</v>
      </c>
      <c r="Q1179" s="12" t="s">
        <v>54</v>
      </c>
      <c r="R1179" s="12"/>
      <c r="S1179" s="11" t="s">
        <v>6919</v>
      </c>
      <c r="T1179" s="12" t="s">
        <v>40</v>
      </c>
      <c r="U1179" s="12" t="s">
        <v>98</v>
      </c>
      <c r="V1179" s="12"/>
      <c r="W1179" s="12"/>
    </row>
    <row r="1180" spans="1:23" ht="15" x14ac:dyDescent="0.25">
      <c r="A1180" s="11" t="s">
        <v>6920</v>
      </c>
      <c r="B1180" s="12" t="s">
        <v>24</v>
      </c>
      <c r="C1180" s="12" t="s">
        <v>6913</v>
      </c>
      <c r="D1180" s="12" t="s">
        <v>6914</v>
      </c>
      <c r="E1180" s="12" t="s">
        <v>6921</v>
      </c>
      <c r="F1180" s="11" t="s">
        <v>6412</v>
      </c>
      <c r="G1180" s="12" t="s">
        <v>29</v>
      </c>
      <c r="H1180" s="12" t="s">
        <v>278</v>
      </c>
      <c r="I1180" s="12" t="s">
        <v>48</v>
      </c>
      <c r="J1180" s="12" t="s">
        <v>6916</v>
      </c>
      <c r="K1180" s="12" t="s">
        <v>6917</v>
      </c>
      <c r="L1180" s="12" t="s">
        <v>6917</v>
      </c>
      <c r="M1180" s="12"/>
      <c r="N1180" s="12" t="s">
        <v>51</v>
      </c>
      <c r="O1180" s="11" t="s">
        <v>6922</v>
      </c>
      <c r="P1180" s="12" t="s">
        <v>6917</v>
      </c>
      <c r="Q1180" s="12" t="s">
        <v>329</v>
      </c>
      <c r="R1180" s="12"/>
      <c r="S1180" s="11" t="s">
        <v>6923</v>
      </c>
      <c r="T1180" s="12" t="s">
        <v>40</v>
      </c>
      <c r="U1180" s="12" t="s">
        <v>98</v>
      </c>
      <c r="V1180" s="12"/>
      <c r="W1180" s="12"/>
    </row>
    <row r="1181" spans="1:23" ht="15" x14ac:dyDescent="0.25">
      <c r="A1181" s="11" t="s">
        <v>6924</v>
      </c>
      <c r="B1181" s="12" t="s">
        <v>24</v>
      </c>
      <c r="C1181" s="12" t="s">
        <v>6913</v>
      </c>
      <c r="D1181" s="12" t="s">
        <v>6914</v>
      </c>
      <c r="E1181" s="12" t="s">
        <v>6925</v>
      </c>
      <c r="F1181" s="11" t="s">
        <v>6412</v>
      </c>
      <c r="G1181" s="12" t="s">
        <v>29</v>
      </c>
      <c r="H1181" s="12" t="s">
        <v>278</v>
      </c>
      <c r="I1181" s="12" t="s">
        <v>48</v>
      </c>
      <c r="J1181" s="12" t="s">
        <v>6916</v>
      </c>
      <c r="K1181" s="12" t="s">
        <v>6917</v>
      </c>
      <c r="L1181" s="12" t="s">
        <v>6917</v>
      </c>
      <c r="M1181" s="12"/>
      <c r="N1181" s="12" t="s">
        <v>51</v>
      </c>
      <c r="O1181" s="11" t="s">
        <v>6922</v>
      </c>
      <c r="P1181" s="12" t="s">
        <v>6917</v>
      </c>
      <c r="Q1181" s="12" t="s">
        <v>79</v>
      </c>
      <c r="R1181" s="12"/>
      <c r="S1181" s="11" t="s">
        <v>6923</v>
      </c>
      <c r="T1181" s="12" t="s">
        <v>40</v>
      </c>
      <c r="U1181" s="12" t="s">
        <v>98</v>
      </c>
      <c r="V1181" s="12"/>
      <c r="W1181" s="12"/>
    </row>
    <row r="1182" spans="1:23" ht="15" x14ac:dyDescent="0.25">
      <c r="A1182" s="11" t="s">
        <v>6926</v>
      </c>
      <c r="B1182" s="12" t="s">
        <v>24</v>
      </c>
      <c r="C1182" s="12" t="s">
        <v>6913</v>
      </c>
      <c r="D1182" s="12" t="s">
        <v>6914</v>
      </c>
      <c r="E1182" s="12" t="s">
        <v>6927</v>
      </c>
      <c r="F1182" s="11" t="s">
        <v>6412</v>
      </c>
      <c r="G1182" s="12" t="s">
        <v>29</v>
      </c>
      <c r="H1182" s="12" t="s">
        <v>278</v>
      </c>
      <c r="I1182" s="12" t="s">
        <v>48</v>
      </c>
      <c r="J1182" s="12" t="s">
        <v>6928</v>
      </c>
      <c r="K1182" s="12" t="s">
        <v>6929</v>
      </c>
      <c r="L1182" s="12" t="s">
        <v>6929</v>
      </c>
      <c r="M1182" s="12"/>
      <c r="N1182" s="12" t="s">
        <v>51</v>
      </c>
      <c r="O1182" s="11" t="s">
        <v>6930</v>
      </c>
      <c r="P1182" s="12" t="s">
        <v>6929</v>
      </c>
      <c r="Q1182" s="12" t="s">
        <v>54</v>
      </c>
      <c r="R1182" s="12"/>
      <c r="S1182" s="11" t="s">
        <v>6919</v>
      </c>
      <c r="T1182" s="12" t="s">
        <v>40</v>
      </c>
      <c r="U1182" s="12" t="s">
        <v>98</v>
      </c>
      <c r="V1182" s="12"/>
      <c r="W1182" s="12"/>
    </row>
    <row r="1183" spans="1:23" ht="15" x14ac:dyDescent="0.25">
      <c r="A1183" s="11" t="s">
        <v>6931</v>
      </c>
      <c r="B1183" s="12" t="s">
        <v>24</v>
      </c>
      <c r="C1183" s="12" t="s">
        <v>6913</v>
      </c>
      <c r="D1183" s="12" t="s">
        <v>6914</v>
      </c>
      <c r="E1183" s="12" t="s">
        <v>6932</v>
      </c>
      <c r="F1183" s="11" t="s">
        <v>6412</v>
      </c>
      <c r="G1183" s="12" t="s">
        <v>29</v>
      </c>
      <c r="H1183" s="12" t="s">
        <v>278</v>
      </c>
      <c r="I1183" s="12" t="s">
        <v>48</v>
      </c>
      <c r="J1183" s="12" t="s">
        <v>6928</v>
      </c>
      <c r="K1183" s="12" t="s">
        <v>6929</v>
      </c>
      <c r="L1183" s="12" t="s">
        <v>6929</v>
      </c>
      <c r="M1183" s="12"/>
      <c r="N1183" s="12" t="s">
        <v>51</v>
      </c>
      <c r="O1183" s="11" t="s">
        <v>6933</v>
      </c>
      <c r="P1183" s="12" t="s">
        <v>6929</v>
      </c>
      <c r="Q1183" s="12" t="s">
        <v>329</v>
      </c>
      <c r="R1183" s="12"/>
      <c r="S1183" s="11" t="s">
        <v>6923</v>
      </c>
      <c r="T1183" s="12" t="s">
        <v>40</v>
      </c>
      <c r="U1183" s="12" t="s">
        <v>98</v>
      </c>
      <c r="V1183" s="12"/>
      <c r="W1183" s="12"/>
    </row>
    <row r="1184" spans="1:23" ht="15" x14ac:dyDescent="0.25">
      <c r="A1184" s="11" t="s">
        <v>6934</v>
      </c>
      <c r="B1184" s="12" t="s">
        <v>24</v>
      </c>
      <c r="C1184" s="12" t="s">
        <v>6935</v>
      </c>
      <c r="D1184" s="12" t="s">
        <v>6914</v>
      </c>
      <c r="E1184" s="12" t="s">
        <v>6936</v>
      </c>
      <c r="F1184" s="11" t="s">
        <v>6412</v>
      </c>
      <c r="G1184" s="12" t="s">
        <v>29</v>
      </c>
      <c r="H1184" s="12" t="s">
        <v>168</v>
      </c>
      <c r="I1184" s="12" t="s">
        <v>168</v>
      </c>
      <c r="J1184" s="12"/>
      <c r="K1184" s="12" t="s">
        <v>6937</v>
      </c>
      <c r="L1184" s="12" t="s">
        <v>6937</v>
      </c>
      <c r="M1184" s="12" t="s">
        <v>6938</v>
      </c>
      <c r="N1184" s="12" t="s">
        <v>6939</v>
      </c>
      <c r="O1184" s="11" t="s">
        <v>6940</v>
      </c>
      <c r="P1184" s="11" t="s">
        <v>6941</v>
      </c>
      <c r="Q1184" s="12" t="s">
        <v>6286</v>
      </c>
      <c r="R1184" s="12"/>
      <c r="S1184" s="11" t="s">
        <v>6942</v>
      </c>
      <c r="T1184" s="12" t="s">
        <v>40</v>
      </c>
      <c r="U1184" s="12" t="s">
        <v>98</v>
      </c>
      <c r="V1184" s="12" t="s">
        <v>6943</v>
      </c>
      <c r="W1184" s="12"/>
    </row>
    <row r="1185" spans="1:23" ht="15" x14ac:dyDescent="0.25">
      <c r="A1185" s="11" t="s">
        <v>6944</v>
      </c>
      <c r="B1185" s="12" t="s">
        <v>24</v>
      </c>
      <c r="C1185" s="12" t="s">
        <v>6935</v>
      </c>
      <c r="D1185" s="12" t="s">
        <v>6914</v>
      </c>
      <c r="E1185" s="12" t="s">
        <v>6945</v>
      </c>
      <c r="F1185" s="11" t="s">
        <v>6412</v>
      </c>
      <c r="G1185" s="12" t="s">
        <v>29</v>
      </c>
      <c r="H1185" s="12" t="s">
        <v>168</v>
      </c>
      <c r="I1185" s="12" t="s">
        <v>168</v>
      </c>
      <c r="J1185" s="12"/>
      <c r="K1185" s="12" t="s">
        <v>6946</v>
      </c>
      <c r="L1185" s="12" t="s">
        <v>6946</v>
      </c>
      <c r="M1185" s="12" t="s">
        <v>6947</v>
      </c>
      <c r="N1185" s="12" t="s">
        <v>6939</v>
      </c>
      <c r="O1185" s="11" t="s">
        <v>6948</v>
      </c>
      <c r="P1185" s="11" t="s">
        <v>6949</v>
      </c>
      <c r="Q1185" s="12" t="s">
        <v>6286</v>
      </c>
      <c r="R1185" s="12"/>
      <c r="S1185" s="11" t="s">
        <v>6942</v>
      </c>
      <c r="T1185" s="12" t="s">
        <v>40</v>
      </c>
      <c r="U1185" s="12" t="s">
        <v>98</v>
      </c>
      <c r="V1185" s="12" t="s">
        <v>6950</v>
      </c>
      <c r="W1185" s="12"/>
    </row>
    <row r="1186" spans="1:23" ht="15" x14ac:dyDescent="0.25">
      <c r="A1186" s="11" t="s">
        <v>6951</v>
      </c>
      <c r="B1186" s="12" t="s">
        <v>24</v>
      </c>
      <c r="C1186" s="12" t="s">
        <v>6935</v>
      </c>
      <c r="D1186" s="12" t="s">
        <v>6914</v>
      </c>
      <c r="E1186" s="12" t="s">
        <v>6952</v>
      </c>
      <c r="F1186" s="11" t="s">
        <v>6412</v>
      </c>
      <c r="G1186" s="12" t="s">
        <v>29</v>
      </c>
      <c r="H1186" s="12" t="s">
        <v>168</v>
      </c>
      <c r="I1186" s="12" t="s">
        <v>168</v>
      </c>
      <c r="J1186" s="12"/>
      <c r="K1186" s="12" t="s">
        <v>6953</v>
      </c>
      <c r="L1186" s="12" t="s">
        <v>6953</v>
      </c>
      <c r="M1186" s="12" t="s">
        <v>6954</v>
      </c>
      <c r="N1186" s="12" t="s">
        <v>6939</v>
      </c>
      <c r="O1186" s="11" t="s">
        <v>6955</v>
      </c>
      <c r="P1186" s="11" t="s">
        <v>6956</v>
      </c>
      <c r="Q1186" s="12" t="s">
        <v>6286</v>
      </c>
      <c r="R1186" s="12"/>
      <c r="S1186" s="11" t="s">
        <v>6942</v>
      </c>
      <c r="T1186" s="12" t="s">
        <v>40</v>
      </c>
      <c r="U1186" s="12" t="s">
        <v>98</v>
      </c>
      <c r="V1186" s="12" t="s">
        <v>6957</v>
      </c>
      <c r="W1186" s="12"/>
    </row>
    <row r="1187" spans="1:23" ht="15" x14ac:dyDescent="0.25">
      <c r="A1187" s="11" t="s">
        <v>6958</v>
      </c>
      <c r="B1187" s="12" t="s">
        <v>24</v>
      </c>
      <c r="C1187" s="12" t="s">
        <v>6935</v>
      </c>
      <c r="D1187" s="12" t="s">
        <v>6914</v>
      </c>
      <c r="E1187" s="12" t="s">
        <v>6959</v>
      </c>
      <c r="F1187" s="11" t="s">
        <v>6412</v>
      </c>
      <c r="G1187" s="12" t="s">
        <v>29</v>
      </c>
      <c r="H1187" s="12" t="s">
        <v>168</v>
      </c>
      <c r="I1187" s="12" t="s">
        <v>168</v>
      </c>
      <c r="J1187" s="12"/>
      <c r="K1187" s="12" t="s">
        <v>6960</v>
      </c>
      <c r="L1187" s="12" t="s">
        <v>6960</v>
      </c>
      <c r="M1187" s="12" t="s">
        <v>6961</v>
      </c>
      <c r="N1187" s="12" t="s">
        <v>6939</v>
      </c>
      <c r="O1187" s="11" t="s">
        <v>6962</v>
      </c>
      <c r="P1187" s="11" t="s">
        <v>6963</v>
      </c>
      <c r="Q1187" s="12" t="s">
        <v>6286</v>
      </c>
      <c r="R1187" s="12"/>
      <c r="S1187" s="11" t="s">
        <v>6942</v>
      </c>
      <c r="T1187" s="12" t="s">
        <v>40</v>
      </c>
      <c r="U1187" s="12" t="s">
        <v>98</v>
      </c>
      <c r="V1187" s="12" t="s">
        <v>6964</v>
      </c>
      <c r="W1187" s="12"/>
    </row>
    <row r="1188" spans="1:23" ht="15" x14ac:dyDescent="0.25">
      <c r="A1188" s="11" t="s">
        <v>6965</v>
      </c>
      <c r="B1188" s="12" t="s">
        <v>24</v>
      </c>
      <c r="C1188" s="12" t="s">
        <v>6935</v>
      </c>
      <c r="D1188" s="12" t="s">
        <v>6914</v>
      </c>
      <c r="E1188" s="12" t="s">
        <v>6966</v>
      </c>
      <c r="F1188" s="11" t="s">
        <v>6412</v>
      </c>
      <c r="G1188" s="12" t="s">
        <v>29</v>
      </c>
      <c r="H1188" s="12" t="s">
        <v>168</v>
      </c>
      <c r="I1188" s="12" t="s">
        <v>168</v>
      </c>
      <c r="J1188" s="12"/>
      <c r="K1188" s="12" t="s">
        <v>6967</v>
      </c>
      <c r="L1188" s="12" t="s">
        <v>6967</v>
      </c>
      <c r="M1188" s="12" t="s">
        <v>6968</v>
      </c>
      <c r="N1188" s="12" t="s">
        <v>6939</v>
      </c>
      <c r="O1188" s="11" t="s">
        <v>6969</v>
      </c>
      <c r="P1188" s="11" t="s">
        <v>6970</v>
      </c>
      <c r="Q1188" s="12" t="s">
        <v>6286</v>
      </c>
      <c r="R1188" s="12"/>
      <c r="S1188" s="11" t="s">
        <v>6942</v>
      </c>
      <c r="T1188" s="12" t="s">
        <v>40</v>
      </c>
      <c r="U1188" s="12" t="s">
        <v>98</v>
      </c>
      <c r="V1188" s="12" t="s">
        <v>6971</v>
      </c>
      <c r="W1188" s="12"/>
    </row>
    <row r="1189" spans="1:23" ht="15" x14ac:dyDescent="0.25">
      <c r="A1189" s="11" t="s">
        <v>6972</v>
      </c>
      <c r="B1189" s="12" t="s">
        <v>24</v>
      </c>
      <c r="C1189" s="12" t="s">
        <v>6935</v>
      </c>
      <c r="D1189" s="12" t="s">
        <v>6914</v>
      </c>
      <c r="E1189" s="12" t="s">
        <v>6973</v>
      </c>
      <c r="F1189" s="11" t="s">
        <v>6412</v>
      </c>
      <c r="G1189" s="12" t="s">
        <v>29</v>
      </c>
      <c r="H1189" s="12" t="s">
        <v>168</v>
      </c>
      <c r="I1189" s="12" t="s">
        <v>168</v>
      </c>
      <c r="J1189" s="12"/>
      <c r="K1189" s="12" t="s">
        <v>6974</v>
      </c>
      <c r="L1189" s="12" t="s">
        <v>6974</v>
      </c>
      <c r="M1189" s="12" t="s">
        <v>6975</v>
      </c>
      <c r="N1189" s="12" t="s">
        <v>6939</v>
      </c>
      <c r="O1189" s="11" t="s">
        <v>6976</v>
      </c>
      <c r="P1189" s="11" t="s">
        <v>6977</v>
      </c>
      <c r="Q1189" s="12" t="s">
        <v>6286</v>
      </c>
      <c r="R1189" s="12"/>
      <c r="S1189" s="11" t="s">
        <v>6942</v>
      </c>
      <c r="T1189" s="12" t="s">
        <v>40</v>
      </c>
      <c r="U1189" s="12" t="s">
        <v>98</v>
      </c>
      <c r="V1189" s="12" t="s">
        <v>6978</v>
      </c>
      <c r="W1189" s="12"/>
    </row>
    <row r="1190" spans="1:23" ht="15" x14ac:dyDescent="0.25">
      <c r="A1190" s="11" t="s">
        <v>6979</v>
      </c>
      <c r="B1190" s="12" t="s">
        <v>24</v>
      </c>
      <c r="C1190" s="12" t="s">
        <v>6980</v>
      </c>
      <c r="D1190" s="12" t="s">
        <v>6914</v>
      </c>
      <c r="E1190" s="12" t="s">
        <v>6981</v>
      </c>
      <c r="F1190" s="11" t="s">
        <v>6412</v>
      </c>
      <c r="G1190" s="12" t="s">
        <v>29</v>
      </c>
      <c r="H1190" s="12" t="s">
        <v>89</v>
      </c>
      <c r="I1190" s="12" t="s">
        <v>90</v>
      </c>
      <c r="J1190" s="12" t="s">
        <v>6982</v>
      </c>
      <c r="K1190" s="12" t="s">
        <v>6983</v>
      </c>
      <c r="L1190" s="12" t="s">
        <v>6983</v>
      </c>
      <c r="M1190" s="12"/>
      <c r="N1190" s="12" t="s">
        <v>3057</v>
      </c>
      <c r="O1190" s="11" t="s">
        <v>6984</v>
      </c>
      <c r="P1190" s="12" t="s">
        <v>6983</v>
      </c>
      <c r="Q1190" s="12" t="s">
        <v>38</v>
      </c>
      <c r="R1190" s="12"/>
      <c r="S1190" s="11" t="s">
        <v>6985</v>
      </c>
      <c r="T1190" s="12" t="s">
        <v>40</v>
      </c>
      <c r="U1190" s="12" t="s">
        <v>98</v>
      </c>
      <c r="V1190" s="12"/>
      <c r="W1190" s="12" t="s">
        <v>3060</v>
      </c>
    </row>
    <row r="1191" spans="1:23" ht="15" x14ac:dyDescent="0.25">
      <c r="A1191" s="11" t="s">
        <v>6986</v>
      </c>
      <c r="B1191" s="12" t="s">
        <v>24</v>
      </c>
      <c r="C1191" s="12" t="s">
        <v>6980</v>
      </c>
      <c r="D1191" s="12" t="s">
        <v>6914</v>
      </c>
      <c r="E1191" s="12" t="s">
        <v>6987</v>
      </c>
      <c r="F1191" s="11" t="s">
        <v>6412</v>
      </c>
      <c r="G1191" s="12" t="s">
        <v>29</v>
      </c>
      <c r="H1191" s="12" t="s">
        <v>89</v>
      </c>
      <c r="I1191" s="12" t="s">
        <v>90</v>
      </c>
      <c r="J1191" s="12" t="s">
        <v>6988</v>
      </c>
      <c r="K1191" s="12" t="s">
        <v>6989</v>
      </c>
      <c r="L1191" s="12" t="s">
        <v>6989</v>
      </c>
      <c r="M1191" s="12"/>
      <c r="N1191" s="12" t="s">
        <v>3057</v>
      </c>
      <c r="O1191" s="11" t="s">
        <v>6990</v>
      </c>
      <c r="P1191" s="12" t="s">
        <v>6989</v>
      </c>
      <c r="Q1191" s="12" t="s">
        <v>38</v>
      </c>
      <c r="R1191" s="12"/>
      <c r="S1191" s="11" t="s">
        <v>6985</v>
      </c>
      <c r="T1191" s="12" t="s">
        <v>40</v>
      </c>
      <c r="U1191" s="12" t="s">
        <v>98</v>
      </c>
      <c r="V1191" s="12"/>
      <c r="W1191" s="12" t="s">
        <v>3060</v>
      </c>
    </row>
    <row r="1192" spans="1:23" ht="15" x14ac:dyDescent="0.25">
      <c r="A1192" s="11" t="s">
        <v>6991</v>
      </c>
      <c r="B1192" s="12" t="s">
        <v>24</v>
      </c>
      <c r="C1192" s="12" t="s">
        <v>6992</v>
      </c>
      <c r="D1192" s="12" t="s">
        <v>6914</v>
      </c>
      <c r="E1192" s="12" t="s">
        <v>6993</v>
      </c>
      <c r="F1192" s="11" t="s">
        <v>6412</v>
      </c>
      <c r="G1192" s="12" t="s">
        <v>29</v>
      </c>
      <c r="H1192" s="12" t="s">
        <v>47</v>
      </c>
      <c r="I1192" s="12" t="s">
        <v>298</v>
      </c>
      <c r="J1192" s="12" t="s">
        <v>6994</v>
      </c>
      <c r="K1192" s="12" t="s">
        <v>6995</v>
      </c>
      <c r="L1192" s="12" t="s">
        <v>6995</v>
      </c>
      <c r="M1192" s="12"/>
      <c r="N1192" s="12" t="s">
        <v>1395</v>
      </c>
      <c r="O1192" s="11" t="s">
        <v>6996</v>
      </c>
      <c r="P1192" s="12" t="s">
        <v>6995</v>
      </c>
      <c r="Q1192" s="12" t="s">
        <v>54</v>
      </c>
      <c r="R1192" s="12"/>
      <c r="S1192" s="11" t="s">
        <v>6997</v>
      </c>
      <c r="T1192" s="12" t="s">
        <v>40</v>
      </c>
      <c r="U1192" s="12" t="s">
        <v>98</v>
      </c>
      <c r="V1192" s="12"/>
      <c r="W1192" s="12" t="s">
        <v>1398</v>
      </c>
    </row>
    <row r="1193" spans="1:23" ht="15" x14ac:dyDescent="0.25">
      <c r="A1193" s="11" t="s">
        <v>6998</v>
      </c>
      <c r="B1193" s="12" t="s">
        <v>24</v>
      </c>
      <c r="C1193" s="12" t="s">
        <v>6999</v>
      </c>
      <c r="D1193" s="12" t="s">
        <v>6914</v>
      </c>
      <c r="E1193" s="12" t="s">
        <v>7000</v>
      </c>
      <c r="F1193" s="11" t="s">
        <v>6880</v>
      </c>
      <c r="G1193" s="12" t="s">
        <v>29</v>
      </c>
      <c r="H1193" s="12" t="s">
        <v>47</v>
      </c>
      <c r="I1193" s="12" t="s">
        <v>31</v>
      </c>
      <c r="J1193" s="12" t="s">
        <v>7001</v>
      </c>
      <c r="K1193" s="12" t="s">
        <v>7002</v>
      </c>
      <c r="L1193" s="12" t="s">
        <v>7002</v>
      </c>
      <c r="M1193" s="12"/>
      <c r="N1193" s="12" t="s">
        <v>3559</v>
      </c>
      <c r="O1193" s="11" t="s">
        <v>7003</v>
      </c>
      <c r="P1193" s="12" t="s">
        <v>7002</v>
      </c>
      <c r="Q1193" s="12" t="s">
        <v>7393</v>
      </c>
      <c r="R1193" s="12"/>
      <c r="S1193" s="11" t="s">
        <v>7004</v>
      </c>
      <c r="T1193" s="12" t="s">
        <v>40</v>
      </c>
      <c r="U1193" s="12" t="s">
        <v>6406</v>
      </c>
      <c r="V1193" s="12"/>
      <c r="W1193" s="12"/>
    </row>
    <row r="1194" spans="1:23" ht="15" x14ac:dyDescent="0.25">
      <c r="A1194" s="11" t="s">
        <v>7005</v>
      </c>
      <c r="B1194" s="12" t="s">
        <v>24</v>
      </c>
      <c r="C1194" s="12" t="s">
        <v>7006</v>
      </c>
      <c r="D1194" s="12" t="s">
        <v>6914</v>
      </c>
      <c r="E1194" s="12" t="s">
        <v>7007</v>
      </c>
      <c r="F1194" s="11" t="s">
        <v>6412</v>
      </c>
      <c r="G1194" s="12" t="s">
        <v>29</v>
      </c>
      <c r="H1194" s="12" t="s">
        <v>127</v>
      </c>
      <c r="I1194" s="12" t="s">
        <v>90</v>
      </c>
      <c r="J1194" s="12" t="s">
        <v>7008</v>
      </c>
      <c r="K1194" s="12" t="s">
        <v>7009</v>
      </c>
      <c r="L1194" s="12" t="s">
        <v>7009</v>
      </c>
      <c r="M1194" s="12"/>
      <c r="N1194" s="12" t="s">
        <v>7010</v>
      </c>
      <c r="O1194" s="11" t="s">
        <v>7011</v>
      </c>
      <c r="P1194" s="12" t="s">
        <v>7009</v>
      </c>
      <c r="Q1194" s="12" t="s">
        <v>7393</v>
      </c>
      <c r="R1194" s="12"/>
      <c r="S1194" s="11" t="s">
        <v>7012</v>
      </c>
      <c r="T1194" s="12" t="s">
        <v>40</v>
      </c>
      <c r="U1194" s="12" t="s">
        <v>6406</v>
      </c>
      <c r="V1194" s="12"/>
      <c r="W1194" s="12"/>
    </row>
    <row r="1195" spans="1:23" ht="15" x14ac:dyDescent="0.25">
      <c r="A1195" s="11" t="s">
        <v>7013</v>
      </c>
      <c r="B1195" s="12" t="s">
        <v>24</v>
      </c>
      <c r="C1195" s="12" t="s">
        <v>7014</v>
      </c>
      <c r="D1195" s="12" t="s">
        <v>6914</v>
      </c>
      <c r="E1195" s="12" t="s">
        <v>7015</v>
      </c>
      <c r="F1195" s="11" t="s">
        <v>6880</v>
      </c>
      <c r="G1195" s="12" t="s">
        <v>29</v>
      </c>
      <c r="H1195" s="12" t="s">
        <v>1022</v>
      </c>
      <c r="I1195" s="12" t="s">
        <v>48</v>
      </c>
      <c r="J1195" s="12" t="s">
        <v>7016</v>
      </c>
      <c r="K1195" s="12" t="s">
        <v>7017</v>
      </c>
      <c r="L1195" s="12" t="s">
        <v>7018</v>
      </c>
      <c r="M1195" s="12"/>
      <c r="N1195" s="12" t="s">
        <v>3495</v>
      </c>
      <c r="O1195" s="11" t="s">
        <v>7019</v>
      </c>
      <c r="P1195" s="12" t="s">
        <v>7020</v>
      </c>
      <c r="Q1195" s="12" t="s">
        <v>7393</v>
      </c>
      <c r="R1195" s="12"/>
      <c r="S1195" s="11" t="s">
        <v>7021</v>
      </c>
      <c r="T1195" s="12" t="s">
        <v>7022</v>
      </c>
      <c r="U1195" s="12" t="s">
        <v>6406</v>
      </c>
      <c r="V1195" s="12"/>
      <c r="W1195" s="12" t="s">
        <v>3498</v>
      </c>
    </row>
    <row r="1196" spans="1:23" ht="15" x14ac:dyDescent="0.25">
      <c r="A1196" s="11" t="s">
        <v>7023</v>
      </c>
      <c r="B1196" s="12" t="s">
        <v>24</v>
      </c>
      <c r="C1196" s="12" t="s">
        <v>7014</v>
      </c>
      <c r="D1196" s="12" t="s">
        <v>6914</v>
      </c>
      <c r="E1196" s="12" t="s">
        <v>7024</v>
      </c>
      <c r="F1196" s="11" t="s">
        <v>6880</v>
      </c>
      <c r="G1196" s="12" t="s">
        <v>29</v>
      </c>
      <c r="H1196" s="12" t="s">
        <v>1022</v>
      </c>
      <c r="I1196" s="12" t="s">
        <v>48</v>
      </c>
      <c r="J1196" s="12" t="s">
        <v>7016</v>
      </c>
      <c r="K1196" s="12" t="s">
        <v>7017</v>
      </c>
      <c r="L1196" s="12" t="s">
        <v>7025</v>
      </c>
      <c r="M1196" s="12"/>
      <c r="N1196" s="12" t="s">
        <v>3495</v>
      </c>
      <c r="O1196" s="11" t="s">
        <v>7026</v>
      </c>
      <c r="P1196" s="12" t="s">
        <v>7020</v>
      </c>
      <c r="Q1196" s="12" t="s">
        <v>234</v>
      </c>
      <c r="R1196" s="12"/>
      <c r="S1196" s="11" t="s">
        <v>7027</v>
      </c>
      <c r="T1196" s="12" t="s">
        <v>152</v>
      </c>
      <c r="U1196" s="12" t="s">
        <v>6406</v>
      </c>
      <c r="V1196" s="12"/>
      <c r="W1196" s="12" t="s">
        <v>3498</v>
      </c>
    </row>
    <row r="1197" spans="1:23" ht="15" x14ac:dyDescent="0.25">
      <c r="A1197" s="11" t="s">
        <v>7028</v>
      </c>
      <c r="B1197" s="12" t="s">
        <v>24</v>
      </c>
      <c r="C1197" s="12" t="s">
        <v>7014</v>
      </c>
      <c r="D1197" s="12" t="s">
        <v>6914</v>
      </c>
      <c r="E1197" s="12" t="s">
        <v>7029</v>
      </c>
      <c r="F1197" s="11" t="s">
        <v>6880</v>
      </c>
      <c r="G1197" s="12" t="s">
        <v>29</v>
      </c>
      <c r="H1197" s="12" t="s">
        <v>1022</v>
      </c>
      <c r="I1197" s="12" t="s">
        <v>48</v>
      </c>
      <c r="J1197" s="12" t="s">
        <v>7016</v>
      </c>
      <c r="K1197" s="12" t="s">
        <v>7017</v>
      </c>
      <c r="L1197" s="12" t="s">
        <v>7030</v>
      </c>
      <c r="M1197" s="12"/>
      <c r="N1197" s="12" t="s">
        <v>3495</v>
      </c>
      <c r="O1197" s="11" t="s">
        <v>7026</v>
      </c>
      <c r="P1197" s="12" t="s">
        <v>7020</v>
      </c>
      <c r="Q1197" s="12" t="s">
        <v>256</v>
      </c>
      <c r="R1197" s="12"/>
      <c r="S1197" s="11" t="s">
        <v>7027</v>
      </c>
      <c r="T1197" s="12" t="s">
        <v>152</v>
      </c>
      <c r="U1197" s="12" t="s">
        <v>6406</v>
      </c>
      <c r="V1197" s="12"/>
      <c r="W1197" s="12" t="s">
        <v>3498</v>
      </c>
    </row>
    <row r="1198" spans="1:23" ht="15" x14ac:dyDescent="0.25">
      <c r="A1198" s="11" t="s">
        <v>7031</v>
      </c>
      <c r="B1198" s="12" t="s">
        <v>24</v>
      </c>
      <c r="C1198" s="12" t="s">
        <v>7032</v>
      </c>
      <c r="D1198" s="12" t="s">
        <v>6914</v>
      </c>
      <c r="E1198" s="12" t="s">
        <v>7033</v>
      </c>
      <c r="F1198" s="11" t="s">
        <v>6880</v>
      </c>
      <c r="G1198" s="12" t="s">
        <v>29</v>
      </c>
      <c r="H1198" s="12" t="s">
        <v>168</v>
      </c>
      <c r="I1198" s="12" t="s">
        <v>168</v>
      </c>
      <c r="J1198" s="12"/>
      <c r="K1198" s="12" t="s">
        <v>7034</v>
      </c>
      <c r="L1198" s="12" t="s">
        <v>7034</v>
      </c>
      <c r="M1198" s="12" t="s">
        <v>7035</v>
      </c>
      <c r="N1198" s="12" t="s">
        <v>926</v>
      </c>
      <c r="O1198" s="11" t="s">
        <v>7036</v>
      </c>
      <c r="P1198" s="12" t="s">
        <v>7037</v>
      </c>
      <c r="Q1198" s="12" t="s">
        <v>7393</v>
      </c>
      <c r="R1198" s="12"/>
      <c r="S1198" s="11" t="s">
        <v>7038</v>
      </c>
      <c r="T1198" s="12" t="s">
        <v>40</v>
      </c>
      <c r="U1198" s="12" t="s">
        <v>6406</v>
      </c>
      <c r="V1198" s="12" t="s">
        <v>7039</v>
      </c>
      <c r="W1198" s="12" t="s">
        <v>932</v>
      </c>
    </row>
    <row r="1199" spans="1:23" ht="15" x14ac:dyDescent="0.25">
      <c r="A1199" s="11" t="s">
        <v>7040</v>
      </c>
      <c r="B1199" s="12" t="s">
        <v>24</v>
      </c>
      <c r="C1199" s="12" t="s">
        <v>7032</v>
      </c>
      <c r="D1199" s="12" t="s">
        <v>6914</v>
      </c>
      <c r="E1199" s="12" t="s">
        <v>7041</v>
      </c>
      <c r="F1199" s="11" t="s">
        <v>6880</v>
      </c>
      <c r="G1199" s="12" t="s">
        <v>29</v>
      </c>
      <c r="H1199" s="12" t="s">
        <v>168</v>
      </c>
      <c r="I1199" s="12" t="s">
        <v>168</v>
      </c>
      <c r="J1199" s="12"/>
      <c r="K1199" s="12" t="s">
        <v>7042</v>
      </c>
      <c r="L1199" s="12" t="s">
        <v>7042</v>
      </c>
      <c r="M1199" s="12" t="s">
        <v>7035</v>
      </c>
      <c r="N1199" s="12" t="s">
        <v>926</v>
      </c>
      <c r="O1199" s="11" t="s">
        <v>7043</v>
      </c>
      <c r="P1199" s="12" t="s">
        <v>7044</v>
      </c>
      <c r="Q1199" s="12" t="s">
        <v>7393</v>
      </c>
      <c r="R1199" s="12"/>
      <c r="S1199" s="11" t="s">
        <v>7038</v>
      </c>
      <c r="T1199" s="12" t="s">
        <v>40</v>
      </c>
      <c r="U1199" s="12" t="s">
        <v>6406</v>
      </c>
      <c r="V1199" s="12" t="s">
        <v>7039</v>
      </c>
      <c r="W1199" s="12" t="s">
        <v>932</v>
      </c>
    </row>
    <row r="1200" spans="1:23" ht="15" x14ac:dyDescent="0.25">
      <c r="A1200" s="11" t="s">
        <v>7045</v>
      </c>
      <c r="B1200" s="12" t="s">
        <v>24</v>
      </c>
      <c r="C1200" s="12" t="s">
        <v>7032</v>
      </c>
      <c r="D1200" s="12" t="s">
        <v>6914</v>
      </c>
      <c r="E1200" s="12" t="s">
        <v>7046</v>
      </c>
      <c r="F1200" s="11" t="s">
        <v>6880</v>
      </c>
      <c r="G1200" s="12" t="s">
        <v>29</v>
      </c>
      <c r="H1200" s="12" t="s">
        <v>168</v>
      </c>
      <c r="I1200" s="12" t="s">
        <v>168</v>
      </c>
      <c r="J1200" s="12"/>
      <c r="K1200" s="12" t="s">
        <v>7047</v>
      </c>
      <c r="L1200" s="12" t="s">
        <v>7047</v>
      </c>
      <c r="M1200" s="12" t="s">
        <v>7035</v>
      </c>
      <c r="N1200" s="12" t="s">
        <v>926</v>
      </c>
      <c r="O1200" s="11" t="s">
        <v>7048</v>
      </c>
      <c r="P1200" s="12" t="s">
        <v>7049</v>
      </c>
      <c r="Q1200" s="12" t="s">
        <v>7393</v>
      </c>
      <c r="R1200" s="12"/>
      <c r="S1200" s="11" t="s">
        <v>7038</v>
      </c>
      <c r="T1200" s="12" t="s">
        <v>40</v>
      </c>
      <c r="U1200" s="12" t="s">
        <v>6406</v>
      </c>
      <c r="V1200" s="12" t="s">
        <v>7039</v>
      </c>
      <c r="W1200" s="12" t="s">
        <v>932</v>
      </c>
    </row>
    <row r="1201" spans="1:23" ht="15" x14ac:dyDescent="0.25">
      <c r="A1201" s="11" t="s">
        <v>7050</v>
      </c>
      <c r="B1201" s="12" t="s">
        <v>24</v>
      </c>
      <c r="C1201" s="12" t="s">
        <v>7032</v>
      </c>
      <c r="D1201" s="12" t="s">
        <v>6914</v>
      </c>
      <c r="E1201" s="12" t="s">
        <v>7051</v>
      </c>
      <c r="F1201" s="11" t="s">
        <v>6880</v>
      </c>
      <c r="G1201" s="12" t="s">
        <v>29</v>
      </c>
      <c r="H1201" s="12" t="s">
        <v>168</v>
      </c>
      <c r="I1201" s="12" t="s">
        <v>168</v>
      </c>
      <c r="J1201" s="12"/>
      <c r="K1201" s="12" t="s">
        <v>7052</v>
      </c>
      <c r="L1201" s="12" t="s">
        <v>7052</v>
      </c>
      <c r="M1201" s="12" t="s">
        <v>7035</v>
      </c>
      <c r="N1201" s="12" t="s">
        <v>926</v>
      </c>
      <c r="O1201" s="11" t="s">
        <v>7053</v>
      </c>
      <c r="P1201" s="12" t="s">
        <v>7054</v>
      </c>
      <c r="Q1201" s="12" t="s">
        <v>7393</v>
      </c>
      <c r="R1201" s="12"/>
      <c r="S1201" s="11" t="s">
        <v>7038</v>
      </c>
      <c r="T1201" s="12" t="s">
        <v>40</v>
      </c>
      <c r="U1201" s="12" t="s">
        <v>6406</v>
      </c>
      <c r="V1201" s="12" t="s">
        <v>7039</v>
      </c>
      <c r="W1201" s="12" t="s">
        <v>932</v>
      </c>
    </row>
    <row r="1202" spans="1:23" ht="15" x14ac:dyDescent="0.25">
      <c r="A1202" s="11" t="s">
        <v>7055</v>
      </c>
      <c r="B1202" s="12" t="s">
        <v>24</v>
      </c>
      <c r="C1202" s="12" t="s">
        <v>6410</v>
      </c>
      <c r="D1202" s="12" t="s">
        <v>4106</v>
      </c>
      <c r="E1202" s="12" t="s">
        <v>7056</v>
      </c>
      <c r="F1202" s="11" t="s">
        <v>6412</v>
      </c>
      <c r="G1202" s="12" t="s">
        <v>29</v>
      </c>
      <c r="H1202" s="12" t="s">
        <v>168</v>
      </c>
      <c r="I1202" s="12" t="s">
        <v>168</v>
      </c>
      <c r="J1202" s="12"/>
      <c r="K1202" s="12" t="s">
        <v>7057</v>
      </c>
      <c r="L1202" s="12" t="s">
        <v>7057</v>
      </c>
      <c r="M1202" s="12" t="s">
        <v>7058</v>
      </c>
      <c r="N1202" s="12" t="s">
        <v>5824</v>
      </c>
      <c r="O1202" s="11" t="s">
        <v>7059</v>
      </c>
      <c r="P1202" s="12" t="s">
        <v>7060</v>
      </c>
      <c r="Q1202" s="12" t="s">
        <v>329</v>
      </c>
      <c r="R1202" s="12"/>
      <c r="S1202" s="11" t="s">
        <v>6613</v>
      </c>
      <c r="T1202" s="12" t="s">
        <v>40</v>
      </c>
      <c r="U1202" s="12" t="s">
        <v>98</v>
      </c>
      <c r="V1202" s="12" t="s">
        <v>7061</v>
      </c>
      <c r="W1202" s="12" t="s">
        <v>5829</v>
      </c>
    </row>
    <row r="1203" spans="1:23" ht="15" x14ac:dyDescent="0.25">
      <c r="A1203" s="11" t="s">
        <v>7062</v>
      </c>
      <c r="B1203" s="12" t="s">
        <v>24</v>
      </c>
      <c r="C1203" s="12" t="s">
        <v>6410</v>
      </c>
      <c r="D1203" s="12" t="s">
        <v>6914</v>
      </c>
      <c r="E1203" s="12" t="s">
        <v>7063</v>
      </c>
      <c r="F1203" s="11" t="s">
        <v>6412</v>
      </c>
      <c r="G1203" s="12" t="s">
        <v>29</v>
      </c>
      <c r="H1203" s="12" t="s">
        <v>168</v>
      </c>
      <c r="I1203" s="12" t="s">
        <v>168</v>
      </c>
      <c r="J1203" s="12"/>
      <c r="K1203" s="12" t="s">
        <v>7064</v>
      </c>
      <c r="L1203" s="12" t="s">
        <v>7064</v>
      </c>
      <c r="M1203" s="12" t="s">
        <v>7065</v>
      </c>
      <c r="N1203" s="12" t="s">
        <v>5824</v>
      </c>
      <c r="O1203" s="11" t="s">
        <v>7066</v>
      </c>
      <c r="P1203" s="12" t="s">
        <v>7067</v>
      </c>
      <c r="Q1203" s="12" t="s">
        <v>54</v>
      </c>
      <c r="R1203" s="12"/>
      <c r="S1203" s="11" t="s">
        <v>7068</v>
      </c>
      <c r="T1203" s="12" t="s">
        <v>40</v>
      </c>
      <c r="U1203" s="12" t="s">
        <v>98</v>
      </c>
      <c r="V1203" s="12" t="s">
        <v>7069</v>
      </c>
      <c r="W1203" s="12" t="s">
        <v>5829</v>
      </c>
    </row>
    <row r="1204" spans="1:23" ht="15" x14ac:dyDescent="0.25">
      <c r="A1204" s="11" t="s">
        <v>7070</v>
      </c>
      <c r="B1204" s="12" t="s">
        <v>24</v>
      </c>
      <c r="C1204" s="12" t="s">
        <v>6410</v>
      </c>
      <c r="D1204" s="12" t="s">
        <v>6914</v>
      </c>
      <c r="E1204" s="12" t="s">
        <v>7071</v>
      </c>
      <c r="F1204" s="11" t="s">
        <v>6412</v>
      </c>
      <c r="G1204" s="12" t="s">
        <v>29</v>
      </c>
      <c r="H1204" s="12" t="s">
        <v>168</v>
      </c>
      <c r="I1204" s="12" t="s">
        <v>168</v>
      </c>
      <c r="J1204" s="12"/>
      <c r="K1204" s="12" t="s">
        <v>7072</v>
      </c>
      <c r="L1204" s="12" t="s">
        <v>7072</v>
      </c>
      <c r="M1204" s="12" t="s">
        <v>7065</v>
      </c>
      <c r="N1204" s="12" t="s">
        <v>5824</v>
      </c>
      <c r="O1204" s="11" t="s">
        <v>7073</v>
      </c>
      <c r="P1204" s="12" t="s">
        <v>7067</v>
      </c>
      <c r="Q1204" s="12" t="s">
        <v>329</v>
      </c>
      <c r="R1204" s="12"/>
      <c r="S1204" s="11" t="s">
        <v>7074</v>
      </c>
      <c r="T1204" s="12" t="s">
        <v>40</v>
      </c>
      <c r="U1204" s="12" t="s">
        <v>98</v>
      </c>
      <c r="V1204" s="12" t="s">
        <v>7069</v>
      </c>
      <c r="W1204" s="12" t="s">
        <v>5829</v>
      </c>
    </row>
    <row r="1205" spans="1:23" ht="15" x14ac:dyDescent="0.25">
      <c r="A1205" s="11" t="s">
        <v>7075</v>
      </c>
      <c r="B1205" s="12" t="s">
        <v>24</v>
      </c>
      <c r="C1205" s="12" t="s">
        <v>6410</v>
      </c>
      <c r="D1205" s="12" t="s">
        <v>6914</v>
      </c>
      <c r="E1205" s="12" t="s">
        <v>7076</v>
      </c>
      <c r="F1205" s="11" t="s">
        <v>6412</v>
      </c>
      <c r="G1205" s="12" t="s">
        <v>29</v>
      </c>
      <c r="H1205" s="12" t="s">
        <v>168</v>
      </c>
      <c r="I1205" s="12" t="s">
        <v>168</v>
      </c>
      <c r="J1205" s="12"/>
      <c r="K1205" s="12" t="s">
        <v>7077</v>
      </c>
      <c r="L1205" s="12" t="s">
        <v>7077</v>
      </c>
      <c r="M1205" s="12" t="s">
        <v>7065</v>
      </c>
      <c r="N1205" s="12" t="s">
        <v>5824</v>
      </c>
      <c r="O1205" s="11" t="s">
        <v>7066</v>
      </c>
      <c r="P1205" s="12" t="s">
        <v>7067</v>
      </c>
      <c r="Q1205" s="12" t="s">
        <v>79</v>
      </c>
      <c r="R1205" s="12"/>
      <c r="S1205" s="11" t="s">
        <v>7078</v>
      </c>
      <c r="T1205" s="12" t="s">
        <v>40</v>
      </c>
      <c r="U1205" s="12" t="s">
        <v>98</v>
      </c>
      <c r="V1205" s="12" t="s">
        <v>7069</v>
      </c>
      <c r="W1205" s="12" t="s">
        <v>5829</v>
      </c>
    </row>
    <row r="1206" spans="1:23" ht="15" x14ac:dyDescent="0.25">
      <c r="A1206" s="11" t="s">
        <v>7079</v>
      </c>
      <c r="B1206" s="12" t="s">
        <v>24</v>
      </c>
      <c r="C1206" s="12" t="s">
        <v>7080</v>
      </c>
      <c r="D1206" s="12" t="s">
        <v>4106</v>
      </c>
      <c r="E1206" s="12" t="s">
        <v>7081</v>
      </c>
      <c r="F1206" s="11" t="s">
        <v>3541</v>
      </c>
      <c r="G1206" s="12" t="s">
        <v>29</v>
      </c>
      <c r="H1206" s="12" t="s">
        <v>168</v>
      </c>
      <c r="I1206" s="12" t="s">
        <v>168</v>
      </c>
      <c r="J1206" s="12"/>
      <c r="K1206" s="12" t="s">
        <v>7082</v>
      </c>
      <c r="L1206" s="12" t="s">
        <v>7082</v>
      </c>
      <c r="M1206" s="12" t="s">
        <v>7083</v>
      </c>
      <c r="N1206" s="12" t="s">
        <v>4433</v>
      </c>
      <c r="O1206" s="11" t="s">
        <v>7084</v>
      </c>
      <c r="P1206" s="12" t="s">
        <v>7085</v>
      </c>
      <c r="Q1206" s="12" t="s">
        <v>38</v>
      </c>
      <c r="R1206" s="12"/>
      <c r="S1206" s="11" t="s">
        <v>7086</v>
      </c>
      <c r="T1206" s="12" t="s">
        <v>716</v>
      </c>
      <c r="U1206" s="12" t="s">
        <v>98</v>
      </c>
      <c r="V1206" s="12" t="s">
        <v>7087</v>
      </c>
      <c r="W1206" s="12" t="s">
        <v>4438</v>
      </c>
    </row>
    <row r="1207" spans="1:23" ht="15" x14ac:dyDescent="0.25">
      <c r="A1207" s="11" t="s">
        <v>7088</v>
      </c>
      <c r="B1207" s="12" t="s">
        <v>24</v>
      </c>
      <c r="C1207" s="12" t="s">
        <v>7080</v>
      </c>
      <c r="D1207" s="12" t="s">
        <v>4106</v>
      </c>
      <c r="E1207" s="12" t="s">
        <v>7089</v>
      </c>
      <c r="F1207" s="11" t="s">
        <v>3541</v>
      </c>
      <c r="G1207" s="12" t="s">
        <v>29</v>
      </c>
      <c r="H1207" s="12" t="s">
        <v>168</v>
      </c>
      <c r="I1207" s="12" t="s">
        <v>168</v>
      </c>
      <c r="J1207" s="12"/>
      <c r="K1207" s="12" t="s">
        <v>7090</v>
      </c>
      <c r="L1207" s="12" t="s">
        <v>7090</v>
      </c>
      <c r="M1207" s="12" t="s">
        <v>7091</v>
      </c>
      <c r="N1207" s="12" t="s">
        <v>4433</v>
      </c>
      <c r="O1207" s="11" t="s">
        <v>7092</v>
      </c>
      <c r="P1207" s="12" t="s">
        <v>7093</v>
      </c>
      <c r="Q1207" s="12" t="s">
        <v>38</v>
      </c>
      <c r="R1207" s="12"/>
      <c r="S1207" s="11" t="s">
        <v>7086</v>
      </c>
      <c r="T1207" s="12" t="s">
        <v>716</v>
      </c>
      <c r="U1207" s="12" t="s">
        <v>7094</v>
      </c>
      <c r="V1207" s="12" t="s">
        <v>7095</v>
      </c>
      <c r="W1207" s="12" t="s">
        <v>4438</v>
      </c>
    </row>
    <row r="1208" spans="1:23" ht="15" x14ac:dyDescent="0.25">
      <c r="A1208" s="11" t="s">
        <v>7096</v>
      </c>
      <c r="B1208" s="12" t="s">
        <v>24</v>
      </c>
      <c r="C1208" s="12" t="s">
        <v>7080</v>
      </c>
      <c r="D1208" s="12" t="s">
        <v>4106</v>
      </c>
      <c r="E1208" s="12" t="s">
        <v>7097</v>
      </c>
      <c r="F1208" s="11" t="s">
        <v>3541</v>
      </c>
      <c r="G1208" s="12" t="s">
        <v>29</v>
      </c>
      <c r="H1208" s="12" t="s">
        <v>168</v>
      </c>
      <c r="I1208" s="12" t="s">
        <v>168</v>
      </c>
      <c r="J1208" s="12"/>
      <c r="K1208" s="12" t="s">
        <v>7098</v>
      </c>
      <c r="L1208" s="12" t="s">
        <v>7098</v>
      </c>
      <c r="M1208" s="12" t="s">
        <v>7099</v>
      </c>
      <c r="N1208" s="12" t="s">
        <v>4433</v>
      </c>
      <c r="O1208" s="11" t="s">
        <v>7100</v>
      </c>
      <c r="P1208" s="12" t="s">
        <v>7101</v>
      </c>
      <c r="Q1208" s="12" t="s">
        <v>38</v>
      </c>
      <c r="R1208" s="12"/>
      <c r="S1208" s="11" t="s">
        <v>7086</v>
      </c>
      <c r="T1208" s="12" t="s">
        <v>716</v>
      </c>
      <c r="U1208" s="12" t="s">
        <v>7094</v>
      </c>
      <c r="V1208" s="12" t="s">
        <v>7102</v>
      </c>
      <c r="W1208" s="12" t="s">
        <v>4438</v>
      </c>
    </row>
    <row r="1209" spans="1:23" ht="15" x14ac:dyDescent="0.25">
      <c r="A1209" s="11" t="s">
        <v>7103</v>
      </c>
      <c r="B1209" s="12" t="s">
        <v>24</v>
      </c>
      <c r="C1209" s="12" t="s">
        <v>7080</v>
      </c>
      <c r="D1209" s="12" t="s">
        <v>4106</v>
      </c>
      <c r="E1209" s="12" t="s">
        <v>7104</v>
      </c>
      <c r="F1209" s="11" t="s">
        <v>3541</v>
      </c>
      <c r="G1209" s="12" t="s">
        <v>29</v>
      </c>
      <c r="H1209" s="12" t="s">
        <v>168</v>
      </c>
      <c r="I1209" s="12" t="s">
        <v>168</v>
      </c>
      <c r="J1209" s="12"/>
      <c r="K1209" s="12" t="s">
        <v>7105</v>
      </c>
      <c r="L1209" s="12" t="s">
        <v>7105</v>
      </c>
      <c r="M1209" s="12" t="s">
        <v>7106</v>
      </c>
      <c r="N1209" s="12" t="s">
        <v>4433</v>
      </c>
      <c r="O1209" s="11" t="s">
        <v>7107</v>
      </c>
      <c r="P1209" s="12" t="s">
        <v>7108</v>
      </c>
      <c r="Q1209" s="12" t="s">
        <v>38</v>
      </c>
      <c r="R1209" s="12"/>
      <c r="S1209" s="11" t="s">
        <v>7086</v>
      </c>
      <c r="T1209" s="12" t="s">
        <v>716</v>
      </c>
      <c r="U1209" s="12" t="s">
        <v>98</v>
      </c>
      <c r="V1209" s="12" t="s">
        <v>7109</v>
      </c>
      <c r="W1209" s="12" t="s">
        <v>4438</v>
      </c>
    </row>
    <row r="1210" spans="1:23" ht="15" x14ac:dyDescent="0.25">
      <c r="A1210" s="11" t="s">
        <v>7110</v>
      </c>
      <c r="B1210" s="12" t="s">
        <v>24</v>
      </c>
      <c r="C1210" s="12" t="s">
        <v>7080</v>
      </c>
      <c r="D1210" s="12" t="s">
        <v>4106</v>
      </c>
      <c r="E1210" s="12" t="s">
        <v>7111</v>
      </c>
      <c r="F1210" s="11" t="s">
        <v>3541</v>
      </c>
      <c r="G1210" s="12" t="s">
        <v>29</v>
      </c>
      <c r="H1210" s="12" t="s">
        <v>168</v>
      </c>
      <c r="I1210" s="12" t="s">
        <v>168</v>
      </c>
      <c r="J1210" s="12"/>
      <c r="K1210" s="12" t="s">
        <v>7112</v>
      </c>
      <c r="L1210" s="12" t="s">
        <v>7112</v>
      </c>
      <c r="M1210" s="12" t="s">
        <v>7113</v>
      </c>
      <c r="N1210" s="12" t="s">
        <v>4433</v>
      </c>
      <c r="O1210" s="11" t="s">
        <v>7114</v>
      </c>
      <c r="P1210" s="12" t="s">
        <v>7115</v>
      </c>
      <c r="Q1210" s="12" t="s">
        <v>38</v>
      </c>
      <c r="R1210" s="12"/>
      <c r="S1210" s="11" t="s">
        <v>7086</v>
      </c>
      <c r="T1210" s="12" t="s">
        <v>716</v>
      </c>
      <c r="U1210" s="12" t="s">
        <v>7094</v>
      </c>
      <c r="V1210" s="12" t="s">
        <v>7116</v>
      </c>
      <c r="W1210" s="12" t="s">
        <v>4438</v>
      </c>
    </row>
    <row r="1211" spans="1:23" ht="15" x14ac:dyDescent="0.25">
      <c r="A1211" s="11" t="s">
        <v>7117</v>
      </c>
      <c r="B1211" s="12" t="s">
        <v>24</v>
      </c>
      <c r="C1211" s="12" t="s">
        <v>7080</v>
      </c>
      <c r="D1211" s="12" t="s">
        <v>4106</v>
      </c>
      <c r="E1211" s="12" t="s">
        <v>7118</v>
      </c>
      <c r="F1211" s="11" t="s">
        <v>3541</v>
      </c>
      <c r="G1211" s="12" t="s">
        <v>29</v>
      </c>
      <c r="H1211" s="12" t="s">
        <v>168</v>
      </c>
      <c r="I1211" s="12" t="s">
        <v>168</v>
      </c>
      <c r="J1211" s="12"/>
      <c r="K1211" s="12" t="s">
        <v>7119</v>
      </c>
      <c r="L1211" s="12" t="s">
        <v>7119</v>
      </c>
      <c r="M1211" s="12" t="s">
        <v>7120</v>
      </c>
      <c r="N1211" s="12" t="s">
        <v>4433</v>
      </c>
      <c r="O1211" s="11" t="s">
        <v>7121</v>
      </c>
      <c r="P1211" s="12" t="s">
        <v>7122</v>
      </c>
      <c r="Q1211" s="12" t="s">
        <v>38</v>
      </c>
      <c r="R1211" s="12"/>
      <c r="S1211" s="11" t="s">
        <v>7086</v>
      </c>
      <c r="T1211" s="12" t="s">
        <v>716</v>
      </c>
      <c r="U1211" s="12" t="s">
        <v>98</v>
      </c>
      <c r="V1211" s="12" t="s">
        <v>7123</v>
      </c>
      <c r="W1211" s="12" t="s">
        <v>4438</v>
      </c>
    </row>
    <row r="1212" spans="1:23" ht="15" x14ac:dyDescent="0.25">
      <c r="A1212" s="11" t="s">
        <v>7124</v>
      </c>
      <c r="B1212" s="12" t="s">
        <v>24</v>
      </c>
      <c r="C1212" s="12" t="s">
        <v>7080</v>
      </c>
      <c r="D1212" s="12" t="s">
        <v>4106</v>
      </c>
      <c r="E1212" s="12" t="s">
        <v>7125</v>
      </c>
      <c r="F1212" s="11" t="s">
        <v>3541</v>
      </c>
      <c r="G1212" s="12" t="s">
        <v>29</v>
      </c>
      <c r="H1212" s="12" t="s">
        <v>168</v>
      </c>
      <c r="I1212" s="12" t="s">
        <v>168</v>
      </c>
      <c r="J1212" s="12"/>
      <c r="K1212" s="12" t="s">
        <v>7126</v>
      </c>
      <c r="L1212" s="12" t="s">
        <v>7126</v>
      </c>
      <c r="M1212" s="12" t="s">
        <v>7127</v>
      </c>
      <c r="N1212" s="12" t="s">
        <v>4433</v>
      </c>
      <c r="O1212" s="11" t="s">
        <v>7128</v>
      </c>
      <c r="P1212" s="12" t="s">
        <v>7129</v>
      </c>
      <c r="Q1212" s="12" t="s">
        <v>38</v>
      </c>
      <c r="R1212" s="12"/>
      <c r="S1212" s="11" t="s">
        <v>7130</v>
      </c>
      <c r="T1212" s="12" t="s">
        <v>716</v>
      </c>
      <c r="U1212" s="12" t="s">
        <v>98</v>
      </c>
      <c r="V1212" s="12" t="s">
        <v>7131</v>
      </c>
      <c r="W1212" s="12" t="s">
        <v>4438</v>
      </c>
    </row>
    <row r="1213" spans="1:23" ht="15" x14ac:dyDescent="0.25">
      <c r="A1213" s="11" t="s">
        <v>7132</v>
      </c>
      <c r="B1213" s="12" t="s">
        <v>24</v>
      </c>
      <c r="C1213" s="12" t="s">
        <v>7080</v>
      </c>
      <c r="D1213" s="12" t="s">
        <v>4106</v>
      </c>
      <c r="E1213" s="12" t="s">
        <v>7133</v>
      </c>
      <c r="F1213" s="11" t="s">
        <v>3541</v>
      </c>
      <c r="G1213" s="12" t="s">
        <v>29</v>
      </c>
      <c r="H1213" s="12" t="s">
        <v>168</v>
      </c>
      <c r="I1213" s="12" t="s">
        <v>168</v>
      </c>
      <c r="J1213" s="12"/>
      <c r="K1213" s="12" t="s">
        <v>7134</v>
      </c>
      <c r="L1213" s="12" t="s">
        <v>7134</v>
      </c>
      <c r="M1213" s="12" t="s">
        <v>7135</v>
      </c>
      <c r="N1213" s="12" t="s">
        <v>4433</v>
      </c>
      <c r="O1213" s="11" t="s">
        <v>7136</v>
      </c>
      <c r="P1213" s="12" t="s">
        <v>7137</v>
      </c>
      <c r="Q1213" s="12" t="s">
        <v>38</v>
      </c>
      <c r="R1213" s="12"/>
      <c r="S1213" s="11" t="s">
        <v>7130</v>
      </c>
      <c r="T1213" s="12" t="s">
        <v>716</v>
      </c>
      <c r="U1213" s="12" t="s">
        <v>98</v>
      </c>
      <c r="V1213" s="12" t="s">
        <v>7138</v>
      </c>
      <c r="W1213" s="12" t="s">
        <v>4438</v>
      </c>
    </row>
    <row r="1214" spans="1:23" ht="15" x14ac:dyDescent="0.25">
      <c r="A1214" s="11" t="s">
        <v>7139</v>
      </c>
      <c r="B1214" s="12" t="s">
        <v>24</v>
      </c>
      <c r="C1214" s="12" t="s">
        <v>7080</v>
      </c>
      <c r="D1214" s="12" t="s">
        <v>4106</v>
      </c>
      <c r="E1214" s="12" t="s">
        <v>7140</v>
      </c>
      <c r="F1214" s="11" t="s">
        <v>3541</v>
      </c>
      <c r="G1214" s="12" t="s">
        <v>29</v>
      </c>
      <c r="H1214" s="12" t="s">
        <v>168</v>
      </c>
      <c r="I1214" s="12" t="s">
        <v>168</v>
      </c>
      <c r="J1214" s="12"/>
      <c r="K1214" s="12" t="s">
        <v>7141</v>
      </c>
      <c r="L1214" s="12" t="s">
        <v>7141</v>
      </c>
      <c r="M1214" s="12" t="s">
        <v>7142</v>
      </c>
      <c r="N1214" s="12" t="s">
        <v>4433</v>
      </c>
      <c r="O1214" s="11" t="s">
        <v>7143</v>
      </c>
      <c r="P1214" s="12" t="s">
        <v>7144</v>
      </c>
      <c r="Q1214" s="12" t="s">
        <v>38</v>
      </c>
      <c r="R1214" s="12"/>
      <c r="S1214" s="11" t="s">
        <v>7130</v>
      </c>
      <c r="T1214" s="12" t="s">
        <v>716</v>
      </c>
      <c r="U1214" s="12" t="s">
        <v>98</v>
      </c>
      <c r="V1214" s="12" t="s">
        <v>7145</v>
      </c>
      <c r="W1214" s="12" t="s">
        <v>4438</v>
      </c>
    </row>
    <row r="1215" spans="1:23" ht="15" x14ac:dyDescent="0.25">
      <c r="A1215" s="11" t="s">
        <v>7146</v>
      </c>
      <c r="B1215" s="12" t="s">
        <v>24</v>
      </c>
      <c r="C1215" s="12" t="s">
        <v>5174</v>
      </c>
      <c r="D1215" s="12" t="s">
        <v>4106</v>
      </c>
      <c r="E1215" s="12" t="s">
        <v>7147</v>
      </c>
      <c r="F1215" s="11" t="s">
        <v>3541</v>
      </c>
      <c r="G1215" s="12" t="s">
        <v>29</v>
      </c>
      <c r="H1215" s="12" t="s">
        <v>30</v>
      </c>
      <c r="I1215" s="12" t="s">
        <v>31</v>
      </c>
      <c r="J1215" s="12" t="s">
        <v>7148</v>
      </c>
      <c r="K1215" s="12" t="s">
        <v>7149</v>
      </c>
      <c r="L1215" s="12" t="s">
        <v>7150</v>
      </c>
      <c r="M1215" s="12"/>
      <c r="N1215" s="12" t="s">
        <v>5179</v>
      </c>
      <c r="O1215" s="11" t="s">
        <v>7151</v>
      </c>
      <c r="P1215" s="12" t="s">
        <v>7150</v>
      </c>
      <c r="Q1215" s="12" t="s">
        <v>54</v>
      </c>
      <c r="R1215" s="12"/>
      <c r="S1215" s="11" t="s">
        <v>5080</v>
      </c>
      <c r="T1215" s="12" t="s">
        <v>5182</v>
      </c>
      <c r="U1215" s="12" t="s">
        <v>98</v>
      </c>
      <c r="V1215" s="12"/>
      <c r="W1215" s="12" t="s">
        <v>5183</v>
      </c>
    </row>
    <row r="1216" spans="1:23" ht="15" x14ac:dyDescent="0.25">
      <c r="A1216" s="11" t="s">
        <v>7152</v>
      </c>
      <c r="B1216" s="12" t="s">
        <v>24</v>
      </c>
      <c r="C1216" s="12" t="s">
        <v>5174</v>
      </c>
      <c r="D1216" s="12" t="s">
        <v>4106</v>
      </c>
      <c r="E1216" s="12" t="s">
        <v>7153</v>
      </c>
      <c r="F1216" s="11" t="s">
        <v>3541</v>
      </c>
      <c r="G1216" s="12" t="s">
        <v>29</v>
      </c>
      <c r="H1216" s="12" t="s">
        <v>30</v>
      </c>
      <c r="I1216" s="12" t="s">
        <v>31</v>
      </c>
      <c r="J1216" s="12" t="s">
        <v>7154</v>
      </c>
      <c r="K1216" s="12" t="s">
        <v>7155</v>
      </c>
      <c r="L1216" s="12" t="s">
        <v>7156</v>
      </c>
      <c r="M1216" s="12"/>
      <c r="N1216" s="12" t="s">
        <v>5179</v>
      </c>
      <c r="O1216" s="11" t="s">
        <v>7157</v>
      </c>
      <c r="P1216" s="12" t="s">
        <v>7156</v>
      </c>
      <c r="Q1216" s="12" t="s">
        <v>54</v>
      </c>
      <c r="R1216" s="12"/>
      <c r="S1216" s="11" t="s">
        <v>5080</v>
      </c>
      <c r="T1216" s="12" t="s">
        <v>5182</v>
      </c>
      <c r="U1216" s="12" t="s">
        <v>98</v>
      </c>
      <c r="V1216" s="12"/>
      <c r="W1216" s="12" t="s">
        <v>5183</v>
      </c>
    </row>
    <row r="1217" spans="1:23" ht="15" x14ac:dyDescent="0.25">
      <c r="A1217" s="11" t="s">
        <v>7158</v>
      </c>
      <c r="B1217" s="12" t="s">
        <v>24</v>
      </c>
      <c r="C1217" s="12" t="s">
        <v>5174</v>
      </c>
      <c r="D1217" s="12" t="s">
        <v>4106</v>
      </c>
      <c r="E1217" s="12" t="s">
        <v>7159</v>
      </c>
      <c r="F1217" s="11" t="s">
        <v>3541</v>
      </c>
      <c r="G1217" s="12" t="s">
        <v>29</v>
      </c>
      <c r="H1217" s="12" t="s">
        <v>30</v>
      </c>
      <c r="I1217" s="12" t="s">
        <v>31</v>
      </c>
      <c r="J1217" s="12" t="s">
        <v>7160</v>
      </c>
      <c r="K1217" s="12" t="s">
        <v>7161</v>
      </c>
      <c r="L1217" s="12" t="s">
        <v>7162</v>
      </c>
      <c r="M1217" s="12"/>
      <c r="N1217" s="12" t="s">
        <v>5179</v>
      </c>
      <c r="O1217" s="11" t="s">
        <v>7163</v>
      </c>
      <c r="P1217" s="12" t="s">
        <v>7162</v>
      </c>
      <c r="Q1217" s="12" t="s">
        <v>54</v>
      </c>
      <c r="R1217" s="12"/>
      <c r="S1217" s="11" t="s">
        <v>5080</v>
      </c>
      <c r="T1217" s="12" t="s">
        <v>5182</v>
      </c>
      <c r="U1217" s="12" t="s">
        <v>98</v>
      </c>
      <c r="V1217" s="12"/>
      <c r="W1217" s="12" t="s">
        <v>5183</v>
      </c>
    </row>
    <row r="1218" spans="1:23" ht="15" x14ac:dyDescent="0.25">
      <c r="A1218" s="11" t="s">
        <v>7164</v>
      </c>
      <c r="B1218" s="12" t="s">
        <v>24</v>
      </c>
      <c r="C1218" s="12" t="s">
        <v>7165</v>
      </c>
      <c r="D1218" s="12" t="s">
        <v>4106</v>
      </c>
      <c r="E1218" s="12" t="s">
        <v>7166</v>
      </c>
      <c r="F1218" s="11" t="s">
        <v>3541</v>
      </c>
      <c r="G1218" s="12" t="s">
        <v>29</v>
      </c>
      <c r="H1218" s="12" t="s">
        <v>30</v>
      </c>
      <c r="I1218" s="12" t="s">
        <v>47</v>
      </c>
      <c r="J1218" s="12" t="s">
        <v>7167</v>
      </c>
      <c r="K1218" s="12" t="s">
        <v>7168</v>
      </c>
      <c r="L1218" s="12" t="s">
        <v>7169</v>
      </c>
      <c r="M1218" s="12"/>
      <c r="N1218" s="12" t="s">
        <v>5179</v>
      </c>
      <c r="O1218" s="11" t="s">
        <v>7170</v>
      </c>
      <c r="P1218" s="12" t="s">
        <v>7171</v>
      </c>
      <c r="Q1218" s="12" t="s">
        <v>1456</v>
      </c>
      <c r="R1218" s="12"/>
      <c r="S1218" s="11" t="s">
        <v>7172</v>
      </c>
      <c r="T1218" s="12" t="s">
        <v>5182</v>
      </c>
      <c r="U1218" s="12" t="s">
        <v>98</v>
      </c>
      <c r="V1218" s="12"/>
      <c r="W1218" s="12" t="s">
        <v>5183</v>
      </c>
    </row>
    <row r="1219" spans="1:23" ht="15" x14ac:dyDescent="0.25">
      <c r="A1219" s="11" t="s">
        <v>7173</v>
      </c>
      <c r="B1219" s="12" t="s">
        <v>24</v>
      </c>
      <c r="C1219" s="12" t="s">
        <v>7165</v>
      </c>
      <c r="D1219" s="12" t="s">
        <v>4106</v>
      </c>
      <c r="E1219" s="12" t="s">
        <v>7174</v>
      </c>
      <c r="F1219" s="11" t="s">
        <v>3541</v>
      </c>
      <c r="G1219" s="12" t="s">
        <v>29</v>
      </c>
      <c r="H1219" s="12" t="s">
        <v>30</v>
      </c>
      <c r="I1219" s="12" t="s">
        <v>47</v>
      </c>
      <c r="J1219" s="12" t="s">
        <v>7167</v>
      </c>
      <c r="K1219" s="12" t="s">
        <v>7168</v>
      </c>
      <c r="L1219" s="12" t="s">
        <v>7169</v>
      </c>
      <c r="M1219" s="12"/>
      <c r="N1219" s="12" t="s">
        <v>5179</v>
      </c>
      <c r="O1219" s="11" t="s">
        <v>7170</v>
      </c>
      <c r="P1219" s="12" t="s">
        <v>7171</v>
      </c>
      <c r="Q1219" s="12" t="s">
        <v>267</v>
      </c>
      <c r="R1219" s="12"/>
      <c r="S1219" s="11" t="s">
        <v>5671</v>
      </c>
      <c r="T1219" s="12" t="s">
        <v>5182</v>
      </c>
      <c r="U1219" s="12" t="s">
        <v>98</v>
      </c>
      <c r="V1219" s="12"/>
      <c r="W1219" s="12" t="s">
        <v>5183</v>
      </c>
    </row>
    <row r="1220" spans="1:23" ht="15" x14ac:dyDescent="0.25">
      <c r="A1220" s="11" t="s">
        <v>7175</v>
      </c>
      <c r="B1220" s="12" t="s">
        <v>24</v>
      </c>
      <c r="C1220" s="12" t="s">
        <v>7165</v>
      </c>
      <c r="D1220" s="12" t="s">
        <v>4106</v>
      </c>
      <c r="E1220" s="12" t="s">
        <v>7176</v>
      </c>
      <c r="F1220" s="11" t="s">
        <v>3541</v>
      </c>
      <c r="G1220" s="12" t="s">
        <v>29</v>
      </c>
      <c r="H1220" s="12" t="s">
        <v>30</v>
      </c>
      <c r="I1220" s="12" t="s">
        <v>31</v>
      </c>
      <c r="J1220" s="12" t="s">
        <v>7148</v>
      </c>
      <c r="K1220" s="12" t="s">
        <v>7149</v>
      </c>
      <c r="L1220" s="12" t="s">
        <v>7150</v>
      </c>
      <c r="M1220" s="12"/>
      <c r="N1220" s="12" t="s">
        <v>5179</v>
      </c>
      <c r="O1220" s="11" t="s">
        <v>7177</v>
      </c>
      <c r="P1220" s="12" t="s">
        <v>7178</v>
      </c>
      <c r="Q1220" s="12" t="s">
        <v>1456</v>
      </c>
      <c r="R1220" s="12"/>
      <c r="S1220" s="11" t="s">
        <v>7172</v>
      </c>
      <c r="T1220" s="12" t="s">
        <v>5182</v>
      </c>
      <c r="U1220" s="12" t="s">
        <v>98</v>
      </c>
      <c r="V1220" s="12"/>
      <c r="W1220" s="12" t="s">
        <v>5183</v>
      </c>
    </row>
    <row r="1221" spans="1:23" ht="15" x14ac:dyDescent="0.25">
      <c r="A1221" s="11" t="s">
        <v>7179</v>
      </c>
      <c r="B1221" s="12" t="s">
        <v>24</v>
      </c>
      <c r="C1221" s="12" t="s">
        <v>7165</v>
      </c>
      <c r="D1221" s="12" t="s">
        <v>4106</v>
      </c>
      <c r="E1221" s="12" t="s">
        <v>7180</v>
      </c>
      <c r="F1221" s="11" t="s">
        <v>3541</v>
      </c>
      <c r="G1221" s="12" t="s">
        <v>29</v>
      </c>
      <c r="H1221" s="12" t="s">
        <v>30</v>
      </c>
      <c r="I1221" s="12" t="s">
        <v>31</v>
      </c>
      <c r="J1221" s="12" t="s">
        <v>7148</v>
      </c>
      <c r="K1221" s="12" t="s">
        <v>7149</v>
      </c>
      <c r="L1221" s="12" t="s">
        <v>7150</v>
      </c>
      <c r="M1221" s="12"/>
      <c r="N1221" s="12" t="s">
        <v>5179</v>
      </c>
      <c r="O1221" s="11" t="s">
        <v>7177</v>
      </c>
      <c r="P1221" s="12" t="s">
        <v>7178</v>
      </c>
      <c r="Q1221" s="12" t="s">
        <v>267</v>
      </c>
      <c r="R1221" s="12"/>
      <c r="S1221" s="11" t="s">
        <v>5671</v>
      </c>
      <c r="T1221" s="12" t="s">
        <v>5182</v>
      </c>
      <c r="U1221" s="12" t="s">
        <v>98</v>
      </c>
      <c r="V1221" s="12"/>
      <c r="W1221" s="12" t="s">
        <v>5183</v>
      </c>
    </row>
    <row r="1222" spans="1:23" ht="15" x14ac:dyDescent="0.25">
      <c r="A1222" s="11" t="s">
        <v>7181</v>
      </c>
      <c r="B1222" s="12" t="s">
        <v>24</v>
      </c>
      <c r="C1222" s="12" t="s">
        <v>7165</v>
      </c>
      <c r="D1222" s="12" t="s">
        <v>4106</v>
      </c>
      <c r="E1222" s="12" t="s">
        <v>7182</v>
      </c>
      <c r="F1222" s="11" t="s">
        <v>3541</v>
      </c>
      <c r="G1222" s="12" t="s">
        <v>29</v>
      </c>
      <c r="H1222" s="12" t="s">
        <v>30</v>
      </c>
      <c r="I1222" s="12" t="s">
        <v>31</v>
      </c>
      <c r="J1222" s="12" t="s">
        <v>7160</v>
      </c>
      <c r="K1222" s="12" t="s">
        <v>7161</v>
      </c>
      <c r="L1222" s="12" t="s">
        <v>7162</v>
      </c>
      <c r="M1222" s="12"/>
      <c r="N1222" s="12" t="s">
        <v>5179</v>
      </c>
      <c r="O1222" s="11" t="s">
        <v>7183</v>
      </c>
      <c r="P1222" s="12" t="s">
        <v>7184</v>
      </c>
      <c r="Q1222" s="12" t="s">
        <v>1456</v>
      </c>
      <c r="R1222" s="12"/>
      <c r="S1222" s="11" t="s">
        <v>7172</v>
      </c>
      <c r="T1222" s="12" t="s">
        <v>5182</v>
      </c>
      <c r="U1222" s="12" t="s">
        <v>98</v>
      </c>
      <c r="V1222" s="12"/>
      <c r="W1222" s="12" t="s">
        <v>5183</v>
      </c>
    </row>
    <row r="1223" spans="1:23" ht="15" x14ac:dyDescent="0.25">
      <c r="A1223" s="11" t="s">
        <v>7185</v>
      </c>
      <c r="B1223" s="12" t="s">
        <v>24</v>
      </c>
      <c r="C1223" s="12" t="s">
        <v>7165</v>
      </c>
      <c r="D1223" s="12" t="s">
        <v>4106</v>
      </c>
      <c r="E1223" s="12" t="s">
        <v>7186</v>
      </c>
      <c r="F1223" s="11" t="s">
        <v>3541</v>
      </c>
      <c r="G1223" s="12" t="s">
        <v>29</v>
      </c>
      <c r="H1223" s="12" t="s">
        <v>30</v>
      </c>
      <c r="I1223" s="12" t="s">
        <v>31</v>
      </c>
      <c r="J1223" s="12" t="s">
        <v>7160</v>
      </c>
      <c r="K1223" s="12" t="s">
        <v>7161</v>
      </c>
      <c r="L1223" s="12" t="s">
        <v>7162</v>
      </c>
      <c r="M1223" s="12"/>
      <c r="N1223" s="12" t="s">
        <v>5179</v>
      </c>
      <c r="O1223" s="11" t="s">
        <v>7183</v>
      </c>
      <c r="P1223" s="12" t="s">
        <v>7184</v>
      </c>
      <c r="Q1223" s="12" t="s">
        <v>267</v>
      </c>
      <c r="R1223" s="12"/>
      <c r="S1223" s="11" t="s">
        <v>5671</v>
      </c>
      <c r="T1223" s="12" t="s">
        <v>5182</v>
      </c>
      <c r="U1223" s="12" t="s">
        <v>98</v>
      </c>
      <c r="V1223" s="12"/>
      <c r="W1223" s="12" t="s">
        <v>5183</v>
      </c>
    </row>
    <row r="1224" spans="1:23" ht="15" x14ac:dyDescent="0.25">
      <c r="A1224" s="11" t="s">
        <v>7187</v>
      </c>
      <c r="B1224" s="12" t="s">
        <v>24</v>
      </c>
      <c r="C1224" s="12" t="s">
        <v>7165</v>
      </c>
      <c r="D1224" s="12" t="s">
        <v>4106</v>
      </c>
      <c r="E1224" s="12" t="s">
        <v>7188</v>
      </c>
      <c r="F1224" s="11" t="s">
        <v>3541</v>
      </c>
      <c r="G1224" s="12" t="s">
        <v>29</v>
      </c>
      <c r="H1224" s="12" t="s">
        <v>30</v>
      </c>
      <c r="I1224" s="12" t="s">
        <v>31</v>
      </c>
      <c r="J1224" s="12" t="s">
        <v>7154</v>
      </c>
      <c r="K1224" s="12" t="s">
        <v>7155</v>
      </c>
      <c r="L1224" s="12" t="s">
        <v>7156</v>
      </c>
      <c r="M1224" s="12"/>
      <c r="N1224" s="12" t="s">
        <v>5179</v>
      </c>
      <c r="O1224" s="11" t="s">
        <v>7189</v>
      </c>
      <c r="P1224" s="12" t="s">
        <v>7190</v>
      </c>
      <c r="Q1224" s="12" t="s">
        <v>1456</v>
      </c>
      <c r="R1224" s="12"/>
      <c r="S1224" s="11" t="s">
        <v>7172</v>
      </c>
      <c r="T1224" s="12" t="s">
        <v>5182</v>
      </c>
      <c r="U1224" s="12" t="s">
        <v>98</v>
      </c>
      <c r="V1224" s="12"/>
      <c r="W1224" s="12" t="s">
        <v>5183</v>
      </c>
    </row>
    <row r="1225" spans="1:23" ht="15" x14ac:dyDescent="0.25">
      <c r="A1225" s="11" t="s">
        <v>7191</v>
      </c>
      <c r="B1225" s="12" t="s">
        <v>24</v>
      </c>
      <c r="C1225" s="12" t="s">
        <v>7165</v>
      </c>
      <c r="D1225" s="12" t="s">
        <v>4106</v>
      </c>
      <c r="E1225" s="12" t="s">
        <v>7192</v>
      </c>
      <c r="F1225" s="11" t="s">
        <v>3541</v>
      </c>
      <c r="G1225" s="12" t="s">
        <v>29</v>
      </c>
      <c r="H1225" s="12" t="s">
        <v>30</v>
      </c>
      <c r="I1225" s="12" t="s">
        <v>31</v>
      </c>
      <c r="J1225" s="12" t="s">
        <v>7154</v>
      </c>
      <c r="K1225" s="12" t="s">
        <v>7155</v>
      </c>
      <c r="L1225" s="12" t="s">
        <v>7156</v>
      </c>
      <c r="M1225" s="12"/>
      <c r="N1225" s="12" t="s">
        <v>5179</v>
      </c>
      <c r="O1225" s="11" t="s">
        <v>7189</v>
      </c>
      <c r="P1225" s="12" t="s">
        <v>7190</v>
      </c>
      <c r="Q1225" s="12" t="s">
        <v>267</v>
      </c>
      <c r="R1225" s="12"/>
      <c r="S1225" s="11" t="s">
        <v>5671</v>
      </c>
      <c r="T1225" s="12" t="s">
        <v>5182</v>
      </c>
      <c r="U1225" s="12" t="s">
        <v>98</v>
      </c>
      <c r="V1225" s="12"/>
      <c r="W1225" s="12" t="s">
        <v>5183</v>
      </c>
    </row>
    <row r="1226" spans="1:23" ht="15" x14ac:dyDescent="0.25">
      <c r="A1226" s="11" t="s">
        <v>7193</v>
      </c>
      <c r="B1226" s="12" t="s">
        <v>24</v>
      </c>
      <c r="C1226" s="12" t="s">
        <v>7194</v>
      </c>
      <c r="D1226" s="12" t="s">
        <v>4106</v>
      </c>
      <c r="E1226" s="12" t="s">
        <v>7195</v>
      </c>
      <c r="F1226" s="11" t="s">
        <v>7196</v>
      </c>
      <c r="G1226" s="12" t="s">
        <v>29</v>
      </c>
      <c r="H1226" s="12" t="s">
        <v>30</v>
      </c>
      <c r="I1226" s="12" t="s">
        <v>298</v>
      </c>
      <c r="J1226" s="12" t="s">
        <v>7197</v>
      </c>
      <c r="K1226" s="12" t="s">
        <v>7198</v>
      </c>
      <c r="L1226" s="12" t="s">
        <v>7199</v>
      </c>
      <c r="M1226" s="12"/>
      <c r="N1226" s="12" t="s">
        <v>5924</v>
      </c>
      <c r="O1226" s="11" t="s">
        <v>7200</v>
      </c>
      <c r="P1226" s="16" t="s">
        <v>7201</v>
      </c>
      <c r="Q1226" s="16" t="s">
        <v>981</v>
      </c>
      <c r="R1226" s="12"/>
      <c r="S1226" s="11" t="s">
        <v>7202</v>
      </c>
      <c r="T1226" s="12" t="s">
        <v>40</v>
      </c>
      <c r="U1226" s="12" t="s">
        <v>98</v>
      </c>
      <c r="V1226" s="12"/>
      <c r="W1226" s="12" t="s">
        <v>5928</v>
      </c>
    </row>
    <row r="1227" spans="1:23" ht="15" x14ac:dyDescent="0.25">
      <c r="A1227" s="11" t="s">
        <v>7203</v>
      </c>
      <c r="B1227" s="12" t="s">
        <v>24</v>
      </c>
      <c r="C1227" s="12" t="s">
        <v>7194</v>
      </c>
      <c r="D1227" s="12" t="s">
        <v>4106</v>
      </c>
      <c r="E1227" s="12" t="s">
        <v>7204</v>
      </c>
      <c r="F1227" s="11" t="s">
        <v>7196</v>
      </c>
      <c r="G1227" s="12" t="s">
        <v>29</v>
      </c>
      <c r="H1227" s="12" t="s">
        <v>30</v>
      </c>
      <c r="I1227" s="12" t="s">
        <v>298</v>
      </c>
      <c r="J1227" s="12" t="s">
        <v>7197</v>
      </c>
      <c r="K1227" s="12" t="s">
        <v>7198</v>
      </c>
      <c r="L1227" s="12" t="s">
        <v>7205</v>
      </c>
      <c r="M1227" s="12"/>
      <c r="N1227" s="12" t="s">
        <v>5924</v>
      </c>
      <c r="O1227" s="11" t="s">
        <v>7206</v>
      </c>
      <c r="P1227" s="16" t="s">
        <v>7201</v>
      </c>
      <c r="Q1227" s="16" t="s">
        <v>256</v>
      </c>
      <c r="R1227" s="12"/>
      <c r="S1227" s="11" t="s">
        <v>7207</v>
      </c>
      <c r="T1227" s="12" t="s">
        <v>40</v>
      </c>
      <c r="U1227" s="12" t="s">
        <v>98</v>
      </c>
      <c r="V1227" s="12"/>
      <c r="W1227" s="12" t="s">
        <v>5928</v>
      </c>
    </row>
    <row r="1228" spans="1:23" ht="15" x14ac:dyDescent="0.25">
      <c r="A1228" s="11" t="s">
        <v>7208</v>
      </c>
      <c r="B1228" s="12" t="s">
        <v>24</v>
      </c>
      <c r="C1228" s="12" t="s">
        <v>7194</v>
      </c>
      <c r="D1228" s="12" t="s">
        <v>4106</v>
      </c>
      <c r="E1228" s="12" t="s">
        <v>7209</v>
      </c>
      <c r="F1228" s="11" t="s">
        <v>7196</v>
      </c>
      <c r="G1228" s="12" t="s">
        <v>29</v>
      </c>
      <c r="H1228" s="12" t="s">
        <v>30</v>
      </c>
      <c r="I1228" s="12" t="s">
        <v>298</v>
      </c>
      <c r="J1228" s="12" t="s">
        <v>7197</v>
      </c>
      <c r="K1228" s="12" t="s">
        <v>7198</v>
      </c>
      <c r="L1228" s="12" t="s">
        <v>7205</v>
      </c>
      <c r="M1228" s="12"/>
      <c r="N1228" s="12" t="s">
        <v>5924</v>
      </c>
      <c r="O1228" s="11" t="s">
        <v>7210</v>
      </c>
      <c r="P1228" s="16" t="s">
        <v>7201</v>
      </c>
      <c r="Q1228" s="16" t="s">
        <v>321</v>
      </c>
      <c r="R1228" s="12"/>
      <c r="S1228" s="11" t="s">
        <v>7202</v>
      </c>
      <c r="T1228" s="12" t="s">
        <v>40</v>
      </c>
      <c r="U1228" s="12" t="s">
        <v>98</v>
      </c>
      <c r="V1228" s="12"/>
      <c r="W1228" s="12" t="s">
        <v>5928</v>
      </c>
    </row>
    <row r="1229" spans="1:23" ht="15" x14ac:dyDescent="0.25">
      <c r="A1229" s="11" t="s">
        <v>7211</v>
      </c>
      <c r="B1229" s="12" t="s">
        <v>24</v>
      </c>
      <c r="C1229" s="12" t="s">
        <v>7194</v>
      </c>
      <c r="D1229" s="12" t="s">
        <v>4106</v>
      </c>
      <c r="E1229" s="12" t="s">
        <v>7212</v>
      </c>
      <c r="F1229" s="11" t="s">
        <v>7196</v>
      </c>
      <c r="G1229" s="12" t="s">
        <v>29</v>
      </c>
      <c r="H1229" s="12" t="s">
        <v>30</v>
      </c>
      <c r="I1229" s="12" t="s">
        <v>298</v>
      </c>
      <c r="J1229" s="12" t="s">
        <v>7197</v>
      </c>
      <c r="K1229" s="12" t="s">
        <v>7198</v>
      </c>
      <c r="L1229" s="12" t="s">
        <v>7205</v>
      </c>
      <c r="M1229" s="12"/>
      <c r="N1229" s="12" t="s">
        <v>5924</v>
      </c>
      <c r="O1229" s="11" t="s">
        <v>7213</v>
      </c>
      <c r="P1229" s="16" t="s">
        <v>7201</v>
      </c>
      <c r="Q1229" s="16" t="s">
        <v>54</v>
      </c>
      <c r="R1229" s="12"/>
      <c r="S1229" s="11" t="s">
        <v>7207</v>
      </c>
      <c r="T1229" s="12" t="s">
        <v>40</v>
      </c>
      <c r="U1229" s="12" t="s">
        <v>98</v>
      </c>
      <c r="V1229" s="12"/>
      <c r="W1229" s="12" t="s">
        <v>5928</v>
      </c>
    </row>
    <row r="1230" spans="1:23" ht="15" x14ac:dyDescent="0.25">
      <c r="A1230" s="11" t="s">
        <v>7214</v>
      </c>
      <c r="B1230" s="12" t="s">
        <v>24</v>
      </c>
      <c r="C1230" s="12" t="s">
        <v>7194</v>
      </c>
      <c r="D1230" s="12" t="s">
        <v>4106</v>
      </c>
      <c r="E1230" s="12" t="s">
        <v>7215</v>
      </c>
      <c r="F1230" s="11" t="s">
        <v>7196</v>
      </c>
      <c r="G1230" s="12" t="s">
        <v>29</v>
      </c>
      <c r="H1230" s="12" t="s">
        <v>313</v>
      </c>
      <c r="I1230" s="12" t="s">
        <v>298</v>
      </c>
      <c r="J1230" s="12" t="s">
        <v>7216</v>
      </c>
      <c r="K1230" s="12" t="s">
        <v>7217</v>
      </c>
      <c r="L1230" s="12" t="s">
        <v>7218</v>
      </c>
      <c r="M1230" s="12"/>
      <c r="N1230" s="12" t="s">
        <v>5924</v>
      </c>
      <c r="O1230" s="11" t="s">
        <v>7219</v>
      </c>
      <c r="P1230" s="16" t="s">
        <v>7220</v>
      </c>
      <c r="Q1230" s="16" t="s">
        <v>267</v>
      </c>
      <c r="R1230" s="12"/>
      <c r="S1230" s="11" t="s">
        <v>7207</v>
      </c>
      <c r="T1230" s="12" t="s">
        <v>40</v>
      </c>
      <c r="U1230" s="12" t="s">
        <v>98</v>
      </c>
      <c r="V1230" s="12"/>
      <c r="W1230" s="12" t="s">
        <v>5928</v>
      </c>
    </row>
    <row r="1231" spans="1:23" ht="15" x14ac:dyDescent="0.25">
      <c r="A1231" s="11" t="s">
        <v>7221</v>
      </c>
      <c r="B1231" s="12" t="s">
        <v>24</v>
      </c>
      <c r="C1231" s="12" t="s">
        <v>7194</v>
      </c>
      <c r="D1231" s="12" t="s">
        <v>4106</v>
      </c>
      <c r="E1231" s="12" t="s">
        <v>7222</v>
      </c>
      <c r="F1231" s="11" t="s">
        <v>7196</v>
      </c>
      <c r="G1231" s="12" t="s">
        <v>29</v>
      </c>
      <c r="H1231" s="12" t="s">
        <v>313</v>
      </c>
      <c r="I1231" s="12" t="s">
        <v>298</v>
      </c>
      <c r="J1231" s="12" t="s">
        <v>7216</v>
      </c>
      <c r="K1231" s="12" t="s">
        <v>7217</v>
      </c>
      <c r="L1231" s="12" t="s">
        <v>7218</v>
      </c>
      <c r="M1231" s="12"/>
      <c r="N1231" s="12" t="s">
        <v>5924</v>
      </c>
      <c r="O1231" s="11" t="s">
        <v>7223</v>
      </c>
      <c r="P1231" s="16" t="s">
        <v>7220</v>
      </c>
      <c r="Q1231" s="16" t="s">
        <v>723</v>
      </c>
      <c r="R1231" s="12"/>
      <c r="S1231" s="11" t="s">
        <v>7202</v>
      </c>
      <c r="T1231" s="12" t="s">
        <v>40</v>
      </c>
      <c r="U1231" s="12" t="s">
        <v>98</v>
      </c>
      <c r="V1231" s="12"/>
      <c r="W1231" s="12" t="s">
        <v>5928</v>
      </c>
    </row>
    <row r="1232" spans="1:23" ht="15" x14ac:dyDescent="0.25">
      <c r="A1232" s="11" t="s">
        <v>7224</v>
      </c>
      <c r="B1232" s="12" t="s">
        <v>24</v>
      </c>
      <c r="C1232" s="12" t="s">
        <v>7194</v>
      </c>
      <c r="D1232" s="12" t="s">
        <v>4106</v>
      </c>
      <c r="E1232" s="12" t="s">
        <v>7225</v>
      </c>
      <c r="F1232" s="11" t="s">
        <v>7196</v>
      </c>
      <c r="G1232" s="12" t="s">
        <v>29</v>
      </c>
      <c r="H1232" s="12" t="s">
        <v>313</v>
      </c>
      <c r="I1232" s="12" t="s">
        <v>298</v>
      </c>
      <c r="J1232" s="12" t="s">
        <v>7216</v>
      </c>
      <c r="K1232" s="12" t="s">
        <v>7217</v>
      </c>
      <c r="L1232" s="12" t="s">
        <v>7218</v>
      </c>
      <c r="M1232" s="12"/>
      <c r="N1232" s="12" t="s">
        <v>5924</v>
      </c>
      <c r="O1232" s="11" t="s">
        <v>7226</v>
      </c>
      <c r="P1232" s="16" t="s">
        <v>7220</v>
      </c>
      <c r="Q1232" s="16" t="s">
        <v>256</v>
      </c>
      <c r="R1232" s="12"/>
      <c r="S1232" s="11" t="s">
        <v>7207</v>
      </c>
      <c r="T1232" s="12" t="s">
        <v>40</v>
      </c>
      <c r="U1232" s="12" t="s">
        <v>98</v>
      </c>
      <c r="V1232" s="12"/>
      <c r="W1232" s="12" t="s">
        <v>5928</v>
      </c>
    </row>
    <row r="1233" spans="1:23" ht="15" x14ac:dyDescent="0.25">
      <c r="A1233" s="11" t="s">
        <v>7227</v>
      </c>
      <c r="B1233" s="12" t="s">
        <v>24</v>
      </c>
      <c r="C1233" s="12" t="s">
        <v>7194</v>
      </c>
      <c r="D1233" s="12" t="s">
        <v>4106</v>
      </c>
      <c r="E1233" s="12" t="s">
        <v>7228</v>
      </c>
      <c r="F1233" s="11" t="s">
        <v>7196</v>
      </c>
      <c r="G1233" s="12" t="s">
        <v>29</v>
      </c>
      <c r="H1233" s="12" t="s">
        <v>313</v>
      </c>
      <c r="I1233" s="12" t="s">
        <v>298</v>
      </c>
      <c r="J1233" s="12" t="s">
        <v>7216</v>
      </c>
      <c r="K1233" s="12" t="s">
        <v>7217</v>
      </c>
      <c r="L1233" s="12" t="s">
        <v>7218</v>
      </c>
      <c r="M1233" s="12"/>
      <c r="N1233" s="12" t="s">
        <v>5924</v>
      </c>
      <c r="O1233" s="11" t="s">
        <v>7229</v>
      </c>
      <c r="P1233" s="16" t="s">
        <v>7220</v>
      </c>
      <c r="Q1233" s="16" t="s">
        <v>54</v>
      </c>
      <c r="R1233" s="12"/>
      <c r="S1233" s="11" t="s">
        <v>7207</v>
      </c>
      <c r="T1233" s="12" t="s">
        <v>40</v>
      </c>
      <c r="U1233" s="12" t="s">
        <v>98</v>
      </c>
      <c r="V1233" s="12"/>
      <c r="W1233" s="12" t="s">
        <v>5928</v>
      </c>
    </row>
    <row r="1234" spans="1:23" ht="15" x14ac:dyDescent="0.25">
      <c r="A1234" s="11" t="s">
        <v>7230</v>
      </c>
      <c r="B1234" s="12" t="s">
        <v>24</v>
      </c>
      <c r="C1234" s="12" t="s">
        <v>7231</v>
      </c>
      <c r="D1234" s="12" t="s">
        <v>26</v>
      </c>
      <c r="E1234" s="12" t="s">
        <v>7232</v>
      </c>
      <c r="F1234" s="11" t="s">
        <v>7196</v>
      </c>
      <c r="G1234" s="12" t="s">
        <v>29</v>
      </c>
      <c r="H1234" s="12" t="s">
        <v>168</v>
      </c>
      <c r="I1234" s="12" t="s">
        <v>168</v>
      </c>
      <c r="J1234" s="12"/>
      <c r="K1234" s="12" t="s">
        <v>7233</v>
      </c>
      <c r="L1234" s="12" t="s">
        <v>7233</v>
      </c>
      <c r="M1234" s="12" t="s">
        <v>7234</v>
      </c>
      <c r="N1234" s="12" t="s">
        <v>7235</v>
      </c>
      <c r="O1234" s="11" t="s">
        <v>7236</v>
      </c>
      <c r="P1234" s="12" t="s">
        <v>7237</v>
      </c>
      <c r="Q1234" s="12" t="s">
        <v>7393</v>
      </c>
      <c r="R1234" s="12"/>
      <c r="S1234" s="11" t="s">
        <v>7238</v>
      </c>
      <c r="T1234" s="12" t="s">
        <v>40</v>
      </c>
      <c r="U1234" s="12" t="s">
        <v>41</v>
      </c>
      <c r="V1234" s="12" t="s">
        <v>7239</v>
      </c>
      <c r="W1234" s="12"/>
    </row>
    <row r="1235" spans="1:23" ht="15" x14ac:dyDescent="0.25">
      <c r="A1235" s="11" t="s">
        <v>7240</v>
      </c>
      <c r="B1235" s="12" t="s">
        <v>24</v>
      </c>
      <c r="C1235" s="12" t="s">
        <v>7231</v>
      </c>
      <c r="D1235" s="12" t="s">
        <v>26</v>
      </c>
      <c r="E1235" s="12" t="s">
        <v>7241</v>
      </c>
      <c r="F1235" s="11" t="s">
        <v>7196</v>
      </c>
      <c r="G1235" s="12" t="s">
        <v>29</v>
      </c>
      <c r="H1235" s="12" t="s">
        <v>168</v>
      </c>
      <c r="I1235" s="12" t="s">
        <v>168</v>
      </c>
      <c r="J1235" s="12"/>
      <c r="K1235" s="12" t="s">
        <v>7242</v>
      </c>
      <c r="L1235" s="12" t="s">
        <v>7242</v>
      </c>
      <c r="M1235" s="12" t="s">
        <v>7243</v>
      </c>
      <c r="N1235" s="12" t="s">
        <v>7235</v>
      </c>
      <c r="O1235" s="11" t="s">
        <v>7244</v>
      </c>
      <c r="P1235" s="12" t="s">
        <v>7245</v>
      </c>
      <c r="Q1235" s="12" t="s">
        <v>7393</v>
      </c>
      <c r="R1235" s="12"/>
      <c r="S1235" s="11" t="s">
        <v>7238</v>
      </c>
      <c r="T1235" s="12" t="s">
        <v>40</v>
      </c>
      <c r="U1235" s="12" t="s">
        <v>41</v>
      </c>
      <c r="V1235" s="12" t="s">
        <v>7246</v>
      </c>
      <c r="W1235" s="12"/>
    </row>
    <row r="1236" spans="1:23" ht="15" x14ac:dyDescent="0.25">
      <c r="A1236" s="11" t="s">
        <v>7247</v>
      </c>
      <c r="B1236" s="12" t="s">
        <v>24</v>
      </c>
      <c r="C1236" s="12" t="s">
        <v>7231</v>
      </c>
      <c r="D1236" s="12" t="s">
        <v>26</v>
      </c>
      <c r="E1236" s="12" t="s">
        <v>7248</v>
      </c>
      <c r="F1236" s="11" t="s">
        <v>7196</v>
      </c>
      <c r="G1236" s="12" t="s">
        <v>29</v>
      </c>
      <c r="H1236" s="12" t="s">
        <v>168</v>
      </c>
      <c r="I1236" s="12" t="s">
        <v>168</v>
      </c>
      <c r="J1236" s="12"/>
      <c r="K1236" s="12" t="s">
        <v>7249</v>
      </c>
      <c r="L1236" s="12" t="s">
        <v>7249</v>
      </c>
      <c r="M1236" s="12" t="s">
        <v>7250</v>
      </c>
      <c r="N1236" s="12" t="s">
        <v>7235</v>
      </c>
      <c r="O1236" s="11" t="s">
        <v>7251</v>
      </c>
      <c r="P1236" s="12" t="s">
        <v>7252</v>
      </c>
      <c r="Q1236" s="12" t="s">
        <v>7393</v>
      </c>
      <c r="R1236" s="12"/>
      <c r="S1236" s="11" t="s">
        <v>7238</v>
      </c>
      <c r="T1236" s="12" t="s">
        <v>40</v>
      </c>
      <c r="U1236" s="12" t="s">
        <v>41</v>
      </c>
      <c r="V1236" s="12" t="s">
        <v>7253</v>
      </c>
      <c r="W1236" s="12"/>
    </row>
    <row r="1237" spans="1:23" ht="15" x14ac:dyDescent="0.25">
      <c r="A1237" s="11" t="s">
        <v>7254</v>
      </c>
      <c r="B1237" s="12" t="s">
        <v>24</v>
      </c>
      <c r="C1237" s="12" t="s">
        <v>7231</v>
      </c>
      <c r="D1237" s="12" t="s">
        <v>4106</v>
      </c>
      <c r="E1237" s="12" t="s">
        <v>7255</v>
      </c>
      <c r="F1237" s="11" t="s">
        <v>7196</v>
      </c>
      <c r="G1237" s="12" t="s">
        <v>29</v>
      </c>
      <c r="H1237" s="12" t="s">
        <v>168</v>
      </c>
      <c r="I1237" s="12" t="s">
        <v>168</v>
      </c>
      <c r="J1237" s="12"/>
      <c r="K1237" s="12" t="s">
        <v>7256</v>
      </c>
      <c r="L1237" s="12" t="s">
        <v>7256</v>
      </c>
      <c r="M1237" s="12" t="s">
        <v>7257</v>
      </c>
      <c r="N1237" s="12" t="s">
        <v>7235</v>
      </c>
      <c r="O1237" s="11" t="s">
        <v>7258</v>
      </c>
      <c r="P1237" s="12" t="s">
        <v>7259</v>
      </c>
      <c r="Q1237" s="12" t="s">
        <v>7393</v>
      </c>
      <c r="R1237" s="12"/>
      <c r="S1237" s="11" t="s">
        <v>7260</v>
      </c>
      <c r="T1237" s="12" t="s">
        <v>40</v>
      </c>
      <c r="U1237" s="12" t="s">
        <v>7261</v>
      </c>
      <c r="V1237" s="12" t="s">
        <v>7262</v>
      </c>
      <c r="W1237" s="12"/>
    </row>
    <row r="1238" spans="1:23" ht="15" x14ac:dyDescent="0.25">
      <c r="A1238" s="11" t="s">
        <v>7263</v>
      </c>
      <c r="B1238" s="12" t="s">
        <v>24</v>
      </c>
      <c r="C1238" s="12" t="s">
        <v>7231</v>
      </c>
      <c r="D1238" s="12" t="s">
        <v>6914</v>
      </c>
      <c r="E1238" s="12" t="s">
        <v>7264</v>
      </c>
      <c r="F1238" s="11" t="s">
        <v>7196</v>
      </c>
      <c r="G1238" s="12" t="s">
        <v>29</v>
      </c>
      <c r="H1238" s="12" t="s">
        <v>168</v>
      </c>
      <c r="I1238" s="12" t="s">
        <v>168</v>
      </c>
      <c r="J1238" s="12"/>
      <c r="K1238" s="12" t="s">
        <v>7265</v>
      </c>
      <c r="L1238" s="12" t="s">
        <v>7265</v>
      </c>
      <c r="M1238" s="12" t="s">
        <v>7266</v>
      </c>
      <c r="N1238" s="12" t="s">
        <v>7235</v>
      </c>
      <c r="O1238" s="11" t="s">
        <v>7267</v>
      </c>
      <c r="P1238" s="12" t="s">
        <v>7268</v>
      </c>
      <c r="Q1238" s="12" t="s">
        <v>7393</v>
      </c>
      <c r="R1238" s="12"/>
      <c r="S1238" s="11" t="s">
        <v>6885</v>
      </c>
      <c r="T1238" s="12" t="s">
        <v>7269</v>
      </c>
      <c r="U1238" s="12" t="s">
        <v>7261</v>
      </c>
      <c r="V1238" s="12" t="s">
        <v>7270</v>
      </c>
      <c r="W1238" s="12"/>
    </row>
    <row r="1239" spans="1:23" ht="15" x14ac:dyDescent="0.25">
      <c r="A1239" s="11" t="s">
        <v>7271</v>
      </c>
      <c r="B1239" s="12" t="s">
        <v>24</v>
      </c>
      <c r="C1239" s="12" t="s">
        <v>7231</v>
      </c>
      <c r="D1239" s="12" t="s">
        <v>26</v>
      </c>
      <c r="E1239" s="12" t="s">
        <v>7272</v>
      </c>
      <c r="F1239" s="11" t="s">
        <v>7196</v>
      </c>
      <c r="G1239" s="12" t="s">
        <v>29</v>
      </c>
      <c r="H1239" s="12" t="s">
        <v>168</v>
      </c>
      <c r="I1239" s="12" t="s">
        <v>168</v>
      </c>
      <c r="J1239" s="12"/>
      <c r="K1239" s="12" t="s">
        <v>7273</v>
      </c>
      <c r="L1239" s="12" t="s">
        <v>7273</v>
      </c>
      <c r="M1239" s="12" t="s">
        <v>7274</v>
      </c>
      <c r="N1239" s="12" t="s">
        <v>7235</v>
      </c>
      <c r="O1239" s="11" t="s">
        <v>7275</v>
      </c>
      <c r="P1239" s="12" t="s">
        <v>7276</v>
      </c>
      <c r="Q1239" s="12" t="s">
        <v>7393</v>
      </c>
      <c r="R1239" s="12"/>
      <c r="S1239" s="11" t="s">
        <v>7238</v>
      </c>
      <c r="T1239" s="12" t="s">
        <v>40</v>
      </c>
      <c r="U1239" s="12" t="s">
        <v>41</v>
      </c>
      <c r="V1239" s="12" t="s">
        <v>7277</v>
      </c>
      <c r="W1239" s="12"/>
    </row>
    <row r="1240" spans="1:23" ht="15" x14ac:dyDescent="0.25">
      <c r="A1240" s="11" t="s">
        <v>7278</v>
      </c>
      <c r="B1240" s="12" t="s">
        <v>24</v>
      </c>
      <c r="C1240" s="12" t="s">
        <v>7231</v>
      </c>
      <c r="D1240" s="12" t="s">
        <v>4106</v>
      </c>
      <c r="E1240" s="12" t="s">
        <v>7279</v>
      </c>
      <c r="F1240" s="11" t="s">
        <v>7196</v>
      </c>
      <c r="G1240" s="12" t="s">
        <v>29</v>
      </c>
      <c r="H1240" s="12" t="s">
        <v>168</v>
      </c>
      <c r="I1240" s="12" t="s">
        <v>168</v>
      </c>
      <c r="J1240" s="12"/>
      <c r="K1240" s="12" t="s">
        <v>7280</v>
      </c>
      <c r="L1240" s="12" t="s">
        <v>7280</v>
      </c>
      <c r="M1240" s="12" t="s">
        <v>7281</v>
      </c>
      <c r="N1240" s="12" t="s">
        <v>7235</v>
      </c>
      <c r="O1240" s="11" t="s">
        <v>7282</v>
      </c>
      <c r="P1240" s="12" t="s">
        <v>7283</v>
      </c>
      <c r="Q1240" s="12" t="s">
        <v>7393</v>
      </c>
      <c r="R1240" s="12"/>
      <c r="S1240" s="11" t="s">
        <v>7284</v>
      </c>
      <c r="T1240" s="12" t="s">
        <v>40</v>
      </c>
      <c r="U1240" s="12" t="s">
        <v>7261</v>
      </c>
      <c r="V1240" s="12" t="s">
        <v>7285</v>
      </c>
      <c r="W1240" s="12"/>
    </row>
    <row r="1241" spans="1:23" ht="15" x14ac:dyDescent="0.25">
      <c r="A1241" s="11" t="s">
        <v>7286</v>
      </c>
      <c r="B1241" s="12" t="s">
        <v>24</v>
      </c>
      <c r="C1241" s="12" t="s">
        <v>7287</v>
      </c>
      <c r="D1241" s="12" t="s">
        <v>4106</v>
      </c>
      <c r="E1241" s="12" t="s">
        <v>7288</v>
      </c>
      <c r="F1241" s="11" t="s">
        <v>3541</v>
      </c>
      <c r="G1241" s="12" t="s">
        <v>29</v>
      </c>
      <c r="H1241" s="12" t="s">
        <v>89</v>
      </c>
      <c r="I1241" s="12" t="s">
        <v>90</v>
      </c>
      <c r="J1241" s="12" t="s">
        <v>7289</v>
      </c>
      <c r="K1241" s="12" t="s">
        <v>7290</v>
      </c>
      <c r="L1241" s="12" t="s">
        <v>7291</v>
      </c>
      <c r="M1241" s="12"/>
      <c r="N1241" s="12" t="s">
        <v>7292</v>
      </c>
      <c r="O1241" s="11" t="s">
        <v>7293</v>
      </c>
      <c r="P1241" s="12" t="s">
        <v>7477</v>
      </c>
      <c r="Q1241" s="12" t="s">
        <v>7489</v>
      </c>
      <c r="R1241" s="12"/>
      <c r="S1241" s="11" t="s">
        <v>7294</v>
      </c>
      <c r="T1241" s="12" t="s">
        <v>40</v>
      </c>
      <c r="U1241" s="12" t="s">
        <v>447</v>
      </c>
      <c r="V1241" s="12"/>
      <c r="W1241" s="12"/>
    </row>
    <row r="1242" spans="1:23" ht="15" x14ac:dyDescent="0.25">
      <c r="A1242" s="11" t="s">
        <v>7295</v>
      </c>
      <c r="B1242" s="12" t="s">
        <v>24</v>
      </c>
      <c r="C1242" s="12" t="s">
        <v>7287</v>
      </c>
      <c r="D1242" s="12" t="s">
        <v>4106</v>
      </c>
      <c r="E1242" s="12" t="s">
        <v>7296</v>
      </c>
      <c r="F1242" s="11" t="s">
        <v>3541</v>
      </c>
      <c r="G1242" s="12" t="s">
        <v>29</v>
      </c>
      <c r="H1242" s="12" t="s">
        <v>89</v>
      </c>
      <c r="I1242" s="12" t="s">
        <v>90</v>
      </c>
      <c r="J1242" s="12" t="s">
        <v>7289</v>
      </c>
      <c r="K1242" s="12" t="s">
        <v>7290</v>
      </c>
      <c r="L1242" s="12" t="s">
        <v>7297</v>
      </c>
      <c r="M1242" s="12"/>
      <c r="N1242" s="12" t="s">
        <v>7292</v>
      </c>
      <c r="O1242" s="11" t="s">
        <v>7293</v>
      </c>
      <c r="P1242" s="12" t="s">
        <v>7477</v>
      </c>
      <c r="Q1242" s="12" t="s">
        <v>7490</v>
      </c>
      <c r="R1242" s="12"/>
      <c r="S1242" s="11" t="s">
        <v>7294</v>
      </c>
      <c r="T1242" s="12" t="s">
        <v>40</v>
      </c>
      <c r="U1242" s="12" t="s">
        <v>447</v>
      </c>
      <c r="V1242" s="12"/>
      <c r="W1242" s="12"/>
    </row>
    <row r="1243" spans="1:23" ht="15" x14ac:dyDescent="0.25">
      <c r="A1243" s="11" t="s">
        <v>7298</v>
      </c>
      <c r="B1243" s="12" t="s">
        <v>24</v>
      </c>
      <c r="C1243" s="12" t="s">
        <v>7287</v>
      </c>
      <c r="D1243" s="12" t="s">
        <v>4106</v>
      </c>
      <c r="E1243" s="12" t="s">
        <v>7299</v>
      </c>
      <c r="F1243" s="11" t="s">
        <v>3541</v>
      </c>
      <c r="G1243" s="12" t="s">
        <v>29</v>
      </c>
      <c r="H1243" s="12" t="s">
        <v>89</v>
      </c>
      <c r="I1243" s="12" t="s">
        <v>90</v>
      </c>
      <c r="J1243" s="12" t="s">
        <v>7300</v>
      </c>
      <c r="K1243" s="12" t="s">
        <v>7301</v>
      </c>
      <c r="L1243" s="12" t="s">
        <v>7302</v>
      </c>
      <c r="M1243" s="12"/>
      <c r="N1243" s="12" t="s">
        <v>7292</v>
      </c>
      <c r="O1243" s="11" t="s">
        <v>7303</v>
      </c>
      <c r="P1243" s="12" t="s">
        <v>7478</v>
      </c>
      <c r="Q1243" s="12" t="s">
        <v>7489</v>
      </c>
      <c r="R1243" s="12"/>
      <c r="S1243" s="11" t="s">
        <v>7304</v>
      </c>
      <c r="T1243" s="12" t="s">
        <v>40</v>
      </c>
      <c r="U1243" s="12" t="s">
        <v>447</v>
      </c>
      <c r="V1243" s="12"/>
      <c r="W1243" s="12"/>
    </row>
    <row r="1244" spans="1:23" ht="15" x14ac:dyDescent="0.25">
      <c r="A1244" s="11" t="s">
        <v>7305</v>
      </c>
      <c r="B1244" s="12" t="s">
        <v>24</v>
      </c>
      <c r="C1244" s="12" t="s">
        <v>7287</v>
      </c>
      <c r="D1244" s="12" t="s">
        <v>4106</v>
      </c>
      <c r="E1244" s="12" t="s">
        <v>7306</v>
      </c>
      <c r="F1244" s="11" t="s">
        <v>3541</v>
      </c>
      <c r="G1244" s="12" t="s">
        <v>29</v>
      </c>
      <c r="H1244" s="12" t="s">
        <v>89</v>
      </c>
      <c r="I1244" s="12" t="s">
        <v>90</v>
      </c>
      <c r="J1244" s="12" t="s">
        <v>7300</v>
      </c>
      <c r="K1244" s="12" t="s">
        <v>7301</v>
      </c>
      <c r="L1244" s="12" t="s">
        <v>7307</v>
      </c>
      <c r="M1244" s="12"/>
      <c r="N1244" s="12" t="s">
        <v>7292</v>
      </c>
      <c r="O1244" s="11" t="s">
        <v>7303</v>
      </c>
      <c r="P1244" s="12" t="s">
        <v>7478</v>
      </c>
      <c r="Q1244" s="12" t="s">
        <v>7490</v>
      </c>
      <c r="R1244" s="12"/>
      <c r="S1244" s="11" t="s">
        <v>7294</v>
      </c>
      <c r="T1244" s="12" t="s">
        <v>40</v>
      </c>
      <c r="U1244" s="12" t="s">
        <v>447</v>
      </c>
      <c r="V1244" s="12"/>
      <c r="W1244" s="12"/>
    </row>
    <row r="1245" spans="1:23" ht="15" x14ac:dyDescent="0.25">
      <c r="A1245" s="11" t="s">
        <v>7308</v>
      </c>
      <c r="B1245" s="12" t="s">
        <v>24</v>
      </c>
      <c r="C1245" s="12" t="s">
        <v>7287</v>
      </c>
      <c r="D1245" s="12" t="s">
        <v>4106</v>
      </c>
      <c r="E1245" s="12" t="s">
        <v>7309</v>
      </c>
      <c r="F1245" s="11" t="s">
        <v>3541</v>
      </c>
      <c r="G1245" s="12" t="s">
        <v>29</v>
      </c>
      <c r="H1245" s="12" t="s">
        <v>89</v>
      </c>
      <c r="I1245" s="12" t="s">
        <v>90</v>
      </c>
      <c r="J1245" s="12" t="s">
        <v>7310</v>
      </c>
      <c r="K1245" s="12" t="s">
        <v>7311</v>
      </c>
      <c r="L1245" s="12" t="s">
        <v>7312</v>
      </c>
      <c r="M1245" s="12"/>
      <c r="N1245" s="12" t="s">
        <v>7292</v>
      </c>
      <c r="O1245" s="11" t="s">
        <v>7313</v>
      </c>
      <c r="P1245" s="12" t="s">
        <v>7479</v>
      </c>
      <c r="Q1245" s="12" t="s">
        <v>7491</v>
      </c>
      <c r="R1245" s="12"/>
      <c r="S1245" s="11" t="s">
        <v>7294</v>
      </c>
      <c r="T1245" s="12" t="s">
        <v>40</v>
      </c>
      <c r="U1245" s="12" t="s">
        <v>447</v>
      </c>
      <c r="V1245" s="12"/>
      <c r="W1245" s="12"/>
    </row>
    <row r="1246" spans="1:23" ht="15" x14ac:dyDescent="0.25">
      <c r="A1246" s="11" t="s">
        <v>7314</v>
      </c>
      <c r="B1246" s="12" t="s">
        <v>24</v>
      </c>
      <c r="C1246" s="12" t="s">
        <v>7287</v>
      </c>
      <c r="D1246" s="12" t="s">
        <v>4106</v>
      </c>
      <c r="E1246" s="12" t="s">
        <v>7315</v>
      </c>
      <c r="F1246" s="11" t="s">
        <v>3541</v>
      </c>
      <c r="G1246" s="12" t="s">
        <v>29</v>
      </c>
      <c r="H1246" s="12" t="s">
        <v>89</v>
      </c>
      <c r="I1246" s="12" t="s">
        <v>90</v>
      </c>
      <c r="J1246" s="12" t="s">
        <v>7310</v>
      </c>
      <c r="K1246" s="12" t="s">
        <v>7311</v>
      </c>
      <c r="L1246" s="12" t="s">
        <v>7316</v>
      </c>
      <c r="M1246" s="12"/>
      <c r="N1246" s="12" t="s">
        <v>7292</v>
      </c>
      <c r="O1246" s="11" t="s">
        <v>7313</v>
      </c>
      <c r="P1246" s="12" t="s">
        <v>7479</v>
      </c>
      <c r="Q1246" s="12" t="s">
        <v>7492</v>
      </c>
      <c r="R1246" s="12"/>
      <c r="S1246" s="11" t="s">
        <v>7294</v>
      </c>
      <c r="T1246" s="12" t="s">
        <v>40</v>
      </c>
      <c r="U1246" s="12" t="s">
        <v>447</v>
      </c>
      <c r="V1246" s="12"/>
      <c r="W1246" s="12"/>
    </row>
    <row r="1247" spans="1:23" ht="15" x14ac:dyDescent="0.25">
      <c r="A1247" s="11" t="s">
        <v>7317</v>
      </c>
      <c r="B1247" s="12" t="s">
        <v>24</v>
      </c>
      <c r="C1247" s="12" t="s">
        <v>7287</v>
      </c>
      <c r="D1247" s="12" t="s">
        <v>4106</v>
      </c>
      <c r="E1247" s="12" t="s">
        <v>7318</v>
      </c>
      <c r="F1247" s="11" t="s">
        <v>3541</v>
      </c>
      <c r="G1247" s="12" t="s">
        <v>29</v>
      </c>
      <c r="H1247" s="12" t="s">
        <v>89</v>
      </c>
      <c r="I1247" s="12" t="s">
        <v>90</v>
      </c>
      <c r="J1247" s="12" t="s">
        <v>7319</v>
      </c>
      <c r="K1247" s="12" t="s">
        <v>7320</v>
      </c>
      <c r="L1247" s="12" t="s">
        <v>7321</v>
      </c>
      <c r="M1247" s="12"/>
      <c r="N1247" s="12" t="s">
        <v>7292</v>
      </c>
      <c r="O1247" s="11" t="s">
        <v>7322</v>
      </c>
      <c r="P1247" s="12" t="s">
        <v>7480</v>
      </c>
      <c r="Q1247" s="12" t="s">
        <v>7493</v>
      </c>
      <c r="R1247" s="12"/>
      <c r="S1247" s="11" t="s">
        <v>7294</v>
      </c>
      <c r="T1247" s="12" t="s">
        <v>40</v>
      </c>
      <c r="U1247" s="12" t="s">
        <v>447</v>
      </c>
      <c r="V1247" s="12"/>
      <c r="W1247" s="12"/>
    </row>
    <row r="1248" spans="1:23" ht="15" x14ac:dyDescent="0.25">
      <c r="A1248" s="11" t="s">
        <v>7323</v>
      </c>
      <c r="B1248" s="12" t="s">
        <v>24</v>
      </c>
      <c r="C1248" s="12" t="s">
        <v>7287</v>
      </c>
      <c r="D1248" s="12" t="s">
        <v>4106</v>
      </c>
      <c r="E1248" s="12" t="s">
        <v>7324</v>
      </c>
      <c r="F1248" s="11" t="s">
        <v>3541</v>
      </c>
      <c r="G1248" s="12" t="s">
        <v>29</v>
      </c>
      <c r="H1248" s="12" t="s">
        <v>89</v>
      </c>
      <c r="I1248" s="12" t="s">
        <v>90</v>
      </c>
      <c r="J1248" s="12" t="s">
        <v>7319</v>
      </c>
      <c r="K1248" s="12" t="s">
        <v>7320</v>
      </c>
      <c r="L1248" s="12" t="s">
        <v>7325</v>
      </c>
      <c r="M1248" s="12"/>
      <c r="N1248" s="12" t="s">
        <v>7292</v>
      </c>
      <c r="O1248" s="11" t="s">
        <v>7322</v>
      </c>
      <c r="P1248" s="12" t="s">
        <v>7480</v>
      </c>
      <c r="Q1248" s="12" t="s">
        <v>7492</v>
      </c>
      <c r="R1248" s="12"/>
      <c r="S1248" s="11" t="s">
        <v>7294</v>
      </c>
      <c r="T1248" s="12" t="s">
        <v>40</v>
      </c>
      <c r="U1248" s="12" t="s">
        <v>447</v>
      </c>
      <c r="V1248" s="12"/>
      <c r="W1248" s="12"/>
    </row>
    <row r="1249" spans="1:23" ht="15" x14ac:dyDescent="0.25">
      <c r="A1249" s="11" t="s">
        <v>7326</v>
      </c>
      <c r="B1249" s="12" t="s">
        <v>24</v>
      </c>
      <c r="C1249" s="12" t="s">
        <v>7327</v>
      </c>
      <c r="D1249" s="12" t="s">
        <v>4106</v>
      </c>
      <c r="E1249" s="12" t="s">
        <v>7328</v>
      </c>
      <c r="F1249" s="11" t="s">
        <v>3541</v>
      </c>
      <c r="G1249" s="12" t="s">
        <v>29</v>
      </c>
      <c r="H1249" s="12" t="s">
        <v>30</v>
      </c>
      <c r="I1249" s="12" t="s">
        <v>298</v>
      </c>
      <c r="J1249" s="12" t="s">
        <v>961</v>
      </c>
      <c r="K1249" s="12" t="s">
        <v>962</v>
      </c>
      <c r="L1249" s="12" t="s">
        <v>7329</v>
      </c>
      <c r="M1249" s="12"/>
      <c r="N1249" s="12" t="s">
        <v>3334</v>
      </c>
      <c r="O1249" s="11" t="s">
        <v>7330</v>
      </c>
      <c r="P1249" s="12" t="s">
        <v>7331</v>
      </c>
      <c r="Q1249" s="12" t="s">
        <v>4745</v>
      </c>
      <c r="R1249" s="12"/>
      <c r="S1249" s="11" t="s">
        <v>7332</v>
      </c>
      <c r="T1249" s="12" t="s">
        <v>40</v>
      </c>
      <c r="U1249" s="12" t="s">
        <v>98</v>
      </c>
      <c r="V1249" s="12"/>
      <c r="W1249" s="12"/>
    </row>
    <row r="1250" spans="1:23" ht="15" x14ac:dyDescent="0.25">
      <c r="A1250" s="11" t="s">
        <v>7333</v>
      </c>
      <c r="B1250" s="12" t="s">
        <v>24</v>
      </c>
      <c r="C1250" s="12" t="s">
        <v>7327</v>
      </c>
      <c r="D1250" s="12" t="s">
        <v>4106</v>
      </c>
      <c r="E1250" s="12" t="s">
        <v>7334</v>
      </c>
      <c r="F1250" s="11" t="s">
        <v>3541</v>
      </c>
      <c r="G1250" s="12" t="s">
        <v>29</v>
      </c>
      <c r="H1250" s="12" t="s">
        <v>30</v>
      </c>
      <c r="I1250" s="12" t="s">
        <v>298</v>
      </c>
      <c r="J1250" s="12" t="s">
        <v>961</v>
      </c>
      <c r="K1250" s="12" t="s">
        <v>962</v>
      </c>
      <c r="L1250" s="12" t="s">
        <v>7335</v>
      </c>
      <c r="M1250" s="12"/>
      <c r="N1250" s="12" t="s">
        <v>3334</v>
      </c>
      <c r="O1250" s="11" t="s">
        <v>7336</v>
      </c>
      <c r="P1250" s="12" t="s">
        <v>7337</v>
      </c>
      <c r="Q1250" s="12" t="s">
        <v>4745</v>
      </c>
      <c r="R1250" s="12"/>
      <c r="S1250" s="11" t="s">
        <v>7332</v>
      </c>
      <c r="T1250" s="12" t="s">
        <v>40</v>
      </c>
      <c r="U1250" s="12" t="s">
        <v>98</v>
      </c>
      <c r="V1250" s="12"/>
      <c r="W1250" s="12"/>
    </row>
    <row r="1251" spans="1:23" ht="15" x14ac:dyDescent="0.25">
      <c r="A1251" s="11" t="s">
        <v>7338</v>
      </c>
      <c r="B1251" s="12" t="s">
        <v>24</v>
      </c>
      <c r="C1251" s="12" t="s">
        <v>7327</v>
      </c>
      <c r="D1251" s="12" t="s">
        <v>4106</v>
      </c>
      <c r="E1251" s="12" t="s">
        <v>7339</v>
      </c>
      <c r="F1251" s="11" t="s">
        <v>3541</v>
      </c>
      <c r="G1251" s="12" t="s">
        <v>29</v>
      </c>
      <c r="H1251" s="12" t="s">
        <v>30</v>
      </c>
      <c r="I1251" s="12" t="s">
        <v>298</v>
      </c>
      <c r="J1251" s="12" t="s">
        <v>961</v>
      </c>
      <c r="K1251" s="12" t="s">
        <v>962</v>
      </c>
      <c r="L1251" s="12" t="s">
        <v>7329</v>
      </c>
      <c r="M1251" s="12"/>
      <c r="N1251" s="12" t="s">
        <v>3334</v>
      </c>
      <c r="O1251" s="11" t="s">
        <v>7340</v>
      </c>
      <c r="P1251" s="12" t="s">
        <v>3333</v>
      </c>
      <c r="Q1251" s="12" t="s">
        <v>79</v>
      </c>
      <c r="R1251" s="12"/>
      <c r="S1251" s="11" t="s">
        <v>7341</v>
      </c>
      <c r="T1251" s="12" t="s">
        <v>40</v>
      </c>
      <c r="U1251" s="12" t="s">
        <v>98</v>
      </c>
      <c r="V1251" s="12"/>
      <c r="W1251" s="12"/>
    </row>
    <row r="1252" spans="1:23" ht="15" x14ac:dyDescent="0.25">
      <c r="A1252" s="11" t="s">
        <v>7342</v>
      </c>
      <c r="B1252" s="12" t="s">
        <v>24</v>
      </c>
      <c r="C1252" s="12" t="s">
        <v>7327</v>
      </c>
      <c r="D1252" s="12" t="s">
        <v>4106</v>
      </c>
      <c r="E1252" s="12" t="s">
        <v>7343</v>
      </c>
      <c r="F1252" s="11" t="s">
        <v>3541</v>
      </c>
      <c r="G1252" s="12" t="s">
        <v>29</v>
      </c>
      <c r="H1252" s="12" t="s">
        <v>30</v>
      </c>
      <c r="I1252" s="12" t="s">
        <v>298</v>
      </c>
      <c r="J1252" s="12" t="s">
        <v>961</v>
      </c>
      <c r="K1252" s="12" t="s">
        <v>962</v>
      </c>
      <c r="L1252" s="12" t="s">
        <v>7335</v>
      </c>
      <c r="M1252" s="12"/>
      <c r="N1252" s="12" t="s">
        <v>3334</v>
      </c>
      <c r="O1252" s="11" t="s">
        <v>7344</v>
      </c>
      <c r="P1252" s="12" t="s">
        <v>4558</v>
      </c>
      <c r="Q1252" s="12" t="s">
        <v>79</v>
      </c>
      <c r="R1252" s="12"/>
      <c r="S1252" s="11" t="s">
        <v>7341</v>
      </c>
      <c r="T1252" s="12" t="s">
        <v>40</v>
      </c>
      <c r="U1252" s="12" t="s">
        <v>98</v>
      </c>
      <c r="V1252" s="12"/>
      <c r="W1252" s="12"/>
    </row>
    <row r="1253" spans="1:23" ht="15" x14ac:dyDescent="0.25">
      <c r="A1253" s="11" t="s">
        <v>7345</v>
      </c>
      <c r="B1253" s="12" t="s">
        <v>24</v>
      </c>
      <c r="C1253" s="12" t="s">
        <v>7346</v>
      </c>
      <c r="D1253" s="12" t="s">
        <v>6914</v>
      </c>
      <c r="E1253" s="12" t="s">
        <v>7347</v>
      </c>
      <c r="F1253" s="11" t="s">
        <v>7196</v>
      </c>
      <c r="G1253" s="12" t="s">
        <v>29</v>
      </c>
      <c r="H1253" s="12" t="s">
        <v>89</v>
      </c>
      <c r="I1253" s="12" t="s">
        <v>90</v>
      </c>
      <c r="J1253" s="12" t="s">
        <v>7348</v>
      </c>
      <c r="K1253" s="12" t="s">
        <v>7349</v>
      </c>
      <c r="L1253" s="12" t="s">
        <v>7350</v>
      </c>
      <c r="M1253" s="12"/>
      <c r="N1253" s="12" t="s">
        <v>7351</v>
      </c>
      <c r="O1253" s="11" t="s">
        <v>7352</v>
      </c>
      <c r="P1253" s="12" t="s">
        <v>7353</v>
      </c>
      <c r="Q1253" s="12" t="s">
        <v>54</v>
      </c>
      <c r="R1253" s="12"/>
      <c r="S1253" s="11" t="s">
        <v>7354</v>
      </c>
      <c r="T1253" s="12" t="s">
        <v>7355</v>
      </c>
      <c r="U1253" s="12" t="s">
        <v>447</v>
      </c>
      <c r="V1253" s="12"/>
      <c r="W1253" s="12" t="s">
        <v>7356</v>
      </c>
    </row>
    <row r="1254" spans="1:23" ht="15" x14ac:dyDescent="0.25">
      <c r="A1254" s="11" t="s">
        <v>7357</v>
      </c>
      <c r="B1254" s="12" t="s">
        <v>24</v>
      </c>
      <c r="C1254" s="12" t="s">
        <v>7346</v>
      </c>
      <c r="D1254" s="12" t="s">
        <v>6914</v>
      </c>
      <c r="E1254" s="12" t="s">
        <v>7358</v>
      </c>
      <c r="F1254" s="11" t="s">
        <v>7196</v>
      </c>
      <c r="G1254" s="12" t="s">
        <v>29</v>
      </c>
      <c r="H1254" s="12" t="s">
        <v>89</v>
      </c>
      <c r="I1254" s="12" t="s">
        <v>90</v>
      </c>
      <c r="J1254" s="12" t="s">
        <v>7348</v>
      </c>
      <c r="K1254" s="12" t="s">
        <v>7349</v>
      </c>
      <c r="L1254" s="12" t="s">
        <v>7359</v>
      </c>
      <c r="M1254" s="12"/>
      <c r="N1254" s="12" t="s">
        <v>7351</v>
      </c>
      <c r="O1254" s="11" t="s">
        <v>7360</v>
      </c>
      <c r="P1254" s="12" t="s">
        <v>7361</v>
      </c>
      <c r="Q1254" s="12" t="s">
        <v>54</v>
      </c>
      <c r="R1254" s="12"/>
      <c r="S1254" s="11" t="s">
        <v>7354</v>
      </c>
      <c r="T1254" s="12" t="s">
        <v>7355</v>
      </c>
      <c r="U1254" s="12" t="s">
        <v>447</v>
      </c>
      <c r="V1254" s="12"/>
      <c r="W1254" s="12" t="s">
        <v>7356</v>
      </c>
    </row>
    <row r="1255" spans="1:23" ht="15" x14ac:dyDescent="0.25">
      <c r="A1255" s="11" t="s">
        <v>7362</v>
      </c>
      <c r="B1255" s="12" t="s">
        <v>24</v>
      </c>
      <c r="C1255" s="12" t="s">
        <v>7363</v>
      </c>
      <c r="D1255" s="12" t="s">
        <v>4106</v>
      </c>
      <c r="E1255" s="12" t="s">
        <v>7364</v>
      </c>
      <c r="F1255" s="11" t="s">
        <v>7196</v>
      </c>
      <c r="G1255" s="12" t="s">
        <v>29</v>
      </c>
      <c r="H1255" s="12" t="s">
        <v>168</v>
      </c>
      <c r="I1255" s="12" t="s">
        <v>168</v>
      </c>
      <c r="J1255" s="12"/>
      <c r="K1255" s="12" t="s">
        <v>7365</v>
      </c>
      <c r="L1255" s="12" t="s">
        <v>7365</v>
      </c>
      <c r="M1255" s="12" t="s">
        <v>7366</v>
      </c>
      <c r="N1255" s="12" t="s">
        <v>7367</v>
      </c>
      <c r="O1255" s="11" t="s">
        <v>7368</v>
      </c>
      <c r="P1255" s="12" t="s">
        <v>7369</v>
      </c>
      <c r="Q1255" s="12" t="s">
        <v>6286</v>
      </c>
      <c r="R1255" s="12"/>
      <c r="S1255" s="11" t="s">
        <v>7332</v>
      </c>
      <c r="T1255" s="12" t="s">
        <v>40</v>
      </c>
      <c r="U1255" s="12" t="s">
        <v>7370</v>
      </c>
      <c r="V1255" s="12" t="s">
        <v>7371</v>
      </c>
      <c r="W1255" s="12"/>
    </row>
    <row r="1256" spans="1:23" ht="15" x14ac:dyDescent="0.25">
      <c r="A1256" s="11" t="s">
        <v>7372</v>
      </c>
      <c r="B1256" s="12" t="s">
        <v>24</v>
      </c>
      <c r="C1256" s="12" t="s">
        <v>7363</v>
      </c>
      <c r="D1256" s="12" t="s">
        <v>4106</v>
      </c>
      <c r="E1256" s="12" t="s">
        <v>7373</v>
      </c>
      <c r="F1256" s="11" t="s">
        <v>7196</v>
      </c>
      <c r="G1256" s="12" t="s">
        <v>29</v>
      </c>
      <c r="H1256" s="12" t="s">
        <v>168</v>
      </c>
      <c r="I1256" s="12" t="s">
        <v>168</v>
      </c>
      <c r="J1256" s="12"/>
      <c r="K1256" s="12" t="s">
        <v>7374</v>
      </c>
      <c r="L1256" s="12" t="s">
        <v>7374</v>
      </c>
      <c r="M1256" s="12" t="s">
        <v>7366</v>
      </c>
      <c r="N1256" s="12" t="s">
        <v>7367</v>
      </c>
      <c r="O1256" s="11" t="s">
        <v>7368</v>
      </c>
      <c r="P1256" s="12" t="s">
        <v>7369</v>
      </c>
      <c r="Q1256" s="12" t="s">
        <v>122</v>
      </c>
      <c r="R1256" s="12"/>
      <c r="S1256" s="11" t="s">
        <v>7375</v>
      </c>
      <c r="T1256" s="12" t="s">
        <v>40</v>
      </c>
      <c r="U1256" s="12" t="s">
        <v>7370</v>
      </c>
      <c r="V1256" s="12" t="s">
        <v>7371</v>
      </c>
      <c r="W1256" s="12"/>
    </row>
    <row r="1257" spans="1:23" ht="15" x14ac:dyDescent="0.25">
      <c r="A1257" s="11" t="s">
        <v>7376</v>
      </c>
      <c r="B1257" s="12" t="s">
        <v>24</v>
      </c>
      <c r="C1257" s="12" t="s">
        <v>7363</v>
      </c>
      <c r="D1257" s="12" t="s">
        <v>4106</v>
      </c>
      <c r="E1257" s="12" t="s">
        <v>7377</v>
      </c>
      <c r="F1257" s="11" t="s">
        <v>7196</v>
      </c>
      <c r="G1257" s="12" t="s">
        <v>29</v>
      </c>
      <c r="H1257" s="12" t="s">
        <v>168</v>
      </c>
      <c r="I1257" s="12" t="s">
        <v>168</v>
      </c>
      <c r="J1257" s="12"/>
      <c r="K1257" s="12" t="s">
        <v>7378</v>
      </c>
      <c r="L1257" s="12" t="s">
        <v>7378</v>
      </c>
      <c r="M1257" s="12" t="s">
        <v>7379</v>
      </c>
      <c r="N1257" s="12" t="s">
        <v>7367</v>
      </c>
      <c r="O1257" s="11" t="s">
        <v>7380</v>
      </c>
      <c r="P1257" s="12" t="s">
        <v>7381</v>
      </c>
      <c r="Q1257" s="12" t="s">
        <v>6286</v>
      </c>
      <c r="R1257" s="12"/>
      <c r="S1257" s="11" t="s">
        <v>7332</v>
      </c>
      <c r="T1257" s="12" t="s">
        <v>40</v>
      </c>
      <c r="U1257" s="12" t="s">
        <v>7370</v>
      </c>
      <c r="V1257" s="12" t="s">
        <v>7382</v>
      </c>
      <c r="W1257" s="12"/>
    </row>
    <row r="1258" spans="1:23" ht="15" x14ac:dyDescent="0.25">
      <c r="A1258" s="11" t="s">
        <v>7383</v>
      </c>
      <c r="B1258" s="12" t="s">
        <v>24</v>
      </c>
      <c r="C1258" s="12" t="s">
        <v>7363</v>
      </c>
      <c r="D1258" s="12" t="s">
        <v>4106</v>
      </c>
      <c r="E1258" s="12" t="s">
        <v>7384</v>
      </c>
      <c r="F1258" s="11" t="s">
        <v>7196</v>
      </c>
      <c r="G1258" s="12" t="s">
        <v>29</v>
      </c>
      <c r="H1258" s="12" t="s">
        <v>168</v>
      </c>
      <c r="I1258" s="12" t="s">
        <v>168</v>
      </c>
      <c r="J1258" s="12"/>
      <c r="K1258" s="12" t="s">
        <v>7385</v>
      </c>
      <c r="L1258" s="12" t="s">
        <v>7385</v>
      </c>
      <c r="M1258" s="12" t="s">
        <v>7379</v>
      </c>
      <c r="N1258" s="12" t="s">
        <v>7367</v>
      </c>
      <c r="O1258" s="11" t="s">
        <v>7380</v>
      </c>
      <c r="P1258" s="12" t="s">
        <v>7381</v>
      </c>
      <c r="Q1258" s="12" t="s">
        <v>122</v>
      </c>
      <c r="R1258" s="12"/>
      <c r="S1258" s="11" t="s">
        <v>7375</v>
      </c>
      <c r="T1258" s="12" t="s">
        <v>40</v>
      </c>
      <c r="U1258" s="12" t="s">
        <v>7370</v>
      </c>
      <c r="V1258" s="12" t="s">
        <v>7382</v>
      </c>
      <c r="W1258" s="12"/>
    </row>
    <row r="1259" spans="1:23" ht="15" x14ac:dyDescent="0.25">
      <c r="A1259" s="12"/>
      <c r="B1259" s="12"/>
      <c r="C1259" s="12"/>
      <c r="D1259" s="12"/>
      <c r="E1259" s="12"/>
      <c r="F1259" s="12"/>
      <c r="G1259" s="12"/>
      <c r="H1259" s="12"/>
      <c r="I1259" s="12"/>
      <c r="J1259" s="12"/>
      <c r="K1259" s="12"/>
      <c r="L1259" s="12"/>
      <c r="M1259" s="12"/>
      <c r="N1259" s="12"/>
      <c r="O1259" s="12"/>
      <c r="P1259" s="12" t="s">
        <v>7393</v>
      </c>
      <c r="Q1259" s="12" t="s">
        <v>7393</v>
      </c>
      <c r="R1259" s="12"/>
      <c r="S1259" s="12"/>
      <c r="T1259" s="12"/>
      <c r="U1259" s="12"/>
      <c r="V1259" s="12"/>
      <c r="W1259" s="12"/>
    </row>
    <row r="1260" spans="1:23" ht="15" x14ac:dyDescent="0.25">
      <c r="A1260" s="12"/>
      <c r="B1260" s="12"/>
      <c r="C1260" s="12"/>
      <c r="D1260" s="12"/>
      <c r="E1260" s="12"/>
      <c r="F1260" s="12"/>
      <c r="G1260" s="12"/>
      <c r="H1260" s="12"/>
      <c r="I1260" s="12"/>
      <c r="J1260" s="12"/>
      <c r="K1260" s="12"/>
      <c r="L1260" s="12"/>
      <c r="M1260" s="12"/>
      <c r="N1260" s="12"/>
      <c r="O1260" s="12"/>
      <c r="P1260" s="12" t="s">
        <v>7393</v>
      </c>
      <c r="Q1260" s="12" t="s">
        <v>7393</v>
      </c>
      <c r="R1260" s="12"/>
      <c r="S1260" s="12"/>
      <c r="T1260" s="12"/>
      <c r="U1260" s="12"/>
      <c r="V1260" s="12"/>
      <c r="W1260" s="12"/>
    </row>
    <row r="1261" spans="1:23" ht="15" x14ac:dyDescent="0.25">
      <c r="A1261" s="12"/>
      <c r="B1261" s="12"/>
      <c r="C1261" s="12"/>
      <c r="D1261" s="12"/>
      <c r="E1261" s="12"/>
      <c r="F1261" s="12"/>
      <c r="G1261" s="12"/>
      <c r="H1261" s="12"/>
      <c r="I1261" s="12"/>
      <c r="J1261" s="12"/>
      <c r="K1261" s="12"/>
      <c r="L1261" s="12"/>
      <c r="M1261" s="12"/>
      <c r="N1261" s="12"/>
      <c r="O1261" s="12"/>
      <c r="P1261" s="12" t="s">
        <v>7393</v>
      </c>
      <c r="Q1261" s="12" t="s">
        <v>7393</v>
      </c>
      <c r="R1261" s="12"/>
      <c r="S1261" s="12"/>
      <c r="T1261" s="12"/>
      <c r="U1261" s="12"/>
      <c r="V1261" s="12"/>
      <c r="W1261" s="12"/>
    </row>
    <row r="1262" spans="1:23" ht="15" x14ac:dyDescent="0.25">
      <c r="A1262" s="12"/>
      <c r="B1262" s="12"/>
      <c r="C1262" s="12"/>
      <c r="D1262" s="12"/>
      <c r="E1262" s="12"/>
      <c r="F1262" s="12"/>
      <c r="G1262" s="12"/>
      <c r="H1262" s="12"/>
      <c r="I1262" s="12"/>
      <c r="J1262" s="12"/>
      <c r="K1262" s="12"/>
      <c r="L1262" s="12"/>
      <c r="M1262" s="12"/>
      <c r="N1262" s="12"/>
      <c r="O1262" s="12"/>
      <c r="P1262" s="12" t="s">
        <v>7393</v>
      </c>
      <c r="Q1262" s="12" t="s">
        <v>7393</v>
      </c>
      <c r="R1262" s="12"/>
      <c r="S1262" s="12"/>
      <c r="T1262" s="12"/>
      <c r="U1262" s="12"/>
      <c r="V1262" s="12"/>
      <c r="W1262" s="12"/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83F3F-B929-724A-8B31-24D26C86E60F}">
  <dimension ref="A1:AMK37"/>
  <sheetViews>
    <sheetView topLeftCell="K1" workbookViewId="0">
      <selection activeCell="Q8" sqref="Q8"/>
    </sheetView>
  </sheetViews>
  <sheetFormatPr defaultColWidth="11.42578125" defaultRowHeight="12.75" x14ac:dyDescent="0.2"/>
  <sheetData>
    <row r="1" spans="1:1025" x14ac:dyDescent="0.2">
      <c r="A1" s="3" t="s">
        <v>2861</v>
      </c>
      <c r="B1" s="1" t="s">
        <v>24</v>
      </c>
      <c r="C1" s="1" t="s">
        <v>1019</v>
      </c>
      <c r="D1" s="1" t="s">
        <v>26</v>
      </c>
      <c r="E1" s="1" t="s">
        <v>2862</v>
      </c>
      <c r="F1" s="3" t="s">
        <v>1021</v>
      </c>
      <c r="G1" s="1" t="s">
        <v>29</v>
      </c>
      <c r="H1" s="1" t="s">
        <v>1022</v>
      </c>
      <c r="I1" s="1" t="s">
        <v>48</v>
      </c>
      <c r="J1" s="1" t="s">
        <v>2863</v>
      </c>
      <c r="K1" s="1" t="s">
        <v>2864</v>
      </c>
      <c r="L1" s="1" t="s">
        <v>2865</v>
      </c>
      <c r="M1" s="1"/>
      <c r="N1" s="1" t="s">
        <v>1026</v>
      </c>
      <c r="O1" s="3" t="s">
        <v>2866</v>
      </c>
      <c r="P1" s="1" t="s">
        <v>2867</v>
      </c>
      <c r="Q1" s="1" t="s">
        <v>1056</v>
      </c>
      <c r="R1" s="1"/>
      <c r="S1" s="3" t="s">
        <v>46</v>
      </c>
      <c r="T1" s="1" t="s">
        <v>40</v>
      </c>
      <c r="U1" s="1" t="s">
        <v>98</v>
      </c>
      <c r="V1" s="1"/>
      <c r="W1" s="1" t="s">
        <v>1029</v>
      </c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</row>
    <row r="2" spans="1:1025" x14ac:dyDescent="0.2">
      <c r="A2" s="3" t="s">
        <v>2868</v>
      </c>
      <c r="B2" s="1" t="s">
        <v>24</v>
      </c>
      <c r="C2" s="1" t="s">
        <v>1019</v>
      </c>
      <c r="D2" s="1" t="s">
        <v>26</v>
      </c>
      <c r="E2" s="1" t="s">
        <v>2869</v>
      </c>
      <c r="F2" s="3" t="s">
        <v>1021</v>
      </c>
      <c r="G2" s="1" t="s">
        <v>29</v>
      </c>
      <c r="H2" s="1" t="s">
        <v>1022</v>
      </c>
      <c r="I2" s="1" t="s">
        <v>48</v>
      </c>
      <c r="J2" s="1" t="s">
        <v>2863</v>
      </c>
      <c r="K2" s="1" t="s">
        <v>2864</v>
      </c>
      <c r="L2" s="1" t="s">
        <v>2870</v>
      </c>
      <c r="M2" s="1"/>
      <c r="N2" s="1" t="s">
        <v>1026</v>
      </c>
      <c r="O2" s="3" t="s">
        <v>2871</v>
      </c>
      <c r="P2" s="1" t="s">
        <v>2867</v>
      </c>
      <c r="Q2" s="1" t="s">
        <v>714</v>
      </c>
      <c r="R2" s="1"/>
      <c r="S2" s="3" t="s">
        <v>2136</v>
      </c>
      <c r="T2" s="1" t="s">
        <v>40</v>
      </c>
      <c r="U2" s="1" t="s">
        <v>98</v>
      </c>
      <c r="V2" s="1"/>
      <c r="W2" s="1" t="s">
        <v>1029</v>
      </c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</row>
    <row r="3" spans="1:1025" x14ac:dyDescent="0.2">
      <c r="A3" s="3" t="s">
        <v>2872</v>
      </c>
      <c r="B3" s="1" t="s">
        <v>24</v>
      </c>
      <c r="C3" s="1" t="s">
        <v>1019</v>
      </c>
      <c r="D3" s="1" t="s">
        <v>26</v>
      </c>
      <c r="E3" s="1" t="s">
        <v>2873</v>
      </c>
      <c r="F3" s="3" t="s">
        <v>1021</v>
      </c>
      <c r="G3" s="1" t="s">
        <v>29</v>
      </c>
      <c r="H3" s="1" t="s">
        <v>1022</v>
      </c>
      <c r="I3" s="1" t="s">
        <v>48</v>
      </c>
      <c r="J3" s="1" t="s">
        <v>2863</v>
      </c>
      <c r="K3" s="1" t="s">
        <v>2864</v>
      </c>
      <c r="L3" s="1" t="s">
        <v>2874</v>
      </c>
      <c r="M3" s="1"/>
      <c r="N3" s="1" t="s">
        <v>1026</v>
      </c>
      <c r="O3" s="3" t="s">
        <v>2875</v>
      </c>
      <c r="P3" s="1" t="s">
        <v>2867</v>
      </c>
      <c r="Q3" s="1" t="s">
        <v>723</v>
      </c>
      <c r="R3" s="1"/>
      <c r="S3" s="3" t="s">
        <v>2136</v>
      </c>
      <c r="T3" s="1" t="s">
        <v>40</v>
      </c>
      <c r="U3" s="1" t="s">
        <v>98</v>
      </c>
      <c r="V3" s="1"/>
      <c r="W3" s="1" t="s">
        <v>1029</v>
      </c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  <c r="ABF3" s="1"/>
      <c r="ABG3" s="1"/>
      <c r="ABH3" s="1"/>
      <c r="ABI3" s="1"/>
      <c r="ABJ3" s="1"/>
      <c r="ABK3" s="1"/>
      <c r="ABL3" s="1"/>
      <c r="ABM3" s="1"/>
      <c r="ABN3" s="1"/>
      <c r="ABO3" s="1"/>
      <c r="ABP3" s="1"/>
      <c r="ABQ3" s="1"/>
      <c r="ABR3" s="1"/>
      <c r="ABS3" s="1"/>
      <c r="ABT3" s="1"/>
      <c r="ABU3" s="1"/>
      <c r="ABV3" s="1"/>
      <c r="ABW3" s="1"/>
      <c r="ABX3" s="1"/>
      <c r="ABY3" s="1"/>
      <c r="ABZ3" s="1"/>
      <c r="ACA3" s="1"/>
      <c r="ACB3" s="1"/>
      <c r="ACC3" s="1"/>
      <c r="ACD3" s="1"/>
      <c r="ACE3" s="1"/>
      <c r="ACF3" s="1"/>
      <c r="ACG3" s="1"/>
      <c r="ACH3" s="1"/>
      <c r="ACI3" s="1"/>
      <c r="ACJ3" s="1"/>
      <c r="ACK3" s="1"/>
      <c r="ACL3" s="1"/>
      <c r="ACM3" s="1"/>
      <c r="ACN3" s="1"/>
      <c r="ACO3" s="1"/>
      <c r="ACP3" s="1"/>
      <c r="ACQ3" s="1"/>
      <c r="ACR3" s="1"/>
      <c r="ACS3" s="1"/>
      <c r="ACT3" s="1"/>
      <c r="ACU3" s="1"/>
      <c r="ACV3" s="1"/>
      <c r="ACW3" s="1"/>
      <c r="ACX3" s="1"/>
      <c r="ACY3" s="1"/>
      <c r="ACZ3" s="1"/>
      <c r="ADA3" s="1"/>
      <c r="ADB3" s="1"/>
      <c r="ADC3" s="1"/>
      <c r="ADD3" s="1"/>
      <c r="ADE3" s="1"/>
      <c r="ADF3" s="1"/>
      <c r="ADG3" s="1"/>
      <c r="ADH3" s="1"/>
      <c r="ADI3" s="1"/>
      <c r="ADJ3" s="1"/>
      <c r="ADK3" s="1"/>
      <c r="ADL3" s="1"/>
      <c r="ADM3" s="1"/>
      <c r="ADN3" s="1"/>
      <c r="ADO3" s="1"/>
      <c r="ADP3" s="1"/>
      <c r="ADQ3" s="1"/>
      <c r="ADR3" s="1"/>
      <c r="ADS3" s="1"/>
      <c r="ADT3" s="1"/>
      <c r="ADU3" s="1"/>
      <c r="ADV3" s="1"/>
      <c r="ADW3" s="1"/>
      <c r="ADX3" s="1"/>
      <c r="ADY3" s="1"/>
      <c r="ADZ3" s="1"/>
      <c r="AEA3" s="1"/>
      <c r="AEB3" s="1"/>
      <c r="AEC3" s="1"/>
      <c r="AED3" s="1"/>
      <c r="AEE3" s="1"/>
      <c r="AEF3" s="1"/>
      <c r="AEG3" s="1"/>
      <c r="AEH3" s="1"/>
      <c r="AEI3" s="1"/>
      <c r="AEJ3" s="1"/>
      <c r="AEK3" s="1"/>
      <c r="AEL3" s="1"/>
      <c r="AEM3" s="1"/>
      <c r="AEN3" s="1"/>
      <c r="AEO3" s="1"/>
      <c r="AEP3" s="1"/>
      <c r="AEQ3" s="1"/>
      <c r="AER3" s="1"/>
      <c r="AES3" s="1"/>
      <c r="AET3" s="1"/>
      <c r="AEU3" s="1"/>
      <c r="AEV3" s="1"/>
      <c r="AEW3" s="1"/>
      <c r="AEX3" s="1"/>
      <c r="AEY3" s="1"/>
      <c r="AEZ3" s="1"/>
      <c r="AFA3" s="1"/>
      <c r="AFB3" s="1"/>
      <c r="AFC3" s="1"/>
      <c r="AFD3" s="1"/>
      <c r="AFE3" s="1"/>
      <c r="AFF3" s="1"/>
      <c r="AFG3" s="1"/>
      <c r="AFH3" s="1"/>
      <c r="AFI3" s="1"/>
      <c r="AFJ3" s="1"/>
      <c r="AFK3" s="1"/>
      <c r="AFL3" s="1"/>
      <c r="AFM3" s="1"/>
      <c r="AFN3" s="1"/>
      <c r="AFO3" s="1"/>
      <c r="AFP3" s="1"/>
      <c r="AFQ3" s="1"/>
      <c r="AFR3" s="1"/>
      <c r="AFS3" s="1"/>
      <c r="AFT3" s="1"/>
      <c r="AFU3" s="1"/>
      <c r="AFV3" s="1"/>
      <c r="AFW3" s="1"/>
      <c r="AFX3" s="1"/>
      <c r="AFY3" s="1"/>
      <c r="AFZ3" s="1"/>
      <c r="AGA3" s="1"/>
      <c r="AGB3" s="1"/>
      <c r="AGC3" s="1"/>
      <c r="AGD3" s="1"/>
      <c r="AGE3" s="1"/>
      <c r="AGF3" s="1"/>
      <c r="AGG3" s="1"/>
      <c r="AGH3" s="1"/>
      <c r="AGI3" s="1"/>
      <c r="AGJ3" s="1"/>
      <c r="AGK3" s="1"/>
      <c r="AGL3" s="1"/>
      <c r="AGM3" s="1"/>
      <c r="AGN3" s="1"/>
      <c r="AGO3" s="1"/>
      <c r="AGP3" s="1"/>
      <c r="AGQ3" s="1"/>
      <c r="AGR3" s="1"/>
      <c r="AGS3" s="1"/>
      <c r="AGT3" s="1"/>
      <c r="AGU3" s="1"/>
      <c r="AGV3" s="1"/>
      <c r="AGW3" s="1"/>
      <c r="AGX3" s="1"/>
      <c r="AGY3" s="1"/>
      <c r="AGZ3" s="1"/>
      <c r="AHA3" s="1"/>
      <c r="AHB3" s="1"/>
      <c r="AHC3" s="1"/>
      <c r="AHD3" s="1"/>
      <c r="AHE3" s="1"/>
      <c r="AHF3" s="1"/>
      <c r="AHG3" s="1"/>
      <c r="AHH3" s="1"/>
      <c r="AHI3" s="1"/>
      <c r="AHJ3" s="1"/>
      <c r="AHK3" s="1"/>
      <c r="AHL3" s="1"/>
      <c r="AHM3" s="1"/>
      <c r="AHN3" s="1"/>
      <c r="AHO3" s="1"/>
      <c r="AHP3" s="1"/>
      <c r="AHQ3" s="1"/>
      <c r="AHR3" s="1"/>
      <c r="AHS3" s="1"/>
      <c r="AHT3" s="1"/>
      <c r="AHU3" s="1"/>
      <c r="AHV3" s="1"/>
      <c r="AHW3" s="1"/>
      <c r="AHX3" s="1"/>
      <c r="AHY3" s="1"/>
      <c r="AHZ3" s="1"/>
      <c r="AIA3" s="1"/>
      <c r="AIB3" s="1"/>
      <c r="AIC3" s="1"/>
      <c r="AID3" s="1"/>
      <c r="AIE3" s="1"/>
      <c r="AIF3" s="1"/>
      <c r="AIG3" s="1"/>
      <c r="AIH3" s="1"/>
      <c r="AII3" s="1"/>
      <c r="AIJ3" s="1"/>
      <c r="AIK3" s="1"/>
      <c r="AIL3" s="1"/>
      <c r="AIM3" s="1"/>
      <c r="AIN3" s="1"/>
      <c r="AIO3" s="1"/>
      <c r="AIP3" s="1"/>
      <c r="AIQ3" s="1"/>
      <c r="AIR3" s="1"/>
      <c r="AIS3" s="1"/>
      <c r="AIT3" s="1"/>
      <c r="AIU3" s="1"/>
      <c r="AIV3" s="1"/>
      <c r="AIW3" s="1"/>
      <c r="AIX3" s="1"/>
      <c r="AIY3" s="1"/>
      <c r="AIZ3" s="1"/>
      <c r="AJA3" s="1"/>
      <c r="AJB3" s="1"/>
      <c r="AJC3" s="1"/>
      <c r="AJD3" s="1"/>
      <c r="AJE3" s="1"/>
      <c r="AJF3" s="1"/>
      <c r="AJG3" s="1"/>
      <c r="AJH3" s="1"/>
      <c r="AJI3" s="1"/>
      <c r="AJJ3" s="1"/>
      <c r="AJK3" s="1"/>
      <c r="AJL3" s="1"/>
      <c r="AJM3" s="1"/>
      <c r="AJN3" s="1"/>
      <c r="AJO3" s="1"/>
      <c r="AJP3" s="1"/>
      <c r="AJQ3" s="1"/>
      <c r="AJR3" s="1"/>
      <c r="AJS3" s="1"/>
      <c r="AJT3" s="1"/>
      <c r="AJU3" s="1"/>
      <c r="AJV3" s="1"/>
      <c r="AJW3" s="1"/>
      <c r="AJX3" s="1"/>
      <c r="AJY3" s="1"/>
      <c r="AJZ3" s="1"/>
      <c r="AKA3" s="1"/>
      <c r="AKB3" s="1"/>
      <c r="AKC3" s="1"/>
      <c r="AKD3" s="1"/>
      <c r="AKE3" s="1"/>
      <c r="AKF3" s="1"/>
      <c r="AKG3" s="1"/>
      <c r="AKH3" s="1"/>
      <c r="AKI3" s="1"/>
      <c r="AKJ3" s="1"/>
      <c r="AKK3" s="1"/>
      <c r="AKL3" s="1"/>
      <c r="AKM3" s="1"/>
      <c r="AKN3" s="1"/>
      <c r="AKO3" s="1"/>
      <c r="AKP3" s="1"/>
      <c r="AKQ3" s="1"/>
      <c r="AKR3" s="1"/>
      <c r="AKS3" s="1"/>
      <c r="AKT3" s="1"/>
      <c r="AKU3" s="1"/>
      <c r="AKV3" s="1"/>
      <c r="AKW3" s="1"/>
      <c r="AKX3" s="1"/>
      <c r="AKY3" s="1"/>
      <c r="AKZ3" s="1"/>
      <c r="ALA3" s="1"/>
      <c r="ALB3" s="1"/>
      <c r="ALC3" s="1"/>
      <c r="ALD3" s="1"/>
      <c r="ALE3" s="1"/>
      <c r="ALF3" s="1"/>
      <c r="ALG3" s="1"/>
      <c r="ALH3" s="1"/>
      <c r="ALI3" s="1"/>
      <c r="ALJ3" s="1"/>
      <c r="ALK3" s="1"/>
      <c r="ALL3" s="1"/>
      <c r="ALM3" s="1"/>
      <c r="ALN3" s="1"/>
      <c r="ALO3" s="1"/>
      <c r="ALP3" s="1"/>
      <c r="ALQ3" s="1"/>
      <c r="ALR3" s="1"/>
      <c r="ALS3" s="1"/>
      <c r="ALT3" s="1"/>
      <c r="ALU3" s="1"/>
      <c r="ALV3" s="1"/>
      <c r="ALW3" s="1"/>
      <c r="ALX3" s="1"/>
      <c r="ALY3" s="1"/>
      <c r="ALZ3" s="1"/>
      <c r="AMA3" s="1"/>
      <c r="AMB3" s="1"/>
      <c r="AMC3" s="1"/>
      <c r="AMD3" s="1"/>
      <c r="AME3" s="1"/>
      <c r="AMF3" s="1"/>
      <c r="AMG3" s="1"/>
      <c r="AMH3" s="1"/>
      <c r="AMI3" s="1"/>
      <c r="AMJ3" s="1"/>
      <c r="AMK3" s="1"/>
    </row>
    <row r="4" spans="1:1025" x14ac:dyDescent="0.2">
      <c r="A4" s="3" t="s">
        <v>2876</v>
      </c>
      <c r="B4" s="1" t="s">
        <v>24</v>
      </c>
      <c r="C4" s="1" t="s">
        <v>1019</v>
      </c>
      <c r="D4" s="1" t="s">
        <v>26</v>
      </c>
      <c r="E4" s="1" t="s">
        <v>2877</v>
      </c>
      <c r="F4" s="3" t="s">
        <v>1021</v>
      </c>
      <c r="G4" s="1" t="s">
        <v>29</v>
      </c>
      <c r="H4" s="1" t="s">
        <v>1022</v>
      </c>
      <c r="I4" s="1" t="s">
        <v>48</v>
      </c>
      <c r="J4" s="1" t="s">
        <v>2863</v>
      </c>
      <c r="K4" s="1" t="s">
        <v>2864</v>
      </c>
      <c r="L4" s="1" t="s">
        <v>2878</v>
      </c>
      <c r="M4" s="1"/>
      <c r="N4" s="1" t="s">
        <v>1026</v>
      </c>
      <c r="O4" s="3" t="s">
        <v>2879</v>
      </c>
      <c r="P4" s="1" t="s">
        <v>2867</v>
      </c>
      <c r="Q4" s="1" t="s">
        <v>79</v>
      </c>
      <c r="R4" s="1"/>
      <c r="S4" s="3" t="s">
        <v>2136</v>
      </c>
      <c r="T4" s="1" t="s">
        <v>40</v>
      </c>
      <c r="U4" s="1" t="s">
        <v>98</v>
      </c>
      <c r="V4" s="1"/>
      <c r="W4" s="1" t="s">
        <v>1029</v>
      </c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1"/>
      <c r="JP4" s="1"/>
      <c r="JQ4" s="1"/>
      <c r="JR4" s="1"/>
      <c r="JS4" s="1"/>
      <c r="JT4" s="1"/>
      <c r="JU4" s="1"/>
      <c r="JV4" s="1"/>
      <c r="JW4" s="1"/>
      <c r="JX4" s="1"/>
      <c r="JY4" s="1"/>
      <c r="JZ4" s="1"/>
      <c r="KA4" s="1"/>
      <c r="KB4" s="1"/>
      <c r="KC4" s="1"/>
      <c r="KD4" s="1"/>
      <c r="KE4" s="1"/>
      <c r="KF4" s="1"/>
      <c r="KG4" s="1"/>
      <c r="KH4" s="1"/>
      <c r="KI4" s="1"/>
      <c r="KJ4" s="1"/>
      <c r="KK4" s="1"/>
      <c r="KL4" s="1"/>
      <c r="KM4" s="1"/>
      <c r="KN4" s="1"/>
      <c r="KO4" s="1"/>
      <c r="KP4" s="1"/>
      <c r="KQ4" s="1"/>
      <c r="KR4" s="1"/>
      <c r="KS4" s="1"/>
      <c r="KT4" s="1"/>
      <c r="KU4" s="1"/>
      <c r="KV4" s="1"/>
      <c r="KW4" s="1"/>
      <c r="KX4" s="1"/>
      <c r="KY4" s="1"/>
      <c r="KZ4" s="1"/>
      <c r="LA4" s="1"/>
      <c r="LB4" s="1"/>
      <c r="LC4" s="1"/>
      <c r="LD4" s="1"/>
      <c r="LE4" s="1"/>
      <c r="LF4" s="1"/>
      <c r="LG4" s="1"/>
      <c r="LH4" s="1"/>
      <c r="LI4" s="1"/>
      <c r="LJ4" s="1"/>
      <c r="LK4" s="1"/>
      <c r="LL4" s="1"/>
      <c r="LM4" s="1"/>
      <c r="LN4" s="1"/>
      <c r="LO4" s="1"/>
      <c r="LP4" s="1"/>
      <c r="LQ4" s="1"/>
      <c r="LR4" s="1"/>
      <c r="LS4" s="1"/>
      <c r="LT4" s="1"/>
      <c r="LU4" s="1"/>
      <c r="LV4" s="1"/>
      <c r="LW4" s="1"/>
      <c r="LX4" s="1"/>
      <c r="LY4" s="1"/>
      <c r="LZ4" s="1"/>
      <c r="MA4" s="1"/>
      <c r="MB4" s="1"/>
      <c r="MC4" s="1"/>
      <c r="MD4" s="1"/>
      <c r="ME4" s="1"/>
      <c r="MF4" s="1"/>
      <c r="MG4" s="1"/>
      <c r="MH4" s="1"/>
      <c r="MI4" s="1"/>
      <c r="MJ4" s="1"/>
      <c r="MK4" s="1"/>
      <c r="ML4" s="1"/>
      <c r="MM4" s="1"/>
      <c r="MN4" s="1"/>
      <c r="MO4" s="1"/>
      <c r="MP4" s="1"/>
      <c r="MQ4" s="1"/>
      <c r="MR4" s="1"/>
      <c r="MS4" s="1"/>
      <c r="MT4" s="1"/>
      <c r="MU4" s="1"/>
      <c r="MV4" s="1"/>
      <c r="MW4" s="1"/>
      <c r="MX4" s="1"/>
      <c r="MY4" s="1"/>
      <c r="MZ4" s="1"/>
      <c r="NA4" s="1"/>
      <c r="NB4" s="1"/>
      <c r="NC4" s="1"/>
      <c r="ND4" s="1"/>
      <c r="NE4" s="1"/>
      <c r="NF4" s="1"/>
      <c r="NG4" s="1"/>
      <c r="NH4" s="1"/>
      <c r="NI4" s="1"/>
      <c r="NJ4" s="1"/>
      <c r="NK4" s="1"/>
      <c r="NL4" s="1"/>
      <c r="NM4" s="1"/>
      <c r="NN4" s="1"/>
      <c r="NO4" s="1"/>
      <c r="NP4" s="1"/>
      <c r="NQ4" s="1"/>
      <c r="NR4" s="1"/>
      <c r="NS4" s="1"/>
      <c r="NT4" s="1"/>
      <c r="NU4" s="1"/>
      <c r="NV4" s="1"/>
      <c r="NW4" s="1"/>
      <c r="NX4" s="1"/>
      <c r="NY4" s="1"/>
      <c r="NZ4" s="1"/>
      <c r="OA4" s="1"/>
      <c r="OB4" s="1"/>
      <c r="OC4" s="1"/>
      <c r="OD4" s="1"/>
      <c r="OE4" s="1"/>
      <c r="OF4" s="1"/>
      <c r="OG4" s="1"/>
      <c r="OH4" s="1"/>
      <c r="OI4" s="1"/>
      <c r="OJ4" s="1"/>
      <c r="OK4" s="1"/>
      <c r="OL4" s="1"/>
      <c r="OM4" s="1"/>
      <c r="ON4" s="1"/>
      <c r="OO4" s="1"/>
      <c r="OP4" s="1"/>
      <c r="OQ4" s="1"/>
      <c r="OR4" s="1"/>
      <c r="OS4" s="1"/>
      <c r="OT4" s="1"/>
      <c r="OU4" s="1"/>
      <c r="OV4" s="1"/>
      <c r="OW4" s="1"/>
      <c r="OX4" s="1"/>
      <c r="OY4" s="1"/>
      <c r="OZ4" s="1"/>
      <c r="PA4" s="1"/>
      <c r="PB4" s="1"/>
      <c r="PC4" s="1"/>
      <c r="PD4" s="1"/>
      <c r="PE4" s="1"/>
      <c r="PF4" s="1"/>
      <c r="PG4" s="1"/>
      <c r="PH4" s="1"/>
      <c r="PI4" s="1"/>
      <c r="PJ4" s="1"/>
      <c r="PK4" s="1"/>
      <c r="PL4" s="1"/>
      <c r="PM4" s="1"/>
      <c r="PN4" s="1"/>
      <c r="PO4" s="1"/>
      <c r="PP4" s="1"/>
      <c r="PQ4" s="1"/>
      <c r="PR4" s="1"/>
      <c r="PS4" s="1"/>
      <c r="PT4" s="1"/>
      <c r="PU4" s="1"/>
      <c r="PV4" s="1"/>
      <c r="PW4" s="1"/>
      <c r="PX4" s="1"/>
      <c r="PY4" s="1"/>
      <c r="PZ4" s="1"/>
      <c r="QA4" s="1"/>
      <c r="QB4" s="1"/>
      <c r="QC4" s="1"/>
      <c r="QD4" s="1"/>
      <c r="QE4" s="1"/>
      <c r="QF4" s="1"/>
      <c r="QG4" s="1"/>
      <c r="QH4" s="1"/>
      <c r="QI4" s="1"/>
      <c r="QJ4" s="1"/>
      <c r="QK4" s="1"/>
      <c r="QL4" s="1"/>
      <c r="QM4" s="1"/>
      <c r="QN4" s="1"/>
      <c r="QO4" s="1"/>
      <c r="QP4" s="1"/>
      <c r="QQ4" s="1"/>
      <c r="QR4" s="1"/>
      <c r="QS4" s="1"/>
      <c r="QT4" s="1"/>
      <c r="QU4" s="1"/>
      <c r="QV4" s="1"/>
      <c r="QW4" s="1"/>
      <c r="QX4" s="1"/>
      <c r="QY4" s="1"/>
      <c r="QZ4" s="1"/>
      <c r="RA4" s="1"/>
      <c r="RB4" s="1"/>
      <c r="RC4" s="1"/>
      <c r="RD4" s="1"/>
      <c r="RE4" s="1"/>
      <c r="RF4" s="1"/>
      <c r="RG4" s="1"/>
      <c r="RH4" s="1"/>
      <c r="RI4" s="1"/>
      <c r="RJ4" s="1"/>
      <c r="RK4" s="1"/>
      <c r="RL4" s="1"/>
      <c r="RM4" s="1"/>
      <c r="RN4" s="1"/>
      <c r="RO4" s="1"/>
      <c r="RP4" s="1"/>
      <c r="RQ4" s="1"/>
      <c r="RR4" s="1"/>
      <c r="RS4" s="1"/>
      <c r="RT4" s="1"/>
      <c r="RU4" s="1"/>
      <c r="RV4" s="1"/>
      <c r="RW4" s="1"/>
      <c r="RX4" s="1"/>
      <c r="RY4" s="1"/>
      <c r="RZ4" s="1"/>
      <c r="SA4" s="1"/>
      <c r="SB4" s="1"/>
      <c r="SC4" s="1"/>
      <c r="SD4" s="1"/>
      <c r="SE4" s="1"/>
      <c r="SF4" s="1"/>
      <c r="SG4" s="1"/>
      <c r="SH4" s="1"/>
      <c r="SI4" s="1"/>
      <c r="SJ4" s="1"/>
      <c r="SK4" s="1"/>
      <c r="SL4" s="1"/>
      <c r="SM4" s="1"/>
      <c r="SN4" s="1"/>
      <c r="SO4" s="1"/>
      <c r="SP4" s="1"/>
      <c r="SQ4" s="1"/>
      <c r="SR4" s="1"/>
      <c r="SS4" s="1"/>
      <c r="ST4" s="1"/>
      <c r="SU4" s="1"/>
      <c r="SV4" s="1"/>
      <c r="SW4" s="1"/>
      <c r="SX4" s="1"/>
      <c r="SY4" s="1"/>
      <c r="SZ4" s="1"/>
      <c r="TA4" s="1"/>
      <c r="TB4" s="1"/>
      <c r="TC4" s="1"/>
      <c r="TD4" s="1"/>
      <c r="TE4" s="1"/>
      <c r="TF4" s="1"/>
      <c r="TG4" s="1"/>
      <c r="TH4" s="1"/>
      <c r="TI4" s="1"/>
      <c r="TJ4" s="1"/>
      <c r="TK4" s="1"/>
      <c r="TL4" s="1"/>
      <c r="TM4" s="1"/>
      <c r="TN4" s="1"/>
      <c r="TO4" s="1"/>
      <c r="TP4" s="1"/>
      <c r="TQ4" s="1"/>
      <c r="TR4" s="1"/>
      <c r="TS4" s="1"/>
      <c r="TT4" s="1"/>
      <c r="TU4" s="1"/>
      <c r="TV4" s="1"/>
      <c r="TW4" s="1"/>
      <c r="TX4" s="1"/>
      <c r="TY4" s="1"/>
      <c r="TZ4" s="1"/>
      <c r="UA4" s="1"/>
      <c r="UB4" s="1"/>
      <c r="UC4" s="1"/>
      <c r="UD4" s="1"/>
      <c r="UE4" s="1"/>
      <c r="UF4" s="1"/>
      <c r="UG4" s="1"/>
      <c r="UH4" s="1"/>
      <c r="UI4" s="1"/>
      <c r="UJ4" s="1"/>
      <c r="UK4" s="1"/>
      <c r="UL4" s="1"/>
      <c r="UM4" s="1"/>
      <c r="UN4" s="1"/>
      <c r="UO4" s="1"/>
      <c r="UP4" s="1"/>
      <c r="UQ4" s="1"/>
      <c r="UR4" s="1"/>
      <c r="US4" s="1"/>
      <c r="UT4" s="1"/>
      <c r="UU4" s="1"/>
      <c r="UV4" s="1"/>
      <c r="UW4" s="1"/>
      <c r="UX4" s="1"/>
      <c r="UY4" s="1"/>
      <c r="UZ4" s="1"/>
      <c r="VA4" s="1"/>
      <c r="VB4" s="1"/>
      <c r="VC4" s="1"/>
      <c r="VD4" s="1"/>
      <c r="VE4" s="1"/>
      <c r="VF4" s="1"/>
      <c r="VG4" s="1"/>
      <c r="VH4" s="1"/>
      <c r="VI4" s="1"/>
      <c r="VJ4" s="1"/>
      <c r="VK4" s="1"/>
      <c r="VL4" s="1"/>
      <c r="VM4" s="1"/>
      <c r="VN4" s="1"/>
      <c r="VO4" s="1"/>
      <c r="VP4" s="1"/>
      <c r="VQ4" s="1"/>
      <c r="VR4" s="1"/>
      <c r="VS4" s="1"/>
      <c r="VT4" s="1"/>
      <c r="VU4" s="1"/>
      <c r="VV4" s="1"/>
      <c r="VW4" s="1"/>
      <c r="VX4" s="1"/>
      <c r="VY4" s="1"/>
      <c r="VZ4" s="1"/>
      <c r="WA4" s="1"/>
      <c r="WB4" s="1"/>
      <c r="WC4" s="1"/>
      <c r="WD4" s="1"/>
      <c r="WE4" s="1"/>
      <c r="WF4" s="1"/>
      <c r="WG4" s="1"/>
      <c r="WH4" s="1"/>
      <c r="WI4" s="1"/>
      <c r="WJ4" s="1"/>
      <c r="WK4" s="1"/>
      <c r="WL4" s="1"/>
      <c r="WM4" s="1"/>
      <c r="WN4" s="1"/>
      <c r="WO4" s="1"/>
      <c r="WP4" s="1"/>
      <c r="WQ4" s="1"/>
      <c r="WR4" s="1"/>
      <c r="WS4" s="1"/>
      <c r="WT4" s="1"/>
      <c r="WU4" s="1"/>
      <c r="WV4" s="1"/>
      <c r="WW4" s="1"/>
      <c r="WX4" s="1"/>
      <c r="WY4" s="1"/>
      <c r="WZ4" s="1"/>
      <c r="XA4" s="1"/>
      <c r="XB4" s="1"/>
      <c r="XC4" s="1"/>
      <c r="XD4" s="1"/>
      <c r="XE4" s="1"/>
      <c r="XF4" s="1"/>
      <c r="XG4" s="1"/>
      <c r="XH4" s="1"/>
      <c r="XI4" s="1"/>
      <c r="XJ4" s="1"/>
      <c r="XK4" s="1"/>
      <c r="XL4" s="1"/>
      <c r="XM4" s="1"/>
      <c r="XN4" s="1"/>
      <c r="XO4" s="1"/>
      <c r="XP4" s="1"/>
      <c r="XQ4" s="1"/>
      <c r="XR4" s="1"/>
      <c r="XS4" s="1"/>
      <c r="XT4" s="1"/>
      <c r="XU4" s="1"/>
      <c r="XV4" s="1"/>
      <c r="XW4" s="1"/>
      <c r="XX4" s="1"/>
      <c r="XY4" s="1"/>
      <c r="XZ4" s="1"/>
      <c r="YA4" s="1"/>
      <c r="YB4" s="1"/>
      <c r="YC4" s="1"/>
      <c r="YD4" s="1"/>
      <c r="YE4" s="1"/>
      <c r="YF4" s="1"/>
      <c r="YG4" s="1"/>
      <c r="YH4" s="1"/>
      <c r="YI4" s="1"/>
      <c r="YJ4" s="1"/>
      <c r="YK4" s="1"/>
      <c r="YL4" s="1"/>
      <c r="YM4" s="1"/>
      <c r="YN4" s="1"/>
      <c r="YO4" s="1"/>
      <c r="YP4" s="1"/>
      <c r="YQ4" s="1"/>
      <c r="YR4" s="1"/>
      <c r="YS4" s="1"/>
      <c r="YT4" s="1"/>
      <c r="YU4" s="1"/>
      <c r="YV4" s="1"/>
      <c r="YW4" s="1"/>
      <c r="YX4" s="1"/>
      <c r="YY4" s="1"/>
      <c r="YZ4" s="1"/>
      <c r="ZA4" s="1"/>
      <c r="ZB4" s="1"/>
      <c r="ZC4" s="1"/>
      <c r="ZD4" s="1"/>
      <c r="ZE4" s="1"/>
      <c r="ZF4" s="1"/>
      <c r="ZG4" s="1"/>
      <c r="ZH4" s="1"/>
      <c r="ZI4" s="1"/>
      <c r="ZJ4" s="1"/>
      <c r="ZK4" s="1"/>
      <c r="ZL4" s="1"/>
      <c r="ZM4" s="1"/>
      <c r="ZN4" s="1"/>
      <c r="ZO4" s="1"/>
      <c r="ZP4" s="1"/>
      <c r="ZQ4" s="1"/>
      <c r="ZR4" s="1"/>
      <c r="ZS4" s="1"/>
      <c r="ZT4" s="1"/>
      <c r="ZU4" s="1"/>
      <c r="ZV4" s="1"/>
      <c r="ZW4" s="1"/>
      <c r="ZX4" s="1"/>
      <c r="ZY4" s="1"/>
      <c r="ZZ4" s="1"/>
      <c r="AAA4" s="1"/>
      <c r="AAB4" s="1"/>
      <c r="AAC4" s="1"/>
      <c r="AAD4" s="1"/>
      <c r="AAE4" s="1"/>
      <c r="AAF4" s="1"/>
      <c r="AAG4" s="1"/>
      <c r="AAH4" s="1"/>
      <c r="AAI4" s="1"/>
      <c r="AAJ4" s="1"/>
      <c r="AAK4" s="1"/>
      <c r="AAL4" s="1"/>
      <c r="AAM4" s="1"/>
      <c r="AAN4" s="1"/>
      <c r="AAO4" s="1"/>
      <c r="AAP4" s="1"/>
      <c r="AAQ4" s="1"/>
      <c r="AAR4" s="1"/>
      <c r="AAS4" s="1"/>
      <c r="AAT4" s="1"/>
      <c r="AAU4" s="1"/>
      <c r="AAV4" s="1"/>
      <c r="AAW4" s="1"/>
      <c r="AAX4" s="1"/>
      <c r="AAY4" s="1"/>
      <c r="AAZ4" s="1"/>
      <c r="ABA4" s="1"/>
      <c r="ABB4" s="1"/>
      <c r="ABC4" s="1"/>
      <c r="ABD4" s="1"/>
      <c r="ABE4" s="1"/>
      <c r="ABF4" s="1"/>
      <c r="ABG4" s="1"/>
      <c r="ABH4" s="1"/>
      <c r="ABI4" s="1"/>
      <c r="ABJ4" s="1"/>
      <c r="ABK4" s="1"/>
      <c r="ABL4" s="1"/>
      <c r="ABM4" s="1"/>
      <c r="ABN4" s="1"/>
      <c r="ABO4" s="1"/>
      <c r="ABP4" s="1"/>
      <c r="ABQ4" s="1"/>
      <c r="ABR4" s="1"/>
      <c r="ABS4" s="1"/>
      <c r="ABT4" s="1"/>
      <c r="ABU4" s="1"/>
      <c r="ABV4" s="1"/>
      <c r="ABW4" s="1"/>
      <c r="ABX4" s="1"/>
      <c r="ABY4" s="1"/>
      <c r="ABZ4" s="1"/>
      <c r="ACA4" s="1"/>
      <c r="ACB4" s="1"/>
      <c r="ACC4" s="1"/>
      <c r="ACD4" s="1"/>
      <c r="ACE4" s="1"/>
      <c r="ACF4" s="1"/>
      <c r="ACG4" s="1"/>
      <c r="ACH4" s="1"/>
      <c r="ACI4" s="1"/>
      <c r="ACJ4" s="1"/>
      <c r="ACK4" s="1"/>
      <c r="ACL4" s="1"/>
      <c r="ACM4" s="1"/>
      <c r="ACN4" s="1"/>
      <c r="ACO4" s="1"/>
      <c r="ACP4" s="1"/>
      <c r="ACQ4" s="1"/>
      <c r="ACR4" s="1"/>
      <c r="ACS4" s="1"/>
      <c r="ACT4" s="1"/>
      <c r="ACU4" s="1"/>
      <c r="ACV4" s="1"/>
      <c r="ACW4" s="1"/>
      <c r="ACX4" s="1"/>
      <c r="ACY4" s="1"/>
      <c r="ACZ4" s="1"/>
      <c r="ADA4" s="1"/>
      <c r="ADB4" s="1"/>
      <c r="ADC4" s="1"/>
      <c r="ADD4" s="1"/>
      <c r="ADE4" s="1"/>
      <c r="ADF4" s="1"/>
      <c r="ADG4" s="1"/>
      <c r="ADH4" s="1"/>
      <c r="ADI4" s="1"/>
      <c r="ADJ4" s="1"/>
      <c r="ADK4" s="1"/>
      <c r="ADL4" s="1"/>
      <c r="ADM4" s="1"/>
      <c r="ADN4" s="1"/>
      <c r="ADO4" s="1"/>
      <c r="ADP4" s="1"/>
      <c r="ADQ4" s="1"/>
      <c r="ADR4" s="1"/>
      <c r="ADS4" s="1"/>
      <c r="ADT4" s="1"/>
      <c r="ADU4" s="1"/>
      <c r="ADV4" s="1"/>
      <c r="ADW4" s="1"/>
      <c r="ADX4" s="1"/>
      <c r="ADY4" s="1"/>
      <c r="ADZ4" s="1"/>
      <c r="AEA4" s="1"/>
      <c r="AEB4" s="1"/>
      <c r="AEC4" s="1"/>
      <c r="AED4" s="1"/>
      <c r="AEE4" s="1"/>
      <c r="AEF4" s="1"/>
      <c r="AEG4" s="1"/>
      <c r="AEH4" s="1"/>
      <c r="AEI4" s="1"/>
      <c r="AEJ4" s="1"/>
      <c r="AEK4" s="1"/>
      <c r="AEL4" s="1"/>
      <c r="AEM4" s="1"/>
      <c r="AEN4" s="1"/>
      <c r="AEO4" s="1"/>
      <c r="AEP4" s="1"/>
      <c r="AEQ4" s="1"/>
      <c r="AER4" s="1"/>
      <c r="AES4" s="1"/>
      <c r="AET4" s="1"/>
      <c r="AEU4" s="1"/>
      <c r="AEV4" s="1"/>
      <c r="AEW4" s="1"/>
      <c r="AEX4" s="1"/>
      <c r="AEY4" s="1"/>
      <c r="AEZ4" s="1"/>
      <c r="AFA4" s="1"/>
      <c r="AFB4" s="1"/>
      <c r="AFC4" s="1"/>
      <c r="AFD4" s="1"/>
      <c r="AFE4" s="1"/>
      <c r="AFF4" s="1"/>
      <c r="AFG4" s="1"/>
      <c r="AFH4" s="1"/>
      <c r="AFI4" s="1"/>
      <c r="AFJ4" s="1"/>
      <c r="AFK4" s="1"/>
      <c r="AFL4" s="1"/>
      <c r="AFM4" s="1"/>
      <c r="AFN4" s="1"/>
      <c r="AFO4" s="1"/>
      <c r="AFP4" s="1"/>
      <c r="AFQ4" s="1"/>
      <c r="AFR4" s="1"/>
      <c r="AFS4" s="1"/>
      <c r="AFT4" s="1"/>
      <c r="AFU4" s="1"/>
      <c r="AFV4" s="1"/>
      <c r="AFW4" s="1"/>
      <c r="AFX4" s="1"/>
      <c r="AFY4" s="1"/>
      <c r="AFZ4" s="1"/>
      <c r="AGA4" s="1"/>
      <c r="AGB4" s="1"/>
      <c r="AGC4" s="1"/>
      <c r="AGD4" s="1"/>
      <c r="AGE4" s="1"/>
      <c r="AGF4" s="1"/>
      <c r="AGG4" s="1"/>
      <c r="AGH4" s="1"/>
      <c r="AGI4" s="1"/>
      <c r="AGJ4" s="1"/>
      <c r="AGK4" s="1"/>
      <c r="AGL4" s="1"/>
      <c r="AGM4" s="1"/>
      <c r="AGN4" s="1"/>
      <c r="AGO4" s="1"/>
      <c r="AGP4" s="1"/>
      <c r="AGQ4" s="1"/>
      <c r="AGR4" s="1"/>
      <c r="AGS4" s="1"/>
      <c r="AGT4" s="1"/>
      <c r="AGU4" s="1"/>
      <c r="AGV4" s="1"/>
      <c r="AGW4" s="1"/>
      <c r="AGX4" s="1"/>
      <c r="AGY4" s="1"/>
      <c r="AGZ4" s="1"/>
      <c r="AHA4" s="1"/>
      <c r="AHB4" s="1"/>
      <c r="AHC4" s="1"/>
      <c r="AHD4" s="1"/>
      <c r="AHE4" s="1"/>
      <c r="AHF4" s="1"/>
      <c r="AHG4" s="1"/>
      <c r="AHH4" s="1"/>
      <c r="AHI4" s="1"/>
      <c r="AHJ4" s="1"/>
      <c r="AHK4" s="1"/>
      <c r="AHL4" s="1"/>
      <c r="AHM4" s="1"/>
      <c r="AHN4" s="1"/>
      <c r="AHO4" s="1"/>
      <c r="AHP4" s="1"/>
      <c r="AHQ4" s="1"/>
      <c r="AHR4" s="1"/>
      <c r="AHS4" s="1"/>
      <c r="AHT4" s="1"/>
      <c r="AHU4" s="1"/>
      <c r="AHV4" s="1"/>
      <c r="AHW4" s="1"/>
      <c r="AHX4" s="1"/>
      <c r="AHY4" s="1"/>
      <c r="AHZ4" s="1"/>
      <c r="AIA4" s="1"/>
      <c r="AIB4" s="1"/>
      <c r="AIC4" s="1"/>
      <c r="AID4" s="1"/>
      <c r="AIE4" s="1"/>
      <c r="AIF4" s="1"/>
      <c r="AIG4" s="1"/>
      <c r="AIH4" s="1"/>
      <c r="AII4" s="1"/>
      <c r="AIJ4" s="1"/>
      <c r="AIK4" s="1"/>
      <c r="AIL4" s="1"/>
      <c r="AIM4" s="1"/>
      <c r="AIN4" s="1"/>
      <c r="AIO4" s="1"/>
      <c r="AIP4" s="1"/>
      <c r="AIQ4" s="1"/>
      <c r="AIR4" s="1"/>
      <c r="AIS4" s="1"/>
      <c r="AIT4" s="1"/>
      <c r="AIU4" s="1"/>
      <c r="AIV4" s="1"/>
      <c r="AIW4" s="1"/>
      <c r="AIX4" s="1"/>
      <c r="AIY4" s="1"/>
      <c r="AIZ4" s="1"/>
      <c r="AJA4" s="1"/>
      <c r="AJB4" s="1"/>
      <c r="AJC4" s="1"/>
      <c r="AJD4" s="1"/>
      <c r="AJE4" s="1"/>
      <c r="AJF4" s="1"/>
      <c r="AJG4" s="1"/>
      <c r="AJH4" s="1"/>
      <c r="AJI4" s="1"/>
      <c r="AJJ4" s="1"/>
      <c r="AJK4" s="1"/>
      <c r="AJL4" s="1"/>
      <c r="AJM4" s="1"/>
      <c r="AJN4" s="1"/>
      <c r="AJO4" s="1"/>
      <c r="AJP4" s="1"/>
      <c r="AJQ4" s="1"/>
      <c r="AJR4" s="1"/>
      <c r="AJS4" s="1"/>
      <c r="AJT4" s="1"/>
      <c r="AJU4" s="1"/>
      <c r="AJV4" s="1"/>
      <c r="AJW4" s="1"/>
      <c r="AJX4" s="1"/>
      <c r="AJY4" s="1"/>
      <c r="AJZ4" s="1"/>
      <c r="AKA4" s="1"/>
      <c r="AKB4" s="1"/>
      <c r="AKC4" s="1"/>
      <c r="AKD4" s="1"/>
      <c r="AKE4" s="1"/>
      <c r="AKF4" s="1"/>
      <c r="AKG4" s="1"/>
      <c r="AKH4" s="1"/>
      <c r="AKI4" s="1"/>
      <c r="AKJ4" s="1"/>
      <c r="AKK4" s="1"/>
      <c r="AKL4" s="1"/>
      <c r="AKM4" s="1"/>
      <c r="AKN4" s="1"/>
      <c r="AKO4" s="1"/>
      <c r="AKP4" s="1"/>
      <c r="AKQ4" s="1"/>
      <c r="AKR4" s="1"/>
      <c r="AKS4" s="1"/>
      <c r="AKT4" s="1"/>
      <c r="AKU4" s="1"/>
      <c r="AKV4" s="1"/>
      <c r="AKW4" s="1"/>
      <c r="AKX4" s="1"/>
      <c r="AKY4" s="1"/>
      <c r="AKZ4" s="1"/>
      <c r="ALA4" s="1"/>
      <c r="ALB4" s="1"/>
      <c r="ALC4" s="1"/>
      <c r="ALD4" s="1"/>
      <c r="ALE4" s="1"/>
      <c r="ALF4" s="1"/>
      <c r="ALG4" s="1"/>
      <c r="ALH4" s="1"/>
      <c r="ALI4" s="1"/>
      <c r="ALJ4" s="1"/>
      <c r="ALK4" s="1"/>
      <c r="ALL4" s="1"/>
      <c r="ALM4" s="1"/>
      <c r="ALN4" s="1"/>
      <c r="ALO4" s="1"/>
      <c r="ALP4" s="1"/>
      <c r="ALQ4" s="1"/>
      <c r="ALR4" s="1"/>
      <c r="ALS4" s="1"/>
      <c r="ALT4" s="1"/>
      <c r="ALU4" s="1"/>
      <c r="ALV4" s="1"/>
      <c r="ALW4" s="1"/>
      <c r="ALX4" s="1"/>
      <c r="ALY4" s="1"/>
      <c r="ALZ4" s="1"/>
      <c r="AMA4" s="1"/>
      <c r="AMB4" s="1"/>
      <c r="AMC4" s="1"/>
      <c r="AMD4" s="1"/>
      <c r="AME4" s="1"/>
      <c r="AMF4" s="1"/>
      <c r="AMG4" s="1"/>
      <c r="AMH4" s="1"/>
      <c r="AMI4" s="1"/>
      <c r="AMJ4" s="1"/>
      <c r="AMK4" s="1"/>
    </row>
    <row r="5" spans="1:1025" x14ac:dyDescent="0.2">
      <c r="A5" s="3" t="s">
        <v>2880</v>
      </c>
      <c r="B5" s="1" t="s">
        <v>24</v>
      </c>
      <c r="C5" s="1" t="s">
        <v>1019</v>
      </c>
      <c r="D5" s="1" t="s">
        <v>26</v>
      </c>
      <c r="E5" s="1" t="s">
        <v>2881</v>
      </c>
      <c r="F5" s="3" t="s">
        <v>1021</v>
      </c>
      <c r="G5" s="1" t="s">
        <v>29</v>
      </c>
      <c r="H5" s="1" t="s">
        <v>1022</v>
      </c>
      <c r="I5" s="1" t="s">
        <v>48</v>
      </c>
      <c r="J5" s="1" t="s">
        <v>2863</v>
      </c>
      <c r="K5" s="1" t="s">
        <v>2864</v>
      </c>
      <c r="L5" s="1" t="s">
        <v>2882</v>
      </c>
      <c r="M5" s="1"/>
      <c r="N5" s="1" t="s">
        <v>1026</v>
      </c>
      <c r="O5" s="3" t="s">
        <v>2871</v>
      </c>
      <c r="P5" s="1" t="s">
        <v>2867</v>
      </c>
      <c r="Q5" s="1" t="s">
        <v>122</v>
      </c>
      <c r="R5" s="1"/>
      <c r="S5" s="3" t="s">
        <v>2136</v>
      </c>
      <c r="T5" s="1" t="s">
        <v>40</v>
      </c>
      <c r="U5" s="1" t="s">
        <v>98</v>
      </c>
      <c r="V5" s="1"/>
      <c r="W5" s="1" t="s">
        <v>1029</v>
      </c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  <c r="JM5" s="1"/>
      <c r="JN5" s="1"/>
      <c r="JO5" s="1"/>
      <c r="JP5" s="1"/>
      <c r="JQ5" s="1"/>
      <c r="JR5" s="1"/>
      <c r="JS5" s="1"/>
      <c r="JT5" s="1"/>
      <c r="JU5" s="1"/>
      <c r="JV5" s="1"/>
      <c r="JW5" s="1"/>
      <c r="JX5" s="1"/>
      <c r="JY5" s="1"/>
      <c r="JZ5" s="1"/>
      <c r="KA5" s="1"/>
      <c r="KB5" s="1"/>
      <c r="KC5" s="1"/>
      <c r="KD5" s="1"/>
      <c r="KE5" s="1"/>
      <c r="KF5" s="1"/>
      <c r="KG5" s="1"/>
      <c r="KH5" s="1"/>
      <c r="KI5" s="1"/>
      <c r="KJ5" s="1"/>
      <c r="KK5" s="1"/>
      <c r="KL5" s="1"/>
      <c r="KM5" s="1"/>
      <c r="KN5" s="1"/>
      <c r="KO5" s="1"/>
      <c r="KP5" s="1"/>
      <c r="KQ5" s="1"/>
      <c r="KR5" s="1"/>
      <c r="KS5" s="1"/>
      <c r="KT5" s="1"/>
      <c r="KU5" s="1"/>
      <c r="KV5" s="1"/>
      <c r="KW5" s="1"/>
      <c r="KX5" s="1"/>
      <c r="KY5" s="1"/>
      <c r="KZ5" s="1"/>
      <c r="LA5" s="1"/>
      <c r="LB5" s="1"/>
      <c r="LC5" s="1"/>
      <c r="LD5" s="1"/>
      <c r="LE5" s="1"/>
      <c r="LF5" s="1"/>
      <c r="LG5" s="1"/>
      <c r="LH5" s="1"/>
      <c r="LI5" s="1"/>
      <c r="LJ5" s="1"/>
      <c r="LK5" s="1"/>
      <c r="LL5" s="1"/>
      <c r="LM5" s="1"/>
      <c r="LN5" s="1"/>
      <c r="LO5" s="1"/>
      <c r="LP5" s="1"/>
      <c r="LQ5" s="1"/>
      <c r="LR5" s="1"/>
      <c r="LS5" s="1"/>
      <c r="LT5" s="1"/>
      <c r="LU5" s="1"/>
      <c r="LV5" s="1"/>
      <c r="LW5" s="1"/>
      <c r="LX5" s="1"/>
      <c r="LY5" s="1"/>
      <c r="LZ5" s="1"/>
      <c r="MA5" s="1"/>
      <c r="MB5" s="1"/>
      <c r="MC5" s="1"/>
      <c r="MD5" s="1"/>
      <c r="ME5" s="1"/>
      <c r="MF5" s="1"/>
      <c r="MG5" s="1"/>
      <c r="MH5" s="1"/>
      <c r="MI5" s="1"/>
      <c r="MJ5" s="1"/>
      <c r="MK5" s="1"/>
      <c r="ML5" s="1"/>
      <c r="MM5" s="1"/>
      <c r="MN5" s="1"/>
      <c r="MO5" s="1"/>
      <c r="MP5" s="1"/>
      <c r="MQ5" s="1"/>
      <c r="MR5" s="1"/>
      <c r="MS5" s="1"/>
      <c r="MT5" s="1"/>
      <c r="MU5" s="1"/>
      <c r="MV5" s="1"/>
      <c r="MW5" s="1"/>
      <c r="MX5" s="1"/>
      <c r="MY5" s="1"/>
      <c r="MZ5" s="1"/>
      <c r="NA5" s="1"/>
      <c r="NB5" s="1"/>
      <c r="NC5" s="1"/>
      <c r="ND5" s="1"/>
      <c r="NE5" s="1"/>
      <c r="NF5" s="1"/>
      <c r="NG5" s="1"/>
      <c r="NH5" s="1"/>
      <c r="NI5" s="1"/>
      <c r="NJ5" s="1"/>
      <c r="NK5" s="1"/>
      <c r="NL5" s="1"/>
      <c r="NM5" s="1"/>
      <c r="NN5" s="1"/>
      <c r="NO5" s="1"/>
      <c r="NP5" s="1"/>
      <c r="NQ5" s="1"/>
      <c r="NR5" s="1"/>
      <c r="NS5" s="1"/>
      <c r="NT5" s="1"/>
      <c r="NU5" s="1"/>
      <c r="NV5" s="1"/>
      <c r="NW5" s="1"/>
      <c r="NX5" s="1"/>
      <c r="NY5" s="1"/>
      <c r="NZ5" s="1"/>
      <c r="OA5" s="1"/>
      <c r="OB5" s="1"/>
      <c r="OC5" s="1"/>
      <c r="OD5" s="1"/>
      <c r="OE5" s="1"/>
      <c r="OF5" s="1"/>
      <c r="OG5" s="1"/>
      <c r="OH5" s="1"/>
      <c r="OI5" s="1"/>
      <c r="OJ5" s="1"/>
      <c r="OK5" s="1"/>
      <c r="OL5" s="1"/>
      <c r="OM5" s="1"/>
      <c r="ON5" s="1"/>
      <c r="OO5" s="1"/>
      <c r="OP5" s="1"/>
      <c r="OQ5" s="1"/>
      <c r="OR5" s="1"/>
      <c r="OS5" s="1"/>
      <c r="OT5" s="1"/>
      <c r="OU5" s="1"/>
      <c r="OV5" s="1"/>
      <c r="OW5" s="1"/>
      <c r="OX5" s="1"/>
      <c r="OY5" s="1"/>
      <c r="OZ5" s="1"/>
      <c r="PA5" s="1"/>
      <c r="PB5" s="1"/>
      <c r="PC5" s="1"/>
      <c r="PD5" s="1"/>
      <c r="PE5" s="1"/>
      <c r="PF5" s="1"/>
      <c r="PG5" s="1"/>
      <c r="PH5" s="1"/>
      <c r="PI5" s="1"/>
      <c r="PJ5" s="1"/>
      <c r="PK5" s="1"/>
      <c r="PL5" s="1"/>
      <c r="PM5" s="1"/>
      <c r="PN5" s="1"/>
      <c r="PO5" s="1"/>
      <c r="PP5" s="1"/>
      <c r="PQ5" s="1"/>
      <c r="PR5" s="1"/>
      <c r="PS5" s="1"/>
      <c r="PT5" s="1"/>
      <c r="PU5" s="1"/>
      <c r="PV5" s="1"/>
      <c r="PW5" s="1"/>
      <c r="PX5" s="1"/>
      <c r="PY5" s="1"/>
      <c r="PZ5" s="1"/>
      <c r="QA5" s="1"/>
      <c r="QB5" s="1"/>
      <c r="QC5" s="1"/>
      <c r="QD5" s="1"/>
      <c r="QE5" s="1"/>
      <c r="QF5" s="1"/>
      <c r="QG5" s="1"/>
      <c r="QH5" s="1"/>
      <c r="QI5" s="1"/>
      <c r="QJ5" s="1"/>
      <c r="QK5" s="1"/>
      <c r="QL5" s="1"/>
      <c r="QM5" s="1"/>
      <c r="QN5" s="1"/>
      <c r="QO5" s="1"/>
      <c r="QP5" s="1"/>
      <c r="QQ5" s="1"/>
      <c r="QR5" s="1"/>
      <c r="QS5" s="1"/>
      <c r="QT5" s="1"/>
      <c r="QU5" s="1"/>
      <c r="QV5" s="1"/>
      <c r="QW5" s="1"/>
      <c r="QX5" s="1"/>
      <c r="QY5" s="1"/>
      <c r="QZ5" s="1"/>
      <c r="RA5" s="1"/>
      <c r="RB5" s="1"/>
      <c r="RC5" s="1"/>
      <c r="RD5" s="1"/>
      <c r="RE5" s="1"/>
      <c r="RF5" s="1"/>
      <c r="RG5" s="1"/>
      <c r="RH5" s="1"/>
      <c r="RI5" s="1"/>
      <c r="RJ5" s="1"/>
      <c r="RK5" s="1"/>
      <c r="RL5" s="1"/>
      <c r="RM5" s="1"/>
      <c r="RN5" s="1"/>
      <c r="RO5" s="1"/>
      <c r="RP5" s="1"/>
      <c r="RQ5" s="1"/>
      <c r="RR5" s="1"/>
      <c r="RS5" s="1"/>
      <c r="RT5" s="1"/>
      <c r="RU5" s="1"/>
      <c r="RV5" s="1"/>
      <c r="RW5" s="1"/>
      <c r="RX5" s="1"/>
      <c r="RY5" s="1"/>
      <c r="RZ5" s="1"/>
      <c r="SA5" s="1"/>
      <c r="SB5" s="1"/>
      <c r="SC5" s="1"/>
      <c r="SD5" s="1"/>
      <c r="SE5" s="1"/>
      <c r="SF5" s="1"/>
      <c r="SG5" s="1"/>
      <c r="SH5" s="1"/>
      <c r="SI5" s="1"/>
      <c r="SJ5" s="1"/>
      <c r="SK5" s="1"/>
      <c r="SL5" s="1"/>
      <c r="SM5" s="1"/>
      <c r="SN5" s="1"/>
      <c r="SO5" s="1"/>
      <c r="SP5" s="1"/>
      <c r="SQ5" s="1"/>
      <c r="SR5" s="1"/>
      <c r="SS5" s="1"/>
      <c r="ST5" s="1"/>
      <c r="SU5" s="1"/>
      <c r="SV5" s="1"/>
      <c r="SW5" s="1"/>
      <c r="SX5" s="1"/>
      <c r="SY5" s="1"/>
      <c r="SZ5" s="1"/>
      <c r="TA5" s="1"/>
      <c r="TB5" s="1"/>
      <c r="TC5" s="1"/>
      <c r="TD5" s="1"/>
      <c r="TE5" s="1"/>
      <c r="TF5" s="1"/>
      <c r="TG5" s="1"/>
      <c r="TH5" s="1"/>
      <c r="TI5" s="1"/>
      <c r="TJ5" s="1"/>
      <c r="TK5" s="1"/>
      <c r="TL5" s="1"/>
      <c r="TM5" s="1"/>
      <c r="TN5" s="1"/>
      <c r="TO5" s="1"/>
      <c r="TP5" s="1"/>
      <c r="TQ5" s="1"/>
      <c r="TR5" s="1"/>
      <c r="TS5" s="1"/>
      <c r="TT5" s="1"/>
      <c r="TU5" s="1"/>
      <c r="TV5" s="1"/>
      <c r="TW5" s="1"/>
      <c r="TX5" s="1"/>
      <c r="TY5" s="1"/>
      <c r="TZ5" s="1"/>
      <c r="UA5" s="1"/>
      <c r="UB5" s="1"/>
      <c r="UC5" s="1"/>
      <c r="UD5" s="1"/>
      <c r="UE5" s="1"/>
      <c r="UF5" s="1"/>
      <c r="UG5" s="1"/>
      <c r="UH5" s="1"/>
      <c r="UI5" s="1"/>
      <c r="UJ5" s="1"/>
      <c r="UK5" s="1"/>
      <c r="UL5" s="1"/>
      <c r="UM5" s="1"/>
      <c r="UN5" s="1"/>
      <c r="UO5" s="1"/>
      <c r="UP5" s="1"/>
      <c r="UQ5" s="1"/>
      <c r="UR5" s="1"/>
      <c r="US5" s="1"/>
      <c r="UT5" s="1"/>
      <c r="UU5" s="1"/>
      <c r="UV5" s="1"/>
      <c r="UW5" s="1"/>
      <c r="UX5" s="1"/>
      <c r="UY5" s="1"/>
      <c r="UZ5" s="1"/>
      <c r="VA5" s="1"/>
      <c r="VB5" s="1"/>
      <c r="VC5" s="1"/>
      <c r="VD5" s="1"/>
      <c r="VE5" s="1"/>
      <c r="VF5" s="1"/>
      <c r="VG5" s="1"/>
      <c r="VH5" s="1"/>
      <c r="VI5" s="1"/>
      <c r="VJ5" s="1"/>
      <c r="VK5" s="1"/>
      <c r="VL5" s="1"/>
      <c r="VM5" s="1"/>
      <c r="VN5" s="1"/>
      <c r="VO5" s="1"/>
      <c r="VP5" s="1"/>
      <c r="VQ5" s="1"/>
      <c r="VR5" s="1"/>
      <c r="VS5" s="1"/>
      <c r="VT5" s="1"/>
      <c r="VU5" s="1"/>
      <c r="VV5" s="1"/>
      <c r="VW5" s="1"/>
      <c r="VX5" s="1"/>
      <c r="VY5" s="1"/>
      <c r="VZ5" s="1"/>
      <c r="WA5" s="1"/>
      <c r="WB5" s="1"/>
      <c r="WC5" s="1"/>
      <c r="WD5" s="1"/>
      <c r="WE5" s="1"/>
      <c r="WF5" s="1"/>
      <c r="WG5" s="1"/>
      <c r="WH5" s="1"/>
      <c r="WI5" s="1"/>
      <c r="WJ5" s="1"/>
      <c r="WK5" s="1"/>
      <c r="WL5" s="1"/>
      <c r="WM5" s="1"/>
      <c r="WN5" s="1"/>
      <c r="WO5" s="1"/>
      <c r="WP5" s="1"/>
      <c r="WQ5" s="1"/>
      <c r="WR5" s="1"/>
      <c r="WS5" s="1"/>
      <c r="WT5" s="1"/>
      <c r="WU5" s="1"/>
      <c r="WV5" s="1"/>
      <c r="WW5" s="1"/>
      <c r="WX5" s="1"/>
      <c r="WY5" s="1"/>
      <c r="WZ5" s="1"/>
      <c r="XA5" s="1"/>
      <c r="XB5" s="1"/>
      <c r="XC5" s="1"/>
      <c r="XD5" s="1"/>
      <c r="XE5" s="1"/>
      <c r="XF5" s="1"/>
      <c r="XG5" s="1"/>
      <c r="XH5" s="1"/>
      <c r="XI5" s="1"/>
      <c r="XJ5" s="1"/>
      <c r="XK5" s="1"/>
      <c r="XL5" s="1"/>
      <c r="XM5" s="1"/>
      <c r="XN5" s="1"/>
      <c r="XO5" s="1"/>
      <c r="XP5" s="1"/>
      <c r="XQ5" s="1"/>
      <c r="XR5" s="1"/>
      <c r="XS5" s="1"/>
      <c r="XT5" s="1"/>
      <c r="XU5" s="1"/>
      <c r="XV5" s="1"/>
      <c r="XW5" s="1"/>
      <c r="XX5" s="1"/>
      <c r="XY5" s="1"/>
      <c r="XZ5" s="1"/>
      <c r="YA5" s="1"/>
      <c r="YB5" s="1"/>
      <c r="YC5" s="1"/>
      <c r="YD5" s="1"/>
      <c r="YE5" s="1"/>
      <c r="YF5" s="1"/>
      <c r="YG5" s="1"/>
      <c r="YH5" s="1"/>
      <c r="YI5" s="1"/>
      <c r="YJ5" s="1"/>
      <c r="YK5" s="1"/>
      <c r="YL5" s="1"/>
      <c r="YM5" s="1"/>
      <c r="YN5" s="1"/>
      <c r="YO5" s="1"/>
      <c r="YP5" s="1"/>
      <c r="YQ5" s="1"/>
      <c r="YR5" s="1"/>
      <c r="YS5" s="1"/>
      <c r="YT5" s="1"/>
      <c r="YU5" s="1"/>
      <c r="YV5" s="1"/>
      <c r="YW5" s="1"/>
      <c r="YX5" s="1"/>
      <c r="YY5" s="1"/>
      <c r="YZ5" s="1"/>
      <c r="ZA5" s="1"/>
      <c r="ZB5" s="1"/>
      <c r="ZC5" s="1"/>
      <c r="ZD5" s="1"/>
      <c r="ZE5" s="1"/>
      <c r="ZF5" s="1"/>
      <c r="ZG5" s="1"/>
      <c r="ZH5" s="1"/>
      <c r="ZI5" s="1"/>
      <c r="ZJ5" s="1"/>
      <c r="ZK5" s="1"/>
      <c r="ZL5" s="1"/>
      <c r="ZM5" s="1"/>
      <c r="ZN5" s="1"/>
      <c r="ZO5" s="1"/>
      <c r="ZP5" s="1"/>
      <c r="ZQ5" s="1"/>
      <c r="ZR5" s="1"/>
      <c r="ZS5" s="1"/>
      <c r="ZT5" s="1"/>
      <c r="ZU5" s="1"/>
      <c r="ZV5" s="1"/>
      <c r="ZW5" s="1"/>
      <c r="ZX5" s="1"/>
      <c r="ZY5" s="1"/>
      <c r="ZZ5" s="1"/>
      <c r="AAA5" s="1"/>
      <c r="AAB5" s="1"/>
      <c r="AAC5" s="1"/>
      <c r="AAD5" s="1"/>
      <c r="AAE5" s="1"/>
      <c r="AAF5" s="1"/>
      <c r="AAG5" s="1"/>
      <c r="AAH5" s="1"/>
      <c r="AAI5" s="1"/>
      <c r="AAJ5" s="1"/>
      <c r="AAK5" s="1"/>
      <c r="AAL5" s="1"/>
      <c r="AAM5" s="1"/>
      <c r="AAN5" s="1"/>
      <c r="AAO5" s="1"/>
      <c r="AAP5" s="1"/>
      <c r="AAQ5" s="1"/>
      <c r="AAR5" s="1"/>
      <c r="AAS5" s="1"/>
      <c r="AAT5" s="1"/>
      <c r="AAU5" s="1"/>
      <c r="AAV5" s="1"/>
      <c r="AAW5" s="1"/>
      <c r="AAX5" s="1"/>
      <c r="AAY5" s="1"/>
      <c r="AAZ5" s="1"/>
      <c r="ABA5" s="1"/>
      <c r="ABB5" s="1"/>
      <c r="ABC5" s="1"/>
      <c r="ABD5" s="1"/>
      <c r="ABE5" s="1"/>
      <c r="ABF5" s="1"/>
      <c r="ABG5" s="1"/>
      <c r="ABH5" s="1"/>
      <c r="ABI5" s="1"/>
      <c r="ABJ5" s="1"/>
      <c r="ABK5" s="1"/>
      <c r="ABL5" s="1"/>
      <c r="ABM5" s="1"/>
      <c r="ABN5" s="1"/>
      <c r="ABO5" s="1"/>
      <c r="ABP5" s="1"/>
      <c r="ABQ5" s="1"/>
      <c r="ABR5" s="1"/>
      <c r="ABS5" s="1"/>
      <c r="ABT5" s="1"/>
      <c r="ABU5" s="1"/>
      <c r="ABV5" s="1"/>
      <c r="ABW5" s="1"/>
      <c r="ABX5" s="1"/>
      <c r="ABY5" s="1"/>
      <c r="ABZ5" s="1"/>
      <c r="ACA5" s="1"/>
      <c r="ACB5" s="1"/>
      <c r="ACC5" s="1"/>
      <c r="ACD5" s="1"/>
      <c r="ACE5" s="1"/>
      <c r="ACF5" s="1"/>
      <c r="ACG5" s="1"/>
      <c r="ACH5" s="1"/>
      <c r="ACI5" s="1"/>
      <c r="ACJ5" s="1"/>
      <c r="ACK5" s="1"/>
      <c r="ACL5" s="1"/>
      <c r="ACM5" s="1"/>
      <c r="ACN5" s="1"/>
      <c r="ACO5" s="1"/>
      <c r="ACP5" s="1"/>
      <c r="ACQ5" s="1"/>
      <c r="ACR5" s="1"/>
      <c r="ACS5" s="1"/>
      <c r="ACT5" s="1"/>
      <c r="ACU5" s="1"/>
      <c r="ACV5" s="1"/>
      <c r="ACW5" s="1"/>
      <c r="ACX5" s="1"/>
      <c r="ACY5" s="1"/>
      <c r="ACZ5" s="1"/>
      <c r="ADA5" s="1"/>
      <c r="ADB5" s="1"/>
      <c r="ADC5" s="1"/>
      <c r="ADD5" s="1"/>
      <c r="ADE5" s="1"/>
      <c r="ADF5" s="1"/>
      <c r="ADG5" s="1"/>
      <c r="ADH5" s="1"/>
      <c r="ADI5" s="1"/>
      <c r="ADJ5" s="1"/>
      <c r="ADK5" s="1"/>
      <c r="ADL5" s="1"/>
      <c r="ADM5" s="1"/>
      <c r="ADN5" s="1"/>
      <c r="ADO5" s="1"/>
      <c r="ADP5" s="1"/>
      <c r="ADQ5" s="1"/>
      <c r="ADR5" s="1"/>
      <c r="ADS5" s="1"/>
      <c r="ADT5" s="1"/>
      <c r="ADU5" s="1"/>
      <c r="ADV5" s="1"/>
      <c r="ADW5" s="1"/>
      <c r="ADX5" s="1"/>
      <c r="ADY5" s="1"/>
      <c r="ADZ5" s="1"/>
      <c r="AEA5" s="1"/>
      <c r="AEB5" s="1"/>
      <c r="AEC5" s="1"/>
      <c r="AED5" s="1"/>
      <c r="AEE5" s="1"/>
      <c r="AEF5" s="1"/>
      <c r="AEG5" s="1"/>
      <c r="AEH5" s="1"/>
      <c r="AEI5" s="1"/>
      <c r="AEJ5" s="1"/>
      <c r="AEK5" s="1"/>
      <c r="AEL5" s="1"/>
      <c r="AEM5" s="1"/>
      <c r="AEN5" s="1"/>
      <c r="AEO5" s="1"/>
      <c r="AEP5" s="1"/>
      <c r="AEQ5" s="1"/>
      <c r="AER5" s="1"/>
      <c r="AES5" s="1"/>
      <c r="AET5" s="1"/>
      <c r="AEU5" s="1"/>
      <c r="AEV5" s="1"/>
      <c r="AEW5" s="1"/>
      <c r="AEX5" s="1"/>
      <c r="AEY5" s="1"/>
      <c r="AEZ5" s="1"/>
      <c r="AFA5" s="1"/>
      <c r="AFB5" s="1"/>
      <c r="AFC5" s="1"/>
      <c r="AFD5" s="1"/>
      <c r="AFE5" s="1"/>
      <c r="AFF5" s="1"/>
      <c r="AFG5" s="1"/>
      <c r="AFH5" s="1"/>
      <c r="AFI5" s="1"/>
      <c r="AFJ5" s="1"/>
      <c r="AFK5" s="1"/>
      <c r="AFL5" s="1"/>
      <c r="AFM5" s="1"/>
      <c r="AFN5" s="1"/>
      <c r="AFO5" s="1"/>
      <c r="AFP5" s="1"/>
      <c r="AFQ5" s="1"/>
      <c r="AFR5" s="1"/>
      <c r="AFS5" s="1"/>
      <c r="AFT5" s="1"/>
      <c r="AFU5" s="1"/>
      <c r="AFV5" s="1"/>
      <c r="AFW5" s="1"/>
      <c r="AFX5" s="1"/>
      <c r="AFY5" s="1"/>
      <c r="AFZ5" s="1"/>
      <c r="AGA5" s="1"/>
      <c r="AGB5" s="1"/>
      <c r="AGC5" s="1"/>
      <c r="AGD5" s="1"/>
      <c r="AGE5" s="1"/>
      <c r="AGF5" s="1"/>
      <c r="AGG5" s="1"/>
      <c r="AGH5" s="1"/>
      <c r="AGI5" s="1"/>
      <c r="AGJ5" s="1"/>
      <c r="AGK5" s="1"/>
      <c r="AGL5" s="1"/>
      <c r="AGM5" s="1"/>
      <c r="AGN5" s="1"/>
      <c r="AGO5" s="1"/>
      <c r="AGP5" s="1"/>
      <c r="AGQ5" s="1"/>
      <c r="AGR5" s="1"/>
      <c r="AGS5" s="1"/>
      <c r="AGT5" s="1"/>
      <c r="AGU5" s="1"/>
      <c r="AGV5" s="1"/>
      <c r="AGW5" s="1"/>
      <c r="AGX5" s="1"/>
      <c r="AGY5" s="1"/>
      <c r="AGZ5" s="1"/>
      <c r="AHA5" s="1"/>
      <c r="AHB5" s="1"/>
      <c r="AHC5" s="1"/>
      <c r="AHD5" s="1"/>
      <c r="AHE5" s="1"/>
      <c r="AHF5" s="1"/>
      <c r="AHG5" s="1"/>
      <c r="AHH5" s="1"/>
      <c r="AHI5" s="1"/>
      <c r="AHJ5" s="1"/>
      <c r="AHK5" s="1"/>
      <c r="AHL5" s="1"/>
      <c r="AHM5" s="1"/>
      <c r="AHN5" s="1"/>
      <c r="AHO5" s="1"/>
      <c r="AHP5" s="1"/>
      <c r="AHQ5" s="1"/>
      <c r="AHR5" s="1"/>
      <c r="AHS5" s="1"/>
      <c r="AHT5" s="1"/>
      <c r="AHU5" s="1"/>
      <c r="AHV5" s="1"/>
      <c r="AHW5" s="1"/>
      <c r="AHX5" s="1"/>
      <c r="AHY5" s="1"/>
      <c r="AHZ5" s="1"/>
      <c r="AIA5" s="1"/>
      <c r="AIB5" s="1"/>
      <c r="AIC5" s="1"/>
      <c r="AID5" s="1"/>
      <c r="AIE5" s="1"/>
      <c r="AIF5" s="1"/>
      <c r="AIG5" s="1"/>
      <c r="AIH5" s="1"/>
      <c r="AII5" s="1"/>
      <c r="AIJ5" s="1"/>
      <c r="AIK5" s="1"/>
      <c r="AIL5" s="1"/>
      <c r="AIM5" s="1"/>
      <c r="AIN5" s="1"/>
      <c r="AIO5" s="1"/>
      <c r="AIP5" s="1"/>
      <c r="AIQ5" s="1"/>
      <c r="AIR5" s="1"/>
      <c r="AIS5" s="1"/>
      <c r="AIT5" s="1"/>
      <c r="AIU5" s="1"/>
      <c r="AIV5" s="1"/>
      <c r="AIW5" s="1"/>
      <c r="AIX5" s="1"/>
      <c r="AIY5" s="1"/>
      <c r="AIZ5" s="1"/>
      <c r="AJA5" s="1"/>
      <c r="AJB5" s="1"/>
      <c r="AJC5" s="1"/>
      <c r="AJD5" s="1"/>
      <c r="AJE5" s="1"/>
      <c r="AJF5" s="1"/>
      <c r="AJG5" s="1"/>
      <c r="AJH5" s="1"/>
      <c r="AJI5" s="1"/>
      <c r="AJJ5" s="1"/>
      <c r="AJK5" s="1"/>
      <c r="AJL5" s="1"/>
      <c r="AJM5" s="1"/>
      <c r="AJN5" s="1"/>
      <c r="AJO5" s="1"/>
      <c r="AJP5" s="1"/>
      <c r="AJQ5" s="1"/>
      <c r="AJR5" s="1"/>
      <c r="AJS5" s="1"/>
      <c r="AJT5" s="1"/>
      <c r="AJU5" s="1"/>
      <c r="AJV5" s="1"/>
      <c r="AJW5" s="1"/>
      <c r="AJX5" s="1"/>
      <c r="AJY5" s="1"/>
      <c r="AJZ5" s="1"/>
      <c r="AKA5" s="1"/>
      <c r="AKB5" s="1"/>
      <c r="AKC5" s="1"/>
      <c r="AKD5" s="1"/>
      <c r="AKE5" s="1"/>
      <c r="AKF5" s="1"/>
      <c r="AKG5" s="1"/>
      <c r="AKH5" s="1"/>
      <c r="AKI5" s="1"/>
      <c r="AKJ5" s="1"/>
      <c r="AKK5" s="1"/>
      <c r="AKL5" s="1"/>
      <c r="AKM5" s="1"/>
      <c r="AKN5" s="1"/>
      <c r="AKO5" s="1"/>
      <c r="AKP5" s="1"/>
      <c r="AKQ5" s="1"/>
      <c r="AKR5" s="1"/>
      <c r="AKS5" s="1"/>
      <c r="AKT5" s="1"/>
      <c r="AKU5" s="1"/>
      <c r="AKV5" s="1"/>
      <c r="AKW5" s="1"/>
      <c r="AKX5" s="1"/>
      <c r="AKY5" s="1"/>
      <c r="AKZ5" s="1"/>
      <c r="ALA5" s="1"/>
      <c r="ALB5" s="1"/>
      <c r="ALC5" s="1"/>
      <c r="ALD5" s="1"/>
      <c r="ALE5" s="1"/>
      <c r="ALF5" s="1"/>
      <c r="ALG5" s="1"/>
      <c r="ALH5" s="1"/>
      <c r="ALI5" s="1"/>
      <c r="ALJ5" s="1"/>
      <c r="ALK5" s="1"/>
      <c r="ALL5" s="1"/>
      <c r="ALM5" s="1"/>
      <c r="ALN5" s="1"/>
      <c r="ALO5" s="1"/>
      <c r="ALP5" s="1"/>
      <c r="ALQ5" s="1"/>
      <c r="ALR5" s="1"/>
      <c r="ALS5" s="1"/>
      <c r="ALT5" s="1"/>
      <c r="ALU5" s="1"/>
      <c r="ALV5" s="1"/>
      <c r="ALW5" s="1"/>
      <c r="ALX5" s="1"/>
      <c r="ALY5" s="1"/>
      <c r="ALZ5" s="1"/>
      <c r="AMA5" s="1"/>
      <c r="AMB5" s="1"/>
      <c r="AMC5" s="1"/>
      <c r="AMD5" s="1"/>
      <c r="AME5" s="1"/>
      <c r="AMF5" s="1"/>
      <c r="AMG5" s="1"/>
      <c r="AMH5" s="1"/>
      <c r="AMI5" s="1"/>
      <c r="AMJ5" s="1"/>
      <c r="AMK5" s="1"/>
    </row>
    <row r="6" spans="1:1025" x14ac:dyDescent="0.2">
      <c r="A6" s="3" t="s">
        <v>2883</v>
      </c>
      <c r="B6" s="1" t="s">
        <v>24</v>
      </c>
      <c r="C6" s="1" t="s">
        <v>1019</v>
      </c>
      <c r="D6" s="1" t="s">
        <v>26</v>
      </c>
      <c r="E6" s="1" t="s">
        <v>2884</v>
      </c>
      <c r="F6" s="3" t="s">
        <v>1021</v>
      </c>
      <c r="G6" s="1" t="s">
        <v>29</v>
      </c>
      <c r="H6" s="1" t="s">
        <v>1022</v>
      </c>
      <c r="I6" s="1" t="s">
        <v>48</v>
      </c>
      <c r="J6" s="1" t="s">
        <v>2885</v>
      </c>
      <c r="K6" s="1" t="s">
        <v>2886</v>
      </c>
      <c r="L6" s="1" t="s">
        <v>2870</v>
      </c>
      <c r="M6" s="1"/>
      <c r="N6" s="1" t="s">
        <v>1026</v>
      </c>
      <c r="O6" s="3" t="s">
        <v>2887</v>
      </c>
      <c r="P6" s="1" t="s">
        <v>2867</v>
      </c>
      <c r="Q6" s="1" t="s">
        <v>714</v>
      </c>
      <c r="R6" s="1"/>
      <c r="S6" s="3" t="s">
        <v>1071</v>
      </c>
      <c r="T6" s="1" t="s">
        <v>40</v>
      </c>
      <c r="U6" s="1" t="s">
        <v>98</v>
      </c>
      <c r="V6" s="1"/>
      <c r="W6" s="1" t="s">
        <v>1029</v>
      </c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  <c r="JO6" s="1"/>
      <c r="JP6" s="1"/>
      <c r="JQ6" s="1"/>
      <c r="JR6" s="1"/>
      <c r="JS6" s="1"/>
      <c r="JT6" s="1"/>
      <c r="JU6" s="1"/>
      <c r="JV6" s="1"/>
      <c r="JW6" s="1"/>
      <c r="JX6" s="1"/>
      <c r="JY6" s="1"/>
      <c r="JZ6" s="1"/>
      <c r="KA6" s="1"/>
      <c r="KB6" s="1"/>
      <c r="KC6" s="1"/>
      <c r="KD6" s="1"/>
      <c r="KE6" s="1"/>
      <c r="KF6" s="1"/>
      <c r="KG6" s="1"/>
      <c r="KH6" s="1"/>
      <c r="KI6" s="1"/>
      <c r="KJ6" s="1"/>
      <c r="KK6" s="1"/>
      <c r="KL6" s="1"/>
      <c r="KM6" s="1"/>
      <c r="KN6" s="1"/>
      <c r="KO6" s="1"/>
      <c r="KP6" s="1"/>
      <c r="KQ6" s="1"/>
      <c r="KR6" s="1"/>
      <c r="KS6" s="1"/>
      <c r="KT6" s="1"/>
      <c r="KU6" s="1"/>
      <c r="KV6" s="1"/>
      <c r="KW6" s="1"/>
      <c r="KX6" s="1"/>
      <c r="KY6" s="1"/>
      <c r="KZ6" s="1"/>
      <c r="LA6" s="1"/>
      <c r="LB6" s="1"/>
      <c r="LC6" s="1"/>
      <c r="LD6" s="1"/>
      <c r="LE6" s="1"/>
      <c r="LF6" s="1"/>
      <c r="LG6" s="1"/>
      <c r="LH6" s="1"/>
      <c r="LI6" s="1"/>
      <c r="LJ6" s="1"/>
      <c r="LK6" s="1"/>
      <c r="LL6" s="1"/>
      <c r="LM6" s="1"/>
      <c r="LN6" s="1"/>
      <c r="LO6" s="1"/>
      <c r="LP6" s="1"/>
      <c r="LQ6" s="1"/>
      <c r="LR6" s="1"/>
      <c r="LS6" s="1"/>
      <c r="LT6" s="1"/>
      <c r="LU6" s="1"/>
      <c r="LV6" s="1"/>
      <c r="LW6" s="1"/>
      <c r="LX6" s="1"/>
      <c r="LY6" s="1"/>
      <c r="LZ6" s="1"/>
      <c r="MA6" s="1"/>
      <c r="MB6" s="1"/>
      <c r="MC6" s="1"/>
      <c r="MD6" s="1"/>
      <c r="ME6" s="1"/>
      <c r="MF6" s="1"/>
      <c r="MG6" s="1"/>
      <c r="MH6" s="1"/>
      <c r="MI6" s="1"/>
      <c r="MJ6" s="1"/>
      <c r="MK6" s="1"/>
      <c r="ML6" s="1"/>
      <c r="MM6" s="1"/>
      <c r="MN6" s="1"/>
      <c r="MO6" s="1"/>
      <c r="MP6" s="1"/>
      <c r="MQ6" s="1"/>
      <c r="MR6" s="1"/>
      <c r="MS6" s="1"/>
      <c r="MT6" s="1"/>
      <c r="MU6" s="1"/>
      <c r="MV6" s="1"/>
      <c r="MW6" s="1"/>
      <c r="MX6" s="1"/>
      <c r="MY6" s="1"/>
      <c r="MZ6" s="1"/>
      <c r="NA6" s="1"/>
      <c r="NB6" s="1"/>
      <c r="NC6" s="1"/>
      <c r="ND6" s="1"/>
      <c r="NE6" s="1"/>
      <c r="NF6" s="1"/>
      <c r="NG6" s="1"/>
      <c r="NH6" s="1"/>
      <c r="NI6" s="1"/>
      <c r="NJ6" s="1"/>
      <c r="NK6" s="1"/>
      <c r="NL6" s="1"/>
      <c r="NM6" s="1"/>
      <c r="NN6" s="1"/>
      <c r="NO6" s="1"/>
      <c r="NP6" s="1"/>
      <c r="NQ6" s="1"/>
      <c r="NR6" s="1"/>
      <c r="NS6" s="1"/>
      <c r="NT6" s="1"/>
      <c r="NU6" s="1"/>
      <c r="NV6" s="1"/>
      <c r="NW6" s="1"/>
      <c r="NX6" s="1"/>
      <c r="NY6" s="1"/>
      <c r="NZ6" s="1"/>
      <c r="OA6" s="1"/>
      <c r="OB6" s="1"/>
      <c r="OC6" s="1"/>
      <c r="OD6" s="1"/>
      <c r="OE6" s="1"/>
      <c r="OF6" s="1"/>
      <c r="OG6" s="1"/>
      <c r="OH6" s="1"/>
      <c r="OI6" s="1"/>
      <c r="OJ6" s="1"/>
      <c r="OK6" s="1"/>
      <c r="OL6" s="1"/>
      <c r="OM6" s="1"/>
      <c r="ON6" s="1"/>
      <c r="OO6" s="1"/>
      <c r="OP6" s="1"/>
      <c r="OQ6" s="1"/>
      <c r="OR6" s="1"/>
      <c r="OS6" s="1"/>
      <c r="OT6" s="1"/>
      <c r="OU6" s="1"/>
      <c r="OV6" s="1"/>
      <c r="OW6" s="1"/>
      <c r="OX6" s="1"/>
      <c r="OY6" s="1"/>
      <c r="OZ6" s="1"/>
      <c r="PA6" s="1"/>
      <c r="PB6" s="1"/>
      <c r="PC6" s="1"/>
      <c r="PD6" s="1"/>
      <c r="PE6" s="1"/>
      <c r="PF6" s="1"/>
      <c r="PG6" s="1"/>
      <c r="PH6" s="1"/>
      <c r="PI6" s="1"/>
      <c r="PJ6" s="1"/>
      <c r="PK6" s="1"/>
      <c r="PL6" s="1"/>
      <c r="PM6" s="1"/>
      <c r="PN6" s="1"/>
      <c r="PO6" s="1"/>
      <c r="PP6" s="1"/>
      <c r="PQ6" s="1"/>
      <c r="PR6" s="1"/>
      <c r="PS6" s="1"/>
      <c r="PT6" s="1"/>
      <c r="PU6" s="1"/>
      <c r="PV6" s="1"/>
      <c r="PW6" s="1"/>
      <c r="PX6" s="1"/>
      <c r="PY6" s="1"/>
      <c r="PZ6" s="1"/>
      <c r="QA6" s="1"/>
      <c r="QB6" s="1"/>
      <c r="QC6" s="1"/>
      <c r="QD6" s="1"/>
      <c r="QE6" s="1"/>
      <c r="QF6" s="1"/>
      <c r="QG6" s="1"/>
      <c r="QH6" s="1"/>
      <c r="QI6" s="1"/>
      <c r="QJ6" s="1"/>
      <c r="QK6" s="1"/>
      <c r="QL6" s="1"/>
      <c r="QM6" s="1"/>
      <c r="QN6" s="1"/>
      <c r="QO6" s="1"/>
      <c r="QP6" s="1"/>
      <c r="QQ6" s="1"/>
      <c r="QR6" s="1"/>
      <c r="QS6" s="1"/>
      <c r="QT6" s="1"/>
      <c r="QU6" s="1"/>
      <c r="QV6" s="1"/>
      <c r="QW6" s="1"/>
      <c r="QX6" s="1"/>
      <c r="QY6" s="1"/>
      <c r="QZ6" s="1"/>
      <c r="RA6" s="1"/>
      <c r="RB6" s="1"/>
      <c r="RC6" s="1"/>
      <c r="RD6" s="1"/>
      <c r="RE6" s="1"/>
      <c r="RF6" s="1"/>
      <c r="RG6" s="1"/>
      <c r="RH6" s="1"/>
      <c r="RI6" s="1"/>
      <c r="RJ6" s="1"/>
      <c r="RK6" s="1"/>
      <c r="RL6" s="1"/>
      <c r="RM6" s="1"/>
      <c r="RN6" s="1"/>
      <c r="RO6" s="1"/>
      <c r="RP6" s="1"/>
      <c r="RQ6" s="1"/>
      <c r="RR6" s="1"/>
      <c r="RS6" s="1"/>
      <c r="RT6" s="1"/>
      <c r="RU6" s="1"/>
      <c r="RV6" s="1"/>
      <c r="RW6" s="1"/>
      <c r="RX6" s="1"/>
      <c r="RY6" s="1"/>
      <c r="RZ6" s="1"/>
      <c r="SA6" s="1"/>
      <c r="SB6" s="1"/>
      <c r="SC6" s="1"/>
      <c r="SD6" s="1"/>
      <c r="SE6" s="1"/>
      <c r="SF6" s="1"/>
      <c r="SG6" s="1"/>
      <c r="SH6" s="1"/>
      <c r="SI6" s="1"/>
      <c r="SJ6" s="1"/>
      <c r="SK6" s="1"/>
      <c r="SL6" s="1"/>
      <c r="SM6" s="1"/>
      <c r="SN6" s="1"/>
      <c r="SO6" s="1"/>
      <c r="SP6" s="1"/>
      <c r="SQ6" s="1"/>
      <c r="SR6" s="1"/>
      <c r="SS6" s="1"/>
      <c r="ST6" s="1"/>
      <c r="SU6" s="1"/>
      <c r="SV6" s="1"/>
      <c r="SW6" s="1"/>
      <c r="SX6" s="1"/>
      <c r="SY6" s="1"/>
      <c r="SZ6" s="1"/>
      <c r="TA6" s="1"/>
      <c r="TB6" s="1"/>
      <c r="TC6" s="1"/>
      <c r="TD6" s="1"/>
      <c r="TE6" s="1"/>
      <c r="TF6" s="1"/>
      <c r="TG6" s="1"/>
      <c r="TH6" s="1"/>
      <c r="TI6" s="1"/>
      <c r="TJ6" s="1"/>
      <c r="TK6" s="1"/>
      <c r="TL6" s="1"/>
      <c r="TM6" s="1"/>
      <c r="TN6" s="1"/>
      <c r="TO6" s="1"/>
      <c r="TP6" s="1"/>
      <c r="TQ6" s="1"/>
      <c r="TR6" s="1"/>
      <c r="TS6" s="1"/>
      <c r="TT6" s="1"/>
      <c r="TU6" s="1"/>
      <c r="TV6" s="1"/>
      <c r="TW6" s="1"/>
      <c r="TX6" s="1"/>
      <c r="TY6" s="1"/>
      <c r="TZ6" s="1"/>
      <c r="UA6" s="1"/>
      <c r="UB6" s="1"/>
      <c r="UC6" s="1"/>
      <c r="UD6" s="1"/>
      <c r="UE6" s="1"/>
      <c r="UF6" s="1"/>
      <c r="UG6" s="1"/>
      <c r="UH6" s="1"/>
      <c r="UI6" s="1"/>
      <c r="UJ6" s="1"/>
      <c r="UK6" s="1"/>
      <c r="UL6" s="1"/>
      <c r="UM6" s="1"/>
      <c r="UN6" s="1"/>
      <c r="UO6" s="1"/>
      <c r="UP6" s="1"/>
      <c r="UQ6" s="1"/>
      <c r="UR6" s="1"/>
      <c r="US6" s="1"/>
      <c r="UT6" s="1"/>
      <c r="UU6" s="1"/>
      <c r="UV6" s="1"/>
      <c r="UW6" s="1"/>
      <c r="UX6" s="1"/>
      <c r="UY6" s="1"/>
      <c r="UZ6" s="1"/>
      <c r="VA6" s="1"/>
      <c r="VB6" s="1"/>
      <c r="VC6" s="1"/>
      <c r="VD6" s="1"/>
      <c r="VE6" s="1"/>
      <c r="VF6" s="1"/>
      <c r="VG6" s="1"/>
      <c r="VH6" s="1"/>
      <c r="VI6" s="1"/>
      <c r="VJ6" s="1"/>
      <c r="VK6" s="1"/>
      <c r="VL6" s="1"/>
      <c r="VM6" s="1"/>
      <c r="VN6" s="1"/>
      <c r="VO6" s="1"/>
      <c r="VP6" s="1"/>
      <c r="VQ6" s="1"/>
      <c r="VR6" s="1"/>
      <c r="VS6" s="1"/>
      <c r="VT6" s="1"/>
      <c r="VU6" s="1"/>
      <c r="VV6" s="1"/>
      <c r="VW6" s="1"/>
      <c r="VX6" s="1"/>
      <c r="VY6" s="1"/>
      <c r="VZ6" s="1"/>
      <c r="WA6" s="1"/>
      <c r="WB6" s="1"/>
      <c r="WC6" s="1"/>
      <c r="WD6" s="1"/>
      <c r="WE6" s="1"/>
      <c r="WF6" s="1"/>
      <c r="WG6" s="1"/>
      <c r="WH6" s="1"/>
      <c r="WI6" s="1"/>
      <c r="WJ6" s="1"/>
      <c r="WK6" s="1"/>
      <c r="WL6" s="1"/>
      <c r="WM6" s="1"/>
      <c r="WN6" s="1"/>
      <c r="WO6" s="1"/>
      <c r="WP6" s="1"/>
      <c r="WQ6" s="1"/>
      <c r="WR6" s="1"/>
      <c r="WS6" s="1"/>
      <c r="WT6" s="1"/>
      <c r="WU6" s="1"/>
      <c r="WV6" s="1"/>
      <c r="WW6" s="1"/>
      <c r="WX6" s="1"/>
      <c r="WY6" s="1"/>
      <c r="WZ6" s="1"/>
      <c r="XA6" s="1"/>
      <c r="XB6" s="1"/>
      <c r="XC6" s="1"/>
      <c r="XD6" s="1"/>
      <c r="XE6" s="1"/>
      <c r="XF6" s="1"/>
      <c r="XG6" s="1"/>
      <c r="XH6" s="1"/>
      <c r="XI6" s="1"/>
      <c r="XJ6" s="1"/>
      <c r="XK6" s="1"/>
      <c r="XL6" s="1"/>
      <c r="XM6" s="1"/>
      <c r="XN6" s="1"/>
      <c r="XO6" s="1"/>
      <c r="XP6" s="1"/>
      <c r="XQ6" s="1"/>
      <c r="XR6" s="1"/>
      <c r="XS6" s="1"/>
      <c r="XT6" s="1"/>
      <c r="XU6" s="1"/>
      <c r="XV6" s="1"/>
      <c r="XW6" s="1"/>
      <c r="XX6" s="1"/>
      <c r="XY6" s="1"/>
      <c r="XZ6" s="1"/>
      <c r="YA6" s="1"/>
      <c r="YB6" s="1"/>
      <c r="YC6" s="1"/>
      <c r="YD6" s="1"/>
      <c r="YE6" s="1"/>
      <c r="YF6" s="1"/>
      <c r="YG6" s="1"/>
      <c r="YH6" s="1"/>
      <c r="YI6" s="1"/>
      <c r="YJ6" s="1"/>
      <c r="YK6" s="1"/>
      <c r="YL6" s="1"/>
      <c r="YM6" s="1"/>
      <c r="YN6" s="1"/>
      <c r="YO6" s="1"/>
      <c r="YP6" s="1"/>
      <c r="YQ6" s="1"/>
      <c r="YR6" s="1"/>
      <c r="YS6" s="1"/>
      <c r="YT6" s="1"/>
      <c r="YU6" s="1"/>
      <c r="YV6" s="1"/>
      <c r="YW6" s="1"/>
      <c r="YX6" s="1"/>
      <c r="YY6" s="1"/>
      <c r="YZ6" s="1"/>
      <c r="ZA6" s="1"/>
      <c r="ZB6" s="1"/>
      <c r="ZC6" s="1"/>
      <c r="ZD6" s="1"/>
      <c r="ZE6" s="1"/>
      <c r="ZF6" s="1"/>
      <c r="ZG6" s="1"/>
      <c r="ZH6" s="1"/>
      <c r="ZI6" s="1"/>
      <c r="ZJ6" s="1"/>
      <c r="ZK6" s="1"/>
      <c r="ZL6" s="1"/>
      <c r="ZM6" s="1"/>
      <c r="ZN6" s="1"/>
      <c r="ZO6" s="1"/>
      <c r="ZP6" s="1"/>
      <c r="ZQ6" s="1"/>
      <c r="ZR6" s="1"/>
      <c r="ZS6" s="1"/>
      <c r="ZT6" s="1"/>
      <c r="ZU6" s="1"/>
      <c r="ZV6" s="1"/>
      <c r="ZW6" s="1"/>
      <c r="ZX6" s="1"/>
      <c r="ZY6" s="1"/>
      <c r="ZZ6" s="1"/>
      <c r="AAA6" s="1"/>
      <c r="AAB6" s="1"/>
      <c r="AAC6" s="1"/>
      <c r="AAD6" s="1"/>
      <c r="AAE6" s="1"/>
      <c r="AAF6" s="1"/>
      <c r="AAG6" s="1"/>
      <c r="AAH6" s="1"/>
      <c r="AAI6" s="1"/>
      <c r="AAJ6" s="1"/>
      <c r="AAK6" s="1"/>
      <c r="AAL6" s="1"/>
      <c r="AAM6" s="1"/>
      <c r="AAN6" s="1"/>
      <c r="AAO6" s="1"/>
      <c r="AAP6" s="1"/>
      <c r="AAQ6" s="1"/>
      <c r="AAR6" s="1"/>
      <c r="AAS6" s="1"/>
      <c r="AAT6" s="1"/>
      <c r="AAU6" s="1"/>
      <c r="AAV6" s="1"/>
      <c r="AAW6" s="1"/>
      <c r="AAX6" s="1"/>
      <c r="AAY6" s="1"/>
      <c r="AAZ6" s="1"/>
      <c r="ABA6" s="1"/>
      <c r="ABB6" s="1"/>
      <c r="ABC6" s="1"/>
      <c r="ABD6" s="1"/>
      <c r="ABE6" s="1"/>
      <c r="ABF6" s="1"/>
      <c r="ABG6" s="1"/>
      <c r="ABH6" s="1"/>
      <c r="ABI6" s="1"/>
      <c r="ABJ6" s="1"/>
      <c r="ABK6" s="1"/>
      <c r="ABL6" s="1"/>
      <c r="ABM6" s="1"/>
      <c r="ABN6" s="1"/>
      <c r="ABO6" s="1"/>
      <c r="ABP6" s="1"/>
      <c r="ABQ6" s="1"/>
      <c r="ABR6" s="1"/>
      <c r="ABS6" s="1"/>
      <c r="ABT6" s="1"/>
      <c r="ABU6" s="1"/>
      <c r="ABV6" s="1"/>
      <c r="ABW6" s="1"/>
      <c r="ABX6" s="1"/>
      <c r="ABY6" s="1"/>
      <c r="ABZ6" s="1"/>
      <c r="ACA6" s="1"/>
      <c r="ACB6" s="1"/>
      <c r="ACC6" s="1"/>
      <c r="ACD6" s="1"/>
      <c r="ACE6" s="1"/>
      <c r="ACF6" s="1"/>
      <c r="ACG6" s="1"/>
      <c r="ACH6" s="1"/>
      <c r="ACI6" s="1"/>
      <c r="ACJ6" s="1"/>
      <c r="ACK6" s="1"/>
      <c r="ACL6" s="1"/>
      <c r="ACM6" s="1"/>
      <c r="ACN6" s="1"/>
      <c r="ACO6" s="1"/>
      <c r="ACP6" s="1"/>
      <c r="ACQ6" s="1"/>
      <c r="ACR6" s="1"/>
      <c r="ACS6" s="1"/>
      <c r="ACT6" s="1"/>
      <c r="ACU6" s="1"/>
      <c r="ACV6" s="1"/>
      <c r="ACW6" s="1"/>
      <c r="ACX6" s="1"/>
      <c r="ACY6" s="1"/>
      <c r="ACZ6" s="1"/>
      <c r="ADA6" s="1"/>
      <c r="ADB6" s="1"/>
      <c r="ADC6" s="1"/>
      <c r="ADD6" s="1"/>
      <c r="ADE6" s="1"/>
      <c r="ADF6" s="1"/>
      <c r="ADG6" s="1"/>
      <c r="ADH6" s="1"/>
      <c r="ADI6" s="1"/>
      <c r="ADJ6" s="1"/>
      <c r="ADK6" s="1"/>
      <c r="ADL6" s="1"/>
      <c r="ADM6" s="1"/>
      <c r="ADN6" s="1"/>
      <c r="ADO6" s="1"/>
      <c r="ADP6" s="1"/>
      <c r="ADQ6" s="1"/>
      <c r="ADR6" s="1"/>
      <c r="ADS6" s="1"/>
      <c r="ADT6" s="1"/>
      <c r="ADU6" s="1"/>
      <c r="ADV6" s="1"/>
      <c r="ADW6" s="1"/>
      <c r="ADX6" s="1"/>
      <c r="ADY6" s="1"/>
      <c r="ADZ6" s="1"/>
      <c r="AEA6" s="1"/>
      <c r="AEB6" s="1"/>
      <c r="AEC6" s="1"/>
      <c r="AED6" s="1"/>
      <c r="AEE6" s="1"/>
      <c r="AEF6" s="1"/>
      <c r="AEG6" s="1"/>
      <c r="AEH6" s="1"/>
      <c r="AEI6" s="1"/>
      <c r="AEJ6" s="1"/>
      <c r="AEK6" s="1"/>
      <c r="AEL6" s="1"/>
      <c r="AEM6" s="1"/>
      <c r="AEN6" s="1"/>
      <c r="AEO6" s="1"/>
      <c r="AEP6" s="1"/>
      <c r="AEQ6" s="1"/>
      <c r="AER6" s="1"/>
      <c r="AES6" s="1"/>
      <c r="AET6" s="1"/>
      <c r="AEU6" s="1"/>
      <c r="AEV6" s="1"/>
      <c r="AEW6" s="1"/>
      <c r="AEX6" s="1"/>
      <c r="AEY6" s="1"/>
      <c r="AEZ6" s="1"/>
      <c r="AFA6" s="1"/>
      <c r="AFB6" s="1"/>
      <c r="AFC6" s="1"/>
      <c r="AFD6" s="1"/>
      <c r="AFE6" s="1"/>
      <c r="AFF6" s="1"/>
      <c r="AFG6" s="1"/>
      <c r="AFH6" s="1"/>
      <c r="AFI6" s="1"/>
      <c r="AFJ6" s="1"/>
      <c r="AFK6" s="1"/>
      <c r="AFL6" s="1"/>
      <c r="AFM6" s="1"/>
      <c r="AFN6" s="1"/>
      <c r="AFO6" s="1"/>
      <c r="AFP6" s="1"/>
      <c r="AFQ6" s="1"/>
      <c r="AFR6" s="1"/>
      <c r="AFS6" s="1"/>
      <c r="AFT6" s="1"/>
      <c r="AFU6" s="1"/>
      <c r="AFV6" s="1"/>
      <c r="AFW6" s="1"/>
      <c r="AFX6" s="1"/>
      <c r="AFY6" s="1"/>
      <c r="AFZ6" s="1"/>
      <c r="AGA6" s="1"/>
      <c r="AGB6" s="1"/>
      <c r="AGC6" s="1"/>
      <c r="AGD6" s="1"/>
      <c r="AGE6" s="1"/>
      <c r="AGF6" s="1"/>
      <c r="AGG6" s="1"/>
      <c r="AGH6" s="1"/>
      <c r="AGI6" s="1"/>
      <c r="AGJ6" s="1"/>
      <c r="AGK6" s="1"/>
      <c r="AGL6" s="1"/>
      <c r="AGM6" s="1"/>
      <c r="AGN6" s="1"/>
      <c r="AGO6" s="1"/>
      <c r="AGP6" s="1"/>
      <c r="AGQ6" s="1"/>
      <c r="AGR6" s="1"/>
      <c r="AGS6" s="1"/>
      <c r="AGT6" s="1"/>
      <c r="AGU6" s="1"/>
      <c r="AGV6" s="1"/>
      <c r="AGW6" s="1"/>
      <c r="AGX6" s="1"/>
      <c r="AGY6" s="1"/>
      <c r="AGZ6" s="1"/>
      <c r="AHA6" s="1"/>
      <c r="AHB6" s="1"/>
      <c r="AHC6" s="1"/>
      <c r="AHD6" s="1"/>
      <c r="AHE6" s="1"/>
      <c r="AHF6" s="1"/>
      <c r="AHG6" s="1"/>
      <c r="AHH6" s="1"/>
      <c r="AHI6" s="1"/>
      <c r="AHJ6" s="1"/>
      <c r="AHK6" s="1"/>
      <c r="AHL6" s="1"/>
      <c r="AHM6" s="1"/>
      <c r="AHN6" s="1"/>
      <c r="AHO6" s="1"/>
      <c r="AHP6" s="1"/>
      <c r="AHQ6" s="1"/>
      <c r="AHR6" s="1"/>
      <c r="AHS6" s="1"/>
      <c r="AHT6" s="1"/>
      <c r="AHU6" s="1"/>
      <c r="AHV6" s="1"/>
      <c r="AHW6" s="1"/>
      <c r="AHX6" s="1"/>
      <c r="AHY6" s="1"/>
      <c r="AHZ6" s="1"/>
      <c r="AIA6" s="1"/>
      <c r="AIB6" s="1"/>
      <c r="AIC6" s="1"/>
      <c r="AID6" s="1"/>
      <c r="AIE6" s="1"/>
      <c r="AIF6" s="1"/>
      <c r="AIG6" s="1"/>
      <c r="AIH6" s="1"/>
      <c r="AII6" s="1"/>
      <c r="AIJ6" s="1"/>
      <c r="AIK6" s="1"/>
      <c r="AIL6" s="1"/>
      <c r="AIM6" s="1"/>
      <c r="AIN6" s="1"/>
      <c r="AIO6" s="1"/>
      <c r="AIP6" s="1"/>
      <c r="AIQ6" s="1"/>
      <c r="AIR6" s="1"/>
      <c r="AIS6" s="1"/>
      <c r="AIT6" s="1"/>
      <c r="AIU6" s="1"/>
      <c r="AIV6" s="1"/>
      <c r="AIW6" s="1"/>
      <c r="AIX6" s="1"/>
      <c r="AIY6" s="1"/>
      <c r="AIZ6" s="1"/>
      <c r="AJA6" s="1"/>
      <c r="AJB6" s="1"/>
      <c r="AJC6" s="1"/>
      <c r="AJD6" s="1"/>
      <c r="AJE6" s="1"/>
      <c r="AJF6" s="1"/>
      <c r="AJG6" s="1"/>
      <c r="AJH6" s="1"/>
      <c r="AJI6" s="1"/>
      <c r="AJJ6" s="1"/>
      <c r="AJK6" s="1"/>
      <c r="AJL6" s="1"/>
      <c r="AJM6" s="1"/>
      <c r="AJN6" s="1"/>
      <c r="AJO6" s="1"/>
      <c r="AJP6" s="1"/>
      <c r="AJQ6" s="1"/>
      <c r="AJR6" s="1"/>
      <c r="AJS6" s="1"/>
      <c r="AJT6" s="1"/>
      <c r="AJU6" s="1"/>
      <c r="AJV6" s="1"/>
      <c r="AJW6" s="1"/>
      <c r="AJX6" s="1"/>
      <c r="AJY6" s="1"/>
      <c r="AJZ6" s="1"/>
      <c r="AKA6" s="1"/>
      <c r="AKB6" s="1"/>
      <c r="AKC6" s="1"/>
      <c r="AKD6" s="1"/>
      <c r="AKE6" s="1"/>
      <c r="AKF6" s="1"/>
      <c r="AKG6" s="1"/>
      <c r="AKH6" s="1"/>
      <c r="AKI6" s="1"/>
      <c r="AKJ6" s="1"/>
      <c r="AKK6" s="1"/>
      <c r="AKL6" s="1"/>
      <c r="AKM6" s="1"/>
      <c r="AKN6" s="1"/>
      <c r="AKO6" s="1"/>
      <c r="AKP6" s="1"/>
      <c r="AKQ6" s="1"/>
      <c r="AKR6" s="1"/>
      <c r="AKS6" s="1"/>
      <c r="AKT6" s="1"/>
      <c r="AKU6" s="1"/>
      <c r="AKV6" s="1"/>
      <c r="AKW6" s="1"/>
      <c r="AKX6" s="1"/>
      <c r="AKY6" s="1"/>
      <c r="AKZ6" s="1"/>
      <c r="ALA6" s="1"/>
      <c r="ALB6" s="1"/>
      <c r="ALC6" s="1"/>
      <c r="ALD6" s="1"/>
      <c r="ALE6" s="1"/>
      <c r="ALF6" s="1"/>
      <c r="ALG6" s="1"/>
      <c r="ALH6" s="1"/>
      <c r="ALI6" s="1"/>
      <c r="ALJ6" s="1"/>
      <c r="ALK6" s="1"/>
      <c r="ALL6" s="1"/>
      <c r="ALM6" s="1"/>
      <c r="ALN6" s="1"/>
      <c r="ALO6" s="1"/>
      <c r="ALP6" s="1"/>
      <c r="ALQ6" s="1"/>
      <c r="ALR6" s="1"/>
      <c r="ALS6" s="1"/>
      <c r="ALT6" s="1"/>
      <c r="ALU6" s="1"/>
      <c r="ALV6" s="1"/>
      <c r="ALW6" s="1"/>
      <c r="ALX6" s="1"/>
      <c r="ALY6" s="1"/>
      <c r="ALZ6" s="1"/>
      <c r="AMA6" s="1"/>
      <c r="AMB6" s="1"/>
      <c r="AMC6" s="1"/>
      <c r="AMD6" s="1"/>
      <c r="AME6" s="1"/>
      <c r="AMF6" s="1"/>
      <c r="AMG6" s="1"/>
      <c r="AMH6" s="1"/>
      <c r="AMI6" s="1"/>
      <c r="AMJ6" s="1"/>
      <c r="AMK6" s="1"/>
    </row>
    <row r="7" spans="1:1025" x14ac:dyDescent="0.2">
      <c r="A7" s="3" t="s">
        <v>2888</v>
      </c>
      <c r="B7" s="1" t="s">
        <v>24</v>
      </c>
      <c r="C7" s="1" t="s">
        <v>1019</v>
      </c>
      <c r="D7" s="1" t="s">
        <v>26</v>
      </c>
      <c r="E7" s="1" t="s">
        <v>2889</v>
      </c>
      <c r="F7" s="3" t="s">
        <v>1021</v>
      </c>
      <c r="G7" s="1" t="s">
        <v>29</v>
      </c>
      <c r="H7" s="1" t="s">
        <v>1022</v>
      </c>
      <c r="I7" s="1" t="s">
        <v>48</v>
      </c>
      <c r="J7" s="1" t="s">
        <v>2885</v>
      </c>
      <c r="K7" s="1" t="s">
        <v>2886</v>
      </c>
      <c r="L7" s="1" t="s">
        <v>2890</v>
      </c>
      <c r="M7" s="1"/>
      <c r="N7" s="1" t="s">
        <v>1026</v>
      </c>
      <c r="O7" s="3" t="s">
        <v>2891</v>
      </c>
      <c r="P7" s="1" t="s">
        <v>2867</v>
      </c>
      <c r="Q7" s="1" t="s">
        <v>981</v>
      </c>
      <c r="R7" s="1"/>
      <c r="S7" s="3" t="s">
        <v>2892</v>
      </c>
      <c r="T7" s="1" t="s">
        <v>40</v>
      </c>
      <c r="U7" s="1" t="s">
        <v>98</v>
      </c>
      <c r="V7" s="1"/>
      <c r="W7" s="1" t="s">
        <v>1029</v>
      </c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/>
      <c r="JO7" s="1"/>
      <c r="JP7" s="1"/>
      <c r="JQ7" s="1"/>
      <c r="JR7" s="1"/>
      <c r="JS7" s="1"/>
      <c r="JT7" s="1"/>
      <c r="JU7" s="1"/>
      <c r="JV7" s="1"/>
      <c r="JW7" s="1"/>
      <c r="JX7" s="1"/>
      <c r="JY7" s="1"/>
      <c r="JZ7" s="1"/>
      <c r="KA7" s="1"/>
      <c r="KB7" s="1"/>
      <c r="KC7" s="1"/>
      <c r="KD7" s="1"/>
      <c r="KE7" s="1"/>
      <c r="KF7" s="1"/>
      <c r="KG7" s="1"/>
      <c r="KH7" s="1"/>
      <c r="KI7" s="1"/>
      <c r="KJ7" s="1"/>
      <c r="KK7" s="1"/>
      <c r="KL7" s="1"/>
      <c r="KM7" s="1"/>
      <c r="KN7" s="1"/>
      <c r="KO7" s="1"/>
      <c r="KP7" s="1"/>
      <c r="KQ7" s="1"/>
      <c r="KR7" s="1"/>
      <c r="KS7" s="1"/>
      <c r="KT7" s="1"/>
      <c r="KU7" s="1"/>
      <c r="KV7" s="1"/>
      <c r="KW7" s="1"/>
      <c r="KX7" s="1"/>
      <c r="KY7" s="1"/>
      <c r="KZ7" s="1"/>
      <c r="LA7" s="1"/>
      <c r="LB7" s="1"/>
      <c r="LC7" s="1"/>
      <c r="LD7" s="1"/>
      <c r="LE7" s="1"/>
      <c r="LF7" s="1"/>
      <c r="LG7" s="1"/>
      <c r="LH7" s="1"/>
      <c r="LI7" s="1"/>
      <c r="LJ7" s="1"/>
      <c r="LK7" s="1"/>
      <c r="LL7" s="1"/>
      <c r="LM7" s="1"/>
      <c r="LN7" s="1"/>
      <c r="LO7" s="1"/>
      <c r="LP7" s="1"/>
      <c r="LQ7" s="1"/>
      <c r="LR7" s="1"/>
      <c r="LS7" s="1"/>
      <c r="LT7" s="1"/>
      <c r="LU7" s="1"/>
      <c r="LV7" s="1"/>
      <c r="LW7" s="1"/>
      <c r="LX7" s="1"/>
      <c r="LY7" s="1"/>
      <c r="LZ7" s="1"/>
      <c r="MA7" s="1"/>
      <c r="MB7" s="1"/>
      <c r="MC7" s="1"/>
      <c r="MD7" s="1"/>
      <c r="ME7" s="1"/>
      <c r="MF7" s="1"/>
      <c r="MG7" s="1"/>
      <c r="MH7" s="1"/>
      <c r="MI7" s="1"/>
      <c r="MJ7" s="1"/>
      <c r="MK7" s="1"/>
      <c r="ML7" s="1"/>
      <c r="MM7" s="1"/>
      <c r="MN7" s="1"/>
      <c r="MO7" s="1"/>
      <c r="MP7" s="1"/>
      <c r="MQ7" s="1"/>
      <c r="MR7" s="1"/>
      <c r="MS7" s="1"/>
      <c r="MT7" s="1"/>
      <c r="MU7" s="1"/>
      <c r="MV7" s="1"/>
      <c r="MW7" s="1"/>
      <c r="MX7" s="1"/>
      <c r="MY7" s="1"/>
      <c r="MZ7" s="1"/>
      <c r="NA7" s="1"/>
      <c r="NB7" s="1"/>
      <c r="NC7" s="1"/>
      <c r="ND7" s="1"/>
      <c r="NE7" s="1"/>
      <c r="NF7" s="1"/>
      <c r="NG7" s="1"/>
      <c r="NH7" s="1"/>
      <c r="NI7" s="1"/>
      <c r="NJ7" s="1"/>
      <c r="NK7" s="1"/>
      <c r="NL7" s="1"/>
      <c r="NM7" s="1"/>
      <c r="NN7" s="1"/>
      <c r="NO7" s="1"/>
      <c r="NP7" s="1"/>
      <c r="NQ7" s="1"/>
      <c r="NR7" s="1"/>
      <c r="NS7" s="1"/>
      <c r="NT7" s="1"/>
      <c r="NU7" s="1"/>
      <c r="NV7" s="1"/>
      <c r="NW7" s="1"/>
      <c r="NX7" s="1"/>
      <c r="NY7" s="1"/>
      <c r="NZ7" s="1"/>
      <c r="OA7" s="1"/>
      <c r="OB7" s="1"/>
      <c r="OC7" s="1"/>
      <c r="OD7" s="1"/>
      <c r="OE7" s="1"/>
      <c r="OF7" s="1"/>
      <c r="OG7" s="1"/>
      <c r="OH7" s="1"/>
      <c r="OI7" s="1"/>
      <c r="OJ7" s="1"/>
      <c r="OK7" s="1"/>
      <c r="OL7" s="1"/>
      <c r="OM7" s="1"/>
      <c r="ON7" s="1"/>
      <c r="OO7" s="1"/>
      <c r="OP7" s="1"/>
      <c r="OQ7" s="1"/>
      <c r="OR7" s="1"/>
      <c r="OS7" s="1"/>
      <c r="OT7" s="1"/>
      <c r="OU7" s="1"/>
      <c r="OV7" s="1"/>
      <c r="OW7" s="1"/>
      <c r="OX7" s="1"/>
      <c r="OY7" s="1"/>
      <c r="OZ7" s="1"/>
      <c r="PA7" s="1"/>
      <c r="PB7" s="1"/>
      <c r="PC7" s="1"/>
      <c r="PD7" s="1"/>
      <c r="PE7" s="1"/>
      <c r="PF7" s="1"/>
      <c r="PG7" s="1"/>
      <c r="PH7" s="1"/>
      <c r="PI7" s="1"/>
      <c r="PJ7" s="1"/>
      <c r="PK7" s="1"/>
      <c r="PL7" s="1"/>
      <c r="PM7" s="1"/>
      <c r="PN7" s="1"/>
      <c r="PO7" s="1"/>
      <c r="PP7" s="1"/>
      <c r="PQ7" s="1"/>
      <c r="PR7" s="1"/>
      <c r="PS7" s="1"/>
      <c r="PT7" s="1"/>
      <c r="PU7" s="1"/>
      <c r="PV7" s="1"/>
      <c r="PW7" s="1"/>
      <c r="PX7" s="1"/>
      <c r="PY7" s="1"/>
      <c r="PZ7" s="1"/>
      <c r="QA7" s="1"/>
      <c r="QB7" s="1"/>
      <c r="QC7" s="1"/>
      <c r="QD7" s="1"/>
      <c r="QE7" s="1"/>
      <c r="QF7" s="1"/>
      <c r="QG7" s="1"/>
      <c r="QH7" s="1"/>
      <c r="QI7" s="1"/>
      <c r="QJ7" s="1"/>
      <c r="QK7" s="1"/>
      <c r="QL7" s="1"/>
      <c r="QM7" s="1"/>
      <c r="QN7" s="1"/>
      <c r="QO7" s="1"/>
      <c r="QP7" s="1"/>
      <c r="QQ7" s="1"/>
      <c r="QR7" s="1"/>
      <c r="QS7" s="1"/>
      <c r="QT7" s="1"/>
      <c r="QU7" s="1"/>
      <c r="QV7" s="1"/>
      <c r="QW7" s="1"/>
      <c r="QX7" s="1"/>
      <c r="QY7" s="1"/>
      <c r="QZ7" s="1"/>
      <c r="RA7" s="1"/>
      <c r="RB7" s="1"/>
      <c r="RC7" s="1"/>
      <c r="RD7" s="1"/>
      <c r="RE7" s="1"/>
      <c r="RF7" s="1"/>
      <c r="RG7" s="1"/>
      <c r="RH7" s="1"/>
      <c r="RI7" s="1"/>
      <c r="RJ7" s="1"/>
      <c r="RK7" s="1"/>
      <c r="RL7" s="1"/>
      <c r="RM7" s="1"/>
      <c r="RN7" s="1"/>
      <c r="RO7" s="1"/>
      <c r="RP7" s="1"/>
      <c r="RQ7" s="1"/>
      <c r="RR7" s="1"/>
      <c r="RS7" s="1"/>
      <c r="RT7" s="1"/>
      <c r="RU7" s="1"/>
      <c r="RV7" s="1"/>
      <c r="RW7" s="1"/>
      <c r="RX7" s="1"/>
      <c r="RY7" s="1"/>
      <c r="RZ7" s="1"/>
      <c r="SA7" s="1"/>
      <c r="SB7" s="1"/>
      <c r="SC7" s="1"/>
      <c r="SD7" s="1"/>
      <c r="SE7" s="1"/>
      <c r="SF7" s="1"/>
      <c r="SG7" s="1"/>
      <c r="SH7" s="1"/>
      <c r="SI7" s="1"/>
      <c r="SJ7" s="1"/>
      <c r="SK7" s="1"/>
      <c r="SL7" s="1"/>
      <c r="SM7" s="1"/>
      <c r="SN7" s="1"/>
      <c r="SO7" s="1"/>
      <c r="SP7" s="1"/>
      <c r="SQ7" s="1"/>
      <c r="SR7" s="1"/>
      <c r="SS7" s="1"/>
      <c r="ST7" s="1"/>
      <c r="SU7" s="1"/>
      <c r="SV7" s="1"/>
      <c r="SW7" s="1"/>
      <c r="SX7" s="1"/>
      <c r="SY7" s="1"/>
      <c r="SZ7" s="1"/>
      <c r="TA7" s="1"/>
      <c r="TB7" s="1"/>
      <c r="TC7" s="1"/>
      <c r="TD7" s="1"/>
      <c r="TE7" s="1"/>
      <c r="TF7" s="1"/>
      <c r="TG7" s="1"/>
      <c r="TH7" s="1"/>
      <c r="TI7" s="1"/>
      <c r="TJ7" s="1"/>
      <c r="TK7" s="1"/>
      <c r="TL7" s="1"/>
      <c r="TM7" s="1"/>
      <c r="TN7" s="1"/>
      <c r="TO7" s="1"/>
      <c r="TP7" s="1"/>
      <c r="TQ7" s="1"/>
      <c r="TR7" s="1"/>
      <c r="TS7" s="1"/>
      <c r="TT7" s="1"/>
      <c r="TU7" s="1"/>
      <c r="TV7" s="1"/>
      <c r="TW7" s="1"/>
      <c r="TX7" s="1"/>
      <c r="TY7" s="1"/>
      <c r="TZ7" s="1"/>
      <c r="UA7" s="1"/>
      <c r="UB7" s="1"/>
      <c r="UC7" s="1"/>
      <c r="UD7" s="1"/>
      <c r="UE7" s="1"/>
      <c r="UF7" s="1"/>
      <c r="UG7" s="1"/>
      <c r="UH7" s="1"/>
      <c r="UI7" s="1"/>
      <c r="UJ7" s="1"/>
      <c r="UK7" s="1"/>
      <c r="UL7" s="1"/>
      <c r="UM7" s="1"/>
      <c r="UN7" s="1"/>
      <c r="UO7" s="1"/>
      <c r="UP7" s="1"/>
      <c r="UQ7" s="1"/>
      <c r="UR7" s="1"/>
      <c r="US7" s="1"/>
      <c r="UT7" s="1"/>
      <c r="UU7" s="1"/>
      <c r="UV7" s="1"/>
      <c r="UW7" s="1"/>
      <c r="UX7" s="1"/>
      <c r="UY7" s="1"/>
      <c r="UZ7" s="1"/>
      <c r="VA7" s="1"/>
      <c r="VB7" s="1"/>
      <c r="VC7" s="1"/>
      <c r="VD7" s="1"/>
      <c r="VE7" s="1"/>
      <c r="VF7" s="1"/>
      <c r="VG7" s="1"/>
      <c r="VH7" s="1"/>
      <c r="VI7" s="1"/>
      <c r="VJ7" s="1"/>
      <c r="VK7" s="1"/>
      <c r="VL7" s="1"/>
      <c r="VM7" s="1"/>
      <c r="VN7" s="1"/>
      <c r="VO7" s="1"/>
      <c r="VP7" s="1"/>
      <c r="VQ7" s="1"/>
      <c r="VR7" s="1"/>
      <c r="VS7" s="1"/>
      <c r="VT7" s="1"/>
      <c r="VU7" s="1"/>
      <c r="VV7" s="1"/>
      <c r="VW7" s="1"/>
      <c r="VX7" s="1"/>
      <c r="VY7" s="1"/>
      <c r="VZ7" s="1"/>
      <c r="WA7" s="1"/>
      <c r="WB7" s="1"/>
      <c r="WC7" s="1"/>
      <c r="WD7" s="1"/>
      <c r="WE7" s="1"/>
      <c r="WF7" s="1"/>
      <c r="WG7" s="1"/>
      <c r="WH7" s="1"/>
      <c r="WI7" s="1"/>
      <c r="WJ7" s="1"/>
      <c r="WK7" s="1"/>
      <c r="WL7" s="1"/>
      <c r="WM7" s="1"/>
      <c r="WN7" s="1"/>
      <c r="WO7" s="1"/>
      <c r="WP7" s="1"/>
      <c r="WQ7" s="1"/>
      <c r="WR7" s="1"/>
      <c r="WS7" s="1"/>
      <c r="WT7" s="1"/>
      <c r="WU7" s="1"/>
      <c r="WV7" s="1"/>
      <c r="WW7" s="1"/>
      <c r="WX7" s="1"/>
      <c r="WY7" s="1"/>
      <c r="WZ7" s="1"/>
      <c r="XA7" s="1"/>
      <c r="XB7" s="1"/>
      <c r="XC7" s="1"/>
      <c r="XD7" s="1"/>
      <c r="XE7" s="1"/>
      <c r="XF7" s="1"/>
      <c r="XG7" s="1"/>
      <c r="XH7" s="1"/>
      <c r="XI7" s="1"/>
      <c r="XJ7" s="1"/>
      <c r="XK7" s="1"/>
      <c r="XL7" s="1"/>
      <c r="XM7" s="1"/>
      <c r="XN7" s="1"/>
      <c r="XO7" s="1"/>
      <c r="XP7" s="1"/>
      <c r="XQ7" s="1"/>
      <c r="XR7" s="1"/>
      <c r="XS7" s="1"/>
      <c r="XT7" s="1"/>
      <c r="XU7" s="1"/>
      <c r="XV7" s="1"/>
      <c r="XW7" s="1"/>
      <c r="XX7" s="1"/>
      <c r="XY7" s="1"/>
      <c r="XZ7" s="1"/>
      <c r="YA7" s="1"/>
      <c r="YB7" s="1"/>
      <c r="YC7" s="1"/>
      <c r="YD7" s="1"/>
      <c r="YE7" s="1"/>
      <c r="YF7" s="1"/>
      <c r="YG7" s="1"/>
      <c r="YH7" s="1"/>
      <c r="YI7" s="1"/>
      <c r="YJ7" s="1"/>
      <c r="YK7" s="1"/>
      <c r="YL7" s="1"/>
      <c r="YM7" s="1"/>
      <c r="YN7" s="1"/>
      <c r="YO7" s="1"/>
      <c r="YP7" s="1"/>
      <c r="YQ7" s="1"/>
      <c r="YR7" s="1"/>
      <c r="YS7" s="1"/>
      <c r="YT7" s="1"/>
      <c r="YU7" s="1"/>
      <c r="YV7" s="1"/>
      <c r="YW7" s="1"/>
      <c r="YX7" s="1"/>
      <c r="YY7" s="1"/>
      <c r="YZ7" s="1"/>
      <c r="ZA7" s="1"/>
      <c r="ZB7" s="1"/>
      <c r="ZC7" s="1"/>
      <c r="ZD7" s="1"/>
      <c r="ZE7" s="1"/>
      <c r="ZF7" s="1"/>
      <c r="ZG7" s="1"/>
      <c r="ZH7" s="1"/>
      <c r="ZI7" s="1"/>
      <c r="ZJ7" s="1"/>
      <c r="ZK7" s="1"/>
      <c r="ZL7" s="1"/>
      <c r="ZM7" s="1"/>
      <c r="ZN7" s="1"/>
      <c r="ZO7" s="1"/>
      <c r="ZP7" s="1"/>
      <c r="ZQ7" s="1"/>
      <c r="ZR7" s="1"/>
      <c r="ZS7" s="1"/>
      <c r="ZT7" s="1"/>
      <c r="ZU7" s="1"/>
      <c r="ZV7" s="1"/>
      <c r="ZW7" s="1"/>
      <c r="ZX7" s="1"/>
      <c r="ZY7" s="1"/>
      <c r="ZZ7" s="1"/>
      <c r="AAA7" s="1"/>
      <c r="AAB7" s="1"/>
      <c r="AAC7" s="1"/>
      <c r="AAD7" s="1"/>
      <c r="AAE7" s="1"/>
      <c r="AAF7" s="1"/>
      <c r="AAG7" s="1"/>
      <c r="AAH7" s="1"/>
      <c r="AAI7" s="1"/>
      <c r="AAJ7" s="1"/>
      <c r="AAK7" s="1"/>
      <c r="AAL7" s="1"/>
      <c r="AAM7" s="1"/>
      <c r="AAN7" s="1"/>
      <c r="AAO7" s="1"/>
      <c r="AAP7" s="1"/>
      <c r="AAQ7" s="1"/>
      <c r="AAR7" s="1"/>
      <c r="AAS7" s="1"/>
      <c r="AAT7" s="1"/>
      <c r="AAU7" s="1"/>
      <c r="AAV7" s="1"/>
      <c r="AAW7" s="1"/>
      <c r="AAX7" s="1"/>
      <c r="AAY7" s="1"/>
      <c r="AAZ7" s="1"/>
      <c r="ABA7" s="1"/>
      <c r="ABB7" s="1"/>
      <c r="ABC7" s="1"/>
      <c r="ABD7" s="1"/>
      <c r="ABE7" s="1"/>
      <c r="ABF7" s="1"/>
      <c r="ABG7" s="1"/>
      <c r="ABH7" s="1"/>
      <c r="ABI7" s="1"/>
      <c r="ABJ7" s="1"/>
      <c r="ABK7" s="1"/>
      <c r="ABL7" s="1"/>
      <c r="ABM7" s="1"/>
      <c r="ABN7" s="1"/>
      <c r="ABO7" s="1"/>
      <c r="ABP7" s="1"/>
      <c r="ABQ7" s="1"/>
      <c r="ABR7" s="1"/>
      <c r="ABS7" s="1"/>
      <c r="ABT7" s="1"/>
      <c r="ABU7" s="1"/>
      <c r="ABV7" s="1"/>
      <c r="ABW7" s="1"/>
      <c r="ABX7" s="1"/>
      <c r="ABY7" s="1"/>
      <c r="ABZ7" s="1"/>
      <c r="ACA7" s="1"/>
      <c r="ACB7" s="1"/>
      <c r="ACC7" s="1"/>
      <c r="ACD7" s="1"/>
      <c r="ACE7" s="1"/>
      <c r="ACF7" s="1"/>
      <c r="ACG7" s="1"/>
      <c r="ACH7" s="1"/>
      <c r="ACI7" s="1"/>
      <c r="ACJ7" s="1"/>
      <c r="ACK7" s="1"/>
      <c r="ACL7" s="1"/>
      <c r="ACM7" s="1"/>
      <c r="ACN7" s="1"/>
      <c r="ACO7" s="1"/>
      <c r="ACP7" s="1"/>
      <c r="ACQ7" s="1"/>
      <c r="ACR7" s="1"/>
      <c r="ACS7" s="1"/>
      <c r="ACT7" s="1"/>
      <c r="ACU7" s="1"/>
      <c r="ACV7" s="1"/>
      <c r="ACW7" s="1"/>
      <c r="ACX7" s="1"/>
      <c r="ACY7" s="1"/>
      <c r="ACZ7" s="1"/>
      <c r="ADA7" s="1"/>
      <c r="ADB7" s="1"/>
      <c r="ADC7" s="1"/>
      <c r="ADD7" s="1"/>
      <c r="ADE7" s="1"/>
      <c r="ADF7" s="1"/>
      <c r="ADG7" s="1"/>
      <c r="ADH7" s="1"/>
      <c r="ADI7" s="1"/>
      <c r="ADJ7" s="1"/>
      <c r="ADK7" s="1"/>
      <c r="ADL7" s="1"/>
      <c r="ADM7" s="1"/>
      <c r="ADN7" s="1"/>
      <c r="ADO7" s="1"/>
      <c r="ADP7" s="1"/>
      <c r="ADQ7" s="1"/>
      <c r="ADR7" s="1"/>
      <c r="ADS7" s="1"/>
      <c r="ADT7" s="1"/>
      <c r="ADU7" s="1"/>
      <c r="ADV7" s="1"/>
      <c r="ADW7" s="1"/>
      <c r="ADX7" s="1"/>
      <c r="ADY7" s="1"/>
      <c r="ADZ7" s="1"/>
      <c r="AEA7" s="1"/>
      <c r="AEB7" s="1"/>
      <c r="AEC7" s="1"/>
      <c r="AED7" s="1"/>
      <c r="AEE7" s="1"/>
      <c r="AEF7" s="1"/>
      <c r="AEG7" s="1"/>
      <c r="AEH7" s="1"/>
      <c r="AEI7" s="1"/>
      <c r="AEJ7" s="1"/>
      <c r="AEK7" s="1"/>
      <c r="AEL7" s="1"/>
      <c r="AEM7" s="1"/>
      <c r="AEN7" s="1"/>
      <c r="AEO7" s="1"/>
      <c r="AEP7" s="1"/>
      <c r="AEQ7" s="1"/>
      <c r="AER7" s="1"/>
      <c r="AES7" s="1"/>
      <c r="AET7" s="1"/>
      <c r="AEU7" s="1"/>
      <c r="AEV7" s="1"/>
      <c r="AEW7" s="1"/>
      <c r="AEX7" s="1"/>
      <c r="AEY7" s="1"/>
      <c r="AEZ7" s="1"/>
      <c r="AFA7" s="1"/>
      <c r="AFB7" s="1"/>
      <c r="AFC7" s="1"/>
      <c r="AFD7" s="1"/>
      <c r="AFE7" s="1"/>
      <c r="AFF7" s="1"/>
      <c r="AFG7" s="1"/>
      <c r="AFH7" s="1"/>
      <c r="AFI7" s="1"/>
      <c r="AFJ7" s="1"/>
      <c r="AFK7" s="1"/>
      <c r="AFL7" s="1"/>
      <c r="AFM7" s="1"/>
      <c r="AFN7" s="1"/>
      <c r="AFO7" s="1"/>
      <c r="AFP7" s="1"/>
      <c r="AFQ7" s="1"/>
      <c r="AFR7" s="1"/>
      <c r="AFS7" s="1"/>
      <c r="AFT7" s="1"/>
      <c r="AFU7" s="1"/>
      <c r="AFV7" s="1"/>
      <c r="AFW7" s="1"/>
      <c r="AFX7" s="1"/>
      <c r="AFY7" s="1"/>
      <c r="AFZ7" s="1"/>
      <c r="AGA7" s="1"/>
      <c r="AGB7" s="1"/>
      <c r="AGC7" s="1"/>
      <c r="AGD7" s="1"/>
      <c r="AGE7" s="1"/>
      <c r="AGF7" s="1"/>
      <c r="AGG7" s="1"/>
      <c r="AGH7" s="1"/>
      <c r="AGI7" s="1"/>
      <c r="AGJ7" s="1"/>
      <c r="AGK7" s="1"/>
      <c r="AGL7" s="1"/>
      <c r="AGM7" s="1"/>
      <c r="AGN7" s="1"/>
      <c r="AGO7" s="1"/>
      <c r="AGP7" s="1"/>
      <c r="AGQ7" s="1"/>
      <c r="AGR7" s="1"/>
      <c r="AGS7" s="1"/>
      <c r="AGT7" s="1"/>
      <c r="AGU7" s="1"/>
      <c r="AGV7" s="1"/>
      <c r="AGW7" s="1"/>
      <c r="AGX7" s="1"/>
      <c r="AGY7" s="1"/>
      <c r="AGZ7" s="1"/>
      <c r="AHA7" s="1"/>
      <c r="AHB7" s="1"/>
      <c r="AHC7" s="1"/>
      <c r="AHD7" s="1"/>
      <c r="AHE7" s="1"/>
      <c r="AHF7" s="1"/>
      <c r="AHG7" s="1"/>
      <c r="AHH7" s="1"/>
      <c r="AHI7" s="1"/>
      <c r="AHJ7" s="1"/>
      <c r="AHK7" s="1"/>
      <c r="AHL7" s="1"/>
      <c r="AHM7" s="1"/>
      <c r="AHN7" s="1"/>
      <c r="AHO7" s="1"/>
      <c r="AHP7" s="1"/>
      <c r="AHQ7" s="1"/>
      <c r="AHR7" s="1"/>
      <c r="AHS7" s="1"/>
      <c r="AHT7" s="1"/>
      <c r="AHU7" s="1"/>
      <c r="AHV7" s="1"/>
      <c r="AHW7" s="1"/>
      <c r="AHX7" s="1"/>
      <c r="AHY7" s="1"/>
      <c r="AHZ7" s="1"/>
      <c r="AIA7" s="1"/>
      <c r="AIB7" s="1"/>
      <c r="AIC7" s="1"/>
      <c r="AID7" s="1"/>
      <c r="AIE7" s="1"/>
      <c r="AIF7" s="1"/>
      <c r="AIG7" s="1"/>
      <c r="AIH7" s="1"/>
      <c r="AII7" s="1"/>
      <c r="AIJ7" s="1"/>
      <c r="AIK7" s="1"/>
      <c r="AIL7" s="1"/>
      <c r="AIM7" s="1"/>
      <c r="AIN7" s="1"/>
      <c r="AIO7" s="1"/>
      <c r="AIP7" s="1"/>
      <c r="AIQ7" s="1"/>
      <c r="AIR7" s="1"/>
      <c r="AIS7" s="1"/>
      <c r="AIT7" s="1"/>
      <c r="AIU7" s="1"/>
      <c r="AIV7" s="1"/>
      <c r="AIW7" s="1"/>
      <c r="AIX7" s="1"/>
      <c r="AIY7" s="1"/>
      <c r="AIZ7" s="1"/>
      <c r="AJA7" s="1"/>
      <c r="AJB7" s="1"/>
      <c r="AJC7" s="1"/>
      <c r="AJD7" s="1"/>
      <c r="AJE7" s="1"/>
      <c r="AJF7" s="1"/>
      <c r="AJG7" s="1"/>
      <c r="AJH7" s="1"/>
      <c r="AJI7" s="1"/>
      <c r="AJJ7" s="1"/>
      <c r="AJK7" s="1"/>
      <c r="AJL7" s="1"/>
      <c r="AJM7" s="1"/>
      <c r="AJN7" s="1"/>
      <c r="AJO7" s="1"/>
      <c r="AJP7" s="1"/>
      <c r="AJQ7" s="1"/>
      <c r="AJR7" s="1"/>
      <c r="AJS7" s="1"/>
      <c r="AJT7" s="1"/>
      <c r="AJU7" s="1"/>
      <c r="AJV7" s="1"/>
      <c r="AJW7" s="1"/>
      <c r="AJX7" s="1"/>
      <c r="AJY7" s="1"/>
      <c r="AJZ7" s="1"/>
      <c r="AKA7" s="1"/>
      <c r="AKB7" s="1"/>
      <c r="AKC7" s="1"/>
      <c r="AKD7" s="1"/>
      <c r="AKE7" s="1"/>
      <c r="AKF7" s="1"/>
      <c r="AKG7" s="1"/>
      <c r="AKH7" s="1"/>
      <c r="AKI7" s="1"/>
      <c r="AKJ7" s="1"/>
      <c r="AKK7" s="1"/>
      <c r="AKL7" s="1"/>
      <c r="AKM7" s="1"/>
      <c r="AKN7" s="1"/>
      <c r="AKO7" s="1"/>
      <c r="AKP7" s="1"/>
      <c r="AKQ7" s="1"/>
      <c r="AKR7" s="1"/>
      <c r="AKS7" s="1"/>
      <c r="AKT7" s="1"/>
      <c r="AKU7" s="1"/>
      <c r="AKV7" s="1"/>
      <c r="AKW7" s="1"/>
      <c r="AKX7" s="1"/>
      <c r="AKY7" s="1"/>
      <c r="AKZ7" s="1"/>
      <c r="ALA7" s="1"/>
      <c r="ALB7" s="1"/>
      <c r="ALC7" s="1"/>
      <c r="ALD7" s="1"/>
      <c r="ALE7" s="1"/>
      <c r="ALF7" s="1"/>
      <c r="ALG7" s="1"/>
      <c r="ALH7" s="1"/>
      <c r="ALI7" s="1"/>
      <c r="ALJ7" s="1"/>
      <c r="ALK7" s="1"/>
      <c r="ALL7" s="1"/>
      <c r="ALM7" s="1"/>
      <c r="ALN7" s="1"/>
      <c r="ALO7" s="1"/>
      <c r="ALP7" s="1"/>
      <c r="ALQ7" s="1"/>
      <c r="ALR7" s="1"/>
      <c r="ALS7" s="1"/>
      <c r="ALT7" s="1"/>
      <c r="ALU7" s="1"/>
      <c r="ALV7" s="1"/>
      <c r="ALW7" s="1"/>
      <c r="ALX7" s="1"/>
      <c r="ALY7" s="1"/>
      <c r="ALZ7" s="1"/>
      <c r="AMA7" s="1"/>
      <c r="AMB7" s="1"/>
      <c r="AMC7" s="1"/>
      <c r="AMD7" s="1"/>
      <c r="AME7" s="1"/>
      <c r="AMF7" s="1"/>
      <c r="AMG7" s="1"/>
      <c r="AMH7" s="1"/>
      <c r="AMI7" s="1"/>
      <c r="AMJ7" s="1"/>
      <c r="AMK7" s="1"/>
    </row>
    <row r="8" spans="1:1025" x14ac:dyDescent="0.2">
      <c r="A8" s="3" t="s">
        <v>2893</v>
      </c>
      <c r="B8" s="1" t="s">
        <v>24</v>
      </c>
      <c r="C8" s="1" t="s">
        <v>1019</v>
      </c>
      <c r="D8" s="1" t="s">
        <v>26</v>
      </c>
      <c r="E8" s="1" t="s">
        <v>2894</v>
      </c>
      <c r="F8" s="3" t="s">
        <v>1021</v>
      </c>
      <c r="G8" s="1" t="s">
        <v>29</v>
      </c>
      <c r="H8" s="1" t="s">
        <v>1022</v>
      </c>
      <c r="I8" s="1" t="s">
        <v>48</v>
      </c>
      <c r="J8" s="1" t="s">
        <v>2885</v>
      </c>
      <c r="K8" s="1" t="s">
        <v>2886</v>
      </c>
      <c r="L8" s="1" t="s">
        <v>2874</v>
      </c>
      <c r="M8" s="1"/>
      <c r="N8" s="1" t="s">
        <v>1026</v>
      </c>
      <c r="O8" s="3" t="s">
        <v>2895</v>
      </c>
      <c r="P8" s="1" t="s">
        <v>2867</v>
      </c>
      <c r="Q8" s="1" t="s">
        <v>723</v>
      </c>
      <c r="R8" s="1"/>
      <c r="S8" s="3" t="s">
        <v>1108</v>
      </c>
      <c r="T8" s="1" t="s">
        <v>40</v>
      </c>
      <c r="U8" s="1" t="s">
        <v>98</v>
      </c>
      <c r="V8" s="1"/>
      <c r="W8" s="1" t="s">
        <v>1029</v>
      </c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  <c r="JN8" s="1"/>
      <c r="JO8" s="1"/>
      <c r="JP8" s="1"/>
      <c r="JQ8" s="1"/>
      <c r="JR8" s="1"/>
      <c r="JS8" s="1"/>
      <c r="JT8" s="1"/>
      <c r="JU8" s="1"/>
      <c r="JV8" s="1"/>
      <c r="JW8" s="1"/>
      <c r="JX8" s="1"/>
      <c r="JY8" s="1"/>
      <c r="JZ8" s="1"/>
      <c r="KA8" s="1"/>
      <c r="KB8" s="1"/>
      <c r="KC8" s="1"/>
      <c r="KD8" s="1"/>
      <c r="KE8" s="1"/>
      <c r="KF8" s="1"/>
      <c r="KG8" s="1"/>
      <c r="KH8" s="1"/>
      <c r="KI8" s="1"/>
      <c r="KJ8" s="1"/>
      <c r="KK8" s="1"/>
      <c r="KL8" s="1"/>
      <c r="KM8" s="1"/>
      <c r="KN8" s="1"/>
      <c r="KO8" s="1"/>
      <c r="KP8" s="1"/>
      <c r="KQ8" s="1"/>
      <c r="KR8" s="1"/>
      <c r="KS8" s="1"/>
      <c r="KT8" s="1"/>
      <c r="KU8" s="1"/>
      <c r="KV8" s="1"/>
      <c r="KW8" s="1"/>
      <c r="KX8" s="1"/>
      <c r="KY8" s="1"/>
      <c r="KZ8" s="1"/>
      <c r="LA8" s="1"/>
      <c r="LB8" s="1"/>
      <c r="LC8" s="1"/>
      <c r="LD8" s="1"/>
      <c r="LE8" s="1"/>
      <c r="LF8" s="1"/>
      <c r="LG8" s="1"/>
      <c r="LH8" s="1"/>
      <c r="LI8" s="1"/>
      <c r="LJ8" s="1"/>
      <c r="LK8" s="1"/>
      <c r="LL8" s="1"/>
      <c r="LM8" s="1"/>
      <c r="LN8" s="1"/>
      <c r="LO8" s="1"/>
      <c r="LP8" s="1"/>
      <c r="LQ8" s="1"/>
      <c r="LR8" s="1"/>
      <c r="LS8" s="1"/>
      <c r="LT8" s="1"/>
      <c r="LU8" s="1"/>
      <c r="LV8" s="1"/>
      <c r="LW8" s="1"/>
      <c r="LX8" s="1"/>
      <c r="LY8" s="1"/>
      <c r="LZ8" s="1"/>
      <c r="MA8" s="1"/>
      <c r="MB8" s="1"/>
      <c r="MC8" s="1"/>
      <c r="MD8" s="1"/>
      <c r="ME8" s="1"/>
      <c r="MF8" s="1"/>
      <c r="MG8" s="1"/>
      <c r="MH8" s="1"/>
      <c r="MI8" s="1"/>
      <c r="MJ8" s="1"/>
      <c r="MK8" s="1"/>
      <c r="ML8" s="1"/>
      <c r="MM8" s="1"/>
      <c r="MN8" s="1"/>
      <c r="MO8" s="1"/>
      <c r="MP8" s="1"/>
      <c r="MQ8" s="1"/>
      <c r="MR8" s="1"/>
      <c r="MS8" s="1"/>
      <c r="MT8" s="1"/>
      <c r="MU8" s="1"/>
      <c r="MV8" s="1"/>
      <c r="MW8" s="1"/>
      <c r="MX8" s="1"/>
      <c r="MY8" s="1"/>
      <c r="MZ8" s="1"/>
      <c r="NA8" s="1"/>
      <c r="NB8" s="1"/>
      <c r="NC8" s="1"/>
      <c r="ND8" s="1"/>
      <c r="NE8" s="1"/>
      <c r="NF8" s="1"/>
      <c r="NG8" s="1"/>
      <c r="NH8" s="1"/>
      <c r="NI8" s="1"/>
      <c r="NJ8" s="1"/>
      <c r="NK8" s="1"/>
      <c r="NL8" s="1"/>
      <c r="NM8" s="1"/>
      <c r="NN8" s="1"/>
      <c r="NO8" s="1"/>
      <c r="NP8" s="1"/>
      <c r="NQ8" s="1"/>
      <c r="NR8" s="1"/>
      <c r="NS8" s="1"/>
      <c r="NT8" s="1"/>
      <c r="NU8" s="1"/>
      <c r="NV8" s="1"/>
      <c r="NW8" s="1"/>
      <c r="NX8" s="1"/>
      <c r="NY8" s="1"/>
      <c r="NZ8" s="1"/>
      <c r="OA8" s="1"/>
      <c r="OB8" s="1"/>
      <c r="OC8" s="1"/>
      <c r="OD8" s="1"/>
      <c r="OE8" s="1"/>
      <c r="OF8" s="1"/>
      <c r="OG8" s="1"/>
      <c r="OH8" s="1"/>
      <c r="OI8" s="1"/>
      <c r="OJ8" s="1"/>
      <c r="OK8" s="1"/>
      <c r="OL8" s="1"/>
      <c r="OM8" s="1"/>
      <c r="ON8" s="1"/>
      <c r="OO8" s="1"/>
      <c r="OP8" s="1"/>
      <c r="OQ8" s="1"/>
      <c r="OR8" s="1"/>
      <c r="OS8" s="1"/>
      <c r="OT8" s="1"/>
      <c r="OU8" s="1"/>
      <c r="OV8" s="1"/>
      <c r="OW8" s="1"/>
      <c r="OX8" s="1"/>
      <c r="OY8" s="1"/>
      <c r="OZ8" s="1"/>
      <c r="PA8" s="1"/>
      <c r="PB8" s="1"/>
      <c r="PC8" s="1"/>
      <c r="PD8" s="1"/>
      <c r="PE8" s="1"/>
      <c r="PF8" s="1"/>
      <c r="PG8" s="1"/>
      <c r="PH8" s="1"/>
      <c r="PI8" s="1"/>
      <c r="PJ8" s="1"/>
      <c r="PK8" s="1"/>
      <c r="PL8" s="1"/>
      <c r="PM8" s="1"/>
      <c r="PN8" s="1"/>
      <c r="PO8" s="1"/>
      <c r="PP8" s="1"/>
      <c r="PQ8" s="1"/>
      <c r="PR8" s="1"/>
      <c r="PS8" s="1"/>
      <c r="PT8" s="1"/>
      <c r="PU8" s="1"/>
      <c r="PV8" s="1"/>
      <c r="PW8" s="1"/>
      <c r="PX8" s="1"/>
      <c r="PY8" s="1"/>
      <c r="PZ8" s="1"/>
      <c r="QA8" s="1"/>
      <c r="QB8" s="1"/>
      <c r="QC8" s="1"/>
      <c r="QD8" s="1"/>
      <c r="QE8" s="1"/>
      <c r="QF8" s="1"/>
      <c r="QG8" s="1"/>
      <c r="QH8" s="1"/>
      <c r="QI8" s="1"/>
      <c r="QJ8" s="1"/>
      <c r="QK8" s="1"/>
      <c r="QL8" s="1"/>
      <c r="QM8" s="1"/>
      <c r="QN8" s="1"/>
      <c r="QO8" s="1"/>
      <c r="QP8" s="1"/>
      <c r="QQ8" s="1"/>
      <c r="QR8" s="1"/>
      <c r="QS8" s="1"/>
      <c r="QT8" s="1"/>
      <c r="QU8" s="1"/>
      <c r="QV8" s="1"/>
      <c r="QW8" s="1"/>
      <c r="QX8" s="1"/>
      <c r="QY8" s="1"/>
      <c r="QZ8" s="1"/>
      <c r="RA8" s="1"/>
      <c r="RB8" s="1"/>
      <c r="RC8" s="1"/>
      <c r="RD8" s="1"/>
      <c r="RE8" s="1"/>
      <c r="RF8" s="1"/>
      <c r="RG8" s="1"/>
      <c r="RH8" s="1"/>
      <c r="RI8" s="1"/>
      <c r="RJ8" s="1"/>
      <c r="RK8" s="1"/>
      <c r="RL8" s="1"/>
      <c r="RM8" s="1"/>
      <c r="RN8" s="1"/>
      <c r="RO8" s="1"/>
      <c r="RP8" s="1"/>
      <c r="RQ8" s="1"/>
      <c r="RR8" s="1"/>
      <c r="RS8" s="1"/>
      <c r="RT8" s="1"/>
      <c r="RU8" s="1"/>
      <c r="RV8" s="1"/>
      <c r="RW8" s="1"/>
      <c r="RX8" s="1"/>
      <c r="RY8" s="1"/>
      <c r="RZ8" s="1"/>
      <c r="SA8" s="1"/>
      <c r="SB8" s="1"/>
      <c r="SC8" s="1"/>
      <c r="SD8" s="1"/>
      <c r="SE8" s="1"/>
      <c r="SF8" s="1"/>
      <c r="SG8" s="1"/>
      <c r="SH8" s="1"/>
      <c r="SI8" s="1"/>
      <c r="SJ8" s="1"/>
      <c r="SK8" s="1"/>
      <c r="SL8" s="1"/>
      <c r="SM8" s="1"/>
      <c r="SN8" s="1"/>
      <c r="SO8" s="1"/>
      <c r="SP8" s="1"/>
      <c r="SQ8" s="1"/>
      <c r="SR8" s="1"/>
      <c r="SS8" s="1"/>
      <c r="ST8" s="1"/>
      <c r="SU8" s="1"/>
      <c r="SV8" s="1"/>
      <c r="SW8" s="1"/>
      <c r="SX8" s="1"/>
      <c r="SY8" s="1"/>
      <c r="SZ8" s="1"/>
      <c r="TA8" s="1"/>
      <c r="TB8" s="1"/>
      <c r="TC8" s="1"/>
      <c r="TD8" s="1"/>
      <c r="TE8" s="1"/>
      <c r="TF8" s="1"/>
      <c r="TG8" s="1"/>
      <c r="TH8" s="1"/>
      <c r="TI8" s="1"/>
      <c r="TJ8" s="1"/>
      <c r="TK8" s="1"/>
      <c r="TL8" s="1"/>
      <c r="TM8" s="1"/>
      <c r="TN8" s="1"/>
      <c r="TO8" s="1"/>
      <c r="TP8" s="1"/>
      <c r="TQ8" s="1"/>
      <c r="TR8" s="1"/>
      <c r="TS8" s="1"/>
      <c r="TT8" s="1"/>
      <c r="TU8" s="1"/>
      <c r="TV8" s="1"/>
      <c r="TW8" s="1"/>
      <c r="TX8" s="1"/>
      <c r="TY8" s="1"/>
      <c r="TZ8" s="1"/>
      <c r="UA8" s="1"/>
      <c r="UB8" s="1"/>
      <c r="UC8" s="1"/>
      <c r="UD8" s="1"/>
      <c r="UE8" s="1"/>
      <c r="UF8" s="1"/>
      <c r="UG8" s="1"/>
      <c r="UH8" s="1"/>
      <c r="UI8" s="1"/>
      <c r="UJ8" s="1"/>
      <c r="UK8" s="1"/>
      <c r="UL8" s="1"/>
      <c r="UM8" s="1"/>
      <c r="UN8" s="1"/>
      <c r="UO8" s="1"/>
      <c r="UP8" s="1"/>
      <c r="UQ8" s="1"/>
      <c r="UR8" s="1"/>
      <c r="US8" s="1"/>
      <c r="UT8" s="1"/>
      <c r="UU8" s="1"/>
      <c r="UV8" s="1"/>
      <c r="UW8" s="1"/>
      <c r="UX8" s="1"/>
      <c r="UY8" s="1"/>
      <c r="UZ8" s="1"/>
      <c r="VA8" s="1"/>
      <c r="VB8" s="1"/>
      <c r="VC8" s="1"/>
      <c r="VD8" s="1"/>
      <c r="VE8" s="1"/>
      <c r="VF8" s="1"/>
      <c r="VG8" s="1"/>
      <c r="VH8" s="1"/>
      <c r="VI8" s="1"/>
      <c r="VJ8" s="1"/>
      <c r="VK8" s="1"/>
      <c r="VL8" s="1"/>
      <c r="VM8" s="1"/>
      <c r="VN8" s="1"/>
      <c r="VO8" s="1"/>
      <c r="VP8" s="1"/>
      <c r="VQ8" s="1"/>
      <c r="VR8" s="1"/>
      <c r="VS8" s="1"/>
      <c r="VT8" s="1"/>
      <c r="VU8" s="1"/>
      <c r="VV8" s="1"/>
      <c r="VW8" s="1"/>
      <c r="VX8" s="1"/>
      <c r="VY8" s="1"/>
      <c r="VZ8" s="1"/>
      <c r="WA8" s="1"/>
      <c r="WB8" s="1"/>
      <c r="WC8" s="1"/>
      <c r="WD8" s="1"/>
      <c r="WE8" s="1"/>
      <c r="WF8" s="1"/>
      <c r="WG8" s="1"/>
      <c r="WH8" s="1"/>
      <c r="WI8" s="1"/>
      <c r="WJ8" s="1"/>
      <c r="WK8" s="1"/>
      <c r="WL8" s="1"/>
      <c r="WM8" s="1"/>
      <c r="WN8" s="1"/>
      <c r="WO8" s="1"/>
      <c r="WP8" s="1"/>
      <c r="WQ8" s="1"/>
      <c r="WR8" s="1"/>
      <c r="WS8" s="1"/>
      <c r="WT8" s="1"/>
      <c r="WU8" s="1"/>
      <c r="WV8" s="1"/>
      <c r="WW8" s="1"/>
      <c r="WX8" s="1"/>
      <c r="WY8" s="1"/>
      <c r="WZ8" s="1"/>
      <c r="XA8" s="1"/>
      <c r="XB8" s="1"/>
      <c r="XC8" s="1"/>
      <c r="XD8" s="1"/>
      <c r="XE8" s="1"/>
      <c r="XF8" s="1"/>
      <c r="XG8" s="1"/>
      <c r="XH8" s="1"/>
      <c r="XI8" s="1"/>
      <c r="XJ8" s="1"/>
      <c r="XK8" s="1"/>
      <c r="XL8" s="1"/>
      <c r="XM8" s="1"/>
      <c r="XN8" s="1"/>
      <c r="XO8" s="1"/>
      <c r="XP8" s="1"/>
      <c r="XQ8" s="1"/>
      <c r="XR8" s="1"/>
      <c r="XS8" s="1"/>
      <c r="XT8" s="1"/>
      <c r="XU8" s="1"/>
      <c r="XV8" s="1"/>
      <c r="XW8" s="1"/>
      <c r="XX8" s="1"/>
      <c r="XY8" s="1"/>
      <c r="XZ8" s="1"/>
      <c r="YA8" s="1"/>
      <c r="YB8" s="1"/>
      <c r="YC8" s="1"/>
      <c r="YD8" s="1"/>
      <c r="YE8" s="1"/>
      <c r="YF8" s="1"/>
      <c r="YG8" s="1"/>
      <c r="YH8" s="1"/>
      <c r="YI8" s="1"/>
      <c r="YJ8" s="1"/>
      <c r="YK8" s="1"/>
      <c r="YL8" s="1"/>
      <c r="YM8" s="1"/>
      <c r="YN8" s="1"/>
      <c r="YO8" s="1"/>
      <c r="YP8" s="1"/>
      <c r="YQ8" s="1"/>
      <c r="YR8" s="1"/>
      <c r="YS8" s="1"/>
      <c r="YT8" s="1"/>
      <c r="YU8" s="1"/>
      <c r="YV8" s="1"/>
      <c r="YW8" s="1"/>
      <c r="YX8" s="1"/>
      <c r="YY8" s="1"/>
      <c r="YZ8" s="1"/>
      <c r="ZA8" s="1"/>
      <c r="ZB8" s="1"/>
      <c r="ZC8" s="1"/>
      <c r="ZD8" s="1"/>
      <c r="ZE8" s="1"/>
      <c r="ZF8" s="1"/>
      <c r="ZG8" s="1"/>
      <c r="ZH8" s="1"/>
      <c r="ZI8" s="1"/>
      <c r="ZJ8" s="1"/>
      <c r="ZK8" s="1"/>
      <c r="ZL8" s="1"/>
      <c r="ZM8" s="1"/>
      <c r="ZN8" s="1"/>
      <c r="ZO8" s="1"/>
      <c r="ZP8" s="1"/>
      <c r="ZQ8" s="1"/>
      <c r="ZR8" s="1"/>
      <c r="ZS8" s="1"/>
      <c r="ZT8" s="1"/>
      <c r="ZU8" s="1"/>
      <c r="ZV8" s="1"/>
      <c r="ZW8" s="1"/>
      <c r="ZX8" s="1"/>
      <c r="ZY8" s="1"/>
      <c r="ZZ8" s="1"/>
      <c r="AAA8" s="1"/>
      <c r="AAB8" s="1"/>
      <c r="AAC8" s="1"/>
      <c r="AAD8" s="1"/>
      <c r="AAE8" s="1"/>
      <c r="AAF8" s="1"/>
      <c r="AAG8" s="1"/>
      <c r="AAH8" s="1"/>
      <c r="AAI8" s="1"/>
      <c r="AAJ8" s="1"/>
      <c r="AAK8" s="1"/>
      <c r="AAL8" s="1"/>
      <c r="AAM8" s="1"/>
      <c r="AAN8" s="1"/>
      <c r="AAO8" s="1"/>
      <c r="AAP8" s="1"/>
      <c r="AAQ8" s="1"/>
      <c r="AAR8" s="1"/>
      <c r="AAS8" s="1"/>
      <c r="AAT8" s="1"/>
      <c r="AAU8" s="1"/>
      <c r="AAV8" s="1"/>
      <c r="AAW8" s="1"/>
      <c r="AAX8" s="1"/>
      <c r="AAY8" s="1"/>
      <c r="AAZ8" s="1"/>
      <c r="ABA8" s="1"/>
      <c r="ABB8" s="1"/>
      <c r="ABC8" s="1"/>
      <c r="ABD8" s="1"/>
      <c r="ABE8" s="1"/>
      <c r="ABF8" s="1"/>
      <c r="ABG8" s="1"/>
      <c r="ABH8" s="1"/>
      <c r="ABI8" s="1"/>
      <c r="ABJ8" s="1"/>
      <c r="ABK8" s="1"/>
      <c r="ABL8" s="1"/>
      <c r="ABM8" s="1"/>
      <c r="ABN8" s="1"/>
      <c r="ABO8" s="1"/>
      <c r="ABP8" s="1"/>
      <c r="ABQ8" s="1"/>
      <c r="ABR8" s="1"/>
      <c r="ABS8" s="1"/>
      <c r="ABT8" s="1"/>
      <c r="ABU8" s="1"/>
      <c r="ABV8" s="1"/>
      <c r="ABW8" s="1"/>
      <c r="ABX8" s="1"/>
      <c r="ABY8" s="1"/>
      <c r="ABZ8" s="1"/>
      <c r="ACA8" s="1"/>
      <c r="ACB8" s="1"/>
      <c r="ACC8" s="1"/>
      <c r="ACD8" s="1"/>
      <c r="ACE8" s="1"/>
      <c r="ACF8" s="1"/>
      <c r="ACG8" s="1"/>
      <c r="ACH8" s="1"/>
      <c r="ACI8" s="1"/>
      <c r="ACJ8" s="1"/>
      <c r="ACK8" s="1"/>
      <c r="ACL8" s="1"/>
      <c r="ACM8" s="1"/>
      <c r="ACN8" s="1"/>
      <c r="ACO8" s="1"/>
      <c r="ACP8" s="1"/>
      <c r="ACQ8" s="1"/>
      <c r="ACR8" s="1"/>
      <c r="ACS8" s="1"/>
      <c r="ACT8" s="1"/>
      <c r="ACU8" s="1"/>
      <c r="ACV8" s="1"/>
      <c r="ACW8" s="1"/>
      <c r="ACX8" s="1"/>
      <c r="ACY8" s="1"/>
      <c r="ACZ8" s="1"/>
      <c r="ADA8" s="1"/>
      <c r="ADB8" s="1"/>
      <c r="ADC8" s="1"/>
      <c r="ADD8" s="1"/>
      <c r="ADE8" s="1"/>
      <c r="ADF8" s="1"/>
      <c r="ADG8" s="1"/>
      <c r="ADH8" s="1"/>
      <c r="ADI8" s="1"/>
      <c r="ADJ8" s="1"/>
      <c r="ADK8" s="1"/>
      <c r="ADL8" s="1"/>
      <c r="ADM8" s="1"/>
      <c r="ADN8" s="1"/>
      <c r="ADO8" s="1"/>
      <c r="ADP8" s="1"/>
      <c r="ADQ8" s="1"/>
      <c r="ADR8" s="1"/>
      <c r="ADS8" s="1"/>
      <c r="ADT8" s="1"/>
      <c r="ADU8" s="1"/>
      <c r="ADV8" s="1"/>
      <c r="ADW8" s="1"/>
      <c r="ADX8" s="1"/>
      <c r="ADY8" s="1"/>
      <c r="ADZ8" s="1"/>
      <c r="AEA8" s="1"/>
      <c r="AEB8" s="1"/>
      <c r="AEC8" s="1"/>
      <c r="AED8" s="1"/>
      <c r="AEE8" s="1"/>
      <c r="AEF8" s="1"/>
      <c r="AEG8" s="1"/>
      <c r="AEH8" s="1"/>
      <c r="AEI8" s="1"/>
      <c r="AEJ8" s="1"/>
      <c r="AEK8" s="1"/>
      <c r="AEL8" s="1"/>
      <c r="AEM8" s="1"/>
      <c r="AEN8" s="1"/>
      <c r="AEO8" s="1"/>
      <c r="AEP8" s="1"/>
      <c r="AEQ8" s="1"/>
      <c r="AER8" s="1"/>
      <c r="AES8" s="1"/>
      <c r="AET8" s="1"/>
      <c r="AEU8" s="1"/>
      <c r="AEV8" s="1"/>
      <c r="AEW8" s="1"/>
      <c r="AEX8" s="1"/>
      <c r="AEY8" s="1"/>
      <c r="AEZ8" s="1"/>
      <c r="AFA8" s="1"/>
      <c r="AFB8" s="1"/>
      <c r="AFC8" s="1"/>
      <c r="AFD8" s="1"/>
      <c r="AFE8" s="1"/>
      <c r="AFF8" s="1"/>
      <c r="AFG8" s="1"/>
      <c r="AFH8" s="1"/>
      <c r="AFI8" s="1"/>
      <c r="AFJ8" s="1"/>
      <c r="AFK8" s="1"/>
      <c r="AFL8" s="1"/>
      <c r="AFM8" s="1"/>
      <c r="AFN8" s="1"/>
      <c r="AFO8" s="1"/>
      <c r="AFP8" s="1"/>
      <c r="AFQ8" s="1"/>
      <c r="AFR8" s="1"/>
      <c r="AFS8" s="1"/>
      <c r="AFT8" s="1"/>
      <c r="AFU8" s="1"/>
      <c r="AFV8" s="1"/>
      <c r="AFW8" s="1"/>
      <c r="AFX8" s="1"/>
      <c r="AFY8" s="1"/>
      <c r="AFZ8" s="1"/>
      <c r="AGA8" s="1"/>
      <c r="AGB8" s="1"/>
      <c r="AGC8" s="1"/>
      <c r="AGD8" s="1"/>
      <c r="AGE8" s="1"/>
      <c r="AGF8" s="1"/>
      <c r="AGG8" s="1"/>
      <c r="AGH8" s="1"/>
      <c r="AGI8" s="1"/>
      <c r="AGJ8" s="1"/>
      <c r="AGK8" s="1"/>
      <c r="AGL8" s="1"/>
      <c r="AGM8" s="1"/>
      <c r="AGN8" s="1"/>
      <c r="AGO8" s="1"/>
      <c r="AGP8" s="1"/>
      <c r="AGQ8" s="1"/>
      <c r="AGR8" s="1"/>
      <c r="AGS8" s="1"/>
      <c r="AGT8" s="1"/>
      <c r="AGU8" s="1"/>
      <c r="AGV8" s="1"/>
      <c r="AGW8" s="1"/>
      <c r="AGX8" s="1"/>
      <c r="AGY8" s="1"/>
      <c r="AGZ8" s="1"/>
      <c r="AHA8" s="1"/>
      <c r="AHB8" s="1"/>
      <c r="AHC8" s="1"/>
      <c r="AHD8" s="1"/>
      <c r="AHE8" s="1"/>
      <c r="AHF8" s="1"/>
      <c r="AHG8" s="1"/>
      <c r="AHH8" s="1"/>
      <c r="AHI8" s="1"/>
      <c r="AHJ8" s="1"/>
      <c r="AHK8" s="1"/>
      <c r="AHL8" s="1"/>
      <c r="AHM8" s="1"/>
      <c r="AHN8" s="1"/>
      <c r="AHO8" s="1"/>
      <c r="AHP8" s="1"/>
      <c r="AHQ8" s="1"/>
      <c r="AHR8" s="1"/>
      <c r="AHS8" s="1"/>
      <c r="AHT8" s="1"/>
      <c r="AHU8" s="1"/>
      <c r="AHV8" s="1"/>
      <c r="AHW8" s="1"/>
      <c r="AHX8" s="1"/>
      <c r="AHY8" s="1"/>
      <c r="AHZ8" s="1"/>
      <c r="AIA8" s="1"/>
      <c r="AIB8" s="1"/>
      <c r="AIC8" s="1"/>
      <c r="AID8" s="1"/>
      <c r="AIE8" s="1"/>
      <c r="AIF8" s="1"/>
      <c r="AIG8" s="1"/>
      <c r="AIH8" s="1"/>
      <c r="AII8" s="1"/>
      <c r="AIJ8" s="1"/>
      <c r="AIK8" s="1"/>
      <c r="AIL8" s="1"/>
      <c r="AIM8" s="1"/>
      <c r="AIN8" s="1"/>
      <c r="AIO8" s="1"/>
      <c r="AIP8" s="1"/>
      <c r="AIQ8" s="1"/>
      <c r="AIR8" s="1"/>
      <c r="AIS8" s="1"/>
      <c r="AIT8" s="1"/>
      <c r="AIU8" s="1"/>
      <c r="AIV8" s="1"/>
      <c r="AIW8" s="1"/>
      <c r="AIX8" s="1"/>
      <c r="AIY8" s="1"/>
      <c r="AIZ8" s="1"/>
      <c r="AJA8" s="1"/>
      <c r="AJB8" s="1"/>
      <c r="AJC8" s="1"/>
      <c r="AJD8" s="1"/>
      <c r="AJE8" s="1"/>
      <c r="AJF8" s="1"/>
      <c r="AJG8" s="1"/>
      <c r="AJH8" s="1"/>
      <c r="AJI8" s="1"/>
      <c r="AJJ8" s="1"/>
      <c r="AJK8" s="1"/>
      <c r="AJL8" s="1"/>
      <c r="AJM8" s="1"/>
      <c r="AJN8" s="1"/>
      <c r="AJO8" s="1"/>
      <c r="AJP8" s="1"/>
      <c r="AJQ8" s="1"/>
      <c r="AJR8" s="1"/>
      <c r="AJS8" s="1"/>
      <c r="AJT8" s="1"/>
      <c r="AJU8" s="1"/>
      <c r="AJV8" s="1"/>
      <c r="AJW8" s="1"/>
      <c r="AJX8" s="1"/>
      <c r="AJY8" s="1"/>
      <c r="AJZ8" s="1"/>
      <c r="AKA8" s="1"/>
      <c r="AKB8" s="1"/>
      <c r="AKC8" s="1"/>
      <c r="AKD8" s="1"/>
      <c r="AKE8" s="1"/>
      <c r="AKF8" s="1"/>
      <c r="AKG8" s="1"/>
      <c r="AKH8" s="1"/>
      <c r="AKI8" s="1"/>
      <c r="AKJ8" s="1"/>
      <c r="AKK8" s="1"/>
      <c r="AKL8" s="1"/>
      <c r="AKM8" s="1"/>
      <c r="AKN8" s="1"/>
      <c r="AKO8" s="1"/>
      <c r="AKP8" s="1"/>
      <c r="AKQ8" s="1"/>
      <c r="AKR8" s="1"/>
      <c r="AKS8" s="1"/>
      <c r="AKT8" s="1"/>
      <c r="AKU8" s="1"/>
      <c r="AKV8" s="1"/>
      <c r="AKW8" s="1"/>
      <c r="AKX8" s="1"/>
      <c r="AKY8" s="1"/>
      <c r="AKZ8" s="1"/>
      <c r="ALA8" s="1"/>
      <c r="ALB8" s="1"/>
      <c r="ALC8" s="1"/>
      <c r="ALD8" s="1"/>
      <c r="ALE8" s="1"/>
      <c r="ALF8" s="1"/>
      <c r="ALG8" s="1"/>
      <c r="ALH8" s="1"/>
      <c r="ALI8" s="1"/>
      <c r="ALJ8" s="1"/>
      <c r="ALK8" s="1"/>
      <c r="ALL8" s="1"/>
      <c r="ALM8" s="1"/>
      <c r="ALN8" s="1"/>
      <c r="ALO8" s="1"/>
      <c r="ALP8" s="1"/>
      <c r="ALQ8" s="1"/>
      <c r="ALR8" s="1"/>
      <c r="ALS8" s="1"/>
      <c r="ALT8" s="1"/>
      <c r="ALU8" s="1"/>
      <c r="ALV8" s="1"/>
      <c r="ALW8" s="1"/>
      <c r="ALX8" s="1"/>
      <c r="ALY8" s="1"/>
      <c r="ALZ8" s="1"/>
      <c r="AMA8" s="1"/>
      <c r="AMB8" s="1"/>
      <c r="AMC8" s="1"/>
      <c r="AMD8" s="1"/>
      <c r="AME8" s="1"/>
      <c r="AMF8" s="1"/>
      <c r="AMG8" s="1"/>
      <c r="AMH8" s="1"/>
      <c r="AMI8" s="1"/>
      <c r="AMJ8" s="1"/>
      <c r="AMK8" s="1"/>
    </row>
    <row r="9" spans="1:1025" x14ac:dyDescent="0.2">
      <c r="A9" s="3" t="s">
        <v>2896</v>
      </c>
      <c r="B9" s="1" t="s">
        <v>24</v>
      </c>
      <c r="C9" s="1" t="s">
        <v>1019</v>
      </c>
      <c r="D9" s="1" t="s">
        <v>26</v>
      </c>
      <c r="E9" s="1" t="s">
        <v>2897</v>
      </c>
      <c r="F9" s="3" t="s">
        <v>1021</v>
      </c>
      <c r="G9" s="1" t="s">
        <v>29</v>
      </c>
      <c r="H9" s="1" t="s">
        <v>1022</v>
      </c>
      <c r="I9" s="1" t="s">
        <v>48</v>
      </c>
      <c r="J9" s="1" t="s">
        <v>2885</v>
      </c>
      <c r="K9" s="1" t="s">
        <v>2886</v>
      </c>
      <c r="L9" s="1" t="s">
        <v>2898</v>
      </c>
      <c r="M9" s="1"/>
      <c r="N9" s="1" t="s">
        <v>1026</v>
      </c>
      <c r="O9" s="3" t="s">
        <v>2891</v>
      </c>
      <c r="P9" s="1" t="s">
        <v>2867</v>
      </c>
      <c r="Q9" s="1" t="s">
        <v>329</v>
      </c>
      <c r="R9" s="1"/>
      <c r="S9" s="3" t="s">
        <v>2892</v>
      </c>
      <c r="T9" s="1" t="s">
        <v>40</v>
      </c>
      <c r="U9" s="1" t="s">
        <v>98</v>
      </c>
      <c r="V9" s="1"/>
      <c r="W9" s="1" t="s">
        <v>1029</v>
      </c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  <c r="JN9" s="1"/>
      <c r="JO9" s="1"/>
      <c r="JP9" s="1"/>
      <c r="JQ9" s="1"/>
      <c r="JR9" s="1"/>
      <c r="JS9" s="1"/>
      <c r="JT9" s="1"/>
      <c r="JU9" s="1"/>
      <c r="JV9" s="1"/>
      <c r="JW9" s="1"/>
      <c r="JX9" s="1"/>
      <c r="JY9" s="1"/>
      <c r="JZ9" s="1"/>
      <c r="KA9" s="1"/>
      <c r="KB9" s="1"/>
      <c r="KC9" s="1"/>
      <c r="KD9" s="1"/>
      <c r="KE9" s="1"/>
      <c r="KF9" s="1"/>
      <c r="KG9" s="1"/>
      <c r="KH9" s="1"/>
      <c r="KI9" s="1"/>
      <c r="KJ9" s="1"/>
      <c r="KK9" s="1"/>
      <c r="KL9" s="1"/>
      <c r="KM9" s="1"/>
      <c r="KN9" s="1"/>
      <c r="KO9" s="1"/>
      <c r="KP9" s="1"/>
      <c r="KQ9" s="1"/>
      <c r="KR9" s="1"/>
      <c r="KS9" s="1"/>
      <c r="KT9" s="1"/>
      <c r="KU9" s="1"/>
      <c r="KV9" s="1"/>
      <c r="KW9" s="1"/>
      <c r="KX9" s="1"/>
      <c r="KY9" s="1"/>
      <c r="KZ9" s="1"/>
      <c r="LA9" s="1"/>
      <c r="LB9" s="1"/>
      <c r="LC9" s="1"/>
      <c r="LD9" s="1"/>
      <c r="LE9" s="1"/>
      <c r="LF9" s="1"/>
      <c r="LG9" s="1"/>
      <c r="LH9" s="1"/>
      <c r="LI9" s="1"/>
      <c r="LJ9" s="1"/>
      <c r="LK9" s="1"/>
      <c r="LL9" s="1"/>
      <c r="LM9" s="1"/>
      <c r="LN9" s="1"/>
      <c r="LO9" s="1"/>
      <c r="LP9" s="1"/>
      <c r="LQ9" s="1"/>
      <c r="LR9" s="1"/>
      <c r="LS9" s="1"/>
      <c r="LT9" s="1"/>
      <c r="LU9" s="1"/>
      <c r="LV9" s="1"/>
      <c r="LW9" s="1"/>
      <c r="LX9" s="1"/>
      <c r="LY9" s="1"/>
      <c r="LZ9" s="1"/>
      <c r="MA9" s="1"/>
      <c r="MB9" s="1"/>
      <c r="MC9" s="1"/>
      <c r="MD9" s="1"/>
      <c r="ME9" s="1"/>
      <c r="MF9" s="1"/>
      <c r="MG9" s="1"/>
      <c r="MH9" s="1"/>
      <c r="MI9" s="1"/>
      <c r="MJ9" s="1"/>
      <c r="MK9" s="1"/>
      <c r="ML9" s="1"/>
      <c r="MM9" s="1"/>
      <c r="MN9" s="1"/>
      <c r="MO9" s="1"/>
      <c r="MP9" s="1"/>
      <c r="MQ9" s="1"/>
      <c r="MR9" s="1"/>
      <c r="MS9" s="1"/>
      <c r="MT9" s="1"/>
      <c r="MU9" s="1"/>
      <c r="MV9" s="1"/>
      <c r="MW9" s="1"/>
      <c r="MX9" s="1"/>
      <c r="MY9" s="1"/>
      <c r="MZ9" s="1"/>
      <c r="NA9" s="1"/>
      <c r="NB9" s="1"/>
      <c r="NC9" s="1"/>
      <c r="ND9" s="1"/>
      <c r="NE9" s="1"/>
      <c r="NF9" s="1"/>
      <c r="NG9" s="1"/>
      <c r="NH9" s="1"/>
      <c r="NI9" s="1"/>
      <c r="NJ9" s="1"/>
      <c r="NK9" s="1"/>
      <c r="NL9" s="1"/>
      <c r="NM9" s="1"/>
      <c r="NN9" s="1"/>
      <c r="NO9" s="1"/>
      <c r="NP9" s="1"/>
      <c r="NQ9" s="1"/>
      <c r="NR9" s="1"/>
      <c r="NS9" s="1"/>
      <c r="NT9" s="1"/>
      <c r="NU9" s="1"/>
      <c r="NV9" s="1"/>
      <c r="NW9" s="1"/>
      <c r="NX9" s="1"/>
      <c r="NY9" s="1"/>
      <c r="NZ9" s="1"/>
      <c r="OA9" s="1"/>
      <c r="OB9" s="1"/>
      <c r="OC9" s="1"/>
      <c r="OD9" s="1"/>
      <c r="OE9" s="1"/>
      <c r="OF9" s="1"/>
      <c r="OG9" s="1"/>
      <c r="OH9" s="1"/>
      <c r="OI9" s="1"/>
      <c r="OJ9" s="1"/>
      <c r="OK9" s="1"/>
      <c r="OL9" s="1"/>
      <c r="OM9" s="1"/>
      <c r="ON9" s="1"/>
      <c r="OO9" s="1"/>
      <c r="OP9" s="1"/>
      <c r="OQ9" s="1"/>
      <c r="OR9" s="1"/>
      <c r="OS9" s="1"/>
      <c r="OT9" s="1"/>
      <c r="OU9" s="1"/>
      <c r="OV9" s="1"/>
      <c r="OW9" s="1"/>
      <c r="OX9" s="1"/>
      <c r="OY9" s="1"/>
      <c r="OZ9" s="1"/>
      <c r="PA9" s="1"/>
      <c r="PB9" s="1"/>
      <c r="PC9" s="1"/>
      <c r="PD9" s="1"/>
      <c r="PE9" s="1"/>
      <c r="PF9" s="1"/>
      <c r="PG9" s="1"/>
      <c r="PH9" s="1"/>
      <c r="PI9" s="1"/>
      <c r="PJ9" s="1"/>
      <c r="PK9" s="1"/>
      <c r="PL9" s="1"/>
      <c r="PM9" s="1"/>
      <c r="PN9" s="1"/>
      <c r="PO9" s="1"/>
      <c r="PP9" s="1"/>
      <c r="PQ9" s="1"/>
      <c r="PR9" s="1"/>
      <c r="PS9" s="1"/>
      <c r="PT9" s="1"/>
      <c r="PU9" s="1"/>
      <c r="PV9" s="1"/>
      <c r="PW9" s="1"/>
      <c r="PX9" s="1"/>
      <c r="PY9" s="1"/>
      <c r="PZ9" s="1"/>
      <c r="QA9" s="1"/>
      <c r="QB9" s="1"/>
      <c r="QC9" s="1"/>
      <c r="QD9" s="1"/>
      <c r="QE9" s="1"/>
      <c r="QF9" s="1"/>
      <c r="QG9" s="1"/>
      <c r="QH9" s="1"/>
      <c r="QI9" s="1"/>
      <c r="QJ9" s="1"/>
      <c r="QK9" s="1"/>
      <c r="QL9" s="1"/>
      <c r="QM9" s="1"/>
      <c r="QN9" s="1"/>
      <c r="QO9" s="1"/>
      <c r="QP9" s="1"/>
      <c r="QQ9" s="1"/>
      <c r="QR9" s="1"/>
      <c r="QS9" s="1"/>
      <c r="QT9" s="1"/>
      <c r="QU9" s="1"/>
      <c r="QV9" s="1"/>
      <c r="QW9" s="1"/>
      <c r="QX9" s="1"/>
      <c r="QY9" s="1"/>
      <c r="QZ9" s="1"/>
      <c r="RA9" s="1"/>
      <c r="RB9" s="1"/>
      <c r="RC9" s="1"/>
      <c r="RD9" s="1"/>
      <c r="RE9" s="1"/>
      <c r="RF9" s="1"/>
      <c r="RG9" s="1"/>
      <c r="RH9" s="1"/>
      <c r="RI9" s="1"/>
      <c r="RJ9" s="1"/>
      <c r="RK9" s="1"/>
      <c r="RL9" s="1"/>
      <c r="RM9" s="1"/>
      <c r="RN9" s="1"/>
      <c r="RO9" s="1"/>
      <c r="RP9" s="1"/>
      <c r="RQ9" s="1"/>
      <c r="RR9" s="1"/>
      <c r="RS9" s="1"/>
      <c r="RT9" s="1"/>
      <c r="RU9" s="1"/>
      <c r="RV9" s="1"/>
      <c r="RW9" s="1"/>
      <c r="RX9" s="1"/>
      <c r="RY9" s="1"/>
      <c r="RZ9" s="1"/>
      <c r="SA9" s="1"/>
      <c r="SB9" s="1"/>
      <c r="SC9" s="1"/>
      <c r="SD9" s="1"/>
      <c r="SE9" s="1"/>
      <c r="SF9" s="1"/>
      <c r="SG9" s="1"/>
      <c r="SH9" s="1"/>
      <c r="SI9" s="1"/>
      <c r="SJ9" s="1"/>
      <c r="SK9" s="1"/>
      <c r="SL9" s="1"/>
      <c r="SM9" s="1"/>
      <c r="SN9" s="1"/>
      <c r="SO9" s="1"/>
      <c r="SP9" s="1"/>
      <c r="SQ9" s="1"/>
      <c r="SR9" s="1"/>
      <c r="SS9" s="1"/>
      <c r="ST9" s="1"/>
      <c r="SU9" s="1"/>
      <c r="SV9" s="1"/>
      <c r="SW9" s="1"/>
      <c r="SX9" s="1"/>
      <c r="SY9" s="1"/>
      <c r="SZ9" s="1"/>
      <c r="TA9" s="1"/>
      <c r="TB9" s="1"/>
      <c r="TC9" s="1"/>
      <c r="TD9" s="1"/>
      <c r="TE9" s="1"/>
      <c r="TF9" s="1"/>
      <c r="TG9" s="1"/>
      <c r="TH9" s="1"/>
      <c r="TI9" s="1"/>
      <c r="TJ9" s="1"/>
      <c r="TK9" s="1"/>
      <c r="TL9" s="1"/>
      <c r="TM9" s="1"/>
      <c r="TN9" s="1"/>
      <c r="TO9" s="1"/>
      <c r="TP9" s="1"/>
      <c r="TQ9" s="1"/>
      <c r="TR9" s="1"/>
      <c r="TS9" s="1"/>
      <c r="TT9" s="1"/>
      <c r="TU9" s="1"/>
      <c r="TV9" s="1"/>
      <c r="TW9" s="1"/>
      <c r="TX9" s="1"/>
      <c r="TY9" s="1"/>
      <c r="TZ9" s="1"/>
      <c r="UA9" s="1"/>
      <c r="UB9" s="1"/>
      <c r="UC9" s="1"/>
      <c r="UD9" s="1"/>
      <c r="UE9" s="1"/>
      <c r="UF9" s="1"/>
      <c r="UG9" s="1"/>
      <c r="UH9" s="1"/>
      <c r="UI9" s="1"/>
      <c r="UJ9" s="1"/>
      <c r="UK9" s="1"/>
      <c r="UL9" s="1"/>
      <c r="UM9" s="1"/>
      <c r="UN9" s="1"/>
      <c r="UO9" s="1"/>
      <c r="UP9" s="1"/>
      <c r="UQ9" s="1"/>
      <c r="UR9" s="1"/>
      <c r="US9" s="1"/>
      <c r="UT9" s="1"/>
      <c r="UU9" s="1"/>
      <c r="UV9" s="1"/>
      <c r="UW9" s="1"/>
      <c r="UX9" s="1"/>
      <c r="UY9" s="1"/>
      <c r="UZ9" s="1"/>
      <c r="VA9" s="1"/>
      <c r="VB9" s="1"/>
      <c r="VC9" s="1"/>
      <c r="VD9" s="1"/>
      <c r="VE9" s="1"/>
      <c r="VF9" s="1"/>
      <c r="VG9" s="1"/>
      <c r="VH9" s="1"/>
      <c r="VI9" s="1"/>
      <c r="VJ9" s="1"/>
      <c r="VK9" s="1"/>
      <c r="VL9" s="1"/>
      <c r="VM9" s="1"/>
      <c r="VN9" s="1"/>
      <c r="VO9" s="1"/>
      <c r="VP9" s="1"/>
      <c r="VQ9" s="1"/>
      <c r="VR9" s="1"/>
      <c r="VS9" s="1"/>
      <c r="VT9" s="1"/>
      <c r="VU9" s="1"/>
      <c r="VV9" s="1"/>
      <c r="VW9" s="1"/>
      <c r="VX9" s="1"/>
      <c r="VY9" s="1"/>
      <c r="VZ9" s="1"/>
      <c r="WA9" s="1"/>
      <c r="WB9" s="1"/>
      <c r="WC9" s="1"/>
      <c r="WD9" s="1"/>
      <c r="WE9" s="1"/>
      <c r="WF9" s="1"/>
      <c r="WG9" s="1"/>
      <c r="WH9" s="1"/>
      <c r="WI9" s="1"/>
      <c r="WJ9" s="1"/>
      <c r="WK9" s="1"/>
      <c r="WL9" s="1"/>
      <c r="WM9" s="1"/>
      <c r="WN9" s="1"/>
      <c r="WO9" s="1"/>
      <c r="WP9" s="1"/>
      <c r="WQ9" s="1"/>
      <c r="WR9" s="1"/>
      <c r="WS9" s="1"/>
      <c r="WT9" s="1"/>
      <c r="WU9" s="1"/>
      <c r="WV9" s="1"/>
      <c r="WW9" s="1"/>
      <c r="WX9" s="1"/>
      <c r="WY9" s="1"/>
      <c r="WZ9" s="1"/>
      <c r="XA9" s="1"/>
      <c r="XB9" s="1"/>
      <c r="XC9" s="1"/>
      <c r="XD9" s="1"/>
      <c r="XE9" s="1"/>
      <c r="XF9" s="1"/>
      <c r="XG9" s="1"/>
      <c r="XH9" s="1"/>
      <c r="XI9" s="1"/>
      <c r="XJ9" s="1"/>
      <c r="XK9" s="1"/>
      <c r="XL9" s="1"/>
      <c r="XM9" s="1"/>
      <c r="XN9" s="1"/>
      <c r="XO9" s="1"/>
      <c r="XP9" s="1"/>
      <c r="XQ9" s="1"/>
      <c r="XR9" s="1"/>
      <c r="XS9" s="1"/>
      <c r="XT9" s="1"/>
      <c r="XU9" s="1"/>
      <c r="XV9" s="1"/>
      <c r="XW9" s="1"/>
      <c r="XX9" s="1"/>
      <c r="XY9" s="1"/>
      <c r="XZ9" s="1"/>
      <c r="YA9" s="1"/>
      <c r="YB9" s="1"/>
      <c r="YC9" s="1"/>
      <c r="YD9" s="1"/>
      <c r="YE9" s="1"/>
      <c r="YF9" s="1"/>
      <c r="YG9" s="1"/>
      <c r="YH9" s="1"/>
      <c r="YI9" s="1"/>
      <c r="YJ9" s="1"/>
      <c r="YK9" s="1"/>
      <c r="YL9" s="1"/>
      <c r="YM9" s="1"/>
      <c r="YN9" s="1"/>
      <c r="YO9" s="1"/>
      <c r="YP9" s="1"/>
      <c r="YQ9" s="1"/>
      <c r="YR9" s="1"/>
      <c r="YS9" s="1"/>
      <c r="YT9" s="1"/>
      <c r="YU9" s="1"/>
      <c r="YV9" s="1"/>
      <c r="YW9" s="1"/>
      <c r="YX9" s="1"/>
      <c r="YY9" s="1"/>
      <c r="YZ9" s="1"/>
      <c r="ZA9" s="1"/>
      <c r="ZB9" s="1"/>
      <c r="ZC9" s="1"/>
      <c r="ZD9" s="1"/>
      <c r="ZE9" s="1"/>
      <c r="ZF9" s="1"/>
      <c r="ZG9" s="1"/>
      <c r="ZH9" s="1"/>
      <c r="ZI9" s="1"/>
      <c r="ZJ9" s="1"/>
      <c r="ZK9" s="1"/>
      <c r="ZL9" s="1"/>
      <c r="ZM9" s="1"/>
      <c r="ZN9" s="1"/>
      <c r="ZO9" s="1"/>
      <c r="ZP9" s="1"/>
      <c r="ZQ9" s="1"/>
      <c r="ZR9" s="1"/>
      <c r="ZS9" s="1"/>
      <c r="ZT9" s="1"/>
      <c r="ZU9" s="1"/>
      <c r="ZV9" s="1"/>
      <c r="ZW9" s="1"/>
      <c r="ZX9" s="1"/>
      <c r="ZY9" s="1"/>
      <c r="ZZ9" s="1"/>
      <c r="AAA9" s="1"/>
      <c r="AAB9" s="1"/>
      <c r="AAC9" s="1"/>
      <c r="AAD9" s="1"/>
      <c r="AAE9" s="1"/>
      <c r="AAF9" s="1"/>
      <c r="AAG9" s="1"/>
      <c r="AAH9" s="1"/>
      <c r="AAI9" s="1"/>
      <c r="AAJ9" s="1"/>
      <c r="AAK9" s="1"/>
      <c r="AAL9" s="1"/>
      <c r="AAM9" s="1"/>
      <c r="AAN9" s="1"/>
      <c r="AAO9" s="1"/>
      <c r="AAP9" s="1"/>
      <c r="AAQ9" s="1"/>
      <c r="AAR9" s="1"/>
      <c r="AAS9" s="1"/>
      <c r="AAT9" s="1"/>
      <c r="AAU9" s="1"/>
      <c r="AAV9" s="1"/>
      <c r="AAW9" s="1"/>
      <c r="AAX9" s="1"/>
      <c r="AAY9" s="1"/>
      <c r="AAZ9" s="1"/>
      <c r="ABA9" s="1"/>
      <c r="ABB9" s="1"/>
      <c r="ABC9" s="1"/>
      <c r="ABD9" s="1"/>
      <c r="ABE9" s="1"/>
      <c r="ABF9" s="1"/>
      <c r="ABG9" s="1"/>
      <c r="ABH9" s="1"/>
      <c r="ABI9" s="1"/>
      <c r="ABJ9" s="1"/>
      <c r="ABK9" s="1"/>
      <c r="ABL9" s="1"/>
      <c r="ABM9" s="1"/>
      <c r="ABN9" s="1"/>
      <c r="ABO9" s="1"/>
      <c r="ABP9" s="1"/>
      <c r="ABQ9" s="1"/>
      <c r="ABR9" s="1"/>
      <c r="ABS9" s="1"/>
      <c r="ABT9" s="1"/>
      <c r="ABU9" s="1"/>
      <c r="ABV9" s="1"/>
      <c r="ABW9" s="1"/>
      <c r="ABX9" s="1"/>
      <c r="ABY9" s="1"/>
      <c r="ABZ9" s="1"/>
      <c r="ACA9" s="1"/>
      <c r="ACB9" s="1"/>
      <c r="ACC9" s="1"/>
      <c r="ACD9" s="1"/>
      <c r="ACE9" s="1"/>
      <c r="ACF9" s="1"/>
      <c r="ACG9" s="1"/>
      <c r="ACH9" s="1"/>
      <c r="ACI9" s="1"/>
      <c r="ACJ9" s="1"/>
      <c r="ACK9" s="1"/>
      <c r="ACL9" s="1"/>
      <c r="ACM9" s="1"/>
      <c r="ACN9" s="1"/>
      <c r="ACO9" s="1"/>
      <c r="ACP9" s="1"/>
      <c r="ACQ9" s="1"/>
      <c r="ACR9" s="1"/>
      <c r="ACS9" s="1"/>
      <c r="ACT9" s="1"/>
      <c r="ACU9" s="1"/>
      <c r="ACV9" s="1"/>
      <c r="ACW9" s="1"/>
      <c r="ACX9" s="1"/>
      <c r="ACY9" s="1"/>
      <c r="ACZ9" s="1"/>
      <c r="ADA9" s="1"/>
      <c r="ADB9" s="1"/>
      <c r="ADC9" s="1"/>
      <c r="ADD9" s="1"/>
      <c r="ADE9" s="1"/>
      <c r="ADF9" s="1"/>
      <c r="ADG9" s="1"/>
      <c r="ADH9" s="1"/>
      <c r="ADI9" s="1"/>
      <c r="ADJ9" s="1"/>
      <c r="ADK9" s="1"/>
      <c r="ADL9" s="1"/>
      <c r="ADM9" s="1"/>
      <c r="ADN9" s="1"/>
      <c r="ADO9" s="1"/>
      <c r="ADP9" s="1"/>
      <c r="ADQ9" s="1"/>
      <c r="ADR9" s="1"/>
      <c r="ADS9" s="1"/>
      <c r="ADT9" s="1"/>
      <c r="ADU9" s="1"/>
      <c r="ADV9" s="1"/>
      <c r="ADW9" s="1"/>
      <c r="ADX9" s="1"/>
      <c r="ADY9" s="1"/>
      <c r="ADZ9" s="1"/>
      <c r="AEA9" s="1"/>
      <c r="AEB9" s="1"/>
      <c r="AEC9" s="1"/>
      <c r="AED9" s="1"/>
      <c r="AEE9" s="1"/>
      <c r="AEF9" s="1"/>
      <c r="AEG9" s="1"/>
      <c r="AEH9" s="1"/>
      <c r="AEI9" s="1"/>
      <c r="AEJ9" s="1"/>
      <c r="AEK9" s="1"/>
      <c r="AEL9" s="1"/>
      <c r="AEM9" s="1"/>
      <c r="AEN9" s="1"/>
      <c r="AEO9" s="1"/>
      <c r="AEP9" s="1"/>
      <c r="AEQ9" s="1"/>
      <c r="AER9" s="1"/>
      <c r="AES9" s="1"/>
      <c r="AET9" s="1"/>
      <c r="AEU9" s="1"/>
      <c r="AEV9" s="1"/>
      <c r="AEW9" s="1"/>
      <c r="AEX9" s="1"/>
      <c r="AEY9" s="1"/>
      <c r="AEZ9" s="1"/>
      <c r="AFA9" s="1"/>
      <c r="AFB9" s="1"/>
      <c r="AFC9" s="1"/>
      <c r="AFD9" s="1"/>
      <c r="AFE9" s="1"/>
      <c r="AFF9" s="1"/>
      <c r="AFG9" s="1"/>
      <c r="AFH9" s="1"/>
      <c r="AFI9" s="1"/>
      <c r="AFJ9" s="1"/>
      <c r="AFK9" s="1"/>
      <c r="AFL9" s="1"/>
      <c r="AFM9" s="1"/>
      <c r="AFN9" s="1"/>
      <c r="AFO9" s="1"/>
      <c r="AFP9" s="1"/>
      <c r="AFQ9" s="1"/>
      <c r="AFR9" s="1"/>
      <c r="AFS9" s="1"/>
      <c r="AFT9" s="1"/>
      <c r="AFU9" s="1"/>
      <c r="AFV9" s="1"/>
      <c r="AFW9" s="1"/>
      <c r="AFX9" s="1"/>
      <c r="AFY9" s="1"/>
      <c r="AFZ9" s="1"/>
      <c r="AGA9" s="1"/>
      <c r="AGB9" s="1"/>
      <c r="AGC9" s="1"/>
      <c r="AGD9" s="1"/>
      <c r="AGE9" s="1"/>
      <c r="AGF9" s="1"/>
      <c r="AGG9" s="1"/>
      <c r="AGH9" s="1"/>
      <c r="AGI9" s="1"/>
      <c r="AGJ9" s="1"/>
      <c r="AGK9" s="1"/>
      <c r="AGL9" s="1"/>
      <c r="AGM9" s="1"/>
      <c r="AGN9" s="1"/>
      <c r="AGO9" s="1"/>
      <c r="AGP9" s="1"/>
      <c r="AGQ9" s="1"/>
      <c r="AGR9" s="1"/>
      <c r="AGS9" s="1"/>
      <c r="AGT9" s="1"/>
      <c r="AGU9" s="1"/>
      <c r="AGV9" s="1"/>
      <c r="AGW9" s="1"/>
      <c r="AGX9" s="1"/>
      <c r="AGY9" s="1"/>
      <c r="AGZ9" s="1"/>
      <c r="AHA9" s="1"/>
      <c r="AHB9" s="1"/>
      <c r="AHC9" s="1"/>
      <c r="AHD9" s="1"/>
      <c r="AHE9" s="1"/>
      <c r="AHF9" s="1"/>
      <c r="AHG9" s="1"/>
      <c r="AHH9" s="1"/>
      <c r="AHI9" s="1"/>
      <c r="AHJ9" s="1"/>
      <c r="AHK9" s="1"/>
      <c r="AHL9" s="1"/>
      <c r="AHM9" s="1"/>
      <c r="AHN9" s="1"/>
      <c r="AHO9" s="1"/>
      <c r="AHP9" s="1"/>
      <c r="AHQ9" s="1"/>
      <c r="AHR9" s="1"/>
      <c r="AHS9" s="1"/>
      <c r="AHT9" s="1"/>
      <c r="AHU9" s="1"/>
      <c r="AHV9" s="1"/>
      <c r="AHW9" s="1"/>
      <c r="AHX9" s="1"/>
      <c r="AHY9" s="1"/>
      <c r="AHZ9" s="1"/>
      <c r="AIA9" s="1"/>
      <c r="AIB9" s="1"/>
      <c r="AIC9" s="1"/>
      <c r="AID9" s="1"/>
      <c r="AIE9" s="1"/>
      <c r="AIF9" s="1"/>
      <c r="AIG9" s="1"/>
      <c r="AIH9" s="1"/>
      <c r="AII9" s="1"/>
      <c r="AIJ9" s="1"/>
      <c r="AIK9" s="1"/>
      <c r="AIL9" s="1"/>
      <c r="AIM9" s="1"/>
      <c r="AIN9" s="1"/>
      <c r="AIO9" s="1"/>
      <c r="AIP9" s="1"/>
      <c r="AIQ9" s="1"/>
      <c r="AIR9" s="1"/>
      <c r="AIS9" s="1"/>
      <c r="AIT9" s="1"/>
      <c r="AIU9" s="1"/>
      <c r="AIV9" s="1"/>
      <c r="AIW9" s="1"/>
      <c r="AIX9" s="1"/>
      <c r="AIY9" s="1"/>
      <c r="AIZ9" s="1"/>
      <c r="AJA9" s="1"/>
      <c r="AJB9" s="1"/>
      <c r="AJC9" s="1"/>
      <c r="AJD9" s="1"/>
      <c r="AJE9" s="1"/>
      <c r="AJF9" s="1"/>
      <c r="AJG9" s="1"/>
      <c r="AJH9" s="1"/>
      <c r="AJI9" s="1"/>
      <c r="AJJ9" s="1"/>
      <c r="AJK9" s="1"/>
      <c r="AJL9" s="1"/>
      <c r="AJM9" s="1"/>
      <c r="AJN9" s="1"/>
      <c r="AJO9" s="1"/>
      <c r="AJP9" s="1"/>
      <c r="AJQ9" s="1"/>
      <c r="AJR9" s="1"/>
      <c r="AJS9" s="1"/>
      <c r="AJT9" s="1"/>
      <c r="AJU9" s="1"/>
      <c r="AJV9" s="1"/>
      <c r="AJW9" s="1"/>
      <c r="AJX9" s="1"/>
      <c r="AJY9" s="1"/>
      <c r="AJZ9" s="1"/>
      <c r="AKA9" s="1"/>
      <c r="AKB9" s="1"/>
      <c r="AKC9" s="1"/>
      <c r="AKD9" s="1"/>
      <c r="AKE9" s="1"/>
      <c r="AKF9" s="1"/>
      <c r="AKG9" s="1"/>
      <c r="AKH9" s="1"/>
      <c r="AKI9" s="1"/>
      <c r="AKJ9" s="1"/>
      <c r="AKK9" s="1"/>
      <c r="AKL9" s="1"/>
      <c r="AKM9" s="1"/>
      <c r="AKN9" s="1"/>
      <c r="AKO9" s="1"/>
      <c r="AKP9" s="1"/>
      <c r="AKQ9" s="1"/>
      <c r="AKR9" s="1"/>
      <c r="AKS9" s="1"/>
      <c r="AKT9" s="1"/>
      <c r="AKU9" s="1"/>
      <c r="AKV9" s="1"/>
      <c r="AKW9" s="1"/>
      <c r="AKX9" s="1"/>
      <c r="AKY9" s="1"/>
      <c r="AKZ9" s="1"/>
      <c r="ALA9" s="1"/>
      <c r="ALB9" s="1"/>
      <c r="ALC9" s="1"/>
      <c r="ALD9" s="1"/>
      <c r="ALE9" s="1"/>
      <c r="ALF9" s="1"/>
      <c r="ALG9" s="1"/>
      <c r="ALH9" s="1"/>
      <c r="ALI9" s="1"/>
      <c r="ALJ9" s="1"/>
      <c r="ALK9" s="1"/>
      <c r="ALL9" s="1"/>
      <c r="ALM9" s="1"/>
      <c r="ALN9" s="1"/>
      <c r="ALO9" s="1"/>
      <c r="ALP9" s="1"/>
      <c r="ALQ9" s="1"/>
      <c r="ALR9" s="1"/>
      <c r="ALS9" s="1"/>
      <c r="ALT9" s="1"/>
      <c r="ALU9" s="1"/>
      <c r="ALV9" s="1"/>
      <c r="ALW9" s="1"/>
      <c r="ALX9" s="1"/>
      <c r="ALY9" s="1"/>
      <c r="ALZ9" s="1"/>
      <c r="AMA9" s="1"/>
      <c r="AMB9" s="1"/>
      <c r="AMC9" s="1"/>
      <c r="AMD9" s="1"/>
      <c r="AME9" s="1"/>
      <c r="AMF9" s="1"/>
      <c r="AMG9" s="1"/>
      <c r="AMH9" s="1"/>
      <c r="AMI9" s="1"/>
      <c r="AMJ9" s="1"/>
      <c r="AMK9" s="1"/>
    </row>
    <row r="10" spans="1:1025" x14ac:dyDescent="0.2">
      <c r="A10" s="3" t="s">
        <v>2899</v>
      </c>
      <c r="B10" s="1" t="s">
        <v>24</v>
      </c>
      <c r="C10" s="1" t="s">
        <v>1019</v>
      </c>
      <c r="D10" s="1" t="s">
        <v>26</v>
      </c>
      <c r="E10" s="1" t="s">
        <v>2900</v>
      </c>
      <c r="F10" s="3" t="s">
        <v>1021</v>
      </c>
      <c r="G10" s="1" t="s">
        <v>29</v>
      </c>
      <c r="H10" s="1" t="s">
        <v>1022</v>
      </c>
      <c r="I10" s="1" t="s">
        <v>48</v>
      </c>
      <c r="J10" s="1" t="s">
        <v>2885</v>
      </c>
      <c r="K10" s="1" t="s">
        <v>2886</v>
      </c>
      <c r="L10" s="1" t="s">
        <v>2882</v>
      </c>
      <c r="M10" s="1"/>
      <c r="N10" s="1" t="s">
        <v>1026</v>
      </c>
      <c r="O10" s="3" t="s">
        <v>2895</v>
      </c>
      <c r="P10" s="1" t="s">
        <v>2867</v>
      </c>
      <c r="Q10" s="1" t="s">
        <v>122</v>
      </c>
      <c r="R10" s="1"/>
      <c r="S10" s="3" t="s">
        <v>1071</v>
      </c>
      <c r="T10" s="1" t="s">
        <v>40</v>
      </c>
      <c r="U10" s="1" t="s">
        <v>98</v>
      </c>
      <c r="V10" s="1"/>
      <c r="W10" s="1" t="s">
        <v>1029</v>
      </c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1"/>
      <c r="JP10" s="1"/>
      <c r="JQ10" s="1"/>
      <c r="JR10" s="1"/>
      <c r="JS10" s="1"/>
      <c r="JT10" s="1"/>
      <c r="JU10" s="1"/>
      <c r="JV10" s="1"/>
      <c r="JW10" s="1"/>
      <c r="JX10" s="1"/>
      <c r="JY10" s="1"/>
      <c r="JZ10" s="1"/>
      <c r="KA10" s="1"/>
      <c r="KB10" s="1"/>
      <c r="KC10" s="1"/>
      <c r="KD10" s="1"/>
      <c r="KE10" s="1"/>
      <c r="KF10" s="1"/>
      <c r="KG10" s="1"/>
      <c r="KH10" s="1"/>
      <c r="KI10" s="1"/>
      <c r="KJ10" s="1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1"/>
      <c r="KW10" s="1"/>
      <c r="KX10" s="1"/>
      <c r="KY10" s="1"/>
      <c r="KZ10" s="1"/>
      <c r="LA10" s="1"/>
      <c r="LB10" s="1"/>
      <c r="LC10" s="1"/>
      <c r="LD10" s="1"/>
      <c r="LE10" s="1"/>
      <c r="LF10" s="1"/>
      <c r="LG10" s="1"/>
      <c r="LH10" s="1"/>
      <c r="LI10" s="1"/>
      <c r="LJ10" s="1"/>
      <c r="LK10" s="1"/>
      <c r="LL10" s="1"/>
      <c r="LM10" s="1"/>
      <c r="LN10" s="1"/>
      <c r="LO10" s="1"/>
      <c r="LP10" s="1"/>
      <c r="LQ10" s="1"/>
      <c r="LR10" s="1"/>
      <c r="LS10" s="1"/>
      <c r="LT10" s="1"/>
      <c r="LU10" s="1"/>
      <c r="LV10" s="1"/>
      <c r="LW10" s="1"/>
      <c r="LX10" s="1"/>
      <c r="LY10" s="1"/>
      <c r="LZ10" s="1"/>
      <c r="MA10" s="1"/>
      <c r="MB10" s="1"/>
      <c r="MC10" s="1"/>
      <c r="MD10" s="1"/>
      <c r="ME10" s="1"/>
      <c r="MF10" s="1"/>
      <c r="MG10" s="1"/>
      <c r="MH10" s="1"/>
      <c r="MI10" s="1"/>
      <c r="MJ10" s="1"/>
      <c r="MK10" s="1"/>
      <c r="ML10" s="1"/>
      <c r="MM10" s="1"/>
      <c r="MN10" s="1"/>
      <c r="MO10" s="1"/>
      <c r="MP10" s="1"/>
      <c r="MQ10" s="1"/>
      <c r="MR10" s="1"/>
      <c r="MS10" s="1"/>
      <c r="MT10" s="1"/>
      <c r="MU10" s="1"/>
      <c r="MV10" s="1"/>
      <c r="MW10" s="1"/>
      <c r="MX10" s="1"/>
      <c r="MY10" s="1"/>
      <c r="MZ10" s="1"/>
      <c r="NA10" s="1"/>
      <c r="NB10" s="1"/>
      <c r="NC10" s="1"/>
      <c r="ND10" s="1"/>
      <c r="NE10" s="1"/>
      <c r="NF10" s="1"/>
      <c r="NG10" s="1"/>
      <c r="NH10" s="1"/>
      <c r="NI10" s="1"/>
      <c r="NJ10" s="1"/>
      <c r="NK10" s="1"/>
      <c r="NL10" s="1"/>
      <c r="NM10" s="1"/>
      <c r="NN10" s="1"/>
      <c r="NO10" s="1"/>
      <c r="NP10" s="1"/>
      <c r="NQ10" s="1"/>
      <c r="NR10" s="1"/>
      <c r="NS10" s="1"/>
      <c r="NT10" s="1"/>
      <c r="NU10" s="1"/>
      <c r="NV10" s="1"/>
      <c r="NW10" s="1"/>
      <c r="NX10" s="1"/>
      <c r="NY10" s="1"/>
      <c r="NZ10" s="1"/>
      <c r="OA10" s="1"/>
      <c r="OB10" s="1"/>
      <c r="OC10" s="1"/>
      <c r="OD10" s="1"/>
      <c r="OE10" s="1"/>
      <c r="OF10" s="1"/>
      <c r="OG10" s="1"/>
      <c r="OH10" s="1"/>
      <c r="OI10" s="1"/>
      <c r="OJ10" s="1"/>
      <c r="OK10" s="1"/>
      <c r="OL10" s="1"/>
      <c r="OM10" s="1"/>
      <c r="ON10" s="1"/>
      <c r="OO10" s="1"/>
      <c r="OP10" s="1"/>
      <c r="OQ10" s="1"/>
      <c r="OR10" s="1"/>
      <c r="OS10" s="1"/>
      <c r="OT10" s="1"/>
      <c r="OU10" s="1"/>
      <c r="OV10" s="1"/>
      <c r="OW10" s="1"/>
      <c r="OX10" s="1"/>
      <c r="OY10" s="1"/>
      <c r="OZ10" s="1"/>
      <c r="PA10" s="1"/>
      <c r="PB10" s="1"/>
      <c r="PC10" s="1"/>
      <c r="PD10" s="1"/>
      <c r="PE10" s="1"/>
      <c r="PF10" s="1"/>
      <c r="PG10" s="1"/>
      <c r="PH10" s="1"/>
      <c r="PI10" s="1"/>
      <c r="PJ10" s="1"/>
      <c r="PK10" s="1"/>
      <c r="PL10" s="1"/>
      <c r="PM10" s="1"/>
      <c r="PN10" s="1"/>
      <c r="PO10" s="1"/>
      <c r="PP10" s="1"/>
      <c r="PQ10" s="1"/>
      <c r="PR10" s="1"/>
      <c r="PS10" s="1"/>
      <c r="PT10" s="1"/>
      <c r="PU10" s="1"/>
      <c r="PV10" s="1"/>
      <c r="PW10" s="1"/>
      <c r="PX10" s="1"/>
      <c r="PY10" s="1"/>
      <c r="PZ10" s="1"/>
      <c r="QA10" s="1"/>
      <c r="QB10" s="1"/>
      <c r="QC10" s="1"/>
      <c r="QD10" s="1"/>
      <c r="QE10" s="1"/>
      <c r="QF10" s="1"/>
      <c r="QG10" s="1"/>
      <c r="QH10" s="1"/>
      <c r="QI10" s="1"/>
      <c r="QJ10" s="1"/>
      <c r="QK10" s="1"/>
      <c r="QL10" s="1"/>
      <c r="QM10" s="1"/>
      <c r="QN10" s="1"/>
      <c r="QO10" s="1"/>
      <c r="QP10" s="1"/>
      <c r="QQ10" s="1"/>
      <c r="QR10" s="1"/>
      <c r="QS10" s="1"/>
      <c r="QT10" s="1"/>
      <c r="QU10" s="1"/>
      <c r="QV10" s="1"/>
      <c r="QW10" s="1"/>
      <c r="QX10" s="1"/>
      <c r="QY10" s="1"/>
      <c r="QZ10" s="1"/>
      <c r="RA10" s="1"/>
      <c r="RB10" s="1"/>
      <c r="RC10" s="1"/>
      <c r="RD10" s="1"/>
      <c r="RE10" s="1"/>
      <c r="RF10" s="1"/>
      <c r="RG10" s="1"/>
      <c r="RH10" s="1"/>
      <c r="RI10" s="1"/>
      <c r="RJ10" s="1"/>
      <c r="RK10" s="1"/>
      <c r="RL10" s="1"/>
      <c r="RM10" s="1"/>
      <c r="RN10" s="1"/>
      <c r="RO10" s="1"/>
      <c r="RP10" s="1"/>
      <c r="RQ10" s="1"/>
      <c r="RR10" s="1"/>
      <c r="RS10" s="1"/>
      <c r="RT10" s="1"/>
      <c r="RU10" s="1"/>
      <c r="RV10" s="1"/>
      <c r="RW10" s="1"/>
      <c r="RX10" s="1"/>
      <c r="RY10" s="1"/>
      <c r="RZ10" s="1"/>
      <c r="SA10" s="1"/>
      <c r="SB10" s="1"/>
      <c r="SC10" s="1"/>
      <c r="SD10" s="1"/>
      <c r="SE10" s="1"/>
      <c r="SF10" s="1"/>
      <c r="SG10" s="1"/>
      <c r="SH10" s="1"/>
      <c r="SI10" s="1"/>
      <c r="SJ10" s="1"/>
      <c r="SK10" s="1"/>
      <c r="SL10" s="1"/>
      <c r="SM10" s="1"/>
      <c r="SN10" s="1"/>
      <c r="SO10" s="1"/>
      <c r="SP10" s="1"/>
      <c r="SQ10" s="1"/>
      <c r="SR10" s="1"/>
      <c r="SS10" s="1"/>
      <c r="ST10" s="1"/>
      <c r="SU10" s="1"/>
      <c r="SV10" s="1"/>
      <c r="SW10" s="1"/>
      <c r="SX10" s="1"/>
      <c r="SY10" s="1"/>
      <c r="SZ10" s="1"/>
      <c r="TA10" s="1"/>
      <c r="TB10" s="1"/>
      <c r="TC10" s="1"/>
      <c r="TD10" s="1"/>
      <c r="TE10" s="1"/>
      <c r="TF10" s="1"/>
      <c r="TG10" s="1"/>
      <c r="TH10" s="1"/>
      <c r="TI10" s="1"/>
      <c r="TJ10" s="1"/>
      <c r="TK10" s="1"/>
      <c r="TL10" s="1"/>
      <c r="TM10" s="1"/>
      <c r="TN10" s="1"/>
      <c r="TO10" s="1"/>
      <c r="TP10" s="1"/>
      <c r="TQ10" s="1"/>
      <c r="TR10" s="1"/>
      <c r="TS10" s="1"/>
      <c r="TT10" s="1"/>
      <c r="TU10" s="1"/>
      <c r="TV10" s="1"/>
      <c r="TW10" s="1"/>
      <c r="TX10" s="1"/>
      <c r="TY10" s="1"/>
      <c r="TZ10" s="1"/>
      <c r="UA10" s="1"/>
      <c r="UB10" s="1"/>
      <c r="UC10" s="1"/>
      <c r="UD10" s="1"/>
      <c r="UE10" s="1"/>
      <c r="UF10" s="1"/>
      <c r="UG10" s="1"/>
      <c r="UH10" s="1"/>
      <c r="UI10" s="1"/>
      <c r="UJ10" s="1"/>
      <c r="UK10" s="1"/>
      <c r="UL10" s="1"/>
      <c r="UM10" s="1"/>
      <c r="UN10" s="1"/>
      <c r="UO10" s="1"/>
      <c r="UP10" s="1"/>
      <c r="UQ10" s="1"/>
      <c r="UR10" s="1"/>
      <c r="US10" s="1"/>
      <c r="UT10" s="1"/>
      <c r="UU10" s="1"/>
      <c r="UV10" s="1"/>
      <c r="UW10" s="1"/>
      <c r="UX10" s="1"/>
      <c r="UY10" s="1"/>
      <c r="UZ10" s="1"/>
      <c r="VA10" s="1"/>
      <c r="VB10" s="1"/>
      <c r="VC10" s="1"/>
      <c r="VD10" s="1"/>
      <c r="VE10" s="1"/>
      <c r="VF10" s="1"/>
      <c r="VG10" s="1"/>
      <c r="VH10" s="1"/>
      <c r="VI10" s="1"/>
      <c r="VJ10" s="1"/>
      <c r="VK10" s="1"/>
      <c r="VL10" s="1"/>
      <c r="VM10" s="1"/>
      <c r="VN10" s="1"/>
      <c r="VO10" s="1"/>
      <c r="VP10" s="1"/>
      <c r="VQ10" s="1"/>
      <c r="VR10" s="1"/>
      <c r="VS10" s="1"/>
      <c r="VT10" s="1"/>
      <c r="VU10" s="1"/>
      <c r="VV10" s="1"/>
      <c r="VW10" s="1"/>
      <c r="VX10" s="1"/>
      <c r="VY10" s="1"/>
      <c r="VZ10" s="1"/>
      <c r="WA10" s="1"/>
      <c r="WB10" s="1"/>
      <c r="WC10" s="1"/>
      <c r="WD10" s="1"/>
      <c r="WE10" s="1"/>
      <c r="WF10" s="1"/>
      <c r="WG10" s="1"/>
      <c r="WH10" s="1"/>
      <c r="WI10" s="1"/>
      <c r="WJ10" s="1"/>
      <c r="WK10" s="1"/>
      <c r="WL10" s="1"/>
      <c r="WM10" s="1"/>
      <c r="WN10" s="1"/>
      <c r="WO10" s="1"/>
      <c r="WP10" s="1"/>
      <c r="WQ10" s="1"/>
      <c r="WR10" s="1"/>
      <c r="WS10" s="1"/>
      <c r="WT10" s="1"/>
      <c r="WU10" s="1"/>
      <c r="WV10" s="1"/>
      <c r="WW10" s="1"/>
      <c r="WX10" s="1"/>
      <c r="WY10" s="1"/>
      <c r="WZ10" s="1"/>
      <c r="XA10" s="1"/>
      <c r="XB10" s="1"/>
      <c r="XC10" s="1"/>
      <c r="XD10" s="1"/>
      <c r="XE10" s="1"/>
      <c r="XF10" s="1"/>
      <c r="XG10" s="1"/>
      <c r="XH10" s="1"/>
      <c r="XI10" s="1"/>
      <c r="XJ10" s="1"/>
      <c r="XK10" s="1"/>
      <c r="XL10" s="1"/>
      <c r="XM10" s="1"/>
      <c r="XN10" s="1"/>
      <c r="XO10" s="1"/>
      <c r="XP10" s="1"/>
      <c r="XQ10" s="1"/>
      <c r="XR10" s="1"/>
      <c r="XS10" s="1"/>
      <c r="XT10" s="1"/>
      <c r="XU10" s="1"/>
      <c r="XV10" s="1"/>
      <c r="XW10" s="1"/>
      <c r="XX10" s="1"/>
      <c r="XY10" s="1"/>
      <c r="XZ10" s="1"/>
      <c r="YA10" s="1"/>
      <c r="YB10" s="1"/>
      <c r="YC10" s="1"/>
      <c r="YD10" s="1"/>
      <c r="YE10" s="1"/>
      <c r="YF10" s="1"/>
      <c r="YG10" s="1"/>
      <c r="YH10" s="1"/>
      <c r="YI10" s="1"/>
      <c r="YJ10" s="1"/>
      <c r="YK10" s="1"/>
      <c r="YL10" s="1"/>
      <c r="YM10" s="1"/>
      <c r="YN10" s="1"/>
      <c r="YO10" s="1"/>
      <c r="YP10" s="1"/>
      <c r="YQ10" s="1"/>
      <c r="YR10" s="1"/>
      <c r="YS10" s="1"/>
      <c r="YT10" s="1"/>
      <c r="YU10" s="1"/>
      <c r="YV10" s="1"/>
      <c r="YW10" s="1"/>
      <c r="YX10" s="1"/>
      <c r="YY10" s="1"/>
      <c r="YZ10" s="1"/>
      <c r="ZA10" s="1"/>
      <c r="ZB10" s="1"/>
      <c r="ZC10" s="1"/>
      <c r="ZD10" s="1"/>
      <c r="ZE10" s="1"/>
      <c r="ZF10" s="1"/>
      <c r="ZG10" s="1"/>
      <c r="ZH10" s="1"/>
      <c r="ZI10" s="1"/>
      <c r="ZJ10" s="1"/>
      <c r="ZK10" s="1"/>
      <c r="ZL10" s="1"/>
      <c r="ZM10" s="1"/>
      <c r="ZN10" s="1"/>
      <c r="ZO10" s="1"/>
      <c r="ZP10" s="1"/>
      <c r="ZQ10" s="1"/>
      <c r="ZR10" s="1"/>
      <c r="ZS10" s="1"/>
      <c r="ZT10" s="1"/>
      <c r="ZU10" s="1"/>
      <c r="ZV10" s="1"/>
      <c r="ZW10" s="1"/>
      <c r="ZX10" s="1"/>
      <c r="ZY10" s="1"/>
      <c r="ZZ10" s="1"/>
      <c r="AAA10" s="1"/>
      <c r="AAB10" s="1"/>
      <c r="AAC10" s="1"/>
      <c r="AAD10" s="1"/>
      <c r="AAE10" s="1"/>
      <c r="AAF10" s="1"/>
      <c r="AAG10" s="1"/>
      <c r="AAH10" s="1"/>
      <c r="AAI10" s="1"/>
      <c r="AAJ10" s="1"/>
      <c r="AAK10" s="1"/>
      <c r="AAL10" s="1"/>
      <c r="AAM10" s="1"/>
      <c r="AAN10" s="1"/>
      <c r="AAO10" s="1"/>
      <c r="AAP10" s="1"/>
      <c r="AAQ10" s="1"/>
      <c r="AAR10" s="1"/>
      <c r="AAS10" s="1"/>
      <c r="AAT10" s="1"/>
      <c r="AAU10" s="1"/>
      <c r="AAV10" s="1"/>
      <c r="AAW10" s="1"/>
      <c r="AAX10" s="1"/>
      <c r="AAY10" s="1"/>
      <c r="AAZ10" s="1"/>
      <c r="ABA10" s="1"/>
      <c r="ABB10" s="1"/>
      <c r="ABC10" s="1"/>
      <c r="ABD10" s="1"/>
      <c r="ABE10" s="1"/>
      <c r="ABF10" s="1"/>
      <c r="ABG10" s="1"/>
      <c r="ABH10" s="1"/>
      <c r="ABI10" s="1"/>
      <c r="ABJ10" s="1"/>
      <c r="ABK10" s="1"/>
      <c r="ABL10" s="1"/>
      <c r="ABM10" s="1"/>
      <c r="ABN10" s="1"/>
      <c r="ABO10" s="1"/>
      <c r="ABP10" s="1"/>
      <c r="ABQ10" s="1"/>
      <c r="ABR10" s="1"/>
      <c r="ABS10" s="1"/>
      <c r="ABT10" s="1"/>
      <c r="ABU10" s="1"/>
      <c r="ABV10" s="1"/>
      <c r="ABW10" s="1"/>
      <c r="ABX10" s="1"/>
      <c r="ABY10" s="1"/>
      <c r="ABZ10" s="1"/>
      <c r="ACA10" s="1"/>
      <c r="ACB10" s="1"/>
      <c r="ACC10" s="1"/>
      <c r="ACD10" s="1"/>
      <c r="ACE10" s="1"/>
      <c r="ACF10" s="1"/>
      <c r="ACG10" s="1"/>
      <c r="ACH10" s="1"/>
      <c r="ACI10" s="1"/>
      <c r="ACJ10" s="1"/>
      <c r="ACK10" s="1"/>
      <c r="ACL10" s="1"/>
      <c r="ACM10" s="1"/>
      <c r="ACN10" s="1"/>
      <c r="ACO10" s="1"/>
      <c r="ACP10" s="1"/>
      <c r="ACQ10" s="1"/>
      <c r="ACR10" s="1"/>
      <c r="ACS10" s="1"/>
      <c r="ACT10" s="1"/>
      <c r="ACU10" s="1"/>
      <c r="ACV10" s="1"/>
      <c r="ACW10" s="1"/>
      <c r="ACX10" s="1"/>
      <c r="ACY10" s="1"/>
      <c r="ACZ10" s="1"/>
      <c r="ADA10" s="1"/>
      <c r="ADB10" s="1"/>
      <c r="ADC10" s="1"/>
      <c r="ADD10" s="1"/>
      <c r="ADE10" s="1"/>
      <c r="ADF10" s="1"/>
      <c r="ADG10" s="1"/>
      <c r="ADH10" s="1"/>
      <c r="ADI10" s="1"/>
      <c r="ADJ10" s="1"/>
      <c r="ADK10" s="1"/>
      <c r="ADL10" s="1"/>
      <c r="ADM10" s="1"/>
      <c r="ADN10" s="1"/>
      <c r="ADO10" s="1"/>
      <c r="ADP10" s="1"/>
      <c r="ADQ10" s="1"/>
      <c r="ADR10" s="1"/>
      <c r="ADS10" s="1"/>
      <c r="ADT10" s="1"/>
      <c r="ADU10" s="1"/>
      <c r="ADV10" s="1"/>
      <c r="ADW10" s="1"/>
      <c r="ADX10" s="1"/>
      <c r="ADY10" s="1"/>
      <c r="ADZ10" s="1"/>
      <c r="AEA10" s="1"/>
      <c r="AEB10" s="1"/>
      <c r="AEC10" s="1"/>
      <c r="AED10" s="1"/>
      <c r="AEE10" s="1"/>
      <c r="AEF10" s="1"/>
      <c r="AEG10" s="1"/>
      <c r="AEH10" s="1"/>
      <c r="AEI10" s="1"/>
      <c r="AEJ10" s="1"/>
      <c r="AEK10" s="1"/>
      <c r="AEL10" s="1"/>
      <c r="AEM10" s="1"/>
      <c r="AEN10" s="1"/>
      <c r="AEO10" s="1"/>
      <c r="AEP10" s="1"/>
      <c r="AEQ10" s="1"/>
      <c r="AER10" s="1"/>
      <c r="AES10" s="1"/>
      <c r="AET10" s="1"/>
      <c r="AEU10" s="1"/>
      <c r="AEV10" s="1"/>
      <c r="AEW10" s="1"/>
      <c r="AEX10" s="1"/>
      <c r="AEY10" s="1"/>
      <c r="AEZ10" s="1"/>
      <c r="AFA10" s="1"/>
      <c r="AFB10" s="1"/>
      <c r="AFC10" s="1"/>
      <c r="AFD10" s="1"/>
      <c r="AFE10" s="1"/>
      <c r="AFF10" s="1"/>
      <c r="AFG10" s="1"/>
      <c r="AFH10" s="1"/>
      <c r="AFI10" s="1"/>
      <c r="AFJ10" s="1"/>
      <c r="AFK10" s="1"/>
      <c r="AFL10" s="1"/>
      <c r="AFM10" s="1"/>
      <c r="AFN10" s="1"/>
      <c r="AFO10" s="1"/>
      <c r="AFP10" s="1"/>
      <c r="AFQ10" s="1"/>
      <c r="AFR10" s="1"/>
      <c r="AFS10" s="1"/>
      <c r="AFT10" s="1"/>
      <c r="AFU10" s="1"/>
      <c r="AFV10" s="1"/>
      <c r="AFW10" s="1"/>
      <c r="AFX10" s="1"/>
      <c r="AFY10" s="1"/>
      <c r="AFZ10" s="1"/>
      <c r="AGA10" s="1"/>
      <c r="AGB10" s="1"/>
      <c r="AGC10" s="1"/>
      <c r="AGD10" s="1"/>
      <c r="AGE10" s="1"/>
      <c r="AGF10" s="1"/>
      <c r="AGG10" s="1"/>
      <c r="AGH10" s="1"/>
      <c r="AGI10" s="1"/>
      <c r="AGJ10" s="1"/>
      <c r="AGK10" s="1"/>
      <c r="AGL10" s="1"/>
      <c r="AGM10" s="1"/>
      <c r="AGN10" s="1"/>
      <c r="AGO10" s="1"/>
      <c r="AGP10" s="1"/>
      <c r="AGQ10" s="1"/>
      <c r="AGR10" s="1"/>
      <c r="AGS10" s="1"/>
      <c r="AGT10" s="1"/>
      <c r="AGU10" s="1"/>
      <c r="AGV10" s="1"/>
      <c r="AGW10" s="1"/>
      <c r="AGX10" s="1"/>
      <c r="AGY10" s="1"/>
      <c r="AGZ10" s="1"/>
      <c r="AHA10" s="1"/>
      <c r="AHB10" s="1"/>
      <c r="AHC10" s="1"/>
      <c r="AHD10" s="1"/>
      <c r="AHE10" s="1"/>
      <c r="AHF10" s="1"/>
      <c r="AHG10" s="1"/>
      <c r="AHH10" s="1"/>
      <c r="AHI10" s="1"/>
      <c r="AHJ10" s="1"/>
      <c r="AHK10" s="1"/>
      <c r="AHL10" s="1"/>
      <c r="AHM10" s="1"/>
      <c r="AHN10" s="1"/>
      <c r="AHO10" s="1"/>
      <c r="AHP10" s="1"/>
      <c r="AHQ10" s="1"/>
      <c r="AHR10" s="1"/>
      <c r="AHS10" s="1"/>
      <c r="AHT10" s="1"/>
      <c r="AHU10" s="1"/>
      <c r="AHV10" s="1"/>
      <c r="AHW10" s="1"/>
      <c r="AHX10" s="1"/>
      <c r="AHY10" s="1"/>
      <c r="AHZ10" s="1"/>
      <c r="AIA10" s="1"/>
      <c r="AIB10" s="1"/>
      <c r="AIC10" s="1"/>
      <c r="AID10" s="1"/>
      <c r="AIE10" s="1"/>
      <c r="AIF10" s="1"/>
      <c r="AIG10" s="1"/>
      <c r="AIH10" s="1"/>
      <c r="AII10" s="1"/>
      <c r="AIJ10" s="1"/>
      <c r="AIK10" s="1"/>
      <c r="AIL10" s="1"/>
      <c r="AIM10" s="1"/>
      <c r="AIN10" s="1"/>
      <c r="AIO10" s="1"/>
      <c r="AIP10" s="1"/>
      <c r="AIQ10" s="1"/>
      <c r="AIR10" s="1"/>
      <c r="AIS10" s="1"/>
      <c r="AIT10" s="1"/>
      <c r="AIU10" s="1"/>
      <c r="AIV10" s="1"/>
      <c r="AIW10" s="1"/>
      <c r="AIX10" s="1"/>
      <c r="AIY10" s="1"/>
      <c r="AIZ10" s="1"/>
      <c r="AJA10" s="1"/>
      <c r="AJB10" s="1"/>
      <c r="AJC10" s="1"/>
      <c r="AJD10" s="1"/>
      <c r="AJE10" s="1"/>
      <c r="AJF10" s="1"/>
      <c r="AJG10" s="1"/>
      <c r="AJH10" s="1"/>
      <c r="AJI10" s="1"/>
      <c r="AJJ10" s="1"/>
      <c r="AJK10" s="1"/>
      <c r="AJL10" s="1"/>
      <c r="AJM10" s="1"/>
      <c r="AJN10" s="1"/>
      <c r="AJO10" s="1"/>
      <c r="AJP10" s="1"/>
      <c r="AJQ10" s="1"/>
      <c r="AJR10" s="1"/>
      <c r="AJS10" s="1"/>
      <c r="AJT10" s="1"/>
      <c r="AJU10" s="1"/>
      <c r="AJV10" s="1"/>
      <c r="AJW10" s="1"/>
      <c r="AJX10" s="1"/>
      <c r="AJY10" s="1"/>
      <c r="AJZ10" s="1"/>
      <c r="AKA10" s="1"/>
      <c r="AKB10" s="1"/>
      <c r="AKC10" s="1"/>
      <c r="AKD10" s="1"/>
      <c r="AKE10" s="1"/>
      <c r="AKF10" s="1"/>
      <c r="AKG10" s="1"/>
      <c r="AKH10" s="1"/>
      <c r="AKI10" s="1"/>
      <c r="AKJ10" s="1"/>
      <c r="AKK10" s="1"/>
      <c r="AKL10" s="1"/>
      <c r="AKM10" s="1"/>
      <c r="AKN10" s="1"/>
      <c r="AKO10" s="1"/>
      <c r="AKP10" s="1"/>
      <c r="AKQ10" s="1"/>
      <c r="AKR10" s="1"/>
      <c r="AKS10" s="1"/>
      <c r="AKT10" s="1"/>
      <c r="AKU10" s="1"/>
      <c r="AKV10" s="1"/>
      <c r="AKW10" s="1"/>
      <c r="AKX10" s="1"/>
      <c r="AKY10" s="1"/>
      <c r="AKZ10" s="1"/>
      <c r="ALA10" s="1"/>
      <c r="ALB10" s="1"/>
      <c r="ALC10" s="1"/>
      <c r="ALD10" s="1"/>
      <c r="ALE10" s="1"/>
      <c r="ALF10" s="1"/>
      <c r="ALG10" s="1"/>
      <c r="ALH10" s="1"/>
      <c r="ALI10" s="1"/>
      <c r="ALJ10" s="1"/>
      <c r="ALK10" s="1"/>
      <c r="ALL10" s="1"/>
      <c r="ALM10" s="1"/>
      <c r="ALN10" s="1"/>
      <c r="ALO10" s="1"/>
      <c r="ALP10" s="1"/>
      <c r="ALQ10" s="1"/>
      <c r="ALR10" s="1"/>
      <c r="ALS10" s="1"/>
      <c r="ALT10" s="1"/>
      <c r="ALU10" s="1"/>
      <c r="ALV10" s="1"/>
      <c r="ALW10" s="1"/>
      <c r="ALX10" s="1"/>
      <c r="ALY10" s="1"/>
      <c r="ALZ10" s="1"/>
      <c r="AMA10" s="1"/>
      <c r="AMB10" s="1"/>
      <c r="AMC10" s="1"/>
      <c r="AMD10" s="1"/>
      <c r="AME10" s="1"/>
      <c r="AMF10" s="1"/>
      <c r="AMG10" s="1"/>
      <c r="AMH10" s="1"/>
      <c r="AMI10" s="1"/>
      <c r="AMJ10" s="1"/>
      <c r="AMK10" s="1"/>
    </row>
    <row r="11" spans="1:1025" x14ac:dyDescent="0.2">
      <c r="A11" s="3" t="s">
        <v>2901</v>
      </c>
      <c r="B11" s="1" t="s">
        <v>24</v>
      </c>
      <c r="C11" s="1" t="s">
        <v>1019</v>
      </c>
      <c r="D11" s="1" t="s">
        <v>26</v>
      </c>
      <c r="E11" s="1" t="s">
        <v>2902</v>
      </c>
      <c r="F11" s="3" t="s">
        <v>1021</v>
      </c>
      <c r="G11" s="1" t="s">
        <v>29</v>
      </c>
      <c r="H11" s="1" t="s">
        <v>1022</v>
      </c>
      <c r="I11" s="1" t="s">
        <v>48</v>
      </c>
      <c r="J11" s="1" t="s">
        <v>2903</v>
      </c>
      <c r="K11" s="1" t="s">
        <v>2904</v>
      </c>
      <c r="L11" s="1" t="s">
        <v>2870</v>
      </c>
      <c r="M11" s="1"/>
      <c r="N11" s="1" t="s">
        <v>1026</v>
      </c>
      <c r="O11" s="3" t="s">
        <v>2905</v>
      </c>
      <c r="P11" s="1" t="s">
        <v>2867</v>
      </c>
      <c r="Q11" s="1" t="s">
        <v>714</v>
      </c>
      <c r="R11" s="1" t="s">
        <v>2906</v>
      </c>
      <c r="S11" s="3" t="s">
        <v>2907</v>
      </c>
      <c r="T11" s="1" t="s">
        <v>40</v>
      </c>
      <c r="U11" s="1" t="s">
        <v>98</v>
      </c>
      <c r="V11" s="1"/>
      <c r="W11" s="1" t="s">
        <v>1029</v>
      </c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  <c r="JF11" s="1"/>
      <c r="JG11" s="1"/>
      <c r="JH11" s="1"/>
      <c r="JI11" s="1"/>
      <c r="JJ11" s="1"/>
      <c r="JK11" s="1"/>
      <c r="JL11" s="1"/>
      <c r="JM11" s="1"/>
      <c r="JN11" s="1"/>
      <c r="JO11" s="1"/>
      <c r="JP11" s="1"/>
      <c r="JQ11" s="1"/>
      <c r="JR11" s="1"/>
      <c r="JS11" s="1"/>
      <c r="JT11" s="1"/>
      <c r="JU11" s="1"/>
      <c r="JV11" s="1"/>
      <c r="JW11" s="1"/>
      <c r="JX11" s="1"/>
      <c r="JY11" s="1"/>
      <c r="JZ11" s="1"/>
      <c r="KA11" s="1"/>
      <c r="KB11" s="1"/>
      <c r="KC11" s="1"/>
      <c r="KD11" s="1"/>
      <c r="KE11" s="1"/>
      <c r="KF11" s="1"/>
      <c r="KG11" s="1"/>
      <c r="KH11" s="1"/>
      <c r="KI11" s="1"/>
      <c r="KJ11" s="1"/>
      <c r="KK11" s="1"/>
      <c r="KL11" s="1"/>
      <c r="KM11" s="1"/>
      <c r="KN11" s="1"/>
      <c r="KO11" s="1"/>
      <c r="KP11" s="1"/>
      <c r="KQ11" s="1"/>
      <c r="KR11" s="1"/>
      <c r="KS11" s="1"/>
      <c r="KT11" s="1"/>
      <c r="KU11" s="1"/>
      <c r="KV11" s="1"/>
      <c r="KW11" s="1"/>
      <c r="KX11" s="1"/>
      <c r="KY11" s="1"/>
      <c r="KZ11" s="1"/>
      <c r="LA11" s="1"/>
      <c r="LB11" s="1"/>
      <c r="LC11" s="1"/>
      <c r="LD11" s="1"/>
      <c r="LE11" s="1"/>
      <c r="LF11" s="1"/>
      <c r="LG11" s="1"/>
      <c r="LH11" s="1"/>
      <c r="LI11" s="1"/>
      <c r="LJ11" s="1"/>
      <c r="LK11" s="1"/>
      <c r="LL11" s="1"/>
      <c r="LM11" s="1"/>
      <c r="LN11" s="1"/>
      <c r="LO11" s="1"/>
      <c r="LP11" s="1"/>
      <c r="LQ11" s="1"/>
      <c r="LR11" s="1"/>
      <c r="LS11" s="1"/>
      <c r="LT11" s="1"/>
      <c r="LU11" s="1"/>
      <c r="LV11" s="1"/>
      <c r="LW11" s="1"/>
      <c r="LX11" s="1"/>
      <c r="LY11" s="1"/>
      <c r="LZ11" s="1"/>
      <c r="MA11" s="1"/>
      <c r="MB11" s="1"/>
      <c r="MC11" s="1"/>
      <c r="MD11" s="1"/>
      <c r="ME11" s="1"/>
      <c r="MF11" s="1"/>
      <c r="MG11" s="1"/>
      <c r="MH11" s="1"/>
      <c r="MI11" s="1"/>
      <c r="MJ11" s="1"/>
      <c r="MK11" s="1"/>
      <c r="ML11" s="1"/>
      <c r="MM11" s="1"/>
      <c r="MN11" s="1"/>
      <c r="MO11" s="1"/>
      <c r="MP11" s="1"/>
      <c r="MQ11" s="1"/>
      <c r="MR11" s="1"/>
      <c r="MS11" s="1"/>
      <c r="MT11" s="1"/>
      <c r="MU11" s="1"/>
      <c r="MV11" s="1"/>
      <c r="MW11" s="1"/>
      <c r="MX11" s="1"/>
      <c r="MY11" s="1"/>
      <c r="MZ11" s="1"/>
      <c r="NA11" s="1"/>
      <c r="NB11" s="1"/>
      <c r="NC11" s="1"/>
      <c r="ND11" s="1"/>
      <c r="NE11" s="1"/>
      <c r="NF11" s="1"/>
      <c r="NG11" s="1"/>
      <c r="NH11" s="1"/>
      <c r="NI11" s="1"/>
      <c r="NJ11" s="1"/>
      <c r="NK11" s="1"/>
      <c r="NL11" s="1"/>
      <c r="NM11" s="1"/>
      <c r="NN11" s="1"/>
      <c r="NO11" s="1"/>
      <c r="NP11" s="1"/>
      <c r="NQ11" s="1"/>
      <c r="NR11" s="1"/>
      <c r="NS11" s="1"/>
      <c r="NT11" s="1"/>
      <c r="NU11" s="1"/>
      <c r="NV11" s="1"/>
      <c r="NW11" s="1"/>
      <c r="NX11" s="1"/>
      <c r="NY11" s="1"/>
      <c r="NZ11" s="1"/>
      <c r="OA11" s="1"/>
      <c r="OB11" s="1"/>
      <c r="OC11" s="1"/>
      <c r="OD11" s="1"/>
      <c r="OE11" s="1"/>
      <c r="OF11" s="1"/>
      <c r="OG11" s="1"/>
      <c r="OH11" s="1"/>
      <c r="OI11" s="1"/>
      <c r="OJ11" s="1"/>
      <c r="OK11" s="1"/>
      <c r="OL11" s="1"/>
      <c r="OM11" s="1"/>
      <c r="ON11" s="1"/>
      <c r="OO11" s="1"/>
      <c r="OP11" s="1"/>
      <c r="OQ11" s="1"/>
      <c r="OR11" s="1"/>
      <c r="OS11" s="1"/>
      <c r="OT11" s="1"/>
      <c r="OU11" s="1"/>
      <c r="OV11" s="1"/>
      <c r="OW11" s="1"/>
      <c r="OX11" s="1"/>
      <c r="OY11" s="1"/>
      <c r="OZ11" s="1"/>
      <c r="PA11" s="1"/>
      <c r="PB11" s="1"/>
      <c r="PC11" s="1"/>
      <c r="PD11" s="1"/>
      <c r="PE11" s="1"/>
      <c r="PF11" s="1"/>
      <c r="PG11" s="1"/>
      <c r="PH11" s="1"/>
      <c r="PI11" s="1"/>
      <c r="PJ11" s="1"/>
      <c r="PK11" s="1"/>
      <c r="PL11" s="1"/>
      <c r="PM11" s="1"/>
      <c r="PN11" s="1"/>
      <c r="PO11" s="1"/>
      <c r="PP11" s="1"/>
      <c r="PQ11" s="1"/>
      <c r="PR11" s="1"/>
      <c r="PS11" s="1"/>
      <c r="PT11" s="1"/>
      <c r="PU11" s="1"/>
      <c r="PV11" s="1"/>
      <c r="PW11" s="1"/>
      <c r="PX11" s="1"/>
      <c r="PY11" s="1"/>
      <c r="PZ11" s="1"/>
      <c r="QA11" s="1"/>
      <c r="QB11" s="1"/>
      <c r="QC11" s="1"/>
      <c r="QD11" s="1"/>
      <c r="QE11" s="1"/>
      <c r="QF11" s="1"/>
      <c r="QG11" s="1"/>
      <c r="QH11" s="1"/>
      <c r="QI11" s="1"/>
      <c r="QJ11" s="1"/>
      <c r="QK11" s="1"/>
      <c r="QL11" s="1"/>
      <c r="QM11" s="1"/>
      <c r="QN11" s="1"/>
      <c r="QO11" s="1"/>
      <c r="QP11" s="1"/>
      <c r="QQ11" s="1"/>
      <c r="QR11" s="1"/>
      <c r="QS11" s="1"/>
      <c r="QT11" s="1"/>
      <c r="QU11" s="1"/>
      <c r="QV11" s="1"/>
      <c r="QW11" s="1"/>
      <c r="QX11" s="1"/>
      <c r="QY11" s="1"/>
      <c r="QZ11" s="1"/>
      <c r="RA11" s="1"/>
      <c r="RB11" s="1"/>
      <c r="RC11" s="1"/>
      <c r="RD11" s="1"/>
      <c r="RE11" s="1"/>
      <c r="RF11" s="1"/>
      <c r="RG11" s="1"/>
      <c r="RH11" s="1"/>
      <c r="RI11" s="1"/>
      <c r="RJ11" s="1"/>
      <c r="RK11" s="1"/>
      <c r="RL11" s="1"/>
      <c r="RM11" s="1"/>
      <c r="RN11" s="1"/>
      <c r="RO11" s="1"/>
      <c r="RP11" s="1"/>
      <c r="RQ11" s="1"/>
      <c r="RR11" s="1"/>
      <c r="RS11" s="1"/>
      <c r="RT11" s="1"/>
      <c r="RU11" s="1"/>
      <c r="RV11" s="1"/>
      <c r="RW11" s="1"/>
      <c r="RX11" s="1"/>
      <c r="RY11" s="1"/>
      <c r="RZ11" s="1"/>
      <c r="SA11" s="1"/>
      <c r="SB11" s="1"/>
      <c r="SC11" s="1"/>
      <c r="SD11" s="1"/>
      <c r="SE11" s="1"/>
      <c r="SF11" s="1"/>
      <c r="SG11" s="1"/>
      <c r="SH11" s="1"/>
      <c r="SI11" s="1"/>
      <c r="SJ11" s="1"/>
      <c r="SK11" s="1"/>
      <c r="SL11" s="1"/>
      <c r="SM11" s="1"/>
      <c r="SN11" s="1"/>
      <c r="SO11" s="1"/>
      <c r="SP11" s="1"/>
      <c r="SQ11" s="1"/>
      <c r="SR11" s="1"/>
      <c r="SS11" s="1"/>
      <c r="ST11" s="1"/>
      <c r="SU11" s="1"/>
      <c r="SV11" s="1"/>
      <c r="SW11" s="1"/>
      <c r="SX11" s="1"/>
      <c r="SY11" s="1"/>
      <c r="SZ11" s="1"/>
      <c r="TA11" s="1"/>
      <c r="TB11" s="1"/>
      <c r="TC11" s="1"/>
      <c r="TD11" s="1"/>
      <c r="TE11" s="1"/>
      <c r="TF11" s="1"/>
      <c r="TG11" s="1"/>
      <c r="TH11" s="1"/>
      <c r="TI11" s="1"/>
      <c r="TJ11" s="1"/>
      <c r="TK11" s="1"/>
      <c r="TL11" s="1"/>
      <c r="TM11" s="1"/>
      <c r="TN11" s="1"/>
      <c r="TO11" s="1"/>
      <c r="TP11" s="1"/>
      <c r="TQ11" s="1"/>
      <c r="TR11" s="1"/>
      <c r="TS11" s="1"/>
      <c r="TT11" s="1"/>
      <c r="TU11" s="1"/>
      <c r="TV11" s="1"/>
      <c r="TW11" s="1"/>
      <c r="TX11" s="1"/>
      <c r="TY11" s="1"/>
      <c r="TZ11" s="1"/>
      <c r="UA11" s="1"/>
      <c r="UB11" s="1"/>
      <c r="UC11" s="1"/>
      <c r="UD11" s="1"/>
      <c r="UE11" s="1"/>
      <c r="UF11" s="1"/>
      <c r="UG11" s="1"/>
      <c r="UH11" s="1"/>
      <c r="UI11" s="1"/>
      <c r="UJ11" s="1"/>
      <c r="UK11" s="1"/>
      <c r="UL11" s="1"/>
      <c r="UM11" s="1"/>
      <c r="UN11" s="1"/>
      <c r="UO11" s="1"/>
      <c r="UP11" s="1"/>
      <c r="UQ11" s="1"/>
      <c r="UR11" s="1"/>
      <c r="US11" s="1"/>
      <c r="UT11" s="1"/>
      <c r="UU11" s="1"/>
      <c r="UV11" s="1"/>
      <c r="UW11" s="1"/>
      <c r="UX11" s="1"/>
      <c r="UY11" s="1"/>
      <c r="UZ11" s="1"/>
      <c r="VA11" s="1"/>
      <c r="VB11" s="1"/>
      <c r="VC11" s="1"/>
      <c r="VD11" s="1"/>
      <c r="VE11" s="1"/>
      <c r="VF11" s="1"/>
      <c r="VG11" s="1"/>
      <c r="VH11" s="1"/>
      <c r="VI11" s="1"/>
      <c r="VJ11" s="1"/>
      <c r="VK11" s="1"/>
      <c r="VL11" s="1"/>
      <c r="VM11" s="1"/>
      <c r="VN11" s="1"/>
      <c r="VO11" s="1"/>
      <c r="VP11" s="1"/>
      <c r="VQ11" s="1"/>
      <c r="VR11" s="1"/>
      <c r="VS11" s="1"/>
      <c r="VT11" s="1"/>
      <c r="VU11" s="1"/>
      <c r="VV11" s="1"/>
      <c r="VW11" s="1"/>
      <c r="VX11" s="1"/>
      <c r="VY11" s="1"/>
      <c r="VZ11" s="1"/>
      <c r="WA11" s="1"/>
      <c r="WB11" s="1"/>
      <c r="WC11" s="1"/>
      <c r="WD11" s="1"/>
      <c r="WE11" s="1"/>
      <c r="WF11" s="1"/>
      <c r="WG11" s="1"/>
      <c r="WH11" s="1"/>
      <c r="WI11" s="1"/>
      <c r="WJ11" s="1"/>
      <c r="WK11" s="1"/>
      <c r="WL11" s="1"/>
      <c r="WM11" s="1"/>
      <c r="WN11" s="1"/>
      <c r="WO11" s="1"/>
      <c r="WP11" s="1"/>
      <c r="WQ11" s="1"/>
      <c r="WR11" s="1"/>
      <c r="WS11" s="1"/>
      <c r="WT11" s="1"/>
      <c r="WU11" s="1"/>
      <c r="WV11" s="1"/>
      <c r="WW11" s="1"/>
      <c r="WX11" s="1"/>
      <c r="WY11" s="1"/>
      <c r="WZ11" s="1"/>
      <c r="XA11" s="1"/>
      <c r="XB11" s="1"/>
      <c r="XC11" s="1"/>
      <c r="XD11" s="1"/>
      <c r="XE11" s="1"/>
      <c r="XF11" s="1"/>
      <c r="XG11" s="1"/>
      <c r="XH11" s="1"/>
      <c r="XI11" s="1"/>
      <c r="XJ11" s="1"/>
      <c r="XK11" s="1"/>
      <c r="XL11" s="1"/>
      <c r="XM11" s="1"/>
      <c r="XN11" s="1"/>
      <c r="XO11" s="1"/>
      <c r="XP11" s="1"/>
      <c r="XQ11" s="1"/>
      <c r="XR11" s="1"/>
      <c r="XS11" s="1"/>
      <c r="XT11" s="1"/>
      <c r="XU11" s="1"/>
      <c r="XV11" s="1"/>
      <c r="XW11" s="1"/>
      <c r="XX11" s="1"/>
      <c r="XY11" s="1"/>
      <c r="XZ11" s="1"/>
      <c r="YA11" s="1"/>
      <c r="YB11" s="1"/>
      <c r="YC11" s="1"/>
      <c r="YD11" s="1"/>
      <c r="YE11" s="1"/>
      <c r="YF11" s="1"/>
      <c r="YG11" s="1"/>
      <c r="YH11" s="1"/>
      <c r="YI11" s="1"/>
      <c r="YJ11" s="1"/>
      <c r="YK11" s="1"/>
      <c r="YL11" s="1"/>
      <c r="YM11" s="1"/>
      <c r="YN11" s="1"/>
      <c r="YO11" s="1"/>
      <c r="YP11" s="1"/>
      <c r="YQ11" s="1"/>
      <c r="YR11" s="1"/>
      <c r="YS11" s="1"/>
      <c r="YT11" s="1"/>
      <c r="YU11" s="1"/>
      <c r="YV11" s="1"/>
      <c r="YW11" s="1"/>
      <c r="YX11" s="1"/>
      <c r="YY11" s="1"/>
      <c r="YZ11" s="1"/>
      <c r="ZA11" s="1"/>
      <c r="ZB11" s="1"/>
      <c r="ZC11" s="1"/>
      <c r="ZD11" s="1"/>
      <c r="ZE11" s="1"/>
      <c r="ZF11" s="1"/>
      <c r="ZG11" s="1"/>
      <c r="ZH11" s="1"/>
      <c r="ZI11" s="1"/>
      <c r="ZJ11" s="1"/>
      <c r="ZK11" s="1"/>
      <c r="ZL11" s="1"/>
      <c r="ZM11" s="1"/>
      <c r="ZN11" s="1"/>
      <c r="ZO11" s="1"/>
      <c r="ZP11" s="1"/>
      <c r="ZQ11" s="1"/>
      <c r="ZR11" s="1"/>
      <c r="ZS11" s="1"/>
      <c r="ZT11" s="1"/>
      <c r="ZU11" s="1"/>
      <c r="ZV11" s="1"/>
      <c r="ZW11" s="1"/>
      <c r="ZX11" s="1"/>
      <c r="ZY11" s="1"/>
      <c r="ZZ11" s="1"/>
      <c r="AAA11" s="1"/>
      <c r="AAB11" s="1"/>
      <c r="AAC11" s="1"/>
      <c r="AAD11" s="1"/>
      <c r="AAE11" s="1"/>
      <c r="AAF11" s="1"/>
      <c r="AAG11" s="1"/>
      <c r="AAH11" s="1"/>
      <c r="AAI11" s="1"/>
      <c r="AAJ11" s="1"/>
      <c r="AAK11" s="1"/>
      <c r="AAL11" s="1"/>
      <c r="AAM11" s="1"/>
      <c r="AAN11" s="1"/>
      <c r="AAO11" s="1"/>
      <c r="AAP11" s="1"/>
      <c r="AAQ11" s="1"/>
      <c r="AAR11" s="1"/>
      <c r="AAS11" s="1"/>
      <c r="AAT11" s="1"/>
      <c r="AAU11" s="1"/>
      <c r="AAV11" s="1"/>
      <c r="AAW11" s="1"/>
      <c r="AAX11" s="1"/>
      <c r="AAY11" s="1"/>
      <c r="AAZ11" s="1"/>
      <c r="ABA11" s="1"/>
      <c r="ABB11" s="1"/>
      <c r="ABC11" s="1"/>
      <c r="ABD11" s="1"/>
      <c r="ABE11" s="1"/>
      <c r="ABF11" s="1"/>
      <c r="ABG11" s="1"/>
      <c r="ABH11" s="1"/>
      <c r="ABI11" s="1"/>
      <c r="ABJ11" s="1"/>
      <c r="ABK11" s="1"/>
      <c r="ABL11" s="1"/>
      <c r="ABM11" s="1"/>
      <c r="ABN11" s="1"/>
      <c r="ABO11" s="1"/>
      <c r="ABP11" s="1"/>
      <c r="ABQ11" s="1"/>
      <c r="ABR11" s="1"/>
      <c r="ABS11" s="1"/>
      <c r="ABT11" s="1"/>
      <c r="ABU11" s="1"/>
      <c r="ABV11" s="1"/>
      <c r="ABW11" s="1"/>
      <c r="ABX11" s="1"/>
      <c r="ABY11" s="1"/>
      <c r="ABZ11" s="1"/>
      <c r="ACA11" s="1"/>
      <c r="ACB11" s="1"/>
      <c r="ACC11" s="1"/>
      <c r="ACD11" s="1"/>
      <c r="ACE11" s="1"/>
      <c r="ACF11" s="1"/>
      <c r="ACG11" s="1"/>
      <c r="ACH11" s="1"/>
      <c r="ACI11" s="1"/>
      <c r="ACJ11" s="1"/>
      <c r="ACK11" s="1"/>
      <c r="ACL11" s="1"/>
      <c r="ACM11" s="1"/>
      <c r="ACN11" s="1"/>
      <c r="ACO11" s="1"/>
      <c r="ACP11" s="1"/>
      <c r="ACQ11" s="1"/>
      <c r="ACR11" s="1"/>
      <c r="ACS11" s="1"/>
      <c r="ACT11" s="1"/>
      <c r="ACU11" s="1"/>
      <c r="ACV11" s="1"/>
      <c r="ACW11" s="1"/>
      <c r="ACX11" s="1"/>
      <c r="ACY11" s="1"/>
      <c r="ACZ11" s="1"/>
      <c r="ADA11" s="1"/>
      <c r="ADB11" s="1"/>
      <c r="ADC11" s="1"/>
      <c r="ADD11" s="1"/>
      <c r="ADE11" s="1"/>
      <c r="ADF11" s="1"/>
      <c r="ADG11" s="1"/>
      <c r="ADH11" s="1"/>
      <c r="ADI11" s="1"/>
      <c r="ADJ11" s="1"/>
      <c r="ADK11" s="1"/>
      <c r="ADL11" s="1"/>
      <c r="ADM11" s="1"/>
      <c r="ADN11" s="1"/>
      <c r="ADO11" s="1"/>
      <c r="ADP11" s="1"/>
      <c r="ADQ11" s="1"/>
      <c r="ADR11" s="1"/>
      <c r="ADS11" s="1"/>
      <c r="ADT11" s="1"/>
      <c r="ADU11" s="1"/>
      <c r="ADV11" s="1"/>
      <c r="ADW11" s="1"/>
      <c r="ADX11" s="1"/>
      <c r="ADY11" s="1"/>
      <c r="ADZ11" s="1"/>
      <c r="AEA11" s="1"/>
      <c r="AEB11" s="1"/>
      <c r="AEC11" s="1"/>
      <c r="AED11" s="1"/>
      <c r="AEE11" s="1"/>
      <c r="AEF11" s="1"/>
      <c r="AEG11" s="1"/>
      <c r="AEH11" s="1"/>
      <c r="AEI11" s="1"/>
      <c r="AEJ11" s="1"/>
      <c r="AEK11" s="1"/>
      <c r="AEL11" s="1"/>
      <c r="AEM11" s="1"/>
      <c r="AEN11" s="1"/>
      <c r="AEO11" s="1"/>
      <c r="AEP11" s="1"/>
      <c r="AEQ11" s="1"/>
      <c r="AER11" s="1"/>
      <c r="AES11" s="1"/>
      <c r="AET11" s="1"/>
      <c r="AEU11" s="1"/>
      <c r="AEV11" s="1"/>
      <c r="AEW11" s="1"/>
      <c r="AEX11" s="1"/>
      <c r="AEY11" s="1"/>
      <c r="AEZ11" s="1"/>
      <c r="AFA11" s="1"/>
      <c r="AFB11" s="1"/>
      <c r="AFC11" s="1"/>
      <c r="AFD11" s="1"/>
      <c r="AFE11" s="1"/>
      <c r="AFF11" s="1"/>
      <c r="AFG11" s="1"/>
      <c r="AFH11" s="1"/>
      <c r="AFI11" s="1"/>
      <c r="AFJ11" s="1"/>
      <c r="AFK11" s="1"/>
      <c r="AFL11" s="1"/>
      <c r="AFM11" s="1"/>
      <c r="AFN11" s="1"/>
      <c r="AFO11" s="1"/>
      <c r="AFP11" s="1"/>
      <c r="AFQ11" s="1"/>
      <c r="AFR11" s="1"/>
      <c r="AFS11" s="1"/>
      <c r="AFT11" s="1"/>
      <c r="AFU11" s="1"/>
      <c r="AFV11" s="1"/>
      <c r="AFW11" s="1"/>
      <c r="AFX11" s="1"/>
      <c r="AFY11" s="1"/>
      <c r="AFZ11" s="1"/>
      <c r="AGA11" s="1"/>
      <c r="AGB11" s="1"/>
      <c r="AGC11" s="1"/>
      <c r="AGD11" s="1"/>
      <c r="AGE11" s="1"/>
      <c r="AGF11" s="1"/>
      <c r="AGG11" s="1"/>
      <c r="AGH11" s="1"/>
      <c r="AGI11" s="1"/>
      <c r="AGJ11" s="1"/>
      <c r="AGK11" s="1"/>
      <c r="AGL11" s="1"/>
      <c r="AGM11" s="1"/>
      <c r="AGN11" s="1"/>
      <c r="AGO11" s="1"/>
      <c r="AGP11" s="1"/>
      <c r="AGQ11" s="1"/>
      <c r="AGR11" s="1"/>
      <c r="AGS11" s="1"/>
      <c r="AGT11" s="1"/>
      <c r="AGU11" s="1"/>
      <c r="AGV11" s="1"/>
      <c r="AGW11" s="1"/>
      <c r="AGX11" s="1"/>
      <c r="AGY11" s="1"/>
      <c r="AGZ11" s="1"/>
      <c r="AHA11" s="1"/>
      <c r="AHB11" s="1"/>
      <c r="AHC11" s="1"/>
      <c r="AHD11" s="1"/>
      <c r="AHE11" s="1"/>
      <c r="AHF11" s="1"/>
      <c r="AHG11" s="1"/>
      <c r="AHH11" s="1"/>
      <c r="AHI11" s="1"/>
      <c r="AHJ11" s="1"/>
      <c r="AHK11" s="1"/>
      <c r="AHL11" s="1"/>
      <c r="AHM11" s="1"/>
      <c r="AHN11" s="1"/>
      <c r="AHO11" s="1"/>
      <c r="AHP11" s="1"/>
      <c r="AHQ11" s="1"/>
      <c r="AHR11" s="1"/>
      <c r="AHS11" s="1"/>
      <c r="AHT11" s="1"/>
      <c r="AHU11" s="1"/>
      <c r="AHV11" s="1"/>
      <c r="AHW11" s="1"/>
      <c r="AHX11" s="1"/>
      <c r="AHY11" s="1"/>
      <c r="AHZ11" s="1"/>
      <c r="AIA11" s="1"/>
      <c r="AIB11" s="1"/>
      <c r="AIC11" s="1"/>
      <c r="AID11" s="1"/>
      <c r="AIE11" s="1"/>
      <c r="AIF11" s="1"/>
      <c r="AIG11" s="1"/>
      <c r="AIH11" s="1"/>
      <c r="AII11" s="1"/>
      <c r="AIJ11" s="1"/>
      <c r="AIK11" s="1"/>
      <c r="AIL11" s="1"/>
      <c r="AIM11" s="1"/>
      <c r="AIN11" s="1"/>
      <c r="AIO11" s="1"/>
      <c r="AIP11" s="1"/>
      <c r="AIQ11" s="1"/>
      <c r="AIR11" s="1"/>
      <c r="AIS11" s="1"/>
      <c r="AIT11" s="1"/>
      <c r="AIU11" s="1"/>
      <c r="AIV11" s="1"/>
      <c r="AIW11" s="1"/>
      <c r="AIX11" s="1"/>
      <c r="AIY11" s="1"/>
      <c r="AIZ11" s="1"/>
      <c r="AJA11" s="1"/>
      <c r="AJB11" s="1"/>
      <c r="AJC11" s="1"/>
      <c r="AJD11" s="1"/>
      <c r="AJE11" s="1"/>
      <c r="AJF11" s="1"/>
      <c r="AJG11" s="1"/>
      <c r="AJH11" s="1"/>
      <c r="AJI11" s="1"/>
      <c r="AJJ11" s="1"/>
      <c r="AJK11" s="1"/>
      <c r="AJL11" s="1"/>
      <c r="AJM11" s="1"/>
      <c r="AJN11" s="1"/>
      <c r="AJO11" s="1"/>
      <c r="AJP11" s="1"/>
      <c r="AJQ11" s="1"/>
      <c r="AJR11" s="1"/>
      <c r="AJS11" s="1"/>
      <c r="AJT11" s="1"/>
      <c r="AJU11" s="1"/>
      <c r="AJV11" s="1"/>
      <c r="AJW11" s="1"/>
      <c r="AJX11" s="1"/>
      <c r="AJY11" s="1"/>
      <c r="AJZ11" s="1"/>
      <c r="AKA11" s="1"/>
      <c r="AKB11" s="1"/>
      <c r="AKC11" s="1"/>
      <c r="AKD11" s="1"/>
      <c r="AKE11" s="1"/>
      <c r="AKF11" s="1"/>
      <c r="AKG11" s="1"/>
      <c r="AKH11" s="1"/>
      <c r="AKI11" s="1"/>
      <c r="AKJ11" s="1"/>
      <c r="AKK11" s="1"/>
      <c r="AKL11" s="1"/>
      <c r="AKM11" s="1"/>
      <c r="AKN11" s="1"/>
      <c r="AKO11" s="1"/>
      <c r="AKP11" s="1"/>
      <c r="AKQ11" s="1"/>
      <c r="AKR11" s="1"/>
      <c r="AKS11" s="1"/>
      <c r="AKT11" s="1"/>
      <c r="AKU11" s="1"/>
      <c r="AKV11" s="1"/>
      <c r="AKW11" s="1"/>
      <c r="AKX11" s="1"/>
      <c r="AKY11" s="1"/>
      <c r="AKZ11" s="1"/>
      <c r="ALA11" s="1"/>
      <c r="ALB11" s="1"/>
      <c r="ALC11" s="1"/>
      <c r="ALD11" s="1"/>
      <c r="ALE11" s="1"/>
      <c r="ALF11" s="1"/>
      <c r="ALG11" s="1"/>
      <c r="ALH11" s="1"/>
      <c r="ALI11" s="1"/>
      <c r="ALJ11" s="1"/>
      <c r="ALK11" s="1"/>
      <c r="ALL11" s="1"/>
      <c r="ALM11" s="1"/>
      <c r="ALN11" s="1"/>
      <c r="ALO11" s="1"/>
      <c r="ALP11" s="1"/>
      <c r="ALQ11" s="1"/>
      <c r="ALR11" s="1"/>
      <c r="ALS11" s="1"/>
      <c r="ALT11" s="1"/>
      <c r="ALU11" s="1"/>
      <c r="ALV11" s="1"/>
      <c r="ALW11" s="1"/>
      <c r="ALX11" s="1"/>
      <c r="ALY11" s="1"/>
      <c r="ALZ11" s="1"/>
      <c r="AMA11" s="1"/>
      <c r="AMB11" s="1"/>
      <c r="AMC11" s="1"/>
      <c r="AMD11" s="1"/>
      <c r="AME11" s="1"/>
      <c r="AMF11" s="1"/>
      <c r="AMG11" s="1"/>
      <c r="AMH11" s="1"/>
      <c r="AMI11" s="1"/>
      <c r="AMJ11" s="1"/>
      <c r="AMK11" s="1"/>
    </row>
    <row r="12" spans="1:1025" x14ac:dyDescent="0.2">
      <c r="A12" s="3" t="s">
        <v>2908</v>
      </c>
      <c r="B12" s="1" t="s">
        <v>24</v>
      </c>
      <c r="C12" s="1" t="s">
        <v>1019</v>
      </c>
      <c r="D12" s="1" t="s">
        <v>26</v>
      </c>
      <c r="E12" s="1" t="s">
        <v>2909</v>
      </c>
      <c r="F12" s="3" t="s">
        <v>1021</v>
      </c>
      <c r="G12" s="1" t="s">
        <v>29</v>
      </c>
      <c r="H12" s="1" t="s">
        <v>1022</v>
      </c>
      <c r="I12" s="1" t="s">
        <v>48</v>
      </c>
      <c r="J12" s="1" t="s">
        <v>2903</v>
      </c>
      <c r="K12" s="1" t="s">
        <v>2904</v>
      </c>
      <c r="L12" s="1" t="s">
        <v>2890</v>
      </c>
      <c r="M12" s="1"/>
      <c r="N12" s="1" t="s">
        <v>1026</v>
      </c>
      <c r="O12" s="3" t="s">
        <v>2910</v>
      </c>
      <c r="P12" s="1" t="s">
        <v>2867</v>
      </c>
      <c r="Q12" s="1" t="s">
        <v>981</v>
      </c>
      <c r="R12" s="1" t="s">
        <v>2906</v>
      </c>
      <c r="S12" s="3" t="s">
        <v>2907</v>
      </c>
      <c r="T12" s="1" t="s">
        <v>40</v>
      </c>
      <c r="U12" s="1" t="s">
        <v>98</v>
      </c>
      <c r="V12" s="1"/>
      <c r="W12" s="1" t="s">
        <v>1029</v>
      </c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/>
      <c r="JL12" s="1"/>
      <c r="JM12" s="1"/>
      <c r="JN12" s="1"/>
      <c r="JO12" s="1"/>
      <c r="JP12" s="1"/>
      <c r="JQ12" s="1"/>
      <c r="JR12" s="1"/>
      <c r="JS12" s="1"/>
      <c r="JT12" s="1"/>
      <c r="JU12" s="1"/>
      <c r="JV12" s="1"/>
      <c r="JW12" s="1"/>
      <c r="JX12" s="1"/>
      <c r="JY12" s="1"/>
      <c r="JZ12" s="1"/>
      <c r="KA12" s="1"/>
      <c r="KB12" s="1"/>
      <c r="KC12" s="1"/>
      <c r="KD12" s="1"/>
      <c r="KE12" s="1"/>
      <c r="KF12" s="1"/>
      <c r="KG12" s="1"/>
      <c r="KH12" s="1"/>
      <c r="KI12" s="1"/>
      <c r="KJ12" s="1"/>
      <c r="KK12" s="1"/>
      <c r="KL12" s="1"/>
      <c r="KM12" s="1"/>
      <c r="KN12" s="1"/>
      <c r="KO12" s="1"/>
      <c r="KP12" s="1"/>
      <c r="KQ12" s="1"/>
      <c r="KR12" s="1"/>
      <c r="KS12" s="1"/>
      <c r="KT12" s="1"/>
      <c r="KU12" s="1"/>
      <c r="KV12" s="1"/>
      <c r="KW12" s="1"/>
      <c r="KX12" s="1"/>
      <c r="KY12" s="1"/>
      <c r="KZ12" s="1"/>
      <c r="LA12" s="1"/>
      <c r="LB12" s="1"/>
      <c r="LC12" s="1"/>
      <c r="LD12" s="1"/>
      <c r="LE12" s="1"/>
      <c r="LF12" s="1"/>
      <c r="LG12" s="1"/>
      <c r="LH12" s="1"/>
      <c r="LI12" s="1"/>
      <c r="LJ12" s="1"/>
      <c r="LK12" s="1"/>
      <c r="LL12" s="1"/>
      <c r="LM12" s="1"/>
      <c r="LN12" s="1"/>
      <c r="LO12" s="1"/>
      <c r="LP12" s="1"/>
      <c r="LQ12" s="1"/>
      <c r="LR12" s="1"/>
      <c r="LS12" s="1"/>
      <c r="LT12" s="1"/>
      <c r="LU12" s="1"/>
      <c r="LV12" s="1"/>
      <c r="LW12" s="1"/>
      <c r="LX12" s="1"/>
      <c r="LY12" s="1"/>
      <c r="LZ12" s="1"/>
      <c r="MA12" s="1"/>
      <c r="MB12" s="1"/>
      <c r="MC12" s="1"/>
      <c r="MD12" s="1"/>
      <c r="ME12" s="1"/>
      <c r="MF12" s="1"/>
      <c r="MG12" s="1"/>
      <c r="MH12" s="1"/>
      <c r="MI12" s="1"/>
      <c r="MJ12" s="1"/>
      <c r="MK12" s="1"/>
      <c r="ML12" s="1"/>
      <c r="MM12" s="1"/>
      <c r="MN12" s="1"/>
      <c r="MO12" s="1"/>
      <c r="MP12" s="1"/>
      <c r="MQ12" s="1"/>
      <c r="MR12" s="1"/>
      <c r="MS12" s="1"/>
      <c r="MT12" s="1"/>
      <c r="MU12" s="1"/>
      <c r="MV12" s="1"/>
      <c r="MW12" s="1"/>
      <c r="MX12" s="1"/>
      <c r="MY12" s="1"/>
      <c r="MZ12" s="1"/>
      <c r="NA12" s="1"/>
      <c r="NB12" s="1"/>
      <c r="NC12" s="1"/>
      <c r="ND12" s="1"/>
      <c r="NE12" s="1"/>
      <c r="NF12" s="1"/>
      <c r="NG12" s="1"/>
      <c r="NH12" s="1"/>
      <c r="NI12" s="1"/>
      <c r="NJ12" s="1"/>
      <c r="NK12" s="1"/>
      <c r="NL12" s="1"/>
      <c r="NM12" s="1"/>
      <c r="NN12" s="1"/>
      <c r="NO12" s="1"/>
      <c r="NP12" s="1"/>
      <c r="NQ12" s="1"/>
      <c r="NR12" s="1"/>
      <c r="NS12" s="1"/>
      <c r="NT12" s="1"/>
      <c r="NU12" s="1"/>
      <c r="NV12" s="1"/>
      <c r="NW12" s="1"/>
      <c r="NX12" s="1"/>
      <c r="NY12" s="1"/>
      <c r="NZ12" s="1"/>
      <c r="OA12" s="1"/>
      <c r="OB12" s="1"/>
      <c r="OC12" s="1"/>
      <c r="OD12" s="1"/>
      <c r="OE12" s="1"/>
      <c r="OF12" s="1"/>
      <c r="OG12" s="1"/>
      <c r="OH12" s="1"/>
      <c r="OI12" s="1"/>
      <c r="OJ12" s="1"/>
      <c r="OK12" s="1"/>
      <c r="OL12" s="1"/>
      <c r="OM12" s="1"/>
      <c r="ON12" s="1"/>
      <c r="OO12" s="1"/>
      <c r="OP12" s="1"/>
      <c r="OQ12" s="1"/>
      <c r="OR12" s="1"/>
      <c r="OS12" s="1"/>
      <c r="OT12" s="1"/>
      <c r="OU12" s="1"/>
      <c r="OV12" s="1"/>
      <c r="OW12" s="1"/>
      <c r="OX12" s="1"/>
      <c r="OY12" s="1"/>
      <c r="OZ12" s="1"/>
      <c r="PA12" s="1"/>
      <c r="PB12" s="1"/>
      <c r="PC12" s="1"/>
      <c r="PD12" s="1"/>
      <c r="PE12" s="1"/>
      <c r="PF12" s="1"/>
      <c r="PG12" s="1"/>
      <c r="PH12" s="1"/>
      <c r="PI12" s="1"/>
      <c r="PJ12" s="1"/>
      <c r="PK12" s="1"/>
      <c r="PL12" s="1"/>
      <c r="PM12" s="1"/>
      <c r="PN12" s="1"/>
      <c r="PO12" s="1"/>
      <c r="PP12" s="1"/>
      <c r="PQ12" s="1"/>
      <c r="PR12" s="1"/>
      <c r="PS12" s="1"/>
      <c r="PT12" s="1"/>
      <c r="PU12" s="1"/>
      <c r="PV12" s="1"/>
      <c r="PW12" s="1"/>
      <c r="PX12" s="1"/>
      <c r="PY12" s="1"/>
      <c r="PZ12" s="1"/>
      <c r="QA12" s="1"/>
      <c r="QB12" s="1"/>
      <c r="QC12" s="1"/>
      <c r="QD12" s="1"/>
      <c r="QE12" s="1"/>
      <c r="QF12" s="1"/>
      <c r="QG12" s="1"/>
      <c r="QH12" s="1"/>
      <c r="QI12" s="1"/>
      <c r="QJ12" s="1"/>
      <c r="QK12" s="1"/>
      <c r="QL12" s="1"/>
      <c r="QM12" s="1"/>
      <c r="QN12" s="1"/>
      <c r="QO12" s="1"/>
      <c r="QP12" s="1"/>
      <c r="QQ12" s="1"/>
      <c r="QR12" s="1"/>
      <c r="QS12" s="1"/>
      <c r="QT12" s="1"/>
      <c r="QU12" s="1"/>
      <c r="QV12" s="1"/>
      <c r="QW12" s="1"/>
      <c r="QX12" s="1"/>
      <c r="QY12" s="1"/>
      <c r="QZ12" s="1"/>
      <c r="RA12" s="1"/>
      <c r="RB12" s="1"/>
      <c r="RC12" s="1"/>
      <c r="RD12" s="1"/>
      <c r="RE12" s="1"/>
      <c r="RF12" s="1"/>
      <c r="RG12" s="1"/>
      <c r="RH12" s="1"/>
      <c r="RI12" s="1"/>
      <c r="RJ12" s="1"/>
      <c r="RK12" s="1"/>
      <c r="RL12" s="1"/>
      <c r="RM12" s="1"/>
      <c r="RN12" s="1"/>
      <c r="RO12" s="1"/>
      <c r="RP12" s="1"/>
      <c r="RQ12" s="1"/>
      <c r="RR12" s="1"/>
      <c r="RS12" s="1"/>
      <c r="RT12" s="1"/>
      <c r="RU12" s="1"/>
      <c r="RV12" s="1"/>
      <c r="RW12" s="1"/>
      <c r="RX12" s="1"/>
      <c r="RY12" s="1"/>
      <c r="RZ12" s="1"/>
      <c r="SA12" s="1"/>
      <c r="SB12" s="1"/>
      <c r="SC12" s="1"/>
      <c r="SD12" s="1"/>
      <c r="SE12" s="1"/>
      <c r="SF12" s="1"/>
      <c r="SG12" s="1"/>
      <c r="SH12" s="1"/>
      <c r="SI12" s="1"/>
      <c r="SJ12" s="1"/>
      <c r="SK12" s="1"/>
      <c r="SL12" s="1"/>
      <c r="SM12" s="1"/>
      <c r="SN12" s="1"/>
      <c r="SO12" s="1"/>
      <c r="SP12" s="1"/>
      <c r="SQ12" s="1"/>
      <c r="SR12" s="1"/>
      <c r="SS12" s="1"/>
      <c r="ST12" s="1"/>
      <c r="SU12" s="1"/>
      <c r="SV12" s="1"/>
      <c r="SW12" s="1"/>
      <c r="SX12" s="1"/>
      <c r="SY12" s="1"/>
      <c r="SZ12" s="1"/>
      <c r="TA12" s="1"/>
      <c r="TB12" s="1"/>
      <c r="TC12" s="1"/>
      <c r="TD12" s="1"/>
      <c r="TE12" s="1"/>
      <c r="TF12" s="1"/>
      <c r="TG12" s="1"/>
      <c r="TH12" s="1"/>
      <c r="TI12" s="1"/>
      <c r="TJ12" s="1"/>
      <c r="TK12" s="1"/>
      <c r="TL12" s="1"/>
      <c r="TM12" s="1"/>
      <c r="TN12" s="1"/>
      <c r="TO12" s="1"/>
      <c r="TP12" s="1"/>
      <c r="TQ12" s="1"/>
      <c r="TR12" s="1"/>
      <c r="TS12" s="1"/>
      <c r="TT12" s="1"/>
      <c r="TU12" s="1"/>
      <c r="TV12" s="1"/>
      <c r="TW12" s="1"/>
      <c r="TX12" s="1"/>
      <c r="TY12" s="1"/>
      <c r="TZ12" s="1"/>
      <c r="UA12" s="1"/>
      <c r="UB12" s="1"/>
      <c r="UC12" s="1"/>
      <c r="UD12" s="1"/>
      <c r="UE12" s="1"/>
      <c r="UF12" s="1"/>
      <c r="UG12" s="1"/>
      <c r="UH12" s="1"/>
      <c r="UI12" s="1"/>
      <c r="UJ12" s="1"/>
      <c r="UK12" s="1"/>
      <c r="UL12" s="1"/>
      <c r="UM12" s="1"/>
      <c r="UN12" s="1"/>
      <c r="UO12" s="1"/>
      <c r="UP12" s="1"/>
      <c r="UQ12" s="1"/>
      <c r="UR12" s="1"/>
      <c r="US12" s="1"/>
      <c r="UT12" s="1"/>
      <c r="UU12" s="1"/>
      <c r="UV12" s="1"/>
      <c r="UW12" s="1"/>
      <c r="UX12" s="1"/>
      <c r="UY12" s="1"/>
      <c r="UZ12" s="1"/>
      <c r="VA12" s="1"/>
      <c r="VB12" s="1"/>
      <c r="VC12" s="1"/>
      <c r="VD12" s="1"/>
      <c r="VE12" s="1"/>
      <c r="VF12" s="1"/>
      <c r="VG12" s="1"/>
      <c r="VH12" s="1"/>
      <c r="VI12" s="1"/>
      <c r="VJ12" s="1"/>
      <c r="VK12" s="1"/>
      <c r="VL12" s="1"/>
      <c r="VM12" s="1"/>
      <c r="VN12" s="1"/>
      <c r="VO12" s="1"/>
      <c r="VP12" s="1"/>
      <c r="VQ12" s="1"/>
      <c r="VR12" s="1"/>
      <c r="VS12" s="1"/>
      <c r="VT12" s="1"/>
      <c r="VU12" s="1"/>
      <c r="VV12" s="1"/>
      <c r="VW12" s="1"/>
      <c r="VX12" s="1"/>
      <c r="VY12" s="1"/>
      <c r="VZ12" s="1"/>
      <c r="WA12" s="1"/>
      <c r="WB12" s="1"/>
      <c r="WC12" s="1"/>
      <c r="WD12" s="1"/>
      <c r="WE12" s="1"/>
      <c r="WF12" s="1"/>
      <c r="WG12" s="1"/>
      <c r="WH12" s="1"/>
      <c r="WI12" s="1"/>
      <c r="WJ12" s="1"/>
      <c r="WK12" s="1"/>
      <c r="WL12" s="1"/>
      <c r="WM12" s="1"/>
      <c r="WN12" s="1"/>
      <c r="WO12" s="1"/>
      <c r="WP12" s="1"/>
      <c r="WQ12" s="1"/>
      <c r="WR12" s="1"/>
      <c r="WS12" s="1"/>
      <c r="WT12" s="1"/>
      <c r="WU12" s="1"/>
      <c r="WV12" s="1"/>
      <c r="WW12" s="1"/>
      <c r="WX12" s="1"/>
      <c r="WY12" s="1"/>
      <c r="WZ12" s="1"/>
      <c r="XA12" s="1"/>
      <c r="XB12" s="1"/>
      <c r="XC12" s="1"/>
      <c r="XD12" s="1"/>
      <c r="XE12" s="1"/>
      <c r="XF12" s="1"/>
      <c r="XG12" s="1"/>
      <c r="XH12" s="1"/>
      <c r="XI12" s="1"/>
      <c r="XJ12" s="1"/>
      <c r="XK12" s="1"/>
      <c r="XL12" s="1"/>
      <c r="XM12" s="1"/>
      <c r="XN12" s="1"/>
      <c r="XO12" s="1"/>
      <c r="XP12" s="1"/>
      <c r="XQ12" s="1"/>
      <c r="XR12" s="1"/>
      <c r="XS12" s="1"/>
      <c r="XT12" s="1"/>
      <c r="XU12" s="1"/>
      <c r="XV12" s="1"/>
      <c r="XW12" s="1"/>
      <c r="XX12" s="1"/>
      <c r="XY12" s="1"/>
      <c r="XZ12" s="1"/>
      <c r="YA12" s="1"/>
      <c r="YB12" s="1"/>
      <c r="YC12" s="1"/>
      <c r="YD12" s="1"/>
      <c r="YE12" s="1"/>
      <c r="YF12" s="1"/>
      <c r="YG12" s="1"/>
      <c r="YH12" s="1"/>
      <c r="YI12" s="1"/>
      <c r="YJ12" s="1"/>
      <c r="YK12" s="1"/>
      <c r="YL12" s="1"/>
      <c r="YM12" s="1"/>
      <c r="YN12" s="1"/>
      <c r="YO12" s="1"/>
      <c r="YP12" s="1"/>
      <c r="YQ12" s="1"/>
      <c r="YR12" s="1"/>
      <c r="YS12" s="1"/>
      <c r="YT12" s="1"/>
      <c r="YU12" s="1"/>
      <c r="YV12" s="1"/>
      <c r="YW12" s="1"/>
      <c r="YX12" s="1"/>
      <c r="YY12" s="1"/>
      <c r="YZ12" s="1"/>
      <c r="ZA12" s="1"/>
      <c r="ZB12" s="1"/>
      <c r="ZC12" s="1"/>
      <c r="ZD12" s="1"/>
      <c r="ZE12" s="1"/>
      <c r="ZF12" s="1"/>
      <c r="ZG12" s="1"/>
      <c r="ZH12" s="1"/>
      <c r="ZI12" s="1"/>
      <c r="ZJ12" s="1"/>
      <c r="ZK12" s="1"/>
      <c r="ZL12" s="1"/>
      <c r="ZM12" s="1"/>
      <c r="ZN12" s="1"/>
      <c r="ZO12" s="1"/>
      <c r="ZP12" s="1"/>
      <c r="ZQ12" s="1"/>
      <c r="ZR12" s="1"/>
      <c r="ZS12" s="1"/>
      <c r="ZT12" s="1"/>
      <c r="ZU12" s="1"/>
      <c r="ZV12" s="1"/>
      <c r="ZW12" s="1"/>
      <c r="ZX12" s="1"/>
      <c r="ZY12" s="1"/>
      <c r="ZZ12" s="1"/>
      <c r="AAA12" s="1"/>
      <c r="AAB12" s="1"/>
      <c r="AAC12" s="1"/>
      <c r="AAD12" s="1"/>
      <c r="AAE12" s="1"/>
      <c r="AAF12" s="1"/>
      <c r="AAG12" s="1"/>
      <c r="AAH12" s="1"/>
      <c r="AAI12" s="1"/>
      <c r="AAJ12" s="1"/>
      <c r="AAK12" s="1"/>
      <c r="AAL12" s="1"/>
      <c r="AAM12" s="1"/>
      <c r="AAN12" s="1"/>
      <c r="AAO12" s="1"/>
      <c r="AAP12" s="1"/>
      <c r="AAQ12" s="1"/>
      <c r="AAR12" s="1"/>
      <c r="AAS12" s="1"/>
      <c r="AAT12" s="1"/>
      <c r="AAU12" s="1"/>
      <c r="AAV12" s="1"/>
      <c r="AAW12" s="1"/>
      <c r="AAX12" s="1"/>
      <c r="AAY12" s="1"/>
      <c r="AAZ12" s="1"/>
      <c r="ABA12" s="1"/>
      <c r="ABB12" s="1"/>
      <c r="ABC12" s="1"/>
      <c r="ABD12" s="1"/>
      <c r="ABE12" s="1"/>
      <c r="ABF12" s="1"/>
      <c r="ABG12" s="1"/>
      <c r="ABH12" s="1"/>
      <c r="ABI12" s="1"/>
      <c r="ABJ12" s="1"/>
      <c r="ABK12" s="1"/>
      <c r="ABL12" s="1"/>
      <c r="ABM12" s="1"/>
      <c r="ABN12" s="1"/>
      <c r="ABO12" s="1"/>
      <c r="ABP12" s="1"/>
      <c r="ABQ12" s="1"/>
      <c r="ABR12" s="1"/>
      <c r="ABS12" s="1"/>
      <c r="ABT12" s="1"/>
      <c r="ABU12" s="1"/>
      <c r="ABV12" s="1"/>
      <c r="ABW12" s="1"/>
      <c r="ABX12" s="1"/>
      <c r="ABY12" s="1"/>
      <c r="ABZ12" s="1"/>
      <c r="ACA12" s="1"/>
      <c r="ACB12" s="1"/>
      <c r="ACC12" s="1"/>
      <c r="ACD12" s="1"/>
      <c r="ACE12" s="1"/>
      <c r="ACF12" s="1"/>
      <c r="ACG12" s="1"/>
      <c r="ACH12" s="1"/>
      <c r="ACI12" s="1"/>
      <c r="ACJ12" s="1"/>
      <c r="ACK12" s="1"/>
      <c r="ACL12" s="1"/>
      <c r="ACM12" s="1"/>
      <c r="ACN12" s="1"/>
      <c r="ACO12" s="1"/>
      <c r="ACP12" s="1"/>
      <c r="ACQ12" s="1"/>
      <c r="ACR12" s="1"/>
      <c r="ACS12" s="1"/>
      <c r="ACT12" s="1"/>
      <c r="ACU12" s="1"/>
      <c r="ACV12" s="1"/>
      <c r="ACW12" s="1"/>
      <c r="ACX12" s="1"/>
      <c r="ACY12" s="1"/>
      <c r="ACZ12" s="1"/>
      <c r="ADA12" s="1"/>
      <c r="ADB12" s="1"/>
      <c r="ADC12" s="1"/>
      <c r="ADD12" s="1"/>
      <c r="ADE12" s="1"/>
      <c r="ADF12" s="1"/>
      <c r="ADG12" s="1"/>
      <c r="ADH12" s="1"/>
      <c r="ADI12" s="1"/>
      <c r="ADJ12" s="1"/>
      <c r="ADK12" s="1"/>
      <c r="ADL12" s="1"/>
      <c r="ADM12" s="1"/>
      <c r="ADN12" s="1"/>
      <c r="ADO12" s="1"/>
      <c r="ADP12" s="1"/>
      <c r="ADQ12" s="1"/>
      <c r="ADR12" s="1"/>
      <c r="ADS12" s="1"/>
      <c r="ADT12" s="1"/>
      <c r="ADU12" s="1"/>
      <c r="ADV12" s="1"/>
      <c r="ADW12" s="1"/>
      <c r="ADX12" s="1"/>
      <c r="ADY12" s="1"/>
      <c r="ADZ12" s="1"/>
      <c r="AEA12" s="1"/>
      <c r="AEB12" s="1"/>
      <c r="AEC12" s="1"/>
      <c r="AED12" s="1"/>
      <c r="AEE12" s="1"/>
      <c r="AEF12" s="1"/>
      <c r="AEG12" s="1"/>
      <c r="AEH12" s="1"/>
      <c r="AEI12" s="1"/>
      <c r="AEJ12" s="1"/>
      <c r="AEK12" s="1"/>
      <c r="AEL12" s="1"/>
      <c r="AEM12" s="1"/>
      <c r="AEN12" s="1"/>
      <c r="AEO12" s="1"/>
      <c r="AEP12" s="1"/>
      <c r="AEQ12" s="1"/>
      <c r="AER12" s="1"/>
      <c r="AES12" s="1"/>
      <c r="AET12" s="1"/>
      <c r="AEU12" s="1"/>
      <c r="AEV12" s="1"/>
      <c r="AEW12" s="1"/>
      <c r="AEX12" s="1"/>
      <c r="AEY12" s="1"/>
      <c r="AEZ12" s="1"/>
      <c r="AFA12" s="1"/>
      <c r="AFB12" s="1"/>
      <c r="AFC12" s="1"/>
      <c r="AFD12" s="1"/>
      <c r="AFE12" s="1"/>
      <c r="AFF12" s="1"/>
      <c r="AFG12" s="1"/>
      <c r="AFH12" s="1"/>
      <c r="AFI12" s="1"/>
      <c r="AFJ12" s="1"/>
      <c r="AFK12" s="1"/>
      <c r="AFL12" s="1"/>
      <c r="AFM12" s="1"/>
      <c r="AFN12" s="1"/>
      <c r="AFO12" s="1"/>
      <c r="AFP12" s="1"/>
      <c r="AFQ12" s="1"/>
      <c r="AFR12" s="1"/>
      <c r="AFS12" s="1"/>
      <c r="AFT12" s="1"/>
      <c r="AFU12" s="1"/>
      <c r="AFV12" s="1"/>
      <c r="AFW12" s="1"/>
      <c r="AFX12" s="1"/>
      <c r="AFY12" s="1"/>
      <c r="AFZ12" s="1"/>
      <c r="AGA12" s="1"/>
      <c r="AGB12" s="1"/>
      <c r="AGC12" s="1"/>
      <c r="AGD12" s="1"/>
      <c r="AGE12" s="1"/>
      <c r="AGF12" s="1"/>
      <c r="AGG12" s="1"/>
      <c r="AGH12" s="1"/>
      <c r="AGI12" s="1"/>
      <c r="AGJ12" s="1"/>
      <c r="AGK12" s="1"/>
      <c r="AGL12" s="1"/>
      <c r="AGM12" s="1"/>
      <c r="AGN12" s="1"/>
      <c r="AGO12" s="1"/>
      <c r="AGP12" s="1"/>
      <c r="AGQ12" s="1"/>
      <c r="AGR12" s="1"/>
      <c r="AGS12" s="1"/>
      <c r="AGT12" s="1"/>
      <c r="AGU12" s="1"/>
      <c r="AGV12" s="1"/>
      <c r="AGW12" s="1"/>
      <c r="AGX12" s="1"/>
      <c r="AGY12" s="1"/>
      <c r="AGZ12" s="1"/>
      <c r="AHA12" s="1"/>
      <c r="AHB12" s="1"/>
      <c r="AHC12" s="1"/>
      <c r="AHD12" s="1"/>
      <c r="AHE12" s="1"/>
      <c r="AHF12" s="1"/>
      <c r="AHG12" s="1"/>
      <c r="AHH12" s="1"/>
      <c r="AHI12" s="1"/>
      <c r="AHJ12" s="1"/>
      <c r="AHK12" s="1"/>
      <c r="AHL12" s="1"/>
      <c r="AHM12" s="1"/>
      <c r="AHN12" s="1"/>
      <c r="AHO12" s="1"/>
      <c r="AHP12" s="1"/>
      <c r="AHQ12" s="1"/>
      <c r="AHR12" s="1"/>
      <c r="AHS12" s="1"/>
      <c r="AHT12" s="1"/>
      <c r="AHU12" s="1"/>
      <c r="AHV12" s="1"/>
      <c r="AHW12" s="1"/>
      <c r="AHX12" s="1"/>
      <c r="AHY12" s="1"/>
      <c r="AHZ12" s="1"/>
      <c r="AIA12" s="1"/>
      <c r="AIB12" s="1"/>
      <c r="AIC12" s="1"/>
      <c r="AID12" s="1"/>
      <c r="AIE12" s="1"/>
      <c r="AIF12" s="1"/>
      <c r="AIG12" s="1"/>
      <c r="AIH12" s="1"/>
      <c r="AII12" s="1"/>
      <c r="AIJ12" s="1"/>
      <c r="AIK12" s="1"/>
      <c r="AIL12" s="1"/>
      <c r="AIM12" s="1"/>
      <c r="AIN12" s="1"/>
      <c r="AIO12" s="1"/>
      <c r="AIP12" s="1"/>
      <c r="AIQ12" s="1"/>
      <c r="AIR12" s="1"/>
      <c r="AIS12" s="1"/>
      <c r="AIT12" s="1"/>
      <c r="AIU12" s="1"/>
      <c r="AIV12" s="1"/>
      <c r="AIW12" s="1"/>
      <c r="AIX12" s="1"/>
      <c r="AIY12" s="1"/>
      <c r="AIZ12" s="1"/>
      <c r="AJA12" s="1"/>
      <c r="AJB12" s="1"/>
      <c r="AJC12" s="1"/>
      <c r="AJD12" s="1"/>
      <c r="AJE12" s="1"/>
      <c r="AJF12" s="1"/>
      <c r="AJG12" s="1"/>
      <c r="AJH12" s="1"/>
      <c r="AJI12" s="1"/>
      <c r="AJJ12" s="1"/>
      <c r="AJK12" s="1"/>
      <c r="AJL12" s="1"/>
      <c r="AJM12" s="1"/>
      <c r="AJN12" s="1"/>
      <c r="AJO12" s="1"/>
      <c r="AJP12" s="1"/>
      <c r="AJQ12" s="1"/>
      <c r="AJR12" s="1"/>
      <c r="AJS12" s="1"/>
      <c r="AJT12" s="1"/>
      <c r="AJU12" s="1"/>
      <c r="AJV12" s="1"/>
      <c r="AJW12" s="1"/>
      <c r="AJX12" s="1"/>
      <c r="AJY12" s="1"/>
      <c r="AJZ12" s="1"/>
      <c r="AKA12" s="1"/>
      <c r="AKB12" s="1"/>
      <c r="AKC12" s="1"/>
      <c r="AKD12" s="1"/>
      <c r="AKE12" s="1"/>
      <c r="AKF12" s="1"/>
      <c r="AKG12" s="1"/>
      <c r="AKH12" s="1"/>
      <c r="AKI12" s="1"/>
      <c r="AKJ12" s="1"/>
      <c r="AKK12" s="1"/>
      <c r="AKL12" s="1"/>
      <c r="AKM12" s="1"/>
      <c r="AKN12" s="1"/>
      <c r="AKO12" s="1"/>
      <c r="AKP12" s="1"/>
      <c r="AKQ12" s="1"/>
      <c r="AKR12" s="1"/>
      <c r="AKS12" s="1"/>
      <c r="AKT12" s="1"/>
      <c r="AKU12" s="1"/>
      <c r="AKV12" s="1"/>
      <c r="AKW12" s="1"/>
      <c r="AKX12" s="1"/>
      <c r="AKY12" s="1"/>
      <c r="AKZ12" s="1"/>
      <c r="ALA12" s="1"/>
      <c r="ALB12" s="1"/>
      <c r="ALC12" s="1"/>
      <c r="ALD12" s="1"/>
      <c r="ALE12" s="1"/>
      <c r="ALF12" s="1"/>
      <c r="ALG12" s="1"/>
      <c r="ALH12" s="1"/>
      <c r="ALI12" s="1"/>
      <c r="ALJ12" s="1"/>
      <c r="ALK12" s="1"/>
      <c r="ALL12" s="1"/>
      <c r="ALM12" s="1"/>
      <c r="ALN12" s="1"/>
      <c r="ALO12" s="1"/>
      <c r="ALP12" s="1"/>
      <c r="ALQ12" s="1"/>
      <c r="ALR12" s="1"/>
      <c r="ALS12" s="1"/>
      <c r="ALT12" s="1"/>
      <c r="ALU12" s="1"/>
      <c r="ALV12" s="1"/>
      <c r="ALW12" s="1"/>
      <c r="ALX12" s="1"/>
      <c r="ALY12" s="1"/>
      <c r="ALZ12" s="1"/>
      <c r="AMA12" s="1"/>
      <c r="AMB12" s="1"/>
      <c r="AMC12" s="1"/>
      <c r="AMD12" s="1"/>
      <c r="AME12" s="1"/>
      <c r="AMF12" s="1"/>
      <c r="AMG12" s="1"/>
      <c r="AMH12" s="1"/>
      <c r="AMI12" s="1"/>
      <c r="AMJ12" s="1"/>
      <c r="AMK12" s="1"/>
    </row>
    <row r="13" spans="1:1025" x14ac:dyDescent="0.2">
      <c r="A13" s="3" t="s">
        <v>2911</v>
      </c>
      <c r="B13" s="1" t="s">
        <v>24</v>
      </c>
      <c r="C13" s="1" t="s">
        <v>1019</v>
      </c>
      <c r="D13" s="1" t="s">
        <v>26</v>
      </c>
      <c r="E13" s="1" t="s">
        <v>2912</v>
      </c>
      <c r="F13" s="3" t="s">
        <v>1021</v>
      </c>
      <c r="G13" s="1" t="s">
        <v>29</v>
      </c>
      <c r="H13" s="1" t="s">
        <v>1022</v>
      </c>
      <c r="I13" s="1" t="s">
        <v>48</v>
      </c>
      <c r="J13" s="1" t="s">
        <v>2903</v>
      </c>
      <c r="K13" s="1" t="s">
        <v>2904</v>
      </c>
      <c r="L13" s="1" t="s">
        <v>2874</v>
      </c>
      <c r="M13" s="1"/>
      <c r="N13" s="1" t="s">
        <v>1026</v>
      </c>
      <c r="O13" s="3" t="s">
        <v>2913</v>
      </c>
      <c r="P13" s="1" t="s">
        <v>2867</v>
      </c>
      <c r="Q13" s="1" t="s">
        <v>723</v>
      </c>
      <c r="R13" s="1" t="s">
        <v>2906</v>
      </c>
      <c r="S13" s="3" t="s">
        <v>2907</v>
      </c>
      <c r="T13" s="1" t="s">
        <v>40</v>
      </c>
      <c r="U13" s="1" t="s">
        <v>98</v>
      </c>
      <c r="V13" s="1"/>
      <c r="W13" s="1" t="s">
        <v>1029</v>
      </c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  <c r="IW13" s="1"/>
      <c r="IX13" s="1"/>
      <c r="IY13" s="1"/>
      <c r="IZ13" s="1"/>
      <c r="JA13" s="1"/>
      <c r="JB13" s="1"/>
      <c r="JC13" s="1"/>
      <c r="JD13" s="1"/>
      <c r="JE13" s="1"/>
      <c r="JF13" s="1"/>
      <c r="JG13" s="1"/>
      <c r="JH13" s="1"/>
      <c r="JI13" s="1"/>
      <c r="JJ13" s="1"/>
      <c r="JK13" s="1"/>
      <c r="JL13" s="1"/>
      <c r="JM13" s="1"/>
      <c r="JN13" s="1"/>
      <c r="JO13" s="1"/>
      <c r="JP13" s="1"/>
      <c r="JQ13" s="1"/>
      <c r="JR13" s="1"/>
      <c r="JS13" s="1"/>
      <c r="JT13" s="1"/>
      <c r="JU13" s="1"/>
      <c r="JV13" s="1"/>
      <c r="JW13" s="1"/>
      <c r="JX13" s="1"/>
      <c r="JY13" s="1"/>
      <c r="JZ13" s="1"/>
      <c r="KA13" s="1"/>
      <c r="KB13" s="1"/>
      <c r="KC13" s="1"/>
      <c r="KD13" s="1"/>
      <c r="KE13" s="1"/>
      <c r="KF13" s="1"/>
      <c r="KG13" s="1"/>
      <c r="KH13" s="1"/>
      <c r="KI13" s="1"/>
      <c r="KJ13" s="1"/>
      <c r="KK13" s="1"/>
      <c r="KL13" s="1"/>
      <c r="KM13" s="1"/>
      <c r="KN13" s="1"/>
      <c r="KO13" s="1"/>
      <c r="KP13" s="1"/>
      <c r="KQ13" s="1"/>
      <c r="KR13" s="1"/>
      <c r="KS13" s="1"/>
      <c r="KT13" s="1"/>
      <c r="KU13" s="1"/>
      <c r="KV13" s="1"/>
      <c r="KW13" s="1"/>
      <c r="KX13" s="1"/>
      <c r="KY13" s="1"/>
      <c r="KZ13" s="1"/>
      <c r="LA13" s="1"/>
      <c r="LB13" s="1"/>
      <c r="LC13" s="1"/>
      <c r="LD13" s="1"/>
      <c r="LE13" s="1"/>
      <c r="LF13" s="1"/>
      <c r="LG13" s="1"/>
      <c r="LH13" s="1"/>
      <c r="LI13" s="1"/>
      <c r="LJ13" s="1"/>
      <c r="LK13" s="1"/>
      <c r="LL13" s="1"/>
      <c r="LM13" s="1"/>
      <c r="LN13" s="1"/>
      <c r="LO13" s="1"/>
      <c r="LP13" s="1"/>
      <c r="LQ13" s="1"/>
      <c r="LR13" s="1"/>
      <c r="LS13" s="1"/>
      <c r="LT13" s="1"/>
      <c r="LU13" s="1"/>
      <c r="LV13" s="1"/>
      <c r="LW13" s="1"/>
      <c r="LX13" s="1"/>
      <c r="LY13" s="1"/>
      <c r="LZ13" s="1"/>
      <c r="MA13" s="1"/>
      <c r="MB13" s="1"/>
      <c r="MC13" s="1"/>
      <c r="MD13" s="1"/>
      <c r="ME13" s="1"/>
      <c r="MF13" s="1"/>
      <c r="MG13" s="1"/>
      <c r="MH13" s="1"/>
      <c r="MI13" s="1"/>
      <c r="MJ13" s="1"/>
      <c r="MK13" s="1"/>
      <c r="ML13" s="1"/>
      <c r="MM13" s="1"/>
      <c r="MN13" s="1"/>
      <c r="MO13" s="1"/>
      <c r="MP13" s="1"/>
      <c r="MQ13" s="1"/>
      <c r="MR13" s="1"/>
      <c r="MS13" s="1"/>
      <c r="MT13" s="1"/>
      <c r="MU13" s="1"/>
      <c r="MV13" s="1"/>
      <c r="MW13" s="1"/>
      <c r="MX13" s="1"/>
      <c r="MY13" s="1"/>
      <c r="MZ13" s="1"/>
      <c r="NA13" s="1"/>
      <c r="NB13" s="1"/>
      <c r="NC13" s="1"/>
      <c r="ND13" s="1"/>
      <c r="NE13" s="1"/>
      <c r="NF13" s="1"/>
      <c r="NG13" s="1"/>
      <c r="NH13" s="1"/>
      <c r="NI13" s="1"/>
      <c r="NJ13" s="1"/>
      <c r="NK13" s="1"/>
      <c r="NL13" s="1"/>
      <c r="NM13" s="1"/>
      <c r="NN13" s="1"/>
      <c r="NO13" s="1"/>
      <c r="NP13" s="1"/>
      <c r="NQ13" s="1"/>
      <c r="NR13" s="1"/>
      <c r="NS13" s="1"/>
      <c r="NT13" s="1"/>
      <c r="NU13" s="1"/>
      <c r="NV13" s="1"/>
      <c r="NW13" s="1"/>
      <c r="NX13" s="1"/>
      <c r="NY13" s="1"/>
      <c r="NZ13" s="1"/>
      <c r="OA13" s="1"/>
      <c r="OB13" s="1"/>
      <c r="OC13" s="1"/>
      <c r="OD13" s="1"/>
      <c r="OE13" s="1"/>
      <c r="OF13" s="1"/>
      <c r="OG13" s="1"/>
      <c r="OH13" s="1"/>
      <c r="OI13" s="1"/>
      <c r="OJ13" s="1"/>
      <c r="OK13" s="1"/>
      <c r="OL13" s="1"/>
      <c r="OM13" s="1"/>
      <c r="ON13" s="1"/>
      <c r="OO13" s="1"/>
      <c r="OP13" s="1"/>
      <c r="OQ13" s="1"/>
      <c r="OR13" s="1"/>
      <c r="OS13" s="1"/>
      <c r="OT13" s="1"/>
      <c r="OU13" s="1"/>
      <c r="OV13" s="1"/>
      <c r="OW13" s="1"/>
      <c r="OX13" s="1"/>
      <c r="OY13" s="1"/>
      <c r="OZ13" s="1"/>
      <c r="PA13" s="1"/>
      <c r="PB13" s="1"/>
      <c r="PC13" s="1"/>
      <c r="PD13" s="1"/>
      <c r="PE13" s="1"/>
      <c r="PF13" s="1"/>
      <c r="PG13" s="1"/>
      <c r="PH13" s="1"/>
      <c r="PI13" s="1"/>
      <c r="PJ13" s="1"/>
      <c r="PK13" s="1"/>
      <c r="PL13" s="1"/>
      <c r="PM13" s="1"/>
      <c r="PN13" s="1"/>
      <c r="PO13" s="1"/>
      <c r="PP13" s="1"/>
      <c r="PQ13" s="1"/>
      <c r="PR13" s="1"/>
      <c r="PS13" s="1"/>
      <c r="PT13" s="1"/>
      <c r="PU13" s="1"/>
      <c r="PV13" s="1"/>
      <c r="PW13" s="1"/>
      <c r="PX13" s="1"/>
      <c r="PY13" s="1"/>
      <c r="PZ13" s="1"/>
      <c r="QA13" s="1"/>
      <c r="QB13" s="1"/>
      <c r="QC13" s="1"/>
      <c r="QD13" s="1"/>
      <c r="QE13" s="1"/>
      <c r="QF13" s="1"/>
      <c r="QG13" s="1"/>
      <c r="QH13" s="1"/>
      <c r="QI13" s="1"/>
      <c r="QJ13" s="1"/>
      <c r="QK13" s="1"/>
      <c r="QL13" s="1"/>
      <c r="QM13" s="1"/>
      <c r="QN13" s="1"/>
      <c r="QO13" s="1"/>
      <c r="QP13" s="1"/>
      <c r="QQ13" s="1"/>
      <c r="QR13" s="1"/>
      <c r="QS13" s="1"/>
      <c r="QT13" s="1"/>
      <c r="QU13" s="1"/>
      <c r="QV13" s="1"/>
      <c r="QW13" s="1"/>
      <c r="QX13" s="1"/>
      <c r="QY13" s="1"/>
      <c r="QZ13" s="1"/>
      <c r="RA13" s="1"/>
      <c r="RB13" s="1"/>
      <c r="RC13" s="1"/>
      <c r="RD13" s="1"/>
      <c r="RE13" s="1"/>
      <c r="RF13" s="1"/>
      <c r="RG13" s="1"/>
      <c r="RH13" s="1"/>
      <c r="RI13" s="1"/>
      <c r="RJ13" s="1"/>
      <c r="RK13" s="1"/>
      <c r="RL13" s="1"/>
      <c r="RM13" s="1"/>
      <c r="RN13" s="1"/>
      <c r="RO13" s="1"/>
      <c r="RP13" s="1"/>
      <c r="RQ13" s="1"/>
      <c r="RR13" s="1"/>
      <c r="RS13" s="1"/>
      <c r="RT13" s="1"/>
      <c r="RU13" s="1"/>
      <c r="RV13" s="1"/>
      <c r="RW13" s="1"/>
      <c r="RX13" s="1"/>
      <c r="RY13" s="1"/>
      <c r="RZ13" s="1"/>
      <c r="SA13" s="1"/>
      <c r="SB13" s="1"/>
      <c r="SC13" s="1"/>
      <c r="SD13" s="1"/>
      <c r="SE13" s="1"/>
      <c r="SF13" s="1"/>
      <c r="SG13" s="1"/>
      <c r="SH13" s="1"/>
      <c r="SI13" s="1"/>
      <c r="SJ13" s="1"/>
      <c r="SK13" s="1"/>
      <c r="SL13" s="1"/>
      <c r="SM13" s="1"/>
      <c r="SN13" s="1"/>
      <c r="SO13" s="1"/>
      <c r="SP13" s="1"/>
      <c r="SQ13" s="1"/>
      <c r="SR13" s="1"/>
      <c r="SS13" s="1"/>
      <c r="ST13" s="1"/>
      <c r="SU13" s="1"/>
      <c r="SV13" s="1"/>
      <c r="SW13" s="1"/>
      <c r="SX13" s="1"/>
      <c r="SY13" s="1"/>
      <c r="SZ13" s="1"/>
      <c r="TA13" s="1"/>
      <c r="TB13" s="1"/>
      <c r="TC13" s="1"/>
      <c r="TD13" s="1"/>
      <c r="TE13" s="1"/>
      <c r="TF13" s="1"/>
      <c r="TG13" s="1"/>
      <c r="TH13" s="1"/>
      <c r="TI13" s="1"/>
      <c r="TJ13" s="1"/>
      <c r="TK13" s="1"/>
      <c r="TL13" s="1"/>
      <c r="TM13" s="1"/>
      <c r="TN13" s="1"/>
      <c r="TO13" s="1"/>
      <c r="TP13" s="1"/>
      <c r="TQ13" s="1"/>
      <c r="TR13" s="1"/>
      <c r="TS13" s="1"/>
      <c r="TT13" s="1"/>
      <c r="TU13" s="1"/>
      <c r="TV13" s="1"/>
      <c r="TW13" s="1"/>
      <c r="TX13" s="1"/>
      <c r="TY13" s="1"/>
      <c r="TZ13" s="1"/>
      <c r="UA13" s="1"/>
      <c r="UB13" s="1"/>
      <c r="UC13" s="1"/>
      <c r="UD13" s="1"/>
      <c r="UE13" s="1"/>
      <c r="UF13" s="1"/>
      <c r="UG13" s="1"/>
      <c r="UH13" s="1"/>
      <c r="UI13" s="1"/>
      <c r="UJ13" s="1"/>
      <c r="UK13" s="1"/>
      <c r="UL13" s="1"/>
      <c r="UM13" s="1"/>
      <c r="UN13" s="1"/>
      <c r="UO13" s="1"/>
      <c r="UP13" s="1"/>
      <c r="UQ13" s="1"/>
      <c r="UR13" s="1"/>
      <c r="US13" s="1"/>
      <c r="UT13" s="1"/>
      <c r="UU13" s="1"/>
      <c r="UV13" s="1"/>
      <c r="UW13" s="1"/>
      <c r="UX13" s="1"/>
      <c r="UY13" s="1"/>
      <c r="UZ13" s="1"/>
      <c r="VA13" s="1"/>
      <c r="VB13" s="1"/>
      <c r="VC13" s="1"/>
      <c r="VD13" s="1"/>
      <c r="VE13" s="1"/>
      <c r="VF13" s="1"/>
      <c r="VG13" s="1"/>
      <c r="VH13" s="1"/>
      <c r="VI13" s="1"/>
      <c r="VJ13" s="1"/>
      <c r="VK13" s="1"/>
      <c r="VL13" s="1"/>
      <c r="VM13" s="1"/>
      <c r="VN13" s="1"/>
      <c r="VO13" s="1"/>
      <c r="VP13" s="1"/>
      <c r="VQ13" s="1"/>
      <c r="VR13" s="1"/>
      <c r="VS13" s="1"/>
      <c r="VT13" s="1"/>
      <c r="VU13" s="1"/>
      <c r="VV13" s="1"/>
      <c r="VW13" s="1"/>
      <c r="VX13" s="1"/>
      <c r="VY13" s="1"/>
      <c r="VZ13" s="1"/>
      <c r="WA13" s="1"/>
      <c r="WB13" s="1"/>
      <c r="WC13" s="1"/>
      <c r="WD13" s="1"/>
      <c r="WE13" s="1"/>
      <c r="WF13" s="1"/>
      <c r="WG13" s="1"/>
      <c r="WH13" s="1"/>
      <c r="WI13" s="1"/>
      <c r="WJ13" s="1"/>
      <c r="WK13" s="1"/>
      <c r="WL13" s="1"/>
      <c r="WM13" s="1"/>
      <c r="WN13" s="1"/>
      <c r="WO13" s="1"/>
      <c r="WP13" s="1"/>
      <c r="WQ13" s="1"/>
      <c r="WR13" s="1"/>
      <c r="WS13" s="1"/>
      <c r="WT13" s="1"/>
      <c r="WU13" s="1"/>
      <c r="WV13" s="1"/>
      <c r="WW13" s="1"/>
      <c r="WX13" s="1"/>
      <c r="WY13" s="1"/>
      <c r="WZ13" s="1"/>
      <c r="XA13" s="1"/>
      <c r="XB13" s="1"/>
      <c r="XC13" s="1"/>
      <c r="XD13" s="1"/>
      <c r="XE13" s="1"/>
      <c r="XF13" s="1"/>
      <c r="XG13" s="1"/>
      <c r="XH13" s="1"/>
      <c r="XI13" s="1"/>
      <c r="XJ13" s="1"/>
      <c r="XK13" s="1"/>
      <c r="XL13" s="1"/>
      <c r="XM13" s="1"/>
      <c r="XN13" s="1"/>
      <c r="XO13" s="1"/>
      <c r="XP13" s="1"/>
      <c r="XQ13" s="1"/>
      <c r="XR13" s="1"/>
      <c r="XS13" s="1"/>
      <c r="XT13" s="1"/>
      <c r="XU13" s="1"/>
      <c r="XV13" s="1"/>
      <c r="XW13" s="1"/>
      <c r="XX13" s="1"/>
      <c r="XY13" s="1"/>
      <c r="XZ13" s="1"/>
      <c r="YA13" s="1"/>
      <c r="YB13" s="1"/>
      <c r="YC13" s="1"/>
      <c r="YD13" s="1"/>
      <c r="YE13" s="1"/>
      <c r="YF13" s="1"/>
      <c r="YG13" s="1"/>
      <c r="YH13" s="1"/>
      <c r="YI13" s="1"/>
      <c r="YJ13" s="1"/>
      <c r="YK13" s="1"/>
      <c r="YL13" s="1"/>
      <c r="YM13" s="1"/>
      <c r="YN13" s="1"/>
      <c r="YO13" s="1"/>
      <c r="YP13" s="1"/>
      <c r="YQ13" s="1"/>
      <c r="YR13" s="1"/>
      <c r="YS13" s="1"/>
      <c r="YT13" s="1"/>
      <c r="YU13" s="1"/>
      <c r="YV13" s="1"/>
      <c r="YW13" s="1"/>
      <c r="YX13" s="1"/>
      <c r="YY13" s="1"/>
      <c r="YZ13" s="1"/>
      <c r="ZA13" s="1"/>
      <c r="ZB13" s="1"/>
      <c r="ZC13" s="1"/>
      <c r="ZD13" s="1"/>
      <c r="ZE13" s="1"/>
      <c r="ZF13" s="1"/>
      <c r="ZG13" s="1"/>
      <c r="ZH13" s="1"/>
      <c r="ZI13" s="1"/>
      <c r="ZJ13" s="1"/>
      <c r="ZK13" s="1"/>
      <c r="ZL13" s="1"/>
      <c r="ZM13" s="1"/>
      <c r="ZN13" s="1"/>
      <c r="ZO13" s="1"/>
      <c r="ZP13" s="1"/>
      <c r="ZQ13" s="1"/>
      <c r="ZR13" s="1"/>
      <c r="ZS13" s="1"/>
      <c r="ZT13" s="1"/>
      <c r="ZU13" s="1"/>
      <c r="ZV13" s="1"/>
      <c r="ZW13" s="1"/>
      <c r="ZX13" s="1"/>
      <c r="ZY13" s="1"/>
      <c r="ZZ13" s="1"/>
      <c r="AAA13" s="1"/>
      <c r="AAB13" s="1"/>
      <c r="AAC13" s="1"/>
      <c r="AAD13" s="1"/>
      <c r="AAE13" s="1"/>
      <c r="AAF13" s="1"/>
      <c r="AAG13" s="1"/>
      <c r="AAH13" s="1"/>
      <c r="AAI13" s="1"/>
      <c r="AAJ13" s="1"/>
      <c r="AAK13" s="1"/>
      <c r="AAL13" s="1"/>
      <c r="AAM13" s="1"/>
      <c r="AAN13" s="1"/>
      <c r="AAO13" s="1"/>
      <c r="AAP13" s="1"/>
      <c r="AAQ13" s="1"/>
      <c r="AAR13" s="1"/>
      <c r="AAS13" s="1"/>
      <c r="AAT13" s="1"/>
      <c r="AAU13" s="1"/>
      <c r="AAV13" s="1"/>
      <c r="AAW13" s="1"/>
      <c r="AAX13" s="1"/>
      <c r="AAY13" s="1"/>
      <c r="AAZ13" s="1"/>
      <c r="ABA13" s="1"/>
      <c r="ABB13" s="1"/>
      <c r="ABC13" s="1"/>
      <c r="ABD13" s="1"/>
      <c r="ABE13" s="1"/>
      <c r="ABF13" s="1"/>
      <c r="ABG13" s="1"/>
      <c r="ABH13" s="1"/>
      <c r="ABI13" s="1"/>
      <c r="ABJ13" s="1"/>
      <c r="ABK13" s="1"/>
      <c r="ABL13" s="1"/>
      <c r="ABM13" s="1"/>
      <c r="ABN13" s="1"/>
      <c r="ABO13" s="1"/>
      <c r="ABP13" s="1"/>
      <c r="ABQ13" s="1"/>
      <c r="ABR13" s="1"/>
      <c r="ABS13" s="1"/>
      <c r="ABT13" s="1"/>
      <c r="ABU13" s="1"/>
      <c r="ABV13" s="1"/>
      <c r="ABW13" s="1"/>
      <c r="ABX13" s="1"/>
      <c r="ABY13" s="1"/>
      <c r="ABZ13" s="1"/>
      <c r="ACA13" s="1"/>
      <c r="ACB13" s="1"/>
      <c r="ACC13" s="1"/>
      <c r="ACD13" s="1"/>
      <c r="ACE13" s="1"/>
      <c r="ACF13" s="1"/>
      <c r="ACG13" s="1"/>
      <c r="ACH13" s="1"/>
      <c r="ACI13" s="1"/>
      <c r="ACJ13" s="1"/>
      <c r="ACK13" s="1"/>
      <c r="ACL13" s="1"/>
      <c r="ACM13" s="1"/>
      <c r="ACN13" s="1"/>
      <c r="ACO13" s="1"/>
      <c r="ACP13" s="1"/>
      <c r="ACQ13" s="1"/>
      <c r="ACR13" s="1"/>
      <c r="ACS13" s="1"/>
      <c r="ACT13" s="1"/>
      <c r="ACU13" s="1"/>
      <c r="ACV13" s="1"/>
      <c r="ACW13" s="1"/>
      <c r="ACX13" s="1"/>
      <c r="ACY13" s="1"/>
      <c r="ACZ13" s="1"/>
      <c r="ADA13" s="1"/>
      <c r="ADB13" s="1"/>
      <c r="ADC13" s="1"/>
      <c r="ADD13" s="1"/>
      <c r="ADE13" s="1"/>
      <c r="ADF13" s="1"/>
      <c r="ADG13" s="1"/>
      <c r="ADH13" s="1"/>
      <c r="ADI13" s="1"/>
      <c r="ADJ13" s="1"/>
      <c r="ADK13" s="1"/>
      <c r="ADL13" s="1"/>
      <c r="ADM13" s="1"/>
      <c r="ADN13" s="1"/>
      <c r="ADO13" s="1"/>
      <c r="ADP13" s="1"/>
      <c r="ADQ13" s="1"/>
      <c r="ADR13" s="1"/>
      <c r="ADS13" s="1"/>
      <c r="ADT13" s="1"/>
      <c r="ADU13" s="1"/>
      <c r="ADV13" s="1"/>
      <c r="ADW13" s="1"/>
      <c r="ADX13" s="1"/>
      <c r="ADY13" s="1"/>
      <c r="ADZ13" s="1"/>
      <c r="AEA13" s="1"/>
      <c r="AEB13" s="1"/>
      <c r="AEC13" s="1"/>
      <c r="AED13" s="1"/>
      <c r="AEE13" s="1"/>
      <c r="AEF13" s="1"/>
      <c r="AEG13" s="1"/>
      <c r="AEH13" s="1"/>
      <c r="AEI13" s="1"/>
      <c r="AEJ13" s="1"/>
      <c r="AEK13" s="1"/>
      <c r="AEL13" s="1"/>
      <c r="AEM13" s="1"/>
      <c r="AEN13" s="1"/>
      <c r="AEO13" s="1"/>
      <c r="AEP13" s="1"/>
      <c r="AEQ13" s="1"/>
      <c r="AER13" s="1"/>
      <c r="AES13" s="1"/>
      <c r="AET13" s="1"/>
      <c r="AEU13" s="1"/>
      <c r="AEV13" s="1"/>
      <c r="AEW13" s="1"/>
      <c r="AEX13" s="1"/>
      <c r="AEY13" s="1"/>
      <c r="AEZ13" s="1"/>
      <c r="AFA13" s="1"/>
      <c r="AFB13" s="1"/>
      <c r="AFC13" s="1"/>
      <c r="AFD13" s="1"/>
      <c r="AFE13" s="1"/>
      <c r="AFF13" s="1"/>
      <c r="AFG13" s="1"/>
      <c r="AFH13" s="1"/>
      <c r="AFI13" s="1"/>
      <c r="AFJ13" s="1"/>
      <c r="AFK13" s="1"/>
      <c r="AFL13" s="1"/>
      <c r="AFM13" s="1"/>
      <c r="AFN13" s="1"/>
      <c r="AFO13" s="1"/>
      <c r="AFP13" s="1"/>
      <c r="AFQ13" s="1"/>
      <c r="AFR13" s="1"/>
      <c r="AFS13" s="1"/>
      <c r="AFT13" s="1"/>
      <c r="AFU13" s="1"/>
      <c r="AFV13" s="1"/>
      <c r="AFW13" s="1"/>
      <c r="AFX13" s="1"/>
      <c r="AFY13" s="1"/>
      <c r="AFZ13" s="1"/>
      <c r="AGA13" s="1"/>
      <c r="AGB13" s="1"/>
      <c r="AGC13" s="1"/>
      <c r="AGD13" s="1"/>
      <c r="AGE13" s="1"/>
      <c r="AGF13" s="1"/>
      <c r="AGG13" s="1"/>
      <c r="AGH13" s="1"/>
      <c r="AGI13" s="1"/>
      <c r="AGJ13" s="1"/>
      <c r="AGK13" s="1"/>
      <c r="AGL13" s="1"/>
      <c r="AGM13" s="1"/>
      <c r="AGN13" s="1"/>
      <c r="AGO13" s="1"/>
      <c r="AGP13" s="1"/>
      <c r="AGQ13" s="1"/>
      <c r="AGR13" s="1"/>
      <c r="AGS13" s="1"/>
      <c r="AGT13" s="1"/>
      <c r="AGU13" s="1"/>
      <c r="AGV13" s="1"/>
      <c r="AGW13" s="1"/>
      <c r="AGX13" s="1"/>
      <c r="AGY13" s="1"/>
      <c r="AGZ13" s="1"/>
      <c r="AHA13" s="1"/>
      <c r="AHB13" s="1"/>
      <c r="AHC13" s="1"/>
      <c r="AHD13" s="1"/>
      <c r="AHE13" s="1"/>
      <c r="AHF13" s="1"/>
      <c r="AHG13" s="1"/>
      <c r="AHH13" s="1"/>
      <c r="AHI13" s="1"/>
      <c r="AHJ13" s="1"/>
      <c r="AHK13" s="1"/>
      <c r="AHL13" s="1"/>
      <c r="AHM13" s="1"/>
      <c r="AHN13" s="1"/>
      <c r="AHO13" s="1"/>
      <c r="AHP13" s="1"/>
      <c r="AHQ13" s="1"/>
      <c r="AHR13" s="1"/>
      <c r="AHS13" s="1"/>
      <c r="AHT13" s="1"/>
      <c r="AHU13" s="1"/>
      <c r="AHV13" s="1"/>
      <c r="AHW13" s="1"/>
      <c r="AHX13" s="1"/>
      <c r="AHY13" s="1"/>
      <c r="AHZ13" s="1"/>
      <c r="AIA13" s="1"/>
      <c r="AIB13" s="1"/>
      <c r="AIC13" s="1"/>
      <c r="AID13" s="1"/>
      <c r="AIE13" s="1"/>
      <c r="AIF13" s="1"/>
      <c r="AIG13" s="1"/>
      <c r="AIH13" s="1"/>
      <c r="AII13" s="1"/>
      <c r="AIJ13" s="1"/>
      <c r="AIK13" s="1"/>
      <c r="AIL13" s="1"/>
      <c r="AIM13" s="1"/>
      <c r="AIN13" s="1"/>
      <c r="AIO13" s="1"/>
      <c r="AIP13" s="1"/>
      <c r="AIQ13" s="1"/>
      <c r="AIR13" s="1"/>
      <c r="AIS13" s="1"/>
      <c r="AIT13" s="1"/>
      <c r="AIU13" s="1"/>
      <c r="AIV13" s="1"/>
      <c r="AIW13" s="1"/>
      <c r="AIX13" s="1"/>
      <c r="AIY13" s="1"/>
      <c r="AIZ13" s="1"/>
      <c r="AJA13" s="1"/>
      <c r="AJB13" s="1"/>
      <c r="AJC13" s="1"/>
      <c r="AJD13" s="1"/>
      <c r="AJE13" s="1"/>
      <c r="AJF13" s="1"/>
      <c r="AJG13" s="1"/>
      <c r="AJH13" s="1"/>
      <c r="AJI13" s="1"/>
      <c r="AJJ13" s="1"/>
      <c r="AJK13" s="1"/>
      <c r="AJL13" s="1"/>
      <c r="AJM13" s="1"/>
      <c r="AJN13" s="1"/>
      <c r="AJO13" s="1"/>
      <c r="AJP13" s="1"/>
      <c r="AJQ13" s="1"/>
      <c r="AJR13" s="1"/>
      <c r="AJS13" s="1"/>
      <c r="AJT13" s="1"/>
      <c r="AJU13" s="1"/>
      <c r="AJV13" s="1"/>
      <c r="AJW13" s="1"/>
      <c r="AJX13" s="1"/>
      <c r="AJY13" s="1"/>
      <c r="AJZ13" s="1"/>
      <c r="AKA13" s="1"/>
      <c r="AKB13" s="1"/>
      <c r="AKC13" s="1"/>
      <c r="AKD13" s="1"/>
      <c r="AKE13" s="1"/>
      <c r="AKF13" s="1"/>
      <c r="AKG13" s="1"/>
      <c r="AKH13" s="1"/>
      <c r="AKI13" s="1"/>
      <c r="AKJ13" s="1"/>
      <c r="AKK13" s="1"/>
      <c r="AKL13" s="1"/>
      <c r="AKM13" s="1"/>
      <c r="AKN13" s="1"/>
      <c r="AKO13" s="1"/>
      <c r="AKP13" s="1"/>
      <c r="AKQ13" s="1"/>
      <c r="AKR13" s="1"/>
      <c r="AKS13" s="1"/>
      <c r="AKT13" s="1"/>
      <c r="AKU13" s="1"/>
      <c r="AKV13" s="1"/>
      <c r="AKW13" s="1"/>
      <c r="AKX13" s="1"/>
      <c r="AKY13" s="1"/>
      <c r="AKZ13" s="1"/>
      <c r="ALA13" s="1"/>
      <c r="ALB13" s="1"/>
      <c r="ALC13" s="1"/>
      <c r="ALD13" s="1"/>
      <c r="ALE13" s="1"/>
      <c r="ALF13" s="1"/>
      <c r="ALG13" s="1"/>
      <c r="ALH13" s="1"/>
      <c r="ALI13" s="1"/>
      <c r="ALJ13" s="1"/>
      <c r="ALK13" s="1"/>
      <c r="ALL13" s="1"/>
      <c r="ALM13" s="1"/>
      <c r="ALN13" s="1"/>
      <c r="ALO13" s="1"/>
      <c r="ALP13" s="1"/>
      <c r="ALQ13" s="1"/>
      <c r="ALR13" s="1"/>
      <c r="ALS13" s="1"/>
      <c r="ALT13" s="1"/>
      <c r="ALU13" s="1"/>
      <c r="ALV13" s="1"/>
      <c r="ALW13" s="1"/>
      <c r="ALX13" s="1"/>
      <c r="ALY13" s="1"/>
      <c r="ALZ13" s="1"/>
      <c r="AMA13" s="1"/>
      <c r="AMB13" s="1"/>
      <c r="AMC13" s="1"/>
      <c r="AMD13" s="1"/>
      <c r="AME13" s="1"/>
      <c r="AMF13" s="1"/>
      <c r="AMG13" s="1"/>
      <c r="AMH13" s="1"/>
      <c r="AMI13" s="1"/>
      <c r="AMJ13" s="1"/>
      <c r="AMK13" s="1"/>
    </row>
    <row r="14" spans="1:1025" x14ac:dyDescent="0.2">
      <c r="A14" s="3" t="s">
        <v>2914</v>
      </c>
      <c r="B14" s="1" t="s">
        <v>24</v>
      </c>
      <c r="C14" s="1" t="s">
        <v>1019</v>
      </c>
      <c r="D14" s="1" t="s">
        <v>26</v>
      </c>
      <c r="E14" s="1" t="s">
        <v>2915</v>
      </c>
      <c r="F14" s="3" t="s">
        <v>1021</v>
      </c>
      <c r="G14" s="1" t="s">
        <v>29</v>
      </c>
      <c r="H14" s="1" t="s">
        <v>47</v>
      </c>
      <c r="I14" s="1" t="s">
        <v>1417</v>
      </c>
      <c r="J14" s="1" t="s">
        <v>2916</v>
      </c>
      <c r="K14" s="1" t="s">
        <v>2917</v>
      </c>
      <c r="L14" s="1" t="s">
        <v>2918</v>
      </c>
      <c r="M14" s="1"/>
      <c r="N14" s="1" t="s">
        <v>1026</v>
      </c>
      <c r="O14" s="3" t="s">
        <v>2919</v>
      </c>
      <c r="P14" s="1" t="s">
        <v>2920</v>
      </c>
      <c r="Q14" s="1" t="s">
        <v>2595</v>
      </c>
      <c r="R14" s="1"/>
      <c r="S14" s="3" t="s">
        <v>1471</v>
      </c>
      <c r="T14" s="1" t="s">
        <v>40</v>
      </c>
      <c r="U14" s="1" t="s">
        <v>98</v>
      </c>
      <c r="V14" s="1"/>
      <c r="W14" s="1" t="s">
        <v>1029</v>
      </c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  <c r="IW14" s="1"/>
      <c r="IX14" s="1"/>
      <c r="IY14" s="1"/>
      <c r="IZ14" s="1"/>
      <c r="JA14" s="1"/>
      <c r="JB14" s="1"/>
      <c r="JC14" s="1"/>
      <c r="JD14" s="1"/>
      <c r="JE14" s="1"/>
      <c r="JF14" s="1"/>
      <c r="JG14" s="1"/>
      <c r="JH14" s="1"/>
      <c r="JI14" s="1"/>
      <c r="JJ14" s="1"/>
      <c r="JK14" s="1"/>
      <c r="JL14" s="1"/>
      <c r="JM14" s="1"/>
      <c r="JN14" s="1"/>
      <c r="JO14" s="1"/>
      <c r="JP14" s="1"/>
      <c r="JQ14" s="1"/>
      <c r="JR14" s="1"/>
      <c r="JS14" s="1"/>
      <c r="JT14" s="1"/>
      <c r="JU14" s="1"/>
      <c r="JV14" s="1"/>
      <c r="JW14" s="1"/>
      <c r="JX14" s="1"/>
      <c r="JY14" s="1"/>
      <c r="JZ14" s="1"/>
      <c r="KA14" s="1"/>
      <c r="KB14" s="1"/>
      <c r="KC14" s="1"/>
      <c r="KD14" s="1"/>
      <c r="KE14" s="1"/>
      <c r="KF14" s="1"/>
      <c r="KG14" s="1"/>
      <c r="KH14" s="1"/>
      <c r="KI14" s="1"/>
      <c r="KJ14" s="1"/>
      <c r="KK14" s="1"/>
      <c r="KL14" s="1"/>
      <c r="KM14" s="1"/>
      <c r="KN14" s="1"/>
      <c r="KO14" s="1"/>
      <c r="KP14" s="1"/>
      <c r="KQ14" s="1"/>
      <c r="KR14" s="1"/>
      <c r="KS14" s="1"/>
      <c r="KT14" s="1"/>
      <c r="KU14" s="1"/>
      <c r="KV14" s="1"/>
      <c r="KW14" s="1"/>
      <c r="KX14" s="1"/>
      <c r="KY14" s="1"/>
      <c r="KZ14" s="1"/>
      <c r="LA14" s="1"/>
      <c r="LB14" s="1"/>
      <c r="LC14" s="1"/>
      <c r="LD14" s="1"/>
      <c r="LE14" s="1"/>
      <c r="LF14" s="1"/>
      <c r="LG14" s="1"/>
      <c r="LH14" s="1"/>
      <c r="LI14" s="1"/>
      <c r="LJ14" s="1"/>
      <c r="LK14" s="1"/>
      <c r="LL14" s="1"/>
      <c r="LM14" s="1"/>
      <c r="LN14" s="1"/>
      <c r="LO14" s="1"/>
      <c r="LP14" s="1"/>
      <c r="LQ14" s="1"/>
      <c r="LR14" s="1"/>
      <c r="LS14" s="1"/>
      <c r="LT14" s="1"/>
      <c r="LU14" s="1"/>
      <c r="LV14" s="1"/>
      <c r="LW14" s="1"/>
      <c r="LX14" s="1"/>
      <c r="LY14" s="1"/>
      <c r="LZ14" s="1"/>
      <c r="MA14" s="1"/>
      <c r="MB14" s="1"/>
      <c r="MC14" s="1"/>
      <c r="MD14" s="1"/>
      <c r="ME14" s="1"/>
      <c r="MF14" s="1"/>
      <c r="MG14" s="1"/>
      <c r="MH14" s="1"/>
      <c r="MI14" s="1"/>
      <c r="MJ14" s="1"/>
      <c r="MK14" s="1"/>
      <c r="ML14" s="1"/>
      <c r="MM14" s="1"/>
      <c r="MN14" s="1"/>
      <c r="MO14" s="1"/>
      <c r="MP14" s="1"/>
      <c r="MQ14" s="1"/>
      <c r="MR14" s="1"/>
      <c r="MS14" s="1"/>
      <c r="MT14" s="1"/>
      <c r="MU14" s="1"/>
      <c r="MV14" s="1"/>
      <c r="MW14" s="1"/>
      <c r="MX14" s="1"/>
      <c r="MY14" s="1"/>
      <c r="MZ14" s="1"/>
      <c r="NA14" s="1"/>
      <c r="NB14" s="1"/>
      <c r="NC14" s="1"/>
      <c r="ND14" s="1"/>
      <c r="NE14" s="1"/>
      <c r="NF14" s="1"/>
      <c r="NG14" s="1"/>
      <c r="NH14" s="1"/>
      <c r="NI14" s="1"/>
      <c r="NJ14" s="1"/>
      <c r="NK14" s="1"/>
      <c r="NL14" s="1"/>
      <c r="NM14" s="1"/>
      <c r="NN14" s="1"/>
      <c r="NO14" s="1"/>
      <c r="NP14" s="1"/>
      <c r="NQ14" s="1"/>
      <c r="NR14" s="1"/>
      <c r="NS14" s="1"/>
      <c r="NT14" s="1"/>
      <c r="NU14" s="1"/>
      <c r="NV14" s="1"/>
      <c r="NW14" s="1"/>
      <c r="NX14" s="1"/>
      <c r="NY14" s="1"/>
      <c r="NZ14" s="1"/>
      <c r="OA14" s="1"/>
      <c r="OB14" s="1"/>
      <c r="OC14" s="1"/>
      <c r="OD14" s="1"/>
      <c r="OE14" s="1"/>
      <c r="OF14" s="1"/>
      <c r="OG14" s="1"/>
      <c r="OH14" s="1"/>
      <c r="OI14" s="1"/>
      <c r="OJ14" s="1"/>
      <c r="OK14" s="1"/>
      <c r="OL14" s="1"/>
      <c r="OM14" s="1"/>
      <c r="ON14" s="1"/>
      <c r="OO14" s="1"/>
      <c r="OP14" s="1"/>
      <c r="OQ14" s="1"/>
      <c r="OR14" s="1"/>
      <c r="OS14" s="1"/>
      <c r="OT14" s="1"/>
      <c r="OU14" s="1"/>
      <c r="OV14" s="1"/>
      <c r="OW14" s="1"/>
      <c r="OX14" s="1"/>
      <c r="OY14" s="1"/>
      <c r="OZ14" s="1"/>
      <c r="PA14" s="1"/>
      <c r="PB14" s="1"/>
      <c r="PC14" s="1"/>
      <c r="PD14" s="1"/>
      <c r="PE14" s="1"/>
      <c r="PF14" s="1"/>
      <c r="PG14" s="1"/>
      <c r="PH14" s="1"/>
      <c r="PI14" s="1"/>
      <c r="PJ14" s="1"/>
      <c r="PK14" s="1"/>
      <c r="PL14" s="1"/>
      <c r="PM14" s="1"/>
      <c r="PN14" s="1"/>
      <c r="PO14" s="1"/>
      <c r="PP14" s="1"/>
      <c r="PQ14" s="1"/>
      <c r="PR14" s="1"/>
      <c r="PS14" s="1"/>
      <c r="PT14" s="1"/>
      <c r="PU14" s="1"/>
      <c r="PV14" s="1"/>
      <c r="PW14" s="1"/>
      <c r="PX14" s="1"/>
      <c r="PY14" s="1"/>
      <c r="PZ14" s="1"/>
      <c r="QA14" s="1"/>
      <c r="QB14" s="1"/>
      <c r="QC14" s="1"/>
      <c r="QD14" s="1"/>
      <c r="QE14" s="1"/>
      <c r="QF14" s="1"/>
      <c r="QG14" s="1"/>
      <c r="QH14" s="1"/>
      <c r="QI14" s="1"/>
      <c r="QJ14" s="1"/>
      <c r="QK14" s="1"/>
      <c r="QL14" s="1"/>
      <c r="QM14" s="1"/>
      <c r="QN14" s="1"/>
      <c r="QO14" s="1"/>
      <c r="QP14" s="1"/>
      <c r="QQ14" s="1"/>
      <c r="QR14" s="1"/>
      <c r="QS14" s="1"/>
      <c r="QT14" s="1"/>
      <c r="QU14" s="1"/>
      <c r="QV14" s="1"/>
      <c r="QW14" s="1"/>
      <c r="QX14" s="1"/>
      <c r="QY14" s="1"/>
      <c r="QZ14" s="1"/>
      <c r="RA14" s="1"/>
      <c r="RB14" s="1"/>
      <c r="RC14" s="1"/>
      <c r="RD14" s="1"/>
      <c r="RE14" s="1"/>
      <c r="RF14" s="1"/>
      <c r="RG14" s="1"/>
      <c r="RH14" s="1"/>
      <c r="RI14" s="1"/>
      <c r="RJ14" s="1"/>
      <c r="RK14" s="1"/>
      <c r="RL14" s="1"/>
      <c r="RM14" s="1"/>
      <c r="RN14" s="1"/>
      <c r="RO14" s="1"/>
      <c r="RP14" s="1"/>
      <c r="RQ14" s="1"/>
      <c r="RR14" s="1"/>
      <c r="RS14" s="1"/>
      <c r="RT14" s="1"/>
      <c r="RU14" s="1"/>
      <c r="RV14" s="1"/>
      <c r="RW14" s="1"/>
      <c r="RX14" s="1"/>
      <c r="RY14" s="1"/>
      <c r="RZ14" s="1"/>
      <c r="SA14" s="1"/>
      <c r="SB14" s="1"/>
      <c r="SC14" s="1"/>
      <c r="SD14" s="1"/>
      <c r="SE14" s="1"/>
      <c r="SF14" s="1"/>
      <c r="SG14" s="1"/>
      <c r="SH14" s="1"/>
      <c r="SI14" s="1"/>
      <c r="SJ14" s="1"/>
      <c r="SK14" s="1"/>
      <c r="SL14" s="1"/>
      <c r="SM14" s="1"/>
      <c r="SN14" s="1"/>
      <c r="SO14" s="1"/>
      <c r="SP14" s="1"/>
      <c r="SQ14" s="1"/>
      <c r="SR14" s="1"/>
      <c r="SS14" s="1"/>
      <c r="ST14" s="1"/>
      <c r="SU14" s="1"/>
      <c r="SV14" s="1"/>
      <c r="SW14" s="1"/>
      <c r="SX14" s="1"/>
      <c r="SY14" s="1"/>
      <c r="SZ14" s="1"/>
      <c r="TA14" s="1"/>
      <c r="TB14" s="1"/>
      <c r="TC14" s="1"/>
      <c r="TD14" s="1"/>
      <c r="TE14" s="1"/>
      <c r="TF14" s="1"/>
      <c r="TG14" s="1"/>
      <c r="TH14" s="1"/>
      <c r="TI14" s="1"/>
      <c r="TJ14" s="1"/>
      <c r="TK14" s="1"/>
      <c r="TL14" s="1"/>
      <c r="TM14" s="1"/>
      <c r="TN14" s="1"/>
      <c r="TO14" s="1"/>
      <c r="TP14" s="1"/>
      <c r="TQ14" s="1"/>
      <c r="TR14" s="1"/>
      <c r="TS14" s="1"/>
      <c r="TT14" s="1"/>
      <c r="TU14" s="1"/>
      <c r="TV14" s="1"/>
      <c r="TW14" s="1"/>
      <c r="TX14" s="1"/>
      <c r="TY14" s="1"/>
      <c r="TZ14" s="1"/>
      <c r="UA14" s="1"/>
      <c r="UB14" s="1"/>
      <c r="UC14" s="1"/>
      <c r="UD14" s="1"/>
      <c r="UE14" s="1"/>
      <c r="UF14" s="1"/>
      <c r="UG14" s="1"/>
      <c r="UH14" s="1"/>
      <c r="UI14" s="1"/>
      <c r="UJ14" s="1"/>
      <c r="UK14" s="1"/>
      <c r="UL14" s="1"/>
      <c r="UM14" s="1"/>
      <c r="UN14" s="1"/>
      <c r="UO14" s="1"/>
      <c r="UP14" s="1"/>
      <c r="UQ14" s="1"/>
      <c r="UR14" s="1"/>
      <c r="US14" s="1"/>
      <c r="UT14" s="1"/>
      <c r="UU14" s="1"/>
      <c r="UV14" s="1"/>
      <c r="UW14" s="1"/>
      <c r="UX14" s="1"/>
      <c r="UY14" s="1"/>
      <c r="UZ14" s="1"/>
      <c r="VA14" s="1"/>
      <c r="VB14" s="1"/>
      <c r="VC14" s="1"/>
      <c r="VD14" s="1"/>
      <c r="VE14" s="1"/>
      <c r="VF14" s="1"/>
      <c r="VG14" s="1"/>
      <c r="VH14" s="1"/>
      <c r="VI14" s="1"/>
      <c r="VJ14" s="1"/>
      <c r="VK14" s="1"/>
      <c r="VL14" s="1"/>
      <c r="VM14" s="1"/>
      <c r="VN14" s="1"/>
      <c r="VO14" s="1"/>
      <c r="VP14" s="1"/>
      <c r="VQ14" s="1"/>
      <c r="VR14" s="1"/>
      <c r="VS14" s="1"/>
      <c r="VT14" s="1"/>
      <c r="VU14" s="1"/>
      <c r="VV14" s="1"/>
      <c r="VW14" s="1"/>
      <c r="VX14" s="1"/>
      <c r="VY14" s="1"/>
      <c r="VZ14" s="1"/>
      <c r="WA14" s="1"/>
      <c r="WB14" s="1"/>
      <c r="WC14" s="1"/>
      <c r="WD14" s="1"/>
      <c r="WE14" s="1"/>
      <c r="WF14" s="1"/>
      <c r="WG14" s="1"/>
      <c r="WH14" s="1"/>
      <c r="WI14" s="1"/>
      <c r="WJ14" s="1"/>
      <c r="WK14" s="1"/>
      <c r="WL14" s="1"/>
      <c r="WM14" s="1"/>
      <c r="WN14" s="1"/>
      <c r="WO14" s="1"/>
      <c r="WP14" s="1"/>
      <c r="WQ14" s="1"/>
      <c r="WR14" s="1"/>
      <c r="WS14" s="1"/>
      <c r="WT14" s="1"/>
      <c r="WU14" s="1"/>
      <c r="WV14" s="1"/>
      <c r="WW14" s="1"/>
      <c r="WX14" s="1"/>
      <c r="WY14" s="1"/>
      <c r="WZ14" s="1"/>
      <c r="XA14" s="1"/>
      <c r="XB14" s="1"/>
      <c r="XC14" s="1"/>
      <c r="XD14" s="1"/>
      <c r="XE14" s="1"/>
      <c r="XF14" s="1"/>
      <c r="XG14" s="1"/>
      <c r="XH14" s="1"/>
      <c r="XI14" s="1"/>
      <c r="XJ14" s="1"/>
      <c r="XK14" s="1"/>
      <c r="XL14" s="1"/>
      <c r="XM14" s="1"/>
      <c r="XN14" s="1"/>
      <c r="XO14" s="1"/>
      <c r="XP14" s="1"/>
      <c r="XQ14" s="1"/>
      <c r="XR14" s="1"/>
      <c r="XS14" s="1"/>
      <c r="XT14" s="1"/>
      <c r="XU14" s="1"/>
      <c r="XV14" s="1"/>
      <c r="XW14" s="1"/>
      <c r="XX14" s="1"/>
      <c r="XY14" s="1"/>
      <c r="XZ14" s="1"/>
      <c r="YA14" s="1"/>
      <c r="YB14" s="1"/>
      <c r="YC14" s="1"/>
      <c r="YD14" s="1"/>
      <c r="YE14" s="1"/>
      <c r="YF14" s="1"/>
      <c r="YG14" s="1"/>
      <c r="YH14" s="1"/>
      <c r="YI14" s="1"/>
      <c r="YJ14" s="1"/>
      <c r="YK14" s="1"/>
      <c r="YL14" s="1"/>
      <c r="YM14" s="1"/>
      <c r="YN14" s="1"/>
      <c r="YO14" s="1"/>
      <c r="YP14" s="1"/>
      <c r="YQ14" s="1"/>
      <c r="YR14" s="1"/>
      <c r="YS14" s="1"/>
      <c r="YT14" s="1"/>
      <c r="YU14" s="1"/>
      <c r="YV14" s="1"/>
      <c r="YW14" s="1"/>
      <c r="YX14" s="1"/>
      <c r="YY14" s="1"/>
      <c r="YZ14" s="1"/>
      <c r="ZA14" s="1"/>
      <c r="ZB14" s="1"/>
      <c r="ZC14" s="1"/>
      <c r="ZD14" s="1"/>
      <c r="ZE14" s="1"/>
      <c r="ZF14" s="1"/>
      <c r="ZG14" s="1"/>
      <c r="ZH14" s="1"/>
      <c r="ZI14" s="1"/>
      <c r="ZJ14" s="1"/>
      <c r="ZK14" s="1"/>
      <c r="ZL14" s="1"/>
      <c r="ZM14" s="1"/>
      <c r="ZN14" s="1"/>
      <c r="ZO14" s="1"/>
      <c r="ZP14" s="1"/>
      <c r="ZQ14" s="1"/>
      <c r="ZR14" s="1"/>
      <c r="ZS14" s="1"/>
      <c r="ZT14" s="1"/>
      <c r="ZU14" s="1"/>
      <c r="ZV14" s="1"/>
      <c r="ZW14" s="1"/>
      <c r="ZX14" s="1"/>
      <c r="ZY14" s="1"/>
      <c r="ZZ14" s="1"/>
      <c r="AAA14" s="1"/>
      <c r="AAB14" s="1"/>
      <c r="AAC14" s="1"/>
      <c r="AAD14" s="1"/>
      <c r="AAE14" s="1"/>
      <c r="AAF14" s="1"/>
      <c r="AAG14" s="1"/>
      <c r="AAH14" s="1"/>
      <c r="AAI14" s="1"/>
      <c r="AAJ14" s="1"/>
      <c r="AAK14" s="1"/>
      <c r="AAL14" s="1"/>
      <c r="AAM14" s="1"/>
      <c r="AAN14" s="1"/>
      <c r="AAO14" s="1"/>
      <c r="AAP14" s="1"/>
      <c r="AAQ14" s="1"/>
      <c r="AAR14" s="1"/>
      <c r="AAS14" s="1"/>
      <c r="AAT14" s="1"/>
      <c r="AAU14" s="1"/>
      <c r="AAV14" s="1"/>
      <c r="AAW14" s="1"/>
      <c r="AAX14" s="1"/>
      <c r="AAY14" s="1"/>
      <c r="AAZ14" s="1"/>
      <c r="ABA14" s="1"/>
      <c r="ABB14" s="1"/>
      <c r="ABC14" s="1"/>
      <c r="ABD14" s="1"/>
      <c r="ABE14" s="1"/>
      <c r="ABF14" s="1"/>
      <c r="ABG14" s="1"/>
      <c r="ABH14" s="1"/>
      <c r="ABI14" s="1"/>
      <c r="ABJ14" s="1"/>
      <c r="ABK14" s="1"/>
      <c r="ABL14" s="1"/>
      <c r="ABM14" s="1"/>
      <c r="ABN14" s="1"/>
      <c r="ABO14" s="1"/>
      <c r="ABP14" s="1"/>
      <c r="ABQ14" s="1"/>
      <c r="ABR14" s="1"/>
      <c r="ABS14" s="1"/>
      <c r="ABT14" s="1"/>
      <c r="ABU14" s="1"/>
      <c r="ABV14" s="1"/>
      <c r="ABW14" s="1"/>
      <c r="ABX14" s="1"/>
      <c r="ABY14" s="1"/>
      <c r="ABZ14" s="1"/>
      <c r="ACA14" s="1"/>
      <c r="ACB14" s="1"/>
      <c r="ACC14" s="1"/>
      <c r="ACD14" s="1"/>
      <c r="ACE14" s="1"/>
      <c r="ACF14" s="1"/>
      <c r="ACG14" s="1"/>
      <c r="ACH14" s="1"/>
      <c r="ACI14" s="1"/>
      <c r="ACJ14" s="1"/>
      <c r="ACK14" s="1"/>
      <c r="ACL14" s="1"/>
      <c r="ACM14" s="1"/>
      <c r="ACN14" s="1"/>
      <c r="ACO14" s="1"/>
      <c r="ACP14" s="1"/>
      <c r="ACQ14" s="1"/>
      <c r="ACR14" s="1"/>
      <c r="ACS14" s="1"/>
      <c r="ACT14" s="1"/>
      <c r="ACU14" s="1"/>
      <c r="ACV14" s="1"/>
      <c r="ACW14" s="1"/>
      <c r="ACX14" s="1"/>
      <c r="ACY14" s="1"/>
      <c r="ACZ14" s="1"/>
      <c r="ADA14" s="1"/>
      <c r="ADB14" s="1"/>
      <c r="ADC14" s="1"/>
      <c r="ADD14" s="1"/>
      <c r="ADE14" s="1"/>
      <c r="ADF14" s="1"/>
      <c r="ADG14" s="1"/>
      <c r="ADH14" s="1"/>
      <c r="ADI14" s="1"/>
      <c r="ADJ14" s="1"/>
      <c r="ADK14" s="1"/>
      <c r="ADL14" s="1"/>
      <c r="ADM14" s="1"/>
      <c r="ADN14" s="1"/>
      <c r="ADO14" s="1"/>
      <c r="ADP14" s="1"/>
      <c r="ADQ14" s="1"/>
      <c r="ADR14" s="1"/>
      <c r="ADS14" s="1"/>
      <c r="ADT14" s="1"/>
      <c r="ADU14" s="1"/>
      <c r="ADV14" s="1"/>
      <c r="ADW14" s="1"/>
      <c r="ADX14" s="1"/>
      <c r="ADY14" s="1"/>
      <c r="ADZ14" s="1"/>
      <c r="AEA14" s="1"/>
      <c r="AEB14" s="1"/>
      <c r="AEC14" s="1"/>
      <c r="AED14" s="1"/>
      <c r="AEE14" s="1"/>
      <c r="AEF14" s="1"/>
      <c r="AEG14" s="1"/>
      <c r="AEH14" s="1"/>
      <c r="AEI14" s="1"/>
      <c r="AEJ14" s="1"/>
      <c r="AEK14" s="1"/>
      <c r="AEL14" s="1"/>
      <c r="AEM14" s="1"/>
      <c r="AEN14" s="1"/>
      <c r="AEO14" s="1"/>
      <c r="AEP14" s="1"/>
      <c r="AEQ14" s="1"/>
      <c r="AER14" s="1"/>
      <c r="AES14" s="1"/>
      <c r="AET14" s="1"/>
      <c r="AEU14" s="1"/>
      <c r="AEV14" s="1"/>
      <c r="AEW14" s="1"/>
      <c r="AEX14" s="1"/>
      <c r="AEY14" s="1"/>
      <c r="AEZ14" s="1"/>
      <c r="AFA14" s="1"/>
      <c r="AFB14" s="1"/>
      <c r="AFC14" s="1"/>
      <c r="AFD14" s="1"/>
      <c r="AFE14" s="1"/>
      <c r="AFF14" s="1"/>
      <c r="AFG14" s="1"/>
      <c r="AFH14" s="1"/>
      <c r="AFI14" s="1"/>
      <c r="AFJ14" s="1"/>
      <c r="AFK14" s="1"/>
      <c r="AFL14" s="1"/>
      <c r="AFM14" s="1"/>
      <c r="AFN14" s="1"/>
      <c r="AFO14" s="1"/>
      <c r="AFP14" s="1"/>
      <c r="AFQ14" s="1"/>
      <c r="AFR14" s="1"/>
      <c r="AFS14" s="1"/>
      <c r="AFT14" s="1"/>
      <c r="AFU14" s="1"/>
      <c r="AFV14" s="1"/>
      <c r="AFW14" s="1"/>
      <c r="AFX14" s="1"/>
      <c r="AFY14" s="1"/>
      <c r="AFZ14" s="1"/>
      <c r="AGA14" s="1"/>
      <c r="AGB14" s="1"/>
      <c r="AGC14" s="1"/>
      <c r="AGD14" s="1"/>
      <c r="AGE14" s="1"/>
      <c r="AGF14" s="1"/>
      <c r="AGG14" s="1"/>
      <c r="AGH14" s="1"/>
      <c r="AGI14" s="1"/>
      <c r="AGJ14" s="1"/>
      <c r="AGK14" s="1"/>
      <c r="AGL14" s="1"/>
      <c r="AGM14" s="1"/>
      <c r="AGN14" s="1"/>
      <c r="AGO14" s="1"/>
      <c r="AGP14" s="1"/>
      <c r="AGQ14" s="1"/>
      <c r="AGR14" s="1"/>
      <c r="AGS14" s="1"/>
      <c r="AGT14" s="1"/>
      <c r="AGU14" s="1"/>
      <c r="AGV14" s="1"/>
      <c r="AGW14" s="1"/>
      <c r="AGX14" s="1"/>
      <c r="AGY14" s="1"/>
      <c r="AGZ14" s="1"/>
      <c r="AHA14" s="1"/>
      <c r="AHB14" s="1"/>
      <c r="AHC14" s="1"/>
      <c r="AHD14" s="1"/>
      <c r="AHE14" s="1"/>
      <c r="AHF14" s="1"/>
      <c r="AHG14" s="1"/>
      <c r="AHH14" s="1"/>
      <c r="AHI14" s="1"/>
      <c r="AHJ14" s="1"/>
      <c r="AHK14" s="1"/>
      <c r="AHL14" s="1"/>
      <c r="AHM14" s="1"/>
      <c r="AHN14" s="1"/>
      <c r="AHO14" s="1"/>
      <c r="AHP14" s="1"/>
      <c r="AHQ14" s="1"/>
      <c r="AHR14" s="1"/>
      <c r="AHS14" s="1"/>
      <c r="AHT14" s="1"/>
      <c r="AHU14" s="1"/>
      <c r="AHV14" s="1"/>
      <c r="AHW14" s="1"/>
      <c r="AHX14" s="1"/>
      <c r="AHY14" s="1"/>
      <c r="AHZ14" s="1"/>
      <c r="AIA14" s="1"/>
      <c r="AIB14" s="1"/>
      <c r="AIC14" s="1"/>
      <c r="AID14" s="1"/>
      <c r="AIE14" s="1"/>
      <c r="AIF14" s="1"/>
      <c r="AIG14" s="1"/>
      <c r="AIH14" s="1"/>
      <c r="AII14" s="1"/>
      <c r="AIJ14" s="1"/>
      <c r="AIK14" s="1"/>
      <c r="AIL14" s="1"/>
      <c r="AIM14" s="1"/>
      <c r="AIN14" s="1"/>
      <c r="AIO14" s="1"/>
      <c r="AIP14" s="1"/>
      <c r="AIQ14" s="1"/>
      <c r="AIR14" s="1"/>
      <c r="AIS14" s="1"/>
      <c r="AIT14" s="1"/>
      <c r="AIU14" s="1"/>
      <c r="AIV14" s="1"/>
      <c r="AIW14" s="1"/>
      <c r="AIX14" s="1"/>
      <c r="AIY14" s="1"/>
      <c r="AIZ14" s="1"/>
      <c r="AJA14" s="1"/>
      <c r="AJB14" s="1"/>
      <c r="AJC14" s="1"/>
      <c r="AJD14" s="1"/>
      <c r="AJE14" s="1"/>
      <c r="AJF14" s="1"/>
      <c r="AJG14" s="1"/>
      <c r="AJH14" s="1"/>
      <c r="AJI14" s="1"/>
      <c r="AJJ14" s="1"/>
      <c r="AJK14" s="1"/>
      <c r="AJL14" s="1"/>
      <c r="AJM14" s="1"/>
      <c r="AJN14" s="1"/>
      <c r="AJO14" s="1"/>
      <c r="AJP14" s="1"/>
      <c r="AJQ14" s="1"/>
      <c r="AJR14" s="1"/>
      <c r="AJS14" s="1"/>
      <c r="AJT14" s="1"/>
      <c r="AJU14" s="1"/>
      <c r="AJV14" s="1"/>
      <c r="AJW14" s="1"/>
      <c r="AJX14" s="1"/>
      <c r="AJY14" s="1"/>
      <c r="AJZ14" s="1"/>
      <c r="AKA14" s="1"/>
      <c r="AKB14" s="1"/>
      <c r="AKC14" s="1"/>
      <c r="AKD14" s="1"/>
      <c r="AKE14" s="1"/>
      <c r="AKF14" s="1"/>
      <c r="AKG14" s="1"/>
      <c r="AKH14" s="1"/>
      <c r="AKI14" s="1"/>
      <c r="AKJ14" s="1"/>
      <c r="AKK14" s="1"/>
      <c r="AKL14" s="1"/>
      <c r="AKM14" s="1"/>
      <c r="AKN14" s="1"/>
      <c r="AKO14" s="1"/>
      <c r="AKP14" s="1"/>
      <c r="AKQ14" s="1"/>
      <c r="AKR14" s="1"/>
      <c r="AKS14" s="1"/>
      <c r="AKT14" s="1"/>
      <c r="AKU14" s="1"/>
      <c r="AKV14" s="1"/>
      <c r="AKW14" s="1"/>
      <c r="AKX14" s="1"/>
      <c r="AKY14" s="1"/>
      <c r="AKZ14" s="1"/>
      <c r="ALA14" s="1"/>
      <c r="ALB14" s="1"/>
      <c r="ALC14" s="1"/>
      <c r="ALD14" s="1"/>
      <c r="ALE14" s="1"/>
      <c r="ALF14" s="1"/>
      <c r="ALG14" s="1"/>
      <c r="ALH14" s="1"/>
      <c r="ALI14" s="1"/>
      <c r="ALJ14" s="1"/>
      <c r="ALK14" s="1"/>
      <c r="ALL14" s="1"/>
      <c r="ALM14" s="1"/>
      <c r="ALN14" s="1"/>
      <c r="ALO14" s="1"/>
      <c r="ALP14" s="1"/>
      <c r="ALQ14" s="1"/>
      <c r="ALR14" s="1"/>
      <c r="ALS14" s="1"/>
      <c r="ALT14" s="1"/>
      <c r="ALU14" s="1"/>
      <c r="ALV14" s="1"/>
      <c r="ALW14" s="1"/>
      <c r="ALX14" s="1"/>
      <c r="ALY14" s="1"/>
      <c r="ALZ14" s="1"/>
      <c r="AMA14" s="1"/>
      <c r="AMB14" s="1"/>
      <c r="AMC14" s="1"/>
      <c r="AMD14" s="1"/>
      <c r="AME14" s="1"/>
      <c r="AMF14" s="1"/>
      <c r="AMG14" s="1"/>
      <c r="AMH14" s="1"/>
      <c r="AMI14" s="1"/>
      <c r="AMJ14" s="1"/>
      <c r="AMK14" s="1"/>
    </row>
    <row r="15" spans="1:1025" x14ac:dyDescent="0.2">
      <c r="A15" s="3" t="s">
        <v>2921</v>
      </c>
      <c r="B15" s="1" t="s">
        <v>24</v>
      </c>
      <c r="C15" s="1" t="s">
        <v>1019</v>
      </c>
      <c r="D15" s="1" t="s">
        <v>26</v>
      </c>
      <c r="E15" s="1" t="s">
        <v>2922</v>
      </c>
      <c r="F15" s="3" t="s">
        <v>1021</v>
      </c>
      <c r="G15" s="1" t="s">
        <v>29</v>
      </c>
      <c r="H15" s="1" t="s">
        <v>47</v>
      </c>
      <c r="I15" s="1" t="s">
        <v>1417</v>
      </c>
      <c r="J15" s="1" t="s">
        <v>2916</v>
      </c>
      <c r="K15" s="1" t="s">
        <v>2917</v>
      </c>
      <c r="L15" s="1" t="s">
        <v>2923</v>
      </c>
      <c r="M15" s="1"/>
      <c r="N15" s="1" t="s">
        <v>1026</v>
      </c>
      <c r="O15" s="3" t="s">
        <v>2919</v>
      </c>
      <c r="P15" s="1" t="s">
        <v>2920</v>
      </c>
      <c r="Q15" s="1" t="s">
        <v>1056</v>
      </c>
      <c r="R15" s="1"/>
      <c r="S15" s="3" t="s">
        <v>1471</v>
      </c>
      <c r="T15" s="1" t="s">
        <v>40</v>
      </c>
      <c r="U15" s="1" t="s">
        <v>98</v>
      </c>
      <c r="V15" s="1"/>
      <c r="W15" s="1" t="s">
        <v>1029</v>
      </c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  <c r="IU15" s="1"/>
      <c r="IV15" s="1"/>
      <c r="IW15" s="1"/>
      <c r="IX15" s="1"/>
      <c r="IY15" s="1"/>
      <c r="IZ15" s="1"/>
      <c r="JA15" s="1"/>
      <c r="JB15" s="1"/>
      <c r="JC15" s="1"/>
      <c r="JD15" s="1"/>
      <c r="JE15" s="1"/>
      <c r="JF15" s="1"/>
      <c r="JG15" s="1"/>
      <c r="JH15" s="1"/>
      <c r="JI15" s="1"/>
      <c r="JJ15" s="1"/>
      <c r="JK15" s="1"/>
      <c r="JL15" s="1"/>
      <c r="JM15" s="1"/>
      <c r="JN15" s="1"/>
      <c r="JO15" s="1"/>
      <c r="JP15" s="1"/>
      <c r="JQ15" s="1"/>
      <c r="JR15" s="1"/>
      <c r="JS15" s="1"/>
      <c r="JT15" s="1"/>
      <c r="JU15" s="1"/>
      <c r="JV15" s="1"/>
      <c r="JW15" s="1"/>
      <c r="JX15" s="1"/>
      <c r="JY15" s="1"/>
      <c r="JZ15" s="1"/>
      <c r="KA15" s="1"/>
      <c r="KB15" s="1"/>
      <c r="KC15" s="1"/>
      <c r="KD15" s="1"/>
      <c r="KE15" s="1"/>
      <c r="KF15" s="1"/>
      <c r="KG15" s="1"/>
      <c r="KH15" s="1"/>
      <c r="KI15" s="1"/>
      <c r="KJ15" s="1"/>
      <c r="KK15" s="1"/>
      <c r="KL15" s="1"/>
      <c r="KM15" s="1"/>
      <c r="KN15" s="1"/>
      <c r="KO15" s="1"/>
      <c r="KP15" s="1"/>
      <c r="KQ15" s="1"/>
      <c r="KR15" s="1"/>
      <c r="KS15" s="1"/>
      <c r="KT15" s="1"/>
      <c r="KU15" s="1"/>
      <c r="KV15" s="1"/>
      <c r="KW15" s="1"/>
      <c r="KX15" s="1"/>
      <c r="KY15" s="1"/>
      <c r="KZ15" s="1"/>
      <c r="LA15" s="1"/>
      <c r="LB15" s="1"/>
      <c r="LC15" s="1"/>
      <c r="LD15" s="1"/>
      <c r="LE15" s="1"/>
      <c r="LF15" s="1"/>
      <c r="LG15" s="1"/>
      <c r="LH15" s="1"/>
      <c r="LI15" s="1"/>
      <c r="LJ15" s="1"/>
      <c r="LK15" s="1"/>
      <c r="LL15" s="1"/>
      <c r="LM15" s="1"/>
      <c r="LN15" s="1"/>
      <c r="LO15" s="1"/>
      <c r="LP15" s="1"/>
      <c r="LQ15" s="1"/>
      <c r="LR15" s="1"/>
      <c r="LS15" s="1"/>
      <c r="LT15" s="1"/>
      <c r="LU15" s="1"/>
      <c r="LV15" s="1"/>
      <c r="LW15" s="1"/>
      <c r="LX15" s="1"/>
      <c r="LY15" s="1"/>
      <c r="LZ15" s="1"/>
      <c r="MA15" s="1"/>
      <c r="MB15" s="1"/>
      <c r="MC15" s="1"/>
      <c r="MD15" s="1"/>
      <c r="ME15" s="1"/>
      <c r="MF15" s="1"/>
      <c r="MG15" s="1"/>
      <c r="MH15" s="1"/>
      <c r="MI15" s="1"/>
      <c r="MJ15" s="1"/>
      <c r="MK15" s="1"/>
      <c r="ML15" s="1"/>
      <c r="MM15" s="1"/>
      <c r="MN15" s="1"/>
      <c r="MO15" s="1"/>
      <c r="MP15" s="1"/>
      <c r="MQ15" s="1"/>
      <c r="MR15" s="1"/>
      <c r="MS15" s="1"/>
      <c r="MT15" s="1"/>
      <c r="MU15" s="1"/>
      <c r="MV15" s="1"/>
      <c r="MW15" s="1"/>
      <c r="MX15" s="1"/>
      <c r="MY15" s="1"/>
      <c r="MZ15" s="1"/>
      <c r="NA15" s="1"/>
      <c r="NB15" s="1"/>
      <c r="NC15" s="1"/>
      <c r="ND15" s="1"/>
      <c r="NE15" s="1"/>
      <c r="NF15" s="1"/>
      <c r="NG15" s="1"/>
      <c r="NH15" s="1"/>
      <c r="NI15" s="1"/>
      <c r="NJ15" s="1"/>
      <c r="NK15" s="1"/>
      <c r="NL15" s="1"/>
      <c r="NM15" s="1"/>
      <c r="NN15" s="1"/>
      <c r="NO15" s="1"/>
      <c r="NP15" s="1"/>
      <c r="NQ15" s="1"/>
      <c r="NR15" s="1"/>
      <c r="NS15" s="1"/>
      <c r="NT15" s="1"/>
      <c r="NU15" s="1"/>
      <c r="NV15" s="1"/>
      <c r="NW15" s="1"/>
      <c r="NX15" s="1"/>
      <c r="NY15" s="1"/>
      <c r="NZ15" s="1"/>
      <c r="OA15" s="1"/>
      <c r="OB15" s="1"/>
      <c r="OC15" s="1"/>
      <c r="OD15" s="1"/>
      <c r="OE15" s="1"/>
      <c r="OF15" s="1"/>
      <c r="OG15" s="1"/>
      <c r="OH15" s="1"/>
      <c r="OI15" s="1"/>
      <c r="OJ15" s="1"/>
      <c r="OK15" s="1"/>
      <c r="OL15" s="1"/>
      <c r="OM15" s="1"/>
      <c r="ON15" s="1"/>
      <c r="OO15" s="1"/>
      <c r="OP15" s="1"/>
      <c r="OQ15" s="1"/>
      <c r="OR15" s="1"/>
      <c r="OS15" s="1"/>
      <c r="OT15" s="1"/>
      <c r="OU15" s="1"/>
      <c r="OV15" s="1"/>
      <c r="OW15" s="1"/>
      <c r="OX15" s="1"/>
      <c r="OY15" s="1"/>
      <c r="OZ15" s="1"/>
      <c r="PA15" s="1"/>
      <c r="PB15" s="1"/>
      <c r="PC15" s="1"/>
      <c r="PD15" s="1"/>
      <c r="PE15" s="1"/>
      <c r="PF15" s="1"/>
      <c r="PG15" s="1"/>
      <c r="PH15" s="1"/>
      <c r="PI15" s="1"/>
      <c r="PJ15" s="1"/>
      <c r="PK15" s="1"/>
      <c r="PL15" s="1"/>
      <c r="PM15" s="1"/>
      <c r="PN15" s="1"/>
      <c r="PO15" s="1"/>
      <c r="PP15" s="1"/>
      <c r="PQ15" s="1"/>
      <c r="PR15" s="1"/>
      <c r="PS15" s="1"/>
      <c r="PT15" s="1"/>
      <c r="PU15" s="1"/>
      <c r="PV15" s="1"/>
      <c r="PW15" s="1"/>
      <c r="PX15" s="1"/>
      <c r="PY15" s="1"/>
      <c r="PZ15" s="1"/>
      <c r="QA15" s="1"/>
      <c r="QB15" s="1"/>
      <c r="QC15" s="1"/>
      <c r="QD15" s="1"/>
      <c r="QE15" s="1"/>
      <c r="QF15" s="1"/>
      <c r="QG15" s="1"/>
      <c r="QH15" s="1"/>
      <c r="QI15" s="1"/>
      <c r="QJ15" s="1"/>
      <c r="QK15" s="1"/>
      <c r="QL15" s="1"/>
      <c r="QM15" s="1"/>
      <c r="QN15" s="1"/>
      <c r="QO15" s="1"/>
      <c r="QP15" s="1"/>
      <c r="QQ15" s="1"/>
      <c r="QR15" s="1"/>
      <c r="QS15" s="1"/>
      <c r="QT15" s="1"/>
      <c r="QU15" s="1"/>
      <c r="QV15" s="1"/>
      <c r="QW15" s="1"/>
      <c r="QX15" s="1"/>
      <c r="QY15" s="1"/>
      <c r="QZ15" s="1"/>
      <c r="RA15" s="1"/>
      <c r="RB15" s="1"/>
      <c r="RC15" s="1"/>
      <c r="RD15" s="1"/>
      <c r="RE15" s="1"/>
      <c r="RF15" s="1"/>
      <c r="RG15" s="1"/>
      <c r="RH15" s="1"/>
      <c r="RI15" s="1"/>
      <c r="RJ15" s="1"/>
      <c r="RK15" s="1"/>
      <c r="RL15" s="1"/>
      <c r="RM15" s="1"/>
      <c r="RN15" s="1"/>
      <c r="RO15" s="1"/>
      <c r="RP15" s="1"/>
      <c r="RQ15" s="1"/>
      <c r="RR15" s="1"/>
      <c r="RS15" s="1"/>
      <c r="RT15" s="1"/>
      <c r="RU15" s="1"/>
      <c r="RV15" s="1"/>
      <c r="RW15" s="1"/>
      <c r="RX15" s="1"/>
      <c r="RY15" s="1"/>
      <c r="RZ15" s="1"/>
      <c r="SA15" s="1"/>
      <c r="SB15" s="1"/>
      <c r="SC15" s="1"/>
      <c r="SD15" s="1"/>
      <c r="SE15" s="1"/>
      <c r="SF15" s="1"/>
      <c r="SG15" s="1"/>
      <c r="SH15" s="1"/>
      <c r="SI15" s="1"/>
      <c r="SJ15" s="1"/>
      <c r="SK15" s="1"/>
      <c r="SL15" s="1"/>
      <c r="SM15" s="1"/>
      <c r="SN15" s="1"/>
      <c r="SO15" s="1"/>
      <c r="SP15" s="1"/>
      <c r="SQ15" s="1"/>
      <c r="SR15" s="1"/>
      <c r="SS15" s="1"/>
      <c r="ST15" s="1"/>
      <c r="SU15" s="1"/>
      <c r="SV15" s="1"/>
      <c r="SW15" s="1"/>
      <c r="SX15" s="1"/>
      <c r="SY15" s="1"/>
      <c r="SZ15" s="1"/>
      <c r="TA15" s="1"/>
      <c r="TB15" s="1"/>
      <c r="TC15" s="1"/>
      <c r="TD15" s="1"/>
      <c r="TE15" s="1"/>
      <c r="TF15" s="1"/>
      <c r="TG15" s="1"/>
      <c r="TH15" s="1"/>
      <c r="TI15" s="1"/>
      <c r="TJ15" s="1"/>
      <c r="TK15" s="1"/>
      <c r="TL15" s="1"/>
      <c r="TM15" s="1"/>
      <c r="TN15" s="1"/>
      <c r="TO15" s="1"/>
      <c r="TP15" s="1"/>
      <c r="TQ15" s="1"/>
      <c r="TR15" s="1"/>
      <c r="TS15" s="1"/>
      <c r="TT15" s="1"/>
      <c r="TU15" s="1"/>
      <c r="TV15" s="1"/>
      <c r="TW15" s="1"/>
      <c r="TX15" s="1"/>
      <c r="TY15" s="1"/>
      <c r="TZ15" s="1"/>
      <c r="UA15" s="1"/>
      <c r="UB15" s="1"/>
      <c r="UC15" s="1"/>
      <c r="UD15" s="1"/>
      <c r="UE15" s="1"/>
      <c r="UF15" s="1"/>
      <c r="UG15" s="1"/>
      <c r="UH15" s="1"/>
      <c r="UI15" s="1"/>
      <c r="UJ15" s="1"/>
      <c r="UK15" s="1"/>
      <c r="UL15" s="1"/>
      <c r="UM15" s="1"/>
      <c r="UN15" s="1"/>
      <c r="UO15" s="1"/>
      <c r="UP15" s="1"/>
      <c r="UQ15" s="1"/>
      <c r="UR15" s="1"/>
      <c r="US15" s="1"/>
      <c r="UT15" s="1"/>
      <c r="UU15" s="1"/>
      <c r="UV15" s="1"/>
      <c r="UW15" s="1"/>
      <c r="UX15" s="1"/>
      <c r="UY15" s="1"/>
      <c r="UZ15" s="1"/>
      <c r="VA15" s="1"/>
      <c r="VB15" s="1"/>
      <c r="VC15" s="1"/>
      <c r="VD15" s="1"/>
      <c r="VE15" s="1"/>
      <c r="VF15" s="1"/>
      <c r="VG15" s="1"/>
      <c r="VH15" s="1"/>
      <c r="VI15" s="1"/>
      <c r="VJ15" s="1"/>
      <c r="VK15" s="1"/>
      <c r="VL15" s="1"/>
      <c r="VM15" s="1"/>
      <c r="VN15" s="1"/>
      <c r="VO15" s="1"/>
      <c r="VP15" s="1"/>
      <c r="VQ15" s="1"/>
      <c r="VR15" s="1"/>
      <c r="VS15" s="1"/>
      <c r="VT15" s="1"/>
      <c r="VU15" s="1"/>
      <c r="VV15" s="1"/>
      <c r="VW15" s="1"/>
      <c r="VX15" s="1"/>
      <c r="VY15" s="1"/>
      <c r="VZ15" s="1"/>
      <c r="WA15" s="1"/>
      <c r="WB15" s="1"/>
      <c r="WC15" s="1"/>
      <c r="WD15" s="1"/>
      <c r="WE15" s="1"/>
      <c r="WF15" s="1"/>
      <c r="WG15" s="1"/>
      <c r="WH15" s="1"/>
      <c r="WI15" s="1"/>
      <c r="WJ15" s="1"/>
      <c r="WK15" s="1"/>
      <c r="WL15" s="1"/>
      <c r="WM15" s="1"/>
      <c r="WN15" s="1"/>
      <c r="WO15" s="1"/>
      <c r="WP15" s="1"/>
      <c r="WQ15" s="1"/>
      <c r="WR15" s="1"/>
      <c r="WS15" s="1"/>
      <c r="WT15" s="1"/>
      <c r="WU15" s="1"/>
      <c r="WV15" s="1"/>
      <c r="WW15" s="1"/>
      <c r="WX15" s="1"/>
      <c r="WY15" s="1"/>
      <c r="WZ15" s="1"/>
      <c r="XA15" s="1"/>
      <c r="XB15" s="1"/>
      <c r="XC15" s="1"/>
      <c r="XD15" s="1"/>
      <c r="XE15" s="1"/>
      <c r="XF15" s="1"/>
      <c r="XG15" s="1"/>
      <c r="XH15" s="1"/>
      <c r="XI15" s="1"/>
      <c r="XJ15" s="1"/>
      <c r="XK15" s="1"/>
      <c r="XL15" s="1"/>
      <c r="XM15" s="1"/>
      <c r="XN15" s="1"/>
      <c r="XO15" s="1"/>
      <c r="XP15" s="1"/>
      <c r="XQ15" s="1"/>
      <c r="XR15" s="1"/>
      <c r="XS15" s="1"/>
      <c r="XT15" s="1"/>
      <c r="XU15" s="1"/>
      <c r="XV15" s="1"/>
      <c r="XW15" s="1"/>
      <c r="XX15" s="1"/>
      <c r="XY15" s="1"/>
      <c r="XZ15" s="1"/>
      <c r="YA15" s="1"/>
      <c r="YB15" s="1"/>
      <c r="YC15" s="1"/>
      <c r="YD15" s="1"/>
      <c r="YE15" s="1"/>
      <c r="YF15" s="1"/>
      <c r="YG15" s="1"/>
      <c r="YH15" s="1"/>
      <c r="YI15" s="1"/>
      <c r="YJ15" s="1"/>
      <c r="YK15" s="1"/>
      <c r="YL15" s="1"/>
      <c r="YM15" s="1"/>
      <c r="YN15" s="1"/>
      <c r="YO15" s="1"/>
      <c r="YP15" s="1"/>
      <c r="YQ15" s="1"/>
      <c r="YR15" s="1"/>
      <c r="YS15" s="1"/>
      <c r="YT15" s="1"/>
      <c r="YU15" s="1"/>
      <c r="YV15" s="1"/>
      <c r="YW15" s="1"/>
      <c r="YX15" s="1"/>
      <c r="YY15" s="1"/>
      <c r="YZ15" s="1"/>
      <c r="ZA15" s="1"/>
      <c r="ZB15" s="1"/>
      <c r="ZC15" s="1"/>
      <c r="ZD15" s="1"/>
      <c r="ZE15" s="1"/>
      <c r="ZF15" s="1"/>
      <c r="ZG15" s="1"/>
      <c r="ZH15" s="1"/>
      <c r="ZI15" s="1"/>
      <c r="ZJ15" s="1"/>
      <c r="ZK15" s="1"/>
      <c r="ZL15" s="1"/>
      <c r="ZM15" s="1"/>
      <c r="ZN15" s="1"/>
      <c r="ZO15" s="1"/>
      <c r="ZP15" s="1"/>
      <c r="ZQ15" s="1"/>
      <c r="ZR15" s="1"/>
      <c r="ZS15" s="1"/>
      <c r="ZT15" s="1"/>
      <c r="ZU15" s="1"/>
      <c r="ZV15" s="1"/>
      <c r="ZW15" s="1"/>
      <c r="ZX15" s="1"/>
      <c r="ZY15" s="1"/>
      <c r="ZZ15" s="1"/>
      <c r="AAA15" s="1"/>
      <c r="AAB15" s="1"/>
      <c r="AAC15" s="1"/>
      <c r="AAD15" s="1"/>
      <c r="AAE15" s="1"/>
      <c r="AAF15" s="1"/>
      <c r="AAG15" s="1"/>
      <c r="AAH15" s="1"/>
      <c r="AAI15" s="1"/>
      <c r="AAJ15" s="1"/>
      <c r="AAK15" s="1"/>
      <c r="AAL15" s="1"/>
      <c r="AAM15" s="1"/>
      <c r="AAN15" s="1"/>
      <c r="AAO15" s="1"/>
      <c r="AAP15" s="1"/>
      <c r="AAQ15" s="1"/>
      <c r="AAR15" s="1"/>
      <c r="AAS15" s="1"/>
      <c r="AAT15" s="1"/>
      <c r="AAU15" s="1"/>
      <c r="AAV15" s="1"/>
      <c r="AAW15" s="1"/>
      <c r="AAX15" s="1"/>
      <c r="AAY15" s="1"/>
      <c r="AAZ15" s="1"/>
      <c r="ABA15" s="1"/>
      <c r="ABB15" s="1"/>
      <c r="ABC15" s="1"/>
      <c r="ABD15" s="1"/>
      <c r="ABE15" s="1"/>
      <c r="ABF15" s="1"/>
      <c r="ABG15" s="1"/>
      <c r="ABH15" s="1"/>
      <c r="ABI15" s="1"/>
      <c r="ABJ15" s="1"/>
      <c r="ABK15" s="1"/>
      <c r="ABL15" s="1"/>
      <c r="ABM15" s="1"/>
      <c r="ABN15" s="1"/>
      <c r="ABO15" s="1"/>
      <c r="ABP15" s="1"/>
      <c r="ABQ15" s="1"/>
      <c r="ABR15" s="1"/>
      <c r="ABS15" s="1"/>
      <c r="ABT15" s="1"/>
      <c r="ABU15" s="1"/>
      <c r="ABV15" s="1"/>
      <c r="ABW15" s="1"/>
      <c r="ABX15" s="1"/>
      <c r="ABY15" s="1"/>
      <c r="ABZ15" s="1"/>
      <c r="ACA15" s="1"/>
      <c r="ACB15" s="1"/>
      <c r="ACC15" s="1"/>
      <c r="ACD15" s="1"/>
      <c r="ACE15" s="1"/>
      <c r="ACF15" s="1"/>
      <c r="ACG15" s="1"/>
      <c r="ACH15" s="1"/>
      <c r="ACI15" s="1"/>
      <c r="ACJ15" s="1"/>
      <c r="ACK15" s="1"/>
      <c r="ACL15" s="1"/>
      <c r="ACM15" s="1"/>
      <c r="ACN15" s="1"/>
      <c r="ACO15" s="1"/>
      <c r="ACP15" s="1"/>
      <c r="ACQ15" s="1"/>
      <c r="ACR15" s="1"/>
      <c r="ACS15" s="1"/>
      <c r="ACT15" s="1"/>
      <c r="ACU15" s="1"/>
      <c r="ACV15" s="1"/>
      <c r="ACW15" s="1"/>
      <c r="ACX15" s="1"/>
      <c r="ACY15" s="1"/>
      <c r="ACZ15" s="1"/>
      <c r="ADA15" s="1"/>
      <c r="ADB15" s="1"/>
      <c r="ADC15" s="1"/>
      <c r="ADD15" s="1"/>
      <c r="ADE15" s="1"/>
      <c r="ADF15" s="1"/>
      <c r="ADG15" s="1"/>
      <c r="ADH15" s="1"/>
      <c r="ADI15" s="1"/>
      <c r="ADJ15" s="1"/>
      <c r="ADK15" s="1"/>
      <c r="ADL15" s="1"/>
      <c r="ADM15" s="1"/>
      <c r="ADN15" s="1"/>
      <c r="ADO15" s="1"/>
      <c r="ADP15" s="1"/>
      <c r="ADQ15" s="1"/>
      <c r="ADR15" s="1"/>
      <c r="ADS15" s="1"/>
      <c r="ADT15" s="1"/>
      <c r="ADU15" s="1"/>
      <c r="ADV15" s="1"/>
      <c r="ADW15" s="1"/>
      <c r="ADX15" s="1"/>
      <c r="ADY15" s="1"/>
      <c r="ADZ15" s="1"/>
      <c r="AEA15" s="1"/>
      <c r="AEB15" s="1"/>
      <c r="AEC15" s="1"/>
      <c r="AED15" s="1"/>
      <c r="AEE15" s="1"/>
      <c r="AEF15" s="1"/>
      <c r="AEG15" s="1"/>
      <c r="AEH15" s="1"/>
      <c r="AEI15" s="1"/>
      <c r="AEJ15" s="1"/>
      <c r="AEK15" s="1"/>
      <c r="AEL15" s="1"/>
      <c r="AEM15" s="1"/>
      <c r="AEN15" s="1"/>
      <c r="AEO15" s="1"/>
      <c r="AEP15" s="1"/>
      <c r="AEQ15" s="1"/>
      <c r="AER15" s="1"/>
      <c r="AES15" s="1"/>
      <c r="AET15" s="1"/>
      <c r="AEU15" s="1"/>
      <c r="AEV15" s="1"/>
      <c r="AEW15" s="1"/>
      <c r="AEX15" s="1"/>
      <c r="AEY15" s="1"/>
      <c r="AEZ15" s="1"/>
      <c r="AFA15" s="1"/>
      <c r="AFB15" s="1"/>
      <c r="AFC15" s="1"/>
      <c r="AFD15" s="1"/>
      <c r="AFE15" s="1"/>
      <c r="AFF15" s="1"/>
      <c r="AFG15" s="1"/>
      <c r="AFH15" s="1"/>
      <c r="AFI15" s="1"/>
      <c r="AFJ15" s="1"/>
      <c r="AFK15" s="1"/>
      <c r="AFL15" s="1"/>
      <c r="AFM15" s="1"/>
      <c r="AFN15" s="1"/>
      <c r="AFO15" s="1"/>
      <c r="AFP15" s="1"/>
      <c r="AFQ15" s="1"/>
      <c r="AFR15" s="1"/>
      <c r="AFS15" s="1"/>
      <c r="AFT15" s="1"/>
      <c r="AFU15" s="1"/>
      <c r="AFV15" s="1"/>
      <c r="AFW15" s="1"/>
      <c r="AFX15" s="1"/>
      <c r="AFY15" s="1"/>
      <c r="AFZ15" s="1"/>
      <c r="AGA15" s="1"/>
      <c r="AGB15" s="1"/>
      <c r="AGC15" s="1"/>
      <c r="AGD15" s="1"/>
      <c r="AGE15" s="1"/>
      <c r="AGF15" s="1"/>
      <c r="AGG15" s="1"/>
      <c r="AGH15" s="1"/>
      <c r="AGI15" s="1"/>
      <c r="AGJ15" s="1"/>
      <c r="AGK15" s="1"/>
      <c r="AGL15" s="1"/>
      <c r="AGM15" s="1"/>
      <c r="AGN15" s="1"/>
      <c r="AGO15" s="1"/>
      <c r="AGP15" s="1"/>
      <c r="AGQ15" s="1"/>
      <c r="AGR15" s="1"/>
      <c r="AGS15" s="1"/>
      <c r="AGT15" s="1"/>
      <c r="AGU15" s="1"/>
      <c r="AGV15" s="1"/>
      <c r="AGW15" s="1"/>
      <c r="AGX15" s="1"/>
      <c r="AGY15" s="1"/>
      <c r="AGZ15" s="1"/>
      <c r="AHA15" s="1"/>
      <c r="AHB15" s="1"/>
      <c r="AHC15" s="1"/>
      <c r="AHD15" s="1"/>
      <c r="AHE15" s="1"/>
      <c r="AHF15" s="1"/>
      <c r="AHG15" s="1"/>
      <c r="AHH15" s="1"/>
      <c r="AHI15" s="1"/>
      <c r="AHJ15" s="1"/>
      <c r="AHK15" s="1"/>
      <c r="AHL15" s="1"/>
      <c r="AHM15" s="1"/>
      <c r="AHN15" s="1"/>
      <c r="AHO15" s="1"/>
      <c r="AHP15" s="1"/>
      <c r="AHQ15" s="1"/>
      <c r="AHR15" s="1"/>
      <c r="AHS15" s="1"/>
      <c r="AHT15" s="1"/>
      <c r="AHU15" s="1"/>
      <c r="AHV15" s="1"/>
      <c r="AHW15" s="1"/>
      <c r="AHX15" s="1"/>
      <c r="AHY15" s="1"/>
      <c r="AHZ15" s="1"/>
      <c r="AIA15" s="1"/>
      <c r="AIB15" s="1"/>
      <c r="AIC15" s="1"/>
      <c r="AID15" s="1"/>
      <c r="AIE15" s="1"/>
      <c r="AIF15" s="1"/>
      <c r="AIG15" s="1"/>
      <c r="AIH15" s="1"/>
      <c r="AII15" s="1"/>
      <c r="AIJ15" s="1"/>
      <c r="AIK15" s="1"/>
      <c r="AIL15" s="1"/>
      <c r="AIM15" s="1"/>
      <c r="AIN15" s="1"/>
      <c r="AIO15" s="1"/>
      <c r="AIP15" s="1"/>
      <c r="AIQ15" s="1"/>
      <c r="AIR15" s="1"/>
      <c r="AIS15" s="1"/>
      <c r="AIT15" s="1"/>
      <c r="AIU15" s="1"/>
      <c r="AIV15" s="1"/>
      <c r="AIW15" s="1"/>
      <c r="AIX15" s="1"/>
      <c r="AIY15" s="1"/>
      <c r="AIZ15" s="1"/>
      <c r="AJA15" s="1"/>
      <c r="AJB15" s="1"/>
      <c r="AJC15" s="1"/>
      <c r="AJD15" s="1"/>
      <c r="AJE15" s="1"/>
      <c r="AJF15" s="1"/>
      <c r="AJG15" s="1"/>
      <c r="AJH15" s="1"/>
      <c r="AJI15" s="1"/>
      <c r="AJJ15" s="1"/>
      <c r="AJK15" s="1"/>
      <c r="AJL15" s="1"/>
      <c r="AJM15" s="1"/>
      <c r="AJN15" s="1"/>
      <c r="AJO15" s="1"/>
      <c r="AJP15" s="1"/>
      <c r="AJQ15" s="1"/>
      <c r="AJR15" s="1"/>
      <c r="AJS15" s="1"/>
      <c r="AJT15" s="1"/>
      <c r="AJU15" s="1"/>
      <c r="AJV15" s="1"/>
      <c r="AJW15" s="1"/>
      <c r="AJX15" s="1"/>
      <c r="AJY15" s="1"/>
      <c r="AJZ15" s="1"/>
      <c r="AKA15" s="1"/>
      <c r="AKB15" s="1"/>
      <c r="AKC15" s="1"/>
      <c r="AKD15" s="1"/>
      <c r="AKE15" s="1"/>
      <c r="AKF15" s="1"/>
      <c r="AKG15" s="1"/>
      <c r="AKH15" s="1"/>
      <c r="AKI15" s="1"/>
      <c r="AKJ15" s="1"/>
      <c r="AKK15" s="1"/>
      <c r="AKL15" s="1"/>
      <c r="AKM15" s="1"/>
      <c r="AKN15" s="1"/>
      <c r="AKO15" s="1"/>
      <c r="AKP15" s="1"/>
      <c r="AKQ15" s="1"/>
      <c r="AKR15" s="1"/>
      <c r="AKS15" s="1"/>
      <c r="AKT15" s="1"/>
      <c r="AKU15" s="1"/>
      <c r="AKV15" s="1"/>
      <c r="AKW15" s="1"/>
      <c r="AKX15" s="1"/>
      <c r="AKY15" s="1"/>
      <c r="AKZ15" s="1"/>
      <c r="ALA15" s="1"/>
      <c r="ALB15" s="1"/>
      <c r="ALC15" s="1"/>
      <c r="ALD15" s="1"/>
      <c r="ALE15" s="1"/>
      <c r="ALF15" s="1"/>
      <c r="ALG15" s="1"/>
      <c r="ALH15" s="1"/>
      <c r="ALI15" s="1"/>
      <c r="ALJ15" s="1"/>
      <c r="ALK15" s="1"/>
      <c r="ALL15" s="1"/>
      <c r="ALM15" s="1"/>
      <c r="ALN15" s="1"/>
      <c r="ALO15" s="1"/>
      <c r="ALP15" s="1"/>
      <c r="ALQ15" s="1"/>
      <c r="ALR15" s="1"/>
      <c r="ALS15" s="1"/>
      <c r="ALT15" s="1"/>
      <c r="ALU15" s="1"/>
      <c r="ALV15" s="1"/>
      <c r="ALW15" s="1"/>
      <c r="ALX15" s="1"/>
      <c r="ALY15" s="1"/>
      <c r="ALZ15" s="1"/>
      <c r="AMA15" s="1"/>
      <c r="AMB15" s="1"/>
      <c r="AMC15" s="1"/>
      <c r="AMD15" s="1"/>
      <c r="AME15" s="1"/>
      <c r="AMF15" s="1"/>
      <c r="AMG15" s="1"/>
      <c r="AMH15" s="1"/>
      <c r="AMI15" s="1"/>
      <c r="AMJ15" s="1"/>
      <c r="AMK15" s="1"/>
    </row>
    <row r="16" spans="1:1025" x14ac:dyDescent="0.2">
      <c r="A16" s="3" t="s">
        <v>2924</v>
      </c>
      <c r="B16" s="1" t="s">
        <v>24</v>
      </c>
      <c r="C16" s="1" t="s">
        <v>1019</v>
      </c>
      <c r="D16" s="1" t="s">
        <v>26</v>
      </c>
      <c r="E16" s="1" t="s">
        <v>2925</v>
      </c>
      <c r="F16" s="3" t="s">
        <v>1021</v>
      </c>
      <c r="G16" s="1" t="s">
        <v>29</v>
      </c>
      <c r="H16" s="1" t="s">
        <v>47</v>
      </c>
      <c r="I16" s="1" t="s">
        <v>1417</v>
      </c>
      <c r="J16" s="1" t="s">
        <v>2916</v>
      </c>
      <c r="K16" s="1" t="s">
        <v>2917</v>
      </c>
      <c r="L16" s="1" t="s">
        <v>2926</v>
      </c>
      <c r="M16" s="1"/>
      <c r="N16" s="1" t="s">
        <v>1026</v>
      </c>
      <c r="O16" s="3" t="s">
        <v>2927</v>
      </c>
      <c r="P16" s="1" t="s">
        <v>2920</v>
      </c>
      <c r="Q16" s="1" t="s">
        <v>714</v>
      </c>
      <c r="R16" s="1"/>
      <c r="S16" s="3" t="s">
        <v>2928</v>
      </c>
      <c r="T16" s="1" t="s">
        <v>40</v>
      </c>
      <c r="U16" s="1" t="s">
        <v>98</v>
      </c>
      <c r="V16" s="1"/>
      <c r="W16" s="1" t="s">
        <v>1029</v>
      </c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  <c r="IR16" s="1"/>
      <c r="IS16" s="1"/>
      <c r="IT16" s="1"/>
      <c r="IU16" s="1"/>
      <c r="IV16" s="1"/>
      <c r="IW16" s="1"/>
      <c r="IX16" s="1"/>
      <c r="IY16" s="1"/>
      <c r="IZ16" s="1"/>
      <c r="JA16" s="1"/>
      <c r="JB16" s="1"/>
      <c r="JC16" s="1"/>
      <c r="JD16" s="1"/>
      <c r="JE16" s="1"/>
      <c r="JF16" s="1"/>
      <c r="JG16" s="1"/>
      <c r="JH16" s="1"/>
      <c r="JI16" s="1"/>
      <c r="JJ16" s="1"/>
      <c r="JK16" s="1"/>
      <c r="JL16" s="1"/>
      <c r="JM16" s="1"/>
      <c r="JN16" s="1"/>
      <c r="JO16" s="1"/>
      <c r="JP16" s="1"/>
      <c r="JQ16" s="1"/>
      <c r="JR16" s="1"/>
      <c r="JS16" s="1"/>
      <c r="JT16" s="1"/>
      <c r="JU16" s="1"/>
      <c r="JV16" s="1"/>
      <c r="JW16" s="1"/>
      <c r="JX16" s="1"/>
      <c r="JY16" s="1"/>
      <c r="JZ16" s="1"/>
      <c r="KA16" s="1"/>
      <c r="KB16" s="1"/>
      <c r="KC16" s="1"/>
      <c r="KD16" s="1"/>
      <c r="KE16" s="1"/>
      <c r="KF16" s="1"/>
      <c r="KG16" s="1"/>
      <c r="KH16" s="1"/>
      <c r="KI16" s="1"/>
      <c r="KJ16" s="1"/>
      <c r="KK16" s="1"/>
      <c r="KL16" s="1"/>
      <c r="KM16" s="1"/>
      <c r="KN16" s="1"/>
      <c r="KO16" s="1"/>
      <c r="KP16" s="1"/>
      <c r="KQ16" s="1"/>
      <c r="KR16" s="1"/>
      <c r="KS16" s="1"/>
      <c r="KT16" s="1"/>
      <c r="KU16" s="1"/>
      <c r="KV16" s="1"/>
      <c r="KW16" s="1"/>
      <c r="KX16" s="1"/>
      <c r="KY16" s="1"/>
      <c r="KZ16" s="1"/>
      <c r="LA16" s="1"/>
      <c r="LB16" s="1"/>
      <c r="LC16" s="1"/>
      <c r="LD16" s="1"/>
      <c r="LE16" s="1"/>
      <c r="LF16" s="1"/>
      <c r="LG16" s="1"/>
      <c r="LH16" s="1"/>
      <c r="LI16" s="1"/>
      <c r="LJ16" s="1"/>
      <c r="LK16" s="1"/>
      <c r="LL16" s="1"/>
      <c r="LM16" s="1"/>
      <c r="LN16" s="1"/>
      <c r="LO16" s="1"/>
      <c r="LP16" s="1"/>
      <c r="LQ16" s="1"/>
      <c r="LR16" s="1"/>
      <c r="LS16" s="1"/>
      <c r="LT16" s="1"/>
      <c r="LU16" s="1"/>
      <c r="LV16" s="1"/>
      <c r="LW16" s="1"/>
      <c r="LX16" s="1"/>
      <c r="LY16" s="1"/>
      <c r="LZ16" s="1"/>
      <c r="MA16" s="1"/>
      <c r="MB16" s="1"/>
      <c r="MC16" s="1"/>
      <c r="MD16" s="1"/>
      <c r="ME16" s="1"/>
      <c r="MF16" s="1"/>
      <c r="MG16" s="1"/>
      <c r="MH16" s="1"/>
      <c r="MI16" s="1"/>
      <c r="MJ16" s="1"/>
      <c r="MK16" s="1"/>
      <c r="ML16" s="1"/>
      <c r="MM16" s="1"/>
      <c r="MN16" s="1"/>
      <c r="MO16" s="1"/>
      <c r="MP16" s="1"/>
      <c r="MQ16" s="1"/>
      <c r="MR16" s="1"/>
      <c r="MS16" s="1"/>
      <c r="MT16" s="1"/>
      <c r="MU16" s="1"/>
      <c r="MV16" s="1"/>
      <c r="MW16" s="1"/>
      <c r="MX16" s="1"/>
      <c r="MY16" s="1"/>
      <c r="MZ16" s="1"/>
      <c r="NA16" s="1"/>
      <c r="NB16" s="1"/>
      <c r="NC16" s="1"/>
      <c r="ND16" s="1"/>
      <c r="NE16" s="1"/>
      <c r="NF16" s="1"/>
      <c r="NG16" s="1"/>
      <c r="NH16" s="1"/>
      <c r="NI16" s="1"/>
      <c r="NJ16" s="1"/>
      <c r="NK16" s="1"/>
      <c r="NL16" s="1"/>
      <c r="NM16" s="1"/>
      <c r="NN16" s="1"/>
      <c r="NO16" s="1"/>
      <c r="NP16" s="1"/>
      <c r="NQ16" s="1"/>
      <c r="NR16" s="1"/>
      <c r="NS16" s="1"/>
      <c r="NT16" s="1"/>
      <c r="NU16" s="1"/>
      <c r="NV16" s="1"/>
      <c r="NW16" s="1"/>
      <c r="NX16" s="1"/>
      <c r="NY16" s="1"/>
      <c r="NZ16" s="1"/>
      <c r="OA16" s="1"/>
      <c r="OB16" s="1"/>
      <c r="OC16" s="1"/>
      <c r="OD16" s="1"/>
      <c r="OE16" s="1"/>
      <c r="OF16" s="1"/>
      <c r="OG16" s="1"/>
      <c r="OH16" s="1"/>
      <c r="OI16" s="1"/>
      <c r="OJ16" s="1"/>
      <c r="OK16" s="1"/>
      <c r="OL16" s="1"/>
      <c r="OM16" s="1"/>
      <c r="ON16" s="1"/>
      <c r="OO16" s="1"/>
      <c r="OP16" s="1"/>
      <c r="OQ16" s="1"/>
      <c r="OR16" s="1"/>
      <c r="OS16" s="1"/>
      <c r="OT16" s="1"/>
      <c r="OU16" s="1"/>
      <c r="OV16" s="1"/>
      <c r="OW16" s="1"/>
      <c r="OX16" s="1"/>
      <c r="OY16" s="1"/>
      <c r="OZ16" s="1"/>
      <c r="PA16" s="1"/>
      <c r="PB16" s="1"/>
      <c r="PC16" s="1"/>
      <c r="PD16" s="1"/>
      <c r="PE16" s="1"/>
      <c r="PF16" s="1"/>
      <c r="PG16" s="1"/>
      <c r="PH16" s="1"/>
      <c r="PI16" s="1"/>
      <c r="PJ16" s="1"/>
      <c r="PK16" s="1"/>
      <c r="PL16" s="1"/>
      <c r="PM16" s="1"/>
      <c r="PN16" s="1"/>
      <c r="PO16" s="1"/>
      <c r="PP16" s="1"/>
      <c r="PQ16" s="1"/>
      <c r="PR16" s="1"/>
      <c r="PS16" s="1"/>
      <c r="PT16" s="1"/>
      <c r="PU16" s="1"/>
      <c r="PV16" s="1"/>
      <c r="PW16" s="1"/>
      <c r="PX16" s="1"/>
      <c r="PY16" s="1"/>
      <c r="PZ16" s="1"/>
      <c r="QA16" s="1"/>
      <c r="QB16" s="1"/>
      <c r="QC16" s="1"/>
      <c r="QD16" s="1"/>
      <c r="QE16" s="1"/>
      <c r="QF16" s="1"/>
      <c r="QG16" s="1"/>
      <c r="QH16" s="1"/>
      <c r="QI16" s="1"/>
      <c r="QJ16" s="1"/>
      <c r="QK16" s="1"/>
      <c r="QL16" s="1"/>
      <c r="QM16" s="1"/>
      <c r="QN16" s="1"/>
      <c r="QO16" s="1"/>
      <c r="QP16" s="1"/>
      <c r="QQ16" s="1"/>
      <c r="QR16" s="1"/>
      <c r="QS16" s="1"/>
      <c r="QT16" s="1"/>
      <c r="QU16" s="1"/>
      <c r="QV16" s="1"/>
      <c r="QW16" s="1"/>
      <c r="QX16" s="1"/>
      <c r="QY16" s="1"/>
      <c r="QZ16" s="1"/>
      <c r="RA16" s="1"/>
      <c r="RB16" s="1"/>
      <c r="RC16" s="1"/>
      <c r="RD16" s="1"/>
      <c r="RE16" s="1"/>
      <c r="RF16" s="1"/>
      <c r="RG16" s="1"/>
      <c r="RH16" s="1"/>
      <c r="RI16" s="1"/>
      <c r="RJ16" s="1"/>
      <c r="RK16" s="1"/>
      <c r="RL16" s="1"/>
      <c r="RM16" s="1"/>
      <c r="RN16" s="1"/>
      <c r="RO16" s="1"/>
      <c r="RP16" s="1"/>
      <c r="RQ16" s="1"/>
      <c r="RR16" s="1"/>
      <c r="RS16" s="1"/>
      <c r="RT16" s="1"/>
      <c r="RU16" s="1"/>
      <c r="RV16" s="1"/>
      <c r="RW16" s="1"/>
      <c r="RX16" s="1"/>
      <c r="RY16" s="1"/>
      <c r="RZ16" s="1"/>
      <c r="SA16" s="1"/>
      <c r="SB16" s="1"/>
      <c r="SC16" s="1"/>
      <c r="SD16" s="1"/>
      <c r="SE16" s="1"/>
      <c r="SF16" s="1"/>
      <c r="SG16" s="1"/>
      <c r="SH16" s="1"/>
      <c r="SI16" s="1"/>
      <c r="SJ16" s="1"/>
      <c r="SK16" s="1"/>
      <c r="SL16" s="1"/>
      <c r="SM16" s="1"/>
      <c r="SN16" s="1"/>
      <c r="SO16" s="1"/>
      <c r="SP16" s="1"/>
      <c r="SQ16" s="1"/>
      <c r="SR16" s="1"/>
      <c r="SS16" s="1"/>
      <c r="ST16" s="1"/>
      <c r="SU16" s="1"/>
      <c r="SV16" s="1"/>
      <c r="SW16" s="1"/>
      <c r="SX16" s="1"/>
      <c r="SY16" s="1"/>
      <c r="SZ16" s="1"/>
      <c r="TA16" s="1"/>
      <c r="TB16" s="1"/>
      <c r="TC16" s="1"/>
      <c r="TD16" s="1"/>
      <c r="TE16" s="1"/>
      <c r="TF16" s="1"/>
      <c r="TG16" s="1"/>
      <c r="TH16" s="1"/>
      <c r="TI16" s="1"/>
      <c r="TJ16" s="1"/>
      <c r="TK16" s="1"/>
      <c r="TL16" s="1"/>
      <c r="TM16" s="1"/>
      <c r="TN16" s="1"/>
      <c r="TO16" s="1"/>
      <c r="TP16" s="1"/>
      <c r="TQ16" s="1"/>
      <c r="TR16" s="1"/>
      <c r="TS16" s="1"/>
      <c r="TT16" s="1"/>
      <c r="TU16" s="1"/>
      <c r="TV16" s="1"/>
      <c r="TW16" s="1"/>
      <c r="TX16" s="1"/>
      <c r="TY16" s="1"/>
      <c r="TZ16" s="1"/>
      <c r="UA16" s="1"/>
      <c r="UB16" s="1"/>
      <c r="UC16" s="1"/>
      <c r="UD16" s="1"/>
      <c r="UE16" s="1"/>
      <c r="UF16" s="1"/>
      <c r="UG16" s="1"/>
      <c r="UH16" s="1"/>
      <c r="UI16" s="1"/>
      <c r="UJ16" s="1"/>
      <c r="UK16" s="1"/>
      <c r="UL16" s="1"/>
      <c r="UM16" s="1"/>
      <c r="UN16" s="1"/>
      <c r="UO16" s="1"/>
      <c r="UP16" s="1"/>
      <c r="UQ16" s="1"/>
      <c r="UR16" s="1"/>
      <c r="US16" s="1"/>
      <c r="UT16" s="1"/>
      <c r="UU16" s="1"/>
      <c r="UV16" s="1"/>
      <c r="UW16" s="1"/>
      <c r="UX16" s="1"/>
      <c r="UY16" s="1"/>
      <c r="UZ16" s="1"/>
      <c r="VA16" s="1"/>
      <c r="VB16" s="1"/>
      <c r="VC16" s="1"/>
      <c r="VD16" s="1"/>
      <c r="VE16" s="1"/>
      <c r="VF16" s="1"/>
      <c r="VG16" s="1"/>
      <c r="VH16" s="1"/>
      <c r="VI16" s="1"/>
      <c r="VJ16" s="1"/>
      <c r="VK16" s="1"/>
      <c r="VL16" s="1"/>
      <c r="VM16" s="1"/>
      <c r="VN16" s="1"/>
      <c r="VO16" s="1"/>
      <c r="VP16" s="1"/>
      <c r="VQ16" s="1"/>
      <c r="VR16" s="1"/>
      <c r="VS16" s="1"/>
      <c r="VT16" s="1"/>
      <c r="VU16" s="1"/>
      <c r="VV16" s="1"/>
      <c r="VW16" s="1"/>
      <c r="VX16" s="1"/>
      <c r="VY16" s="1"/>
      <c r="VZ16" s="1"/>
      <c r="WA16" s="1"/>
      <c r="WB16" s="1"/>
      <c r="WC16" s="1"/>
      <c r="WD16" s="1"/>
      <c r="WE16" s="1"/>
      <c r="WF16" s="1"/>
      <c r="WG16" s="1"/>
      <c r="WH16" s="1"/>
      <c r="WI16" s="1"/>
      <c r="WJ16" s="1"/>
      <c r="WK16" s="1"/>
      <c r="WL16" s="1"/>
      <c r="WM16" s="1"/>
      <c r="WN16" s="1"/>
      <c r="WO16" s="1"/>
      <c r="WP16" s="1"/>
      <c r="WQ16" s="1"/>
      <c r="WR16" s="1"/>
      <c r="WS16" s="1"/>
      <c r="WT16" s="1"/>
      <c r="WU16" s="1"/>
      <c r="WV16" s="1"/>
      <c r="WW16" s="1"/>
      <c r="WX16" s="1"/>
      <c r="WY16" s="1"/>
      <c r="WZ16" s="1"/>
      <c r="XA16" s="1"/>
      <c r="XB16" s="1"/>
      <c r="XC16" s="1"/>
      <c r="XD16" s="1"/>
      <c r="XE16" s="1"/>
      <c r="XF16" s="1"/>
      <c r="XG16" s="1"/>
      <c r="XH16" s="1"/>
      <c r="XI16" s="1"/>
      <c r="XJ16" s="1"/>
      <c r="XK16" s="1"/>
      <c r="XL16" s="1"/>
      <c r="XM16" s="1"/>
      <c r="XN16" s="1"/>
      <c r="XO16" s="1"/>
      <c r="XP16" s="1"/>
      <c r="XQ16" s="1"/>
      <c r="XR16" s="1"/>
      <c r="XS16" s="1"/>
      <c r="XT16" s="1"/>
      <c r="XU16" s="1"/>
      <c r="XV16" s="1"/>
      <c r="XW16" s="1"/>
      <c r="XX16" s="1"/>
      <c r="XY16" s="1"/>
      <c r="XZ16" s="1"/>
      <c r="YA16" s="1"/>
      <c r="YB16" s="1"/>
      <c r="YC16" s="1"/>
      <c r="YD16" s="1"/>
      <c r="YE16" s="1"/>
      <c r="YF16" s="1"/>
      <c r="YG16" s="1"/>
      <c r="YH16" s="1"/>
      <c r="YI16" s="1"/>
      <c r="YJ16" s="1"/>
      <c r="YK16" s="1"/>
      <c r="YL16" s="1"/>
      <c r="YM16" s="1"/>
      <c r="YN16" s="1"/>
      <c r="YO16" s="1"/>
      <c r="YP16" s="1"/>
      <c r="YQ16" s="1"/>
      <c r="YR16" s="1"/>
      <c r="YS16" s="1"/>
      <c r="YT16" s="1"/>
      <c r="YU16" s="1"/>
      <c r="YV16" s="1"/>
      <c r="YW16" s="1"/>
      <c r="YX16" s="1"/>
      <c r="YY16" s="1"/>
      <c r="YZ16" s="1"/>
      <c r="ZA16" s="1"/>
      <c r="ZB16" s="1"/>
      <c r="ZC16" s="1"/>
      <c r="ZD16" s="1"/>
      <c r="ZE16" s="1"/>
      <c r="ZF16" s="1"/>
      <c r="ZG16" s="1"/>
      <c r="ZH16" s="1"/>
      <c r="ZI16" s="1"/>
      <c r="ZJ16" s="1"/>
      <c r="ZK16" s="1"/>
      <c r="ZL16" s="1"/>
      <c r="ZM16" s="1"/>
      <c r="ZN16" s="1"/>
      <c r="ZO16" s="1"/>
      <c r="ZP16" s="1"/>
      <c r="ZQ16" s="1"/>
      <c r="ZR16" s="1"/>
      <c r="ZS16" s="1"/>
      <c r="ZT16" s="1"/>
      <c r="ZU16" s="1"/>
      <c r="ZV16" s="1"/>
      <c r="ZW16" s="1"/>
      <c r="ZX16" s="1"/>
      <c r="ZY16" s="1"/>
      <c r="ZZ16" s="1"/>
      <c r="AAA16" s="1"/>
      <c r="AAB16" s="1"/>
      <c r="AAC16" s="1"/>
      <c r="AAD16" s="1"/>
      <c r="AAE16" s="1"/>
      <c r="AAF16" s="1"/>
      <c r="AAG16" s="1"/>
      <c r="AAH16" s="1"/>
      <c r="AAI16" s="1"/>
      <c r="AAJ16" s="1"/>
      <c r="AAK16" s="1"/>
      <c r="AAL16" s="1"/>
      <c r="AAM16" s="1"/>
      <c r="AAN16" s="1"/>
      <c r="AAO16" s="1"/>
      <c r="AAP16" s="1"/>
      <c r="AAQ16" s="1"/>
      <c r="AAR16" s="1"/>
      <c r="AAS16" s="1"/>
      <c r="AAT16" s="1"/>
      <c r="AAU16" s="1"/>
      <c r="AAV16" s="1"/>
      <c r="AAW16" s="1"/>
      <c r="AAX16" s="1"/>
      <c r="AAY16" s="1"/>
      <c r="AAZ16" s="1"/>
      <c r="ABA16" s="1"/>
      <c r="ABB16" s="1"/>
      <c r="ABC16" s="1"/>
      <c r="ABD16" s="1"/>
      <c r="ABE16" s="1"/>
      <c r="ABF16" s="1"/>
      <c r="ABG16" s="1"/>
      <c r="ABH16" s="1"/>
      <c r="ABI16" s="1"/>
      <c r="ABJ16" s="1"/>
      <c r="ABK16" s="1"/>
      <c r="ABL16" s="1"/>
      <c r="ABM16" s="1"/>
      <c r="ABN16" s="1"/>
      <c r="ABO16" s="1"/>
      <c r="ABP16" s="1"/>
      <c r="ABQ16" s="1"/>
      <c r="ABR16" s="1"/>
      <c r="ABS16" s="1"/>
      <c r="ABT16" s="1"/>
      <c r="ABU16" s="1"/>
      <c r="ABV16" s="1"/>
      <c r="ABW16" s="1"/>
      <c r="ABX16" s="1"/>
      <c r="ABY16" s="1"/>
      <c r="ABZ16" s="1"/>
      <c r="ACA16" s="1"/>
      <c r="ACB16" s="1"/>
      <c r="ACC16" s="1"/>
      <c r="ACD16" s="1"/>
      <c r="ACE16" s="1"/>
      <c r="ACF16" s="1"/>
      <c r="ACG16" s="1"/>
      <c r="ACH16" s="1"/>
      <c r="ACI16" s="1"/>
      <c r="ACJ16" s="1"/>
      <c r="ACK16" s="1"/>
      <c r="ACL16" s="1"/>
      <c r="ACM16" s="1"/>
      <c r="ACN16" s="1"/>
      <c r="ACO16" s="1"/>
      <c r="ACP16" s="1"/>
      <c r="ACQ16" s="1"/>
      <c r="ACR16" s="1"/>
      <c r="ACS16" s="1"/>
      <c r="ACT16" s="1"/>
      <c r="ACU16" s="1"/>
      <c r="ACV16" s="1"/>
      <c r="ACW16" s="1"/>
      <c r="ACX16" s="1"/>
      <c r="ACY16" s="1"/>
      <c r="ACZ16" s="1"/>
      <c r="ADA16" s="1"/>
      <c r="ADB16" s="1"/>
      <c r="ADC16" s="1"/>
      <c r="ADD16" s="1"/>
      <c r="ADE16" s="1"/>
      <c r="ADF16" s="1"/>
      <c r="ADG16" s="1"/>
      <c r="ADH16" s="1"/>
      <c r="ADI16" s="1"/>
      <c r="ADJ16" s="1"/>
      <c r="ADK16" s="1"/>
      <c r="ADL16" s="1"/>
      <c r="ADM16" s="1"/>
      <c r="ADN16" s="1"/>
      <c r="ADO16" s="1"/>
      <c r="ADP16" s="1"/>
      <c r="ADQ16" s="1"/>
      <c r="ADR16" s="1"/>
      <c r="ADS16" s="1"/>
      <c r="ADT16" s="1"/>
      <c r="ADU16" s="1"/>
      <c r="ADV16" s="1"/>
      <c r="ADW16" s="1"/>
      <c r="ADX16" s="1"/>
      <c r="ADY16" s="1"/>
      <c r="ADZ16" s="1"/>
      <c r="AEA16" s="1"/>
      <c r="AEB16" s="1"/>
      <c r="AEC16" s="1"/>
      <c r="AED16" s="1"/>
      <c r="AEE16" s="1"/>
      <c r="AEF16" s="1"/>
      <c r="AEG16" s="1"/>
      <c r="AEH16" s="1"/>
      <c r="AEI16" s="1"/>
      <c r="AEJ16" s="1"/>
      <c r="AEK16" s="1"/>
      <c r="AEL16" s="1"/>
      <c r="AEM16" s="1"/>
      <c r="AEN16" s="1"/>
      <c r="AEO16" s="1"/>
      <c r="AEP16" s="1"/>
      <c r="AEQ16" s="1"/>
      <c r="AER16" s="1"/>
      <c r="AES16" s="1"/>
      <c r="AET16" s="1"/>
      <c r="AEU16" s="1"/>
      <c r="AEV16" s="1"/>
      <c r="AEW16" s="1"/>
      <c r="AEX16" s="1"/>
      <c r="AEY16" s="1"/>
      <c r="AEZ16" s="1"/>
      <c r="AFA16" s="1"/>
      <c r="AFB16" s="1"/>
      <c r="AFC16" s="1"/>
      <c r="AFD16" s="1"/>
      <c r="AFE16" s="1"/>
      <c r="AFF16" s="1"/>
      <c r="AFG16" s="1"/>
      <c r="AFH16" s="1"/>
      <c r="AFI16" s="1"/>
      <c r="AFJ16" s="1"/>
      <c r="AFK16" s="1"/>
      <c r="AFL16" s="1"/>
      <c r="AFM16" s="1"/>
      <c r="AFN16" s="1"/>
      <c r="AFO16" s="1"/>
      <c r="AFP16" s="1"/>
      <c r="AFQ16" s="1"/>
      <c r="AFR16" s="1"/>
      <c r="AFS16" s="1"/>
      <c r="AFT16" s="1"/>
      <c r="AFU16" s="1"/>
      <c r="AFV16" s="1"/>
      <c r="AFW16" s="1"/>
      <c r="AFX16" s="1"/>
      <c r="AFY16" s="1"/>
      <c r="AFZ16" s="1"/>
      <c r="AGA16" s="1"/>
      <c r="AGB16" s="1"/>
      <c r="AGC16" s="1"/>
      <c r="AGD16" s="1"/>
      <c r="AGE16" s="1"/>
      <c r="AGF16" s="1"/>
      <c r="AGG16" s="1"/>
      <c r="AGH16" s="1"/>
      <c r="AGI16" s="1"/>
      <c r="AGJ16" s="1"/>
      <c r="AGK16" s="1"/>
      <c r="AGL16" s="1"/>
      <c r="AGM16" s="1"/>
      <c r="AGN16" s="1"/>
      <c r="AGO16" s="1"/>
      <c r="AGP16" s="1"/>
      <c r="AGQ16" s="1"/>
      <c r="AGR16" s="1"/>
      <c r="AGS16" s="1"/>
      <c r="AGT16" s="1"/>
      <c r="AGU16" s="1"/>
      <c r="AGV16" s="1"/>
      <c r="AGW16" s="1"/>
      <c r="AGX16" s="1"/>
      <c r="AGY16" s="1"/>
      <c r="AGZ16" s="1"/>
      <c r="AHA16" s="1"/>
      <c r="AHB16" s="1"/>
      <c r="AHC16" s="1"/>
      <c r="AHD16" s="1"/>
      <c r="AHE16" s="1"/>
      <c r="AHF16" s="1"/>
      <c r="AHG16" s="1"/>
      <c r="AHH16" s="1"/>
      <c r="AHI16" s="1"/>
      <c r="AHJ16" s="1"/>
      <c r="AHK16" s="1"/>
      <c r="AHL16" s="1"/>
      <c r="AHM16" s="1"/>
      <c r="AHN16" s="1"/>
      <c r="AHO16" s="1"/>
      <c r="AHP16" s="1"/>
      <c r="AHQ16" s="1"/>
      <c r="AHR16" s="1"/>
      <c r="AHS16" s="1"/>
      <c r="AHT16" s="1"/>
      <c r="AHU16" s="1"/>
      <c r="AHV16" s="1"/>
      <c r="AHW16" s="1"/>
      <c r="AHX16" s="1"/>
      <c r="AHY16" s="1"/>
      <c r="AHZ16" s="1"/>
      <c r="AIA16" s="1"/>
      <c r="AIB16" s="1"/>
      <c r="AIC16" s="1"/>
      <c r="AID16" s="1"/>
      <c r="AIE16" s="1"/>
      <c r="AIF16" s="1"/>
      <c r="AIG16" s="1"/>
      <c r="AIH16" s="1"/>
      <c r="AII16" s="1"/>
      <c r="AIJ16" s="1"/>
      <c r="AIK16" s="1"/>
      <c r="AIL16" s="1"/>
      <c r="AIM16" s="1"/>
      <c r="AIN16" s="1"/>
      <c r="AIO16" s="1"/>
      <c r="AIP16" s="1"/>
      <c r="AIQ16" s="1"/>
      <c r="AIR16" s="1"/>
      <c r="AIS16" s="1"/>
      <c r="AIT16" s="1"/>
      <c r="AIU16" s="1"/>
      <c r="AIV16" s="1"/>
      <c r="AIW16" s="1"/>
      <c r="AIX16" s="1"/>
      <c r="AIY16" s="1"/>
      <c r="AIZ16" s="1"/>
      <c r="AJA16" s="1"/>
      <c r="AJB16" s="1"/>
      <c r="AJC16" s="1"/>
      <c r="AJD16" s="1"/>
      <c r="AJE16" s="1"/>
      <c r="AJF16" s="1"/>
      <c r="AJG16" s="1"/>
      <c r="AJH16" s="1"/>
      <c r="AJI16" s="1"/>
      <c r="AJJ16" s="1"/>
      <c r="AJK16" s="1"/>
      <c r="AJL16" s="1"/>
      <c r="AJM16" s="1"/>
      <c r="AJN16" s="1"/>
      <c r="AJO16" s="1"/>
      <c r="AJP16" s="1"/>
      <c r="AJQ16" s="1"/>
      <c r="AJR16" s="1"/>
      <c r="AJS16" s="1"/>
      <c r="AJT16" s="1"/>
      <c r="AJU16" s="1"/>
      <c r="AJV16" s="1"/>
      <c r="AJW16" s="1"/>
      <c r="AJX16" s="1"/>
      <c r="AJY16" s="1"/>
      <c r="AJZ16" s="1"/>
      <c r="AKA16" s="1"/>
      <c r="AKB16" s="1"/>
      <c r="AKC16" s="1"/>
      <c r="AKD16" s="1"/>
      <c r="AKE16" s="1"/>
      <c r="AKF16" s="1"/>
      <c r="AKG16" s="1"/>
      <c r="AKH16" s="1"/>
      <c r="AKI16" s="1"/>
      <c r="AKJ16" s="1"/>
      <c r="AKK16" s="1"/>
      <c r="AKL16" s="1"/>
      <c r="AKM16" s="1"/>
      <c r="AKN16" s="1"/>
      <c r="AKO16" s="1"/>
      <c r="AKP16" s="1"/>
      <c r="AKQ16" s="1"/>
      <c r="AKR16" s="1"/>
      <c r="AKS16" s="1"/>
      <c r="AKT16" s="1"/>
      <c r="AKU16" s="1"/>
      <c r="AKV16" s="1"/>
      <c r="AKW16" s="1"/>
      <c r="AKX16" s="1"/>
      <c r="AKY16" s="1"/>
      <c r="AKZ16" s="1"/>
      <c r="ALA16" s="1"/>
      <c r="ALB16" s="1"/>
      <c r="ALC16" s="1"/>
      <c r="ALD16" s="1"/>
      <c r="ALE16" s="1"/>
      <c r="ALF16" s="1"/>
      <c r="ALG16" s="1"/>
      <c r="ALH16" s="1"/>
      <c r="ALI16" s="1"/>
      <c r="ALJ16" s="1"/>
      <c r="ALK16" s="1"/>
      <c r="ALL16" s="1"/>
      <c r="ALM16" s="1"/>
      <c r="ALN16" s="1"/>
      <c r="ALO16" s="1"/>
      <c r="ALP16" s="1"/>
      <c r="ALQ16" s="1"/>
      <c r="ALR16" s="1"/>
      <c r="ALS16" s="1"/>
      <c r="ALT16" s="1"/>
      <c r="ALU16" s="1"/>
      <c r="ALV16" s="1"/>
      <c r="ALW16" s="1"/>
      <c r="ALX16" s="1"/>
      <c r="ALY16" s="1"/>
      <c r="ALZ16" s="1"/>
      <c r="AMA16" s="1"/>
      <c r="AMB16" s="1"/>
      <c r="AMC16" s="1"/>
      <c r="AMD16" s="1"/>
      <c r="AME16" s="1"/>
      <c r="AMF16" s="1"/>
      <c r="AMG16" s="1"/>
      <c r="AMH16" s="1"/>
      <c r="AMI16" s="1"/>
      <c r="AMJ16" s="1"/>
      <c r="AMK16" s="1"/>
    </row>
    <row r="17" spans="1:1025" x14ac:dyDescent="0.2">
      <c r="A17" s="3" t="s">
        <v>2929</v>
      </c>
      <c r="B17" s="1" t="s">
        <v>24</v>
      </c>
      <c r="C17" s="1" t="s">
        <v>1019</v>
      </c>
      <c r="D17" s="1" t="s">
        <v>26</v>
      </c>
      <c r="E17" s="1" t="s">
        <v>2930</v>
      </c>
      <c r="F17" s="3" t="s">
        <v>1021</v>
      </c>
      <c r="G17" s="1" t="s">
        <v>29</v>
      </c>
      <c r="H17" s="1" t="s">
        <v>47</v>
      </c>
      <c r="I17" s="1" t="s">
        <v>1417</v>
      </c>
      <c r="J17" s="1" t="s">
        <v>2916</v>
      </c>
      <c r="K17" s="1" t="s">
        <v>2917</v>
      </c>
      <c r="L17" s="1" t="s">
        <v>2931</v>
      </c>
      <c r="M17" s="1"/>
      <c r="N17" s="1" t="s">
        <v>1026</v>
      </c>
      <c r="O17" s="3" t="s">
        <v>2932</v>
      </c>
      <c r="P17" s="1" t="s">
        <v>2920</v>
      </c>
      <c r="Q17" s="1" t="s">
        <v>723</v>
      </c>
      <c r="R17" s="1"/>
      <c r="S17" s="3" t="s">
        <v>2350</v>
      </c>
      <c r="T17" s="1" t="s">
        <v>40</v>
      </c>
      <c r="U17" s="1" t="s">
        <v>98</v>
      </c>
      <c r="V17" s="1"/>
      <c r="W17" s="1" t="s">
        <v>1029</v>
      </c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  <c r="IW17" s="1"/>
      <c r="IX17" s="1"/>
      <c r="IY17" s="1"/>
      <c r="IZ17" s="1"/>
      <c r="JA17" s="1"/>
      <c r="JB17" s="1"/>
      <c r="JC17" s="1"/>
      <c r="JD17" s="1"/>
      <c r="JE17" s="1"/>
      <c r="JF17" s="1"/>
      <c r="JG17" s="1"/>
      <c r="JH17" s="1"/>
      <c r="JI17" s="1"/>
      <c r="JJ17" s="1"/>
      <c r="JK17" s="1"/>
      <c r="JL17" s="1"/>
      <c r="JM17" s="1"/>
      <c r="JN17" s="1"/>
      <c r="JO17" s="1"/>
      <c r="JP17" s="1"/>
      <c r="JQ17" s="1"/>
      <c r="JR17" s="1"/>
      <c r="JS17" s="1"/>
      <c r="JT17" s="1"/>
      <c r="JU17" s="1"/>
      <c r="JV17" s="1"/>
      <c r="JW17" s="1"/>
      <c r="JX17" s="1"/>
      <c r="JY17" s="1"/>
      <c r="JZ17" s="1"/>
      <c r="KA17" s="1"/>
      <c r="KB17" s="1"/>
      <c r="KC17" s="1"/>
      <c r="KD17" s="1"/>
      <c r="KE17" s="1"/>
      <c r="KF17" s="1"/>
      <c r="KG17" s="1"/>
      <c r="KH17" s="1"/>
      <c r="KI17" s="1"/>
      <c r="KJ17" s="1"/>
      <c r="KK17" s="1"/>
      <c r="KL17" s="1"/>
      <c r="KM17" s="1"/>
      <c r="KN17" s="1"/>
      <c r="KO17" s="1"/>
      <c r="KP17" s="1"/>
      <c r="KQ17" s="1"/>
      <c r="KR17" s="1"/>
      <c r="KS17" s="1"/>
      <c r="KT17" s="1"/>
      <c r="KU17" s="1"/>
      <c r="KV17" s="1"/>
      <c r="KW17" s="1"/>
      <c r="KX17" s="1"/>
      <c r="KY17" s="1"/>
      <c r="KZ17" s="1"/>
      <c r="LA17" s="1"/>
      <c r="LB17" s="1"/>
      <c r="LC17" s="1"/>
      <c r="LD17" s="1"/>
      <c r="LE17" s="1"/>
      <c r="LF17" s="1"/>
      <c r="LG17" s="1"/>
      <c r="LH17" s="1"/>
      <c r="LI17" s="1"/>
      <c r="LJ17" s="1"/>
      <c r="LK17" s="1"/>
      <c r="LL17" s="1"/>
      <c r="LM17" s="1"/>
      <c r="LN17" s="1"/>
      <c r="LO17" s="1"/>
      <c r="LP17" s="1"/>
      <c r="LQ17" s="1"/>
      <c r="LR17" s="1"/>
      <c r="LS17" s="1"/>
      <c r="LT17" s="1"/>
      <c r="LU17" s="1"/>
      <c r="LV17" s="1"/>
      <c r="LW17" s="1"/>
      <c r="LX17" s="1"/>
      <c r="LY17" s="1"/>
      <c r="LZ17" s="1"/>
      <c r="MA17" s="1"/>
      <c r="MB17" s="1"/>
      <c r="MC17" s="1"/>
      <c r="MD17" s="1"/>
      <c r="ME17" s="1"/>
      <c r="MF17" s="1"/>
      <c r="MG17" s="1"/>
      <c r="MH17" s="1"/>
      <c r="MI17" s="1"/>
      <c r="MJ17" s="1"/>
      <c r="MK17" s="1"/>
      <c r="ML17" s="1"/>
      <c r="MM17" s="1"/>
      <c r="MN17" s="1"/>
      <c r="MO17" s="1"/>
      <c r="MP17" s="1"/>
      <c r="MQ17" s="1"/>
      <c r="MR17" s="1"/>
      <c r="MS17" s="1"/>
      <c r="MT17" s="1"/>
      <c r="MU17" s="1"/>
      <c r="MV17" s="1"/>
      <c r="MW17" s="1"/>
      <c r="MX17" s="1"/>
      <c r="MY17" s="1"/>
      <c r="MZ17" s="1"/>
      <c r="NA17" s="1"/>
      <c r="NB17" s="1"/>
      <c r="NC17" s="1"/>
      <c r="ND17" s="1"/>
      <c r="NE17" s="1"/>
      <c r="NF17" s="1"/>
      <c r="NG17" s="1"/>
      <c r="NH17" s="1"/>
      <c r="NI17" s="1"/>
      <c r="NJ17" s="1"/>
      <c r="NK17" s="1"/>
      <c r="NL17" s="1"/>
      <c r="NM17" s="1"/>
      <c r="NN17" s="1"/>
      <c r="NO17" s="1"/>
      <c r="NP17" s="1"/>
      <c r="NQ17" s="1"/>
      <c r="NR17" s="1"/>
      <c r="NS17" s="1"/>
      <c r="NT17" s="1"/>
      <c r="NU17" s="1"/>
      <c r="NV17" s="1"/>
      <c r="NW17" s="1"/>
      <c r="NX17" s="1"/>
      <c r="NY17" s="1"/>
      <c r="NZ17" s="1"/>
      <c r="OA17" s="1"/>
      <c r="OB17" s="1"/>
      <c r="OC17" s="1"/>
      <c r="OD17" s="1"/>
      <c r="OE17" s="1"/>
      <c r="OF17" s="1"/>
      <c r="OG17" s="1"/>
      <c r="OH17" s="1"/>
      <c r="OI17" s="1"/>
      <c r="OJ17" s="1"/>
      <c r="OK17" s="1"/>
      <c r="OL17" s="1"/>
      <c r="OM17" s="1"/>
      <c r="ON17" s="1"/>
      <c r="OO17" s="1"/>
      <c r="OP17" s="1"/>
      <c r="OQ17" s="1"/>
      <c r="OR17" s="1"/>
      <c r="OS17" s="1"/>
      <c r="OT17" s="1"/>
      <c r="OU17" s="1"/>
      <c r="OV17" s="1"/>
      <c r="OW17" s="1"/>
      <c r="OX17" s="1"/>
      <c r="OY17" s="1"/>
      <c r="OZ17" s="1"/>
      <c r="PA17" s="1"/>
      <c r="PB17" s="1"/>
      <c r="PC17" s="1"/>
      <c r="PD17" s="1"/>
      <c r="PE17" s="1"/>
      <c r="PF17" s="1"/>
      <c r="PG17" s="1"/>
      <c r="PH17" s="1"/>
      <c r="PI17" s="1"/>
      <c r="PJ17" s="1"/>
      <c r="PK17" s="1"/>
      <c r="PL17" s="1"/>
      <c r="PM17" s="1"/>
      <c r="PN17" s="1"/>
      <c r="PO17" s="1"/>
      <c r="PP17" s="1"/>
      <c r="PQ17" s="1"/>
      <c r="PR17" s="1"/>
      <c r="PS17" s="1"/>
      <c r="PT17" s="1"/>
      <c r="PU17" s="1"/>
      <c r="PV17" s="1"/>
      <c r="PW17" s="1"/>
      <c r="PX17" s="1"/>
      <c r="PY17" s="1"/>
      <c r="PZ17" s="1"/>
      <c r="QA17" s="1"/>
      <c r="QB17" s="1"/>
      <c r="QC17" s="1"/>
      <c r="QD17" s="1"/>
      <c r="QE17" s="1"/>
      <c r="QF17" s="1"/>
      <c r="QG17" s="1"/>
      <c r="QH17" s="1"/>
      <c r="QI17" s="1"/>
      <c r="QJ17" s="1"/>
      <c r="QK17" s="1"/>
      <c r="QL17" s="1"/>
      <c r="QM17" s="1"/>
      <c r="QN17" s="1"/>
      <c r="QO17" s="1"/>
      <c r="QP17" s="1"/>
      <c r="QQ17" s="1"/>
      <c r="QR17" s="1"/>
      <c r="QS17" s="1"/>
      <c r="QT17" s="1"/>
      <c r="QU17" s="1"/>
      <c r="QV17" s="1"/>
      <c r="QW17" s="1"/>
      <c r="QX17" s="1"/>
      <c r="QY17" s="1"/>
      <c r="QZ17" s="1"/>
      <c r="RA17" s="1"/>
      <c r="RB17" s="1"/>
      <c r="RC17" s="1"/>
      <c r="RD17" s="1"/>
      <c r="RE17" s="1"/>
      <c r="RF17" s="1"/>
      <c r="RG17" s="1"/>
      <c r="RH17" s="1"/>
      <c r="RI17" s="1"/>
      <c r="RJ17" s="1"/>
      <c r="RK17" s="1"/>
      <c r="RL17" s="1"/>
      <c r="RM17" s="1"/>
      <c r="RN17" s="1"/>
      <c r="RO17" s="1"/>
      <c r="RP17" s="1"/>
      <c r="RQ17" s="1"/>
      <c r="RR17" s="1"/>
      <c r="RS17" s="1"/>
      <c r="RT17" s="1"/>
      <c r="RU17" s="1"/>
      <c r="RV17" s="1"/>
      <c r="RW17" s="1"/>
      <c r="RX17" s="1"/>
      <c r="RY17" s="1"/>
      <c r="RZ17" s="1"/>
      <c r="SA17" s="1"/>
      <c r="SB17" s="1"/>
      <c r="SC17" s="1"/>
      <c r="SD17" s="1"/>
      <c r="SE17" s="1"/>
      <c r="SF17" s="1"/>
      <c r="SG17" s="1"/>
      <c r="SH17" s="1"/>
      <c r="SI17" s="1"/>
      <c r="SJ17" s="1"/>
      <c r="SK17" s="1"/>
      <c r="SL17" s="1"/>
      <c r="SM17" s="1"/>
      <c r="SN17" s="1"/>
      <c r="SO17" s="1"/>
      <c r="SP17" s="1"/>
      <c r="SQ17" s="1"/>
      <c r="SR17" s="1"/>
      <c r="SS17" s="1"/>
      <c r="ST17" s="1"/>
      <c r="SU17" s="1"/>
      <c r="SV17" s="1"/>
      <c r="SW17" s="1"/>
      <c r="SX17" s="1"/>
      <c r="SY17" s="1"/>
      <c r="SZ17" s="1"/>
      <c r="TA17" s="1"/>
      <c r="TB17" s="1"/>
      <c r="TC17" s="1"/>
      <c r="TD17" s="1"/>
      <c r="TE17" s="1"/>
      <c r="TF17" s="1"/>
      <c r="TG17" s="1"/>
      <c r="TH17" s="1"/>
      <c r="TI17" s="1"/>
      <c r="TJ17" s="1"/>
      <c r="TK17" s="1"/>
      <c r="TL17" s="1"/>
      <c r="TM17" s="1"/>
      <c r="TN17" s="1"/>
      <c r="TO17" s="1"/>
      <c r="TP17" s="1"/>
      <c r="TQ17" s="1"/>
      <c r="TR17" s="1"/>
      <c r="TS17" s="1"/>
      <c r="TT17" s="1"/>
      <c r="TU17" s="1"/>
      <c r="TV17" s="1"/>
      <c r="TW17" s="1"/>
      <c r="TX17" s="1"/>
      <c r="TY17" s="1"/>
      <c r="TZ17" s="1"/>
      <c r="UA17" s="1"/>
      <c r="UB17" s="1"/>
      <c r="UC17" s="1"/>
      <c r="UD17" s="1"/>
      <c r="UE17" s="1"/>
      <c r="UF17" s="1"/>
      <c r="UG17" s="1"/>
      <c r="UH17" s="1"/>
      <c r="UI17" s="1"/>
      <c r="UJ17" s="1"/>
      <c r="UK17" s="1"/>
      <c r="UL17" s="1"/>
      <c r="UM17" s="1"/>
      <c r="UN17" s="1"/>
      <c r="UO17" s="1"/>
      <c r="UP17" s="1"/>
      <c r="UQ17" s="1"/>
      <c r="UR17" s="1"/>
      <c r="US17" s="1"/>
      <c r="UT17" s="1"/>
      <c r="UU17" s="1"/>
      <c r="UV17" s="1"/>
      <c r="UW17" s="1"/>
      <c r="UX17" s="1"/>
      <c r="UY17" s="1"/>
      <c r="UZ17" s="1"/>
      <c r="VA17" s="1"/>
      <c r="VB17" s="1"/>
      <c r="VC17" s="1"/>
      <c r="VD17" s="1"/>
      <c r="VE17" s="1"/>
      <c r="VF17" s="1"/>
      <c r="VG17" s="1"/>
      <c r="VH17" s="1"/>
      <c r="VI17" s="1"/>
      <c r="VJ17" s="1"/>
      <c r="VK17" s="1"/>
      <c r="VL17" s="1"/>
      <c r="VM17" s="1"/>
      <c r="VN17" s="1"/>
      <c r="VO17" s="1"/>
      <c r="VP17" s="1"/>
      <c r="VQ17" s="1"/>
      <c r="VR17" s="1"/>
      <c r="VS17" s="1"/>
      <c r="VT17" s="1"/>
      <c r="VU17" s="1"/>
      <c r="VV17" s="1"/>
      <c r="VW17" s="1"/>
      <c r="VX17" s="1"/>
      <c r="VY17" s="1"/>
      <c r="VZ17" s="1"/>
      <c r="WA17" s="1"/>
      <c r="WB17" s="1"/>
      <c r="WC17" s="1"/>
      <c r="WD17" s="1"/>
      <c r="WE17" s="1"/>
      <c r="WF17" s="1"/>
      <c r="WG17" s="1"/>
      <c r="WH17" s="1"/>
      <c r="WI17" s="1"/>
      <c r="WJ17" s="1"/>
      <c r="WK17" s="1"/>
      <c r="WL17" s="1"/>
      <c r="WM17" s="1"/>
      <c r="WN17" s="1"/>
      <c r="WO17" s="1"/>
      <c r="WP17" s="1"/>
      <c r="WQ17" s="1"/>
      <c r="WR17" s="1"/>
      <c r="WS17" s="1"/>
      <c r="WT17" s="1"/>
      <c r="WU17" s="1"/>
      <c r="WV17" s="1"/>
      <c r="WW17" s="1"/>
      <c r="WX17" s="1"/>
      <c r="WY17" s="1"/>
      <c r="WZ17" s="1"/>
      <c r="XA17" s="1"/>
      <c r="XB17" s="1"/>
      <c r="XC17" s="1"/>
      <c r="XD17" s="1"/>
      <c r="XE17" s="1"/>
      <c r="XF17" s="1"/>
      <c r="XG17" s="1"/>
      <c r="XH17" s="1"/>
      <c r="XI17" s="1"/>
      <c r="XJ17" s="1"/>
      <c r="XK17" s="1"/>
      <c r="XL17" s="1"/>
      <c r="XM17" s="1"/>
      <c r="XN17" s="1"/>
      <c r="XO17" s="1"/>
      <c r="XP17" s="1"/>
      <c r="XQ17" s="1"/>
      <c r="XR17" s="1"/>
      <c r="XS17" s="1"/>
      <c r="XT17" s="1"/>
      <c r="XU17" s="1"/>
      <c r="XV17" s="1"/>
      <c r="XW17" s="1"/>
      <c r="XX17" s="1"/>
      <c r="XY17" s="1"/>
      <c r="XZ17" s="1"/>
      <c r="YA17" s="1"/>
      <c r="YB17" s="1"/>
      <c r="YC17" s="1"/>
      <c r="YD17" s="1"/>
      <c r="YE17" s="1"/>
      <c r="YF17" s="1"/>
      <c r="YG17" s="1"/>
      <c r="YH17" s="1"/>
      <c r="YI17" s="1"/>
      <c r="YJ17" s="1"/>
      <c r="YK17" s="1"/>
      <c r="YL17" s="1"/>
      <c r="YM17" s="1"/>
      <c r="YN17" s="1"/>
      <c r="YO17" s="1"/>
      <c r="YP17" s="1"/>
      <c r="YQ17" s="1"/>
      <c r="YR17" s="1"/>
      <c r="YS17" s="1"/>
      <c r="YT17" s="1"/>
      <c r="YU17" s="1"/>
      <c r="YV17" s="1"/>
      <c r="YW17" s="1"/>
      <c r="YX17" s="1"/>
      <c r="YY17" s="1"/>
      <c r="YZ17" s="1"/>
      <c r="ZA17" s="1"/>
      <c r="ZB17" s="1"/>
      <c r="ZC17" s="1"/>
      <c r="ZD17" s="1"/>
      <c r="ZE17" s="1"/>
      <c r="ZF17" s="1"/>
      <c r="ZG17" s="1"/>
      <c r="ZH17" s="1"/>
      <c r="ZI17" s="1"/>
      <c r="ZJ17" s="1"/>
      <c r="ZK17" s="1"/>
      <c r="ZL17" s="1"/>
      <c r="ZM17" s="1"/>
      <c r="ZN17" s="1"/>
      <c r="ZO17" s="1"/>
      <c r="ZP17" s="1"/>
      <c r="ZQ17" s="1"/>
      <c r="ZR17" s="1"/>
      <c r="ZS17" s="1"/>
      <c r="ZT17" s="1"/>
      <c r="ZU17" s="1"/>
      <c r="ZV17" s="1"/>
      <c r="ZW17" s="1"/>
      <c r="ZX17" s="1"/>
      <c r="ZY17" s="1"/>
      <c r="ZZ17" s="1"/>
      <c r="AAA17" s="1"/>
      <c r="AAB17" s="1"/>
      <c r="AAC17" s="1"/>
      <c r="AAD17" s="1"/>
      <c r="AAE17" s="1"/>
      <c r="AAF17" s="1"/>
      <c r="AAG17" s="1"/>
      <c r="AAH17" s="1"/>
      <c r="AAI17" s="1"/>
      <c r="AAJ17" s="1"/>
      <c r="AAK17" s="1"/>
      <c r="AAL17" s="1"/>
      <c r="AAM17" s="1"/>
      <c r="AAN17" s="1"/>
      <c r="AAO17" s="1"/>
      <c r="AAP17" s="1"/>
      <c r="AAQ17" s="1"/>
      <c r="AAR17" s="1"/>
      <c r="AAS17" s="1"/>
      <c r="AAT17" s="1"/>
      <c r="AAU17" s="1"/>
      <c r="AAV17" s="1"/>
      <c r="AAW17" s="1"/>
      <c r="AAX17" s="1"/>
      <c r="AAY17" s="1"/>
      <c r="AAZ17" s="1"/>
      <c r="ABA17" s="1"/>
      <c r="ABB17" s="1"/>
      <c r="ABC17" s="1"/>
      <c r="ABD17" s="1"/>
      <c r="ABE17" s="1"/>
      <c r="ABF17" s="1"/>
      <c r="ABG17" s="1"/>
      <c r="ABH17" s="1"/>
      <c r="ABI17" s="1"/>
      <c r="ABJ17" s="1"/>
      <c r="ABK17" s="1"/>
      <c r="ABL17" s="1"/>
      <c r="ABM17" s="1"/>
      <c r="ABN17" s="1"/>
      <c r="ABO17" s="1"/>
      <c r="ABP17" s="1"/>
      <c r="ABQ17" s="1"/>
      <c r="ABR17" s="1"/>
      <c r="ABS17" s="1"/>
      <c r="ABT17" s="1"/>
      <c r="ABU17" s="1"/>
      <c r="ABV17" s="1"/>
      <c r="ABW17" s="1"/>
      <c r="ABX17" s="1"/>
      <c r="ABY17" s="1"/>
      <c r="ABZ17" s="1"/>
      <c r="ACA17" s="1"/>
      <c r="ACB17" s="1"/>
      <c r="ACC17" s="1"/>
      <c r="ACD17" s="1"/>
      <c r="ACE17" s="1"/>
      <c r="ACF17" s="1"/>
      <c r="ACG17" s="1"/>
      <c r="ACH17" s="1"/>
      <c r="ACI17" s="1"/>
      <c r="ACJ17" s="1"/>
      <c r="ACK17" s="1"/>
      <c r="ACL17" s="1"/>
      <c r="ACM17" s="1"/>
      <c r="ACN17" s="1"/>
      <c r="ACO17" s="1"/>
      <c r="ACP17" s="1"/>
      <c r="ACQ17" s="1"/>
      <c r="ACR17" s="1"/>
      <c r="ACS17" s="1"/>
      <c r="ACT17" s="1"/>
      <c r="ACU17" s="1"/>
      <c r="ACV17" s="1"/>
      <c r="ACW17" s="1"/>
      <c r="ACX17" s="1"/>
      <c r="ACY17" s="1"/>
      <c r="ACZ17" s="1"/>
      <c r="ADA17" s="1"/>
      <c r="ADB17" s="1"/>
      <c r="ADC17" s="1"/>
      <c r="ADD17" s="1"/>
      <c r="ADE17" s="1"/>
      <c r="ADF17" s="1"/>
      <c r="ADG17" s="1"/>
      <c r="ADH17" s="1"/>
      <c r="ADI17" s="1"/>
      <c r="ADJ17" s="1"/>
      <c r="ADK17" s="1"/>
      <c r="ADL17" s="1"/>
      <c r="ADM17" s="1"/>
      <c r="ADN17" s="1"/>
      <c r="ADO17" s="1"/>
      <c r="ADP17" s="1"/>
      <c r="ADQ17" s="1"/>
      <c r="ADR17" s="1"/>
      <c r="ADS17" s="1"/>
      <c r="ADT17" s="1"/>
      <c r="ADU17" s="1"/>
      <c r="ADV17" s="1"/>
      <c r="ADW17" s="1"/>
      <c r="ADX17" s="1"/>
      <c r="ADY17" s="1"/>
      <c r="ADZ17" s="1"/>
      <c r="AEA17" s="1"/>
      <c r="AEB17" s="1"/>
      <c r="AEC17" s="1"/>
      <c r="AED17" s="1"/>
      <c r="AEE17" s="1"/>
      <c r="AEF17" s="1"/>
      <c r="AEG17" s="1"/>
      <c r="AEH17" s="1"/>
      <c r="AEI17" s="1"/>
      <c r="AEJ17" s="1"/>
      <c r="AEK17" s="1"/>
      <c r="AEL17" s="1"/>
      <c r="AEM17" s="1"/>
      <c r="AEN17" s="1"/>
      <c r="AEO17" s="1"/>
      <c r="AEP17" s="1"/>
      <c r="AEQ17" s="1"/>
      <c r="AER17" s="1"/>
      <c r="AES17" s="1"/>
      <c r="AET17" s="1"/>
      <c r="AEU17" s="1"/>
      <c r="AEV17" s="1"/>
      <c r="AEW17" s="1"/>
      <c r="AEX17" s="1"/>
      <c r="AEY17" s="1"/>
      <c r="AEZ17" s="1"/>
      <c r="AFA17" s="1"/>
      <c r="AFB17" s="1"/>
      <c r="AFC17" s="1"/>
      <c r="AFD17" s="1"/>
      <c r="AFE17" s="1"/>
      <c r="AFF17" s="1"/>
      <c r="AFG17" s="1"/>
      <c r="AFH17" s="1"/>
      <c r="AFI17" s="1"/>
      <c r="AFJ17" s="1"/>
      <c r="AFK17" s="1"/>
      <c r="AFL17" s="1"/>
      <c r="AFM17" s="1"/>
      <c r="AFN17" s="1"/>
      <c r="AFO17" s="1"/>
      <c r="AFP17" s="1"/>
      <c r="AFQ17" s="1"/>
      <c r="AFR17" s="1"/>
      <c r="AFS17" s="1"/>
      <c r="AFT17" s="1"/>
      <c r="AFU17" s="1"/>
      <c r="AFV17" s="1"/>
      <c r="AFW17" s="1"/>
      <c r="AFX17" s="1"/>
      <c r="AFY17" s="1"/>
      <c r="AFZ17" s="1"/>
      <c r="AGA17" s="1"/>
      <c r="AGB17" s="1"/>
      <c r="AGC17" s="1"/>
      <c r="AGD17" s="1"/>
      <c r="AGE17" s="1"/>
      <c r="AGF17" s="1"/>
      <c r="AGG17" s="1"/>
      <c r="AGH17" s="1"/>
      <c r="AGI17" s="1"/>
      <c r="AGJ17" s="1"/>
      <c r="AGK17" s="1"/>
      <c r="AGL17" s="1"/>
      <c r="AGM17" s="1"/>
      <c r="AGN17" s="1"/>
      <c r="AGO17" s="1"/>
      <c r="AGP17" s="1"/>
      <c r="AGQ17" s="1"/>
      <c r="AGR17" s="1"/>
      <c r="AGS17" s="1"/>
      <c r="AGT17" s="1"/>
      <c r="AGU17" s="1"/>
      <c r="AGV17" s="1"/>
      <c r="AGW17" s="1"/>
      <c r="AGX17" s="1"/>
      <c r="AGY17" s="1"/>
      <c r="AGZ17" s="1"/>
      <c r="AHA17" s="1"/>
      <c r="AHB17" s="1"/>
      <c r="AHC17" s="1"/>
      <c r="AHD17" s="1"/>
      <c r="AHE17" s="1"/>
      <c r="AHF17" s="1"/>
      <c r="AHG17" s="1"/>
      <c r="AHH17" s="1"/>
      <c r="AHI17" s="1"/>
      <c r="AHJ17" s="1"/>
      <c r="AHK17" s="1"/>
      <c r="AHL17" s="1"/>
      <c r="AHM17" s="1"/>
      <c r="AHN17" s="1"/>
      <c r="AHO17" s="1"/>
      <c r="AHP17" s="1"/>
      <c r="AHQ17" s="1"/>
      <c r="AHR17" s="1"/>
      <c r="AHS17" s="1"/>
      <c r="AHT17" s="1"/>
      <c r="AHU17" s="1"/>
      <c r="AHV17" s="1"/>
      <c r="AHW17" s="1"/>
      <c r="AHX17" s="1"/>
      <c r="AHY17" s="1"/>
      <c r="AHZ17" s="1"/>
      <c r="AIA17" s="1"/>
      <c r="AIB17" s="1"/>
      <c r="AIC17" s="1"/>
      <c r="AID17" s="1"/>
      <c r="AIE17" s="1"/>
      <c r="AIF17" s="1"/>
      <c r="AIG17" s="1"/>
      <c r="AIH17" s="1"/>
      <c r="AII17" s="1"/>
      <c r="AIJ17" s="1"/>
      <c r="AIK17" s="1"/>
      <c r="AIL17" s="1"/>
      <c r="AIM17" s="1"/>
      <c r="AIN17" s="1"/>
      <c r="AIO17" s="1"/>
      <c r="AIP17" s="1"/>
      <c r="AIQ17" s="1"/>
      <c r="AIR17" s="1"/>
      <c r="AIS17" s="1"/>
      <c r="AIT17" s="1"/>
      <c r="AIU17" s="1"/>
      <c r="AIV17" s="1"/>
      <c r="AIW17" s="1"/>
      <c r="AIX17" s="1"/>
      <c r="AIY17" s="1"/>
      <c r="AIZ17" s="1"/>
      <c r="AJA17" s="1"/>
      <c r="AJB17" s="1"/>
      <c r="AJC17" s="1"/>
      <c r="AJD17" s="1"/>
      <c r="AJE17" s="1"/>
      <c r="AJF17" s="1"/>
      <c r="AJG17" s="1"/>
      <c r="AJH17" s="1"/>
      <c r="AJI17" s="1"/>
      <c r="AJJ17" s="1"/>
      <c r="AJK17" s="1"/>
      <c r="AJL17" s="1"/>
      <c r="AJM17" s="1"/>
      <c r="AJN17" s="1"/>
      <c r="AJO17" s="1"/>
      <c r="AJP17" s="1"/>
      <c r="AJQ17" s="1"/>
      <c r="AJR17" s="1"/>
      <c r="AJS17" s="1"/>
      <c r="AJT17" s="1"/>
      <c r="AJU17" s="1"/>
      <c r="AJV17" s="1"/>
      <c r="AJW17" s="1"/>
      <c r="AJX17" s="1"/>
      <c r="AJY17" s="1"/>
      <c r="AJZ17" s="1"/>
      <c r="AKA17" s="1"/>
      <c r="AKB17" s="1"/>
      <c r="AKC17" s="1"/>
      <c r="AKD17" s="1"/>
      <c r="AKE17" s="1"/>
      <c r="AKF17" s="1"/>
      <c r="AKG17" s="1"/>
      <c r="AKH17" s="1"/>
      <c r="AKI17" s="1"/>
      <c r="AKJ17" s="1"/>
      <c r="AKK17" s="1"/>
      <c r="AKL17" s="1"/>
      <c r="AKM17" s="1"/>
      <c r="AKN17" s="1"/>
      <c r="AKO17" s="1"/>
      <c r="AKP17" s="1"/>
      <c r="AKQ17" s="1"/>
      <c r="AKR17" s="1"/>
      <c r="AKS17" s="1"/>
      <c r="AKT17" s="1"/>
      <c r="AKU17" s="1"/>
      <c r="AKV17" s="1"/>
      <c r="AKW17" s="1"/>
      <c r="AKX17" s="1"/>
      <c r="AKY17" s="1"/>
      <c r="AKZ17" s="1"/>
      <c r="ALA17" s="1"/>
      <c r="ALB17" s="1"/>
      <c r="ALC17" s="1"/>
      <c r="ALD17" s="1"/>
      <c r="ALE17" s="1"/>
      <c r="ALF17" s="1"/>
      <c r="ALG17" s="1"/>
      <c r="ALH17" s="1"/>
      <c r="ALI17" s="1"/>
      <c r="ALJ17" s="1"/>
      <c r="ALK17" s="1"/>
      <c r="ALL17" s="1"/>
      <c r="ALM17" s="1"/>
      <c r="ALN17" s="1"/>
      <c r="ALO17" s="1"/>
      <c r="ALP17" s="1"/>
      <c r="ALQ17" s="1"/>
      <c r="ALR17" s="1"/>
      <c r="ALS17" s="1"/>
      <c r="ALT17" s="1"/>
      <c r="ALU17" s="1"/>
      <c r="ALV17" s="1"/>
      <c r="ALW17" s="1"/>
      <c r="ALX17" s="1"/>
      <c r="ALY17" s="1"/>
      <c r="ALZ17" s="1"/>
      <c r="AMA17" s="1"/>
      <c r="AMB17" s="1"/>
      <c r="AMC17" s="1"/>
      <c r="AMD17" s="1"/>
      <c r="AME17" s="1"/>
      <c r="AMF17" s="1"/>
      <c r="AMG17" s="1"/>
      <c r="AMH17" s="1"/>
      <c r="AMI17" s="1"/>
      <c r="AMJ17" s="1"/>
      <c r="AMK17" s="1"/>
    </row>
    <row r="18" spans="1:1025" x14ac:dyDescent="0.2">
      <c r="A18" s="3" t="s">
        <v>2933</v>
      </c>
      <c r="B18" s="1" t="s">
        <v>24</v>
      </c>
      <c r="C18" s="1" t="s">
        <v>1019</v>
      </c>
      <c r="D18" s="1" t="s">
        <v>26</v>
      </c>
      <c r="E18" s="1" t="s">
        <v>2934</v>
      </c>
      <c r="F18" s="3" t="s">
        <v>1021</v>
      </c>
      <c r="G18" s="1" t="s">
        <v>29</v>
      </c>
      <c r="H18" s="1" t="s">
        <v>47</v>
      </c>
      <c r="I18" s="1" t="s">
        <v>1417</v>
      </c>
      <c r="J18" s="1" t="s">
        <v>2916</v>
      </c>
      <c r="K18" s="1" t="s">
        <v>2917</v>
      </c>
      <c r="L18" s="1" t="s">
        <v>2935</v>
      </c>
      <c r="M18" s="1"/>
      <c r="N18" s="1" t="s">
        <v>1026</v>
      </c>
      <c r="O18" s="3" t="s">
        <v>2927</v>
      </c>
      <c r="P18" s="1" t="s">
        <v>2920</v>
      </c>
      <c r="Q18" s="1" t="s">
        <v>79</v>
      </c>
      <c r="R18" s="1"/>
      <c r="S18" s="3" t="s">
        <v>1471</v>
      </c>
      <c r="T18" s="1" t="s">
        <v>40</v>
      </c>
      <c r="U18" s="1" t="s">
        <v>98</v>
      </c>
      <c r="V18" s="1"/>
      <c r="W18" s="1" t="s">
        <v>1029</v>
      </c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  <c r="IV18" s="1"/>
      <c r="IW18" s="1"/>
      <c r="IX18" s="1"/>
      <c r="IY18" s="1"/>
      <c r="IZ18" s="1"/>
      <c r="JA18" s="1"/>
      <c r="JB18" s="1"/>
      <c r="JC18" s="1"/>
      <c r="JD18" s="1"/>
      <c r="JE18" s="1"/>
      <c r="JF18" s="1"/>
      <c r="JG18" s="1"/>
      <c r="JH18" s="1"/>
      <c r="JI18" s="1"/>
      <c r="JJ18" s="1"/>
      <c r="JK18" s="1"/>
      <c r="JL18" s="1"/>
      <c r="JM18" s="1"/>
      <c r="JN18" s="1"/>
      <c r="JO18" s="1"/>
      <c r="JP18" s="1"/>
      <c r="JQ18" s="1"/>
      <c r="JR18" s="1"/>
      <c r="JS18" s="1"/>
      <c r="JT18" s="1"/>
      <c r="JU18" s="1"/>
      <c r="JV18" s="1"/>
      <c r="JW18" s="1"/>
      <c r="JX18" s="1"/>
      <c r="JY18" s="1"/>
      <c r="JZ18" s="1"/>
      <c r="KA18" s="1"/>
      <c r="KB18" s="1"/>
      <c r="KC18" s="1"/>
      <c r="KD18" s="1"/>
      <c r="KE18" s="1"/>
      <c r="KF18" s="1"/>
      <c r="KG18" s="1"/>
      <c r="KH18" s="1"/>
      <c r="KI18" s="1"/>
      <c r="KJ18" s="1"/>
      <c r="KK18" s="1"/>
      <c r="KL18" s="1"/>
      <c r="KM18" s="1"/>
      <c r="KN18" s="1"/>
      <c r="KO18" s="1"/>
      <c r="KP18" s="1"/>
      <c r="KQ18" s="1"/>
      <c r="KR18" s="1"/>
      <c r="KS18" s="1"/>
      <c r="KT18" s="1"/>
      <c r="KU18" s="1"/>
      <c r="KV18" s="1"/>
      <c r="KW18" s="1"/>
      <c r="KX18" s="1"/>
      <c r="KY18" s="1"/>
      <c r="KZ18" s="1"/>
      <c r="LA18" s="1"/>
      <c r="LB18" s="1"/>
      <c r="LC18" s="1"/>
      <c r="LD18" s="1"/>
      <c r="LE18" s="1"/>
      <c r="LF18" s="1"/>
      <c r="LG18" s="1"/>
      <c r="LH18" s="1"/>
      <c r="LI18" s="1"/>
      <c r="LJ18" s="1"/>
      <c r="LK18" s="1"/>
      <c r="LL18" s="1"/>
      <c r="LM18" s="1"/>
      <c r="LN18" s="1"/>
      <c r="LO18" s="1"/>
      <c r="LP18" s="1"/>
      <c r="LQ18" s="1"/>
      <c r="LR18" s="1"/>
      <c r="LS18" s="1"/>
      <c r="LT18" s="1"/>
      <c r="LU18" s="1"/>
      <c r="LV18" s="1"/>
      <c r="LW18" s="1"/>
      <c r="LX18" s="1"/>
      <c r="LY18" s="1"/>
      <c r="LZ18" s="1"/>
      <c r="MA18" s="1"/>
      <c r="MB18" s="1"/>
      <c r="MC18" s="1"/>
      <c r="MD18" s="1"/>
      <c r="ME18" s="1"/>
      <c r="MF18" s="1"/>
      <c r="MG18" s="1"/>
      <c r="MH18" s="1"/>
      <c r="MI18" s="1"/>
      <c r="MJ18" s="1"/>
      <c r="MK18" s="1"/>
      <c r="ML18" s="1"/>
      <c r="MM18" s="1"/>
      <c r="MN18" s="1"/>
      <c r="MO18" s="1"/>
      <c r="MP18" s="1"/>
      <c r="MQ18" s="1"/>
      <c r="MR18" s="1"/>
      <c r="MS18" s="1"/>
      <c r="MT18" s="1"/>
      <c r="MU18" s="1"/>
      <c r="MV18" s="1"/>
      <c r="MW18" s="1"/>
      <c r="MX18" s="1"/>
      <c r="MY18" s="1"/>
      <c r="MZ18" s="1"/>
      <c r="NA18" s="1"/>
      <c r="NB18" s="1"/>
      <c r="NC18" s="1"/>
      <c r="ND18" s="1"/>
      <c r="NE18" s="1"/>
      <c r="NF18" s="1"/>
      <c r="NG18" s="1"/>
      <c r="NH18" s="1"/>
      <c r="NI18" s="1"/>
      <c r="NJ18" s="1"/>
      <c r="NK18" s="1"/>
      <c r="NL18" s="1"/>
      <c r="NM18" s="1"/>
      <c r="NN18" s="1"/>
      <c r="NO18" s="1"/>
      <c r="NP18" s="1"/>
      <c r="NQ18" s="1"/>
      <c r="NR18" s="1"/>
      <c r="NS18" s="1"/>
      <c r="NT18" s="1"/>
      <c r="NU18" s="1"/>
      <c r="NV18" s="1"/>
      <c r="NW18" s="1"/>
      <c r="NX18" s="1"/>
      <c r="NY18" s="1"/>
      <c r="NZ18" s="1"/>
      <c r="OA18" s="1"/>
      <c r="OB18" s="1"/>
      <c r="OC18" s="1"/>
      <c r="OD18" s="1"/>
      <c r="OE18" s="1"/>
      <c r="OF18" s="1"/>
      <c r="OG18" s="1"/>
      <c r="OH18" s="1"/>
      <c r="OI18" s="1"/>
      <c r="OJ18" s="1"/>
      <c r="OK18" s="1"/>
      <c r="OL18" s="1"/>
      <c r="OM18" s="1"/>
      <c r="ON18" s="1"/>
      <c r="OO18" s="1"/>
      <c r="OP18" s="1"/>
      <c r="OQ18" s="1"/>
      <c r="OR18" s="1"/>
      <c r="OS18" s="1"/>
      <c r="OT18" s="1"/>
      <c r="OU18" s="1"/>
      <c r="OV18" s="1"/>
      <c r="OW18" s="1"/>
      <c r="OX18" s="1"/>
      <c r="OY18" s="1"/>
      <c r="OZ18" s="1"/>
      <c r="PA18" s="1"/>
      <c r="PB18" s="1"/>
      <c r="PC18" s="1"/>
      <c r="PD18" s="1"/>
      <c r="PE18" s="1"/>
      <c r="PF18" s="1"/>
      <c r="PG18" s="1"/>
      <c r="PH18" s="1"/>
      <c r="PI18" s="1"/>
      <c r="PJ18" s="1"/>
      <c r="PK18" s="1"/>
      <c r="PL18" s="1"/>
      <c r="PM18" s="1"/>
      <c r="PN18" s="1"/>
      <c r="PO18" s="1"/>
      <c r="PP18" s="1"/>
      <c r="PQ18" s="1"/>
      <c r="PR18" s="1"/>
      <c r="PS18" s="1"/>
      <c r="PT18" s="1"/>
      <c r="PU18" s="1"/>
      <c r="PV18" s="1"/>
      <c r="PW18" s="1"/>
      <c r="PX18" s="1"/>
      <c r="PY18" s="1"/>
      <c r="PZ18" s="1"/>
      <c r="QA18" s="1"/>
      <c r="QB18" s="1"/>
      <c r="QC18" s="1"/>
      <c r="QD18" s="1"/>
      <c r="QE18" s="1"/>
      <c r="QF18" s="1"/>
      <c r="QG18" s="1"/>
      <c r="QH18" s="1"/>
      <c r="QI18" s="1"/>
      <c r="QJ18" s="1"/>
      <c r="QK18" s="1"/>
      <c r="QL18" s="1"/>
      <c r="QM18" s="1"/>
      <c r="QN18" s="1"/>
      <c r="QO18" s="1"/>
      <c r="QP18" s="1"/>
      <c r="QQ18" s="1"/>
      <c r="QR18" s="1"/>
      <c r="QS18" s="1"/>
      <c r="QT18" s="1"/>
      <c r="QU18" s="1"/>
      <c r="QV18" s="1"/>
      <c r="QW18" s="1"/>
      <c r="QX18" s="1"/>
      <c r="QY18" s="1"/>
      <c r="QZ18" s="1"/>
      <c r="RA18" s="1"/>
      <c r="RB18" s="1"/>
      <c r="RC18" s="1"/>
      <c r="RD18" s="1"/>
      <c r="RE18" s="1"/>
      <c r="RF18" s="1"/>
      <c r="RG18" s="1"/>
      <c r="RH18" s="1"/>
      <c r="RI18" s="1"/>
      <c r="RJ18" s="1"/>
      <c r="RK18" s="1"/>
      <c r="RL18" s="1"/>
      <c r="RM18" s="1"/>
      <c r="RN18" s="1"/>
      <c r="RO18" s="1"/>
      <c r="RP18" s="1"/>
      <c r="RQ18" s="1"/>
      <c r="RR18" s="1"/>
      <c r="RS18" s="1"/>
      <c r="RT18" s="1"/>
      <c r="RU18" s="1"/>
      <c r="RV18" s="1"/>
      <c r="RW18" s="1"/>
      <c r="RX18" s="1"/>
      <c r="RY18" s="1"/>
      <c r="RZ18" s="1"/>
      <c r="SA18" s="1"/>
      <c r="SB18" s="1"/>
      <c r="SC18" s="1"/>
      <c r="SD18" s="1"/>
      <c r="SE18" s="1"/>
      <c r="SF18" s="1"/>
      <c r="SG18" s="1"/>
      <c r="SH18" s="1"/>
      <c r="SI18" s="1"/>
      <c r="SJ18" s="1"/>
      <c r="SK18" s="1"/>
      <c r="SL18" s="1"/>
      <c r="SM18" s="1"/>
      <c r="SN18" s="1"/>
      <c r="SO18" s="1"/>
      <c r="SP18" s="1"/>
      <c r="SQ18" s="1"/>
      <c r="SR18" s="1"/>
      <c r="SS18" s="1"/>
      <c r="ST18" s="1"/>
      <c r="SU18" s="1"/>
      <c r="SV18" s="1"/>
      <c r="SW18" s="1"/>
      <c r="SX18" s="1"/>
      <c r="SY18" s="1"/>
      <c r="SZ18" s="1"/>
      <c r="TA18" s="1"/>
      <c r="TB18" s="1"/>
      <c r="TC18" s="1"/>
      <c r="TD18" s="1"/>
      <c r="TE18" s="1"/>
      <c r="TF18" s="1"/>
      <c r="TG18" s="1"/>
      <c r="TH18" s="1"/>
      <c r="TI18" s="1"/>
      <c r="TJ18" s="1"/>
      <c r="TK18" s="1"/>
      <c r="TL18" s="1"/>
      <c r="TM18" s="1"/>
      <c r="TN18" s="1"/>
      <c r="TO18" s="1"/>
      <c r="TP18" s="1"/>
      <c r="TQ18" s="1"/>
      <c r="TR18" s="1"/>
      <c r="TS18" s="1"/>
      <c r="TT18" s="1"/>
      <c r="TU18" s="1"/>
      <c r="TV18" s="1"/>
      <c r="TW18" s="1"/>
      <c r="TX18" s="1"/>
      <c r="TY18" s="1"/>
      <c r="TZ18" s="1"/>
      <c r="UA18" s="1"/>
      <c r="UB18" s="1"/>
      <c r="UC18" s="1"/>
      <c r="UD18" s="1"/>
      <c r="UE18" s="1"/>
      <c r="UF18" s="1"/>
      <c r="UG18" s="1"/>
      <c r="UH18" s="1"/>
      <c r="UI18" s="1"/>
      <c r="UJ18" s="1"/>
      <c r="UK18" s="1"/>
      <c r="UL18" s="1"/>
      <c r="UM18" s="1"/>
      <c r="UN18" s="1"/>
      <c r="UO18" s="1"/>
      <c r="UP18" s="1"/>
      <c r="UQ18" s="1"/>
      <c r="UR18" s="1"/>
      <c r="US18" s="1"/>
      <c r="UT18" s="1"/>
      <c r="UU18" s="1"/>
      <c r="UV18" s="1"/>
      <c r="UW18" s="1"/>
      <c r="UX18" s="1"/>
      <c r="UY18" s="1"/>
      <c r="UZ18" s="1"/>
      <c r="VA18" s="1"/>
      <c r="VB18" s="1"/>
      <c r="VC18" s="1"/>
      <c r="VD18" s="1"/>
      <c r="VE18" s="1"/>
      <c r="VF18" s="1"/>
      <c r="VG18" s="1"/>
      <c r="VH18" s="1"/>
      <c r="VI18" s="1"/>
      <c r="VJ18" s="1"/>
      <c r="VK18" s="1"/>
      <c r="VL18" s="1"/>
      <c r="VM18" s="1"/>
      <c r="VN18" s="1"/>
      <c r="VO18" s="1"/>
      <c r="VP18" s="1"/>
      <c r="VQ18" s="1"/>
      <c r="VR18" s="1"/>
      <c r="VS18" s="1"/>
      <c r="VT18" s="1"/>
      <c r="VU18" s="1"/>
      <c r="VV18" s="1"/>
      <c r="VW18" s="1"/>
      <c r="VX18" s="1"/>
      <c r="VY18" s="1"/>
      <c r="VZ18" s="1"/>
      <c r="WA18" s="1"/>
      <c r="WB18" s="1"/>
      <c r="WC18" s="1"/>
      <c r="WD18" s="1"/>
      <c r="WE18" s="1"/>
      <c r="WF18" s="1"/>
      <c r="WG18" s="1"/>
      <c r="WH18" s="1"/>
      <c r="WI18" s="1"/>
      <c r="WJ18" s="1"/>
      <c r="WK18" s="1"/>
      <c r="WL18" s="1"/>
      <c r="WM18" s="1"/>
      <c r="WN18" s="1"/>
      <c r="WO18" s="1"/>
      <c r="WP18" s="1"/>
      <c r="WQ18" s="1"/>
      <c r="WR18" s="1"/>
      <c r="WS18" s="1"/>
      <c r="WT18" s="1"/>
      <c r="WU18" s="1"/>
      <c r="WV18" s="1"/>
      <c r="WW18" s="1"/>
      <c r="WX18" s="1"/>
      <c r="WY18" s="1"/>
      <c r="WZ18" s="1"/>
      <c r="XA18" s="1"/>
      <c r="XB18" s="1"/>
      <c r="XC18" s="1"/>
      <c r="XD18" s="1"/>
      <c r="XE18" s="1"/>
      <c r="XF18" s="1"/>
      <c r="XG18" s="1"/>
      <c r="XH18" s="1"/>
      <c r="XI18" s="1"/>
      <c r="XJ18" s="1"/>
      <c r="XK18" s="1"/>
      <c r="XL18" s="1"/>
      <c r="XM18" s="1"/>
      <c r="XN18" s="1"/>
      <c r="XO18" s="1"/>
      <c r="XP18" s="1"/>
      <c r="XQ18" s="1"/>
      <c r="XR18" s="1"/>
      <c r="XS18" s="1"/>
      <c r="XT18" s="1"/>
      <c r="XU18" s="1"/>
      <c r="XV18" s="1"/>
      <c r="XW18" s="1"/>
      <c r="XX18" s="1"/>
      <c r="XY18" s="1"/>
      <c r="XZ18" s="1"/>
      <c r="YA18" s="1"/>
      <c r="YB18" s="1"/>
      <c r="YC18" s="1"/>
      <c r="YD18" s="1"/>
      <c r="YE18" s="1"/>
      <c r="YF18" s="1"/>
      <c r="YG18" s="1"/>
      <c r="YH18" s="1"/>
      <c r="YI18" s="1"/>
      <c r="YJ18" s="1"/>
      <c r="YK18" s="1"/>
      <c r="YL18" s="1"/>
      <c r="YM18" s="1"/>
      <c r="YN18" s="1"/>
      <c r="YO18" s="1"/>
      <c r="YP18" s="1"/>
      <c r="YQ18" s="1"/>
      <c r="YR18" s="1"/>
      <c r="YS18" s="1"/>
      <c r="YT18" s="1"/>
      <c r="YU18" s="1"/>
      <c r="YV18" s="1"/>
      <c r="YW18" s="1"/>
      <c r="YX18" s="1"/>
      <c r="YY18" s="1"/>
      <c r="YZ18" s="1"/>
      <c r="ZA18" s="1"/>
      <c r="ZB18" s="1"/>
      <c r="ZC18" s="1"/>
      <c r="ZD18" s="1"/>
      <c r="ZE18" s="1"/>
      <c r="ZF18" s="1"/>
      <c r="ZG18" s="1"/>
      <c r="ZH18" s="1"/>
      <c r="ZI18" s="1"/>
      <c r="ZJ18" s="1"/>
      <c r="ZK18" s="1"/>
      <c r="ZL18" s="1"/>
      <c r="ZM18" s="1"/>
      <c r="ZN18" s="1"/>
      <c r="ZO18" s="1"/>
      <c r="ZP18" s="1"/>
      <c r="ZQ18" s="1"/>
      <c r="ZR18" s="1"/>
      <c r="ZS18" s="1"/>
      <c r="ZT18" s="1"/>
      <c r="ZU18" s="1"/>
      <c r="ZV18" s="1"/>
      <c r="ZW18" s="1"/>
      <c r="ZX18" s="1"/>
      <c r="ZY18" s="1"/>
      <c r="ZZ18" s="1"/>
      <c r="AAA18" s="1"/>
      <c r="AAB18" s="1"/>
      <c r="AAC18" s="1"/>
      <c r="AAD18" s="1"/>
      <c r="AAE18" s="1"/>
      <c r="AAF18" s="1"/>
      <c r="AAG18" s="1"/>
      <c r="AAH18" s="1"/>
      <c r="AAI18" s="1"/>
      <c r="AAJ18" s="1"/>
      <c r="AAK18" s="1"/>
      <c r="AAL18" s="1"/>
      <c r="AAM18" s="1"/>
      <c r="AAN18" s="1"/>
      <c r="AAO18" s="1"/>
      <c r="AAP18" s="1"/>
      <c r="AAQ18" s="1"/>
      <c r="AAR18" s="1"/>
      <c r="AAS18" s="1"/>
      <c r="AAT18" s="1"/>
      <c r="AAU18" s="1"/>
      <c r="AAV18" s="1"/>
      <c r="AAW18" s="1"/>
      <c r="AAX18" s="1"/>
      <c r="AAY18" s="1"/>
      <c r="AAZ18" s="1"/>
      <c r="ABA18" s="1"/>
      <c r="ABB18" s="1"/>
      <c r="ABC18" s="1"/>
      <c r="ABD18" s="1"/>
      <c r="ABE18" s="1"/>
      <c r="ABF18" s="1"/>
      <c r="ABG18" s="1"/>
      <c r="ABH18" s="1"/>
      <c r="ABI18" s="1"/>
      <c r="ABJ18" s="1"/>
      <c r="ABK18" s="1"/>
      <c r="ABL18" s="1"/>
      <c r="ABM18" s="1"/>
      <c r="ABN18" s="1"/>
      <c r="ABO18" s="1"/>
      <c r="ABP18" s="1"/>
      <c r="ABQ18" s="1"/>
      <c r="ABR18" s="1"/>
      <c r="ABS18" s="1"/>
      <c r="ABT18" s="1"/>
      <c r="ABU18" s="1"/>
      <c r="ABV18" s="1"/>
      <c r="ABW18" s="1"/>
      <c r="ABX18" s="1"/>
      <c r="ABY18" s="1"/>
      <c r="ABZ18" s="1"/>
      <c r="ACA18" s="1"/>
      <c r="ACB18" s="1"/>
      <c r="ACC18" s="1"/>
      <c r="ACD18" s="1"/>
      <c r="ACE18" s="1"/>
      <c r="ACF18" s="1"/>
      <c r="ACG18" s="1"/>
      <c r="ACH18" s="1"/>
      <c r="ACI18" s="1"/>
      <c r="ACJ18" s="1"/>
      <c r="ACK18" s="1"/>
      <c r="ACL18" s="1"/>
      <c r="ACM18" s="1"/>
      <c r="ACN18" s="1"/>
      <c r="ACO18" s="1"/>
      <c r="ACP18" s="1"/>
      <c r="ACQ18" s="1"/>
      <c r="ACR18" s="1"/>
      <c r="ACS18" s="1"/>
      <c r="ACT18" s="1"/>
      <c r="ACU18" s="1"/>
      <c r="ACV18" s="1"/>
      <c r="ACW18" s="1"/>
      <c r="ACX18" s="1"/>
      <c r="ACY18" s="1"/>
      <c r="ACZ18" s="1"/>
      <c r="ADA18" s="1"/>
      <c r="ADB18" s="1"/>
      <c r="ADC18" s="1"/>
      <c r="ADD18" s="1"/>
      <c r="ADE18" s="1"/>
      <c r="ADF18" s="1"/>
      <c r="ADG18" s="1"/>
      <c r="ADH18" s="1"/>
      <c r="ADI18" s="1"/>
      <c r="ADJ18" s="1"/>
      <c r="ADK18" s="1"/>
      <c r="ADL18" s="1"/>
      <c r="ADM18" s="1"/>
      <c r="ADN18" s="1"/>
      <c r="ADO18" s="1"/>
      <c r="ADP18" s="1"/>
      <c r="ADQ18" s="1"/>
      <c r="ADR18" s="1"/>
      <c r="ADS18" s="1"/>
      <c r="ADT18" s="1"/>
      <c r="ADU18" s="1"/>
      <c r="ADV18" s="1"/>
      <c r="ADW18" s="1"/>
      <c r="ADX18" s="1"/>
      <c r="ADY18" s="1"/>
      <c r="ADZ18" s="1"/>
      <c r="AEA18" s="1"/>
      <c r="AEB18" s="1"/>
      <c r="AEC18" s="1"/>
      <c r="AED18" s="1"/>
      <c r="AEE18" s="1"/>
      <c r="AEF18" s="1"/>
      <c r="AEG18" s="1"/>
      <c r="AEH18" s="1"/>
      <c r="AEI18" s="1"/>
      <c r="AEJ18" s="1"/>
      <c r="AEK18" s="1"/>
      <c r="AEL18" s="1"/>
      <c r="AEM18" s="1"/>
      <c r="AEN18" s="1"/>
      <c r="AEO18" s="1"/>
      <c r="AEP18" s="1"/>
      <c r="AEQ18" s="1"/>
      <c r="AER18" s="1"/>
      <c r="AES18" s="1"/>
      <c r="AET18" s="1"/>
      <c r="AEU18" s="1"/>
      <c r="AEV18" s="1"/>
      <c r="AEW18" s="1"/>
      <c r="AEX18" s="1"/>
      <c r="AEY18" s="1"/>
      <c r="AEZ18" s="1"/>
      <c r="AFA18" s="1"/>
      <c r="AFB18" s="1"/>
      <c r="AFC18" s="1"/>
      <c r="AFD18" s="1"/>
      <c r="AFE18" s="1"/>
      <c r="AFF18" s="1"/>
      <c r="AFG18" s="1"/>
      <c r="AFH18" s="1"/>
      <c r="AFI18" s="1"/>
      <c r="AFJ18" s="1"/>
      <c r="AFK18" s="1"/>
      <c r="AFL18" s="1"/>
      <c r="AFM18" s="1"/>
      <c r="AFN18" s="1"/>
      <c r="AFO18" s="1"/>
      <c r="AFP18" s="1"/>
      <c r="AFQ18" s="1"/>
      <c r="AFR18" s="1"/>
      <c r="AFS18" s="1"/>
      <c r="AFT18" s="1"/>
      <c r="AFU18" s="1"/>
      <c r="AFV18" s="1"/>
      <c r="AFW18" s="1"/>
      <c r="AFX18" s="1"/>
      <c r="AFY18" s="1"/>
      <c r="AFZ18" s="1"/>
      <c r="AGA18" s="1"/>
      <c r="AGB18" s="1"/>
      <c r="AGC18" s="1"/>
      <c r="AGD18" s="1"/>
      <c r="AGE18" s="1"/>
      <c r="AGF18" s="1"/>
      <c r="AGG18" s="1"/>
      <c r="AGH18" s="1"/>
      <c r="AGI18" s="1"/>
      <c r="AGJ18" s="1"/>
      <c r="AGK18" s="1"/>
      <c r="AGL18" s="1"/>
      <c r="AGM18" s="1"/>
      <c r="AGN18" s="1"/>
      <c r="AGO18" s="1"/>
      <c r="AGP18" s="1"/>
      <c r="AGQ18" s="1"/>
      <c r="AGR18" s="1"/>
      <c r="AGS18" s="1"/>
      <c r="AGT18" s="1"/>
      <c r="AGU18" s="1"/>
      <c r="AGV18" s="1"/>
      <c r="AGW18" s="1"/>
      <c r="AGX18" s="1"/>
      <c r="AGY18" s="1"/>
      <c r="AGZ18" s="1"/>
      <c r="AHA18" s="1"/>
      <c r="AHB18" s="1"/>
      <c r="AHC18" s="1"/>
      <c r="AHD18" s="1"/>
      <c r="AHE18" s="1"/>
      <c r="AHF18" s="1"/>
      <c r="AHG18" s="1"/>
      <c r="AHH18" s="1"/>
      <c r="AHI18" s="1"/>
      <c r="AHJ18" s="1"/>
      <c r="AHK18" s="1"/>
      <c r="AHL18" s="1"/>
      <c r="AHM18" s="1"/>
      <c r="AHN18" s="1"/>
      <c r="AHO18" s="1"/>
      <c r="AHP18" s="1"/>
      <c r="AHQ18" s="1"/>
      <c r="AHR18" s="1"/>
      <c r="AHS18" s="1"/>
      <c r="AHT18" s="1"/>
      <c r="AHU18" s="1"/>
      <c r="AHV18" s="1"/>
      <c r="AHW18" s="1"/>
      <c r="AHX18" s="1"/>
      <c r="AHY18" s="1"/>
      <c r="AHZ18" s="1"/>
      <c r="AIA18" s="1"/>
      <c r="AIB18" s="1"/>
      <c r="AIC18" s="1"/>
      <c r="AID18" s="1"/>
      <c r="AIE18" s="1"/>
      <c r="AIF18" s="1"/>
      <c r="AIG18" s="1"/>
      <c r="AIH18" s="1"/>
      <c r="AII18" s="1"/>
      <c r="AIJ18" s="1"/>
      <c r="AIK18" s="1"/>
      <c r="AIL18" s="1"/>
      <c r="AIM18" s="1"/>
      <c r="AIN18" s="1"/>
      <c r="AIO18" s="1"/>
      <c r="AIP18" s="1"/>
      <c r="AIQ18" s="1"/>
      <c r="AIR18" s="1"/>
      <c r="AIS18" s="1"/>
      <c r="AIT18" s="1"/>
      <c r="AIU18" s="1"/>
      <c r="AIV18" s="1"/>
      <c r="AIW18" s="1"/>
      <c r="AIX18" s="1"/>
      <c r="AIY18" s="1"/>
      <c r="AIZ18" s="1"/>
      <c r="AJA18" s="1"/>
      <c r="AJB18" s="1"/>
      <c r="AJC18" s="1"/>
      <c r="AJD18" s="1"/>
      <c r="AJE18" s="1"/>
      <c r="AJF18" s="1"/>
      <c r="AJG18" s="1"/>
      <c r="AJH18" s="1"/>
      <c r="AJI18" s="1"/>
      <c r="AJJ18" s="1"/>
      <c r="AJK18" s="1"/>
      <c r="AJL18" s="1"/>
      <c r="AJM18" s="1"/>
      <c r="AJN18" s="1"/>
      <c r="AJO18" s="1"/>
      <c r="AJP18" s="1"/>
      <c r="AJQ18" s="1"/>
      <c r="AJR18" s="1"/>
      <c r="AJS18" s="1"/>
      <c r="AJT18" s="1"/>
      <c r="AJU18" s="1"/>
      <c r="AJV18" s="1"/>
      <c r="AJW18" s="1"/>
      <c r="AJX18" s="1"/>
      <c r="AJY18" s="1"/>
      <c r="AJZ18" s="1"/>
      <c r="AKA18" s="1"/>
      <c r="AKB18" s="1"/>
      <c r="AKC18" s="1"/>
      <c r="AKD18" s="1"/>
      <c r="AKE18" s="1"/>
      <c r="AKF18" s="1"/>
      <c r="AKG18" s="1"/>
      <c r="AKH18" s="1"/>
      <c r="AKI18" s="1"/>
      <c r="AKJ18" s="1"/>
      <c r="AKK18" s="1"/>
      <c r="AKL18" s="1"/>
      <c r="AKM18" s="1"/>
      <c r="AKN18" s="1"/>
      <c r="AKO18" s="1"/>
      <c r="AKP18" s="1"/>
      <c r="AKQ18" s="1"/>
      <c r="AKR18" s="1"/>
      <c r="AKS18" s="1"/>
      <c r="AKT18" s="1"/>
      <c r="AKU18" s="1"/>
      <c r="AKV18" s="1"/>
      <c r="AKW18" s="1"/>
      <c r="AKX18" s="1"/>
      <c r="AKY18" s="1"/>
      <c r="AKZ18" s="1"/>
      <c r="ALA18" s="1"/>
      <c r="ALB18" s="1"/>
      <c r="ALC18" s="1"/>
      <c r="ALD18" s="1"/>
      <c r="ALE18" s="1"/>
      <c r="ALF18" s="1"/>
      <c r="ALG18" s="1"/>
      <c r="ALH18" s="1"/>
      <c r="ALI18" s="1"/>
      <c r="ALJ18" s="1"/>
      <c r="ALK18" s="1"/>
      <c r="ALL18" s="1"/>
      <c r="ALM18" s="1"/>
      <c r="ALN18" s="1"/>
      <c r="ALO18" s="1"/>
      <c r="ALP18" s="1"/>
      <c r="ALQ18" s="1"/>
      <c r="ALR18" s="1"/>
      <c r="ALS18" s="1"/>
      <c r="ALT18" s="1"/>
      <c r="ALU18" s="1"/>
      <c r="ALV18" s="1"/>
      <c r="ALW18" s="1"/>
      <c r="ALX18" s="1"/>
      <c r="ALY18" s="1"/>
      <c r="ALZ18" s="1"/>
      <c r="AMA18" s="1"/>
      <c r="AMB18" s="1"/>
      <c r="AMC18" s="1"/>
      <c r="AMD18" s="1"/>
      <c r="AME18" s="1"/>
      <c r="AMF18" s="1"/>
      <c r="AMG18" s="1"/>
      <c r="AMH18" s="1"/>
      <c r="AMI18" s="1"/>
      <c r="AMJ18" s="1"/>
      <c r="AMK18" s="1"/>
    </row>
    <row r="19" spans="1:1025" s="9" customFormat="1" x14ac:dyDescent="0.2">
      <c r="A19" s="7" t="s">
        <v>3001</v>
      </c>
      <c r="B19" s="8" t="s">
        <v>24</v>
      </c>
      <c r="C19" s="8" t="s">
        <v>1019</v>
      </c>
      <c r="D19" s="8" t="s">
        <v>26</v>
      </c>
      <c r="E19" s="8" t="s">
        <v>3002</v>
      </c>
      <c r="F19" s="7" t="s">
        <v>1021</v>
      </c>
      <c r="G19" s="8" t="s">
        <v>29</v>
      </c>
      <c r="H19" s="8" t="s">
        <v>1022</v>
      </c>
      <c r="I19" s="8" t="s">
        <v>48</v>
      </c>
      <c r="J19" s="8" t="s">
        <v>3003</v>
      </c>
      <c r="K19" s="8" t="s">
        <v>3004</v>
      </c>
      <c r="L19" s="8" t="s">
        <v>3005</v>
      </c>
      <c r="M19" s="8"/>
      <c r="N19" s="8" t="s">
        <v>1026</v>
      </c>
      <c r="O19" s="7" t="s">
        <v>3006</v>
      </c>
      <c r="P19" s="8" t="s">
        <v>3007</v>
      </c>
      <c r="Q19" s="8" t="s">
        <v>1056</v>
      </c>
      <c r="R19" s="8"/>
      <c r="S19" s="7" t="s">
        <v>1096</v>
      </c>
      <c r="T19" s="8" t="s">
        <v>40</v>
      </c>
      <c r="U19" s="8" t="s">
        <v>447</v>
      </c>
      <c r="V19" s="8"/>
      <c r="W19" s="8" t="s">
        <v>1029</v>
      </c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/>
      <c r="CU19" s="8"/>
      <c r="CV19" s="8"/>
      <c r="CW19" s="8"/>
      <c r="CX19" s="8"/>
      <c r="CY19" s="8"/>
      <c r="CZ19" s="8"/>
      <c r="DA19" s="8"/>
      <c r="DB19" s="8"/>
      <c r="DC19" s="8"/>
      <c r="DD19" s="8"/>
      <c r="DE19" s="8"/>
      <c r="DF19" s="8"/>
      <c r="DG19" s="8"/>
      <c r="DH19" s="8"/>
      <c r="DI19" s="8"/>
      <c r="DJ19" s="8"/>
      <c r="DK19" s="8"/>
      <c r="DL19" s="8"/>
      <c r="DM19" s="8"/>
      <c r="DN19" s="8"/>
      <c r="DO19" s="8"/>
      <c r="DP19" s="8"/>
      <c r="DQ19" s="8"/>
      <c r="DR19" s="8"/>
      <c r="DS19" s="8"/>
      <c r="DT19" s="8"/>
      <c r="DU19" s="8"/>
      <c r="DV19" s="8"/>
      <c r="DW19" s="8"/>
      <c r="DX19" s="8"/>
      <c r="DY19" s="8"/>
      <c r="DZ19" s="8"/>
      <c r="EA19" s="8"/>
      <c r="EB19" s="8"/>
      <c r="EC19" s="8"/>
      <c r="ED19" s="8"/>
      <c r="EE19" s="8"/>
      <c r="EF19" s="8"/>
      <c r="EG19" s="8"/>
      <c r="EH19" s="8"/>
      <c r="EI19" s="8"/>
      <c r="EJ19" s="8"/>
      <c r="EK19" s="8"/>
      <c r="EL19" s="8"/>
      <c r="EM19" s="8"/>
      <c r="EN19" s="8"/>
      <c r="EO19" s="8"/>
      <c r="EP19" s="8"/>
      <c r="EQ19" s="8"/>
      <c r="ER19" s="8"/>
      <c r="ES19" s="8"/>
      <c r="ET19" s="8"/>
      <c r="EU19" s="8"/>
      <c r="EV19" s="8"/>
      <c r="EW19" s="8"/>
      <c r="EX19" s="8"/>
      <c r="EY19" s="8"/>
      <c r="EZ19" s="8"/>
      <c r="FA19" s="8"/>
      <c r="FB19" s="8"/>
      <c r="FC19" s="8"/>
      <c r="FD19" s="8"/>
      <c r="FE19" s="8"/>
      <c r="FF19" s="8"/>
      <c r="FG19" s="8"/>
      <c r="FH19" s="8"/>
      <c r="FI19" s="8"/>
      <c r="FJ19" s="8"/>
      <c r="FK19" s="8"/>
      <c r="FL19" s="8"/>
      <c r="FM19" s="8"/>
      <c r="FN19" s="8"/>
      <c r="FO19" s="8"/>
      <c r="FP19" s="8"/>
      <c r="FQ19" s="8"/>
      <c r="FR19" s="8"/>
      <c r="FS19" s="8"/>
      <c r="FT19" s="8"/>
      <c r="FU19" s="8"/>
      <c r="FV19" s="8"/>
      <c r="FW19" s="8"/>
      <c r="FX19" s="8"/>
      <c r="FY19" s="8"/>
      <c r="FZ19" s="8"/>
      <c r="GA19" s="8"/>
      <c r="GB19" s="8"/>
      <c r="GC19" s="8"/>
      <c r="GD19" s="8"/>
      <c r="GE19" s="8"/>
      <c r="GF19" s="8"/>
      <c r="GG19" s="8"/>
      <c r="GH19" s="8"/>
      <c r="GI19" s="8"/>
      <c r="GJ19" s="8"/>
      <c r="GK19" s="8"/>
      <c r="GL19" s="8"/>
      <c r="GM19" s="8"/>
      <c r="GN19" s="8"/>
      <c r="GO19" s="8"/>
      <c r="GP19" s="8"/>
      <c r="GQ19" s="8"/>
      <c r="GR19" s="8"/>
      <c r="GS19" s="8"/>
      <c r="GT19" s="8"/>
      <c r="GU19" s="8"/>
      <c r="GV19" s="8"/>
      <c r="GW19" s="8"/>
      <c r="GX19" s="8"/>
      <c r="GY19" s="8"/>
      <c r="GZ19" s="8"/>
      <c r="HA19" s="8"/>
      <c r="HB19" s="8"/>
      <c r="HC19" s="8"/>
      <c r="HD19" s="8"/>
      <c r="HE19" s="8"/>
      <c r="HF19" s="8"/>
      <c r="HG19" s="8"/>
      <c r="HH19" s="8"/>
      <c r="HI19" s="8"/>
      <c r="HJ19" s="8"/>
      <c r="HK19" s="8"/>
      <c r="HL19" s="8"/>
      <c r="HM19" s="8"/>
      <c r="HN19" s="8"/>
      <c r="HO19" s="8"/>
      <c r="HP19" s="8"/>
      <c r="HQ19" s="8"/>
      <c r="HR19" s="8"/>
      <c r="HS19" s="8"/>
      <c r="HT19" s="8"/>
      <c r="HU19" s="8"/>
      <c r="HV19" s="8"/>
      <c r="HW19" s="8"/>
      <c r="HX19" s="8"/>
      <c r="HY19" s="8"/>
      <c r="HZ19" s="8"/>
      <c r="IA19" s="8"/>
      <c r="IB19" s="8"/>
      <c r="IC19" s="8"/>
      <c r="ID19" s="8"/>
      <c r="IE19" s="8"/>
      <c r="IF19" s="8"/>
      <c r="IG19" s="8"/>
      <c r="IH19" s="8"/>
      <c r="II19" s="8"/>
      <c r="IJ19" s="8"/>
      <c r="IK19" s="8"/>
      <c r="IL19" s="8"/>
      <c r="IM19" s="8"/>
      <c r="IN19" s="8"/>
      <c r="IO19" s="8"/>
      <c r="IP19" s="8"/>
      <c r="IQ19" s="8"/>
      <c r="IR19" s="8"/>
      <c r="IS19" s="8"/>
      <c r="IT19" s="8"/>
      <c r="IU19" s="8"/>
      <c r="IV19" s="8"/>
      <c r="IW19" s="8"/>
      <c r="IX19" s="8"/>
      <c r="IY19" s="8"/>
      <c r="IZ19" s="8"/>
      <c r="JA19" s="8"/>
      <c r="JB19" s="8"/>
      <c r="JC19" s="8"/>
      <c r="JD19" s="8"/>
      <c r="JE19" s="8"/>
      <c r="JF19" s="8"/>
      <c r="JG19" s="8"/>
      <c r="JH19" s="8"/>
      <c r="JI19" s="8"/>
      <c r="JJ19" s="8"/>
      <c r="JK19" s="8"/>
      <c r="JL19" s="8"/>
      <c r="JM19" s="8"/>
      <c r="JN19" s="8"/>
      <c r="JO19" s="8"/>
      <c r="JP19" s="8"/>
      <c r="JQ19" s="8"/>
      <c r="JR19" s="8"/>
      <c r="JS19" s="8"/>
      <c r="JT19" s="8"/>
      <c r="JU19" s="8"/>
      <c r="JV19" s="8"/>
      <c r="JW19" s="8"/>
      <c r="JX19" s="8"/>
      <c r="JY19" s="8"/>
      <c r="JZ19" s="8"/>
      <c r="KA19" s="8"/>
      <c r="KB19" s="8"/>
      <c r="KC19" s="8"/>
      <c r="KD19" s="8"/>
      <c r="KE19" s="8"/>
      <c r="KF19" s="8"/>
      <c r="KG19" s="8"/>
      <c r="KH19" s="8"/>
      <c r="KI19" s="8"/>
      <c r="KJ19" s="8"/>
      <c r="KK19" s="8"/>
      <c r="KL19" s="8"/>
      <c r="KM19" s="8"/>
      <c r="KN19" s="8"/>
      <c r="KO19" s="8"/>
      <c r="KP19" s="8"/>
      <c r="KQ19" s="8"/>
      <c r="KR19" s="8"/>
      <c r="KS19" s="8"/>
      <c r="KT19" s="8"/>
      <c r="KU19" s="8"/>
      <c r="KV19" s="8"/>
      <c r="KW19" s="8"/>
      <c r="KX19" s="8"/>
      <c r="KY19" s="8"/>
      <c r="KZ19" s="8"/>
      <c r="LA19" s="8"/>
      <c r="LB19" s="8"/>
      <c r="LC19" s="8"/>
      <c r="LD19" s="8"/>
      <c r="LE19" s="8"/>
      <c r="LF19" s="8"/>
      <c r="LG19" s="8"/>
      <c r="LH19" s="8"/>
      <c r="LI19" s="8"/>
      <c r="LJ19" s="8"/>
      <c r="LK19" s="8"/>
      <c r="LL19" s="8"/>
      <c r="LM19" s="8"/>
      <c r="LN19" s="8"/>
      <c r="LO19" s="8"/>
      <c r="LP19" s="8"/>
      <c r="LQ19" s="8"/>
      <c r="LR19" s="8"/>
      <c r="LS19" s="8"/>
      <c r="LT19" s="8"/>
      <c r="LU19" s="8"/>
      <c r="LV19" s="8"/>
      <c r="LW19" s="8"/>
      <c r="LX19" s="8"/>
      <c r="LY19" s="8"/>
      <c r="LZ19" s="8"/>
      <c r="MA19" s="8"/>
      <c r="MB19" s="8"/>
      <c r="MC19" s="8"/>
      <c r="MD19" s="8"/>
      <c r="ME19" s="8"/>
      <c r="MF19" s="8"/>
      <c r="MG19" s="8"/>
      <c r="MH19" s="8"/>
      <c r="MI19" s="8"/>
      <c r="MJ19" s="8"/>
      <c r="MK19" s="8"/>
      <c r="ML19" s="8"/>
      <c r="MM19" s="8"/>
      <c r="MN19" s="8"/>
      <c r="MO19" s="8"/>
      <c r="MP19" s="8"/>
      <c r="MQ19" s="8"/>
      <c r="MR19" s="8"/>
      <c r="MS19" s="8"/>
      <c r="MT19" s="8"/>
      <c r="MU19" s="8"/>
      <c r="MV19" s="8"/>
      <c r="MW19" s="8"/>
      <c r="MX19" s="8"/>
      <c r="MY19" s="8"/>
      <c r="MZ19" s="8"/>
      <c r="NA19" s="8"/>
      <c r="NB19" s="8"/>
      <c r="NC19" s="8"/>
      <c r="ND19" s="8"/>
      <c r="NE19" s="8"/>
      <c r="NF19" s="8"/>
      <c r="NG19" s="8"/>
      <c r="NH19" s="8"/>
      <c r="NI19" s="8"/>
      <c r="NJ19" s="8"/>
      <c r="NK19" s="8"/>
      <c r="NL19" s="8"/>
      <c r="NM19" s="8"/>
      <c r="NN19" s="8"/>
      <c r="NO19" s="8"/>
      <c r="NP19" s="8"/>
      <c r="NQ19" s="8"/>
      <c r="NR19" s="8"/>
      <c r="NS19" s="8"/>
      <c r="NT19" s="8"/>
      <c r="NU19" s="8"/>
      <c r="NV19" s="8"/>
      <c r="NW19" s="8"/>
      <c r="NX19" s="8"/>
      <c r="NY19" s="8"/>
      <c r="NZ19" s="8"/>
      <c r="OA19" s="8"/>
      <c r="OB19" s="8"/>
      <c r="OC19" s="8"/>
      <c r="OD19" s="8"/>
      <c r="OE19" s="8"/>
      <c r="OF19" s="8"/>
      <c r="OG19" s="8"/>
      <c r="OH19" s="8"/>
      <c r="OI19" s="8"/>
      <c r="OJ19" s="8"/>
      <c r="OK19" s="8"/>
      <c r="OL19" s="8"/>
      <c r="OM19" s="8"/>
      <c r="ON19" s="8"/>
      <c r="OO19" s="8"/>
      <c r="OP19" s="8"/>
      <c r="OQ19" s="8"/>
      <c r="OR19" s="8"/>
      <c r="OS19" s="8"/>
      <c r="OT19" s="8"/>
      <c r="OU19" s="8"/>
      <c r="OV19" s="8"/>
      <c r="OW19" s="8"/>
      <c r="OX19" s="8"/>
      <c r="OY19" s="8"/>
      <c r="OZ19" s="8"/>
      <c r="PA19" s="8"/>
      <c r="PB19" s="8"/>
      <c r="PC19" s="8"/>
      <c r="PD19" s="8"/>
      <c r="PE19" s="8"/>
      <c r="PF19" s="8"/>
      <c r="PG19" s="8"/>
      <c r="PH19" s="8"/>
      <c r="PI19" s="8"/>
      <c r="PJ19" s="8"/>
      <c r="PK19" s="8"/>
      <c r="PL19" s="8"/>
      <c r="PM19" s="8"/>
      <c r="PN19" s="8"/>
      <c r="PO19" s="8"/>
      <c r="PP19" s="8"/>
      <c r="PQ19" s="8"/>
      <c r="PR19" s="8"/>
      <c r="PS19" s="8"/>
      <c r="PT19" s="8"/>
      <c r="PU19" s="8"/>
      <c r="PV19" s="8"/>
      <c r="PW19" s="8"/>
      <c r="PX19" s="8"/>
      <c r="PY19" s="8"/>
      <c r="PZ19" s="8"/>
      <c r="QA19" s="8"/>
      <c r="QB19" s="8"/>
      <c r="QC19" s="8"/>
      <c r="QD19" s="8"/>
      <c r="QE19" s="8"/>
      <c r="QF19" s="8"/>
      <c r="QG19" s="8"/>
      <c r="QH19" s="8"/>
      <c r="QI19" s="8"/>
      <c r="QJ19" s="8"/>
      <c r="QK19" s="8"/>
      <c r="QL19" s="8"/>
      <c r="QM19" s="8"/>
      <c r="QN19" s="8"/>
      <c r="QO19" s="8"/>
      <c r="QP19" s="8"/>
      <c r="QQ19" s="8"/>
      <c r="QR19" s="8"/>
      <c r="QS19" s="8"/>
      <c r="QT19" s="8"/>
      <c r="QU19" s="8"/>
      <c r="QV19" s="8"/>
      <c r="QW19" s="8"/>
      <c r="QX19" s="8"/>
      <c r="QY19" s="8"/>
      <c r="QZ19" s="8"/>
      <c r="RA19" s="8"/>
      <c r="RB19" s="8"/>
      <c r="RC19" s="8"/>
      <c r="RD19" s="8"/>
      <c r="RE19" s="8"/>
      <c r="RF19" s="8"/>
      <c r="RG19" s="8"/>
      <c r="RH19" s="8"/>
      <c r="RI19" s="8"/>
      <c r="RJ19" s="8"/>
      <c r="RK19" s="8"/>
      <c r="RL19" s="8"/>
      <c r="RM19" s="8"/>
      <c r="RN19" s="8"/>
      <c r="RO19" s="8"/>
      <c r="RP19" s="8"/>
      <c r="RQ19" s="8"/>
      <c r="RR19" s="8"/>
      <c r="RS19" s="8"/>
      <c r="RT19" s="8"/>
      <c r="RU19" s="8"/>
      <c r="RV19" s="8"/>
      <c r="RW19" s="8"/>
      <c r="RX19" s="8"/>
      <c r="RY19" s="8"/>
      <c r="RZ19" s="8"/>
      <c r="SA19" s="8"/>
      <c r="SB19" s="8"/>
      <c r="SC19" s="8"/>
      <c r="SD19" s="8"/>
      <c r="SE19" s="8"/>
      <c r="SF19" s="8"/>
      <c r="SG19" s="8"/>
      <c r="SH19" s="8"/>
      <c r="SI19" s="8"/>
      <c r="SJ19" s="8"/>
      <c r="SK19" s="8"/>
      <c r="SL19" s="8"/>
      <c r="SM19" s="8"/>
      <c r="SN19" s="8"/>
      <c r="SO19" s="8"/>
      <c r="SP19" s="8"/>
      <c r="SQ19" s="8"/>
      <c r="SR19" s="8"/>
      <c r="SS19" s="8"/>
      <c r="ST19" s="8"/>
      <c r="SU19" s="8"/>
      <c r="SV19" s="8"/>
      <c r="SW19" s="8"/>
      <c r="SX19" s="8"/>
      <c r="SY19" s="8"/>
      <c r="SZ19" s="8"/>
      <c r="TA19" s="8"/>
      <c r="TB19" s="8"/>
      <c r="TC19" s="8"/>
      <c r="TD19" s="8"/>
      <c r="TE19" s="8"/>
      <c r="TF19" s="8"/>
      <c r="TG19" s="8"/>
      <c r="TH19" s="8"/>
      <c r="TI19" s="8"/>
      <c r="TJ19" s="8"/>
      <c r="TK19" s="8"/>
      <c r="TL19" s="8"/>
      <c r="TM19" s="8"/>
      <c r="TN19" s="8"/>
      <c r="TO19" s="8"/>
      <c r="TP19" s="8"/>
      <c r="TQ19" s="8"/>
      <c r="TR19" s="8"/>
      <c r="TS19" s="8"/>
      <c r="TT19" s="8"/>
      <c r="TU19" s="8"/>
      <c r="TV19" s="8"/>
      <c r="TW19" s="8"/>
      <c r="TX19" s="8"/>
      <c r="TY19" s="8"/>
      <c r="TZ19" s="8"/>
      <c r="UA19" s="8"/>
      <c r="UB19" s="8"/>
      <c r="UC19" s="8"/>
      <c r="UD19" s="8"/>
      <c r="UE19" s="8"/>
      <c r="UF19" s="8"/>
      <c r="UG19" s="8"/>
      <c r="UH19" s="8"/>
      <c r="UI19" s="8"/>
      <c r="UJ19" s="8"/>
      <c r="UK19" s="8"/>
      <c r="UL19" s="8"/>
      <c r="UM19" s="8"/>
      <c r="UN19" s="8"/>
      <c r="UO19" s="8"/>
      <c r="UP19" s="8"/>
      <c r="UQ19" s="8"/>
      <c r="UR19" s="8"/>
      <c r="US19" s="8"/>
      <c r="UT19" s="8"/>
      <c r="UU19" s="8"/>
      <c r="UV19" s="8"/>
      <c r="UW19" s="8"/>
      <c r="UX19" s="8"/>
      <c r="UY19" s="8"/>
      <c r="UZ19" s="8"/>
      <c r="VA19" s="8"/>
      <c r="VB19" s="8"/>
      <c r="VC19" s="8"/>
      <c r="VD19" s="8"/>
      <c r="VE19" s="8"/>
      <c r="VF19" s="8"/>
      <c r="VG19" s="8"/>
      <c r="VH19" s="8"/>
      <c r="VI19" s="8"/>
      <c r="VJ19" s="8"/>
      <c r="VK19" s="8"/>
      <c r="VL19" s="8"/>
      <c r="VM19" s="8"/>
      <c r="VN19" s="8"/>
      <c r="VO19" s="8"/>
      <c r="VP19" s="8"/>
      <c r="VQ19" s="8"/>
      <c r="VR19" s="8"/>
      <c r="VS19" s="8"/>
      <c r="VT19" s="8"/>
      <c r="VU19" s="8"/>
      <c r="VV19" s="8"/>
      <c r="VW19" s="8"/>
      <c r="VX19" s="8"/>
      <c r="VY19" s="8"/>
      <c r="VZ19" s="8"/>
      <c r="WA19" s="8"/>
      <c r="WB19" s="8"/>
      <c r="WC19" s="8"/>
      <c r="WD19" s="8"/>
      <c r="WE19" s="8"/>
      <c r="WF19" s="8"/>
      <c r="WG19" s="8"/>
      <c r="WH19" s="8"/>
      <c r="WI19" s="8"/>
      <c r="WJ19" s="8"/>
      <c r="WK19" s="8"/>
      <c r="WL19" s="8"/>
      <c r="WM19" s="8"/>
      <c r="WN19" s="8"/>
      <c r="WO19" s="8"/>
      <c r="WP19" s="8"/>
      <c r="WQ19" s="8"/>
      <c r="WR19" s="8"/>
      <c r="WS19" s="8"/>
      <c r="WT19" s="8"/>
      <c r="WU19" s="8"/>
      <c r="WV19" s="8"/>
      <c r="WW19" s="8"/>
      <c r="WX19" s="8"/>
      <c r="WY19" s="8"/>
      <c r="WZ19" s="8"/>
      <c r="XA19" s="8"/>
      <c r="XB19" s="8"/>
      <c r="XC19" s="8"/>
      <c r="XD19" s="8"/>
      <c r="XE19" s="8"/>
      <c r="XF19" s="8"/>
      <c r="XG19" s="8"/>
      <c r="XH19" s="8"/>
      <c r="XI19" s="8"/>
      <c r="XJ19" s="8"/>
      <c r="XK19" s="8"/>
      <c r="XL19" s="8"/>
      <c r="XM19" s="8"/>
      <c r="XN19" s="8"/>
      <c r="XO19" s="8"/>
      <c r="XP19" s="8"/>
      <c r="XQ19" s="8"/>
      <c r="XR19" s="8"/>
      <c r="XS19" s="8"/>
      <c r="XT19" s="8"/>
      <c r="XU19" s="8"/>
      <c r="XV19" s="8"/>
      <c r="XW19" s="8"/>
      <c r="XX19" s="8"/>
      <c r="XY19" s="8"/>
      <c r="XZ19" s="8"/>
      <c r="YA19" s="8"/>
      <c r="YB19" s="8"/>
      <c r="YC19" s="8"/>
      <c r="YD19" s="8"/>
      <c r="YE19" s="8"/>
      <c r="YF19" s="8"/>
      <c r="YG19" s="8"/>
      <c r="YH19" s="8"/>
      <c r="YI19" s="8"/>
      <c r="YJ19" s="8"/>
      <c r="YK19" s="8"/>
      <c r="YL19" s="8"/>
      <c r="YM19" s="8"/>
      <c r="YN19" s="8"/>
      <c r="YO19" s="8"/>
      <c r="YP19" s="8"/>
      <c r="YQ19" s="8"/>
      <c r="YR19" s="8"/>
      <c r="YS19" s="8"/>
      <c r="YT19" s="8"/>
      <c r="YU19" s="8"/>
      <c r="YV19" s="8"/>
      <c r="YW19" s="8"/>
      <c r="YX19" s="8"/>
      <c r="YY19" s="8"/>
      <c r="YZ19" s="8"/>
      <c r="ZA19" s="8"/>
      <c r="ZB19" s="8"/>
      <c r="ZC19" s="8"/>
      <c r="ZD19" s="8"/>
      <c r="ZE19" s="8"/>
      <c r="ZF19" s="8"/>
      <c r="ZG19" s="8"/>
      <c r="ZH19" s="8"/>
      <c r="ZI19" s="8"/>
      <c r="ZJ19" s="8"/>
      <c r="ZK19" s="8"/>
      <c r="ZL19" s="8"/>
      <c r="ZM19" s="8"/>
      <c r="ZN19" s="8"/>
      <c r="ZO19" s="8"/>
      <c r="ZP19" s="8"/>
      <c r="ZQ19" s="8"/>
      <c r="ZR19" s="8"/>
      <c r="ZS19" s="8"/>
      <c r="ZT19" s="8"/>
      <c r="ZU19" s="8"/>
      <c r="ZV19" s="8"/>
      <c r="ZW19" s="8"/>
      <c r="ZX19" s="8"/>
      <c r="ZY19" s="8"/>
      <c r="ZZ19" s="8"/>
      <c r="AAA19" s="8"/>
      <c r="AAB19" s="8"/>
      <c r="AAC19" s="8"/>
      <c r="AAD19" s="8"/>
      <c r="AAE19" s="8"/>
      <c r="AAF19" s="8"/>
      <c r="AAG19" s="8"/>
      <c r="AAH19" s="8"/>
      <c r="AAI19" s="8"/>
      <c r="AAJ19" s="8"/>
      <c r="AAK19" s="8"/>
      <c r="AAL19" s="8"/>
      <c r="AAM19" s="8"/>
      <c r="AAN19" s="8"/>
      <c r="AAO19" s="8"/>
      <c r="AAP19" s="8"/>
      <c r="AAQ19" s="8"/>
      <c r="AAR19" s="8"/>
      <c r="AAS19" s="8"/>
      <c r="AAT19" s="8"/>
      <c r="AAU19" s="8"/>
      <c r="AAV19" s="8"/>
      <c r="AAW19" s="8"/>
      <c r="AAX19" s="8"/>
      <c r="AAY19" s="8"/>
      <c r="AAZ19" s="8"/>
      <c r="ABA19" s="8"/>
      <c r="ABB19" s="8"/>
      <c r="ABC19" s="8"/>
      <c r="ABD19" s="8"/>
      <c r="ABE19" s="8"/>
      <c r="ABF19" s="8"/>
      <c r="ABG19" s="8"/>
      <c r="ABH19" s="8"/>
      <c r="ABI19" s="8"/>
      <c r="ABJ19" s="8"/>
      <c r="ABK19" s="8"/>
      <c r="ABL19" s="8"/>
      <c r="ABM19" s="8"/>
      <c r="ABN19" s="8"/>
      <c r="ABO19" s="8"/>
      <c r="ABP19" s="8"/>
      <c r="ABQ19" s="8"/>
      <c r="ABR19" s="8"/>
      <c r="ABS19" s="8"/>
      <c r="ABT19" s="8"/>
      <c r="ABU19" s="8"/>
      <c r="ABV19" s="8"/>
      <c r="ABW19" s="8"/>
      <c r="ABX19" s="8"/>
      <c r="ABY19" s="8"/>
      <c r="ABZ19" s="8"/>
      <c r="ACA19" s="8"/>
      <c r="ACB19" s="8"/>
      <c r="ACC19" s="8"/>
      <c r="ACD19" s="8"/>
      <c r="ACE19" s="8"/>
      <c r="ACF19" s="8"/>
      <c r="ACG19" s="8"/>
      <c r="ACH19" s="8"/>
      <c r="ACI19" s="8"/>
      <c r="ACJ19" s="8"/>
      <c r="ACK19" s="8"/>
      <c r="ACL19" s="8"/>
      <c r="ACM19" s="8"/>
      <c r="ACN19" s="8"/>
      <c r="ACO19" s="8"/>
      <c r="ACP19" s="8"/>
      <c r="ACQ19" s="8"/>
      <c r="ACR19" s="8"/>
      <c r="ACS19" s="8"/>
      <c r="ACT19" s="8"/>
      <c r="ACU19" s="8"/>
      <c r="ACV19" s="8"/>
      <c r="ACW19" s="8"/>
      <c r="ACX19" s="8"/>
      <c r="ACY19" s="8"/>
      <c r="ACZ19" s="8"/>
      <c r="ADA19" s="8"/>
      <c r="ADB19" s="8"/>
      <c r="ADC19" s="8"/>
      <c r="ADD19" s="8"/>
      <c r="ADE19" s="8"/>
      <c r="ADF19" s="8"/>
      <c r="ADG19" s="8"/>
      <c r="ADH19" s="8"/>
      <c r="ADI19" s="8"/>
      <c r="ADJ19" s="8"/>
      <c r="ADK19" s="8"/>
      <c r="ADL19" s="8"/>
      <c r="ADM19" s="8"/>
      <c r="ADN19" s="8"/>
      <c r="ADO19" s="8"/>
      <c r="ADP19" s="8"/>
      <c r="ADQ19" s="8"/>
      <c r="ADR19" s="8"/>
      <c r="ADS19" s="8"/>
      <c r="ADT19" s="8"/>
      <c r="ADU19" s="8"/>
      <c r="ADV19" s="8"/>
      <c r="ADW19" s="8"/>
      <c r="ADX19" s="8"/>
      <c r="ADY19" s="8"/>
      <c r="ADZ19" s="8"/>
      <c r="AEA19" s="8"/>
      <c r="AEB19" s="8"/>
      <c r="AEC19" s="8"/>
      <c r="AED19" s="8"/>
      <c r="AEE19" s="8"/>
      <c r="AEF19" s="8"/>
      <c r="AEG19" s="8"/>
      <c r="AEH19" s="8"/>
      <c r="AEI19" s="8"/>
      <c r="AEJ19" s="8"/>
      <c r="AEK19" s="8"/>
      <c r="AEL19" s="8"/>
      <c r="AEM19" s="8"/>
      <c r="AEN19" s="8"/>
      <c r="AEO19" s="8"/>
      <c r="AEP19" s="8"/>
      <c r="AEQ19" s="8"/>
      <c r="AER19" s="8"/>
      <c r="AES19" s="8"/>
      <c r="AET19" s="8"/>
      <c r="AEU19" s="8"/>
      <c r="AEV19" s="8"/>
      <c r="AEW19" s="8"/>
      <c r="AEX19" s="8"/>
      <c r="AEY19" s="8"/>
      <c r="AEZ19" s="8"/>
      <c r="AFA19" s="8"/>
      <c r="AFB19" s="8"/>
      <c r="AFC19" s="8"/>
      <c r="AFD19" s="8"/>
      <c r="AFE19" s="8"/>
      <c r="AFF19" s="8"/>
      <c r="AFG19" s="8"/>
      <c r="AFH19" s="8"/>
      <c r="AFI19" s="8"/>
      <c r="AFJ19" s="8"/>
      <c r="AFK19" s="8"/>
      <c r="AFL19" s="8"/>
      <c r="AFM19" s="8"/>
      <c r="AFN19" s="8"/>
      <c r="AFO19" s="8"/>
      <c r="AFP19" s="8"/>
      <c r="AFQ19" s="8"/>
      <c r="AFR19" s="8"/>
      <c r="AFS19" s="8"/>
      <c r="AFT19" s="8"/>
      <c r="AFU19" s="8"/>
      <c r="AFV19" s="8"/>
      <c r="AFW19" s="8"/>
      <c r="AFX19" s="8"/>
      <c r="AFY19" s="8"/>
      <c r="AFZ19" s="8"/>
      <c r="AGA19" s="8"/>
      <c r="AGB19" s="8"/>
      <c r="AGC19" s="8"/>
      <c r="AGD19" s="8"/>
      <c r="AGE19" s="8"/>
      <c r="AGF19" s="8"/>
      <c r="AGG19" s="8"/>
      <c r="AGH19" s="8"/>
      <c r="AGI19" s="8"/>
      <c r="AGJ19" s="8"/>
      <c r="AGK19" s="8"/>
      <c r="AGL19" s="8"/>
      <c r="AGM19" s="8"/>
      <c r="AGN19" s="8"/>
      <c r="AGO19" s="8"/>
      <c r="AGP19" s="8"/>
      <c r="AGQ19" s="8"/>
      <c r="AGR19" s="8"/>
      <c r="AGS19" s="8"/>
      <c r="AGT19" s="8"/>
      <c r="AGU19" s="8"/>
      <c r="AGV19" s="8"/>
      <c r="AGW19" s="8"/>
      <c r="AGX19" s="8"/>
      <c r="AGY19" s="8"/>
      <c r="AGZ19" s="8"/>
      <c r="AHA19" s="8"/>
      <c r="AHB19" s="8"/>
      <c r="AHC19" s="8"/>
      <c r="AHD19" s="8"/>
      <c r="AHE19" s="8"/>
      <c r="AHF19" s="8"/>
      <c r="AHG19" s="8"/>
      <c r="AHH19" s="8"/>
      <c r="AHI19" s="8"/>
      <c r="AHJ19" s="8"/>
      <c r="AHK19" s="8"/>
      <c r="AHL19" s="8"/>
      <c r="AHM19" s="8"/>
      <c r="AHN19" s="8"/>
      <c r="AHO19" s="8"/>
      <c r="AHP19" s="8"/>
      <c r="AHQ19" s="8"/>
      <c r="AHR19" s="8"/>
      <c r="AHS19" s="8"/>
      <c r="AHT19" s="8"/>
      <c r="AHU19" s="8"/>
      <c r="AHV19" s="8"/>
      <c r="AHW19" s="8"/>
      <c r="AHX19" s="8"/>
      <c r="AHY19" s="8"/>
      <c r="AHZ19" s="8"/>
      <c r="AIA19" s="8"/>
      <c r="AIB19" s="8"/>
      <c r="AIC19" s="8"/>
      <c r="AID19" s="8"/>
      <c r="AIE19" s="8"/>
      <c r="AIF19" s="8"/>
      <c r="AIG19" s="8"/>
      <c r="AIH19" s="8"/>
      <c r="AII19" s="8"/>
      <c r="AIJ19" s="8"/>
      <c r="AIK19" s="8"/>
      <c r="AIL19" s="8"/>
      <c r="AIM19" s="8"/>
      <c r="AIN19" s="8"/>
      <c r="AIO19" s="8"/>
      <c r="AIP19" s="8"/>
      <c r="AIQ19" s="8"/>
      <c r="AIR19" s="8"/>
      <c r="AIS19" s="8"/>
      <c r="AIT19" s="8"/>
      <c r="AIU19" s="8"/>
      <c r="AIV19" s="8"/>
      <c r="AIW19" s="8"/>
      <c r="AIX19" s="8"/>
      <c r="AIY19" s="8"/>
      <c r="AIZ19" s="8"/>
      <c r="AJA19" s="8"/>
      <c r="AJB19" s="8"/>
      <c r="AJC19" s="8"/>
      <c r="AJD19" s="8"/>
      <c r="AJE19" s="8"/>
      <c r="AJF19" s="8"/>
      <c r="AJG19" s="8"/>
      <c r="AJH19" s="8"/>
      <c r="AJI19" s="8"/>
      <c r="AJJ19" s="8"/>
      <c r="AJK19" s="8"/>
      <c r="AJL19" s="8"/>
      <c r="AJM19" s="8"/>
      <c r="AJN19" s="8"/>
      <c r="AJO19" s="8"/>
      <c r="AJP19" s="8"/>
      <c r="AJQ19" s="8"/>
      <c r="AJR19" s="8"/>
      <c r="AJS19" s="8"/>
      <c r="AJT19" s="8"/>
      <c r="AJU19" s="8"/>
      <c r="AJV19" s="8"/>
      <c r="AJW19" s="8"/>
      <c r="AJX19" s="8"/>
      <c r="AJY19" s="8"/>
      <c r="AJZ19" s="8"/>
      <c r="AKA19" s="8"/>
      <c r="AKB19" s="8"/>
      <c r="AKC19" s="8"/>
      <c r="AKD19" s="8"/>
      <c r="AKE19" s="8"/>
      <c r="AKF19" s="8"/>
      <c r="AKG19" s="8"/>
      <c r="AKH19" s="8"/>
      <c r="AKI19" s="8"/>
      <c r="AKJ19" s="8"/>
      <c r="AKK19" s="8"/>
      <c r="AKL19" s="8"/>
      <c r="AKM19" s="8"/>
      <c r="AKN19" s="8"/>
      <c r="AKO19" s="8"/>
      <c r="AKP19" s="8"/>
      <c r="AKQ19" s="8"/>
      <c r="AKR19" s="8"/>
      <c r="AKS19" s="8"/>
      <c r="AKT19" s="8"/>
      <c r="AKU19" s="8"/>
      <c r="AKV19" s="8"/>
      <c r="AKW19" s="8"/>
      <c r="AKX19" s="8"/>
      <c r="AKY19" s="8"/>
      <c r="AKZ19" s="8"/>
      <c r="ALA19" s="8"/>
      <c r="ALB19" s="8"/>
      <c r="ALC19" s="8"/>
      <c r="ALD19" s="8"/>
      <c r="ALE19" s="8"/>
      <c r="ALF19" s="8"/>
      <c r="ALG19" s="8"/>
      <c r="ALH19" s="8"/>
      <c r="ALI19" s="8"/>
      <c r="ALJ19" s="8"/>
      <c r="ALK19" s="8"/>
      <c r="ALL19" s="8"/>
      <c r="ALM19" s="8"/>
      <c r="ALN19" s="8"/>
      <c r="ALO19" s="8"/>
      <c r="ALP19" s="8"/>
      <c r="ALQ19" s="8"/>
      <c r="ALR19" s="8"/>
      <c r="ALS19" s="8"/>
      <c r="ALT19" s="8"/>
      <c r="ALU19" s="8"/>
      <c r="ALV19" s="8"/>
      <c r="ALW19" s="8"/>
      <c r="ALX19" s="8"/>
      <c r="ALY19" s="8"/>
      <c r="ALZ19" s="8"/>
      <c r="AMA19" s="8"/>
      <c r="AMB19" s="8"/>
      <c r="AMC19" s="8"/>
      <c r="AMD19" s="8"/>
      <c r="AME19" s="8"/>
      <c r="AMF19" s="8"/>
      <c r="AMG19" s="8"/>
      <c r="AMH19" s="8"/>
      <c r="AMI19" s="8"/>
      <c r="AMJ19" s="8"/>
      <c r="AMK19" s="8"/>
    </row>
    <row r="20" spans="1:1025" s="9" customFormat="1" x14ac:dyDescent="0.2">
      <c r="A20" s="7" t="s">
        <v>3008</v>
      </c>
      <c r="B20" s="8" t="s">
        <v>24</v>
      </c>
      <c r="C20" s="8" t="s">
        <v>1019</v>
      </c>
      <c r="D20" s="8" t="s">
        <v>26</v>
      </c>
      <c r="E20" s="8" t="s">
        <v>3009</v>
      </c>
      <c r="F20" s="7" t="s">
        <v>1021</v>
      </c>
      <c r="G20" s="8" t="s">
        <v>29</v>
      </c>
      <c r="H20" s="8" t="s">
        <v>1022</v>
      </c>
      <c r="I20" s="8" t="s">
        <v>48</v>
      </c>
      <c r="J20" s="8" t="s">
        <v>3003</v>
      </c>
      <c r="K20" s="8" t="s">
        <v>3004</v>
      </c>
      <c r="L20" s="8" t="s">
        <v>3010</v>
      </c>
      <c r="M20" s="8"/>
      <c r="N20" s="8" t="s">
        <v>1026</v>
      </c>
      <c r="O20" s="7" t="s">
        <v>3006</v>
      </c>
      <c r="P20" s="8" t="s">
        <v>3007</v>
      </c>
      <c r="Q20" s="8" t="s">
        <v>714</v>
      </c>
      <c r="R20" s="8"/>
      <c r="S20" s="7" t="s">
        <v>1071</v>
      </c>
      <c r="T20" s="8" t="s">
        <v>40</v>
      </c>
      <c r="U20" s="8" t="s">
        <v>447</v>
      </c>
      <c r="V20" s="8"/>
      <c r="W20" s="8" t="s">
        <v>1029</v>
      </c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  <c r="DC20" s="8"/>
      <c r="DD20" s="8"/>
      <c r="DE20" s="8"/>
      <c r="DF20" s="8"/>
      <c r="DG20" s="8"/>
      <c r="DH20" s="8"/>
      <c r="DI20" s="8"/>
      <c r="DJ20" s="8"/>
      <c r="DK20" s="8"/>
      <c r="DL20" s="8"/>
      <c r="DM20" s="8"/>
      <c r="DN20" s="8"/>
      <c r="DO20" s="8"/>
      <c r="DP20" s="8"/>
      <c r="DQ20" s="8"/>
      <c r="DR20" s="8"/>
      <c r="DS20" s="8"/>
      <c r="DT20" s="8"/>
      <c r="DU20" s="8"/>
      <c r="DV20" s="8"/>
      <c r="DW20" s="8"/>
      <c r="DX20" s="8"/>
      <c r="DY20" s="8"/>
      <c r="DZ20" s="8"/>
      <c r="EA20" s="8"/>
      <c r="EB20" s="8"/>
      <c r="EC20" s="8"/>
      <c r="ED20" s="8"/>
      <c r="EE20" s="8"/>
      <c r="EF20" s="8"/>
      <c r="EG20" s="8"/>
      <c r="EH20" s="8"/>
      <c r="EI20" s="8"/>
      <c r="EJ20" s="8"/>
      <c r="EK20" s="8"/>
      <c r="EL20" s="8"/>
      <c r="EM20" s="8"/>
      <c r="EN20" s="8"/>
      <c r="EO20" s="8"/>
      <c r="EP20" s="8"/>
      <c r="EQ20" s="8"/>
      <c r="ER20" s="8"/>
      <c r="ES20" s="8"/>
      <c r="ET20" s="8"/>
      <c r="EU20" s="8"/>
      <c r="EV20" s="8"/>
      <c r="EW20" s="8"/>
      <c r="EX20" s="8"/>
      <c r="EY20" s="8"/>
      <c r="EZ20" s="8"/>
      <c r="FA20" s="8"/>
      <c r="FB20" s="8"/>
      <c r="FC20" s="8"/>
      <c r="FD20" s="8"/>
      <c r="FE20" s="8"/>
      <c r="FF20" s="8"/>
      <c r="FG20" s="8"/>
      <c r="FH20" s="8"/>
      <c r="FI20" s="8"/>
      <c r="FJ20" s="8"/>
      <c r="FK20" s="8"/>
      <c r="FL20" s="8"/>
      <c r="FM20" s="8"/>
      <c r="FN20" s="8"/>
      <c r="FO20" s="8"/>
      <c r="FP20" s="8"/>
      <c r="FQ20" s="8"/>
      <c r="FR20" s="8"/>
      <c r="FS20" s="8"/>
      <c r="FT20" s="8"/>
      <c r="FU20" s="8"/>
      <c r="FV20" s="8"/>
      <c r="FW20" s="8"/>
      <c r="FX20" s="8"/>
      <c r="FY20" s="8"/>
      <c r="FZ20" s="8"/>
      <c r="GA20" s="8"/>
      <c r="GB20" s="8"/>
      <c r="GC20" s="8"/>
      <c r="GD20" s="8"/>
      <c r="GE20" s="8"/>
      <c r="GF20" s="8"/>
      <c r="GG20" s="8"/>
      <c r="GH20" s="8"/>
      <c r="GI20" s="8"/>
      <c r="GJ20" s="8"/>
      <c r="GK20" s="8"/>
      <c r="GL20" s="8"/>
      <c r="GM20" s="8"/>
      <c r="GN20" s="8"/>
      <c r="GO20" s="8"/>
      <c r="GP20" s="8"/>
      <c r="GQ20" s="8"/>
      <c r="GR20" s="8"/>
      <c r="GS20" s="8"/>
      <c r="GT20" s="8"/>
      <c r="GU20" s="8"/>
      <c r="GV20" s="8"/>
      <c r="GW20" s="8"/>
      <c r="GX20" s="8"/>
      <c r="GY20" s="8"/>
      <c r="GZ20" s="8"/>
      <c r="HA20" s="8"/>
      <c r="HB20" s="8"/>
      <c r="HC20" s="8"/>
      <c r="HD20" s="8"/>
      <c r="HE20" s="8"/>
      <c r="HF20" s="8"/>
      <c r="HG20" s="8"/>
      <c r="HH20" s="8"/>
      <c r="HI20" s="8"/>
      <c r="HJ20" s="8"/>
      <c r="HK20" s="8"/>
      <c r="HL20" s="8"/>
      <c r="HM20" s="8"/>
      <c r="HN20" s="8"/>
      <c r="HO20" s="8"/>
      <c r="HP20" s="8"/>
      <c r="HQ20" s="8"/>
      <c r="HR20" s="8"/>
      <c r="HS20" s="8"/>
      <c r="HT20" s="8"/>
      <c r="HU20" s="8"/>
      <c r="HV20" s="8"/>
      <c r="HW20" s="8"/>
      <c r="HX20" s="8"/>
      <c r="HY20" s="8"/>
      <c r="HZ20" s="8"/>
      <c r="IA20" s="8"/>
      <c r="IB20" s="8"/>
      <c r="IC20" s="8"/>
      <c r="ID20" s="8"/>
      <c r="IE20" s="8"/>
      <c r="IF20" s="8"/>
      <c r="IG20" s="8"/>
      <c r="IH20" s="8"/>
      <c r="II20" s="8"/>
      <c r="IJ20" s="8"/>
      <c r="IK20" s="8"/>
      <c r="IL20" s="8"/>
      <c r="IM20" s="8"/>
      <c r="IN20" s="8"/>
      <c r="IO20" s="8"/>
      <c r="IP20" s="8"/>
      <c r="IQ20" s="8"/>
      <c r="IR20" s="8"/>
      <c r="IS20" s="8"/>
      <c r="IT20" s="8"/>
      <c r="IU20" s="8"/>
      <c r="IV20" s="8"/>
      <c r="IW20" s="8"/>
      <c r="IX20" s="8"/>
      <c r="IY20" s="8"/>
      <c r="IZ20" s="8"/>
      <c r="JA20" s="8"/>
      <c r="JB20" s="8"/>
      <c r="JC20" s="8"/>
      <c r="JD20" s="8"/>
      <c r="JE20" s="8"/>
      <c r="JF20" s="8"/>
      <c r="JG20" s="8"/>
      <c r="JH20" s="8"/>
      <c r="JI20" s="8"/>
      <c r="JJ20" s="8"/>
      <c r="JK20" s="8"/>
      <c r="JL20" s="8"/>
      <c r="JM20" s="8"/>
      <c r="JN20" s="8"/>
      <c r="JO20" s="8"/>
      <c r="JP20" s="8"/>
      <c r="JQ20" s="8"/>
      <c r="JR20" s="8"/>
      <c r="JS20" s="8"/>
      <c r="JT20" s="8"/>
      <c r="JU20" s="8"/>
      <c r="JV20" s="8"/>
      <c r="JW20" s="8"/>
      <c r="JX20" s="8"/>
      <c r="JY20" s="8"/>
      <c r="JZ20" s="8"/>
      <c r="KA20" s="8"/>
      <c r="KB20" s="8"/>
      <c r="KC20" s="8"/>
      <c r="KD20" s="8"/>
      <c r="KE20" s="8"/>
      <c r="KF20" s="8"/>
      <c r="KG20" s="8"/>
      <c r="KH20" s="8"/>
      <c r="KI20" s="8"/>
      <c r="KJ20" s="8"/>
      <c r="KK20" s="8"/>
      <c r="KL20" s="8"/>
      <c r="KM20" s="8"/>
      <c r="KN20" s="8"/>
      <c r="KO20" s="8"/>
      <c r="KP20" s="8"/>
      <c r="KQ20" s="8"/>
      <c r="KR20" s="8"/>
      <c r="KS20" s="8"/>
      <c r="KT20" s="8"/>
      <c r="KU20" s="8"/>
      <c r="KV20" s="8"/>
      <c r="KW20" s="8"/>
      <c r="KX20" s="8"/>
      <c r="KY20" s="8"/>
      <c r="KZ20" s="8"/>
      <c r="LA20" s="8"/>
      <c r="LB20" s="8"/>
      <c r="LC20" s="8"/>
      <c r="LD20" s="8"/>
      <c r="LE20" s="8"/>
      <c r="LF20" s="8"/>
      <c r="LG20" s="8"/>
      <c r="LH20" s="8"/>
      <c r="LI20" s="8"/>
      <c r="LJ20" s="8"/>
      <c r="LK20" s="8"/>
      <c r="LL20" s="8"/>
      <c r="LM20" s="8"/>
      <c r="LN20" s="8"/>
      <c r="LO20" s="8"/>
      <c r="LP20" s="8"/>
      <c r="LQ20" s="8"/>
      <c r="LR20" s="8"/>
      <c r="LS20" s="8"/>
      <c r="LT20" s="8"/>
      <c r="LU20" s="8"/>
      <c r="LV20" s="8"/>
      <c r="LW20" s="8"/>
      <c r="LX20" s="8"/>
      <c r="LY20" s="8"/>
      <c r="LZ20" s="8"/>
      <c r="MA20" s="8"/>
      <c r="MB20" s="8"/>
      <c r="MC20" s="8"/>
      <c r="MD20" s="8"/>
      <c r="ME20" s="8"/>
      <c r="MF20" s="8"/>
      <c r="MG20" s="8"/>
      <c r="MH20" s="8"/>
      <c r="MI20" s="8"/>
      <c r="MJ20" s="8"/>
      <c r="MK20" s="8"/>
      <c r="ML20" s="8"/>
      <c r="MM20" s="8"/>
      <c r="MN20" s="8"/>
      <c r="MO20" s="8"/>
      <c r="MP20" s="8"/>
      <c r="MQ20" s="8"/>
      <c r="MR20" s="8"/>
      <c r="MS20" s="8"/>
      <c r="MT20" s="8"/>
      <c r="MU20" s="8"/>
      <c r="MV20" s="8"/>
      <c r="MW20" s="8"/>
      <c r="MX20" s="8"/>
      <c r="MY20" s="8"/>
      <c r="MZ20" s="8"/>
      <c r="NA20" s="8"/>
      <c r="NB20" s="8"/>
      <c r="NC20" s="8"/>
      <c r="ND20" s="8"/>
      <c r="NE20" s="8"/>
      <c r="NF20" s="8"/>
      <c r="NG20" s="8"/>
      <c r="NH20" s="8"/>
      <c r="NI20" s="8"/>
      <c r="NJ20" s="8"/>
      <c r="NK20" s="8"/>
      <c r="NL20" s="8"/>
      <c r="NM20" s="8"/>
      <c r="NN20" s="8"/>
      <c r="NO20" s="8"/>
      <c r="NP20" s="8"/>
      <c r="NQ20" s="8"/>
      <c r="NR20" s="8"/>
      <c r="NS20" s="8"/>
      <c r="NT20" s="8"/>
      <c r="NU20" s="8"/>
      <c r="NV20" s="8"/>
      <c r="NW20" s="8"/>
      <c r="NX20" s="8"/>
      <c r="NY20" s="8"/>
      <c r="NZ20" s="8"/>
      <c r="OA20" s="8"/>
      <c r="OB20" s="8"/>
      <c r="OC20" s="8"/>
      <c r="OD20" s="8"/>
      <c r="OE20" s="8"/>
      <c r="OF20" s="8"/>
      <c r="OG20" s="8"/>
      <c r="OH20" s="8"/>
      <c r="OI20" s="8"/>
      <c r="OJ20" s="8"/>
      <c r="OK20" s="8"/>
      <c r="OL20" s="8"/>
      <c r="OM20" s="8"/>
      <c r="ON20" s="8"/>
      <c r="OO20" s="8"/>
      <c r="OP20" s="8"/>
      <c r="OQ20" s="8"/>
      <c r="OR20" s="8"/>
      <c r="OS20" s="8"/>
      <c r="OT20" s="8"/>
      <c r="OU20" s="8"/>
      <c r="OV20" s="8"/>
      <c r="OW20" s="8"/>
      <c r="OX20" s="8"/>
      <c r="OY20" s="8"/>
      <c r="OZ20" s="8"/>
      <c r="PA20" s="8"/>
      <c r="PB20" s="8"/>
      <c r="PC20" s="8"/>
      <c r="PD20" s="8"/>
      <c r="PE20" s="8"/>
      <c r="PF20" s="8"/>
      <c r="PG20" s="8"/>
      <c r="PH20" s="8"/>
      <c r="PI20" s="8"/>
      <c r="PJ20" s="8"/>
      <c r="PK20" s="8"/>
      <c r="PL20" s="8"/>
      <c r="PM20" s="8"/>
      <c r="PN20" s="8"/>
      <c r="PO20" s="8"/>
      <c r="PP20" s="8"/>
      <c r="PQ20" s="8"/>
      <c r="PR20" s="8"/>
      <c r="PS20" s="8"/>
      <c r="PT20" s="8"/>
      <c r="PU20" s="8"/>
      <c r="PV20" s="8"/>
      <c r="PW20" s="8"/>
      <c r="PX20" s="8"/>
      <c r="PY20" s="8"/>
      <c r="PZ20" s="8"/>
      <c r="QA20" s="8"/>
      <c r="QB20" s="8"/>
      <c r="QC20" s="8"/>
      <c r="QD20" s="8"/>
      <c r="QE20" s="8"/>
      <c r="QF20" s="8"/>
      <c r="QG20" s="8"/>
      <c r="QH20" s="8"/>
      <c r="QI20" s="8"/>
      <c r="QJ20" s="8"/>
      <c r="QK20" s="8"/>
      <c r="QL20" s="8"/>
      <c r="QM20" s="8"/>
      <c r="QN20" s="8"/>
      <c r="QO20" s="8"/>
      <c r="QP20" s="8"/>
      <c r="QQ20" s="8"/>
      <c r="QR20" s="8"/>
      <c r="QS20" s="8"/>
      <c r="QT20" s="8"/>
      <c r="QU20" s="8"/>
      <c r="QV20" s="8"/>
      <c r="QW20" s="8"/>
      <c r="QX20" s="8"/>
      <c r="QY20" s="8"/>
      <c r="QZ20" s="8"/>
      <c r="RA20" s="8"/>
      <c r="RB20" s="8"/>
      <c r="RC20" s="8"/>
      <c r="RD20" s="8"/>
      <c r="RE20" s="8"/>
      <c r="RF20" s="8"/>
      <c r="RG20" s="8"/>
      <c r="RH20" s="8"/>
      <c r="RI20" s="8"/>
      <c r="RJ20" s="8"/>
      <c r="RK20" s="8"/>
      <c r="RL20" s="8"/>
      <c r="RM20" s="8"/>
      <c r="RN20" s="8"/>
      <c r="RO20" s="8"/>
      <c r="RP20" s="8"/>
      <c r="RQ20" s="8"/>
      <c r="RR20" s="8"/>
      <c r="RS20" s="8"/>
      <c r="RT20" s="8"/>
      <c r="RU20" s="8"/>
      <c r="RV20" s="8"/>
      <c r="RW20" s="8"/>
      <c r="RX20" s="8"/>
      <c r="RY20" s="8"/>
      <c r="RZ20" s="8"/>
      <c r="SA20" s="8"/>
      <c r="SB20" s="8"/>
      <c r="SC20" s="8"/>
      <c r="SD20" s="8"/>
      <c r="SE20" s="8"/>
      <c r="SF20" s="8"/>
      <c r="SG20" s="8"/>
      <c r="SH20" s="8"/>
      <c r="SI20" s="8"/>
      <c r="SJ20" s="8"/>
      <c r="SK20" s="8"/>
      <c r="SL20" s="8"/>
      <c r="SM20" s="8"/>
      <c r="SN20" s="8"/>
      <c r="SO20" s="8"/>
      <c r="SP20" s="8"/>
      <c r="SQ20" s="8"/>
      <c r="SR20" s="8"/>
      <c r="SS20" s="8"/>
      <c r="ST20" s="8"/>
      <c r="SU20" s="8"/>
      <c r="SV20" s="8"/>
      <c r="SW20" s="8"/>
      <c r="SX20" s="8"/>
      <c r="SY20" s="8"/>
      <c r="SZ20" s="8"/>
      <c r="TA20" s="8"/>
      <c r="TB20" s="8"/>
      <c r="TC20" s="8"/>
      <c r="TD20" s="8"/>
      <c r="TE20" s="8"/>
      <c r="TF20" s="8"/>
      <c r="TG20" s="8"/>
      <c r="TH20" s="8"/>
      <c r="TI20" s="8"/>
      <c r="TJ20" s="8"/>
      <c r="TK20" s="8"/>
      <c r="TL20" s="8"/>
      <c r="TM20" s="8"/>
      <c r="TN20" s="8"/>
      <c r="TO20" s="8"/>
      <c r="TP20" s="8"/>
      <c r="TQ20" s="8"/>
      <c r="TR20" s="8"/>
      <c r="TS20" s="8"/>
      <c r="TT20" s="8"/>
      <c r="TU20" s="8"/>
      <c r="TV20" s="8"/>
      <c r="TW20" s="8"/>
      <c r="TX20" s="8"/>
      <c r="TY20" s="8"/>
      <c r="TZ20" s="8"/>
      <c r="UA20" s="8"/>
      <c r="UB20" s="8"/>
      <c r="UC20" s="8"/>
      <c r="UD20" s="8"/>
      <c r="UE20" s="8"/>
      <c r="UF20" s="8"/>
      <c r="UG20" s="8"/>
      <c r="UH20" s="8"/>
      <c r="UI20" s="8"/>
      <c r="UJ20" s="8"/>
      <c r="UK20" s="8"/>
      <c r="UL20" s="8"/>
      <c r="UM20" s="8"/>
      <c r="UN20" s="8"/>
      <c r="UO20" s="8"/>
      <c r="UP20" s="8"/>
      <c r="UQ20" s="8"/>
      <c r="UR20" s="8"/>
      <c r="US20" s="8"/>
      <c r="UT20" s="8"/>
      <c r="UU20" s="8"/>
      <c r="UV20" s="8"/>
      <c r="UW20" s="8"/>
      <c r="UX20" s="8"/>
      <c r="UY20" s="8"/>
      <c r="UZ20" s="8"/>
      <c r="VA20" s="8"/>
      <c r="VB20" s="8"/>
      <c r="VC20" s="8"/>
      <c r="VD20" s="8"/>
      <c r="VE20" s="8"/>
      <c r="VF20" s="8"/>
      <c r="VG20" s="8"/>
      <c r="VH20" s="8"/>
      <c r="VI20" s="8"/>
      <c r="VJ20" s="8"/>
      <c r="VK20" s="8"/>
      <c r="VL20" s="8"/>
      <c r="VM20" s="8"/>
      <c r="VN20" s="8"/>
      <c r="VO20" s="8"/>
      <c r="VP20" s="8"/>
      <c r="VQ20" s="8"/>
      <c r="VR20" s="8"/>
      <c r="VS20" s="8"/>
      <c r="VT20" s="8"/>
      <c r="VU20" s="8"/>
      <c r="VV20" s="8"/>
      <c r="VW20" s="8"/>
      <c r="VX20" s="8"/>
      <c r="VY20" s="8"/>
      <c r="VZ20" s="8"/>
      <c r="WA20" s="8"/>
      <c r="WB20" s="8"/>
      <c r="WC20" s="8"/>
      <c r="WD20" s="8"/>
      <c r="WE20" s="8"/>
      <c r="WF20" s="8"/>
      <c r="WG20" s="8"/>
      <c r="WH20" s="8"/>
      <c r="WI20" s="8"/>
      <c r="WJ20" s="8"/>
      <c r="WK20" s="8"/>
      <c r="WL20" s="8"/>
      <c r="WM20" s="8"/>
      <c r="WN20" s="8"/>
      <c r="WO20" s="8"/>
      <c r="WP20" s="8"/>
      <c r="WQ20" s="8"/>
      <c r="WR20" s="8"/>
      <c r="WS20" s="8"/>
      <c r="WT20" s="8"/>
      <c r="WU20" s="8"/>
      <c r="WV20" s="8"/>
      <c r="WW20" s="8"/>
      <c r="WX20" s="8"/>
      <c r="WY20" s="8"/>
      <c r="WZ20" s="8"/>
      <c r="XA20" s="8"/>
      <c r="XB20" s="8"/>
      <c r="XC20" s="8"/>
      <c r="XD20" s="8"/>
      <c r="XE20" s="8"/>
      <c r="XF20" s="8"/>
      <c r="XG20" s="8"/>
      <c r="XH20" s="8"/>
      <c r="XI20" s="8"/>
      <c r="XJ20" s="8"/>
      <c r="XK20" s="8"/>
      <c r="XL20" s="8"/>
      <c r="XM20" s="8"/>
      <c r="XN20" s="8"/>
      <c r="XO20" s="8"/>
      <c r="XP20" s="8"/>
      <c r="XQ20" s="8"/>
      <c r="XR20" s="8"/>
      <c r="XS20" s="8"/>
      <c r="XT20" s="8"/>
      <c r="XU20" s="8"/>
      <c r="XV20" s="8"/>
      <c r="XW20" s="8"/>
      <c r="XX20" s="8"/>
      <c r="XY20" s="8"/>
      <c r="XZ20" s="8"/>
      <c r="YA20" s="8"/>
      <c r="YB20" s="8"/>
      <c r="YC20" s="8"/>
      <c r="YD20" s="8"/>
      <c r="YE20" s="8"/>
      <c r="YF20" s="8"/>
      <c r="YG20" s="8"/>
      <c r="YH20" s="8"/>
      <c r="YI20" s="8"/>
      <c r="YJ20" s="8"/>
      <c r="YK20" s="8"/>
      <c r="YL20" s="8"/>
      <c r="YM20" s="8"/>
      <c r="YN20" s="8"/>
      <c r="YO20" s="8"/>
      <c r="YP20" s="8"/>
      <c r="YQ20" s="8"/>
      <c r="YR20" s="8"/>
      <c r="YS20" s="8"/>
      <c r="YT20" s="8"/>
      <c r="YU20" s="8"/>
      <c r="YV20" s="8"/>
      <c r="YW20" s="8"/>
      <c r="YX20" s="8"/>
      <c r="YY20" s="8"/>
      <c r="YZ20" s="8"/>
      <c r="ZA20" s="8"/>
      <c r="ZB20" s="8"/>
      <c r="ZC20" s="8"/>
      <c r="ZD20" s="8"/>
      <c r="ZE20" s="8"/>
      <c r="ZF20" s="8"/>
      <c r="ZG20" s="8"/>
      <c r="ZH20" s="8"/>
      <c r="ZI20" s="8"/>
      <c r="ZJ20" s="8"/>
      <c r="ZK20" s="8"/>
      <c r="ZL20" s="8"/>
      <c r="ZM20" s="8"/>
      <c r="ZN20" s="8"/>
      <c r="ZO20" s="8"/>
      <c r="ZP20" s="8"/>
      <c r="ZQ20" s="8"/>
      <c r="ZR20" s="8"/>
      <c r="ZS20" s="8"/>
      <c r="ZT20" s="8"/>
      <c r="ZU20" s="8"/>
      <c r="ZV20" s="8"/>
      <c r="ZW20" s="8"/>
      <c r="ZX20" s="8"/>
      <c r="ZY20" s="8"/>
      <c r="ZZ20" s="8"/>
      <c r="AAA20" s="8"/>
      <c r="AAB20" s="8"/>
      <c r="AAC20" s="8"/>
      <c r="AAD20" s="8"/>
      <c r="AAE20" s="8"/>
      <c r="AAF20" s="8"/>
      <c r="AAG20" s="8"/>
      <c r="AAH20" s="8"/>
      <c r="AAI20" s="8"/>
      <c r="AAJ20" s="8"/>
      <c r="AAK20" s="8"/>
      <c r="AAL20" s="8"/>
      <c r="AAM20" s="8"/>
      <c r="AAN20" s="8"/>
      <c r="AAO20" s="8"/>
      <c r="AAP20" s="8"/>
      <c r="AAQ20" s="8"/>
      <c r="AAR20" s="8"/>
      <c r="AAS20" s="8"/>
      <c r="AAT20" s="8"/>
      <c r="AAU20" s="8"/>
      <c r="AAV20" s="8"/>
      <c r="AAW20" s="8"/>
      <c r="AAX20" s="8"/>
      <c r="AAY20" s="8"/>
      <c r="AAZ20" s="8"/>
      <c r="ABA20" s="8"/>
      <c r="ABB20" s="8"/>
      <c r="ABC20" s="8"/>
      <c r="ABD20" s="8"/>
      <c r="ABE20" s="8"/>
      <c r="ABF20" s="8"/>
      <c r="ABG20" s="8"/>
      <c r="ABH20" s="8"/>
      <c r="ABI20" s="8"/>
      <c r="ABJ20" s="8"/>
      <c r="ABK20" s="8"/>
      <c r="ABL20" s="8"/>
      <c r="ABM20" s="8"/>
      <c r="ABN20" s="8"/>
      <c r="ABO20" s="8"/>
      <c r="ABP20" s="8"/>
      <c r="ABQ20" s="8"/>
      <c r="ABR20" s="8"/>
      <c r="ABS20" s="8"/>
      <c r="ABT20" s="8"/>
      <c r="ABU20" s="8"/>
      <c r="ABV20" s="8"/>
      <c r="ABW20" s="8"/>
      <c r="ABX20" s="8"/>
      <c r="ABY20" s="8"/>
      <c r="ABZ20" s="8"/>
      <c r="ACA20" s="8"/>
      <c r="ACB20" s="8"/>
      <c r="ACC20" s="8"/>
      <c r="ACD20" s="8"/>
      <c r="ACE20" s="8"/>
      <c r="ACF20" s="8"/>
      <c r="ACG20" s="8"/>
      <c r="ACH20" s="8"/>
      <c r="ACI20" s="8"/>
      <c r="ACJ20" s="8"/>
      <c r="ACK20" s="8"/>
      <c r="ACL20" s="8"/>
      <c r="ACM20" s="8"/>
      <c r="ACN20" s="8"/>
      <c r="ACO20" s="8"/>
      <c r="ACP20" s="8"/>
      <c r="ACQ20" s="8"/>
      <c r="ACR20" s="8"/>
      <c r="ACS20" s="8"/>
      <c r="ACT20" s="8"/>
      <c r="ACU20" s="8"/>
      <c r="ACV20" s="8"/>
      <c r="ACW20" s="8"/>
      <c r="ACX20" s="8"/>
      <c r="ACY20" s="8"/>
      <c r="ACZ20" s="8"/>
      <c r="ADA20" s="8"/>
      <c r="ADB20" s="8"/>
      <c r="ADC20" s="8"/>
      <c r="ADD20" s="8"/>
      <c r="ADE20" s="8"/>
      <c r="ADF20" s="8"/>
      <c r="ADG20" s="8"/>
      <c r="ADH20" s="8"/>
      <c r="ADI20" s="8"/>
      <c r="ADJ20" s="8"/>
      <c r="ADK20" s="8"/>
      <c r="ADL20" s="8"/>
      <c r="ADM20" s="8"/>
      <c r="ADN20" s="8"/>
      <c r="ADO20" s="8"/>
      <c r="ADP20" s="8"/>
      <c r="ADQ20" s="8"/>
      <c r="ADR20" s="8"/>
      <c r="ADS20" s="8"/>
      <c r="ADT20" s="8"/>
      <c r="ADU20" s="8"/>
      <c r="ADV20" s="8"/>
      <c r="ADW20" s="8"/>
      <c r="ADX20" s="8"/>
      <c r="ADY20" s="8"/>
      <c r="ADZ20" s="8"/>
      <c r="AEA20" s="8"/>
      <c r="AEB20" s="8"/>
      <c r="AEC20" s="8"/>
      <c r="AED20" s="8"/>
      <c r="AEE20" s="8"/>
      <c r="AEF20" s="8"/>
      <c r="AEG20" s="8"/>
      <c r="AEH20" s="8"/>
      <c r="AEI20" s="8"/>
      <c r="AEJ20" s="8"/>
      <c r="AEK20" s="8"/>
      <c r="AEL20" s="8"/>
      <c r="AEM20" s="8"/>
      <c r="AEN20" s="8"/>
      <c r="AEO20" s="8"/>
      <c r="AEP20" s="8"/>
      <c r="AEQ20" s="8"/>
      <c r="AER20" s="8"/>
      <c r="AES20" s="8"/>
      <c r="AET20" s="8"/>
      <c r="AEU20" s="8"/>
      <c r="AEV20" s="8"/>
      <c r="AEW20" s="8"/>
      <c r="AEX20" s="8"/>
      <c r="AEY20" s="8"/>
      <c r="AEZ20" s="8"/>
      <c r="AFA20" s="8"/>
      <c r="AFB20" s="8"/>
      <c r="AFC20" s="8"/>
      <c r="AFD20" s="8"/>
      <c r="AFE20" s="8"/>
      <c r="AFF20" s="8"/>
      <c r="AFG20" s="8"/>
      <c r="AFH20" s="8"/>
      <c r="AFI20" s="8"/>
      <c r="AFJ20" s="8"/>
      <c r="AFK20" s="8"/>
      <c r="AFL20" s="8"/>
      <c r="AFM20" s="8"/>
      <c r="AFN20" s="8"/>
      <c r="AFO20" s="8"/>
      <c r="AFP20" s="8"/>
      <c r="AFQ20" s="8"/>
      <c r="AFR20" s="8"/>
      <c r="AFS20" s="8"/>
      <c r="AFT20" s="8"/>
      <c r="AFU20" s="8"/>
      <c r="AFV20" s="8"/>
      <c r="AFW20" s="8"/>
      <c r="AFX20" s="8"/>
      <c r="AFY20" s="8"/>
      <c r="AFZ20" s="8"/>
      <c r="AGA20" s="8"/>
      <c r="AGB20" s="8"/>
      <c r="AGC20" s="8"/>
      <c r="AGD20" s="8"/>
      <c r="AGE20" s="8"/>
      <c r="AGF20" s="8"/>
      <c r="AGG20" s="8"/>
      <c r="AGH20" s="8"/>
      <c r="AGI20" s="8"/>
      <c r="AGJ20" s="8"/>
      <c r="AGK20" s="8"/>
      <c r="AGL20" s="8"/>
      <c r="AGM20" s="8"/>
      <c r="AGN20" s="8"/>
      <c r="AGO20" s="8"/>
      <c r="AGP20" s="8"/>
      <c r="AGQ20" s="8"/>
      <c r="AGR20" s="8"/>
      <c r="AGS20" s="8"/>
      <c r="AGT20" s="8"/>
      <c r="AGU20" s="8"/>
      <c r="AGV20" s="8"/>
      <c r="AGW20" s="8"/>
      <c r="AGX20" s="8"/>
      <c r="AGY20" s="8"/>
      <c r="AGZ20" s="8"/>
      <c r="AHA20" s="8"/>
      <c r="AHB20" s="8"/>
      <c r="AHC20" s="8"/>
      <c r="AHD20" s="8"/>
      <c r="AHE20" s="8"/>
      <c r="AHF20" s="8"/>
      <c r="AHG20" s="8"/>
      <c r="AHH20" s="8"/>
      <c r="AHI20" s="8"/>
      <c r="AHJ20" s="8"/>
      <c r="AHK20" s="8"/>
      <c r="AHL20" s="8"/>
      <c r="AHM20" s="8"/>
      <c r="AHN20" s="8"/>
      <c r="AHO20" s="8"/>
      <c r="AHP20" s="8"/>
      <c r="AHQ20" s="8"/>
      <c r="AHR20" s="8"/>
      <c r="AHS20" s="8"/>
      <c r="AHT20" s="8"/>
      <c r="AHU20" s="8"/>
      <c r="AHV20" s="8"/>
      <c r="AHW20" s="8"/>
      <c r="AHX20" s="8"/>
      <c r="AHY20" s="8"/>
      <c r="AHZ20" s="8"/>
      <c r="AIA20" s="8"/>
      <c r="AIB20" s="8"/>
      <c r="AIC20" s="8"/>
      <c r="AID20" s="8"/>
      <c r="AIE20" s="8"/>
      <c r="AIF20" s="8"/>
      <c r="AIG20" s="8"/>
      <c r="AIH20" s="8"/>
      <c r="AII20" s="8"/>
      <c r="AIJ20" s="8"/>
      <c r="AIK20" s="8"/>
      <c r="AIL20" s="8"/>
      <c r="AIM20" s="8"/>
      <c r="AIN20" s="8"/>
      <c r="AIO20" s="8"/>
      <c r="AIP20" s="8"/>
      <c r="AIQ20" s="8"/>
      <c r="AIR20" s="8"/>
      <c r="AIS20" s="8"/>
      <c r="AIT20" s="8"/>
      <c r="AIU20" s="8"/>
      <c r="AIV20" s="8"/>
      <c r="AIW20" s="8"/>
      <c r="AIX20" s="8"/>
      <c r="AIY20" s="8"/>
      <c r="AIZ20" s="8"/>
      <c r="AJA20" s="8"/>
      <c r="AJB20" s="8"/>
      <c r="AJC20" s="8"/>
      <c r="AJD20" s="8"/>
      <c r="AJE20" s="8"/>
      <c r="AJF20" s="8"/>
      <c r="AJG20" s="8"/>
      <c r="AJH20" s="8"/>
      <c r="AJI20" s="8"/>
      <c r="AJJ20" s="8"/>
      <c r="AJK20" s="8"/>
      <c r="AJL20" s="8"/>
      <c r="AJM20" s="8"/>
      <c r="AJN20" s="8"/>
      <c r="AJO20" s="8"/>
      <c r="AJP20" s="8"/>
      <c r="AJQ20" s="8"/>
      <c r="AJR20" s="8"/>
      <c r="AJS20" s="8"/>
      <c r="AJT20" s="8"/>
      <c r="AJU20" s="8"/>
      <c r="AJV20" s="8"/>
      <c r="AJW20" s="8"/>
      <c r="AJX20" s="8"/>
      <c r="AJY20" s="8"/>
      <c r="AJZ20" s="8"/>
      <c r="AKA20" s="8"/>
      <c r="AKB20" s="8"/>
      <c r="AKC20" s="8"/>
      <c r="AKD20" s="8"/>
      <c r="AKE20" s="8"/>
      <c r="AKF20" s="8"/>
      <c r="AKG20" s="8"/>
      <c r="AKH20" s="8"/>
      <c r="AKI20" s="8"/>
      <c r="AKJ20" s="8"/>
      <c r="AKK20" s="8"/>
      <c r="AKL20" s="8"/>
      <c r="AKM20" s="8"/>
      <c r="AKN20" s="8"/>
      <c r="AKO20" s="8"/>
      <c r="AKP20" s="8"/>
      <c r="AKQ20" s="8"/>
      <c r="AKR20" s="8"/>
      <c r="AKS20" s="8"/>
      <c r="AKT20" s="8"/>
      <c r="AKU20" s="8"/>
      <c r="AKV20" s="8"/>
      <c r="AKW20" s="8"/>
      <c r="AKX20" s="8"/>
      <c r="AKY20" s="8"/>
      <c r="AKZ20" s="8"/>
      <c r="ALA20" s="8"/>
      <c r="ALB20" s="8"/>
      <c r="ALC20" s="8"/>
      <c r="ALD20" s="8"/>
      <c r="ALE20" s="8"/>
      <c r="ALF20" s="8"/>
      <c r="ALG20" s="8"/>
      <c r="ALH20" s="8"/>
      <c r="ALI20" s="8"/>
      <c r="ALJ20" s="8"/>
      <c r="ALK20" s="8"/>
      <c r="ALL20" s="8"/>
      <c r="ALM20" s="8"/>
      <c r="ALN20" s="8"/>
      <c r="ALO20" s="8"/>
      <c r="ALP20" s="8"/>
      <c r="ALQ20" s="8"/>
      <c r="ALR20" s="8"/>
      <c r="ALS20" s="8"/>
      <c r="ALT20" s="8"/>
      <c r="ALU20" s="8"/>
      <c r="ALV20" s="8"/>
      <c r="ALW20" s="8"/>
      <c r="ALX20" s="8"/>
      <c r="ALY20" s="8"/>
      <c r="ALZ20" s="8"/>
      <c r="AMA20" s="8"/>
      <c r="AMB20" s="8"/>
      <c r="AMC20" s="8"/>
      <c r="AMD20" s="8"/>
      <c r="AME20" s="8"/>
      <c r="AMF20" s="8"/>
      <c r="AMG20" s="8"/>
      <c r="AMH20" s="8"/>
      <c r="AMI20" s="8"/>
      <c r="AMJ20" s="8"/>
      <c r="AMK20" s="8"/>
    </row>
    <row r="21" spans="1:1025" s="9" customFormat="1" x14ac:dyDescent="0.2">
      <c r="A21" s="7" t="s">
        <v>3011</v>
      </c>
      <c r="B21" s="8" t="s">
        <v>24</v>
      </c>
      <c r="C21" s="8" t="s">
        <v>1019</v>
      </c>
      <c r="D21" s="8" t="s">
        <v>26</v>
      </c>
      <c r="E21" s="8" t="s">
        <v>3012</v>
      </c>
      <c r="F21" s="7" t="s">
        <v>1021</v>
      </c>
      <c r="G21" s="8" t="s">
        <v>29</v>
      </c>
      <c r="H21" s="8" t="s">
        <v>1022</v>
      </c>
      <c r="I21" s="8" t="s">
        <v>48</v>
      </c>
      <c r="J21" s="8" t="s">
        <v>3003</v>
      </c>
      <c r="K21" s="8" t="s">
        <v>3004</v>
      </c>
      <c r="L21" s="8" t="s">
        <v>3013</v>
      </c>
      <c r="M21" s="8"/>
      <c r="N21" s="8" t="s">
        <v>1026</v>
      </c>
      <c r="O21" s="7" t="s">
        <v>1069</v>
      </c>
      <c r="P21" s="8" t="s">
        <v>3007</v>
      </c>
      <c r="Q21" s="8" t="s">
        <v>981</v>
      </c>
      <c r="R21" s="8"/>
      <c r="S21" s="7" t="s">
        <v>1108</v>
      </c>
      <c r="T21" s="8" t="s">
        <v>40</v>
      </c>
      <c r="U21" s="8" t="s">
        <v>447</v>
      </c>
      <c r="V21" s="8"/>
      <c r="W21" s="8" t="s">
        <v>1029</v>
      </c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8"/>
      <c r="DJ21" s="8"/>
      <c r="DK21" s="8"/>
      <c r="DL21" s="8"/>
      <c r="DM21" s="8"/>
      <c r="DN21" s="8"/>
      <c r="DO21" s="8"/>
      <c r="DP21" s="8"/>
      <c r="DQ21" s="8"/>
      <c r="DR21" s="8"/>
      <c r="DS21" s="8"/>
      <c r="DT21" s="8"/>
      <c r="DU21" s="8"/>
      <c r="DV21" s="8"/>
      <c r="DW21" s="8"/>
      <c r="DX21" s="8"/>
      <c r="DY21" s="8"/>
      <c r="DZ21" s="8"/>
      <c r="EA21" s="8"/>
      <c r="EB21" s="8"/>
      <c r="EC21" s="8"/>
      <c r="ED21" s="8"/>
      <c r="EE21" s="8"/>
      <c r="EF21" s="8"/>
      <c r="EG21" s="8"/>
      <c r="EH21" s="8"/>
      <c r="EI21" s="8"/>
      <c r="EJ21" s="8"/>
      <c r="EK21" s="8"/>
      <c r="EL21" s="8"/>
      <c r="EM21" s="8"/>
      <c r="EN21" s="8"/>
      <c r="EO21" s="8"/>
      <c r="EP21" s="8"/>
      <c r="EQ21" s="8"/>
      <c r="ER21" s="8"/>
      <c r="ES21" s="8"/>
      <c r="ET21" s="8"/>
      <c r="EU21" s="8"/>
      <c r="EV21" s="8"/>
      <c r="EW21" s="8"/>
      <c r="EX21" s="8"/>
      <c r="EY21" s="8"/>
      <c r="EZ21" s="8"/>
      <c r="FA21" s="8"/>
      <c r="FB21" s="8"/>
      <c r="FC21" s="8"/>
      <c r="FD21" s="8"/>
      <c r="FE21" s="8"/>
      <c r="FF21" s="8"/>
      <c r="FG21" s="8"/>
      <c r="FH21" s="8"/>
      <c r="FI21" s="8"/>
      <c r="FJ21" s="8"/>
      <c r="FK21" s="8"/>
      <c r="FL21" s="8"/>
      <c r="FM21" s="8"/>
      <c r="FN21" s="8"/>
      <c r="FO21" s="8"/>
      <c r="FP21" s="8"/>
      <c r="FQ21" s="8"/>
      <c r="FR21" s="8"/>
      <c r="FS21" s="8"/>
      <c r="FT21" s="8"/>
      <c r="FU21" s="8"/>
      <c r="FV21" s="8"/>
      <c r="FW21" s="8"/>
      <c r="FX21" s="8"/>
      <c r="FY21" s="8"/>
      <c r="FZ21" s="8"/>
      <c r="GA21" s="8"/>
      <c r="GB21" s="8"/>
      <c r="GC21" s="8"/>
      <c r="GD21" s="8"/>
      <c r="GE21" s="8"/>
      <c r="GF21" s="8"/>
      <c r="GG21" s="8"/>
      <c r="GH21" s="8"/>
      <c r="GI21" s="8"/>
      <c r="GJ21" s="8"/>
      <c r="GK21" s="8"/>
      <c r="GL21" s="8"/>
      <c r="GM21" s="8"/>
      <c r="GN21" s="8"/>
      <c r="GO21" s="8"/>
      <c r="GP21" s="8"/>
      <c r="GQ21" s="8"/>
      <c r="GR21" s="8"/>
      <c r="GS21" s="8"/>
      <c r="GT21" s="8"/>
      <c r="GU21" s="8"/>
      <c r="GV21" s="8"/>
      <c r="GW21" s="8"/>
      <c r="GX21" s="8"/>
      <c r="GY21" s="8"/>
      <c r="GZ21" s="8"/>
      <c r="HA21" s="8"/>
      <c r="HB21" s="8"/>
      <c r="HC21" s="8"/>
      <c r="HD21" s="8"/>
      <c r="HE21" s="8"/>
      <c r="HF21" s="8"/>
      <c r="HG21" s="8"/>
      <c r="HH21" s="8"/>
      <c r="HI21" s="8"/>
      <c r="HJ21" s="8"/>
      <c r="HK21" s="8"/>
      <c r="HL21" s="8"/>
      <c r="HM21" s="8"/>
      <c r="HN21" s="8"/>
      <c r="HO21" s="8"/>
      <c r="HP21" s="8"/>
      <c r="HQ21" s="8"/>
      <c r="HR21" s="8"/>
      <c r="HS21" s="8"/>
      <c r="HT21" s="8"/>
      <c r="HU21" s="8"/>
      <c r="HV21" s="8"/>
      <c r="HW21" s="8"/>
      <c r="HX21" s="8"/>
      <c r="HY21" s="8"/>
      <c r="HZ21" s="8"/>
      <c r="IA21" s="8"/>
      <c r="IB21" s="8"/>
      <c r="IC21" s="8"/>
      <c r="ID21" s="8"/>
      <c r="IE21" s="8"/>
      <c r="IF21" s="8"/>
      <c r="IG21" s="8"/>
      <c r="IH21" s="8"/>
      <c r="II21" s="8"/>
      <c r="IJ21" s="8"/>
      <c r="IK21" s="8"/>
      <c r="IL21" s="8"/>
      <c r="IM21" s="8"/>
      <c r="IN21" s="8"/>
      <c r="IO21" s="8"/>
      <c r="IP21" s="8"/>
      <c r="IQ21" s="8"/>
      <c r="IR21" s="8"/>
      <c r="IS21" s="8"/>
      <c r="IT21" s="8"/>
      <c r="IU21" s="8"/>
      <c r="IV21" s="8"/>
      <c r="IW21" s="8"/>
      <c r="IX21" s="8"/>
      <c r="IY21" s="8"/>
      <c r="IZ21" s="8"/>
      <c r="JA21" s="8"/>
      <c r="JB21" s="8"/>
      <c r="JC21" s="8"/>
      <c r="JD21" s="8"/>
      <c r="JE21" s="8"/>
      <c r="JF21" s="8"/>
      <c r="JG21" s="8"/>
      <c r="JH21" s="8"/>
      <c r="JI21" s="8"/>
      <c r="JJ21" s="8"/>
      <c r="JK21" s="8"/>
      <c r="JL21" s="8"/>
      <c r="JM21" s="8"/>
      <c r="JN21" s="8"/>
      <c r="JO21" s="8"/>
      <c r="JP21" s="8"/>
      <c r="JQ21" s="8"/>
      <c r="JR21" s="8"/>
      <c r="JS21" s="8"/>
      <c r="JT21" s="8"/>
      <c r="JU21" s="8"/>
      <c r="JV21" s="8"/>
      <c r="JW21" s="8"/>
      <c r="JX21" s="8"/>
      <c r="JY21" s="8"/>
      <c r="JZ21" s="8"/>
      <c r="KA21" s="8"/>
      <c r="KB21" s="8"/>
      <c r="KC21" s="8"/>
      <c r="KD21" s="8"/>
      <c r="KE21" s="8"/>
      <c r="KF21" s="8"/>
      <c r="KG21" s="8"/>
      <c r="KH21" s="8"/>
      <c r="KI21" s="8"/>
      <c r="KJ21" s="8"/>
      <c r="KK21" s="8"/>
      <c r="KL21" s="8"/>
      <c r="KM21" s="8"/>
      <c r="KN21" s="8"/>
      <c r="KO21" s="8"/>
      <c r="KP21" s="8"/>
      <c r="KQ21" s="8"/>
      <c r="KR21" s="8"/>
      <c r="KS21" s="8"/>
      <c r="KT21" s="8"/>
      <c r="KU21" s="8"/>
      <c r="KV21" s="8"/>
      <c r="KW21" s="8"/>
      <c r="KX21" s="8"/>
      <c r="KY21" s="8"/>
      <c r="KZ21" s="8"/>
      <c r="LA21" s="8"/>
      <c r="LB21" s="8"/>
      <c r="LC21" s="8"/>
      <c r="LD21" s="8"/>
      <c r="LE21" s="8"/>
      <c r="LF21" s="8"/>
      <c r="LG21" s="8"/>
      <c r="LH21" s="8"/>
      <c r="LI21" s="8"/>
      <c r="LJ21" s="8"/>
      <c r="LK21" s="8"/>
      <c r="LL21" s="8"/>
      <c r="LM21" s="8"/>
      <c r="LN21" s="8"/>
      <c r="LO21" s="8"/>
      <c r="LP21" s="8"/>
      <c r="LQ21" s="8"/>
      <c r="LR21" s="8"/>
      <c r="LS21" s="8"/>
      <c r="LT21" s="8"/>
      <c r="LU21" s="8"/>
      <c r="LV21" s="8"/>
      <c r="LW21" s="8"/>
      <c r="LX21" s="8"/>
      <c r="LY21" s="8"/>
      <c r="LZ21" s="8"/>
      <c r="MA21" s="8"/>
      <c r="MB21" s="8"/>
      <c r="MC21" s="8"/>
      <c r="MD21" s="8"/>
      <c r="ME21" s="8"/>
      <c r="MF21" s="8"/>
      <c r="MG21" s="8"/>
      <c r="MH21" s="8"/>
      <c r="MI21" s="8"/>
      <c r="MJ21" s="8"/>
      <c r="MK21" s="8"/>
      <c r="ML21" s="8"/>
      <c r="MM21" s="8"/>
      <c r="MN21" s="8"/>
      <c r="MO21" s="8"/>
      <c r="MP21" s="8"/>
      <c r="MQ21" s="8"/>
      <c r="MR21" s="8"/>
      <c r="MS21" s="8"/>
      <c r="MT21" s="8"/>
      <c r="MU21" s="8"/>
      <c r="MV21" s="8"/>
      <c r="MW21" s="8"/>
      <c r="MX21" s="8"/>
      <c r="MY21" s="8"/>
      <c r="MZ21" s="8"/>
      <c r="NA21" s="8"/>
      <c r="NB21" s="8"/>
      <c r="NC21" s="8"/>
      <c r="ND21" s="8"/>
      <c r="NE21" s="8"/>
      <c r="NF21" s="8"/>
      <c r="NG21" s="8"/>
      <c r="NH21" s="8"/>
      <c r="NI21" s="8"/>
      <c r="NJ21" s="8"/>
      <c r="NK21" s="8"/>
      <c r="NL21" s="8"/>
      <c r="NM21" s="8"/>
      <c r="NN21" s="8"/>
      <c r="NO21" s="8"/>
      <c r="NP21" s="8"/>
      <c r="NQ21" s="8"/>
      <c r="NR21" s="8"/>
      <c r="NS21" s="8"/>
      <c r="NT21" s="8"/>
      <c r="NU21" s="8"/>
      <c r="NV21" s="8"/>
      <c r="NW21" s="8"/>
      <c r="NX21" s="8"/>
      <c r="NY21" s="8"/>
      <c r="NZ21" s="8"/>
      <c r="OA21" s="8"/>
      <c r="OB21" s="8"/>
      <c r="OC21" s="8"/>
      <c r="OD21" s="8"/>
      <c r="OE21" s="8"/>
      <c r="OF21" s="8"/>
      <c r="OG21" s="8"/>
      <c r="OH21" s="8"/>
      <c r="OI21" s="8"/>
      <c r="OJ21" s="8"/>
      <c r="OK21" s="8"/>
      <c r="OL21" s="8"/>
      <c r="OM21" s="8"/>
      <c r="ON21" s="8"/>
      <c r="OO21" s="8"/>
      <c r="OP21" s="8"/>
      <c r="OQ21" s="8"/>
      <c r="OR21" s="8"/>
      <c r="OS21" s="8"/>
      <c r="OT21" s="8"/>
      <c r="OU21" s="8"/>
      <c r="OV21" s="8"/>
      <c r="OW21" s="8"/>
      <c r="OX21" s="8"/>
      <c r="OY21" s="8"/>
      <c r="OZ21" s="8"/>
      <c r="PA21" s="8"/>
      <c r="PB21" s="8"/>
      <c r="PC21" s="8"/>
      <c r="PD21" s="8"/>
      <c r="PE21" s="8"/>
      <c r="PF21" s="8"/>
      <c r="PG21" s="8"/>
      <c r="PH21" s="8"/>
      <c r="PI21" s="8"/>
      <c r="PJ21" s="8"/>
      <c r="PK21" s="8"/>
      <c r="PL21" s="8"/>
      <c r="PM21" s="8"/>
      <c r="PN21" s="8"/>
      <c r="PO21" s="8"/>
      <c r="PP21" s="8"/>
      <c r="PQ21" s="8"/>
      <c r="PR21" s="8"/>
      <c r="PS21" s="8"/>
      <c r="PT21" s="8"/>
      <c r="PU21" s="8"/>
      <c r="PV21" s="8"/>
      <c r="PW21" s="8"/>
      <c r="PX21" s="8"/>
      <c r="PY21" s="8"/>
      <c r="PZ21" s="8"/>
      <c r="QA21" s="8"/>
      <c r="QB21" s="8"/>
      <c r="QC21" s="8"/>
      <c r="QD21" s="8"/>
      <c r="QE21" s="8"/>
      <c r="QF21" s="8"/>
      <c r="QG21" s="8"/>
      <c r="QH21" s="8"/>
      <c r="QI21" s="8"/>
      <c r="QJ21" s="8"/>
      <c r="QK21" s="8"/>
      <c r="QL21" s="8"/>
      <c r="QM21" s="8"/>
      <c r="QN21" s="8"/>
      <c r="QO21" s="8"/>
      <c r="QP21" s="8"/>
      <c r="QQ21" s="8"/>
      <c r="QR21" s="8"/>
      <c r="QS21" s="8"/>
      <c r="QT21" s="8"/>
      <c r="QU21" s="8"/>
      <c r="QV21" s="8"/>
      <c r="QW21" s="8"/>
      <c r="QX21" s="8"/>
      <c r="QY21" s="8"/>
      <c r="QZ21" s="8"/>
      <c r="RA21" s="8"/>
      <c r="RB21" s="8"/>
      <c r="RC21" s="8"/>
      <c r="RD21" s="8"/>
      <c r="RE21" s="8"/>
      <c r="RF21" s="8"/>
      <c r="RG21" s="8"/>
      <c r="RH21" s="8"/>
      <c r="RI21" s="8"/>
      <c r="RJ21" s="8"/>
      <c r="RK21" s="8"/>
      <c r="RL21" s="8"/>
      <c r="RM21" s="8"/>
      <c r="RN21" s="8"/>
      <c r="RO21" s="8"/>
      <c r="RP21" s="8"/>
      <c r="RQ21" s="8"/>
      <c r="RR21" s="8"/>
      <c r="RS21" s="8"/>
      <c r="RT21" s="8"/>
      <c r="RU21" s="8"/>
      <c r="RV21" s="8"/>
      <c r="RW21" s="8"/>
      <c r="RX21" s="8"/>
      <c r="RY21" s="8"/>
      <c r="RZ21" s="8"/>
      <c r="SA21" s="8"/>
      <c r="SB21" s="8"/>
      <c r="SC21" s="8"/>
      <c r="SD21" s="8"/>
      <c r="SE21" s="8"/>
      <c r="SF21" s="8"/>
      <c r="SG21" s="8"/>
      <c r="SH21" s="8"/>
      <c r="SI21" s="8"/>
      <c r="SJ21" s="8"/>
      <c r="SK21" s="8"/>
      <c r="SL21" s="8"/>
      <c r="SM21" s="8"/>
      <c r="SN21" s="8"/>
      <c r="SO21" s="8"/>
      <c r="SP21" s="8"/>
      <c r="SQ21" s="8"/>
      <c r="SR21" s="8"/>
      <c r="SS21" s="8"/>
      <c r="ST21" s="8"/>
      <c r="SU21" s="8"/>
      <c r="SV21" s="8"/>
      <c r="SW21" s="8"/>
      <c r="SX21" s="8"/>
      <c r="SY21" s="8"/>
      <c r="SZ21" s="8"/>
      <c r="TA21" s="8"/>
      <c r="TB21" s="8"/>
      <c r="TC21" s="8"/>
      <c r="TD21" s="8"/>
      <c r="TE21" s="8"/>
      <c r="TF21" s="8"/>
      <c r="TG21" s="8"/>
      <c r="TH21" s="8"/>
      <c r="TI21" s="8"/>
      <c r="TJ21" s="8"/>
      <c r="TK21" s="8"/>
      <c r="TL21" s="8"/>
      <c r="TM21" s="8"/>
      <c r="TN21" s="8"/>
      <c r="TO21" s="8"/>
      <c r="TP21" s="8"/>
      <c r="TQ21" s="8"/>
      <c r="TR21" s="8"/>
      <c r="TS21" s="8"/>
      <c r="TT21" s="8"/>
      <c r="TU21" s="8"/>
      <c r="TV21" s="8"/>
      <c r="TW21" s="8"/>
      <c r="TX21" s="8"/>
      <c r="TY21" s="8"/>
      <c r="TZ21" s="8"/>
      <c r="UA21" s="8"/>
      <c r="UB21" s="8"/>
      <c r="UC21" s="8"/>
      <c r="UD21" s="8"/>
      <c r="UE21" s="8"/>
      <c r="UF21" s="8"/>
      <c r="UG21" s="8"/>
      <c r="UH21" s="8"/>
      <c r="UI21" s="8"/>
      <c r="UJ21" s="8"/>
      <c r="UK21" s="8"/>
      <c r="UL21" s="8"/>
      <c r="UM21" s="8"/>
      <c r="UN21" s="8"/>
      <c r="UO21" s="8"/>
      <c r="UP21" s="8"/>
      <c r="UQ21" s="8"/>
      <c r="UR21" s="8"/>
      <c r="US21" s="8"/>
      <c r="UT21" s="8"/>
      <c r="UU21" s="8"/>
      <c r="UV21" s="8"/>
      <c r="UW21" s="8"/>
      <c r="UX21" s="8"/>
      <c r="UY21" s="8"/>
      <c r="UZ21" s="8"/>
      <c r="VA21" s="8"/>
      <c r="VB21" s="8"/>
      <c r="VC21" s="8"/>
      <c r="VD21" s="8"/>
      <c r="VE21" s="8"/>
      <c r="VF21" s="8"/>
      <c r="VG21" s="8"/>
      <c r="VH21" s="8"/>
      <c r="VI21" s="8"/>
      <c r="VJ21" s="8"/>
      <c r="VK21" s="8"/>
      <c r="VL21" s="8"/>
      <c r="VM21" s="8"/>
      <c r="VN21" s="8"/>
      <c r="VO21" s="8"/>
      <c r="VP21" s="8"/>
      <c r="VQ21" s="8"/>
      <c r="VR21" s="8"/>
      <c r="VS21" s="8"/>
      <c r="VT21" s="8"/>
      <c r="VU21" s="8"/>
      <c r="VV21" s="8"/>
      <c r="VW21" s="8"/>
      <c r="VX21" s="8"/>
      <c r="VY21" s="8"/>
      <c r="VZ21" s="8"/>
      <c r="WA21" s="8"/>
      <c r="WB21" s="8"/>
      <c r="WC21" s="8"/>
      <c r="WD21" s="8"/>
      <c r="WE21" s="8"/>
      <c r="WF21" s="8"/>
      <c r="WG21" s="8"/>
      <c r="WH21" s="8"/>
      <c r="WI21" s="8"/>
      <c r="WJ21" s="8"/>
      <c r="WK21" s="8"/>
      <c r="WL21" s="8"/>
      <c r="WM21" s="8"/>
      <c r="WN21" s="8"/>
      <c r="WO21" s="8"/>
      <c r="WP21" s="8"/>
      <c r="WQ21" s="8"/>
      <c r="WR21" s="8"/>
      <c r="WS21" s="8"/>
      <c r="WT21" s="8"/>
      <c r="WU21" s="8"/>
      <c r="WV21" s="8"/>
      <c r="WW21" s="8"/>
      <c r="WX21" s="8"/>
      <c r="WY21" s="8"/>
      <c r="WZ21" s="8"/>
      <c r="XA21" s="8"/>
      <c r="XB21" s="8"/>
      <c r="XC21" s="8"/>
      <c r="XD21" s="8"/>
      <c r="XE21" s="8"/>
      <c r="XF21" s="8"/>
      <c r="XG21" s="8"/>
      <c r="XH21" s="8"/>
      <c r="XI21" s="8"/>
      <c r="XJ21" s="8"/>
      <c r="XK21" s="8"/>
      <c r="XL21" s="8"/>
      <c r="XM21" s="8"/>
      <c r="XN21" s="8"/>
      <c r="XO21" s="8"/>
      <c r="XP21" s="8"/>
      <c r="XQ21" s="8"/>
      <c r="XR21" s="8"/>
      <c r="XS21" s="8"/>
      <c r="XT21" s="8"/>
      <c r="XU21" s="8"/>
      <c r="XV21" s="8"/>
      <c r="XW21" s="8"/>
      <c r="XX21" s="8"/>
      <c r="XY21" s="8"/>
      <c r="XZ21" s="8"/>
      <c r="YA21" s="8"/>
      <c r="YB21" s="8"/>
      <c r="YC21" s="8"/>
      <c r="YD21" s="8"/>
      <c r="YE21" s="8"/>
      <c r="YF21" s="8"/>
      <c r="YG21" s="8"/>
      <c r="YH21" s="8"/>
      <c r="YI21" s="8"/>
      <c r="YJ21" s="8"/>
      <c r="YK21" s="8"/>
      <c r="YL21" s="8"/>
      <c r="YM21" s="8"/>
      <c r="YN21" s="8"/>
      <c r="YO21" s="8"/>
      <c r="YP21" s="8"/>
      <c r="YQ21" s="8"/>
      <c r="YR21" s="8"/>
      <c r="YS21" s="8"/>
      <c r="YT21" s="8"/>
      <c r="YU21" s="8"/>
      <c r="YV21" s="8"/>
      <c r="YW21" s="8"/>
      <c r="YX21" s="8"/>
      <c r="YY21" s="8"/>
      <c r="YZ21" s="8"/>
      <c r="ZA21" s="8"/>
      <c r="ZB21" s="8"/>
      <c r="ZC21" s="8"/>
      <c r="ZD21" s="8"/>
      <c r="ZE21" s="8"/>
      <c r="ZF21" s="8"/>
      <c r="ZG21" s="8"/>
      <c r="ZH21" s="8"/>
      <c r="ZI21" s="8"/>
      <c r="ZJ21" s="8"/>
      <c r="ZK21" s="8"/>
      <c r="ZL21" s="8"/>
      <c r="ZM21" s="8"/>
      <c r="ZN21" s="8"/>
      <c r="ZO21" s="8"/>
      <c r="ZP21" s="8"/>
      <c r="ZQ21" s="8"/>
      <c r="ZR21" s="8"/>
      <c r="ZS21" s="8"/>
      <c r="ZT21" s="8"/>
      <c r="ZU21" s="8"/>
      <c r="ZV21" s="8"/>
      <c r="ZW21" s="8"/>
      <c r="ZX21" s="8"/>
      <c r="ZY21" s="8"/>
      <c r="ZZ21" s="8"/>
      <c r="AAA21" s="8"/>
      <c r="AAB21" s="8"/>
      <c r="AAC21" s="8"/>
      <c r="AAD21" s="8"/>
      <c r="AAE21" s="8"/>
      <c r="AAF21" s="8"/>
      <c r="AAG21" s="8"/>
      <c r="AAH21" s="8"/>
      <c r="AAI21" s="8"/>
      <c r="AAJ21" s="8"/>
      <c r="AAK21" s="8"/>
      <c r="AAL21" s="8"/>
      <c r="AAM21" s="8"/>
      <c r="AAN21" s="8"/>
      <c r="AAO21" s="8"/>
      <c r="AAP21" s="8"/>
      <c r="AAQ21" s="8"/>
      <c r="AAR21" s="8"/>
      <c r="AAS21" s="8"/>
      <c r="AAT21" s="8"/>
      <c r="AAU21" s="8"/>
      <c r="AAV21" s="8"/>
      <c r="AAW21" s="8"/>
      <c r="AAX21" s="8"/>
      <c r="AAY21" s="8"/>
      <c r="AAZ21" s="8"/>
      <c r="ABA21" s="8"/>
      <c r="ABB21" s="8"/>
      <c r="ABC21" s="8"/>
      <c r="ABD21" s="8"/>
      <c r="ABE21" s="8"/>
      <c r="ABF21" s="8"/>
      <c r="ABG21" s="8"/>
      <c r="ABH21" s="8"/>
      <c r="ABI21" s="8"/>
      <c r="ABJ21" s="8"/>
      <c r="ABK21" s="8"/>
      <c r="ABL21" s="8"/>
      <c r="ABM21" s="8"/>
      <c r="ABN21" s="8"/>
      <c r="ABO21" s="8"/>
      <c r="ABP21" s="8"/>
      <c r="ABQ21" s="8"/>
      <c r="ABR21" s="8"/>
      <c r="ABS21" s="8"/>
      <c r="ABT21" s="8"/>
      <c r="ABU21" s="8"/>
      <c r="ABV21" s="8"/>
      <c r="ABW21" s="8"/>
      <c r="ABX21" s="8"/>
      <c r="ABY21" s="8"/>
      <c r="ABZ21" s="8"/>
      <c r="ACA21" s="8"/>
      <c r="ACB21" s="8"/>
      <c r="ACC21" s="8"/>
      <c r="ACD21" s="8"/>
      <c r="ACE21" s="8"/>
      <c r="ACF21" s="8"/>
      <c r="ACG21" s="8"/>
      <c r="ACH21" s="8"/>
      <c r="ACI21" s="8"/>
      <c r="ACJ21" s="8"/>
      <c r="ACK21" s="8"/>
      <c r="ACL21" s="8"/>
      <c r="ACM21" s="8"/>
      <c r="ACN21" s="8"/>
      <c r="ACO21" s="8"/>
      <c r="ACP21" s="8"/>
      <c r="ACQ21" s="8"/>
      <c r="ACR21" s="8"/>
      <c r="ACS21" s="8"/>
      <c r="ACT21" s="8"/>
      <c r="ACU21" s="8"/>
      <c r="ACV21" s="8"/>
      <c r="ACW21" s="8"/>
      <c r="ACX21" s="8"/>
      <c r="ACY21" s="8"/>
      <c r="ACZ21" s="8"/>
      <c r="ADA21" s="8"/>
      <c r="ADB21" s="8"/>
      <c r="ADC21" s="8"/>
      <c r="ADD21" s="8"/>
      <c r="ADE21" s="8"/>
      <c r="ADF21" s="8"/>
      <c r="ADG21" s="8"/>
      <c r="ADH21" s="8"/>
      <c r="ADI21" s="8"/>
      <c r="ADJ21" s="8"/>
      <c r="ADK21" s="8"/>
      <c r="ADL21" s="8"/>
      <c r="ADM21" s="8"/>
      <c r="ADN21" s="8"/>
      <c r="ADO21" s="8"/>
      <c r="ADP21" s="8"/>
      <c r="ADQ21" s="8"/>
      <c r="ADR21" s="8"/>
      <c r="ADS21" s="8"/>
      <c r="ADT21" s="8"/>
      <c r="ADU21" s="8"/>
      <c r="ADV21" s="8"/>
      <c r="ADW21" s="8"/>
      <c r="ADX21" s="8"/>
      <c r="ADY21" s="8"/>
      <c r="ADZ21" s="8"/>
      <c r="AEA21" s="8"/>
      <c r="AEB21" s="8"/>
      <c r="AEC21" s="8"/>
      <c r="AED21" s="8"/>
      <c r="AEE21" s="8"/>
      <c r="AEF21" s="8"/>
      <c r="AEG21" s="8"/>
      <c r="AEH21" s="8"/>
      <c r="AEI21" s="8"/>
      <c r="AEJ21" s="8"/>
      <c r="AEK21" s="8"/>
      <c r="AEL21" s="8"/>
      <c r="AEM21" s="8"/>
      <c r="AEN21" s="8"/>
      <c r="AEO21" s="8"/>
      <c r="AEP21" s="8"/>
      <c r="AEQ21" s="8"/>
      <c r="AER21" s="8"/>
      <c r="AES21" s="8"/>
      <c r="AET21" s="8"/>
      <c r="AEU21" s="8"/>
      <c r="AEV21" s="8"/>
      <c r="AEW21" s="8"/>
      <c r="AEX21" s="8"/>
      <c r="AEY21" s="8"/>
      <c r="AEZ21" s="8"/>
      <c r="AFA21" s="8"/>
      <c r="AFB21" s="8"/>
      <c r="AFC21" s="8"/>
      <c r="AFD21" s="8"/>
      <c r="AFE21" s="8"/>
      <c r="AFF21" s="8"/>
      <c r="AFG21" s="8"/>
      <c r="AFH21" s="8"/>
      <c r="AFI21" s="8"/>
      <c r="AFJ21" s="8"/>
      <c r="AFK21" s="8"/>
      <c r="AFL21" s="8"/>
      <c r="AFM21" s="8"/>
      <c r="AFN21" s="8"/>
      <c r="AFO21" s="8"/>
      <c r="AFP21" s="8"/>
      <c r="AFQ21" s="8"/>
      <c r="AFR21" s="8"/>
      <c r="AFS21" s="8"/>
      <c r="AFT21" s="8"/>
      <c r="AFU21" s="8"/>
      <c r="AFV21" s="8"/>
      <c r="AFW21" s="8"/>
      <c r="AFX21" s="8"/>
      <c r="AFY21" s="8"/>
      <c r="AFZ21" s="8"/>
      <c r="AGA21" s="8"/>
      <c r="AGB21" s="8"/>
      <c r="AGC21" s="8"/>
      <c r="AGD21" s="8"/>
      <c r="AGE21" s="8"/>
      <c r="AGF21" s="8"/>
      <c r="AGG21" s="8"/>
      <c r="AGH21" s="8"/>
      <c r="AGI21" s="8"/>
      <c r="AGJ21" s="8"/>
      <c r="AGK21" s="8"/>
      <c r="AGL21" s="8"/>
      <c r="AGM21" s="8"/>
      <c r="AGN21" s="8"/>
      <c r="AGO21" s="8"/>
      <c r="AGP21" s="8"/>
      <c r="AGQ21" s="8"/>
      <c r="AGR21" s="8"/>
      <c r="AGS21" s="8"/>
      <c r="AGT21" s="8"/>
      <c r="AGU21" s="8"/>
      <c r="AGV21" s="8"/>
      <c r="AGW21" s="8"/>
      <c r="AGX21" s="8"/>
      <c r="AGY21" s="8"/>
      <c r="AGZ21" s="8"/>
      <c r="AHA21" s="8"/>
      <c r="AHB21" s="8"/>
      <c r="AHC21" s="8"/>
      <c r="AHD21" s="8"/>
      <c r="AHE21" s="8"/>
      <c r="AHF21" s="8"/>
      <c r="AHG21" s="8"/>
      <c r="AHH21" s="8"/>
      <c r="AHI21" s="8"/>
      <c r="AHJ21" s="8"/>
      <c r="AHK21" s="8"/>
      <c r="AHL21" s="8"/>
      <c r="AHM21" s="8"/>
      <c r="AHN21" s="8"/>
      <c r="AHO21" s="8"/>
      <c r="AHP21" s="8"/>
      <c r="AHQ21" s="8"/>
      <c r="AHR21" s="8"/>
      <c r="AHS21" s="8"/>
      <c r="AHT21" s="8"/>
      <c r="AHU21" s="8"/>
      <c r="AHV21" s="8"/>
      <c r="AHW21" s="8"/>
      <c r="AHX21" s="8"/>
      <c r="AHY21" s="8"/>
      <c r="AHZ21" s="8"/>
      <c r="AIA21" s="8"/>
      <c r="AIB21" s="8"/>
      <c r="AIC21" s="8"/>
      <c r="AID21" s="8"/>
      <c r="AIE21" s="8"/>
      <c r="AIF21" s="8"/>
      <c r="AIG21" s="8"/>
      <c r="AIH21" s="8"/>
      <c r="AII21" s="8"/>
      <c r="AIJ21" s="8"/>
      <c r="AIK21" s="8"/>
      <c r="AIL21" s="8"/>
      <c r="AIM21" s="8"/>
      <c r="AIN21" s="8"/>
      <c r="AIO21" s="8"/>
      <c r="AIP21" s="8"/>
      <c r="AIQ21" s="8"/>
      <c r="AIR21" s="8"/>
      <c r="AIS21" s="8"/>
      <c r="AIT21" s="8"/>
      <c r="AIU21" s="8"/>
      <c r="AIV21" s="8"/>
      <c r="AIW21" s="8"/>
      <c r="AIX21" s="8"/>
      <c r="AIY21" s="8"/>
      <c r="AIZ21" s="8"/>
      <c r="AJA21" s="8"/>
      <c r="AJB21" s="8"/>
      <c r="AJC21" s="8"/>
      <c r="AJD21" s="8"/>
      <c r="AJE21" s="8"/>
      <c r="AJF21" s="8"/>
      <c r="AJG21" s="8"/>
      <c r="AJH21" s="8"/>
      <c r="AJI21" s="8"/>
      <c r="AJJ21" s="8"/>
      <c r="AJK21" s="8"/>
      <c r="AJL21" s="8"/>
      <c r="AJM21" s="8"/>
      <c r="AJN21" s="8"/>
      <c r="AJO21" s="8"/>
      <c r="AJP21" s="8"/>
      <c r="AJQ21" s="8"/>
      <c r="AJR21" s="8"/>
      <c r="AJS21" s="8"/>
      <c r="AJT21" s="8"/>
      <c r="AJU21" s="8"/>
      <c r="AJV21" s="8"/>
      <c r="AJW21" s="8"/>
      <c r="AJX21" s="8"/>
      <c r="AJY21" s="8"/>
      <c r="AJZ21" s="8"/>
      <c r="AKA21" s="8"/>
      <c r="AKB21" s="8"/>
      <c r="AKC21" s="8"/>
      <c r="AKD21" s="8"/>
      <c r="AKE21" s="8"/>
      <c r="AKF21" s="8"/>
      <c r="AKG21" s="8"/>
      <c r="AKH21" s="8"/>
      <c r="AKI21" s="8"/>
      <c r="AKJ21" s="8"/>
      <c r="AKK21" s="8"/>
      <c r="AKL21" s="8"/>
      <c r="AKM21" s="8"/>
      <c r="AKN21" s="8"/>
      <c r="AKO21" s="8"/>
      <c r="AKP21" s="8"/>
      <c r="AKQ21" s="8"/>
      <c r="AKR21" s="8"/>
      <c r="AKS21" s="8"/>
      <c r="AKT21" s="8"/>
      <c r="AKU21" s="8"/>
      <c r="AKV21" s="8"/>
      <c r="AKW21" s="8"/>
      <c r="AKX21" s="8"/>
      <c r="AKY21" s="8"/>
      <c r="AKZ21" s="8"/>
      <c r="ALA21" s="8"/>
      <c r="ALB21" s="8"/>
      <c r="ALC21" s="8"/>
      <c r="ALD21" s="8"/>
      <c r="ALE21" s="8"/>
      <c r="ALF21" s="8"/>
      <c r="ALG21" s="8"/>
      <c r="ALH21" s="8"/>
      <c r="ALI21" s="8"/>
      <c r="ALJ21" s="8"/>
      <c r="ALK21" s="8"/>
      <c r="ALL21" s="8"/>
      <c r="ALM21" s="8"/>
      <c r="ALN21" s="8"/>
      <c r="ALO21" s="8"/>
      <c r="ALP21" s="8"/>
      <c r="ALQ21" s="8"/>
      <c r="ALR21" s="8"/>
      <c r="ALS21" s="8"/>
      <c r="ALT21" s="8"/>
      <c r="ALU21" s="8"/>
      <c r="ALV21" s="8"/>
      <c r="ALW21" s="8"/>
      <c r="ALX21" s="8"/>
      <c r="ALY21" s="8"/>
      <c r="ALZ21" s="8"/>
      <c r="AMA21" s="8"/>
      <c r="AMB21" s="8"/>
      <c r="AMC21" s="8"/>
      <c r="AMD21" s="8"/>
      <c r="AME21" s="8"/>
      <c r="AMF21" s="8"/>
      <c r="AMG21" s="8"/>
      <c r="AMH21" s="8"/>
      <c r="AMI21" s="8"/>
      <c r="AMJ21" s="8"/>
      <c r="AMK21" s="8"/>
    </row>
    <row r="22" spans="1:1025" s="9" customFormat="1" x14ac:dyDescent="0.2">
      <c r="A22" s="7" t="s">
        <v>3014</v>
      </c>
      <c r="B22" s="8" t="s">
        <v>24</v>
      </c>
      <c r="C22" s="8" t="s">
        <v>1019</v>
      </c>
      <c r="D22" s="8" t="s">
        <v>26</v>
      </c>
      <c r="E22" s="8" t="s">
        <v>3015</v>
      </c>
      <c r="F22" s="7" t="s">
        <v>1021</v>
      </c>
      <c r="G22" s="8" t="s">
        <v>29</v>
      </c>
      <c r="H22" s="8" t="s">
        <v>1022</v>
      </c>
      <c r="I22" s="8" t="s">
        <v>48</v>
      </c>
      <c r="J22" s="8" t="s">
        <v>3003</v>
      </c>
      <c r="K22" s="8" t="s">
        <v>3004</v>
      </c>
      <c r="L22" s="8" t="s">
        <v>3016</v>
      </c>
      <c r="M22" s="8"/>
      <c r="N22" s="8" t="s">
        <v>1026</v>
      </c>
      <c r="O22" s="7" t="s">
        <v>3017</v>
      </c>
      <c r="P22" s="8" t="s">
        <v>3007</v>
      </c>
      <c r="Q22" s="8" t="s">
        <v>723</v>
      </c>
      <c r="R22" s="8"/>
      <c r="S22" s="7" t="s">
        <v>1108</v>
      </c>
      <c r="T22" s="8" t="s">
        <v>40</v>
      </c>
      <c r="U22" s="8" t="s">
        <v>447</v>
      </c>
      <c r="V22" s="8"/>
      <c r="W22" s="8" t="s">
        <v>1029</v>
      </c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/>
      <c r="CW22" s="8"/>
      <c r="CX22" s="8"/>
      <c r="CY22" s="8"/>
      <c r="CZ22" s="8"/>
      <c r="DA22" s="8"/>
      <c r="DB22" s="8"/>
      <c r="DC22" s="8"/>
      <c r="DD22" s="8"/>
      <c r="DE22" s="8"/>
      <c r="DF22" s="8"/>
      <c r="DG22" s="8"/>
      <c r="DH22" s="8"/>
      <c r="DI22" s="8"/>
      <c r="DJ22" s="8"/>
      <c r="DK22" s="8"/>
      <c r="DL22" s="8"/>
      <c r="DM22" s="8"/>
      <c r="DN22" s="8"/>
      <c r="DO22" s="8"/>
      <c r="DP22" s="8"/>
      <c r="DQ22" s="8"/>
      <c r="DR22" s="8"/>
      <c r="DS22" s="8"/>
      <c r="DT22" s="8"/>
      <c r="DU22" s="8"/>
      <c r="DV22" s="8"/>
      <c r="DW22" s="8"/>
      <c r="DX22" s="8"/>
      <c r="DY22" s="8"/>
      <c r="DZ22" s="8"/>
      <c r="EA22" s="8"/>
      <c r="EB22" s="8"/>
      <c r="EC22" s="8"/>
      <c r="ED22" s="8"/>
      <c r="EE22" s="8"/>
      <c r="EF22" s="8"/>
      <c r="EG22" s="8"/>
      <c r="EH22" s="8"/>
      <c r="EI22" s="8"/>
      <c r="EJ22" s="8"/>
      <c r="EK22" s="8"/>
      <c r="EL22" s="8"/>
      <c r="EM22" s="8"/>
      <c r="EN22" s="8"/>
      <c r="EO22" s="8"/>
      <c r="EP22" s="8"/>
      <c r="EQ22" s="8"/>
      <c r="ER22" s="8"/>
      <c r="ES22" s="8"/>
      <c r="ET22" s="8"/>
      <c r="EU22" s="8"/>
      <c r="EV22" s="8"/>
      <c r="EW22" s="8"/>
      <c r="EX22" s="8"/>
      <c r="EY22" s="8"/>
      <c r="EZ22" s="8"/>
      <c r="FA22" s="8"/>
      <c r="FB22" s="8"/>
      <c r="FC22" s="8"/>
      <c r="FD22" s="8"/>
      <c r="FE22" s="8"/>
      <c r="FF22" s="8"/>
      <c r="FG22" s="8"/>
      <c r="FH22" s="8"/>
      <c r="FI22" s="8"/>
      <c r="FJ22" s="8"/>
      <c r="FK22" s="8"/>
      <c r="FL22" s="8"/>
      <c r="FM22" s="8"/>
      <c r="FN22" s="8"/>
      <c r="FO22" s="8"/>
      <c r="FP22" s="8"/>
      <c r="FQ22" s="8"/>
      <c r="FR22" s="8"/>
      <c r="FS22" s="8"/>
      <c r="FT22" s="8"/>
      <c r="FU22" s="8"/>
      <c r="FV22" s="8"/>
      <c r="FW22" s="8"/>
      <c r="FX22" s="8"/>
      <c r="FY22" s="8"/>
      <c r="FZ22" s="8"/>
      <c r="GA22" s="8"/>
      <c r="GB22" s="8"/>
      <c r="GC22" s="8"/>
      <c r="GD22" s="8"/>
      <c r="GE22" s="8"/>
      <c r="GF22" s="8"/>
      <c r="GG22" s="8"/>
      <c r="GH22" s="8"/>
      <c r="GI22" s="8"/>
      <c r="GJ22" s="8"/>
      <c r="GK22" s="8"/>
      <c r="GL22" s="8"/>
      <c r="GM22" s="8"/>
      <c r="GN22" s="8"/>
      <c r="GO22" s="8"/>
      <c r="GP22" s="8"/>
      <c r="GQ22" s="8"/>
      <c r="GR22" s="8"/>
      <c r="GS22" s="8"/>
      <c r="GT22" s="8"/>
      <c r="GU22" s="8"/>
      <c r="GV22" s="8"/>
      <c r="GW22" s="8"/>
      <c r="GX22" s="8"/>
      <c r="GY22" s="8"/>
      <c r="GZ22" s="8"/>
      <c r="HA22" s="8"/>
      <c r="HB22" s="8"/>
      <c r="HC22" s="8"/>
      <c r="HD22" s="8"/>
      <c r="HE22" s="8"/>
      <c r="HF22" s="8"/>
      <c r="HG22" s="8"/>
      <c r="HH22" s="8"/>
      <c r="HI22" s="8"/>
      <c r="HJ22" s="8"/>
      <c r="HK22" s="8"/>
      <c r="HL22" s="8"/>
      <c r="HM22" s="8"/>
      <c r="HN22" s="8"/>
      <c r="HO22" s="8"/>
      <c r="HP22" s="8"/>
      <c r="HQ22" s="8"/>
      <c r="HR22" s="8"/>
      <c r="HS22" s="8"/>
      <c r="HT22" s="8"/>
      <c r="HU22" s="8"/>
      <c r="HV22" s="8"/>
      <c r="HW22" s="8"/>
      <c r="HX22" s="8"/>
      <c r="HY22" s="8"/>
      <c r="HZ22" s="8"/>
      <c r="IA22" s="8"/>
      <c r="IB22" s="8"/>
      <c r="IC22" s="8"/>
      <c r="ID22" s="8"/>
      <c r="IE22" s="8"/>
      <c r="IF22" s="8"/>
      <c r="IG22" s="8"/>
      <c r="IH22" s="8"/>
      <c r="II22" s="8"/>
      <c r="IJ22" s="8"/>
      <c r="IK22" s="8"/>
      <c r="IL22" s="8"/>
      <c r="IM22" s="8"/>
      <c r="IN22" s="8"/>
      <c r="IO22" s="8"/>
      <c r="IP22" s="8"/>
      <c r="IQ22" s="8"/>
      <c r="IR22" s="8"/>
      <c r="IS22" s="8"/>
      <c r="IT22" s="8"/>
      <c r="IU22" s="8"/>
      <c r="IV22" s="8"/>
      <c r="IW22" s="8"/>
      <c r="IX22" s="8"/>
      <c r="IY22" s="8"/>
      <c r="IZ22" s="8"/>
      <c r="JA22" s="8"/>
      <c r="JB22" s="8"/>
      <c r="JC22" s="8"/>
      <c r="JD22" s="8"/>
      <c r="JE22" s="8"/>
      <c r="JF22" s="8"/>
      <c r="JG22" s="8"/>
      <c r="JH22" s="8"/>
      <c r="JI22" s="8"/>
      <c r="JJ22" s="8"/>
      <c r="JK22" s="8"/>
      <c r="JL22" s="8"/>
      <c r="JM22" s="8"/>
      <c r="JN22" s="8"/>
      <c r="JO22" s="8"/>
      <c r="JP22" s="8"/>
      <c r="JQ22" s="8"/>
      <c r="JR22" s="8"/>
      <c r="JS22" s="8"/>
      <c r="JT22" s="8"/>
      <c r="JU22" s="8"/>
      <c r="JV22" s="8"/>
      <c r="JW22" s="8"/>
      <c r="JX22" s="8"/>
      <c r="JY22" s="8"/>
      <c r="JZ22" s="8"/>
      <c r="KA22" s="8"/>
      <c r="KB22" s="8"/>
      <c r="KC22" s="8"/>
      <c r="KD22" s="8"/>
      <c r="KE22" s="8"/>
      <c r="KF22" s="8"/>
      <c r="KG22" s="8"/>
      <c r="KH22" s="8"/>
      <c r="KI22" s="8"/>
      <c r="KJ22" s="8"/>
      <c r="KK22" s="8"/>
      <c r="KL22" s="8"/>
      <c r="KM22" s="8"/>
      <c r="KN22" s="8"/>
      <c r="KO22" s="8"/>
      <c r="KP22" s="8"/>
      <c r="KQ22" s="8"/>
      <c r="KR22" s="8"/>
      <c r="KS22" s="8"/>
      <c r="KT22" s="8"/>
      <c r="KU22" s="8"/>
      <c r="KV22" s="8"/>
      <c r="KW22" s="8"/>
      <c r="KX22" s="8"/>
      <c r="KY22" s="8"/>
      <c r="KZ22" s="8"/>
      <c r="LA22" s="8"/>
      <c r="LB22" s="8"/>
      <c r="LC22" s="8"/>
      <c r="LD22" s="8"/>
      <c r="LE22" s="8"/>
      <c r="LF22" s="8"/>
      <c r="LG22" s="8"/>
      <c r="LH22" s="8"/>
      <c r="LI22" s="8"/>
      <c r="LJ22" s="8"/>
      <c r="LK22" s="8"/>
      <c r="LL22" s="8"/>
      <c r="LM22" s="8"/>
      <c r="LN22" s="8"/>
      <c r="LO22" s="8"/>
      <c r="LP22" s="8"/>
      <c r="LQ22" s="8"/>
      <c r="LR22" s="8"/>
      <c r="LS22" s="8"/>
      <c r="LT22" s="8"/>
      <c r="LU22" s="8"/>
      <c r="LV22" s="8"/>
      <c r="LW22" s="8"/>
      <c r="LX22" s="8"/>
      <c r="LY22" s="8"/>
      <c r="LZ22" s="8"/>
      <c r="MA22" s="8"/>
      <c r="MB22" s="8"/>
      <c r="MC22" s="8"/>
      <c r="MD22" s="8"/>
      <c r="ME22" s="8"/>
      <c r="MF22" s="8"/>
      <c r="MG22" s="8"/>
      <c r="MH22" s="8"/>
      <c r="MI22" s="8"/>
      <c r="MJ22" s="8"/>
      <c r="MK22" s="8"/>
      <c r="ML22" s="8"/>
      <c r="MM22" s="8"/>
      <c r="MN22" s="8"/>
      <c r="MO22" s="8"/>
      <c r="MP22" s="8"/>
      <c r="MQ22" s="8"/>
      <c r="MR22" s="8"/>
      <c r="MS22" s="8"/>
      <c r="MT22" s="8"/>
      <c r="MU22" s="8"/>
      <c r="MV22" s="8"/>
      <c r="MW22" s="8"/>
      <c r="MX22" s="8"/>
      <c r="MY22" s="8"/>
      <c r="MZ22" s="8"/>
      <c r="NA22" s="8"/>
      <c r="NB22" s="8"/>
      <c r="NC22" s="8"/>
      <c r="ND22" s="8"/>
      <c r="NE22" s="8"/>
      <c r="NF22" s="8"/>
      <c r="NG22" s="8"/>
      <c r="NH22" s="8"/>
      <c r="NI22" s="8"/>
      <c r="NJ22" s="8"/>
      <c r="NK22" s="8"/>
      <c r="NL22" s="8"/>
      <c r="NM22" s="8"/>
      <c r="NN22" s="8"/>
      <c r="NO22" s="8"/>
      <c r="NP22" s="8"/>
      <c r="NQ22" s="8"/>
      <c r="NR22" s="8"/>
      <c r="NS22" s="8"/>
      <c r="NT22" s="8"/>
      <c r="NU22" s="8"/>
      <c r="NV22" s="8"/>
      <c r="NW22" s="8"/>
      <c r="NX22" s="8"/>
      <c r="NY22" s="8"/>
      <c r="NZ22" s="8"/>
      <c r="OA22" s="8"/>
      <c r="OB22" s="8"/>
      <c r="OC22" s="8"/>
      <c r="OD22" s="8"/>
      <c r="OE22" s="8"/>
      <c r="OF22" s="8"/>
      <c r="OG22" s="8"/>
      <c r="OH22" s="8"/>
      <c r="OI22" s="8"/>
      <c r="OJ22" s="8"/>
      <c r="OK22" s="8"/>
      <c r="OL22" s="8"/>
      <c r="OM22" s="8"/>
      <c r="ON22" s="8"/>
      <c r="OO22" s="8"/>
      <c r="OP22" s="8"/>
      <c r="OQ22" s="8"/>
      <c r="OR22" s="8"/>
      <c r="OS22" s="8"/>
      <c r="OT22" s="8"/>
      <c r="OU22" s="8"/>
      <c r="OV22" s="8"/>
      <c r="OW22" s="8"/>
      <c r="OX22" s="8"/>
      <c r="OY22" s="8"/>
      <c r="OZ22" s="8"/>
      <c r="PA22" s="8"/>
      <c r="PB22" s="8"/>
      <c r="PC22" s="8"/>
      <c r="PD22" s="8"/>
      <c r="PE22" s="8"/>
      <c r="PF22" s="8"/>
      <c r="PG22" s="8"/>
      <c r="PH22" s="8"/>
      <c r="PI22" s="8"/>
      <c r="PJ22" s="8"/>
      <c r="PK22" s="8"/>
      <c r="PL22" s="8"/>
      <c r="PM22" s="8"/>
      <c r="PN22" s="8"/>
      <c r="PO22" s="8"/>
      <c r="PP22" s="8"/>
      <c r="PQ22" s="8"/>
      <c r="PR22" s="8"/>
      <c r="PS22" s="8"/>
      <c r="PT22" s="8"/>
      <c r="PU22" s="8"/>
      <c r="PV22" s="8"/>
      <c r="PW22" s="8"/>
      <c r="PX22" s="8"/>
      <c r="PY22" s="8"/>
      <c r="PZ22" s="8"/>
      <c r="QA22" s="8"/>
      <c r="QB22" s="8"/>
      <c r="QC22" s="8"/>
      <c r="QD22" s="8"/>
      <c r="QE22" s="8"/>
      <c r="QF22" s="8"/>
      <c r="QG22" s="8"/>
      <c r="QH22" s="8"/>
      <c r="QI22" s="8"/>
      <c r="QJ22" s="8"/>
      <c r="QK22" s="8"/>
      <c r="QL22" s="8"/>
      <c r="QM22" s="8"/>
      <c r="QN22" s="8"/>
      <c r="QO22" s="8"/>
      <c r="QP22" s="8"/>
      <c r="QQ22" s="8"/>
      <c r="QR22" s="8"/>
      <c r="QS22" s="8"/>
      <c r="QT22" s="8"/>
      <c r="QU22" s="8"/>
      <c r="QV22" s="8"/>
      <c r="QW22" s="8"/>
      <c r="QX22" s="8"/>
      <c r="QY22" s="8"/>
      <c r="QZ22" s="8"/>
      <c r="RA22" s="8"/>
      <c r="RB22" s="8"/>
      <c r="RC22" s="8"/>
      <c r="RD22" s="8"/>
      <c r="RE22" s="8"/>
      <c r="RF22" s="8"/>
      <c r="RG22" s="8"/>
      <c r="RH22" s="8"/>
      <c r="RI22" s="8"/>
      <c r="RJ22" s="8"/>
      <c r="RK22" s="8"/>
      <c r="RL22" s="8"/>
      <c r="RM22" s="8"/>
      <c r="RN22" s="8"/>
      <c r="RO22" s="8"/>
      <c r="RP22" s="8"/>
      <c r="RQ22" s="8"/>
      <c r="RR22" s="8"/>
      <c r="RS22" s="8"/>
      <c r="RT22" s="8"/>
      <c r="RU22" s="8"/>
      <c r="RV22" s="8"/>
      <c r="RW22" s="8"/>
      <c r="RX22" s="8"/>
      <c r="RY22" s="8"/>
      <c r="RZ22" s="8"/>
      <c r="SA22" s="8"/>
      <c r="SB22" s="8"/>
      <c r="SC22" s="8"/>
      <c r="SD22" s="8"/>
      <c r="SE22" s="8"/>
      <c r="SF22" s="8"/>
      <c r="SG22" s="8"/>
      <c r="SH22" s="8"/>
      <c r="SI22" s="8"/>
      <c r="SJ22" s="8"/>
      <c r="SK22" s="8"/>
      <c r="SL22" s="8"/>
      <c r="SM22" s="8"/>
      <c r="SN22" s="8"/>
      <c r="SO22" s="8"/>
      <c r="SP22" s="8"/>
      <c r="SQ22" s="8"/>
      <c r="SR22" s="8"/>
      <c r="SS22" s="8"/>
      <c r="ST22" s="8"/>
      <c r="SU22" s="8"/>
      <c r="SV22" s="8"/>
      <c r="SW22" s="8"/>
      <c r="SX22" s="8"/>
      <c r="SY22" s="8"/>
      <c r="SZ22" s="8"/>
      <c r="TA22" s="8"/>
      <c r="TB22" s="8"/>
      <c r="TC22" s="8"/>
      <c r="TD22" s="8"/>
      <c r="TE22" s="8"/>
      <c r="TF22" s="8"/>
      <c r="TG22" s="8"/>
      <c r="TH22" s="8"/>
      <c r="TI22" s="8"/>
      <c r="TJ22" s="8"/>
      <c r="TK22" s="8"/>
      <c r="TL22" s="8"/>
      <c r="TM22" s="8"/>
      <c r="TN22" s="8"/>
      <c r="TO22" s="8"/>
      <c r="TP22" s="8"/>
      <c r="TQ22" s="8"/>
      <c r="TR22" s="8"/>
      <c r="TS22" s="8"/>
      <c r="TT22" s="8"/>
      <c r="TU22" s="8"/>
      <c r="TV22" s="8"/>
      <c r="TW22" s="8"/>
      <c r="TX22" s="8"/>
      <c r="TY22" s="8"/>
      <c r="TZ22" s="8"/>
      <c r="UA22" s="8"/>
      <c r="UB22" s="8"/>
      <c r="UC22" s="8"/>
      <c r="UD22" s="8"/>
      <c r="UE22" s="8"/>
      <c r="UF22" s="8"/>
      <c r="UG22" s="8"/>
      <c r="UH22" s="8"/>
      <c r="UI22" s="8"/>
      <c r="UJ22" s="8"/>
      <c r="UK22" s="8"/>
      <c r="UL22" s="8"/>
      <c r="UM22" s="8"/>
      <c r="UN22" s="8"/>
      <c r="UO22" s="8"/>
      <c r="UP22" s="8"/>
      <c r="UQ22" s="8"/>
      <c r="UR22" s="8"/>
      <c r="US22" s="8"/>
      <c r="UT22" s="8"/>
      <c r="UU22" s="8"/>
      <c r="UV22" s="8"/>
      <c r="UW22" s="8"/>
      <c r="UX22" s="8"/>
      <c r="UY22" s="8"/>
      <c r="UZ22" s="8"/>
      <c r="VA22" s="8"/>
      <c r="VB22" s="8"/>
      <c r="VC22" s="8"/>
      <c r="VD22" s="8"/>
      <c r="VE22" s="8"/>
      <c r="VF22" s="8"/>
      <c r="VG22" s="8"/>
      <c r="VH22" s="8"/>
      <c r="VI22" s="8"/>
      <c r="VJ22" s="8"/>
      <c r="VK22" s="8"/>
      <c r="VL22" s="8"/>
      <c r="VM22" s="8"/>
      <c r="VN22" s="8"/>
      <c r="VO22" s="8"/>
      <c r="VP22" s="8"/>
      <c r="VQ22" s="8"/>
      <c r="VR22" s="8"/>
      <c r="VS22" s="8"/>
      <c r="VT22" s="8"/>
      <c r="VU22" s="8"/>
      <c r="VV22" s="8"/>
      <c r="VW22" s="8"/>
      <c r="VX22" s="8"/>
      <c r="VY22" s="8"/>
      <c r="VZ22" s="8"/>
      <c r="WA22" s="8"/>
      <c r="WB22" s="8"/>
      <c r="WC22" s="8"/>
      <c r="WD22" s="8"/>
      <c r="WE22" s="8"/>
      <c r="WF22" s="8"/>
      <c r="WG22" s="8"/>
      <c r="WH22" s="8"/>
      <c r="WI22" s="8"/>
      <c r="WJ22" s="8"/>
      <c r="WK22" s="8"/>
      <c r="WL22" s="8"/>
      <c r="WM22" s="8"/>
      <c r="WN22" s="8"/>
      <c r="WO22" s="8"/>
      <c r="WP22" s="8"/>
      <c r="WQ22" s="8"/>
      <c r="WR22" s="8"/>
      <c r="WS22" s="8"/>
      <c r="WT22" s="8"/>
      <c r="WU22" s="8"/>
      <c r="WV22" s="8"/>
      <c r="WW22" s="8"/>
      <c r="WX22" s="8"/>
      <c r="WY22" s="8"/>
      <c r="WZ22" s="8"/>
      <c r="XA22" s="8"/>
      <c r="XB22" s="8"/>
      <c r="XC22" s="8"/>
      <c r="XD22" s="8"/>
      <c r="XE22" s="8"/>
      <c r="XF22" s="8"/>
      <c r="XG22" s="8"/>
      <c r="XH22" s="8"/>
      <c r="XI22" s="8"/>
      <c r="XJ22" s="8"/>
      <c r="XK22" s="8"/>
      <c r="XL22" s="8"/>
      <c r="XM22" s="8"/>
      <c r="XN22" s="8"/>
      <c r="XO22" s="8"/>
      <c r="XP22" s="8"/>
      <c r="XQ22" s="8"/>
      <c r="XR22" s="8"/>
      <c r="XS22" s="8"/>
      <c r="XT22" s="8"/>
      <c r="XU22" s="8"/>
      <c r="XV22" s="8"/>
      <c r="XW22" s="8"/>
      <c r="XX22" s="8"/>
      <c r="XY22" s="8"/>
      <c r="XZ22" s="8"/>
      <c r="YA22" s="8"/>
      <c r="YB22" s="8"/>
      <c r="YC22" s="8"/>
      <c r="YD22" s="8"/>
      <c r="YE22" s="8"/>
      <c r="YF22" s="8"/>
      <c r="YG22" s="8"/>
      <c r="YH22" s="8"/>
      <c r="YI22" s="8"/>
      <c r="YJ22" s="8"/>
      <c r="YK22" s="8"/>
      <c r="YL22" s="8"/>
      <c r="YM22" s="8"/>
      <c r="YN22" s="8"/>
      <c r="YO22" s="8"/>
      <c r="YP22" s="8"/>
      <c r="YQ22" s="8"/>
      <c r="YR22" s="8"/>
      <c r="YS22" s="8"/>
      <c r="YT22" s="8"/>
      <c r="YU22" s="8"/>
      <c r="YV22" s="8"/>
      <c r="YW22" s="8"/>
      <c r="YX22" s="8"/>
      <c r="YY22" s="8"/>
      <c r="YZ22" s="8"/>
      <c r="ZA22" s="8"/>
      <c r="ZB22" s="8"/>
      <c r="ZC22" s="8"/>
      <c r="ZD22" s="8"/>
      <c r="ZE22" s="8"/>
      <c r="ZF22" s="8"/>
      <c r="ZG22" s="8"/>
      <c r="ZH22" s="8"/>
      <c r="ZI22" s="8"/>
      <c r="ZJ22" s="8"/>
      <c r="ZK22" s="8"/>
      <c r="ZL22" s="8"/>
      <c r="ZM22" s="8"/>
      <c r="ZN22" s="8"/>
      <c r="ZO22" s="8"/>
      <c r="ZP22" s="8"/>
      <c r="ZQ22" s="8"/>
      <c r="ZR22" s="8"/>
      <c r="ZS22" s="8"/>
      <c r="ZT22" s="8"/>
      <c r="ZU22" s="8"/>
      <c r="ZV22" s="8"/>
      <c r="ZW22" s="8"/>
      <c r="ZX22" s="8"/>
      <c r="ZY22" s="8"/>
      <c r="ZZ22" s="8"/>
      <c r="AAA22" s="8"/>
      <c r="AAB22" s="8"/>
      <c r="AAC22" s="8"/>
      <c r="AAD22" s="8"/>
      <c r="AAE22" s="8"/>
      <c r="AAF22" s="8"/>
      <c r="AAG22" s="8"/>
      <c r="AAH22" s="8"/>
      <c r="AAI22" s="8"/>
      <c r="AAJ22" s="8"/>
      <c r="AAK22" s="8"/>
      <c r="AAL22" s="8"/>
      <c r="AAM22" s="8"/>
      <c r="AAN22" s="8"/>
      <c r="AAO22" s="8"/>
      <c r="AAP22" s="8"/>
      <c r="AAQ22" s="8"/>
      <c r="AAR22" s="8"/>
      <c r="AAS22" s="8"/>
      <c r="AAT22" s="8"/>
      <c r="AAU22" s="8"/>
      <c r="AAV22" s="8"/>
      <c r="AAW22" s="8"/>
      <c r="AAX22" s="8"/>
      <c r="AAY22" s="8"/>
      <c r="AAZ22" s="8"/>
      <c r="ABA22" s="8"/>
      <c r="ABB22" s="8"/>
      <c r="ABC22" s="8"/>
      <c r="ABD22" s="8"/>
      <c r="ABE22" s="8"/>
      <c r="ABF22" s="8"/>
      <c r="ABG22" s="8"/>
      <c r="ABH22" s="8"/>
      <c r="ABI22" s="8"/>
      <c r="ABJ22" s="8"/>
      <c r="ABK22" s="8"/>
      <c r="ABL22" s="8"/>
      <c r="ABM22" s="8"/>
      <c r="ABN22" s="8"/>
      <c r="ABO22" s="8"/>
      <c r="ABP22" s="8"/>
      <c r="ABQ22" s="8"/>
      <c r="ABR22" s="8"/>
      <c r="ABS22" s="8"/>
      <c r="ABT22" s="8"/>
      <c r="ABU22" s="8"/>
      <c r="ABV22" s="8"/>
      <c r="ABW22" s="8"/>
      <c r="ABX22" s="8"/>
      <c r="ABY22" s="8"/>
      <c r="ABZ22" s="8"/>
      <c r="ACA22" s="8"/>
      <c r="ACB22" s="8"/>
      <c r="ACC22" s="8"/>
      <c r="ACD22" s="8"/>
      <c r="ACE22" s="8"/>
      <c r="ACF22" s="8"/>
      <c r="ACG22" s="8"/>
      <c r="ACH22" s="8"/>
      <c r="ACI22" s="8"/>
      <c r="ACJ22" s="8"/>
      <c r="ACK22" s="8"/>
      <c r="ACL22" s="8"/>
      <c r="ACM22" s="8"/>
      <c r="ACN22" s="8"/>
      <c r="ACO22" s="8"/>
      <c r="ACP22" s="8"/>
      <c r="ACQ22" s="8"/>
      <c r="ACR22" s="8"/>
      <c r="ACS22" s="8"/>
      <c r="ACT22" s="8"/>
      <c r="ACU22" s="8"/>
      <c r="ACV22" s="8"/>
      <c r="ACW22" s="8"/>
      <c r="ACX22" s="8"/>
      <c r="ACY22" s="8"/>
      <c r="ACZ22" s="8"/>
      <c r="ADA22" s="8"/>
      <c r="ADB22" s="8"/>
      <c r="ADC22" s="8"/>
      <c r="ADD22" s="8"/>
      <c r="ADE22" s="8"/>
      <c r="ADF22" s="8"/>
      <c r="ADG22" s="8"/>
      <c r="ADH22" s="8"/>
      <c r="ADI22" s="8"/>
      <c r="ADJ22" s="8"/>
      <c r="ADK22" s="8"/>
      <c r="ADL22" s="8"/>
      <c r="ADM22" s="8"/>
      <c r="ADN22" s="8"/>
      <c r="ADO22" s="8"/>
      <c r="ADP22" s="8"/>
      <c r="ADQ22" s="8"/>
      <c r="ADR22" s="8"/>
      <c r="ADS22" s="8"/>
      <c r="ADT22" s="8"/>
      <c r="ADU22" s="8"/>
      <c r="ADV22" s="8"/>
      <c r="ADW22" s="8"/>
      <c r="ADX22" s="8"/>
      <c r="ADY22" s="8"/>
      <c r="ADZ22" s="8"/>
      <c r="AEA22" s="8"/>
      <c r="AEB22" s="8"/>
      <c r="AEC22" s="8"/>
      <c r="AED22" s="8"/>
      <c r="AEE22" s="8"/>
      <c r="AEF22" s="8"/>
      <c r="AEG22" s="8"/>
      <c r="AEH22" s="8"/>
      <c r="AEI22" s="8"/>
      <c r="AEJ22" s="8"/>
      <c r="AEK22" s="8"/>
      <c r="AEL22" s="8"/>
      <c r="AEM22" s="8"/>
      <c r="AEN22" s="8"/>
      <c r="AEO22" s="8"/>
      <c r="AEP22" s="8"/>
      <c r="AEQ22" s="8"/>
      <c r="AER22" s="8"/>
      <c r="AES22" s="8"/>
      <c r="AET22" s="8"/>
      <c r="AEU22" s="8"/>
      <c r="AEV22" s="8"/>
      <c r="AEW22" s="8"/>
      <c r="AEX22" s="8"/>
      <c r="AEY22" s="8"/>
      <c r="AEZ22" s="8"/>
      <c r="AFA22" s="8"/>
      <c r="AFB22" s="8"/>
      <c r="AFC22" s="8"/>
      <c r="AFD22" s="8"/>
      <c r="AFE22" s="8"/>
      <c r="AFF22" s="8"/>
      <c r="AFG22" s="8"/>
      <c r="AFH22" s="8"/>
      <c r="AFI22" s="8"/>
      <c r="AFJ22" s="8"/>
      <c r="AFK22" s="8"/>
      <c r="AFL22" s="8"/>
      <c r="AFM22" s="8"/>
      <c r="AFN22" s="8"/>
      <c r="AFO22" s="8"/>
      <c r="AFP22" s="8"/>
      <c r="AFQ22" s="8"/>
      <c r="AFR22" s="8"/>
      <c r="AFS22" s="8"/>
      <c r="AFT22" s="8"/>
      <c r="AFU22" s="8"/>
      <c r="AFV22" s="8"/>
      <c r="AFW22" s="8"/>
      <c r="AFX22" s="8"/>
      <c r="AFY22" s="8"/>
      <c r="AFZ22" s="8"/>
      <c r="AGA22" s="8"/>
      <c r="AGB22" s="8"/>
      <c r="AGC22" s="8"/>
      <c r="AGD22" s="8"/>
      <c r="AGE22" s="8"/>
      <c r="AGF22" s="8"/>
      <c r="AGG22" s="8"/>
      <c r="AGH22" s="8"/>
      <c r="AGI22" s="8"/>
      <c r="AGJ22" s="8"/>
      <c r="AGK22" s="8"/>
      <c r="AGL22" s="8"/>
      <c r="AGM22" s="8"/>
      <c r="AGN22" s="8"/>
      <c r="AGO22" s="8"/>
      <c r="AGP22" s="8"/>
      <c r="AGQ22" s="8"/>
      <c r="AGR22" s="8"/>
      <c r="AGS22" s="8"/>
      <c r="AGT22" s="8"/>
      <c r="AGU22" s="8"/>
      <c r="AGV22" s="8"/>
      <c r="AGW22" s="8"/>
      <c r="AGX22" s="8"/>
      <c r="AGY22" s="8"/>
      <c r="AGZ22" s="8"/>
      <c r="AHA22" s="8"/>
      <c r="AHB22" s="8"/>
      <c r="AHC22" s="8"/>
      <c r="AHD22" s="8"/>
      <c r="AHE22" s="8"/>
      <c r="AHF22" s="8"/>
      <c r="AHG22" s="8"/>
      <c r="AHH22" s="8"/>
      <c r="AHI22" s="8"/>
      <c r="AHJ22" s="8"/>
      <c r="AHK22" s="8"/>
      <c r="AHL22" s="8"/>
      <c r="AHM22" s="8"/>
      <c r="AHN22" s="8"/>
      <c r="AHO22" s="8"/>
      <c r="AHP22" s="8"/>
      <c r="AHQ22" s="8"/>
      <c r="AHR22" s="8"/>
      <c r="AHS22" s="8"/>
      <c r="AHT22" s="8"/>
      <c r="AHU22" s="8"/>
      <c r="AHV22" s="8"/>
      <c r="AHW22" s="8"/>
      <c r="AHX22" s="8"/>
      <c r="AHY22" s="8"/>
      <c r="AHZ22" s="8"/>
      <c r="AIA22" s="8"/>
      <c r="AIB22" s="8"/>
      <c r="AIC22" s="8"/>
      <c r="AID22" s="8"/>
      <c r="AIE22" s="8"/>
      <c r="AIF22" s="8"/>
      <c r="AIG22" s="8"/>
      <c r="AIH22" s="8"/>
      <c r="AII22" s="8"/>
      <c r="AIJ22" s="8"/>
      <c r="AIK22" s="8"/>
      <c r="AIL22" s="8"/>
      <c r="AIM22" s="8"/>
      <c r="AIN22" s="8"/>
      <c r="AIO22" s="8"/>
      <c r="AIP22" s="8"/>
      <c r="AIQ22" s="8"/>
      <c r="AIR22" s="8"/>
      <c r="AIS22" s="8"/>
      <c r="AIT22" s="8"/>
      <c r="AIU22" s="8"/>
      <c r="AIV22" s="8"/>
      <c r="AIW22" s="8"/>
      <c r="AIX22" s="8"/>
      <c r="AIY22" s="8"/>
      <c r="AIZ22" s="8"/>
      <c r="AJA22" s="8"/>
      <c r="AJB22" s="8"/>
      <c r="AJC22" s="8"/>
      <c r="AJD22" s="8"/>
      <c r="AJE22" s="8"/>
      <c r="AJF22" s="8"/>
      <c r="AJG22" s="8"/>
      <c r="AJH22" s="8"/>
      <c r="AJI22" s="8"/>
      <c r="AJJ22" s="8"/>
      <c r="AJK22" s="8"/>
      <c r="AJL22" s="8"/>
      <c r="AJM22" s="8"/>
      <c r="AJN22" s="8"/>
      <c r="AJO22" s="8"/>
      <c r="AJP22" s="8"/>
      <c r="AJQ22" s="8"/>
      <c r="AJR22" s="8"/>
      <c r="AJS22" s="8"/>
      <c r="AJT22" s="8"/>
      <c r="AJU22" s="8"/>
      <c r="AJV22" s="8"/>
      <c r="AJW22" s="8"/>
      <c r="AJX22" s="8"/>
      <c r="AJY22" s="8"/>
      <c r="AJZ22" s="8"/>
      <c r="AKA22" s="8"/>
      <c r="AKB22" s="8"/>
      <c r="AKC22" s="8"/>
      <c r="AKD22" s="8"/>
      <c r="AKE22" s="8"/>
      <c r="AKF22" s="8"/>
      <c r="AKG22" s="8"/>
      <c r="AKH22" s="8"/>
      <c r="AKI22" s="8"/>
      <c r="AKJ22" s="8"/>
      <c r="AKK22" s="8"/>
      <c r="AKL22" s="8"/>
      <c r="AKM22" s="8"/>
      <c r="AKN22" s="8"/>
      <c r="AKO22" s="8"/>
      <c r="AKP22" s="8"/>
      <c r="AKQ22" s="8"/>
      <c r="AKR22" s="8"/>
      <c r="AKS22" s="8"/>
      <c r="AKT22" s="8"/>
      <c r="AKU22" s="8"/>
      <c r="AKV22" s="8"/>
      <c r="AKW22" s="8"/>
      <c r="AKX22" s="8"/>
      <c r="AKY22" s="8"/>
      <c r="AKZ22" s="8"/>
      <c r="ALA22" s="8"/>
      <c r="ALB22" s="8"/>
      <c r="ALC22" s="8"/>
      <c r="ALD22" s="8"/>
      <c r="ALE22" s="8"/>
      <c r="ALF22" s="8"/>
      <c r="ALG22" s="8"/>
      <c r="ALH22" s="8"/>
      <c r="ALI22" s="8"/>
      <c r="ALJ22" s="8"/>
      <c r="ALK22" s="8"/>
      <c r="ALL22" s="8"/>
      <c r="ALM22" s="8"/>
      <c r="ALN22" s="8"/>
      <c r="ALO22" s="8"/>
      <c r="ALP22" s="8"/>
      <c r="ALQ22" s="8"/>
      <c r="ALR22" s="8"/>
      <c r="ALS22" s="8"/>
      <c r="ALT22" s="8"/>
      <c r="ALU22" s="8"/>
      <c r="ALV22" s="8"/>
      <c r="ALW22" s="8"/>
      <c r="ALX22" s="8"/>
      <c r="ALY22" s="8"/>
      <c r="ALZ22" s="8"/>
      <c r="AMA22" s="8"/>
      <c r="AMB22" s="8"/>
      <c r="AMC22" s="8"/>
      <c r="AMD22" s="8"/>
      <c r="AME22" s="8"/>
      <c r="AMF22" s="8"/>
      <c r="AMG22" s="8"/>
      <c r="AMH22" s="8"/>
      <c r="AMI22" s="8"/>
      <c r="AMJ22" s="8"/>
      <c r="AMK22" s="8"/>
    </row>
    <row r="23" spans="1:1025" s="9" customFormat="1" x14ac:dyDescent="0.2">
      <c r="A23" s="7" t="s">
        <v>3018</v>
      </c>
      <c r="B23" s="8" t="s">
        <v>24</v>
      </c>
      <c r="C23" s="8" t="s">
        <v>1019</v>
      </c>
      <c r="D23" s="8" t="s">
        <v>26</v>
      </c>
      <c r="E23" s="8" t="s">
        <v>3019</v>
      </c>
      <c r="F23" s="7" t="s">
        <v>1021</v>
      </c>
      <c r="G23" s="8" t="s">
        <v>29</v>
      </c>
      <c r="H23" s="8" t="s">
        <v>1022</v>
      </c>
      <c r="I23" s="8" t="s">
        <v>48</v>
      </c>
      <c r="J23" s="8" t="s">
        <v>3003</v>
      </c>
      <c r="K23" s="8" t="s">
        <v>3004</v>
      </c>
      <c r="L23" s="8" t="s">
        <v>3020</v>
      </c>
      <c r="M23" s="8"/>
      <c r="N23" s="8" t="s">
        <v>1026</v>
      </c>
      <c r="O23" s="7" t="s">
        <v>3021</v>
      </c>
      <c r="P23" s="8" t="s">
        <v>3007</v>
      </c>
      <c r="Q23" s="8" t="s">
        <v>329</v>
      </c>
      <c r="R23" s="8"/>
      <c r="S23" s="7" t="s">
        <v>1108</v>
      </c>
      <c r="T23" s="8" t="s">
        <v>40</v>
      </c>
      <c r="U23" s="8" t="s">
        <v>447</v>
      </c>
      <c r="V23" s="8"/>
      <c r="W23" s="8" t="s">
        <v>1029</v>
      </c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  <c r="DB23" s="8"/>
      <c r="DC23" s="8"/>
      <c r="DD23" s="8"/>
      <c r="DE23" s="8"/>
      <c r="DF23" s="8"/>
      <c r="DG23" s="8"/>
      <c r="DH23" s="8"/>
      <c r="DI23" s="8"/>
      <c r="DJ23" s="8"/>
      <c r="DK23" s="8"/>
      <c r="DL23" s="8"/>
      <c r="DM23" s="8"/>
      <c r="DN23" s="8"/>
      <c r="DO23" s="8"/>
      <c r="DP23" s="8"/>
      <c r="DQ23" s="8"/>
      <c r="DR23" s="8"/>
      <c r="DS23" s="8"/>
      <c r="DT23" s="8"/>
      <c r="DU23" s="8"/>
      <c r="DV23" s="8"/>
      <c r="DW23" s="8"/>
      <c r="DX23" s="8"/>
      <c r="DY23" s="8"/>
      <c r="DZ23" s="8"/>
      <c r="EA23" s="8"/>
      <c r="EB23" s="8"/>
      <c r="EC23" s="8"/>
      <c r="ED23" s="8"/>
      <c r="EE23" s="8"/>
      <c r="EF23" s="8"/>
      <c r="EG23" s="8"/>
      <c r="EH23" s="8"/>
      <c r="EI23" s="8"/>
      <c r="EJ23" s="8"/>
      <c r="EK23" s="8"/>
      <c r="EL23" s="8"/>
      <c r="EM23" s="8"/>
      <c r="EN23" s="8"/>
      <c r="EO23" s="8"/>
      <c r="EP23" s="8"/>
      <c r="EQ23" s="8"/>
      <c r="ER23" s="8"/>
      <c r="ES23" s="8"/>
      <c r="ET23" s="8"/>
      <c r="EU23" s="8"/>
      <c r="EV23" s="8"/>
      <c r="EW23" s="8"/>
      <c r="EX23" s="8"/>
      <c r="EY23" s="8"/>
      <c r="EZ23" s="8"/>
      <c r="FA23" s="8"/>
      <c r="FB23" s="8"/>
      <c r="FC23" s="8"/>
      <c r="FD23" s="8"/>
      <c r="FE23" s="8"/>
      <c r="FF23" s="8"/>
      <c r="FG23" s="8"/>
      <c r="FH23" s="8"/>
      <c r="FI23" s="8"/>
      <c r="FJ23" s="8"/>
      <c r="FK23" s="8"/>
      <c r="FL23" s="8"/>
      <c r="FM23" s="8"/>
      <c r="FN23" s="8"/>
      <c r="FO23" s="8"/>
      <c r="FP23" s="8"/>
      <c r="FQ23" s="8"/>
      <c r="FR23" s="8"/>
      <c r="FS23" s="8"/>
      <c r="FT23" s="8"/>
      <c r="FU23" s="8"/>
      <c r="FV23" s="8"/>
      <c r="FW23" s="8"/>
      <c r="FX23" s="8"/>
      <c r="FY23" s="8"/>
      <c r="FZ23" s="8"/>
      <c r="GA23" s="8"/>
      <c r="GB23" s="8"/>
      <c r="GC23" s="8"/>
      <c r="GD23" s="8"/>
      <c r="GE23" s="8"/>
      <c r="GF23" s="8"/>
      <c r="GG23" s="8"/>
      <c r="GH23" s="8"/>
      <c r="GI23" s="8"/>
      <c r="GJ23" s="8"/>
      <c r="GK23" s="8"/>
      <c r="GL23" s="8"/>
      <c r="GM23" s="8"/>
      <c r="GN23" s="8"/>
      <c r="GO23" s="8"/>
      <c r="GP23" s="8"/>
      <c r="GQ23" s="8"/>
      <c r="GR23" s="8"/>
      <c r="GS23" s="8"/>
      <c r="GT23" s="8"/>
      <c r="GU23" s="8"/>
      <c r="GV23" s="8"/>
      <c r="GW23" s="8"/>
      <c r="GX23" s="8"/>
      <c r="GY23" s="8"/>
      <c r="GZ23" s="8"/>
      <c r="HA23" s="8"/>
      <c r="HB23" s="8"/>
      <c r="HC23" s="8"/>
      <c r="HD23" s="8"/>
      <c r="HE23" s="8"/>
      <c r="HF23" s="8"/>
      <c r="HG23" s="8"/>
      <c r="HH23" s="8"/>
      <c r="HI23" s="8"/>
      <c r="HJ23" s="8"/>
      <c r="HK23" s="8"/>
      <c r="HL23" s="8"/>
      <c r="HM23" s="8"/>
      <c r="HN23" s="8"/>
      <c r="HO23" s="8"/>
      <c r="HP23" s="8"/>
      <c r="HQ23" s="8"/>
      <c r="HR23" s="8"/>
      <c r="HS23" s="8"/>
      <c r="HT23" s="8"/>
      <c r="HU23" s="8"/>
      <c r="HV23" s="8"/>
      <c r="HW23" s="8"/>
      <c r="HX23" s="8"/>
      <c r="HY23" s="8"/>
      <c r="HZ23" s="8"/>
      <c r="IA23" s="8"/>
      <c r="IB23" s="8"/>
      <c r="IC23" s="8"/>
      <c r="ID23" s="8"/>
      <c r="IE23" s="8"/>
      <c r="IF23" s="8"/>
      <c r="IG23" s="8"/>
      <c r="IH23" s="8"/>
      <c r="II23" s="8"/>
      <c r="IJ23" s="8"/>
      <c r="IK23" s="8"/>
      <c r="IL23" s="8"/>
      <c r="IM23" s="8"/>
      <c r="IN23" s="8"/>
      <c r="IO23" s="8"/>
      <c r="IP23" s="8"/>
      <c r="IQ23" s="8"/>
      <c r="IR23" s="8"/>
      <c r="IS23" s="8"/>
      <c r="IT23" s="8"/>
      <c r="IU23" s="8"/>
      <c r="IV23" s="8"/>
      <c r="IW23" s="8"/>
      <c r="IX23" s="8"/>
      <c r="IY23" s="8"/>
      <c r="IZ23" s="8"/>
      <c r="JA23" s="8"/>
      <c r="JB23" s="8"/>
      <c r="JC23" s="8"/>
      <c r="JD23" s="8"/>
      <c r="JE23" s="8"/>
      <c r="JF23" s="8"/>
      <c r="JG23" s="8"/>
      <c r="JH23" s="8"/>
      <c r="JI23" s="8"/>
      <c r="JJ23" s="8"/>
      <c r="JK23" s="8"/>
      <c r="JL23" s="8"/>
      <c r="JM23" s="8"/>
      <c r="JN23" s="8"/>
      <c r="JO23" s="8"/>
      <c r="JP23" s="8"/>
      <c r="JQ23" s="8"/>
      <c r="JR23" s="8"/>
      <c r="JS23" s="8"/>
      <c r="JT23" s="8"/>
      <c r="JU23" s="8"/>
      <c r="JV23" s="8"/>
      <c r="JW23" s="8"/>
      <c r="JX23" s="8"/>
      <c r="JY23" s="8"/>
      <c r="JZ23" s="8"/>
      <c r="KA23" s="8"/>
      <c r="KB23" s="8"/>
      <c r="KC23" s="8"/>
      <c r="KD23" s="8"/>
      <c r="KE23" s="8"/>
      <c r="KF23" s="8"/>
      <c r="KG23" s="8"/>
      <c r="KH23" s="8"/>
      <c r="KI23" s="8"/>
      <c r="KJ23" s="8"/>
      <c r="KK23" s="8"/>
      <c r="KL23" s="8"/>
      <c r="KM23" s="8"/>
      <c r="KN23" s="8"/>
      <c r="KO23" s="8"/>
      <c r="KP23" s="8"/>
      <c r="KQ23" s="8"/>
      <c r="KR23" s="8"/>
      <c r="KS23" s="8"/>
      <c r="KT23" s="8"/>
      <c r="KU23" s="8"/>
      <c r="KV23" s="8"/>
      <c r="KW23" s="8"/>
      <c r="KX23" s="8"/>
      <c r="KY23" s="8"/>
      <c r="KZ23" s="8"/>
      <c r="LA23" s="8"/>
      <c r="LB23" s="8"/>
      <c r="LC23" s="8"/>
      <c r="LD23" s="8"/>
      <c r="LE23" s="8"/>
      <c r="LF23" s="8"/>
      <c r="LG23" s="8"/>
      <c r="LH23" s="8"/>
      <c r="LI23" s="8"/>
      <c r="LJ23" s="8"/>
      <c r="LK23" s="8"/>
      <c r="LL23" s="8"/>
      <c r="LM23" s="8"/>
      <c r="LN23" s="8"/>
      <c r="LO23" s="8"/>
      <c r="LP23" s="8"/>
      <c r="LQ23" s="8"/>
      <c r="LR23" s="8"/>
      <c r="LS23" s="8"/>
      <c r="LT23" s="8"/>
      <c r="LU23" s="8"/>
      <c r="LV23" s="8"/>
      <c r="LW23" s="8"/>
      <c r="LX23" s="8"/>
      <c r="LY23" s="8"/>
      <c r="LZ23" s="8"/>
      <c r="MA23" s="8"/>
      <c r="MB23" s="8"/>
      <c r="MC23" s="8"/>
      <c r="MD23" s="8"/>
      <c r="ME23" s="8"/>
      <c r="MF23" s="8"/>
      <c r="MG23" s="8"/>
      <c r="MH23" s="8"/>
      <c r="MI23" s="8"/>
      <c r="MJ23" s="8"/>
      <c r="MK23" s="8"/>
      <c r="ML23" s="8"/>
      <c r="MM23" s="8"/>
      <c r="MN23" s="8"/>
      <c r="MO23" s="8"/>
      <c r="MP23" s="8"/>
      <c r="MQ23" s="8"/>
      <c r="MR23" s="8"/>
      <c r="MS23" s="8"/>
      <c r="MT23" s="8"/>
      <c r="MU23" s="8"/>
      <c r="MV23" s="8"/>
      <c r="MW23" s="8"/>
      <c r="MX23" s="8"/>
      <c r="MY23" s="8"/>
      <c r="MZ23" s="8"/>
      <c r="NA23" s="8"/>
      <c r="NB23" s="8"/>
      <c r="NC23" s="8"/>
      <c r="ND23" s="8"/>
      <c r="NE23" s="8"/>
      <c r="NF23" s="8"/>
      <c r="NG23" s="8"/>
      <c r="NH23" s="8"/>
      <c r="NI23" s="8"/>
      <c r="NJ23" s="8"/>
      <c r="NK23" s="8"/>
      <c r="NL23" s="8"/>
      <c r="NM23" s="8"/>
      <c r="NN23" s="8"/>
      <c r="NO23" s="8"/>
      <c r="NP23" s="8"/>
      <c r="NQ23" s="8"/>
      <c r="NR23" s="8"/>
      <c r="NS23" s="8"/>
      <c r="NT23" s="8"/>
      <c r="NU23" s="8"/>
      <c r="NV23" s="8"/>
      <c r="NW23" s="8"/>
      <c r="NX23" s="8"/>
      <c r="NY23" s="8"/>
      <c r="NZ23" s="8"/>
      <c r="OA23" s="8"/>
      <c r="OB23" s="8"/>
      <c r="OC23" s="8"/>
      <c r="OD23" s="8"/>
      <c r="OE23" s="8"/>
      <c r="OF23" s="8"/>
      <c r="OG23" s="8"/>
      <c r="OH23" s="8"/>
      <c r="OI23" s="8"/>
      <c r="OJ23" s="8"/>
      <c r="OK23" s="8"/>
      <c r="OL23" s="8"/>
      <c r="OM23" s="8"/>
      <c r="ON23" s="8"/>
      <c r="OO23" s="8"/>
      <c r="OP23" s="8"/>
      <c r="OQ23" s="8"/>
      <c r="OR23" s="8"/>
      <c r="OS23" s="8"/>
      <c r="OT23" s="8"/>
      <c r="OU23" s="8"/>
      <c r="OV23" s="8"/>
      <c r="OW23" s="8"/>
      <c r="OX23" s="8"/>
      <c r="OY23" s="8"/>
      <c r="OZ23" s="8"/>
      <c r="PA23" s="8"/>
      <c r="PB23" s="8"/>
      <c r="PC23" s="8"/>
      <c r="PD23" s="8"/>
      <c r="PE23" s="8"/>
      <c r="PF23" s="8"/>
      <c r="PG23" s="8"/>
      <c r="PH23" s="8"/>
      <c r="PI23" s="8"/>
      <c r="PJ23" s="8"/>
      <c r="PK23" s="8"/>
      <c r="PL23" s="8"/>
      <c r="PM23" s="8"/>
      <c r="PN23" s="8"/>
      <c r="PO23" s="8"/>
      <c r="PP23" s="8"/>
      <c r="PQ23" s="8"/>
      <c r="PR23" s="8"/>
      <c r="PS23" s="8"/>
      <c r="PT23" s="8"/>
      <c r="PU23" s="8"/>
      <c r="PV23" s="8"/>
      <c r="PW23" s="8"/>
      <c r="PX23" s="8"/>
      <c r="PY23" s="8"/>
      <c r="PZ23" s="8"/>
      <c r="QA23" s="8"/>
      <c r="QB23" s="8"/>
      <c r="QC23" s="8"/>
      <c r="QD23" s="8"/>
      <c r="QE23" s="8"/>
      <c r="QF23" s="8"/>
      <c r="QG23" s="8"/>
      <c r="QH23" s="8"/>
      <c r="QI23" s="8"/>
      <c r="QJ23" s="8"/>
      <c r="QK23" s="8"/>
      <c r="QL23" s="8"/>
      <c r="QM23" s="8"/>
      <c r="QN23" s="8"/>
      <c r="QO23" s="8"/>
      <c r="QP23" s="8"/>
      <c r="QQ23" s="8"/>
      <c r="QR23" s="8"/>
      <c r="QS23" s="8"/>
      <c r="QT23" s="8"/>
      <c r="QU23" s="8"/>
      <c r="QV23" s="8"/>
      <c r="QW23" s="8"/>
      <c r="QX23" s="8"/>
      <c r="QY23" s="8"/>
      <c r="QZ23" s="8"/>
      <c r="RA23" s="8"/>
      <c r="RB23" s="8"/>
      <c r="RC23" s="8"/>
      <c r="RD23" s="8"/>
      <c r="RE23" s="8"/>
      <c r="RF23" s="8"/>
      <c r="RG23" s="8"/>
      <c r="RH23" s="8"/>
      <c r="RI23" s="8"/>
      <c r="RJ23" s="8"/>
      <c r="RK23" s="8"/>
      <c r="RL23" s="8"/>
      <c r="RM23" s="8"/>
      <c r="RN23" s="8"/>
      <c r="RO23" s="8"/>
      <c r="RP23" s="8"/>
      <c r="RQ23" s="8"/>
      <c r="RR23" s="8"/>
      <c r="RS23" s="8"/>
      <c r="RT23" s="8"/>
      <c r="RU23" s="8"/>
      <c r="RV23" s="8"/>
      <c r="RW23" s="8"/>
      <c r="RX23" s="8"/>
      <c r="RY23" s="8"/>
      <c r="RZ23" s="8"/>
      <c r="SA23" s="8"/>
      <c r="SB23" s="8"/>
      <c r="SC23" s="8"/>
      <c r="SD23" s="8"/>
      <c r="SE23" s="8"/>
      <c r="SF23" s="8"/>
      <c r="SG23" s="8"/>
      <c r="SH23" s="8"/>
      <c r="SI23" s="8"/>
      <c r="SJ23" s="8"/>
      <c r="SK23" s="8"/>
      <c r="SL23" s="8"/>
      <c r="SM23" s="8"/>
      <c r="SN23" s="8"/>
      <c r="SO23" s="8"/>
      <c r="SP23" s="8"/>
      <c r="SQ23" s="8"/>
      <c r="SR23" s="8"/>
      <c r="SS23" s="8"/>
      <c r="ST23" s="8"/>
      <c r="SU23" s="8"/>
      <c r="SV23" s="8"/>
      <c r="SW23" s="8"/>
      <c r="SX23" s="8"/>
      <c r="SY23" s="8"/>
      <c r="SZ23" s="8"/>
      <c r="TA23" s="8"/>
      <c r="TB23" s="8"/>
      <c r="TC23" s="8"/>
      <c r="TD23" s="8"/>
      <c r="TE23" s="8"/>
      <c r="TF23" s="8"/>
      <c r="TG23" s="8"/>
      <c r="TH23" s="8"/>
      <c r="TI23" s="8"/>
      <c r="TJ23" s="8"/>
      <c r="TK23" s="8"/>
      <c r="TL23" s="8"/>
      <c r="TM23" s="8"/>
      <c r="TN23" s="8"/>
      <c r="TO23" s="8"/>
      <c r="TP23" s="8"/>
      <c r="TQ23" s="8"/>
      <c r="TR23" s="8"/>
      <c r="TS23" s="8"/>
      <c r="TT23" s="8"/>
      <c r="TU23" s="8"/>
      <c r="TV23" s="8"/>
      <c r="TW23" s="8"/>
      <c r="TX23" s="8"/>
      <c r="TY23" s="8"/>
      <c r="TZ23" s="8"/>
      <c r="UA23" s="8"/>
      <c r="UB23" s="8"/>
      <c r="UC23" s="8"/>
      <c r="UD23" s="8"/>
      <c r="UE23" s="8"/>
      <c r="UF23" s="8"/>
      <c r="UG23" s="8"/>
      <c r="UH23" s="8"/>
      <c r="UI23" s="8"/>
      <c r="UJ23" s="8"/>
      <c r="UK23" s="8"/>
      <c r="UL23" s="8"/>
      <c r="UM23" s="8"/>
      <c r="UN23" s="8"/>
      <c r="UO23" s="8"/>
      <c r="UP23" s="8"/>
      <c r="UQ23" s="8"/>
      <c r="UR23" s="8"/>
      <c r="US23" s="8"/>
      <c r="UT23" s="8"/>
      <c r="UU23" s="8"/>
      <c r="UV23" s="8"/>
      <c r="UW23" s="8"/>
      <c r="UX23" s="8"/>
      <c r="UY23" s="8"/>
      <c r="UZ23" s="8"/>
      <c r="VA23" s="8"/>
      <c r="VB23" s="8"/>
      <c r="VC23" s="8"/>
      <c r="VD23" s="8"/>
      <c r="VE23" s="8"/>
      <c r="VF23" s="8"/>
      <c r="VG23" s="8"/>
      <c r="VH23" s="8"/>
      <c r="VI23" s="8"/>
      <c r="VJ23" s="8"/>
      <c r="VK23" s="8"/>
      <c r="VL23" s="8"/>
      <c r="VM23" s="8"/>
      <c r="VN23" s="8"/>
      <c r="VO23" s="8"/>
      <c r="VP23" s="8"/>
      <c r="VQ23" s="8"/>
      <c r="VR23" s="8"/>
      <c r="VS23" s="8"/>
      <c r="VT23" s="8"/>
      <c r="VU23" s="8"/>
      <c r="VV23" s="8"/>
      <c r="VW23" s="8"/>
      <c r="VX23" s="8"/>
      <c r="VY23" s="8"/>
      <c r="VZ23" s="8"/>
      <c r="WA23" s="8"/>
      <c r="WB23" s="8"/>
      <c r="WC23" s="8"/>
      <c r="WD23" s="8"/>
      <c r="WE23" s="8"/>
      <c r="WF23" s="8"/>
      <c r="WG23" s="8"/>
      <c r="WH23" s="8"/>
      <c r="WI23" s="8"/>
      <c r="WJ23" s="8"/>
      <c r="WK23" s="8"/>
      <c r="WL23" s="8"/>
      <c r="WM23" s="8"/>
      <c r="WN23" s="8"/>
      <c r="WO23" s="8"/>
      <c r="WP23" s="8"/>
      <c r="WQ23" s="8"/>
      <c r="WR23" s="8"/>
      <c r="WS23" s="8"/>
      <c r="WT23" s="8"/>
      <c r="WU23" s="8"/>
      <c r="WV23" s="8"/>
      <c r="WW23" s="8"/>
      <c r="WX23" s="8"/>
      <c r="WY23" s="8"/>
      <c r="WZ23" s="8"/>
      <c r="XA23" s="8"/>
      <c r="XB23" s="8"/>
      <c r="XC23" s="8"/>
      <c r="XD23" s="8"/>
      <c r="XE23" s="8"/>
      <c r="XF23" s="8"/>
      <c r="XG23" s="8"/>
      <c r="XH23" s="8"/>
      <c r="XI23" s="8"/>
      <c r="XJ23" s="8"/>
      <c r="XK23" s="8"/>
      <c r="XL23" s="8"/>
      <c r="XM23" s="8"/>
      <c r="XN23" s="8"/>
      <c r="XO23" s="8"/>
      <c r="XP23" s="8"/>
      <c r="XQ23" s="8"/>
      <c r="XR23" s="8"/>
      <c r="XS23" s="8"/>
      <c r="XT23" s="8"/>
      <c r="XU23" s="8"/>
      <c r="XV23" s="8"/>
      <c r="XW23" s="8"/>
      <c r="XX23" s="8"/>
      <c r="XY23" s="8"/>
      <c r="XZ23" s="8"/>
      <c r="YA23" s="8"/>
      <c r="YB23" s="8"/>
      <c r="YC23" s="8"/>
      <c r="YD23" s="8"/>
      <c r="YE23" s="8"/>
      <c r="YF23" s="8"/>
      <c r="YG23" s="8"/>
      <c r="YH23" s="8"/>
      <c r="YI23" s="8"/>
      <c r="YJ23" s="8"/>
      <c r="YK23" s="8"/>
      <c r="YL23" s="8"/>
      <c r="YM23" s="8"/>
      <c r="YN23" s="8"/>
      <c r="YO23" s="8"/>
      <c r="YP23" s="8"/>
      <c r="YQ23" s="8"/>
      <c r="YR23" s="8"/>
      <c r="YS23" s="8"/>
      <c r="YT23" s="8"/>
      <c r="YU23" s="8"/>
      <c r="YV23" s="8"/>
      <c r="YW23" s="8"/>
      <c r="YX23" s="8"/>
      <c r="YY23" s="8"/>
      <c r="YZ23" s="8"/>
      <c r="ZA23" s="8"/>
      <c r="ZB23" s="8"/>
      <c r="ZC23" s="8"/>
      <c r="ZD23" s="8"/>
      <c r="ZE23" s="8"/>
      <c r="ZF23" s="8"/>
      <c r="ZG23" s="8"/>
      <c r="ZH23" s="8"/>
      <c r="ZI23" s="8"/>
      <c r="ZJ23" s="8"/>
      <c r="ZK23" s="8"/>
      <c r="ZL23" s="8"/>
      <c r="ZM23" s="8"/>
      <c r="ZN23" s="8"/>
      <c r="ZO23" s="8"/>
      <c r="ZP23" s="8"/>
      <c r="ZQ23" s="8"/>
      <c r="ZR23" s="8"/>
      <c r="ZS23" s="8"/>
      <c r="ZT23" s="8"/>
      <c r="ZU23" s="8"/>
      <c r="ZV23" s="8"/>
      <c r="ZW23" s="8"/>
      <c r="ZX23" s="8"/>
      <c r="ZY23" s="8"/>
      <c r="ZZ23" s="8"/>
      <c r="AAA23" s="8"/>
      <c r="AAB23" s="8"/>
      <c r="AAC23" s="8"/>
      <c r="AAD23" s="8"/>
      <c r="AAE23" s="8"/>
      <c r="AAF23" s="8"/>
      <c r="AAG23" s="8"/>
      <c r="AAH23" s="8"/>
      <c r="AAI23" s="8"/>
      <c r="AAJ23" s="8"/>
      <c r="AAK23" s="8"/>
      <c r="AAL23" s="8"/>
      <c r="AAM23" s="8"/>
      <c r="AAN23" s="8"/>
      <c r="AAO23" s="8"/>
      <c r="AAP23" s="8"/>
      <c r="AAQ23" s="8"/>
      <c r="AAR23" s="8"/>
      <c r="AAS23" s="8"/>
      <c r="AAT23" s="8"/>
      <c r="AAU23" s="8"/>
      <c r="AAV23" s="8"/>
      <c r="AAW23" s="8"/>
      <c r="AAX23" s="8"/>
      <c r="AAY23" s="8"/>
      <c r="AAZ23" s="8"/>
      <c r="ABA23" s="8"/>
      <c r="ABB23" s="8"/>
      <c r="ABC23" s="8"/>
      <c r="ABD23" s="8"/>
      <c r="ABE23" s="8"/>
      <c r="ABF23" s="8"/>
      <c r="ABG23" s="8"/>
      <c r="ABH23" s="8"/>
      <c r="ABI23" s="8"/>
      <c r="ABJ23" s="8"/>
      <c r="ABK23" s="8"/>
      <c r="ABL23" s="8"/>
      <c r="ABM23" s="8"/>
      <c r="ABN23" s="8"/>
      <c r="ABO23" s="8"/>
      <c r="ABP23" s="8"/>
      <c r="ABQ23" s="8"/>
      <c r="ABR23" s="8"/>
      <c r="ABS23" s="8"/>
      <c r="ABT23" s="8"/>
      <c r="ABU23" s="8"/>
      <c r="ABV23" s="8"/>
      <c r="ABW23" s="8"/>
      <c r="ABX23" s="8"/>
      <c r="ABY23" s="8"/>
      <c r="ABZ23" s="8"/>
      <c r="ACA23" s="8"/>
      <c r="ACB23" s="8"/>
      <c r="ACC23" s="8"/>
      <c r="ACD23" s="8"/>
      <c r="ACE23" s="8"/>
      <c r="ACF23" s="8"/>
      <c r="ACG23" s="8"/>
      <c r="ACH23" s="8"/>
      <c r="ACI23" s="8"/>
      <c r="ACJ23" s="8"/>
      <c r="ACK23" s="8"/>
      <c r="ACL23" s="8"/>
      <c r="ACM23" s="8"/>
      <c r="ACN23" s="8"/>
      <c r="ACO23" s="8"/>
      <c r="ACP23" s="8"/>
      <c r="ACQ23" s="8"/>
      <c r="ACR23" s="8"/>
      <c r="ACS23" s="8"/>
      <c r="ACT23" s="8"/>
      <c r="ACU23" s="8"/>
      <c r="ACV23" s="8"/>
      <c r="ACW23" s="8"/>
      <c r="ACX23" s="8"/>
      <c r="ACY23" s="8"/>
      <c r="ACZ23" s="8"/>
      <c r="ADA23" s="8"/>
      <c r="ADB23" s="8"/>
      <c r="ADC23" s="8"/>
      <c r="ADD23" s="8"/>
      <c r="ADE23" s="8"/>
      <c r="ADF23" s="8"/>
      <c r="ADG23" s="8"/>
      <c r="ADH23" s="8"/>
      <c r="ADI23" s="8"/>
      <c r="ADJ23" s="8"/>
      <c r="ADK23" s="8"/>
      <c r="ADL23" s="8"/>
      <c r="ADM23" s="8"/>
      <c r="ADN23" s="8"/>
      <c r="ADO23" s="8"/>
      <c r="ADP23" s="8"/>
      <c r="ADQ23" s="8"/>
      <c r="ADR23" s="8"/>
      <c r="ADS23" s="8"/>
      <c r="ADT23" s="8"/>
      <c r="ADU23" s="8"/>
      <c r="ADV23" s="8"/>
      <c r="ADW23" s="8"/>
      <c r="ADX23" s="8"/>
      <c r="ADY23" s="8"/>
      <c r="ADZ23" s="8"/>
      <c r="AEA23" s="8"/>
      <c r="AEB23" s="8"/>
      <c r="AEC23" s="8"/>
      <c r="AED23" s="8"/>
      <c r="AEE23" s="8"/>
      <c r="AEF23" s="8"/>
      <c r="AEG23" s="8"/>
      <c r="AEH23" s="8"/>
      <c r="AEI23" s="8"/>
      <c r="AEJ23" s="8"/>
      <c r="AEK23" s="8"/>
      <c r="AEL23" s="8"/>
      <c r="AEM23" s="8"/>
      <c r="AEN23" s="8"/>
      <c r="AEO23" s="8"/>
      <c r="AEP23" s="8"/>
      <c r="AEQ23" s="8"/>
      <c r="AER23" s="8"/>
      <c r="AES23" s="8"/>
      <c r="AET23" s="8"/>
      <c r="AEU23" s="8"/>
      <c r="AEV23" s="8"/>
      <c r="AEW23" s="8"/>
      <c r="AEX23" s="8"/>
      <c r="AEY23" s="8"/>
      <c r="AEZ23" s="8"/>
      <c r="AFA23" s="8"/>
      <c r="AFB23" s="8"/>
      <c r="AFC23" s="8"/>
      <c r="AFD23" s="8"/>
      <c r="AFE23" s="8"/>
      <c r="AFF23" s="8"/>
      <c r="AFG23" s="8"/>
      <c r="AFH23" s="8"/>
      <c r="AFI23" s="8"/>
      <c r="AFJ23" s="8"/>
      <c r="AFK23" s="8"/>
      <c r="AFL23" s="8"/>
      <c r="AFM23" s="8"/>
      <c r="AFN23" s="8"/>
      <c r="AFO23" s="8"/>
      <c r="AFP23" s="8"/>
      <c r="AFQ23" s="8"/>
      <c r="AFR23" s="8"/>
      <c r="AFS23" s="8"/>
      <c r="AFT23" s="8"/>
      <c r="AFU23" s="8"/>
      <c r="AFV23" s="8"/>
      <c r="AFW23" s="8"/>
      <c r="AFX23" s="8"/>
      <c r="AFY23" s="8"/>
      <c r="AFZ23" s="8"/>
      <c r="AGA23" s="8"/>
      <c r="AGB23" s="8"/>
      <c r="AGC23" s="8"/>
      <c r="AGD23" s="8"/>
      <c r="AGE23" s="8"/>
      <c r="AGF23" s="8"/>
      <c r="AGG23" s="8"/>
      <c r="AGH23" s="8"/>
      <c r="AGI23" s="8"/>
      <c r="AGJ23" s="8"/>
      <c r="AGK23" s="8"/>
      <c r="AGL23" s="8"/>
      <c r="AGM23" s="8"/>
      <c r="AGN23" s="8"/>
      <c r="AGO23" s="8"/>
      <c r="AGP23" s="8"/>
      <c r="AGQ23" s="8"/>
      <c r="AGR23" s="8"/>
      <c r="AGS23" s="8"/>
      <c r="AGT23" s="8"/>
      <c r="AGU23" s="8"/>
      <c r="AGV23" s="8"/>
      <c r="AGW23" s="8"/>
      <c r="AGX23" s="8"/>
      <c r="AGY23" s="8"/>
      <c r="AGZ23" s="8"/>
      <c r="AHA23" s="8"/>
      <c r="AHB23" s="8"/>
      <c r="AHC23" s="8"/>
      <c r="AHD23" s="8"/>
      <c r="AHE23" s="8"/>
      <c r="AHF23" s="8"/>
      <c r="AHG23" s="8"/>
      <c r="AHH23" s="8"/>
      <c r="AHI23" s="8"/>
      <c r="AHJ23" s="8"/>
      <c r="AHK23" s="8"/>
      <c r="AHL23" s="8"/>
      <c r="AHM23" s="8"/>
      <c r="AHN23" s="8"/>
      <c r="AHO23" s="8"/>
      <c r="AHP23" s="8"/>
      <c r="AHQ23" s="8"/>
      <c r="AHR23" s="8"/>
      <c r="AHS23" s="8"/>
      <c r="AHT23" s="8"/>
      <c r="AHU23" s="8"/>
      <c r="AHV23" s="8"/>
      <c r="AHW23" s="8"/>
      <c r="AHX23" s="8"/>
      <c r="AHY23" s="8"/>
      <c r="AHZ23" s="8"/>
      <c r="AIA23" s="8"/>
      <c r="AIB23" s="8"/>
      <c r="AIC23" s="8"/>
      <c r="AID23" s="8"/>
      <c r="AIE23" s="8"/>
      <c r="AIF23" s="8"/>
      <c r="AIG23" s="8"/>
      <c r="AIH23" s="8"/>
      <c r="AII23" s="8"/>
      <c r="AIJ23" s="8"/>
      <c r="AIK23" s="8"/>
      <c r="AIL23" s="8"/>
      <c r="AIM23" s="8"/>
      <c r="AIN23" s="8"/>
      <c r="AIO23" s="8"/>
      <c r="AIP23" s="8"/>
      <c r="AIQ23" s="8"/>
      <c r="AIR23" s="8"/>
      <c r="AIS23" s="8"/>
      <c r="AIT23" s="8"/>
      <c r="AIU23" s="8"/>
      <c r="AIV23" s="8"/>
      <c r="AIW23" s="8"/>
      <c r="AIX23" s="8"/>
      <c r="AIY23" s="8"/>
      <c r="AIZ23" s="8"/>
      <c r="AJA23" s="8"/>
      <c r="AJB23" s="8"/>
      <c r="AJC23" s="8"/>
      <c r="AJD23" s="8"/>
      <c r="AJE23" s="8"/>
      <c r="AJF23" s="8"/>
      <c r="AJG23" s="8"/>
      <c r="AJH23" s="8"/>
      <c r="AJI23" s="8"/>
      <c r="AJJ23" s="8"/>
      <c r="AJK23" s="8"/>
      <c r="AJL23" s="8"/>
      <c r="AJM23" s="8"/>
      <c r="AJN23" s="8"/>
      <c r="AJO23" s="8"/>
      <c r="AJP23" s="8"/>
      <c r="AJQ23" s="8"/>
      <c r="AJR23" s="8"/>
      <c r="AJS23" s="8"/>
      <c r="AJT23" s="8"/>
      <c r="AJU23" s="8"/>
      <c r="AJV23" s="8"/>
      <c r="AJW23" s="8"/>
      <c r="AJX23" s="8"/>
      <c r="AJY23" s="8"/>
      <c r="AJZ23" s="8"/>
      <c r="AKA23" s="8"/>
      <c r="AKB23" s="8"/>
      <c r="AKC23" s="8"/>
      <c r="AKD23" s="8"/>
      <c r="AKE23" s="8"/>
      <c r="AKF23" s="8"/>
      <c r="AKG23" s="8"/>
      <c r="AKH23" s="8"/>
      <c r="AKI23" s="8"/>
      <c r="AKJ23" s="8"/>
      <c r="AKK23" s="8"/>
      <c r="AKL23" s="8"/>
      <c r="AKM23" s="8"/>
      <c r="AKN23" s="8"/>
      <c r="AKO23" s="8"/>
      <c r="AKP23" s="8"/>
      <c r="AKQ23" s="8"/>
      <c r="AKR23" s="8"/>
      <c r="AKS23" s="8"/>
      <c r="AKT23" s="8"/>
      <c r="AKU23" s="8"/>
      <c r="AKV23" s="8"/>
      <c r="AKW23" s="8"/>
      <c r="AKX23" s="8"/>
      <c r="AKY23" s="8"/>
      <c r="AKZ23" s="8"/>
      <c r="ALA23" s="8"/>
      <c r="ALB23" s="8"/>
      <c r="ALC23" s="8"/>
      <c r="ALD23" s="8"/>
      <c r="ALE23" s="8"/>
      <c r="ALF23" s="8"/>
      <c r="ALG23" s="8"/>
      <c r="ALH23" s="8"/>
      <c r="ALI23" s="8"/>
      <c r="ALJ23" s="8"/>
      <c r="ALK23" s="8"/>
      <c r="ALL23" s="8"/>
      <c r="ALM23" s="8"/>
      <c r="ALN23" s="8"/>
      <c r="ALO23" s="8"/>
      <c r="ALP23" s="8"/>
      <c r="ALQ23" s="8"/>
      <c r="ALR23" s="8"/>
      <c r="ALS23" s="8"/>
      <c r="ALT23" s="8"/>
      <c r="ALU23" s="8"/>
      <c r="ALV23" s="8"/>
      <c r="ALW23" s="8"/>
      <c r="ALX23" s="8"/>
      <c r="ALY23" s="8"/>
      <c r="ALZ23" s="8"/>
      <c r="AMA23" s="8"/>
      <c r="AMB23" s="8"/>
      <c r="AMC23" s="8"/>
      <c r="AMD23" s="8"/>
      <c r="AME23" s="8"/>
      <c r="AMF23" s="8"/>
      <c r="AMG23" s="8"/>
      <c r="AMH23" s="8"/>
      <c r="AMI23" s="8"/>
      <c r="AMJ23" s="8"/>
      <c r="AMK23" s="8"/>
    </row>
    <row r="24" spans="1:1025" s="9" customFormat="1" x14ac:dyDescent="0.2">
      <c r="A24" s="7" t="s">
        <v>3022</v>
      </c>
      <c r="B24" s="8" t="s">
        <v>24</v>
      </c>
      <c r="C24" s="8" t="s">
        <v>1019</v>
      </c>
      <c r="D24" s="8" t="s">
        <v>26</v>
      </c>
      <c r="E24" s="8" t="s">
        <v>3023</v>
      </c>
      <c r="F24" s="7" t="s">
        <v>1021</v>
      </c>
      <c r="G24" s="8" t="s">
        <v>29</v>
      </c>
      <c r="H24" s="8" t="s">
        <v>1022</v>
      </c>
      <c r="I24" s="8" t="s">
        <v>48</v>
      </c>
      <c r="J24" s="8" t="s">
        <v>3003</v>
      </c>
      <c r="K24" s="8" t="s">
        <v>3004</v>
      </c>
      <c r="L24" s="8" t="s">
        <v>3024</v>
      </c>
      <c r="M24" s="8"/>
      <c r="N24" s="8" t="s">
        <v>1026</v>
      </c>
      <c r="O24" s="7" t="s">
        <v>3017</v>
      </c>
      <c r="P24" s="8" t="s">
        <v>3007</v>
      </c>
      <c r="Q24" s="8" t="s">
        <v>122</v>
      </c>
      <c r="R24" s="8"/>
      <c r="S24" s="7" t="s">
        <v>1108</v>
      </c>
      <c r="T24" s="8" t="s">
        <v>40</v>
      </c>
      <c r="U24" s="8" t="s">
        <v>447</v>
      </c>
      <c r="V24" s="8"/>
      <c r="W24" s="8" t="s">
        <v>1029</v>
      </c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  <c r="DC24" s="8"/>
      <c r="DD24" s="8"/>
      <c r="DE24" s="8"/>
      <c r="DF24" s="8"/>
      <c r="DG24" s="8"/>
      <c r="DH24" s="8"/>
      <c r="DI24" s="8"/>
      <c r="DJ24" s="8"/>
      <c r="DK24" s="8"/>
      <c r="DL24" s="8"/>
      <c r="DM24" s="8"/>
      <c r="DN24" s="8"/>
      <c r="DO24" s="8"/>
      <c r="DP24" s="8"/>
      <c r="DQ24" s="8"/>
      <c r="DR24" s="8"/>
      <c r="DS24" s="8"/>
      <c r="DT24" s="8"/>
      <c r="DU24" s="8"/>
      <c r="DV24" s="8"/>
      <c r="DW24" s="8"/>
      <c r="DX24" s="8"/>
      <c r="DY24" s="8"/>
      <c r="DZ24" s="8"/>
      <c r="EA24" s="8"/>
      <c r="EB24" s="8"/>
      <c r="EC24" s="8"/>
      <c r="ED24" s="8"/>
      <c r="EE24" s="8"/>
      <c r="EF24" s="8"/>
      <c r="EG24" s="8"/>
      <c r="EH24" s="8"/>
      <c r="EI24" s="8"/>
      <c r="EJ24" s="8"/>
      <c r="EK24" s="8"/>
      <c r="EL24" s="8"/>
      <c r="EM24" s="8"/>
      <c r="EN24" s="8"/>
      <c r="EO24" s="8"/>
      <c r="EP24" s="8"/>
      <c r="EQ24" s="8"/>
      <c r="ER24" s="8"/>
      <c r="ES24" s="8"/>
      <c r="ET24" s="8"/>
      <c r="EU24" s="8"/>
      <c r="EV24" s="8"/>
      <c r="EW24" s="8"/>
      <c r="EX24" s="8"/>
      <c r="EY24" s="8"/>
      <c r="EZ24" s="8"/>
      <c r="FA24" s="8"/>
      <c r="FB24" s="8"/>
      <c r="FC24" s="8"/>
      <c r="FD24" s="8"/>
      <c r="FE24" s="8"/>
      <c r="FF24" s="8"/>
      <c r="FG24" s="8"/>
      <c r="FH24" s="8"/>
      <c r="FI24" s="8"/>
      <c r="FJ24" s="8"/>
      <c r="FK24" s="8"/>
      <c r="FL24" s="8"/>
      <c r="FM24" s="8"/>
      <c r="FN24" s="8"/>
      <c r="FO24" s="8"/>
      <c r="FP24" s="8"/>
      <c r="FQ24" s="8"/>
      <c r="FR24" s="8"/>
      <c r="FS24" s="8"/>
      <c r="FT24" s="8"/>
      <c r="FU24" s="8"/>
      <c r="FV24" s="8"/>
      <c r="FW24" s="8"/>
      <c r="FX24" s="8"/>
      <c r="FY24" s="8"/>
      <c r="FZ24" s="8"/>
      <c r="GA24" s="8"/>
      <c r="GB24" s="8"/>
      <c r="GC24" s="8"/>
      <c r="GD24" s="8"/>
      <c r="GE24" s="8"/>
      <c r="GF24" s="8"/>
      <c r="GG24" s="8"/>
      <c r="GH24" s="8"/>
      <c r="GI24" s="8"/>
      <c r="GJ24" s="8"/>
      <c r="GK24" s="8"/>
      <c r="GL24" s="8"/>
      <c r="GM24" s="8"/>
      <c r="GN24" s="8"/>
      <c r="GO24" s="8"/>
      <c r="GP24" s="8"/>
      <c r="GQ24" s="8"/>
      <c r="GR24" s="8"/>
      <c r="GS24" s="8"/>
      <c r="GT24" s="8"/>
      <c r="GU24" s="8"/>
      <c r="GV24" s="8"/>
      <c r="GW24" s="8"/>
      <c r="GX24" s="8"/>
      <c r="GY24" s="8"/>
      <c r="GZ24" s="8"/>
      <c r="HA24" s="8"/>
      <c r="HB24" s="8"/>
      <c r="HC24" s="8"/>
      <c r="HD24" s="8"/>
      <c r="HE24" s="8"/>
      <c r="HF24" s="8"/>
      <c r="HG24" s="8"/>
      <c r="HH24" s="8"/>
      <c r="HI24" s="8"/>
      <c r="HJ24" s="8"/>
      <c r="HK24" s="8"/>
      <c r="HL24" s="8"/>
      <c r="HM24" s="8"/>
      <c r="HN24" s="8"/>
      <c r="HO24" s="8"/>
      <c r="HP24" s="8"/>
      <c r="HQ24" s="8"/>
      <c r="HR24" s="8"/>
      <c r="HS24" s="8"/>
      <c r="HT24" s="8"/>
      <c r="HU24" s="8"/>
      <c r="HV24" s="8"/>
      <c r="HW24" s="8"/>
      <c r="HX24" s="8"/>
      <c r="HY24" s="8"/>
      <c r="HZ24" s="8"/>
      <c r="IA24" s="8"/>
      <c r="IB24" s="8"/>
      <c r="IC24" s="8"/>
      <c r="ID24" s="8"/>
      <c r="IE24" s="8"/>
      <c r="IF24" s="8"/>
      <c r="IG24" s="8"/>
      <c r="IH24" s="8"/>
      <c r="II24" s="8"/>
      <c r="IJ24" s="8"/>
      <c r="IK24" s="8"/>
      <c r="IL24" s="8"/>
      <c r="IM24" s="8"/>
      <c r="IN24" s="8"/>
      <c r="IO24" s="8"/>
      <c r="IP24" s="8"/>
      <c r="IQ24" s="8"/>
      <c r="IR24" s="8"/>
      <c r="IS24" s="8"/>
      <c r="IT24" s="8"/>
      <c r="IU24" s="8"/>
      <c r="IV24" s="8"/>
      <c r="IW24" s="8"/>
      <c r="IX24" s="8"/>
      <c r="IY24" s="8"/>
      <c r="IZ24" s="8"/>
      <c r="JA24" s="8"/>
      <c r="JB24" s="8"/>
      <c r="JC24" s="8"/>
      <c r="JD24" s="8"/>
      <c r="JE24" s="8"/>
      <c r="JF24" s="8"/>
      <c r="JG24" s="8"/>
      <c r="JH24" s="8"/>
      <c r="JI24" s="8"/>
      <c r="JJ24" s="8"/>
      <c r="JK24" s="8"/>
      <c r="JL24" s="8"/>
      <c r="JM24" s="8"/>
      <c r="JN24" s="8"/>
      <c r="JO24" s="8"/>
      <c r="JP24" s="8"/>
      <c r="JQ24" s="8"/>
      <c r="JR24" s="8"/>
      <c r="JS24" s="8"/>
      <c r="JT24" s="8"/>
      <c r="JU24" s="8"/>
      <c r="JV24" s="8"/>
      <c r="JW24" s="8"/>
      <c r="JX24" s="8"/>
      <c r="JY24" s="8"/>
      <c r="JZ24" s="8"/>
      <c r="KA24" s="8"/>
      <c r="KB24" s="8"/>
      <c r="KC24" s="8"/>
      <c r="KD24" s="8"/>
      <c r="KE24" s="8"/>
      <c r="KF24" s="8"/>
      <c r="KG24" s="8"/>
      <c r="KH24" s="8"/>
      <c r="KI24" s="8"/>
      <c r="KJ24" s="8"/>
      <c r="KK24" s="8"/>
      <c r="KL24" s="8"/>
      <c r="KM24" s="8"/>
      <c r="KN24" s="8"/>
      <c r="KO24" s="8"/>
      <c r="KP24" s="8"/>
      <c r="KQ24" s="8"/>
      <c r="KR24" s="8"/>
      <c r="KS24" s="8"/>
      <c r="KT24" s="8"/>
      <c r="KU24" s="8"/>
      <c r="KV24" s="8"/>
      <c r="KW24" s="8"/>
      <c r="KX24" s="8"/>
      <c r="KY24" s="8"/>
      <c r="KZ24" s="8"/>
      <c r="LA24" s="8"/>
      <c r="LB24" s="8"/>
      <c r="LC24" s="8"/>
      <c r="LD24" s="8"/>
      <c r="LE24" s="8"/>
      <c r="LF24" s="8"/>
      <c r="LG24" s="8"/>
      <c r="LH24" s="8"/>
      <c r="LI24" s="8"/>
      <c r="LJ24" s="8"/>
      <c r="LK24" s="8"/>
      <c r="LL24" s="8"/>
      <c r="LM24" s="8"/>
      <c r="LN24" s="8"/>
      <c r="LO24" s="8"/>
      <c r="LP24" s="8"/>
      <c r="LQ24" s="8"/>
      <c r="LR24" s="8"/>
      <c r="LS24" s="8"/>
      <c r="LT24" s="8"/>
      <c r="LU24" s="8"/>
      <c r="LV24" s="8"/>
      <c r="LW24" s="8"/>
      <c r="LX24" s="8"/>
      <c r="LY24" s="8"/>
      <c r="LZ24" s="8"/>
      <c r="MA24" s="8"/>
      <c r="MB24" s="8"/>
      <c r="MC24" s="8"/>
      <c r="MD24" s="8"/>
      <c r="ME24" s="8"/>
      <c r="MF24" s="8"/>
      <c r="MG24" s="8"/>
      <c r="MH24" s="8"/>
      <c r="MI24" s="8"/>
      <c r="MJ24" s="8"/>
      <c r="MK24" s="8"/>
      <c r="ML24" s="8"/>
      <c r="MM24" s="8"/>
      <c r="MN24" s="8"/>
      <c r="MO24" s="8"/>
      <c r="MP24" s="8"/>
      <c r="MQ24" s="8"/>
      <c r="MR24" s="8"/>
      <c r="MS24" s="8"/>
      <c r="MT24" s="8"/>
      <c r="MU24" s="8"/>
      <c r="MV24" s="8"/>
      <c r="MW24" s="8"/>
      <c r="MX24" s="8"/>
      <c r="MY24" s="8"/>
      <c r="MZ24" s="8"/>
      <c r="NA24" s="8"/>
      <c r="NB24" s="8"/>
      <c r="NC24" s="8"/>
      <c r="ND24" s="8"/>
      <c r="NE24" s="8"/>
      <c r="NF24" s="8"/>
      <c r="NG24" s="8"/>
      <c r="NH24" s="8"/>
      <c r="NI24" s="8"/>
      <c r="NJ24" s="8"/>
      <c r="NK24" s="8"/>
      <c r="NL24" s="8"/>
      <c r="NM24" s="8"/>
      <c r="NN24" s="8"/>
      <c r="NO24" s="8"/>
      <c r="NP24" s="8"/>
      <c r="NQ24" s="8"/>
      <c r="NR24" s="8"/>
      <c r="NS24" s="8"/>
      <c r="NT24" s="8"/>
      <c r="NU24" s="8"/>
      <c r="NV24" s="8"/>
      <c r="NW24" s="8"/>
      <c r="NX24" s="8"/>
      <c r="NY24" s="8"/>
      <c r="NZ24" s="8"/>
      <c r="OA24" s="8"/>
      <c r="OB24" s="8"/>
      <c r="OC24" s="8"/>
      <c r="OD24" s="8"/>
      <c r="OE24" s="8"/>
      <c r="OF24" s="8"/>
      <c r="OG24" s="8"/>
      <c r="OH24" s="8"/>
      <c r="OI24" s="8"/>
      <c r="OJ24" s="8"/>
      <c r="OK24" s="8"/>
      <c r="OL24" s="8"/>
      <c r="OM24" s="8"/>
      <c r="ON24" s="8"/>
      <c r="OO24" s="8"/>
      <c r="OP24" s="8"/>
      <c r="OQ24" s="8"/>
      <c r="OR24" s="8"/>
      <c r="OS24" s="8"/>
      <c r="OT24" s="8"/>
      <c r="OU24" s="8"/>
      <c r="OV24" s="8"/>
      <c r="OW24" s="8"/>
      <c r="OX24" s="8"/>
      <c r="OY24" s="8"/>
      <c r="OZ24" s="8"/>
      <c r="PA24" s="8"/>
      <c r="PB24" s="8"/>
      <c r="PC24" s="8"/>
      <c r="PD24" s="8"/>
      <c r="PE24" s="8"/>
      <c r="PF24" s="8"/>
      <c r="PG24" s="8"/>
      <c r="PH24" s="8"/>
      <c r="PI24" s="8"/>
      <c r="PJ24" s="8"/>
      <c r="PK24" s="8"/>
      <c r="PL24" s="8"/>
      <c r="PM24" s="8"/>
      <c r="PN24" s="8"/>
      <c r="PO24" s="8"/>
      <c r="PP24" s="8"/>
      <c r="PQ24" s="8"/>
      <c r="PR24" s="8"/>
      <c r="PS24" s="8"/>
      <c r="PT24" s="8"/>
      <c r="PU24" s="8"/>
      <c r="PV24" s="8"/>
      <c r="PW24" s="8"/>
      <c r="PX24" s="8"/>
      <c r="PY24" s="8"/>
      <c r="PZ24" s="8"/>
      <c r="QA24" s="8"/>
      <c r="QB24" s="8"/>
      <c r="QC24" s="8"/>
      <c r="QD24" s="8"/>
      <c r="QE24" s="8"/>
      <c r="QF24" s="8"/>
      <c r="QG24" s="8"/>
      <c r="QH24" s="8"/>
      <c r="QI24" s="8"/>
      <c r="QJ24" s="8"/>
      <c r="QK24" s="8"/>
      <c r="QL24" s="8"/>
      <c r="QM24" s="8"/>
      <c r="QN24" s="8"/>
      <c r="QO24" s="8"/>
      <c r="QP24" s="8"/>
      <c r="QQ24" s="8"/>
      <c r="QR24" s="8"/>
      <c r="QS24" s="8"/>
      <c r="QT24" s="8"/>
      <c r="QU24" s="8"/>
      <c r="QV24" s="8"/>
      <c r="QW24" s="8"/>
      <c r="QX24" s="8"/>
      <c r="QY24" s="8"/>
      <c r="QZ24" s="8"/>
      <c r="RA24" s="8"/>
      <c r="RB24" s="8"/>
      <c r="RC24" s="8"/>
      <c r="RD24" s="8"/>
      <c r="RE24" s="8"/>
      <c r="RF24" s="8"/>
      <c r="RG24" s="8"/>
      <c r="RH24" s="8"/>
      <c r="RI24" s="8"/>
      <c r="RJ24" s="8"/>
      <c r="RK24" s="8"/>
      <c r="RL24" s="8"/>
      <c r="RM24" s="8"/>
      <c r="RN24" s="8"/>
      <c r="RO24" s="8"/>
      <c r="RP24" s="8"/>
      <c r="RQ24" s="8"/>
      <c r="RR24" s="8"/>
      <c r="RS24" s="8"/>
      <c r="RT24" s="8"/>
      <c r="RU24" s="8"/>
      <c r="RV24" s="8"/>
      <c r="RW24" s="8"/>
      <c r="RX24" s="8"/>
      <c r="RY24" s="8"/>
      <c r="RZ24" s="8"/>
      <c r="SA24" s="8"/>
      <c r="SB24" s="8"/>
      <c r="SC24" s="8"/>
      <c r="SD24" s="8"/>
      <c r="SE24" s="8"/>
      <c r="SF24" s="8"/>
      <c r="SG24" s="8"/>
      <c r="SH24" s="8"/>
      <c r="SI24" s="8"/>
      <c r="SJ24" s="8"/>
      <c r="SK24" s="8"/>
      <c r="SL24" s="8"/>
      <c r="SM24" s="8"/>
      <c r="SN24" s="8"/>
      <c r="SO24" s="8"/>
      <c r="SP24" s="8"/>
      <c r="SQ24" s="8"/>
      <c r="SR24" s="8"/>
      <c r="SS24" s="8"/>
      <c r="ST24" s="8"/>
      <c r="SU24" s="8"/>
      <c r="SV24" s="8"/>
      <c r="SW24" s="8"/>
      <c r="SX24" s="8"/>
      <c r="SY24" s="8"/>
      <c r="SZ24" s="8"/>
      <c r="TA24" s="8"/>
      <c r="TB24" s="8"/>
      <c r="TC24" s="8"/>
      <c r="TD24" s="8"/>
      <c r="TE24" s="8"/>
      <c r="TF24" s="8"/>
      <c r="TG24" s="8"/>
      <c r="TH24" s="8"/>
      <c r="TI24" s="8"/>
      <c r="TJ24" s="8"/>
      <c r="TK24" s="8"/>
      <c r="TL24" s="8"/>
      <c r="TM24" s="8"/>
      <c r="TN24" s="8"/>
      <c r="TO24" s="8"/>
      <c r="TP24" s="8"/>
      <c r="TQ24" s="8"/>
      <c r="TR24" s="8"/>
      <c r="TS24" s="8"/>
      <c r="TT24" s="8"/>
      <c r="TU24" s="8"/>
      <c r="TV24" s="8"/>
      <c r="TW24" s="8"/>
      <c r="TX24" s="8"/>
      <c r="TY24" s="8"/>
      <c r="TZ24" s="8"/>
      <c r="UA24" s="8"/>
      <c r="UB24" s="8"/>
      <c r="UC24" s="8"/>
      <c r="UD24" s="8"/>
      <c r="UE24" s="8"/>
      <c r="UF24" s="8"/>
      <c r="UG24" s="8"/>
      <c r="UH24" s="8"/>
      <c r="UI24" s="8"/>
      <c r="UJ24" s="8"/>
      <c r="UK24" s="8"/>
      <c r="UL24" s="8"/>
      <c r="UM24" s="8"/>
      <c r="UN24" s="8"/>
      <c r="UO24" s="8"/>
      <c r="UP24" s="8"/>
      <c r="UQ24" s="8"/>
      <c r="UR24" s="8"/>
      <c r="US24" s="8"/>
      <c r="UT24" s="8"/>
      <c r="UU24" s="8"/>
      <c r="UV24" s="8"/>
      <c r="UW24" s="8"/>
      <c r="UX24" s="8"/>
      <c r="UY24" s="8"/>
      <c r="UZ24" s="8"/>
      <c r="VA24" s="8"/>
      <c r="VB24" s="8"/>
      <c r="VC24" s="8"/>
      <c r="VD24" s="8"/>
      <c r="VE24" s="8"/>
      <c r="VF24" s="8"/>
      <c r="VG24" s="8"/>
      <c r="VH24" s="8"/>
      <c r="VI24" s="8"/>
      <c r="VJ24" s="8"/>
      <c r="VK24" s="8"/>
      <c r="VL24" s="8"/>
      <c r="VM24" s="8"/>
      <c r="VN24" s="8"/>
      <c r="VO24" s="8"/>
      <c r="VP24" s="8"/>
      <c r="VQ24" s="8"/>
      <c r="VR24" s="8"/>
      <c r="VS24" s="8"/>
      <c r="VT24" s="8"/>
      <c r="VU24" s="8"/>
      <c r="VV24" s="8"/>
      <c r="VW24" s="8"/>
      <c r="VX24" s="8"/>
      <c r="VY24" s="8"/>
      <c r="VZ24" s="8"/>
      <c r="WA24" s="8"/>
      <c r="WB24" s="8"/>
      <c r="WC24" s="8"/>
      <c r="WD24" s="8"/>
      <c r="WE24" s="8"/>
      <c r="WF24" s="8"/>
      <c r="WG24" s="8"/>
      <c r="WH24" s="8"/>
      <c r="WI24" s="8"/>
      <c r="WJ24" s="8"/>
      <c r="WK24" s="8"/>
      <c r="WL24" s="8"/>
      <c r="WM24" s="8"/>
      <c r="WN24" s="8"/>
      <c r="WO24" s="8"/>
      <c r="WP24" s="8"/>
      <c r="WQ24" s="8"/>
      <c r="WR24" s="8"/>
      <c r="WS24" s="8"/>
      <c r="WT24" s="8"/>
      <c r="WU24" s="8"/>
      <c r="WV24" s="8"/>
      <c r="WW24" s="8"/>
      <c r="WX24" s="8"/>
      <c r="WY24" s="8"/>
      <c r="WZ24" s="8"/>
      <c r="XA24" s="8"/>
      <c r="XB24" s="8"/>
      <c r="XC24" s="8"/>
      <c r="XD24" s="8"/>
      <c r="XE24" s="8"/>
      <c r="XF24" s="8"/>
      <c r="XG24" s="8"/>
      <c r="XH24" s="8"/>
      <c r="XI24" s="8"/>
      <c r="XJ24" s="8"/>
      <c r="XK24" s="8"/>
      <c r="XL24" s="8"/>
      <c r="XM24" s="8"/>
      <c r="XN24" s="8"/>
      <c r="XO24" s="8"/>
      <c r="XP24" s="8"/>
      <c r="XQ24" s="8"/>
      <c r="XR24" s="8"/>
      <c r="XS24" s="8"/>
      <c r="XT24" s="8"/>
      <c r="XU24" s="8"/>
      <c r="XV24" s="8"/>
      <c r="XW24" s="8"/>
      <c r="XX24" s="8"/>
      <c r="XY24" s="8"/>
      <c r="XZ24" s="8"/>
      <c r="YA24" s="8"/>
      <c r="YB24" s="8"/>
      <c r="YC24" s="8"/>
      <c r="YD24" s="8"/>
      <c r="YE24" s="8"/>
      <c r="YF24" s="8"/>
      <c r="YG24" s="8"/>
      <c r="YH24" s="8"/>
      <c r="YI24" s="8"/>
      <c r="YJ24" s="8"/>
      <c r="YK24" s="8"/>
      <c r="YL24" s="8"/>
      <c r="YM24" s="8"/>
      <c r="YN24" s="8"/>
      <c r="YO24" s="8"/>
      <c r="YP24" s="8"/>
      <c r="YQ24" s="8"/>
      <c r="YR24" s="8"/>
      <c r="YS24" s="8"/>
      <c r="YT24" s="8"/>
      <c r="YU24" s="8"/>
      <c r="YV24" s="8"/>
      <c r="YW24" s="8"/>
      <c r="YX24" s="8"/>
      <c r="YY24" s="8"/>
      <c r="YZ24" s="8"/>
      <c r="ZA24" s="8"/>
      <c r="ZB24" s="8"/>
      <c r="ZC24" s="8"/>
      <c r="ZD24" s="8"/>
      <c r="ZE24" s="8"/>
      <c r="ZF24" s="8"/>
      <c r="ZG24" s="8"/>
      <c r="ZH24" s="8"/>
      <c r="ZI24" s="8"/>
      <c r="ZJ24" s="8"/>
      <c r="ZK24" s="8"/>
      <c r="ZL24" s="8"/>
      <c r="ZM24" s="8"/>
      <c r="ZN24" s="8"/>
      <c r="ZO24" s="8"/>
      <c r="ZP24" s="8"/>
      <c r="ZQ24" s="8"/>
      <c r="ZR24" s="8"/>
      <c r="ZS24" s="8"/>
      <c r="ZT24" s="8"/>
      <c r="ZU24" s="8"/>
      <c r="ZV24" s="8"/>
      <c r="ZW24" s="8"/>
      <c r="ZX24" s="8"/>
      <c r="ZY24" s="8"/>
      <c r="ZZ24" s="8"/>
      <c r="AAA24" s="8"/>
      <c r="AAB24" s="8"/>
      <c r="AAC24" s="8"/>
      <c r="AAD24" s="8"/>
      <c r="AAE24" s="8"/>
      <c r="AAF24" s="8"/>
      <c r="AAG24" s="8"/>
      <c r="AAH24" s="8"/>
      <c r="AAI24" s="8"/>
      <c r="AAJ24" s="8"/>
      <c r="AAK24" s="8"/>
      <c r="AAL24" s="8"/>
      <c r="AAM24" s="8"/>
      <c r="AAN24" s="8"/>
      <c r="AAO24" s="8"/>
      <c r="AAP24" s="8"/>
      <c r="AAQ24" s="8"/>
      <c r="AAR24" s="8"/>
      <c r="AAS24" s="8"/>
      <c r="AAT24" s="8"/>
      <c r="AAU24" s="8"/>
      <c r="AAV24" s="8"/>
      <c r="AAW24" s="8"/>
      <c r="AAX24" s="8"/>
      <c r="AAY24" s="8"/>
      <c r="AAZ24" s="8"/>
      <c r="ABA24" s="8"/>
      <c r="ABB24" s="8"/>
      <c r="ABC24" s="8"/>
      <c r="ABD24" s="8"/>
      <c r="ABE24" s="8"/>
      <c r="ABF24" s="8"/>
      <c r="ABG24" s="8"/>
      <c r="ABH24" s="8"/>
      <c r="ABI24" s="8"/>
      <c r="ABJ24" s="8"/>
      <c r="ABK24" s="8"/>
      <c r="ABL24" s="8"/>
      <c r="ABM24" s="8"/>
      <c r="ABN24" s="8"/>
      <c r="ABO24" s="8"/>
      <c r="ABP24" s="8"/>
      <c r="ABQ24" s="8"/>
      <c r="ABR24" s="8"/>
      <c r="ABS24" s="8"/>
      <c r="ABT24" s="8"/>
      <c r="ABU24" s="8"/>
      <c r="ABV24" s="8"/>
      <c r="ABW24" s="8"/>
      <c r="ABX24" s="8"/>
      <c r="ABY24" s="8"/>
      <c r="ABZ24" s="8"/>
      <c r="ACA24" s="8"/>
      <c r="ACB24" s="8"/>
      <c r="ACC24" s="8"/>
      <c r="ACD24" s="8"/>
      <c r="ACE24" s="8"/>
      <c r="ACF24" s="8"/>
      <c r="ACG24" s="8"/>
      <c r="ACH24" s="8"/>
      <c r="ACI24" s="8"/>
      <c r="ACJ24" s="8"/>
      <c r="ACK24" s="8"/>
      <c r="ACL24" s="8"/>
      <c r="ACM24" s="8"/>
      <c r="ACN24" s="8"/>
      <c r="ACO24" s="8"/>
      <c r="ACP24" s="8"/>
      <c r="ACQ24" s="8"/>
      <c r="ACR24" s="8"/>
      <c r="ACS24" s="8"/>
      <c r="ACT24" s="8"/>
      <c r="ACU24" s="8"/>
      <c r="ACV24" s="8"/>
      <c r="ACW24" s="8"/>
      <c r="ACX24" s="8"/>
      <c r="ACY24" s="8"/>
      <c r="ACZ24" s="8"/>
      <c r="ADA24" s="8"/>
      <c r="ADB24" s="8"/>
      <c r="ADC24" s="8"/>
      <c r="ADD24" s="8"/>
      <c r="ADE24" s="8"/>
      <c r="ADF24" s="8"/>
      <c r="ADG24" s="8"/>
      <c r="ADH24" s="8"/>
      <c r="ADI24" s="8"/>
      <c r="ADJ24" s="8"/>
      <c r="ADK24" s="8"/>
      <c r="ADL24" s="8"/>
      <c r="ADM24" s="8"/>
      <c r="ADN24" s="8"/>
      <c r="ADO24" s="8"/>
      <c r="ADP24" s="8"/>
      <c r="ADQ24" s="8"/>
      <c r="ADR24" s="8"/>
      <c r="ADS24" s="8"/>
      <c r="ADT24" s="8"/>
      <c r="ADU24" s="8"/>
      <c r="ADV24" s="8"/>
      <c r="ADW24" s="8"/>
      <c r="ADX24" s="8"/>
      <c r="ADY24" s="8"/>
      <c r="ADZ24" s="8"/>
      <c r="AEA24" s="8"/>
      <c r="AEB24" s="8"/>
      <c r="AEC24" s="8"/>
      <c r="AED24" s="8"/>
      <c r="AEE24" s="8"/>
      <c r="AEF24" s="8"/>
      <c r="AEG24" s="8"/>
      <c r="AEH24" s="8"/>
      <c r="AEI24" s="8"/>
      <c r="AEJ24" s="8"/>
      <c r="AEK24" s="8"/>
      <c r="AEL24" s="8"/>
      <c r="AEM24" s="8"/>
      <c r="AEN24" s="8"/>
      <c r="AEO24" s="8"/>
      <c r="AEP24" s="8"/>
      <c r="AEQ24" s="8"/>
      <c r="AER24" s="8"/>
      <c r="AES24" s="8"/>
      <c r="AET24" s="8"/>
      <c r="AEU24" s="8"/>
      <c r="AEV24" s="8"/>
      <c r="AEW24" s="8"/>
      <c r="AEX24" s="8"/>
      <c r="AEY24" s="8"/>
      <c r="AEZ24" s="8"/>
      <c r="AFA24" s="8"/>
      <c r="AFB24" s="8"/>
      <c r="AFC24" s="8"/>
      <c r="AFD24" s="8"/>
      <c r="AFE24" s="8"/>
      <c r="AFF24" s="8"/>
      <c r="AFG24" s="8"/>
      <c r="AFH24" s="8"/>
      <c r="AFI24" s="8"/>
      <c r="AFJ24" s="8"/>
      <c r="AFK24" s="8"/>
      <c r="AFL24" s="8"/>
      <c r="AFM24" s="8"/>
      <c r="AFN24" s="8"/>
      <c r="AFO24" s="8"/>
      <c r="AFP24" s="8"/>
      <c r="AFQ24" s="8"/>
      <c r="AFR24" s="8"/>
      <c r="AFS24" s="8"/>
      <c r="AFT24" s="8"/>
      <c r="AFU24" s="8"/>
      <c r="AFV24" s="8"/>
      <c r="AFW24" s="8"/>
      <c r="AFX24" s="8"/>
      <c r="AFY24" s="8"/>
      <c r="AFZ24" s="8"/>
      <c r="AGA24" s="8"/>
      <c r="AGB24" s="8"/>
      <c r="AGC24" s="8"/>
      <c r="AGD24" s="8"/>
      <c r="AGE24" s="8"/>
      <c r="AGF24" s="8"/>
      <c r="AGG24" s="8"/>
      <c r="AGH24" s="8"/>
      <c r="AGI24" s="8"/>
      <c r="AGJ24" s="8"/>
      <c r="AGK24" s="8"/>
      <c r="AGL24" s="8"/>
      <c r="AGM24" s="8"/>
      <c r="AGN24" s="8"/>
      <c r="AGO24" s="8"/>
      <c r="AGP24" s="8"/>
      <c r="AGQ24" s="8"/>
      <c r="AGR24" s="8"/>
      <c r="AGS24" s="8"/>
      <c r="AGT24" s="8"/>
      <c r="AGU24" s="8"/>
      <c r="AGV24" s="8"/>
      <c r="AGW24" s="8"/>
      <c r="AGX24" s="8"/>
      <c r="AGY24" s="8"/>
      <c r="AGZ24" s="8"/>
      <c r="AHA24" s="8"/>
      <c r="AHB24" s="8"/>
      <c r="AHC24" s="8"/>
      <c r="AHD24" s="8"/>
      <c r="AHE24" s="8"/>
      <c r="AHF24" s="8"/>
      <c r="AHG24" s="8"/>
      <c r="AHH24" s="8"/>
      <c r="AHI24" s="8"/>
      <c r="AHJ24" s="8"/>
      <c r="AHK24" s="8"/>
      <c r="AHL24" s="8"/>
      <c r="AHM24" s="8"/>
      <c r="AHN24" s="8"/>
      <c r="AHO24" s="8"/>
      <c r="AHP24" s="8"/>
      <c r="AHQ24" s="8"/>
      <c r="AHR24" s="8"/>
      <c r="AHS24" s="8"/>
      <c r="AHT24" s="8"/>
      <c r="AHU24" s="8"/>
      <c r="AHV24" s="8"/>
      <c r="AHW24" s="8"/>
      <c r="AHX24" s="8"/>
      <c r="AHY24" s="8"/>
      <c r="AHZ24" s="8"/>
      <c r="AIA24" s="8"/>
      <c r="AIB24" s="8"/>
      <c r="AIC24" s="8"/>
      <c r="AID24" s="8"/>
      <c r="AIE24" s="8"/>
      <c r="AIF24" s="8"/>
      <c r="AIG24" s="8"/>
      <c r="AIH24" s="8"/>
      <c r="AII24" s="8"/>
      <c r="AIJ24" s="8"/>
      <c r="AIK24" s="8"/>
      <c r="AIL24" s="8"/>
      <c r="AIM24" s="8"/>
      <c r="AIN24" s="8"/>
      <c r="AIO24" s="8"/>
      <c r="AIP24" s="8"/>
      <c r="AIQ24" s="8"/>
      <c r="AIR24" s="8"/>
      <c r="AIS24" s="8"/>
      <c r="AIT24" s="8"/>
      <c r="AIU24" s="8"/>
      <c r="AIV24" s="8"/>
      <c r="AIW24" s="8"/>
      <c r="AIX24" s="8"/>
      <c r="AIY24" s="8"/>
      <c r="AIZ24" s="8"/>
      <c r="AJA24" s="8"/>
      <c r="AJB24" s="8"/>
      <c r="AJC24" s="8"/>
      <c r="AJD24" s="8"/>
      <c r="AJE24" s="8"/>
      <c r="AJF24" s="8"/>
      <c r="AJG24" s="8"/>
      <c r="AJH24" s="8"/>
      <c r="AJI24" s="8"/>
      <c r="AJJ24" s="8"/>
      <c r="AJK24" s="8"/>
      <c r="AJL24" s="8"/>
      <c r="AJM24" s="8"/>
      <c r="AJN24" s="8"/>
      <c r="AJO24" s="8"/>
      <c r="AJP24" s="8"/>
      <c r="AJQ24" s="8"/>
      <c r="AJR24" s="8"/>
      <c r="AJS24" s="8"/>
      <c r="AJT24" s="8"/>
      <c r="AJU24" s="8"/>
      <c r="AJV24" s="8"/>
      <c r="AJW24" s="8"/>
      <c r="AJX24" s="8"/>
      <c r="AJY24" s="8"/>
      <c r="AJZ24" s="8"/>
      <c r="AKA24" s="8"/>
      <c r="AKB24" s="8"/>
      <c r="AKC24" s="8"/>
      <c r="AKD24" s="8"/>
      <c r="AKE24" s="8"/>
      <c r="AKF24" s="8"/>
      <c r="AKG24" s="8"/>
      <c r="AKH24" s="8"/>
      <c r="AKI24" s="8"/>
      <c r="AKJ24" s="8"/>
      <c r="AKK24" s="8"/>
      <c r="AKL24" s="8"/>
      <c r="AKM24" s="8"/>
      <c r="AKN24" s="8"/>
      <c r="AKO24" s="8"/>
      <c r="AKP24" s="8"/>
      <c r="AKQ24" s="8"/>
      <c r="AKR24" s="8"/>
      <c r="AKS24" s="8"/>
      <c r="AKT24" s="8"/>
      <c r="AKU24" s="8"/>
      <c r="AKV24" s="8"/>
      <c r="AKW24" s="8"/>
      <c r="AKX24" s="8"/>
      <c r="AKY24" s="8"/>
      <c r="AKZ24" s="8"/>
      <c r="ALA24" s="8"/>
      <c r="ALB24" s="8"/>
      <c r="ALC24" s="8"/>
      <c r="ALD24" s="8"/>
      <c r="ALE24" s="8"/>
      <c r="ALF24" s="8"/>
      <c r="ALG24" s="8"/>
      <c r="ALH24" s="8"/>
      <c r="ALI24" s="8"/>
      <c r="ALJ24" s="8"/>
      <c r="ALK24" s="8"/>
      <c r="ALL24" s="8"/>
      <c r="ALM24" s="8"/>
      <c r="ALN24" s="8"/>
      <c r="ALO24" s="8"/>
      <c r="ALP24" s="8"/>
      <c r="ALQ24" s="8"/>
      <c r="ALR24" s="8"/>
      <c r="ALS24" s="8"/>
      <c r="ALT24" s="8"/>
      <c r="ALU24" s="8"/>
      <c r="ALV24" s="8"/>
      <c r="ALW24" s="8"/>
      <c r="ALX24" s="8"/>
      <c r="ALY24" s="8"/>
      <c r="ALZ24" s="8"/>
      <c r="AMA24" s="8"/>
      <c r="AMB24" s="8"/>
      <c r="AMC24" s="8"/>
      <c r="AMD24" s="8"/>
      <c r="AME24" s="8"/>
      <c r="AMF24" s="8"/>
      <c r="AMG24" s="8"/>
      <c r="AMH24" s="8"/>
      <c r="AMI24" s="8"/>
      <c r="AMJ24" s="8"/>
      <c r="AMK24" s="8"/>
    </row>
    <row r="25" spans="1:1025" s="9" customFormat="1" x14ac:dyDescent="0.2">
      <c r="A25" s="7" t="s">
        <v>3025</v>
      </c>
      <c r="B25" s="8" t="s">
        <v>24</v>
      </c>
      <c r="C25" s="8" t="s">
        <v>1019</v>
      </c>
      <c r="D25" s="8" t="s">
        <v>26</v>
      </c>
      <c r="E25" s="8" t="s">
        <v>3026</v>
      </c>
      <c r="F25" s="7" t="s">
        <v>1021</v>
      </c>
      <c r="G25" s="8" t="s">
        <v>29</v>
      </c>
      <c r="H25" s="8" t="s">
        <v>1022</v>
      </c>
      <c r="I25" s="8" t="s">
        <v>48</v>
      </c>
      <c r="J25" s="8" t="s">
        <v>3003</v>
      </c>
      <c r="K25" s="8" t="s">
        <v>3004</v>
      </c>
      <c r="L25" s="8" t="s">
        <v>2758</v>
      </c>
      <c r="M25" s="8"/>
      <c r="N25" s="8" t="s">
        <v>1026</v>
      </c>
      <c r="O25" s="7" t="s">
        <v>3006</v>
      </c>
      <c r="P25" s="8" t="s">
        <v>3007</v>
      </c>
      <c r="Q25" s="8" t="s">
        <v>79</v>
      </c>
      <c r="R25" s="8"/>
      <c r="S25" s="7" t="s">
        <v>1071</v>
      </c>
      <c r="T25" s="8" t="s">
        <v>40</v>
      </c>
      <c r="U25" s="8" t="s">
        <v>447</v>
      </c>
      <c r="V25" s="8"/>
      <c r="W25" s="8" t="s">
        <v>1029</v>
      </c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8"/>
      <c r="DM25" s="8"/>
      <c r="DN25" s="8"/>
      <c r="DO25" s="8"/>
      <c r="DP25" s="8"/>
      <c r="DQ25" s="8"/>
      <c r="DR25" s="8"/>
      <c r="DS25" s="8"/>
      <c r="DT25" s="8"/>
      <c r="DU25" s="8"/>
      <c r="DV25" s="8"/>
      <c r="DW25" s="8"/>
      <c r="DX25" s="8"/>
      <c r="DY25" s="8"/>
      <c r="DZ25" s="8"/>
      <c r="EA25" s="8"/>
      <c r="EB25" s="8"/>
      <c r="EC25" s="8"/>
      <c r="ED25" s="8"/>
      <c r="EE25" s="8"/>
      <c r="EF25" s="8"/>
      <c r="EG25" s="8"/>
      <c r="EH25" s="8"/>
      <c r="EI25" s="8"/>
      <c r="EJ25" s="8"/>
      <c r="EK25" s="8"/>
      <c r="EL25" s="8"/>
      <c r="EM25" s="8"/>
      <c r="EN25" s="8"/>
      <c r="EO25" s="8"/>
      <c r="EP25" s="8"/>
      <c r="EQ25" s="8"/>
      <c r="ER25" s="8"/>
      <c r="ES25" s="8"/>
      <c r="ET25" s="8"/>
      <c r="EU25" s="8"/>
      <c r="EV25" s="8"/>
      <c r="EW25" s="8"/>
      <c r="EX25" s="8"/>
      <c r="EY25" s="8"/>
      <c r="EZ25" s="8"/>
      <c r="FA25" s="8"/>
      <c r="FB25" s="8"/>
      <c r="FC25" s="8"/>
      <c r="FD25" s="8"/>
      <c r="FE25" s="8"/>
      <c r="FF25" s="8"/>
      <c r="FG25" s="8"/>
      <c r="FH25" s="8"/>
      <c r="FI25" s="8"/>
      <c r="FJ25" s="8"/>
      <c r="FK25" s="8"/>
      <c r="FL25" s="8"/>
      <c r="FM25" s="8"/>
      <c r="FN25" s="8"/>
      <c r="FO25" s="8"/>
      <c r="FP25" s="8"/>
      <c r="FQ25" s="8"/>
      <c r="FR25" s="8"/>
      <c r="FS25" s="8"/>
      <c r="FT25" s="8"/>
      <c r="FU25" s="8"/>
      <c r="FV25" s="8"/>
      <c r="FW25" s="8"/>
      <c r="FX25" s="8"/>
      <c r="FY25" s="8"/>
      <c r="FZ25" s="8"/>
      <c r="GA25" s="8"/>
      <c r="GB25" s="8"/>
      <c r="GC25" s="8"/>
      <c r="GD25" s="8"/>
      <c r="GE25" s="8"/>
      <c r="GF25" s="8"/>
      <c r="GG25" s="8"/>
      <c r="GH25" s="8"/>
      <c r="GI25" s="8"/>
      <c r="GJ25" s="8"/>
      <c r="GK25" s="8"/>
      <c r="GL25" s="8"/>
      <c r="GM25" s="8"/>
      <c r="GN25" s="8"/>
      <c r="GO25" s="8"/>
      <c r="GP25" s="8"/>
      <c r="GQ25" s="8"/>
      <c r="GR25" s="8"/>
      <c r="GS25" s="8"/>
      <c r="GT25" s="8"/>
      <c r="GU25" s="8"/>
      <c r="GV25" s="8"/>
      <c r="GW25" s="8"/>
      <c r="GX25" s="8"/>
      <c r="GY25" s="8"/>
      <c r="GZ25" s="8"/>
      <c r="HA25" s="8"/>
      <c r="HB25" s="8"/>
      <c r="HC25" s="8"/>
      <c r="HD25" s="8"/>
      <c r="HE25" s="8"/>
      <c r="HF25" s="8"/>
      <c r="HG25" s="8"/>
      <c r="HH25" s="8"/>
      <c r="HI25" s="8"/>
      <c r="HJ25" s="8"/>
      <c r="HK25" s="8"/>
      <c r="HL25" s="8"/>
      <c r="HM25" s="8"/>
      <c r="HN25" s="8"/>
      <c r="HO25" s="8"/>
      <c r="HP25" s="8"/>
      <c r="HQ25" s="8"/>
      <c r="HR25" s="8"/>
      <c r="HS25" s="8"/>
      <c r="HT25" s="8"/>
      <c r="HU25" s="8"/>
      <c r="HV25" s="8"/>
      <c r="HW25" s="8"/>
      <c r="HX25" s="8"/>
      <c r="HY25" s="8"/>
      <c r="HZ25" s="8"/>
      <c r="IA25" s="8"/>
      <c r="IB25" s="8"/>
      <c r="IC25" s="8"/>
      <c r="ID25" s="8"/>
      <c r="IE25" s="8"/>
      <c r="IF25" s="8"/>
      <c r="IG25" s="8"/>
      <c r="IH25" s="8"/>
      <c r="II25" s="8"/>
      <c r="IJ25" s="8"/>
      <c r="IK25" s="8"/>
      <c r="IL25" s="8"/>
      <c r="IM25" s="8"/>
      <c r="IN25" s="8"/>
      <c r="IO25" s="8"/>
      <c r="IP25" s="8"/>
      <c r="IQ25" s="8"/>
      <c r="IR25" s="8"/>
      <c r="IS25" s="8"/>
      <c r="IT25" s="8"/>
      <c r="IU25" s="8"/>
      <c r="IV25" s="8"/>
      <c r="IW25" s="8"/>
      <c r="IX25" s="8"/>
      <c r="IY25" s="8"/>
      <c r="IZ25" s="8"/>
      <c r="JA25" s="8"/>
      <c r="JB25" s="8"/>
      <c r="JC25" s="8"/>
      <c r="JD25" s="8"/>
      <c r="JE25" s="8"/>
      <c r="JF25" s="8"/>
      <c r="JG25" s="8"/>
      <c r="JH25" s="8"/>
      <c r="JI25" s="8"/>
      <c r="JJ25" s="8"/>
      <c r="JK25" s="8"/>
      <c r="JL25" s="8"/>
      <c r="JM25" s="8"/>
      <c r="JN25" s="8"/>
      <c r="JO25" s="8"/>
      <c r="JP25" s="8"/>
      <c r="JQ25" s="8"/>
      <c r="JR25" s="8"/>
      <c r="JS25" s="8"/>
      <c r="JT25" s="8"/>
      <c r="JU25" s="8"/>
      <c r="JV25" s="8"/>
      <c r="JW25" s="8"/>
      <c r="JX25" s="8"/>
      <c r="JY25" s="8"/>
      <c r="JZ25" s="8"/>
      <c r="KA25" s="8"/>
      <c r="KB25" s="8"/>
      <c r="KC25" s="8"/>
      <c r="KD25" s="8"/>
      <c r="KE25" s="8"/>
      <c r="KF25" s="8"/>
      <c r="KG25" s="8"/>
      <c r="KH25" s="8"/>
      <c r="KI25" s="8"/>
      <c r="KJ25" s="8"/>
      <c r="KK25" s="8"/>
      <c r="KL25" s="8"/>
      <c r="KM25" s="8"/>
      <c r="KN25" s="8"/>
      <c r="KO25" s="8"/>
      <c r="KP25" s="8"/>
      <c r="KQ25" s="8"/>
      <c r="KR25" s="8"/>
      <c r="KS25" s="8"/>
      <c r="KT25" s="8"/>
      <c r="KU25" s="8"/>
      <c r="KV25" s="8"/>
      <c r="KW25" s="8"/>
      <c r="KX25" s="8"/>
      <c r="KY25" s="8"/>
      <c r="KZ25" s="8"/>
      <c r="LA25" s="8"/>
      <c r="LB25" s="8"/>
      <c r="LC25" s="8"/>
      <c r="LD25" s="8"/>
      <c r="LE25" s="8"/>
      <c r="LF25" s="8"/>
      <c r="LG25" s="8"/>
      <c r="LH25" s="8"/>
      <c r="LI25" s="8"/>
      <c r="LJ25" s="8"/>
      <c r="LK25" s="8"/>
      <c r="LL25" s="8"/>
      <c r="LM25" s="8"/>
      <c r="LN25" s="8"/>
      <c r="LO25" s="8"/>
      <c r="LP25" s="8"/>
      <c r="LQ25" s="8"/>
      <c r="LR25" s="8"/>
      <c r="LS25" s="8"/>
      <c r="LT25" s="8"/>
      <c r="LU25" s="8"/>
      <c r="LV25" s="8"/>
      <c r="LW25" s="8"/>
      <c r="LX25" s="8"/>
      <c r="LY25" s="8"/>
      <c r="LZ25" s="8"/>
      <c r="MA25" s="8"/>
      <c r="MB25" s="8"/>
      <c r="MC25" s="8"/>
      <c r="MD25" s="8"/>
      <c r="ME25" s="8"/>
      <c r="MF25" s="8"/>
      <c r="MG25" s="8"/>
      <c r="MH25" s="8"/>
      <c r="MI25" s="8"/>
      <c r="MJ25" s="8"/>
      <c r="MK25" s="8"/>
      <c r="ML25" s="8"/>
      <c r="MM25" s="8"/>
      <c r="MN25" s="8"/>
      <c r="MO25" s="8"/>
      <c r="MP25" s="8"/>
      <c r="MQ25" s="8"/>
      <c r="MR25" s="8"/>
      <c r="MS25" s="8"/>
      <c r="MT25" s="8"/>
      <c r="MU25" s="8"/>
      <c r="MV25" s="8"/>
      <c r="MW25" s="8"/>
      <c r="MX25" s="8"/>
      <c r="MY25" s="8"/>
      <c r="MZ25" s="8"/>
      <c r="NA25" s="8"/>
      <c r="NB25" s="8"/>
      <c r="NC25" s="8"/>
      <c r="ND25" s="8"/>
      <c r="NE25" s="8"/>
      <c r="NF25" s="8"/>
      <c r="NG25" s="8"/>
      <c r="NH25" s="8"/>
      <c r="NI25" s="8"/>
      <c r="NJ25" s="8"/>
      <c r="NK25" s="8"/>
      <c r="NL25" s="8"/>
      <c r="NM25" s="8"/>
      <c r="NN25" s="8"/>
      <c r="NO25" s="8"/>
      <c r="NP25" s="8"/>
      <c r="NQ25" s="8"/>
      <c r="NR25" s="8"/>
      <c r="NS25" s="8"/>
      <c r="NT25" s="8"/>
      <c r="NU25" s="8"/>
      <c r="NV25" s="8"/>
      <c r="NW25" s="8"/>
      <c r="NX25" s="8"/>
      <c r="NY25" s="8"/>
      <c r="NZ25" s="8"/>
      <c r="OA25" s="8"/>
      <c r="OB25" s="8"/>
      <c r="OC25" s="8"/>
      <c r="OD25" s="8"/>
      <c r="OE25" s="8"/>
      <c r="OF25" s="8"/>
      <c r="OG25" s="8"/>
      <c r="OH25" s="8"/>
      <c r="OI25" s="8"/>
      <c r="OJ25" s="8"/>
      <c r="OK25" s="8"/>
      <c r="OL25" s="8"/>
      <c r="OM25" s="8"/>
      <c r="ON25" s="8"/>
      <c r="OO25" s="8"/>
      <c r="OP25" s="8"/>
      <c r="OQ25" s="8"/>
      <c r="OR25" s="8"/>
      <c r="OS25" s="8"/>
      <c r="OT25" s="8"/>
      <c r="OU25" s="8"/>
      <c r="OV25" s="8"/>
      <c r="OW25" s="8"/>
      <c r="OX25" s="8"/>
      <c r="OY25" s="8"/>
      <c r="OZ25" s="8"/>
      <c r="PA25" s="8"/>
      <c r="PB25" s="8"/>
      <c r="PC25" s="8"/>
      <c r="PD25" s="8"/>
      <c r="PE25" s="8"/>
      <c r="PF25" s="8"/>
      <c r="PG25" s="8"/>
      <c r="PH25" s="8"/>
      <c r="PI25" s="8"/>
      <c r="PJ25" s="8"/>
      <c r="PK25" s="8"/>
      <c r="PL25" s="8"/>
      <c r="PM25" s="8"/>
      <c r="PN25" s="8"/>
      <c r="PO25" s="8"/>
      <c r="PP25" s="8"/>
      <c r="PQ25" s="8"/>
      <c r="PR25" s="8"/>
      <c r="PS25" s="8"/>
      <c r="PT25" s="8"/>
      <c r="PU25" s="8"/>
      <c r="PV25" s="8"/>
      <c r="PW25" s="8"/>
      <c r="PX25" s="8"/>
      <c r="PY25" s="8"/>
      <c r="PZ25" s="8"/>
      <c r="QA25" s="8"/>
      <c r="QB25" s="8"/>
      <c r="QC25" s="8"/>
      <c r="QD25" s="8"/>
      <c r="QE25" s="8"/>
      <c r="QF25" s="8"/>
      <c r="QG25" s="8"/>
      <c r="QH25" s="8"/>
      <c r="QI25" s="8"/>
      <c r="QJ25" s="8"/>
      <c r="QK25" s="8"/>
      <c r="QL25" s="8"/>
      <c r="QM25" s="8"/>
      <c r="QN25" s="8"/>
      <c r="QO25" s="8"/>
      <c r="QP25" s="8"/>
      <c r="QQ25" s="8"/>
      <c r="QR25" s="8"/>
      <c r="QS25" s="8"/>
      <c r="QT25" s="8"/>
      <c r="QU25" s="8"/>
      <c r="QV25" s="8"/>
      <c r="QW25" s="8"/>
      <c r="QX25" s="8"/>
      <c r="QY25" s="8"/>
      <c r="QZ25" s="8"/>
      <c r="RA25" s="8"/>
      <c r="RB25" s="8"/>
      <c r="RC25" s="8"/>
      <c r="RD25" s="8"/>
      <c r="RE25" s="8"/>
      <c r="RF25" s="8"/>
      <c r="RG25" s="8"/>
      <c r="RH25" s="8"/>
      <c r="RI25" s="8"/>
      <c r="RJ25" s="8"/>
      <c r="RK25" s="8"/>
      <c r="RL25" s="8"/>
      <c r="RM25" s="8"/>
      <c r="RN25" s="8"/>
      <c r="RO25" s="8"/>
      <c r="RP25" s="8"/>
      <c r="RQ25" s="8"/>
      <c r="RR25" s="8"/>
      <c r="RS25" s="8"/>
      <c r="RT25" s="8"/>
      <c r="RU25" s="8"/>
      <c r="RV25" s="8"/>
      <c r="RW25" s="8"/>
      <c r="RX25" s="8"/>
      <c r="RY25" s="8"/>
      <c r="RZ25" s="8"/>
      <c r="SA25" s="8"/>
      <c r="SB25" s="8"/>
      <c r="SC25" s="8"/>
      <c r="SD25" s="8"/>
      <c r="SE25" s="8"/>
      <c r="SF25" s="8"/>
      <c r="SG25" s="8"/>
      <c r="SH25" s="8"/>
      <c r="SI25" s="8"/>
      <c r="SJ25" s="8"/>
      <c r="SK25" s="8"/>
      <c r="SL25" s="8"/>
      <c r="SM25" s="8"/>
      <c r="SN25" s="8"/>
      <c r="SO25" s="8"/>
      <c r="SP25" s="8"/>
      <c r="SQ25" s="8"/>
      <c r="SR25" s="8"/>
      <c r="SS25" s="8"/>
      <c r="ST25" s="8"/>
      <c r="SU25" s="8"/>
      <c r="SV25" s="8"/>
      <c r="SW25" s="8"/>
      <c r="SX25" s="8"/>
      <c r="SY25" s="8"/>
      <c r="SZ25" s="8"/>
      <c r="TA25" s="8"/>
      <c r="TB25" s="8"/>
      <c r="TC25" s="8"/>
      <c r="TD25" s="8"/>
      <c r="TE25" s="8"/>
      <c r="TF25" s="8"/>
      <c r="TG25" s="8"/>
      <c r="TH25" s="8"/>
      <c r="TI25" s="8"/>
      <c r="TJ25" s="8"/>
      <c r="TK25" s="8"/>
      <c r="TL25" s="8"/>
      <c r="TM25" s="8"/>
      <c r="TN25" s="8"/>
      <c r="TO25" s="8"/>
      <c r="TP25" s="8"/>
      <c r="TQ25" s="8"/>
      <c r="TR25" s="8"/>
      <c r="TS25" s="8"/>
      <c r="TT25" s="8"/>
      <c r="TU25" s="8"/>
      <c r="TV25" s="8"/>
      <c r="TW25" s="8"/>
      <c r="TX25" s="8"/>
      <c r="TY25" s="8"/>
      <c r="TZ25" s="8"/>
      <c r="UA25" s="8"/>
      <c r="UB25" s="8"/>
      <c r="UC25" s="8"/>
      <c r="UD25" s="8"/>
      <c r="UE25" s="8"/>
      <c r="UF25" s="8"/>
      <c r="UG25" s="8"/>
      <c r="UH25" s="8"/>
      <c r="UI25" s="8"/>
      <c r="UJ25" s="8"/>
      <c r="UK25" s="8"/>
      <c r="UL25" s="8"/>
      <c r="UM25" s="8"/>
      <c r="UN25" s="8"/>
      <c r="UO25" s="8"/>
      <c r="UP25" s="8"/>
      <c r="UQ25" s="8"/>
      <c r="UR25" s="8"/>
      <c r="US25" s="8"/>
      <c r="UT25" s="8"/>
      <c r="UU25" s="8"/>
      <c r="UV25" s="8"/>
      <c r="UW25" s="8"/>
      <c r="UX25" s="8"/>
      <c r="UY25" s="8"/>
      <c r="UZ25" s="8"/>
      <c r="VA25" s="8"/>
      <c r="VB25" s="8"/>
      <c r="VC25" s="8"/>
      <c r="VD25" s="8"/>
      <c r="VE25" s="8"/>
      <c r="VF25" s="8"/>
      <c r="VG25" s="8"/>
      <c r="VH25" s="8"/>
      <c r="VI25" s="8"/>
      <c r="VJ25" s="8"/>
      <c r="VK25" s="8"/>
      <c r="VL25" s="8"/>
      <c r="VM25" s="8"/>
      <c r="VN25" s="8"/>
      <c r="VO25" s="8"/>
      <c r="VP25" s="8"/>
      <c r="VQ25" s="8"/>
      <c r="VR25" s="8"/>
      <c r="VS25" s="8"/>
      <c r="VT25" s="8"/>
      <c r="VU25" s="8"/>
      <c r="VV25" s="8"/>
      <c r="VW25" s="8"/>
      <c r="VX25" s="8"/>
      <c r="VY25" s="8"/>
      <c r="VZ25" s="8"/>
      <c r="WA25" s="8"/>
      <c r="WB25" s="8"/>
      <c r="WC25" s="8"/>
      <c r="WD25" s="8"/>
      <c r="WE25" s="8"/>
      <c r="WF25" s="8"/>
      <c r="WG25" s="8"/>
      <c r="WH25" s="8"/>
      <c r="WI25" s="8"/>
      <c r="WJ25" s="8"/>
      <c r="WK25" s="8"/>
      <c r="WL25" s="8"/>
      <c r="WM25" s="8"/>
      <c r="WN25" s="8"/>
      <c r="WO25" s="8"/>
      <c r="WP25" s="8"/>
      <c r="WQ25" s="8"/>
      <c r="WR25" s="8"/>
      <c r="WS25" s="8"/>
      <c r="WT25" s="8"/>
      <c r="WU25" s="8"/>
      <c r="WV25" s="8"/>
      <c r="WW25" s="8"/>
      <c r="WX25" s="8"/>
      <c r="WY25" s="8"/>
      <c r="WZ25" s="8"/>
      <c r="XA25" s="8"/>
      <c r="XB25" s="8"/>
      <c r="XC25" s="8"/>
      <c r="XD25" s="8"/>
      <c r="XE25" s="8"/>
      <c r="XF25" s="8"/>
      <c r="XG25" s="8"/>
      <c r="XH25" s="8"/>
      <c r="XI25" s="8"/>
      <c r="XJ25" s="8"/>
      <c r="XK25" s="8"/>
      <c r="XL25" s="8"/>
      <c r="XM25" s="8"/>
      <c r="XN25" s="8"/>
      <c r="XO25" s="8"/>
      <c r="XP25" s="8"/>
      <c r="XQ25" s="8"/>
      <c r="XR25" s="8"/>
      <c r="XS25" s="8"/>
      <c r="XT25" s="8"/>
      <c r="XU25" s="8"/>
      <c r="XV25" s="8"/>
      <c r="XW25" s="8"/>
      <c r="XX25" s="8"/>
      <c r="XY25" s="8"/>
      <c r="XZ25" s="8"/>
      <c r="YA25" s="8"/>
      <c r="YB25" s="8"/>
      <c r="YC25" s="8"/>
      <c r="YD25" s="8"/>
      <c r="YE25" s="8"/>
      <c r="YF25" s="8"/>
      <c r="YG25" s="8"/>
      <c r="YH25" s="8"/>
      <c r="YI25" s="8"/>
      <c r="YJ25" s="8"/>
      <c r="YK25" s="8"/>
      <c r="YL25" s="8"/>
      <c r="YM25" s="8"/>
      <c r="YN25" s="8"/>
      <c r="YO25" s="8"/>
      <c r="YP25" s="8"/>
      <c r="YQ25" s="8"/>
      <c r="YR25" s="8"/>
      <c r="YS25" s="8"/>
      <c r="YT25" s="8"/>
      <c r="YU25" s="8"/>
      <c r="YV25" s="8"/>
      <c r="YW25" s="8"/>
      <c r="YX25" s="8"/>
      <c r="YY25" s="8"/>
      <c r="YZ25" s="8"/>
      <c r="ZA25" s="8"/>
      <c r="ZB25" s="8"/>
      <c r="ZC25" s="8"/>
      <c r="ZD25" s="8"/>
      <c r="ZE25" s="8"/>
      <c r="ZF25" s="8"/>
      <c r="ZG25" s="8"/>
      <c r="ZH25" s="8"/>
      <c r="ZI25" s="8"/>
      <c r="ZJ25" s="8"/>
      <c r="ZK25" s="8"/>
      <c r="ZL25" s="8"/>
      <c r="ZM25" s="8"/>
      <c r="ZN25" s="8"/>
      <c r="ZO25" s="8"/>
      <c r="ZP25" s="8"/>
      <c r="ZQ25" s="8"/>
      <c r="ZR25" s="8"/>
      <c r="ZS25" s="8"/>
      <c r="ZT25" s="8"/>
      <c r="ZU25" s="8"/>
      <c r="ZV25" s="8"/>
      <c r="ZW25" s="8"/>
      <c r="ZX25" s="8"/>
      <c r="ZY25" s="8"/>
      <c r="ZZ25" s="8"/>
      <c r="AAA25" s="8"/>
      <c r="AAB25" s="8"/>
      <c r="AAC25" s="8"/>
      <c r="AAD25" s="8"/>
      <c r="AAE25" s="8"/>
      <c r="AAF25" s="8"/>
      <c r="AAG25" s="8"/>
      <c r="AAH25" s="8"/>
      <c r="AAI25" s="8"/>
      <c r="AAJ25" s="8"/>
      <c r="AAK25" s="8"/>
      <c r="AAL25" s="8"/>
      <c r="AAM25" s="8"/>
      <c r="AAN25" s="8"/>
      <c r="AAO25" s="8"/>
      <c r="AAP25" s="8"/>
      <c r="AAQ25" s="8"/>
      <c r="AAR25" s="8"/>
      <c r="AAS25" s="8"/>
      <c r="AAT25" s="8"/>
      <c r="AAU25" s="8"/>
      <c r="AAV25" s="8"/>
      <c r="AAW25" s="8"/>
      <c r="AAX25" s="8"/>
      <c r="AAY25" s="8"/>
      <c r="AAZ25" s="8"/>
      <c r="ABA25" s="8"/>
      <c r="ABB25" s="8"/>
      <c r="ABC25" s="8"/>
      <c r="ABD25" s="8"/>
      <c r="ABE25" s="8"/>
      <c r="ABF25" s="8"/>
      <c r="ABG25" s="8"/>
      <c r="ABH25" s="8"/>
      <c r="ABI25" s="8"/>
      <c r="ABJ25" s="8"/>
      <c r="ABK25" s="8"/>
      <c r="ABL25" s="8"/>
      <c r="ABM25" s="8"/>
      <c r="ABN25" s="8"/>
      <c r="ABO25" s="8"/>
      <c r="ABP25" s="8"/>
      <c r="ABQ25" s="8"/>
      <c r="ABR25" s="8"/>
      <c r="ABS25" s="8"/>
      <c r="ABT25" s="8"/>
      <c r="ABU25" s="8"/>
      <c r="ABV25" s="8"/>
      <c r="ABW25" s="8"/>
      <c r="ABX25" s="8"/>
      <c r="ABY25" s="8"/>
      <c r="ABZ25" s="8"/>
      <c r="ACA25" s="8"/>
      <c r="ACB25" s="8"/>
      <c r="ACC25" s="8"/>
      <c r="ACD25" s="8"/>
      <c r="ACE25" s="8"/>
      <c r="ACF25" s="8"/>
      <c r="ACG25" s="8"/>
      <c r="ACH25" s="8"/>
      <c r="ACI25" s="8"/>
      <c r="ACJ25" s="8"/>
      <c r="ACK25" s="8"/>
      <c r="ACL25" s="8"/>
      <c r="ACM25" s="8"/>
      <c r="ACN25" s="8"/>
      <c r="ACO25" s="8"/>
      <c r="ACP25" s="8"/>
      <c r="ACQ25" s="8"/>
      <c r="ACR25" s="8"/>
      <c r="ACS25" s="8"/>
      <c r="ACT25" s="8"/>
      <c r="ACU25" s="8"/>
      <c r="ACV25" s="8"/>
      <c r="ACW25" s="8"/>
      <c r="ACX25" s="8"/>
      <c r="ACY25" s="8"/>
      <c r="ACZ25" s="8"/>
      <c r="ADA25" s="8"/>
      <c r="ADB25" s="8"/>
      <c r="ADC25" s="8"/>
      <c r="ADD25" s="8"/>
      <c r="ADE25" s="8"/>
      <c r="ADF25" s="8"/>
      <c r="ADG25" s="8"/>
      <c r="ADH25" s="8"/>
      <c r="ADI25" s="8"/>
      <c r="ADJ25" s="8"/>
      <c r="ADK25" s="8"/>
      <c r="ADL25" s="8"/>
      <c r="ADM25" s="8"/>
      <c r="ADN25" s="8"/>
      <c r="ADO25" s="8"/>
      <c r="ADP25" s="8"/>
      <c r="ADQ25" s="8"/>
      <c r="ADR25" s="8"/>
      <c r="ADS25" s="8"/>
      <c r="ADT25" s="8"/>
      <c r="ADU25" s="8"/>
      <c r="ADV25" s="8"/>
      <c r="ADW25" s="8"/>
      <c r="ADX25" s="8"/>
      <c r="ADY25" s="8"/>
      <c r="ADZ25" s="8"/>
      <c r="AEA25" s="8"/>
      <c r="AEB25" s="8"/>
      <c r="AEC25" s="8"/>
      <c r="AED25" s="8"/>
      <c r="AEE25" s="8"/>
      <c r="AEF25" s="8"/>
      <c r="AEG25" s="8"/>
      <c r="AEH25" s="8"/>
      <c r="AEI25" s="8"/>
      <c r="AEJ25" s="8"/>
      <c r="AEK25" s="8"/>
      <c r="AEL25" s="8"/>
      <c r="AEM25" s="8"/>
      <c r="AEN25" s="8"/>
      <c r="AEO25" s="8"/>
      <c r="AEP25" s="8"/>
      <c r="AEQ25" s="8"/>
      <c r="AER25" s="8"/>
      <c r="AES25" s="8"/>
      <c r="AET25" s="8"/>
      <c r="AEU25" s="8"/>
      <c r="AEV25" s="8"/>
      <c r="AEW25" s="8"/>
      <c r="AEX25" s="8"/>
      <c r="AEY25" s="8"/>
      <c r="AEZ25" s="8"/>
      <c r="AFA25" s="8"/>
      <c r="AFB25" s="8"/>
      <c r="AFC25" s="8"/>
      <c r="AFD25" s="8"/>
      <c r="AFE25" s="8"/>
      <c r="AFF25" s="8"/>
      <c r="AFG25" s="8"/>
      <c r="AFH25" s="8"/>
      <c r="AFI25" s="8"/>
      <c r="AFJ25" s="8"/>
      <c r="AFK25" s="8"/>
      <c r="AFL25" s="8"/>
      <c r="AFM25" s="8"/>
      <c r="AFN25" s="8"/>
      <c r="AFO25" s="8"/>
      <c r="AFP25" s="8"/>
      <c r="AFQ25" s="8"/>
      <c r="AFR25" s="8"/>
      <c r="AFS25" s="8"/>
      <c r="AFT25" s="8"/>
      <c r="AFU25" s="8"/>
      <c r="AFV25" s="8"/>
      <c r="AFW25" s="8"/>
      <c r="AFX25" s="8"/>
      <c r="AFY25" s="8"/>
      <c r="AFZ25" s="8"/>
      <c r="AGA25" s="8"/>
      <c r="AGB25" s="8"/>
      <c r="AGC25" s="8"/>
      <c r="AGD25" s="8"/>
      <c r="AGE25" s="8"/>
      <c r="AGF25" s="8"/>
      <c r="AGG25" s="8"/>
      <c r="AGH25" s="8"/>
      <c r="AGI25" s="8"/>
      <c r="AGJ25" s="8"/>
      <c r="AGK25" s="8"/>
      <c r="AGL25" s="8"/>
      <c r="AGM25" s="8"/>
      <c r="AGN25" s="8"/>
      <c r="AGO25" s="8"/>
      <c r="AGP25" s="8"/>
      <c r="AGQ25" s="8"/>
      <c r="AGR25" s="8"/>
      <c r="AGS25" s="8"/>
      <c r="AGT25" s="8"/>
      <c r="AGU25" s="8"/>
      <c r="AGV25" s="8"/>
      <c r="AGW25" s="8"/>
      <c r="AGX25" s="8"/>
      <c r="AGY25" s="8"/>
      <c r="AGZ25" s="8"/>
      <c r="AHA25" s="8"/>
      <c r="AHB25" s="8"/>
      <c r="AHC25" s="8"/>
      <c r="AHD25" s="8"/>
      <c r="AHE25" s="8"/>
      <c r="AHF25" s="8"/>
      <c r="AHG25" s="8"/>
      <c r="AHH25" s="8"/>
      <c r="AHI25" s="8"/>
      <c r="AHJ25" s="8"/>
      <c r="AHK25" s="8"/>
      <c r="AHL25" s="8"/>
      <c r="AHM25" s="8"/>
      <c r="AHN25" s="8"/>
      <c r="AHO25" s="8"/>
      <c r="AHP25" s="8"/>
      <c r="AHQ25" s="8"/>
      <c r="AHR25" s="8"/>
      <c r="AHS25" s="8"/>
      <c r="AHT25" s="8"/>
      <c r="AHU25" s="8"/>
      <c r="AHV25" s="8"/>
      <c r="AHW25" s="8"/>
      <c r="AHX25" s="8"/>
      <c r="AHY25" s="8"/>
      <c r="AHZ25" s="8"/>
      <c r="AIA25" s="8"/>
      <c r="AIB25" s="8"/>
      <c r="AIC25" s="8"/>
      <c r="AID25" s="8"/>
      <c r="AIE25" s="8"/>
      <c r="AIF25" s="8"/>
      <c r="AIG25" s="8"/>
      <c r="AIH25" s="8"/>
      <c r="AII25" s="8"/>
      <c r="AIJ25" s="8"/>
      <c r="AIK25" s="8"/>
      <c r="AIL25" s="8"/>
      <c r="AIM25" s="8"/>
      <c r="AIN25" s="8"/>
      <c r="AIO25" s="8"/>
      <c r="AIP25" s="8"/>
      <c r="AIQ25" s="8"/>
      <c r="AIR25" s="8"/>
      <c r="AIS25" s="8"/>
      <c r="AIT25" s="8"/>
      <c r="AIU25" s="8"/>
      <c r="AIV25" s="8"/>
      <c r="AIW25" s="8"/>
      <c r="AIX25" s="8"/>
      <c r="AIY25" s="8"/>
      <c r="AIZ25" s="8"/>
      <c r="AJA25" s="8"/>
      <c r="AJB25" s="8"/>
      <c r="AJC25" s="8"/>
      <c r="AJD25" s="8"/>
      <c r="AJE25" s="8"/>
      <c r="AJF25" s="8"/>
      <c r="AJG25" s="8"/>
      <c r="AJH25" s="8"/>
      <c r="AJI25" s="8"/>
      <c r="AJJ25" s="8"/>
      <c r="AJK25" s="8"/>
      <c r="AJL25" s="8"/>
      <c r="AJM25" s="8"/>
      <c r="AJN25" s="8"/>
      <c r="AJO25" s="8"/>
      <c r="AJP25" s="8"/>
      <c r="AJQ25" s="8"/>
      <c r="AJR25" s="8"/>
      <c r="AJS25" s="8"/>
      <c r="AJT25" s="8"/>
      <c r="AJU25" s="8"/>
      <c r="AJV25" s="8"/>
      <c r="AJW25" s="8"/>
      <c r="AJX25" s="8"/>
      <c r="AJY25" s="8"/>
      <c r="AJZ25" s="8"/>
      <c r="AKA25" s="8"/>
      <c r="AKB25" s="8"/>
      <c r="AKC25" s="8"/>
      <c r="AKD25" s="8"/>
      <c r="AKE25" s="8"/>
      <c r="AKF25" s="8"/>
      <c r="AKG25" s="8"/>
      <c r="AKH25" s="8"/>
      <c r="AKI25" s="8"/>
      <c r="AKJ25" s="8"/>
      <c r="AKK25" s="8"/>
      <c r="AKL25" s="8"/>
      <c r="AKM25" s="8"/>
      <c r="AKN25" s="8"/>
      <c r="AKO25" s="8"/>
      <c r="AKP25" s="8"/>
      <c r="AKQ25" s="8"/>
      <c r="AKR25" s="8"/>
      <c r="AKS25" s="8"/>
      <c r="AKT25" s="8"/>
      <c r="AKU25" s="8"/>
      <c r="AKV25" s="8"/>
      <c r="AKW25" s="8"/>
      <c r="AKX25" s="8"/>
      <c r="AKY25" s="8"/>
      <c r="AKZ25" s="8"/>
      <c r="ALA25" s="8"/>
      <c r="ALB25" s="8"/>
      <c r="ALC25" s="8"/>
      <c r="ALD25" s="8"/>
      <c r="ALE25" s="8"/>
      <c r="ALF25" s="8"/>
      <c r="ALG25" s="8"/>
      <c r="ALH25" s="8"/>
      <c r="ALI25" s="8"/>
      <c r="ALJ25" s="8"/>
      <c r="ALK25" s="8"/>
      <c r="ALL25" s="8"/>
      <c r="ALM25" s="8"/>
      <c r="ALN25" s="8"/>
      <c r="ALO25" s="8"/>
      <c r="ALP25" s="8"/>
      <c r="ALQ25" s="8"/>
      <c r="ALR25" s="8"/>
      <c r="ALS25" s="8"/>
      <c r="ALT25" s="8"/>
      <c r="ALU25" s="8"/>
      <c r="ALV25" s="8"/>
      <c r="ALW25" s="8"/>
      <c r="ALX25" s="8"/>
      <c r="ALY25" s="8"/>
      <c r="ALZ25" s="8"/>
      <c r="AMA25" s="8"/>
      <c r="AMB25" s="8"/>
      <c r="AMC25" s="8"/>
      <c r="AMD25" s="8"/>
      <c r="AME25" s="8"/>
      <c r="AMF25" s="8"/>
      <c r="AMG25" s="8"/>
      <c r="AMH25" s="8"/>
      <c r="AMI25" s="8"/>
      <c r="AMJ25" s="8"/>
      <c r="AMK25" s="8"/>
    </row>
    <row r="26" spans="1:1025" s="6" customFormat="1" x14ac:dyDescent="0.2">
      <c r="A26" s="5" t="s">
        <v>5382</v>
      </c>
      <c r="B26" s="4" t="s">
        <v>24</v>
      </c>
      <c r="C26" s="4" t="s">
        <v>5383</v>
      </c>
      <c r="D26" s="4" t="s">
        <v>4106</v>
      </c>
      <c r="E26" s="4" t="s">
        <v>5384</v>
      </c>
      <c r="F26" s="5" t="s">
        <v>5369</v>
      </c>
      <c r="G26" s="4" t="s">
        <v>29</v>
      </c>
      <c r="H26" s="4" t="s">
        <v>89</v>
      </c>
      <c r="I26" s="4" t="s">
        <v>90</v>
      </c>
      <c r="J26" s="4" t="s">
        <v>5385</v>
      </c>
      <c r="K26" s="4" t="s">
        <v>5386</v>
      </c>
      <c r="L26" s="4" t="s">
        <v>5387</v>
      </c>
      <c r="M26" s="4"/>
      <c r="N26" s="4" t="s">
        <v>3057</v>
      </c>
      <c r="O26" s="5" t="s">
        <v>5388</v>
      </c>
      <c r="P26" s="4" t="s">
        <v>5389</v>
      </c>
      <c r="Q26" s="4" t="s">
        <v>256</v>
      </c>
      <c r="R26" s="4"/>
      <c r="S26" s="5" t="s">
        <v>5390</v>
      </c>
      <c r="T26" s="4" t="s">
        <v>40</v>
      </c>
      <c r="U26" s="4" t="s">
        <v>98</v>
      </c>
      <c r="V26" s="4"/>
      <c r="W26" s="4" t="s">
        <v>3060</v>
      </c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/>
      <c r="FW26" s="4"/>
      <c r="FX26" s="4"/>
      <c r="FY26" s="4"/>
      <c r="FZ26" s="4"/>
      <c r="GA26" s="4"/>
      <c r="GB26" s="4"/>
      <c r="GC26" s="4"/>
      <c r="GD26" s="4"/>
      <c r="GE26" s="4"/>
      <c r="GF26" s="4"/>
      <c r="GG26" s="4"/>
      <c r="GH26" s="4"/>
      <c r="GI26" s="4"/>
      <c r="GJ26" s="4"/>
      <c r="GK26" s="4"/>
      <c r="GL26" s="4"/>
      <c r="GM26" s="4"/>
      <c r="GN26" s="4"/>
      <c r="GO26" s="4"/>
      <c r="GP26" s="4"/>
      <c r="GQ26" s="4"/>
      <c r="GR26" s="4"/>
      <c r="GS26" s="4"/>
      <c r="GT26" s="4"/>
      <c r="GU26" s="4"/>
      <c r="GV26" s="4"/>
      <c r="GW26" s="4"/>
      <c r="GX26" s="4"/>
      <c r="GY26" s="4"/>
      <c r="GZ26" s="4"/>
      <c r="HA26" s="4"/>
      <c r="HB26" s="4"/>
      <c r="HC26" s="4"/>
      <c r="HD26" s="4"/>
      <c r="HE26" s="4"/>
      <c r="HF26" s="4"/>
      <c r="HG26" s="4"/>
      <c r="HH26" s="4"/>
      <c r="HI26" s="4"/>
      <c r="HJ26" s="4"/>
      <c r="HK26" s="4"/>
      <c r="HL26" s="4"/>
      <c r="HM26" s="4"/>
      <c r="HN26" s="4"/>
      <c r="HO26" s="4"/>
      <c r="HP26" s="4"/>
      <c r="HQ26" s="4"/>
      <c r="HR26" s="4"/>
      <c r="HS26" s="4"/>
      <c r="HT26" s="4"/>
      <c r="HU26" s="4"/>
      <c r="HV26" s="4"/>
      <c r="HW26" s="4"/>
      <c r="HX26" s="4"/>
      <c r="HY26" s="4"/>
      <c r="HZ26" s="4"/>
      <c r="IA26" s="4"/>
      <c r="IB26" s="4"/>
      <c r="IC26" s="4"/>
      <c r="ID26" s="4"/>
      <c r="IE26" s="4"/>
      <c r="IF26" s="4"/>
      <c r="IG26" s="4"/>
      <c r="IH26" s="4"/>
      <c r="II26" s="4"/>
      <c r="IJ26" s="4"/>
      <c r="IK26" s="4"/>
      <c r="IL26" s="4"/>
      <c r="IM26" s="4"/>
      <c r="IN26" s="4"/>
      <c r="IO26" s="4"/>
      <c r="IP26" s="4"/>
      <c r="IQ26" s="4"/>
      <c r="IR26" s="4"/>
      <c r="IS26" s="4"/>
      <c r="IT26" s="4"/>
      <c r="IU26" s="4"/>
      <c r="IV26" s="4"/>
      <c r="IW26" s="4"/>
      <c r="IX26" s="4"/>
      <c r="IY26" s="4"/>
      <c r="IZ26" s="4"/>
      <c r="JA26" s="4"/>
      <c r="JB26" s="4"/>
      <c r="JC26" s="4"/>
      <c r="JD26" s="4"/>
      <c r="JE26" s="4"/>
      <c r="JF26" s="4"/>
      <c r="JG26" s="4"/>
      <c r="JH26" s="4"/>
      <c r="JI26" s="4"/>
      <c r="JJ26" s="4"/>
      <c r="JK26" s="4"/>
      <c r="JL26" s="4"/>
      <c r="JM26" s="4"/>
      <c r="JN26" s="4"/>
      <c r="JO26" s="4"/>
      <c r="JP26" s="4"/>
      <c r="JQ26" s="4"/>
      <c r="JR26" s="4"/>
      <c r="JS26" s="4"/>
      <c r="JT26" s="4"/>
      <c r="JU26" s="4"/>
      <c r="JV26" s="4"/>
      <c r="JW26" s="4"/>
      <c r="JX26" s="4"/>
      <c r="JY26" s="4"/>
      <c r="JZ26" s="4"/>
      <c r="KA26" s="4"/>
      <c r="KB26" s="4"/>
      <c r="KC26" s="4"/>
      <c r="KD26" s="4"/>
      <c r="KE26" s="4"/>
      <c r="KF26" s="4"/>
      <c r="KG26" s="4"/>
      <c r="KH26" s="4"/>
      <c r="KI26" s="4"/>
      <c r="KJ26" s="4"/>
      <c r="KK26" s="4"/>
      <c r="KL26" s="4"/>
      <c r="KM26" s="4"/>
      <c r="KN26" s="4"/>
      <c r="KO26" s="4"/>
      <c r="KP26" s="4"/>
      <c r="KQ26" s="4"/>
      <c r="KR26" s="4"/>
      <c r="KS26" s="4"/>
      <c r="KT26" s="4"/>
      <c r="KU26" s="4"/>
      <c r="KV26" s="4"/>
      <c r="KW26" s="4"/>
      <c r="KX26" s="4"/>
      <c r="KY26" s="4"/>
      <c r="KZ26" s="4"/>
      <c r="LA26" s="4"/>
      <c r="LB26" s="4"/>
      <c r="LC26" s="4"/>
      <c r="LD26" s="4"/>
      <c r="LE26" s="4"/>
      <c r="LF26" s="4"/>
      <c r="LG26" s="4"/>
      <c r="LH26" s="4"/>
      <c r="LI26" s="4"/>
      <c r="LJ26" s="4"/>
      <c r="LK26" s="4"/>
      <c r="LL26" s="4"/>
      <c r="LM26" s="4"/>
      <c r="LN26" s="4"/>
      <c r="LO26" s="4"/>
      <c r="LP26" s="4"/>
      <c r="LQ26" s="4"/>
      <c r="LR26" s="4"/>
      <c r="LS26" s="4"/>
      <c r="LT26" s="4"/>
      <c r="LU26" s="4"/>
      <c r="LV26" s="4"/>
      <c r="LW26" s="4"/>
      <c r="LX26" s="4"/>
      <c r="LY26" s="4"/>
      <c r="LZ26" s="4"/>
      <c r="MA26" s="4"/>
      <c r="MB26" s="4"/>
      <c r="MC26" s="4"/>
      <c r="MD26" s="4"/>
      <c r="ME26" s="4"/>
      <c r="MF26" s="4"/>
      <c r="MG26" s="4"/>
      <c r="MH26" s="4"/>
      <c r="MI26" s="4"/>
      <c r="MJ26" s="4"/>
      <c r="MK26" s="4"/>
      <c r="ML26" s="4"/>
      <c r="MM26" s="4"/>
      <c r="MN26" s="4"/>
      <c r="MO26" s="4"/>
      <c r="MP26" s="4"/>
      <c r="MQ26" s="4"/>
      <c r="MR26" s="4"/>
      <c r="MS26" s="4"/>
      <c r="MT26" s="4"/>
      <c r="MU26" s="4"/>
      <c r="MV26" s="4"/>
      <c r="MW26" s="4"/>
      <c r="MX26" s="4"/>
      <c r="MY26" s="4"/>
      <c r="MZ26" s="4"/>
      <c r="NA26" s="4"/>
      <c r="NB26" s="4"/>
      <c r="NC26" s="4"/>
      <c r="ND26" s="4"/>
      <c r="NE26" s="4"/>
      <c r="NF26" s="4"/>
      <c r="NG26" s="4"/>
      <c r="NH26" s="4"/>
      <c r="NI26" s="4"/>
      <c r="NJ26" s="4"/>
      <c r="NK26" s="4"/>
      <c r="NL26" s="4"/>
      <c r="NM26" s="4"/>
      <c r="NN26" s="4"/>
      <c r="NO26" s="4"/>
      <c r="NP26" s="4"/>
      <c r="NQ26" s="4"/>
      <c r="NR26" s="4"/>
      <c r="NS26" s="4"/>
      <c r="NT26" s="4"/>
      <c r="NU26" s="4"/>
      <c r="NV26" s="4"/>
      <c r="NW26" s="4"/>
      <c r="NX26" s="4"/>
      <c r="NY26" s="4"/>
      <c r="NZ26" s="4"/>
      <c r="OA26" s="4"/>
      <c r="OB26" s="4"/>
      <c r="OC26" s="4"/>
      <c r="OD26" s="4"/>
      <c r="OE26" s="4"/>
      <c r="OF26" s="4"/>
      <c r="OG26" s="4"/>
      <c r="OH26" s="4"/>
      <c r="OI26" s="4"/>
      <c r="OJ26" s="4"/>
      <c r="OK26" s="4"/>
      <c r="OL26" s="4"/>
      <c r="OM26" s="4"/>
      <c r="ON26" s="4"/>
      <c r="OO26" s="4"/>
      <c r="OP26" s="4"/>
      <c r="OQ26" s="4"/>
      <c r="OR26" s="4"/>
      <c r="OS26" s="4"/>
      <c r="OT26" s="4"/>
      <c r="OU26" s="4"/>
      <c r="OV26" s="4"/>
      <c r="OW26" s="4"/>
      <c r="OX26" s="4"/>
      <c r="OY26" s="4"/>
      <c r="OZ26" s="4"/>
      <c r="PA26" s="4"/>
      <c r="PB26" s="4"/>
      <c r="PC26" s="4"/>
      <c r="PD26" s="4"/>
      <c r="PE26" s="4"/>
      <c r="PF26" s="4"/>
      <c r="PG26" s="4"/>
      <c r="PH26" s="4"/>
      <c r="PI26" s="4"/>
      <c r="PJ26" s="4"/>
      <c r="PK26" s="4"/>
      <c r="PL26" s="4"/>
      <c r="PM26" s="4"/>
      <c r="PN26" s="4"/>
      <c r="PO26" s="4"/>
      <c r="PP26" s="4"/>
      <c r="PQ26" s="4"/>
      <c r="PR26" s="4"/>
      <c r="PS26" s="4"/>
      <c r="PT26" s="4"/>
      <c r="PU26" s="4"/>
      <c r="PV26" s="4"/>
      <c r="PW26" s="4"/>
      <c r="PX26" s="4"/>
      <c r="PY26" s="4"/>
      <c r="PZ26" s="4"/>
      <c r="QA26" s="4"/>
      <c r="QB26" s="4"/>
      <c r="QC26" s="4"/>
      <c r="QD26" s="4"/>
      <c r="QE26" s="4"/>
      <c r="QF26" s="4"/>
      <c r="QG26" s="4"/>
      <c r="QH26" s="4"/>
      <c r="QI26" s="4"/>
      <c r="QJ26" s="4"/>
      <c r="QK26" s="4"/>
      <c r="QL26" s="4"/>
      <c r="QM26" s="4"/>
      <c r="QN26" s="4"/>
      <c r="QO26" s="4"/>
      <c r="QP26" s="4"/>
      <c r="QQ26" s="4"/>
      <c r="QR26" s="4"/>
      <c r="QS26" s="4"/>
      <c r="QT26" s="4"/>
      <c r="QU26" s="4"/>
      <c r="QV26" s="4"/>
      <c r="QW26" s="4"/>
      <c r="QX26" s="4"/>
      <c r="QY26" s="4"/>
      <c r="QZ26" s="4"/>
      <c r="RA26" s="4"/>
      <c r="RB26" s="4"/>
      <c r="RC26" s="4"/>
      <c r="RD26" s="4"/>
      <c r="RE26" s="4"/>
      <c r="RF26" s="4"/>
      <c r="RG26" s="4"/>
      <c r="RH26" s="4"/>
      <c r="RI26" s="4"/>
      <c r="RJ26" s="4"/>
      <c r="RK26" s="4"/>
      <c r="RL26" s="4"/>
      <c r="RM26" s="4"/>
      <c r="RN26" s="4"/>
      <c r="RO26" s="4"/>
      <c r="RP26" s="4"/>
      <c r="RQ26" s="4"/>
      <c r="RR26" s="4"/>
      <c r="RS26" s="4"/>
      <c r="RT26" s="4"/>
      <c r="RU26" s="4"/>
      <c r="RV26" s="4"/>
      <c r="RW26" s="4"/>
      <c r="RX26" s="4"/>
      <c r="RY26" s="4"/>
      <c r="RZ26" s="4"/>
      <c r="SA26" s="4"/>
      <c r="SB26" s="4"/>
      <c r="SC26" s="4"/>
      <c r="SD26" s="4"/>
      <c r="SE26" s="4"/>
      <c r="SF26" s="4"/>
      <c r="SG26" s="4"/>
      <c r="SH26" s="4"/>
      <c r="SI26" s="4"/>
      <c r="SJ26" s="4"/>
      <c r="SK26" s="4"/>
      <c r="SL26" s="4"/>
      <c r="SM26" s="4"/>
      <c r="SN26" s="4"/>
      <c r="SO26" s="4"/>
      <c r="SP26" s="4"/>
      <c r="SQ26" s="4"/>
      <c r="SR26" s="4"/>
      <c r="SS26" s="4"/>
      <c r="ST26" s="4"/>
      <c r="SU26" s="4"/>
      <c r="SV26" s="4"/>
      <c r="SW26" s="4"/>
      <c r="SX26" s="4"/>
      <c r="SY26" s="4"/>
      <c r="SZ26" s="4"/>
      <c r="TA26" s="4"/>
      <c r="TB26" s="4"/>
      <c r="TC26" s="4"/>
      <c r="TD26" s="4"/>
      <c r="TE26" s="4"/>
      <c r="TF26" s="4"/>
      <c r="TG26" s="4"/>
      <c r="TH26" s="4"/>
      <c r="TI26" s="4"/>
      <c r="TJ26" s="4"/>
      <c r="TK26" s="4"/>
      <c r="TL26" s="4"/>
      <c r="TM26" s="4"/>
      <c r="TN26" s="4"/>
      <c r="TO26" s="4"/>
      <c r="TP26" s="4"/>
      <c r="TQ26" s="4"/>
      <c r="TR26" s="4"/>
      <c r="TS26" s="4"/>
      <c r="TT26" s="4"/>
      <c r="TU26" s="4"/>
      <c r="TV26" s="4"/>
      <c r="TW26" s="4"/>
      <c r="TX26" s="4"/>
      <c r="TY26" s="4"/>
      <c r="TZ26" s="4"/>
      <c r="UA26" s="4"/>
      <c r="UB26" s="4"/>
      <c r="UC26" s="4"/>
      <c r="UD26" s="4"/>
      <c r="UE26" s="4"/>
      <c r="UF26" s="4"/>
      <c r="UG26" s="4"/>
      <c r="UH26" s="4"/>
      <c r="UI26" s="4"/>
      <c r="UJ26" s="4"/>
      <c r="UK26" s="4"/>
      <c r="UL26" s="4"/>
      <c r="UM26" s="4"/>
      <c r="UN26" s="4"/>
      <c r="UO26" s="4"/>
      <c r="UP26" s="4"/>
      <c r="UQ26" s="4"/>
      <c r="UR26" s="4"/>
      <c r="US26" s="4"/>
      <c r="UT26" s="4"/>
      <c r="UU26" s="4"/>
      <c r="UV26" s="4"/>
      <c r="UW26" s="4"/>
      <c r="UX26" s="4"/>
      <c r="UY26" s="4"/>
      <c r="UZ26" s="4"/>
      <c r="VA26" s="4"/>
      <c r="VB26" s="4"/>
      <c r="VC26" s="4"/>
      <c r="VD26" s="4"/>
      <c r="VE26" s="4"/>
      <c r="VF26" s="4"/>
      <c r="VG26" s="4"/>
      <c r="VH26" s="4"/>
      <c r="VI26" s="4"/>
      <c r="VJ26" s="4"/>
      <c r="VK26" s="4"/>
      <c r="VL26" s="4"/>
      <c r="VM26" s="4"/>
      <c r="VN26" s="4"/>
      <c r="VO26" s="4"/>
      <c r="VP26" s="4"/>
      <c r="VQ26" s="4"/>
      <c r="VR26" s="4"/>
      <c r="VS26" s="4"/>
      <c r="VT26" s="4"/>
      <c r="VU26" s="4"/>
      <c r="VV26" s="4"/>
      <c r="VW26" s="4"/>
      <c r="VX26" s="4"/>
      <c r="VY26" s="4"/>
      <c r="VZ26" s="4"/>
      <c r="WA26" s="4"/>
      <c r="WB26" s="4"/>
      <c r="WC26" s="4"/>
      <c r="WD26" s="4"/>
      <c r="WE26" s="4"/>
      <c r="WF26" s="4"/>
      <c r="WG26" s="4"/>
      <c r="WH26" s="4"/>
      <c r="WI26" s="4"/>
      <c r="WJ26" s="4"/>
      <c r="WK26" s="4"/>
      <c r="WL26" s="4"/>
      <c r="WM26" s="4"/>
      <c r="WN26" s="4"/>
      <c r="WO26" s="4"/>
      <c r="WP26" s="4"/>
      <c r="WQ26" s="4"/>
      <c r="WR26" s="4"/>
      <c r="WS26" s="4"/>
      <c r="WT26" s="4"/>
      <c r="WU26" s="4"/>
      <c r="WV26" s="4"/>
      <c r="WW26" s="4"/>
      <c r="WX26" s="4"/>
      <c r="WY26" s="4"/>
      <c r="WZ26" s="4"/>
      <c r="XA26" s="4"/>
      <c r="XB26" s="4"/>
      <c r="XC26" s="4"/>
      <c r="XD26" s="4"/>
      <c r="XE26" s="4"/>
      <c r="XF26" s="4"/>
      <c r="XG26" s="4"/>
      <c r="XH26" s="4"/>
      <c r="XI26" s="4"/>
      <c r="XJ26" s="4"/>
      <c r="XK26" s="4"/>
      <c r="XL26" s="4"/>
      <c r="XM26" s="4"/>
      <c r="XN26" s="4"/>
      <c r="XO26" s="4"/>
      <c r="XP26" s="4"/>
      <c r="XQ26" s="4"/>
      <c r="XR26" s="4"/>
      <c r="XS26" s="4"/>
      <c r="XT26" s="4"/>
      <c r="XU26" s="4"/>
      <c r="XV26" s="4"/>
      <c r="XW26" s="4"/>
      <c r="XX26" s="4"/>
      <c r="XY26" s="4"/>
      <c r="XZ26" s="4"/>
      <c r="YA26" s="4"/>
      <c r="YB26" s="4"/>
      <c r="YC26" s="4"/>
      <c r="YD26" s="4"/>
      <c r="YE26" s="4"/>
      <c r="YF26" s="4"/>
      <c r="YG26" s="4"/>
      <c r="YH26" s="4"/>
      <c r="YI26" s="4"/>
      <c r="YJ26" s="4"/>
      <c r="YK26" s="4"/>
      <c r="YL26" s="4"/>
      <c r="YM26" s="4"/>
      <c r="YN26" s="4"/>
      <c r="YO26" s="4"/>
      <c r="YP26" s="4"/>
      <c r="YQ26" s="4"/>
      <c r="YR26" s="4"/>
      <c r="YS26" s="4"/>
      <c r="YT26" s="4"/>
      <c r="YU26" s="4"/>
      <c r="YV26" s="4"/>
      <c r="YW26" s="4"/>
      <c r="YX26" s="4"/>
      <c r="YY26" s="4"/>
      <c r="YZ26" s="4"/>
      <c r="ZA26" s="4"/>
      <c r="ZB26" s="4"/>
      <c r="ZC26" s="4"/>
      <c r="ZD26" s="4"/>
      <c r="ZE26" s="4"/>
      <c r="ZF26" s="4"/>
      <c r="ZG26" s="4"/>
      <c r="ZH26" s="4"/>
      <c r="ZI26" s="4"/>
      <c r="ZJ26" s="4"/>
      <c r="ZK26" s="4"/>
      <c r="ZL26" s="4"/>
      <c r="ZM26" s="4"/>
      <c r="ZN26" s="4"/>
      <c r="ZO26" s="4"/>
      <c r="ZP26" s="4"/>
      <c r="ZQ26" s="4"/>
      <c r="ZR26" s="4"/>
      <c r="ZS26" s="4"/>
      <c r="ZT26" s="4"/>
      <c r="ZU26" s="4"/>
      <c r="ZV26" s="4"/>
      <c r="ZW26" s="4"/>
      <c r="ZX26" s="4"/>
      <c r="ZY26" s="4"/>
      <c r="ZZ26" s="4"/>
      <c r="AAA26" s="4"/>
      <c r="AAB26" s="4"/>
      <c r="AAC26" s="4"/>
      <c r="AAD26" s="4"/>
      <c r="AAE26" s="4"/>
      <c r="AAF26" s="4"/>
      <c r="AAG26" s="4"/>
      <c r="AAH26" s="4"/>
      <c r="AAI26" s="4"/>
      <c r="AAJ26" s="4"/>
      <c r="AAK26" s="4"/>
      <c r="AAL26" s="4"/>
      <c r="AAM26" s="4"/>
      <c r="AAN26" s="4"/>
      <c r="AAO26" s="4"/>
      <c r="AAP26" s="4"/>
      <c r="AAQ26" s="4"/>
      <c r="AAR26" s="4"/>
      <c r="AAS26" s="4"/>
      <c r="AAT26" s="4"/>
      <c r="AAU26" s="4"/>
      <c r="AAV26" s="4"/>
      <c r="AAW26" s="4"/>
      <c r="AAX26" s="4"/>
      <c r="AAY26" s="4"/>
      <c r="AAZ26" s="4"/>
      <c r="ABA26" s="4"/>
      <c r="ABB26" s="4"/>
      <c r="ABC26" s="4"/>
      <c r="ABD26" s="4"/>
      <c r="ABE26" s="4"/>
      <c r="ABF26" s="4"/>
      <c r="ABG26" s="4"/>
      <c r="ABH26" s="4"/>
      <c r="ABI26" s="4"/>
      <c r="ABJ26" s="4"/>
      <c r="ABK26" s="4"/>
      <c r="ABL26" s="4"/>
      <c r="ABM26" s="4"/>
      <c r="ABN26" s="4"/>
      <c r="ABO26" s="4"/>
      <c r="ABP26" s="4"/>
      <c r="ABQ26" s="4"/>
      <c r="ABR26" s="4"/>
      <c r="ABS26" s="4"/>
      <c r="ABT26" s="4"/>
      <c r="ABU26" s="4"/>
      <c r="ABV26" s="4"/>
      <c r="ABW26" s="4"/>
      <c r="ABX26" s="4"/>
      <c r="ABY26" s="4"/>
      <c r="ABZ26" s="4"/>
      <c r="ACA26" s="4"/>
      <c r="ACB26" s="4"/>
      <c r="ACC26" s="4"/>
      <c r="ACD26" s="4"/>
      <c r="ACE26" s="4"/>
      <c r="ACF26" s="4"/>
      <c r="ACG26" s="4"/>
      <c r="ACH26" s="4"/>
      <c r="ACI26" s="4"/>
      <c r="ACJ26" s="4"/>
      <c r="ACK26" s="4"/>
      <c r="ACL26" s="4"/>
      <c r="ACM26" s="4"/>
      <c r="ACN26" s="4"/>
      <c r="ACO26" s="4"/>
      <c r="ACP26" s="4"/>
      <c r="ACQ26" s="4"/>
      <c r="ACR26" s="4"/>
      <c r="ACS26" s="4"/>
      <c r="ACT26" s="4"/>
      <c r="ACU26" s="4"/>
      <c r="ACV26" s="4"/>
      <c r="ACW26" s="4"/>
      <c r="ACX26" s="4"/>
      <c r="ACY26" s="4"/>
      <c r="ACZ26" s="4"/>
      <c r="ADA26" s="4"/>
      <c r="ADB26" s="4"/>
      <c r="ADC26" s="4"/>
      <c r="ADD26" s="4"/>
      <c r="ADE26" s="4"/>
      <c r="ADF26" s="4"/>
      <c r="ADG26" s="4"/>
      <c r="ADH26" s="4"/>
      <c r="ADI26" s="4"/>
      <c r="ADJ26" s="4"/>
      <c r="ADK26" s="4"/>
      <c r="ADL26" s="4"/>
      <c r="ADM26" s="4"/>
      <c r="ADN26" s="4"/>
      <c r="ADO26" s="4"/>
      <c r="ADP26" s="4"/>
      <c r="ADQ26" s="4"/>
      <c r="ADR26" s="4"/>
      <c r="ADS26" s="4"/>
      <c r="ADT26" s="4"/>
      <c r="ADU26" s="4"/>
      <c r="ADV26" s="4"/>
      <c r="ADW26" s="4"/>
      <c r="ADX26" s="4"/>
      <c r="ADY26" s="4"/>
      <c r="ADZ26" s="4"/>
      <c r="AEA26" s="4"/>
      <c r="AEB26" s="4"/>
      <c r="AEC26" s="4"/>
      <c r="AED26" s="4"/>
      <c r="AEE26" s="4"/>
      <c r="AEF26" s="4"/>
      <c r="AEG26" s="4"/>
      <c r="AEH26" s="4"/>
      <c r="AEI26" s="4"/>
      <c r="AEJ26" s="4"/>
      <c r="AEK26" s="4"/>
      <c r="AEL26" s="4"/>
      <c r="AEM26" s="4"/>
      <c r="AEN26" s="4"/>
      <c r="AEO26" s="4"/>
      <c r="AEP26" s="4"/>
      <c r="AEQ26" s="4"/>
      <c r="AER26" s="4"/>
      <c r="AES26" s="4"/>
      <c r="AET26" s="4"/>
      <c r="AEU26" s="4"/>
      <c r="AEV26" s="4"/>
      <c r="AEW26" s="4"/>
      <c r="AEX26" s="4"/>
      <c r="AEY26" s="4"/>
      <c r="AEZ26" s="4"/>
      <c r="AFA26" s="4"/>
      <c r="AFB26" s="4"/>
      <c r="AFC26" s="4"/>
      <c r="AFD26" s="4"/>
      <c r="AFE26" s="4"/>
      <c r="AFF26" s="4"/>
      <c r="AFG26" s="4"/>
      <c r="AFH26" s="4"/>
      <c r="AFI26" s="4"/>
      <c r="AFJ26" s="4"/>
      <c r="AFK26" s="4"/>
      <c r="AFL26" s="4"/>
      <c r="AFM26" s="4"/>
      <c r="AFN26" s="4"/>
      <c r="AFO26" s="4"/>
      <c r="AFP26" s="4"/>
      <c r="AFQ26" s="4"/>
      <c r="AFR26" s="4"/>
      <c r="AFS26" s="4"/>
      <c r="AFT26" s="4"/>
      <c r="AFU26" s="4"/>
      <c r="AFV26" s="4"/>
      <c r="AFW26" s="4"/>
      <c r="AFX26" s="4"/>
      <c r="AFY26" s="4"/>
      <c r="AFZ26" s="4"/>
      <c r="AGA26" s="4"/>
      <c r="AGB26" s="4"/>
      <c r="AGC26" s="4"/>
      <c r="AGD26" s="4"/>
      <c r="AGE26" s="4"/>
      <c r="AGF26" s="4"/>
      <c r="AGG26" s="4"/>
      <c r="AGH26" s="4"/>
      <c r="AGI26" s="4"/>
      <c r="AGJ26" s="4"/>
      <c r="AGK26" s="4"/>
      <c r="AGL26" s="4"/>
      <c r="AGM26" s="4"/>
      <c r="AGN26" s="4"/>
      <c r="AGO26" s="4"/>
      <c r="AGP26" s="4"/>
      <c r="AGQ26" s="4"/>
      <c r="AGR26" s="4"/>
      <c r="AGS26" s="4"/>
      <c r="AGT26" s="4"/>
      <c r="AGU26" s="4"/>
      <c r="AGV26" s="4"/>
      <c r="AGW26" s="4"/>
      <c r="AGX26" s="4"/>
      <c r="AGY26" s="4"/>
      <c r="AGZ26" s="4"/>
      <c r="AHA26" s="4"/>
      <c r="AHB26" s="4"/>
      <c r="AHC26" s="4"/>
      <c r="AHD26" s="4"/>
      <c r="AHE26" s="4"/>
      <c r="AHF26" s="4"/>
      <c r="AHG26" s="4"/>
      <c r="AHH26" s="4"/>
      <c r="AHI26" s="4"/>
      <c r="AHJ26" s="4"/>
      <c r="AHK26" s="4"/>
      <c r="AHL26" s="4"/>
      <c r="AHM26" s="4"/>
      <c r="AHN26" s="4"/>
      <c r="AHO26" s="4"/>
      <c r="AHP26" s="4"/>
      <c r="AHQ26" s="4"/>
      <c r="AHR26" s="4"/>
      <c r="AHS26" s="4"/>
      <c r="AHT26" s="4"/>
      <c r="AHU26" s="4"/>
      <c r="AHV26" s="4"/>
      <c r="AHW26" s="4"/>
      <c r="AHX26" s="4"/>
      <c r="AHY26" s="4"/>
      <c r="AHZ26" s="4"/>
      <c r="AIA26" s="4"/>
      <c r="AIB26" s="4"/>
      <c r="AIC26" s="4"/>
      <c r="AID26" s="4"/>
      <c r="AIE26" s="4"/>
      <c r="AIF26" s="4"/>
      <c r="AIG26" s="4"/>
      <c r="AIH26" s="4"/>
      <c r="AII26" s="4"/>
      <c r="AIJ26" s="4"/>
      <c r="AIK26" s="4"/>
      <c r="AIL26" s="4"/>
      <c r="AIM26" s="4"/>
      <c r="AIN26" s="4"/>
      <c r="AIO26" s="4"/>
      <c r="AIP26" s="4"/>
      <c r="AIQ26" s="4"/>
      <c r="AIR26" s="4"/>
      <c r="AIS26" s="4"/>
      <c r="AIT26" s="4"/>
      <c r="AIU26" s="4"/>
      <c r="AIV26" s="4"/>
      <c r="AIW26" s="4"/>
      <c r="AIX26" s="4"/>
      <c r="AIY26" s="4"/>
      <c r="AIZ26" s="4"/>
      <c r="AJA26" s="4"/>
      <c r="AJB26" s="4"/>
      <c r="AJC26" s="4"/>
      <c r="AJD26" s="4"/>
      <c r="AJE26" s="4"/>
      <c r="AJF26" s="4"/>
      <c r="AJG26" s="4"/>
      <c r="AJH26" s="4"/>
      <c r="AJI26" s="4"/>
      <c r="AJJ26" s="4"/>
      <c r="AJK26" s="4"/>
      <c r="AJL26" s="4"/>
      <c r="AJM26" s="4"/>
      <c r="AJN26" s="4"/>
      <c r="AJO26" s="4"/>
      <c r="AJP26" s="4"/>
      <c r="AJQ26" s="4"/>
      <c r="AJR26" s="4"/>
      <c r="AJS26" s="4"/>
      <c r="AJT26" s="4"/>
      <c r="AJU26" s="4"/>
      <c r="AJV26" s="4"/>
      <c r="AJW26" s="4"/>
      <c r="AJX26" s="4"/>
      <c r="AJY26" s="4"/>
      <c r="AJZ26" s="4"/>
      <c r="AKA26" s="4"/>
      <c r="AKB26" s="4"/>
      <c r="AKC26" s="4"/>
      <c r="AKD26" s="4"/>
      <c r="AKE26" s="4"/>
      <c r="AKF26" s="4"/>
      <c r="AKG26" s="4"/>
      <c r="AKH26" s="4"/>
      <c r="AKI26" s="4"/>
      <c r="AKJ26" s="4"/>
      <c r="AKK26" s="4"/>
      <c r="AKL26" s="4"/>
      <c r="AKM26" s="4"/>
      <c r="AKN26" s="4"/>
      <c r="AKO26" s="4"/>
      <c r="AKP26" s="4"/>
      <c r="AKQ26" s="4"/>
      <c r="AKR26" s="4"/>
      <c r="AKS26" s="4"/>
      <c r="AKT26" s="4"/>
      <c r="AKU26" s="4"/>
      <c r="AKV26" s="4"/>
      <c r="AKW26" s="4"/>
      <c r="AKX26" s="4"/>
      <c r="AKY26" s="4"/>
      <c r="AKZ26" s="4"/>
      <c r="ALA26" s="4"/>
      <c r="ALB26" s="4"/>
      <c r="ALC26" s="4"/>
      <c r="ALD26" s="4"/>
      <c r="ALE26" s="4"/>
      <c r="ALF26" s="4"/>
      <c r="ALG26" s="4"/>
      <c r="ALH26" s="4"/>
      <c r="ALI26" s="4"/>
      <c r="ALJ26" s="4"/>
      <c r="ALK26" s="4"/>
      <c r="ALL26" s="4"/>
      <c r="ALM26" s="4"/>
      <c r="ALN26" s="4"/>
      <c r="ALO26" s="4"/>
      <c r="ALP26" s="4"/>
      <c r="ALQ26" s="4"/>
      <c r="ALR26" s="4"/>
      <c r="ALS26" s="4"/>
      <c r="ALT26" s="4"/>
      <c r="ALU26" s="4"/>
      <c r="ALV26" s="4"/>
      <c r="ALW26" s="4"/>
      <c r="ALX26" s="4"/>
      <c r="ALY26" s="4"/>
      <c r="ALZ26" s="4"/>
      <c r="AMA26" s="4"/>
      <c r="AMB26" s="4"/>
      <c r="AMC26" s="4"/>
      <c r="AMD26" s="4"/>
      <c r="AME26" s="4"/>
      <c r="AMF26" s="4"/>
      <c r="AMG26" s="4"/>
      <c r="AMH26" s="4"/>
      <c r="AMI26" s="4"/>
      <c r="AMJ26" s="4"/>
      <c r="AMK26" s="4"/>
    </row>
    <row r="27" spans="1:1025" s="6" customFormat="1" x14ac:dyDescent="0.2">
      <c r="A27" s="5" t="s">
        <v>5391</v>
      </c>
      <c r="B27" s="4" t="s">
        <v>24</v>
      </c>
      <c r="C27" s="4" t="s">
        <v>5383</v>
      </c>
      <c r="D27" s="4" t="s">
        <v>4106</v>
      </c>
      <c r="E27" s="4" t="s">
        <v>5392</v>
      </c>
      <c r="F27" s="5" t="s">
        <v>5369</v>
      </c>
      <c r="G27" s="4" t="s">
        <v>29</v>
      </c>
      <c r="H27" s="4" t="s">
        <v>89</v>
      </c>
      <c r="I27" s="4" t="s">
        <v>90</v>
      </c>
      <c r="J27" s="4" t="s">
        <v>5385</v>
      </c>
      <c r="K27" s="4" t="s">
        <v>5386</v>
      </c>
      <c r="L27" s="4" t="s">
        <v>5393</v>
      </c>
      <c r="M27" s="4"/>
      <c r="N27" s="4" t="s">
        <v>3057</v>
      </c>
      <c r="O27" s="5" t="s">
        <v>5394</v>
      </c>
      <c r="P27" s="4" t="s">
        <v>5389</v>
      </c>
      <c r="Q27" s="4" t="s">
        <v>79</v>
      </c>
      <c r="R27" s="4"/>
      <c r="S27" s="5" t="s">
        <v>5395</v>
      </c>
      <c r="T27" s="4" t="s">
        <v>40</v>
      </c>
      <c r="U27" s="4" t="s">
        <v>98</v>
      </c>
      <c r="V27" s="4"/>
      <c r="W27" s="4" t="s">
        <v>3060</v>
      </c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4"/>
      <c r="FX27" s="4"/>
      <c r="FY27" s="4"/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N27" s="4"/>
      <c r="GO27" s="4"/>
      <c r="GP27" s="4"/>
      <c r="GQ27" s="4"/>
      <c r="GR27" s="4"/>
      <c r="GS27" s="4"/>
      <c r="GT27" s="4"/>
      <c r="GU27" s="4"/>
      <c r="GV27" s="4"/>
      <c r="GW27" s="4"/>
      <c r="GX27" s="4"/>
      <c r="GY27" s="4"/>
      <c r="GZ27" s="4"/>
      <c r="HA27" s="4"/>
      <c r="HB27" s="4"/>
      <c r="HC27" s="4"/>
      <c r="HD27" s="4"/>
      <c r="HE27" s="4"/>
      <c r="HF27" s="4"/>
      <c r="HG27" s="4"/>
      <c r="HH27" s="4"/>
      <c r="HI27" s="4"/>
      <c r="HJ27" s="4"/>
      <c r="HK27" s="4"/>
      <c r="HL27" s="4"/>
      <c r="HM27" s="4"/>
      <c r="HN27" s="4"/>
      <c r="HO27" s="4"/>
      <c r="HP27" s="4"/>
      <c r="HQ27" s="4"/>
      <c r="HR27" s="4"/>
      <c r="HS27" s="4"/>
      <c r="HT27" s="4"/>
      <c r="HU27" s="4"/>
      <c r="HV27" s="4"/>
      <c r="HW27" s="4"/>
      <c r="HX27" s="4"/>
      <c r="HY27" s="4"/>
      <c r="HZ27" s="4"/>
      <c r="IA27" s="4"/>
      <c r="IB27" s="4"/>
      <c r="IC27" s="4"/>
      <c r="ID27" s="4"/>
      <c r="IE27" s="4"/>
      <c r="IF27" s="4"/>
      <c r="IG27" s="4"/>
      <c r="IH27" s="4"/>
      <c r="II27" s="4"/>
      <c r="IJ27" s="4"/>
      <c r="IK27" s="4"/>
      <c r="IL27" s="4"/>
      <c r="IM27" s="4"/>
      <c r="IN27" s="4"/>
      <c r="IO27" s="4"/>
      <c r="IP27" s="4"/>
      <c r="IQ27" s="4"/>
      <c r="IR27" s="4"/>
      <c r="IS27" s="4"/>
      <c r="IT27" s="4"/>
      <c r="IU27" s="4"/>
      <c r="IV27" s="4"/>
      <c r="IW27" s="4"/>
      <c r="IX27" s="4"/>
      <c r="IY27" s="4"/>
      <c r="IZ27" s="4"/>
      <c r="JA27" s="4"/>
      <c r="JB27" s="4"/>
      <c r="JC27" s="4"/>
      <c r="JD27" s="4"/>
      <c r="JE27" s="4"/>
      <c r="JF27" s="4"/>
      <c r="JG27" s="4"/>
      <c r="JH27" s="4"/>
      <c r="JI27" s="4"/>
      <c r="JJ27" s="4"/>
      <c r="JK27" s="4"/>
      <c r="JL27" s="4"/>
      <c r="JM27" s="4"/>
      <c r="JN27" s="4"/>
      <c r="JO27" s="4"/>
      <c r="JP27" s="4"/>
      <c r="JQ27" s="4"/>
      <c r="JR27" s="4"/>
      <c r="JS27" s="4"/>
      <c r="JT27" s="4"/>
      <c r="JU27" s="4"/>
      <c r="JV27" s="4"/>
      <c r="JW27" s="4"/>
      <c r="JX27" s="4"/>
      <c r="JY27" s="4"/>
      <c r="JZ27" s="4"/>
      <c r="KA27" s="4"/>
      <c r="KB27" s="4"/>
      <c r="KC27" s="4"/>
      <c r="KD27" s="4"/>
      <c r="KE27" s="4"/>
      <c r="KF27" s="4"/>
      <c r="KG27" s="4"/>
      <c r="KH27" s="4"/>
      <c r="KI27" s="4"/>
      <c r="KJ27" s="4"/>
      <c r="KK27" s="4"/>
      <c r="KL27" s="4"/>
      <c r="KM27" s="4"/>
      <c r="KN27" s="4"/>
      <c r="KO27" s="4"/>
      <c r="KP27" s="4"/>
      <c r="KQ27" s="4"/>
      <c r="KR27" s="4"/>
      <c r="KS27" s="4"/>
      <c r="KT27" s="4"/>
      <c r="KU27" s="4"/>
      <c r="KV27" s="4"/>
      <c r="KW27" s="4"/>
      <c r="KX27" s="4"/>
      <c r="KY27" s="4"/>
      <c r="KZ27" s="4"/>
      <c r="LA27" s="4"/>
      <c r="LB27" s="4"/>
      <c r="LC27" s="4"/>
      <c r="LD27" s="4"/>
      <c r="LE27" s="4"/>
      <c r="LF27" s="4"/>
      <c r="LG27" s="4"/>
      <c r="LH27" s="4"/>
      <c r="LI27" s="4"/>
      <c r="LJ27" s="4"/>
      <c r="LK27" s="4"/>
      <c r="LL27" s="4"/>
      <c r="LM27" s="4"/>
      <c r="LN27" s="4"/>
      <c r="LO27" s="4"/>
      <c r="LP27" s="4"/>
      <c r="LQ27" s="4"/>
      <c r="LR27" s="4"/>
      <c r="LS27" s="4"/>
      <c r="LT27" s="4"/>
      <c r="LU27" s="4"/>
      <c r="LV27" s="4"/>
      <c r="LW27" s="4"/>
      <c r="LX27" s="4"/>
      <c r="LY27" s="4"/>
      <c r="LZ27" s="4"/>
      <c r="MA27" s="4"/>
      <c r="MB27" s="4"/>
      <c r="MC27" s="4"/>
      <c r="MD27" s="4"/>
      <c r="ME27" s="4"/>
      <c r="MF27" s="4"/>
      <c r="MG27" s="4"/>
      <c r="MH27" s="4"/>
      <c r="MI27" s="4"/>
      <c r="MJ27" s="4"/>
      <c r="MK27" s="4"/>
      <c r="ML27" s="4"/>
      <c r="MM27" s="4"/>
      <c r="MN27" s="4"/>
      <c r="MO27" s="4"/>
      <c r="MP27" s="4"/>
      <c r="MQ27" s="4"/>
      <c r="MR27" s="4"/>
      <c r="MS27" s="4"/>
      <c r="MT27" s="4"/>
      <c r="MU27" s="4"/>
      <c r="MV27" s="4"/>
      <c r="MW27" s="4"/>
      <c r="MX27" s="4"/>
      <c r="MY27" s="4"/>
      <c r="MZ27" s="4"/>
      <c r="NA27" s="4"/>
      <c r="NB27" s="4"/>
      <c r="NC27" s="4"/>
      <c r="ND27" s="4"/>
      <c r="NE27" s="4"/>
      <c r="NF27" s="4"/>
      <c r="NG27" s="4"/>
      <c r="NH27" s="4"/>
      <c r="NI27" s="4"/>
      <c r="NJ27" s="4"/>
      <c r="NK27" s="4"/>
      <c r="NL27" s="4"/>
      <c r="NM27" s="4"/>
      <c r="NN27" s="4"/>
      <c r="NO27" s="4"/>
      <c r="NP27" s="4"/>
      <c r="NQ27" s="4"/>
      <c r="NR27" s="4"/>
      <c r="NS27" s="4"/>
      <c r="NT27" s="4"/>
      <c r="NU27" s="4"/>
      <c r="NV27" s="4"/>
      <c r="NW27" s="4"/>
      <c r="NX27" s="4"/>
      <c r="NY27" s="4"/>
      <c r="NZ27" s="4"/>
      <c r="OA27" s="4"/>
      <c r="OB27" s="4"/>
      <c r="OC27" s="4"/>
      <c r="OD27" s="4"/>
      <c r="OE27" s="4"/>
      <c r="OF27" s="4"/>
      <c r="OG27" s="4"/>
      <c r="OH27" s="4"/>
      <c r="OI27" s="4"/>
      <c r="OJ27" s="4"/>
      <c r="OK27" s="4"/>
      <c r="OL27" s="4"/>
      <c r="OM27" s="4"/>
      <c r="ON27" s="4"/>
      <c r="OO27" s="4"/>
      <c r="OP27" s="4"/>
      <c r="OQ27" s="4"/>
      <c r="OR27" s="4"/>
      <c r="OS27" s="4"/>
      <c r="OT27" s="4"/>
      <c r="OU27" s="4"/>
      <c r="OV27" s="4"/>
      <c r="OW27" s="4"/>
      <c r="OX27" s="4"/>
      <c r="OY27" s="4"/>
      <c r="OZ27" s="4"/>
      <c r="PA27" s="4"/>
      <c r="PB27" s="4"/>
      <c r="PC27" s="4"/>
      <c r="PD27" s="4"/>
      <c r="PE27" s="4"/>
      <c r="PF27" s="4"/>
      <c r="PG27" s="4"/>
      <c r="PH27" s="4"/>
      <c r="PI27" s="4"/>
      <c r="PJ27" s="4"/>
      <c r="PK27" s="4"/>
      <c r="PL27" s="4"/>
      <c r="PM27" s="4"/>
      <c r="PN27" s="4"/>
      <c r="PO27" s="4"/>
      <c r="PP27" s="4"/>
      <c r="PQ27" s="4"/>
      <c r="PR27" s="4"/>
      <c r="PS27" s="4"/>
      <c r="PT27" s="4"/>
      <c r="PU27" s="4"/>
      <c r="PV27" s="4"/>
      <c r="PW27" s="4"/>
      <c r="PX27" s="4"/>
      <c r="PY27" s="4"/>
      <c r="PZ27" s="4"/>
      <c r="QA27" s="4"/>
      <c r="QB27" s="4"/>
      <c r="QC27" s="4"/>
      <c r="QD27" s="4"/>
      <c r="QE27" s="4"/>
      <c r="QF27" s="4"/>
      <c r="QG27" s="4"/>
      <c r="QH27" s="4"/>
      <c r="QI27" s="4"/>
      <c r="QJ27" s="4"/>
      <c r="QK27" s="4"/>
      <c r="QL27" s="4"/>
      <c r="QM27" s="4"/>
      <c r="QN27" s="4"/>
      <c r="QO27" s="4"/>
      <c r="QP27" s="4"/>
      <c r="QQ27" s="4"/>
      <c r="QR27" s="4"/>
      <c r="QS27" s="4"/>
      <c r="QT27" s="4"/>
      <c r="QU27" s="4"/>
      <c r="QV27" s="4"/>
      <c r="QW27" s="4"/>
      <c r="QX27" s="4"/>
      <c r="QY27" s="4"/>
      <c r="QZ27" s="4"/>
      <c r="RA27" s="4"/>
      <c r="RB27" s="4"/>
      <c r="RC27" s="4"/>
      <c r="RD27" s="4"/>
      <c r="RE27" s="4"/>
      <c r="RF27" s="4"/>
      <c r="RG27" s="4"/>
      <c r="RH27" s="4"/>
      <c r="RI27" s="4"/>
      <c r="RJ27" s="4"/>
      <c r="RK27" s="4"/>
      <c r="RL27" s="4"/>
      <c r="RM27" s="4"/>
      <c r="RN27" s="4"/>
      <c r="RO27" s="4"/>
      <c r="RP27" s="4"/>
      <c r="RQ27" s="4"/>
      <c r="RR27" s="4"/>
      <c r="RS27" s="4"/>
      <c r="RT27" s="4"/>
      <c r="RU27" s="4"/>
      <c r="RV27" s="4"/>
      <c r="RW27" s="4"/>
      <c r="RX27" s="4"/>
      <c r="RY27" s="4"/>
      <c r="RZ27" s="4"/>
      <c r="SA27" s="4"/>
      <c r="SB27" s="4"/>
      <c r="SC27" s="4"/>
      <c r="SD27" s="4"/>
      <c r="SE27" s="4"/>
      <c r="SF27" s="4"/>
      <c r="SG27" s="4"/>
      <c r="SH27" s="4"/>
      <c r="SI27" s="4"/>
      <c r="SJ27" s="4"/>
      <c r="SK27" s="4"/>
      <c r="SL27" s="4"/>
      <c r="SM27" s="4"/>
      <c r="SN27" s="4"/>
      <c r="SO27" s="4"/>
      <c r="SP27" s="4"/>
      <c r="SQ27" s="4"/>
      <c r="SR27" s="4"/>
      <c r="SS27" s="4"/>
      <c r="ST27" s="4"/>
      <c r="SU27" s="4"/>
      <c r="SV27" s="4"/>
      <c r="SW27" s="4"/>
      <c r="SX27" s="4"/>
      <c r="SY27" s="4"/>
      <c r="SZ27" s="4"/>
      <c r="TA27" s="4"/>
      <c r="TB27" s="4"/>
      <c r="TC27" s="4"/>
      <c r="TD27" s="4"/>
      <c r="TE27" s="4"/>
      <c r="TF27" s="4"/>
      <c r="TG27" s="4"/>
      <c r="TH27" s="4"/>
      <c r="TI27" s="4"/>
      <c r="TJ27" s="4"/>
      <c r="TK27" s="4"/>
      <c r="TL27" s="4"/>
      <c r="TM27" s="4"/>
      <c r="TN27" s="4"/>
      <c r="TO27" s="4"/>
      <c r="TP27" s="4"/>
      <c r="TQ27" s="4"/>
      <c r="TR27" s="4"/>
      <c r="TS27" s="4"/>
      <c r="TT27" s="4"/>
      <c r="TU27" s="4"/>
      <c r="TV27" s="4"/>
      <c r="TW27" s="4"/>
      <c r="TX27" s="4"/>
      <c r="TY27" s="4"/>
      <c r="TZ27" s="4"/>
      <c r="UA27" s="4"/>
      <c r="UB27" s="4"/>
      <c r="UC27" s="4"/>
      <c r="UD27" s="4"/>
      <c r="UE27" s="4"/>
      <c r="UF27" s="4"/>
      <c r="UG27" s="4"/>
      <c r="UH27" s="4"/>
      <c r="UI27" s="4"/>
      <c r="UJ27" s="4"/>
      <c r="UK27" s="4"/>
      <c r="UL27" s="4"/>
      <c r="UM27" s="4"/>
      <c r="UN27" s="4"/>
      <c r="UO27" s="4"/>
      <c r="UP27" s="4"/>
      <c r="UQ27" s="4"/>
      <c r="UR27" s="4"/>
      <c r="US27" s="4"/>
      <c r="UT27" s="4"/>
      <c r="UU27" s="4"/>
      <c r="UV27" s="4"/>
      <c r="UW27" s="4"/>
      <c r="UX27" s="4"/>
      <c r="UY27" s="4"/>
      <c r="UZ27" s="4"/>
      <c r="VA27" s="4"/>
      <c r="VB27" s="4"/>
      <c r="VC27" s="4"/>
      <c r="VD27" s="4"/>
      <c r="VE27" s="4"/>
      <c r="VF27" s="4"/>
      <c r="VG27" s="4"/>
      <c r="VH27" s="4"/>
      <c r="VI27" s="4"/>
      <c r="VJ27" s="4"/>
      <c r="VK27" s="4"/>
      <c r="VL27" s="4"/>
      <c r="VM27" s="4"/>
      <c r="VN27" s="4"/>
      <c r="VO27" s="4"/>
      <c r="VP27" s="4"/>
      <c r="VQ27" s="4"/>
      <c r="VR27" s="4"/>
      <c r="VS27" s="4"/>
      <c r="VT27" s="4"/>
      <c r="VU27" s="4"/>
      <c r="VV27" s="4"/>
      <c r="VW27" s="4"/>
      <c r="VX27" s="4"/>
      <c r="VY27" s="4"/>
      <c r="VZ27" s="4"/>
      <c r="WA27" s="4"/>
      <c r="WB27" s="4"/>
      <c r="WC27" s="4"/>
      <c r="WD27" s="4"/>
      <c r="WE27" s="4"/>
      <c r="WF27" s="4"/>
      <c r="WG27" s="4"/>
      <c r="WH27" s="4"/>
      <c r="WI27" s="4"/>
      <c r="WJ27" s="4"/>
      <c r="WK27" s="4"/>
      <c r="WL27" s="4"/>
      <c r="WM27" s="4"/>
      <c r="WN27" s="4"/>
      <c r="WO27" s="4"/>
      <c r="WP27" s="4"/>
      <c r="WQ27" s="4"/>
      <c r="WR27" s="4"/>
      <c r="WS27" s="4"/>
      <c r="WT27" s="4"/>
      <c r="WU27" s="4"/>
      <c r="WV27" s="4"/>
      <c r="WW27" s="4"/>
      <c r="WX27" s="4"/>
      <c r="WY27" s="4"/>
      <c r="WZ27" s="4"/>
      <c r="XA27" s="4"/>
      <c r="XB27" s="4"/>
      <c r="XC27" s="4"/>
      <c r="XD27" s="4"/>
      <c r="XE27" s="4"/>
      <c r="XF27" s="4"/>
      <c r="XG27" s="4"/>
      <c r="XH27" s="4"/>
      <c r="XI27" s="4"/>
      <c r="XJ27" s="4"/>
      <c r="XK27" s="4"/>
      <c r="XL27" s="4"/>
      <c r="XM27" s="4"/>
      <c r="XN27" s="4"/>
      <c r="XO27" s="4"/>
      <c r="XP27" s="4"/>
      <c r="XQ27" s="4"/>
      <c r="XR27" s="4"/>
      <c r="XS27" s="4"/>
      <c r="XT27" s="4"/>
      <c r="XU27" s="4"/>
      <c r="XV27" s="4"/>
      <c r="XW27" s="4"/>
      <c r="XX27" s="4"/>
      <c r="XY27" s="4"/>
      <c r="XZ27" s="4"/>
      <c r="YA27" s="4"/>
      <c r="YB27" s="4"/>
      <c r="YC27" s="4"/>
      <c r="YD27" s="4"/>
      <c r="YE27" s="4"/>
      <c r="YF27" s="4"/>
      <c r="YG27" s="4"/>
      <c r="YH27" s="4"/>
      <c r="YI27" s="4"/>
      <c r="YJ27" s="4"/>
      <c r="YK27" s="4"/>
      <c r="YL27" s="4"/>
      <c r="YM27" s="4"/>
      <c r="YN27" s="4"/>
      <c r="YO27" s="4"/>
      <c r="YP27" s="4"/>
      <c r="YQ27" s="4"/>
      <c r="YR27" s="4"/>
      <c r="YS27" s="4"/>
      <c r="YT27" s="4"/>
      <c r="YU27" s="4"/>
      <c r="YV27" s="4"/>
      <c r="YW27" s="4"/>
      <c r="YX27" s="4"/>
      <c r="YY27" s="4"/>
      <c r="YZ27" s="4"/>
      <c r="ZA27" s="4"/>
      <c r="ZB27" s="4"/>
      <c r="ZC27" s="4"/>
      <c r="ZD27" s="4"/>
      <c r="ZE27" s="4"/>
      <c r="ZF27" s="4"/>
      <c r="ZG27" s="4"/>
      <c r="ZH27" s="4"/>
      <c r="ZI27" s="4"/>
      <c r="ZJ27" s="4"/>
      <c r="ZK27" s="4"/>
      <c r="ZL27" s="4"/>
      <c r="ZM27" s="4"/>
      <c r="ZN27" s="4"/>
      <c r="ZO27" s="4"/>
      <c r="ZP27" s="4"/>
      <c r="ZQ27" s="4"/>
      <c r="ZR27" s="4"/>
      <c r="ZS27" s="4"/>
      <c r="ZT27" s="4"/>
      <c r="ZU27" s="4"/>
      <c r="ZV27" s="4"/>
      <c r="ZW27" s="4"/>
      <c r="ZX27" s="4"/>
      <c r="ZY27" s="4"/>
      <c r="ZZ27" s="4"/>
      <c r="AAA27" s="4"/>
      <c r="AAB27" s="4"/>
      <c r="AAC27" s="4"/>
      <c r="AAD27" s="4"/>
      <c r="AAE27" s="4"/>
      <c r="AAF27" s="4"/>
      <c r="AAG27" s="4"/>
      <c r="AAH27" s="4"/>
      <c r="AAI27" s="4"/>
      <c r="AAJ27" s="4"/>
      <c r="AAK27" s="4"/>
      <c r="AAL27" s="4"/>
      <c r="AAM27" s="4"/>
      <c r="AAN27" s="4"/>
      <c r="AAO27" s="4"/>
      <c r="AAP27" s="4"/>
      <c r="AAQ27" s="4"/>
      <c r="AAR27" s="4"/>
      <c r="AAS27" s="4"/>
      <c r="AAT27" s="4"/>
      <c r="AAU27" s="4"/>
      <c r="AAV27" s="4"/>
      <c r="AAW27" s="4"/>
      <c r="AAX27" s="4"/>
      <c r="AAY27" s="4"/>
      <c r="AAZ27" s="4"/>
      <c r="ABA27" s="4"/>
      <c r="ABB27" s="4"/>
      <c r="ABC27" s="4"/>
      <c r="ABD27" s="4"/>
      <c r="ABE27" s="4"/>
      <c r="ABF27" s="4"/>
      <c r="ABG27" s="4"/>
      <c r="ABH27" s="4"/>
      <c r="ABI27" s="4"/>
      <c r="ABJ27" s="4"/>
      <c r="ABK27" s="4"/>
      <c r="ABL27" s="4"/>
      <c r="ABM27" s="4"/>
      <c r="ABN27" s="4"/>
      <c r="ABO27" s="4"/>
      <c r="ABP27" s="4"/>
      <c r="ABQ27" s="4"/>
      <c r="ABR27" s="4"/>
      <c r="ABS27" s="4"/>
      <c r="ABT27" s="4"/>
      <c r="ABU27" s="4"/>
      <c r="ABV27" s="4"/>
      <c r="ABW27" s="4"/>
      <c r="ABX27" s="4"/>
      <c r="ABY27" s="4"/>
      <c r="ABZ27" s="4"/>
      <c r="ACA27" s="4"/>
      <c r="ACB27" s="4"/>
      <c r="ACC27" s="4"/>
      <c r="ACD27" s="4"/>
      <c r="ACE27" s="4"/>
      <c r="ACF27" s="4"/>
      <c r="ACG27" s="4"/>
      <c r="ACH27" s="4"/>
      <c r="ACI27" s="4"/>
      <c r="ACJ27" s="4"/>
      <c r="ACK27" s="4"/>
      <c r="ACL27" s="4"/>
      <c r="ACM27" s="4"/>
      <c r="ACN27" s="4"/>
      <c r="ACO27" s="4"/>
      <c r="ACP27" s="4"/>
      <c r="ACQ27" s="4"/>
      <c r="ACR27" s="4"/>
      <c r="ACS27" s="4"/>
      <c r="ACT27" s="4"/>
      <c r="ACU27" s="4"/>
      <c r="ACV27" s="4"/>
      <c r="ACW27" s="4"/>
      <c r="ACX27" s="4"/>
      <c r="ACY27" s="4"/>
      <c r="ACZ27" s="4"/>
      <c r="ADA27" s="4"/>
      <c r="ADB27" s="4"/>
      <c r="ADC27" s="4"/>
      <c r="ADD27" s="4"/>
      <c r="ADE27" s="4"/>
      <c r="ADF27" s="4"/>
      <c r="ADG27" s="4"/>
      <c r="ADH27" s="4"/>
      <c r="ADI27" s="4"/>
      <c r="ADJ27" s="4"/>
      <c r="ADK27" s="4"/>
      <c r="ADL27" s="4"/>
      <c r="ADM27" s="4"/>
      <c r="ADN27" s="4"/>
      <c r="ADO27" s="4"/>
      <c r="ADP27" s="4"/>
      <c r="ADQ27" s="4"/>
      <c r="ADR27" s="4"/>
      <c r="ADS27" s="4"/>
      <c r="ADT27" s="4"/>
      <c r="ADU27" s="4"/>
      <c r="ADV27" s="4"/>
      <c r="ADW27" s="4"/>
      <c r="ADX27" s="4"/>
      <c r="ADY27" s="4"/>
      <c r="ADZ27" s="4"/>
      <c r="AEA27" s="4"/>
      <c r="AEB27" s="4"/>
      <c r="AEC27" s="4"/>
      <c r="AED27" s="4"/>
      <c r="AEE27" s="4"/>
      <c r="AEF27" s="4"/>
      <c r="AEG27" s="4"/>
      <c r="AEH27" s="4"/>
      <c r="AEI27" s="4"/>
      <c r="AEJ27" s="4"/>
      <c r="AEK27" s="4"/>
      <c r="AEL27" s="4"/>
      <c r="AEM27" s="4"/>
      <c r="AEN27" s="4"/>
      <c r="AEO27" s="4"/>
      <c r="AEP27" s="4"/>
      <c r="AEQ27" s="4"/>
      <c r="AER27" s="4"/>
      <c r="AES27" s="4"/>
      <c r="AET27" s="4"/>
      <c r="AEU27" s="4"/>
      <c r="AEV27" s="4"/>
      <c r="AEW27" s="4"/>
      <c r="AEX27" s="4"/>
      <c r="AEY27" s="4"/>
      <c r="AEZ27" s="4"/>
      <c r="AFA27" s="4"/>
      <c r="AFB27" s="4"/>
      <c r="AFC27" s="4"/>
      <c r="AFD27" s="4"/>
      <c r="AFE27" s="4"/>
      <c r="AFF27" s="4"/>
      <c r="AFG27" s="4"/>
      <c r="AFH27" s="4"/>
      <c r="AFI27" s="4"/>
      <c r="AFJ27" s="4"/>
      <c r="AFK27" s="4"/>
      <c r="AFL27" s="4"/>
      <c r="AFM27" s="4"/>
      <c r="AFN27" s="4"/>
      <c r="AFO27" s="4"/>
      <c r="AFP27" s="4"/>
      <c r="AFQ27" s="4"/>
      <c r="AFR27" s="4"/>
      <c r="AFS27" s="4"/>
      <c r="AFT27" s="4"/>
      <c r="AFU27" s="4"/>
      <c r="AFV27" s="4"/>
      <c r="AFW27" s="4"/>
      <c r="AFX27" s="4"/>
      <c r="AFY27" s="4"/>
      <c r="AFZ27" s="4"/>
      <c r="AGA27" s="4"/>
      <c r="AGB27" s="4"/>
      <c r="AGC27" s="4"/>
      <c r="AGD27" s="4"/>
      <c r="AGE27" s="4"/>
      <c r="AGF27" s="4"/>
      <c r="AGG27" s="4"/>
      <c r="AGH27" s="4"/>
      <c r="AGI27" s="4"/>
      <c r="AGJ27" s="4"/>
      <c r="AGK27" s="4"/>
      <c r="AGL27" s="4"/>
      <c r="AGM27" s="4"/>
      <c r="AGN27" s="4"/>
      <c r="AGO27" s="4"/>
      <c r="AGP27" s="4"/>
      <c r="AGQ27" s="4"/>
      <c r="AGR27" s="4"/>
      <c r="AGS27" s="4"/>
      <c r="AGT27" s="4"/>
      <c r="AGU27" s="4"/>
      <c r="AGV27" s="4"/>
      <c r="AGW27" s="4"/>
      <c r="AGX27" s="4"/>
      <c r="AGY27" s="4"/>
      <c r="AGZ27" s="4"/>
      <c r="AHA27" s="4"/>
      <c r="AHB27" s="4"/>
      <c r="AHC27" s="4"/>
      <c r="AHD27" s="4"/>
      <c r="AHE27" s="4"/>
      <c r="AHF27" s="4"/>
      <c r="AHG27" s="4"/>
      <c r="AHH27" s="4"/>
      <c r="AHI27" s="4"/>
      <c r="AHJ27" s="4"/>
      <c r="AHK27" s="4"/>
      <c r="AHL27" s="4"/>
      <c r="AHM27" s="4"/>
      <c r="AHN27" s="4"/>
      <c r="AHO27" s="4"/>
      <c r="AHP27" s="4"/>
      <c r="AHQ27" s="4"/>
      <c r="AHR27" s="4"/>
      <c r="AHS27" s="4"/>
      <c r="AHT27" s="4"/>
      <c r="AHU27" s="4"/>
      <c r="AHV27" s="4"/>
      <c r="AHW27" s="4"/>
      <c r="AHX27" s="4"/>
      <c r="AHY27" s="4"/>
      <c r="AHZ27" s="4"/>
      <c r="AIA27" s="4"/>
      <c r="AIB27" s="4"/>
      <c r="AIC27" s="4"/>
      <c r="AID27" s="4"/>
      <c r="AIE27" s="4"/>
      <c r="AIF27" s="4"/>
      <c r="AIG27" s="4"/>
      <c r="AIH27" s="4"/>
      <c r="AII27" s="4"/>
      <c r="AIJ27" s="4"/>
      <c r="AIK27" s="4"/>
      <c r="AIL27" s="4"/>
      <c r="AIM27" s="4"/>
      <c r="AIN27" s="4"/>
      <c r="AIO27" s="4"/>
      <c r="AIP27" s="4"/>
      <c r="AIQ27" s="4"/>
      <c r="AIR27" s="4"/>
      <c r="AIS27" s="4"/>
      <c r="AIT27" s="4"/>
      <c r="AIU27" s="4"/>
      <c r="AIV27" s="4"/>
      <c r="AIW27" s="4"/>
      <c r="AIX27" s="4"/>
      <c r="AIY27" s="4"/>
      <c r="AIZ27" s="4"/>
      <c r="AJA27" s="4"/>
      <c r="AJB27" s="4"/>
      <c r="AJC27" s="4"/>
      <c r="AJD27" s="4"/>
      <c r="AJE27" s="4"/>
      <c r="AJF27" s="4"/>
      <c r="AJG27" s="4"/>
      <c r="AJH27" s="4"/>
      <c r="AJI27" s="4"/>
      <c r="AJJ27" s="4"/>
      <c r="AJK27" s="4"/>
      <c r="AJL27" s="4"/>
      <c r="AJM27" s="4"/>
      <c r="AJN27" s="4"/>
      <c r="AJO27" s="4"/>
      <c r="AJP27" s="4"/>
      <c r="AJQ27" s="4"/>
      <c r="AJR27" s="4"/>
      <c r="AJS27" s="4"/>
      <c r="AJT27" s="4"/>
      <c r="AJU27" s="4"/>
      <c r="AJV27" s="4"/>
      <c r="AJW27" s="4"/>
      <c r="AJX27" s="4"/>
      <c r="AJY27" s="4"/>
      <c r="AJZ27" s="4"/>
      <c r="AKA27" s="4"/>
      <c r="AKB27" s="4"/>
      <c r="AKC27" s="4"/>
      <c r="AKD27" s="4"/>
      <c r="AKE27" s="4"/>
      <c r="AKF27" s="4"/>
      <c r="AKG27" s="4"/>
      <c r="AKH27" s="4"/>
      <c r="AKI27" s="4"/>
      <c r="AKJ27" s="4"/>
      <c r="AKK27" s="4"/>
      <c r="AKL27" s="4"/>
      <c r="AKM27" s="4"/>
      <c r="AKN27" s="4"/>
      <c r="AKO27" s="4"/>
      <c r="AKP27" s="4"/>
      <c r="AKQ27" s="4"/>
      <c r="AKR27" s="4"/>
      <c r="AKS27" s="4"/>
      <c r="AKT27" s="4"/>
      <c r="AKU27" s="4"/>
      <c r="AKV27" s="4"/>
      <c r="AKW27" s="4"/>
      <c r="AKX27" s="4"/>
      <c r="AKY27" s="4"/>
      <c r="AKZ27" s="4"/>
      <c r="ALA27" s="4"/>
      <c r="ALB27" s="4"/>
      <c r="ALC27" s="4"/>
      <c r="ALD27" s="4"/>
      <c r="ALE27" s="4"/>
      <c r="ALF27" s="4"/>
      <c r="ALG27" s="4"/>
      <c r="ALH27" s="4"/>
      <c r="ALI27" s="4"/>
      <c r="ALJ27" s="4"/>
      <c r="ALK27" s="4"/>
      <c r="ALL27" s="4"/>
      <c r="ALM27" s="4"/>
      <c r="ALN27" s="4"/>
      <c r="ALO27" s="4"/>
      <c r="ALP27" s="4"/>
      <c r="ALQ27" s="4"/>
      <c r="ALR27" s="4"/>
      <c r="ALS27" s="4"/>
      <c r="ALT27" s="4"/>
      <c r="ALU27" s="4"/>
      <c r="ALV27" s="4"/>
      <c r="ALW27" s="4"/>
      <c r="ALX27" s="4"/>
      <c r="ALY27" s="4"/>
      <c r="ALZ27" s="4"/>
      <c r="AMA27" s="4"/>
      <c r="AMB27" s="4"/>
      <c r="AMC27" s="4"/>
      <c r="AMD27" s="4"/>
      <c r="AME27" s="4"/>
      <c r="AMF27" s="4"/>
      <c r="AMG27" s="4"/>
      <c r="AMH27" s="4"/>
      <c r="AMI27" s="4"/>
      <c r="AMJ27" s="4"/>
      <c r="AMK27" s="4"/>
    </row>
    <row r="28" spans="1:1025" s="6" customFormat="1" x14ac:dyDescent="0.2">
      <c r="A28" s="5" t="s">
        <v>5396</v>
      </c>
      <c r="B28" s="4" t="s">
        <v>24</v>
      </c>
      <c r="C28" s="4" t="s">
        <v>5383</v>
      </c>
      <c r="D28" s="4" t="s">
        <v>4106</v>
      </c>
      <c r="E28" s="4" t="s">
        <v>5397</v>
      </c>
      <c r="F28" s="5" t="s">
        <v>5369</v>
      </c>
      <c r="G28" s="4" t="s">
        <v>29</v>
      </c>
      <c r="H28" s="4" t="s">
        <v>89</v>
      </c>
      <c r="I28" s="4" t="s">
        <v>90</v>
      </c>
      <c r="J28" s="4" t="s">
        <v>5385</v>
      </c>
      <c r="K28" s="4" t="s">
        <v>5386</v>
      </c>
      <c r="L28" s="4" t="s">
        <v>5398</v>
      </c>
      <c r="M28" s="4"/>
      <c r="N28" s="4" t="s">
        <v>3057</v>
      </c>
      <c r="O28" s="5" t="s">
        <v>5394</v>
      </c>
      <c r="P28" s="4" t="s">
        <v>5389</v>
      </c>
      <c r="Q28" s="4" t="s">
        <v>329</v>
      </c>
      <c r="R28" s="4"/>
      <c r="S28" s="5" t="s">
        <v>5395</v>
      </c>
      <c r="T28" s="4" t="s">
        <v>40</v>
      </c>
      <c r="U28" s="4" t="s">
        <v>98</v>
      </c>
      <c r="V28" s="4"/>
      <c r="W28" s="4" t="s">
        <v>3060</v>
      </c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4"/>
      <c r="FU28" s="4"/>
      <c r="FV28" s="4"/>
      <c r="FW28" s="4"/>
      <c r="FX28" s="4"/>
      <c r="FY28" s="4"/>
      <c r="FZ28" s="4"/>
      <c r="GA28" s="4"/>
      <c r="GB28" s="4"/>
      <c r="GC28" s="4"/>
      <c r="GD28" s="4"/>
      <c r="GE28" s="4"/>
      <c r="GF28" s="4"/>
      <c r="GG28" s="4"/>
      <c r="GH28" s="4"/>
      <c r="GI28" s="4"/>
      <c r="GJ28" s="4"/>
      <c r="GK28" s="4"/>
      <c r="GL28" s="4"/>
      <c r="GM28" s="4"/>
      <c r="GN28" s="4"/>
      <c r="GO28" s="4"/>
      <c r="GP28" s="4"/>
      <c r="GQ28" s="4"/>
      <c r="GR28" s="4"/>
      <c r="GS28" s="4"/>
      <c r="GT28" s="4"/>
      <c r="GU28" s="4"/>
      <c r="GV28" s="4"/>
      <c r="GW28" s="4"/>
      <c r="GX28" s="4"/>
      <c r="GY28" s="4"/>
      <c r="GZ28" s="4"/>
      <c r="HA28" s="4"/>
      <c r="HB28" s="4"/>
      <c r="HC28" s="4"/>
      <c r="HD28" s="4"/>
      <c r="HE28" s="4"/>
      <c r="HF28" s="4"/>
      <c r="HG28" s="4"/>
      <c r="HH28" s="4"/>
      <c r="HI28" s="4"/>
      <c r="HJ28" s="4"/>
      <c r="HK28" s="4"/>
      <c r="HL28" s="4"/>
      <c r="HM28" s="4"/>
      <c r="HN28" s="4"/>
      <c r="HO28" s="4"/>
      <c r="HP28" s="4"/>
      <c r="HQ28" s="4"/>
      <c r="HR28" s="4"/>
      <c r="HS28" s="4"/>
      <c r="HT28" s="4"/>
      <c r="HU28" s="4"/>
      <c r="HV28" s="4"/>
      <c r="HW28" s="4"/>
      <c r="HX28" s="4"/>
      <c r="HY28" s="4"/>
      <c r="HZ28" s="4"/>
      <c r="IA28" s="4"/>
      <c r="IB28" s="4"/>
      <c r="IC28" s="4"/>
      <c r="ID28" s="4"/>
      <c r="IE28" s="4"/>
      <c r="IF28" s="4"/>
      <c r="IG28" s="4"/>
      <c r="IH28" s="4"/>
      <c r="II28" s="4"/>
      <c r="IJ28" s="4"/>
      <c r="IK28" s="4"/>
      <c r="IL28" s="4"/>
      <c r="IM28" s="4"/>
      <c r="IN28" s="4"/>
      <c r="IO28" s="4"/>
      <c r="IP28" s="4"/>
      <c r="IQ28" s="4"/>
      <c r="IR28" s="4"/>
      <c r="IS28" s="4"/>
      <c r="IT28" s="4"/>
      <c r="IU28" s="4"/>
      <c r="IV28" s="4"/>
      <c r="IW28" s="4"/>
      <c r="IX28" s="4"/>
      <c r="IY28" s="4"/>
      <c r="IZ28" s="4"/>
      <c r="JA28" s="4"/>
      <c r="JB28" s="4"/>
      <c r="JC28" s="4"/>
      <c r="JD28" s="4"/>
      <c r="JE28" s="4"/>
      <c r="JF28" s="4"/>
      <c r="JG28" s="4"/>
      <c r="JH28" s="4"/>
      <c r="JI28" s="4"/>
      <c r="JJ28" s="4"/>
      <c r="JK28" s="4"/>
      <c r="JL28" s="4"/>
      <c r="JM28" s="4"/>
      <c r="JN28" s="4"/>
      <c r="JO28" s="4"/>
      <c r="JP28" s="4"/>
      <c r="JQ28" s="4"/>
      <c r="JR28" s="4"/>
      <c r="JS28" s="4"/>
      <c r="JT28" s="4"/>
      <c r="JU28" s="4"/>
      <c r="JV28" s="4"/>
      <c r="JW28" s="4"/>
      <c r="JX28" s="4"/>
      <c r="JY28" s="4"/>
      <c r="JZ28" s="4"/>
      <c r="KA28" s="4"/>
      <c r="KB28" s="4"/>
      <c r="KC28" s="4"/>
      <c r="KD28" s="4"/>
      <c r="KE28" s="4"/>
      <c r="KF28" s="4"/>
      <c r="KG28" s="4"/>
      <c r="KH28" s="4"/>
      <c r="KI28" s="4"/>
      <c r="KJ28" s="4"/>
      <c r="KK28" s="4"/>
      <c r="KL28" s="4"/>
      <c r="KM28" s="4"/>
      <c r="KN28" s="4"/>
      <c r="KO28" s="4"/>
      <c r="KP28" s="4"/>
      <c r="KQ28" s="4"/>
      <c r="KR28" s="4"/>
      <c r="KS28" s="4"/>
      <c r="KT28" s="4"/>
      <c r="KU28" s="4"/>
      <c r="KV28" s="4"/>
      <c r="KW28" s="4"/>
      <c r="KX28" s="4"/>
      <c r="KY28" s="4"/>
      <c r="KZ28" s="4"/>
      <c r="LA28" s="4"/>
      <c r="LB28" s="4"/>
      <c r="LC28" s="4"/>
      <c r="LD28" s="4"/>
      <c r="LE28" s="4"/>
      <c r="LF28" s="4"/>
      <c r="LG28" s="4"/>
      <c r="LH28" s="4"/>
      <c r="LI28" s="4"/>
      <c r="LJ28" s="4"/>
      <c r="LK28" s="4"/>
      <c r="LL28" s="4"/>
      <c r="LM28" s="4"/>
      <c r="LN28" s="4"/>
      <c r="LO28" s="4"/>
      <c r="LP28" s="4"/>
      <c r="LQ28" s="4"/>
      <c r="LR28" s="4"/>
      <c r="LS28" s="4"/>
      <c r="LT28" s="4"/>
      <c r="LU28" s="4"/>
      <c r="LV28" s="4"/>
      <c r="LW28" s="4"/>
      <c r="LX28" s="4"/>
      <c r="LY28" s="4"/>
      <c r="LZ28" s="4"/>
      <c r="MA28" s="4"/>
      <c r="MB28" s="4"/>
      <c r="MC28" s="4"/>
      <c r="MD28" s="4"/>
      <c r="ME28" s="4"/>
      <c r="MF28" s="4"/>
      <c r="MG28" s="4"/>
      <c r="MH28" s="4"/>
      <c r="MI28" s="4"/>
      <c r="MJ28" s="4"/>
      <c r="MK28" s="4"/>
      <c r="ML28" s="4"/>
      <c r="MM28" s="4"/>
      <c r="MN28" s="4"/>
      <c r="MO28" s="4"/>
      <c r="MP28" s="4"/>
      <c r="MQ28" s="4"/>
      <c r="MR28" s="4"/>
      <c r="MS28" s="4"/>
      <c r="MT28" s="4"/>
      <c r="MU28" s="4"/>
      <c r="MV28" s="4"/>
      <c r="MW28" s="4"/>
      <c r="MX28" s="4"/>
      <c r="MY28" s="4"/>
      <c r="MZ28" s="4"/>
      <c r="NA28" s="4"/>
      <c r="NB28" s="4"/>
      <c r="NC28" s="4"/>
      <c r="ND28" s="4"/>
      <c r="NE28" s="4"/>
      <c r="NF28" s="4"/>
      <c r="NG28" s="4"/>
      <c r="NH28" s="4"/>
      <c r="NI28" s="4"/>
      <c r="NJ28" s="4"/>
      <c r="NK28" s="4"/>
      <c r="NL28" s="4"/>
      <c r="NM28" s="4"/>
      <c r="NN28" s="4"/>
      <c r="NO28" s="4"/>
      <c r="NP28" s="4"/>
      <c r="NQ28" s="4"/>
      <c r="NR28" s="4"/>
      <c r="NS28" s="4"/>
      <c r="NT28" s="4"/>
      <c r="NU28" s="4"/>
      <c r="NV28" s="4"/>
      <c r="NW28" s="4"/>
      <c r="NX28" s="4"/>
      <c r="NY28" s="4"/>
      <c r="NZ28" s="4"/>
      <c r="OA28" s="4"/>
      <c r="OB28" s="4"/>
      <c r="OC28" s="4"/>
      <c r="OD28" s="4"/>
      <c r="OE28" s="4"/>
      <c r="OF28" s="4"/>
      <c r="OG28" s="4"/>
      <c r="OH28" s="4"/>
      <c r="OI28" s="4"/>
      <c r="OJ28" s="4"/>
      <c r="OK28" s="4"/>
      <c r="OL28" s="4"/>
      <c r="OM28" s="4"/>
      <c r="ON28" s="4"/>
      <c r="OO28" s="4"/>
      <c r="OP28" s="4"/>
      <c r="OQ28" s="4"/>
      <c r="OR28" s="4"/>
      <c r="OS28" s="4"/>
      <c r="OT28" s="4"/>
      <c r="OU28" s="4"/>
      <c r="OV28" s="4"/>
      <c r="OW28" s="4"/>
      <c r="OX28" s="4"/>
      <c r="OY28" s="4"/>
      <c r="OZ28" s="4"/>
      <c r="PA28" s="4"/>
      <c r="PB28" s="4"/>
      <c r="PC28" s="4"/>
      <c r="PD28" s="4"/>
      <c r="PE28" s="4"/>
      <c r="PF28" s="4"/>
      <c r="PG28" s="4"/>
      <c r="PH28" s="4"/>
      <c r="PI28" s="4"/>
      <c r="PJ28" s="4"/>
      <c r="PK28" s="4"/>
      <c r="PL28" s="4"/>
      <c r="PM28" s="4"/>
      <c r="PN28" s="4"/>
      <c r="PO28" s="4"/>
      <c r="PP28" s="4"/>
      <c r="PQ28" s="4"/>
      <c r="PR28" s="4"/>
      <c r="PS28" s="4"/>
      <c r="PT28" s="4"/>
      <c r="PU28" s="4"/>
      <c r="PV28" s="4"/>
      <c r="PW28" s="4"/>
      <c r="PX28" s="4"/>
      <c r="PY28" s="4"/>
      <c r="PZ28" s="4"/>
      <c r="QA28" s="4"/>
      <c r="QB28" s="4"/>
      <c r="QC28" s="4"/>
      <c r="QD28" s="4"/>
      <c r="QE28" s="4"/>
      <c r="QF28" s="4"/>
      <c r="QG28" s="4"/>
      <c r="QH28" s="4"/>
      <c r="QI28" s="4"/>
      <c r="QJ28" s="4"/>
      <c r="QK28" s="4"/>
      <c r="QL28" s="4"/>
      <c r="QM28" s="4"/>
      <c r="QN28" s="4"/>
      <c r="QO28" s="4"/>
      <c r="QP28" s="4"/>
      <c r="QQ28" s="4"/>
      <c r="QR28" s="4"/>
      <c r="QS28" s="4"/>
      <c r="QT28" s="4"/>
      <c r="QU28" s="4"/>
      <c r="QV28" s="4"/>
      <c r="QW28" s="4"/>
      <c r="QX28" s="4"/>
      <c r="QY28" s="4"/>
      <c r="QZ28" s="4"/>
      <c r="RA28" s="4"/>
      <c r="RB28" s="4"/>
      <c r="RC28" s="4"/>
      <c r="RD28" s="4"/>
      <c r="RE28" s="4"/>
      <c r="RF28" s="4"/>
      <c r="RG28" s="4"/>
      <c r="RH28" s="4"/>
      <c r="RI28" s="4"/>
      <c r="RJ28" s="4"/>
      <c r="RK28" s="4"/>
      <c r="RL28" s="4"/>
      <c r="RM28" s="4"/>
      <c r="RN28" s="4"/>
      <c r="RO28" s="4"/>
      <c r="RP28" s="4"/>
      <c r="RQ28" s="4"/>
      <c r="RR28" s="4"/>
      <c r="RS28" s="4"/>
      <c r="RT28" s="4"/>
      <c r="RU28" s="4"/>
      <c r="RV28" s="4"/>
      <c r="RW28" s="4"/>
      <c r="RX28" s="4"/>
      <c r="RY28" s="4"/>
      <c r="RZ28" s="4"/>
      <c r="SA28" s="4"/>
      <c r="SB28" s="4"/>
      <c r="SC28" s="4"/>
      <c r="SD28" s="4"/>
      <c r="SE28" s="4"/>
      <c r="SF28" s="4"/>
      <c r="SG28" s="4"/>
      <c r="SH28" s="4"/>
      <c r="SI28" s="4"/>
      <c r="SJ28" s="4"/>
      <c r="SK28" s="4"/>
      <c r="SL28" s="4"/>
      <c r="SM28" s="4"/>
      <c r="SN28" s="4"/>
      <c r="SO28" s="4"/>
      <c r="SP28" s="4"/>
      <c r="SQ28" s="4"/>
      <c r="SR28" s="4"/>
      <c r="SS28" s="4"/>
      <c r="ST28" s="4"/>
      <c r="SU28" s="4"/>
      <c r="SV28" s="4"/>
      <c r="SW28" s="4"/>
      <c r="SX28" s="4"/>
      <c r="SY28" s="4"/>
      <c r="SZ28" s="4"/>
      <c r="TA28" s="4"/>
      <c r="TB28" s="4"/>
      <c r="TC28" s="4"/>
      <c r="TD28" s="4"/>
      <c r="TE28" s="4"/>
      <c r="TF28" s="4"/>
      <c r="TG28" s="4"/>
      <c r="TH28" s="4"/>
      <c r="TI28" s="4"/>
      <c r="TJ28" s="4"/>
      <c r="TK28" s="4"/>
      <c r="TL28" s="4"/>
      <c r="TM28" s="4"/>
      <c r="TN28" s="4"/>
      <c r="TO28" s="4"/>
      <c r="TP28" s="4"/>
      <c r="TQ28" s="4"/>
      <c r="TR28" s="4"/>
      <c r="TS28" s="4"/>
      <c r="TT28" s="4"/>
      <c r="TU28" s="4"/>
      <c r="TV28" s="4"/>
      <c r="TW28" s="4"/>
      <c r="TX28" s="4"/>
      <c r="TY28" s="4"/>
      <c r="TZ28" s="4"/>
      <c r="UA28" s="4"/>
      <c r="UB28" s="4"/>
      <c r="UC28" s="4"/>
      <c r="UD28" s="4"/>
      <c r="UE28" s="4"/>
      <c r="UF28" s="4"/>
      <c r="UG28" s="4"/>
      <c r="UH28" s="4"/>
      <c r="UI28" s="4"/>
      <c r="UJ28" s="4"/>
      <c r="UK28" s="4"/>
      <c r="UL28" s="4"/>
      <c r="UM28" s="4"/>
      <c r="UN28" s="4"/>
      <c r="UO28" s="4"/>
      <c r="UP28" s="4"/>
      <c r="UQ28" s="4"/>
      <c r="UR28" s="4"/>
      <c r="US28" s="4"/>
      <c r="UT28" s="4"/>
      <c r="UU28" s="4"/>
      <c r="UV28" s="4"/>
      <c r="UW28" s="4"/>
      <c r="UX28" s="4"/>
      <c r="UY28" s="4"/>
      <c r="UZ28" s="4"/>
      <c r="VA28" s="4"/>
      <c r="VB28" s="4"/>
      <c r="VC28" s="4"/>
      <c r="VD28" s="4"/>
      <c r="VE28" s="4"/>
      <c r="VF28" s="4"/>
      <c r="VG28" s="4"/>
      <c r="VH28" s="4"/>
      <c r="VI28" s="4"/>
      <c r="VJ28" s="4"/>
      <c r="VK28" s="4"/>
      <c r="VL28" s="4"/>
      <c r="VM28" s="4"/>
      <c r="VN28" s="4"/>
      <c r="VO28" s="4"/>
      <c r="VP28" s="4"/>
      <c r="VQ28" s="4"/>
      <c r="VR28" s="4"/>
      <c r="VS28" s="4"/>
      <c r="VT28" s="4"/>
      <c r="VU28" s="4"/>
      <c r="VV28" s="4"/>
      <c r="VW28" s="4"/>
      <c r="VX28" s="4"/>
      <c r="VY28" s="4"/>
      <c r="VZ28" s="4"/>
      <c r="WA28" s="4"/>
      <c r="WB28" s="4"/>
      <c r="WC28" s="4"/>
      <c r="WD28" s="4"/>
      <c r="WE28" s="4"/>
      <c r="WF28" s="4"/>
      <c r="WG28" s="4"/>
      <c r="WH28" s="4"/>
      <c r="WI28" s="4"/>
      <c r="WJ28" s="4"/>
      <c r="WK28" s="4"/>
      <c r="WL28" s="4"/>
      <c r="WM28" s="4"/>
      <c r="WN28" s="4"/>
      <c r="WO28" s="4"/>
      <c r="WP28" s="4"/>
      <c r="WQ28" s="4"/>
      <c r="WR28" s="4"/>
      <c r="WS28" s="4"/>
      <c r="WT28" s="4"/>
      <c r="WU28" s="4"/>
      <c r="WV28" s="4"/>
      <c r="WW28" s="4"/>
      <c r="WX28" s="4"/>
      <c r="WY28" s="4"/>
      <c r="WZ28" s="4"/>
      <c r="XA28" s="4"/>
      <c r="XB28" s="4"/>
      <c r="XC28" s="4"/>
      <c r="XD28" s="4"/>
      <c r="XE28" s="4"/>
      <c r="XF28" s="4"/>
      <c r="XG28" s="4"/>
      <c r="XH28" s="4"/>
      <c r="XI28" s="4"/>
      <c r="XJ28" s="4"/>
      <c r="XK28" s="4"/>
      <c r="XL28" s="4"/>
      <c r="XM28" s="4"/>
      <c r="XN28" s="4"/>
      <c r="XO28" s="4"/>
      <c r="XP28" s="4"/>
      <c r="XQ28" s="4"/>
      <c r="XR28" s="4"/>
      <c r="XS28" s="4"/>
      <c r="XT28" s="4"/>
      <c r="XU28" s="4"/>
      <c r="XV28" s="4"/>
      <c r="XW28" s="4"/>
      <c r="XX28" s="4"/>
      <c r="XY28" s="4"/>
      <c r="XZ28" s="4"/>
      <c r="YA28" s="4"/>
      <c r="YB28" s="4"/>
      <c r="YC28" s="4"/>
      <c r="YD28" s="4"/>
      <c r="YE28" s="4"/>
      <c r="YF28" s="4"/>
      <c r="YG28" s="4"/>
      <c r="YH28" s="4"/>
      <c r="YI28" s="4"/>
      <c r="YJ28" s="4"/>
      <c r="YK28" s="4"/>
      <c r="YL28" s="4"/>
      <c r="YM28" s="4"/>
      <c r="YN28" s="4"/>
      <c r="YO28" s="4"/>
      <c r="YP28" s="4"/>
      <c r="YQ28" s="4"/>
      <c r="YR28" s="4"/>
      <c r="YS28" s="4"/>
      <c r="YT28" s="4"/>
      <c r="YU28" s="4"/>
      <c r="YV28" s="4"/>
      <c r="YW28" s="4"/>
      <c r="YX28" s="4"/>
      <c r="YY28" s="4"/>
      <c r="YZ28" s="4"/>
      <c r="ZA28" s="4"/>
      <c r="ZB28" s="4"/>
      <c r="ZC28" s="4"/>
      <c r="ZD28" s="4"/>
      <c r="ZE28" s="4"/>
      <c r="ZF28" s="4"/>
      <c r="ZG28" s="4"/>
      <c r="ZH28" s="4"/>
      <c r="ZI28" s="4"/>
      <c r="ZJ28" s="4"/>
      <c r="ZK28" s="4"/>
      <c r="ZL28" s="4"/>
      <c r="ZM28" s="4"/>
      <c r="ZN28" s="4"/>
      <c r="ZO28" s="4"/>
      <c r="ZP28" s="4"/>
      <c r="ZQ28" s="4"/>
      <c r="ZR28" s="4"/>
      <c r="ZS28" s="4"/>
      <c r="ZT28" s="4"/>
      <c r="ZU28" s="4"/>
      <c r="ZV28" s="4"/>
      <c r="ZW28" s="4"/>
      <c r="ZX28" s="4"/>
      <c r="ZY28" s="4"/>
      <c r="ZZ28" s="4"/>
      <c r="AAA28" s="4"/>
      <c r="AAB28" s="4"/>
      <c r="AAC28" s="4"/>
      <c r="AAD28" s="4"/>
      <c r="AAE28" s="4"/>
      <c r="AAF28" s="4"/>
      <c r="AAG28" s="4"/>
      <c r="AAH28" s="4"/>
      <c r="AAI28" s="4"/>
      <c r="AAJ28" s="4"/>
      <c r="AAK28" s="4"/>
      <c r="AAL28" s="4"/>
      <c r="AAM28" s="4"/>
      <c r="AAN28" s="4"/>
      <c r="AAO28" s="4"/>
      <c r="AAP28" s="4"/>
      <c r="AAQ28" s="4"/>
      <c r="AAR28" s="4"/>
      <c r="AAS28" s="4"/>
      <c r="AAT28" s="4"/>
      <c r="AAU28" s="4"/>
      <c r="AAV28" s="4"/>
      <c r="AAW28" s="4"/>
      <c r="AAX28" s="4"/>
      <c r="AAY28" s="4"/>
      <c r="AAZ28" s="4"/>
      <c r="ABA28" s="4"/>
      <c r="ABB28" s="4"/>
      <c r="ABC28" s="4"/>
      <c r="ABD28" s="4"/>
      <c r="ABE28" s="4"/>
      <c r="ABF28" s="4"/>
      <c r="ABG28" s="4"/>
      <c r="ABH28" s="4"/>
      <c r="ABI28" s="4"/>
      <c r="ABJ28" s="4"/>
      <c r="ABK28" s="4"/>
      <c r="ABL28" s="4"/>
      <c r="ABM28" s="4"/>
      <c r="ABN28" s="4"/>
      <c r="ABO28" s="4"/>
      <c r="ABP28" s="4"/>
      <c r="ABQ28" s="4"/>
      <c r="ABR28" s="4"/>
      <c r="ABS28" s="4"/>
      <c r="ABT28" s="4"/>
      <c r="ABU28" s="4"/>
      <c r="ABV28" s="4"/>
      <c r="ABW28" s="4"/>
      <c r="ABX28" s="4"/>
      <c r="ABY28" s="4"/>
      <c r="ABZ28" s="4"/>
      <c r="ACA28" s="4"/>
      <c r="ACB28" s="4"/>
      <c r="ACC28" s="4"/>
      <c r="ACD28" s="4"/>
      <c r="ACE28" s="4"/>
      <c r="ACF28" s="4"/>
      <c r="ACG28" s="4"/>
      <c r="ACH28" s="4"/>
      <c r="ACI28" s="4"/>
      <c r="ACJ28" s="4"/>
      <c r="ACK28" s="4"/>
      <c r="ACL28" s="4"/>
      <c r="ACM28" s="4"/>
      <c r="ACN28" s="4"/>
      <c r="ACO28" s="4"/>
      <c r="ACP28" s="4"/>
      <c r="ACQ28" s="4"/>
      <c r="ACR28" s="4"/>
      <c r="ACS28" s="4"/>
      <c r="ACT28" s="4"/>
      <c r="ACU28" s="4"/>
      <c r="ACV28" s="4"/>
      <c r="ACW28" s="4"/>
      <c r="ACX28" s="4"/>
      <c r="ACY28" s="4"/>
      <c r="ACZ28" s="4"/>
      <c r="ADA28" s="4"/>
      <c r="ADB28" s="4"/>
      <c r="ADC28" s="4"/>
      <c r="ADD28" s="4"/>
      <c r="ADE28" s="4"/>
      <c r="ADF28" s="4"/>
      <c r="ADG28" s="4"/>
      <c r="ADH28" s="4"/>
      <c r="ADI28" s="4"/>
      <c r="ADJ28" s="4"/>
      <c r="ADK28" s="4"/>
      <c r="ADL28" s="4"/>
      <c r="ADM28" s="4"/>
      <c r="ADN28" s="4"/>
      <c r="ADO28" s="4"/>
      <c r="ADP28" s="4"/>
      <c r="ADQ28" s="4"/>
      <c r="ADR28" s="4"/>
      <c r="ADS28" s="4"/>
      <c r="ADT28" s="4"/>
      <c r="ADU28" s="4"/>
      <c r="ADV28" s="4"/>
      <c r="ADW28" s="4"/>
      <c r="ADX28" s="4"/>
      <c r="ADY28" s="4"/>
      <c r="ADZ28" s="4"/>
      <c r="AEA28" s="4"/>
      <c r="AEB28" s="4"/>
      <c r="AEC28" s="4"/>
      <c r="AED28" s="4"/>
      <c r="AEE28" s="4"/>
      <c r="AEF28" s="4"/>
      <c r="AEG28" s="4"/>
      <c r="AEH28" s="4"/>
      <c r="AEI28" s="4"/>
      <c r="AEJ28" s="4"/>
      <c r="AEK28" s="4"/>
      <c r="AEL28" s="4"/>
      <c r="AEM28" s="4"/>
      <c r="AEN28" s="4"/>
      <c r="AEO28" s="4"/>
      <c r="AEP28" s="4"/>
      <c r="AEQ28" s="4"/>
      <c r="AER28" s="4"/>
      <c r="AES28" s="4"/>
      <c r="AET28" s="4"/>
      <c r="AEU28" s="4"/>
      <c r="AEV28" s="4"/>
      <c r="AEW28" s="4"/>
      <c r="AEX28" s="4"/>
      <c r="AEY28" s="4"/>
      <c r="AEZ28" s="4"/>
      <c r="AFA28" s="4"/>
      <c r="AFB28" s="4"/>
      <c r="AFC28" s="4"/>
      <c r="AFD28" s="4"/>
      <c r="AFE28" s="4"/>
      <c r="AFF28" s="4"/>
      <c r="AFG28" s="4"/>
      <c r="AFH28" s="4"/>
      <c r="AFI28" s="4"/>
      <c r="AFJ28" s="4"/>
      <c r="AFK28" s="4"/>
      <c r="AFL28" s="4"/>
      <c r="AFM28" s="4"/>
      <c r="AFN28" s="4"/>
      <c r="AFO28" s="4"/>
      <c r="AFP28" s="4"/>
      <c r="AFQ28" s="4"/>
      <c r="AFR28" s="4"/>
      <c r="AFS28" s="4"/>
      <c r="AFT28" s="4"/>
      <c r="AFU28" s="4"/>
      <c r="AFV28" s="4"/>
      <c r="AFW28" s="4"/>
      <c r="AFX28" s="4"/>
      <c r="AFY28" s="4"/>
      <c r="AFZ28" s="4"/>
      <c r="AGA28" s="4"/>
      <c r="AGB28" s="4"/>
      <c r="AGC28" s="4"/>
      <c r="AGD28" s="4"/>
      <c r="AGE28" s="4"/>
      <c r="AGF28" s="4"/>
      <c r="AGG28" s="4"/>
      <c r="AGH28" s="4"/>
      <c r="AGI28" s="4"/>
      <c r="AGJ28" s="4"/>
      <c r="AGK28" s="4"/>
      <c r="AGL28" s="4"/>
      <c r="AGM28" s="4"/>
      <c r="AGN28" s="4"/>
      <c r="AGO28" s="4"/>
      <c r="AGP28" s="4"/>
      <c r="AGQ28" s="4"/>
      <c r="AGR28" s="4"/>
      <c r="AGS28" s="4"/>
      <c r="AGT28" s="4"/>
      <c r="AGU28" s="4"/>
      <c r="AGV28" s="4"/>
      <c r="AGW28" s="4"/>
      <c r="AGX28" s="4"/>
      <c r="AGY28" s="4"/>
      <c r="AGZ28" s="4"/>
      <c r="AHA28" s="4"/>
      <c r="AHB28" s="4"/>
      <c r="AHC28" s="4"/>
      <c r="AHD28" s="4"/>
      <c r="AHE28" s="4"/>
      <c r="AHF28" s="4"/>
      <c r="AHG28" s="4"/>
      <c r="AHH28" s="4"/>
      <c r="AHI28" s="4"/>
      <c r="AHJ28" s="4"/>
      <c r="AHK28" s="4"/>
      <c r="AHL28" s="4"/>
      <c r="AHM28" s="4"/>
      <c r="AHN28" s="4"/>
      <c r="AHO28" s="4"/>
      <c r="AHP28" s="4"/>
      <c r="AHQ28" s="4"/>
      <c r="AHR28" s="4"/>
      <c r="AHS28" s="4"/>
      <c r="AHT28" s="4"/>
      <c r="AHU28" s="4"/>
      <c r="AHV28" s="4"/>
      <c r="AHW28" s="4"/>
      <c r="AHX28" s="4"/>
      <c r="AHY28" s="4"/>
      <c r="AHZ28" s="4"/>
      <c r="AIA28" s="4"/>
      <c r="AIB28" s="4"/>
      <c r="AIC28" s="4"/>
      <c r="AID28" s="4"/>
      <c r="AIE28" s="4"/>
      <c r="AIF28" s="4"/>
      <c r="AIG28" s="4"/>
      <c r="AIH28" s="4"/>
      <c r="AII28" s="4"/>
      <c r="AIJ28" s="4"/>
      <c r="AIK28" s="4"/>
      <c r="AIL28" s="4"/>
      <c r="AIM28" s="4"/>
      <c r="AIN28" s="4"/>
      <c r="AIO28" s="4"/>
      <c r="AIP28" s="4"/>
      <c r="AIQ28" s="4"/>
      <c r="AIR28" s="4"/>
      <c r="AIS28" s="4"/>
      <c r="AIT28" s="4"/>
      <c r="AIU28" s="4"/>
      <c r="AIV28" s="4"/>
      <c r="AIW28" s="4"/>
      <c r="AIX28" s="4"/>
      <c r="AIY28" s="4"/>
      <c r="AIZ28" s="4"/>
      <c r="AJA28" s="4"/>
      <c r="AJB28" s="4"/>
      <c r="AJC28" s="4"/>
      <c r="AJD28" s="4"/>
      <c r="AJE28" s="4"/>
      <c r="AJF28" s="4"/>
      <c r="AJG28" s="4"/>
      <c r="AJH28" s="4"/>
      <c r="AJI28" s="4"/>
      <c r="AJJ28" s="4"/>
      <c r="AJK28" s="4"/>
      <c r="AJL28" s="4"/>
      <c r="AJM28" s="4"/>
      <c r="AJN28" s="4"/>
      <c r="AJO28" s="4"/>
      <c r="AJP28" s="4"/>
      <c r="AJQ28" s="4"/>
      <c r="AJR28" s="4"/>
      <c r="AJS28" s="4"/>
      <c r="AJT28" s="4"/>
      <c r="AJU28" s="4"/>
      <c r="AJV28" s="4"/>
      <c r="AJW28" s="4"/>
      <c r="AJX28" s="4"/>
      <c r="AJY28" s="4"/>
      <c r="AJZ28" s="4"/>
      <c r="AKA28" s="4"/>
      <c r="AKB28" s="4"/>
      <c r="AKC28" s="4"/>
      <c r="AKD28" s="4"/>
      <c r="AKE28" s="4"/>
      <c r="AKF28" s="4"/>
      <c r="AKG28" s="4"/>
      <c r="AKH28" s="4"/>
      <c r="AKI28" s="4"/>
      <c r="AKJ28" s="4"/>
      <c r="AKK28" s="4"/>
      <c r="AKL28" s="4"/>
      <c r="AKM28" s="4"/>
      <c r="AKN28" s="4"/>
      <c r="AKO28" s="4"/>
      <c r="AKP28" s="4"/>
      <c r="AKQ28" s="4"/>
      <c r="AKR28" s="4"/>
      <c r="AKS28" s="4"/>
      <c r="AKT28" s="4"/>
      <c r="AKU28" s="4"/>
      <c r="AKV28" s="4"/>
      <c r="AKW28" s="4"/>
      <c r="AKX28" s="4"/>
      <c r="AKY28" s="4"/>
      <c r="AKZ28" s="4"/>
      <c r="ALA28" s="4"/>
      <c r="ALB28" s="4"/>
      <c r="ALC28" s="4"/>
      <c r="ALD28" s="4"/>
      <c r="ALE28" s="4"/>
      <c r="ALF28" s="4"/>
      <c r="ALG28" s="4"/>
      <c r="ALH28" s="4"/>
      <c r="ALI28" s="4"/>
      <c r="ALJ28" s="4"/>
      <c r="ALK28" s="4"/>
      <c r="ALL28" s="4"/>
      <c r="ALM28" s="4"/>
      <c r="ALN28" s="4"/>
      <c r="ALO28" s="4"/>
      <c r="ALP28" s="4"/>
      <c r="ALQ28" s="4"/>
      <c r="ALR28" s="4"/>
      <c r="ALS28" s="4"/>
      <c r="ALT28" s="4"/>
      <c r="ALU28" s="4"/>
      <c r="ALV28" s="4"/>
      <c r="ALW28" s="4"/>
      <c r="ALX28" s="4"/>
      <c r="ALY28" s="4"/>
      <c r="ALZ28" s="4"/>
      <c r="AMA28" s="4"/>
      <c r="AMB28" s="4"/>
      <c r="AMC28" s="4"/>
      <c r="AMD28" s="4"/>
      <c r="AME28" s="4"/>
      <c r="AMF28" s="4"/>
      <c r="AMG28" s="4"/>
      <c r="AMH28" s="4"/>
      <c r="AMI28" s="4"/>
      <c r="AMJ28" s="4"/>
      <c r="AMK28" s="4"/>
    </row>
    <row r="29" spans="1:1025" s="6" customFormat="1" x14ac:dyDescent="0.2">
      <c r="A29" s="5" t="s">
        <v>5399</v>
      </c>
      <c r="B29" s="4" t="s">
        <v>24</v>
      </c>
      <c r="C29" s="4" t="s">
        <v>5383</v>
      </c>
      <c r="D29" s="4" t="s">
        <v>4106</v>
      </c>
      <c r="E29" s="4" t="s">
        <v>5400</v>
      </c>
      <c r="F29" s="5" t="s">
        <v>5369</v>
      </c>
      <c r="G29" s="4" t="s">
        <v>29</v>
      </c>
      <c r="H29" s="4" t="s">
        <v>89</v>
      </c>
      <c r="I29" s="4" t="s">
        <v>90</v>
      </c>
      <c r="J29" s="4" t="s">
        <v>5385</v>
      </c>
      <c r="K29" s="4" t="s">
        <v>5386</v>
      </c>
      <c r="L29" s="4" t="s">
        <v>5401</v>
      </c>
      <c r="M29" s="4"/>
      <c r="N29" s="4" t="s">
        <v>3057</v>
      </c>
      <c r="O29" s="5" t="s">
        <v>5402</v>
      </c>
      <c r="P29" s="4" t="s">
        <v>5389</v>
      </c>
      <c r="Q29" s="4" t="s">
        <v>54</v>
      </c>
      <c r="R29" s="4"/>
      <c r="S29" s="5" t="s">
        <v>5403</v>
      </c>
      <c r="T29" s="4" t="s">
        <v>40</v>
      </c>
      <c r="U29" s="4" t="s">
        <v>98</v>
      </c>
      <c r="V29" s="4"/>
      <c r="W29" s="4" t="s">
        <v>3060</v>
      </c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  <c r="EF29" s="4"/>
      <c r="EG29" s="4"/>
      <c r="EH29" s="4"/>
      <c r="EI29" s="4"/>
      <c r="EJ29" s="4"/>
      <c r="EK29" s="4"/>
      <c r="EL29" s="4"/>
      <c r="EM29" s="4"/>
      <c r="EN29" s="4"/>
      <c r="EO29" s="4"/>
      <c r="EP29" s="4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/>
      <c r="FK29" s="4"/>
      <c r="FL29" s="4"/>
      <c r="FM29" s="4"/>
      <c r="FN29" s="4"/>
      <c r="FO29" s="4"/>
      <c r="FP29" s="4"/>
      <c r="FQ29" s="4"/>
      <c r="FR29" s="4"/>
      <c r="FS29" s="4"/>
      <c r="FT29" s="4"/>
      <c r="FU29" s="4"/>
      <c r="FV29" s="4"/>
      <c r="FW29" s="4"/>
      <c r="FX29" s="4"/>
      <c r="FY29" s="4"/>
      <c r="FZ29" s="4"/>
      <c r="GA29" s="4"/>
      <c r="GB29" s="4"/>
      <c r="GC29" s="4"/>
      <c r="GD29" s="4"/>
      <c r="GE29" s="4"/>
      <c r="GF29" s="4"/>
      <c r="GG29" s="4"/>
      <c r="GH29" s="4"/>
      <c r="GI29" s="4"/>
      <c r="GJ29" s="4"/>
      <c r="GK29" s="4"/>
      <c r="GL29" s="4"/>
      <c r="GM29" s="4"/>
      <c r="GN29" s="4"/>
      <c r="GO29" s="4"/>
      <c r="GP29" s="4"/>
      <c r="GQ29" s="4"/>
      <c r="GR29" s="4"/>
      <c r="GS29" s="4"/>
      <c r="GT29" s="4"/>
      <c r="GU29" s="4"/>
      <c r="GV29" s="4"/>
      <c r="GW29" s="4"/>
      <c r="GX29" s="4"/>
      <c r="GY29" s="4"/>
      <c r="GZ29" s="4"/>
      <c r="HA29" s="4"/>
      <c r="HB29" s="4"/>
      <c r="HC29" s="4"/>
      <c r="HD29" s="4"/>
      <c r="HE29" s="4"/>
      <c r="HF29" s="4"/>
      <c r="HG29" s="4"/>
      <c r="HH29" s="4"/>
      <c r="HI29" s="4"/>
      <c r="HJ29" s="4"/>
      <c r="HK29" s="4"/>
      <c r="HL29" s="4"/>
      <c r="HM29" s="4"/>
      <c r="HN29" s="4"/>
      <c r="HO29" s="4"/>
      <c r="HP29" s="4"/>
      <c r="HQ29" s="4"/>
      <c r="HR29" s="4"/>
      <c r="HS29" s="4"/>
      <c r="HT29" s="4"/>
      <c r="HU29" s="4"/>
      <c r="HV29" s="4"/>
      <c r="HW29" s="4"/>
      <c r="HX29" s="4"/>
      <c r="HY29" s="4"/>
      <c r="HZ29" s="4"/>
      <c r="IA29" s="4"/>
      <c r="IB29" s="4"/>
      <c r="IC29" s="4"/>
      <c r="ID29" s="4"/>
      <c r="IE29" s="4"/>
      <c r="IF29" s="4"/>
      <c r="IG29" s="4"/>
      <c r="IH29" s="4"/>
      <c r="II29" s="4"/>
      <c r="IJ29" s="4"/>
      <c r="IK29" s="4"/>
      <c r="IL29" s="4"/>
      <c r="IM29" s="4"/>
      <c r="IN29" s="4"/>
      <c r="IO29" s="4"/>
      <c r="IP29" s="4"/>
      <c r="IQ29" s="4"/>
      <c r="IR29" s="4"/>
      <c r="IS29" s="4"/>
      <c r="IT29" s="4"/>
      <c r="IU29" s="4"/>
      <c r="IV29" s="4"/>
      <c r="IW29" s="4"/>
      <c r="IX29" s="4"/>
      <c r="IY29" s="4"/>
      <c r="IZ29" s="4"/>
      <c r="JA29" s="4"/>
      <c r="JB29" s="4"/>
      <c r="JC29" s="4"/>
      <c r="JD29" s="4"/>
      <c r="JE29" s="4"/>
      <c r="JF29" s="4"/>
      <c r="JG29" s="4"/>
      <c r="JH29" s="4"/>
      <c r="JI29" s="4"/>
      <c r="JJ29" s="4"/>
      <c r="JK29" s="4"/>
      <c r="JL29" s="4"/>
      <c r="JM29" s="4"/>
      <c r="JN29" s="4"/>
      <c r="JO29" s="4"/>
      <c r="JP29" s="4"/>
      <c r="JQ29" s="4"/>
      <c r="JR29" s="4"/>
      <c r="JS29" s="4"/>
      <c r="JT29" s="4"/>
      <c r="JU29" s="4"/>
      <c r="JV29" s="4"/>
      <c r="JW29" s="4"/>
      <c r="JX29" s="4"/>
      <c r="JY29" s="4"/>
      <c r="JZ29" s="4"/>
      <c r="KA29" s="4"/>
      <c r="KB29" s="4"/>
      <c r="KC29" s="4"/>
      <c r="KD29" s="4"/>
      <c r="KE29" s="4"/>
      <c r="KF29" s="4"/>
      <c r="KG29" s="4"/>
      <c r="KH29" s="4"/>
      <c r="KI29" s="4"/>
      <c r="KJ29" s="4"/>
      <c r="KK29" s="4"/>
      <c r="KL29" s="4"/>
      <c r="KM29" s="4"/>
      <c r="KN29" s="4"/>
      <c r="KO29" s="4"/>
      <c r="KP29" s="4"/>
      <c r="KQ29" s="4"/>
      <c r="KR29" s="4"/>
      <c r="KS29" s="4"/>
      <c r="KT29" s="4"/>
      <c r="KU29" s="4"/>
      <c r="KV29" s="4"/>
      <c r="KW29" s="4"/>
      <c r="KX29" s="4"/>
      <c r="KY29" s="4"/>
      <c r="KZ29" s="4"/>
      <c r="LA29" s="4"/>
      <c r="LB29" s="4"/>
      <c r="LC29" s="4"/>
      <c r="LD29" s="4"/>
      <c r="LE29" s="4"/>
      <c r="LF29" s="4"/>
      <c r="LG29" s="4"/>
      <c r="LH29" s="4"/>
      <c r="LI29" s="4"/>
      <c r="LJ29" s="4"/>
      <c r="LK29" s="4"/>
      <c r="LL29" s="4"/>
      <c r="LM29" s="4"/>
      <c r="LN29" s="4"/>
      <c r="LO29" s="4"/>
      <c r="LP29" s="4"/>
      <c r="LQ29" s="4"/>
      <c r="LR29" s="4"/>
      <c r="LS29" s="4"/>
      <c r="LT29" s="4"/>
      <c r="LU29" s="4"/>
      <c r="LV29" s="4"/>
      <c r="LW29" s="4"/>
      <c r="LX29" s="4"/>
      <c r="LY29" s="4"/>
      <c r="LZ29" s="4"/>
      <c r="MA29" s="4"/>
      <c r="MB29" s="4"/>
      <c r="MC29" s="4"/>
      <c r="MD29" s="4"/>
      <c r="ME29" s="4"/>
      <c r="MF29" s="4"/>
      <c r="MG29" s="4"/>
      <c r="MH29" s="4"/>
      <c r="MI29" s="4"/>
      <c r="MJ29" s="4"/>
      <c r="MK29" s="4"/>
      <c r="ML29" s="4"/>
      <c r="MM29" s="4"/>
      <c r="MN29" s="4"/>
      <c r="MO29" s="4"/>
      <c r="MP29" s="4"/>
      <c r="MQ29" s="4"/>
      <c r="MR29" s="4"/>
      <c r="MS29" s="4"/>
      <c r="MT29" s="4"/>
      <c r="MU29" s="4"/>
      <c r="MV29" s="4"/>
      <c r="MW29" s="4"/>
      <c r="MX29" s="4"/>
      <c r="MY29" s="4"/>
      <c r="MZ29" s="4"/>
      <c r="NA29" s="4"/>
      <c r="NB29" s="4"/>
      <c r="NC29" s="4"/>
      <c r="ND29" s="4"/>
      <c r="NE29" s="4"/>
      <c r="NF29" s="4"/>
      <c r="NG29" s="4"/>
      <c r="NH29" s="4"/>
      <c r="NI29" s="4"/>
      <c r="NJ29" s="4"/>
      <c r="NK29" s="4"/>
      <c r="NL29" s="4"/>
      <c r="NM29" s="4"/>
      <c r="NN29" s="4"/>
      <c r="NO29" s="4"/>
      <c r="NP29" s="4"/>
      <c r="NQ29" s="4"/>
      <c r="NR29" s="4"/>
      <c r="NS29" s="4"/>
      <c r="NT29" s="4"/>
      <c r="NU29" s="4"/>
      <c r="NV29" s="4"/>
      <c r="NW29" s="4"/>
      <c r="NX29" s="4"/>
      <c r="NY29" s="4"/>
      <c r="NZ29" s="4"/>
      <c r="OA29" s="4"/>
      <c r="OB29" s="4"/>
      <c r="OC29" s="4"/>
      <c r="OD29" s="4"/>
      <c r="OE29" s="4"/>
      <c r="OF29" s="4"/>
      <c r="OG29" s="4"/>
      <c r="OH29" s="4"/>
      <c r="OI29" s="4"/>
      <c r="OJ29" s="4"/>
      <c r="OK29" s="4"/>
      <c r="OL29" s="4"/>
      <c r="OM29" s="4"/>
      <c r="ON29" s="4"/>
      <c r="OO29" s="4"/>
      <c r="OP29" s="4"/>
      <c r="OQ29" s="4"/>
      <c r="OR29" s="4"/>
      <c r="OS29" s="4"/>
      <c r="OT29" s="4"/>
      <c r="OU29" s="4"/>
      <c r="OV29" s="4"/>
      <c r="OW29" s="4"/>
      <c r="OX29" s="4"/>
      <c r="OY29" s="4"/>
      <c r="OZ29" s="4"/>
      <c r="PA29" s="4"/>
      <c r="PB29" s="4"/>
      <c r="PC29" s="4"/>
      <c r="PD29" s="4"/>
      <c r="PE29" s="4"/>
      <c r="PF29" s="4"/>
      <c r="PG29" s="4"/>
      <c r="PH29" s="4"/>
      <c r="PI29" s="4"/>
      <c r="PJ29" s="4"/>
      <c r="PK29" s="4"/>
      <c r="PL29" s="4"/>
      <c r="PM29" s="4"/>
      <c r="PN29" s="4"/>
      <c r="PO29" s="4"/>
      <c r="PP29" s="4"/>
      <c r="PQ29" s="4"/>
      <c r="PR29" s="4"/>
      <c r="PS29" s="4"/>
      <c r="PT29" s="4"/>
      <c r="PU29" s="4"/>
      <c r="PV29" s="4"/>
      <c r="PW29" s="4"/>
      <c r="PX29" s="4"/>
      <c r="PY29" s="4"/>
      <c r="PZ29" s="4"/>
      <c r="QA29" s="4"/>
      <c r="QB29" s="4"/>
      <c r="QC29" s="4"/>
      <c r="QD29" s="4"/>
      <c r="QE29" s="4"/>
      <c r="QF29" s="4"/>
      <c r="QG29" s="4"/>
      <c r="QH29" s="4"/>
      <c r="QI29" s="4"/>
      <c r="QJ29" s="4"/>
      <c r="QK29" s="4"/>
      <c r="QL29" s="4"/>
      <c r="QM29" s="4"/>
      <c r="QN29" s="4"/>
      <c r="QO29" s="4"/>
      <c r="QP29" s="4"/>
      <c r="QQ29" s="4"/>
      <c r="QR29" s="4"/>
      <c r="QS29" s="4"/>
      <c r="QT29" s="4"/>
      <c r="QU29" s="4"/>
      <c r="QV29" s="4"/>
      <c r="QW29" s="4"/>
      <c r="QX29" s="4"/>
      <c r="QY29" s="4"/>
      <c r="QZ29" s="4"/>
      <c r="RA29" s="4"/>
      <c r="RB29" s="4"/>
      <c r="RC29" s="4"/>
      <c r="RD29" s="4"/>
      <c r="RE29" s="4"/>
      <c r="RF29" s="4"/>
      <c r="RG29" s="4"/>
      <c r="RH29" s="4"/>
      <c r="RI29" s="4"/>
      <c r="RJ29" s="4"/>
      <c r="RK29" s="4"/>
      <c r="RL29" s="4"/>
      <c r="RM29" s="4"/>
      <c r="RN29" s="4"/>
      <c r="RO29" s="4"/>
      <c r="RP29" s="4"/>
      <c r="RQ29" s="4"/>
      <c r="RR29" s="4"/>
      <c r="RS29" s="4"/>
      <c r="RT29" s="4"/>
      <c r="RU29" s="4"/>
      <c r="RV29" s="4"/>
      <c r="RW29" s="4"/>
      <c r="RX29" s="4"/>
      <c r="RY29" s="4"/>
      <c r="RZ29" s="4"/>
      <c r="SA29" s="4"/>
      <c r="SB29" s="4"/>
      <c r="SC29" s="4"/>
      <c r="SD29" s="4"/>
      <c r="SE29" s="4"/>
      <c r="SF29" s="4"/>
      <c r="SG29" s="4"/>
      <c r="SH29" s="4"/>
      <c r="SI29" s="4"/>
      <c r="SJ29" s="4"/>
      <c r="SK29" s="4"/>
      <c r="SL29" s="4"/>
      <c r="SM29" s="4"/>
      <c r="SN29" s="4"/>
      <c r="SO29" s="4"/>
      <c r="SP29" s="4"/>
      <c r="SQ29" s="4"/>
      <c r="SR29" s="4"/>
      <c r="SS29" s="4"/>
      <c r="ST29" s="4"/>
      <c r="SU29" s="4"/>
      <c r="SV29" s="4"/>
      <c r="SW29" s="4"/>
      <c r="SX29" s="4"/>
      <c r="SY29" s="4"/>
      <c r="SZ29" s="4"/>
      <c r="TA29" s="4"/>
      <c r="TB29" s="4"/>
      <c r="TC29" s="4"/>
      <c r="TD29" s="4"/>
      <c r="TE29" s="4"/>
      <c r="TF29" s="4"/>
      <c r="TG29" s="4"/>
      <c r="TH29" s="4"/>
      <c r="TI29" s="4"/>
      <c r="TJ29" s="4"/>
      <c r="TK29" s="4"/>
      <c r="TL29" s="4"/>
      <c r="TM29" s="4"/>
      <c r="TN29" s="4"/>
      <c r="TO29" s="4"/>
      <c r="TP29" s="4"/>
      <c r="TQ29" s="4"/>
      <c r="TR29" s="4"/>
      <c r="TS29" s="4"/>
      <c r="TT29" s="4"/>
      <c r="TU29" s="4"/>
      <c r="TV29" s="4"/>
      <c r="TW29" s="4"/>
      <c r="TX29" s="4"/>
      <c r="TY29" s="4"/>
      <c r="TZ29" s="4"/>
      <c r="UA29" s="4"/>
      <c r="UB29" s="4"/>
      <c r="UC29" s="4"/>
      <c r="UD29" s="4"/>
      <c r="UE29" s="4"/>
      <c r="UF29" s="4"/>
      <c r="UG29" s="4"/>
      <c r="UH29" s="4"/>
      <c r="UI29" s="4"/>
      <c r="UJ29" s="4"/>
      <c r="UK29" s="4"/>
      <c r="UL29" s="4"/>
      <c r="UM29" s="4"/>
      <c r="UN29" s="4"/>
      <c r="UO29" s="4"/>
      <c r="UP29" s="4"/>
      <c r="UQ29" s="4"/>
      <c r="UR29" s="4"/>
      <c r="US29" s="4"/>
      <c r="UT29" s="4"/>
      <c r="UU29" s="4"/>
      <c r="UV29" s="4"/>
      <c r="UW29" s="4"/>
      <c r="UX29" s="4"/>
      <c r="UY29" s="4"/>
      <c r="UZ29" s="4"/>
      <c r="VA29" s="4"/>
      <c r="VB29" s="4"/>
      <c r="VC29" s="4"/>
      <c r="VD29" s="4"/>
      <c r="VE29" s="4"/>
      <c r="VF29" s="4"/>
      <c r="VG29" s="4"/>
      <c r="VH29" s="4"/>
      <c r="VI29" s="4"/>
      <c r="VJ29" s="4"/>
      <c r="VK29" s="4"/>
      <c r="VL29" s="4"/>
      <c r="VM29" s="4"/>
      <c r="VN29" s="4"/>
      <c r="VO29" s="4"/>
      <c r="VP29" s="4"/>
      <c r="VQ29" s="4"/>
      <c r="VR29" s="4"/>
      <c r="VS29" s="4"/>
      <c r="VT29" s="4"/>
      <c r="VU29" s="4"/>
      <c r="VV29" s="4"/>
      <c r="VW29" s="4"/>
      <c r="VX29" s="4"/>
      <c r="VY29" s="4"/>
      <c r="VZ29" s="4"/>
      <c r="WA29" s="4"/>
      <c r="WB29" s="4"/>
      <c r="WC29" s="4"/>
      <c r="WD29" s="4"/>
      <c r="WE29" s="4"/>
      <c r="WF29" s="4"/>
      <c r="WG29" s="4"/>
      <c r="WH29" s="4"/>
      <c r="WI29" s="4"/>
      <c r="WJ29" s="4"/>
      <c r="WK29" s="4"/>
      <c r="WL29" s="4"/>
      <c r="WM29" s="4"/>
      <c r="WN29" s="4"/>
      <c r="WO29" s="4"/>
      <c r="WP29" s="4"/>
      <c r="WQ29" s="4"/>
      <c r="WR29" s="4"/>
      <c r="WS29" s="4"/>
      <c r="WT29" s="4"/>
      <c r="WU29" s="4"/>
      <c r="WV29" s="4"/>
      <c r="WW29" s="4"/>
      <c r="WX29" s="4"/>
      <c r="WY29" s="4"/>
      <c r="WZ29" s="4"/>
      <c r="XA29" s="4"/>
      <c r="XB29" s="4"/>
      <c r="XC29" s="4"/>
      <c r="XD29" s="4"/>
      <c r="XE29" s="4"/>
      <c r="XF29" s="4"/>
      <c r="XG29" s="4"/>
      <c r="XH29" s="4"/>
      <c r="XI29" s="4"/>
      <c r="XJ29" s="4"/>
      <c r="XK29" s="4"/>
      <c r="XL29" s="4"/>
      <c r="XM29" s="4"/>
      <c r="XN29" s="4"/>
      <c r="XO29" s="4"/>
      <c r="XP29" s="4"/>
      <c r="XQ29" s="4"/>
      <c r="XR29" s="4"/>
      <c r="XS29" s="4"/>
      <c r="XT29" s="4"/>
      <c r="XU29" s="4"/>
      <c r="XV29" s="4"/>
      <c r="XW29" s="4"/>
      <c r="XX29" s="4"/>
      <c r="XY29" s="4"/>
      <c r="XZ29" s="4"/>
      <c r="YA29" s="4"/>
      <c r="YB29" s="4"/>
      <c r="YC29" s="4"/>
      <c r="YD29" s="4"/>
      <c r="YE29" s="4"/>
      <c r="YF29" s="4"/>
      <c r="YG29" s="4"/>
      <c r="YH29" s="4"/>
      <c r="YI29" s="4"/>
      <c r="YJ29" s="4"/>
      <c r="YK29" s="4"/>
      <c r="YL29" s="4"/>
      <c r="YM29" s="4"/>
      <c r="YN29" s="4"/>
      <c r="YO29" s="4"/>
      <c r="YP29" s="4"/>
      <c r="YQ29" s="4"/>
      <c r="YR29" s="4"/>
      <c r="YS29" s="4"/>
      <c r="YT29" s="4"/>
      <c r="YU29" s="4"/>
      <c r="YV29" s="4"/>
      <c r="YW29" s="4"/>
      <c r="YX29" s="4"/>
      <c r="YY29" s="4"/>
      <c r="YZ29" s="4"/>
      <c r="ZA29" s="4"/>
      <c r="ZB29" s="4"/>
      <c r="ZC29" s="4"/>
      <c r="ZD29" s="4"/>
      <c r="ZE29" s="4"/>
      <c r="ZF29" s="4"/>
      <c r="ZG29" s="4"/>
      <c r="ZH29" s="4"/>
      <c r="ZI29" s="4"/>
      <c r="ZJ29" s="4"/>
      <c r="ZK29" s="4"/>
      <c r="ZL29" s="4"/>
      <c r="ZM29" s="4"/>
      <c r="ZN29" s="4"/>
      <c r="ZO29" s="4"/>
      <c r="ZP29" s="4"/>
      <c r="ZQ29" s="4"/>
      <c r="ZR29" s="4"/>
      <c r="ZS29" s="4"/>
      <c r="ZT29" s="4"/>
      <c r="ZU29" s="4"/>
      <c r="ZV29" s="4"/>
      <c r="ZW29" s="4"/>
      <c r="ZX29" s="4"/>
      <c r="ZY29" s="4"/>
      <c r="ZZ29" s="4"/>
      <c r="AAA29" s="4"/>
      <c r="AAB29" s="4"/>
      <c r="AAC29" s="4"/>
      <c r="AAD29" s="4"/>
      <c r="AAE29" s="4"/>
      <c r="AAF29" s="4"/>
      <c r="AAG29" s="4"/>
      <c r="AAH29" s="4"/>
      <c r="AAI29" s="4"/>
      <c r="AAJ29" s="4"/>
      <c r="AAK29" s="4"/>
      <c r="AAL29" s="4"/>
      <c r="AAM29" s="4"/>
      <c r="AAN29" s="4"/>
      <c r="AAO29" s="4"/>
      <c r="AAP29" s="4"/>
      <c r="AAQ29" s="4"/>
      <c r="AAR29" s="4"/>
      <c r="AAS29" s="4"/>
      <c r="AAT29" s="4"/>
      <c r="AAU29" s="4"/>
      <c r="AAV29" s="4"/>
      <c r="AAW29" s="4"/>
      <c r="AAX29" s="4"/>
      <c r="AAY29" s="4"/>
      <c r="AAZ29" s="4"/>
      <c r="ABA29" s="4"/>
      <c r="ABB29" s="4"/>
      <c r="ABC29" s="4"/>
      <c r="ABD29" s="4"/>
      <c r="ABE29" s="4"/>
      <c r="ABF29" s="4"/>
      <c r="ABG29" s="4"/>
      <c r="ABH29" s="4"/>
      <c r="ABI29" s="4"/>
      <c r="ABJ29" s="4"/>
      <c r="ABK29" s="4"/>
      <c r="ABL29" s="4"/>
      <c r="ABM29" s="4"/>
      <c r="ABN29" s="4"/>
      <c r="ABO29" s="4"/>
      <c r="ABP29" s="4"/>
      <c r="ABQ29" s="4"/>
      <c r="ABR29" s="4"/>
      <c r="ABS29" s="4"/>
      <c r="ABT29" s="4"/>
      <c r="ABU29" s="4"/>
      <c r="ABV29" s="4"/>
      <c r="ABW29" s="4"/>
      <c r="ABX29" s="4"/>
      <c r="ABY29" s="4"/>
      <c r="ABZ29" s="4"/>
      <c r="ACA29" s="4"/>
      <c r="ACB29" s="4"/>
      <c r="ACC29" s="4"/>
      <c r="ACD29" s="4"/>
      <c r="ACE29" s="4"/>
      <c r="ACF29" s="4"/>
      <c r="ACG29" s="4"/>
      <c r="ACH29" s="4"/>
      <c r="ACI29" s="4"/>
      <c r="ACJ29" s="4"/>
      <c r="ACK29" s="4"/>
      <c r="ACL29" s="4"/>
      <c r="ACM29" s="4"/>
      <c r="ACN29" s="4"/>
      <c r="ACO29" s="4"/>
      <c r="ACP29" s="4"/>
      <c r="ACQ29" s="4"/>
      <c r="ACR29" s="4"/>
      <c r="ACS29" s="4"/>
      <c r="ACT29" s="4"/>
      <c r="ACU29" s="4"/>
      <c r="ACV29" s="4"/>
      <c r="ACW29" s="4"/>
      <c r="ACX29" s="4"/>
      <c r="ACY29" s="4"/>
      <c r="ACZ29" s="4"/>
      <c r="ADA29" s="4"/>
      <c r="ADB29" s="4"/>
      <c r="ADC29" s="4"/>
      <c r="ADD29" s="4"/>
      <c r="ADE29" s="4"/>
      <c r="ADF29" s="4"/>
      <c r="ADG29" s="4"/>
      <c r="ADH29" s="4"/>
      <c r="ADI29" s="4"/>
      <c r="ADJ29" s="4"/>
      <c r="ADK29" s="4"/>
      <c r="ADL29" s="4"/>
      <c r="ADM29" s="4"/>
      <c r="ADN29" s="4"/>
      <c r="ADO29" s="4"/>
      <c r="ADP29" s="4"/>
      <c r="ADQ29" s="4"/>
      <c r="ADR29" s="4"/>
      <c r="ADS29" s="4"/>
      <c r="ADT29" s="4"/>
      <c r="ADU29" s="4"/>
      <c r="ADV29" s="4"/>
      <c r="ADW29" s="4"/>
      <c r="ADX29" s="4"/>
      <c r="ADY29" s="4"/>
      <c r="ADZ29" s="4"/>
      <c r="AEA29" s="4"/>
      <c r="AEB29" s="4"/>
      <c r="AEC29" s="4"/>
      <c r="AED29" s="4"/>
      <c r="AEE29" s="4"/>
      <c r="AEF29" s="4"/>
      <c r="AEG29" s="4"/>
      <c r="AEH29" s="4"/>
      <c r="AEI29" s="4"/>
      <c r="AEJ29" s="4"/>
      <c r="AEK29" s="4"/>
      <c r="AEL29" s="4"/>
      <c r="AEM29" s="4"/>
      <c r="AEN29" s="4"/>
      <c r="AEO29" s="4"/>
      <c r="AEP29" s="4"/>
      <c r="AEQ29" s="4"/>
      <c r="AER29" s="4"/>
      <c r="AES29" s="4"/>
      <c r="AET29" s="4"/>
      <c r="AEU29" s="4"/>
      <c r="AEV29" s="4"/>
      <c r="AEW29" s="4"/>
      <c r="AEX29" s="4"/>
      <c r="AEY29" s="4"/>
      <c r="AEZ29" s="4"/>
      <c r="AFA29" s="4"/>
      <c r="AFB29" s="4"/>
      <c r="AFC29" s="4"/>
      <c r="AFD29" s="4"/>
      <c r="AFE29" s="4"/>
      <c r="AFF29" s="4"/>
      <c r="AFG29" s="4"/>
      <c r="AFH29" s="4"/>
      <c r="AFI29" s="4"/>
      <c r="AFJ29" s="4"/>
      <c r="AFK29" s="4"/>
      <c r="AFL29" s="4"/>
      <c r="AFM29" s="4"/>
      <c r="AFN29" s="4"/>
      <c r="AFO29" s="4"/>
      <c r="AFP29" s="4"/>
      <c r="AFQ29" s="4"/>
      <c r="AFR29" s="4"/>
      <c r="AFS29" s="4"/>
      <c r="AFT29" s="4"/>
      <c r="AFU29" s="4"/>
      <c r="AFV29" s="4"/>
      <c r="AFW29" s="4"/>
      <c r="AFX29" s="4"/>
      <c r="AFY29" s="4"/>
      <c r="AFZ29" s="4"/>
      <c r="AGA29" s="4"/>
      <c r="AGB29" s="4"/>
      <c r="AGC29" s="4"/>
      <c r="AGD29" s="4"/>
      <c r="AGE29" s="4"/>
      <c r="AGF29" s="4"/>
      <c r="AGG29" s="4"/>
      <c r="AGH29" s="4"/>
      <c r="AGI29" s="4"/>
      <c r="AGJ29" s="4"/>
      <c r="AGK29" s="4"/>
      <c r="AGL29" s="4"/>
      <c r="AGM29" s="4"/>
      <c r="AGN29" s="4"/>
      <c r="AGO29" s="4"/>
      <c r="AGP29" s="4"/>
      <c r="AGQ29" s="4"/>
      <c r="AGR29" s="4"/>
      <c r="AGS29" s="4"/>
      <c r="AGT29" s="4"/>
      <c r="AGU29" s="4"/>
      <c r="AGV29" s="4"/>
      <c r="AGW29" s="4"/>
      <c r="AGX29" s="4"/>
      <c r="AGY29" s="4"/>
      <c r="AGZ29" s="4"/>
      <c r="AHA29" s="4"/>
      <c r="AHB29" s="4"/>
      <c r="AHC29" s="4"/>
      <c r="AHD29" s="4"/>
      <c r="AHE29" s="4"/>
      <c r="AHF29" s="4"/>
      <c r="AHG29" s="4"/>
      <c r="AHH29" s="4"/>
      <c r="AHI29" s="4"/>
      <c r="AHJ29" s="4"/>
      <c r="AHK29" s="4"/>
      <c r="AHL29" s="4"/>
      <c r="AHM29" s="4"/>
      <c r="AHN29" s="4"/>
      <c r="AHO29" s="4"/>
      <c r="AHP29" s="4"/>
      <c r="AHQ29" s="4"/>
      <c r="AHR29" s="4"/>
      <c r="AHS29" s="4"/>
      <c r="AHT29" s="4"/>
      <c r="AHU29" s="4"/>
      <c r="AHV29" s="4"/>
      <c r="AHW29" s="4"/>
      <c r="AHX29" s="4"/>
      <c r="AHY29" s="4"/>
      <c r="AHZ29" s="4"/>
      <c r="AIA29" s="4"/>
      <c r="AIB29" s="4"/>
      <c r="AIC29" s="4"/>
      <c r="AID29" s="4"/>
      <c r="AIE29" s="4"/>
      <c r="AIF29" s="4"/>
      <c r="AIG29" s="4"/>
      <c r="AIH29" s="4"/>
      <c r="AII29" s="4"/>
      <c r="AIJ29" s="4"/>
      <c r="AIK29" s="4"/>
      <c r="AIL29" s="4"/>
      <c r="AIM29" s="4"/>
      <c r="AIN29" s="4"/>
      <c r="AIO29" s="4"/>
      <c r="AIP29" s="4"/>
      <c r="AIQ29" s="4"/>
      <c r="AIR29" s="4"/>
      <c r="AIS29" s="4"/>
      <c r="AIT29" s="4"/>
      <c r="AIU29" s="4"/>
      <c r="AIV29" s="4"/>
      <c r="AIW29" s="4"/>
      <c r="AIX29" s="4"/>
      <c r="AIY29" s="4"/>
      <c r="AIZ29" s="4"/>
      <c r="AJA29" s="4"/>
      <c r="AJB29" s="4"/>
      <c r="AJC29" s="4"/>
      <c r="AJD29" s="4"/>
      <c r="AJE29" s="4"/>
      <c r="AJF29" s="4"/>
      <c r="AJG29" s="4"/>
      <c r="AJH29" s="4"/>
      <c r="AJI29" s="4"/>
      <c r="AJJ29" s="4"/>
      <c r="AJK29" s="4"/>
      <c r="AJL29" s="4"/>
      <c r="AJM29" s="4"/>
      <c r="AJN29" s="4"/>
      <c r="AJO29" s="4"/>
      <c r="AJP29" s="4"/>
      <c r="AJQ29" s="4"/>
      <c r="AJR29" s="4"/>
      <c r="AJS29" s="4"/>
      <c r="AJT29" s="4"/>
      <c r="AJU29" s="4"/>
      <c r="AJV29" s="4"/>
      <c r="AJW29" s="4"/>
      <c r="AJX29" s="4"/>
      <c r="AJY29" s="4"/>
      <c r="AJZ29" s="4"/>
      <c r="AKA29" s="4"/>
      <c r="AKB29" s="4"/>
      <c r="AKC29" s="4"/>
      <c r="AKD29" s="4"/>
      <c r="AKE29" s="4"/>
      <c r="AKF29" s="4"/>
      <c r="AKG29" s="4"/>
      <c r="AKH29" s="4"/>
      <c r="AKI29" s="4"/>
      <c r="AKJ29" s="4"/>
      <c r="AKK29" s="4"/>
      <c r="AKL29" s="4"/>
      <c r="AKM29" s="4"/>
      <c r="AKN29" s="4"/>
      <c r="AKO29" s="4"/>
      <c r="AKP29" s="4"/>
      <c r="AKQ29" s="4"/>
      <c r="AKR29" s="4"/>
      <c r="AKS29" s="4"/>
      <c r="AKT29" s="4"/>
      <c r="AKU29" s="4"/>
      <c r="AKV29" s="4"/>
      <c r="AKW29" s="4"/>
      <c r="AKX29" s="4"/>
      <c r="AKY29" s="4"/>
      <c r="AKZ29" s="4"/>
      <c r="ALA29" s="4"/>
      <c r="ALB29" s="4"/>
      <c r="ALC29" s="4"/>
      <c r="ALD29" s="4"/>
      <c r="ALE29" s="4"/>
      <c r="ALF29" s="4"/>
      <c r="ALG29" s="4"/>
      <c r="ALH29" s="4"/>
      <c r="ALI29" s="4"/>
      <c r="ALJ29" s="4"/>
      <c r="ALK29" s="4"/>
      <c r="ALL29" s="4"/>
      <c r="ALM29" s="4"/>
      <c r="ALN29" s="4"/>
      <c r="ALO29" s="4"/>
      <c r="ALP29" s="4"/>
      <c r="ALQ29" s="4"/>
      <c r="ALR29" s="4"/>
      <c r="ALS29" s="4"/>
      <c r="ALT29" s="4"/>
      <c r="ALU29" s="4"/>
      <c r="ALV29" s="4"/>
      <c r="ALW29" s="4"/>
      <c r="ALX29" s="4"/>
      <c r="ALY29" s="4"/>
      <c r="ALZ29" s="4"/>
      <c r="AMA29" s="4"/>
      <c r="AMB29" s="4"/>
      <c r="AMC29" s="4"/>
      <c r="AMD29" s="4"/>
      <c r="AME29" s="4"/>
      <c r="AMF29" s="4"/>
      <c r="AMG29" s="4"/>
      <c r="AMH29" s="4"/>
      <c r="AMI29" s="4"/>
      <c r="AMJ29" s="4"/>
      <c r="AMK29" s="4"/>
    </row>
    <row r="30" spans="1:1025" x14ac:dyDescent="0.2">
      <c r="A30" s="3" t="s">
        <v>7193</v>
      </c>
      <c r="B30" s="1" t="s">
        <v>24</v>
      </c>
      <c r="C30" s="1" t="s">
        <v>7194</v>
      </c>
      <c r="D30" s="1" t="s">
        <v>4106</v>
      </c>
      <c r="E30" s="1" t="s">
        <v>7195</v>
      </c>
      <c r="F30" s="3" t="s">
        <v>7196</v>
      </c>
      <c r="G30" s="1" t="s">
        <v>29</v>
      </c>
      <c r="H30" s="1" t="s">
        <v>30</v>
      </c>
      <c r="I30" s="1" t="s">
        <v>298</v>
      </c>
      <c r="J30" s="1" t="s">
        <v>7197</v>
      </c>
      <c r="K30" s="1" t="s">
        <v>7198</v>
      </c>
      <c r="L30" s="1" t="s">
        <v>7199</v>
      </c>
      <c r="M30" s="1"/>
      <c r="N30" s="1" t="s">
        <v>5924</v>
      </c>
      <c r="O30" s="3" t="s">
        <v>7200</v>
      </c>
      <c r="P30" s="4" t="s">
        <v>7201</v>
      </c>
      <c r="Q30" s="4" t="s">
        <v>981</v>
      </c>
      <c r="R30" s="1"/>
      <c r="S30" s="3" t="s">
        <v>7202</v>
      </c>
      <c r="T30" s="1" t="s">
        <v>40</v>
      </c>
      <c r="U30" s="1" t="s">
        <v>98</v>
      </c>
      <c r="V30" s="1"/>
      <c r="W30" s="1" t="s">
        <v>5928</v>
      </c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  <c r="IJ30" s="1"/>
      <c r="IK30" s="1"/>
      <c r="IL30" s="1"/>
      <c r="IM30" s="1"/>
      <c r="IN30" s="1"/>
      <c r="IO30" s="1"/>
      <c r="IP30" s="1"/>
      <c r="IQ30" s="1"/>
      <c r="IR30" s="1"/>
      <c r="IS30" s="1"/>
      <c r="IT30" s="1"/>
      <c r="IU30" s="1"/>
      <c r="IV30" s="1"/>
      <c r="IW30" s="1"/>
      <c r="IX30" s="1"/>
      <c r="IY30" s="1"/>
      <c r="IZ30" s="1"/>
      <c r="JA30" s="1"/>
      <c r="JB30" s="1"/>
      <c r="JC30" s="1"/>
      <c r="JD30" s="1"/>
      <c r="JE30" s="1"/>
      <c r="JF30" s="1"/>
      <c r="JG30" s="1"/>
      <c r="JH30" s="1"/>
      <c r="JI30" s="1"/>
      <c r="JJ30" s="1"/>
      <c r="JK30" s="1"/>
      <c r="JL30" s="1"/>
      <c r="JM30" s="1"/>
      <c r="JN30" s="1"/>
      <c r="JO30" s="1"/>
      <c r="JP30" s="1"/>
      <c r="JQ30" s="1"/>
      <c r="JR30" s="1"/>
      <c r="JS30" s="1"/>
      <c r="JT30" s="1"/>
      <c r="JU30" s="1"/>
      <c r="JV30" s="1"/>
      <c r="JW30" s="1"/>
      <c r="JX30" s="1"/>
      <c r="JY30" s="1"/>
      <c r="JZ30" s="1"/>
      <c r="KA30" s="1"/>
      <c r="KB30" s="1"/>
      <c r="KC30" s="1"/>
      <c r="KD30" s="1"/>
      <c r="KE30" s="1"/>
      <c r="KF30" s="1"/>
      <c r="KG30" s="1"/>
      <c r="KH30" s="1"/>
      <c r="KI30" s="1"/>
      <c r="KJ30" s="1"/>
      <c r="KK30" s="1"/>
      <c r="KL30" s="1"/>
      <c r="KM30" s="1"/>
      <c r="KN30" s="1"/>
      <c r="KO30" s="1"/>
      <c r="KP30" s="1"/>
      <c r="KQ30" s="1"/>
      <c r="KR30" s="1"/>
      <c r="KS30" s="1"/>
      <c r="KT30" s="1"/>
      <c r="KU30" s="1"/>
      <c r="KV30" s="1"/>
      <c r="KW30" s="1"/>
      <c r="KX30" s="1"/>
      <c r="KY30" s="1"/>
      <c r="KZ30" s="1"/>
      <c r="LA30" s="1"/>
      <c r="LB30" s="1"/>
      <c r="LC30" s="1"/>
      <c r="LD30" s="1"/>
      <c r="LE30" s="1"/>
      <c r="LF30" s="1"/>
      <c r="LG30" s="1"/>
      <c r="LH30" s="1"/>
      <c r="LI30" s="1"/>
      <c r="LJ30" s="1"/>
      <c r="LK30" s="1"/>
      <c r="LL30" s="1"/>
      <c r="LM30" s="1"/>
      <c r="LN30" s="1"/>
      <c r="LO30" s="1"/>
      <c r="LP30" s="1"/>
      <c r="LQ30" s="1"/>
      <c r="LR30" s="1"/>
      <c r="LS30" s="1"/>
      <c r="LT30" s="1"/>
      <c r="LU30" s="1"/>
      <c r="LV30" s="1"/>
      <c r="LW30" s="1"/>
      <c r="LX30" s="1"/>
      <c r="LY30" s="1"/>
      <c r="LZ30" s="1"/>
      <c r="MA30" s="1"/>
      <c r="MB30" s="1"/>
      <c r="MC30" s="1"/>
      <c r="MD30" s="1"/>
      <c r="ME30" s="1"/>
      <c r="MF30" s="1"/>
      <c r="MG30" s="1"/>
      <c r="MH30" s="1"/>
      <c r="MI30" s="1"/>
      <c r="MJ30" s="1"/>
      <c r="MK30" s="1"/>
      <c r="ML30" s="1"/>
      <c r="MM30" s="1"/>
      <c r="MN30" s="1"/>
      <c r="MO30" s="1"/>
      <c r="MP30" s="1"/>
      <c r="MQ30" s="1"/>
      <c r="MR30" s="1"/>
      <c r="MS30" s="1"/>
      <c r="MT30" s="1"/>
      <c r="MU30" s="1"/>
      <c r="MV30" s="1"/>
      <c r="MW30" s="1"/>
      <c r="MX30" s="1"/>
      <c r="MY30" s="1"/>
      <c r="MZ30" s="1"/>
      <c r="NA30" s="1"/>
      <c r="NB30" s="1"/>
      <c r="NC30" s="1"/>
      <c r="ND30" s="1"/>
      <c r="NE30" s="1"/>
      <c r="NF30" s="1"/>
      <c r="NG30" s="1"/>
      <c r="NH30" s="1"/>
      <c r="NI30" s="1"/>
      <c r="NJ30" s="1"/>
      <c r="NK30" s="1"/>
      <c r="NL30" s="1"/>
      <c r="NM30" s="1"/>
      <c r="NN30" s="1"/>
      <c r="NO30" s="1"/>
      <c r="NP30" s="1"/>
      <c r="NQ30" s="1"/>
      <c r="NR30" s="1"/>
      <c r="NS30" s="1"/>
      <c r="NT30" s="1"/>
      <c r="NU30" s="1"/>
      <c r="NV30" s="1"/>
      <c r="NW30" s="1"/>
      <c r="NX30" s="1"/>
      <c r="NY30" s="1"/>
      <c r="NZ30" s="1"/>
      <c r="OA30" s="1"/>
      <c r="OB30" s="1"/>
      <c r="OC30" s="1"/>
      <c r="OD30" s="1"/>
      <c r="OE30" s="1"/>
      <c r="OF30" s="1"/>
      <c r="OG30" s="1"/>
      <c r="OH30" s="1"/>
      <c r="OI30" s="1"/>
      <c r="OJ30" s="1"/>
      <c r="OK30" s="1"/>
      <c r="OL30" s="1"/>
      <c r="OM30" s="1"/>
      <c r="ON30" s="1"/>
      <c r="OO30" s="1"/>
      <c r="OP30" s="1"/>
      <c r="OQ30" s="1"/>
      <c r="OR30" s="1"/>
      <c r="OS30" s="1"/>
      <c r="OT30" s="1"/>
      <c r="OU30" s="1"/>
      <c r="OV30" s="1"/>
      <c r="OW30" s="1"/>
      <c r="OX30" s="1"/>
      <c r="OY30" s="1"/>
      <c r="OZ30" s="1"/>
      <c r="PA30" s="1"/>
      <c r="PB30" s="1"/>
      <c r="PC30" s="1"/>
      <c r="PD30" s="1"/>
      <c r="PE30" s="1"/>
      <c r="PF30" s="1"/>
      <c r="PG30" s="1"/>
      <c r="PH30" s="1"/>
      <c r="PI30" s="1"/>
      <c r="PJ30" s="1"/>
      <c r="PK30" s="1"/>
      <c r="PL30" s="1"/>
      <c r="PM30" s="1"/>
      <c r="PN30" s="1"/>
      <c r="PO30" s="1"/>
      <c r="PP30" s="1"/>
      <c r="PQ30" s="1"/>
      <c r="PR30" s="1"/>
      <c r="PS30" s="1"/>
      <c r="PT30" s="1"/>
      <c r="PU30" s="1"/>
      <c r="PV30" s="1"/>
      <c r="PW30" s="1"/>
      <c r="PX30" s="1"/>
      <c r="PY30" s="1"/>
      <c r="PZ30" s="1"/>
      <c r="QA30" s="1"/>
      <c r="QB30" s="1"/>
      <c r="QC30" s="1"/>
      <c r="QD30" s="1"/>
      <c r="QE30" s="1"/>
      <c r="QF30" s="1"/>
      <c r="QG30" s="1"/>
      <c r="QH30" s="1"/>
      <c r="QI30" s="1"/>
      <c r="QJ30" s="1"/>
      <c r="QK30" s="1"/>
      <c r="QL30" s="1"/>
      <c r="QM30" s="1"/>
      <c r="QN30" s="1"/>
      <c r="QO30" s="1"/>
      <c r="QP30" s="1"/>
      <c r="QQ30" s="1"/>
      <c r="QR30" s="1"/>
      <c r="QS30" s="1"/>
      <c r="QT30" s="1"/>
      <c r="QU30" s="1"/>
      <c r="QV30" s="1"/>
      <c r="QW30" s="1"/>
      <c r="QX30" s="1"/>
      <c r="QY30" s="1"/>
      <c r="QZ30" s="1"/>
      <c r="RA30" s="1"/>
      <c r="RB30" s="1"/>
      <c r="RC30" s="1"/>
      <c r="RD30" s="1"/>
      <c r="RE30" s="1"/>
      <c r="RF30" s="1"/>
      <c r="RG30" s="1"/>
      <c r="RH30" s="1"/>
      <c r="RI30" s="1"/>
      <c r="RJ30" s="1"/>
      <c r="RK30" s="1"/>
      <c r="RL30" s="1"/>
      <c r="RM30" s="1"/>
      <c r="RN30" s="1"/>
      <c r="RO30" s="1"/>
      <c r="RP30" s="1"/>
      <c r="RQ30" s="1"/>
      <c r="RR30" s="1"/>
      <c r="RS30" s="1"/>
      <c r="RT30" s="1"/>
      <c r="RU30" s="1"/>
      <c r="RV30" s="1"/>
      <c r="RW30" s="1"/>
      <c r="RX30" s="1"/>
      <c r="RY30" s="1"/>
      <c r="RZ30" s="1"/>
      <c r="SA30" s="1"/>
      <c r="SB30" s="1"/>
      <c r="SC30" s="1"/>
      <c r="SD30" s="1"/>
      <c r="SE30" s="1"/>
      <c r="SF30" s="1"/>
      <c r="SG30" s="1"/>
      <c r="SH30" s="1"/>
      <c r="SI30" s="1"/>
      <c r="SJ30" s="1"/>
      <c r="SK30" s="1"/>
      <c r="SL30" s="1"/>
      <c r="SM30" s="1"/>
      <c r="SN30" s="1"/>
      <c r="SO30" s="1"/>
      <c r="SP30" s="1"/>
      <c r="SQ30" s="1"/>
      <c r="SR30" s="1"/>
      <c r="SS30" s="1"/>
      <c r="ST30" s="1"/>
      <c r="SU30" s="1"/>
      <c r="SV30" s="1"/>
      <c r="SW30" s="1"/>
      <c r="SX30" s="1"/>
      <c r="SY30" s="1"/>
      <c r="SZ30" s="1"/>
      <c r="TA30" s="1"/>
      <c r="TB30" s="1"/>
      <c r="TC30" s="1"/>
      <c r="TD30" s="1"/>
      <c r="TE30" s="1"/>
      <c r="TF30" s="1"/>
      <c r="TG30" s="1"/>
      <c r="TH30" s="1"/>
      <c r="TI30" s="1"/>
      <c r="TJ30" s="1"/>
      <c r="TK30" s="1"/>
      <c r="TL30" s="1"/>
      <c r="TM30" s="1"/>
      <c r="TN30" s="1"/>
      <c r="TO30" s="1"/>
      <c r="TP30" s="1"/>
      <c r="TQ30" s="1"/>
      <c r="TR30" s="1"/>
      <c r="TS30" s="1"/>
      <c r="TT30" s="1"/>
      <c r="TU30" s="1"/>
      <c r="TV30" s="1"/>
      <c r="TW30" s="1"/>
      <c r="TX30" s="1"/>
      <c r="TY30" s="1"/>
      <c r="TZ30" s="1"/>
      <c r="UA30" s="1"/>
      <c r="UB30" s="1"/>
      <c r="UC30" s="1"/>
      <c r="UD30" s="1"/>
      <c r="UE30" s="1"/>
      <c r="UF30" s="1"/>
      <c r="UG30" s="1"/>
      <c r="UH30" s="1"/>
      <c r="UI30" s="1"/>
      <c r="UJ30" s="1"/>
      <c r="UK30" s="1"/>
      <c r="UL30" s="1"/>
      <c r="UM30" s="1"/>
      <c r="UN30" s="1"/>
      <c r="UO30" s="1"/>
      <c r="UP30" s="1"/>
      <c r="UQ30" s="1"/>
      <c r="UR30" s="1"/>
      <c r="US30" s="1"/>
      <c r="UT30" s="1"/>
      <c r="UU30" s="1"/>
      <c r="UV30" s="1"/>
      <c r="UW30" s="1"/>
      <c r="UX30" s="1"/>
      <c r="UY30" s="1"/>
      <c r="UZ30" s="1"/>
      <c r="VA30" s="1"/>
      <c r="VB30" s="1"/>
      <c r="VC30" s="1"/>
      <c r="VD30" s="1"/>
      <c r="VE30" s="1"/>
      <c r="VF30" s="1"/>
      <c r="VG30" s="1"/>
      <c r="VH30" s="1"/>
      <c r="VI30" s="1"/>
      <c r="VJ30" s="1"/>
      <c r="VK30" s="1"/>
      <c r="VL30" s="1"/>
      <c r="VM30" s="1"/>
      <c r="VN30" s="1"/>
      <c r="VO30" s="1"/>
      <c r="VP30" s="1"/>
      <c r="VQ30" s="1"/>
      <c r="VR30" s="1"/>
      <c r="VS30" s="1"/>
      <c r="VT30" s="1"/>
      <c r="VU30" s="1"/>
      <c r="VV30" s="1"/>
      <c r="VW30" s="1"/>
      <c r="VX30" s="1"/>
      <c r="VY30" s="1"/>
      <c r="VZ30" s="1"/>
      <c r="WA30" s="1"/>
      <c r="WB30" s="1"/>
      <c r="WC30" s="1"/>
      <c r="WD30" s="1"/>
      <c r="WE30" s="1"/>
      <c r="WF30" s="1"/>
      <c r="WG30" s="1"/>
      <c r="WH30" s="1"/>
      <c r="WI30" s="1"/>
      <c r="WJ30" s="1"/>
      <c r="WK30" s="1"/>
      <c r="WL30" s="1"/>
      <c r="WM30" s="1"/>
      <c r="WN30" s="1"/>
      <c r="WO30" s="1"/>
      <c r="WP30" s="1"/>
      <c r="WQ30" s="1"/>
      <c r="WR30" s="1"/>
      <c r="WS30" s="1"/>
      <c r="WT30" s="1"/>
      <c r="WU30" s="1"/>
      <c r="WV30" s="1"/>
      <c r="WW30" s="1"/>
      <c r="WX30" s="1"/>
      <c r="WY30" s="1"/>
      <c r="WZ30" s="1"/>
      <c r="XA30" s="1"/>
      <c r="XB30" s="1"/>
      <c r="XC30" s="1"/>
      <c r="XD30" s="1"/>
      <c r="XE30" s="1"/>
      <c r="XF30" s="1"/>
      <c r="XG30" s="1"/>
      <c r="XH30" s="1"/>
      <c r="XI30" s="1"/>
      <c r="XJ30" s="1"/>
      <c r="XK30" s="1"/>
      <c r="XL30" s="1"/>
      <c r="XM30" s="1"/>
      <c r="XN30" s="1"/>
      <c r="XO30" s="1"/>
      <c r="XP30" s="1"/>
      <c r="XQ30" s="1"/>
      <c r="XR30" s="1"/>
      <c r="XS30" s="1"/>
      <c r="XT30" s="1"/>
      <c r="XU30" s="1"/>
      <c r="XV30" s="1"/>
      <c r="XW30" s="1"/>
      <c r="XX30" s="1"/>
      <c r="XY30" s="1"/>
      <c r="XZ30" s="1"/>
      <c r="YA30" s="1"/>
      <c r="YB30" s="1"/>
      <c r="YC30" s="1"/>
      <c r="YD30" s="1"/>
      <c r="YE30" s="1"/>
      <c r="YF30" s="1"/>
      <c r="YG30" s="1"/>
      <c r="YH30" s="1"/>
      <c r="YI30" s="1"/>
      <c r="YJ30" s="1"/>
      <c r="YK30" s="1"/>
      <c r="YL30" s="1"/>
      <c r="YM30" s="1"/>
      <c r="YN30" s="1"/>
      <c r="YO30" s="1"/>
      <c r="YP30" s="1"/>
      <c r="YQ30" s="1"/>
      <c r="YR30" s="1"/>
      <c r="YS30" s="1"/>
      <c r="YT30" s="1"/>
      <c r="YU30" s="1"/>
      <c r="YV30" s="1"/>
      <c r="YW30" s="1"/>
      <c r="YX30" s="1"/>
      <c r="YY30" s="1"/>
      <c r="YZ30" s="1"/>
      <c r="ZA30" s="1"/>
      <c r="ZB30" s="1"/>
      <c r="ZC30" s="1"/>
      <c r="ZD30" s="1"/>
      <c r="ZE30" s="1"/>
      <c r="ZF30" s="1"/>
      <c r="ZG30" s="1"/>
      <c r="ZH30" s="1"/>
      <c r="ZI30" s="1"/>
      <c r="ZJ30" s="1"/>
      <c r="ZK30" s="1"/>
      <c r="ZL30" s="1"/>
      <c r="ZM30" s="1"/>
      <c r="ZN30" s="1"/>
      <c r="ZO30" s="1"/>
      <c r="ZP30" s="1"/>
      <c r="ZQ30" s="1"/>
      <c r="ZR30" s="1"/>
      <c r="ZS30" s="1"/>
      <c r="ZT30" s="1"/>
      <c r="ZU30" s="1"/>
      <c r="ZV30" s="1"/>
      <c r="ZW30" s="1"/>
      <c r="ZX30" s="1"/>
      <c r="ZY30" s="1"/>
      <c r="ZZ30" s="1"/>
      <c r="AAA30" s="1"/>
      <c r="AAB30" s="1"/>
      <c r="AAC30" s="1"/>
      <c r="AAD30" s="1"/>
      <c r="AAE30" s="1"/>
      <c r="AAF30" s="1"/>
      <c r="AAG30" s="1"/>
      <c r="AAH30" s="1"/>
      <c r="AAI30" s="1"/>
      <c r="AAJ30" s="1"/>
      <c r="AAK30" s="1"/>
      <c r="AAL30" s="1"/>
      <c r="AAM30" s="1"/>
      <c r="AAN30" s="1"/>
      <c r="AAO30" s="1"/>
      <c r="AAP30" s="1"/>
      <c r="AAQ30" s="1"/>
      <c r="AAR30" s="1"/>
      <c r="AAS30" s="1"/>
      <c r="AAT30" s="1"/>
      <c r="AAU30" s="1"/>
      <c r="AAV30" s="1"/>
      <c r="AAW30" s="1"/>
      <c r="AAX30" s="1"/>
      <c r="AAY30" s="1"/>
      <c r="AAZ30" s="1"/>
      <c r="ABA30" s="1"/>
      <c r="ABB30" s="1"/>
      <c r="ABC30" s="1"/>
      <c r="ABD30" s="1"/>
      <c r="ABE30" s="1"/>
      <c r="ABF30" s="1"/>
      <c r="ABG30" s="1"/>
      <c r="ABH30" s="1"/>
      <c r="ABI30" s="1"/>
      <c r="ABJ30" s="1"/>
      <c r="ABK30" s="1"/>
      <c r="ABL30" s="1"/>
      <c r="ABM30" s="1"/>
      <c r="ABN30" s="1"/>
      <c r="ABO30" s="1"/>
      <c r="ABP30" s="1"/>
      <c r="ABQ30" s="1"/>
      <c r="ABR30" s="1"/>
      <c r="ABS30" s="1"/>
      <c r="ABT30" s="1"/>
      <c r="ABU30" s="1"/>
      <c r="ABV30" s="1"/>
      <c r="ABW30" s="1"/>
      <c r="ABX30" s="1"/>
      <c r="ABY30" s="1"/>
      <c r="ABZ30" s="1"/>
      <c r="ACA30" s="1"/>
      <c r="ACB30" s="1"/>
      <c r="ACC30" s="1"/>
      <c r="ACD30" s="1"/>
      <c r="ACE30" s="1"/>
      <c r="ACF30" s="1"/>
      <c r="ACG30" s="1"/>
      <c r="ACH30" s="1"/>
      <c r="ACI30" s="1"/>
      <c r="ACJ30" s="1"/>
      <c r="ACK30" s="1"/>
      <c r="ACL30" s="1"/>
      <c r="ACM30" s="1"/>
      <c r="ACN30" s="1"/>
      <c r="ACO30" s="1"/>
      <c r="ACP30" s="1"/>
      <c r="ACQ30" s="1"/>
      <c r="ACR30" s="1"/>
      <c r="ACS30" s="1"/>
      <c r="ACT30" s="1"/>
      <c r="ACU30" s="1"/>
      <c r="ACV30" s="1"/>
      <c r="ACW30" s="1"/>
      <c r="ACX30" s="1"/>
      <c r="ACY30" s="1"/>
      <c r="ACZ30" s="1"/>
      <c r="ADA30" s="1"/>
      <c r="ADB30" s="1"/>
      <c r="ADC30" s="1"/>
      <c r="ADD30" s="1"/>
      <c r="ADE30" s="1"/>
      <c r="ADF30" s="1"/>
      <c r="ADG30" s="1"/>
      <c r="ADH30" s="1"/>
      <c r="ADI30" s="1"/>
      <c r="ADJ30" s="1"/>
      <c r="ADK30" s="1"/>
      <c r="ADL30" s="1"/>
      <c r="ADM30" s="1"/>
      <c r="ADN30" s="1"/>
      <c r="ADO30" s="1"/>
      <c r="ADP30" s="1"/>
      <c r="ADQ30" s="1"/>
      <c r="ADR30" s="1"/>
      <c r="ADS30" s="1"/>
      <c r="ADT30" s="1"/>
      <c r="ADU30" s="1"/>
      <c r="ADV30" s="1"/>
      <c r="ADW30" s="1"/>
      <c r="ADX30" s="1"/>
      <c r="ADY30" s="1"/>
      <c r="ADZ30" s="1"/>
      <c r="AEA30" s="1"/>
      <c r="AEB30" s="1"/>
      <c r="AEC30" s="1"/>
      <c r="AED30" s="1"/>
      <c r="AEE30" s="1"/>
      <c r="AEF30" s="1"/>
      <c r="AEG30" s="1"/>
      <c r="AEH30" s="1"/>
      <c r="AEI30" s="1"/>
      <c r="AEJ30" s="1"/>
      <c r="AEK30" s="1"/>
      <c r="AEL30" s="1"/>
      <c r="AEM30" s="1"/>
      <c r="AEN30" s="1"/>
      <c r="AEO30" s="1"/>
      <c r="AEP30" s="1"/>
      <c r="AEQ30" s="1"/>
      <c r="AER30" s="1"/>
      <c r="AES30" s="1"/>
      <c r="AET30" s="1"/>
      <c r="AEU30" s="1"/>
      <c r="AEV30" s="1"/>
      <c r="AEW30" s="1"/>
      <c r="AEX30" s="1"/>
      <c r="AEY30" s="1"/>
      <c r="AEZ30" s="1"/>
      <c r="AFA30" s="1"/>
      <c r="AFB30" s="1"/>
      <c r="AFC30" s="1"/>
      <c r="AFD30" s="1"/>
      <c r="AFE30" s="1"/>
      <c r="AFF30" s="1"/>
      <c r="AFG30" s="1"/>
      <c r="AFH30" s="1"/>
      <c r="AFI30" s="1"/>
      <c r="AFJ30" s="1"/>
      <c r="AFK30" s="1"/>
      <c r="AFL30" s="1"/>
      <c r="AFM30" s="1"/>
      <c r="AFN30" s="1"/>
      <c r="AFO30" s="1"/>
      <c r="AFP30" s="1"/>
      <c r="AFQ30" s="1"/>
      <c r="AFR30" s="1"/>
      <c r="AFS30" s="1"/>
      <c r="AFT30" s="1"/>
      <c r="AFU30" s="1"/>
      <c r="AFV30" s="1"/>
      <c r="AFW30" s="1"/>
      <c r="AFX30" s="1"/>
      <c r="AFY30" s="1"/>
      <c r="AFZ30" s="1"/>
      <c r="AGA30" s="1"/>
      <c r="AGB30" s="1"/>
      <c r="AGC30" s="1"/>
      <c r="AGD30" s="1"/>
      <c r="AGE30" s="1"/>
      <c r="AGF30" s="1"/>
      <c r="AGG30" s="1"/>
      <c r="AGH30" s="1"/>
      <c r="AGI30" s="1"/>
      <c r="AGJ30" s="1"/>
      <c r="AGK30" s="1"/>
      <c r="AGL30" s="1"/>
      <c r="AGM30" s="1"/>
      <c r="AGN30" s="1"/>
      <c r="AGO30" s="1"/>
      <c r="AGP30" s="1"/>
      <c r="AGQ30" s="1"/>
      <c r="AGR30" s="1"/>
      <c r="AGS30" s="1"/>
      <c r="AGT30" s="1"/>
      <c r="AGU30" s="1"/>
      <c r="AGV30" s="1"/>
      <c r="AGW30" s="1"/>
      <c r="AGX30" s="1"/>
      <c r="AGY30" s="1"/>
      <c r="AGZ30" s="1"/>
      <c r="AHA30" s="1"/>
      <c r="AHB30" s="1"/>
      <c r="AHC30" s="1"/>
      <c r="AHD30" s="1"/>
      <c r="AHE30" s="1"/>
      <c r="AHF30" s="1"/>
      <c r="AHG30" s="1"/>
      <c r="AHH30" s="1"/>
      <c r="AHI30" s="1"/>
      <c r="AHJ30" s="1"/>
      <c r="AHK30" s="1"/>
      <c r="AHL30" s="1"/>
      <c r="AHM30" s="1"/>
      <c r="AHN30" s="1"/>
      <c r="AHO30" s="1"/>
      <c r="AHP30" s="1"/>
      <c r="AHQ30" s="1"/>
      <c r="AHR30" s="1"/>
      <c r="AHS30" s="1"/>
      <c r="AHT30" s="1"/>
      <c r="AHU30" s="1"/>
      <c r="AHV30" s="1"/>
      <c r="AHW30" s="1"/>
      <c r="AHX30" s="1"/>
      <c r="AHY30" s="1"/>
      <c r="AHZ30" s="1"/>
      <c r="AIA30" s="1"/>
      <c r="AIB30" s="1"/>
      <c r="AIC30" s="1"/>
      <c r="AID30" s="1"/>
      <c r="AIE30" s="1"/>
      <c r="AIF30" s="1"/>
      <c r="AIG30" s="1"/>
      <c r="AIH30" s="1"/>
      <c r="AII30" s="1"/>
      <c r="AIJ30" s="1"/>
      <c r="AIK30" s="1"/>
      <c r="AIL30" s="1"/>
      <c r="AIM30" s="1"/>
      <c r="AIN30" s="1"/>
      <c r="AIO30" s="1"/>
      <c r="AIP30" s="1"/>
      <c r="AIQ30" s="1"/>
      <c r="AIR30" s="1"/>
      <c r="AIS30" s="1"/>
      <c r="AIT30" s="1"/>
      <c r="AIU30" s="1"/>
      <c r="AIV30" s="1"/>
      <c r="AIW30" s="1"/>
      <c r="AIX30" s="1"/>
      <c r="AIY30" s="1"/>
      <c r="AIZ30" s="1"/>
      <c r="AJA30" s="1"/>
      <c r="AJB30" s="1"/>
      <c r="AJC30" s="1"/>
      <c r="AJD30" s="1"/>
      <c r="AJE30" s="1"/>
      <c r="AJF30" s="1"/>
      <c r="AJG30" s="1"/>
      <c r="AJH30" s="1"/>
      <c r="AJI30" s="1"/>
      <c r="AJJ30" s="1"/>
      <c r="AJK30" s="1"/>
      <c r="AJL30" s="1"/>
      <c r="AJM30" s="1"/>
      <c r="AJN30" s="1"/>
      <c r="AJO30" s="1"/>
      <c r="AJP30" s="1"/>
      <c r="AJQ30" s="1"/>
      <c r="AJR30" s="1"/>
      <c r="AJS30" s="1"/>
      <c r="AJT30" s="1"/>
      <c r="AJU30" s="1"/>
      <c r="AJV30" s="1"/>
      <c r="AJW30" s="1"/>
      <c r="AJX30" s="1"/>
      <c r="AJY30" s="1"/>
      <c r="AJZ30" s="1"/>
      <c r="AKA30" s="1"/>
      <c r="AKB30" s="1"/>
      <c r="AKC30" s="1"/>
      <c r="AKD30" s="1"/>
      <c r="AKE30" s="1"/>
      <c r="AKF30" s="1"/>
      <c r="AKG30" s="1"/>
      <c r="AKH30" s="1"/>
      <c r="AKI30" s="1"/>
      <c r="AKJ30" s="1"/>
      <c r="AKK30" s="1"/>
      <c r="AKL30" s="1"/>
      <c r="AKM30" s="1"/>
      <c r="AKN30" s="1"/>
      <c r="AKO30" s="1"/>
      <c r="AKP30" s="1"/>
      <c r="AKQ30" s="1"/>
      <c r="AKR30" s="1"/>
      <c r="AKS30" s="1"/>
      <c r="AKT30" s="1"/>
      <c r="AKU30" s="1"/>
      <c r="AKV30" s="1"/>
      <c r="AKW30" s="1"/>
      <c r="AKX30" s="1"/>
      <c r="AKY30" s="1"/>
      <c r="AKZ30" s="1"/>
      <c r="ALA30" s="1"/>
      <c r="ALB30" s="1"/>
      <c r="ALC30" s="1"/>
      <c r="ALD30" s="1"/>
      <c r="ALE30" s="1"/>
      <c r="ALF30" s="1"/>
      <c r="ALG30" s="1"/>
      <c r="ALH30" s="1"/>
      <c r="ALI30" s="1"/>
      <c r="ALJ30" s="1"/>
      <c r="ALK30" s="1"/>
      <c r="ALL30" s="1"/>
      <c r="ALM30" s="1"/>
      <c r="ALN30" s="1"/>
      <c r="ALO30" s="1"/>
      <c r="ALP30" s="1"/>
      <c r="ALQ30" s="1"/>
      <c r="ALR30" s="1"/>
      <c r="ALS30" s="1"/>
      <c r="ALT30" s="1"/>
      <c r="ALU30" s="1"/>
      <c r="ALV30" s="1"/>
      <c r="ALW30" s="1"/>
      <c r="ALX30" s="1"/>
      <c r="ALY30" s="1"/>
      <c r="ALZ30" s="1"/>
      <c r="AMA30" s="1"/>
      <c r="AMB30" s="1"/>
      <c r="AMC30" s="1"/>
      <c r="AMD30" s="1"/>
      <c r="AME30" s="1"/>
      <c r="AMF30" s="1"/>
      <c r="AMG30" s="1"/>
      <c r="AMH30" s="1"/>
      <c r="AMI30" s="1"/>
      <c r="AMJ30" s="1"/>
      <c r="AMK30" s="1"/>
    </row>
    <row r="31" spans="1:1025" x14ac:dyDescent="0.2">
      <c r="A31" s="3" t="s">
        <v>7203</v>
      </c>
      <c r="B31" s="1" t="s">
        <v>24</v>
      </c>
      <c r="C31" s="1" t="s">
        <v>7194</v>
      </c>
      <c r="D31" s="1" t="s">
        <v>4106</v>
      </c>
      <c r="E31" s="1" t="s">
        <v>7204</v>
      </c>
      <c r="F31" s="3" t="s">
        <v>7196</v>
      </c>
      <c r="G31" s="1" t="s">
        <v>29</v>
      </c>
      <c r="H31" s="1" t="s">
        <v>30</v>
      </c>
      <c r="I31" s="1" t="s">
        <v>298</v>
      </c>
      <c r="J31" s="1" t="s">
        <v>7197</v>
      </c>
      <c r="K31" s="1" t="s">
        <v>7198</v>
      </c>
      <c r="L31" s="1" t="s">
        <v>7205</v>
      </c>
      <c r="M31" s="1"/>
      <c r="N31" s="1" t="s">
        <v>5924</v>
      </c>
      <c r="O31" s="3" t="s">
        <v>7206</v>
      </c>
      <c r="P31" s="4" t="s">
        <v>7201</v>
      </c>
      <c r="Q31" s="4" t="s">
        <v>256</v>
      </c>
      <c r="R31" s="1"/>
      <c r="S31" s="3" t="s">
        <v>7207</v>
      </c>
      <c r="T31" s="1" t="s">
        <v>40</v>
      </c>
      <c r="U31" s="1" t="s">
        <v>98</v>
      </c>
      <c r="V31" s="1"/>
      <c r="W31" s="1" t="s">
        <v>5928</v>
      </c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  <c r="IJ31" s="1"/>
      <c r="IK31" s="1"/>
      <c r="IL31" s="1"/>
      <c r="IM31" s="1"/>
      <c r="IN31" s="1"/>
      <c r="IO31" s="1"/>
      <c r="IP31" s="1"/>
      <c r="IQ31" s="1"/>
      <c r="IR31" s="1"/>
      <c r="IS31" s="1"/>
      <c r="IT31" s="1"/>
      <c r="IU31" s="1"/>
      <c r="IV31" s="1"/>
      <c r="IW31" s="1"/>
      <c r="IX31" s="1"/>
      <c r="IY31" s="1"/>
      <c r="IZ31" s="1"/>
      <c r="JA31" s="1"/>
      <c r="JB31" s="1"/>
      <c r="JC31" s="1"/>
      <c r="JD31" s="1"/>
      <c r="JE31" s="1"/>
      <c r="JF31" s="1"/>
      <c r="JG31" s="1"/>
      <c r="JH31" s="1"/>
      <c r="JI31" s="1"/>
      <c r="JJ31" s="1"/>
      <c r="JK31" s="1"/>
      <c r="JL31" s="1"/>
      <c r="JM31" s="1"/>
      <c r="JN31" s="1"/>
      <c r="JO31" s="1"/>
      <c r="JP31" s="1"/>
      <c r="JQ31" s="1"/>
      <c r="JR31" s="1"/>
      <c r="JS31" s="1"/>
      <c r="JT31" s="1"/>
      <c r="JU31" s="1"/>
      <c r="JV31" s="1"/>
      <c r="JW31" s="1"/>
      <c r="JX31" s="1"/>
      <c r="JY31" s="1"/>
      <c r="JZ31" s="1"/>
      <c r="KA31" s="1"/>
      <c r="KB31" s="1"/>
      <c r="KC31" s="1"/>
      <c r="KD31" s="1"/>
      <c r="KE31" s="1"/>
      <c r="KF31" s="1"/>
      <c r="KG31" s="1"/>
      <c r="KH31" s="1"/>
      <c r="KI31" s="1"/>
      <c r="KJ31" s="1"/>
      <c r="KK31" s="1"/>
      <c r="KL31" s="1"/>
      <c r="KM31" s="1"/>
      <c r="KN31" s="1"/>
      <c r="KO31" s="1"/>
      <c r="KP31" s="1"/>
      <c r="KQ31" s="1"/>
      <c r="KR31" s="1"/>
      <c r="KS31" s="1"/>
      <c r="KT31" s="1"/>
      <c r="KU31" s="1"/>
      <c r="KV31" s="1"/>
      <c r="KW31" s="1"/>
      <c r="KX31" s="1"/>
      <c r="KY31" s="1"/>
      <c r="KZ31" s="1"/>
      <c r="LA31" s="1"/>
      <c r="LB31" s="1"/>
      <c r="LC31" s="1"/>
      <c r="LD31" s="1"/>
      <c r="LE31" s="1"/>
      <c r="LF31" s="1"/>
      <c r="LG31" s="1"/>
      <c r="LH31" s="1"/>
      <c r="LI31" s="1"/>
      <c r="LJ31" s="1"/>
      <c r="LK31" s="1"/>
      <c r="LL31" s="1"/>
      <c r="LM31" s="1"/>
      <c r="LN31" s="1"/>
      <c r="LO31" s="1"/>
      <c r="LP31" s="1"/>
      <c r="LQ31" s="1"/>
      <c r="LR31" s="1"/>
      <c r="LS31" s="1"/>
      <c r="LT31" s="1"/>
      <c r="LU31" s="1"/>
      <c r="LV31" s="1"/>
      <c r="LW31" s="1"/>
      <c r="LX31" s="1"/>
      <c r="LY31" s="1"/>
      <c r="LZ31" s="1"/>
      <c r="MA31" s="1"/>
      <c r="MB31" s="1"/>
      <c r="MC31" s="1"/>
      <c r="MD31" s="1"/>
      <c r="ME31" s="1"/>
      <c r="MF31" s="1"/>
      <c r="MG31" s="1"/>
      <c r="MH31" s="1"/>
      <c r="MI31" s="1"/>
      <c r="MJ31" s="1"/>
      <c r="MK31" s="1"/>
      <c r="ML31" s="1"/>
      <c r="MM31" s="1"/>
      <c r="MN31" s="1"/>
      <c r="MO31" s="1"/>
      <c r="MP31" s="1"/>
      <c r="MQ31" s="1"/>
      <c r="MR31" s="1"/>
      <c r="MS31" s="1"/>
      <c r="MT31" s="1"/>
      <c r="MU31" s="1"/>
      <c r="MV31" s="1"/>
      <c r="MW31" s="1"/>
      <c r="MX31" s="1"/>
      <c r="MY31" s="1"/>
      <c r="MZ31" s="1"/>
      <c r="NA31" s="1"/>
      <c r="NB31" s="1"/>
      <c r="NC31" s="1"/>
      <c r="ND31" s="1"/>
      <c r="NE31" s="1"/>
      <c r="NF31" s="1"/>
      <c r="NG31" s="1"/>
      <c r="NH31" s="1"/>
      <c r="NI31" s="1"/>
      <c r="NJ31" s="1"/>
      <c r="NK31" s="1"/>
      <c r="NL31" s="1"/>
      <c r="NM31" s="1"/>
      <c r="NN31" s="1"/>
      <c r="NO31" s="1"/>
      <c r="NP31" s="1"/>
      <c r="NQ31" s="1"/>
      <c r="NR31" s="1"/>
      <c r="NS31" s="1"/>
      <c r="NT31" s="1"/>
      <c r="NU31" s="1"/>
      <c r="NV31" s="1"/>
      <c r="NW31" s="1"/>
      <c r="NX31" s="1"/>
      <c r="NY31" s="1"/>
      <c r="NZ31" s="1"/>
      <c r="OA31" s="1"/>
      <c r="OB31" s="1"/>
      <c r="OC31" s="1"/>
      <c r="OD31" s="1"/>
      <c r="OE31" s="1"/>
      <c r="OF31" s="1"/>
      <c r="OG31" s="1"/>
      <c r="OH31" s="1"/>
      <c r="OI31" s="1"/>
      <c r="OJ31" s="1"/>
      <c r="OK31" s="1"/>
      <c r="OL31" s="1"/>
      <c r="OM31" s="1"/>
      <c r="ON31" s="1"/>
      <c r="OO31" s="1"/>
      <c r="OP31" s="1"/>
      <c r="OQ31" s="1"/>
      <c r="OR31" s="1"/>
      <c r="OS31" s="1"/>
      <c r="OT31" s="1"/>
      <c r="OU31" s="1"/>
      <c r="OV31" s="1"/>
      <c r="OW31" s="1"/>
      <c r="OX31" s="1"/>
      <c r="OY31" s="1"/>
      <c r="OZ31" s="1"/>
      <c r="PA31" s="1"/>
      <c r="PB31" s="1"/>
      <c r="PC31" s="1"/>
      <c r="PD31" s="1"/>
      <c r="PE31" s="1"/>
      <c r="PF31" s="1"/>
      <c r="PG31" s="1"/>
      <c r="PH31" s="1"/>
      <c r="PI31" s="1"/>
      <c r="PJ31" s="1"/>
      <c r="PK31" s="1"/>
      <c r="PL31" s="1"/>
      <c r="PM31" s="1"/>
      <c r="PN31" s="1"/>
      <c r="PO31" s="1"/>
      <c r="PP31" s="1"/>
      <c r="PQ31" s="1"/>
      <c r="PR31" s="1"/>
      <c r="PS31" s="1"/>
      <c r="PT31" s="1"/>
      <c r="PU31" s="1"/>
      <c r="PV31" s="1"/>
      <c r="PW31" s="1"/>
      <c r="PX31" s="1"/>
      <c r="PY31" s="1"/>
      <c r="PZ31" s="1"/>
      <c r="QA31" s="1"/>
      <c r="QB31" s="1"/>
      <c r="QC31" s="1"/>
      <c r="QD31" s="1"/>
      <c r="QE31" s="1"/>
      <c r="QF31" s="1"/>
      <c r="QG31" s="1"/>
      <c r="QH31" s="1"/>
      <c r="QI31" s="1"/>
      <c r="QJ31" s="1"/>
      <c r="QK31" s="1"/>
      <c r="QL31" s="1"/>
      <c r="QM31" s="1"/>
      <c r="QN31" s="1"/>
      <c r="QO31" s="1"/>
      <c r="QP31" s="1"/>
      <c r="QQ31" s="1"/>
      <c r="QR31" s="1"/>
      <c r="QS31" s="1"/>
      <c r="QT31" s="1"/>
      <c r="QU31" s="1"/>
      <c r="QV31" s="1"/>
      <c r="QW31" s="1"/>
      <c r="QX31" s="1"/>
      <c r="QY31" s="1"/>
      <c r="QZ31" s="1"/>
      <c r="RA31" s="1"/>
      <c r="RB31" s="1"/>
      <c r="RC31" s="1"/>
      <c r="RD31" s="1"/>
      <c r="RE31" s="1"/>
      <c r="RF31" s="1"/>
      <c r="RG31" s="1"/>
      <c r="RH31" s="1"/>
      <c r="RI31" s="1"/>
      <c r="RJ31" s="1"/>
      <c r="RK31" s="1"/>
      <c r="RL31" s="1"/>
      <c r="RM31" s="1"/>
      <c r="RN31" s="1"/>
      <c r="RO31" s="1"/>
      <c r="RP31" s="1"/>
      <c r="RQ31" s="1"/>
      <c r="RR31" s="1"/>
      <c r="RS31" s="1"/>
      <c r="RT31" s="1"/>
      <c r="RU31" s="1"/>
      <c r="RV31" s="1"/>
      <c r="RW31" s="1"/>
      <c r="RX31" s="1"/>
      <c r="RY31" s="1"/>
      <c r="RZ31" s="1"/>
      <c r="SA31" s="1"/>
      <c r="SB31" s="1"/>
      <c r="SC31" s="1"/>
      <c r="SD31" s="1"/>
      <c r="SE31" s="1"/>
      <c r="SF31" s="1"/>
      <c r="SG31" s="1"/>
      <c r="SH31" s="1"/>
      <c r="SI31" s="1"/>
      <c r="SJ31" s="1"/>
      <c r="SK31" s="1"/>
      <c r="SL31" s="1"/>
      <c r="SM31" s="1"/>
      <c r="SN31" s="1"/>
      <c r="SO31" s="1"/>
      <c r="SP31" s="1"/>
      <c r="SQ31" s="1"/>
      <c r="SR31" s="1"/>
      <c r="SS31" s="1"/>
      <c r="ST31" s="1"/>
      <c r="SU31" s="1"/>
      <c r="SV31" s="1"/>
      <c r="SW31" s="1"/>
      <c r="SX31" s="1"/>
      <c r="SY31" s="1"/>
      <c r="SZ31" s="1"/>
      <c r="TA31" s="1"/>
      <c r="TB31" s="1"/>
      <c r="TC31" s="1"/>
      <c r="TD31" s="1"/>
      <c r="TE31" s="1"/>
      <c r="TF31" s="1"/>
      <c r="TG31" s="1"/>
      <c r="TH31" s="1"/>
      <c r="TI31" s="1"/>
      <c r="TJ31" s="1"/>
      <c r="TK31" s="1"/>
      <c r="TL31" s="1"/>
      <c r="TM31" s="1"/>
      <c r="TN31" s="1"/>
      <c r="TO31" s="1"/>
      <c r="TP31" s="1"/>
      <c r="TQ31" s="1"/>
      <c r="TR31" s="1"/>
      <c r="TS31" s="1"/>
      <c r="TT31" s="1"/>
      <c r="TU31" s="1"/>
      <c r="TV31" s="1"/>
      <c r="TW31" s="1"/>
      <c r="TX31" s="1"/>
      <c r="TY31" s="1"/>
      <c r="TZ31" s="1"/>
      <c r="UA31" s="1"/>
      <c r="UB31" s="1"/>
      <c r="UC31" s="1"/>
      <c r="UD31" s="1"/>
      <c r="UE31" s="1"/>
      <c r="UF31" s="1"/>
      <c r="UG31" s="1"/>
      <c r="UH31" s="1"/>
      <c r="UI31" s="1"/>
      <c r="UJ31" s="1"/>
      <c r="UK31" s="1"/>
      <c r="UL31" s="1"/>
      <c r="UM31" s="1"/>
      <c r="UN31" s="1"/>
      <c r="UO31" s="1"/>
      <c r="UP31" s="1"/>
      <c r="UQ31" s="1"/>
      <c r="UR31" s="1"/>
      <c r="US31" s="1"/>
      <c r="UT31" s="1"/>
      <c r="UU31" s="1"/>
      <c r="UV31" s="1"/>
      <c r="UW31" s="1"/>
      <c r="UX31" s="1"/>
      <c r="UY31" s="1"/>
      <c r="UZ31" s="1"/>
      <c r="VA31" s="1"/>
      <c r="VB31" s="1"/>
      <c r="VC31" s="1"/>
      <c r="VD31" s="1"/>
      <c r="VE31" s="1"/>
      <c r="VF31" s="1"/>
      <c r="VG31" s="1"/>
      <c r="VH31" s="1"/>
      <c r="VI31" s="1"/>
      <c r="VJ31" s="1"/>
      <c r="VK31" s="1"/>
      <c r="VL31" s="1"/>
      <c r="VM31" s="1"/>
      <c r="VN31" s="1"/>
      <c r="VO31" s="1"/>
      <c r="VP31" s="1"/>
      <c r="VQ31" s="1"/>
      <c r="VR31" s="1"/>
      <c r="VS31" s="1"/>
      <c r="VT31" s="1"/>
      <c r="VU31" s="1"/>
      <c r="VV31" s="1"/>
      <c r="VW31" s="1"/>
      <c r="VX31" s="1"/>
      <c r="VY31" s="1"/>
      <c r="VZ31" s="1"/>
      <c r="WA31" s="1"/>
      <c r="WB31" s="1"/>
      <c r="WC31" s="1"/>
      <c r="WD31" s="1"/>
      <c r="WE31" s="1"/>
      <c r="WF31" s="1"/>
      <c r="WG31" s="1"/>
      <c r="WH31" s="1"/>
      <c r="WI31" s="1"/>
      <c r="WJ31" s="1"/>
      <c r="WK31" s="1"/>
      <c r="WL31" s="1"/>
      <c r="WM31" s="1"/>
      <c r="WN31" s="1"/>
      <c r="WO31" s="1"/>
      <c r="WP31" s="1"/>
      <c r="WQ31" s="1"/>
      <c r="WR31" s="1"/>
      <c r="WS31" s="1"/>
      <c r="WT31" s="1"/>
      <c r="WU31" s="1"/>
      <c r="WV31" s="1"/>
      <c r="WW31" s="1"/>
      <c r="WX31" s="1"/>
      <c r="WY31" s="1"/>
      <c r="WZ31" s="1"/>
      <c r="XA31" s="1"/>
      <c r="XB31" s="1"/>
      <c r="XC31" s="1"/>
      <c r="XD31" s="1"/>
      <c r="XE31" s="1"/>
      <c r="XF31" s="1"/>
      <c r="XG31" s="1"/>
      <c r="XH31" s="1"/>
      <c r="XI31" s="1"/>
      <c r="XJ31" s="1"/>
      <c r="XK31" s="1"/>
      <c r="XL31" s="1"/>
      <c r="XM31" s="1"/>
      <c r="XN31" s="1"/>
      <c r="XO31" s="1"/>
      <c r="XP31" s="1"/>
      <c r="XQ31" s="1"/>
      <c r="XR31" s="1"/>
      <c r="XS31" s="1"/>
      <c r="XT31" s="1"/>
      <c r="XU31" s="1"/>
      <c r="XV31" s="1"/>
      <c r="XW31" s="1"/>
      <c r="XX31" s="1"/>
      <c r="XY31" s="1"/>
      <c r="XZ31" s="1"/>
      <c r="YA31" s="1"/>
      <c r="YB31" s="1"/>
      <c r="YC31" s="1"/>
      <c r="YD31" s="1"/>
      <c r="YE31" s="1"/>
      <c r="YF31" s="1"/>
      <c r="YG31" s="1"/>
      <c r="YH31" s="1"/>
      <c r="YI31" s="1"/>
      <c r="YJ31" s="1"/>
      <c r="YK31" s="1"/>
      <c r="YL31" s="1"/>
      <c r="YM31" s="1"/>
      <c r="YN31" s="1"/>
      <c r="YO31" s="1"/>
      <c r="YP31" s="1"/>
      <c r="YQ31" s="1"/>
      <c r="YR31" s="1"/>
      <c r="YS31" s="1"/>
      <c r="YT31" s="1"/>
      <c r="YU31" s="1"/>
      <c r="YV31" s="1"/>
      <c r="YW31" s="1"/>
      <c r="YX31" s="1"/>
      <c r="YY31" s="1"/>
      <c r="YZ31" s="1"/>
      <c r="ZA31" s="1"/>
      <c r="ZB31" s="1"/>
      <c r="ZC31" s="1"/>
      <c r="ZD31" s="1"/>
      <c r="ZE31" s="1"/>
      <c r="ZF31" s="1"/>
      <c r="ZG31" s="1"/>
      <c r="ZH31" s="1"/>
      <c r="ZI31" s="1"/>
      <c r="ZJ31" s="1"/>
      <c r="ZK31" s="1"/>
      <c r="ZL31" s="1"/>
      <c r="ZM31" s="1"/>
      <c r="ZN31" s="1"/>
      <c r="ZO31" s="1"/>
      <c r="ZP31" s="1"/>
      <c r="ZQ31" s="1"/>
      <c r="ZR31" s="1"/>
      <c r="ZS31" s="1"/>
      <c r="ZT31" s="1"/>
      <c r="ZU31" s="1"/>
      <c r="ZV31" s="1"/>
      <c r="ZW31" s="1"/>
      <c r="ZX31" s="1"/>
      <c r="ZY31" s="1"/>
      <c r="ZZ31" s="1"/>
      <c r="AAA31" s="1"/>
      <c r="AAB31" s="1"/>
      <c r="AAC31" s="1"/>
      <c r="AAD31" s="1"/>
      <c r="AAE31" s="1"/>
      <c r="AAF31" s="1"/>
      <c r="AAG31" s="1"/>
      <c r="AAH31" s="1"/>
      <c r="AAI31" s="1"/>
      <c r="AAJ31" s="1"/>
      <c r="AAK31" s="1"/>
      <c r="AAL31" s="1"/>
      <c r="AAM31" s="1"/>
      <c r="AAN31" s="1"/>
      <c r="AAO31" s="1"/>
      <c r="AAP31" s="1"/>
      <c r="AAQ31" s="1"/>
      <c r="AAR31" s="1"/>
      <c r="AAS31" s="1"/>
      <c r="AAT31" s="1"/>
      <c r="AAU31" s="1"/>
      <c r="AAV31" s="1"/>
      <c r="AAW31" s="1"/>
      <c r="AAX31" s="1"/>
      <c r="AAY31" s="1"/>
      <c r="AAZ31" s="1"/>
      <c r="ABA31" s="1"/>
      <c r="ABB31" s="1"/>
      <c r="ABC31" s="1"/>
      <c r="ABD31" s="1"/>
      <c r="ABE31" s="1"/>
      <c r="ABF31" s="1"/>
      <c r="ABG31" s="1"/>
      <c r="ABH31" s="1"/>
      <c r="ABI31" s="1"/>
      <c r="ABJ31" s="1"/>
      <c r="ABK31" s="1"/>
      <c r="ABL31" s="1"/>
      <c r="ABM31" s="1"/>
      <c r="ABN31" s="1"/>
      <c r="ABO31" s="1"/>
      <c r="ABP31" s="1"/>
      <c r="ABQ31" s="1"/>
      <c r="ABR31" s="1"/>
      <c r="ABS31" s="1"/>
      <c r="ABT31" s="1"/>
      <c r="ABU31" s="1"/>
      <c r="ABV31" s="1"/>
      <c r="ABW31" s="1"/>
      <c r="ABX31" s="1"/>
      <c r="ABY31" s="1"/>
      <c r="ABZ31" s="1"/>
      <c r="ACA31" s="1"/>
      <c r="ACB31" s="1"/>
      <c r="ACC31" s="1"/>
      <c r="ACD31" s="1"/>
      <c r="ACE31" s="1"/>
      <c r="ACF31" s="1"/>
      <c r="ACG31" s="1"/>
      <c r="ACH31" s="1"/>
      <c r="ACI31" s="1"/>
      <c r="ACJ31" s="1"/>
      <c r="ACK31" s="1"/>
      <c r="ACL31" s="1"/>
      <c r="ACM31" s="1"/>
      <c r="ACN31" s="1"/>
      <c r="ACO31" s="1"/>
      <c r="ACP31" s="1"/>
      <c r="ACQ31" s="1"/>
      <c r="ACR31" s="1"/>
      <c r="ACS31" s="1"/>
      <c r="ACT31" s="1"/>
      <c r="ACU31" s="1"/>
      <c r="ACV31" s="1"/>
      <c r="ACW31" s="1"/>
      <c r="ACX31" s="1"/>
      <c r="ACY31" s="1"/>
      <c r="ACZ31" s="1"/>
      <c r="ADA31" s="1"/>
      <c r="ADB31" s="1"/>
      <c r="ADC31" s="1"/>
      <c r="ADD31" s="1"/>
      <c r="ADE31" s="1"/>
      <c r="ADF31" s="1"/>
      <c r="ADG31" s="1"/>
      <c r="ADH31" s="1"/>
      <c r="ADI31" s="1"/>
      <c r="ADJ31" s="1"/>
      <c r="ADK31" s="1"/>
      <c r="ADL31" s="1"/>
      <c r="ADM31" s="1"/>
      <c r="ADN31" s="1"/>
      <c r="ADO31" s="1"/>
      <c r="ADP31" s="1"/>
      <c r="ADQ31" s="1"/>
      <c r="ADR31" s="1"/>
      <c r="ADS31" s="1"/>
      <c r="ADT31" s="1"/>
      <c r="ADU31" s="1"/>
      <c r="ADV31" s="1"/>
      <c r="ADW31" s="1"/>
      <c r="ADX31" s="1"/>
      <c r="ADY31" s="1"/>
      <c r="ADZ31" s="1"/>
      <c r="AEA31" s="1"/>
      <c r="AEB31" s="1"/>
      <c r="AEC31" s="1"/>
      <c r="AED31" s="1"/>
      <c r="AEE31" s="1"/>
      <c r="AEF31" s="1"/>
      <c r="AEG31" s="1"/>
      <c r="AEH31" s="1"/>
      <c r="AEI31" s="1"/>
      <c r="AEJ31" s="1"/>
      <c r="AEK31" s="1"/>
      <c r="AEL31" s="1"/>
      <c r="AEM31" s="1"/>
      <c r="AEN31" s="1"/>
      <c r="AEO31" s="1"/>
      <c r="AEP31" s="1"/>
      <c r="AEQ31" s="1"/>
      <c r="AER31" s="1"/>
      <c r="AES31" s="1"/>
      <c r="AET31" s="1"/>
      <c r="AEU31" s="1"/>
      <c r="AEV31" s="1"/>
      <c r="AEW31" s="1"/>
      <c r="AEX31" s="1"/>
      <c r="AEY31" s="1"/>
      <c r="AEZ31" s="1"/>
      <c r="AFA31" s="1"/>
      <c r="AFB31" s="1"/>
      <c r="AFC31" s="1"/>
      <c r="AFD31" s="1"/>
      <c r="AFE31" s="1"/>
      <c r="AFF31" s="1"/>
      <c r="AFG31" s="1"/>
      <c r="AFH31" s="1"/>
      <c r="AFI31" s="1"/>
      <c r="AFJ31" s="1"/>
      <c r="AFK31" s="1"/>
      <c r="AFL31" s="1"/>
      <c r="AFM31" s="1"/>
      <c r="AFN31" s="1"/>
      <c r="AFO31" s="1"/>
      <c r="AFP31" s="1"/>
      <c r="AFQ31" s="1"/>
      <c r="AFR31" s="1"/>
      <c r="AFS31" s="1"/>
      <c r="AFT31" s="1"/>
      <c r="AFU31" s="1"/>
      <c r="AFV31" s="1"/>
      <c r="AFW31" s="1"/>
      <c r="AFX31" s="1"/>
      <c r="AFY31" s="1"/>
      <c r="AFZ31" s="1"/>
      <c r="AGA31" s="1"/>
      <c r="AGB31" s="1"/>
      <c r="AGC31" s="1"/>
      <c r="AGD31" s="1"/>
      <c r="AGE31" s="1"/>
      <c r="AGF31" s="1"/>
      <c r="AGG31" s="1"/>
      <c r="AGH31" s="1"/>
      <c r="AGI31" s="1"/>
      <c r="AGJ31" s="1"/>
      <c r="AGK31" s="1"/>
      <c r="AGL31" s="1"/>
      <c r="AGM31" s="1"/>
      <c r="AGN31" s="1"/>
      <c r="AGO31" s="1"/>
      <c r="AGP31" s="1"/>
      <c r="AGQ31" s="1"/>
      <c r="AGR31" s="1"/>
      <c r="AGS31" s="1"/>
      <c r="AGT31" s="1"/>
      <c r="AGU31" s="1"/>
      <c r="AGV31" s="1"/>
      <c r="AGW31" s="1"/>
      <c r="AGX31" s="1"/>
      <c r="AGY31" s="1"/>
      <c r="AGZ31" s="1"/>
      <c r="AHA31" s="1"/>
      <c r="AHB31" s="1"/>
      <c r="AHC31" s="1"/>
      <c r="AHD31" s="1"/>
      <c r="AHE31" s="1"/>
      <c r="AHF31" s="1"/>
      <c r="AHG31" s="1"/>
      <c r="AHH31" s="1"/>
      <c r="AHI31" s="1"/>
      <c r="AHJ31" s="1"/>
      <c r="AHK31" s="1"/>
      <c r="AHL31" s="1"/>
      <c r="AHM31" s="1"/>
      <c r="AHN31" s="1"/>
      <c r="AHO31" s="1"/>
      <c r="AHP31" s="1"/>
      <c r="AHQ31" s="1"/>
      <c r="AHR31" s="1"/>
      <c r="AHS31" s="1"/>
      <c r="AHT31" s="1"/>
      <c r="AHU31" s="1"/>
      <c r="AHV31" s="1"/>
      <c r="AHW31" s="1"/>
      <c r="AHX31" s="1"/>
      <c r="AHY31" s="1"/>
      <c r="AHZ31" s="1"/>
      <c r="AIA31" s="1"/>
      <c r="AIB31" s="1"/>
      <c r="AIC31" s="1"/>
      <c r="AID31" s="1"/>
      <c r="AIE31" s="1"/>
      <c r="AIF31" s="1"/>
      <c r="AIG31" s="1"/>
      <c r="AIH31" s="1"/>
      <c r="AII31" s="1"/>
      <c r="AIJ31" s="1"/>
      <c r="AIK31" s="1"/>
      <c r="AIL31" s="1"/>
      <c r="AIM31" s="1"/>
      <c r="AIN31" s="1"/>
      <c r="AIO31" s="1"/>
      <c r="AIP31" s="1"/>
      <c r="AIQ31" s="1"/>
      <c r="AIR31" s="1"/>
      <c r="AIS31" s="1"/>
      <c r="AIT31" s="1"/>
      <c r="AIU31" s="1"/>
      <c r="AIV31" s="1"/>
      <c r="AIW31" s="1"/>
      <c r="AIX31" s="1"/>
      <c r="AIY31" s="1"/>
      <c r="AIZ31" s="1"/>
      <c r="AJA31" s="1"/>
      <c r="AJB31" s="1"/>
      <c r="AJC31" s="1"/>
      <c r="AJD31" s="1"/>
      <c r="AJE31" s="1"/>
      <c r="AJF31" s="1"/>
      <c r="AJG31" s="1"/>
      <c r="AJH31" s="1"/>
      <c r="AJI31" s="1"/>
      <c r="AJJ31" s="1"/>
      <c r="AJK31" s="1"/>
      <c r="AJL31" s="1"/>
      <c r="AJM31" s="1"/>
      <c r="AJN31" s="1"/>
      <c r="AJO31" s="1"/>
      <c r="AJP31" s="1"/>
      <c r="AJQ31" s="1"/>
      <c r="AJR31" s="1"/>
      <c r="AJS31" s="1"/>
      <c r="AJT31" s="1"/>
      <c r="AJU31" s="1"/>
      <c r="AJV31" s="1"/>
      <c r="AJW31" s="1"/>
      <c r="AJX31" s="1"/>
      <c r="AJY31" s="1"/>
      <c r="AJZ31" s="1"/>
      <c r="AKA31" s="1"/>
      <c r="AKB31" s="1"/>
      <c r="AKC31" s="1"/>
      <c r="AKD31" s="1"/>
      <c r="AKE31" s="1"/>
      <c r="AKF31" s="1"/>
      <c r="AKG31" s="1"/>
      <c r="AKH31" s="1"/>
      <c r="AKI31" s="1"/>
      <c r="AKJ31" s="1"/>
      <c r="AKK31" s="1"/>
      <c r="AKL31" s="1"/>
      <c r="AKM31" s="1"/>
      <c r="AKN31" s="1"/>
      <c r="AKO31" s="1"/>
      <c r="AKP31" s="1"/>
      <c r="AKQ31" s="1"/>
      <c r="AKR31" s="1"/>
      <c r="AKS31" s="1"/>
      <c r="AKT31" s="1"/>
      <c r="AKU31" s="1"/>
      <c r="AKV31" s="1"/>
      <c r="AKW31" s="1"/>
      <c r="AKX31" s="1"/>
      <c r="AKY31" s="1"/>
      <c r="AKZ31" s="1"/>
      <c r="ALA31" s="1"/>
      <c r="ALB31" s="1"/>
      <c r="ALC31" s="1"/>
      <c r="ALD31" s="1"/>
      <c r="ALE31" s="1"/>
      <c r="ALF31" s="1"/>
      <c r="ALG31" s="1"/>
      <c r="ALH31" s="1"/>
      <c r="ALI31" s="1"/>
      <c r="ALJ31" s="1"/>
      <c r="ALK31" s="1"/>
      <c r="ALL31" s="1"/>
      <c r="ALM31" s="1"/>
      <c r="ALN31" s="1"/>
      <c r="ALO31" s="1"/>
      <c r="ALP31" s="1"/>
      <c r="ALQ31" s="1"/>
      <c r="ALR31" s="1"/>
      <c r="ALS31" s="1"/>
      <c r="ALT31" s="1"/>
      <c r="ALU31" s="1"/>
      <c r="ALV31" s="1"/>
      <c r="ALW31" s="1"/>
      <c r="ALX31" s="1"/>
      <c r="ALY31" s="1"/>
      <c r="ALZ31" s="1"/>
      <c r="AMA31" s="1"/>
      <c r="AMB31" s="1"/>
      <c r="AMC31" s="1"/>
      <c r="AMD31" s="1"/>
      <c r="AME31" s="1"/>
      <c r="AMF31" s="1"/>
      <c r="AMG31" s="1"/>
      <c r="AMH31" s="1"/>
      <c r="AMI31" s="1"/>
      <c r="AMJ31" s="1"/>
      <c r="AMK31" s="1"/>
    </row>
    <row r="32" spans="1:1025" x14ac:dyDescent="0.2">
      <c r="A32" s="3" t="s">
        <v>7208</v>
      </c>
      <c r="B32" s="1" t="s">
        <v>24</v>
      </c>
      <c r="C32" s="1" t="s">
        <v>7194</v>
      </c>
      <c r="D32" s="1" t="s">
        <v>4106</v>
      </c>
      <c r="E32" s="1" t="s">
        <v>7209</v>
      </c>
      <c r="F32" s="3" t="s">
        <v>7196</v>
      </c>
      <c r="G32" s="1" t="s">
        <v>29</v>
      </c>
      <c r="H32" s="1" t="s">
        <v>30</v>
      </c>
      <c r="I32" s="1" t="s">
        <v>298</v>
      </c>
      <c r="J32" s="1" t="s">
        <v>7197</v>
      </c>
      <c r="K32" s="1" t="s">
        <v>7198</v>
      </c>
      <c r="L32" s="1" t="s">
        <v>7205</v>
      </c>
      <c r="M32" s="1"/>
      <c r="N32" s="1" t="s">
        <v>5924</v>
      </c>
      <c r="O32" s="3" t="s">
        <v>7210</v>
      </c>
      <c r="P32" s="4" t="s">
        <v>7201</v>
      </c>
      <c r="Q32" s="4" t="s">
        <v>321</v>
      </c>
      <c r="R32" s="1"/>
      <c r="S32" s="3" t="s">
        <v>7202</v>
      </c>
      <c r="T32" s="1" t="s">
        <v>40</v>
      </c>
      <c r="U32" s="1" t="s">
        <v>98</v>
      </c>
      <c r="V32" s="1"/>
      <c r="W32" s="1" t="s">
        <v>5928</v>
      </c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  <c r="IJ32" s="1"/>
      <c r="IK32" s="1"/>
      <c r="IL32" s="1"/>
      <c r="IM32" s="1"/>
      <c r="IN32" s="1"/>
      <c r="IO32" s="1"/>
      <c r="IP32" s="1"/>
      <c r="IQ32" s="1"/>
      <c r="IR32" s="1"/>
      <c r="IS32" s="1"/>
      <c r="IT32" s="1"/>
      <c r="IU32" s="1"/>
      <c r="IV32" s="1"/>
      <c r="IW32" s="1"/>
      <c r="IX32" s="1"/>
      <c r="IY32" s="1"/>
      <c r="IZ32" s="1"/>
      <c r="JA32" s="1"/>
      <c r="JB32" s="1"/>
      <c r="JC32" s="1"/>
      <c r="JD32" s="1"/>
      <c r="JE32" s="1"/>
      <c r="JF32" s="1"/>
      <c r="JG32" s="1"/>
      <c r="JH32" s="1"/>
      <c r="JI32" s="1"/>
      <c r="JJ32" s="1"/>
      <c r="JK32" s="1"/>
      <c r="JL32" s="1"/>
      <c r="JM32" s="1"/>
      <c r="JN32" s="1"/>
      <c r="JO32" s="1"/>
      <c r="JP32" s="1"/>
      <c r="JQ32" s="1"/>
      <c r="JR32" s="1"/>
      <c r="JS32" s="1"/>
      <c r="JT32" s="1"/>
      <c r="JU32" s="1"/>
      <c r="JV32" s="1"/>
      <c r="JW32" s="1"/>
      <c r="JX32" s="1"/>
      <c r="JY32" s="1"/>
      <c r="JZ32" s="1"/>
      <c r="KA32" s="1"/>
      <c r="KB32" s="1"/>
      <c r="KC32" s="1"/>
      <c r="KD32" s="1"/>
      <c r="KE32" s="1"/>
      <c r="KF32" s="1"/>
      <c r="KG32" s="1"/>
      <c r="KH32" s="1"/>
      <c r="KI32" s="1"/>
      <c r="KJ32" s="1"/>
      <c r="KK32" s="1"/>
      <c r="KL32" s="1"/>
      <c r="KM32" s="1"/>
      <c r="KN32" s="1"/>
      <c r="KO32" s="1"/>
      <c r="KP32" s="1"/>
      <c r="KQ32" s="1"/>
      <c r="KR32" s="1"/>
      <c r="KS32" s="1"/>
      <c r="KT32" s="1"/>
      <c r="KU32" s="1"/>
      <c r="KV32" s="1"/>
      <c r="KW32" s="1"/>
      <c r="KX32" s="1"/>
      <c r="KY32" s="1"/>
      <c r="KZ32" s="1"/>
      <c r="LA32" s="1"/>
      <c r="LB32" s="1"/>
      <c r="LC32" s="1"/>
      <c r="LD32" s="1"/>
      <c r="LE32" s="1"/>
      <c r="LF32" s="1"/>
      <c r="LG32" s="1"/>
      <c r="LH32" s="1"/>
      <c r="LI32" s="1"/>
      <c r="LJ32" s="1"/>
      <c r="LK32" s="1"/>
      <c r="LL32" s="1"/>
      <c r="LM32" s="1"/>
      <c r="LN32" s="1"/>
      <c r="LO32" s="1"/>
      <c r="LP32" s="1"/>
      <c r="LQ32" s="1"/>
      <c r="LR32" s="1"/>
      <c r="LS32" s="1"/>
      <c r="LT32" s="1"/>
      <c r="LU32" s="1"/>
      <c r="LV32" s="1"/>
      <c r="LW32" s="1"/>
      <c r="LX32" s="1"/>
      <c r="LY32" s="1"/>
      <c r="LZ32" s="1"/>
      <c r="MA32" s="1"/>
      <c r="MB32" s="1"/>
      <c r="MC32" s="1"/>
      <c r="MD32" s="1"/>
      <c r="ME32" s="1"/>
      <c r="MF32" s="1"/>
      <c r="MG32" s="1"/>
      <c r="MH32" s="1"/>
      <c r="MI32" s="1"/>
      <c r="MJ32" s="1"/>
      <c r="MK32" s="1"/>
      <c r="ML32" s="1"/>
      <c r="MM32" s="1"/>
      <c r="MN32" s="1"/>
      <c r="MO32" s="1"/>
      <c r="MP32" s="1"/>
      <c r="MQ32" s="1"/>
      <c r="MR32" s="1"/>
      <c r="MS32" s="1"/>
      <c r="MT32" s="1"/>
      <c r="MU32" s="1"/>
      <c r="MV32" s="1"/>
      <c r="MW32" s="1"/>
      <c r="MX32" s="1"/>
      <c r="MY32" s="1"/>
      <c r="MZ32" s="1"/>
      <c r="NA32" s="1"/>
      <c r="NB32" s="1"/>
      <c r="NC32" s="1"/>
      <c r="ND32" s="1"/>
      <c r="NE32" s="1"/>
      <c r="NF32" s="1"/>
      <c r="NG32" s="1"/>
      <c r="NH32" s="1"/>
      <c r="NI32" s="1"/>
      <c r="NJ32" s="1"/>
      <c r="NK32" s="1"/>
      <c r="NL32" s="1"/>
      <c r="NM32" s="1"/>
      <c r="NN32" s="1"/>
      <c r="NO32" s="1"/>
      <c r="NP32" s="1"/>
      <c r="NQ32" s="1"/>
      <c r="NR32" s="1"/>
      <c r="NS32" s="1"/>
      <c r="NT32" s="1"/>
      <c r="NU32" s="1"/>
      <c r="NV32" s="1"/>
      <c r="NW32" s="1"/>
      <c r="NX32" s="1"/>
      <c r="NY32" s="1"/>
      <c r="NZ32" s="1"/>
      <c r="OA32" s="1"/>
      <c r="OB32" s="1"/>
      <c r="OC32" s="1"/>
      <c r="OD32" s="1"/>
      <c r="OE32" s="1"/>
      <c r="OF32" s="1"/>
      <c r="OG32" s="1"/>
      <c r="OH32" s="1"/>
      <c r="OI32" s="1"/>
      <c r="OJ32" s="1"/>
      <c r="OK32" s="1"/>
      <c r="OL32" s="1"/>
      <c r="OM32" s="1"/>
      <c r="ON32" s="1"/>
      <c r="OO32" s="1"/>
      <c r="OP32" s="1"/>
      <c r="OQ32" s="1"/>
      <c r="OR32" s="1"/>
      <c r="OS32" s="1"/>
      <c r="OT32" s="1"/>
      <c r="OU32" s="1"/>
      <c r="OV32" s="1"/>
      <c r="OW32" s="1"/>
      <c r="OX32" s="1"/>
      <c r="OY32" s="1"/>
      <c r="OZ32" s="1"/>
      <c r="PA32" s="1"/>
      <c r="PB32" s="1"/>
      <c r="PC32" s="1"/>
      <c r="PD32" s="1"/>
      <c r="PE32" s="1"/>
      <c r="PF32" s="1"/>
      <c r="PG32" s="1"/>
      <c r="PH32" s="1"/>
      <c r="PI32" s="1"/>
      <c r="PJ32" s="1"/>
      <c r="PK32" s="1"/>
      <c r="PL32" s="1"/>
      <c r="PM32" s="1"/>
      <c r="PN32" s="1"/>
      <c r="PO32" s="1"/>
      <c r="PP32" s="1"/>
      <c r="PQ32" s="1"/>
      <c r="PR32" s="1"/>
      <c r="PS32" s="1"/>
      <c r="PT32" s="1"/>
      <c r="PU32" s="1"/>
      <c r="PV32" s="1"/>
      <c r="PW32" s="1"/>
      <c r="PX32" s="1"/>
      <c r="PY32" s="1"/>
      <c r="PZ32" s="1"/>
      <c r="QA32" s="1"/>
      <c r="QB32" s="1"/>
      <c r="QC32" s="1"/>
      <c r="QD32" s="1"/>
      <c r="QE32" s="1"/>
      <c r="QF32" s="1"/>
      <c r="QG32" s="1"/>
      <c r="QH32" s="1"/>
      <c r="QI32" s="1"/>
      <c r="QJ32" s="1"/>
      <c r="QK32" s="1"/>
      <c r="QL32" s="1"/>
      <c r="QM32" s="1"/>
      <c r="QN32" s="1"/>
      <c r="QO32" s="1"/>
      <c r="QP32" s="1"/>
      <c r="QQ32" s="1"/>
      <c r="QR32" s="1"/>
      <c r="QS32" s="1"/>
      <c r="QT32" s="1"/>
      <c r="QU32" s="1"/>
      <c r="QV32" s="1"/>
      <c r="QW32" s="1"/>
      <c r="QX32" s="1"/>
      <c r="QY32" s="1"/>
      <c r="QZ32" s="1"/>
      <c r="RA32" s="1"/>
      <c r="RB32" s="1"/>
      <c r="RC32" s="1"/>
      <c r="RD32" s="1"/>
      <c r="RE32" s="1"/>
      <c r="RF32" s="1"/>
      <c r="RG32" s="1"/>
      <c r="RH32" s="1"/>
      <c r="RI32" s="1"/>
      <c r="RJ32" s="1"/>
      <c r="RK32" s="1"/>
      <c r="RL32" s="1"/>
      <c r="RM32" s="1"/>
      <c r="RN32" s="1"/>
      <c r="RO32" s="1"/>
      <c r="RP32" s="1"/>
      <c r="RQ32" s="1"/>
      <c r="RR32" s="1"/>
      <c r="RS32" s="1"/>
      <c r="RT32" s="1"/>
      <c r="RU32" s="1"/>
      <c r="RV32" s="1"/>
      <c r="RW32" s="1"/>
      <c r="RX32" s="1"/>
      <c r="RY32" s="1"/>
      <c r="RZ32" s="1"/>
      <c r="SA32" s="1"/>
      <c r="SB32" s="1"/>
      <c r="SC32" s="1"/>
      <c r="SD32" s="1"/>
      <c r="SE32" s="1"/>
      <c r="SF32" s="1"/>
      <c r="SG32" s="1"/>
      <c r="SH32" s="1"/>
      <c r="SI32" s="1"/>
      <c r="SJ32" s="1"/>
      <c r="SK32" s="1"/>
      <c r="SL32" s="1"/>
      <c r="SM32" s="1"/>
      <c r="SN32" s="1"/>
      <c r="SO32" s="1"/>
      <c r="SP32" s="1"/>
      <c r="SQ32" s="1"/>
      <c r="SR32" s="1"/>
      <c r="SS32" s="1"/>
      <c r="ST32" s="1"/>
      <c r="SU32" s="1"/>
      <c r="SV32" s="1"/>
      <c r="SW32" s="1"/>
      <c r="SX32" s="1"/>
      <c r="SY32" s="1"/>
      <c r="SZ32" s="1"/>
      <c r="TA32" s="1"/>
      <c r="TB32" s="1"/>
      <c r="TC32" s="1"/>
      <c r="TD32" s="1"/>
      <c r="TE32" s="1"/>
      <c r="TF32" s="1"/>
      <c r="TG32" s="1"/>
      <c r="TH32" s="1"/>
      <c r="TI32" s="1"/>
      <c r="TJ32" s="1"/>
      <c r="TK32" s="1"/>
      <c r="TL32" s="1"/>
      <c r="TM32" s="1"/>
      <c r="TN32" s="1"/>
      <c r="TO32" s="1"/>
      <c r="TP32" s="1"/>
      <c r="TQ32" s="1"/>
      <c r="TR32" s="1"/>
      <c r="TS32" s="1"/>
      <c r="TT32" s="1"/>
      <c r="TU32" s="1"/>
      <c r="TV32" s="1"/>
      <c r="TW32" s="1"/>
      <c r="TX32" s="1"/>
      <c r="TY32" s="1"/>
      <c r="TZ32" s="1"/>
      <c r="UA32" s="1"/>
      <c r="UB32" s="1"/>
      <c r="UC32" s="1"/>
      <c r="UD32" s="1"/>
      <c r="UE32" s="1"/>
      <c r="UF32" s="1"/>
      <c r="UG32" s="1"/>
      <c r="UH32" s="1"/>
      <c r="UI32" s="1"/>
      <c r="UJ32" s="1"/>
      <c r="UK32" s="1"/>
      <c r="UL32" s="1"/>
      <c r="UM32" s="1"/>
      <c r="UN32" s="1"/>
      <c r="UO32" s="1"/>
      <c r="UP32" s="1"/>
      <c r="UQ32" s="1"/>
      <c r="UR32" s="1"/>
      <c r="US32" s="1"/>
      <c r="UT32" s="1"/>
      <c r="UU32" s="1"/>
      <c r="UV32" s="1"/>
      <c r="UW32" s="1"/>
      <c r="UX32" s="1"/>
      <c r="UY32" s="1"/>
      <c r="UZ32" s="1"/>
      <c r="VA32" s="1"/>
      <c r="VB32" s="1"/>
      <c r="VC32" s="1"/>
      <c r="VD32" s="1"/>
      <c r="VE32" s="1"/>
      <c r="VF32" s="1"/>
      <c r="VG32" s="1"/>
      <c r="VH32" s="1"/>
      <c r="VI32" s="1"/>
      <c r="VJ32" s="1"/>
      <c r="VK32" s="1"/>
      <c r="VL32" s="1"/>
      <c r="VM32" s="1"/>
      <c r="VN32" s="1"/>
      <c r="VO32" s="1"/>
      <c r="VP32" s="1"/>
      <c r="VQ32" s="1"/>
      <c r="VR32" s="1"/>
      <c r="VS32" s="1"/>
      <c r="VT32" s="1"/>
      <c r="VU32" s="1"/>
      <c r="VV32" s="1"/>
      <c r="VW32" s="1"/>
      <c r="VX32" s="1"/>
      <c r="VY32" s="1"/>
      <c r="VZ32" s="1"/>
      <c r="WA32" s="1"/>
      <c r="WB32" s="1"/>
      <c r="WC32" s="1"/>
      <c r="WD32" s="1"/>
      <c r="WE32" s="1"/>
      <c r="WF32" s="1"/>
      <c r="WG32" s="1"/>
      <c r="WH32" s="1"/>
      <c r="WI32" s="1"/>
      <c r="WJ32" s="1"/>
      <c r="WK32" s="1"/>
      <c r="WL32" s="1"/>
      <c r="WM32" s="1"/>
      <c r="WN32" s="1"/>
      <c r="WO32" s="1"/>
      <c r="WP32" s="1"/>
      <c r="WQ32" s="1"/>
      <c r="WR32" s="1"/>
      <c r="WS32" s="1"/>
      <c r="WT32" s="1"/>
      <c r="WU32" s="1"/>
      <c r="WV32" s="1"/>
      <c r="WW32" s="1"/>
      <c r="WX32" s="1"/>
      <c r="WY32" s="1"/>
      <c r="WZ32" s="1"/>
      <c r="XA32" s="1"/>
      <c r="XB32" s="1"/>
      <c r="XC32" s="1"/>
      <c r="XD32" s="1"/>
      <c r="XE32" s="1"/>
      <c r="XF32" s="1"/>
      <c r="XG32" s="1"/>
      <c r="XH32" s="1"/>
      <c r="XI32" s="1"/>
      <c r="XJ32" s="1"/>
      <c r="XK32" s="1"/>
      <c r="XL32" s="1"/>
      <c r="XM32" s="1"/>
      <c r="XN32" s="1"/>
      <c r="XO32" s="1"/>
      <c r="XP32" s="1"/>
      <c r="XQ32" s="1"/>
      <c r="XR32" s="1"/>
      <c r="XS32" s="1"/>
      <c r="XT32" s="1"/>
      <c r="XU32" s="1"/>
      <c r="XV32" s="1"/>
      <c r="XW32" s="1"/>
      <c r="XX32" s="1"/>
      <c r="XY32" s="1"/>
      <c r="XZ32" s="1"/>
      <c r="YA32" s="1"/>
      <c r="YB32" s="1"/>
      <c r="YC32" s="1"/>
      <c r="YD32" s="1"/>
      <c r="YE32" s="1"/>
      <c r="YF32" s="1"/>
      <c r="YG32" s="1"/>
      <c r="YH32" s="1"/>
      <c r="YI32" s="1"/>
      <c r="YJ32" s="1"/>
      <c r="YK32" s="1"/>
      <c r="YL32" s="1"/>
      <c r="YM32" s="1"/>
      <c r="YN32" s="1"/>
      <c r="YO32" s="1"/>
      <c r="YP32" s="1"/>
      <c r="YQ32" s="1"/>
      <c r="YR32" s="1"/>
      <c r="YS32" s="1"/>
      <c r="YT32" s="1"/>
      <c r="YU32" s="1"/>
      <c r="YV32" s="1"/>
      <c r="YW32" s="1"/>
      <c r="YX32" s="1"/>
      <c r="YY32" s="1"/>
      <c r="YZ32" s="1"/>
      <c r="ZA32" s="1"/>
      <c r="ZB32" s="1"/>
      <c r="ZC32" s="1"/>
      <c r="ZD32" s="1"/>
      <c r="ZE32" s="1"/>
      <c r="ZF32" s="1"/>
      <c r="ZG32" s="1"/>
      <c r="ZH32" s="1"/>
      <c r="ZI32" s="1"/>
      <c r="ZJ32" s="1"/>
      <c r="ZK32" s="1"/>
      <c r="ZL32" s="1"/>
      <c r="ZM32" s="1"/>
      <c r="ZN32" s="1"/>
      <c r="ZO32" s="1"/>
      <c r="ZP32" s="1"/>
      <c r="ZQ32" s="1"/>
      <c r="ZR32" s="1"/>
      <c r="ZS32" s="1"/>
      <c r="ZT32" s="1"/>
      <c r="ZU32" s="1"/>
      <c r="ZV32" s="1"/>
      <c r="ZW32" s="1"/>
      <c r="ZX32" s="1"/>
      <c r="ZY32" s="1"/>
      <c r="ZZ32" s="1"/>
      <c r="AAA32" s="1"/>
      <c r="AAB32" s="1"/>
      <c r="AAC32" s="1"/>
      <c r="AAD32" s="1"/>
      <c r="AAE32" s="1"/>
      <c r="AAF32" s="1"/>
      <c r="AAG32" s="1"/>
      <c r="AAH32" s="1"/>
      <c r="AAI32" s="1"/>
      <c r="AAJ32" s="1"/>
      <c r="AAK32" s="1"/>
      <c r="AAL32" s="1"/>
      <c r="AAM32" s="1"/>
      <c r="AAN32" s="1"/>
      <c r="AAO32" s="1"/>
      <c r="AAP32" s="1"/>
      <c r="AAQ32" s="1"/>
      <c r="AAR32" s="1"/>
      <c r="AAS32" s="1"/>
      <c r="AAT32" s="1"/>
      <c r="AAU32" s="1"/>
      <c r="AAV32" s="1"/>
      <c r="AAW32" s="1"/>
      <c r="AAX32" s="1"/>
      <c r="AAY32" s="1"/>
      <c r="AAZ32" s="1"/>
      <c r="ABA32" s="1"/>
      <c r="ABB32" s="1"/>
      <c r="ABC32" s="1"/>
      <c r="ABD32" s="1"/>
      <c r="ABE32" s="1"/>
      <c r="ABF32" s="1"/>
      <c r="ABG32" s="1"/>
      <c r="ABH32" s="1"/>
      <c r="ABI32" s="1"/>
      <c r="ABJ32" s="1"/>
      <c r="ABK32" s="1"/>
      <c r="ABL32" s="1"/>
      <c r="ABM32" s="1"/>
      <c r="ABN32" s="1"/>
      <c r="ABO32" s="1"/>
      <c r="ABP32" s="1"/>
      <c r="ABQ32" s="1"/>
      <c r="ABR32" s="1"/>
      <c r="ABS32" s="1"/>
      <c r="ABT32" s="1"/>
      <c r="ABU32" s="1"/>
      <c r="ABV32" s="1"/>
      <c r="ABW32" s="1"/>
      <c r="ABX32" s="1"/>
      <c r="ABY32" s="1"/>
      <c r="ABZ32" s="1"/>
      <c r="ACA32" s="1"/>
      <c r="ACB32" s="1"/>
      <c r="ACC32" s="1"/>
      <c r="ACD32" s="1"/>
      <c r="ACE32" s="1"/>
      <c r="ACF32" s="1"/>
      <c r="ACG32" s="1"/>
      <c r="ACH32" s="1"/>
      <c r="ACI32" s="1"/>
      <c r="ACJ32" s="1"/>
      <c r="ACK32" s="1"/>
      <c r="ACL32" s="1"/>
      <c r="ACM32" s="1"/>
      <c r="ACN32" s="1"/>
      <c r="ACO32" s="1"/>
      <c r="ACP32" s="1"/>
      <c r="ACQ32" s="1"/>
      <c r="ACR32" s="1"/>
      <c r="ACS32" s="1"/>
      <c r="ACT32" s="1"/>
      <c r="ACU32" s="1"/>
      <c r="ACV32" s="1"/>
      <c r="ACW32" s="1"/>
      <c r="ACX32" s="1"/>
      <c r="ACY32" s="1"/>
      <c r="ACZ32" s="1"/>
      <c r="ADA32" s="1"/>
      <c r="ADB32" s="1"/>
      <c r="ADC32" s="1"/>
      <c r="ADD32" s="1"/>
      <c r="ADE32" s="1"/>
      <c r="ADF32" s="1"/>
      <c r="ADG32" s="1"/>
      <c r="ADH32" s="1"/>
      <c r="ADI32" s="1"/>
      <c r="ADJ32" s="1"/>
      <c r="ADK32" s="1"/>
      <c r="ADL32" s="1"/>
      <c r="ADM32" s="1"/>
      <c r="ADN32" s="1"/>
      <c r="ADO32" s="1"/>
      <c r="ADP32" s="1"/>
      <c r="ADQ32" s="1"/>
      <c r="ADR32" s="1"/>
      <c r="ADS32" s="1"/>
      <c r="ADT32" s="1"/>
      <c r="ADU32" s="1"/>
      <c r="ADV32" s="1"/>
      <c r="ADW32" s="1"/>
      <c r="ADX32" s="1"/>
      <c r="ADY32" s="1"/>
      <c r="ADZ32" s="1"/>
      <c r="AEA32" s="1"/>
      <c r="AEB32" s="1"/>
      <c r="AEC32" s="1"/>
      <c r="AED32" s="1"/>
      <c r="AEE32" s="1"/>
      <c r="AEF32" s="1"/>
      <c r="AEG32" s="1"/>
      <c r="AEH32" s="1"/>
      <c r="AEI32" s="1"/>
      <c r="AEJ32" s="1"/>
      <c r="AEK32" s="1"/>
      <c r="AEL32" s="1"/>
      <c r="AEM32" s="1"/>
      <c r="AEN32" s="1"/>
      <c r="AEO32" s="1"/>
      <c r="AEP32" s="1"/>
      <c r="AEQ32" s="1"/>
      <c r="AER32" s="1"/>
      <c r="AES32" s="1"/>
      <c r="AET32" s="1"/>
      <c r="AEU32" s="1"/>
      <c r="AEV32" s="1"/>
      <c r="AEW32" s="1"/>
      <c r="AEX32" s="1"/>
      <c r="AEY32" s="1"/>
      <c r="AEZ32" s="1"/>
      <c r="AFA32" s="1"/>
      <c r="AFB32" s="1"/>
      <c r="AFC32" s="1"/>
      <c r="AFD32" s="1"/>
      <c r="AFE32" s="1"/>
      <c r="AFF32" s="1"/>
      <c r="AFG32" s="1"/>
      <c r="AFH32" s="1"/>
      <c r="AFI32" s="1"/>
      <c r="AFJ32" s="1"/>
      <c r="AFK32" s="1"/>
      <c r="AFL32" s="1"/>
      <c r="AFM32" s="1"/>
      <c r="AFN32" s="1"/>
      <c r="AFO32" s="1"/>
      <c r="AFP32" s="1"/>
      <c r="AFQ32" s="1"/>
      <c r="AFR32" s="1"/>
      <c r="AFS32" s="1"/>
      <c r="AFT32" s="1"/>
      <c r="AFU32" s="1"/>
      <c r="AFV32" s="1"/>
      <c r="AFW32" s="1"/>
      <c r="AFX32" s="1"/>
      <c r="AFY32" s="1"/>
      <c r="AFZ32" s="1"/>
      <c r="AGA32" s="1"/>
      <c r="AGB32" s="1"/>
      <c r="AGC32" s="1"/>
      <c r="AGD32" s="1"/>
      <c r="AGE32" s="1"/>
      <c r="AGF32" s="1"/>
      <c r="AGG32" s="1"/>
      <c r="AGH32" s="1"/>
      <c r="AGI32" s="1"/>
      <c r="AGJ32" s="1"/>
      <c r="AGK32" s="1"/>
      <c r="AGL32" s="1"/>
      <c r="AGM32" s="1"/>
      <c r="AGN32" s="1"/>
      <c r="AGO32" s="1"/>
      <c r="AGP32" s="1"/>
      <c r="AGQ32" s="1"/>
      <c r="AGR32" s="1"/>
      <c r="AGS32" s="1"/>
      <c r="AGT32" s="1"/>
      <c r="AGU32" s="1"/>
      <c r="AGV32" s="1"/>
      <c r="AGW32" s="1"/>
      <c r="AGX32" s="1"/>
      <c r="AGY32" s="1"/>
      <c r="AGZ32" s="1"/>
      <c r="AHA32" s="1"/>
      <c r="AHB32" s="1"/>
      <c r="AHC32" s="1"/>
      <c r="AHD32" s="1"/>
      <c r="AHE32" s="1"/>
      <c r="AHF32" s="1"/>
      <c r="AHG32" s="1"/>
      <c r="AHH32" s="1"/>
      <c r="AHI32" s="1"/>
      <c r="AHJ32" s="1"/>
      <c r="AHK32" s="1"/>
      <c r="AHL32" s="1"/>
      <c r="AHM32" s="1"/>
      <c r="AHN32" s="1"/>
      <c r="AHO32" s="1"/>
      <c r="AHP32" s="1"/>
      <c r="AHQ32" s="1"/>
      <c r="AHR32" s="1"/>
      <c r="AHS32" s="1"/>
      <c r="AHT32" s="1"/>
      <c r="AHU32" s="1"/>
      <c r="AHV32" s="1"/>
      <c r="AHW32" s="1"/>
      <c r="AHX32" s="1"/>
      <c r="AHY32" s="1"/>
      <c r="AHZ32" s="1"/>
      <c r="AIA32" s="1"/>
      <c r="AIB32" s="1"/>
      <c r="AIC32" s="1"/>
      <c r="AID32" s="1"/>
      <c r="AIE32" s="1"/>
      <c r="AIF32" s="1"/>
      <c r="AIG32" s="1"/>
      <c r="AIH32" s="1"/>
      <c r="AII32" s="1"/>
      <c r="AIJ32" s="1"/>
      <c r="AIK32" s="1"/>
      <c r="AIL32" s="1"/>
      <c r="AIM32" s="1"/>
      <c r="AIN32" s="1"/>
      <c r="AIO32" s="1"/>
      <c r="AIP32" s="1"/>
      <c r="AIQ32" s="1"/>
      <c r="AIR32" s="1"/>
      <c r="AIS32" s="1"/>
      <c r="AIT32" s="1"/>
      <c r="AIU32" s="1"/>
      <c r="AIV32" s="1"/>
      <c r="AIW32" s="1"/>
      <c r="AIX32" s="1"/>
      <c r="AIY32" s="1"/>
      <c r="AIZ32" s="1"/>
      <c r="AJA32" s="1"/>
      <c r="AJB32" s="1"/>
      <c r="AJC32" s="1"/>
      <c r="AJD32" s="1"/>
      <c r="AJE32" s="1"/>
      <c r="AJF32" s="1"/>
      <c r="AJG32" s="1"/>
      <c r="AJH32" s="1"/>
      <c r="AJI32" s="1"/>
      <c r="AJJ32" s="1"/>
      <c r="AJK32" s="1"/>
      <c r="AJL32" s="1"/>
      <c r="AJM32" s="1"/>
      <c r="AJN32" s="1"/>
      <c r="AJO32" s="1"/>
      <c r="AJP32" s="1"/>
      <c r="AJQ32" s="1"/>
      <c r="AJR32" s="1"/>
      <c r="AJS32" s="1"/>
      <c r="AJT32" s="1"/>
      <c r="AJU32" s="1"/>
      <c r="AJV32" s="1"/>
      <c r="AJW32" s="1"/>
      <c r="AJX32" s="1"/>
      <c r="AJY32" s="1"/>
      <c r="AJZ32" s="1"/>
      <c r="AKA32" s="1"/>
      <c r="AKB32" s="1"/>
      <c r="AKC32" s="1"/>
      <c r="AKD32" s="1"/>
      <c r="AKE32" s="1"/>
      <c r="AKF32" s="1"/>
      <c r="AKG32" s="1"/>
      <c r="AKH32" s="1"/>
      <c r="AKI32" s="1"/>
      <c r="AKJ32" s="1"/>
      <c r="AKK32" s="1"/>
      <c r="AKL32" s="1"/>
      <c r="AKM32" s="1"/>
      <c r="AKN32" s="1"/>
      <c r="AKO32" s="1"/>
      <c r="AKP32" s="1"/>
      <c r="AKQ32" s="1"/>
      <c r="AKR32" s="1"/>
      <c r="AKS32" s="1"/>
      <c r="AKT32" s="1"/>
      <c r="AKU32" s="1"/>
      <c r="AKV32" s="1"/>
      <c r="AKW32" s="1"/>
      <c r="AKX32" s="1"/>
      <c r="AKY32" s="1"/>
      <c r="AKZ32" s="1"/>
      <c r="ALA32" s="1"/>
      <c r="ALB32" s="1"/>
      <c r="ALC32" s="1"/>
      <c r="ALD32" s="1"/>
      <c r="ALE32" s="1"/>
      <c r="ALF32" s="1"/>
      <c r="ALG32" s="1"/>
      <c r="ALH32" s="1"/>
      <c r="ALI32" s="1"/>
      <c r="ALJ32" s="1"/>
      <c r="ALK32" s="1"/>
      <c r="ALL32" s="1"/>
      <c r="ALM32" s="1"/>
      <c r="ALN32" s="1"/>
      <c r="ALO32" s="1"/>
      <c r="ALP32" s="1"/>
      <c r="ALQ32" s="1"/>
      <c r="ALR32" s="1"/>
      <c r="ALS32" s="1"/>
      <c r="ALT32" s="1"/>
      <c r="ALU32" s="1"/>
      <c r="ALV32" s="1"/>
      <c r="ALW32" s="1"/>
      <c r="ALX32" s="1"/>
      <c r="ALY32" s="1"/>
      <c r="ALZ32" s="1"/>
      <c r="AMA32" s="1"/>
      <c r="AMB32" s="1"/>
      <c r="AMC32" s="1"/>
      <c r="AMD32" s="1"/>
      <c r="AME32" s="1"/>
      <c r="AMF32" s="1"/>
      <c r="AMG32" s="1"/>
      <c r="AMH32" s="1"/>
      <c r="AMI32" s="1"/>
      <c r="AMJ32" s="1"/>
      <c r="AMK32" s="1"/>
    </row>
    <row r="33" spans="1:1025" x14ac:dyDescent="0.2">
      <c r="A33" s="3" t="s">
        <v>7211</v>
      </c>
      <c r="B33" s="1" t="s">
        <v>24</v>
      </c>
      <c r="C33" s="1" t="s">
        <v>7194</v>
      </c>
      <c r="D33" s="1" t="s">
        <v>4106</v>
      </c>
      <c r="E33" s="1" t="s">
        <v>7212</v>
      </c>
      <c r="F33" s="3" t="s">
        <v>7196</v>
      </c>
      <c r="G33" s="1" t="s">
        <v>29</v>
      </c>
      <c r="H33" s="1" t="s">
        <v>30</v>
      </c>
      <c r="I33" s="1" t="s">
        <v>298</v>
      </c>
      <c r="J33" s="1" t="s">
        <v>7197</v>
      </c>
      <c r="K33" s="1" t="s">
        <v>7198</v>
      </c>
      <c r="L33" s="1" t="s">
        <v>7205</v>
      </c>
      <c r="M33" s="1"/>
      <c r="N33" s="1" t="s">
        <v>5924</v>
      </c>
      <c r="O33" s="3" t="s">
        <v>7213</v>
      </c>
      <c r="P33" s="4" t="s">
        <v>7201</v>
      </c>
      <c r="Q33" s="4" t="s">
        <v>54</v>
      </c>
      <c r="R33" s="1"/>
      <c r="S33" s="3" t="s">
        <v>7207</v>
      </c>
      <c r="T33" s="1" t="s">
        <v>40</v>
      </c>
      <c r="U33" s="1" t="s">
        <v>98</v>
      </c>
      <c r="V33" s="1"/>
      <c r="W33" s="1" t="s">
        <v>5928</v>
      </c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  <c r="IJ33" s="1"/>
      <c r="IK33" s="1"/>
      <c r="IL33" s="1"/>
      <c r="IM33" s="1"/>
      <c r="IN33" s="1"/>
      <c r="IO33" s="1"/>
      <c r="IP33" s="1"/>
      <c r="IQ33" s="1"/>
      <c r="IR33" s="1"/>
      <c r="IS33" s="1"/>
      <c r="IT33" s="1"/>
      <c r="IU33" s="1"/>
      <c r="IV33" s="1"/>
      <c r="IW33" s="1"/>
      <c r="IX33" s="1"/>
      <c r="IY33" s="1"/>
      <c r="IZ33" s="1"/>
      <c r="JA33" s="1"/>
      <c r="JB33" s="1"/>
      <c r="JC33" s="1"/>
      <c r="JD33" s="1"/>
      <c r="JE33" s="1"/>
      <c r="JF33" s="1"/>
      <c r="JG33" s="1"/>
      <c r="JH33" s="1"/>
      <c r="JI33" s="1"/>
      <c r="JJ33" s="1"/>
      <c r="JK33" s="1"/>
      <c r="JL33" s="1"/>
      <c r="JM33" s="1"/>
      <c r="JN33" s="1"/>
      <c r="JO33" s="1"/>
      <c r="JP33" s="1"/>
      <c r="JQ33" s="1"/>
      <c r="JR33" s="1"/>
      <c r="JS33" s="1"/>
      <c r="JT33" s="1"/>
      <c r="JU33" s="1"/>
      <c r="JV33" s="1"/>
      <c r="JW33" s="1"/>
      <c r="JX33" s="1"/>
      <c r="JY33" s="1"/>
      <c r="JZ33" s="1"/>
      <c r="KA33" s="1"/>
      <c r="KB33" s="1"/>
      <c r="KC33" s="1"/>
      <c r="KD33" s="1"/>
      <c r="KE33" s="1"/>
      <c r="KF33" s="1"/>
      <c r="KG33" s="1"/>
      <c r="KH33" s="1"/>
      <c r="KI33" s="1"/>
      <c r="KJ33" s="1"/>
      <c r="KK33" s="1"/>
      <c r="KL33" s="1"/>
      <c r="KM33" s="1"/>
      <c r="KN33" s="1"/>
      <c r="KO33" s="1"/>
      <c r="KP33" s="1"/>
      <c r="KQ33" s="1"/>
      <c r="KR33" s="1"/>
      <c r="KS33" s="1"/>
      <c r="KT33" s="1"/>
      <c r="KU33" s="1"/>
      <c r="KV33" s="1"/>
      <c r="KW33" s="1"/>
      <c r="KX33" s="1"/>
      <c r="KY33" s="1"/>
      <c r="KZ33" s="1"/>
      <c r="LA33" s="1"/>
      <c r="LB33" s="1"/>
      <c r="LC33" s="1"/>
      <c r="LD33" s="1"/>
      <c r="LE33" s="1"/>
      <c r="LF33" s="1"/>
      <c r="LG33" s="1"/>
      <c r="LH33" s="1"/>
      <c r="LI33" s="1"/>
      <c r="LJ33" s="1"/>
      <c r="LK33" s="1"/>
      <c r="LL33" s="1"/>
      <c r="LM33" s="1"/>
      <c r="LN33" s="1"/>
      <c r="LO33" s="1"/>
      <c r="LP33" s="1"/>
      <c r="LQ33" s="1"/>
      <c r="LR33" s="1"/>
      <c r="LS33" s="1"/>
      <c r="LT33" s="1"/>
      <c r="LU33" s="1"/>
      <c r="LV33" s="1"/>
      <c r="LW33" s="1"/>
      <c r="LX33" s="1"/>
      <c r="LY33" s="1"/>
      <c r="LZ33" s="1"/>
      <c r="MA33" s="1"/>
      <c r="MB33" s="1"/>
      <c r="MC33" s="1"/>
      <c r="MD33" s="1"/>
      <c r="ME33" s="1"/>
      <c r="MF33" s="1"/>
      <c r="MG33" s="1"/>
      <c r="MH33" s="1"/>
      <c r="MI33" s="1"/>
      <c r="MJ33" s="1"/>
      <c r="MK33" s="1"/>
      <c r="ML33" s="1"/>
      <c r="MM33" s="1"/>
      <c r="MN33" s="1"/>
      <c r="MO33" s="1"/>
      <c r="MP33" s="1"/>
      <c r="MQ33" s="1"/>
      <c r="MR33" s="1"/>
      <c r="MS33" s="1"/>
      <c r="MT33" s="1"/>
      <c r="MU33" s="1"/>
      <c r="MV33" s="1"/>
      <c r="MW33" s="1"/>
      <c r="MX33" s="1"/>
      <c r="MY33" s="1"/>
      <c r="MZ33" s="1"/>
      <c r="NA33" s="1"/>
      <c r="NB33" s="1"/>
      <c r="NC33" s="1"/>
      <c r="ND33" s="1"/>
      <c r="NE33" s="1"/>
      <c r="NF33" s="1"/>
      <c r="NG33" s="1"/>
      <c r="NH33" s="1"/>
      <c r="NI33" s="1"/>
      <c r="NJ33" s="1"/>
      <c r="NK33" s="1"/>
      <c r="NL33" s="1"/>
      <c r="NM33" s="1"/>
      <c r="NN33" s="1"/>
      <c r="NO33" s="1"/>
      <c r="NP33" s="1"/>
      <c r="NQ33" s="1"/>
      <c r="NR33" s="1"/>
      <c r="NS33" s="1"/>
      <c r="NT33" s="1"/>
      <c r="NU33" s="1"/>
      <c r="NV33" s="1"/>
      <c r="NW33" s="1"/>
      <c r="NX33" s="1"/>
      <c r="NY33" s="1"/>
      <c r="NZ33" s="1"/>
      <c r="OA33" s="1"/>
      <c r="OB33" s="1"/>
      <c r="OC33" s="1"/>
      <c r="OD33" s="1"/>
      <c r="OE33" s="1"/>
      <c r="OF33" s="1"/>
      <c r="OG33" s="1"/>
      <c r="OH33" s="1"/>
      <c r="OI33" s="1"/>
      <c r="OJ33" s="1"/>
      <c r="OK33" s="1"/>
      <c r="OL33" s="1"/>
      <c r="OM33" s="1"/>
      <c r="ON33" s="1"/>
      <c r="OO33" s="1"/>
      <c r="OP33" s="1"/>
      <c r="OQ33" s="1"/>
      <c r="OR33" s="1"/>
      <c r="OS33" s="1"/>
      <c r="OT33" s="1"/>
      <c r="OU33" s="1"/>
      <c r="OV33" s="1"/>
      <c r="OW33" s="1"/>
      <c r="OX33" s="1"/>
      <c r="OY33" s="1"/>
      <c r="OZ33" s="1"/>
      <c r="PA33" s="1"/>
      <c r="PB33" s="1"/>
      <c r="PC33" s="1"/>
      <c r="PD33" s="1"/>
      <c r="PE33" s="1"/>
      <c r="PF33" s="1"/>
      <c r="PG33" s="1"/>
      <c r="PH33" s="1"/>
      <c r="PI33" s="1"/>
      <c r="PJ33" s="1"/>
      <c r="PK33" s="1"/>
      <c r="PL33" s="1"/>
      <c r="PM33" s="1"/>
      <c r="PN33" s="1"/>
      <c r="PO33" s="1"/>
      <c r="PP33" s="1"/>
      <c r="PQ33" s="1"/>
      <c r="PR33" s="1"/>
      <c r="PS33" s="1"/>
      <c r="PT33" s="1"/>
      <c r="PU33" s="1"/>
      <c r="PV33" s="1"/>
      <c r="PW33" s="1"/>
      <c r="PX33" s="1"/>
      <c r="PY33" s="1"/>
      <c r="PZ33" s="1"/>
      <c r="QA33" s="1"/>
      <c r="QB33" s="1"/>
      <c r="QC33" s="1"/>
      <c r="QD33" s="1"/>
      <c r="QE33" s="1"/>
      <c r="QF33" s="1"/>
      <c r="QG33" s="1"/>
      <c r="QH33" s="1"/>
      <c r="QI33" s="1"/>
      <c r="QJ33" s="1"/>
      <c r="QK33" s="1"/>
      <c r="QL33" s="1"/>
      <c r="QM33" s="1"/>
      <c r="QN33" s="1"/>
      <c r="QO33" s="1"/>
      <c r="QP33" s="1"/>
      <c r="QQ33" s="1"/>
      <c r="QR33" s="1"/>
      <c r="QS33" s="1"/>
      <c r="QT33" s="1"/>
      <c r="QU33" s="1"/>
      <c r="QV33" s="1"/>
      <c r="QW33" s="1"/>
      <c r="QX33" s="1"/>
      <c r="QY33" s="1"/>
      <c r="QZ33" s="1"/>
      <c r="RA33" s="1"/>
      <c r="RB33" s="1"/>
      <c r="RC33" s="1"/>
      <c r="RD33" s="1"/>
      <c r="RE33" s="1"/>
      <c r="RF33" s="1"/>
      <c r="RG33" s="1"/>
      <c r="RH33" s="1"/>
      <c r="RI33" s="1"/>
      <c r="RJ33" s="1"/>
      <c r="RK33" s="1"/>
      <c r="RL33" s="1"/>
      <c r="RM33" s="1"/>
      <c r="RN33" s="1"/>
      <c r="RO33" s="1"/>
      <c r="RP33" s="1"/>
      <c r="RQ33" s="1"/>
      <c r="RR33" s="1"/>
      <c r="RS33" s="1"/>
      <c r="RT33" s="1"/>
      <c r="RU33" s="1"/>
      <c r="RV33" s="1"/>
      <c r="RW33" s="1"/>
      <c r="RX33" s="1"/>
      <c r="RY33" s="1"/>
      <c r="RZ33" s="1"/>
      <c r="SA33" s="1"/>
      <c r="SB33" s="1"/>
      <c r="SC33" s="1"/>
      <c r="SD33" s="1"/>
      <c r="SE33" s="1"/>
      <c r="SF33" s="1"/>
      <c r="SG33" s="1"/>
      <c r="SH33" s="1"/>
      <c r="SI33" s="1"/>
      <c r="SJ33" s="1"/>
      <c r="SK33" s="1"/>
      <c r="SL33" s="1"/>
      <c r="SM33" s="1"/>
      <c r="SN33" s="1"/>
      <c r="SO33" s="1"/>
      <c r="SP33" s="1"/>
      <c r="SQ33" s="1"/>
      <c r="SR33" s="1"/>
      <c r="SS33" s="1"/>
      <c r="ST33" s="1"/>
      <c r="SU33" s="1"/>
      <c r="SV33" s="1"/>
      <c r="SW33" s="1"/>
      <c r="SX33" s="1"/>
      <c r="SY33" s="1"/>
      <c r="SZ33" s="1"/>
      <c r="TA33" s="1"/>
      <c r="TB33" s="1"/>
      <c r="TC33" s="1"/>
      <c r="TD33" s="1"/>
      <c r="TE33" s="1"/>
      <c r="TF33" s="1"/>
      <c r="TG33" s="1"/>
      <c r="TH33" s="1"/>
      <c r="TI33" s="1"/>
      <c r="TJ33" s="1"/>
      <c r="TK33" s="1"/>
      <c r="TL33" s="1"/>
      <c r="TM33" s="1"/>
      <c r="TN33" s="1"/>
      <c r="TO33" s="1"/>
      <c r="TP33" s="1"/>
      <c r="TQ33" s="1"/>
      <c r="TR33" s="1"/>
      <c r="TS33" s="1"/>
      <c r="TT33" s="1"/>
      <c r="TU33" s="1"/>
      <c r="TV33" s="1"/>
      <c r="TW33" s="1"/>
      <c r="TX33" s="1"/>
      <c r="TY33" s="1"/>
      <c r="TZ33" s="1"/>
      <c r="UA33" s="1"/>
      <c r="UB33" s="1"/>
      <c r="UC33" s="1"/>
      <c r="UD33" s="1"/>
      <c r="UE33" s="1"/>
      <c r="UF33" s="1"/>
      <c r="UG33" s="1"/>
      <c r="UH33" s="1"/>
      <c r="UI33" s="1"/>
      <c r="UJ33" s="1"/>
      <c r="UK33" s="1"/>
      <c r="UL33" s="1"/>
      <c r="UM33" s="1"/>
      <c r="UN33" s="1"/>
      <c r="UO33" s="1"/>
      <c r="UP33" s="1"/>
      <c r="UQ33" s="1"/>
      <c r="UR33" s="1"/>
      <c r="US33" s="1"/>
      <c r="UT33" s="1"/>
      <c r="UU33" s="1"/>
      <c r="UV33" s="1"/>
      <c r="UW33" s="1"/>
      <c r="UX33" s="1"/>
      <c r="UY33" s="1"/>
      <c r="UZ33" s="1"/>
      <c r="VA33" s="1"/>
      <c r="VB33" s="1"/>
      <c r="VC33" s="1"/>
      <c r="VD33" s="1"/>
      <c r="VE33" s="1"/>
      <c r="VF33" s="1"/>
      <c r="VG33" s="1"/>
      <c r="VH33" s="1"/>
      <c r="VI33" s="1"/>
      <c r="VJ33" s="1"/>
      <c r="VK33" s="1"/>
      <c r="VL33" s="1"/>
      <c r="VM33" s="1"/>
      <c r="VN33" s="1"/>
      <c r="VO33" s="1"/>
      <c r="VP33" s="1"/>
      <c r="VQ33" s="1"/>
      <c r="VR33" s="1"/>
      <c r="VS33" s="1"/>
      <c r="VT33" s="1"/>
      <c r="VU33" s="1"/>
      <c r="VV33" s="1"/>
      <c r="VW33" s="1"/>
      <c r="VX33" s="1"/>
      <c r="VY33" s="1"/>
      <c r="VZ33" s="1"/>
      <c r="WA33" s="1"/>
      <c r="WB33" s="1"/>
      <c r="WC33" s="1"/>
      <c r="WD33" s="1"/>
      <c r="WE33" s="1"/>
      <c r="WF33" s="1"/>
      <c r="WG33" s="1"/>
      <c r="WH33" s="1"/>
      <c r="WI33" s="1"/>
      <c r="WJ33" s="1"/>
      <c r="WK33" s="1"/>
      <c r="WL33" s="1"/>
      <c r="WM33" s="1"/>
      <c r="WN33" s="1"/>
      <c r="WO33" s="1"/>
      <c r="WP33" s="1"/>
      <c r="WQ33" s="1"/>
      <c r="WR33" s="1"/>
      <c r="WS33" s="1"/>
      <c r="WT33" s="1"/>
      <c r="WU33" s="1"/>
      <c r="WV33" s="1"/>
      <c r="WW33" s="1"/>
      <c r="WX33" s="1"/>
      <c r="WY33" s="1"/>
      <c r="WZ33" s="1"/>
      <c r="XA33" s="1"/>
      <c r="XB33" s="1"/>
      <c r="XC33" s="1"/>
      <c r="XD33" s="1"/>
      <c r="XE33" s="1"/>
      <c r="XF33" s="1"/>
      <c r="XG33" s="1"/>
      <c r="XH33" s="1"/>
      <c r="XI33" s="1"/>
      <c r="XJ33" s="1"/>
      <c r="XK33" s="1"/>
      <c r="XL33" s="1"/>
      <c r="XM33" s="1"/>
      <c r="XN33" s="1"/>
      <c r="XO33" s="1"/>
      <c r="XP33" s="1"/>
      <c r="XQ33" s="1"/>
      <c r="XR33" s="1"/>
      <c r="XS33" s="1"/>
      <c r="XT33" s="1"/>
      <c r="XU33" s="1"/>
      <c r="XV33" s="1"/>
      <c r="XW33" s="1"/>
      <c r="XX33" s="1"/>
      <c r="XY33" s="1"/>
      <c r="XZ33" s="1"/>
      <c r="YA33" s="1"/>
      <c r="YB33" s="1"/>
      <c r="YC33" s="1"/>
      <c r="YD33" s="1"/>
      <c r="YE33" s="1"/>
      <c r="YF33" s="1"/>
      <c r="YG33" s="1"/>
      <c r="YH33" s="1"/>
      <c r="YI33" s="1"/>
      <c r="YJ33" s="1"/>
      <c r="YK33" s="1"/>
      <c r="YL33" s="1"/>
      <c r="YM33" s="1"/>
      <c r="YN33" s="1"/>
      <c r="YO33" s="1"/>
      <c r="YP33" s="1"/>
      <c r="YQ33" s="1"/>
      <c r="YR33" s="1"/>
      <c r="YS33" s="1"/>
      <c r="YT33" s="1"/>
      <c r="YU33" s="1"/>
      <c r="YV33" s="1"/>
      <c r="YW33" s="1"/>
      <c r="YX33" s="1"/>
      <c r="YY33" s="1"/>
      <c r="YZ33" s="1"/>
      <c r="ZA33" s="1"/>
      <c r="ZB33" s="1"/>
      <c r="ZC33" s="1"/>
      <c r="ZD33" s="1"/>
      <c r="ZE33" s="1"/>
      <c r="ZF33" s="1"/>
      <c r="ZG33" s="1"/>
      <c r="ZH33" s="1"/>
      <c r="ZI33" s="1"/>
      <c r="ZJ33" s="1"/>
      <c r="ZK33" s="1"/>
      <c r="ZL33" s="1"/>
      <c r="ZM33" s="1"/>
      <c r="ZN33" s="1"/>
      <c r="ZO33" s="1"/>
      <c r="ZP33" s="1"/>
      <c r="ZQ33" s="1"/>
      <c r="ZR33" s="1"/>
      <c r="ZS33" s="1"/>
      <c r="ZT33" s="1"/>
      <c r="ZU33" s="1"/>
      <c r="ZV33" s="1"/>
      <c r="ZW33" s="1"/>
      <c r="ZX33" s="1"/>
      <c r="ZY33" s="1"/>
      <c r="ZZ33" s="1"/>
      <c r="AAA33" s="1"/>
      <c r="AAB33" s="1"/>
      <c r="AAC33" s="1"/>
      <c r="AAD33" s="1"/>
      <c r="AAE33" s="1"/>
      <c r="AAF33" s="1"/>
      <c r="AAG33" s="1"/>
      <c r="AAH33" s="1"/>
      <c r="AAI33" s="1"/>
      <c r="AAJ33" s="1"/>
      <c r="AAK33" s="1"/>
      <c r="AAL33" s="1"/>
      <c r="AAM33" s="1"/>
      <c r="AAN33" s="1"/>
      <c r="AAO33" s="1"/>
      <c r="AAP33" s="1"/>
      <c r="AAQ33" s="1"/>
      <c r="AAR33" s="1"/>
      <c r="AAS33" s="1"/>
      <c r="AAT33" s="1"/>
      <c r="AAU33" s="1"/>
      <c r="AAV33" s="1"/>
      <c r="AAW33" s="1"/>
      <c r="AAX33" s="1"/>
      <c r="AAY33" s="1"/>
      <c r="AAZ33" s="1"/>
      <c r="ABA33" s="1"/>
      <c r="ABB33" s="1"/>
      <c r="ABC33" s="1"/>
      <c r="ABD33" s="1"/>
      <c r="ABE33" s="1"/>
      <c r="ABF33" s="1"/>
      <c r="ABG33" s="1"/>
      <c r="ABH33" s="1"/>
      <c r="ABI33" s="1"/>
      <c r="ABJ33" s="1"/>
      <c r="ABK33" s="1"/>
      <c r="ABL33" s="1"/>
      <c r="ABM33" s="1"/>
      <c r="ABN33" s="1"/>
      <c r="ABO33" s="1"/>
      <c r="ABP33" s="1"/>
      <c r="ABQ33" s="1"/>
      <c r="ABR33" s="1"/>
      <c r="ABS33" s="1"/>
      <c r="ABT33" s="1"/>
      <c r="ABU33" s="1"/>
      <c r="ABV33" s="1"/>
      <c r="ABW33" s="1"/>
      <c r="ABX33" s="1"/>
      <c r="ABY33" s="1"/>
      <c r="ABZ33" s="1"/>
      <c r="ACA33" s="1"/>
      <c r="ACB33" s="1"/>
      <c r="ACC33" s="1"/>
      <c r="ACD33" s="1"/>
      <c r="ACE33" s="1"/>
      <c r="ACF33" s="1"/>
      <c r="ACG33" s="1"/>
      <c r="ACH33" s="1"/>
      <c r="ACI33" s="1"/>
      <c r="ACJ33" s="1"/>
      <c r="ACK33" s="1"/>
      <c r="ACL33" s="1"/>
      <c r="ACM33" s="1"/>
      <c r="ACN33" s="1"/>
      <c r="ACO33" s="1"/>
      <c r="ACP33" s="1"/>
      <c r="ACQ33" s="1"/>
      <c r="ACR33" s="1"/>
      <c r="ACS33" s="1"/>
      <c r="ACT33" s="1"/>
      <c r="ACU33" s="1"/>
      <c r="ACV33" s="1"/>
      <c r="ACW33" s="1"/>
      <c r="ACX33" s="1"/>
      <c r="ACY33" s="1"/>
      <c r="ACZ33" s="1"/>
      <c r="ADA33" s="1"/>
      <c r="ADB33" s="1"/>
      <c r="ADC33" s="1"/>
      <c r="ADD33" s="1"/>
      <c r="ADE33" s="1"/>
      <c r="ADF33" s="1"/>
      <c r="ADG33" s="1"/>
      <c r="ADH33" s="1"/>
      <c r="ADI33" s="1"/>
      <c r="ADJ33" s="1"/>
      <c r="ADK33" s="1"/>
      <c r="ADL33" s="1"/>
      <c r="ADM33" s="1"/>
      <c r="ADN33" s="1"/>
      <c r="ADO33" s="1"/>
      <c r="ADP33" s="1"/>
      <c r="ADQ33" s="1"/>
      <c r="ADR33" s="1"/>
      <c r="ADS33" s="1"/>
      <c r="ADT33" s="1"/>
      <c r="ADU33" s="1"/>
      <c r="ADV33" s="1"/>
      <c r="ADW33" s="1"/>
      <c r="ADX33" s="1"/>
      <c r="ADY33" s="1"/>
      <c r="ADZ33" s="1"/>
      <c r="AEA33" s="1"/>
      <c r="AEB33" s="1"/>
      <c r="AEC33" s="1"/>
      <c r="AED33" s="1"/>
      <c r="AEE33" s="1"/>
      <c r="AEF33" s="1"/>
      <c r="AEG33" s="1"/>
      <c r="AEH33" s="1"/>
      <c r="AEI33" s="1"/>
      <c r="AEJ33" s="1"/>
      <c r="AEK33" s="1"/>
      <c r="AEL33" s="1"/>
      <c r="AEM33" s="1"/>
      <c r="AEN33" s="1"/>
      <c r="AEO33" s="1"/>
      <c r="AEP33" s="1"/>
      <c r="AEQ33" s="1"/>
      <c r="AER33" s="1"/>
      <c r="AES33" s="1"/>
      <c r="AET33" s="1"/>
      <c r="AEU33" s="1"/>
      <c r="AEV33" s="1"/>
      <c r="AEW33" s="1"/>
      <c r="AEX33" s="1"/>
      <c r="AEY33" s="1"/>
      <c r="AEZ33" s="1"/>
      <c r="AFA33" s="1"/>
      <c r="AFB33" s="1"/>
      <c r="AFC33" s="1"/>
      <c r="AFD33" s="1"/>
      <c r="AFE33" s="1"/>
      <c r="AFF33" s="1"/>
      <c r="AFG33" s="1"/>
      <c r="AFH33" s="1"/>
      <c r="AFI33" s="1"/>
      <c r="AFJ33" s="1"/>
      <c r="AFK33" s="1"/>
      <c r="AFL33" s="1"/>
      <c r="AFM33" s="1"/>
      <c r="AFN33" s="1"/>
      <c r="AFO33" s="1"/>
      <c r="AFP33" s="1"/>
      <c r="AFQ33" s="1"/>
      <c r="AFR33" s="1"/>
      <c r="AFS33" s="1"/>
      <c r="AFT33" s="1"/>
      <c r="AFU33" s="1"/>
      <c r="AFV33" s="1"/>
      <c r="AFW33" s="1"/>
      <c r="AFX33" s="1"/>
      <c r="AFY33" s="1"/>
      <c r="AFZ33" s="1"/>
      <c r="AGA33" s="1"/>
      <c r="AGB33" s="1"/>
      <c r="AGC33" s="1"/>
      <c r="AGD33" s="1"/>
      <c r="AGE33" s="1"/>
      <c r="AGF33" s="1"/>
      <c r="AGG33" s="1"/>
      <c r="AGH33" s="1"/>
      <c r="AGI33" s="1"/>
      <c r="AGJ33" s="1"/>
      <c r="AGK33" s="1"/>
      <c r="AGL33" s="1"/>
      <c r="AGM33" s="1"/>
      <c r="AGN33" s="1"/>
      <c r="AGO33" s="1"/>
      <c r="AGP33" s="1"/>
      <c r="AGQ33" s="1"/>
      <c r="AGR33" s="1"/>
      <c r="AGS33" s="1"/>
      <c r="AGT33" s="1"/>
      <c r="AGU33" s="1"/>
      <c r="AGV33" s="1"/>
      <c r="AGW33" s="1"/>
      <c r="AGX33" s="1"/>
      <c r="AGY33" s="1"/>
      <c r="AGZ33" s="1"/>
      <c r="AHA33" s="1"/>
      <c r="AHB33" s="1"/>
      <c r="AHC33" s="1"/>
      <c r="AHD33" s="1"/>
      <c r="AHE33" s="1"/>
      <c r="AHF33" s="1"/>
      <c r="AHG33" s="1"/>
      <c r="AHH33" s="1"/>
      <c r="AHI33" s="1"/>
      <c r="AHJ33" s="1"/>
      <c r="AHK33" s="1"/>
      <c r="AHL33" s="1"/>
      <c r="AHM33" s="1"/>
      <c r="AHN33" s="1"/>
      <c r="AHO33" s="1"/>
      <c r="AHP33" s="1"/>
      <c r="AHQ33" s="1"/>
      <c r="AHR33" s="1"/>
      <c r="AHS33" s="1"/>
      <c r="AHT33" s="1"/>
      <c r="AHU33" s="1"/>
      <c r="AHV33" s="1"/>
      <c r="AHW33" s="1"/>
      <c r="AHX33" s="1"/>
      <c r="AHY33" s="1"/>
      <c r="AHZ33" s="1"/>
      <c r="AIA33" s="1"/>
      <c r="AIB33" s="1"/>
      <c r="AIC33" s="1"/>
      <c r="AID33" s="1"/>
      <c r="AIE33" s="1"/>
      <c r="AIF33" s="1"/>
      <c r="AIG33" s="1"/>
      <c r="AIH33" s="1"/>
      <c r="AII33" s="1"/>
      <c r="AIJ33" s="1"/>
      <c r="AIK33" s="1"/>
      <c r="AIL33" s="1"/>
      <c r="AIM33" s="1"/>
      <c r="AIN33" s="1"/>
      <c r="AIO33" s="1"/>
      <c r="AIP33" s="1"/>
      <c r="AIQ33" s="1"/>
      <c r="AIR33" s="1"/>
      <c r="AIS33" s="1"/>
      <c r="AIT33" s="1"/>
      <c r="AIU33" s="1"/>
      <c r="AIV33" s="1"/>
      <c r="AIW33" s="1"/>
      <c r="AIX33" s="1"/>
      <c r="AIY33" s="1"/>
      <c r="AIZ33" s="1"/>
      <c r="AJA33" s="1"/>
      <c r="AJB33" s="1"/>
      <c r="AJC33" s="1"/>
      <c r="AJD33" s="1"/>
      <c r="AJE33" s="1"/>
      <c r="AJF33" s="1"/>
      <c r="AJG33" s="1"/>
      <c r="AJH33" s="1"/>
      <c r="AJI33" s="1"/>
      <c r="AJJ33" s="1"/>
      <c r="AJK33" s="1"/>
      <c r="AJL33" s="1"/>
      <c r="AJM33" s="1"/>
      <c r="AJN33" s="1"/>
      <c r="AJO33" s="1"/>
      <c r="AJP33" s="1"/>
      <c r="AJQ33" s="1"/>
      <c r="AJR33" s="1"/>
      <c r="AJS33" s="1"/>
      <c r="AJT33" s="1"/>
      <c r="AJU33" s="1"/>
      <c r="AJV33" s="1"/>
      <c r="AJW33" s="1"/>
      <c r="AJX33" s="1"/>
      <c r="AJY33" s="1"/>
      <c r="AJZ33" s="1"/>
      <c r="AKA33" s="1"/>
      <c r="AKB33" s="1"/>
      <c r="AKC33" s="1"/>
      <c r="AKD33" s="1"/>
      <c r="AKE33" s="1"/>
      <c r="AKF33" s="1"/>
      <c r="AKG33" s="1"/>
      <c r="AKH33" s="1"/>
      <c r="AKI33" s="1"/>
      <c r="AKJ33" s="1"/>
      <c r="AKK33" s="1"/>
      <c r="AKL33" s="1"/>
      <c r="AKM33" s="1"/>
      <c r="AKN33" s="1"/>
      <c r="AKO33" s="1"/>
      <c r="AKP33" s="1"/>
      <c r="AKQ33" s="1"/>
      <c r="AKR33" s="1"/>
      <c r="AKS33" s="1"/>
      <c r="AKT33" s="1"/>
      <c r="AKU33" s="1"/>
      <c r="AKV33" s="1"/>
      <c r="AKW33" s="1"/>
      <c r="AKX33" s="1"/>
      <c r="AKY33" s="1"/>
      <c r="AKZ33" s="1"/>
      <c r="ALA33" s="1"/>
      <c r="ALB33" s="1"/>
      <c r="ALC33" s="1"/>
      <c r="ALD33" s="1"/>
      <c r="ALE33" s="1"/>
      <c r="ALF33" s="1"/>
      <c r="ALG33" s="1"/>
      <c r="ALH33" s="1"/>
      <c r="ALI33" s="1"/>
      <c r="ALJ33" s="1"/>
      <c r="ALK33" s="1"/>
      <c r="ALL33" s="1"/>
      <c r="ALM33" s="1"/>
      <c r="ALN33" s="1"/>
      <c r="ALO33" s="1"/>
      <c r="ALP33" s="1"/>
      <c r="ALQ33" s="1"/>
      <c r="ALR33" s="1"/>
      <c r="ALS33" s="1"/>
      <c r="ALT33" s="1"/>
      <c r="ALU33" s="1"/>
      <c r="ALV33" s="1"/>
      <c r="ALW33" s="1"/>
      <c r="ALX33" s="1"/>
      <c r="ALY33" s="1"/>
      <c r="ALZ33" s="1"/>
      <c r="AMA33" s="1"/>
      <c r="AMB33" s="1"/>
      <c r="AMC33" s="1"/>
      <c r="AMD33" s="1"/>
      <c r="AME33" s="1"/>
      <c r="AMF33" s="1"/>
      <c r="AMG33" s="1"/>
      <c r="AMH33" s="1"/>
      <c r="AMI33" s="1"/>
      <c r="AMJ33" s="1"/>
      <c r="AMK33" s="1"/>
    </row>
    <row r="34" spans="1:1025" x14ac:dyDescent="0.2">
      <c r="A34" s="3" t="s">
        <v>7214</v>
      </c>
      <c r="B34" s="1" t="s">
        <v>24</v>
      </c>
      <c r="C34" s="1" t="s">
        <v>7194</v>
      </c>
      <c r="D34" s="1" t="s">
        <v>4106</v>
      </c>
      <c r="E34" s="1" t="s">
        <v>7215</v>
      </c>
      <c r="F34" s="3" t="s">
        <v>7196</v>
      </c>
      <c r="G34" s="1" t="s">
        <v>29</v>
      </c>
      <c r="H34" s="1" t="s">
        <v>313</v>
      </c>
      <c r="I34" s="1" t="s">
        <v>298</v>
      </c>
      <c r="J34" s="1" t="s">
        <v>7216</v>
      </c>
      <c r="K34" s="1" t="s">
        <v>7217</v>
      </c>
      <c r="L34" s="1" t="s">
        <v>7218</v>
      </c>
      <c r="M34" s="1"/>
      <c r="N34" s="1" t="s">
        <v>5924</v>
      </c>
      <c r="O34" s="3" t="s">
        <v>7219</v>
      </c>
      <c r="P34" s="4" t="s">
        <v>7220</v>
      </c>
      <c r="Q34" s="4" t="s">
        <v>267</v>
      </c>
      <c r="R34" s="1"/>
      <c r="S34" s="3" t="s">
        <v>7207</v>
      </c>
      <c r="T34" s="1" t="s">
        <v>40</v>
      </c>
      <c r="U34" s="1" t="s">
        <v>98</v>
      </c>
      <c r="V34" s="1"/>
      <c r="W34" s="1" t="s">
        <v>5928</v>
      </c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  <c r="IH34" s="1"/>
      <c r="II34" s="1"/>
      <c r="IJ34" s="1"/>
      <c r="IK34" s="1"/>
      <c r="IL34" s="1"/>
      <c r="IM34" s="1"/>
      <c r="IN34" s="1"/>
      <c r="IO34" s="1"/>
      <c r="IP34" s="1"/>
      <c r="IQ34" s="1"/>
      <c r="IR34" s="1"/>
      <c r="IS34" s="1"/>
      <c r="IT34" s="1"/>
      <c r="IU34" s="1"/>
      <c r="IV34" s="1"/>
      <c r="IW34" s="1"/>
      <c r="IX34" s="1"/>
      <c r="IY34" s="1"/>
      <c r="IZ34" s="1"/>
      <c r="JA34" s="1"/>
      <c r="JB34" s="1"/>
      <c r="JC34" s="1"/>
      <c r="JD34" s="1"/>
      <c r="JE34" s="1"/>
      <c r="JF34" s="1"/>
      <c r="JG34" s="1"/>
      <c r="JH34" s="1"/>
      <c r="JI34" s="1"/>
      <c r="JJ34" s="1"/>
      <c r="JK34" s="1"/>
      <c r="JL34" s="1"/>
      <c r="JM34" s="1"/>
      <c r="JN34" s="1"/>
      <c r="JO34" s="1"/>
      <c r="JP34" s="1"/>
      <c r="JQ34" s="1"/>
      <c r="JR34" s="1"/>
      <c r="JS34" s="1"/>
      <c r="JT34" s="1"/>
      <c r="JU34" s="1"/>
      <c r="JV34" s="1"/>
      <c r="JW34" s="1"/>
      <c r="JX34" s="1"/>
      <c r="JY34" s="1"/>
      <c r="JZ34" s="1"/>
      <c r="KA34" s="1"/>
      <c r="KB34" s="1"/>
      <c r="KC34" s="1"/>
      <c r="KD34" s="1"/>
      <c r="KE34" s="1"/>
      <c r="KF34" s="1"/>
      <c r="KG34" s="1"/>
      <c r="KH34" s="1"/>
      <c r="KI34" s="1"/>
      <c r="KJ34" s="1"/>
      <c r="KK34" s="1"/>
      <c r="KL34" s="1"/>
      <c r="KM34" s="1"/>
      <c r="KN34" s="1"/>
      <c r="KO34" s="1"/>
      <c r="KP34" s="1"/>
      <c r="KQ34" s="1"/>
      <c r="KR34" s="1"/>
      <c r="KS34" s="1"/>
      <c r="KT34" s="1"/>
      <c r="KU34" s="1"/>
      <c r="KV34" s="1"/>
      <c r="KW34" s="1"/>
      <c r="KX34" s="1"/>
      <c r="KY34" s="1"/>
      <c r="KZ34" s="1"/>
      <c r="LA34" s="1"/>
      <c r="LB34" s="1"/>
      <c r="LC34" s="1"/>
      <c r="LD34" s="1"/>
      <c r="LE34" s="1"/>
      <c r="LF34" s="1"/>
      <c r="LG34" s="1"/>
      <c r="LH34" s="1"/>
      <c r="LI34" s="1"/>
      <c r="LJ34" s="1"/>
      <c r="LK34" s="1"/>
      <c r="LL34" s="1"/>
      <c r="LM34" s="1"/>
      <c r="LN34" s="1"/>
      <c r="LO34" s="1"/>
      <c r="LP34" s="1"/>
      <c r="LQ34" s="1"/>
      <c r="LR34" s="1"/>
      <c r="LS34" s="1"/>
      <c r="LT34" s="1"/>
      <c r="LU34" s="1"/>
      <c r="LV34" s="1"/>
      <c r="LW34" s="1"/>
      <c r="LX34" s="1"/>
      <c r="LY34" s="1"/>
      <c r="LZ34" s="1"/>
      <c r="MA34" s="1"/>
      <c r="MB34" s="1"/>
      <c r="MC34" s="1"/>
      <c r="MD34" s="1"/>
      <c r="ME34" s="1"/>
      <c r="MF34" s="1"/>
      <c r="MG34" s="1"/>
      <c r="MH34" s="1"/>
      <c r="MI34" s="1"/>
      <c r="MJ34" s="1"/>
      <c r="MK34" s="1"/>
      <c r="ML34" s="1"/>
      <c r="MM34" s="1"/>
      <c r="MN34" s="1"/>
      <c r="MO34" s="1"/>
      <c r="MP34" s="1"/>
      <c r="MQ34" s="1"/>
      <c r="MR34" s="1"/>
      <c r="MS34" s="1"/>
      <c r="MT34" s="1"/>
      <c r="MU34" s="1"/>
      <c r="MV34" s="1"/>
      <c r="MW34" s="1"/>
      <c r="MX34" s="1"/>
      <c r="MY34" s="1"/>
      <c r="MZ34" s="1"/>
      <c r="NA34" s="1"/>
      <c r="NB34" s="1"/>
      <c r="NC34" s="1"/>
      <c r="ND34" s="1"/>
      <c r="NE34" s="1"/>
      <c r="NF34" s="1"/>
      <c r="NG34" s="1"/>
      <c r="NH34" s="1"/>
      <c r="NI34" s="1"/>
      <c r="NJ34" s="1"/>
      <c r="NK34" s="1"/>
      <c r="NL34" s="1"/>
      <c r="NM34" s="1"/>
      <c r="NN34" s="1"/>
      <c r="NO34" s="1"/>
      <c r="NP34" s="1"/>
      <c r="NQ34" s="1"/>
      <c r="NR34" s="1"/>
      <c r="NS34" s="1"/>
      <c r="NT34" s="1"/>
      <c r="NU34" s="1"/>
      <c r="NV34" s="1"/>
      <c r="NW34" s="1"/>
      <c r="NX34" s="1"/>
      <c r="NY34" s="1"/>
      <c r="NZ34" s="1"/>
      <c r="OA34" s="1"/>
      <c r="OB34" s="1"/>
      <c r="OC34" s="1"/>
      <c r="OD34" s="1"/>
      <c r="OE34" s="1"/>
      <c r="OF34" s="1"/>
      <c r="OG34" s="1"/>
      <c r="OH34" s="1"/>
      <c r="OI34" s="1"/>
      <c r="OJ34" s="1"/>
      <c r="OK34" s="1"/>
      <c r="OL34" s="1"/>
      <c r="OM34" s="1"/>
      <c r="ON34" s="1"/>
      <c r="OO34" s="1"/>
      <c r="OP34" s="1"/>
      <c r="OQ34" s="1"/>
      <c r="OR34" s="1"/>
      <c r="OS34" s="1"/>
      <c r="OT34" s="1"/>
      <c r="OU34" s="1"/>
      <c r="OV34" s="1"/>
      <c r="OW34" s="1"/>
      <c r="OX34" s="1"/>
      <c r="OY34" s="1"/>
      <c r="OZ34" s="1"/>
      <c r="PA34" s="1"/>
      <c r="PB34" s="1"/>
      <c r="PC34" s="1"/>
      <c r="PD34" s="1"/>
      <c r="PE34" s="1"/>
      <c r="PF34" s="1"/>
      <c r="PG34" s="1"/>
      <c r="PH34" s="1"/>
      <c r="PI34" s="1"/>
      <c r="PJ34" s="1"/>
      <c r="PK34" s="1"/>
      <c r="PL34" s="1"/>
      <c r="PM34" s="1"/>
      <c r="PN34" s="1"/>
      <c r="PO34" s="1"/>
      <c r="PP34" s="1"/>
      <c r="PQ34" s="1"/>
      <c r="PR34" s="1"/>
      <c r="PS34" s="1"/>
      <c r="PT34" s="1"/>
      <c r="PU34" s="1"/>
      <c r="PV34" s="1"/>
      <c r="PW34" s="1"/>
      <c r="PX34" s="1"/>
      <c r="PY34" s="1"/>
      <c r="PZ34" s="1"/>
      <c r="QA34" s="1"/>
      <c r="QB34" s="1"/>
      <c r="QC34" s="1"/>
      <c r="QD34" s="1"/>
      <c r="QE34" s="1"/>
      <c r="QF34" s="1"/>
      <c r="QG34" s="1"/>
      <c r="QH34" s="1"/>
      <c r="QI34" s="1"/>
      <c r="QJ34" s="1"/>
      <c r="QK34" s="1"/>
      <c r="QL34" s="1"/>
      <c r="QM34" s="1"/>
      <c r="QN34" s="1"/>
      <c r="QO34" s="1"/>
      <c r="QP34" s="1"/>
      <c r="QQ34" s="1"/>
      <c r="QR34" s="1"/>
      <c r="QS34" s="1"/>
      <c r="QT34" s="1"/>
      <c r="QU34" s="1"/>
      <c r="QV34" s="1"/>
      <c r="QW34" s="1"/>
      <c r="QX34" s="1"/>
      <c r="QY34" s="1"/>
      <c r="QZ34" s="1"/>
      <c r="RA34" s="1"/>
      <c r="RB34" s="1"/>
      <c r="RC34" s="1"/>
      <c r="RD34" s="1"/>
      <c r="RE34" s="1"/>
      <c r="RF34" s="1"/>
      <c r="RG34" s="1"/>
      <c r="RH34" s="1"/>
      <c r="RI34" s="1"/>
      <c r="RJ34" s="1"/>
      <c r="RK34" s="1"/>
      <c r="RL34" s="1"/>
      <c r="RM34" s="1"/>
      <c r="RN34" s="1"/>
      <c r="RO34" s="1"/>
      <c r="RP34" s="1"/>
      <c r="RQ34" s="1"/>
      <c r="RR34" s="1"/>
      <c r="RS34" s="1"/>
      <c r="RT34" s="1"/>
      <c r="RU34" s="1"/>
      <c r="RV34" s="1"/>
      <c r="RW34" s="1"/>
      <c r="RX34" s="1"/>
      <c r="RY34" s="1"/>
      <c r="RZ34" s="1"/>
      <c r="SA34" s="1"/>
      <c r="SB34" s="1"/>
      <c r="SC34" s="1"/>
      <c r="SD34" s="1"/>
      <c r="SE34" s="1"/>
      <c r="SF34" s="1"/>
      <c r="SG34" s="1"/>
      <c r="SH34" s="1"/>
      <c r="SI34" s="1"/>
      <c r="SJ34" s="1"/>
      <c r="SK34" s="1"/>
      <c r="SL34" s="1"/>
      <c r="SM34" s="1"/>
      <c r="SN34" s="1"/>
      <c r="SO34" s="1"/>
      <c r="SP34" s="1"/>
      <c r="SQ34" s="1"/>
      <c r="SR34" s="1"/>
      <c r="SS34" s="1"/>
      <c r="ST34" s="1"/>
      <c r="SU34" s="1"/>
      <c r="SV34" s="1"/>
      <c r="SW34" s="1"/>
      <c r="SX34" s="1"/>
      <c r="SY34" s="1"/>
      <c r="SZ34" s="1"/>
      <c r="TA34" s="1"/>
      <c r="TB34" s="1"/>
      <c r="TC34" s="1"/>
      <c r="TD34" s="1"/>
      <c r="TE34" s="1"/>
      <c r="TF34" s="1"/>
      <c r="TG34" s="1"/>
      <c r="TH34" s="1"/>
      <c r="TI34" s="1"/>
      <c r="TJ34" s="1"/>
      <c r="TK34" s="1"/>
      <c r="TL34" s="1"/>
      <c r="TM34" s="1"/>
      <c r="TN34" s="1"/>
      <c r="TO34" s="1"/>
      <c r="TP34" s="1"/>
      <c r="TQ34" s="1"/>
      <c r="TR34" s="1"/>
      <c r="TS34" s="1"/>
      <c r="TT34" s="1"/>
      <c r="TU34" s="1"/>
      <c r="TV34" s="1"/>
      <c r="TW34" s="1"/>
      <c r="TX34" s="1"/>
      <c r="TY34" s="1"/>
      <c r="TZ34" s="1"/>
      <c r="UA34" s="1"/>
      <c r="UB34" s="1"/>
      <c r="UC34" s="1"/>
      <c r="UD34" s="1"/>
      <c r="UE34" s="1"/>
      <c r="UF34" s="1"/>
      <c r="UG34" s="1"/>
      <c r="UH34" s="1"/>
      <c r="UI34" s="1"/>
      <c r="UJ34" s="1"/>
      <c r="UK34" s="1"/>
      <c r="UL34" s="1"/>
      <c r="UM34" s="1"/>
      <c r="UN34" s="1"/>
      <c r="UO34" s="1"/>
      <c r="UP34" s="1"/>
      <c r="UQ34" s="1"/>
      <c r="UR34" s="1"/>
      <c r="US34" s="1"/>
      <c r="UT34" s="1"/>
      <c r="UU34" s="1"/>
      <c r="UV34" s="1"/>
      <c r="UW34" s="1"/>
      <c r="UX34" s="1"/>
      <c r="UY34" s="1"/>
      <c r="UZ34" s="1"/>
      <c r="VA34" s="1"/>
      <c r="VB34" s="1"/>
      <c r="VC34" s="1"/>
      <c r="VD34" s="1"/>
      <c r="VE34" s="1"/>
      <c r="VF34" s="1"/>
      <c r="VG34" s="1"/>
      <c r="VH34" s="1"/>
      <c r="VI34" s="1"/>
      <c r="VJ34" s="1"/>
      <c r="VK34" s="1"/>
      <c r="VL34" s="1"/>
      <c r="VM34" s="1"/>
      <c r="VN34" s="1"/>
      <c r="VO34" s="1"/>
      <c r="VP34" s="1"/>
      <c r="VQ34" s="1"/>
      <c r="VR34" s="1"/>
      <c r="VS34" s="1"/>
      <c r="VT34" s="1"/>
      <c r="VU34" s="1"/>
      <c r="VV34" s="1"/>
      <c r="VW34" s="1"/>
      <c r="VX34" s="1"/>
      <c r="VY34" s="1"/>
      <c r="VZ34" s="1"/>
      <c r="WA34" s="1"/>
      <c r="WB34" s="1"/>
      <c r="WC34" s="1"/>
      <c r="WD34" s="1"/>
      <c r="WE34" s="1"/>
      <c r="WF34" s="1"/>
      <c r="WG34" s="1"/>
      <c r="WH34" s="1"/>
      <c r="WI34" s="1"/>
      <c r="WJ34" s="1"/>
      <c r="WK34" s="1"/>
      <c r="WL34" s="1"/>
      <c r="WM34" s="1"/>
      <c r="WN34" s="1"/>
      <c r="WO34" s="1"/>
      <c r="WP34" s="1"/>
      <c r="WQ34" s="1"/>
      <c r="WR34" s="1"/>
      <c r="WS34" s="1"/>
      <c r="WT34" s="1"/>
      <c r="WU34" s="1"/>
      <c r="WV34" s="1"/>
      <c r="WW34" s="1"/>
      <c r="WX34" s="1"/>
      <c r="WY34" s="1"/>
      <c r="WZ34" s="1"/>
      <c r="XA34" s="1"/>
      <c r="XB34" s="1"/>
      <c r="XC34" s="1"/>
      <c r="XD34" s="1"/>
      <c r="XE34" s="1"/>
      <c r="XF34" s="1"/>
      <c r="XG34" s="1"/>
      <c r="XH34" s="1"/>
      <c r="XI34" s="1"/>
      <c r="XJ34" s="1"/>
      <c r="XK34" s="1"/>
      <c r="XL34" s="1"/>
      <c r="XM34" s="1"/>
      <c r="XN34" s="1"/>
      <c r="XO34" s="1"/>
      <c r="XP34" s="1"/>
      <c r="XQ34" s="1"/>
      <c r="XR34" s="1"/>
      <c r="XS34" s="1"/>
      <c r="XT34" s="1"/>
      <c r="XU34" s="1"/>
      <c r="XV34" s="1"/>
      <c r="XW34" s="1"/>
      <c r="XX34" s="1"/>
      <c r="XY34" s="1"/>
      <c r="XZ34" s="1"/>
      <c r="YA34" s="1"/>
      <c r="YB34" s="1"/>
      <c r="YC34" s="1"/>
      <c r="YD34" s="1"/>
      <c r="YE34" s="1"/>
      <c r="YF34" s="1"/>
      <c r="YG34" s="1"/>
      <c r="YH34" s="1"/>
      <c r="YI34" s="1"/>
      <c r="YJ34" s="1"/>
      <c r="YK34" s="1"/>
      <c r="YL34" s="1"/>
      <c r="YM34" s="1"/>
      <c r="YN34" s="1"/>
      <c r="YO34" s="1"/>
      <c r="YP34" s="1"/>
      <c r="YQ34" s="1"/>
      <c r="YR34" s="1"/>
      <c r="YS34" s="1"/>
      <c r="YT34" s="1"/>
      <c r="YU34" s="1"/>
      <c r="YV34" s="1"/>
      <c r="YW34" s="1"/>
      <c r="YX34" s="1"/>
      <c r="YY34" s="1"/>
      <c r="YZ34" s="1"/>
      <c r="ZA34" s="1"/>
      <c r="ZB34" s="1"/>
      <c r="ZC34" s="1"/>
      <c r="ZD34" s="1"/>
      <c r="ZE34" s="1"/>
      <c r="ZF34" s="1"/>
      <c r="ZG34" s="1"/>
      <c r="ZH34" s="1"/>
      <c r="ZI34" s="1"/>
      <c r="ZJ34" s="1"/>
      <c r="ZK34" s="1"/>
      <c r="ZL34" s="1"/>
      <c r="ZM34" s="1"/>
      <c r="ZN34" s="1"/>
      <c r="ZO34" s="1"/>
      <c r="ZP34" s="1"/>
      <c r="ZQ34" s="1"/>
      <c r="ZR34" s="1"/>
      <c r="ZS34" s="1"/>
      <c r="ZT34" s="1"/>
      <c r="ZU34" s="1"/>
      <c r="ZV34" s="1"/>
      <c r="ZW34" s="1"/>
      <c r="ZX34" s="1"/>
      <c r="ZY34" s="1"/>
      <c r="ZZ34" s="1"/>
      <c r="AAA34" s="1"/>
      <c r="AAB34" s="1"/>
      <c r="AAC34" s="1"/>
      <c r="AAD34" s="1"/>
      <c r="AAE34" s="1"/>
      <c r="AAF34" s="1"/>
      <c r="AAG34" s="1"/>
      <c r="AAH34" s="1"/>
      <c r="AAI34" s="1"/>
      <c r="AAJ34" s="1"/>
      <c r="AAK34" s="1"/>
      <c r="AAL34" s="1"/>
      <c r="AAM34" s="1"/>
      <c r="AAN34" s="1"/>
      <c r="AAO34" s="1"/>
      <c r="AAP34" s="1"/>
      <c r="AAQ34" s="1"/>
      <c r="AAR34" s="1"/>
      <c r="AAS34" s="1"/>
      <c r="AAT34" s="1"/>
      <c r="AAU34" s="1"/>
      <c r="AAV34" s="1"/>
      <c r="AAW34" s="1"/>
      <c r="AAX34" s="1"/>
      <c r="AAY34" s="1"/>
      <c r="AAZ34" s="1"/>
      <c r="ABA34" s="1"/>
      <c r="ABB34" s="1"/>
      <c r="ABC34" s="1"/>
      <c r="ABD34" s="1"/>
      <c r="ABE34" s="1"/>
      <c r="ABF34" s="1"/>
      <c r="ABG34" s="1"/>
      <c r="ABH34" s="1"/>
      <c r="ABI34" s="1"/>
      <c r="ABJ34" s="1"/>
      <c r="ABK34" s="1"/>
      <c r="ABL34" s="1"/>
      <c r="ABM34" s="1"/>
      <c r="ABN34" s="1"/>
      <c r="ABO34" s="1"/>
      <c r="ABP34" s="1"/>
      <c r="ABQ34" s="1"/>
      <c r="ABR34" s="1"/>
      <c r="ABS34" s="1"/>
      <c r="ABT34" s="1"/>
      <c r="ABU34" s="1"/>
      <c r="ABV34" s="1"/>
      <c r="ABW34" s="1"/>
      <c r="ABX34" s="1"/>
      <c r="ABY34" s="1"/>
      <c r="ABZ34" s="1"/>
      <c r="ACA34" s="1"/>
      <c r="ACB34" s="1"/>
      <c r="ACC34" s="1"/>
      <c r="ACD34" s="1"/>
      <c r="ACE34" s="1"/>
      <c r="ACF34" s="1"/>
      <c r="ACG34" s="1"/>
      <c r="ACH34" s="1"/>
      <c r="ACI34" s="1"/>
      <c r="ACJ34" s="1"/>
      <c r="ACK34" s="1"/>
      <c r="ACL34" s="1"/>
      <c r="ACM34" s="1"/>
      <c r="ACN34" s="1"/>
      <c r="ACO34" s="1"/>
      <c r="ACP34" s="1"/>
      <c r="ACQ34" s="1"/>
      <c r="ACR34" s="1"/>
      <c r="ACS34" s="1"/>
      <c r="ACT34" s="1"/>
      <c r="ACU34" s="1"/>
      <c r="ACV34" s="1"/>
      <c r="ACW34" s="1"/>
      <c r="ACX34" s="1"/>
      <c r="ACY34" s="1"/>
      <c r="ACZ34" s="1"/>
      <c r="ADA34" s="1"/>
      <c r="ADB34" s="1"/>
      <c r="ADC34" s="1"/>
      <c r="ADD34" s="1"/>
      <c r="ADE34" s="1"/>
      <c r="ADF34" s="1"/>
      <c r="ADG34" s="1"/>
      <c r="ADH34" s="1"/>
      <c r="ADI34" s="1"/>
      <c r="ADJ34" s="1"/>
      <c r="ADK34" s="1"/>
      <c r="ADL34" s="1"/>
      <c r="ADM34" s="1"/>
      <c r="ADN34" s="1"/>
      <c r="ADO34" s="1"/>
      <c r="ADP34" s="1"/>
      <c r="ADQ34" s="1"/>
      <c r="ADR34" s="1"/>
      <c r="ADS34" s="1"/>
      <c r="ADT34" s="1"/>
      <c r="ADU34" s="1"/>
      <c r="ADV34" s="1"/>
      <c r="ADW34" s="1"/>
      <c r="ADX34" s="1"/>
      <c r="ADY34" s="1"/>
      <c r="ADZ34" s="1"/>
      <c r="AEA34" s="1"/>
      <c r="AEB34" s="1"/>
      <c r="AEC34" s="1"/>
      <c r="AED34" s="1"/>
      <c r="AEE34" s="1"/>
      <c r="AEF34" s="1"/>
      <c r="AEG34" s="1"/>
      <c r="AEH34" s="1"/>
      <c r="AEI34" s="1"/>
      <c r="AEJ34" s="1"/>
      <c r="AEK34" s="1"/>
      <c r="AEL34" s="1"/>
      <c r="AEM34" s="1"/>
      <c r="AEN34" s="1"/>
      <c r="AEO34" s="1"/>
      <c r="AEP34" s="1"/>
      <c r="AEQ34" s="1"/>
      <c r="AER34" s="1"/>
      <c r="AES34" s="1"/>
      <c r="AET34" s="1"/>
      <c r="AEU34" s="1"/>
      <c r="AEV34" s="1"/>
      <c r="AEW34" s="1"/>
      <c r="AEX34" s="1"/>
      <c r="AEY34" s="1"/>
      <c r="AEZ34" s="1"/>
      <c r="AFA34" s="1"/>
      <c r="AFB34" s="1"/>
      <c r="AFC34" s="1"/>
      <c r="AFD34" s="1"/>
      <c r="AFE34" s="1"/>
      <c r="AFF34" s="1"/>
      <c r="AFG34" s="1"/>
      <c r="AFH34" s="1"/>
      <c r="AFI34" s="1"/>
      <c r="AFJ34" s="1"/>
      <c r="AFK34" s="1"/>
      <c r="AFL34" s="1"/>
      <c r="AFM34" s="1"/>
      <c r="AFN34" s="1"/>
      <c r="AFO34" s="1"/>
      <c r="AFP34" s="1"/>
      <c r="AFQ34" s="1"/>
      <c r="AFR34" s="1"/>
      <c r="AFS34" s="1"/>
      <c r="AFT34" s="1"/>
      <c r="AFU34" s="1"/>
      <c r="AFV34" s="1"/>
      <c r="AFW34" s="1"/>
      <c r="AFX34" s="1"/>
      <c r="AFY34" s="1"/>
      <c r="AFZ34" s="1"/>
      <c r="AGA34" s="1"/>
      <c r="AGB34" s="1"/>
      <c r="AGC34" s="1"/>
      <c r="AGD34" s="1"/>
      <c r="AGE34" s="1"/>
      <c r="AGF34" s="1"/>
      <c r="AGG34" s="1"/>
      <c r="AGH34" s="1"/>
      <c r="AGI34" s="1"/>
      <c r="AGJ34" s="1"/>
      <c r="AGK34" s="1"/>
      <c r="AGL34" s="1"/>
      <c r="AGM34" s="1"/>
      <c r="AGN34" s="1"/>
      <c r="AGO34" s="1"/>
      <c r="AGP34" s="1"/>
      <c r="AGQ34" s="1"/>
      <c r="AGR34" s="1"/>
      <c r="AGS34" s="1"/>
      <c r="AGT34" s="1"/>
      <c r="AGU34" s="1"/>
      <c r="AGV34" s="1"/>
      <c r="AGW34" s="1"/>
      <c r="AGX34" s="1"/>
      <c r="AGY34" s="1"/>
      <c r="AGZ34" s="1"/>
      <c r="AHA34" s="1"/>
      <c r="AHB34" s="1"/>
      <c r="AHC34" s="1"/>
      <c r="AHD34" s="1"/>
      <c r="AHE34" s="1"/>
      <c r="AHF34" s="1"/>
      <c r="AHG34" s="1"/>
      <c r="AHH34" s="1"/>
      <c r="AHI34" s="1"/>
      <c r="AHJ34" s="1"/>
      <c r="AHK34" s="1"/>
      <c r="AHL34" s="1"/>
      <c r="AHM34" s="1"/>
      <c r="AHN34" s="1"/>
      <c r="AHO34" s="1"/>
      <c r="AHP34" s="1"/>
      <c r="AHQ34" s="1"/>
      <c r="AHR34" s="1"/>
      <c r="AHS34" s="1"/>
      <c r="AHT34" s="1"/>
      <c r="AHU34" s="1"/>
      <c r="AHV34" s="1"/>
      <c r="AHW34" s="1"/>
      <c r="AHX34" s="1"/>
      <c r="AHY34" s="1"/>
      <c r="AHZ34" s="1"/>
      <c r="AIA34" s="1"/>
      <c r="AIB34" s="1"/>
      <c r="AIC34" s="1"/>
      <c r="AID34" s="1"/>
      <c r="AIE34" s="1"/>
      <c r="AIF34" s="1"/>
      <c r="AIG34" s="1"/>
      <c r="AIH34" s="1"/>
      <c r="AII34" s="1"/>
      <c r="AIJ34" s="1"/>
      <c r="AIK34" s="1"/>
      <c r="AIL34" s="1"/>
      <c r="AIM34" s="1"/>
      <c r="AIN34" s="1"/>
      <c r="AIO34" s="1"/>
      <c r="AIP34" s="1"/>
      <c r="AIQ34" s="1"/>
      <c r="AIR34" s="1"/>
      <c r="AIS34" s="1"/>
      <c r="AIT34" s="1"/>
      <c r="AIU34" s="1"/>
      <c r="AIV34" s="1"/>
      <c r="AIW34" s="1"/>
      <c r="AIX34" s="1"/>
      <c r="AIY34" s="1"/>
      <c r="AIZ34" s="1"/>
      <c r="AJA34" s="1"/>
      <c r="AJB34" s="1"/>
      <c r="AJC34" s="1"/>
      <c r="AJD34" s="1"/>
      <c r="AJE34" s="1"/>
      <c r="AJF34" s="1"/>
      <c r="AJG34" s="1"/>
      <c r="AJH34" s="1"/>
      <c r="AJI34" s="1"/>
      <c r="AJJ34" s="1"/>
      <c r="AJK34" s="1"/>
      <c r="AJL34" s="1"/>
      <c r="AJM34" s="1"/>
      <c r="AJN34" s="1"/>
      <c r="AJO34" s="1"/>
      <c r="AJP34" s="1"/>
      <c r="AJQ34" s="1"/>
      <c r="AJR34" s="1"/>
      <c r="AJS34" s="1"/>
      <c r="AJT34" s="1"/>
      <c r="AJU34" s="1"/>
      <c r="AJV34" s="1"/>
      <c r="AJW34" s="1"/>
      <c r="AJX34" s="1"/>
      <c r="AJY34" s="1"/>
      <c r="AJZ34" s="1"/>
      <c r="AKA34" s="1"/>
      <c r="AKB34" s="1"/>
      <c r="AKC34" s="1"/>
      <c r="AKD34" s="1"/>
      <c r="AKE34" s="1"/>
      <c r="AKF34" s="1"/>
      <c r="AKG34" s="1"/>
      <c r="AKH34" s="1"/>
      <c r="AKI34" s="1"/>
      <c r="AKJ34" s="1"/>
      <c r="AKK34" s="1"/>
      <c r="AKL34" s="1"/>
      <c r="AKM34" s="1"/>
      <c r="AKN34" s="1"/>
      <c r="AKO34" s="1"/>
      <c r="AKP34" s="1"/>
      <c r="AKQ34" s="1"/>
      <c r="AKR34" s="1"/>
      <c r="AKS34" s="1"/>
      <c r="AKT34" s="1"/>
      <c r="AKU34" s="1"/>
      <c r="AKV34" s="1"/>
      <c r="AKW34" s="1"/>
      <c r="AKX34" s="1"/>
      <c r="AKY34" s="1"/>
      <c r="AKZ34" s="1"/>
      <c r="ALA34" s="1"/>
      <c r="ALB34" s="1"/>
      <c r="ALC34" s="1"/>
      <c r="ALD34" s="1"/>
      <c r="ALE34" s="1"/>
      <c r="ALF34" s="1"/>
      <c r="ALG34" s="1"/>
      <c r="ALH34" s="1"/>
      <c r="ALI34" s="1"/>
      <c r="ALJ34" s="1"/>
      <c r="ALK34" s="1"/>
      <c r="ALL34" s="1"/>
      <c r="ALM34" s="1"/>
      <c r="ALN34" s="1"/>
      <c r="ALO34" s="1"/>
      <c r="ALP34" s="1"/>
      <c r="ALQ34" s="1"/>
      <c r="ALR34" s="1"/>
      <c r="ALS34" s="1"/>
      <c r="ALT34" s="1"/>
      <c r="ALU34" s="1"/>
      <c r="ALV34" s="1"/>
      <c r="ALW34" s="1"/>
      <c r="ALX34" s="1"/>
      <c r="ALY34" s="1"/>
      <c r="ALZ34" s="1"/>
      <c r="AMA34" s="1"/>
      <c r="AMB34" s="1"/>
      <c r="AMC34" s="1"/>
      <c r="AMD34" s="1"/>
      <c r="AME34" s="1"/>
      <c r="AMF34" s="1"/>
      <c r="AMG34" s="1"/>
      <c r="AMH34" s="1"/>
      <c r="AMI34" s="1"/>
      <c r="AMJ34" s="1"/>
      <c r="AMK34" s="1"/>
    </row>
    <row r="35" spans="1:1025" x14ac:dyDescent="0.2">
      <c r="A35" s="3" t="s">
        <v>7221</v>
      </c>
      <c r="B35" s="1" t="s">
        <v>24</v>
      </c>
      <c r="C35" s="1" t="s">
        <v>7194</v>
      </c>
      <c r="D35" s="1" t="s">
        <v>4106</v>
      </c>
      <c r="E35" s="1" t="s">
        <v>7222</v>
      </c>
      <c r="F35" s="3" t="s">
        <v>7196</v>
      </c>
      <c r="G35" s="1" t="s">
        <v>29</v>
      </c>
      <c r="H35" s="1" t="s">
        <v>313</v>
      </c>
      <c r="I35" s="1" t="s">
        <v>298</v>
      </c>
      <c r="J35" s="1" t="s">
        <v>7216</v>
      </c>
      <c r="K35" s="1" t="s">
        <v>7217</v>
      </c>
      <c r="L35" s="1" t="s">
        <v>7218</v>
      </c>
      <c r="M35" s="1"/>
      <c r="N35" s="1" t="s">
        <v>5924</v>
      </c>
      <c r="O35" s="3" t="s">
        <v>7223</v>
      </c>
      <c r="P35" s="4" t="s">
        <v>7220</v>
      </c>
      <c r="Q35" s="4" t="s">
        <v>723</v>
      </c>
      <c r="R35" s="1"/>
      <c r="S35" s="3" t="s">
        <v>7202</v>
      </c>
      <c r="T35" s="1" t="s">
        <v>40</v>
      </c>
      <c r="U35" s="1" t="s">
        <v>98</v>
      </c>
      <c r="V35" s="1"/>
      <c r="W35" s="1" t="s">
        <v>5928</v>
      </c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  <c r="IJ35" s="1"/>
      <c r="IK35" s="1"/>
      <c r="IL35" s="1"/>
      <c r="IM35" s="1"/>
      <c r="IN35" s="1"/>
      <c r="IO35" s="1"/>
      <c r="IP35" s="1"/>
      <c r="IQ35" s="1"/>
      <c r="IR35" s="1"/>
      <c r="IS35" s="1"/>
      <c r="IT35" s="1"/>
      <c r="IU35" s="1"/>
      <c r="IV35" s="1"/>
      <c r="IW35" s="1"/>
      <c r="IX35" s="1"/>
      <c r="IY35" s="1"/>
      <c r="IZ35" s="1"/>
      <c r="JA35" s="1"/>
      <c r="JB35" s="1"/>
      <c r="JC35" s="1"/>
      <c r="JD35" s="1"/>
      <c r="JE35" s="1"/>
      <c r="JF35" s="1"/>
      <c r="JG35" s="1"/>
      <c r="JH35" s="1"/>
      <c r="JI35" s="1"/>
      <c r="JJ35" s="1"/>
      <c r="JK35" s="1"/>
      <c r="JL35" s="1"/>
      <c r="JM35" s="1"/>
      <c r="JN35" s="1"/>
      <c r="JO35" s="1"/>
      <c r="JP35" s="1"/>
      <c r="JQ35" s="1"/>
      <c r="JR35" s="1"/>
      <c r="JS35" s="1"/>
      <c r="JT35" s="1"/>
      <c r="JU35" s="1"/>
      <c r="JV35" s="1"/>
      <c r="JW35" s="1"/>
      <c r="JX35" s="1"/>
      <c r="JY35" s="1"/>
      <c r="JZ35" s="1"/>
      <c r="KA35" s="1"/>
      <c r="KB35" s="1"/>
      <c r="KC35" s="1"/>
      <c r="KD35" s="1"/>
      <c r="KE35" s="1"/>
      <c r="KF35" s="1"/>
      <c r="KG35" s="1"/>
      <c r="KH35" s="1"/>
      <c r="KI35" s="1"/>
      <c r="KJ35" s="1"/>
      <c r="KK35" s="1"/>
      <c r="KL35" s="1"/>
      <c r="KM35" s="1"/>
      <c r="KN35" s="1"/>
      <c r="KO35" s="1"/>
      <c r="KP35" s="1"/>
      <c r="KQ35" s="1"/>
      <c r="KR35" s="1"/>
      <c r="KS35" s="1"/>
      <c r="KT35" s="1"/>
      <c r="KU35" s="1"/>
      <c r="KV35" s="1"/>
      <c r="KW35" s="1"/>
      <c r="KX35" s="1"/>
      <c r="KY35" s="1"/>
      <c r="KZ35" s="1"/>
      <c r="LA35" s="1"/>
      <c r="LB35" s="1"/>
      <c r="LC35" s="1"/>
      <c r="LD35" s="1"/>
      <c r="LE35" s="1"/>
      <c r="LF35" s="1"/>
      <c r="LG35" s="1"/>
      <c r="LH35" s="1"/>
      <c r="LI35" s="1"/>
      <c r="LJ35" s="1"/>
      <c r="LK35" s="1"/>
      <c r="LL35" s="1"/>
      <c r="LM35" s="1"/>
      <c r="LN35" s="1"/>
      <c r="LO35" s="1"/>
      <c r="LP35" s="1"/>
      <c r="LQ35" s="1"/>
      <c r="LR35" s="1"/>
      <c r="LS35" s="1"/>
      <c r="LT35" s="1"/>
      <c r="LU35" s="1"/>
      <c r="LV35" s="1"/>
      <c r="LW35" s="1"/>
      <c r="LX35" s="1"/>
      <c r="LY35" s="1"/>
      <c r="LZ35" s="1"/>
      <c r="MA35" s="1"/>
      <c r="MB35" s="1"/>
      <c r="MC35" s="1"/>
      <c r="MD35" s="1"/>
      <c r="ME35" s="1"/>
      <c r="MF35" s="1"/>
      <c r="MG35" s="1"/>
      <c r="MH35" s="1"/>
      <c r="MI35" s="1"/>
      <c r="MJ35" s="1"/>
      <c r="MK35" s="1"/>
      <c r="ML35" s="1"/>
      <c r="MM35" s="1"/>
      <c r="MN35" s="1"/>
      <c r="MO35" s="1"/>
      <c r="MP35" s="1"/>
      <c r="MQ35" s="1"/>
      <c r="MR35" s="1"/>
      <c r="MS35" s="1"/>
      <c r="MT35" s="1"/>
      <c r="MU35" s="1"/>
      <c r="MV35" s="1"/>
      <c r="MW35" s="1"/>
      <c r="MX35" s="1"/>
      <c r="MY35" s="1"/>
      <c r="MZ35" s="1"/>
      <c r="NA35" s="1"/>
      <c r="NB35" s="1"/>
      <c r="NC35" s="1"/>
      <c r="ND35" s="1"/>
      <c r="NE35" s="1"/>
      <c r="NF35" s="1"/>
      <c r="NG35" s="1"/>
      <c r="NH35" s="1"/>
      <c r="NI35" s="1"/>
      <c r="NJ35" s="1"/>
      <c r="NK35" s="1"/>
      <c r="NL35" s="1"/>
      <c r="NM35" s="1"/>
      <c r="NN35" s="1"/>
      <c r="NO35" s="1"/>
      <c r="NP35" s="1"/>
      <c r="NQ35" s="1"/>
      <c r="NR35" s="1"/>
      <c r="NS35" s="1"/>
      <c r="NT35" s="1"/>
      <c r="NU35" s="1"/>
      <c r="NV35" s="1"/>
      <c r="NW35" s="1"/>
      <c r="NX35" s="1"/>
      <c r="NY35" s="1"/>
      <c r="NZ35" s="1"/>
      <c r="OA35" s="1"/>
      <c r="OB35" s="1"/>
      <c r="OC35" s="1"/>
      <c r="OD35" s="1"/>
      <c r="OE35" s="1"/>
      <c r="OF35" s="1"/>
      <c r="OG35" s="1"/>
      <c r="OH35" s="1"/>
      <c r="OI35" s="1"/>
      <c r="OJ35" s="1"/>
      <c r="OK35" s="1"/>
      <c r="OL35" s="1"/>
      <c r="OM35" s="1"/>
      <c r="ON35" s="1"/>
      <c r="OO35" s="1"/>
      <c r="OP35" s="1"/>
      <c r="OQ35" s="1"/>
      <c r="OR35" s="1"/>
      <c r="OS35" s="1"/>
      <c r="OT35" s="1"/>
      <c r="OU35" s="1"/>
      <c r="OV35" s="1"/>
      <c r="OW35" s="1"/>
      <c r="OX35" s="1"/>
      <c r="OY35" s="1"/>
      <c r="OZ35" s="1"/>
      <c r="PA35" s="1"/>
      <c r="PB35" s="1"/>
      <c r="PC35" s="1"/>
      <c r="PD35" s="1"/>
      <c r="PE35" s="1"/>
      <c r="PF35" s="1"/>
      <c r="PG35" s="1"/>
      <c r="PH35" s="1"/>
      <c r="PI35" s="1"/>
      <c r="PJ35" s="1"/>
      <c r="PK35" s="1"/>
      <c r="PL35" s="1"/>
      <c r="PM35" s="1"/>
      <c r="PN35" s="1"/>
      <c r="PO35" s="1"/>
      <c r="PP35" s="1"/>
      <c r="PQ35" s="1"/>
      <c r="PR35" s="1"/>
      <c r="PS35" s="1"/>
      <c r="PT35" s="1"/>
      <c r="PU35" s="1"/>
      <c r="PV35" s="1"/>
      <c r="PW35" s="1"/>
      <c r="PX35" s="1"/>
      <c r="PY35" s="1"/>
      <c r="PZ35" s="1"/>
      <c r="QA35" s="1"/>
      <c r="QB35" s="1"/>
      <c r="QC35" s="1"/>
      <c r="QD35" s="1"/>
      <c r="QE35" s="1"/>
      <c r="QF35" s="1"/>
      <c r="QG35" s="1"/>
      <c r="QH35" s="1"/>
      <c r="QI35" s="1"/>
      <c r="QJ35" s="1"/>
      <c r="QK35" s="1"/>
      <c r="QL35" s="1"/>
      <c r="QM35" s="1"/>
      <c r="QN35" s="1"/>
      <c r="QO35" s="1"/>
      <c r="QP35" s="1"/>
      <c r="QQ35" s="1"/>
      <c r="QR35" s="1"/>
      <c r="QS35" s="1"/>
      <c r="QT35" s="1"/>
      <c r="QU35" s="1"/>
      <c r="QV35" s="1"/>
      <c r="QW35" s="1"/>
      <c r="QX35" s="1"/>
      <c r="QY35" s="1"/>
      <c r="QZ35" s="1"/>
      <c r="RA35" s="1"/>
      <c r="RB35" s="1"/>
      <c r="RC35" s="1"/>
      <c r="RD35" s="1"/>
      <c r="RE35" s="1"/>
      <c r="RF35" s="1"/>
      <c r="RG35" s="1"/>
      <c r="RH35" s="1"/>
      <c r="RI35" s="1"/>
      <c r="RJ35" s="1"/>
      <c r="RK35" s="1"/>
      <c r="RL35" s="1"/>
      <c r="RM35" s="1"/>
      <c r="RN35" s="1"/>
      <c r="RO35" s="1"/>
      <c r="RP35" s="1"/>
      <c r="RQ35" s="1"/>
      <c r="RR35" s="1"/>
      <c r="RS35" s="1"/>
      <c r="RT35" s="1"/>
      <c r="RU35" s="1"/>
      <c r="RV35" s="1"/>
      <c r="RW35" s="1"/>
      <c r="RX35" s="1"/>
      <c r="RY35" s="1"/>
      <c r="RZ35" s="1"/>
      <c r="SA35" s="1"/>
      <c r="SB35" s="1"/>
      <c r="SC35" s="1"/>
      <c r="SD35" s="1"/>
      <c r="SE35" s="1"/>
      <c r="SF35" s="1"/>
      <c r="SG35" s="1"/>
      <c r="SH35" s="1"/>
      <c r="SI35" s="1"/>
      <c r="SJ35" s="1"/>
      <c r="SK35" s="1"/>
      <c r="SL35" s="1"/>
      <c r="SM35" s="1"/>
      <c r="SN35" s="1"/>
      <c r="SO35" s="1"/>
      <c r="SP35" s="1"/>
      <c r="SQ35" s="1"/>
      <c r="SR35" s="1"/>
      <c r="SS35" s="1"/>
      <c r="ST35" s="1"/>
      <c r="SU35" s="1"/>
      <c r="SV35" s="1"/>
      <c r="SW35" s="1"/>
      <c r="SX35" s="1"/>
      <c r="SY35" s="1"/>
      <c r="SZ35" s="1"/>
      <c r="TA35" s="1"/>
      <c r="TB35" s="1"/>
      <c r="TC35" s="1"/>
      <c r="TD35" s="1"/>
      <c r="TE35" s="1"/>
      <c r="TF35" s="1"/>
      <c r="TG35" s="1"/>
      <c r="TH35" s="1"/>
      <c r="TI35" s="1"/>
      <c r="TJ35" s="1"/>
      <c r="TK35" s="1"/>
      <c r="TL35" s="1"/>
      <c r="TM35" s="1"/>
      <c r="TN35" s="1"/>
      <c r="TO35" s="1"/>
      <c r="TP35" s="1"/>
      <c r="TQ35" s="1"/>
      <c r="TR35" s="1"/>
      <c r="TS35" s="1"/>
      <c r="TT35" s="1"/>
      <c r="TU35" s="1"/>
      <c r="TV35" s="1"/>
      <c r="TW35" s="1"/>
      <c r="TX35" s="1"/>
      <c r="TY35" s="1"/>
      <c r="TZ35" s="1"/>
      <c r="UA35" s="1"/>
      <c r="UB35" s="1"/>
      <c r="UC35" s="1"/>
      <c r="UD35" s="1"/>
      <c r="UE35" s="1"/>
      <c r="UF35" s="1"/>
      <c r="UG35" s="1"/>
      <c r="UH35" s="1"/>
      <c r="UI35" s="1"/>
      <c r="UJ35" s="1"/>
      <c r="UK35" s="1"/>
      <c r="UL35" s="1"/>
      <c r="UM35" s="1"/>
      <c r="UN35" s="1"/>
      <c r="UO35" s="1"/>
      <c r="UP35" s="1"/>
      <c r="UQ35" s="1"/>
      <c r="UR35" s="1"/>
      <c r="US35" s="1"/>
      <c r="UT35" s="1"/>
      <c r="UU35" s="1"/>
      <c r="UV35" s="1"/>
      <c r="UW35" s="1"/>
      <c r="UX35" s="1"/>
      <c r="UY35" s="1"/>
      <c r="UZ35" s="1"/>
      <c r="VA35" s="1"/>
      <c r="VB35" s="1"/>
      <c r="VC35" s="1"/>
      <c r="VD35" s="1"/>
      <c r="VE35" s="1"/>
      <c r="VF35" s="1"/>
      <c r="VG35" s="1"/>
      <c r="VH35" s="1"/>
      <c r="VI35" s="1"/>
      <c r="VJ35" s="1"/>
      <c r="VK35" s="1"/>
      <c r="VL35" s="1"/>
      <c r="VM35" s="1"/>
      <c r="VN35" s="1"/>
      <c r="VO35" s="1"/>
      <c r="VP35" s="1"/>
      <c r="VQ35" s="1"/>
      <c r="VR35" s="1"/>
      <c r="VS35" s="1"/>
      <c r="VT35" s="1"/>
      <c r="VU35" s="1"/>
      <c r="VV35" s="1"/>
      <c r="VW35" s="1"/>
      <c r="VX35" s="1"/>
      <c r="VY35" s="1"/>
      <c r="VZ35" s="1"/>
      <c r="WA35" s="1"/>
      <c r="WB35" s="1"/>
      <c r="WC35" s="1"/>
      <c r="WD35" s="1"/>
      <c r="WE35" s="1"/>
      <c r="WF35" s="1"/>
      <c r="WG35" s="1"/>
      <c r="WH35" s="1"/>
      <c r="WI35" s="1"/>
      <c r="WJ35" s="1"/>
      <c r="WK35" s="1"/>
      <c r="WL35" s="1"/>
      <c r="WM35" s="1"/>
      <c r="WN35" s="1"/>
      <c r="WO35" s="1"/>
      <c r="WP35" s="1"/>
      <c r="WQ35" s="1"/>
      <c r="WR35" s="1"/>
      <c r="WS35" s="1"/>
      <c r="WT35" s="1"/>
      <c r="WU35" s="1"/>
      <c r="WV35" s="1"/>
      <c r="WW35" s="1"/>
      <c r="WX35" s="1"/>
      <c r="WY35" s="1"/>
      <c r="WZ35" s="1"/>
      <c r="XA35" s="1"/>
      <c r="XB35" s="1"/>
      <c r="XC35" s="1"/>
      <c r="XD35" s="1"/>
      <c r="XE35" s="1"/>
      <c r="XF35" s="1"/>
      <c r="XG35" s="1"/>
      <c r="XH35" s="1"/>
      <c r="XI35" s="1"/>
      <c r="XJ35" s="1"/>
      <c r="XK35" s="1"/>
      <c r="XL35" s="1"/>
      <c r="XM35" s="1"/>
      <c r="XN35" s="1"/>
      <c r="XO35" s="1"/>
      <c r="XP35" s="1"/>
      <c r="XQ35" s="1"/>
      <c r="XR35" s="1"/>
      <c r="XS35" s="1"/>
      <c r="XT35" s="1"/>
      <c r="XU35" s="1"/>
      <c r="XV35" s="1"/>
      <c r="XW35" s="1"/>
      <c r="XX35" s="1"/>
      <c r="XY35" s="1"/>
      <c r="XZ35" s="1"/>
      <c r="YA35" s="1"/>
      <c r="YB35" s="1"/>
      <c r="YC35" s="1"/>
      <c r="YD35" s="1"/>
      <c r="YE35" s="1"/>
      <c r="YF35" s="1"/>
      <c r="YG35" s="1"/>
      <c r="YH35" s="1"/>
      <c r="YI35" s="1"/>
      <c r="YJ35" s="1"/>
      <c r="YK35" s="1"/>
      <c r="YL35" s="1"/>
      <c r="YM35" s="1"/>
      <c r="YN35" s="1"/>
      <c r="YO35" s="1"/>
      <c r="YP35" s="1"/>
      <c r="YQ35" s="1"/>
      <c r="YR35" s="1"/>
      <c r="YS35" s="1"/>
      <c r="YT35" s="1"/>
      <c r="YU35" s="1"/>
      <c r="YV35" s="1"/>
      <c r="YW35" s="1"/>
      <c r="YX35" s="1"/>
      <c r="YY35" s="1"/>
      <c r="YZ35" s="1"/>
      <c r="ZA35" s="1"/>
      <c r="ZB35" s="1"/>
      <c r="ZC35" s="1"/>
      <c r="ZD35" s="1"/>
      <c r="ZE35" s="1"/>
      <c r="ZF35" s="1"/>
      <c r="ZG35" s="1"/>
      <c r="ZH35" s="1"/>
      <c r="ZI35" s="1"/>
      <c r="ZJ35" s="1"/>
      <c r="ZK35" s="1"/>
      <c r="ZL35" s="1"/>
      <c r="ZM35" s="1"/>
      <c r="ZN35" s="1"/>
      <c r="ZO35" s="1"/>
      <c r="ZP35" s="1"/>
      <c r="ZQ35" s="1"/>
      <c r="ZR35" s="1"/>
      <c r="ZS35" s="1"/>
      <c r="ZT35" s="1"/>
      <c r="ZU35" s="1"/>
      <c r="ZV35" s="1"/>
      <c r="ZW35" s="1"/>
      <c r="ZX35" s="1"/>
      <c r="ZY35" s="1"/>
      <c r="ZZ35" s="1"/>
      <c r="AAA35" s="1"/>
      <c r="AAB35" s="1"/>
      <c r="AAC35" s="1"/>
      <c r="AAD35" s="1"/>
      <c r="AAE35" s="1"/>
      <c r="AAF35" s="1"/>
      <c r="AAG35" s="1"/>
      <c r="AAH35" s="1"/>
      <c r="AAI35" s="1"/>
      <c r="AAJ35" s="1"/>
      <c r="AAK35" s="1"/>
      <c r="AAL35" s="1"/>
      <c r="AAM35" s="1"/>
      <c r="AAN35" s="1"/>
      <c r="AAO35" s="1"/>
      <c r="AAP35" s="1"/>
      <c r="AAQ35" s="1"/>
      <c r="AAR35" s="1"/>
      <c r="AAS35" s="1"/>
      <c r="AAT35" s="1"/>
      <c r="AAU35" s="1"/>
      <c r="AAV35" s="1"/>
      <c r="AAW35" s="1"/>
      <c r="AAX35" s="1"/>
      <c r="AAY35" s="1"/>
      <c r="AAZ35" s="1"/>
      <c r="ABA35" s="1"/>
      <c r="ABB35" s="1"/>
      <c r="ABC35" s="1"/>
      <c r="ABD35" s="1"/>
      <c r="ABE35" s="1"/>
      <c r="ABF35" s="1"/>
      <c r="ABG35" s="1"/>
      <c r="ABH35" s="1"/>
      <c r="ABI35" s="1"/>
      <c r="ABJ35" s="1"/>
      <c r="ABK35" s="1"/>
      <c r="ABL35" s="1"/>
      <c r="ABM35" s="1"/>
      <c r="ABN35" s="1"/>
      <c r="ABO35" s="1"/>
      <c r="ABP35" s="1"/>
      <c r="ABQ35" s="1"/>
      <c r="ABR35" s="1"/>
      <c r="ABS35" s="1"/>
      <c r="ABT35" s="1"/>
      <c r="ABU35" s="1"/>
      <c r="ABV35" s="1"/>
      <c r="ABW35" s="1"/>
      <c r="ABX35" s="1"/>
      <c r="ABY35" s="1"/>
      <c r="ABZ35" s="1"/>
      <c r="ACA35" s="1"/>
      <c r="ACB35" s="1"/>
      <c r="ACC35" s="1"/>
      <c r="ACD35" s="1"/>
      <c r="ACE35" s="1"/>
      <c r="ACF35" s="1"/>
      <c r="ACG35" s="1"/>
      <c r="ACH35" s="1"/>
      <c r="ACI35" s="1"/>
      <c r="ACJ35" s="1"/>
      <c r="ACK35" s="1"/>
      <c r="ACL35" s="1"/>
      <c r="ACM35" s="1"/>
      <c r="ACN35" s="1"/>
      <c r="ACO35" s="1"/>
      <c r="ACP35" s="1"/>
      <c r="ACQ35" s="1"/>
      <c r="ACR35" s="1"/>
      <c r="ACS35" s="1"/>
      <c r="ACT35" s="1"/>
      <c r="ACU35" s="1"/>
      <c r="ACV35" s="1"/>
      <c r="ACW35" s="1"/>
      <c r="ACX35" s="1"/>
      <c r="ACY35" s="1"/>
      <c r="ACZ35" s="1"/>
      <c r="ADA35" s="1"/>
      <c r="ADB35" s="1"/>
      <c r="ADC35" s="1"/>
      <c r="ADD35" s="1"/>
      <c r="ADE35" s="1"/>
      <c r="ADF35" s="1"/>
      <c r="ADG35" s="1"/>
      <c r="ADH35" s="1"/>
      <c r="ADI35" s="1"/>
      <c r="ADJ35" s="1"/>
      <c r="ADK35" s="1"/>
      <c r="ADL35" s="1"/>
      <c r="ADM35" s="1"/>
      <c r="ADN35" s="1"/>
      <c r="ADO35" s="1"/>
      <c r="ADP35" s="1"/>
      <c r="ADQ35" s="1"/>
      <c r="ADR35" s="1"/>
      <c r="ADS35" s="1"/>
      <c r="ADT35" s="1"/>
      <c r="ADU35" s="1"/>
      <c r="ADV35" s="1"/>
      <c r="ADW35" s="1"/>
      <c r="ADX35" s="1"/>
      <c r="ADY35" s="1"/>
      <c r="ADZ35" s="1"/>
      <c r="AEA35" s="1"/>
      <c r="AEB35" s="1"/>
      <c r="AEC35" s="1"/>
      <c r="AED35" s="1"/>
      <c r="AEE35" s="1"/>
      <c r="AEF35" s="1"/>
      <c r="AEG35" s="1"/>
      <c r="AEH35" s="1"/>
      <c r="AEI35" s="1"/>
      <c r="AEJ35" s="1"/>
      <c r="AEK35" s="1"/>
      <c r="AEL35" s="1"/>
      <c r="AEM35" s="1"/>
      <c r="AEN35" s="1"/>
      <c r="AEO35" s="1"/>
      <c r="AEP35" s="1"/>
      <c r="AEQ35" s="1"/>
      <c r="AER35" s="1"/>
      <c r="AES35" s="1"/>
      <c r="AET35" s="1"/>
      <c r="AEU35" s="1"/>
      <c r="AEV35" s="1"/>
      <c r="AEW35" s="1"/>
      <c r="AEX35" s="1"/>
      <c r="AEY35" s="1"/>
      <c r="AEZ35" s="1"/>
      <c r="AFA35" s="1"/>
      <c r="AFB35" s="1"/>
      <c r="AFC35" s="1"/>
      <c r="AFD35" s="1"/>
      <c r="AFE35" s="1"/>
      <c r="AFF35" s="1"/>
      <c r="AFG35" s="1"/>
      <c r="AFH35" s="1"/>
      <c r="AFI35" s="1"/>
      <c r="AFJ35" s="1"/>
      <c r="AFK35" s="1"/>
      <c r="AFL35" s="1"/>
      <c r="AFM35" s="1"/>
      <c r="AFN35" s="1"/>
      <c r="AFO35" s="1"/>
      <c r="AFP35" s="1"/>
      <c r="AFQ35" s="1"/>
      <c r="AFR35" s="1"/>
      <c r="AFS35" s="1"/>
      <c r="AFT35" s="1"/>
      <c r="AFU35" s="1"/>
      <c r="AFV35" s="1"/>
      <c r="AFW35" s="1"/>
      <c r="AFX35" s="1"/>
      <c r="AFY35" s="1"/>
      <c r="AFZ35" s="1"/>
      <c r="AGA35" s="1"/>
      <c r="AGB35" s="1"/>
      <c r="AGC35" s="1"/>
      <c r="AGD35" s="1"/>
      <c r="AGE35" s="1"/>
      <c r="AGF35" s="1"/>
      <c r="AGG35" s="1"/>
      <c r="AGH35" s="1"/>
      <c r="AGI35" s="1"/>
      <c r="AGJ35" s="1"/>
      <c r="AGK35" s="1"/>
      <c r="AGL35" s="1"/>
      <c r="AGM35" s="1"/>
      <c r="AGN35" s="1"/>
      <c r="AGO35" s="1"/>
      <c r="AGP35" s="1"/>
      <c r="AGQ35" s="1"/>
      <c r="AGR35" s="1"/>
      <c r="AGS35" s="1"/>
      <c r="AGT35" s="1"/>
      <c r="AGU35" s="1"/>
      <c r="AGV35" s="1"/>
      <c r="AGW35" s="1"/>
      <c r="AGX35" s="1"/>
      <c r="AGY35" s="1"/>
      <c r="AGZ35" s="1"/>
      <c r="AHA35" s="1"/>
      <c r="AHB35" s="1"/>
      <c r="AHC35" s="1"/>
      <c r="AHD35" s="1"/>
      <c r="AHE35" s="1"/>
      <c r="AHF35" s="1"/>
      <c r="AHG35" s="1"/>
      <c r="AHH35" s="1"/>
      <c r="AHI35" s="1"/>
      <c r="AHJ35" s="1"/>
      <c r="AHK35" s="1"/>
      <c r="AHL35" s="1"/>
      <c r="AHM35" s="1"/>
      <c r="AHN35" s="1"/>
      <c r="AHO35" s="1"/>
      <c r="AHP35" s="1"/>
      <c r="AHQ35" s="1"/>
      <c r="AHR35" s="1"/>
      <c r="AHS35" s="1"/>
      <c r="AHT35" s="1"/>
      <c r="AHU35" s="1"/>
      <c r="AHV35" s="1"/>
      <c r="AHW35" s="1"/>
      <c r="AHX35" s="1"/>
      <c r="AHY35" s="1"/>
      <c r="AHZ35" s="1"/>
      <c r="AIA35" s="1"/>
      <c r="AIB35" s="1"/>
      <c r="AIC35" s="1"/>
      <c r="AID35" s="1"/>
      <c r="AIE35" s="1"/>
      <c r="AIF35" s="1"/>
      <c r="AIG35" s="1"/>
      <c r="AIH35" s="1"/>
      <c r="AII35" s="1"/>
      <c r="AIJ35" s="1"/>
      <c r="AIK35" s="1"/>
      <c r="AIL35" s="1"/>
      <c r="AIM35" s="1"/>
      <c r="AIN35" s="1"/>
      <c r="AIO35" s="1"/>
      <c r="AIP35" s="1"/>
      <c r="AIQ35" s="1"/>
      <c r="AIR35" s="1"/>
      <c r="AIS35" s="1"/>
      <c r="AIT35" s="1"/>
      <c r="AIU35" s="1"/>
      <c r="AIV35" s="1"/>
      <c r="AIW35" s="1"/>
      <c r="AIX35" s="1"/>
      <c r="AIY35" s="1"/>
      <c r="AIZ35" s="1"/>
      <c r="AJA35" s="1"/>
      <c r="AJB35" s="1"/>
      <c r="AJC35" s="1"/>
      <c r="AJD35" s="1"/>
      <c r="AJE35" s="1"/>
      <c r="AJF35" s="1"/>
      <c r="AJG35" s="1"/>
      <c r="AJH35" s="1"/>
      <c r="AJI35" s="1"/>
      <c r="AJJ35" s="1"/>
      <c r="AJK35" s="1"/>
      <c r="AJL35" s="1"/>
      <c r="AJM35" s="1"/>
      <c r="AJN35" s="1"/>
      <c r="AJO35" s="1"/>
      <c r="AJP35" s="1"/>
      <c r="AJQ35" s="1"/>
      <c r="AJR35" s="1"/>
      <c r="AJS35" s="1"/>
      <c r="AJT35" s="1"/>
      <c r="AJU35" s="1"/>
      <c r="AJV35" s="1"/>
      <c r="AJW35" s="1"/>
      <c r="AJX35" s="1"/>
      <c r="AJY35" s="1"/>
      <c r="AJZ35" s="1"/>
      <c r="AKA35" s="1"/>
      <c r="AKB35" s="1"/>
      <c r="AKC35" s="1"/>
      <c r="AKD35" s="1"/>
      <c r="AKE35" s="1"/>
      <c r="AKF35" s="1"/>
      <c r="AKG35" s="1"/>
      <c r="AKH35" s="1"/>
      <c r="AKI35" s="1"/>
      <c r="AKJ35" s="1"/>
      <c r="AKK35" s="1"/>
      <c r="AKL35" s="1"/>
      <c r="AKM35" s="1"/>
      <c r="AKN35" s="1"/>
      <c r="AKO35" s="1"/>
      <c r="AKP35" s="1"/>
      <c r="AKQ35" s="1"/>
      <c r="AKR35" s="1"/>
      <c r="AKS35" s="1"/>
      <c r="AKT35" s="1"/>
      <c r="AKU35" s="1"/>
      <c r="AKV35" s="1"/>
      <c r="AKW35" s="1"/>
      <c r="AKX35" s="1"/>
      <c r="AKY35" s="1"/>
      <c r="AKZ35" s="1"/>
      <c r="ALA35" s="1"/>
      <c r="ALB35" s="1"/>
      <c r="ALC35" s="1"/>
      <c r="ALD35" s="1"/>
      <c r="ALE35" s="1"/>
      <c r="ALF35" s="1"/>
      <c r="ALG35" s="1"/>
      <c r="ALH35" s="1"/>
      <c r="ALI35" s="1"/>
      <c r="ALJ35" s="1"/>
      <c r="ALK35" s="1"/>
      <c r="ALL35" s="1"/>
      <c r="ALM35" s="1"/>
      <c r="ALN35" s="1"/>
      <c r="ALO35" s="1"/>
      <c r="ALP35" s="1"/>
      <c r="ALQ35" s="1"/>
      <c r="ALR35" s="1"/>
      <c r="ALS35" s="1"/>
      <c r="ALT35" s="1"/>
      <c r="ALU35" s="1"/>
      <c r="ALV35" s="1"/>
      <c r="ALW35" s="1"/>
      <c r="ALX35" s="1"/>
      <c r="ALY35" s="1"/>
      <c r="ALZ35" s="1"/>
      <c r="AMA35" s="1"/>
      <c r="AMB35" s="1"/>
      <c r="AMC35" s="1"/>
      <c r="AMD35" s="1"/>
      <c r="AME35" s="1"/>
      <c r="AMF35" s="1"/>
      <c r="AMG35" s="1"/>
      <c r="AMH35" s="1"/>
      <c r="AMI35" s="1"/>
      <c r="AMJ35" s="1"/>
      <c r="AMK35" s="1"/>
    </row>
    <row r="36" spans="1:1025" x14ac:dyDescent="0.2">
      <c r="A36" s="3" t="s">
        <v>7224</v>
      </c>
      <c r="B36" s="1" t="s">
        <v>24</v>
      </c>
      <c r="C36" s="1" t="s">
        <v>7194</v>
      </c>
      <c r="D36" s="1" t="s">
        <v>4106</v>
      </c>
      <c r="E36" s="1" t="s">
        <v>7225</v>
      </c>
      <c r="F36" s="3" t="s">
        <v>7196</v>
      </c>
      <c r="G36" s="1" t="s">
        <v>29</v>
      </c>
      <c r="H36" s="1" t="s">
        <v>313</v>
      </c>
      <c r="I36" s="1" t="s">
        <v>298</v>
      </c>
      <c r="J36" s="1" t="s">
        <v>7216</v>
      </c>
      <c r="K36" s="1" t="s">
        <v>7217</v>
      </c>
      <c r="L36" s="1" t="s">
        <v>7218</v>
      </c>
      <c r="M36" s="1"/>
      <c r="N36" s="1" t="s">
        <v>5924</v>
      </c>
      <c r="O36" s="3" t="s">
        <v>7226</v>
      </c>
      <c r="P36" s="4" t="s">
        <v>7220</v>
      </c>
      <c r="Q36" s="4" t="s">
        <v>256</v>
      </c>
      <c r="R36" s="1"/>
      <c r="S36" s="3" t="s">
        <v>7207</v>
      </c>
      <c r="T36" s="1" t="s">
        <v>40</v>
      </c>
      <c r="U36" s="1" t="s">
        <v>98</v>
      </c>
      <c r="V36" s="1"/>
      <c r="W36" s="1" t="s">
        <v>5928</v>
      </c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  <c r="HI36" s="1"/>
      <c r="HJ36" s="1"/>
      <c r="HK36" s="1"/>
      <c r="HL36" s="1"/>
      <c r="HM36" s="1"/>
      <c r="HN36" s="1"/>
      <c r="HO36" s="1"/>
      <c r="HP36" s="1"/>
      <c r="HQ36" s="1"/>
      <c r="HR36" s="1"/>
      <c r="HS36" s="1"/>
      <c r="HT36" s="1"/>
      <c r="HU36" s="1"/>
      <c r="HV36" s="1"/>
      <c r="HW36" s="1"/>
      <c r="HX36" s="1"/>
      <c r="HY36" s="1"/>
      <c r="HZ36" s="1"/>
      <c r="IA36" s="1"/>
      <c r="IB36" s="1"/>
      <c r="IC36" s="1"/>
      <c r="ID36" s="1"/>
      <c r="IE36" s="1"/>
      <c r="IF36" s="1"/>
      <c r="IG36" s="1"/>
      <c r="IH36" s="1"/>
      <c r="II36" s="1"/>
      <c r="IJ36" s="1"/>
      <c r="IK36" s="1"/>
      <c r="IL36" s="1"/>
      <c r="IM36" s="1"/>
      <c r="IN36" s="1"/>
      <c r="IO36" s="1"/>
      <c r="IP36" s="1"/>
      <c r="IQ36" s="1"/>
      <c r="IR36" s="1"/>
      <c r="IS36" s="1"/>
      <c r="IT36" s="1"/>
      <c r="IU36" s="1"/>
      <c r="IV36" s="1"/>
      <c r="IW36" s="1"/>
      <c r="IX36" s="1"/>
      <c r="IY36" s="1"/>
      <c r="IZ36" s="1"/>
      <c r="JA36" s="1"/>
      <c r="JB36" s="1"/>
      <c r="JC36" s="1"/>
      <c r="JD36" s="1"/>
      <c r="JE36" s="1"/>
      <c r="JF36" s="1"/>
      <c r="JG36" s="1"/>
      <c r="JH36" s="1"/>
      <c r="JI36" s="1"/>
      <c r="JJ36" s="1"/>
      <c r="JK36" s="1"/>
      <c r="JL36" s="1"/>
      <c r="JM36" s="1"/>
      <c r="JN36" s="1"/>
      <c r="JO36" s="1"/>
      <c r="JP36" s="1"/>
      <c r="JQ36" s="1"/>
      <c r="JR36" s="1"/>
      <c r="JS36" s="1"/>
      <c r="JT36" s="1"/>
      <c r="JU36" s="1"/>
      <c r="JV36" s="1"/>
      <c r="JW36" s="1"/>
      <c r="JX36" s="1"/>
      <c r="JY36" s="1"/>
      <c r="JZ36" s="1"/>
      <c r="KA36" s="1"/>
      <c r="KB36" s="1"/>
      <c r="KC36" s="1"/>
      <c r="KD36" s="1"/>
      <c r="KE36" s="1"/>
      <c r="KF36" s="1"/>
      <c r="KG36" s="1"/>
      <c r="KH36" s="1"/>
      <c r="KI36" s="1"/>
      <c r="KJ36" s="1"/>
      <c r="KK36" s="1"/>
      <c r="KL36" s="1"/>
      <c r="KM36" s="1"/>
      <c r="KN36" s="1"/>
      <c r="KO36" s="1"/>
      <c r="KP36" s="1"/>
      <c r="KQ36" s="1"/>
      <c r="KR36" s="1"/>
      <c r="KS36" s="1"/>
      <c r="KT36" s="1"/>
      <c r="KU36" s="1"/>
      <c r="KV36" s="1"/>
      <c r="KW36" s="1"/>
      <c r="KX36" s="1"/>
      <c r="KY36" s="1"/>
      <c r="KZ36" s="1"/>
      <c r="LA36" s="1"/>
      <c r="LB36" s="1"/>
      <c r="LC36" s="1"/>
      <c r="LD36" s="1"/>
      <c r="LE36" s="1"/>
      <c r="LF36" s="1"/>
      <c r="LG36" s="1"/>
      <c r="LH36" s="1"/>
      <c r="LI36" s="1"/>
      <c r="LJ36" s="1"/>
      <c r="LK36" s="1"/>
      <c r="LL36" s="1"/>
      <c r="LM36" s="1"/>
      <c r="LN36" s="1"/>
      <c r="LO36" s="1"/>
      <c r="LP36" s="1"/>
      <c r="LQ36" s="1"/>
      <c r="LR36" s="1"/>
      <c r="LS36" s="1"/>
      <c r="LT36" s="1"/>
      <c r="LU36" s="1"/>
      <c r="LV36" s="1"/>
      <c r="LW36" s="1"/>
      <c r="LX36" s="1"/>
      <c r="LY36" s="1"/>
      <c r="LZ36" s="1"/>
      <c r="MA36" s="1"/>
      <c r="MB36" s="1"/>
      <c r="MC36" s="1"/>
      <c r="MD36" s="1"/>
      <c r="ME36" s="1"/>
      <c r="MF36" s="1"/>
      <c r="MG36" s="1"/>
      <c r="MH36" s="1"/>
      <c r="MI36" s="1"/>
      <c r="MJ36" s="1"/>
      <c r="MK36" s="1"/>
      <c r="ML36" s="1"/>
      <c r="MM36" s="1"/>
      <c r="MN36" s="1"/>
      <c r="MO36" s="1"/>
      <c r="MP36" s="1"/>
      <c r="MQ36" s="1"/>
      <c r="MR36" s="1"/>
      <c r="MS36" s="1"/>
      <c r="MT36" s="1"/>
      <c r="MU36" s="1"/>
      <c r="MV36" s="1"/>
      <c r="MW36" s="1"/>
      <c r="MX36" s="1"/>
      <c r="MY36" s="1"/>
      <c r="MZ36" s="1"/>
      <c r="NA36" s="1"/>
      <c r="NB36" s="1"/>
      <c r="NC36" s="1"/>
      <c r="ND36" s="1"/>
      <c r="NE36" s="1"/>
      <c r="NF36" s="1"/>
      <c r="NG36" s="1"/>
      <c r="NH36" s="1"/>
      <c r="NI36" s="1"/>
      <c r="NJ36" s="1"/>
      <c r="NK36" s="1"/>
      <c r="NL36" s="1"/>
      <c r="NM36" s="1"/>
      <c r="NN36" s="1"/>
      <c r="NO36" s="1"/>
      <c r="NP36" s="1"/>
      <c r="NQ36" s="1"/>
      <c r="NR36" s="1"/>
      <c r="NS36" s="1"/>
      <c r="NT36" s="1"/>
      <c r="NU36" s="1"/>
      <c r="NV36" s="1"/>
      <c r="NW36" s="1"/>
      <c r="NX36" s="1"/>
      <c r="NY36" s="1"/>
      <c r="NZ36" s="1"/>
      <c r="OA36" s="1"/>
      <c r="OB36" s="1"/>
      <c r="OC36" s="1"/>
      <c r="OD36" s="1"/>
      <c r="OE36" s="1"/>
      <c r="OF36" s="1"/>
      <c r="OG36" s="1"/>
      <c r="OH36" s="1"/>
      <c r="OI36" s="1"/>
      <c r="OJ36" s="1"/>
      <c r="OK36" s="1"/>
      <c r="OL36" s="1"/>
      <c r="OM36" s="1"/>
      <c r="ON36" s="1"/>
      <c r="OO36" s="1"/>
      <c r="OP36" s="1"/>
      <c r="OQ36" s="1"/>
      <c r="OR36" s="1"/>
      <c r="OS36" s="1"/>
      <c r="OT36" s="1"/>
      <c r="OU36" s="1"/>
      <c r="OV36" s="1"/>
      <c r="OW36" s="1"/>
      <c r="OX36" s="1"/>
      <c r="OY36" s="1"/>
      <c r="OZ36" s="1"/>
      <c r="PA36" s="1"/>
      <c r="PB36" s="1"/>
      <c r="PC36" s="1"/>
      <c r="PD36" s="1"/>
      <c r="PE36" s="1"/>
      <c r="PF36" s="1"/>
      <c r="PG36" s="1"/>
      <c r="PH36" s="1"/>
      <c r="PI36" s="1"/>
      <c r="PJ36" s="1"/>
      <c r="PK36" s="1"/>
      <c r="PL36" s="1"/>
      <c r="PM36" s="1"/>
      <c r="PN36" s="1"/>
      <c r="PO36" s="1"/>
      <c r="PP36" s="1"/>
      <c r="PQ36" s="1"/>
      <c r="PR36" s="1"/>
      <c r="PS36" s="1"/>
      <c r="PT36" s="1"/>
      <c r="PU36" s="1"/>
      <c r="PV36" s="1"/>
      <c r="PW36" s="1"/>
      <c r="PX36" s="1"/>
      <c r="PY36" s="1"/>
      <c r="PZ36" s="1"/>
      <c r="QA36" s="1"/>
      <c r="QB36" s="1"/>
      <c r="QC36" s="1"/>
      <c r="QD36" s="1"/>
      <c r="QE36" s="1"/>
      <c r="QF36" s="1"/>
      <c r="QG36" s="1"/>
      <c r="QH36" s="1"/>
      <c r="QI36" s="1"/>
      <c r="QJ36" s="1"/>
      <c r="QK36" s="1"/>
      <c r="QL36" s="1"/>
      <c r="QM36" s="1"/>
      <c r="QN36" s="1"/>
      <c r="QO36" s="1"/>
      <c r="QP36" s="1"/>
      <c r="QQ36" s="1"/>
      <c r="QR36" s="1"/>
      <c r="QS36" s="1"/>
      <c r="QT36" s="1"/>
      <c r="QU36" s="1"/>
      <c r="QV36" s="1"/>
      <c r="QW36" s="1"/>
      <c r="QX36" s="1"/>
      <c r="QY36" s="1"/>
      <c r="QZ36" s="1"/>
      <c r="RA36" s="1"/>
      <c r="RB36" s="1"/>
      <c r="RC36" s="1"/>
      <c r="RD36" s="1"/>
      <c r="RE36" s="1"/>
      <c r="RF36" s="1"/>
      <c r="RG36" s="1"/>
      <c r="RH36" s="1"/>
      <c r="RI36" s="1"/>
      <c r="RJ36" s="1"/>
      <c r="RK36" s="1"/>
      <c r="RL36" s="1"/>
      <c r="RM36" s="1"/>
      <c r="RN36" s="1"/>
      <c r="RO36" s="1"/>
      <c r="RP36" s="1"/>
      <c r="RQ36" s="1"/>
      <c r="RR36" s="1"/>
      <c r="RS36" s="1"/>
      <c r="RT36" s="1"/>
      <c r="RU36" s="1"/>
      <c r="RV36" s="1"/>
      <c r="RW36" s="1"/>
      <c r="RX36" s="1"/>
      <c r="RY36" s="1"/>
      <c r="RZ36" s="1"/>
      <c r="SA36" s="1"/>
      <c r="SB36" s="1"/>
      <c r="SC36" s="1"/>
      <c r="SD36" s="1"/>
      <c r="SE36" s="1"/>
      <c r="SF36" s="1"/>
      <c r="SG36" s="1"/>
      <c r="SH36" s="1"/>
      <c r="SI36" s="1"/>
      <c r="SJ36" s="1"/>
      <c r="SK36" s="1"/>
      <c r="SL36" s="1"/>
      <c r="SM36" s="1"/>
      <c r="SN36" s="1"/>
      <c r="SO36" s="1"/>
      <c r="SP36" s="1"/>
      <c r="SQ36" s="1"/>
      <c r="SR36" s="1"/>
      <c r="SS36" s="1"/>
      <c r="ST36" s="1"/>
      <c r="SU36" s="1"/>
      <c r="SV36" s="1"/>
      <c r="SW36" s="1"/>
      <c r="SX36" s="1"/>
      <c r="SY36" s="1"/>
      <c r="SZ36" s="1"/>
      <c r="TA36" s="1"/>
      <c r="TB36" s="1"/>
      <c r="TC36" s="1"/>
      <c r="TD36" s="1"/>
      <c r="TE36" s="1"/>
      <c r="TF36" s="1"/>
      <c r="TG36" s="1"/>
      <c r="TH36" s="1"/>
      <c r="TI36" s="1"/>
      <c r="TJ36" s="1"/>
      <c r="TK36" s="1"/>
      <c r="TL36" s="1"/>
      <c r="TM36" s="1"/>
      <c r="TN36" s="1"/>
      <c r="TO36" s="1"/>
      <c r="TP36" s="1"/>
      <c r="TQ36" s="1"/>
      <c r="TR36" s="1"/>
      <c r="TS36" s="1"/>
      <c r="TT36" s="1"/>
      <c r="TU36" s="1"/>
      <c r="TV36" s="1"/>
      <c r="TW36" s="1"/>
      <c r="TX36" s="1"/>
      <c r="TY36" s="1"/>
      <c r="TZ36" s="1"/>
      <c r="UA36" s="1"/>
      <c r="UB36" s="1"/>
      <c r="UC36" s="1"/>
      <c r="UD36" s="1"/>
      <c r="UE36" s="1"/>
      <c r="UF36" s="1"/>
      <c r="UG36" s="1"/>
      <c r="UH36" s="1"/>
      <c r="UI36" s="1"/>
      <c r="UJ36" s="1"/>
      <c r="UK36" s="1"/>
      <c r="UL36" s="1"/>
      <c r="UM36" s="1"/>
      <c r="UN36" s="1"/>
      <c r="UO36" s="1"/>
      <c r="UP36" s="1"/>
      <c r="UQ36" s="1"/>
      <c r="UR36" s="1"/>
      <c r="US36" s="1"/>
      <c r="UT36" s="1"/>
      <c r="UU36" s="1"/>
      <c r="UV36" s="1"/>
      <c r="UW36" s="1"/>
      <c r="UX36" s="1"/>
      <c r="UY36" s="1"/>
      <c r="UZ36" s="1"/>
      <c r="VA36" s="1"/>
      <c r="VB36" s="1"/>
      <c r="VC36" s="1"/>
      <c r="VD36" s="1"/>
      <c r="VE36" s="1"/>
      <c r="VF36" s="1"/>
      <c r="VG36" s="1"/>
      <c r="VH36" s="1"/>
      <c r="VI36" s="1"/>
      <c r="VJ36" s="1"/>
      <c r="VK36" s="1"/>
      <c r="VL36" s="1"/>
      <c r="VM36" s="1"/>
      <c r="VN36" s="1"/>
      <c r="VO36" s="1"/>
      <c r="VP36" s="1"/>
      <c r="VQ36" s="1"/>
      <c r="VR36" s="1"/>
      <c r="VS36" s="1"/>
      <c r="VT36" s="1"/>
      <c r="VU36" s="1"/>
      <c r="VV36" s="1"/>
      <c r="VW36" s="1"/>
      <c r="VX36" s="1"/>
      <c r="VY36" s="1"/>
      <c r="VZ36" s="1"/>
      <c r="WA36" s="1"/>
      <c r="WB36" s="1"/>
      <c r="WC36" s="1"/>
      <c r="WD36" s="1"/>
      <c r="WE36" s="1"/>
      <c r="WF36" s="1"/>
      <c r="WG36" s="1"/>
      <c r="WH36" s="1"/>
      <c r="WI36" s="1"/>
      <c r="WJ36" s="1"/>
      <c r="WK36" s="1"/>
      <c r="WL36" s="1"/>
      <c r="WM36" s="1"/>
      <c r="WN36" s="1"/>
      <c r="WO36" s="1"/>
      <c r="WP36" s="1"/>
      <c r="WQ36" s="1"/>
      <c r="WR36" s="1"/>
      <c r="WS36" s="1"/>
      <c r="WT36" s="1"/>
      <c r="WU36" s="1"/>
      <c r="WV36" s="1"/>
      <c r="WW36" s="1"/>
      <c r="WX36" s="1"/>
      <c r="WY36" s="1"/>
      <c r="WZ36" s="1"/>
      <c r="XA36" s="1"/>
      <c r="XB36" s="1"/>
      <c r="XC36" s="1"/>
      <c r="XD36" s="1"/>
      <c r="XE36" s="1"/>
      <c r="XF36" s="1"/>
      <c r="XG36" s="1"/>
      <c r="XH36" s="1"/>
      <c r="XI36" s="1"/>
      <c r="XJ36" s="1"/>
      <c r="XK36" s="1"/>
      <c r="XL36" s="1"/>
      <c r="XM36" s="1"/>
      <c r="XN36" s="1"/>
      <c r="XO36" s="1"/>
      <c r="XP36" s="1"/>
      <c r="XQ36" s="1"/>
      <c r="XR36" s="1"/>
      <c r="XS36" s="1"/>
      <c r="XT36" s="1"/>
      <c r="XU36" s="1"/>
      <c r="XV36" s="1"/>
      <c r="XW36" s="1"/>
      <c r="XX36" s="1"/>
      <c r="XY36" s="1"/>
      <c r="XZ36" s="1"/>
      <c r="YA36" s="1"/>
      <c r="YB36" s="1"/>
      <c r="YC36" s="1"/>
      <c r="YD36" s="1"/>
      <c r="YE36" s="1"/>
      <c r="YF36" s="1"/>
      <c r="YG36" s="1"/>
      <c r="YH36" s="1"/>
      <c r="YI36" s="1"/>
      <c r="YJ36" s="1"/>
      <c r="YK36" s="1"/>
      <c r="YL36" s="1"/>
      <c r="YM36" s="1"/>
      <c r="YN36" s="1"/>
      <c r="YO36" s="1"/>
      <c r="YP36" s="1"/>
      <c r="YQ36" s="1"/>
      <c r="YR36" s="1"/>
      <c r="YS36" s="1"/>
      <c r="YT36" s="1"/>
      <c r="YU36" s="1"/>
      <c r="YV36" s="1"/>
      <c r="YW36" s="1"/>
      <c r="YX36" s="1"/>
      <c r="YY36" s="1"/>
      <c r="YZ36" s="1"/>
      <c r="ZA36" s="1"/>
      <c r="ZB36" s="1"/>
      <c r="ZC36" s="1"/>
      <c r="ZD36" s="1"/>
      <c r="ZE36" s="1"/>
      <c r="ZF36" s="1"/>
      <c r="ZG36" s="1"/>
      <c r="ZH36" s="1"/>
      <c r="ZI36" s="1"/>
      <c r="ZJ36" s="1"/>
      <c r="ZK36" s="1"/>
      <c r="ZL36" s="1"/>
      <c r="ZM36" s="1"/>
      <c r="ZN36" s="1"/>
      <c r="ZO36" s="1"/>
      <c r="ZP36" s="1"/>
      <c r="ZQ36" s="1"/>
      <c r="ZR36" s="1"/>
      <c r="ZS36" s="1"/>
      <c r="ZT36" s="1"/>
      <c r="ZU36" s="1"/>
      <c r="ZV36" s="1"/>
      <c r="ZW36" s="1"/>
      <c r="ZX36" s="1"/>
      <c r="ZY36" s="1"/>
      <c r="ZZ36" s="1"/>
      <c r="AAA36" s="1"/>
      <c r="AAB36" s="1"/>
      <c r="AAC36" s="1"/>
      <c r="AAD36" s="1"/>
      <c r="AAE36" s="1"/>
      <c r="AAF36" s="1"/>
      <c r="AAG36" s="1"/>
      <c r="AAH36" s="1"/>
      <c r="AAI36" s="1"/>
      <c r="AAJ36" s="1"/>
      <c r="AAK36" s="1"/>
      <c r="AAL36" s="1"/>
      <c r="AAM36" s="1"/>
      <c r="AAN36" s="1"/>
      <c r="AAO36" s="1"/>
      <c r="AAP36" s="1"/>
      <c r="AAQ36" s="1"/>
      <c r="AAR36" s="1"/>
      <c r="AAS36" s="1"/>
      <c r="AAT36" s="1"/>
      <c r="AAU36" s="1"/>
      <c r="AAV36" s="1"/>
      <c r="AAW36" s="1"/>
      <c r="AAX36" s="1"/>
      <c r="AAY36" s="1"/>
      <c r="AAZ36" s="1"/>
      <c r="ABA36" s="1"/>
      <c r="ABB36" s="1"/>
      <c r="ABC36" s="1"/>
      <c r="ABD36" s="1"/>
      <c r="ABE36" s="1"/>
      <c r="ABF36" s="1"/>
      <c r="ABG36" s="1"/>
      <c r="ABH36" s="1"/>
      <c r="ABI36" s="1"/>
      <c r="ABJ36" s="1"/>
      <c r="ABK36" s="1"/>
      <c r="ABL36" s="1"/>
      <c r="ABM36" s="1"/>
      <c r="ABN36" s="1"/>
      <c r="ABO36" s="1"/>
      <c r="ABP36" s="1"/>
      <c r="ABQ36" s="1"/>
      <c r="ABR36" s="1"/>
      <c r="ABS36" s="1"/>
      <c r="ABT36" s="1"/>
      <c r="ABU36" s="1"/>
      <c r="ABV36" s="1"/>
      <c r="ABW36" s="1"/>
      <c r="ABX36" s="1"/>
      <c r="ABY36" s="1"/>
      <c r="ABZ36" s="1"/>
      <c r="ACA36" s="1"/>
      <c r="ACB36" s="1"/>
      <c r="ACC36" s="1"/>
      <c r="ACD36" s="1"/>
      <c r="ACE36" s="1"/>
      <c r="ACF36" s="1"/>
      <c r="ACG36" s="1"/>
      <c r="ACH36" s="1"/>
      <c r="ACI36" s="1"/>
      <c r="ACJ36" s="1"/>
      <c r="ACK36" s="1"/>
      <c r="ACL36" s="1"/>
      <c r="ACM36" s="1"/>
      <c r="ACN36" s="1"/>
      <c r="ACO36" s="1"/>
      <c r="ACP36" s="1"/>
      <c r="ACQ36" s="1"/>
      <c r="ACR36" s="1"/>
      <c r="ACS36" s="1"/>
      <c r="ACT36" s="1"/>
      <c r="ACU36" s="1"/>
      <c r="ACV36" s="1"/>
      <c r="ACW36" s="1"/>
      <c r="ACX36" s="1"/>
      <c r="ACY36" s="1"/>
      <c r="ACZ36" s="1"/>
      <c r="ADA36" s="1"/>
      <c r="ADB36" s="1"/>
      <c r="ADC36" s="1"/>
      <c r="ADD36" s="1"/>
      <c r="ADE36" s="1"/>
      <c r="ADF36" s="1"/>
      <c r="ADG36" s="1"/>
      <c r="ADH36" s="1"/>
      <c r="ADI36" s="1"/>
      <c r="ADJ36" s="1"/>
      <c r="ADK36" s="1"/>
      <c r="ADL36" s="1"/>
      <c r="ADM36" s="1"/>
      <c r="ADN36" s="1"/>
      <c r="ADO36" s="1"/>
      <c r="ADP36" s="1"/>
      <c r="ADQ36" s="1"/>
      <c r="ADR36" s="1"/>
      <c r="ADS36" s="1"/>
      <c r="ADT36" s="1"/>
      <c r="ADU36" s="1"/>
      <c r="ADV36" s="1"/>
      <c r="ADW36" s="1"/>
      <c r="ADX36" s="1"/>
      <c r="ADY36" s="1"/>
      <c r="ADZ36" s="1"/>
      <c r="AEA36" s="1"/>
      <c r="AEB36" s="1"/>
      <c r="AEC36" s="1"/>
      <c r="AED36" s="1"/>
      <c r="AEE36" s="1"/>
      <c r="AEF36" s="1"/>
      <c r="AEG36" s="1"/>
      <c r="AEH36" s="1"/>
      <c r="AEI36" s="1"/>
      <c r="AEJ36" s="1"/>
      <c r="AEK36" s="1"/>
      <c r="AEL36" s="1"/>
      <c r="AEM36" s="1"/>
      <c r="AEN36" s="1"/>
      <c r="AEO36" s="1"/>
      <c r="AEP36" s="1"/>
      <c r="AEQ36" s="1"/>
      <c r="AER36" s="1"/>
      <c r="AES36" s="1"/>
      <c r="AET36" s="1"/>
      <c r="AEU36" s="1"/>
      <c r="AEV36" s="1"/>
      <c r="AEW36" s="1"/>
      <c r="AEX36" s="1"/>
      <c r="AEY36" s="1"/>
      <c r="AEZ36" s="1"/>
      <c r="AFA36" s="1"/>
      <c r="AFB36" s="1"/>
      <c r="AFC36" s="1"/>
      <c r="AFD36" s="1"/>
      <c r="AFE36" s="1"/>
      <c r="AFF36" s="1"/>
      <c r="AFG36" s="1"/>
      <c r="AFH36" s="1"/>
      <c r="AFI36" s="1"/>
      <c r="AFJ36" s="1"/>
      <c r="AFK36" s="1"/>
      <c r="AFL36" s="1"/>
      <c r="AFM36" s="1"/>
      <c r="AFN36" s="1"/>
      <c r="AFO36" s="1"/>
      <c r="AFP36" s="1"/>
      <c r="AFQ36" s="1"/>
      <c r="AFR36" s="1"/>
      <c r="AFS36" s="1"/>
      <c r="AFT36" s="1"/>
      <c r="AFU36" s="1"/>
      <c r="AFV36" s="1"/>
      <c r="AFW36" s="1"/>
      <c r="AFX36" s="1"/>
      <c r="AFY36" s="1"/>
      <c r="AFZ36" s="1"/>
      <c r="AGA36" s="1"/>
      <c r="AGB36" s="1"/>
      <c r="AGC36" s="1"/>
      <c r="AGD36" s="1"/>
      <c r="AGE36" s="1"/>
      <c r="AGF36" s="1"/>
      <c r="AGG36" s="1"/>
      <c r="AGH36" s="1"/>
      <c r="AGI36" s="1"/>
      <c r="AGJ36" s="1"/>
      <c r="AGK36" s="1"/>
      <c r="AGL36" s="1"/>
      <c r="AGM36" s="1"/>
      <c r="AGN36" s="1"/>
      <c r="AGO36" s="1"/>
      <c r="AGP36" s="1"/>
      <c r="AGQ36" s="1"/>
      <c r="AGR36" s="1"/>
      <c r="AGS36" s="1"/>
      <c r="AGT36" s="1"/>
      <c r="AGU36" s="1"/>
      <c r="AGV36" s="1"/>
      <c r="AGW36" s="1"/>
      <c r="AGX36" s="1"/>
      <c r="AGY36" s="1"/>
      <c r="AGZ36" s="1"/>
      <c r="AHA36" s="1"/>
      <c r="AHB36" s="1"/>
      <c r="AHC36" s="1"/>
      <c r="AHD36" s="1"/>
      <c r="AHE36" s="1"/>
      <c r="AHF36" s="1"/>
      <c r="AHG36" s="1"/>
      <c r="AHH36" s="1"/>
      <c r="AHI36" s="1"/>
      <c r="AHJ36" s="1"/>
      <c r="AHK36" s="1"/>
      <c r="AHL36" s="1"/>
      <c r="AHM36" s="1"/>
      <c r="AHN36" s="1"/>
      <c r="AHO36" s="1"/>
      <c r="AHP36" s="1"/>
      <c r="AHQ36" s="1"/>
      <c r="AHR36" s="1"/>
      <c r="AHS36" s="1"/>
      <c r="AHT36" s="1"/>
      <c r="AHU36" s="1"/>
      <c r="AHV36" s="1"/>
      <c r="AHW36" s="1"/>
      <c r="AHX36" s="1"/>
      <c r="AHY36" s="1"/>
      <c r="AHZ36" s="1"/>
      <c r="AIA36" s="1"/>
      <c r="AIB36" s="1"/>
      <c r="AIC36" s="1"/>
      <c r="AID36" s="1"/>
      <c r="AIE36" s="1"/>
      <c r="AIF36" s="1"/>
      <c r="AIG36" s="1"/>
      <c r="AIH36" s="1"/>
      <c r="AII36" s="1"/>
      <c r="AIJ36" s="1"/>
      <c r="AIK36" s="1"/>
      <c r="AIL36" s="1"/>
      <c r="AIM36" s="1"/>
      <c r="AIN36" s="1"/>
      <c r="AIO36" s="1"/>
      <c r="AIP36" s="1"/>
      <c r="AIQ36" s="1"/>
      <c r="AIR36" s="1"/>
      <c r="AIS36" s="1"/>
      <c r="AIT36" s="1"/>
      <c r="AIU36" s="1"/>
      <c r="AIV36" s="1"/>
      <c r="AIW36" s="1"/>
      <c r="AIX36" s="1"/>
      <c r="AIY36" s="1"/>
      <c r="AIZ36" s="1"/>
      <c r="AJA36" s="1"/>
      <c r="AJB36" s="1"/>
      <c r="AJC36" s="1"/>
      <c r="AJD36" s="1"/>
      <c r="AJE36" s="1"/>
      <c r="AJF36" s="1"/>
      <c r="AJG36" s="1"/>
      <c r="AJH36" s="1"/>
      <c r="AJI36" s="1"/>
      <c r="AJJ36" s="1"/>
      <c r="AJK36" s="1"/>
      <c r="AJL36" s="1"/>
      <c r="AJM36" s="1"/>
      <c r="AJN36" s="1"/>
      <c r="AJO36" s="1"/>
      <c r="AJP36" s="1"/>
      <c r="AJQ36" s="1"/>
      <c r="AJR36" s="1"/>
      <c r="AJS36" s="1"/>
      <c r="AJT36" s="1"/>
      <c r="AJU36" s="1"/>
      <c r="AJV36" s="1"/>
      <c r="AJW36" s="1"/>
      <c r="AJX36" s="1"/>
      <c r="AJY36" s="1"/>
      <c r="AJZ36" s="1"/>
      <c r="AKA36" s="1"/>
      <c r="AKB36" s="1"/>
      <c r="AKC36" s="1"/>
      <c r="AKD36" s="1"/>
      <c r="AKE36" s="1"/>
      <c r="AKF36" s="1"/>
      <c r="AKG36" s="1"/>
      <c r="AKH36" s="1"/>
      <c r="AKI36" s="1"/>
      <c r="AKJ36" s="1"/>
      <c r="AKK36" s="1"/>
      <c r="AKL36" s="1"/>
      <c r="AKM36" s="1"/>
      <c r="AKN36" s="1"/>
      <c r="AKO36" s="1"/>
      <c r="AKP36" s="1"/>
      <c r="AKQ36" s="1"/>
      <c r="AKR36" s="1"/>
      <c r="AKS36" s="1"/>
      <c r="AKT36" s="1"/>
      <c r="AKU36" s="1"/>
      <c r="AKV36" s="1"/>
      <c r="AKW36" s="1"/>
      <c r="AKX36" s="1"/>
      <c r="AKY36" s="1"/>
      <c r="AKZ36" s="1"/>
      <c r="ALA36" s="1"/>
      <c r="ALB36" s="1"/>
      <c r="ALC36" s="1"/>
      <c r="ALD36" s="1"/>
      <c r="ALE36" s="1"/>
      <c r="ALF36" s="1"/>
      <c r="ALG36" s="1"/>
      <c r="ALH36" s="1"/>
      <c r="ALI36" s="1"/>
      <c r="ALJ36" s="1"/>
      <c r="ALK36" s="1"/>
      <c r="ALL36" s="1"/>
      <c r="ALM36" s="1"/>
      <c r="ALN36" s="1"/>
      <c r="ALO36" s="1"/>
      <c r="ALP36" s="1"/>
      <c r="ALQ36" s="1"/>
      <c r="ALR36" s="1"/>
      <c r="ALS36" s="1"/>
      <c r="ALT36" s="1"/>
      <c r="ALU36" s="1"/>
      <c r="ALV36" s="1"/>
      <c r="ALW36" s="1"/>
      <c r="ALX36" s="1"/>
      <c r="ALY36" s="1"/>
      <c r="ALZ36" s="1"/>
      <c r="AMA36" s="1"/>
      <c r="AMB36" s="1"/>
      <c r="AMC36" s="1"/>
      <c r="AMD36" s="1"/>
      <c r="AME36" s="1"/>
      <c r="AMF36" s="1"/>
      <c r="AMG36" s="1"/>
      <c r="AMH36" s="1"/>
      <c r="AMI36" s="1"/>
      <c r="AMJ36" s="1"/>
      <c r="AMK36" s="1"/>
    </row>
    <row r="37" spans="1:1025" x14ac:dyDescent="0.2">
      <c r="A37" s="3" t="s">
        <v>7227</v>
      </c>
      <c r="B37" s="1" t="s">
        <v>24</v>
      </c>
      <c r="C37" s="1" t="s">
        <v>7194</v>
      </c>
      <c r="D37" s="1" t="s">
        <v>4106</v>
      </c>
      <c r="E37" s="1" t="s">
        <v>7228</v>
      </c>
      <c r="F37" s="3" t="s">
        <v>7196</v>
      </c>
      <c r="G37" s="1" t="s">
        <v>29</v>
      </c>
      <c r="H37" s="1" t="s">
        <v>313</v>
      </c>
      <c r="I37" s="1" t="s">
        <v>298</v>
      </c>
      <c r="J37" s="1" t="s">
        <v>7216</v>
      </c>
      <c r="K37" s="1" t="s">
        <v>7217</v>
      </c>
      <c r="L37" s="1" t="s">
        <v>7218</v>
      </c>
      <c r="M37" s="1"/>
      <c r="N37" s="1" t="s">
        <v>5924</v>
      </c>
      <c r="O37" s="3" t="s">
        <v>7229</v>
      </c>
      <c r="P37" s="4" t="s">
        <v>7220</v>
      </c>
      <c r="Q37" s="4" t="s">
        <v>54</v>
      </c>
      <c r="R37" s="1"/>
      <c r="S37" s="3" t="s">
        <v>7207</v>
      </c>
      <c r="T37" s="1" t="s">
        <v>40</v>
      </c>
      <c r="U37" s="1" t="s">
        <v>98</v>
      </c>
      <c r="V37" s="1"/>
      <c r="W37" s="1" t="s">
        <v>5928</v>
      </c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  <c r="GU37" s="1"/>
      <c r="GV37" s="1"/>
      <c r="GW37" s="1"/>
      <c r="GX37" s="1"/>
      <c r="GY37" s="1"/>
      <c r="GZ37" s="1"/>
      <c r="HA37" s="1"/>
      <c r="HB37" s="1"/>
      <c r="HC37" s="1"/>
      <c r="HD37" s="1"/>
      <c r="HE37" s="1"/>
      <c r="HF37" s="1"/>
      <c r="HG37" s="1"/>
      <c r="HH37" s="1"/>
      <c r="HI37" s="1"/>
      <c r="HJ37" s="1"/>
      <c r="HK37" s="1"/>
      <c r="HL37" s="1"/>
      <c r="HM37" s="1"/>
      <c r="HN37" s="1"/>
      <c r="HO37" s="1"/>
      <c r="HP37" s="1"/>
      <c r="HQ37" s="1"/>
      <c r="HR37" s="1"/>
      <c r="HS37" s="1"/>
      <c r="HT37" s="1"/>
      <c r="HU37" s="1"/>
      <c r="HV37" s="1"/>
      <c r="HW37" s="1"/>
      <c r="HX37" s="1"/>
      <c r="HY37" s="1"/>
      <c r="HZ37" s="1"/>
      <c r="IA37" s="1"/>
      <c r="IB37" s="1"/>
      <c r="IC37" s="1"/>
      <c r="ID37" s="1"/>
      <c r="IE37" s="1"/>
      <c r="IF37" s="1"/>
      <c r="IG37" s="1"/>
      <c r="IH37" s="1"/>
      <c r="II37" s="1"/>
      <c r="IJ37" s="1"/>
      <c r="IK37" s="1"/>
      <c r="IL37" s="1"/>
      <c r="IM37" s="1"/>
      <c r="IN37" s="1"/>
      <c r="IO37" s="1"/>
      <c r="IP37" s="1"/>
      <c r="IQ37" s="1"/>
      <c r="IR37" s="1"/>
      <c r="IS37" s="1"/>
      <c r="IT37" s="1"/>
      <c r="IU37" s="1"/>
      <c r="IV37" s="1"/>
      <c r="IW37" s="1"/>
      <c r="IX37" s="1"/>
      <c r="IY37" s="1"/>
      <c r="IZ37" s="1"/>
      <c r="JA37" s="1"/>
      <c r="JB37" s="1"/>
      <c r="JC37" s="1"/>
      <c r="JD37" s="1"/>
      <c r="JE37" s="1"/>
      <c r="JF37" s="1"/>
      <c r="JG37" s="1"/>
      <c r="JH37" s="1"/>
      <c r="JI37" s="1"/>
      <c r="JJ37" s="1"/>
      <c r="JK37" s="1"/>
      <c r="JL37" s="1"/>
      <c r="JM37" s="1"/>
      <c r="JN37" s="1"/>
      <c r="JO37" s="1"/>
      <c r="JP37" s="1"/>
      <c r="JQ37" s="1"/>
      <c r="JR37" s="1"/>
      <c r="JS37" s="1"/>
      <c r="JT37" s="1"/>
      <c r="JU37" s="1"/>
      <c r="JV37" s="1"/>
      <c r="JW37" s="1"/>
      <c r="JX37" s="1"/>
      <c r="JY37" s="1"/>
      <c r="JZ37" s="1"/>
      <c r="KA37" s="1"/>
      <c r="KB37" s="1"/>
      <c r="KC37" s="1"/>
      <c r="KD37" s="1"/>
      <c r="KE37" s="1"/>
      <c r="KF37" s="1"/>
      <c r="KG37" s="1"/>
      <c r="KH37" s="1"/>
      <c r="KI37" s="1"/>
      <c r="KJ37" s="1"/>
      <c r="KK37" s="1"/>
      <c r="KL37" s="1"/>
      <c r="KM37" s="1"/>
      <c r="KN37" s="1"/>
      <c r="KO37" s="1"/>
      <c r="KP37" s="1"/>
      <c r="KQ37" s="1"/>
      <c r="KR37" s="1"/>
      <c r="KS37" s="1"/>
      <c r="KT37" s="1"/>
      <c r="KU37" s="1"/>
      <c r="KV37" s="1"/>
      <c r="KW37" s="1"/>
      <c r="KX37" s="1"/>
      <c r="KY37" s="1"/>
      <c r="KZ37" s="1"/>
      <c r="LA37" s="1"/>
      <c r="LB37" s="1"/>
      <c r="LC37" s="1"/>
      <c r="LD37" s="1"/>
      <c r="LE37" s="1"/>
      <c r="LF37" s="1"/>
      <c r="LG37" s="1"/>
      <c r="LH37" s="1"/>
      <c r="LI37" s="1"/>
      <c r="LJ37" s="1"/>
      <c r="LK37" s="1"/>
      <c r="LL37" s="1"/>
      <c r="LM37" s="1"/>
      <c r="LN37" s="1"/>
      <c r="LO37" s="1"/>
      <c r="LP37" s="1"/>
      <c r="LQ37" s="1"/>
      <c r="LR37" s="1"/>
      <c r="LS37" s="1"/>
      <c r="LT37" s="1"/>
      <c r="LU37" s="1"/>
      <c r="LV37" s="1"/>
      <c r="LW37" s="1"/>
      <c r="LX37" s="1"/>
      <c r="LY37" s="1"/>
      <c r="LZ37" s="1"/>
      <c r="MA37" s="1"/>
      <c r="MB37" s="1"/>
      <c r="MC37" s="1"/>
      <c r="MD37" s="1"/>
      <c r="ME37" s="1"/>
      <c r="MF37" s="1"/>
      <c r="MG37" s="1"/>
      <c r="MH37" s="1"/>
      <c r="MI37" s="1"/>
      <c r="MJ37" s="1"/>
      <c r="MK37" s="1"/>
      <c r="ML37" s="1"/>
      <c r="MM37" s="1"/>
      <c r="MN37" s="1"/>
      <c r="MO37" s="1"/>
      <c r="MP37" s="1"/>
      <c r="MQ37" s="1"/>
      <c r="MR37" s="1"/>
      <c r="MS37" s="1"/>
      <c r="MT37" s="1"/>
      <c r="MU37" s="1"/>
      <c r="MV37" s="1"/>
      <c r="MW37" s="1"/>
      <c r="MX37" s="1"/>
      <c r="MY37" s="1"/>
      <c r="MZ37" s="1"/>
      <c r="NA37" s="1"/>
      <c r="NB37" s="1"/>
      <c r="NC37" s="1"/>
      <c r="ND37" s="1"/>
      <c r="NE37" s="1"/>
      <c r="NF37" s="1"/>
      <c r="NG37" s="1"/>
      <c r="NH37" s="1"/>
      <c r="NI37" s="1"/>
      <c r="NJ37" s="1"/>
      <c r="NK37" s="1"/>
      <c r="NL37" s="1"/>
      <c r="NM37" s="1"/>
      <c r="NN37" s="1"/>
      <c r="NO37" s="1"/>
      <c r="NP37" s="1"/>
      <c r="NQ37" s="1"/>
      <c r="NR37" s="1"/>
      <c r="NS37" s="1"/>
      <c r="NT37" s="1"/>
      <c r="NU37" s="1"/>
      <c r="NV37" s="1"/>
      <c r="NW37" s="1"/>
      <c r="NX37" s="1"/>
      <c r="NY37" s="1"/>
      <c r="NZ37" s="1"/>
      <c r="OA37" s="1"/>
      <c r="OB37" s="1"/>
      <c r="OC37" s="1"/>
      <c r="OD37" s="1"/>
      <c r="OE37" s="1"/>
      <c r="OF37" s="1"/>
      <c r="OG37" s="1"/>
      <c r="OH37" s="1"/>
      <c r="OI37" s="1"/>
      <c r="OJ37" s="1"/>
      <c r="OK37" s="1"/>
      <c r="OL37" s="1"/>
      <c r="OM37" s="1"/>
      <c r="ON37" s="1"/>
      <c r="OO37" s="1"/>
      <c r="OP37" s="1"/>
      <c r="OQ37" s="1"/>
      <c r="OR37" s="1"/>
      <c r="OS37" s="1"/>
      <c r="OT37" s="1"/>
      <c r="OU37" s="1"/>
      <c r="OV37" s="1"/>
      <c r="OW37" s="1"/>
      <c r="OX37" s="1"/>
      <c r="OY37" s="1"/>
      <c r="OZ37" s="1"/>
      <c r="PA37" s="1"/>
      <c r="PB37" s="1"/>
      <c r="PC37" s="1"/>
      <c r="PD37" s="1"/>
      <c r="PE37" s="1"/>
      <c r="PF37" s="1"/>
      <c r="PG37" s="1"/>
      <c r="PH37" s="1"/>
      <c r="PI37" s="1"/>
      <c r="PJ37" s="1"/>
      <c r="PK37" s="1"/>
      <c r="PL37" s="1"/>
      <c r="PM37" s="1"/>
      <c r="PN37" s="1"/>
      <c r="PO37" s="1"/>
      <c r="PP37" s="1"/>
      <c r="PQ37" s="1"/>
      <c r="PR37" s="1"/>
      <c r="PS37" s="1"/>
      <c r="PT37" s="1"/>
      <c r="PU37" s="1"/>
      <c r="PV37" s="1"/>
      <c r="PW37" s="1"/>
      <c r="PX37" s="1"/>
      <c r="PY37" s="1"/>
      <c r="PZ37" s="1"/>
      <c r="QA37" s="1"/>
      <c r="QB37" s="1"/>
      <c r="QC37" s="1"/>
      <c r="QD37" s="1"/>
      <c r="QE37" s="1"/>
      <c r="QF37" s="1"/>
      <c r="QG37" s="1"/>
      <c r="QH37" s="1"/>
      <c r="QI37" s="1"/>
      <c r="QJ37" s="1"/>
      <c r="QK37" s="1"/>
      <c r="QL37" s="1"/>
      <c r="QM37" s="1"/>
      <c r="QN37" s="1"/>
      <c r="QO37" s="1"/>
      <c r="QP37" s="1"/>
      <c r="QQ37" s="1"/>
      <c r="QR37" s="1"/>
      <c r="QS37" s="1"/>
      <c r="QT37" s="1"/>
      <c r="QU37" s="1"/>
      <c r="QV37" s="1"/>
      <c r="QW37" s="1"/>
      <c r="QX37" s="1"/>
      <c r="QY37" s="1"/>
      <c r="QZ37" s="1"/>
      <c r="RA37" s="1"/>
      <c r="RB37" s="1"/>
      <c r="RC37" s="1"/>
      <c r="RD37" s="1"/>
      <c r="RE37" s="1"/>
      <c r="RF37" s="1"/>
      <c r="RG37" s="1"/>
      <c r="RH37" s="1"/>
      <c r="RI37" s="1"/>
      <c r="RJ37" s="1"/>
      <c r="RK37" s="1"/>
      <c r="RL37" s="1"/>
      <c r="RM37" s="1"/>
      <c r="RN37" s="1"/>
      <c r="RO37" s="1"/>
      <c r="RP37" s="1"/>
      <c r="RQ37" s="1"/>
      <c r="RR37" s="1"/>
      <c r="RS37" s="1"/>
      <c r="RT37" s="1"/>
      <c r="RU37" s="1"/>
      <c r="RV37" s="1"/>
      <c r="RW37" s="1"/>
      <c r="RX37" s="1"/>
      <c r="RY37" s="1"/>
      <c r="RZ37" s="1"/>
      <c r="SA37" s="1"/>
      <c r="SB37" s="1"/>
      <c r="SC37" s="1"/>
      <c r="SD37" s="1"/>
      <c r="SE37" s="1"/>
      <c r="SF37" s="1"/>
      <c r="SG37" s="1"/>
      <c r="SH37" s="1"/>
      <c r="SI37" s="1"/>
      <c r="SJ37" s="1"/>
      <c r="SK37" s="1"/>
      <c r="SL37" s="1"/>
      <c r="SM37" s="1"/>
      <c r="SN37" s="1"/>
      <c r="SO37" s="1"/>
      <c r="SP37" s="1"/>
      <c r="SQ37" s="1"/>
      <c r="SR37" s="1"/>
      <c r="SS37" s="1"/>
      <c r="ST37" s="1"/>
      <c r="SU37" s="1"/>
      <c r="SV37" s="1"/>
      <c r="SW37" s="1"/>
      <c r="SX37" s="1"/>
      <c r="SY37" s="1"/>
      <c r="SZ37" s="1"/>
      <c r="TA37" s="1"/>
      <c r="TB37" s="1"/>
      <c r="TC37" s="1"/>
      <c r="TD37" s="1"/>
      <c r="TE37" s="1"/>
      <c r="TF37" s="1"/>
      <c r="TG37" s="1"/>
      <c r="TH37" s="1"/>
      <c r="TI37" s="1"/>
      <c r="TJ37" s="1"/>
      <c r="TK37" s="1"/>
      <c r="TL37" s="1"/>
      <c r="TM37" s="1"/>
      <c r="TN37" s="1"/>
      <c r="TO37" s="1"/>
      <c r="TP37" s="1"/>
      <c r="TQ37" s="1"/>
      <c r="TR37" s="1"/>
      <c r="TS37" s="1"/>
      <c r="TT37" s="1"/>
      <c r="TU37" s="1"/>
      <c r="TV37" s="1"/>
      <c r="TW37" s="1"/>
      <c r="TX37" s="1"/>
      <c r="TY37" s="1"/>
      <c r="TZ37" s="1"/>
      <c r="UA37" s="1"/>
      <c r="UB37" s="1"/>
      <c r="UC37" s="1"/>
      <c r="UD37" s="1"/>
      <c r="UE37" s="1"/>
      <c r="UF37" s="1"/>
      <c r="UG37" s="1"/>
      <c r="UH37" s="1"/>
      <c r="UI37" s="1"/>
      <c r="UJ37" s="1"/>
      <c r="UK37" s="1"/>
      <c r="UL37" s="1"/>
      <c r="UM37" s="1"/>
      <c r="UN37" s="1"/>
      <c r="UO37" s="1"/>
      <c r="UP37" s="1"/>
      <c r="UQ37" s="1"/>
      <c r="UR37" s="1"/>
      <c r="US37" s="1"/>
      <c r="UT37" s="1"/>
      <c r="UU37" s="1"/>
      <c r="UV37" s="1"/>
      <c r="UW37" s="1"/>
      <c r="UX37" s="1"/>
      <c r="UY37" s="1"/>
      <c r="UZ37" s="1"/>
      <c r="VA37" s="1"/>
      <c r="VB37" s="1"/>
      <c r="VC37" s="1"/>
      <c r="VD37" s="1"/>
      <c r="VE37" s="1"/>
      <c r="VF37" s="1"/>
      <c r="VG37" s="1"/>
      <c r="VH37" s="1"/>
      <c r="VI37" s="1"/>
      <c r="VJ37" s="1"/>
      <c r="VK37" s="1"/>
      <c r="VL37" s="1"/>
      <c r="VM37" s="1"/>
      <c r="VN37" s="1"/>
      <c r="VO37" s="1"/>
      <c r="VP37" s="1"/>
      <c r="VQ37" s="1"/>
      <c r="VR37" s="1"/>
      <c r="VS37" s="1"/>
      <c r="VT37" s="1"/>
      <c r="VU37" s="1"/>
      <c r="VV37" s="1"/>
      <c r="VW37" s="1"/>
      <c r="VX37" s="1"/>
      <c r="VY37" s="1"/>
      <c r="VZ37" s="1"/>
      <c r="WA37" s="1"/>
      <c r="WB37" s="1"/>
      <c r="WC37" s="1"/>
      <c r="WD37" s="1"/>
      <c r="WE37" s="1"/>
      <c r="WF37" s="1"/>
      <c r="WG37" s="1"/>
      <c r="WH37" s="1"/>
      <c r="WI37" s="1"/>
      <c r="WJ37" s="1"/>
      <c r="WK37" s="1"/>
      <c r="WL37" s="1"/>
      <c r="WM37" s="1"/>
      <c r="WN37" s="1"/>
      <c r="WO37" s="1"/>
      <c r="WP37" s="1"/>
      <c r="WQ37" s="1"/>
      <c r="WR37" s="1"/>
      <c r="WS37" s="1"/>
      <c r="WT37" s="1"/>
      <c r="WU37" s="1"/>
      <c r="WV37" s="1"/>
      <c r="WW37" s="1"/>
      <c r="WX37" s="1"/>
      <c r="WY37" s="1"/>
      <c r="WZ37" s="1"/>
      <c r="XA37" s="1"/>
      <c r="XB37" s="1"/>
      <c r="XC37" s="1"/>
      <c r="XD37" s="1"/>
      <c r="XE37" s="1"/>
      <c r="XF37" s="1"/>
      <c r="XG37" s="1"/>
      <c r="XH37" s="1"/>
      <c r="XI37" s="1"/>
      <c r="XJ37" s="1"/>
      <c r="XK37" s="1"/>
      <c r="XL37" s="1"/>
      <c r="XM37" s="1"/>
      <c r="XN37" s="1"/>
      <c r="XO37" s="1"/>
      <c r="XP37" s="1"/>
      <c r="XQ37" s="1"/>
      <c r="XR37" s="1"/>
      <c r="XS37" s="1"/>
      <c r="XT37" s="1"/>
      <c r="XU37" s="1"/>
      <c r="XV37" s="1"/>
      <c r="XW37" s="1"/>
      <c r="XX37" s="1"/>
      <c r="XY37" s="1"/>
      <c r="XZ37" s="1"/>
      <c r="YA37" s="1"/>
      <c r="YB37" s="1"/>
      <c r="YC37" s="1"/>
      <c r="YD37" s="1"/>
      <c r="YE37" s="1"/>
      <c r="YF37" s="1"/>
      <c r="YG37" s="1"/>
      <c r="YH37" s="1"/>
      <c r="YI37" s="1"/>
      <c r="YJ37" s="1"/>
      <c r="YK37" s="1"/>
      <c r="YL37" s="1"/>
      <c r="YM37" s="1"/>
      <c r="YN37" s="1"/>
      <c r="YO37" s="1"/>
      <c r="YP37" s="1"/>
      <c r="YQ37" s="1"/>
      <c r="YR37" s="1"/>
      <c r="YS37" s="1"/>
      <c r="YT37" s="1"/>
      <c r="YU37" s="1"/>
      <c r="YV37" s="1"/>
      <c r="YW37" s="1"/>
      <c r="YX37" s="1"/>
      <c r="YY37" s="1"/>
      <c r="YZ37" s="1"/>
      <c r="ZA37" s="1"/>
      <c r="ZB37" s="1"/>
      <c r="ZC37" s="1"/>
      <c r="ZD37" s="1"/>
      <c r="ZE37" s="1"/>
      <c r="ZF37" s="1"/>
      <c r="ZG37" s="1"/>
      <c r="ZH37" s="1"/>
      <c r="ZI37" s="1"/>
      <c r="ZJ37" s="1"/>
      <c r="ZK37" s="1"/>
      <c r="ZL37" s="1"/>
      <c r="ZM37" s="1"/>
      <c r="ZN37" s="1"/>
      <c r="ZO37" s="1"/>
      <c r="ZP37" s="1"/>
      <c r="ZQ37" s="1"/>
      <c r="ZR37" s="1"/>
      <c r="ZS37" s="1"/>
      <c r="ZT37" s="1"/>
      <c r="ZU37" s="1"/>
      <c r="ZV37" s="1"/>
      <c r="ZW37" s="1"/>
      <c r="ZX37" s="1"/>
      <c r="ZY37" s="1"/>
      <c r="ZZ37" s="1"/>
      <c r="AAA37" s="1"/>
      <c r="AAB37" s="1"/>
      <c r="AAC37" s="1"/>
      <c r="AAD37" s="1"/>
      <c r="AAE37" s="1"/>
      <c r="AAF37" s="1"/>
      <c r="AAG37" s="1"/>
      <c r="AAH37" s="1"/>
      <c r="AAI37" s="1"/>
      <c r="AAJ37" s="1"/>
      <c r="AAK37" s="1"/>
      <c r="AAL37" s="1"/>
      <c r="AAM37" s="1"/>
      <c r="AAN37" s="1"/>
      <c r="AAO37" s="1"/>
      <c r="AAP37" s="1"/>
      <c r="AAQ37" s="1"/>
      <c r="AAR37" s="1"/>
      <c r="AAS37" s="1"/>
      <c r="AAT37" s="1"/>
      <c r="AAU37" s="1"/>
      <c r="AAV37" s="1"/>
      <c r="AAW37" s="1"/>
      <c r="AAX37" s="1"/>
      <c r="AAY37" s="1"/>
      <c r="AAZ37" s="1"/>
      <c r="ABA37" s="1"/>
      <c r="ABB37" s="1"/>
      <c r="ABC37" s="1"/>
      <c r="ABD37" s="1"/>
      <c r="ABE37" s="1"/>
      <c r="ABF37" s="1"/>
      <c r="ABG37" s="1"/>
      <c r="ABH37" s="1"/>
      <c r="ABI37" s="1"/>
      <c r="ABJ37" s="1"/>
      <c r="ABK37" s="1"/>
      <c r="ABL37" s="1"/>
      <c r="ABM37" s="1"/>
      <c r="ABN37" s="1"/>
      <c r="ABO37" s="1"/>
      <c r="ABP37" s="1"/>
      <c r="ABQ37" s="1"/>
      <c r="ABR37" s="1"/>
      <c r="ABS37" s="1"/>
      <c r="ABT37" s="1"/>
      <c r="ABU37" s="1"/>
      <c r="ABV37" s="1"/>
      <c r="ABW37" s="1"/>
      <c r="ABX37" s="1"/>
      <c r="ABY37" s="1"/>
      <c r="ABZ37" s="1"/>
      <c r="ACA37" s="1"/>
      <c r="ACB37" s="1"/>
      <c r="ACC37" s="1"/>
      <c r="ACD37" s="1"/>
      <c r="ACE37" s="1"/>
      <c r="ACF37" s="1"/>
      <c r="ACG37" s="1"/>
      <c r="ACH37" s="1"/>
      <c r="ACI37" s="1"/>
      <c r="ACJ37" s="1"/>
      <c r="ACK37" s="1"/>
      <c r="ACL37" s="1"/>
      <c r="ACM37" s="1"/>
      <c r="ACN37" s="1"/>
      <c r="ACO37" s="1"/>
      <c r="ACP37" s="1"/>
      <c r="ACQ37" s="1"/>
      <c r="ACR37" s="1"/>
      <c r="ACS37" s="1"/>
      <c r="ACT37" s="1"/>
      <c r="ACU37" s="1"/>
      <c r="ACV37" s="1"/>
      <c r="ACW37" s="1"/>
      <c r="ACX37" s="1"/>
      <c r="ACY37" s="1"/>
      <c r="ACZ37" s="1"/>
      <c r="ADA37" s="1"/>
      <c r="ADB37" s="1"/>
      <c r="ADC37" s="1"/>
      <c r="ADD37" s="1"/>
      <c r="ADE37" s="1"/>
      <c r="ADF37" s="1"/>
      <c r="ADG37" s="1"/>
      <c r="ADH37" s="1"/>
      <c r="ADI37" s="1"/>
      <c r="ADJ37" s="1"/>
      <c r="ADK37" s="1"/>
      <c r="ADL37" s="1"/>
      <c r="ADM37" s="1"/>
      <c r="ADN37" s="1"/>
      <c r="ADO37" s="1"/>
      <c r="ADP37" s="1"/>
      <c r="ADQ37" s="1"/>
      <c r="ADR37" s="1"/>
      <c r="ADS37" s="1"/>
      <c r="ADT37" s="1"/>
      <c r="ADU37" s="1"/>
      <c r="ADV37" s="1"/>
      <c r="ADW37" s="1"/>
      <c r="ADX37" s="1"/>
      <c r="ADY37" s="1"/>
      <c r="ADZ37" s="1"/>
      <c r="AEA37" s="1"/>
      <c r="AEB37" s="1"/>
      <c r="AEC37" s="1"/>
      <c r="AED37" s="1"/>
      <c r="AEE37" s="1"/>
      <c r="AEF37" s="1"/>
      <c r="AEG37" s="1"/>
      <c r="AEH37" s="1"/>
      <c r="AEI37" s="1"/>
      <c r="AEJ37" s="1"/>
      <c r="AEK37" s="1"/>
      <c r="AEL37" s="1"/>
      <c r="AEM37" s="1"/>
      <c r="AEN37" s="1"/>
      <c r="AEO37" s="1"/>
      <c r="AEP37" s="1"/>
      <c r="AEQ37" s="1"/>
      <c r="AER37" s="1"/>
      <c r="AES37" s="1"/>
      <c r="AET37" s="1"/>
      <c r="AEU37" s="1"/>
      <c r="AEV37" s="1"/>
      <c r="AEW37" s="1"/>
      <c r="AEX37" s="1"/>
      <c r="AEY37" s="1"/>
      <c r="AEZ37" s="1"/>
      <c r="AFA37" s="1"/>
      <c r="AFB37" s="1"/>
      <c r="AFC37" s="1"/>
      <c r="AFD37" s="1"/>
      <c r="AFE37" s="1"/>
      <c r="AFF37" s="1"/>
      <c r="AFG37" s="1"/>
      <c r="AFH37" s="1"/>
      <c r="AFI37" s="1"/>
      <c r="AFJ37" s="1"/>
      <c r="AFK37" s="1"/>
      <c r="AFL37" s="1"/>
      <c r="AFM37" s="1"/>
      <c r="AFN37" s="1"/>
      <c r="AFO37" s="1"/>
      <c r="AFP37" s="1"/>
      <c r="AFQ37" s="1"/>
      <c r="AFR37" s="1"/>
      <c r="AFS37" s="1"/>
      <c r="AFT37" s="1"/>
      <c r="AFU37" s="1"/>
      <c r="AFV37" s="1"/>
      <c r="AFW37" s="1"/>
      <c r="AFX37" s="1"/>
      <c r="AFY37" s="1"/>
      <c r="AFZ37" s="1"/>
      <c r="AGA37" s="1"/>
      <c r="AGB37" s="1"/>
      <c r="AGC37" s="1"/>
      <c r="AGD37" s="1"/>
      <c r="AGE37" s="1"/>
      <c r="AGF37" s="1"/>
      <c r="AGG37" s="1"/>
      <c r="AGH37" s="1"/>
      <c r="AGI37" s="1"/>
      <c r="AGJ37" s="1"/>
      <c r="AGK37" s="1"/>
      <c r="AGL37" s="1"/>
      <c r="AGM37" s="1"/>
      <c r="AGN37" s="1"/>
      <c r="AGO37" s="1"/>
      <c r="AGP37" s="1"/>
      <c r="AGQ37" s="1"/>
      <c r="AGR37" s="1"/>
      <c r="AGS37" s="1"/>
      <c r="AGT37" s="1"/>
      <c r="AGU37" s="1"/>
      <c r="AGV37" s="1"/>
      <c r="AGW37" s="1"/>
      <c r="AGX37" s="1"/>
      <c r="AGY37" s="1"/>
      <c r="AGZ37" s="1"/>
      <c r="AHA37" s="1"/>
      <c r="AHB37" s="1"/>
      <c r="AHC37" s="1"/>
      <c r="AHD37" s="1"/>
      <c r="AHE37" s="1"/>
      <c r="AHF37" s="1"/>
      <c r="AHG37" s="1"/>
      <c r="AHH37" s="1"/>
      <c r="AHI37" s="1"/>
      <c r="AHJ37" s="1"/>
      <c r="AHK37" s="1"/>
      <c r="AHL37" s="1"/>
      <c r="AHM37" s="1"/>
      <c r="AHN37" s="1"/>
      <c r="AHO37" s="1"/>
      <c r="AHP37" s="1"/>
      <c r="AHQ37" s="1"/>
      <c r="AHR37" s="1"/>
      <c r="AHS37" s="1"/>
      <c r="AHT37" s="1"/>
      <c r="AHU37" s="1"/>
      <c r="AHV37" s="1"/>
      <c r="AHW37" s="1"/>
      <c r="AHX37" s="1"/>
      <c r="AHY37" s="1"/>
      <c r="AHZ37" s="1"/>
      <c r="AIA37" s="1"/>
      <c r="AIB37" s="1"/>
      <c r="AIC37" s="1"/>
      <c r="AID37" s="1"/>
      <c r="AIE37" s="1"/>
      <c r="AIF37" s="1"/>
      <c r="AIG37" s="1"/>
      <c r="AIH37" s="1"/>
      <c r="AII37" s="1"/>
      <c r="AIJ37" s="1"/>
      <c r="AIK37" s="1"/>
      <c r="AIL37" s="1"/>
      <c r="AIM37" s="1"/>
      <c r="AIN37" s="1"/>
      <c r="AIO37" s="1"/>
      <c r="AIP37" s="1"/>
      <c r="AIQ37" s="1"/>
      <c r="AIR37" s="1"/>
      <c r="AIS37" s="1"/>
      <c r="AIT37" s="1"/>
      <c r="AIU37" s="1"/>
      <c r="AIV37" s="1"/>
      <c r="AIW37" s="1"/>
      <c r="AIX37" s="1"/>
      <c r="AIY37" s="1"/>
      <c r="AIZ37" s="1"/>
      <c r="AJA37" s="1"/>
      <c r="AJB37" s="1"/>
      <c r="AJC37" s="1"/>
      <c r="AJD37" s="1"/>
      <c r="AJE37" s="1"/>
      <c r="AJF37" s="1"/>
      <c r="AJG37" s="1"/>
      <c r="AJH37" s="1"/>
      <c r="AJI37" s="1"/>
      <c r="AJJ37" s="1"/>
      <c r="AJK37" s="1"/>
      <c r="AJL37" s="1"/>
      <c r="AJM37" s="1"/>
      <c r="AJN37" s="1"/>
      <c r="AJO37" s="1"/>
      <c r="AJP37" s="1"/>
      <c r="AJQ37" s="1"/>
      <c r="AJR37" s="1"/>
      <c r="AJS37" s="1"/>
      <c r="AJT37" s="1"/>
      <c r="AJU37" s="1"/>
      <c r="AJV37" s="1"/>
      <c r="AJW37" s="1"/>
      <c r="AJX37" s="1"/>
      <c r="AJY37" s="1"/>
      <c r="AJZ37" s="1"/>
      <c r="AKA37" s="1"/>
      <c r="AKB37" s="1"/>
      <c r="AKC37" s="1"/>
      <c r="AKD37" s="1"/>
      <c r="AKE37" s="1"/>
      <c r="AKF37" s="1"/>
      <c r="AKG37" s="1"/>
      <c r="AKH37" s="1"/>
      <c r="AKI37" s="1"/>
      <c r="AKJ37" s="1"/>
      <c r="AKK37" s="1"/>
      <c r="AKL37" s="1"/>
      <c r="AKM37" s="1"/>
      <c r="AKN37" s="1"/>
      <c r="AKO37" s="1"/>
      <c r="AKP37" s="1"/>
      <c r="AKQ37" s="1"/>
      <c r="AKR37" s="1"/>
      <c r="AKS37" s="1"/>
      <c r="AKT37" s="1"/>
      <c r="AKU37" s="1"/>
      <c r="AKV37" s="1"/>
      <c r="AKW37" s="1"/>
      <c r="AKX37" s="1"/>
      <c r="AKY37" s="1"/>
      <c r="AKZ37" s="1"/>
      <c r="ALA37" s="1"/>
      <c r="ALB37" s="1"/>
      <c r="ALC37" s="1"/>
      <c r="ALD37" s="1"/>
      <c r="ALE37" s="1"/>
      <c r="ALF37" s="1"/>
      <c r="ALG37" s="1"/>
      <c r="ALH37" s="1"/>
      <c r="ALI37" s="1"/>
      <c r="ALJ37" s="1"/>
      <c r="ALK37" s="1"/>
      <c r="ALL37" s="1"/>
      <c r="ALM37" s="1"/>
      <c r="ALN37" s="1"/>
      <c r="ALO37" s="1"/>
      <c r="ALP37" s="1"/>
      <c r="ALQ37" s="1"/>
      <c r="ALR37" s="1"/>
      <c r="ALS37" s="1"/>
      <c r="ALT37" s="1"/>
      <c r="ALU37" s="1"/>
      <c r="ALV37" s="1"/>
      <c r="ALW37" s="1"/>
      <c r="ALX37" s="1"/>
      <c r="ALY37" s="1"/>
      <c r="ALZ37" s="1"/>
      <c r="AMA37" s="1"/>
      <c r="AMB37" s="1"/>
      <c r="AMC37" s="1"/>
      <c r="AMD37" s="1"/>
      <c r="AME37" s="1"/>
      <c r="AMF37" s="1"/>
      <c r="AMG37" s="1"/>
      <c r="AMH37" s="1"/>
      <c r="AMI37" s="1"/>
      <c r="AMJ37" s="1"/>
      <c r="AMK3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634DB-B411-D04E-BED7-3144159001A7}">
  <dimension ref="A1:G21"/>
  <sheetViews>
    <sheetView workbookViewId="0">
      <selection activeCell="B7" sqref="B7:C12"/>
    </sheetView>
  </sheetViews>
  <sheetFormatPr defaultColWidth="8.85546875" defaultRowHeight="12.75" x14ac:dyDescent="0.2"/>
  <cols>
    <col min="2" max="2" width="17" customWidth="1"/>
  </cols>
  <sheetData>
    <row r="1" spans="1:7" x14ac:dyDescent="0.2">
      <c r="A1" t="s">
        <v>7386</v>
      </c>
      <c r="B1" t="s">
        <v>7387</v>
      </c>
      <c r="C1" t="s">
        <v>7392</v>
      </c>
      <c r="E1" t="s">
        <v>7386</v>
      </c>
      <c r="F1" t="s">
        <v>7388</v>
      </c>
    </row>
    <row r="3" spans="1:7" x14ac:dyDescent="0.2">
      <c r="A3">
        <v>163</v>
      </c>
      <c r="B3">
        <v>1</v>
      </c>
      <c r="C3">
        <f t="shared" ref="C3:C11" si="0">A3+C4</f>
        <v>319</v>
      </c>
      <c r="E3">
        <v>150</v>
      </c>
      <c r="F3">
        <v>1</v>
      </c>
      <c r="G3">
        <f t="shared" ref="G3:G17" si="1">E3+G4</f>
        <v>319</v>
      </c>
    </row>
    <row r="4" spans="1:7" x14ac:dyDescent="0.2">
      <c r="A4">
        <v>31</v>
      </c>
      <c r="B4">
        <v>2</v>
      </c>
      <c r="C4">
        <f t="shared" si="0"/>
        <v>156</v>
      </c>
      <c r="E4">
        <v>34</v>
      </c>
      <c r="F4">
        <v>2</v>
      </c>
      <c r="G4">
        <f t="shared" si="1"/>
        <v>169</v>
      </c>
    </row>
    <row r="5" spans="1:7" x14ac:dyDescent="0.2">
      <c r="A5">
        <v>38</v>
      </c>
      <c r="B5">
        <v>3</v>
      </c>
      <c r="C5">
        <f t="shared" si="0"/>
        <v>125</v>
      </c>
      <c r="E5">
        <v>41</v>
      </c>
      <c r="F5">
        <v>3</v>
      </c>
      <c r="G5">
        <f t="shared" si="1"/>
        <v>135</v>
      </c>
    </row>
    <row r="6" spans="1:7" x14ac:dyDescent="0.2">
      <c r="A6">
        <v>69</v>
      </c>
      <c r="B6">
        <v>4</v>
      </c>
      <c r="C6">
        <f t="shared" si="0"/>
        <v>87</v>
      </c>
      <c r="E6">
        <v>60</v>
      </c>
      <c r="F6">
        <v>4</v>
      </c>
      <c r="G6">
        <f t="shared" si="1"/>
        <v>94</v>
      </c>
    </row>
    <row r="7" spans="1:7" x14ac:dyDescent="0.2">
      <c r="A7">
        <v>6</v>
      </c>
      <c r="B7">
        <v>5</v>
      </c>
      <c r="C7">
        <f t="shared" si="0"/>
        <v>18</v>
      </c>
      <c r="E7">
        <v>9</v>
      </c>
      <c r="F7">
        <v>5</v>
      </c>
      <c r="G7">
        <f t="shared" si="1"/>
        <v>34</v>
      </c>
    </row>
    <row r="8" spans="1:7" x14ac:dyDescent="0.2">
      <c r="A8">
        <v>5</v>
      </c>
      <c r="B8">
        <v>6</v>
      </c>
      <c r="C8">
        <f t="shared" si="0"/>
        <v>12</v>
      </c>
      <c r="E8">
        <v>5</v>
      </c>
      <c r="F8">
        <v>6</v>
      </c>
      <c r="G8">
        <f t="shared" si="1"/>
        <v>25</v>
      </c>
    </row>
    <row r="9" spans="1:7" x14ac:dyDescent="0.2">
      <c r="A9">
        <v>3</v>
      </c>
      <c r="B9">
        <v>7</v>
      </c>
      <c r="C9">
        <f t="shared" si="0"/>
        <v>7</v>
      </c>
      <c r="E9">
        <v>4</v>
      </c>
      <c r="F9">
        <v>7</v>
      </c>
      <c r="G9">
        <f t="shared" si="1"/>
        <v>20</v>
      </c>
    </row>
    <row r="10" spans="1:7" x14ac:dyDescent="0.2">
      <c r="A10">
        <v>2</v>
      </c>
      <c r="B10">
        <v>8</v>
      </c>
      <c r="C10">
        <f t="shared" si="0"/>
        <v>4</v>
      </c>
      <c r="E10">
        <v>7</v>
      </c>
      <c r="F10">
        <v>8</v>
      </c>
      <c r="G10">
        <f t="shared" si="1"/>
        <v>16</v>
      </c>
    </row>
    <row r="11" spans="1:7" x14ac:dyDescent="0.2">
      <c r="A11">
        <v>1</v>
      </c>
      <c r="B11">
        <v>9</v>
      </c>
      <c r="C11">
        <f t="shared" si="0"/>
        <v>2</v>
      </c>
      <c r="E11">
        <v>2</v>
      </c>
      <c r="F11">
        <v>9</v>
      </c>
      <c r="G11">
        <f t="shared" si="1"/>
        <v>9</v>
      </c>
    </row>
    <row r="12" spans="1:7" x14ac:dyDescent="0.2">
      <c r="A12">
        <v>1</v>
      </c>
      <c r="B12">
        <v>10</v>
      </c>
      <c r="C12">
        <f>A12+C13</f>
        <v>1</v>
      </c>
      <c r="E12">
        <v>2</v>
      </c>
      <c r="F12">
        <v>10</v>
      </c>
      <c r="G12">
        <f>E12+G13</f>
        <v>7</v>
      </c>
    </row>
    <row r="13" spans="1:7" x14ac:dyDescent="0.2">
      <c r="E13">
        <v>1</v>
      </c>
      <c r="F13">
        <v>11</v>
      </c>
      <c r="G13">
        <f t="shared" si="1"/>
        <v>5</v>
      </c>
    </row>
    <row r="14" spans="1:7" x14ac:dyDescent="0.2">
      <c r="A14">
        <f>SUM(A3:A12)</f>
        <v>319</v>
      </c>
      <c r="E14">
        <v>1</v>
      </c>
      <c r="F14">
        <v>15</v>
      </c>
      <c r="G14">
        <f t="shared" si="1"/>
        <v>4</v>
      </c>
    </row>
    <row r="15" spans="1:7" x14ac:dyDescent="0.2">
      <c r="E15">
        <v>1</v>
      </c>
      <c r="F15">
        <v>16</v>
      </c>
      <c r="G15">
        <f t="shared" si="1"/>
        <v>3</v>
      </c>
    </row>
    <row r="16" spans="1:7" x14ac:dyDescent="0.2">
      <c r="E16">
        <v>1</v>
      </c>
      <c r="F16">
        <v>18</v>
      </c>
      <c r="G16">
        <f t="shared" si="1"/>
        <v>2</v>
      </c>
    </row>
    <row r="17" spans="1:7" x14ac:dyDescent="0.2">
      <c r="E17">
        <v>1</v>
      </c>
      <c r="F17">
        <v>24</v>
      </c>
      <c r="G17">
        <f t="shared" si="1"/>
        <v>1</v>
      </c>
    </row>
    <row r="19" spans="1:7" x14ac:dyDescent="0.2">
      <c r="A19" t="s">
        <v>7389</v>
      </c>
    </row>
    <row r="20" spans="1:7" x14ac:dyDescent="0.2">
      <c r="A20" t="s">
        <v>7390</v>
      </c>
    </row>
    <row r="21" spans="1:7" x14ac:dyDescent="0.2">
      <c r="A21" t="s">
        <v>73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rmation</vt:lpstr>
      <vt:lpstr>concentration scans only</vt:lpstr>
      <vt:lpstr>concentration histogra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work</cp:lastModifiedBy>
  <cp:revision>5</cp:revision>
  <dcterms:modified xsi:type="dcterms:W3CDTF">2021-05-26T21:48:37Z</dcterms:modified>
  <dc:language>en-CA</dc:language>
</cp:coreProperties>
</file>